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\OneDrive - ualberta.ca\Publication Records\2020-Githaka et al-Nature Communication\Acceptance File\Documents to submit\"/>
    </mc:Choice>
  </mc:AlternateContent>
  <xr:revisionPtr revIDLastSave="0" documentId="13_ncr:1_{EF442636-C504-4F9F-AA97-C940F5577721}" xr6:coauthVersionLast="46" xr6:coauthVersionMax="46" xr10:uidLastSave="{00000000-0000-0000-0000-000000000000}"/>
  <bookViews>
    <workbookView xWindow="-120" yWindow="-120" windowWidth="29040" windowHeight="15840" xr2:uid="{1DC2A8CD-9FA0-4482-9EE3-4D44D04D360B}"/>
  </bookViews>
  <sheets>
    <sheet name="Differential expression analysi" sheetId="1" r:id="rId1"/>
    <sheet name="RawLog2" sheetId="2" r:id="rId2"/>
    <sheet name="NormLinear" sheetId="3" r:id="rId3"/>
    <sheet name="NormLog2" sheetId="4" r:id="rId4"/>
    <sheet name="NormLog2_MedianCentere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192" uniqueCount="1728">
  <si>
    <t>Antibody Name</t>
  </si>
  <si>
    <t>Gene Name</t>
  </si>
  <si>
    <t>Log2 (FoldChange)</t>
  </si>
  <si>
    <r>
      <t>Mean protein (total or phosphorylated) levels (</t>
    </r>
    <r>
      <rPr>
        <b/>
        <i/>
        <sz val="11"/>
        <color theme="1"/>
        <rFont val="Calibri"/>
        <family val="2"/>
        <scheme val="minor"/>
      </rPr>
      <t>n=5</t>
    </r>
    <r>
      <rPr>
        <b/>
        <sz val="11"/>
        <color theme="1"/>
        <rFont val="Calibri"/>
        <family val="2"/>
        <scheme val="minor"/>
      </rPr>
      <t xml:space="preserve"> for all genotypes)</t>
    </r>
  </si>
  <si>
    <r>
      <t>Standard deviation of protein (total or phosphorylated) levels (</t>
    </r>
    <r>
      <rPr>
        <b/>
        <i/>
        <sz val="11"/>
        <color theme="1"/>
        <rFont val="Calibri"/>
        <family val="2"/>
        <scheme val="minor"/>
      </rPr>
      <t>n=5</t>
    </r>
    <r>
      <rPr>
        <b/>
        <sz val="11"/>
        <color theme="1"/>
        <rFont val="Calibri"/>
        <family val="2"/>
        <scheme val="minor"/>
      </rPr>
      <t xml:space="preserve"> for all genotypes)</t>
    </r>
  </si>
  <si>
    <t>Wt 5wks vs Wt 4wks</t>
  </si>
  <si>
    <t>Wt 4wks vs 3SA 5wks</t>
  </si>
  <si>
    <t>Wt 5wks vs 3SA 5wks</t>
  </si>
  <si>
    <t>Wt 5wks/Wt 4wks</t>
  </si>
  <si>
    <t>Wt 4wks/3SA 5wks</t>
  </si>
  <si>
    <t>Wt 5wks/3SA 5wks</t>
  </si>
  <si>
    <t>Wt 4wks</t>
  </si>
  <si>
    <t>Wt 5wks</t>
  </si>
  <si>
    <t>3SA 5wks</t>
  </si>
  <si>
    <t>.</t>
  </si>
  <si>
    <t>Bad_pS112</t>
  </si>
  <si>
    <t>R</t>
  </si>
  <si>
    <t>V</t>
  </si>
  <si>
    <t>BAD</t>
  </si>
  <si>
    <t>***</t>
  </si>
  <si>
    <t>-0.153504219219962</t>
  </si>
  <si>
    <t>0.537385551898317</t>
  </si>
  <si>
    <t>0.383881332678355</t>
  </si>
  <si>
    <t>NAPSIN-A</t>
  </si>
  <si>
    <t>C</t>
  </si>
  <si>
    <t>NAPSA</t>
  </si>
  <si>
    <t>**</t>
  </si>
  <si>
    <t>-0.247969256804749</t>
  </si>
  <si>
    <t>-0.0977433234521491</t>
  </si>
  <si>
    <t>-0.345712580256898</t>
  </si>
  <si>
    <t>mTOR</t>
  </si>
  <si>
    <t>MTOR</t>
  </si>
  <si>
    <t>-0.0420271498129359</t>
  </si>
  <si>
    <t>0.526857491006200</t>
  </si>
  <si>
    <t>0.484830341193265</t>
  </si>
  <si>
    <t>4E-BP1</t>
  </si>
  <si>
    <t>EIF4EBP1</t>
  </si>
  <si>
    <t>*</t>
  </si>
  <si>
    <t>-0.389573479585081</t>
  </si>
  <si>
    <t>-0.137615092701434</t>
  </si>
  <si>
    <t>-0.527188572286515</t>
  </si>
  <si>
    <t>PAICS</t>
  </si>
  <si>
    <t>0.379107712466114</t>
  </si>
  <si>
    <t>-0.131829633845347</t>
  </si>
  <si>
    <t>0.247278078620768</t>
  </si>
  <si>
    <t>eIF4E</t>
  </si>
  <si>
    <t>EIF4E</t>
  </si>
  <si>
    <t>-0.490917328552222</t>
  </si>
  <si>
    <t>-0.0274195168225149</t>
  </si>
  <si>
    <t>-0.518336845374737</t>
  </si>
  <si>
    <t>GCN5L2</t>
  </si>
  <si>
    <t>KAT2A</t>
  </si>
  <si>
    <t>0.373963478053442</t>
  </si>
  <si>
    <t>0.295129112278866</t>
  </si>
  <si>
    <t>0.669092590332309</t>
  </si>
  <si>
    <t>TFRC</t>
  </si>
  <si>
    <t>0.390795595797596</t>
  </si>
  <si>
    <t>-0.299604782206765</t>
  </si>
  <si>
    <t>0.0911908135908313</t>
  </si>
  <si>
    <t>MCT4</t>
  </si>
  <si>
    <t>SLC16A4</t>
  </si>
  <si>
    <t>0.616179121016247</t>
  </si>
  <si>
    <t>-0.0244352507867196</t>
  </si>
  <si>
    <t>0.591743870229528</t>
  </si>
  <si>
    <t>mTOR_pS2448</t>
  </si>
  <si>
    <t>0.195189762743232</t>
  </si>
  <si>
    <t>0.208852313680013</t>
  </si>
  <si>
    <t>0.404042076423246</t>
  </si>
  <si>
    <t>B-Raf_pS445</t>
  </si>
  <si>
    <t>BRAF</t>
  </si>
  <si>
    <t>0.434263552054091</t>
  </si>
  <si>
    <t>-0.141598578925460</t>
  </si>
  <si>
    <t>0.292664973128631</t>
  </si>
  <si>
    <t>ATM</t>
  </si>
  <si>
    <t>0.425387433193044</t>
  </si>
  <si>
    <t>-0.258091989735105</t>
  </si>
  <si>
    <t>0.167295443457939</t>
  </si>
  <si>
    <t>Gab2</t>
  </si>
  <si>
    <t>GAB2</t>
  </si>
  <si>
    <t>-0.349451422948990</t>
  </si>
  <si>
    <t>-0.235136390407256</t>
  </si>
  <si>
    <t>-0.584587813356247</t>
  </si>
  <si>
    <t>Tuberin</t>
  </si>
  <si>
    <t>TSC2</t>
  </si>
  <si>
    <t>0.384628086940365</t>
  </si>
  <si>
    <t>-0.214232736454028</t>
  </si>
  <si>
    <t>0.170395350486336</t>
  </si>
  <si>
    <t>Paxillin</t>
  </si>
  <si>
    <t>PXN</t>
  </si>
  <si>
    <t>-0.0656974308325573</t>
  </si>
  <si>
    <t>-0.242577220263318</t>
  </si>
  <si>
    <t>-0.308274651095875</t>
  </si>
  <si>
    <t>IGF1R_pY1135_Y1136</t>
  </si>
  <si>
    <t>IGF1R</t>
  </si>
  <si>
    <t>-0.191179153080728</t>
  </si>
  <si>
    <t>0.187387336613155</t>
  </si>
  <si>
    <t>-0.00379181646757345</t>
  </si>
  <si>
    <t>AMPKa</t>
  </si>
  <si>
    <t>PRKAA1</t>
  </si>
  <si>
    <t>0.129660103528638</t>
  </si>
  <si>
    <t>0.163564854635365</t>
  </si>
  <si>
    <t>0.293224958164003</t>
  </si>
  <si>
    <t>VASP</t>
  </si>
  <si>
    <t>-0.160172977379912</t>
  </si>
  <si>
    <t>-0.223593109123027</t>
  </si>
  <si>
    <t>-0.383766086502939</t>
  </si>
  <si>
    <t>Smad3</t>
  </si>
  <si>
    <t>SMAD3</t>
  </si>
  <si>
    <t>-0.100166340868818</t>
  </si>
  <si>
    <t>0.215044433795583</t>
  </si>
  <si>
    <t>0.114878092926765</t>
  </si>
  <si>
    <t>4E-BP1_pS65</t>
  </si>
  <si>
    <t>-0.0639051910921962</t>
  </si>
  <si>
    <t>0.191531168615425</t>
  </si>
  <si>
    <t>0.127625977523229</t>
  </si>
  <si>
    <t>HER2_pY1248</t>
  </si>
  <si>
    <t>ERBB2</t>
  </si>
  <si>
    <t>-0.156541011906590</t>
  </si>
  <si>
    <t>-0.00760507381908233</t>
  </si>
  <si>
    <t>-0.164146085725672</t>
  </si>
  <si>
    <t>PKM2</t>
  </si>
  <si>
    <t>PKM</t>
  </si>
  <si>
    <t>0.385065518159465</t>
  </si>
  <si>
    <t>-0.250517640531243</t>
  </si>
  <si>
    <t>0.134547877628222</t>
  </si>
  <si>
    <t>p16INK4a</t>
  </si>
  <si>
    <t>CDKN2A</t>
  </si>
  <si>
    <t>0.358217693377159</t>
  </si>
  <si>
    <t>-0.0265809784846409</t>
  </si>
  <si>
    <t>0.331636714892518</t>
  </si>
  <si>
    <t>Ets-1</t>
  </si>
  <si>
    <t>ETS1</t>
  </si>
  <si>
    <t>0.238099654027847</t>
  </si>
  <si>
    <t>0.127477079060243</t>
  </si>
  <si>
    <t>0.365576733088089</t>
  </si>
  <si>
    <t>Rb_pS807_S811</t>
  </si>
  <si>
    <t>RB1</t>
  </si>
  <si>
    <t>0.359404582886931</t>
  </si>
  <si>
    <t>-0.250301429258315</t>
  </si>
  <si>
    <t>0.109103153628617</t>
  </si>
  <si>
    <t>eEF2</t>
  </si>
  <si>
    <t>EEF2</t>
  </si>
  <si>
    <t>0.645786529262947</t>
  </si>
  <si>
    <t>0.279537967786480</t>
  </si>
  <si>
    <t>0.925324497049427</t>
  </si>
  <si>
    <t>Jak2</t>
  </si>
  <si>
    <t>JAK2</t>
  </si>
  <si>
    <t>0.203027162408199</t>
  </si>
  <si>
    <t>-0.151946009353508</t>
  </si>
  <si>
    <t>0.0510811530546902</t>
  </si>
  <si>
    <t>Mcl-1</t>
  </si>
  <si>
    <t>MCL1</t>
  </si>
  <si>
    <t>-0.0838317200485508</t>
  </si>
  <si>
    <t>-0.176301425535158</t>
  </si>
  <si>
    <t>-0.260133145583709</t>
  </si>
  <si>
    <t>A-Raf</t>
  </si>
  <si>
    <t>ARAF</t>
  </si>
  <si>
    <t>0.110890068074832</t>
  </si>
  <si>
    <t>0.0915064222291055</t>
  </si>
  <si>
    <t>0.202396490303937</t>
  </si>
  <si>
    <t>MMP2</t>
  </si>
  <si>
    <t>-0.347159835340388</t>
  </si>
  <si>
    <t>0.00515219143877699</t>
  </si>
  <si>
    <t>-0.342007643901611</t>
  </si>
  <si>
    <t>NF-kB-p65_pS536</t>
  </si>
  <si>
    <t>NFKB1</t>
  </si>
  <si>
    <t>-0.290270658523669</t>
  </si>
  <si>
    <t>0.0518189920403220</t>
  </si>
  <si>
    <t>-0.238451666483347</t>
  </si>
  <si>
    <t>D-a-Tubulin</t>
  </si>
  <si>
    <t>TUBA1A</t>
  </si>
  <si>
    <t>-0.149355476908510</t>
  </si>
  <si>
    <t>0.173697101294595</t>
  </si>
  <si>
    <t>0.0243416243860849</t>
  </si>
  <si>
    <t>Fibronectin</t>
  </si>
  <si>
    <t>FN1</t>
  </si>
  <si>
    <t>-0.324849870833347</t>
  </si>
  <si>
    <t>0.179353984293683</t>
  </si>
  <si>
    <t>-0.145495886539665</t>
  </si>
  <si>
    <t>b-Catenin</t>
  </si>
  <si>
    <t>CTNNB1</t>
  </si>
  <si>
    <t>0.296763792347056</t>
  </si>
  <si>
    <t>0.328000940876454</t>
  </si>
  <si>
    <t>0.624764733223510</t>
  </si>
  <si>
    <t>Bak</t>
  </si>
  <si>
    <t>BAK1</t>
  </si>
  <si>
    <t>-0.278150994372414</t>
  </si>
  <si>
    <t>-0.0694222637579051</t>
  </si>
  <si>
    <t>-0.347573258130319</t>
  </si>
  <si>
    <t>ATRX</t>
  </si>
  <si>
    <t>-0.0117511143121777</t>
  </si>
  <si>
    <t>0.266085650019080</t>
  </si>
  <si>
    <t>0.254334535706902</t>
  </si>
  <si>
    <t>Atg7</t>
  </si>
  <si>
    <t>ATG7</t>
  </si>
  <si>
    <t>0.419238104357942</t>
  </si>
  <si>
    <t>0.0240892865802252</t>
  </si>
  <si>
    <t>0.443327390938167</t>
  </si>
  <si>
    <t>MDM2_pS166</t>
  </si>
  <si>
    <t>MDM2</t>
  </si>
  <si>
    <t>0.0156457790236456</t>
  </si>
  <si>
    <t>0.185825544830258</t>
  </si>
  <si>
    <t>0.201471323853904</t>
  </si>
  <si>
    <t>Rock-1</t>
  </si>
  <si>
    <t>ROCK1</t>
  </si>
  <si>
    <t>0.0553233302342878</t>
  </si>
  <si>
    <t>0.172996871707925</t>
  </si>
  <si>
    <t>0.228320201942213</t>
  </si>
  <si>
    <t>FoxM1</t>
  </si>
  <si>
    <t>FOXM1</t>
  </si>
  <si>
    <t>-0.0784866506354630</t>
  </si>
  <si>
    <t>0.187092205061012</t>
  </si>
  <si>
    <t>0.108605554425549</t>
  </si>
  <si>
    <t>C-Raf_pS338</t>
  </si>
  <si>
    <t>RAF1</t>
  </si>
  <si>
    <t>-0.195678202841594</t>
  </si>
  <si>
    <t>0.160633454456647</t>
  </si>
  <si>
    <t>-0.0350447483849465</t>
  </si>
  <si>
    <t>eIF4G</t>
  </si>
  <si>
    <t>EIF4G1</t>
  </si>
  <si>
    <t>-0.127314337607620</t>
  </si>
  <si>
    <t>-0.269924342187660</t>
  </si>
  <si>
    <t>-0.397238679795280</t>
  </si>
  <si>
    <t>INPP4b</t>
  </si>
  <si>
    <t>INPP4B</t>
  </si>
  <si>
    <t>-0.0999385654590376</t>
  </si>
  <si>
    <t>0.0157336574175374</t>
  </si>
  <si>
    <t>-0.0842049080415004</t>
  </si>
  <si>
    <t>Creb</t>
  </si>
  <si>
    <t>CREB1</t>
  </si>
  <si>
    <t>-0.235299020234883</t>
  </si>
  <si>
    <t>0.104637553950435</t>
  </si>
  <si>
    <t>-0.130661466284448</t>
  </si>
  <si>
    <t>Pdcd4</t>
  </si>
  <si>
    <t>PDCD4</t>
  </si>
  <si>
    <t>-0.266754106495401</t>
  </si>
  <si>
    <t>0.222666509967931</t>
  </si>
  <si>
    <t>-0.0440875965274702</t>
  </si>
  <si>
    <t>SOD2</t>
  </si>
  <si>
    <t>-0.577933325103603</t>
  </si>
  <si>
    <t>-0.123988773749723</t>
  </si>
  <si>
    <t>-0.701922098853325</t>
  </si>
  <si>
    <t>Gys</t>
  </si>
  <si>
    <t>GYS1</t>
  </si>
  <si>
    <t>0.965257264314023</t>
  </si>
  <si>
    <t>0.343658798489781</t>
  </si>
  <si>
    <t>1.30891606280380</t>
  </si>
  <si>
    <t>PAR</t>
  </si>
  <si>
    <t>0.430104828997823</t>
  </si>
  <si>
    <t>-0.0420949956942276</t>
  </si>
  <si>
    <t>0.388009833303595</t>
  </si>
  <si>
    <t>TFAM</t>
  </si>
  <si>
    <t>0.251683758551426</t>
  </si>
  <si>
    <t>0.0410214261678105</t>
  </si>
  <si>
    <t>0.292705184719236</t>
  </si>
  <si>
    <t>NDRG1_pT346</t>
  </si>
  <si>
    <t>NDRG1</t>
  </si>
  <si>
    <t>-0.386531932395217</t>
  </si>
  <si>
    <t>-0.129784145739888</t>
  </si>
  <si>
    <t>-0.516316078135105</t>
  </si>
  <si>
    <t>ACC_pS79</t>
  </si>
  <si>
    <t>ACACA</t>
  </si>
  <si>
    <t>0.996195554391592</t>
  </si>
  <si>
    <t>0.307999786467720</t>
  </si>
  <si>
    <t>1.30419534085931</t>
  </si>
  <si>
    <t>FoxO3a_pS318_S321</t>
  </si>
  <si>
    <t>FOXO3</t>
  </si>
  <si>
    <t>-0.126537051341199</t>
  </si>
  <si>
    <t>0.0176170700884244</t>
  </si>
  <si>
    <t>-0.108919981252775</t>
  </si>
  <si>
    <t>EGFR_pY1173</t>
  </si>
  <si>
    <t>EGFR</t>
  </si>
  <si>
    <t>-0.207665282095087</t>
  </si>
  <si>
    <t>0.105925285481843</t>
  </si>
  <si>
    <t>-0.101739996613244</t>
  </si>
  <si>
    <t>ERCC5</t>
  </si>
  <si>
    <t>0.289678650525748</t>
  </si>
  <si>
    <t>0.120804842346368</t>
  </si>
  <si>
    <t>0.410483492872116</t>
  </si>
  <si>
    <t>cdc25C</t>
  </si>
  <si>
    <t>CDC25C</t>
  </si>
  <si>
    <t>0.386058619037228</t>
  </si>
  <si>
    <t>-0.0120467221798105</t>
  </si>
  <si>
    <t>0.374011896857417</t>
  </si>
  <si>
    <t>Rictor_pT1135</t>
  </si>
  <si>
    <t>RICTOR</t>
  </si>
  <si>
    <t>-0.240960645945471</t>
  </si>
  <si>
    <t>0.140407624818534</t>
  </si>
  <si>
    <t>-0.100553021126938</t>
  </si>
  <si>
    <t>-0.264038573415106</t>
  </si>
  <si>
    <t>-0.0259378908306621</t>
  </si>
  <si>
    <t>-0.289976464245768</t>
  </si>
  <si>
    <t>c-Myc</t>
  </si>
  <si>
    <t>MYC</t>
  </si>
  <si>
    <t>0.0191932898039341</t>
  </si>
  <si>
    <t>0.116148412833392</t>
  </si>
  <si>
    <t>0.135341702637326</t>
  </si>
  <si>
    <t>TSC1</t>
  </si>
  <si>
    <t>0.00156463231679722</t>
  </si>
  <si>
    <t>0.311295623689178</t>
  </si>
  <si>
    <t>0.312860256005976</t>
  </si>
  <si>
    <t>Myosin-11</t>
  </si>
  <si>
    <t>MYH11</t>
  </si>
  <si>
    <t>0.863177255148639</t>
  </si>
  <si>
    <t>0.0551465189216495</t>
  </si>
  <si>
    <t>0.918323774070288</t>
  </si>
  <si>
    <t>Src_pY416</t>
  </si>
  <si>
    <t>SRC</t>
  </si>
  <si>
    <t>0.197631280088559</t>
  </si>
  <si>
    <t>-0.0362254119068133</t>
  </si>
  <si>
    <t>0.161405868181746</t>
  </si>
  <si>
    <t>Jagged1</t>
  </si>
  <si>
    <t>JAG1</t>
  </si>
  <si>
    <t>-0.199690331870528</t>
  </si>
  <si>
    <t>0.130048358279545</t>
  </si>
  <si>
    <t>-0.0696419735909838</t>
  </si>
  <si>
    <t>MEK1</t>
  </si>
  <si>
    <t>MAP2K1</t>
  </si>
  <si>
    <t>0.204160668456367</t>
  </si>
  <si>
    <t>-0.0526661547540503</t>
  </si>
  <si>
    <t>0.151494513702316</t>
  </si>
  <si>
    <t>Stat3</t>
  </si>
  <si>
    <t>STAT3</t>
  </si>
  <si>
    <t>0.485448456176229</t>
  </si>
  <si>
    <t>0.250388107777828</t>
  </si>
  <si>
    <t>0.735836563954057</t>
  </si>
  <si>
    <t>ZAP-70</t>
  </si>
  <si>
    <t>ZAP70</t>
  </si>
  <si>
    <t>-0.225179996502695</t>
  </si>
  <si>
    <t>0.0219251100905335</t>
  </si>
  <si>
    <t>-0.203254886412161</t>
  </si>
  <si>
    <t>HER3</t>
  </si>
  <si>
    <t>ERBB3</t>
  </si>
  <si>
    <t>0.0243983659838646</t>
  </si>
  <si>
    <t>0.0740187686913564</t>
  </si>
  <si>
    <t>0.0984171346752207</t>
  </si>
  <si>
    <t>Shc_pY317</t>
  </si>
  <si>
    <t>SHC1</t>
  </si>
  <si>
    <t>0.216359498964063</t>
  </si>
  <si>
    <t>-0.0489408944213289</t>
  </si>
  <si>
    <t>0.167418604542735</t>
  </si>
  <si>
    <t>eEF2K</t>
  </si>
  <si>
    <t>EEF2K</t>
  </si>
  <si>
    <t>0.228815800802417</t>
  </si>
  <si>
    <t>0.269813819781203</t>
  </si>
  <si>
    <t>0.498629620583620</t>
  </si>
  <si>
    <t>ACC1</t>
  </si>
  <si>
    <t>1.72531399348440</t>
  </si>
  <si>
    <t>0.0571015526284635</t>
  </si>
  <si>
    <t>1.78241554611286</t>
  </si>
  <si>
    <t>FoxO3a</t>
  </si>
  <si>
    <t>FOX3</t>
  </si>
  <si>
    <t>-0.311946827800714</t>
  </si>
  <si>
    <t>0.0734243173560384</t>
  </si>
  <si>
    <t>-0.238522510444676</t>
  </si>
  <si>
    <t>PDGFR-b</t>
  </si>
  <si>
    <t>PDGFR</t>
  </si>
  <si>
    <t>0.309719165993251</t>
  </si>
  <si>
    <t>0.108773156966583</t>
  </si>
  <si>
    <t>0.418492322959833</t>
  </si>
  <si>
    <t>PKC-delta_pS664</t>
  </si>
  <si>
    <t>PRKCD</t>
  </si>
  <si>
    <t>-0.282694831422164</t>
  </si>
  <si>
    <t>0.182020446516004</t>
  </si>
  <si>
    <t>-0.100674384906161</t>
  </si>
  <si>
    <t>Bid</t>
  </si>
  <si>
    <t>BID</t>
  </si>
  <si>
    <t>-0.148785577585730</t>
  </si>
  <si>
    <t>0.0593173961034562</t>
  </si>
  <si>
    <t>-0.0894681814822737</t>
  </si>
  <si>
    <t>Akt_pT308</t>
  </si>
  <si>
    <t>AKT1</t>
  </si>
  <si>
    <t>-0.168491636793084</t>
  </si>
  <si>
    <t>0.150066863344718</t>
  </si>
  <si>
    <t>-0.0184247734483659</t>
  </si>
  <si>
    <t>Tuberin_pT1462</t>
  </si>
  <si>
    <t>-0.159235817170962</t>
  </si>
  <si>
    <t>0.0772312903906138</t>
  </si>
  <si>
    <t>-0.0820045267803477</t>
  </si>
  <si>
    <t>RSK</t>
  </si>
  <si>
    <t>RPS6KA1</t>
  </si>
  <si>
    <t>0.140992561461095</t>
  </si>
  <si>
    <t>0.133778312316342</t>
  </si>
  <si>
    <t>0.274770873777437</t>
  </si>
  <si>
    <t>E-Cadherin</t>
  </si>
  <si>
    <t>CDH1</t>
  </si>
  <si>
    <t>0.329593720092035</t>
  </si>
  <si>
    <t>0.0640385161071988</t>
  </si>
  <si>
    <t>0.393632236199234</t>
  </si>
  <si>
    <t>S6_pS235_S236</t>
  </si>
  <si>
    <t>RPS6</t>
  </si>
  <si>
    <t>0.594901696438714</t>
  </si>
  <si>
    <t>-1.40054014889854</t>
  </si>
  <si>
    <t>-0.805638452459824</t>
  </si>
  <si>
    <t>FASN</t>
  </si>
  <si>
    <t>1.37224901189206</t>
  </si>
  <si>
    <t>-0.126989341655981</t>
  </si>
  <si>
    <t>1.24525967023608</t>
  </si>
  <si>
    <t>AR</t>
  </si>
  <si>
    <t>0.0262413497762789</t>
  </si>
  <si>
    <t>0.0977267061439073</t>
  </si>
  <si>
    <t>0.123968055920186</t>
  </si>
  <si>
    <t>ATM_pS1981</t>
  </si>
  <si>
    <t>-0.329276850745667</t>
  </si>
  <si>
    <t>0.0362952871066637</t>
  </si>
  <si>
    <t>-0.292981563639003</t>
  </si>
  <si>
    <t>TRIM25</t>
  </si>
  <si>
    <t>0.251137452595220</t>
  </si>
  <si>
    <t>-0.135709347406051</t>
  </si>
  <si>
    <t>0.115428105189169</t>
  </si>
  <si>
    <t>Granzyme-B</t>
  </si>
  <si>
    <t>GZMB</t>
  </si>
  <si>
    <t>0.269007047981740</t>
  </si>
  <si>
    <t>-0.0400269352393714</t>
  </si>
  <si>
    <t>0.228980112742369</t>
  </si>
  <si>
    <t>Notch1</t>
  </si>
  <si>
    <t>NOTCH1</t>
  </si>
  <si>
    <t>-0.218141105418824</t>
  </si>
  <si>
    <t>-0.0709559040554886</t>
  </si>
  <si>
    <t>-0.289097009474312</t>
  </si>
  <si>
    <t>N-Cadherin</t>
  </si>
  <si>
    <t>CDH2</t>
  </si>
  <si>
    <t>-0.216279361092338</t>
  </si>
  <si>
    <t>0.158767278366241</t>
  </si>
  <si>
    <t>-0.0575120827260972</t>
  </si>
  <si>
    <t>Akt</t>
  </si>
  <si>
    <t>0.685311251738768</t>
  </si>
  <si>
    <t>0.290219251523923</t>
  </si>
  <si>
    <t>0.975530503262691</t>
  </si>
  <si>
    <t>Cox-IV</t>
  </si>
  <si>
    <t>PTGS3</t>
  </si>
  <si>
    <t>0.269889529405584</t>
  </si>
  <si>
    <t>-0.205219929847227</t>
  </si>
  <si>
    <t>0.0646695995583565</t>
  </si>
  <si>
    <t>ER</t>
  </si>
  <si>
    <t>ESR1</t>
  </si>
  <si>
    <t>-0.261507645153305</t>
  </si>
  <si>
    <t>0.136928229799269</t>
  </si>
  <si>
    <t>-0.124579415354036</t>
  </si>
  <si>
    <t>PR</t>
  </si>
  <si>
    <t>PGR</t>
  </si>
  <si>
    <t>-0.128564127196052</t>
  </si>
  <si>
    <t>0.00184191755475968</t>
  </si>
  <si>
    <t>-0.126722209641293</t>
  </si>
  <si>
    <t>c-IAP2</t>
  </si>
  <si>
    <t>BIRC3</t>
  </si>
  <si>
    <t>-0.113308129396277</t>
  </si>
  <si>
    <t>0.00532972591025315</t>
  </si>
  <si>
    <t>-0.107978403486024</t>
  </si>
  <si>
    <t>MEK1_pS217_S221</t>
  </si>
  <si>
    <t>-0.119574127827699</t>
  </si>
  <si>
    <t>0.101850707916867</t>
  </si>
  <si>
    <t>-0.0177234199108321</t>
  </si>
  <si>
    <t>Axl</t>
  </si>
  <si>
    <t>AXL</t>
  </si>
  <si>
    <t>0.362121553980638</t>
  </si>
  <si>
    <t>0.164390602078040</t>
  </si>
  <si>
    <t>0.526512156058678</t>
  </si>
  <si>
    <t>PARP</t>
  </si>
  <si>
    <t>PARP1</t>
  </si>
  <si>
    <t>0.381406417856658</t>
  </si>
  <si>
    <t>-0.0876857420320549</t>
  </si>
  <si>
    <t>0.293720675824603</t>
  </si>
  <si>
    <t>YAP_pS127</t>
  </si>
  <si>
    <t>YAP1</t>
  </si>
  <si>
    <t>-0.202936515393130</t>
  </si>
  <si>
    <t>-0.284873856644152</t>
  </si>
  <si>
    <t>-0.487810372037282</t>
  </si>
  <si>
    <t>YB1_pS102</t>
  </si>
  <si>
    <t>YBX1</t>
  </si>
  <si>
    <t>-0.407641004235261</t>
  </si>
  <si>
    <t>0.0402908835971042</t>
  </si>
  <si>
    <t>-0.367350120638157</t>
  </si>
  <si>
    <t>Cyclin-B1</t>
  </si>
  <si>
    <t>CCNB1</t>
  </si>
  <si>
    <t>0.230241613004219</t>
  </si>
  <si>
    <t>-0.200452564131400</t>
  </si>
  <si>
    <t>0.0297890488728193</t>
  </si>
  <si>
    <t>IRS1</t>
  </si>
  <si>
    <t>-0.223437304723981</t>
  </si>
  <si>
    <t>0.00337929984708787</t>
  </si>
  <si>
    <t>-0.220058004876893</t>
  </si>
  <si>
    <t>MERIT40_pS29</t>
  </si>
  <si>
    <t>BABAM1</t>
  </si>
  <si>
    <t>0.229189188956357</t>
  </si>
  <si>
    <t>-0.0275854012013480</t>
  </si>
  <si>
    <t>0.201603787755009</t>
  </si>
  <si>
    <t>FAK</t>
  </si>
  <si>
    <t>PTK2</t>
  </si>
  <si>
    <t>0.121012981690412</t>
  </si>
  <si>
    <t>0.0350051002255254</t>
  </si>
  <si>
    <t>0.156018081915937</t>
  </si>
  <si>
    <t>PI3K-p110-a</t>
  </si>
  <si>
    <t>PIK3C2A</t>
  </si>
  <si>
    <t>-0.310938435930902</t>
  </si>
  <si>
    <t>0.108034042273897</t>
  </si>
  <si>
    <t>-0.202904393657004</t>
  </si>
  <si>
    <t>RPA32_pS4_S8</t>
  </si>
  <si>
    <t>RPA2</t>
  </si>
  <si>
    <t>-0.0807081678581030</t>
  </si>
  <si>
    <t>0.172673925877646</t>
  </si>
  <si>
    <t>0.0919657580195429</t>
  </si>
  <si>
    <t>Rictor</t>
  </si>
  <si>
    <t>0.0816429489017949</t>
  </si>
  <si>
    <t>0.119186673357881</t>
  </si>
  <si>
    <t>0.200829622259676</t>
  </si>
  <si>
    <t>VEGFR-2</t>
  </si>
  <si>
    <t>KDR</t>
  </si>
  <si>
    <t>0.0129527922036865</t>
  </si>
  <si>
    <t>0.127824608897704</t>
  </si>
  <si>
    <t>0.140777401101390</t>
  </si>
  <si>
    <t>p70-S6K_pT389</t>
  </si>
  <si>
    <t>RPS6KB1</t>
  </si>
  <si>
    <t>0.00982364710711611</t>
  </si>
  <si>
    <t>0.138705974924448</t>
  </si>
  <si>
    <t>0.148529622031564</t>
  </si>
  <si>
    <t>PKC-b-II_pS660</t>
  </si>
  <si>
    <t>PRKCB</t>
  </si>
  <si>
    <t>0.231041564407331</t>
  </si>
  <si>
    <t>-0.0191583291467494</t>
  </si>
  <si>
    <t>0.211883235260582</t>
  </si>
  <si>
    <t>Oct-4</t>
  </si>
  <si>
    <t>OCT4</t>
  </si>
  <si>
    <t>-0.275977356504074</t>
  </si>
  <si>
    <t>-0.0368920710923892</t>
  </si>
  <si>
    <t>-0.312869427596464</t>
  </si>
  <si>
    <t>AMPKa_pT172</t>
  </si>
  <si>
    <t>0.0988918879632530</t>
  </si>
  <si>
    <t>0.191334615787433</t>
  </si>
  <si>
    <t>0.290226503750686</t>
  </si>
  <si>
    <t>p38-MAPK</t>
  </si>
  <si>
    <t>MAPK14</t>
  </si>
  <si>
    <t>-0.362229960185430</t>
  </si>
  <si>
    <t>0.0677252993521033</t>
  </si>
  <si>
    <t>-0.294504660833326</t>
  </si>
  <si>
    <t>Src_pY527</t>
  </si>
  <si>
    <t>0.933128708365559</t>
  </si>
  <si>
    <t>0.0832332200249932</t>
  </si>
  <si>
    <t>1.01636192839055</t>
  </si>
  <si>
    <t>Wee1_pS642</t>
  </si>
  <si>
    <t>WEE1</t>
  </si>
  <si>
    <t>0.183766685126803</t>
  </si>
  <si>
    <t>0.111603832754908</t>
  </si>
  <si>
    <t>0.295370517881711</t>
  </si>
  <si>
    <t>Wee1</t>
  </si>
  <si>
    <t>0.248097973692189</t>
  </si>
  <si>
    <t>0.00811151514156345</t>
  </si>
  <si>
    <t>0.256209488833752</t>
  </si>
  <si>
    <t>ULK1_pS757</t>
  </si>
  <si>
    <t>ULK1</t>
  </si>
  <si>
    <t>0.306067533957118</t>
  </si>
  <si>
    <t>-0.00689290960173366</t>
  </si>
  <si>
    <t>0.299174624355384</t>
  </si>
  <si>
    <t>Raptor</t>
  </si>
  <si>
    <t>RPTOR</t>
  </si>
  <si>
    <t>-0.0552090487079431</t>
  </si>
  <si>
    <t>0.129250986531893</t>
  </si>
  <si>
    <t>0.0740419378239501</t>
  </si>
  <si>
    <t>Glutaminase</t>
  </si>
  <si>
    <t>GLS</t>
  </si>
  <si>
    <t>-0.103210797079835</t>
  </si>
  <si>
    <t>-0.0356038952333353</t>
  </si>
  <si>
    <t>-0.138814692313170</t>
  </si>
  <si>
    <t>PMS2</t>
  </si>
  <si>
    <t>0.0747401502049288</t>
  </si>
  <si>
    <t>0.0520950924034071</t>
  </si>
  <si>
    <t>0.126835242608336</t>
  </si>
  <si>
    <t>SHP-2_pY542</t>
  </si>
  <si>
    <t>PTPN11</t>
  </si>
  <si>
    <t>0.522584072411440</t>
  </si>
  <si>
    <t>0.100832785840534</t>
  </si>
  <si>
    <t>0.623416858251974</t>
  </si>
  <si>
    <t>Connexin-43</t>
  </si>
  <si>
    <t>GJA1</t>
  </si>
  <si>
    <t>-0.125250083123957</t>
  </si>
  <si>
    <t>-0.387848199176462</t>
  </si>
  <si>
    <t>-0.513098282300419</t>
  </si>
  <si>
    <t>ARID1A</t>
  </si>
  <si>
    <t>-0.268126743305186</t>
  </si>
  <si>
    <t>-0.122653027180287</t>
  </si>
  <si>
    <t>-0.390779770485473</t>
  </si>
  <si>
    <t>PEA-15_pS116</t>
  </si>
  <si>
    <t>PEA15</t>
  </si>
  <si>
    <t>0.0470812244032222</t>
  </si>
  <si>
    <t>0.107477913698138</t>
  </si>
  <si>
    <t>0.154559138101361</t>
  </si>
  <si>
    <t>Bim</t>
  </si>
  <si>
    <t>BCL2L11</t>
  </si>
  <si>
    <t>-0.184213751864023</t>
  </si>
  <si>
    <t>0.0527188463696971</t>
  </si>
  <si>
    <t>-0.131494905494326</t>
  </si>
  <si>
    <t>P-Cadherin</t>
  </si>
  <si>
    <t>CDH3</t>
  </si>
  <si>
    <t>0.187978248294372</t>
  </si>
  <si>
    <t>0.121890400303845</t>
  </si>
  <si>
    <t>0.309868648598217</t>
  </si>
  <si>
    <t>S6_pS240_S244</t>
  </si>
  <si>
    <t>0.531973658243269</t>
  </si>
  <si>
    <t>-0.827429552970102</t>
  </si>
  <si>
    <t>-0.295455894726833</t>
  </si>
  <si>
    <t>Aurora-B</t>
  </si>
  <si>
    <t>AIM1</t>
  </si>
  <si>
    <t>0.107456147767495</t>
  </si>
  <si>
    <t>0.0395918194980722</t>
  </si>
  <si>
    <t>0.147047967265568</t>
  </si>
  <si>
    <t>MAPK_pT202_Y204</t>
  </si>
  <si>
    <t>MAPK3</t>
  </si>
  <si>
    <t>-0.133029970669438</t>
  </si>
  <si>
    <t>0.192424323886052</t>
  </si>
  <si>
    <t>0.0593943532166146</t>
  </si>
  <si>
    <t>COG3</t>
  </si>
  <si>
    <t>-0.276674937014258</t>
  </si>
  <si>
    <t>0.157265373715479</t>
  </si>
  <si>
    <t>-0.119409563298779</t>
  </si>
  <si>
    <t>c-Met_pY1234_Y1235</t>
  </si>
  <si>
    <t>MET</t>
  </si>
  <si>
    <t>-0.166343298507086</t>
  </si>
  <si>
    <t>0.0244218198029074</t>
  </si>
  <si>
    <t>-0.141921478704178</t>
  </si>
  <si>
    <t>JNK2</t>
  </si>
  <si>
    <t>MAPK9</t>
  </si>
  <si>
    <t>-0.0953242228838951</t>
  </si>
  <si>
    <t>0.137302975593906</t>
  </si>
  <si>
    <t>0.0419787527100110</t>
  </si>
  <si>
    <t>Bcl2A1</t>
  </si>
  <si>
    <t>BCL2A1</t>
  </si>
  <si>
    <t>-0.153244301498864</t>
  </si>
  <si>
    <t>0.0336797579752961</t>
  </si>
  <si>
    <t>-0.119564543523568</t>
  </si>
  <si>
    <t>p70-S6K1</t>
  </si>
  <si>
    <t>-0.232864018018767</t>
  </si>
  <si>
    <t>-0.0853726102918912</t>
  </si>
  <si>
    <t>-0.318236628310658</t>
  </si>
  <si>
    <t>MSI2</t>
  </si>
  <si>
    <t>-0.0179016597770099</t>
  </si>
  <si>
    <t>-0.121033715756632</t>
  </si>
  <si>
    <t>-0.138935375533642</t>
  </si>
  <si>
    <t>IGFRb</t>
  </si>
  <si>
    <t>-0.196393376840888</t>
  </si>
  <si>
    <t>-0.0631991776442792</t>
  </si>
  <si>
    <t>-0.259592554485167</t>
  </si>
  <si>
    <t>TTF1</t>
  </si>
  <si>
    <t>0.0650169370681678</t>
  </si>
  <si>
    <t>0.0582410802759412</t>
  </si>
  <si>
    <t>0.123258017344109</t>
  </si>
  <si>
    <t>TAZ</t>
  </si>
  <si>
    <t>WWTR1</t>
  </si>
  <si>
    <t>-0.162584975126600</t>
  </si>
  <si>
    <t>-0.183475686704319</t>
  </si>
  <si>
    <t>-0.346060661830918</t>
  </si>
  <si>
    <t>HES1</t>
  </si>
  <si>
    <t>-0.239451837016278</t>
  </si>
  <si>
    <t>0.0357370799456695</t>
  </si>
  <si>
    <t>-0.203714757070608</t>
  </si>
  <si>
    <t>RBM15</t>
  </si>
  <si>
    <t>0.221935917492330</t>
  </si>
  <si>
    <t>-0.0854067714872214</t>
  </si>
  <si>
    <t>0.136529146005109</t>
  </si>
  <si>
    <t>Elk1_pS383</t>
  </si>
  <si>
    <t>ELK1</t>
  </si>
  <si>
    <t>-0.0419816285903996</t>
  </si>
  <si>
    <t>-0.0814951675885300</t>
  </si>
  <si>
    <t>-0.123476796178930</t>
  </si>
  <si>
    <t>eIF4E_pS209</t>
  </si>
  <si>
    <t>0.0450073076408126</t>
  </si>
  <si>
    <t>0.127565565715124</t>
  </si>
  <si>
    <t>0.172572873355937</t>
  </si>
  <si>
    <t>Atg3</t>
  </si>
  <si>
    <t>ATG3</t>
  </si>
  <si>
    <t>-0.0771705823253537</t>
  </si>
  <si>
    <t>-0.0890473375048859</t>
  </si>
  <si>
    <t>-0.166217919830240</t>
  </si>
  <si>
    <t>Myosin-IIa_pS1943</t>
  </si>
  <si>
    <t>MYO2A</t>
  </si>
  <si>
    <t>0.202112134633261</t>
  </si>
  <si>
    <t>-0.262962757518578</t>
  </si>
  <si>
    <t>-0.0608506228853175</t>
  </si>
  <si>
    <t>G6PD</t>
  </si>
  <si>
    <t>0.263145331422004</t>
  </si>
  <si>
    <t>-0.116338451984652</t>
  </si>
  <si>
    <t>0.146806879437352</t>
  </si>
  <si>
    <t>FAK_pY397</t>
  </si>
  <si>
    <t>0.237026533845327</t>
  </si>
  <si>
    <t>-0.0647576345620126</t>
  </si>
  <si>
    <t>0.172268899283314</t>
  </si>
  <si>
    <t>Smad1</t>
  </si>
  <si>
    <t>SMAD1</t>
  </si>
  <si>
    <t>-0.0195395250068489</t>
  </si>
  <si>
    <t>0.110190580250858</t>
  </si>
  <si>
    <t>0.0906510552440089</t>
  </si>
  <si>
    <t>p90RSK_pT573</t>
  </si>
  <si>
    <t>RPS6K</t>
  </si>
  <si>
    <t>0.137095506603148</t>
  </si>
  <si>
    <t>-0.00952249459415693</t>
  </si>
  <si>
    <t>0.127573012008991</t>
  </si>
  <si>
    <t>Notch3</t>
  </si>
  <si>
    <t>NOTCH3</t>
  </si>
  <si>
    <t>-0.0579730238696277</t>
  </si>
  <si>
    <t>0.144368934061045</t>
  </si>
  <si>
    <t>0.0863959101914174</t>
  </si>
  <si>
    <t>14-3-3-zeta</t>
  </si>
  <si>
    <t>YWHAZ</t>
  </si>
  <si>
    <t>0.371554364148185</t>
  </si>
  <si>
    <t>-0.00608398790747980</t>
  </si>
  <si>
    <t>0.365470376240705</t>
  </si>
  <si>
    <t>DM-K9-Histone-H3</t>
  </si>
  <si>
    <t>H3K9ME2</t>
  </si>
  <si>
    <t>-0.0660216888741269</t>
  </si>
  <si>
    <t>0.0139802901601947</t>
  </si>
  <si>
    <t>-0.0520413987139323</t>
  </si>
  <si>
    <t>Mnk1</t>
  </si>
  <si>
    <t>MKNK1</t>
  </si>
  <si>
    <t>-0.160640427565995</t>
  </si>
  <si>
    <t>-0.0239831891495550</t>
  </si>
  <si>
    <t>-0.184623616715550</t>
  </si>
  <si>
    <t>Caspase-7-cleaved</t>
  </si>
  <si>
    <t>CASP7</t>
  </si>
  <si>
    <t>0.102091751950647</t>
  </si>
  <si>
    <t>0.286915892618688</t>
  </si>
  <si>
    <t>0.389007644569335</t>
  </si>
  <si>
    <t>Lck</t>
  </si>
  <si>
    <t>LCK</t>
  </si>
  <si>
    <t>-0.0266843070497714</t>
  </si>
  <si>
    <t>0.182298458038540</t>
  </si>
  <si>
    <t>0.155614150988769</t>
  </si>
  <si>
    <t>Bax</t>
  </si>
  <si>
    <t>BAX</t>
  </si>
  <si>
    <t>-0.142411879898658</t>
  </si>
  <si>
    <t>-0.0380946922889029</t>
  </si>
  <si>
    <t>-0.180506572187561</t>
  </si>
  <si>
    <t>b-Actin</t>
  </si>
  <si>
    <t>ACTB</t>
  </si>
  <si>
    <t>-0.323010909160629</t>
  </si>
  <si>
    <t>0.0491385088823699</t>
  </si>
  <si>
    <t>-0.273872400278259</t>
  </si>
  <si>
    <t>B-Raf</t>
  </si>
  <si>
    <t>-0.105298253317327</t>
  </si>
  <si>
    <t>0.133123487616997</t>
  </si>
  <si>
    <t>0.0278252342996698</t>
  </si>
  <si>
    <t>Gys_pS641</t>
  </si>
  <si>
    <t>0.297378448955981</t>
  </si>
  <si>
    <t>-0.208400897740678</t>
  </si>
  <si>
    <t>0.0889775512153031</t>
  </si>
  <si>
    <t>Rad51</t>
  </si>
  <si>
    <t>RAD51</t>
  </si>
  <si>
    <t>-0.0443972592991483</t>
  </si>
  <si>
    <t>0.353701924599632</t>
  </si>
  <si>
    <t>0.309304665300484</t>
  </si>
  <si>
    <t>PAK4</t>
  </si>
  <si>
    <t>0.0222709576949922</t>
  </si>
  <si>
    <t>-0.0814545199857459</t>
  </si>
  <si>
    <t>-0.0591835622907536</t>
  </si>
  <si>
    <t>CDK1</t>
  </si>
  <si>
    <t>0.278779837638949</t>
  </si>
  <si>
    <t>-0.106463131956175</t>
  </si>
  <si>
    <t>0.172316705682775</t>
  </si>
  <si>
    <t>B7-H4</t>
  </si>
  <si>
    <t>VTCN1</t>
  </si>
  <si>
    <t>-0.0620081508773922</t>
  </si>
  <si>
    <t>-0.0265414356088614</t>
  </si>
  <si>
    <t>-0.0885495864862534</t>
  </si>
  <si>
    <t>b-Catenin_pT41_S45</t>
  </si>
  <si>
    <t>0.0459180884000631</t>
  </si>
  <si>
    <t>0.0419721026671111</t>
  </si>
  <si>
    <t>0.0878901910671741</t>
  </si>
  <si>
    <t>PREX1</t>
  </si>
  <si>
    <t>0.00212390063982858</t>
  </si>
  <si>
    <t>-0.0841363452775543</t>
  </si>
  <si>
    <t>-0.0820124446377258</t>
  </si>
  <si>
    <t>GCLM</t>
  </si>
  <si>
    <t>0.562078470506148</t>
  </si>
  <si>
    <t>-0.0334559572765663</t>
  </si>
  <si>
    <t>0.528622513229582</t>
  </si>
  <si>
    <t>Akt_pS473</t>
  </si>
  <si>
    <t>0.100011647292657</t>
  </si>
  <si>
    <t>0.0653424536997252</t>
  </si>
  <si>
    <t>0.165354100992382</t>
  </si>
  <si>
    <t>PDK1</t>
  </si>
  <si>
    <t>0.140890008643550</t>
  </si>
  <si>
    <t>0.0149695850913012</t>
  </si>
  <si>
    <t>0.155859593734851</t>
  </si>
  <si>
    <t>WIPI2</t>
  </si>
  <si>
    <t>0.151747414817795</t>
  </si>
  <si>
    <t>-0.122428504683825</t>
  </si>
  <si>
    <t>0.0293189101339692</t>
  </si>
  <si>
    <t>U-Histone-H2B</t>
  </si>
  <si>
    <t>HIST1H2BB</t>
  </si>
  <si>
    <t>-0.159449726494152</t>
  </si>
  <si>
    <t>0.00927050787535991</t>
  </si>
  <si>
    <t>-0.150179218618792</t>
  </si>
  <si>
    <t>c-Kit</t>
  </si>
  <si>
    <t>KIT</t>
  </si>
  <si>
    <t>0.202844756265983</t>
  </si>
  <si>
    <t>0.00209709446893404</t>
  </si>
  <si>
    <t>0.204941850734917</t>
  </si>
  <si>
    <t>PD-L1</t>
  </si>
  <si>
    <t>CD274</t>
  </si>
  <si>
    <t>0.0499586520269429</t>
  </si>
  <si>
    <t>-0.361819194716170</t>
  </si>
  <si>
    <t>-0.311860542689227</t>
  </si>
  <si>
    <t>Stat3_pY705</t>
  </si>
  <si>
    <t>0.125850386935653</t>
  </si>
  <si>
    <t>-0.0880668124118063</t>
  </si>
  <si>
    <t>0.0377835745238464</t>
  </si>
  <si>
    <t>DJ1</t>
  </si>
  <si>
    <t>PARK7</t>
  </si>
  <si>
    <t>-0.117070493819964</t>
  </si>
  <si>
    <t>-0.0609124776896903</t>
  </si>
  <si>
    <t>-0.177982971509654</t>
  </si>
  <si>
    <t>XPF</t>
  </si>
  <si>
    <t>ERCC4</t>
  </si>
  <si>
    <t>0.197045832449087</t>
  </si>
  <si>
    <t>0.124365536596779</t>
  </si>
  <si>
    <t>0.321411369045866</t>
  </si>
  <si>
    <t>BRD4</t>
  </si>
  <si>
    <t>0.132485567288143</t>
  </si>
  <si>
    <t>0.0628143975656391</t>
  </si>
  <si>
    <t>0.195299964853782</t>
  </si>
  <si>
    <t>WIPI1</t>
  </si>
  <si>
    <t>0.344007269116625</t>
  </si>
  <si>
    <t>0.223571154729060</t>
  </si>
  <si>
    <t>0.567578423845685</t>
  </si>
  <si>
    <t>LC3A-B</t>
  </si>
  <si>
    <t>LC3AB</t>
  </si>
  <si>
    <t>0.290491781625878</t>
  </si>
  <si>
    <t>-0.182325600743888</t>
  </si>
  <si>
    <t>0.108166180881990</t>
  </si>
  <si>
    <t>JNK_pT183_Y185</t>
  </si>
  <si>
    <t>MAPK8</t>
  </si>
  <si>
    <t>0.160461193549523</t>
  </si>
  <si>
    <t>-0.000259169440844630</t>
  </si>
  <si>
    <t>0.160202024108679</t>
  </si>
  <si>
    <t>p53</t>
  </si>
  <si>
    <t>TP53</t>
  </si>
  <si>
    <t>-0.0809428853570184</t>
  </si>
  <si>
    <t>0.142643300836379</t>
  </si>
  <si>
    <t>0.0617004154793602</t>
  </si>
  <si>
    <t>PLK1</t>
  </si>
  <si>
    <t>0.128714486620431</t>
  </si>
  <si>
    <t>-0.257866859592232</t>
  </si>
  <si>
    <t>-0.129152372971801</t>
  </si>
  <si>
    <t>Cox2</t>
  </si>
  <si>
    <t>CMC2</t>
  </si>
  <si>
    <t>0.00478001014658517</t>
  </si>
  <si>
    <t>0.106522182477298</t>
  </si>
  <si>
    <t>0.111302192623883</t>
  </si>
  <si>
    <t>PKCa</t>
  </si>
  <si>
    <t>PRKCA</t>
  </si>
  <si>
    <t>0.132108845833004</t>
  </si>
  <si>
    <t>-0.0547812967518397</t>
  </si>
  <si>
    <t>0.0773275490811646</t>
  </si>
  <si>
    <t>HER3_pY1289</t>
  </si>
  <si>
    <t>0.0191704589811741</t>
  </si>
  <si>
    <t>0.104027399159376</t>
  </si>
  <si>
    <t>0.123197858140550</t>
  </si>
  <si>
    <t>PI3K-p85</t>
  </si>
  <si>
    <t>PIK3R1</t>
  </si>
  <si>
    <t>-0.0198534950509130</t>
  </si>
  <si>
    <t>-0.0675354772768602</t>
  </si>
  <si>
    <t>-0.0873889723277732</t>
  </si>
  <si>
    <t>Myt1</t>
  </si>
  <si>
    <t>MYT1</t>
  </si>
  <si>
    <t>0.0857237088716969</t>
  </si>
  <si>
    <t>-0.00800620612125205</t>
  </si>
  <si>
    <t>0.0777175027504448</t>
  </si>
  <si>
    <t>c-Jun_pS73</t>
  </si>
  <si>
    <t>JUN</t>
  </si>
  <si>
    <t>0.0125898497573216</t>
  </si>
  <si>
    <t>0.0768175636720497</t>
  </si>
  <si>
    <t>0.0894074134293714</t>
  </si>
  <si>
    <t>FRA-1</t>
  </si>
  <si>
    <t>FOSL1</t>
  </si>
  <si>
    <t>-0.0187008405190506</t>
  </si>
  <si>
    <t>0.0932485475689537</t>
  </si>
  <si>
    <t>0.0745477070499029</t>
  </si>
  <si>
    <t>IGFBP2</t>
  </si>
  <si>
    <t>0.0730485848965463</t>
  </si>
  <si>
    <t>-0.184818274695686</t>
  </si>
  <si>
    <t>DM-Histone-H3</t>
  </si>
  <si>
    <t>HISTH3</t>
  </si>
  <si>
    <t>0.0435760477689881</t>
  </si>
  <si>
    <t>0.0734347251227543</t>
  </si>
  <si>
    <t>0.117010772891742</t>
  </si>
  <si>
    <t>ATR_pS428</t>
  </si>
  <si>
    <t>ATR</t>
  </si>
  <si>
    <t>0.0647405690238827</t>
  </si>
  <si>
    <t>0.0307235890102249</t>
  </si>
  <si>
    <t>0.0954641580341074</t>
  </si>
  <si>
    <t>RIP</t>
  </si>
  <si>
    <t>0.186067612225174</t>
  </si>
  <si>
    <t>-0.0484494878435893</t>
  </si>
  <si>
    <t>0.137618124381584</t>
  </si>
  <si>
    <t>Hexokinase-II</t>
  </si>
  <si>
    <t>HK2</t>
  </si>
  <si>
    <t>-0.0891162275101798</t>
  </si>
  <si>
    <t>0.0704447476124997</t>
  </si>
  <si>
    <t>-0.0186714798976803</t>
  </si>
  <si>
    <t>Caspase-3</t>
  </si>
  <si>
    <t>CASP3</t>
  </si>
  <si>
    <t>0.0152486833436977</t>
  </si>
  <si>
    <t>0.0894773796062881</t>
  </si>
  <si>
    <t>0.104726062949986</t>
  </si>
  <si>
    <t>CD26</t>
  </si>
  <si>
    <t>DPP4</t>
  </si>
  <si>
    <t>0.102588116813193</t>
  </si>
  <si>
    <t>-0.0270745691615494</t>
  </si>
  <si>
    <t>0.0755135476516431</t>
  </si>
  <si>
    <t>Rab11</t>
  </si>
  <si>
    <t>RAB11A</t>
  </si>
  <si>
    <t>-0.0746298393598174</t>
  </si>
  <si>
    <t>0.0715081486786572</t>
  </si>
  <si>
    <t>-0.00312169068116007</t>
  </si>
  <si>
    <t>TIGAR</t>
  </si>
  <si>
    <t>0.102450188952031</t>
  </si>
  <si>
    <t>0.0251978861167526</t>
  </si>
  <si>
    <t>0.127648075068784</t>
  </si>
  <si>
    <t>p27-Kip-1</t>
  </si>
  <si>
    <t>CDKN1B</t>
  </si>
  <si>
    <t>-0.0685849245297261</t>
  </si>
  <si>
    <t>-0.00766323911662874</t>
  </si>
  <si>
    <t>-0.0762481636463548</t>
  </si>
  <si>
    <t>p21</t>
  </si>
  <si>
    <t>CDKN1A</t>
  </si>
  <si>
    <t>0.0211247866703051</t>
  </si>
  <si>
    <t>-0.117420980531438</t>
  </si>
  <si>
    <t>-0.0962961938611333</t>
  </si>
  <si>
    <t>p38_pT180_Y182</t>
  </si>
  <si>
    <t>-0.239314411455187</t>
  </si>
  <si>
    <t>0.153056022402926</t>
  </si>
  <si>
    <t>-0.0862583890522610</t>
  </si>
  <si>
    <t>PTEN</t>
  </si>
  <si>
    <t>-0.245077122508385</t>
  </si>
  <si>
    <t>0.103449872342929</t>
  </si>
  <si>
    <t>-0.141627250165456</t>
  </si>
  <si>
    <t>Merlin</t>
  </si>
  <si>
    <t>NF2</t>
  </si>
  <si>
    <t>0.161859380042820</t>
  </si>
  <si>
    <t>-0.0800573290906043</t>
  </si>
  <si>
    <t>0.0818020509522155</t>
  </si>
  <si>
    <t>HSP27_pS82</t>
  </si>
  <si>
    <t>HSBP1</t>
  </si>
  <si>
    <t>0.133213820315575</t>
  </si>
  <si>
    <t>-0.00651249746296428</t>
  </si>
  <si>
    <t>0.126701322852611</t>
  </si>
  <si>
    <t>C-Raf</t>
  </si>
  <si>
    <t>0.0601252200235819</t>
  </si>
  <si>
    <t>0.0230732290860590</t>
  </si>
  <si>
    <t>0.0831984491096410</t>
  </si>
  <si>
    <t>Cyclin-D1</t>
  </si>
  <si>
    <t>CCND1</t>
  </si>
  <si>
    <t>-0.225944072702214</t>
  </si>
  <si>
    <t>0.0518835208826720</t>
  </si>
  <si>
    <t>-0.174060551819542</t>
  </si>
  <si>
    <t>XRCC1</t>
  </si>
  <si>
    <t>0.0373529908985495</t>
  </si>
  <si>
    <t>-0.0881934190462701</t>
  </si>
  <si>
    <t>-0.0508404281477205</t>
  </si>
  <si>
    <t>Caveolin-1</t>
  </si>
  <si>
    <t>CAV1</t>
  </si>
  <si>
    <t>-0.179666496079470</t>
  </si>
  <si>
    <t>-0.101318577548952</t>
  </si>
  <si>
    <t>-0.280985073628422</t>
  </si>
  <si>
    <t>YAP</t>
  </si>
  <si>
    <t>-0.0905746155380897</t>
  </si>
  <si>
    <t>0.145587690295782</t>
  </si>
  <si>
    <t>0.0550130747576927</t>
  </si>
  <si>
    <t>PAK1</t>
  </si>
  <si>
    <t>-0.00976768924786177</t>
  </si>
  <si>
    <t>-0.147550148133172</t>
  </si>
  <si>
    <t>-0.157317837381034</t>
  </si>
  <si>
    <t>UBAC1</t>
  </si>
  <si>
    <t>-0.0234967226081093</t>
  </si>
  <si>
    <t>-0.0637891603402335</t>
  </si>
  <si>
    <t>-0.0872858829483428</t>
  </si>
  <si>
    <t>Tyro3</t>
  </si>
  <si>
    <t>TYRO3</t>
  </si>
  <si>
    <t>-0.0557402035415185</t>
  </si>
  <si>
    <t>0.0190315012911435</t>
  </si>
  <si>
    <t>-0.0367087022503750</t>
  </si>
  <si>
    <t>ER-a_pS118</t>
  </si>
  <si>
    <t>-0.0226097167623982</t>
  </si>
  <si>
    <t>0.0660048770522422</t>
  </si>
  <si>
    <t>0.0433951602898440</t>
  </si>
  <si>
    <t>p27_pT198</t>
  </si>
  <si>
    <t>-0.0635771417039340</t>
  </si>
  <si>
    <t>0.0682797958587088</t>
  </si>
  <si>
    <t>0.00470265415477485</t>
  </si>
  <si>
    <t>Bcl-xL</t>
  </si>
  <si>
    <t>BCL2L1</t>
  </si>
  <si>
    <t>-0.0442756641728175</t>
  </si>
  <si>
    <t>0.0883782205496708</t>
  </si>
  <si>
    <t>0.0441025563768533</t>
  </si>
  <si>
    <t>PEA-15</t>
  </si>
  <si>
    <t>0.0606572045446979</t>
  </si>
  <si>
    <t>-0.0893510211797815</t>
  </si>
  <si>
    <t>-0.0286938166350838</t>
  </si>
  <si>
    <t>PRAS40_pT246</t>
  </si>
  <si>
    <t>AKT1S1</t>
  </si>
  <si>
    <t>-0.0223106118086346</t>
  </si>
  <si>
    <t>-0.100395030570118</t>
  </si>
  <si>
    <t>-0.122705642378752</t>
  </si>
  <si>
    <t>53BP1</t>
  </si>
  <si>
    <t>TP53BP1</t>
  </si>
  <si>
    <t>-0.0813289205436230</t>
  </si>
  <si>
    <t>0.0155760723560913</t>
  </si>
  <si>
    <t>-0.0657528481875318</t>
  </si>
  <si>
    <t>PLC-gamma2_pY759</t>
  </si>
  <si>
    <t>PLCG2</t>
  </si>
  <si>
    <t>0.0538321499981140</t>
  </si>
  <si>
    <t>-0.00157971594305451</t>
  </si>
  <si>
    <t>0.0522524340550592</t>
  </si>
  <si>
    <t>SDHA</t>
  </si>
  <si>
    <t>-0.0924094041636513</t>
  </si>
  <si>
    <t>0.111971832226923</t>
  </si>
  <si>
    <t>0.0195624280632718</t>
  </si>
  <si>
    <t>Chk1_pS296</t>
  </si>
  <si>
    <t>CHEK1</t>
  </si>
  <si>
    <t>-0.0560298999466219</t>
  </si>
  <si>
    <t>0.123690418797605</t>
  </si>
  <si>
    <t>0.0676605188509833</t>
  </si>
  <si>
    <t>Rab25</t>
  </si>
  <si>
    <t>RAB25</t>
  </si>
  <si>
    <t>0.00847024321420828</t>
  </si>
  <si>
    <t>0.0309475883202764</t>
  </si>
  <si>
    <t>0.0394178315344847</t>
  </si>
  <si>
    <t>PDHK1</t>
  </si>
  <si>
    <t>-0.0881131874692968</t>
  </si>
  <si>
    <t>-0.0486565979842880</t>
  </si>
  <si>
    <t>-0.136769785453585</t>
  </si>
  <si>
    <t>MSH6</t>
  </si>
  <si>
    <t>-0.0599009417672998</t>
  </si>
  <si>
    <t>0.0369665836399832</t>
  </si>
  <si>
    <t>-0.0229343581273165</t>
  </si>
  <si>
    <t>Histone-H3</t>
  </si>
  <si>
    <t>HIST3H3</t>
  </si>
  <si>
    <t>-0.0531216378451730</t>
  </si>
  <si>
    <t>-0.0373093767091205</t>
  </si>
  <si>
    <t>-0.0904310145542936</t>
  </si>
  <si>
    <t>Collagen-VI</t>
  </si>
  <si>
    <t>COL6A1</t>
  </si>
  <si>
    <t>0.0968614090811989</t>
  </si>
  <si>
    <t>-0.128815632408661</t>
  </si>
  <si>
    <t>-0.0319542233274618</t>
  </si>
  <si>
    <t>14-3-3-beta</t>
  </si>
  <si>
    <t>YWHAB</t>
  </si>
  <si>
    <t>0.0572102092495409</t>
  </si>
  <si>
    <t>-0.00647466247687973</t>
  </si>
  <si>
    <t>0.0507355467726613</t>
  </si>
  <si>
    <t>Heregulin</t>
  </si>
  <si>
    <t>NRG1</t>
  </si>
  <si>
    <t>-0.103145784411520</t>
  </si>
  <si>
    <t>0.0196884767242922</t>
  </si>
  <si>
    <t>-0.0834573076872272</t>
  </si>
  <si>
    <t>PDK1_pS241</t>
  </si>
  <si>
    <t>-0.0403406141105814</t>
  </si>
  <si>
    <t>-0.0504063991425077</t>
  </si>
  <si>
    <t>-0.0907470132530890</t>
  </si>
  <si>
    <t>c-Abl</t>
  </si>
  <si>
    <t>ABL1</t>
  </si>
  <si>
    <t>-0.0561640796005181</t>
  </si>
  <si>
    <t>-0.00981985469618910</t>
  </si>
  <si>
    <t>-0.0659839342967070</t>
  </si>
  <si>
    <t>TUFM</t>
  </si>
  <si>
    <t>0.0584421223690586</t>
  </si>
  <si>
    <t>-0.0604724875597241</t>
  </si>
  <si>
    <t>-0.00203036519066547</t>
  </si>
  <si>
    <t>IRF-1</t>
  </si>
  <si>
    <t>IRF1</t>
  </si>
  <si>
    <t>0.0662210725966945</t>
  </si>
  <si>
    <t>-0.0228843189608769</t>
  </si>
  <si>
    <t>0.0433367536358176</t>
  </si>
  <si>
    <t>SLC1A5</t>
  </si>
  <si>
    <t>0.336170278130310</t>
  </si>
  <si>
    <t>-0.209268734726739</t>
  </si>
  <si>
    <t>0.126901543403571</t>
  </si>
  <si>
    <t>DUSP4</t>
  </si>
  <si>
    <t>0.0276217030648186</t>
  </si>
  <si>
    <t>0.0676775935432398</t>
  </si>
  <si>
    <t>0.0952992966080587</t>
  </si>
  <si>
    <t>Beclin</t>
  </si>
  <si>
    <t>G</t>
  </si>
  <si>
    <t>BECN1</t>
  </si>
  <si>
    <t>0.0864391524004552</t>
  </si>
  <si>
    <t>-0.00639752336238662</t>
  </si>
  <si>
    <t>0.0800416290380684</t>
  </si>
  <si>
    <t>MIF</t>
  </si>
  <si>
    <t>-0.0719755680056416</t>
  </si>
  <si>
    <t>0.0305118323368002</t>
  </si>
  <si>
    <t>-0.0414637356688414</t>
  </si>
  <si>
    <t>Glutamate-D1-2</t>
  </si>
  <si>
    <t>GLUD1</t>
  </si>
  <si>
    <t>0.0830931184786611</t>
  </si>
  <si>
    <t>0.0317644015886964</t>
  </si>
  <si>
    <t>0.114857520067357</t>
  </si>
  <si>
    <t>Stat5a</t>
  </si>
  <si>
    <t>STAT5A</t>
  </si>
  <si>
    <t>-0.0346072949273628</t>
  </si>
  <si>
    <t>0.0610158973405046</t>
  </si>
  <si>
    <t>0.0264086024131419</t>
  </si>
  <si>
    <t>LDHA</t>
  </si>
  <si>
    <t>-0.0160824761463615</t>
  </si>
  <si>
    <t>-0.0147457301617641</t>
  </si>
  <si>
    <t>-0.0308282063081256</t>
  </si>
  <si>
    <t>Slfn11</t>
  </si>
  <si>
    <t>SLFN11</t>
  </si>
  <si>
    <t>-0.0445888389774466</t>
  </si>
  <si>
    <t>0.0658431443882266</t>
  </si>
  <si>
    <t>0.0212543054107799</t>
  </si>
  <si>
    <t>p44-42-MAPK</t>
  </si>
  <si>
    <t>-0.0580183289579364</t>
  </si>
  <si>
    <t>0.00939720618021011</t>
  </si>
  <si>
    <t>-0.0486211227777263</t>
  </si>
  <si>
    <t>Stathmin-1</t>
  </si>
  <si>
    <t>STMN1</t>
  </si>
  <si>
    <t>0.0358687825886301</t>
  </si>
  <si>
    <t>0.0998424570286321</t>
  </si>
  <si>
    <t>0.135711239617262</t>
  </si>
  <si>
    <t>Claudin-7</t>
  </si>
  <si>
    <t>CLDN7</t>
  </si>
  <si>
    <t>-0.0436175678494507</t>
  </si>
  <si>
    <t>0.0176369023431677</t>
  </si>
  <si>
    <t>-0.0259806655062829</t>
  </si>
  <si>
    <t>LRP6_pS1490</t>
  </si>
  <si>
    <t>LRP6</t>
  </si>
  <si>
    <t>-0.0462398458301941</t>
  </si>
  <si>
    <t>0.0229158135146441</t>
  </si>
  <si>
    <t>-0.0233240323155500</t>
  </si>
  <si>
    <t>Cdc2_pY15</t>
  </si>
  <si>
    <t>-0.00279654795454158</t>
  </si>
  <si>
    <t>0.0259606552829988</t>
  </si>
  <si>
    <t>0.0231641073284573</t>
  </si>
  <si>
    <t>AMPK-a2_pS345</t>
  </si>
  <si>
    <t>PRKAA2</t>
  </si>
  <si>
    <t>-0.0312844994585651</t>
  </si>
  <si>
    <t>0.0535452932058002</t>
  </si>
  <si>
    <t>0.0222607937472350</t>
  </si>
  <si>
    <t>Chk2_pT68</t>
  </si>
  <si>
    <t>CHEK2</t>
  </si>
  <si>
    <t>0.0611754208958485</t>
  </si>
  <si>
    <t>-0.000232351374687166</t>
  </si>
  <si>
    <t>0.0609430695211614</t>
  </si>
  <si>
    <t>HSP70</t>
  </si>
  <si>
    <t>HSPA1A</t>
  </si>
  <si>
    <t>-0.00403005320404841</t>
  </si>
  <si>
    <t>0.0276955422690887</t>
  </si>
  <si>
    <t>0.0236654890650404</t>
  </si>
  <si>
    <t>PKA-a</t>
  </si>
  <si>
    <t>PRKAR1A</t>
  </si>
  <si>
    <t>-0.0366462244871357</t>
  </si>
  <si>
    <t>0.0108841622518550</t>
  </si>
  <si>
    <t>-0.0257620622352808</t>
  </si>
  <si>
    <t>XBP-1</t>
  </si>
  <si>
    <t>XBP1</t>
  </si>
  <si>
    <t>-0.0175909438438822</t>
  </si>
  <si>
    <t>0.0549741699785306</t>
  </si>
  <si>
    <t>0.0373832261346483</t>
  </si>
  <si>
    <t>Sox2</t>
  </si>
  <si>
    <t>SOX2</t>
  </si>
  <si>
    <t>-0.00798946410830842</t>
  </si>
  <si>
    <t>-0.00378115591067529</t>
  </si>
  <si>
    <t>-0.0117706200189838</t>
  </si>
  <si>
    <t>IR-b</t>
  </si>
  <si>
    <t>INSRB</t>
  </si>
  <si>
    <t>-0.00770986607744218</t>
  </si>
  <si>
    <t>0.00654630247907551</t>
  </si>
  <si>
    <t>-0.00116356359836673</t>
  </si>
  <si>
    <t>GSK-3a-b_pS21_S9</t>
  </si>
  <si>
    <t>GSK3A GSK3B</t>
  </si>
  <si>
    <t>0.00114407560701218</t>
  </si>
  <si>
    <t>0.000577998605663087</t>
  </si>
  <si>
    <t>0.00172207421267543</t>
  </si>
  <si>
    <r>
      <t>Antibody status for RPPA
(V) = Validated antibody for RPPA (</t>
    </r>
    <r>
      <rPr>
        <b/>
        <i/>
        <sz val="10"/>
        <color theme="1"/>
        <rFont val="Calibri"/>
        <family val="2"/>
        <scheme val="minor"/>
      </rPr>
      <t>unique highlight</t>
    </r>
    <r>
      <rPr>
        <b/>
        <sz val="9"/>
        <color theme="1"/>
        <rFont val="Calibri"/>
        <family val="2"/>
        <scheme val="minor"/>
      </rPr>
      <t>)
(C) = Use with caution. Validation in progress
(Q) = These antibodies recognize unidentified "damaged" component(s) in addition to its specific protein. The "damaged" component(s) were observed only in certain tissue samples.
(E) = Under Evaluation
(M) = Mouse antibody was used
(G) = Goat antibody was used
(R) = Rabbit antibody was used
(T) = Rat antibody was used</t>
    </r>
  </si>
  <si>
    <t>Mouse  Tissue</t>
  </si>
  <si>
    <t>3SA-5wk-5</t>
  </si>
  <si>
    <t>Ing_Swie_Goping__Ing_Swie_Goping_15</t>
  </si>
  <si>
    <t>sample</t>
  </si>
  <si>
    <t>10_Ing_Swie_Goping__Ing_Swie_Goping</t>
  </si>
  <si>
    <t>Ing Swie Goping (Ing Swie Goping)</t>
  </si>
  <si>
    <t>3SA-5wk-4</t>
  </si>
  <si>
    <t>Ing_Swie_Goping__Ing_Swie_Goping_14</t>
  </si>
  <si>
    <t>3SA-5wk-3</t>
  </si>
  <si>
    <t>Ing_Swie_Goping__Ing_Swie_Goping_13</t>
  </si>
  <si>
    <t>3SA-5wk-2</t>
  </si>
  <si>
    <t>Ing_Swie_Goping__Ing_Swie_Goping_12</t>
  </si>
  <si>
    <t>3SA-5wk-1</t>
  </si>
  <si>
    <t>Ing_Swie_Goping__Ing_Swie_Goping_11</t>
  </si>
  <si>
    <t>C57-5wk-5</t>
  </si>
  <si>
    <t>Ing_Swie_Goping__Ing_Swie_Goping_10</t>
  </si>
  <si>
    <t>C57-5wk-4</t>
  </si>
  <si>
    <t>Ing_Swie_Goping__Ing_Swie_Goping_9</t>
  </si>
  <si>
    <t>C57-5wk-3</t>
  </si>
  <si>
    <t>Ing_Swie_Goping__Ing_Swie_Goping_8</t>
  </si>
  <si>
    <t>C57-5wk-2</t>
  </si>
  <si>
    <t>Ing_Swie_Goping__Ing_Swie_Goping_7</t>
  </si>
  <si>
    <t>C57-5wk-1</t>
  </si>
  <si>
    <t>Ing_Swie_Goping__Ing_Swie_Goping_6</t>
  </si>
  <si>
    <t>C57-4wk-5</t>
  </si>
  <si>
    <t>Ing_Swie_Goping__Ing_Swie_Goping_5</t>
  </si>
  <si>
    <t>C57-4wk-4</t>
  </si>
  <si>
    <t>Ing_Swie_Goping__Ing_Swie_Goping_4</t>
  </si>
  <si>
    <t>C57-4wk-3</t>
  </si>
  <si>
    <t>Ing_Swie_Goping__Ing_Swie_Goping_3</t>
  </si>
  <si>
    <t>C57-4wk-2</t>
  </si>
  <si>
    <t>Ing_Swie_Goping__Ing_Swie_Goping_2</t>
  </si>
  <si>
    <t>C57-4wk-1</t>
  </si>
  <si>
    <t>Ing_Swie_Goping__Ing_Swie_Goping_1</t>
  </si>
  <si>
    <t>RawLog2</t>
  </si>
  <si>
    <t>ZAP-70-R-C</t>
  </si>
  <si>
    <t>YB1_pS102-R-V</t>
  </si>
  <si>
    <t>YAP_pS127-R-V</t>
  </si>
  <si>
    <t>YAP-R-C</t>
  </si>
  <si>
    <t>XRCC1-R-C</t>
  </si>
  <si>
    <t>XPF-R-C</t>
  </si>
  <si>
    <t>XBP-1-G-C</t>
  </si>
  <si>
    <t>WIPI2-R-C</t>
  </si>
  <si>
    <t>WIPI1-R-C</t>
  </si>
  <si>
    <t>Wee1_pS642-R-C</t>
  </si>
  <si>
    <t>Wee1-R-C</t>
  </si>
  <si>
    <t>VEGFR-2-R-V</t>
  </si>
  <si>
    <t>VASP-R-V</t>
  </si>
  <si>
    <t>ULK1_pS757-R-C</t>
  </si>
  <si>
    <t>UBAC1-R-V</t>
  </si>
  <si>
    <t>U-Histone-H2B-R-C</t>
  </si>
  <si>
    <t>Tyro3-R-V</t>
  </si>
  <si>
    <t>TUFM-R-V</t>
  </si>
  <si>
    <t>Tuberin_pT1462-R-V</t>
  </si>
  <si>
    <t>Tuberin-R-V</t>
  </si>
  <si>
    <t>TTF1-R-V</t>
  </si>
  <si>
    <t>TSC1-R-C</t>
  </si>
  <si>
    <t>TRIM25-R-C</t>
  </si>
  <si>
    <t>TIGAR-R-V</t>
  </si>
  <si>
    <t>TFRC-R-V</t>
  </si>
  <si>
    <t>TFAM-R-V</t>
  </si>
  <si>
    <t>TAZ-R-V</t>
  </si>
  <si>
    <t>Stathmin-1-R-V</t>
  </si>
  <si>
    <t>Stat5a-R-V</t>
  </si>
  <si>
    <t>Stat3_pY705-R-V</t>
  </si>
  <si>
    <t>Stat3-R-C</t>
  </si>
  <si>
    <t>Src_pY527-R-V</t>
  </si>
  <si>
    <t>Src_pY416-R-V</t>
  </si>
  <si>
    <t>Sox2-R-V</t>
  </si>
  <si>
    <t>SOD2-R-V</t>
  </si>
  <si>
    <t>Smad3-R-V</t>
  </si>
  <si>
    <t>Smad1-R-V</t>
  </si>
  <si>
    <t>Slfn11-G-C</t>
  </si>
  <si>
    <t>SLC1A5-R-C</t>
  </si>
  <si>
    <t>SHP-2_pY542-R-C</t>
  </si>
  <si>
    <t>Shc_pY317-R-V</t>
  </si>
  <si>
    <t>SDHA-R-V</t>
  </si>
  <si>
    <t>S6_pS240_S244-R-V</t>
  </si>
  <si>
    <t>S6_pS235_S236-R-V</t>
  </si>
  <si>
    <t>RSK-R-C</t>
  </si>
  <si>
    <t>RPA32_pS4_S8-R-C</t>
  </si>
  <si>
    <t>Rock-1-R-C</t>
  </si>
  <si>
    <t>RIP-R-C</t>
  </si>
  <si>
    <t>Rictor_pT1135-R-V</t>
  </si>
  <si>
    <t>Rictor-R-C</t>
  </si>
  <si>
    <t>Rb_pS807_S811-R-V</t>
  </si>
  <si>
    <t>RBM15-R-V</t>
  </si>
  <si>
    <t>Raptor-R-V</t>
  </si>
  <si>
    <t>Rad51-R-V</t>
  </si>
  <si>
    <t>Rab25-R-V</t>
  </si>
  <si>
    <t>Rab11-R-C</t>
  </si>
  <si>
    <t>PTEN-R-V</t>
  </si>
  <si>
    <t>PREX1-R-V</t>
  </si>
  <si>
    <t>PRAS40_pT246-R-V</t>
  </si>
  <si>
    <t>PR-R-V</t>
  </si>
  <si>
    <t>PMS2-R-V</t>
  </si>
  <si>
    <t>PLK1-R-C</t>
  </si>
  <si>
    <t>PLC-gamma2_pY759-R-C</t>
  </si>
  <si>
    <t>PKM2-R-C</t>
  </si>
  <si>
    <t>PKCa-R-V</t>
  </si>
  <si>
    <t>PKC-delta_pS664-R-V</t>
  </si>
  <si>
    <t>PKC-b-II_pS660-R-V</t>
  </si>
  <si>
    <t>PKA-a-R-V</t>
  </si>
  <si>
    <t>PI3K-p85-R-V</t>
  </si>
  <si>
    <t>PI3K-p110-a-R-C</t>
  </si>
  <si>
    <t>PEA-15_pS116-R-V</t>
  </si>
  <si>
    <t>PEA-15-R-V</t>
  </si>
  <si>
    <t>PDK1_pS241-R-V</t>
  </si>
  <si>
    <t>PDK1-R-V</t>
  </si>
  <si>
    <t>PDHK1-R-C</t>
  </si>
  <si>
    <t>PDGFR-b-R-V</t>
  </si>
  <si>
    <t>Pdcd4-R-C</t>
  </si>
  <si>
    <t>PD-L1-R-C</t>
  </si>
  <si>
    <t>Paxillin-R-C</t>
  </si>
  <si>
    <t>PARP-R-V</t>
  </si>
  <si>
    <t>PAR-R-C</t>
  </si>
  <si>
    <t>PAK4-R-V</t>
  </si>
  <si>
    <t>PAK1-R-V</t>
  </si>
  <si>
    <t>PAICS-R-C</t>
  </si>
  <si>
    <t>p90RSK_pT573-R-C</t>
  </si>
  <si>
    <t>p70-S6K_pT389-R-V</t>
  </si>
  <si>
    <t>p70-S6K1-R-V</t>
  </si>
  <si>
    <t>p53-R-C</t>
  </si>
  <si>
    <t>p44-42-MAPK-R-V</t>
  </si>
  <si>
    <t>p38_pT180_Y182-R-V</t>
  </si>
  <si>
    <t>p38-MAPK-R-V</t>
  </si>
  <si>
    <t>p27_pT198-R-V</t>
  </si>
  <si>
    <t>p27-Kip-1-R-V</t>
  </si>
  <si>
    <t>p21-R-V</t>
  </si>
  <si>
    <t>p16INK4a-R-V</t>
  </si>
  <si>
    <t>P-Cadherin-R-C</t>
  </si>
  <si>
    <t>Oct-4-R-C</t>
  </si>
  <si>
    <t>Notch3-R-C</t>
  </si>
  <si>
    <t>Notch1-R-V</t>
  </si>
  <si>
    <t>NF-kB-p65_pS536-R-C</t>
  </si>
  <si>
    <t>NDRG1_pT346-R-V</t>
  </si>
  <si>
    <t>NAPSIN-A-R-C</t>
  </si>
  <si>
    <t>N-Cadherin-R-V</t>
  </si>
  <si>
    <t>Myt1-R-C</t>
  </si>
  <si>
    <t>Myosin-IIa_pS1943-R-V</t>
  </si>
  <si>
    <t>Myosin-11-R-V</t>
  </si>
  <si>
    <t>mTOR_pS2448-R-C</t>
  </si>
  <si>
    <t>mTOR-R-V</t>
  </si>
  <si>
    <t>MSI2-R-C</t>
  </si>
  <si>
    <t>MSH6-R-C</t>
  </si>
  <si>
    <t>Mnk1-R-V</t>
  </si>
  <si>
    <t>MMP2-R-V</t>
  </si>
  <si>
    <t>MIF-R-C</t>
  </si>
  <si>
    <t>Merlin-R-C</t>
  </si>
  <si>
    <t>MERIT40_pS29-R-V</t>
  </si>
  <si>
    <t>MEK1_pS217_S221-R-V</t>
  </si>
  <si>
    <t>MEK1-R-V</t>
  </si>
  <si>
    <t>MDM2_pS166-R-V</t>
  </si>
  <si>
    <t>MCT4-R-V</t>
  </si>
  <si>
    <t>Mcl-1-R-V</t>
  </si>
  <si>
    <t>MAPK_pT202_Y204-R-V</t>
  </si>
  <si>
    <t>LRP6_pS1490-R-V</t>
  </si>
  <si>
    <t>LDHA-R-C</t>
  </si>
  <si>
    <t>Lck-R-V</t>
  </si>
  <si>
    <t>LC3A-B-R-C</t>
  </si>
  <si>
    <t>JNK_pT183_Y185-R-V</t>
  </si>
  <si>
    <t>JNK2-R-C</t>
  </si>
  <si>
    <t>Jak2-R-V</t>
  </si>
  <si>
    <t>Jagged1-R-V</t>
  </si>
  <si>
    <t>IRS1-R-V</t>
  </si>
  <si>
    <t>IRF-1-R-C</t>
  </si>
  <si>
    <t>IR-b-R-C</t>
  </si>
  <si>
    <t>INPP4b-R-V</t>
  </si>
  <si>
    <t>IGFRb-R-C</t>
  </si>
  <si>
    <t>IGFBP2-R-V</t>
  </si>
  <si>
    <t>IGF1R_pY1135_Y1136-R-V</t>
  </si>
  <si>
    <t>HSP70-R-C</t>
  </si>
  <si>
    <t>HSP27_pS82-R-V</t>
  </si>
  <si>
    <t>Histone-H3-R-V</t>
  </si>
  <si>
    <t>Hexokinase-II-R-V</t>
  </si>
  <si>
    <t>HES1-R-V</t>
  </si>
  <si>
    <t>Heregulin-R-V</t>
  </si>
  <si>
    <t>HER3_pY1289-R-C</t>
  </si>
  <si>
    <t>HER3-R-V</t>
  </si>
  <si>
    <t>HER2_pY1248-R-C</t>
  </si>
  <si>
    <t>Gys_pS641-R-V</t>
  </si>
  <si>
    <t>Gys-R-V</t>
  </si>
  <si>
    <t>GSK-3a-b_pS21_S9-R-V</t>
  </si>
  <si>
    <t>Granzyme-B-R-V</t>
  </si>
  <si>
    <t>Glutaminase-R-C</t>
  </si>
  <si>
    <t>Glutamate-D1-2-R-C</t>
  </si>
  <si>
    <t>GCN5L2-R-V</t>
  </si>
  <si>
    <t>GCLM-R-C</t>
  </si>
  <si>
    <t>Gab2-R-V</t>
  </si>
  <si>
    <t>G6PD-R-V</t>
  </si>
  <si>
    <t>FRA-1-R-C</t>
  </si>
  <si>
    <t>FoxO3a_pS318_S321-R-C</t>
  </si>
  <si>
    <t>FoxO3a-R-C</t>
  </si>
  <si>
    <t>FoxM1-R-V</t>
  </si>
  <si>
    <t>Fibronectin-R-V</t>
  </si>
  <si>
    <t>FASN-R-V</t>
  </si>
  <si>
    <t>FAK_pY397-R-V</t>
  </si>
  <si>
    <t>FAK-R-C</t>
  </si>
  <si>
    <t>Ets-1-R-V</t>
  </si>
  <si>
    <t>ERCC5-R-C</t>
  </si>
  <si>
    <t>ER-a_pS118-R-V</t>
  </si>
  <si>
    <t>ER-R-V</t>
  </si>
  <si>
    <t>Elk1_pS383-R-C</t>
  </si>
  <si>
    <t>eIF4G-R-C</t>
  </si>
  <si>
    <t>eIF4E_pS209-R-V</t>
  </si>
  <si>
    <t>eIF4E-R-V</t>
  </si>
  <si>
    <t>EGFR_pY1173-R-V</t>
  </si>
  <si>
    <t>EGFR-R-V</t>
  </si>
  <si>
    <t>eEF2K-R-V</t>
  </si>
  <si>
    <t>eEF2-R-C</t>
  </si>
  <si>
    <t>E-Cadherin-R-V</t>
  </si>
  <si>
    <t>DUSP4-R-V</t>
  </si>
  <si>
    <t>DM-K9-Histone-H3-R-C</t>
  </si>
  <si>
    <t>DM-Histone-H3-R-V</t>
  </si>
  <si>
    <t>DJ1-R-V</t>
  </si>
  <si>
    <t>D-a-Tubulin-R-V</t>
  </si>
  <si>
    <t>Cyclin-D1-R-V</t>
  </si>
  <si>
    <t>Cyclin-B1-R-V</t>
  </si>
  <si>
    <t>Creb-R-C</t>
  </si>
  <si>
    <t>Cox2-R-C</t>
  </si>
  <si>
    <t>Cox-IV-R-V</t>
  </si>
  <si>
    <t>Connexin-43-R-C</t>
  </si>
  <si>
    <t>Collagen-VI-R-V</t>
  </si>
  <si>
    <t>COG3-R-V</t>
  </si>
  <si>
    <t>Claudin-7-R-V</t>
  </si>
  <si>
    <t>Chk2_pT68-R-C</t>
  </si>
  <si>
    <t>Chk1_pS296-R-V</t>
  </si>
  <si>
    <t>CDK1-R-C</t>
  </si>
  <si>
    <t>Cdc2_pY15-R-C</t>
  </si>
  <si>
    <t>cdc25C-R-V</t>
  </si>
  <si>
    <t>CD26-R-V</t>
  </si>
  <si>
    <t>Caveolin-1-R-V</t>
  </si>
  <si>
    <t>Caspase-7-cleaved-R-C</t>
  </si>
  <si>
    <t>Caspase-3-R-C</t>
  </si>
  <si>
    <t>C-Raf_pS338-R-V</t>
  </si>
  <si>
    <t>C-Raf-R-C</t>
  </si>
  <si>
    <t>c-Myc-R-C</t>
  </si>
  <si>
    <t>c-Met_pY1234_Y1235-R-V</t>
  </si>
  <si>
    <t>c-Kit-R-V</t>
  </si>
  <si>
    <t>c-Jun_pS73-R-V</t>
  </si>
  <si>
    <t>c-IAP2-R-C</t>
  </si>
  <si>
    <t>c-Abl-R-V</t>
  </si>
  <si>
    <t>BRD4-R-V</t>
  </si>
  <si>
    <t>Bim-R-V</t>
  </si>
  <si>
    <t>Bid-R-C</t>
  </si>
  <si>
    <t>Beclin-G-C</t>
  </si>
  <si>
    <t>Bcl2A1-R-V</t>
  </si>
  <si>
    <t>Bcl-xL-R-V</t>
  </si>
  <si>
    <t>Bax-R-V</t>
  </si>
  <si>
    <t>Bak-R-C</t>
  </si>
  <si>
    <t>Bad_pS112-R-V</t>
  </si>
  <si>
    <t>B7-H4-R-C</t>
  </si>
  <si>
    <t>B-Raf_pS445-R-V</t>
  </si>
  <si>
    <t>B-Raf-R-C</t>
  </si>
  <si>
    <t>b-Catenin_pT41_S45-R-V</t>
  </si>
  <si>
    <t>b-Catenin-R-V</t>
  </si>
  <si>
    <t>b-Actin-R-C</t>
  </si>
  <si>
    <t>Axl-R-V</t>
  </si>
  <si>
    <t>Aurora-B-R-V</t>
  </si>
  <si>
    <t>ATR_pS428-R-C</t>
  </si>
  <si>
    <t>ATRX-R-C</t>
  </si>
  <si>
    <t>ATM_pS1981-R-V</t>
  </si>
  <si>
    <t>ATM-R-V</t>
  </si>
  <si>
    <t>Atg7-R-V</t>
  </si>
  <si>
    <t>Atg3-R-V</t>
  </si>
  <si>
    <t>ARID1A-R-C</t>
  </si>
  <si>
    <t>AR-R-V</t>
  </si>
  <si>
    <t>AMPKa_pT172-R-C</t>
  </si>
  <si>
    <t>AMPKa-R-C</t>
  </si>
  <si>
    <t>AMPK-a2_pS345-R-V</t>
  </si>
  <si>
    <t>Akt_pT308-R-V</t>
  </si>
  <si>
    <t>Akt_pS473-R-V</t>
  </si>
  <si>
    <t>Akt-R-V</t>
  </si>
  <si>
    <t>ACC_pS79-R-V</t>
  </si>
  <si>
    <t>ACC1-R-C</t>
  </si>
  <si>
    <t>A-Raf-R-V</t>
  </si>
  <si>
    <t>53BP1-R-V</t>
  </si>
  <si>
    <t>4E-BP1_pS65-R-V</t>
  </si>
  <si>
    <t>4E-BP1-R-V</t>
  </si>
  <si>
    <t>14-3-3-zeta-R-V</t>
  </si>
  <si>
    <t>14-3-3-beta-R-V</t>
  </si>
  <si>
    <t>Sample Type</t>
  </si>
  <si>
    <t>Sample description</t>
  </si>
  <si>
    <t>Sample Name</t>
  </si>
  <si>
    <t>Sample</t>
  </si>
  <si>
    <t>Category_3</t>
  </si>
  <si>
    <t>Category_2</t>
  </si>
  <si>
    <t>Category_1</t>
  </si>
  <si>
    <t>Sample Source</t>
  </si>
  <si>
    <t>Order</t>
  </si>
  <si>
    <t>Slide no.</t>
  </si>
  <si>
    <t>Probabilities (QC Score)</t>
  </si>
  <si>
    <t>Antibody Name in Heatmap</t>
  </si>
  <si>
    <t>GBL1103591</t>
  </si>
  <si>
    <t>GBL1103455</t>
  </si>
  <si>
    <t>GBL1103450</t>
  </si>
  <si>
    <t>GBL1103605</t>
  </si>
  <si>
    <t>GBL1103462</t>
  </si>
  <si>
    <t>GBL1103597</t>
  </si>
  <si>
    <t>GBL1103703</t>
  </si>
  <si>
    <t>GBL1103571</t>
  </si>
  <si>
    <t>GBL1103701</t>
  </si>
  <si>
    <t>GBL1103598</t>
  </si>
  <si>
    <t>GBL1103587</t>
  </si>
  <si>
    <t>GBL1103441</t>
  </si>
  <si>
    <t>GBL1103440</t>
  </si>
  <si>
    <t>GBL1103569</t>
  </si>
  <si>
    <t>GBL1103530</t>
  </si>
  <si>
    <t>GBL1103575</t>
  </si>
  <si>
    <t>GBL1103485</t>
  </si>
  <si>
    <t>GBL1103592</t>
  </si>
  <si>
    <t>GBL1103439</t>
  </si>
  <si>
    <t>GBL1103438</t>
  </si>
  <si>
    <t>GBL1103486</t>
  </si>
  <si>
    <t>GBL1103496</t>
  </si>
  <si>
    <t>GBL1103583</t>
  </si>
  <si>
    <t>GBL1103489</t>
  </si>
  <si>
    <t>GBL1103504</t>
  </si>
  <si>
    <t>GBL1103538</t>
  </si>
  <si>
    <t>GBL1103593</t>
  </si>
  <si>
    <t>GBL1103442</t>
  </si>
  <si>
    <t>GBL1103437</t>
  </si>
  <si>
    <t>GBL1103436</t>
  </si>
  <si>
    <t>GBL1103516</t>
  </si>
  <si>
    <t>GBL1103435</t>
  </si>
  <si>
    <t>GBL1103434</t>
  </si>
  <si>
    <t>GBL1103578</t>
  </si>
  <si>
    <t>GBL1103686</t>
  </si>
  <si>
    <t>GBL1103451</t>
  </si>
  <si>
    <t>GBL1103463</t>
  </si>
  <si>
    <t>GBL1103704</t>
  </si>
  <si>
    <t>GBL1103535</t>
  </si>
  <si>
    <t>GBL1103515</t>
  </si>
  <si>
    <t>GBL1103474</t>
  </si>
  <si>
    <t>GBL1103687</t>
  </si>
  <si>
    <t>GBL1103433</t>
  </si>
  <si>
    <t>GBL1103374</t>
  </si>
  <si>
    <t>GBL1103449</t>
  </si>
  <si>
    <t>GBL1103615</t>
  </si>
  <si>
    <t>GBL1103614</t>
  </si>
  <si>
    <t>GBL1103568</t>
  </si>
  <si>
    <t>GBL1103500</t>
  </si>
  <si>
    <t>GBL1103499</t>
  </si>
  <si>
    <t>GBL1103431</t>
  </si>
  <si>
    <t>GBL1103502</t>
  </si>
  <si>
    <t>GBL1103498</t>
  </si>
  <si>
    <t>GBL1103718</t>
  </si>
  <si>
    <t>GBL1103505</t>
  </si>
  <si>
    <t>GBL1103487</t>
  </si>
  <si>
    <t>GBL1103432</t>
  </si>
  <si>
    <t>GBL1103518</t>
  </si>
  <si>
    <t>GBL1103446</t>
  </si>
  <si>
    <t>GBL1103430</t>
  </si>
  <si>
    <t>GBL1103526</t>
  </si>
  <si>
    <t>GBL1103447</t>
  </si>
  <si>
    <t>GBL1103473</t>
  </si>
  <si>
    <t>GBL1103472</t>
  </si>
  <si>
    <t>GBL1103508</t>
  </si>
  <si>
    <t>GBL1103464</t>
  </si>
  <si>
    <t>GBL1103501</t>
  </si>
  <si>
    <t>GBL1103576</t>
  </si>
  <si>
    <t>GBL1103429</t>
  </si>
  <si>
    <t>GBL1103453</t>
  </si>
  <si>
    <t>GBL1103470</t>
  </si>
  <si>
    <t>GBL1103469</t>
  </si>
  <si>
    <t>GBL1103428</t>
  </si>
  <si>
    <t>GBL1103427</t>
  </si>
  <si>
    <t>GBL1103700</t>
  </si>
  <si>
    <t>GBL1103523</t>
  </si>
  <si>
    <t>GBL1103454</t>
  </si>
  <si>
    <t>GBL1103580</t>
  </si>
  <si>
    <t>GBL1103425</t>
  </si>
  <si>
    <t>GBL1103600</t>
  </si>
  <si>
    <t>GBL1103546</t>
  </si>
  <si>
    <t>GBL1103549</t>
  </si>
  <si>
    <t>GBL1103590</t>
  </si>
  <si>
    <t>GBL1103536</t>
  </si>
  <si>
    <t>GBL1103514</t>
  </si>
  <si>
    <t>GBL1103424</t>
  </si>
  <si>
    <t>GBL1103423</t>
  </si>
  <si>
    <t>GBL1103373</t>
  </si>
  <si>
    <t>GBL1103491</t>
  </si>
  <si>
    <t>GBL1103422</t>
  </si>
  <si>
    <t>GBL1103421</t>
  </si>
  <si>
    <t>GBL1103457</t>
  </si>
  <si>
    <t>GBL1103461</t>
  </si>
  <si>
    <t>GBL1103603</t>
  </si>
  <si>
    <t>GBL1103525</t>
  </si>
  <si>
    <t>GBL1103426</t>
  </si>
  <si>
    <t>GBL1103577</t>
  </si>
  <si>
    <t>GBL1103604</t>
  </si>
  <si>
    <t>GBL1103481</t>
  </si>
  <si>
    <t>GBL1103420</t>
  </si>
  <si>
    <t>GBL1103497</t>
  </si>
  <si>
    <t>GBL1103532</t>
  </si>
  <si>
    <t>GBL1103419</t>
  </si>
  <si>
    <t>GBL1103588</t>
  </si>
  <si>
    <t>GBL1103509</t>
  </si>
  <si>
    <t>GBL1103679</t>
  </si>
  <si>
    <t>GBL1103418</t>
  </si>
  <si>
    <t>GBL1103416</t>
  </si>
  <si>
    <t>GBL1103579</t>
  </si>
  <si>
    <t>GBL1103480</t>
  </si>
  <si>
    <t>GBL1103468</t>
  </si>
  <si>
    <t>GBL1103415</t>
  </si>
  <si>
    <t>GBL1103613</t>
  </si>
  <si>
    <t>GBL1103477</t>
  </si>
  <si>
    <t>GBL1103596</t>
  </si>
  <si>
    <t>GBL1103484</t>
  </si>
  <si>
    <t>GBL1103414</t>
  </si>
  <si>
    <t>GBL1103510</t>
  </si>
  <si>
    <t>GBL1103572</t>
  </si>
  <si>
    <t>GBL1103522</t>
  </si>
  <si>
    <t>GBL1103413</t>
  </si>
  <si>
    <t>GBL1103545</t>
  </si>
  <si>
    <t>GBL1103466</t>
  </si>
  <si>
    <t>GBL1103412</t>
  </si>
  <si>
    <t>GBL1103566</t>
  </si>
  <si>
    <t>GBL1103458</t>
  </si>
  <si>
    <t>GBL1103411</t>
  </si>
  <si>
    <t>GBL1103511</t>
  </si>
  <si>
    <t>GBL1103553</t>
  </si>
  <si>
    <t>GBL1103452</t>
  </si>
  <si>
    <t>GBL1103612</t>
  </si>
  <si>
    <t>GBL1103561</t>
  </si>
  <si>
    <t>GBL1103482</t>
  </si>
  <si>
    <t>GBL1103410</t>
  </si>
  <si>
    <t>GBL1103409</t>
  </si>
  <si>
    <t>GBL1103521</t>
  </si>
  <si>
    <t>GBL1103408</t>
  </si>
  <si>
    <t>GBL1103407</t>
  </si>
  <si>
    <t>GBL1103527</t>
  </si>
  <si>
    <t>GBL1103370</t>
  </si>
  <si>
    <t>GBL1103560</t>
  </si>
  <si>
    <t>GBL1103459</t>
  </si>
  <si>
    <t>GBL1103445</t>
  </si>
  <si>
    <t>GBL1103608</t>
  </si>
  <si>
    <t>GBL1103483</t>
  </si>
  <si>
    <t>GBL1103476</t>
  </si>
  <si>
    <t>GBL1103475</t>
  </si>
  <si>
    <t>GBL1103406</t>
  </si>
  <si>
    <t>GBL1103589</t>
  </si>
  <si>
    <t>GBL1103555</t>
  </si>
  <si>
    <t>GBL1103565</t>
  </si>
  <si>
    <t>GBL1103529</t>
  </si>
  <si>
    <t>GBL1103582</t>
  </si>
  <si>
    <t>GBL1103465</t>
  </si>
  <si>
    <t>GBL1103584</t>
  </si>
  <si>
    <t>GBL1103610</t>
  </si>
  <si>
    <t>GBL1103405</t>
  </si>
  <si>
    <t>GBL1103377</t>
  </si>
  <si>
    <t>GBL1103494</t>
  </si>
  <si>
    <t>GBL1103404</t>
  </si>
  <si>
    <t>GBL1103507</t>
  </si>
  <si>
    <t>GBL1103524</t>
  </si>
  <si>
    <t>GBL1103403</t>
  </si>
  <si>
    <t>GBL1103611</t>
  </si>
  <si>
    <t>GBL1103542</t>
  </si>
  <si>
    <t>GBL1103402</t>
  </si>
  <si>
    <t>GBL1103376</t>
  </si>
  <si>
    <t>GBL1103401</t>
  </si>
  <si>
    <t>GBL1103495</t>
  </si>
  <si>
    <t>GBL1103594</t>
  </si>
  <si>
    <t>GBL1103443</t>
  </si>
  <si>
    <t>GBL1103400</t>
  </si>
  <si>
    <t>GBL1103492</t>
  </si>
  <si>
    <t>GBL1103479</t>
  </si>
  <si>
    <t>GBL1103478</t>
  </si>
  <si>
    <t>GBL1103488</t>
  </si>
  <si>
    <t>GBL1103552</t>
  </si>
  <si>
    <t>GBL1103550</t>
  </si>
  <si>
    <t>GBL1103548</t>
  </si>
  <si>
    <t>GBL1103460</t>
  </si>
  <si>
    <t>GBL1103547</t>
  </si>
  <si>
    <t>GBL1103602</t>
  </si>
  <si>
    <t>GBL1103371</t>
  </si>
  <si>
    <t>GBL1103399</t>
  </si>
  <si>
    <t>GBL1103520</t>
  </si>
  <si>
    <t>GBL1103490</t>
  </si>
  <si>
    <t>GBL1103558</t>
  </si>
  <si>
    <t>GBL1103601</t>
  </si>
  <si>
    <t>GBL1103573</t>
  </si>
  <si>
    <t>GBL1103456</t>
  </si>
  <si>
    <t>GBL1103395</t>
  </si>
  <si>
    <t>GBL1103697</t>
  </si>
  <si>
    <t>GBL1103574</t>
  </si>
  <si>
    <t>GBL1103585</t>
  </si>
  <si>
    <t>GBL1103595</t>
  </si>
  <si>
    <t>GBL1103534</t>
  </si>
  <si>
    <t>GBL1103394</t>
  </si>
  <si>
    <t>GBL1103393</t>
  </si>
  <si>
    <t>GBL1103392</t>
  </si>
  <si>
    <t>GBL1103398</t>
  </si>
  <si>
    <t>GBL1103517</t>
  </si>
  <si>
    <t>GBL1103609</t>
  </si>
  <si>
    <t>GBL1103444</t>
  </si>
  <si>
    <t>GBL1103397</t>
  </si>
  <si>
    <t>GBL1103396</t>
  </si>
  <si>
    <t>GBL1103564</t>
  </si>
  <si>
    <t>GBL1103556</t>
  </si>
  <si>
    <t>GBL1103557</t>
  </si>
  <si>
    <t>GBL1103390</t>
  </si>
  <si>
    <t>GBL1103389</t>
  </si>
  <si>
    <t>GBL1103702</t>
  </si>
  <si>
    <t>GBL1103533</t>
  </si>
  <si>
    <t>GBL1103388</t>
  </si>
  <si>
    <t>GBL1103386</t>
  </si>
  <si>
    <t>GBL1103385</t>
  </si>
  <si>
    <t>GBL1103384</t>
  </si>
  <si>
    <t>GBL1103581</t>
  </si>
  <si>
    <t>GBL1103391</t>
  </si>
  <si>
    <t>GBL1103599</t>
  </si>
  <si>
    <t>GBL1103513</t>
  </si>
  <si>
    <t>GBL1103387</t>
  </si>
  <si>
    <t>GBL1103512</t>
  </si>
  <si>
    <t>GBL1103531</t>
  </si>
  <si>
    <t>GBL1103551</t>
  </si>
  <si>
    <t>GBL1103586</t>
  </si>
  <si>
    <t>GBL1103559</t>
  </si>
  <si>
    <t>GBL1103699</t>
  </si>
  <si>
    <t>GBL1103543</t>
  </si>
  <si>
    <t>GBL1103563</t>
  </si>
  <si>
    <t>GBL1103562</t>
  </si>
  <si>
    <t>GBL1103554</t>
  </si>
  <si>
    <t>GBL1103448</t>
  </si>
  <si>
    <t>GBL1103383</t>
  </si>
  <si>
    <t>GBL1103382</t>
  </si>
  <si>
    <t>GBL1103698</t>
  </si>
  <si>
    <t>GBL1103506</t>
  </si>
  <si>
    <t>GBL1103372</t>
  </si>
  <si>
    <t>GBL1103375</t>
  </si>
  <si>
    <t>GBL1103380</t>
  </si>
  <si>
    <t>GBL1103381</t>
  </si>
  <si>
    <t>GBL1103519</t>
  </si>
  <si>
    <t>GBL1103467</t>
  </si>
  <si>
    <t>GBL1103379</t>
  </si>
  <si>
    <t>GBL1103378</t>
  </si>
  <si>
    <t>GBL1103607</t>
  </si>
  <si>
    <t>GBL1103606</t>
  </si>
  <si>
    <t>Slide Id</t>
  </si>
  <si>
    <t>Validation Status</t>
  </si>
  <si>
    <t>Antibody Origin</t>
  </si>
  <si>
    <t>nominal</t>
  </si>
  <si>
    <t>NormLinear</t>
  </si>
  <si>
    <t>CF2</t>
  </si>
  <si>
    <t>CF1</t>
  </si>
  <si>
    <t>CF1&amp;2 Outliers</t>
  </si>
  <si>
    <t>CF2 Maximum</t>
  </si>
  <si>
    <t>CF1 Maximum</t>
  </si>
  <si>
    <t>CF2 Minimum</t>
  </si>
  <si>
    <t>CF1 Minimum</t>
  </si>
  <si>
    <t>NormLog2</t>
  </si>
  <si>
    <t>Median-Centered</t>
  </si>
  <si>
    <r>
      <t xml:space="preserve">Supplementary Data 2. Statistical analysis of RPPA data from </t>
    </r>
    <r>
      <rPr>
        <b/>
        <i/>
        <sz val="12"/>
        <color rgb="FF000000"/>
        <rFont val="Calibri"/>
        <family val="2"/>
        <scheme val="minor"/>
      </rPr>
      <t>Bad+/+</t>
    </r>
    <r>
      <rPr>
        <b/>
        <sz val="12"/>
        <color rgb="FF000000"/>
        <rFont val="Calibri"/>
        <family val="2"/>
        <scheme val="minor"/>
      </rPr>
      <t xml:space="preserve"> and </t>
    </r>
    <r>
      <rPr>
        <b/>
        <i/>
        <sz val="12"/>
        <color rgb="FF000000"/>
        <rFont val="Calibri"/>
        <family val="2"/>
        <scheme val="minor"/>
      </rPr>
      <t>Bad3SA</t>
    </r>
    <r>
      <rPr>
        <b/>
        <sz val="12"/>
        <color rgb="FF000000"/>
        <rFont val="Calibri"/>
        <family val="2"/>
        <scheme val="minor"/>
      </rPr>
      <t xml:space="preserve"> pubertal mammary glands</t>
    </r>
  </si>
  <si>
    <r>
      <t>Adjusted</t>
    </r>
    <r>
      <rPr>
        <b/>
        <i/>
        <sz val="11"/>
        <color theme="1"/>
        <rFont val="Calibri"/>
        <family val="2"/>
        <scheme val="minor"/>
      </rPr>
      <t xml:space="preserve"> p</t>
    </r>
    <r>
      <rPr>
        <b/>
        <sz val="11"/>
        <color theme="1"/>
        <rFont val="Calibri"/>
        <family val="2"/>
        <scheme val="minor"/>
      </rPr>
      <t xml:space="preserve">-value  &lt;0.001 ***, 0.001 to 0.01 **, 0.01 to 0.05 * (Two-sided Tukey-Kramer post hoc test)
</t>
    </r>
  </si>
  <si>
    <r>
      <t>ANOVA,</t>
    </r>
    <r>
      <rPr>
        <b/>
        <i/>
        <sz val="11"/>
        <color theme="1"/>
        <rFont val="Calibri"/>
        <family val="2"/>
        <scheme val="minor"/>
      </rPr>
      <t xml:space="preserve"> p</t>
    </r>
    <r>
      <rPr>
        <b/>
        <sz val="11"/>
        <color theme="1"/>
        <rFont val="Calibri"/>
        <family val="2"/>
        <scheme val="minor"/>
      </rPr>
      <t>-value  &lt;0.001 ***, 0.001 to 0.01 **, 0.01 to 0.05 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0000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color indexed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vertical="center"/>
    </xf>
    <xf numFmtId="49" fontId="2" fillId="2" borderId="0" xfId="0" applyNumberFormat="1" applyFont="1" applyFill="1" applyAlignment="1">
      <alignment vertical="top" wrapText="1"/>
    </xf>
    <xf numFmtId="49" fontId="3" fillId="3" borderId="4" xfId="0" applyNumberFormat="1" applyFont="1" applyFill="1" applyBorder="1" applyAlignment="1">
      <alignment wrapText="1"/>
    </xf>
    <xf numFmtId="49" fontId="3" fillId="3" borderId="5" xfId="0" applyNumberFormat="1" applyFont="1" applyFill="1" applyBorder="1" applyAlignment="1">
      <alignment wrapText="1"/>
    </xf>
    <xf numFmtId="49" fontId="0" fillId="2" borderId="6" xfId="0" applyNumberFormat="1" applyFill="1" applyBorder="1"/>
    <xf numFmtId="49" fontId="2" fillId="2" borderId="7" xfId="0" applyNumberFormat="1" applyFont="1" applyFill="1" applyBorder="1"/>
    <xf numFmtId="49" fontId="2" fillId="3" borderId="10" xfId="0" applyNumberFormat="1" applyFont="1" applyFill="1" applyBorder="1"/>
    <xf numFmtId="49" fontId="2" fillId="2" borderId="10" xfId="0" applyNumberFormat="1" applyFont="1" applyFill="1" applyBorder="1"/>
    <xf numFmtId="49" fontId="2" fillId="2" borderId="7" xfId="0" applyNumberFormat="1" applyFont="1" applyFill="1" applyBorder="1" applyAlignment="1">
      <alignment horizontal="center"/>
    </xf>
    <xf numFmtId="49" fontId="2" fillId="3" borderId="10" xfId="0" applyNumberFormat="1" applyFont="1" applyFill="1" applyBorder="1" applyAlignment="1">
      <alignment horizontal="center"/>
    </xf>
    <xf numFmtId="49" fontId="2" fillId="2" borderId="10" xfId="0" applyNumberFormat="1" applyFont="1" applyFill="1" applyBorder="1" applyAlignment="1">
      <alignment horizontal="center"/>
    </xf>
    <xf numFmtId="49" fontId="2" fillId="2" borderId="11" xfId="0" applyNumberFormat="1" applyFont="1" applyFill="1" applyBorder="1" applyAlignment="1">
      <alignment horizontal="center"/>
    </xf>
    <xf numFmtId="16" fontId="1" fillId="0" borderId="0" xfId="0" applyNumberFormat="1" applyFont="1"/>
    <xf numFmtId="49" fontId="0" fillId="2" borderId="12" xfId="0" applyNumberFormat="1" applyFill="1" applyBorder="1"/>
    <xf numFmtId="49" fontId="0" fillId="3" borderId="12" xfId="0" applyNumberFormat="1" applyFill="1" applyBorder="1"/>
    <xf numFmtId="49" fontId="0" fillId="3" borderId="13" xfId="0" applyNumberFormat="1" applyFill="1" applyBorder="1"/>
    <xf numFmtId="49" fontId="0" fillId="2" borderId="14" xfId="0" applyNumberFormat="1" applyFill="1" applyBorder="1"/>
    <xf numFmtId="49" fontId="0" fillId="3" borderId="15" xfId="0" applyNumberFormat="1" applyFill="1" applyBorder="1"/>
    <xf numFmtId="49" fontId="0" fillId="3" borderId="16" xfId="0" applyNumberFormat="1" applyFill="1" applyBorder="1"/>
    <xf numFmtId="49" fontId="0" fillId="2" borderId="15" xfId="0" applyNumberFormat="1" applyFill="1" applyBorder="1"/>
    <xf numFmtId="49" fontId="0" fillId="2" borderId="16" xfId="0" applyNumberFormat="1" applyFill="1" applyBorder="1"/>
    <xf numFmtId="49" fontId="0" fillId="2" borderId="0" xfId="0" applyNumberFormat="1" applyFill="1"/>
    <xf numFmtId="49" fontId="0" fillId="3" borderId="0" xfId="0" applyNumberFormat="1" applyFill="1"/>
    <xf numFmtId="49" fontId="0" fillId="3" borderId="17" xfId="0" applyNumberFormat="1" applyFill="1" applyBorder="1"/>
    <xf numFmtId="49" fontId="0" fillId="3" borderId="18" xfId="0" applyNumberFormat="1" applyFill="1" applyBorder="1"/>
    <xf numFmtId="49" fontId="0" fillId="2" borderId="17" xfId="0" applyNumberFormat="1" applyFill="1" applyBorder="1"/>
    <xf numFmtId="49" fontId="0" fillId="2" borderId="19" xfId="0" applyNumberFormat="1" applyFill="1" applyBorder="1"/>
    <xf numFmtId="49" fontId="0" fillId="3" borderId="19" xfId="0" applyNumberFormat="1" applyFill="1" applyBorder="1"/>
    <xf numFmtId="49" fontId="0" fillId="2" borderId="18" xfId="0" applyNumberFormat="1" applyFill="1" applyBorder="1"/>
    <xf numFmtId="49" fontId="0" fillId="0" borderId="0" xfId="0" applyNumberFormat="1" applyFill="1" applyBorder="1"/>
    <xf numFmtId="0" fontId="0" fillId="0" borderId="0" xfId="0" applyFill="1" applyBorder="1"/>
    <xf numFmtId="164" fontId="0" fillId="2" borderId="15" xfId="0" applyNumberFormat="1" applyFill="1" applyBorder="1"/>
    <xf numFmtId="164" fontId="0" fillId="3" borderId="12" xfId="0" applyNumberFormat="1" applyFill="1" applyBorder="1"/>
    <xf numFmtId="164" fontId="0" fillId="2" borderId="16" xfId="0" applyNumberFormat="1" applyFill="1" applyBorder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20" xfId="0" applyBorder="1" applyAlignment="1">
      <alignment horizontal="center" wrapText="1"/>
    </xf>
    <xf numFmtId="0" fontId="6" fillId="4" borderId="20" xfId="0" applyFont="1" applyFill="1" applyBorder="1" applyAlignment="1">
      <alignment horizontal="center" wrapText="1"/>
    </xf>
    <xf numFmtId="0" fontId="2" fillId="5" borderId="20" xfId="0" applyFont="1" applyFill="1" applyBorder="1" applyAlignment="1">
      <alignment horizontal="center" wrapText="1"/>
    </xf>
    <xf numFmtId="0" fontId="2" fillId="4" borderId="20" xfId="0" applyFont="1" applyFill="1" applyBorder="1" applyAlignment="1">
      <alignment horizontal="center" wrapText="1"/>
    </xf>
    <xf numFmtId="0" fontId="2" fillId="6" borderId="20" xfId="0" applyFont="1" applyFill="1" applyBorder="1" applyAlignment="1">
      <alignment horizontal="center" wrapText="1"/>
    </xf>
    <xf numFmtId="0" fontId="0" fillId="0" borderId="20" xfId="0" applyBorder="1" applyAlignment="1">
      <alignment wrapText="1"/>
    </xf>
    <xf numFmtId="0" fontId="6" fillId="0" borderId="20" xfId="0" applyFont="1" applyBorder="1" applyAlignment="1">
      <alignment wrapText="1"/>
    </xf>
    <xf numFmtId="0" fontId="6" fillId="0" borderId="20" xfId="0" applyFont="1" applyBorder="1" applyAlignment="1">
      <alignment horizontal="center" wrapText="1"/>
    </xf>
    <xf numFmtId="49" fontId="2" fillId="2" borderId="21" xfId="0" applyNumberFormat="1" applyFont="1" applyFill="1" applyBorder="1" applyAlignment="1">
      <alignment horizontal="left" vertical="center" wrapText="1"/>
    </xf>
    <xf numFmtId="49" fontId="2" fillId="2" borderId="21" xfId="0" applyNumberFormat="1" applyFont="1" applyFill="1" applyBorder="1" applyAlignment="1">
      <alignment horizontal="left" vertical="center"/>
    </xf>
    <xf numFmtId="49" fontId="2" fillId="3" borderId="24" xfId="0" applyNumberFormat="1" applyFont="1" applyFill="1" applyBorder="1" applyAlignment="1">
      <alignment horizontal="center" vertical="center" wrapText="1"/>
    </xf>
    <xf numFmtId="49" fontId="2" fillId="3" borderId="27" xfId="0" applyNumberFormat="1" applyFont="1" applyFill="1" applyBorder="1" applyAlignment="1">
      <alignment horizontal="center" vertical="center" wrapText="1"/>
    </xf>
    <xf numFmtId="49" fontId="2" fillId="3" borderId="25" xfId="0" applyNumberFormat="1" applyFont="1" applyFill="1" applyBorder="1" applyAlignment="1">
      <alignment horizontal="center" vertical="center" wrapText="1"/>
    </xf>
    <xf numFmtId="49" fontId="0" fillId="3" borderId="7" xfId="0" applyNumberFormat="1" applyFill="1" applyBorder="1" applyAlignment="1">
      <alignment horizontal="center"/>
    </xf>
    <xf numFmtId="49" fontId="0" fillId="3" borderId="8" xfId="0" applyNumberFormat="1" applyFill="1" applyBorder="1" applyAlignment="1">
      <alignment horizontal="center"/>
    </xf>
    <xf numFmtId="49" fontId="2" fillId="2" borderId="7" xfId="0" applyNumberFormat="1" applyFont="1" applyFill="1" applyBorder="1" applyAlignment="1">
      <alignment horizontal="center"/>
    </xf>
    <xf numFmtId="49" fontId="2" fillId="2" borderId="9" xfId="0" applyNumberFormat="1" applyFont="1" applyFill="1" applyBorder="1" applyAlignment="1">
      <alignment horizontal="center"/>
    </xf>
    <xf numFmtId="49" fontId="2" fillId="3" borderId="10" xfId="0" applyNumberFormat="1" applyFont="1" applyFill="1" applyBorder="1" applyAlignment="1">
      <alignment horizontal="center"/>
    </xf>
    <xf numFmtId="49" fontId="2" fillId="3" borderId="9" xfId="0" applyNumberFormat="1" applyFont="1" applyFill="1" applyBorder="1" applyAlignment="1">
      <alignment horizontal="center"/>
    </xf>
    <xf numFmtId="49" fontId="2" fillId="2" borderId="10" xfId="0" applyNumberFormat="1" applyFont="1" applyFill="1" applyBorder="1" applyAlignment="1">
      <alignment horizontal="center"/>
    </xf>
    <xf numFmtId="49" fontId="2" fillId="2" borderId="8" xfId="0" applyNumberFormat="1" applyFont="1" applyFill="1" applyBorder="1" applyAlignment="1">
      <alignment horizontal="center"/>
    </xf>
    <xf numFmtId="49" fontId="3" fillId="3" borderId="22" xfId="0" applyNumberFormat="1" applyFont="1" applyFill="1" applyBorder="1" applyAlignment="1">
      <alignment horizontal="left" vertical="center" wrapText="1"/>
    </xf>
    <xf numFmtId="49" fontId="3" fillId="3" borderId="23" xfId="0" applyNumberFormat="1" applyFont="1" applyFill="1" applyBorder="1" applyAlignment="1">
      <alignment horizontal="left" vertical="center" wrapText="1"/>
    </xf>
    <xf numFmtId="49" fontId="2" fillId="3" borderId="24" xfId="0" applyNumberFormat="1" applyFont="1" applyFill="1" applyBorder="1" applyAlignment="1">
      <alignment horizontal="left" vertical="center" wrapText="1"/>
    </xf>
    <xf numFmtId="49" fontId="2" fillId="3" borderId="25" xfId="0" applyNumberFormat="1" applyFont="1" applyFill="1" applyBorder="1" applyAlignment="1">
      <alignment horizontal="left" vertical="center" wrapText="1"/>
    </xf>
    <xf numFmtId="49" fontId="2" fillId="2" borderId="22" xfId="0" applyNumberFormat="1" applyFont="1" applyFill="1" applyBorder="1" applyAlignment="1">
      <alignment horizontal="left" vertical="center" wrapText="1"/>
    </xf>
    <xf numFmtId="49" fontId="2" fillId="2" borderId="26" xfId="0" applyNumberFormat="1" applyFont="1" applyFill="1" applyBorder="1" applyAlignment="1">
      <alignment horizontal="left" vertical="center" wrapText="1"/>
    </xf>
    <xf numFmtId="49" fontId="2" fillId="2" borderId="23" xfId="0" applyNumberFormat="1" applyFont="1" applyFill="1" applyBorder="1" applyAlignment="1">
      <alignment horizontal="left" vertical="center" wrapText="1"/>
    </xf>
    <xf numFmtId="49" fontId="2" fillId="2" borderId="24" xfId="0" applyNumberFormat="1" applyFont="1" applyFill="1" applyBorder="1" applyAlignment="1">
      <alignment horizontal="center" vertical="center" wrapText="1"/>
    </xf>
    <xf numFmtId="49" fontId="2" fillId="2" borderId="27" xfId="0" applyNumberFormat="1" applyFont="1" applyFill="1" applyBorder="1" applyAlignment="1">
      <alignment horizontal="center" vertical="center" wrapText="1"/>
    </xf>
    <xf numFmtId="49" fontId="2" fillId="2" borderId="25" xfId="0" applyNumberFormat="1" applyFont="1" applyFill="1" applyBorder="1" applyAlignment="1">
      <alignment horizontal="center" vertical="center" wrapText="1"/>
    </xf>
    <xf numFmtId="0" fontId="0" fillId="0" borderId="3" xfId="0" applyFill="1" applyBorder="1"/>
    <xf numFmtId="0" fontId="7" fillId="7" borderId="1" xfId="0" applyFont="1" applyFill="1" applyBorder="1" applyAlignment="1">
      <alignment horizontal="left" vertical="center"/>
    </xf>
    <xf numFmtId="0" fontId="7" fillId="7" borderId="3" xfId="0" applyFont="1" applyFill="1" applyBorder="1" applyAlignment="1">
      <alignment horizontal="left" vertical="center"/>
    </xf>
    <xf numFmtId="0" fontId="7" fillId="7" borderId="2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39C47-3D78-4B4B-B355-D33432A305CC}">
  <dimension ref="A1:V2220"/>
  <sheetViews>
    <sheetView tabSelected="1" zoomScale="90" zoomScaleNormal="90" workbookViewId="0">
      <selection activeCell="V1" sqref="V1"/>
    </sheetView>
  </sheetViews>
  <sheetFormatPr defaultRowHeight="15" x14ac:dyDescent="0.25"/>
  <cols>
    <col min="1" max="1" width="22" style="22" customWidth="1"/>
    <col min="2" max="2" width="9.140625" style="23"/>
    <col min="3" max="3" width="31.7109375" style="23" customWidth="1"/>
    <col min="4" max="4" width="11.5703125" style="17" customWidth="1"/>
    <col min="5" max="5" width="9.140625" style="18"/>
    <col min="6" max="6" width="7.140625" style="19" customWidth="1"/>
    <col min="7" max="7" width="14.5703125" style="20" customWidth="1"/>
    <col min="8" max="8" width="4.7109375" style="14" customWidth="1"/>
    <col min="9" max="9" width="15.5703125" style="15" customWidth="1"/>
    <col min="10" max="10" width="4.28515625" style="15" customWidth="1"/>
    <col min="11" max="11" width="14.5703125" style="14" customWidth="1"/>
    <col min="12" max="12" width="5.7109375" style="21" customWidth="1"/>
    <col min="13" max="13" width="17.42578125" style="20" customWidth="1"/>
    <col min="14" max="14" width="17.5703125" style="15" customWidth="1"/>
    <col min="15" max="15" width="17.42578125" style="21" customWidth="1"/>
    <col min="16" max="16" width="9.7109375" style="20" customWidth="1"/>
    <col min="17" max="17" width="11.28515625" style="15" customWidth="1"/>
    <col min="18" max="18" width="11.28515625" style="21" customWidth="1"/>
    <col min="19" max="19" width="9.5703125" style="20" customWidth="1"/>
    <col min="20" max="20" width="10.140625" style="15" customWidth="1"/>
    <col min="21" max="21" width="11.7109375" style="21" customWidth="1"/>
  </cols>
  <sheetData>
    <row r="1" spans="1:22" s="68" customFormat="1" ht="16.5" thickBot="1" x14ac:dyDescent="0.3">
      <c r="A1" s="69" t="s">
        <v>1725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1"/>
    </row>
    <row r="2" spans="1:22" s="1" customFormat="1" ht="147.75" customHeight="1" thickBot="1" x14ac:dyDescent="0.3">
      <c r="A2" s="45" t="s">
        <v>0</v>
      </c>
      <c r="B2" s="58" t="s">
        <v>1171</v>
      </c>
      <c r="C2" s="59"/>
      <c r="D2" s="46" t="s">
        <v>1</v>
      </c>
      <c r="E2" s="60" t="s">
        <v>1727</v>
      </c>
      <c r="F2" s="61"/>
      <c r="G2" s="62" t="s">
        <v>1726</v>
      </c>
      <c r="H2" s="63"/>
      <c r="I2" s="63"/>
      <c r="J2" s="63"/>
      <c r="K2" s="63"/>
      <c r="L2" s="64"/>
      <c r="M2" s="47" t="s">
        <v>2</v>
      </c>
      <c r="N2" s="48"/>
      <c r="O2" s="49"/>
      <c r="P2" s="65" t="s">
        <v>3</v>
      </c>
      <c r="Q2" s="66"/>
      <c r="R2" s="67"/>
      <c r="S2" s="47" t="s">
        <v>4</v>
      </c>
      <c r="T2" s="48"/>
      <c r="U2" s="49"/>
    </row>
    <row r="3" spans="1:22" ht="17.45" customHeight="1" x14ac:dyDescent="0.25">
      <c r="A3" s="2"/>
      <c r="B3" s="3"/>
      <c r="C3" s="4"/>
      <c r="D3" s="5"/>
      <c r="E3" s="50"/>
      <c r="F3" s="51"/>
      <c r="G3" s="52" t="s">
        <v>5</v>
      </c>
      <c r="H3" s="53"/>
      <c r="I3" s="54" t="s">
        <v>6</v>
      </c>
      <c r="J3" s="55"/>
      <c r="K3" s="56" t="s">
        <v>7</v>
      </c>
      <c r="L3" s="57"/>
      <c r="M3" s="6" t="s">
        <v>8</v>
      </c>
      <c r="N3" s="7" t="s">
        <v>9</v>
      </c>
      <c r="O3" s="8" t="s">
        <v>10</v>
      </c>
      <c r="P3" s="9" t="s">
        <v>11</v>
      </c>
      <c r="Q3" s="10" t="s">
        <v>12</v>
      </c>
      <c r="R3" s="11" t="s">
        <v>13</v>
      </c>
      <c r="S3" s="9" t="s">
        <v>11</v>
      </c>
      <c r="T3" s="10" t="s">
        <v>12</v>
      </c>
      <c r="U3" s="12" t="s">
        <v>13</v>
      </c>
      <c r="V3" s="13" t="s">
        <v>14</v>
      </c>
    </row>
    <row r="4" spans="1:22" x14ac:dyDescent="0.25">
      <c r="A4" s="14" t="s">
        <v>15</v>
      </c>
      <c r="B4" s="15" t="s">
        <v>16</v>
      </c>
      <c r="C4" s="16" t="s">
        <v>17</v>
      </c>
      <c r="D4" s="17" t="s">
        <v>18</v>
      </c>
      <c r="E4" s="18">
        <v>1.2672203161499983E-5</v>
      </c>
      <c r="F4" s="19" t="s">
        <v>19</v>
      </c>
      <c r="G4" s="20">
        <v>5.6722923653228841E-2</v>
      </c>
      <c r="I4" s="15">
        <v>1.0462820850931642E-5</v>
      </c>
      <c r="J4" s="15" t="s">
        <v>19</v>
      </c>
      <c r="K4" s="14">
        <v>4.3319534284491645E-4</v>
      </c>
      <c r="L4" s="21" t="s">
        <v>19</v>
      </c>
      <c r="M4" s="32" t="s">
        <v>20</v>
      </c>
      <c r="N4" s="33" t="s">
        <v>21</v>
      </c>
      <c r="O4" s="34" t="s">
        <v>22</v>
      </c>
      <c r="P4" s="20">
        <v>0.97890691419999987</v>
      </c>
      <c r="Q4" s="15">
        <v>0.88010000100000008</v>
      </c>
      <c r="R4" s="21">
        <v>0.67448489119999999</v>
      </c>
      <c r="S4" s="20">
        <v>3.6765623323042812E-2</v>
      </c>
      <c r="T4" s="15">
        <v>9.4463078514883933E-2</v>
      </c>
      <c r="U4" s="21">
        <v>2.4307243513826432E-2</v>
      </c>
    </row>
    <row r="5" spans="1:22" x14ac:dyDescent="0.25">
      <c r="A5" s="14" t="s">
        <v>23</v>
      </c>
      <c r="B5" s="15" t="s">
        <v>16</v>
      </c>
      <c r="C5" s="16" t="s">
        <v>24</v>
      </c>
      <c r="D5" s="17" t="s">
        <v>25</v>
      </c>
      <c r="E5" s="18">
        <v>1.3013479139214603E-4</v>
      </c>
      <c r="F5" s="19" t="s">
        <v>19</v>
      </c>
      <c r="G5" s="20">
        <v>2.5332482749609309E-3</v>
      </c>
      <c r="H5" s="14" t="s">
        <v>26</v>
      </c>
      <c r="I5" s="15">
        <v>0.17304938774553613</v>
      </c>
      <c r="K5" s="14">
        <v>1.1261108452997881E-4</v>
      </c>
      <c r="L5" s="21" t="s">
        <v>19</v>
      </c>
      <c r="M5" s="32" t="s">
        <v>27</v>
      </c>
      <c r="N5" s="33" t="s">
        <v>28</v>
      </c>
      <c r="O5" s="34" t="s">
        <v>29</v>
      </c>
      <c r="P5" s="20">
        <v>1.0051194489999999</v>
      </c>
      <c r="Q5" s="15">
        <v>0.84639188760000006</v>
      </c>
      <c r="R5" s="21">
        <v>1.0755766090000001</v>
      </c>
      <c r="S5" s="20">
        <v>1.9448665824602921E-2</v>
      </c>
      <c r="T5" s="15">
        <v>7.5424818402215363E-2</v>
      </c>
      <c r="U5" s="21">
        <v>6.2780653830467215E-2</v>
      </c>
    </row>
    <row r="6" spans="1:22" x14ac:dyDescent="0.25">
      <c r="A6" s="14" t="s">
        <v>30</v>
      </c>
      <c r="B6" s="15" t="s">
        <v>16</v>
      </c>
      <c r="C6" s="16" t="s">
        <v>17</v>
      </c>
      <c r="D6" s="17" t="s">
        <v>31</v>
      </c>
      <c r="E6" s="18">
        <v>2.2746994717521158E-4</v>
      </c>
      <c r="F6" s="19" t="s">
        <v>19</v>
      </c>
      <c r="G6" s="20">
        <v>0.86612684269003515</v>
      </c>
      <c r="I6" s="15">
        <v>3.854512648544528E-4</v>
      </c>
      <c r="J6" s="15" t="s">
        <v>19</v>
      </c>
      <c r="K6" s="14">
        <v>8.8963250410489803E-4</v>
      </c>
      <c r="L6" s="21" t="s">
        <v>19</v>
      </c>
      <c r="M6" s="32" t="s">
        <v>32</v>
      </c>
      <c r="N6" s="33" t="s">
        <v>33</v>
      </c>
      <c r="O6" s="34" t="s">
        <v>34</v>
      </c>
      <c r="P6" s="20">
        <v>1.0542445615999998</v>
      </c>
      <c r="Q6" s="15">
        <v>1.0239763749999999</v>
      </c>
      <c r="R6" s="21">
        <v>0.73171416320000016</v>
      </c>
      <c r="S6" s="20">
        <v>3.7315451670325579E-2</v>
      </c>
      <c r="T6" s="15">
        <v>0.1441888517351598</v>
      </c>
      <c r="U6" s="21">
        <v>6.2003409672400527E-2</v>
      </c>
    </row>
    <row r="7" spans="1:22" x14ac:dyDescent="0.25">
      <c r="A7" s="14" t="s">
        <v>35</v>
      </c>
      <c r="B7" s="15" t="s">
        <v>16</v>
      </c>
      <c r="C7" s="16" t="s">
        <v>17</v>
      </c>
      <c r="D7" s="17" t="s">
        <v>36</v>
      </c>
      <c r="E7" s="18">
        <v>1.2139377568587679E-3</v>
      </c>
      <c r="F7" s="19" t="s">
        <v>26</v>
      </c>
      <c r="G7" s="20">
        <v>1.3433338015577001E-2</v>
      </c>
      <c r="H7" s="14" t="s">
        <v>37</v>
      </c>
      <c r="I7" s="15">
        <v>0.35284110085038622</v>
      </c>
      <c r="K7" s="14">
        <v>1.0835782471166899E-3</v>
      </c>
      <c r="L7" s="21" t="s">
        <v>26</v>
      </c>
      <c r="M7" s="32" t="s">
        <v>38</v>
      </c>
      <c r="N7" s="33" t="s">
        <v>39</v>
      </c>
      <c r="O7" s="34" t="s">
        <v>40</v>
      </c>
      <c r="P7" s="20">
        <v>0.96443104519999989</v>
      </c>
      <c r="Q7" s="15">
        <v>0.73620350160000003</v>
      </c>
      <c r="R7" s="21">
        <v>1.0609561939999999</v>
      </c>
      <c r="S7" s="20">
        <v>3.6848278581224886E-2</v>
      </c>
      <c r="T7" s="15">
        <v>0.16716328183072066</v>
      </c>
      <c r="U7" s="21">
        <v>6.6499199878476661E-2</v>
      </c>
    </row>
    <row r="8" spans="1:22" x14ac:dyDescent="0.25">
      <c r="A8" s="14" t="s">
        <v>41</v>
      </c>
      <c r="B8" s="15" t="s">
        <v>16</v>
      </c>
      <c r="C8" s="16" t="s">
        <v>24</v>
      </c>
      <c r="D8" s="17" t="s">
        <v>41</v>
      </c>
      <c r="E8" s="18">
        <v>1.6665596951823338E-3</v>
      </c>
      <c r="F8" s="19" t="s">
        <v>26</v>
      </c>
      <c r="G8" s="20">
        <v>1.4301011751707282E-3</v>
      </c>
      <c r="H8" s="14" t="s">
        <v>26</v>
      </c>
      <c r="I8" s="15">
        <v>0.32998224911898966</v>
      </c>
      <c r="K8" s="14">
        <v>1.9753850216613134E-2</v>
      </c>
      <c r="L8" s="21" t="s">
        <v>37</v>
      </c>
      <c r="M8" s="32" t="s">
        <v>42</v>
      </c>
      <c r="N8" s="33" t="s">
        <v>43</v>
      </c>
      <c r="O8" s="34" t="s">
        <v>44</v>
      </c>
      <c r="P8" s="20">
        <v>0.96523947979999991</v>
      </c>
      <c r="Q8" s="15">
        <v>1.2553298910000001</v>
      </c>
      <c r="R8" s="21">
        <v>1.0575958818</v>
      </c>
      <c r="S8" s="20">
        <v>9.2552911170156571E-2</v>
      </c>
      <c r="T8" s="15">
        <v>0.13716161651441491</v>
      </c>
      <c r="U8" s="21">
        <v>3.8156103749605104E-2</v>
      </c>
    </row>
    <row r="9" spans="1:22" x14ac:dyDescent="0.25">
      <c r="A9" s="14" t="s">
        <v>45</v>
      </c>
      <c r="B9" s="15" t="s">
        <v>16</v>
      </c>
      <c r="C9" s="16" t="s">
        <v>17</v>
      </c>
      <c r="D9" s="17" t="s">
        <v>46</v>
      </c>
      <c r="E9" s="18">
        <v>2.0122194954878695E-3</v>
      </c>
      <c r="F9" s="19" t="s">
        <v>26</v>
      </c>
      <c r="G9" s="20">
        <v>5.4838075952389209E-3</v>
      </c>
      <c r="H9" s="14" t="s">
        <v>26</v>
      </c>
      <c r="I9" s="15">
        <v>0.96359659905584738</v>
      </c>
      <c r="K9" s="14">
        <v>3.4692351938880872E-3</v>
      </c>
      <c r="L9" s="21" t="s">
        <v>26</v>
      </c>
      <c r="M9" s="32" t="s">
        <v>47</v>
      </c>
      <c r="N9" s="33" t="s">
        <v>48</v>
      </c>
      <c r="O9" s="34" t="s">
        <v>49</v>
      </c>
      <c r="P9" s="20">
        <v>0.99956357480000013</v>
      </c>
      <c r="Q9" s="15">
        <v>0.71126195679999993</v>
      </c>
      <c r="R9" s="21">
        <v>1.0187427205999999</v>
      </c>
      <c r="S9" s="20">
        <v>4.20587857050361E-2</v>
      </c>
      <c r="T9" s="15">
        <v>0.19059131891643877</v>
      </c>
      <c r="U9" s="21">
        <v>5.28144844409036E-2</v>
      </c>
    </row>
    <row r="10" spans="1:22" x14ac:dyDescent="0.25">
      <c r="A10" s="14" t="s">
        <v>50</v>
      </c>
      <c r="B10" s="15" t="s">
        <v>16</v>
      </c>
      <c r="C10" s="16" t="s">
        <v>17</v>
      </c>
      <c r="D10" s="17" t="s">
        <v>51</v>
      </c>
      <c r="E10" s="18">
        <v>2.3645187545546544E-3</v>
      </c>
      <c r="F10" s="19" t="s">
        <v>26</v>
      </c>
      <c r="G10" s="20">
        <v>4.0527973985919119E-2</v>
      </c>
      <c r="H10" s="14" t="s">
        <v>37</v>
      </c>
      <c r="I10" s="15">
        <v>0.23019437606148696</v>
      </c>
      <c r="K10" s="14">
        <v>1.8445823962124352E-3</v>
      </c>
      <c r="L10" s="21" t="s">
        <v>26</v>
      </c>
      <c r="M10" s="32" t="s">
        <v>52</v>
      </c>
      <c r="N10" s="33" t="s">
        <v>53</v>
      </c>
      <c r="O10" s="34" t="s">
        <v>54</v>
      </c>
      <c r="P10" s="20">
        <v>0.9439328642</v>
      </c>
      <c r="Q10" s="15">
        <v>1.2232502998000001</v>
      </c>
      <c r="R10" s="21">
        <v>0.76930470999999989</v>
      </c>
      <c r="S10" s="20">
        <v>4.2829740436523066E-2</v>
      </c>
      <c r="T10" s="15">
        <v>0.25894487244609926</v>
      </c>
      <c r="U10" s="21">
        <v>8.0341704446331652E-2</v>
      </c>
    </row>
    <row r="11" spans="1:22" x14ac:dyDescent="0.25">
      <c r="A11" s="14" t="s">
        <v>55</v>
      </c>
      <c r="B11" s="15" t="s">
        <v>16</v>
      </c>
      <c r="C11" s="16" t="s">
        <v>17</v>
      </c>
      <c r="D11" s="17" t="s">
        <v>55</v>
      </c>
      <c r="E11" s="18">
        <v>3.7054952004603858E-3</v>
      </c>
      <c r="F11" s="19" t="s">
        <v>26</v>
      </c>
      <c r="G11" s="20">
        <v>3.6018361437383239E-3</v>
      </c>
      <c r="H11" s="14" t="s">
        <v>26</v>
      </c>
      <c r="I11" s="15">
        <v>2.4293071488018625E-2</v>
      </c>
      <c r="J11" s="15" t="s">
        <v>37</v>
      </c>
      <c r="K11" s="14">
        <v>0.54979899175985059</v>
      </c>
      <c r="M11" s="32" t="s">
        <v>56</v>
      </c>
      <c r="N11" s="33" t="s">
        <v>57</v>
      </c>
      <c r="O11" s="34" t="s">
        <v>58</v>
      </c>
      <c r="P11" s="20">
        <v>0.91525931499999991</v>
      </c>
      <c r="Q11" s="15">
        <v>1.2000113514000001</v>
      </c>
      <c r="R11" s="21">
        <v>1.1265077504000001</v>
      </c>
      <c r="S11" s="20">
        <v>1.4842537067430843E-2</v>
      </c>
      <c r="T11" s="15">
        <v>0.14502204721941273</v>
      </c>
      <c r="U11" s="21">
        <v>0.11905535555843778</v>
      </c>
    </row>
    <row r="12" spans="1:22" x14ac:dyDescent="0.25">
      <c r="A12" s="14" t="s">
        <v>59</v>
      </c>
      <c r="B12" s="15" t="s">
        <v>16</v>
      </c>
      <c r="C12" s="16" t="s">
        <v>17</v>
      </c>
      <c r="D12" s="17" t="s">
        <v>60</v>
      </c>
      <c r="E12" s="18">
        <v>3.9504737052007315E-3</v>
      </c>
      <c r="F12" s="19" t="s">
        <v>26</v>
      </c>
      <c r="G12" s="20">
        <v>7.2047805300723411E-3</v>
      </c>
      <c r="H12" s="14" t="s">
        <v>26</v>
      </c>
      <c r="I12" s="15">
        <v>0.99206288726978176</v>
      </c>
      <c r="K12" s="14">
        <v>8.9316618954878857E-3</v>
      </c>
      <c r="L12" s="21" t="s">
        <v>26</v>
      </c>
      <c r="M12" s="32" t="s">
        <v>61</v>
      </c>
      <c r="N12" s="33" t="s">
        <v>62</v>
      </c>
      <c r="O12" s="34" t="s">
        <v>63</v>
      </c>
      <c r="P12" s="20">
        <v>0.97633891319999999</v>
      </c>
      <c r="Q12" s="15">
        <v>1.4965423009999999</v>
      </c>
      <c r="R12" s="21">
        <v>0.99301622020000002</v>
      </c>
      <c r="S12" s="20">
        <v>9.408604830217264E-2</v>
      </c>
      <c r="T12" s="15">
        <v>0.35584979503690212</v>
      </c>
      <c r="U12" s="21">
        <v>9.3485983192674538E-2</v>
      </c>
    </row>
    <row r="13" spans="1:22" x14ac:dyDescent="0.25">
      <c r="A13" s="14" t="s">
        <v>64</v>
      </c>
      <c r="B13" s="15" t="s">
        <v>16</v>
      </c>
      <c r="C13" s="16" t="s">
        <v>24</v>
      </c>
      <c r="D13" s="17" t="s">
        <v>31</v>
      </c>
      <c r="E13" s="18">
        <v>5.137756891266815E-3</v>
      </c>
      <c r="F13" s="19" t="s">
        <v>26</v>
      </c>
      <c r="G13" s="20">
        <v>0.12554555160808467</v>
      </c>
      <c r="I13" s="15">
        <v>0.15955523183203901</v>
      </c>
      <c r="K13" s="14">
        <v>3.8272483789888456E-3</v>
      </c>
      <c r="L13" s="21" t="s">
        <v>26</v>
      </c>
      <c r="M13" s="32" t="s">
        <v>65</v>
      </c>
      <c r="N13" s="33" t="s">
        <v>66</v>
      </c>
      <c r="O13" s="34" t="s">
        <v>67</v>
      </c>
      <c r="P13" s="20">
        <v>1.0152270498</v>
      </c>
      <c r="Q13" s="15">
        <v>1.1623078054</v>
      </c>
      <c r="R13" s="21">
        <v>0.87840008559999982</v>
      </c>
      <c r="S13" s="20">
        <v>1.3841012999616899E-2</v>
      </c>
      <c r="T13" s="15">
        <v>0.17534778547755794</v>
      </c>
      <c r="U13" s="21">
        <v>6.9808125842371505E-2</v>
      </c>
    </row>
    <row r="14" spans="1:22" x14ac:dyDescent="0.25">
      <c r="A14" s="14" t="s">
        <v>68</v>
      </c>
      <c r="B14" s="15" t="s">
        <v>16</v>
      </c>
      <c r="C14" s="16" t="s">
        <v>17</v>
      </c>
      <c r="D14" s="17" t="s">
        <v>69</v>
      </c>
      <c r="E14" s="18">
        <v>6.5419959039812502E-3</v>
      </c>
      <c r="F14" s="19" t="s">
        <v>26</v>
      </c>
      <c r="G14" s="20">
        <v>5.9353711716183533E-3</v>
      </c>
      <c r="H14" s="14" t="s">
        <v>26</v>
      </c>
      <c r="I14" s="15">
        <v>0.51285172916681177</v>
      </c>
      <c r="K14" s="14">
        <v>4.506890863076074E-2</v>
      </c>
      <c r="L14" s="21" t="s">
        <v>37</v>
      </c>
      <c r="M14" s="32" t="s">
        <v>70</v>
      </c>
      <c r="N14" s="33" t="s">
        <v>71</v>
      </c>
      <c r="O14" s="34" t="s">
        <v>72</v>
      </c>
      <c r="P14" s="20">
        <v>1.0270009741999999</v>
      </c>
      <c r="Q14" s="15">
        <v>1.3877051844000001</v>
      </c>
      <c r="R14" s="21">
        <v>1.1329122556</v>
      </c>
      <c r="S14" s="20">
        <v>5.8363887802134293E-2</v>
      </c>
      <c r="T14" s="15">
        <v>0.24617516304822898</v>
      </c>
      <c r="U14" s="21">
        <v>3.8401432518885913E-2</v>
      </c>
    </row>
    <row r="15" spans="1:22" x14ac:dyDescent="0.25">
      <c r="A15" s="14" t="s">
        <v>73</v>
      </c>
      <c r="B15" s="15" t="s">
        <v>16</v>
      </c>
      <c r="C15" s="16" t="s">
        <v>17</v>
      </c>
      <c r="D15" s="17" t="s">
        <v>73</v>
      </c>
      <c r="E15" s="18">
        <v>6.9452529908257251E-3</v>
      </c>
      <c r="F15" s="19" t="s">
        <v>26</v>
      </c>
      <c r="G15" s="20">
        <v>5.3358335296322945E-3</v>
      </c>
      <c r="H15" s="14" t="s">
        <v>26</v>
      </c>
      <c r="I15" s="15">
        <v>0.10447478123484033</v>
      </c>
      <c r="K15" s="14">
        <v>0.25202158983909762</v>
      </c>
      <c r="M15" s="32" t="s">
        <v>74</v>
      </c>
      <c r="N15" s="33" t="s">
        <v>75</v>
      </c>
      <c r="O15" s="34" t="s">
        <v>76</v>
      </c>
      <c r="P15" s="20">
        <v>0.93539753960000005</v>
      </c>
      <c r="Q15" s="15">
        <v>1.256176315</v>
      </c>
      <c r="R15" s="21">
        <v>1.1186382207999999</v>
      </c>
      <c r="S15" s="20">
        <v>5.6279460643889202E-2</v>
      </c>
      <c r="T15" s="15">
        <v>0.20622464214674566</v>
      </c>
      <c r="U15" s="21">
        <v>6.7227227104261267E-2</v>
      </c>
    </row>
    <row r="16" spans="1:22" x14ac:dyDescent="0.25">
      <c r="A16" s="14" t="s">
        <v>77</v>
      </c>
      <c r="B16" s="15" t="s">
        <v>16</v>
      </c>
      <c r="C16" s="16" t="s">
        <v>17</v>
      </c>
      <c r="D16" s="17" t="s">
        <v>78</v>
      </c>
      <c r="E16" s="18">
        <v>7.1815977152546598E-3</v>
      </c>
      <c r="F16" s="19" t="s">
        <v>26</v>
      </c>
      <c r="G16" s="20">
        <v>0.12243115095243462</v>
      </c>
      <c r="I16" s="15">
        <v>0.22281882848573109</v>
      </c>
      <c r="K16" s="14">
        <v>5.4541434725313698E-3</v>
      </c>
      <c r="L16" s="21" t="s">
        <v>26</v>
      </c>
      <c r="M16" s="32" t="s">
        <v>79</v>
      </c>
      <c r="N16" s="33" t="s">
        <v>80</v>
      </c>
      <c r="O16" s="34" t="s">
        <v>81</v>
      </c>
      <c r="P16" s="20">
        <v>0.92255789719999992</v>
      </c>
      <c r="Q16" s="15">
        <v>0.72409953820000017</v>
      </c>
      <c r="R16" s="21">
        <v>1.0858672559999998</v>
      </c>
      <c r="S16" s="20">
        <v>5.3902000328060785E-2</v>
      </c>
      <c r="T16" s="15">
        <v>0.23062509145592811</v>
      </c>
      <c r="U16" s="21">
        <v>9.0444025280451715E-2</v>
      </c>
    </row>
    <row r="17" spans="1:21" x14ac:dyDescent="0.25">
      <c r="A17" s="14" t="s">
        <v>82</v>
      </c>
      <c r="B17" s="15" t="s">
        <v>16</v>
      </c>
      <c r="C17" s="16" t="s">
        <v>17</v>
      </c>
      <c r="D17" s="17" t="s">
        <v>83</v>
      </c>
      <c r="E17" s="18">
        <v>7.3289297574531962E-3</v>
      </c>
      <c r="F17" s="19" t="s">
        <v>26</v>
      </c>
      <c r="G17" s="20">
        <v>5.5238381176511142E-3</v>
      </c>
      <c r="H17" s="14" t="s">
        <v>26</v>
      </c>
      <c r="I17" s="15">
        <v>0.14406622468550534</v>
      </c>
      <c r="K17" s="14">
        <v>0.19351724185071217</v>
      </c>
      <c r="M17" s="32" t="s">
        <v>84</v>
      </c>
      <c r="N17" s="33" t="s">
        <v>85</v>
      </c>
      <c r="O17" s="34" t="s">
        <v>86</v>
      </c>
      <c r="P17" s="20">
        <v>0.98062429479999991</v>
      </c>
      <c r="Q17" s="15">
        <v>1.2802277604000001</v>
      </c>
      <c r="R17" s="21">
        <v>1.1376092862</v>
      </c>
      <c r="S17" s="20">
        <v>5.7837875084610552E-2</v>
      </c>
      <c r="T17" s="15">
        <v>0.199912665195735</v>
      </c>
      <c r="U17" s="21">
        <v>3.0564250801027062E-2</v>
      </c>
    </row>
    <row r="18" spans="1:21" x14ac:dyDescent="0.25">
      <c r="A18" s="14" t="s">
        <v>87</v>
      </c>
      <c r="B18" s="15" t="s">
        <v>16</v>
      </c>
      <c r="C18" s="16" t="s">
        <v>24</v>
      </c>
      <c r="D18" s="17" t="s">
        <v>88</v>
      </c>
      <c r="E18" s="18">
        <v>7.429388804019446E-3</v>
      </c>
      <c r="F18" s="19" t="s">
        <v>26</v>
      </c>
      <c r="G18" s="20">
        <v>0.75747222034573514</v>
      </c>
      <c r="I18" s="15">
        <v>3.0021865945989101E-2</v>
      </c>
      <c r="J18" s="15" t="s">
        <v>37</v>
      </c>
      <c r="K18" s="14">
        <v>8.2727888502314162E-3</v>
      </c>
      <c r="L18" s="21" t="s">
        <v>26</v>
      </c>
      <c r="M18" s="32" t="s">
        <v>89</v>
      </c>
      <c r="N18" s="33" t="s">
        <v>90</v>
      </c>
      <c r="O18" s="34" t="s">
        <v>91</v>
      </c>
      <c r="P18" s="20">
        <v>0.9591092764000001</v>
      </c>
      <c r="Q18" s="15">
        <v>0.91641289999999986</v>
      </c>
      <c r="R18" s="21">
        <v>1.1347262738000001</v>
      </c>
      <c r="S18" s="20">
        <v>4.0242704569999926E-2</v>
      </c>
      <c r="T18" s="15">
        <v>0.11581953500030269</v>
      </c>
      <c r="U18" s="21">
        <v>0.1069984419570458</v>
      </c>
    </row>
    <row r="19" spans="1:21" x14ac:dyDescent="0.25">
      <c r="A19" s="14" t="s">
        <v>92</v>
      </c>
      <c r="B19" s="15" t="s">
        <v>16</v>
      </c>
      <c r="C19" s="16" t="s">
        <v>17</v>
      </c>
      <c r="D19" s="17" t="s">
        <v>93</v>
      </c>
      <c r="E19" s="18">
        <v>7.5201276434090766E-3</v>
      </c>
      <c r="F19" s="19" t="s">
        <v>26</v>
      </c>
      <c r="G19" s="20">
        <v>1.3578119444681347E-2</v>
      </c>
      <c r="H19" s="14" t="s">
        <v>37</v>
      </c>
      <c r="I19" s="15">
        <v>1.520853660269661E-2</v>
      </c>
      <c r="J19" s="15" t="s">
        <v>37</v>
      </c>
      <c r="K19" s="14">
        <v>0.99780739532154972</v>
      </c>
      <c r="M19" s="32" t="s">
        <v>94</v>
      </c>
      <c r="N19" s="33" t="s">
        <v>95</v>
      </c>
      <c r="O19" s="34" t="s">
        <v>96</v>
      </c>
      <c r="P19" s="20">
        <v>1.0400652442000002</v>
      </c>
      <c r="Q19" s="15">
        <v>0.91098226859999998</v>
      </c>
      <c r="R19" s="21">
        <v>0.91337974079999995</v>
      </c>
      <c r="S19" s="20">
        <v>3.3219280375138181E-2</v>
      </c>
      <c r="T19" s="15">
        <v>7.5909352992923104E-2</v>
      </c>
      <c r="U19" s="21">
        <v>6.2928644039704121E-2</v>
      </c>
    </row>
    <row r="20" spans="1:21" x14ac:dyDescent="0.25">
      <c r="A20" s="14" t="s">
        <v>97</v>
      </c>
      <c r="B20" s="15" t="s">
        <v>16</v>
      </c>
      <c r="C20" s="16" t="s">
        <v>24</v>
      </c>
      <c r="D20" s="17" t="s">
        <v>98</v>
      </c>
      <c r="E20" s="18">
        <v>9.4452477160092072E-3</v>
      </c>
      <c r="F20" s="19" t="s">
        <v>26</v>
      </c>
      <c r="G20" s="20">
        <v>0.22635471071776825</v>
      </c>
      <c r="I20" s="15">
        <v>0.15488235311244392</v>
      </c>
      <c r="K20" s="14">
        <v>7.1919372811973803E-3</v>
      </c>
      <c r="L20" s="21" t="s">
        <v>26</v>
      </c>
      <c r="M20" s="32" t="s">
        <v>99</v>
      </c>
      <c r="N20" s="33" t="s">
        <v>100</v>
      </c>
      <c r="O20" s="34" t="s">
        <v>101</v>
      </c>
      <c r="P20" s="20">
        <v>1.0879292748</v>
      </c>
      <c r="Q20" s="15">
        <v>1.1902337030000001</v>
      </c>
      <c r="R20" s="21">
        <v>0.97132090459999998</v>
      </c>
      <c r="S20" s="20">
        <v>7.2429129367633016E-2</v>
      </c>
      <c r="T20" s="15">
        <v>0.1247804921286198</v>
      </c>
      <c r="U20" s="21">
        <v>6.8632511559025625E-2</v>
      </c>
    </row>
    <row r="21" spans="1:21" x14ac:dyDescent="0.25">
      <c r="A21" s="14" t="s">
        <v>102</v>
      </c>
      <c r="B21" s="15" t="s">
        <v>16</v>
      </c>
      <c r="C21" s="16" t="s">
        <v>17</v>
      </c>
      <c r="D21" s="17" t="s">
        <v>102</v>
      </c>
      <c r="E21" s="18">
        <v>1.0763397106886913E-2</v>
      </c>
      <c r="F21" s="19" t="s">
        <v>37</v>
      </c>
      <c r="G21" s="20">
        <v>0.36896806157514306</v>
      </c>
      <c r="I21" s="15">
        <v>0.10400157452918157</v>
      </c>
      <c r="K21" s="14">
        <v>8.672225908167519E-3</v>
      </c>
      <c r="L21" s="21" t="s">
        <v>26</v>
      </c>
      <c r="M21" s="32" t="s">
        <v>103</v>
      </c>
      <c r="N21" s="33" t="s">
        <v>104</v>
      </c>
      <c r="O21" s="34" t="s">
        <v>105</v>
      </c>
      <c r="P21" s="20">
        <v>0.89075193320000001</v>
      </c>
      <c r="Q21" s="15">
        <v>0.79714972939999984</v>
      </c>
      <c r="R21" s="21">
        <v>1.0400758348000001</v>
      </c>
      <c r="S21" s="20">
        <v>4.3844917182920017E-2</v>
      </c>
      <c r="T21" s="15">
        <v>0.11449365332459029</v>
      </c>
      <c r="U21" s="21">
        <v>0.13503635522159296</v>
      </c>
    </row>
    <row r="22" spans="1:21" x14ac:dyDescent="0.25">
      <c r="A22" s="14" t="s">
        <v>106</v>
      </c>
      <c r="B22" s="15" t="s">
        <v>16</v>
      </c>
      <c r="C22" s="16" t="s">
        <v>17</v>
      </c>
      <c r="D22" s="17" t="s">
        <v>107</v>
      </c>
      <c r="E22" s="18">
        <v>1.1600882600417074E-2</v>
      </c>
      <c r="F22" s="19" t="s">
        <v>37</v>
      </c>
      <c r="G22" s="20">
        <v>0.22389352659401274</v>
      </c>
      <c r="I22" s="15">
        <v>8.8615485117804482E-3</v>
      </c>
      <c r="J22" s="15" t="s">
        <v>26</v>
      </c>
      <c r="K22" s="14">
        <v>0.18828293739139879</v>
      </c>
      <c r="M22" s="32" t="s">
        <v>108</v>
      </c>
      <c r="N22" s="33" t="s">
        <v>109</v>
      </c>
      <c r="O22" s="34" t="s">
        <v>110</v>
      </c>
      <c r="P22" s="20">
        <v>1.1228661484</v>
      </c>
      <c r="Q22" s="15">
        <v>1.0475503734</v>
      </c>
      <c r="R22" s="21">
        <v>0.967371223</v>
      </c>
      <c r="S22" s="20">
        <v>8.1026407335632281E-2</v>
      </c>
      <c r="T22" s="15">
        <v>8.0303955944129188E-2</v>
      </c>
      <c r="U22" s="21">
        <v>2.6576340479110051E-2</v>
      </c>
    </row>
    <row r="23" spans="1:21" x14ac:dyDescent="0.25">
      <c r="A23" s="14" t="s">
        <v>111</v>
      </c>
      <c r="B23" s="15" t="s">
        <v>16</v>
      </c>
      <c r="C23" s="16" t="s">
        <v>17</v>
      </c>
      <c r="D23" s="17" t="s">
        <v>36</v>
      </c>
      <c r="E23" s="18">
        <v>1.2521479793425159E-2</v>
      </c>
      <c r="F23" s="19" t="s">
        <v>37</v>
      </c>
      <c r="G23" s="20">
        <v>0.4573216819592566</v>
      </c>
      <c r="I23" s="15">
        <v>1.0548090882946837E-2</v>
      </c>
      <c r="J23" s="15" t="s">
        <v>37</v>
      </c>
      <c r="K23" s="14">
        <v>9.3550734449464601E-2</v>
      </c>
      <c r="M23" s="32" t="s">
        <v>112</v>
      </c>
      <c r="N23" s="33" t="s">
        <v>113</v>
      </c>
      <c r="O23" s="34" t="s">
        <v>114</v>
      </c>
      <c r="P23" s="20">
        <v>1.0639499583999998</v>
      </c>
      <c r="Q23" s="15">
        <v>1.0178500965999999</v>
      </c>
      <c r="R23" s="21">
        <v>0.93167528520000009</v>
      </c>
      <c r="S23" s="20">
        <v>4.0881716651716984E-2</v>
      </c>
      <c r="T23" s="15">
        <v>5.2147400848186976E-2</v>
      </c>
      <c r="U23" s="21">
        <v>7.8046009227018126E-2</v>
      </c>
    </row>
    <row r="24" spans="1:21" x14ac:dyDescent="0.25">
      <c r="A24" s="14" t="s">
        <v>115</v>
      </c>
      <c r="B24" s="15" t="s">
        <v>16</v>
      </c>
      <c r="C24" s="16" t="s">
        <v>24</v>
      </c>
      <c r="D24" s="17" t="s">
        <v>116</v>
      </c>
      <c r="E24" s="18">
        <v>1.2650239354097429E-2</v>
      </c>
      <c r="F24" s="19" t="s">
        <v>37</v>
      </c>
      <c r="G24" s="20">
        <v>2.6510868013211009E-2</v>
      </c>
      <c r="H24" s="14" t="s">
        <v>37</v>
      </c>
      <c r="I24" s="15">
        <v>0.98677511494210068</v>
      </c>
      <c r="K24" s="14">
        <v>2.0058734257937472E-2</v>
      </c>
      <c r="L24" s="21" t="s">
        <v>37</v>
      </c>
      <c r="M24" s="32" t="s">
        <v>117</v>
      </c>
      <c r="N24" s="33" t="s">
        <v>118</v>
      </c>
      <c r="O24" s="34" t="s">
        <v>119</v>
      </c>
      <c r="P24" s="20">
        <v>1.0714818850000001</v>
      </c>
      <c r="Q24" s="15">
        <v>0.96130520259999996</v>
      </c>
      <c r="R24" s="21">
        <v>1.0771450455999998</v>
      </c>
      <c r="S24" s="20">
        <v>3.8268037401476052E-2</v>
      </c>
      <c r="T24" s="15">
        <v>7.7494854789851533E-2</v>
      </c>
      <c r="U24" s="21">
        <v>4.9795903213768665E-2</v>
      </c>
    </row>
    <row r="25" spans="1:21" x14ac:dyDescent="0.25">
      <c r="A25" s="14" t="s">
        <v>120</v>
      </c>
      <c r="B25" s="15" t="s">
        <v>16</v>
      </c>
      <c r="C25" s="16" t="s">
        <v>24</v>
      </c>
      <c r="D25" s="17" t="s">
        <v>121</v>
      </c>
      <c r="E25" s="18">
        <v>1.2982546514162842E-2</v>
      </c>
      <c r="F25" s="19" t="s">
        <v>37</v>
      </c>
      <c r="G25" s="20">
        <v>1.0565107468488488E-2</v>
      </c>
      <c r="H25" s="14" t="s">
        <v>37</v>
      </c>
      <c r="I25" s="15">
        <v>0.11292123883474736</v>
      </c>
      <c r="K25" s="14">
        <v>0.39893197951942627</v>
      </c>
      <c r="M25" s="32" t="s">
        <v>122</v>
      </c>
      <c r="N25" s="33" t="s">
        <v>123</v>
      </c>
      <c r="O25" s="34" t="s">
        <v>124</v>
      </c>
      <c r="P25" s="20">
        <v>0.94017469740000004</v>
      </c>
      <c r="Q25" s="15">
        <v>1.2277920874000001</v>
      </c>
      <c r="R25" s="21">
        <v>1.1184636729999999</v>
      </c>
      <c r="S25" s="20">
        <v>5.0047904280797161E-2</v>
      </c>
      <c r="T25" s="15">
        <v>0.20629606441212922</v>
      </c>
      <c r="U25" s="21">
        <v>6.7234156783758464E-2</v>
      </c>
    </row>
    <row r="26" spans="1:21" x14ac:dyDescent="0.25">
      <c r="A26" s="14" t="s">
        <v>125</v>
      </c>
      <c r="B26" s="15" t="s">
        <v>16</v>
      </c>
      <c r="C26" s="16" t="s">
        <v>17</v>
      </c>
      <c r="D26" s="17" t="s">
        <v>126</v>
      </c>
      <c r="E26" s="18">
        <v>1.32511415342636E-2</v>
      </c>
      <c r="F26" s="19" t="s">
        <v>37</v>
      </c>
      <c r="G26" s="20">
        <v>2.0002340415197328E-2</v>
      </c>
      <c r="H26" s="14" t="s">
        <v>37</v>
      </c>
      <c r="I26" s="15">
        <v>0.97604306664487184</v>
      </c>
      <c r="K26" s="14">
        <v>2.9141969485528496E-2</v>
      </c>
      <c r="L26" s="21" t="s">
        <v>37</v>
      </c>
      <c r="M26" s="32" t="s">
        <v>127</v>
      </c>
      <c r="N26" s="33" t="s">
        <v>128</v>
      </c>
      <c r="O26" s="34" t="s">
        <v>129</v>
      </c>
      <c r="P26" s="20">
        <v>0.97771727359999994</v>
      </c>
      <c r="Q26" s="15">
        <v>1.2532784123999998</v>
      </c>
      <c r="R26" s="21">
        <v>0.99589822900000002</v>
      </c>
      <c r="S26" s="20">
        <v>4.993553217604197E-2</v>
      </c>
      <c r="T26" s="15">
        <v>0.22580430397971016</v>
      </c>
      <c r="U26" s="21">
        <v>5.2585411291989646E-2</v>
      </c>
    </row>
    <row r="27" spans="1:21" x14ac:dyDescent="0.25">
      <c r="A27" s="14" t="s">
        <v>130</v>
      </c>
      <c r="B27" s="15" t="s">
        <v>16</v>
      </c>
      <c r="C27" s="16" t="s">
        <v>17</v>
      </c>
      <c r="D27" s="17" t="s">
        <v>131</v>
      </c>
      <c r="E27" s="18">
        <v>1.4226205286408816E-2</v>
      </c>
      <c r="F27" s="19" t="s">
        <v>37</v>
      </c>
      <c r="G27" s="20">
        <v>8.7974701984765646E-2</v>
      </c>
      <c r="I27" s="15">
        <v>0.53005059239742169</v>
      </c>
      <c r="K27" s="14">
        <v>1.2471924783129973E-2</v>
      </c>
      <c r="L27" s="21" t="s">
        <v>37</v>
      </c>
      <c r="M27" s="32" t="s">
        <v>132</v>
      </c>
      <c r="N27" s="33" t="s">
        <v>133</v>
      </c>
      <c r="O27" s="34" t="s">
        <v>134</v>
      </c>
      <c r="P27" s="20">
        <v>0.99596904939999997</v>
      </c>
      <c r="Q27" s="15">
        <v>1.1746838017999999</v>
      </c>
      <c r="R27" s="21">
        <v>0.91174085859999998</v>
      </c>
      <c r="S27" s="20">
        <v>4.218585894578479E-2</v>
      </c>
      <c r="T27" s="15">
        <v>0.19317360218203294</v>
      </c>
      <c r="U27" s="21">
        <v>6.7818784585456177E-2</v>
      </c>
    </row>
    <row r="28" spans="1:21" x14ac:dyDescent="0.25">
      <c r="A28" s="14" t="s">
        <v>135</v>
      </c>
      <c r="B28" s="15" t="s">
        <v>16</v>
      </c>
      <c r="C28" s="16" t="s">
        <v>17</v>
      </c>
      <c r="D28" s="17" t="s">
        <v>136</v>
      </c>
      <c r="E28" s="18">
        <v>1.47212984766774E-2</v>
      </c>
      <c r="F28" s="19" t="s">
        <v>37</v>
      </c>
      <c r="G28" s="20">
        <v>1.2736477400515089E-2</v>
      </c>
      <c r="H28" s="14" t="s">
        <v>37</v>
      </c>
      <c r="I28" s="15">
        <v>9.448653677142993E-2</v>
      </c>
      <c r="K28" s="14">
        <v>0.51255246759680895</v>
      </c>
      <c r="M28" s="32" t="s">
        <v>137</v>
      </c>
      <c r="N28" s="33" t="s">
        <v>138</v>
      </c>
      <c r="O28" s="34" t="s">
        <v>139</v>
      </c>
      <c r="P28" s="20">
        <v>0.94031560780000001</v>
      </c>
      <c r="Q28" s="15">
        <v>1.2063274347999999</v>
      </c>
      <c r="R28" s="21">
        <v>1.1184636729999999</v>
      </c>
      <c r="S28" s="20">
        <v>4.9887009194337133E-2</v>
      </c>
      <c r="T28" s="15">
        <v>0.19497908094781979</v>
      </c>
      <c r="U28" s="21">
        <v>6.7234156783758464E-2</v>
      </c>
    </row>
    <row r="29" spans="1:21" x14ac:dyDescent="0.25">
      <c r="A29" s="14" t="s">
        <v>140</v>
      </c>
      <c r="B29" s="15" t="s">
        <v>16</v>
      </c>
      <c r="C29" s="16" t="s">
        <v>24</v>
      </c>
      <c r="D29" s="17" t="s">
        <v>141</v>
      </c>
      <c r="E29" s="18">
        <v>1.5786012810854129E-2</v>
      </c>
      <c r="F29" s="19" t="s">
        <v>37</v>
      </c>
      <c r="G29" s="20">
        <v>6.4429155559590057E-2</v>
      </c>
      <c r="I29" s="15">
        <v>0.71770145416003461</v>
      </c>
      <c r="K29" s="14">
        <v>1.5898135427428794E-2</v>
      </c>
      <c r="L29" s="21" t="s">
        <v>37</v>
      </c>
      <c r="M29" s="32" t="s">
        <v>142</v>
      </c>
      <c r="N29" s="33" t="s">
        <v>143</v>
      </c>
      <c r="O29" s="34" t="s">
        <v>144</v>
      </c>
      <c r="P29" s="20">
        <v>0.94843186599999996</v>
      </c>
      <c r="Q29" s="15">
        <v>1.4839089468</v>
      </c>
      <c r="R29" s="21">
        <v>0.78137016440000007</v>
      </c>
      <c r="S29" s="20">
        <v>7.522999367967477E-2</v>
      </c>
      <c r="T29" s="15">
        <v>0.56922097429181961</v>
      </c>
      <c r="U29" s="21">
        <v>9.0742583543403366E-2</v>
      </c>
    </row>
    <row r="30" spans="1:21" x14ac:dyDescent="0.25">
      <c r="A30" s="14" t="s">
        <v>145</v>
      </c>
      <c r="B30" s="15" t="s">
        <v>16</v>
      </c>
      <c r="C30" s="16" t="s">
        <v>17</v>
      </c>
      <c r="D30" s="17" t="s">
        <v>146</v>
      </c>
      <c r="E30" s="18">
        <v>1.6775650909859385E-2</v>
      </c>
      <c r="F30" s="19" t="s">
        <v>37</v>
      </c>
      <c r="G30" s="20">
        <v>1.6076350872888057E-2</v>
      </c>
      <c r="H30" s="14" t="s">
        <v>37</v>
      </c>
      <c r="I30" s="15">
        <v>7.5858387074875466E-2</v>
      </c>
      <c r="K30" s="14">
        <v>0.66521970245385398</v>
      </c>
      <c r="M30" s="32" t="s">
        <v>147</v>
      </c>
      <c r="N30" s="33" t="s">
        <v>148</v>
      </c>
      <c r="O30" s="34" t="s">
        <v>149</v>
      </c>
      <c r="P30" s="20">
        <v>0.93126591419999993</v>
      </c>
      <c r="Q30" s="15">
        <v>1.07199059</v>
      </c>
      <c r="R30" s="21">
        <v>1.0346989631999999</v>
      </c>
      <c r="S30" s="20">
        <v>5.5543966437210712E-2</v>
      </c>
      <c r="T30" s="15">
        <v>2.9470946533287686E-2</v>
      </c>
      <c r="U30" s="21">
        <v>9.8261406942000029E-2</v>
      </c>
    </row>
    <row r="31" spans="1:21" x14ac:dyDescent="0.25">
      <c r="A31" s="14" t="s">
        <v>150</v>
      </c>
      <c r="B31" s="15" t="s">
        <v>16</v>
      </c>
      <c r="C31" s="16" t="s">
        <v>17</v>
      </c>
      <c r="D31" s="17" t="s">
        <v>151</v>
      </c>
      <c r="E31" s="18">
        <v>1.6943935774586222E-2</v>
      </c>
      <c r="F31" s="19" t="s">
        <v>37</v>
      </c>
      <c r="G31" s="20">
        <v>0.58547466282766858</v>
      </c>
      <c r="I31" s="15">
        <v>9.074757654542176E-2</v>
      </c>
      <c r="K31" s="14">
        <v>1.5276023461396671E-2</v>
      </c>
      <c r="L31" s="21" t="s">
        <v>37</v>
      </c>
      <c r="M31" s="32" t="s">
        <v>152</v>
      </c>
      <c r="N31" s="33" t="s">
        <v>153</v>
      </c>
      <c r="O31" s="34" t="s">
        <v>154</v>
      </c>
      <c r="P31" s="20">
        <v>0.95825563159999982</v>
      </c>
      <c r="Q31" s="15">
        <v>0.90416047460000004</v>
      </c>
      <c r="R31" s="21">
        <v>1.0828128419999998</v>
      </c>
      <c r="S31" s="20">
        <v>4.1324249050342134E-2</v>
      </c>
      <c r="T31" s="15">
        <v>8.8218488060158098E-2</v>
      </c>
      <c r="U31" s="21">
        <v>0.10986616353206963</v>
      </c>
    </row>
    <row r="32" spans="1:21" x14ac:dyDescent="0.25">
      <c r="A32" s="14" t="s">
        <v>155</v>
      </c>
      <c r="B32" s="15" t="s">
        <v>16</v>
      </c>
      <c r="C32" s="16" t="s">
        <v>17</v>
      </c>
      <c r="D32" s="17" t="s">
        <v>156</v>
      </c>
      <c r="E32" s="18">
        <v>1.6961007544748996E-2</v>
      </c>
      <c r="F32" s="19" t="s">
        <v>37</v>
      </c>
      <c r="G32" s="20">
        <v>0.17386270740141552</v>
      </c>
      <c r="I32" s="15">
        <v>0.33363123934243444</v>
      </c>
      <c r="K32" s="14">
        <v>1.3348338239391744E-2</v>
      </c>
      <c r="L32" s="21" t="s">
        <v>37</v>
      </c>
      <c r="M32" s="32" t="s">
        <v>157</v>
      </c>
      <c r="N32" s="33" t="s">
        <v>158</v>
      </c>
      <c r="O32" s="34" t="s">
        <v>159</v>
      </c>
      <c r="P32" s="20">
        <v>1.06801682</v>
      </c>
      <c r="Q32" s="15">
        <v>1.1533452444000001</v>
      </c>
      <c r="R32" s="21">
        <v>1.0023788958000002</v>
      </c>
      <c r="S32" s="20">
        <v>4.2423635610655035E-2</v>
      </c>
      <c r="T32" s="15">
        <v>0.10576583740680434</v>
      </c>
      <c r="U32" s="21">
        <v>4.1699326479891427E-2</v>
      </c>
    </row>
    <row r="33" spans="1:21" x14ac:dyDescent="0.25">
      <c r="A33" s="14" t="s">
        <v>160</v>
      </c>
      <c r="B33" s="15" t="s">
        <v>16</v>
      </c>
      <c r="C33" s="16" t="s">
        <v>17</v>
      </c>
      <c r="D33" s="17" t="s">
        <v>160</v>
      </c>
      <c r="E33" s="18">
        <v>1.7311095415701166E-2</v>
      </c>
      <c r="F33" s="19" t="s">
        <v>37</v>
      </c>
      <c r="G33" s="20">
        <v>2.9081581024596015E-2</v>
      </c>
      <c r="H33" s="14" t="s">
        <v>37</v>
      </c>
      <c r="I33" s="15">
        <v>0.99864697263647251</v>
      </c>
      <c r="K33" s="14">
        <v>3.1773009671242747E-2</v>
      </c>
      <c r="L33" s="21" t="s">
        <v>37</v>
      </c>
      <c r="M33" s="32" t="s">
        <v>161</v>
      </c>
      <c r="N33" s="33" t="s">
        <v>162</v>
      </c>
      <c r="O33" s="34" t="s">
        <v>163</v>
      </c>
      <c r="P33" s="20">
        <v>1.0584705738</v>
      </c>
      <c r="Q33" s="15">
        <v>0.83209567620000013</v>
      </c>
      <c r="R33" s="21">
        <v>1.0546972772000001</v>
      </c>
      <c r="S33" s="20">
        <v>6.6420343640344506E-2</v>
      </c>
      <c r="T33" s="15">
        <v>0.1861756841569496</v>
      </c>
      <c r="U33" s="21">
        <v>6.6363907986434698E-2</v>
      </c>
    </row>
    <row r="34" spans="1:21" x14ac:dyDescent="0.25">
      <c r="A34" s="14" t="s">
        <v>164</v>
      </c>
      <c r="B34" s="15" t="s">
        <v>16</v>
      </c>
      <c r="C34" s="16" t="s">
        <v>24</v>
      </c>
      <c r="D34" s="17" t="s">
        <v>165</v>
      </c>
      <c r="E34" s="18">
        <v>1.9509546088674751E-2</v>
      </c>
      <c r="F34" s="19" t="s">
        <v>37</v>
      </c>
      <c r="G34" s="20">
        <v>2.1383066279291207E-2</v>
      </c>
      <c r="H34" s="14" t="s">
        <v>37</v>
      </c>
      <c r="I34" s="15">
        <v>0.81810998899277498</v>
      </c>
      <c r="K34" s="14">
        <v>6.2957790128458146E-2</v>
      </c>
      <c r="M34" s="32" t="s">
        <v>166</v>
      </c>
      <c r="N34" s="33" t="s">
        <v>167</v>
      </c>
      <c r="O34" s="34" t="s">
        <v>168</v>
      </c>
      <c r="P34" s="20">
        <v>1.0750926230000002</v>
      </c>
      <c r="Q34" s="15">
        <v>0.87915551859999996</v>
      </c>
      <c r="R34" s="21">
        <v>1.0371625124000001</v>
      </c>
      <c r="S34" s="20">
        <v>4.3565827338413299E-2</v>
      </c>
      <c r="T34" s="15">
        <v>0.15418547136940236</v>
      </c>
      <c r="U34" s="21">
        <v>5.8674051618706077E-2</v>
      </c>
    </row>
    <row r="35" spans="1:21" x14ac:dyDescent="0.25">
      <c r="A35" s="14" t="s">
        <v>169</v>
      </c>
      <c r="B35" s="15" t="s">
        <v>16</v>
      </c>
      <c r="C35" s="16" t="s">
        <v>17</v>
      </c>
      <c r="D35" s="17" t="s">
        <v>170</v>
      </c>
      <c r="E35" s="18">
        <v>2.1524111552889476E-2</v>
      </c>
      <c r="F35" s="19" t="s">
        <v>37</v>
      </c>
      <c r="G35" s="20">
        <v>5.460555621367702E-2</v>
      </c>
      <c r="I35" s="15">
        <v>2.6787435907005941E-2</v>
      </c>
      <c r="J35" s="15" t="s">
        <v>37</v>
      </c>
      <c r="K35" s="14">
        <v>0.91557997362170451</v>
      </c>
      <c r="M35" s="32" t="s">
        <v>171</v>
      </c>
      <c r="N35" s="33" t="s">
        <v>172</v>
      </c>
      <c r="O35" s="34" t="s">
        <v>173</v>
      </c>
      <c r="P35" s="20">
        <v>1.0152422492000002</v>
      </c>
      <c r="Q35" s="15">
        <v>0.91539640840000003</v>
      </c>
      <c r="R35" s="21">
        <v>0.90008110499999994</v>
      </c>
      <c r="S35" s="20">
        <v>4.0349166739087401E-2</v>
      </c>
      <c r="T35" s="15">
        <v>8.1694511819136867E-2</v>
      </c>
      <c r="U35" s="21">
        <v>5.1086872781588313E-2</v>
      </c>
    </row>
    <row r="36" spans="1:21" x14ac:dyDescent="0.25">
      <c r="A36" s="14" t="s">
        <v>174</v>
      </c>
      <c r="B36" s="15" t="s">
        <v>16</v>
      </c>
      <c r="C36" s="16" t="s">
        <v>17</v>
      </c>
      <c r="D36" s="17" t="s">
        <v>175</v>
      </c>
      <c r="E36" s="18">
        <v>2.1845969217541287E-2</v>
      </c>
      <c r="F36" s="19" t="s">
        <v>37</v>
      </c>
      <c r="G36" s="20">
        <v>1.7490428012260972E-2</v>
      </c>
      <c r="H36" s="14" t="s">
        <v>37</v>
      </c>
      <c r="I36" s="15">
        <v>0.18433074375323388</v>
      </c>
      <c r="K36" s="14">
        <v>0.387040952738542</v>
      </c>
      <c r="M36" s="32" t="s">
        <v>176</v>
      </c>
      <c r="N36" s="33" t="s">
        <v>177</v>
      </c>
      <c r="O36" s="34" t="s">
        <v>178</v>
      </c>
      <c r="P36" s="20">
        <v>1.1379510503999999</v>
      </c>
      <c r="Q36" s="15">
        <v>0.90851902439999999</v>
      </c>
      <c r="R36" s="21">
        <v>1.0049226892000001</v>
      </c>
      <c r="S36" s="20">
        <v>7.5236227220355612E-2</v>
      </c>
      <c r="T36" s="15">
        <v>0.15058621566605679</v>
      </c>
      <c r="U36" s="21">
        <v>9.4268455236973442E-2</v>
      </c>
    </row>
    <row r="37" spans="1:21" x14ac:dyDescent="0.25">
      <c r="A37" s="14" t="s">
        <v>179</v>
      </c>
      <c r="B37" s="15" t="s">
        <v>16</v>
      </c>
      <c r="C37" s="16" t="s">
        <v>17</v>
      </c>
      <c r="D37" s="17" t="s">
        <v>180</v>
      </c>
      <c r="E37" s="18">
        <v>2.277459259542524E-2</v>
      </c>
      <c r="F37" s="19" t="s">
        <v>37</v>
      </c>
      <c r="G37" s="20">
        <v>0.23923685058529354</v>
      </c>
      <c r="I37" s="15">
        <v>0.31295732283121391</v>
      </c>
      <c r="K37" s="14">
        <v>1.7874722298106382E-2</v>
      </c>
      <c r="L37" s="21" t="s">
        <v>37</v>
      </c>
      <c r="M37" s="32" t="s">
        <v>181</v>
      </c>
      <c r="N37" s="33" t="s">
        <v>182</v>
      </c>
      <c r="O37" s="34" t="s">
        <v>183</v>
      </c>
      <c r="P37" s="20">
        <v>1.0855387320000001</v>
      </c>
      <c r="Q37" s="15">
        <v>1.3334604120000002</v>
      </c>
      <c r="R37" s="21">
        <v>0.8647831156000001</v>
      </c>
      <c r="S37" s="20">
        <v>0.11419313658729215</v>
      </c>
      <c r="T37" s="15">
        <v>0.35894871867565975</v>
      </c>
      <c r="U37" s="21">
        <v>0.12085253697709893</v>
      </c>
    </row>
    <row r="38" spans="1:21" x14ac:dyDescent="0.25">
      <c r="A38" s="14" t="s">
        <v>184</v>
      </c>
      <c r="B38" s="15" t="s">
        <v>16</v>
      </c>
      <c r="C38" s="16" t="s">
        <v>24</v>
      </c>
      <c r="D38" s="17" t="s">
        <v>185</v>
      </c>
      <c r="E38" s="18">
        <v>2.3228784659594832E-2</v>
      </c>
      <c r="F38" s="19" t="s">
        <v>37</v>
      </c>
      <c r="G38" s="20">
        <v>7.9310835125054879E-2</v>
      </c>
      <c r="I38" s="15">
        <v>0.78187859342767818</v>
      </c>
      <c r="K38" s="14">
        <v>2.4127788563662489E-2</v>
      </c>
      <c r="L38" s="21" t="s">
        <v>37</v>
      </c>
      <c r="M38" s="32" t="s">
        <v>186</v>
      </c>
      <c r="N38" s="33" t="s">
        <v>187</v>
      </c>
      <c r="O38" s="34" t="s">
        <v>188</v>
      </c>
      <c r="P38" s="20">
        <v>1.0162931525999999</v>
      </c>
      <c r="Q38" s="15">
        <v>0.83808333860000006</v>
      </c>
      <c r="R38" s="21">
        <v>1.0663927485999998</v>
      </c>
      <c r="S38" s="20">
        <v>8.4330792103501931E-2</v>
      </c>
      <c r="T38" s="15">
        <v>0.15430533705959351</v>
      </c>
      <c r="U38" s="21">
        <v>0.10175931585150857</v>
      </c>
    </row>
    <row r="39" spans="1:21" x14ac:dyDescent="0.25">
      <c r="A39" s="14" t="s">
        <v>189</v>
      </c>
      <c r="B39" s="15" t="s">
        <v>16</v>
      </c>
      <c r="C39" s="16" t="s">
        <v>24</v>
      </c>
      <c r="D39" s="17" t="s">
        <v>189</v>
      </c>
      <c r="E39" s="18">
        <v>2.5520717300205047E-2</v>
      </c>
      <c r="F39" s="19" t="s">
        <v>37</v>
      </c>
      <c r="G39" s="20">
        <v>0.98989113066234924</v>
      </c>
      <c r="I39" s="15">
        <v>3.8226427727213852E-2</v>
      </c>
      <c r="J39" s="15" t="s">
        <v>37</v>
      </c>
      <c r="K39" s="14">
        <v>4.8602431123905165E-2</v>
      </c>
      <c r="L39" s="21" t="s">
        <v>37</v>
      </c>
      <c r="M39" s="32" t="s">
        <v>190</v>
      </c>
      <c r="N39" s="33" t="s">
        <v>191</v>
      </c>
      <c r="O39" s="34" t="s">
        <v>192</v>
      </c>
      <c r="P39" s="20">
        <v>1.0211683117999999</v>
      </c>
      <c r="Q39" s="15">
        <v>1.0128844216000001</v>
      </c>
      <c r="R39" s="21">
        <v>0.84917571920000001</v>
      </c>
      <c r="S39" s="20">
        <v>3.2415827770461605E-2</v>
      </c>
      <c r="T39" s="15">
        <v>0.16257610294045516</v>
      </c>
      <c r="U39" s="21">
        <v>2.0516422169871529E-2</v>
      </c>
    </row>
    <row r="40" spans="1:21" x14ac:dyDescent="0.25">
      <c r="A40" s="14" t="s">
        <v>193</v>
      </c>
      <c r="B40" s="15" t="s">
        <v>16</v>
      </c>
      <c r="C40" s="16" t="s">
        <v>17</v>
      </c>
      <c r="D40" s="17" t="s">
        <v>194</v>
      </c>
      <c r="E40" s="18">
        <v>2.7222595770471734E-2</v>
      </c>
      <c r="F40" s="19" t="s">
        <v>37</v>
      </c>
      <c r="G40" s="20">
        <v>5.1190431022842375E-2</v>
      </c>
      <c r="I40" s="15">
        <v>0.9906844811174268</v>
      </c>
      <c r="K40" s="14">
        <v>4.067318483955551E-2</v>
      </c>
      <c r="L40" s="21" t="s">
        <v>37</v>
      </c>
      <c r="M40" s="32" t="s">
        <v>195</v>
      </c>
      <c r="N40" s="33" t="s">
        <v>196</v>
      </c>
      <c r="O40" s="34" t="s">
        <v>197</v>
      </c>
      <c r="P40" s="20">
        <v>1.020516787</v>
      </c>
      <c r="Q40" s="15">
        <v>1.364656656</v>
      </c>
      <c r="R40" s="21">
        <v>1.0036182616</v>
      </c>
      <c r="S40" s="20">
        <v>0.15259045705263183</v>
      </c>
      <c r="T40" s="15">
        <v>0.31190044236188075</v>
      </c>
      <c r="U40" s="21">
        <v>7.4118668044263217E-2</v>
      </c>
    </row>
    <row r="41" spans="1:21" x14ac:dyDescent="0.25">
      <c r="A41" s="14" t="s">
        <v>198</v>
      </c>
      <c r="B41" s="15" t="s">
        <v>16</v>
      </c>
      <c r="C41" s="16" t="s">
        <v>17</v>
      </c>
      <c r="D41" s="17" t="s">
        <v>199</v>
      </c>
      <c r="E41" s="18">
        <v>2.7682169775436138E-2</v>
      </c>
      <c r="F41" s="19" t="s">
        <v>37</v>
      </c>
      <c r="G41" s="20">
        <v>0.97043757852513957</v>
      </c>
      <c r="I41" s="15">
        <v>5.7388073078874391E-2</v>
      </c>
      <c r="K41" s="14">
        <v>3.8021125146456614E-2</v>
      </c>
      <c r="L41" s="21" t="s">
        <v>37</v>
      </c>
      <c r="M41" s="32" t="s">
        <v>200</v>
      </c>
      <c r="N41" s="33" t="s">
        <v>201</v>
      </c>
      <c r="O41" s="34" t="s">
        <v>202</v>
      </c>
      <c r="P41" s="20">
        <v>1.1547101912</v>
      </c>
      <c r="Q41" s="15">
        <v>1.1673009728000001</v>
      </c>
      <c r="R41" s="21">
        <v>1.0151586878000001</v>
      </c>
      <c r="S41" s="20">
        <v>9.2376813052386861E-2</v>
      </c>
      <c r="T41" s="15">
        <v>8.0090512151602775E-2</v>
      </c>
      <c r="U41" s="21">
        <v>8.2697082471532041E-2</v>
      </c>
    </row>
    <row r="42" spans="1:21" x14ac:dyDescent="0.25">
      <c r="A42" s="14" t="s">
        <v>203</v>
      </c>
      <c r="B42" s="15" t="s">
        <v>16</v>
      </c>
      <c r="C42" s="16" t="s">
        <v>24</v>
      </c>
      <c r="D42" s="17" t="s">
        <v>204</v>
      </c>
      <c r="E42" s="18">
        <v>2.8060414373461191E-2</v>
      </c>
      <c r="F42" s="19" t="s">
        <v>37</v>
      </c>
      <c r="G42" s="20">
        <v>0.72567586441807186</v>
      </c>
      <c r="I42" s="15">
        <v>0.10510222577822992</v>
      </c>
      <c r="K42" s="14">
        <v>2.7264677400559378E-2</v>
      </c>
      <c r="L42" s="21" t="s">
        <v>37</v>
      </c>
      <c r="M42" s="32" t="s">
        <v>205</v>
      </c>
      <c r="N42" s="33" t="s">
        <v>206</v>
      </c>
      <c r="O42" s="34" t="s">
        <v>207</v>
      </c>
      <c r="P42" s="20">
        <v>1.0228762742000002</v>
      </c>
      <c r="Q42" s="15">
        <v>1.0628625056000001</v>
      </c>
      <c r="R42" s="21">
        <v>0.90728944300000003</v>
      </c>
      <c r="S42" s="20">
        <v>5.6839738345666684E-2</v>
      </c>
      <c r="T42" s="15">
        <v>0.11756628296153239</v>
      </c>
      <c r="U42" s="21">
        <v>5.4700738628694935E-2</v>
      </c>
    </row>
    <row r="43" spans="1:21" x14ac:dyDescent="0.25">
      <c r="A43" s="14" t="s">
        <v>208</v>
      </c>
      <c r="B43" s="15" t="s">
        <v>16</v>
      </c>
      <c r="C43" s="16" t="s">
        <v>17</v>
      </c>
      <c r="D43" s="17" t="s">
        <v>209</v>
      </c>
      <c r="E43" s="18">
        <v>3.001325873744802E-2</v>
      </c>
      <c r="F43" s="19" t="s">
        <v>37</v>
      </c>
      <c r="G43" s="20">
        <v>0.40129211689966804</v>
      </c>
      <c r="I43" s="15">
        <v>2.4113748168322346E-2</v>
      </c>
      <c r="J43" s="15" t="s">
        <v>37</v>
      </c>
      <c r="K43" s="14">
        <v>0.23170758332782915</v>
      </c>
      <c r="M43" s="32" t="s">
        <v>210</v>
      </c>
      <c r="N43" s="33" t="s">
        <v>211</v>
      </c>
      <c r="O43" s="34" t="s">
        <v>212</v>
      </c>
      <c r="P43" s="20">
        <v>1.0339945996000002</v>
      </c>
      <c r="Q43" s="15">
        <v>0.97924516159999997</v>
      </c>
      <c r="R43" s="21">
        <v>0.90823431180000003</v>
      </c>
      <c r="S43" s="20">
        <v>4.9275664723838847E-2</v>
      </c>
      <c r="T43" s="15">
        <v>8.8314466388649301E-2</v>
      </c>
      <c r="U43" s="21">
        <v>4.7894508499930696E-2</v>
      </c>
    </row>
    <row r="44" spans="1:21" x14ac:dyDescent="0.25">
      <c r="A44" s="14" t="s">
        <v>213</v>
      </c>
      <c r="B44" s="15" t="s">
        <v>16</v>
      </c>
      <c r="C44" s="16" t="s">
        <v>17</v>
      </c>
      <c r="D44" s="17" t="s">
        <v>214</v>
      </c>
      <c r="E44" s="18">
        <v>3.0586751529617314E-2</v>
      </c>
      <c r="F44" s="19" t="s">
        <v>37</v>
      </c>
      <c r="G44" s="20">
        <v>3.4773893843220605E-2</v>
      </c>
      <c r="H44" s="14" t="s">
        <v>37</v>
      </c>
      <c r="I44" s="15">
        <v>8.1439337769995679E-2</v>
      </c>
      <c r="K44" s="14">
        <v>0.87904124005291284</v>
      </c>
      <c r="M44" s="32" t="s">
        <v>215</v>
      </c>
      <c r="N44" s="33" t="s">
        <v>216</v>
      </c>
      <c r="O44" s="34" t="s">
        <v>217</v>
      </c>
      <c r="P44" s="20">
        <v>1.0257552247999999</v>
      </c>
      <c r="Q44" s="15">
        <v>0.89565082320000011</v>
      </c>
      <c r="R44" s="21">
        <v>0.91767362500000016</v>
      </c>
      <c r="S44" s="20">
        <v>4.0752273126552573E-2</v>
      </c>
      <c r="T44" s="15">
        <v>9.685240507404394E-2</v>
      </c>
      <c r="U44" s="21">
        <v>6.5872100468883227E-2</v>
      </c>
    </row>
    <row r="45" spans="1:21" x14ac:dyDescent="0.25">
      <c r="A45" s="14" t="s">
        <v>218</v>
      </c>
      <c r="B45" s="15" t="s">
        <v>16</v>
      </c>
      <c r="C45" s="16" t="s">
        <v>24</v>
      </c>
      <c r="D45" s="17" t="s">
        <v>219</v>
      </c>
      <c r="E45" s="18">
        <v>3.0624983176808677E-2</v>
      </c>
      <c r="F45" s="19" t="s">
        <v>37</v>
      </c>
      <c r="G45" s="20">
        <v>0.66851990345301582</v>
      </c>
      <c r="I45" s="15">
        <v>0.1275177018557917</v>
      </c>
      <c r="K45" s="14">
        <v>2.8276971760139213E-2</v>
      </c>
      <c r="L45" s="21" t="s">
        <v>37</v>
      </c>
      <c r="M45" s="32" t="s">
        <v>220</v>
      </c>
      <c r="N45" s="33" t="s">
        <v>221</v>
      </c>
      <c r="O45" s="34" t="s">
        <v>222</v>
      </c>
      <c r="P45" s="20">
        <v>0.91367885260000004</v>
      </c>
      <c r="Q45" s="15">
        <v>0.83650422539999991</v>
      </c>
      <c r="R45" s="21">
        <v>1.1016633384000001</v>
      </c>
      <c r="S45" s="20">
        <v>0.15462989858047554</v>
      </c>
      <c r="T45" s="15">
        <v>0.18377269051252998</v>
      </c>
      <c r="U45" s="21">
        <v>3.6655233259921816E-2</v>
      </c>
    </row>
    <row r="46" spans="1:21" x14ac:dyDescent="0.25">
      <c r="A46" s="14" t="s">
        <v>223</v>
      </c>
      <c r="B46" s="15" t="s">
        <v>16</v>
      </c>
      <c r="C46" s="16" t="s">
        <v>17</v>
      </c>
      <c r="D46" s="17" t="s">
        <v>224</v>
      </c>
      <c r="E46" s="18">
        <v>3.1338257904969073E-2</v>
      </c>
      <c r="F46" s="19" t="s">
        <v>37</v>
      </c>
      <c r="G46" s="20">
        <v>3.6108985220332568E-2</v>
      </c>
      <c r="H46" s="14" t="s">
        <v>37</v>
      </c>
      <c r="I46" s="15">
        <v>0.88996700428713615</v>
      </c>
      <c r="K46" s="14">
        <v>8.1028027661628976E-2</v>
      </c>
      <c r="M46" s="32" t="s">
        <v>225</v>
      </c>
      <c r="N46" s="33" t="s">
        <v>226</v>
      </c>
      <c r="O46" s="34" t="s">
        <v>227</v>
      </c>
      <c r="P46" s="20">
        <v>1.0466804282</v>
      </c>
      <c r="Q46" s="15">
        <v>0.97662895840000008</v>
      </c>
      <c r="R46" s="21">
        <v>1.0353276214</v>
      </c>
      <c r="S46" s="20">
        <v>3.1070448225110597E-2</v>
      </c>
      <c r="T46" s="15">
        <v>4.1224358710958899E-2</v>
      </c>
      <c r="U46" s="21">
        <v>4.3132277895040393E-2</v>
      </c>
    </row>
    <row r="47" spans="1:21" x14ac:dyDescent="0.25">
      <c r="A47" s="14" t="s">
        <v>228</v>
      </c>
      <c r="B47" s="15" t="s">
        <v>16</v>
      </c>
      <c r="C47" s="16" t="s">
        <v>24</v>
      </c>
      <c r="D47" s="17" t="s">
        <v>229</v>
      </c>
      <c r="E47" s="18">
        <v>3.1429280420934846E-2</v>
      </c>
      <c r="F47" s="19" t="s">
        <v>37</v>
      </c>
      <c r="G47" s="20">
        <v>2.5027727985262094E-2</v>
      </c>
      <c r="H47" s="14" t="s">
        <v>37</v>
      </c>
      <c r="I47" s="15">
        <v>0.36144467982454476</v>
      </c>
      <c r="K47" s="14">
        <v>0.2689803368616478</v>
      </c>
      <c r="M47" s="32" t="s">
        <v>230</v>
      </c>
      <c r="N47" s="33" t="s">
        <v>231</v>
      </c>
      <c r="O47" s="34" t="s">
        <v>232</v>
      </c>
      <c r="P47" s="20">
        <v>1.1520323228</v>
      </c>
      <c r="Q47" s="15">
        <v>0.97866172039999988</v>
      </c>
      <c r="R47" s="21">
        <v>1.0714344892000001</v>
      </c>
      <c r="S47" s="20">
        <v>8.5765037732144611E-2</v>
      </c>
      <c r="T47" s="15">
        <v>0.11639457688445505</v>
      </c>
      <c r="U47" s="21">
        <v>5.6723935582386857E-2</v>
      </c>
    </row>
    <row r="48" spans="1:21" x14ac:dyDescent="0.25">
      <c r="A48" s="14" t="s">
        <v>233</v>
      </c>
      <c r="B48" s="15" t="s">
        <v>16</v>
      </c>
      <c r="C48" s="16" t="s">
        <v>24</v>
      </c>
      <c r="D48" s="17" t="s">
        <v>234</v>
      </c>
      <c r="E48" s="18">
        <v>3.1458145198746103E-2</v>
      </c>
      <c r="F48" s="19" t="s">
        <v>37</v>
      </c>
      <c r="G48" s="20">
        <v>3.6919857364981601E-2</v>
      </c>
      <c r="H48" s="14" t="s">
        <v>37</v>
      </c>
      <c r="I48" s="15">
        <v>7.8857578700029851E-2</v>
      </c>
      <c r="K48" s="14">
        <v>0.90228273597530917</v>
      </c>
      <c r="M48" s="32" t="s">
        <v>235</v>
      </c>
      <c r="N48" s="33" t="s">
        <v>236</v>
      </c>
      <c r="O48" s="34" t="s">
        <v>237</v>
      </c>
      <c r="P48" s="20">
        <v>1.0172914546</v>
      </c>
      <c r="Q48" s="15">
        <v>0.84555995880000001</v>
      </c>
      <c r="R48" s="21">
        <v>0.87179846140000006</v>
      </c>
      <c r="S48" s="20">
        <v>5.6744996410108516E-2</v>
      </c>
      <c r="T48" s="15">
        <v>0.10414489725462203</v>
      </c>
      <c r="U48" s="21">
        <v>0.1156270550784764</v>
      </c>
    </row>
    <row r="49" spans="1:21" x14ac:dyDescent="0.25">
      <c r="A49" s="14" t="s">
        <v>238</v>
      </c>
      <c r="B49" s="15" t="s">
        <v>16</v>
      </c>
      <c r="C49" s="16" t="s">
        <v>17</v>
      </c>
      <c r="D49" s="17" t="s">
        <v>238</v>
      </c>
      <c r="E49" s="18">
        <v>3.1898565879110448E-2</v>
      </c>
      <c r="F49" s="19" t="s">
        <v>37</v>
      </c>
      <c r="G49" s="20">
        <v>9.7991116557256341E-2</v>
      </c>
      <c r="I49" s="15">
        <v>0.81253683353770545</v>
      </c>
      <c r="K49" s="14">
        <v>3.3329063725566654E-2</v>
      </c>
      <c r="L49" s="21" t="s">
        <v>37</v>
      </c>
      <c r="M49" s="32" t="s">
        <v>239</v>
      </c>
      <c r="N49" s="33" t="s">
        <v>240</v>
      </c>
      <c r="O49" s="34" t="s">
        <v>241</v>
      </c>
      <c r="P49" s="20">
        <v>0.99659684560000006</v>
      </c>
      <c r="Q49" s="15">
        <v>0.66764291139999998</v>
      </c>
      <c r="R49" s="21">
        <v>1.0860350665999998</v>
      </c>
      <c r="S49" s="20">
        <v>0.12966176288057807</v>
      </c>
      <c r="T49" s="15">
        <v>0.33985033005312137</v>
      </c>
      <c r="U49" s="21">
        <v>0.15536772447050279</v>
      </c>
    </row>
    <row r="50" spans="1:21" x14ac:dyDescent="0.25">
      <c r="A50" s="14" t="s">
        <v>242</v>
      </c>
      <c r="B50" s="15" t="s">
        <v>16</v>
      </c>
      <c r="C50" s="16" t="s">
        <v>17</v>
      </c>
      <c r="D50" s="17" t="s">
        <v>243</v>
      </c>
      <c r="E50" s="18">
        <v>3.1984444816937685E-2</v>
      </c>
      <c r="F50" s="19" t="s">
        <v>37</v>
      </c>
      <c r="G50" s="20">
        <v>8.7962138023252034E-2</v>
      </c>
      <c r="I50" s="15">
        <v>0.8626233414613792</v>
      </c>
      <c r="K50" s="14">
        <v>3.5427107706901384E-2</v>
      </c>
      <c r="L50" s="21" t="s">
        <v>37</v>
      </c>
      <c r="M50" s="32" t="s">
        <v>244</v>
      </c>
      <c r="N50" s="33" t="s">
        <v>245</v>
      </c>
      <c r="O50" s="34" t="s">
        <v>246</v>
      </c>
      <c r="P50" s="20">
        <v>1.1037650054000001</v>
      </c>
      <c r="Q50" s="15">
        <v>2.1550036528000001</v>
      </c>
      <c r="R50" s="21">
        <v>0.86981123660000004</v>
      </c>
      <c r="S50" s="20">
        <v>0.29744055897670596</v>
      </c>
      <c r="T50" s="15">
        <v>1.1882673798610222</v>
      </c>
      <c r="U50" s="21">
        <v>0.10635165368849966</v>
      </c>
    </row>
    <row r="51" spans="1:21" x14ac:dyDescent="0.25">
      <c r="A51" s="14" t="s">
        <v>247</v>
      </c>
      <c r="B51" s="15" t="s">
        <v>16</v>
      </c>
      <c r="C51" s="16" t="s">
        <v>24</v>
      </c>
      <c r="D51" s="17" t="s">
        <v>247</v>
      </c>
      <c r="E51" s="18">
        <v>3.2022087182070585E-2</v>
      </c>
      <c r="F51" s="19" t="s">
        <v>37</v>
      </c>
      <c r="G51" s="20">
        <v>4.328462044668957E-2</v>
      </c>
      <c r="H51" s="14" t="s">
        <v>37</v>
      </c>
      <c r="I51" s="15">
        <v>0.97024227680490649</v>
      </c>
      <c r="K51" s="14">
        <v>6.5270107596568927E-2</v>
      </c>
      <c r="M51" s="32" t="s">
        <v>248</v>
      </c>
      <c r="N51" s="33" t="s">
        <v>249</v>
      </c>
      <c r="O51" s="34" t="s">
        <v>250</v>
      </c>
      <c r="P51" s="20">
        <v>0.9717331723999999</v>
      </c>
      <c r="Q51" s="15">
        <v>1.3092466862000001</v>
      </c>
      <c r="R51" s="21">
        <v>1.0005041276000002</v>
      </c>
      <c r="S51" s="20">
        <v>2.5716198580765744E-2</v>
      </c>
      <c r="T51" s="15">
        <v>0.31985383990699534</v>
      </c>
      <c r="U51" s="21">
        <v>0.10016967872180704</v>
      </c>
    </row>
    <row r="52" spans="1:21" x14ac:dyDescent="0.25">
      <c r="A52" s="14" t="s">
        <v>251</v>
      </c>
      <c r="B52" s="15" t="s">
        <v>16</v>
      </c>
      <c r="C52" s="16" t="s">
        <v>17</v>
      </c>
      <c r="D52" s="17" t="s">
        <v>251</v>
      </c>
      <c r="E52" s="18">
        <v>3.2462456276056234E-2</v>
      </c>
      <c r="F52" s="19" t="s">
        <v>37</v>
      </c>
      <c r="G52" s="20">
        <v>7.4855074673906952E-2</v>
      </c>
      <c r="I52" s="15">
        <v>0.93208088114863163</v>
      </c>
      <c r="K52" s="14">
        <v>4.0002907461293091E-2</v>
      </c>
      <c r="L52" s="21" t="s">
        <v>37</v>
      </c>
      <c r="M52" s="32" t="s">
        <v>252</v>
      </c>
      <c r="N52" s="33" t="s">
        <v>253</v>
      </c>
      <c r="O52" s="34" t="s">
        <v>254</v>
      </c>
      <c r="P52" s="20">
        <v>1.0091595129999997</v>
      </c>
      <c r="Q52" s="15">
        <v>1.2015011179999999</v>
      </c>
      <c r="R52" s="21">
        <v>0.9808692927999999</v>
      </c>
      <c r="S52" s="20">
        <v>7.3747857150439869E-2</v>
      </c>
      <c r="T52" s="15">
        <v>0.18932486489220926</v>
      </c>
      <c r="U52" s="21">
        <v>7.4016999504330633E-2</v>
      </c>
    </row>
    <row r="53" spans="1:21" x14ac:dyDescent="0.25">
      <c r="A53" s="14" t="s">
        <v>255</v>
      </c>
      <c r="B53" s="15" t="s">
        <v>16</v>
      </c>
      <c r="C53" s="16" t="s">
        <v>17</v>
      </c>
      <c r="D53" s="17" t="s">
        <v>256</v>
      </c>
      <c r="E53" s="18">
        <v>3.3014729280769511E-2</v>
      </c>
      <c r="F53" s="19" t="s">
        <v>37</v>
      </c>
      <c r="G53" s="20">
        <v>0.13132512746194813</v>
      </c>
      <c r="I53" s="15">
        <v>0.68551614976145314</v>
      </c>
      <c r="K53" s="14">
        <v>3.0726750258847857E-2</v>
      </c>
      <c r="L53" s="21" t="s">
        <v>37</v>
      </c>
      <c r="M53" s="32" t="s">
        <v>257</v>
      </c>
      <c r="N53" s="33" t="s">
        <v>258</v>
      </c>
      <c r="O53" s="34" t="s">
        <v>259</v>
      </c>
      <c r="P53" s="20">
        <v>1.0330858575999999</v>
      </c>
      <c r="Q53" s="15">
        <v>0.79027585020000002</v>
      </c>
      <c r="R53" s="21">
        <v>1.1303302162</v>
      </c>
      <c r="S53" s="20">
        <v>0.13627850032633171</v>
      </c>
      <c r="T53" s="15">
        <v>0.1670781617494381</v>
      </c>
      <c r="U53" s="21">
        <v>0.23170052917999048</v>
      </c>
    </row>
    <row r="54" spans="1:21" x14ac:dyDescent="0.25">
      <c r="A54" s="14" t="s">
        <v>260</v>
      </c>
      <c r="B54" s="15" t="s">
        <v>16</v>
      </c>
      <c r="C54" s="16" t="s">
        <v>17</v>
      </c>
      <c r="D54" s="17" t="s">
        <v>261</v>
      </c>
      <c r="E54" s="18">
        <v>3.3085014019436719E-2</v>
      </c>
      <c r="F54" s="19" t="s">
        <v>37</v>
      </c>
      <c r="G54" s="20">
        <v>8.4479587126227051E-2</v>
      </c>
      <c r="I54" s="15">
        <v>0.89221801034606618</v>
      </c>
      <c r="K54" s="14">
        <v>3.805478711044652E-2</v>
      </c>
      <c r="L54" s="21" t="s">
        <v>37</v>
      </c>
      <c r="M54" s="32" t="s">
        <v>262</v>
      </c>
      <c r="N54" s="33" t="s">
        <v>263</v>
      </c>
      <c r="O54" s="34" t="s">
        <v>264</v>
      </c>
      <c r="P54" s="20">
        <v>1.1904114178</v>
      </c>
      <c r="Q54" s="15">
        <v>2.3745527800000001</v>
      </c>
      <c r="R54" s="21">
        <v>0.96156779520000002</v>
      </c>
      <c r="S54" s="20">
        <v>0.41862972327319675</v>
      </c>
      <c r="T54" s="15">
        <v>1.2994947088055429</v>
      </c>
      <c r="U54" s="21">
        <v>0.12611610823798761</v>
      </c>
    </row>
    <row r="55" spans="1:21" x14ac:dyDescent="0.25">
      <c r="A55" s="14" t="s">
        <v>265</v>
      </c>
      <c r="B55" s="15" t="s">
        <v>16</v>
      </c>
      <c r="C55" s="16" t="s">
        <v>24</v>
      </c>
      <c r="D55" s="17" t="s">
        <v>266</v>
      </c>
      <c r="E55" s="18">
        <v>3.5003392932961806E-2</v>
      </c>
      <c r="F55" s="19" t="s">
        <v>37</v>
      </c>
      <c r="G55" s="20">
        <v>4.1577206131218625E-2</v>
      </c>
      <c r="H55" s="14" t="s">
        <v>37</v>
      </c>
      <c r="I55" s="15">
        <v>0.91590239094569392</v>
      </c>
      <c r="K55" s="14">
        <v>8.3553801478884138E-2</v>
      </c>
      <c r="M55" s="32" t="s">
        <v>267</v>
      </c>
      <c r="N55" s="33" t="s">
        <v>268</v>
      </c>
      <c r="O55" s="34" t="s">
        <v>269</v>
      </c>
      <c r="P55" s="20">
        <v>1.045308924</v>
      </c>
      <c r="Q55" s="15">
        <v>0.95753180879999999</v>
      </c>
      <c r="R55" s="21">
        <v>1.0326220425999999</v>
      </c>
      <c r="S55" s="20">
        <v>3.6775754158847887E-2</v>
      </c>
      <c r="T55" s="15">
        <v>5.6408073269235165E-2</v>
      </c>
      <c r="U55" s="21">
        <v>5.4624261161605688E-2</v>
      </c>
    </row>
    <row r="56" spans="1:21" x14ac:dyDescent="0.25">
      <c r="A56" s="14" t="s">
        <v>270</v>
      </c>
      <c r="B56" s="15" t="s">
        <v>16</v>
      </c>
      <c r="C56" s="16" t="s">
        <v>17</v>
      </c>
      <c r="D56" s="17" t="s">
        <v>271</v>
      </c>
      <c r="E56" s="18">
        <v>3.7462733160048667E-2</v>
      </c>
      <c r="F56" s="19" t="s">
        <v>37</v>
      </c>
      <c r="G56" s="20">
        <v>3.0009286496718524E-2</v>
      </c>
      <c r="H56" s="14" t="s">
        <v>37</v>
      </c>
      <c r="I56" s="15">
        <v>0.29918927801978312</v>
      </c>
      <c r="K56" s="14">
        <v>0.37404711831515502</v>
      </c>
      <c r="M56" s="32" t="s">
        <v>272</v>
      </c>
      <c r="N56" s="33" t="s">
        <v>273</v>
      </c>
      <c r="O56" s="34" t="s">
        <v>274</v>
      </c>
      <c r="P56" s="20">
        <v>1.0752077754</v>
      </c>
      <c r="Q56" s="15">
        <v>0.93106267600000014</v>
      </c>
      <c r="R56" s="21">
        <v>0.99909252079999999</v>
      </c>
      <c r="S56" s="20">
        <v>7.4220251229002068E-2</v>
      </c>
      <c r="T56" s="15">
        <v>0.10512535802952569</v>
      </c>
      <c r="U56" s="21">
        <v>3.5753549524675618E-2</v>
      </c>
    </row>
    <row r="57" spans="1:21" x14ac:dyDescent="0.25">
      <c r="A57" s="14" t="s">
        <v>275</v>
      </c>
      <c r="B57" s="15" t="s">
        <v>16</v>
      </c>
      <c r="C57" s="16" t="s">
        <v>24</v>
      </c>
      <c r="D57" s="17" t="s">
        <v>275</v>
      </c>
      <c r="E57" s="18">
        <v>3.7708868755834457E-2</v>
      </c>
      <c r="F57" s="19" t="s">
        <v>37</v>
      </c>
      <c r="G57" s="20">
        <v>0.13279881301569119</v>
      </c>
      <c r="I57" s="15">
        <v>0.73559321857998727</v>
      </c>
      <c r="K57" s="14">
        <v>3.6189528917141223E-2</v>
      </c>
      <c r="L57" s="21" t="s">
        <v>37</v>
      </c>
      <c r="M57" s="32" t="s">
        <v>276</v>
      </c>
      <c r="N57" s="33" t="s">
        <v>277</v>
      </c>
      <c r="O57" s="34" t="s">
        <v>278</v>
      </c>
      <c r="P57" s="20">
        <v>1.1050432059999999</v>
      </c>
      <c r="Q57" s="15">
        <v>1.3507694252000002</v>
      </c>
      <c r="R57" s="21">
        <v>1.016279997</v>
      </c>
      <c r="S57" s="20">
        <v>8.2055539360802829E-2</v>
      </c>
      <c r="T57" s="15">
        <v>0.3053841954084085</v>
      </c>
      <c r="U57" s="21">
        <v>5.7200384421249563E-2</v>
      </c>
    </row>
    <row r="58" spans="1:21" x14ac:dyDescent="0.25">
      <c r="A58" s="14" t="s">
        <v>279</v>
      </c>
      <c r="B58" s="15" t="s">
        <v>16</v>
      </c>
      <c r="C58" s="16" t="s">
        <v>17</v>
      </c>
      <c r="D58" s="17" t="s">
        <v>280</v>
      </c>
      <c r="E58" s="18">
        <v>3.8220962360985503E-2</v>
      </c>
      <c r="F58" s="19" t="s">
        <v>37</v>
      </c>
      <c r="G58" s="20">
        <v>5.7765739595750709E-2</v>
      </c>
      <c r="I58" s="15">
        <v>0.99725185499110991</v>
      </c>
      <c r="K58" s="14">
        <v>6.5322886286273585E-2</v>
      </c>
      <c r="M58" s="32" t="s">
        <v>281</v>
      </c>
      <c r="N58" s="33" t="s">
        <v>282</v>
      </c>
      <c r="O58" s="34" t="s">
        <v>283</v>
      </c>
      <c r="P58" s="20">
        <v>0.99176191439999994</v>
      </c>
      <c r="Q58" s="15">
        <v>1.2960526692000001</v>
      </c>
      <c r="R58" s="21">
        <v>1.0000779479999999</v>
      </c>
      <c r="S58" s="20">
        <v>6.8841830966374459E-2</v>
      </c>
      <c r="T58" s="15">
        <v>0.29143759358286736</v>
      </c>
      <c r="U58" s="21">
        <v>0.11921506903082026</v>
      </c>
    </row>
    <row r="59" spans="1:21" x14ac:dyDescent="0.25">
      <c r="A59" s="14" t="s">
        <v>284</v>
      </c>
      <c r="B59" s="15" t="s">
        <v>16</v>
      </c>
      <c r="C59" s="16" t="s">
        <v>17</v>
      </c>
      <c r="D59" s="17" t="s">
        <v>285</v>
      </c>
      <c r="E59" s="18">
        <v>4.033039506220263E-2</v>
      </c>
      <c r="F59" s="19" t="s">
        <v>37</v>
      </c>
      <c r="G59" s="20">
        <v>3.3518308721247392E-2</v>
      </c>
      <c r="H59" s="14" t="s">
        <v>37</v>
      </c>
      <c r="I59" s="15">
        <v>0.22941231794843897</v>
      </c>
      <c r="K59" s="14">
        <v>0.50397494500533946</v>
      </c>
      <c r="M59" s="32" t="s">
        <v>286</v>
      </c>
      <c r="N59" s="33" t="s">
        <v>287</v>
      </c>
      <c r="O59" s="34" t="s">
        <v>288</v>
      </c>
      <c r="P59" s="20">
        <v>1.0003337224</v>
      </c>
      <c r="Q59" s="15">
        <v>0.84646406820000009</v>
      </c>
      <c r="R59" s="21">
        <v>0.90756555140000006</v>
      </c>
      <c r="S59" s="20">
        <v>3.401897344121322E-2</v>
      </c>
      <c r="T59" s="15">
        <v>0.12364814839547342</v>
      </c>
      <c r="U59" s="21">
        <v>6.8994311408122747E-2</v>
      </c>
    </row>
    <row r="60" spans="1:21" x14ac:dyDescent="0.25">
      <c r="A60" s="14" t="s">
        <v>271</v>
      </c>
      <c r="B60" s="15" t="s">
        <v>16</v>
      </c>
      <c r="C60" s="16" t="s">
        <v>17</v>
      </c>
      <c r="D60" s="17" t="s">
        <v>271</v>
      </c>
      <c r="E60" s="18">
        <v>4.1174908077333289E-2</v>
      </c>
      <c r="F60" s="19" t="s">
        <v>37</v>
      </c>
      <c r="G60" s="20">
        <v>8.3167644907912286E-2</v>
      </c>
      <c r="I60" s="15">
        <v>0.96420138073807882</v>
      </c>
      <c r="K60" s="14">
        <v>5.3252198912212889E-2</v>
      </c>
      <c r="M60" s="32" t="s">
        <v>289</v>
      </c>
      <c r="N60" s="33" t="s">
        <v>290</v>
      </c>
      <c r="O60" s="34" t="s">
        <v>291</v>
      </c>
      <c r="P60" s="20">
        <v>1.0715540332</v>
      </c>
      <c r="Q60" s="15">
        <v>0.89234037700000002</v>
      </c>
      <c r="R60" s="21">
        <v>1.0909934876</v>
      </c>
      <c r="S60" s="20">
        <v>0.10419908009128571</v>
      </c>
      <c r="T60" s="15">
        <v>0.16030321000942385</v>
      </c>
      <c r="U60" s="21">
        <v>7.8557853208129816E-2</v>
      </c>
    </row>
    <row r="61" spans="1:21" x14ac:dyDescent="0.25">
      <c r="A61" s="14" t="s">
        <v>292</v>
      </c>
      <c r="B61" s="15" t="s">
        <v>16</v>
      </c>
      <c r="C61" s="16" t="s">
        <v>24</v>
      </c>
      <c r="D61" s="17" t="s">
        <v>293</v>
      </c>
      <c r="E61" s="18">
        <v>4.1912005989415364E-2</v>
      </c>
      <c r="F61" s="19" t="s">
        <v>37</v>
      </c>
      <c r="G61" s="20">
        <v>0.91805996910780996</v>
      </c>
      <c r="I61" s="15">
        <v>9.7113234021661832E-2</v>
      </c>
      <c r="K61" s="14">
        <v>4.9097662287026278E-2</v>
      </c>
      <c r="L61" s="21" t="s">
        <v>37</v>
      </c>
      <c r="M61" s="32" t="s">
        <v>294</v>
      </c>
      <c r="N61" s="33" t="s">
        <v>295</v>
      </c>
      <c r="O61" s="34" t="s">
        <v>296</v>
      </c>
      <c r="P61" s="20">
        <v>1.0596422296000001</v>
      </c>
      <c r="Q61" s="15">
        <v>1.0738336622000002</v>
      </c>
      <c r="R61" s="21">
        <v>0.97767633239999996</v>
      </c>
      <c r="S61" s="20">
        <v>5.9152406877014119E-2</v>
      </c>
      <c r="T61" s="15">
        <v>4.9760676770459429E-2</v>
      </c>
      <c r="U61" s="21">
        <v>6.0768461051472315E-2</v>
      </c>
    </row>
    <row r="62" spans="1:21" x14ac:dyDescent="0.25">
      <c r="A62" s="14" t="s">
        <v>297</v>
      </c>
      <c r="B62" s="15" t="s">
        <v>16</v>
      </c>
      <c r="C62" s="16" t="s">
        <v>24</v>
      </c>
      <c r="D62" s="17" t="s">
        <v>297</v>
      </c>
      <c r="E62" s="18">
        <v>4.3106221321588832E-2</v>
      </c>
      <c r="F62" s="19" t="s">
        <v>37</v>
      </c>
      <c r="G62" s="20">
        <v>0.99989376811327058</v>
      </c>
      <c r="I62" s="15">
        <v>6.9039112397384472E-2</v>
      </c>
      <c r="K62" s="14">
        <v>6.7401517739528738E-2</v>
      </c>
      <c r="M62" s="32" t="s">
        <v>298</v>
      </c>
      <c r="N62" s="33" t="s">
        <v>299</v>
      </c>
      <c r="O62" s="34" t="s">
        <v>300</v>
      </c>
      <c r="P62" s="20">
        <v>1.0258519849999999</v>
      </c>
      <c r="Q62" s="15">
        <v>1.0269651456</v>
      </c>
      <c r="R62" s="21">
        <v>0.82675224520000012</v>
      </c>
      <c r="S62" s="20">
        <v>3.5074401051877972E-2</v>
      </c>
      <c r="T62" s="15">
        <v>0.19208256831818107</v>
      </c>
      <c r="U62" s="21">
        <v>0.1005126082954219</v>
      </c>
    </row>
    <row r="63" spans="1:21" x14ac:dyDescent="0.25">
      <c r="A63" s="14" t="s">
        <v>301</v>
      </c>
      <c r="B63" s="15" t="s">
        <v>16</v>
      </c>
      <c r="C63" s="16" t="s">
        <v>17</v>
      </c>
      <c r="D63" s="17" t="s">
        <v>302</v>
      </c>
      <c r="E63" s="18">
        <v>4.4143153415241762E-2</v>
      </c>
      <c r="F63" s="19" t="s">
        <v>37</v>
      </c>
      <c r="G63" s="20">
        <v>7.6870806376706735E-2</v>
      </c>
      <c r="I63" s="15">
        <v>0.9932547205077763</v>
      </c>
      <c r="K63" s="14">
        <v>6.348308795781854E-2</v>
      </c>
      <c r="M63" s="32" t="s">
        <v>303</v>
      </c>
      <c r="N63" s="33" t="s">
        <v>304</v>
      </c>
      <c r="O63" s="34" t="s">
        <v>305</v>
      </c>
      <c r="P63" s="20">
        <v>0.92044371399999991</v>
      </c>
      <c r="Q63" s="15">
        <v>1.6743239192000001</v>
      </c>
      <c r="R63" s="21">
        <v>0.88592402599999998</v>
      </c>
      <c r="S63" s="20">
        <v>7.4447172343615614E-2</v>
      </c>
      <c r="T63" s="15">
        <v>0.83295874113561053</v>
      </c>
      <c r="U63" s="21">
        <v>0.16797065579848777</v>
      </c>
    </row>
    <row r="64" spans="1:21" x14ac:dyDescent="0.25">
      <c r="A64" s="14" t="s">
        <v>306</v>
      </c>
      <c r="B64" s="15" t="s">
        <v>16</v>
      </c>
      <c r="C64" s="16" t="s">
        <v>17</v>
      </c>
      <c r="D64" s="17" t="s">
        <v>307</v>
      </c>
      <c r="E64" s="18">
        <v>4.6226727846994407E-2</v>
      </c>
      <c r="F64" s="19" t="s">
        <v>37</v>
      </c>
      <c r="G64" s="20">
        <v>5.1469718965411526E-2</v>
      </c>
      <c r="I64" s="15">
        <v>0.89128748919859113</v>
      </c>
      <c r="K64" s="14">
        <v>0.11302865294452746</v>
      </c>
      <c r="M64" s="32" t="s">
        <v>308</v>
      </c>
      <c r="N64" s="33" t="s">
        <v>309</v>
      </c>
      <c r="O64" s="34" t="s">
        <v>310</v>
      </c>
      <c r="P64" s="20">
        <v>1.0202322795999998</v>
      </c>
      <c r="Q64" s="15">
        <v>1.1700165465999999</v>
      </c>
      <c r="R64" s="21">
        <v>1.0461741771999999</v>
      </c>
      <c r="S64" s="20">
        <v>5.2724116464272427E-2</v>
      </c>
      <c r="T64" s="15">
        <v>0.1225967032154808</v>
      </c>
      <c r="U64" s="21">
        <v>7.8270257391142406E-2</v>
      </c>
    </row>
    <row r="65" spans="1:21" x14ac:dyDescent="0.25">
      <c r="A65" s="14" t="s">
        <v>311</v>
      </c>
      <c r="B65" s="15" t="s">
        <v>16</v>
      </c>
      <c r="C65" s="16" t="s">
        <v>17</v>
      </c>
      <c r="D65" s="17" t="s">
        <v>312</v>
      </c>
      <c r="E65" s="18">
        <v>4.6509448303696813E-2</v>
      </c>
      <c r="F65" s="19" t="s">
        <v>37</v>
      </c>
      <c r="G65" s="20">
        <v>4.1082156749513321E-2</v>
      </c>
      <c r="H65" s="14" t="s">
        <v>37</v>
      </c>
      <c r="I65" s="15">
        <v>0.19457851961342532</v>
      </c>
      <c r="K65" s="14">
        <v>0.63503121974215326</v>
      </c>
      <c r="M65" s="32" t="s">
        <v>313</v>
      </c>
      <c r="N65" s="33" t="s">
        <v>314</v>
      </c>
      <c r="O65" s="34" t="s">
        <v>315</v>
      </c>
      <c r="P65" s="20">
        <v>1.0986033347999999</v>
      </c>
      <c r="Q65" s="15">
        <v>0.95659505859999994</v>
      </c>
      <c r="R65" s="21">
        <v>1.0039046280000001</v>
      </c>
      <c r="S65" s="20">
        <v>5.2387565151372266E-2</v>
      </c>
      <c r="T65" s="15">
        <v>0.12659031622737929</v>
      </c>
      <c r="U65" s="21">
        <v>2.8504441431690418E-2</v>
      </c>
    </row>
    <row r="66" spans="1:21" x14ac:dyDescent="0.25">
      <c r="A66" s="14" t="s">
        <v>316</v>
      </c>
      <c r="B66" s="15" t="s">
        <v>16</v>
      </c>
      <c r="C66" s="16" t="s">
        <v>17</v>
      </c>
      <c r="D66" s="17" t="s">
        <v>317</v>
      </c>
      <c r="E66" s="18">
        <v>4.7231244032166601E-2</v>
      </c>
      <c r="F66" s="19" t="s">
        <v>37</v>
      </c>
      <c r="G66" s="20">
        <v>4.6756027531659416E-2</v>
      </c>
      <c r="H66" s="14" t="s">
        <v>37</v>
      </c>
      <c r="I66" s="15">
        <v>0.78937428726260084</v>
      </c>
      <c r="K66" s="14">
        <v>0.14400909301320319</v>
      </c>
      <c r="M66" s="32" t="s">
        <v>318</v>
      </c>
      <c r="N66" s="33" t="s">
        <v>319</v>
      </c>
      <c r="O66" s="34" t="s">
        <v>320</v>
      </c>
      <c r="P66" s="20">
        <v>1.0308451512000001</v>
      </c>
      <c r="Q66" s="15">
        <v>1.1875500370000001</v>
      </c>
      <c r="R66" s="21">
        <v>1.0691718716</v>
      </c>
      <c r="S66" s="20">
        <v>0.1378747835532779</v>
      </c>
      <c r="T66" s="15">
        <v>3.6065579744077196E-2</v>
      </c>
      <c r="U66" s="21">
        <v>6.9586855039652215E-2</v>
      </c>
    </row>
    <row r="67" spans="1:21" x14ac:dyDescent="0.25">
      <c r="A67" s="14" t="s">
        <v>321</v>
      </c>
      <c r="B67" s="15" t="s">
        <v>16</v>
      </c>
      <c r="C67" s="16" t="s">
        <v>24</v>
      </c>
      <c r="D67" s="17" t="s">
        <v>322</v>
      </c>
      <c r="E67" s="18">
        <v>4.7257009894972099E-2</v>
      </c>
      <c r="F67" s="19" t="s">
        <v>37</v>
      </c>
      <c r="G67" s="20">
        <v>0.16528877625360416</v>
      </c>
      <c r="I67" s="15">
        <v>0.72195527262556158</v>
      </c>
      <c r="K67" s="14">
        <v>4.4212361788772525E-2</v>
      </c>
      <c r="L67" s="21" t="s">
        <v>37</v>
      </c>
      <c r="M67" s="32" t="s">
        <v>323</v>
      </c>
      <c r="N67" s="33" t="s">
        <v>324</v>
      </c>
      <c r="O67" s="34" t="s">
        <v>325</v>
      </c>
      <c r="P67" s="20">
        <v>1.0852788549999999</v>
      </c>
      <c r="Q67" s="15">
        <v>1.5194131756</v>
      </c>
      <c r="R67" s="21">
        <v>0.91236162600000004</v>
      </c>
      <c r="S67" s="20">
        <v>0.1483042133421211</v>
      </c>
      <c r="T67" s="15">
        <v>0.57888735938473623</v>
      </c>
      <c r="U67" s="21">
        <v>0.10799405866470574</v>
      </c>
    </row>
    <row r="68" spans="1:21" x14ac:dyDescent="0.25">
      <c r="A68" s="14" t="s">
        <v>326</v>
      </c>
      <c r="B68" s="15" t="s">
        <v>16</v>
      </c>
      <c r="C68" s="16" t="s">
        <v>24</v>
      </c>
      <c r="D68" s="17" t="s">
        <v>327</v>
      </c>
      <c r="E68" s="18">
        <v>4.8761127778413675E-2</v>
      </c>
      <c r="F68" s="19" t="s">
        <v>37</v>
      </c>
      <c r="G68" s="20">
        <v>6.1555369028426732E-2</v>
      </c>
      <c r="I68" s="15">
        <v>0.96185931709168526</v>
      </c>
      <c r="K68" s="14">
        <v>9.7110455775446747E-2</v>
      </c>
      <c r="M68" s="32" t="s">
        <v>328</v>
      </c>
      <c r="N68" s="33" t="s">
        <v>329</v>
      </c>
      <c r="O68" s="34" t="s">
        <v>330</v>
      </c>
      <c r="P68" s="20">
        <v>1.001996785</v>
      </c>
      <c r="Q68" s="15">
        <v>0.85719651100000005</v>
      </c>
      <c r="R68" s="21">
        <v>0.98688423679999993</v>
      </c>
      <c r="S68" s="20">
        <v>4.0903509616271982E-2</v>
      </c>
      <c r="T68" s="15">
        <v>0.14265653818495777</v>
      </c>
      <c r="U68" s="21">
        <v>4.6673681814236812E-2</v>
      </c>
    </row>
    <row r="69" spans="1:21" x14ac:dyDescent="0.25">
      <c r="A69" s="14" t="s">
        <v>331</v>
      </c>
      <c r="B69" s="15" t="s">
        <v>16</v>
      </c>
      <c r="C69" s="16" t="s">
        <v>17</v>
      </c>
      <c r="D69" s="17" t="s">
        <v>332</v>
      </c>
      <c r="E69" s="18">
        <v>5.1258844467404488E-2</v>
      </c>
      <c r="G69" s="20">
        <v>0.78017369717645468</v>
      </c>
      <c r="I69" s="15">
        <v>0.1572614035612786</v>
      </c>
      <c r="K69" s="14">
        <v>5.0023698459423893E-2</v>
      </c>
      <c r="M69" s="32" t="s">
        <v>333</v>
      </c>
      <c r="N69" s="33" t="s">
        <v>334</v>
      </c>
      <c r="O69" s="34" t="s">
        <v>335</v>
      </c>
      <c r="P69" s="20">
        <v>1.0815969146</v>
      </c>
      <c r="Q69" s="15">
        <v>1.1000440586</v>
      </c>
      <c r="R69" s="21">
        <v>1.027504116</v>
      </c>
      <c r="S69" s="20">
        <v>4.0355490345363725E-2</v>
      </c>
      <c r="T69" s="15">
        <v>3.9937298484828E-2</v>
      </c>
      <c r="U69" s="21">
        <v>4.8191280687432343E-2</v>
      </c>
    </row>
    <row r="70" spans="1:21" x14ac:dyDescent="0.25">
      <c r="A70" s="14" t="s">
        <v>336</v>
      </c>
      <c r="B70" s="15" t="s">
        <v>16</v>
      </c>
      <c r="C70" s="16" t="s">
        <v>17</v>
      </c>
      <c r="D70" s="17" t="s">
        <v>337</v>
      </c>
      <c r="E70" s="18">
        <v>5.2460133638937256E-2</v>
      </c>
      <c r="G70" s="20">
        <v>5.4445399959694218E-2</v>
      </c>
      <c r="I70" s="15">
        <v>0.84409740552670076</v>
      </c>
      <c r="K70" s="14">
        <v>0.14020447947433223</v>
      </c>
      <c r="M70" s="32" t="s">
        <v>338</v>
      </c>
      <c r="N70" s="33" t="s">
        <v>339</v>
      </c>
      <c r="O70" s="34" t="s">
        <v>340</v>
      </c>
      <c r="P70" s="20">
        <v>0.94320327820000005</v>
      </c>
      <c r="Q70" s="15">
        <v>1.0958118699999999</v>
      </c>
      <c r="R70" s="21">
        <v>0.97574869399999997</v>
      </c>
      <c r="S70" s="20">
        <v>5.7497204259086769E-2</v>
      </c>
      <c r="T70" s="15">
        <v>8.4675950952087131E-2</v>
      </c>
      <c r="U70" s="21">
        <v>0.12240559096348785</v>
      </c>
    </row>
    <row r="71" spans="1:21" x14ac:dyDescent="0.25">
      <c r="A71" s="14" t="s">
        <v>341</v>
      </c>
      <c r="B71" s="15" t="s">
        <v>16</v>
      </c>
      <c r="C71" s="16" t="s">
        <v>17</v>
      </c>
      <c r="D71" s="17" t="s">
        <v>342</v>
      </c>
      <c r="E71" s="18">
        <v>5.5199375948884327E-2</v>
      </c>
      <c r="G71" s="20">
        <v>0.38642433720312219</v>
      </c>
      <c r="I71" s="15">
        <v>0.39156530675983303</v>
      </c>
      <c r="K71" s="14">
        <v>4.4896876405334019E-2</v>
      </c>
      <c r="M71" s="32" t="s">
        <v>343</v>
      </c>
      <c r="N71" s="33" t="s">
        <v>344</v>
      </c>
      <c r="O71" s="34" t="s">
        <v>345</v>
      </c>
      <c r="P71" s="20">
        <v>1.1363197224000001</v>
      </c>
      <c r="Q71" s="15">
        <v>1.3316220074</v>
      </c>
      <c r="R71" s="21">
        <v>0.9424937767999999</v>
      </c>
      <c r="S71" s="20">
        <v>8.0236523087795816E-2</v>
      </c>
      <c r="T71" s="15">
        <v>0.37996685124208318</v>
      </c>
      <c r="U71" s="21">
        <v>4.0996460459279967E-2</v>
      </c>
    </row>
    <row r="72" spans="1:21" x14ac:dyDescent="0.25">
      <c r="A72" s="14" t="s">
        <v>346</v>
      </c>
      <c r="B72" s="15" t="s">
        <v>16</v>
      </c>
      <c r="C72" s="16" t="s">
        <v>24</v>
      </c>
      <c r="D72" s="17" t="s">
        <v>261</v>
      </c>
      <c r="E72" s="18">
        <v>5.6059633738795168E-2</v>
      </c>
      <c r="G72" s="20">
        <v>8.8858209072918526E-2</v>
      </c>
      <c r="I72" s="15">
        <v>0.99914914455230752</v>
      </c>
      <c r="K72" s="14">
        <v>8.3112223406203278E-2</v>
      </c>
      <c r="M72" s="32" t="s">
        <v>347</v>
      </c>
      <c r="N72" s="33" t="s">
        <v>348</v>
      </c>
      <c r="O72" s="34" t="s">
        <v>349</v>
      </c>
      <c r="P72" s="20">
        <v>0.93168205539999993</v>
      </c>
      <c r="Q72" s="15">
        <v>3.0806261286000001</v>
      </c>
      <c r="R72" s="21">
        <v>0.89552651819999995</v>
      </c>
      <c r="S72" s="20">
        <v>0.23610375795306968</v>
      </c>
      <c r="T72" s="15">
        <v>2.5048864891600453</v>
      </c>
      <c r="U72" s="21">
        <v>0.13939554896333689</v>
      </c>
    </row>
    <row r="73" spans="1:21" x14ac:dyDescent="0.25">
      <c r="A73" s="14" t="s">
        <v>350</v>
      </c>
      <c r="B73" s="15" t="s">
        <v>16</v>
      </c>
      <c r="C73" s="16" t="s">
        <v>24</v>
      </c>
      <c r="D73" s="17" t="s">
        <v>351</v>
      </c>
      <c r="E73" s="18">
        <v>5.6896705134347456E-2</v>
      </c>
      <c r="G73" s="20">
        <v>5.5462657158111939E-2</v>
      </c>
      <c r="I73" s="15">
        <v>0.78721635601114315</v>
      </c>
      <c r="K73" s="14">
        <v>0.16920193093544034</v>
      </c>
      <c r="M73" s="32" t="s">
        <v>352</v>
      </c>
      <c r="N73" s="33" t="s">
        <v>353</v>
      </c>
      <c r="O73" s="34" t="s">
        <v>354</v>
      </c>
      <c r="P73" s="20">
        <v>0.98149724559999996</v>
      </c>
      <c r="Q73" s="15">
        <v>0.79064901260000009</v>
      </c>
      <c r="R73" s="21">
        <v>0.93279490119999997</v>
      </c>
      <c r="S73" s="20">
        <v>4.3591832594628593E-2</v>
      </c>
      <c r="T73" s="15">
        <v>0.18246103449982892</v>
      </c>
      <c r="U73" s="21">
        <v>7.0338671793250165E-2</v>
      </c>
    </row>
    <row r="74" spans="1:21" x14ac:dyDescent="0.25">
      <c r="A74" s="14" t="s">
        <v>355</v>
      </c>
      <c r="B74" s="15" t="s">
        <v>16</v>
      </c>
      <c r="C74" s="16" t="s">
        <v>17</v>
      </c>
      <c r="D74" s="17" t="s">
        <v>356</v>
      </c>
      <c r="E74" s="18">
        <v>5.9217170093748848E-2</v>
      </c>
      <c r="G74" s="20">
        <v>0.1620986275817542</v>
      </c>
      <c r="I74" s="15">
        <v>0.82406728535536422</v>
      </c>
      <c r="K74" s="14">
        <v>5.9588991848813166E-2</v>
      </c>
      <c r="M74" s="32" t="s">
        <v>357</v>
      </c>
      <c r="N74" s="33" t="s">
        <v>358</v>
      </c>
      <c r="O74" s="34" t="s">
        <v>359</v>
      </c>
      <c r="P74" s="20">
        <v>1.0161452717999999</v>
      </c>
      <c r="Q74" s="15">
        <v>1.2594779251999999</v>
      </c>
      <c r="R74" s="21">
        <v>0.94234909499999997</v>
      </c>
      <c r="S74" s="20">
        <v>8.4496540834283221E-2</v>
      </c>
      <c r="T74" s="15">
        <v>0.29113256443626229</v>
      </c>
      <c r="U74" s="21">
        <v>0.15003855162503854</v>
      </c>
    </row>
    <row r="75" spans="1:21" x14ac:dyDescent="0.25">
      <c r="A75" s="14" t="s">
        <v>360</v>
      </c>
      <c r="B75" s="15" t="s">
        <v>16</v>
      </c>
      <c r="C75" s="16" t="s">
        <v>17</v>
      </c>
      <c r="D75" s="17" t="s">
        <v>361</v>
      </c>
      <c r="E75" s="18">
        <v>6.0364829452952101E-2</v>
      </c>
      <c r="G75" s="20">
        <v>5.3640847997942886E-2</v>
      </c>
      <c r="I75" s="15">
        <v>0.22742783360595653</v>
      </c>
      <c r="K75" s="14">
        <v>0.66405664867540615</v>
      </c>
      <c r="M75" s="32" t="s">
        <v>362</v>
      </c>
      <c r="N75" s="33" t="s">
        <v>363</v>
      </c>
      <c r="O75" s="34" t="s">
        <v>364</v>
      </c>
      <c r="P75" s="20">
        <v>1.0230185824</v>
      </c>
      <c r="Q75" s="15">
        <v>0.84097657439999995</v>
      </c>
      <c r="R75" s="21">
        <v>0.90175780080000012</v>
      </c>
      <c r="S75" s="20">
        <v>2.2489687651673317E-2</v>
      </c>
      <c r="T75" s="15">
        <v>0.17360272287759604</v>
      </c>
      <c r="U75" s="21">
        <v>7.3136730874815245E-2</v>
      </c>
    </row>
    <row r="76" spans="1:21" x14ac:dyDescent="0.25">
      <c r="A76" s="14" t="s">
        <v>365</v>
      </c>
      <c r="B76" s="15" t="s">
        <v>16</v>
      </c>
      <c r="C76" s="16" t="s">
        <v>24</v>
      </c>
      <c r="D76" s="17" t="s">
        <v>366</v>
      </c>
      <c r="E76" s="18">
        <v>6.286898669738103E-2</v>
      </c>
      <c r="G76" s="20">
        <v>5.2731298989898923E-2</v>
      </c>
      <c r="I76" s="15">
        <v>0.54120068193248128</v>
      </c>
      <c r="K76" s="14">
        <v>0.30229056627702111</v>
      </c>
      <c r="M76" s="32" t="s">
        <v>367</v>
      </c>
      <c r="N76" s="33" t="s">
        <v>368</v>
      </c>
      <c r="O76" s="34" t="s">
        <v>369</v>
      </c>
      <c r="P76" s="20">
        <v>1.0803692110000001</v>
      </c>
      <c r="Q76" s="15">
        <v>0.97450321660000017</v>
      </c>
      <c r="R76" s="21">
        <v>1.036849884</v>
      </c>
      <c r="S76" s="20">
        <v>3.9841766935433294E-2</v>
      </c>
      <c r="T76" s="15">
        <v>9.3152993309482207E-2</v>
      </c>
      <c r="U76" s="21">
        <v>4.2636698058706846E-2</v>
      </c>
    </row>
    <row r="77" spans="1:21" x14ac:dyDescent="0.25">
      <c r="A77" s="14" t="s">
        <v>370</v>
      </c>
      <c r="B77" s="15" t="s">
        <v>16</v>
      </c>
      <c r="C77" s="16" t="s">
        <v>17</v>
      </c>
      <c r="D77" s="17" t="s">
        <v>371</v>
      </c>
      <c r="E77" s="18">
        <v>6.3226125952686757E-2</v>
      </c>
      <c r="G77" s="20">
        <v>7.8531851356160809E-2</v>
      </c>
      <c r="I77" s="15">
        <v>0.11957411858139066</v>
      </c>
      <c r="K77" s="14">
        <v>0.96627441848183915</v>
      </c>
      <c r="M77" s="32" t="s">
        <v>372</v>
      </c>
      <c r="N77" s="33" t="s">
        <v>373</v>
      </c>
      <c r="O77" s="34" t="s">
        <v>374</v>
      </c>
      <c r="P77" s="20">
        <v>1.0629480200000001</v>
      </c>
      <c r="Q77" s="15">
        <v>0.94578188280000008</v>
      </c>
      <c r="R77" s="21">
        <v>0.95793799699999993</v>
      </c>
      <c r="S77" s="20">
        <v>3.1203606081636023E-2</v>
      </c>
      <c r="T77" s="15">
        <v>0.11386078181892294</v>
      </c>
      <c r="U77" s="21">
        <v>6.179701774813507E-2</v>
      </c>
    </row>
    <row r="78" spans="1:21" x14ac:dyDescent="0.25">
      <c r="A78" s="14" t="s">
        <v>375</v>
      </c>
      <c r="B78" s="15" t="s">
        <v>16</v>
      </c>
      <c r="C78" s="16" t="s">
        <v>17</v>
      </c>
      <c r="D78" s="17" t="s">
        <v>83</v>
      </c>
      <c r="E78" s="18">
        <v>6.5252693192027991E-2</v>
      </c>
      <c r="G78" s="20">
        <v>5.3515317675836283E-2</v>
      </c>
      <c r="I78" s="15">
        <v>0.41586005127688841</v>
      </c>
      <c r="K78" s="14">
        <v>0.41261179256124558</v>
      </c>
      <c r="M78" s="32" t="s">
        <v>376</v>
      </c>
      <c r="N78" s="33" t="s">
        <v>377</v>
      </c>
      <c r="O78" s="34" t="s">
        <v>378</v>
      </c>
      <c r="P78" s="20">
        <v>1.0375385312000001</v>
      </c>
      <c r="Q78" s="15">
        <v>0.92911501100000005</v>
      </c>
      <c r="R78" s="21">
        <v>0.98345682620000008</v>
      </c>
      <c r="S78" s="20">
        <v>2.8112028415752117E-2</v>
      </c>
      <c r="T78" s="15">
        <v>5.7569719424445796E-2</v>
      </c>
      <c r="U78" s="21">
        <v>9.300705352327554E-2</v>
      </c>
    </row>
    <row r="79" spans="1:21" x14ac:dyDescent="0.25">
      <c r="A79" s="14" t="s">
        <v>379</v>
      </c>
      <c r="B79" s="15" t="s">
        <v>16</v>
      </c>
      <c r="C79" s="16" t="s">
        <v>24</v>
      </c>
      <c r="D79" s="17" t="s">
        <v>380</v>
      </c>
      <c r="E79" s="18">
        <v>6.6660805512577928E-2</v>
      </c>
      <c r="G79" s="20">
        <v>0.36995796929035829</v>
      </c>
      <c r="I79" s="15">
        <v>0.46963612487699147</v>
      </c>
      <c r="K79" s="14">
        <v>5.4956511854197143E-2</v>
      </c>
      <c r="M79" s="32" t="s">
        <v>381</v>
      </c>
      <c r="N79" s="33" t="s">
        <v>382</v>
      </c>
      <c r="O79" s="34" t="s">
        <v>383</v>
      </c>
      <c r="P79" s="20">
        <v>1.0551672650000001</v>
      </c>
      <c r="Q79" s="15">
        <v>1.1634944062000001</v>
      </c>
      <c r="R79" s="21">
        <v>0.96172304900000005</v>
      </c>
      <c r="S79" s="20">
        <v>4.5697078252518675E-2</v>
      </c>
      <c r="T79" s="15">
        <v>0.12781138264211525</v>
      </c>
      <c r="U79" s="21">
        <v>0.16205686545925682</v>
      </c>
    </row>
    <row r="80" spans="1:21" x14ac:dyDescent="0.25">
      <c r="A80" s="14" t="s">
        <v>384</v>
      </c>
      <c r="B80" s="15" t="s">
        <v>16</v>
      </c>
      <c r="C80" s="16" t="s">
        <v>17</v>
      </c>
      <c r="D80" s="17" t="s">
        <v>385</v>
      </c>
      <c r="E80" s="18">
        <v>6.8439375140476835E-2</v>
      </c>
      <c r="G80" s="20">
        <v>0.14086710080234677</v>
      </c>
      <c r="I80" s="15">
        <v>0.93573786582974705</v>
      </c>
      <c r="K80" s="14">
        <v>7.8808606904699263E-2</v>
      </c>
      <c r="M80" s="32" t="s">
        <v>386</v>
      </c>
      <c r="N80" s="33" t="s">
        <v>387</v>
      </c>
      <c r="O80" s="34" t="s">
        <v>388</v>
      </c>
      <c r="P80" s="20">
        <v>1.0032461321999999</v>
      </c>
      <c r="Q80" s="15">
        <v>1.2607387167999999</v>
      </c>
      <c r="R80" s="21">
        <v>0.95968781340000009</v>
      </c>
      <c r="S80" s="20">
        <v>0.13420783576965292</v>
      </c>
      <c r="T80" s="15">
        <v>0.29732593195320217</v>
      </c>
      <c r="U80" s="21">
        <v>0.10495862960977982</v>
      </c>
    </row>
    <row r="81" spans="1:21" x14ac:dyDescent="0.25">
      <c r="A81" s="14" t="s">
        <v>389</v>
      </c>
      <c r="B81" s="15" t="s">
        <v>16</v>
      </c>
      <c r="C81" s="16" t="s">
        <v>17</v>
      </c>
      <c r="D81" s="17" t="s">
        <v>390</v>
      </c>
      <c r="E81" s="18">
        <v>6.9289718651953339E-2</v>
      </c>
      <c r="G81" s="20">
        <v>0.716882547855755</v>
      </c>
      <c r="I81" s="15">
        <v>6.3226608312597743E-2</v>
      </c>
      <c r="K81" s="14">
        <v>0.22922834448021545</v>
      </c>
      <c r="M81" s="32" t="s">
        <v>391</v>
      </c>
      <c r="N81" s="33" t="s">
        <v>392</v>
      </c>
      <c r="O81" s="34" t="s">
        <v>393</v>
      </c>
      <c r="P81" s="20">
        <v>0.72012180719999996</v>
      </c>
      <c r="Q81" s="15">
        <v>1.0876501338</v>
      </c>
      <c r="R81" s="21">
        <v>1.9011244945999999</v>
      </c>
      <c r="S81" s="20">
        <v>6.3988333192753391E-2</v>
      </c>
      <c r="T81" s="15">
        <v>0.37486083407834675</v>
      </c>
      <c r="U81" s="21">
        <v>1.2186105011447319</v>
      </c>
    </row>
    <row r="82" spans="1:21" x14ac:dyDescent="0.25">
      <c r="A82" s="14" t="s">
        <v>394</v>
      </c>
      <c r="B82" s="15" t="s">
        <v>16</v>
      </c>
      <c r="C82" s="16" t="s">
        <v>17</v>
      </c>
      <c r="D82" s="17" t="s">
        <v>394</v>
      </c>
      <c r="E82" s="18">
        <v>7.0534784197310907E-2</v>
      </c>
      <c r="G82" s="20">
        <v>9.4356294025002452E-2</v>
      </c>
      <c r="I82" s="15">
        <v>0.99027308892926591</v>
      </c>
      <c r="K82" s="14">
        <v>0.11787116943540277</v>
      </c>
      <c r="M82" s="32" t="s">
        <v>395</v>
      </c>
      <c r="N82" s="33" t="s">
        <v>396</v>
      </c>
      <c r="O82" s="34" t="s">
        <v>397</v>
      </c>
      <c r="P82" s="20">
        <v>0.93463412459999995</v>
      </c>
      <c r="Q82" s="15">
        <v>2.4195229612000002</v>
      </c>
      <c r="R82" s="21">
        <v>1.0206321272000001</v>
      </c>
      <c r="S82" s="20">
        <v>7.2188781360691512E-2</v>
      </c>
      <c r="T82" s="15">
        <v>1.7649305421836221</v>
      </c>
      <c r="U82" s="21">
        <v>7.580373283768313E-2</v>
      </c>
    </row>
    <row r="83" spans="1:21" x14ac:dyDescent="0.25">
      <c r="A83" s="14" t="s">
        <v>398</v>
      </c>
      <c r="B83" s="15" t="s">
        <v>16</v>
      </c>
      <c r="C83" s="16" t="s">
        <v>17</v>
      </c>
      <c r="D83" s="17" t="s">
        <v>398</v>
      </c>
      <c r="E83" s="18">
        <v>7.166684917053566E-2</v>
      </c>
      <c r="G83" s="20">
        <v>0.85551287630732398</v>
      </c>
      <c r="I83" s="15">
        <v>0.17780351448839971</v>
      </c>
      <c r="K83" s="14">
        <v>7.3427062769983786E-2</v>
      </c>
      <c r="M83" s="32" t="s">
        <v>399</v>
      </c>
      <c r="N83" s="33" t="s">
        <v>400</v>
      </c>
      <c r="O83" s="34" t="s">
        <v>401</v>
      </c>
      <c r="P83" s="20">
        <v>1.0778885992</v>
      </c>
      <c r="Q83" s="15">
        <v>1.0976738335999998</v>
      </c>
      <c r="R83" s="21">
        <v>1.0072915906</v>
      </c>
      <c r="S83" s="20">
        <v>7.8004865480576821E-2</v>
      </c>
      <c r="T83" s="15">
        <v>5.1618866200250788E-2</v>
      </c>
      <c r="U83" s="21">
        <v>3.8494187386961309E-2</v>
      </c>
    </row>
    <row r="84" spans="1:21" x14ac:dyDescent="0.25">
      <c r="A84" s="14" t="s">
        <v>402</v>
      </c>
      <c r="B84" s="15" t="s">
        <v>16</v>
      </c>
      <c r="C84" s="16" t="s">
        <v>17</v>
      </c>
      <c r="D84" s="17" t="s">
        <v>73</v>
      </c>
      <c r="E84" s="18">
        <v>7.3319213776892073E-2</v>
      </c>
      <c r="G84" s="20">
        <v>8.7422876059444099E-2</v>
      </c>
      <c r="I84" s="15">
        <v>0.95622215776934205</v>
      </c>
      <c r="K84" s="14">
        <v>0.14046065172917666</v>
      </c>
      <c r="M84" s="32" t="s">
        <v>403</v>
      </c>
      <c r="N84" s="33" t="s">
        <v>404</v>
      </c>
      <c r="O84" s="34" t="s">
        <v>405</v>
      </c>
      <c r="P84" s="20">
        <v>1.1017694543999998</v>
      </c>
      <c r="Q84" s="15">
        <v>0.87693725119999999</v>
      </c>
      <c r="R84" s="21">
        <v>1.0743969266</v>
      </c>
      <c r="S84" s="20">
        <v>0.12461318145352823</v>
      </c>
      <c r="T84" s="15">
        <v>0.21808117004131519</v>
      </c>
      <c r="U84" s="21">
        <v>7.6483033115592014E-2</v>
      </c>
    </row>
    <row r="85" spans="1:21" x14ac:dyDescent="0.25">
      <c r="A85" s="14" t="s">
        <v>406</v>
      </c>
      <c r="B85" s="15" t="s">
        <v>16</v>
      </c>
      <c r="C85" s="16" t="s">
        <v>24</v>
      </c>
      <c r="D85" s="17" t="s">
        <v>406</v>
      </c>
      <c r="E85" s="18">
        <v>7.3430939950510921E-2</v>
      </c>
      <c r="G85" s="20">
        <v>6.0650828177330252E-2</v>
      </c>
      <c r="I85" s="15">
        <v>0.40804701975518687</v>
      </c>
      <c r="K85" s="14">
        <v>0.45855387417838678</v>
      </c>
      <c r="M85" s="32" t="s">
        <v>407</v>
      </c>
      <c r="N85" s="33" t="s">
        <v>408</v>
      </c>
      <c r="O85" s="34" t="s">
        <v>409</v>
      </c>
      <c r="P85" s="20">
        <v>1.0224371048000001</v>
      </c>
      <c r="Q85" s="15">
        <v>1.2168484922</v>
      </c>
      <c r="R85" s="21">
        <v>1.1232829996</v>
      </c>
      <c r="S85" s="20">
        <v>9.6607209790251392E-2</v>
      </c>
      <c r="T85" s="15">
        <v>0.17074405918512472</v>
      </c>
      <c r="U85" s="21">
        <v>6.9653665353187566E-2</v>
      </c>
    </row>
    <row r="86" spans="1:21" x14ac:dyDescent="0.25">
      <c r="A86" s="14" t="s">
        <v>410</v>
      </c>
      <c r="B86" s="15" t="s">
        <v>16</v>
      </c>
      <c r="C86" s="16" t="s">
        <v>17</v>
      </c>
      <c r="D86" s="17" t="s">
        <v>411</v>
      </c>
      <c r="E86" s="18">
        <v>7.3489112362901676E-2</v>
      </c>
      <c r="G86" s="20">
        <v>8.5374867940938737E-2</v>
      </c>
      <c r="I86" s="15">
        <v>0.94411726828741427</v>
      </c>
      <c r="K86" s="14">
        <v>0.14608383995723551</v>
      </c>
      <c r="M86" s="32" t="s">
        <v>412</v>
      </c>
      <c r="N86" s="33" t="s">
        <v>413</v>
      </c>
      <c r="O86" s="34" t="s">
        <v>414</v>
      </c>
      <c r="P86" s="20">
        <v>0.9764086204000002</v>
      </c>
      <c r="Q86" s="15">
        <v>1.1765511034</v>
      </c>
      <c r="R86" s="21">
        <v>1.0038779448000001</v>
      </c>
      <c r="S86" s="20">
        <v>4.0848149598924792E-2</v>
      </c>
      <c r="T86" s="15">
        <v>0.17712781176402803</v>
      </c>
      <c r="U86" s="21">
        <v>0.14471246013793654</v>
      </c>
    </row>
    <row r="87" spans="1:21" x14ac:dyDescent="0.25">
      <c r="A87" s="14" t="s">
        <v>415</v>
      </c>
      <c r="B87" s="15" t="s">
        <v>16</v>
      </c>
      <c r="C87" s="16" t="s">
        <v>17</v>
      </c>
      <c r="D87" s="17" t="s">
        <v>416</v>
      </c>
      <c r="E87" s="18">
        <v>7.3658661531577116E-2</v>
      </c>
      <c r="G87" s="20">
        <v>0.20644705608646396</v>
      </c>
      <c r="I87" s="15">
        <v>0.7948400975640536</v>
      </c>
      <c r="K87" s="14">
        <v>7.1012200973468942E-2</v>
      </c>
      <c r="M87" s="32" t="s">
        <v>417</v>
      </c>
      <c r="N87" s="33" t="s">
        <v>418</v>
      </c>
      <c r="O87" s="34" t="s">
        <v>419</v>
      </c>
      <c r="P87" s="20">
        <v>1.0198035118</v>
      </c>
      <c r="Q87" s="15">
        <v>0.87669693319999986</v>
      </c>
      <c r="R87" s="21">
        <v>1.0712142926000001</v>
      </c>
      <c r="S87" s="20">
        <v>9.3429416882306188E-2</v>
      </c>
      <c r="T87" s="15">
        <v>0.1662889052624886</v>
      </c>
      <c r="U87" s="21">
        <v>0.10131356742124363</v>
      </c>
    </row>
    <row r="88" spans="1:21" x14ac:dyDescent="0.25">
      <c r="A88" s="14" t="s">
        <v>420</v>
      </c>
      <c r="B88" s="15" t="s">
        <v>16</v>
      </c>
      <c r="C88" s="16" t="s">
        <v>17</v>
      </c>
      <c r="D88" s="17" t="s">
        <v>421</v>
      </c>
      <c r="E88" s="18">
        <v>7.3973555835759722E-2</v>
      </c>
      <c r="G88" s="20">
        <v>7.2489031298448747E-2</v>
      </c>
      <c r="I88" s="15">
        <v>0.19940354705341556</v>
      </c>
      <c r="K88" s="14">
        <v>0.81361802198086264</v>
      </c>
      <c r="M88" s="32" t="s">
        <v>422</v>
      </c>
      <c r="N88" s="33" t="s">
        <v>423</v>
      </c>
      <c r="O88" s="34" t="s">
        <v>424</v>
      </c>
      <c r="P88" s="20">
        <v>1.1644726007999999</v>
      </c>
      <c r="Q88" s="15">
        <v>1.0023576271999999</v>
      </c>
      <c r="R88" s="21">
        <v>1.0431230955999999</v>
      </c>
      <c r="S88" s="20">
        <v>0.12032809030645744</v>
      </c>
      <c r="T88" s="15">
        <v>0.11661509629647469</v>
      </c>
      <c r="U88" s="21">
        <v>6.8100275279731906E-2</v>
      </c>
    </row>
    <row r="89" spans="1:21" x14ac:dyDescent="0.25">
      <c r="A89" s="14" t="s">
        <v>425</v>
      </c>
      <c r="B89" s="15" t="s">
        <v>16</v>
      </c>
      <c r="C89" s="16" t="s">
        <v>17</v>
      </c>
      <c r="D89" s="17" t="s">
        <v>371</v>
      </c>
      <c r="E89" s="18">
        <v>7.5161995345005422E-2</v>
      </c>
      <c r="G89" s="20">
        <v>0.1899057475248479</v>
      </c>
      <c r="I89" s="15">
        <v>0.84332539910267057</v>
      </c>
      <c r="K89" s="14">
        <v>7.5724992298675131E-2</v>
      </c>
      <c r="M89" s="32" t="s">
        <v>426</v>
      </c>
      <c r="N89" s="33" t="s">
        <v>427</v>
      </c>
      <c r="O89" s="34" t="s">
        <v>428</v>
      </c>
      <c r="P89" s="20">
        <v>1.1811004853999998</v>
      </c>
      <c r="Q89" s="15">
        <v>1.8992672996</v>
      </c>
      <c r="R89" s="21">
        <v>0.96587771880000017</v>
      </c>
      <c r="S89" s="20">
        <v>0.25729446661411859</v>
      </c>
      <c r="T89" s="15">
        <v>1.000019490501461</v>
      </c>
      <c r="U89" s="21">
        <v>0.20263890266949464</v>
      </c>
    </row>
    <row r="90" spans="1:21" x14ac:dyDescent="0.25">
      <c r="A90" s="14" t="s">
        <v>429</v>
      </c>
      <c r="B90" s="15" t="s">
        <v>16</v>
      </c>
      <c r="C90" s="16" t="s">
        <v>17</v>
      </c>
      <c r="D90" s="17" t="s">
        <v>430</v>
      </c>
      <c r="E90" s="18">
        <v>7.7721399282125056E-2</v>
      </c>
      <c r="G90" s="20">
        <v>7.5640201048941758E-2</v>
      </c>
      <c r="I90" s="15">
        <v>0.20931252946249579</v>
      </c>
      <c r="K90" s="14">
        <v>0.80983766976095595</v>
      </c>
      <c r="M90" s="32" t="s">
        <v>431</v>
      </c>
      <c r="N90" s="33" t="s">
        <v>432</v>
      </c>
      <c r="O90" s="34" t="s">
        <v>433</v>
      </c>
      <c r="P90" s="20">
        <v>0.97016259980000008</v>
      </c>
      <c r="Q90" s="15">
        <v>1.1697400836</v>
      </c>
      <c r="R90" s="21">
        <v>1.1184636729999999</v>
      </c>
      <c r="S90" s="20">
        <v>4.4373760805899928E-2</v>
      </c>
      <c r="T90" s="15">
        <v>0.21001940773466948</v>
      </c>
      <c r="U90" s="21">
        <v>6.7234156783758464E-2</v>
      </c>
    </row>
    <row r="91" spans="1:21" x14ac:dyDescent="0.25">
      <c r="A91" s="14" t="s">
        <v>434</v>
      </c>
      <c r="B91" s="15" t="s">
        <v>16</v>
      </c>
      <c r="C91" s="16" t="s">
        <v>17</v>
      </c>
      <c r="D91" s="17" t="s">
        <v>435</v>
      </c>
      <c r="E91" s="18">
        <v>7.8312262500695048E-2</v>
      </c>
      <c r="G91" s="20">
        <v>6.5236385035544409E-2</v>
      </c>
      <c r="I91" s="15">
        <v>0.38431598731953898</v>
      </c>
      <c r="K91" s="14">
        <v>0.50819663958412686</v>
      </c>
      <c r="M91" s="32" t="s">
        <v>436</v>
      </c>
      <c r="N91" s="33" t="s">
        <v>437</v>
      </c>
      <c r="O91" s="34" t="s">
        <v>438</v>
      </c>
      <c r="P91" s="20">
        <v>1.0433383762000001</v>
      </c>
      <c r="Q91" s="15">
        <v>0.87036924500000001</v>
      </c>
      <c r="R91" s="21">
        <v>0.94886773120000001</v>
      </c>
      <c r="S91" s="20">
        <v>8.84433617146589E-2</v>
      </c>
      <c r="T91" s="15">
        <v>0.14345649659194304</v>
      </c>
      <c r="U91" s="21">
        <v>8.4006006567273972E-2</v>
      </c>
    </row>
    <row r="92" spans="1:21" x14ac:dyDescent="0.25">
      <c r="A92" s="14" t="s">
        <v>439</v>
      </c>
      <c r="B92" s="15" t="s">
        <v>16</v>
      </c>
      <c r="C92" s="16" t="s">
        <v>17</v>
      </c>
      <c r="D92" s="17" t="s">
        <v>440</v>
      </c>
      <c r="E92" s="18">
        <v>8.1931020334671381E-2</v>
      </c>
      <c r="G92" s="20">
        <v>0.11649383822371706</v>
      </c>
      <c r="I92" s="15">
        <v>0.99941666675831453</v>
      </c>
      <c r="K92" s="14">
        <v>0.12291397583940089</v>
      </c>
      <c r="M92" s="32" t="s">
        <v>441</v>
      </c>
      <c r="N92" s="33" t="s">
        <v>442</v>
      </c>
      <c r="O92" s="34" t="s">
        <v>443</v>
      </c>
      <c r="P92" s="20">
        <v>0.95625905779999998</v>
      </c>
      <c r="Q92" s="15">
        <v>0.8747297624</v>
      </c>
      <c r="R92" s="21">
        <v>0.95503896240000008</v>
      </c>
      <c r="S92" s="20">
        <v>3.6343956235754683E-2</v>
      </c>
      <c r="T92" s="15">
        <v>4.9654986750462808E-2</v>
      </c>
      <c r="U92" s="21">
        <v>8.2231850227439326E-2</v>
      </c>
    </row>
    <row r="93" spans="1:21" x14ac:dyDescent="0.25">
      <c r="A93" s="14" t="s">
        <v>444</v>
      </c>
      <c r="B93" s="15" t="s">
        <v>16</v>
      </c>
      <c r="C93" s="16" t="s">
        <v>24</v>
      </c>
      <c r="D93" s="17" t="s">
        <v>445</v>
      </c>
      <c r="E93" s="18">
        <v>8.2446785431377345E-2</v>
      </c>
      <c r="G93" s="20">
        <v>0.11039121763487703</v>
      </c>
      <c r="I93" s="15">
        <v>0.99362749065386569</v>
      </c>
      <c r="K93" s="14">
        <v>0.13182296500497581</v>
      </c>
      <c r="M93" s="32" t="s">
        <v>446</v>
      </c>
      <c r="N93" s="33" t="s">
        <v>447</v>
      </c>
      <c r="O93" s="34" t="s">
        <v>448</v>
      </c>
      <c r="P93" s="20">
        <v>1.0010128856</v>
      </c>
      <c r="Q93" s="15">
        <v>0.92540218920000006</v>
      </c>
      <c r="R93" s="21">
        <v>0.99732168160000012</v>
      </c>
      <c r="S93" s="20">
        <v>4.488766846620508E-2</v>
      </c>
      <c r="T93" s="15">
        <v>7.7394456316741231E-2</v>
      </c>
      <c r="U93" s="21">
        <v>2.8336790436528356E-2</v>
      </c>
    </row>
    <row r="94" spans="1:21" x14ac:dyDescent="0.25">
      <c r="A94" s="14" t="s">
        <v>449</v>
      </c>
      <c r="B94" s="15" t="s">
        <v>16</v>
      </c>
      <c r="C94" s="16" t="s">
        <v>17</v>
      </c>
      <c r="D94" s="17" t="s">
        <v>317</v>
      </c>
      <c r="E94" s="18">
        <v>8.2765649590075138E-2</v>
      </c>
      <c r="G94" s="20">
        <v>9.4688437305265549E-2</v>
      </c>
      <c r="I94" s="15">
        <v>0.16233036630951991</v>
      </c>
      <c r="K94" s="14">
        <v>0.94246323348941263</v>
      </c>
      <c r="M94" s="32" t="s">
        <v>450</v>
      </c>
      <c r="N94" s="33" t="s">
        <v>451</v>
      </c>
      <c r="O94" s="34" t="s">
        <v>452</v>
      </c>
      <c r="P94" s="20">
        <v>0.97033598080000005</v>
      </c>
      <c r="Q94" s="15">
        <v>0.8931547996000001</v>
      </c>
      <c r="R94" s="21">
        <v>0.90419482620000002</v>
      </c>
      <c r="S94" s="20">
        <v>3.4704949068507539E-2</v>
      </c>
      <c r="T94" s="15">
        <v>5.5225278922498781E-2</v>
      </c>
      <c r="U94" s="21">
        <v>6.4856359366118943E-2</v>
      </c>
    </row>
    <row r="95" spans="1:21" x14ac:dyDescent="0.25">
      <c r="A95" s="14" t="s">
        <v>453</v>
      </c>
      <c r="B95" s="15" t="s">
        <v>16</v>
      </c>
      <c r="C95" s="16" t="s">
        <v>17</v>
      </c>
      <c r="D95" s="17" t="s">
        <v>454</v>
      </c>
      <c r="E95" s="18">
        <v>8.6400988265550316E-2</v>
      </c>
      <c r="G95" s="20">
        <v>0.23531181153082381</v>
      </c>
      <c r="I95" s="15">
        <v>0.79474721300541684</v>
      </c>
      <c r="K95" s="14">
        <v>8.2436698902019878E-2</v>
      </c>
      <c r="M95" s="32" t="s">
        <v>455</v>
      </c>
      <c r="N95" s="33" t="s">
        <v>456</v>
      </c>
      <c r="O95" s="34" t="s">
        <v>457</v>
      </c>
      <c r="P95" s="20">
        <v>1.0338037666</v>
      </c>
      <c r="Q95" s="15">
        <v>1.3287631032</v>
      </c>
      <c r="R95" s="21">
        <v>0.92246863440000004</v>
      </c>
      <c r="S95" s="20">
        <v>0.13340867099744555</v>
      </c>
      <c r="T95" s="15">
        <v>0.34028958181596125</v>
      </c>
      <c r="U95" s="21">
        <v>0.29163420121465305</v>
      </c>
    </row>
    <row r="96" spans="1:21" x14ac:dyDescent="0.25">
      <c r="A96" s="14" t="s">
        <v>458</v>
      </c>
      <c r="B96" s="15" t="s">
        <v>16</v>
      </c>
      <c r="C96" s="16" t="s">
        <v>17</v>
      </c>
      <c r="D96" s="17" t="s">
        <v>459</v>
      </c>
      <c r="E96" s="18">
        <v>9.2138328398202796E-2</v>
      </c>
      <c r="G96" s="20">
        <v>9.5601656291656179E-2</v>
      </c>
      <c r="I96" s="15">
        <v>0.88436061184198422</v>
      </c>
      <c r="K96" s="14">
        <v>0.20551645859529688</v>
      </c>
      <c r="M96" s="32" t="s">
        <v>460</v>
      </c>
      <c r="N96" s="33" t="s">
        <v>461</v>
      </c>
      <c r="O96" s="34" t="s">
        <v>462</v>
      </c>
      <c r="P96" s="20">
        <v>0.98783794420000004</v>
      </c>
      <c r="Q96" s="15">
        <v>1.2867686636000002</v>
      </c>
      <c r="R96" s="21">
        <v>1.0497399906</v>
      </c>
      <c r="S96" s="20">
        <v>6.4112977213370531E-2</v>
      </c>
      <c r="T96" s="15">
        <v>0.31103059311204284</v>
      </c>
      <c r="U96" s="21">
        <v>0.16339351897114446</v>
      </c>
    </row>
    <row r="97" spans="1:21" x14ac:dyDescent="0.25">
      <c r="A97" s="14" t="s">
        <v>463</v>
      </c>
      <c r="B97" s="15" t="s">
        <v>16</v>
      </c>
      <c r="C97" s="16" t="s">
        <v>17</v>
      </c>
      <c r="D97" s="17" t="s">
        <v>464</v>
      </c>
      <c r="E97" s="18">
        <v>9.2899066251256823E-2</v>
      </c>
      <c r="G97" s="20">
        <v>0.65212386745982254</v>
      </c>
      <c r="I97" s="15">
        <v>0.32848240590533395</v>
      </c>
      <c r="K97" s="14">
        <v>8.0959129907500982E-2</v>
      </c>
      <c r="M97" s="32" t="s">
        <v>465</v>
      </c>
      <c r="N97" s="33" t="s">
        <v>466</v>
      </c>
      <c r="O97" s="34" t="s">
        <v>467</v>
      </c>
      <c r="P97" s="20">
        <v>0.95327376080000015</v>
      </c>
      <c r="Q97" s="15">
        <v>0.8281855734000001</v>
      </c>
      <c r="R97" s="21">
        <v>1.1613769839999999</v>
      </c>
      <c r="S97" s="20">
        <v>7.594033781126884E-2</v>
      </c>
      <c r="T97" s="15">
        <v>0.34507517295255341</v>
      </c>
      <c r="U97" s="21">
        <v>0.14456748494178032</v>
      </c>
    </row>
    <row r="98" spans="1:21" x14ac:dyDescent="0.25">
      <c r="A98" s="14" t="s">
        <v>468</v>
      </c>
      <c r="B98" s="15" t="s">
        <v>16</v>
      </c>
      <c r="C98" s="16" t="s">
        <v>17</v>
      </c>
      <c r="D98" s="17" t="s">
        <v>469</v>
      </c>
      <c r="E98" s="18">
        <v>9.6496445250194324E-2</v>
      </c>
      <c r="G98" s="20">
        <v>0.11490448090763239</v>
      </c>
      <c r="I98" s="15">
        <v>0.96775594338976845</v>
      </c>
      <c r="K98" s="14">
        <v>0.17052617449488761</v>
      </c>
      <c r="M98" s="32" t="s">
        <v>470</v>
      </c>
      <c r="N98" s="33" t="s">
        <v>471</v>
      </c>
      <c r="O98" s="34" t="s">
        <v>472</v>
      </c>
      <c r="P98" s="20">
        <v>0.9743172068</v>
      </c>
      <c r="Q98" s="15">
        <v>0.73449391580000001</v>
      </c>
      <c r="R98" s="21">
        <v>0.94748339579999996</v>
      </c>
      <c r="S98" s="20">
        <v>3.7384273354208693E-2</v>
      </c>
      <c r="T98" s="15">
        <v>0.26604726759946606</v>
      </c>
      <c r="U98" s="21">
        <v>0.13565661382846189</v>
      </c>
    </row>
    <row r="99" spans="1:21" x14ac:dyDescent="0.25">
      <c r="A99" s="14" t="s">
        <v>473</v>
      </c>
      <c r="B99" s="15" t="s">
        <v>16</v>
      </c>
      <c r="C99" s="16" t="s">
        <v>17</v>
      </c>
      <c r="D99" s="17" t="s">
        <v>474</v>
      </c>
      <c r="E99" s="18">
        <v>9.6834220919671865E-2</v>
      </c>
      <c r="G99" s="20">
        <v>0.11067026995144535</v>
      </c>
      <c r="I99" s="15">
        <v>0.18117322755375553</v>
      </c>
      <c r="K99" s="14">
        <v>0.9500738240291462</v>
      </c>
      <c r="M99" s="32" t="s">
        <v>475</v>
      </c>
      <c r="N99" s="33" t="s">
        <v>476</v>
      </c>
      <c r="O99" s="34" t="s">
        <v>477</v>
      </c>
      <c r="P99" s="20">
        <v>0.9833146610000002</v>
      </c>
      <c r="Q99" s="15">
        <v>1.1534589578000001</v>
      </c>
      <c r="R99" s="21">
        <v>1.1298863163999999</v>
      </c>
      <c r="S99" s="20">
        <v>8.1873386185003658E-2</v>
      </c>
      <c r="T99" s="15">
        <v>0.19244216367899378</v>
      </c>
      <c r="U99" s="21">
        <v>3.0400410883329728E-2</v>
      </c>
    </row>
    <row r="100" spans="1:21" x14ac:dyDescent="0.25">
      <c r="A100" s="14" t="s">
        <v>478</v>
      </c>
      <c r="B100" s="15" t="s">
        <v>16</v>
      </c>
      <c r="C100" s="16" t="s">
        <v>17</v>
      </c>
      <c r="D100" s="17" t="s">
        <v>478</v>
      </c>
      <c r="E100" s="18">
        <v>0.1009705643809905</v>
      </c>
      <c r="G100" s="20">
        <v>0.13961901277915068</v>
      </c>
      <c r="I100" s="15">
        <v>0.99937612531289066</v>
      </c>
      <c r="K100" s="14">
        <v>0.1474062350625267</v>
      </c>
      <c r="M100" s="32" t="s">
        <v>479</v>
      </c>
      <c r="N100" s="33" t="s">
        <v>480</v>
      </c>
      <c r="O100" s="34" t="s">
        <v>481</v>
      </c>
      <c r="P100" s="20">
        <v>1.0518321230000001</v>
      </c>
      <c r="Q100" s="15">
        <v>0.90091765759999998</v>
      </c>
      <c r="R100" s="21">
        <v>1.0493712448000001</v>
      </c>
      <c r="S100" s="20">
        <v>6.9943702388363366E-2</v>
      </c>
      <c r="T100" s="15">
        <v>0.16636201459704675</v>
      </c>
      <c r="U100" s="21">
        <v>8.6918126356010567E-2</v>
      </c>
    </row>
    <row r="101" spans="1:21" x14ac:dyDescent="0.25">
      <c r="A101" s="14" t="s">
        <v>482</v>
      </c>
      <c r="B101" s="15" t="s">
        <v>16</v>
      </c>
      <c r="C101" s="16" t="s">
        <v>17</v>
      </c>
      <c r="D101" s="17" t="s">
        <v>483</v>
      </c>
      <c r="E101" s="18">
        <v>0.10281041879417613</v>
      </c>
      <c r="G101" s="20">
        <v>0.12186116608448039</v>
      </c>
      <c r="I101" s="15">
        <v>0.9686529460665052</v>
      </c>
      <c r="K101" s="14">
        <v>0.17932932022645764</v>
      </c>
      <c r="M101" s="32" t="s">
        <v>484</v>
      </c>
      <c r="N101" s="33" t="s">
        <v>485</v>
      </c>
      <c r="O101" s="34" t="s">
        <v>486</v>
      </c>
      <c r="P101" s="20">
        <v>1.0467403336000001</v>
      </c>
      <c r="Q101" s="15">
        <v>1.226963885</v>
      </c>
      <c r="R101" s="21">
        <v>1.0669473582000002</v>
      </c>
      <c r="S101" s="20">
        <v>5.0554915287078728E-2</v>
      </c>
      <c r="T101" s="15">
        <v>0.20739549155619641</v>
      </c>
      <c r="U101" s="21">
        <v>8.5418046401514278E-2</v>
      </c>
    </row>
    <row r="102" spans="1:21" x14ac:dyDescent="0.25">
      <c r="A102" s="14" t="s">
        <v>487</v>
      </c>
      <c r="B102" s="15" t="s">
        <v>16</v>
      </c>
      <c r="C102" s="16" t="s">
        <v>24</v>
      </c>
      <c r="D102" s="17" t="s">
        <v>488</v>
      </c>
      <c r="E102" s="18">
        <v>0.10333322274236811</v>
      </c>
      <c r="G102" s="20">
        <v>0.22708366980466754</v>
      </c>
      <c r="I102" s="15">
        <v>0.88201368302295369</v>
      </c>
      <c r="K102" s="14">
        <v>0.10590415081505999</v>
      </c>
      <c r="M102" s="32" t="s">
        <v>489</v>
      </c>
      <c r="N102" s="33" t="s">
        <v>490</v>
      </c>
      <c r="O102" s="34" t="s">
        <v>491</v>
      </c>
      <c r="P102" s="20">
        <v>1.0061064661999999</v>
      </c>
      <c r="Q102" s="15">
        <v>1.0941389466</v>
      </c>
      <c r="R102" s="21">
        <v>0.98198839440000008</v>
      </c>
      <c r="S102" s="20">
        <v>9.7572786403327144E-2</v>
      </c>
      <c r="T102" s="15">
        <v>9.3152846392986516E-2</v>
      </c>
      <c r="U102" s="21">
        <v>2.7382164701438592E-2</v>
      </c>
    </row>
    <row r="103" spans="1:21" x14ac:dyDescent="0.25">
      <c r="A103" s="14" t="s">
        <v>492</v>
      </c>
      <c r="B103" s="15" t="s">
        <v>16</v>
      </c>
      <c r="C103" s="16" t="s">
        <v>24</v>
      </c>
      <c r="D103" s="17" t="s">
        <v>493</v>
      </c>
      <c r="E103" s="18">
        <v>0.10456182585854011</v>
      </c>
      <c r="G103" s="20">
        <v>9.1768307251728576E-2</v>
      </c>
      <c r="I103" s="15">
        <v>0.67324168643625804</v>
      </c>
      <c r="K103" s="14">
        <v>0.34588192327305445</v>
      </c>
      <c r="M103" s="32" t="s">
        <v>494</v>
      </c>
      <c r="N103" s="33" t="s">
        <v>495</v>
      </c>
      <c r="O103" s="34" t="s">
        <v>496</v>
      </c>
      <c r="P103" s="20">
        <v>0.99079364940000014</v>
      </c>
      <c r="Q103" s="15">
        <v>0.79869583239999997</v>
      </c>
      <c r="R103" s="21">
        <v>0.91930945499999994</v>
      </c>
      <c r="S103" s="20">
        <v>3.0944886903802288E-2</v>
      </c>
      <c r="T103" s="15">
        <v>0.17671695173375929</v>
      </c>
      <c r="U103" s="21">
        <v>0.13924525640984398</v>
      </c>
    </row>
    <row r="104" spans="1:21" x14ac:dyDescent="0.25">
      <c r="A104" s="14" t="s">
        <v>497</v>
      </c>
      <c r="B104" s="15" t="s">
        <v>16</v>
      </c>
      <c r="C104" s="16" t="s">
        <v>24</v>
      </c>
      <c r="D104" s="17" t="s">
        <v>498</v>
      </c>
      <c r="E104" s="18">
        <v>0.10528736440414546</v>
      </c>
      <c r="G104" s="20">
        <v>0.51649834262501604</v>
      </c>
      <c r="I104" s="15">
        <v>8.8661253715941246E-2</v>
      </c>
      <c r="K104" s="14">
        <v>0.47010305016140264</v>
      </c>
      <c r="M104" s="32" t="s">
        <v>499</v>
      </c>
      <c r="N104" s="33" t="s">
        <v>500</v>
      </c>
      <c r="O104" s="34" t="s">
        <v>501</v>
      </c>
      <c r="P104" s="20">
        <v>0.99605892699999998</v>
      </c>
      <c r="Q104" s="15">
        <v>0.94186672220000001</v>
      </c>
      <c r="R104" s="21">
        <v>0.88370029700000008</v>
      </c>
      <c r="S104" s="20">
        <v>3.5922433013578087E-2</v>
      </c>
      <c r="T104" s="15">
        <v>7.0879170180797077E-2</v>
      </c>
      <c r="U104" s="21">
        <v>0.10499886214286075</v>
      </c>
    </row>
    <row r="105" spans="1:21" x14ac:dyDescent="0.25">
      <c r="A105" s="14" t="s">
        <v>502</v>
      </c>
      <c r="B105" s="15" t="s">
        <v>16</v>
      </c>
      <c r="C105" s="16" t="s">
        <v>24</v>
      </c>
      <c r="D105" s="17" t="s">
        <v>285</v>
      </c>
      <c r="E105" s="18">
        <v>0.10798816063492103</v>
      </c>
      <c r="G105" s="20">
        <v>0.60322550652850704</v>
      </c>
      <c r="I105" s="15">
        <v>0.40460106490625047</v>
      </c>
      <c r="K105" s="14">
        <v>9.2392587331881049E-2</v>
      </c>
      <c r="M105" s="32" t="s">
        <v>503</v>
      </c>
      <c r="N105" s="33" t="s">
        <v>504</v>
      </c>
      <c r="O105" s="34" t="s">
        <v>505</v>
      </c>
      <c r="P105" s="20">
        <v>1.0736053342</v>
      </c>
      <c r="Q105" s="15">
        <v>1.1361132819999999</v>
      </c>
      <c r="R105" s="21">
        <v>0.98847547079999987</v>
      </c>
      <c r="S105" s="20">
        <v>8.5880005041126695E-2</v>
      </c>
      <c r="T105" s="15">
        <v>8.8968638517783014E-2</v>
      </c>
      <c r="U105" s="21">
        <v>0.12361027154502532</v>
      </c>
    </row>
    <row r="106" spans="1:21" x14ac:dyDescent="0.25">
      <c r="A106" s="14" t="s">
        <v>506</v>
      </c>
      <c r="B106" s="15" t="s">
        <v>16</v>
      </c>
      <c r="C106" s="16" t="s">
        <v>17</v>
      </c>
      <c r="D106" s="17" t="s">
        <v>507</v>
      </c>
      <c r="E106" s="18">
        <v>0.11136980888036874</v>
      </c>
      <c r="G106" s="20">
        <v>0.97810192098574911</v>
      </c>
      <c r="I106" s="15">
        <v>0.18501096709500764</v>
      </c>
      <c r="K106" s="14">
        <v>0.13445967100114287</v>
      </c>
      <c r="M106" s="32" t="s">
        <v>508</v>
      </c>
      <c r="N106" s="33" t="s">
        <v>509</v>
      </c>
      <c r="O106" s="34" t="s">
        <v>510</v>
      </c>
      <c r="P106" s="20">
        <v>1.0662119044</v>
      </c>
      <c r="Q106" s="15">
        <v>1.0758276596</v>
      </c>
      <c r="R106" s="21">
        <v>0.97580824980000003</v>
      </c>
      <c r="S106" s="20">
        <v>0.1076392450483773</v>
      </c>
      <c r="T106" s="15">
        <v>5.9929292644630094E-2</v>
      </c>
      <c r="U106" s="21">
        <v>4.5347528524201618E-2</v>
      </c>
    </row>
    <row r="107" spans="1:21" x14ac:dyDescent="0.25">
      <c r="A107" s="14" t="s">
        <v>511</v>
      </c>
      <c r="B107" s="15" t="s">
        <v>16</v>
      </c>
      <c r="C107" s="16" t="s">
        <v>17</v>
      </c>
      <c r="D107" s="17" t="s">
        <v>512</v>
      </c>
      <c r="E107" s="18">
        <v>0.11402049260056357</v>
      </c>
      <c r="G107" s="20">
        <v>0.98894326713853475</v>
      </c>
      <c r="I107" s="15">
        <v>0.17927115757202083</v>
      </c>
      <c r="K107" s="14">
        <v>0.14306170017918163</v>
      </c>
      <c r="M107" s="32" t="s">
        <v>513</v>
      </c>
      <c r="N107" s="33" t="s">
        <v>514</v>
      </c>
      <c r="O107" s="34" t="s">
        <v>515</v>
      </c>
      <c r="P107" s="20">
        <v>1.064245323</v>
      </c>
      <c r="Q107" s="15">
        <v>1.0715167457999999</v>
      </c>
      <c r="R107" s="21">
        <v>0.96668969980000008</v>
      </c>
      <c r="S107" s="20">
        <v>8.2401537090007151E-2</v>
      </c>
      <c r="T107" s="15">
        <v>0.10264713554387003</v>
      </c>
      <c r="U107" s="21">
        <v>4.8149409240979837E-2</v>
      </c>
    </row>
    <row r="108" spans="1:21" x14ac:dyDescent="0.25">
      <c r="A108" s="14" t="s">
        <v>516</v>
      </c>
      <c r="B108" s="15" t="s">
        <v>16</v>
      </c>
      <c r="C108" s="16" t="s">
        <v>17</v>
      </c>
      <c r="D108" s="17" t="s">
        <v>517</v>
      </c>
      <c r="E108" s="18">
        <v>0.11511066714226872</v>
      </c>
      <c r="G108" s="20">
        <v>0.14265302978602801</v>
      </c>
      <c r="I108" s="15">
        <v>0.98638380501495004</v>
      </c>
      <c r="K108" s="14">
        <v>0.18320651401069366</v>
      </c>
      <c r="M108" s="32" t="s">
        <v>518</v>
      </c>
      <c r="N108" s="33" t="s">
        <v>519</v>
      </c>
      <c r="O108" s="34" t="s">
        <v>520</v>
      </c>
      <c r="P108" s="20">
        <v>1.0140314902000003</v>
      </c>
      <c r="Q108" s="15">
        <v>1.1901504986</v>
      </c>
      <c r="R108" s="21">
        <v>1.0275871705999999</v>
      </c>
      <c r="S108" s="20">
        <v>7.4309963945134366E-2</v>
      </c>
      <c r="T108" s="15">
        <v>0.21182585739775997</v>
      </c>
      <c r="U108" s="21">
        <v>7.045242089624891E-2</v>
      </c>
    </row>
    <row r="109" spans="1:21" x14ac:dyDescent="0.25">
      <c r="A109" s="14" t="s">
        <v>521</v>
      </c>
      <c r="B109" s="15" t="s">
        <v>16</v>
      </c>
      <c r="C109" s="16" t="s">
        <v>24</v>
      </c>
      <c r="D109" s="17" t="s">
        <v>522</v>
      </c>
      <c r="E109" s="18">
        <v>0.11609197667249067</v>
      </c>
      <c r="G109" s="20">
        <v>0.20423141598073036</v>
      </c>
      <c r="I109" s="15">
        <v>0.96045468207878615</v>
      </c>
      <c r="K109" s="14">
        <v>0.13311054102966002</v>
      </c>
      <c r="M109" s="32" t="s">
        <v>523</v>
      </c>
      <c r="N109" s="33" t="s">
        <v>524</v>
      </c>
      <c r="O109" s="34" t="s">
        <v>525</v>
      </c>
      <c r="P109" s="20">
        <v>1.0376405547999998</v>
      </c>
      <c r="Q109" s="15">
        <v>0.85697760880000007</v>
      </c>
      <c r="R109" s="21">
        <v>1.0645168923999999</v>
      </c>
      <c r="S109" s="20">
        <v>5.3758646976310401E-2</v>
      </c>
      <c r="T109" s="15">
        <v>0.23343265676838293</v>
      </c>
      <c r="U109" s="21">
        <v>0.12799785056568017</v>
      </c>
    </row>
    <row r="110" spans="1:21" x14ac:dyDescent="0.25">
      <c r="A110" s="14" t="s">
        <v>526</v>
      </c>
      <c r="B110" s="15" t="s">
        <v>16</v>
      </c>
      <c r="C110" s="16" t="s">
        <v>24</v>
      </c>
      <c r="D110" s="17" t="s">
        <v>98</v>
      </c>
      <c r="E110" s="18">
        <v>0.1261261040357228</v>
      </c>
      <c r="G110" s="20">
        <v>0.71089331466484795</v>
      </c>
      <c r="I110" s="15">
        <v>0.37253199554642003</v>
      </c>
      <c r="K110" s="14">
        <v>0.11218385025233002</v>
      </c>
      <c r="M110" s="32" t="s">
        <v>527</v>
      </c>
      <c r="N110" s="33" t="s">
        <v>528</v>
      </c>
      <c r="O110" s="34" t="s">
        <v>529</v>
      </c>
      <c r="P110" s="20">
        <v>1.0999112146000001</v>
      </c>
      <c r="Q110" s="15">
        <v>1.1779505375999999</v>
      </c>
      <c r="R110" s="21">
        <v>0.96329691979999998</v>
      </c>
      <c r="S110" s="20">
        <v>0.12365600014408012</v>
      </c>
      <c r="T110" s="15">
        <v>0.21484544801713293</v>
      </c>
      <c r="U110" s="21">
        <v>0.10082204292350148</v>
      </c>
    </row>
    <row r="111" spans="1:21" x14ac:dyDescent="0.25">
      <c r="A111" s="14" t="s">
        <v>530</v>
      </c>
      <c r="B111" s="15" t="s">
        <v>16</v>
      </c>
      <c r="C111" s="16" t="s">
        <v>17</v>
      </c>
      <c r="D111" s="17" t="s">
        <v>531</v>
      </c>
      <c r="E111" s="18">
        <v>0.13093007259905962</v>
      </c>
      <c r="G111" s="20">
        <v>0.13509418571702037</v>
      </c>
      <c r="I111" s="15">
        <v>0.90375436290896549</v>
      </c>
      <c r="K111" s="14">
        <v>0.26232714449791561</v>
      </c>
      <c r="M111" s="32" t="s">
        <v>532</v>
      </c>
      <c r="N111" s="33" t="s">
        <v>533</v>
      </c>
      <c r="O111" s="34" t="s">
        <v>534</v>
      </c>
      <c r="P111" s="20">
        <v>1.0344071954</v>
      </c>
      <c r="Q111" s="15">
        <v>0.804728624</v>
      </c>
      <c r="R111" s="21">
        <v>0.98697053239999999</v>
      </c>
      <c r="S111" s="20">
        <v>3.9900263151655201E-2</v>
      </c>
      <c r="T111" s="15">
        <v>0.27670877876948519</v>
      </c>
      <c r="U111" s="21">
        <v>0.11389268735115811</v>
      </c>
    </row>
    <row r="112" spans="1:21" x14ac:dyDescent="0.25">
      <c r="A112" s="14" t="s">
        <v>535</v>
      </c>
      <c r="B112" s="15" t="s">
        <v>16</v>
      </c>
      <c r="C112" s="16" t="s">
        <v>17</v>
      </c>
      <c r="D112" s="17" t="s">
        <v>307</v>
      </c>
      <c r="E112" s="18">
        <v>0.13141475085712731</v>
      </c>
      <c r="G112" s="20">
        <v>0.19743089093164679</v>
      </c>
      <c r="I112" s="15">
        <v>0.99290709985065317</v>
      </c>
      <c r="K112" s="14">
        <v>0.16538117271757691</v>
      </c>
      <c r="M112" s="32" t="s">
        <v>536</v>
      </c>
      <c r="N112" s="33" t="s">
        <v>537</v>
      </c>
      <c r="O112" s="34" t="s">
        <v>538</v>
      </c>
      <c r="P112" s="20">
        <v>0.98258313760000004</v>
      </c>
      <c r="Q112" s="15">
        <v>1.8761563948</v>
      </c>
      <c r="R112" s="21">
        <v>0.92749934419999991</v>
      </c>
      <c r="S112" s="20">
        <v>9.6312161882105951E-2</v>
      </c>
      <c r="T112" s="15">
        <v>1.3217547369524107</v>
      </c>
      <c r="U112" s="21">
        <v>7.1945237787413796E-2</v>
      </c>
    </row>
    <row r="113" spans="1:21" x14ac:dyDescent="0.25">
      <c r="A113" s="14" t="s">
        <v>539</v>
      </c>
      <c r="B113" s="15" t="s">
        <v>16</v>
      </c>
      <c r="C113" s="16" t="s">
        <v>24</v>
      </c>
      <c r="D113" s="17" t="s">
        <v>540</v>
      </c>
      <c r="E113" s="18">
        <v>0.13147612432210523</v>
      </c>
      <c r="G113" s="20">
        <v>0.37172585492349786</v>
      </c>
      <c r="I113" s="15">
        <v>0.72943558614979831</v>
      </c>
      <c r="K113" s="14">
        <v>0.11788385873986551</v>
      </c>
      <c r="M113" s="32" t="s">
        <v>541</v>
      </c>
      <c r="N113" s="33" t="s">
        <v>542</v>
      </c>
      <c r="O113" s="34" t="s">
        <v>543</v>
      </c>
      <c r="P113" s="20">
        <v>0.97082174600000004</v>
      </c>
      <c r="Q113" s="15">
        <v>1.1027035694</v>
      </c>
      <c r="R113" s="21">
        <v>0.89855237139999988</v>
      </c>
      <c r="S113" s="20">
        <v>1.7749746110277749E-2</v>
      </c>
      <c r="T113" s="15">
        <v>0.25645285336895457</v>
      </c>
      <c r="U113" s="21">
        <v>2.228671204533203E-2</v>
      </c>
    </row>
    <row r="114" spans="1:21" x14ac:dyDescent="0.25">
      <c r="A114" s="14" t="s">
        <v>544</v>
      </c>
      <c r="B114" s="15" t="s">
        <v>16</v>
      </c>
      <c r="C114" s="16" t="s">
        <v>24</v>
      </c>
      <c r="D114" s="17" t="s">
        <v>540</v>
      </c>
      <c r="E114" s="18">
        <v>0.13302735585969885</v>
      </c>
      <c r="G114" s="20">
        <v>0.19023443420892105</v>
      </c>
      <c r="I114" s="15">
        <v>0.99828422588823817</v>
      </c>
      <c r="K114" s="14">
        <v>0.17440377971188203</v>
      </c>
      <c r="M114" s="32" t="s">
        <v>545</v>
      </c>
      <c r="N114" s="33" t="s">
        <v>546</v>
      </c>
      <c r="O114" s="34" t="s">
        <v>547</v>
      </c>
      <c r="P114" s="20">
        <v>0.95392843440000008</v>
      </c>
      <c r="Q114" s="15">
        <v>1.1329238674</v>
      </c>
      <c r="R114" s="21">
        <v>0.94858004600000001</v>
      </c>
      <c r="S114" s="20">
        <v>8.0708759408165825E-2</v>
      </c>
      <c r="T114" s="15">
        <v>0.19071666701354559</v>
      </c>
      <c r="U114" s="21">
        <v>0.16118797696771681</v>
      </c>
    </row>
    <row r="115" spans="1:21" x14ac:dyDescent="0.25">
      <c r="A115" s="14" t="s">
        <v>548</v>
      </c>
      <c r="B115" s="15" t="s">
        <v>16</v>
      </c>
      <c r="C115" s="16" t="s">
        <v>24</v>
      </c>
      <c r="D115" s="17" t="s">
        <v>549</v>
      </c>
      <c r="E115" s="18">
        <v>0.13604691890785536</v>
      </c>
      <c r="G115" s="20">
        <v>0.18015462813679617</v>
      </c>
      <c r="I115" s="15">
        <v>0.99918046910249725</v>
      </c>
      <c r="K115" s="14">
        <v>0.19126440940512301</v>
      </c>
      <c r="M115" s="32" t="s">
        <v>550</v>
      </c>
      <c r="N115" s="33" t="s">
        <v>551</v>
      </c>
      <c r="O115" s="34" t="s">
        <v>552</v>
      </c>
      <c r="P115" s="20">
        <v>0.97310158960000004</v>
      </c>
      <c r="Q115" s="15">
        <v>1.2030777377999999</v>
      </c>
      <c r="R115" s="21">
        <v>0.97776200039999994</v>
      </c>
      <c r="S115" s="20">
        <v>6.648533201718719E-2</v>
      </c>
      <c r="T115" s="15">
        <v>0.21189608412308214</v>
      </c>
      <c r="U115" s="21">
        <v>0.24538328561102984</v>
      </c>
    </row>
    <row r="116" spans="1:21" x14ac:dyDescent="0.25">
      <c r="A116" s="14" t="s">
        <v>553</v>
      </c>
      <c r="B116" s="15" t="s">
        <v>16</v>
      </c>
      <c r="C116" s="16" t="s">
        <v>17</v>
      </c>
      <c r="D116" s="17" t="s">
        <v>554</v>
      </c>
      <c r="E116" s="18">
        <v>0.14424643589063427</v>
      </c>
      <c r="G116" s="20">
        <v>0.63000653661766282</v>
      </c>
      <c r="I116" s="15">
        <v>0.12474759511028211</v>
      </c>
      <c r="K116" s="14">
        <v>0.47650401795130082</v>
      </c>
      <c r="M116" s="32" t="s">
        <v>555</v>
      </c>
      <c r="N116" s="33" t="s">
        <v>556</v>
      </c>
      <c r="O116" s="34" t="s">
        <v>557</v>
      </c>
      <c r="P116" s="20">
        <v>1.0487973476000001</v>
      </c>
      <c r="Q116" s="15">
        <v>1.0094202221999999</v>
      </c>
      <c r="R116" s="21">
        <v>0.95892172200000003</v>
      </c>
      <c r="S116" s="20">
        <v>5.3064348929166769E-2</v>
      </c>
      <c r="T116" s="15">
        <v>8.424362349688061E-2</v>
      </c>
      <c r="U116" s="21">
        <v>5.8399245068932619E-2</v>
      </c>
    </row>
    <row r="117" spans="1:21" x14ac:dyDescent="0.25">
      <c r="A117" s="14" t="s">
        <v>558</v>
      </c>
      <c r="B117" s="15" t="s">
        <v>16</v>
      </c>
      <c r="C117" s="16" t="s">
        <v>24</v>
      </c>
      <c r="D117" s="17" t="s">
        <v>559</v>
      </c>
      <c r="E117" s="18">
        <v>0.14944957319065713</v>
      </c>
      <c r="G117" s="20">
        <v>0.32574052281560717</v>
      </c>
      <c r="I117" s="15">
        <v>0.85215507487399555</v>
      </c>
      <c r="K117" s="14">
        <v>0.1446229803944048</v>
      </c>
      <c r="M117" s="32" t="s">
        <v>560</v>
      </c>
      <c r="N117" s="33" t="s">
        <v>561</v>
      </c>
      <c r="O117" s="34" t="s">
        <v>562</v>
      </c>
      <c r="P117" s="20">
        <v>0.93985333800000004</v>
      </c>
      <c r="Q117" s="15">
        <v>0.8749647208000001</v>
      </c>
      <c r="R117" s="21">
        <v>0.96333630679999993</v>
      </c>
      <c r="S117" s="20">
        <v>2.0684773479489993E-2</v>
      </c>
      <c r="T117" s="15">
        <v>5.3585034452545595E-2</v>
      </c>
      <c r="U117" s="21">
        <v>0.1037030246785129</v>
      </c>
    </row>
    <row r="118" spans="1:21" x14ac:dyDescent="0.25">
      <c r="A118" s="14" t="s">
        <v>563</v>
      </c>
      <c r="B118" s="15" t="s">
        <v>16</v>
      </c>
      <c r="C118" s="16" t="s">
        <v>17</v>
      </c>
      <c r="D118" s="17" t="s">
        <v>563</v>
      </c>
      <c r="E118" s="18">
        <v>0.14955451701876452</v>
      </c>
      <c r="G118" s="20">
        <v>0.44283727074033663</v>
      </c>
      <c r="I118" s="15">
        <v>0.68610097388518987</v>
      </c>
      <c r="K118" s="14">
        <v>0.13142940197946751</v>
      </c>
      <c r="M118" s="32" t="s">
        <v>564</v>
      </c>
      <c r="N118" s="33" t="s">
        <v>565</v>
      </c>
      <c r="O118" s="34" t="s">
        <v>566</v>
      </c>
      <c r="P118" s="20">
        <v>0.99639195019999993</v>
      </c>
      <c r="Q118" s="15">
        <v>1.0493714331999999</v>
      </c>
      <c r="R118" s="21">
        <v>0.9610545182000001</v>
      </c>
      <c r="S118" s="20">
        <v>6.1572586810547766E-2</v>
      </c>
      <c r="T118" s="15">
        <v>8.5280474741318821E-2</v>
      </c>
      <c r="U118" s="21">
        <v>4.6848733364539513E-2</v>
      </c>
    </row>
    <row r="119" spans="1:21" x14ac:dyDescent="0.25">
      <c r="A119" s="14" t="s">
        <v>567</v>
      </c>
      <c r="B119" s="15" t="s">
        <v>16</v>
      </c>
      <c r="C119" s="16" t="s">
        <v>24</v>
      </c>
      <c r="D119" s="17" t="s">
        <v>568</v>
      </c>
      <c r="E119" s="18">
        <v>0.1496518162348966</v>
      </c>
      <c r="G119" s="20">
        <v>0.24999432105436525</v>
      </c>
      <c r="I119" s="15">
        <v>0.96331617075693043</v>
      </c>
      <c r="K119" s="14">
        <v>0.16809300469360755</v>
      </c>
      <c r="M119" s="32" t="s">
        <v>569</v>
      </c>
      <c r="N119" s="33" t="s">
        <v>570</v>
      </c>
      <c r="O119" s="34" t="s">
        <v>571</v>
      </c>
      <c r="P119" s="20">
        <v>0.99550634799999993</v>
      </c>
      <c r="Q119" s="15">
        <v>1.4300707204000001</v>
      </c>
      <c r="R119" s="21">
        <v>0.92830425360000002</v>
      </c>
      <c r="S119" s="20">
        <v>7.3114725241651635E-2</v>
      </c>
      <c r="T119" s="15">
        <v>0.69697786689191943</v>
      </c>
      <c r="U119" s="21">
        <v>8.304472118687882E-2</v>
      </c>
    </row>
    <row r="120" spans="1:21" x14ac:dyDescent="0.25">
      <c r="A120" s="14" t="s">
        <v>572</v>
      </c>
      <c r="B120" s="15" t="s">
        <v>16</v>
      </c>
      <c r="C120" s="16" t="s">
        <v>24</v>
      </c>
      <c r="D120" s="17" t="s">
        <v>573</v>
      </c>
      <c r="E120" s="18">
        <v>0.15066913202382842</v>
      </c>
      <c r="G120" s="20">
        <v>0.90593692688460681</v>
      </c>
      <c r="I120" s="15">
        <v>0.29248087568810066</v>
      </c>
      <c r="K120" s="14">
        <v>0.15407345186794852</v>
      </c>
      <c r="M120" s="32" t="s">
        <v>574</v>
      </c>
      <c r="N120" s="33" t="s">
        <v>575</v>
      </c>
      <c r="O120" s="34" t="s">
        <v>576</v>
      </c>
      <c r="P120" s="20">
        <v>0.90116425480000006</v>
      </c>
      <c r="Q120" s="15">
        <v>0.82622803140000001</v>
      </c>
      <c r="R120" s="21">
        <v>1.1791197092000001</v>
      </c>
      <c r="S120" s="20">
        <v>0.14099148239099138</v>
      </c>
      <c r="T120" s="15">
        <v>0.42807250118259027</v>
      </c>
      <c r="U120" s="21">
        <v>0.1729009481821786</v>
      </c>
    </row>
    <row r="121" spans="1:21" x14ac:dyDescent="0.25">
      <c r="A121" s="14" t="s">
        <v>577</v>
      </c>
      <c r="B121" s="15" t="s">
        <v>16</v>
      </c>
      <c r="C121" s="16" t="s">
        <v>24</v>
      </c>
      <c r="D121" s="17" t="s">
        <v>577</v>
      </c>
      <c r="E121" s="18">
        <v>0.1509862265216077</v>
      </c>
      <c r="G121" s="20">
        <v>0.39021074096923081</v>
      </c>
      <c r="I121" s="15">
        <v>0.7608542984176192</v>
      </c>
      <c r="K121" s="14">
        <v>0.13708032955997929</v>
      </c>
      <c r="M121" s="32" t="s">
        <v>578</v>
      </c>
      <c r="N121" s="33" t="s">
        <v>579</v>
      </c>
      <c r="O121" s="34" t="s">
        <v>580</v>
      </c>
      <c r="P121" s="20">
        <v>0.89397010539999999</v>
      </c>
      <c r="Q121" s="15">
        <v>0.74235015460000009</v>
      </c>
      <c r="R121" s="21">
        <v>0.97329666699999995</v>
      </c>
      <c r="S121" s="20">
        <v>0.11849212276960909</v>
      </c>
      <c r="T121" s="15">
        <v>0.24013719039334494</v>
      </c>
      <c r="U121" s="21">
        <v>0.14571871768186082</v>
      </c>
    </row>
    <row r="122" spans="1:21" x14ac:dyDescent="0.25">
      <c r="A122" s="14" t="s">
        <v>581</v>
      </c>
      <c r="B122" s="15" t="s">
        <v>16</v>
      </c>
      <c r="C122" s="16" t="s">
        <v>17</v>
      </c>
      <c r="D122" s="17" t="s">
        <v>582</v>
      </c>
      <c r="E122" s="18">
        <v>0.15292882635859373</v>
      </c>
      <c r="G122" s="20">
        <v>0.79633397419182506</v>
      </c>
      <c r="I122" s="15">
        <v>0.36922682087293524</v>
      </c>
      <c r="K122" s="14">
        <v>0.14171595283532745</v>
      </c>
      <c r="M122" s="32" t="s">
        <v>583</v>
      </c>
      <c r="N122" s="33" t="s">
        <v>584</v>
      </c>
      <c r="O122" s="34" t="s">
        <v>585</v>
      </c>
      <c r="P122" s="20">
        <v>1.0574954776000001</v>
      </c>
      <c r="Q122" s="15">
        <v>1.0925753043999999</v>
      </c>
      <c r="R122" s="21">
        <v>0.9815771566</v>
      </c>
      <c r="S122" s="20">
        <v>5.4675472939283029E-2</v>
      </c>
      <c r="T122" s="15">
        <v>0.12604708174011064</v>
      </c>
      <c r="U122" s="21">
        <v>5.4983926146719528E-2</v>
      </c>
    </row>
    <row r="123" spans="1:21" x14ac:dyDescent="0.25">
      <c r="A123" s="14" t="s">
        <v>586</v>
      </c>
      <c r="B123" s="15" t="s">
        <v>16</v>
      </c>
      <c r="C123" s="16" t="s">
        <v>17</v>
      </c>
      <c r="D123" s="17" t="s">
        <v>587</v>
      </c>
      <c r="E123" s="18">
        <v>0.155370566767666</v>
      </c>
      <c r="G123" s="20">
        <v>0.1459898716772553</v>
      </c>
      <c r="I123" s="15">
        <v>0.81780825759138986</v>
      </c>
      <c r="K123" s="14">
        <v>0.35902860463374164</v>
      </c>
      <c r="M123" s="32" t="s">
        <v>588</v>
      </c>
      <c r="N123" s="33" t="s">
        <v>589</v>
      </c>
      <c r="O123" s="34" t="s">
        <v>590</v>
      </c>
      <c r="P123" s="20">
        <v>1.0291834648</v>
      </c>
      <c r="Q123" s="15">
        <v>0.90581380519999999</v>
      </c>
      <c r="R123" s="21">
        <v>0.99225397199999998</v>
      </c>
      <c r="S123" s="20">
        <v>4.4682718325486252E-2</v>
      </c>
      <c r="T123" s="15">
        <v>7.8725892817228568E-2</v>
      </c>
      <c r="U123" s="21">
        <v>0.13911199379256933</v>
      </c>
    </row>
    <row r="124" spans="1:21" x14ac:dyDescent="0.25">
      <c r="A124" s="14" t="s">
        <v>591</v>
      </c>
      <c r="B124" s="15" t="s">
        <v>16</v>
      </c>
      <c r="C124" s="16" t="s">
        <v>24</v>
      </c>
      <c r="D124" s="17" t="s">
        <v>592</v>
      </c>
      <c r="E124" s="18">
        <v>0.15658841003823235</v>
      </c>
      <c r="G124" s="20">
        <v>0.42050891863745066</v>
      </c>
      <c r="I124" s="15">
        <v>0.73456365594999484</v>
      </c>
      <c r="K124" s="14">
        <v>0.14021422567329722</v>
      </c>
      <c r="M124" s="32" t="s">
        <v>593</v>
      </c>
      <c r="N124" s="33" t="s">
        <v>594</v>
      </c>
      <c r="O124" s="34" t="s">
        <v>595</v>
      </c>
      <c r="P124" s="20">
        <v>0.96759793220000001</v>
      </c>
      <c r="Q124" s="15">
        <v>1.102254861</v>
      </c>
      <c r="R124" s="21">
        <v>0.88920575520000011</v>
      </c>
      <c r="S124" s="20">
        <v>3.0285459031344147E-2</v>
      </c>
      <c r="T124" s="15">
        <v>0.24918735735454312</v>
      </c>
      <c r="U124" s="21">
        <v>0.13098224278335069</v>
      </c>
    </row>
    <row r="125" spans="1:21" x14ac:dyDescent="0.25">
      <c r="A125" s="14" t="s">
        <v>596</v>
      </c>
      <c r="B125" s="15" t="s">
        <v>16</v>
      </c>
      <c r="C125" s="16" t="s">
        <v>17</v>
      </c>
      <c r="D125" s="17" t="s">
        <v>390</v>
      </c>
      <c r="E125" s="18">
        <v>0.15698746989830056</v>
      </c>
      <c r="G125" s="20">
        <v>0.47847633412157919</v>
      </c>
      <c r="I125" s="15">
        <v>0.1370165444725826</v>
      </c>
      <c r="K125" s="14">
        <v>0.66228766692129371</v>
      </c>
      <c r="M125" s="32" t="s">
        <v>597</v>
      </c>
      <c r="N125" s="33" t="s">
        <v>598</v>
      </c>
      <c r="O125" s="34" t="s">
        <v>599</v>
      </c>
      <c r="P125" s="20">
        <v>0.851229715</v>
      </c>
      <c r="Q125" s="15">
        <v>1.2307980623999999</v>
      </c>
      <c r="R125" s="21">
        <v>1.5105249058000001</v>
      </c>
      <c r="S125" s="20">
        <v>5.5510783938582615E-2</v>
      </c>
      <c r="T125" s="15">
        <v>0.2536205489581867</v>
      </c>
      <c r="U125" s="21">
        <v>0.83054949232912589</v>
      </c>
    </row>
    <row r="126" spans="1:21" x14ac:dyDescent="0.25">
      <c r="A126" s="14" t="s">
        <v>600</v>
      </c>
      <c r="B126" s="15" t="s">
        <v>16</v>
      </c>
      <c r="C126" s="16" t="s">
        <v>17</v>
      </c>
      <c r="D126" s="17" t="s">
        <v>601</v>
      </c>
      <c r="E126" s="18">
        <v>0.16714030209666955</v>
      </c>
      <c r="G126" s="20">
        <v>0.34469738950206896</v>
      </c>
      <c r="I126" s="15">
        <v>0.86791417262140647</v>
      </c>
      <c r="K126" s="14">
        <v>0.16288379261840535</v>
      </c>
      <c r="M126" s="32" t="s">
        <v>602</v>
      </c>
      <c r="N126" s="33" t="s">
        <v>603</v>
      </c>
      <c r="O126" s="34" t="s">
        <v>604</v>
      </c>
      <c r="P126" s="20">
        <v>1.0602187872</v>
      </c>
      <c r="Q126" s="15">
        <v>1.1422022706000001</v>
      </c>
      <c r="R126" s="21">
        <v>1.0315188542000002</v>
      </c>
      <c r="S126" s="20">
        <v>6.473565364968413E-2</v>
      </c>
      <c r="T126" s="15">
        <v>0.13311513528909832</v>
      </c>
      <c r="U126" s="21">
        <v>4.2832130072708835E-2</v>
      </c>
    </row>
    <row r="127" spans="1:21" x14ac:dyDescent="0.25">
      <c r="A127" s="14" t="s">
        <v>605</v>
      </c>
      <c r="B127" s="15" t="s">
        <v>16</v>
      </c>
      <c r="C127" s="16" t="s">
        <v>17</v>
      </c>
      <c r="D127" s="17" t="s">
        <v>606</v>
      </c>
      <c r="E127" s="18">
        <v>0.17147676429849892</v>
      </c>
      <c r="G127" s="20">
        <v>0.37655890873397491</v>
      </c>
      <c r="I127" s="15">
        <v>0.1621227415024018</v>
      </c>
      <c r="K127" s="14">
        <v>0.83301932748203344</v>
      </c>
      <c r="M127" s="32" t="s">
        <v>607</v>
      </c>
      <c r="N127" s="33" t="s">
        <v>608</v>
      </c>
      <c r="O127" s="34" t="s">
        <v>609</v>
      </c>
      <c r="P127" s="20">
        <v>1.0825576301999997</v>
      </c>
      <c r="Q127" s="15">
        <v>0.98719969820000009</v>
      </c>
      <c r="R127" s="21">
        <v>0.94738287879999983</v>
      </c>
      <c r="S127" s="20">
        <v>5.0921245157492717E-2</v>
      </c>
      <c r="T127" s="15">
        <v>0.17011712565474674</v>
      </c>
      <c r="U127" s="21">
        <v>6.1456028024368663E-2</v>
      </c>
    </row>
    <row r="128" spans="1:21" x14ac:dyDescent="0.25">
      <c r="A128" s="14" t="s">
        <v>610</v>
      </c>
      <c r="B128" s="15" t="s">
        <v>16</v>
      </c>
      <c r="C128" s="16" t="s">
        <v>17</v>
      </c>
      <c r="D128" s="17" t="s">
        <v>610</v>
      </c>
      <c r="E128" s="18">
        <v>0.17147700128399476</v>
      </c>
      <c r="G128" s="20">
        <v>0.15129077204537489</v>
      </c>
      <c r="I128" s="15">
        <v>0.48012763835050387</v>
      </c>
      <c r="K128" s="14">
        <v>0.69715085417542477</v>
      </c>
      <c r="M128" s="32" t="s">
        <v>611</v>
      </c>
      <c r="N128" s="33" t="s">
        <v>612</v>
      </c>
      <c r="O128" s="34" t="s">
        <v>613</v>
      </c>
      <c r="P128" s="20">
        <v>1.0138962330000001</v>
      </c>
      <c r="Q128" s="15">
        <v>0.83696260479999984</v>
      </c>
      <c r="R128" s="21">
        <v>0.90918427279999992</v>
      </c>
      <c r="S128" s="20">
        <v>3.7189179654029993E-2</v>
      </c>
      <c r="T128" s="15">
        <v>0.22688317778346329</v>
      </c>
      <c r="U128" s="21">
        <v>7.1114430238541734E-2</v>
      </c>
    </row>
    <row r="129" spans="1:21" x14ac:dyDescent="0.25">
      <c r="A129" s="14" t="s">
        <v>614</v>
      </c>
      <c r="B129" s="15" t="s">
        <v>16</v>
      </c>
      <c r="C129" s="16" t="s">
        <v>17</v>
      </c>
      <c r="D129" s="17" t="s">
        <v>615</v>
      </c>
      <c r="E129" s="18">
        <v>0.17315890169695677</v>
      </c>
      <c r="G129" s="20">
        <v>0.18836832119243985</v>
      </c>
      <c r="I129" s="15">
        <v>0.95520487501120144</v>
      </c>
      <c r="K129" s="14">
        <v>0.28900522554945818</v>
      </c>
      <c r="M129" s="32" t="s">
        <v>616</v>
      </c>
      <c r="N129" s="33" t="s">
        <v>617</v>
      </c>
      <c r="O129" s="34" t="s">
        <v>618</v>
      </c>
      <c r="P129" s="20">
        <v>1.0251636228000001</v>
      </c>
      <c r="Q129" s="15">
        <v>0.9135216932000001</v>
      </c>
      <c r="R129" s="21">
        <v>1.0079557969999999</v>
      </c>
      <c r="S129" s="20">
        <v>3.7765203094785732E-2</v>
      </c>
      <c r="T129" s="15">
        <v>0.14024971528971011</v>
      </c>
      <c r="U129" s="21">
        <v>7.4249404983377468E-2</v>
      </c>
    </row>
    <row r="130" spans="1:21" x14ac:dyDescent="0.25">
      <c r="A130" s="14" t="s">
        <v>619</v>
      </c>
      <c r="B130" s="15" t="s">
        <v>16</v>
      </c>
      <c r="C130" s="16" t="s">
        <v>24</v>
      </c>
      <c r="D130" s="17" t="s">
        <v>620</v>
      </c>
      <c r="E130" s="18">
        <v>0.17654238134745823</v>
      </c>
      <c r="G130" s="20">
        <v>0.38395261642999323</v>
      </c>
      <c r="I130" s="15">
        <v>0.16686915575162176</v>
      </c>
      <c r="K130" s="14">
        <v>0.83463802679377119</v>
      </c>
      <c r="M130" s="32" t="s">
        <v>621</v>
      </c>
      <c r="N130" s="33" t="s">
        <v>622</v>
      </c>
      <c r="O130" s="34" t="s">
        <v>623</v>
      </c>
      <c r="P130" s="20">
        <v>1.1367657787999998</v>
      </c>
      <c r="Q130" s="15">
        <v>1.0640830879999998</v>
      </c>
      <c r="R130" s="21">
        <v>1.0335671014000001</v>
      </c>
      <c r="S130" s="20">
        <v>0.11880849073404001</v>
      </c>
      <c r="T130" s="15">
        <v>5.2741411009949675E-2</v>
      </c>
      <c r="U130" s="21">
        <v>6.3792797787930136E-2</v>
      </c>
    </row>
    <row r="131" spans="1:21" x14ac:dyDescent="0.25">
      <c r="A131" s="14" t="s">
        <v>624</v>
      </c>
      <c r="B131" s="15" t="s">
        <v>16</v>
      </c>
      <c r="C131" s="16" t="s">
        <v>17</v>
      </c>
      <c r="D131" s="17" t="s">
        <v>625</v>
      </c>
      <c r="E131" s="18">
        <v>0.19258963345354238</v>
      </c>
      <c r="G131" s="20">
        <v>0.19312287816208618</v>
      </c>
      <c r="I131" s="15">
        <v>0.90579517693426181</v>
      </c>
      <c r="K131" s="14">
        <v>0.35601653678779088</v>
      </c>
      <c r="M131" s="32" t="s">
        <v>626</v>
      </c>
      <c r="N131" s="33" t="s">
        <v>627</v>
      </c>
      <c r="O131" s="34" t="s">
        <v>628</v>
      </c>
      <c r="P131" s="20">
        <v>1.0383796532000003</v>
      </c>
      <c r="Q131" s="15">
        <v>0.93373801000000012</v>
      </c>
      <c r="R131" s="21">
        <v>1.0144194138</v>
      </c>
      <c r="S131" s="20">
        <v>4.332287281571108E-2</v>
      </c>
      <c r="T131" s="15">
        <v>0.14510724690982169</v>
      </c>
      <c r="U131" s="21">
        <v>2.9183920355847562E-2</v>
      </c>
    </row>
    <row r="132" spans="1:21" x14ac:dyDescent="0.25">
      <c r="A132" s="14" t="s">
        <v>629</v>
      </c>
      <c r="B132" s="15" t="s">
        <v>16</v>
      </c>
      <c r="C132" s="16" t="s">
        <v>17</v>
      </c>
      <c r="D132" s="17" t="s">
        <v>512</v>
      </c>
      <c r="E132" s="18">
        <v>0.19328931361843099</v>
      </c>
      <c r="G132" s="20">
        <v>0.40057031765785878</v>
      </c>
      <c r="I132" s="15">
        <v>0.84911684538352039</v>
      </c>
      <c r="K132" s="14">
        <v>0.18385200383032796</v>
      </c>
      <c r="M132" s="32" t="s">
        <v>630</v>
      </c>
      <c r="N132" s="33" t="s">
        <v>631</v>
      </c>
      <c r="O132" s="34" t="s">
        <v>632</v>
      </c>
      <c r="P132" s="20">
        <v>0.97546868040000001</v>
      </c>
      <c r="Q132" s="15">
        <v>0.8300691537999999</v>
      </c>
      <c r="R132" s="21">
        <v>1.0349349325999999</v>
      </c>
      <c r="S132" s="20">
        <v>1.5252499664026208E-2</v>
      </c>
      <c r="T132" s="15">
        <v>0.2926472745473705</v>
      </c>
      <c r="U132" s="21">
        <v>4.7424820869584702E-2</v>
      </c>
    </row>
    <row r="133" spans="1:21" x14ac:dyDescent="0.25">
      <c r="A133" s="14" t="s">
        <v>633</v>
      </c>
      <c r="B133" s="15" t="s">
        <v>16</v>
      </c>
      <c r="C133" s="16" t="s">
        <v>24</v>
      </c>
      <c r="D133" s="17" t="s">
        <v>633</v>
      </c>
      <c r="E133" s="18">
        <v>0.2031030825939617</v>
      </c>
      <c r="G133" s="20">
        <v>0.97455769648117951</v>
      </c>
      <c r="I133" s="15">
        <v>0.30961549669732946</v>
      </c>
      <c r="K133" s="14">
        <v>0.22672426312983074</v>
      </c>
      <c r="M133" s="32" t="s">
        <v>634</v>
      </c>
      <c r="N133" s="33" t="s">
        <v>635</v>
      </c>
      <c r="O133" s="34" t="s">
        <v>636</v>
      </c>
      <c r="P133" s="20">
        <v>0.96535059039999993</v>
      </c>
      <c r="Q133" s="15">
        <v>0.95344606320000003</v>
      </c>
      <c r="R133" s="21">
        <v>1.0498320940000001</v>
      </c>
      <c r="S133" s="20">
        <v>7.7698215571859646E-3</v>
      </c>
      <c r="T133" s="15">
        <v>0.143900183467709</v>
      </c>
      <c r="U133" s="21">
        <v>4.3807996741072122E-2</v>
      </c>
    </row>
    <row r="134" spans="1:21" x14ac:dyDescent="0.25">
      <c r="A134" s="14" t="s">
        <v>637</v>
      </c>
      <c r="B134" s="15" t="s">
        <v>16</v>
      </c>
      <c r="C134" s="16" t="s">
        <v>24</v>
      </c>
      <c r="D134" s="17" t="s">
        <v>93</v>
      </c>
      <c r="E134" s="18">
        <v>0.2062580088555892</v>
      </c>
      <c r="G134" s="20">
        <v>0.39379754534337075</v>
      </c>
      <c r="I134" s="15">
        <v>0.88344421794086503</v>
      </c>
      <c r="K134" s="14">
        <v>0.20118671759660445</v>
      </c>
      <c r="M134" s="32" t="s">
        <v>638</v>
      </c>
      <c r="N134" s="33" t="s">
        <v>639</v>
      </c>
      <c r="O134" s="34" t="s">
        <v>640</v>
      </c>
      <c r="P134" s="20">
        <v>1.0365226794</v>
      </c>
      <c r="Q134" s="15">
        <v>0.90460401580000005</v>
      </c>
      <c r="R134" s="21">
        <v>1.0829381593999998</v>
      </c>
      <c r="S134" s="20">
        <v>9.0956953235029642E-2</v>
      </c>
      <c r="T134" s="15">
        <v>0.22103059948270684</v>
      </c>
      <c r="U134" s="21">
        <v>0.11822625407164536</v>
      </c>
    </row>
    <row r="135" spans="1:21" x14ac:dyDescent="0.25">
      <c r="A135" s="14" t="s">
        <v>641</v>
      </c>
      <c r="B135" s="15" t="s">
        <v>16</v>
      </c>
      <c r="C135" s="16" t="s">
        <v>17</v>
      </c>
      <c r="D135" s="17" t="s">
        <v>641</v>
      </c>
      <c r="E135" s="18">
        <v>0.20658905934553126</v>
      </c>
      <c r="G135" s="20">
        <v>0.57827363498566031</v>
      </c>
      <c r="I135" s="15">
        <v>0.66465051125288954</v>
      </c>
      <c r="K135" s="14">
        <v>0.18171532767765264</v>
      </c>
      <c r="M135" s="32" t="s">
        <v>642</v>
      </c>
      <c r="N135" s="33" t="s">
        <v>643</v>
      </c>
      <c r="O135" s="34" t="s">
        <v>644</v>
      </c>
      <c r="P135" s="20">
        <v>1.0796230484</v>
      </c>
      <c r="Q135" s="15">
        <v>1.1293906704000001</v>
      </c>
      <c r="R135" s="21">
        <v>1.036907069</v>
      </c>
      <c r="S135" s="20">
        <v>7.4063195926348954E-2</v>
      </c>
      <c r="T135" s="15">
        <v>0.10324653643596618</v>
      </c>
      <c r="U135" s="21">
        <v>4.0890088952597249E-2</v>
      </c>
    </row>
    <row r="136" spans="1:21" x14ac:dyDescent="0.25">
      <c r="A136" s="14" t="s">
        <v>645</v>
      </c>
      <c r="B136" s="15" t="s">
        <v>16</v>
      </c>
      <c r="C136" s="16" t="s">
        <v>17</v>
      </c>
      <c r="D136" s="17" t="s">
        <v>646</v>
      </c>
      <c r="E136" s="18">
        <v>0.22141182110154733</v>
      </c>
      <c r="G136" s="20">
        <v>0.70250707003675839</v>
      </c>
      <c r="I136" s="15">
        <v>0.57046600760597388</v>
      </c>
      <c r="K136" s="14">
        <v>0.1964385605216582</v>
      </c>
      <c r="M136" s="32" t="s">
        <v>647</v>
      </c>
      <c r="N136" s="33" t="s">
        <v>648</v>
      </c>
      <c r="O136" s="34" t="s">
        <v>649</v>
      </c>
      <c r="P136" s="20">
        <v>0.83894431980000006</v>
      </c>
      <c r="Q136" s="15">
        <v>0.74953200799999986</v>
      </c>
      <c r="R136" s="21">
        <v>0.95271899300000007</v>
      </c>
      <c r="S136" s="20">
        <v>9.6811404462337339E-2</v>
      </c>
      <c r="T136" s="15">
        <v>0.21573657946120109</v>
      </c>
      <c r="U136" s="21">
        <v>0.18665338599128981</v>
      </c>
    </row>
    <row r="137" spans="1:21" x14ac:dyDescent="0.25">
      <c r="A137" s="14" t="s">
        <v>650</v>
      </c>
      <c r="B137" s="15" t="s">
        <v>16</v>
      </c>
      <c r="C137" s="16" t="s">
        <v>17</v>
      </c>
      <c r="D137" s="17" t="s">
        <v>650</v>
      </c>
      <c r="E137" s="18">
        <v>0.22658050319145906</v>
      </c>
      <c r="G137" s="20">
        <v>0.24201577386454931</v>
      </c>
      <c r="I137" s="15">
        <v>0.9597887292010514</v>
      </c>
      <c r="K137" s="14">
        <v>0.35485598744132674</v>
      </c>
      <c r="M137" s="32" t="s">
        <v>651</v>
      </c>
      <c r="N137" s="33" t="s">
        <v>652</v>
      </c>
      <c r="O137" s="34" t="s">
        <v>653</v>
      </c>
      <c r="P137" s="20">
        <v>1.0376754957999998</v>
      </c>
      <c r="Q137" s="15">
        <v>0.87898077380000006</v>
      </c>
      <c r="R137" s="21">
        <v>1.0122869268000003</v>
      </c>
      <c r="S137" s="20">
        <v>9.3226201089064431E-2</v>
      </c>
      <c r="T137" s="15">
        <v>0.22639771600704356</v>
      </c>
      <c r="U137" s="21">
        <v>6.8994689478290128E-2</v>
      </c>
    </row>
    <row r="138" spans="1:21" x14ac:dyDescent="0.25">
      <c r="A138" s="14" t="s">
        <v>654</v>
      </c>
      <c r="B138" s="15" t="s">
        <v>16</v>
      </c>
      <c r="C138" s="16" t="s">
        <v>17</v>
      </c>
      <c r="D138" s="17" t="s">
        <v>654</v>
      </c>
      <c r="E138" s="18">
        <v>0.2281362870245961</v>
      </c>
      <c r="G138" s="20">
        <v>0.20809451907461485</v>
      </c>
      <c r="I138" s="15">
        <v>0.78841089287000421</v>
      </c>
      <c r="K138" s="14">
        <v>0.50581692534478162</v>
      </c>
      <c r="M138" s="32" t="s">
        <v>655</v>
      </c>
      <c r="N138" s="33" t="s">
        <v>656</v>
      </c>
      <c r="O138" s="34" t="s">
        <v>657</v>
      </c>
      <c r="P138" s="20">
        <v>0.92974593220000001</v>
      </c>
      <c r="Q138" s="15">
        <v>1.0843604151999999</v>
      </c>
      <c r="R138" s="21">
        <v>0.98644820519999998</v>
      </c>
      <c r="S138" s="20">
        <v>2.6626763266191483E-2</v>
      </c>
      <c r="T138" s="15">
        <v>0.18805206565729249</v>
      </c>
      <c r="U138" s="21">
        <v>0.13671683882691721</v>
      </c>
    </row>
    <row r="139" spans="1:21" x14ac:dyDescent="0.25">
      <c r="A139" s="14" t="s">
        <v>658</v>
      </c>
      <c r="B139" s="15" t="s">
        <v>16</v>
      </c>
      <c r="C139" s="16" t="s">
        <v>24</v>
      </c>
      <c r="D139" s="17" t="s">
        <v>659</v>
      </c>
      <c r="E139" s="18">
        <v>0.22855308831433607</v>
      </c>
      <c r="G139" s="20">
        <v>0.82629289102511361</v>
      </c>
      <c r="I139" s="15">
        <v>0.47431922213532407</v>
      </c>
      <c r="K139" s="14">
        <v>0.21258211804130489</v>
      </c>
      <c r="M139" s="32" t="s">
        <v>660</v>
      </c>
      <c r="N139" s="33" t="s">
        <v>661</v>
      </c>
      <c r="O139" s="34" t="s">
        <v>662</v>
      </c>
      <c r="P139" s="20">
        <v>0.99179074059999994</v>
      </c>
      <c r="Q139" s="15">
        <v>0.96334604800000001</v>
      </c>
      <c r="R139" s="21">
        <v>1.0494277392</v>
      </c>
      <c r="S139" s="20">
        <v>2.2163937474262433E-2</v>
      </c>
      <c r="T139" s="15">
        <v>0.12185927104091966</v>
      </c>
      <c r="U139" s="21">
        <v>4.3604967196391078E-2</v>
      </c>
    </row>
    <row r="140" spans="1:21" x14ac:dyDescent="0.25">
      <c r="A140" s="14" t="s">
        <v>663</v>
      </c>
      <c r="B140" s="15" t="s">
        <v>16</v>
      </c>
      <c r="C140" s="16" t="s">
        <v>17</v>
      </c>
      <c r="D140" s="17" t="s">
        <v>46</v>
      </c>
      <c r="E140" s="18">
        <v>0.23247998436566286</v>
      </c>
      <c r="G140" s="20">
        <v>0.88244307108478259</v>
      </c>
      <c r="I140" s="15">
        <v>0.43282447999304419</v>
      </c>
      <c r="K140" s="14">
        <v>0.22493074809550484</v>
      </c>
      <c r="M140" s="32" t="s">
        <v>664</v>
      </c>
      <c r="N140" s="33" t="s">
        <v>665</v>
      </c>
      <c r="O140" s="34" t="s">
        <v>666</v>
      </c>
      <c r="P140" s="20">
        <v>0.96768426639999983</v>
      </c>
      <c r="Q140" s="15">
        <v>0.99834863740000002</v>
      </c>
      <c r="R140" s="21">
        <v>0.88579376340000004</v>
      </c>
      <c r="S140" s="20">
        <v>4.0722435625400795E-2</v>
      </c>
      <c r="T140" s="15">
        <v>0.16692202469208967</v>
      </c>
      <c r="U140" s="21">
        <v>3.505257561112074E-2</v>
      </c>
    </row>
    <row r="141" spans="1:21" x14ac:dyDescent="0.25">
      <c r="A141" s="14" t="s">
        <v>667</v>
      </c>
      <c r="B141" s="15" t="s">
        <v>16</v>
      </c>
      <c r="C141" s="16" t="s">
        <v>17</v>
      </c>
      <c r="D141" s="17" t="s">
        <v>668</v>
      </c>
      <c r="E141" s="18">
        <v>0.24178562427367356</v>
      </c>
      <c r="G141" s="20">
        <v>0.70770727508892339</v>
      </c>
      <c r="I141" s="15">
        <v>0.60099318444631455</v>
      </c>
      <c r="K141" s="14">
        <v>0.2153254035593386</v>
      </c>
      <c r="M141" s="32" t="s">
        <v>669</v>
      </c>
      <c r="N141" s="33" t="s">
        <v>670</v>
      </c>
      <c r="O141" s="34" t="s">
        <v>671</v>
      </c>
      <c r="P141" s="20">
        <v>0.97260419780000018</v>
      </c>
      <c r="Q141" s="15">
        <v>0.92194599040000003</v>
      </c>
      <c r="R141" s="21">
        <v>1.0345275470000002</v>
      </c>
      <c r="S141" s="20">
        <v>5.4460031061254771E-2</v>
      </c>
      <c r="T141" s="15">
        <v>0.15603234780284672</v>
      </c>
      <c r="U141" s="21">
        <v>4.9607894102508251E-2</v>
      </c>
    </row>
    <row r="142" spans="1:21" x14ac:dyDescent="0.25">
      <c r="A142" s="14" t="s">
        <v>672</v>
      </c>
      <c r="B142" s="15" t="s">
        <v>16</v>
      </c>
      <c r="C142" s="16" t="s">
        <v>17</v>
      </c>
      <c r="D142" s="17" t="s">
        <v>673</v>
      </c>
      <c r="E142" s="18">
        <v>0.25136345528049975</v>
      </c>
      <c r="G142" s="20">
        <v>0.43617812584699622</v>
      </c>
      <c r="I142" s="15">
        <v>0.2479713770310028</v>
      </c>
      <c r="K142" s="14">
        <v>0.90832469390609039</v>
      </c>
      <c r="M142" s="32" t="s">
        <v>674</v>
      </c>
      <c r="N142" s="33" t="s">
        <v>675</v>
      </c>
      <c r="O142" s="34" t="s">
        <v>676</v>
      </c>
      <c r="P142" s="20">
        <v>0.93539753960000005</v>
      </c>
      <c r="Q142" s="15">
        <v>1.0760638415999999</v>
      </c>
      <c r="R142" s="21">
        <v>1.122421304</v>
      </c>
      <c r="S142" s="20">
        <v>5.6279460643889202E-2</v>
      </c>
      <c r="T142" s="15">
        <v>0.28964950890451985</v>
      </c>
      <c r="U142" s="21">
        <v>6.7632576293840355E-2</v>
      </c>
    </row>
    <row r="143" spans="1:21" x14ac:dyDescent="0.25">
      <c r="A143" s="14" t="s">
        <v>677</v>
      </c>
      <c r="B143" s="15" t="s">
        <v>16</v>
      </c>
      <c r="C143" s="16" t="s">
        <v>17</v>
      </c>
      <c r="D143" s="17" t="s">
        <v>677</v>
      </c>
      <c r="E143" s="18">
        <v>0.25256592528296706</v>
      </c>
      <c r="G143" s="20">
        <v>0.22713840608666269</v>
      </c>
      <c r="I143" s="15">
        <v>0.74800361393164816</v>
      </c>
      <c r="K143" s="14">
        <v>0.58112753681855023</v>
      </c>
      <c r="M143" s="32" t="s">
        <v>678</v>
      </c>
      <c r="N143" s="33" t="s">
        <v>679</v>
      </c>
      <c r="O143" s="34" t="s">
        <v>680</v>
      </c>
      <c r="P143" s="20">
        <v>0.91851359420000001</v>
      </c>
      <c r="Q143" s="15">
        <v>1.1023010630000001</v>
      </c>
      <c r="R143" s="21">
        <v>0.9956505816000002</v>
      </c>
      <c r="S143" s="20">
        <v>6.931566741042311E-2</v>
      </c>
      <c r="T143" s="15">
        <v>0.20322872005345319</v>
      </c>
      <c r="U143" s="21">
        <v>0.19103354344786083</v>
      </c>
    </row>
    <row r="144" spans="1:21" x14ac:dyDescent="0.25">
      <c r="A144" s="14" t="s">
        <v>681</v>
      </c>
      <c r="B144" s="15" t="s">
        <v>16</v>
      </c>
      <c r="C144" s="16" t="s">
        <v>17</v>
      </c>
      <c r="D144" s="17" t="s">
        <v>488</v>
      </c>
      <c r="E144" s="18">
        <v>0.25767539366442349</v>
      </c>
      <c r="G144" s="20">
        <v>0.25248221529918913</v>
      </c>
      <c r="I144" s="15">
        <v>0.90312060840490094</v>
      </c>
      <c r="K144" s="14">
        <v>0.44941156922655479</v>
      </c>
      <c r="M144" s="32" t="s">
        <v>682</v>
      </c>
      <c r="N144" s="33" t="s">
        <v>683</v>
      </c>
      <c r="O144" s="34" t="s">
        <v>684</v>
      </c>
      <c r="P144" s="20">
        <v>0.96432103040000006</v>
      </c>
      <c r="Q144" s="15">
        <v>1.1365112375999999</v>
      </c>
      <c r="R144" s="21">
        <v>1.0085922536</v>
      </c>
      <c r="S144" s="20">
        <v>7.6972041887654427E-2</v>
      </c>
      <c r="T144" s="15">
        <v>0.15859086374247316</v>
      </c>
      <c r="U144" s="21">
        <v>0.21851250712336182</v>
      </c>
    </row>
    <row r="145" spans="1:21" x14ac:dyDescent="0.25">
      <c r="A145" s="14" t="s">
        <v>685</v>
      </c>
      <c r="B145" s="15" t="s">
        <v>16</v>
      </c>
      <c r="C145" s="16" t="s">
        <v>17</v>
      </c>
      <c r="D145" s="17" t="s">
        <v>686</v>
      </c>
      <c r="E145" s="18">
        <v>0.26910345282173609</v>
      </c>
      <c r="G145" s="20">
        <v>0.95356303703913992</v>
      </c>
      <c r="I145" s="15">
        <v>0.27965283306196254</v>
      </c>
      <c r="K145" s="14">
        <v>0.41434135288425955</v>
      </c>
      <c r="M145" s="32" t="s">
        <v>687</v>
      </c>
      <c r="N145" s="33" t="s">
        <v>688</v>
      </c>
      <c r="O145" s="34" t="s">
        <v>689</v>
      </c>
      <c r="P145" s="20">
        <v>1.0956725561999998</v>
      </c>
      <c r="Q145" s="15">
        <v>1.0809330624</v>
      </c>
      <c r="R145" s="21">
        <v>1.0151030059999999</v>
      </c>
      <c r="S145" s="20">
        <v>4.3394413408501788E-2</v>
      </c>
      <c r="T145" s="15">
        <v>0.12337925065697035</v>
      </c>
      <c r="U145" s="21">
        <v>4.1330643316768223E-2</v>
      </c>
    </row>
    <row r="146" spans="1:21" x14ac:dyDescent="0.25">
      <c r="A146" s="14" t="s">
        <v>690</v>
      </c>
      <c r="B146" s="15" t="s">
        <v>16</v>
      </c>
      <c r="C146" s="16" t="s">
        <v>24</v>
      </c>
      <c r="D146" s="17" t="s">
        <v>691</v>
      </c>
      <c r="E146" s="18">
        <v>0.27175877624567768</v>
      </c>
      <c r="G146" s="20">
        <v>0.31417684812452451</v>
      </c>
      <c r="I146" s="15">
        <v>0.99435732623857975</v>
      </c>
      <c r="K146" s="14">
        <v>0.36006921300576966</v>
      </c>
      <c r="M146" s="32" t="s">
        <v>692</v>
      </c>
      <c r="N146" s="33" t="s">
        <v>693</v>
      </c>
      <c r="O146" s="34" t="s">
        <v>694</v>
      </c>
      <c r="P146" s="20">
        <v>0.95435595840000009</v>
      </c>
      <c r="Q146" s="15">
        <v>1.0494946980000002</v>
      </c>
      <c r="R146" s="21">
        <v>0.96067600980000001</v>
      </c>
      <c r="S146" s="20">
        <v>2.4428155427909149E-2</v>
      </c>
      <c r="T146" s="15">
        <v>0.12350812171320014</v>
      </c>
      <c r="U146" s="21">
        <v>0.1154219480602881</v>
      </c>
    </row>
    <row r="147" spans="1:21" x14ac:dyDescent="0.25">
      <c r="A147" s="14" t="s">
        <v>695</v>
      </c>
      <c r="B147" s="15" t="s">
        <v>16</v>
      </c>
      <c r="C147" s="16" t="s">
        <v>24</v>
      </c>
      <c r="D147" s="17" t="s">
        <v>696</v>
      </c>
      <c r="E147" s="18">
        <v>0.27593098462491117</v>
      </c>
      <c r="G147" s="20">
        <v>0.76939638330474569</v>
      </c>
      <c r="I147" s="15">
        <v>0.24997728629890381</v>
      </c>
      <c r="K147" s="14">
        <v>0.59737489628810048</v>
      </c>
      <c r="M147" s="32" t="s">
        <v>697</v>
      </c>
      <c r="N147" s="33" t="s">
        <v>698</v>
      </c>
      <c r="O147" s="34" t="s">
        <v>699</v>
      </c>
      <c r="P147" s="20">
        <v>1.1289191676000001</v>
      </c>
      <c r="Q147" s="15">
        <v>1.0844542318000001</v>
      </c>
      <c r="R147" s="21">
        <v>1.0214179068</v>
      </c>
      <c r="S147" s="20">
        <v>0.10528241842091904</v>
      </c>
      <c r="T147" s="15">
        <v>8.6954235044559638E-2</v>
      </c>
      <c r="U147" s="21">
        <v>0.10876327305573932</v>
      </c>
    </row>
    <row r="148" spans="1:21" x14ac:dyDescent="0.25">
      <c r="A148" s="14" t="s">
        <v>700</v>
      </c>
      <c r="B148" s="15" t="s">
        <v>16</v>
      </c>
      <c r="C148" s="16" t="s">
        <v>17</v>
      </c>
      <c r="D148" s="17" t="s">
        <v>701</v>
      </c>
      <c r="E148" s="18">
        <v>0.2765845813358474</v>
      </c>
      <c r="G148" s="20">
        <v>0.33570089270670311</v>
      </c>
      <c r="I148" s="15">
        <v>0.99975118032798527</v>
      </c>
      <c r="K148" s="14">
        <v>0.34539855411910958</v>
      </c>
      <c r="M148" s="32" t="s">
        <v>702</v>
      </c>
      <c r="N148" s="33" t="s">
        <v>703</v>
      </c>
      <c r="O148" s="34" t="s">
        <v>704</v>
      </c>
      <c r="P148" s="20">
        <v>1.0091174697999998</v>
      </c>
      <c r="Q148" s="15">
        <v>1.3055416560000002</v>
      </c>
      <c r="R148" s="21">
        <v>1.0133820039999999</v>
      </c>
      <c r="S148" s="20">
        <v>0.12790897117931435</v>
      </c>
      <c r="T148" s="15">
        <v>0.53055978641906487</v>
      </c>
      <c r="U148" s="21">
        <v>6.5776050074386055E-2</v>
      </c>
    </row>
    <row r="149" spans="1:21" x14ac:dyDescent="0.25">
      <c r="A149" s="14" t="s">
        <v>705</v>
      </c>
      <c r="B149" s="15" t="s">
        <v>16</v>
      </c>
      <c r="C149" s="16" t="s">
        <v>24</v>
      </c>
      <c r="D149" s="17" t="s">
        <v>706</v>
      </c>
      <c r="E149" s="18">
        <v>0.28225286008599848</v>
      </c>
      <c r="G149" s="20">
        <v>0.28535575138760849</v>
      </c>
      <c r="I149" s="15">
        <v>0.93727960927466691</v>
      </c>
      <c r="K149" s="14">
        <v>0.44785197773886765</v>
      </c>
      <c r="M149" s="32" t="s">
        <v>707</v>
      </c>
      <c r="N149" s="33" t="s">
        <v>708</v>
      </c>
      <c r="O149" s="34" t="s">
        <v>709</v>
      </c>
      <c r="P149" s="20">
        <v>0.98800177159999991</v>
      </c>
      <c r="Q149" s="15">
        <v>0.94380704539999982</v>
      </c>
      <c r="R149" s="21">
        <v>0.97847387999999991</v>
      </c>
      <c r="S149" s="20">
        <v>3.7539455256626914E-2</v>
      </c>
      <c r="T149" s="15">
        <v>5.7152322701417159E-2</v>
      </c>
      <c r="U149" s="21">
        <v>3.2965200156319832E-2</v>
      </c>
    </row>
    <row r="150" spans="1:21" x14ac:dyDescent="0.25">
      <c r="A150" s="14" t="s">
        <v>710</v>
      </c>
      <c r="B150" s="15" t="s">
        <v>16</v>
      </c>
      <c r="C150" s="16" t="s">
        <v>17</v>
      </c>
      <c r="D150" s="17" t="s">
        <v>711</v>
      </c>
      <c r="E150" s="18">
        <v>0.28989788455761201</v>
      </c>
      <c r="G150" s="20">
        <v>0.41157744589307188</v>
      </c>
      <c r="I150" s="15">
        <v>0.97604182709171383</v>
      </c>
      <c r="K150" s="14">
        <v>0.31234377957778248</v>
      </c>
      <c r="M150" s="32" t="s">
        <v>712</v>
      </c>
      <c r="N150" s="33" t="s">
        <v>713</v>
      </c>
      <c r="O150" s="34" t="s">
        <v>714</v>
      </c>
      <c r="P150" s="20">
        <v>0.99529300679999988</v>
      </c>
      <c r="Q150" s="15">
        <v>0.89041684100000007</v>
      </c>
      <c r="R150" s="21">
        <v>1.0119769300000001</v>
      </c>
      <c r="S150" s="20">
        <v>4.3669752749089463E-2</v>
      </c>
      <c r="T150" s="15">
        <v>0.15762261233370914</v>
      </c>
      <c r="U150" s="21">
        <v>0.14356380885161002</v>
      </c>
    </row>
    <row r="151" spans="1:21" x14ac:dyDescent="0.25">
      <c r="A151" s="14" t="s">
        <v>715</v>
      </c>
      <c r="B151" s="15" t="s">
        <v>16</v>
      </c>
      <c r="C151" s="16" t="s">
        <v>24</v>
      </c>
      <c r="D151" s="17" t="s">
        <v>716</v>
      </c>
      <c r="E151" s="18">
        <v>0.2934954007317977</v>
      </c>
      <c r="G151" s="20">
        <v>0.88950902851769498</v>
      </c>
      <c r="I151" s="15">
        <v>0.50955644099268471</v>
      </c>
      <c r="K151" s="14">
        <v>0.28212510870951268</v>
      </c>
      <c r="M151" s="32" t="s">
        <v>717</v>
      </c>
      <c r="N151" s="33" t="s">
        <v>718</v>
      </c>
      <c r="O151" s="34" t="s">
        <v>719</v>
      </c>
      <c r="P151" s="20">
        <v>0.99588874539999994</v>
      </c>
      <c r="Q151" s="15">
        <v>1.068915818</v>
      </c>
      <c r="R151" s="21">
        <v>0.81628259059999997</v>
      </c>
      <c r="S151" s="20">
        <v>0.10664206646317068</v>
      </c>
      <c r="T151" s="15">
        <v>0.41407419441721721</v>
      </c>
      <c r="U151" s="21">
        <v>5.9826471323700225E-2</v>
      </c>
    </row>
    <row r="152" spans="1:21" x14ac:dyDescent="0.25">
      <c r="A152" s="14" t="s">
        <v>720</v>
      </c>
      <c r="B152" s="15" t="s">
        <v>16</v>
      </c>
      <c r="C152" s="16" t="s">
        <v>17</v>
      </c>
      <c r="D152" s="17" t="s">
        <v>721</v>
      </c>
      <c r="E152" s="18">
        <v>0.2969623933138783</v>
      </c>
      <c r="G152" s="20">
        <v>0.9700300001992378</v>
      </c>
      <c r="I152" s="15">
        <v>0.31492798810682454</v>
      </c>
      <c r="K152" s="14">
        <v>0.42780310975953095</v>
      </c>
      <c r="M152" s="32" t="s">
        <v>722</v>
      </c>
      <c r="N152" s="33" t="s">
        <v>723</v>
      </c>
      <c r="O152" s="34" t="s">
        <v>724</v>
      </c>
      <c r="P152" s="20">
        <v>1.0188863953999998</v>
      </c>
      <c r="Q152" s="15">
        <v>1.000214132</v>
      </c>
      <c r="R152" s="21">
        <v>0.89794235919999998</v>
      </c>
      <c r="S152" s="20">
        <v>3.1206008912479797E-2</v>
      </c>
      <c r="T152" s="15">
        <v>0.13066820336357815</v>
      </c>
      <c r="U152" s="21">
        <v>0.17089425993134114</v>
      </c>
    </row>
    <row r="153" spans="1:21" x14ac:dyDescent="0.25">
      <c r="A153" s="14" t="s">
        <v>725</v>
      </c>
      <c r="B153" s="15" t="s">
        <v>16</v>
      </c>
      <c r="C153" s="16" t="s">
        <v>17</v>
      </c>
      <c r="D153" s="17" t="s">
        <v>726</v>
      </c>
      <c r="E153" s="18">
        <v>0.301244223916452</v>
      </c>
      <c r="G153" s="20">
        <v>0.47115428729701581</v>
      </c>
      <c r="I153" s="15">
        <v>0.93725237524515048</v>
      </c>
      <c r="K153" s="14">
        <v>0.30299759852560915</v>
      </c>
      <c r="M153" s="32" t="s">
        <v>727</v>
      </c>
      <c r="N153" s="33" t="s">
        <v>728</v>
      </c>
      <c r="O153" s="34" t="s">
        <v>729</v>
      </c>
      <c r="P153" s="20">
        <v>0.97681709760000002</v>
      </c>
      <c r="Q153" s="15">
        <v>0.88499945940000002</v>
      </c>
      <c r="R153" s="21">
        <v>1.0029537298000002</v>
      </c>
      <c r="S153" s="20">
        <v>3.9765684243524377E-2</v>
      </c>
      <c r="T153" s="15">
        <v>0.16022308164111992</v>
      </c>
      <c r="U153" s="21">
        <v>0.12684220686293005</v>
      </c>
    </row>
    <row r="154" spans="1:21" x14ac:dyDescent="0.25">
      <c r="A154" s="14" t="s">
        <v>730</v>
      </c>
      <c r="B154" s="15" t="s">
        <v>16</v>
      </c>
      <c r="C154" s="16" t="s">
        <v>24</v>
      </c>
      <c r="D154" s="17" t="s">
        <v>731</v>
      </c>
      <c r="E154" s="18">
        <v>0.30322284399419419</v>
      </c>
      <c r="G154" s="20">
        <v>0.31799410525260496</v>
      </c>
      <c r="I154" s="15">
        <v>0.96538298735892181</v>
      </c>
      <c r="K154" s="14">
        <v>0.44101323298833039</v>
      </c>
      <c r="M154" s="32" t="s">
        <v>732</v>
      </c>
      <c r="N154" s="33" t="s">
        <v>733</v>
      </c>
      <c r="O154" s="34" t="s">
        <v>734</v>
      </c>
      <c r="P154" s="20">
        <v>0.96535629139999979</v>
      </c>
      <c r="Q154" s="15">
        <v>0.77170561199999999</v>
      </c>
      <c r="R154" s="21">
        <v>0.93302969499999988</v>
      </c>
      <c r="S154" s="20">
        <v>4.0170168449390226E-2</v>
      </c>
      <c r="T154" s="15">
        <v>0.3220010829745274</v>
      </c>
      <c r="U154" s="21">
        <v>0.13028714564250199</v>
      </c>
    </row>
    <row r="155" spans="1:21" x14ac:dyDescent="0.25">
      <c r="A155" s="14" t="s">
        <v>735</v>
      </c>
      <c r="B155" s="15" t="s">
        <v>16</v>
      </c>
      <c r="C155" s="16" t="s">
        <v>24</v>
      </c>
      <c r="D155" s="17" t="s">
        <v>69</v>
      </c>
      <c r="E155" s="18">
        <v>0.31429049116091334</v>
      </c>
      <c r="G155" s="20">
        <v>0.47198830506423883</v>
      </c>
      <c r="I155" s="15">
        <v>0.32061743994867242</v>
      </c>
      <c r="K155" s="14">
        <v>0.95043459234488348</v>
      </c>
      <c r="M155" s="32" t="s">
        <v>736</v>
      </c>
      <c r="N155" s="33" t="s">
        <v>737</v>
      </c>
      <c r="O155" s="34" t="s">
        <v>738</v>
      </c>
      <c r="P155" s="20">
        <v>0.99139987379999983</v>
      </c>
      <c r="Q155" s="15">
        <v>0.9216179538</v>
      </c>
      <c r="R155" s="21">
        <v>0.90401304339999999</v>
      </c>
      <c r="S155" s="20">
        <v>4.396220046311828E-2</v>
      </c>
      <c r="T155" s="15">
        <v>8.8281238498201353E-2</v>
      </c>
      <c r="U155" s="21">
        <v>0.12398062210303704</v>
      </c>
    </row>
    <row r="156" spans="1:21" x14ac:dyDescent="0.25">
      <c r="A156" s="14" t="s">
        <v>739</v>
      </c>
      <c r="B156" s="15" t="s">
        <v>16</v>
      </c>
      <c r="C156" s="16" t="s">
        <v>17</v>
      </c>
      <c r="D156" s="17" t="s">
        <v>243</v>
      </c>
      <c r="E156" s="18">
        <v>0.31671176577027427</v>
      </c>
      <c r="G156" s="20">
        <v>0.29985396312787715</v>
      </c>
      <c r="I156" s="15">
        <v>0.55623414599240473</v>
      </c>
      <c r="K156" s="14">
        <v>0.8723764995961607</v>
      </c>
      <c r="M156" s="32" t="s">
        <v>740</v>
      </c>
      <c r="N156" s="33" t="s">
        <v>741</v>
      </c>
      <c r="O156" s="34" t="s">
        <v>742</v>
      </c>
      <c r="P156" s="20">
        <v>0.9539544378</v>
      </c>
      <c r="Q156" s="15">
        <v>1.1723234868000001</v>
      </c>
      <c r="R156" s="21">
        <v>1.1022054498</v>
      </c>
      <c r="S156" s="20">
        <v>0.12799958614465198</v>
      </c>
      <c r="T156" s="15">
        <v>0.32900019499929412</v>
      </c>
      <c r="U156" s="21">
        <v>0.14999042225269535</v>
      </c>
    </row>
    <row r="157" spans="1:21" x14ac:dyDescent="0.25">
      <c r="A157" s="14" t="s">
        <v>743</v>
      </c>
      <c r="B157" s="15" t="s">
        <v>16</v>
      </c>
      <c r="C157" s="16" t="s">
        <v>17</v>
      </c>
      <c r="D157" s="17" t="s">
        <v>744</v>
      </c>
      <c r="E157" s="18">
        <v>0.31943944584739903</v>
      </c>
      <c r="G157" s="20">
        <v>0.97735982391689935</v>
      </c>
      <c r="I157" s="15">
        <v>0.34164636625972833</v>
      </c>
      <c r="K157" s="14">
        <v>0.44303408717573034</v>
      </c>
      <c r="M157" s="32" t="s">
        <v>745</v>
      </c>
      <c r="N157" s="33" t="s">
        <v>746</v>
      </c>
      <c r="O157" s="34" t="s">
        <v>747</v>
      </c>
      <c r="P157" s="20">
        <v>1.1639714606</v>
      </c>
      <c r="Q157" s="15">
        <v>1.1286971417999998</v>
      </c>
      <c r="R157" s="21">
        <v>0.91089316539999987</v>
      </c>
      <c r="S157" s="20">
        <v>0.38555845459940874</v>
      </c>
      <c r="T157" s="15">
        <v>0.26368720319548655</v>
      </c>
      <c r="U157" s="21">
        <v>7.7671972001793821E-2</v>
      </c>
    </row>
    <row r="158" spans="1:21" x14ac:dyDescent="0.25">
      <c r="A158" s="14" t="s">
        <v>748</v>
      </c>
      <c r="B158" s="15" t="s">
        <v>16</v>
      </c>
      <c r="C158" s="16" t="s">
        <v>17</v>
      </c>
      <c r="D158" s="17" t="s">
        <v>748</v>
      </c>
      <c r="E158" s="18">
        <v>0.31966565797069557</v>
      </c>
      <c r="G158" s="20">
        <v>0.91215470842421364</v>
      </c>
      <c r="I158" s="15">
        <v>0.31181637267650963</v>
      </c>
      <c r="K158" s="14">
        <v>0.52004359004655965</v>
      </c>
      <c r="M158" s="32" t="s">
        <v>749</v>
      </c>
      <c r="N158" s="33" t="s">
        <v>750</v>
      </c>
      <c r="O158" s="34" t="s">
        <v>751</v>
      </c>
      <c r="P158" s="20">
        <v>0.94733291320000002</v>
      </c>
      <c r="Q158" s="15">
        <v>0.9620703986000001</v>
      </c>
      <c r="R158" s="21">
        <v>1.0023580439999999</v>
      </c>
      <c r="S158" s="20">
        <v>2.244824191202132E-2</v>
      </c>
      <c r="T158" s="15">
        <v>9.3098495445813653E-2</v>
      </c>
      <c r="U158" s="21">
        <v>2.2753976683920738E-2</v>
      </c>
    </row>
    <row r="159" spans="1:21" x14ac:dyDescent="0.25">
      <c r="A159" s="14" t="s">
        <v>752</v>
      </c>
      <c r="B159" s="15" t="s">
        <v>16</v>
      </c>
      <c r="C159" s="16" t="s">
        <v>24</v>
      </c>
      <c r="D159" s="17" t="s">
        <v>752</v>
      </c>
      <c r="E159" s="18">
        <v>0.31994865051911758</v>
      </c>
      <c r="G159" s="20">
        <v>0.29790994635067647</v>
      </c>
      <c r="I159" s="15">
        <v>0.84246423638404278</v>
      </c>
      <c r="K159" s="14">
        <v>0.58960445590587196</v>
      </c>
      <c r="M159" s="32" t="s">
        <v>753</v>
      </c>
      <c r="N159" s="33" t="s">
        <v>754</v>
      </c>
      <c r="O159" s="34" t="s">
        <v>755</v>
      </c>
      <c r="P159" s="20">
        <v>0.91378473180000008</v>
      </c>
      <c r="Q159" s="15">
        <v>1.108574771</v>
      </c>
      <c r="R159" s="21">
        <v>0.98376755120000003</v>
      </c>
      <c r="S159" s="20">
        <v>3.7292027758103745E-2</v>
      </c>
      <c r="T159" s="15">
        <v>0.16750385250548278</v>
      </c>
      <c r="U159" s="21">
        <v>0.29482329669073648</v>
      </c>
    </row>
    <row r="160" spans="1:21" x14ac:dyDescent="0.25">
      <c r="A160" s="14" t="s">
        <v>756</v>
      </c>
      <c r="B160" s="15" t="s">
        <v>16</v>
      </c>
      <c r="C160" s="16" t="s">
        <v>24</v>
      </c>
      <c r="D160" s="17" t="s">
        <v>757</v>
      </c>
      <c r="E160" s="18">
        <v>0.32201708717140398</v>
      </c>
      <c r="G160" s="20">
        <v>0.54990014971551759</v>
      </c>
      <c r="I160" s="15">
        <v>0.88559917756720907</v>
      </c>
      <c r="K160" s="14">
        <v>0.3073932563000239</v>
      </c>
      <c r="M160" s="32" t="s">
        <v>758</v>
      </c>
      <c r="N160" s="33" t="s">
        <v>759</v>
      </c>
      <c r="O160" s="34" t="s">
        <v>760</v>
      </c>
      <c r="P160" s="20">
        <v>1.0161593064000001</v>
      </c>
      <c r="Q160" s="15">
        <v>0.97340928680000016</v>
      </c>
      <c r="R160" s="21">
        <v>1.0350267332</v>
      </c>
      <c r="S160" s="20">
        <v>1.5111060035263583E-2</v>
      </c>
      <c r="T160" s="15">
        <v>9.6528112873574601E-2</v>
      </c>
      <c r="U160" s="21">
        <v>4.9407978982385616E-2</v>
      </c>
    </row>
    <row r="161" spans="1:21" x14ac:dyDescent="0.25">
      <c r="A161" s="14" t="s">
        <v>761</v>
      </c>
      <c r="B161" s="15" t="s">
        <v>16</v>
      </c>
      <c r="C161" s="16" t="s">
        <v>17</v>
      </c>
      <c r="D161" s="17" t="s">
        <v>180</v>
      </c>
      <c r="E161" s="18">
        <v>0.32312605010168549</v>
      </c>
      <c r="G161" s="20">
        <v>0.68920148691110916</v>
      </c>
      <c r="I161" s="15">
        <v>0.74481233364061328</v>
      </c>
      <c r="K161" s="14">
        <v>0.29294104529055232</v>
      </c>
      <c r="M161" s="32" t="s">
        <v>762</v>
      </c>
      <c r="N161" s="33" t="s">
        <v>763</v>
      </c>
      <c r="O161" s="34" t="s">
        <v>764</v>
      </c>
      <c r="P161" s="20">
        <v>0.98726017719999992</v>
      </c>
      <c r="Q161" s="15">
        <v>1.0191880927999999</v>
      </c>
      <c r="R161" s="21">
        <v>0.9589517528</v>
      </c>
      <c r="S161" s="20">
        <v>2.7343271600359396E-2</v>
      </c>
      <c r="T161" s="15">
        <v>7.9073514655925631E-2</v>
      </c>
      <c r="U161" s="21">
        <v>6.2919365710581057E-2</v>
      </c>
    </row>
    <row r="162" spans="1:21" x14ac:dyDescent="0.25">
      <c r="A162" s="14" t="s">
        <v>765</v>
      </c>
      <c r="B162" s="15" t="s">
        <v>16</v>
      </c>
      <c r="C162" s="16" t="s">
        <v>17</v>
      </c>
      <c r="D162" s="17" t="s">
        <v>765</v>
      </c>
      <c r="E162" s="18">
        <v>0.32939034372434317</v>
      </c>
      <c r="G162" s="20">
        <v>0.99937814976679407</v>
      </c>
      <c r="I162" s="15">
        <v>0.38664310465127549</v>
      </c>
      <c r="K162" s="14">
        <v>0.40347441407064799</v>
      </c>
      <c r="M162" s="32" t="s">
        <v>766</v>
      </c>
      <c r="N162" s="33" t="s">
        <v>767</v>
      </c>
      <c r="O162" s="34" t="s">
        <v>768</v>
      </c>
      <c r="P162" s="20">
        <v>0.96022363619999995</v>
      </c>
      <c r="Q162" s="15">
        <v>0.96163829459999994</v>
      </c>
      <c r="R162" s="21">
        <v>1.0178879086000001</v>
      </c>
      <c r="S162" s="20">
        <v>4.3448835682590892E-2</v>
      </c>
      <c r="T162" s="15">
        <v>3.1797977503902605E-2</v>
      </c>
      <c r="U162" s="21">
        <v>0.10199757539726205</v>
      </c>
    </row>
    <row r="163" spans="1:21" x14ac:dyDescent="0.25">
      <c r="A163" s="14" t="s">
        <v>769</v>
      </c>
      <c r="B163" s="15" t="s">
        <v>16</v>
      </c>
      <c r="C163" s="16" t="s">
        <v>24</v>
      </c>
      <c r="D163" s="17" t="s">
        <v>769</v>
      </c>
      <c r="E163" s="18">
        <v>0.3298420013162513</v>
      </c>
      <c r="G163" s="20">
        <v>0.37906616191226139</v>
      </c>
      <c r="I163" s="15">
        <v>0.99744038484961595</v>
      </c>
      <c r="K163" s="14">
        <v>0.41327790021404454</v>
      </c>
      <c r="M163" s="32" t="s">
        <v>770</v>
      </c>
      <c r="N163" s="33" t="s">
        <v>771</v>
      </c>
      <c r="O163" s="34" t="s">
        <v>772</v>
      </c>
      <c r="P163" s="20">
        <v>0.98251775480000014</v>
      </c>
      <c r="Q163" s="15">
        <v>1.4505840128</v>
      </c>
      <c r="R163" s="21">
        <v>1.0055684854</v>
      </c>
      <c r="S163" s="20">
        <v>4.5260965446253194E-2</v>
      </c>
      <c r="T163" s="15">
        <v>0.92289556159325181</v>
      </c>
      <c r="U163" s="21">
        <v>5.7253195902342457E-2</v>
      </c>
    </row>
    <row r="164" spans="1:21" x14ac:dyDescent="0.25">
      <c r="A164" s="14" t="s">
        <v>773</v>
      </c>
      <c r="B164" s="15" t="s">
        <v>16</v>
      </c>
      <c r="C164" s="16" t="s">
        <v>17</v>
      </c>
      <c r="D164" s="17" t="s">
        <v>371</v>
      </c>
      <c r="E164" s="18">
        <v>0.34123778101187918</v>
      </c>
      <c r="G164" s="20">
        <v>0.62635592875048207</v>
      </c>
      <c r="I164" s="15">
        <v>0.83312196771442737</v>
      </c>
      <c r="K164" s="14">
        <v>0.31633513495075738</v>
      </c>
      <c r="M164" s="32" t="s">
        <v>774</v>
      </c>
      <c r="N164" s="33" t="s">
        <v>775</v>
      </c>
      <c r="O164" s="34" t="s">
        <v>776</v>
      </c>
      <c r="P164" s="20">
        <v>0.97930741799999999</v>
      </c>
      <c r="Q164" s="15">
        <v>1.0496041760000001</v>
      </c>
      <c r="R164" s="21">
        <v>0.93594214919999996</v>
      </c>
      <c r="S164" s="20">
        <v>5.2021211522628112E-2</v>
      </c>
      <c r="T164" s="15">
        <v>0.16404273319502227</v>
      </c>
      <c r="U164" s="21">
        <v>0.11088792986138976</v>
      </c>
    </row>
    <row r="165" spans="1:21" x14ac:dyDescent="0.25">
      <c r="A165" s="14" t="s">
        <v>777</v>
      </c>
      <c r="B165" s="15" t="s">
        <v>16</v>
      </c>
      <c r="C165" s="16" t="s">
        <v>17</v>
      </c>
      <c r="D165" s="17" t="s">
        <v>777</v>
      </c>
      <c r="E165" s="18">
        <v>0.35048288808339356</v>
      </c>
      <c r="G165" s="20">
        <v>0.4515421015262383</v>
      </c>
      <c r="I165" s="15">
        <v>0.99140737697415582</v>
      </c>
      <c r="K165" s="14">
        <v>0.38675963292000548</v>
      </c>
      <c r="M165" s="32" t="s">
        <v>778</v>
      </c>
      <c r="N165" s="33" t="s">
        <v>779</v>
      </c>
      <c r="O165" s="34" t="s">
        <v>780</v>
      </c>
      <c r="P165" s="20">
        <v>0.96575934860000001</v>
      </c>
      <c r="Q165" s="15">
        <v>1.0648318674000001</v>
      </c>
      <c r="R165" s="21">
        <v>0.95579031840000006</v>
      </c>
      <c r="S165" s="20">
        <v>7.1611620764565884E-2</v>
      </c>
      <c r="T165" s="15">
        <v>0.19328263920584682</v>
      </c>
      <c r="U165" s="21">
        <v>7.1389365742508176E-2</v>
      </c>
    </row>
    <row r="166" spans="1:21" x14ac:dyDescent="0.25">
      <c r="A166" s="14" t="s">
        <v>781</v>
      </c>
      <c r="B166" s="15" t="s">
        <v>16</v>
      </c>
      <c r="C166" s="16" t="s">
        <v>24</v>
      </c>
      <c r="D166" s="17" t="s">
        <v>781</v>
      </c>
      <c r="E166" s="18">
        <v>0.35353456321276344</v>
      </c>
      <c r="G166" s="20">
        <v>0.35983509804570391</v>
      </c>
      <c r="I166" s="15">
        <v>0.51052057295659803</v>
      </c>
      <c r="K166" s="14">
        <v>0.95576093005115603</v>
      </c>
      <c r="M166" s="32" t="s">
        <v>782</v>
      </c>
      <c r="N166" s="33" t="s">
        <v>783</v>
      </c>
      <c r="O166" s="34" t="s">
        <v>784</v>
      </c>
      <c r="P166" s="20">
        <v>0.95523367120000002</v>
      </c>
      <c r="Q166" s="15">
        <v>1.0611826631999999</v>
      </c>
      <c r="R166" s="21">
        <v>1.0398346251999999</v>
      </c>
      <c r="S166" s="20">
        <v>3.913496656485823E-2</v>
      </c>
      <c r="T166" s="15">
        <v>0.10138289648636678</v>
      </c>
      <c r="U166" s="21">
        <v>0.17225771019357966</v>
      </c>
    </row>
    <row r="167" spans="1:21" x14ac:dyDescent="0.25">
      <c r="A167" s="14" t="s">
        <v>785</v>
      </c>
      <c r="B167" s="15" t="s">
        <v>16</v>
      </c>
      <c r="C167" s="16" t="s">
        <v>24</v>
      </c>
      <c r="D167" s="17" t="s">
        <v>786</v>
      </c>
      <c r="E167" s="18">
        <v>0.35672778474096767</v>
      </c>
      <c r="G167" s="20">
        <v>0.40235744038349774</v>
      </c>
      <c r="I167" s="15">
        <v>0.99631025490742797</v>
      </c>
      <c r="K167" s="14">
        <v>0.44503682107800058</v>
      </c>
      <c r="M167" s="32" t="s">
        <v>787</v>
      </c>
      <c r="N167" s="33" t="s">
        <v>788</v>
      </c>
      <c r="O167" s="34" t="s">
        <v>789</v>
      </c>
      <c r="P167" s="20">
        <v>0.98971887439999995</v>
      </c>
      <c r="Q167" s="15">
        <v>0.88616114099999999</v>
      </c>
      <c r="R167" s="21">
        <v>0.98337950159999998</v>
      </c>
      <c r="S167" s="20">
        <v>8.4057656141508785E-2</v>
      </c>
      <c r="T167" s="15">
        <v>4.9213052246946082E-2</v>
      </c>
      <c r="U167" s="21">
        <v>0.18828577317462483</v>
      </c>
    </row>
    <row r="168" spans="1:21" x14ac:dyDescent="0.25">
      <c r="A168" s="14" t="s">
        <v>790</v>
      </c>
      <c r="B168" s="15" t="s">
        <v>16</v>
      </c>
      <c r="C168" s="16" t="s">
        <v>17</v>
      </c>
      <c r="D168" s="17" t="s">
        <v>791</v>
      </c>
      <c r="E168" s="18">
        <v>0.3578789723787249</v>
      </c>
      <c r="G168" s="20">
        <v>0.42681191825309084</v>
      </c>
      <c r="I168" s="15">
        <v>0.9999150216123236</v>
      </c>
      <c r="K168" s="14">
        <v>0.42033873459181559</v>
      </c>
      <c r="M168" s="32" t="s">
        <v>792</v>
      </c>
      <c r="N168" s="33" t="s">
        <v>793</v>
      </c>
      <c r="O168" s="34" t="s">
        <v>794</v>
      </c>
      <c r="P168" s="20">
        <v>0.95980544839999982</v>
      </c>
      <c r="Q168" s="15">
        <v>1.1047030852000002</v>
      </c>
      <c r="R168" s="21">
        <v>0.95841129259999991</v>
      </c>
      <c r="S168" s="20">
        <v>2.6767291854848288E-2</v>
      </c>
      <c r="T168" s="15">
        <v>0.29858547286766529</v>
      </c>
      <c r="U168" s="21">
        <v>6.8575779953378324E-2</v>
      </c>
    </row>
    <row r="169" spans="1:21" x14ac:dyDescent="0.25">
      <c r="A169" s="14" t="s">
        <v>795</v>
      </c>
      <c r="B169" s="15" t="s">
        <v>16</v>
      </c>
      <c r="C169" s="16" t="s">
        <v>24</v>
      </c>
      <c r="D169" s="17" t="s">
        <v>796</v>
      </c>
      <c r="E169" s="18">
        <v>0.35814173561404761</v>
      </c>
      <c r="G169" s="20">
        <v>0.98427561331593039</v>
      </c>
      <c r="I169" s="15">
        <v>0.38497962101941696</v>
      </c>
      <c r="K169" s="14">
        <v>0.47385998760526937</v>
      </c>
      <c r="M169" s="32" t="s">
        <v>797</v>
      </c>
      <c r="N169" s="33" t="s">
        <v>798</v>
      </c>
      <c r="O169" s="34" t="s">
        <v>799</v>
      </c>
      <c r="P169" s="20">
        <v>0.97443681360000001</v>
      </c>
      <c r="Q169" s="15">
        <v>1.008771342</v>
      </c>
      <c r="R169" s="21">
        <v>1.2521954279999998</v>
      </c>
      <c r="S169" s="20">
        <v>0.11488605960062054</v>
      </c>
      <c r="T169" s="15">
        <v>0.18354882635391143</v>
      </c>
      <c r="U169" s="21">
        <v>0.51013593777398747</v>
      </c>
    </row>
    <row r="170" spans="1:21" x14ac:dyDescent="0.25">
      <c r="A170" s="14" t="s">
        <v>800</v>
      </c>
      <c r="B170" s="15" t="s">
        <v>16</v>
      </c>
      <c r="C170" s="16" t="s">
        <v>17</v>
      </c>
      <c r="D170" s="17" t="s">
        <v>322</v>
      </c>
      <c r="E170" s="18">
        <v>0.36354110274040208</v>
      </c>
      <c r="G170" s="20">
        <v>0.34793388313026619</v>
      </c>
      <c r="I170" s="15">
        <v>0.58998093216881387</v>
      </c>
      <c r="K170" s="14">
        <v>0.89589484387208329</v>
      </c>
      <c r="M170" s="32" t="s">
        <v>801</v>
      </c>
      <c r="N170" s="33" t="s">
        <v>802</v>
      </c>
      <c r="O170" s="34" t="s">
        <v>803</v>
      </c>
      <c r="P170" s="20">
        <v>0.9956378656</v>
      </c>
      <c r="Q170" s="15">
        <v>1.0863909692</v>
      </c>
      <c r="R170" s="21">
        <v>1.0583081908</v>
      </c>
      <c r="S170" s="20">
        <v>3.2617260806148955E-2</v>
      </c>
      <c r="T170" s="15">
        <v>0.15996694394897859</v>
      </c>
      <c r="U170" s="21">
        <v>5.2204534810312786E-2</v>
      </c>
    </row>
    <row r="171" spans="1:21" x14ac:dyDescent="0.25">
      <c r="A171" s="14" t="s">
        <v>804</v>
      </c>
      <c r="B171" s="15" t="s">
        <v>16</v>
      </c>
      <c r="C171" s="16" t="s">
        <v>17</v>
      </c>
      <c r="D171" s="17" t="s">
        <v>805</v>
      </c>
      <c r="E171" s="18">
        <v>0.37703533969404157</v>
      </c>
      <c r="G171" s="20">
        <v>0.63593842854947891</v>
      </c>
      <c r="I171" s="15">
        <v>0.86725604634574882</v>
      </c>
      <c r="K171" s="14">
        <v>0.35456078422998316</v>
      </c>
      <c r="M171" s="32" t="s">
        <v>806</v>
      </c>
      <c r="N171" s="33" t="s">
        <v>807</v>
      </c>
      <c r="O171" s="34" t="s">
        <v>808</v>
      </c>
      <c r="P171" s="20">
        <v>1.0004925294000002</v>
      </c>
      <c r="Q171" s="15">
        <v>0.92251220339999995</v>
      </c>
      <c r="R171" s="21">
        <v>1.0436390790000001</v>
      </c>
      <c r="S171" s="20">
        <v>6.31532809568182E-2</v>
      </c>
      <c r="T171" s="15">
        <v>0.19773899610795073</v>
      </c>
      <c r="U171" s="21">
        <v>0.10142885786016252</v>
      </c>
    </row>
    <row r="172" spans="1:21" x14ac:dyDescent="0.25">
      <c r="A172" s="14" t="s">
        <v>809</v>
      </c>
      <c r="B172" s="15" t="s">
        <v>16</v>
      </c>
      <c r="C172" s="16" t="s">
        <v>24</v>
      </c>
      <c r="D172" s="17" t="s">
        <v>810</v>
      </c>
      <c r="E172" s="18">
        <v>0.37968280789159614</v>
      </c>
      <c r="G172" s="20">
        <v>0.64153169613290595</v>
      </c>
      <c r="I172" s="15">
        <v>0.86488815546656039</v>
      </c>
      <c r="K172" s="14">
        <v>0.35662276220449929</v>
      </c>
      <c r="M172" s="32" t="s">
        <v>811</v>
      </c>
      <c r="N172" s="33" t="s">
        <v>812</v>
      </c>
      <c r="O172" s="34" t="s">
        <v>813</v>
      </c>
      <c r="P172" s="20">
        <v>0.97190825179999984</v>
      </c>
      <c r="Q172" s="15">
        <v>1.1141456666</v>
      </c>
      <c r="R172" s="21">
        <v>0.89163583059999996</v>
      </c>
      <c r="S172" s="20">
        <v>3.4824623986508853E-2</v>
      </c>
      <c r="T172" s="15">
        <v>0.41709990122753343</v>
      </c>
      <c r="U172" s="21">
        <v>7.7751433674489279E-2</v>
      </c>
    </row>
    <row r="173" spans="1:21" x14ac:dyDescent="0.25">
      <c r="A173" s="14" t="s">
        <v>814</v>
      </c>
      <c r="B173" s="15" t="s">
        <v>16</v>
      </c>
      <c r="C173" s="16" t="s">
        <v>17</v>
      </c>
      <c r="D173" s="17" t="s">
        <v>814</v>
      </c>
      <c r="E173" s="18">
        <v>0.38065195172186839</v>
      </c>
      <c r="G173" s="20">
        <v>0.60311034515172524</v>
      </c>
      <c r="I173" s="15">
        <v>0.90229653140953303</v>
      </c>
      <c r="K173" s="14">
        <v>0.36532408025681407</v>
      </c>
      <c r="M173" s="32" t="s">
        <v>815</v>
      </c>
      <c r="N173" s="33" t="s">
        <v>816</v>
      </c>
      <c r="O173" s="34" t="s">
        <v>817</v>
      </c>
      <c r="P173" s="20">
        <v>0.96386230940000017</v>
      </c>
      <c r="Q173" s="15">
        <v>1.0565672080000001</v>
      </c>
      <c r="R173" s="21">
        <v>0.9227965882000001</v>
      </c>
      <c r="S173" s="20">
        <v>6.1889739120144893E-2</v>
      </c>
      <c r="T173" s="15">
        <v>0.24013989139131087</v>
      </c>
      <c r="U173" s="21">
        <v>7.56109635508114E-2</v>
      </c>
    </row>
    <row r="174" spans="1:21" x14ac:dyDescent="0.25">
      <c r="A174" s="14" t="s">
        <v>818</v>
      </c>
      <c r="B174" s="15" t="s">
        <v>16</v>
      </c>
      <c r="C174" s="16" t="s">
        <v>24</v>
      </c>
      <c r="D174" s="17" t="s">
        <v>818</v>
      </c>
      <c r="E174" s="18">
        <v>0.38337502571141957</v>
      </c>
      <c r="G174" s="20">
        <v>0.63476529108864255</v>
      </c>
      <c r="I174" s="15">
        <v>0.87555789858044797</v>
      </c>
      <c r="K174" s="14">
        <v>0.36194475716483188</v>
      </c>
      <c r="M174" s="32" t="s">
        <v>819</v>
      </c>
      <c r="N174" s="33" t="s">
        <v>820</v>
      </c>
      <c r="O174" s="34" t="s">
        <v>821</v>
      </c>
      <c r="P174" s="20">
        <v>0.99289025299999989</v>
      </c>
      <c r="Q174" s="15">
        <v>1.2602530413999999</v>
      </c>
      <c r="R174" s="21">
        <v>0.85035373459999997</v>
      </c>
      <c r="S174" s="20">
        <v>0.24698112161337951</v>
      </c>
      <c r="T174" s="15">
        <v>0.72805159407936426</v>
      </c>
      <c r="U174" s="21">
        <v>0.18370724309975348</v>
      </c>
    </row>
    <row r="175" spans="1:21" x14ac:dyDescent="0.25">
      <c r="A175" s="14" t="s">
        <v>822</v>
      </c>
      <c r="B175" s="15" t="s">
        <v>16</v>
      </c>
      <c r="C175" s="16" t="s">
        <v>24</v>
      </c>
      <c r="D175" s="17" t="s">
        <v>823</v>
      </c>
      <c r="E175" s="18">
        <v>0.38552357053187947</v>
      </c>
      <c r="G175" s="20">
        <v>0.35863464331324491</v>
      </c>
      <c r="I175" s="15">
        <v>0.6733152491485016</v>
      </c>
      <c r="K175" s="14">
        <v>0.84073103502079249</v>
      </c>
      <c r="M175" s="32" t="s">
        <v>824</v>
      </c>
      <c r="N175" s="33" t="s">
        <v>825</v>
      </c>
      <c r="O175" s="34" t="s">
        <v>826</v>
      </c>
      <c r="P175" s="20">
        <v>0.90935567620000002</v>
      </c>
      <c r="Q175" s="15">
        <v>1.1121939329999999</v>
      </c>
      <c r="R175" s="21">
        <v>1.0318563872000002</v>
      </c>
      <c r="S175" s="20">
        <v>2.9525693057963879E-2</v>
      </c>
      <c r="T175" s="15">
        <v>0.3854854756861128</v>
      </c>
      <c r="U175" s="21">
        <v>4.5100131715814951E-2</v>
      </c>
    </row>
    <row r="176" spans="1:21" x14ac:dyDescent="0.25">
      <c r="A176" s="14" t="s">
        <v>827</v>
      </c>
      <c r="B176" s="15" t="s">
        <v>16</v>
      </c>
      <c r="C176" s="16" t="s">
        <v>17</v>
      </c>
      <c r="D176" s="17" t="s">
        <v>828</v>
      </c>
      <c r="E176" s="18">
        <v>0.38970607129891754</v>
      </c>
      <c r="G176" s="20">
        <v>0.45462368046898494</v>
      </c>
      <c r="I176" s="15">
        <v>0.99999802898934098</v>
      </c>
      <c r="K176" s="14">
        <v>0.45564710488884419</v>
      </c>
      <c r="M176" s="32" t="s">
        <v>829</v>
      </c>
      <c r="N176" s="33" t="s">
        <v>830</v>
      </c>
      <c r="O176" s="34" t="s">
        <v>831</v>
      </c>
      <c r="P176" s="20">
        <v>1.0094083727999998</v>
      </c>
      <c r="Q176" s="15">
        <v>1.1281595792000001</v>
      </c>
      <c r="R176" s="21">
        <v>1.0095897220000001</v>
      </c>
      <c r="S176" s="20">
        <v>3.4348434664746089E-2</v>
      </c>
      <c r="T176" s="15">
        <v>0.21871913861321599</v>
      </c>
      <c r="U176" s="21">
        <v>0.14133832296330223</v>
      </c>
    </row>
    <row r="177" spans="1:21" x14ac:dyDescent="0.25">
      <c r="A177" s="14" t="s">
        <v>832</v>
      </c>
      <c r="B177" s="15" t="s">
        <v>16</v>
      </c>
      <c r="C177" s="16" t="s">
        <v>24</v>
      </c>
      <c r="D177" s="17" t="s">
        <v>833</v>
      </c>
      <c r="E177" s="18">
        <v>0.39025864335049376</v>
      </c>
      <c r="G177" s="20">
        <v>0.69600622517145627</v>
      </c>
      <c r="I177" s="15">
        <v>0.36134354007811731</v>
      </c>
      <c r="K177" s="14">
        <v>0.8239964081092731</v>
      </c>
      <c r="M177" s="32" t="s">
        <v>834</v>
      </c>
      <c r="N177" s="33" t="s">
        <v>835</v>
      </c>
      <c r="O177" s="34" t="s">
        <v>836</v>
      </c>
      <c r="P177" s="20">
        <v>1.0113017183999999</v>
      </c>
      <c r="Q177" s="15">
        <v>0.95612463559999994</v>
      </c>
      <c r="R177" s="21">
        <v>0.91609567479999998</v>
      </c>
      <c r="S177" s="20">
        <v>7.3500126602694935E-2</v>
      </c>
      <c r="T177" s="15">
        <v>0.15056233777203318</v>
      </c>
      <c r="U177" s="21">
        <v>7.4670693523708018E-2</v>
      </c>
    </row>
    <row r="178" spans="1:21" x14ac:dyDescent="0.25">
      <c r="A178" s="14" t="s">
        <v>837</v>
      </c>
      <c r="B178" s="15" t="s">
        <v>16</v>
      </c>
      <c r="C178" s="16" t="s">
        <v>24</v>
      </c>
      <c r="D178" s="17" t="s">
        <v>837</v>
      </c>
      <c r="E178" s="18">
        <v>0.39902866580913821</v>
      </c>
      <c r="G178" s="20">
        <v>0.78392129059638005</v>
      </c>
      <c r="I178" s="15">
        <v>0.36745609831773607</v>
      </c>
      <c r="K178" s="14">
        <v>0.74689618375673072</v>
      </c>
      <c r="M178" s="32" t="s">
        <v>838</v>
      </c>
      <c r="N178" s="33" t="s">
        <v>839</v>
      </c>
      <c r="O178" s="34" t="s">
        <v>840</v>
      </c>
      <c r="P178" s="20">
        <v>0.93539753960000005</v>
      </c>
      <c r="Q178" s="15">
        <v>1.0226879635999999</v>
      </c>
      <c r="R178" s="21">
        <v>1.1184636729999999</v>
      </c>
      <c r="S178" s="20">
        <v>5.6279460643889202E-2</v>
      </c>
      <c r="T178" s="15">
        <v>0.34494913402137739</v>
      </c>
      <c r="U178" s="21">
        <v>6.7234156783758464E-2</v>
      </c>
    </row>
    <row r="179" spans="1:21" x14ac:dyDescent="0.25">
      <c r="A179" s="14" t="s">
        <v>841</v>
      </c>
      <c r="B179" s="15" t="s">
        <v>16</v>
      </c>
      <c r="C179" s="16" t="s">
        <v>24</v>
      </c>
      <c r="D179" s="17" t="s">
        <v>842</v>
      </c>
      <c r="E179" s="18">
        <v>0.42619793306805831</v>
      </c>
      <c r="G179" s="20">
        <v>0.99843036646786931</v>
      </c>
      <c r="I179" s="15">
        <v>0.50636836058874013</v>
      </c>
      <c r="K179" s="14">
        <v>0.47644300027790865</v>
      </c>
      <c r="M179" s="32" t="s">
        <v>843</v>
      </c>
      <c r="N179" s="33" t="s">
        <v>844</v>
      </c>
      <c r="O179" s="34" t="s">
        <v>845</v>
      </c>
      <c r="P179" s="20">
        <v>1.008954758</v>
      </c>
      <c r="Q179" s="15">
        <v>1.0123032222000001</v>
      </c>
      <c r="R179" s="21">
        <v>0.93714182359999998</v>
      </c>
      <c r="S179" s="20">
        <v>3.959649398790021E-2</v>
      </c>
      <c r="T179" s="15">
        <v>0.16224294438663148</v>
      </c>
      <c r="U179" s="21">
        <v>4.0236769710108929E-2</v>
      </c>
    </row>
    <row r="180" spans="1:21" x14ac:dyDescent="0.25">
      <c r="A180" s="14" t="s">
        <v>846</v>
      </c>
      <c r="B180" s="15" t="s">
        <v>16</v>
      </c>
      <c r="C180" s="16" t="s">
        <v>17</v>
      </c>
      <c r="D180" s="17" t="s">
        <v>847</v>
      </c>
      <c r="E180" s="18">
        <v>0.43808296176370776</v>
      </c>
      <c r="G180" s="20">
        <v>0.41036944260128549</v>
      </c>
      <c r="I180" s="15">
        <v>0.85654708009608405</v>
      </c>
      <c r="K180" s="14">
        <v>0.71684475649307022</v>
      </c>
      <c r="M180" s="32" t="s">
        <v>848</v>
      </c>
      <c r="N180" s="33" t="s">
        <v>849</v>
      </c>
      <c r="O180" s="34" t="s">
        <v>850</v>
      </c>
      <c r="P180" s="20">
        <v>0.97483765199999994</v>
      </c>
      <c r="Q180" s="15">
        <v>1.0683191669999998</v>
      </c>
      <c r="R180" s="21">
        <v>1.0125654587999999</v>
      </c>
      <c r="S180" s="20">
        <v>5.788006558697982E-2</v>
      </c>
      <c r="T180" s="15">
        <v>0.17991478556944332</v>
      </c>
      <c r="U180" s="21">
        <v>4.2147583008488462E-2</v>
      </c>
    </row>
    <row r="181" spans="1:21" x14ac:dyDescent="0.25">
      <c r="A181" s="14" t="s">
        <v>851</v>
      </c>
      <c r="B181" s="15" t="s">
        <v>16</v>
      </c>
      <c r="C181" s="16" t="s">
        <v>24</v>
      </c>
      <c r="D181" s="17" t="s">
        <v>332</v>
      </c>
      <c r="E181" s="18">
        <v>0.43984540855436227</v>
      </c>
      <c r="G181" s="20">
        <v>0.97838538158733424</v>
      </c>
      <c r="I181" s="15">
        <v>0.56923812466486279</v>
      </c>
      <c r="K181" s="14">
        <v>0.45596001091758964</v>
      </c>
      <c r="M181" s="32" t="s">
        <v>852</v>
      </c>
      <c r="N181" s="33" t="s">
        <v>853</v>
      </c>
      <c r="O181" s="34" t="s">
        <v>854</v>
      </c>
      <c r="P181" s="20">
        <v>1.060827612</v>
      </c>
      <c r="Q181" s="15">
        <v>1.0750179069999999</v>
      </c>
      <c r="R181" s="21">
        <v>0.98702794299999996</v>
      </c>
      <c r="S181" s="20">
        <v>8.0115593577200647E-2</v>
      </c>
      <c r="T181" s="15">
        <v>0.13243604873675607</v>
      </c>
      <c r="U181" s="21">
        <v>0.11863036128937478</v>
      </c>
    </row>
    <row r="182" spans="1:21" x14ac:dyDescent="0.25">
      <c r="A182" s="14" t="s">
        <v>855</v>
      </c>
      <c r="B182" s="15" t="s">
        <v>16</v>
      </c>
      <c r="C182" s="16" t="s">
        <v>17</v>
      </c>
      <c r="D182" s="17" t="s">
        <v>856</v>
      </c>
      <c r="E182" s="18">
        <v>0.44050898879690326</v>
      </c>
      <c r="G182" s="20">
        <v>0.95784118950185326</v>
      </c>
      <c r="I182" s="15">
        <v>0.60149130248279592</v>
      </c>
      <c r="K182" s="14">
        <v>0.44178264768328379</v>
      </c>
      <c r="M182" s="32" t="s">
        <v>857</v>
      </c>
      <c r="N182" s="33" t="s">
        <v>858</v>
      </c>
      <c r="O182" s="34" t="s">
        <v>859</v>
      </c>
      <c r="P182" s="20">
        <v>0.99195091339999997</v>
      </c>
      <c r="Q182" s="15">
        <v>0.97839378180000003</v>
      </c>
      <c r="R182" s="21">
        <v>1.0394901682</v>
      </c>
      <c r="S182" s="20">
        <v>3.1384943194962697E-2</v>
      </c>
      <c r="T182" s="15">
        <v>9.5178908743651189E-2</v>
      </c>
      <c r="U182" s="21">
        <v>8.6795378495867825E-2</v>
      </c>
    </row>
    <row r="183" spans="1:21" x14ac:dyDescent="0.25">
      <c r="A183" s="14" t="s">
        <v>860</v>
      </c>
      <c r="B183" s="15" t="s">
        <v>16</v>
      </c>
      <c r="C183" s="16" t="s">
        <v>24</v>
      </c>
      <c r="D183" s="17" t="s">
        <v>861</v>
      </c>
      <c r="E183" s="18">
        <v>0.44456816647763175</v>
      </c>
      <c r="G183" s="20">
        <v>0.48027984182929029</v>
      </c>
      <c r="I183" s="15">
        <v>0.99355912269404212</v>
      </c>
      <c r="K183" s="14">
        <v>0.5419143398882903</v>
      </c>
      <c r="M183" s="32" t="s">
        <v>862</v>
      </c>
      <c r="N183" s="33" t="s">
        <v>863</v>
      </c>
      <c r="O183" s="34" t="s">
        <v>864</v>
      </c>
      <c r="P183" s="20">
        <v>1.010371948</v>
      </c>
      <c r="Q183" s="15">
        <v>1.072226873</v>
      </c>
      <c r="R183" s="21">
        <v>1.0159945734</v>
      </c>
      <c r="S183" s="20">
        <v>6.2751724554150942E-2</v>
      </c>
      <c r="T183" s="15">
        <v>0.11320917334026057</v>
      </c>
      <c r="U183" s="21">
        <v>5.886217642157756E-2</v>
      </c>
    </row>
    <row r="184" spans="1:21" x14ac:dyDescent="0.25">
      <c r="A184" s="14" t="s">
        <v>865</v>
      </c>
      <c r="B184" s="15" t="s">
        <v>16</v>
      </c>
      <c r="C184" s="16" t="s">
        <v>17</v>
      </c>
      <c r="D184" s="17" t="s">
        <v>866</v>
      </c>
      <c r="E184" s="18">
        <v>0.44672253639917081</v>
      </c>
      <c r="G184" s="20">
        <v>0.98315317362521493</v>
      </c>
      <c r="I184" s="15">
        <v>0.56749716303520481</v>
      </c>
      <c r="K184" s="14">
        <v>0.46720952070306354</v>
      </c>
      <c r="M184" s="32" t="s">
        <v>867</v>
      </c>
      <c r="N184" s="33" t="s">
        <v>868</v>
      </c>
      <c r="O184" s="34" t="s">
        <v>869</v>
      </c>
      <c r="P184" s="20">
        <v>1.0215544048</v>
      </c>
      <c r="Q184" s="15">
        <v>1.0305081318</v>
      </c>
      <c r="R184" s="21">
        <v>0.96858359680000006</v>
      </c>
      <c r="S184" s="20">
        <v>7.408625262333543E-2</v>
      </c>
      <c r="T184" s="15">
        <v>7.3891487885863097E-2</v>
      </c>
      <c r="U184" s="21">
        <v>9.2374734754713847E-2</v>
      </c>
    </row>
    <row r="185" spans="1:21" x14ac:dyDescent="0.25">
      <c r="A185" s="14" t="s">
        <v>870</v>
      </c>
      <c r="B185" s="15" t="s">
        <v>16</v>
      </c>
      <c r="C185" s="16" t="s">
        <v>24</v>
      </c>
      <c r="D185" s="17" t="s">
        <v>871</v>
      </c>
      <c r="E185" s="18">
        <v>0.45145258885421147</v>
      </c>
      <c r="G185" s="20">
        <v>0.96514070482396475</v>
      </c>
      <c r="I185" s="15">
        <v>0.45640773117133959</v>
      </c>
      <c r="K185" s="14">
        <v>0.60223202802746889</v>
      </c>
      <c r="M185" s="32" t="s">
        <v>872</v>
      </c>
      <c r="N185" s="33" t="s">
        <v>873</v>
      </c>
      <c r="O185" s="34" t="s">
        <v>874</v>
      </c>
      <c r="P185" s="20">
        <v>0.98773926639999998</v>
      </c>
      <c r="Q185" s="15">
        <v>0.97501838539999997</v>
      </c>
      <c r="R185" s="21">
        <v>0.92591625580000003</v>
      </c>
      <c r="S185" s="20">
        <v>4.929786182539922E-2</v>
      </c>
      <c r="T185" s="15">
        <v>4.4961507482867508E-2</v>
      </c>
      <c r="U185" s="21">
        <v>0.11978293659796925</v>
      </c>
    </row>
    <row r="186" spans="1:21" x14ac:dyDescent="0.25">
      <c r="A186" s="14" t="s">
        <v>875</v>
      </c>
      <c r="B186" s="15" t="s">
        <v>16</v>
      </c>
      <c r="C186" s="16" t="s">
        <v>17</v>
      </c>
      <c r="D186" s="17" t="s">
        <v>875</v>
      </c>
      <c r="E186" s="18">
        <v>0.45150849587031794</v>
      </c>
      <c r="G186" s="20">
        <v>0.94065106844502433</v>
      </c>
      <c r="I186" s="15">
        <v>0.44357556749111671</v>
      </c>
      <c r="K186" s="14">
        <v>0.63576698993352099</v>
      </c>
      <c r="M186" s="32" t="s">
        <v>876</v>
      </c>
      <c r="N186" s="33" t="s">
        <v>839</v>
      </c>
      <c r="O186" s="34" t="s">
        <v>877</v>
      </c>
      <c r="P186" s="20">
        <v>0.93539753960000005</v>
      </c>
      <c r="Q186" s="15">
        <v>0.98397947340000003</v>
      </c>
      <c r="R186" s="21">
        <v>1.1184636729999999</v>
      </c>
      <c r="S186" s="20">
        <v>5.6279460643889202E-2</v>
      </c>
      <c r="T186" s="15">
        <v>0.38854625046950964</v>
      </c>
      <c r="U186" s="21">
        <v>6.7234156783758464E-2</v>
      </c>
    </row>
    <row r="187" spans="1:21" x14ac:dyDescent="0.25">
      <c r="A187" s="14" t="s">
        <v>878</v>
      </c>
      <c r="B187" s="15" t="s">
        <v>16</v>
      </c>
      <c r="C187" s="16" t="s">
        <v>17</v>
      </c>
      <c r="D187" s="17" t="s">
        <v>879</v>
      </c>
      <c r="E187" s="18">
        <v>0.46894737471625891</v>
      </c>
      <c r="G187" s="20">
        <v>0.88157732112775489</v>
      </c>
      <c r="I187" s="15">
        <v>0.72296640105900911</v>
      </c>
      <c r="K187" s="14">
        <v>0.44345799044703604</v>
      </c>
      <c r="M187" s="32" t="s">
        <v>880</v>
      </c>
      <c r="N187" s="33" t="s">
        <v>881</v>
      </c>
      <c r="O187" s="34" t="s">
        <v>882</v>
      </c>
      <c r="P187" s="20">
        <v>1.0301235050000002</v>
      </c>
      <c r="Q187" s="15">
        <v>1.0617126559999999</v>
      </c>
      <c r="R187" s="21">
        <v>0.9790012401999999</v>
      </c>
      <c r="S187" s="20">
        <v>4.3151703481194993E-2</v>
      </c>
      <c r="T187" s="15">
        <v>0.15764473521530983</v>
      </c>
      <c r="U187" s="21">
        <v>7.5244901852486681E-2</v>
      </c>
    </row>
    <row r="188" spans="1:21" x14ac:dyDescent="0.25">
      <c r="A188" s="14" t="s">
        <v>883</v>
      </c>
      <c r="B188" s="15" t="s">
        <v>16</v>
      </c>
      <c r="C188" s="16" t="s">
        <v>24</v>
      </c>
      <c r="D188" s="17" t="s">
        <v>884</v>
      </c>
      <c r="E188" s="18">
        <v>0.47014373164668721</v>
      </c>
      <c r="G188" s="20">
        <v>0.68043841144134032</v>
      </c>
      <c r="I188" s="15">
        <v>0.92004337168843153</v>
      </c>
      <c r="K188" s="14">
        <v>0.45351456280360281</v>
      </c>
      <c r="M188" s="32" t="s">
        <v>885</v>
      </c>
      <c r="N188" s="33" t="s">
        <v>886</v>
      </c>
      <c r="O188" s="34" t="s">
        <v>887</v>
      </c>
      <c r="P188" s="20">
        <v>0.97749255599999996</v>
      </c>
      <c r="Q188" s="15">
        <v>1.0223563808</v>
      </c>
      <c r="R188" s="21">
        <v>0.956895995</v>
      </c>
      <c r="S188" s="20">
        <v>4.3022447827669459E-2</v>
      </c>
      <c r="T188" s="15">
        <v>8.4309886372415571E-2</v>
      </c>
      <c r="U188" s="21">
        <v>0.10925479656659394</v>
      </c>
    </row>
    <row r="189" spans="1:21" x14ac:dyDescent="0.25">
      <c r="A189" s="14" t="s">
        <v>888</v>
      </c>
      <c r="B189" s="15" t="s">
        <v>16</v>
      </c>
      <c r="C189" s="16" t="s">
        <v>24</v>
      </c>
      <c r="D189" s="17" t="s">
        <v>888</v>
      </c>
      <c r="E189" s="18">
        <v>0.4871796355312199</v>
      </c>
      <c r="G189" s="20">
        <v>0.48271970987316193</v>
      </c>
      <c r="I189" s="15">
        <v>0.95350645865686223</v>
      </c>
      <c r="K189" s="14">
        <v>0.6550451409613931</v>
      </c>
      <c r="M189" s="32" t="s">
        <v>889</v>
      </c>
      <c r="N189" s="33" t="s">
        <v>890</v>
      </c>
      <c r="O189" s="34" t="s">
        <v>891</v>
      </c>
      <c r="P189" s="20">
        <v>0.96979037340000007</v>
      </c>
      <c r="Q189" s="15">
        <v>1.1032903030000001</v>
      </c>
      <c r="R189" s="21">
        <v>1.0029115145999998</v>
      </c>
      <c r="S189" s="20">
        <v>6.834078638067799E-2</v>
      </c>
      <c r="T189" s="15">
        <v>0.16136753404214224</v>
      </c>
      <c r="U189" s="21">
        <v>0.25331894046984738</v>
      </c>
    </row>
    <row r="190" spans="1:21" x14ac:dyDescent="0.25">
      <c r="A190" s="14" t="s">
        <v>892</v>
      </c>
      <c r="B190" s="15" t="s">
        <v>16</v>
      </c>
      <c r="C190" s="16" t="s">
        <v>17</v>
      </c>
      <c r="D190" s="17" t="s">
        <v>893</v>
      </c>
      <c r="E190" s="18">
        <v>0.49083399503906289</v>
      </c>
      <c r="G190" s="20">
        <v>0.49588819350550384</v>
      </c>
      <c r="I190" s="15">
        <v>0.63521805689028987</v>
      </c>
      <c r="K190" s="14">
        <v>0.96937687126434902</v>
      </c>
      <c r="M190" s="32" t="s">
        <v>894</v>
      </c>
      <c r="N190" s="33" t="s">
        <v>895</v>
      </c>
      <c r="O190" s="34" t="s">
        <v>896</v>
      </c>
      <c r="P190" s="20">
        <v>0.94906487199999989</v>
      </c>
      <c r="Q190" s="15">
        <v>0.8922144272000001</v>
      </c>
      <c r="R190" s="21">
        <v>0.90383658580000004</v>
      </c>
      <c r="S190" s="20">
        <v>5.9364188499648099E-2</v>
      </c>
      <c r="T190" s="15">
        <v>5.4018566270392282E-2</v>
      </c>
      <c r="U190" s="21">
        <v>0.107083986472868</v>
      </c>
    </row>
    <row r="191" spans="1:21" x14ac:dyDescent="0.25">
      <c r="A191" s="14" t="s">
        <v>897</v>
      </c>
      <c r="B191" s="15" t="s">
        <v>16</v>
      </c>
      <c r="C191" s="16" t="s">
        <v>24</v>
      </c>
      <c r="D191" s="17" t="s">
        <v>898</v>
      </c>
      <c r="E191" s="18">
        <v>0.50389225589332565</v>
      </c>
      <c r="G191" s="20">
        <v>0.98462112275663183</v>
      </c>
      <c r="I191" s="15">
        <v>0.62085758377550104</v>
      </c>
      <c r="K191" s="14">
        <v>0.52208723469559348</v>
      </c>
      <c r="M191" s="32" t="s">
        <v>899</v>
      </c>
      <c r="N191" s="33" t="s">
        <v>900</v>
      </c>
      <c r="O191" s="34" t="s">
        <v>901</v>
      </c>
      <c r="P191" s="20">
        <v>1.0377467038000001</v>
      </c>
      <c r="Q191" s="15">
        <v>1.0487734244</v>
      </c>
      <c r="R191" s="21">
        <v>0.97533989219999984</v>
      </c>
      <c r="S191" s="20">
        <v>4.5357718610448905E-2</v>
      </c>
      <c r="T191" s="15">
        <v>0.1610051396927073</v>
      </c>
      <c r="U191" s="21">
        <v>6.6451241300727534E-2</v>
      </c>
    </row>
    <row r="192" spans="1:21" x14ac:dyDescent="0.25">
      <c r="A192" s="14" t="s">
        <v>902</v>
      </c>
      <c r="B192" s="15" t="s">
        <v>16</v>
      </c>
      <c r="C192" s="16" t="s">
        <v>17</v>
      </c>
      <c r="D192" s="17" t="s">
        <v>903</v>
      </c>
      <c r="E192" s="18">
        <v>0.50632957251118371</v>
      </c>
      <c r="G192" s="20">
        <v>0.50009794407391173</v>
      </c>
      <c r="I192" s="15">
        <v>0.952688143244657</v>
      </c>
      <c r="K192" s="14">
        <v>0.67516412348975763</v>
      </c>
      <c r="M192" s="32" t="s">
        <v>904</v>
      </c>
      <c r="N192" s="33" t="s">
        <v>905</v>
      </c>
      <c r="O192" s="34" t="s">
        <v>906</v>
      </c>
      <c r="P192" s="20">
        <v>0.96907542840000005</v>
      </c>
      <c r="Q192" s="15">
        <v>1.0404942436</v>
      </c>
      <c r="R192" s="21">
        <v>0.98743345900000024</v>
      </c>
      <c r="S192" s="20">
        <v>3.0589690441768836E-2</v>
      </c>
      <c r="T192" s="15">
        <v>0.15204147483940797</v>
      </c>
      <c r="U192" s="21">
        <v>6.7659295257889052E-2</v>
      </c>
    </row>
    <row r="193" spans="1:21" x14ac:dyDescent="0.25">
      <c r="A193" s="14" t="s">
        <v>907</v>
      </c>
      <c r="B193" s="15" t="s">
        <v>16</v>
      </c>
      <c r="C193" s="16" t="s">
        <v>24</v>
      </c>
      <c r="D193" s="17" t="s">
        <v>908</v>
      </c>
      <c r="E193" s="18">
        <v>0.50997826362754117</v>
      </c>
      <c r="G193" s="20">
        <v>0.55843511128541812</v>
      </c>
      <c r="I193" s="15">
        <v>0.58382142393269254</v>
      </c>
      <c r="K193" s="14">
        <v>0.9989795897223136</v>
      </c>
      <c r="M193" s="32" t="s">
        <v>909</v>
      </c>
      <c r="N193" s="33" t="s">
        <v>910</v>
      </c>
      <c r="O193" s="34" t="s">
        <v>911</v>
      </c>
      <c r="P193" s="20">
        <v>1.1047514018</v>
      </c>
      <c r="Q193" s="15">
        <v>1.0490561674000001</v>
      </c>
      <c r="R193" s="21">
        <v>1.0513285634</v>
      </c>
      <c r="S193" s="20">
        <v>6.6051282681372947E-2</v>
      </c>
      <c r="T193" s="15">
        <v>7.7822611073699491E-2</v>
      </c>
      <c r="U193" s="21">
        <v>0.10243683451506608</v>
      </c>
    </row>
    <row r="194" spans="1:21" x14ac:dyDescent="0.25">
      <c r="A194" s="14" t="s">
        <v>912</v>
      </c>
      <c r="B194" s="15" t="s">
        <v>16</v>
      </c>
      <c r="C194" s="16" t="s">
        <v>17</v>
      </c>
      <c r="D194" s="17" t="s">
        <v>912</v>
      </c>
      <c r="E194" s="18">
        <v>0.52142900672368098</v>
      </c>
      <c r="G194" s="20">
        <v>0.65405384483939233</v>
      </c>
      <c r="I194" s="15">
        <v>0.97595133167802128</v>
      </c>
      <c r="K194" s="14">
        <v>0.52949788979489731</v>
      </c>
      <c r="M194" s="32" t="s">
        <v>913</v>
      </c>
      <c r="N194" s="33" t="s">
        <v>914</v>
      </c>
      <c r="O194" s="34" t="s">
        <v>915</v>
      </c>
      <c r="P194" s="20">
        <v>1.00487952</v>
      </c>
      <c r="Q194" s="15">
        <v>1.0788338763999998</v>
      </c>
      <c r="R194" s="21">
        <v>0.98748083539999987</v>
      </c>
      <c r="S194" s="20">
        <v>3.8150871397947157E-2</v>
      </c>
      <c r="T194" s="15">
        <v>0.16491120423294578</v>
      </c>
      <c r="U194" s="21">
        <v>0.15053162602401743</v>
      </c>
    </row>
    <row r="195" spans="1:21" x14ac:dyDescent="0.25">
      <c r="A195" s="14" t="s">
        <v>916</v>
      </c>
      <c r="B195" s="15" t="s">
        <v>16</v>
      </c>
      <c r="C195" s="16" t="s">
        <v>17</v>
      </c>
      <c r="D195" s="17" t="s">
        <v>917</v>
      </c>
      <c r="E195" s="18">
        <v>0.52492060863834444</v>
      </c>
      <c r="G195" s="20">
        <v>0.6198393453479536</v>
      </c>
      <c r="I195" s="15">
        <v>0.99346012558239705</v>
      </c>
      <c r="K195" s="14">
        <v>0.55513201131582646</v>
      </c>
      <c r="M195" s="32" t="s">
        <v>918</v>
      </c>
      <c r="N195" s="33" t="s">
        <v>919</v>
      </c>
      <c r="O195" s="34" t="s">
        <v>920</v>
      </c>
      <c r="P195" s="20">
        <v>1.0264504483999999</v>
      </c>
      <c r="Q195" s="15">
        <v>0.97879528560000006</v>
      </c>
      <c r="R195" s="21">
        <v>1.0319172049999998</v>
      </c>
      <c r="S195" s="20">
        <v>4.5119506304791702E-2</v>
      </c>
      <c r="T195" s="15">
        <v>0.12859212826546634</v>
      </c>
      <c r="U195" s="21">
        <v>1.5850941722933647E-2</v>
      </c>
    </row>
    <row r="196" spans="1:21" x14ac:dyDescent="0.25">
      <c r="A196" s="14" t="s">
        <v>921</v>
      </c>
      <c r="B196" s="15" t="s">
        <v>16</v>
      </c>
      <c r="C196" s="16" t="s">
        <v>17</v>
      </c>
      <c r="D196" s="17" t="s">
        <v>922</v>
      </c>
      <c r="E196" s="18">
        <v>0.54212040489179592</v>
      </c>
      <c r="G196" s="20">
        <v>0.9813688420372636</v>
      </c>
      <c r="I196" s="15">
        <v>0.55382281380781384</v>
      </c>
      <c r="K196" s="14">
        <v>0.66383181165558702</v>
      </c>
      <c r="M196" s="32" t="s">
        <v>923</v>
      </c>
      <c r="N196" s="33" t="s">
        <v>924</v>
      </c>
      <c r="O196" s="34" t="s">
        <v>925</v>
      </c>
      <c r="P196" s="20">
        <v>0.94938567839999999</v>
      </c>
      <c r="Q196" s="15">
        <v>0.96338941479999995</v>
      </c>
      <c r="R196" s="21">
        <v>1.0298877994</v>
      </c>
      <c r="S196" s="20">
        <v>4.3858219705560024E-2</v>
      </c>
      <c r="T196" s="15">
        <v>0.18170206801190747</v>
      </c>
      <c r="U196" s="21">
        <v>9.0033714581035623E-2</v>
      </c>
    </row>
    <row r="197" spans="1:21" x14ac:dyDescent="0.25">
      <c r="A197" s="14" t="s">
        <v>926</v>
      </c>
      <c r="B197" s="15" t="s">
        <v>16</v>
      </c>
      <c r="C197" s="16" t="s">
        <v>17</v>
      </c>
      <c r="D197" s="17" t="s">
        <v>531</v>
      </c>
      <c r="E197" s="18">
        <v>0.54290668000593545</v>
      </c>
      <c r="G197" s="20">
        <v>0.52315017344903181</v>
      </c>
      <c r="I197" s="15">
        <v>0.74826719160748545</v>
      </c>
      <c r="K197" s="14">
        <v>0.9236355932390895</v>
      </c>
      <c r="M197" s="32" t="s">
        <v>927</v>
      </c>
      <c r="N197" s="33" t="s">
        <v>928</v>
      </c>
      <c r="O197" s="34" t="s">
        <v>929</v>
      </c>
      <c r="P197" s="20">
        <v>1.1073882496</v>
      </c>
      <c r="Q197" s="15">
        <v>0.93812151180000003</v>
      </c>
      <c r="R197" s="21">
        <v>0.99592230059999998</v>
      </c>
      <c r="S197" s="20">
        <v>0.35638283177196761</v>
      </c>
      <c r="T197" s="15">
        <v>0.12997100543954435</v>
      </c>
      <c r="U197" s="21">
        <v>0.16968999990681069</v>
      </c>
    </row>
    <row r="198" spans="1:21" x14ac:dyDescent="0.25">
      <c r="A198" s="14" t="s">
        <v>930</v>
      </c>
      <c r="B198" s="15" t="s">
        <v>16</v>
      </c>
      <c r="C198" s="16" t="s">
        <v>17</v>
      </c>
      <c r="D198" s="17" t="s">
        <v>930</v>
      </c>
      <c r="E198" s="18">
        <v>0.5440774209367798</v>
      </c>
      <c r="G198" s="20">
        <v>0.5151402322074301</v>
      </c>
      <c r="I198" s="15">
        <v>0.87255895165609987</v>
      </c>
      <c r="K198" s="14">
        <v>0.80718721925458614</v>
      </c>
      <c r="M198" s="32" t="s">
        <v>931</v>
      </c>
      <c r="N198" s="33" t="s">
        <v>932</v>
      </c>
      <c r="O198" s="34" t="s">
        <v>933</v>
      </c>
      <c r="P198" s="20">
        <v>1.0360581648</v>
      </c>
      <c r="Q198" s="15">
        <v>0.87419551179999999</v>
      </c>
      <c r="R198" s="21">
        <v>0.96436762740000004</v>
      </c>
      <c r="S198" s="20">
        <v>5.5577171974368275E-2</v>
      </c>
      <c r="T198" s="15">
        <v>0.36818952842005903</v>
      </c>
      <c r="U198" s="21">
        <v>0.12402181369448297</v>
      </c>
    </row>
    <row r="199" spans="1:21" x14ac:dyDescent="0.25">
      <c r="A199" s="14" t="s">
        <v>934</v>
      </c>
      <c r="B199" s="15" t="s">
        <v>16</v>
      </c>
      <c r="C199" s="16" t="s">
        <v>24</v>
      </c>
      <c r="D199" s="17" t="s">
        <v>935</v>
      </c>
      <c r="E199" s="18">
        <v>0.5444350215556093</v>
      </c>
      <c r="G199" s="20">
        <v>0.51426907540884037</v>
      </c>
      <c r="I199" s="15">
        <v>0.85163220275252671</v>
      </c>
      <c r="K199" s="14">
        <v>0.82932017266039471</v>
      </c>
      <c r="M199" s="32" t="s">
        <v>936</v>
      </c>
      <c r="N199" s="33" t="s">
        <v>937</v>
      </c>
      <c r="O199" s="34" t="s">
        <v>938</v>
      </c>
      <c r="P199" s="20">
        <v>0.95334888640000004</v>
      </c>
      <c r="Q199" s="15">
        <v>1.0665381428</v>
      </c>
      <c r="R199" s="21">
        <v>1.0077470157999999</v>
      </c>
      <c r="S199" s="20">
        <v>2.0827590385835155E-2</v>
      </c>
      <c r="T199" s="15">
        <v>0.27126631874898044</v>
      </c>
      <c r="U199" s="21">
        <v>3.3192468909742541E-2</v>
      </c>
    </row>
    <row r="200" spans="1:21" x14ac:dyDescent="0.25">
      <c r="A200" s="14" t="s">
        <v>939</v>
      </c>
      <c r="B200" s="15" t="s">
        <v>16</v>
      </c>
      <c r="C200" s="16" t="s">
        <v>17</v>
      </c>
      <c r="D200" s="17" t="s">
        <v>940</v>
      </c>
      <c r="E200" s="18">
        <v>0.56757112391096598</v>
      </c>
      <c r="G200" s="20">
        <v>0.61121410252447794</v>
      </c>
      <c r="I200" s="15">
        <v>0.99887605636267596</v>
      </c>
      <c r="K200" s="14">
        <v>0.63823484905740169</v>
      </c>
      <c r="M200" s="32" t="s">
        <v>941</v>
      </c>
      <c r="N200" s="33" t="s">
        <v>942</v>
      </c>
      <c r="O200" s="34" t="s">
        <v>943</v>
      </c>
      <c r="P200" s="20">
        <v>1.0865169749999999</v>
      </c>
      <c r="Q200" s="15">
        <v>1.1916202409999999</v>
      </c>
      <c r="R200" s="21">
        <v>1.0914327294000001</v>
      </c>
      <c r="S200" s="20">
        <v>0.20331020952770257</v>
      </c>
      <c r="T200" s="15">
        <v>0.16214504705123003</v>
      </c>
      <c r="U200" s="21">
        <v>0.14565865556077714</v>
      </c>
    </row>
    <row r="201" spans="1:21" x14ac:dyDescent="0.25">
      <c r="A201" s="14" t="s">
        <v>944</v>
      </c>
      <c r="B201" s="15" t="s">
        <v>16</v>
      </c>
      <c r="C201" s="16" t="s">
        <v>24</v>
      </c>
      <c r="D201" s="17" t="s">
        <v>214</v>
      </c>
      <c r="E201" s="18">
        <v>0.56815667720189511</v>
      </c>
      <c r="G201" s="20">
        <v>0.72948233210267788</v>
      </c>
      <c r="I201" s="15">
        <v>0.95609379578066134</v>
      </c>
      <c r="K201" s="14">
        <v>0.55952241482341813</v>
      </c>
      <c r="M201" s="32" t="s">
        <v>945</v>
      </c>
      <c r="N201" s="33" t="s">
        <v>946</v>
      </c>
      <c r="O201" s="34" t="s">
        <v>947</v>
      </c>
      <c r="P201" s="20">
        <v>1.0591151874000002</v>
      </c>
      <c r="Q201" s="15">
        <v>1.1041871544000001</v>
      </c>
      <c r="R201" s="21">
        <v>1.0423113370000001</v>
      </c>
      <c r="S201" s="20">
        <v>0.10278274778780581</v>
      </c>
      <c r="T201" s="15">
        <v>9.9246153711972415E-2</v>
      </c>
      <c r="U201" s="21">
        <v>7.4082189179874608E-2</v>
      </c>
    </row>
    <row r="202" spans="1:21" x14ac:dyDescent="0.25">
      <c r="A202" s="14" t="s">
        <v>948</v>
      </c>
      <c r="B202" s="15" t="s">
        <v>16</v>
      </c>
      <c r="C202" s="16" t="s">
        <v>17</v>
      </c>
      <c r="D202" s="17" t="s">
        <v>949</v>
      </c>
      <c r="E202" s="18">
        <v>0.60760871821087603</v>
      </c>
      <c r="G202" s="20">
        <v>0.60422768723669207</v>
      </c>
      <c r="I202" s="15">
        <v>0.96929422525092412</v>
      </c>
      <c r="K202" s="14">
        <v>0.74557851896994598</v>
      </c>
      <c r="M202" s="32" t="s">
        <v>950</v>
      </c>
      <c r="N202" s="33" t="s">
        <v>951</v>
      </c>
      <c r="O202" s="34" t="s">
        <v>952</v>
      </c>
      <c r="P202" s="20">
        <v>0.94786830979999992</v>
      </c>
      <c r="Q202" s="15">
        <v>0.81046088699999996</v>
      </c>
      <c r="R202" s="21">
        <v>0.91438587279999994</v>
      </c>
      <c r="S202" s="20">
        <v>0.17375815088675309</v>
      </c>
      <c r="T202" s="15">
        <v>0.20262948815857237</v>
      </c>
      <c r="U202" s="21">
        <v>0.27745519329837837</v>
      </c>
    </row>
    <row r="203" spans="1:21" x14ac:dyDescent="0.25">
      <c r="A203" s="14" t="s">
        <v>953</v>
      </c>
      <c r="B203" s="15" t="s">
        <v>16</v>
      </c>
      <c r="C203" s="16" t="s">
        <v>24</v>
      </c>
      <c r="D203" s="17" t="s">
        <v>953</v>
      </c>
      <c r="E203" s="18">
        <v>0.61290040762448084</v>
      </c>
      <c r="G203" s="20">
        <v>0.90877261359924311</v>
      </c>
      <c r="I203" s="15">
        <v>0.58761090765147472</v>
      </c>
      <c r="K203" s="14">
        <v>0.82953619785111521</v>
      </c>
      <c r="M203" s="32" t="s">
        <v>954</v>
      </c>
      <c r="N203" s="33" t="s">
        <v>955</v>
      </c>
      <c r="O203" s="34" t="s">
        <v>956</v>
      </c>
      <c r="P203" s="20">
        <v>0.91857722159999999</v>
      </c>
      <c r="Q203" s="15">
        <v>0.94267077420000001</v>
      </c>
      <c r="R203" s="21">
        <v>0.97648266219999991</v>
      </c>
      <c r="S203" s="20">
        <v>4.3420545810087786E-2</v>
      </c>
      <c r="T203" s="15">
        <v>2.7163871920054782E-2</v>
      </c>
      <c r="U203" s="21">
        <v>0.14919488191681327</v>
      </c>
    </row>
    <row r="204" spans="1:21" x14ac:dyDescent="0.25">
      <c r="A204" s="14" t="s">
        <v>957</v>
      </c>
      <c r="B204" s="15" t="s">
        <v>16</v>
      </c>
      <c r="C204" s="16" t="s">
        <v>17</v>
      </c>
      <c r="D204" s="17" t="s">
        <v>958</v>
      </c>
      <c r="E204" s="18">
        <v>0.62768086939931078</v>
      </c>
      <c r="G204" s="20">
        <v>0.82193119655116054</v>
      </c>
      <c r="I204" s="15">
        <v>0.92634810513934096</v>
      </c>
      <c r="K204" s="14">
        <v>0.60546334579796723</v>
      </c>
      <c r="M204" s="32" t="s">
        <v>959</v>
      </c>
      <c r="N204" s="33" t="s">
        <v>960</v>
      </c>
      <c r="O204" s="34" t="s">
        <v>961</v>
      </c>
      <c r="P204" s="20">
        <v>1.0063954836</v>
      </c>
      <c r="Q204" s="15">
        <v>0.88855368979999994</v>
      </c>
      <c r="R204" s="21">
        <v>1.0796142551999999</v>
      </c>
      <c r="S204" s="20">
        <v>0.14222326578019268</v>
      </c>
      <c r="T204" s="15">
        <v>0.31804218497344244</v>
      </c>
      <c r="U204" s="21">
        <v>0.40796121600250157</v>
      </c>
    </row>
    <row r="205" spans="1:21" x14ac:dyDescent="0.25">
      <c r="A205" s="14" t="s">
        <v>962</v>
      </c>
      <c r="B205" s="15" t="s">
        <v>16</v>
      </c>
      <c r="C205" s="16" t="s">
        <v>24</v>
      </c>
      <c r="D205" s="17" t="s">
        <v>464</v>
      </c>
      <c r="E205" s="18">
        <v>0.63044312059221541</v>
      </c>
      <c r="G205" s="20">
        <v>0.8155871964505752</v>
      </c>
      <c r="I205" s="15">
        <v>0.60994612835137518</v>
      </c>
      <c r="K205" s="14">
        <v>0.93353113295479062</v>
      </c>
      <c r="M205" s="32" t="s">
        <v>963</v>
      </c>
      <c r="N205" s="33" t="s">
        <v>964</v>
      </c>
      <c r="O205" s="34" t="s">
        <v>965</v>
      </c>
      <c r="P205" s="20">
        <v>0.98594094800000021</v>
      </c>
      <c r="Q205" s="15">
        <v>0.92594507860000008</v>
      </c>
      <c r="R205" s="21">
        <v>0.89130150999999991</v>
      </c>
      <c r="S205" s="20">
        <v>5.1147541333228186E-2</v>
      </c>
      <c r="T205" s="15">
        <v>0.14906081283889686</v>
      </c>
      <c r="U205" s="21">
        <v>0.21652306180628572</v>
      </c>
    </row>
    <row r="206" spans="1:21" x14ac:dyDescent="0.25">
      <c r="A206" s="14" t="s">
        <v>966</v>
      </c>
      <c r="B206" s="15" t="s">
        <v>16</v>
      </c>
      <c r="C206" s="16" t="s">
        <v>17</v>
      </c>
      <c r="D206" s="17" t="s">
        <v>966</v>
      </c>
      <c r="E206" s="18">
        <v>0.6352273297790193</v>
      </c>
      <c r="G206" s="20">
        <v>0.99856624707170838</v>
      </c>
      <c r="I206" s="15">
        <v>0.70169170354057986</v>
      </c>
      <c r="K206" s="14">
        <v>0.67133453700429979</v>
      </c>
      <c r="M206" s="32" t="s">
        <v>967</v>
      </c>
      <c r="N206" s="33" t="s">
        <v>968</v>
      </c>
      <c r="O206" s="34" t="s">
        <v>969</v>
      </c>
      <c r="P206" s="20">
        <v>0.9660668738</v>
      </c>
      <c r="Q206" s="15">
        <v>0.95954826199999999</v>
      </c>
      <c r="R206" s="21">
        <v>1.0700996228000001</v>
      </c>
      <c r="S206" s="20">
        <v>7.6499529326966811E-2</v>
      </c>
      <c r="T206" s="15">
        <v>0.25086625358602022</v>
      </c>
      <c r="U206" s="21">
        <v>0.23164439781042656</v>
      </c>
    </row>
    <row r="207" spans="1:21" x14ac:dyDescent="0.25">
      <c r="A207" s="14" t="s">
        <v>970</v>
      </c>
      <c r="B207" s="15" t="s">
        <v>16</v>
      </c>
      <c r="C207" s="16" t="s">
        <v>17</v>
      </c>
      <c r="D207" s="17" t="s">
        <v>970</v>
      </c>
      <c r="E207" s="18">
        <v>0.63991620222744128</v>
      </c>
      <c r="G207" s="20">
        <v>0.96767231961519729</v>
      </c>
      <c r="I207" s="15">
        <v>0.77692198527399237</v>
      </c>
      <c r="K207" s="14">
        <v>0.63334892672392373</v>
      </c>
      <c r="M207" s="32" t="s">
        <v>971</v>
      </c>
      <c r="N207" s="33" t="s">
        <v>972</v>
      </c>
      <c r="O207" s="34" t="s">
        <v>973</v>
      </c>
      <c r="P207" s="20">
        <v>0.94636434240000011</v>
      </c>
      <c r="Q207" s="15">
        <v>0.93107603799999994</v>
      </c>
      <c r="R207" s="21">
        <v>0.98914695600000013</v>
      </c>
      <c r="S207" s="20">
        <v>5.603214286213333E-2</v>
      </c>
      <c r="T207" s="15">
        <v>5.4196206933718627E-2</v>
      </c>
      <c r="U207" s="21">
        <v>0.15247535441170712</v>
      </c>
    </row>
    <row r="208" spans="1:21" x14ac:dyDescent="0.25">
      <c r="A208" s="14" t="s">
        <v>974</v>
      </c>
      <c r="B208" s="15" t="s">
        <v>16</v>
      </c>
      <c r="C208" s="16" t="s">
        <v>17</v>
      </c>
      <c r="D208" s="17" t="s">
        <v>975</v>
      </c>
      <c r="E208" s="18">
        <v>0.64430810873811217</v>
      </c>
      <c r="G208" s="20">
        <v>0.62640461598950214</v>
      </c>
      <c r="I208" s="15">
        <v>0.94366294838951947</v>
      </c>
      <c r="K208" s="14">
        <v>0.8147292864836625</v>
      </c>
      <c r="M208" s="32" t="s">
        <v>976</v>
      </c>
      <c r="N208" s="33" t="s">
        <v>977</v>
      </c>
      <c r="O208" s="34" t="s">
        <v>978</v>
      </c>
      <c r="P208" s="20">
        <v>1.0146774296000001</v>
      </c>
      <c r="Q208" s="15">
        <v>0.97622185679999995</v>
      </c>
      <c r="R208" s="21">
        <v>1.0013800792000001</v>
      </c>
      <c r="S208" s="20">
        <v>2.2569652902458381E-2</v>
      </c>
      <c r="T208" s="15">
        <v>6.7547486471212392E-2</v>
      </c>
      <c r="U208" s="21">
        <v>8.6445303128439191E-2</v>
      </c>
    </row>
    <row r="209" spans="1:21" x14ac:dyDescent="0.25">
      <c r="A209" s="14" t="s">
        <v>979</v>
      </c>
      <c r="B209" s="15" t="s">
        <v>16</v>
      </c>
      <c r="C209" s="16" t="s">
        <v>17</v>
      </c>
      <c r="D209" s="17" t="s">
        <v>435</v>
      </c>
      <c r="E209" s="18">
        <v>0.65012573219740388</v>
      </c>
      <c r="G209" s="20">
        <v>0.94418058764372159</v>
      </c>
      <c r="I209" s="15">
        <v>0.63218789424203858</v>
      </c>
      <c r="K209" s="14">
        <v>0.8190390058107917</v>
      </c>
      <c r="M209" s="32" t="s">
        <v>980</v>
      </c>
      <c r="N209" s="33" t="s">
        <v>981</v>
      </c>
      <c r="O209" s="34" t="s">
        <v>982</v>
      </c>
      <c r="P209" s="20">
        <v>0.92670951480000008</v>
      </c>
      <c r="Q209" s="15">
        <v>0.91229946280000007</v>
      </c>
      <c r="R209" s="21">
        <v>0.8852667944</v>
      </c>
      <c r="S209" s="20">
        <v>7.2036007607289634E-2</v>
      </c>
      <c r="T209" s="15">
        <v>5.4604851796555817E-2</v>
      </c>
      <c r="U209" s="21">
        <v>8.1869685190424424E-2</v>
      </c>
    </row>
    <row r="210" spans="1:21" x14ac:dyDescent="0.25">
      <c r="A210" s="14" t="s">
        <v>983</v>
      </c>
      <c r="B210" s="15" t="s">
        <v>16</v>
      </c>
      <c r="C210" s="16" t="s">
        <v>17</v>
      </c>
      <c r="D210" s="17" t="s">
        <v>917</v>
      </c>
      <c r="E210" s="18">
        <v>0.66439243972275941</v>
      </c>
      <c r="G210" s="20">
        <v>0.72915330838688042</v>
      </c>
      <c r="I210" s="15">
        <v>0.69650130108666364</v>
      </c>
      <c r="K210" s="14">
        <v>0.99830717150399406</v>
      </c>
      <c r="M210" s="32" t="s">
        <v>984</v>
      </c>
      <c r="N210" s="33" t="s">
        <v>985</v>
      </c>
      <c r="O210" s="34" t="s">
        <v>986</v>
      </c>
      <c r="P210" s="20">
        <v>1.0762610518</v>
      </c>
      <c r="Q210" s="15">
        <v>1.0298619142000001</v>
      </c>
      <c r="R210" s="21">
        <v>1.0265104086000001</v>
      </c>
      <c r="S210" s="20">
        <v>4.0431181544371614E-2</v>
      </c>
      <c r="T210" s="15">
        <v>0.15607022532891413</v>
      </c>
      <c r="U210" s="21">
        <v>3.7646300594763135E-2</v>
      </c>
    </row>
    <row r="211" spans="1:21" x14ac:dyDescent="0.25">
      <c r="A211" s="14" t="s">
        <v>987</v>
      </c>
      <c r="B211" s="15" t="s">
        <v>16</v>
      </c>
      <c r="C211" s="16" t="s">
        <v>17</v>
      </c>
      <c r="D211" s="17" t="s">
        <v>988</v>
      </c>
      <c r="E211" s="18">
        <v>0.69238254001044064</v>
      </c>
      <c r="G211" s="20">
        <v>0.89841335425168378</v>
      </c>
      <c r="I211" s="15">
        <v>0.66804651204225585</v>
      </c>
      <c r="K211" s="14">
        <v>0.9048052791634168</v>
      </c>
      <c r="M211" s="32" t="s">
        <v>989</v>
      </c>
      <c r="N211" s="33" t="s">
        <v>990</v>
      </c>
      <c r="O211" s="34" t="s">
        <v>991</v>
      </c>
      <c r="P211" s="20">
        <v>1.0116017940000002</v>
      </c>
      <c r="Q211" s="15">
        <v>0.9810277396</v>
      </c>
      <c r="R211" s="21">
        <v>0.95149190019999996</v>
      </c>
      <c r="S211" s="20">
        <v>4.7899099311546046E-2</v>
      </c>
      <c r="T211" s="15">
        <v>0.13894719083391255</v>
      </c>
      <c r="U211" s="21">
        <v>0.11892431445012333</v>
      </c>
    </row>
    <row r="212" spans="1:21" x14ac:dyDescent="0.25">
      <c r="A212" s="14" t="s">
        <v>992</v>
      </c>
      <c r="B212" s="15" t="s">
        <v>16</v>
      </c>
      <c r="C212" s="16" t="s">
        <v>17</v>
      </c>
      <c r="D212" s="17" t="s">
        <v>582</v>
      </c>
      <c r="E212" s="18">
        <v>0.69303192732810515</v>
      </c>
      <c r="G212" s="20">
        <v>0.83664412420902734</v>
      </c>
      <c r="I212" s="15">
        <v>0.67866211203420179</v>
      </c>
      <c r="K212" s="14">
        <v>0.95794439708073009</v>
      </c>
      <c r="M212" s="32" t="s">
        <v>993</v>
      </c>
      <c r="N212" s="33" t="s">
        <v>994</v>
      </c>
      <c r="O212" s="34" t="s">
        <v>995</v>
      </c>
      <c r="P212" s="20">
        <v>0.99910638879999991</v>
      </c>
      <c r="Q212" s="15">
        <v>1.0420087698000002</v>
      </c>
      <c r="R212" s="21">
        <v>1.0629407914</v>
      </c>
      <c r="S212" s="20">
        <v>5.6532748445286329E-2</v>
      </c>
      <c r="T212" s="15">
        <v>0.18786889635451728</v>
      </c>
      <c r="U212" s="21">
        <v>5.9309565106176132E-2</v>
      </c>
    </row>
    <row r="213" spans="1:21" x14ac:dyDescent="0.25">
      <c r="A213" s="14" t="s">
        <v>996</v>
      </c>
      <c r="B213" s="15" t="s">
        <v>16</v>
      </c>
      <c r="C213" s="16" t="s">
        <v>17</v>
      </c>
      <c r="D213" s="17" t="s">
        <v>997</v>
      </c>
      <c r="E213" s="18">
        <v>0.69357002868874151</v>
      </c>
      <c r="G213" s="20">
        <v>0.98883058151290204</v>
      </c>
      <c r="I213" s="15">
        <v>0.78448130796735271</v>
      </c>
      <c r="K213" s="14">
        <v>0.70213193418465203</v>
      </c>
      <c r="M213" s="32" t="s">
        <v>998</v>
      </c>
      <c r="N213" s="33" t="s">
        <v>999</v>
      </c>
      <c r="O213" s="34" t="s">
        <v>1000</v>
      </c>
      <c r="P213" s="20">
        <v>0.94936288219999998</v>
      </c>
      <c r="Q213" s="15">
        <v>0.93479436220000012</v>
      </c>
      <c r="R213" s="21">
        <v>1.0177805878000001</v>
      </c>
      <c r="S213" s="20">
        <v>4.5453308779997585E-2</v>
      </c>
      <c r="T213" s="15">
        <v>0.27352369963860923</v>
      </c>
      <c r="U213" s="21">
        <v>3.4277454749014322E-2</v>
      </c>
    </row>
    <row r="214" spans="1:21" x14ac:dyDescent="0.25">
      <c r="A214" s="14" t="s">
        <v>1001</v>
      </c>
      <c r="B214" s="15" t="s">
        <v>16</v>
      </c>
      <c r="C214" s="16" t="s">
        <v>17</v>
      </c>
      <c r="D214" s="17" t="s">
        <v>1002</v>
      </c>
      <c r="E214" s="18">
        <v>0.71048731998599979</v>
      </c>
      <c r="G214" s="20">
        <v>0.71517725295283285</v>
      </c>
      <c r="I214" s="15">
        <v>0.98685119879811023</v>
      </c>
      <c r="K214" s="14">
        <v>0.80333998629962067</v>
      </c>
      <c r="M214" s="32" t="s">
        <v>1003</v>
      </c>
      <c r="N214" s="33" t="s">
        <v>1004</v>
      </c>
      <c r="O214" s="34" t="s">
        <v>1005</v>
      </c>
      <c r="P214" s="20">
        <v>1.0212753946000002</v>
      </c>
      <c r="Q214" s="15">
        <v>0.96529581659999997</v>
      </c>
      <c r="R214" s="21">
        <v>1.0103084927999999</v>
      </c>
      <c r="S214" s="20">
        <v>4.4189707799336411E-2</v>
      </c>
      <c r="T214" s="15">
        <v>0.1694169064661136</v>
      </c>
      <c r="U214" s="21">
        <v>8.2916414719718334E-2</v>
      </c>
    </row>
    <row r="215" spans="1:21" x14ac:dyDescent="0.25">
      <c r="A215" s="14" t="s">
        <v>1006</v>
      </c>
      <c r="B215" s="15" t="s">
        <v>16</v>
      </c>
      <c r="C215" s="16" t="s">
        <v>24</v>
      </c>
      <c r="D215" s="17" t="s">
        <v>1007</v>
      </c>
      <c r="E215" s="18">
        <v>0.72357672904601023</v>
      </c>
      <c r="G215" s="20">
        <v>0.75877768978713012</v>
      </c>
      <c r="I215" s="15">
        <v>0.99976516312149288</v>
      </c>
      <c r="K215" s="14">
        <v>0.77049799935579621</v>
      </c>
      <c r="M215" s="32" t="s">
        <v>1008</v>
      </c>
      <c r="N215" s="33" t="s">
        <v>1009</v>
      </c>
      <c r="O215" s="34" t="s">
        <v>1010</v>
      </c>
      <c r="P215" s="20">
        <v>1.0534163559999998</v>
      </c>
      <c r="Q215" s="15">
        <v>1.0934656606000002</v>
      </c>
      <c r="R215" s="21">
        <v>1.054570453</v>
      </c>
      <c r="S215" s="20">
        <v>4.3100967106375711E-2</v>
      </c>
      <c r="T215" s="15">
        <v>0.13639956772265979</v>
      </c>
      <c r="U215" s="21">
        <v>5.4651549234300718E-2</v>
      </c>
    </row>
    <row r="216" spans="1:21" x14ac:dyDescent="0.25">
      <c r="A216" s="14" t="s">
        <v>1011</v>
      </c>
      <c r="B216" s="15" t="s">
        <v>16</v>
      </c>
      <c r="C216" s="16" t="s">
        <v>17</v>
      </c>
      <c r="D216" s="17" t="s">
        <v>1011</v>
      </c>
      <c r="E216" s="18">
        <v>0.73069803511308518</v>
      </c>
      <c r="G216" s="20">
        <v>0.81055808858256673</v>
      </c>
      <c r="I216" s="15">
        <v>0.73947639188100978</v>
      </c>
      <c r="K216" s="14">
        <v>0.99117708619451761</v>
      </c>
      <c r="M216" s="32" t="s">
        <v>1012</v>
      </c>
      <c r="N216" s="33" t="s">
        <v>1013</v>
      </c>
      <c r="O216" s="34" t="s">
        <v>1014</v>
      </c>
      <c r="P216" s="20">
        <v>1.0533926140000003</v>
      </c>
      <c r="Q216" s="15">
        <v>0.98803485739999997</v>
      </c>
      <c r="R216" s="21">
        <v>0.97472788099999996</v>
      </c>
      <c r="S216" s="20">
        <v>0.19828094523390236</v>
      </c>
      <c r="T216" s="15">
        <v>7.3190237867129596E-2</v>
      </c>
      <c r="U216" s="21">
        <v>0.19464224643792505</v>
      </c>
    </row>
    <row r="217" spans="1:21" x14ac:dyDescent="0.25">
      <c r="A217" s="14" t="s">
        <v>1015</v>
      </c>
      <c r="B217" s="15" t="s">
        <v>16</v>
      </c>
      <c r="C217" s="16" t="s">
        <v>17</v>
      </c>
      <c r="D217" s="17" t="s">
        <v>1016</v>
      </c>
      <c r="E217" s="18">
        <v>0.73190745170217397</v>
      </c>
      <c r="G217" s="20">
        <v>0.92746989484006037</v>
      </c>
      <c r="I217" s="15">
        <v>0.7102331542826974</v>
      </c>
      <c r="K217" s="14">
        <v>0.90433142454803883</v>
      </c>
      <c r="M217" s="32" t="s">
        <v>1017</v>
      </c>
      <c r="N217" s="33" t="s">
        <v>1018</v>
      </c>
      <c r="O217" s="34" t="s">
        <v>1019</v>
      </c>
      <c r="P217" s="20">
        <v>1.0231978285999999</v>
      </c>
      <c r="Q217" s="15">
        <v>0.98422168519999997</v>
      </c>
      <c r="R217" s="21">
        <v>0.93912863719999995</v>
      </c>
      <c r="S217" s="20">
        <v>0.11262486189454343</v>
      </c>
      <c r="T217" s="15">
        <v>0.17696101998113495</v>
      </c>
      <c r="U217" s="21">
        <v>0.19717216226178655</v>
      </c>
    </row>
    <row r="218" spans="1:21" x14ac:dyDescent="0.25">
      <c r="A218" s="14" t="s">
        <v>1020</v>
      </c>
      <c r="B218" s="15" t="s">
        <v>16</v>
      </c>
      <c r="C218" s="16" t="s">
        <v>17</v>
      </c>
      <c r="D218" s="17" t="s">
        <v>1021</v>
      </c>
      <c r="E218" s="18">
        <v>0.73735644231845088</v>
      </c>
      <c r="G218" s="20">
        <v>0.98543492438738378</v>
      </c>
      <c r="I218" s="15">
        <v>0.82885153900627651</v>
      </c>
      <c r="K218" s="14">
        <v>0.73843180308604106</v>
      </c>
      <c r="M218" s="32" t="s">
        <v>1022</v>
      </c>
      <c r="N218" s="33" t="s">
        <v>1023</v>
      </c>
      <c r="O218" s="34" t="s">
        <v>1024</v>
      </c>
      <c r="P218" s="20">
        <v>0.95040599640000001</v>
      </c>
      <c r="Q218" s="15">
        <v>0.95600236080000001</v>
      </c>
      <c r="R218" s="21">
        <v>0.93023572659999998</v>
      </c>
      <c r="S218" s="20">
        <v>3.77553758213105E-2</v>
      </c>
      <c r="T218" s="15">
        <v>1.6812024072224967E-2</v>
      </c>
      <c r="U218" s="21">
        <v>8.4303228272841271E-2</v>
      </c>
    </row>
    <row r="219" spans="1:21" x14ac:dyDescent="0.25">
      <c r="A219" s="14" t="s">
        <v>1025</v>
      </c>
      <c r="B219" s="15" t="s">
        <v>16</v>
      </c>
      <c r="C219" s="16" t="s">
        <v>24</v>
      </c>
      <c r="D219" s="17" t="s">
        <v>1025</v>
      </c>
      <c r="E219" s="18">
        <v>0.73838494126563514</v>
      </c>
      <c r="G219" s="20">
        <v>0.87560208624876434</v>
      </c>
      <c r="I219" s="15">
        <v>0.956119472240747</v>
      </c>
      <c r="K219" s="14">
        <v>0.72208618564839777</v>
      </c>
      <c r="M219" s="32" t="s">
        <v>1026</v>
      </c>
      <c r="N219" s="33" t="s">
        <v>1027</v>
      </c>
      <c r="O219" s="34" t="s">
        <v>1028</v>
      </c>
      <c r="P219" s="20">
        <v>0.91149399199999992</v>
      </c>
      <c r="Q219" s="15">
        <v>0.85749006659999993</v>
      </c>
      <c r="R219" s="21">
        <v>0.94275947480000011</v>
      </c>
      <c r="S219" s="20">
        <v>0.19276126119033007</v>
      </c>
      <c r="T219" s="15">
        <v>0.18818611169424232</v>
      </c>
      <c r="U219" s="21">
        <v>0.1309718410199841</v>
      </c>
    </row>
    <row r="220" spans="1:21" x14ac:dyDescent="0.25">
      <c r="A220" s="14" t="s">
        <v>1029</v>
      </c>
      <c r="B220" s="15" t="s">
        <v>16</v>
      </c>
      <c r="C220" s="16" t="s">
        <v>24</v>
      </c>
      <c r="D220" s="17" t="s">
        <v>1029</v>
      </c>
      <c r="E220" s="18">
        <v>0.74124279574426311</v>
      </c>
      <c r="G220" s="20">
        <v>0.72422262858939146</v>
      </c>
      <c r="I220" s="15">
        <v>0.88072329062419286</v>
      </c>
      <c r="K220" s="14">
        <v>0.95386999112853754</v>
      </c>
      <c r="M220" s="32" t="s">
        <v>1030</v>
      </c>
      <c r="N220" s="33" t="s">
        <v>1031</v>
      </c>
      <c r="O220" s="34" t="s">
        <v>1032</v>
      </c>
      <c r="P220" s="20">
        <v>1.0519234281999998</v>
      </c>
      <c r="Q220" s="15">
        <v>1.0091416876000001</v>
      </c>
      <c r="R220" s="21">
        <v>1.0253120872000001</v>
      </c>
      <c r="S220" s="20">
        <v>2.790121258783779E-2</v>
      </c>
      <c r="T220" s="15">
        <v>0.13455665244685241</v>
      </c>
      <c r="U220" s="21">
        <v>6.2569156937265058E-2</v>
      </c>
    </row>
    <row r="221" spans="1:21" x14ac:dyDescent="0.25">
      <c r="A221" s="14" t="s">
        <v>1033</v>
      </c>
      <c r="B221" s="15" t="s">
        <v>16</v>
      </c>
      <c r="C221" s="16" t="s">
        <v>17</v>
      </c>
      <c r="D221" s="17" t="s">
        <v>1034</v>
      </c>
      <c r="E221" s="18">
        <v>0.74352180259727496</v>
      </c>
      <c r="G221" s="20">
        <v>0.89530589131820515</v>
      </c>
      <c r="I221" s="15">
        <v>0.94332479894248156</v>
      </c>
      <c r="K221" s="14">
        <v>0.72407783550749683</v>
      </c>
      <c r="M221" s="32" t="s">
        <v>1035</v>
      </c>
      <c r="N221" s="33" t="s">
        <v>1036</v>
      </c>
      <c r="O221" s="34" t="s">
        <v>1037</v>
      </c>
      <c r="P221" s="20">
        <v>0.92547447459999999</v>
      </c>
      <c r="Q221" s="15">
        <v>0.89201722100000003</v>
      </c>
      <c r="R221" s="21">
        <v>0.94972022540000012</v>
      </c>
      <c r="S221" s="20">
        <v>2.9213625454897175E-2</v>
      </c>
      <c r="T221" s="15">
        <v>0.11322321893785468</v>
      </c>
      <c r="U221" s="21">
        <v>0.1666622498475909</v>
      </c>
    </row>
    <row r="222" spans="1:21" x14ac:dyDescent="0.25">
      <c r="A222" s="14" t="s">
        <v>1038</v>
      </c>
      <c r="B222" s="15" t="s">
        <v>16</v>
      </c>
      <c r="C222" s="16" t="s">
        <v>17</v>
      </c>
      <c r="D222" s="17" t="s">
        <v>1039</v>
      </c>
      <c r="E222" s="18">
        <v>0.75250654354501068</v>
      </c>
      <c r="G222" s="20">
        <v>0.85029068255531592</v>
      </c>
      <c r="I222" s="15">
        <v>0.74822473531925415</v>
      </c>
      <c r="K222" s="14">
        <v>0.98065413287203829</v>
      </c>
      <c r="M222" s="32" t="s">
        <v>1040</v>
      </c>
      <c r="N222" s="33" t="s">
        <v>1041</v>
      </c>
      <c r="O222" s="34" t="s">
        <v>1042</v>
      </c>
      <c r="P222" s="20">
        <v>0.96811099779999998</v>
      </c>
      <c r="Q222" s="15">
        <v>1.0353408354</v>
      </c>
      <c r="R222" s="21">
        <v>1.0585284211999999</v>
      </c>
      <c r="S222" s="20">
        <v>0.10192866146541558</v>
      </c>
      <c r="T222" s="15">
        <v>0.30118983520696346</v>
      </c>
      <c r="U222" s="21">
        <v>0.11182456536353605</v>
      </c>
    </row>
    <row r="223" spans="1:21" x14ac:dyDescent="0.25">
      <c r="A223" s="14" t="s">
        <v>1043</v>
      </c>
      <c r="B223" s="15" t="s">
        <v>16</v>
      </c>
      <c r="C223" s="16" t="s">
        <v>17</v>
      </c>
      <c r="D223" s="17" t="s">
        <v>1044</v>
      </c>
      <c r="E223" s="18">
        <v>0.75283969532232242</v>
      </c>
      <c r="G223" s="20">
        <v>0.7704770085971695</v>
      </c>
      <c r="I223" s="15">
        <v>0.99670772124503437</v>
      </c>
      <c r="K223" s="14">
        <v>0.8130508461296817</v>
      </c>
      <c r="M223" s="32" t="s">
        <v>1045</v>
      </c>
      <c r="N223" s="33" t="s">
        <v>1046</v>
      </c>
      <c r="O223" s="34" t="s">
        <v>1047</v>
      </c>
      <c r="P223" s="20">
        <v>0.97293324400000003</v>
      </c>
      <c r="Q223" s="15">
        <v>1.0122901992000002</v>
      </c>
      <c r="R223" s="21">
        <v>0.97730947760000009</v>
      </c>
      <c r="S223" s="20">
        <v>7.2687995385296661E-2</v>
      </c>
      <c r="T223" s="15">
        <v>5.2046692801752434E-2</v>
      </c>
      <c r="U223" s="21">
        <v>0.12654810988627185</v>
      </c>
    </row>
    <row r="224" spans="1:21" x14ac:dyDescent="0.25">
      <c r="A224" s="14" t="s">
        <v>1048</v>
      </c>
      <c r="B224" s="15" t="s">
        <v>16</v>
      </c>
      <c r="C224" s="16" t="s">
        <v>17</v>
      </c>
      <c r="D224" s="17" t="s">
        <v>1049</v>
      </c>
      <c r="E224" s="18">
        <v>0.75879233125308798</v>
      </c>
      <c r="G224" s="20">
        <v>0.76272426031857044</v>
      </c>
      <c r="I224" s="15">
        <v>0.98936269222950568</v>
      </c>
      <c r="K224" s="14">
        <v>0.83831813303204372</v>
      </c>
      <c r="M224" s="32" t="s">
        <v>1050</v>
      </c>
      <c r="N224" s="33" t="s">
        <v>1051</v>
      </c>
      <c r="O224" s="34" t="s">
        <v>1052</v>
      </c>
      <c r="P224" s="20">
        <v>0.98766999020000001</v>
      </c>
      <c r="Q224" s="15">
        <v>0.91952148939999989</v>
      </c>
      <c r="R224" s="21">
        <v>0.97428280099999998</v>
      </c>
      <c r="S224" s="20">
        <v>7.2310155915683988E-2</v>
      </c>
      <c r="T224" s="15">
        <v>0.11425860843849299</v>
      </c>
      <c r="U224" s="21">
        <v>0.22571152944273351</v>
      </c>
    </row>
    <row r="225" spans="1:21" x14ac:dyDescent="0.25">
      <c r="A225" s="14" t="s">
        <v>1053</v>
      </c>
      <c r="B225" s="15" t="s">
        <v>16</v>
      </c>
      <c r="C225" s="16" t="s">
        <v>17</v>
      </c>
      <c r="D225" s="17" t="s">
        <v>777</v>
      </c>
      <c r="E225" s="18">
        <v>0.76344407314018392</v>
      </c>
      <c r="G225" s="20">
        <v>0.94414231738419041</v>
      </c>
      <c r="I225" s="15">
        <v>0.90914223481693823</v>
      </c>
      <c r="K225" s="14">
        <v>0.74449800308413361</v>
      </c>
      <c r="M225" s="32" t="s">
        <v>1054</v>
      </c>
      <c r="N225" s="33" t="s">
        <v>1055</v>
      </c>
      <c r="O225" s="34" t="s">
        <v>1056</v>
      </c>
      <c r="P225" s="20">
        <v>1.03434344</v>
      </c>
      <c r="Q225" s="15">
        <v>1.0058217657999999</v>
      </c>
      <c r="R225" s="21">
        <v>1.0711211686</v>
      </c>
      <c r="S225" s="20">
        <v>0.11418415482898324</v>
      </c>
      <c r="T225" s="15">
        <v>0.20844981968357218</v>
      </c>
      <c r="U225" s="21">
        <v>4.1685803136473742E-2</v>
      </c>
    </row>
    <row r="226" spans="1:21" x14ac:dyDescent="0.25">
      <c r="A226" s="14" t="s">
        <v>1057</v>
      </c>
      <c r="B226" s="15" t="s">
        <v>16</v>
      </c>
      <c r="C226" s="16" t="s">
        <v>17</v>
      </c>
      <c r="D226" s="17" t="s">
        <v>1058</v>
      </c>
      <c r="E226" s="18">
        <v>0.76427676801059297</v>
      </c>
      <c r="G226" s="20">
        <v>0.83131227066070612</v>
      </c>
      <c r="I226" s="15">
        <v>0.99401299254608033</v>
      </c>
      <c r="K226" s="14">
        <v>0.77478669078204898</v>
      </c>
      <c r="M226" s="32" t="s">
        <v>1059</v>
      </c>
      <c r="N226" s="33" t="s">
        <v>1060</v>
      </c>
      <c r="O226" s="34" t="s">
        <v>1061</v>
      </c>
      <c r="P226" s="20">
        <v>0.9502856488000001</v>
      </c>
      <c r="Q226" s="15">
        <v>0.91400189939999998</v>
      </c>
      <c r="R226" s="21">
        <v>0.95677593119999993</v>
      </c>
      <c r="S226" s="20">
        <v>3.9393820508396148E-2</v>
      </c>
      <c r="T226" s="15">
        <v>0.11695980615997031</v>
      </c>
      <c r="U226" s="21">
        <v>0.11729928793776657</v>
      </c>
    </row>
    <row r="227" spans="1:21" x14ac:dyDescent="0.25">
      <c r="A227" s="14" t="s">
        <v>1062</v>
      </c>
      <c r="B227" s="15" t="s">
        <v>16</v>
      </c>
      <c r="C227" s="16" t="s">
        <v>17</v>
      </c>
      <c r="D227" s="17" t="s">
        <v>1062</v>
      </c>
      <c r="E227" s="18">
        <v>0.76661549646419558</v>
      </c>
      <c r="G227" s="20">
        <v>0.80835865365809823</v>
      </c>
      <c r="I227" s="15">
        <v>0.7962761759277589</v>
      </c>
      <c r="K227" s="14">
        <v>0.99972724914357558</v>
      </c>
      <c r="M227" s="32" t="s">
        <v>1063</v>
      </c>
      <c r="N227" s="33" t="s">
        <v>1064</v>
      </c>
      <c r="O227" s="34" t="s">
        <v>1065</v>
      </c>
      <c r="P227" s="20">
        <v>0.98219083779999994</v>
      </c>
      <c r="Q227" s="15">
        <v>1.0227952692</v>
      </c>
      <c r="R227" s="21">
        <v>1.0242357049999999</v>
      </c>
      <c r="S227" s="20">
        <v>3.0335726281670375E-2</v>
      </c>
      <c r="T227" s="15">
        <v>0.16610395226849259</v>
      </c>
      <c r="U227" s="21">
        <v>5.4216866343722754E-2</v>
      </c>
    </row>
    <row r="228" spans="1:21" x14ac:dyDescent="0.25">
      <c r="A228" s="14" t="s">
        <v>1066</v>
      </c>
      <c r="B228" s="15" t="s">
        <v>16</v>
      </c>
      <c r="C228" s="16" t="s">
        <v>24</v>
      </c>
      <c r="D228" s="17" t="s">
        <v>1067</v>
      </c>
      <c r="E228" s="18">
        <v>0.76707075058423091</v>
      </c>
      <c r="G228" s="20">
        <v>0.75423753317077302</v>
      </c>
      <c r="I228" s="15">
        <v>0.96714772562835727</v>
      </c>
      <c r="K228" s="14">
        <v>0.88300177835536986</v>
      </c>
      <c r="M228" s="32" t="s">
        <v>1068</v>
      </c>
      <c r="N228" s="33" t="s">
        <v>1069</v>
      </c>
      <c r="O228" s="34" t="s">
        <v>1070</v>
      </c>
      <c r="P228" s="20">
        <v>1.0393351758000002</v>
      </c>
      <c r="Q228" s="15">
        <v>1.0881534799999999</v>
      </c>
      <c r="R228" s="21">
        <v>1.0559527670000002</v>
      </c>
      <c r="S228" s="20">
        <v>3.4000430426353048E-2</v>
      </c>
      <c r="T228" s="15">
        <v>0.1764927036772472</v>
      </c>
      <c r="U228" s="21">
        <v>4.2155538272730199E-2</v>
      </c>
    </row>
    <row r="229" spans="1:21" x14ac:dyDescent="0.25">
      <c r="A229" s="14" t="s">
        <v>1071</v>
      </c>
      <c r="B229" s="15" t="s">
        <v>16</v>
      </c>
      <c r="C229" s="16" t="s">
        <v>24</v>
      </c>
      <c r="D229" s="17" t="s">
        <v>1071</v>
      </c>
      <c r="E229" s="18">
        <v>0.77071365640550482</v>
      </c>
      <c r="G229" s="20">
        <v>0.75360630998704126</v>
      </c>
      <c r="I229" s="15">
        <v>0.90327838519518455</v>
      </c>
      <c r="K229" s="14">
        <v>0.95370975391485913</v>
      </c>
      <c r="M229" s="32" t="s">
        <v>1072</v>
      </c>
      <c r="N229" s="33" t="s">
        <v>1073</v>
      </c>
      <c r="O229" s="34" t="s">
        <v>1074</v>
      </c>
      <c r="P229" s="20">
        <v>1.1027125046000001</v>
      </c>
      <c r="Q229" s="15">
        <v>1.3920653926</v>
      </c>
      <c r="R229" s="21">
        <v>1.2748481730000001</v>
      </c>
      <c r="S229" s="20">
        <v>0.24141097103541881</v>
      </c>
      <c r="T229" s="15">
        <v>0.94599797643793548</v>
      </c>
      <c r="U229" s="21">
        <v>0.49044726395555732</v>
      </c>
    </row>
    <row r="230" spans="1:21" x14ac:dyDescent="0.25">
      <c r="A230" s="14" t="s">
        <v>1075</v>
      </c>
      <c r="B230" s="15" t="s">
        <v>16</v>
      </c>
      <c r="C230" s="16" t="s">
        <v>17</v>
      </c>
      <c r="D230" s="17" t="s">
        <v>1075</v>
      </c>
      <c r="E230" s="18">
        <v>0.78246484825519214</v>
      </c>
      <c r="G230" s="20">
        <v>0.9772780242058251</v>
      </c>
      <c r="I230" s="15">
        <v>0.87985965725152115</v>
      </c>
      <c r="K230" s="14">
        <v>0.77426131721090963</v>
      </c>
      <c r="M230" s="32" t="s">
        <v>1076</v>
      </c>
      <c r="N230" s="33" t="s">
        <v>1077</v>
      </c>
      <c r="O230" s="34" t="s">
        <v>1078</v>
      </c>
      <c r="P230" s="20">
        <v>0.99532229340000011</v>
      </c>
      <c r="Q230" s="15">
        <v>1.0145622352000001</v>
      </c>
      <c r="R230" s="21">
        <v>0.94970942020000015</v>
      </c>
      <c r="S230" s="20">
        <v>4.4838475010035878E-2</v>
      </c>
      <c r="T230" s="15">
        <v>0.23206297244929069</v>
      </c>
      <c r="U230" s="21">
        <v>0.10294949944699683</v>
      </c>
    </row>
    <row r="231" spans="1:21" x14ac:dyDescent="0.25">
      <c r="A231" s="14" t="s">
        <v>1079</v>
      </c>
      <c r="B231" s="15" t="s">
        <v>1080</v>
      </c>
      <c r="C231" s="16" t="s">
        <v>24</v>
      </c>
      <c r="D231" s="17" t="s">
        <v>1081</v>
      </c>
      <c r="E231" s="18">
        <v>0.7997858292631892</v>
      </c>
      <c r="G231" s="20">
        <v>0.82018092232916806</v>
      </c>
      <c r="I231" s="15">
        <v>0.99895563343558724</v>
      </c>
      <c r="K231" s="14">
        <v>0.84271249212937671</v>
      </c>
      <c r="M231" s="32" t="s">
        <v>1082</v>
      </c>
      <c r="N231" s="33" t="s">
        <v>1083</v>
      </c>
      <c r="O231" s="34" t="s">
        <v>1084</v>
      </c>
      <c r="P231" s="20">
        <v>0.99462231459999995</v>
      </c>
      <c r="Q231" s="15">
        <v>1.056036615</v>
      </c>
      <c r="R231" s="21">
        <v>0.99904268679999997</v>
      </c>
      <c r="S231" s="20">
        <v>9.6409054716980538E-2</v>
      </c>
      <c r="T231" s="15">
        <v>0.24786718208158867</v>
      </c>
      <c r="U231" s="21">
        <v>8.1137333462075203E-2</v>
      </c>
    </row>
    <row r="232" spans="1:21" x14ac:dyDescent="0.25">
      <c r="A232" s="14" t="s">
        <v>1085</v>
      </c>
      <c r="B232" s="15" t="s">
        <v>16</v>
      </c>
      <c r="C232" s="16" t="s">
        <v>24</v>
      </c>
      <c r="D232" s="17" t="s">
        <v>1085</v>
      </c>
      <c r="E232" s="18">
        <v>0.82245894385916274</v>
      </c>
      <c r="G232" s="20">
        <v>0.80767235884334088</v>
      </c>
      <c r="I232" s="15">
        <v>0.96068823688194716</v>
      </c>
      <c r="K232" s="14">
        <v>0.93213789105263467</v>
      </c>
      <c r="M232" s="32" t="s">
        <v>1086</v>
      </c>
      <c r="N232" s="33" t="s">
        <v>1087</v>
      </c>
      <c r="O232" s="34" t="s">
        <v>1088</v>
      </c>
      <c r="P232" s="20">
        <v>0.98671437719999999</v>
      </c>
      <c r="Q232" s="15">
        <v>0.93869531740000001</v>
      </c>
      <c r="R232" s="21">
        <v>0.96606529220000004</v>
      </c>
      <c r="S232" s="20">
        <v>5.6345427174661851E-2</v>
      </c>
      <c r="T232" s="15">
        <v>0.15155406497965435</v>
      </c>
      <c r="U232" s="21">
        <v>0.1329036064776869</v>
      </c>
    </row>
    <row r="233" spans="1:21" x14ac:dyDescent="0.25">
      <c r="A233" s="14" t="s">
        <v>1089</v>
      </c>
      <c r="B233" s="15" t="s">
        <v>16</v>
      </c>
      <c r="C233" s="16" t="s">
        <v>24</v>
      </c>
      <c r="D233" s="17" t="s">
        <v>1090</v>
      </c>
      <c r="E233" s="18">
        <v>0.82564428056850092</v>
      </c>
      <c r="G233" s="20">
        <v>0.89926322467027986</v>
      </c>
      <c r="I233" s="15">
        <v>0.98566217738807094</v>
      </c>
      <c r="K233" s="14">
        <v>0.82124960404455916</v>
      </c>
      <c r="M233" s="32" t="s">
        <v>1091</v>
      </c>
      <c r="N233" s="33" t="s">
        <v>1092</v>
      </c>
      <c r="O233" s="34" t="s">
        <v>1093</v>
      </c>
      <c r="P233" s="20">
        <v>1.0025741874</v>
      </c>
      <c r="Q233" s="15">
        <v>1.0620135058</v>
      </c>
      <c r="R233" s="21">
        <v>0.9807413384</v>
      </c>
      <c r="S233" s="20">
        <v>7.2706299006935565E-2</v>
      </c>
      <c r="T233" s="15">
        <v>0.21449582313066978</v>
      </c>
      <c r="U233" s="21">
        <v>0.29157334048331396</v>
      </c>
    </row>
    <row r="234" spans="1:21" x14ac:dyDescent="0.25">
      <c r="A234" s="14" t="s">
        <v>1094</v>
      </c>
      <c r="B234" s="15" t="s">
        <v>16</v>
      </c>
      <c r="C234" s="16" t="s">
        <v>17</v>
      </c>
      <c r="D234" s="17" t="s">
        <v>1095</v>
      </c>
      <c r="E234" s="18">
        <v>0.82833469322348463</v>
      </c>
      <c r="G234" s="20">
        <v>0.93405043745453309</v>
      </c>
      <c r="I234" s="15">
        <v>0.81403961588782636</v>
      </c>
      <c r="K234" s="14">
        <v>0.96253693077040814</v>
      </c>
      <c r="M234" s="32" t="s">
        <v>1096</v>
      </c>
      <c r="N234" s="33" t="s">
        <v>1097</v>
      </c>
      <c r="O234" s="34" t="s">
        <v>1098</v>
      </c>
      <c r="P234" s="20">
        <v>0.99322693039999987</v>
      </c>
      <c r="Q234" s="15">
        <v>0.96968494399999994</v>
      </c>
      <c r="R234" s="21">
        <v>0.95209628620000009</v>
      </c>
      <c r="S234" s="20">
        <v>5.8535466878495285E-2</v>
      </c>
      <c r="T234" s="15">
        <v>0.14800139301290469</v>
      </c>
      <c r="U234" s="21">
        <v>8.9771369001043044E-2</v>
      </c>
    </row>
    <row r="235" spans="1:21" x14ac:dyDescent="0.25">
      <c r="A235" s="14" t="s">
        <v>1099</v>
      </c>
      <c r="B235" s="15" t="s">
        <v>16</v>
      </c>
      <c r="C235" s="16" t="s">
        <v>24</v>
      </c>
      <c r="D235" s="17" t="s">
        <v>1099</v>
      </c>
      <c r="E235" s="18">
        <v>0.85203865552903546</v>
      </c>
      <c r="G235" s="20">
        <v>0.95315683259759465</v>
      </c>
      <c r="I235" s="15">
        <v>0.95961087850586013</v>
      </c>
      <c r="K235" s="14">
        <v>0.83853069251167334</v>
      </c>
      <c r="M235" s="32" t="s">
        <v>1100</v>
      </c>
      <c r="N235" s="33" t="s">
        <v>1101</v>
      </c>
      <c r="O235" s="34" t="s">
        <v>1102</v>
      </c>
      <c r="P235" s="20">
        <v>0.9640455282</v>
      </c>
      <c r="Q235" s="15">
        <v>0.95335848560000014</v>
      </c>
      <c r="R235" s="21">
        <v>0.97394952760000009</v>
      </c>
      <c r="S235" s="20">
        <v>3.8402289007222708E-2</v>
      </c>
      <c r="T235" s="15">
        <v>5.3229183865462708E-2</v>
      </c>
      <c r="U235" s="21">
        <v>7.4123987166852714E-2</v>
      </c>
    </row>
    <row r="236" spans="1:21" x14ac:dyDescent="0.25">
      <c r="A236" s="14" t="s">
        <v>1103</v>
      </c>
      <c r="B236" s="15" t="s">
        <v>1080</v>
      </c>
      <c r="C236" s="16" t="s">
        <v>24</v>
      </c>
      <c r="D236" s="17" t="s">
        <v>1104</v>
      </c>
      <c r="E236" s="18">
        <v>0.86144910446779044</v>
      </c>
      <c r="G236" s="20">
        <v>0.92892739080702658</v>
      </c>
      <c r="I236" s="15">
        <v>0.85447730526903487</v>
      </c>
      <c r="K236" s="14">
        <v>0.98404419932200438</v>
      </c>
      <c r="M236" s="32" t="s">
        <v>1105</v>
      </c>
      <c r="N236" s="33" t="s">
        <v>1106</v>
      </c>
      <c r="O236" s="34" t="s">
        <v>1107</v>
      </c>
      <c r="P236" s="20">
        <v>1.0533539279999999</v>
      </c>
      <c r="Q236" s="15">
        <v>1.0212962590000001</v>
      </c>
      <c r="R236" s="21">
        <v>1.0063604428000001</v>
      </c>
      <c r="S236" s="20">
        <v>0.1775403866483857</v>
      </c>
      <c r="T236" s="15">
        <v>0.10750840027141779</v>
      </c>
      <c r="U236" s="21">
        <v>0.11911790186395453</v>
      </c>
    </row>
    <row r="237" spans="1:21" x14ac:dyDescent="0.25">
      <c r="A237" s="14" t="s">
        <v>1108</v>
      </c>
      <c r="B237" s="15" t="s">
        <v>16</v>
      </c>
      <c r="C237" s="16" t="s">
        <v>17</v>
      </c>
      <c r="D237" s="17" t="s">
        <v>606</v>
      </c>
      <c r="E237" s="18">
        <v>0.8780983212689466</v>
      </c>
      <c r="G237" s="20">
        <v>0.8828110247091373</v>
      </c>
      <c r="I237" s="15">
        <v>0.99658804220189412</v>
      </c>
      <c r="K237" s="14">
        <v>0.91644650110229475</v>
      </c>
      <c r="M237" s="32" t="s">
        <v>1109</v>
      </c>
      <c r="N237" s="33" t="s">
        <v>1110</v>
      </c>
      <c r="O237" s="34" t="s">
        <v>1111</v>
      </c>
      <c r="P237" s="20">
        <v>1.0139619766000001</v>
      </c>
      <c r="Q237" s="15">
        <v>0.97399429299999996</v>
      </c>
      <c r="R237" s="21">
        <v>1.0073788501999998</v>
      </c>
      <c r="S237" s="20">
        <v>5.3274817696165024E-2</v>
      </c>
      <c r="T237" s="15">
        <v>0.20409102061163159</v>
      </c>
      <c r="U237" s="21">
        <v>8.9018187469113205E-2</v>
      </c>
    </row>
    <row r="238" spans="1:21" x14ac:dyDescent="0.25">
      <c r="A238" s="14" t="s">
        <v>1112</v>
      </c>
      <c r="B238" s="15" t="s">
        <v>16</v>
      </c>
      <c r="C238" s="16" t="s">
        <v>17</v>
      </c>
      <c r="D238" s="17" t="s">
        <v>1113</v>
      </c>
      <c r="E238" s="18">
        <v>0.88117024446900938</v>
      </c>
      <c r="G238" s="20">
        <v>0.99018603132182781</v>
      </c>
      <c r="I238" s="15">
        <v>0.9331238791529225</v>
      </c>
      <c r="K238" s="14">
        <v>0.87770621723464859</v>
      </c>
      <c r="M238" s="32" t="s">
        <v>1114</v>
      </c>
      <c r="N238" s="33" t="s">
        <v>1115</v>
      </c>
      <c r="O238" s="34" t="s">
        <v>1116</v>
      </c>
      <c r="P238" s="20">
        <v>0.93379043360000014</v>
      </c>
      <c r="Q238" s="15">
        <v>0.95729766640000002</v>
      </c>
      <c r="R238" s="21">
        <v>0.87135242900000009</v>
      </c>
      <c r="S238" s="20">
        <v>3.9932649283414411E-2</v>
      </c>
      <c r="T238" s="15">
        <v>0.46775595507797135</v>
      </c>
      <c r="U238" s="21">
        <v>0.10531024626852009</v>
      </c>
    </row>
    <row r="239" spans="1:21" x14ac:dyDescent="0.25">
      <c r="A239" s="14" t="s">
        <v>1117</v>
      </c>
      <c r="B239" s="15" t="s">
        <v>16</v>
      </c>
      <c r="C239" s="16" t="s">
        <v>17</v>
      </c>
      <c r="D239" s="17" t="s">
        <v>1118</v>
      </c>
      <c r="E239" s="18">
        <v>0.88128990676970331</v>
      </c>
      <c r="G239" s="20">
        <v>0.87147002374512894</v>
      </c>
      <c r="I239" s="15">
        <v>0.97713312123759977</v>
      </c>
      <c r="K239" s="14">
        <v>0.95256798455373193</v>
      </c>
      <c r="M239" s="32" t="s">
        <v>1119</v>
      </c>
      <c r="N239" s="33" t="s">
        <v>1120</v>
      </c>
      <c r="O239" s="34" t="s">
        <v>1121</v>
      </c>
      <c r="P239" s="20">
        <v>1.0666043414000002</v>
      </c>
      <c r="Q239" s="15">
        <v>1.0348398647999999</v>
      </c>
      <c r="R239" s="21">
        <v>1.0536445136000001</v>
      </c>
      <c r="S239" s="20">
        <v>5.9057474515454622E-2</v>
      </c>
      <c r="T239" s="15">
        <v>0.14530424920933568</v>
      </c>
      <c r="U239" s="21">
        <v>7.3216716250479E-2</v>
      </c>
    </row>
    <row r="240" spans="1:21" x14ac:dyDescent="0.25">
      <c r="A240" s="14" t="s">
        <v>1122</v>
      </c>
      <c r="B240" s="15" t="s">
        <v>16</v>
      </c>
      <c r="C240" s="16" t="s">
        <v>17</v>
      </c>
      <c r="D240" s="17" t="s">
        <v>1123</v>
      </c>
      <c r="E240" s="18">
        <v>0.89070547368485431</v>
      </c>
      <c r="G240" s="20">
        <v>0.88035776519939102</v>
      </c>
      <c r="I240" s="15">
        <v>0.96843636733097016</v>
      </c>
      <c r="K240" s="14">
        <v>0.96833511698195962</v>
      </c>
      <c r="M240" s="32" t="s">
        <v>1124</v>
      </c>
      <c r="N240" s="33" t="s">
        <v>1125</v>
      </c>
      <c r="O240" s="34" t="s">
        <v>1126</v>
      </c>
      <c r="P240" s="20">
        <v>1.0435356432</v>
      </c>
      <c r="Q240" s="15">
        <v>1.0106195767999999</v>
      </c>
      <c r="R240" s="21">
        <v>1.0270910392000001</v>
      </c>
      <c r="S240" s="20">
        <v>8.1133637425426591E-2</v>
      </c>
      <c r="T240" s="15">
        <v>0.15991046711469412</v>
      </c>
      <c r="U240" s="21">
        <v>5.1113732087717682E-2</v>
      </c>
    </row>
    <row r="241" spans="1:21" x14ac:dyDescent="0.25">
      <c r="A241" s="14" t="s">
        <v>1127</v>
      </c>
      <c r="B241" s="15" t="s">
        <v>16</v>
      </c>
      <c r="C241" s="16" t="s">
        <v>24</v>
      </c>
      <c r="D241" s="17" t="s">
        <v>752</v>
      </c>
      <c r="E241" s="18">
        <v>0.89237387742385232</v>
      </c>
      <c r="G241" s="20">
        <v>0.99875974177170557</v>
      </c>
      <c r="I241" s="15">
        <v>0.90095724131005095</v>
      </c>
      <c r="K241" s="14">
        <v>0.9203223879494884</v>
      </c>
      <c r="M241" s="32" t="s">
        <v>1128</v>
      </c>
      <c r="N241" s="33" t="s">
        <v>1129</v>
      </c>
      <c r="O241" s="34" t="s">
        <v>1130</v>
      </c>
      <c r="P241" s="20">
        <v>0.97655676319999996</v>
      </c>
      <c r="Q241" s="15">
        <v>0.97466562040000004</v>
      </c>
      <c r="R241" s="21">
        <v>0.95914122079999997</v>
      </c>
      <c r="S241" s="20">
        <v>2.1948262994348686E-2</v>
      </c>
      <c r="T241" s="15">
        <v>3.605821300173085E-2</v>
      </c>
      <c r="U241" s="21">
        <v>0.10066288511579961</v>
      </c>
    </row>
    <row r="242" spans="1:21" x14ac:dyDescent="0.25">
      <c r="A242" s="14" t="s">
        <v>1131</v>
      </c>
      <c r="B242" s="15" t="s">
        <v>16</v>
      </c>
      <c r="C242" s="16" t="s">
        <v>17</v>
      </c>
      <c r="D242" s="17" t="s">
        <v>1132</v>
      </c>
      <c r="E242" s="18">
        <v>0.90435391703882329</v>
      </c>
      <c r="G242" s="20">
        <v>0.96250148762924981</v>
      </c>
      <c r="I242" s="15">
        <v>0.89622230794174607</v>
      </c>
      <c r="K242" s="14">
        <v>0.98149544510757825</v>
      </c>
      <c r="M242" s="32" t="s">
        <v>1133</v>
      </c>
      <c r="N242" s="33" t="s">
        <v>1134</v>
      </c>
      <c r="O242" s="34" t="s">
        <v>1135</v>
      </c>
      <c r="P242" s="20">
        <v>1.0740152223999999</v>
      </c>
      <c r="Q242" s="15">
        <v>1.0509761583999999</v>
      </c>
      <c r="R242" s="21">
        <v>1.0348840587999999</v>
      </c>
      <c r="S242" s="20">
        <v>0.16410870121479687</v>
      </c>
      <c r="T242" s="15">
        <v>0.15517558433758566</v>
      </c>
      <c r="U242" s="21">
        <v>7.8887524160654157E-2</v>
      </c>
    </row>
    <row r="243" spans="1:21" x14ac:dyDescent="0.25">
      <c r="A243" s="14" t="s">
        <v>1136</v>
      </c>
      <c r="B243" s="15" t="s">
        <v>16</v>
      </c>
      <c r="C243" s="16" t="s">
        <v>24</v>
      </c>
      <c r="D243" s="17" t="s">
        <v>1137</v>
      </c>
      <c r="E243" s="18">
        <v>0.90646838154771558</v>
      </c>
      <c r="G243" s="20">
        <v>0.92164458081825018</v>
      </c>
      <c r="I243" s="15">
        <v>0.99999886367529078</v>
      </c>
      <c r="K243" s="14">
        <v>0.92219903089095689</v>
      </c>
      <c r="M243" s="32" t="s">
        <v>1138</v>
      </c>
      <c r="N243" s="33" t="s">
        <v>1139</v>
      </c>
      <c r="O243" s="34" t="s">
        <v>1140</v>
      </c>
      <c r="P243" s="20">
        <v>0.95368582439999994</v>
      </c>
      <c r="Q243" s="15">
        <v>0.99499514979999992</v>
      </c>
      <c r="R243" s="21">
        <v>0.95383943080000011</v>
      </c>
      <c r="S243" s="20">
        <v>0.11797869678445222</v>
      </c>
      <c r="T243" s="15">
        <v>0.24949632272861685</v>
      </c>
      <c r="U243" s="21">
        <v>9.8448067417327326E-2</v>
      </c>
    </row>
    <row r="244" spans="1:21" x14ac:dyDescent="0.25">
      <c r="A244" s="14" t="s">
        <v>1141</v>
      </c>
      <c r="B244" s="15" t="s">
        <v>16</v>
      </c>
      <c r="C244" s="16" t="s">
        <v>24</v>
      </c>
      <c r="D244" s="17" t="s">
        <v>1142</v>
      </c>
      <c r="E244" s="18">
        <v>0.92384337885651013</v>
      </c>
      <c r="G244" s="20">
        <v>0.99837912508212145</v>
      </c>
      <c r="I244" s="15">
        <v>0.92785037820155625</v>
      </c>
      <c r="K244" s="14">
        <v>0.94684370305977184</v>
      </c>
      <c r="M244" s="32" t="s">
        <v>1143</v>
      </c>
      <c r="N244" s="33" t="s">
        <v>1144</v>
      </c>
      <c r="O244" s="34" t="s">
        <v>1145</v>
      </c>
      <c r="P244" s="20">
        <v>1.0557235070000002</v>
      </c>
      <c r="Q244" s="15">
        <v>1.0527785434000001</v>
      </c>
      <c r="R244" s="21">
        <v>1.0356499843999998</v>
      </c>
      <c r="S244" s="20">
        <v>5.7722296907337142E-2</v>
      </c>
      <c r="T244" s="15">
        <v>0.11423881848664191</v>
      </c>
      <c r="U244" s="21">
        <v>7.5640587642637869E-2</v>
      </c>
    </row>
    <row r="245" spans="1:21" x14ac:dyDescent="0.25">
      <c r="A245" s="14" t="s">
        <v>1146</v>
      </c>
      <c r="B245" s="15" t="s">
        <v>16</v>
      </c>
      <c r="C245" s="16" t="s">
        <v>17</v>
      </c>
      <c r="D245" s="17" t="s">
        <v>1147</v>
      </c>
      <c r="E245" s="18">
        <v>0.93337175914539439</v>
      </c>
      <c r="G245" s="20">
        <v>0.93041369908150595</v>
      </c>
      <c r="I245" s="15">
        <v>0.9935069802769575</v>
      </c>
      <c r="K245" s="14">
        <v>0.96513251889407714</v>
      </c>
      <c r="M245" s="32" t="s">
        <v>1148</v>
      </c>
      <c r="N245" s="33" t="s">
        <v>1149</v>
      </c>
      <c r="O245" s="34" t="s">
        <v>1150</v>
      </c>
      <c r="P245" s="20">
        <v>1.015601193</v>
      </c>
      <c r="Q245" s="15">
        <v>0.99012856440000019</v>
      </c>
      <c r="R245" s="21">
        <v>1.0079679962000001</v>
      </c>
      <c r="S245" s="20">
        <v>7.0404887532417082E-2</v>
      </c>
      <c r="T245" s="15">
        <v>8.7233951050201167E-2</v>
      </c>
      <c r="U245" s="21">
        <v>0.15619583718215072</v>
      </c>
    </row>
    <row r="246" spans="1:21" x14ac:dyDescent="0.25">
      <c r="A246" s="14" t="s">
        <v>1151</v>
      </c>
      <c r="B246" s="15" t="s">
        <v>1080</v>
      </c>
      <c r="C246" s="16" t="s">
        <v>24</v>
      </c>
      <c r="D246" s="17" t="s">
        <v>1152</v>
      </c>
      <c r="E246" s="18">
        <v>0.93853468981305554</v>
      </c>
      <c r="G246" s="20">
        <v>0.99293390201970333</v>
      </c>
      <c r="I246" s="15">
        <v>0.93506732408121884</v>
      </c>
      <c r="K246" s="14">
        <v>0.96970315493885451</v>
      </c>
      <c r="M246" s="32" t="s">
        <v>1153</v>
      </c>
      <c r="N246" s="33" t="s">
        <v>1154</v>
      </c>
      <c r="O246" s="34" t="s">
        <v>1155</v>
      </c>
      <c r="P246" s="20">
        <v>1.0357404786</v>
      </c>
      <c r="Q246" s="15">
        <v>1.0231882589999999</v>
      </c>
      <c r="R246" s="21">
        <v>0.99701588019999998</v>
      </c>
      <c r="S246" s="20">
        <v>8.4913878018041747E-2</v>
      </c>
      <c r="T246" s="15">
        <v>0.21378892179054446</v>
      </c>
      <c r="U246" s="21">
        <v>0.19723371026579956</v>
      </c>
    </row>
    <row r="247" spans="1:21" x14ac:dyDescent="0.25">
      <c r="A247" s="14" t="s">
        <v>1156</v>
      </c>
      <c r="B247" s="15" t="s">
        <v>16</v>
      </c>
      <c r="C247" s="16" t="s">
        <v>17</v>
      </c>
      <c r="D247" s="17" t="s">
        <v>1157</v>
      </c>
      <c r="E247" s="18">
        <v>0.9834829930059078</v>
      </c>
      <c r="G247" s="20">
        <v>0.99193004074620106</v>
      </c>
      <c r="I247" s="15">
        <v>0.99817093980303129</v>
      </c>
      <c r="K247" s="14">
        <v>0.98253576690778588</v>
      </c>
      <c r="M247" s="32" t="s">
        <v>1158</v>
      </c>
      <c r="N247" s="33" t="s">
        <v>1159</v>
      </c>
      <c r="O247" s="34" t="s">
        <v>1160</v>
      </c>
      <c r="P247" s="20">
        <v>0.96338230059999996</v>
      </c>
      <c r="Q247" s="15">
        <v>0.95806195639999991</v>
      </c>
      <c r="R247" s="21">
        <v>0.96591053920000003</v>
      </c>
      <c r="S247" s="20">
        <v>2.4013712299332093E-2</v>
      </c>
      <c r="T247" s="15">
        <v>3.411661589625016E-2</v>
      </c>
      <c r="U247" s="21">
        <v>0.11266883780116305</v>
      </c>
    </row>
    <row r="248" spans="1:21" x14ac:dyDescent="0.25">
      <c r="A248" s="14" t="s">
        <v>1161</v>
      </c>
      <c r="B248" s="15" t="s">
        <v>16</v>
      </c>
      <c r="C248" s="16" t="s">
        <v>24</v>
      </c>
      <c r="D248" s="17" t="s">
        <v>1162</v>
      </c>
      <c r="E248" s="18">
        <v>0.99931989191580728</v>
      </c>
      <c r="G248" s="20">
        <v>0.9993550545846589</v>
      </c>
      <c r="I248" s="15">
        <v>0.99953460976529529</v>
      </c>
      <c r="K248" s="14">
        <v>0.99998537153175404</v>
      </c>
      <c r="M248" s="32" t="s">
        <v>1163</v>
      </c>
      <c r="N248" s="33" t="s">
        <v>1164</v>
      </c>
      <c r="O248" s="34" t="s">
        <v>1165</v>
      </c>
      <c r="P248" s="20">
        <v>1.0040211908000001</v>
      </c>
      <c r="Q248" s="15">
        <v>0.99866994079999993</v>
      </c>
      <c r="R248" s="21">
        <v>0.99947571380000011</v>
      </c>
      <c r="S248" s="20">
        <v>3.0053626705734041E-2</v>
      </c>
      <c r="T248" s="15">
        <v>0.42598696671147163</v>
      </c>
      <c r="U248" s="21">
        <v>3.4010629168877024E-2</v>
      </c>
    </row>
    <row r="249" spans="1:21" x14ac:dyDescent="0.25">
      <c r="A249" s="14" t="s">
        <v>1166</v>
      </c>
      <c r="B249" s="15" t="s">
        <v>16</v>
      </c>
      <c r="C249" s="16" t="s">
        <v>17</v>
      </c>
      <c r="D249" s="17" t="s">
        <v>1167</v>
      </c>
      <c r="E249" s="18">
        <v>0.99951790027355125</v>
      </c>
      <c r="G249" s="20">
        <v>0.9997734157835183</v>
      </c>
      <c r="I249" s="15">
        <v>0.999942230518299</v>
      </c>
      <c r="K249" s="14">
        <v>0.99948692978291231</v>
      </c>
      <c r="M249" s="32" t="s">
        <v>1168</v>
      </c>
      <c r="N249" s="33" t="s">
        <v>1169</v>
      </c>
      <c r="O249" s="34" t="s">
        <v>1170</v>
      </c>
      <c r="P249" s="20">
        <v>0.94460760500000007</v>
      </c>
      <c r="Q249" s="15">
        <v>0.94535698800000001</v>
      </c>
      <c r="R249" s="21">
        <v>0.94422923500000011</v>
      </c>
      <c r="S249" s="20">
        <v>3.9704648833352521E-2</v>
      </c>
      <c r="T249" s="15">
        <v>6.529870828109216E-2</v>
      </c>
      <c r="U249" s="21">
        <v>6.638156576432197E-2</v>
      </c>
    </row>
    <row r="250" spans="1:21" s="31" customFormat="1" x14ac:dyDescent="0.25">
      <c r="A250" s="30"/>
      <c r="B250" s="30"/>
      <c r="C250" s="30"/>
      <c r="D250" s="30"/>
      <c r="E250" s="30"/>
      <c r="F250" s="30"/>
      <c r="G250" s="30"/>
      <c r="H250" s="30"/>
      <c r="I250" s="30"/>
      <c r="J250" s="30"/>
      <c r="K250" s="30"/>
      <c r="L250" s="30"/>
      <c r="M250" s="30"/>
      <c r="N250" s="30"/>
      <c r="O250" s="30"/>
      <c r="P250" s="30"/>
      <c r="Q250" s="30"/>
      <c r="R250" s="30"/>
      <c r="S250" s="30"/>
      <c r="T250" s="30"/>
      <c r="U250" s="30"/>
    </row>
    <row r="251" spans="1:21" s="31" customFormat="1" x14ac:dyDescent="0.25">
      <c r="A251" s="30"/>
      <c r="B251" s="30"/>
      <c r="C251" s="30"/>
      <c r="D251" s="30"/>
      <c r="E251" s="30"/>
      <c r="F251" s="30"/>
      <c r="G251" s="30"/>
      <c r="H251" s="30"/>
      <c r="I251" s="30"/>
      <c r="J251" s="30"/>
      <c r="K251" s="30"/>
      <c r="L251" s="30"/>
      <c r="M251" s="30"/>
      <c r="N251" s="30"/>
      <c r="O251" s="30"/>
      <c r="P251" s="30"/>
      <c r="Q251" s="30"/>
      <c r="R251" s="30"/>
      <c r="S251" s="30"/>
      <c r="T251" s="30"/>
      <c r="U251" s="30"/>
    </row>
    <row r="252" spans="1:21" s="31" customFormat="1" x14ac:dyDescent="0.25">
      <c r="A252" s="30"/>
      <c r="B252" s="30"/>
      <c r="C252" s="30"/>
      <c r="D252" s="30"/>
      <c r="E252" s="30"/>
      <c r="F252" s="30"/>
      <c r="G252" s="30"/>
      <c r="H252" s="30"/>
      <c r="I252" s="30"/>
      <c r="J252" s="30"/>
      <c r="K252" s="30"/>
      <c r="L252" s="30"/>
      <c r="M252" s="30"/>
      <c r="N252" s="30"/>
      <c r="O252" s="30"/>
      <c r="P252" s="30"/>
      <c r="Q252" s="30"/>
      <c r="R252" s="30"/>
      <c r="S252" s="30"/>
      <c r="T252" s="30"/>
      <c r="U252" s="30"/>
    </row>
    <row r="253" spans="1:21" s="31" customFormat="1" x14ac:dyDescent="0.25">
      <c r="A253" s="30"/>
      <c r="B253" s="30"/>
      <c r="C253" s="30"/>
      <c r="D253" s="30"/>
      <c r="E253" s="30"/>
      <c r="F253" s="30"/>
      <c r="G253" s="30"/>
      <c r="H253" s="30"/>
      <c r="I253" s="30"/>
      <c r="J253" s="30"/>
      <c r="K253" s="30"/>
      <c r="L253" s="30"/>
      <c r="M253" s="30"/>
      <c r="N253" s="30"/>
      <c r="O253" s="30"/>
      <c r="P253" s="30"/>
      <c r="Q253" s="30"/>
      <c r="R253" s="30"/>
      <c r="S253" s="30"/>
      <c r="T253" s="30"/>
      <c r="U253" s="30"/>
    </row>
    <row r="254" spans="1:21" s="31" customFormat="1" x14ac:dyDescent="0.25">
      <c r="A254" s="30"/>
      <c r="B254" s="30"/>
      <c r="C254" s="30"/>
      <c r="D254" s="30"/>
      <c r="E254" s="30"/>
      <c r="F254" s="30"/>
      <c r="G254" s="30"/>
      <c r="H254" s="30"/>
      <c r="I254" s="30"/>
      <c r="J254" s="30"/>
      <c r="K254" s="30"/>
      <c r="L254" s="30"/>
      <c r="M254" s="30"/>
      <c r="N254" s="30"/>
      <c r="O254" s="30"/>
      <c r="P254" s="30"/>
      <c r="Q254" s="30"/>
      <c r="R254" s="30"/>
      <c r="S254" s="30"/>
      <c r="T254" s="30"/>
      <c r="U254" s="30"/>
    </row>
    <row r="255" spans="1:21" s="31" customFormat="1" x14ac:dyDescent="0.25">
      <c r="A255" s="30"/>
      <c r="B255" s="30"/>
      <c r="C255" s="30"/>
      <c r="D255" s="30"/>
      <c r="E255" s="30"/>
      <c r="F255" s="30"/>
      <c r="G255" s="30"/>
      <c r="H255" s="30"/>
      <c r="I255" s="30"/>
      <c r="J255" s="30"/>
      <c r="K255" s="30"/>
      <c r="L255" s="30"/>
      <c r="M255" s="30"/>
      <c r="N255" s="30"/>
      <c r="O255" s="30"/>
      <c r="P255" s="30"/>
      <c r="Q255" s="30"/>
      <c r="R255" s="30"/>
      <c r="S255" s="30"/>
      <c r="T255" s="30"/>
      <c r="U255" s="30"/>
    </row>
    <row r="256" spans="1:21" s="31" customFormat="1" x14ac:dyDescent="0.25">
      <c r="A256" s="30"/>
      <c r="B256" s="30"/>
      <c r="C256" s="30"/>
      <c r="D256" s="30"/>
      <c r="E256" s="30"/>
      <c r="F256" s="30"/>
      <c r="G256" s="30"/>
      <c r="H256" s="30"/>
      <c r="I256" s="30"/>
      <c r="J256" s="30"/>
      <c r="K256" s="30"/>
      <c r="L256" s="30"/>
      <c r="M256" s="30"/>
      <c r="N256" s="30"/>
      <c r="O256" s="30"/>
      <c r="P256" s="30"/>
      <c r="Q256" s="30"/>
      <c r="R256" s="30"/>
      <c r="S256" s="30"/>
      <c r="T256" s="30"/>
      <c r="U256" s="30"/>
    </row>
    <row r="257" spans="1:21" s="31" customFormat="1" x14ac:dyDescent="0.25">
      <c r="A257" s="30"/>
      <c r="B257" s="30"/>
      <c r="C257" s="30"/>
      <c r="D257" s="30"/>
      <c r="E257" s="30"/>
      <c r="F257" s="30"/>
      <c r="G257" s="30"/>
      <c r="H257" s="30"/>
      <c r="I257" s="30"/>
      <c r="J257" s="30"/>
      <c r="K257" s="30"/>
      <c r="L257" s="30"/>
      <c r="M257" s="30"/>
      <c r="N257" s="30"/>
      <c r="O257" s="30"/>
      <c r="P257" s="30"/>
      <c r="Q257" s="30"/>
      <c r="R257" s="30"/>
      <c r="S257" s="30"/>
      <c r="T257" s="30"/>
      <c r="U257" s="30"/>
    </row>
    <row r="258" spans="1:21" s="31" customFormat="1" x14ac:dyDescent="0.25">
      <c r="A258" s="30"/>
      <c r="B258" s="30"/>
      <c r="C258" s="30"/>
      <c r="D258" s="30"/>
      <c r="E258" s="30"/>
      <c r="F258" s="30"/>
      <c r="G258" s="30"/>
      <c r="H258" s="30"/>
      <c r="I258" s="30"/>
      <c r="J258" s="30"/>
      <c r="K258" s="30"/>
      <c r="L258" s="30"/>
      <c r="M258" s="30"/>
      <c r="N258" s="30"/>
      <c r="O258" s="30"/>
      <c r="P258" s="30"/>
      <c r="Q258" s="30"/>
      <c r="R258" s="30"/>
      <c r="S258" s="30"/>
      <c r="T258" s="30"/>
      <c r="U258" s="30"/>
    </row>
    <row r="259" spans="1:21" s="31" customFormat="1" x14ac:dyDescent="0.25">
      <c r="A259" s="30"/>
      <c r="B259" s="30"/>
      <c r="C259" s="30"/>
      <c r="D259" s="30"/>
      <c r="E259" s="30"/>
      <c r="F259" s="30"/>
      <c r="G259" s="30"/>
      <c r="H259" s="30"/>
      <c r="I259" s="30"/>
      <c r="J259" s="30"/>
      <c r="K259" s="30"/>
      <c r="L259" s="30"/>
      <c r="M259" s="30"/>
      <c r="N259" s="30"/>
      <c r="O259" s="30"/>
      <c r="P259" s="30"/>
      <c r="Q259" s="30"/>
      <c r="R259" s="30"/>
      <c r="S259" s="30"/>
      <c r="T259" s="30"/>
      <c r="U259" s="30"/>
    </row>
    <row r="260" spans="1:21" s="31" customFormat="1" x14ac:dyDescent="0.25">
      <c r="A260" s="30"/>
      <c r="B260" s="30"/>
      <c r="C260" s="30"/>
      <c r="D260" s="30"/>
      <c r="E260" s="30"/>
      <c r="F260" s="30"/>
      <c r="G260" s="30"/>
      <c r="H260" s="30"/>
      <c r="I260" s="30"/>
      <c r="J260" s="30"/>
      <c r="K260" s="30"/>
      <c r="L260" s="30"/>
      <c r="M260" s="30"/>
      <c r="N260" s="30"/>
      <c r="O260" s="30"/>
      <c r="P260" s="30"/>
      <c r="Q260" s="30"/>
      <c r="R260" s="30"/>
      <c r="S260" s="30"/>
      <c r="T260" s="30"/>
      <c r="U260" s="30"/>
    </row>
    <row r="261" spans="1:21" s="31" customFormat="1" x14ac:dyDescent="0.25">
      <c r="A261" s="30"/>
      <c r="B261" s="30"/>
      <c r="C261" s="30"/>
      <c r="D261" s="30"/>
      <c r="E261" s="30"/>
      <c r="F261" s="30"/>
      <c r="G261" s="30"/>
      <c r="H261" s="30"/>
      <c r="I261" s="30"/>
      <c r="J261" s="30"/>
      <c r="K261" s="30"/>
      <c r="L261" s="30"/>
      <c r="M261" s="30"/>
      <c r="N261" s="30"/>
      <c r="O261" s="30"/>
      <c r="P261" s="30"/>
      <c r="Q261" s="30"/>
      <c r="R261" s="30"/>
      <c r="S261" s="30"/>
      <c r="T261" s="30"/>
      <c r="U261" s="30"/>
    </row>
    <row r="262" spans="1:21" s="31" customFormat="1" x14ac:dyDescent="0.25">
      <c r="A262" s="30"/>
      <c r="B262" s="30"/>
      <c r="C262" s="30"/>
      <c r="D262" s="30"/>
      <c r="E262" s="30"/>
      <c r="F262" s="30"/>
      <c r="G262" s="30"/>
      <c r="H262" s="30"/>
      <c r="I262" s="30"/>
      <c r="J262" s="30"/>
      <c r="K262" s="30"/>
      <c r="L262" s="30"/>
      <c r="M262" s="30"/>
      <c r="N262" s="30"/>
      <c r="O262" s="30"/>
      <c r="P262" s="30"/>
      <c r="Q262" s="30"/>
      <c r="R262" s="30"/>
      <c r="S262" s="30"/>
      <c r="T262" s="30"/>
      <c r="U262" s="30"/>
    </row>
    <row r="263" spans="1:21" s="31" customFormat="1" x14ac:dyDescent="0.25">
      <c r="A263" s="30"/>
      <c r="B263" s="30"/>
      <c r="C263" s="30"/>
      <c r="D263" s="30"/>
      <c r="E263" s="30"/>
      <c r="F263" s="30"/>
      <c r="G263" s="30"/>
      <c r="H263" s="30"/>
      <c r="I263" s="30"/>
      <c r="J263" s="30"/>
      <c r="K263" s="30"/>
      <c r="L263" s="30"/>
      <c r="M263" s="30"/>
      <c r="N263" s="30"/>
      <c r="O263" s="30"/>
      <c r="P263" s="30"/>
      <c r="Q263" s="30"/>
      <c r="R263" s="30"/>
      <c r="S263" s="30"/>
      <c r="T263" s="30"/>
      <c r="U263" s="30"/>
    </row>
    <row r="264" spans="1:21" s="31" customFormat="1" x14ac:dyDescent="0.25">
      <c r="A264" s="30"/>
      <c r="B264" s="30"/>
      <c r="C264" s="30"/>
      <c r="D264" s="30"/>
      <c r="E264" s="30"/>
      <c r="F264" s="30"/>
      <c r="G264" s="30"/>
      <c r="H264" s="30"/>
      <c r="I264" s="30"/>
      <c r="J264" s="30"/>
      <c r="K264" s="30"/>
      <c r="L264" s="30"/>
      <c r="M264" s="30"/>
      <c r="N264" s="30"/>
      <c r="O264" s="30"/>
      <c r="P264" s="30"/>
      <c r="Q264" s="30"/>
      <c r="R264" s="30"/>
      <c r="S264" s="30"/>
      <c r="T264" s="30"/>
      <c r="U264" s="30"/>
    </row>
    <row r="265" spans="1:21" s="31" customFormat="1" x14ac:dyDescent="0.25">
      <c r="A265" s="30"/>
      <c r="B265" s="30"/>
      <c r="C265" s="30"/>
      <c r="D265" s="30"/>
      <c r="E265" s="30"/>
      <c r="F265" s="30"/>
      <c r="G265" s="30"/>
      <c r="H265" s="30"/>
      <c r="I265" s="30"/>
      <c r="J265" s="30"/>
      <c r="K265" s="30"/>
      <c r="L265" s="30"/>
      <c r="M265" s="30"/>
      <c r="N265" s="30"/>
      <c r="O265" s="30"/>
      <c r="P265" s="30"/>
      <c r="Q265" s="30"/>
      <c r="R265" s="30"/>
      <c r="S265" s="30"/>
      <c r="T265" s="30"/>
      <c r="U265" s="30"/>
    </row>
    <row r="266" spans="1:21" s="31" customFormat="1" x14ac:dyDescent="0.25">
      <c r="A266" s="30"/>
      <c r="B266" s="30"/>
      <c r="C266" s="30"/>
      <c r="D266" s="30"/>
      <c r="E266" s="30"/>
      <c r="F266" s="30"/>
      <c r="G266" s="30"/>
      <c r="H266" s="30"/>
      <c r="I266" s="30"/>
      <c r="J266" s="30"/>
      <c r="K266" s="30"/>
      <c r="L266" s="30"/>
      <c r="M266" s="30"/>
      <c r="N266" s="30"/>
      <c r="O266" s="30"/>
      <c r="P266" s="30"/>
      <c r="Q266" s="30"/>
      <c r="R266" s="30"/>
      <c r="S266" s="30"/>
      <c r="T266" s="30"/>
      <c r="U266" s="30"/>
    </row>
    <row r="267" spans="1:21" s="31" customFormat="1" x14ac:dyDescent="0.25">
      <c r="A267" s="30"/>
      <c r="B267" s="30"/>
      <c r="C267" s="30"/>
      <c r="D267" s="30"/>
      <c r="E267" s="30"/>
      <c r="F267" s="30"/>
      <c r="G267" s="30"/>
      <c r="H267" s="30"/>
      <c r="I267" s="30"/>
      <c r="J267" s="30"/>
      <c r="K267" s="30"/>
      <c r="L267" s="30"/>
      <c r="M267" s="30"/>
      <c r="N267" s="30"/>
      <c r="O267" s="30"/>
      <c r="P267" s="30"/>
      <c r="Q267" s="30"/>
      <c r="R267" s="30"/>
      <c r="S267" s="30"/>
      <c r="T267" s="30"/>
      <c r="U267" s="30"/>
    </row>
    <row r="268" spans="1:21" s="31" customFormat="1" x14ac:dyDescent="0.25">
      <c r="A268" s="30"/>
      <c r="B268" s="30"/>
      <c r="C268" s="30"/>
      <c r="D268" s="30"/>
      <c r="E268" s="30"/>
      <c r="F268" s="30"/>
      <c r="G268" s="30"/>
      <c r="H268" s="30"/>
      <c r="I268" s="30"/>
      <c r="J268" s="30"/>
      <c r="K268" s="30"/>
      <c r="L268" s="30"/>
      <c r="M268" s="30"/>
      <c r="N268" s="30"/>
      <c r="O268" s="30"/>
      <c r="P268" s="30"/>
      <c r="Q268" s="30"/>
      <c r="R268" s="30"/>
      <c r="S268" s="30"/>
      <c r="T268" s="30"/>
      <c r="U268" s="30"/>
    </row>
    <row r="269" spans="1:21" s="31" customFormat="1" x14ac:dyDescent="0.25">
      <c r="A269" s="30"/>
      <c r="B269" s="30"/>
      <c r="C269" s="30"/>
      <c r="D269" s="30"/>
      <c r="E269" s="30"/>
      <c r="F269" s="30"/>
      <c r="G269" s="30"/>
      <c r="H269" s="30"/>
      <c r="I269" s="30"/>
      <c r="J269" s="30"/>
      <c r="K269" s="30"/>
      <c r="L269" s="30"/>
      <c r="M269" s="30"/>
      <c r="N269" s="30"/>
      <c r="O269" s="30"/>
      <c r="P269" s="30"/>
      <c r="Q269" s="30"/>
      <c r="R269" s="30"/>
      <c r="S269" s="30"/>
      <c r="T269" s="30"/>
      <c r="U269" s="30"/>
    </row>
    <row r="270" spans="1:21" s="31" customFormat="1" x14ac:dyDescent="0.25">
      <c r="A270" s="30"/>
      <c r="B270" s="30"/>
      <c r="C270" s="30"/>
      <c r="D270" s="30"/>
      <c r="E270" s="30"/>
      <c r="F270" s="30"/>
      <c r="G270" s="30"/>
      <c r="H270" s="30"/>
      <c r="I270" s="30"/>
      <c r="J270" s="30"/>
      <c r="K270" s="30"/>
      <c r="L270" s="30"/>
      <c r="M270" s="30"/>
      <c r="N270" s="30"/>
      <c r="O270" s="30"/>
      <c r="P270" s="30"/>
      <c r="Q270" s="30"/>
      <c r="R270" s="30"/>
      <c r="S270" s="30"/>
      <c r="T270" s="30"/>
      <c r="U270" s="30"/>
    </row>
    <row r="271" spans="1:21" s="31" customFormat="1" x14ac:dyDescent="0.25">
      <c r="A271" s="30"/>
      <c r="B271" s="30"/>
      <c r="C271" s="30"/>
      <c r="D271" s="30"/>
      <c r="E271" s="30"/>
      <c r="F271" s="30"/>
      <c r="G271" s="30"/>
      <c r="H271" s="30"/>
      <c r="I271" s="30"/>
      <c r="J271" s="30"/>
      <c r="K271" s="30"/>
      <c r="L271" s="30"/>
      <c r="M271" s="30"/>
      <c r="N271" s="30"/>
      <c r="O271" s="30"/>
      <c r="P271" s="30"/>
      <c r="Q271" s="30"/>
      <c r="R271" s="30"/>
      <c r="S271" s="30"/>
      <c r="T271" s="30"/>
      <c r="U271" s="30"/>
    </row>
    <row r="272" spans="1:21" s="31" customFormat="1" x14ac:dyDescent="0.25">
      <c r="A272" s="30"/>
      <c r="B272" s="30"/>
      <c r="C272" s="30"/>
      <c r="D272" s="30"/>
      <c r="E272" s="30"/>
      <c r="F272" s="30"/>
      <c r="G272" s="30"/>
      <c r="H272" s="30"/>
      <c r="I272" s="30"/>
      <c r="J272" s="30"/>
      <c r="K272" s="30"/>
      <c r="L272" s="30"/>
      <c r="M272" s="30"/>
      <c r="N272" s="30"/>
      <c r="O272" s="30"/>
      <c r="P272" s="30"/>
      <c r="Q272" s="30"/>
      <c r="R272" s="30"/>
      <c r="S272" s="30"/>
      <c r="T272" s="30"/>
      <c r="U272" s="30"/>
    </row>
    <row r="273" spans="1:21" s="31" customFormat="1" x14ac:dyDescent="0.25">
      <c r="A273" s="30"/>
      <c r="B273" s="30"/>
      <c r="C273" s="30"/>
      <c r="D273" s="30"/>
      <c r="E273" s="30"/>
      <c r="F273" s="30"/>
      <c r="G273" s="30"/>
      <c r="H273" s="30"/>
      <c r="I273" s="30"/>
      <c r="J273" s="30"/>
      <c r="K273" s="30"/>
      <c r="L273" s="30"/>
      <c r="M273" s="30"/>
      <c r="N273" s="30"/>
      <c r="O273" s="30"/>
      <c r="P273" s="30"/>
      <c r="Q273" s="30"/>
      <c r="R273" s="30"/>
      <c r="S273" s="30"/>
      <c r="T273" s="30"/>
      <c r="U273" s="30"/>
    </row>
    <row r="274" spans="1:21" s="31" customFormat="1" x14ac:dyDescent="0.25">
      <c r="A274" s="30"/>
      <c r="B274" s="30"/>
      <c r="C274" s="30"/>
      <c r="D274" s="30"/>
      <c r="E274" s="30"/>
      <c r="F274" s="30"/>
      <c r="G274" s="30"/>
      <c r="H274" s="30"/>
      <c r="I274" s="30"/>
      <c r="J274" s="30"/>
      <c r="K274" s="30"/>
      <c r="L274" s="30"/>
      <c r="M274" s="30"/>
      <c r="N274" s="30"/>
      <c r="O274" s="30"/>
      <c r="P274" s="30"/>
      <c r="Q274" s="30"/>
      <c r="R274" s="30"/>
      <c r="S274" s="30"/>
      <c r="T274" s="30"/>
      <c r="U274" s="30"/>
    </row>
    <row r="275" spans="1:21" s="31" customFormat="1" x14ac:dyDescent="0.25">
      <c r="A275" s="30"/>
      <c r="B275" s="30"/>
      <c r="C275" s="30"/>
      <c r="D275" s="30"/>
      <c r="E275" s="30"/>
      <c r="F275" s="30"/>
      <c r="G275" s="30"/>
      <c r="H275" s="30"/>
      <c r="I275" s="30"/>
      <c r="J275" s="30"/>
      <c r="K275" s="30"/>
      <c r="L275" s="30"/>
      <c r="M275" s="30"/>
      <c r="N275" s="30"/>
      <c r="O275" s="30"/>
      <c r="P275" s="30"/>
      <c r="Q275" s="30"/>
      <c r="R275" s="30"/>
      <c r="S275" s="30"/>
      <c r="T275" s="30"/>
      <c r="U275" s="30"/>
    </row>
    <row r="276" spans="1:21" s="31" customFormat="1" x14ac:dyDescent="0.25">
      <c r="A276" s="30"/>
      <c r="B276" s="30"/>
      <c r="C276" s="30"/>
      <c r="D276" s="30"/>
      <c r="E276" s="30"/>
      <c r="F276" s="30"/>
      <c r="G276" s="30"/>
      <c r="H276" s="30"/>
      <c r="I276" s="30"/>
      <c r="J276" s="30"/>
      <c r="K276" s="30"/>
      <c r="L276" s="30"/>
      <c r="M276" s="30"/>
      <c r="N276" s="30"/>
      <c r="O276" s="30"/>
      <c r="P276" s="30"/>
      <c r="Q276" s="30"/>
      <c r="R276" s="30"/>
      <c r="S276" s="30"/>
      <c r="T276" s="30"/>
      <c r="U276" s="30"/>
    </row>
    <row r="277" spans="1:21" s="31" customFormat="1" x14ac:dyDescent="0.25">
      <c r="A277" s="30"/>
      <c r="B277" s="30"/>
      <c r="C277" s="30"/>
      <c r="D277" s="30"/>
      <c r="E277" s="30"/>
      <c r="F277" s="30"/>
      <c r="G277" s="30"/>
      <c r="H277" s="30"/>
      <c r="I277" s="30"/>
      <c r="J277" s="30"/>
      <c r="K277" s="30"/>
      <c r="L277" s="30"/>
      <c r="M277" s="30"/>
      <c r="N277" s="30"/>
      <c r="O277" s="30"/>
      <c r="P277" s="30"/>
      <c r="Q277" s="30"/>
      <c r="R277" s="30"/>
      <c r="S277" s="30"/>
      <c r="T277" s="30"/>
      <c r="U277" s="30"/>
    </row>
    <row r="278" spans="1:21" s="31" customFormat="1" x14ac:dyDescent="0.25">
      <c r="A278" s="30"/>
      <c r="B278" s="30"/>
      <c r="C278" s="30"/>
      <c r="D278" s="30"/>
      <c r="E278" s="30"/>
      <c r="F278" s="30"/>
      <c r="G278" s="30"/>
      <c r="H278" s="30"/>
      <c r="I278" s="30"/>
      <c r="J278" s="30"/>
      <c r="K278" s="30"/>
      <c r="L278" s="30"/>
      <c r="M278" s="30"/>
      <c r="N278" s="30"/>
      <c r="O278" s="30"/>
      <c r="P278" s="30"/>
      <c r="Q278" s="30"/>
      <c r="R278" s="30"/>
      <c r="S278" s="30"/>
      <c r="T278" s="30"/>
      <c r="U278" s="30"/>
    </row>
    <row r="279" spans="1:21" s="31" customFormat="1" x14ac:dyDescent="0.25">
      <c r="A279" s="30"/>
      <c r="B279" s="30"/>
      <c r="C279" s="30"/>
      <c r="D279" s="30"/>
      <c r="E279" s="30"/>
      <c r="F279" s="30"/>
      <c r="G279" s="30"/>
      <c r="H279" s="30"/>
      <c r="I279" s="30"/>
      <c r="J279" s="30"/>
      <c r="K279" s="30"/>
      <c r="L279" s="30"/>
      <c r="M279" s="30"/>
      <c r="N279" s="30"/>
      <c r="O279" s="30"/>
      <c r="P279" s="30"/>
      <c r="Q279" s="30"/>
      <c r="R279" s="30"/>
      <c r="S279" s="30"/>
      <c r="T279" s="30"/>
      <c r="U279" s="30"/>
    </row>
    <row r="280" spans="1:21" s="31" customFormat="1" x14ac:dyDescent="0.25">
      <c r="A280" s="30"/>
      <c r="B280" s="30"/>
      <c r="C280" s="30"/>
      <c r="D280" s="30"/>
      <c r="E280" s="30"/>
      <c r="F280" s="30"/>
      <c r="G280" s="30"/>
      <c r="H280" s="30"/>
      <c r="I280" s="30"/>
      <c r="J280" s="30"/>
      <c r="K280" s="30"/>
      <c r="L280" s="30"/>
      <c r="M280" s="30"/>
      <c r="N280" s="30"/>
      <c r="O280" s="30"/>
      <c r="P280" s="30"/>
      <c r="Q280" s="30"/>
      <c r="R280" s="30"/>
      <c r="S280" s="30"/>
      <c r="T280" s="30"/>
      <c r="U280" s="30"/>
    </row>
    <row r="281" spans="1:21" s="31" customFormat="1" x14ac:dyDescent="0.25">
      <c r="A281" s="30"/>
      <c r="B281" s="30"/>
      <c r="C281" s="30"/>
      <c r="D281" s="30"/>
      <c r="E281" s="30"/>
      <c r="F281" s="30"/>
      <c r="G281" s="30"/>
      <c r="H281" s="30"/>
      <c r="I281" s="30"/>
      <c r="J281" s="30"/>
      <c r="K281" s="30"/>
      <c r="L281" s="30"/>
      <c r="M281" s="30"/>
      <c r="N281" s="30"/>
      <c r="O281" s="30"/>
      <c r="P281" s="30"/>
      <c r="Q281" s="30"/>
      <c r="R281" s="30"/>
      <c r="S281" s="30"/>
      <c r="T281" s="30"/>
      <c r="U281" s="30"/>
    </row>
    <row r="282" spans="1:21" s="31" customFormat="1" x14ac:dyDescent="0.25">
      <c r="A282" s="30"/>
      <c r="B282" s="30"/>
      <c r="C282" s="30"/>
      <c r="D282" s="30"/>
      <c r="E282" s="30"/>
      <c r="F282" s="30"/>
      <c r="G282" s="30"/>
      <c r="H282" s="30"/>
      <c r="I282" s="30"/>
      <c r="J282" s="30"/>
      <c r="K282" s="30"/>
      <c r="L282" s="30"/>
      <c r="M282" s="30"/>
      <c r="N282" s="30"/>
      <c r="O282" s="30"/>
      <c r="P282" s="30"/>
      <c r="Q282" s="30"/>
      <c r="R282" s="30"/>
      <c r="S282" s="30"/>
      <c r="T282" s="30"/>
      <c r="U282" s="30"/>
    </row>
    <row r="283" spans="1:21" s="31" customFormat="1" x14ac:dyDescent="0.25">
      <c r="A283" s="30"/>
      <c r="B283" s="30"/>
      <c r="C283" s="30"/>
      <c r="D283" s="30"/>
      <c r="E283" s="30"/>
      <c r="F283" s="30"/>
      <c r="G283" s="30"/>
      <c r="H283" s="30"/>
      <c r="I283" s="30"/>
      <c r="J283" s="30"/>
      <c r="K283" s="30"/>
      <c r="L283" s="30"/>
      <c r="M283" s="30"/>
      <c r="N283" s="30"/>
      <c r="O283" s="30"/>
      <c r="P283" s="30"/>
      <c r="Q283" s="30"/>
      <c r="R283" s="30"/>
      <c r="S283" s="30"/>
      <c r="T283" s="30"/>
      <c r="U283" s="30"/>
    </row>
    <row r="284" spans="1:21" s="31" customFormat="1" x14ac:dyDescent="0.25">
      <c r="A284" s="30"/>
      <c r="B284" s="30"/>
      <c r="C284" s="30"/>
      <c r="D284" s="30"/>
      <c r="E284" s="30"/>
      <c r="F284" s="30"/>
      <c r="G284" s="30"/>
      <c r="H284" s="30"/>
      <c r="I284" s="30"/>
      <c r="J284" s="30"/>
      <c r="K284" s="30"/>
      <c r="L284" s="30"/>
      <c r="M284" s="30"/>
      <c r="N284" s="30"/>
      <c r="O284" s="30"/>
      <c r="P284" s="30"/>
      <c r="Q284" s="30"/>
      <c r="R284" s="30"/>
      <c r="S284" s="30"/>
      <c r="T284" s="30"/>
      <c r="U284" s="30"/>
    </row>
    <row r="285" spans="1:21" s="31" customFormat="1" x14ac:dyDescent="0.25">
      <c r="A285" s="30"/>
      <c r="B285" s="30"/>
      <c r="C285" s="30"/>
      <c r="D285" s="30"/>
      <c r="E285" s="30"/>
      <c r="F285" s="30"/>
      <c r="G285" s="30"/>
      <c r="H285" s="30"/>
      <c r="I285" s="30"/>
      <c r="J285" s="30"/>
      <c r="K285" s="30"/>
      <c r="L285" s="30"/>
      <c r="M285" s="30"/>
      <c r="N285" s="30"/>
      <c r="O285" s="30"/>
      <c r="P285" s="30"/>
      <c r="Q285" s="30"/>
      <c r="R285" s="30"/>
      <c r="S285" s="30"/>
      <c r="T285" s="30"/>
      <c r="U285" s="30"/>
    </row>
    <row r="286" spans="1:21" s="31" customFormat="1" x14ac:dyDescent="0.25">
      <c r="A286" s="30"/>
      <c r="B286" s="30"/>
      <c r="C286" s="30"/>
      <c r="D286" s="30"/>
      <c r="E286" s="30"/>
      <c r="F286" s="30"/>
      <c r="G286" s="30"/>
      <c r="H286" s="30"/>
      <c r="I286" s="30"/>
      <c r="J286" s="30"/>
      <c r="K286" s="30"/>
      <c r="L286" s="30"/>
      <c r="M286" s="30"/>
      <c r="N286" s="30"/>
      <c r="O286" s="30"/>
      <c r="P286" s="30"/>
      <c r="Q286" s="30"/>
      <c r="R286" s="30"/>
      <c r="S286" s="30"/>
      <c r="T286" s="30"/>
      <c r="U286" s="30"/>
    </row>
    <row r="287" spans="1:21" s="31" customFormat="1" x14ac:dyDescent="0.25">
      <c r="A287" s="30"/>
      <c r="B287" s="30"/>
      <c r="C287" s="30"/>
      <c r="D287" s="30"/>
      <c r="E287" s="30"/>
      <c r="F287" s="30"/>
      <c r="G287" s="30"/>
      <c r="H287" s="30"/>
      <c r="I287" s="30"/>
      <c r="J287" s="30"/>
      <c r="K287" s="30"/>
      <c r="L287" s="30"/>
      <c r="M287" s="30"/>
      <c r="N287" s="30"/>
      <c r="O287" s="30"/>
      <c r="P287" s="30"/>
      <c r="Q287" s="30"/>
      <c r="R287" s="30"/>
      <c r="S287" s="30"/>
      <c r="T287" s="30"/>
      <c r="U287" s="30"/>
    </row>
    <row r="288" spans="1:21" s="31" customFormat="1" x14ac:dyDescent="0.25">
      <c r="A288" s="30"/>
      <c r="B288" s="30"/>
      <c r="C288" s="30"/>
      <c r="D288" s="30"/>
      <c r="E288" s="30"/>
      <c r="F288" s="30"/>
      <c r="G288" s="30"/>
      <c r="H288" s="30"/>
      <c r="I288" s="30"/>
      <c r="J288" s="30"/>
      <c r="K288" s="30"/>
      <c r="L288" s="30"/>
      <c r="M288" s="30"/>
      <c r="N288" s="30"/>
      <c r="O288" s="30"/>
      <c r="P288" s="30"/>
      <c r="Q288" s="30"/>
      <c r="R288" s="30"/>
      <c r="S288" s="30"/>
      <c r="T288" s="30"/>
      <c r="U288" s="30"/>
    </row>
    <row r="289" spans="1:21" s="31" customFormat="1" x14ac:dyDescent="0.25">
      <c r="A289" s="30"/>
      <c r="B289" s="30"/>
      <c r="C289" s="30"/>
      <c r="D289" s="30"/>
      <c r="E289" s="30"/>
      <c r="F289" s="30"/>
      <c r="G289" s="30"/>
      <c r="H289" s="30"/>
      <c r="I289" s="30"/>
      <c r="J289" s="30"/>
      <c r="K289" s="30"/>
      <c r="L289" s="30"/>
      <c r="M289" s="30"/>
      <c r="N289" s="30"/>
      <c r="O289" s="30"/>
      <c r="P289" s="30"/>
      <c r="Q289" s="30"/>
      <c r="R289" s="30"/>
      <c r="S289" s="30"/>
      <c r="T289" s="30"/>
      <c r="U289" s="30"/>
    </row>
    <row r="290" spans="1:21" s="31" customFormat="1" x14ac:dyDescent="0.25">
      <c r="A290" s="30"/>
      <c r="B290" s="30"/>
      <c r="C290" s="30"/>
      <c r="D290" s="30"/>
      <c r="E290" s="30"/>
      <c r="F290" s="30"/>
      <c r="G290" s="30"/>
      <c r="H290" s="30"/>
      <c r="I290" s="30"/>
      <c r="J290" s="30"/>
      <c r="K290" s="30"/>
      <c r="L290" s="30"/>
      <c r="M290" s="30"/>
      <c r="N290" s="30"/>
      <c r="O290" s="30"/>
      <c r="P290" s="30"/>
      <c r="Q290" s="30"/>
      <c r="R290" s="30"/>
      <c r="S290" s="30"/>
      <c r="T290" s="30"/>
      <c r="U290" s="30"/>
    </row>
    <row r="291" spans="1:21" s="31" customFormat="1" x14ac:dyDescent="0.25">
      <c r="A291" s="30"/>
      <c r="B291" s="30"/>
      <c r="C291" s="30"/>
      <c r="D291" s="30"/>
      <c r="E291" s="30"/>
      <c r="F291" s="30"/>
      <c r="G291" s="30"/>
      <c r="H291" s="30"/>
      <c r="I291" s="30"/>
      <c r="J291" s="30"/>
      <c r="K291" s="30"/>
      <c r="L291" s="30"/>
      <c r="M291" s="30"/>
      <c r="N291" s="30"/>
      <c r="O291" s="30"/>
      <c r="P291" s="30"/>
      <c r="Q291" s="30"/>
      <c r="R291" s="30"/>
      <c r="S291" s="30"/>
      <c r="T291" s="30"/>
      <c r="U291" s="30"/>
    </row>
    <row r="292" spans="1:21" s="31" customFormat="1" x14ac:dyDescent="0.25">
      <c r="A292" s="30"/>
      <c r="B292" s="30"/>
      <c r="C292" s="30"/>
      <c r="D292" s="30"/>
      <c r="E292" s="30"/>
      <c r="F292" s="30"/>
      <c r="G292" s="30"/>
      <c r="H292" s="30"/>
      <c r="I292" s="30"/>
      <c r="J292" s="30"/>
      <c r="K292" s="30"/>
      <c r="L292" s="30"/>
      <c r="M292" s="30"/>
      <c r="N292" s="30"/>
      <c r="O292" s="30"/>
      <c r="P292" s="30"/>
      <c r="Q292" s="30"/>
      <c r="R292" s="30"/>
      <c r="S292" s="30"/>
      <c r="T292" s="30"/>
      <c r="U292" s="30"/>
    </row>
    <row r="293" spans="1:21" s="31" customFormat="1" x14ac:dyDescent="0.25">
      <c r="A293" s="30"/>
      <c r="B293" s="30"/>
      <c r="C293" s="30"/>
      <c r="D293" s="30"/>
      <c r="E293" s="30"/>
      <c r="F293" s="30"/>
      <c r="G293" s="30"/>
      <c r="H293" s="30"/>
      <c r="I293" s="30"/>
      <c r="J293" s="30"/>
      <c r="K293" s="30"/>
      <c r="L293" s="30"/>
      <c r="M293" s="30"/>
      <c r="N293" s="30"/>
      <c r="O293" s="30"/>
      <c r="P293" s="30"/>
      <c r="Q293" s="30"/>
      <c r="R293" s="30"/>
      <c r="S293" s="30"/>
      <c r="T293" s="30"/>
      <c r="U293" s="30"/>
    </row>
    <row r="294" spans="1:21" s="31" customFormat="1" x14ac:dyDescent="0.25">
      <c r="A294" s="30"/>
      <c r="B294" s="30"/>
      <c r="C294" s="30"/>
      <c r="D294" s="30"/>
      <c r="E294" s="30"/>
      <c r="F294" s="30"/>
      <c r="G294" s="30"/>
      <c r="H294" s="30"/>
      <c r="I294" s="30"/>
      <c r="J294" s="30"/>
      <c r="K294" s="30"/>
      <c r="L294" s="30"/>
      <c r="M294" s="30"/>
      <c r="N294" s="30"/>
      <c r="O294" s="30"/>
      <c r="P294" s="30"/>
      <c r="Q294" s="30"/>
      <c r="R294" s="30"/>
      <c r="S294" s="30"/>
      <c r="T294" s="30"/>
      <c r="U294" s="30"/>
    </row>
    <row r="295" spans="1:21" s="31" customFormat="1" x14ac:dyDescent="0.25">
      <c r="A295" s="30"/>
      <c r="B295" s="30"/>
      <c r="C295" s="30"/>
      <c r="D295" s="30"/>
      <c r="E295" s="30"/>
      <c r="F295" s="30"/>
      <c r="G295" s="30"/>
      <c r="H295" s="30"/>
      <c r="I295" s="30"/>
      <c r="J295" s="30"/>
      <c r="K295" s="30"/>
      <c r="L295" s="30"/>
      <c r="M295" s="30"/>
      <c r="N295" s="30"/>
      <c r="O295" s="30"/>
      <c r="P295" s="30"/>
      <c r="Q295" s="30"/>
      <c r="R295" s="30"/>
      <c r="S295" s="30"/>
      <c r="T295" s="30"/>
      <c r="U295" s="30"/>
    </row>
    <row r="296" spans="1:21" s="31" customFormat="1" x14ac:dyDescent="0.25">
      <c r="A296" s="30"/>
      <c r="B296" s="30"/>
      <c r="C296" s="30"/>
      <c r="D296" s="30"/>
      <c r="E296" s="30"/>
      <c r="F296" s="30"/>
      <c r="G296" s="30"/>
      <c r="H296" s="30"/>
      <c r="I296" s="30"/>
      <c r="J296" s="30"/>
      <c r="K296" s="30"/>
      <c r="L296" s="30"/>
      <c r="M296" s="30"/>
      <c r="N296" s="30"/>
      <c r="O296" s="30"/>
      <c r="P296" s="30"/>
      <c r="Q296" s="30"/>
      <c r="R296" s="30"/>
      <c r="S296" s="30"/>
      <c r="T296" s="30"/>
      <c r="U296" s="30"/>
    </row>
    <row r="297" spans="1:21" s="31" customFormat="1" x14ac:dyDescent="0.25">
      <c r="A297" s="30"/>
      <c r="B297" s="30"/>
      <c r="C297" s="30"/>
      <c r="D297" s="30"/>
      <c r="E297" s="30"/>
      <c r="F297" s="30"/>
      <c r="G297" s="30"/>
      <c r="H297" s="30"/>
      <c r="I297" s="30"/>
      <c r="J297" s="30"/>
      <c r="K297" s="30"/>
      <c r="L297" s="30"/>
      <c r="M297" s="30"/>
      <c r="N297" s="30"/>
      <c r="O297" s="30"/>
      <c r="P297" s="30"/>
      <c r="Q297" s="30"/>
      <c r="R297" s="30"/>
      <c r="S297" s="30"/>
      <c r="T297" s="30"/>
      <c r="U297" s="30"/>
    </row>
    <row r="298" spans="1:21" s="31" customFormat="1" x14ac:dyDescent="0.25">
      <c r="A298" s="30"/>
      <c r="B298" s="30"/>
      <c r="C298" s="30"/>
      <c r="D298" s="30"/>
      <c r="E298" s="30"/>
      <c r="F298" s="30"/>
      <c r="G298" s="30"/>
      <c r="H298" s="30"/>
      <c r="I298" s="30"/>
      <c r="J298" s="30"/>
      <c r="K298" s="30"/>
      <c r="L298" s="30"/>
      <c r="M298" s="30"/>
      <c r="N298" s="30"/>
      <c r="O298" s="30"/>
      <c r="P298" s="30"/>
      <c r="Q298" s="30"/>
      <c r="R298" s="30"/>
      <c r="S298" s="30"/>
      <c r="T298" s="30"/>
      <c r="U298" s="30"/>
    </row>
    <row r="299" spans="1:21" s="31" customFormat="1" x14ac:dyDescent="0.25">
      <c r="A299" s="30"/>
      <c r="B299" s="30"/>
      <c r="C299" s="30"/>
      <c r="D299" s="30"/>
      <c r="E299" s="30"/>
      <c r="F299" s="30"/>
      <c r="G299" s="30"/>
      <c r="H299" s="30"/>
      <c r="I299" s="30"/>
      <c r="J299" s="30"/>
      <c r="K299" s="30"/>
      <c r="L299" s="30"/>
      <c r="M299" s="30"/>
      <c r="N299" s="30"/>
      <c r="O299" s="30"/>
      <c r="P299" s="30"/>
      <c r="Q299" s="30"/>
      <c r="R299" s="30"/>
      <c r="S299" s="30"/>
      <c r="T299" s="30"/>
      <c r="U299" s="30"/>
    </row>
    <row r="300" spans="1:21" s="31" customFormat="1" x14ac:dyDescent="0.25">
      <c r="A300" s="30"/>
      <c r="B300" s="30"/>
      <c r="C300" s="30"/>
      <c r="D300" s="30"/>
      <c r="E300" s="30"/>
      <c r="F300" s="30"/>
      <c r="G300" s="30"/>
      <c r="H300" s="30"/>
      <c r="I300" s="30"/>
      <c r="J300" s="30"/>
      <c r="K300" s="30"/>
      <c r="L300" s="30"/>
      <c r="M300" s="30"/>
      <c r="N300" s="30"/>
      <c r="O300" s="30"/>
      <c r="P300" s="30"/>
      <c r="Q300" s="30"/>
      <c r="R300" s="30"/>
      <c r="S300" s="30"/>
      <c r="T300" s="30"/>
      <c r="U300" s="30"/>
    </row>
    <row r="301" spans="1:21" s="31" customFormat="1" x14ac:dyDescent="0.25">
      <c r="A301" s="30"/>
      <c r="B301" s="30"/>
      <c r="C301" s="30"/>
      <c r="D301" s="30"/>
      <c r="E301" s="30"/>
      <c r="F301" s="30"/>
      <c r="G301" s="30"/>
      <c r="H301" s="30"/>
      <c r="I301" s="30"/>
      <c r="J301" s="30"/>
      <c r="K301" s="30"/>
      <c r="L301" s="30"/>
      <c r="M301" s="30"/>
      <c r="N301" s="30"/>
      <c r="O301" s="30"/>
      <c r="P301" s="30"/>
      <c r="Q301" s="30"/>
      <c r="R301" s="30"/>
      <c r="S301" s="30"/>
      <c r="T301" s="30"/>
      <c r="U301" s="30"/>
    </row>
    <row r="302" spans="1:21" s="31" customFormat="1" x14ac:dyDescent="0.25">
      <c r="A302" s="30"/>
      <c r="B302" s="30"/>
      <c r="C302" s="30"/>
      <c r="D302" s="30"/>
      <c r="E302" s="30"/>
      <c r="F302" s="30"/>
      <c r="G302" s="30"/>
      <c r="H302" s="30"/>
      <c r="I302" s="30"/>
      <c r="J302" s="30"/>
      <c r="K302" s="30"/>
      <c r="L302" s="30"/>
      <c r="M302" s="30"/>
      <c r="N302" s="30"/>
      <c r="O302" s="30"/>
      <c r="P302" s="30"/>
      <c r="Q302" s="30"/>
      <c r="R302" s="30"/>
      <c r="S302" s="30"/>
      <c r="T302" s="30"/>
      <c r="U302" s="30"/>
    </row>
    <row r="303" spans="1:21" s="31" customFormat="1" x14ac:dyDescent="0.25">
      <c r="A303" s="30"/>
      <c r="B303" s="30"/>
      <c r="C303" s="30"/>
      <c r="D303" s="30"/>
      <c r="E303" s="30"/>
      <c r="F303" s="30"/>
      <c r="G303" s="30"/>
      <c r="H303" s="30"/>
      <c r="I303" s="30"/>
      <c r="J303" s="30"/>
      <c r="K303" s="30"/>
      <c r="L303" s="30"/>
      <c r="M303" s="30"/>
      <c r="N303" s="30"/>
      <c r="O303" s="30"/>
      <c r="P303" s="30"/>
      <c r="Q303" s="30"/>
      <c r="R303" s="30"/>
      <c r="S303" s="30"/>
      <c r="T303" s="30"/>
      <c r="U303" s="30"/>
    </row>
    <row r="304" spans="1:21" s="31" customFormat="1" x14ac:dyDescent="0.25">
      <c r="A304" s="30"/>
      <c r="B304" s="30"/>
      <c r="C304" s="30"/>
      <c r="D304" s="30"/>
      <c r="E304" s="30"/>
      <c r="F304" s="30"/>
      <c r="G304" s="30"/>
      <c r="H304" s="30"/>
      <c r="I304" s="30"/>
      <c r="J304" s="30"/>
      <c r="K304" s="30"/>
      <c r="L304" s="30"/>
      <c r="M304" s="30"/>
      <c r="N304" s="30"/>
      <c r="O304" s="30"/>
      <c r="P304" s="30"/>
      <c r="Q304" s="30"/>
      <c r="R304" s="30"/>
      <c r="S304" s="30"/>
      <c r="T304" s="30"/>
      <c r="U304" s="30"/>
    </row>
    <row r="305" spans="1:21" s="31" customFormat="1" x14ac:dyDescent="0.25">
      <c r="A305" s="30"/>
      <c r="B305" s="30"/>
      <c r="C305" s="30"/>
      <c r="D305" s="30"/>
      <c r="E305" s="30"/>
      <c r="F305" s="30"/>
      <c r="G305" s="30"/>
      <c r="H305" s="30"/>
      <c r="I305" s="30"/>
      <c r="J305" s="30"/>
      <c r="K305" s="30"/>
      <c r="L305" s="30"/>
      <c r="M305" s="30"/>
      <c r="N305" s="30"/>
      <c r="O305" s="30"/>
      <c r="P305" s="30"/>
      <c r="Q305" s="30"/>
      <c r="R305" s="30"/>
      <c r="S305" s="30"/>
      <c r="T305" s="30"/>
      <c r="U305" s="30"/>
    </row>
    <row r="306" spans="1:21" s="31" customFormat="1" x14ac:dyDescent="0.25">
      <c r="A306" s="30"/>
      <c r="B306" s="30"/>
      <c r="C306" s="30"/>
      <c r="D306" s="30"/>
      <c r="E306" s="30"/>
      <c r="F306" s="30"/>
      <c r="G306" s="30"/>
      <c r="H306" s="30"/>
      <c r="I306" s="30"/>
      <c r="J306" s="30"/>
      <c r="K306" s="30"/>
      <c r="L306" s="30"/>
      <c r="M306" s="30"/>
      <c r="N306" s="30"/>
      <c r="O306" s="30"/>
      <c r="P306" s="30"/>
      <c r="Q306" s="30"/>
      <c r="R306" s="30"/>
      <c r="S306" s="30"/>
      <c r="T306" s="30"/>
      <c r="U306" s="30"/>
    </row>
    <row r="307" spans="1:21" s="31" customFormat="1" x14ac:dyDescent="0.25">
      <c r="A307" s="30"/>
      <c r="B307" s="30"/>
      <c r="C307" s="30"/>
      <c r="D307" s="30"/>
      <c r="E307" s="30"/>
      <c r="F307" s="30"/>
      <c r="G307" s="30"/>
      <c r="H307" s="30"/>
      <c r="I307" s="30"/>
      <c r="J307" s="30"/>
      <c r="K307" s="30"/>
      <c r="L307" s="30"/>
      <c r="M307" s="30"/>
      <c r="N307" s="30"/>
      <c r="O307" s="30"/>
      <c r="P307" s="30"/>
      <c r="Q307" s="30"/>
      <c r="R307" s="30"/>
      <c r="S307" s="30"/>
      <c r="T307" s="30"/>
      <c r="U307" s="30"/>
    </row>
    <row r="308" spans="1:21" s="31" customFormat="1" x14ac:dyDescent="0.25">
      <c r="A308" s="30"/>
      <c r="B308" s="30"/>
      <c r="C308" s="30"/>
      <c r="D308" s="30"/>
      <c r="E308" s="30"/>
      <c r="F308" s="30"/>
      <c r="G308" s="30"/>
      <c r="H308" s="30"/>
      <c r="I308" s="30"/>
      <c r="J308" s="30"/>
      <c r="K308" s="30"/>
      <c r="L308" s="30"/>
      <c r="M308" s="30"/>
      <c r="N308" s="30"/>
      <c r="O308" s="30"/>
      <c r="P308" s="30"/>
      <c r="Q308" s="30"/>
      <c r="R308" s="30"/>
      <c r="S308" s="30"/>
      <c r="T308" s="30"/>
      <c r="U308" s="30"/>
    </row>
    <row r="309" spans="1:21" s="31" customFormat="1" x14ac:dyDescent="0.25">
      <c r="A309" s="30"/>
      <c r="B309" s="30"/>
      <c r="C309" s="30"/>
      <c r="D309" s="30"/>
      <c r="E309" s="30"/>
      <c r="F309" s="30"/>
      <c r="G309" s="30"/>
      <c r="H309" s="30"/>
      <c r="I309" s="30"/>
      <c r="J309" s="30"/>
      <c r="K309" s="30"/>
      <c r="L309" s="30"/>
      <c r="M309" s="30"/>
      <c r="N309" s="30"/>
      <c r="O309" s="30"/>
      <c r="P309" s="30"/>
      <c r="Q309" s="30"/>
      <c r="R309" s="30"/>
      <c r="S309" s="30"/>
      <c r="T309" s="30"/>
      <c r="U309" s="30"/>
    </row>
    <row r="310" spans="1:21" s="31" customFormat="1" x14ac:dyDescent="0.25">
      <c r="A310" s="30"/>
      <c r="B310" s="30"/>
      <c r="C310" s="30"/>
      <c r="D310" s="30"/>
      <c r="E310" s="30"/>
      <c r="F310" s="30"/>
      <c r="G310" s="30"/>
      <c r="H310" s="30"/>
      <c r="I310" s="30"/>
      <c r="J310" s="30"/>
      <c r="K310" s="30"/>
      <c r="L310" s="30"/>
      <c r="M310" s="30"/>
      <c r="N310" s="30"/>
      <c r="O310" s="30"/>
      <c r="P310" s="30"/>
      <c r="Q310" s="30"/>
      <c r="R310" s="30"/>
      <c r="S310" s="30"/>
      <c r="T310" s="30"/>
      <c r="U310" s="30"/>
    </row>
    <row r="311" spans="1:21" s="31" customFormat="1" x14ac:dyDescent="0.25">
      <c r="A311" s="30"/>
      <c r="B311" s="30"/>
      <c r="C311" s="30"/>
      <c r="D311" s="30"/>
      <c r="E311" s="30"/>
      <c r="F311" s="30"/>
      <c r="G311" s="30"/>
      <c r="H311" s="30"/>
      <c r="I311" s="30"/>
      <c r="J311" s="30"/>
      <c r="K311" s="30"/>
      <c r="L311" s="30"/>
      <c r="M311" s="30"/>
      <c r="N311" s="30"/>
      <c r="O311" s="30"/>
      <c r="P311" s="30"/>
      <c r="Q311" s="30"/>
      <c r="R311" s="30"/>
      <c r="S311" s="30"/>
      <c r="T311" s="30"/>
      <c r="U311" s="30"/>
    </row>
    <row r="312" spans="1:21" s="31" customFormat="1" x14ac:dyDescent="0.25">
      <c r="A312" s="30"/>
      <c r="B312" s="30"/>
      <c r="C312" s="30"/>
      <c r="D312" s="30"/>
      <c r="E312" s="30"/>
      <c r="F312" s="30"/>
      <c r="G312" s="30"/>
      <c r="H312" s="30"/>
      <c r="I312" s="30"/>
      <c r="J312" s="30"/>
      <c r="K312" s="30"/>
      <c r="L312" s="30"/>
      <c r="M312" s="30"/>
      <c r="N312" s="30"/>
      <c r="O312" s="30"/>
      <c r="P312" s="30"/>
      <c r="Q312" s="30"/>
      <c r="R312" s="30"/>
      <c r="S312" s="30"/>
      <c r="T312" s="30"/>
      <c r="U312" s="30"/>
    </row>
    <row r="313" spans="1:21" s="31" customFormat="1" x14ac:dyDescent="0.25">
      <c r="A313" s="30"/>
      <c r="B313" s="30"/>
      <c r="C313" s="30"/>
      <c r="D313" s="30"/>
      <c r="E313" s="30"/>
      <c r="F313" s="30"/>
      <c r="G313" s="30"/>
      <c r="H313" s="30"/>
      <c r="I313" s="30"/>
      <c r="J313" s="30"/>
      <c r="K313" s="30"/>
      <c r="L313" s="30"/>
      <c r="M313" s="30"/>
      <c r="N313" s="30"/>
      <c r="O313" s="30"/>
      <c r="P313" s="30"/>
      <c r="Q313" s="30"/>
      <c r="R313" s="30"/>
      <c r="S313" s="30"/>
      <c r="T313" s="30"/>
      <c r="U313" s="30"/>
    </row>
    <row r="314" spans="1:21" s="31" customFormat="1" x14ac:dyDescent="0.25">
      <c r="A314" s="30"/>
      <c r="B314" s="30"/>
      <c r="C314" s="30"/>
      <c r="D314" s="30"/>
      <c r="E314" s="30"/>
      <c r="F314" s="30"/>
      <c r="G314" s="30"/>
      <c r="H314" s="30"/>
      <c r="I314" s="30"/>
      <c r="J314" s="30"/>
      <c r="K314" s="30"/>
      <c r="L314" s="30"/>
      <c r="M314" s="30"/>
      <c r="N314" s="30"/>
      <c r="O314" s="30"/>
      <c r="P314" s="30"/>
      <c r="Q314" s="30"/>
      <c r="R314" s="30"/>
      <c r="S314" s="30"/>
      <c r="T314" s="30"/>
      <c r="U314" s="30"/>
    </row>
    <row r="315" spans="1:21" s="31" customFormat="1" x14ac:dyDescent="0.25">
      <c r="A315" s="30"/>
      <c r="B315" s="30"/>
      <c r="C315" s="30"/>
      <c r="D315" s="30"/>
      <c r="E315" s="30"/>
      <c r="F315" s="30"/>
      <c r="G315" s="30"/>
      <c r="H315" s="30"/>
      <c r="I315" s="30"/>
      <c r="J315" s="30"/>
      <c r="K315" s="30"/>
      <c r="L315" s="30"/>
      <c r="M315" s="30"/>
      <c r="N315" s="30"/>
      <c r="O315" s="30"/>
      <c r="P315" s="30"/>
      <c r="Q315" s="30"/>
      <c r="R315" s="30"/>
      <c r="S315" s="30"/>
      <c r="T315" s="30"/>
      <c r="U315" s="30"/>
    </row>
    <row r="316" spans="1:21" s="31" customFormat="1" x14ac:dyDescent="0.25">
      <c r="A316" s="30"/>
      <c r="B316" s="30"/>
      <c r="C316" s="30"/>
      <c r="D316" s="30"/>
      <c r="E316" s="30"/>
      <c r="F316" s="30"/>
      <c r="G316" s="30"/>
      <c r="H316" s="30"/>
      <c r="I316" s="30"/>
      <c r="J316" s="30"/>
      <c r="K316" s="30"/>
      <c r="L316" s="30"/>
      <c r="M316" s="30"/>
      <c r="N316" s="30"/>
      <c r="O316" s="30"/>
      <c r="P316" s="30"/>
      <c r="Q316" s="30"/>
      <c r="R316" s="30"/>
      <c r="S316" s="30"/>
      <c r="T316" s="30"/>
      <c r="U316" s="30"/>
    </row>
    <row r="317" spans="1:21" s="31" customFormat="1" x14ac:dyDescent="0.25">
      <c r="A317" s="30"/>
      <c r="B317" s="30"/>
      <c r="C317" s="30"/>
      <c r="D317" s="30"/>
      <c r="E317" s="30"/>
      <c r="F317" s="30"/>
      <c r="G317" s="30"/>
      <c r="H317" s="30"/>
      <c r="I317" s="30"/>
      <c r="J317" s="30"/>
      <c r="K317" s="30"/>
      <c r="L317" s="30"/>
      <c r="M317" s="30"/>
      <c r="N317" s="30"/>
      <c r="O317" s="30"/>
      <c r="P317" s="30"/>
      <c r="Q317" s="30"/>
      <c r="R317" s="30"/>
      <c r="S317" s="30"/>
      <c r="T317" s="30"/>
      <c r="U317" s="30"/>
    </row>
    <row r="318" spans="1:21" s="31" customFormat="1" x14ac:dyDescent="0.25">
      <c r="A318" s="30"/>
      <c r="B318" s="30"/>
      <c r="C318" s="30"/>
      <c r="D318" s="30"/>
      <c r="E318" s="30"/>
      <c r="F318" s="30"/>
      <c r="G318" s="30"/>
      <c r="H318" s="30"/>
      <c r="I318" s="30"/>
      <c r="J318" s="30"/>
      <c r="K318" s="30"/>
      <c r="L318" s="30"/>
      <c r="M318" s="30"/>
      <c r="N318" s="30"/>
      <c r="O318" s="30"/>
      <c r="P318" s="30"/>
      <c r="Q318" s="30"/>
      <c r="R318" s="30"/>
      <c r="S318" s="30"/>
      <c r="T318" s="30"/>
      <c r="U318" s="30"/>
    </row>
    <row r="319" spans="1:21" s="31" customFormat="1" x14ac:dyDescent="0.25">
      <c r="A319" s="30"/>
      <c r="B319" s="30"/>
      <c r="C319" s="30"/>
      <c r="D319" s="30"/>
      <c r="E319" s="30"/>
      <c r="F319" s="30"/>
      <c r="G319" s="30"/>
      <c r="H319" s="30"/>
      <c r="I319" s="30"/>
      <c r="J319" s="30"/>
      <c r="K319" s="30"/>
      <c r="L319" s="30"/>
      <c r="M319" s="30"/>
      <c r="N319" s="30"/>
      <c r="O319" s="30"/>
      <c r="P319" s="30"/>
      <c r="Q319" s="30"/>
      <c r="R319" s="30"/>
      <c r="S319" s="30"/>
      <c r="T319" s="30"/>
      <c r="U319" s="30"/>
    </row>
    <row r="320" spans="1:21" s="31" customFormat="1" x14ac:dyDescent="0.25">
      <c r="A320" s="30"/>
      <c r="B320" s="30"/>
      <c r="C320" s="30"/>
      <c r="D320" s="30"/>
      <c r="E320" s="30"/>
      <c r="F320" s="30"/>
      <c r="G320" s="30"/>
      <c r="H320" s="30"/>
      <c r="I320" s="30"/>
      <c r="J320" s="30"/>
      <c r="K320" s="30"/>
      <c r="L320" s="30"/>
      <c r="M320" s="30"/>
      <c r="N320" s="30"/>
      <c r="O320" s="30"/>
      <c r="P320" s="30"/>
      <c r="Q320" s="30"/>
      <c r="R320" s="30"/>
      <c r="S320" s="30"/>
      <c r="T320" s="30"/>
      <c r="U320" s="30"/>
    </row>
    <row r="321" spans="1:21" s="31" customFormat="1" x14ac:dyDescent="0.25">
      <c r="A321" s="30"/>
      <c r="B321" s="30"/>
      <c r="C321" s="30"/>
      <c r="D321" s="30"/>
      <c r="E321" s="30"/>
      <c r="F321" s="30"/>
      <c r="G321" s="30"/>
      <c r="H321" s="30"/>
      <c r="I321" s="30"/>
      <c r="J321" s="30"/>
      <c r="K321" s="30"/>
      <c r="L321" s="30"/>
      <c r="M321" s="30"/>
      <c r="N321" s="30"/>
      <c r="O321" s="30"/>
      <c r="P321" s="30"/>
      <c r="Q321" s="30"/>
      <c r="R321" s="30"/>
      <c r="S321" s="30"/>
      <c r="T321" s="30"/>
      <c r="U321" s="30"/>
    </row>
    <row r="322" spans="1:21" s="31" customFormat="1" x14ac:dyDescent="0.25">
      <c r="A322" s="30"/>
      <c r="B322" s="30"/>
      <c r="C322" s="30"/>
      <c r="D322" s="30"/>
      <c r="E322" s="30"/>
      <c r="F322" s="30"/>
      <c r="G322" s="30"/>
      <c r="H322" s="30"/>
      <c r="I322" s="30"/>
      <c r="J322" s="30"/>
      <c r="K322" s="30"/>
      <c r="L322" s="30"/>
      <c r="M322" s="30"/>
      <c r="N322" s="30"/>
      <c r="O322" s="30"/>
      <c r="P322" s="30"/>
      <c r="Q322" s="30"/>
      <c r="R322" s="30"/>
      <c r="S322" s="30"/>
      <c r="T322" s="30"/>
      <c r="U322" s="30"/>
    </row>
    <row r="323" spans="1:21" s="31" customFormat="1" x14ac:dyDescent="0.25">
      <c r="A323" s="30"/>
      <c r="B323" s="30"/>
      <c r="C323" s="30"/>
      <c r="D323" s="30"/>
      <c r="E323" s="30"/>
      <c r="F323" s="30"/>
      <c r="G323" s="30"/>
      <c r="H323" s="30"/>
      <c r="I323" s="30"/>
      <c r="J323" s="30"/>
      <c r="K323" s="30"/>
      <c r="L323" s="30"/>
      <c r="M323" s="30"/>
      <c r="N323" s="30"/>
      <c r="O323" s="30"/>
      <c r="P323" s="30"/>
      <c r="Q323" s="30"/>
      <c r="R323" s="30"/>
      <c r="S323" s="30"/>
      <c r="T323" s="30"/>
      <c r="U323" s="30"/>
    </row>
    <row r="324" spans="1:21" s="31" customFormat="1" x14ac:dyDescent="0.25">
      <c r="A324" s="30"/>
      <c r="B324" s="30"/>
      <c r="C324" s="30"/>
      <c r="D324" s="30"/>
      <c r="E324" s="30"/>
      <c r="F324" s="30"/>
      <c r="G324" s="30"/>
      <c r="H324" s="30"/>
      <c r="I324" s="30"/>
      <c r="J324" s="30"/>
      <c r="K324" s="30"/>
      <c r="L324" s="30"/>
      <c r="M324" s="30"/>
      <c r="N324" s="30"/>
      <c r="O324" s="30"/>
      <c r="P324" s="30"/>
      <c r="Q324" s="30"/>
      <c r="R324" s="30"/>
      <c r="S324" s="30"/>
      <c r="T324" s="30"/>
      <c r="U324" s="30"/>
    </row>
    <row r="325" spans="1:21" s="31" customFormat="1" x14ac:dyDescent="0.25">
      <c r="A325" s="30"/>
      <c r="B325" s="30"/>
      <c r="C325" s="30"/>
      <c r="D325" s="30"/>
      <c r="E325" s="30"/>
      <c r="F325" s="30"/>
      <c r="G325" s="30"/>
      <c r="H325" s="30"/>
      <c r="I325" s="30"/>
      <c r="J325" s="30"/>
      <c r="K325" s="30"/>
      <c r="L325" s="30"/>
      <c r="M325" s="30"/>
      <c r="N325" s="30"/>
      <c r="O325" s="30"/>
      <c r="P325" s="30"/>
      <c r="Q325" s="30"/>
      <c r="R325" s="30"/>
      <c r="S325" s="30"/>
      <c r="T325" s="30"/>
      <c r="U325" s="30"/>
    </row>
    <row r="326" spans="1:21" s="31" customFormat="1" x14ac:dyDescent="0.25">
      <c r="A326" s="30"/>
      <c r="B326" s="30"/>
      <c r="C326" s="30"/>
      <c r="D326" s="30"/>
      <c r="E326" s="30"/>
      <c r="F326" s="30"/>
      <c r="G326" s="30"/>
      <c r="H326" s="30"/>
      <c r="I326" s="30"/>
      <c r="J326" s="30"/>
      <c r="K326" s="30"/>
      <c r="L326" s="30"/>
      <c r="M326" s="30"/>
      <c r="N326" s="30"/>
      <c r="O326" s="30"/>
      <c r="P326" s="30"/>
      <c r="Q326" s="30"/>
      <c r="R326" s="30"/>
      <c r="S326" s="30"/>
      <c r="T326" s="30"/>
      <c r="U326" s="30"/>
    </row>
    <row r="327" spans="1:21" s="31" customFormat="1" x14ac:dyDescent="0.25">
      <c r="A327" s="30"/>
      <c r="B327" s="30"/>
      <c r="C327" s="30"/>
      <c r="D327" s="30"/>
      <c r="E327" s="30"/>
      <c r="F327" s="30"/>
      <c r="G327" s="30"/>
      <c r="H327" s="30"/>
      <c r="I327" s="30"/>
      <c r="J327" s="30"/>
      <c r="K327" s="30"/>
      <c r="L327" s="30"/>
      <c r="M327" s="30"/>
      <c r="N327" s="30"/>
      <c r="O327" s="30"/>
      <c r="P327" s="30"/>
      <c r="Q327" s="30"/>
      <c r="R327" s="30"/>
      <c r="S327" s="30"/>
      <c r="T327" s="30"/>
      <c r="U327" s="30"/>
    </row>
    <row r="328" spans="1:21" s="31" customFormat="1" x14ac:dyDescent="0.25">
      <c r="A328" s="30"/>
      <c r="B328" s="30"/>
      <c r="C328" s="30"/>
      <c r="D328" s="30"/>
      <c r="E328" s="30"/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30"/>
      <c r="Q328" s="30"/>
      <c r="R328" s="30"/>
      <c r="S328" s="30"/>
      <c r="T328" s="30"/>
      <c r="U328" s="30"/>
    </row>
    <row r="329" spans="1:21" s="31" customFormat="1" x14ac:dyDescent="0.25">
      <c r="A329" s="30"/>
      <c r="B329" s="30"/>
      <c r="C329" s="30"/>
      <c r="D329" s="30"/>
      <c r="E329" s="30"/>
      <c r="F329" s="30"/>
      <c r="G329" s="30"/>
      <c r="H329" s="30"/>
      <c r="I329" s="30"/>
      <c r="J329" s="30"/>
      <c r="K329" s="30"/>
      <c r="L329" s="30"/>
      <c r="M329" s="30"/>
      <c r="N329" s="30"/>
      <c r="O329" s="30"/>
      <c r="P329" s="30"/>
      <c r="Q329" s="30"/>
      <c r="R329" s="30"/>
      <c r="S329" s="30"/>
      <c r="T329" s="30"/>
      <c r="U329" s="30"/>
    </row>
    <row r="330" spans="1:21" s="31" customFormat="1" x14ac:dyDescent="0.25">
      <c r="A330" s="30"/>
      <c r="B330" s="30"/>
      <c r="C330" s="30"/>
      <c r="D330" s="30"/>
      <c r="E330" s="30"/>
      <c r="F330" s="30"/>
      <c r="G330" s="30"/>
      <c r="H330" s="30"/>
      <c r="I330" s="30"/>
      <c r="J330" s="30"/>
      <c r="K330" s="30"/>
      <c r="L330" s="30"/>
      <c r="M330" s="30"/>
      <c r="N330" s="30"/>
      <c r="O330" s="30"/>
      <c r="P330" s="30"/>
      <c r="Q330" s="30"/>
      <c r="R330" s="30"/>
      <c r="S330" s="30"/>
      <c r="T330" s="30"/>
      <c r="U330" s="30"/>
    </row>
    <row r="331" spans="1:21" s="31" customFormat="1" x14ac:dyDescent="0.25">
      <c r="A331" s="30"/>
      <c r="B331" s="30"/>
      <c r="C331" s="30"/>
      <c r="D331" s="30"/>
      <c r="E331" s="30"/>
      <c r="F331" s="30"/>
      <c r="G331" s="30"/>
      <c r="H331" s="30"/>
      <c r="I331" s="30"/>
      <c r="J331" s="30"/>
      <c r="K331" s="30"/>
      <c r="L331" s="30"/>
      <c r="M331" s="30"/>
      <c r="N331" s="30"/>
      <c r="O331" s="30"/>
      <c r="P331" s="30"/>
      <c r="Q331" s="30"/>
      <c r="R331" s="30"/>
      <c r="S331" s="30"/>
      <c r="T331" s="30"/>
      <c r="U331" s="30"/>
    </row>
    <row r="332" spans="1:21" s="31" customFormat="1" x14ac:dyDescent="0.25">
      <c r="A332" s="30"/>
      <c r="B332" s="30"/>
      <c r="C332" s="30"/>
      <c r="D332" s="30"/>
      <c r="E332" s="30"/>
      <c r="F332" s="30"/>
      <c r="G332" s="30"/>
      <c r="H332" s="30"/>
      <c r="I332" s="30"/>
      <c r="J332" s="30"/>
      <c r="K332" s="30"/>
      <c r="L332" s="30"/>
      <c r="M332" s="30"/>
      <c r="N332" s="30"/>
      <c r="O332" s="30"/>
      <c r="P332" s="30"/>
      <c r="Q332" s="30"/>
      <c r="R332" s="30"/>
      <c r="S332" s="30"/>
      <c r="T332" s="30"/>
      <c r="U332" s="30"/>
    </row>
    <row r="333" spans="1:21" s="31" customFormat="1" x14ac:dyDescent="0.25">
      <c r="A333" s="30"/>
      <c r="B333" s="30"/>
      <c r="C333" s="30"/>
      <c r="D333" s="30"/>
      <c r="E333" s="30"/>
      <c r="F333" s="30"/>
      <c r="G333" s="30"/>
      <c r="H333" s="30"/>
      <c r="I333" s="30"/>
      <c r="J333" s="30"/>
      <c r="K333" s="30"/>
      <c r="L333" s="30"/>
      <c r="M333" s="30"/>
      <c r="N333" s="30"/>
      <c r="O333" s="30"/>
      <c r="P333" s="30"/>
      <c r="Q333" s="30"/>
      <c r="R333" s="30"/>
      <c r="S333" s="30"/>
      <c r="T333" s="30"/>
      <c r="U333" s="30"/>
    </row>
    <row r="334" spans="1:21" s="31" customFormat="1" x14ac:dyDescent="0.25">
      <c r="A334" s="30"/>
      <c r="B334" s="30"/>
      <c r="C334" s="30"/>
      <c r="D334" s="30"/>
      <c r="E334" s="30"/>
      <c r="F334" s="30"/>
      <c r="G334" s="30"/>
      <c r="H334" s="30"/>
      <c r="I334" s="30"/>
      <c r="J334" s="30"/>
      <c r="K334" s="30"/>
      <c r="L334" s="30"/>
      <c r="M334" s="30"/>
      <c r="N334" s="30"/>
      <c r="O334" s="30"/>
      <c r="P334" s="30"/>
      <c r="Q334" s="30"/>
      <c r="R334" s="30"/>
      <c r="S334" s="30"/>
      <c r="T334" s="30"/>
      <c r="U334" s="30"/>
    </row>
    <row r="335" spans="1:21" s="31" customFormat="1" x14ac:dyDescent="0.25">
      <c r="A335" s="30"/>
      <c r="B335" s="30"/>
      <c r="C335" s="30"/>
      <c r="D335" s="30"/>
      <c r="E335" s="30"/>
      <c r="F335" s="30"/>
      <c r="G335" s="30"/>
      <c r="H335" s="30"/>
      <c r="I335" s="30"/>
      <c r="J335" s="30"/>
      <c r="K335" s="30"/>
      <c r="L335" s="30"/>
      <c r="M335" s="30"/>
      <c r="N335" s="30"/>
      <c r="O335" s="30"/>
      <c r="P335" s="30"/>
      <c r="Q335" s="30"/>
      <c r="R335" s="30"/>
      <c r="S335" s="30"/>
      <c r="T335" s="30"/>
      <c r="U335" s="30"/>
    </row>
    <row r="336" spans="1:21" s="31" customFormat="1" x14ac:dyDescent="0.25">
      <c r="A336" s="30"/>
      <c r="B336" s="30"/>
      <c r="C336" s="30"/>
      <c r="D336" s="30"/>
      <c r="E336" s="30"/>
      <c r="F336" s="30"/>
      <c r="G336" s="30"/>
      <c r="H336" s="30"/>
      <c r="I336" s="30"/>
      <c r="J336" s="30"/>
      <c r="K336" s="30"/>
      <c r="L336" s="30"/>
      <c r="M336" s="30"/>
      <c r="N336" s="30"/>
      <c r="O336" s="30"/>
      <c r="P336" s="30"/>
      <c r="Q336" s="30"/>
      <c r="R336" s="30"/>
      <c r="S336" s="30"/>
      <c r="T336" s="30"/>
      <c r="U336" s="30"/>
    </row>
    <row r="337" spans="1:21" s="31" customFormat="1" x14ac:dyDescent="0.25">
      <c r="A337" s="30"/>
      <c r="B337" s="30"/>
      <c r="C337" s="30"/>
      <c r="D337" s="30"/>
      <c r="E337" s="30"/>
      <c r="F337" s="30"/>
      <c r="G337" s="30"/>
      <c r="H337" s="30"/>
      <c r="I337" s="30"/>
      <c r="J337" s="30"/>
      <c r="K337" s="30"/>
      <c r="L337" s="30"/>
      <c r="M337" s="30"/>
      <c r="N337" s="30"/>
      <c r="O337" s="30"/>
      <c r="P337" s="30"/>
      <c r="Q337" s="30"/>
      <c r="R337" s="30"/>
      <c r="S337" s="30"/>
      <c r="T337" s="30"/>
      <c r="U337" s="30"/>
    </row>
    <row r="338" spans="1:21" s="31" customFormat="1" x14ac:dyDescent="0.25">
      <c r="A338" s="30"/>
      <c r="B338" s="30"/>
      <c r="C338" s="30"/>
      <c r="D338" s="30"/>
      <c r="E338" s="30"/>
      <c r="F338" s="30"/>
      <c r="G338" s="30"/>
      <c r="H338" s="30"/>
      <c r="I338" s="30"/>
      <c r="J338" s="30"/>
      <c r="K338" s="30"/>
      <c r="L338" s="30"/>
      <c r="M338" s="30"/>
      <c r="N338" s="30"/>
      <c r="O338" s="30"/>
      <c r="P338" s="30"/>
      <c r="Q338" s="30"/>
      <c r="R338" s="30"/>
      <c r="S338" s="30"/>
      <c r="T338" s="30"/>
      <c r="U338" s="30"/>
    </row>
    <row r="339" spans="1:21" s="31" customFormat="1" x14ac:dyDescent="0.25">
      <c r="A339" s="30"/>
      <c r="B339" s="30"/>
      <c r="C339" s="30"/>
      <c r="D339" s="30"/>
      <c r="E339" s="30"/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30"/>
      <c r="Q339" s="30"/>
      <c r="R339" s="30"/>
      <c r="S339" s="30"/>
      <c r="T339" s="30"/>
      <c r="U339" s="30"/>
    </row>
    <row r="340" spans="1:21" s="31" customFormat="1" x14ac:dyDescent="0.25">
      <c r="A340" s="30"/>
      <c r="B340" s="30"/>
      <c r="C340" s="30"/>
      <c r="D340" s="30"/>
      <c r="E340" s="30"/>
      <c r="F340" s="30"/>
      <c r="G340" s="30"/>
      <c r="H340" s="30"/>
      <c r="I340" s="30"/>
      <c r="J340" s="30"/>
      <c r="K340" s="30"/>
      <c r="L340" s="30"/>
      <c r="M340" s="30"/>
      <c r="N340" s="30"/>
      <c r="O340" s="30"/>
      <c r="P340" s="30"/>
      <c r="Q340" s="30"/>
      <c r="R340" s="30"/>
      <c r="S340" s="30"/>
      <c r="T340" s="30"/>
      <c r="U340" s="30"/>
    </row>
    <row r="341" spans="1:21" s="31" customFormat="1" x14ac:dyDescent="0.25">
      <c r="A341" s="30"/>
      <c r="B341" s="30"/>
      <c r="C341" s="30"/>
      <c r="D341" s="30"/>
      <c r="E341" s="30"/>
      <c r="F341" s="30"/>
      <c r="G341" s="30"/>
      <c r="H341" s="30"/>
      <c r="I341" s="30"/>
      <c r="J341" s="30"/>
      <c r="K341" s="30"/>
      <c r="L341" s="30"/>
      <c r="M341" s="30"/>
      <c r="N341" s="30"/>
      <c r="O341" s="30"/>
      <c r="P341" s="30"/>
      <c r="Q341" s="30"/>
      <c r="R341" s="30"/>
      <c r="S341" s="30"/>
      <c r="T341" s="30"/>
      <c r="U341" s="30"/>
    </row>
    <row r="342" spans="1:21" s="31" customFormat="1" x14ac:dyDescent="0.25">
      <c r="A342" s="30"/>
      <c r="B342" s="30"/>
      <c r="C342" s="30"/>
      <c r="D342" s="30"/>
      <c r="E342" s="30"/>
      <c r="F342" s="30"/>
      <c r="G342" s="30"/>
      <c r="H342" s="30"/>
      <c r="I342" s="30"/>
      <c r="J342" s="30"/>
      <c r="K342" s="30"/>
      <c r="L342" s="30"/>
      <c r="M342" s="30"/>
      <c r="N342" s="30"/>
      <c r="O342" s="30"/>
      <c r="P342" s="30"/>
      <c r="Q342" s="30"/>
      <c r="R342" s="30"/>
      <c r="S342" s="30"/>
      <c r="T342" s="30"/>
      <c r="U342" s="30"/>
    </row>
    <row r="343" spans="1:21" s="31" customFormat="1" x14ac:dyDescent="0.25">
      <c r="A343" s="30"/>
      <c r="B343" s="30"/>
      <c r="C343" s="30"/>
      <c r="D343" s="30"/>
      <c r="E343" s="30"/>
      <c r="F343" s="30"/>
      <c r="G343" s="30"/>
      <c r="H343" s="30"/>
      <c r="I343" s="30"/>
      <c r="J343" s="30"/>
      <c r="K343" s="30"/>
      <c r="L343" s="30"/>
      <c r="M343" s="30"/>
      <c r="N343" s="30"/>
      <c r="O343" s="30"/>
      <c r="P343" s="30"/>
      <c r="Q343" s="30"/>
      <c r="R343" s="30"/>
      <c r="S343" s="30"/>
      <c r="T343" s="30"/>
      <c r="U343" s="30"/>
    </row>
    <row r="344" spans="1:21" s="31" customFormat="1" x14ac:dyDescent="0.25">
      <c r="A344" s="30"/>
      <c r="B344" s="30"/>
      <c r="C344" s="30"/>
      <c r="D344" s="30"/>
      <c r="E344" s="30"/>
      <c r="F344" s="30"/>
      <c r="G344" s="30"/>
      <c r="H344" s="30"/>
      <c r="I344" s="30"/>
      <c r="J344" s="30"/>
      <c r="K344" s="30"/>
      <c r="L344" s="30"/>
      <c r="M344" s="30"/>
      <c r="N344" s="30"/>
      <c r="O344" s="30"/>
      <c r="P344" s="30"/>
      <c r="Q344" s="30"/>
      <c r="R344" s="30"/>
      <c r="S344" s="30"/>
      <c r="T344" s="30"/>
      <c r="U344" s="30"/>
    </row>
    <row r="345" spans="1:21" s="31" customFormat="1" x14ac:dyDescent="0.25">
      <c r="A345" s="30"/>
      <c r="B345" s="30"/>
      <c r="C345" s="30"/>
      <c r="D345" s="30"/>
      <c r="E345" s="30"/>
      <c r="F345" s="30"/>
      <c r="G345" s="30"/>
      <c r="H345" s="30"/>
      <c r="I345" s="30"/>
      <c r="J345" s="30"/>
      <c r="K345" s="30"/>
      <c r="L345" s="30"/>
      <c r="M345" s="30"/>
      <c r="N345" s="30"/>
      <c r="O345" s="30"/>
      <c r="P345" s="30"/>
      <c r="Q345" s="30"/>
      <c r="R345" s="30"/>
      <c r="S345" s="30"/>
      <c r="T345" s="30"/>
      <c r="U345" s="30"/>
    </row>
    <row r="346" spans="1:21" s="31" customFormat="1" x14ac:dyDescent="0.25">
      <c r="A346" s="30"/>
      <c r="B346" s="30"/>
      <c r="C346" s="30"/>
      <c r="D346" s="30"/>
      <c r="E346" s="30"/>
      <c r="F346" s="30"/>
      <c r="G346" s="30"/>
      <c r="H346" s="30"/>
      <c r="I346" s="30"/>
      <c r="J346" s="30"/>
      <c r="K346" s="30"/>
      <c r="L346" s="30"/>
      <c r="M346" s="30"/>
      <c r="N346" s="30"/>
      <c r="O346" s="30"/>
      <c r="P346" s="30"/>
      <c r="Q346" s="30"/>
      <c r="R346" s="30"/>
      <c r="S346" s="30"/>
      <c r="T346" s="30"/>
      <c r="U346" s="30"/>
    </row>
    <row r="347" spans="1:21" s="31" customFormat="1" x14ac:dyDescent="0.25">
      <c r="A347" s="30"/>
      <c r="B347" s="30"/>
      <c r="C347" s="30"/>
      <c r="D347" s="30"/>
      <c r="E347" s="30"/>
      <c r="F347" s="30"/>
      <c r="G347" s="30"/>
      <c r="H347" s="30"/>
      <c r="I347" s="30"/>
      <c r="J347" s="30"/>
      <c r="K347" s="30"/>
      <c r="L347" s="30"/>
      <c r="M347" s="30"/>
      <c r="N347" s="30"/>
      <c r="O347" s="30"/>
      <c r="P347" s="30"/>
      <c r="Q347" s="30"/>
      <c r="R347" s="30"/>
      <c r="S347" s="30"/>
      <c r="T347" s="30"/>
      <c r="U347" s="30"/>
    </row>
    <row r="348" spans="1:21" s="31" customFormat="1" x14ac:dyDescent="0.25">
      <c r="A348" s="30"/>
      <c r="B348" s="30"/>
      <c r="C348" s="30"/>
      <c r="D348" s="30"/>
      <c r="E348" s="30"/>
      <c r="F348" s="30"/>
      <c r="G348" s="30"/>
      <c r="H348" s="30"/>
      <c r="I348" s="30"/>
      <c r="J348" s="30"/>
      <c r="K348" s="30"/>
      <c r="L348" s="30"/>
      <c r="M348" s="30"/>
      <c r="N348" s="30"/>
      <c r="O348" s="30"/>
      <c r="P348" s="30"/>
      <c r="Q348" s="30"/>
      <c r="R348" s="30"/>
      <c r="S348" s="30"/>
      <c r="T348" s="30"/>
      <c r="U348" s="30"/>
    </row>
    <row r="349" spans="1:21" s="31" customFormat="1" x14ac:dyDescent="0.25">
      <c r="A349" s="30"/>
      <c r="B349" s="30"/>
      <c r="C349" s="30"/>
      <c r="D349" s="30"/>
      <c r="E349" s="30"/>
      <c r="F349" s="30"/>
      <c r="G349" s="30"/>
      <c r="H349" s="30"/>
      <c r="I349" s="30"/>
      <c r="J349" s="30"/>
      <c r="K349" s="30"/>
      <c r="L349" s="30"/>
      <c r="M349" s="30"/>
      <c r="N349" s="30"/>
      <c r="O349" s="30"/>
      <c r="P349" s="30"/>
      <c r="Q349" s="30"/>
      <c r="R349" s="30"/>
      <c r="S349" s="30"/>
      <c r="T349" s="30"/>
      <c r="U349" s="30"/>
    </row>
    <row r="350" spans="1:21" s="31" customFormat="1" x14ac:dyDescent="0.25">
      <c r="A350" s="30"/>
      <c r="B350" s="30"/>
      <c r="C350" s="30"/>
      <c r="D350" s="30"/>
      <c r="E350" s="30"/>
      <c r="F350" s="30"/>
      <c r="G350" s="30"/>
      <c r="H350" s="30"/>
      <c r="I350" s="30"/>
      <c r="J350" s="30"/>
      <c r="K350" s="30"/>
      <c r="L350" s="30"/>
      <c r="M350" s="30"/>
      <c r="N350" s="30"/>
      <c r="O350" s="30"/>
      <c r="P350" s="30"/>
      <c r="Q350" s="30"/>
      <c r="R350" s="30"/>
      <c r="S350" s="30"/>
      <c r="T350" s="30"/>
      <c r="U350" s="30"/>
    </row>
    <row r="351" spans="1:21" s="31" customFormat="1" x14ac:dyDescent="0.25">
      <c r="A351" s="30"/>
      <c r="B351" s="30"/>
      <c r="C351" s="30"/>
      <c r="D351" s="30"/>
      <c r="E351" s="30"/>
      <c r="F351" s="30"/>
      <c r="G351" s="30"/>
      <c r="H351" s="30"/>
      <c r="I351" s="30"/>
      <c r="J351" s="30"/>
      <c r="K351" s="30"/>
      <c r="L351" s="30"/>
      <c r="M351" s="30"/>
      <c r="N351" s="30"/>
      <c r="O351" s="30"/>
      <c r="P351" s="30"/>
      <c r="Q351" s="30"/>
      <c r="R351" s="30"/>
      <c r="S351" s="30"/>
      <c r="T351" s="30"/>
      <c r="U351" s="30"/>
    </row>
    <row r="352" spans="1:21" s="31" customFormat="1" x14ac:dyDescent="0.25">
      <c r="A352" s="30"/>
      <c r="B352" s="30"/>
      <c r="C352" s="30"/>
      <c r="D352" s="30"/>
      <c r="E352" s="30"/>
      <c r="F352" s="30"/>
      <c r="G352" s="30"/>
      <c r="H352" s="30"/>
      <c r="I352" s="30"/>
      <c r="J352" s="30"/>
      <c r="K352" s="30"/>
      <c r="L352" s="30"/>
      <c r="M352" s="30"/>
      <c r="N352" s="30"/>
      <c r="O352" s="30"/>
      <c r="P352" s="30"/>
      <c r="Q352" s="30"/>
      <c r="R352" s="30"/>
      <c r="S352" s="30"/>
      <c r="T352" s="30"/>
      <c r="U352" s="30"/>
    </row>
    <row r="353" spans="1:21" s="31" customFormat="1" x14ac:dyDescent="0.25">
      <c r="A353" s="30"/>
      <c r="B353" s="30"/>
      <c r="C353" s="30"/>
      <c r="D353" s="30"/>
      <c r="E353" s="30"/>
      <c r="F353" s="30"/>
      <c r="G353" s="30"/>
      <c r="H353" s="30"/>
      <c r="I353" s="30"/>
      <c r="J353" s="30"/>
      <c r="K353" s="30"/>
      <c r="L353" s="30"/>
      <c r="M353" s="30"/>
      <c r="N353" s="30"/>
      <c r="O353" s="30"/>
      <c r="P353" s="30"/>
      <c r="Q353" s="30"/>
      <c r="R353" s="30"/>
      <c r="S353" s="30"/>
      <c r="T353" s="30"/>
      <c r="U353" s="30"/>
    </row>
    <row r="354" spans="1:21" s="31" customFormat="1" x14ac:dyDescent="0.25">
      <c r="A354" s="30"/>
      <c r="B354" s="30"/>
      <c r="C354" s="30"/>
      <c r="D354" s="30"/>
      <c r="E354" s="30"/>
      <c r="F354" s="30"/>
      <c r="G354" s="30"/>
      <c r="H354" s="30"/>
      <c r="I354" s="30"/>
      <c r="J354" s="30"/>
      <c r="K354" s="30"/>
      <c r="L354" s="30"/>
      <c r="M354" s="30"/>
      <c r="N354" s="30"/>
      <c r="O354" s="30"/>
      <c r="P354" s="30"/>
      <c r="Q354" s="30"/>
      <c r="R354" s="30"/>
      <c r="S354" s="30"/>
      <c r="T354" s="30"/>
      <c r="U354" s="30"/>
    </row>
    <row r="355" spans="1:21" s="31" customFormat="1" x14ac:dyDescent="0.25">
      <c r="A355" s="30"/>
      <c r="B355" s="30"/>
      <c r="C355" s="30"/>
      <c r="D355" s="30"/>
      <c r="E355" s="30"/>
      <c r="F355" s="30"/>
      <c r="G355" s="30"/>
      <c r="H355" s="30"/>
      <c r="I355" s="30"/>
      <c r="J355" s="30"/>
      <c r="K355" s="30"/>
      <c r="L355" s="30"/>
      <c r="M355" s="30"/>
      <c r="N355" s="30"/>
      <c r="O355" s="30"/>
      <c r="P355" s="30"/>
      <c r="Q355" s="30"/>
      <c r="R355" s="30"/>
      <c r="S355" s="30"/>
      <c r="T355" s="30"/>
      <c r="U355" s="30"/>
    </row>
    <row r="356" spans="1:21" s="31" customFormat="1" x14ac:dyDescent="0.25">
      <c r="A356" s="30"/>
      <c r="B356" s="30"/>
      <c r="C356" s="30"/>
      <c r="D356" s="30"/>
      <c r="E356" s="30"/>
      <c r="F356" s="30"/>
      <c r="G356" s="30"/>
      <c r="H356" s="30"/>
      <c r="I356" s="30"/>
      <c r="J356" s="30"/>
      <c r="K356" s="30"/>
      <c r="L356" s="30"/>
      <c r="M356" s="30"/>
      <c r="N356" s="30"/>
      <c r="O356" s="30"/>
      <c r="P356" s="30"/>
      <c r="Q356" s="30"/>
      <c r="R356" s="30"/>
      <c r="S356" s="30"/>
      <c r="T356" s="30"/>
      <c r="U356" s="30"/>
    </row>
    <row r="357" spans="1:21" s="31" customFormat="1" x14ac:dyDescent="0.25">
      <c r="A357" s="30"/>
      <c r="B357" s="30"/>
      <c r="C357" s="30"/>
      <c r="D357" s="30"/>
      <c r="E357" s="30"/>
      <c r="F357" s="30"/>
      <c r="G357" s="30"/>
      <c r="H357" s="30"/>
      <c r="I357" s="30"/>
      <c r="J357" s="30"/>
      <c r="K357" s="30"/>
      <c r="L357" s="30"/>
      <c r="M357" s="30"/>
      <c r="N357" s="30"/>
      <c r="O357" s="30"/>
      <c r="P357" s="30"/>
      <c r="Q357" s="30"/>
      <c r="R357" s="30"/>
      <c r="S357" s="30"/>
      <c r="T357" s="30"/>
      <c r="U357" s="30"/>
    </row>
    <row r="358" spans="1:21" s="31" customFormat="1" x14ac:dyDescent="0.25">
      <c r="A358" s="30"/>
      <c r="B358" s="30"/>
      <c r="C358" s="30"/>
      <c r="D358" s="30"/>
      <c r="E358" s="30"/>
      <c r="F358" s="30"/>
      <c r="G358" s="30"/>
      <c r="H358" s="30"/>
      <c r="I358" s="30"/>
      <c r="J358" s="30"/>
      <c r="K358" s="30"/>
      <c r="L358" s="30"/>
      <c r="M358" s="30"/>
      <c r="N358" s="30"/>
      <c r="O358" s="30"/>
      <c r="P358" s="30"/>
      <c r="Q358" s="30"/>
      <c r="R358" s="30"/>
      <c r="S358" s="30"/>
      <c r="T358" s="30"/>
      <c r="U358" s="30"/>
    </row>
    <row r="359" spans="1:21" s="31" customFormat="1" x14ac:dyDescent="0.25">
      <c r="A359" s="30"/>
      <c r="B359" s="30"/>
      <c r="C359" s="30"/>
      <c r="D359" s="30"/>
      <c r="E359" s="30"/>
      <c r="F359" s="30"/>
      <c r="G359" s="30"/>
      <c r="H359" s="30"/>
      <c r="I359" s="30"/>
      <c r="J359" s="30"/>
      <c r="K359" s="30"/>
      <c r="L359" s="30"/>
      <c r="M359" s="30"/>
      <c r="N359" s="30"/>
      <c r="O359" s="30"/>
      <c r="P359" s="30"/>
      <c r="Q359" s="30"/>
      <c r="R359" s="30"/>
      <c r="S359" s="30"/>
      <c r="T359" s="30"/>
      <c r="U359" s="30"/>
    </row>
    <row r="360" spans="1:21" s="31" customFormat="1" x14ac:dyDescent="0.25">
      <c r="A360" s="30"/>
      <c r="B360" s="30"/>
      <c r="C360" s="30"/>
      <c r="D360" s="30"/>
      <c r="E360" s="30"/>
      <c r="F360" s="30"/>
      <c r="G360" s="30"/>
      <c r="H360" s="30"/>
      <c r="I360" s="30"/>
      <c r="J360" s="30"/>
      <c r="K360" s="30"/>
      <c r="L360" s="30"/>
      <c r="M360" s="30"/>
      <c r="N360" s="30"/>
      <c r="O360" s="30"/>
      <c r="P360" s="30"/>
      <c r="Q360" s="30"/>
      <c r="R360" s="30"/>
      <c r="S360" s="30"/>
      <c r="T360" s="30"/>
      <c r="U360" s="30"/>
    </row>
    <row r="361" spans="1:21" s="31" customFormat="1" x14ac:dyDescent="0.25">
      <c r="A361" s="30"/>
      <c r="B361" s="30"/>
      <c r="C361" s="30"/>
      <c r="D361" s="30"/>
      <c r="E361" s="30"/>
      <c r="F361" s="30"/>
      <c r="G361" s="30"/>
      <c r="H361" s="30"/>
      <c r="I361" s="30"/>
      <c r="J361" s="30"/>
      <c r="K361" s="30"/>
      <c r="L361" s="30"/>
      <c r="M361" s="30"/>
      <c r="N361" s="30"/>
      <c r="O361" s="30"/>
      <c r="P361" s="30"/>
      <c r="Q361" s="30"/>
      <c r="R361" s="30"/>
      <c r="S361" s="30"/>
      <c r="T361" s="30"/>
      <c r="U361" s="30"/>
    </row>
    <row r="362" spans="1:21" s="31" customFormat="1" x14ac:dyDescent="0.25">
      <c r="A362" s="30"/>
      <c r="B362" s="30"/>
      <c r="C362" s="30"/>
      <c r="D362" s="30"/>
      <c r="E362" s="30"/>
      <c r="F362" s="30"/>
      <c r="G362" s="30"/>
      <c r="H362" s="30"/>
      <c r="I362" s="30"/>
      <c r="J362" s="30"/>
      <c r="K362" s="30"/>
      <c r="L362" s="30"/>
      <c r="M362" s="30"/>
      <c r="N362" s="30"/>
      <c r="O362" s="30"/>
      <c r="P362" s="30"/>
      <c r="Q362" s="30"/>
      <c r="R362" s="30"/>
      <c r="S362" s="30"/>
      <c r="T362" s="30"/>
      <c r="U362" s="30"/>
    </row>
    <row r="363" spans="1:21" s="31" customFormat="1" x14ac:dyDescent="0.25">
      <c r="A363" s="30"/>
      <c r="B363" s="30"/>
      <c r="C363" s="30"/>
      <c r="D363" s="30"/>
      <c r="E363" s="30"/>
      <c r="F363" s="30"/>
      <c r="G363" s="30"/>
      <c r="H363" s="30"/>
      <c r="I363" s="30"/>
      <c r="J363" s="30"/>
      <c r="K363" s="30"/>
      <c r="L363" s="30"/>
      <c r="M363" s="30"/>
      <c r="N363" s="30"/>
      <c r="O363" s="30"/>
      <c r="P363" s="30"/>
      <c r="Q363" s="30"/>
      <c r="R363" s="30"/>
      <c r="S363" s="30"/>
      <c r="T363" s="30"/>
      <c r="U363" s="30"/>
    </row>
    <row r="364" spans="1:21" s="31" customFormat="1" x14ac:dyDescent="0.25">
      <c r="A364" s="30"/>
      <c r="B364" s="30"/>
      <c r="C364" s="30"/>
      <c r="D364" s="30"/>
      <c r="E364" s="30"/>
      <c r="F364" s="30"/>
      <c r="G364" s="30"/>
      <c r="H364" s="30"/>
      <c r="I364" s="30"/>
      <c r="J364" s="30"/>
      <c r="K364" s="30"/>
      <c r="L364" s="30"/>
      <c r="M364" s="30"/>
      <c r="N364" s="30"/>
      <c r="O364" s="30"/>
      <c r="P364" s="30"/>
      <c r="Q364" s="30"/>
      <c r="R364" s="30"/>
      <c r="S364" s="30"/>
      <c r="T364" s="30"/>
      <c r="U364" s="30"/>
    </row>
    <row r="365" spans="1:21" s="31" customFormat="1" x14ac:dyDescent="0.25">
      <c r="A365" s="30"/>
      <c r="B365" s="30"/>
      <c r="C365" s="30"/>
      <c r="D365" s="30"/>
      <c r="E365" s="30"/>
      <c r="F365" s="30"/>
      <c r="G365" s="30"/>
      <c r="H365" s="30"/>
      <c r="I365" s="30"/>
      <c r="J365" s="30"/>
      <c r="K365" s="30"/>
      <c r="L365" s="30"/>
      <c r="M365" s="30"/>
      <c r="N365" s="30"/>
      <c r="O365" s="30"/>
      <c r="P365" s="30"/>
      <c r="Q365" s="30"/>
      <c r="R365" s="30"/>
      <c r="S365" s="30"/>
      <c r="T365" s="30"/>
      <c r="U365" s="30"/>
    </row>
    <row r="366" spans="1:21" s="31" customFormat="1" x14ac:dyDescent="0.25">
      <c r="A366" s="30"/>
      <c r="B366" s="30"/>
      <c r="C366" s="30"/>
      <c r="D366" s="30"/>
      <c r="E366" s="30"/>
      <c r="F366" s="30"/>
      <c r="G366" s="30"/>
      <c r="H366" s="30"/>
      <c r="I366" s="30"/>
      <c r="J366" s="30"/>
      <c r="K366" s="30"/>
      <c r="L366" s="30"/>
      <c r="M366" s="30"/>
      <c r="N366" s="30"/>
      <c r="O366" s="30"/>
      <c r="P366" s="30"/>
      <c r="Q366" s="30"/>
      <c r="R366" s="30"/>
      <c r="S366" s="30"/>
      <c r="T366" s="30"/>
      <c r="U366" s="30"/>
    </row>
    <row r="367" spans="1:21" s="31" customFormat="1" x14ac:dyDescent="0.25">
      <c r="A367" s="30"/>
      <c r="B367" s="30"/>
      <c r="C367" s="30"/>
      <c r="D367" s="30"/>
      <c r="E367" s="30"/>
      <c r="F367" s="30"/>
      <c r="G367" s="30"/>
      <c r="H367" s="30"/>
      <c r="I367" s="30"/>
      <c r="J367" s="30"/>
      <c r="K367" s="30"/>
      <c r="L367" s="30"/>
      <c r="M367" s="30"/>
      <c r="N367" s="30"/>
      <c r="O367" s="30"/>
      <c r="P367" s="30"/>
      <c r="Q367" s="30"/>
      <c r="R367" s="30"/>
      <c r="S367" s="30"/>
      <c r="T367" s="30"/>
      <c r="U367" s="30"/>
    </row>
    <row r="368" spans="1:21" s="31" customFormat="1" x14ac:dyDescent="0.25">
      <c r="A368" s="30"/>
      <c r="B368" s="30"/>
      <c r="C368" s="30"/>
      <c r="D368" s="30"/>
      <c r="E368" s="30"/>
      <c r="F368" s="30"/>
      <c r="G368" s="30"/>
      <c r="H368" s="30"/>
      <c r="I368" s="30"/>
      <c r="J368" s="30"/>
      <c r="K368" s="30"/>
      <c r="L368" s="30"/>
      <c r="M368" s="30"/>
      <c r="N368" s="30"/>
      <c r="O368" s="30"/>
      <c r="P368" s="30"/>
      <c r="Q368" s="30"/>
      <c r="R368" s="30"/>
      <c r="S368" s="30"/>
      <c r="T368" s="30"/>
      <c r="U368" s="30"/>
    </row>
    <row r="369" spans="1:21" s="31" customFormat="1" x14ac:dyDescent="0.25">
      <c r="A369" s="30"/>
      <c r="B369" s="30"/>
      <c r="C369" s="30"/>
      <c r="D369" s="30"/>
      <c r="E369" s="30"/>
      <c r="F369" s="30"/>
      <c r="G369" s="30"/>
      <c r="H369" s="30"/>
      <c r="I369" s="30"/>
      <c r="J369" s="30"/>
      <c r="K369" s="30"/>
      <c r="L369" s="30"/>
      <c r="M369" s="30"/>
      <c r="N369" s="30"/>
      <c r="O369" s="30"/>
      <c r="P369" s="30"/>
      <c r="Q369" s="30"/>
      <c r="R369" s="30"/>
      <c r="S369" s="30"/>
      <c r="T369" s="30"/>
      <c r="U369" s="30"/>
    </row>
    <row r="370" spans="1:21" s="31" customFormat="1" x14ac:dyDescent="0.25">
      <c r="A370" s="30"/>
      <c r="B370" s="30"/>
      <c r="C370" s="30"/>
      <c r="D370" s="30"/>
      <c r="E370" s="30"/>
      <c r="F370" s="30"/>
      <c r="G370" s="30"/>
      <c r="H370" s="30"/>
      <c r="I370" s="30"/>
      <c r="J370" s="30"/>
      <c r="K370" s="30"/>
      <c r="L370" s="30"/>
      <c r="M370" s="30"/>
      <c r="N370" s="30"/>
      <c r="O370" s="30"/>
      <c r="P370" s="30"/>
      <c r="Q370" s="30"/>
      <c r="R370" s="30"/>
      <c r="S370" s="30"/>
      <c r="T370" s="30"/>
      <c r="U370" s="30"/>
    </row>
    <row r="371" spans="1:21" s="31" customFormat="1" x14ac:dyDescent="0.25">
      <c r="A371" s="30"/>
      <c r="B371" s="30"/>
      <c r="C371" s="30"/>
      <c r="D371" s="30"/>
      <c r="E371" s="30"/>
      <c r="F371" s="30"/>
      <c r="G371" s="30"/>
      <c r="H371" s="30"/>
      <c r="I371" s="30"/>
      <c r="J371" s="30"/>
      <c r="K371" s="30"/>
      <c r="L371" s="30"/>
      <c r="M371" s="30"/>
      <c r="N371" s="30"/>
      <c r="O371" s="30"/>
      <c r="P371" s="30"/>
      <c r="Q371" s="30"/>
      <c r="R371" s="30"/>
      <c r="S371" s="30"/>
      <c r="T371" s="30"/>
      <c r="U371" s="30"/>
    </row>
    <row r="372" spans="1:21" s="31" customFormat="1" x14ac:dyDescent="0.25">
      <c r="A372" s="30"/>
      <c r="B372" s="30"/>
      <c r="C372" s="30"/>
      <c r="D372" s="30"/>
      <c r="E372" s="30"/>
      <c r="F372" s="30"/>
      <c r="G372" s="30"/>
      <c r="H372" s="30"/>
      <c r="I372" s="30"/>
      <c r="J372" s="30"/>
      <c r="K372" s="30"/>
      <c r="L372" s="30"/>
      <c r="M372" s="30"/>
      <c r="N372" s="30"/>
      <c r="O372" s="30"/>
      <c r="P372" s="30"/>
      <c r="Q372" s="30"/>
      <c r="R372" s="30"/>
      <c r="S372" s="30"/>
      <c r="T372" s="30"/>
      <c r="U372" s="30"/>
    </row>
    <row r="373" spans="1:21" s="31" customFormat="1" x14ac:dyDescent="0.25">
      <c r="A373" s="30"/>
      <c r="B373" s="30"/>
      <c r="C373" s="30"/>
      <c r="D373" s="30"/>
      <c r="E373" s="30"/>
      <c r="F373" s="30"/>
      <c r="G373" s="30"/>
      <c r="H373" s="30"/>
      <c r="I373" s="30"/>
      <c r="J373" s="30"/>
      <c r="K373" s="30"/>
      <c r="L373" s="30"/>
      <c r="M373" s="30"/>
      <c r="N373" s="30"/>
      <c r="O373" s="30"/>
      <c r="P373" s="30"/>
      <c r="Q373" s="30"/>
      <c r="R373" s="30"/>
      <c r="S373" s="30"/>
      <c r="T373" s="30"/>
      <c r="U373" s="30"/>
    </row>
    <row r="374" spans="1:21" s="31" customFormat="1" x14ac:dyDescent="0.25">
      <c r="A374" s="30"/>
      <c r="B374" s="30"/>
      <c r="C374" s="30"/>
      <c r="D374" s="30"/>
      <c r="E374" s="30"/>
      <c r="F374" s="30"/>
      <c r="G374" s="30"/>
      <c r="H374" s="30"/>
      <c r="I374" s="30"/>
      <c r="J374" s="30"/>
      <c r="K374" s="30"/>
      <c r="L374" s="30"/>
      <c r="M374" s="30"/>
      <c r="N374" s="30"/>
      <c r="O374" s="30"/>
      <c r="P374" s="30"/>
      <c r="Q374" s="30"/>
      <c r="R374" s="30"/>
      <c r="S374" s="30"/>
      <c r="T374" s="30"/>
      <c r="U374" s="30"/>
    </row>
    <row r="375" spans="1:21" s="31" customFormat="1" x14ac:dyDescent="0.25">
      <c r="A375" s="30"/>
      <c r="B375" s="30"/>
      <c r="C375" s="30"/>
      <c r="D375" s="30"/>
      <c r="E375" s="30"/>
      <c r="F375" s="30"/>
      <c r="G375" s="30"/>
      <c r="H375" s="30"/>
      <c r="I375" s="30"/>
      <c r="J375" s="30"/>
      <c r="K375" s="30"/>
      <c r="L375" s="30"/>
      <c r="M375" s="30"/>
      <c r="N375" s="30"/>
      <c r="O375" s="30"/>
      <c r="P375" s="30"/>
      <c r="Q375" s="30"/>
      <c r="R375" s="30"/>
      <c r="S375" s="30"/>
      <c r="T375" s="30"/>
      <c r="U375" s="30"/>
    </row>
    <row r="376" spans="1:21" s="31" customFormat="1" x14ac:dyDescent="0.25">
      <c r="A376" s="30"/>
      <c r="B376" s="30"/>
      <c r="C376" s="30"/>
      <c r="D376" s="30"/>
      <c r="E376" s="30"/>
      <c r="F376" s="30"/>
      <c r="G376" s="30"/>
      <c r="H376" s="30"/>
      <c r="I376" s="30"/>
      <c r="J376" s="30"/>
      <c r="K376" s="30"/>
      <c r="L376" s="30"/>
      <c r="M376" s="30"/>
      <c r="N376" s="30"/>
      <c r="O376" s="30"/>
      <c r="P376" s="30"/>
      <c r="Q376" s="30"/>
      <c r="R376" s="30"/>
      <c r="S376" s="30"/>
      <c r="T376" s="30"/>
      <c r="U376" s="30"/>
    </row>
    <row r="377" spans="1:21" s="31" customFormat="1" x14ac:dyDescent="0.25">
      <c r="A377" s="30"/>
      <c r="B377" s="30"/>
      <c r="C377" s="30"/>
      <c r="D377" s="30"/>
      <c r="E377" s="30"/>
      <c r="F377" s="30"/>
      <c r="G377" s="30"/>
      <c r="H377" s="30"/>
      <c r="I377" s="30"/>
      <c r="J377" s="30"/>
      <c r="K377" s="30"/>
      <c r="L377" s="30"/>
      <c r="M377" s="30"/>
      <c r="N377" s="30"/>
      <c r="O377" s="30"/>
      <c r="P377" s="30"/>
      <c r="Q377" s="30"/>
      <c r="R377" s="30"/>
      <c r="S377" s="30"/>
      <c r="T377" s="30"/>
      <c r="U377" s="30"/>
    </row>
    <row r="378" spans="1:21" s="31" customFormat="1" x14ac:dyDescent="0.25">
      <c r="A378" s="30"/>
      <c r="B378" s="30"/>
      <c r="C378" s="30"/>
      <c r="D378" s="30"/>
      <c r="E378" s="30"/>
      <c r="F378" s="30"/>
      <c r="G378" s="30"/>
      <c r="H378" s="30"/>
      <c r="I378" s="30"/>
      <c r="J378" s="30"/>
      <c r="K378" s="30"/>
      <c r="L378" s="30"/>
      <c r="M378" s="30"/>
      <c r="N378" s="30"/>
      <c r="O378" s="30"/>
      <c r="P378" s="30"/>
      <c r="Q378" s="30"/>
      <c r="R378" s="30"/>
      <c r="S378" s="30"/>
      <c r="T378" s="30"/>
      <c r="U378" s="30"/>
    </row>
    <row r="379" spans="1:21" s="31" customFormat="1" x14ac:dyDescent="0.25">
      <c r="A379" s="30"/>
      <c r="B379" s="30"/>
      <c r="C379" s="30"/>
      <c r="D379" s="30"/>
      <c r="E379" s="30"/>
      <c r="F379" s="30"/>
      <c r="G379" s="30"/>
      <c r="H379" s="30"/>
      <c r="I379" s="30"/>
      <c r="J379" s="30"/>
      <c r="K379" s="30"/>
      <c r="L379" s="30"/>
      <c r="M379" s="30"/>
      <c r="N379" s="30"/>
      <c r="O379" s="30"/>
      <c r="P379" s="30"/>
      <c r="Q379" s="30"/>
      <c r="R379" s="30"/>
      <c r="S379" s="30"/>
      <c r="T379" s="30"/>
      <c r="U379" s="30"/>
    </row>
    <row r="380" spans="1:21" s="31" customFormat="1" x14ac:dyDescent="0.25">
      <c r="A380" s="30"/>
      <c r="B380" s="30"/>
      <c r="C380" s="30"/>
      <c r="D380" s="30"/>
      <c r="E380" s="30"/>
      <c r="F380" s="30"/>
      <c r="G380" s="30"/>
      <c r="H380" s="30"/>
      <c r="I380" s="30"/>
      <c r="J380" s="30"/>
      <c r="K380" s="30"/>
      <c r="L380" s="30"/>
      <c r="M380" s="30"/>
      <c r="N380" s="30"/>
      <c r="O380" s="30"/>
      <c r="P380" s="30"/>
      <c r="Q380" s="30"/>
      <c r="R380" s="30"/>
      <c r="S380" s="30"/>
      <c r="T380" s="30"/>
      <c r="U380" s="30"/>
    </row>
    <row r="381" spans="1:21" s="31" customFormat="1" x14ac:dyDescent="0.25">
      <c r="A381" s="30"/>
      <c r="B381" s="30"/>
      <c r="C381" s="30"/>
      <c r="D381" s="30"/>
      <c r="E381" s="30"/>
      <c r="F381" s="30"/>
      <c r="G381" s="30"/>
      <c r="H381" s="30"/>
      <c r="I381" s="30"/>
      <c r="J381" s="30"/>
      <c r="K381" s="30"/>
      <c r="L381" s="30"/>
      <c r="M381" s="30"/>
      <c r="N381" s="30"/>
      <c r="O381" s="30"/>
      <c r="P381" s="30"/>
      <c r="Q381" s="30"/>
      <c r="R381" s="30"/>
      <c r="S381" s="30"/>
      <c r="T381" s="30"/>
      <c r="U381" s="30"/>
    </row>
    <row r="382" spans="1:21" s="31" customFormat="1" x14ac:dyDescent="0.25">
      <c r="A382" s="30"/>
      <c r="B382" s="30"/>
      <c r="C382" s="30"/>
      <c r="D382" s="30"/>
      <c r="E382" s="30"/>
      <c r="F382" s="30"/>
      <c r="G382" s="30"/>
      <c r="H382" s="30"/>
      <c r="I382" s="30"/>
      <c r="J382" s="30"/>
      <c r="K382" s="30"/>
      <c r="L382" s="30"/>
      <c r="M382" s="30"/>
      <c r="N382" s="30"/>
      <c r="O382" s="30"/>
      <c r="P382" s="30"/>
      <c r="Q382" s="30"/>
      <c r="R382" s="30"/>
      <c r="S382" s="30"/>
      <c r="T382" s="30"/>
      <c r="U382" s="30"/>
    </row>
    <row r="383" spans="1:21" s="31" customFormat="1" x14ac:dyDescent="0.25">
      <c r="A383" s="30"/>
      <c r="B383" s="30"/>
      <c r="C383" s="30"/>
      <c r="D383" s="30"/>
      <c r="E383" s="30"/>
      <c r="F383" s="30"/>
      <c r="G383" s="30"/>
      <c r="H383" s="30"/>
      <c r="I383" s="30"/>
      <c r="J383" s="30"/>
      <c r="K383" s="30"/>
      <c r="L383" s="30"/>
      <c r="M383" s="30"/>
      <c r="N383" s="30"/>
      <c r="O383" s="30"/>
      <c r="P383" s="30"/>
      <c r="Q383" s="30"/>
      <c r="R383" s="30"/>
      <c r="S383" s="30"/>
      <c r="T383" s="30"/>
      <c r="U383" s="30"/>
    </row>
    <row r="384" spans="1:21" s="31" customFormat="1" x14ac:dyDescent="0.25">
      <c r="A384" s="30"/>
      <c r="B384" s="30"/>
      <c r="C384" s="30"/>
      <c r="D384" s="30"/>
      <c r="E384" s="30"/>
      <c r="F384" s="30"/>
      <c r="G384" s="30"/>
      <c r="H384" s="30"/>
      <c r="I384" s="30"/>
      <c r="J384" s="30"/>
      <c r="K384" s="30"/>
      <c r="L384" s="30"/>
      <c r="M384" s="30"/>
      <c r="N384" s="30"/>
      <c r="O384" s="30"/>
      <c r="P384" s="30"/>
      <c r="Q384" s="30"/>
      <c r="R384" s="30"/>
      <c r="S384" s="30"/>
      <c r="T384" s="30"/>
      <c r="U384" s="30"/>
    </row>
    <row r="385" spans="1:21" s="31" customFormat="1" x14ac:dyDescent="0.25">
      <c r="A385" s="30"/>
      <c r="B385" s="30"/>
      <c r="C385" s="30"/>
      <c r="D385" s="30"/>
      <c r="E385" s="30"/>
      <c r="F385" s="30"/>
      <c r="G385" s="30"/>
      <c r="H385" s="30"/>
      <c r="I385" s="30"/>
      <c r="J385" s="30"/>
      <c r="K385" s="30"/>
      <c r="L385" s="30"/>
      <c r="M385" s="30"/>
      <c r="N385" s="30"/>
      <c r="O385" s="30"/>
      <c r="P385" s="30"/>
      <c r="Q385" s="30"/>
      <c r="R385" s="30"/>
      <c r="S385" s="30"/>
      <c r="T385" s="30"/>
      <c r="U385" s="30"/>
    </row>
    <row r="386" spans="1:21" s="31" customFormat="1" x14ac:dyDescent="0.25">
      <c r="A386" s="30"/>
      <c r="B386" s="30"/>
      <c r="C386" s="30"/>
      <c r="D386" s="30"/>
      <c r="E386" s="30"/>
      <c r="F386" s="30"/>
      <c r="G386" s="30"/>
      <c r="H386" s="30"/>
      <c r="I386" s="30"/>
      <c r="J386" s="30"/>
      <c r="K386" s="30"/>
      <c r="L386" s="30"/>
      <c r="M386" s="30"/>
      <c r="N386" s="30"/>
      <c r="O386" s="30"/>
      <c r="P386" s="30"/>
      <c r="Q386" s="30"/>
      <c r="R386" s="30"/>
      <c r="S386" s="30"/>
      <c r="T386" s="30"/>
      <c r="U386" s="30"/>
    </row>
    <row r="387" spans="1:21" s="31" customFormat="1" x14ac:dyDescent="0.25">
      <c r="A387" s="30"/>
      <c r="B387" s="30"/>
      <c r="C387" s="30"/>
      <c r="D387" s="30"/>
      <c r="E387" s="30"/>
      <c r="F387" s="30"/>
      <c r="G387" s="30"/>
      <c r="H387" s="30"/>
      <c r="I387" s="30"/>
      <c r="J387" s="30"/>
      <c r="K387" s="30"/>
      <c r="L387" s="30"/>
      <c r="M387" s="30"/>
      <c r="N387" s="30"/>
      <c r="O387" s="30"/>
      <c r="P387" s="30"/>
      <c r="Q387" s="30"/>
      <c r="R387" s="30"/>
      <c r="S387" s="30"/>
      <c r="T387" s="30"/>
      <c r="U387" s="30"/>
    </row>
    <row r="388" spans="1:21" s="31" customFormat="1" x14ac:dyDescent="0.25">
      <c r="A388" s="30"/>
      <c r="B388" s="30"/>
      <c r="C388" s="30"/>
      <c r="D388" s="30"/>
      <c r="E388" s="30"/>
      <c r="F388" s="30"/>
      <c r="G388" s="30"/>
      <c r="H388" s="30"/>
      <c r="I388" s="30"/>
      <c r="J388" s="30"/>
      <c r="K388" s="30"/>
      <c r="L388" s="30"/>
      <c r="M388" s="30"/>
      <c r="N388" s="30"/>
      <c r="O388" s="30"/>
      <c r="P388" s="30"/>
      <c r="Q388" s="30"/>
      <c r="R388" s="30"/>
      <c r="S388" s="30"/>
      <c r="T388" s="30"/>
      <c r="U388" s="30"/>
    </row>
    <row r="389" spans="1:21" s="31" customFormat="1" x14ac:dyDescent="0.25">
      <c r="A389" s="30"/>
      <c r="B389" s="30"/>
      <c r="C389" s="30"/>
      <c r="D389" s="30"/>
      <c r="E389" s="30"/>
      <c r="F389" s="30"/>
      <c r="G389" s="30"/>
      <c r="H389" s="30"/>
      <c r="I389" s="30"/>
      <c r="J389" s="30"/>
      <c r="K389" s="30"/>
      <c r="L389" s="30"/>
      <c r="M389" s="30"/>
      <c r="N389" s="30"/>
      <c r="O389" s="30"/>
      <c r="P389" s="30"/>
      <c r="Q389" s="30"/>
      <c r="R389" s="30"/>
      <c r="S389" s="30"/>
      <c r="T389" s="30"/>
      <c r="U389" s="30"/>
    </row>
    <row r="390" spans="1:21" s="31" customFormat="1" x14ac:dyDescent="0.25">
      <c r="A390" s="30"/>
      <c r="B390" s="30"/>
      <c r="C390" s="30"/>
      <c r="D390" s="30"/>
      <c r="E390" s="30"/>
      <c r="F390" s="30"/>
      <c r="G390" s="30"/>
      <c r="H390" s="30"/>
      <c r="I390" s="30"/>
      <c r="J390" s="30"/>
      <c r="K390" s="30"/>
      <c r="L390" s="30"/>
      <c r="M390" s="30"/>
      <c r="N390" s="30"/>
      <c r="O390" s="30"/>
      <c r="P390" s="30"/>
      <c r="Q390" s="30"/>
      <c r="R390" s="30"/>
      <c r="S390" s="30"/>
      <c r="T390" s="30"/>
      <c r="U390" s="30"/>
    </row>
    <row r="391" spans="1:21" s="31" customFormat="1" x14ac:dyDescent="0.25">
      <c r="A391" s="30"/>
      <c r="B391" s="30"/>
      <c r="C391" s="30"/>
      <c r="D391" s="30"/>
      <c r="E391" s="30"/>
      <c r="F391" s="30"/>
      <c r="G391" s="30"/>
      <c r="H391" s="30"/>
      <c r="I391" s="30"/>
      <c r="J391" s="30"/>
      <c r="K391" s="30"/>
      <c r="L391" s="30"/>
      <c r="M391" s="30"/>
      <c r="N391" s="30"/>
      <c r="O391" s="30"/>
      <c r="P391" s="30"/>
      <c r="Q391" s="30"/>
      <c r="R391" s="30"/>
      <c r="S391" s="30"/>
      <c r="T391" s="30"/>
      <c r="U391" s="30"/>
    </row>
    <row r="392" spans="1:21" s="31" customFormat="1" x14ac:dyDescent="0.25">
      <c r="A392" s="30"/>
      <c r="B392" s="30"/>
      <c r="C392" s="30"/>
      <c r="D392" s="30"/>
      <c r="E392" s="30"/>
      <c r="F392" s="30"/>
      <c r="G392" s="30"/>
      <c r="H392" s="30"/>
      <c r="I392" s="30"/>
      <c r="J392" s="30"/>
      <c r="K392" s="30"/>
      <c r="L392" s="30"/>
      <c r="M392" s="30"/>
      <c r="N392" s="30"/>
      <c r="O392" s="30"/>
      <c r="P392" s="30"/>
      <c r="Q392" s="30"/>
      <c r="R392" s="30"/>
      <c r="S392" s="30"/>
      <c r="T392" s="30"/>
      <c r="U392" s="30"/>
    </row>
    <row r="393" spans="1:21" s="31" customFormat="1" x14ac:dyDescent="0.25">
      <c r="A393" s="30"/>
      <c r="B393" s="30"/>
      <c r="C393" s="30"/>
      <c r="D393" s="30"/>
      <c r="E393" s="30"/>
      <c r="F393" s="30"/>
      <c r="G393" s="30"/>
      <c r="H393" s="30"/>
      <c r="I393" s="30"/>
      <c r="J393" s="30"/>
      <c r="K393" s="30"/>
      <c r="L393" s="30"/>
      <c r="M393" s="30"/>
      <c r="N393" s="30"/>
      <c r="O393" s="30"/>
      <c r="P393" s="30"/>
      <c r="Q393" s="30"/>
      <c r="R393" s="30"/>
      <c r="S393" s="30"/>
      <c r="T393" s="30"/>
      <c r="U393" s="30"/>
    </row>
    <row r="394" spans="1:21" s="31" customFormat="1" x14ac:dyDescent="0.25">
      <c r="A394" s="30"/>
      <c r="B394" s="30"/>
      <c r="C394" s="30"/>
      <c r="D394" s="30"/>
      <c r="E394" s="30"/>
      <c r="F394" s="30"/>
      <c r="G394" s="30"/>
      <c r="H394" s="30"/>
      <c r="I394" s="30"/>
      <c r="J394" s="30"/>
      <c r="K394" s="30"/>
      <c r="L394" s="30"/>
      <c r="M394" s="30"/>
      <c r="N394" s="30"/>
      <c r="O394" s="30"/>
      <c r="P394" s="30"/>
      <c r="Q394" s="30"/>
      <c r="R394" s="30"/>
      <c r="S394" s="30"/>
      <c r="T394" s="30"/>
      <c r="U394" s="30"/>
    </row>
    <row r="395" spans="1:21" s="31" customFormat="1" x14ac:dyDescent="0.25">
      <c r="A395" s="30"/>
      <c r="B395" s="30"/>
      <c r="C395" s="30"/>
      <c r="D395" s="30"/>
      <c r="E395" s="30"/>
      <c r="F395" s="30"/>
      <c r="G395" s="30"/>
      <c r="H395" s="30"/>
      <c r="I395" s="30"/>
      <c r="J395" s="30"/>
      <c r="K395" s="30"/>
      <c r="L395" s="30"/>
      <c r="M395" s="30"/>
      <c r="N395" s="30"/>
      <c r="O395" s="30"/>
      <c r="P395" s="30"/>
      <c r="Q395" s="30"/>
      <c r="R395" s="30"/>
      <c r="S395" s="30"/>
      <c r="T395" s="30"/>
      <c r="U395" s="30"/>
    </row>
    <row r="396" spans="1:21" s="31" customFormat="1" x14ac:dyDescent="0.25">
      <c r="A396" s="30"/>
      <c r="B396" s="30"/>
      <c r="C396" s="30"/>
      <c r="D396" s="30"/>
      <c r="E396" s="30"/>
      <c r="F396" s="30"/>
      <c r="G396" s="30"/>
      <c r="H396" s="30"/>
      <c r="I396" s="30"/>
      <c r="J396" s="30"/>
      <c r="K396" s="30"/>
      <c r="L396" s="30"/>
      <c r="M396" s="30"/>
      <c r="N396" s="30"/>
      <c r="O396" s="30"/>
      <c r="P396" s="30"/>
      <c r="Q396" s="30"/>
      <c r="R396" s="30"/>
      <c r="S396" s="30"/>
      <c r="T396" s="30"/>
      <c r="U396" s="30"/>
    </row>
    <row r="397" spans="1:21" s="31" customFormat="1" x14ac:dyDescent="0.25">
      <c r="A397" s="30"/>
      <c r="B397" s="30"/>
      <c r="C397" s="30"/>
      <c r="D397" s="30"/>
      <c r="E397" s="30"/>
      <c r="F397" s="30"/>
      <c r="G397" s="30"/>
      <c r="H397" s="30"/>
      <c r="I397" s="30"/>
      <c r="J397" s="30"/>
      <c r="K397" s="30"/>
      <c r="L397" s="30"/>
      <c r="M397" s="30"/>
      <c r="N397" s="30"/>
      <c r="O397" s="30"/>
      <c r="P397" s="30"/>
      <c r="Q397" s="30"/>
      <c r="R397" s="30"/>
      <c r="S397" s="30"/>
      <c r="T397" s="30"/>
      <c r="U397" s="30"/>
    </row>
    <row r="398" spans="1:21" s="31" customFormat="1" x14ac:dyDescent="0.25">
      <c r="A398" s="30"/>
      <c r="B398" s="30"/>
      <c r="C398" s="30"/>
      <c r="D398" s="30"/>
      <c r="E398" s="30"/>
      <c r="F398" s="30"/>
      <c r="G398" s="30"/>
      <c r="H398" s="30"/>
      <c r="I398" s="30"/>
      <c r="J398" s="30"/>
      <c r="K398" s="30"/>
      <c r="L398" s="30"/>
      <c r="M398" s="30"/>
      <c r="N398" s="30"/>
      <c r="O398" s="30"/>
      <c r="P398" s="30"/>
      <c r="Q398" s="30"/>
      <c r="R398" s="30"/>
      <c r="S398" s="30"/>
      <c r="T398" s="30"/>
      <c r="U398" s="30"/>
    </row>
    <row r="399" spans="1:21" s="31" customFormat="1" x14ac:dyDescent="0.25">
      <c r="A399" s="30"/>
      <c r="B399" s="30"/>
      <c r="C399" s="30"/>
      <c r="D399" s="30"/>
      <c r="E399" s="30"/>
      <c r="F399" s="30"/>
      <c r="G399" s="30"/>
      <c r="H399" s="30"/>
      <c r="I399" s="30"/>
      <c r="J399" s="30"/>
      <c r="K399" s="30"/>
      <c r="L399" s="30"/>
      <c r="M399" s="30"/>
      <c r="N399" s="30"/>
      <c r="O399" s="30"/>
      <c r="P399" s="30"/>
      <c r="Q399" s="30"/>
      <c r="R399" s="30"/>
      <c r="S399" s="30"/>
      <c r="T399" s="30"/>
      <c r="U399" s="30"/>
    </row>
    <row r="400" spans="1:21" s="31" customFormat="1" x14ac:dyDescent="0.25">
      <c r="A400" s="30"/>
      <c r="B400" s="30"/>
      <c r="C400" s="30"/>
      <c r="D400" s="30"/>
      <c r="E400" s="30"/>
      <c r="F400" s="30"/>
      <c r="G400" s="30"/>
      <c r="H400" s="30"/>
      <c r="I400" s="30"/>
      <c r="J400" s="30"/>
      <c r="K400" s="30"/>
      <c r="L400" s="30"/>
      <c r="M400" s="30"/>
      <c r="N400" s="30"/>
      <c r="O400" s="30"/>
      <c r="P400" s="30"/>
      <c r="Q400" s="30"/>
      <c r="R400" s="30"/>
      <c r="S400" s="30"/>
      <c r="T400" s="30"/>
      <c r="U400" s="30"/>
    </row>
    <row r="401" spans="1:21" s="31" customFormat="1" x14ac:dyDescent="0.25">
      <c r="A401" s="30"/>
      <c r="B401" s="30"/>
      <c r="C401" s="30"/>
      <c r="D401" s="30"/>
      <c r="E401" s="30"/>
      <c r="F401" s="30"/>
      <c r="G401" s="30"/>
      <c r="H401" s="30"/>
      <c r="I401" s="30"/>
      <c r="J401" s="30"/>
      <c r="K401" s="30"/>
      <c r="L401" s="30"/>
      <c r="M401" s="30"/>
      <c r="N401" s="30"/>
      <c r="O401" s="30"/>
      <c r="P401" s="30"/>
      <c r="Q401" s="30"/>
      <c r="R401" s="30"/>
      <c r="S401" s="30"/>
      <c r="T401" s="30"/>
      <c r="U401" s="30"/>
    </row>
    <row r="402" spans="1:21" s="31" customFormat="1" x14ac:dyDescent="0.25">
      <c r="A402" s="30"/>
      <c r="B402" s="30"/>
      <c r="C402" s="30"/>
      <c r="D402" s="30"/>
      <c r="E402" s="30"/>
      <c r="F402" s="30"/>
      <c r="G402" s="30"/>
      <c r="H402" s="30"/>
      <c r="I402" s="30"/>
      <c r="J402" s="30"/>
      <c r="K402" s="30"/>
      <c r="L402" s="30"/>
      <c r="M402" s="30"/>
      <c r="N402" s="30"/>
      <c r="O402" s="30"/>
      <c r="P402" s="30"/>
      <c r="Q402" s="30"/>
      <c r="R402" s="30"/>
      <c r="S402" s="30"/>
      <c r="T402" s="30"/>
      <c r="U402" s="30"/>
    </row>
    <row r="403" spans="1:21" s="31" customFormat="1" x14ac:dyDescent="0.25">
      <c r="A403" s="30"/>
      <c r="B403" s="30"/>
      <c r="C403" s="30"/>
      <c r="D403" s="30"/>
      <c r="E403" s="30"/>
      <c r="F403" s="30"/>
      <c r="G403" s="30"/>
      <c r="H403" s="30"/>
      <c r="I403" s="30"/>
      <c r="J403" s="30"/>
      <c r="K403" s="30"/>
      <c r="L403" s="30"/>
      <c r="M403" s="30"/>
      <c r="N403" s="30"/>
      <c r="O403" s="30"/>
      <c r="P403" s="30"/>
      <c r="Q403" s="30"/>
      <c r="R403" s="30"/>
      <c r="S403" s="30"/>
      <c r="T403" s="30"/>
      <c r="U403" s="30"/>
    </row>
    <row r="404" spans="1:21" s="31" customFormat="1" x14ac:dyDescent="0.25">
      <c r="A404" s="30"/>
      <c r="B404" s="30"/>
      <c r="C404" s="30"/>
      <c r="D404" s="30"/>
      <c r="E404" s="30"/>
      <c r="F404" s="30"/>
      <c r="G404" s="30"/>
      <c r="H404" s="30"/>
      <c r="I404" s="30"/>
      <c r="J404" s="30"/>
      <c r="K404" s="30"/>
      <c r="L404" s="30"/>
      <c r="M404" s="30"/>
      <c r="N404" s="30"/>
      <c r="O404" s="30"/>
      <c r="P404" s="30"/>
      <c r="Q404" s="30"/>
      <c r="R404" s="30"/>
      <c r="S404" s="30"/>
      <c r="T404" s="30"/>
      <c r="U404" s="30"/>
    </row>
    <row r="405" spans="1:21" s="31" customFormat="1" x14ac:dyDescent="0.25">
      <c r="A405" s="30"/>
      <c r="B405" s="30"/>
      <c r="C405" s="30"/>
      <c r="D405" s="30"/>
      <c r="E405" s="30"/>
      <c r="F405" s="30"/>
      <c r="G405" s="30"/>
      <c r="H405" s="30"/>
      <c r="I405" s="30"/>
      <c r="J405" s="30"/>
      <c r="K405" s="30"/>
      <c r="L405" s="30"/>
      <c r="M405" s="30"/>
      <c r="N405" s="30"/>
      <c r="O405" s="30"/>
      <c r="P405" s="30"/>
      <c r="Q405" s="30"/>
      <c r="R405" s="30"/>
      <c r="S405" s="30"/>
      <c r="T405" s="30"/>
      <c r="U405" s="30"/>
    </row>
    <row r="406" spans="1:21" s="31" customFormat="1" x14ac:dyDescent="0.25">
      <c r="A406" s="30"/>
      <c r="B406" s="30"/>
      <c r="C406" s="30"/>
      <c r="D406" s="30"/>
      <c r="E406" s="30"/>
      <c r="F406" s="30"/>
      <c r="G406" s="30"/>
      <c r="H406" s="30"/>
      <c r="I406" s="30"/>
      <c r="J406" s="30"/>
      <c r="K406" s="30"/>
      <c r="L406" s="30"/>
      <c r="M406" s="30"/>
      <c r="N406" s="30"/>
      <c r="O406" s="30"/>
      <c r="P406" s="30"/>
      <c r="Q406" s="30"/>
      <c r="R406" s="30"/>
      <c r="S406" s="30"/>
      <c r="T406" s="30"/>
      <c r="U406" s="30"/>
    </row>
    <row r="407" spans="1:21" s="31" customFormat="1" x14ac:dyDescent="0.25">
      <c r="A407" s="30"/>
      <c r="B407" s="30"/>
      <c r="C407" s="30"/>
      <c r="D407" s="30"/>
      <c r="E407" s="30"/>
      <c r="F407" s="30"/>
      <c r="G407" s="30"/>
      <c r="H407" s="30"/>
      <c r="I407" s="30"/>
      <c r="J407" s="30"/>
      <c r="K407" s="30"/>
      <c r="L407" s="30"/>
      <c r="M407" s="30"/>
      <c r="N407" s="30"/>
      <c r="O407" s="30"/>
      <c r="P407" s="30"/>
      <c r="Q407" s="30"/>
      <c r="R407" s="30"/>
      <c r="S407" s="30"/>
      <c r="T407" s="30"/>
      <c r="U407" s="30"/>
    </row>
    <row r="408" spans="1:21" s="31" customFormat="1" x14ac:dyDescent="0.25">
      <c r="A408" s="30"/>
      <c r="B408" s="30"/>
      <c r="C408" s="30"/>
      <c r="D408" s="30"/>
      <c r="E408" s="30"/>
      <c r="F408" s="30"/>
      <c r="G408" s="30"/>
      <c r="H408" s="30"/>
      <c r="I408" s="30"/>
      <c r="J408" s="30"/>
      <c r="K408" s="30"/>
      <c r="L408" s="30"/>
      <c r="M408" s="30"/>
      <c r="N408" s="30"/>
      <c r="O408" s="30"/>
      <c r="P408" s="30"/>
      <c r="Q408" s="30"/>
      <c r="R408" s="30"/>
      <c r="S408" s="30"/>
      <c r="T408" s="30"/>
      <c r="U408" s="30"/>
    </row>
    <row r="409" spans="1:21" s="31" customFormat="1" x14ac:dyDescent="0.25">
      <c r="A409" s="30"/>
      <c r="B409" s="30"/>
      <c r="C409" s="30"/>
      <c r="D409" s="30"/>
      <c r="E409" s="30"/>
      <c r="F409" s="30"/>
      <c r="G409" s="30"/>
      <c r="H409" s="30"/>
      <c r="I409" s="30"/>
      <c r="J409" s="30"/>
      <c r="K409" s="30"/>
      <c r="L409" s="30"/>
      <c r="M409" s="30"/>
      <c r="N409" s="30"/>
      <c r="O409" s="30"/>
      <c r="P409" s="30"/>
      <c r="Q409" s="30"/>
      <c r="R409" s="30"/>
      <c r="S409" s="30"/>
      <c r="T409" s="30"/>
      <c r="U409" s="30"/>
    </row>
    <row r="410" spans="1:21" s="31" customFormat="1" x14ac:dyDescent="0.25">
      <c r="A410" s="30"/>
      <c r="B410" s="30"/>
      <c r="C410" s="30"/>
      <c r="D410" s="30"/>
      <c r="E410" s="30"/>
      <c r="F410" s="30"/>
      <c r="G410" s="30"/>
      <c r="H410" s="30"/>
      <c r="I410" s="30"/>
      <c r="J410" s="30"/>
      <c r="K410" s="30"/>
      <c r="L410" s="30"/>
      <c r="M410" s="30"/>
      <c r="N410" s="30"/>
      <c r="O410" s="30"/>
      <c r="P410" s="30"/>
      <c r="Q410" s="30"/>
      <c r="R410" s="30"/>
      <c r="S410" s="30"/>
      <c r="T410" s="30"/>
      <c r="U410" s="30"/>
    </row>
    <row r="411" spans="1:21" s="31" customFormat="1" x14ac:dyDescent="0.25">
      <c r="A411" s="30"/>
      <c r="B411" s="30"/>
      <c r="C411" s="30"/>
      <c r="D411" s="30"/>
      <c r="E411" s="30"/>
      <c r="F411" s="30"/>
      <c r="G411" s="30"/>
      <c r="H411" s="30"/>
      <c r="I411" s="30"/>
      <c r="J411" s="30"/>
      <c r="K411" s="30"/>
      <c r="L411" s="30"/>
      <c r="M411" s="30"/>
      <c r="N411" s="30"/>
      <c r="O411" s="30"/>
      <c r="P411" s="30"/>
      <c r="Q411" s="30"/>
      <c r="R411" s="30"/>
      <c r="S411" s="30"/>
      <c r="T411" s="30"/>
      <c r="U411" s="30"/>
    </row>
    <row r="412" spans="1:21" s="31" customFormat="1" x14ac:dyDescent="0.25">
      <c r="A412" s="30"/>
      <c r="B412" s="30"/>
      <c r="C412" s="30"/>
      <c r="D412" s="30"/>
      <c r="E412" s="30"/>
      <c r="F412" s="30"/>
      <c r="G412" s="30"/>
      <c r="H412" s="30"/>
      <c r="I412" s="30"/>
      <c r="J412" s="30"/>
      <c r="K412" s="30"/>
      <c r="L412" s="30"/>
      <c r="M412" s="30"/>
      <c r="N412" s="30"/>
      <c r="O412" s="30"/>
      <c r="P412" s="30"/>
      <c r="Q412" s="30"/>
      <c r="R412" s="30"/>
      <c r="S412" s="30"/>
      <c r="T412" s="30"/>
      <c r="U412" s="30"/>
    </row>
    <row r="413" spans="1:21" s="31" customFormat="1" x14ac:dyDescent="0.25">
      <c r="A413" s="30"/>
      <c r="B413" s="30"/>
      <c r="C413" s="30"/>
      <c r="D413" s="30"/>
      <c r="E413" s="30"/>
      <c r="F413" s="30"/>
      <c r="G413" s="30"/>
      <c r="H413" s="30"/>
      <c r="I413" s="30"/>
      <c r="J413" s="30"/>
      <c r="K413" s="30"/>
      <c r="L413" s="30"/>
      <c r="M413" s="30"/>
      <c r="N413" s="30"/>
      <c r="O413" s="30"/>
      <c r="P413" s="30"/>
      <c r="Q413" s="30"/>
      <c r="R413" s="30"/>
      <c r="S413" s="30"/>
      <c r="T413" s="30"/>
      <c r="U413" s="30"/>
    </row>
    <row r="414" spans="1:21" s="31" customFormat="1" x14ac:dyDescent="0.25">
      <c r="A414" s="30"/>
      <c r="B414" s="30"/>
      <c r="C414" s="30"/>
      <c r="D414" s="30"/>
      <c r="E414" s="30"/>
      <c r="F414" s="30"/>
      <c r="G414" s="30"/>
      <c r="H414" s="30"/>
      <c r="I414" s="30"/>
      <c r="J414" s="30"/>
      <c r="K414" s="30"/>
      <c r="L414" s="30"/>
      <c r="M414" s="30"/>
      <c r="N414" s="30"/>
      <c r="O414" s="30"/>
      <c r="P414" s="30"/>
      <c r="Q414" s="30"/>
      <c r="R414" s="30"/>
      <c r="S414" s="30"/>
      <c r="T414" s="30"/>
      <c r="U414" s="30"/>
    </row>
    <row r="415" spans="1:21" s="31" customFormat="1" x14ac:dyDescent="0.25">
      <c r="A415" s="30"/>
      <c r="B415" s="30"/>
      <c r="C415" s="30"/>
      <c r="D415" s="30"/>
      <c r="E415" s="30"/>
      <c r="F415" s="30"/>
      <c r="G415" s="30"/>
      <c r="H415" s="30"/>
      <c r="I415" s="30"/>
      <c r="J415" s="30"/>
      <c r="K415" s="30"/>
      <c r="L415" s="30"/>
      <c r="M415" s="30"/>
      <c r="N415" s="30"/>
      <c r="O415" s="30"/>
      <c r="P415" s="30"/>
      <c r="Q415" s="30"/>
      <c r="R415" s="30"/>
      <c r="S415" s="30"/>
      <c r="T415" s="30"/>
      <c r="U415" s="30"/>
    </row>
    <row r="416" spans="1:21" s="31" customFormat="1" x14ac:dyDescent="0.25">
      <c r="A416" s="30"/>
      <c r="B416" s="30"/>
      <c r="C416" s="30"/>
      <c r="D416" s="30"/>
      <c r="E416" s="30"/>
      <c r="F416" s="30"/>
      <c r="G416" s="30"/>
      <c r="H416" s="30"/>
      <c r="I416" s="30"/>
      <c r="J416" s="30"/>
      <c r="K416" s="30"/>
      <c r="L416" s="30"/>
      <c r="M416" s="30"/>
      <c r="N416" s="30"/>
      <c r="O416" s="30"/>
      <c r="P416" s="30"/>
      <c r="Q416" s="30"/>
      <c r="R416" s="30"/>
      <c r="S416" s="30"/>
      <c r="T416" s="30"/>
      <c r="U416" s="30"/>
    </row>
    <row r="417" spans="1:21" s="31" customFormat="1" x14ac:dyDescent="0.25">
      <c r="A417" s="30"/>
      <c r="B417" s="30"/>
      <c r="C417" s="30"/>
      <c r="D417" s="30"/>
      <c r="E417" s="30"/>
      <c r="F417" s="30"/>
      <c r="G417" s="30"/>
      <c r="H417" s="30"/>
      <c r="I417" s="30"/>
      <c r="J417" s="30"/>
      <c r="K417" s="30"/>
      <c r="L417" s="30"/>
      <c r="M417" s="30"/>
      <c r="N417" s="30"/>
      <c r="O417" s="30"/>
      <c r="P417" s="30"/>
      <c r="Q417" s="30"/>
      <c r="R417" s="30"/>
      <c r="S417" s="30"/>
      <c r="T417" s="30"/>
      <c r="U417" s="30"/>
    </row>
    <row r="418" spans="1:21" s="31" customFormat="1" x14ac:dyDescent="0.25">
      <c r="A418" s="30"/>
      <c r="B418" s="30"/>
      <c r="C418" s="30"/>
      <c r="D418" s="30"/>
      <c r="E418" s="30"/>
      <c r="F418" s="30"/>
      <c r="G418" s="30"/>
      <c r="H418" s="30"/>
      <c r="I418" s="30"/>
      <c r="J418" s="30"/>
      <c r="K418" s="30"/>
      <c r="L418" s="30"/>
      <c r="M418" s="30"/>
      <c r="N418" s="30"/>
      <c r="O418" s="30"/>
      <c r="P418" s="30"/>
      <c r="Q418" s="30"/>
      <c r="R418" s="30"/>
      <c r="S418" s="30"/>
      <c r="T418" s="30"/>
      <c r="U418" s="30"/>
    </row>
    <row r="419" spans="1:21" s="31" customFormat="1" x14ac:dyDescent="0.25">
      <c r="A419" s="30"/>
      <c r="B419" s="30"/>
      <c r="C419" s="30"/>
      <c r="D419" s="30"/>
      <c r="E419" s="30"/>
      <c r="F419" s="30"/>
      <c r="G419" s="30"/>
      <c r="H419" s="30"/>
      <c r="I419" s="30"/>
      <c r="J419" s="30"/>
      <c r="K419" s="30"/>
      <c r="L419" s="30"/>
      <c r="M419" s="30"/>
      <c r="N419" s="30"/>
      <c r="O419" s="30"/>
      <c r="P419" s="30"/>
      <c r="Q419" s="30"/>
      <c r="R419" s="30"/>
      <c r="S419" s="30"/>
      <c r="T419" s="30"/>
      <c r="U419" s="30"/>
    </row>
    <row r="420" spans="1:21" s="31" customFormat="1" x14ac:dyDescent="0.25">
      <c r="A420" s="30"/>
      <c r="B420" s="30"/>
      <c r="C420" s="30"/>
      <c r="D420" s="30"/>
      <c r="E420" s="30"/>
      <c r="F420" s="30"/>
      <c r="G420" s="30"/>
      <c r="H420" s="30"/>
      <c r="I420" s="30"/>
      <c r="J420" s="30"/>
      <c r="K420" s="30"/>
      <c r="L420" s="30"/>
      <c r="M420" s="30"/>
      <c r="N420" s="30"/>
      <c r="O420" s="30"/>
      <c r="P420" s="30"/>
      <c r="Q420" s="30"/>
      <c r="R420" s="30"/>
      <c r="S420" s="30"/>
      <c r="T420" s="30"/>
      <c r="U420" s="30"/>
    </row>
    <row r="421" spans="1:21" s="31" customFormat="1" x14ac:dyDescent="0.25">
      <c r="A421" s="30"/>
      <c r="B421" s="30"/>
      <c r="C421" s="30"/>
      <c r="D421" s="30"/>
      <c r="E421" s="30"/>
      <c r="F421" s="30"/>
      <c r="G421" s="30"/>
      <c r="H421" s="30"/>
      <c r="I421" s="30"/>
      <c r="J421" s="30"/>
      <c r="K421" s="30"/>
      <c r="L421" s="30"/>
      <c r="M421" s="30"/>
      <c r="N421" s="30"/>
      <c r="O421" s="30"/>
      <c r="P421" s="30"/>
      <c r="Q421" s="30"/>
      <c r="R421" s="30"/>
      <c r="S421" s="30"/>
      <c r="T421" s="30"/>
      <c r="U421" s="30"/>
    </row>
    <row r="422" spans="1:21" s="31" customFormat="1" x14ac:dyDescent="0.25">
      <c r="A422" s="30"/>
      <c r="B422" s="30"/>
      <c r="C422" s="30"/>
      <c r="D422" s="30"/>
      <c r="E422" s="30"/>
      <c r="F422" s="30"/>
      <c r="G422" s="30"/>
      <c r="H422" s="30"/>
      <c r="I422" s="30"/>
      <c r="J422" s="30"/>
      <c r="K422" s="30"/>
      <c r="L422" s="30"/>
      <c r="M422" s="30"/>
      <c r="N422" s="30"/>
      <c r="O422" s="30"/>
      <c r="P422" s="30"/>
      <c r="Q422" s="30"/>
      <c r="R422" s="30"/>
      <c r="S422" s="30"/>
      <c r="T422" s="30"/>
      <c r="U422" s="30"/>
    </row>
    <row r="423" spans="1:21" s="31" customFormat="1" x14ac:dyDescent="0.25">
      <c r="A423" s="30"/>
      <c r="B423" s="30"/>
      <c r="C423" s="30"/>
      <c r="D423" s="30"/>
      <c r="E423" s="30"/>
      <c r="F423" s="30"/>
      <c r="G423" s="30"/>
      <c r="H423" s="30"/>
      <c r="I423" s="30"/>
      <c r="J423" s="30"/>
      <c r="K423" s="30"/>
      <c r="L423" s="30"/>
      <c r="M423" s="30"/>
      <c r="N423" s="30"/>
      <c r="O423" s="30"/>
      <c r="P423" s="30"/>
      <c r="Q423" s="30"/>
      <c r="R423" s="30"/>
      <c r="S423" s="30"/>
      <c r="T423" s="30"/>
      <c r="U423" s="30"/>
    </row>
    <row r="424" spans="1:21" s="31" customFormat="1" x14ac:dyDescent="0.25">
      <c r="A424" s="30"/>
      <c r="B424" s="30"/>
      <c r="C424" s="30"/>
      <c r="D424" s="30"/>
      <c r="E424" s="30"/>
      <c r="F424" s="30"/>
      <c r="G424" s="30"/>
      <c r="H424" s="30"/>
      <c r="I424" s="30"/>
      <c r="J424" s="30"/>
      <c r="K424" s="30"/>
      <c r="L424" s="30"/>
      <c r="M424" s="30"/>
      <c r="N424" s="30"/>
      <c r="O424" s="30"/>
      <c r="P424" s="30"/>
      <c r="Q424" s="30"/>
      <c r="R424" s="30"/>
      <c r="S424" s="30"/>
      <c r="T424" s="30"/>
      <c r="U424" s="30"/>
    </row>
    <row r="425" spans="1:21" s="31" customFormat="1" x14ac:dyDescent="0.25">
      <c r="A425" s="30"/>
      <c r="B425" s="30"/>
      <c r="C425" s="30"/>
      <c r="D425" s="30"/>
      <c r="E425" s="30"/>
      <c r="F425" s="30"/>
      <c r="G425" s="30"/>
      <c r="H425" s="30"/>
      <c r="I425" s="30"/>
      <c r="J425" s="30"/>
      <c r="K425" s="30"/>
      <c r="L425" s="30"/>
      <c r="M425" s="30"/>
      <c r="N425" s="30"/>
      <c r="O425" s="30"/>
      <c r="P425" s="30"/>
      <c r="Q425" s="30"/>
      <c r="R425" s="30"/>
      <c r="S425" s="30"/>
      <c r="T425" s="30"/>
      <c r="U425" s="30"/>
    </row>
    <row r="426" spans="1:21" s="31" customFormat="1" x14ac:dyDescent="0.25">
      <c r="A426" s="30"/>
      <c r="B426" s="30"/>
      <c r="C426" s="30"/>
      <c r="D426" s="30"/>
      <c r="E426" s="30"/>
      <c r="F426" s="30"/>
      <c r="G426" s="30"/>
      <c r="H426" s="30"/>
      <c r="I426" s="30"/>
      <c r="J426" s="30"/>
      <c r="K426" s="30"/>
      <c r="L426" s="30"/>
      <c r="M426" s="30"/>
      <c r="N426" s="30"/>
      <c r="O426" s="30"/>
      <c r="P426" s="30"/>
      <c r="Q426" s="30"/>
      <c r="R426" s="30"/>
      <c r="S426" s="30"/>
      <c r="T426" s="30"/>
      <c r="U426" s="30"/>
    </row>
    <row r="427" spans="1:21" s="31" customFormat="1" x14ac:dyDescent="0.25">
      <c r="A427" s="30"/>
      <c r="B427" s="30"/>
      <c r="C427" s="30"/>
      <c r="D427" s="30"/>
      <c r="E427" s="30"/>
      <c r="F427" s="30"/>
      <c r="G427" s="30"/>
      <c r="H427" s="30"/>
      <c r="I427" s="30"/>
      <c r="J427" s="30"/>
      <c r="K427" s="30"/>
      <c r="L427" s="30"/>
      <c r="M427" s="30"/>
      <c r="N427" s="30"/>
      <c r="O427" s="30"/>
      <c r="P427" s="30"/>
      <c r="Q427" s="30"/>
      <c r="R427" s="30"/>
      <c r="S427" s="30"/>
      <c r="T427" s="30"/>
      <c r="U427" s="30"/>
    </row>
    <row r="428" spans="1:21" s="31" customFormat="1" x14ac:dyDescent="0.25">
      <c r="A428" s="30"/>
      <c r="B428" s="30"/>
      <c r="C428" s="30"/>
      <c r="D428" s="30"/>
      <c r="E428" s="30"/>
      <c r="F428" s="30"/>
      <c r="G428" s="30"/>
      <c r="H428" s="30"/>
      <c r="I428" s="30"/>
      <c r="J428" s="30"/>
      <c r="K428" s="30"/>
      <c r="L428" s="30"/>
      <c r="M428" s="30"/>
      <c r="N428" s="30"/>
      <c r="O428" s="30"/>
      <c r="P428" s="30"/>
      <c r="Q428" s="30"/>
      <c r="R428" s="30"/>
      <c r="S428" s="30"/>
      <c r="T428" s="30"/>
      <c r="U428" s="30"/>
    </row>
    <row r="429" spans="1:21" s="31" customFormat="1" x14ac:dyDescent="0.25">
      <c r="A429" s="30"/>
      <c r="B429" s="30"/>
      <c r="C429" s="30"/>
      <c r="D429" s="30"/>
      <c r="E429" s="30"/>
      <c r="F429" s="30"/>
      <c r="G429" s="30"/>
      <c r="H429" s="30"/>
      <c r="I429" s="30"/>
      <c r="J429" s="30"/>
      <c r="K429" s="30"/>
      <c r="L429" s="30"/>
      <c r="M429" s="30"/>
      <c r="N429" s="30"/>
      <c r="O429" s="30"/>
      <c r="P429" s="30"/>
      <c r="Q429" s="30"/>
      <c r="R429" s="30"/>
      <c r="S429" s="30"/>
      <c r="T429" s="30"/>
      <c r="U429" s="30"/>
    </row>
    <row r="430" spans="1:21" s="31" customFormat="1" x14ac:dyDescent="0.25">
      <c r="A430" s="30"/>
      <c r="B430" s="30"/>
      <c r="C430" s="30"/>
      <c r="D430" s="30"/>
      <c r="E430" s="30"/>
      <c r="F430" s="30"/>
      <c r="G430" s="30"/>
      <c r="H430" s="30"/>
      <c r="I430" s="30"/>
      <c r="J430" s="30"/>
      <c r="K430" s="30"/>
      <c r="L430" s="30"/>
      <c r="M430" s="30"/>
      <c r="N430" s="30"/>
      <c r="O430" s="30"/>
      <c r="P430" s="30"/>
      <c r="Q430" s="30"/>
      <c r="R430" s="30"/>
      <c r="S430" s="30"/>
      <c r="T430" s="30"/>
      <c r="U430" s="30"/>
    </row>
    <row r="431" spans="1:21" s="31" customFormat="1" x14ac:dyDescent="0.25">
      <c r="A431" s="30"/>
      <c r="B431" s="30"/>
      <c r="C431" s="30"/>
      <c r="D431" s="30"/>
      <c r="E431" s="30"/>
      <c r="F431" s="30"/>
      <c r="G431" s="30"/>
      <c r="H431" s="30"/>
      <c r="I431" s="30"/>
      <c r="J431" s="30"/>
      <c r="K431" s="30"/>
      <c r="L431" s="30"/>
      <c r="M431" s="30"/>
      <c r="N431" s="30"/>
      <c r="O431" s="30"/>
      <c r="P431" s="30"/>
      <c r="Q431" s="30"/>
      <c r="R431" s="30"/>
      <c r="S431" s="30"/>
      <c r="T431" s="30"/>
      <c r="U431" s="30"/>
    </row>
    <row r="432" spans="1:21" s="31" customFormat="1" x14ac:dyDescent="0.25">
      <c r="A432" s="30"/>
      <c r="B432" s="30"/>
      <c r="C432" s="30"/>
      <c r="D432" s="30"/>
      <c r="E432" s="30"/>
      <c r="F432" s="30"/>
      <c r="G432" s="30"/>
      <c r="H432" s="30"/>
      <c r="I432" s="30"/>
      <c r="J432" s="30"/>
      <c r="K432" s="30"/>
      <c r="L432" s="30"/>
      <c r="M432" s="30"/>
      <c r="N432" s="30"/>
      <c r="O432" s="30"/>
      <c r="P432" s="30"/>
      <c r="Q432" s="30"/>
      <c r="R432" s="30"/>
      <c r="S432" s="30"/>
      <c r="T432" s="30"/>
      <c r="U432" s="30"/>
    </row>
    <row r="433" spans="1:21" s="31" customFormat="1" x14ac:dyDescent="0.25">
      <c r="A433" s="30"/>
      <c r="B433" s="30"/>
      <c r="C433" s="30"/>
      <c r="D433" s="30"/>
      <c r="E433" s="30"/>
      <c r="F433" s="30"/>
      <c r="G433" s="30"/>
      <c r="H433" s="30"/>
      <c r="I433" s="30"/>
      <c r="J433" s="30"/>
      <c r="K433" s="30"/>
      <c r="L433" s="30"/>
      <c r="M433" s="30"/>
      <c r="N433" s="30"/>
      <c r="O433" s="30"/>
      <c r="P433" s="30"/>
      <c r="Q433" s="30"/>
      <c r="R433" s="30"/>
      <c r="S433" s="30"/>
      <c r="T433" s="30"/>
      <c r="U433" s="30"/>
    </row>
    <row r="434" spans="1:21" s="31" customFormat="1" x14ac:dyDescent="0.25">
      <c r="A434" s="30"/>
      <c r="B434" s="30"/>
      <c r="C434" s="30"/>
      <c r="D434" s="30"/>
      <c r="E434" s="30"/>
      <c r="F434" s="30"/>
      <c r="G434" s="30"/>
      <c r="H434" s="30"/>
      <c r="I434" s="30"/>
      <c r="J434" s="30"/>
      <c r="K434" s="30"/>
      <c r="L434" s="30"/>
      <c r="M434" s="30"/>
      <c r="N434" s="30"/>
      <c r="O434" s="30"/>
      <c r="P434" s="30"/>
      <c r="Q434" s="30"/>
      <c r="R434" s="30"/>
      <c r="S434" s="30"/>
      <c r="T434" s="30"/>
      <c r="U434" s="30"/>
    </row>
    <row r="435" spans="1:21" s="31" customFormat="1" x14ac:dyDescent="0.25">
      <c r="A435" s="30"/>
      <c r="B435" s="30"/>
      <c r="C435" s="30"/>
      <c r="D435" s="30"/>
      <c r="E435" s="30"/>
      <c r="F435" s="30"/>
      <c r="G435" s="30"/>
      <c r="H435" s="30"/>
      <c r="I435" s="30"/>
      <c r="J435" s="30"/>
      <c r="K435" s="30"/>
      <c r="L435" s="30"/>
      <c r="M435" s="30"/>
      <c r="N435" s="30"/>
      <c r="O435" s="30"/>
      <c r="P435" s="30"/>
      <c r="Q435" s="30"/>
      <c r="R435" s="30"/>
      <c r="S435" s="30"/>
      <c r="T435" s="30"/>
      <c r="U435" s="30"/>
    </row>
    <row r="436" spans="1:21" s="31" customFormat="1" x14ac:dyDescent="0.25">
      <c r="A436" s="30"/>
      <c r="B436" s="30"/>
      <c r="C436" s="30"/>
      <c r="D436" s="30"/>
      <c r="E436" s="30"/>
      <c r="F436" s="30"/>
      <c r="G436" s="30"/>
      <c r="H436" s="30"/>
      <c r="I436" s="30"/>
      <c r="J436" s="30"/>
      <c r="K436" s="30"/>
      <c r="L436" s="30"/>
      <c r="M436" s="30"/>
      <c r="N436" s="30"/>
      <c r="O436" s="30"/>
      <c r="P436" s="30"/>
      <c r="Q436" s="30"/>
      <c r="R436" s="30"/>
      <c r="S436" s="30"/>
      <c r="T436" s="30"/>
      <c r="U436" s="30"/>
    </row>
    <row r="437" spans="1:21" s="31" customFormat="1" x14ac:dyDescent="0.25">
      <c r="A437" s="30"/>
      <c r="B437" s="30"/>
      <c r="C437" s="30"/>
      <c r="D437" s="30"/>
      <c r="E437" s="30"/>
      <c r="F437" s="30"/>
      <c r="G437" s="30"/>
      <c r="H437" s="30"/>
      <c r="I437" s="30"/>
      <c r="J437" s="30"/>
      <c r="K437" s="30"/>
      <c r="L437" s="30"/>
      <c r="M437" s="30"/>
      <c r="N437" s="30"/>
      <c r="O437" s="30"/>
      <c r="P437" s="30"/>
      <c r="Q437" s="30"/>
      <c r="R437" s="30"/>
      <c r="S437" s="30"/>
      <c r="T437" s="30"/>
      <c r="U437" s="30"/>
    </row>
    <row r="438" spans="1:21" s="31" customFormat="1" x14ac:dyDescent="0.25">
      <c r="A438" s="30"/>
      <c r="B438" s="30"/>
      <c r="C438" s="30"/>
      <c r="D438" s="30"/>
      <c r="E438" s="30"/>
      <c r="F438" s="30"/>
      <c r="G438" s="30"/>
      <c r="H438" s="30"/>
      <c r="I438" s="30"/>
      <c r="J438" s="30"/>
      <c r="K438" s="30"/>
      <c r="L438" s="30"/>
      <c r="M438" s="30"/>
      <c r="N438" s="30"/>
      <c r="O438" s="30"/>
      <c r="P438" s="30"/>
      <c r="Q438" s="30"/>
      <c r="R438" s="30"/>
      <c r="S438" s="30"/>
      <c r="T438" s="30"/>
      <c r="U438" s="30"/>
    </row>
    <row r="439" spans="1:21" s="31" customFormat="1" x14ac:dyDescent="0.25">
      <c r="A439" s="30"/>
      <c r="B439" s="30"/>
      <c r="C439" s="30"/>
      <c r="D439" s="30"/>
      <c r="E439" s="30"/>
      <c r="F439" s="30"/>
      <c r="G439" s="30"/>
      <c r="H439" s="30"/>
      <c r="I439" s="30"/>
      <c r="J439" s="30"/>
      <c r="K439" s="30"/>
      <c r="L439" s="30"/>
      <c r="M439" s="30"/>
      <c r="N439" s="30"/>
      <c r="O439" s="30"/>
      <c r="P439" s="30"/>
      <c r="Q439" s="30"/>
      <c r="R439" s="30"/>
      <c r="S439" s="30"/>
      <c r="T439" s="30"/>
      <c r="U439" s="30"/>
    </row>
    <row r="440" spans="1:21" s="31" customFormat="1" x14ac:dyDescent="0.25">
      <c r="A440" s="30"/>
      <c r="B440" s="30"/>
      <c r="C440" s="30"/>
      <c r="D440" s="30"/>
      <c r="E440" s="30"/>
      <c r="F440" s="30"/>
      <c r="G440" s="30"/>
      <c r="H440" s="30"/>
      <c r="I440" s="30"/>
      <c r="J440" s="30"/>
      <c r="K440" s="30"/>
      <c r="L440" s="30"/>
      <c r="M440" s="30"/>
      <c r="N440" s="30"/>
      <c r="O440" s="30"/>
      <c r="P440" s="30"/>
      <c r="Q440" s="30"/>
      <c r="R440" s="30"/>
      <c r="S440" s="30"/>
      <c r="T440" s="30"/>
      <c r="U440" s="30"/>
    </row>
    <row r="441" spans="1:21" s="31" customFormat="1" x14ac:dyDescent="0.25">
      <c r="A441" s="30"/>
      <c r="B441" s="30"/>
      <c r="C441" s="30"/>
      <c r="D441" s="30"/>
      <c r="E441" s="30"/>
      <c r="F441" s="30"/>
      <c r="G441" s="30"/>
      <c r="H441" s="30"/>
      <c r="I441" s="30"/>
      <c r="J441" s="30"/>
      <c r="K441" s="30"/>
      <c r="L441" s="30"/>
      <c r="M441" s="30"/>
      <c r="N441" s="30"/>
      <c r="O441" s="30"/>
      <c r="P441" s="30"/>
      <c r="Q441" s="30"/>
      <c r="R441" s="30"/>
      <c r="S441" s="30"/>
      <c r="T441" s="30"/>
      <c r="U441" s="30"/>
    </row>
    <row r="442" spans="1:21" s="31" customFormat="1" x14ac:dyDescent="0.25">
      <c r="A442" s="30"/>
      <c r="B442" s="30"/>
      <c r="C442" s="30"/>
      <c r="D442" s="30"/>
      <c r="E442" s="30"/>
      <c r="F442" s="30"/>
      <c r="G442" s="30"/>
      <c r="H442" s="30"/>
      <c r="I442" s="30"/>
      <c r="J442" s="30"/>
      <c r="K442" s="30"/>
      <c r="L442" s="30"/>
      <c r="M442" s="30"/>
      <c r="N442" s="30"/>
      <c r="O442" s="30"/>
      <c r="P442" s="30"/>
      <c r="Q442" s="30"/>
      <c r="R442" s="30"/>
      <c r="S442" s="30"/>
      <c r="T442" s="30"/>
      <c r="U442" s="30"/>
    </row>
    <row r="443" spans="1:21" s="31" customFormat="1" x14ac:dyDescent="0.25">
      <c r="A443" s="30"/>
      <c r="B443" s="30"/>
      <c r="C443" s="30"/>
      <c r="D443" s="30"/>
      <c r="E443" s="30"/>
      <c r="F443" s="30"/>
      <c r="G443" s="30"/>
      <c r="H443" s="30"/>
      <c r="I443" s="30"/>
      <c r="J443" s="30"/>
      <c r="K443" s="30"/>
      <c r="L443" s="30"/>
      <c r="M443" s="30"/>
      <c r="N443" s="30"/>
      <c r="O443" s="30"/>
      <c r="P443" s="30"/>
      <c r="Q443" s="30"/>
      <c r="R443" s="30"/>
      <c r="S443" s="30"/>
      <c r="T443" s="30"/>
      <c r="U443" s="30"/>
    </row>
    <row r="444" spans="1:21" s="31" customFormat="1" x14ac:dyDescent="0.25">
      <c r="A444" s="30"/>
      <c r="B444" s="30"/>
      <c r="C444" s="30"/>
      <c r="D444" s="30"/>
      <c r="E444" s="30"/>
      <c r="F444" s="30"/>
      <c r="G444" s="30"/>
      <c r="H444" s="30"/>
      <c r="I444" s="30"/>
      <c r="J444" s="30"/>
      <c r="K444" s="30"/>
      <c r="L444" s="30"/>
      <c r="M444" s="30"/>
      <c r="N444" s="30"/>
      <c r="O444" s="30"/>
      <c r="P444" s="30"/>
      <c r="Q444" s="30"/>
      <c r="R444" s="30"/>
      <c r="S444" s="30"/>
      <c r="T444" s="30"/>
      <c r="U444" s="30"/>
    </row>
    <row r="445" spans="1:21" s="31" customFormat="1" x14ac:dyDescent="0.25">
      <c r="A445" s="30"/>
      <c r="B445" s="30"/>
      <c r="C445" s="30"/>
      <c r="D445" s="30"/>
      <c r="E445" s="30"/>
      <c r="F445" s="30"/>
      <c r="G445" s="30"/>
      <c r="H445" s="30"/>
      <c r="I445" s="30"/>
      <c r="J445" s="30"/>
      <c r="K445" s="30"/>
      <c r="L445" s="30"/>
      <c r="M445" s="30"/>
      <c r="N445" s="30"/>
      <c r="O445" s="30"/>
      <c r="P445" s="30"/>
      <c r="Q445" s="30"/>
      <c r="R445" s="30"/>
      <c r="S445" s="30"/>
      <c r="T445" s="30"/>
      <c r="U445" s="30"/>
    </row>
    <row r="446" spans="1:21" s="31" customFormat="1" x14ac:dyDescent="0.25">
      <c r="A446" s="30"/>
      <c r="B446" s="30"/>
      <c r="C446" s="30"/>
      <c r="D446" s="30"/>
      <c r="E446" s="30"/>
      <c r="F446" s="30"/>
      <c r="G446" s="30"/>
      <c r="H446" s="30"/>
      <c r="I446" s="30"/>
      <c r="J446" s="30"/>
      <c r="K446" s="30"/>
      <c r="L446" s="30"/>
      <c r="M446" s="30"/>
      <c r="N446" s="30"/>
      <c r="O446" s="30"/>
      <c r="P446" s="30"/>
      <c r="Q446" s="30"/>
      <c r="R446" s="30"/>
      <c r="S446" s="30"/>
      <c r="T446" s="30"/>
      <c r="U446" s="30"/>
    </row>
    <row r="447" spans="1:21" s="31" customFormat="1" x14ac:dyDescent="0.25">
      <c r="A447" s="30"/>
      <c r="B447" s="30"/>
      <c r="C447" s="30"/>
      <c r="D447" s="30"/>
      <c r="E447" s="30"/>
      <c r="F447" s="30"/>
      <c r="G447" s="30"/>
      <c r="H447" s="30"/>
      <c r="I447" s="30"/>
      <c r="J447" s="30"/>
      <c r="K447" s="30"/>
      <c r="L447" s="30"/>
      <c r="M447" s="30"/>
      <c r="N447" s="30"/>
      <c r="O447" s="30"/>
      <c r="P447" s="30"/>
      <c r="Q447" s="30"/>
      <c r="R447" s="30"/>
      <c r="S447" s="30"/>
      <c r="T447" s="30"/>
      <c r="U447" s="30"/>
    </row>
    <row r="448" spans="1:21" s="31" customFormat="1" x14ac:dyDescent="0.25">
      <c r="A448" s="30"/>
      <c r="B448" s="30"/>
      <c r="C448" s="30"/>
      <c r="D448" s="30"/>
      <c r="E448" s="30"/>
      <c r="F448" s="30"/>
      <c r="G448" s="30"/>
      <c r="H448" s="30"/>
      <c r="I448" s="30"/>
      <c r="J448" s="30"/>
      <c r="K448" s="30"/>
      <c r="L448" s="30"/>
      <c r="M448" s="30"/>
      <c r="N448" s="30"/>
      <c r="O448" s="30"/>
      <c r="P448" s="30"/>
      <c r="Q448" s="30"/>
      <c r="R448" s="30"/>
      <c r="S448" s="30"/>
      <c r="T448" s="30"/>
      <c r="U448" s="30"/>
    </row>
    <row r="449" spans="1:21" s="31" customFormat="1" x14ac:dyDescent="0.25">
      <c r="A449" s="30"/>
      <c r="B449" s="30"/>
      <c r="C449" s="30"/>
      <c r="D449" s="30"/>
      <c r="E449" s="30"/>
      <c r="F449" s="30"/>
      <c r="G449" s="30"/>
      <c r="H449" s="30"/>
      <c r="I449" s="30"/>
      <c r="J449" s="30"/>
      <c r="K449" s="30"/>
      <c r="L449" s="30"/>
      <c r="M449" s="30"/>
      <c r="N449" s="30"/>
      <c r="O449" s="30"/>
      <c r="P449" s="30"/>
      <c r="Q449" s="30"/>
      <c r="R449" s="30"/>
      <c r="S449" s="30"/>
      <c r="T449" s="30"/>
      <c r="U449" s="30"/>
    </row>
    <row r="450" spans="1:21" s="31" customFormat="1" x14ac:dyDescent="0.25">
      <c r="A450" s="30"/>
      <c r="B450" s="30"/>
      <c r="C450" s="30"/>
      <c r="D450" s="30"/>
      <c r="E450" s="30"/>
      <c r="F450" s="30"/>
      <c r="G450" s="30"/>
      <c r="H450" s="30"/>
      <c r="I450" s="30"/>
      <c r="J450" s="30"/>
      <c r="K450" s="30"/>
      <c r="L450" s="30"/>
      <c r="M450" s="30"/>
      <c r="N450" s="30"/>
      <c r="O450" s="30"/>
      <c r="P450" s="30"/>
      <c r="Q450" s="30"/>
      <c r="R450" s="30"/>
      <c r="S450" s="30"/>
      <c r="T450" s="30"/>
      <c r="U450" s="30"/>
    </row>
    <row r="451" spans="1:21" s="31" customFormat="1" x14ac:dyDescent="0.25">
      <c r="A451" s="30"/>
      <c r="B451" s="30"/>
      <c r="C451" s="30"/>
      <c r="D451" s="30"/>
      <c r="E451" s="30"/>
      <c r="F451" s="30"/>
      <c r="G451" s="30"/>
      <c r="H451" s="30"/>
      <c r="I451" s="30"/>
      <c r="J451" s="30"/>
      <c r="K451" s="30"/>
      <c r="L451" s="30"/>
      <c r="M451" s="30"/>
      <c r="N451" s="30"/>
      <c r="O451" s="30"/>
      <c r="P451" s="30"/>
      <c r="Q451" s="30"/>
      <c r="R451" s="30"/>
      <c r="S451" s="30"/>
      <c r="T451" s="30"/>
      <c r="U451" s="30"/>
    </row>
    <row r="452" spans="1:21" s="31" customFormat="1" x14ac:dyDescent="0.25">
      <c r="A452" s="30"/>
      <c r="B452" s="30"/>
      <c r="C452" s="30"/>
      <c r="D452" s="30"/>
      <c r="E452" s="30"/>
      <c r="F452" s="30"/>
      <c r="G452" s="30"/>
      <c r="H452" s="30"/>
      <c r="I452" s="30"/>
      <c r="J452" s="30"/>
      <c r="K452" s="30"/>
      <c r="L452" s="30"/>
      <c r="M452" s="30"/>
      <c r="N452" s="30"/>
      <c r="O452" s="30"/>
      <c r="P452" s="30"/>
      <c r="Q452" s="30"/>
      <c r="R452" s="30"/>
      <c r="S452" s="30"/>
      <c r="T452" s="30"/>
      <c r="U452" s="30"/>
    </row>
    <row r="453" spans="1:21" s="31" customFormat="1" x14ac:dyDescent="0.25">
      <c r="A453" s="30"/>
      <c r="B453" s="30"/>
      <c r="C453" s="30"/>
      <c r="D453" s="30"/>
      <c r="E453" s="30"/>
      <c r="F453" s="30"/>
      <c r="G453" s="30"/>
      <c r="H453" s="30"/>
      <c r="I453" s="30"/>
      <c r="J453" s="30"/>
      <c r="K453" s="30"/>
      <c r="L453" s="30"/>
      <c r="M453" s="30"/>
      <c r="N453" s="30"/>
      <c r="O453" s="30"/>
      <c r="P453" s="30"/>
      <c r="Q453" s="30"/>
      <c r="R453" s="30"/>
      <c r="S453" s="30"/>
      <c r="T453" s="30"/>
      <c r="U453" s="30"/>
    </row>
    <row r="454" spans="1:21" s="31" customFormat="1" x14ac:dyDescent="0.25">
      <c r="A454" s="30"/>
      <c r="B454" s="30"/>
      <c r="C454" s="30"/>
      <c r="D454" s="30"/>
      <c r="E454" s="30"/>
      <c r="F454" s="30"/>
      <c r="G454" s="30"/>
      <c r="H454" s="30"/>
      <c r="I454" s="30"/>
      <c r="J454" s="30"/>
      <c r="K454" s="30"/>
      <c r="L454" s="30"/>
      <c r="M454" s="30"/>
      <c r="N454" s="30"/>
      <c r="O454" s="30"/>
      <c r="P454" s="30"/>
      <c r="Q454" s="30"/>
      <c r="R454" s="30"/>
      <c r="S454" s="30"/>
      <c r="T454" s="30"/>
      <c r="U454" s="30"/>
    </row>
    <row r="455" spans="1:21" s="31" customFormat="1" x14ac:dyDescent="0.25">
      <c r="A455" s="30"/>
      <c r="B455" s="30"/>
      <c r="C455" s="30"/>
      <c r="D455" s="30"/>
      <c r="E455" s="30"/>
      <c r="F455" s="30"/>
      <c r="G455" s="30"/>
      <c r="H455" s="30"/>
      <c r="I455" s="30"/>
      <c r="J455" s="30"/>
      <c r="K455" s="30"/>
      <c r="L455" s="30"/>
      <c r="M455" s="30"/>
      <c r="N455" s="30"/>
      <c r="O455" s="30"/>
      <c r="P455" s="30"/>
      <c r="Q455" s="30"/>
      <c r="R455" s="30"/>
      <c r="S455" s="30"/>
      <c r="T455" s="30"/>
      <c r="U455" s="30"/>
    </row>
    <row r="456" spans="1:21" s="31" customFormat="1" x14ac:dyDescent="0.25">
      <c r="A456" s="30"/>
      <c r="B456" s="30"/>
      <c r="C456" s="30"/>
      <c r="D456" s="30"/>
      <c r="E456" s="30"/>
      <c r="F456" s="30"/>
      <c r="G456" s="30"/>
      <c r="H456" s="30"/>
      <c r="I456" s="30"/>
      <c r="J456" s="30"/>
      <c r="K456" s="30"/>
      <c r="L456" s="30"/>
      <c r="M456" s="30"/>
      <c r="N456" s="30"/>
      <c r="O456" s="30"/>
      <c r="P456" s="30"/>
      <c r="Q456" s="30"/>
      <c r="R456" s="30"/>
      <c r="S456" s="30"/>
      <c r="T456" s="30"/>
      <c r="U456" s="30"/>
    </row>
    <row r="457" spans="1:21" s="31" customFormat="1" x14ac:dyDescent="0.25">
      <c r="A457" s="30"/>
      <c r="B457" s="30"/>
      <c r="C457" s="30"/>
      <c r="D457" s="30"/>
      <c r="E457" s="30"/>
      <c r="F457" s="30"/>
      <c r="G457" s="30"/>
      <c r="H457" s="30"/>
      <c r="I457" s="30"/>
      <c r="J457" s="30"/>
      <c r="K457" s="30"/>
      <c r="L457" s="30"/>
      <c r="M457" s="30"/>
      <c r="N457" s="30"/>
      <c r="O457" s="30"/>
      <c r="P457" s="30"/>
      <c r="Q457" s="30"/>
      <c r="R457" s="30"/>
      <c r="S457" s="30"/>
      <c r="T457" s="30"/>
      <c r="U457" s="30"/>
    </row>
    <row r="458" spans="1:21" s="31" customFormat="1" x14ac:dyDescent="0.25">
      <c r="A458" s="30"/>
      <c r="B458" s="30"/>
      <c r="C458" s="30"/>
      <c r="D458" s="30"/>
      <c r="E458" s="30"/>
      <c r="F458" s="30"/>
      <c r="G458" s="30"/>
      <c r="H458" s="30"/>
      <c r="I458" s="30"/>
      <c r="J458" s="30"/>
      <c r="K458" s="30"/>
      <c r="L458" s="30"/>
      <c r="M458" s="30"/>
      <c r="N458" s="30"/>
      <c r="O458" s="30"/>
      <c r="P458" s="30"/>
      <c r="Q458" s="30"/>
      <c r="R458" s="30"/>
      <c r="S458" s="30"/>
      <c r="T458" s="30"/>
      <c r="U458" s="30"/>
    </row>
    <row r="459" spans="1:21" s="31" customFormat="1" x14ac:dyDescent="0.25">
      <c r="A459" s="30"/>
      <c r="B459" s="30"/>
      <c r="C459" s="30"/>
      <c r="D459" s="30"/>
      <c r="E459" s="30"/>
      <c r="F459" s="30"/>
      <c r="G459" s="30"/>
      <c r="H459" s="30"/>
      <c r="I459" s="30"/>
      <c r="J459" s="30"/>
      <c r="K459" s="30"/>
      <c r="L459" s="30"/>
      <c r="M459" s="30"/>
      <c r="N459" s="30"/>
      <c r="O459" s="30"/>
      <c r="P459" s="30"/>
      <c r="Q459" s="30"/>
      <c r="R459" s="30"/>
      <c r="S459" s="30"/>
      <c r="T459" s="30"/>
      <c r="U459" s="30"/>
    </row>
    <row r="460" spans="1:21" s="31" customFormat="1" x14ac:dyDescent="0.25">
      <c r="A460" s="30"/>
      <c r="B460" s="30"/>
      <c r="C460" s="30"/>
      <c r="D460" s="30"/>
      <c r="E460" s="30"/>
      <c r="F460" s="30"/>
      <c r="G460" s="30"/>
      <c r="H460" s="30"/>
      <c r="I460" s="30"/>
      <c r="J460" s="30"/>
      <c r="K460" s="30"/>
      <c r="L460" s="30"/>
      <c r="M460" s="30"/>
      <c r="N460" s="30"/>
      <c r="O460" s="30"/>
      <c r="P460" s="30"/>
      <c r="Q460" s="30"/>
      <c r="R460" s="30"/>
      <c r="S460" s="30"/>
      <c r="T460" s="30"/>
      <c r="U460" s="30"/>
    </row>
    <row r="461" spans="1:21" s="31" customFormat="1" x14ac:dyDescent="0.25">
      <c r="A461" s="30"/>
      <c r="B461" s="30"/>
      <c r="C461" s="30"/>
      <c r="D461" s="30"/>
      <c r="E461" s="30"/>
      <c r="F461" s="30"/>
      <c r="G461" s="30"/>
      <c r="H461" s="30"/>
      <c r="I461" s="30"/>
      <c r="J461" s="30"/>
      <c r="K461" s="30"/>
      <c r="L461" s="30"/>
      <c r="M461" s="30"/>
      <c r="N461" s="30"/>
      <c r="O461" s="30"/>
      <c r="P461" s="30"/>
      <c r="Q461" s="30"/>
      <c r="R461" s="30"/>
      <c r="S461" s="30"/>
      <c r="T461" s="30"/>
      <c r="U461" s="30"/>
    </row>
    <row r="462" spans="1:21" s="31" customFormat="1" x14ac:dyDescent="0.25">
      <c r="A462" s="30"/>
      <c r="B462" s="30"/>
      <c r="C462" s="30"/>
      <c r="D462" s="30"/>
      <c r="E462" s="30"/>
      <c r="F462" s="30"/>
      <c r="G462" s="30"/>
      <c r="H462" s="30"/>
      <c r="I462" s="30"/>
      <c r="J462" s="30"/>
      <c r="K462" s="30"/>
      <c r="L462" s="30"/>
      <c r="M462" s="30"/>
      <c r="N462" s="30"/>
      <c r="O462" s="30"/>
      <c r="P462" s="30"/>
      <c r="Q462" s="30"/>
      <c r="R462" s="30"/>
      <c r="S462" s="30"/>
      <c r="T462" s="30"/>
      <c r="U462" s="30"/>
    </row>
    <row r="463" spans="1:21" s="31" customFormat="1" x14ac:dyDescent="0.25">
      <c r="A463" s="30"/>
      <c r="B463" s="30"/>
      <c r="C463" s="30"/>
      <c r="D463" s="30"/>
      <c r="E463" s="30"/>
      <c r="F463" s="30"/>
      <c r="G463" s="30"/>
      <c r="H463" s="30"/>
      <c r="I463" s="30"/>
      <c r="J463" s="30"/>
      <c r="K463" s="30"/>
      <c r="L463" s="30"/>
      <c r="M463" s="30"/>
      <c r="N463" s="30"/>
      <c r="O463" s="30"/>
      <c r="P463" s="30"/>
      <c r="Q463" s="30"/>
      <c r="R463" s="30"/>
      <c r="S463" s="30"/>
      <c r="T463" s="30"/>
      <c r="U463" s="30"/>
    </row>
    <row r="464" spans="1:21" s="31" customFormat="1" x14ac:dyDescent="0.25">
      <c r="A464" s="30"/>
      <c r="B464" s="30"/>
      <c r="C464" s="30"/>
      <c r="D464" s="30"/>
      <c r="E464" s="30"/>
      <c r="F464" s="30"/>
      <c r="G464" s="30"/>
      <c r="H464" s="30"/>
      <c r="I464" s="30"/>
      <c r="J464" s="30"/>
      <c r="K464" s="30"/>
      <c r="L464" s="30"/>
      <c r="M464" s="30"/>
      <c r="N464" s="30"/>
      <c r="O464" s="30"/>
      <c r="P464" s="30"/>
      <c r="Q464" s="30"/>
      <c r="R464" s="30"/>
      <c r="S464" s="30"/>
      <c r="T464" s="30"/>
      <c r="U464" s="30"/>
    </row>
    <row r="465" spans="1:21" s="31" customFormat="1" x14ac:dyDescent="0.25">
      <c r="A465" s="30"/>
      <c r="B465" s="30"/>
      <c r="C465" s="30"/>
      <c r="D465" s="30"/>
      <c r="E465" s="30"/>
      <c r="F465" s="30"/>
      <c r="G465" s="30"/>
      <c r="H465" s="30"/>
      <c r="I465" s="30"/>
      <c r="J465" s="30"/>
      <c r="K465" s="30"/>
      <c r="L465" s="30"/>
      <c r="M465" s="30"/>
      <c r="N465" s="30"/>
      <c r="O465" s="30"/>
      <c r="P465" s="30"/>
      <c r="Q465" s="30"/>
      <c r="R465" s="30"/>
      <c r="S465" s="30"/>
      <c r="T465" s="30"/>
      <c r="U465" s="30"/>
    </row>
    <row r="466" spans="1:21" s="31" customFormat="1" x14ac:dyDescent="0.25">
      <c r="A466" s="30"/>
      <c r="B466" s="30"/>
      <c r="C466" s="30"/>
      <c r="D466" s="30"/>
      <c r="E466" s="30"/>
      <c r="F466" s="30"/>
      <c r="G466" s="30"/>
      <c r="H466" s="30"/>
      <c r="I466" s="30"/>
      <c r="J466" s="30"/>
      <c r="K466" s="30"/>
      <c r="L466" s="30"/>
      <c r="M466" s="30"/>
      <c r="N466" s="30"/>
      <c r="O466" s="30"/>
      <c r="P466" s="30"/>
      <c r="Q466" s="30"/>
      <c r="R466" s="30"/>
      <c r="S466" s="30"/>
      <c r="T466" s="30"/>
      <c r="U466" s="30"/>
    </row>
    <row r="467" spans="1:21" s="31" customFormat="1" x14ac:dyDescent="0.25">
      <c r="A467" s="30"/>
      <c r="B467" s="30"/>
      <c r="C467" s="30"/>
      <c r="D467" s="30"/>
      <c r="E467" s="30"/>
      <c r="F467" s="30"/>
      <c r="G467" s="30"/>
      <c r="H467" s="30"/>
      <c r="I467" s="30"/>
      <c r="J467" s="30"/>
      <c r="K467" s="30"/>
      <c r="L467" s="30"/>
      <c r="M467" s="30"/>
      <c r="N467" s="30"/>
      <c r="O467" s="30"/>
      <c r="P467" s="30"/>
      <c r="Q467" s="30"/>
      <c r="R467" s="30"/>
      <c r="S467" s="30"/>
      <c r="T467" s="30"/>
      <c r="U467" s="30"/>
    </row>
    <row r="468" spans="1:21" s="31" customFormat="1" x14ac:dyDescent="0.25">
      <c r="A468" s="30"/>
      <c r="B468" s="30"/>
      <c r="C468" s="30"/>
      <c r="D468" s="30"/>
      <c r="E468" s="30"/>
      <c r="F468" s="30"/>
      <c r="G468" s="30"/>
      <c r="H468" s="30"/>
      <c r="I468" s="30"/>
      <c r="J468" s="30"/>
      <c r="K468" s="30"/>
      <c r="L468" s="30"/>
      <c r="M468" s="30"/>
      <c r="N468" s="30"/>
      <c r="O468" s="30"/>
      <c r="P468" s="30"/>
      <c r="Q468" s="30"/>
      <c r="R468" s="30"/>
      <c r="S468" s="30"/>
      <c r="T468" s="30"/>
      <c r="U468" s="30"/>
    </row>
    <row r="469" spans="1:21" s="31" customFormat="1" x14ac:dyDescent="0.25">
      <c r="A469" s="30"/>
      <c r="B469" s="30"/>
      <c r="C469" s="30"/>
      <c r="D469" s="30"/>
      <c r="E469" s="30"/>
      <c r="F469" s="30"/>
      <c r="G469" s="30"/>
      <c r="H469" s="30"/>
      <c r="I469" s="30"/>
      <c r="J469" s="30"/>
      <c r="K469" s="30"/>
      <c r="L469" s="30"/>
      <c r="M469" s="30"/>
      <c r="N469" s="30"/>
      <c r="O469" s="30"/>
      <c r="P469" s="30"/>
      <c r="Q469" s="30"/>
      <c r="R469" s="30"/>
      <c r="S469" s="30"/>
      <c r="T469" s="30"/>
      <c r="U469" s="30"/>
    </row>
    <row r="470" spans="1:21" s="31" customFormat="1" x14ac:dyDescent="0.25">
      <c r="A470" s="30"/>
      <c r="B470" s="30"/>
      <c r="C470" s="30"/>
      <c r="D470" s="30"/>
      <c r="E470" s="30"/>
      <c r="F470" s="30"/>
      <c r="G470" s="30"/>
      <c r="H470" s="30"/>
      <c r="I470" s="30"/>
      <c r="J470" s="30"/>
      <c r="K470" s="30"/>
      <c r="L470" s="30"/>
      <c r="M470" s="30"/>
      <c r="N470" s="30"/>
      <c r="O470" s="30"/>
      <c r="P470" s="30"/>
      <c r="Q470" s="30"/>
      <c r="R470" s="30"/>
      <c r="S470" s="30"/>
      <c r="T470" s="30"/>
      <c r="U470" s="30"/>
    </row>
    <row r="471" spans="1:21" s="31" customFormat="1" x14ac:dyDescent="0.25">
      <c r="A471" s="30"/>
      <c r="B471" s="30"/>
      <c r="C471" s="30"/>
      <c r="D471" s="30"/>
      <c r="E471" s="30"/>
      <c r="F471" s="30"/>
      <c r="G471" s="30"/>
      <c r="H471" s="30"/>
      <c r="I471" s="30"/>
      <c r="J471" s="30"/>
      <c r="K471" s="30"/>
      <c r="L471" s="30"/>
      <c r="M471" s="30"/>
      <c r="N471" s="30"/>
      <c r="O471" s="30"/>
      <c r="P471" s="30"/>
      <c r="Q471" s="30"/>
      <c r="R471" s="30"/>
      <c r="S471" s="30"/>
      <c r="T471" s="30"/>
      <c r="U471" s="30"/>
    </row>
    <row r="472" spans="1:21" s="31" customFormat="1" x14ac:dyDescent="0.25">
      <c r="A472" s="30"/>
      <c r="B472" s="30"/>
      <c r="C472" s="30"/>
      <c r="D472" s="30"/>
      <c r="E472" s="30"/>
      <c r="F472" s="30"/>
      <c r="G472" s="30"/>
      <c r="H472" s="30"/>
      <c r="I472" s="30"/>
      <c r="J472" s="30"/>
      <c r="K472" s="30"/>
      <c r="L472" s="30"/>
      <c r="M472" s="30"/>
      <c r="N472" s="30"/>
      <c r="O472" s="30"/>
      <c r="P472" s="30"/>
      <c r="Q472" s="30"/>
      <c r="R472" s="30"/>
      <c r="S472" s="30"/>
      <c r="T472" s="30"/>
      <c r="U472" s="30"/>
    </row>
    <row r="473" spans="1:21" s="31" customFormat="1" x14ac:dyDescent="0.25">
      <c r="A473" s="30"/>
      <c r="B473" s="30"/>
      <c r="C473" s="30"/>
      <c r="D473" s="30"/>
      <c r="E473" s="30"/>
      <c r="F473" s="30"/>
      <c r="G473" s="30"/>
      <c r="H473" s="30"/>
      <c r="I473" s="30"/>
      <c r="J473" s="30"/>
      <c r="K473" s="30"/>
      <c r="L473" s="30"/>
      <c r="M473" s="30"/>
      <c r="N473" s="30"/>
      <c r="O473" s="30"/>
      <c r="P473" s="30"/>
      <c r="Q473" s="30"/>
      <c r="R473" s="30"/>
      <c r="S473" s="30"/>
      <c r="T473" s="30"/>
      <c r="U473" s="30"/>
    </row>
    <row r="474" spans="1:21" s="31" customFormat="1" x14ac:dyDescent="0.25">
      <c r="A474" s="30"/>
      <c r="B474" s="30"/>
      <c r="C474" s="30"/>
      <c r="D474" s="30"/>
      <c r="E474" s="30"/>
      <c r="F474" s="30"/>
      <c r="G474" s="30"/>
      <c r="H474" s="30"/>
      <c r="I474" s="30"/>
      <c r="J474" s="30"/>
      <c r="K474" s="30"/>
      <c r="L474" s="30"/>
      <c r="M474" s="30"/>
      <c r="N474" s="30"/>
      <c r="O474" s="30"/>
      <c r="P474" s="30"/>
      <c r="Q474" s="30"/>
      <c r="R474" s="30"/>
      <c r="S474" s="30"/>
      <c r="T474" s="30"/>
      <c r="U474" s="30"/>
    </row>
    <row r="475" spans="1:21" s="31" customFormat="1" x14ac:dyDescent="0.25">
      <c r="A475" s="30"/>
      <c r="B475" s="30"/>
      <c r="C475" s="30"/>
      <c r="D475" s="30"/>
      <c r="E475" s="30"/>
      <c r="F475" s="30"/>
      <c r="G475" s="30"/>
      <c r="H475" s="30"/>
      <c r="I475" s="30"/>
      <c r="J475" s="30"/>
      <c r="K475" s="30"/>
      <c r="L475" s="30"/>
      <c r="M475" s="30"/>
      <c r="N475" s="30"/>
      <c r="O475" s="30"/>
      <c r="P475" s="30"/>
      <c r="Q475" s="30"/>
      <c r="R475" s="30"/>
      <c r="S475" s="30"/>
      <c r="T475" s="30"/>
      <c r="U475" s="30"/>
    </row>
    <row r="476" spans="1:21" s="31" customFormat="1" x14ac:dyDescent="0.25">
      <c r="A476" s="30"/>
      <c r="B476" s="30"/>
      <c r="C476" s="30"/>
      <c r="D476" s="30"/>
      <c r="E476" s="30"/>
      <c r="F476" s="30"/>
      <c r="G476" s="30"/>
      <c r="H476" s="30"/>
      <c r="I476" s="30"/>
      <c r="J476" s="30"/>
      <c r="K476" s="30"/>
      <c r="L476" s="30"/>
      <c r="M476" s="30"/>
      <c r="N476" s="30"/>
      <c r="O476" s="30"/>
      <c r="P476" s="30"/>
      <c r="Q476" s="30"/>
      <c r="R476" s="30"/>
      <c r="S476" s="30"/>
      <c r="T476" s="30"/>
      <c r="U476" s="30"/>
    </row>
    <row r="477" spans="1:21" s="31" customFormat="1" x14ac:dyDescent="0.25">
      <c r="A477" s="30"/>
      <c r="B477" s="30"/>
      <c r="C477" s="30"/>
      <c r="D477" s="30"/>
      <c r="E477" s="30"/>
      <c r="F477" s="30"/>
      <c r="G477" s="30"/>
      <c r="H477" s="30"/>
      <c r="I477" s="30"/>
      <c r="J477" s="30"/>
      <c r="K477" s="30"/>
      <c r="L477" s="30"/>
      <c r="M477" s="30"/>
      <c r="N477" s="30"/>
      <c r="O477" s="30"/>
      <c r="P477" s="30"/>
      <c r="Q477" s="30"/>
      <c r="R477" s="30"/>
      <c r="S477" s="30"/>
      <c r="T477" s="30"/>
      <c r="U477" s="30"/>
    </row>
    <row r="478" spans="1:21" s="31" customFormat="1" x14ac:dyDescent="0.25">
      <c r="A478" s="30"/>
      <c r="B478" s="30"/>
      <c r="C478" s="30"/>
      <c r="D478" s="30"/>
      <c r="E478" s="30"/>
      <c r="F478" s="30"/>
      <c r="G478" s="30"/>
      <c r="H478" s="30"/>
      <c r="I478" s="30"/>
      <c r="J478" s="30"/>
      <c r="K478" s="30"/>
      <c r="L478" s="30"/>
      <c r="M478" s="30"/>
      <c r="N478" s="30"/>
      <c r="O478" s="30"/>
      <c r="P478" s="30"/>
      <c r="Q478" s="30"/>
      <c r="R478" s="30"/>
      <c r="S478" s="30"/>
      <c r="T478" s="30"/>
      <c r="U478" s="30"/>
    </row>
    <row r="479" spans="1:21" s="31" customFormat="1" x14ac:dyDescent="0.25">
      <c r="A479" s="30"/>
      <c r="B479" s="30"/>
      <c r="C479" s="30"/>
      <c r="D479" s="30"/>
      <c r="E479" s="30"/>
      <c r="F479" s="30"/>
      <c r="G479" s="30"/>
      <c r="H479" s="30"/>
      <c r="I479" s="30"/>
      <c r="J479" s="30"/>
      <c r="K479" s="30"/>
      <c r="L479" s="30"/>
      <c r="M479" s="30"/>
      <c r="N479" s="30"/>
      <c r="O479" s="30"/>
      <c r="P479" s="30"/>
      <c r="Q479" s="30"/>
      <c r="R479" s="30"/>
      <c r="S479" s="30"/>
      <c r="T479" s="30"/>
      <c r="U479" s="30"/>
    </row>
    <row r="480" spans="1:21" s="31" customFormat="1" x14ac:dyDescent="0.25">
      <c r="A480" s="30"/>
      <c r="B480" s="30"/>
      <c r="C480" s="30"/>
      <c r="D480" s="30"/>
      <c r="E480" s="30"/>
      <c r="F480" s="30"/>
      <c r="G480" s="30"/>
      <c r="H480" s="30"/>
      <c r="I480" s="30"/>
      <c r="J480" s="30"/>
      <c r="K480" s="30"/>
      <c r="L480" s="30"/>
      <c r="M480" s="30"/>
      <c r="N480" s="30"/>
      <c r="O480" s="30"/>
      <c r="P480" s="30"/>
      <c r="Q480" s="30"/>
      <c r="R480" s="30"/>
      <c r="S480" s="30"/>
      <c r="T480" s="30"/>
      <c r="U480" s="30"/>
    </row>
    <row r="481" spans="1:21" s="31" customFormat="1" x14ac:dyDescent="0.25">
      <c r="A481" s="30"/>
      <c r="B481" s="30"/>
      <c r="C481" s="30"/>
      <c r="D481" s="30"/>
      <c r="E481" s="30"/>
      <c r="F481" s="30"/>
      <c r="G481" s="30"/>
      <c r="H481" s="30"/>
      <c r="I481" s="30"/>
      <c r="J481" s="30"/>
      <c r="K481" s="30"/>
      <c r="L481" s="30"/>
      <c r="M481" s="30"/>
      <c r="N481" s="30"/>
      <c r="O481" s="30"/>
      <c r="P481" s="30"/>
      <c r="Q481" s="30"/>
      <c r="R481" s="30"/>
      <c r="S481" s="30"/>
      <c r="T481" s="30"/>
      <c r="U481" s="30"/>
    </row>
    <row r="482" spans="1:21" s="31" customFormat="1" x14ac:dyDescent="0.25">
      <c r="A482" s="30"/>
      <c r="B482" s="30"/>
      <c r="C482" s="30"/>
      <c r="D482" s="30"/>
      <c r="E482" s="30"/>
      <c r="F482" s="30"/>
      <c r="G482" s="30"/>
      <c r="H482" s="30"/>
      <c r="I482" s="30"/>
      <c r="J482" s="30"/>
      <c r="K482" s="30"/>
      <c r="L482" s="30"/>
      <c r="M482" s="30"/>
      <c r="N482" s="30"/>
      <c r="O482" s="30"/>
      <c r="P482" s="30"/>
      <c r="Q482" s="30"/>
      <c r="R482" s="30"/>
      <c r="S482" s="30"/>
      <c r="T482" s="30"/>
      <c r="U482" s="30"/>
    </row>
    <row r="483" spans="1:21" s="31" customFormat="1" x14ac:dyDescent="0.25">
      <c r="A483" s="30"/>
      <c r="B483" s="30"/>
      <c r="C483" s="30"/>
      <c r="D483" s="30"/>
      <c r="E483" s="30"/>
      <c r="F483" s="30"/>
      <c r="G483" s="30"/>
      <c r="H483" s="30"/>
      <c r="I483" s="30"/>
      <c r="J483" s="30"/>
      <c r="K483" s="30"/>
      <c r="L483" s="30"/>
      <c r="M483" s="30"/>
      <c r="N483" s="30"/>
      <c r="O483" s="30"/>
      <c r="P483" s="30"/>
      <c r="Q483" s="30"/>
      <c r="R483" s="30"/>
      <c r="S483" s="30"/>
      <c r="T483" s="30"/>
      <c r="U483" s="30"/>
    </row>
    <row r="484" spans="1:21" s="31" customFormat="1" x14ac:dyDescent="0.25">
      <c r="A484" s="30"/>
      <c r="B484" s="30"/>
      <c r="C484" s="30"/>
      <c r="D484" s="30"/>
      <c r="E484" s="30"/>
      <c r="F484" s="30"/>
      <c r="G484" s="30"/>
      <c r="H484" s="30"/>
      <c r="I484" s="30"/>
      <c r="J484" s="30"/>
      <c r="K484" s="30"/>
      <c r="L484" s="30"/>
      <c r="M484" s="30"/>
      <c r="N484" s="30"/>
      <c r="O484" s="30"/>
      <c r="P484" s="30"/>
      <c r="Q484" s="30"/>
      <c r="R484" s="30"/>
      <c r="S484" s="30"/>
      <c r="T484" s="30"/>
      <c r="U484" s="30"/>
    </row>
    <row r="485" spans="1:21" s="31" customFormat="1" x14ac:dyDescent="0.25">
      <c r="A485" s="30"/>
      <c r="B485" s="30"/>
      <c r="C485" s="30"/>
      <c r="D485" s="30"/>
      <c r="E485" s="30"/>
      <c r="F485" s="30"/>
      <c r="G485" s="30"/>
      <c r="H485" s="30"/>
      <c r="I485" s="30"/>
      <c r="J485" s="30"/>
      <c r="K485" s="30"/>
      <c r="L485" s="30"/>
      <c r="M485" s="30"/>
      <c r="N485" s="30"/>
      <c r="O485" s="30"/>
      <c r="P485" s="30"/>
      <c r="Q485" s="30"/>
      <c r="R485" s="30"/>
      <c r="S485" s="30"/>
      <c r="T485" s="30"/>
      <c r="U485" s="30"/>
    </row>
    <row r="486" spans="1:21" s="31" customFormat="1" x14ac:dyDescent="0.25">
      <c r="A486" s="30"/>
      <c r="B486" s="30"/>
      <c r="C486" s="30"/>
      <c r="D486" s="30"/>
      <c r="E486" s="30"/>
      <c r="F486" s="30"/>
      <c r="G486" s="30"/>
      <c r="H486" s="30"/>
      <c r="I486" s="30"/>
      <c r="J486" s="30"/>
      <c r="K486" s="30"/>
      <c r="L486" s="30"/>
      <c r="M486" s="30"/>
      <c r="N486" s="30"/>
      <c r="O486" s="30"/>
      <c r="P486" s="30"/>
      <c r="Q486" s="30"/>
      <c r="R486" s="30"/>
      <c r="S486" s="30"/>
      <c r="T486" s="30"/>
      <c r="U486" s="30"/>
    </row>
    <row r="487" spans="1:21" s="31" customFormat="1" x14ac:dyDescent="0.25">
      <c r="A487" s="30"/>
      <c r="B487" s="30"/>
      <c r="C487" s="30"/>
      <c r="D487" s="30"/>
      <c r="E487" s="30"/>
      <c r="F487" s="30"/>
      <c r="G487" s="30"/>
      <c r="H487" s="30"/>
      <c r="I487" s="30"/>
      <c r="J487" s="30"/>
      <c r="K487" s="30"/>
      <c r="L487" s="30"/>
      <c r="M487" s="30"/>
      <c r="N487" s="30"/>
      <c r="O487" s="30"/>
      <c r="P487" s="30"/>
      <c r="Q487" s="30"/>
      <c r="R487" s="30"/>
      <c r="S487" s="30"/>
      <c r="T487" s="30"/>
      <c r="U487" s="30"/>
    </row>
    <row r="488" spans="1:21" s="31" customFormat="1" x14ac:dyDescent="0.25">
      <c r="A488" s="30"/>
      <c r="B488" s="30"/>
      <c r="C488" s="30"/>
      <c r="D488" s="30"/>
      <c r="E488" s="30"/>
      <c r="F488" s="30"/>
      <c r="G488" s="30"/>
      <c r="H488" s="30"/>
      <c r="I488" s="30"/>
      <c r="J488" s="30"/>
      <c r="K488" s="30"/>
      <c r="L488" s="30"/>
      <c r="M488" s="30"/>
      <c r="N488" s="30"/>
      <c r="O488" s="30"/>
      <c r="P488" s="30"/>
      <c r="Q488" s="30"/>
      <c r="R488" s="30"/>
      <c r="S488" s="30"/>
      <c r="T488" s="30"/>
      <c r="U488" s="30"/>
    </row>
    <row r="489" spans="1:21" s="31" customFormat="1" x14ac:dyDescent="0.25">
      <c r="A489" s="30"/>
      <c r="B489" s="30"/>
      <c r="C489" s="30"/>
      <c r="D489" s="30"/>
      <c r="E489" s="30"/>
      <c r="F489" s="30"/>
      <c r="G489" s="30"/>
      <c r="H489" s="30"/>
      <c r="I489" s="30"/>
      <c r="J489" s="30"/>
      <c r="K489" s="30"/>
      <c r="L489" s="30"/>
      <c r="M489" s="30"/>
      <c r="N489" s="30"/>
      <c r="O489" s="30"/>
      <c r="P489" s="30"/>
      <c r="Q489" s="30"/>
      <c r="R489" s="30"/>
      <c r="S489" s="30"/>
      <c r="T489" s="30"/>
      <c r="U489" s="30"/>
    </row>
    <row r="490" spans="1:21" s="31" customFormat="1" x14ac:dyDescent="0.25">
      <c r="A490" s="30"/>
      <c r="B490" s="30"/>
      <c r="C490" s="30"/>
      <c r="D490" s="30"/>
      <c r="E490" s="30"/>
      <c r="F490" s="30"/>
      <c r="G490" s="30"/>
      <c r="H490" s="30"/>
      <c r="I490" s="30"/>
      <c r="J490" s="30"/>
      <c r="K490" s="30"/>
      <c r="L490" s="30"/>
      <c r="M490" s="30"/>
      <c r="N490" s="30"/>
      <c r="O490" s="30"/>
      <c r="P490" s="30"/>
      <c r="Q490" s="30"/>
      <c r="R490" s="30"/>
      <c r="S490" s="30"/>
      <c r="T490" s="30"/>
      <c r="U490" s="30"/>
    </row>
    <row r="491" spans="1:21" s="31" customFormat="1" x14ac:dyDescent="0.25">
      <c r="A491" s="30"/>
      <c r="B491" s="30"/>
      <c r="C491" s="30"/>
      <c r="D491" s="30"/>
      <c r="E491" s="30"/>
      <c r="F491" s="30"/>
      <c r="G491" s="30"/>
      <c r="H491" s="30"/>
      <c r="I491" s="30"/>
      <c r="J491" s="30"/>
      <c r="K491" s="30"/>
      <c r="L491" s="30"/>
      <c r="M491" s="30"/>
      <c r="N491" s="30"/>
      <c r="O491" s="30"/>
      <c r="P491" s="30"/>
      <c r="Q491" s="30"/>
      <c r="R491" s="30"/>
      <c r="S491" s="30"/>
      <c r="T491" s="30"/>
      <c r="U491" s="30"/>
    </row>
    <row r="492" spans="1:21" s="31" customFormat="1" x14ac:dyDescent="0.25">
      <c r="A492" s="30"/>
      <c r="B492" s="30"/>
      <c r="C492" s="30"/>
      <c r="D492" s="30"/>
      <c r="E492" s="30"/>
      <c r="F492" s="30"/>
      <c r="G492" s="30"/>
      <c r="H492" s="30"/>
      <c r="I492" s="30"/>
      <c r="J492" s="30"/>
      <c r="K492" s="30"/>
      <c r="L492" s="30"/>
      <c r="M492" s="30"/>
      <c r="N492" s="30"/>
      <c r="O492" s="30"/>
      <c r="P492" s="30"/>
      <c r="Q492" s="30"/>
      <c r="R492" s="30"/>
      <c r="S492" s="30"/>
      <c r="T492" s="30"/>
      <c r="U492" s="30"/>
    </row>
    <row r="493" spans="1:21" s="31" customFormat="1" x14ac:dyDescent="0.25">
      <c r="A493" s="30"/>
      <c r="B493" s="30"/>
      <c r="C493" s="30"/>
      <c r="D493" s="30"/>
      <c r="E493" s="30"/>
      <c r="F493" s="30"/>
      <c r="G493" s="30"/>
      <c r="H493" s="30"/>
      <c r="I493" s="30"/>
      <c r="J493" s="30"/>
      <c r="K493" s="30"/>
      <c r="L493" s="30"/>
      <c r="M493" s="30"/>
      <c r="N493" s="30"/>
      <c r="O493" s="30"/>
      <c r="P493" s="30"/>
      <c r="Q493" s="30"/>
      <c r="R493" s="30"/>
      <c r="S493" s="30"/>
      <c r="T493" s="30"/>
      <c r="U493" s="30"/>
    </row>
    <row r="494" spans="1:21" s="31" customFormat="1" x14ac:dyDescent="0.25">
      <c r="A494" s="30"/>
      <c r="B494" s="30"/>
      <c r="C494" s="30"/>
      <c r="D494" s="30"/>
      <c r="E494" s="30"/>
      <c r="F494" s="30"/>
      <c r="G494" s="30"/>
      <c r="H494" s="30"/>
      <c r="I494" s="30"/>
      <c r="J494" s="30"/>
      <c r="K494" s="30"/>
      <c r="L494" s="30"/>
      <c r="M494" s="30"/>
      <c r="N494" s="30"/>
      <c r="O494" s="30"/>
      <c r="P494" s="30"/>
      <c r="Q494" s="30"/>
      <c r="R494" s="30"/>
      <c r="S494" s="30"/>
      <c r="T494" s="30"/>
      <c r="U494" s="30"/>
    </row>
    <row r="495" spans="1:21" s="31" customFormat="1" x14ac:dyDescent="0.25">
      <c r="A495" s="30"/>
      <c r="B495" s="30"/>
      <c r="C495" s="30"/>
      <c r="D495" s="30"/>
      <c r="E495" s="30"/>
      <c r="F495" s="30"/>
      <c r="G495" s="30"/>
      <c r="H495" s="30"/>
      <c r="I495" s="30"/>
      <c r="J495" s="30"/>
      <c r="K495" s="30"/>
      <c r="L495" s="30"/>
      <c r="M495" s="30"/>
      <c r="N495" s="30"/>
      <c r="O495" s="30"/>
      <c r="P495" s="30"/>
      <c r="Q495" s="30"/>
      <c r="R495" s="30"/>
      <c r="S495" s="30"/>
      <c r="T495" s="30"/>
      <c r="U495" s="30"/>
    </row>
    <row r="496" spans="1:21" s="31" customFormat="1" x14ac:dyDescent="0.25">
      <c r="A496" s="30"/>
      <c r="B496" s="30"/>
      <c r="C496" s="30"/>
      <c r="D496" s="30"/>
      <c r="E496" s="30"/>
      <c r="F496" s="30"/>
      <c r="G496" s="30"/>
      <c r="H496" s="30"/>
      <c r="I496" s="30"/>
      <c r="J496" s="30"/>
      <c r="K496" s="30"/>
      <c r="L496" s="30"/>
      <c r="M496" s="30"/>
      <c r="N496" s="30"/>
      <c r="O496" s="30"/>
      <c r="P496" s="30"/>
      <c r="Q496" s="30"/>
      <c r="R496" s="30"/>
      <c r="S496" s="30"/>
      <c r="T496" s="30"/>
      <c r="U496" s="30"/>
    </row>
    <row r="497" spans="1:21" s="31" customFormat="1" x14ac:dyDescent="0.25">
      <c r="A497" s="30"/>
      <c r="B497" s="30"/>
      <c r="C497" s="30"/>
      <c r="D497" s="30"/>
      <c r="E497" s="30"/>
      <c r="F497" s="30"/>
      <c r="G497" s="30"/>
      <c r="H497" s="30"/>
      <c r="I497" s="30"/>
      <c r="J497" s="30"/>
      <c r="K497" s="30"/>
      <c r="L497" s="30"/>
      <c r="M497" s="30"/>
      <c r="N497" s="30"/>
      <c r="O497" s="30"/>
      <c r="P497" s="30"/>
      <c r="Q497" s="30"/>
      <c r="R497" s="30"/>
      <c r="S497" s="30"/>
      <c r="T497" s="30"/>
      <c r="U497" s="30"/>
    </row>
    <row r="498" spans="1:21" s="31" customFormat="1" x14ac:dyDescent="0.25">
      <c r="A498" s="30"/>
      <c r="B498" s="30"/>
      <c r="C498" s="30"/>
      <c r="D498" s="30"/>
      <c r="E498" s="30"/>
      <c r="F498" s="30"/>
      <c r="G498" s="30"/>
      <c r="H498" s="30"/>
      <c r="I498" s="30"/>
      <c r="J498" s="30"/>
      <c r="K498" s="30"/>
      <c r="L498" s="30"/>
      <c r="M498" s="30"/>
      <c r="N498" s="30"/>
      <c r="O498" s="30"/>
      <c r="P498" s="30"/>
      <c r="Q498" s="30"/>
      <c r="R498" s="30"/>
      <c r="S498" s="30"/>
      <c r="T498" s="30"/>
      <c r="U498" s="30"/>
    </row>
    <row r="499" spans="1:21" s="31" customFormat="1" x14ac:dyDescent="0.25">
      <c r="A499" s="30"/>
      <c r="B499" s="30"/>
      <c r="C499" s="30"/>
      <c r="D499" s="30"/>
      <c r="E499" s="30"/>
      <c r="F499" s="30"/>
      <c r="G499" s="30"/>
      <c r="H499" s="30"/>
      <c r="I499" s="30"/>
      <c r="J499" s="30"/>
      <c r="K499" s="30"/>
      <c r="L499" s="30"/>
      <c r="M499" s="30"/>
      <c r="N499" s="30"/>
      <c r="O499" s="30"/>
      <c r="P499" s="30"/>
      <c r="Q499" s="30"/>
      <c r="R499" s="30"/>
      <c r="S499" s="30"/>
      <c r="T499" s="30"/>
      <c r="U499" s="30"/>
    </row>
    <row r="500" spans="1:21" s="31" customFormat="1" x14ac:dyDescent="0.25">
      <c r="A500" s="30"/>
      <c r="B500" s="30"/>
      <c r="C500" s="30"/>
      <c r="D500" s="30"/>
      <c r="E500" s="30"/>
      <c r="F500" s="30"/>
      <c r="G500" s="30"/>
      <c r="H500" s="30"/>
      <c r="I500" s="30"/>
      <c r="J500" s="30"/>
      <c r="K500" s="30"/>
      <c r="L500" s="30"/>
      <c r="M500" s="30"/>
      <c r="N500" s="30"/>
      <c r="O500" s="30"/>
      <c r="P500" s="30"/>
      <c r="Q500" s="30"/>
      <c r="R500" s="30"/>
      <c r="S500" s="30"/>
      <c r="T500" s="30"/>
      <c r="U500" s="30"/>
    </row>
    <row r="501" spans="1:21" s="31" customFormat="1" x14ac:dyDescent="0.25">
      <c r="A501" s="30"/>
      <c r="B501" s="30"/>
      <c r="C501" s="30"/>
      <c r="D501" s="30"/>
      <c r="E501" s="30"/>
      <c r="F501" s="30"/>
      <c r="G501" s="30"/>
      <c r="H501" s="30"/>
      <c r="I501" s="30"/>
      <c r="J501" s="30"/>
      <c r="K501" s="30"/>
      <c r="L501" s="30"/>
      <c r="M501" s="30"/>
      <c r="N501" s="30"/>
      <c r="O501" s="30"/>
      <c r="P501" s="30"/>
      <c r="Q501" s="30"/>
      <c r="R501" s="30"/>
      <c r="S501" s="30"/>
      <c r="T501" s="30"/>
      <c r="U501" s="30"/>
    </row>
    <row r="502" spans="1:21" s="31" customFormat="1" x14ac:dyDescent="0.25">
      <c r="A502" s="30"/>
      <c r="B502" s="30"/>
      <c r="C502" s="30"/>
      <c r="D502" s="30"/>
      <c r="E502" s="30"/>
      <c r="F502" s="30"/>
      <c r="G502" s="30"/>
      <c r="H502" s="30"/>
      <c r="I502" s="30"/>
      <c r="J502" s="30"/>
      <c r="K502" s="30"/>
      <c r="L502" s="30"/>
      <c r="M502" s="30"/>
      <c r="N502" s="30"/>
      <c r="O502" s="30"/>
      <c r="P502" s="30"/>
      <c r="Q502" s="30"/>
      <c r="R502" s="30"/>
      <c r="S502" s="30"/>
      <c r="T502" s="30"/>
      <c r="U502" s="30"/>
    </row>
    <row r="503" spans="1:21" s="31" customFormat="1" x14ac:dyDescent="0.25">
      <c r="A503" s="30"/>
      <c r="B503" s="30"/>
      <c r="C503" s="30"/>
      <c r="D503" s="30"/>
      <c r="E503" s="30"/>
      <c r="F503" s="30"/>
      <c r="G503" s="30"/>
      <c r="H503" s="30"/>
      <c r="I503" s="30"/>
      <c r="J503" s="30"/>
      <c r="K503" s="30"/>
      <c r="L503" s="30"/>
      <c r="M503" s="30"/>
      <c r="N503" s="30"/>
      <c r="O503" s="30"/>
      <c r="P503" s="30"/>
      <c r="Q503" s="30"/>
      <c r="R503" s="30"/>
      <c r="S503" s="30"/>
      <c r="T503" s="30"/>
      <c r="U503" s="30"/>
    </row>
    <row r="504" spans="1:21" s="31" customFormat="1" x14ac:dyDescent="0.25">
      <c r="A504" s="30"/>
      <c r="B504" s="30"/>
      <c r="C504" s="30"/>
      <c r="D504" s="30"/>
      <c r="E504" s="30"/>
      <c r="F504" s="30"/>
      <c r="G504" s="30"/>
      <c r="H504" s="30"/>
      <c r="I504" s="30"/>
      <c r="J504" s="30"/>
      <c r="K504" s="30"/>
      <c r="L504" s="30"/>
      <c r="M504" s="30"/>
      <c r="N504" s="30"/>
      <c r="O504" s="30"/>
      <c r="P504" s="30"/>
      <c r="Q504" s="30"/>
      <c r="R504" s="30"/>
      <c r="S504" s="30"/>
      <c r="T504" s="30"/>
      <c r="U504" s="30"/>
    </row>
    <row r="505" spans="1:21" s="31" customFormat="1" x14ac:dyDescent="0.25">
      <c r="A505" s="30"/>
      <c r="B505" s="30"/>
      <c r="C505" s="30"/>
      <c r="D505" s="30"/>
      <c r="E505" s="30"/>
      <c r="F505" s="30"/>
      <c r="G505" s="30"/>
      <c r="H505" s="30"/>
      <c r="I505" s="30"/>
      <c r="J505" s="30"/>
      <c r="K505" s="30"/>
      <c r="L505" s="30"/>
      <c r="M505" s="30"/>
      <c r="N505" s="30"/>
      <c r="O505" s="30"/>
      <c r="P505" s="30"/>
      <c r="Q505" s="30"/>
      <c r="R505" s="30"/>
      <c r="S505" s="30"/>
      <c r="T505" s="30"/>
      <c r="U505" s="30"/>
    </row>
    <row r="506" spans="1:21" s="31" customFormat="1" x14ac:dyDescent="0.25">
      <c r="A506" s="30"/>
      <c r="B506" s="30"/>
      <c r="C506" s="30"/>
      <c r="D506" s="30"/>
      <c r="E506" s="30"/>
      <c r="F506" s="30"/>
      <c r="G506" s="30"/>
      <c r="H506" s="30"/>
      <c r="I506" s="30"/>
      <c r="J506" s="30"/>
      <c r="K506" s="30"/>
      <c r="L506" s="30"/>
      <c r="M506" s="30"/>
      <c r="N506" s="30"/>
      <c r="O506" s="30"/>
      <c r="P506" s="30"/>
      <c r="Q506" s="30"/>
      <c r="R506" s="30"/>
      <c r="S506" s="30"/>
      <c r="T506" s="30"/>
      <c r="U506" s="30"/>
    </row>
    <row r="507" spans="1:21" s="31" customFormat="1" x14ac:dyDescent="0.25">
      <c r="A507" s="30"/>
      <c r="B507" s="30"/>
      <c r="C507" s="30"/>
      <c r="D507" s="30"/>
      <c r="E507" s="30"/>
      <c r="F507" s="30"/>
      <c r="G507" s="30"/>
      <c r="H507" s="30"/>
      <c r="I507" s="30"/>
      <c r="J507" s="30"/>
      <c r="K507" s="30"/>
      <c r="L507" s="30"/>
      <c r="M507" s="30"/>
      <c r="N507" s="30"/>
      <c r="O507" s="30"/>
      <c r="P507" s="30"/>
      <c r="Q507" s="30"/>
      <c r="R507" s="30"/>
      <c r="S507" s="30"/>
      <c r="T507" s="30"/>
      <c r="U507" s="30"/>
    </row>
    <row r="508" spans="1:21" s="31" customFormat="1" x14ac:dyDescent="0.25">
      <c r="A508" s="30"/>
      <c r="B508" s="30"/>
      <c r="C508" s="30"/>
      <c r="D508" s="30"/>
      <c r="E508" s="30"/>
      <c r="F508" s="30"/>
      <c r="G508" s="30"/>
      <c r="H508" s="30"/>
      <c r="I508" s="30"/>
      <c r="J508" s="30"/>
      <c r="K508" s="30"/>
      <c r="L508" s="30"/>
      <c r="M508" s="30"/>
      <c r="N508" s="30"/>
      <c r="O508" s="30"/>
      <c r="P508" s="30"/>
      <c r="Q508" s="30"/>
      <c r="R508" s="30"/>
      <c r="S508" s="30"/>
      <c r="T508" s="30"/>
      <c r="U508" s="30"/>
    </row>
    <row r="509" spans="1:21" s="31" customFormat="1" x14ac:dyDescent="0.25">
      <c r="A509" s="30"/>
      <c r="B509" s="30"/>
      <c r="C509" s="30"/>
      <c r="D509" s="30"/>
      <c r="E509" s="30"/>
      <c r="F509" s="30"/>
      <c r="G509" s="30"/>
      <c r="H509" s="30"/>
      <c r="I509" s="30"/>
      <c r="J509" s="30"/>
      <c r="K509" s="30"/>
      <c r="L509" s="30"/>
      <c r="M509" s="30"/>
      <c r="N509" s="30"/>
      <c r="O509" s="30"/>
      <c r="P509" s="30"/>
      <c r="Q509" s="30"/>
      <c r="R509" s="30"/>
      <c r="S509" s="30"/>
      <c r="T509" s="30"/>
      <c r="U509" s="30"/>
    </row>
    <row r="510" spans="1:21" s="31" customFormat="1" x14ac:dyDescent="0.25">
      <c r="A510" s="30"/>
      <c r="B510" s="30"/>
      <c r="C510" s="30"/>
      <c r="D510" s="30"/>
      <c r="E510" s="30"/>
      <c r="F510" s="30"/>
      <c r="G510" s="30"/>
      <c r="H510" s="30"/>
      <c r="I510" s="30"/>
      <c r="J510" s="30"/>
      <c r="K510" s="30"/>
      <c r="L510" s="30"/>
      <c r="M510" s="30"/>
      <c r="N510" s="30"/>
      <c r="O510" s="30"/>
      <c r="P510" s="30"/>
      <c r="Q510" s="30"/>
      <c r="R510" s="30"/>
      <c r="S510" s="30"/>
      <c r="T510" s="30"/>
      <c r="U510" s="30"/>
    </row>
    <row r="511" spans="1:21" s="31" customFormat="1" x14ac:dyDescent="0.25">
      <c r="A511" s="30"/>
      <c r="B511" s="30"/>
      <c r="C511" s="30"/>
      <c r="D511" s="30"/>
      <c r="E511" s="30"/>
      <c r="F511" s="30"/>
      <c r="G511" s="30"/>
      <c r="H511" s="30"/>
      <c r="I511" s="30"/>
      <c r="J511" s="30"/>
      <c r="K511" s="30"/>
      <c r="L511" s="30"/>
      <c r="M511" s="30"/>
      <c r="N511" s="30"/>
      <c r="O511" s="30"/>
      <c r="P511" s="30"/>
      <c r="Q511" s="30"/>
      <c r="R511" s="30"/>
      <c r="S511" s="30"/>
      <c r="T511" s="30"/>
      <c r="U511" s="30"/>
    </row>
    <row r="512" spans="1:21" s="31" customFormat="1" x14ac:dyDescent="0.25">
      <c r="A512" s="30"/>
      <c r="B512" s="30"/>
      <c r="C512" s="30"/>
      <c r="D512" s="30"/>
      <c r="E512" s="30"/>
      <c r="F512" s="30"/>
      <c r="G512" s="30"/>
      <c r="H512" s="30"/>
      <c r="I512" s="30"/>
      <c r="J512" s="30"/>
      <c r="K512" s="30"/>
      <c r="L512" s="30"/>
      <c r="M512" s="30"/>
      <c r="N512" s="30"/>
      <c r="O512" s="30"/>
      <c r="P512" s="30"/>
      <c r="Q512" s="30"/>
      <c r="R512" s="30"/>
      <c r="S512" s="30"/>
      <c r="T512" s="30"/>
      <c r="U512" s="30"/>
    </row>
    <row r="513" spans="1:21" s="31" customFormat="1" x14ac:dyDescent="0.25">
      <c r="A513" s="30"/>
      <c r="B513" s="30"/>
      <c r="C513" s="30"/>
      <c r="D513" s="30"/>
      <c r="E513" s="30"/>
      <c r="F513" s="30"/>
      <c r="G513" s="30"/>
      <c r="H513" s="30"/>
      <c r="I513" s="30"/>
      <c r="J513" s="30"/>
      <c r="K513" s="30"/>
      <c r="L513" s="30"/>
      <c r="M513" s="30"/>
      <c r="N513" s="30"/>
      <c r="O513" s="30"/>
      <c r="P513" s="30"/>
      <c r="Q513" s="30"/>
      <c r="R513" s="30"/>
      <c r="S513" s="30"/>
      <c r="T513" s="30"/>
      <c r="U513" s="30"/>
    </row>
    <row r="514" spans="1:21" s="31" customFormat="1" x14ac:dyDescent="0.25">
      <c r="A514" s="30"/>
      <c r="B514" s="30"/>
      <c r="C514" s="30"/>
      <c r="D514" s="30"/>
      <c r="E514" s="30"/>
      <c r="F514" s="30"/>
      <c r="G514" s="30"/>
      <c r="H514" s="30"/>
      <c r="I514" s="30"/>
      <c r="J514" s="30"/>
      <c r="K514" s="30"/>
      <c r="L514" s="30"/>
      <c r="M514" s="30"/>
      <c r="N514" s="30"/>
      <c r="O514" s="30"/>
      <c r="P514" s="30"/>
      <c r="Q514" s="30"/>
      <c r="R514" s="30"/>
      <c r="S514" s="30"/>
      <c r="T514" s="30"/>
      <c r="U514" s="30"/>
    </row>
    <row r="515" spans="1:21" s="31" customFormat="1" x14ac:dyDescent="0.25">
      <c r="A515" s="30"/>
      <c r="B515" s="30"/>
      <c r="C515" s="30"/>
      <c r="D515" s="30"/>
      <c r="E515" s="30"/>
      <c r="F515" s="30"/>
      <c r="G515" s="30"/>
      <c r="H515" s="30"/>
      <c r="I515" s="30"/>
      <c r="J515" s="30"/>
      <c r="K515" s="30"/>
      <c r="L515" s="30"/>
      <c r="M515" s="30"/>
      <c r="N515" s="30"/>
      <c r="O515" s="30"/>
      <c r="P515" s="30"/>
      <c r="Q515" s="30"/>
      <c r="R515" s="30"/>
      <c r="S515" s="30"/>
      <c r="T515" s="30"/>
      <c r="U515" s="30"/>
    </row>
    <row r="516" spans="1:21" s="31" customFormat="1" x14ac:dyDescent="0.25">
      <c r="A516" s="30"/>
      <c r="B516" s="30"/>
      <c r="C516" s="30"/>
      <c r="D516" s="30"/>
      <c r="E516" s="30"/>
      <c r="F516" s="30"/>
      <c r="G516" s="30"/>
      <c r="H516" s="30"/>
      <c r="I516" s="30"/>
      <c r="J516" s="30"/>
      <c r="K516" s="30"/>
      <c r="L516" s="30"/>
      <c r="M516" s="30"/>
      <c r="N516" s="30"/>
      <c r="O516" s="30"/>
      <c r="P516" s="30"/>
      <c r="Q516" s="30"/>
      <c r="R516" s="30"/>
      <c r="S516" s="30"/>
      <c r="T516" s="30"/>
      <c r="U516" s="30"/>
    </row>
    <row r="517" spans="1:21" s="31" customFormat="1" x14ac:dyDescent="0.25">
      <c r="A517" s="30"/>
      <c r="B517" s="30"/>
      <c r="C517" s="30"/>
      <c r="D517" s="30"/>
      <c r="E517" s="30"/>
      <c r="F517" s="30"/>
      <c r="G517" s="30"/>
      <c r="H517" s="30"/>
      <c r="I517" s="30"/>
      <c r="J517" s="30"/>
      <c r="K517" s="30"/>
      <c r="L517" s="30"/>
      <c r="M517" s="30"/>
      <c r="N517" s="30"/>
      <c r="O517" s="30"/>
      <c r="P517" s="30"/>
      <c r="Q517" s="30"/>
      <c r="R517" s="30"/>
      <c r="S517" s="30"/>
      <c r="T517" s="30"/>
      <c r="U517" s="30"/>
    </row>
    <row r="518" spans="1:21" s="31" customFormat="1" x14ac:dyDescent="0.25">
      <c r="A518" s="30"/>
      <c r="B518" s="30"/>
      <c r="C518" s="30"/>
      <c r="D518" s="30"/>
      <c r="E518" s="30"/>
      <c r="F518" s="30"/>
      <c r="G518" s="30"/>
      <c r="H518" s="30"/>
      <c r="I518" s="30"/>
      <c r="J518" s="30"/>
      <c r="K518" s="30"/>
      <c r="L518" s="30"/>
      <c r="M518" s="30"/>
      <c r="N518" s="30"/>
      <c r="O518" s="30"/>
      <c r="P518" s="30"/>
      <c r="Q518" s="30"/>
      <c r="R518" s="30"/>
      <c r="S518" s="30"/>
      <c r="T518" s="30"/>
      <c r="U518" s="30"/>
    </row>
    <row r="519" spans="1:21" s="31" customFormat="1" x14ac:dyDescent="0.25">
      <c r="A519" s="30"/>
      <c r="B519" s="30"/>
      <c r="C519" s="30"/>
      <c r="D519" s="30"/>
      <c r="E519" s="30"/>
      <c r="F519" s="30"/>
      <c r="G519" s="30"/>
      <c r="H519" s="30"/>
      <c r="I519" s="30"/>
      <c r="J519" s="30"/>
      <c r="K519" s="30"/>
      <c r="L519" s="30"/>
      <c r="M519" s="30"/>
      <c r="N519" s="30"/>
      <c r="O519" s="30"/>
      <c r="P519" s="30"/>
      <c r="Q519" s="30"/>
      <c r="R519" s="30"/>
      <c r="S519" s="30"/>
      <c r="T519" s="30"/>
      <c r="U519" s="30"/>
    </row>
    <row r="520" spans="1:21" s="31" customFormat="1" x14ac:dyDescent="0.25">
      <c r="A520" s="30"/>
      <c r="B520" s="30"/>
      <c r="C520" s="30"/>
      <c r="D520" s="30"/>
      <c r="E520" s="30"/>
      <c r="F520" s="30"/>
      <c r="G520" s="30"/>
      <c r="H520" s="30"/>
      <c r="I520" s="30"/>
      <c r="J520" s="30"/>
      <c r="K520" s="30"/>
      <c r="L520" s="30"/>
      <c r="M520" s="30"/>
      <c r="N520" s="30"/>
      <c r="O520" s="30"/>
      <c r="P520" s="30"/>
      <c r="Q520" s="30"/>
      <c r="R520" s="30"/>
      <c r="S520" s="30"/>
      <c r="T520" s="30"/>
      <c r="U520" s="30"/>
    </row>
    <row r="521" spans="1:21" s="31" customFormat="1" x14ac:dyDescent="0.25">
      <c r="A521" s="30"/>
      <c r="B521" s="30"/>
      <c r="C521" s="30"/>
      <c r="D521" s="30"/>
      <c r="E521" s="30"/>
      <c r="F521" s="30"/>
      <c r="G521" s="30"/>
      <c r="H521" s="30"/>
      <c r="I521" s="30"/>
      <c r="J521" s="30"/>
      <c r="K521" s="30"/>
      <c r="L521" s="30"/>
      <c r="M521" s="30"/>
      <c r="N521" s="30"/>
      <c r="O521" s="30"/>
      <c r="P521" s="30"/>
      <c r="Q521" s="30"/>
      <c r="R521" s="30"/>
      <c r="S521" s="30"/>
      <c r="T521" s="30"/>
      <c r="U521" s="30"/>
    </row>
    <row r="522" spans="1:21" s="31" customFormat="1" x14ac:dyDescent="0.25">
      <c r="A522" s="30"/>
      <c r="B522" s="30"/>
      <c r="C522" s="30"/>
      <c r="D522" s="30"/>
      <c r="E522" s="30"/>
      <c r="F522" s="30"/>
      <c r="G522" s="30"/>
      <c r="H522" s="30"/>
      <c r="I522" s="30"/>
      <c r="J522" s="30"/>
      <c r="K522" s="30"/>
      <c r="L522" s="30"/>
      <c r="M522" s="30"/>
      <c r="N522" s="30"/>
      <c r="O522" s="30"/>
      <c r="P522" s="30"/>
      <c r="Q522" s="30"/>
      <c r="R522" s="30"/>
      <c r="S522" s="30"/>
      <c r="T522" s="30"/>
      <c r="U522" s="30"/>
    </row>
    <row r="523" spans="1:21" s="31" customFormat="1" x14ac:dyDescent="0.25">
      <c r="A523" s="30"/>
      <c r="B523" s="30"/>
      <c r="C523" s="30"/>
      <c r="D523" s="30"/>
      <c r="E523" s="30"/>
      <c r="F523" s="30"/>
      <c r="G523" s="30"/>
      <c r="H523" s="30"/>
      <c r="I523" s="30"/>
      <c r="J523" s="30"/>
      <c r="K523" s="30"/>
      <c r="L523" s="30"/>
      <c r="M523" s="30"/>
      <c r="N523" s="30"/>
      <c r="O523" s="30"/>
      <c r="P523" s="30"/>
      <c r="Q523" s="30"/>
      <c r="R523" s="30"/>
      <c r="S523" s="30"/>
      <c r="T523" s="30"/>
      <c r="U523" s="30"/>
    </row>
    <row r="524" spans="1:21" s="31" customFormat="1" x14ac:dyDescent="0.25">
      <c r="A524" s="30"/>
      <c r="B524" s="30"/>
      <c r="C524" s="30"/>
      <c r="D524" s="30"/>
      <c r="E524" s="30"/>
      <c r="F524" s="30"/>
      <c r="G524" s="30"/>
      <c r="H524" s="30"/>
      <c r="I524" s="30"/>
      <c r="J524" s="30"/>
      <c r="K524" s="30"/>
      <c r="L524" s="30"/>
      <c r="M524" s="30"/>
      <c r="N524" s="30"/>
      <c r="O524" s="30"/>
      <c r="P524" s="30"/>
      <c r="Q524" s="30"/>
      <c r="R524" s="30"/>
      <c r="S524" s="30"/>
      <c r="T524" s="30"/>
      <c r="U524" s="30"/>
    </row>
    <row r="525" spans="1:21" s="31" customFormat="1" x14ac:dyDescent="0.25">
      <c r="A525" s="30"/>
      <c r="B525" s="30"/>
      <c r="C525" s="30"/>
      <c r="D525" s="30"/>
      <c r="E525" s="30"/>
      <c r="F525" s="30"/>
      <c r="G525" s="30"/>
      <c r="H525" s="30"/>
      <c r="I525" s="30"/>
      <c r="J525" s="30"/>
      <c r="K525" s="30"/>
      <c r="L525" s="30"/>
      <c r="M525" s="30"/>
      <c r="N525" s="30"/>
      <c r="O525" s="30"/>
      <c r="P525" s="30"/>
      <c r="Q525" s="30"/>
      <c r="R525" s="30"/>
      <c r="S525" s="30"/>
      <c r="T525" s="30"/>
      <c r="U525" s="30"/>
    </row>
    <row r="526" spans="1:21" s="31" customFormat="1" x14ac:dyDescent="0.25">
      <c r="A526" s="30"/>
      <c r="B526" s="30"/>
      <c r="C526" s="30"/>
      <c r="D526" s="30"/>
      <c r="E526" s="30"/>
      <c r="F526" s="30"/>
      <c r="G526" s="30"/>
      <c r="H526" s="30"/>
      <c r="I526" s="30"/>
      <c r="J526" s="30"/>
      <c r="K526" s="30"/>
      <c r="L526" s="30"/>
      <c r="M526" s="30"/>
      <c r="N526" s="30"/>
      <c r="O526" s="30"/>
      <c r="P526" s="30"/>
      <c r="Q526" s="30"/>
      <c r="R526" s="30"/>
      <c r="S526" s="30"/>
      <c r="T526" s="30"/>
      <c r="U526" s="30"/>
    </row>
    <row r="527" spans="1:21" s="31" customFormat="1" x14ac:dyDescent="0.25">
      <c r="A527" s="30"/>
      <c r="B527" s="30"/>
      <c r="C527" s="30"/>
      <c r="D527" s="30"/>
      <c r="E527" s="30"/>
      <c r="F527" s="30"/>
      <c r="G527" s="30"/>
      <c r="H527" s="30"/>
      <c r="I527" s="30"/>
      <c r="J527" s="30"/>
      <c r="K527" s="30"/>
      <c r="L527" s="30"/>
      <c r="M527" s="30"/>
      <c r="N527" s="30"/>
      <c r="O527" s="30"/>
      <c r="P527" s="30"/>
      <c r="Q527" s="30"/>
      <c r="R527" s="30"/>
      <c r="S527" s="30"/>
      <c r="T527" s="30"/>
      <c r="U527" s="30"/>
    </row>
    <row r="528" spans="1:21" s="31" customFormat="1" x14ac:dyDescent="0.25">
      <c r="A528" s="30"/>
      <c r="B528" s="30"/>
      <c r="C528" s="30"/>
      <c r="D528" s="30"/>
      <c r="E528" s="30"/>
      <c r="F528" s="30"/>
      <c r="G528" s="30"/>
      <c r="H528" s="30"/>
      <c r="I528" s="30"/>
      <c r="J528" s="30"/>
      <c r="K528" s="30"/>
      <c r="L528" s="30"/>
      <c r="M528" s="30"/>
      <c r="N528" s="30"/>
      <c r="O528" s="30"/>
      <c r="P528" s="30"/>
      <c r="Q528" s="30"/>
      <c r="R528" s="30"/>
      <c r="S528" s="30"/>
      <c r="T528" s="30"/>
      <c r="U528" s="30"/>
    </row>
    <row r="529" spans="1:21" s="31" customFormat="1" x14ac:dyDescent="0.25">
      <c r="A529" s="30"/>
      <c r="B529" s="30"/>
      <c r="C529" s="30"/>
      <c r="D529" s="30"/>
      <c r="E529" s="30"/>
      <c r="F529" s="30"/>
      <c r="G529" s="30"/>
      <c r="H529" s="30"/>
      <c r="I529" s="30"/>
      <c r="J529" s="30"/>
      <c r="K529" s="30"/>
      <c r="L529" s="30"/>
      <c r="M529" s="30"/>
      <c r="N529" s="30"/>
      <c r="O529" s="30"/>
      <c r="P529" s="30"/>
      <c r="Q529" s="30"/>
      <c r="R529" s="30"/>
      <c r="S529" s="30"/>
      <c r="T529" s="30"/>
      <c r="U529" s="30"/>
    </row>
    <row r="530" spans="1:21" s="31" customFormat="1" x14ac:dyDescent="0.25">
      <c r="A530" s="30"/>
      <c r="B530" s="30"/>
      <c r="C530" s="30"/>
      <c r="D530" s="30"/>
      <c r="E530" s="30"/>
      <c r="F530" s="30"/>
      <c r="G530" s="30"/>
      <c r="H530" s="30"/>
      <c r="I530" s="30"/>
      <c r="J530" s="30"/>
      <c r="K530" s="30"/>
      <c r="L530" s="30"/>
      <c r="M530" s="30"/>
      <c r="N530" s="30"/>
      <c r="O530" s="30"/>
      <c r="P530" s="30"/>
      <c r="Q530" s="30"/>
      <c r="R530" s="30"/>
      <c r="S530" s="30"/>
      <c r="T530" s="30"/>
      <c r="U530" s="30"/>
    </row>
    <row r="531" spans="1:21" s="31" customFormat="1" x14ac:dyDescent="0.25">
      <c r="A531" s="30"/>
      <c r="B531" s="30"/>
      <c r="C531" s="30"/>
      <c r="D531" s="30"/>
      <c r="E531" s="30"/>
      <c r="F531" s="30"/>
      <c r="G531" s="30"/>
      <c r="H531" s="30"/>
      <c r="I531" s="30"/>
      <c r="J531" s="30"/>
      <c r="K531" s="30"/>
      <c r="L531" s="30"/>
      <c r="M531" s="30"/>
      <c r="N531" s="30"/>
      <c r="O531" s="30"/>
      <c r="P531" s="30"/>
      <c r="Q531" s="30"/>
      <c r="R531" s="30"/>
      <c r="S531" s="30"/>
      <c r="T531" s="30"/>
      <c r="U531" s="30"/>
    </row>
    <row r="532" spans="1:21" s="31" customFormat="1" x14ac:dyDescent="0.25">
      <c r="A532" s="30"/>
      <c r="B532" s="30"/>
      <c r="C532" s="30"/>
      <c r="D532" s="30"/>
      <c r="E532" s="30"/>
      <c r="F532" s="30"/>
      <c r="G532" s="30"/>
      <c r="H532" s="30"/>
      <c r="I532" s="30"/>
      <c r="J532" s="30"/>
      <c r="K532" s="30"/>
      <c r="L532" s="30"/>
      <c r="M532" s="30"/>
      <c r="N532" s="30"/>
      <c r="O532" s="30"/>
      <c r="P532" s="30"/>
      <c r="Q532" s="30"/>
      <c r="R532" s="30"/>
      <c r="S532" s="30"/>
      <c r="T532" s="30"/>
      <c r="U532" s="30"/>
    </row>
    <row r="533" spans="1:21" s="31" customFormat="1" x14ac:dyDescent="0.25">
      <c r="A533" s="30"/>
      <c r="B533" s="30"/>
      <c r="C533" s="30"/>
      <c r="D533" s="30"/>
      <c r="E533" s="30"/>
      <c r="F533" s="30"/>
      <c r="G533" s="30"/>
      <c r="H533" s="30"/>
      <c r="I533" s="30"/>
      <c r="J533" s="30"/>
      <c r="K533" s="30"/>
      <c r="L533" s="30"/>
      <c r="M533" s="30"/>
      <c r="N533" s="30"/>
      <c r="O533" s="30"/>
      <c r="P533" s="30"/>
      <c r="Q533" s="30"/>
      <c r="R533" s="30"/>
      <c r="S533" s="30"/>
      <c r="T533" s="30"/>
      <c r="U533" s="30"/>
    </row>
    <row r="534" spans="1:21" s="31" customFormat="1" x14ac:dyDescent="0.25">
      <c r="A534" s="30"/>
      <c r="B534" s="30"/>
      <c r="C534" s="30"/>
      <c r="D534" s="30"/>
      <c r="E534" s="30"/>
      <c r="F534" s="30"/>
      <c r="G534" s="30"/>
      <c r="H534" s="30"/>
      <c r="I534" s="30"/>
      <c r="J534" s="30"/>
      <c r="K534" s="30"/>
      <c r="L534" s="30"/>
      <c r="M534" s="30"/>
      <c r="N534" s="30"/>
      <c r="O534" s="30"/>
      <c r="P534" s="30"/>
      <c r="Q534" s="30"/>
      <c r="R534" s="30"/>
      <c r="S534" s="30"/>
      <c r="T534" s="30"/>
      <c r="U534" s="30"/>
    </row>
    <row r="535" spans="1:21" s="31" customFormat="1" x14ac:dyDescent="0.25">
      <c r="A535" s="30"/>
      <c r="B535" s="30"/>
      <c r="C535" s="30"/>
      <c r="D535" s="30"/>
      <c r="E535" s="30"/>
      <c r="F535" s="30"/>
      <c r="G535" s="30"/>
      <c r="H535" s="30"/>
      <c r="I535" s="30"/>
      <c r="J535" s="30"/>
      <c r="K535" s="30"/>
      <c r="L535" s="30"/>
      <c r="M535" s="30"/>
      <c r="N535" s="30"/>
      <c r="O535" s="30"/>
      <c r="P535" s="30"/>
      <c r="Q535" s="30"/>
      <c r="R535" s="30"/>
      <c r="S535" s="30"/>
      <c r="T535" s="30"/>
      <c r="U535" s="30"/>
    </row>
    <row r="536" spans="1:21" s="31" customFormat="1" x14ac:dyDescent="0.25">
      <c r="A536" s="30"/>
      <c r="B536" s="30"/>
      <c r="C536" s="30"/>
      <c r="D536" s="30"/>
      <c r="E536" s="30"/>
      <c r="F536" s="30"/>
      <c r="G536" s="30"/>
      <c r="H536" s="30"/>
      <c r="I536" s="30"/>
      <c r="J536" s="30"/>
      <c r="K536" s="30"/>
      <c r="L536" s="30"/>
      <c r="M536" s="30"/>
      <c r="N536" s="30"/>
      <c r="O536" s="30"/>
      <c r="P536" s="30"/>
      <c r="Q536" s="30"/>
      <c r="R536" s="30"/>
      <c r="S536" s="30"/>
      <c r="T536" s="30"/>
      <c r="U536" s="30"/>
    </row>
    <row r="537" spans="1:21" s="31" customFormat="1" x14ac:dyDescent="0.25">
      <c r="A537" s="30"/>
      <c r="B537" s="30"/>
      <c r="C537" s="30"/>
      <c r="D537" s="30"/>
      <c r="E537" s="30"/>
      <c r="F537" s="30"/>
      <c r="G537" s="30"/>
      <c r="H537" s="30"/>
      <c r="I537" s="30"/>
      <c r="J537" s="30"/>
      <c r="K537" s="30"/>
      <c r="L537" s="30"/>
      <c r="M537" s="30"/>
      <c r="N537" s="30"/>
      <c r="O537" s="30"/>
      <c r="P537" s="30"/>
      <c r="Q537" s="30"/>
      <c r="R537" s="30"/>
      <c r="S537" s="30"/>
      <c r="T537" s="30"/>
      <c r="U537" s="30"/>
    </row>
    <row r="538" spans="1:21" s="31" customFormat="1" x14ac:dyDescent="0.25">
      <c r="A538" s="30"/>
      <c r="B538" s="30"/>
      <c r="C538" s="30"/>
      <c r="D538" s="30"/>
      <c r="E538" s="30"/>
      <c r="F538" s="30"/>
      <c r="G538" s="30"/>
      <c r="H538" s="30"/>
      <c r="I538" s="30"/>
      <c r="J538" s="30"/>
      <c r="K538" s="30"/>
      <c r="L538" s="30"/>
      <c r="M538" s="30"/>
      <c r="N538" s="30"/>
      <c r="O538" s="30"/>
      <c r="P538" s="30"/>
      <c r="Q538" s="30"/>
      <c r="R538" s="30"/>
      <c r="S538" s="30"/>
      <c r="T538" s="30"/>
      <c r="U538" s="30"/>
    </row>
    <row r="539" spans="1:21" s="31" customFormat="1" x14ac:dyDescent="0.25">
      <c r="A539" s="30"/>
      <c r="B539" s="30"/>
      <c r="C539" s="30"/>
      <c r="D539" s="30"/>
      <c r="E539" s="30"/>
      <c r="F539" s="30"/>
      <c r="G539" s="30"/>
      <c r="H539" s="30"/>
      <c r="I539" s="30"/>
      <c r="J539" s="30"/>
      <c r="K539" s="30"/>
      <c r="L539" s="30"/>
      <c r="M539" s="30"/>
      <c r="N539" s="30"/>
      <c r="O539" s="30"/>
      <c r="P539" s="30"/>
      <c r="Q539" s="30"/>
      <c r="R539" s="30"/>
      <c r="S539" s="30"/>
      <c r="T539" s="30"/>
      <c r="U539" s="30"/>
    </row>
    <row r="540" spans="1:21" s="31" customFormat="1" x14ac:dyDescent="0.25">
      <c r="A540" s="30"/>
      <c r="B540" s="30"/>
      <c r="C540" s="30"/>
      <c r="D540" s="30"/>
      <c r="E540" s="30"/>
      <c r="F540" s="30"/>
      <c r="G540" s="30"/>
      <c r="H540" s="30"/>
      <c r="I540" s="30"/>
      <c r="J540" s="30"/>
      <c r="K540" s="30"/>
      <c r="L540" s="30"/>
      <c r="M540" s="30"/>
      <c r="N540" s="30"/>
      <c r="O540" s="30"/>
      <c r="P540" s="30"/>
      <c r="Q540" s="30"/>
      <c r="R540" s="30"/>
      <c r="S540" s="30"/>
      <c r="T540" s="30"/>
      <c r="U540" s="30"/>
    </row>
    <row r="541" spans="1:21" s="31" customFormat="1" x14ac:dyDescent="0.25">
      <c r="A541" s="30"/>
      <c r="B541" s="30"/>
      <c r="C541" s="30"/>
      <c r="D541" s="30"/>
      <c r="E541" s="30"/>
      <c r="F541" s="30"/>
      <c r="G541" s="30"/>
      <c r="H541" s="30"/>
      <c r="I541" s="30"/>
      <c r="J541" s="30"/>
      <c r="K541" s="30"/>
      <c r="L541" s="30"/>
      <c r="M541" s="30"/>
      <c r="N541" s="30"/>
      <c r="O541" s="30"/>
      <c r="P541" s="30"/>
      <c r="Q541" s="30"/>
      <c r="R541" s="30"/>
      <c r="S541" s="30"/>
      <c r="T541" s="30"/>
      <c r="U541" s="30"/>
    </row>
    <row r="542" spans="1:21" s="31" customFormat="1" x14ac:dyDescent="0.25">
      <c r="A542" s="30"/>
      <c r="B542" s="30"/>
      <c r="C542" s="30"/>
      <c r="D542" s="30"/>
      <c r="E542" s="30"/>
      <c r="F542" s="30"/>
      <c r="G542" s="30"/>
      <c r="H542" s="30"/>
      <c r="I542" s="30"/>
      <c r="J542" s="30"/>
      <c r="K542" s="30"/>
      <c r="L542" s="30"/>
      <c r="M542" s="30"/>
      <c r="N542" s="30"/>
      <c r="O542" s="30"/>
      <c r="P542" s="30"/>
      <c r="Q542" s="30"/>
      <c r="R542" s="30"/>
      <c r="S542" s="30"/>
      <c r="T542" s="30"/>
      <c r="U542" s="30"/>
    </row>
    <row r="543" spans="1:21" s="31" customFormat="1" x14ac:dyDescent="0.25">
      <c r="A543" s="30"/>
      <c r="B543" s="30"/>
      <c r="C543" s="30"/>
      <c r="D543" s="30"/>
      <c r="E543" s="30"/>
      <c r="F543" s="30"/>
      <c r="G543" s="30"/>
      <c r="H543" s="30"/>
      <c r="I543" s="30"/>
      <c r="J543" s="30"/>
      <c r="K543" s="30"/>
      <c r="L543" s="30"/>
      <c r="M543" s="30"/>
      <c r="N543" s="30"/>
      <c r="O543" s="30"/>
      <c r="P543" s="30"/>
      <c r="Q543" s="30"/>
      <c r="R543" s="30"/>
      <c r="S543" s="30"/>
      <c r="T543" s="30"/>
      <c r="U543" s="30"/>
    </row>
    <row r="544" spans="1:21" s="31" customFormat="1" x14ac:dyDescent="0.25">
      <c r="A544" s="30"/>
      <c r="B544" s="30"/>
      <c r="C544" s="30"/>
      <c r="D544" s="30"/>
      <c r="E544" s="30"/>
      <c r="F544" s="30"/>
      <c r="G544" s="30"/>
      <c r="H544" s="30"/>
      <c r="I544" s="30"/>
      <c r="J544" s="30"/>
      <c r="K544" s="30"/>
      <c r="L544" s="30"/>
      <c r="M544" s="30"/>
      <c r="N544" s="30"/>
      <c r="O544" s="30"/>
      <c r="P544" s="30"/>
      <c r="Q544" s="30"/>
      <c r="R544" s="30"/>
      <c r="S544" s="30"/>
      <c r="T544" s="30"/>
      <c r="U544" s="30"/>
    </row>
    <row r="545" spans="1:21" s="31" customFormat="1" x14ac:dyDescent="0.25">
      <c r="A545" s="30"/>
      <c r="B545" s="30"/>
      <c r="C545" s="30"/>
      <c r="D545" s="30"/>
      <c r="E545" s="30"/>
      <c r="F545" s="30"/>
      <c r="G545" s="30"/>
      <c r="H545" s="30"/>
      <c r="I545" s="30"/>
      <c r="J545" s="30"/>
      <c r="K545" s="30"/>
      <c r="L545" s="30"/>
      <c r="M545" s="30"/>
      <c r="N545" s="30"/>
      <c r="O545" s="30"/>
      <c r="P545" s="30"/>
      <c r="Q545" s="30"/>
      <c r="R545" s="30"/>
      <c r="S545" s="30"/>
      <c r="T545" s="30"/>
      <c r="U545" s="30"/>
    </row>
    <row r="546" spans="1:21" s="31" customFormat="1" x14ac:dyDescent="0.25">
      <c r="A546" s="30"/>
      <c r="B546" s="30"/>
      <c r="C546" s="30"/>
      <c r="D546" s="30"/>
      <c r="E546" s="30"/>
      <c r="F546" s="30"/>
      <c r="G546" s="30"/>
      <c r="H546" s="30"/>
      <c r="I546" s="30"/>
      <c r="J546" s="30"/>
      <c r="K546" s="30"/>
      <c r="L546" s="30"/>
      <c r="M546" s="30"/>
      <c r="N546" s="30"/>
      <c r="O546" s="30"/>
      <c r="P546" s="30"/>
      <c r="Q546" s="30"/>
      <c r="R546" s="30"/>
      <c r="S546" s="30"/>
      <c r="T546" s="30"/>
      <c r="U546" s="30"/>
    </row>
    <row r="547" spans="1:21" s="31" customFormat="1" x14ac:dyDescent="0.25">
      <c r="A547" s="30"/>
      <c r="B547" s="30"/>
      <c r="C547" s="30"/>
      <c r="D547" s="30"/>
      <c r="E547" s="30"/>
      <c r="F547" s="30"/>
      <c r="G547" s="30"/>
      <c r="H547" s="30"/>
      <c r="I547" s="30"/>
      <c r="J547" s="30"/>
      <c r="K547" s="30"/>
      <c r="L547" s="30"/>
      <c r="M547" s="30"/>
      <c r="N547" s="30"/>
      <c r="O547" s="30"/>
      <c r="P547" s="30"/>
      <c r="Q547" s="30"/>
      <c r="R547" s="30"/>
      <c r="S547" s="30"/>
      <c r="T547" s="30"/>
      <c r="U547" s="30"/>
    </row>
    <row r="548" spans="1:21" s="31" customFormat="1" x14ac:dyDescent="0.25">
      <c r="A548" s="30"/>
      <c r="B548" s="30"/>
      <c r="C548" s="30"/>
      <c r="D548" s="30"/>
      <c r="E548" s="30"/>
      <c r="F548" s="30"/>
      <c r="G548" s="30"/>
      <c r="H548" s="30"/>
      <c r="I548" s="30"/>
      <c r="J548" s="30"/>
      <c r="K548" s="30"/>
      <c r="L548" s="30"/>
      <c r="M548" s="30"/>
      <c r="N548" s="30"/>
      <c r="O548" s="30"/>
      <c r="P548" s="30"/>
      <c r="Q548" s="30"/>
      <c r="R548" s="30"/>
      <c r="S548" s="30"/>
      <c r="T548" s="30"/>
      <c r="U548" s="30"/>
    </row>
    <row r="549" spans="1:21" s="31" customFormat="1" x14ac:dyDescent="0.25">
      <c r="A549" s="30"/>
      <c r="B549" s="30"/>
      <c r="C549" s="30"/>
      <c r="D549" s="30"/>
      <c r="E549" s="30"/>
      <c r="F549" s="30"/>
      <c r="G549" s="30"/>
      <c r="H549" s="30"/>
      <c r="I549" s="30"/>
      <c r="J549" s="30"/>
      <c r="K549" s="30"/>
      <c r="L549" s="30"/>
      <c r="M549" s="30"/>
      <c r="N549" s="30"/>
      <c r="O549" s="30"/>
      <c r="P549" s="30"/>
      <c r="Q549" s="30"/>
      <c r="R549" s="30"/>
      <c r="S549" s="30"/>
      <c r="T549" s="30"/>
      <c r="U549" s="30"/>
    </row>
    <row r="550" spans="1:21" s="31" customFormat="1" x14ac:dyDescent="0.25">
      <c r="A550" s="30"/>
      <c r="B550" s="30"/>
      <c r="C550" s="30"/>
      <c r="D550" s="30"/>
      <c r="E550" s="30"/>
      <c r="F550" s="30"/>
      <c r="G550" s="30"/>
      <c r="H550" s="30"/>
      <c r="I550" s="30"/>
      <c r="J550" s="30"/>
      <c r="K550" s="30"/>
      <c r="L550" s="30"/>
      <c r="M550" s="30"/>
      <c r="N550" s="30"/>
      <c r="O550" s="30"/>
      <c r="P550" s="30"/>
      <c r="Q550" s="30"/>
      <c r="R550" s="30"/>
      <c r="S550" s="30"/>
      <c r="T550" s="30"/>
      <c r="U550" s="30"/>
    </row>
    <row r="551" spans="1:21" s="31" customFormat="1" x14ac:dyDescent="0.25">
      <c r="A551" s="30"/>
      <c r="B551" s="30"/>
      <c r="C551" s="30"/>
      <c r="D551" s="30"/>
      <c r="E551" s="30"/>
      <c r="F551" s="30"/>
      <c r="G551" s="30"/>
      <c r="H551" s="30"/>
      <c r="I551" s="30"/>
      <c r="J551" s="30"/>
      <c r="K551" s="30"/>
      <c r="L551" s="30"/>
      <c r="M551" s="30"/>
      <c r="N551" s="30"/>
      <c r="O551" s="30"/>
      <c r="P551" s="30"/>
      <c r="Q551" s="30"/>
      <c r="R551" s="30"/>
      <c r="S551" s="30"/>
      <c r="T551" s="30"/>
      <c r="U551" s="30"/>
    </row>
    <row r="552" spans="1:21" s="31" customFormat="1" x14ac:dyDescent="0.25">
      <c r="A552" s="30"/>
      <c r="B552" s="30"/>
      <c r="C552" s="30"/>
      <c r="D552" s="30"/>
      <c r="E552" s="30"/>
      <c r="F552" s="30"/>
      <c r="G552" s="30"/>
      <c r="H552" s="30"/>
      <c r="I552" s="30"/>
      <c r="J552" s="30"/>
      <c r="K552" s="30"/>
      <c r="L552" s="30"/>
      <c r="M552" s="30"/>
      <c r="N552" s="30"/>
      <c r="O552" s="30"/>
      <c r="P552" s="30"/>
      <c r="Q552" s="30"/>
      <c r="R552" s="30"/>
      <c r="S552" s="30"/>
      <c r="T552" s="30"/>
      <c r="U552" s="30"/>
    </row>
    <row r="553" spans="1:21" s="31" customFormat="1" x14ac:dyDescent="0.25">
      <c r="A553" s="30"/>
      <c r="B553" s="30"/>
      <c r="C553" s="30"/>
      <c r="D553" s="30"/>
      <c r="E553" s="30"/>
      <c r="F553" s="30"/>
      <c r="G553" s="30"/>
      <c r="H553" s="30"/>
      <c r="I553" s="30"/>
      <c r="J553" s="30"/>
      <c r="K553" s="30"/>
      <c r="L553" s="30"/>
      <c r="M553" s="30"/>
      <c r="N553" s="30"/>
      <c r="O553" s="30"/>
      <c r="P553" s="30"/>
      <c r="Q553" s="30"/>
      <c r="R553" s="30"/>
      <c r="S553" s="30"/>
      <c r="T553" s="30"/>
      <c r="U553" s="30"/>
    </row>
    <row r="554" spans="1:21" s="31" customFormat="1" x14ac:dyDescent="0.25">
      <c r="A554" s="30"/>
      <c r="B554" s="30"/>
      <c r="C554" s="30"/>
      <c r="D554" s="30"/>
      <c r="E554" s="30"/>
      <c r="F554" s="30"/>
      <c r="G554" s="30"/>
      <c r="H554" s="30"/>
      <c r="I554" s="30"/>
      <c r="J554" s="30"/>
      <c r="K554" s="30"/>
      <c r="L554" s="30"/>
      <c r="M554" s="30"/>
      <c r="N554" s="30"/>
      <c r="O554" s="30"/>
      <c r="P554" s="30"/>
      <c r="Q554" s="30"/>
      <c r="R554" s="30"/>
      <c r="S554" s="30"/>
      <c r="T554" s="30"/>
      <c r="U554" s="30"/>
    </row>
    <row r="555" spans="1:21" s="31" customFormat="1" x14ac:dyDescent="0.25">
      <c r="A555" s="30"/>
      <c r="B555" s="30"/>
      <c r="C555" s="30"/>
      <c r="D555" s="30"/>
      <c r="E555" s="30"/>
      <c r="F555" s="30"/>
      <c r="G555" s="30"/>
      <c r="H555" s="30"/>
      <c r="I555" s="30"/>
      <c r="J555" s="30"/>
      <c r="K555" s="30"/>
      <c r="L555" s="30"/>
      <c r="M555" s="30"/>
      <c r="N555" s="30"/>
      <c r="O555" s="30"/>
      <c r="P555" s="30"/>
      <c r="Q555" s="30"/>
      <c r="R555" s="30"/>
      <c r="S555" s="30"/>
      <c r="T555" s="30"/>
      <c r="U555" s="30"/>
    </row>
    <row r="556" spans="1:21" s="31" customFormat="1" x14ac:dyDescent="0.25">
      <c r="A556" s="30"/>
      <c r="B556" s="30"/>
      <c r="C556" s="30"/>
      <c r="D556" s="30"/>
      <c r="E556" s="30"/>
      <c r="F556" s="30"/>
      <c r="G556" s="30"/>
      <c r="H556" s="30"/>
      <c r="I556" s="30"/>
      <c r="J556" s="30"/>
      <c r="K556" s="30"/>
      <c r="L556" s="30"/>
      <c r="M556" s="30"/>
      <c r="N556" s="30"/>
      <c r="O556" s="30"/>
      <c r="P556" s="30"/>
      <c r="Q556" s="30"/>
      <c r="R556" s="30"/>
      <c r="S556" s="30"/>
      <c r="T556" s="30"/>
      <c r="U556" s="30"/>
    </row>
    <row r="557" spans="1:21" s="31" customFormat="1" x14ac:dyDescent="0.25">
      <c r="A557" s="30"/>
      <c r="B557" s="30"/>
      <c r="C557" s="30"/>
      <c r="D557" s="30"/>
      <c r="E557" s="30"/>
      <c r="F557" s="30"/>
      <c r="G557" s="30"/>
      <c r="H557" s="30"/>
      <c r="I557" s="30"/>
      <c r="J557" s="30"/>
      <c r="K557" s="30"/>
      <c r="L557" s="30"/>
      <c r="M557" s="30"/>
      <c r="N557" s="30"/>
      <c r="O557" s="30"/>
      <c r="P557" s="30"/>
      <c r="Q557" s="30"/>
      <c r="R557" s="30"/>
      <c r="S557" s="30"/>
      <c r="T557" s="30"/>
      <c r="U557" s="30"/>
    </row>
    <row r="558" spans="1:21" s="31" customFormat="1" x14ac:dyDescent="0.25">
      <c r="A558" s="30"/>
      <c r="B558" s="30"/>
      <c r="C558" s="30"/>
      <c r="D558" s="30"/>
      <c r="E558" s="30"/>
      <c r="F558" s="30"/>
      <c r="G558" s="30"/>
      <c r="H558" s="30"/>
      <c r="I558" s="30"/>
      <c r="J558" s="30"/>
      <c r="K558" s="30"/>
      <c r="L558" s="30"/>
      <c r="M558" s="30"/>
      <c r="N558" s="30"/>
      <c r="O558" s="30"/>
      <c r="P558" s="30"/>
      <c r="Q558" s="30"/>
      <c r="R558" s="30"/>
      <c r="S558" s="30"/>
      <c r="T558" s="30"/>
      <c r="U558" s="30"/>
    </row>
    <row r="559" spans="1:21" s="31" customFormat="1" x14ac:dyDescent="0.25">
      <c r="A559" s="30"/>
      <c r="B559" s="30"/>
      <c r="C559" s="30"/>
      <c r="D559" s="30"/>
      <c r="E559" s="30"/>
      <c r="F559" s="30"/>
      <c r="G559" s="30"/>
      <c r="H559" s="30"/>
      <c r="I559" s="30"/>
      <c r="J559" s="30"/>
      <c r="K559" s="30"/>
      <c r="L559" s="30"/>
      <c r="M559" s="30"/>
      <c r="N559" s="30"/>
      <c r="O559" s="30"/>
      <c r="P559" s="30"/>
      <c r="Q559" s="30"/>
      <c r="R559" s="30"/>
      <c r="S559" s="30"/>
      <c r="T559" s="30"/>
      <c r="U559" s="30"/>
    </row>
    <row r="560" spans="1:21" s="31" customFormat="1" x14ac:dyDescent="0.25">
      <c r="A560" s="30"/>
      <c r="B560" s="30"/>
      <c r="C560" s="30"/>
      <c r="D560" s="30"/>
      <c r="E560" s="30"/>
      <c r="F560" s="30"/>
      <c r="G560" s="30"/>
      <c r="H560" s="30"/>
      <c r="I560" s="30"/>
      <c r="J560" s="30"/>
      <c r="K560" s="30"/>
      <c r="L560" s="30"/>
      <c r="M560" s="30"/>
      <c r="N560" s="30"/>
      <c r="O560" s="30"/>
      <c r="P560" s="30"/>
      <c r="Q560" s="30"/>
      <c r="R560" s="30"/>
      <c r="S560" s="30"/>
      <c r="T560" s="30"/>
      <c r="U560" s="30"/>
    </row>
    <row r="561" spans="1:21" s="31" customFormat="1" x14ac:dyDescent="0.25">
      <c r="A561" s="30"/>
      <c r="B561" s="30"/>
      <c r="C561" s="30"/>
      <c r="D561" s="30"/>
      <c r="E561" s="30"/>
      <c r="F561" s="30"/>
      <c r="G561" s="30"/>
      <c r="H561" s="30"/>
      <c r="I561" s="30"/>
      <c r="J561" s="30"/>
      <c r="K561" s="30"/>
      <c r="L561" s="30"/>
      <c r="M561" s="30"/>
      <c r="N561" s="30"/>
      <c r="O561" s="30"/>
      <c r="P561" s="30"/>
      <c r="Q561" s="30"/>
      <c r="R561" s="30"/>
      <c r="S561" s="30"/>
      <c r="T561" s="30"/>
      <c r="U561" s="30"/>
    </row>
    <row r="562" spans="1:21" s="31" customFormat="1" x14ac:dyDescent="0.25">
      <c r="A562" s="30"/>
      <c r="B562" s="30"/>
      <c r="C562" s="30"/>
      <c r="D562" s="30"/>
      <c r="E562" s="30"/>
      <c r="F562" s="30"/>
      <c r="G562" s="30"/>
      <c r="H562" s="30"/>
      <c r="I562" s="30"/>
      <c r="J562" s="30"/>
      <c r="K562" s="30"/>
      <c r="L562" s="30"/>
      <c r="M562" s="30"/>
      <c r="N562" s="30"/>
      <c r="O562" s="30"/>
      <c r="P562" s="30"/>
      <c r="Q562" s="30"/>
      <c r="R562" s="30"/>
      <c r="S562" s="30"/>
      <c r="T562" s="30"/>
      <c r="U562" s="30"/>
    </row>
    <row r="563" spans="1:21" s="31" customFormat="1" x14ac:dyDescent="0.25">
      <c r="A563" s="30"/>
      <c r="B563" s="30"/>
      <c r="C563" s="30"/>
      <c r="D563" s="30"/>
      <c r="E563" s="30"/>
      <c r="F563" s="30"/>
      <c r="G563" s="30"/>
      <c r="H563" s="30"/>
      <c r="I563" s="30"/>
      <c r="J563" s="30"/>
      <c r="K563" s="30"/>
      <c r="L563" s="30"/>
      <c r="M563" s="30"/>
      <c r="N563" s="30"/>
      <c r="O563" s="30"/>
      <c r="P563" s="30"/>
      <c r="Q563" s="30"/>
      <c r="R563" s="30"/>
      <c r="S563" s="30"/>
      <c r="T563" s="30"/>
      <c r="U563" s="30"/>
    </row>
    <row r="564" spans="1:21" s="31" customFormat="1" x14ac:dyDescent="0.25">
      <c r="A564" s="30"/>
      <c r="B564" s="30"/>
      <c r="C564" s="30"/>
      <c r="D564" s="30"/>
      <c r="E564" s="30"/>
      <c r="F564" s="30"/>
      <c r="G564" s="30"/>
      <c r="H564" s="30"/>
      <c r="I564" s="30"/>
      <c r="J564" s="30"/>
      <c r="K564" s="30"/>
      <c r="L564" s="30"/>
      <c r="M564" s="30"/>
      <c r="N564" s="30"/>
      <c r="O564" s="30"/>
      <c r="P564" s="30"/>
      <c r="Q564" s="30"/>
      <c r="R564" s="30"/>
      <c r="S564" s="30"/>
      <c r="T564" s="30"/>
      <c r="U564" s="30"/>
    </row>
    <row r="565" spans="1:21" s="31" customFormat="1" x14ac:dyDescent="0.25">
      <c r="A565" s="30"/>
      <c r="B565" s="30"/>
      <c r="C565" s="30"/>
      <c r="D565" s="30"/>
      <c r="E565" s="30"/>
      <c r="F565" s="30"/>
      <c r="G565" s="30"/>
      <c r="H565" s="30"/>
      <c r="I565" s="30"/>
      <c r="J565" s="30"/>
      <c r="K565" s="30"/>
      <c r="L565" s="30"/>
      <c r="M565" s="30"/>
      <c r="N565" s="30"/>
      <c r="O565" s="30"/>
      <c r="P565" s="30"/>
      <c r="Q565" s="30"/>
      <c r="R565" s="30"/>
      <c r="S565" s="30"/>
      <c r="T565" s="30"/>
      <c r="U565" s="30"/>
    </row>
    <row r="566" spans="1:21" s="31" customFormat="1" x14ac:dyDescent="0.25">
      <c r="A566" s="30"/>
      <c r="B566" s="30"/>
      <c r="C566" s="30"/>
      <c r="D566" s="30"/>
      <c r="E566" s="30"/>
      <c r="F566" s="30"/>
      <c r="G566" s="30"/>
      <c r="H566" s="30"/>
      <c r="I566" s="30"/>
      <c r="J566" s="30"/>
      <c r="K566" s="30"/>
      <c r="L566" s="30"/>
      <c r="M566" s="30"/>
      <c r="N566" s="30"/>
      <c r="O566" s="30"/>
      <c r="P566" s="30"/>
      <c r="Q566" s="30"/>
      <c r="R566" s="30"/>
      <c r="S566" s="30"/>
      <c r="T566" s="30"/>
      <c r="U566" s="30"/>
    </row>
    <row r="567" spans="1:21" s="31" customFormat="1" x14ac:dyDescent="0.25">
      <c r="A567" s="30"/>
      <c r="B567" s="30"/>
      <c r="C567" s="30"/>
      <c r="D567" s="30"/>
      <c r="E567" s="30"/>
      <c r="F567" s="30"/>
      <c r="G567" s="30"/>
      <c r="H567" s="30"/>
      <c r="I567" s="30"/>
      <c r="J567" s="30"/>
      <c r="K567" s="30"/>
      <c r="L567" s="30"/>
      <c r="M567" s="30"/>
      <c r="N567" s="30"/>
      <c r="O567" s="30"/>
      <c r="P567" s="30"/>
      <c r="Q567" s="30"/>
      <c r="R567" s="30"/>
      <c r="S567" s="30"/>
      <c r="T567" s="30"/>
      <c r="U567" s="30"/>
    </row>
    <row r="568" spans="1:21" s="31" customFormat="1" x14ac:dyDescent="0.25">
      <c r="A568" s="30"/>
      <c r="B568" s="30"/>
      <c r="C568" s="30"/>
      <c r="D568" s="30"/>
      <c r="E568" s="30"/>
      <c r="F568" s="30"/>
      <c r="G568" s="30"/>
      <c r="H568" s="30"/>
      <c r="I568" s="30"/>
      <c r="J568" s="30"/>
      <c r="K568" s="30"/>
      <c r="L568" s="30"/>
      <c r="M568" s="30"/>
      <c r="N568" s="30"/>
      <c r="O568" s="30"/>
      <c r="P568" s="30"/>
      <c r="Q568" s="30"/>
      <c r="R568" s="30"/>
      <c r="S568" s="30"/>
      <c r="T568" s="30"/>
      <c r="U568" s="30"/>
    </row>
    <row r="569" spans="1:21" s="31" customFormat="1" x14ac:dyDescent="0.25">
      <c r="A569" s="30"/>
      <c r="B569" s="30"/>
      <c r="C569" s="30"/>
      <c r="D569" s="30"/>
      <c r="E569" s="30"/>
      <c r="F569" s="30"/>
      <c r="G569" s="30"/>
      <c r="H569" s="30"/>
      <c r="I569" s="30"/>
      <c r="J569" s="30"/>
      <c r="K569" s="30"/>
      <c r="L569" s="30"/>
      <c r="M569" s="30"/>
      <c r="N569" s="30"/>
      <c r="O569" s="30"/>
      <c r="P569" s="30"/>
      <c r="Q569" s="30"/>
      <c r="R569" s="30"/>
      <c r="S569" s="30"/>
      <c r="T569" s="30"/>
      <c r="U569" s="30"/>
    </row>
    <row r="570" spans="1:21" s="31" customFormat="1" x14ac:dyDescent="0.25">
      <c r="A570" s="30"/>
      <c r="B570" s="30"/>
      <c r="C570" s="30"/>
      <c r="D570" s="30"/>
      <c r="E570" s="30"/>
      <c r="F570" s="30"/>
      <c r="G570" s="30"/>
      <c r="H570" s="30"/>
      <c r="I570" s="30"/>
      <c r="J570" s="30"/>
      <c r="K570" s="30"/>
      <c r="L570" s="30"/>
      <c r="M570" s="30"/>
      <c r="N570" s="30"/>
      <c r="O570" s="30"/>
      <c r="P570" s="30"/>
      <c r="Q570" s="30"/>
      <c r="R570" s="30"/>
      <c r="S570" s="30"/>
      <c r="T570" s="30"/>
      <c r="U570" s="30"/>
    </row>
    <row r="571" spans="1:21" s="31" customFormat="1" x14ac:dyDescent="0.25">
      <c r="A571" s="30"/>
      <c r="B571" s="30"/>
      <c r="C571" s="30"/>
      <c r="D571" s="30"/>
      <c r="E571" s="30"/>
      <c r="F571" s="30"/>
      <c r="G571" s="30"/>
      <c r="H571" s="30"/>
      <c r="I571" s="30"/>
      <c r="J571" s="30"/>
      <c r="K571" s="30"/>
      <c r="L571" s="30"/>
      <c r="M571" s="30"/>
      <c r="N571" s="30"/>
      <c r="O571" s="30"/>
      <c r="P571" s="30"/>
      <c r="Q571" s="30"/>
      <c r="R571" s="30"/>
      <c r="S571" s="30"/>
      <c r="T571" s="30"/>
      <c r="U571" s="30"/>
    </row>
    <row r="572" spans="1:21" s="31" customFormat="1" x14ac:dyDescent="0.25">
      <c r="A572" s="30"/>
      <c r="B572" s="30"/>
      <c r="C572" s="30"/>
      <c r="D572" s="30"/>
      <c r="E572" s="30"/>
      <c r="F572" s="30"/>
      <c r="G572" s="30"/>
      <c r="H572" s="30"/>
      <c r="I572" s="30"/>
      <c r="J572" s="30"/>
      <c r="K572" s="30"/>
      <c r="L572" s="30"/>
      <c r="M572" s="30"/>
      <c r="N572" s="30"/>
      <c r="O572" s="30"/>
      <c r="P572" s="30"/>
      <c r="Q572" s="30"/>
      <c r="R572" s="30"/>
      <c r="S572" s="30"/>
      <c r="T572" s="30"/>
      <c r="U572" s="30"/>
    </row>
    <row r="573" spans="1:21" s="31" customFormat="1" x14ac:dyDescent="0.25">
      <c r="A573" s="30"/>
      <c r="B573" s="30"/>
      <c r="C573" s="30"/>
      <c r="D573" s="30"/>
      <c r="E573" s="30"/>
      <c r="F573" s="30"/>
      <c r="G573" s="30"/>
      <c r="H573" s="30"/>
      <c r="I573" s="30"/>
      <c r="J573" s="30"/>
      <c r="K573" s="30"/>
      <c r="L573" s="30"/>
      <c r="M573" s="30"/>
      <c r="N573" s="30"/>
      <c r="O573" s="30"/>
      <c r="P573" s="30"/>
      <c r="Q573" s="30"/>
      <c r="R573" s="30"/>
      <c r="S573" s="30"/>
      <c r="T573" s="30"/>
      <c r="U573" s="30"/>
    </row>
    <row r="574" spans="1:21" s="31" customFormat="1" x14ac:dyDescent="0.25">
      <c r="A574" s="30"/>
      <c r="B574" s="30"/>
      <c r="C574" s="30"/>
      <c r="D574" s="30"/>
      <c r="E574" s="30"/>
      <c r="F574" s="30"/>
      <c r="G574" s="30"/>
      <c r="H574" s="30"/>
      <c r="I574" s="30"/>
      <c r="J574" s="30"/>
      <c r="K574" s="30"/>
      <c r="L574" s="30"/>
      <c r="M574" s="30"/>
      <c r="N574" s="30"/>
      <c r="O574" s="30"/>
      <c r="P574" s="30"/>
      <c r="Q574" s="30"/>
      <c r="R574" s="30"/>
      <c r="S574" s="30"/>
      <c r="T574" s="30"/>
      <c r="U574" s="30"/>
    </row>
    <row r="575" spans="1:21" s="31" customFormat="1" x14ac:dyDescent="0.25">
      <c r="A575" s="30"/>
      <c r="B575" s="30"/>
      <c r="C575" s="30"/>
      <c r="D575" s="30"/>
      <c r="E575" s="30"/>
      <c r="F575" s="30"/>
      <c r="G575" s="30"/>
      <c r="H575" s="30"/>
      <c r="I575" s="30"/>
      <c r="J575" s="30"/>
      <c r="K575" s="30"/>
      <c r="L575" s="30"/>
      <c r="M575" s="30"/>
      <c r="N575" s="30"/>
      <c r="O575" s="30"/>
      <c r="P575" s="30"/>
      <c r="Q575" s="30"/>
      <c r="R575" s="30"/>
      <c r="S575" s="30"/>
      <c r="T575" s="30"/>
      <c r="U575" s="30"/>
    </row>
    <row r="576" spans="1:21" s="31" customFormat="1" x14ac:dyDescent="0.25">
      <c r="A576" s="30"/>
      <c r="B576" s="30"/>
      <c r="C576" s="30"/>
      <c r="D576" s="30"/>
      <c r="E576" s="30"/>
      <c r="F576" s="30"/>
      <c r="G576" s="30"/>
      <c r="H576" s="30"/>
      <c r="I576" s="30"/>
      <c r="J576" s="30"/>
      <c r="K576" s="30"/>
      <c r="L576" s="30"/>
      <c r="M576" s="30"/>
      <c r="N576" s="30"/>
      <c r="O576" s="30"/>
      <c r="P576" s="30"/>
      <c r="Q576" s="30"/>
      <c r="R576" s="30"/>
      <c r="S576" s="30"/>
      <c r="T576" s="30"/>
      <c r="U576" s="30"/>
    </row>
    <row r="577" spans="1:21" s="31" customFormat="1" x14ac:dyDescent="0.25">
      <c r="A577" s="30"/>
      <c r="B577" s="30"/>
      <c r="C577" s="30"/>
      <c r="D577" s="30"/>
      <c r="E577" s="30"/>
      <c r="F577" s="30"/>
      <c r="G577" s="30"/>
      <c r="H577" s="30"/>
      <c r="I577" s="30"/>
      <c r="J577" s="30"/>
      <c r="K577" s="30"/>
      <c r="L577" s="30"/>
      <c r="M577" s="30"/>
      <c r="N577" s="30"/>
      <c r="O577" s="30"/>
      <c r="P577" s="30"/>
      <c r="Q577" s="30"/>
      <c r="R577" s="30"/>
      <c r="S577" s="30"/>
      <c r="T577" s="30"/>
      <c r="U577" s="30"/>
    </row>
    <row r="578" spans="1:21" s="31" customFormat="1" x14ac:dyDescent="0.25">
      <c r="A578" s="30"/>
      <c r="B578" s="30"/>
      <c r="C578" s="30"/>
      <c r="D578" s="30"/>
      <c r="E578" s="30"/>
      <c r="F578" s="30"/>
      <c r="G578" s="30"/>
      <c r="H578" s="30"/>
      <c r="I578" s="30"/>
      <c r="J578" s="30"/>
      <c r="K578" s="30"/>
      <c r="L578" s="30"/>
      <c r="M578" s="30"/>
      <c r="N578" s="30"/>
      <c r="O578" s="30"/>
      <c r="P578" s="30"/>
      <c r="Q578" s="30"/>
      <c r="R578" s="30"/>
      <c r="S578" s="30"/>
      <c r="T578" s="30"/>
      <c r="U578" s="30"/>
    </row>
    <row r="579" spans="1:21" s="31" customFormat="1" x14ac:dyDescent="0.25">
      <c r="A579" s="30"/>
      <c r="B579" s="30"/>
      <c r="C579" s="30"/>
      <c r="D579" s="30"/>
      <c r="E579" s="30"/>
      <c r="F579" s="30"/>
      <c r="G579" s="30"/>
      <c r="H579" s="30"/>
      <c r="I579" s="30"/>
      <c r="J579" s="30"/>
      <c r="K579" s="30"/>
      <c r="L579" s="30"/>
      <c r="M579" s="30"/>
      <c r="N579" s="30"/>
      <c r="O579" s="30"/>
      <c r="P579" s="30"/>
      <c r="Q579" s="30"/>
      <c r="R579" s="30"/>
      <c r="S579" s="30"/>
      <c r="T579" s="30"/>
      <c r="U579" s="30"/>
    </row>
    <row r="580" spans="1:21" s="31" customFormat="1" x14ac:dyDescent="0.25">
      <c r="A580" s="30"/>
      <c r="B580" s="30"/>
      <c r="C580" s="30"/>
      <c r="D580" s="30"/>
      <c r="E580" s="30"/>
      <c r="F580" s="30"/>
      <c r="G580" s="30"/>
      <c r="H580" s="30"/>
      <c r="I580" s="30"/>
      <c r="J580" s="30"/>
      <c r="K580" s="30"/>
      <c r="L580" s="30"/>
      <c r="M580" s="30"/>
      <c r="N580" s="30"/>
      <c r="O580" s="30"/>
      <c r="P580" s="30"/>
      <c r="Q580" s="30"/>
      <c r="R580" s="30"/>
      <c r="S580" s="30"/>
      <c r="T580" s="30"/>
      <c r="U580" s="30"/>
    </row>
    <row r="581" spans="1:21" s="31" customFormat="1" x14ac:dyDescent="0.25">
      <c r="A581" s="30"/>
      <c r="B581" s="30"/>
      <c r="C581" s="30"/>
      <c r="D581" s="30"/>
      <c r="E581" s="30"/>
      <c r="F581" s="30"/>
      <c r="G581" s="30"/>
      <c r="H581" s="30"/>
      <c r="I581" s="30"/>
      <c r="J581" s="30"/>
      <c r="K581" s="30"/>
      <c r="L581" s="30"/>
      <c r="M581" s="30"/>
      <c r="N581" s="30"/>
      <c r="O581" s="30"/>
      <c r="P581" s="30"/>
      <c r="Q581" s="30"/>
      <c r="R581" s="30"/>
      <c r="S581" s="30"/>
      <c r="T581" s="30"/>
      <c r="U581" s="30"/>
    </row>
    <row r="582" spans="1:21" s="31" customFormat="1" x14ac:dyDescent="0.25">
      <c r="A582" s="30"/>
      <c r="B582" s="30"/>
      <c r="C582" s="30"/>
      <c r="D582" s="30"/>
      <c r="E582" s="30"/>
      <c r="F582" s="30"/>
      <c r="G582" s="30"/>
      <c r="H582" s="30"/>
      <c r="I582" s="30"/>
      <c r="J582" s="30"/>
      <c r="K582" s="30"/>
      <c r="L582" s="30"/>
      <c r="M582" s="30"/>
      <c r="N582" s="30"/>
      <c r="O582" s="30"/>
      <c r="P582" s="30"/>
      <c r="Q582" s="30"/>
      <c r="R582" s="30"/>
      <c r="S582" s="30"/>
      <c r="T582" s="30"/>
      <c r="U582" s="30"/>
    </row>
    <row r="583" spans="1:21" s="31" customFormat="1" x14ac:dyDescent="0.25">
      <c r="A583" s="30"/>
      <c r="B583" s="30"/>
      <c r="C583" s="30"/>
      <c r="D583" s="30"/>
      <c r="E583" s="30"/>
      <c r="F583" s="30"/>
      <c r="G583" s="30"/>
      <c r="H583" s="30"/>
      <c r="I583" s="30"/>
      <c r="J583" s="30"/>
      <c r="K583" s="30"/>
      <c r="L583" s="30"/>
      <c r="M583" s="30"/>
      <c r="N583" s="30"/>
      <c r="O583" s="30"/>
      <c r="P583" s="30"/>
      <c r="Q583" s="30"/>
      <c r="R583" s="30"/>
      <c r="S583" s="30"/>
      <c r="T583" s="30"/>
      <c r="U583" s="30"/>
    </row>
    <row r="584" spans="1:21" s="31" customFormat="1" x14ac:dyDescent="0.25">
      <c r="A584" s="30"/>
      <c r="B584" s="30"/>
      <c r="C584" s="30"/>
      <c r="D584" s="30"/>
      <c r="E584" s="30"/>
      <c r="F584" s="30"/>
      <c r="G584" s="30"/>
      <c r="H584" s="30"/>
      <c r="I584" s="30"/>
      <c r="J584" s="30"/>
      <c r="K584" s="30"/>
      <c r="L584" s="30"/>
      <c r="M584" s="30"/>
      <c r="N584" s="30"/>
      <c r="O584" s="30"/>
      <c r="P584" s="30"/>
      <c r="Q584" s="30"/>
      <c r="R584" s="30"/>
      <c r="S584" s="30"/>
      <c r="T584" s="30"/>
      <c r="U584" s="30"/>
    </row>
    <row r="585" spans="1:21" s="31" customFormat="1" x14ac:dyDescent="0.25">
      <c r="A585" s="30"/>
      <c r="B585" s="30"/>
      <c r="C585" s="30"/>
      <c r="D585" s="30"/>
      <c r="E585" s="30"/>
      <c r="F585" s="30"/>
      <c r="G585" s="30"/>
      <c r="H585" s="30"/>
      <c r="I585" s="30"/>
      <c r="J585" s="30"/>
      <c r="K585" s="30"/>
      <c r="L585" s="30"/>
      <c r="M585" s="30"/>
      <c r="N585" s="30"/>
      <c r="O585" s="30"/>
      <c r="P585" s="30"/>
      <c r="Q585" s="30"/>
      <c r="R585" s="30"/>
      <c r="S585" s="30"/>
      <c r="T585" s="30"/>
      <c r="U585" s="30"/>
    </row>
    <row r="586" spans="1:21" s="31" customFormat="1" x14ac:dyDescent="0.25">
      <c r="A586" s="30"/>
      <c r="B586" s="30"/>
      <c r="C586" s="30"/>
      <c r="D586" s="30"/>
      <c r="E586" s="30"/>
      <c r="F586" s="30"/>
      <c r="G586" s="30"/>
      <c r="H586" s="30"/>
      <c r="I586" s="30"/>
      <c r="J586" s="30"/>
      <c r="K586" s="30"/>
      <c r="L586" s="30"/>
      <c r="M586" s="30"/>
      <c r="N586" s="30"/>
      <c r="O586" s="30"/>
      <c r="P586" s="30"/>
      <c r="Q586" s="30"/>
      <c r="R586" s="30"/>
      <c r="S586" s="30"/>
      <c r="T586" s="30"/>
      <c r="U586" s="30"/>
    </row>
    <row r="587" spans="1:21" s="31" customFormat="1" x14ac:dyDescent="0.25">
      <c r="A587" s="30"/>
      <c r="B587" s="30"/>
      <c r="C587" s="30"/>
      <c r="D587" s="30"/>
      <c r="E587" s="30"/>
      <c r="F587" s="30"/>
      <c r="G587" s="30"/>
      <c r="H587" s="30"/>
      <c r="I587" s="30"/>
      <c r="J587" s="30"/>
      <c r="K587" s="30"/>
      <c r="L587" s="30"/>
      <c r="M587" s="30"/>
      <c r="N587" s="30"/>
      <c r="O587" s="30"/>
      <c r="P587" s="30"/>
      <c r="Q587" s="30"/>
      <c r="R587" s="30"/>
      <c r="S587" s="30"/>
      <c r="T587" s="30"/>
      <c r="U587" s="30"/>
    </row>
    <row r="588" spans="1:21" s="31" customFormat="1" x14ac:dyDescent="0.25">
      <c r="A588" s="30"/>
      <c r="B588" s="30"/>
      <c r="C588" s="30"/>
      <c r="D588" s="30"/>
      <c r="E588" s="30"/>
      <c r="F588" s="30"/>
      <c r="G588" s="30"/>
      <c r="H588" s="30"/>
      <c r="I588" s="30"/>
      <c r="J588" s="30"/>
      <c r="K588" s="30"/>
      <c r="L588" s="30"/>
      <c r="M588" s="30"/>
      <c r="N588" s="30"/>
      <c r="O588" s="30"/>
      <c r="P588" s="30"/>
      <c r="Q588" s="30"/>
      <c r="R588" s="30"/>
      <c r="S588" s="30"/>
      <c r="T588" s="30"/>
      <c r="U588" s="30"/>
    </row>
    <row r="589" spans="1:21" s="31" customFormat="1" x14ac:dyDescent="0.25">
      <c r="A589" s="30"/>
      <c r="B589" s="30"/>
      <c r="C589" s="30"/>
      <c r="D589" s="30"/>
      <c r="E589" s="30"/>
      <c r="F589" s="30"/>
      <c r="G589" s="30"/>
      <c r="H589" s="30"/>
      <c r="I589" s="30"/>
      <c r="J589" s="30"/>
      <c r="K589" s="30"/>
      <c r="L589" s="30"/>
      <c r="M589" s="30"/>
      <c r="N589" s="30"/>
      <c r="O589" s="30"/>
      <c r="P589" s="30"/>
      <c r="Q589" s="30"/>
      <c r="R589" s="30"/>
      <c r="S589" s="30"/>
      <c r="T589" s="30"/>
      <c r="U589" s="30"/>
    </row>
    <row r="590" spans="1:21" s="31" customFormat="1" x14ac:dyDescent="0.25">
      <c r="A590" s="30"/>
      <c r="B590" s="30"/>
      <c r="C590" s="30"/>
      <c r="D590" s="30"/>
      <c r="E590" s="30"/>
      <c r="F590" s="30"/>
      <c r="G590" s="30"/>
      <c r="H590" s="30"/>
      <c r="I590" s="30"/>
      <c r="J590" s="30"/>
      <c r="K590" s="30"/>
      <c r="L590" s="30"/>
      <c r="M590" s="30"/>
      <c r="N590" s="30"/>
      <c r="O590" s="30"/>
      <c r="P590" s="30"/>
      <c r="Q590" s="30"/>
      <c r="R590" s="30"/>
      <c r="S590" s="30"/>
      <c r="T590" s="30"/>
      <c r="U590" s="30"/>
    </row>
    <row r="591" spans="1:21" s="31" customFormat="1" x14ac:dyDescent="0.25">
      <c r="A591" s="30"/>
      <c r="B591" s="30"/>
      <c r="C591" s="30"/>
      <c r="D591" s="30"/>
      <c r="E591" s="30"/>
      <c r="F591" s="30"/>
      <c r="G591" s="30"/>
      <c r="H591" s="30"/>
      <c r="I591" s="30"/>
      <c r="J591" s="30"/>
      <c r="K591" s="30"/>
      <c r="L591" s="30"/>
      <c r="M591" s="30"/>
      <c r="N591" s="30"/>
      <c r="O591" s="30"/>
      <c r="P591" s="30"/>
      <c r="Q591" s="30"/>
      <c r="R591" s="30"/>
      <c r="S591" s="30"/>
      <c r="T591" s="30"/>
      <c r="U591" s="30"/>
    </row>
    <row r="592" spans="1:21" s="31" customFormat="1" x14ac:dyDescent="0.25">
      <c r="A592" s="30"/>
      <c r="B592" s="30"/>
      <c r="C592" s="30"/>
      <c r="D592" s="30"/>
      <c r="E592" s="30"/>
      <c r="F592" s="30"/>
      <c r="G592" s="30"/>
      <c r="H592" s="30"/>
      <c r="I592" s="30"/>
      <c r="J592" s="30"/>
      <c r="K592" s="30"/>
      <c r="L592" s="30"/>
      <c r="M592" s="30"/>
      <c r="N592" s="30"/>
      <c r="O592" s="30"/>
      <c r="P592" s="30"/>
      <c r="Q592" s="30"/>
      <c r="R592" s="30"/>
      <c r="S592" s="30"/>
      <c r="T592" s="30"/>
      <c r="U592" s="30"/>
    </row>
    <row r="593" spans="1:21" s="31" customFormat="1" x14ac:dyDescent="0.25">
      <c r="A593" s="30"/>
      <c r="B593" s="30"/>
      <c r="C593" s="30"/>
      <c r="D593" s="30"/>
      <c r="E593" s="30"/>
      <c r="F593" s="30"/>
      <c r="G593" s="30"/>
      <c r="H593" s="30"/>
      <c r="I593" s="30"/>
      <c r="J593" s="30"/>
      <c r="K593" s="30"/>
      <c r="L593" s="30"/>
      <c r="M593" s="30"/>
      <c r="N593" s="30"/>
      <c r="O593" s="30"/>
      <c r="P593" s="30"/>
      <c r="Q593" s="30"/>
      <c r="R593" s="30"/>
      <c r="S593" s="30"/>
      <c r="T593" s="30"/>
      <c r="U593" s="30"/>
    </row>
    <row r="594" spans="1:21" s="31" customFormat="1" x14ac:dyDescent="0.25">
      <c r="A594" s="30"/>
      <c r="B594" s="30"/>
      <c r="C594" s="30"/>
      <c r="D594" s="30"/>
      <c r="E594" s="30"/>
      <c r="F594" s="30"/>
      <c r="G594" s="30"/>
      <c r="H594" s="30"/>
      <c r="I594" s="30"/>
      <c r="J594" s="30"/>
      <c r="K594" s="30"/>
      <c r="L594" s="30"/>
      <c r="M594" s="30"/>
      <c r="N594" s="30"/>
      <c r="O594" s="30"/>
      <c r="P594" s="30"/>
      <c r="Q594" s="30"/>
      <c r="R594" s="30"/>
      <c r="S594" s="30"/>
      <c r="T594" s="30"/>
      <c r="U594" s="30"/>
    </row>
    <row r="595" spans="1:21" s="31" customFormat="1" x14ac:dyDescent="0.25">
      <c r="A595" s="30"/>
      <c r="B595" s="30"/>
      <c r="C595" s="30"/>
      <c r="D595" s="30"/>
      <c r="E595" s="30"/>
      <c r="F595" s="30"/>
      <c r="G595" s="30"/>
      <c r="H595" s="30"/>
      <c r="I595" s="30"/>
      <c r="J595" s="30"/>
      <c r="K595" s="30"/>
      <c r="L595" s="30"/>
      <c r="M595" s="30"/>
      <c r="N595" s="30"/>
      <c r="O595" s="30"/>
      <c r="P595" s="30"/>
      <c r="Q595" s="30"/>
      <c r="R595" s="30"/>
      <c r="S595" s="30"/>
      <c r="T595" s="30"/>
      <c r="U595" s="30"/>
    </row>
    <row r="596" spans="1:21" s="31" customFormat="1" x14ac:dyDescent="0.25">
      <c r="A596" s="30"/>
      <c r="B596" s="30"/>
      <c r="C596" s="30"/>
      <c r="D596" s="30"/>
      <c r="E596" s="30"/>
      <c r="F596" s="30"/>
      <c r="G596" s="30"/>
      <c r="H596" s="30"/>
      <c r="I596" s="30"/>
      <c r="J596" s="30"/>
      <c r="K596" s="30"/>
      <c r="L596" s="30"/>
      <c r="M596" s="30"/>
      <c r="N596" s="30"/>
      <c r="O596" s="30"/>
      <c r="P596" s="30"/>
      <c r="Q596" s="30"/>
      <c r="R596" s="30"/>
      <c r="S596" s="30"/>
      <c r="T596" s="30"/>
      <c r="U596" s="30"/>
    </row>
    <row r="597" spans="1:21" s="31" customFormat="1" x14ac:dyDescent="0.25">
      <c r="A597" s="30"/>
      <c r="B597" s="30"/>
      <c r="C597" s="30"/>
      <c r="D597" s="30"/>
      <c r="E597" s="30"/>
      <c r="F597" s="30"/>
      <c r="G597" s="30"/>
      <c r="H597" s="30"/>
      <c r="I597" s="30"/>
      <c r="J597" s="30"/>
      <c r="K597" s="30"/>
      <c r="L597" s="30"/>
      <c r="M597" s="30"/>
      <c r="N597" s="30"/>
      <c r="O597" s="30"/>
      <c r="P597" s="30"/>
      <c r="Q597" s="30"/>
      <c r="R597" s="30"/>
      <c r="S597" s="30"/>
      <c r="T597" s="30"/>
      <c r="U597" s="30"/>
    </row>
    <row r="598" spans="1:21" s="31" customFormat="1" x14ac:dyDescent="0.25">
      <c r="A598" s="30"/>
      <c r="B598" s="30"/>
      <c r="C598" s="30"/>
      <c r="D598" s="30"/>
      <c r="E598" s="30"/>
      <c r="F598" s="30"/>
      <c r="G598" s="30"/>
      <c r="H598" s="30"/>
      <c r="I598" s="30"/>
      <c r="J598" s="30"/>
      <c r="K598" s="30"/>
      <c r="L598" s="30"/>
      <c r="M598" s="30"/>
      <c r="N598" s="30"/>
      <c r="O598" s="30"/>
      <c r="P598" s="30"/>
      <c r="Q598" s="30"/>
      <c r="R598" s="30"/>
      <c r="S598" s="30"/>
      <c r="T598" s="30"/>
      <c r="U598" s="30"/>
    </row>
    <row r="599" spans="1:21" s="31" customFormat="1" x14ac:dyDescent="0.25">
      <c r="A599" s="30"/>
      <c r="B599" s="30"/>
      <c r="C599" s="30"/>
      <c r="D599" s="30"/>
      <c r="E599" s="30"/>
      <c r="F599" s="30"/>
      <c r="G599" s="30"/>
      <c r="H599" s="30"/>
      <c r="I599" s="30"/>
      <c r="J599" s="30"/>
      <c r="K599" s="30"/>
      <c r="L599" s="30"/>
      <c r="M599" s="30"/>
      <c r="N599" s="30"/>
      <c r="O599" s="30"/>
      <c r="P599" s="30"/>
      <c r="Q599" s="30"/>
      <c r="R599" s="30"/>
      <c r="S599" s="30"/>
      <c r="T599" s="30"/>
      <c r="U599" s="30"/>
    </row>
    <row r="600" spans="1:21" s="31" customFormat="1" x14ac:dyDescent="0.25">
      <c r="A600" s="30"/>
      <c r="B600" s="30"/>
      <c r="C600" s="30"/>
      <c r="D600" s="30"/>
      <c r="E600" s="30"/>
      <c r="F600" s="30"/>
      <c r="G600" s="30"/>
      <c r="H600" s="30"/>
      <c r="I600" s="30"/>
      <c r="J600" s="30"/>
      <c r="K600" s="30"/>
      <c r="L600" s="30"/>
      <c r="M600" s="30"/>
      <c r="N600" s="30"/>
      <c r="O600" s="30"/>
      <c r="P600" s="30"/>
      <c r="Q600" s="30"/>
      <c r="R600" s="30"/>
      <c r="S600" s="30"/>
      <c r="T600" s="30"/>
      <c r="U600" s="30"/>
    </row>
    <row r="601" spans="1:21" s="31" customFormat="1" x14ac:dyDescent="0.25">
      <c r="A601" s="30"/>
      <c r="B601" s="30"/>
      <c r="C601" s="30"/>
      <c r="D601" s="30"/>
      <c r="E601" s="30"/>
      <c r="F601" s="30"/>
      <c r="G601" s="30"/>
      <c r="H601" s="30"/>
      <c r="I601" s="30"/>
      <c r="J601" s="30"/>
      <c r="K601" s="30"/>
      <c r="L601" s="30"/>
      <c r="M601" s="30"/>
      <c r="N601" s="30"/>
      <c r="O601" s="30"/>
      <c r="P601" s="30"/>
      <c r="Q601" s="30"/>
      <c r="R601" s="30"/>
      <c r="S601" s="30"/>
      <c r="T601" s="30"/>
      <c r="U601" s="30"/>
    </row>
    <row r="602" spans="1:21" s="31" customFormat="1" x14ac:dyDescent="0.25">
      <c r="A602" s="30"/>
      <c r="B602" s="30"/>
      <c r="C602" s="30"/>
      <c r="D602" s="30"/>
      <c r="E602" s="30"/>
      <c r="F602" s="30"/>
      <c r="G602" s="30"/>
      <c r="H602" s="30"/>
      <c r="I602" s="30"/>
      <c r="J602" s="30"/>
      <c r="K602" s="30"/>
      <c r="L602" s="30"/>
      <c r="M602" s="30"/>
      <c r="N602" s="30"/>
      <c r="O602" s="30"/>
      <c r="P602" s="30"/>
      <c r="Q602" s="30"/>
      <c r="R602" s="30"/>
      <c r="S602" s="30"/>
      <c r="T602" s="30"/>
      <c r="U602" s="30"/>
    </row>
    <row r="603" spans="1:21" s="31" customFormat="1" x14ac:dyDescent="0.25">
      <c r="A603" s="30"/>
      <c r="B603" s="30"/>
      <c r="C603" s="30"/>
      <c r="D603" s="30"/>
      <c r="E603" s="30"/>
      <c r="F603" s="30"/>
      <c r="G603" s="30"/>
      <c r="H603" s="30"/>
      <c r="I603" s="30"/>
      <c r="J603" s="30"/>
      <c r="K603" s="30"/>
      <c r="L603" s="30"/>
      <c r="M603" s="30"/>
      <c r="N603" s="30"/>
      <c r="O603" s="30"/>
      <c r="P603" s="30"/>
      <c r="Q603" s="30"/>
      <c r="R603" s="30"/>
      <c r="S603" s="30"/>
      <c r="T603" s="30"/>
      <c r="U603" s="30"/>
    </row>
    <row r="604" spans="1:21" s="31" customFormat="1" x14ac:dyDescent="0.25">
      <c r="A604" s="30"/>
      <c r="B604" s="30"/>
      <c r="C604" s="30"/>
      <c r="D604" s="30"/>
      <c r="E604" s="30"/>
      <c r="F604" s="30"/>
      <c r="G604" s="30"/>
      <c r="H604" s="30"/>
      <c r="I604" s="30"/>
      <c r="J604" s="30"/>
      <c r="K604" s="30"/>
      <c r="L604" s="30"/>
      <c r="M604" s="30"/>
      <c r="N604" s="30"/>
      <c r="O604" s="30"/>
      <c r="P604" s="30"/>
      <c r="Q604" s="30"/>
      <c r="R604" s="30"/>
      <c r="S604" s="30"/>
      <c r="T604" s="30"/>
      <c r="U604" s="30"/>
    </row>
    <row r="605" spans="1:21" s="31" customFormat="1" x14ac:dyDescent="0.25">
      <c r="A605" s="30"/>
      <c r="B605" s="30"/>
      <c r="C605" s="30"/>
      <c r="D605" s="30"/>
      <c r="E605" s="30"/>
      <c r="F605" s="30"/>
      <c r="G605" s="30"/>
      <c r="H605" s="30"/>
      <c r="I605" s="30"/>
      <c r="J605" s="30"/>
      <c r="K605" s="30"/>
      <c r="L605" s="30"/>
      <c r="M605" s="30"/>
      <c r="N605" s="30"/>
      <c r="O605" s="30"/>
      <c r="P605" s="30"/>
      <c r="Q605" s="30"/>
      <c r="R605" s="30"/>
      <c r="S605" s="30"/>
      <c r="T605" s="30"/>
      <c r="U605" s="30"/>
    </row>
    <row r="606" spans="1:21" s="31" customFormat="1" x14ac:dyDescent="0.25">
      <c r="A606" s="30"/>
      <c r="B606" s="30"/>
      <c r="C606" s="30"/>
      <c r="D606" s="30"/>
      <c r="E606" s="30"/>
      <c r="F606" s="30"/>
      <c r="G606" s="30"/>
      <c r="H606" s="30"/>
      <c r="I606" s="30"/>
      <c r="J606" s="30"/>
      <c r="K606" s="30"/>
      <c r="L606" s="30"/>
      <c r="M606" s="30"/>
      <c r="N606" s="30"/>
      <c r="O606" s="30"/>
      <c r="P606" s="30"/>
      <c r="Q606" s="30"/>
      <c r="R606" s="30"/>
      <c r="S606" s="30"/>
      <c r="T606" s="30"/>
      <c r="U606" s="30"/>
    </row>
    <row r="607" spans="1:21" s="31" customFormat="1" x14ac:dyDescent="0.25">
      <c r="A607" s="30"/>
      <c r="B607" s="30"/>
      <c r="C607" s="30"/>
      <c r="D607" s="30"/>
      <c r="E607" s="30"/>
      <c r="F607" s="30"/>
      <c r="G607" s="30"/>
      <c r="H607" s="30"/>
      <c r="I607" s="30"/>
      <c r="J607" s="30"/>
      <c r="K607" s="30"/>
      <c r="L607" s="30"/>
      <c r="M607" s="30"/>
      <c r="N607" s="30"/>
      <c r="O607" s="30"/>
      <c r="P607" s="30"/>
      <c r="Q607" s="30"/>
      <c r="R607" s="30"/>
      <c r="S607" s="30"/>
      <c r="T607" s="30"/>
      <c r="U607" s="30"/>
    </row>
    <row r="608" spans="1:21" s="31" customFormat="1" x14ac:dyDescent="0.25">
      <c r="A608" s="30"/>
      <c r="B608" s="30"/>
      <c r="C608" s="30"/>
      <c r="D608" s="30"/>
      <c r="E608" s="30"/>
      <c r="F608" s="30"/>
      <c r="G608" s="30"/>
      <c r="H608" s="30"/>
      <c r="I608" s="30"/>
      <c r="J608" s="30"/>
      <c r="K608" s="30"/>
      <c r="L608" s="30"/>
      <c r="M608" s="30"/>
      <c r="N608" s="30"/>
      <c r="O608" s="30"/>
      <c r="P608" s="30"/>
      <c r="Q608" s="30"/>
      <c r="R608" s="30"/>
      <c r="S608" s="30"/>
      <c r="T608" s="30"/>
      <c r="U608" s="30"/>
    </row>
    <row r="609" spans="1:21" s="31" customFormat="1" x14ac:dyDescent="0.25">
      <c r="A609" s="30"/>
      <c r="B609" s="30"/>
      <c r="C609" s="30"/>
      <c r="D609" s="30"/>
      <c r="E609" s="30"/>
      <c r="F609" s="30"/>
      <c r="G609" s="30"/>
      <c r="H609" s="30"/>
      <c r="I609" s="30"/>
      <c r="J609" s="30"/>
      <c r="K609" s="30"/>
      <c r="L609" s="30"/>
      <c r="M609" s="30"/>
      <c r="N609" s="30"/>
      <c r="O609" s="30"/>
      <c r="P609" s="30"/>
      <c r="Q609" s="30"/>
      <c r="R609" s="30"/>
      <c r="S609" s="30"/>
      <c r="T609" s="30"/>
      <c r="U609" s="30"/>
    </row>
    <row r="610" spans="1:21" s="31" customFormat="1" x14ac:dyDescent="0.25">
      <c r="A610" s="30"/>
      <c r="B610" s="30"/>
      <c r="C610" s="30"/>
      <c r="D610" s="30"/>
      <c r="E610" s="30"/>
      <c r="F610" s="30"/>
      <c r="G610" s="30"/>
      <c r="H610" s="30"/>
      <c r="I610" s="30"/>
      <c r="J610" s="30"/>
      <c r="K610" s="30"/>
      <c r="L610" s="30"/>
      <c r="M610" s="30"/>
      <c r="N610" s="30"/>
      <c r="O610" s="30"/>
      <c r="P610" s="30"/>
      <c r="Q610" s="30"/>
      <c r="R610" s="30"/>
      <c r="S610" s="30"/>
      <c r="T610" s="30"/>
      <c r="U610" s="30"/>
    </row>
    <row r="611" spans="1:21" s="31" customFormat="1" x14ac:dyDescent="0.25">
      <c r="A611" s="30"/>
      <c r="B611" s="30"/>
      <c r="C611" s="30"/>
      <c r="D611" s="30"/>
      <c r="E611" s="30"/>
      <c r="F611" s="30"/>
      <c r="G611" s="30"/>
      <c r="H611" s="30"/>
      <c r="I611" s="30"/>
      <c r="J611" s="30"/>
      <c r="K611" s="30"/>
      <c r="L611" s="30"/>
      <c r="M611" s="30"/>
      <c r="N611" s="30"/>
      <c r="O611" s="30"/>
      <c r="P611" s="30"/>
      <c r="Q611" s="30"/>
      <c r="R611" s="30"/>
      <c r="S611" s="30"/>
      <c r="T611" s="30"/>
      <c r="U611" s="30"/>
    </row>
    <row r="612" spans="1:21" s="31" customFormat="1" x14ac:dyDescent="0.25">
      <c r="A612" s="30"/>
      <c r="B612" s="30"/>
      <c r="C612" s="30"/>
      <c r="D612" s="30"/>
      <c r="E612" s="30"/>
      <c r="F612" s="30"/>
      <c r="G612" s="30"/>
      <c r="H612" s="30"/>
      <c r="I612" s="30"/>
      <c r="J612" s="30"/>
      <c r="K612" s="30"/>
      <c r="L612" s="30"/>
      <c r="M612" s="30"/>
      <c r="N612" s="30"/>
      <c r="O612" s="30"/>
      <c r="P612" s="30"/>
      <c r="Q612" s="30"/>
      <c r="R612" s="30"/>
      <c r="S612" s="30"/>
      <c r="T612" s="30"/>
      <c r="U612" s="30"/>
    </row>
    <row r="613" spans="1:21" s="31" customFormat="1" x14ac:dyDescent="0.25">
      <c r="A613" s="30"/>
      <c r="B613" s="30"/>
      <c r="C613" s="30"/>
      <c r="D613" s="30"/>
      <c r="E613" s="30"/>
      <c r="F613" s="30"/>
      <c r="G613" s="30"/>
      <c r="H613" s="30"/>
      <c r="I613" s="30"/>
      <c r="J613" s="30"/>
      <c r="K613" s="30"/>
      <c r="L613" s="30"/>
      <c r="M613" s="30"/>
      <c r="N613" s="30"/>
      <c r="O613" s="30"/>
      <c r="P613" s="30"/>
      <c r="Q613" s="30"/>
      <c r="R613" s="30"/>
      <c r="S613" s="30"/>
      <c r="T613" s="30"/>
      <c r="U613" s="30"/>
    </row>
    <row r="614" spans="1:21" s="31" customFormat="1" x14ac:dyDescent="0.25">
      <c r="A614" s="30"/>
      <c r="B614" s="30"/>
      <c r="C614" s="30"/>
      <c r="D614" s="30"/>
      <c r="E614" s="30"/>
      <c r="F614" s="30"/>
      <c r="G614" s="30"/>
      <c r="H614" s="30"/>
      <c r="I614" s="30"/>
      <c r="J614" s="30"/>
      <c r="K614" s="30"/>
      <c r="L614" s="30"/>
      <c r="M614" s="30"/>
      <c r="N614" s="30"/>
      <c r="O614" s="30"/>
      <c r="P614" s="30"/>
      <c r="Q614" s="30"/>
      <c r="R614" s="30"/>
      <c r="S614" s="30"/>
      <c r="T614" s="30"/>
      <c r="U614" s="30"/>
    </row>
    <row r="615" spans="1:21" s="31" customFormat="1" x14ac:dyDescent="0.25">
      <c r="A615" s="30"/>
      <c r="B615" s="30"/>
      <c r="C615" s="30"/>
      <c r="D615" s="30"/>
      <c r="E615" s="30"/>
      <c r="F615" s="30"/>
      <c r="G615" s="30"/>
      <c r="H615" s="30"/>
      <c r="I615" s="30"/>
      <c r="J615" s="30"/>
      <c r="K615" s="30"/>
      <c r="L615" s="30"/>
      <c r="M615" s="30"/>
      <c r="N615" s="30"/>
      <c r="O615" s="30"/>
      <c r="P615" s="30"/>
      <c r="Q615" s="30"/>
      <c r="R615" s="30"/>
      <c r="S615" s="30"/>
      <c r="T615" s="30"/>
      <c r="U615" s="30"/>
    </row>
    <row r="616" spans="1:21" s="31" customFormat="1" x14ac:dyDescent="0.25">
      <c r="A616" s="30"/>
      <c r="B616" s="30"/>
      <c r="C616" s="30"/>
      <c r="D616" s="30"/>
      <c r="E616" s="30"/>
      <c r="F616" s="30"/>
      <c r="G616" s="30"/>
      <c r="H616" s="30"/>
      <c r="I616" s="30"/>
      <c r="J616" s="30"/>
      <c r="K616" s="30"/>
      <c r="L616" s="30"/>
      <c r="M616" s="30"/>
      <c r="N616" s="30"/>
      <c r="O616" s="30"/>
      <c r="P616" s="30"/>
      <c r="Q616" s="30"/>
      <c r="R616" s="30"/>
      <c r="S616" s="30"/>
      <c r="T616" s="30"/>
      <c r="U616" s="30"/>
    </row>
    <row r="617" spans="1:21" s="31" customFormat="1" x14ac:dyDescent="0.25">
      <c r="A617" s="30"/>
      <c r="B617" s="30"/>
      <c r="C617" s="30"/>
      <c r="D617" s="30"/>
      <c r="E617" s="30"/>
      <c r="F617" s="30"/>
      <c r="G617" s="30"/>
      <c r="H617" s="30"/>
      <c r="I617" s="30"/>
      <c r="J617" s="30"/>
      <c r="K617" s="30"/>
      <c r="L617" s="30"/>
      <c r="M617" s="30"/>
      <c r="N617" s="30"/>
      <c r="O617" s="30"/>
      <c r="P617" s="30"/>
      <c r="Q617" s="30"/>
      <c r="R617" s="30"/>
      <c r="S617" s="30"/>
      <c r="T617" s="30"/>
      <c r="U617" s="30"/>
    </row>
    <row r="618" spans="1:21" s="31" customFormat="1" x14ac:dyDescent="0.25">
      <c r="A618" s="30"/>
      <c r="B618" s="30"/>
      <c r="C618" s="30"/>
      <c r="D618" s="30"/>
      <c r="E618" s="30"/>
      <c r="F618" s="30"/>
      <c r="G618" s="30"/>
      <c r="H618" s="30"/>
      <c r="I618" s="30"/>
      <c r="J618" s="30"/>
      <c r="K618" s="30"/>
      <c r="L618" s="30"/>
      <c r="M618" s="30"/>
      <c r="N618" s="30"/>
      <c r="O618" s="30"/>
      <c r="P618" s="30"/>
      <c r="Q618" s="30"/>
      <c r="R618" s="30"/>
      <c r="S618" s="30"/>
      <c r="T618" s="30"/>
      <c r="U618" s="30"/>
    </row>
    <row r="619" spans="1:21" s="31" customFormat="1" x14ac:dyDescent="0.25">
      <c r="A619" s="30"/>
      <c r="B619" s="30"/>
      <c r="C619" s="30"/>
      <c r="D619" s="30"/>
      <c r="E619" s="30"/>
      <c r="F619" s="30"/>
      <c r="G619" s="30"/>
      <c r="H619" s="30"/>
      <c r="I619" s="30"/>
      <c r="J619" s="30"/>
      <c r="K619" s="30"/>
      <c r="L619" s="30"/>
      <c r="M619" s="30"/>
      <c r="N619" s="30"/>
      <c r="O619" s="30"/>
      <c r="P619" s="30"/>
      <c r="Q619" s="30"/>
      <c r="R619" s="30"/>
      <c r="S619" s="30"/>
      <c r="T619" s="30"/>
      <c r="U619" s="30"/>
    </row>
    <row r="620" spans="1:21" s="31" customFormat="1" x14ac:dyDescent="0.25">
      <c r="A620" s="30"/>
      <c r="B620" s="30"/>
      <c r="C620" s="30"/>
      <c r="D620" s="30"/>
      <c r="E620" s="30"/>
      <c r="F620" s="30"/>
      <c r="G620" s="30"/>
      <c r="H620" s="30"/>
      <c r="I620" s="30"/>
      <c r="J620" s="30"/>
      <c r="K620" s="30"/>
      <c r="L620" s="30"/>
      <c r="M620" s="30"/>
      <c r="N620" s="30"/>
      <c r="O620" s="30"/>
      <c r="P620" s="30"/>
      <c r="Q620" s="30"/>
      <c r="R620" s="30"/>
      <c r="S620" s="30"/>
      <c r="T620" s="30"/>
      <c r="U620" s="30"/>
    </row>
    <row r="621" spans="1:21" s="31" customFormat="1" x14ac:dyDescent="0.25">
      <c r="A621" s="30"/>
      <c r="B621" s="30"/>
      <c r="C621" s="30"/>
      <c r="D621" s="30"/>
      <c r="E621" s="30"/>
      <c r="F621" s="30"/>
      <c r="G621" s="30"/>
      <c r="H621" s="30"/>
      <c r="I621" s="30"/>
      <c r="J621" s="30"/>
      <c r="K621" s="30"/>
      <c r="L621" s="30"/>
      <c r="M621" s="30"/>
      <c r="N621" s="30"/>
      <c r="O621" s="30"/>
      <c r="P621" s="30"/>
      <c r="Q621" s="30"/>
      <c r="R621" s="30"/>
      <c r="S621" s="30"/>
      <c r="T621" s="30"/>
      <c r="U621" s="30"/>
    </row>
    <row r="622" spans="1:21" s="31" customFormat="1" x14ac:dyDescent="0.25">
      <c r="A622" s="30"/>
      <c r="B622" s="30"/>
      <c r="C622" s="30"/>
      <c r="D622" s="30"/>
      <c r="E622" s="30"/>
      <c r="F622" s="30"/>
      <c r="G622" s="30"/>
      <c r="H622" s="30"/>
      <c r="I622" s="30"/>
      <c r="J622" s="30"/>
      <c r="K622" s="30"/>
      <c r="L622" s="30"/>
      <c r="M622" s="30"/>
      <c r="N622" s="30"/>
      <c r="O622" s="30"/>
      <c r="P622" s="30"/>
      <c r="Q622" s="30"/>
      <c r="R622" s="30"/>
      <c r="S622" s="30"/>
      <c r="T622" s="30"/>
      <c r="U622" s="30"/>
    </row>
    <row r="623" spans="1:21" s="31" customFormat="1" x14ac:dyDescent="0.25">
      <c r="A623" s="30"/>
      <c r="B623" s="30"/>
      <c r="C623" s="30"/>
      <c r="D623" s="30"/>
      <c r="E623" s="30"/>
      <c r="F623" s="30"/>
      <c r="G623" s="30"/>
      <c r="H623" s="30"/>
      <c r="I623" s="30"/>
      <c r="J623" s="30"/>
      <c r="K623" s="30"/>
      <c r="L623" s="30"/>
      <c r="M623" s="30"/>
      <c r="N623" s="30"/>
      <c r="O623" s="30"/>
      <c r="P623" s="30"/>
      <c r="Q623" s="30"/>
      <c r="R623" s="30"/>
      <c r="S623" s="30"/>
      <c r="T623" s="30"/>
      <c r="U623" s="30"/>
    </row>
    <row r="624" spans="1:21" s="31" customFormat="1" x14ac:dyDescent="0.25">
      <c r="A624" s="30"/>
      <c r="B624" s="30"/>
      <c r="C624" s="30"/>
      <c r="D624" s="30"/>
      <c r="E624" s="30"/>
      <c r="F624" s="30"/>
      <c r="G624" s="30"/>
      <c r="H624" s="30"/>
      <c r="I624" s="30"/>
      <c r="J624" s="30"/>
      <c r="K624" s="30"/>
      <c r="L624" s="30"/>
      <c r="M624" s="30"/>
      <c r="N624" s="30"/>
      <c r="O624" s="30"/>
      <c r="P624" s="30"/>
      <c r="Q624" s="30"/>
      <c r="R624" s="30"/>
      <c r="S624" s="30"/>
      <c r="T624" s="30"/>
      <c r="U624" s="30"/>
    </row>
    <row r="625" spans="1:21" s="31" customFormat="1" x14ac:dyDescent="0.25">
      <c r="A625" s="30"/>
      <c r="B625" s="30"/>
      <c r="C625" s="30"/>
      <c r="D625" s="30"/>
      <c r="E625" s="30"/>
      <c r="F625" s="30"/>
      <c r="G625" s="30"/>
      <c r="H625" s="30"/>
      <c r="I625" s="30"/>
      <c r="J625" s="30"/>
      <c r="K625" s="30"/>
      <c r="L625" s="30"/>
      <c r="M625" s="30"/>
      <c r="N625" s="30"/>
      <c r="O625" s="30"/>
      <c r="P625" s="30"/>
      <c r="Q625" s="30"/>
      <c r="R625" s="30"/>
      <c r="S625" s="30"/>
      <c r="T625" s="30"/>
      <c r="U625" s="30"/>
    </row>
    <row r="626" spans="1:21" s="31" customFormat="1" x14ac:dyDescent="0.25">
      <c r="A626" s="30"/>
      <c r="B626" s="30"/>
      <c r="C626" s="30"/>
      <c r="D626" s="30"/>
      <c r="E626" s="30"/>
      <c r="F626" s="30"/>
      <c r="G626" s="30"/>
      <c r="H626" s="30"/>
      <c r="I626" s="30"/>
      <c r="J626" s="30"/>
      <c r="K626" s="30"/>
      <c r="L626" s="30"/>
      <c r="M626" s="30"/>
      <c r="N626" s="30"/>
      <c r="O626" s="30"/>
      <c r="P626" s="30"/>
      <c r="Q626" s="30"/>
      <c r="R626" s="30"/>
      <c r="S626" s="30"/>
      <c r="T626" s="30"/>
      <c r="U626" s="30"/>
    </row>
    <row r="627" spans="1:21" s="31" customFormat="1" x14ac:dyDescent="0.25">
      <c r="A627" s="30"/>
      <c r="B627" s="30"/>
      <c r="C627" s="30"/>
      <c r="D627" s="30"/>
      <c r="E627" s="30"/>
      <c r="F627" s="30"/>
      <c r="G627" s="30"/>
      <c r="H627" s="30"/>
      <c r="I627" s="30"/>
      <c r="J627" s="30"/>
      <c r="K627" s="30"/>
      <c r="L627" s="30"/>
      <c r="M627" s="30"/>
      <c r="N627" s="30"/>
      <c r="O627" s="30"/>
      <c r="P627" s="30"/>
      <c r="Q627" s="30"/>
      <c r="R627" s="30"/>
      <c r="S627" s="30"/>
      <c r="T627" s="30"/>
      <c r="U627" s="30"/>
    </row>
    <row r="628" spans="1:21" s="31" customFormat="1" x14ac:dyDescent="0.25">
      <c r="A628" s="30"/>
      <c r="B628" s="30"/>
      <c r="C628" s="30"/>
      <c r="D628" s="30"/>
      <c r="E628" s="30"/>
      <c r="F628" s="30"/>
      <c r="G628" s="30"/>
      <c r="H628" s="30"/>
      <c r="I628" s="30"/>
      <c r="J628" s="30"/>
      <c r="K628" s="30"/>
      <c r="L628" s="30"/>
      <c r="M628" s="30"/>
      <c r="N628" s="30"/>
      <c r="O628" s="30"/>
      <c r="P628" s="30"/>
      <c r="Q628" s="30"/>
      <c r="R628" s="30"/>
      <c r="S628" s="30"/>
      <c r="T628" s="30"/>
      <c r="U628" s="30"/>
    </row>
    <row r="629" spans="1:21" s="31" customFormat="1" x14ac:dyDescent="0.25">
      <c r="A629" s="30"/>
      <c r="B629" s="30"/>
      <c r="C629" s="30"/>
      <c r="D629" s="30"/>
      <c r="E629" s="30"/>
      <c r="F629" s="30"/>
      <c r="G629" s="30"/>
      <c r="H629" s="30"/>
      <c r="I629" s="30"/>
      <c r="J629" s="30"/>
      <c r="K629" s="30"/>
      <c r="L629" s="30"/>
      <c r="M629" s="30"/>
      <c r="N629" s="30"/>
      <c r="O629" s="30"/>
      <c r="P629" s="30"/>
      <c r="Q629" s="30"/>
      <c r="R629" s="30"/>
      <c r="S629" s="30"/>
      <c r="T629" s="30"/>
      <c r="U629" s="30"/>
    </row>
    <row r="630" spans="1:21" s="31" customFormat="1" x14ac:dyDescent="0.25">
      <c r="A630" s="30"/>
      <c r="B630" s="30"/>
      <c r="C630" s="30"/>
      <c r="D630" s="30"/>
      <c r="E630" s="30"/>
      <c r="F630" s="30"/>
      <c r="G630" s="30"/>
      <c r="H630" s="30"/>
      <c r="I630" s="30"/>
      <c r="J630" s="30"/>
      <c r="K630" s="30"/>
      <c r="L630" s="30"/>
      <c r="M630" s="30"/>
      <c r="N630" s="30"/>
      <c r="O630" s="30"/>
      <c r="P630" s="30"/>
      <c r="Q630" s="30"/>
      <c r="R630" s="30"/>
      <c r="S630" s="30"/>
      <c r="T630" s="30"/>
      <c r="U630" s="30"/>
    </row>
    <row r="631" spans="1:21" s="31" customFormat="1" x14ac:dyDescent="0.25">
      <c r="A631" s="30"/>
      <c r="B631" s="30"/>
      <c r="C631" s="30"/>
      <c r="D631" s="30"/>
      <c r="E631" s="30"/>
      <c r="F631" s="30"/>
      <c r="G631" s="30"/>
      <c r="H631" s="30"/>
      <c r="I631" s="30"/>
      <c r="J631" s="30"/>
      <c r="K631" s="30"/>
      <c r="L631" s="30"/>
      <c r="M631" s="30"/>
      <c r="N631" s="30"/>
      <c r="O631" s="30"/>
      <c r="P631" s="30"/>
      <c r="Q631" s="30"/>
      <c r="R631" s="30"/>
      <c r="S631" s="30"/>
      <c r="T631" s="30"/>
      <c r="U631" s="30"/>
    </row>
    <row r="632" spans="1:21" s="31" customFormat="1" x14ac:dyDescent="0.25">
      <c r="A632" s="30"/>
      <c r="B632" s="30"/>
      <c r="C632" s="30"/>
      <c r="D632" s="30"/>
      <c r="E632" s="30"/>
      <c r="F632" s="30"/>
      <c r="G632" s="30"/>
      <c r="H632" s="30"/>
      <c r="I632" s="30"/>
      <c r="J632" s="30"/>
      <c r="K632" s="30"/>
      <c r="L632" s="30"/>
      <c r="M632" s="30"/>
      <c r="N632" s="30"/>
      <c r="O632" s="30"/>
      <c r="P632" s="30"/>
      <c r="Q632" s="30"/>
      <c r="R632" s="30"/>
      <c r="S632" s="30"/>
      <c r="T632" s="30"/>
      <c r="U632" s="30"/>
    </row>
    <row r="633" spans="1:21" s="31" customFormat="1" x14ac:dyDescent="0.25">
      <c r="A633" s="30"/>
      <c r="B633" s="30"/>
      <c r="C633" s="30"/>
      <c r="D633" s="30"/>
      <c r="E633" s="30"/>
      <c r="F633" s="30"/>
      <c r="G633" s="30"/>
      <c r="H633" s="30"/>
      <c r="I633" s="30"/>
      <c r="J633" s="30"/>
      <c r="K633" s="30"/>
      <c r="L633" s="30"/>
      <c r="M633" s="30"/>
      <c r="N633" s="30"/>
      <c r="O633" s="30"/>
      <c r="P633" s="30"/>
      <c r="Q633" s="30"/>
      <c r="R633" s="30"/>
      <c r="S633" s="30"/>
      <c r="T633" s="30"/>
      <c r="U633" s="30"/>
    </row>
    <row r="634" spans="1:21" s="31" customFormat="1" x14ac:dyDescent="0.25">
      <c r="A634" s="30"/>
      <c r="B634" s="30"/>
      <c r="C634" s="30"/>
      <c r="D634" s="30"/>
      <c r="E634" s="30"/>
      <c r="F634" s="30"/>
      <c r="G634" s="30"/>
      <c r="H634" s="30"/>
      <c r="I634" s="30"/>
      <c r="J634" s="30"/>
      <c r="K634" s="30"/>
      <c r="L634" s="30"/>
      <c r="M634" s="30"/>
      <c r="N634" s="30"/>
      <c r="O634" s="30"/>
      <c r="P634" s="30"/>
      <c r="Q634" s="30"/>
      <c r="R634" s="30"/>
      <c r="S634" s="30"/>
      <c r="T634" s="30"/>
      <c r="U634" s="30"/>
    </row>
    <row r="635" spans="1:21" s="31" customFormat="1" x14ac:dyDescent="0.25">
      <c r="A635" s="30"/>
      <c r="B635" s="30"/>
      <c r="C635" s="30"/>
      <c r="D635" s="30"/>
      <c r="E635" s="30"/>
      <c r="F635" s="30"/>
      <c r="G635" s="30"/>
      <c r="H635" s="30"/>
      <c r="I635" s="30"/>
      <c r="J635" s="30"/>
      <c r="K635" s="30"/>
      <c r="L635" s="30"/>
      <c r="M635" s="30"/>
      <c r="N635" s="30"/>
      <c r="O635" s="30"/>
      <c r="P635" s="30"/>
      <c r="Q635" s="30"/>
      <c r="R635" s="30"/>
      <c r="S635" s="30"/>
      <c r="T635" s="30"/>
      <c r="U635" s="30"/>
    </row>
    <row r="636" spans="1:21" s="31" customFormat="1" x14ac:dyDescent="0.25">
      <c r="A636" s="30"/>
      <c r="B636" s="30"/>
      <c r="C636" s="30"/>
      <c r="D636" s="30"/>
      <c r="E636" s="30"/>
      <c r="F636" s="30"/>
      <c r="G636" s="30"/>
      <c r="H636" s="30"/>
      <c r="I636" s="30"/>
      <c r="J636" s="30"/>
      <c r="K636" s="30"/>
      <c r="L636" s="30"/>
      <c r="M636" s="30"/>
      <c r="N636" s="30"/>
      <c r="O636" s="30"/>
      <c r="P636" s="30"/>
      <c r="Q636" s="30"/>
      <c r="R636" s="30"/>
      <c r="S636" s="30"/>
      <c r="T636" s="30"/>
      <c r="U636" s="30"/>
    </row>
    <row r="637" spans="1:21" s="31" customFormat="1" x14ac:dyDescent="0.25">
      <c r="A637" s="30"/>
      <c r="B637" s="30"/>
      <c r="C637" s="30"/>
      <c r="D637" s="30"/>
      <c r="E637" s="30"/>
      <c r="F637" s="30"/>
      <c r="G637" s="30"/>
      <c r="H637" s="30"/>
      <c r="I637" s="30"/>
      <c r="J637" s="30"/>
      <c r="K637" s="30"/>
      <c r="L637" s="30"/>
      <c r="M637" s="30"/>
      <c r="N637" s="30"/>
      <c r="O637" s="30"/>
      <c r="P637" s="30"/>
      <c r="Q637" s="30"/>
      <c r="R637" s="30"/>
      <c r="S637" s="30"/>
      <c r="T637" s="30"/>
      <c r="U637" s="30"/>
    </row>
    <row r="638" spans="1:21" s="31" customFormat="1" x14ac:dyDescent="0.25">
      <c r="A638" s="30"/>
      <c r="B638" s="30"/>
      <c r="C638" s="30"/>
      <c r="D638" s="30"/>
      <c r="E638" s="30"/>
      <c r="F638" s="30"/>
      <c r="G638" s="30"/>
      <c r="H638" s="30"/>
      <c r="I638" s="30"/>
      <c r="J638" s="30"/>
      <c r="K638" s="30"/>
      <c r="L638" s="30"/>
      <c r="M638" s="30"/>
      <c r="N638" s="30"/>
      <c r="O638" s="30"/>
      <c r="P638" s="30"/>
      <c r="Q638" s="30"/>
      <c r="R638" s="30"/>
      <c r="S638" s="30"/>
      <c r="T638" s="30"/>
      <c r="U638" s="30"/>
    </row>
    <row r="639" spans="1:21" s="31" customFormat="1" x14ac:dyDescent="0.25">
      <c r="A639" s="30"/>
      <c r="B639" s="30"/>
      <c r="C639" s="30"/>
      <c r="D639" s="30"/>
      <c r="E639" s="30"/>
      <c r="F639" s="30"/>
      <c r="G639" s="30"/>
      <c r="H639" s="30"/>
      <c r="I639" s="30"/>
      <c r="J639" s="30"/>
      <c r="K639" s="30"/>
      <c r="L639" s="30"/>
      <c r="M639" s="30"/>
      <c r="N639" s="30"/>
      <c r="O639" s="30"/>
      <c r="P639" s="30"/>
      <c r="Q639" s="30"/>
      <c r="R639" s="30"/>
      <c r="S639" s="30"/>
      <c r="T639" s="30"/>
      <c r="U639" s="30"/>
    </row>
    <row r="640" spans="1:21" s="31" customFormat="1" x14ac:dyDescent="0.25">
      <c r="A640" s="30"/>
      <c r="B640" s="30"/>
      <c r="C640" s="30"/>
      <c r="D640" s="30"/>
      <c r="E640" s="30"/>
      <c r="F640" s="30"/>
      <c r="G640" s="30"/>
      <c r="H640" s="30"/>
      <c r="I640" s="30"/>
      <c r="J640" s="30"/>
      <c r="K640" s="30"/>
      <c r="L640" s="30"/>
      <c r="M640" s="30"/>
      <c r="N640" s="30"/>
      <c r="O640" s="30"/>
      <c r="P640" s="30"/>
      <c r="Q640" s="30"/>
      <c r="R640" s="30"/>
      <c r="S640" s="30"/>
      <c r="T640" s="30"/>
      <c r="U640" s="30"/>
    </row>
    <row r="641" spans="1:21" s="31" customFormat="1" x14ac:dyDescent="0.25">
      <c r="A641" s="30"/>
      <c r="B641" s="30"/>
      <c r="C641" s="30"/>
      <c r="D641" s="30"/>
      <c r="E641" s="30"/>
      <c r="F641" s="30"/>
      <c r="G641" s="30"/>
      <c r="H641" s="30"/>
      <c r="I641" s="30"/>
      <c r="J641" s="30"/>
      <c r="K641" s="30"/>
      <c r="L641" s="30"/>
      <c r="M641" s="30"/>
      <c r="N641" s="30"/>
      <c r="O641" s="30"/>
      <c r="P641" s="30"/>
      <c r="Q641" s="30"/>
      <c r="R641" s="30"/>
      <c r="S641" s="30"/>
      <c r="T641" s="30"/>
      <c r="U641" s="30"/>
    </row>
    <row r="642" spans="1:21" s="31" customFormat="1" x14ac:dyDescent="0.25">
      <c r="A642" s="30"/>
      <c r="B642" s="30"/>
      <c r="C642" s="30"/>
      <c r="D642" s="30"/>
      <c r="E642" s="30"/>
      <c r="F642" s="30"/>
      <c r="G642" s="30"/>
      <c r="H642" s="30"/>
      <c r="I642" s="30"/>
      <c r="J642" s="30"/>
      <c r="K642" s="30"/>
      <c r="L642" s="30"/>
      <c r="M642" s="30"/>
      <c r="N642" s="30"/>
      <c r="O642" s="30"/>
      <c r="P642" s="30"/>
      <c r="Q642" s="30"/>
      <c r="R642" s="30"/>
      <c r="S642" s="30"/>
      <c r="T642" s="30"/>
      <c r="U642" s="30"/>
    </row>
    <row r="643" spans="1:21" s="31" customFormat="1" x14ac:dyDescent="0.25">
      <c r="A643" s="30"/>
      <c r="B643" s="30"/>
      <c r="C643" s="30"/>
      <c r="D643" s="30"/>
      <c r="E643" s="30"/>
      <c r="F643" s="30"/>
      <c r="G643" s="30"/>
      <c r="H643" s="30"/>
      <c r="I643" s="30"/>
      <c r="J643" s="30"/>
      <c r="K643" s="30"/>
      <c r="L643" s="30"/>
      <c r="M643" s="30"/>
      <c r="N643" s="30"/>
      <c r="O643" s="30"/>
      <c r="P643" s="30"/>
      <c r="Q643" s="30"/>
      <c r="R643" s="30"/>
      <c r="S643" s="30"/>
      <c r="T643" s="30"/>
      <c r="U643" s="30"/>
    </row>
    <row r="644" spans="1:21" s="31" customFormat="1" x14ac:dyDescent="0.25">
      <c r="A644" s="30"/>
      <c r="B644" s="30"/>
      <c r="C644" s="30"/>
      <c r="D644" s="30"/>
      <c r="E644" s="30"/>
      <c r="F644" s="30"/>
      <c r="G644" s="30"/>
      <c r="H644" s="30"/>
      <c r="I644" s="30"/>
      <c r="J644" s="30"/>
      <c r="K644" s="30"/>
      <c r="L644" s="30"/>
      <c r="M644" s="30"/>
      <c r="N644" s="30"/>
      <c r="O644" s="30"/>
      <c r="P644" s="30"/>
      <c r="Q644" s="30"/>
      <c r="R644" s="30"/>
      <c r="S644" s="30"/>
      <c r="T644" s="30"/>
      <c r="U644" s="30"/>
    </row>
    <row r="645" spans="1:21" s="31" customFormat="1" x14ac:dyDescent="0.25">
      <c r="A645" s="30"/>
      <c r="B645" s="30"/>
      <c r="C645" s="30"/>
      <c r="D645" s="30"/>
      <c r="E645" s="30"/>
      <c r="F645" s="30"/>
      <c r="G645" s="30"/>
      <c r="H645" s="30"/>
      <c r="I645" s="30"/>
      <c r="J645" s="30"/>
      <c r="K645" s="30"/>
      <c r="L645" s="30"/>
      <c r="M645" s="30"/>
      <c r="N645" s="30"/>
      <c r="O645" s="30"/>
      <c r="P645" s="30"/>
      <c r="Q645" s="30"/>
      <c r="R645" s="30"/>
      <c r="S645" s="30"/>
      <c r="T645" s="30"/>
      <c r="U645" s="30"/>
    </row>
    <row r="646" spans="1:21" s="31" customFormat="1" x14ac:dyDescent="0.25">
      <c r="A646" s="30"/>
      <c r="B646" s="30"/>
      <c r="C646" s="30"/>
      <c r="D646" s="30"/>
      <c r="E646" s="30"/>
      <c r="F646" s="30"/>
      <c r="G646" s="30"/>
      <c r="H646" s="30"/>
      <c r="I646" s="30"/>
      <c r="J646" s="30"/>
      <c r="K646" s="30"/>
      <c r="L646" s="30"/>
      <c r="M646" s="30"/>
      <c r="N646" s="30"/>
      <c r="O646" s="30"/>
      <c r="P646" s="30"/>
      <c r="Q646" s="30"/>
      <c r="R646" s="30"/>
      <c r="S646" s="30"/>
      <c r="T646" s="30"/>
      <c r="U646" s="30"/>
    </row>
    <row r="647" spans="1:21" s="31" customFormat="1" x14ac:dyDescent="0.25">
      <c r="A647" s="30"/>
      <c r="B647" s="30"/>
      <c r="C647" s="30"/>
      <c r="D647" s="30"/>
      <c r="E647" s="30"/>
      <c r="F647" s="30"/>
      <c r="G647" s="30"/>
      <c r="H647" s="30"/>
      <c r="I647" s="30"/>
      <c r="J647" s="30"/>
      <c r="K647" s="30"/>
      <c r="L647" s="30"/>
      <c r="M647" s="30"/>
      <c r="N647" s="30"/>
      <c r="O647" s="30"/>
      <c r="P647" s="30"/>
      <c r="Q647" s="30"/>
      <c r="R647" s="30"/>
      <c r="S647" s="30"/>
      <c r="T647" s="30"/>
      <c r="U647" s="30"/>
    </row>
    <row r="648" spans="1:21" s="31" customFormat="1" x14ac:dyDescent="0.25">
      <c r="A648" s="30"/>
      <c r="B648" s="30"/>
      <c r="C648" s="30"/>
      <c r="D648" s="30"/>
      <c r="E648" s="30"/>
      <c r="F648" s="30"/>
      <c r="G648" s="30"/>
      <c r="H648" s="30"/>
      <c r="I648" s="30"/>
      <c r="J648" s="30"/>
      <c r="K648" s="30"/>
      <c r="L648" s="30"/>
      <c r="M648" s="30"/>
      <c r="N648" s="30"/>
      <c r="O648" s="30"/>
      <c r="P648" s="30"/>
      <c r="Q648" s="30"/>
      <c r="R648" s="30"/>
      <c r="S648" s="30"/>
      <c r="T648" s="30"/>
      <c r="U648" s="30"/>
    </row>
    <row r="649" spans="1:21" s="31" customFormat="1" x14ac:dyDescent="0.25">
      <c r="A649" s="30"/>
      <c r="B649" s="30"/>
      <c r="C649" s="30"/>
      <c r="D649" s="30"/>
      <c r="E649" s="30"/>
      <c r="F649" s="30"/>
      <c r="G649" s="30"/>
      <c r="H649" s="30"/>
      <c r="I649" s="30"/>
      <c r="J649" s="30"/>
      <c r="K649" s="30"/>
      <c r="L649" s="30"/>
      <c r="M649" s="30"/>
      <c r="N649" s="30"/>
      <c r="O649" s="30"/>
      <c r="P649" s="30"/>
      <c r="Q649" s="30"/>
      <c r="R649" s="30"/>
      <c r="S649" s="30"/>
      <c r="T649" s="30"/>
      <c r="U649" s="30"/>
    </row>
    <row r="650" spans="1:21" s="31" customFormat="1" x14ac:dyDescent="0.25">
      <c r="A650" s="30"/>
      <c r="B650" s="30"/>
      <c r="C650" s="30"/>
      <c r="D650" s="30"/>
      <c r="E650" s="30"/>
      <c r="F650" s="30"/>
      <c r="G650" s="30"/>
      <c r="H650" s="30"/>
      <c r="I650" s="30"/>
      <c r="J650" s="30"/>
      <c r="K650" s="30"/>
      <c r="L650" s="30"/>
      <c r="M650" s="30"/>
      <c r="N650" s="30"/>
      <c r="O650" s="30"/>
      <c r="P650" s="30"/>
      <c r="Q650" s="30"/>
      <c r="R650" s="30"/>
      <c r="S650" s="30"/>
      <c r="T650" s="30"/>
      <c r="U650" s="30"/>
    </row>
    <row r="651" spans="1:21" s="31" customFormat="1" x14ac:dyDescent="0.25">
      <c r="A651" s="30"/>
      <c r="B651" s="30"/>
      <c r="C651" s="30"/>
      <c r="D651" s="30"/>
      <c r="E651" s="30"/>
      <c r="F651" s="30"/>
      <c r="G651" s="30"/>
      <c r="H651" s="30"/>
      <c r="I651" s="30"/>
      <c r="J651" s="30"/>
      <c r="K651" s="30"/>
      <c r="L651" s="30"/>
      <c r="M651" s="30"/>
      <c r="N651" s="30"/>
      <c r="O651" s="30"/>
      <c r="P651" s="30"/>
      <c r="Q651" s="30"/>
      <c r="R651" s="30"/>
      <c r="S651" s="30"/>
      <c r="T651" s="30"/>
      <c r="U651" s="30"/>
    </row>
    <row r="652" spans="1:21" s="31" customFormat="1" x14ac:dyDescent="0.25">
      <c r="A652" s="30"/>
      <c r="B652" s="30"/>
      <c r="C652" s="30"/>
      <c r="D652" s="30"/>
      <c r="E652" s="30"/>
      <c r="F652" s="30"/>
      <c r="G652" s="30"/>
      <c r="H652" s="30"/>
      <c r="I652" s="30"/>
      <c r="J652" s="30"/>
      <c r="K652" s="30"/>
      <c r="L652" s="30"/>
      <c r="M652" s="30"/>
      <c r="N652" s="30"/>
      <c r="O652" s="30"/>
      <c r="P652" s="30"/>
      <c r="Q652" s="30"/>
      <c r="R652" s="30"/>
      <c r="S652" s="30"/>
      <c r="T652" s="30"/>
      <c r="U652" s="30"/>
    </row>
    <row r="653" spans="1:21" s="31" customFormat="1" x14ac:dyDescent="0.25">
      <c r="A653" s="30"/>
      <c r="B653" s="30"/>
      <c r="C653" s="30"/>
      <c r="D653" s="30"/>
      <c r="E653" s="30"/>
      <c r="F653" s="30"/>
      <c r="G653" s="30"/>
      <c r="H653" s="30"/>
      <c r="I653" s="30"/>
      <c r="J653" s="30"/>
      <c r="K653" s="30"/>
      <c r="L653" s="30"/>
      <c r="M653" s="30"/>
      <c r="N653" s="30"/>
      <c r="O653" s="30"/>
      <c r="P653" s="30"/>
      <c r="Q653" s="30"/>
      <c r="R653" s="30"/>
      <c r="S653" s="30"/>
      <c r="T653" s="30"/>
      <c r="U653" s="30"/>
    </row>
    <row r="654" spans="1:21" s="31" customFormat="1" x14ac:dyDescent="0.25">
      <c r="A654" s="30"/>
      <c r="B654" s="30"/>
      <c r="C654" s="30"/>
      <c r="D654" s="30"/>
      <c r="E654" s="30"/>
      <c r="F654" s="30"/>
      <c r="G654" s="30"/>
      <c r="H654" s="30"/>
      <c r="I654" s="30"/>
      <c r="J654" s="30"/>
      <c r="K654" s="30"/>
      <c r="L654" s="30"/>
      <c r="M654" s="30"/>
      <c r="N654" s="30"/>
      <c r="O654" s="30"/>
      <c r="P654" s="30"/>
      <c r="Q654" s="30"/>
      <c r="R654" s="30"/>
      <c r="S654" s="30"/>
      <c r="T654" s="30"/>
      <c r="U654" s="30"/>
    </row>
    <row r="655" spans="1:21" s="31" customFormat="1" x14ac:dyDescent="0.25">
      <c r="A655" s="30"/>
      <c r="B655" s="30"/>
      <c r="C655" s="30"/>
      <c r="D655" s="30"/>
      <c r="E655" s="30"/>
      <c r="F655" s="30"/>
      <c r="G655" s="30"/>
      <c r="H655" s="30"/>
      <c r="I655" s="30"/>
      <c r="J655" s="30"/>
      <c r="K655" s="30"/>
      <c r="L655" s="30"/>
      <c r="M655" s="30"/>
      <c r="N655" s="30"/>
      <c r="O655" s="30"/>
      <c r="P655" s="30"/>
      <c r="Q655" s="30"/>
      <c r="R655" s="30"/>
      <c r="S655" s="30"/>
      <c r="T655" s="30"/>
      <c r="U655" s="30"/>
    </row>
    <row r="656" spans="1:21" s="31" customFormat="1" x14ac:dyDescent="0.25">
      <c r="A656" s="30"/>
      <c r="B656" s="30"/>
      <c r="C656" s="30"/>
      <c r="D656" s="30"/>
      <c r="E656" s="30"/>
      <c r="F656" s="30"/>
      <c r="G656" s="30"/>
      <c r="H656" s="30"/>
      <c r="I656" s="30"/>
      <c r="J656" s="30"/>
      <c r="K656" s="30"/>
      <c r="L656" s="30"/>
      <c r="M656" s="30"/>
      <c r="N656" s="30"/>
      <c r="O656" s="30"/>
      <c r="P656" s="30"/>
      <c r="Q656" s="30"/>
      <c r="R656" s="30"/>
      <c r="S656" s="30"/>
      <c r="T656" s="30"/>
      <c r="U656" s="30"/>
    </row>
    <row r="657" spans="1:21" s="31" customFormat="1" x14ac:dyDescent="0.25">
      <c r="A657" s="30"/>
      <c r="B657" s="30"/>
      <c r="C657" s="30"/>
      <c r="D657" s="30"/>
      <c r="E657" s="30"/>
      <c r="F657" s="30"/>
      <c r="G657" s="30"/>
      <c r="H657" s="30"/>
      <c r="I657" s="30"/>
      <c r="J657" s="30"/>
      <c r="K657" s="30"/>
      <c r="L657" s="30"/>
      <c r="M657" s="30"/>
      <c r="N657" s="30"/>
      <c r="O657" s="30"/>
      <c r="P657" s="30"/>
      <c r="Q657" s="30"/>
      <c r="R657" s="30"/>
      <c r="S657" s="30"/>
      <c r="T657" s="30"/>
      <c r="U657" s="30"/>
    </row>
    <row r="658" spans="1:21" s="31" customFormat="1" x14ac:dyDescent="0.25">
      <c r="A658" s="30"/>
      <c r="B658" s="30"/>
      <c r="C658" s="30"/>
      <c r="D658" s="30"/>
      <c r="E658" s="30"/>
      <c r="F658" s="30"/>
      <c r="G658" s="30"/>
      <c r="H658" s="30"/>
      <c r="I658" s="30"/>
      <c r="J658" s="30"/>
      <c r="K658" s="30"/>
      <c r="L658" s="30"/>
      <c r="M658" s="30"/>
      <c r="N658" s="30"/>
      <c r="O658" s="30"/>
      <c r="P658" s="30"/>
      <c r="Q658" s="30"/>
      <c r="R658" s="30"/>
      <c r="S658" s="30"/>
      <c r="T658" s="30"/>
      <c r="U658" s="30"/>
    </row>
    <row r="659" spans="1:21" s="31" customFormat="1" x14ac:dyDescent="0.25">
      <c r="A659" s="30"/>
      <c r="B659" s="30"/>
      <c r="C659" s="30"/>
      <c r="D659" s="30"/>
      <c r="E659" s="30"/>
      <c r="F659" s="30"/>
      <c r="G659" s="30"/>
      <c r="H659" s="30"/>
      <c r="I659" s="30"/>
      <c r="J659" s="30"/>
      <c r="K659" s="30"/>
      <c r="L659" s="30"/>
      <c r="M659" s="30"/>
      <c r="N659" s="30"/>
      <c r="O659" s="30"/>
      <c r="P659" s="30"/>
      <c r="Q659" s="30"/>
      <c r="R659" s="30"/>
      <c r="S659" s="30"/>
      <c r="T659" s="30"/>
      <c r="U659" s="30"/>
    </row>
    <row r="660" spans="1:21" s="31" customFormat="1" x14ac:dyDescent="0.25">
      <c r="A660" s="30"/>
      <c r="B660" s="30"/>
      <c r="C660" s="30"/>
      <c r="D660" s="30"/>
      <c r="E660" s="30"/>
      <c r="F660" s="30"/>
      <c r="G660" s="30"/>
      <c r="H660" s="30"/>
      <c r="I660" s="30"/>
      <c r="J660" s="30"/>
      <c r="K660" s="30"/>
      <c r="L660" s="30"/>
      <c r="M660" s="30"/>
      <c r="N660" s="30"/>
      <c r="O660" s="30"/>
      <c r="P660" s="30"/>
      <c r="Q660" s="30"/>
      <c r="R660" s="30"/>
      <c r="S660" s="30"/>
      <c r="T660" s="30"/>
      <c r="U660" s="30"/>
    </row>
    <row r="661" spans="1:21" s="31" customFormat="1" x14ac:dyDescent="0.25">
      <c r="A661" s="30"/>
      <c r="B661" s="30"/>
      <c r="C661" s="30"/>
      <c r="D661" s="30"/>
      <c r="E661" s="30"/>
      <c r="F661" s="30"/>
      <c r="G661" s="30"/>
      <c r="H661" s="30"/>
      <c r="I661" s="30"/>
      <c r="J661" s="30"/>
      <c r="K661" s="30"/>
      <c r="L661" s="30"/>
      <c r="M661" s="30"/>
      <c r="N661" s="30"/>
      <c r="O661" s="30"/>
      <c r="P661" s="30"/>
      <c r="Q661" s="30"/>
      <c r="R661" s="30"/>
      <c r="S661" s="30"/>
      <c r="T661" s="30"/>
      <c r="U661" s="30"/>
    </row>
    <row r="662" spans="1:21" s="31" customFormat="1" x14ac:dyDescent="0.25">
      <c r="A662" s="30"/>
      <c r="B662" s="30"/>
      <c r="C662" s="30"/>
      <c r="D662" s="30"/>
      <c r="E662" s="30"/>
      <c r="F662" s="30"/>
      <c r="G662" s="30"/>
      <c r="H662" s="30"/>
      <c r="I662" s="30"/>
      <c r="J662" s="30"/>
      <c r="K662" s="30"/>
      <c r="L662" s="30"/>
      <c r="M662" s="30"/>
      <c r="N662" s="30"/>
      <c r="O662" s="30"/>
      <c r="P662" s="30"/>
      <c r="Q662" s="30"/>
      <c r="R662" s="30"/>
      <c r="S662" s="30"/>
      <c r="T662" s="30"/>
      <c r="U662" s="30"/>
    </row>
    <row r="663" spans="1:21" s="31" customFormat="1" x14ac:dyDescent="0.25">
      <c r="A663" s="30"/>
      <c r="B663" s="30"/>
      <c r="C663" s="30"/>
      <c r="D663" s="30"/>
      <c r="E663" s="30"/>
      <c r="F663" s="30"/>
      <c r="G663" s="30"/>
      <c r="H663" s="30"/>
      <c r="I663" s="30"/>
      <c r="J663" s="30"/>
      <c r="K663" s="30"/>
      <c r="L663" s="30"/>
      <c r="M663" s="30"/>
      <c r="N663" s="30"/>
      <c r="O663" s="30"/>
      <c r="P663" s="30"/>
      <c r="Q663" s="30"/>
      <c r="R663" s="30"/>
      <c r="S663" s="30"/>
      <c r="T663" s="30"/>
      <c r="U663" s="30"/>
    </row>
    <row r="664" spans="1:21" s="31" customFormat="1" x14ac:dyDescent="0.25">
      <c r="A664" s="30"/>
      <c r="B664" s="30"/>
      <c r="C664" s="30"/>
      <c r="D664" s="30"/>
      <c r="E664" s="30"/>
      <c r="F664" s="30"/>
      <c r="G664" s="30"/>
      <c r="H664" s="30"/>
      <c r="I664" s="30"/>
      <c r="J664" s="30"/>
      <c r="K664" s="30"/>
      <c r="L664" s="30"/>
      <c r="M664" s="30"/>
      <c r="N664" s="30"/>
      <c r="O664" s="30"/>
      <c r="P664" s="30"/>
      <c r="Q664" s="30"/>
      <c r="R664" s="30"/>
      <c r="S664" s="30"/>
      <c r="T664" s="30"/>
      <c r="U664" s="30"/>
    </row>
    <row r="665" spans="1:21" s="31" customFormat="1" x14ac:dyDescent="0.25">
      <c r="A665" s="30"/>
      <c r="B665" s="30"/>
      <c r="C665" s="30"/>
      <c r="D665" s="30"/>
      <c r="E665" s="30"/>
      <c r="F665" s="30"/>
      <c r="G665" s="30"/>
      <c r="H665" s="30"/>
      <c r="I665" s="30"/>
      <c r="J665" s="30"/>
      <c r="K665" s="30"/>
      <c r="L665" s="30"/>
      <c r="M665" s="30"/>
      <c r="N665" s="30"/>
      <c r="O665" s="30"/>
      <c r="P665" s="30"/>
      <c r="Q665" s="30"/>
      <c r="R665" s="30"/>
      <c r="S665" s="30"/>
      <c r="T665" s="30"/>
      <c r="U665" s="30"/>
    </row>
    <row r="666" spans="1:21" s="31" customFormat="1" x14ac:dyDescent="0.25">
      <c r="A666" s="30"/>
      <c r="B666" s="30"/>
      <c r="C666" s="30"/>
      <c r="D666" s="30"/>
      <c r="E666" s="30"/>
      <c r="F666" s="30"/>
      <c r="G666" s="30"/>
      <c r="H666" s="30"/>
      <c r="I666" s="30"/>
      <c r="J666" s="30"/>
      <c r="K666" s="30"/>
      <c r="L666" s="30"/>
      <c r="M666" s="30"/>
      <c r="N666" s="30"/>
      <c r="O666" s="30"/>
      <c r="P666" s="30"/>
      <c r="Q666" s="30"/>
      <c r="R666" s="30"/>
      <c r="S666" s="30"/>
      <c r="T666" s="30"/>
      <c r="U666" s="30"/>
    </row>
    <row r="667" spans="1:21" s="31" customFormat="1" x14ac:dyDescent="0.25">
      <c r="A667" s="30"/>
      <c r="B667" s="30"/>
      <c r="C667" s="30"/>
      <c r="D667" s="30"/>
      <c r="E667" s="30"/>
      <c r="F667" s="30"/>
      <c r="G667" s="30"/>
      <c r="H667" s="30"/>
      <c r="I667" s="30"/>
      <c r="J667" s="30"/>
      <c r="K667" s="30"/>
      <c r="L667" s="30"/>
      <c r="M667" s="30"/>
      <c r="N667" s="30"/>
      <c r="O667" s="30"/>
      <c r="P667" s="30"/>
      <c r="Q667" s="30"/>
      <c r="R667" s="30"/>
      <c r="S667" s="30"/>
      <c r="T667" s="30"/>
      <c r="U667" s="30"/>
    </row>
    <row r="668" spans="1:21" s="31" customFormat="1" x14ac:dyDescent="0.25">
      <c r="A668" s="30"/>
      <c r="B668" s="30"/>
      <c r="C668" s="30"/>
      <c r="D668" s="30"/>
      <c r="E668" s="30"/>
      <c r="F668" s="30"/>
      <c r="G668" s="30"/>
      <c r="H668" s="30"/>
      <c r="I668" s="30"/>
      <c r="J668" s="30"/>
      <c r="K668" s="30"/>
      <c r="L668" s="30"/>
      <c r="M668" s="30"/>
      <c r="N668" s="30"/>
      <c r="O668" s="30"/>
      <c r="P668" s="30"/>
      <c r="Q668" s="30"/>
      <c r="R668" s="30"/>
      <c r="S668" s="30"/>
      <c r="T668" s="30"/>
      <c r="U668" s="30"/>
    </row>
    <row r="669" spans="1:21" s="31" customFormat="1" x14ac:dyDescent="0.25">
      <c r="A669" s="30"/>
      <c r="B669" s="30"/>
      <c r="C669" s="30"/>
      <c r="D669" s="30"/>
      <c r="E669" s="30"/>
      <c r="F669" s="30"/>
      <c r="G669" s="30"/>
      <c r="H669" s="30"/>
      <c r="I669" s="30"/>
      <c r="J669" s="30"/>
      <c r="K669" s="30"/>
      <c r="L669" s="30"/>
      <c r="M669" s="30"/>
      <c r="N669" s="30"/>
      <c r="O669" s="30"/>
      <c r="P669" s="30"/>
      <c r="Q669" s="30"/>
      <c r="R669" s="30"/>
      <c r="S669" s="30"/>
      <c r="T669" s="30"/>
      <c r="U669" s="30"/>
    </row>
    <row r="670" spans="1:21" s="31" customFormat="1" x14ac:dyDescent="0.25">
      <c r="A670" s="30"/>
      <c r="B670" s="30"/>
      <c r="C670" s="30"/>
      <c r="D670" s="30"/>
      <c r="E670" s="30"/>
      <c r="F670" s="30"/>
      <c r="G670" s="30"/>
      <c r="H670" s="30"/>
      <c r="I670" s="30"/>
      <c r="J670" s="30"/>
      <c r="K670" s="30"/>
      <c r="L670" s="30"/>
      <c r="M670" s="30"/>
      <c r="N670" s="30"/>
      <c r="O670" s="30"/>
      <c r="P670" s="30"/>
      <c r="Q670" s="30"/>
      <c r="R670" s="30"/>
      <c r="S670" s="30"/>
      <c r="T670" s="30"/>
      <c r="U670" s="30"/>
    </row>
    <row r="671" spans="1:21" s="31" customFormat="1" x14ac:dyDescent="0.25">
      <c r="A671" s="30"/>
      <c r="B671" s="30"/>
      <c r="C671" s="30"/>
      <c r="D671" s="30"/>
      <c r="E671" s="30"/>
      <c r="F671" s="30"/>
      <c r="G671" s="30"/>
      <c r="H671" s="30"/>
      <c r="I671" s="30"/>
      <c r="J671" s="30"/>
      <c r="K671" s="30"/>
      <c r="L671" s="30"/>
      <c r="M671" s="30"/>
      <c r="N671" s="30"/>
      <c r="O671" s="30"/>
      <c r="P671" s="30"/>
      <c r="Q671" s="30"/>
      <c r="R671" s="30"/>
      <c r="S671" s="30"/>
      <c r="T671" s="30"/>
      <c r="U671" s="30"/>
    </row>
    <row r="672" spans="1:21" s="31" customFormat="1" x14ac:dyDescent="0.25">
      <c r="A672" s="30"/>
      <c r="B672" s="30"/>
      <c r="C672" s="30"/>
      <c r="D672" s="30"/>
      <c r="E672" s="30"/>
      <c r="F672" s="30"/>
      <c r="G672" s="30"/>
      <c r="H672" s="30"/>
      <c r="I672" s="30"/>
      <c r="J672" s="30"/>
      <c r="K672" s="30"/>
      <c r="L672" s="30"/>
      <c r="M672" s="30"/>
      <c r="N672" s="30"/>
      <c r="O672" s="30"/>
      <c r="P672" s="30"/>
      <c r="Q672" s="30"/>
      <c r="R672" s="30"/>
      <c r="S672" s="30"/>
      <c r="T672" s="30"/>
      <c r="U672" s="30"/>
    </row>
    <row r="673" spans="1:21" s="31" customFormat="1" x14ac:dyDescent="0.25">
      <c r="A673" s="30"/>
      <c r="B673" s="30"/>
      <c r="C673" s="30"/>
      <c r="D673" s="30"/>
      <c r="E673" s="30"/>
      <c r="F673" s="30"/>
      <c r="G673" s="30"/>
      <c r="H673" s="30"/>
      <c r="I673" s="30"/>
      <c r="J673" s="30"/>
      <c r="K673" s="30"/>
      <c r="L673" s="30"/>
      <c r="M673" s="30"/>
      <c r="N673" s="30"/>
      <c r="O673" s="30"/>
      <c r="P673" s="30"/>
      <c r="Q673" s="30"/>
      <c r="R673" s="30"/>
      <c r="S673" s="30"/>
      <c r="T673" s="30"/>
      <c r="U673" s="30"/>
    </row>
    <row r="674" spans="1:21" s="31" customFormat="1" x14ac:dyDescent="0.25">
      <c r="A674" s="30"/>
      <c r="B674" s="30"/>
      <c r="C674" s="30"/>
      <c r="D674" s="30"/>
      <c r="E674" s="30"/>
      <c r="F674" s="30"/>
      <c r="G674" s="30"/>
      <c r="H674" s="30"/>
      <c r="I674" s="30"/>
      <c r="J674" s="30"/>
      <c r="K674" s="30"/>
      <c r="L674" s="30"/>
      <c r="M674" s="30"/>
      <c r="N674" s="30"/>
      <c r="O674" s="30"/>
      <c r="P674" s="30"/>
      <c r="Q674" s="30"/>
      <c r="R674" s="30"/>
      <c r="S674" s="30"/>
      <c r="T674" s="30"/>
      <c r="U674" s="30"/>
    </row>
    <row r="675" spans="1:21" s="31" customFormat="1" x14ac:dyDescent="0.25">
      <c r="A675" s="30"/>
      <c r="B675" s="30"/>
      <c r="C675" s="30"/>
      <c r="D675" s="30"/>
      <c r="E675" s="30"/>
      <c r="F675" s="30"/>
      <c r="G675" s="30"/>
      <c r="H675" s="30"/>
      <c r="I675" s="30"/>
      <c r="J675" s="30"/>
      <c r="K675" s="30"/>
      <c r="L675" s="30"/>
      <c r="M675" s="30"/>
      <c r="N675" s="30"/>
      <c r="O675" s="30"/>
      <c r="P675" s="30"/>
      <c r="Q675" s="30"/>
      <c r="R675" s="30"/>
      <c r="S675" s="30"/>
      <c r="T675" s="30"/>
      <c r="U675" s="30"/>
    </row>
    <row r="676" spans="1:21" s="31" customFormat="1" x14ac:dyDescent="0.25">
      <c r="A676" s="30"/>
      <c r="B676" s="30"/>
      <c r="C676" s="30"/>
      <c r="D676" s="30"/>
      <c r="E676" s="30"/>
      <c r="F676" s="30"/>
      <c r="G676" s="30"/>
      <c r="H676" s="30"/>
      <c r="I676" s="30"/>
      <c r="J676" s="30"/>
      <c r="K676" s="30"/>
      <c r="L676" s="30"/>
      <c r="M676" s="30"/>
      <c r="N676" s="30"/>
      <c r="O676" s="30"/>
      <c r="P676" s="30"/>
      <c r="Q676" s="30"/>
      <c r="R676" s="30"/>
      <c r="S676" s="30"/>
      <c r="T676" s="30"/>
      <c r="U676" s="30"/>
    </row>
    <row r="677" spans="1:21" s="31" customFormat="1" x14ac:dyDescent="0.25">
      <c r="A677" s="30"/>
      <c r="B677" s="30"/>
      <c r="C677" s="30"/>
      <c r="D677" s="30"/>
      <c r="E677" s="30"/>
      <c r="F677" s="30"/>
      <c r="G677" s="30"/>
      <c r="H677" s="30"/>
      <c r="I677" s="30"/>
      <c r="J677" s="30"/>
      <c r="K677" s="30"/>
      <c r="L677" s="30"/>
      <c r="M677" s="30"/>
      <c r="N677" s="30"/>
      <c r="O677" s="30"/>
      <c r="P677" s="30"/>
      <c r="Q677" s="30"/>
      <c r="R677" s="30"/>
      <c r="S677" s="30"/>
      <c r="T677" s="30"/>
      <c r="U677" s="30"/>
    </row>
    <row r="678" spans="1:21" s="31" customFormat="1" x14ac:dyDescent="0.25">
      <c r="A678" s="30"/>
      <c r="B678" s="30"/>
      <c r="C678" s="30"/>
      <c r="D678" s="30"/>
      <c r="E678" s="30"/>
      <c r="F678" s="30"/>
      <c r="G678" s="30"/>
      <c r="H678" s="30"/>
      <c r="I678" s="30"/>
      <c r="J678" s="30"/>
      <c r="K678" s="30"/>
      <c r="L678" s="30"/>
      <c r="M678" s="30"/>
      <c r="N678" s="30"/>
      <c r="O678" s="30"/>
      <c r="P678" s="30"/>
      <c r="Q678" s="30"/>
      <c r="R678" s="30"/>
      <c r="S678" s="30"/>
      <c r="T678" s="30"/>
      <c r="U678" s="30"/>
    </row>
    <row r="679" spans="1:21" s="31" customFormat="1" x14ac:dyDescent="0.25">
      <c r="A679" s="30"/>
      <c r="B679" s="30"/>
      <c r="C679" s="30"/>
      <c r="D679" s="30"/>
      <c r="E679" s="30"/>
      <c r="F679" s="30"/>
      <c r="G679" s="30"/>
      <c r="H679" s="30"/>
      <c r="I679" s="30"/>
      <c r="J679" s="30"/>
      <c r="K679" s="30"/>
      <c r="L679" s="30"/>
      <c r="M679" s="30"/>
      <c r="N679" s="30"/>
      <c r="O679" s="30"/>
      <c r="P679" s="30"/>
      <c r="Q679" s="30"/>
      <c r="R679" s="30"/>
      <c r="S679" s="30"/>
      <c r="T679" s="30"/>
      <c r="U679" s="30"/>
    </row>
    <row r="680" spans="1:21" s="31" customFormat="1" x14ac:dyDescent="0.25">
      <c r="A680" s="30"/>
      <c r="B680" s="30"/>
      <c r="C680" s="30"/>
      <c r="D680" s="30"/>
      <c r="E680" s="30"/>
      <c r="F680" s="30"/>
      <c r="G680" s="30"/>
      <c r="H680" s="30"/>
      <c r="I680" s="30"/>
      <c r="J680" s="30"/>
      <c r="K680" s="30"/>
      <c r="L680" s="30"/>
      <c r="M680" s="30"/>
      <c r="N680" s="30"/>
      <c r="O680" s="30"/>
      <c r="P680" s="30"/>
      <c r="Q680" s="30"/>
      <c r="R680" s="30"/>
      <c r="S680" s="30"/>
      <c r="T680" s="30"/>
      <c r="U680" s="30"/>
    </row>
    <row r="681" spans="1:21" s="31" customFormat="1" x14ac:dyDescent="0.25">
      <c r="A681" s="30"/>
      <c r="B681" s="30"/>
      <c r="C681" s="30"/>
      <c r="D681" s="30"/>
      <c r="E681" s="30"/>
      <c r="F681" s="30"/>
      <c r="G681" s="30"/>
      <c r="H681" s="30"/>
      <c r="I681" s="30"/>
      <c r="J681" s="30"/>
      <c r="K681" s="30"/>
      <c r="L681" s="30"/>
      <c r="M681" s="30"/>
      <c r="N681" s="30"/>
      <c r="O681" s="30"/>
      <c r="P681" s="30"/>
      <c r="Q681" s="30"/>
      <c r="R681" s="30"/>
      <c r="S681" s="30"/>
      <c r="T681" s="30"/>
      <c r="U681" s="30"/>
    </row>
    <row r="682" spans="1:21" s="31" customFormat="1" x14ac:dyDescent="0.25">
      <c r="A682" s="30"/>
      <c r="B682" s="30"/>
      <c r="C682" s="30"/>
      <c r="D682" s="30"/>
      <c r="E682" s="30"/>
      <c r="F682" s="30"/>
      <c r="G682" s="30"/>
      <c r="H682" s="30"/>
      <c r="I682" s="30"/>
      <c r="J682" s="30"/>
      <c r="K682" s="30"/>
      <c r="L682" s="30"/>
      <c r="M682" s="30"/>
      <c r="N682" s="30"/>
      <c r="O682" s="30"/>
      <c r="P682" s="30"/>
      <c r="Q682" s="30"/>
      <c r="R682" s="30"/>
      <c r="S682" s="30"/>
      <c r="T682" s="30"/>
      <c r="U682" s="30"/>
    </row>
    <row r="683" spans="1:21" s="31" customFormat="1" x14ac:dyDescent="0.25">
      <c r="A683" s="30"/>
      <c r="B683" s="30"/>
      <c r="C683" s="30"/>
      <c r="D683" s="30"/>
      <c r="E683" s="30"/>
      <c r="F683" s="30"/>
      <c r="G683" s="30"/>
      <c r="H683" s="30"/>
      <c r="I683" s="30"/>
      <c r="J683" s="30"/>
      <c r="K683" s="30"/>
      <c r="L683" s="30"/>
      <c r="M683" s="30"/>
      <c r="N683" s="30"/>
      <c r="O683" s="30"/>
      <c r="P683" s="30"/>
      <c r="Q683" s="30"/>
      <c r="R683" s="30"/>
      <c r="S683" s="30"/>
      <c r="T683" s="30"/>
      <c r="U683" s="30"/>
    </row>
    <row r="684" spans="1:21" s="31" customFormat="1" x14ac:dyDescent="0.25">
      <c r="A684" s="30"/>
      <c r="B684" s="30"/>
      <c r="C684" s="30"/>
      <c r="D684" s="30"/>
      <c r="E684" s="30"/>
      <c r="F684" s="30"/>
      <c r="G684" s="30"/>
      <c r="H684" s="30"/>
      <c r="I684" s="30"/>
      <c r="J684" s="30"/>
      <c r="K684" s="30"/>
      <c r="L684" s="30"/>
      <c r="M684" s="30"/>
      <c r="N684" s="30"/>
      <c r="O684" s="30"/>
      <c r="P684" s="30"/>
      <c r="Q684" s="30"/>
      <c r="R684" s="30"/>
      <c r="S684" s="30"/>
      <c r="T684" s="30"/>
      <c r="U684" s="30"/>
    </row>
    <row r="685" spans="1:21" s="31" customFormat="1" x14ac:dyDescent="0.25">
      <c r="A685" s="30"/>
      <c r="B685" s="30"/>
      <c r="C685" s="30"/>
      <c r="D685" s="30"/>
      <c r="E685" s="30"/>
      <c r="F685" s="30"/>
      <c r="G685" s="30"/>
      <c r="H685" s="30"/>
      <c r="I685" s="30"/>
      <c r="J685" s="30"/>
      <c r="K685" s="30"/>
      <c r="L685" s="30"/>
      <c r="M685" s="30"/>
      <c r="N685" s="30"/>
      <c r="O685" s="30"/>
      <c r="P685" s="30"/>
      <c r="Q685" s="30"/>
      <c r="R685" s="30"/>
      <c r="S685" s="30"/>
      <c r="T685" s="30"/>
      <c r="U685" s="30"/>
    </row>
    <row r="686" spans="1:21" s="31" customFormat="1" x14ac:dyDescent="0.25">
      <c r="A686" s="30"/>
      <c r="B686" s="30"/>
      <c r="C686" s="30"/>
      <c r="D686" s="30"/>
      <c r="E686" s="30"/>
      <c r="F686" s="30"/>
      <c r="G686" s="30"/>
      <c r="H686" s="30"/>
      <c r="I686" s="30"/>
      <c r="J686" s="30"/>
      <c r="K686" s="30"/>
      <c r="L686" s="30"/>
      <c r="M686" s="30"/>
      <c r="N686" s="30"/>
      <c r="O686" s="30"/>
      <c r="P686" s="30"/>
      <c r="Q686" s="30"/>
      <c r="R686" s="30"/>
      <c r="S686" s="30"/>
      <c r="T686" s="30"/>
      <c r="U686" s="30"/>
    </row>
    <row r="687" spans="1:21" s="31" customFormat="1" x14ac:dyDescent="0.25">
      <c r="A687" s="30"/>
      <c r="B687" s="30"/>
      <c r="C687" s="30"/>
      <c r="D687" s="30"/>
      <c r="E687" s="30"/>
      <c r="F687" s="30"/>
      <c r="G687" s="30"/>
      <c r="H687" s="30"/>
      <c r="I687" s="30"/>
      <c r="J687" s="30"/>
      <c r="K687" s="30"/>
      <c r="L687" s="30"/>
      <c r="M687" s="30"/>
      <c r="N687" s="30"/>
      <c r="O687" s="30"/>
      <c r="P687" s="30"/>
      <c r="Q687" s="30"/>
      <c r="R687" s="30"/>
      <c r="S687" s="30"/>
      <c r="T687" s="30"/>
      <c r="U687" s="30"/>
    </row>
    <row r="688" spans="1:21" s="31" customFormat="1" x14ac:dyDescent="0.25">
      <c r="A688" s="30"/>
      <c r="B688" s="30"/>
      <c r="C688" s="30"/>
      <c r="D688" s="30"/>
      <c r="E688" s="30"/>
      <c r="F688" s="30"/>
      <c r="G688" s="30"/>
      <c r="H688" s="30"/>
      <c r="I688" s="30"/>
      <c r="J688" s="30"/>
      <c r="K688" s="30"/>
      <c r="L688" s="30"/>
      <c r="M688" s="30"/>
      <c r="N688" s="30"/>
      <c r="O688" s="30"/>
      <c r="P688" s="30"/>
      <c r="Q688" s="30"/>
      <c r="R688" s="30"/>
      <c r="S688" s="30"/>
      <c r="T688" s="30"/>
      <c r="U688" s="30"/>
    </row>
    <row r="689" spans="1:21" s="31" customFormat="1" x14ac:dyDescent="0.25">
      <c r="A689" s="30"/>
      <c r="B689" s="30"/>
      <c r="C689" s="30"/>
      <c r="D689" s="30"/>
      <c r="E689" s="30"/>
      <c r="F689" s="30"/>
      <c r="G689" s="30"/>
      <c r="H689" s="30"/>
      <c r="I689" s="30"/>
      <c r="J689" s="30"/>
      <c r="K689" s="30"/>
      <c r="L689" s="30"/>
      <c r="M689" s="30"/>
      <c r="N689" s="30"/>
      <c r="O689" s="30"/>
      <c r="P689" s="30"/>
      <c r="Q689" s="30"/>
      <c r="R689" s="30"/>
      <c r="S689" s="30"/>
      <c r="T689" s="30"/>
      <c r="U689" s="30"/>
    </row>
    <row r="690" spans="1:21" s="31" customFormat="1" x14ac:dyDescent="0.25">
      <c r="A690" s="30"/>
      <c r="B690" s="30"/>
      <c r="C690" s="30"/>
      <c r="D690" s="30"/>
      <c r="E690" s="30"/>
      <c r="F690" s="30"/>
      <c r="G690" s="30"/>
      <c r="H690" s="30"/>
      <c r="I690" s="30"/>
      <c r="J690" s="30"/>
      <c r="K690" s="30"/>
      <c r="L690" s="30"/>
      <c r="M690" s="30"/>
      <c r="N690" s="30"/>
      <c r="O690" s="30"/>
      <c r="P690" s="30"/>
      <c r="Q690" s="30"/>
      <c r="R690" s="30"/>
      <c r="S690" s="30"/>
      <c r="T690" s="30"/>
      <c r="U690" s="30"/>
    </row>
    <row r="691" spans="1:21" s="31" customFormat="1" x14ac:dyDescent="0.25">
      <c r="A691" s="30"/>
      <c r="B691" s="30"/>
      <c r="C691" s="30"/>
      <c r="D691" s="30"/>
      <c r="E691" s="30"/>
      <c r="F691" s="30"/>
      <c r="G691" s="30"/>
      <c r="H691" s="30"/>
      <c r="I691" s="30"/>
      <c r="J691" s="30"/>
      <c r="K691" s="30"/>
      <c r="L691" s="30"/>
      <c r="M691" s="30"/>
      <c r="N691" s="30"/>
      <c r="O691" s="30"/>
      <c r="P691" s="30"/>
      <c r="Q691" s="30"/>
      <c r="R691" s="30"/>
      <c r="S691" s="30"/>
      <c r="T691" s="30"/>
      <c r="U691" s="30"/>
    </row>
    <row r="692" spans="1:21" s="31" customFormat="1" x14ac:dyDescent="0.25">
      <c r="A692" s="30"/>
      <c r="B692" s="30"/>
      <c r="C692" s="30"/>
      <c r="D692" s="30"/>
      <c r="E692" s="30"/>
      <c r="F692" s="30"/>
      <c r="G692" s="30"/>
      <c r="H692" s="30"/>
      <c r="I692" s="30"/>
      <c r="J692" s="30"/>
      <c r="K692" s="30"/>
      <c r="L692" s="30"/>
      <c r="M692" s="30"/>
      <c r="N692" s="30"/>
      <c r="O692" s="30"/>
      <c r="P692" s="30"/>
      <c r="Q692" s="30"/>
      <c r="R692" s="30"/>
      <c r="S692" s="30"/>
      <c r="T692" s="30"/>
      <c r="U692" s="30"/>
    </row>
    <row r="693" spans="1:21" s="31" customFormat="1" x14ac:dyDescent="0.25">
      <c r="A693" s="30"/>
      <c r="B693" s="30"/>
      <c r="C693" s="30"/>
      <c r="D693" s="30"/>
      <c r="E693" s="30"/>
      <c r="F693" s="30"/>
      <c r="G693" s="30"/>
      <c r="H693" s="30"/>
      <c r="I693" s="30"/>
      <c r="J693" s="30"/>
      <c r="K693" s="30"/>
      <c r="L693" s="30"/>
      <c r="M693" s="30"/>
      <c r="N693" s="30"/>
      <c r="O693" s="30"/>
      <c r="P693" s="30"/>
      <c r="Q693" s="30"/>
      <c r="R693" s="30"/>
      <c r="S693" s="30"/>
      <c r="T693" s="30"/>
      <c r="U693" s="30"/>
    </row>
    <row r="694" spans="1:21" s="31" customFormat="1" x14ac:dyDescent="0.25">
      <c r="A694" s="30"/>
      <c r="B694" s="30"/>
      <c r="C694" s="30"/>
      <c r="D694" s="30"/>
      <c r="E694" s="30"/>
      <c r="F694" s="30"/>
      <c r="G694" s="30"/>
      <c r="H694" s="30"/>
      <c r="I694" s="30"/>
      <c r="J694" s="30"/>
      <c r="K694" s="30"/>
      <c r="L694" s="30"/>
      <c r="M694" s="30"/>
      <c r="N694" s="30"/>
      <c r="O694" s="30"/>
      <c r="P694" s="30"/>
      <c r="Q694" s="30"/>
      <c r="R694" s="30"/>
      <c r="S694" s="30"/>
      <c r="T694" s="30"/>
      <c r="U694" s="30"/>
    </row>
    <row r="695" spans="1:21" s="31" customFormat="1" x14ac:dyDescent="0.25">
      <c r="A695" s="30"/>
      <c r="B695" s="30"/>
      <c r="C695" s="30"/>
      <c r="D695" s="30"/>
      <c r="E695" s="30"/>
      <c r="F695" s="30"/>
      <c r="G695" s="30"/>
      <c r="H695" s="30"/>
      <c r="I695" s="30"/>
      <c r="J695" s="30"/>
      <c r="K695" s="30"/>
      <c r="L695" s="30"/>
      <c r="M695" s="30"/>
      <c r="N695" s="30"/>
      <c r="O695" s="30"/>
      <c r="P695" s="30"/>
      <c r="Q695" s="30"/>
      <c r="R695" s="30"/>
      <c r="S695" s="30"/>
      <c r="T695" s="30"/>
      <c r="U695" s="30"/>
    </row>
    <row r="696" spans="1:21" s="31" customFormat="1" x14ac:dyDescent="0.25">
      <c r="A696" s="30"/>
      <c r="B696" s="30"/>
      <c r="C696" s="30"/>
      <c r="D696" s="30"/>
      <c r="E696" s="30"/>
      <c r="F696" s="30"/>
      <c r="G696" s="30"/>
      <c r="H696" s="30"/>
      <c r="I696" s="30"/>
      <c r="J696" s="30"/>
      <c r="K696" s="30"/>
      <c r="L696" s="30"/>
      <c r="M696" s="30"/>
      <c r="N696" s="30"/>
      <c r="O696" s="30"/>
      <c r="P696" s="30"/>
      <c r="Q696" s="30"/>
      <c r="R696" s="30"/>
      <c r="S696" s="30"/>
      <c r="T696" s="30"/>
      <c r="U696" s="30"/>
    </row>
    <row r="697" spans="1:21" s="31" customFormat="1" x14ac:dyDescent="0.25">
      <c r="A697" s="30"/>
      <c r="B697" s="30"/>
      <c r="C697" s="30"/>
      <c r="D697" s="30"/>
      <c r="E697" s="30"/>
      <c r="F697" s="30"/>
      <c r="G697" s="30"/>
      <c r="H697" s="30"/>
      <c r="I697" s="30"/>
      <c r="J697" s="30"/>
      <c r="K697" s="30"/>
      <c r="L697" s="30"/>
      <c r="M697" s="30"/>
      <c r="N697" s="30"/>
      <c r="O697" s="30"/>
      <c r="P697" s="30"/>
      <c r="Q697" s="30"/>
      <c r="R697" s="30"/>
      <c r="S697" s="30"/>
      <c r="T697" s="30"/>
      <c r="U697" s="30"/>
    </row>
    <row r="698" spans="1:21" s="31" customFormat="1" x14ac:dyDescent="0.25">
      <c r="A698" s="30"/>
      <c r="B698" s="30"/>
      <c r="C698" s="30"/>
      <c r="D698" s="30"/>
      <c r="E698" s="30"/>
      <c r="F698" s="30"/>
      <c r="G698" s="30"/>
      <c r="H698" s="30"/>
      <c r="I698" s="30"/>
      <c r="J698" s="30"/>
      <c r="K698" s="30"/>
      <c r="L698" s="30"/>
      <c r="M698" s="30"/>
      <c r="N698" s="30"/>
      <c r="O698" s="30"/>
      <c r="P698" s="30"/>
      <c r="Q698" s="30"/>
      <c r="R698" s="30"/>
      <c r="S698" s="30"/>
      <c r="T698" s="30"/>
      <c r="U698" s="30"/>
    </row>
    <row r="699" spans="1:21" s="31" customFormat="1" x14ac:dyDescent="0.25">
      <c r="A699" s="30"/>
      <c r="B699" s="30"/>
      <c r="C699" s="30"/>
      <c r="D699" s="30"/>
      <c r="E699" s="30"/>
      <c r="F699" s="30"/>
      <c r="G699" s="30"/>
      <c r="H699" s="30"/>
      <c r="I699" s="30"/>
      <c r="J699" s="30"/>
      <c r="K699" s="30"/>
      <c r="L699" s="30"/>
      <c r="M699" s="30"/>
      <c r="N699" s="30"/>
      <c r="O699" s="30"/>
      <c r="P699" s="30"/>
      <c r="Q699" s="30"/>
      <c r="R699" s="30"/>
      <c r="S699" s="30"/>
      <c r="T699" s="30"/>
      <c r="U699" s="30"/>
    </row>
    <row r="700" spans="1:21" s="31" customFormat="1" x14ac:dyDescent="0.25">
      <c r="A700" s="30"/>
      <c r="B700" s="30"/>
      <c r="C700" s="30"/>
      <c r="D700" s="30"/>
      <c r="E700" s="30"/>
      <c r="F700" s="30"/>
      <c r="G700" s="30"/>
      <c r="H700" s="30"/>
      <c r="I700" s="30"/>
      <c r="J700" s="30"/>
      <c r="K700" s="30"/>
      <c r="L700" s="30"/>
      <c r="M700" s="30"/>
      <c r="N700" s="30"/>
      <c r="O700" s="30"/>
      <c r="P700" s="30"/>
      <c r="Q700" s="30"/>
      <c r="R700" s="30"/>
      <c r="S700" s="30"/>
      <c r="T700" s="30"/>
      <c r="U700" s="30"/>
    </row>
    <row r="701" spans="1:21" s="31" customFormat="1" x14ac:dyDescent="0.25">
      <c r="A701" s="30"/>
      <c r="B701" s="30"/>
      <c r="C701" s="30"/>
      <c r="D701" s="30"/>
      <c r="E701" s="30"/>
      <c r="F701" s="30"/>
      <c r="G701" s="30"/>
      <c r="H701" s="30"/>
      <c r="I701" s="30"/>
      <c r="J701" s="30"/>
      <c r="K701" s="30"/>
      <c r="L701" s="30"/>
      <c r="M701" s="30"/>
      <c r="N701" s="30"/>
      <c r="O701" s="30"/>
      <c r="P701" s="30"/>
      <c r="Q701" s="30"/>
      <c r="R701" s="30"/>
      <c r="S701" s="30"/>
      <c r="T701" s="30"/>
      <c r="U701" s="30"/>
    </row>
    <row r="702" spans="1:21" s="31" customFormat="1" x14ac:dyDescent="0.25">
      <c r="A702" s="30"/>
      <c r="B702" s="30"/>
      <c r="C702" s="30"/>
      <c r="D702" s="30"/>
      <c r="E702" s="30"/>
      <c r="F702" s="30"/>
      <c r="G702" s="30"/>
      <c r="H702" s="30"/>
      <c r="I702" s="30"/>
      <c r="J702" s="30"/>
      <c r="K702" s="30"/>
      <c r="L702" s="30"/>
      <c r="M702" s="30"/>
      <c r="N702" s="30"/>
      <c r="O702" s="30"/>
      <c r="P702" s="30"/>
      <c r="Q702" s="30"/>
      <c r="R702" s="30"/>
      <c r="S702" s="30"/>
      <c r="T702" s="30"/>
      <c r="U702" s="30"/>
    </row>
    <row r="703" spans="1:21" s="31" customFormat="1" x14ac:dyDescent="0.25">
      <c r="A703" s="30"/>
      <c r="B703" s="30"/>
      <c r="C703" s="30"/>
      <c r="D703" s="30"/>
      <c r="E703" s="30"/>
      <c r="F703" s="30"/>
      <c r="G703" s="30"/>
      <c r="H703" s="30"/>
      <c r="I703" s="30"/>
      <c r="J703" s="30"/>
      <c r="K703" s="30"/>
      <c r="L703" s="30"/>
      <c r="M703" s="30"/>
      <c r="N703" s="30"/>
      <c r="O703" s="30"/>
      <c r="P703" s="30"/>
      <c r="Q703" s="30"/>
      <c r="R703" s="30"/>
      <c r="S703" s="30"/>
      <c r="T703" s="30"/>
      <c r="U703" s="30"/>
    </row>
    <row r="704" spans="1:21" s="31" customFormat="1" x14ac:dyDescent="0.25">
      <c r="A704" s="30"/>
      <c r="B704" s="30"/>
      <c r="C704" s="30"/>
      <c r="D704" s="30"/>
      <c r="E704" s="30"/>
      <c r="F704" s="30"/>
      <c r="G704" s="30"/>
      <c r="H704" s="30"/>
      <c r="I704" s="30"/>
      <c r="J704" s="30"/>
      <c r="K704" s="30"/>
      <c r="L704" s="30"/>
      <c r="M704" s="30"/>
      <c r="N704" s="30"/>
      <c r="O704" s="30"/>
      <c r="P704" s="30"/>
      <c r="Q704" s="30"/>
      <c r="R704" s="30"/>
      <c r="S704" s="30"/>
      <c r="T704" s="30"/>
      <c r="U704" s="30"/>
    </row>
    <row r="705" spans="1:21" s="31" customFormat="1" x14ac:dyDescent="0.25">
      <c r="A705" s="30"/>
      <c r="B705" s="30"/>
      <c r="C705" s="30"/>
      <c r="D705" s="30"/>
      <c r="E705" s="30"/>
      <c r="F705" s="30"/>
      <c r="G705" s="30"/>
      <c r="H705" s="30"/>
      <c r="I705" s="30"/>
      <c r="J705" s="30"/>
      <c r="K705" s="30"/>
      <c r="L705" s="30"/>
      <c r="M705" s="30"/>
      <c r="N705" s="30"/>
      <c r="O705" s="30"/>
      <c r="P705" s="30"/>
      <c r="Q705" s="30"/>
      <c r="R705" s="30"/>
      <c r="S705" s="30"/>
      <c r="T705" s="30"/>
      <c r="U705" s="30"/>
    </row>
    <row r="706" spans="1:21" s="31" customFormat="1" x14ac:dyDescent="0.25">
      <c r="A706" s="30"/>
      <c r="B706" s="30"/>
      <c r="C706" s="30"/>
      <c r="D706" s="30"/>
      <c r="E706" s="30"/>
      <c r="F706" s="30"/>
      <c r="G706" s="30"/>
      <c r="H706" s="30"/>
      <c r="I706" s="30"/>
      <c r="J706" s="30"/>
      <c r="K706" s="30"/>
      <c r="L706" s="30"/>
      <c r="M706" s="30"/>
      <c r="N706" s="30"/>
      <c r="O706" s="30"/>
      <c r="P706" s="30"/>
      <c r="Q706" s="30"/>
      <c r="R706" s="30"/>
      <c r="S706" s="30"/>
      <c r="T706" s="30"/>
      <c r="U706" s="30"/>
    </row>
    <row r="707" spans="1:21" s="31" customFormat="1" x14ac:dyDescent="0.25">
      <c r="A707" s="30"/>
      <c r="B707" s="30"/>
      <c r="C707" s="30"/>
      <c r="D707" s="30"/>
      <c r="E707" s="30"/>
      <c r="F707" s="30"/>
      <c r="G707" s="30"/>
      <c r="H707" s="30"/>
      <c r="I707" s="30"/>
      <c r="J707" s="30"/>
      <c r="K707" s="30"/>
      <c r="L707" s="30"/>
      <c r="M707" s="30"/>
      <c r="N707" s="30"/>
      <c r="O707" s="30"/>
      <c r="P707" s="30"/>
      <c r="Q707" s="30"/>
      <c r="R707" s="30"/>
      <c r="S707" s="30"/>
      <c r="T707" s="30"/>
      <c r="U707" s="30"/>
    </row>
    <row r="708" spans="1:21" s="31" customFormat="1" x14ac:dyDescent="0.25">
      <c r="A708" s="30"/>
      <c r="B708" s="30"/>
      <c r="C708" s="30"/>
      <c r="D708" s="30"/>
      <c r="E708" s="30"/>
      <c r="F708" s="30"/>
      <c r="G708" s="30"/>
      <c r="H708" s="30"/>
      <c r="I708" s="30"/>
      <c r="J708" s="30"/>
      <c r="K708" s="30"/>
      <c r="L708" s="30"/>
      <c r="M708" s="30"/>
      <c r="N708" s="30"/>
      <c r="O708" s="30"/>
      <c r="P708" s="30"/>
      <c r="Q708" s="30"/>
      <c r="R708" s="30"/>
      <c r="S708" s="30"/>
      <c r="T708" s="30"/>
      <c r="U708" s="30"/>
    </row>
    <row r="709" spans="1:21" s="31" customFormat="1" x14ac:dyDescent="0.25">
      <c r="A709" s="30"/>
      <c r="B709" s="30"/>
      <c r="C709" s="30"/>
      <c r="D709" s="30"/>
      <c r="E709" s="30"/>
      <c r="F709" s="30"/>
      <c r="G709" s="30"/>
      <c r="H709" s="30"/>
      <c r="I709" s="30"/>
      <c r="J709" s="30"/>
      <c r="K709" s="30"/>
      <c r="L709" s="30"/>
      <c r="M709" s="30"/>
      <c r="N709" s="30"/>
      <c r="O709" s="30"/>
      <c r="P709" s="30"/>
      <c r="Q709" s="30"/>
      <c r="R709" s="30"/>
      <c r="S709" s="30"/>
      <c r="T709" s="30"/>
      <c r="U709" s="30"/>
    </row>
    <row r="710" spans="1:21" s="31" customFormat="1" x14ac:dyDescent="0.25">
      <c r="A710" s="30"/>
      <c r="B710" s="30"/>
      <c r="C710" s="30"/>
      <c r="D710" s="30"/>
      <c r="E710" s="30"/>
      <c r="F710" s="30"/>
      <c r="G710" s="30"/>
      <c r="H710" s="30"/>
      <c r="I710" s="30"/>
      <c r="J710" s="30"/>
      <c r="K710" s="30"/>
      <c r="L710" s="30"/>
      <c r="M710" s="30"/>
      <c r="N710" s="30"/>
      <c r="O710" s="30"/>
      <c r="P710" s="30"/>
      <c r="Q710" s="30"/>
      <c r="R710" s="30"/>
      <c r="S710" s="30"/>
      <c r="T710" s="30"/>
      <c r="U710" s="30"/>
    </row>
    <row r="711" spans="1:21" s="31" customFormat="1" x14ac:dyDescent="0.25">
      <c r="A711" s="30"/>
      <c r="B711" s="30"/>
      <c r="C711" s="30"/>
      <c r="D711" s="30"/>
      <c r="E711" s="30"/>
      <c r="F711" s="30"/>
      <c r="G711" s="30"/>
      <c r="H711" s="30"/>
      <c r="I711" s="30"/>
      <c r="J711" s="30"/>
      <c r="K711" s="30"/>
      <c r="L711" s="30"/>
      <c r="M711" s="30"/>
      <c r="N711" s="30"/>
      <c r="O711" s="30"/>
      <c r="P711" s="30"/>
      <c r="Q711" s="30"/>
      <c r="R711" s="30"/>
      <c r="S711" s="30"/>
      <c r="T711" s="30"/>
      <c r="U711" s="30"/>
    </row>
    <row r="712" spans="1:21" s="31" customFormat="1" x14ac:dyDescent="0.25">
      <c r="A712" s="30"/>
      <c r="B712" s="30"/>
      <c r="C712" s="30"/>
      <c r="D712" s="30"/>
      <c r="E712" s="30"/>
      <c r="F712" s="30"/>
      <c r="G712" s="30"/>
      <c r="H712" s="30"/>
      <c r="I712" s="30"/>
      <c r="J712" s="30"/>
      <c r="K712" s="30"/>
      <c r="L712" s="30"/>
      <c r="M712" s="30"/>
      <c r="N712" s="30"/>
      <c r="O712" s="30"/>
      <c r="P712" s="30"/>
      <c r="Q712" s="30"/>
      <c r="R712" s="30"/>
      <c r="S712" s="30"/>
      <c r="T712" s="30"/>
      <c r="U712" s="30"/>
    </row>
    <row r="713" spans="1:21" s="31" customFormat="1" x14ac:dyDescent="0.25">
      <c r="A713" s="30"/>
      <c r="B713" s="30"/>
      <c r="C713" s="30"/>
      <c r="D713" s="30"/>
      <c r="E713" s="30"/>
      <c r="F713" s="30"/>
      <c r="G713" s="30"/>
      <c r="H713" s="30"/>
      <c r="I713" s="30"/>
      <c r="J713" s="30"/>
      <c r="K713" s="30"/>
      <c r="L713" s="30"/>
      <c r="M713" s="30"/>
      <c r="N713" s="30"/>
      <c r="O713" s="30"/>
      <c r="P713" s="30"/>
      <c r="Q713" s="30"/>
      <c r="R713" s="30"/>
      <c r="S713" s="30"/>
      <c r="T713" s="30"/>
      <c r="U713" s="30"/>
    </row>
    <row r="714" spans="1:21" s="31" customFormat="1" x14ac:dyDescent="0.25">
      <c r="A714" s="30"/>
      <c r="B714" s="30"/>
      <c r="C714" s="30"/>
      <c r="D714" s="30"/>
      <c r="E714" s="30"/>
      <c r="F714" s="30"/>
      <c r="G714" s="30"/>
      <c r="H714" s="30"/>
      <c r="I714" s="30"/>
      <c r="J714" s="30"/>
      <c r="K714" s="30"/>
      <c r="L714" s="30"/>
      <c r="M714" s="30"/>
      <c r="N714" s="30"/>
      <c r="O714" s="30"/>
      <c r="P714" s="30"/>
      <c r="Q714" s="30"/>
      <c r="R714" s="30"/>
      <c r="S714" s="30"/>
      <c r="T714" s="30"/>
      <c r="U714" s="30"/>
    </row>
    <row r="715" spans="1:21" s="31" customFormat="1" x14ac:dyDescent="0.25">
      <c r="A715" s="30"/>
      <c r="B715" s="30"/>
      <c r="C715" s="30"/>
      <c r="D715" s="30"/>
      <c r="E715" s="30"/>
      <c r="F715" s="30"/>
      <c r="G715" s="30"/>
      <c r="H715" s="30"/>
      <c r="I715" s="30"/>
      <c r="J715" s="30"/>
      <c r="K715" s="30"/>
      <c r="L715" s="30"/>
      <c r="M715" s="30"/>
      <c r="N715" s="30"/>
      <c r="O715" s="30"/>
      <c r="P715" s="30"/>
      <c r="Q715" s="30"/>
      <c r="R715" s="30"/>
      <c r="S715" s="30"/>
      <c r="T715" s="30"/>
      <c r="U715" s="30"/>
    </row>
    <row r="716" spans="1:21" s="31" customFormat="1" x14ac:dyDescent="0.25">
      <c r="A716" s="30"/>
      <c r="B716" s="30"/>
      <c r="C716" s="30"/>
      <c r="D716" s="30"/>
      <c r="E716" s="30"/>
      <c r="F716" s="30"/>
      <c r="G716" s="30"/>
      <c r="H716" s="30"/>
      <c r="I716" s="30"/>
      <c r="J716" s="30"/>
      <c r="K716" s="30"/>
      <c r="L716" s="30"/>
      <c r="M716" s="30"/>
      <c r="N716" s="30"/>
      <c r="O716" s="30"/>
      <c r="P716" s="30"/>
      <c r="Q716" s="30"/>
      <c r="R716" s="30"/>
      <c r="S716" s="30"/>
      <c r="T716" s="30"/>
      <c r="U716" s="30"/>
    </row>
    <row r="717" spans="1:21" s="31" customFormat="1" x14ac:dyDescent="0.25">
      <c r="A717" s="30"/>
      <c r="B717" s="30"/>
      <c r="C717" s="30"/>
      <c r="D717" s="30"/>
      <c r="E717" s="30"/>
      <c r="F717" s="30"/>
      <c r="G717" s="30"/>
      <c r="H717" s="30"/>
      <c r="I717" s="30"/>
      <c r="J717" s="30"/>
      <c r="K717" s="30"/>
      <c r="L717" s="30"/>
      <c r="M717" s="30"/>
      <c r="N717" s="30"/>
      <c r="O717" s="30"/>
      <c r="P717" s="30"/>
      <c r="Q717" s="30"/>
      <c r="R717" s="30"/>
      <c r="S717" s="30"/>
      <c r="T717" s="30"/>
      <c r="U717" s="30"/>
    </row>
    <row r="718" spans="1:21" s="31" customFormat="1" x14ac:dyDescent="0.25">
      <c r="A718" s="30"/>
      <c r="B718" s="30"/>
      <c r="C718" s="30"/>
      <c r="D718" s="30"/>
      <c r="E718" s="30"/>
      <c r="F718" s="30"/>
      <c r="G718" s="30"/>
      <c r="H718" s="30"/>
      <c r="I718" s="30"/>
      <c r="J718" s="30"/>
      <c r="K718" s="30"/>
      <c r="L718" s="30"/>
      <c r="M718" s="30"/>
      <c r="N718" s="30"/>
      <c r="O718" s="30"/>
      <c r="P718" s="30"/>
      <c r="Q718" s="30"/>
      <c r="R718" s="30"/>
      <c r="S718" s="30"/>
      <c r="T718" s="30"/>
      <c r="U718" s="30"/>
    </row>
    <row r="719" spans="1:21" s="31" customFormat="1" x14ac:dyDescent="0.25">
      <c r="A719" s="30"/>
      <c r="B719" s="30"/>
      <c r="C719" s="30"/>
      <c r="D719" s="30"/>
      <c r="E719" s="30"/>
      <c r="F719" s="30"/>
      <c r="G719" s="30"/>
      <c r="H719" s="30"/>
      <c r="I719" s="30"/>
      <c r="J719" s="30"/>
      <c r="K719" s="30"/>
      <c r="L719" s="30"/>
      <c r="M719" s="30"/>
      <c r="N719" s="30"/>
      <c r="O719" s="30"/>
      <c r="P719" s="30"/>
      <c r="Q719" s="30"/>
      <c r="R719" s="30"/>
      <c r="S719" s="30"/>
      <c r="T719" s="30"/>
      <c r="U719" s="30"/>
    </row>
    <row r="720" spans="1:21" s="31" customFormat="1" x14ac:dyDescent="0.25">
      <c r="A720" s="30"/>
      <c r="B720" s="30"/>
      <c r="C720" s="30"/>
      <c r="D720" s="30"/>
      <c r="E720" s="30"/>
      <c r="F720" s="30"/>
      <c r="G720" s="30"/>
      <c r="H720" s="30"/>
      <c r="I720" s="30"/>
      <c r="J720" s="30"/>
      <c r="K720" s="30"/>
      <c r="L720" s="30"/>
      <c r="M720" s="30"/>
      <c r="N720" s="30"/>
      <c r="O720" s="30"/>
      <c r="P720" s="30"/>
      <c r="Q720" s="30"/>
      <c r="R720" s="30"/>
      <c r="S720" s="30"/>
      <c r="T720" s="30"/>
      <c r="U720" s="30"/>
    </row>
    <row r="721" spans="1:21" s="31" customFormat="1" x14ac:dyDescent="0.25">
      <c r="A721" s="30"/>
      <c r="B721" s="30"/>
      <c r="C721" s="30"/>
      <c r="D721" s="30"/>
      <c r="E721" s="30"/>
      <c r="F721" s="30"/>
      <c r="G721" s="30"/>
      <c r="H721" s="30"/>
      <c r="I721" s="30"/>
      <c r="J721" s="30"/>
      <c r="K721" s="30"/>
      <c r="L721" s="30"/>
      <c r="M721" s="30"/>
      <c r="N721" s="30"/>
      <c r="O721" s="30"/>
      <c r="P721" s="30"/>
      <c r="Q721" s="30"/>
      <c r="R721" s="30"/>
      <c r="S721" s="30"/>
      <c r="T721" s="30"/>
      <c r="U721" s="30"/>
    </row>
    <row r="722" spans="1:21" s="31" customFormat="1" x14ac:dyDescent="0.25">
      <c r="A722" s="30"/>
      <c r="B722" s="30"/>
      <c r="C722" s="30"/>
      <c r="D722" s="30"/>
      <c r="E722" s="30"/>
      <c r="F722" s="30"/>
      <c r="G722" s="30"/>
      <c r="H722" s="30"/>
      <c r="I722" s="30"/>
      <c r="J722" s="30"/>
      <c r="K722" s="30"/>
      <c r="L722" s="30"/>
      <c r="M722" s="30"/>
      <c r="N722" s="30"/>
      <c r="O722" s="30"/>
      <c r="P722" s="30"/>
      <c r="Q722" s="30"/>
      <c r="R722" s="30"/>
      <c r="S722" s="30"/>
      <c r="T722" s="30"/>
      <c r="U722" s="30"/>
    </row>
    <row r="723" spans="1:21" s="31" customFormat="1" x14ac:dyDescent="0.25">
      <c r="A723" s="30"/>
      <c r="B723" s="30"/>
      <c r="C723" s="30"/>
      <c r="D723" s="30"/>
      <c r="E723" s="30"/>
      <c r="F723" s="30"/>
      <c r="G723" s="30"/>
      <c r="H723" s="30"/>
      <c r="I723" s="30"/>
      <c r="J723" s="30"/>
      <c r="K723" s="30"/>
      <c r="L723" s="30"/>
      <c r="M723" s="30"/>
      <c r="N723" s="30"/>
      <c r="O723" s="30"/>
      <c r="P723" s="30"/>
      <c r="Q723" s="30"/>
      <c r="R723" s="30"/>
      <c r="S723" s="30"/>
      <c r="T723" s="30"/>
      <c r="U723" s="30"/>
    </row>
    <row r="724" spans="1:21" s="31" customFormat="1" x14ac:dyDescent="0.25">
      <c r="A724" s="30"/>
      <c r="B724" s="30"/>
      <c r="C724" s="30"/>
      <c r="D724" s="30"/>
      <c r="E724" s="30"/>
      <c r="F724" s="30"/>
      <c r="G724" s="30"/>
      <c r="H724" s="30"/>
      <c r="I724" s="30"/>
      <c r="J724" s="30"/>
      <c r="K724" s="30"/>
      <c r="L724" s="30"/>
      <c r="M724" s="30"/>
      <c r="N724" s="30"/>
      <c r="O724" s="30"/>
      <c r="P724" s="30"/>
      <c r="Q724" s="30"/>
      <c r="R724" s="30"/>
      <c r="S724" s="30"/>
      <c r="T724" s="30"/>
      <c r="U724" s="30"/>
    </row>
    <row r="725" spans="1:21" s="31" customFormat="1" x14ac:dyDescent="0.25">
      <c r="A725" s="30"/>
      <c r="B725" s="30"/>
      <c r="C725" s="30"/>
      <c r="D725" s="30"/>
      <c r="E725" s="30"/>
      <c r="F725" s="30"/>
      <c r="G725" s="30"/>
      <c r="H725" s="30"/>
      <c r="I725" s="30"/>
      <c r="J725" s="30"/>
      <c r="K725" s="30"/>
      <c r="L725" s="30"/>
      <c r="M725" s="30"/>
      <c r="N725" s="30"/>
      <c r="O725" s="30"/>
      <c r="P725" s="30"/>
      <c r="Q725" s="30"/>
      <c r="R725" s="30"/>
      <c r="S725" s="30"/>
      <c r="T725" s="30"/>
      <c r="U725" s="30"/>
    </row>
    <row r="726" spans="1:21" s="31" customFormat="1" x14ac:dyDescent="0.25">
      <c r="A726" s="30"/>
      <c r="B726" s="30"/>
      <c r="C726" s="30"/>
      <c r="D726" s="30"/>
      <c r="E726" s="30"/>
      <c r="F726" s="30"/>
      <c r="G726" s="30"/>
      <c r="H726" s="30"/>
      <c r="I726" s="30"/>
      <c r="J726" s="30"/>
      <c r="K726" s="30"/>
      <c r="L726" s="30"/>
      <c r="M726" s="30"/>
      <c r="N726" s="30"/>
      <c r="O726" s="30"/>
      <c r="P726" s="30"/>
      <c r="Q726" s="30"/>
      <c r="R726" s="30"/>
      <c r="S726" s="30"/>
      <c r="T726" s="30"/>
      <c r="U726" s="30"/>
    </row>
    <row r="727" spans="1:21" s="31" customFormat="1" x14ac:dyDescent="0.25">
      <c r="A727" s="30"/>
      <c r="B727" s="30"/>
      <c r="C727" s="30"/>
      <c r="D727" s="30"/>
      <c r="E727" s="30"/>
      <c r="F727" s="30"/>
      <c r="G727" s="30"/>
      <c r="H727" s="30"/>
      <c r="I727" s="30"/>
      <c r="J727" s="30"/>
      <c r="K727" s="30"/>
      <c r="L727" s="30"/>
      <c r="M727" s="30"/>
      <c r="N727" s="30"/>
      <c r="O727" s="30"/>
      <c r="P727" s="30"/>
      <c r="Q727" s="30"/>
      <c r="R727" s="30"/>
      <c r="S727" s="30"/>
      <c r="T727" s="30"/>
      <c r="U727" s="30"/>
    </row>
    <row r="728" spans="1:21" s="31" customFormat="1" x14ac:dyDescent="0.25">
      <c r="A728" s="30"/>
      <c r="B728" s="30"/>
      <c r="C728" s="30"/>
      <c r="D728" s="30"/>
      <c r="E728" s="30"/>
      <c r="F728" s="30"/>
      <c r="G728" s="30"/>
      <c r="H728" s="30"/>
      <c r="I728" s="30"/>
      <c r="J728" s="30"/>
      <c r="K728" s="30"/>
      <c r="L728" s="30"/>
      <c r="M728" s="30"/>
      <c r="N728" s="30"/>
      <c r="O728" s="30"/>
      <c r="P728" s="30"/>
      <c r="Q728" s="30"/>
      <c r="R728" s="30"/>
      <c r="S728" s="30"/>
      <c r="T728" s="30"/>
      <c r="U728" s="30"/>
    </row>
    <row r="729" spans="1:21" s="31" customFormat="1" x14ac:dyDescent="0.25">
      <c r="A729" s="30"/>
      <c r="B729" s="30"/>
      <c r="C729" s="30"/>
      <c r="D729" s="30"/>
      <c r="E729" s="30"/>
      <c r="F729" s="30"/>
      <c r="G729" s="30"/>
      <c r="H729" s="30"/>
      <c r="I729" s="30"/>
      <c r="J729" s="30"/>
      <c r="K729" s="30"/>
      <c r="L729" s="30"/>
      <c r="M729" s="30"/>
      <c r="N729" s="30"/>
      <c r="O729" s="30"/>
      <c r="P729" s="30"/>
      <c r="Q729" s="30"/>
      <c r="R729" s="30"/>
      <c r="S729" s="30"/>
      <c r="T729" s="30"/>
      <c r="U729" s="30"/>
    </row>
    <row r="730" spans="1:21" s="31" customFormat="1" x14ac:dyDescent="0.25">
      <c r="A730" s="30"/>
      <c r="B730" s="30"/>
      <c r="C730" s="30"/>
      <c r="D730" s="30"/>
      <c r="E730" s="30"/>
      <c r="F730" s="30"/>
      <c r="G730" s="30"/>
      <c r="H730" s="30"/>
      <c r="I730" s="30"/>
      <c r="J730" s="30"/>
      <c r="K730" s="30"/>
      <c r="L730" s="30"/>
      <c r="M730" s="30"/>
      <c r="N730" s="30"/>
      <c r="O730" s="30"/>
      <c r="P730" s="30"/>
      <c r="Q730" s="30"/>
      <c r="R730" s="30"/>
      <c r="S730" s="30"/>
      <c r="T730" s="30"/>
      <c r="U730" s="30"/>
    </row>
    <row r="731" spans="1:21" s="31" customFormat="1" x14ac:dyDescent="0.25">
      <c r="A731" s="30"/>
      <c r="B731" s="30"/>
      <c r="C731" s="30"/>
      <c r="D731" s="30"/>
      <c r="E731" s="30"/>
      <c r="F731" s="30"/>
      <c r="G731" s="30"/>
      <c r="H731" s="30"/>
      <c r="I731" s="30"/>
      <c r="J731" s="30"/>
      <c r="K731" s="30"/>
      <c r="L731" s="30"/>
      <c r="M731" s="30"/>
      <c r="N731" s="30"/>
      <c r="O731" s="30"/>
      <c r="P731" s="30"/>
      <c r="Q731" s="30"/>
      <c r="R731" s="30"/>
      <c r="S731" s="30"/>
      <c r="T731" s="30"/>
      <c r="U731" s="30"/>
    </row>
    <row r="732" spans="1:21" s="31" customFormat="1" x14ac:dyDescent="0.25">
      <c r="A732" s="30"/>
      <c r="B732" s="30"/>
      <c r="C732" s="30"/>
      <c r="D732" s="30"/>
      <c r="E732" s="30"/>
      <c r="F732" s="30"/>
      <c r="G732" s="30"/>
      <c r="H732" s="30"/>
      <c r="I732" s="30"/>
      <c r="J732" s="30"/>
      <c r="K732" s="30"/>
      <c r="L732" s="30"/>
      <c r="M732" s="30"/>
      <c r="N732" s="30"/>
      <c r="O732" s="30"/>
      <c r="P732" s="30"/>
      <c r="Q732" s="30"/>
      <c r="R732" s="30"/>
      <c r="S732" s="30"/>
      <c r="T732" s="30"/>
      <c r="U732" s="30"/>
    </row>
    <row r="733" spans="1:21" s="31" customFormat="1" x14ac:dyDescent="0.25">
      <c r="A733" s="30"/>
      <c r="B733" s="30"/>
      <c r="C733" s="30"/>
      <c r="D733" s="30"/>
      <c r="E733" s="30"/>
      <c r="F733" s="30"/>
      <c r="G733" s="30"/>
      <c r="H733" s="30"/>
      <c r="I733" s="30"/>
      <c r="J733" s="30"/>
      <c r="K733" s="30"/>
      <c r="L733" s="30"/>
      <c r="M733" s="30"/>
      <c r="N733" s="30"/>
      <c r="O733" s="30"/>
      <c r="P733" s="30"/>
      <c r="Q733" s="30"/>
      <c r="R733" s="30"/>
      <c r="S733" s="30"/>
      <c r="T733" s="30"/>
      <c r="U733" s="30"/>
    </row>
    <row r="734" spans="1:21" s="31" customFormat="1" x14ac:dyDescent="0.25">
      <c r="A734" s="30"/>
      <c r="B734" s="30"/>
      <c r="C734" s="30"/>
      <c r="D734" s="30"/>
      <c r="E734" s="30"/>
      <c r="F734" s="30"/>
      <c r="G734" s="30"/>
      <c r="H734" s="30"/>
      <c r="I734" s="30"/>
      <c r="J734" s="30"/>
      <c r="K734" s="30"/>
      <c r="L734" s="30"/>
      <c r="M734" s="30"/>
      <c r="N734" s="30"/>
      <c r="O734" s="30"/>
      <c r="P734" s="30"/>
      <c r="Q734" s="30"/>
      <c r="R734" s="30"/>
      <c r="S734" s="30"/>
      <c r="T734" s="30"/>
      <c r="U734" s="30"/>
    </row>
    <row r="735" spans="1:21" s="31" customFormat="1" x14ac:dyDescent="0.25">
      <c r="A735" s="30"/>
      <c r="B735" s="30"/>
      <c r="C735" s="30"/>
      <c r="D735" s="30"/>
      <c r="E735" s="30"/>
      <c r="F735" s="30"/>
      <c r="G735" s="30"/>
      <c r="H735" s="30"/>
      <c r="I735" s="30"/>
      <c r="J735" s="30"/>
      <c r="K735" s="30"/>
      <c r="L735" s="30"/>
      <c r="M735" s="30"/>
      <c r="N735" s="30"/>
      <c r="O735" s="30"/>
      <c r="P735" s="30"/>
      <c r="Q735" s="30"/>
      <c r="R735" s="30"/>
      <c r="S735" s="30"/>
      <c r="T735" s="30"/>
      <c r="U735" s="30"/>
    </row>
    <row r="736" spans="1:21" s="31" customFormat="1" x14ac:dyDescent="0.25">
      <c r="A736" s="30"/>
      <c r="B736" s="30"/>
      <c r="C736" s="30"/>
      <c r="D736" s="30"/>
      <c r="E736" s="30"/>
      <c r="F736" s="30"/>
      <c r="G736" s="30"/>
      <c r="H736" s="30"/>
      <c r="I736" s="30"/>
      <c r="J736" s="30"/>
      <c r="K736" s="30"/>
      <c r="L736" s="30"/>
      <c r="M736" s="30"/>
      <c r="N736" s="30"/>
      <c r="O736" s="30"/>
      <c r="P736" s="30"/>
      <c r="Q736" s="30"/>
      <c r="R736" s="30"/>
      <c r="S736" s="30"/>
      <c r="T736" s="30"/>
      <c r="U736" s="30"/>
    </row>
    <row r="737" spans="1:21" s="31" customFormat="1" x14ac:dyDescent="0.25">
      <c r="A737" s="30"/>
      <c r="B737" s="30"/>
      <c r="C737" s="30"/>
      <c r="D737" s="30"/>
      <c r="E737" s="30"/>
      <c r="F737" s="30"/>
      <c r="G737" s="30"/>
      <c r="H737" s="30"/>
      <c r="I737" s="30"/>
      <c r="J737" s="30"/>
      <c r="K737" s="30"/>
      <c r="L737" s="30"/>
      <c r="M737" s="30"/>
      <c r="N737" s="30"/>
      <c r="O737" s="30"/>
      <c r="P737" s="30"/>
      <c r="Q737" s="30"/>
      <c r="R737" s="30"/>
      <c r="S737" s="30"/>
      <c r="T737" s="30"/>
      <c r="U737" s="30"/>
    </row>
    <row r="738" spans="1:21" s="31" customFormat="1" x14ac:dyDescent="0.25">
      <c r="A738" s="30"/>
      <c r="B738" s="30"/>
      <c r="C738" s="30"/>
      <c r="D738" s="30"/>
      <c r="E738" s="30"/>
      <c r="F738" s="30"/>
      <c r="G738" s="30"/>
      <c r="H738" s="30"/>
      <c r="I738" s="30"/>
      <c r="J738" s="30"/>
      <c r="K738" s="30"/>
      <c r="L738" s="30"/>
      <c r="M738" s="30"/>
      <c r="N738" s="30"/>
      <c r="O738" s="30"/>
      <c r="P738" s="30"/>
      <c r="Q738" s="30"/>
      <c r="R738" s="30"/>
      <c r="S738" s="30"/>
      <c r="T738" s="30"/>
      <c r="U738" s="30"/>
    </row>
    <row r="739" spans="1:21" s="31" customFormat="1" x14ac:dyDescent="0.25">
      <c r="A739" s="30"/>
      <c r="B739" s="30"/>
      <c r="C739" s="30"/>
      <c r="D739" s="30"/>
      <c r="E739" s="30"/>
      <c r="F739" s="30"/>
      <c r="G739" s="30"/>
      <c r="H739" s="30"/>
      <c r="I739" s="30"/>
      <c r="J739" s="30"/>
      <c r="K739" s="30"/>
      <c r="L739" s="30"/>
      <c r="M739" s="30"/>
      <c r="N739" s="30"/>
      <c r="O739" s="30"/>
      <c r="P739" s="30"/>
      <c r="Q739" s="30"/>
      <c r="R739" s="30"/>
      <c r="S739" s="30"/>
      <c r="T739" s="30"/>
      <c r="U739" s="30"/>
    </row>
    <row r="740" spans="1:21" s="31" customFormat="1" x14ac:dyDescent="0.25">
      <c r="A740" s="30"/>
      <c r="B740" s="30"/>
      <c r="C740" s="30"/>
      <c r="D740" s="30"/>
      <c r="E740" s="30"/>
      <c r="F740" s="30"/>
      <c r="G740" s="30"/>
      <c r="H740" s="30"/>
      <c r="I740" s="30"/>
      <c r="J740" s="30"/>
      <c r="K740" s="30"/>
      <c r="L740" s="30"/>
      <c r="M740" s="30"/>
      <c r="N740" s="30"/>
      <c r="O740" s="30"/>
      <c r="P740" s="30"/>
      <c r="Q740" s="30"/>
      <c r="R740" s="30"/>
      <c r="S740" s="30"/>
      <c r="T740" s="30"/>
      <c r="U740" s="30"/>
    </row>
    <row r="741" spans="1:21" s="31" customFormat="1" x14ac:dyDescent="0.25">
      <c r="A741" s="30"/>
      <c r="B741" s="30"/>
      <c r="C741" s="30"/>
      <c r="D741" s="30"/>
      <c r="E741" s="30"/>
      <c r="F741" s="30"/>
      <c r="G741" s="30"/>
      <c r="H741" s="30"/>
      <c r="I741" s="30"/>
      <c r="J741" s="30"/>
      <c r="K741" s="30"/>
      <c r="L741" s="30"/>
      <c r="M741" s="30"/>
      <c r="N741" s="30"/>
      <c r="O741" s="30"/>
      <c r="P741" s="30"/>
      <c r="Q741" s="30"/>
      <c r="R741" s="30"/>
      <c r="S741" s="30"/>
      <c r="T741" s="30"/>
      <c r="U741" s="30"/>
    </row>
    <row r="742" spans="1:21" s="31" customFormat="1" x14ac:dyDescent="0.25">
      <c r="A742" s="30"/>
      <c r="B742" s="30"/>
      <c r="C742" s="30"/>
      <c r="D742" s="30"/>
      <c r="E742" s="30"/>
      <c r="F742" s="30"/>
      <c r="G742" s="30"/>
      <c r="H742" s="30"/>
      <c r="I742" s="30"/>
      <c r="J742" s="30"/>
      <c r="K742" s="30"/>
      <c r="L742" s="30"/>
      <c r="M742" s="30"/>
      <c r="N742" s="30"/>
      <c r="O742" s="30"/>
      <c r="P742" s="30"/>
      <c r="Q742" s="30"/>
      <c r="R742" s="30"/>
      <c r="S742" s="30"/>
      <c r="T742" s="30"/>
      <c r="U742" s="30"/>
    </row>
    <row r="743" spans="1:21" s="31" customFormat="1" x14ac:dyDescent="0.25">
      <c r="A743" s="30"/>
      <c r="B743" s="30"/>
      <c r="C743" s="30"/>
      <c r="D743" s="30"/>
      <c r="E743" s="30"/>
      <c r="F743" s="30"/>
      <c r="G743" s="30"/>
      <c r="H743" s="30"/>
      <c r="I743" s="30"/>
      <c r="J743" s="30"/>
      <c r="K743" s="30"/>
      <c r="L743" s="30"/>
      <c r="M743" s="30"/>
      <c r="N743" s="30"/>
      <c r="O743" s="30"/>
      <c r="P743" s="30"/>
      <c r="Q743" s="30"/>
      <c r="R743" s="30"/>
      <c r="S743" s="30"/>
      <c r="T743" s="30"/>
      <c r="U743" s="30"/>
    </row>
    <row r="744" spans="1:21" s="31" customFormat="1" x14ac:dyDescent="0.25">
      <c r="A744" s="30"/>
      <c r="B744" s="30"/>
      <c r="C744" s="30"/>
      <c r="D744" s="30"/>
      <c r="E744" s="30"/>
      <c r="F744" s="30"/>
      <c r="G744" s="30"/>
      <c r="H744" s="30"/>
      <c r="I744" s="30"/>
      <c r="J744" s="30"/>
      <c r="K744" s="30"/>
      <c r="L744" s="30"/>
      <c r="M744" s="30"/>
      <c r="N744" s="30"/>
      <c r="O744" s="30"/>
      <c r="P744" s="30"/>
      <c r="Q744" s="30"/>
      <c r="R744" s="30"/>
      <c r="S744" s="30"/>
      <c r="T744" s="30"/>
      <c r="U744" s="30"/>
    </row>
    <row r="745" spans="1:21" s="31" customFormat="1" x14ac:dyDescent="0.25">
      <c r="A745" s="30"/>
      <c r="B745" s="30"/>
      <c r="C745" s="30"/>
      <c r="D745" s="30"/>
      <c r="E745" s="30"/>
      <c r="F745" s="30"/>
      <c r="G745" s="30"/>
      <c r="H745" s="30"/>
      <c r="I745" s="30"/>
      <c r="J745" s="30"/>
      <c r="K745" s="30"/>
      <c r="L745" s="30"/>
      <c r="M745" s="30"/>
      <c r="N745" s="30"/>
      <c r="O745" s="30"/>
      <c r="P745" s="30"/>
      <c r="Q745" s="30"/>
      <c r="R745" s="30"/>
      <c r="S745" s="30"/>
      <c r="T745" s="30"/>
      <c r="U745" s="30"/>
    </row>
    <row r="746" spans="1:21" s="31" customFormat="1" x14ac:dyDescent="0.25">
      <c r="A746" s="30"/>
      <c r="B746" s="30"/>
      <c r="C746" s="30"/>
      <c r="D746" s="30"/>
      <c r="E746" s="30"/>
      <c r="F746" s="30"/>
      <c r="G746" s="30"/>
      <c r="H746" s="30"/>
      <c r="I746" s="30"/>
      <c r="J746" s="30"/>
      <c r="K746" s="30"/>
      <c r="L746" s="30"/>
      <c r="M746" s="30"/>
      <c r="N746" s="30"/>
      <c r="O746" s="30"/>
      <c r="P746" s="30"/>
      <c r="Q746" s="30"/>
      <c r="R746" s="30"/>
      <c r="S746" s="30"/>
      <c r="T746" s="30"/>
      <c r="U746" s="30"/>
    </row>
    <row r="747" spans="1:21" s="31" customFormat="1" x14ac:dyDescent="0.25">
      <c r="A747" s="30"/>
      <c r="B747" s="30"/>
      <c r="C747" s="30"/>
      <c r="D747" s="30"/>
      <c r="E747" s="30"/>
      <c r="F747" s="30"/>
      <c r="G747" s="30"/>
      <c r="H747" s="30"/>
      <c r="I747" s="30"/>
      <c r="J747" s="30"/>
      <c r="K747" s="30"/>
      <c r="L747" s="30"/>
      <c r="M747" s="30"/>
      <c r="N747" s="30"/>
      <c r="O747" s="30"/>
      <c r="P747" s="30"/>
      <c r="Q747" s="30"/>
      <c r="R747" s="30"/>
      <c r="S747" s="30"/>
      <c r="T747" s="30"/>
      <c r="U747" s="30"/>
    </row>
    <row r="748" spans="1:21" s="31" customFormat="1" x14ac:dyDescent="0.25">
      <c r="A748" s="30"/>
      <c r="B748" s="30"/>
      <c r="C748" s="30"/>
      <c r="D748" s="30"/>
      <c r="E748" s="30"/>
      <c r="F748" s="30"/>
      <c r="G748" s="30"/>
      <c r="H748" s="30"/>
      <c r="I748" s="30"/>
      <c r="J748" s="30"/>
      <c r="K748" s="30"/>
      <c r="L748" s="30"/>
      <c r="M748" s="30"/>
      <c r="N748" s="30"/>
      <c r="O748" s="30"/>
      <c r="P748" s="30"/>
      <c r="Q748" s="30"/>
      <c r="R748" s="30"/>
      <c r="S748" s="30"/>
      <c r="T748" s="30"/>
      <c r="U748" s="30"/>
    </row>
    <row r="749" spans="1:21" s="31" customFormat="1" x14ac:dyDescent="0.25">
      <c r="A749" s="30"/>
      <c r="B749" s="30"/>
      <c r="C749" s="30"/>
      <c r="D749" s="30"/>
      <c r="E749" s="30"/>
      <c r="F749" s="30"/>
      <c r="G749" s="30"/>
      <c r="H749" s="30"/>
      <c r="I749" s="30"/>
      <c r="J749" s="30"/>
      <c r="K749" s="30"/>
      <c r="L749" s="30"/>
      <c r="M749" s="30"/>
      <c r="N749" s="30"/>
      <c r="O749" s="30"/>
      <c r="P749" s="30"/>
      <c r="Q749" s="30"/>
      <c r="R749" s="30"/>
      <c r="S749" s="30"/>
      <c r="T749" s="30"/>
      <c r="U749" s="30"/>
    </row>
    <row r="750" spans="1:21" s="31" customFormat="1" x14ac:dyDescent="0.25">
      <c r="A750" s="30"/>
      <c r="B750" s="30"/>
      <c r="C750" s="30"/>
      <c r="D750" s="30"/>
      <c r="E750" s="30"/>
      <c r="F750" s="30"/>
      <c r="G750" s="30"/>
      <c r="H750" s="30"/>
      <c r="I750" s="30"/>
      <c r="J750" s="30"/>
      <c r="K750" s="30"/>
      <c r="L750" s="30"/>
      <c r="M750" s="30"/>
      <c r="N750" s="30"/>
      <c r="O750" s="30"/>
      <c r="P750" s="30"/>
      <c r="Q750" s="30"/>
      <c r="R750" s="30"/>
      <c r="S750" s="30"/>
      <c r="T750" s="30"/>
      <c r="U750" s="30"/>
    </row>
    <row r="751" spans="1:21" s="31" customFormat="1" x14ac:dyDescent="0.25">
      <c r="A751" s="30"/>
      <c r="B751" s="30"/>
      <c r="C751" s="30"/>
      <c r="D751" s="30"/>
      <c r="E751" s="30"/>
      <c r="F751" s="30"/>
      <c r="G751" s="30"/>
      <c r="H751" s="30"/>
      <c r="I751" s="30"/>
      <c r="J751" s="30"/>
      <c r="K751" s="30"/>
      <c r="L751" s="30"/>
      <c r="M751" s="30"/>
      <c r="N751" s="30"/>
      <c r="O751" s="30"/>
      <c r="P751" s="30"/>
      <c r="Q751" s="30"/>
      <c r="R751" s="30"/>
      <c r="S751" s="30"/>
      <c r="T751" s="30"/>
      <c r="U751" s="30"/>
    </row>
    <row r="752" spans="1:21" s="31" customFormat="1" x14ac:dyDescent="0.25">
      <c r="A752" s="30"/>
      <c r="B752" s="30"/>
      <c r="C752" s="30"/>
      <c r="D752" s="30"/>
      <c r="E752" s="30"/>
      <c r="F752" s="30"/>
      <c r="G752" s="30"/>
      <c r="H752" s="30"/>
      <c r="I752" s="30"/>
      <c r="J752" s="30"/>
      <c r="K752" s="30"/>
      <c r="L752" s="30"/>
      <c r="M752" s="30"/>
      <c r="N752" s="30"/>
      <c r="O752" s="30"/>
      <c r="P752" s="30"/>
      <c r="Q752" s="30"/>
      <c r="R752" s="30"/>
      <c r="S752" s="30"/>
      <c r="T752" s="30"/>
      <c r="U752" s="30"/>
    </row>
    <row r="753" spans="1:21" s="31" customFormat="1" x14ac:dyDescent="0.25">
      <c r="A753" s="30"/>
      <c r="B753" s="30"/>
      <c r="C753" s="30"/>
      <c r="D753" s="30"/>
      <c r="E753" s="30"/>
      <c r="F753" s="30"/>
      <c r="G753" s="30"/>
      <c r="H753" s="30"/>
      <c r="I753" s="30"/>
      <c r="J753" s="30"/>
      <c r="K753" s="30"/>
      <c r="L753" s="30"/>
      <c r="M753" s="30"/>
      <c r="N753" s="30"/>
      <c r="O753" s="30"/>
      <c r="P753" s="30"/>
      <c r="Q753" s="30"/>
      <c r="R753" s="30"/>
      <c r="S753" s="30"/>
      <c r="T753" s="30"/>
      <c r="U753" s="30"/>
    </row>
    <row r="754" spans="1:21" s="31" customFormat="1" x14ac:dyDescent="0.25">
      <c r="A754" s="30"/>
      <c r="B754" s="30"/>
      <c r="C754" s="30"/>
      <c r="D754" s="30"/>
      <c r="E754" s="30"/>
      <c r="F754" s="30"/>
      <c r="G754" s="30"/>
      <c r="H754" s="30"/>
      <c r="I754" s="30"/>
      <c r="J754" s="30"/>
      <c r="K754" s="30"/>
      <c r="L754" s="30"/>
      <c r="M754" s="30"/>
      <c r="N754" s="30"/>
      <c r="O754" s="30"/>
      <c r="P754" s="30"/>
      <c r="Q754" s="30"/>
      <c r="R754" s="30"/>
      <c r="S754" s="30"/>
      <c r="T754" s="30"/>
      <c r="U754" s="30"/>
    </row>
    <row r="755" spans="1:21" s="31" customFormat="1" x14ac:dyDescent="0.25">
      <c r="A755" s="30"/>
      <c r="B755" s="30"/>
      <c r="C755" s="30"/>
      <c r="D755" s="30"/>
      <c r="E755" s="30"/>
      <c r="F755" s="30"/>
      <c r="G755" s="30"/>
      <c r="H755" s="30"/>
      <c r="I755" s="30"/>
      <c r="J755" s="30"/>
      <c r="K755" s="30"/>
      <c r="L755" s="30"/>
      <c r="M755" s="30"/>
      <c r="N755" s="30"/>
      <c r="O755" s="30"/>
      <c r="P755" s="30"/>
      <c r="Q755" s="30"/>
      <c r="R755" s="30"/>
      <c r="S755" s="30"/>
      <c r="T755" s="30"/>
      <c r="U755" s="30"/>
    </row>
    <row r="756" spans="1:21" s="31" customFormat="1" x14ac:dyDescent="0.25">
      <c r="A756" s="30"/>
      <c r="B756" s="30"/>
      <c r="C756" s="30"/>
      <c r="D756" s="30"/>
      <c r="E756" s="30"/>
      <c r="F756" s="30"/>
      <c r="G756" s="30"/>
      <c r="H756" s="30"/>
      <c r="I756" s="30"/>
      <c r="J756" s="30"/>
      <c r="K756" s="30"/>
      <c r="L756" s="30"/>
      <c r="M756" s="30"/>
      <c r="N756" s="30"/>
      <c r="O756" s="30"/>
      <c r="P756" s="30"/>
      <c r="Q756" s="30"/>
      <c r="R756" s="30"/>
      <c r="S756" s="30"/>
      <c r="T756" s="30"/>
      <c r="U756" s="30"/>
    </row>
    <row r="757" spans="1:21" s="31" customFormat="1" x14ac:dyDescent="0.25">
      <c r="A757" s="30"/>
      <c r="B757" s="30"/>
      <c r="C757" s="30"/>
      <c r="D757" s="30"/>
      <c r="E757" s="30"/>
      <c r="F757" s="30"/>
      <c r="G757" s="30"/>
      <c r="H757" s="30"/>
      <c r="I757" s="30"/>
      <c r="J757" s="30"/>
      <c r="K757" s="30"/>
      <c r="L757" s="30"/>
      <c r="M757" s="30"/>
      <c r="N757" s="30"/>
      <c r="O757" s="30"/>
      <c r="P757" s="30"/>
      <c r="Q757" s="30"/>
      <c r="R757" s="30"/>
      <c r="S757" s="30"/>
      <c r="T757" s="30"/>
      <c r="U757" s="30"/>
    </row>
    <row r="758" spans="1:21" s="31" customFormat="1" x14ac:dyDescent="0.25">
      <c r="A758" s="30"/>
      <c r="B758" s="30"/>
      <c r="C758" s="30"/>
      <c r="D758" s="30"/>
      <c r="E758" s="30"/>
      <c r="F758" s="30"/>
      <c r="G758" s="30"/>
      <c r="H758" s="30"/>
      <c r="I758" s="30"/>
      <c r="J758" s="30"/>
      <c r="K758" s="30"/>
      <c r="L758" s="30"/>
      <c r="M758" s="30"/>
      <c r="N758" s="30"/>
      <c r="O758" s="30"/>
      <c r="P758" s="30"/>
      <c r="Q758" s="30"/>
      <c r="R758" s="30"/>
      <c r="S758" s="30"/>
      <c r="T758" s="30"/>
      <c r="U758" s="30"/>
    </row>
    <row r="759" spans="1:21" s="31" customFormat="1" x14ac:dyDescent="0.25">
      <c r="A759" s="30"/>
      <c r="B759" s="30"/>
      <c r="C759" s="30"/>
      <c r="D759" s="30"/>
      <c r="E759" s="30"/>
      <c r="F759" s="30"/>
      <c r="G759" s="30"/>
      <c r="H759" s="30"/>
      <c r="I759" s="30"/>
      <c r="J759" s="30"/>
      <c r="K759" s="30"/>
      <c r="L759" s="30"/>
      <c r="M759" s="30"/>
      <c r="N759" s="30"/>
      <c r="O759" s="30"/>
      <c r="P759" s="30"/>
      <c r="Q759" s="30"/>
      <c r="R759" s="30"/>
      <c r="S759" s="30"/>
      <c r="T759" s="30"/>
      <c r="U759" s="30"/>
    </row>
    <row r="760" spans="1:21" s="31" customFormat="1" x14ac:dyDescent="0.25">
      <c r="A760" s="30"/>
      <c r="B760" s="30"/>
      <c r="C760" s="30"/>
      <c r="D760" s="30"/>
      <c r="E760" s="30"/>
      <c r="F760" s="30"/>
      <c r="G760" s="30"/>
      <c r="H760" s="30"/>
      <c r="I760" s="30"/>
      <c r="J760" s="30"/>
      <c r="K760" s="30"/>
      <c r="L760" s="30"/>
      <c r="M760" s="30"/>
      <c r="N760" s="30"/>
      <c r="O760" s="30"/>
      <c r="P760" s="30"/>
      <c r="Q760" s="30"/>
      <c r="R760" s="30"/>
      <c r="S760" s="30"/>
      <c r="T760" s="30"/>
      <c r="U760" s="30"/>
    </row>
    <row r="761" spans="1:21" s="31" customFormat="1" x14ac:dyDescent="0.25">
      <c r="A761" s="30"/>
      <c r="B761" s="30"/>
      <c r="C761" s="30"/>
      <c r="D761" s="30"/>
      <c r="E761" s="30"/>
      <c r="F761" s="30"/>
      <c r="G761" s="30"/>
      <c r="H761" s="30"/>
      <c r="I761" s="30"/>
      <c r="J761" s="30"/>
      <c r="K761" s="30"/>
      <c r="L761" s="30"/>
      <c r="M761" s="30"/>
      <c r="N761" s="30"/>
      <c r="O761" s="30"/>
      <c r="P761" s="30"/>
      <c r="Q761" s="30"/>
      <c r="R761" s="30"/>
      <c r="S761" s="30"/>
      <c r="T761" s="30"/>
      <c r="U761" s="30"/>
    </row>
    <row r="762" spans="1:21" s="31" customFormat="1" x14ac:dyDescent="0.25">
      <c r="A762" s="30"/>
      <c r="B762" s="30"/>
      <c r="C762" s="30"/>
      <c r="D762" s="30"/>
      <c r="E762" s="30"/>
      <c r="F762" s="30"/>
      <c r="G762" s="30"/>
      <c r="H762" s="30"/>
      <c r="I762" s="30"/>
      <c r="J762" s="30"/>
      <c r="K762" s="30"/>
      <c r="L762" s="30"/>
      <c r="M762" s="30"/>
      <c r="N762" s="30"/>
      <c r="O762" s="30"/>
      <c r="P762" s="30"/>
      <c r="Q762" s="30"/>
      <c r="R762" s="30"/>
      <c r="S762" s="30"/>
      <c r="T762" s="30"/>
      <c r="U762" s="30"/>
    </row>
    <row r="763" spans="1:21" s="31" customFormat="1" x14ac:dyDescent="0.25">
      <c r="A763" s="30"/>
      <c r="B763" s="30"/>
      <c r="C763" s="30"/>
      <c r="D763" s="30"/>
      <c r="E763" s="30"/>
      <c r="F763" s="30"/>
      <c r="G763" s="30"/>
      <c r="H763" s="30"/>
      <c r="I763" s="30"/>
      <c r="J763" s="30"/>
      <c r="K763" s="30"/>
      <c r="L763" s="30"/>
      <c r="M763" s="30"/>
      <c r="N763" s="30"/>
      <c r="O763" s="30"/>
      <c r="P763" s="30"/>
      <c r="Q763" s="30"/>
      <c r="R763" s="30"/>
      <c r="S763" s="30"/>
      <c r="T763" s="30"/>
      <c r="U763" s="30"/>
    </row>
    <row r="764" spans="1:21" s="31" customFormat="1" x14ac:dyDescent="0.25">
      <c r="A764" s="30"/>
      <c r="B764" s="30"/>
      <c r="C764" s="30"/>
      <c r="D764" s="30"/>
      <c r="E764" s="30"/>
      <c r="F764" s="30"/>
      <c r="G764" s="30"/>
      <c r="H764" s="30"/>
      <c r="I764" s="30"/>
      <c r="J764" s="30"/>
      <c r="K764" s="30"/>
      <c r="L764" s="30"/>
      <c r="M764" s="30"/>
      <c r="N764" s="30"/>
      <c r="O764" s="30"/>
      <c r="P764" s="30"/>
      <c r="Q764" s="30"/>
      <c r="R764" s="30"/>
      <c r="S764" s="30"/>
      <c r="T764" s="30"/>
      <c r="U764" s="30"/>
    </row>
    <row r="765" spans="1:21" s="31" customFormat="1" x14ac:dyDescent="0.25">
      <c r="A765" s="30"/>
      <c r="B765" s="30"/>
      <c r="C765" s="30"/>
      <c r="D765" s="30"/>
      <c r="E765" s="30"/>
      <c r="F765" s="30"/>
      <c r="G765" s="30"/>
      <c r="H765" s="30"/>
      <c r="I765" s="30"/>
      <c r="J765" s="30"/>
      <c r="K765" s="30"/>
      <c r="L765" s="30"/>
      <c r="M765" s="30"/>
      <c r="N765" s="30"/>
      <c r="O765" s="30"/>
      <c r="P765" s="30"/>
      <c r="Q765" s="30"/>
      <c r="R765" s="30"/>
      <c r="S765" s="30"/>
      <c r="T765" s="30"/>
      <c r="U765" s="30"/>
    </row>
    <row r="766" spans="1:21" s="31" customFormat="1" x14ac:dyDescent="0.25">
      <c r="A766" s="30"/>
      <c r="B766" s="30"/>
      <c r="C766" s="30"/>
      <c r="D766" s="30"/>
      <c r="E766" s="30"/>
      <c r="F766" s="30"/>
      <c r="G766" s="30"/>
      <c r="H766" s="30"/>
      <c r="I766" s="30"/>
      <c r="J766" s="30"/>
      <c r="K766" s="30"/>
      <c r="L766" s="30"/>
      <c r="M766" s="30"/>
      <c r="N766" s="30"/>
      <c r="O766" s="30"/>
      <c r="P766" s="30"/>
      <c r="Q766" s="30"/>
      <c r="R766" s="30"/>
      <c r="S766" s="30"/>
      <c r="T766" s="30"/>
      <c r="U766" s="30"/>
    </row>
    <row r="767" spans="1:21" s="31" customFormat="1" x14ac:dyDescent="0.25">
      <c r="A767" s="30"/>
      <c r="B767" s="30"/>
      <c r="C767" s="30"/>
      <c r="D767" s="30"/>
      <c r="E767" s="30"/>
      <c r="F767" s="30"/>
      <c r="G767" s="30"/>
      <c r="H767" s="30"/>
      <c r="I767" s="30"/>
      <c r="J767" s="30"/>
      <c r="K767" s="30"/>
      <c r="L767" s="30"/>
      <c r="M767" s="30"/>
      <c r="N767" s="30"/>
      <c r="O767" s="30"/>
      <c r="P767" s="30"/>
      <c r="Q767" s="30"/>
      <c r="R767" s="30"/>
      <c r="S767" s="30"/>
      <c r="T767" s="30"/>
      <c r="U767" s="30"/>
    </row>
    <row r="768" spans="1:21" s="31" customFormat="1" x14ac:dyDescent="0.25">
      <c r="A768" s="30"/>
      <c r="B768" s="30"/>
      <c r="C768" s="30"/>
      <c r="D768" s="30"/>
      <c r="E768" s="30"/>
      <c r="F768" s="30"/>
      <c r="G768" s="30"/>
      <c r="H768" s="30"/>
      <c r="I768" s="30"/>
      <c r="J768" s="30"/>
      <c r="K768" s="30"/>
      <c r="L768" s="30"/>
      <c r="M768" s="30"/>
      <c r="N768" s="30"/>
      <c r="O768" s="30"/>
      <c r="P768" s="30"/>
      <c r="Q768" s="30"/>
      <c r="R768" s="30"/>
      <c r="S768" s="30"/>
      <c r="T768" s="30"/>
      <c r="U768" s="30"/>
    </row>
    <row r="769" spans="1:21" s="31" customFormat="1" x14ac:dyDescent="0.25">
      <c r="A769" s="30"/>
      <c r="B769" s="30"/>
      <c r="C769" s="30"/>
      <c r="D769" s="30"/>
      <c r="E769" s="30"/>
      <c r="F769" s="30"/>
      <c r="G769" s="30"/>
      <c r="H769" s="30"/>
      <c r="I769" s="30"/>
      <c r="J769" s="30"/>
      <c r="K769" s="30"/>
      <c r="L769" s="30"/>
      <c r="M769" s="30"/>
      <c r="N769" s="30"/>
      <c r="O769" s="30"/>
      <c r="P769" s="30"/>
      <c r="Q769" s="30"/>
      <c r="R769" s="30"/>
      <c r="S769" s="30"/>
      <c r="T769" s="30"/>
      <c r="U769" s="30"/>
    </row>
    <row r="770" spans="1:21" s="31" customFormat="1" x14ac:dyDescent="0.25">
      <c r="A770" s="30"/>
      <c r="B770" s="30"/>
      <c r="C770" s="30"/>
      <c r="D770" s="30"/>
      <c r="E770" s="30"/>
      <c r="F770" s="30"/>
      <c r="G770" s="30"/>
      <c r="H770" s="30"/>
      <c r="I770" s="30"/>
      <c r="J770" s="30"/>
      <c r="K770" s="30"/>
      <c r="L770" s="30"/>
      <c r="M770" s="30"/>
      <c r="N770" s="30"/>
      <c r="O770" s="30"/>
      <c r="P770" s="30"/>
      <c r="Q770" s="30"/>
      <c r="R770" s="30"/>
      <c r="S770" s="30"/>
      <c r="T770" s="30"/>
      <c r="U770" s="30"/>
    </row>
    <row r="771" spans="1:21" s="31" customFormat="1" x14ac:dyDescent="0.25">
      <c r="A771" s="30"/>
      <c r="B771" s="30"/>
      <c r="C771" s="30"/>
      <c r="D771" s="30"/>
      <c r="E771" s="30"/>
      <c r="F771" s="30"/>
      <c r="G771" s="30"/>
      <c r="H771" s="30"/>
      <c r="I771" s="30"/>
      <c r="J771" s="30"/>
      <c r="K771" s="30"/>
      <c r="L771" s="30"/>
      <c r="M771" s="30"/>
      <c r="N771" s="30"/>
      <c r="O771" s="30"/>
      <c r="P771" s="30"/>
      <c r="Q771" s="30"/>
      <c r="R771" s="30"/>
      <c r="S771" s="30"/>
      <c r="T771" s="30"/>
      <c r="U771" s="30"/>
    </row>
    <row r="772" spans="1:21" s="31" customFormat="1" x14ac:dyDescent="0.25">
      <c r="A772" s="30"/>
      <c r="B772" s="30"/>
      <c r="C772" s="30"/>
      <c r="D772" s="30"/>
      <c r="E772" s="30"/>
      <c r="F772" s="30"/>
      <c r="G772" s="30"/>
      <c r="H772" s="30"/>
      <c r="I772" s="30"/>
      <c r="J772" s="30"/>
      <c r="K772" s="30"/>
      <c r="L772" s="30"/>
      <c r="M772" s="30"/>
      <c r="N772" s="30"/>
      <c r="O772" s="30"/>
      <c r="P772" s="30"/>
      <c r="Q772" s="30"/>
      <c r="R772" s="30"/>
      <c r="S772" s="30"/>
      <c r="T772" s="30"/>
      <c r="U772" s="30"/>
    </row>
    <row r="773" spans="1:21" s="31" customFormat="1" x14ac:dyDescent="0.25">
      <c r="A773" s="30"/>
      <c r="B773" s="30"/>
      <c r="C773" s="30"/>
      <c r="D773" s="30"/>
      <c r="E773" s="30"/>
      <c r="F773" s="30"/>
      <c r="G773" s="30"/>
      <c r="H773" s="30"/>
      <c r="I773" s="30"/>
      <c r="J773" s="30"/>
      <c r="K773" s="30"/>
      <c r="L773" s="30"/>
      <c r="M773" s="30"/>
      <c r="N773" s="30"/>
      <c r="O773" s="30"/>
      <c r="P773" s="30"/>
      <c r="Q773" s="30"/>
      <c r="R773" s="30"/>
      <c r="S773" s="30"/>
      <c r="T773" s="30"/>
      <c r="U773" s="30"/>
    </row>
    <row r="774" spans="1:21" s="31" customFormat="1" x14ac:dyDescent="0.25">
      <c r="A774" s="30"/>
      <c r="B774" s="30"/>
      <c r="C774" s="30"/>
      <c r="D774" s="30"/>
      <c r="E774" s="30"/>
      <c r="F774" s="30"/>
      <c r="G774" s="30"/>
      <c r="H774" s="30"/>
      <c r="I774" s="30"/>
      <c r="J774" s="30"/>
      <c r="K774" s="30"/>
      <c r="L774" s="30"/>
      <c r="M774" s="30"/>
      <c r="N774" s="30"/>
      <c r="O774" s="30"/>
      <c r="P774" s="30"/>
      <c r="Q774" s="30"/>
      <c r="R774" s="30"/>
      <c r="S774" s="30"/>
      <c r="T774" s="30"/>
      <c r="U774" s="30"/>
    </row>
    <row r="775" spans="1:21" s="31" customFormat="1" x14ac:dyDescent="0.25">
      <c r="A775" s="30"/>
      <c r="B775" s="30"/>
      <c r="C775" s="30"/>
      <c r="D775" s="30"/>
      <c r="E775" s="30"/>
      <c r="F775" s="30"/>
      <c r="G775" s="30"/>
      <c r="H775" s="30"/>
      <c r="I775" s="30"/>
      <c r="J775" s="30"/>
      <c r="K775" s="30"/>
      <c r="L775" s="30"/>
      <c r="M775" s="30"/>
      <c r="N775" s="30"/>
      <c r="O775" s="30"/>
      <c r="P775" s="30"/>
      <c r="Q775" s="30"/>
      <c r="R775" s="30"/>
      <c r="S775" s="30"/>
      <c r="T775" s="30"/>
      <c r="U775" s="30"/>
    </row>
    <row r="776" spans="1:21" s="31" customFormat="1" x14ac:dyDescent="0.25">
      <c r="A776" s="30"/>
      <c r="B776" s="30"/>
      <c r="C776" s="30"/>
      <c r="D776" s="30"/>
      <c r="E776" s="30"/>
      <c r="F776" s="30"/>
      <c r="G776" s="30"/>
      <c r="H776" s="30"/>
      <c r="I776" s="30"/>
      <c r="J776" s="30"/>
      <c r="K776" s="30"/>
      <c r="L776" s="30"/>
      <c r="M776" s="30"/>
      <c r="N776" s="30"/>
      <c r="O776" s="30"/>
      <c r="P776" s="30"/>
      <c r="Q776" s="30"/>
      <c r="R776" s="30"/>
      <c r="S776" s="30"/>
      <c r="T776" s="30"/>
      <c r="U776" s="30"/>
    </row>
    <row r="777" spans="1:21" s="31" customFormat="1" x14ac:dyDescent="0.25">
      <c r="A777" s="30"/>
      <c r="B777" s="30"/>
      <c r="C777" s="30"/>
      <c r="D777" s="30"/>
      <c r="E777" s="30"/>
      <c r="F777" s="30"/>
      <c r="G777" s="30"/>
      <c r="H777" s="30"/>
      <c r="I777" s="30"/>
      <c r="J777" s="30"/>
      <c r="K777" s="30"/>
      <c r="L777" s="30"/>
      <c r="M777" s="30"/>
      <c r="N777" s="30"/>
      <c r="O777" s="30"/>
      <c r="P777" s="30"/>
      <c r="Q777" s="30"/>
      <c r="R777" s="30"/>
      <c r="S777" s="30"/>
      <c r="T777" s="30"/>
      <c r="U777" s="30"/>
    </row>
    <row r="778" spans="1:21" s="31" customFormat="1" x14ac:dyDescent="0.25">
      <c r="A778" s="30"/>
      <c r="B778" s="30"/>
      <c r="C778" s="30"/>
      <c r="D778" s="30"/>
      <c r="E778" s="30"/>
      <c r="F778" s="30"/>
      <c r="G778" s="30"/>
      <c r="H778" s="30"/>
      <c r="I778" s="30"/>
      <c r="J778" s="30"/>
      <c r="K778" s="30"/>
      <c r="L778" s="30"/>
      <c r="M778" s="30"/>
      <c r="N778" s="30"/>
      <c r="O778" s="30"/>
      <c r="P778" s="30"/>
      <c r="Q778" s="30"/>
      <c r="R778" s="30"/>
      <c r="S778" s="30"/>
      <c r="T778" s="30"/>
      <c r="U778" s="30"/>
    </row>
    <row r="779" spans="1:21" s="31" customFormat="1" x14ac:dyDescent="0.25">
      <c r="A779" s="30"/>
      <c r="B779" s="30"/>
      <c r="C779" s="30"/>
      <c r="D779" s="30"/>
      <c r="E779" s="30"/>
      <c r="F779" s="30"/>
      <c r="G779" s="30"/>
      <c r="H779" s="30"/>
      <c r="I779" s="30"/>
      <c r="J779" s="30"/>
      <c r="K779" s="30"/>
      <c r="L779" s="30"/>
      <c r="M779" s="30"/>
      <c r="N779" s="30"/>
      <c r="O779" s="30"/>
      <c r="P779" s="30"/>
      <c r="Q779" s="30"/>
      <c r="R779" s="30"/>
      <c r="S779" s="30"/>
      <c r="T779" s="30"/>
      <c r="U779" s="30"/>
    </row>
    <row r="780" spans="1:21" s="31" customFormat="1" x14ac:dyDescent="0.25">
      <c r="A780" s="30"/>
      <c r="B780" s="30"/>
      <c r="C780" s="30"/>
      <c r="D780" s="30"/>
      <c r="E780" s="30"/>
      <c r="F780" s="30"/>
      <c r="G780" s="30"/>
      <c r="H780" s="30"/>
      <c r="I780" s="30"/>
      <c r="J780" s="30"/>
      <c r="K780" s="30"/>
      <c r="L780" s="30"/>
      <c r="M780" s="30"/>
      <c r="N780" s="30"/>
      <c r="O780" s="30"/>
      <c r="P780" s="30"/>
      <c r="Q780" s="30"/>
      <c r="R780" s="30"/>
      <c r="S780" s="30"/>
      <c r="T780" s="30"/>
      <c r="U780" s="30"/>
    </row>
    <row r="781" spans="1:21" s="31" customFormat="1" x14ac:dyDescent="0.25">
      <c r="A781" s="30"/>
      <c r="B781" s="30"/>
      <c r="C781" s="30"/>
      <c r="D781" s="30"/>
      <c r="E781" s="30"/>
      <c r="F781" s="30"/>
      <c r="G781" s="30"/>
      <c r="H781" s="30"/>
      <c r="I781" s="30"/>
      <c r="J781" s="30"/>
      <c r="K781" s="30"/>
      <c r="L781" s="30"/>
      <c r="M781" s="30"/>
      <c r="N781" s="30"/>
      <c r="O781" s="30"/>
      <c r="P781" s="30"/>
      <c r="Q781" s="30"/>
      <c r="R781" s="30"/>
      <c r="S781" s="30"/>
      <c r="T781" s="30"/>
      <c r="U781" s="30"/>
    </row>
    <row r="782" spans="1:21" s="31" customFormat="1" x14ac:dyDescent="0.25">
      <c r="A782" s="30"/>
      <c r="B782" s="30"/>
      <c r="C782" s="30"/>
      <c r="D782" s="30"/>
      <c r="E782" s="30"/>
      <c r="F782" s="30"/>
      <c r="G782" s="30"/>
      <c r="H782" s="30"/>
      <c r="I782" s="30"/>
      <c r="J782" s="30"/>
      <c r="K782" s="30"/>
      <c r="L782" s="30"/>
      <c r="M782" s="30"/>
      <c r="N782" s="30"/>
      <c r="O782" s="30"/>
      <c r="P782" s="30"/>
      <c r="Q782" s="30"/>
      <c r="R782" s="30"/>
      <c r="S782" s="30"/>
      <c r="T782" s="30"/>
      <c r="U782" s="30"/>
    </row>
    <row r="783" spans="1:21" s="31" customFormat="1" x14ac:dyDescent="0.25">
      <c r="A783" s="30"/>
      <c r="B783" s="30"/>
      <c r="C783" s="30"/>
      <c r="D783" s="30"/>
      <c r="E783" s="30"/>
      <c r="F783" s="30"/>
      <c r="G783" s="30"/>
      <c r="H783" s="30"/>
      <c r="I783" s="30"/>
      <c r="J783" s="30"/>
      <c r="K783" s="30"/>
      <c r="L783" s="30"/>
      <c r="M783" s="30"/>
      <c r="N783" s="30"/>
      <c r="O783" s="30"/>
      <c r="P783" s="30"/>
      <c r="Q783" s="30"/>
      <c r="R783" s="30"/>
      <c r="S783" s="30"/>
      <c r="T783" s="30"/>
      <c r="U783" s="30"/>
    </row>
    <row r="784" spans="1:21" s="31" customFormat="1" x14ac:dyDescent="0.25">
      <c r="A784" s="30"/>
      <c r="B784" s="30"/>
      <c r="C784" s="30"/>
      <c r="D784" s="30"/>
      <c r="E784" s="30"/>
      <c r="F784" s="30"/>
      <c r="G784" s="30"/>
      <c r="H784" s="30"/>
      <c r="I784" s="30"/>
      <c r="J784" s="30"/>
      <c r="K784" s="30"/>
      <c r="L784" s="30"/>
      <c r="M784" s="30"/>
      <c r="N784" s="30"/>
      <c r="O784" s="30"/>
      <c r="P784" s="30"/>
      <c r="Q784" s="30"/>
      <c r="R784" s="30"/>
      <c r="S784" s="30"/>
      <c r="T784" s="30"/>
      <c r="U784" s="30"/>
    </row>
    <row r="785" spans="1:21" s="31" customFormat="1" x14ac:dyDescent="0.25">
      <c r="A785" s="30"/>
      <c r="B785" s="30"/>
      <c r="C785" s="30"/>
      <c r="D785" s="30"/>
      <c r="E785" s="30"/>
      <c r="F785" s="30"/>
      <c r="G785" s="30"/>
      <c r="H785" s="30"/>
      <c r="I785" s="30"/>
      <c r="J785" s="30"/>
      <c r="K785" s="30"/>
      <c r="L785" s="30"/>
      <c r="M785" s="30"/>
      <c r="N785" s="30"/>
      <c r="O785" s="30"/>
      <c r="P785" s="30"/>
      <c r="Q785" s="30"/>
      <c r="R785" s="30"/>
      <c r="S785" s="30"/>
      <c r="T785" s="30"/>
      <c r="U785" s="30"/>
    </row>
    <row r="786" spans="1:21" s="31" customFormat="1" x14ac:dyDescent="0.25">
      <c r="A786" s="30"/>
      <c r="B786" s="30"/>
      <c r="C786" s="30"/>
      <c r="D786" s="30"/>
      <c r="E786" s="30"/>
      <c r="F786" s="30"/>
      <c r="G786" s="30"/>
      <c r="H786" s="30"/>
      <c r="I786" s="30"/>
      <c r="J786" s="30"/>
      <c r="K786" s="30"/>
      <c r="L786" s="30"/>
      <c r="M786" s="30"/>
      <c r="N786" s="30"/>
      <c r="O786" s="30"/>
      <c r="P786" s="30"/>
      <c r="Q786" s="30"/>
      <c r="R786" s="30"/>
      <c r="S786" s="30"/>
      <c r="T786" s="30"/>
      <c r="U786" s="30"/>
    </row>
    <row r="787" spans="1:21" s="31" customFormat="1" x14ac:dyDescent="0.25">
      <c r="A787" s="30"/>
      <c r="B787" s="30"/>
      <c r="C787" s="30"/>
      <c r="D787" s="30"/>
      <c r="E787" s="30"/>
      <c r="F787" s="30"/>
      <c r="G787" s="30"/>
      <c r="H787" s="30"/>
      <c r="I787" s="30"/>
      <c r="J787" s="30"/>
      <c r="K787" s="30"/>
      <c r="L787" s="30"/>
      <c r="M787" s="30"/>
      <c r="N787" s="30"/>
      <c r="O787" s="30"/>
      <c r="P787" s="30"/>
      <c r="Q787" s="30"/>
      <c r="R787" s="30"/>
      <c r="S787" s="30"/>
      <c r="T787" s="30"/>
      <c r="U787" s="30"/>
    </row>
    <row r="788" spans="1:21" s="31" customFormat="1" x14ac:dyDescent="0.25">
      <c r="A788" s="30"/>
      <c r="B788" s="30"/>
      <c r="C788" s="30"/>
      <c r="D788" s="30"/>
      <c r="E788" s="30"/>
      <c r="F788" s="30"/>
      <c r="G788" s="30"/>
      <c r="H788" s="30"/>
      <c r="I788" s="30"/>
      <c r="J788" s="30"/>
      <c r="K788" s="30"/>
      <c r="L788" s="30"/>
      <c r="M788" s="30"/>
      <c r="N788" s="30"/>
      <c r="O788" s="30"/>
      <c r="P788" s="30"/>
      <c r="Q788" s="30"/>
      <c r="R788" s="30"/>
      <c r="S788" s="30"/>
      <c r="T788" s="30"/>
      <c r="U788" s="30"/>
    </row>
    <row r="789" spans="1:21" s="31" customFormat="1" x14ac:dyDescent="0.25">
      <c r="A789" s="30"/>
      <c r="B789" s="30"/>
      <c r="C789" s="30"/>
      <c r="D789" s="30"/>
      <c r="E789" s="30"/>
      <c r="F789" s="30"/>
      <c r="G789" s="30"/>
      <c r="H789" s="30"/>
      <c r="I789" s="30"/>
      <c r="J789" s="30"/>
      <c r="K789" s="30"/>
      <c r="L789" s="30"/>
      <c r="M789" s="30"/>
      <c r="N789" s="30"/>
      <c r="O789" s="30"/>
      <c r="P789" s="30"/>
      <c r="Q789" s="30"/>
      <c r="R789" s="30"/>
      <c r="S789" s="30"/>
      <c r="T789" s="30"/>
      <c r="U789" s="30"/>
    </row>
    <row r="790" spans="1:21" s="31" customFormat="1" x14ac:dyDescent="0.25">
      <c r="A790" s="30"/>
      <c r="B790" s="30"/>
      <c r="C790" s="30"/>
      <c r="D790" s="30"/>
      <c r="E790" s="30"/>
      <c r="F790" s="30"/>
      <c r="G790" s="30"/>
      <c r="H790" s="30"/>
      <c r="I790" s="30"/>
      <c r="J790" s="30"/>
      <c r="K790" s="30"/>
      <c r="L790" s="30"/>
      <c r="M790" s="30"/>
      <c r="N790" s="30"/>
      <c r="O790" s="30"/>
      <c r="P790" s="30"/>
      <c r="Q790" s="30"/>
      <c r="R790" s="30"/>
      <c r="S790" s="30"/>
      <c r="T790" s="30"/>
      <c r="U790" s="30"/>
    </row>
    <row r="791" spans="1:21" s="31" customFormat="1" x14ac:dyDescent="0.25">
      <c r="A791" s="30"/>
      <c r="B791" s="30"/>
      <c r="C791" s="30"/>
      <c r="D791" s="30"/>
      <c r="E791" s="30"/>
      <c r="F791" s="30"/>
      <c r="G791" s="30"/>
      <c r="H791" s="30"/>
      <c r="I791" s="30"/>
      <c r="J791" s="30"/>
      <c r="K791" s="30"/>
      <c r="L791" s="30"/>
      <c r="M791" s="30"/>
      <c r="N791" s="30"/>
      <c r="O791" s="30"/>
      <c r="P791" s="30"/>
      <c r="Q791" s="30"/>
      <c r="R791" s="30"/>
      <c r="S791" s="30"/>
      <c r="T791" s="30"/>
      <c r="U791" s="30"/>
    </row>
    <row r="792" spans="1:21" s="31" customFormat="1" x14ac:dyDescent="0.25">
      <c r="A792" s="30"/>
      <c r="B792" s="30"/>
      <c r="C792" s="30"/>
      <c r="D792" s="30"/>
      <c r="E792" s="30"/>
      <c r="F792" s="30"/>
      <c r="G792" s="30"/>
      <c r="H792" s="30"/>
      <c r="I792" s="30"/>
      <c r="J792" s="30"/>
      <c r="K792" s="30"/>
      <c r="L792" s="30"/>
      <c r="M792" s="30"/>
      <c r="N792" s="30"/>
      <c r="O792" s="30"/>
      <c r="P792" s="30"/>
      <c r="Q792" s="30"/>
      <c r="R792" s="30"/>
      <c r="S792" s="30"/>
      <c r="T792" s="30"/>
      <c r="U792" s="30"/>
    </row>
    <row r="793" spans="1:21" s="31" customFormat="1" x14ac:dyDescent="0.25">
      <c r="A793" s="30"/>
      <c r="B793" s="30"/>
      <c r="C793" s="30"/>
      <c r="D793" s="30"/>
      <c r="E793" s="30"/>
      <c r="F793" s="30"/>
      <c r="G793" s="30"/>
      <c r="H793" s="30"/>
      <c r="I793" s="30"/>
      <c r="J793" s="30"/>
      <c r="K793" s="30"/>
      <c r="L793" s="30"/>
      <c r="M793" s="30"/>
      <c r="N793" s="30"/>
      <c r="O793" s="30"/>
      <c r="P793" s="30"/>
      <c r="Q793" s="30"/>
      <c r="R793" s="30"/>
      <c r="S793" s="30"/>
      <c r="T793" s="30"/>
      <c r="U793" s="30"/>
    </row>
    <row r="794" spans="1:21" s="31" customFormat="1" x14ac:dyDescent="0.25">
      <c r="A794" s="30"/>
      <c r="B794" s="30"/>
      <c r="C794" s="30"/>
      <c r="D794" s="30"/>
      <c r="E794" s="30"/>
      <c r="F794" s="30"/>
      <c r="G794" s="30"/>
      <c r="H794" s="30"/>
      <c r="I794" s="30"/>
      <c r="J794" s="30"/>
      <c r="K794" s="30"/>
      <c r="L794" s="30"/>
      <c r="M794" s="30"/>
      <c r="N794" s="30"/>
      <c r="O794" s="30"/>
      <c r="P794" s="30"/>
      <c r="Q794" s="30"/>
      <c r="R794" s="30"/>
      <c r="S794" s="30"/>
      <c r="T794" s="30"/>
      <c r="U794" s="30"/>
    </row>
    <row r="795" spans="1:21" s="31" customFormat="1" x14ac:dyDescent="0.25">
      <c r="A795" s="30"/>
      <c r="B795" s="30"/>
      <c r="C795" s="30"/>
      <c r="D795" s="30"/>
      <c r="E795" s="30"/>
      <c r="F795" s="30"/>
      <c r="G795" s="30"/>
      <c r="H795" s="30"/>
      <c r="I795" s="30"/>
      <c r="J795" s="30"/>
      <c r="K795" s="30"/>
      <c r="L795" s="30"/>
      <c r="M795" s="30"/>
      <c r="N795" s="30"/>
      <c r="O795" s="30"/>
      <c r="P795" s="30"/>
      <c r="Q795" s="30"/>
      <c r="R795" s="30"/>
      <c r="S795" s="30"/>
      <c r="T795" s="30"/>
      <c r="U795" s="30"/>
    </row>
    <row r="796" spans="1:21" s="31" customFormat="1" x14ac:dyDescent="0.25">
      <c r="A796" s="30"/>
      <c r="B796" s="30"/>
      <c r="C796" s="30"/>
      <c r="D796" s="30"/>
      <c r="E796" s="30"/>
      <c r="F796" s="30"/>
      <c r="G796" s="30"/>
      <c r="H796" s="30"/>
      <c r="I796" s="30"/>
      <c r="J796" s="30"/>
      <c r="K796" s="30"/>
      <c r="L796" s="30"/>
      <c r="M796" s="30"/>
      <c r="N796" s="30"/>
      <c r="O796" s="30"/>
      <c r="P796" s="30"/>
      <c r="Q796" s="30"/>
      <c r="R796" s="30"/>
      <c r="S796" s="30"/>
      <c r="T796" s="30"/>
      <c r="U796" s="30"/>
    </row>
    <row r="797" spans="1:21" s="31" customFormat="1" x14ac:dyDescent="0.25">
      <c r="A797" s="30"/>
      <c r="B797" s="30"/>
      <c r="C797" s="30"/>
      <c r="D797" s="30"/>
      <c r="E797" s="30"/>
      <c r="F797" s="30"/>
      <c r="G797" s="30"/>
      <c r="H797" s="30"/>
      <c r="I797" s="30"/>
      <c r="J797" s="30"/>
      <c r="K797" s="30"/>
      <c r="L797" s="30"/>
      <c r="M797" s="30"/>
      <c r="N797" s="30"/>
      <c r="O797" s="30"/>
      <c r="P797" s="30"/>
      <c r="Q797" s="30"/>
      <c r="R797" s="30"/>
      <c r="S797" s="30"/>
      <c r="T797" s="30"/>
      <c r="U797" s="30"/>
    </row>
    <row r="798" spans="1:21" s="31" customFormat="1" x14ac:dyDescent="0.25">
      <c r="A798" s="30"/>
      <c r="B798" s="30"/>
      <c r="C798" s="30"/>
      <c r="D798" s="30"/>
      <c r="E798" s="30"/>
      <c r="F798" s="30"/>
      <c r="G798" s="30"/>
      <c r="H798" s="30"/>
      <c r="I798" s="30"/>
      <c r="J798" s="30"/>
      <c r="K798" s="30"/>
      <c r="L798" s="30"/>
      <c r="M798" s="30"/>
      <c r="N798" s="30"/>
      <c r="O798" s="30"/>
      <c r="P798" s="30"/>
      <c r="Q798" s="30"/>
      <c r="R798" s="30"/>
      <c r="S798" s="30"/>
      <c r="T798" s="30"/>
      <c r="U798" s="30"/>
    </row>
    <row r="799" spans="1:21" s="31" customFormat="1" x14ac:dyDescent="0.25">
      <c r="A799" s="30"/>
      <c r="B799" s="30"/>
      <c r="C799" s="30"/>
      <c r="D799" s="30"/>
      <c r="E799" s="30"/>
      <c r="F799" s="30"/>
      <c r="G799" s="30"/>
      <c r="H799" s="30"/>
      <c r="I799" s="30"/>
      <c r="J799" s="30"/>
      <c r="K799" s="30"/>
      <c r="L799" s="30"/>
      <c r="M799" s="30"/>
      <c r="N799" s="30"/>
      <c r="O799" s="30"/>
      <c r="P799" s="30"/>
      <c r="Q799" s="30"/>
      <c r="R799" s="30"/>
      <c r="S799" s="30"/>
      <c r="T799" s="30"/>
      <c r="U799" s="30"/>
    </row>
    <row r="800" spans="1:21" s="31" customFormat="1" x14ac:dyDescent="0.25">
      <c r="A800" s="30"/>
      <c r="B800" s="30"/>
      <c r="C800" s="30"/>
      <c r="D800" s="30"/>
      <c r="E800" s="30"/>
      <c r="F800" s="30"/>
      <c r="G800" s="30"/>
      <c r="H800" s="30"/>
      <c r="I800" s="30"/>
      <c r="J800" s="30"/>
      <c r="K800" s="30"/>
      <c r="L800" s="30"/>
      <c r="M800" s="30"/>
      <c r="N800" s="30"/>
      <c r="O800" s="30"/>
      <c r="P800" s="30"/>
      <c r="Q800" s="30"/>
      <c r="R800" s="30"/>
      <c r="S800" s="30"/>
      <c r="T800" s="30"/>
      <c r="U800" s="30"/>
    </row>
    <row r="801" spans="1:21" s="31" customFormat="1" x14ac:dyDescent="0.25">
      <c r="A801" s="30"/>
      <c r="B801" s="30"/>
      <c r="C801" s="30"/>
      <c r="D801" s="30"/>
      <c r="E801" s="30"/>
      <c r="F801" s="30"/>
      <c r="G801" s="30"/>
      <c r="H801" s="30"/>
      <c r="I801" s="30"/>
      <c r="J801" s="30"/>
      <c r="K801" s="30"/>
      <c r="L801" s="30"/>
      <c r="M801" s="30"/>
      <c r="N801" s="30"/>
      <c r="O801" s="30"/>
      <c r="P801" s="30"/>
      <c r="Q801" s="30"/>
      <c r="R801" s="30"/>
      <c r="S801" s="30"/>
      <c r="T801" s="30"/>
      <c r="U801" s="30"/>
    </row>
    <row r="802" spans="1:21" s="31" customFormat="1" x14ac:dyDescent="0.25">
      <c r="A802" s="30"/>
      <c r="B802" s="30"/>
      <c r="C802" s="30"/>
      <c r="D802" s="30"/>
      <c r="E802" s="30"/>
      <c r="F802" s="30"/>
      <c r="G802" s="30"/>
      <c r="H802" s="30"/>
      <c r="I802" s="30"/>
      <c r="J802" s="30"/>
      <c r="K802" s="30"/>
      <c r="L802" s="30"/>
      <c r="M802" s="30"/>
      <c r="N802" s="30"/>
      <c r="O802" s="30"/>
      <c r="P802" s="30"/>
      <c r="Q802" s="30"/>
      <c r="R802" s="30"/>
      <c r="S802" s="30"/>
      <c r="T802" s="30"/>
      <c r="U802" s="30"/>
    </row>
    <row r="803" spans="1:21" s="31" customFormat="1" x14ac:dyDescent="0.25">
      <c r="A803" s="30"/>
      <c r="B803" s="30"/>
      <c r="C803" s="30"/>
      <c r="D803" s="30"/>
      <c r="E803" s="30"/>
      <c r="F803" s="30"/>
      <c r="G803" s="30"/>
      <c r="H803" s="30"/>
      <c r="I803" s="30"/>
      <c r="J803" s="30"/>
      <c r="K803" s="30"/>
      <c r="L803" s="30"/>
      <c r="M803" s="30"/>
      <c r="N803" s="30"/>
      <c r="O803" s="30"/>
      <c r="P803" s="30"/>
      <c r="Q803" s="30"/>
      <c r="R803" s="30"/>
      <c r="S803" s="30"/>
      <c r="T803" s="30"/>
      <c r="U803" s="30"/>
    </row>
    <row r="804" spans="1:21" s="31" customFormat="1" x14ac:dyDescent="0.25">
      <c r="A804" s="30"/>
      <c r="B804" s="30"/>
      <c r="C804" s="30"/>
      <c r="D804" s="30"/>
      <c r="E804" s="30"/>
      <c r="F804" s="30"/>
      <c r="G804" s="30"/>
      <c r="H804" s="30"/>
      <c r="I804" s="30"/>
      <c r="J804" s="30"/>
      <c r="K804" s="30"/>
      <c r="L804" s="30"/>
      <c r="M804" s="30"/>
      <c r="N804" s="30"/>
      <c r="O804" s="30"/>
      <c r="P804" s="30"/>
      <c r="Q804" s="30"/>
      <c r="R804" s="30"/>
      <c r="S804" s="30"/>
      <c r="T804" s="30"/>
      <c r="U804" s="30"/>
    </row>
    <row r="805" spans="1:21" s="31" customFormat="1" x14ac:dyDescent="0.25">
      <c r="A805" s="30"/>
      <c r="B805" s="30"/>
      <c r="C805" s="30"/>
      <c r="D805" s="30"/>
      <c r="E805" s="30"/>
      <c r="F805" s="30"/>
      <c r="G805" s="30"/>
      <c r="H805" s="30"/>
      <c r="I805" s="30"/>
      <c r="J805" s="30"/>
      <c r="K805" s="30"/>
      <c r="L805" s="30"/>
      <c r="M805" s="30"/>
      <c r="N805" s="30"/>
      <c r="O805" s="30"/>
      <c r="P805" s="30"/>
      <c r="Q805" s="30"/>
      <c r="R805" s="30"/>
      <c r="S805" s="30"/>
      <c r="T805" s="30"/>
      <c r="U805" s="30"/>
    </row>
    <row r="806" spans="1:21" s="31" customFormat="1" x14ac:dyDescent="0.25">
      <c r="A806" s="30"/>
      <c r="B806" s="30"/>
      <c r="C806" s="30"/>
      <c r="D806" s="30"/>
      <c r="E806" s="30"/>
      <c r="F806" s="30"/>
      <c r="G806" s="30"/>
      <c r="H806" s="30"/>
      <c r="I806" s="30"/>
      <c r="J806" s="30"/>
      <c r="K806" s="30"/>
      <c r="L806" s="30"/>
      <c r="M806" s="30"/>
      <c r="N806" s="30"/>
      <c r="O806" s="30"/>
      <c r="P806" s="30"/>
      <c r="Q806" s="30"/>
      <c r="R806" s="30"/>
      <c r="S806" s="30"/>
      <c r="T806" s="30"/>
      <c r="U806" s="30"/>
    </row>
    <row r="807" spans="1:21" s="31" customFormat="1" x14ac:dyDescent="0.25">
      <c r="A807" s="30"/>
      <c r="B807" s="30"/>
      <c r="C807" s="30"/>
      <c r="D807" s="30"/>
      <c r="E807" s="30"/>
      <c r="F807" s="30"/>
      <c r="G807" s="30"/>
      <c r="H807" s="30"/>
      <c r="I807" s="30"/>
      <c r="J807" s="30"/>
      <c r="K807" s="30"/>
      <c r="L807" s="30"/>
      <c r="M807" s="30"/>
      <c r="N807" s="30"/>
      <c r="O807" s="30"/>
      <c r="P807" s="30"/>
      <c r="Q807" s="30"/>
      <c r="R807" s="30"/>
      <c r="S807" s="30"/>
      <c r="T807" s="30"/>
      <c r="U807" s="30"/>
    </row>
    <row r="808" spans="1:21" s="31" customFormat="1" x14ac:dyDescent="0.25">
      <c r="A808" s="30"/>
      <c r="B808" s="30"/>
      <c r="C808" s="30"/>
      <c r="D808" s="30"/>
      <c r="E808" s="30"/>
      <c r="F808" s="30"/>
      <c r="G808" s="30"/>
      <c r="H808" s="30"/>
      <c r="I808" s="30"/>
      <c r="J808" s="30"/>
      <c r="K808" s="30"/>
      <c r="L808" s="30"/>
      <c r="M808" s="30"/>
      <c r="N808" s="30"/>
      <c r="O808" s="30"/>
      <c r="P808" s="30"/>
      <c r="Q808" s="30"/>
      <c r="R808" s="30"/>
      <c r="S808" s="30"/>
      <c r="T808" s="30"/>
      <c r="U808" s="30"/>
    </row>
    <row r="809" spans="1:21" s="31" customFormat="1" x14ac:dyDescent="0.25">
      <c r="A809" s="30"/>
      <c r="B809" s="30"/>
      <c r="C809" s="30"/>
      <c r="D809" s="30"/>
      <c r="E809" s="30"/>
      <c r="F809" s="30"/>
      <c r="G809" s="30"/>
      <c r="H809" s="30"/>
      <c r="I809" s="30"/>
      <c r="J809" s="30"/>
      <c r="K809" s="30"/>
      <c r="L809" s="30"/>
      <c r="M809" s="30"/>
      <c r="N809" s="30"/>
      <c r="O809" s="30"/>
      <c r="P809" s="30"/>
      <c r="Q809" s="30"/>
      <c r="R809" s="30"/>
      <c r="S809" s="30"/>
      <c r="T809" s="30"/>
      <c r="U809" s="30"/>
    </row>
    <row r="810" spans="1:21" s="31" customFormat="1" x14ac:dyDescent="0.25">
      <c r="A810" s="30"/>
      <c r="B810" s="30"/>
      <c r="C810" s="30"/>
      <c r="D810" s="30"/>
      <c r="E810" s="30"/>
      <c r="F810" s="30"/>
      <c r="G810" s="30"/>
      <c r="H810" s="30"/>
      <c r="I810" s="30"/>
      <c r="J810" s="30"/>
      <c r="K810" s="30"/>
      <c r="L810" s="30"/>
      <c r="M810" s="30"/>
      <c r="N810" s="30"/>
      <c r="O810" s="30"/>
      <c r="P810" s="30"/>
      <c r="Q810" s="30"/>
      <c r="R810" s="30"/>
      <c r="S810" s="30"/>
      <c r="T810" s="30"/>
      <c r="U810" s="30"/>
    </row>
    <row r="811" spans="1:21" s="31" customFormat="1" x14ac:dyDescent="0.25">
      <c r="A811" s="30"/>
      <c r="B811" s="30"/>
      <c r="C811" s="30"/>
      <c r="D811" s="30"/>
      <c r="E811" s="30"/>
      <c r="F811" s="30"/>
      <c r="G811" s="30"/>
      <c r="H811" s="30"/>
      <c r="I811" s="30"/>
      <c r="J811" s="30"/>
      <c r="K811" s="30"/>
      <c r="L811" s="30"/>
      <c r="M811" s="30"/>
      <c r="N811" s="30"/>
      <c r="O811" s="30"/>
      <c r="P811" s="30"/>
      <c r="Q811" s="30"/>
      <c r="R811" s="30"/>
      <c r="S811" s="30"/>
      <c r="T811" s="30"/>
      <c r="U811" s="30"/>
    </row>
    <row r="812" spans="1:21" s="31" customFormat="1" x14ac:dyDescent="0.25">
      <c r="A812" s="30"/>
      <c r="B812" s="30"/>
      <c r="C812" s="30"/>
      <c r="D812" s="30"/>
      <c r="E812" s="30"/>
      <c r="F812" s="30"/>
      <c r="G812" s="30"/>
      <c r="H812" s="30"/>
      <c r="I812" s="30"/>
      <c r="J812" s="30"/>
      <c r="K812" s="30"/>
      <c r="L812" s="30"/>
      <c r="M812" s="30"/>
      <c r="N812" s="30"/>
      <c r="O812" s="30"/>
      <c r="P812" s="30"/>
      <c r="Q812" s="30"/>
      <c r="R812" s="30"/>
      <c r="S812" s="30"/>
      <c r="T812" s="30"/>
      <c r="U812" s="30"/>
    </row>
    <row r="813" spans="1:21" s="31" customFormat="1" x14ac:dyDescent="0.25">
      <c r="A813" s="30"/>
      <c r="B813" s="30"/>
      <c r="C813" s="30"/>
      <c r="D813" s="30"/>
      <c r="E813" s="30"/>
      <c r="F813" s="30"/>
      <c r="G813" s="30"/>
      <c r="H813" s="30"/>
      <c r="I813" s="30"/>
      <c r="J813" s="30"/>
      <c r="K813" s="30"/>
      <c r="L813" s="30"/>
      <c r="M813" s="30"/>
      <c r="N813" s="30"/>
      <c r="O813" s="30"/>
      <c r="P813" s="30"/>
      <c r="Q813" s="30"/>
      <c r="R813" s="30"/>
      <c r="S813" s="30"/>
      <c r="T813" s="30"/>
      <c r="U813" s="30"/>
    </row>
    <row r="814" spans="1:21" s="31" customFormat="1" x14ac:dyDescent="0.25">
      <c r="A814" s="30"/>
      <c r="B814" s="30"/>
      <c r="C814" s="30"/>
      <c r="D814" s="30"/>
      <c r="E814" s="30"/>
      <c r="F814" s="30"/>
      <c r="G814" s="30"/>
      <c r="H814" s="30"/>
      <c r="I814" s="30"/>
      <c r="J814" s="30"/>
      <c r="K814" s="30"/>
      <c r="L814" s="30"/>
      <c r="M814" s="30"/>
      <c r="N814" s="30"/>
      <c r="O814" s="30"/>
      <c r="P814" s="30"/>
      <c r="Q814" s="30"/>
      <c r="R814" s="30"/>
      <c r="S814" s="30"/>
      <c r="T814" s="30"/>
      <c r="U814" s="30"/>
    </row>
    <row r="815" spans="1:21" s="31" customFormat="1" x14ac:dyDescent="0.25">
      <c r="A815" s="30"/>
      <c r="B815" s="30"/>
      <c r="C815" s="30"/>
      <c r="D815" s="30"/>
      <c r="E815" s="30"/>
      <c r="F815" s="30"/>
      <c r="G815" s="30"/>
      <c r="H815" s="30"/>
      <c r="I815" s="30"/>
      <c r="J815" s="30"/>
      <c r="K815" s="30"/>
      <c r="L815" s="30"/>
      <c r="M815" s="30"/>
      <c r="N815" s="30"/>
      <c r="O815" s="30"/>
      <c r="P815" s="30"/>
      <c r="Q815" s="30"/>
      <c r="R815" s="30"/>
      <c r="S815" s="30"/>
      <c r="T815" s="30"/>
      <c r="U815" s="30"/>
    </row>
    <row r="816" spans="1:21" s="31" customFormat="1" x14ac:dyDescent="0.25">
      <c r="A816" s="30"/>
      <c r="B816" s="30"/>
      <c r="C816" s="30"/>
      <c r="D816" s="30"/>
      <c r="E816" s="30"/>
      <c r="F816" s="30"/>
      <c r="G816" s="30"/>
      <c r="H816" s="30"/>
      <c r="I816" s="30"/>
      <c r="J816" s="30"/>
      <c r="K816" s="30"/>
      <c r="L816" s="30"/>
      <c r="M816" s="30"/>
      <c r="N816" s="30"/>
      <c r="O816" s="30"/>
      <c r="P816" s="30"/>
      <c r="Q816" s="30"/>
      <c r="R816" s="30"/>
      <c r="S816" s="30"/>
      <c r="T816" s="30"/>
      <c r="U816" s="30"/>
    </row>
    <row r="817" spans="1:21" s="31" customFormat="1" x14ac:dyDescent="0.25">
      <c r="A817" s="30"/>
      <c r="B817" s="30"/>
      <c r="C817" s="30"/>
      <c r="D817" s="30"/>
      <c r="E817" s="30"/>
      <c r="F817" s="30"/>
      <c r="G817" s="30"/>
      <c r="H817" s="30"/>
      <c r="I817" s="30"/>
      <c r="J817" s="30"/>
      <c r="K817" s="30"/>
      <c r="L817" s="30"/>
      <c r="M817" s="30"/>
      <c r="N817" s="30"/>
      <c r="O817" s="30"/>
      <c r="P817" s="30"/>
      <c r="Q817" s="30"/>
      <c r="R817" s="30"/>
      <c r="S817" s="30"/>
      <c r="T817" s="30"/>
      <c r="U817" s="30"/>
    </row>
    <row r="818" spans="1:21" s="31" customFormat="1" x14ac:dyDescent="0.25">
      <c r="A818" s="30"/>
      <c r="B818" s="30"/>
      <c r="C818" s="30"/>
      <c r="D818" s="30"/>
      <c r="E818" s="30"/>
      <c r="F818" s="30"/>
      <c r="G818" s="30"/>
      <c r="H818" s="30"/>
      <c r="I818" s="30"/>
      <c r="J818" s="30"/>
      <c r="K818" s="30"/>
      <c r="L818" s="30"/>
      <c r="M818" s="30"/>
      <c r="N818" s="30"/>
      <c r="O818" s="30"/>
      <c r="P818" s="30"/>
      <c r="Q818" s="30"/>
      <c r="R818" s="30"/>
      <c r="S818" s="30"/>
      <c r="T818" s="30"/>
      <c r="U818" s="30"/>
    </row>
    <row r="819" spans="1:21" s="31" customFormat="1" x14ac:dyDescent="0.25">
      <c r="A819" s="30"/>
      <c r="B819" s="30"/>
      <c r="C819" s="30"/>
      <c r="D819" s="30"/>
      <c r="E819" s="30"/>
      <c r="F819" s="30"/>
      <c r="G819" s="30"/>
      <c r="H819" s="30"/>
      <c r="I819" s="30"/>
      <c r="J819" s="30"/>
      <c r="K819" s="30"/>
      <c r="L819" s="30"/>
      <c r="M819" s="30"/>
      <c r="N819" s="30"/>
      <c r="O819" s="30"/>
      <c r="P819" s="30"/>
      <c r="Q819" s="30"/>
      <c r="R819" s="30"/>
      <c r="S819" s="30"/>
      <c r="T819" s="30"/>
      <c r="U819" s="30"/>
    </row>
    <row r="820" spans="1:21" s="31" customFormat="1" x14ac:dyDescent="0.25">
      <c r="A820" s="30"/>
      <c r="B820" s="30"/>
      <c r="C820" s="30"/>
      <c r="D820" s="30"/>
      <c r="E820" s="30"/>
      <c r="F820" s="30"/>
      <c r="G820" s="30"/>
      <c r="H820" s="30"/>
      <c r="I820" s="30"/>
      <c r="J820" s="30"/>
      <c r="K820" s="30"/>
      <c r="L820" s="30"/>
      <c r="M820" s="30"/>
      <c r="N820" s="30"/>
      <c r="O820" s="30"/>
      <c r="P820" s="30"/>
      <c r="Q820" s="30"/>
      <c r="R820" s="30"/>
      <c r="S820" s="30"/>
      <c r="T820" s="30"/>
      <c r="U820" s="30"/>
    </row>
    <row r="821" spans="1:21" s="31" customFormat="1" x14ac:dyDescent="0.25">
      <c r="A821" s="30"/>
      <c r="B821" s="30"/>
      <c r="C821" s="30"/>
      <c r="D821" s="30"/>
      <c r="E821" s="30"/>
      <c r="F821" s="30"/>
      <c r="G821" s="30"/>
      <c r="H821" s="30"/>
      <c r="I821" s="30"/>
      <c r="J821" s="30"/>
      <c r="K821" s="30"/>
      <c r="L821" s="30"/>
      <c r="M821" s="30"/>
      <c r="N821" s="30"/>
      <c r="O821" s="30"/>
      <c r="P821" s="30"/>
      <c r="Q821" s="30"/>
      <c r="R821" s="30"/>
      <c r="S821" s="30"/>
      <c r="T821" s="30"/>
      <c r="U821" s="30"/>
    </row>
    <row r="822" spans="1:21" s="31" customFormat="1" x14ac:dyDescent="0.25">
      <c r="A822" s="30"/>
      <c r="B822" s="30"/>
      <c r="C822" s="30"/>
      <c r="D822" s="30"/>
      <c r="E822" s="30"/>
      <c r="F822" s="30"/>
      <c r="G822" s="30"/>
      <c r="H822" s="30"/>
      <c r="I822" s="30"/>
      <c r="J822" s="30"/>
      <c r="K822" s="30"/>
      <c r="L822" s="30"/>
      <c r="M822" s="30"/>
      <c r="N822" s="30"/>
      <c r="O822" s="30"/>
      <c r="P822" s="30"/>
      <c r="Q822" s="30"/>
      <c r="R822" s="30"/>
      <c r="S822" s="30"/>
      <c r="T822" s="30"/>
      <c r="U822" s="30"/>
    </row>
    <row r="823" spans="1:21" s="31" customFormat="1" x14ac:dyDescent="0.25">
      <c r="A823" s="30"/>
      <c r="B823" s="30"/>
      <c r="C823" s="30"/>
      <c r="D823" s="30"/>
      <c r="E823" s="30"/>
      <c r="F823" s="30"/>
      <c r="G823" s="30"/>
      <c r="H823" s="30"/>
      <c r="I823" s="30"/>
      <c r="J823" s="30"/>
      <c r="K823" s="30"/>
      <c r="L823" s="30"/>
      <c r="M823" s="30"/>
      <c r="N823" s="30"/>
      <c r="O823" s="30"/>
      <c r="P823" s="30"/>
      <c r="Q823" s="30"/>
      <c r="R823" s="30"/>
      <c r="S823" s="30"/>
      <c r="T823" s="30"/>
      <c r="U823" s="30"/>
    </row>
    <row r="824" spans="1:21" s="31" customFormat="1" x14ac:dyDescent="0.25">
      <c r="A824" s="30"/>
      <c r="B824" s="30"/>
      <c r="C824" s="30"/>
      <c r="D824" s="30"/>
      <c r="E824" s="30"/>
      <c r="F824" s="30"/>
      <c r="G824" s="30"/>
      <c r="H824" s="30"/>
      <c r="I824" s="30"/>
      <c r="J824" s="30"/>
      <c r="K824" s="30"/>
      <c r="L824" s="30"/>
      <c r="M824" s="30"/>
      <c r="N824" s="30"/>
      <c r="O824" s="30"/>
      <c r="P824" s="30"/>
      <c r="Q824" s="30"/>
      <c r="R824" s="30"/>
      <c r="S824" s="30"/>
      <c r="T824" s="30"/>
      <c r="U824" s="30"/>
    </row>
    <row r="825" spans="1:21" s="31" customFormat="1" x14ac:dyDescent="0.25">
      <c r="A825" s="30"/>
      <c r="B825" s="30"/>
      <c r="C825" s="30"/>
      <c r="D825" s="30"/>
      <c r="E825" s="30"/>
      <c r="F825" s="30"/>
      <c r="G825" s="30"/>
      <c r="H825" s="30"/>
      <c r="I825" s="30"/>
      <c r="J825" s="30"/>
      <c r="K825" s="30"/>
      <c r="L825" s="30"/>
      <c r="M825" s="30"/>
      <c r="N825" s="30"/>
      <c r="O825" s="30"/>
      <c r="P825" s="30"/>
      <c r="Q825" s="30"/>
      <c r="R825" s="30"/>
      <c r="S825" s="30"/>
      <c r="T825" s="30"/>
      <c r="U825" s="30"/>
    </row>
    <row r="826" spans="1:21" s="31" customFormat="1" x14ac:dyDescent="0.25">
      <c r="A826" s="30"/>
      <c r="B826" s="30"/>
      <c r="C826" s="30"/>
      <c r="D826" s="30"/>
      <c r="E826" s="30"/>
      <c r="F826" s="30"/>
      <c r="G826" s="30"/>
      <c r="H826" s="30"/>
      <c r="I826" s="30"/>
      <c r="J826" s="30"/>
      <c r="K826" s="30"/>
      <c r="L826" s="30"/>
      <c r="M826" s="30"/>
      <c r="N826" s="30"/>
      <c r="O826" s="30"/>
      <c r="P826" s="30"/>
      <c r="Q826" s="30"/>
      <c r="R826" s="30"/>
      <c r="S826" s="30"/>
      <c r="T826" s="30"/>
      <c r="U826" s="30"/>
    </row>
    <row r="827" spans="1:21" s="31" customFormat="1" x14ac:dyDescent="0.25">
      <c r="A827" s="30"/>
      <c r="B827" s="30"/>
      <c r="C827" s="30"/>
      <c r="D827" s="30"/>
      <c r="E827" s="30"/>
      <c r="F827" s="30"/>
      <c r="G827" s="30"/>
      <c r="H827" s="30"/>
      <c r="I827" s="30"/>
      <c r="J827" s="30"/>
      <c r="K827" s="30"/>
      <c r="L827" s="30"/>
      <c r="M827" s="30"/>
      <c r="N827" s="30"/>
      <c r="O827" s="30"/>
      <c r="P827" s="30"/>
      <c r="Q827" s="30"/>
      <c r="R827" s="30"/>
      <c r="S827" s="30"/>
      <c r="T827" s="30"/>
      <c r="U827" s="30"/>
    </row>
    <row r="828" spans="1:21" s="31" customFormat="1" x14ac:dyDescent="0.25">
      <c r="A828" s="30"/>
      <c r="B828" s="30"/>
      <c r="C828" s="30"/>
      <c r="D828" s="30"/>
      <c r="E828" s="30"/>
      <c r="F828" s="30"/>
      <c r="G828" s="30"/>
      <c r="H828" s="30"/>
      <c r="I828" s="30"/>
      <c r="J828" s="30"/>
      <c r="K828" s="30"/>
      <c r="L828" s="30"/>
      <c r="M828" s="30"/>
      <c r="N828" s="30"/>
      <c r="O828" s="30"/>
      <c r="P828" s="30"/>
      <c r="Q828" s="30"/>
      <c r="R828" s="30"/>
      <c r="S828" s="30"/>
      <c r="T828" s="30"/>
      <c r="U828" s="30"/>
    </row>
    <row r="829" spans="1:21" s="31" customFormat="1" x14ac:dyDescent="0.25">
      <c r="A829" s="30"/>
      <c r="B829" s="30"/>
      <c r="C829" s="30"/>
      <c r="D829" s="30"/>
      <c r="E829" s="30"/>
      <c r="F829" s="30"/>
      <c r="G829" s="30"/>
      <c r="H829" s="30"/>
      <c r="I829" s="30"/>
      <c r="J829" s="30"/>
      <c r="K829" s="30"/>
      <c r="L829" s="30"/>
      <c r="M829" s="30"/>
      <c r="N829" s="30"/>
      <c r="O829" s="30"/>
      <c r="P829" s="30"/>
      <c r="Q829" s="30"/>
      <c r="R829" s="30"/>
      <c r="S829" s="30"/>
      <c r="T829" s="30"/>
      <c r="U829" s="30"/>
    </row>
    <row r="830" spans="1:21" s="31" customFormat="1" x14ac:dyDescent="0.25">
      <c r="A830" s="30"/>
      <c r="B830" s="30"/>
      <c r="C830" s="30"/>
      <c r="D830" s="30"/>
      <c r="E830" s="30"/>
      <c r="F830" s="30"/>
      <c r="G830" s="30"/>
      <c r="H830" s="30"/>
      <c r="I830" s="30"/>
      <c r="J830" s="30"/>
      <c r="K830" s="30"/>
      <c r="L830" s="30"/>
      <c r="M830" s="30"/>
      <c r="N830" s="30"/>
      <c r="O830" s="30"/>
      <c r="P830" s="30"/>
      <c r="Q830" s="30"/>
      <c r="R830" s="30"/>
      <c r="S830" s="30"/>
      <c r="T830" s="30"/>
      <c r="U830" s="30"/>
    </row>
    <row r="831" spans="1:21" s="31" customFormat="1" x14ac:dyDescent="0.25">
      <c r="A831" s="30"/>
      <c r="B831" s="30"/>
      <c r="C831" s="30"/>
      <c r="D831" s="30"/>
      <c r="E831" s="30"/>
      <c r="F831" s="30"/>
      <c r="G831" s="30"/>
      <c r="H831" s="30"/>
      <c r="I831" s="30"/>
      <c r="J831" s="30"/>
      <c r="K831" s="30"/>
      <c r="L831" s="30"/>
      <c r="M831" s="30"/>
      <c r="N831" s="30"/>
      <c r="O831" s="30"/>
      <c r="P831" s="30"/>
      <c r="Q831" s="30"/>
      <c r="R831" s="30"/>
      <c r="S831" s="30"/>
      <c r="T831" s="30"/>
      <c r="U831" s="30"/>
    </row>
    <row r="832" spans="1:21" s="31" customFormat="1" x14ac:dyDescent="0.25">
      <c r="A832" s="30"/>
      <c r="B832" s="30"/>
      <c r="C832" s="30"/>
      <c r="D832" s="30"/>
      <c r="E832" s="30"/>
      <c r="F832" s="30"/>
      <c r="G832" s="30"/>
      <c r="H832" s="30"/>
      <c r="I832" s="30"/>
      <c r="J832" s="30"/>
      <c r="K832" s="30"/>
      <c r="L832" s="30"/>
      <c r="M832" s="30"/>
      <c r="N832" s="30"/>
      <c r="O832" s="30"/>
      <c r="P832" s="30"/>
      <c r="Q832" s="30"/>
      <c r="R832" s="30"/>
      <c r="S832" s="30"/>
      <c r="T832" s="30"/>
      <c r="U832" s="30"/>
    </row>
    <row r="833" spans="1:21" s="31" customFormat="1" x14ac:dyDescent="0.25">
      <c r="A833" s="30"/>
      <c r="B833" s="30"/>
      <c r="C833" s="30"/>
      <c r="D833" s="30"/>
      <c r="E833" s="30"/>
      <c r="F833" s="30"/>
      <c r="G833" s="30"/>
      <c r="H833" s="30"/>
      <c r="I833" s="30"/>
      <c r="J833" s="30"/>
      <c r="K833" s="30"/>
      <c r="L833" s="30"/>
      <c r="M833" s="30"/>
      <c r="N833" s="30"/>
      <c r="O833" s="30"/>
      <c r="P833" s="30"/>
      <c r="Q833" s="30"/>
      <c r="R833" s="30"/>
      <c r="S833" s="30"/>
      <c r="T833" s="30"/>
      <c r="U833" s="30"/>
    </row>
    <row r="834" spans="1:21" s="31" customFormat="1" x14ac:dyDescent="0.25">
      <c r="A834" s="30"/>
      <c r="B834" s="30"/>
      <c r="C834" s="30"/>
      <c r="D834" s="30"/>
      <c r="E834" s="30"/>
      <c r="F834" s="30"/>
      <c r="G834" s="30"/>
      <c r="H834" s="30"/>
      <c r="I834" s="30"/>
      <c r="J834" s="30"/>
      <c r="K834" s="30"/>
      <c r="L834" s="30"/>
      <c r="M834" s="30"/>
      <c r="N834" s="30"/>
      <c r="O834" s="30"/>
      <c r="P834" s="30"/>
      <c r="Q834" s="30"/>
      <c r="R834" s="30"/>
      <c r="S834" s="30"/>
      <c r="T834" s="30"/>
      <c r="U834" s="30"/>
    </row>
    <row r="835" spans="1:21" s="31" customFormat="1" x14ac:dyDescent="0.25">
      <c r="A835" s="30"/>
      <c r="B835" s="30"/>
      <c r="C835" s="30"/>
      <c r="D835" s="30"/>
      <c r="E835" s="30"/>
      <c r="F835" s="30"/>
      <c r="G835" s="30"/>
      <c r="H835" s="30"/>
      <c r="I835" s="30"/>
      <c r="J835" s="30"/>
      <c r="K835" s="30"/>
      <c r="L835" s="30"/>
      <c r="M835" s="30"/>
      <c r="N835" s="30"/>
      <c r="O835" s="30"/>
      <c r="P835" s="30"/>
      <c r="Q835" s="30"/>
      <c r="R835" s="30"/>
      <c r="S835" s="30"/>
      <c r="T835" s="30"/>
      <c r="U835" s="30"/>
    </row>
    <row r="836" spans="1:21" s="31" customFormat="1" x14ac:dyDescent="0.25">
      <c r="A836" s="30"/>
      <c r="B836" s="30"/>
      <c r="C836" s="30"/>
      <c r="D836" s="30"/>
      <c r="E836" s="30"/>
      <c r="F836" s="30"/>
      <c r="G836" s="30"/>
      <c r="H836" s="30"/>
      <c r="I836" s="30"/>
      <c r="J836" s="30"/>
      <c r="K836" s="30"/>
      <c r="L836" s="30"/>
      <c r="M836" s="30"/>
      <c r="N836" s="30"/>
      <c r="O836" s="30"/>
      <c r="P836" s="30"/>
      <c r="Q836" s="30"/>
      <c r="R836" s="30"/>
      <c r="S836" s="30"/>
      <c r="T836" s="30"/>
      <c r="U836" s="30"/>
    </row>
    <row r="837" spans="1:21" s="31" customFormat="1" x14ac:dyDescent="0.25">
      <c r="A837" s="30"/>
      <c r="B837" s="30"/>
      <c r="C837" s="30"/>
      <c r="D837" s="30"/>
      <c r="E837" s="30"/>
      <c r="F837" s="30"/>
      <c r="G837" s="30"/>
      <c r="H837" s="30"/>
      <c r="I837" s="30"/>
      <c r="J837" s="30"/>
      <c r="K837" s="30"/>
      <c r="L837" s="30"/>
      <c r="M837" s="30"/>
      <c r="N837" s="30"/>
      <c r="O837" s="30"/>
      <c r="P837" s="30"/>
      <c r="Q837" s="30"/>
      <c r="R837" s="30"/>
      <c r="S837" s="30"/>
      <c r="T837" s="30"/>
      <c r="U837" s="30"/>
    </row>
    <row r="838" spans="1:21" s="31" customFormat="1" x14ac:dyDescent="0.25">
      <c r="A838" s="30"/>
      <c r="B838" s="30"/>
      <c r="C838" s="30"/>
      <c r="D838" s="30"/>
      <c r="E838" s="30"/>
      <c r="F838" s="30"/>
      <c r="G838" s="30"/>
      <c r="H838" s="30"/>
      <c r="I838" s="30"/>
      <c r="J838" s="30"/>
      <c r="K838" s="30"/>
      <c r="L838" s="30"/>
      <c r="M838" s="30"/>
      <c r="N838" s="30"/>
      <c r="O838" s="30"/>
      <c r="P838" s="30"/>
      <c r="Q838" s="30"/>
      <c r="R838" s="30"/>
      <c r="S838" s="30"/>
      <c r="T838" s="30"/>
      <c r="U838" s="30"/>
    </row>
    <row r="839" spans="1:21" s="31" customFormat="1" x14ac:dyDescent="0.25">
      <c r="A839" s="30"/>
      <c r="B839" s="30"/>
      <c r="C839" s="30"/>
      <c r="D839" s="30"/>
      <c r="E839" s="30"/>
      <c r="F839" s="30"/>
      <c r="G839" s="30"/>
      <c r="H839" s="30"/>
      <c r="I839" s="30"/>
      <c r="J839" s="30"/>
      <c r="K839" s="30"/>
      <c r="L839" s="30"/>
      <c r="M839" s="30"/>
      <c r="N839" s="30"/>
      <c r="O839" s="30"/>
      <c r="P839" s="30"/>
      <c r="Q839" s="30"/>
      <c r="R839" s="30"/>
      <c r="S839" s="30"/>
      <c r="T839" s="30"/>
      <c r="U839" s="30"/>
    </row>
    <row r="840" spans="1:21" s="31" customFormat="1" x14ac:dyDescent="0.25">
      <c r="A840" s="30"/>
      <c r="B840" s="30"/>
      <c r="C840" s="30"/>
      <c r="D840" s="30"/>
      <c r="E840" s="30"/>
      <c r="F840" s="30"/>
      <c r="G840" s="30"/>
      <c r="H840" s="30"/>
      <c r="I840" s="30"/>
      <c r="J840" s="30"/>
      <c r="K840" s="30"/>
      <c r="L840" s="30"/>
      <c r="M840" s="30"/>
      <c r="N840" s="30"/>
      <c r="O840" s="30"/>
      <c r="P840" s="30"/>
      <c r="Q840" s="30"/>
      <c r="R840" s="30"/>
      <c r="S840" s="30"/>
      <c r="T840" s="30"/>
      <c r="U840" s="30"/>
    </row>
    <row r="841" spans="1:21" s="31" customFormat="1" x14ac:dyDescent="0.25">
      <c r="A841" s="30"/>
      <c r="B841" s="30"/>
      <c r="C841" s="30"/>
      <c r="D841" s="30"/>
      <c r="E841" s="30"/>
      <c r="F841" s="30"/>
      <c r="G841" s="30"/>
      <c r="H841" s="30"/>
      <c r="I841" s="30"/>
      <c r="J841" s="30"/>
      <c r="K841" s="30"/>
      <c r="L841" s="30"/>
      <c r="M841" s="30"/>
      <c r="N841" s="30"/>
      <c r="O841" s="30"/>
      <c r="P841" s="30"/>
      <c r="Q841" s="30"/>
      <c r="R841" s="30"/>
      <c r="S841" s="30"/>
      <c r="T841" s="30"/>
      <c r="U841" s="30"/>
    </row>
    <row r="842" spans="1:21" s="31" customFormat="1" x14ac:dyDescent="0.25">
      <c r="A842" s="30"/>
      <c r="B842" s="30"/>
      <c r="C842" s="30"/>
      <c r="D842" s="30"/>
      <c r="E842" s="30"/>
      <c r="F842" s="30"/>
      <c r="G842" s="30"/>
      <c r="H842" s="30"/>
      <c r="I842" s="30"/>
      <c r="J842" s="30"/>
      <c r="K842" s="30"/>
      <c r="L842" s="30"/>
      <c r="M842" s="30"/>
      <c r="N842" s="30"/>
      <c r="O842" s="30"/>
      <c r="P842" s="30"/>
      <c r="Q842" s="30"/>
      <c r="R842" s="30"/>
      <c r="S842" s="30"/>
      <c r="T842" s="30"/>
      <c r="U842" s="30"/>
    </row>
    <row r="843" spans="1:21" s="31" customFormat="1" x14ac:dyDescent="0.25">
      <c r="A843" s="30"/>
      <c r="B843" s="30"/>
      <c r="C843" s="30"/>
      <c r="D843" s="30"/>
      <c r="E843" s="30"/>
      <c r="F843" s="30"/>
      <c r="G843" s="30"/>
      <c r="H843" s="30"/>
      <c r="I843" s="30"/>
      <c r="J843" s="30"/>
      <c r="K843" s="30"/>
      <c r="L843" s="30"/>
      <c r="M843" s="30"/>
      <c r="N843" s="30"/>
      <c r="O843" s="30"/>
      <c r="P843" s="30"/>
      <c r="Q843" s="30"/>
      <c r="R843" s="30"/>
      <c r="S843" s="30"/>
      <c r="T843" s="30"/>
      <c r="U843" s="30"/>
    </row>
    <row r="844" spans="1:21" s="31" customFormat="1" x14ac:dyDescent="0.25">
      <c r="A844" s="30"/>
      <c r="B844" s="30"/>
      <c r="C844" s="30"/>
      <c r="D844" s="30"/>
      <c r="E844" s="30"/>
      <c r="F844" s="30"/>
      <c r="G844" s="30"/>
      <c r="H844" s="30"/>
      <c r="I844" s="30"/>
      <c r="J844" s="30"/>
      <c r="K844" s="30"/>
      <c r="L844" s="30"/>
      <c r="M844" s="30"/>
      <c r="N844" s="30"/>
      <c r="O844" s="30"/>
      <c r="P844" s="30"/>
      <c r="Q844" s="30"/>
      <c r="R844" s="30"/>
      <c r="S844" s="30"/>
      <c r="T844" s="30"/>
      <c r="U844" s="30"/>
    </row>
    <row r="845" spans="1:21" s="31" customFormat="1" x14ac:dyDescent="0.25">
      <c r="A845" s="30"/>
      <c r="B845" s="30"/>
      <c r="C845" s="30"/>
      <c r="D845" s="30"/>
      <c r="E845" s="30"/>
      <c r="F845" s="30"/>
      <c r="G845" s="30"/>
      <c r="H845" s="30"/>
      <c r="I845" s="30"/>
      <c r="J845" s="30"/>
      <c r="K845" s="30"/>
      <c r="L845" s="30"/>
      <c r="M845" s="30"/>
      <c r="N845" s="30"/>
      <c r="O845" s="30"/>
      <c r="P845" s="30"/>
      <c r="Q845" s="30"/>
      <c r="R845" s="30"/>
      <c r="S845" s="30"/>
      <c r="T845" s="30"/>
      <c r="U845" s="30"/>
    </row>
    <row r="846" spans="1:21" s="31" customFormat="1" x14ac:dyDescent="0.25">
      <c r="A846" s="30"/>
      <c r="B846" s="30"/>
      <c r="C846" s="30"/>
      <c r="D846" s="30"/>
      <c r="E846" s="30"/>
      <c r="F846" s="30"/>
      <c r="G846" s="30"/>
      <c r="H846" s="30"/>
      <c r="I846" s="30"/>
      <c r="J846" s="30"/>
      <c r="K846" s="30"/>
      <c r="L846" s="30"/>
      <c r="M846" s="30"/>
      <c r="N846" s="30"/>
      <c r="O846" s="30"/>
      <c r="P846" s="30"/>
      <c r="Q846" s="30"/>
      <c r="R846" s="30"/>
      <c r="S846" s="30"/>
      <c r="T846" s="30"/>
      <c r="U846" s="30"/>
    </row>
    <row r="847" spans="1:21" s="31" customFormat="1" x14ac:dyDescent="0.25">
      <c r="A847" s="30"/>
      <c r="B847" s="30"/>
      <c r="C847" s="30"/>
      <c r="D847" s="30"/>
      <c r="E847" s="30"/>
      <c r="F847" s="30"/>
      <c r="G847" s="30"/>
      <c r="H847" s="30"/>
      <c r="I847" s="30"/>
      <c r="J847" s="30"/>
      <c r="K847" s="30"/>
      <c r="L847" s="30"/>
      <c r="M847" s="30"/>
      <c r="N847" s="30"/>
      <c r="O847" s="30"/>
      <c r="P847" s="30"/>
      <c r="Q847" s="30"/>
      <c r="R847" s="30"/>
      <c r="S847" s="30"/>
      <c r="T847" s="30"/>
      <c r="U847" s="30"/>
    </row>
    <row r="848" spans="1:21" s="31" customFormat="1" x14ac:dyDescent="0.25">
      <c r="A848" s="30"/>
      <c r="B848" s="30"/>
      <c r="C848" s="30"/>
      <c r="D848" s="30"/>
      <c r="E848" s="30"/>
      <c r="F848" s="30"/>
      <c r="G848" s="30"/>
      <c r="H848" s="30"/>
      <c r="I848" s="30"/>
      <c r="J848" s="30"/>
      <c r="K848" s="30"/>
      <c r="L848" s="30"/>
      <c r="M848" s="30"/>
      <c r="N848" s="30"/>
      <c r="O848" s="30"/>
      <c r="P848" s="30"/>
      <c r="Q848" s="30"/>
      <c r="R848" s="30"/>
      <c r="S848" s="30"/>
      <c r="T848" s="30"/>
      <c r="U848" s="30"/>
    </row>
    <row r="849" spans="1:21" s="31" customFormat="1" x14ac:dyDescent="0.25">
      <c r="A849" s="30"/>
      <c r="B849" s="30"/>
      <c r="C849" s="30"/>
      <c r="D849" s="30"/>
      <c r="E849" s="30"/>
      <c r="F849" s="30"/>
      <c r="G849" s="30"/>
      <c r="H849" s="30"/>
      <c r="I849" s="30"/>
      <c r="J849" s="30"/>
      <c r="K849" s="30"/>
      <c r="L849" s="30"/>
      <c r="M849" s="30"/>
      <c r="N849" s="30"/>
      <c r="O849" s="30"/>
      <c r="P849" s="30"/>
      <c r="Q849" s="30"/>
      <c r="R849" s="30"/>
      <c r="S849" s="30"/>
      <c r="T849" s="30"/>
      <c r="U849" s="30"/>
    </row>
    <row r="850" spans="1:21" s="31" customFormat="1" x14ac:dyDescent="0.25">
      <c r="A850" s="30"/>
      <c r="B850" s="30"/>
      <c r="C850" s="30"/>
      <c r="D850" s="30"/>
      <c r="E850" s="30"/>
      <c r="F850" s="30"/>
      <c r="G850" s="30"/>
      <c r="H850" s="30"/>
      <c r="I850" s="30"/>
      <c r="J850" s="30"/>
      <c r="K850" s="30"/>
      <c r="L850" s="30"/>
      <c r="M850" s="30"/>
      <c r="N850" s="30"/>
      <c r="O850" s="30"/>
      <c r="P850" s="30"/>
      <c r="Q850" s="30"/>
      <c r="R850" s="30"/>
      <c r="S850" s="30"/>
      <c r="T850" s="30"/>
      <c r="U850" s="30"/>
    </row>
    <row r="851" spans="1:21" s="31" customFormat="1" x14ac:dyDescent="0.25">
      <c r="A851" s="30"/>
      <c r="B851" s="30"/>
      <c r="C851" s="30"/>
      <c r="D851" s="30"/>
      <c r="E851" s="30"/>
      <c r="F851" s="30"/>
      <c r="G851" s="30"/>
      <c r="H851" s="30"/>
      <c r="I851" s="30"/>
      <c r="J851" s="30"/>
      <c r="K851" s="30"/>
      <c r="L851" s="30"/>
      <c r="M851" s="30"/>
      <c r="N851" s="30"/>
      <c r="O851" s="30"/>
      <c r="P851" s="30"/>
      <c r="Q851" s="30"/>
      <c r="R851" s="30"/>
      <c r="S851" s="30"/>
      <c r="T851" s="30"/>
      <c r="U851" s="30"/>
    </row>
    <row r="852" spans="1:21" s="31" customFormat="1" x14ac:dyDescent="0.25">
      <c r="A852" s="30"/>
      <c r="B852" s="30"/>
      <c r="C852" s="30"/>
      <c r="D852" s="30"/>
      <c r="E852" s="30"/>
      <c r="F852" s="30"/>
      <c r="G852" s="30"/>
      <c r="H852" s="30"/>
      <c r="I852" s="30"/>
      <c r="J852" s="30"/>
      <c r="K852" s="30"/>
      <c r="L852" s="30"/>
      <c r="M852" s="30"/>
      <c r="N852" s="30"/>
      <c r="O852" s="30"/>
      <c r="P852" s="30"/>
      <c r="Q852" s="30"/>
      <c r="R852" s="30"/>
      <c r="S852" s="30"/>
      <c r="T852" s="30"/>
      <c r="U852" s="30"/>
    </row>
    <row r="853" spans="1:21" s="31" customFormat="1" x14ac:dyDescent="0.25">
      <c r="A853" s="30"/>
      <c r="B853" s="30"/>
      <c r="C853" s="30"/>
      <c r="D853" s="30"/>
      <c r="E853" s="30"/>
      <c r="F853" s="30"/>
      <c r="G853" s="30"/>
      <c r="H853" s="30"/>
      <c r="I853" s="30"/>
      <c r="J853" s="30"/>
      <c r="K853" s="30"/>
      <c r="L853" s="30"/>
      <c r="M853" s="30"/>
      <c r="N853" s="30"/>
      <c r="O853" s="30"/>
      <c r="P853" s="30"/>
      <c r="Q853" s="30"/>
      <c r="R853" s="30"/>
      <c r="S853" s="30"/>
      <c r="T853" s="30"/>
      <c r="U853" s="30"/>
    </row>
    <row r="854" spans="1:21" s="31" customFormat="1" x14ac:dyDescent="0.25">
      <c r="A854" s="30"/>
      <c r="B854" s="30"/>
      <c r="C854" s="30"/>
      <c r="D854" s="30"/>
      <c r="E854" s="30"/>
      <c r="F854" s="30"/>
      <c r="G854" s="30"/>
      <c r="H854" s="30"/>
      <c r="I854" s="30"/>
      <c r="J854" s="30"/>
      <c r="K854" s="30"/>
      <c r="L854" s="30"/>
      <c r="M854" s="30"/>
      <c r="N854" s="30"/>
      <c r="O854" s="30"/>
      <c r="P854" s="30"/>
      <c r="Q854" s="30"/>
      <c r="R854" s="30"/>
      <c r="S854" s="30"/>
      <c r="T854" s="30"/>
      <c r="U854" s="30"/>
    </row>
    <row r="855" spans="1:21" s="31" customFormat="1" x14ac:dyDescent="0.25">
      <c r="A855" s="30"/>
      <c r="B855" s="30"/>
      <c r="C855" s="30"/>
      <c r="D855" s="30"/>
      <c r="E855" s="30"/>
      <c r="F855" s="30"/>
      <c r="G855" s="30"/>
      <c r="H855" s="30"/>
      <c r="I855" s="30"/>
      <c r="J855" s="30"/>
      <c r="K855" s="30"/>
      <c r="L855" s="30"/>
      <c r="M855" s="30"/>
      <c r="N855" s="30"/>
      <c r="O855" s="30"/>
      <c r="P855" s="30"/>
      <c r="Q855" s="30"/>
      <c r="R855" s="30"/>
      <c r="S855" s="30"/>
      <c r="T855" s="30"/>
      <c r="U855" s="30"/>
    </row>
    <row r="856" spans="1:21" s="31" customFormat="1" x14ac:dyDescent="0.25">
      <c r="A856" s="30"/>
      <c r="B856" s="30"/>
      <c r="C856" s="30"/>
      <c r="D856" s="30"/>
      <c r="E856" s="30"/>
      <c r="F856" s="30"/>
      <c r="G856" s="30"/>
      <c r="H856" s="30"/>
      <c r="I856" s="30"/>
      <c r="J856" s="30"/>
      <c r="K856" s="30"/>
      <c r="L856" s="30"/>
      <c r="M856" s="30"/>
      <c r="N856" s="30"/>
      <c r="O856" s="30"/>
      <c r="P856" s="30"/>
      <c r="Q856" s="30"/>
      <c r="R856" s="30"/>
      <c r="S856" s="30"/>
      <c r="T856" s="30"/>
      <c r="U856" s="30"/>
    </row>
    <row r="857" spans="1:21" s="31" customFormat="1" x14ac:dyDescent="0.25">
      <c r="A857" s="30"/>
      <c r="B857" s="30"/>
      <c r="C857" s="30"/>
      <c r="D857" s="30"/>
      <c r="E857" s="30"/>
      <c r="F857" s="30"/>
      <c r="G857" s="30"/>
      <c r="H857" s="30"/>
      <c r="I857" s="30"/>
      <c r="J857" s="30"/>
      <c r="K857" s="30"/>
      <c r="L857" s="30"/>
      <c r="M857" s="30"/>
      <c r="N857" s="30"/>
      <c r="O857" s="30"/>
      <c r="P857" s="30"/>
      <c r="Q857" s="30"/>
      <c r="R857" s="30"/>
      <c r="S857" s="30"/>
      <c r="T857" s="30"/>
      <c r="U857" s="30"/>
    </row>
    <row r="858" spans="1:21" s="31" customFormat="1" x14ac:dyDescent="0.25">
      <c r="A858" s="30"/>
      <c r="B858" s="30"/>
      <c r="C858" s="30"/>
      <c r="D858" s="30"/>
      <c r="E858" s="30"/>
      <c r="F858" s="30"/>
      <c r="G858" s="30"/>
      <c r="H858" s="30"/>
      <c r="I858" s="30"/>
      <c r="J858" s="30"/>
      <c r="K858" s="30"/>
      <c r="L858" s="30"/>
      <c r="M858" s="30"/>
      <c r="N858" s="30"/>
      <c r="O858" s="30"/>
      <c r="P858" s="30"/>
      <c r="Q858" s="30"/>
      <c r="R858" s="30"/>
      <c r="S858" s="30"/>
      <c r="T858" s="30"/>
      <c r="U858" s="30"/>
    </row>
    <row r="859" spans="1:21" s="31" customFormat="1" x14ac:dyDescent="0.25">
      <c r="A859" s="30"/>
      <c r="B859" s="30"/>
      <c r="C859" s="30"/>
      <c r="D859" s="30"/>
      <c r="E859" s="30"/>
      <c r="F859" s="30"/>
      <c r="G859" s="30"/>
      <c r="H859" s="30"/>
      <c r="I859" s="30"/>
      <c r="J859" s="30"/>
      <c r="K859" s="30"/>
      <c r="L859" s="30"/>
      <c r="M859" s="30"/>
      <c r="N859" s="30"/>
      <c r="O859" s="30"/>
      <c r="P859" s="30"/>
      <c r="Q859" s="30"/>
      <c r="R859" s="30"/>
      <c r="S859" s="30"/>
      <c r="T859" s="30"/>
      <c r="U859" s="30"/>
    </row>
    <row r="860" spans="1:21" s="31" customFormat="1" x14ac:dyDescent="0.25">
      <c r="A860" s="30"/>
      <c r="B860" s="30"/>
      <c r="C860" s="30"/>
      <c r="D860" s="30"/>
      <c r="E860" s="30"/>
      <c r="F860" s="30"/>
      <c r="G860" s="30"/>
      <c r="H860" s="30"/>
      <c r="I860" s="30"/>
      <c r="J860" s="30"/>
      <c r="K860" s="30"/>
      <c r="L860" s="30"/>
      <c r="M860" s="30"/>
      <c r="N860" s="30"/>
      <c r="O860" s="30"/>
      <c r="P860" s="30"/>
      <c r="Q860" s="30"/>
      <c r="R860" s="30"/>
      <c r="S860" s="30"/>
      <c r="T860" s="30"/>
      <c r="U860" s="30"/>
    </row>
    <row r="861" spans="1:21" s="31" customFormat="1" x14ac:dyDescent="0.25">
      <c r="A861" s="30"/>
      <c r="B861" s="30"/>
      <c r="C861" s="30"/>
      <c r="D861" s="30"/>
      <c r="E861" s="30"/>
      <c r="F861" s="30"/>
      <c r="G861" s="30"/>
      <c r="H861" s="30"/>
      <c r="I861" s="30"/>
      <c r="J861" s="30"/>
      <c r="K861" s="30"/>
      <c r="L861" s="30"/>
      <c r="M861" s="30"/>
      <c r="N861" s="30"/>
      <c r="O861" s="30"/>
      <c r="P861" s="30"/>
      <c r="Q861" s="30"/>
      <c r="R861" s="30"/>
      <c r="S861" s="30"/>
      <c r="T861" s="30"/>
      <c r="U861" s="30"/>
    </row>
    <row r="862" spans="1:21" s="31" customFormat="1" x14ac:dyDescent="0.25">
      <c r="A862" s="30"/>
      <c r="B862" s="30"/>
      <c r="C862" s="30"/>
      <c r="D862" s="30"/>
      <c r="E862" s="30"/>
      <c r="F862" s="30"/>
      <c r="G862" s="30"/>
      <c r="H862" s="30"/>
      <c r="I862" s="30"/>
      <c r="J862" s="30"/>
      <c r="K862" s="30"/>
      <c r="L862" s="30"/>
      <c r="M862" s="30"/>
      <c r="N862" s="30"/>
      <c r="O862" s="30"/>
      <c r="P862" s="30"/>
      <c r="Q862" s="30"/>
      <c r="R862" s="30"/>
      <c r="S862" s="30"/>
      <c r="T862" s="30"/>
      <c r="U862" s="30"/>
    </row>
    <row r="863" spans="1:21" s="31" customFormat="1" x14ac:dyDescent="0.25">
      <c r="A863" s="30"/>
      <c r="B863" s="30"/>
      <c r="C863" s="30"/>
      <c r="D863" s="30"/>
      <c r="E863" s="30"/>
      <c r="F863" s="30"/>
      <c r="G863" s="30"/>
      <c r="H863" s="30"/>
      <c r="I863" s="30"/>
      <c r="J863" s="30"/>
      <c r="K863" s="30"/>
      <c r="L863" s="30"/>
      <c r="M863" s="30"/>
      <c r="N863" s="30"/>
      <c r="O863" s="30"/>
      <c r="P863" s="30"/>
      <c r="Q863" s="30"/>
      <c r="R863" s="30"/>
      <c r="S863" s="30"/>
      <c r="T863" s="30"/>
      <c r="U863" s="30"/>
    </row>
    <row r="864" spans="1:21" s="31" customFormat="1" x14ac:dyDescent="0.25">
      <c r="A864" s="30"/>
      <c r="B864" s="30"/>
      <c r="C864" s="30"/>
      <c r="D864" s="30"/>
      <c r="E864" s="30"/>
      <c r="F864" s="30"/>
      <c r="G864" s="30"/>
      <c r="H864" s="30"/>
      <c r="I864" s="30"/>
      <c r="J864" s="30"/>
      <c r="K864" s="30"/>
      <c r="L864" s="30"/>
      <c r="M864" s="30"/>
      <c r="N864" s="30"/>
      <c r="O864" s="30"/>
      <c r="P864" s="30"/>
      <c r="Q864" s="30"/>
      <c r="R864" s="30"/>
      <c r="S864" s="30"/>
      <c r="T864" s="30"/>
      <c r="U864" s="30"/>
    </row>
    <row r="865" spans="1:21" s="31" customFormat="1" x14ac:dyDescent="0.25">
      <c r="A865" s="30"/>
      <c r="B865" s="30"/>
      <c r="C865" s="30"/>
      <c r="D865" s="30"/>
      <c r="E865" s="30"/>
      <c r="F865" s="30"/>
      <c r="G865" s="30"/>
      <c r="H865" s="30"/>
      <c r="I865" s="30"/>
      <c r="J865" s="30"/>
      <c r="K865" s="30"/>
      <c r="L865" s="30"/>
      <c r="M865" s="30"/>
      <c r="N865" s="30"/>
      <c r="O865" s="30"/>
      <c r="P865" s="30"/>
      <c r="Q865" s="30"/>
      <c r="R865" s="30"/>
      <c r="S865" s="30"/>
      <c r="T865" s="30"/>
      <c r="U865" s="30"/>
    </row>
    <row r="866" spans="1:21" s="31" customFormat="1" x14ac:dyDescent="0.25">
      <c r="A866" s="30"/>
      <c r="B866" s="30"/>
      <c r="C866" s="30"/>
      <c r="D866" s="30"/>
      <c r="E866" s="30"/>
      <c r="F866" s="30"/>
      <c r="G866" s="30"/>
      <c r="H866" s="30"/>
      <c r="I866" s="30"/>
      <c r="J866" s="30"/>
      <c r="K866" s="30"/>
      <c r="L866" s="30"/>
      <c r="M866" s="30"/>
      <c r="N866" s="30"/>
      <c r="O866" s="30"/>
      <c r="P866" s="30"/>
      <c r="Q866" s="30"/>
      <c r="R866" s="30"/>
      <c r="S866" s="30"/>
      <c r="T866" s="30"/>
      <c r="U866" s="30"/>
    </row>
    <row r="867" spans="1:21" s="31" customFormat="1" x14ac:dyDescent="0.25">
      <c r="A867" s="30"/>
      <c r="B867" s="30"/>
      <c r="C867" s="30"/>
      <c r="D867" s="30"/>
      <c r="E867" s="30"/>
      <c r="F867" s="30"/>
      <c r="G867" s="30"/>
      <c r="H867" s="30"/>
      <c r="I867" s="30"/>
      <c r="J867" s="30"/>
      <c r="K867" s="30"/>
      <c r="L867" s="30"/>
      <c r="M867" s="30"/>
      <c r="N867" s="30"/>
      <c r="O867" s="30"/>
      <c r="P867" s="30"/>
      <c r="Q867" s="30"/>
      <c r="R867" s="30"/>
      <c r="S867" s="30"/>
      <c r="T867" s="30"/>
      <c r="U867" s="30"/>
    </row>
    <row r="868" spans="1:21" s="31" customFormat="1" x14ac:dyDescent="0.25">
      <c r="A868" s="30"/>
      <c r="B868" s="30"/>
      <c r="C868" s="30"/>
      <c r="D868" s="30"/>
      <c r="E868" s="30"/>
      <c r="F868" s="30"/>
      <c r="G868" s="30"/>
      <c r="H868" s="30"/>
      <c r="I868" s="30"/>
      <c r="J868" s="30"/>
      <c r="K868" s="30"/>
      <c r="L868" s="30"/>
      <c r="M868" s="30"/>
      <c r="N868" s="30"/>
      <c r="O868" s="30"/>
      <c r="P868" s="30"/>
      <c r="Q868" s="30"/>
      <c r="R868" s="30"/>
      <c r="S868" s="30"/>
      <c r="T868" s="30"/>
      <c r="U868" s="30"/>
    </row>
    <row r="869" spans="1:21" s="31" customFormat="1" x14ac:dyDescent="0.25">
      <c r="A869" s="30"/>
      <c r="B869" s="30"/>
      <c r="C869" s="30"/>
      <c r="D869" s="30"/>
      <c r="E869" s="30"/>
      <c r="F869" s="30"/>
      <c r="G869" s="30"/>
      <c r="H869" s="30"/>
      <c r="I869" s="30"/>
      <c r="J869" s="30"/>
      <c r="K869" s="30"/>
      <c r="L869" s="30"/>
      <c r="M869" s="30"/>
      <c r="N869" s="30"/>
      <c r="O869" s="30"/>
      <c r="P869" s="30"/>
      <c r="Q869" s="30"/>
      <c r="R869" s="30"/>
      <c r="S869" s="30"/>
      <c r="T869" s="30"/>
      <c r="U869" s="30"/>
    </row>
    <row r="870" spans="1:21" s="31" customFormat="1" x14ac:dyDescent="0.25">
      <c r="A870" s="30"/>
      <c r="B870" s="30"/>
      <c r="C870" s="30"/>
      <c r="D870" s="30"/>
      <c r="E870" s="30"/>
      <c r="F870" s="30"/>
      <c r="G870" s="30"/>
      <c r="H870" s="30"/>
      <c r="I870" s="30"/>
      <c r="J870" s="30"/>
      <c r="K870" s="30"/>
      <c r="L870" s="30"/>
      <c r="M870" s="30"/>
      <c r="N870" s="30"/>
      <c r="O870" s="30"/>
      <c r="P870" s="30"/>
      <c r="Q870" s="30"/>
      <c r="R870" s="30"/>
      <c r="S870" s="30"/>
      <c r="T870" s="30"/>
      <c r="U870" s="30"/>
    </row>
    <row r="871" spans="1:21" s="31" customFormat="1" x14ac:dyDescent="0.25">
      <c r="A871" s="30"/>
      <c r="B871" s="30"/>
      <c r="C871" s="30"/>
      <c r="D871" s="30"/>
      <c r="E871" s="30"/>
      <c r="F871" s="30"/>
      <c r="G871" s="30"/>
      <c r="H871" s="30"/>
      <c r="I871" s="30"/>
      <c r="J871" s="30"/>
      <c r="K871" s="30"/>
      <c r="L871" s="30"/>
      <c r="M871" s="30"/>
      <c r="N871" s="30"/>
      <c r="O871" s="30"/>
      <c r="P871" s="30"/>
      <c r="Q871" s="30"/>
      <c r="R871" s="30"/>
      <c r="S871" s="30"/>
      <c r="T871" s="30"/>
      <c r="U871" s="30"/>
    </row>
    <row r="872" spans="1:21" s="31" customFormat="1" x14ac:dyDescent="0.25">
      <c r="A872" s="30"/>
      <c r="B872" s="30"/>
      <c r="C872" s="30"/>
      <c r="D872" s="30"/>
      <c r="E872" s="30"/>
      <c r="F872" s="30"/>
      <c r="G872" s="30"/>
      <c r="H872" s="30"/>
      <c r="I872" s="30"/>
      <c r="J872" s="30"/>
      <c r="K872" s="30"/>
      <c r="L872" s="30"/>
      <c r="M872" s="30"/>
      <c r="N872" s="30"/>
      <c r="O872" s="30"/>
      <c r="P872" s="30"/>
      <c r="Q872" s="30"/>
      <c r="R872" s="30"/>
      <c r="S872" s="30"/>
      <c r="T872" s="30"/>
      <c r="U872" s="30"/>
    </row>
    <row r="873" spans="1:21" s="31" customFormat="1" x14ac:dyDescent="0.25">
      <c r="A873" s="30"/>
      <c r="B873" s="30"/>
      <c r="C873" s="30"/>
      <c r="D873" s="30"/>
      <c r="E873" s="30"/>
      <c r="F873" s="30"/>
      <c r="G873" s="30"/>
      <c r="H873" s="30"/>
      <c r="I873" s="30"/>
      <c r="J873" s="30"/>
      <c r="K873" s="30"/>
      <c r="L873" s="30"/>
      <c r="M873" s="30"/>
      <c r="N873" s="30"/>
      <c r="O873" s="30"/>
      <c r="P873" s="30"/>
      <c r="Q873" s="30"/>
      <c r="R873" s="30"/>
      <c r="S873" s="30"/>
      <c r="T873" s="30"/>
      <c r="U873" s="30"/>
    </row>
    <row r="874" spans="1:21" s="31" customFormat="1" x14ac:dyDescent="0.25">
      <c r="A874" s="30"/>
      <c r="B874" s="30"/>
      <c r="C874" s="30"/>
      <c r="D874" s="30"/>
      <c r="E874" s="30"/>
      <c r="F874" s="30"/>
      <c r="G874" s="30"/>
      <c r="H874" s="30"/>
      <c r="I874" s="30"/>
      <c r="J874" s="30"/>
      <c r="K874" s="30"/>
      <c r="L874" s="30"/>
      <c r="M874" s="30"/>
      <c r="N874" s="30"/>
      <c r="O874" s="30"/>
      <c r="P874" s="30"/>
      <c r="Q874" s="30"/>
      <c r="R874" s="30"/>
      <c r="S874" s="30"/>
      <c r="T874" s="30"/>
      <c r="U874" s="30"/>
    </row>
    <row r="875" spans="1:21" s="31" customFormat="1" x14ac:dyDescent="0.25">
      <c r="A875" s="30"/>
      <c r="B875" s="30"/>
      <c r="C875" s="30"/>
      <c r="D875" s="30"/>
      <c r="E875" s="30"/>
      <c r="F875" s="30"/>
      <c r="G875" s="30"/>
      <c r="H875" s="30"/>
      <c r="I875" s="30"/>
      <c r="J875" s="30"/>
      <c r="K875" s="30"/>
      <c r="L875" s="30"/>
      <c r="M875" s="30"/>
      <c r="N875" s="30"/>
      <c r="O875" s="30"/>
      <c r="P875" s="30"/>
      <c r="Q875" s="30"/>
      <c r="R875" s="30"/>
      <c r="S875" s="30"/>
      <c r="T875" s="30"/>
      <c r="U875" s="30"/>
    </row>
    <row r="876" spans="1:21" s="31" customFormat="1" x14ac:dyDescent="0.25">
      <c r="A876" s="30"/>
      <c r="B876" s="30"/>
      <c r="C876" s="30"/>
      <c r="D876" s="30"/>
      <c r="E876" s="30"/>
      <c r="F876" s="30"/>
      <c r="G876" s="30"/>
      <c r="H876" s="30"/>
      <c r="I876" s="30"/>
      <c r="J876" s="30"/>
      <c r="K876" s="30"/>
      <c r="L876" s="30"/>
      <c r="M876" s="30"/>
      <c r="N876" s="30"/>
      <c r="O876" s="30"/>
      <c r="P876" s="30"/>
      <c r="Q876" s="30"/>
      <c r="R876" s="30"/>
      <c r="S876" s="30"/>
      <c r="T876" s="30"/>
      <c r="U876" s="30"/>
    </row>
    <row r="877" spans="1:21" s="31" customFormat="1" x14ac:dyDescent="0.25">
      <c r="A877" s="30"/>
      <c r="B877" s="30"/>
      <c r="C877" s="30"/>
      <c r="D877" s="30"/>
      <c r="E877" s="30"/>
      <c r="F877" s="30"/>
      <c r="G877" s="30"/>
      <c r="H877" s="30"/>
      <c r="I877" s="30"/>
      <c r="J877" s="30"/>
      <c r="K877" s="30"/>
      <c r="L877" s="30"/>
      <c r="M877" s="30"/>
      <c r="N877" s="30"/>
      <c r="O877" s="30"/>
      <c r="P877" s="30"/>
      <c r="Q877" s="30"/>
      <c r="R877" s="30"/>
      <c r="S877" s="30"/>
      <c r="T877" s="30"/>
      <c r="U877" s="30"/>
    </row>
    <row r="878" spans="1:21" s="31" customFormat="1" x14ac:dyDescent="0.25">
      <c r="A878" s="30"/>
      <c r="B878" s="30"/>
      <c r="C878" s="30"/>
      <c r="D878" s="30"/>
      <c r="E878" s="30"/>
      <c r="F878" s="30"/>
      <c r="G878" s="30"/>
      <c r="H878" s="30"/>
      <c r="I878" s="30"/>
      <c r="J878" s="30"/>
      <c r="K878" s="30"/>
      <c r="L878" s="30"/>
      <c r="M878" s="30"/>
      <c r="N878" s="30"/>
      <c r="O878" s="30"/>
      <c r="P878" s="30"/>
      <c r="Q878" s="30"/>
      <c r="R878" s="30"/>
      <c r="S878" s="30"/>
      <c r="T878" s="30"/>
      <c r="U878" s="30"/>
    </row>
    <row r="879" spans="1:21" s="31" customFormat="1" x14ac:dyDescent="0.25">
      <c r="A879" s="30"/>
      <c r="B879" s="30"/>
      <c r="C879" s="30"/>
      <c r="D879" s="30"/>
      <c r="E879" s="30"/>
      <c r="F879" s="30"/>
      <c r="G879" s="30"/>
      <c r="H879" s="30"/>
      <c r="I879" s="30"/>
      <c r="J879" s="30"/>
      <c r="K879" s="30"/>
      <c r="L879" s="30"/>
      <c r="M879" s="30"/>
      <c r="N879" s="30"/>
      <c r="O879" s="30"/>
      <c r="P879" s="30"/>
      <c r="Q879" s="30"/>
      <c r="R879" s="30"/>
      <c r="S879" s="30"/>
      <c r="T879" s="30"/>
      <c r="U879" s="30"/>
    </row>
    <row r="880" spans="1:21" s="31" customFormat="1" x14ac:dyDescent="0.25">
      <c r="A880" s="30"/>
      <c r="B880" s="30"/>
      <c r="C880" s="30"/>
      <c r="D880" s="30"/>
      <c r="E880" s="30"/>
      <c r="F880" s="30"/>
      <c r="G880" s="30"/>
      <c r="H880" s="30"/>
      <c r="I880" s="30"/>
      <c r="J880" s="30"/>
      <c r="K880" s="30"/>
      <c r="L880" s="30"/>
      <c r="M880" s="30"/>
      <c r="N880" s="30"/>
      <c r="O880" s="30"/>
      <c r="P880" s="30"/>
      <c r="Q880" s="30"/>
      <c r="R880" s="30"/>
      <c r="S880" s="30"/>
      <c r="T880" s="30"/>
      <c r="U880" s="30"/>
    </row>
    <row r="881" spans="1:21" s="31" customFormat="1" x14ac:dyDescent="0.25">
      <c r="A881" s="30"/>
      <c r="B881" s="30"/>
      <c r="C881" s="30"/>
      <c r="D881" s="30"/>
      <c r="E881" s="30"/>
      <c r="F881" s="30"/>
      <c r="G881" s="30"/>
      <c r="H881" s="30"/>
      <c r="I881" s="30"/>
      <c r="J881" s="30"/>
      <c r="K881" s="30"/>
      <c r="L881" s="30"/>
      <c r="M881" s="30"/>
      <c r="N881" s="30"/>
      <c r="O881" s="30"/>
      <c r="P881" s="30"/>
      <c r="Q881" s="30"/>
      <c r="R881" s="30"/>
      <c r="S881" s="30"/>
      <c r="T881" s="30"/>
      <c r="U881" s="30"/>
    </row>
    <row r="882" spans="1:21" s="31" customFormat="1" x14ac:dyDescent="0.25">
      <c r="A882" s="30"/>
      <c r="B882" s="30"/>
      <c r="C882" s="30"/>
      <c r="D882" s="30"/>
      <c r="E882" s="30"/>
      <c r="F882" s="30"/>
      <c r="G882" s="30"/>
      <c r="H882" s="30"/>
      <c r="I882" s="30"/>
      <c r="J882" s="30"/>
      <c r="K882" s="30"/>
      <c r="L882" s="30"/>
      <c r="M882" s="30"/>
      <c r="N882" s="30"/>
      <c r="O882" s="30"/>
      <c r="P882" s="30"/>
      <c r="Q882" s="30"/>
      <c r="R882" s="30"/>
      <c r="S882" s="30"/>
      <c r="T882" s="30"/>
      <c r="U882" s="30"/>
    </row>
    <row r="883" spans="1:21" s="31" customFormat="1" x14ac:dyDescent="0.25">
      <c r="A883" s="30"/>
      <c r="B883" s="30"/>
      <c r="C883" s="30"/>
      <c r="D883" s="30"/>
      <c r="E883" s="30"/>
      <c r="F883" s="30"/>
      <c r="G883" s="30"/>
      <c r="H883" s="30"/>
      <c r="I883" s="30"/>
      <c r="J883" s="30"/>
      <c r="K883" s="30"/>
      <c r="L883" s="30"/>
      <c r="M883" s="30"/>
      <c r="N883" s="30"/>
      <c r="O883" s="30"/>
      <c r="P883" s="30"/>
      <c r="Q883" s="30"/>
      <c r="R883" s="30"/>
      <c r="S883" s="30"/>
      <c r="T883" s="30"/>
      <c r="U883" s="30"/>
    </row>
    <row r="884" spans="1:21" s="31" customFormat="1" x14ac:dyDescent="0.25">
      <c r="A884" s="30"/>
      <c r="B884" s="30"/>
      <c r="C884" s="30"/>
      <c r="D884" s="30"/>
      <c r="E884" s="30"/>
      <c r="F884" s="30"/>
      <c r="G884" s="30"/>
      <c r="H884" s="30"/>
      <c r="I884" s="30"/>
      <c r="J884" s="30"/>
      <c r="K884" s="30"/>
      <c r="L884" s="30"/>
      <c r="M884" s="30"/>
      <c r="N884" s="30"/>
      <c r="O884" s="30"/>
      <c r="P884" s="30"/>
      <c r="Q884" s="30"/>
      <c r="R884" s="30"/>
      <c r="S884" s="30"/>
      <c r="T884" s="30"/>
      <c r="U884" s="30"/>
    </row>
    <row r="885" spans="1:21" s="31" customFormat="1" x14ac:dyDescent="0.25">
      <c r="A885" s="30"/>
      <c r="B885" s="30"/>
      <c r="C885" s="30"/>
      <c r="D885" s="30"/>
      <c r="E885" s="30"/>
      <c r="F885" s="30"/>
      <c r="G885" s="30"/>
      <c r="H885" s="30"/>
      <c r="I885" s="30"/>
      <c r="J885" s="30"/>
      <c r="K885" s="30"/>
      <c r="L885" s="30"/>
      <c r="M885" s="30"/>
      <c r="N885" s="30"/>
      <c r="O885" s="30"/>
      <c r="P885" s="30"/>
      <c r="Q885" s="30"/>
      <c r="R885" s="30"/>
      <c r="S885" s="30"/>
      <c r="T885" s="30"/>
      <c r="U885" s="30"/>
    </row>
    <row r="886" spans="1:21" s="31" customFormat="1" x14ac:dyDescent="0.25">
      <c r="A886" s="30"/>
      <c r="B886" s="30"/>
      <c r="C886" s="30"/>
      <c r="D886" s="30"/>
      <c r="E886" s="30"/>
      <c r="F886" s="30"/>
      <c r="G886" s="30"/>
      <c r="H886" s="30"/>
      <c r="I886" s="30"/>
      <c r="J886" s="30"/>
      <c r="K886" s="30"/>
      <c r="L886" s="30"/>
      <c r="M886" s="30"/>
      <c r="N886" s="30"/>
      <c r="O886" s="30"/>
      <c r="P886" s="30"/>
      <c r="Q886" s="30"/>
      <c r="R886" s="30"/>
      <c r="S886" s="30"/>
      <c r="T886" s="30"/>
      <c r="U886" s="30"/>
    </row>
    <row r="887" spans="1:21" s="31" customFormat="1" x14ac:dyDescent="0.25">
      <c r="A887" s="30"/>
      <c r="B887" s="30"/>
      <c r="C887" s="30"/>
      <c r="D887" s="30"/>
      <c r="E887" s="30"/>
      <c r="F887" s="30"/>
      <c r="G887" s="30"/>
      <c r="H887" s="30"/>
      <c r="I887" s="30"/>
      <c r="J887" s="30"/>
      <c r="K887" s="30"/>
      <c r="L887" s="30"/>
      <c r="M887" s="30"/>
      <c r="N887" s="30"/>
      <c r="O887" s="30"/>
      <c r="P887" s="30"/>
      <c r="Q887" s="30"/>
      <c r="R887" s="30"/>
      <c r="S887" s="30"/>
      <c r="T887" s="30"/>
      <c r="U887" s="30"/>
    </row>
    <row r="888" spans="1:21" s="31" customFormat="1" x14ac:dyDescent="0.25">
      <c r="A888" s="30"/>
      <c r="B888" s="30"/>
      <c r="C888" s="30"/>
      <c r="D888" s="30"/>
      <c r="E888" s="30"/>
      <c r="F888" s="30"/>
      <c r="G888" s="30"/>
      <c r="H888" s="30"/>
      <c r="I888" s="30"/>
      <c r="J888" s="30"/>
      <c r="K888" s="30"/>
      <c r="L888" s="30"/>
      <c r="M888" s="30"/>
      <c r="N888" s="30"/>
      <c r="O888" s="30"/>
      <c r="P888" s="30"/>
      <c r="Q888" s="30"/>
      <c r="R888" s="30"/>
      <c r="S888" s="30"/>
      <c r="T888" s="30"/>
      <c r="U888" s="30"/>
    </row>
    <row r="889" spans="1:21" s="31" customFormat="1" x14ac:dyDescent="0.25">
      <c r="A889" s="30"/>
      <c r="B889" s="30"/>
      <c r="C889" s="30"/>
      <c r="D889" s="30"/>
      <c r="E889" s="30"/>
      <c r="F889" s="30"/>
      <c r="G889" s="30"/>
      <c r="H889" s="30"/>
      <c r="I889" s="30"/>
      <c r="J889" s="30"/>
      <c r="K889" s="30"/>
      <c r="L889" s="30"/>
      <c r="M889" s="30"/>
      <c r="N889" s="30"/>
      <c r="O889" s="30"/>
      <c r="P889" s="30"/>
      <c r="Q889" s="30"/>
      <c r="R889" s="30"/>
      <c r="S889" s="30"/>
      <c r="T889" s="30"/>
      <c r="U889" s="30"/>
    </row>
    <row r="890" spans="1:21" s="31" customFormat="1" x14ac:dyDescent="0.25">
      <c r="A890" s="30"/>
      <c r="B890" s="30"/>
      <c r="C890" s="30"/>
      <c r="D890" s="30"/>
      <c r="E890" s="30"/>
      <c r="F890" s="30"/>
      <c r="G890" s="30"/>
      <c r="H890" s="30"/>
      <c r="I890" s="30"/>
      <c r="J890" s="30"/>
      <c r="K890" s="30"/>
      <c r="L890" s="30"/>
      <c r="M890" s="30"/>
      <c r="N890" s="30"/>
      <c r="O890" s="30"/>
      <c r="P890" s="30"/>
      <c r="Q890" s="30"/>
      <c r="R890" s="30"/>
      <c r="S890" s="30"/>
      <c r="T890" s="30"/>
      <c r="U890" s="30"/>
    </row>
    <row r="891" spans="1:21" s="31" customFormat="1" x14ac:dyDescent="0.25">
      <c r="A891" s="30"/>
      <c r="B891" s="30"/>
      <c r="C891" s="30"/>
      <c r="D891" s="30"/>
      <c r="E891" s="30"/>
      <c r="F891" s="30"/>
      <c r="G891" s="30"/>
      <c r="H891" s="30"/>
      <c r="I891" s="30"/>
      <c r="J891" s="30"/>
      <c r="K891" s="30"/>
      <c r="L891" s="30"/>
      <c r="M891" s="30"/>
      <c r="N891" s="30"/>
      <c r="O891" s="30"/>
      <c r="P891" s="30"/>
      <c r="Q891" s="30"/>
      <c r="R891" s="30"/>
      <c r="S891" s="30"/>
      <c r="T891" s="30"/>
      <c r="U891" s="30"/>
    </row>
    <row r="892" spans="1:21" s="31" customFormat="1" x14ac:dyDescent="0.25">
      <c r="A892" s="30"/>
      <c r="B892" s="30"/>
      <c r="C892" s="30"/>
      <c r="D892" s="30"/>
      <c r="E892" s="30"/>
      <c r="F892" s="30"/>
      <c r="G892" s="30"/>
      <c r="H892" s="30"/>
      <c r="I892" s="30"/>
      <c r="J892" s="30"/>
      <c r="K892" s="30"/>
      <c r="L892" s="30"/>
      <c r="M892" s="30"/>
      <c r="N892" s="30"/>
      <c r="O892" s="30"/>
      <c r="P892" s="30"/>
      <c r="Q892" s="30"/>
      <c r="R892" s="30"/>
      <c r="S892" s="30"/>
      <c r="T892" s="30"/>
      <c r="U892" s="30"/>
    </row>
    <row r="893" spans="1:21" s="31" customFormat="1" x14ac:dyDescent="0.25">
      <c r="A893" s="30"/>
      <c r="B893" s="30"/>
      <c r="C893" s="30"/>
      <c r="D893" s="30"/>
      <c r="E893" s="30"/>
      <c r="F893" s="30"/>
      <c r="G893" s="30"/>
      <c r="H893" s="30"/>
      <c r="I893" s="30"/>
      <c r="J893" s="30"/>
      <c r="K893" s="30"/>
      <c r="L893" s="30"/>
      <c r="M893" s="30"/>
      <c r="N893" s="30"/>
      <c r="O893" s="30"/>
      <c r="P893" s="30"/>
      <c r="Q893" s="30"/>
      <c r="R893" s="30"/>
      <c r="S893" s="30"/>
      <c r="T893" s="30"/>
      <c r="U893" s="30"/>
    </row>
    <row r="894" spans="1:21" s="31" customFormat="1" x14ac:dyDescent="0.25">
      <c r="A894" s="30"/>
      <c r="B894" s="30"/>
      <c r="C894" s="30"/>
      <c r="D894" s="30"/>
      <c r="E894" s="30"/>
      <c r="F894" s="30"/>
      <c r="G894" s="30"/>
      <c r="H894" s="30"/>
      <c r="I894" s="30"/>
      <c r="J894" s="30"/>
      <c r="K894" s="30"/>
      <c r="L894" s="30"/>
      <c r="M894" s="30"/>
      <c r="N894" s="30"/>
      <c r="O894" s="30"/>
      <c r="P894" s="30"/>
      <c r="Q894" s="30"/>
      <c r="R894" s="30"/>
      <c r="S894" s="30"/>
      <c r="T894" s="30"/>
      <c r="U894" s="30"/>
    </row>
    <row r="895" spans="1:21" s="31" customFormat="1" x14ac:dyDescent="0.25">
      <c r="A895" s="30"/>
      <c r="B895" s="30"/>
      <c r="C895" s="30"/>
      <c r="D895" s="30"/>
      <c r="E895" s="30"/>
      <c r="F895" s="30"/>
      <c r="G895" s="30"/>
      <c r="H895" s="30"/>
      <c r="I895" s="30"/>
      <c r="J895" s="30"/>
      <c r="K895" s="30"/>
      <c r="L895" s="30"/>
      <c r="M895" s="30"/>
      <c r="N895" s="30"/>
      <c r="O895" s="30"/>
      <c r="P895" s="30"/>
      <c r="Q895" s="30"/>
      <c r="R895" s="30"/>
      <c r="S895" s="30"/>
      <c r="T895" s="30"/>
      <c r="U895" s="30"/>
    </row>
    <row r="896" spans="1:21" s="31" customFormat="1" x14ac:dyDescent="0.25">
      <c r="A896" s="30"/>
      <c r="B896" s="30"/>
      <c r="C896" s="30"/>
      <c r="D896" s="30"/>
      <c r="E896" s="30"/>
      <c r="F896" s="30"/>
      <c r="G896" s="30"/>
      <c r="H896" s="30"/>
      <c r="I896" s="30"/>
      <c r="J896" s="30"/>
      <c r="K896" s="30"/>
      <c r="L896" s="30"/>
      <c r="M896" s="30"/>
      <c r="N896" s="30"/>
      <c r="O896" s="30"/>
      <c r="P896" s="30"/>
      <c r="Q896" s="30"/>
      <c r="R896" s="30"/>
      <c r="S896" s="30"/>
      <c r="T896" s="30"/>
      <c r="U896" s="30"/>
    </row>
    <row r="897" spans="1:21" s="31" customFormat="1" x14ac:dyDescent="0.25">
      <c r="A897" s="30"/>
      <c r="B897" s="30"/>
      <c r="C897" s="30"/>
      <c r="D897" s="30"/>
      <c r="E897" s="30"/>
      <c r="F897" s="30"/>
      <c r="G897" s="30"/>
      <c r="H897" s="30"/>
      <c r="I897" s="30"/>
      <c r="J897" s="30"/>
      <c r="K897" s="30"/>
      <c r="L897" s="30"/>
      <c r="M897" s="30"/>
      <c r="N897" s="30"/>
      <c r="O897" s="30"/>
      <c r="P897" s="30"/>
      <c r="Q897" s="30"/>
      <c r="R897" s="30"/>
      <c r="S897" s="30"/>
      <c r="T897" s="30"/>
      <c r="U897" s="30"/>
    </row>
    <row r="898" spans="1:21" s="31" customFormat="1" x14ac:dyDescent="0.25">
      <c r="A898" s="30"/>
      <c r="B898" s="30"/>
      <c r="C898" s="30"/>
      <c r="D898" s="30"/>
      <c r="E898" s="30"/>
      <c r="F898" s="30"/>
      <c r="G898" s="30"/>
      <c r="H898" s="30"/>
      <c r="I898" s="30"/>
      <c r="J898" s="30"/>
      <c r="K898" s="30"/>
      <c r="L898" s="30"/>
      <c r="M898" s="30"/>
      <c r="N898" s="30"/>
      <c r="O898" s="30"/>
      <c r="P898" s="30"/>
      <c r="Q898" s="30"/>
      <c r="R898" s="30"/>
      <c r="S898" s="30"/>
      <c r="T898" s="30"/>
      <c r="U898" s="30"/>
    </row>
    <row r="899" spans="1:21" s="31" customFormat="1" x14ac:dyDescent="0.25">
      <c r="A899" s="30"/>
      <c r="B899" s="30"/>
      <c r="C899" s="30"/>
      <c r="D899" s="30"/>
      <c r="E899" s="30"/>
      <c r="F899" s="30"/>
      <c r="G899" s="30"/>
      <c r="H899" s="30"/>
      <c r="I899" s="30"/>
      <c r="J899" s="30"/>
      <c r="K899" s="30"/>
      <c r="L899" s="30"/>
      <c r="M899" s="30"/>
      <c r="N899" s="30"/>
      <c r="O899" s="30"/>
      <c r="P899" s="30"/>
      <c r="Q899" s="30"/>
      <c r="R899" s="30"/>
      <c r="S899" s="30"/>
      <c r="T899" s="30"/>
      <c r="U899" s="30"/>
    </row>
    <row r="900" spans="1:21" s="31" customFormat="1" x14ac:dyDescent="0.25">
      <c r="A900" s="30"/>
      <c r="B900" s="30"/>
      <c r="C900" s="30"/>
      <c r="D900" s="30"/>
      <c r="E900" s="30"/>
      <c r="F900" s="30"/>
      <c r="G900" s="30"/>
      <c r="H900" s="30"/>
      <c r="I900" s="30"/>
      <c r="J900" s="30"/>
      <c r="K900" s="30"/>
      <c r="L900" s="30"/>
      <c r="M900" s="30"/>
      <c r="N900" s="30"/>
      <c r="O900" s="30"/>
      <c r="P900" s="30"/>
      <c r="Q900" s="30"/>
      <c r="R900" s="30"/>
      <c r="S900" s="30"/>
      <c r="T900" s="30"/>
      <c r="U900" s="30"/>
    </row>
    <row r="901" spans="1:21" s="31" customFormat="1" x14ac:dyDescent="0.25">
      <c r="A901" s="30"/>
      <c r="B901" s="30"/>
      <c r="C901" s="30"/>
      <c r="D901" s="30"/>
      <c r="E901" s="30"/>
      <c r="F901" s="30"/>
      <c r="G901" s="30"/>
      <c r="H901" s="30"/>
      <c r="I901" s="30"/>
      <c r="J901" s="30"/>
      <c r="K901" s="30"/>
      <c r="L901" s="30"/>
      <c r="M901" s="30"/>
      <c r="N901" s="30"/>
      <c r="O901" s="30"/>
      <c r="P901" s="30"/>
      <c r="Q901" s="30"/>
      <c r="R901" s="30"/>
      <c r="S901" s="30"/>
      <c r="T901" s="30"/>
      <c r="U901" s="30"/>
    </row>
    <row r="902" spans="1:21" s="31" customFormat="1" x14ac:dyDescent="0.25">
      <c r="A902" s="30"/>
      <c r="B902" s="30"/>
      <c r="C902" s="30"/>
      <c r="D902" s="30"/>
      <c r="E902" s="30"/>
      <c r="F902" s="30"/>
      <c r="G902" s="30"/>
      <c r="H902" s="30"/>
      <c r="I902" s="30"/>
      <c r="J902" s="30"/>
      <c r="K902" s="30"/>
      <c r="L902" s="30"/>
      <c r="M902" s="30"/>
      <c r="N902" s="30"/>
      <c r="O902" s="30"/>
      <c r="P902" s="30"/>
      <c r="Q902" s="30"/>
      <c r="R902" s="30"/>
      <c r="S902" s="30"/>
      <c r="T902" s="30"/>
      <c r="U902" s="30"/>
    </row>
    <row r="903" spans="1:21" s="31" customFormat="1" x14ac:dyDescent="0.25">
      <c r="A903" s="30"/>
      <c r="B903" s="30"/>
      <c r="C903" s="30"/>
      <c r="D903" s="30"/>
      <c r="E903" s="30"/>
      <c r="F903" s="30"/>
      <c r="G903" s="30"/>
      <c r="H903" s="30"/>
      <c r="I903" s="30"/>
      <c r="J903" s="30"/>
      <c r="K903" s="30"/>
      <c r="L903" s="30"/>
      <c r="M903" s="30"/>
      <c r="N903" s="30"/>
      <c r="O903" s="30"/>
      <c r="P903" s="30"/>
      <c r="Q903" s="30"/>
      <c r="R903" s="30"/>
      <c r="S903" s="30"/>
      <c r="T903" s="30"/>
      <c r="U903" s="30"/>
    </row>
    <row r="904" spans="1:21" s="31" customFormat="1" x14ac:dyDescent="0.25">
      <c r="A904" s="30"/>
      <c r="B904" s="30"/>
      <c r="C904" s="30"/>
      <c r="D904" s="30"/>
      <c r="E904" s="30"/>
      <c r="F904" s="30"/>
      <c r="G904" s="30"/>
      <c r="H904" s="30"/>
      <c r="I904" s="30"/>
      <c r="J904" s="30"/>
      <c r="K904" s="30"/>
      <c r="L904" s="30"/>
      <c r="M904" s="30"/>
      <c r="N904" s="30"/>
      <c r="O904" s="30"/>
      <c r="P904" s="30"/>
      <c r="Q904" s="30"/>
      <c r="R904" s="30"/>
      <c r="S904" s="30"/>
      <c r="T904" s="30"/>
      <c r="U904" s="30"/>
    </row>
    <row r="905" spans="1:21" s="31" customFormat="1" x14ac:dyDescent="0.25">
      <c r="A905" s="30"/>
      <c r="B905" s="30"/>
      <c r="C905" s="30"/>
      <c r="D905" s="30"/>
      <c r="E905" s="30"/>
      <c r="F905" s="30"/>
      <c r="G905" s="30"/>
      <c r="H905" s="30"/>
      <c r="I905" s="30"/>
      <c r="J905" s="30"/>
      <c r="K905" s="30"/>
      <c r="L905" s="30"/>
      <c r="M905" s="30"/>
      <c r="N905" s="30"/>
      <c r="O905" s="30"/>
      <c r="P905" s="30"/>
      <c r="Q905" s="30"/>
      <c r="R905" s="30"/>
      <c r="S905" s="30"/>
      <c r="T905" s="30"/>
      <c r="U905" s="30"/>
    </row>
    <row r="906" spans="1:21" s="31" customFormat="1" x14ac:dyDescent="0.25">
      <c r="A906" s="30"/>
      <c r="B906" s="30"/>
      <c r="C906" s="30"/>
      <c r="D906" s="30"/>
      <c r="E906" s="30"/>
      <c r="F906" s="30"/>
      <c r="G906" s="30"/>
      <c r="H906" s="30"/>
      <c r="I906" s="30"/>
      <c r="J906" s="30"/>
      <c r="K906" s="30"/>
      <c r="L906" s="30"/>
      <c r="M906" s="30"/>
      <c r="N906" s="30"/>
      <c r="O906" s="30"/>
      <c r="P906" s="30"/>
      <c r="Q906" s="30"/>
      <c r="R906" s="30"/>
      <c r="S906" s="30"/>
      <c r="T906" s="30"/>
      <c r="U906" s="30"/>
    </row>
    <row r="907" spans="1:21" s="31" customFormat="1" x14ac:dyDescent="0.25">
      <c r="A907" s="30"/>
      <c r="B907" s="30"/>
      <c r="C907" s="30"/>
      <c r="D907" s="30"/>
      <c r="E907" s="30"/>
      <c r="F907" s="30"/>
      <c r="G907" s="30"/>
      <c r="H907" s="30"/>
      <c r="I907" s="30"/>
      <c r="J907" s="30"/>
      <c r="K907" s="30"/>
      <c r="L907" s="30"/>
      <c r="M907" s="30"/>
      <c r="N907" s="30"/>
      <c r="O907" s="30"/>
      <c r="P907" s="30"/>
      <c r="Q907" s="30"/>
      <c r="R907" s="30"/>
      <c r="S907" s="30"/>
      <c r="T907" s="30"/>
      <c r="U907" s="30"/>
    </row>
    <row r="908" spans="1:21" s="31" customFormat="1" x14ac:dyDescent="0.25">
      <c r="A908" s="30"/>
      <c r="B908" s="30"/>
      <c r="C908" s="30"/>
      <c r="D908" s="30"/>
      <c r="E908" s="30"/>
      <c r="F908" s="30"/>
      <c r="G908" s="30"/>
      <c r="H908" s="30"/>
      <c r="I908" s="30"/>
      <c r="J908" s="30"/>
      <c r="K908" s="30"/>
      <c r="L908" s="30"/>
      <c r="M908" s="30"/>
      <c r="N908" s="30"/>
      <c r="O908" s="30"/>
      <c r="P908" s="30"/>
      <c r="Q908" s="30"/>
      <c r="R908" s="30"/>
      <c r="S908" s="30"/>
      <c r="T908" s="30"/>
      <c r="U908" s="30"/>
    </row>
    <row r="909" spans="1:21" s="31" customFormat="1" x14ac:dyDescent="0.25">
      <c r="A909" s="30"/>
      <c r="B909" s="30"/>
      <c r="C909" s="30"/>
      <c r="D909" s="30"/>
      <c r="E909" s="30"/>
      <c r="F909" s="30"/>
      <c r="G909" s="30"/>
      <c r="H909" s="30"/>
      <c r="I909" s="30"/>
      <c r="J909" s="30"/>
      <c r="K909" s="30"/>
      <c r="L909" s="30"/>
      <c r="M909" s="30"/>
      <c r="N909" s="30"/>
      <c r="O909" s="30"/>
      <c r="P909" s="30"/>
      <c r="Q909" s="30"/>
      <c r="R909" s="30"/>
      <c r="S909" s="30"/>
      <c r="T909" s="30"/>
      <c r="U909" s="30"/>
    </row>
    <row r="910" spans="1:21" s="31" customFormat="1" x14ac:dyDescent="0.25">
      <c r="A910" s="30"/>
      <c r="B910" s="30"/>
      <c r="C910" s="30"/>
      <c r="D910" s="30"/>
      <c r="E910" s="30"/>
      <c r="F910" s="30"/>
      <c r="G910" s="30"/>
      <c r="H910" s="30"/>
      <c r="I910" s="30"/>
      <c r="J910" s="30"/>
      <c r="K910" s="30"/>
      <c r="L910" s="30"/>
      <c r="M910" s="30"/>
      <c r="N910" s="30"/>
      <c r="O910" s="30"/>
      <c r="P910" s="30"/>
      <c r="Q910" s="30"/>
      <c r="R910" s="30"/>
      <c r="S910" s="30"/>
      <c r="T910" s="30"/>
      <c r="U910" s="30"/>
    </row>
    <row r="911" spans="1:21" s="31" customFormat="1" x14ac:dyDescent="0.25">
      <c r="A911" s="30"/>
      <c r="B911" s="30"/>
      <c r="C911" s="30"/>
      <c r="D911" s="30"/>
      <c r="E911" s="30"/>
      <c r="F911" s="30"/>
      <c r="G911" s="30"/>
      <c r="H911" s="30"/>
      <c r="I911" s="30"/>
      <c r="J911" s="30"/>
      <c r="K911" s="30"/>
      <c r="L911" s="30"/>
      <c r="M911" s="30"/>
      <c r="N911" s="30"/>
      <c r="O911" s="30"/>
      <c r="P911" s="30"/>
      <c r="Q911" s="30"/>
      <c r="R911" s="30"/>
      <c r="S911" s="30"/>
      <c r="T911" s="30"/>
      <c r="U911" s="30"/>
    </row>
    <row r="912" spans="1:21" s="31" customFormat="1" x14ac:dyDescent="0.25">
      <c r="A912" s="30"/>
      <c r="B912" s="30"/>
      <c r="C912" s="30"/>
      <c r="D912" s="30"/>
      <c r="E912" s="30"/>
      <c r="F912" s="30"/>
      <c r="G912" s="30"/>
      <c r="H912" s="30"/>
      <c r="I912" s="30"/>
      <c r="J912" s="30"/>
      <c r="K912" s="30"/>
      <c r="L912" s="30"/>
      <c r="M912" s="30"/>
      <c r="N912" s="30"/>
      <c r="O912" s="30"/>
      <c r="P912" s="30"/>
      <c r="Q912" s="30"/>
      <c r="R912" s="30"/>
      <c r="S912" s="30"/>
      <c r="T912" s="30"/>
      <c r="U912" s="30"/>
    </row>
    <row r="913" spans="1:21" s="31" customFormat="1" x14ac:dyDescent="0.25">
      <c r="A913" s="30"/>
      <c r="B913" s="30"/>
      <c r="C913" s="30"/>
      <c r="D913" s="30"/>
      <c r="E913" s="30"/>
      <c r="F913" s="30"/>
      <c r="G913" s="30"/>
      <c r="H913" s="30"/>
      <c r="I913" s="30"/>
      <c r="J913" s="30"/>
      <c r="K913" s="30"/>
      <c r="L913" s="30"/>
      <c r="M913" s="30"/>
      <c r="N913" s="30"/>
      <c r="O913" s="30"/>
      <c r="P913" s="30"/>
      <c r="Q913" s="30"/>
      <c r="R913" s="30"/>
      <c r="S913" s="30"/>
      <c r="T913" s="30"/>
      <c r="U913" s="30"/>
    </row>
    <row r="914" spans="1:21" s="31" customFormat="1" x14ac:dyDescent="0.25">
      <c r="A914" s="30"/>
      <c r="B914" s="30"/>
      <c r="C914" s="30"/>
      <c r="D914" s="30"/>
      <c r="E914" s="30"/>
      <c r="F914" s="30"/>
      <c r="G914" s="30"/>
      <c r="H914" s="30"/>
      <c r="I914" s="30"/>
      <c r="J914" s="30"/>
      <c r="K914" s="30"/>
      <c r="L914" s="30"/>
      <c r="M914" s="30"/>
      <c r="N914" s="30"/>
      <c r="O914" s="30"/>
      <c r="P914" s="30"/>
      <c r="Q914" s="30"/>
      <c r="R914" s="30"/>
      <c r="S914" s="30"/>
      <c r="T914" s="30"/>
      <c r="U914" s="30"/>
    </row>
    <row r="915" spans="1:21" s="31" customFormat="1" x14ac:dyDescent="0.25">
      <c r="A915" s="30"/>
      <c r="B915" s="30"/>
      <c r="C915" s="30"/>
      <c r="D915" s="30"/>
      <c r="E915" s="30"/>
      <c r="F915" s="30"/>
      <c r="G915" s="30"/>
      <c r="H915" s="30"/>
      <c r="I915" s="30"/>
      <c r="J915" s="30"/>
      <c r="K915" s="30"/>
      <c r="L915" s="30"/>
      <c r="M915" s="30"/>
      <c r="N915" s="30"/>
      <c r="O915" s="30"/>
      <c r="P915" s="30"/>
      <c r="Q915" s="30"/>
      <c r="R915" s="30"/>
      <c r="S915" s="30"/>
      <c r="T915" s="30"/>
      <c r="U915" s="30"/>
    </row>
    <row r="916" spans="1:21" s="31" customFormat="1" x14ac:dyDescent="0.25">
      <c r="A916" s="30"/>
      <c r="B916" s="30"/>
      <c r="C916" s="30"/>
      <c r="D916" s="30"/>
      <c r="E916" s="30"/>
      <c r="F916" s="30"/>
      <c r="G916" s="30"/>
      <c r="H916" s="30"/>
      <c r="I916" s="30"/>
      <c r="J916" s="30"/>
      <c r="K916" s="30"/>
      <c r="L916" s="30"/>
      <c r="M916" s="30"/>
      <c r="N916" s="30"/>
      <c r="O916" s="30"/>
      <c r="P916" s="30"/>
      <c r="Q916" s="30"/>
      <c r="R916" s="30"/>
      <c r="S916" s="30"/>
      <c r="T916" s="30"/>
      <c r="U916" s="30"/>
    </row>
    <row r="917" spans="1:21" s="31" customFormat="1" x14ac:dyDescent="0.25">
      <c r="A917" s="30"/>
      <c r="B917" s="30"/>
      <c r="C917" s="30"/>
      <c r="D917" s="30"/>
      <c r="E917" s="30"/>
      <c r="F917" s="30"/>
      <c r="G917" s="30"/>
      <c r="H917" s="30"/>
      <c r="I917" s="30"/>
      <c r="J917" s="30"/>
      <c r="K917" s="30"/>
      <c r="L917" s="30"/>
      <c r="M917" s="30"/>
      <c r="N917" s="30"/>
      <c r="O917" s="30"/>
      <c r="P917" s="30"/>
      <c r="Q917" s="30"/>
      <c r="R917" s="30"/>
      <c r="S917" s="30"/>
      <c r="T917" s="30"/>
      <c r="U917" s="30"/>
    </row>
    <row r="918" spans="1:21" s="31" customFormat="1" x14ac:dyDescent="0.25">
      <c r="A918" s="30"/>
      <c r="B918" s="30"/>
      <c r="C918" s="30"/>
      <c r="D918" s="30"/>
      <c r="E918" s="30"/>
      <c r="F918" s="30"/>
      <c r="G918" s="30"/>
      <c r="H918" s="30"/>
      <c r="I918" s="30"/>
      <c r="J918" s="30"/>
      <c r="K918" s="30"/>
      <c r="L918" s="30"/>
      <c r="M918" s="30"/>
      <c r="N918" s="30"/>
      <c r="O918" s="30"/>
      <c r="P918" s="30"/>
      <c r="Q918" s="30"/>
      <c r="R918" s="30"/>
      <c r="S918" s="30"/>
      <c r="T918" s="30"/>
      <c r="U918" s="30"/>
    </row>
    <row r="919" spans="1:21" s="31" customFormat="1" x14ac:dyDescent="0.25">
      <c r="A919" s="30"/>
      <c r="B919" s="30"/>
      <c r="C919" s="30"/>
      <c r="D919" s="30"/>
      <c r="E919" s="30"/>
      <c r="F919" s="30"/>
      <c r="G919" s="30"/>
      <c r="H919" s="30"/>
      <c r="I919" s="30"/>
      <c r="J919" s="30"/>
      <c r="K919" s="30"/>
      <c r="L919" s="30"/>
      <c r="M919" s="30"/>
      <c r="N919" s="30"/>
      <c r="O919" s="30"/>
      <c r="P919" s="30"/>
      <c r="Q919" s="30"/>
      <c r="R919" s="30"/>
      <c r="S919" s="30"/>
      <c r="T919" s="30"/>
      <c r="U919" s="30"/>
    </row>
    <row r="920" spans="1:21" s="31" customFormat="1" x14ac:dyDescent="0.25">
      <c r="A920" s="30"/>
      <c r="B920" s="30"/>
      <c r="C920" s="30"/>
      <c r="D920" s="30"/>
      <c r="E920" s="30"/>
      <c r="F920" s="30"/>
      <c r="G920" s="30"/>
      <c r="H920" s="30"/>
      <c r="I920" s="30"/>
      <c r="J920" s="30"/>
      <c r="K920" s="30"/>
      <c r="L920" s="30"/>
      <c r="M920" s="30"/>
      <c r="N920" s="30"/>
      <c r="O920" s="30"/>
      <c r="P920" s="30"/>
      <c r="Q920" s="30"/>
      <c r="R920" s="30"/>
      <c r="S920" s="30"/>
      <c r="T920" s="30"/>
      <c r="U920" s="30"/>
    </row>
    <row r="921" spans="1:21" s="31" customFormat="1" x14ac:dyDescent="0.25">
      <c r="A921" s="30"/>
      <c r="B921" s="30"/>
      <c r="C921" s="30"/>
      <c r="D921" s="30"/>
      <c r="E921" s="30"/>
      <c r="F921" s="30"/>
      <c r="G921" s="30"/>
      <c r="H921" s="30"/>
      <c r="I921" s="30"/>
      <c r="J921" s="30"/>
      <c r="K921" s="30"/>
      <c r="L921" s="30"/>
      <c r="M921" s="30"/>
      <c r="N921" s="30"/>
      <c r="O921" s="30"/>
      <c r="P921" s="30"/>
      <c r="Q921" s="30"/>
      <c r="R921" s="30"/>
      <c r="S921" s="30"/>
      <c r="T921" s="30"/>
      <c r="U921" s="30"/>
    </row>
    <row r="922" spans="1:21" s="31" customFormat="1" x14ac:dyDescent="0.25">
      <c r="A922" s="30"/>
      <c r="B922" s="30"/>
      <c r="C922" s="30"/>
      <c r="D922" s="30"/>
      <c r="E922" s="30"/>
      <c r="F922" s="30"/>
      <c r="G922" s="30"/>
      <c r="H922" s="30"/>
      <c r="I922" s="30"/>
      <c r="J922" s="30"/>
      <c r="K922" s="30"/>
      <c r="L922" s="30"/>
      <c r="M922" s="30"/>
      <c r="N922" s="30"/>
      <c r="O922" s="30"/>
      <c r="P922" s="30"/>
      <c r="Q922" s="30"/>
      <c r="R922" s="30"/>
      <c r="S922" s="30"/>
      <c r="T922" s="30"/>
      <c r="U922" s="30"/>
    </row>
    <row r="923" spans="1:21" s="31" customFormat="1" x14ac:dyDescent="0.25">
      <c r="A923" s="30"/>
      <c r="B923" s="30"/>
      <c r="C923" s="30"/>
      <c r="D923" s="30"/>
      <c r="E923" s="30"/>
      <c r="F923" s="30"/>
      <c r="G923" s="30"/>
      <c r="H923" s="30"/>
      <c r="I923" s="30"/>
      <c r="J923" s="30"/>
      <c r="K923" s="30"/>
      <c r="L923" s="30"/>
      <c r="M923" s="30"/>
      <c r="N923" s="30"/>
      <c r="O923" s="30"/>
      <c r="P923" s="30"/>
      <c r="Q923" s="30"/>
      <c r="R923" s="30"/>
      <c r="S923" s="30"/>
      <c r="T923" s="30"/>
      <c r="U923" s="30"/>
    </row>
    <row r="924" spans="1:21" s="31" customFormat="1" x14ac:dyDescent="0.25">
      <c r="A924" s="30"/>
      <c r="B924" s="30"/>
      <c r="C924" s="30"/>
      <c r="D924" s="30"/>
      <c r="E924" s="30"/>
      <c r="F924" s="30"/>
      <c r="G924" s="30"/>
      <c r="H924" s="30"/>
      <c r="I924" s="30"/>
      <c r="J924" s="30"/>
      <c r="K924" s="30"/>
      <c r="L924" s="30"/>
      <c r="M924" s="30"/>
      <c r="N924" s="30"/>
      <c r="O924" s="30"/>
      <c r="P924" s="30"/>
      <c r="Q924" s="30"/>
      <c r="R924" s="30"/>
      <c r="S924" s="30"/>
      <c r="T924" s="30"/>
      <c r="U924" s="30"/>
    </row>
    <row r="925" spans="1:21" s="31" customFormat="1" x14ac:dyDescent="0.25">
      <c r="A925" s="30"/>
      <c r="B925" s="30"/>
      <c r="C925" s="30"/>
      <c r="D925" s="30"/>
      <c r="E925" s="30"/>
      <c r="F925" s="30"/>
      <c r="G925" s="30"/>
      <c r="H925" s="30"/>
      <c r="I925" s="30"/>
      <c r="J925" s="30"/>
      <c r="K925" s="30"/>
      <c r="L925" s="30"/>
      <c r="M925" s="30"/>
      <c r="N925" s="30"/>
      <c r="O925" s="30"/>
      <c r="P925" s="30"/>
      <c r="Q925" s="30"/>
      <c r="R925" s="30"/>
      <c r="S925" s="30"/>
      <c r="T925" s="30"/>
      <c r="U925" s="30"/>
    </row>
    <row r="926" spans="1:21" s="31" customFormat="1" x14ac:dyDescent="0.25">
      <c r="A926" s="30"/>
      <c r="B926" s="30"/>
      <c r="C926" s="30"/>
      <c r="D926" s="30"/>
      <c r="E926" s="30"/>
      <c r="F926" s="30"/>
      <c r="G926" s="30"/>
      <c r="H926" s="30"/>
      <c r="I926" s="30"/>
      <c r="J926" s="30"/>
      <c r="K926" s="30"/>
      <c r="L926" s="30"/>
      <c r="M926" s="30"/>
      <c r="N926" s="30"/>
      <c r="O926" s="30"/>
      <c r="P926" s="30"/>
      <c r="Q926" s="30"/>
      <c r="R926" s="30"/>
      <c r="S926" s="30"/>
      <c r="T926" s="30"/>
      <c r="U926" s="30"/>
    </row>
    <row r="927" spans="1:21" s="31" customFormat="1" x14ac:dyDescent="0.25">
      <c r="A927" s="30"/>
      <c r="B927" s="30"/>
      <c r="C927" s="30"/>
      <c r="D927" s="30"/>
      <c r="E927" s="30"/>
      <c r="F927" s="30"/>
      <c r="G927" s="30"/>
      <c r="H927" s="30"/>
      <c r="I927" s="30"/>
      <c r="J927" s="30"/>
      <c r="K927" s="30"/>
      <c r="L927" s="30"/>
      <c r="M927" s="30"/>
      <c r="N927" s="30"/>
      <c r="O927" s="30"/>
      <c r="P927" s="30"/>
      <c r="Q927" s="30"/>
      <c r="R927" s="30"/>
      <c r="S927" s="30"/>
      <c r="T927" s="30"/>
      <c r="U927" s="30"/>
    </row>
    <row r="928" spans="1:21" s="31" customFormat="1" x14ac:dyDescent="0.25">
      <c r="A928" s="30"/>
      <c r="B928" s="30"/>
      <c r="C928" s="30"/>
      <c r="D928" s="30"/>
      <c r="E928" s="30"/>
      <c r="F928" s="30"/>
      <c r="G928" s="30"/>
      <c r="H928" s="30"/>
      <c r="I928" s="30"/>
      <c r="J928" s="30"/>
      <c r="K928" s="30"/>
      <c r="L928" s="30"/>
      <c r="M928" s="30"/>
      <c r="N928" s="30"/>
      <c r="O928" s="30"/>
      <c r="P928" s="30"/>
      <c r="Q928" s="30"/>
      <c r="R928" s="30"/>
      <c r="S928" s="30"/>
      <c r="T928" s="30"/>
      <c r="U928" s="30"/>
    </row>
    <row r="929" spans="1:21" s="31" customFormat="1" x14ac:dyDescent="0.25">
      <c r="A929" s="30"/>
      <c r="B929" s="30"/>
      <c r="C929" s="30"/>
      <c r="D929" s="30"/>
      <c r="E929" s="30"/>
      <c r="F929" s="30"/>
      <c r="G929" s="30"/>
      <c r="H929" s="30"/>
      <c r="I929" s="30"/>
      <c r="J929" s="30"/>
      <c r="K929" s="30"/>
      <c r="L929" s="30"/>
      <c r="M929" s="30"/>
      <c r="N929" s="30"/>
      <c r="O929" s="30"/>
      <c r="P929" s="30"/>
      <c r="Q929" s="30"/>
      <c r="R929" s="30"/>
      <c r="S929" s="30"/>
      <c r="T929" s="30"/>
      <c r="U929" s="30"/>
    </row>
    <row r="930" spans="1:21" s="31" customFormat="1" x14ac:dyDescent="0.25">
      <c r="A930" s="30"/>
      <c r="B930" s="30"/>
      <c r="C930" s="30"/>
      <c r="D930" s="30"/>
      <c r="E930" s="30"/>
      <c r="F930" s="30"/>
      <c r="G930" s="30"/>
      <c r="H930" s="30"/>
      <c r="I930" s="30"/>
      <c r="J930" s="30"/>
      <c r="K930" s="30"/>
      <c r="L930" s="30"/>
      <c r="M930" s="30"/>
      <c r="N930" s="30"/>
      <c r="O930" s="30"/>
      <c r="P930" s="30"/>
      <c r="Q930" s="30"/>
      <c r="R930" s="30"/>
      <c r="S930" s="30"/>
      <c r="T930" s="30"/>
      <c r="U930" s="30"/>
    </row>
    <row r="931" spans="1:21" s="31" customFormat="1" x14ac:dyDescent="0.25">
      <c r="A931" s="30"/>
      <c r="B931" s="30"/>
      <c r="C931" s="30"/>
      <c r="D931" s="30"/>
      <c r="E931" s="30"/>
      <c r="F931" s="30"/>
      <c r="G931" s="30"/>
      <c r="H931" s="30"/>
      <c r="I931" s="30"/>
      <c r="J931" s="30"/>
      <c r="K931" s="30"/>
      <c r="L931" s="30"/>
      <c r="M931" s="30"/>
      <c r="N931" s="30"/>
      <c r="O931" s="30"/>
      <c r="P931" s="30"/>
      <c r="Q931" s="30"/>
      <c r="R931" s="30"/>
      <c r="S931" s="30"/>
      <c r="T931" s="30"/>
      <c r="U931" s="30"/>
    </row>
    <row r="932" spans="1:21" s="31" customFormat="1" x14ac:dyDescent="0.25">
      <c r="A932" s="30"/>
      <c r="B932" s="30"/>
      <c r="C932" s="30"/>
      <c r="D932" s="30"/>
      <c r="E932" s="30"/>
      <c r="F932" s="30"/>
      <c r="G932" s="30"/>
      <c r="H932" s="30"/>
      <c r="I932" s="30"/>
      <c r="J932" s="30"/>
      <c r="K932" s="30"/>
      <c r="L932" s="30"/>
      <c r="M932" s="30"/>
      <c r="N932" s="30"/>
      <c r="O932" s="30"/>
      <c r="P932" s="30"/>
      <c r="Q932" s="30"/>
      <c r="R932" s="30"/>
      <c r="S932" s="30"/>
      <c r="T932" s="30"/>
      <c r="U932" s="30"/>
    </row>
    <row r="933" spans="1:21" s="31" customFormat="1" x14ac:dyDescent="0.25">
      <c r="A933" s="30"/>
      <c r="B933" s="30"/>
      <c r="C933" s="30"/>
      <c r="D933" s="30"/>
      <c r="E933" s="30"/>
      <c r="F933" s="30"/>
      <c r="G933" s="30"/>
      <c r="H933" s="30"/>
      <c r="I933" s="30"/>
      <c r="J933" s="30"/>
      <c r="K933" s="30"/>
      <c r="L933" s="30"/>
      <c r="M933" s="30"/>
      <c r="N933" s="30"/>
      <c r="O933" s="30"/>
      <c r="P933" s="30"/>
      <c r="Q933" s="30"/>
      <c r="R933" s="30"/>
      <c r="S933" s="30"/>
      <c r="T933" s="30"/>
      <c r="U933" s="30"/>
    </row>
    <row r="934" spans="1:21" s="31" customFormat="1" x14ac:dyDescent="0.25">
      <c r="A934" s="30"/>
      <c r="B934" s="30"/>
      <c r="C934" s="30"/>
      <c r="D934" s="30"/>
      <c r="E934" s="30"/>
      <c r="F934" s="30"/>
      <c r="G934" s="30"/>
      <c r="H934" s="30"/>
      <c r="I934" s="30"/>
      <c r="J934" s="30"/>
      <c r="K934" s="30"/>
      <c r="L934" s="30"/>
      <c r="M934" s="30"/>
      <c r="N934" s="30"/>
      <c r="O934" s="30"/>
      <c r="P934" s="30"/>
      <c r="Q934" s="30"/>
      <c r="R934" s="30"/>
      <c r="S934" s="30"/>
      <c r="T934" s="30"/>
      <c r="U934" s="30"/>
    </row>
    <row r="935" spans="1:21" s="31" customFormat="1" x14ac:dyDescent="0.25">
      <c r="A935" s="30"/>
      <c r="B935" s="30"/>
      <c r="C935" s="30"/>
      <c r="D935" s="30"/>
      <c r="E935" s="30"/>
      <c r="F935" s="30"/>
      <c r="G935" s="30"/>
      <c r="H935" s="30"/>
      <c r="I935" s="30"/>
      <c r="J935" s="30"/>
      <c r="K935" s="30"/>
      <c r="L935" s="30"/>
      <c r="M935" s="30"/>
      <c r="N935" s="30"/>
      <c r="O935" s="30"/>
      <c r="P935" s="30"/>
      <c r="Q935" s="30"/>
      <c r="R935" s="30"/>
      <c r="S935" s="30"/>
      <c r="T935" s="30"/>
      <c r="U935" s="30"/>
    </row>
    <row r="936" spans="1:21" s="31" customFormat="1" x14ac:dyDescent="0.25">
      <c r="A936" s="30"/>
      <c r="B936" s="30"/>
      <c r="C936" s="30"/>
      <c r="D936" s="30"/>
      <c r="E936" s="30"/>
      <c r="F936" s="30"/>
      <c r="G936" s="30"/>
      <c r="H936" s="30"/>
      <c r="I936" s="30"/>
      <c r="J936" s="30"/>
      <c r="K936" s="30"/>
      <c r="L936" s="30"/>
      <c r="M936" s="30"/>
      <c r="N936" s="30"/>
      <c r="O936" s="30"/>
      <c r="P936" s="30"/>
      <c r="Q936" s="30"/>
      <c r="R936" s="30"/>
      <c r="S936" s="30"/>
      <c r="T936" s="30"/>
      <c r="U936" s="30"/>
    </row>
    <row r="937" spans="1:21" s="31" customFormat="1" x14ac:dyDescent="0.25">
      <c r="A937" s="30"/>
      <c r="B937" s="30"/>
      <c r="C937" s="30"/>
      <c r="D937" s="30"/>
      <c r="E937" s="30"/>
      <c r="F937" s="30"/>
      <c r="G937" s="30"/>
      <c r="H937" s="30"/>
      <c r="I937" s="30"/>
      <c r="J937" s="30"/>
      <c r="K937" s="30"/>
      <c r="L937" s="30"/>
      <c r="M937" s="30"/>
      <c r="N937" s="30"/>
      <c r="O937" s="30"/>
      <c r="P937" s="30"/>
      <c r="Q937" s="30"/>
      <c r="R937" s="30"/>
      <c r="S937" s="30"/>
      <c r="T937" s="30"/>
      <c r="U937" s="30"/>
    </row>
    <row r="938" spans="1:21" s="31" customFormat="1" x14ac:dyDescent="0.25">
      <c r="A938" s="30"/>
      <c r="B938" s="30"/>
      <c r="C938" s="30"/>
      <c r="D938" s="30"/>
      <c r="E938" s="30"/>
      <c r="F938" s="30"/>
      <c r="G938" s="30"/>
      <c r="H938" s="30"/>
      <c r="I938" s="30"/>
      <c r="J938" s="30"/>
      <c r="K938" s="30"/>
      <c r="L938" s="30"/>
      <c r="M938" s="30"/>
      <c r="N938" s="30"/>
      <c r="O938" s="30"/>
      <c r="P938" s="30"/>
      <c r="Q938" s="30"/>
      <c r="R938" s="30"/>
      <c r="S938" s="30"/>
      <c r="T938" s="30"/>
      <c r="U938" s="30"/>
    </row>
    <row r="939" spans="1:21" s="31" customFormat="1" x14ac:dyDescent="0.25">
      <c r="A939" s="30"/>
      <c r="B939" s="30"/>
      <c r="C939" s="30"/>
      <c r="D939" s="30"/>
      <c r="E939" s="30"/>
      <c r="F939" s="30"/>
      <c r="G939" s="30"/>
      <c r="H939" s="30"/>
      <c r="I939" s="30"/>
      <c r="J939" s="30"/>
      <c r="K939" s="30"/>
      <c r="L939" s="30"/>
      <c r="M939" s="30"/>
      <c r="N939" s="30"/>
      <c r="O939" s="30"/>
      <c r="P939" s="30"/>
      <c r="Q939" s="30"/>
      <c r="R939" s="30"/>
      <c r="S939" s="30"/>
      <c r="T939" s="30"/>
      <c r="U939" s="30"/>
    </row>
    <row r="940" spans="1:21" s="31" customFormat="1" x14ac:dyDescent="0.25">
      <c r="A940" s="30"/>
      <c r="B940" s="30"/>
      <c r="C940" s="30"/>
      <c r="D940" s="30"/>
      <c r="E940" s="30"/>
      <c r="F940" s="30"/>
      <c r="G940" s="30"/>
      <c r="H940" s="30"/>
      <c r="I940" s="30"/>
      <c r="J940" s="30"/>
      <c r="K940" s="30"/>
      <c r="L940" s="30"/>
      <c r="M940" s="30"/>
      <c r="N940" s="30"/>
      <c r="O940" s="30"/>
      <c r="P940" s="30"/>
      <c r="Q940" s="30"/>
      <c r="R940" s="30"/>
      <c r="S940" s="30"/>
      <c r="T940" s="30"/>
      <c r="U940" s="30"/>
    </row>
    <row r="941" spans="1:21" s="31" customFormat="1" x14ac:dyDescent="0.25">
      <c r="A941" s="30"/>
      <c r="B941" s="30"/>
      <c r="C941" s="30"/>
      <c r="D941" s="30"/>
      <c r="E941" s="30"/>
      <c r="F941" s="30"/>
      <c r="G941" s="30"/>
      <c r="H941" s="30"/>
      <c r="I941" s="30"/>
      <c r="J941" s="30"/>
      <c r="K941" s="30"/>
      <c r="L941" s="30"/>
      <c r="M941" s="30"/>
      <c r="N941" s="30"/>
      <c r="O941" s="30"/>
      <c r="P941" s="30"/>
      <c r="Q941" s="30"/>
      <c r="R941" s="30"/>
      <c r="S941" s="30"/>
      <c r="T941" s="30"/>
      <c r="U941" s="30"/>
    </row>
    <row r="942" spans="1:21" s="31" customFormat="1" x14ac:dyDescent="0.25">
      <c r="A942" s="30"/>
      <c r="B942" s="30"/>
      <c r="C942" s="30"/>
      <c r="D942" s="30"/>
      <c r="E942" s="30"/>
      <c r="F942" s="30"/>
      <c r="G942" s="30"/>
      <c r="H942" s="30"/>
      <c r="I942" s="30"/>
      <c r="J942" s="30"/>
      <c r="K942" s="30"/>
      <c r="L942" s="30"/>
      <c r="M942" s="30"/>
      <c r="N942" s="30"/>
      <c r="O942" s="30"/>
      <c r="P942" s="30"/>
      <c r="Q942" s="30"/>
      <c r="R942" s="30"/>
      <c r="S942" s="30"/>
      <c r="T942" s="30"/>
      <c r="U942" s="30"/>
    </row>
    <row r="943" spans="1:21" s="31" customFormat="1" x14ac:dyDescent="0.25">
      <c r="A943" s="30"/>
      <c r="B943" s="30"/>
      <c r="C943" s="30"/>
      <c r="D943" s="30"/>
      <c r="E943" s="30"/>
      <c r="F943" s="30"/>
      <c r="G943" s="30"/>
      <c r="H943" s="30"/>
      <c r="I943" s="30"/>
      <c r="J943" s="30"/>
      <c r="K943" s="30"/>
      <c r="L943" s="30"/>
      <c r="M943" s="30"/>
      <c r="N943" s="30"/>
      <c r="O943" s="30"/>
      <c r="P943" s="30"/>
      <c r="Q943" s="30"/>
      <c r="R943" s="30"/>
      <c r="S943" s="30"/>
      <c r="T943" s="30"/>
      <c r="U943" s="30"/>
    </row>
    <row r="944" spans="1:21" s="31" customFormat="1" x14ac:dyDescent="0.25">
      <c r="A944" s="30"/>
      <c r="B944" s="30"/>
      <c r="C944" s="30"/>
      <c r="D944" s="30"/>
      <c r="E944" s="30"/>
      <c r="F944" s="30"/>
      <c r="G944" s="30"/>
      <c r="H944" s="30"/>
      <c r="I944" s="30"/>
      <c r="J944" s="30"/>
      <c r="K944" s="30"/>
      <c r="L944" s="30"/>
      <c r="M944" s="30"/>
      <c r="N944" s="30"/>
      <c r="O944" s="30"/>
      <c r="P944" s="30"/>
      <c r="Q944" s="30"/>
      <c r="R944" s="30"/>
      <c r="S944" s="30"/>
      <c r="T944" s="30"/>
      <c r="U944" s="30"/>
    </row>
    <row r="945" spans="1:21" s="31" customFormat="1" x14ac:dyDescent="0.25">
      <c r="A945" s="30"/>
      <c r="B945" s="30"/>
      <c r="C945" s="30"/>
      <c r="D945" s="30"/>
      <c r="E945" s="30"/>
      <c r="F945" s="30"/>
      <c r="G945" s="30"/>
      <c r="H945" s="30"/>
      <c r="I945" s="30"/>
      <c r="J945" s="30"/>
      <c r="K945" s="30"/>
      <c r="L945" s="30"/>
      <c r="M945" s="30"/>
      <c r="N945" s="30"/>
      <c r="O945" s="30"/>
      <c r="P945" s="30"/>
      <c r="Q945" s="30"/>
      <c r="R945" s="30"/>
      <c r="S945" s="30"/>
      <c r="T945" s="30"/>
      <c r="U945" s="30"/>
    </row>
    <row r="946" spans="1:21" s="31" customFormat="1" x14ac:dyDescent="0.25">
      <c r="A946" s="30"/>
      <c r="B946" s="30"/>
      <c r="C946" s="30"/>
      <c r="D946" s="30"/>
      <c r="E946" s="30"/>
      <c r="F946" s="30"/>
      <c r="G946" s="30"/>
      <c r="H946" s="30"/>
      <c r="I946" s="30"/>
      <c r="J946" s="30"/>
      <c r="K946" s="30"/>
      <c r="L946" s="30"/>
      <c r="M946" s="30"/>
      <c r="N946" s="30"/>
      <c r="O946" s="30"/>
      <c r="P946" s="30"/>
      <c r="Q946" s="30"/>
      <c r="R946" s="30"/>
      <c r="S946" s="30"/>
      <c r="T946" s="30"/>
      <c r="U946" s="30"/>
    </row>
    <row r="947" spans="1:21" s="31" customFormat="1" x14ac:dyDescent="0.25">
      <c r="A947" s="30"/>
      <c r="B947" s="30"/>
      <c r="C947" s="30"/>
      <c r="D947" s="30"/>
      <c r="E947" s="30"/>
      <c r="F947" s="30"/>
      <c r="G947" s="30"/>
      <c r="H947" s="30"/>
      <c r="I947" s="30"/>
      <c r="J947" s="30"/>
      <c r="K947" s="30"/>
      <c r="L947" s="30"/>
      <c r="M947" s="30"/>
      <c r="N947" s="30"/>
      <c r="O947" s="30"/>
      <c r="P947" s="30"/>
      <c r="Q947" s="30"/>
      <c r="R947" s="30"/>
      <c r="S947" s="30"/>
      <c r="T947" s="30"/>
      <c r="U947" s="30"/>
    </row>
    <row r="948" spans="1:21" s="31" customFormat="1" x14ac:dyDescent="0.25">
      <c r="A948" s="30"/>
      <c r="B948" s="30"/>
      <c r="C948" s="30"/>
      <c r="D948" s="30"/>
      <c r="E948" s="30"/>
      <c r="F948" s="30"/>
      <c r="G948" s="30"/>
      <c r="H948" s="30"/>
      <c r="I948" s="30"/>
      <c r="J948" s="30"/>
      <c r="K948" s="30"/>
      <c r="L948" s="30"/>
      <c r="M948" s="30"/>
      <c r="N948" s="30"/>
      <c r="O948" s="30"/>
      <c r="P948" s="30"/>
      <c r="Q948" s="30"/>
      <c r="R948" s="30"/>
      <c r="S948" s="30"/>
      <c r="T948" s="30"/>
      <c r="U948" s="30"/>
    </row>
    <row r="949" spans="1:21" s="31" customFormat="1" x14ac:dyDescent="0.25">
      <c r="A949" s="30"/>
      <c r="B949" s="30"/>
      <c r="C949" s="30"/>
      <c r="D949" s="30"/>
      <c r="E949" s="30"/>
      <c r="F949" s="30"/>
      <c r="G949" s="30"/>
      <c r="H949" s="30"/>
      <c r="I949" s="30"/>
      <c r="J949" s="30"/>
      <c r="K949" s="30"/>
      <c r="L949" s="30"/>
      <c r="M949" s="30"/>
      <c r="N949" s="30"/>
      <c r="O949" s="30"/>
      <c r="P949" s="30"/>
      <c r="Q949" s="30"/>
      <c r="R949" s="30"/>
      <c r="S949" s="30"/>
      <c r="T949" s="30"/>
      <c r="U949" s="30"/>
    </row>
    <row r="950" spans="1:21" s="31" customFormat="1" x14ac:dyDescent="0.25">
      <c r="A950" s="30"/>
      <c r="B950" s="30"/>
      <c r="C950" s="30"/>
      <c r="D950" s="30"/>
      <c r="E950" s="30"/>
      <c r="F950" s="30"/>
      <c r="G950" s="30"/>
      <c r="H950" s="30"/>
      <c r="I950" s="30"/>
      <c r="J950" s="30"/>
      <c r="K950" s="30"/>
      <c r="L950" s="30"/>
      <c r="M950" s="30"/>
      <c r="N950" s="30"/>
      <c r="O950" s="30"/>
      <c r="P950" s="30"/>
      <c r="Q950" s="30"/>
      <c r="R950" s="30"/>
      <c r="S950" s="30"/>
      <c r="T950" s="30"/>
      <c r="U950" s="30"/>
    </row>
    <row r="951" spans="1:21" s="31" customFormat="1" x14ac:dyDescent="0.25">
      <c r="A951" s="30"/>
      <c r="B951" s="30"/>
      <c r="C951" s="30"/>
      <c r="D951" s="30"/>
      <c r="E951" s="30"/>
      <c r="F951" s="30"/>
      <c r="G951" s="30"/>
      <c r="H951" s="30"/>
      <c r="I951" s="30"/>
      <c r="J951" s="30"/>
      <c r="K951" s="30"/>
      <c r="L951" s="30"/>
      <c r="M951" s="30"/>
      <c r="N951" s="30"/>
      <c r="O951" s="30"/>
      <c r="P951" s="30"/>
      <c r="Q951" s="30"/>
      <c r="R951" s="30"/>
      <c r="S951" s="30"/>
      <c r="T951" s="30"/>
      <c r="U951" s="30"/>
    </row>
    <row r="952" spans="1:21" s="31" customFormat="1" x14ac:dyDescent="0.25">
      <c r="A952" s="30"/>
      <c r="B952" s="30"/>
      <c r="C952" s="30"/>
      <c r="D952" s="30"/>
      <c r="E952" s="30"/>
      <c r="F952" s="30"/>
      <c r="G952" s="30"/>
      <c r="H952" s="30"/>
      <c r="I952" s="30"/>
      <c r="J952" s="30"/>
      <c r="K952" s="30"/>
      <c r="L952" s="30"/>
      <c r="M952" s="30"/>
      <c r="N952" s="30"/>
      <c r="O952" s="30"/>
      <c r="P952" s="30"/>
      <c r="Q952" s="30"/>
      <c r="R952" s="30"/>
      <c r="S952" s="30"/>
      <c r="T952" s="30"/>
      <c r="U952" s="30"/>
    </row>
    <row r="953" spans="1:21" s="31" customFormat="1" x14ac:dyDescent="0.25">
      <c r="A953" s="30"/>
      <c r="B953" s="30"/>
      <c r="C953" s="30"/>
      <c r="D953" s="30"/>
      <c r="E953" s="30"/>
      <c r="F953" s="30"/>
      <c r="G953" s="30"/>
      <c r="H953" s="30"/>
      <c r="I953" s="30"/>
      <c r="J953" s="30"/>
      <c r="K953" s="30"/>
      <c r="L953" s="30"/>
      <c r="M953" s="30"/>
      <c r="N953" s="30"/>
      <c r="O953" s="30"/>
      <c r="P953" s="30"/>
      <c r="Q953" s="30"/>
      <c r="R953" s="30"/>
      <c r="S953" s="30"/>
      <c r="T953" s="30"/>
      <c r="U953" s="30"/>
    </row>
    <row r="954" spans="1:21" s="31" customFormat="1" x14ac:dyDescent="0.25">
      <c r="A954" s="30"/>
      <c r="B954" s="30"/>
      <c r="C954" s="30"/>
      <c r="D954" s="30"/>
      <c r="E954" s="30"/>
      <c r="F954" s="30"/>
      <c r="G954" s="30"/>
      <c r="H954" s="30"/>
      <c r="I954" s="30"/>
      <c r="J954" s="30"/>
      <c r="K954" s="30"/>
      <c r="L954" s="30"/>
      <c r="M954" s="30"/>
      <c r="N954" s="30"/>
      <c r="O954" s="30"/>
      <c r="P954" s="30"/>
      <c r="Q954" s="30"/>
      <c r="R954" s="30"/>
      <c r="S954" s="30"/>
      <c r="T954" s="30"/>
      <c r="U954" s="30"/>
    </row>
    <row r="955" spans="1:21" s="31" customFormat="1" x14ac:dyDescent="0.25">
      <c r="A955" s="30"/>
      <c r="B955" s="30"/>
      <c r="C955" s="30"/>
      <c r="D955" s="30"/>
      <c r="E955" s="30"/>
      <c r="F955" s="30"/>
      <c r="G955" s="30"/>
      <c r="H955" s="30"/>
      <c r="I955" s="30"/>
      <c r="J955" s="30"/>
      <c r="K955" s="30"/>
      <c r="L955" s="30"/>
      <c r="M955" s="30"/>
      <c r="N955" s="30"/>
      <c r="O955" s="30"/>
      <c r="P955" s="30"/>
      <c r="Q955" s="30"/>
      <c r="R955" s="30"/>
      <c r="S955" s="30"/>
      <c r="T955" s="30"/>
      <c r="U955" s="30"/>
    </row>
    <row r="956" spans="1:21" s="31" customFormat="1" x14ac:dyDescent="0.25">
      <c r="A956" s="30"/>
      <c r="B956" s="30"/>
      <c r="C956" s="30"/>
      <c r="D956" s="30"/>
      <c r="E956" s="30"/>
      <c r="F956" s="30"/>
      <c r="G956" s="30"/>
      <c r="H956" s="30"/>
      <c r="I956" s="30"/>
      <c r="J956" s="30"/>
      <c r="K956" s="30"/>
      <c r="L956" s="30"/>
      <c r="M956" s="30"/>
      <c r="N956" s="30"/>
      <c r="O956" s="30"/>
      <c r="P956" s="30"/>
      <c r="Q956" s="30"/>
      <c r="R956" s="30"/>
      <c r="S956" s="30"/>
      <c r="T956" s="30"/>
      <c r="U956" s="30"/>
    </row>
    <row r="957" spans="1:21" s="31" customFormat="1" x14ac:dyDescent="0.25">
      <c r="A957" s="30"/>
      <c r="B957" s="30"/>
      <c r="C957" s="30"/>
      <c r="D957" s="30"/>
      <c r="E957" s="30"/>
      <c r="F957" s="30"/>
      <c r="G957" s="30"/>
      <c r="H957" s="30"/>
      <c r="I957" s="30"/>
      <c r="J957" s="30"/>
      <c r="K957" s="30"/>
      <c r="L957" s="30"/>
      <c r="M957" s="30"/>
      <c r="N957" s="30"/>
      <c r="O957" s="30"/>
      <c r="P957" s="30"/>
      <c r="Q957" s="30"/>
      <c r="R957" s="30"/>
      <c r="S957" s="30"/>
      <c r="T957" s="30"/>
      <c r="U957" s="30"/>
    </row>
    <row r="958" spans="1:21" s="31" customFormat="1" x14ac:dyDescent="0.25">
      <c r="A958" s="30"/>
      <c r="B958" s="30"/>
      <c r="C958" s="30"/>
      <c r="D958" s="30"/>
      <c r="E958" s="30"/>
      <c r="F958" s="30"/>
      <c r="G958" s="30"/>
      <c r="H958" s="30"/>
      <c r="I958" s="30"/>
      <c r="J958" s="30"/>
      <c r="K958" s="30"/>
      <c r="L958" s="30"/>
      <c r="M958" s="30"/>
      <c r="N958" s="30"/>
      <c r="O958" s="30"/>
      <c r="P958" s="30"/>
      <c r="Q958" s="30"/>
      <c r="R958" s="30"/>
      <c r="S958" s="30"/>
      <c r="T958" s="30"/>
      <c r="U958" s="30"/>
    </row>
    <row r="959" spans="1:21" s="31" customFormat="1" x14ac:dyDescent="0.25">
      <c r="A959" s="30"/>
      <c r="B959" s="30"/>
      <c r="C959" s="30"/>
      <c r="D959" s="30"/>
      <c r="E959" s="30"/>
      <c r="F959" s="30"/>
      <c r="G959" s="30"/>
      <c r="H959" s="30"/>
      <c r="I959" s="30"/>
      <c r="J959" s="30"/>
      <c r="K959" s="30"/>
      <c r="L959" s="30"/>
      <c r="M959" s="30"/>
      <c r="N959" s="30"/>
      <c r="O959" s="30"/>
      <c r="P959" s="30"/>
      <c r="Q959" s="30"/>
      <c r="R959" s="30"/>
      <c r="S959" s="30"/>
      <c r="T959" s="30"/>
      <c r="U959" s="30"/>
    </row>
    <row r="960" spans="1:21" s="31" customFormat="1" x14ac:dyDescent="0.25">
      <c r="A960" s="30"/>
      <c r="B960" s="30"/>
      <c r="C960" s="30"/>
      <c r="D960" s="30"/>
      <c r="E960" s="30"/>
      <c r="F960" s="30"/>
      <c r="G960" s="30"/>
      <c r="H960" s="30"/>
      <c r="I960" s="30"/>
      <c r="J960" s="30"/>
      <c r="K960" s="30"/>
      <c r="L960" s="30"/>
      <c r="M960" s="30"/>
      <c r="N960" s="30"/>
      <c r="O960" s="30"/>
      <c r="P960" s="30"/>
      <c r="Q960" s="30"/>
      <c r="R960" s="30"/>
      <c r="S960" s="30"/>
      <c r="T960" s="30"/>
      <c r="U960" s="30"/>
    </row>
    <row r="961" spans="1:21" s="31" customFormat="1" x14ac:dyDescent="0.25">
      <c r="A961" s="30"/>
      <c r="B961" s="30"/>
      <c r="C961" s="30"/>
      <c r="D961" s="30"/>
      <c r="E961" s="30"/>
      <c r="F961" s="30"/>
      <c r="G961" s="30"/>
      <c r="H961" s="30"/>
      <c r="I961" s="30"/>
      <c r="J961" s="30"/>
      <c r="K961" s="30"/>
      <c r="L961" s="30"/>
      <c r="M961" s="30"/>
      <c r="N961" s="30"/>
      <c r="O961" s="30"/>
      <c r="P961" s="30"/>
      <c r="Q961" s="30"/>
      <c r="R961" s="30"/>
      <c r="S961" s="30"/>
      <c r="T961" s="30"/>
      <c r="U961" s="30"/>
    </row>
    <row r="962" spans="1:21" s="31" customFormat="1" x14ac:dyDescent="0.25">
      <c r="A962" s="30"/>
      <c r="B962" s="30"/>
      <c r="C962" s="30"/>
      <c r="D962" s="30"/>
      <c r="E962" s="30"/>
      <c r="F962" s="30"/>
      <c r="G962" s="30"/>
      <c r="H962" s="30"/>
      <c r="I962" s="30"/>
      <c r="J962" s="30"/>
      <c r="K962" s="30"/>
      <c r="L962" s="30"/>
      <c r="M962" s="30"/>
      <c r="N962" s="30"/>
      <c r="O962" s="30"/>
      <c r="P962" s="30"/>
      <c r="Q962" s="30"/>
      <c r="R962" s="30"/>
      <c r="S962" s="30"/>
      <c r="T962" s="30"/>
      <c r="U962" s="30"/>
    </row>
    <row r="963" spans="1:21" s="31" customFormat="1" x14ac:dyDescent="0.25">
      <c r="A963" s="30"/>
      <c r="B963" s="30"/>
      <c r="C963" s="30"/>
      <c r="D963" s="30"/>
      <c r="E963" s="30"/>
      <c r="F963" s="30"/>
      <c r="G963" s="30"/>
      <c r="H963" s="30"/>
      <c r="I963" s="30"/>
      <c r="J963" s="30"/>
      <c r="K963" s="30"/>
      <c r="L963" s="30"/>
      <c r="M963" s="30"/>
      <c r="N963" s="30"/>
      <c r="O963" s="30"/>
      <c r="P963" s="30"/>
      <c r="Q963" s="30"/>
      <c r="R963" s="30"/>
      <c r="S963" s="30"/>
      <c r="T963" s="30"/>
      <c r="U963" s="30"/>
    </row>
    <row r="964" spans="1:21" s="31" customFormat="1" x14ac:dyDescent="0.25">
      <c r="A964" s="30"/>
      <c r="B964" s="30"/>
      <c r="C964" s="30"/>
      <c r="D964" s="30"/>
      <c r="E964" s="30"/>
      <c r="F964" s="30"/>
      <c r="G964" s="30"/>
      <c r="H964" s="30"/>
      <c r="I964" s="30"/>
      <c r="J964" s="30"/>
      <c r="K964" s="30"/>
      <c r="L964" s="30"/>
      <c r="M964" s="30"/>
      <c r="N964" s="30"/>
      <c r="O964" s="30"/>
      <c r="P964" s="30"/>
      <c r="Q964" s="30"/>
      <c r="R964" s="30"/>
      <c r="S964" s="30"/>
      <c r="T964" s="30"/>
      <c r="U964" s="30"/>
    </row>
    <row r="965" spans="1:21" s="31" customFormat="1" x14ac:dyDescent="0.25">
      <c r="A965" s="30"/>
      <c r="B965" s="30"/>
      <c r="C965" s="30"/>
      <c r="D965" s="30"/>
      <c r="E965" s="30"/>
      <c r="F965" s="30"/>
      <c r="G965" s="30"/>
      <c r="H965" s="30"/>
      <c r="I965" s="30"/>
      <c r="J965" s="30"/>
      <c r="K965" s="30"/>
      <c r="L965" s="30"/>
      <c r="M965" s="30"/>
      <c r="N965" s="30"/>
      <c r="O965" s="30"/>
      <c r="P965" s="30"/>
      <c r="Q965" s="30"/>
      <c r="R965" s="30"/>
      <c r="S965" s="30"/>
      <c r="T965" s="30"/>
      <c r="U965" s="30"/>
    </row>
    <row r="966" spans="1:21" s="31" customFormat="1" x14ac:dyDescent="0.25">
      <c r="A966" s="30"/>
      <c r="B966" s="30"/>
      <c r="C966" s="30"/>
      <c r="D966" s="30"/>
      <c r="E966" s="30"/>
      <c r="F966" s="30"/>
      <c r="G966" s="30"/>
      <c r="H966" s="30"/>
      <c r="I966" s="30"/>
      <c r="J966" s="30"/>
      <c r="K966" s="30"/>
      <c r="L966" s="30"/>
      <c r="M966" s="30"/>
      <c r="N966" s="30"/>
      <c r="O966" s="30"/>
      <c r="P966" s="30"/>
      <c r="Q966" s="30"/>
      <c r="R966" s="30"/>
      <c r="S966" s="30"/>
      <c r="T966" s="30"/>
      <c r="U966" s="30"/>
    </row>
    <row r="967" spans="1:21" s="31" customFormat="1" x14ac:dyDescent="0.25">
      <c r="A967" s="30"/>
      <c r="B967" s="30"/>
      <c r="C967" s="30"/>
      <c r="D967" s="30"/>
      <c r="E967" s="30"/>
      <c r="F967" s="30"/>
      <c r="G967" s="30"/>
      <c r="H967" s="30"/>
      <c r="I967" s="30"/>
      <c r="J967" s="30"/>
      <c r="K967" s="30"/>
      <c r="L967" s="30"/>
      <c r="M967" s="30"/>
      <c r="N967" s="30"/>
      <c r="O967" s="30"/>
      <c r="P967" s="30"/>
      <c r="Q967" s="30"/>
      <c r="R967" s="30"/>
      <c r="S967" s="30"/>
      <c r="T967" s="30"/>
      <c r="U967" s="30"/>
    </row>
    <row r="968" spans="1:21" s="31" customFormat="1" x14ac:dyDescent="0.25">
      <c r="A968" s="30"/>
      <c r="B968" s="30"/>
      <c r="C968" s="30"/>
      <c r="D968" s="30"/>
      <c r="E968" s="30"/>
      <c r="F968" s="30"/>
      <c r="G968" s="30"/>
      <c r="H968" s="30"/>
      <c r="I968" s="30"/>
      <c r="J968" s="30"/>
      <c r="K968" s="30"/>
      <c r="L968" s="30"/>
      <c r="M968" s="30"/>
      <c r="N968" s="30"/>
      <c r="O968" s="30"/>
      <c r="P968" s="30"/>
      <c r="Q968" s="30"/>
      <c r="R968" s="30"/>
      <c r="S968" s="30"/>
      <c r="T968" s="30"/>
      <c r="U968" s="30"/>
    </row>
    <row r="969" spans="1:21" s="31" customFormat="1" x14ac:dyDescent="0.25">
      <c r="A969" s="30"/>
      <c r="B969" s="30"/>
      <c r="C969" s="30"/>
      <c r="D969" s="30"/>
      <c r="E969" s="30"/>
      <c r="F969" s="30"/>
      <c r="G969" s="30"/>
      <c r="H969" s="30"/>
      <c r="I969" s="30"/>
      <c r="J969" s="30"/>
      <c r="K969" s="30"/>
      <c r="L969" s="30"/>
      <c r="M969" s="30"/>
      <c r="N969" s="30"/>
      <c r="O969" s="30"/>
      <c r="P969" s="30"/>
      <c r="Q969" s="30"/>
      <c r="R969" s="30"/>
      <c r="S969" s="30"/>
      <c r="T969" s="30"/>
      <c r="U969" s="30"/>
    </row>
    <row r="970" spans="1:21" s="31" customFormat="1" x14ac:dyDescent="0.25">
      <c r="A970" s="30"/>
      <c r="B970" s="30"/>
      <c r="C970" s="30"/>
      <c r="D970" s="30"/>
      <c r="E970" s="30"/>
      <c r="F970" s="30"/>
      <c r="G970" s="30"/>
      <c r="H970" s="30"/>
      <c r="I970" s="30"/>
      <c r="J970" s="30"/>
      <c r="K970" s="30"/>
      <c r="L970" s="30"/>
      <c r="M970" s="30"/>
      <c r="N970" s="30"/>
      <c r="O970" s="30"/>
      <c r="P970" s="30"/>
      <c r="Q970" s="30"/>
      <c r="R970" s="30"/>
      <c r="S970" s="30"/>
      <c r="T970" s="30"/>
      <c r="U970" s="30"/>
    </row>
    <row r="971" spans="1:21" s="31" customFormat="1" x14ac:dyDescent="0.25">
      <c r="A971" s="30"/>
      <c r="B971" s="30"/>
      <c r="C971" s="30"/>
      <c r="D971" s="30"/>
      <c r="E971" s="30"/>
      <c r="F971" s="30"/>
      <c r="G971" s="30"/>
      <c r="H971" s="30"/>
      <c r="I971" s="30"/>
      <c r="J971" s="30"/>
      <c r="K971" s="30"/>
      <c r="L971" s="30"/>
      <c r="M971" s="30"/>
      <c r="N971" s="30"/>
      <c r="O971" s="30"/>
      <c r="P971" s="30"/>
      <c r="Q971" s="30"/>
      <c r="R971" s="30"/>
      <c r="S971" s="30"/>
      <c r="T971" s="30"/>
      <c r="U971" s="30"/>
    </row>
    <row r="972" spans="1:21" s="31" customFormat="1" x14ac:dyDescent="0.25">
      <c r="A972" s="30"/>
      <c r="B972" s="30"/>
      <c r="C972" s="30"/>
      <c r="D972" s="30"/>
      <c r="E972" s="30"/>
      <c r="F972" s="30"/>
      <c r="G972" s="30"/>
      <c r="H972" s="30"/>
      <c r="I972" s="30"/>
      <c r="J972" s="30"/>
      <c r="K972" s="30"/>
      <c r="L972" s="30"/>
      <c r="M972" s="30"/>
      <c r="N972" s="30"/>
      <c r="O972" s="30"/>
      <c r="P972" s="30"/>
      <c r="Q972" s="30"/>
      <c r="R972" s="30"/>
      <c r="S972" s="30"/>
      <c r="T972" s="30"/>
      <c r="U972" s="30"/>
    </row>
    <row r="973" spans="1:21" s="31" customFormat="1" x14ac:dyDescent="0.25">
      <c r="A973" s="30"/>
      <c r="B973" s="30"/>
      <c r="C973" s="30"/>
      <c r="D973" s="30"/>
      <c r="E973" s="30"/>
      <c r="F973" s="30"/>
      <c r="G973" s="30"/>
      <c r="H973" s="30"/>
      <c r="I973" s="30"/>
      <c r="J973" s="30"/>
      <c r="K973" s="30"/>
      <c r="L973" s="30"/>
      <c r="M973" s="30"/>
      <c r="N973" s="30"/>
      <c r="O973" s="30"/>
      <c r="P973" s="30"/>
      <c r="Q973" s="30"/>
      <c r="R973" s="30"/>
      <c r="S973" s="30"/>
      <c r="T973" s="30"/>
      <c r="U973" s="30"/>
    </row>
    <row r="974" spans="1:21" s="31" customFormat="1" x14ac:dyDescent="0.25">
      <c r="A974" s="30"/>
      <c r="B974" s="30"/>
      <c r="C974" s="30"/>
      <c r="D974" s="30"/>
      <c r="E974" s="30"/>
      <c r="F974" s="30"/>
      <c r="G974" s="30"/>
      <c r="H974" s="30"/>
      <c r="I974" s="30"/>
      <c r="J974" s="30"/>
      <c r="K974" s="30"/>
      <c r="L974" s="30"/>
      <c r="M974" s="30"/>
      <c r="N974" s="30"/>
      <c r="O974" s="30"/>
      <c r="P974" s="30"/>
      <c r="Q974" s="30"/>
      <c r="R974" s="30"/>
      <c r="S974" s="30"/>
      <c r="T974" s="30"/>
      <c r="U974" s="30"/>
    </row>
    <row r="975" spans="1:21" s="31" customFormat="1" x14ac:dyDescent="0.25">
      <c r="A975" s="30"/>
      <c r="B975" s="30"/>
      <c r="C975" s="30"/>
      <c r="D975" s="30"/>
      <c r="E975" s="30"/>
      <c r="F975" s="30"/>
      <c r="G975" s="30"/>
      <c r="H975" s="30"/>
      <c r="I975" s="30"/>
      <c r="J975" s="30"/>
      <c r="K975" s="30"/>
      <c r="L975" s="30"/>
      <c r="M975" s="30"/>
      <c r="N975" s="30"/>
      <c r="O975" s="30"/>
      <c r="P975" s="30"/>
      <c r="Q975" s="30"/>
      <c r="R975" s="30"/>
      <c r="S975" s="30"/>
      <c r="T975" s="30"/>
      <c r="U975" s="30"/>
    </row>
    <row r="976" spans="1:21" s="31" customFormat="1" x14ac:dyDescent="0.25">
      <c r="A976" s="30"/>
      <c r="B976" s="30"/>
      <c r="C976" s="30"/>
      <c r="D976" s="30"/>
      <c r="E976" s="30"/>
      <c r="F976" s="30"/>
      <c r="G976" s="30"/>
      <c r="H976" s="30"/>
      <c r="I976" s="30"/>
      <c r="J976" s="30"/>
      <c r="K976" s="30"/>
      <c r="L976" s="30"/>
      <c r="M976" s="30"/>
      <c r="N976" s="30"/>
      <c r="O976" s="30"/>
      <c r="P976" s="30"/>
      <c r="Q976" s="30"/>
      <c r="R976" s="30"/>
      <c r="S976" s="30"/>
      <c r="T976" s="30"/>
      <c r="U976" s="30"/>
    </row>
    <row r="977" spans="1:21" s="31" customFormat="1" x14ac:dyDescent="0.25">
      <c r="A977" s="30"/>
      <c r="B977" s="30"/>
      <c r="C977" s="30"/>
      <c r="D977" s="30"/>
      <c r="E977" s="30"/>
      <c r="F977" s="30"/>
      <c r="G977" s="30"/>
      <c r="H977" s="30"/>
      <c r="I977" s="30"/>
      <c r="J977" s="30"/>
      <c r="K977" s="30"/>
      <c r="L977" s="30"/>
      <c r="M977" s="30"/>
      <c r="N977" s="30"/>
      <c r="O977" s="30"/>
      <c r="P977" s="30"/>
      <c r="Q977" s="30"/>
      <c r="R977" s="30"/>
      <c r="S977" s="30"/>
      <c r="T977" s="30"/>
      <c r="U977" s="30"/>
    </row>
    <row r="978" spans="1:21" s="31" customFormat="1" x14ac:dyDescent="0.25">
      <c r="A978" s="30"/>
      <c r="B978" s="30"/>
      <c r="C978" s="30"/>
      <c r="D978" s="30"/>
      <c r="E978" s="30"/>
      <c r="F978" s="30"/>
      <c r="G978" s="30"/>
      <c r="H978" s="30"/>
      <c r="I978" s="30"/>
      <c r="J978" s="30"/>
      <c r="K978" s="30"/>
      <c r="L978" s="30"/>
      <c r="M978" s="30"/>
      <c r="N978" s="30"/>
      <c r="O978" s="30"/>
      <c r="P978" s="30"/>
      <c r="Q978" s="30"/>
      <c r="R978" s="30"/>
      <c r="S978" s="30"/>
      <c r="T978" s="30"/>
      <c r="U978" s="30"/>
    </row>
    <row r="979" spans="1:21" s="31" customFormat="1" x14ac:dyDescent="0.25">
      <c r="A979" s="30"/>
      <c r="B979" s="30"/>
      <c r="C979" s="30"/>
      <c r="D979" s="30"/>
      <c r="E979" s="30"/>
      <c r="F979" s="30"/>
      <c r="G979" s="30"/>
      <c r="H979" s="30"/>
      <c r="I979" s="30"/>
      <c r="J979" s="30"/>
      <c r="K979" s="30"/>
      <c r="L979" s="30"/>
      <c r="M979" s="30"/>
      <c r="N979" s="30"/>
      <c r="O979" s="30"/>
      <c r="P979" s="30"/>
      <c r="Q979" s="30"/>
      <c r="R979" s="30"/>
      <c r="S979" s="30"/>
      <c r="T979" s="30"/>
      <c r="U979" s="30"/>
    </row>
    <row r="980" spans="1:21" s="31" customFormat="1" x14ac:dyDescent="0.25">
      <c r="A980" s="30"/>
      <c r="B980" s="30"/>
      <c r="C980" s="30"/>
      <c r="D980" s="30"/>
      <c r="E980" s="30"/>
      <c r="F980" s="30"/>
      <c r="G980" s="30"/>
      <c r="H980" s="30"/>
      <c r="I980" s="30"/>
      <c r="J980" s="30"/>
      <c r="K980" s="30"/>
      <c r="L980" s="30"/>
      <c r="M980" s="30"/>
      <c r="N980" s="30"/>
      <c r="O980" s="30"/>
      <c r="P980" s="30"/>
      <c r="Q980" s="30"/>
      <c r="R980" s="30"/>
      <c r="S980" s="30"/>
      <c r="T980" s="30"/>
      <c r="U980" s="30"/>
    </row>
    <row r="981" spans="1:21" s="31" customFormat="1" x14ac:dyDescent="0.25">
      <c r="A981" s="30"/>
      <c r="B981" s="30"/>
      <c r="C981" s="30"/>
      <c r="D981" s="30"/>
      <c r="E981" s="30"/>
      <c r="F981" s="30"/>
      <c r="G981" s="30"/>
      <c r="H981" s="30"/>
      <c r="I981" s="30"/>
      <c r="J981" s="30"/>
      <c r="K981" s="30"/>
      <c r="L981" s="30"/>
      <c r="M981" s="30"/>
      <c r="N981" s="30"/>
      <c r="O981" s="30"/>
      <c r="P981" s="30"/>
      <c r="Q981" s="30"/>
      <c r="R981" s="30"/>
      <c r="S981" s="30"/>
      <c r="T981" s="30"/>
      <c r="U981" s="30"/>
    </row>
    <row r="982" spans="1:21" s="31" customFormat="1" x14ac:dyDescent="0.25">
      <c r="A982" s="30"/>
      <c r="B982" s="30"/>
      <c r="C982" s="30"/>
      <c r="D982" s="30"/>
      <c r="E982" s="30"/>
      <c r="F982" s="30"/>
      <c r="G982" s="30"/>
      <c r="H982" s="30"/>
      <c r="I982" s="30"/>
      <c r="J982" s="30"/>
      <c r="K982" s="30"/>
      <c r="L982" s="30"/>
      <c r="M982" s="30"/>
      <c r="N982" s="30"/>
      <c r="O982" s="30"/>
      <c r="P982" s="30"/>
      <c r="Q982" s="30"/>
      <c r="R982" s="30"/>
      <c r="S982" s="30"/>
      <c r="T982" s="30"/>
      <c r="U982" s="30"/>
    </row>
    <row r="983" spans="1:21" s="31" customFormat="1" x14ac:dyDescent="0.25">
      <c r="A983" s="30"/>
      <c r="B983" s="30"/>
      <c r="C983" s="30"/>
      <c r="D983" s="30"/>
      <c r="E983" s="30"/>
      <c r="F983" s="30"/>
      <c r="G983" s="30"/>
      <c r="H983" s="30"/>
      <c r="I983" s="30"/>
      <c r="J983" s="30"/>
      <c r="K983" s="30"/>
      <c r="L983" s="30"/>
      <c r="M983" s="30"/>
      <c r="N983" s="30"/>
      <c r="O983" s="30"/>
      <c r="P983" s="30"/>
      <c r="Q983" s="30"/>
      <c r="R983" s="30"/>
      <c r="S983" s="30"/>
      <c r="T983" s="30"/>
      <c r="U983" s="30"/>
    </row>
    <row r="984" spans="1:21" s="31" customFormat="1" x14ac:dyDescent="0.25">
      <c r="A984" s="30"/>
      <c r="B984" s="30"/>
      <c r="C984" s="30"/>
      <c r="D984" s="30"/>
      <c r="E984" s="30"/>
      <c r="F984" s="30"/>
      <c r="G984" s="30"/>
      <c r="H984" s="30"/>
      <c r="I984" s="30"/>
      <c r="J984" s="30"/>
      <c r="K984" s="30"/>
      <c r="L984" s="30"/>
      <c r="M984" s="30"/>
      <c r="N984" s="30"/>
      <c r="O984" s="30"/>
      <c r="P984" s="30"/>
      <c r="Q984" s="30"/>
      <c r="R984" s="30"/>
      <c r="S984" s="30"/>
      <c r="T984" s="30"/>
      <c r="U984" s="30"/>
    </row>
    <row r="985" spans="1:21" s="31" customFormat="1" x14ac:dyDescent="0.25">
      <c r="A985" s="30"/>
      <c r="B985" s="30"/>
      <c r="C985" s="30"/>
      <c r="D985" s="30"/>
      <c r="E985" s="30"/>
      <c r="F985" s="30"/>
      <c r="G985" s="30"/>
      <c r="H985" s="30"/>
      <c r="I985" s="30"/>
      <c r="J985" s="30"/>
      <c r="K985" s="30"/>
      <c r="L985" s="30"/>
      <c r="M985" s="30"/>
      <c r="N985" s="30"/>
      <c r="O985" s="30"/>
      <c r="P985" s="30"/>
      <c r="Q985" s="30"/>
      <c r="R985" s="30"/>
      <c r="S985" s="30"/>
      <c r="T985" s="30"/>
      <c r="U985" s="30"/>
    </row>
    <row r="986" spans="1:21" s="31" customFormat="1" x14ac:dyDescent="0.25">
      <c r="A986" s="30"/>
      <c r="B986" s="30"/>
      <c r="C986" s="30"/>
      <c r="D986" s="30"/>
      <c r="E986" s="30"/>
      <c r="F986" s="30"/>
      <c r="G986" s="30"/>
      <c r="H986" s="30"/>
      <c r="I986" s="30"/>
      <c r="J986" s="30"/>
      <c r="K986" s="30"/>
      <c r="L986" s="30"/>
      <c r="M986" s="30"/>
      <c r="N986" s="30"/>
      <c r="O986" s="30"/>
      <c r="P986" s="30"/>
      <c r="Q986" s="30"/>
      <c r="R986" s="30"/>
      <c r="S986" s="30"/>
      <c r="T986" s="30"/>
      <c r="U986" s="30"/>
    </row>
    <row r="987" spans="1:21" s="31" customFormat="1" x14ac:dyDescent="0.25">
      <c r="A987" s="30"/>
      <c r="B987" s="30"/>
      <c r="C987" s="30"/>
      <c r="D987" s="30"/>
      <c r="E987" s="30"/>
      <c r="F987" s="30"/>
      <c r="G987" s="30"/>
      <c r="H987" s="30"/>
      <c r="I987" s="30"/>
      <c r="J987" s="30"/>
      <c r="K987" s="30"/>
      <c r="L987" s="30"/>
      <c r="M987" s="30"/>
      <c r="N987" s="30"/>
      <c r="O987" s="30"/>
      <c r="P987" s="30"/>
      <c r="Q987" s="30"/>
      <c r="R987" s="30"/>
      <c r="S987" s="30"/>
      <c r="T987" s="30"/>
      <c r="U987" s="30"/>
    </row>
    <row r="988" spans="1:21" s="31" customFormat="1" x14ac:dyDescent="0.25">
      <c r="A988" s="30"/>
      <c r="B988" s="30"/>
      <c r="C988" s="30"/>
      <c r="D988" s="30"/>
      <c r="E988" s="30"/>
      <c r="F988" s="30"/>
      <c r="G988" s="30"/>
      <c r="H988" s="30"/>
      <c r="I988" s="30"/>
      <c r="J988" s="30"/>
      <c r="K988" s="30"/>
      <c r="L988" s="30"/>
      <c r="M988" s="30"/>
      <c r="N988" s="30"/>
      <c r="O988" s="30"/>
      <c r="P988" s="30"/>
      <c r="Q988" s="30"/>
      <c r="R988" s="30"/>
      <c r="S988" s="30"/>
      <c r="T988" s="30"/>
      <c r="U988" s="30"/>
    </row>
    <row r="989" spans="1:21" s="31" customFormat="1" x14ac:dyDescent="0.25">
      <c r="A989" s="30"/>
      <c r="B989" s="30"/>
      <c r="C989" s="30"/>
      <c r="D989" s="30"/>
      <c r="E989" s="30"/>
      <c r="F989" s="30"/>
      <c r="G989" s="30"/>
      <c r="H989" s="30"/>
      <c r="I989" s="30"/>
      <c r="J989" s="30"/>
      <c r="K989" s="30"/>
      <c r="L989" s="30"/>
      <c r="M989" s="30"/>
      <c r="N989" s="30"/>
      <c r="O989" s="30"/>
      <c r="P989" s="30"/>
      <c r="Q989" s="30"/>
      <c r="R989" s="30"/>
      <c r="S989" s="30"/>
      <c r="T989" s="30"/>
      <c r="U989" s="30"/>
    </row>
    <row r="990" spans="1:21" s="31" customFormat="1" x14ac:dyDescent="0.25">
      <c r="A990" s="30"/>
      <c r="B990" s="30"/>
      <c r="C990" s="30"/>
      <c r="D990" s="30"/>
      <c r="E990" s="30"/>
      <c r="F990" s="30"/>
      <c r="G990" s="30"/>
      <c r="H990" s="30"/>
      <c r="I990" s="30"/>
      <c r="J990" s="30"/>
      <c r="K990" s="30"/>
      <c r="L990" s="30"/>
      <c r="M990" s="30"/>
      <c r="N990" s="30"/>
      <c r="O990" s="30"/>
      <c r="P990" s="30"/>
      <c r="Q990" s="30"/>
      <c r="R990" s="30"/>
      <c r="S990" s="30"/>
      <c r="T990" s="30"/>
      <c r="U990" s="30"/>
    </row>
    <row r="991" spans="1:21" s="31" customFormat="1" x14ac:dyDescent="0.25">
      <c r="A991" s="30"/>
      <c r="B991" s="30"/>
      <c r="C991" s="30"/>
      <c r="D991" s="30"/>
      <c r="E991" s="30"/>
      <c r="F991" s="30"/>
      <c r="G991" s="30"/>
      <c r="H991" s="30"/>
      <c r="I991" s="30"/>
      <c r="J991" s="30"/>
      <c r="K991" s="30"/>
      <c r="L991" s="30"/>
      <c r="M991" s="30"/>
      <c r="N991" s="30"/>
      <c r="O991" s="30"/>
      <c r="P991" s="30"/>
      <c r="Q991" s="30"/>
      <c r="R991" s="30"/>
      <c r="S991" s="30"/>
      <c r="T991" s="30"/>
      <c r="U991" s="30"/>
    </row>
    <row r="992" spans="1:21" s="31" customFormat="1" x14ac:dyDescent="0.25">
      <c r="A992" s="30"/>
      <c r="B992" s="30"/>
      <c r="C992" s="30"/>
      <c r="D992" s="30"/>
      <c r="E992" s="30"/>
      <c r="F992" s="30"/>
      <c r="G992" s="30"/>
      <c r="H992" s="30"/>
      <c r="I992" s="30"/>
      <c r="J992" s="30"/>
      <c r="K992" s="30"/>
      <c r="L992" s="30"/>
      <c r="M992" s="30"/>
      <c r="N992" s="30"/>
      <c r="O992" s="30"/>
      <c r="P992" s="30"/>
      <c r="Q992" s="30"/>
      <c r="R992" s="30"/>
      <c r="S992" s="30"/>
      <c r="T992" s="30"/>
      <c r="U992" s="30"/>
    </row>
    <row r="993" spans="1:21" s="31" customFormat="1" x14ac:dyDescent="0.25">
      <c r="A993" s="30"/>
      <c r="B993" s="30"/>
      <c r="C993" s="30"/>
      <c r="D993" s="30"/>
      <c r="E993" s="30"/>
      <c r="F993" s="30"/>
      <c r="G993" s="30"/>
      <c r="H993" s="30"/>
      <c r="I993" s="30"/>
      <c r="J993" s="30"/>
      <c r="K993" s="30"/>
      <c r="L993" s="30"/>
      <c r="M993" s="30"/>
      <c r="N993" s="30"/>
      <c r="O993" s="30"/>
      <c r="P993" s="30"/>
      <c r="Q993" s="30"/>
      <c r="R993" s="30"/>
      <c r="S993" s="30"/>
      <c r="T993" s="30"/>
      <c r="U993" s="30"/>
    </row>
    <row r="994" spans="1:21" s="31" customFormat="1" x14ac:dyDescent="0.25">
      <c r="A994" s="30"/>
      <c r="B994" s="30"/>
      <c r="C994" s="30"/>
      <c r="D994" s="30"/>
      <c r="E994" s="30"/>
      <c r="F994" s="30"/>
      <c r="G994" s="30"/>
      <c r="H994" s="30"/>
      <c r="I994" s="30"/>
      <c r="J994" s="30"/>
      <c r="K994" s="30"/>
      <c r="L994" s="30"/>
      <c r="M994" s="30"/>
      <c r="N994" s="30"/>
      <c r="O994" s="30"/>
      <c r="P994" s="30"/>
      <c r="Q994" s="30"/>
      <c r="R994" s="30"/>
      <c r="S994" s="30"/>
      <c r="T994" s="30"/>
      <c r="U994" s="30"/>
    </row>
    <row r="995" spans="1:21" s="31" customFormat="1" x14ac:dyDescent="0.25">
      <c r="A995" s="30"/>
      <c r="B995" s="30"/>
      <c r="C995" s="30"/>
      <c r="D995" s="30"/>
      <c r="E995" s="30"/>
      <c r="F995" s="30"/>
      <c r="G995" s="30"/>
      <c r="H995" s="30"/>
      <c r="I995" s="30"/>
      <c r="J995" s="30"/>
      <c r="K995" s="30"/>
      <c r="L995" s="30"/>
      <c r="M995" s="30"/>
      <c r="N995" s="30"/>
      <c r="O995" s="30"/>
      <c r="P995" s="30"/>
      <c r="Q995" s="30"/>
      <c r="R995" s="30"/>
      <c r="S995" s="30"/>
      <c r="T995" s="30"/>
      <c r="U995" s="30"/>
    </row>
    <row r="996" spans="1:21" s="31" customFormat="1" x14ac:dyDescent="0.25">
      <c r="A996" s="30"/>
      <c r="B996" s="30"/>
      <c r="C996" s="30"/>
      <c r="D996" s="30"/>
      <c r="E996" s="30"/>
      <c r="F996" s="30"/>
      <c r="G996" s="30"/>
      <c r="H996" s="30"/>
      <c r="I996" s="30"/>
      <c r="J996" s="30"/>
      <c r="K996" s="30"/>
      <c r="L996" s="30"/>
      <c r="M996" s="30"/>
      <c r="N996" s="30"/>
      <c r="O996" s="30"/>
      <c r="P996" s="30"/>
      <c r="Q996" s="30"/>
      <c r="R996" s="30"/>
      <c r="S996" s="30"/>
      <c r="T996" s="30"/>
      <c r="U996" s="30"/>
    </row>
    <row r="997" spans="1:21" s="31" customFormat="1" x14ac:dyDescent="0.25">
      <c r="A997" s="30"/>
      <c r="B997" s="30"/>
      <c r="C997" s="30"/>
      <c r="D997" s="30"/>
      <c r="E997" s="30"/>
      <c r="F997" s="30"/>
      <c r="G997" s="30"/>
      <c r="H997" s="30"/>
      <c r="I997" s="30"/>
      <c r="J997" s="30"/>
      <c r="K997" s="30"/>
      <c r="L997" s="30"/>
      <c r="M997" s="30"/>
      <c r="N997" s="30"/>
      <c r="O997" s="30"/>
      <c r="P997" s="30"/>
      <c r="Q997" s="30"/>
      <c r="R997" s="30"/>
      <c r="S997" s="30"/>
      <c r="T997" s="30"/>
      <c r="U997" s="30"/>
    </row>
    <row r="998" spans="1:21" s="31" customFormat="1" x14ac:dyDescent="0.25">
      <c r="A998" s="30"/>
      <c r="B998" s="30"/>
      <c r="C998" s="30"/>
      <c r="D998" s="30"/>
      <c r="E998" s="30"/>
      <c r="F998" s="30"/>
      <c r="G998" s="30"/>
      <c r="H998" s="30"/>
      <c r="I998" s="30"/>
      <c r="J998" s="30"/>
      <c r="K998" s="30"/>
      <c r="L998" s="30"/>
      <c r="M998" s="30"/>
      <c r="N998" s="30"/>
      <c r="O998" s="30"/>
      <c r="P998" s="30"/>
      <c r="Q998" s="30"/>
      <c r="R998" s="30"/>
      <c r="S998" s="30"/>
      <c r="T998" s="30"/>
      <c r="U998" s="30"/>
    </row>
    <row r="999" spans="1:21" s="31" customFormat="1" x14ac:dyDescent="0.25">
      <c r="A999" s="30"/>
      <c r="B999" s="30"/>
      <c r="C999" s="30"/>
      <c r="D999" s="30"/>
      <c r="E999" s="30"/>
      <c r="F999" s="30"/>
      <c r="G999" s="30"/>
      <c r="H999" s="30"/>
      <c r="I999" s="30"/>
      <c r="J999" s="30"/>
      <c r="K999" s="30"/>
      <c r="L999" s="30"/>
      <c r="M999" s="30"/>
      <c r="N999" s="30"/>
      <c r="O999" s="30"/>
      <c r="P999" s="30"/>
      <c r="Q999" s="30"/>
      <c r="R999" s="30"/>
      <c r="S999" s="30"/>
      <c r="T999" s="30"/>
      <c r="U999" s="30"/>
    </row>
    <row r="1000" spans="1:21" s="31" customFormat="1" x14ac:dyDescent="0.25">
      <c r="A1000" s="30"/>
      <c r="B1000" s="30"/>
      <c r="C1000" s="30"/>
      <c r="D1000" s="30"/>
      <c r="E1000" s="30"/>
      <c r="F1000" s="30"/>
      <c r="G1000" s="30"/>
      <c r="H1000" s="30"/>
      <c r="I1000" s="30"/>
      <c r="J1000" s="30"/>
      <c r="K1000" s="30"/>
      <c r="L1000" s="30"/>
      <c r="M1000" s="30"/>
      <c r="N1000" s="30"/>
      <c r="O1000" s="30"/>
      <c r="P1000" s="30"/>
      <c r="Q1000" s="30"/>
      <c r="R1000" s="30"/>
      <c r="S1000" s="30"/>
      <c r="T1000" s="30"/>
      <c r="U1000" s="30"/>
    </row>
    <row r="1001" spans="1:21" s="31" customFormat="1" x14ac:dyDescent="0.25">
      <c r="A1001" s="30"/>
      <c r="B1001" s="30"/>
      <c r="C1001" s="30"/>
      <c r="D1001" s="30"/>
      <c r="E1001" s="30"/>
      <c r="F1001" s="30"/>
      <c r="G1001" s="30"/>
      <c r="H1001" s="30"/>
      <c r="I1001" s="30"/>
      <c r="J1001" s="30"/>
      <c r="K1001" s="30"/>
      <c r="L1001" s="30"/>
      <c r="M1001" s="30"/>
      <c r="N1001" s="30"/>
      <c r="O1001" s="30"/>
      <c r="P1001" s="30"/>
      <c r="Q1001" s="30"/>
      <c r="R1001" s="30"/>
      <c r="S1001" s="30"/>
      <c r="T1001" s="30"/>
      <c r="U1001" s="30"/>
    </row>
    <row r="1002" spans="1:21" s="31" customFormat="1" x14ac:dyDescent="0.25">
      <c r="A1002" s="30"/>
      <c r="B1002" s="30"/>
      <c r="C1002" s="30"/>
      <c r="D1002" s="30"/>
      <c r="E1002" s="30"/>
      <c r="F1002" s="30"/>
      <c r="G1002" s="30"/>
      <c r="H1002" s="30"/>
      <c r="I1002" s="30"/>
      <c r="J1002" s="30"/>
      <c r="K1002" s="30"/>
      <c r="L1002" s="30"/>
      <c r="M1002" s="30"/>
      <c r="N1002" s="30"/>
      <c r="O1002" s="30"/>
      <c r="P1002" s="30"/>
      <c r="Q1002" s="30"/>
      <c r="R1002" s="30"/>
      <c r="S1002" s="30"/>
      <c r="T1002" s="30"/>
      <c r="U1002" s="30"/>
    </row>
    <row r="1003" spans="1:21" s="31" customFormat="1" x14ac:dyDescent="0.25">
      <c r="A1003" s="30"/>
      <c r="B1003" s="30"/>
      <c r="C1003" s="30"/>
      <c r="D1003" s="30"/>
      <c r="E1003" s="30"/>
      <c r="F1003" s="30"/>
      <c r="G1003" s="30"/>
      <c r="H1003" s="30"/>
      <c r="I1003" s="30"/>
      <c r="J1003" s="30"/>
      <c r="K1003" s="30"/>
      <c r="L1003" s="30"/>
      <c r="M1003" s="30"/>
      <c r="N1003" s="30"/>
      <c r="O1003" s="30"/>
      <c r="P1003" s="30"/>
      <c r="Q1003" s="30"/>
      <c r="R1003" s="30"/>
      <c r="S1003" s="30"/>
      <c r="T1003" s="30"/>
      <c r="U1003" s="30"/>
    </row>
    <row r="1004" spans="1:21" s="31" customFormat="1" x14ac:dyDescent="0.25">
      <c r="A1004" s="30"/>
      <c r="B1004" s="30"/>
      <c r="C1004" s="30"/>
      <c r="D1004" s="30"/>
      <c r="E1004" s="30"/>
      <c r="F1004" s="30"/>
      <c r="G1004" s="30"/>
      <c r="H1004" s="30"/>
      <c r="I1004" s="30"/>
      <c r="J1004" s="30"/>
      <c r="K1004" s="30"/>
      <c r="L1004" s="30"/>
      <c r="M1004" s="30"/>
      <c r="N1004" s="30"/>
      <c r="O1004" s="30"/>
      <c r="P1004" s="30"/>
      <c r="Q1004" s="30"/>
      <c r="R1004" s="30"/>
      <c r="S1004" s="30"/>
      <c r="T1004" s="30"/>
      <c r="U1004" s="30"/>
    </row>
    <row r="1005" spans="1:21" s="31" customFormat="1" x14ac:dyDescent="0.25">
      <c r="A1005" s="30"/>
      <c r="B1005" s="30"/>
      <c r="C1005" s="30"/>
      <c r="D1005" s="30"/>
      <c r="E1005" s="30"/>
      <c r="F1005" s="30"/>
      <c r="G1005" s="30"/>
      <c r="H1005" s="30"/>
      <c r="I1005" s="30"/>
      <c r="J1005" s="30"/>
      <c r="K1005" s="30"/>
      <c r="L1005" s="30"/>
      <c r="M1005" s="30"/>
      <c r="N1005" s="30"/>
      <c r="O1005" s="30"/>
      <c r="P1005" s="30"/>
      <c r="Q1005" s="30"/>
      <c r="R1005" s="30"/>
      <c r="S1005" s="30"/>
      <c r="T1005" s="30"/>
      <c r="U1005" s="30"/>
    </row>
    <row r="1006" spans="1:21" s="31" customFormat="1" x14ac:dyDescent="0.25">
      <c r="A1006" s="30"/>
      <c r="B1006" s="30"/>
      <c r="C1006" s="30"/>
      <c r="D1006" s="30"/>
      <c r="E1006" s="30"/>
      <c r="F1006" s="30"/>
      <c r="G1006" s="30"/>
      <c r="H1006" s="30"/>
      <c r="I1006" s="30"/>
      <c r="J1006" s="30"/>
      <c r="K1006" s="30"/>
      <c r="L1006" s="30"/>
      <c r="M1006" s="30"/>
      <c r="N1006" s="30"/>
      <c r="O1006" s="30"/>
      <c r="P1006" s="30"/>
      <c r="Q1006" s="30"/>
      <c r="R1006" s="30"/>
      <c r="S1006" s="30"/>
      <c r="T1006" s="30"/>
      <c r="U1006" s="30"/>
    </row>
    <row r="1007" spans="1:21" s="31" customFormat="1" x14ac:dyDescent="0.25">
      <c r="A1007" s="30"/>
      <c r="B1007" s="30"/>
      <c r="C1007" s="30"/>
      <c r="D1007" s="30"/>
      <c r="E1007" s="30"/>
      <c r="F1007" s="30"/>
      <c r="G1007" s="30"/>
      <c r="H1007" s="30"/>
      <c r="I1007" s="30"/>
      <c r="J1007" s="30"/>
      <c r="K1007" s="30"/>
      <c r="L1007" s="30"/>
      <c r="M1007" s="30"/>
      <c r="N1007" s="30"/>
      <c r="O1007" s="30"/>
      <c r="P1007" s="30"/>
      <c r="Q1007" s="30"/>
      <c r="R1007" s="30"/>
      <c r="S1007" s="30"/>
      <c r="T1007" s="30"/>
      <c r="U1007" s="30"/>
    </row>
    <row r="1008" spans="1:21" s="31" customFormat="1" x14ac:dyDescent="0.25">
      <c r="A1008" s="30"/>
      <c r="B1008" s="30"/>
      <c r="C1008" s="30"/>
      <c r="D1008" s="30"/>
      <c r="E1008" s="30"/>
      <c r="F1008" s="30"/>
      <c r="G1008" s="30"/>
      <c r="H1008" s="30"/>
      <c r="I1008" s="30"/>
      <c r="J1008" s="30"/>
      <c r="K1008" s="30"/>
      <c r="L1008" s="30"/>
      <c r="M1008" s="30"/>
      <c r="N1008" s="30"/>
      <c r="O1008" s="30"/>
      <c r="P1008" s="30"/>
      <c r="Q1008" s="30"/>
      <c r="R1008" s="30"/>
      <c r="S1008" s="30"/>
      <c r="T1008" s="30"/>
      <c r="U1008" s="30"/>
    </row>
    <row r="1009" spans="1:21" s="31" customFormat="1" x14ac:dyDescent="0.25">
      <c r="A1009" s="30"/>
      <c r="B1009" s="30"/>
      <c r="C1009" s="30"/>
      <c r="D1009" s="30"/>
      <c r="E1009" s="30"/>
      <c r="F1009" s="30"/>
      <c r="G1009" s="30"/>
      <c r="H1009" s="30"/>
      <c r="I1009" s="30"/>
      <c r="J1009" s="30"/>
      <c r="K1009" s="30"/>
      <c r="L1009" s="30"/>
      <c r="M1009" s="30"/>
      <c r="N1009" s="30"/>
      <c r="O1009" s="30"/>
      <c r="P1009" s="30"/>
      <c r="Q1009" s="30"/>
      <c r="R1009" s="30"/>
      <c r="S1009" s="30"/>
      <c r="T1009" s="30"/>
      <c r="U1009" s="30"/>
    </row>
    <row r="1010" spans="1:21" s="31" customFormat="1" x14ac:dyDescent="0.25">
      <c r="A1010" s="30"/>
      <c r="B1010" s="30"/>
      <c r="C1010" s="30"/>
      <c r="D1010" s="30"/>
      <c r="E1010" s="30"/>
      <c r="F1010" s="30"/>
      <c r="G1010" s="30"/>
      <c r="H1010" s="30"/>
      <c r="I1010" s="30"/>
      <c r="J1010" s="30"/>
      <c r="K1010" s="30"/>
      <c r="L1010" s="30"/>
      <c r="M1010" s="30"/>
      <c r="N1010" s="30"/>
      <c r="O1010" s="30"/>
      <c r="P1010" s="30"/>
      <c r="Q1010" s="30"/>
      <c r="R1010" s="30"/>
      <c r="S1010" s="30"/>
      <c r="T1010" s="30"/>
      <c r="U1010" s="30"/>
    </row>
    <row r="1011" spans="1:21" s="31" customFormat="1" x14ac:dyDescent="0.25">
      <c r="A1011" s="30"/>
      <c r="B1011" s="30"/>
      <c r="C1011" s="30"/>
      <c r="D1011" s="30"/>
      <c r="E1011" s="30"/>
      <c r="F1011" s="30"/>
      <c r="G1011" s="30"/>
      <c r="H1011" s="30"/>
      <c r="I1011" s="30"/>
      <c r="J1011" s="30"/>
      <c r="K1011" s="30"/>
      <c r="L1011" s="30"/>
      <c r="M1011" s="30"/>
      <c r="N1011" s="30"/>
      <c r="O1011" s="30"/>
      <c r="P1011" s="30"/>
      <c r="Q1011" s="30"/>
      <c r="R1011" s="30"/>
      <c r="S1011" s="30"/>
      <c r="T1011" s="30"/>
      <c r="U1011" s="30"/>
    </row>
    <row r="1012" spans="1:21" s="31" customFormat="1" x14ac:dyDescent="0.25">
      <c r="A1012" s="30"/>
      <c r="B1012" s="30"/>
      <c r="C1012" s="30"/>
      <c r="D1012" s="30"/>
      <c r="E1012" s="30"/>
      <c r="F1012" s="30"/>
      <c r="G1012" s="30"/>
      <c r="H1012" s="30"/>
      <c r="I1012" s="30"/>
      <c r="J1012" s="30"/>
      <c r="K1012" s="30"/>
      <c r="L1012" s="30"/>
      <c r="M1012" s="30"/>
      <c r="N1012" s="30"/>
      <c r="O1012" s="30"/>
      <c r="P1012" s="30"/>
      <c r="Q1012" s="30"/>
      <c r="R1012" s="30"/>
      <c r="S1012" s="30"/>
      <c r="T1012" s="30"/>
      <c r="U1012" s="30"/>
    </row>
    <row r="1013" spans="1:21" s="31" customFormat="1" x14ac:dyDescent="0.25">
      <c r="A1013" s="30"/>
      <c r="B1013" s="30"/>
      <c r="C1013" s="30"/>
      <c r="D1013" s="30"/>
      <c r="E1013" s="30"/>
      <c r="F1013" s="30"/>
      <c r="G1013" s="30"/>
      <c r="H1013" s="30"/>
      <c r="I1013" s="30"/>
      <c r="J1013" s="30"/>
      <c r="K1013" s="30"/>
      <c r="L1013" s="30"/>
      <c r="M1013" s="30"/>
      <c r="N1013" s="30"/>
      <c r="O1013" s="30"/>
      <c r="P1013" s="30"/>
      <c r="Q1013" s="30"/>
      <c r="R1013" s="30"/>
      <c r="S1013" s="30"/>
      <c r="T1013" s="30"/>
      <c r="U1013" s="30"/>
    </row>
    <row r="1014" spans="1:21" s="31" customFormat="1" x14ac:dyDescent="0.25">
      <c r="A1014" s="30"/>
      <c r="B1014" s="30"/>
      <c r="C1014" s="30"/>
      <c r="D1014" s="30"/>
      <c r="E1014" s="30"/>
      <c r="F1014" s="30"/>
      <c r="G1014" s="30"/>
      <c r="H1014" s="30"/>
      <c r="I1014" s="30"/>
      <c r="J1014" s="30"/>
      <c r="K1014" s="30"/>
      <c r="L1014" s="30"/>
      <c r="M1014" s="30"/>
      <c r="N1014" s="30"/>
      <c r="O1014" s="30"/>
      <c r="P1014" s="30"/>
      <c r="Q1014" s="30"/>
      <c r="R1014" s="30"/>
      <c r="S1014" s="30"/>
      <c r="T1014" s="30"/>
      <c r="U1014" s="30"/>
    </row>
    <row r="1015" spans="1:21" s="31" customFormat="1" x14ac:dyDescent="0.25">
      <c r="A1015" s="30"/>
      <c r="B1015" s="30"/>
      <c r="C1015" s="30"/>
      <c r="D1015" s="30"/>
      <c r="E1015" s="30"/>
      <c r="F1015" s="30"/>
      <c r="G1015" s="30"/>
      <c r="H1015" s="30"/>
      <c r="I1015" s="30"/>
      <c r="J1015" s="30"/>
      <c r="K1015" s="30"/>
      <c r="L1015" s="30"/>
      <c r="M1015" s="30"/>
      <c r="N1015" s="30"/>
      <c r="O1015" s="30"/>
      <c r="P1015" s="30"/>
      <c r="Q1015" s="30"/>
      <c r="R1015" s="30"/>
      <c r="S1015" s="30"/>
      <c r="T1015" s="30"/>
      <c r="U1015" s="30"/>
    </row>
    <row r="1016" spans="1:21" s="31" customFormat="1" x14ac:dyDescent="0.25">
      <c r="A1016" s="30"/>
      <c r="B1016" s="30"/>
      <c r="C1016" s="30"/>
      <c r="D1016" s="30"/>
      <c r="E1016" s="30"/>
      <c r="F1016" s="30"/>
      <c r="G1016" s="30"/>
      <c r="H1016" s="30"/>
      <c r="I1016" s="30"/>
      <c r="J1016" s="30"/>
      <c r="K1016" s="30"/>
      <c r="L1016" s="30"/>
      <c r="M1016" s="30"/>
      <c r="N1016" s="30"/>
      <c r="O1016" s="30"/>
      <c r="P1016" s="30"/>
      <c r="Q1016" s="30"/>
      <c r="R1016" s="30"/>
      <c r="S1016" s="30"/>
      <c r="T1016" s="30"/>
      <c r="U1016" s="30"/>
    </row>
    <row r="1017" spans="1:21" s="31" customFormat="1" x14ac:dyDescent="0.25">
      <c r="A1017" s="30"/>
      <c r="B1017" s="30"/>
      <c r="C1017" s="30"/>
      <c r="D1017" s="30"/>
      <c r="E1017" s="30"/>
      <c r="F1017" s="30"/>
      <c r="G1017" s="30"/>
      <c r="H1017" s="30"/>
      <c r="I1017" s="30"/>
      <c r="J1017" s="30"/>
      <c r="K1017" s="30"/>
      <c r="L1017" s="30"/>
      <c r="M1017" s="30"/>
      <c r="N1017" s="30"/>
      <c r="O1017" s="30"/>
      <c r="P1017" s="30"/>
      <c r="Q1017" s="30"/>
      <c r="R1017" s="30"/>
      <c r="S1017" s="30"/>
      <c r="T1017" s="30"/>
      <c r="U1017" s="30"/>
    </row>
    <row r="1018" spans="1:21" s="31" customFormat="1" x14ac:dyDescent="0.25">
      <c r="A1018" s="30"/>
      <c r="B1018" s="30"/>
      <c r="C1018" s="30"/>
      <c r="D1018" s="30"/>
      <c r="E1018" s="30"/>
      <c r="F1018" s="30"/>
      <c r="G1018" s="30"/>
      <c r="H1018" s="30"/>
      <c r="I1018" s="30"/>
      <c r="J1018" s="30"/>
      <c r="K1018" s="30"/>
      <c r="L1018" s="30"/>
      <c r="M1018" s="30"/>
      <c r="N1018" s="30"/>
      <c r="O1018" s="30"/>
      <c r="P1018" s="30"/>
      <c r="Q1018" s="30"/>
      <c r="R1018" s="30"/>
      <c r="S1018" s="30"/>
      <c r="T1018" s="30"/>
      <c r="U1018" s="30"/>
    </row>
    <row r="1019" spans="1:21" s="31" customFormat="1" x14ac:dyDescent="0.25">
      <c r="A1019" s="30"/>
      <c r="B1019" s="30"/>
      <c r="C1019" s="30"/>
      <c r="D1019" s="30"/>
      <c r="E1019" s="30"/>
      <c r="F1019" s="30"/>
      <c r="G1019" s="30"/>
      <c r="H1019" s="30"/>
      <c r="I1019" s="30"/>
      <c r="J1019" s="30"/>
      <c r="K1019" s="30"/>
      <c r="L1019" s="30"/>
      <c r="M1019" s="30"/>
      <c r="N1019" s="30"/>
      <c r="O1019" s="30"/>
      <c r="P1019" s="30"/>
      <c r="Q1019" s="30"/>
      <c r="R1019" s="30"/>
      <c r="S1019" s="30"/>
      <c r="T1019" s="30"/>
      <c r="U1019" s="30"/>
    </row>
    <row r="1020" spans="1:21" s="31" customFormat="1" x14ac:dyDescent="0.25">
      <c r="A1020" s="30"/>
      <c r="B1020" s="30"/>
      <c r="C1020" s="30"/>
      <c r="D1020" s="30"/>
      <c r="E1020" s="30"/>
      <c r="F1020" s="30"/>
      <c r="G1020" s="30"/>
      <c r="H1020" s="30"/>
      <c r="I1020" s="30"/>
      <c r="J1020" s="30"/>
      <c r="K1020" s="30"/>
      <c r="L1020" s="30"/>
      <c r="M1020" s="30"/>
      <c r="N1020" s="30"/>
      <c r="O1020" s="30"/>
      <c r="P1020" s="30"/>
      <c r="Q1020" s="30"/>
      <c r="R1020" s="30"/>
      <c r="S1020" s="30"/>
      <c r="T1020" s="30"/>
      <c r="U1020" s="30"/>
    </row>
    <row r="1021" spans="1:21" s="31" customFormat="1" x14ac:dyDescent="0.25">
      <c r="A1021" s="30"/>
      <c r="B1021" s="30"/>
      <c r="C1021" s="30"/>
      <c r="D1021" s="30"/>
      <c r="E1021" s="30"/>
      <c r="F1021" s="30"/>
      <c r="G1021" s="30"/>
      <c r="H1021" s="30"/>
      <c r="I1021" s="30"/>
      <c r="J1021" s="30"/>
      <c r="K1021" s="30"/>
      <c r="L1021" s="30"/>
      <c r="M1021" s="30"/>
      <c r="N1021" s="30"/>
      <c r="O1021" s="30"/>
      <c r="P1021" s="30"/>
      <c r="Q1021" s="30"/>
      <c r="R1021" s="30"/>
      <c r="S1021" s="30"/>
      <c r="T1021" s="30"/>
      <c r="U1021" s="30"/>
    </row>
    <row r="1022" spans="1:21" s="31" customFormat="1" x14ac:dyDescent="0.25">
      <c r="A1022" s="30"/>
      <c r="B1022" s="30"/>
      <c r="C1022" s="30"/>
      <c r="D1022" s="30"/>
      <c r="E1022" s="30"/>
      <c r="F1022" s="30"/>
      <c r="G1022" s="30"/>
      <c r="H1022" s="30"/>
      <c r="I1022" s="30"/>
      <c r="J1022" s="30"/>
      <c r="K1022" s="30"/>
      <c r="L1022" s="30"/>
      <c r="M1022" s="30"/>
      <c r="N1022" s="30"/>
      <c r="O1022" s="30"/>
      <c r="P1022" s="30"/>
      <c r="Q1022" s="30"/>
      <c r="R1022" s="30"/>
      <c r="S1022" s="30"/>
      <c r="T1022" s="30"/>
      <c r="U1022" s="30"/>
    </row>
    <row r="1023" spans="1:21" s="31" customFormat="1" x14ac:dyDescent="0.25">
      <c r="A1023" s="30"/>
      <c r="B1023" s="30"/>
      <c r="C1023" s="30"/>
      <c r="D1023" s="30"/>
      <c r="E1023" s="30"/>
      <c r="F1023" s="30"/>
      <c r="G1023" s="30"/>
      <c r="H1023" s="30"/>
      <c r="I1023" s="30"/>
      <c r="J1023" s="30"/>
      <c r="K1023" s="30"/>
      <c r="L1023" s="30"/>
      <c r="M1023" s="30"/>
      <c r="N1023" s="30"/>
      <c r="O1023" s="30"/>
      <c r="P1023" s="30"/>
      <c r="Q1023" s="30"/>
      <c r="R1023" s="30"/>
      <c r="S1023" s="30"/>
      <c r="T1023" s="30"/>
      <c r="U1023" s="30"/>
    </row>
    <row r="1024" spans="1:21" s="31" customFormat="1" x14ac:dyDescent="0.25">
      <c r="A1024" s="30"/>
      <c r="B1024" s="30"/>
      <c r="C1024" s="30"/>
      <c r="D1024" s="30"/>
      <c r="E1024" s="30"/>
      <c r="F1024" s="30"/>
      <c r="G1024" s="30"/>
      <c r="H1024" s="30"/>
      <c r="I1024" s="30"/>
      <c r="J1024" s="30"/>
      <c r="K1024" s="30"/>
      <c r="L1024" s="30"/>
      <c r="M1024" s="30"/>
      <c r="N1024" s="30"/>
      <c r="O1024" s="30"/>
      <c r="P1024" s="30"/>
      <c r="Q1024" s="30"/>
      <c r="R1024" s="30"/>
      <c r="S1024" s="30"/>
      <c r="T1024" s="30"/>
      <c r="U1024" s="30"/>
    </row>
    <row r="1025" spans="1:21" s="31" customFormat="1" x14ac:dyDescent="0.25">
      <c r="A1025" s="30"/>
      <c r="B1025" s="30"/>
      <c r="C1025" s="30"/>
      <c r="D1025" s="30"/>
      <c r="E1025" s="30"/>
      <c r="F1025" s="30"/>
      <c r="G1025" s="30"/>
      <c r="H1025" s="30"/>
      <c r="I1025" s="30"/>
      <c r="J1025" s="30"/>
      <c r="K1025" s="30"/>
      <c r="L1025" s="30"/>
      <c r="M1025" s="30"/>
      <c r="N1025" s="30"/>
      <c r="O1025" s="30"/>
      <c r="P1025" s="30"/>
      <c r="Q1025" s="30"/>
      <c r="R1025" s="30"/>
      <c r="S1025" s="30"/>
      <c r="T1025" s="30"/>
      <c r="U1025" s="30"/>
    </row>
    <row r="1026" spans="1:21" s="31" customFormat="1" x14ac:dyDescent="0.25">
      <c r="A1026" s="30"/>
      <c r="B1026" s="30"/>
      <c r="C1026" s="30"/>
      <c r="D1026" s="30"/>
      <c r="E1026" s="30"/>
      <c r="F1026" s="30"/>
      <c r="G1026" s="30"/>
      <c r="H1026" s="30"/>
      <c r="I1026" s="30"/>
      <c r="J1026" s="30"/>
      <c r="K1026" s="30"/>
      <c r="L1026" s="30"/>
      <c r="M1026" s="30"/>
      <c r="N1026" s="30"/>
      <c r="O1026" s="30"/>
      <c r="P1026" s="30"/>
      <c r="Q1026" s="30"/>
      <c r="R1026" s="30"/>
      <c r="S1026" s="30"/>
      <c r="T1026" s="30"/>
      <c r="U1026" s="30"/>
    </row>
    <row r="1027" spans="1:21" s="31" customFormat="1" x14ac:dyDescent="0.25">
      <c r="A1027" s="30"/>
      <c r="B1027" s="30"/>
      <c r="C1027" s="30"/>
      <c r="D1027" s="30"/>
      <c r="E1027" s="30"/>
      <c r="F1027" s="30"/>
      <c r="G1027" s="30"/>
      <c r="H1027" s="30"/>
      <c r="I1027" s="30"/>
      <c r="J1027" s="30"/>
      <c r="K1027" s="30"/>
      <c r="L1027" s="30"/>
      <c r="M1027" s="30"/>
      <c r="N1027" s="30"/>
      <c r="O1027" s="30"/>
      <c r="P1027" s="30"/>
      <c r="Q1027" s="30"/>
      <c r="R1027" s="30"/>
      <c r="S1027" s="30"/>
      <c r="T1027" s="30"/>
      <c r="U1027" s="30"/>
    </row>
    <row r="1028" spans="1:21" s="31" customFormat="1" x14ac:dyDescent="0.25">
      <c r="A1028" s="30"/>
      <c r="B1028" s="30"/>
      <c r="C1028" s="30"/>
      <c r="D1028" s="30"/>
      <c r="E1028" s="30"/>
      <c r="F1028" s="30"/>
      <c r="G1028" s="30"/>
      <c r="H1028" s="30"/>
      <c r="I1028" s="30"/>
      <c r="J1028" s="30"/>
      <c r="K1028" s="30"/>
      <c r="L1028" s="30"/>
      <c r="M1028" s="30"/>
      <c r="N1028" s="30"/>
      <c r="O1028" s="30"/>
      <c r="P1028" s="30"/>
      <c r="Q1028" s="30"/>
      <c r="R1028" s="30"/>
      <c r="S1028" s="30"/>
      <c r="T1028" s="30"/>
      <c r="U1028" s="30"/>
    </row>
    <row r="1029" spans="1:21" s="31" customFormat="1" x14ac:dyDescent="0.25">
      <c r="A1029" s="30"/>
      <c r="B1029" s="30"/>
      <c r="C1029" s="30"/>
      <c r="D1029" s="30"/>
      <c r="E1029" s="30"/>
      <c r="F1029" s="30"/>
      <c r="G1029" s="30"/>
      <c r="H1029" s="30"/>
      <c r="I1029" s="30"/>
      <c r="J1029" s="30"/>
      <c r="K1029" s="30"/>
      <c r="L1029" s="30"/>
      <c r="M1029" s="30"/>
      <c r="N1029" s="30"/>
      <c r="O1029" s="30"/>
      <c r="P1029" s="30"/>
      <c r="Q1029" s="30"/>
      <c r="R1029" s="30"/>
      <c r="S1029" s="30"/>
      <c r="T1029" s="30"/>
      <c r="U1029" s="30"/>
    </row>
    <row r="1030" spans="1:21" s="31" customFormat="1" x14ac:dyDescent="0.25">
      <c r="A1030" s="30"/>
      <c r="B1030" s="30"/>
      <c r="C1030" s="30"/>
      <c r="D1030" s="30"/>
      <c r="E1030" s="30"/>
      <c r="F1030" s="30"/>
      <c r="G1030" s="30"/>
      <c r="H1030" s="30"/>
      <c r="I1030" s="30"/>
      <c r="J1030" s="30"/>
      <c r="K1030" s="30"/>
      <c r="L1030" s="30"/>
      <c r="M1030" s="30"/>
      <c r="N1030" s="30"/>
      <c r="O1030" s="30"/>
      <c r="P1030" s="30"/>
      <c r="Q1030" s="30"/>
      <c r="R1030" s="30"/>
      <c r="S1030" s="30"/>
      <c r="T1030" s="30"/>
      <c r="U1030" s="30"/>
    </row>
    <row r="1031" spans="1:21" s="31" customFormat="1" x14ac:dyDescent="0.25">
      <c r="A1031" s="30"/>
      <c r="B1031" s="30"/>
      <c r="C1031" s="30"/>
      <c r="D1031" s="30"/>
      <c r="E1031" s="30"/>
      <c r="F1031" s="30"/>
      <c r="G1031" s="30"/>
      <c r="H1031" s="30"/>
      <c r="I1031" s="30"/>
      <c r="J1031" s="30"/>
      <c r="K1031" s="30"/>
      <c r="L1031" s="30"/>
      <c r="M1031" s="30"/>
      <c r="N1031" s="30"/>
      <c r="O1031" s="30"/>
      <c r="P1031" s="30"/>
      <c r="Q1031" s="30"/>
      <c r="R1031" s="30"/>
      <c r="S1031" s="30"/>
      <c r="T1031" s="30"/>
      <c r="U1031" s="30"/>
    </row>
    <row r="1032" spans="1:21" s="31" customFormat="1" x14ac:dyDescent="0.25">
      <c r="A1032" s="30"/>
      <c r="B1032" s="30"/>
      <c r="C1032" s="30"/>
      <c r="D1032" s="30"/>
      <c r="E1032" s="30"/>
      <c r="F1032" s="30"/>
      <c r="G1032" s="30"/>
      <c r="H1032" s="30"/>
      <c r="I1032" s="30"/>
      <c r="J1032" s="30"/>
      <c r="K1032" s="30"/>
      <c r="L1032" s="30"/>
      <c r="M1032" s="30"/>
      <c r="N1032" s="30"/>
      <c r="O1032" s="30"/>
      <c r="P1032" s="30"/>
      <c r="Q1032" s="30"/>
      <c r="R1032" s="30"/>
      <c r="S1032" s="30"/>
      <c r="T1032" s="30"/>
      <c r="U1032" s="30"/>
    </row>
    <row r="1033" spans="1:21" s="31" customFormat="1" x14ac:dyDescent="0.25">
      <c r="A1033" s="30"/>
      <c r="B1033" s="30"/>
      <c r="C1033" s="30"/>
      <c r="D1033" s="30"/>
      <c r="E1033" s="30"/>
      <c r="F1033" s="30"/>
      <c r="G1033" s="30"/>
      <c r="H1033" s="30"/>
      <c r="I1033" s="30"/>
      <c r="J1033" s="30"/>
      <c r="K1033" s="30"/>
      <c r="L1033" s="30"/>
      <c r="M1033" s="30"/>
      <c r="N1033" s="30"/>
      <c r="O1033" s="30"/>
      <c r="P1033" s="30"/>
      <c r="Q1033" s="30"/>
      <c r="R1033" s="30"/>
      <c r="S1033" s="30"/>
      <c r="T1033" s="30"/>
      <c r="U1033" s="30"/>
    </row>
    <row r="1034" spans="1:21" s="31" customFormat="1" x14ac:dyDescent="0.25">
      <c r="A1034" s="30"/>
      <c r="B1034" s="30"/>
      <c r="C1034" s="30"/>
      <c r="D1034" s="30"/>
      <c r="E1034" s="30"/>
      <c r="F1034" s="30"/>
      <c r="G1034" s="30"/>
      <c r="H1034" s="30"/>
      <c r="I1034" s="30"/>
      <c r="J1034" s="30"/>
      <c r="K1034" s="30"/>
      <c r="L1034" s="30"/>
      <c r="M1034" s="30"/>
      <c r="N1034" s="30"/>
      <c r="O1034" s="30"/>
      <c r="P1034" s="30"/>
      <c r="Q1034" s="30"/>
      <c r="R1034" s="30"/>
      <c r="S1034" s="30"/>
      <c r="T1034" s="30"/>
      <c r="U1034" s="30"/>
    </row>
    <row r="1035" spans="1:21" s="31" customFormat="1" x14ac:dyDescent="0.25">
      <c r="A1035" s="30"/>
      <c r="B1035" s="30"/>
      <c r="C1035" s="30"/>
      <c r="D1035" s="30"/>
      <c r="E1035" s="30"/>
      <c r="F1035" s="30"/>
      <c r="G1035" s="30"/>
      <c r="H1035" s="30"/>
      <c r="I1035" s="30"/>
      <c r="J1035" s="30"/>
      <c r="K1035" s="30"/>
      <c r="L1035" s="30"/>
      <c r="M1035" s="30"/>
      <c r="N1035" s="30"/>
      <c r="O1035" s="30"/>
      <c r="P1035" s="30"/>
      <c r="Q1035" s="30"/>
      <c r="R1035" s="30"/>
      <c r="S1035" s="30"/>
      <c r="T1035" s="30"/>
      <c r="U1035" s="30"/>
    </row>
    <row r="1036" spans="1:21" s="31" customFormat="1" x14ac:dyDescent="0.25">
      <c r="A1036" s="30"/>
      <c r="B1036" s="30"/>
      <c r="C1036" s="30"/>
      <c r="D1036" s="30"/>
      <c r="E1036" s="30"/>
      <c r="F1036" s="30"/>
      <c r="G1036" s="30"/>
      <c r="H1036" s="30"/>
      <c r="I1036" s="30"/>
      <c r="J1036" s="30"/>
      <c r="K1036" s="30"/>
      <c r="L1036" s="30"/>
      <c r="M1036" s="30"/>
      <c r="N1036" s="30"/>
      <c r="O1036" s="30"/>
      <c r="P1036" s="30"/>
      <c r="Q1036" s="30"/>
      <c r="R1036" s="30"/>
      <c r="S1036" s="30"/>
      <c r="T1036" s="30"/>
      <c r="U1036" s="30"/>
    </row>
    <row r="1037" spans="1:21" s="31" customFormat="1" x14ac:dyDescent="0.25">
      <c r="A1037" s="30"/>
      <c r="B1037" s="30"/>
      <c r="C1037" s="30"/>
      <c r="D1037" s="30"/>
      <c r="E1037" s="30"/>
      <c r="F1037" s="30"/>
      <c r="G1037" s="30"/>
      <c r="H1037" s="30"/>
      <c r="I1037" s="30"/>
      <c r="J1037" s="30"/>
      <c r="K1037" s="30"/>
      <c r="L1037" s="30"/>
      <c r="M1037" s="30"/>
      <c r="N1037" s="30"/>
      <c r="O1037" s="30"/>
      <c r="P1037" s="30"/>
      <c r="Q1037" s="30"/>
      <c r="R1037" s="30"/>
      <c r="S1037" s="30"/>
      <c r="T1037" s="30"/>
      <c r="U1037" s="30"/>
    </row>
    <row r="1038" spans="1:21" s="31" customFormat="1" x14ac:dyDescent="0.25">
      <c r="A1038" s="30"/>
      <c r="B1038" s="30"/>
      <c r="C1038" s="30"/>
      <c r="D1038" s="30"/>
      <c r="E1038" s="30"/>
      <c r="F1038" s="30"/>
      <c r="G1038" s="30"/>
      <c r="H1038" s="30"/>
      <c r="I1038" s="30"/>
      <c r="J1038" s="30"/>
      <c r="K1038" s="30"/>
      <c r="L1038" s="30"/>
      <c r="M1038" s="30"/>
      <c r="N1038" s="30"/>
      <c r="O1038" s="30"/>
      <c r="P1038" s="30"/>
      <c r="Q1038" s="30"/>
      <c r="R1038" s="30"/>
      <c r="S1038" s="30"/>
      <c r="T1038" s="30"/>
      <c r="U1038" s="30"/>
    </row>
    <row r="1039" spans="1:21" s="31" customFormat="1" x14ac:dyDescent="0.25">
      <c r="A1039" s="30"/>
      <c r="B1039" s="30"/>
      <c r="C1039" s="30"/>
      <c r="D1039" s="30"/>
      <c r="E1039" s="30"/>
      <c r="F1039" s="30"/>
      <c r="G1039" s="30"/>
      <c r="H1039" s="30"/>
      <c r="I1039" s="30"/>
      <c r="J1039" s="30"/>
      <c r="K1039" s="30"/>
      <c r="L1039" s="30"/>
      <c r="M1039" s="30"/>
      <c r="N1039" s="30"/>
      <c r="O1039" s="30"/>
      <c r="P1039" s="30"/>
      <c r="Q1039" s="30"/>
      <c r="R1039" s="30"/>
      <c r="S1039" s="30"/>
      <c r="T1039" s="30"/>
      <c r="U1039" s="30"/>
    </row>
    <row r="1040" spans="1:21" s="31" customFormat="1" x14ac:dyDescent="0.25">
      <c r="A1040" s="30"/>
      <c r="B1040" s="30"/>
      <c r="C1040" s="30"/>
      <c r="D1040" s="30"/>
      <c r="E1040" s="30"/>
      <c r="F1040" s="30"/>
      <c r="G1040" s="30"/>
      <c r="H1040" s="30"/>
      <c r="I1040" s="30"/>
      <c r="J1040" s="30"/>
      <c r="K1040" s="30"/>
      <c r="L1040" s="30"/>
      <c r="M1040" s="30"/>
      <c r="N1040" s="30"/>
      <c r="O1040" s="30"/>
      <c r="P1040" s="30"/>
      <c r="Q1040" s="30"/>
      <c r="R1040" s="30"/>
      <c r="S1040" s="30"/>
      <c r="T1040" s="30"/>
      <c r="U1040" s="30"/>
    </row>
    <row r="1041" spans="1:21" s="31" customFormat="1" x14ac:dyDescent="0.25">
      <c r="A1041" s="30"/>
      <c r="B1041" s="30"/>
      <c r="C1041" s="30"/>
      <c r="D1041" s="30"/>
      <c r="E1041" s="30"/>
      <c r="F1041" s="30"/>
      <c r="G1041" s="30"/>
      <c r="H1041" s="30"/>
      <c r="I1041" s="30"/>
      <c r="J1041" s="30"/>
      <c r="K1041" s="30"/>
      <c r="L1041" s="30"/>
      <c r="M1041" s="30"/>
      <c r="N1041" s="30"/>
      <c r="O1041" s="30"/>
      <c r="P1041" s="30"/>
      <c r="Q1041" s="30"/>
      <c r="R1041" s="30"/>
      <c r="S1041" s="30"/>
      <c r="T1041" s="30"/>
      <c r="U1041" s="30"/>
    </row>
    <row r="1042" spans="1:21" s="31" customFormat="1" x14ac:dyDescent="0.25">
      <c r="A1042" s="30"/>
      <c r="B1042" s="30"/>
      <c r="C1042" s="30"/>
      <c r="D1042" s="30"/>
      <c r="E1042" s="30"/>
      <c r="F1042" s="30"/>
      <c r="G1042" s="30"/>
      <c r="H1042" s="30"/>
      <c r="I1042" s="30"/>
      <c r="J1042" s="30"/>
      <c r="K1042" s="30"/>
      <c r="L1042" s="30"/>
      <c r="M1042" s="30"/>
      <c r="N1042" s="30"/>
      <c r="O1042" s="30"/>
      <c r="P1042" s="30"/>
      <c r="Q1042" s="30"/>
      <c r="R1042" s="30"/>
      <c r="S1042" s="30"/>
      <c r="T1042" s="30"/>
      <c r="U1042" s="30"/>
    </row>
    <row r="1043" spans="1:21" s="31" customFormat="1" x14ac:dyDescent="0.25">
      <c r="A1043" s="30"/>
      <c r="B1043" s="30"/>
      <c r="C1043" s="30"/>
      <c r="D1043" s="30"/>
      <c r="E1043" s="30"/>
      <c r="F1043" s="30"/>
      <c r="G1043" s="30"/>
      <c r="H1043" s="30"/>
      <c r="I1043" s="30"/>
      <c r="J1043" s="30"/>
      <c r="K1043" s="30"/>
      <c r="L1043" s="30"/>
      <c r="M1043" s="30"/>
      <c r="N1043" s="30"/>
      <c r="O1043" s="30"/>
      <c r="P1043" s="30"/>
      <c r="Q1043" s="30"/>
      <c r="R1043" s="30"/>
      <c r="S1043" s="30"/>
      <c r="T1043" s="30"/>
      <c r="U1043" s="30"/>
    </row>
    <row r="1044" spans="1:21" s="31" customFormat="1" x14ac:dyDescent="0.25">
      <c r="A1044" s="30"/>
      <c r="B1044" s="30"/>
      <c r="C1044" s="30"/>
      <c r="D1044" s="30"/>
      <c r="E1044" s="30"/>
      <c r="F1044" s="30"/>
      <c r="G1044" s="30"/>
      <c r="H1044" s="30"/>
      <c r="I1044" s="30"/>
      <c r="J1044" s="30"/>
      <c r="K1044" s="30"/>
      <c r="L1044" s="30"/>
      <c r="M1044" s="30"/>
      <c r="N1044" s="30"/>
      <c r="O1044" s="30"/>
      <c r="P1044" s="30"/>
      <c r="Q1044" s="30"/>
      <c r="R1044" s="30"/>
      <c r="S1044" s="30"/>
      <c r="T1044" s="30"/>
      <c r="U1044" s="30"/>
    </row>
    <row r="1045" spans="1:21" s="31" customFormat="1" x14ac:dyDescent="0.25">
      <c r="A1045" s="30"/>
      <c r="B1045" s="30"/>
      <c r="C1045" s="30"/>
      <c r="D1045" s="30"/>
      <c r="E1045" s="30"/>
      <c r="F1045" s="30"/>
      <c r="G1045" s="30"/>
      <c r="H1045" s="30"/>
      <c r="I1045" s="30"/>
      <c r="J1045" s="30"/>
      <c r="K1045" s="30"/>
      <c r="L1045" s="30"/>
      <c r="M1045" s="30"/>
      <c r="N1045" s="30"/>
      <c r="O1045" s="30"/>
      <c r="P1045" s="30"/>
      <c r="Q1045" s="30"/>
      <c r="R1045" s="30"/>
      <c r="S1045" s="30"/>
      <c r="T1045" s="30"/>
      <c r="U1045" s="30"/>
    </row>
    <row r="1046" spans="1:21" s="31" customFormat="1" x14ac:dyDescent="0.25">
      <c r="A1046" s="30"/>
      <c r="B1046" s="30"/>
      <c r="C1046" s="30"/>
      <c r="D1046" s="30"/>
      <c r="E1046" s="30"/>
      <c r="F1046" s="30"/>
      <c r="G1046" s="30"/>
      <c r="H1046" s="30"/>
      <c r="I1046" s="30"/>
      <c r="J1046" s="30"/>
      <c r="K1046" s="30"/>
      <c r="L1046" s="30"/>
      <c r="M1046" s="30"/>
      <c r="N1046" s="30"/>
      <c r="O1046" s="30"/>
      <c r="P1046" s="30"/>
      <c r="Q1046" s="30"/>
      <c r="R1046" s="30"/>
      <c r="S1046" s="30"/>
      <c r="T1046" s="30"/>
      <c r="U1046" s="30"/>
    </row>
    <row r="1047" spans="1:21" s="31" customFormat="1" x14ac:dyDescent="0.25">
      <c r="A1047" s="30"/>
      <c r="B1047" s="30"/>
      <c r="C1047" s="30"/>
      <c r="D1047" s="30"/>
      <c r="E1047" s="30"/>
      <c r="F1047" s="30"/>
      <c r="G1047" s="30"/>
      <c r="H1047" s="30"/>
      <c r="I1047" s="30"/>
      <c r="J1047" s="30"/>
      <c r="K1047" s="30"/>
      <c r="L1047" s="30"/>
      <c r="M1047" s="30"/>
      <c r="N1047" s="30"/>
      <c r="O1047" s="30"/>
      <c r="P1047" s="30"/>
      <c r="Q1047" s="30"/>
      <c r="R1047" s="30"/>
      <c r="S1047" s="30"/>
      <c r="T1047" s="30"/>
      <c r="U1047" s="30"/>
    </row>
    <row r="1048" spans="1:21" s="31" customFormat="1" x14ac:dyDescent="0.25">
      <c r="A1048" s="30"/>
      <c r="B1048" s="30"/>
      <c r="C1048" s="30"/>
      <c r="D1048" s="30"/>
      <c r="E1048" s="30"/>
      <c r="F1048" s="30"/>
      <c r="G1048" s="30"/>
      <c r="H1048" s="30"/>
      <c r="I1048" s="30"/>
      <c r="J1048" s="30"/>
      <c r="K1048" s="30"/>
      <c r="L1048" s="30"/>
      <c r="M1048" s="30"/>
      <c r="N1048" s="30"/>
      <c r="O1048" s="30"/>
      <c r="P1048" s="30"/>
      <c r="Q1048" s="30"/>
      <c r="R1048" s="30"/>
      <c r="S1048" s="30"/>
      <c r="T1048" s="30"/>
      <c r="U1048" s="30"/>
    </row>
    <row r="1049" spans="1:21" s="31" customFormat="1" x14ac:dyDescent="0.25">
      <c r="A1049" s="30"/>
      <c r="B1049" s="30"/>
      <c r="C1049" s="30"/>
      <c r="D1049" s="30"/>
      <c r="E1049" s="30"/>
      <c r="F1049" s="30"/>
      <c r="G1049" s="30"/>
      <c r="H1049" s="30"/>
      <c r="I1049" s="30"/>
      <c r="J1049" s="30"/>
      <c r="K1049" s="30"/>
      <c r="L1049" s="30"/>
      <c r="M1049" s="30"/>
      <c r="N1049" s="30"/>
      <c r="O1049" s="30"/>
      <c r="P1049" s="30"/>
      <c r="Q1049" s="30"/>
      <c r="R1049" s="30"/>
      <c r="S1049" s="30"/>
      <c r="T1049" s="30"/>
      <c r="U1049" s="30"/>
    </row>
    <row r="1050" spans="1:21" s="31" customFormat="1" x14ac:dyDescent="0.25">
      <c r="A1050" s="30"/>
      <c r="B1050" s="30"/>
      <c r="C1050" s="30"/>
      <c r="D1050" s="30"/>
      <c r="E1050" s="30"/>
      <c r="F1050" s="30"/>
      <c r="G1050" s="30"/>
      <c r="H1050" s="30"/>
      <c r="I1050" s="30"/>
      <c r="J1050" s="30"/>
      <c r="K1050" s="30"/>
      <c r="L1050" s="30"/>
      <c r="M1050" s="30"/>
      <c r="N1050" s="30"/>
      <c r="O1050" s="30"/>
      <c r="P1050" s="30"/>
      <c r="Q1050" s="30"/>
      <c r="R1050" s="30"/>
      <c r="S1050" s="30"/>
      <c r="T1050" s="30"/>
      <c r="U1050" s="30"/>
    </row>
    <row r="1051" spans="1:21" s="31" customFormat="1" x14ac:dyDescent="0.25">
      <c r="A1051" s="30"/>
      <c r="B1051" s="30"/>
      <c r="C1051" s="30"/>
      <c r="D1051" s="30"/>
      <c r="E1051" s="30"/>
      <c r="F1051" s="30"/>
      <c r="G1051" s="30"/>
      <c r="H1051" s="30"/>
      <c r="I1051" s="30"/>
      <c r="J1051" s="30"/>
      <c r="K1051" s="30"/>
      <c r="L1051" s="30"/>
      <c r="M1051" s="30"/>
      <c r="N1051" s="30"/>
      <c r="O1051" s="30"/>
      <c r="P1051" s="30"/>
      <c r="Q1051" s="30"/>
      <c r="R1051" s="30"/>
      <c r="S1051" s="30"/>
      <c r="T1051" s="30"/>
      <c r="U1051" s="30"/>
    </row>
    <row r="1052" spans="1:21" s="31" customFormat="1" x14ac:dyDescent="0.25">
      <c r="A1052" s="30"/>
      <c r="B1052" s="30"/>
      <c r="C1052" s="30"/>
      <c r="D1052" s="30"/>
      <c r="E1052" s="30"/>
      <c r="F1052" s="30"/>
      <c r="G1052" s="30"/>
      <c r="H1052" s="30"/>
      <c r="I1052" s="30"/>
      <c r="J1052" s="30"/>
      <c r="K1052" s="30"/>
      <c r="L1052" s="30"/>
      <c r="M1052" s="30"/>
      <c r="N1052" s="30"/>
      <c r="O1052" s="30"/>
      <c r="P1052" s="30"/>
      <c r="Q1052" s="30"/>
      <c r="R1052" s="30"/>
      <c r="S1052" s="30"/>
      <c r="T1052" s="30"/>
      <c r="U1052" s="30"/>
    </row>
    <row r="1053" spans="1:21" s="31" customFormat="1" x14ac:dyDescent="0.25">
      <c r="A1053" s="30"/>
      <c r="B1053" s="30"/>
      <c r="C1053" s="30"/>
      <c r="D1053" s="30"/>
      <c r="E1053" s="30"/>
      <c r="F1053" s="30"/>
      <c r="G1053" s="30"/>
      <c r="H1053" s="30"/>
      <c r="I1053" s="30"/>
      <c r="J1053" s="30"/>
      <c r="K1053" s="30"/>
      <c r="L1053" s="30"/>
      <c r="M1053" s="30"/>
      <c r="N1053" s="30"/>
      <c r="O1053" s="30"/>
      <c r="P1053" s="30"/>
      <c r="Q1053" s="30"/>
      <c r="R1053" s="30"/>
      <c r="S1053" s="30"/>
      <c r="T1053" s="30"/>
      <c r="U1053" s="30"/>
    </row>
    <row r="1054" spans="1:21" s="31" customFormat="1" x14ac:dyDescent="0.25">
      <c r="A1054" s="30"/>
      <c r="B1054" s="30"/>
      <c r="C1054" s="30"/>
      <c r="D1054" s="30"/>
      <c r="E1054" s="30"/>
      <c r="F1054" s="30"/>
      <c r="G1054" s="30"/>
      <c r="H1054" s="30"/>
      <c r="I1054" s="30"/>
      <c r="J1054" s="30"/>
      <c r="K1054" s="30"/>
      <c r="L1054" s="30"/>
      <c r="M1054" s="30"/>
      <c r="N1054" s="30"/>
      <c r="O1054" s="30"/>
      <c r="P1054" s="30"/>
      <c r="Q1054" s="30"/>
      <c r="R1054" s="30"/>
      <c r="S1054" s="30"/>
      <c r="T1054" s="30"/>
      <c r="U1054" s="30"/>
    </row>
    <row r="1055" spans="1:21" s="31" customFormat="1" x14ac:dyDescent="0.25">
      <c r="A1055" s="30"/>
      <c r="B1055" s="30"/>
      <c r="C1055" s="30"/>
      <c r="D1055" s="30"/>
      <c r="E1055" s="30"/>
      <c r="F1055" s="30"/>
      <c r="G1055" s="30"/>
      <c r="H1055" s="30"/>
      <c r="I1055" s="30"/>
      <c r="J1055" s="30"/>
      <c r="K1055" s="30"/>
      <c r="L1055" s="30"/>
      <c r="M1055" s="30"/>
      <c r="N1055" s="30"/>
      <c r="O1055" s="30"/>
      <c r="P1055" s="30"/>
      <c r="Q1055" s="30"/>
      <c r="R1055" s="30"/>
      <c r="S1055" s="30"/>
      <c r="T1055" s="30"/>
      <c r="U1055" s="30"/>
    </row>
    <row r="1056" spans="1:21" s="31" customFormat="1" x14ac:dyDescent="0.25">
      <c r="A1056" s="30"/>
      <c r="B1056" s="30"/>
      <c r="C1056" s="30"/>
      <c r="D1056" s="30"/>
      <c r="E1056" s="30"/>
      <c r="F1056" s="30"/>
      <c r="G1056" s="30"/>
      <c r="H1056" s="30"/>
      <c r="I1056" s="30"/>
      <c r="J1056" s="30"/>
      <c r="K1056" s="30"/>
      <c r="L1056" s="30"/>
      <c r="M1056" s="30"/>
      <c r="N1056" s="30"/>
      <c r="O1056" s="30"/>
      <c r="P1056" s="30"/>
      <c r="Q1056" s="30"/>
      <c r="R1056" s="30"/>
      <c r="S1056" s="30"/>
      <c r="T1056" s="30"/>
      <c r="U1056" s="30"/>
    </row>
    <row r="1057" spans="1:21" s="31" customFormat="1" x14ac:dyDescent="0.25">
      <c r="A1057" s="30"/>
      <c r="B1057" s="30"/>
      <c r="C1057" s="30"/>
      <c r="D1057" s="30"/>
      <c r="E1057" s="30"/>
      <c r="F1057" s="30"/>
      <c r="G1057" s="30"/>
      <c r="H1057" s="30"/>
      <c r="I1057" s="30"/>
      <c r="J1057" s="30"/>
      <c r="K1057" s="30"/>
      <c r="L1057" s="30"/>
      <c r="M1057" s="30"/>
      <c r="N1057" s="30"/>
      <c r="O1057" s="30"/>
      <c r="P1057" s="30"/>
      <c r="Q1057" s="30"/>
      <c r="R1057" s="30"/>
      <c r="S1057" s="30"/>
      <c r="T1057" s="30"/>
      <c r="U1057" s="30"/>
    </row>
    <row r="1058" spans="1:21" s="31" customFormat="1" x14ac:dyDescent="0.25">
      <c r="A1058" s="30"/>
      <c r="B1058" s="30"/>
      <c r="C1058" s="30"/>
      <c r="D1058" s="30"/>
      <c r="E1058" s="30"/>
      <c r="F1058" s="30"/>
      <c r="G1058" s="30"/>
      <c r="H1058" s="30"/>
      <c r="I1058" s="30"/>
      <c r="J1058" s="30"/>
      <c r="K1058" s="30"/>
      <c r="L1058" s="30"/>
      <c r="M1058" s="30"/>
      <c r="N1058" s="30"/>
      <c r="O1058" s="30"/>
      <c r="P1058" s="30"/>
      <c r="Q1058" s="30"/>
      <c r="R1058" s="30"/>
      <c r="S1058" s="30"/>
      <c r="T1058" s="30"/>
      <c r="U1058" s="30"/>
    </row>
    <row r="1059" spans="1:21" s="31" customFormat="1" x14ac:dyDescent="0.25">
      <c r="A1059" s="30"/>
      <c r="B1059" s="30"/>
      <c r="C1059" s="30"/>
      <c r="D1059" s="30"/>
      <c r="E1059" s="30"/>
      <c r="F1059" s="30"/>
      <c r="G1059" s="30"/>
      <c r="H1059" s="30"/>
      <c r="I1059" s="30"/>
      <c r="J1059" s="30"/>
      <c r="K1059" s="30"/>
      <c r="L1059" s="30"/>
      <c r="M1059" s="30"/>
      <c r="N1059" s="30"/>
      <c r="O1059" s="30"/>
      <c r="P1059" s="30"/>
      <c r="Q1059" s="30"/>
      <c r="R1059" s="30"/>
      <c r="S1059" s="30"/>
      <c r="T1059" s="30"/>
      <c r="U1059" s="30"/>
    </row>
    <row r="1060" spans="1:21" s="31" customFormat="1" x14ac:dyDescent="0.25">
      <c r="A1060" s="30"/>
      <c r="B1060" s="30"/>
      <c r="C1060" s="30"/>
      <c r="D1060" s="30"/>
      <c r="E1060" s="30"/>
      <c r="F1060" s="30"/>
      <c r="G1060" s="30"/>
      <c r="H1060" s="30"/>
      <c r="I1060" s="30"/>
      <c r="J1060" s="30"/>
      <c r="K1060" s="30"/>
      <c r="L1060" s="30"/>
      <c r="M1060" s="30"/>
      <c r="N1060" s="30"/>
      <c r="O1060" s="30"/>
      <c r="P1060" s="30"/>
      <c r="Q1060" s="30"/>
      <c r="R1060" s="30"/>
      <c r="S1060" s="30"/>
      <c r="T1060" s="30"/>
      <c r="U1060" s="30"/>
    </row>
    <row r="1061" spans="1:21" s="31" customFormat="1" x14ac:dyDescent="0.25">
      <c r="A1061" s="30"/>
      <c r="B1061" s="30"/>
      <c r="C1061" s="30"/>
      <c r="D1061" s="30"/>
      <c r="E1061" s="30"/>
      <c r="F1061" s="30"/>
      <c r="G1061" s="30"/>
      <c r="H1061" s="30"/>
      <c r="I1061" s="30"/>
      <c r="J1061" s="30"/>
      <c r="K1061" s="30"/>
      <c r="L1061" s="30"/>
      <c r="M1061" s="30"/>
      <c r="N1061" s="30"/>
      <c r="O1061" s="30"/>
      <c r="P1061" s="30"/>
      <c r="Q1061" s="30"/>
      <c r="R1061" s="30"/>
      <c r="S1061" s="30"/>
      <c r="T1061" s="30"/>
      <c r="U1061" s="30"/>
    </row>
    <row r="1062" spans="1:21" s="31" customFormat="1" x14ac:dyDescent="0.25">
      <c r="A1062" s="30"/>
      <c r="B1062" s="30"/>
      <c r="C1062" s="30"/>
      <c r="D1062" s="30"/>
      <c r="E1062" s="30"/>
      <c r="F1062" s="30"/>
      <c r="G1062" s="30"/>
      <c r="H1062" s="30"/>
      <c r="I1062" s="30"/>
      <c r="J1062" s="30"/>
      <c r="K1062" s="30"/>
      <c r="L1062" s="30"/>
      <c r="M1062" s="30"/>
      <c r="N1062" s="30"/>
      <c r="O1062" s="30"/>
      <c r="P1062" s="30"/>
      <c r="Q1062" s="30"/>
      <c r="R1062" s="30"/>
      <c r="S1062" s="30"/>
      <c r="T1062" s="30"/>
      <c r="U1062" s="30"/>
    </row>
    <row r="1063" spans="1:21" s="31" customFormat="1" x14ac:dyDescent="0.25">
      <c r="A1063" s="30"/>
      <c r="B1063" s="30"/>
      <c r="C1063" s="30"/>
      <c r="D1063" s="30"/>
      <c r="E1063" s="30"/>
      <c r="F1063" s="30"/>
      <c r="G1063" s="30"/>
      <c r="H1063" s="30"/>
      <c r="I1063" s="30"/>
      <c r="J1063" s="30"/>
      <c r="K1063" s="30"/>
      <c r="L1063" s="30"/>
      <c r="M1063" s="30"/>
      <c r="N1063" s="30"/>
      <c r="O1063" s="30"/>
      <c r="P1063" s="30"/>
      <c r="Q1063" s="30"/>
      <c r="R1063" s="30"/>
      <c r="S1063" s="30"/>
      <c r="T1063" s="30"/>
      <c r="U1063" s="30"/>
    </row>
    <row r="1064" spans="1:21" s="31" customFormat="1" x14ac:dyDescent="0.25">
      <c r="A1064" s="30"/>
      <c r="B1064" s="30"/>
      <c r="C1064" s="30"/>
      <c r="D1064" s="30"/>
      <c r="E1064" s="30"/>
      <c r="F1064" s="30"/>
      <c r="G1064" s="30"/>
      <c r="H1064" s="30"/>
      <c r="I1064" s="30"/>
      <c r="J1064" s="30"/>
      <c r="K1064" s="30"/>
      <c r="L1064" s="30"/>
      <c r="M1064" s="30"/>
      <c r="N1064" s="30"/>
      <c r="O1064" s="30"/>
      <c r="P1064" s="30"/>
      <c r="Q1064" s="30"/>
      <c r="R1064" s="30"/>
      <c r="S1064" s="30"/>
      <c r="T1064" s="30"/>
      <c r="U1064" s="30"/>
    </row>
    <row r="1065" spans="1:21" s="31" customFormat="1" x14ac:dyDescent="0.25">
      <c r="A1065" s="30"/>
      <c r="B1065" s="30"/>
      <c r="C1065" s="30"/>
      <c r="D1065" s="30"/>
      <c r="E1065" s="30"/>
      <c r="F1065" s="30"/>
      <c r="G1065" s="30"/>
      <c r="H1065" s="30"/>
      <c r="I1065" s="30"/>
      <c r="J1065" s="30"/>
      <c r="K1065" s="30"/>
      <c r="L1065" s="30"/>
      <c r="M1065" s="30"/>
      <c r="N1065" s="30"/>
      <c r="O1065" s="30"/>
      <c r="P1065" s="30"/>
      <c r="Q1065" s="30"/>
      <c r="R1065" s="30"/>
      <c r="S1065" s="30"/>
      <c r="T1065" s="30"/>
      <c r="U1065" s="30"/>
    </row>
    <row r="1066" spans="1:21" s="31" customFormat="1" x14ac:dyDescent="0.25">
      <c r="A1066" s="30"/>
      <c r="B1066" s="30"/>
      <c r="C1066" s="30"/>
      <c r="D1066" s="30"/>
      <c r="E1066" s="30"/>
      <c r="F1066" s="30"/>
      <c r="G1066" s="30"/>
      <c r="H1066" s="30"/>
      <c r="I1066" s="30"/>
      <c r="J1066" s="30"/>
      <c r="K1066" s="30"/>
      <c r="L1066" s="30"/>
      <c r="M1066" s="30"/>
      <c r="N1066" s="30"/>
      <c r="O1066" s="30"/>
      <c r="P1066" s="30"/>
      <c r="Q1066" s="30"/>
      <c r="R1066" s="30"/>
      <c r="S1066" s="30"/>
      <c r="T1066" s="30"/>
      <c r="U1066" s="30"/>
    </row>
    <row r="1067" spans="1:21" s="31" customFormat="1" x14ac:dyDescent="0.25">
      <c r="A1067" s="30"/>
      <c r="B1067" s="30"/>
      <c r="C1067" s="30"/>
      <c r="D1067" s="30"/>
      <c r="E1067" s="30"/>
      <c r="F1067" s="30"/>
      <c r="G1067" s="30"/>
      <c r="H1067" s="30"/>
      <c r="I1067" s="30"/>
      <c r="J1067" s="30"/>
      <c r="K1067" s="30"/>
      <c r="L1067" s="30"/>
      <c r="M1067" s="30"/>
      <c r="N1067" s="30"/>
      <c r="O1067" s="30"/>
      <c r="P1067" s="30"/>
      <c r="Q1067" s="30"/>
      <c r="R1067" s="30"/>
      <c r="S1067" s="30"/>
      <c r="T1067" s="30"/>
      <c r="U1067" s="30"/>
    </row>
    <row r="1068" spans="1:21" s="31" customFormat="1" x14ac:dyDescent="0.25">
      <c r="A1068" s="30"/>
      <c r="B1068" s="30"/>
      <c r="C1068" s="30"/>
      <c r="D1068" s="30"/>
      <c r="E1068" s="30"/>
      <c r="F1068" s="30"/>
      <c r="G1068" s="30"/>
      <c r="H1068" s="30"/>
      <c r="I1068" s="30"/>
      <c r="J1068" s="30"/>
      <c r="K1068" s="30"/>
      <c r="L1068" s="30"/>
      <c r="M1068" s="30"/>
      <c r="N1068" s="30"/>
      <c r="O1068" s="30"/>
      <c r="P1068" s="30"/>
      <c r="Q1068" s="30"/>
      <c r="R1068" s="30"/>
      <c r="S1068" s="30"/>
      <c r="T1068" s="30"/>
      <c r="U1068" s="30"/>
    </row>
    <row r="1069" spans="1:21" s="31" customFormat="1" x14ac:dyDescent="0.25">
      <c r="A1069" s="30"/>
      <c r="B1069" s="30"/>
      <c r="C1069" s="30"/>
      <c r="D1069" s="30"/>
      <c r="E1069" s="30"/>
      <c r="F1069" s="30"/>
      <c r="G1069" s="30"/>
      <c r="H1069" s="30"/>
      <c r="I1069" s="30"/>
      <c r="J1069" s="30"/>
      <c r="K1069" s="30"/>
      <c r="L1069" s="30"/>
      <c r="M1069" s="30"/>
      <c r="N1069" s="30"/>
      <c r="O1069" s="30"/>
      <c r="P1069" s="30"/>
      <c r="Q1069" s="30"/>
      <c r="R1069" s="30"/>
      <c r="S1069" s="30"/>
      <c r="T1069" s="30"/>
      <c r="U1069" s="30"/>
    </row>
    <row r="1070" spans="1:21" s="31" customFormat="1" x14ac:dyDescent="0.25">
      <c r="A1070" s="30"/>
      <c r="B1070" s="30"/>
      <c r="C1070" s="30"/>
      <c r="D1070" s="30"/>
      <c r="E1070" s="30"/>
      <c r="F1070" s="30"/>
      <c r="G1070" s="30"/>
      <c r="H1070" s="30"/>
      <c r="I1070" s="30"/>
      <c r="J1070" s="30"/>
      <c r="K1070" s="30"/>
      <c r="L1070" s="30"/>
      <c r="M1070" s="30"/>
      <c r="N1070" s="30"/>
      <c r="O1070" s="30"/>
      <c r="P1070" s="30"/>
      <c r="Q1070" s="30"/>
      <c r="R1070" s="30"/>
      <c r="S1070" s="30"/>
      <c r="T1070" s="30"/>
      <c r="U1070" s="30"/>
    </row>
    <row r="1071" spans="1:21" s="31" customFormat="1" x14ac:dyDescent="0.25">
      <c r="A1071" s="30"/>
      <c r="B1071" s="30"/>
      <c r="C1071" s="30"/>
      <c r="D1071" s="30"/>
      <c r="E1071" s="30"/>
      <c r="F1071" s="30"/>
      <c r="G1071" s="30"/>
      <c r="H1071" s="30"/>
      <c r="I1071" s="30"/>
      <c r="J1071" s="30"/>
      <c r="K1071" s="30"/>
      <c r="L1071" s="30"/>
      <c r="M1071" s="30"/>
      <c r="N1071" s="30"/>
      <c r="O1071" s="30"/>
      <c r="P1071" s="30"/>
      <c r="Q1071" s="30"/>
      <c r="R1071" s="30"/>
      <c r="S1071" s="30"/>
      <c r="T1071" s="30"/>
      <c r="U1071" s="30"/>
    </row>
    <row r="1072" spans="1:21" s="31" customFormat="1" x14ac:dyDescent="0.25">
      <c r="A1072" s="30"/>
      <c r="B1072" s="30"/>
      <c r="C1072" s="30"/>
      <c r="D1072" s="30"/>
      <c r="E1072" s="30"/>
      <c r="F1072" s="30"/>
      <c r="G1072" s="30"/>
      <c r="H1072" s="30"/>
      <c r="I1072" s="30"/>
      <c r="J1072" s="30"/>
      <c r="K1072" s="30"/>
      <c r="L1072" s="30"/>
      <c r="M1072" s="30"/>
      <c r="N1072" s="30"/>
      <c r="O1072" s="30"/>
      <c r="P1072" s="30"/>
      <c r="Q1072" s="30"/>
      <c r="R1072" s="30"/>
      <c r="S1072" s="30"/>
      <c r="T1072" s="30"/>
      <c r="U1072" s="30"/>
    </row>
    <row r="1073" spans="1:21" s="31" customFormat="1" x14ac:dyDescent="0.25">
      <c r="A1073" s="30"/>
      <c r="B1073" s="30"/>
      <c r="C1073" s="30"/>
      <c r="D1073" s="30"/>
      <c r="E1073" s="30"/>
      <c r="F1073" s="30"/>
      <c r="G1073" s="30"/>
      <c r="H1073" s="30"/>
      <c r="I1073" s="30"/>
      <c r="J1073" s="30"/>
      <c r="K1073" s="30"/>
      <c r="L1073" s="30"/>
      <c r="M1073" s="30"/>
      <c r="N1073" s="30"/>
      <c r="O1073" s="30"/>
      <c r="P1073" s="30"/>
      <c r="Q1073" s="30"/>
      <c r="R1073" s="30"/>
      <c r="S1073" s="30"/>
      <c r="T1073" s="30"/>
      <c r="U1073" s="30"/>
    </row>
    <row r="1074" spans="1:21" s="31" customFormat="1" x14ac:dyDescent="0.25">
      <c r="A1074" s="30"/>
      <c r="B1074" s="30"/>
      <c r="C1074" s="30"/>
      <c r="D1074" s="30"/>
      <c r="E1074" s="30"/>
      <c r="F1074" s="30"/>
      <c r="G1074" s="30"/>
      <c r="H1074" s="30"/>
      <c r="I1074" s="30"/>
      <c r="J1074" s="30"/>
      <c r="K1074" s="30"/>
      <c r="L1074" s="30"/>
      <c r="M1074" s="30"/>
      <c r="N1074" s="30"/>
      <c r="O1074" s="30"/>
      <c r="P1074" s="30"/>
      <c r="Q1074" s="30"/>
      <c r="R1074" s="30"/>
      <c r="S1074" s="30"/>
      <c r="T1074" s="30"/>
      <c r="U1074" s="30"/>
    </row>
    <row r="1075" spans="1:21" s="31" customFormat="1" x14ac:dyDescent="0.25">
      <c r="A1075" s="30"/>
      <c r="B1075" s="30"/>
      <c r="C1075" s="30"/>
      <c r="D1075" s="30"/>
      <c r="E1075" s="30"/>
      <c r="F1075" s="30"/>
      <c r="G1075" s="30"/>
      <c r="H1075" s="30"/>
      <c r="I1075" s="30"/>
      <c r="J1075" s="30"/>
      <c r="K1075" s="30"/>
      <c r="L1075" s="30"/>
      <c r="M1075" s="30"/>
      <c r="N1075" s="30"/>
      <c r="O1075" s="30"/>
      <c r="P1075" s="30"/>
      <c r="Q1075" s="30"/>
      <c r="R1075" s="30"/>
      <c r="S1075" s="30"/>
      <c r="T1075" s="30"/>
      <c r="U1075" s="30"/>
    </row>
    <row r="1076" spans="1:21" s="31" customFormat="1" x14ac:dyDescent="0.25">
      <c r="A1076" s="30"/>
      <c r="B1076" s="30"/>
      <c r="C1076" s="30"/>
      <c r="D1076" s="30"/>
      <c r="E1076" s="30"/>
      <c r="F1076" s="30"/>
      <c r="G1076" s="30"/>
      <c r="H1076" s="30"/>
      <c r="I1076" s="30"/>
      <c r="J1076" s="30"/>
      <c r="K1076" s="30"/>
      <c r="L1076" s="30"/>
      <c r="M1076" s="30"/>
      <c r="N1076" s="30"/>
      <c r="O1076" s="30"/>
      <c r="P1076" s="30"/>
      <c r="Q1076" s="30"/>
      <c r="R1076" s="30"/>
      <c r="S1076" s="30"/>
      <c r="T1076" s="30"/>
      <c r="U1076" s="30"/>
    </row>
    <row r="1077" spans="1:21" s="31" customFormat="1" x14ac:dyDescent="0.25">
      <c r="A1077" s="30"/>
      <c r="B1077" s="30"/>
      <c r="C1077" s="30"/>
      <c r="D1077" s="30"/>
      <c r="E1077" s="30"/>
      <c r="F1077" s="30"/>
      <c r="G1077" s="30"/>
      <c r="H1077" s="30"/>
      <c r="I1077" s="30"/>
      <c r="J1077" s="30"/>
      <c r="K1077" s="30"/>
      <c r="L1077" s="30"/>
      <c r="M1077" s="30"/>
      <c r="N1077" s="30"/>
      <c r="O1077" s="30"/>
      <c r="P1077" s="30"/>
      <c r="Q1077" s="30"/>
      <c r="R1077" s="30"/>
      <c r="S1077" s="30"/>
      <c r="T1077" s="30"/>
      <c r="U1077" s="30"/>
    </row>
    <row r="1078" spans="1:21" s="31" customFormat="1" x14ac:dyDescent="0.25">
      <c r="A1078" s="30"/>
      <c r="B1078" s="30"/>
      <c r="C1078" s="30"/>
      <c r="D1078" s="30"/>
      <c r="E1078" s="30"/>
      <c r="F1078" s="30"/>
      <c r="G1078" s="30"/>
      <c r="H1078" s="30"/>
      <c r="I1078" s="30"/>
      <c r="J1078" s="30"/>
      <c r="K1078" s="30"/>
      <c r="L1078" s="30"/>
      <c r="M1078" s="30"/>
      <c r="N1078" s="30"/>
      <c r="O1078" s="30"/>
      <c r="P1078" s="30"/>
      <c r="Q1078" s="30"/>
      <c r="R1078" s="30"/>
      <c r="S1078" s="30"/>
      <c r="T1078" s="30"/>
      <c r="U1078" s="30"/>
    </row>
    <row r="1079" spans="1:21" s="31" customFormat="1" x14ac:dyDescent="0.25">
      <c r="A1079" s="30"/>
      <c r="B1079" s="30"/>
      <c r="C1079" s="30"/>
      <c r="D1079" s="30"/>
      <c r="E1079" s="30"/>
      <c r="F1079" s="30"/>
      <c r="G1079" s="30"/>
      <c r="H1079" s="30"/>
      <c r="I1079" s="30"/>
      <c r="J1079" s="30"/>
      <c r="K1079" s="30"/>
      <c r="L1079" s="30"/>
      <c r="M1079" s="30"/>
      <c r="N1079" s="30"/>
      <c r="O1079" s="30"/>
      <c r="P1079" s="30"/>
      <c r="Q1079" s="30"/>
      <c r="R1079" s="30"/>
      <c r="S1079" s="30"/>
      <c r="T1079" s="30"/>
      <c r="U1079" s="30"/>
    </row>
    <row r="1080" spans="1:21" s="31" customFormat="1" x14ac:dyDescent="0.25">
      <c r="A1080" s="30"/>
      <c r="B1080" s="30"/>
      <c r="C1080" s="30"/>
      <c r="D1080" s="30"/>
      <c r="E1080" s="30"/>
      <c r="F1080" s="30"/>
      <c r="G1080" s="30"/>
      <c r="H1080" s="30"/>
      <c r="I1080" s="30"/>
      <c r="J1080" s="30"/>
      <c r="K1080" s="30"/>
      <c r="L1080" s="30"/>
      <c r="M1080" s="30"/>
      <c r="N1080" s="30"/>
      <c r="O1080" s="30"/>
      <c r="P1080" s="30"/>
      <c r="Q1080" s="30"/>
      <c r="R1080" s="30"/>
      <c r="S1080" s="30"/>
      <c r="T1080" s="30"/>
      <c r="U1080" s="30"/>
    </row>
    <row r="1081" spans="1:21" s="31" customFormat="1" x14ac:dyDescent="0.25">
      <c r="A1081" s="30"/>
      <c r="B1081" s="30"/>
      <c r="C1081" s="30"/>
      <c r="D1081" s="30"/>
      <c r="E1081" s="30"/>
      <c r="F1081" s="30"/>
      <c r="G1081" s="30"/>
      <c r="H1081" s="30"/>
      <c r="I1081" s="30"/>
      <c r="J1081" s="30"/>
      <c r="K1081" s="30"/>
      <c r="L1081" s="30"/>
      <c r="M1081" s="30"/>
      <c r="N1081" s="30"/>
      <c r="O1081" s="30"/>
      <c r="P1081" s="30"/>
      <c r="Q1081" s="30"/>
      <c r="R1081" s="30"/>
      <c r="S1081" s="30"/>
      <c r="T1081" s="30"/>
      <c r="U1081" s="30"/>
    </row>
    <row r="1082" spans="1:21" s="31" customFormat="1" x14ac:dyDescent="0.25">
      <c r="A1082" s="30"/>
      <c r="B1082" s="30"/>
      <c r="C1082" s="30"/>
      <c r="D1082" s="30"/>
      <c r="E1082" s="30"/>
      <c r="F1082" s="30"/>
      <c r="G1082" s="30"/>
      <c r="H1082" s="30"/>
      <c r="I1082" s="30"/>
      <c r="J1082" s="30"/>
      <c r="K1082" s="30"/>
      <c r="L1082" s="30"/>
      <c r="M1082" s="30"/>
      <c r="N1082" s="30"/>
      <c r="O1082" s="30"/>
      <c r="P1082" s="30"/>
      <c r="Q1082" s="30"/>
      <c r="R1082" s="30"/>
      <c r="S1082" s="30"/>
      <c r="T1082" s="30"/>
      <c r="U1082" s="30"/>
    </row>
    <row r="1083" spans="1:21" s="31" customFormat="1" x14ac:dyDescent="0.25">
      <c r="A1083" s="30"/>
      <c r="B1083" s="30"/>
      <c r="C1083" s="30"/>
      <c r="D1083" s="30"/>
      <c r="E1083" s="30"/>
      <c r="F1083" s="30"/>
      <c r="G1083" s="30"/>
      <c r="H1083" s="30"/>
      <c r="I1083" s="30"/>
      <c r="J1083" s="30"/>
      <c r="K1083" s="30"/>
      <c r="L1083" s="30"/>
      <c r="M1083" s="30"/>
      <c r="N1083" s="30"/>
      <c r="O1083" s="30"/>
      <c r="P1083" s="30"/>
      <c r="Q1083" s="30"/>
      <c r="R1083" s="30"/>
      <c r="S1083" s="30"/>
      <c r="T1083" s="30"/>
      <c r="U1083" s="30"/>
    </row>
    <row r="1084" spans="1:21" s="31" customFormat="1" x14ac:dyDescent="0.25">
      <c r="A1084" s="30"/>
      <c r="B1084" s="30"/>
      <c r="C1084" s="30"/>
      <c r="D1084" s="30"/>
      <c r="E1084" s="30"/>
      <c r="F1084" s="30"/>
      <c r="G1084" s="30"/>
      <c r="H1084" s="30"/>
      <c r="I1084" s="30"/>
      <c r="J1084" s="30"/>
      <c r="K1084" s="30"/>
      <c r="L1084" s="30"/>
      <c r="M1084" s="30"/>
      <c r="N1084" s="30"/>
      <c r="O1084" s="30"/>
      <c r="P1084" s="30"/>
      <c r="Q1084" s="30"/>
      <c r="R1084" s="30"/>
      <c r="S1084" s="30"/>
      <c r="T1084" s="30"/>
      <c r="U1084" s="30"/>
    </row>
    <row r="1085" spans="1:21" s="31" customFormat="1" x14ac:dyDescent="0.25">
      <c r="A1085" s="30"/>
      <c r="B1085" s="30"/>
      <c r="C1085" s="30"/>
      <c r="D1085" s="30"/>
      <c r="E1085" s="30"/>
      <c r="F1085" s="30"/>
      <c r="G1085" s="30"/>
      <c r="H1085" s="30"/>
      <c r="I1085" s="30"/>
      <c r="J1085" s="30"/>
      <c r="K1085" s="30"/>
      <c r="L1085" s="30"/>
      <c r="M1085" s="30"/>
      <c r="N1085" s="30"/>
      <c r="O1085" s="30"/>
      <c r="P1085" s="30"/>
      <c r="Q1085" s="30"/>
      <c r="R1085" s="30"/>
      <c r="S1085" s="30"/>
      <c r="T1085" s="30"/>
      <c r="U1085" s="30"/>
    </row>
    <row r="1086" spans="1:21" s="31" customFormat="1" x14ac:dyDescent="0.25">
      <c r="A1086" s="30"/>
      <c r="B1086" s="30"/>
      <c r="C1086" s="30"/>
      <c r="D1086" s="30"/>
      <c r="E1086" s="30"/>
      <c r="F1086" s="30"/>
      <c r="G1086" s="30"/>
      <c r="H1086" s="30"/>
      <c r="I1086" s="30"/>
      <c r="J1086" s="30"/>
      <c r="K1086" s="30"/>
      <c r="L1086" s="30"/>
      <c r="M1086" s="30"/>
      <c r="N1086" s="30"/>
      <c r="O1086" s="30"/>
      <c r="P1086" s="30"/>
      <c r="Q1086" s="30"/>
      <c r="R1086" s="30"/>
      <c r="S1086" s="30"/>
      <c r="T1086" s="30"/>
      <c r="U1086" s="30"/>
    </row>
    <row r="1087" spans="1:21" s="31" customFormat="1" x14ac:dyDescent="0.25">
      <c r="A1087" s="30"/>
      <c r="B1087" s="30"/>
      <c r="C1087" s="30"/>
      <c r="D1087" s="30"/>
      <c r="E1087" s="30"/>
      <c r="F1087" s="30"/>
      <c r="G1087" s="30"/>
      <c r="H1087" s="30"/>
      <c r="I1087" s="30"/>
      <c r="J1087" s="30"/>
      <c r="K1087" s="30"/>
      <c r="L1087" s="30"/>
      <c r="M1087" s="30"/>
      <c r="N1087" s="30"/>
      <c r="O1087" s="30"/>
      <c r="P1087" s="30"/>
      <c r="Q1087" s="30"/>
      <c r="R1087" s="30"/>
      <c r="S1087" s="30"/>
      <c r="T1087" s="30"/>
      <c r="U1087" s="30"/>
    </row>
    <row r="1088" spans="1:21" s="31" customFormat="1" x14ac:dyDescent="0.25">
      <c r="A1088" s="30"/>
      <c r="B1088" s="30"/>
      <c r="C1088" s="30"/>
      <c r="D1088" s="30"/>
      <c r="E1088" s="30"/>
      <c r="F1088" s="30"/>
      <c r="G1088" s="30"/>
      <c r="H1088" s="30"/>
      <c r="I1088" s="30"/>
      <c r="J1088" s="30"/>
      <c r="K1088" s="30"/>
      <c r="L1088" s="30"/>
      <c r="M1088" s="30"/>
      <c r="N1088" s="30"/>
      <c r="O1088" s="30"/>
      <c r="P1088" s="30"/>
      <c r="Q1088" s="30"/>
      <c r="R1088" s="30"/>
      <c r="S1088" s="30"/>
      <c r="T1088" s="30"/>
      <c r="U1088" s="30"/>
    </row>
    <row r="1089" spans="1:21" s="31" customFormat="1" x14ac:dyDescent="0.25">
      <c r="A1089" s="30"/>
      <c r="B1089" s="30"/>
      <c r="C1089" s="30"/>
      <c r="D1089" s="30"/>
      <c r="E1089" s="30"/>
      <c r="F1089" s="30"/>
      <c r="G1089" s="30"/>
      <c r="H1089" s="30"/>
      <c r="I1089" s="30"/>
      <c r="J1089" s="30"/>
      <c r="K1089" s="30"/>
      <c r="L1089" s="30"/>
      <c r="M1089" s="30"/>
      <c r="N1089" s="30"/>
      <c r="O1089" s="30"/>
      <c r="P1089" s="30"/>
      <c r="Q1089" s="30"/>
      <c r="R1089" s="30"/>
      <c r="S1089" s="30"/>
      <c r="T1089" s="30"/>
      <c r="U1089" s="30"/>
    </row>
    <row r="1090" spans="1:21" s="31" customFormat="1" x14ac:dyDescent="0.25">
      <c r="A1090" s="30"/>
      <c r="B1090" s="30"/>
      <c r="C1090" s="30"/>
      <c r="D1090" s="30"/>
      <c r="E1090" s="30"/>
      <c r="F1090" s="30"/>
      <c r="G1090" s="30"/>
      <c r="H1090" s="30"/>
      <c r="I1090" s="30"/>
      <c r="J1090" s="30"/>
      <c r="K1090" s="30"/>
      <c r="L1090" s="30"/>
      <c r="M1090" s="30"/>
      <c r="N1090" s="30"/>
      <c r="O1090" s="30"/>
      <c r="P1090" s="30"/>
      <c r="Q1090" s="30"/>
      <c r="R1090" s="30"/>
      <c r="S1090" s="30"/>
      <c r="T1090" s="30"/>
      <c r="U1090" s="30"/>
    </row>
    <row r="1091" spans="1:21" s="31" customFormat="1" x14ac:dyDescent="0.25">
      <c r="A1091" s="30"/>
      <c r="B1091" s="30"/>
      <c r="C1091" s="30"/>
      <c r="D1091" s="30"/>
      <c r="E1091" s="30"/>
      <c r="F1091" s="30"/>
      <c r="G1091" s="30"/>
      <c r="H1091" s="30"/>
      <c r="I1091" s="30"/>
      <c r="J1091" s="30"/>
      <c r="K1091" s="30"/>
      <c r="L1091" s="30"/>
      <c r="M1091" s="30"/>
      <c r="N1091" s="30"/>
      <c r="O1091" s="30"/>
      <c r="P1091" s="30"/>
      <c r="Q1091" s="30"/>
      <c r="R1091" s="30"/>
      <c r="S1091" s="30"/>
      <c r="T1091" s="30"/>
      <c r="U1091" s="30"/>
    </row>
    <row r="1092" spans="1:21" s="31" customFormat="1" x14ac:dyDescent="0.25">
      <c r="A1092" s="30"/>
      <c r="B1092" s="30"/>
      <c r="C1092" s="30"/>
      <c r="D1092" s="30"/>
      <c r="E1092" s="30"/>
      <c r="F1092" s="30"/>
      <c r="G1092" s="30"/>
      <c r="H1092" s="30"/>
      <c r="I1092" s="30"/>
      <c r="J1092" s="30"/>
      <c r="K1092" s="30"/>
      <c r="L1092" s="30"/>
      <c r="M1092" s="30"/>
      <c r="N1092" s="30"/>
      <c r="O1092" s="30"/>
      <c r="P1092" s="30"/>
      <c r="Q1092" s="30"/>
      <c r="R1092" s="30"/>
      <c r="S1092" s="30"/>
      <c r="T1092" s="30"/>
      <c r="U1092" s="30"/>
    </row>
    <row r="1093" spans="1:21" s="31" customFormat="1" x14ac:dyDescent="0.25">
      <c r="A1093" s="30"/>
      <c r="B1093" s="30"/>
      <c r="C1093" s="30"/>
      <c r="D1093" s="30"/>
      <c r="E1093" s="30"/>
      <c r="F1093" s="30"/>
      <c r="G1093" s="30"/>
      <c r="H1093" s="30"/>
      <c r="I1093" s="30"/>
      <c r="J1093" s="30"/>
      <c r="K1093" s="30"/>
      <c r="L1093" s="30"/>
      <c r="M1093" s="30"/>
      <c r="N1093" s="30"/>
      <c r="O1093" s="30"/>
      <c r="P1093" s="30"/>
      <c r="Q1093" s="30"/>
      <c r="R1093" s="30"/>
      <c r="S1093" s="30"/>
      <c r="T1093" s="30"/>
      <c r="U1093" s="30"/>
    </row>
    <row r="1094" spans="1:21" s="31" customFormat="1" x14ac:dyDescent="0.25">
      <c r="A1094" s="30"/>
      <c r="B1094" s="30"/>
      <c r="C1094" s="30"/>
      <c r="D1094" s="30"/>
      <c r="E1094" s="30"/>
      <c r="F1094" s="30"/>
      <c r="G1094" s="30"/>
      <c r="H1094" s="30"/>
      <c r="I1094" s="30"/>
      <c r="J1094" s="30"/>
      <c r="K1094" s="30"/>
      <c r="L1094" s="30"/>
      <c r="M1094" s="30"/>
      <c r="N1094" s="30"/>
      <c r="O1094" s="30"/>
      <c r="P1094" s="30"/>
      <c r="Q1094" s="30"/>
      <c r="R1094" s="30"/>
      <c r="S1094" s="30"/>
      <c r="T1094" s="30"/>
      <c r="U1094" s="30"/>
    </row>
    <row r="1095" spans="1:21" s="31" customFormat="1" x14ac:dyDescent="0.25">
      <c r="A1095" s="30"/>
      <c r="B1095" s="30"/>
      <c r="C1095" s="30"/>
      <c r="D1095" s="30"/>
      <c r="E1095" s="30"/>
      <c r="F1095" s="30"/>
      <c r="G1095" s="30"/>
      <c r="H1095" s="30"/>
      <c r="I1095" s="30"/>
      <c r="J1095" s="30"/>
      <c r="K1095" s="30"/>
      <c r="L1095" s="30"/>
      <c r="M1095" s="30"/>
      <c r="N1095" s="30"/>
      <c r="O1095" s="30"/>
      <c r="P1095" s="30"/>
      <c r="Q1095" s="30"/>
      <c r="R1095" s="30"/>
      <c r="S1095" s="30"/>
      <c r="T1095" s="30"/>
      <c r="U1095" s="30"/>
    </row>
    <row r="1096" spans="1:21" s="31" customFormat="1" x14ac:dyDescent="0.25">
      <c r="A1096" s="30"/>
      <c r="B1096" s="30"/>
      <c r="C1096" s="30"/>
      <c r="D1096" s="30"/>
      <c r="E1096" s="30"/>
      <c r="F1096" s="30"/>
      <c r="G1096" s="30"/>
      <c r="H1096" s="30"/>
      <c r="I1096" s="30"/>
      <c r="J1096" s="30"/>
      <c r="K1096" s="30"/>
      <c r="L1096" s="30"/>
      <c r="M1096" s="30"/>
      <c r="N1096" s="30"/>
      <c r="O1096" s="30"/>
      <c r="P1096" s="30"/>
      <c r="Q1096" s="30"/>
      <c r="R1096" s="30"/>
      <c r="S1096" s="30"/>
      <c r="T1096" s="30"/>
      <c r="U1096" s="30"/>
    </row>
    <row r="1097" spans="1:21" s="31" customFormat="1" x14ac:dyDescent="0.25">
      <c r="A1097" s="30"/>
      <c r="B1097" s="30"/>
      <c r="C1097" s="30"/>
      <c r="D1097" s="30"/>
      <c r="E1097" s="30"/>
      <c r="F1097" s="30"/>
      <c r="G1097" s="30"/>
      <c r="H1097" s="30"/>
      <c r="I1097" s="30"/>
      <c r="J1097" s="30"/>
      <c r="K1097" s="30"/>
      <c r="L1097" s="30"/>
      <c r="M1097" s="30"/>
      <c r="N1097" s="30"/>
      <c r="O1097" s="30"/>
      <c r="P1097" s="30"/>
      <c r="Q1097" s="30"/>
      <c r="R1097" s="30"/>
      <c r="S1097" s="30"/>
      <c r="T1097" s="30"/>
      <c r="U1097" s="30"/>
    </row>
    <row r="1098" spans="1:21" s="31" customFormat="1" x14ac:dyDescent="0.25">
      <c r="A1098" s="30"/>
      <c r="B1098" s="30"/>
      <c r="C1098" s="30"/>
      <c r="D1098" s="30"/>
      <c r="E1098" s="30"/>
      <c r="F1098" s="30"/>
      <c r="G1098" s="30"/>
      <c r="H1098" s="30"/>
      <c r="I1098" s="30"/>
      <c r="J1098" s="30"/>
      <c r="K1098" s="30"/>
      <c r="L1098" s="30"/>
      <c r="M1098" s="30"/>
      <c r="N1098" s="30"/>
      <c r="O1098" s="30"/>
      <c r="P1098" s="30"/>
      <c r="Q1098" s="30"/>
      <c r="R1098" s="30"/>
      <c r="S1098" s="30"/>
      <c r="T1098" s="30"/>
      <c r="U1098" s="30"/>
    </row>
    <row r="1099" spans="1:21" s="31" customFormat="1" x14ac:dyDescent="0.25">
      <c r="A1099" s="30"/>
      <c r="B1099" s="30"/>
      <c r="C1099" s="30"/>
      <c r="D1099" s="30"/>
      <c r="E1099" s="30"/>
      <c r="F1099" s="30"/>
      <c r="G1099" s="30"/>
      <c r="H1099" s="30"/>
      <c r="I1099" s="30"/>
      <c r="J1099" s="30"/>
      <c r="K1099" s="30"/>
      <c r="L1099" s="30"/>
      <c r="M1099" s="30"/>
      <c r="N1099" s="30"/>
      <c r="O1099" s="30"/>
      <c r="P1099" s="30"/>
      <c r="Q1099" s="30"/>
      <c r="R1099" s="30"/>
      <c r="S1099" s="30"/>
      <c r="T1099" s="30"/>
      <c r="U1099" s="30"/>
    </row>
    <row r="1100" spans="1:21" s="31" customFormat="1" x14ac:dyDescent="0.25">
      <c r="A1100" s="30"/>
      <c r="B1100" s="30"/>
      <c r="C1100" s="30"/>
      <c r="D1100" s="30"/>
      <c r="E1100" s="30"/>
      <c r="F1100" s="30"/>
      <c r="G1100" s="30"/>
      <c r="H1100" s="30"/>
      <c r="I1100" s="30"/>
      <c r="J1100" s="30"/>
      <c r="K1100" s="30"/>
      <c r="L1100" s="30"/>
      <c r="M1100" s="30"/>
      <c r="N1100" s="30"/>
      <c r="O1100" s="30"/>
      <c r="P1100" s="30"/>
      <c r="Q1100" s="30"/>
      <c r="R1100" s="30"/>
      <c r="S1100" s="30"/>
      <c r="T1100" s="30"/>
      <c r="U1100" s="30"/>
    </row>
    <row r="1101" spans="1:21" s="31" customFormat="1" x14ac:dyDescent="0.25">
      <c r="A1101" s="30"/>
      <c r="B1101" s="30"/>
      <c r="C1101" s="30"/>
      <c r="D1101" s="30"/>
      <c r="E1101" s="30"/>
      <c r="F1101" s="30"/>
      <c r="G1101" s="30"/>
      <c r="H1101" s="30"/>
      <c r="I1101" s="30"/>
      <c r="J1101" s="30"/>
      <c r="K1101" s="30"/>
      <c r="L1101" s="30"/>
      <c r="M1101" s="30"/>
      <c r="N1101" s="30"/>
      <c r="O1101" s="30"/>
      <c r="P1101" s="30"/>
      <c r="Q1101" s="30"/>
      <c r="R1101" s="30"/>
      <c r="S1101" s="30"/>
      <c r="T1101" s="30"/>
      <c r="U1101" s="30"/>
    </row>
    <row r="1102" spans="1:21" s="31" customFormat="1" x14ac:dyDescent="0.25">
      <c r="A1102" s="30"/>
      <c r="B1102" s="30"/>
      <c r="C1102" s="30"/>
      <c r="D1102" s="30"/>
      <c r="E1102" s="30"/>
      <c r="F1102" s="30"/>
      <c r="G1102" s="30"/>
      <c r="H1102" s="30"/>
      <c r="I1102" s="30"/>
      <c r="J1102" s="30"/>
      <c r="K1102" s="30"/>
      <c r="L1102" s="30"/>
      <c r="M1102" s="30"/>
      <c r="N1102" s="30"/>
      <c r="O1102" s="30"/>
      <c r="P1102" s="30"/>
      <c r="Q1102" s="30"/>
      <c r="R1102" s="30"/>
      <c r="S1102" s="30"/>
      <c r="T1102" s="30"/>
      <c r="U1102" s="30"/>
    </row>
    <row r="1103" spans="1:21" s="31" customFormat="1" x14ac:dyDescent="0.25">
      <c r="A1103" s="30"/>
      <c r="B1103" s="30"/>
      <c r="C1103" s="30"/>
      <c r="D1103" s="30"/>
      <c r="E1103" s="30"/>
      <c r="F1103" s="30"/>
      <c r="G1103" s="30"/>
      <c r="H1103" s="30"/>
      <c r="I1103" s="30"/>
      <c r="J1103" s="30"/>
      <c r="K1103" s="30"/>
      <c r="L1103" s="30"/>
      <c r="M1103" s="30"/>
      <c r="N1103" s="30"/>
      <c r="O1103" s="30"/>
      <c r="P1103" s="30"/>
      <c r="Q1103" s="30"/>
      <c r="R1103" s="30"/>
      <c r="S1103" s="30"/>
      <c r="T1103" s="30"/>
      <c r="U1103" s="30"/>
    </row>
    <row r="1104" spans="1:21" s="31" customFormat="1" x14ac:dyDescent="0.25">
      <c r="A1104" s="30"/>
      <c r="B1104" s="30"/>
      <c r="C1104" s="30"/>
      <c r="D1104" s="30"/>
      <c r="E1104" s="30"/>
      <c r="F1104" s="30"/>
      <c r="G1104" s="30"/>
      <c r="H1104" s="30"/>
      <c r="I1104" s="30"/>
      <c r="J1104" s="30"/>
      <c r="K1104" s="30"/>
      <c r="L1104" s="30"/>
      <c r="M1104" s="30"/>
      <c r="N1104" s="30"/>
      <c r="O1104" s="30"/>
      <c r="P1104" s="30"/>
      <c r="Q1104" s="30"/>
      <c r="R1104" s="30"/>
      <c r="S1104" s="30"/>
      <c r="T1104" s="30"/>
      <c r="U1104" s="30"/>
    </row>
    <row r="1105" spans="1:21" s="31" customFormat="1" x14ac:dyDescent="0.25">
      <c r="A1105" s="30"/>
      <c r="B1105" s="30"/>
      <c r="C1105" s="30"/>
      <c r="D1105" s="30"/>
      <c r="E1105" s="30"/>
      <c r="F1105" s="30"/>
      <c r="G1105" s="30"/>
      <c r="H1105" s="30"/>
      <c r="I1105" s="30"/>
      <c r="J1105" s="30"/>
      <c r="K1105" s="30"/>
      <c r="L1105" s="30"/>
      <c r="M1105" s="30"/>
      <c r="N1105" s="30"/>
      <c r="O1105" s="30"/>
      <c r="P1105" s="30"/>
      <c r="Q1105" s="30"/>
      <c r="R1105" s="30"/>
      <c r="S1105" s="30"/>
      <c r="T1105" s="30"/>
      <c r="U1105" s="30"/>
    </row>
    <row r="1106" spans="1:21" s="31" customFormat="1" x14ac:dyDescent="0.25">
      <c r="A1106" s="30"/>
      <c r="B1106" s="30"/>
      <c r="C1106" s="30"/>
      <c r="D1106" s="30"/>
      <c r="E1106" s="30"/>
      <c r="F1106" s="30"/>
      <c r="G1106" s="30"/>
      <c r="H1106" s="30"/>
      <c r="I1106" s="30"/>
      <c r="J1106" s="30"/>
      <c r="K1106" s="30"/>
      <c r="L1106" s="30"/>
      <c r="M1106" s="30"/>
      <c r="N1106" s="30"/>
      <c r="O1106" s="30"/>
      <c r="P1106" s="30"/>
      <c r="Q1106" s="30"/>
      <c r="R1106" s="30"/>
      <c r="S1106" s="30"/>
      <c r="T1106" s="30"/>
      <c r="U1106" s="30"/>
    </row>
    <row r="1107" spans="1:21" s="31" customFormat="1" x14ac:dyDescent="0.25">
      <c r="A1107" s="30"/>
      <c r="B1107" s="30"/>
      <c r="C1107" s="30"/>
      <c r="D1107" s="30"/>
      <c r="E1107" s="30"/>
      <c r="F1107" s="30"/>
      <c r="G1107" s="30"/>
      <c r="H1107" s="30"/>
      <c r="I1107" s="30"/>
      <c r="J1107" s="30"/>
      <c r="K1107" s="30"/>
      <c r="L1107" s="30"/>
      <c r="M1107" s="30"/>
      <c r="N1107" s="30"/>
      <c r="O1107" s="30"/>
      <c r="P1107" s="30"/>
      <c r="Q1107" s="30"/>
      <c r="R1107" s="30"/>
      <c r="S1107" s="30"/>
      <c r="T1107" s="30"/>
      <c r="U1107" s="30"/>
    </row>
    <row r="1108" spans="1:21" s="31" customFormat="1" x14ac:dyDescent="0.25">
      <c r="A1108" s="30"/>
      <c r="B1108" s="30"/>
      <c r="C1108" s="30"/>
      <c r="D1108" s="30"/>
      <c r="E1108" s="30"/>
      <c r="F1108" s="30"/>
      <c r="G1108" s="30"/>
      <c r="H1108" s="30"/>
      <c r="I1108" s="30"/>
      <c r="J1108" s="30"/>
      <c r="K1108" s="30"/>
      <c r="L1108" s="30"/>
      <c r="M1108" s="30"/>
      <c r="N1108" s="30"/>
      <c r="O1108" s="30"/>
      <c r="P1108" s="30"/>
      <c r="Q1108" s="30"/>
      <c r="R1108" s="30"/>
      <c r="S1108" s="30"/>
      <c r="T1108" s="30"/>
      <c r="U1108" s="30"/>
    </row>
    <row r="1109" spans="1:21" s="31" customFormat="1" x14ac:dyDescent="0.25">
      <c r="A1109" s="30"/>
      <c r="B1109" s="30"/>
      <c r="C1109" s="30"/>
      <c r="D1109" s="30"/>
      <c r="E1109" s="30"/>
      <c r="F1109" s="30"/>
      <c r="G1109" s="30"/>
      <c r="H1109" s="30"/>
      <c r="I1109" s="30"/>
      <c r="J1109" s="30"/>
      <c r="K1109" s="30"/>
      <c r="L1109" s="30"/>
      <c r="M1109" s="30"/>
      <c r="N1109" s="30"/>
      <c r="O1109" s="30"/>
      <c r="P1109" s="30"/>
      <c r="Q1109" s="30"/>
      <c r="R1109" s="30"/>
      <c r="S1109" s="30"/>
      <c r="T1109" s="30"/>
      <c r="U1109" s="30"/>
    </row>
    <row r="1110" spans="1:21" s="31" customFormat="1" x14ac:dyDescent="0.25">
      <c r="A1110" s="30"/>
      <c r="B1110" s="30"/>
      <c r="C1110" s="30"/>
      <c r="D1110" s="30"/>
      <c r="E1110" s="30"/>
      <c r="F1110" s="30"/>
      <c r="G1110" s="30"/>
      <c r="H1110" s="30"/>
      <c r="I1110" s="30"/>
      <c r="J1110" s="30"/>
      <c r="K1110" s="30"/>
      <c r="L1110" s="30"/>
      <c r="M1110" s="30"/>
      <c r="N1110" s="30"/>
      <c r="O1110" s="30"/>
      <c r="P1110" s="30"/>
      <c r="Q1110" s="30"/>
      <c r="R1110" s="30"/>
      <c r="S1110" s="30"/>
      <c r="T1110" s="30"/>
      <c r="U1110" s="30"/>
    </row>
    <row r="1111" spans="1:21" s="31" customFormat="1" x14ac:dyDescent="0.25">
      <c r="A1111" s="30"/>
      <c r="B1111" s="30"/>
      <c r="C1111" s="30"/>
      <c r="D1111" s="30"/>
      <c r="E1111" s="30"/>
      <c r="F1111" s="30"/>
      <c r="G1111" s="30"/>
      <c r="H1111" s="30"/>
      <c r="I1111" s="30"/>
      <c r="J1111" s="30"/>
      <c r="K1111" s="30"/>
      <c r="L1111" s="30"/>
      <c r="M1111" s="30"/>
      <c r="N1111" s="30"/>
      <c r="O1111" s="30"/>
      <c r="P1111" s="30"/>
      <c r="Q1111" s="30"/>
      <c r="R1111" s="30"/>
      <c r="S1111" s="30"/>
      <c r="T1111" s="30"/>
      <c r="U1111" s="30"/>
    </row>
    <row r="1112" spans="1:21" s="31" customFormat="1" x14ac:dyDescent="0.25">
      <c r="A1112" s="30"/>
      <c r="B1112" s="30"/>
      <c r="C1112" s="30"/>
      <c r="D1112" s="30"/>
      <c r="E1112" s="30"/>
      <c r="F1112" s="30"/>
      <c r="G1112" s="30"/>
      <c r="H1112" s="30"/>
      <c r="I1112" s="30"/>
      <c r="J1112" s="30"/>
      <c r="K1112" s="30"/>
      <c r="L1112" s="30"/>
      <c r="M1112" s="30"/>
      <c r="N1112" s="30"/>
      <c r="O1112" s="30"/>
      <c r="P1112" s="30"/>
      <c r="Q1112" s="30"/>
      <c r="R1112" s="30"/>
      <c r="S1112" s="30"/>
      <c r="T1112" s="30"/>
      <c r="U1112" s="30"/>
    </row>
    <row r="1113" spans="1:21" s="31" customFormat="1" x14ac:dyDescent="0.25">
      <c r="A1113" s="30"/>
      <c r="B1113" s="30"/>
      <c r="C1113" s="30"/>
      <c r="D1113" s="30"/>
      <c r="E1113" s="30"/>
      <c r="F1113" s="30"/>
      <c r="G1113" s="30"/>
      <c r="H1113" s="30"/>
      <c r="I1113" s="30"/>
      <c r="J1113" s="30"/>
      <c r="K1113" s="30"/>
      <c r="L1113" s="30"/>
      <c r="M1113" s="30"/>
      <c r="N1113" s="30"/>
      <c r="O1113" s="30"/>
      <c r="P1113" s="30"/>
      <c r="Q1113" s="30"/>
      <c r="R1113" s="30"/>
      <c r="S1113" s="30"/>
      <c r="T1113" s="30"/>
      <c r="U1113" s="30"/>
    </row>
    <row r="1114" spans="1:21" s="31" customFormat="1" x14ac:dyDescent="0.25">
      <c r="A1114" s="30"/>
      <c r="B1114" s="30"/>
      <c r="C1114" s="30"/>
      <c r="D1114" s="30"/>
      <c r="E1114" s="30"/>
      <c r="F1114" s="30"/>
      <c r="G1114" s="30"/>
      <c r="H1114" s="30"/>
      <c r="I1114" s="30"/>
      <c r="J1114" s="30"/>
      <c r="K1114" s="30"/>
      <c r="L1114" s="30"/>
      <c r="M1114" s="30"/>
      <c r="N1114" s="30"/>
      <c r="O1114" s="30"/>
      <c r="P1114" s="30"/>
      <c r="Q1114" s="30"/>
      <c r="R1114" s="30"/>
      <c r="S1114" s="30"/>
      <c r="T1114" s="30"/>
      <c r="U1114" s="30"/>
    </row>
    <row r="1115" spans="1:21" s="31" customFormat="1" x14ac:dyDescent="0.25">
      <c r="A1115" s="30"/>
      <c r="B1115" s="30"/>
      <c r="C1115" s="30"/>
      <c r="D1115" s="30"/>
      <c r="E1115" s="30"/>
      <c r="F1115" s="30"/>
      <c r="G1115" s="30"/>
      <c r="H1115" s="30"/>
      <c r="I1115" s="30"/>
      <c r="J1115" s="30"/>
      <c r="K1115" s="30"/>
      <c r="L1115" s="30"/>
      <c r="M1115" s="30"/>
      <c r="N1115" s="30"/>
      <c r="O1115" s="30"/>
      <c r="P1115" s="30"/>
      <c r="Q1115" s="30"/>
      <c r="R1115" s="30"/>
      <c r="S1115" s="30"/>
      <c r="T1115" s="30"/>
      <c r="U1115" s="30"/>
    </row>
    <row r="1116" spans="1:21" s="31" customFormat="1" x14ac:dyDescent="0.25">
      <c r="A1116" s="30"/>
      <c r="B1116" s="30"/>
      <c r="C1116" s="30"/>
      <c r="D1116" s="30"/>
      <c r="E1116" s="30"/>
      <c r="F1116" s="30"/>
      <c r="G1116" s="30"/>
      <c r="H1116" s="30"/>
      <c r="I1116" s="30"/>
      <c r="J1116" s="30"/>
      <c r="K1116" s="30"/>
      <c r="L1116" s="30"/>
      <c r="M1116" s="30"/>
      <c r="N1116" s="30"/>
      <c r="O1116" s="30"/>
      <c r="P1116" s="30"/>
      <c r="Q1116" s="30"/>
      <c r="R1116" s="30"/>
      <c r="S1116" s="30"/>
      <c r="T1116" s="30"/>
      <c r="U1116" s="30"/>
    </row>
    <row r="1117" spans="1:21" s="31" customFormat="1" x14ac:dyDescent="0.25">
      <c r="A1117" s="30"/>
      <c r="B1117" s="30"/>
      <c r="C1117" s="30"/>
      <c r="D1117" s="30"/>
      <c r="E1117" s="30"/>
      <c r="F1117" s="30"/>
      <c r="G1117" s="30"/>
      <c r="H1117" s="30"/>
      <c r="I1117" s="30"/>
      <c r="J1117" s="30"/>
      <c r="K1117" s="30"/>
      <c r="L1117" s="30"/>
      <c r="M1117" s="30"/>
      <c r="N1117" s="30"/>
      <c r="O1117" s="30"/>
      <c r="P1117" s="30"/>
      <c r="Q1117" s="30"/>
      <c r="R1117" s="30"/>
      <c r="S1117" s="30"/>
      <c r="T1117" s="30"/>
      <c r="U1117" s="30"/>
    </row>
    <row r="1118" spans="1:21" s="31" customFormat="1" x14ac:dyDescent="0.25">
      <c r="A1118" s="30"/>
      <c r="B1118" s="30"/>
      <c r="C1118" s="30"/>
      <c r="D1118" s="30"/>
      <c r="E1118" s="30"/>
      <c r="F1118" s="30"/>
      <c r="G1118" s="30"/>
      <c r="H1118" s="30"/>
      <c r="I1118" s="30"/>
      <c r="J1118" s="30"/>
      <c r="K1118" s="30"/>
      <c r="L1118" s="30"/>
      <c r="M1118" s="30"/>
      <c r="N1118" s="30"/>
      <c r="O1118" s="30"/>
      <c r="P1118" s="30"/>
      <c r="Q1118" s="30"/>
      <c r="R1118" s="30"/>
      <c r="S1118" s="30"/>
      <c r="T1118" s="30"/>
      <c r="U1118" s="30"/>
    </row>
    <row r="1119" spans="1:21" s="31" customFormat="1" x14ac:dyDescent="0.25">
      <c r="A1119" s="30"/>
      <c r="B1119" s="30"/>
      <c r="C1119" s="30"/>
      <c r="D1119" s="30"/>
      <c r="E1119" s="30"/>
      <c r="F1119" s="30"/>
      <c r="G1119" s="30"/>
      <c r="H1119" s="30"/>
      <c r="I1119" s="30"/>
      <c r="J1119" s="30"/>
      <c r="K1119" s="30"/>
      <c r="L1119" s="30"/>
      <c r="M1119" s="30"/>
      <c r="N1119" s="30"/>
      <c r="O1119" s="30"/>
      <c r="P1119" s="30"/>
      <c r="Q1119" s="30"/>
      <c r="R1119" s="30"/>
      <c r="S1119" s="30"/>
      <c r="T1119" s="30"/>
      <c r="U1119" s="30"/>
    </row>
    <row r="1120" spans="1:21" s="31" customFormat="1" x14ac:dyDescent="0.25">
      <c r="A1120" s="30"/>
      <c r="B1120" s="30"/>
      <c r="C1120" s="30"/>
      <c r="D1120" s="30"/>
      <c r="E1120" s="30"/>
      <c r="F1120" s="30"/>
      <c r="G1120" s="30"/>
      <c r="H1120" s="30"/>
      <c r="I1120" s="30"/>
      <c r="J1120" s="30"/>
      <c r="K1120" s="30"/>
      <c r="L1120" s="30"/>
      <c r="M1120" s="30"/>
      <c r="N1120" s="30"/>
      <c r="O1120" s="30"/>
      <c r="P1120" s="30"/>
      <c r="Q1120" s="30"/>
      <c r="R1120" s="30"/>
      <c r="S1120" s="30"/>
      <c r="T1120" s="30"/>
      <c r="U1120" s="30"/>
    </row>
    <row r="1121" spans="1:21" s="31" customFormat="1" x14ac:dyDescent="0.25">
      <c r="A1121" s="30"/>
      <c r="B1121" s="30"/>
      <c r="C1121" s="30"/>
      <c r="D1121" s="30"/>
      <c r="E1121" s="30"/>
      <c r="F1121" s="30"/>
      <c r="G1121" s="30"/>
      <c r="H1121" s="30"/>
      <c r="I1121" s="30"/>
      <c r="J1121" s="30"/>
      <c r="K1121" s="30"/>
      <c r="L1121" s="30"/>
      <c r="M1121" s="30"/>
      <c r="N1121" s="30"/>
      <c r="O1121" s="30"/>
      <c r="P1121" s="30"/>
      <c r="Q1121" s="30"/>
      <c r="R1121" s="30"/>
      <c r="S1121" s="30"/>
      <c r="T1121" s="30"/>
      <c r="U1121" s="30"/>
    </row>
    <row r="1122" spans="1:21" s="31" customFormat="1" x14ac:dyDescent="0.25">
      <c r="A1122" s="30"/>
      <c r="B1122" s="30"/>
      <c r="C1122" s="30"/>
      <c r="D1122" s="30"/>
      <c r="E1122" s="30"/>
      <c r="F1122" s="30"/>
      <c r="G1122" s="30"/>
      <c r="H1122" s="30"/>
      <c r="I1122" s="30"/>
      <c r="J1122" s="30"/>
      <c r="K1122" s="30"/>
      <c r="L1122" s="30"/>
      <c r="M1122" s="30"/>
      <c r="N1122" s="30"/>
      <c r="O1122" s="30"/>
      <c r="P1122" s="30"/>
      <c r="Q1122" s="30"/>
      <c r="R1122" s="30"/>
      <c r="S1122" s="30"/>
      <c r="T1122" s="30"/>
      <c r="U1122" s="30"/>
    </row>
    <row r="1123" spans="1:21" s="31" customFormat="1" x14ac:dyDescent="0.25">
      <c r="A1123" s="30"/>
      <c r="B1123" s="30"/>
      <c r="C1123" s="30"/>
      <c r="D1123" s="30"/>
      <c r="E1123" s="30"/>
      <c r="F1123" s="30"/>
      <c r="G1123" s="30"/>
      <c r="H1123" s="30"/>
      <c r="I1123" s="30"/>
      <c r="J1123" s="30"/>
      <c r="K1123" s="30"/>
      <c r="L1123" s="30"/>
      <c r="M1123" s="30"/>
      <c r="N1123" s="30"/>
      <c r="O1123" s="30"/>
      <c r="P1123" s="30"/>
      <c r="Q1123" s="30"/>
      <c r="R1123" s="30"/>
      <c r="S1123" s="30"/>
      <c r="T1123" s="30"/>
      <c r="U1123" s="30"/>
    </row>
    <row r="1124" spans="1:21" s="31" customFormat="1" x14ac:dyDescent="0.25">
      <c r="A1124" s="30"/>
      <c r="B1124" s="30"/>
      <c r="C1124" s="30"/>
      <c r="D1124" s="30"/>
      <c r="E1124" s="30"/>
      <c r="F1124" s="30"/>
      <c r="G1124" s="30"/>
      <c r="H1124" s="30"/>
      <c r="I1124" s="30"/>
      <c r="J1124" s="30"/>
      <c r="K1124" s="30"/>
      <c r="L1124" s="30"/>
      <c r="M1124" s="30"/>
      <c r="N1124" s="30"/>
      <c r="O1124" s="30"/>
      <c r="P1124" s="30"/>
      <c r="Q1124" s="30"/>
      <c r="R1124" s="30"/>
      <c r="S1124" s="30"/>
      <c r="T1124" s="30"/>
      <c r="U1124" s="30"/>
    </row>
    <row r="1125" spans="1:21" s="31" customFormat="1" x14ac:dyDescent="0.25">
      <c r="A1125" s="30"/>
      <c r="B1125" s="30"/>
      <c r="C1125" s="30"/>
      <c r="D1125" s="30"/>
      <c r="E1125" s="30"/>
      <c r="F1125" s="30"/>
      <c r="G1125" s="30"/>
      <c r="H1125" s="30"/>
      <c r="I1125" s="30"/>
      <c r="J1125" s="30"/>
      <c r="K1125" s="30"/>
      <c r="L1125" s="30"/>
      <c r="M1125" s="30"/>
      <c r="N1125" s="30"/>
      <c r="O1125" s="30"/>
      <c r="P1125" s="30"/>
      <c r="Q1125" s="30"/>
      <c r="R1125" s="30"/>
      <c r="S1125" s="30"/>
      <c r="T1125" s="30"/>
      <c r="U1125" s="30"/>
    </row>
    <row r="1126" spans="1:21" s="31" customFormat="1" x14ac:dyDescent="0.25">
      <c r="A1126" s="30"/>
      <c r="B1126" s="30"/>
      <c r="C1126" s="30"/>
      <c r="D1126" s="30"/>
      <c r="E1126" s="30"/>
      <c r="F1126" s="30"/>
      <c r="G1126" s="30"/>
      <c r="H1126" s="30"/>
      <c r="I1126" s="30"/>
      <c r="J1126" s="30"/>
      <c r="K1126" s="30"/>
      <c r="L1126" s="30"/>
      <c r="M1126" s="30"/>
      <c r="N1126" s="30"/>
      <c r="O1126" s="30"/>
      <c r="P1126" s="30"/>
      <c r="Q1126" s="30"/>
      <c r="R1126" s="30"/>
      <c r="S1126" s="30"/>
      <c r="T1126" s="30"/>
      <c r="U1126" s="30"/>
    </row>
    <row r="1127" spans="1:21" s="31" customFormat="1" x14ac:dyDescent="0.25">
      <c r="A1127" s="30"/>
      <c r="B1127" s="30"/>
      <c r="C1127" s="30"/>
      <c r="D1127" s="30"/>
      <c r="E1127" s="30"/>
      <c r="F1127" s="30"/>
      <c r="G1127" s="30"/>
      <c r="H1127" s="30"/>
      <c r="I1127" s="30"/>
      <c r="J1127" s="30"/>
      <c r="K1127" s="30"/>
      <c r="L1127" s="30"/>
      <c r="M1127" s="30"/>
      <c r="N1127" s="30"/>
      <c r="O1127" s="30"/>
      <c r="P1127" s="30"/>
      <c r="Q1127" s="30"/>
      <c r="R1127" s="30"/>
      <c r="S1127" s="30"/>
      <c r="T1127" s="30"/>
      <c r="U1127" s="30"/>
    </row>
    <row r="1128" spans="1:21" s="31" customFormat="1" x14ac:dyDescent="0.25">
      <c r="A1128" s="30"/>
      <c r="B1128" s="30"/>
      <c r="C1128" s="30"/>
      <c r="D1128" s="30"/>
      <c r="E1128" s="30"/>
      <c r="F1128" s="30"/>
      <c r="G1128" s="30"/>
      <c r="H1128" s="30"/>
      <c r="I1128" s="30"/>
      <c r="J1128" s="30"/>
      <c r="K1128" s="30"/>
      <c r="L1128" s="30"/>
      <c r="M1128" s="30"/>
      <c r="N1128" s="30"/>
      <c r="O1128" s="30"/>
      <c r="P1128" s="30"/>
      <c r="Q1128" s="30"/>
      <c r="R1128" s="30"/>
      <c r="S1128" s="30"/>
      <c r="T1128" s="30"/>
      <c r="U1128" s="30"/>
    </row>
    <row r="1129" spans="1:21" s="31" customFormat="1" x14ac:dyDescent="0.25">
      <c r="A1129" s="30"/>
      <c r="B1129" s="30"/>
      <c r="C1129" s="30"/>
      <c r="D1129" s="30"/>
      <c r="E1129" s="30"/>
      <c r="F1129" s="30"/>
      <c r="G1129" s="30"/>
      <c r="H1129" s="30"/>
      <c r="I1129" s="30"/>
      <c r="J1129" s="30"/>
      <c r="K1129" s="30"/>
      <c r="L1129" s="30"/>
      <c r="M1129" s="30"/>
      <c r="N1129" s="30"/>
      <c r="O1129" s="30"/>
      <c r="P1129" s="30"/>
      <c r="Q1129" s="30"/>
      <c r="R1129" s="30"/>
      <c r="S1129" s="30"/>
      <c r="T1129" s="30"/>
      <c r="U1129" s="30"/>
    </row>
    <row r="1130" spans="1:21" s="31" customFormat="1" x14ac:dyDescent="0.25">
      <c r="A1130" s="30"/>
      <c r="B1130" s="30"/>
      <c r="C1130" s="30"/>
      <c r="D1130" s="30"/>
      <c r="E1130" s="30"/>
      <c r="F1130" s="30"/>
      <c r="G1130" s="30"/>
      <c r="H1130" s="30"/>
      <c r="I1130" s="30"/>
      <c r="J1130" s="30"/>
      <c r="K1130" s="30"/>
      <c r="L1130" s="30"/>
      <c r="M1130" s="30"/>
      <c r="N1130" s="30"/>
      <c r="O1130" s="30"/>
      <c r="P1130" s="30"/>
      <c r="Q1130" s="30"/>
      <c r="R1130" s="30"/>
      <c r="S1130" s="30"/>
      <c r="T1130" s="30"/>
      <c r="U1130" s="30"/>
    </row>
    <row r="1131" spans="1:21" s="31" customFormat="1" x14ac:dyDescent="0.25">
      <c r="A1131" s="30"/>
      <c r="B1131" s="30"/>
      <c r="C1131" s="30"/>
      <c r="D1131" s="30"/>
      <c r="E1131" s="30"/>
      <c r="F1131" s="30"/>
      <c r="G1131" s="30"/>
      <c r="H1131" s="30"/>
      <c r="I1131" s="30"/>
      <c r="J1131" s="30"/>
      <c r="K1131" s="30"/>
      <c r="L1131" s="30"/>
      <c r="M1131" s="30"/>
      <c r="N1131" s="30"/>
      <c r="O1131" s="30"/>
      <c r="P1131" s="30"/>
      <c r="Q1131" s="30"/>
      <c r="R1131" s="30"/>
      <c r="S1131" s="30"/>
      <c r="T1131" s="30"/>
      <c r="U1131" s="30"/>
    </row>
    <row r="1132" spans="1:21" s="31" customFormat="1" x14ac:dyDescent="0.25">
      <c r="A1132" s="30"/>
      <c r="B1132" s="30"/>
      <c r="C1132" s="30"/>
      <c r="D1132" s="30"/>
      <c r="E1132" s="30"/>
      <c r="F1132" s="30"/>
      <c r="G1132" s="30"/>
      <c r="H1132" s="30"/>
      <c r="I1132" s="30"/>
      <c r="J1132" s="30"/>
      <c r="K1132" s="30"/>
      <c r="L1132" s="30"/>
      <c r="M1132" s="30"/>
      <c r="N1132" s="30"/>
      <c r="O1132" s="30"/>
      <c r="P1132" s="30"/>
      <c r="Q1132" s="30"/>
      <c r="R1132" s="30"/>
      <c r="S1132" s="30"/>
      <c r="T1132" s="30"/>
      <c r="U1132" s="30"/>
    </row>
    <row r="1133" spans="1:21" s="31" customFormat="1" x14ac:dyDescent="0.25">
      <c r="A1133" s="30"/>
      <c r="B1133" s="30"/>
      <c r="C1133" s="30"/>
      <c r="D1133" s="30"/>
      <c r="E1133" s="30"/>
      <c r="F1133" s="30"/>
      <c r="G1133" s="30"/>
      <c r="H1133" s="30"/>
      <c r="I1133" s="30"/>
      <c r="J1133" s="30"/>
      <c r="K1133" s="30"/>
      <c r="L1133" s="30"/>
      <c r="M1133" s="30"/>
      <c r="N1133" s="30"/>
      <c r="O1133" s="30"/>
      <c r="P1133" s="30"/>
      <c r="Q1133" s="30"/>
      <c r="R1133" s="30"/>
      <c r="S1133" s="30"/>
      <c r="T1133" s="30"/>
      <c r="U1133" s="30"/>
    </row>
    <row r="1134" spans="1:21" s="31" customFormat="1" x14ac:dyDescent="0.25">
      <c r="A1134" s="30"/>
      <c r="B1134" s="30"/>
      <c r="C1134" s="30"/>
      <c r="D1134" s="30"/>
      <c r="E1134" s="30"/>
      <c r="F1134" s="30"/>
      <c r="G1134" s="30"/>
      <c r="H1134" s="30"/>
      <c r="I1134" s="30"/>
      <c r="J1134" s="30"/>
      <c r="K1134" s="30"/>
      <c r="L1134" s="30"/>
      <c r="M1134" s="30"/>
      <c r="N1134" s="30"/>
      <c r="O1134" s="30"/>
      <c r="P1134" s="30"/>
      <c r="Q1134" s="30"/>
      <c r="R1134" s="30"/>
      <c r="S1134" s="30"/>
      <c r="T1134" s="30"/>
      <c r="U1134" s="30"/>
    </row>
    <row r="1135" spans="1:21" s="31" customFormat="1" x14ac:dyDescent="0.25">
      <c r="A1135" s="30"/>
      <c r="B1135" s="30"/>
      <c r="C1135" s="30"/>
      <c r="D1135" s="30"/>
      <c r="E1135" s="30"/>
      <c r="F1135" s="30"/>
      <c r="G1135" s="30"/>
      <c r="H1135" s="30"/>
      <c r="I1135" s="30"/>
      <c r="J1135" s="30"/>
      <c r="K1135" s="30"/>
      <c r="L1135" s="30"/>
      <c r="M1135" s="30"/>
      <c r="N1135" s="30"/>
      <c r="O1135" s="30"/>
      <c r="P1135" s="30"/>
      <c r="Q1135" s="30"/>
      <c r="R1135" s="30"/>
      <c r="S1135" s="30"/>
      <c r="T1135" s="30"/>
      <c r="U1135" s="30"/>
    </row>
    <row r="1136" spans="1:21" s="31" customFormat="1" x14ac:dyDescent="0.25">
      <c r="A1136" s="30"/>
      <c r="B1136" s="30"/>
      <c r="C1136" s="30"/>
      <c r="D1136" s="30"/>
      <c r="E1136" s="30"/>
      <c r="F1136" s="30"/>
      <c r="G1136" s="30"/>
      <c r="H1136" s="30"/>
      <c r="I1136" s="30"/>
      <c r="J1136" s="30"/>
      <c r="K1136" s="30"/>
      <c r="L1136" s="30"/>
      <c r="M1136" s="30"/>
      <c r="N1136" s="30"/>
      <c r="O1136" s="30"/>
      <c r="P1136" s="30"/>
      <c r="Q1136" s="30"/>
      <c r="R1136" s="30"/>
      <c r="S1136" s="30"/>
      <c r="T1136" s="30"/>
      <c r="U1136" s="30"/>
    </row>
    <row r="1137" spans="1:21" s="31" customFormat="1" x14ac:dyDescent="0.25">
      <c r="A1137" s="30"/>
      <c r="B1137" s="30"/>
      <c r="C1137" s="30"/>
      <c r="D1137" s="30"/>
      <c r="E1137" s="30"/>
      <c r="F1137" s="30"/>
      <c r="G1137" s="30"/>
      <c r="H1137" s="30"/>
      <c r="I1137" s="30"/>
      <c r="J1137" s="30"/>
      <c r="K1137" s="30"/>
      <c r="L1137" s="30"/>
      <c r="M1137" s="30"/>
      <c r="N1137" s="30"/>
      <c r="O1137" s="30"/>
      <c r="P1137" s="30"/>
      <c r="Q1137" s="30"/>
      <c r="R1137" s="30"/>
      <c r="S1137" s="30"/>
      <c r="T1137" s="30"/>
      <c r="U1137" s="30"/>
    </row>
    <row r="1138" spans="1:21" s="31" customFormat="1" x14ac:dyDescent="0.25">
      <c r="A1138" s="30"/>
      <c r="B1138" s="30"/>
      <c r="C1138" s="30"/>
      <c r="D1138" s="30"/>
      <c r="E1138" s="30"/>
      <c r="F1138" s="30"/>
      <c r="G1138" s="30"/>
      <c r="H1138" s="30"/>
      <c r="I1138" s="30"/>
      <c r="J1138" s="30"/>
      <c r="K1138" s="30"/>
      <c r="L1138" s="30"/>
      <c r="M1138" s="30"/>
      <c r="N1138" s="30"/>
      <c r="O1138" s="30"/>
      <c r="P1138" s="30"/>
      <c r="Q1138" s="30"/>
      <c r="R1138" s="30"/>
      <c r="S1138" s="30"/>
      <c r="T1138" s="30"/>
      <c r="U1138" s="30"/>
    </row>
    <row r="1139" spans="1:21" s="31" customFormat="1" x14ac:dyDescent="0.25">
      <c r="A1139" s="30"/>
      <c r="B1139" s="30"/>
      <c r="C1139" s="30"/>
      <c r="D1139" s="30"/>
      <c r="E1139" s="30"/>
      <c r="F1139" s="30"/>
      <c r="G1139" s="30"/>
      <c r="H1139" s="30"/>
      <c r="I1139" s="30"/>
      <c r="J1139" s="30"/>
      <c r="K1139" s="30"/>
      <c r="L1139" s="30"/>
      <c r="M1139" s="30"/>
      <c r="N1139" s="30"/>
      <c r="O1139" s="30"/>
      <c r="P1139" s="30"/>
      <c r="Q1139" s="30"/>
      <c r="R1139" s="30"/>
      <c r="S1139" s="30"/>
      <c r="T1139" s="30"/>
      <c r="U1139" s="30"/>
    </row>
    <row r="1140" spans="1:21" s="31" customFormat="1" x14ac:dyDescent="0.25">
      <c r="A1140" s="30"/>
      <c r="B1140" s="30"/>
      <c r="C1140" s="30"/>
      <c r="D1140" s="30"/>
      <c r="E1140" s="30"/>
      <c r="F1140" s="30"/>
      <c r="G1140" s="30"/>
      <c r="H1140" s="30"/>
      <c r="I1140" s="30"/>
      <c r="J1140" s="30"/>
      <c r="K1140" s="30"/>
      <c r="L1140" s="30"/>
      <c r="M1140" s="30"/>
      <c r="N1140" s="30"/>
      <c r="O1140" s="30"/>
      <c r="P1140" s="30"/>
      <c r="Q1140" s="30"/>
      <c r="R1140" s="30"/>
      <c r="S1140" s="30"/>
      <c r="T1140" s="30"/>
      <c r="U1140" s="30"/>
    </row>
    <row r="1141" spans="1:21" s="31" customFormat="1" x14ac:dyDescent="0.25">
      <c r="A1141" s="30"/>
      <c r="B1141" s="30"/>
      <c r="C1141" s="30"/>
      <c r="D1141" s="30"/>
      <c r="E1141" s="30"/>
      <c r="F1141" s="30"/>
      <c r="G1141" s="30"/>
      <c r="H1141" s="30"/>
      <c r="I1141" s="30"/>
      <c r="J1141" s="30"/>
      <c r="K1141" s="30"/>
      <c r="L1141" s="30"/>
      <c r="M1141" s="30"/>
      <c r="N1141" s="30"/>
      <c r="O1141" s="30"/>
      <c r="P1141" s="30"/>
      <c r="Q1141" s="30"/>
      <c r="R1141" s="30"/>
      <c r="S1141" s="30"/>
      <c r="T1141" s="30"/>
      <c r="U1141" s="30"/>
    </row>
    <row r="1142" spans="1:21" s="31" customFormat="1" x14ac:dyDescent="0.25">
      <c r="A1142" s="30"/>
      <c r="B1142" s="30"/>
      <c r="C1142" s="30"/>
      <c r="D1142" s="30"/>
      <c r="E1142" s="30"/>
      <c r="F1142" s="30"/>
      <c r="G1142" s="30"/>
      <c r="H1142" s="30"/>
      <c r="I1142" s="30"/>
      <c r="J1142" s="30"/>
      <c r="K1142" s="30"/>
      <c r="L1142" s="30"/>
      <c r="M1142" s="30"/>
      <c r="N1142" s="30"/>
      <c r="O1142" s="30"/>
      <c r="P1142" s="30"/>
      <c r="Q1142" s="30"/>
      <c r="R1142" s="30"/>
      <c r="S1142" s="30"/>
      <c r="T1142" s="30"/>
      <c r="U1142" s="30"/>
    </row>
    <row r="1143" spans="1:21" s="31" customFormat="1" x14ac:dyDescent="0.25">
      <c r="A1143" s="30"/>
      <c r="B1143" s="30"/>
      <c r="C1143" s="30"/>
      <c r="D1143" s="30"/>
      <c r="E1143" s="30"/>
      <c r="F1143" s="30"/>
      <c r="G1143" s="30"/>
      <c r="H1143" s="30"/>
      <c r="I1143" s="30"/>
      <c r="J1143" s="30"/>
      <c r="K1143" s="30"/>
      <c r="L1143" s="30"/>
      <c r="M1143" s="30"/>
      <c r="N1143" s="30"/>
      <c r="O1143" s="30"/>
      <c r="P1143" s="30"/>
      <c r="Q1143" s="30"/>
      <c r="R1143" s="30"/>
      <c r="S1143" s="30"/>
      <c r="T1143" s="30"/>
      <c r="U1143" s="30"/>
    </row>
    <row r="1144" spans="1:21" s="31" customFormat="1" x14ac:dyDescent="0.25">
      <c r="A1144" s="30"/>
      <c r="B1144" s="30"/>
      <c r="C1144" s="30"/>
      <c r="D1144" s="30"/>
      <c r="E1144" s="30"/>
      <c r="F1144" s="30"/>
      <c r="G1144" s="30"/>
      <c r="H1144" s="30"/>
      <c r="I1144" s="30"/>
      <c r="J1144" s="30"/>
      <c r="K1144" s="30"/>
      <c r="L1144" s="30"/>
      <c r="M1144" s="30"/>
      <c r="N1144" s="30"/>
      <c r="O1144" s="30"/>
      <c r="P1144" s="30"/>
      <c r="Q1144" s="30"/>
      <c r="R1144" s="30"/>
      <c r="S1144" s="30"/>
      <c r="T1144" s="30"/>
      <c r="U1144" s="30"/>
    </row>
    <row r="1145" spans="1:21" s="31" customFormat="1" x14ac:dyDescent="0.25">
      <c r="A1145" s="30"/>
      <c r="B1145" s="30"/>
      <c r="C1145" s="30"/>
      <c r="D1145" s="30"/>
      <c r="E1145" s="30"/>
      <c r="F1145" s="30"/>
      <c r="G1145" s="30"/>
      <c r="H1145" s="30"/>
      <c r="I1145" s="30"/>
      <c r="J1145" s="30"/>
      <c r="K1145" s="30"/>
      <c r="L1145" s="30"/>
      <c r="M1145" s="30"/>
      <c r="N1145" s="30"/>
      <c r="O1145" s="30"/>
      <c r="P1145" s="30"/>
      <c r="Q1145" s="30"/>
      <c r="R1145" s="30"/>
      <c r="S1145" s="30"/>
      <c r="T1145" s="30"/>
      <c r="U1145" s="30"/>
    </row>
    <row r="1146" spans="1:21" s="31" customFormat="1" x14ac:dyDescent="0.25">
      <c r="A1146" s="30"/>
      <c r="B1146" s="30"/>
      <c r="C1146" s="30"/>
      <c r="D1146" s="30"/>
      <c r="E1146" s="30"/>
      <c r="F1146" s="30"/>
      <c r="G1146" s="30"/>
      <c r="H1146" s="30"/>
      <c r="I1146" s="30"/>
      <c r="J1146" s="30"/>
      <c r="K1146" s="30"/>
      <c r="L1146" s="30"/>
      <c r="M1146" s="30"/>
      <c r="N1146" s="30"/>
      <c r="O1146" s="30"/>
      <c r="P1146" s="30"/>
      <c r="Q1146" s="30"/>
      <c r="R1146" s="30"/>
      <c r="S1146" s="30"/>
      <c r="T1146" s="30"/>
      <c r="U1146" s="30"/>
    </row>
    <row r="1147" spans="1:21" s="31" customFormat="1" x14ac:dyDescent="0.25">
      <c r="A1147" s="30"/>
      <c r="B1147" s="30"/>
      <c r="C1147" s="30"/>
      <c r="D1147" s="30"/>
      <c r="E1147" s="30"/>
      <c r="F1147" s="30"/>
      <c r="G1147" s="30"/>
      <c r="H1147" s="30"/>
      <c r="I1147" s="30"/>
      <c r="J1147" s="30"/>
      <c r="K1147" s="30"/>
      <c r="L1147" s="30"/>
      <c r="M1147" s="30"/>
      <c r="N1147" s="30"/>
      <c r="O1147" s="30"/>
      <c r="P1147" s="30"/>
      <c r="Q1147" s="30"/>
      <c r="R1147" s="30"/>
      <c r="S1147" s="30"/>
      <c r="T1147" s="30"/>
      <c r="U1147" s="30"/>
    </row>
    <row r="1148" spans="1:21" s="31" customFormat="1" x14ac:dyDescent="0.25">
      <c r="A1148" s="30"/>
      <c r="B1148" s="30"/>
      <c r="C1148" s="30"/>
      <c r="D1148" s="30"/>
      <c r="E1148" s="30"/>
      <c r="F1148" s="30"/>
      <c r="G1148" s="30"/>
      <c r="H1148" s="30"/>
      <c r="I1148" s="30"/>
      <c r="J1148" s="30"/>
      <c r="K1148" s="30"/>
      <c r="L1148" s="30"/>
      <c r="M1148" s="30"/>
      <c r="N1148" s="30"/>
      <c r="O1148" s="30"/>
      <c r="P1148" s="30"/>
      <c r="Q1148" s="30"/>
      <c r="R1148" s="30"/>
      <c r="S1148" s="30"/>
      <c r="T1148" s="30"/>
      <c r="U1148" s="30"/>
    </row>
    <row r="1149" spans="1:21" s="31" customFormat="1" x14ac:dyDescent="0.25">
      <c r="A1149" s="30"/>
      <c r="B1149" s="30"/>
      <c r="C1149" s="30"/>
      <c r="D1149" s="30"/>
      <c r="E1149" s="30"/>
      <c r="F1149" s="30"/>
      <c r="G1149" s="30"/>
      <c r="H1149" s="30"/>
      <c r="I1149" s="30"/>
      <c r="J1149" s="30"/>
      <c r="K1149" s="30"/>
      <c r="L1149" s="30"/>
      <c r="M1149" s="30"/>
      <c r="N1149" s="30"/>
      <c r="O1149" s="30"/>
      <c r="P1149" s="30"/>
      <c r="Q1149" s="30"/>
      <c r="R1149" s="30"/>
      <c r="S1149" s="30"/>
      <c r="T1149" s="30"/>
      <c r="U1149" s="30"/>
    </row>
    <row r="1150" spans="1:21" s="31" customFormat="1" x14ac:dyDescent="0.25">
      <c r="A1150" s="30"/>
      <c r="B1150" s="30"/>
      <c r="C1150" s="30"/>
      <c r="D1150" s="30"/>
      <c r="E1150" s="30"/>
      <c r="F1150" s="30"/>
      <c r="G1150" s="30"/>
      <c r="H1150" s="30"/>
      <c r="I1150" s="30"/>
      <c r="J1150" s="30"/>
      <c r="K1150" s="30"/>
      <c r="L1150" s="30"/>
      <c r="M1150" s="30"/>
      <c r="N1150" s="30"/>
      <c r="O1150" s="30"/>
      <c r="P1150" s="30"/>
      <c r="Q1150" s="30"/>
      <c r="R1150" s="30"/>
      <c r="S1150" s="30"/>
      <c r="T1150" s="30"/>
      <c r="U1150" s="30"/>
    </row>
    <row r="1151" spans="1:21" s="31" customFormat="1" x14ac:dyDescent="0.25">
      <c r="A1151" s="30"/>
      <c r="B1151" s="30"/>
      <c r="C1151" s="30"/>
      <c r="D1151" s="30"/>
      <c r="E1151" s="30"/>
      <c r="F1151" s="30"/>
      <c r="G1151" s="30"/>
      <c r="H1151" s="30"/>
      <c r="I1151" s="30"/>
      <c r="J1151" s="30"/>
      <c r="K1151" s="30"/>
      <c r="L1151" s="30"/>
      <c r="M1151" s="30"/>
      <c r="N1151" s="30"/>
      <c r="O1151" s="30"/>
      <c r="P1151" s="30"/>
      <c r="Q1151" s="30"/>
      <c r="R1151" s="30"/>
      <c r="S1151" s="30"/>
      <c r="T1151" s="30"/>
      <c r="U1151" s="30"/>
    </row>
    <row r="1152" spans="1:21" s="31" customFormat="1" x14ac:dyDescent="0.25">
      <c r="A1152" s="30"/>
      <c r="B1152" s="30"/>
      <c r="C1152" s="30"/>
      <c r="D1152" s="30"/>
      <c r="E1152" s="30"/>
      <c r="F1152" s="30"/>
      <c r="G1152" s="30"/>
      <c r="H1152" s="30"/>
      <c r="I1152" s="30"/>
      <c r="J1152" s="30"/>
      <c r="K1152" s="30"/>
      <c r="L1152" s="30"/>
      <c r="M1152" s="30"/>
      <c r="N1152" s="30"/>
      <c r="O1152" s="30"/>
      <c r="P1152" s="30"/>
      <c r="Q1152" s="30"/>
      <c r="R1152" s="30"/>
      <c r="S1152" s="30"/>
      <c r="T1152" s="30"/>
      <c r="U1152" s="30"/>
    </row>
    <row r="1153" spans="1:21" s="31" customFormat="1" x14ac:dyDescent="0.25">
      <c r="A1153" s="30"/>
      <c r="B1153" s="30"/>
      <c r="C1153" s="30"/>
      <c r="D1153" s="30"/>
      <c r="E1153" s="30"/>
      <c r="F1153" s="30"/>
      <c r="G1153" s="30"/>
      <c r="H1153" s="30"/>
      <c r="I1153" s="30"/>
      <c r="J1153" s="30"/>
      <c r="K1153" s="30"/>
      <c r="L1153" s="30"/>
      <c r="M1153" s="30"/>
      <c r="N1153" s="30"/>
      <c r="O1153" s="30"/>
      <c r="P1153" s="30"/>
      <c r="Q1153" s="30"/>
      <c r="R1153" s="30"/>
      <c r="S1153" s="30"/>
      <c r="T1153" s="30"/>
      <c r="U1153" s="30"/>
    </row>
    <row r="1154" spans="1:21" s="31" customFormat="1" x14ac:dyDescent="0.25">
      <c r="A1154" s="30"/>
      <c r="B1154" s="30"/>
      <c r="C1154" s="30"/>
      <c r="D1154" s="30"/>
      <c r="E1154" s="30"/>
      <c r="F1154" s="30"/>
      <c r="G1154" s="30"/>
      <c r="H1154" s="30"/>
      <c r="I1154" s="30"/>
      <c r="J1154" s="30"/>
      <c r="K1154" s="30"/>
      <c r="L1154" s="30"/>
      <c r="M1154" s="30"/>
      <c r="N1154" s="30"/>
      <c r="O1154" s="30"/>
      <c r="P1154" s="30"/>
      <c r="Q1154" s="30"/>
      <c r="R1154" s="30"/>
      <c r="S1154" s="30"/>
      <c r="T1154" s="30"/>
      <c r="U1154" s="30"/>
    </row>
    <row r="1155" spans="1:21" s="31" customFormat="1" x14ac:dyDescent="0.25">
      <c r="A1155" s="30"/>
      <c r="B1155" s="30"/>
      <c r="C1155" s="30"/>
      <c r="D1155" s="30"/>
      <c r="E1155" s="30"/>
      <c r="F1155" s="30"/>
      <c r="G1155" s="30"/>
      <c r="H1155" s="30"/>
      <c r="I1155" s="30"/>
      <c r="J1155" s="30"/>
      <c r="K1155" s="30"/>
      <c r="L1155" s="30"/>
      <c r="M1155" s="30"/>
      <c r="N1155" s="30"/>
      <c r="O1155" s="30"/>
      <c r="P1155" s="30"/>
      <c r="Q1155" s="30"/>
      <c r="R1155" s="30"/>
      <c r="S1155" s="30"/>
      <c r="T1155" s="30"/>
      <c r="U1155" s="30"/>
    </row>
    <row r="1156" spans="1:21" s="31" customFormat="1" x14ac:dyDescent="0.25">
      <c r="A1156" s="30"/>
      <c r="B1156" s="30"/>
      <c r="C1156" s="30"/>
      <c r="D1156" s="30"/>
      <c r="E1156" s="30"/>
      <c r="F1156" s="30"/>
      <c r="G1156" s="30"/>
      <c r="H1156" s="30"/>
      <c r="I1156" s="30"/>
      <c r="J1156" s="30"/>
      <c r="K1156" s="30"/>
      <c r="L1156" s="30"/>
      <c r="M1156" s="30"/>
      <c r="N1156" s="30"/>
      <c r="O1156" s="30"/>
      <c r="P1156" s="30"/>
      <c r="Q1156" s="30"/>
      <c r="R1156" s="30"/>
      <c r="S1156" s="30"/>
      <c r="T1156" s="30"/>
      <c r="U1156" s="30"/>
    </row>
    <row r="1157" spans="1:21" s="31" customFormat="1" x14ac:dyDescent="0.25">
      <c r="A1157" s="30"/>
      <c r="B1157" s="30"/>
      <c r="C1157" s="30"/>
      <c r="D1157" s="30"/>
      <c r="E1157" s="30"/>
      <c r="F1157" s="30"/>
      <c r="G1157" s="30"/>
      <c r="H1157" s="30"/>
      <c r="I1157" s="30"/>
      <c r="J1157" s="30"/>
      <c r="K1157" s="30"/>
      <c r="L1157" s="30"/>
      <c r="M1157" s="30"/>
      <c r="N1157" s="30"/>
      <c r="O1157" s="30"/>
      <c r="P1157" s="30"/>
      <c r="Q1157" s="30"/>
      <c r="R1157" s="30"/>
      <c r="S1157" s="30"/>
      <c r="T1157" s="30"/>
      <c r="U1157" s="30"/>
    </row>
    <row r="1158" spans="1:21" s="31" customFormat="1" x14ac:dyDescent="0.25">
      <c r="A1158" s="30"/>
      <c r="B1158" s="30"/>
      <c r="C1158" s="30"/>
      <c r="D1158" s="30"/>
      <c r="E1158" s="30"/>
      <c r="F1158" s="30"/>
      <c r="G1158" s="30"/>
      <c r="H1158" s="30"/>
      <c r="I1158" s="30"/>
      <c r="J1158" s="30"/>
      <c r="K1158" s="30"/>
      <c r="L1158" s="30"/>
      <c r="M1158" s="30"/>
      <c r="N1158" s="30"/>
      <c r="O1158" s="30"/>
      <c r="P1158" s="30"/>
      <c r="Q1158" s="30"/>
      <c r="R1158" s="30"/>
      <c r="S1158" s="30"/>
      <c r="T1158" s="30"/>
      <c r="U1158" s="30"/>
    </row>
    <row r="1159" spans="1:21" s="31" customFormat="1" x14ac:dyDescent="0.25">
      <c r="A1159" s="30"/>
      <c r="B1159" s="30"/>
      <c r="C1159" s="30"/>
      <c r="D1159" s="30"/>
      <c r="E1159" s="30"/>
      <c r="F1159" s="30"/>
      <c r="G1159" s="30"/>
      <c r="H1159" s="30"/>
      <c r="I1159" s="30"/>
      <c r="J1159" s="30"/>
      <c r="K1159" s="30"/>
      <c r="L1159" s="30"/>
      <c r="M1159" s="30"/>
      <c r="N1159" s="30"/>
      <c r="O1159" s="30"/>
      <c r="P1159" s="30"/>
      <c r="Q1159" s="30"/>
      <c r="R1159" s="30"/>
      <c r="S1159" s="30"/>
      <c r="T1159" s="30"/>
      <c r="U1159" s="30"/>
    </row>
    <row r="1160" spans="1:21" s="31" customFormat="1" x14ac:dyDescent="0.25">
      <c r="A1160" s="30"/>
      <c r="B1160" s="30"/>
      <c r="C1160" s="30"/>
      <c r="D1160" s="30"/>
      <c r="E1160" s="30"/>
      <c r="F1160" s="30"/>
      <c r="G1160" s="30"/>
      <c r="H1160" s="30"/>
      <c r="I1160" s="30"/>
      <c r="J1160" s="30"/>
      <c r="K1160" s="30"/>
      <c r="L1160" s="30"/>
      <c r="M1160" s="30"/>
      <c r="N1160" s="30"/>
      <c r="O1160" s="30"/>
      <c r="P1160" s="30"/>
      <c r="Q1160" s="30"/>
      <c r="R1160" s="30"/>
      <c r="S1160" s="30"/>
      <c r="T1160" s="30"/>
      <c r="U1160" s="30"/>
    </row>
    <row r="1161" spans="1:21" s="31" customFormat="1" x14ac:dyDescent="0.25">
      <c r="A1161" s="30"/>
      <c r="B1161" s="30"/>
      <c r="C1161" s="30"/>
      <c r="D1161" s="30"/>
      <c r="E1161" s="30"/>
      <c r="F1161" s="30"/>
      <c r="G1161" s="30"/>
      <c r="H1161" s="30"/>
      <c r="I1161" s="30"/>
      <c r="J1161" s="30"/>
      <c r="K1161" s="30"/>
      <c r="L1161" s="30"/>
      <c r="M1161" s="30"/>
      <c r="N1161" s="30"/>
      <c r="O1161" s="30"/>
      <c r="P1161" s="30"/>
      <c r="Q1161" s="30"/>
      <c r="R1161" s="30"/>
      <c r="S1161" s="30"/>
      <c r="T1161" s="30"/>
      <c r="U1161" s="30"/>
    </row>
    <row r="1162" spans="1:21" s="31" customFormat="1" x14ac:dyDescent="0.25">
      <c r="A1162" s="30"/>
      <c r="B1162" s="30"/>
      <c r="C1162" s="30"/>
      <c r="D1162" s="30"/>
      <c r="E1162" s="30"/>
      <c r="F1162" s="30"/>
      <c r="G1162" s="30"/>
      <c r="H1162" s="30"/>
      <c r="I1162" s="30"/>
      <c r="J1162" s="30"/>
      <c r="K1162" s="30"/>
      <c r="L1162" s="30"/>
      <c r="M1162" s="30"/>
      <c r="N1162" s="30"/>
      <c r="O1162" s="30"/>
      <c r="P1162" s="30"/>
      <c r="Q1162" s="30"/>
      <c r="R1162" s="30"/>
      <c r="S1162" s="30"/>
      <c r="T1162" s="30"/>
      <c r="U1162" s="30"/>
    </row>
    <row r="1163" spans="1:21" s="31" customFormat="1" x14ac:dyDescent="0.25">
      <c r="A1163" s="30"/>
      <c r="B1163" s="30"/>
      <c r="C1163" s="30"/>
      <c r="D1163" s="30"/>
      <c r="E1163" s="30"/>
      <c r="F1163" s="30"/>
      <c r="G1163" s="30"/>
      <c r="H1163" s="30"/>
      <c r="I1163" s="30"/>
      <c r="J1163" s="30"/>
      <c r="K1163" s="30"/>
      <c r="L1163" s="30"/>
      <c r="M1163" s="30"/>
      <c r="N1163" s="30"/>
      <c r="O1163" s="30"/>
      <c r="P1163" s="30"/>
      <c r="Q1163" s="30"/>
      <c r="R1163" s="30"/>
      <c r="S1163" s="30"/>
      <c r="T1163" s="30"/>
      <c r="U1163" s="30"/>
    </row>
    <row r="1164" spans="1:21" s="31" customFormat="1" x14ac:dyDescent="0.25">
      <c r="A1164" s="30"/>
      <c r="B1164" s="30"/>
      <c r="C1164" s="30"/>
      <c r="D1164" s="30"/>
      <c r="E1164" s="30"/>
      <c r="F1164" s="30"/>
      <c r="G1164" s="30"/>
      <c r="H1164" s="30"/>
      <c r="I1164" s="30"/>
      <c r="J1164" s="30"/>
      <c r="K1164" s="30"/>
      <c r="L1164" s="30"/>
      <c r="M1164" s="30"/>
      <c r="N1164" s="30"/>
      <c r="O1164" s="30"/>
      <c r="P1164" s="30"/>
      <c r="Q1164" s="30"/>
      <c r="R1164" s="30"/>
      <c r="S1164" s="30"/>
      <c r="T1164" s="30"/>
      <c r="U1164" s="30"/>
    </row>
    <row r="1165" spans="1:21" s="31" customFormat="1" x14ac:dyDescent="0.25">
      <c r="A1165" s="30"/>
      <c r="B1165" s="30"/>
      <c r="C1165" s="30"/>
      <c r="D1165" s="30"/>
      <c r="E1165" s="30"/>
      <c r="F1165" s="30"/>
      <c r="G1165" s="30"/>
      <c r="H1165" s="30"/>
      <c r="I1165" s="30"/>
      <c r="J1165" s="30"/>
      <c r="K1165" s="30"/>
      <c r="L1165" s="30"/>
      <c r="M1165" s="30"/>
      <c r="N1165" s="30"/>
      <c r="O1165" s="30"/>
      <c r="P1165" s="30"/>
      <c r="Q1165" s="30"/>
      <c r="R1165" s="30"/>
      <c r="S1165" s="30"/>
      <c r="T1165" s="30"/>
      <c r="U1165" s="30"/>
    </row>
    <row r="1166" spans="1:21" s="31" customFormat="1" x14ac:dyDescent="0.25">
      <c r="A1166" s="30"/>
      <c r="B1166" s="30"/>
      <c r="C1166" s="30"/>
      <c r="D1166" s="30"/>
      <c r="E1166" s="30"/>
      <c r="F1166" s="30"/>
      <c r="G1166" s="30"/>
      <c r="H1166" s="30"/>
      <c r="I1166" s="30"/>
      <c r="J1166" s="30"/>
      <c r="K1166" s="30"/>
      <c r="L1166" s="30"/>
      <c r="M1166" s="30"/>
      <c r="N1166" s="30"/>
      <c r="O1166" s="30"/>
      <c r="P1166" s="30"/>
      <c r="Q1166" s="30"/>
      <c r="R1166" s="30"/>
      <c r="S1166" s="30"/>
      <c r="T1166" s="30"/>
      <c r="U1166" s="30"/>
    </row>
    <row r="1167" spans="1:21" s="31" customFormat="1" x14ac:dyDescent="0.25">
      <c r="A1167" s="30"/>
      <c r="B1167" s="30"/>
      <c r="C1167" s="30"/>
      <c r="D1167" s="30"/>
      <c r="E1167" s="30"/>
      <c r="F1167" s="30"/>
      <c r="G1167" s="30"/>
      <c r="H1167" s="30"/>
      <c r="I1167" s="30"/>
      <c r="J1167" s="30"/>
      <c r="K1167" s="30"/>
      <c r="L1167" s="30"/>
      <c r="M1167" s="30"/>
      <c r="N1167" s="30"/>
      <c r="O1167" s="30"/>
      <c r="P1167" s="30"/>
      <c r="Q1167" s="30"/>
      <c r="R1167" s="30"/>
      <c r="S1167" s="30"/>
      <c r="T1167" s="30"/>
      <c r="U1167" s="30"/>
    </row>
    <row r="1168" spans="1:21" s="31" customFormat="1" x14ac:dyDescent="0.25">
      <c r="A1168" s="30"/>
      <c r="B1168" s="30"/>
      <c r="C1168" s="30"/>
      <c r="D1168" s="30"/>
      <c r="E1168" s="30"/>
      <c r="F1168" s="30"/>
      <c r="G1168" s="30"/>
      <c r="H1168" s="30"/>
      <c r="I1168" s="30"/>
      <c r="J1168" s="30"/>
      <c r="K1168" s="30"/>
      <c r="L1168" s="30"/>
      <c r="M1168" s="30"/>
      <c r="N1168" s="30"/>
      <c r="O1168" s="30"/>
      <c r="P1168" s="30"/>
      <c r="Q1168" s="30"/>
      <c r="R1168" s="30"/>
      <c r="S1168" s="30"/>
      <c r="T1168" s="30"/>
      <c r="U1168" s="30"/>
    </row>
    <row r="1169" spans="1:21" s="31" customFormat="1" x14ac:dyDescent="0.25">
      <c r="A1169" s="30"/>
      <c r="B1169" s="30"/>
      <c r="C1169" s="30"/>
      <c r="D1169" s="30"/>
      <c r="E1169" s="30"/>
      <c r="F1169" s="30"/>
      <c r="G1169" s="30"/>
      <c r="H1169" s="30"/>
      <c r="I1169" s="30"/>
      <c r="J1169" s="30"/>
      <c r="K1169" s="30"/>
      <c r="L1169" s="30"/>
      <c r="M1169" s="30"/>
      <c r="N1169" s="30"/>
      <c r="O1169" s="30"/>
      <c r="P1169" s="30"/>
      <c r="Q1169" s="30"/>
      <c r="R1169" s="30"/>
      <c r="S1169" s="30"/>
      <c r="T1169" s="30"/>
      <c r="U1169" s="30"/>
    </row>
    <row r="1170" spans="1:21" s="31" customFormat="1" x14ac:dyDescent="0.25">
      <c r="A1170" s="30"/>
      <c r="B1170" s="30"/>
      <c r="C1170" s="30"/>
      <c r="D1170" s="30"/>
      <c r="E1170" s="30"/>
      <c r="F1170" s="30"/>
      <c r="G1170" s="30"/>
      <c r="H1170" s="30"/>
      <c r="I1170" s="30"/>
      <c r="J1170" s="30"/>
      <c r="K1170" s="30"/>
      <c r="L1170" s="30"/>
      <c r="M1170" s="30"/>
      <c r="N1170" s="30"/>
      <c r="O1170" s="30"/>
      <c r="P1170" s="30"/>
      <c r="Q1170" s="30"/>
      <c r="R1170" s="30"/>
      <c r="S1170" s="30"/>
      <c r="T1170" s="30"/>
      <c r="U1170" s="30"/>
    </row>
    <row r="1171" spans="1:21" s="31" customFormat="1" x14ac:dyDescent="0.25">
      <c r="A1171" s="30"/>
      <c r="B1171" s="30"/>
      <c r="C1171" s="30"/>
      <c r="D1171" s="30"/>
      <c r="E1171" s="30"/>
      <c r="F1171" s="30"/>
      <c r="G1171" s="30"/>
      <c r="H1171" s="30"/>
      <c r="I1171" s="30"/>
      <c r="J1171" s="30"/>
      <c r="K1171" s="30"/>
      <c r="L1171" s="30"/>
      <c r="M1171" s="30"/>
      <c r="N1171" s="30"/>
      <c r="O1171" s="30"/>
      <c r="P1171" s="30"/>
      <c r="Q1171" s="30"/>
      <c r="R1171" s="30"/>
      <c r="S1171" s="30"/>
      <c r="T1171" s="30"/>
      <c r="U1171" s="30"/>
    </row>
    <row r="1172" spans="1:21" s="31" customFormat="1" x14ac:dyDescent="0.25">
      <c r="A1172" s="30"/>
      <c r="B1172" s="30"/>
      <c r="C1172" s="30"/>
      <c r="D1172" s="30"/>
      <c r="E1172" s="30"/>
      <c r="F1172" s="30"/>
      <c r="G1172" s="30"/>
      <c r="H1172" s="30"/>
      <c r="I1172" s="30"/>
      <c r="J1172" s="30"/>
      <c r="K1172" s="30"/>
      <c r="L1172" s="30"/>
      <c r="M1172" s="30"/>
      <c r="N1172" s="30"/>
      <c r="O1172" s="30"/>
      <c r="P1172" s="30"/>
      <c r="Q1172" s="30"/>
      <c r="R1172" s="30"/>
      <c r="S1172" s="30"/>
      <c r="T1172" s="30"/>
      <c r="U1172" s="30"/>
    </row>
    <row r="1173" spans="1:21" s="31" customFormat="1" x14ac:dyDescent="0.25">
      <c r="A1173" s="30"/>
      <c r="B1173" s="30"/>
      <c r="C1173" s="30"/>
      <c r="D1173" s="30"/>
      <c r="E1173" s="30"/>
      <c r="F1173" s="30"/>
      <c r="G1173" s="30"/>
      <c r="H1173" s="30"/>
      <c r="I1173" s="30"/>
      <c r="J1173" s="30"/>
      <c r="K1173" s="30"/>
      <c r="L1173" s="30"/>
      <c r="M1173" s="30"/>
      <c r="N1173" s="30"/>
      <c r="O1173" s="30"/>
      <c r="P1173" s="30"/>
      <c r="Q1173" s="30"/>
      <c r="R1173" s="30"/>
      <c r="S1173" s="30"/>
      <c r="T1173" s="30"/>
      <c r="U1173" s="30"/>
    </row>
    <row r="1174" spans="1:21" s="31" customFormat="1" x14ac:dyDescent="0.25">
      <c r="A1174" s="30"/>
      <c r="B1174" s="30"/>
      <c r="C1174" s="30"/>
      <c r="D1174" s="30"/>
      <c r="E1174" s="30"/>
      <c r="F1174" s="30"/>
      <c r="G1174" s="30"/>
      <c r="H1174" s="30"/>
      <c r="I1174" s="30"/>
      <c r="J1174" s="30"/>
      <c r="K1174" s="30"/>
      <c r="L1174" s="30"/>
      <c r="M1174" s="30"/>
      <c r="N1174" s="30"/>
      <c r="O1174" s="30"/>
      <c r="P1174" s="30"/>
      <c r="Q1174" s="30"/>
      <c r="R1174" s="30"/>
      <c r="S1174" s="30"/>
      <c r="T1174" s="30"/>
      <c r="U1174" s="30"/>
    </row>
    <row r="1175" spans="1:21" s="31" customFormat="1" x14ac:dyDescent="0.25">
      <c r="A1175" s="30"/>
      <c r="B1175" s="30"/>
      <c r="C1175" s="30"/>
      <c r="D1175" s="30"/>
      <c r="E1175" s="30"/>
      <c r="F1175" s="30"/>
      <c r="G1175" s="30"/>
      <c r="H1175" s="30"/>
      <c r="I1175" s="30"/>
      <c r="J1175" s="30"/>
      <c r="K1175" s="30"/>
      <c r="L1175" s="30"/>
      <c r="M1175" s="30"/>
      <c r="N1175" s="30"/>
      <c r="O1175" s="30"/>
      <c r="P1175" s="30"/>
      <c r="Q1175" s="30"/>
      <c r="R1175" s="30"/>
      <c r="S1175" s="30"/>
      <c r="T1175" s="30"/>
      <c r="U1175" s="30"/>
    </row>
    <row r="1176" spans="1:21" s="31" customFormat="1" x14ac:dyDescent="0.25">
      <c r="A1176" s="30"/>
      <c r="B1176" s="30"/>
      <c r="C1176" s="30"/>
      <c r="D1176" s="30"/>
      <c r="E1176" s="30"/>
      <c r="F1176" s="30"/>
      <c r="G1176" s="30"/>
      <c r="H1176" s="30"/>
      <c r="I1176" s="30"/>
      <c r="J1176" s="30"/>
      <c r="K1176" s="30"/>
      <c r="L1176" s="30"/>
      <c r="M1176" s="30"/>
      <c r="N1176" s="30"/>
      <c r="O1176" s="30"/>
      <c r="P1176" s="30"/>
      <c r="Q1176" s="30"/>
      <c r="R1176" s="30"/>
      <c r="S1176" s="30"/>
      <c r="T1176" s="30"/>
      <c r="U1176" s="30"/>
    </row>
    <row r="1177" spans="1:21" s="31" customFormat="1" x14ac:dyDescent="0.25">
      <c r="A1177" s="30"/>
      <c r="B1177" s="30"/>
      <c r="C1177" s="30"/>
      <c r="D1177" s="30"/>
      <c r="E1177" s="30"/>
      <c r="F1177" s="30"/>
      <c r="G1177" s="30"/>
      <c r="H1177" s="30"/>
      <c r="I1177" s="30"/>
      <c r="J1177" s="30"/>
      <c r="K1177" s="30"/>
      <c r="L1177" s="30"/>
      <c r="M1177" s="30"/>
      <c r="N1177" s="30"/>
      <c r="O1177" s="30"/>
      <c r="P1177" s="30"/>
      <c r="Q1177" s="30"/>
      <c r="R1177" s="30"/>
      <c r="S1177" s="30"/>
      <c r="T1177" s="30"/>
      <c r="U1177" s="30"/>
    </row>
    <row r="1178" spans="1:21" s="31" customFormat="1" x14ac:dyDescent="0.25">
      <c r="A1178" s="30"/>
      <c r="B1178" s="30"/>
      <c r="C1178" s="30"/>
      <c r="D1178" s="30"/>
      <c r="E1178" s="30"/>
      <c r="F1178" s="30"/>
      <c r="G1178" s="30"/>
      <c r="H1178" s="30"/>
      <c r="I1178" s="30"/>
      <c r="J1178" s="30"/>
      <c r="K1178" s="30"/>
      <c r="L1178" s="30"/>
      <c r="M1178" s="30"/>
      <c r="N1178" s="30"/>
      <c r="O1178" s="30"/>
      <c r="P1178" s="30"/>
      <c r="Q1178" s="30"/>
      <c r="R1178" s="30"/>
      <c r="S1178" s="30"/>
      <c r="T1178" s="30"/>
      <c r="U1178" s="30"/>
    </row>
    <row r="1179" spans="1:21" s="31" customFormat="1" x14ac:dyDescent="0.25">
      <c r="A1179" s="30"/>
      <c r="B1179" s="30"/>
      <c r="C1179" s="30"/>
      <c r="D1179" s="30"/>
      <c r="E1179" s="30"/>
      <c r="F1179" s="30"/>
      <c r="G1179" s="30"/>
      <c r="H1179" s="30"/>
      <c r="I1179" s="30"/>
      <c r="J1179" s="30"/>
      <c r="K1179" s="30"/>
      <c r="L1179" s="30"/>
      <c r="M1179" s="30"/>
      <c r="N1179" s="30"/>
      <c r="O1179" s="30"/>
      <c r="P1179" s="30"/>
      <c r="Q1179" s="30"/>
      <c r="R1179" s="30"/>
      <c r="S1179" s="30"/>
      <c r="T1179" s="30"/>
      <c r="U1179" s="30"/>
    </row>
    <row r="1180" spans="1:21" s="31" customFormat="1" x14ac:dyDescent="0.25">
      <c r="A1180" s="30"/>
      <c r="B1180" s="30"/>
      <c r="C1180" s="30"/>
      <c r="D1180" s="30"/>
      <c r="E1180" s="30"/>
      <c r="F1180" s="30"/>
      <c r="G1180" s="30"/>
      <c r="H1180" s="30"/>
      <c r="I1180" s="30"/>
      <c r="J1180" s="30"/>
      <c r="K1180" s="30"/>
      <c r="L1180" s="30"/>
      <c r="M1180" s="30"/>
      <c r="N1180" s="30"/>
      <c r="O1180" s="30"/>
      <c r="P1180" s="30"/>
      <c r="Q1180" s="30"/>
      <c r="R1180" s="30"/>
      <c r="S1180" s="30"/>
      <c r="T1180" s="30"/>
      <c r="U1180" s="30"/>
    </row>
    <row r="1181" spans="1:21" s="31" customFormat="1" x14ac:dyDescent="0.25">
      <c r="A1181" s="30"/>
      <c r="B1181" s="30"/>
      <c r="C1181" s="30"/>
      <c r="D1181" s="30"/>
      <c r="E1181" s="30"/>
      <c r="F1181" s="30"/>
      <c r="G1181" s="30"/>
      <c r="H1181" s="30"/>
      <c r="I1181" s="30"/>
      <c r="J1181" s="30"/>
      <c r="K1181" s="30"/>
      <c r="L1181" s="30"/>
      <c r="M1181" s="30"/>
      <c r="N1181" s="30"/>
      <c r="O1181" s="30"/>
      <c r="P1181" s="30"/>
      <c r="Q1181" s="30"/>
      <c r="R1181" s="30"/>
      <c r="S1181" s="30"/>
      <c r="T1181" s="30"/>
      <c r="U1181" s="30"/>
    </row>
    <row r="1182" spans="1:21" s="31" customFormat="1" x14ac:dyDescent="0.25">
      <c r="A1182" s="30"/>
      <c r="B1182" s="30"/>
      <c r="C1182" s="30"/>
      <c r="D1182" s="30"/>
      <c r="E1182" s="30"/>
      <c r="F1182" s="30"/>
      <c r="G1182" s="30"/>
      <c r="H1182" s="30"/>
      <c r="I1182" s="30"/>
      <c r="J1182" s="30"/>
      <c r="K1182" s="30"/>
      <c r="L1182" s="30"/>
      <c r="M1182" s="30"/>
      <c r="N1182" s="30"/>
      <c r="O1182" s="30"/>
      <c r="P1182" s="30"/>
      <c r="Q1182" s="30"/>
      <c r="R1182" s="30"/>
      <c r="S1182" s="30"/>
      <c r="T1182" s="30"/>
      <c r="U1182" s="30"/>
    </row>
    <row r="1183" spans="1:21" s="31" customFormat="1" x14ac:dyDescent="0.25">
      <c r="A1183" s="30"/>
      <c r="B1183" s="30"/>
      <c r="C1183" s="30"/>
      <c r="D1183" s="30"/>
      <c r="E1183" s="30"/>
      <c r="F1183" s="30"/>
      <c r="G1183" s="30"/>
      <c r="H1183" s="30"/>
      <c r="I1183" s="30"/>
      <c r="J1183" s="30"/>
      <c r="K1183" s="30"/>
      <c r="L1183" s="30"/>
      <c r="M1183" s="30"/>
      <c r="N1183" s="30"/>
      <c r="O1183" s="30"/>
      <c r="P1183" s="30"/>
      <c r="Q1183" s="30"/>
      <c r="R1183" s="30"/>
      <c r="S1183" s="30"/>
      <c r="T1183" s="30"/>
      <c r="U1183" s="30"/>
    </row>
    <row r="1184" spans="1:21" s="31" customFormat="1" x14ac:dyDescent="0.25">
      <c r="A1184" s="30"/>
      <c r="B1184" s="30"/>
      <c r="C1184" s="30"/>
      <c r="D1184" s="30"/>
      <c r="E1184" s="30"/>
      <c r="F1184" s="30"/>
      <c r="G1184" s="30"/>
      <c r="H1184" s="30"/>
      <c r="I1184" s="30"/>
      <c r="J1184" s="30"/>
      <c r="K1184" s="30"/>
      <c r="L1184" s="30"/>
      <c r="M1184" s="30"/>
      <c r="N1184" s="30"/>
      <c r="O1184" s="30"/>
      <c r="P1184" s="30"/>
      <c r="Q1184" s="30"/>
      <c r="R1184" s="30"/>
      <c r="S1184" s="30"/>
      <c r="T1184" s="30"/>
      <c r="U1184" s="30"/>
    </row>
    <row r="1185" spans="1:21" s="31" customFormat="1" x14ac:dyDescent="0.25">
      <c r="A1185" s="30"/>
      <c r="B1185" s="30"/>
      <c r="C1185" s="30"/>
      <c r="D1185" s="30"/>
      <c r="E1185" s="30"/>
      <c r="F1185" s="30"/>
      <c r="G1185" s="30"/>
      <c r="H1185" s="30"/>
      <c r="I1185" s="30"/>
      <c r="J1185" s="30"/>
      <c r="K1185" s="30"/>
      <c r="L1185" s="30"/>
      <c r="M1185" s="30"/>
      <c r="N1185" s="30"/>
      <c r="O1185" s="30"/>
      <c r="P1185" s="30"/>
      <c r="Q1185" s="30"/>
      <c r="R1185" s="30"/>
      <c r="S1185" s="30"/>
      <c r="T1185" s="30"/>
      <c r="U1185" s="30"/>
    </row>
    <row r="1186" spans="1:21" s="31" customFormat="1" x14ac:dyDescent="0.25">
      <c r="A1186" s="30"/>
      <c r="B1186" s="30"/>
      <c r="C1186" s="30"/>
      <c r="D1186" s="30"/>
      <c r="E1186" s="30"/>
      <c r="F1186" s="30"/>
      <c r="G1186" s="30"/>
      <c r="H1186" s="30"/>
      <c r="I1186" s="30"/>
      <c r="J1186" s="30"/>
      <c r="K1186" s="30"/>
      <c r="L1186" s="30"/>
      <c r="M1186" s="30"/>
      <c r="N1186" s="30"/>
      <c r="O1186" s="30"/>
      <c r="P1186" s="30"/>
      <c r="Q1186" s="30"/>
      <c r="R1186" s="30"/>
      <c r="S1186" s="30"/>
      <c r="T1186" s="30"/>
      <c r="U1186" s="30"/>
    </row>
    <row r="1187" spans="1:21" s="31" customFormat="1" x14ac:dyDescent="0.25">
      <c r="A1187" s="30"/>
      <c r="B1187" s="30"/>
      <c r="C1187" s="30"/>
      <c r="D1187" s="30"/>
      <c r="E1187" s="30"/>
      <c r="F1187" s="30"/>
      <c r="G1187" s="30"/>
      <c r="H1187" s="30"/>
      <c r="I1187" s="30"/>
      <c r="J1187" s="30"/>
      <c r="K1187" s="30"/>
      <c r="L1187" s="30"/>
      <c r="M1187" s="30"/>
      <c r="N1187" s="30"/>
      <c r="O1187" s="30"/>
      <c r="P1187" s="30"/>
      <c r="Q1187" s="30"/>
      <c r="R1187" s="30"/>
      <c r="S1187" s="30"/>
      <c r="T1187" s="30"/>
      <c r="U1187" s="30"/>
    </row>
    <row r="1188" spans="1:21" s="31" customFormat="1" x14ac:dyDescent="0.25">
      <c r="A1188" s="30"/>
      <c r="B1188" s="30"/>
      <c r="C1188" s="30"/>
      <c r="D1188" s="30"/>
      <c r="E1188" s="30"/>
      <c r="F1188" s="30"/>
      <c r="G1188" s="30"/>
      <c r="H1188" s="30"/>
      <c r="I1188" s="30"/>
      <c r="J1188" s="30"/>
      <c r="K1188" s="30"/>
      <c r="L1188" s="30"/>
      <c r="M1188" s="30"/>
      <c r="N1188" s="30"/>
      <c r="O1188" s="30"/>
      <c r="P1188" s="30"/>
      <c r="Q1188" s="30"/>
      <c r="R1188" s="30"/>
      <c r="S1188" s="30"/>
      <c r="T1188" s="30"/>
      <c r="U1188" s="30"/>
    </row>
    <row r="1189" spans="1:21" s="31" customFormat="1" x14ac:dyDescent="0.25">
      <c r="A1189" s="30"/>
      <c r="B1189" s="30"/>
      <c r="C1189" s="30"/>
      <c r="D1189" s="30"/>
      <c r="E1189" s="30"/>
      <c r="F1189" s="30"/>
      <c r="G1189" s="30"/>
      <c r="H1189" s="30"/>
      <c r="I1189" s="30"/>
      <c r="J1189" s="30"/>
      <c r="K1189" s="30"/>
      <c r="L1189" s="30"/>
      <c r="M1189" s="30"/>
      <c r="N1189" s="30"/>
      <c r="O1189" s="30"/>
      <c r="P1189" s="30"/>
      <c r="Q1189" s="30"/>
      <c r="R1189" s="30"/>
      <c r="S1189" s="30"/>
      <c r="T1189" s="30"/>
      <c r="U1189" s="30"/>
    </row>
    <row r="1190" spans="1:21" s="31" customFormat="1" x14ac:dyDescent="0.25">
      <c r="A1190" s="30"/>
      <c r="B1190" s="30"/>
      <c r="C1190" s="30"/>
      <c r="D1190" s="30"/>
      <c r="E1190" s="30"/>
      <c r="F1190" s="30"/>
      <c r="G1190" s="30"/>
      <c r="H1190" s="30"/>
      <c r="I1190" s="30"/>
      <c r="J1190" s="30"/>
      <c r="K1190" s="30"/>
      <c r="L1190" s="30"/>
      <c r="M1190" s="30"/>
      <c r="N1190" s="30"/>
      <c r="O1190" s="30"/>
      <c r="P1190" s="30"/>
      <c r="Q1190" s="30"/>
      <c r="R1190" s="30"/>
      <c r="S1190" s="30"/>
      <c r="T1190" s="30"/>
      <c r="U1190" s="30"/>
    </row>
    <row r="1191" spans="1:21" s="31" customFormat="1" x14ac:dyDescent="0.25">
      <c r="A1191" s="30"/>
      <c r="B1191" s="30"/>
      <c r="C1191" s="30"/>
      <c r="D1191" s="30"/>
      <c r="E1191" s="30"/>
      <c r="F1191" s="30"/>
      <c r="G1191" s="30"/>
      <c r="H1191" s="30"/>
      <c r="I1191" s="30"/>
      <c r="J1191" s="30"/>
      <c r="K1191" s="30"/>
      <c r="L1191" s="30"/>
      <c r="M1191" s="30"/>
      <c r="N1191" s="30"/>
      <c r="O1191" s="30"/>
      <c r="P1191" s="30"/>
      <c r="Q1191" s="30"/>
      <c r="R1191" s="30"/>
      <c r="S1191" s="30"/>
      <c r="T1191" s="30"/>
      <c r="U1191" s="30"/>
    </row>
    <row r="1192" spans="1:21" s="31" customFormat="1" x14ac:dyDescent="0.25">
      <c r="A1192" s="30"/>
      <c r="B1192" s="30"/>
      <c r="C1192" s="30"/>
      <c r="D1192" s="30"/>
      <c r="E1192" s="30"/>
      <c r="F1192" s="30"/>
      <c r="G1192" s="30"/>
      <c r="H1192" s="30"/>
      <c r="I1192" s="30"/>
      <c r="J1192" s="30"/>
      <c r="K1192" s="30"/>
      <c r="L1192" s="30"/>
      <c r="M1192" s="30"/>
      <c r="N1192" s="30"/>
      <c r="O1192" s="30"/>
      <c r="P1192" s="30"/>
      <c r="Q1192" s="30"/>
      <c r="R1192" s="30"/>
      <c r="S1192" s="30"/>
      <c r="T1192" s="30"/>
      <c r="U1192" s="30"/>
    </row>
    <row r="1193" spans="1:21" s="31" customFormat="1" x14ac:dyDescent="0.25">
      <c r="A1193" s="30"/>
      <c r="B1193" s="30"/>
      <c r="C1193" s="30"/>
      <c r="D1193" s="30"/>
      <c r="E1193" s="30"/>
      <c r="F1193" s="30"/>
      <c r="G1193" s="30"/>
      <c r="H1193" s="30"/>
      <c r="I1193" s="30"/>
      <c r="J1193" s="30"/>
      <c r="K1193" s="30"/>
      <c r="L1193" s="30"/>
      <c r="M1193" s="30"/>
      <c r="N1193" s="30"/>
      <c r="O1193" s="30"/>
      <c r="P1193" s="30"/>
      <c r="Q1193" s="30"/>
      <c r="R1193" s="30"/>
      <c r="S1193" s="30"/>
      <c r="T1193" s="30"/>
      <c r="U1193" s="30"/>
    </row>
    <row r="1194" spans="1:21" s="31" customFormat="1" x14ac:dyDescent="0.25">
      <c r="A1194" s="30"/>
      <c r="B1194" s="30"/>
      <c r="C1194" s="30"/>
      <c r="D1194" s="30"/>
      <c r="E1194" s="30"/>
      <c r="F1194" s="30"/>
      <c r="G1194" s="30"/>
      <c r="H1194" s="30"/>
      <c r="I1194" s="30"/>
      <c r="J1194" s="30"/>
      <c r="K1194" s="30"/>
      <c r="L1194" s="30"/>
      <c r="M1194" s="30"/>
      <c r="N1194" s="30"/>
      <c r="O1194" s="30"/>
      <c r="P1194" s="30"/>
      <c r="Q1194" s="30"/>
      <c r="R1194" s="30"/>
      <c r="S1194" s="30"/>
      <c r="T1194" s="30"/>
      <c r="U1194" s="30"/>
    </row>
    <row r="1195" spans="1:21" s="31" customFormat="1" x14ac:dyDescent="0.25">
      <c r="A1195" s="30"/>
      <c r="B1195" s="30"/>
      <c r="C1195" s="30"/>
      <c r="D1195" s="30"/>
      <c r="E1195" s="30"/>
      <c r="F1195" s="30"/>
      <c r="G1195" s="30"/>
      <c r="H1195" s="30"/>
      <c r="I1195" s="30"/>
      <c r="J1195" s="30"/>
      <c r="K1195" s="30"/>
      <c r="L1195" s="30"/>
      <c r="M1195" s="30"/>
      <c r="N1195" s="30"/>
      <c r="O1195" s="30"/>
      <c r="P1195" s="30"/>
      <c r="Q1195" s="30"/>
      <c r="R1195" s="30"/>
      <c r="S1195" s="30"/>
      <c r="T1195" s="30"/>
      <c r="U1195" s="30"/>
    </row>
    <row r="1196" spans="1:21" s="31" customFormat="1" x14ac:dyDescent="0.25">
      <c r="A1196" s="30"/>
      <c r="B1196" s="30"/>
      <c r="C1196" s="30"/>
      <c r="D1196" s="30"/>
      <c r="E1196" s="30"/>
      <c r="F1196" s="30"/>
      <c r="G1196" s="30"/>
      <c r="H1196" s="30"/>
      <c r="I1196" s="30"/>
      <c r="J1196" s="30"/>
      <c r="K1196" s="30"/>
      <c r="L1196" s="30"/>
      <c r="M1196" s="30"/>
      <c r="N1196" s="30"/>
      <c r="O1196" s="30"/>
      <c r="P1196" s="30"/>
      <c r="Q1196" s="30"/>
      <c r="R1196" s="30"/>
      <c r="S1196" s="30"/>
      <c r="T1196" s="30"/>
      <c r="U1196" s="30"/>
    </row>
    <row r="1197" spans="1:21" s="31" customFormat="1" x14ac:dyDescent="0.25">
      <c r="A1197" s="30"/>
      <c r="B1197" s="30"/>
      <c r="C1197" s="30"/>
      <c r="D1197" s="30"/>
      <c r="E1197" s="30"/>
      <c r="F1197" s="30"/>
      <c r="G1197" s="30"/>
      <c r="H1197" s="30"/>
      <c r="I1197" s="30"/>
      <c r="J1197" s="30"/>
      <c r="K1197" s="30"/>
      <c r="L1197" s="30"/>
      <c r="M1197" s="30"/>
      <c r="N1197" s="30"/>
      <c r="O1197" s="30"/>
      <c r="P1197" s="30"/>
      <c r="Q1197" s="30"/>
      <c r="R1197" s="30"/>
      <c r="S1197" s="30"/>
      <c r="T1197" s="30"/>
      <c r="U1197" s="30"/>
    </row>
    <row r="1198" spans="1:21" s="31" customFormat="1" x14ac:dyDescent="0.25">
      <c r="A1198" s="30"/>
      <c r="B1198" s="30"/>
      <c r="C1198" s="30"/>
      <c r="D1198" s="30"/>
      <c r="E1198" s="30"/>
      <c r="F1198" s="30"/>
      <c r="G1198" s="30"/>
      <c r="H1198" s="30"/>
      <c r="I1198" s="30"/>
      <c r="J1198" s="30"/>
      <c r="K1198" s="30"/>
      <c r="L1198" s="30"/>
      <c r="M1198" s="30"/>
      <c r="N1198" s="30"/>
      <c r="O1198" s="30"/>
      <c r="P1198" s="30"/>
      <c r="Q1198" s="30"/>
      <c r="R1198" s="30"/>
      <c r="S1198" s="30"/>
      <c r="T1198" s="30"/>
      <c r="U1198" s="30"/>
    </row>
    <row r="1199" spans="1:21" s="31" customFormat="1" x14ac:dyDescent="0.25">
      <c r="A1199" s="30"/>
      <c r="B1199" s="30"/>
      <c r="C1199" s="30"/>
      <c r="D1199" s="30"/>
      <c r="E1199" s="30"/>
      <c r="F1199" s="30"/>
      <c r="G1199" s="30"/>
      <c r="H1199" s="30"/>
      <c r="I1199" s="30"/>
      <c r="J1199" s="30"/>
      <c r="K1199" s="30"/>
      <c r="L1199" s="30"/>
      <c r="M1199" s="30"/>
      <c r="N1199" s="30"/>
      <c r="O1199" s="30"/>
      <c r="P1199" s="30"/>
      <c r="Q1199" s="30"/>
      <c r="R1199" s="30"/>
      <c r="S1199" s="30"/>
      <c r="T1199" s="30"/>
      <c r="U1199" s="30"/>
    </row>
    <row r="1200" spans="1:21" s="31" customFormat="1" x14ac:dyDescent="0.25">
      <c r="A1200" s="30"/>
      <c r="B1200" s="30"/>
      <c r="C1200" s="30"/>
      <c r="D1200" s="30"/>
      <c r="E1200" s="30"/>
      <c r="F1200" s="30"/>
      <c r="G1200" s="30"/>
      <c r="H1200" s="30"/>
      <c r="I1200" s="30"/>
      <c r="J1200" s="30"/>
      <c r="K1200" s="30"/>
      <c r="L1200" s="30"/>
      <c r="M1200" s="30"/>
      <c r="N1200" s="30"/>
      <c r="O1200" s="30"/>
      <c r="P1200" s="30"/>
      <c r="Q1200" s="30"/>
      <c r="R1200" s="30"/>
      <c r="S1200" s="30"/>
      <c r="T1200" s="30"/>
      <c r="U1200" s="30"/>
    </row>
    <row r="1201" spans="1:21" s="31" customFormat="1" x14ac:dyDescent="0.25">
      <c r="A1201" s="30"/>
      <c r="B1201" s="30"/>
      <c r="C1201" s="30"/>
      <c r="D1201" s="30"/>
      <c r="E1201" s="30"/>
      <c r="F1201" s="30"/>
      <c r="G1201" s="30"/>
      <c r="H1201" s="30"/>
      <c r="I1201" s="30"/>
      <c r="J1201" s="30"/>
      <c r="K1201" s="30"/>
      <c r="L1201" s="30"/>
      <c r="M1201" s="30"/>
      <c r="N1201" s="30"/>
      <c r="O1201" s="30"/>
      <c r="P1201" s="30"/>
      <c r="Q1201" s="30"/>
      <c r="R1201" s="30"/>
      <c r="S1201" s="30"/>
      <c r="T1201" s="30"/>
      <c r="U1201" s="30"/>
    </row>
    <row r="1202" spans="1:21" s="31" customFormat="1" x14ac:dyDescent="0.25">
      <c r="A1202" s="30"/>
      <c r="B1202" s="30"/>
      <c r="C1202" s="30"/>
      <c r="D1202" s="30"/>
      <c r="E1202" s="30"/>
      <c r="F1202" s="30"/>
      <c r="G1202" s="30"/>
      <c r="H1202" s="30"/>
      <c r="I1202" s="30"/>
      <c r="J1202" s="30"/>
      <c r="K1202" s="30"/>
      <c r="L1202" s="30"/>
      <c r="M1202" s="30"/>
      <c r="N1202" s="30"/>
      <c r="O1202" s="30"/>
      <c r="P1202" s="30"/>
      <c r="Q1202" s="30"/>
      <c r="R1202" s="30"/>
      <c r="S1202" s="30"/>
      <c r="T1202" s="30"/>
      <c r="U1202" s="30"/>
    </row>
    <row r="1203" spans="1:21" s="31" customFormat="1" x14ac:dyDescent="0.25">
      <c r="A1203" s="30"/>
      <c r="B1203" s="30"/>
      <c r="C1203" s="30"/>
      <c r="D1203" s="30"/>
      <c r="E1203" s="30"/>
      <c r="F1203" s="30"/>
      <c r="G1203" s="30"/>
      <c r="H1203" s="30"/>
      <c r="I1203" s="30"/>
      <c r="J1203" s="30"/>
      <c r="K1203" s="30"/>
      <c r="L1203" s="30"/>
      <c r="M1203" s="30"/>
      <c r="N1203" s="30"/>
      <c r="O1203" s="30"/>
      <c r="P1203" s="30"/>
      <c r="Q1203" s="30"/>
      <c r="R1203" s="30"/>
      <c r="S1203" s="30"/>
      <c r="T1203" s="30"/>
      <c r="U1203" s="30"/>
    </row>
    <row r="1204" spans="1:21" s="31" customFormat="1" x14ac:dyDescent="0.25">
      <c r="A1204" s="30"/>
      <c r="B1204" s="30"/>
      <c r="C1204" s="30"/>
      <c r="D1204" s="30"/>
      <c r="E1204" s="30"/>
      <c r="F1204" s="30"/>
      <c r="G1204" s="30"/>
      <c r="H1204" s="30"/>
      <c r="I1204" s="30"/>
      <c r="J1204" s="30"/>
      <c r="K1204" s="30"/>
      <c r="L1204" s="30"/>
      <c r="M1204" s="30"/>
      <c r="N1204" s="30"/>
      <c r="O1204" s="30"/>
      <c r="P1204" s="30"/>
      <c r="Q1204" s="30"/>
      <c r="R1204" s="30"/>
      <c r="S1204" s="30"/>
      <c r="T1204" s="30"/>
      <c r="U1204" s="30"/>
    </row>
    <row r="1205" spans="1:21" s="31" customFormat="1" x14ac:dyDescent="0.25">
      <c r="A1205" s="30"/>
      <c r="B1205" s="30"/>
      <c r="C1205" s="30"/>
      <c r="D1205" s="30"/>
      <c r="E1205" s="30"/>
      <c r="F1205" s="30"/>
      <c r="G1205" s="30"/>
      <c r="H1205" s="30"/>
      <c r="I1205" s="30"/>
      <c r="J1205" s="30"/>
      <c r="K1205" s="30"/>
      <c r="L1205" s="30"/>
      <c r="M1205" s="30"/>
      <c r="N1205" s="30"/>
      <c r="O1205" s="30"/>
      <c r="P1205" s="30"/>
      <c r="Q1205" s="30"/>
      <c r="R1205" s="30"/>
      <c r="S1205" s="30"/>
      <c r="T1205" s="30"/>
      <c r="U1205" s="30"/>
    </row>
    <row r="1206" spans="1:21" s="31" customFormat="1" x14ac:dyDescent="0.25">
      <c r="A1206" s="30"/>
      <c r="B1206" s="30"/>
      <c r="C1206" s="30"/>
      <c r="D1206" s="30"/>
      <c r="E1206" s="30"/>
      <c r="F1206" s="30"/>
      <c r="G1206" s="30"/>
      <c r="H1206" s="30"/>
      <c r="I1206" s="30"/>
      <c r="J1206" s="30"/>
      <c r="K1206" s="30"/>
      <c r="L1206" s="30"/>
      <c r="M1206" s="30"/>
      <c r="N1206" s="30"/>
      <c r="O1206" s="30"/>
      <c r="P1206" s="30"/>
      <c r="Q1206" s="30"/>
      <c r="R1206" s="30"/>
      <c r="S1206" s="30"/>
      <c r="T1206" s="30"/>
      <c r="U1206" s="30"/>
    </row>
    <row r="1207" spans="1:21" s="31" customFormat="1" x14ac:dyDescent="0.25">
      <c r="A1207" s="30"/>
      <c r="B1207" s="30"/>
      <c r="C1207" s="30"/>
      <c r="D1207" s="30"/>
      <c r="E1207" s="30"/>
      <c r="F1207" s="30"/>
      <c r="G1207" s="30"/>
      <c r="H1207" s="30"/>
      <c r="I1207" s="30"/>
      <c r="J1207" s="30"/>
      <c r="K1207" s="30"/>
      <c r="L1207" s="30"/>
      <c r="M1207" s="30"/>
      <c r="N1207" s="30"/>
      <c r="O1207" s="30"/>
      <c r="P1207" s="30"/>
      <c r="Q1207" s="30"/>
      <c r="R1207" s="30"/>
      <c r="S1207" s="30"/>
      <c r="T1207" s="30"/>
      <c r="U1207" s="30"/>
    </row>
    <row r="1208" spans="1:21" s="31" customFormat="1" x14ac:dyDescent="0.25">
      <c r="A1208" s="30"/>
      <c r="B1208" s="30"/>
      <c r="C1208" s="30"/>
      <c r="D1208" s="30"/>
      <c r="E1208" s="30"/>
      <c r="F1208" s="30"/>
      <c r="G1208" s="30"/>
      <c r="H1208" s="30"/>
      <c r="I1208" s="30"/>
      <c r="J1208" s="30"/>
      <c r="K1208" s="30"/>
      <c r="L1208" s="30"/>
      <c r="M1208" s="30"/>
      <c r="N1208" s="30"/>
      <c r="O1208" s="30"/>
      <c r="P1208" s="30"/>
      <c r="Q1208" s="30"/>
      <c r="R1208" s="30"/>
      <c r="S1208" s="30"/>
      <c r="T1208" s="30"/>
      <c r="U1208" s="30"/>
    </row>
    <row r="1209" spans="1:21" s="31" customFormat="1" x14ac:dyDescent="0.25">
      <c r="A1209" s="30"/>
      <c r="B1209" s="30"/>
      <c r="C1209" s="30"/>
      <c r="D1209" s="30"/>
      <c r="E1209" s="30"/>
      <c r="F1209" s="30"/>
      <c r="G1209" s="30"/>
      <c r="H1209" s="30"/>
      <c r="I1209" s="30"/>
      <c r="J1209" s="30"/>
      <c r="K1209" s="30"/>
      <c r="L1209" s="30"/>
      <c r="M1209" s="30"/>
      <c r="N1209" s="30"/>
      <c r="O1209" s="30"/>
      <c r="P1209" s="30"/>
      <c r="Q1209" s="30"/>
      <c r="R1209" s="30"/>
      <c r="S1209" s="30"/>
      <c r="T1209" s="30"/>
      <c r="U1209" s="30"/>
    </row>
    <row r="1210" spans="1:21" s="31" customFormat="1" x14ac:dyDescent="0.25">
      <c r="A1210" s="30"/>
      <c r="B1210" s="30"/>
      <c r="C1210" s="30"/>
      <c r="D1210" s="30"/>
      <c r="E1210" s="30"/>
      <c r="F1210" s="30"/>
      <c r="G1210" s="30"/>
      <c r="H1210" s="30"/>
      <c r="I1210" s="30"/>
      <c r="J1210" s="30"/>
      <c r="K1210" s="30"/>
      <c r="L1210" s="30"/>
      <c r="M1210" s="30"/>
      <c r="N1210" s="30"/>
      <c r="O1210" s="30"/>
      <c r="P1210" s="30"/>
      <c r="Q1210" s="30"/>
      <c r="R1210" s="30"/>
      <c r="S1210" s="30"/>
      <c r="T1210" s="30"/>
      <c r="U1210" s="30"/>
    </row>
    <row r="1211" spans="1:21" s="31" customFormat="1" x14ac:dyDescent="0.25">
      <c r="A1211" s="30"/>
      <c r="B1211" s="30"/>
      <c r="C1211" s="30"/>
      <c r="D1211" s="30"/>
      <c r="E1211" s="30"/>
      <c r="F1211" s="30"/>
      <c r="G1211" s="30"/>
      <c r="H1211" s="30"/>
      <c r="I1211" s="30"/>
      <c r="J1211" s="30"/>
      <c r="K1211" s="30"/>
      <c r="L1211" s="30"/>
      <c r="M1211" s="30"/>
      <c r="N1211" s="30"/>
      <c r="O1211" s="30"/>
      <c r="P1211" s="30"/>
      <c r="Q1211" s="30"/>
      <c r="R1211" s="30"/>
      <c r="S1211" s="30"/>
      <c r="T1211" s="30"/>
      <c r="U1211" s="30"/>
    </row>
    <row r="1212" spans="1:21" s="31" customFormat="1" x14ac:dyDescent="0.25">
      <c r="A1212" s="30"/>
      <c r="B1212" s="30"/>
      <c r="C1212" s="30"/>
      <c r="D1212" s="30"/>
      <c r="E1212" s="30"/>
      <c r="F1212" s="30"/>
      <c r="G1212" s="30"/>
      <c r="H1212" s="30"/>
      <c r="I1212" s="30"/>
      <c r="J1212" s="30"/>
      <c r="K1212" s="30"/>
      <c r="L1212" s="30"/>
      <c r="M1212" s="30"/>
      <c r="N1212" s="30"/>
      <c r="O1212" s="30"/>
      <c r="P1212" s="30"/>
      <c r="Q1212" s="30"/>
      <c r="R1212" s="30"/>
      <c r="S1212" s="30"/>
      <c r="T1212" s="30"/>
      <c r="U1212" s="30"/>
    </row>
    <row r="1213" spans="1:21" s="31" customFormat="1" x14ac:dyDescent="0.25">
      <c r="A1213" s="30"/>
      <c r="B1213" s="30"/>
      <c r="C1213" s="30"/>
      <c r="D1213" s="30"/>
      <c r="E1213" s="30"/>
      <c r="F1213" s="30"/>
      <c r="G1213" s="30"/>
      <c r="H1213" s="30"/>
      <c r="I1213" s="30"/>
      <c r="J1213" s="30"/>
      <c r="K1213" s="30"/>
      <c r="L1213" s="30"/>
      <c r="M1213" s="30"/>
      <c r="N1213" s="30"/>
      <c r="O1213" s="30"/>
      <c r="P1213" s="30"/>
      <c r="Q1213" s="30"/>
      <c r="R1213" s="30"/>
      <c r="S1213" s="30"/>
      <c r="T1213" s="30"/>
      <c r="U1213" s="30"/>
    </row>
    <row r="1214" spans="1:21" s="31" customFormat="1" x14ac:dyDescent="0.25">
      <c r="A1214" s="30"/>
      <c r="B1214" s="30"/>
      <c r="C1214" s="30"/>
      <c r="D1214" s="30"/>
      <c r="E1214" s="30"/>
      <c r="F1214" s="30"/>
      <c r="G1214" s="30"/>
      <c r="H1214" s="30"/>
      <c r="I1214" s="30"/>
      <c r="J1214" s="30"/>
      <c r="K1214" s="30"/>
      <c r="L1214" s="30"/>
      <c r="M1214" s="30"/>
      <c r="N1214" s="30"/>
      <c r="O1214" s="30"/>
      <c r="P1214" s="30"/>
      <c r="Q1214" s="30"/>
      <c r="R1214" s="30"/>
      <c r="S1214" s="30"/>
      <c r="T1214" s="30"/>
      <c r="U1214" s="30"/>
    </row>
    <row r="1215" spans="1:21" s="31" customFormat="1" x14ac:dyDescent="0.25">
      <c r="A1215" s="30"/>
      <c r="B1215" s="30"/>
      <c r="C1215" s="30"/>
      <c r="D1215" s="30"/>
      <c r="E1215" s="30"/>
      <c r="F1215" s="30"/>
      <c r="G1215" s="30"/>
      <c r="H1215" s="30"/>
      <c r="I1215" s="30"/>
      <c r="J1215" s="30"/>
      <c r="K1215" s="30"/>
      <c r="L1215" s="30"/>
      <c r="M1215" s="30"/>
      <c r="N1215" s="30"/>
      <c r="O1215" s="30"/>
      <c r="P1215" s="30"/>
      <c r="Q1215" s="30"/>
      <c r="R1215" s="30"/>
      <c r="S1215" s="30"/>
      <c r="T1215" s="30"/>
      <c r="U1215" s="30"/>
    </row>
    <row r="1216" spans="1:21" s="31" customFormat="1" x14ac:dyDescent="0.25">
      <c r="A1216" s="30"/>
      <c r="B1216" s="30"/>
      <c r="C1216" s="30"/>
      <c r="D1216" s="30"/>
      <c r="E1216" s="30"/>
      <c r="F1216" s="30"/>
      <c r="G1216" s="30"/>
      <c r="H1216" s="30"/>
      <c r="I1216" s="30"/>
      <c r="J1216" s="30"/>
      <c r="K1216" s="30"/>
      <c r="L1216" s="30"/>
      <c r="M1216" s="30"/>
      <c r="N1216" s="30"/>
      <c r="O1216" s="30"/>
      <c r="P1216" s="30"/>
      <c r="Q1216" s="30"/>
      <c r="R1216" s="30"/>
      <c r="S1216" s="30"/>
      <c r="T1216" s="30"/>
      <c r="U1216" s="30"/>
    </row>
    <row r="1217" spans="1:21" s="31" customFormat="1" x14ac:dyDescent="0.25">
      <c r="A1217" s="30"/>
      <c r="B1217" s="30"/>
      <c r="C1217" s="30"/>
      <c r="D1217" s="30"/>
      <c r="E1217" s="30"/>
      <c r="F1217" s="30"/>
      <c r="G1217" s="30"/>
      <c r="H1217" s="30"/>
      <c r="I1217" s="30"/>
      <c r="J1217" s="30"/>
      <c r="K1217" s="30"/>
      <c r="L1217" s="30"/>
      <c r="M1217" s="30"/>
      <c r="N1217" s="30"/>
      <c r="O1217" s="30"/>
      <c r="P1217" s="30"/>
      <c r="Q1217" s="30"/>
      <c r="R1217" s="30"/>
      <c r="S1217" s="30"/>
      <c r="T1217" s="30"/>
      <c r="U1217" s="30"/>
    </row>
    <row r="1218" spans="1:21" s="31" customFormat="1" x14ac:dyDescent="0.25">
      <c r="A1218" s="30"/>
      <c r="B1218" s="30"/>
      <c r="C1218" s="30"/>
      <c r="D1218" s="30"/>
      <c r="E1218" s="30"/>
      <c r="F1218" s="30"/>
      <c r="G1218" s="30"/>
      <c r="H1218" s="30"/>
      <c r="I1218" s="30"/>
      <c r="J1218" s="30"/>
      <c r="K1218" s="30"/>
      <c r="L1218" s="30"/>
      <c r="M1218" s="30"/>
      <c r="N1218" s="30"/>
      <c r="O1218" s="30"/>
      <c r="P1218" s="30"/>
      <c r="Q1218" s="30"/>
      <c r="R1218" s="30"/>
      <c r="S1218" s="30"/>
      <c r="T1218" s="30"/>
      <c r="U1218" s="30"/>
    </row>
    <row r="1219" spans="1:21" s="31" customFormat="1" x14ac:dyDescent="0.25">
      <c r="A1219" s="30"/>
      <c r="B1219" s="30"/>
      <c r="C1219" s="30"/>
      <c r="D1219" s="30"/>
      <c r="E1219" s="30"/>
      <c r="F1219" s="30"/>
      <c r="G1219" s="30"/>
      <c r="H1219" s="30"/>
      <c r="I1219" s="30"/>
      <c r="J1219" s="30"/>
      <c r="K1219" s="30"/>
      <c r="L1219" s="30"/>
      <c r="M1219" s="30"/>
      <c r="N1219" s="30"/>
      <c r="O1219" s="30"/>
      <c r="P1219" s="30"/>
      <c r="Q1219" s="30"/>
      <c r="R1219" s="30"/>
      <c r="S1219" s="30"/>
      <c r="T1219" s="30"/>
      <c r="U1219" s="30"/>
    </row>
    <row r="1220" spans="1:21" s="31" customFormat="1" x14ac:dyDescent="0.25">
      <c r="A1220" s="30"/>
      <c r="B1220" s="30"/>
      <c r="C1220" s="30"/>
      <c r="D1220" s="30"/>
      <c r="E1220" s="30"/>
      <c r="F1220" s="30"/>
      <c r="G1220" s="30"/>
      <c r="H1220" s="30"/>
      <c r="I1220" s="30"/>
      <c r="J1220" s="30"/>
      <c r="K1220" s="30"/>
      <c r="L1220" s="30"/>
      <c r="M1220" s="30"/>
      <c r="N1220" s="30"/>
      <c r="O1220" s="30"/>
      <c r="P1220" s="30"/>
      <c r="Q1220" s="30"/>
      <c r="R1220" s="30"/>
      <c r="S1220" s="30"/>
      <c r="T1220" s="30"/>
      <c r="U1220" s="30"/>
    </row>
    <row r="1221" spans="1:21" s="31" customFormat="1" x14ac:dyDescent="0.25">
      <c r="A1221" s="30"/>
      <c r="B1221" s="30"/>
      <c r="C1221" s="30"/>
      <c r="D1221" s="30"/>
      <c r="E1221" s="30"/>
      <c r="F1221" s="30"/>
      <c r="G1221" s="30"/>
      <c r="H1221" s="30"/>
      <c r="I1221" s="30"/>
      <c r="J1221" s="30"/>
      <c r="K1221" s="30"/>
      <c r="L1221" s="30"/>
      <c r="M1221" s="30"/>
      <c r="N1221" s="30"/>
      <c r="O1221" s="30"/>
      <c r="P1221" s="30"/>
      <c r="Q1221" s="30"/>
      <c r="R1221" s="30"/>
      <c r="S1221" s="30"/>
      <c r="T1221" s="30"/>
      <c r="U1221" s="30"/>
    </row>
    <row r="1222" spans="1:21" s="31" customFormat="1" x14ac:dyDescent="0.25">
      <c r="A1222" s="30"/>
      <c r="B1222" s="30"/>
      <c r="C1222" s="30"/>
      <c r="D1222" s="30"/>
      <c r="E1222" s="30"/>
      <c r="F1222" s="30"/>
      <c r="G1222" s="30"/>
      <c r="H1222" s="30"/>
      <c r="I1222" s="30"/>
      <c r="J1222" s="30"/>
      <c r="K1222" s="30"/>
      <c r="L1222" s="30"/>
      <c r="M1222" s="30"/>
      <c r="N1222" s="30"/>
      <c r="O1222" s="30"/>
      <c r="P1222" s="30"/>
      <c r="Q1222" s="30"/>
      <c r="R1222" s="30"/>
      <c r="S1222" s="30"/>
      <c r="T1222" s="30"/>
      <c r="U1222" s="30"/>
    </row>
    <row r="1223" spans="1:21" s="31" customFormat="1" x14ac:dyDescent="0.25">
      <c r="A1223" s="30"/>
      <c r="B1223" s="30"/>
      <c r="C1223" s="30"/>
      <c r="D1223" s="30"/>
      <c r="E1223" s="30"/>
      <c r="F1223" s="30"/>
      <c r="G1223" s="30"/>
      <c r="H1223" s="30"/>
      <c r="I1223" s="30"/>
      <c r="J1223" s="30"/>
      <c r="K1223" s="30"/>
      <c r="L1223" s="30"/>
      <c r="M1223" s="30"/>
      <c r="N1223" s="30"/>
      <c r="O1223" s="30"/>
      <c r="P1223" s="30"/>
      <c r="Q1223" s="30"/>
      <c r="R1223" s="30"/>
      <c r="S1223" s="30"/>
      <c r="T1223" s="30"/>
      <c r="U1223" s="30"/>
    </row>
    <row r="1224" spans="1:21" s="31" customFormat="1" x14ac:dyDescent="0.25">
      <c r="A1224" s="30"/>
      <c r="B1224" s="30"/>
      <c r="C1224" s="30"/>
      <c r="D1224" s="30"/>
      <c r="E1224" s="30"/>
      <c r="F1224" s="30"/>
      <c r="G1224" s="30"/>
      <c r="H1224" s="30"/>
      <c r="I1224" s="30"/>
      <c r="J1224" s="30"/>
      <c r="K1224" s="30"/>
      <c r="L1224" s="30"/>
      <c r="M1224" s="30"/>
      <c r="N1224" s="30"/>
      <c r="O1224" s="30"/>
      <c r="P1224" s="30"/>
      <c r="Q1224" s="30"/>
      <c r="R1224" s="30"/>
      <c r="S1224" s="30"/>
      <c r="T1224" s="30"/>
      <c r="U1224" s="30"/>
    </row>
    <row r="1225" spans="1:21" s="31" customFormat="1" x14ac:dyDescent="0.25">
      <c r="A1225" s="30"/>
      <c r="B1225" s="30"/>
      <c r="C1225" s="30"/>
      <c r="D1225" s="30"/>
      <c r="E1225" s="30"/>
      <c r="F1225" s="30"/>
      <c r="G1225" s="30"/>
      <c r="H1225" s="30"/>
      <c r="I1225" s="30"/>
      <c r="J1225" s="30"/>
      <c r="K1225" s="30"/>
      <c r="L1225" s="30"/>
      <c r="M1225" s="30"/>
      <c r="N1225" s="30"/>
      <c r="O1225" s="30"/>
      <c r="P1225" s="30"/>
      <c r="Q1225" s="30"/>
      <c r="R1225" s="30"/>
      <c r="S1225" s="30"/>
      <c r="T1225" s="30"/>
      <c r="U1225" s="30"/>
    </row>
    <row r="1226" spans="1:21" s="31" customFormat="1" x14ac:dyDescent="0.25">
      <c r="A1226" s="30"/>
      <c r="B1226" s="30"/>
      <c r="C1226" s="30"/>
      <c r="D1226" s="30"/>
      <c r="E1226" s="30"/>
      <c r="F1226" s="30"/>
      <c r="G1226" s="30"/>
      <c r="H1226" s="30"/>
      <c r="I1226" s="30"/>
      <c r="J1226" s="30"/>
      <c r="K1226" s="30"/>
      <c r="L1226" s="30"/>
      <c r="M1226" s="30"/>
      <c r="N1226" s="30"/>
      <c r="O1226" s="30"/>
      <c r="P1226" s="30"/>
      <c r="Q1226" s="30"/>
      <c r="R1226" s="30"/>
      <c r="S1226" s="30"/>
      <c r="T1226" s="30"/>
      <c r="U1226" s="30"/>
    </row>
    <row r="1227" spans="1:21" s="31" customFormat="1" x14ac:dyDescent="0.25">
      <c r="A1227" s="30"/>
      <c r="B1227" s="30"/>
      <c r="C1227" s="30"/>
      <c r="D1227" s="30"/>
      <c r="E1227" s="30"/>
      <c r="F1227" s="30"/>
      <c r="G1227" s="30"/>
      <c r="H1227" s="30"/>
      <c r="I1227" s="30"/>
      <c r="J1227" s="30"/>
      <c r="K1227" s="30"/>
      <c r="L1227" s="30"/>
      <c r="M1227" s="30"/>
      <c r="N1227" s="30"/>
      <c r="O1227" s="30"/>
      <c r="P1227" s="30"/>
      <c r="Q1227" s="30"/>
      <c r="R1227" s="30"/>
      <c r="S1227" s="30"/>
      <c r="T1227" s="30"/>
      <c r="U1227" s="30"/>
    </row>
    <row r="1228" spans="1:21" s="31" customFormat="1" x14ac:dyDescent="0.25">
      <c r="A1228" s="30"/>
      <c r="B1228" s="30"/>
      <c r="C1228" s="30"/>
      <c r="D1228" s="30"/>
      <c r="E1228" s="30"/>
      <c r="F1228" s="30"/>
      <c r="G1228" s="30"/>
      <c r="H1228" s="30"/>
      <c r="I1228" s="30"/>
      <c r="J1228" s="30"/>
      <c r="K1228" s="30"/>
      <c r="L1228" s="30"/>
      <c r="M1228" s="30"/>
      <c r="N1228" s="30"/>
      <c r="O1228" s="30"/>
      <c r="P1228" s="30"/>
      <c r="Q1228" s="30"/>
      <c r="R1228" s="30"/>
      <c r="S1228" s="30"/>
      <c r="T1228" s="30"/>
      <c r="U1228" s="30"/>
    </row>
    <row r="1229" spans="1:21" s="31" customFormat="1" x14ac:dyDescent="0.25">
      <c r="A1229" s="30"/>
      <c r="B1229" s="30"/>
      <c r="C1229" s="30"/>
      <c r="D1229" s="30"/>
      <c r="E1229" s="30"/>
      <c r="F1229" s="30"/>
      <c r="G1229" s="30"/>
      <c r="H1229" s="30"/>
      <c r="I1229" s="30"/>
      <c r="J1229" s="30"/>
      <c r="K1229" s="30"/>
      <c r="L1229" s="30"/>
      <c r="M1229" s="30"/>
      <c r="N1229" s="30"/>
      <c r="O1229" s="30"/>
      <c r="P1229" s="30"/>
      <c r="Q1229" s="30"/>
      <c r="R1229" s="30"/>
      <c r="S1229" s="30"/>
      <c r="T1229" s="30"/>
      <c r="U1229" s="30"/>
    </row>
    <row r="1230" spans="1:21" s="31" customFormat="1" x14ac:dyDescent="0.25">
      <c r="A1230" s="30"/>
      <c r="B1230" s="30"/>
      <c r="C1230" s="30"/>
      <c r="D1230" s="30"/>
      <c r="E1230" s="30"/>
      <c r="F1230" s="30"/>
      <c r="G1230" s="30"/>
      <c r="H1230" s="30"/>
      <c r="I1230" s="30"/>
      <c r="J1230" s="30"/>
      <c r="K1230" s="30"/>
      <c r="L1230" s="30"/>
      <c r="M1230" s="30"/>
      <c r="N1230" s="30"/>
      <c r="O1230" s="30"/>
      <c r="P1230" s="30"/>
      <c r="Q1230" s="30"/>
      <c r="R1230" s="30"/>
      <c r="S1230" s="30"/>
      <c r="T1230" s="30"/>
      <c r="U1230" s="30"/>
    </row>
    <row r="1231" spans="1:21" s="31" customFormat="1" x14ac:dyDescent="0.25">
      <c r="A1231" s="30"/>
      <c r="B1231" s="30"/>
      <c r="C1231" s="30"/>
      <c r="D1231" s="30"/>
      <c r="E1231" s="30"/>
      <c r="F1231" s="30"/>
      <c r="G1231" s="30"/>
      <c r="H1231" s="30"/>
      <c r="I1231" s="30"/>
      <c r="J1231" s="30"/>
      <c r="K1231" s="30"/>
      <c r="L1231" s="30"/>
      <c r="M1231" s="30"/>
      <c r="N1231" s="30"/>
      <c r="O1231" s="30"/>
      <c r="P1231" s="30"/>
      <c r="Q1231" s="30"/>
      <c r="R1231" s="30"/>
      <c r="S1231" s="30"/>
      <c r="T1231" s="30"/>
      <c r="U1231" s="30"/>
    </row>
    <row r="1232" spans="1:21" s="31" customFormat="1" x14ac:dyDescent="0.25">
      <c r="A1232" s="30"/>
      <c r="B1232" s="30"/>
      <c r="C1232" s="30"/>
      <c r="D1232" s="30"/>
      <c r="E1232" s="30"/>
      <c r="F1232" s="30"/>
      <c r="G1232" s="30"/>
      <c r="H1232" s="30"/>
      <c r="I1232" s="30"/>
      <c r="J1232" s="30"/>
      <c r="K1232" s="30"/>
      <c r="L1232" s="30"/>
      <c r="M1232" s="30"/>
      <c r="N1232" s="30"/>
      <c r="O1232" s="30"/>
      <c r="P1232" s="30"/>
      <c r="Q1232" s="30"/>
      <c r="R1232" s="30"/>
      <c r="S1232" s="30"/>
      <c r="T1232" s="30"/>
      <c r="U1232" s="30"/>
    </row>
    <row r="1233" spans="1:21" s="31" customFormat="1" x14ac:dyDescent="0.25">
      <c r="A1233" s="30"/>
      <c r="B1233" s="30"/>
      <c r="C1233" s="30"/>
      <c r="D1233" s="30"/>
      <c r="E1233" s="30"/>
      <c r="F1233" s="30"/>
      <c r="G1233" s="30"/>
      <c r="H1233" s="30"/>
      <c r="I1233" s="30"/>
      <c r="J1233" s="30"/>
      <c r="K1233" s="30"/>
      <c r="L1233" s="30"/>
      <c r="M1233" s="30"/>
      <c r="N1233" s="30"/>
      <c r="O1233" s="30"/>
      <c r="P1233" s="30"/>
      <c r="Q1233" s="30"/>
      <c r="R1233" s="30"/>
      <c r="S1233" s="30"/>
      <c r="T1233" s="30"/>
      <c r="U1233" s="30"/>
    </row>
    <row r="1234" spans="1:21" s="31" customFormat="1" x14ac:dyDescent="0.25">
      <c r="A1234" s="30"/>
      <c r="B1234" s="30"/>
      <c r="C1234" s="30"/>
      <c r="D1234" s="30"/>
      <c r="E1234" s="30"/>
      <c r="F1234" s="30"/>
      <c r="G1234" s="30"/>
      <c r="H1234" s="30"/>
      <c r="I1234" s="30"/>
      <c r="J1234" s="30"/>
      <c r="K1234" s="30"/>
      <c r="L1234" s="30"/>
      <c r="M1234" s="30"/>
      <c r="N1234" s="30"/>
      <c r="O1234" s="30"/>
      <c r="P1234" s="30"/>
      <c r="Q1234" s="30"/>
      <c r="R1234" s="30"/>
      <c r="S1234" s="30"/>
      <c r="T1234" s="30"/>
      <c r="U1234" s="30"/>
    </row>
    <row r="1235" spans="1:21" s="31" customFormat="1" x14ac:dyDescent="0.25">
      <c r="A1235" s="30"/>
      <c r="B1235" s="30"/>
      <c r="C1235" s="30"/>
      <c r="D1235" s="30"/>
      <c r="E1235" s="30"/>
      <c r="F1235" s="30"/>
      <c r="G1235" s="30"/>
      <c r="H1235" s="30"/>
      <c r="I1235" s="30"/>
      <c r="J1235" s="30"/>
      <c r="K1235" s="30"/>
      <c r="L1235" s="30"/>
      <c r="M1235" s="30"/>
      <c r="N1235" s="30"/>
      <c r="O1235" s="30"/>
      <c r="P1235" s="30"/>
      <c r="Q1235" s="30"/>
      <c r="R1235" s="30"/>
      <c r="S1235" s="30"/>
      <c r="T1235" s="30"/>
      <c r="U1235" s="30"/>
    </row>
    <row r="1236" spans="1:21" s="31" customFormat="1" x14ac:dyDescent="0.25">
      <c r="A1236" s="30"/>
      <c r="B1236" s="30"/>
      <c r="C1236" s="30"/>
      <c r="D1236" s="30"/>
      <c r="E1236" s="30"/>
      <c r="F1236" s="30"/>
      <c r="G1236" s="30"/>
      <c r="H1236" s="30"/>
      <c r="I1236" s="30"/>
      <c r="J1236" s="30"/>
      <c r="K1236" s="30"/>
      <c r="L1236" s="30"/>
      <c r="M1236" s="30"/>
      <c r="N1236" s="30"/>
      <c r="O1236" s="30"/>
      <c r="P1236" s="30"/>
      <c r="Q1236" s="30"/>
      <c r="R1236" s="30"/>
      <c r="S1236" s="30"/>
      <c r="T1236" s="30"/>
      <c r="U1236" s="30"/>
    </row>
    <row r="1237" spans="1:21" s="31" customFormat="1" x14ac:dyDescent="0.25">
      <c r="A1237" s="30"/>
      <c r="B1237" s="30"/>
      <c r="C1237" s="30"/>
      <c r="D1237" s="30"/>
      <c r="E1237" s="30"/>
      <c r="F1237" s="30"/>
      <c r="G1237" s="30"/>
      <c r="H1237" s="30"/>
      <c r="I1237" s="30"/>
      <c r="J1237" s="30"/>
      <c r="K1237" s="30"/>
      <c r="L1237" s="30"/>
      <c r="M1237" s="30"/>
      <c r="N1237" s="30"/>
      <c r="O1237" s="30"/>
      <c r="P1237" s="30"/>
      <c r="Q1237" s="30"/>
      <c r="R1237" s="30"/>
      <c r="S1237" s="30"/>
      <c r="T1237" s="30"/>
      <c r="U1237" s="30"/>
    </row>
    <row r="1238" spans="1:21" s="31" customFormat="1" x14ac:dyDescent="0.25">
      <c r="A1238" s="30"/>
      <c r="B1238" s="30"/>
      <c r="C1238" s="30"/>
      <c r="D1238" s="30"/>
      <c r="E1238" s="30"/>
      <c r="F1238" s="30"/>
      <c r="G1238" s="30"/>
      <c r="H1238" s="30"/>
      <c r="I1238" s="30"/>
      <c r="J1238" s="30"/>
      <c r="K1238" s="30"/>
      <c r="L1238" s="30"/>
      <c r="M1238" s="30"/>
      <c r="N1238" s="30"/>
      <c r="O1238" s="30"/>
      <c r="P1238" s="30"/>
      <c r="Q1238" s="30"/>
      <c r="R1238" s="30"/>
      <c r="S1238" s="30"/>
      <c r="T1238" s="30"/>
      <c r="U1238" s="30"/>
    </row>
    <row r="1239" spans="1:21" s="31" customFormat="1" x14ac:dyDescent="0.25">
      <c r="A1239" s="30"/>
      <c r="B1239" s="30"/>
      <c r="C1239" s="30"/>
      <c r="D1239" s="30"/>
      <c r="E1239" s="30"/>
      <c r="F1239" s="30"/>
      <c r="G1239" s="30"/>
      <c r="H1239" s="30"/>
      <c r="I1239" s="30"/>
      <c r="J1239" s="30"/>
      <c r="K1239" s="30"/>
      <c r="L1239" s="30"/>
      <c r="M1239" s="30"/>
      <c r="N1239" s="30"/>
      <c r="O1239" s="30"/>
      <c r="P1239" s="30"/>
      <c r="Q1239" s="30"/>
      <c r="R1239" s="30"/>
      <c r="S1239" s="30"/>
      <c r="T1239" s="30"/>
      <c r="U1239" s="30"/>
    </row>
    <row r="1240" spans="1:21" s="31" customFormat="1" x14ac:dyDescent="0.25">
      <c r="A1240" s="30"/>
      <c r="B1240" s="30"/>
      <c r="C1240" s="30"/>
      <c r="D1240" s="30"/>
      <c r="E1240" s="30"/>
      <c r="F1240" s="30"/>
      <c r="G1240" s="30"/>
      <c r="H1240" s="30"/>
      <c r="I1240" s="30"/>
      <c r="J1240" s="30"/>
      <c r="K1240" s="30"/>
      <c r="L1240" s="30"/>
      <c r="M1240" s="30"/>
      <c r="N1240" s="30"/>
      <c r="O1240" s="30"/>
      <c r="P1240" s="30"/>
      <c r="Q1240" s="30"/>
      <c r="R1240" s="30"/>
      <c r="S1240" s="30"/>
      <c r="T1240" s="30"/>
      <c r="U1240" s="30"/>
    </row>
    <row r="1241" spans="1:21" s="31" customFormat="1" x14ac:dyDescent="0.25">
      <c r="A1241" s="30"/>
      <c r="B1241" s="30"/>
      <c r="C1241" s="30"/>
      <c r="D1241" s="30"/>
      <c r="E1241" s="30"/>
      <c r="F1241" s="30"/>
      <c r="G1241" s="30"/>
      <c r="H1241" s="30"/>
      <c r="I1241" s="30"/>
      <c r="J1241" s="30"/>
      <c r="K1241" s="30"/>
      <c r="L1241" s="30"/>
      <c r="M1241" s="30"/>
      <c r="N1241" s="30"/>
      <c r="O1241" s="30"/>
      <c r="P1241" s="30"/>
      <c r="Q1241" s="30"/>
      <c r="R1241" s="30"/>
      <c r="S1241" s="30"/>
      <c r="T1241" s="30"/>
      <c r="U1241" s="30"/>
    </row>
    <row r="1242" spans="1:21" s="31" customFormat="1" x14ac:dyDescent="0.25">
      <c r="A1242" s="30"/>
      <c r="B1242" s="30"/>
      <c r="C1242" s="30"/>
      <c r="D1242" s="30"/>
      <c r="E1242" s="30"/>
      <c r="F1242" s="30"/>
      <c r="G1242" s="30"/>
      <c r="H1242" s="30"/>
      <c r="I1242" s="30"/>
      <c r="J1242" s="30"/>
      <c r="K1242" s="30"/>
      <c r="L1242" s="30"/>
      <c r="M1242" s="30"/>
      <c r="N1242" s="30"/>
      <c r="O1242" s="30"/>
      <c r="P1242" s="30"/>
      <c r="Q1242" s="30"/>
      <c r="R1242" s="30"/>
      <c r="S1242" s="30"/>
      <c r="T1242" s="30"/>
      <c r="U1242" s="30"/>
    </row>
    <row r="1243" spans="1:21" s="31" customFormat="1" x14ac:dyDescent="0.25">
      <c r="A1243" s="30"/>
      <c r="B1243" s="30"/>
      <c r="C1243" s="30"/>
      <c r="D1243" s="30"/>
      <c r="E1243" s="30"/>
      <c r="F1243" s="30"/>
      <c r="G1243" s="30"/>
      <c r="H1243" s="30"/>
      <c r="I1243" s="30"/>
      <c r="J1243" s="30"/>
      <c r="K1243" s="30"/>
      <c r="L1243" s="30"/>
      <c r="M1243" s="30"/>
      <c r="N1243" s="30"/>
      <c r="O1243" s="30"/>
      <c r="P1243" s="30"/>
      <c r="Q1243" s="30"/>
      <c r="R1243" s="30"/>
      <c r="S1243" s="30"/>
      <c r="T1243" s="30"/>
      <c r="U1243" s="30"/>
    </row>
    <row r="1244" spans="1:21" s="31" customFormat="1" x14ac:dyDescent="0.25">
      <c r="A1244" s="30"/>
      <c r="B1244" s="30"/>
      <c r="C1244" s="30"/>
      <c r="D1244" s="30"/>
      <c r="E1244" s="30"/>
      <c r="F1244" s="30"/>
      <c r="G1244" s="30"/>
      <c r="H1244" s="30"/>
      <c r="I1244" s="30"/>
      <c r="J1244" s="30"/>
      <c r="K1244" s="30"/>
      <c r="L1244" s="30"/>
      <c r="M1244" s="30"/>
      <c r="N1244" s="30"/>
      <c r="O1244" s="30"/>
      <c r="P1244" s="30"/>
      <c r="Q1244" s="30"/>
      <c r="R1244" s="30"/>
      <c r="S1244" s="30"/>
      <c r="T1244" s="30"/>
      <c r="U1244" s="30"/>
    </row>
    <row r="1245" spans="1:21" s="31" customFormat="1" x14ac:dyDescent="0.25">
      <c r="A1245" s="30"/>
      <c r="B1245" s="30"/>
      <c r="C1245" s="30"/>
      <c r="D1245" s="30"/>
      <c r="E1245" s="30"/>
      <c r="F1245" s="30"/>
      <c r="G1245" s="30"/>
      <c r="H1245" s="30"/>
      <c r="I1245" s="30"/>
      <c r="J1245" s="30"/>
      <c r="K1245" s="30"/>
      <c r="L1245" s="30"/>
      <c r="M1245" s="30"/>
      <c r="N1245" s="30"/>
      <c r="O1245" s="30"/>
      <c r="P1245" s="30"/>
      <c r="Q1245" s="30"/>
      <c r="R1245" s="30"/>
      <c r="S1245" s="30"/>
      <c r="T1245" s="30"/>
      <c r="U1245" s="30"/>
    </row>
    <row r="1246" spans="1:21" s="31" customFormat="1" x14ac:dyDescent="0.25">
      <c r="A1246" s="30"/>
      <c r="B1246" s="30"/>
      <c r="C1246" s="30"/>
      <c r="D1246" s="30"/>
      <c r="E1246" s="30"/>
      <c r="F1246" s="30"/>
      <c r="G1246" s="30"/>
      <c r="H1246" s="30"/>
      <c r="I1246" s="30"/>
      <c r="J1246" s="30"/>
      <c r="K1246" s="30"/>
      <c r="L1246" s="30"/>
      <c r="M1246" s="30"/>
      <c r="N1246" s="30"/>
      <c r="O1246" s="30"/>
      <c r="P1246" s="30"/>
      <c r="Q1246" s="30"/>
      <c r="R1246" s="30"/>
      <c r="S1246" s="30"/>
      <c r="T1246" s="30"/>
      <c r="U1246" s="30"/>
    </row>
    <row r="1247" spans="1:21" s="31" customFormat="1" x14ac:dyDescent="0.25">
      <c r="A1247" s="30"/>
      <c r="B1247" s="30"/>
      <c r="C1247" s="30"/>
      <c r="D1247" s="30"/>
      <c r="E1247" s="30"/>
      <c r="F1247" s="30"/>
      <c r="G1247" s="30"/>
      <c r="H1247" s="30"/>
      <c r="I1247" s="30"/>
      <c r="J1247" s="30"/>
      <c r="K1247" s="30"/>
      <c r="L1247" s="30"/>
      <c r="M1247" s="30"/>
      <c r="N1247" s="30"/>
      <c r="O1247" s="30"/>
      <c r="P1247" s="30"/>
      <c r="Q1247" s="30"/>
      <c r="R1247" s="30"/>
      <c r="S1247" s="30"/>
      <c r="T1247" s="30"/>
      <c r="U1247" s="30"/>
    </row>
    <row r="1248" spans="1:21" s="31" customFormat="1" x14ac:dyDescent="0.25">
      <c r="A1248" s="30"/>
      <c r="B1248" s="30"/>
      <c r="C1248" s="30"/>
      <c r="D1248" s="30"/>
      <c r="E1248" s="30"/>
      <c r="F1248" s="30"/>
      <c r="G1248" s="30"/>
      <c r="H1248" s="30"/>
      <c r="I1248" s="30"/>
      <c r="J1248" s="30"/>
      <c r="K1248" s="30"/>
      <c r="L1248" s="30"/>
      <c r="M1248" s="30"/>
      <c r="N1248" s="30"/>
      <c r="O1248" s="30"/>
      <c r="P1248" s="30"/>
      <c r="Q1248" s="30"/>
      <c r="R1248" s="30"/>
      <c r="S1248" s="30"/>
      <c r="T1248" s="30"/>
      <c r="U1248" s="30"/>
    </row>
    <row r="1249" spans="1:21" s="31" customFormat="1" x14ac:dyDescent="0.25">
      <c r="A1249" s="30"/>
      <c r="B1249" s="30"/>
      <c r="C1249" s="30"/>
      <c r="D1249" s="30"/>
      <c r="E1249" s="30"/>
      <c r="F1249" s="30"/>
      <c r="G1249" s="30"/>
      <c r="H1249" s="30"/>
      <c r="I1249" s="30"/>
      <c r="J1249" s="30"/>
      <c r="K1249" s="30"/>
      <c r="L1249" s="30"/>
      <c r="M1249" s="30"/>
      <c r="N1249" s="30"/>
      <c r="O1249" s="30"/>
      <c r="P1249" s="30"/>
      <c r="Q1249" s="30"/>
      <c r="R1249" s="30"/>
      <c r="S1249" s="30"/>
      <c r="T1249" s="30"/>
      <c r="U1249" s="30"/>
    </row>
    <row r="1250" spans="1:21" s="31" customFormat="1" x14ac:dyDescent="0.25">
      <c r="A1250" s="30"/>
      <c r="B1250" s="30"/>
      <c r="C1250" s="30"/>
      <c r="D1250" s="30"/>
      <c r="E1250" s="30"/>
      <c r="F1250" s="30"/>
      <c r="G1250" s="30"/>
      <c r="H1250" s="30"/>
      <c r="I1250" s="30"/>
      <c r="J1250" s="30"/>
      <c r="K1250" s="30"/>
      <c r="L1250" s="30"/>
      <c r="M1250" s="30"/>
      <c r="N1250" s="30"/>
      <c r="O1250" s="30"/>
      <c r="P1250" s="30"/>
      <c r="Q1250" s="30"/>
      <c r="R1250" s="30"/>
      <c r="S1250" s="30"/>
      <c r="T1250" s="30"/>
      <c r="U1250" s="30"/>
    </row>
    <row r="1251" spans="1:21" s="31" customFormat="1" x14ac:dyDescent="0.25">
      <c r="A1251" s="30"/>
      <c r="B1251" s="30"/>
      <c r="C1251" s="30"/>
      <c r="D1251" s="30"/>
      <c r="E1251" s="30"/>
      <c r="F1251" s="30"/>
      <c r="G1251" s="30"/>
      <c r="H1251" s="30"/>
      <c r="I1251" s="30"/>
      <c r="J1251" s="30"/>
      <c r="K1251" s="30"/>
      <c r="L1251" s="30"/>
      <c r="M1251" s="30"/>
      <c r="N1251" s="30"/>
      <c r="O1251" s="30"/>
      <c r="P1251" s="30"/>
      <c r="Q1251" s="30"/>
      <c r="R1251" s="30"/>
      <c r="S1251" s="30"/>
      <c r="T1251" s="30"/>
      <c r="U1251" s="30"/>
    </row>
    <row r="1252" spans="1:21" s="31" customFormat="1" x14ac:dyDescent="0.25">
      <c r="A1252" s="30"/>
      <c r="B1252" s="30"/>
      <c r="C1252" s="30"/>
      <c r="D1252" s="30"/>
      <c r="E1252" s="30"/>
      <c r="F1252" s="30"/>
      <c r="G1252" s="30"/>
      <c r="H1252" s="30"/>
      <c r="I1252" s="30"/>
      <c r="J1252" s="30"/>
      <c r="K1252" s="30"/>
      <c r="L1252" s="30"/>
      <c r="M1252" s="30"/>
      <c r="N1252" s="30"/>
      <c r="O1252" s="30"/>
      <c r="P1252" s="30"/>
      <c r="Q1252" s="30"/>
      <c r="R1252" s="30"/>
      <c r="S1252" s="30"/>
      <c r="T1252" s="30"/>
      <c r="U1252" s="30"/>
    </row>
    <row r="1253" spans="1:21" s="31" customFormat="1" x14ac:dyDescent="0.25">
      <c r="A1253" s="30"/>
      <c r="B1253" s="30"/>
      <c r="C1253" s="30"/>
      <c r="D1253" s="30"/>
      <c r="E1253" s="30"/>
      <c r="F1253" s="30"/>
      <c r="G1253" s="30"/>
      <c r="H1253" s="30"/>
      <c r="I1253" s="30"/>
      <c r="J1253" s="30"/>
      <c r="K1253" s="30"/>
      <c r="L1253" s="30"/>
      <c r="M1253" s="30"/>
      <c r="N1253" s="30"/>
      <c r="O1253" s="30"/>
      <c r="P1253" s="30"/>
      <c r="Q1253" s="30"/>
      <c r="R1253" s="30"/>
      <c r="S1253" s="30"/>
      <c r="T1253" s="30"/>
      <c r="U1253" s="30"/>
    </row>
    <row r="1254" spans="1:21" s="31" customFormat="1" x14ac:dyDescent="0.25">
      <c r="A1254" s="30"/>
      <c r="B1254" s="30"/>
      <c r="C1254" s="30"/>
      <c r="D1254" s="30"/>
      <c r="E1254" s="30"/>
      <c r="F1254" s="30"/>
      <c r="G1254" s="30"/>
      <c r="H1254" s="30"/>
      <c r="I1254" s="30"/>
      <c r="J1254" s="30"/>
      <c r="K1254" s="30"/>
      <c r="L1254" s="30"/>
      <c r="M1254" s="30"/>
      <c r="N1254" s="30"/>
      <c r="O1254" s="30"/>
      <c r="P1254" s="30"/>
      <c r="Q1254" s="30"/>
      <c r="R1254" s="30"/>
      <c r="S1254" s="30"/>
      <c r="T1254" s="30"/>
      <c r="U1254" s="30"/>
    </row>
    <row r="1255" spans="1:21" s="31" customFormat="1" x14ac:dyDescent="0.25">
      <c r="A1255" s="30"/>
      <c r="B1255" s="30"/>
      <c r="C1255" s="30"/>
      <c r="D1255" s="30"/>
      <c r="E1255" s="30"/>
      <c r="F1255" s="30"/>
      <c r="G1255" s="30"/>
      <c r="H1255" s="30"/>
      <c r="I1255" s="30"/>
      <c r="J1255" s="30"/>
      <c r="K1255" s="30"/>
      <c r="L1255" s="30"/>
      <c r="M1255" s="30"/>
      <c r="N1255" s="30"/>
      <c r="O1255" s="30"/>
      <c r="P1255" s="30"/>
      <c r="Q1255" s="30"/>
      <c r="R1255" s="30"/>
      <c r="S1255" s="30"/>
      <c r="T1255" s="30"/>
      <c r="U1255" s="30"/>
    </row>
    <row r="1256" spans="1:21" s="31" customFormat="1" x14ac:dyDescent="0.25">
      <c r="A1256" s="30"/>
      <c r="B1256" s="30"/>
      <c r="C1256" s="30"/>
      <c r="D1256" s="30"/>
      <c r="E1256" s="30"/>
      <c r="F1256" s="30"/>
      <c r="G1256" s="30"/>
      <c r="H1256" s="30"/>
      <c r="I1256" s="30"/>
      <c r="J1256" s="30"/>
      <c r="K1256" s="30"/>
      <c r="L1256" s="30"/>
      <c r="M1256" s="30"/>
      <c r="N1256" s="30"/>
      <c r="O1256" s="30"/>
      <c r="P1256" s="30"/>
      <c r="Q1256" s="30"/>
      <c r="R1256" s="30"/>
      <c r="S1256" s="30"/>
      <c r="T1256" s="30"/>
      <c r="U1256" s="30"/>
    </row>
    <row r="1257" spans="1:21" s="31" customFormat="1" x14ac:dyDescent="0.25">
      <c r="A1257" s="30"/>
      <c r="B1257" s="30"/>
      <c r="C1257" s="30"/>
      <c r="D1257" s="30"/>
      <c r="E1257" s="30"/>
      <c r="F1257" s="30"/>
      <c r="G1257" s="30"/>
      <c r="H1257" s="30"/>
      <c r="I1257" s="30"/>
      <c r="J1257" s="30"/>
      <c r="K1257" s="30"/>
      <c r="L1257" s="30"/>
      <c r="M1257" s="30"/>
      <c r="N1257" s="30"/>
      <c r="O1257" s="30"/>
      <c r="P1257" s="30"/>
      <c r="Q1257" s="30"/>
      <c r="R1257" s="30"/>
      <c r="S1257" s="30"/>
      <c r="T1257" s="30"/>
      <c r="U1257" s="30"/>
    </row>
    <row r="1258" spans="1:21" s="31" customFormat="1" x14ac:dyDescent="0.25">
      <c r="A1258" s="30"/>
      <c r="B1258" s="30"/>
      <c r="C1258" s="30"/>
      <c r="D1258" s="30"/>
      <c r="E1258" s="30"/>
      <c r="F1258" s="30"/>
      <c r="G1258" s="30"/>
      <c r="H1258" s="30"/>
      <c r="I1258" s="30"/>
      <c r="J1258" s="30"/>
      <c r="K1258" s="30"/>
      <c r="L1258" s="30"/>
      <c r="M1258" s="30"/>
      <c r="N1258" s="30"/>
      <c r="O1258" s="30"/>
      <c r="P1258" s="30"/>
      <c r="Q1258" s="30"/>
      <c r="R1258" s="30"/>
      <c r="S1258" s="30"/>
      <c r="T1258" s="30"/>
      <c r="U1258" s="30"/>
    </row>
    <row r="1259" spans="1:21" s="31" customFormat="1" x14ac:dyDescent="0.25">
      <c r="A1259" s="30"/>
      <c r="B1259" s="30"/>
      <c r="C1259" s="30"/>
      <c r="D1259" s="30"/>
      <c r="E1259" s="30"/>
      <c r="F1259" s="30"/>
      <c r="G1259" s="30"/>
      <c r="H1259" s="30"/>
      <c r="I1259" s="30"/>
      <c r="J1259" s="30"/>
      <c r="K1259" s="30"/>
      <c r="L1259" s="30"/>
      <c r="M1259" s="30"/>
      <c r="N1259" s="30"/>
      <c r="O1259" s="30"/>
      <c r="P1259" s="30"/>
      <c r="Q1259" s="30"/>
      <c r="R1259" s="30"/>
      <c r="S1259" s="30"/>
      <c r="T1259" s="30"/>
      <c r="U1259" s="30"/>
    </row>
    <row r="1260" spans="1:21" s="31" customFormat="1" x14ac:dyDescent="0.25">
      <c r="A1260" s="30"/>
      <c r="B1260" s="30"/>
      <c r="C1260" s="30"/>
      <c r="D1260" s="30"/>
      <c r="E1260" s="30"/>
      <c r="F1260" s="30"/>
      <c r="G1260" s="30"/>
      <c r="H1260" s="30"/>
      <c r="I1260" s="30"/>
      <c r="J1260" s="30"/>
      <c r="K1260" s="30"/>
      <c r="L1260" s="30"/>
      <c r="M1260" s="30"/>
      <c r="N1260" s="30"/>
      <c r="O1260" s="30"/>
      <c r="P1260" s="30"/>
      <c r="Q1260" s="30"/>
      <c r="R1260" s="30"/>
      <c r="S1260" s="30"/>
      <c r="T1260" s="30"/>
      <c r="U1260" s="30"/>
    </row>
    <row r="1261" spans="1:21" s="31" customFormat="1" x14ac:dyDescent="0.25">
      <c r="A1261" s="30"/>
      <c r="B1261" s="30"/>
      <c r="C1261" s="30"/>
      <c r="D1261" s="30"/>
      <c r="E1261" s="30"/>
      <c r="F1261" s="30"/>
      <c r="G1261" s="30"/>
      <c r="H1261" s="30"/>
      <c r="I1261" s="30"/>
      <c r="J1261" s="30"/>
      <c r="K1261" s="30"/>
      <c r="L1261" s="30"/>
      <c r="M1261" s="30"/>
      <c r="N1261" s="30"/>
      <c r="O1261" s="30"/>
      <c r="P1261" s="30"/>
      <c r="Q1261" s="30"/>
      <c r="R1261" s="30"/>
      <c r="S1261" s="30"/>
      <c r="T1261" s="30"/>
      <c r="U1261" s="30"/>
    </row>
    <row r="1262" spans="1:21" s="31" customFormat="1" x14ac:dyDescent="0.25">
      <c r="A1262" s="30"/>
      <c r="B1262" s="30"/>
      <c r="C1262" s="30"/>
      <c r="D1262" s="30"/>
      <c r="E1262" s="30"/>
      <c r="F1262" s="30"/>
      <c r="G1262" s="30"/>
      <c r="H1262" s="30"/>
      <c r="I1262" s="30"/>
      <c r="J1262" s="30"/>
      <c r="K1262" s="30"/>
      <c r="L1262" s="30"/>
      <c r="M1262" s="30"/>
      <c r="N1262" s="30"/>
      <c r="O1262" s="30"/>
      <c r="P1262" s="30"/>
      <c r="Q1262" s="30"/>
      <c r="R1262" s="30"/>
      <c r="S1262" s="30"/>
      <c r="T1262" s="30"/>
      <c r="U1262" s="30"/>
    </row>
    <row r="1263" spans="1:21" s="31" customFormat="1" x14ac:dyDescent="0.25">
      <c r="A1263" s="30"/>
      <c r="B1263" s="30"/>
      <c r="C1263" s="30"/>
      <c r="D1263" s="30"/>
      <c r="E1263" s="30"/>
      <c r="F1263" s="30"/>
      <c r="G1263" s="30"/>
      <c r="H1263" s="30"/>
      <c r="I1263" s="30"/>
      <c r="J1263" s="30"/>
      <c r="K1263" s="30"/>
      <c r="L1263" s="30"/>
      <c r="M1263" s="30"/>
      <c r="N1263" s="30"/>
      <c r="O1263" s="30"/>
      <c r="P1263" s="30"/>
      <c r="Q1263" s="30"/>
      <c r="R1263" s="30"/>
      <c r="S1263" s="30"/>
      <c r="T1263" s="30"/>
      <c r="U1263" s="30"/>
    </row>
    <row r="1264" spans="1:21" s="31" customFormat="1" x14ac:dyDescent="0.25">
      <c r="A1264" s="30"/>
      <c r="B1264" s="30"/>
      <c r="C1264" s="30"/>
      <c r="D1264" s="30"/>
      <c r="E1264" s="30"/>
      <c r="F1264" s="30"/>
      <c r="G1264" s="30"/>
      <c r="H1264" s="30"/>
      <c r="I1264" s="30"/>
      <c r="J1264" s="30"/>
      <c r="K1264" s="30"/>
      <c r="L1264" s="30"/>
      <c r="M1264" s="30"/>
      <c r="N1264" s="30"/>
      <c r="O1264" s="30"/>
      <c r="P1264" s="30"/>
      <c r="Q1264" s="30"/>
      <c r="R1264" s="30"/>
      <c r="S1264" s="30"/>
      <c r="T1264" s="30"/>
      <c r="U1264" s="30"/>
    </row>
    <row r="1265" spans="1:21" s="31" customFormat="1" x14ac:dyDescent="0.25">
      <c r="A1265" s="30"/>
      <c r="B1265" s="30"/>
      <c r="C1265" s="30"/>
      <c r="D1265" s="30"/>
      <c r="E1265" s="30"/>
      <c r="F1265" s="30"/>
      <c r="G1265" s="30"/>
      <c r="H1265" s="30"/>
      <c r="I1265" s="30"/>
      <c r="J1265" s="30"/>
      <c r="K1265" s="30"/>
      <c r="L1265" s="30"/>
      <c r="M1265" s="30"/>
      <c r="N1265" s="30"/>
      <c r="O1265" s="30"/>
      <c r="P1265" s="30"/>
      <c r="Q1265" s="30"/>
      <c r="R1265" s="30"/>
      <c r="S1265" s="30"/>
      <c r="T1265" s="30"/>
      <c r="U1265" s="30"/>
    </row>
    <row r="1266" spans="1:21" s="31" customFormat="1" x14ac:dyDescent="0.25">
      <c r="A1266" s="30"/>
      <c r="B1266" s="30"/>
      <c r="C1266" s="30"/>
      <c r="D1266" s="30"/>
      <c r="E1266" s="30"/>
      <c r="F1266" s="30"/>
      <c r="G1266" s="30"/>
      <c r="H1266" s="30"/>
      <c r="I1266" s="30"/>
      <c r="J1266" s="30"/>
      <c r="K1266" s="30"/>
      <c r="L1266" s="30"/>
      <c r="M1266" s="30"/>
      <c r="N1266" s="30"/>
      <c r="O1266" s="30"/>
      <c r="P1266" s="30"/>
      <c r="Q1266" s="30"/>
      <c r="R1266" s="30"/>
      <c r="S1266" s="30"/>
      <c r="T1266" s="30"/>
      <c r="U1266" s="30"/>
    </row>
    <row r="1267" spans="1:21" s="31" customFormat="1" x14ac:dyDescent="0.25">
      <c r="A1267" s="30"/>
      <c r="B1267" s="30"/>
      <c r="C1267" s="30"/>
      <c r="D1267" s="30"/>
      <c r="E1267" s="30"/>
      <c r="F1267" s="30"/>
      <c r="G1267" s="30"/>
      <c r="H1267" s="30"/>
      <c r="I1267" s="30"/>
      <c r="J1267" s="30"/>
      <c r="K1267" s="30"/>
      <c r="L1267" s="30"/>
      <c r="M1267" s="30"/>
      <c r="N1267" s="30"/>
      <c r="O1267" s="30"/>
      <c r="P1267" s="30"/>
      <c r="Q1267" s="30"/>
      <c r="R1267" s="30"/>
      <c r="S1267" s="30"/>
      <c r="T1267" s="30"/>
      <c r="U1267" s="30"/>
    </row>
    <row r="1268" spans="1:21" s="31" customFormat="1" x14ac:dyDescent="0.25">
      <c r="A1268" s="30"/>
      <c r="B1268" s="30"/>
      <c r="C1268" s="30"/>
      <c r="D1268" s="30"/>
      <c r="E1268" s="30"/>
      <c r="F1268" s="30"/>
      <c r="G1268" s="30"/>
      <c r="H1268" s="30"/>
      <c r="I1268" s="30"/>
      <c r="J1268" s="30"/>
      <c r="K1268" s="30"/>
      <c r="L1268" s="30"/>
      <c r="M1268" s="30"/>
      <c r="N1268" s="30"/>
      <c r="O1268" s="30"/>
      <c r="P1268" s="30"/>
      <c r="Q1268" s="30"/>
      <c r="R1268" s="30"/>
      <c r="S1268" s="30"/>
      <c r="T1268" s="30"/>
      <c r="U1268" s="30"/>
    </row>
    <row r="1269" spans="1:21" s="31" customFormat="1" x14ac:dyDescent="0.25">
      <c r="A1269" s="30"/>
      <c r="B1269" s="30"/>
      <c r="C1269" s="30"/>
      <c r="D1269" s="30"/>
      <c r="E1269" s="30"/>
      <c r="F1269" s="30"/>
      <c r="G1269" s="30"/>
      <c r="H1269" s="30"/>
      <c r="I1269" s="30"/>
      <c r="J1269" s="30"/>
      <c r="K1269" s="30"/>
      <c r="L1269" s="30"/>
      <c r="M1269" s="30"/>
      <c r="N1269" s="30"/>
      <c r="O1269" s="30"/>
      <c r="P1269" s="30"/>
      <c r="Q1269" s="30"/>
      <c r="R1269" s="30"/>
      <c r="S1269" s="30"/>
      <c r="T1269" s="30"/>
      <c r="U1269" s="30"/>
    </row>
    <row r="1270" spans="1:21" s="31" customFormat="1" x14ac:dyDescent="0.25">
      <c r="A1270" s="30"/>
      <c r="B1270" s="30"/>
      <c r="C1270" s="30"/>
      <c r="D1270" s="30"/>
      <c r="E1270" s="30"/>
      <c r="F1270" s="30"/>
      <c r="G1270" s="30"/>
      <c r="H1270" s="30"/>
      <c r="I1270" s="30"/>
      <c r="J1270" s="30"/>
      <c r="K1270" s="30"/>
      <c r="L1270" s="30"/>
      <c r="M1270" s="30"/>
      <c r="N1270" s="30"/>
      <c r="O1270" s="30"/>
      <c r="P1270" s="30"/>
      <c r="Q1270" s="30"/>
      <c r="R1270" s="30"/>
      <c r="S1270" s="30"/>
      <c r="T1270" s="30"/>
      <c r="U1270" s="30"/>
    </row>
    <row r="1271" spans="1:21" s="31" customFormat="1" x14ac:dyDescent="0.25">
      <c r="A1271" s="30"/>
      <c r="B1271" s="30"/>
      <c r="C1271" s="30"/>
      <c r="D1271" s="30"/>
      <c r="E1271" s="30"/>
      <c r="F1271" s="30"/>
      <c r="G1271" s="30"/>
      <c r="H1271" s="30"/>
      <c r="I1271" s="30"/>
      <c r="J1271" s="30"/>
      <c r="K1271" s="30"/>
      <c r="L1271" s="30"/>
      <c r="M1271" s="30"/>
      <c r="N1271" s="30"/>
      <c r="O1271" s="30"/>
      <c r="P1271" s="30"/>
      <c r="Q1271" s="30"/>
      <c r="R1271" s="30"/>
      <c r="S1271" s="30"/>
      <c r="T1271" s="30"/>
      <c r="U1271" s="30"/>
    </row>
    <row r="1272" spans="1:21" s="31" customFormat="1" x14ac:dyDescent="0.25">
      <c r="A1272" s="30"/>
      <c r="B1272" s="30"/>
      <c r="C1272" s="30"/>
      <c r="D1272" s="30"/>
      <c r="E1272" s="30"/>
      <c r="F1272" s="30"/>
      <c r="G1272" s="30"/>
      <c r="H1272" s="30"/>
      <c r="I1272" s="30"/>
      <c r="J1272" s="30"/>
      <c r="K1272" s="30"/>
      <c r="L1272" s="30"/>
      <c r="M1272" s="30"/>
      <c r="N1272" s="30"/>
      <c r="O1272" s="30"/>
      <c r="P1272" s="30"/>
      <c r="Q1272" s="30"/>
      <c r="R1272" s="30"/>
      <c r="S1272" s="30"/>
      <c r="T1272" s="30"/>
      <c r="U1272" s="30"/>
    </row>
    <row r="1273" spans="1:21" s="31" customFormat="1" x14ac:dyDescent="0.25">
      <c r="A1273" s="30"/>
      <c r="B1273" s="30"/>
      <c r="C1273" s="30"/>
      <c r="D1273" s="30"/>
      <c r="E1273" s="30"/>
      <c r="F1273" s="30"/>
      <c r="G1273" s="30"/>
      <c r="H1273" s="30"/>
      <c r="I1273" s="30"/>
      <c r="J1273" s="30"/>
      <c r="K1273" s="30"/>
      <c r="L1273" s="30"/>
      <c r="M1273" s="30"/>
      <c r="N1273" s="30"/>
      <c r="O1273" s="30"/>
      <c r="P1273" s="30"/>
      <c r="Q1273" s="30"/>
      <c r="R1273" s="30"/>
      <c r="S1273" s="30"/>
      <c r="T1273" s="30"/>
      <c r="U1273" s="30"/>
    </row>
    <row r="1274" spans="1:21" s="31" customFormat="1" x14ac:dyDescent="0.25">
      <c r="A1274" s="30"/>
      <c r="B1274" s="30"/>
      <c r="C1274" s="30"/>
      <c r="D1274" s="30"/>
      <c r="E1274" s="30"/>
      <c r="F1274" s="30"/>
      <c r="G1274" s="30"/>
      <c r="H1274" s="30"/>
      <c r="I1274" s="30"/>
      <c r="J1274" s="30"/>
      <c r="K1274" s="30"/>
      <c r="L1274" s="30"/>
      <c r="M1274" s="30"/>
      <c r="N1274" s="30"/>
      <c r="O1274" s="30"/>
      <c r="P1274" s="30"/>
      <c r="Q1274" s="30"/>
      <c r="R1274" s="30"/>
      <c r="S1274" s="30"/>
      <c r="T1274" s="30"/>
      <c r="U1274" s="30"/>
    </row>
    <row r="1275" spans="1:21" s="31" customFormat="1" x14ac:dyDescent="0.25">
      <c r="A1275" s="30"/>
      <c r="B1275" s="30"/>
      <c r="C1275" s="30"/>
      <c r="D1275" s="30"/>
      <c r="E1275" s="30"/>
      <c r="F1275" s="30"/>
      <c r="G1275" s="30"/>
      <c r="H1275" s="30"/>
      <c r="I1275" s="30"/>
      <c r="J1275" s="30"/>
      <c r="K1275" s="30"/>
      <c r="L1275" s="30"/>
      <c r="M1275" s="30"/>
      <c r="N1275" s="30"/>
      <c r="O1275" s="30"/>
      <c r="P1275" s="30"/>
      <c r="Q1275" s="30"/>
      <c r="R1275" s="30"/>
      <c r="S1275" s="30"/>
      <c r="T1275" s="30"/>
      <c r="U1275" s="30"/>
    </row>
    <row r="1276" spans="1:21" s="31" customFormat="1" x14ac:dyDescent="0.25">
      <c r="A1276" s="30"/>
      <c r="B1276" s="30"/>
      <c r="C1276" s="30"/>
      <c r="D1276" s="30"/>
      <c r="E1276" s="30"/>
      <c r="F1276" s="30"/>
      <c r="G1276" s="30"/>
      <c r="H1276" s="30"/>
      <c r="I1276" s="30"/>
      <c r="J1276" s="30"/>
      <c r="K1276" s="30"/>
      <c r="L1276" s="30"/>
      <c r="M1276" s="30"/>
      <c r="N1276" s="30"/>
      <c r="O1276" s="30"/>
      <c r="P1276" s="30"/>
      <c r="Q1276" s="30"/>
      <c r="R1276" s="30"/>
      <c r="S1276" s="30"/>
      <c r="T1276" s="30"/>
      <c r="U1276" s="30"/>
    </row>
    <row r="1277" spans="1:21" s="31" customFormat="1" x14ac:dyDescent="0.25">
      <c r="A1277" s="30"/>
      <c r="B1277" s="30"/>
      <c r="C1277" s="30"/>
      <c r="D1277" s="30"/>
      <c r="E1277" s="30"/>
      <c r="F1277" s="30"/>
      <c r="G1277" s="30"/>
      <c r="H1277" s="30"/>
      <c r="I1277" s="30"/>
      <c r="J1277" s="30"/>
      <c r="K1277" s="30"/>
      <c r="L1277" s="30"/>
      <c r="M1277" s="30"/>
      <c r="N1277" s="30"/>
      <c r="O1277" s="30"/>
      <c r="P1277" s="30"/>
      <c r="Q1277" s="30"/>
      <c r="R1277" s="30"/>
      <c r="S1277" s="30"/>
      <c r="T1277" s="30"/>
      <c r="U1277" s="30"/>
    </row>
    <row r="1278" spans="1:21" s="31" customFormat="1" x14ac:dyDescent="0.25">
      <c r="A1278" s="30"/>
      <c r="B1278" s="30"/>
      <c r="C1278" s="30"/>
      <c r="D1278" s="30"/>
      <c r="E1278" s="30"/>
      <c r="F1278" s="30"/>
      <c r="G1278" s="30"/>
      <c r="H1278" s="30"/>
      <c r="I1278" s="30"/>
      <c r="J1278" s="30"/>
      <c r="K1278" s="30"/>
      <c r="L1278" s="30"/>
      <c r="M1278" s="30"/>
      <c r="N1278" s="30"/>
      <c r="O1278" s="30"/>
      <c r="P1278" s="30"/>
      <c r="Q1278" s="30"/>
      <c r="R1278" s="30"/>
      <c r="S1278" s="30"/>
      <c r="T1278" s="30"/>
      <c r="U1278" s="30"/>
    </row>
    <row r="1279" spans="1:21" s="31" customFormat="1" x14ac:dyDescent="0.25">
      <c r="A1279" s="30"/>
      <c r="B1279" s="30"/>
      <c r="C1279" s="30"/>
      <c r="D1279" s="30"/>
      <c r="E1279" s="30"/>
      <c r="F1279" s="30"/>
      <c r="G1279" s="30"/>
      <c r="H1279" s="30"/>
      <c r="I1279" s="30"/>
      <c r="J1279" s="30"/>
      <c r="K1279" s="30"/>
      <c r="L1279" s="30"/>
      <c r="M1279" s="30"/>
      <c r="N1279" s="30"/>
      <c r="O1279" s="30"/>
      <c r="P1279" s="30"/>
      <c r="Q1279" s="30"/>
      <c r="R1279" s="30"/>
      <c r="S1279" s="30"/>
      <c r="T1279" s="30"/>
      <c r="U1279" s="30"/>
    </row>
    <row r="1280" spans="1:21" s="31" customFormat="1" x14ac:dyDescent="0.25">
      <c r="A1280" s="30"/>
      <c r="B1280" s="30"/>
      <c r="C1280" s="30"/>
      <c r="D1280" s="30"/>
      <c r="E1280" s="30"/>
      <c r="F1280" s="30"/>
      <c r="G1280" s="30"/>
      <c r="H1280" s="30"/>
      <c r="I1280" s="30"/>
      <c r="J1280" s="30"/>
      <c r="K1280" s="30"/>
      <c r="L1280" s="30"/>
      <c r="M1280" s="30"/>
      <c r="N1280" s="30"/>
      <c r="O1280" s="30"/>
      <c r="P1280" s="30"/>
      <c r="Q1280" s="30"/>
      <c r="R1280" s="30"/>
      <c r="S1280" s="30"/>
      <c r="T1280" s="30"/>
      <c r="U1280" s="30"/>
    </row>
    <row r="1281" spans="1:21" s="31" customFormat="1" x14ac:dyDescent="0.25">
      <c r="A1281" s="30"/>
      <c r="B1281" s="30"/>
      <c r="C1281" s="30"/>
      <c r="D1281" s="30"/>
      <c r="E1281" s="30"/>
      <c r="F1281" s="30"/>
      <c r="G1281" s="30"/>
      <c r="H1281" s="30"/>
      <c r="I1281" s="30"/>
      <c r="J1281" s="30"/>
      <c r="K1281" s="30"/>
      <c r="L1281" s="30"/>
      <c r="M1281" s="30"/>
      <c r="N1281" s="30"/>
      <c r="O1281" s="30"/>
      <c r="P1281" s="30"/>
      <c r="Q1281" s="30"/>
      <c r="R1281" s="30"/>
      <c r="S1281" s="30"/>
      <c r="T1281" s="30"/>
      <c r="U1281" s="30"/>
    </row>
    <row r="1282" spans="1:21" s="31" customFormat="1" x14ac:dyDescent="0.25">
      <c r="A1282" s="30"/>
      <c r="B1282" s="30"/>
      <c r="C1282" s="30"/>
      <c r="D1282" s="30"/>
      <c r="E1282" s="30"/>
      <c r="F1282" s="30"/>
      <c r="G1282" s="30"/>
      <c r="H1282" s="30"/>
      <c r="I1282" s="30"/>
      <c r="J1282" s="30"/>
      <c r="K1282" s="30"/>
      <c r="L1282" s="30"/>
      <c r="M1282" s="30"/>
      <c r="N1282" s="30"/>
      <c r="O1282" s="30"/>
      <c r="P1282" s="30"/>
      <c r="Q1282" s="30"/>
      <c r="R1282" s="30"/>
      <c r="S1282" s="30"/>
      <c r="T1282" s="30"/>
      <c r="U1282" s="30"/>
    </row>
    <row r="1283" spans="1:21" s="31" customFormat="1" x14ac:dyDescent="0.25">
      <c r="A1283" s="30"/>
      <c r="B1283" s="30"/>
      <c r="C1283" s="30"/>
      <c r="D1283" s="30"/>
      <c r="E1283" s="30"/>
      <c r="F1283" s="30"/>
      <c r="G1283" s="30"/>
      <c r="H1283" s="30"/>
      <c r="I1283" s="30"/>
      <c r="J1283" s="30"/>
      <c r="K1283" s="30"/>
      <c r="L1283" s="30"/>
      <c r="M1283" s="30"/>
      <c r="N1283" s="30"/>
      <c r="O1283" s="30"/>
      <c r="P1283" s="30"/>
      <c r="Q1283" s="30"/>
      <c r="R1283" s="30"/>
      <c r="S1283" s="30"/>
      <c r="T1283" s="30"/>
      <c r="U1283" s="30"/>
    </row>
    <row r="1284" spans="1:21" s="31" customFormat="1" x14ac:dyDescent="0.25">
      <c r="A1284" s="30"/>
      <c r="B1284" s="30"/>
      <c r="C1284" s="30"/>
      <c r="D1284" s="30"/>
      <c r="E1284" s="30"/>
      <c r="F1284" s="30"/>
      <c r="G1284" s="30"/>
      <c r="H1284" s="30"/>
      <c r="I1284" s="30"/>
      <c r="J1284" s="30"/>
      <c r="K1284" s="30"/>
      <c r="L1284" s="30"/>
      <c r="M1284" s="30"/>
      <c r="N1284" s="30"/>
      <c r="O1284" s="30"/>
      <c r="P1284" s="30"/>
      <c r="Q1284" s="30"/>
      <c r="R1284" s="30"/>
      <c r="S1284" s="30"/>
      <c r="T1284" s="30"/>
      <c r="U1284" s="30"/>
    </row>
    <row r="1285" spans="1:21" s="31" customFormat="1" x14ac:dyDescent="0.25">
      <c r="A1285" s="30"/>
      <c r="B1285" s="30"/>
      <c r="C1285" s="30"/>
      <c r="D1285" s="30"/>
      <c r="E1285" s="30"/>
      <c r="F1285" s="30"/>
      <c r="G1285" s="30"/>
      <c r="H1285" s="30"/>
      <c r="I1285" s="30"/>
      <c r="J1285" s="30"/>
      <c r="K1285" s="30"/>
      <c r="L1285" s="30"/>
      <c r="M1285" s="30"/>
      <c r="N1285" s="30"/>
      <c r="O1285" s="30"/>
      <c r="P1285" s="30"/>
      <c r="Q1285" s="30"/>
      <c r="R1285" s="30"/>
      <c r="S1285" s="30"/>
      <c r="T1285" s="30"/>
      <c r="U1285" s="30"/>
    </row>
    <row r="1286" spans="1:21" s="31" customFormat="1" x14ac:dyDescent="0.25">
      <c r="A1286" s="30"/>
      <c r="B1286" s="30"/>
      <c r="C1286" s="30"/>
      <c r="D1286" s="30"/>
      <c r="E1286" s="30"/>
      <c r="F1286" s="30"/>
      <c r="G1286" s="30"/>
      <c r="H1286" s="30"/>
      <c r="I1286" s="30"/>
      <c r="J1286" s="30"/>
      <c r="K1286" s="30"/>
      <c r="L1286" s="30"/>
      <c r="M1286" s="30"/>
      <c r="N1286" s="30"/>
      <c r="O1286" s="30"/>
      <c r="P1286" s="30"/>
      <c r="Q1286" s="30"/>
      <c r="R1286" s="30"/>
      <c r="S1286" s="30"/>
      <c r="T1286" s="30"/>
      <c r="U1286" s="30"/>
    </row>
    <row r="1287" spans="1:21" s="31" customFormat="1" x14ac:dyDescent="0.25">
      <c r="A1287" s="30"/>
      <c r="B1287" s="30"/>
      <c r="C1287" s="30"/>
      <c r="D1287" s="30"/>
      <c r="E1287" s="30"/>
      <c r="F1287" s="30"/>
      <c r="G1287" s="30"/>
      <c r="H1287" s="30"/>
      <c r="I1287" s="30"/>
      <c r="J1287" s="30"/>
      <c r="K1287" s="30"/>
      <c r="L1287" s="30"/>
      <c r="M1287" s="30"/>
      <c r="N1287" s="30"/>
      <c r="O1287" s="30"/>
      <c r="P1287" s="30"/>
      <c r="Q1287" s="30"/>
      <c r="R1287" s="30"/>
      <c r="S1287" s="30"/>
      <c r="T1287" s="30"/>
      <c r="U1287" s="30"/>
    </row>
    <row r="1288" spans="1:21" s="31" customFormat="1" x14ac:dyDescent="0.25">
      <c r="A1288" s="30"/>
      <c r="B1288" s="30"/>
      <c r="C1288" s="30"/>
      <c r="D1288" s="30"/>
      <c r="E1288" s="30"/>
      <c r="F1288" s="30"/>
      <c r="G1288" s="30"/>
      <c r="H1288" s="30"/>
      <c r="I1288" s="30"/>
      <c r="J1288" s="30"/>
      <c r="K1288" s="30"/>
      <c r="L1288" s="30"/>
      <c r="M1288" s="30"/>
      <c r="N1288" s="30"/>
      <c r="O1288" s="30"/>
      <c r="P1288" s="30"/>
      <c r="Q1288" s="30"/>
      <c r="R1288" s="30"/>
      <c r="S1288" s="30"/>
      <c r="T1288" s="30"/>
      <c r="U1288" s="30"/>
    </row>
    <row r="1289" spans="1:21" s="31" customFormat="1" x14ac:dyDescent="0.25">
      <c r="A1289" s="30"/>
      <c r="B1289" s="30"/>
      <c r="C1289" s="30"/>
      <c r="D1289" s="30"/>
      <c r="E1289" s="30"/>
      <c r="F1289" s="30"/>
      <c r="G1289" s="30"/>
      <c r="H1289" s="30"/>
      <c r="I1289" s="30"/>
      <c r="J1289" s="30"/>
      <c r="K1289" s="30"/>
      <c r="L1289" s="30"/>
      <c r="M1289" s="30"/>
      <c r="N1289" s="30"/>
      <c r="O1289" s="30"/>
      <c r="P1289" s="30"/>
      <c r="Q1289" s="30"/>
      <c r="R1289" s="30"/>
      <c r="S1289" s="30"/>
      <c r="T1289" s="30"/>
      <c r="U1289" s="30"/>
    </row>
    <row r="1290" spans="1:21" s="31" customFormat="1" x14ac:dyDescent="0.25">
      <c r="A1290" s="30"/>
      <c r="B1290" s="30"/>
      <c r="C1290" s="30"/>
      <c r="D1290" s="30"/>
      <c r="E1290" s="30"/>
      <c r="F1290" s="30"/>
      <c r="G1290" s="30"/>
      <c r="H1290" s="30"/>
      <c r="I1290" s="30"/>
      <c r="J1290" s="30"/>
      <c r="K1290" s="30"/>
      <c r="L1290" s="30"/>
      <c r="M1290" s="30"/>
      <c r="N1290" s="30"/>
      <c r="O1290" s="30"/>
      <c r="P1290" s="30"/>
      <c r="Q1290" s="30"/>
      <c r="R1290" s="30"/>
      <c r="S1290" s="30"/>
      <c r="T1290" s="30"/>
      <c r="U1290" s="30"/>
    </row>
    <row r="1291" spans="1:21" s="31" customFormat="1" x14ac:dyDescent="0.25">
      <c r="A1291" s="30"/>
      <c r="B1291" s="30"/>
      <c r="C1291" s="30"/>
      <c r="D1291" s="30"/>
      <c r="E1291" s="30"/>
      <c r="F1291" s="30"/>
      <c r="G1291" s="30"/>
      <c r="H1291" s="30"/>
      <c r="I1291" s="30"/>
      <c r="J1291" s="30"/>
      <c r="K1291" s="30"/>
      <c r="L1291" s="30"/>
      <c r="M1291" s="30"/>
      <c r="N1291" s="30"/>
      <c r="O1291" s="30"/>
      <c r="P1291" s="30"/>
      <c r="Q1291" s="30"/>
      <c r="R1291" s="30"/>
      <c r="S1291" s="30"/>
      <c r="T1291" s="30"/>
      <c r="U1291" s="30"/>
    </row>
    <row r="1292" spans="1:21" s="31" customFormat="1" x14ac:dyDescent="0.25">
      <c r="A1292" s="30"/>
      <c r="B1292" s="30"/>
      <c r="C1292" s="30"/>
      <c r="D1292" s="30"/>
      <c r="E1292" s="30"/>
      <c r="F1292" s="30"/>
      <c r="G1292" s="30"/>
      <c r="H1292" s="30"/>
      <c r="I1292" s="30"/>
      <c r="J1292" s="30"/>
      <c r="K1292" s="30"/>
      <c r="L1292" s="30"/>
      <c r="M1292" s="30"/>
      <c r="N1292" s="30"/>
      <c r="O1292" s="30"/>
      <c r="P1292" s="30"/>
      <c r="Q1292" s="30"/>
      <c r="R1292" s="30"/>
      <c r="S1292" s="30"/>
      <c r="T1292" s="30"/>
      <c r="U1292" s="30"/>
    </row>
    <row r="1293" spans="1:21" s="31" customFormat="1" x14ac:dyDescent="0.25">
      <c r="A1293" s="30"/>
      <c r="B1293" s="30"/>
      <c r="C1293" s="30"/>
      <c r="D1293" s="30"/>
      <c r="E1293" s="30"/>
      <c r="F1293" s="30"/>
      <c r="G1293" s="30"/>
      <c r="H1293" s="30"/>
      <c r="I1293" s="30"/>
      <c r="J1293" s="30"/>
      <c r="K1293" s="30"/>
      <c r="L1293" s="30"/>
      <c r="M1293" s="30"/>
      <c r="N1293" s="30"/>
      <c r="O1293" s="30"/>
      <c r="P1293" s="30"/>
      <c r="Q1293" s="30"/>
      <c r="R1293" s="30"/>
      <c r="S1293" s="30"/>
      <c r="T1293" s="30"/>
      <c r="U1293" s="30"/>
    </row>
    <row r="1294" spans="1:21" s="31" customFormat="1" x14ac:dyDescent="0.25">
      <c r="A1294" s="30"/>
      <c r="B1294" s="30"/>
      <c r="C1294" s="30"/>
      <c r="D1294" s="30"/>
      <c r="E1294" s="30"/>
      <c r="F1294" s="30"/>
      <c r="G1294" s="30"/>
      <c r="H1294" s="30"/>
      <c r="I1294" s="30"/>
      <c r="J1294" s="30"/>
      <c r="K1294" s="30"/>
      <c r="L1294" s="30"/>
      <c r="M1294" s="30"/>
      <c r="N1294" s="30"/>
      <c r="O1294" s="30"/>
      <c r="P1294" s="30"/>
      <c r="Q1294" s="30"/>
      <c r="R1294" s="30"/>
      <c r="S1294" s="30"/>
      <c r="T1294" s="30"/>
      <c r="U1294" s="30"/>
    </row>
    <row r="1295" spans="1:21" s="31" customFormat="1" x14ac:dyDescent="0.25">
      <c r="A1295" s="30"/>
      <c r="B1295" s="30"/>
      <c r="C1295" s="30"/>
      <c r="D1295" s="30"/>
      <c r="E1295" s="30"/>
      <c r="F1295" s="30"/>
      <c r="G1295" s="30"/>
      <c r="H1295" s="30"/>
      <c r="I1295" s="30"/>
      <c r="J1295" s="30"/>
      <c r="K1295" s="30"/>
      <c r="L1295" s="30"/>
      <c r="M1295" s="30"/>
      <c r="N1295" s="30"/>
      <c r="O1295" s="30"/>
      <c r="P1295" s="30"/>
      <c r="Q1295" s="30"/>
      <c r="R1295" s="30"/>
      <c r="S1295" s="30"/>
      <c r="T1295" s="30"/>
      <c r="U1295" s="30"/>
    </row>
    <row r="1296" spans="1:21" s="31" customFormat="1" x14ac:dyDescent="0.25">
      <c r="A1296" s="30"/>
      <c r="B1296" s="30"/>
      <c r="C1296" s="30"/>
      <c r="D1296" s="30"/>
      <c r="E1296" s="30"/>
      <c r="F1296" s="30"/>
      <c r="G1296" s="30"/>
      <c r="H1296" s="30"/>
      <c r="I1296" s="30"/>
      <c r="J1296" s="30"/>
      <c r="K1296" s="30"/>
      <c r="L1296" s="30"/>
      <c r="M1296" s="30"/>
      <c r="N1296" s="30"/>
      <c r="O1296" s="30"/>
      <c r="P1296" s="30"/>
      <c r="Q1296" s="30"/>
      <c r="R1296" s="30"/>
      <c r="S1296" s="30"/>
      <c r="T1296" s="30"/>
      <c r="U1296" s="30"/>
    </row>
    <row r="1297" spans="1:21" s="31" customFormat="1" x14ac:dyDescent="0.25">
      <c r="A1297" s="30"/>
      <c r="B1297" s="30"/>
      <c r="C1297" s="30"/>
      <c r="D1297" s="30"/>
      <c r="E1297" s="30"/>
      <c r="F1297" s="30"/>
      <c r="G1297" s="30"/>
      <c r="H1297" s="30"/>
      <c r="I1297" s="30"/>
      <c r="J1297" s="30"/>
      <c r="K1297" s="30"/>
      <c r="L1297" s="30"/>
      <c r="M1297" s="30"/>
      <c r="N1297" s="30"/>
      <c r="O1297" s="30"/>
      <c r="P1297" s="30"/>
      <c r="Q1297" s="30"/>
      <c r="R1297" s="30"/>
      <c r="S1297" s="30"/>
      <c r="T1297" s="30"/>
      <c r="U1297" s="30"/>
    </row>
    <row r="1298" spans="1:21" s="31" customFormat="1" x14ac:dyDescent="0.25">
      <c r="A1298" s="30"/>
      <c r="B1298" s="30"/>
      <c r="C1298" s="30"/>
      <c r="D1298" s="30"/>
      <c r="E1298" s="30"/>
      <c r="F1298" s="30"/>
      <c r="G1298" s="30"/>
      <c r="H1298" s="30"/>
      <c r="I1298" s="30"/>
      <c r="J1298" s="30"/>
      <c r="K1298" s="30"/>
      <c r="L1298" s="30"/>
      <c r="M1298" s="30"/>
      <c r="N1298" s="30"/>
      <c r="O1298" s="30"/>
      <c r="P1298" s="30"/>
      <c r="Q1298" s="30"/>
      <c r="R1298" s="30"/>
      <c r="S1298" s="30"/>
      <c r="T1298" s="30"/>
      <c r="U1298" s="30"/>
    </row>
    <row r="1299" spans="1:21" s="31" customFormat="1" x14ac:dyDescent="0.25">
      <c r="A1299" s="30"/>
      <c r="B1299" s="30"/>
      <c r="C1299" s="30"/>
      <c r="D1299" s="30"/>
      <c r="E1299" s="30"/>
      <c r="F1299" s="30"/>
      <c r="G1299" s="30"/>
      <c r="H1299" s="30"/>
      <c r="I1299" s="30"/>
      <c r="J1299" s="30"/>
      <c r="K1299" s="30"/>
      <c r="L1299" s="30"/>
      <c r="M1299" s="30"/>
      <c r="N1299" s="30"/>
      <c r="O1299" s="30"/>
      <c r="P1299" s="30"/>
      <c r="Q1299" s="30"/>
      <c r="R1299" s="30"/>
      <c r="S1299" s="30"/>
      <c r="T1299" s="30"/>
      <c r="U1299" s="30"/>
    </row>
    <row r="1300" spans="1:21" s="31" customFormat="1" x14ac:dyDescent="0.25">
      <c r="A1300" s="30"/>
      <c r="B1300" s="30"/>
      <c r="C1300" s="30"/>
      <c r="D1300" s="30"/>
      <c r="E1300" s="30"/>
      <c r="F1300" s="30"/>
      <c r="G1300" s="30"/>
      <c r="H1300" s="30"/>
      <c r="I1300" s="30"/>
      <c r="J1300" s="30"/>
      <c r="K1300" s="30"/>
      <c r="L1300" s="30"/>
      <c r="M1300" s="30"/>
      <c r="N1300" s="30"/>
      <c r="O1300" s="30"/>
      <c r="P1300" s="30"/>
      <c r="Q1300" s="30"/>
      <c r="R1300" s="30"/>
      <c r="S1300" s="30"/>
      <c r="T1300" s="30"/>
      <c r="U1300" s="30"/>
    </row>
    <row r="1301" spans="1:21" s="31" customFormat="1" x14ac:dyDescent="0.25">
      <c r="A1301" s="30"/>
      <c r="B1301" s="30"/>
      <c r="C1301" s="30"/>
      <c r="D1301" s="30"/>
      <c r="E1301" s="30"/>
      <c r="F1301" s="30"/>
      <c r="G1301" s="30"/>
      <c r="H1301" s="30"/>
      <c r="I1301" s="30"/>
      <c r="J1301" s="30"/>
      <c r="K1301" s="30"/>
      <c r="L1301" s="30"/>
      <c r="M1301" s="30"/>
      <c r="N1301" s="30"/>
      <c r="O1301" s="30"/>
      <c r="P1301" s="30"/>
      <c r="Q1301" s="30"/>
      <c r="R1301" s="30"/>
      <c r="S1301" s="30"/>
      <c r="T1301" s="30"/>
      <c r="U1301" s="30"/>
    </row>
    <row r="1302" spans="1:21" s="31" customFormat="1" x14ac:dyDescent="0.25">
      <c r="A1302" s="30"/>
      <c r="B1302" s="30"/>
      <c r="C1302" s="30"/>
      <c r="D1302" s="30"/>
      <c r="E1302" s="30"/>
      <c r="F1302" s="30"/>
      <c r="G1302" s="30"/>
      <c r="H1302" s="30"/>
      <c r="I1302" s="30"/>
      <c r="J1302" s="30"/>
      <c r="K1302" s="30"/>
      <c r="L1302" s="30"/>
      <c r="M1302" s="30"/>
      <c r="N1302" s="30"/>
      <c r="O1302" s="30"/>
      <c r="P1302" s="30"/>
      <c r="Q1302" s="30"/>
      <c r="R1302" s="30"/>
      <c r="S1302" s="30"/>
      <c r="T1302" s="30"/>
      <c r="U1302" s="30"/>
    </row>
    <row r="1303" spans="1:21" s="31" customFormat="1" x14ac:dyDescent="0.25">
      <c r="A1303" s="30"/>
      <c r="B1303" s="30"/>
      <c r="C1303" s="30"/>
      <c r="D1303" s="30"/>
      <c r="E1303" s="30"/>
      <c r="F1303" s="30"/>
      <c r="G1303" s="30"/>
      <c r="H1303" s="30"/>
      <c r="I1303" s="30"/>
      <c r="J1303" s="30"/>
      <c r="K1303" s="30"/>
      <c r="L1303" s="30"/>
      <c r="M1303" s="30"/>
      <c r="N1303" s="30"/>
      <c r="O1303" s="30"/>
      <c r="P1303" s="30"/>
      <c r="Q1303" s="30"/>
      <c r="R1303" s="30"/>
      <c r="S1303" s="30"/>
      <c r="T1303" s="30"/>
      <c r="U1303" s="30"/>
    </row>
    <row r="1304" spans="1:21" s="31" customFormat="1" x14ac:dyDescent="0.25">
      <c r="A1304" s="30"/>
      <c r="B1304" s="30"/>
      <c r="C1304" s="30"/>
      <c r="D1304" s="30"/>
      <c r="E1304" s="30"/>
      <c r="F1304" s="30"/>
      <c r="G1304" s="30"/>
      <c r="H1304" s="30"/>
      <c r="I1304" s="30"/>
      <c r="J1304" s="30"/>
      <c r="K1304" s="30"/>
      <c r="L1304" s="30"/>
      <c r="M1304" s="30"/>
      <c r="N1304" s="30"/>
      <c r="O1304" s="30"/>
      <c r="P1304" s="30"/>
      <c r="Q1304" s="30"/>
      <c r="R1304" s="30"/>
      <c r="S1304" s="30"/>
      <c r="T1304" s="30"/>
      <c r="U1304" s="30"/>
    </row>
    <row r="1305" spans="1:21" s="31" customFormat="1" x14ac:dyDescent="0.25">
      <c r="A1305" s="30"/>
      <c r="B1305" s="30"/>
      <c r="C1305" s="30"/>
      <c r="D1305" s="30"/>
      <c r="E1305" s="30"/>
      <c r="F1305" s="30"/>
      <c r="G1305" s="30"/>
      <c r="H1305" s="30"/>
      <c r="I1305" s="30"/>
      <c r="J1305" s="30"/>
      <c r="K1305" s="30"/>
      <c r="L1305" s="30"/>
      <c r="M1305" s="30"/>
      <c r="N1305" s="30"/>
      <c r="O1305" s="30"/>
      <c r="P1305" s="30"/>
      <c r="Q1305" s="30"/>
      <c r="R1305" s="30"/>
      <c r="S1305" s="30"/>
      <c r="T1305" s="30"/>
      <c r="U1305" s="30"/>
    </row>
    <row r="1306" spans="1:21" s="31" customFormat="1" x14ac:dyDescent="0.25">
      <c r="A1306" s="30"/>
      <c r="B1306" s="30"/>
      <c r="C1306" s="30"/>
      <c r="D1306" s="30"/>
      <c r="E1306" s="30"/>
      <c r="F1306" s="30"/>
      <c r="G1306" s="30"/>
      <c r="H1306" s="30"/>
      <c r="I1306" s="30"/>
      <c r="J1306" s="30"/>
      <c r="K1306" s="30"/>
      <c r="L1306" s="30"/>
      <c r="M1306" s="30"/>
      <c r="N1306" s="30"/>
      <c r="O1306" s="30"/>
      <c r="P1306" s="30"/>
      <c r="Q1306" s="30"/>
      <c r="R1306" s="30"/>
      <c r="S1306" s="30"/>
      <c r="T1306" s="30"/>
      <c r="U1306" s="30"/>
    </row>
    <row r="1307" spans="1:21" s="31" customFormat="1" x14ac:dyDescent="0.25">
      <c r="A1307" s="30"/>
      <c r="B1307" s="30"/>
      <c r="C1307" s="30"/>
      <c r="D1307" s="30"/>
      <c r="E1307" s="30"/>
      <c r="F1307" s="30"/>
      <c r="G1307" s="30"/>
      <c r="H1307" s="30"/>
      <c r="I1307" s="30"/>
      <c r="J1307" s="30"/>
      <c r="K1307" s="30"/>
      <c r="L1307" s="30"/>
      <c r="M1307" s="30"/>
      <c r="N1307" s="30"/>
      <c r="O1307" s="30"/>
      <c r="P1307" s="30"/>
      <c r="Q1307" s="30"/>
      <c r="R1307" s="30"/>
      <c r="S1307" s="30"/>
      <c r="T1307" s="30"/>
      <c r="U1307" s="30"/>
    </row>
    <row r="1308" spans="1:21" s="31" customFormat="1" x14ac:dyDescent="0.25">
      <c r="A1308" s="30"/>
      <c r="B1308" s="30"/>
      <c r="C1308" s="30"/>
      <c r="D1308" s="30"/>
      <c r="E1308" s="30"/>
      <c r="F1308" s="30"/>
      <c r="G1308" s="30"/>
      <c r="H1308" s="30"/>
      <c r="I1308" s="30"/>
      <c r="J1308" s="30"/>
      <c r="K1308" s="30"/>
      <c r="L1308" s="30"/>
      <c r="M1308" s="30"/>
      <c r="N1308" s="30"/>
      <c r="O1308" s="30"/>
      <c r="P1308" s="30"/>
      <c r="Q1308" s="30"/>
      <c r="R1308" s="30"/>
      <c r="S1308" s="30"/>
      <c r="T1308" s="30"/>
      <c r="U1308" s="30"/>
    </row>
    <row r="1309" spans="1:21" s="31" customFormat="1" x14ac:dyDescent="0.25">
      <c r="A1309" s="30"/>
      <c r="B1309" s="30"/>
      <c r="C1309" s="30"/>
      <c r="D1309" s="30"/>
      <c r="E1309" s="30"/>
      <c r="F1309" s="30"/>
      <c r="G1309" s="30"/>
      <c r="H1309" s="30"/>
      <c r="I1309" s="30"/>
      <c r="J1309" s="30"/>
      <c r="K1309" s="30"/>
      <c r="L1309" s="30"/>
      <c r="M1309" s="30"/>
      <c r="N1309" s="30"/>
      <c r="O1309" s="30"/>
      <c r="P1309" s="30"/>
      <c r="Q1309" s="30"/>
      <c r="R1309" s="30"/>
      <c r="S1309" s="30"/>
      <c r="T1309" s="30"/>
      <c r="U1309" s="30"/>
    </row>
    <row r="1310" spans="1:21" s="31" customFormat="1" x14ac:dyDescent="0.25">
      <c r="A1310" s="30"/>
      <c r="B1310" s="30"/>
      <c r="C1310" s="30"/>
      <c r="D1310" s="30"/>
      <c r="E1310" s="30"/>
      <c r="F1310" s="30"/>
      <c r="G1310" s="30"/>
      <c r="H1310" s="30"/>
      <c r="I1310" s="30"/>
      <c r="J1310" s="30"/>
      <c r="K1310" s="30"/>
      <c r="L1310" s="30"/>
      <c r="M1310" s="30"/>
      <c r="N1310" s="30"/>
      <c r="O1310" s="30"/>
      <c r="P1310" s="30"/>
      <c r="Q1310" s="30"/>
      <c r="R1310" s="30"/>
      <c r="S1310" s="30"/>
      <c r="T1310" s="30"/>
      <c r="U1310" s="30"/>
    </row>
    <row r="1311" spans="1:21" s="31" customFormat="1" x14ac:dyDescent="0.25">
      <c r="A1311" s="30"/>
      <c r="B1311" s="30"/>
      <c r="C1311" s="30"/>
      <c r="D1311" s="30"/>
      <c r="E1311" s="30"/>
      <c r="F1311" s="30"/>
      <c r="G1311" s="30"/>
      <c r="H1311" s="30"/>
      <c r="I1311" s="30"/>
      <c r="J1311" s="30"/>
      <c r="K1311" s="30"/>
      <c r="L1311" s="30"/>
      <c r="M1311" s="30"/>
      <c r="N1311" s="30"/>
      <c r="O1311" s="30"/>
      <c r="P1311" s="30"/>
      <c r="Q1311" s="30"/>
      <c r="R1311" s="30"/>
      <c r="S1311" s="30"/>
      <c r="T1311" s="30"/>
      <c r="U1311" s="30"/>
    </row>
    <row r="1312" spans="1:21" s="31" customFormat="1" x14ac:dyDescent="0.25">
      <c r="A1312" s="30"/>
      <c r="B1312" s="30"/>
      <c r="C1312" s="30"/>
      <c r="D1312" s="30"/>
      <c r="E1312" s="30"/>
      <c r="F1312" s="30"/>
      <c r="G1312" s="30"/>
      <c r="H1312" s="30"/>
      <c r="I1312" s="30"/>
      <c r="J1312" s="30"/>
      <c r="K1312" s="30"/>
      <c r="L1312" s="30"/>
      <c r="M1312" s="30"/>
      <c r="N1312" s="30"/>
      <c r="O1312" s="30"/>
      <c r="P1312" s="30"/>
      <c r="Q1312" s="30"/>
      <c r="R1312" s="30"/>
      <c r="S1312" s="30"/>
      <c r="T1312" s="30"/>
      <c r="U1312" s="30"/>
    </row>
    <row r="1313" spans="1:21" s="31" customFormat="1" x14ac:dyDescent="0.25">
      <c r="A1313" s="30"/>
      <c r="B1313" s="30"/>
      <c r="C1313" s="30"/>
      <c r="D1313" s="30"/>
      <c r="E1313" s="30"/>
      <c r="F1313" s="30"/>
      <c r="G1313" s="30"/>
      <c r="H1313" s="30"/>
      <c r="I1313" s="30"/>
      <c r="J1313" s="30"/>
      <c r="K1313" s="30"/>
      <c r="L1313" s="30"/>
      <c r="M1313" s="30"/>
      <c r="N1313" s="30"/>
      <c r="O1313" s="30"/>
      <c r="P1313" s="30"/>
      <c r="Q1313" s="30"/>
      <c r="R1313" s="30"/>
      <c r="S1313" s="30"/>
      <c r="T1313" s="30"/>
      <c r="U1313" s="30"/>
    </row>
    <row r="1314" spans="1:21" s="31" customFormat="1" x14ac:dyDescent="0.25">
      <c r="A1314" s="30"/>
      <c r="B1314" s="30"/>
      <c r="C1314" s="30"/>
      <c r="D1314" s="30"/>
      <c r="E1314" s="30"/>
      <c r="F1314" s="30"/>
      <c r="G1314" s="30"/>
      <c r="H1314" s="30"/>
      <c r="I1314" s="30"/>
      <c r="J1314" s="30"/>
      <c r="K1314" s="30"/>
      <c r="L1314" s="30"/>
      <c r="M1314" s="30"/>
      <c r="N1314" s="30"/>
      <c r="O1314" s="30"/>
      <c r="P1314" s="30"/>
      <c r="Q1314" s="30"/>
      <c r="R1314" s="30"/>
      <c r="S1314" s="30"/>
      <c r="T1314" s="30"/>
      <c r="U1314" s="30"/>
    </row>
    <row r="1315" spans="1:21" s="31" customFormat="1" x14ac:dyDescent="0.25">
      <c r="A1315" s="30"/>
      <c r="B1315" s="30"/>
      <c r="C1315" s="30"/>
      <c r="D1315" s="30"/>
      <c r="E1315" s="30"/>
      <c r="F1315" s="30"/>
      <c r="G1315" s="30"/>
      <c r="H1315" s="30"/>
      <c r="I1315" s="30"/>
      <c r="J1315" s="30"/>
      <c r="K1315" s="30"/>
      <c r="L1315" s="30"/>
      <c r="M1315" s="30"/>
      <c r="N1315" s="30"/>
      <c r="O1315" s="30"/>
      <c r="P1315" s="30"/>
      <c r="Q1315" s="30"/>
      <c r="R1315" s="30"/>
      <c r="S1315" s="30"/>
      <c r="T1315" s="30"/>
      <c r="U1315" s="30"/>
    </row>
    <row r="1316" spans="1:21" s="31" customFormat="1" x14ac:dyDescent="0.25">
      <c r="A1316" s="30"/>
      <c r="B1316" s="30"/>
      <c r="C1316" s="30"/>
      <c r="D1316" s="30"/>
      <c r="E1316" s="30"/>
      <c r="F1316" s="30"/>
      <c r="G1316" s="30"/>
      <c r="H1316" s="30"/>
      <c r="I1316" s="30"/>
      <c r="J1316" s="30"/>
      <c r="K1316" s="30"/>
      <c r="L1316" s="30"/>
      <c r="M1316" s="30"/>
      <c r="N1316" s="30"/>
      <c r="O1316" s="30"/>
      <c r="P1316" s="30"/>
      <c r="Q1316" s="30"/>
      <c r="R1316" s="30"/>
      <c r="S1316" s="30"/>
      <c r="T1316" s="30"/>
      <c r="U1316" s="30"/>
    </row>
    <row r="1317" spans="1:21" s="31" customFormat="1" x14ac:dyDescent="0.25">
      <c r="A1317" s="30"/>
      <c r="B1317" s="30"/>
      <c r="C1317" s="30"/>
      <c r="D1317" s="30"/>
      <c r="E1317" s="30"/>
      <c r="F1317" s="30"/>
      <c r="G1317" s="30"/>
      <c r="H1317" s="30"/>
      <c r="I1317" s="30"/>
      <c r="J1317" s="30"/>
      <c r="K1317" s="30"/>
      <c r="L1317" s="30"/>
      <c r="M1317" s="30"/>
      <c r="N1317" s="30"/>
      <c r="O1317" s="30"/>
      <c r="P1317" s="30"/>
      <c r="Q1317" s="30"/>
      <c r="R1317" s="30"/>
      <c r="S1317" s="30"/>
      <c r="T1317" s="30"/>
      <c r="U1317" s="30"/>
    </row>
    <row r="1318" spans="1:21" s="31" customFormat="1" x14ac:dyDescent="0.25">
      <c r="A1318" s="30"/>
      <c r="B1318" s="30"/>
      <c r="C1318" s="30"/>
      <c r="D1318" s="30"/>
      <c r="E1318" s="30"/>
      <c r="F1318" s="30"/>
      <c r="G1318" s="30"/>
      <c r="H1318" s="30"/>
      <c r="I1318" s="30"/>
      <c r="J1318" s="30"/>
      <c r="K1318" s="30"/>
      <c r="L1318" s="30"/>
      <c r="M1318" s="30"/>
      <c r="N1318" s="30"/>
      <c r="O1318" s="30"/>
      <c r="P1318" s="30"/>
      <c r="Q1318" s="30"/>
      <c r="R1318" s="30"/>
      <c r="S1318" s="30"/>
      <c r="T1318" s="30"/>
      <c r="U1318" s="30"/>
    </row>
    <row r="1319" spans="1:21" s="31" customFormat="1" x14ac:dyDescent="0.25">
      <c r="A1319" s="30"/>
      <c r="B1319" s="30"/>
      <c r="C1319" s="30"/>
      <c r="D1319" s="30"/>
      <c r="E1319" s="30"/>
      <c r="F1319" s="30"/>
      <c r="G1319" s="30"/>
      <c r="H1319" s="30"/>
      <c r="I1319" s="30"/>
      <c r="J1319" s="30"/>
      <c r="K1319" s="30"/>
      <c r="L1319" s="30"/>
      <c r="M1319" s="30"/>
      <c r="N1319" s="30"/>
      <c r="O1319" s="30"/>
      <c r="P1319" s="30"/>
      <c r="Q1319" s="30"/>
      <c r="R1319" s="30"/>
      <c r="S1319" s="30"/>
      <c r="T1319" s="30"/>
      <c r="U1319" s="30"/>
    </row>
    <row r="1320" spans="1:21" s="31" customFormat="1" x14ac:dyDescent="0.25">
      <c r="A1320" s="30"/>
      <c r="B1320" s="30"/>
      <c r="C1320" s="30"/>
      <c r="D1320" s="30"/>
      <c r="E1320" s="30"/>
      <c r="F1320" s="30"/>
      <c r="G1320" s="30"/>
      <c r="H1320" s="30"/>
      <c r="I1320" s="30"/>
      <c r="J1320" s="30"/>
      <c r="K1320" s="30"/>
      <c r="L1320" s="30"/>
      <c r="M1320" s="30"/>
      <c r="N1320" s="30"/>
      <c r="O1320" s="30"/>
      <c r="P1320" s="30"/>
      <c r="Q1320" s="30"/>
      <c r="R1320" s="30"/>
      <c r="S1320" s="30"/>
      <c r="T1320" s="30"/>
      <c r="U1320" s="30"/>
    </row>
    <row r="1321" spans="1:21" s="31" customFormat="1" x14ac:dyDescent="0.25">
      <c r="A1321" s="30"/>
      <c r="B1321" s="30"/>
      <c r="C1321" s="30"/>
      <c r="D1321" s="30"/>
      <c r="E1321" s="30"/>
      <c r="F1321" s="30"/>
      <c r="G1321" s="30"/>
      <c r="H1321" s="30"/>
      <c r="I1321" s="30"/>
      <c r="J1321" s="30"/>
      <c r="K1321" s="30"/>
      <c r="L1321" s="30"/>
      <c r="M1321" s="30"/>
      <c r="N1321" s="30"/>
      <c r="O1321" s="30"/>
      <c r="P1321" s="30"/>
      <c r="Q1321" s="30"/>
      <c r="R1321" s="30"/>
      <c r="S1321" s="30"/>
      <c r="T1321" s="30"/>
      <c r="U1321" s="30"/>
    </row>
    <row r="1322" spans="1:21" s="31" customFormat="1" x14ac:dyDescent="0.25">
      <c r="A1322" s="30"/>
      <c r="B1322" s="30"/>
      <c r="C1322" s="30"/>
      <c r="D1322" s="30"/>
      <c r="E1322" s="30"/>
      <c r="F1322" s="30"/>
      <c r="G1322" s="30"/>
      <c r="H1322" s="30"/>
      <c r="I1322" s="30"/>
      <c r="J1322" s="30"/>
      <c r="K1322" s="30"/>
      <c r="L1322" s="30"/>
      <c r="M1322" s="30"/>
      <c r="N1322" s="30"/>
      <c r="O1322" s="30"/>
      <c r="P1322" s="30"/>
      <c r="Q1322" s="30"/>
      <c r="R1322" s="30"/>
      <c r="S1322" s="30"/>
      <c r="T1322" s="30"/>
      <c r="U1322" s="30"/>
    </row>
    <row r="1323" spans="1:21" s="31" customFormat="1" x14ac:dyDescent="0.25">
      <c r="A1323" s="30"/>
      <c r="B1323" s="30"/>
      <c r="C1323" s="30"/>
      <c r="D1323" s="30"/>
      <c r="E1323" s="30"/>
      <c r="F1323" s="30"/>
      <c r="G1323" s="30"/>
      <c r="H1323" s="30"/>
      <c r="I1323" s="30"/>
      <c r="J1323" s="30"/>
      <c r="K1323" s="30"/>
      <c r="L1323" s="30"/>
      <c r="M1323" s="30"/>
      <c r="N1323" s="30"/>
      <c r="O1323" s="30"/>
      <c r="P1323" s="30"/>
      <c r="Q1323" s="30"/>
      <c r="R1323" s="30"/>
      <c r="S1323" s="30"/>
      <c r="T1323" s="30"/>
      <c r="U1323" s="30"/>
    </row>
    <row r="1324" spans="1:21" s="31" customFormat="1" x14ac:dyDescent="0.25">
      <c r="A1324" s="30"/>
      <c r="B1324" s="30"/>
      <c r="C1324" s="30"/>
      <c r="D1324" s="30"/>
      <c r="E1324" s="30"/>
      <c r="F1324" s="30"/>
      <c r="G1324" s="30"/>
      <c r="H1324" s="30"/>
      <c r="I1324" s="30"/>
      <c r="J1324" s="30"/>
      <c r="K1324" s="30"/>
      <c r="L1324" s="30"/>
      <c r="M1324" s="30"/>
      <c r="N1324" s="30"/>
      <c r="O1324" s="30"/>
      <c r="P1324" s="30"/>
      <c r="Q1324" s="30"/>
      <c r="R1324" s="30"/>
      <c r="S1324" s="30"/>
      <c r="T1324" s="30"/>
      <c r="U1324" s="30"/>
    </row>
    <row r="1325" spans="1:21" s="31" customFormat="1" x14ac:dyDescent="0.25">
      <c r="A1325" s="30"/>
      <c r="B1325" s="30"/>
      <c r="C1325" s="30"/>
      <c r="D1325" s="30"/>
      <c r="E1325" s="30"/>
      <c r="F1325" s="30"/>
      <c r="G1325" s="30"/>
      <c r="H1325" s="30"/>
      <c r="I1325" s="30"/>
      <c r="J1325" s="30"/>
      <c r="K1325" s="30"/>
      <c r="L1325" s="30"/>
      <c r="M1325" s="30"/>
      <c r="N1325" s="30"/>
      <c r="O1325" s="30"/>
      <c r="P1325" s="30"/>
      <c r="Q1325" s="30"/>
      <c r="R1325" s="30"/>
      <c r="S1325" s="30"/>
      <c r="T1325" s="30"/>
      <c r="U1325" s="30"/>
    </row>
    <row r="1326" spans="1:21" s="31" customFormat="1" x14ac:dyDescent="0.25">
      <c r="A1326" s="30"/>
      <c r="B1326" s="30"/>
      <c r="C1326" s="30"/>
      <c r="D1326" s="30"/>
      <c r="E1326" s="30"/>
      <c r="F1326" s="30"/>
      <c r="G1326" s="30"/>
      <c r="H1326" s="30"/>
      <c r="I1326" s="30"/>
      <c r="J1326" s="30"/>
      <c r="K1326" s="30"/>
      <c r="L1326" s="30"/>
      <c r="M1326" s="30"/>
      <c r="N1326" s="30"/>
      <c r="O1326" s="30"/>
      <c r="P1326" s="30"/>
      <c r="Q1326" s="30"/>
      <c r="R1326" s="30"/>
      <c r="S1326" s="30"/>
      <c r="T1326" s="30"/>
      <c r="U1326" s="30"/>
    </row>
    <row r="1327" spans="1:21" s="31" customFormat="1" x14ac:dyDescent="0.25">
      <c r="A1327" s="30"/>
      <c r="B1327" s="30"/>
      <c r="C1327" s="30"/>
      <c r="D1327" s="30"/>
      <c r="E1327" s="30"/>
      <c r="F1327" s="30"/>
      <c r="G1327" s="30"/>
      <c r="H1327" s="30"/>
      <c r="I1327" s="30"/>
      <c r="J1327" s="30"/>
      <c r="K1327" s="30"/>
      <c r="L1327" s="30"/>
      <c r="M1327" s="30"/>
      <c r="N1327" s="30"/>
      <c r="O1327" s="30"/>
      <c r="P1327" s="30"/>
      <c r="Q1327" s="30"/>
      <c r="R1327" s="30"/>
      <c r="S1327" s="30"/>
      <c r="T1327" s="30"/>
      <c r="U1327" s="30"/>
    </row>
    <row r="1328" spans="1:21" s="31" customFormat="1" x14ac:dyDescent="0.25">
      <c r="A1328" s="30"/>
      <c r="B1328" s="30"/>
      <c r="C1328" s="30"/>
      <c r="D1328" s="30"/>
      <c r="E1328" s="30"/>
      <c r="F1328" s="30"/>
      <c r="G1328" s="30"/>
      <c r="H1328" s="30"/>
      <c r="I1328" s="30"/>
      <c r="J1328" s="30"/>
      <c r="K1328" s="30"/>
      <c r="L1328" s="30"/>
      <c r="M1328" s="30"/>
      <c r="N1328" s="30"/>
      <c r="O1328" s="30"/>
      <c r="P1328" s="30"/>
      <c r="Q1328" s="30"/>
      <c r="R1328" s="30"/>
      <c r="S1328" s="30"/>
      <c r="T1328" s="30"/>
      <c r="U1328" s="30"/>
    </row>
    <row r="1329" spans="1:21" s="31" customFormat="1" x14ac:dyDescent="0.25">
      <c r="A1329" s="30"/>
      <c r="B1329" s="30"/>
      <c r="C1329" s="30"/>
      <c r="D1329" s="30"/>
      <c r="E1329" s="30"/>
      <c r="F1329" s="30"/>
      <c r="G1329" s="30"/>
      <c r="H1329" s="30"/>
      <c r="I1329" s="30"/>
      <c r="J1329" s="30"/>
      <c r="K1329" s="30"/>
      <c r="L1329" s="30"/>
      <c r="M1329" s="30"/>
      <c r="N1329" s="30"/>
      <c r="O1329" s="30"/>
      <c r="P1329" s="30"/>
      <c r="Q1329" s="30"/>
      <c r="R1329" s="30"/>
      <c r="S1329" s="30"/>
      <c r="T1329" s="30"/>
      <c r="U1329" s="30"/>
    </row>
    <row r="1330" spans="1:21" s="31" customFormat="1" x14ac:dyDescent="0.25">
      <c r="A1330" s="30"/>
      <c r="B1330" s="30"/>
      <c r="C1330" s="30"/>
      <c r="D1330" s="30"/>
      <c r="E1330" s="30"/>
      <c r="F1330" s="30"/>
      <c r="G1330" s="30"/>
      <c r="H1330" s="30"/>
      <c r="I1330" s="30"/>
      <c r="J1330" s="30"/>
      <c r="K1330" s="30"/>
      <c r="L1330" s="30"/>
      <c r="M1330" s="30"/>
      <c r="N1330" s="30"/>
      <c r="O1330" s="30"/>
      <c r="P1330" s="30"/>
      <c r="Q1330" s="30"/>
      <c r="R1330" s="30"/>
      <c r="S1330" s="30"/>
      <c r="T1330" s="30"/>
      <c r="U1330" s="30"/>
    </row>
    <row r="1331" spans="1:21" s="31" customFormat="1" x14ac:dyDescent="0.25">
      <c r="A1331" s="30"/>
      <c r="B1331" s="30"/>
      <c r="C1331" s="30"/>
      <c r="D1331" s="30"/>
      <c r="E1331" s="30"/>
      <c r="F1331" s="30"/>
      <c r="G1331" s="30"/>
      <c r="H1331" s="30"/>
      <c r="I1331" s="30"/>
      <c r="J1331" s="30"/>
      <c r="K1331" s="30"/>
      <c r="L1331" s="30"/>
      <c r="M1331" s="30"/>
      <c r="N1331" s="30"/>
      <c r="O1331" s="30"/>
      <c r="P1331" s="30"/>
      <c r="Q1331" s="30"/>
      <c r="R1331" s="30"/>
      <c r="S1331" s="30"/>
      <c r="T1331" s="30"/>
      <c r="U1331" s="30"/>
    </row>
    <row r="1332" spans="1:21" s="31" customFormat="1" x14ac:dyDescent="0.25">
      <c r="A1332" s="30"/>
      <c r="B1332" s="30"/>
      <c r="C1332" s="30"/>
      <c r="D1332" s="30"/>
      <c r="E1332" s="30"/>
      <c r="F1332" s="30"/>
      <c r="G1332" s="30"/>
      <c r="H1332" s="30"/>
      <c r="I1332" s="30"/>
      <c r="J1332" s="30"/>
      <c r="K1332" s="30"/>
      <c r="L1332" s="30"/>
      <c r="M1332" s="30"/>
      <c r="N1332" s="30"/>
      <c r="O1332" s="30"/>
      <c r="P1332" s="30"/>
      <c r="Q1332" s="30"/>
      <c r="R1332" s="30"/>
      <c r="S1332" s="30"/>
      <c r="T1332" s="30"/>
      <c r="U1332" s="30"/>
    </row>
    <row r="1333" spans="1:21" s="31" customFormat="1" x14ac:dyDescent="0.25">
      <c r="A1333" s="30"/>
      <c r="B1333" s="30"/>
      <c r="C1333" s="30"/>
      <c r="D1333" s="30"/>
      <c r="E1333" s="30"/>
      <c r="F1333" s="30"/>
      <c r="G1333" s="30"/>
      <c r="H1333" s="30"/>
      <c r="I1333" s="30"/>
      <c r="J1333" s="30"/>
      <c r="K1333" s="30"/>
      <c r="L1333" s="30"/>
      <c r="M1333" s="30"/>
      <c r="N1333" s="30"/>
      <c r="O1333" s="30"/>
      <c r="P1333" s="30"/>
      <c r="Q1333" s="30"/>
      <c r="R1333" s="30"/>
      <c r="S1333" s="30"/>
      <c r="T1333" s="30"/>
      <c r="U1333" s="30"/>
    </row>
    <row r="1334" spans="1:21" s="31" customFormat="1" x14ac:dyDescent="0.25">
      <c r="A1334" s="30"/>
      <c r="B1334" s="30"/>
      <c r="C1334" s="30"/>
      <c r="D1334" s="30"/>
      <c r="E1334" s="30"/>
      <c r="F1334" s="30"/>
      <c r="G1334" s="30"/>
      <c r="H1334" s="30"/>
      <c r="I1334" s="30"/>
      <c r="J1334" s="30"/>
      <c r="K1334" s="30"/>
      <c r="L1334" s="30"/>
      <c r="M1334" s="30"/>
      <c r="N1334" s="30"/>
      <c r="O1334" s="30"/>
      <c r="P1334" s="30"/>
      <c r="Q1334" s="30"/>
      <c r="R1334" s="30"/>
      <c r="S1334" s="30"/>
      <c r="T1334" s="30"/>
      <c r="U1334" s="30"/>
    </row>
    <row r="1335" spans="1:21" s="31" customFormat="1" x14ac:dyDescent="0.25">
      <c r="A1335" s="30"/>
      <c r="B1335" s="30"/>
      <c r="C1335" s="30"/>
      <c r="D1335" s="30"/>
      <c r="E1335" s="30"/>
      <c r="F1335" s="30"/>
      <c r="G1335" s="30"/>
      <c r="H1335" s="30"/>
      <c r="I1335" s="30"/>
      <c r="J1335" s="30"/>
      <c r="K1335" s="30"/>
      <c r="L1335" s="30"/>
      <c r="M1335" s="30"/>
      <c r="N1335" s="30"/>
      <c r="O1335" s="30"/>
      <c r="P1335" s="30"/>
      <c r="Q1335" s="30"/>
      <c r="R1335" s="30"/>
      <c r="S1335" s="30"/>
      <c r="T1335" s="30"/>
      <c r="U1335" s="30"/>
    </row>
    <row r="1336" spans="1:21" s="31" customFormat="1" x14ac:dyDescent="0.25">
      <c r="A1336" s="30"/>
      <c r="B1336" s="30"/>
      <c r="C1336" s="30"/>
      <c r="D1336" s="30"/>
      <c r="E1336" s="30"/>
      <c r="F1336" s="30"/>
      <c r="G1336" s="30"/>
      <c r="H1336" s="30"/>
      <c r="I1336" s="30"/>
      <c r="J1336" s="30"/>
      <c r="K1336" s="30"/>
      <c r="L1336" s="30"/>
      <c r="M1336" s="30"/>
      <c r="N1336" s="30"/>
      <c r="O1336" s="30"/>
      <c r="P1336" s="30"/>
      <c r="Q1336" s="30"/>
      <c r="R1336" s="30"/>
      <c r="S1336" s="30"/>
      <c r="T1336" s="30"/>
      <c r="U1336" s="30"/>
    </row>
    <row r="1337" spans="1:21" s="31" customFormat="1" x14ac:dyDescent="0.25">
      <c r="A1337" s="30"/>
      <c r="B1337" s="30"/>
      <c r="C1337" s="30"/>
      <c r="D1337" s="30"/>
      <c r="E1337" s="30"/>
      <c r="F1337" s="30"/>
      <c r="G1337" s="30"/>
      <c r="H1337" s="30"/>
      <c r="I1337" s="30"/>
      <c r="J1337" s="30"/>
      <c r="K1337" s="30"/>
      <c r="L1337" s="30"/>
      <c r="M1337" s="30"/>
      <c r="N1337" s="30"/>
      <c r="O1337" s="30"/>
      <c r="P1337" s="30"/>
      <c r="Q1337" s="30"/>
      <c r="R1337" s="30"/>
      <c r="S1337" s="30"/>
      <c r="T1337" s="30"/>
      <c r="U1337" s="30"/>
    </row>
    <row r="1338" spans="1:21" s="31" customFormat="1" x14ac:dyDescent="0.25">
      <c r="A1338" s="30"/>
      <c r="B1338" s="30"/>
      <c r="C1338" s="30"/>
      <c r="D1338" s="30"/>
      <c r="E1338" s="30"/>
      <c r="F1338" s="30"/>
      <c r="G1338" s="30"/>
      <c r="H1338" s="30"/>
      <c r="I1338" s="30"/>
      <c r="J1338" s="30"/>
      <c r="K1338" s="30"/>
      <c r="L1338" s="30"/>
      <c r="M1338" s="30"/>
      <c r="N1338" s="30"/>
      <c r="O1338" s="30"/>
      <c r="P1338" s="30"/>
      <c r="Q1338" s="30"/>
      <c r="R1338" s="30"/>
      <c r="S1338" s="30"/>
      <c r="T1338" s="30"/>
      <c r="U1338" s="30"/>
    </row>
    <row r="1339" spans="1:21" s="31" customFormat="1" x14ac:dyDescent="0.25">
      <c r="A1339" s="30"/>
      <c r="B1339" s="30"/>
      <c r="C1339" s="30"/>
      <c r="D1339" s="30"/>
      <c r="E1339" s="30"/>
      <c r="F1339" s="30"/>
      <c r="G1339" s="30"/>
      <c r="H1339" s="30"/>
      <c r="I1339" s="30"/>
      <c r="J1339" s="30"/>
      <c r="K1339" s="30"/>
      <c r="L1339" s="30"/>
      <c r="M1339" s="30"/>
      <c r="N1339" s="30"/>
      <c r="O1339" s="30"/>
      <c r="P1339" s="30"/>
      <c r="Q1339" s="30"/>
      <c r="R1339" s="30"/>
      <c r="S1339" s="30"/>
      <c r="T1339" s="30"/>
      <c r="U1339" s="30"/>
    </row>
    <row r="1340" spans="1:21" s="31" customFormat="1" x14ac:dyDescent="0.25">
      <c r="A1340" s="30"/>
      <c r="B1340" s="30"/>
      <c r="C1340" s="30"/>
      <c r="D1340" s="30"/>
      <c r="E1340" s="30"/>
      <c r="F1340" s="30"/>
      <c r="G1340" s="30"/>
      <c r="H1340" s="30"/>
      <c r="I1340" s="30"/>
      <c r="J1340" s="30"/>
      <c r="K1340" s="30"/>
      <c r="L1340" s="30"/>
      <c r="M1340" s="30"/>
      <c r="N1340" s="30"/>
      <c r="O1340" s="30"/>
      <c r="P1340" s="30"/>
      <c r="Q1340" s="30"/>
      <c r="R1340" s="30"/>
      <c r="S1340" s="30"/>
      <c r="T1340" s="30"/>
      <c r="U1340" s="30"/>
    </row>
    <row r="1341" spans="1:21" s="31" customFormat="1" x14ac:dyDescent="0.25">
      <c r="A1341" s="30"/>
      <c r="B1341" s="30"/>
      <c r="C1341" s="30"/>
      <c r="D1341" s="30"/>
      <c r="E1341" s="30"/>
      <c r="F1341" s="30"/>
      <c r="G1341" s="30"/>
      <c r="H1341" s="30"/>
      <c r="I1341" s="30"/>
      <c r="J1341" s="30"/>
      <c r="K1341" s="30"/>
      <c r="L1341" s="30"/>
      <c r="M1341" s="30"/>
      <c r="N1341" s="30"/>
      <c r="O1341" s="30"/>
      <c r="P1341" s="30"/>
      <c r="Q1341" s="30"/>
      <c r="R1341" s="30"/>
      <c r="S1341" s="30"/>
      <c r="T1341" s="30"/>
      <c r="U1341" s="30"/>
    </row>
    <row r="1342" spans="1:21" s="31" customFormat="1" x14ac:dyDescent="0.25">
      <c r="A1342" s="30"/>
      <c r="B1342" s="30"/>
      <c r="C1342" s="30"/>
      <c r="D1342" s="30"/>
      <c r="E1342" s="30"/>
      <c r="F1342" s="30"/>
      <c r="G1342" s="30"/>
      <c r="H1342" s="30"/>
      <c r="I1342" s="30"/>
      <c r="J1342" s="30"/>
      <c r="K1342" s="30"/>
      <c r="L1342" s="30"/>
      <c r="M1342" s="30"/>
      <c r="N1342" s="30"/>
      <c r="O1342" s="30"/>
      <c r="P1342" s="30"/>
      <c r="Q1342" s="30"/>
      <c r="R1342" s="30"/>
      <c r="S1342" s="30"/>
      <c r="T1342" s="30"/>
      <c r="U1342" s="30"/>
    </row>
    <row r="1343" spans="1:21" s="31" customFormat="1" x14ac:dyDescent="0.25">
      <c r="A1343" s="30"/>
      <c r="B1343" s="30"/>
      <c r="C1343" s="30"/>
      <c r="D1343" s="30"/>
      <c r="E1343" s="30"/>
      <c r="F1343" s="30"/>
      <c r="G1343" s="30"/>
      <c r="H1343" s="30"/>
      <c r="I1343" s="30"/>
      <c r="J1343" s="30"/>
      <c r="K1343" s="30"/>
      <c r="L1343" s="30"/>
      <c r="M1343" s="30"/>
      <c r="N1343" s="30"/>
      <c r="O1343" s="30"/>
      <c r="P1343" s="30"/>
      <c r="Q1343" s="30"/>
      <c r="R1343" s="30"/>
      <c r="S1343" s="30"/>
      <c r="T1343" s="30"/>
      <c r="U1343" s="30"/>
    </row>
    <row r="1344" spans="1:21" s="31" customFormat="1" x14ac:dyDescent="0.25">
      <c r="A1344" s="30"/>
      <c r="B1344" s="30"/>
      <c r="C1344" s="30"/>
      <c r="D1344" s="30"/>
      <c r="E1344" s="30"/>
      <c r="F1344" s="30"/>
      <c r="G1344" s="30"/>
      <c r="H1344" s="30"/>
      <c r="I1344" s="30"/>
      <c r="J1344" s="30"/>
      <c r="K1344" s="30"/>
      <c r="L1344" s="30"/>
      <c r="M1344" s="30"/>
      <c r="N1344" s="30"/>
      <c r="O1344" s="30"/>
      <c r="P1344" s="30"/>
      <c r="Q1344" s="30"/>
      <c r="R1344" s="30"/>
      <c r="S1344" s="30"/>
      <c r="T1344" s="30"/>
      <c r="U1344" s="30"/>
    </row>
    <row r="1345" spans="1:21" s="31" customFormat="1" x14ac:dyDescent="0.25">
      <c r="A1345" s="30"/>
      <c r="B1345" s="30"/>
      <c r="C1345" s="30"/>
      <c r="D1345" s="30"/>
      <c r="E1345" s="30"/>
      <c r="F1345" s="30"/>
      <c r="G1345" s="30"/>
      <c r="H1345" s="30"/>
      <c r="I1345" s="30"/>
      <c r="J1345" s="30"/>
      <c r="K1345" s="30"/>
      <c r="L1345" s="30"/>
      <c r="M1345" s="30"/>
      <c r="N1345" s="30"/>
      <c r="O1345" s="30"/>
      <c r="P1345" s="30"/>
      <c r="Q1345" s="30"/>
      <c r="R1345" s="30"/>
      <c r="S1345" s="30"/>
      <c r="T1345" s="30"/>
      <c r="U1345" s="30"/>
    </row>
    <row r="1346" spans="1:21" s="31" customFormat="1" x14ac:dyDescent="0.25">
      <c r="A1346" s="30"/>
      <c r="B1346" s="30"/>
      <c r="C1346" s="30"/>
      <c r="D1346" s="30"/>
      <c r="E1346" s="30"/>
      <c r="F1346" s="30"/>
      <c r="G1346" s="30"/>
      <c r="H1346" s="30"/>
      <c r="I1346" s="30"/>
      <c r="J1346" s="30"/>
      <c r="K1346" s="30"/>
      <c r="L1346" s="30"/>
      <c r="M1346" s="30"/>
      <c r="N1346" s="30"/>
      <c r="O1346" s="30"/>
      <c r="P1346" s="30"/>
      <c r="Q1346" s="30"/>
      <c r="R1346" s="30"/>
      <c r="S1346" s="30"/>
      <c r="T1346" s="30"/>
      <c r="U1346" s="30"/>
    </row>
    <row r="1347" spans="1:21" s="31" customFormat="1" x14ac:dyDescent="0.25">
      <c r="A1347" s="30"/>
      <c r="B1347" s="30"/>
      <c r="C1347" s="30"/>
      <c r="D1347" s="30"/>
      <c r="E1347" s="30"/>
      <c r="F1347" s="30"/>
      <c r="G1347" s="30"/>
      <c r="H1347" s="30"/>
      <c r="I1347" s="30"/>
      <c r="J1347" s="30"/>
      <c r="K1347" s="30"/>
      <c r="L1347" s="30"/>
      <c r="M1347" s="30"/>
      <c r="N1347" s="30"/>
      <c r="O1347" s="30"/>
      <c r="P1347" s="30"/>
      <c r="Q1347" s="30"/>
      <c r="R1347" s="30"/>
      <c r="S1347" s="30"/>
      <c r="T1347" s="30"/>
      <c r="U1347" s="30"/>
    </row>
    <row r="1348" spans="1:21" s="31" customFormat="1" x14ac:dyDescent="0.25">
      <c r="A1348" s="30"/>
      <c r="B1348" s="30"/>
      <c r="C1348" s="30"/>
      <c r="D1348" s="30"/>
      <c r="E1348" s="30"/>
      <c r="F1348" s="30"/>
      <c r="G1348" s="30"/>
      <c r="H1348" s="30"/>
      <c r="I1348" s="30"/>
      <c r="J1348" s="30"/>
      <c r="K1348" s="30"/>
      <c r="L1348" s="30"/>
      <c r="M1348" s="30"/>
      <c r="N1348" s="30"/>
      <c r="O1348" s="30"/>
      <c r="P1348" s="30"/>
      <c r="Q1348" s="30"/>
      <c r="R1348" s="30"/>
      <c r="S1348" s="30"/>
      <c r="T1348" s="30"/>
      <c r="U1348" s="30"/>
    </row>
    <row r="1349" spans="1:21" s="31" customFormat="1" x14ac:dyDescent="0.25">
      <c r="A1349" s="30"/>
      <c r="B1349" s="30"/>
      <c r="C1349" s="30"/>
      <c r="D1349" s="30"/>
      <c r="E1349" s="30"/>
      <c r="F1349" s="30"/>
      <c r="G1349" s="30"/>
      <c r="H1349" s="30"/>
      <c r="I1349" s="30"/>
      <c r="J1349" s="30"/>
      <c r="K1349" s="30"/>
      <c r="L1349" s="30"/>
      <c r="M1349" s="30"/>
      <c r="N1349" s="30"/>
      <c r="O1349" s="30"/>
      <c r="P1349" s="30"/>
      <c r="Q1349" s="30"/>
      <c r="R1349" s="30"/>
      <c r="S1349" s="30"/>
      <c r="T1349" s="30"/>
      <c r="U1349" s="30"/>
    </row>
    <row r="1350" spans="1:21" s="31" customFormat="1" x14ac:dyDescent="0.25">
      <c r="A1350" s="30"/>
      <c r="B1350" s="30"/>
      <c r="C1350" s="30"/>
      <c r="D1350" s="30"/>
      <c r="E1350" s="30"/>
      <c r="F1350" s="30"/>
      <c r="G1350" s="30"/>
      <c r="H1350" s="30"/>
      <c r="I1350" s="30"/>
      <c r="J1350" s="30"/>
      <c r="K1350" s="30"/>
      <c r="L1350" s="30"/>
      <c r="M1350" s="30"/>
      <c r="N1350" s="30"/>
      <c r="O1350" s="30"/>
      <c r="P1350" s="30"/>
      <c r="Q1350" s="30"/>
      <c r="R1350" s="30"/>
      <c r="S1350" s="30"/>
      <c r="T1350" s="30"/>
      <c r="U1350" s="30"/>
    </row>
    <row r="1351" spans="1:21" s="31" customFormat="1" x14ac:dyDescent="0.25">
      <c r="A1351" s="30"/>
      <c r="B1351" s="30"/>
      <c r="C1351" s="30"/>
      <c r="D1351" s="30"/>
      <c r="E1351" s="30"/>
      <c r="F1351" s="30"/>
      <c r="G1351" s="30"/>
      <c r="H1351" s="30"/>
      <c r="I1351" s="30"/>
      <c r="J1351" s="30"/>
      <c r="K1351" s="30"/>
      <c r="L1351" s="30"/>
      <c r="M1351" s="30"/>
      <c r="N1351" s="30"/>
      <c r="O1351" s="30"/>
      <c r="P1351" s="30"/>
      <c r="Q1351" s="30"/>
      <c r="R1351" s="30"/>
      <c r="S1351" s="30"/>
      <c r="T1351" s="30"/>
      <c r="U1351" s="30"/>
    </row>
    <row r="1352" spans="1:21" s="31" customFormat="1" x14ac:dyDescent="0.25">
      <c r="A1352" s="30"/>
      <c r="B1352" s="30"/>
      <c r="C1352" s="30"/>
      <c r="D1352" s="30"/>
      <c r="E1352" s="30"/>
      <c r="F1352" s="30"/>
      <c r="G1352" s="30"/>
      <c r="H1352" s="30"/>
      <c r="I1352" s="30"/>
      <c r="J1352" s="30"/>
      <c r="K1352" s="30"/>
      <c r="L1352" s="30"/>
      <c r="M1352" s="30"/>
      <c r="N1352" s="30"/>
      <c r="O1352" s="30"/>
      <c r="P1352" s="30"/>
      <c r="Q1352" s="30"/>
      <c r="R1352" s="30"/>
      <c r="S1352" s="30"/>
      <c r="T1352" s="30"/>
      <c r="U1352" s="30"/>
    </row>
    <row r="1353" spans="1:21" s="31" customFormat="1" x14ac:dyDescent="0.25">
      <c r="A1353" s="30"/>
      <c r="B1353" s="30"/>
      <c r="C1353" s="30"/>
      <c r="D1353" s="30"/>
      <c r="E1353" s="30"/>
      <c r="F1353" s="30"/>
      <c r="G1353" s="30"/>
      <c r="H1353" s="30"/>
      <c r="I1353" s="30"/>
      <c r="J1353" s="30"/>
      <c r="K1353" s="30"/>
      <c r="L1353" s="30"/>
      <c r="M1353" s="30"/>
      <c r="N1353" s="30"/>
      <c r="O1353" s="30"/>
      <c r="P1353" s="30"/>
      <c r="Q1353" s="30"/>
      <c r="R1353" s="30"/>
      <c r="S1353" s="30"/>
      <c r="T1353" s="30"/>
      <c r="U1353" s="30"/>
    </row>
    <row r="1354" spans="1:21" s="31" customFormat="1" x14ac:dyDescent="0.25">
      <c r="A1354" s="30"/>
      <c r="B1354" s="30"/>
      <c r="C1354" s="30"/>
      <c r="D1354" s="30"/>
      <c r="E1354" s="30"/>
      <c r="F1354" s="30"/>
      <c r="G1354" s="30"/>
      <c r="H1354" s="30"/>
      <c r="I1354" s="30"/>
      <c r="J1354" s="30"/>
      <c r="K1354" s="30"/>
      <c r="L1354" s="30"/>
      <c r="M1354" s="30"/>
      <c r="N1354" s="30"/>
      <c r="O1354" s="30"/>
      <c r="P1354" s="30"/>
      <c r="Q1354" s="30"/>
      <c r="R1354" s="30"/>
      <c r="S1354" s="30"/>
      <c r="T1354" s="30"/>
      <c r="U1354" s="30"/>
    </row>
    <row r="1355" spans="1:21" s="31" customFormat="1" x14ac:dyDescent="0.25">
      <c r="A1355" s="30"/>
      <c r="B1355" s="30"/>
      <c r="C1355" s="30"/>
      <c r="D1355" s="30"/>
      <c r="E1355" s="30"/>
      <c r="F1355" s="30"/>
      <c r="G1355" s="30"/>
      <c r="H1355" s="30"/>
      <c r="I1355" s="30"/>
      <c r="J1355" s="30"/>
      <c r="K1355" s="30"/>
      <c r="L1355" s="30"/>
      <c r="M1355" s="30"/>
      <c r="N1355" s="30"/>
      <c r="O1355" s="30"/>
      <c r="P1355" s="30"/>
      <c r="Q1355" s="30"/>
      <c r="R1355" s="30"/>
      <c r="S1355" s="30"/>
      <c r="T1355" s="30"/>
      <c r="U1355" s="30"/>
    </row>
    <row r="1356" spans="1:21" s="31" customFormat="1" x14ac:dyDescent="0.25">
      <c r="A1356" s="30"/>
      <c r="B1356" s="30"/>
      <c r="C1356" s="30"/>
      <c r="D1356" s="30"/>
      <c r="E1356" s="30"/>
      <c r="F1356" s="30"/>
      <c r="G1356" s="30"/>
      <c r="H1356" s="30"/>
      <c r="I1356" s="30"/>
      <c r="J1356" s="30"/>
      <c r="K1356" s="30"/>
      <c r="L1356" s="30"/>
      <c r="M1356" s="30"/>
      <c r="N1356" s="30"/>
      <c r="O1356" s="30"/>
      <c r="P1356" s="30"/>
      <c r="Q1356" s="30"/>
      <c r="R1356" s="30"/>
      <c r="S1356" s="30"/>
      <c r="T1356" s="30"/>
      <c r="U1356" s="30"/>
    </row>
    <row r="1357" spans="1:21" s="31" customFormat="1" x14ac:dyDescent="0.25">
      <c r="A1357" s="30"/>
      <c r="B1357" s="30"/>
      <c r="C1357" s="30"/>
      <c r="D1357" s="30"/>
      <c r="E1357" s="30"/>
      <c r="F1357" s="30"/>
      <c r="G1357" s="30"/>
      <c r="H1357" s="30"/>
      <c r="I1357" s="30"/>
      <c r="J1357" s="30"/>
      <c r="K1357" s="30"/>
      <c r="L1357" s="30"/>
      <c r="M1357" s="30"/>
      <c r="N1357" s="30"/>
      <c r="O1357" s="30"/>
      <c r="P1357" s="30"/>
      <c r="Q1357" s="30"/>
      <c r="R1357" s="30"/>
      <c r="S1357" s="30"/>
      <c r="T1357" s="30"/>
      <c r="U1357" s="30"/>
    </row>
    <row r="1358" spans="1:21" s="31" customFormat="1" x14ac:dyDescent="0.25">
      <c r="A1358" s="30"/>
      <c r="B1358" s="30"/>
      <c r="C1358" s="30"/>
      <c r="D1358" s="30"/>
      <c r="E1358" s="30"/>
      <c r="F1358" s="30"/>
      <c r="G1358" s="30"/>
      <c r="H1358" s="30"/>
      <c r="I1358" s="30"/>
      <c r="J1358" s="30"/>
      <c r="K1358" s="30"/>
      <c r="L1358" s="30"/>
      <c r="M1358" s="30"/>
      <c r="N1358" s="30"/>
      <c r="O1358" s="30"/>
      <c r="P1358" s="30"/>
      <c r="Q1358" s="30"/>
      <c r="R1358" s="30"/>
      <c r="S1358" s="30"/>
      <c r="T1358" s="30"/>
      <c r="U1358" s="30"/>
    </row>
    <row r="1359" spans="1:21" s="31" customFormat="1" x14ac:dyDescent="0.25">
      <c r="A1359" s="30"/>
      <c r="B1359" s="30"/>
      <c r="C1359" s="30"/>
      <c r="D1359" s="30"/>
      <c r="E1359" s="30"/>
      <c r="F1359" s="30"/>
      <c r="G1359" s="30"/>
      <c r="H1359" s="30"/>
      <c r="I1359" s="30"/>
      <c r="J1359" s="30"/>
      <c r="K1359" s="30"/>
      <c r="L1359" s="30"/>
      <c r="M1359" s="30"/>
      <c r="N1359" s="30"/>
      <c r="O1359" s="30"/>
      <c r="P1359" s="30"/>
      <c r="Q1359" s="30"/>
      <c r="R1359" s="30"/>
      <c r="S1359" s="30"/>
      <c r="T1359" s="30"/>
      <c r="U1359" s="30"/>
    </row>
    <row r="1360" spans="1:21" s="31" customFormat="1" x14ac:dyDescent="0.25">
      <c r="A1360" s="30"/>
      <c r="B1360" s="30"/>
      <c r="C1360" s="30"/>
      <c r="D1360" s="30"/>
      <c r="E1360" s="30"/>
      <c r="F1360" s="30"/>
      <c r="G1360" s="30"/>
      <c r="H1360" s="30"/>
      <c r="I1360" s="30"/>
      <c r="J1360" s="30"/>
      <c r="K1360" s="30"/>
      <c r="L1360" s="30"/>
      <c r="M1360" s="30"/>
      <c r="N1360" s="30"/>
      <c r="O1360" s="30"/>
      <c r="P1360" s="30"/>
      <c r="Q1360" s="30"/>
      <c r="R1360" s="30"/>
      <c r="S1360" s="30"/>
      <c r="T1360" s="30"/>
      <c r="U1360" s="30"/>
    </row>
    <row r="1361" spans="1:21" s="31" customFormat="1" x14ac:dyDescent="0.25">
      <c r="A1361" s="30"/>
      <c r="B1361" s="30"/>
      <c r="C1361" s="30"/>
      <c r="D1361" s="30"/>
      <c r="E1361" s="30"/>
      <c r="F1361" s="30"/>
      <c r="G1361" s="30"/>
      <c r="H1361" s="30"/>
      <c r="I1361" s="30"/>
      <c r="J1361" s="30"/>
      <c r="K1361" s="30"/>
      <c r="L1361" s="30"/>
      <c r="M1361" s="30"/>
      <c r="N1361" s="30"/>
      <c r="O1361" s="30"/>
      <c r="P1361" s="30"/>
      <c r="Q1361" s="30"/>
      <c r="R1361" s="30"/>
      <c r="S1361" s="30"/>
      <c r="T1361" s="30"/>
      <c r="U1361" s="30"/>
    </row>
    <row r="1362" spans="1:21" s="31" customFormat="1" x14ac:dyDescent="0.25">
      <c r="A1362" s="30"/>
      <c r="B1362" s="30"/>
      <c r="C1362" s="30"/>
      <c r="D1362" s="30"/>
      <c r="E1362" s="30"/>
      <c r="F1362" s="30"/>
      <c r="G1362" s="30"/>
      <c r="H1362" s="30"/>
      <c r="I1362" s="30"/>
      <c r="J1362" s="30"/>
      <c r="K1362" s="30"/>
      <c r="L1362" s="30"/>
      <c r="M1362" s="30"/>
      <c r="N1362" s="30"/>
      <c r="O1362" s="30"/>
      <c r="P1362" s="30"/>
      <c r="Q1362" s="30"/>
      <c r="R1362" s="30"/>
      <c r="S1362" s="30"/>
      <c r="T1362" s="30"/>
      <c r="U1362" s="30"/>
    </row>
    <row r="1363" spans="1:21" s="31" customFormat="1" x14ac:dyDescent="0.25">
      <c r="A1363" s="30"/>
      <c r="B1363" s="30"/>
      <c r="C1363" s="30"/>
      <c r="D1363" s="30"/>
      <c r="E1363" s="30"/>
      <c r="F1363" s="30"/>
      <c r="G1363" s="30"/>
      <c r="H1363" s="30"/>
      <c r="I1363" s="30"/>
      <c r="J1363" s="30"/>
      <c r="K1363" s="30"/>
      <c r="L1363" s="30"/>
      <c r="M1363" s="30"/>
      <c r="N1363" s="30"/>
      <c r="O1363" s="30"/>
      <c r="P1363" s="30"/>
      <c r="Q1363" s="30"/>
      <c r="R1363" s="30"/>
      <c r="S1363" s="30"/>
      <c r="T1363" s="30"/>
      <c r="U1363" s="30"/>
    </row>
    <row r="1364" spans="1:21" s="31" customFormat="1" x14ac:dyDescent="0.25">
      <c r="A1364" s="30"/>
      <c r="B1364" s="30"/>
      <c r="C1364" s="30"/>
      <c r="D1364" s="30"/>
      <c r="E1364" s="30"/>
      <c r="F1364" s="30"/>
      <c r="G1364" s="30"/>
      <c r="H1364" s="30"/>
      <c r="I1364" s="30"/>
      <c r="J1364" s="30"/>
      <c r="K1364" s="30"/>
      <c r="L1364" s="30"/>
      <c r="M1364" s="30"/>
      <c r="N1364" s="30"/>
      <c r="O1364" s="30"/>
      <c r="P1364" s="30"/>
      <c r="Q1364" s="30"/>
      <c r="R1364" s="30"/>
      <c r="S1364" s="30"/>
      <c r="T1364" s="30"/>
      <c r="U1364" s="30"/>
    </row>
    <row r="1365" spans="1:21" s="31" customFormat="1" x14ac:dyDescent="0.25">
      <c r="A1365" s="30"/>
      <c r="B1365" s="30"/>
      <c r="C1365" s="30"/>
      <c r="D1365" s="30"/>
      <c r="E1365" s="30"/>
      <c r="F1365" s="30"/>
      <c r="G1365" s="30"/>
      <c r="H1365" s="30"/>
      <c r="I1365" s="30"/>
      <c r="J1365" s="30"/>
      <c r="K1365" s="30"/>
      <c r="L1365" s="30"/>
      <c r="M1365" s="30"/>
      <c r="N1365" s="30"/>
      <c r="O1365" s="30"/>
      <c r="P1365" s="30"/>
      <c r="Q1365" s="30"/>
      <c r="R1365" s="30"/>
      <c r="S1365" s="30"/>
      <c r="T1365" s="30"/>
      <c r="U1365" s="30"/>
    </row>
    <row r="1366" spans="1:21" s="31" customFormat="1" x14ac:dyDescent="0.25">
      <c r="A1366" s="30"/>
      <c r="B1366" s="30"/>
      <c r="C1366" s="30"/>
      <c r="D1366" s="30"/>
      <c r="E1366" s="30"/>
      <c r="F1366" s="30"/>
      <c r="G1366" s="30"/>
      <c r="H1366" s="30"/>
      <c r="I1366" s="30"/>
      <c r="J1366" s="30"/>
      <c r="K1366" s="30"/>
      <c r="L1366" s="30"/>
      <c r="M1366" s="30"/>
      <c r="N1366" s="30"/>
      <c r="O1366" s="30"/>
      <c r="P1366" s="30"/>
      <c r="Q1366" s="30"/>
      <c r="R1366" s="30"/>
      <c r="S1366" s="30"/>
      <c r="T1366" s="30"/>
      <c r="U1366" s="30"/>
    </row>
    <row r="1367" spans="1:21" s="31" customFormat="1" x14ac:dyDescent="0.25">
      <c r="A1367" s="30"/>
      <c r="B1367" s="30"/>
      <c r="C1367" s="30"/>
      <c r="D1367" s="30"/>
      <c r="E1367" s="30"/>
      <c r="F1367" s="30"/>
      <c r="G1367" s="30"/>
      <c r="H1367" s="30"/>
      <c r="I1367" s="30"/>
      <c r="J1367" s="30"/>
      <c r="K1367" s="30"/>
      <c r="L1367" s="30"/>
      <c r="M1367" s="30"/>
      <c r="N1367" s="30"/>
      <c r="O1367" s="30"/>
      <c r="P1367" s="30"/>
      <c r="Q1367" s="30"/>
      <c r="R1367" s="30"/>
      <c r="S1367" s="30"/>
      <c r="T1367" s="30"/>
      <c r="U1367" s="30"/>
    </row>
    <row r="1368" spans="1:21" s="31" customFormat="1" x14ac:dyDescent="0.25">
      <c r="A1368" s="30"/>
      <c r="B1368" s="30"/>
      <c r="C1368" s="30"/>
      <c r="D1368" s="30"/>
      <c r="E1368" s="30"/>
      <c r="F1368" s="30"/>
      <c r="G1368" s="30"/>
      <c r="H1368" s="30"/>
      <c r="I1368" s="30"/>
      <c r="J1368" s="30"/>
      <c r="K1368" s="30"/>
      <c r="L1368" s="30"/>
      <c r="M1368" s="30"/>
      <c r="N1368" s="30"/>
      <c r="O1368" s="30"/>
      <c r="P1368" s="30"/>
      <c r="Q1368" s="30"/>
      <c r="R1368" s="30"/>
      <c r="S1368" s="30"/>
      <c r="T1368" s="30"/>
      <c r="U1368" s="30"/>
    </row>
    <row r="1369" spans="1:21" s="31" customFormat="1" x14ac:dyDescent="0.25">
      <c r="A1369" s="30"/>
      <c r="B1369" s="30"/>
      <c r="C1369" s="30"/>
      <c r="D1369" s="30"/>
      <c r="E1369" s="30"/>
      <c r="F1369" s="30"/>
      <c r="G1369" s="30"/>
      <c r="H1369" s="30"/>
      <c r="I1369" s="30"/>
      <c r="J1369" s="30"/>
      <c r="K1369" s="30"/>
      <c r="L1369" s="30"/>
      <c r="M1369" s="30"/>
      <c r="N1369" s="30"/>
      <c r="O1369" s="30"/>
      <c r="P1369" s="30"/>
      <c r="Q1369" s="30"/>
      <c r="R1369" s="30"/>
      <c r="S1369" s="30"/>
      <c r="T1369" s="30"/>
      <c r="U1369" s="30"/>
    </row>
    <row r="1370" spans="1:21" s="31" customFormat="1" x14ac:dyDescent="0.25">
      <c r="A1370" s="30"/>
      <c r="B1370" s="30"/>
      <c r="C1370" s="30"/>
      <c r="D1370" s="30"/>
      <c r="E1370" s="30"/>
      <c r="F1370" s="30"/>
      <c r="G1370" s="30"/>
      <c r="H1370" s="30"/>
      <c r="I1370" s="30"/>
      <c r="J1370" s="30"/>
      <c r="K1370" s="30"/>
      <c r="L1370" s="30"/>
      <c r="M1370" s="30"/>
      <c r="N1370" s="30"/>
      <c r="O1370" s="30"/>
      <c r="P1370" s="30"/>
      <c r="Q1370" s="30"/>
      <c r="R1370" s="30"/>
      <c r="S1370" s="30"/>
      <c r="T1370" s="30"/>
      <c r="U1370" s="30"/>
    </row>
    <row r="1371" spans="1:21" s="31" customFormat="1" x14ac:dyDescent="0.25">
      <c r="A1371" s="30"/>
      <c r="B1371" s="30"/>
      <c r="C1371" s="30"/>
      <c r="D1371" s="30"/>
      <c r="E1371" s="30"/>
      <c r="F1371" s="30"/>
      <c r="G1371" s="30"/>
      <c r="H1371" s="30"/>
      <c r="I1371" s="30"/>
      <c r="J1371" s="30"/>
      <c r="K1371" s="30"/>
      <c r="L1371" s="30"/>
      <c r="M1371" s="30"/>
      <c r="N1371" s="30"/>
      <c r="O1371" s="30"/>
      <c r="P1371" s="30"/>
      <c r="Q1371" s="30"/>
      <c r="R1371" s="30"/>
      <c r="S1371" s="30"/>
      <c r="T1371" s="30"/>
      <c r="U1371" s="30"/>
    </row>
    <row r="1372" spans="1:21" s="31" customFormat="1" x14ac:dyDescent="0.25">
      <c r="A1372" s="30"/>
      <c r="B1372" s="30"/>
      <c r="C1372" s="30"/>
      <c r="D1372" s="30"/>
      <c r="E1372" s="30"/>
      <c r="F1372" s="30"/>
      <c r="G1372" s="30"/>
      <c r="H1372" s="30"/>
      <c r="I1372" s="30"/>
      <c r="J1372" s="30"/>
      <c r="K1372" s="30"/>
      <c r="L1372" s="30"/>
      <c r="M1372" s="30"/>
      <c r="N1372" s="30"/>
      <c r="O1372" s="30"/>
      <c r="P1372" s="30"/>
      <c r="Q1372" s="30"/>
      <c r="R1372" s="30"/>
      <c r="S1372" s="30"/>
      <c r="T1372" s="30"/>
      <c r="U1372" s="30"/>
    </row>
    <row r="1373" spans="1:21" s="31" customFormat="1" x14ac:dyDescent="0.25">
      <c r="A1373" s="30"/>
      <c r="B1373" s="30"/>
      <c r="C1373" s="30"/>
      <c r="D1373" s="30"/>
      <c r="E1373" s="30"/>
      <c r="F1373" s="30"/>
      <c r="G1373" s="30"/>
      <c r="H1373" s="30"/>
      <c r="I1373" s="30"/>
      <c r="J1373" s="30"/>
      <c r="K1373" s="30"/>
      <c r="L1373" s="30"/>
      <c r="M1373" s="30"/>
      <c r="N1373" s="30"/>
      <c r="O1373" s="30"/>
      <c r="P1373" s="30"/>
      <c r="Q1373" s="30"/>
      <c r="R1373" s="30"/>
      <c r="S1373" s="30"/>
      <c r="T1373" s="30"/>
      <c r="U1373" s="30"/>
    </row>
    <row r="1374" spans="1:21" s="31" customFormat="1" x14ac:dyDescent="0.25">
      <c r="A1374" s="30"/>
      <c r="B1374" s="30"/>
      <c r="C1374" s="30"/>
      <c r="D1374" s="30"/>
      <c r="E1374" s="30"/>
      <c r="F1374" s="30"/>
      <c r="G1374" s="30"/>
      <c r="H1374" s="30"/>
      <c r="I1374" s="30"/>
      <c r="J1374" s="30"/>
      <c r="K1374" s="30"/>
      <c r="L1374" s="30"/>
      <c r="M1374" s="30"/>
      <c r="N1374" s="30"/>
      <c r="O1374" s="30"/>
      <c r="P1374" s="30"/>
      <c r="Q1374" s="30"/>
      <c r="R1374" s="30"/>
      <c r="S1374" s="30"/>
      <c r="T1374" s="30"/>
      <c r="U1374" s="30"/>
    </row>
    <row r="1375" spans="1:21" s="31" customFormat="1" x14ac:dyDescent="0.25">
      <c r="A1375" s="30"/>
      <c r="B1375" s="30"/>
      <c r="C1375" s="30"/>
      <c r="D1375" s="30"/>
      <c r="E1375" s="30"/>
      <c r="F1375" s="30"/>
      <c r="G1375" s="30"/>
      <c r="H1375" s="30"/>
      <c r="I1375" s="30"/>
      <c r="J1375" s="30"/>
      <c r="K1375" s="30"/>
      <c r="L1375" s="30"/>
      <c r="M1375" s="30"/>
      <c r="N1375" s="30"/>
      <c r="O1375" s="30"/>
      <c r="P1375" s="30"/>
      <c r="Q1375" s="30"/>
      <c r="R1375" s="30"/>
      <c r="S1375" s="30"/>
      <c r="T1375" s="30"/>
      <c r="U1375" s="30"/>
    </row>
    <row r="1376" spans="1:21" s="31" customFormat="1" x14ac:dyDescent="0.25">
      <c r="A1376" s="30"/>
      <c r="B1376" s="30"/>
      <c r="C1376" s="30"/>
      <c r="D1376" s="30"/>
      <c r="E1376" s="30"/>
      <c r="F1376" s="30"/>
      <c r="G1376" s="30"/>
      <c r="H1376" s="30"/>
      <c r="I1376" s="30"/>
      <c r="J1376" s="30"/>
      <c r="K1376" s="30"/>
      <c r="L1376" s="30"/>
      <c r="M1376" s="30"/>
      <c r="N1376" s="30"/>
      <c r="O1376" s="30"/>
      <c r="P1376" s="30"/>
      <c r="Q1376" s="30"/>
      <c r="R1376" s="30"/>
      <c r="S1376" s="30"/>
      <c r="T1376" s="30"/>
      <c r="U1376" s="30"/>
    </row>
    <row r="1377" spans="1:21" s="31" customFormat="1" x14ac:dyDescent="0.25">
      <c r="A1377" s="30"/>
      <c r="B1377" s="30"/>
      <c r="C1377" s="30"/>
      <c r="D1377" s="30"/>
      <c r="E1377" s="30"/>
      <c r="F1377" s="30"/>
      <c r="G1377" s="30"/>
      <c r="H1377" s="30"/>
      <c r="I1377" s="30"/>
      <c r="J1377" s="30"/>
      <c r="K1377" s="30"/>
      <c r="L1377" s="30"/>
      <c r="M1377" s="30"/>
      <c r="N1377" s="30"/>
      <c r="O1377" s="30"/>
      <c r="P1377" s="30"/>
      <c r="Q1377" s="30"/>
      <c r="R1377" s="30"/>
      <c r="S1377" s="30"/>
      <c r="T1377" s="30"/>
      <c r="U1377" s="30"/>
    </row>
    <row r="1378" spans="1:21" s="31" customFormat="1" x14ac:dyDescent="0.25">
      <c r="A1378" s="30"/>
      <c r="B1378" s="30"/>
      <c r="C1378" s="30"/>
      <c r="D1378" s="30"/>
      <c r="E1378" s="30"/>
      <c r="F1378" s="30"/>
      <c r="G1378" s="30"/>
      <c r="H1378" s="30"/>
      <c r="I1378" s="30"/>
      <c r="J1378" s="30"/>
      <c r="K1378" s="30"/>
      <c r="L1378" s="30"/>
      <c r="M1378" s="30"/>
      <c r="N1378" s="30"/>
      <c r="O1378" s="30"/>
      <c r="P1378" s="30"/>
      <c r="Q1378" s="30"/>
      <c r="R1378" s="30"/>
      <c r="S1378" s="30"/>
      <c r="T1378" s="30"/>
      <c r="U1378" s="30"/>
    </row>
    <row r="1379" spans="1:21" s="31" customFormat="1" x14ac:dyDescent="0.25">
      <c r="A1379" s="30"/>
      <c r="B1379" s="30"/>
      <c r="C1379" s="30"/>
      <c r="D1379" s="30"/>
      <c r="E1379" s="30"/>
      <c r="F1379" s="30"/>
      <c r="G1379" s="30"/>
      <c r="H1379" s="30"/>
      <c r="I1379" s="30"/>
      <c r="J1379" s="30"/>
      <c r="K1379" s="30"/>
      <c r="L1379" s="30"/>
      <c r="M1379" s="30"/>
      <c r="N1379" s="30"/>
      <c r="O1379" s="30"/>
      <c r="P1379" s="30"/>
      <c r="Q1379" s="30"/>
      <c r="R1379" s="30"/>
      <c r="S1379" s="30"/>
      <c r="T1379" s="30"/>
      <c r="U1379" s="30"/>
    </row>
    <row r="1380" spans="1:21" s="31" customFormat="1" x14ac:dyDescent="0.25">
      <c r="A1380" s="30"/>
      <c r="B1380" s="30"/>
      <c r="C1380" s="30"/>
      <c r="D1380" s="30"/>
      <c r="E1380" s="30"/>
      <c r="F1380" s="30"/>
      <c r="G1380" s="30"/>
      <c r="H1380" s="30"/>
      <c r="I1380" s="30"/>
      <c r="J1380" s="30"/>
      <c r="K1380" s="30"/>
      <c r="L1380" s="30"/>
      <c r="M1380" s="30"/>
      <c r="N1380" s="30"/>
      <c r="O1380" s="30"/>
      <c r="P1380" s="30"/>
      <c r="Q1380" s="30"/>
      <c r="R1380" s="30"/>
      <c r="S1380" s="30"/>
      <c r="T1380" s="30"/>
      <c r="U1380" s="30"/>
    </row>
    <row r="1381" spans="1:21" s="31" customFormat="1" x14ac:dyDescent="0.25">
      <c r="A1381" s="30"/>
      <c r="B1381" s="30"/>
      <c r="C1381" s="30"/>
      <c r="D1381" s="30"/>
      <c r="E1381" s="30"/>
      <c r="F1381" s="30"/>
      <c r="G1381" s="30"/>
      <c r="H1381" s="30"/>
      <c r="I1381" s="30"/>
      <c r="J1381" s="30"/>
      <c r="K1381" s="30"/>
      <c r="L1381" s="30"/>
      <c r="M1381" s="30"/>
      <c r="N1381" s="30"/>
      <c r="O1381" s="30"/>
      <c r="P1381" s="30"/>
      <c r="Q1381" s="30"/>
      <c r="R1381" s="30"/>
      <c r="S1381" s="30"/>
      <c r="T1381" s="30"/>
      <c r="U1381" s="30"/>
    </row>
    <row r="1382" spans="1:21" s="31" customFormat="1" x14ac:dyDescent="0.25">
      <c r="A1382" s="30"/>
      <c r="B1382" s="30"/>
      <c r="C1382" s="30"/>
      <c r="D1382" s="30"/>
      <c r="E1382" s="30"/>
      <c r="F1382" s="30"/>
      <c r="G1382" s="30"/>
      <c r="H1382" s="30"/>
      <c r="I1382" s="30"/>
      <c r="J1382" s="30"/>
      <c r="K1382" s="30"/>
      <c r="L1382" s="30"/>
      <c r="M1382" s="30"/>
      <c r="N1382" s="30"/>
      <c r="O1382" s="30"/>
      <c r="P1382" s="30"/>
      <c r="Q1382" s="30"/>
      <c r="R1382" s="30"/>
      <c r="S1382" s="30"/>
      <c r="T1382" s="30"/>
      <c r="U1382" s="30"/>
    </row>
    <row r="1383" spans="1:21" s="31" customFormat="1" x14ac:dyDescent="0.25">
      <c r="A1383" s="30"/>
      <c r="B1383" s="30"/>
      <c r="C1383" s="30"/>
      <c r="D1383" s="30"/>
      <c r="E1383" s="30"/>
      <c r="F1383" s="30"/>
      <c r="G1383" s="30"/>
      <c r="H1383" s="30"/>
      <c r="I1383" s="30"/>
      <c r="J1383" s="30"/>
      <c r="K1383" s="30"/>
      <c r="L1383" s="30"/>
      <c r="M1383" s="30"/>
      <c r="N1383" s="30"/>
      <c r="O1383" s="30"/>
      <c r="P1383" s="30"/>
      <c r="Q1383" s="30"/>
      <c r="R1383" s="30"/>
      <c r="S1383" s="30"/>
      <c r="T1383" s="30"/>
      <c r="U1383" s="30"/>
    </row>
    <row r="1384" spans="1:21" s="31" customFormat="1" x14ac:dyDescent="0.25">
      <c r="A1384" s="30"/>
      <c r="B1384" s="30"/>
      <c r="C1384" s="30"/>
      <c r="D1384" s="30"/>
      <c r="E1384" s="30"/>
      <c r="F1384" s="30"/>
      <c r="G1384" s="30"/>
      <c r="H1384" s="30"/>
      <c r="I1384" s="30"/>
      <c r="J1384" s="30"/>
      <c r="K1384" s="30"/>
      <c r="L1384" s="30"/>
      <c r="M1384" s="30"/>
      <c r="N1384" s="30"/>
      <c r="O1384" s="30"/>
      <c r="P1384" s="30"/>
      <c r="Q1384" s="30"/>
      <c r="R1384" s="30"/>
      <c r="S1384" s="30"/>
      <c r="T1384" s="30"/>
      <c r="U1384" s="30"/>
    </row>
    <row r="1385" spans="1:21" s="31" customFormat="1" x14ac:dyDescent="0.25">
      <c r="A1385" s="30"/>
      <c r="B1385" s="30"/>
      <c r="C1385" s="30"/>
      <c r="D1385" s="30"/>
      <c r="E1385" s="30"/>
      <c r="F1385" s="30"/>
      <c r="G1385" s="30"/>
      <c r="H1385" s="30"/>
      <c r="I1385" s="30"/>
      <c r="J1385" s="30"/>
      <c r="K1385" s="30"/>
      <c r="L1385" s="30"/>
      <c r="M1385" s="30"/>
      <c r="N1385" s="30"/>
      <c r="O1385" s="30"/>
      <c r="P1385" s="30"/>
      <c r="Q1385" s="30"/>
      <c r="R1385" s="30"/>
      <c r="S1385" s="30"/>
      <c r="T1385" s="30"/>
      <c r="U1385" s="30"/>
    </row>
    <row r="1386" spans="1:21" s="31" customFormat="1" x14ac:dyDescent="0.25">
      <c r="A1386" s="30"/>
      <c r="B1386" s="30"/>
      <c r="C1386" s="30"/>
      <c r="D1386" s="30"/>
      <c r="E1386" s="30"/>
      <c r="F1386" s="30"/>
      <c r="G1386" s="30"/>
      <c r="H1386" s="30"/>
      <c r="I1386" s="30"/>
      <c r="J1386" s="30"/>
      <c r="K1386" s="30"/>
      <c r="L1386" s="30"/>
      <c r="M1386" s="30"/>
      <c r="N1386" s="30"/>
      <c r="O1386" s="30"/>
      <c r="P1386" s="30"/>
      <c r="Q1386" s="30"/>
      <c r="R1386" s="30"/>
      <c r="S1386" s="30"/>
      <c r="T1386" s="30"/>
      <c r="U1386" s="30"/>
    </row>
    <row r="1387" spans="1:21" s="31" customFormat="1" x14ac:dyDescent="0.25">
      <c r="A1387" s="30"/>
      <c r="B1387" s="30"/>
      <c r="C1387" s="30"/>
      <c r="D1387" s="30"/>
      <c r="E1387" s="30"/>
      <c r="F1387" s="30"/>
      <c r="G1387" s="30"/>
      <c r="H1387" s="30"/>
      <c r="I1387" s="30"/>
      <c r="J1387" s="30"/>
      <c r="K1387" s="30"/>
      <c r="L1387" s="30"/>
      <c r="M1387" s="30"/>
      <c r="N1387" s="30"/>
      <c r="O1387" s="30"/>
      <c r="P1387" s="30"/>
      <c r="Q1387" s="30"/>
      <c r="R1387" s="30"/>
      <c r="S1387" s="30"/>
      <c r="T1387" s="30"/>
      <c r="U1387" s="30"/>
    </row>
    <row r="1388" spans="1:21" s="31" customFormat="1" x14ac:dyDescent="0.25">
      <c r="A1388" s="30"/>
      <c r="B1388" s="30"/>
      <c r="C1388" s="30"/>
      <c r="D1388" s="30"/>
      <c r="E1388" s="30"/>
      <c r="F1388" s="30"/>
      <c r="G1388" s="30"/>
      <c r="H1388" s="30"/>
      <c r="I1388" s="30"/>
      <c r="J1388" s="30"/>
      <c r="K1388" s="30"/>
      <c r="L1388" s="30"/>
      <c r="M1388" s="30"/>
      <c r="N1388" s="30"/>
      <c r="O1388" s="30"/>
      <c r="P1388" s="30"/>
      <c r="Q1388" s="30"/>
      <c r="R1388" s="30"/>
      <c r="S1388" s="30"/>
      <c r="T1388" s="30"/>
      <c r="U1388" s="30"/>
    </row>
    <row r="1389" spans="1:21" s="31" customFormat="1" x14ac:dyDescent="0.25">
      <c r="A1389" s="30"/>
      <c r="B1389" s="30"/>
      <c r="C1389" s="30"/>
      <c r="D1389" s="30"/>
      <c r="E1389" s="30"/>
      <c r="F1389" s="30"/>
      <c r="G1389" s="30"/>
      <c r="H1389" s="30"/>
      <c r="I1389" s="30"/>
      <c r="J1389" s="30"/>
      <c r="K1389" s="30"/>
      <c r="L1389" s="30"/>
      <c r="M1389" s="30"/>
      <c r="N1389" s="30"/>
      <c r="O1389" s="30"/>
      <c r="P1389" s="30"/>
      <c r="Q1389" s="30"/>
      <c r="R1389" s="30"/>
      <c r="S1389" s="30"/>
      <c r="T1389" s="30"/>
      <c r="U1389" s="30"/>
    </row>
    <row r="1390" spans="1:21" s="31" customFormat="1" x14ac:dyDescent="0.25">
      <c r="A1390" s="30"/>
      <c r="B1390" s="30"/>
      <c r="C1390" s="30"/>
      <c r="D1390" s="30"/>
      <c r="E1390" s="30"/>
      <c r="F1390" s="30"/>
      <c r="G1390" s="30"/>
      <c r="H1390" s="30"/>
      <c r="I1390" s="30"/>
      <c r="J1390" s="30"/>
      <c r="K1390" s="30"/>
      <c r="L1390" s="30"/>
      <c r="M1390" s="30"/>
      <c r="N1390" s="30"/>
      <c r="O1390" s="30"/>
      <c r="P1390" s="30"/>
      <c r="Q1390" s="30"/>
      <c r="R1390" s="30"/>
      <c r="S1390" s="30"/>
      <c r="T1390" s="30"/>
      <c r="U1390" s="30"/>
    </row>
    <row r="1391" spans="1:21" s="31" customFormat="1" x14ac:dyDescent="0.25">
      <c r="A1391" s="30"/>
      <c r="B1391" s="30"/>
      <c r="C1391" s="30"/>
      <c r="D1391" s="30"/>
      <c r="E1391" s="30"/>
      <c r="F1391" s="30"/>
      <c r="G1391" s="30"/>
      <c r="H1391" s="30"/>
      <c r="I1391" s="30"/>
      <c r="J1391" s="30"/>
      <c r="K1391" s="30"/>
      <c r="L1391" s="30"/>
      <c r="M1391" s="30"/>
      <c r="N1391" s="30"/>
      <c r="O1391" s="30"/>
      <c r="P1391" s="30"/>
      <c r="Q1391" s="30"/>
      <c r="R1391" s="30"/>
      <c r="S1391" s="30"/>
      <c r="T1391" s="30"/>
      <c r="U1391" s="30"/>
    </row>
    <row r="1392" spans="1:21" s="31" customFormat="1" x14ac:dyDescent="0.25">
      <c r="A1392" s="30"/>
      <c r="B1392" s="30"/>
      <c r="C1392" s="30"/>
      <c r="D1392" s="30"/>
      <c r="E1392" s="30"/>
      <c r="F1392" s="30"/>
      <c r="G1392" s="30"/>
      <c r="H1392" s="30"/>
      <c r="I1392" s="30"/>
      <c r="J1392" s="30"/>
      <c r="K1392" s="30"/>
      <c r="L1392" s="30"/>
      <c r="M1392" s="30"/>
      <c r="N1392" s="30"/>
      <c r="O1392" s="30"/>
      <c r="P1392" s="30"/>
      <c r="Q1392" s="30"/>
      <c r="R1392" s="30"/>
      <c r="S1392" s="30"/>
      <c r="T1392" s="30"/>
      <c r="U1392" s="30"/>
    </row>
    <row r="1393" spans="1:21" s="31" customFormat="1" x14ac:dyDescent="0.25">
      <c r="A1393" s="30"/>
      <c r="B1393" s="30"/>
      <c r="C1393" s="30"/>
      <c r="D1393" s="30"/>
      <c r="E1393" s="30"/>
      <c r="F1393" s="30"/>
      <c r="G1393" s="30"/>
      <c r="H1393" s="30"/>
      <c r="I1393" s="30"/>
      <c r="J1393" s="30"/>
      <c r="K1393" s="30"/>
      <c r="L1393" s="30"/>
      <c r="M1393" s="30"/>
      <c r="N1393" s="30"/>
      <c r="O1393" s="30"/>
      <c r="P1393" s="30"/>
      <c r="Q1393" s="30"/>
      <c r="R1393" s="30"/>
      <c r="S1393" s="30"/>
      <c r="T1393" s="30"/>
      <c r="U1393" s="30"/>
    </row>
    <row r="1394" spans="1:21" s="31" customFormat="1" x14ac:dyDescent="0.25">
      <c r="A1394" s="30"/>
      <c r="B1394" s="30"/>
      <c r="C1394" s="30"/>
      <c r="D1394" s="30"/>
      <c r="E1394" s="30"/>
      <c r="F1394" s="30"/>
      <c r="G1394" s="30"/>
      <c r="H1394" s="30"/>
      <c r="I1394" s="30"/>
      <c r="J1394" s="30"/>
      <c r="K1394" s="30"/>
      <c r="L1394" s="30"/>
      <c r="M1394" s="30"/>
      <c r="N1394" s="30"/>
      <c r="O1394" s="30"/>
      <c r="P1394" s="30"/>
      <c r="Q1394" s="30"/>
      <c r="R1394" s="30"/>
      <c r="S1394" s="30"/>
      <c r="T1394" s="30"/>
      <c r="U1394" s="30"/>
    </row>
    <row r="1395" spans="1:21" s="31" customFormat="1" x14ac:dyDescent="0.25">
      <c r="A1395" s="30"/>
      <c r="B1395" s="30"/>
      <c r="C1395" s="30"/>
      <c r="D1395" s="30"/>
      <c r="E1395" s="30"/>
      <c r="F1395" s="30"/>
      <c r="G1395" s="30"/>
      <c r="H1395" s="30"/>
      <c r="I1395" s="30"/>
      <c r="J1395" s="30"/>
      <c r="K1395" s="30"/>
      <c r="L1395" s="30"/>
      <c r="M1395" s="30"/>
      <c r="N1395" s="30"/>
      <c r="O1395" s="30"/>
      <c r="P1395" s="30"/>
      <c r="Q1395" s="30"/>
      <c r="R1395" s="30"/>
      <c r="S1395" s="30"/>
      <c r="T1395" s="30"/>
      <c r="U1395" s="30"/>
    </row>
    <row r="1396" spans="1:21" s="31" customFormat="1" x14ac:dyDescent="0.25">
      <c r="A1396" s="30"/>
      <c r="B1396" s="30"/>
      <c r="C1396" s="30"/>
      <c r="D1396" s="30"/>
      <c r="E1396" s="30"/>
      <c r="F1396" s="30"/>
      <c r="G1396" s="30"/>
      <c r="H1396" s="30"/>
      <c r="I1396" s="30"/>
      <c r="J1396" s="30"/>
      <c r="K1396" s="30"/>
      <c r="L1396" s="30"/>
      <c r="M1396" s="30"/>
      <c r="N1396" s="30"/>
      <c r="O1396" s="30"/>
      <c r="P1396" s="30"/>
      <c r="Q1396" s="30"/>
      <c r="R1396" s="30"/>
      <c r="S1396" s="30"/>
      <c r="T1396" s="30"/>
      <c r="U1396" s="30"/>
    </row>
    <row r="1397" spans="1:21" s="31" customFormat="1" x14ac:dyDescent="0.25">
      <c r="A1397" s="30"/>
      <c r="B1397" s="30"/>
      <c r="C1397" s="30"/>
      <c r="D1397" s="30"/>
      <c r="E1397" s="30"/>
      <c r="F1397" s="30"/>
      <c r="G1397" s="30"/>
      <c r="H1397" s="30"/>
      <c r="I1397" s="30"/>
      <c r="J1397" s="30"/>
      <c r="K1397" s="30"/>
      <c r="L1397" s="30"/>
      <c r="M1397" s="30"/>
      <c r="N1397" s="30"/>
      <c r="O1397" s="30"/>
      <c r="P1397" s="30"/>
      <c r="Q1397" s="30"/>
      <c r="R1397" s="30"/>
      <c r="S1397" s="30"/>
      <c r="T1397" s="30"/>
      <c r="U1397" s="30"/>
    </row>
    <row r="1398" spans="1:21" s="31" customFormat="1" x14ac:dyDescent="0.25">
      <c r="A1398" s="30"/>
      <c r="B1398" s="30"/>
      <c r="C1398" s="30"/>
      <c r="D1398" s="30"/>
      <c r="E1398" s="30"/>
      <c r="F1398" s="30"/>
      <c r="G1398" s="30"/>
      <c r="H1398" s="30"/>
      <c r="I1398" s="30"/>
      <c r="J1398" s="30"/>
      <c r="K1398" s="30"/>
      <c r="L1398" s="30"/>
      <c r="M1398" s="30"/>
      <c r="N1398" s="30"/>
      <c r="O1398" s="30"/>
      <c r="P1398" s="30"/>
      <c r="Q1398" s="30"/>
      <c r="R1398" s="30"/>
      <c r="S1398" s="30"/>
      <c r="T1398" s="30"/>
      <c r="U1398" s="30"/>
    </row>
    <row r="1399" spans="1:21" s="31" customFormat="1" x14ac:dyDescent="0.25">
      <c r="A1399" s="30"/>
      <c r="B1399" s="30"/>
      <c r="C1399" s="30"/>
      <c r="D1399" s="30"/>
      <c r="E1399" s="30"/>
      <c r="F1399" s="30"/>
      <c r="G1399" s="30"/>
      <c r="H1399" s="30"/>
      <c r="I1399" s="30"/>
      <c r="J1399" s="30"/>
      <c r="K1399" s="30"/>
      <c r="L1399" s="30"/>
      <c r="M1399" s="30"/>
      <c r="N1399" s="30"/>
      <c r="O1399" s="30"/>
      <c r="P1399" s="30"/>
      <c r="Q1399" s="30"/>
      <c r="R1399" s="30"/>
      <c r="S1399" s="30"/>
      <c r="T1399" s="30"/>
      <c r="U1399" s="30"/>
    </row>
    <row r="1400" spans="1:21" s="31" customFormat="1" x14ac:dyDescent="0.25">
      <c r="A1400" s="30"/>
      <c r="B1400" s="30"/>
      <c r="C1400" s="30"/>
      <c r="D1400" s="30"/>
      <c r="E1400" s="30"/>
      <c r="F1400" s="30"/>
      <c r="G1400" s="30"/>
      <c r="H1400" s="30"/>
      <c r="I1400" s="30"/>
      <c r="J1400" s="30"/>
      <c r="K1400" s="30"/>
      <c r="L1400" s="30"/>
      <c r="M1400" s="30"/>
      <c r="N1400" s="30"/>
      <c r="O1400" s="30"/>
      <c r="P1400" s="30"/>
      <c r="Q1400" s="30"/>
      <c r="R1400" s="30"/>
      <c r="S1400" s="30"/>
      <c r="T1400" s="30"/>
      <c r="U1400" s="30"/>
    </row>
    <row r="1401" spans="1:21" s="31" customFormat="1" x14ac:dyDescent="0.25">
      <c r="A1401" s="30"/>
      <c r="B1401" s="30"/>
      <c r="C1401" s="30"/>
      <c r="D1401" s="30"/>
      <c r="E1401" s="30"/>
      <c r="F1401" s="30"/>
      <c r="G1401" s="30"/>
      <c r="H1401" s="30"/>
      <c r="I1401" s="30"/>
      <c r="J1401" s="30"/>
      <c r="K1401" s="30"/>
      <c r="L1401" s="30"/>
      <c r="M1401" s="30"/>
      <c r="N1401" s="30"/>
      <c r="O1401" s="30"/>
      <c r="P1401" s="30"/>
      <c r="Q1401" s="30"/>
      <c r="R1401" s="30"/>
      <c r="S1401" s="30"/>
      <c r="T1401" s="30"/>
      <c r="U1401" s="30"/>
    </row>
    <row r="1402" spans="1:21" s="31" customFormat="1" x14ac:dyDescent="0.25">
      <c r="A1402" s="30"/>
      <c r="B1402" s="30"/>
      <c r="C1402" s="30"/>
      <c r="D1402" s="30"/>
      <c r="E1402" s="30"/>
      <c r="F1402" s="30"/>
      <c r="G1402" s="30"/>
      <c r="H1402" s="30"/>
      <c r="I1402" s="30"/>
      <c r="J1402" s="30"/>
      <c r="K1402" s="30"/>
      <c r="L1402" s="30"/>
      <c r="M1402" s="30"/>
      <c r="N1402" s="30"/>
      <c r="O1402" s="30"/>
      <c r="P1402" s="30"/>
      <c r="Q1402" s="30"/>
      <c r="R1402" s="30"/>
      <c r="S1402" s="30"/>
      <c r="T1402" s="30"/>
      <c r="U1402" s="30"/>
    </row>
    <row r="1403" spans="1:21" s="31" customFormat="1" x14ac:dyDescent="0.25">
      <c r="A1403" s="30"/>
      <c r="B1403" s="30"/>
      <c r="C1403" s="30"/>
      <c r="D1403" s="30"/>
      <c r="E1403" s="30"/>
      <c r="F1403" s="30"/>
      <c r="G1403" s="30"/>
      <c r="H1403" s="30"/>
      <c r="I1403" s="30"/>
      <c r="J1403" s="30"/>
      <c r="K1403" s="30"/>
      <c r="L1403" s="30"/>
      <c r="M1403" s="30"/>
      <c r="N1403" s="30"/>
      <c r="O1403" s="30"/>
      <c r="P1403" s="30"/>
      <c r="Q1403" s="30"/>
      <c r="R1403" s="30"/>
      <c r="S1403" s="30"/>
      <c r="T1403" s="30"/>
      <c r="U1403" s="30"/>
    </row>
    <row r="1404" spans="1:21" s="31" customFormat="1" x14ac:dyDescent="0.25">
      <c r="A1404" s="30"/>
      <c r="B1404" s="30"/>
      <c r="C1404" s="30"/>
      <c r="D1404" s="30"/>
      <c r="E1404" s="30"/>
      <c r="F1404" s="30"/>
      <c r="G1404" s="30"/>
      <c r="H1404" s="30"/>
      <c r="I1404" s="30"/>
      <c r="J1404" s="30"/>
      <c r="K1404" s="30"/>
      <c r="L1404" s="30"/>
      <c r="M1404" s="30"/>
      <c r="N1404" s="30"/>
      <c r="O1404" s="30"/>
      <c r="P1404" s="30"/>
      <c r="Q1404" s="30"/>
      <c r="R1404" s="30"/>
      <c r="S1404" s="30"/>
      <c r="T1404" s="30"/>
      <c r="U1404" s="30"/>
    </row>
    <row r="1405" spans="1:21" s="31" customFormat="1" x14ac:dyDescent="0.25">
      <c r="A1405" s="30"/>
      <c r="B1405" s="30"/>
      <c r="C1405" s="30"/>
      <c r="D1405" s="30"/>
      <c r="E1405" s="30"/>
      <c r="F1405" s="30"/>
      <c r="G1405" s="30"/>
      <c r="H1405" s="30"/>
      <c r="I1405" s="30"/>
      <c r="J1405" s="30"/>
      <c r="K1405" s="30"/>
      <c r="L1405" s="30"/>
      <c r="M1405" s="30"/>
      <c r="N1405" s="30"/>
      <c r="O1405" s="30"/>
      <c r="P1405" s="30"/>
      <c r="Q1405" s="30"/>
      <c r="R1405" s="30"/>
      <c r="S1405" s="30"/>
      <c r="T1405" s="30"/>
      <c r="U1405" s="30"/>
    </row>
    <row r="1406" spans="1:21" s="31" customFormat="1" x14ac:dyDescent="0.25">
      <c r="A1406" s="30"/>
      <c r="B1406" s="30"/>
      <c r="C1406" s="30"/>
      <c r="D1406" s="30"/>
      <c r="E1406" s="30"/>
      <c r="F1406" s="30"/>
      <c r="G1406" s="30"/>
      <c r="H1406" s="30"/>
      <c r="I1406" s="30"/>
      <c r="J1406" s="30"/>
      <c r="K1406" s="30"/>
      <c r="L1406" s="30"/>
      <c r="M1406" s="30"/>
      <c r="N1406" s="30"/>
      <c r="O1406" s="30"/>
      <c r="P1406" s="30"/>
      <c r="Q1406" s="30"/>
      <c r="R1406" s="30"/>
      <c r="S1406" s="30"/>
      <c r="T1406" s="30"/>
      <c r="U1406" s="30"/>
    </row>
    <row r="1407" spans="1:21" s="31" customFormat="1" x14ac:dyDescent="0.25">
      <c r="A1407" s="30"/>
      <c r="B1407" s="30"/>
      <c r="C1407" s="30"/>
      <c r="D1407" s="30"/>
      <c r="E1407" s="30"/>
      <c r="F1407" s="30"/>
      <c r="G1407" s="30"/>
      <c r="H1407" s="30"/>
      <c r="I1407" s="30"/>
      <c r="J1407" s="30"/>
      <c r="K1407" s="30"/>
      <c r="L1407" s="30"/>
      <c r="M1407" s="30"/>
      <c r="N1407" s="30"/>
      <c r="O1407" s="30"/>
      <c r="P1407" s="30"/>
      <c r="Q1407" s="30"/>
      <c r="R1407" s="30"/>
      <c r="S1407" s="30"/>
      <c r="T1407" s="30"/>
      <c r="U1407" s="30"/>
    </row>
    <row r="1408" spans="1:21" s="31" customFormat="1" x14ac:dyDescent="0.25">
      <c r="A1408" s="30"/>
      <c r="B1408" s="30"/>
      <c r="C1408" s="30"/>
      <c r="D1408" s="30"/>
      <c r="E1408" s="30"/>
      <c r="F1408" s="30"/>
      <c r="G1408" s="30"/>
      <c r="H1408" s="30"/>
      <c r="I1408" s="30"/>
      <c r="J1408" s="30"/>
      <c r="K1408" s="30"/>
      <c r="L1408" s="30"/>
      <c r="M1408" s="30"/>
      <c r="N1408" s="30"/>
      <c r="O1408" s="30"/>
      <c r="P1408" s="30"/>
      <c r="Q1408" s="30"/>
      <c r="R1408" s="30"/>
      <c r="S1408" s="30"/>
      <c r="T1408" s="30"/>
      <c r="U1408" s="30"/>
    </row>
    <row r="1409" spans="1:21" s="31" customFormat="1" x14ac:dyDescent="0.25">
      <c r="A1409" s="30"/>
      <c r="B1409" s="30"/>
      <c r="C1409" s="30"/>
      <c r="D1409" s="30"/>
      <c r="E1409" s="30"/>
      <c r="F1409" s="30"/>
      <c r="G1409" s="30"/>
      <c r="H1409" s="30"/>
      <c r="I1409" s="30"/>
      <c r="J1409" s="30"/>
      <c r="K1409" s="30"/>
      <c r="L1409" s="30"/>
      <c r="M1409" s="30"/>
      <c r="N1409" s="30"/>
      <c r="O1409" s="30"/>
      <c r="P1409" s="30"/>
      <c r="Q1409" s="30"/>
      <c r="R1409" s="30"/>
      <c r="S1409" s="30"/>
      <c r="T1409" s="30"/>
      <c r="U1409" s="30"/>
    </row>
    <row r="1410" spans="1:21" s="31" customFormat="1" x14ac:dyDescent="0.25">
      <c r="A1410" s="30"/>
      <c r="B1410" s="30"/>
      <c r="C1410" s="30"/>
      <c r="D1410" s="30"/>
      <c r="E1410" s="30"/>
      <c r="F1410" s="30"/>
      <c r="G1410" s="30"/>
      <c r="H1410" s="30"/>
      <c r="I1410" s="30"/>
      <c r="J1410" s="30"/>
      <c r="K1410" s="30"/>
      <c r="L1410" s="30"/>
      <c r="M1410" s="30"/>
      <c r="N1410" s="30"/>
      <c r="O1410" s="30"/>
      <c r="P1410" s="30"/>
      <c r="Q1410" s="30"/>
      <c r="R1410" s="30"/>
      <c r="S1410" s="30"/>
      <c r="T1410" s="30"/>
      <c r="U1410" s="30"/>
    </row>
    <row r="1411" spans="1:21" s="31" customFormat="1" x14ac:dyDescent="0.25">
      <c r="A1411" s="30"/>
      <c r="B1411" s="30"/>
      <c r="C1411" s="30"/>
      <c r="D1411" s="30"/>
      <c r="E1411" s="30"/>
      <c r="F1411" s="30"/>
      <c r="G1411" s="30"/>
      <c r="H1411" s="30"/>
      <c r="I1411" s="30"/>
      <c r="J1411" s="30"/>
      <c r="K1411" s="30"/>
      <c r="L1411" s="30"/>
      <c r="M1411" s="30"/>
      <c r="N1411" s="30"/>
      <c r="O1411" s="30"/>
      <c r="P1411" s="30"/>
      <c r="Q1411" s="30"/>
      <c r="R1411" s="30"/>
      <c r="S1411" s="30"/>
      <c r="T1411" s="30"/>
      <c r="U1411" s="30"/>
    </row>
    <row r="1412" spans="1:21" s="31" customFormat="1" x14ac:dyDescent="0.25">
      <c r="A1412" s="30"/>
      <c r="B1412" s="30"/>
      <c r="C1412" s="30"/>
      <c r="D1412" s="30"/>
      <c r="E1412" s="30"/>
      <c r="F1412" s="30"/>
      <c r="G1412" s="30"/>
      <c r="H1412" s="30"/>
      <c r="I1412" s="30"/>
      <c r="J1412" s="30"/>
      <c r="K1412" s="30"/>
      <c r="L1412" s="30"/>
      <c r="M1412" s="30"/>
      <c r="N1412" s="30"/>
      <c r="O1412" s="30"/>
      <c r="P1412" s="30"/>
      <c r="Q1412" s="30"/>
      <c r="R1412" s="30"/>
      <c r="S1412" s="30"/>
      <c r="T1412" s="30"/>
      <c r="U1412" s="30"/>
    </row>
    <row r="1413" spans="1:21" s="31" customFormat="1" x14ac:dyDescent="0.25">
      <c r="A1413" s="30"/>
      <c r="B1413" s="30"/>
      <c r="C1413" s="30"/>
      <c r="D1413" s="30"/>
      <c r="E1413" s="30"/>
      <c r="F1413" s="30"/>
      <c r="G1413" s="30"/>
      <c r="H1413" s="30"/>
      <c r="I1413" s="30"/>
      <c r="J1413" s="30"/>
      <c r="K1413" s="30"/>
      <c r="L1413" s="30"/>
      <c r="M1413" s="30"/>
      <c r="N1413" s="30"/>
      <c r="O1413" s="30"/>
      <c r="P1413" s="30"/>
      <c r="Q1413" s="30"/>
      <c r="R1413" s="30"/>
      <c r="S1413" s="30"/>
      <c r="T1413" s="30"/>
      <c r="U1413" s="30"/>
    </row>
    <row r="1414" spans="1:21" s="31" customFormat="1" x14ac:dyDescent="0.25">
      <c r="A1414" s="30"/>
      <c r="B1414" s="30"/>
      <c r="C1414" s="30"/>
      <c r="D1414" s="30"/>
      <c r="E1414" s="30"/>
      <c r="F1414" s="30"/>
      <c r="G1414" s="30"/>
      <c r="H1414" s="30"/>
      <c r="I1414" s="30"/>
      <c r="J1414" s="30"/>
      <c r="K1414" s="30"/>
      <c r="L1414" s="30"/>
      <c r="M1414" s="30"/>
      <c r="N1414" s="30"/>
      <c r="O1414" s="30"/>
      <c r="P1414" s="30"/>
      <c r="Q1414" s="30"/>
      <c r="R1414" s="30"/>
      <c r="S1414" s="30"/>
      <c r="T1414" s="30"/>
      <c r="U1414" s="30"/>
    </row>
    <row r="1415" spans="1:21" s="31" customFormat="1" x14ac:dyDescent="0.25">
      <c r="A1415" s="30"/>
      <c r="B1415" s="30"/>
      <c r="C1415" s="30"/>
      <c r="D1415" s="30"/>
      <c r="E1415" s="30"/>
      <c r="F1415" s="30"/>
      <c r="G1415" s="30"/>
      <c r="H1415" s="30"/>
      <c r="I1415" s="30"/>
      <c r="J1415" s="30"/>
      <c r="K1415" s="30"/>
      <c r="L1415" s="30"/>
      <c r="M1415" s="30"/>
      <c r="N1415" s="30"/>
      <c r="O1415" s="30"/>
      <c r="P1415" s="30"/>
      <c r="Q1415" s="30"/>
      <c r="R1415" s="30"/>
      <c r="S1415" s="30"/>
      <c r="T1415" s="30"/>
      <c r="U1415" s="30"/>
    </row>
    <row r="1416" spans="1:21" s="31" customFormat="1" x14ac:dyDescent="0.25">
      <c r="A1416" s="30"/>
      <c r="B1416" s="30"/>
      <c r="C1416" s="30"/>
      <c r="D1416" s="30"/>
      <c r="E1416" s="30"/>
      <c r="F1416" s="30"/>
      <c r="G1416" s="30"/>
      <c r="H1416" s="30"/>
      <c r="I1416" s="30"/>
      <c r="J1416" s="30"/>
      <c r="K1416" s="30"/>
      <c r="L1416" s="30"/>
      <c r="M1416" s="30"/>
      <c r="N1416" s="30"/>
      <c r="O1416" s="30"/>
      <c r="P1416" s="30"/>
      <c r="Q1416" s="30"/>
      <c r="R1416" s="30"/>
      <c r="S1416" s="30"/>
      <c r="T1416" s="30"/>
      <c r="U1416" s="30"/>
    </row>
    <row r="1417" spans="1:21" s="31" customFormat="1" x14ac:dyDescent="0.25">
      <c r="A1417" s="30"/>
      <c r="B1417" s="30"/>
      <c r="C1417" s="30"/>
      <c r="D1417" s="30"/>
      <c r="E1417" s="30"/>
      <c r="F1417" s="30"/>
      <c r="G1417" s="30"/>
      <c r="H1417" s="30"/>
      <c r="I1417" s="30"/>
      <c r="J1417" s="30"/>
      <c r="K1417" s="30"/>
      <c r="L1417" s="30"/>
      <c r="M1417" s="30"/>
      <c r="N1417" s="30"/>
      <c r="O1417" s="30"/>
      <c r="P1417" s="30"/>
      <c r="Q1417" s="30"/>
      <c r="R1417" s="30"/>
      <c r="S1417" s="30"/>
      <c r="T1417" s="30"/>
      <c r="U1417" s="30"/>
    </row>
    <row r="1418" spans="1:21" s="31" customFormat="1" x14ac:dyDescent="0.25">
      <c r="A1418" s="30"/>
      <c r="B1418" s="30"/>
      <c r="C1418" s="30"/>
      <c r="D1418" s="30"/>
      <c r="E1418" s="30"/>
      <c r="F1418" s="30"/>
      <c r="G1418" s="30"/>
      <c r="H1418" s="30"/>
      <c r="I1418" s="30"/>
      <c r="J1418" s="30"/>
      <c r="K1418" s="30"/>
      <c r="L1418" s="30"/>
      <c r="M1418" s="30"/>
      <c r="N1418" s="30"/>
      <c r="O1418" s="30"/>
      <c r="P1418" s="30"/>
      <c r="Q1418" s="30"/>
      <c r="R1418" s="30"/>
      <c r="S1418" s="30"/>
      <c r="T1418" s="30"/>
      <c r="U1418" s="30"/>
    </row>
    <row r="1419" spans="1:21" s="31" customFormat="1" x14ac:dyDescent="0.25">
      <c r="A1419" s="30"/>
      <c r="B1419" s="30"/>
      <c r="C1419" s="30"/>
      <c r="D1419" s="30"/>
      <c r="E1419" s="30"/>
      <c r="F1419" s="30"/>
      <c r="G1419" s="30"/>
      <c r="H1419" s="30"/>
      <c r="I1419" s="30"/>
      <c r="J1419" s="30"/>
      <c r="K1419" s="30"/>
      <c r="L1419" s="30"/>
      <c r="M1419" s="30"/>
      <c r="N1419" s="30"/>
      <c r="O1419" s="30"/>
      <c r="P1419" s="30"/>
      <c r="Q1419" s="30"/>
      <c r="R1419" s="30"/>
      <c r="S1419" s="30"/>
      <c r="T1419" s="30"/>
      <c r="U1419" s="30"/>
    </row>
    <row r="1420" spans="1:21" s="31" customFormat="1" x14ac:dyDescent="0.25">
      <c r="A1420" s="30"/>
      <c r="B1420" s="30"/>
      <c r="C1420" s="30"/>
      <c r="D1420" s="30"/>
      <c r="E1420" s="30"/>
      <c r="F1420" s="30"/>
      <c r="G1420" s="30"/>
      <c r="H1420" s="30"/>
      <c r="I1420" s="30"/>
      <c r="J1420" s="30"/>
      <c r="K1420" s="30"/>
      <c r="L1420" s="30"/>
      <c r="M1420" s="30"/>
      <c r="N1420" s="30"/>
      <c r="O1420" s="30"/>
      <c r="P1420" s="30"/>
      <c r="Q1420" s="30"/>
      <c r="R1420" s="30"/>
      <c r="S1420" s="30"/>
      <c r="T1420" s="30"/>
      <c r="U1420" s="30"/>
    </row>
    <row r="1421" spans="1:21" s="31" customFormat="1" x14ac:dyDescent="0.25">
      <c r="A1421" s="30"/>
      <c r="B1421" s="30"/>
      <c r="C1421" s="30"/>
      <c r="D1421" s="30"/>
      <c r="E1421" s="30"/>
      <c r="F1421" s="30"/>
      <c r="G1421" s="30"/>
      <c r="H1421" s="30"/>
      <c r="I1421" s="30"/>
      <c r="J1421" s="30"/>
      <c r="K1421" s="30"/>
      <c r="L1421" s="30"/>
      <c r="M1421" s="30"/>
      <c r="N1421" s="30"/>
      <c r="O1421" s="30"/>
      <c r="P1421" s="30"/>
      <c r="Q1421" s="30"/>
      <c r="R1421" s="30"/>
      <c r="S1421" s="30"/>
      <c r="T1421" s="30"/>
      <c r="U1421" s="30"/>
    </row>
    <row r="1422" spans="1:21" s="31" customFormat="1" x14ac:dyDescent="0.25">
      <c r="A1422" s="30"/>
      <c r="B1422" s="30"/>
      <c r="C1422" s="30"/>
      <c r="D1422" s="30"/>
      <c r="E1422" s="30"/>
      <c r="F1422" s="30"/>
      <c r="G1422" s="30"/>
      <c r="H1422" s="30"/>
      <c r="I1422" s="30"/>
      <c r="J1422" s="30"/>
      <c r="K1422" s="30"/>
      <c r="L1422" s="30"/>
      <c r="M1422" s="30"/>
      <c r="N1422" s="30"/>
      <c r="O1422" s="30"/>
      <c r="P1422" s="30"/>
      <c r="Q1422" s="30"/>
      <c r="R1422" s="30"/>
      <c r="S1422" s="30"/>
      <c r="T1422" s="30"/>
      <c r="U1422" s="30"/>
    </row>
    <row r="1423" spans="1:21" s="31" customFormat="1" x14ac:dyDescent="0.25">
      <c r="A1423" s="30"/>
      <c r="B1423" s="30"/>
      <c r="C1423" s="30"/>
      <c r="D1423" s="30"/>
      <c r="E1423" s="30"/>
      <c r="F1423" s="30"/>
      <c r="G1423" s="30"/>
      <c r="H1423" s="30"/>
      <c r="I1423" s="30"/>
      <c r="J1423" s="30"/>
      <c r="K1423" s="30"/>
      <c r="L1423" s="30"/>
      <c r="M1423" s="30"/>
      <c r="N1423" s="30"/>
      <c r="O1423" s="30"/>
      <c r="P1423" s="30"/>
      <c r="Q1423" s="30"/>
      <c r="R1423" s="30"/>
      <c r="S1423" s="30"/>
      <c r="T1423" s="30"/>
      <c r="U1423" s="30"/>
    </row>
    <row r="1424" spans="1:21" s="31" customFormat="1" x14ac:dyDescent="0.25">
      <c r="A1424" s="30"/>
      <c r="B1424" s="30"/>
      <c r="C1424" s="30"/>
      <c r="D1424" s="30"/>
      <c r="E1424" s="30"/>
      <c r="F1424" s="30"/>
      <c r="G1424" s="30"/>
      <c r="H1424" s="30"/>
      <c r="I1424" s="30"/>
      <c r="J1424" s="30"/>
      <c r="K1424" s="30"/>
      <c r="L1424" s="30"/>
      <c r="M1424" s="30"/>
      <c r="N1424" s="30"/>
      <c r="O1424" s="30"/>
      <c r="P1424" s="30"/>
      <c r="Q1424" s="30"/>
      <c r="R1424" s="30"/>
      <c r="S1424" s="30"/>
      <c r="T1424" s="30"/>
      <c r="U1424" s="30"/>
    </row>
    <row r="1425" spans="1:21" s="31" customFormat="1" x14ac:dyDescent="0.25">
      <c r="A1425" s="30"/>
      <c r="B1425" s="30"/>
      <c r="C1425" s="30"/>
      <c r="D1425" s="30"/>
      <c r="E1425" s="30"/>
      <c r="F1425" s="30"/>
      <c r="G1425" s="30"/>
      <c r="H1425" s="30"/>
      <c r="I1425" s="30"/>
      <c r="J1425" s="30"/>
      <c r="K1425" s="30"/>
      <c r="L1425" s="30"/>
      <c r="M1425" s="30"/>
      <c r="N1425" s="30"/>
      <c r="O1425" s="30"/>
      <c r="P1425" s="30"/>
      <c r="Q1425" s="30"/>
      <c r="R1425" s="30"/>
      <c r="S1425" s="30"/>
      <c r="T1425" s="30"/>
      <c r="U1425" s="30"/>
    </row>
    <row r="1426" spans="1:21" s="31" customFormat="1" x14ac:dyDescent="0.25">
      <c r="A1426" s="30"/>
      <c r="B1426" s="30"/>
      <c r="C1426" s="30"/>
      <c r="D1426" s="30"/>
      <c r="E1426" s="30"/>
      <c r="F1426" s="30"/>
      <c r="G1426" s="30"/>
      <c r="H1426" s="30"/>
      <c r="I1426" s="30"/>
      <c r="J1426" s="30"/>
      <c r="K1426" s="30"/>
      <c r="L1426" s="30"/>
      <c r="M1426" s="30"/>
      <c r="N1426" s="30"/>
      <c r="O1426" s="30"/>
      <c r="P1426" s="30"/>
      <c r="Q1426" s="30"/>
      <c r="R1426" s="30"/>
      <c r="S1426" s="30"/>
      <c r="T1426" s="30"/>
      <c r="U1426" s="30"/>
    </row>
    <row r="1427" spans="1:21" s="31" customFormat="1" x14ac:dyDescent="0.25">
      <c r="A1427" s="30"/>
      <c r="B1427" s="30"/>
      <c r="C1427" s="30"/>
      <c r="D1427" s="30"/>
      <c r="E1427" s="30"/>
      <c r="F1427" s="30"/>
      <c r="G1427" s="30"/>
      <c r="H1427" s="30"/>
      <c r="I1427" s="30"/>
      <c r="J1427" s="30"/>
      <c r="K1427" s="30"/>
      <c r="L1427" s="30"/>
      <c r="M1427" s="30"/>
      <c r="N1427" s="30"/>
      <c r="O1427" s="30"/>
      <c r="P1427" s="30"/>
      <c r="Q1427" s="30"/>
      <c r="R1427" s="30"/>
      <c r="S1427" s="30"/>
      <c r="T1427" s="30"/>
      <c r="U1427" s="30"/>
    </row>
    <row r="1428" spans="1:21" s="31" customFormat="1" x14ac:dyDescent="0.25">
      <c r="A1428" s="30"/>
      <c r="B1428" s="30"/>
      <c r="C1428" s="30"/>
      <c r="D1428" s="30"/>
      <c r="E1428" s="30"/>
      <c r="F1428" s="30"/>
      <c r="G1428" s="30"/>
      <c r="H1428" s="30"/>
      <c r="I1428" s="30"/>
      <c r="J1428" s="30"/>
      <c r="K1428" s="30"/>
      <c r="L1428" s="30"/>
      <c r="M1428" s="30"/>
      <c r="N1428" s="30"/>
      <c r="O1428" s="30"/>
      <c r="P1428" s="30"/>
      <c r="Q1428" s="30"/>
      <c r="R1428" s="30"/>
      <c r="S1428" s="30"/>
      <c r="T1428" s="30"/>
      <c r="U1428" s="30"/>
    </row>
    <row r="1429" spans="1:21" s="31" customFormat="1" x14ac:dyDescent="0.25">
      <c r="A1429" s="30"/>
      <c r="B1429" s="30"/>
      <c r="C1429" s="30"/>
      <c r="D1429" s="30"/>
      <c r="E1429" s="30"/>
      <c r="F1429" s="30"/>
      <c r="G1429" s="30"/>
      <c r="H1429" s="30"/>
      <c r="I1429" s="30"/>
      <c r="J1429" s="30"/>
      <c r="K1429" s="30"/>
      <c r="L1429" s="30"/>
      <c r="M1429" s="30"/>
      <c r="N1429" s="30"/>
      <c r="O1429" s="30"/>
      <c r="P1429" s="30"/>
      <c r="Q1429" s="30"/>
      <c r="R1429" s="30"/>
      <c r="S1429" s="30"/>
      <c r="T1429" s="30"/>
      <c r="U1429" s="30"/>
    </row>
    <row r="1430" spans="1:21" s="31" customFormat="1" x14ac:dyDescent="0.25">
      <c r="A1430" s="30"/>
      <c r="B1430" s="30"/>
      <c r="C1430" s="30"/>
      <c r="D1430" s="30"/>
      <c r="E1430" s="30"/>
      <c r="F1430" s="30"/>
      <c r="G1430" s="30"/>
      <c r="H1430" s="30"/>
      <c r="I1430" s="30"/>
      <c r="J1430" s="30"/>
      <c r="K1430" s="30"/>
      <c r="L1430" s="30"/>
      <c r="M1430" s="30"/>
      <c r="N1430" s="30"/>
      <c r="O1430" s="30"/>
      <c r="P1430" s="30"/>
      <c r="Q1430" s="30"/>
      <c r="R1430" s="30"/>
      <c r="S1430" s="30"/>
      <c r="T1430" s="30"/>
      <c r="U1430" s="30"/>
    </row>
    <row r="1431" spans="1:21" s="31" customFormat="1" x14ac:dyDescent="0.25">
      <c r="A1431" s="30"/>
      <c r="B1431" s="30"/>
      <c r="C1431" s="30"/>
      <c r="D1431" s="30"/>
      <c r="E1431" s="30"/>
      <c r="F1431" s="30"/>
      <c r="G1431" s="30"/>
      <c r="H1431" s="30"/>
      <c r="I1431" s="30"/>
      <c r="J1431" s="30"/>
      <c r="K1431" s="30"/>
      <c r="L1431" s="30"/>
      <c r="M1431" s="30"/>
      <c r="N1431" s="30"/>
      <c r="O1431" s="30"/>
      <c r="P1431" s="30"/>
      <c r="Q1431" s="30"/>
      <c r="R1431" s="30"/>
      <c r="S1431" s="30"/>
      <c r="T1431" s="30"/>
      <c r="U1431" s="30"/>
    </row>
    <row r="1432" spans="1:21" s="31" customFormat="1" x14ac:dyDescent="0.25">
      <c r="A1432" s="30"/>
      <c r="B1432" s="30"/>
      <c r="C1432" s="30"/>
      <c r="D1432" s="30"/>
      <c r="E1432" s="30"/>
      <c r="F1432" s="30"/>
      <c r="G1432" s="30"/>
      <c r="H1432" s="30"/>
      <c r="I1432" s="30"/>
      <c r="J1432" s="30"/>
      <c r="K1432" s="30"/>
      <c r="L1432" s="30"/>
      <c r="M1432" s="30"/>
      <c r="N1432" s="30"/>
      <c r="O1432" s="30"/>
      <c r="P1432" s="30"/>
      <c r="Q1432" s="30"/>
      <c r="R1432" s="30"/>
      <c r="S1432" s="30"/>
      <c r="T1432" s="30"/>
      <c r="U1432" s="30"/>
    </row>
    <row r="1433" spans="1:21" s="31" customFormat="1" x14ac:dyDescent="0.25">
      <c r="A1433" s="30"/>
      <c r="B1433" s="30"/>
      <c r="C1433" s="30"/>
      <c r="D1433" s="30"/>
      <c r="E1433" s="30"/>
      <c r="F1433" s="30"/>
      <c r="G1433" s="30"/>
      <c r="H1433" s="30"/>
      <c r="I1433" s="30"/>
      <c r="J1433" s="30"/>
      <c r="K1433" s="30"/>
      <c r="L1433" s="30"/>
      <c r="M1433" s="30"/>
      <c r="N1433" s="30"/>
      <c r="O1433" s="30"/>
      <c r="P1433" s="30"/>
      <c r="Q1433" s="30"/>
      <c r="R1433" s="30"/>
      <c r="S1433" s="30"/>
      <c r="T1433" s="30"/>
      <c r="U1433" s="30"/>
    </row>
    <row r="1434" spans="1:21" s="31" customFormat="1" x14ac:dyDescent="0.25">
      <c r="A1434" s="30"/>
      <c r="B1434" s="30"/>
      <c r="C1434" s="30"/>
      <c r="D1434" s="30"/>
      <c r="E1434" s="30"/>
      <c r="F1434" s="30"/>
      <c r="G1434" s="30"/>
      <c r="H1434" s="30"/>
      <c r="I1434" s="30"/>
      <c r="J1434" s="30"/>
      <c r="K1434" s="30"/>
      <c r="L1434" s="30"/>
      <c r="M1434" s="30"/>
      <c r="N1434" s="30"/>
      <c r="O1434" s="30"/>
      <c r="P1434" s="30"/>
      <c r="Q1434" s="30"/>
      <c r="R1434" s="30"/>
      <c r="S1434" s="30"/>
      <c r="T1434" s="30"/>
      <c r="U1434" s="30"/>
    </row>
    <row r="1435" spans="1:21" s="31" customFormat="1" x14ac:dyDescent="0.25">
      <c r="A1435" s="30"/>
      <c r="B1435" s="30"/>
      <c r="C1435" s="30"/>
      <c r="D1435" s="30"/>
      <c r="E1435" s="30"/>
      <c r="F1435" s="30"/>
      <c r="G1435" s="30"/>
      <c r="H1435" s="30"/>
      <c r="I1435" s="30"/>
      <c r="J1435" s="30"/>
      <c r="K1435" s="30"/>
      <c r="L1435" s="30"/>
      <c r="M1435" s="30"/>
      <c r="N1435" s="30"/>
      <c r="O1435" s="30"/>
      <c r="P1435" s="30"/>
      <c r="Q1435" s="30"/>
      <c r="R1435" s="30"/>
      <c r="S1435" s="30"/>
      <c r="T1435" s="30"/>
      <c r="U1435" s="30"/>
    </row>
    <row r="1436" spans="1:21" s="31" customFormat="1" x14ac:dyDescent="0.25">
      <c r="A1436" s="30"/>
      <c r="B1436" s="30"/>
      <c r="C1436" s="30"/>
      <c r="D1436" s="30"/>
      <c r="E1436" s="30"/>
      <c r="F1436" s="30"/>
      <c r="G1436" s="30"/>
      <c r="H1436" s="30"/>
      <c r="I1436" s="30"/>
      <c r="J1436" s="30"/>
      <c r="K1436" s="30"/>
      <c r="L1436" s="30"/>
      <c r="M1436" s="30"/>
      <c r="N1436" s="30"/>
      <c r="O1436" s="30"/>
      <c r="P1436" s="30"/>
      <c r="Q1436" s="30"/>
      <c r="R1436" s="30"/>
      <c r="S1436" s="30"/>
      <c r="T1436" s="30"/>
      <c r="U1436" s="30"/>
    </row>
    <row r="1437" spans="1:21" s="31" customFormat="1" x14ac:dyDescent="0.25">
      <c r="A1437" s="30"/>
      <c r="B1437" s="30"/>
      <c r="C1437" s="30"/>
      <c r="D1437" s="30"/>
      <c r="E1437" s="30"/>
      <c r="F1437" s="30"/>
      <c r="G1437" s="30"/>
      <c r="H1437" s="30"/>
      <c r="I1437" s="30"/>
      <c r="J1437" s="30"/>
      <c r="K1437" s="30"/>
      <c r="L1437" s="30"/>
      <c r="M1437" s="30"/>
      <c r="N1437" s="30"/>
      <c r="O1437" s="30"/>
      <c r="P1437" s="30"/>
      <c r="Q1437" s="30"/>
      <c r="R1437" s="30"/>
      <c r="S1437" s="30"/>
      <c r="T1437" s="30"/>
      <c r="U1437" s="30"/>
    </row>
    <row r="1438" spans="1:21" s="31" customFormat="1" x14ac:dyDescent="0.25">
      <c r="A1438" s="30"/>
      <c r="B1438" s="30"/>
      <c r="C1438" s="30"/>
      <c r="D1438" s="30"/>
      <c r="E1438" s="30"/>
      <c r="F1438" s="30"/>
      <c r="G1438" s="30"/>
      <c r="H1438" s="30"/>
      <c r="I1438" s="30"/>
      <c r="J1438" s="30"/>
      <c r="K1438" s="30"/>
      <c r="L1438" s="30"/>
      <c r="M1438" s="30"/>
      <c r="N1438" s="30"/>
      <c r="O1438" s="30"/>
      <c r="P1438" s="30"/>
      <c r="Q1438" s="30"/>
      <c r="R1438" s="30"/>
      <c r="S1438" s="30"/>
      <c r="T1438" s="30"/>
      <c r="U1438" s="30"/>
    </row>
    <row r="1439" spans="1:21" s="31" customFormat="1" x14ac:dyDescent="0.25">
      <c r="A1439" s="30"/>
      <c r="B1439" s="30"/>
      <c r="C1439" s="30"/>
      <c r="D1439" s="30"/>
      <c r="E1439" s="30"/>
      <c r="F1439" s="30"/>
      <c r="G1439" s="30"/>
      <c r="H1439" s="30"/>
      <c r="I1439" s="30"/>
      <c r="J1439" s="30"/>
      <c r="K1439" s="30"/>
      <c r="L1439" s="30"/>
      <c r="M1439" s="30"/>
      <c r="N1439" s="30"/>
      <c r="O1439" s="30"/>
      <c r="P1439" s="30"/>
      <c r="Q1439" s="30"/>
      <c r="R1439" s="30"/>
      <c r="S1439" s="30"/>
      <c r="T1439" s="30"/>
      <c r="U1439" s="30"/>
    </row>
    <row r="1440" spans="1:21" s="31" customFormat="1" x14ac:dyDescent="0.25">
      <c r="A1440" s="30"/>
      <c r="B1440" s="30"/>
      <c r="C1440" s="30"/>
      <c r="D1440" s="30"/>
      <c r="E1440" s="30"/>
      <c r="F1440" s="30"/>
      <c r="G1440" s="30"/>
      <c r="H1440" s="30"/>
      <c r="I1440" s="30"/>
      <c r="J1440" s="30"/>
      <c r="K1440" s="30"/>
      <c r="L1440" s="30"/>
      <c r="M1440" s="30"/>
      <c r="N1440" s="30"/>
      <c r="O1440" s="30"/>
      <c r="P1440" s="30"/>
      <c r="Q1440" s="30"/>
      <c r="R1440" s="30"/>
      <c r="S1440" s="30"/>
      <c r="T1440" s="30"/>
      <c r="U1440" s="30"/>
    </row>
    <row r="1441" spans="1:21" s="31" customFormat="1" x14ac:dyDescent="0.25">
      <c r="A1441" s="30"/>
      <c r="B1441" s="30"/>
      <c r="C1441" s="30"/>
      <c r="D1441" s="30"/>
      <c r="E1441" s="30"/>
      <c r="F1441" s="30"/>
      <c r="G1441" s="30"/>
      <c r="H1441" s="30"/>
      <c r="I1441" s="30"/>
      <c r="J1441" s="30"/>
      <c r="K1441" s="30"/>
      <c r="L1441" s="30"/>
      <c r="M1441" s="30"/>
      <c r="N1441" s="30"/>
      <c r="O1441" s="30"/>
      <c r="P1441" s="30"/>
      <c r="Q1441" s="30"/>
      <c r="R1441" s="30"/>
      <c r="S1441" s="30"/>
      <c r="T1441" s="30"/>
      <c r="U1441" s="30"/>
    </row>
    <row r="1442" spans="1:21" s="31" customFormat="1" x14ac:dyDescent="0.25">
      <c r="A1442" s="30"/>
      <c r="B1442" s="30"/>
      <c r="C1442" s="30"/>
      <c r="D1442" s="30"/>
      <c r="E1442" s="30"/>
      <c r="F1442" s="30"/>
      <c r="G1442" s="30"/>
      <c r="H1442" s="30"/>
      <c r="I1442" s="30"/>
      <c r="J1442" s="30"/>
      <c r="K1442" s="30"/>
      <c r="L1442" s="30"/>
      <c r="M1442" s="30"/>
      <c r="N1442" s="30"/>
      <c r="O1442" s="30"/>
      <c r="P1442" s="30"/>
      <c r="Q1442" s="30"/>
      <c r="R1442" s="30"/>
      <c r="S1442" s="30"/>
      <c r="T1442" s="30"/>
      <c r="U1442" s="30"/>
    </row>
    <row r="1443" spans="1:21" s="31" customFormat="1" x14ac:dyDescent="0.25">
      <c r="A1443" s="30"/>
      <c r="B1443" s="30"/>
      <c r="C1443" s="30"/>
      <c r="D1443" s="30"/>
      <c r="E1443" s="30"/>
      <c r="F1443" s="30"/>
      <c r="G1443" s="30"/>
      <c r="H1443" s="30"/>
      <c r="I1443" s="30"/>
      <c r="J1443" s="30"/>
      <c r="K1443" s="30"/>
      <c r="L1443" s="30"/>
      <c r="M1443" s="30"/>
      <c r="N1443" s="30"/>
      <c r="O1443" s="30"/>
      <c r="P1443" s="30"/>
      <c r="Q1443" s="30"/>
      <c r="R1443" s="30"/>
      <c r="S1443" s="30"/>
      <c r="T1443" s="30"/>
      <c r="U1443" s="30"/>
    </row>
    <row r="1444" spans="1:21" s="31" customFormat="1" x14ac:dyDescent="0.25">
      <c r="A1444" s="30"/>
      <c r="B1444" s="30"/>
      <c r="C1444" s="30"/>
      <c r="D1444" s="30"/>
      <c r="E1444" s="30"/>
      <c r="F1444" s="30"/>
      <c r="G1444" s="30"/>
      <c r="H1444" s="30"/>
      <c r="I1444" s="30"/>
      <c r="J1444" s="30"/>
      <c r="K1444" s="30"/>
      <c r="L1444" s="30"/>
      <c r="M1444" s="30"/>
      <c r="N1444" s="30"/>
      <c r="O1444" s="30"/>
      <c r="P1444" s="30"/>
      <c r="Q1444" s="30"/>
      <c r="R1444" s="30"/>
      <c r="S1444" s="30"/>
      <c r="T1444" s="30"/>
      <c r="U1444" s="30"/>
    </row>
    <row r="1445" spans="1:21" s="31" customFormat="1" x14ac:dyDescent="0.25">
      <c r="A1445" s="30"/>
      <c r="B1445" s="30"/>
      <c r="C1445" s="30"/>
      <c r="D1445" s="30"/>
      <c r="E1445" s="30"/>
      <c r="F1445" s="30"/>
      <c r="G1445" s="30"/>
      <c r="H1445" s="30"/>
      <c r="I1445" s="30"/>
      <c r="J1445" s="30"/>
      <c r="K1445" s="30"/>
      <c r="L1445" s="30"/>
      <c r="M1445" s="30"/>
      <c r="N1445" s="30"/>
      <c r="O1445" s="30"/>
      <c r="P1445" s="30"/>
      <c r="Q1445" s="30"/>
      <c r="R1445" s="30"/>
      <c r="S1445" s="30"/>
      <c r="T1445" s="30"/>
      <c r="U1445" s="30"/>
    </row>
    <row r="1446" spans="1:21" s="31" customFormat="1" x14ac:dyDescent="0.25">
      <c r="A1446" s="30"/>
      <c r="B1446" s="30"/>
      <c r="C1446" s="30"/>
      <c r="D1446" s="30"/>
      <c r="E1446" s="30"/>
      <c r="F1446" s="30"/>
      <c r="G1446" s="30"/>
      <c r="H1446" s="30"/>
      <c r="I1446" s="30"/>
      <c r="J1446" s="30"/>
      <c r="K1446" s="30"/>
      <c r="L1446" s="30"/>
      <c r="M1446" s="30"/>
      <c r="N1446" s="30"/>
      <c r="O1446" s="30"/>
      <c r="P1446" s="30"/>
      <c r="Q1446" s="30"/>
      <c r="R1446" s="30"/>
      <c r="S1446" s="30"/>
      <c r="T1446" s="30"/>
      <c r="U1446" s="30"/>
    </row>
    <row r="1447" spans="1:21" s="31" customFormat="1" x14ac:dyDescent="0.25">
      <c r="A1447" s="30"/>
      <c r="B1447" s="30"/>
      <c r="C1447" s="30"/>
      <c r="D1447" s="30"/>
      <c r="E1447" s="30"/>
      <c r="F1447" s="30"/>
      <c r="G1447" s="30"/>
      <c r="H1447" s="30"/>
      <c r="I1447" s="30"/>
      <c r="J1447" s="30"/>
      <c r="K1447" s="30"/>
      <c r="L1447" s="30"/>
      <c r="M1447" s="30"/>
      <c r="N1447" s="30"/>
      <c r="O1447" s="30"/>
      <c r="P1447" s="30"/>
      <c r="Q1447" s="30"/>
      <c r="R1447" s="30"/>
      <c r="S1447" s="30"/>
      <c r="T1447" s="30"/>
      <c r="U1447" s="30"/>
    </row>
    <row r="1448" spans="1:21" s="31" customFormat="1" x14ac:dyDescent="0.25">
      <c r="A1448" s="30"/>
      <c r="B1448" s="30"/>
      <c r="C1448" s="30"/>
      <c r="D1448" s="30"/>
      <c r="E1448" s="30"/>
      <c r="F1448" s="30"/>
      <c r="G1448" s="30"/>
      <c r="H1448" s="30"/>
      <c r="I1448" s="30"/>
      <c r="J1448" s="30"/>
      <c r="K1448" s="30"/>
      <c r="L1448" s="30"/>
      <c r="M1448" s="30"/>
      <c r="N1448" s="30"/>
      <c r="O1448" s="30"/>
      <c r="P1448" s="30"/>
      <c r="Q1448" s="30"/>
      <c r="R1448" s="30"/>
      <c r="S1448" s="30"/>
      <c r="T1448" s="30"/>
      <c r="U1448" s="30"/>
    </row>
    <row r="1449" spans="1:21" s="31" customFormat="1" x14ac:dyDescent="0.25">
      <c r="A1449" s="30"/>
      <c r="B1449" s="30"/>
      <c r="C1449" s="30"/>
      <c r="D1449" s="30"/>
      <c r="E1449" s="30"/>
      <c r="F1449" s="30"/>
      <c r="G1449" s="30"/>
      <c r="H1449" s="30"/>
      <c r="I1449" s="30"/>
      <c r="J1449" s="30"/>
      <c r="K1449" s="30"/>
      <c r="L1449" s="30"/>
      <c r="M1449" s="30"/>
      <c r="N1449" s="30"/>
      <c r="O1449" s="30"/>
      <c r="P1449" s="30"/>
      <c r="Q1449" s="30"/>
      <c r="R1449" s="30"/>
      <c r="S1449" s="30"/>
      <c r="T1449" s="30"/>
      <c r="U1449" s="30"/>
    </row>
    <row r="1450" spans="1:21" s="31" customFormat="1" x14ac:dyDescent="0.25">
      <c r="A1450" s="30"/>
      <c r="B1450" s="30"/>
      <c r="C1450" s="30"/>
      <c r="D1450" s="30"/>
      <c r="E1450" s="30"/>
      <c r="F1450" s="30"/>
      <c r="G1450" s="30"/>
      <c r="H1450" s="30"/>
      <c r="I1450" s="30"/>
      <c r="J1450" s="30"/>
      <c r="K1450" s="30"/>
      <c r="L1450" s="30"/>
      <c r="M1450" s="30"/>
      <c r="N1450" s="30"/>
      <c r="O1450" s="30"/>
      <c r="P1450" s="30"/>
      <c r="Q1450" s="30"/>
      <c r="R1450" s="30"/>
      <c r="S1450" s="30"/>
      <c r="T1450" s="30"/>
      <c r="U1450" s="30"/>
    </row>
    <row r="1451" spans="1:21" s="31" customFormat="1" x14ac:dyDescent="0.25">
      <c r="A1451" s="30"/>
      <c r="B1451" s="30"/>
      <c r="C1451" s="30"/>
      <c r="D1451" s="30"/>
      <c r="E1451" s="30"/>
      <c r="F1451" s="30"/>
      <c r="G1451" s="30"/>
      <c r="H1451" s="30"/>
      <c r="I1451" s="30"/>
      <c r="J1451" s="30"/>
      <c r="K1451" s="30"/>
      <c r="L1451" s="30"/>
      <c r="M1451" s="30"/>
      <c r="N1451" s="30"/>
      <c r="O1451" s="30"/>
      <c r="P1451" s="30"/>
      <c r="Q1451" s="30"/>
      <c r="R1451" s="30"/>
      <c r="S1451" s="30"/>
      <c r="T1451" s="30"/>
      <c r="U1451" s="30"/>
    </row>
    <row r="1452" spans="1:21" s="31" customFormat="1" x14ac:dyDescent="0.25">
      <c r="A1452" s="30"/>
      <c r="B1452" s="30"/>
      <c r="C1452" s="30"/>
      <c r="D1452" s="30"/>
      <c r="E1452" s="30"/>
      <c r="F1452" s="30"/>
      <c r="G1452" s="30"/>
      <c r="H1452" s="30"/>
      <c r="I1452" s="30"/>
      <c r="J1452" s="30"/>
      <c r="K1452" s="30"/>
      <c r="L1452" s="30"/>
      <c r="M1452" s="30"/>
      <c r="N1452" s="30"/>
      <c r="O1452" s="30"/>
      <c r="P1452" s="30"/>
      <c r="Q1452" s="30"/>
      <c r="R1452" s="30"/>
      <c r="S1452" s="30"/>
      <c r="T1452" s="30"/>
      <c r="U1452" s="30"/>
    </row>
    <row r="1453" spans="1:21" s="31" customFormat="1" x14ac:dyDescent="0.25">
      <c r="A1453" s="30"/>
      <c r="B1453" s="30"/>
      <c r="C1453" s="30"/>
      <c r="D1453" s="30"/>
      <c r="E1453" s="30"/>
      <c r="F1453" s="30"/>
      <c r="G1453" s="30"/>
      <c r="H1453" s="30"/>
      <c r="I1453" s="30"/>
      <c r="J1453" s="30"/>
      <c r="K1453" s="30"/>
      <c r="L1453" s="30"/>
      <c r="M1453" s="30"/>
      <c r="N1453" s="30"/>
      <c r="O1453" s="30"/>
      <c r="P1453" s="30"/>
      <c r="Q1453" s="30"/>
      <c r="R1453" s="30"/>
      <c r="S1453" s="30"/>
      <c r="T1453" s="30"/>
      <c r="U1453" s="30"/>
    </row>
    <row r="1454" spans="1:21" s="31" customFormat="1" x14ac:dyDescent="0.25">
      <c r="A1454" s="30"/>
      <c r="B1454" s="30"/>
      <c r="C1454" s="30"/>
      <c r="D1454" s="30"/>
      <c r="E1454" s="30"/>
      <c r="F1454" s="30"/>
      <c r="G1454" s="30"/>
      <c r="H1454" s="30"/>
      <c r="I1454" s="30"/>
      <c r="J1454" s="30"/>
      <c r="K1454" s="30"/>
      <c r="L1454" s="30"/>
      <c r="M1454" s="30"/>
      <c r="N1454" s="30"/>
      <c r="O1454" s="30"/>
      <c r="P1454" s="30"/>
      <c r="Q1454" s="30"/>
      <c r="R1454" s="30"/>
      <c r="S1454" s="30"/>
      <c r="T1454" s="30"/>
      <c r="U1454" s="30"/>
    </row>
    <row r="1455" spans="1:21" s="31" customFormat="1" x14ac:dyDescent="0.25">
      <c r="A1455" s="30"/>
      <c r="B1455" s="30"/>
      <c r="C1455" s="30"/>
      <c r="D1455" s="30"/>
      <c r="E1455" s="30"/>
      <c r="F1455" s="30"/>
      <c r="G1455" s="30"/>
      <c r="H1455" s="30"/>
      <c r="I1455" s="30"/>
      <c r="J1455" s="30"/>
      <c r="K1455" s="30"/>
      <c r="L1455" s="30"/>
      <c r="M1455" s="30"/>
      <c r="N1455" s="30"/>
      <c r="O1455" s="30"/>
      <c r="P1455" s="30"/>
      <c r="Q1455" s="30"/>
      <c r="R1455" s="30"/>
      <c r="S1455" s="30"/>
      <c r="T1455" s="30"/>
      <c r="U1455" s="30"/>
    </row>
    <row r="1456" spans="1:21" s="31" customFormat="1" x14ac:dyDescent="0.25">
      <c r="A1456" s="30"/>
      <c r="B1456" s="30"/>
      <c r="C1456" s="30"/>
      <c r="D1456" s="30"/>
      <c r="E1456" s="30"/>
      <c r="F1456" s="30"/>
      <c r="G1456" s="30"/>
      <c r="H1456" s="30"/>
      <c r="I1456" s="30"/>
      <c r="J1456" s="30"/>
      <c r="K1456" s="30"/>
      <c r="L1456" s="30"/>
      <c r="M1456" s="30"/>
      <c r="N1456" s="30"/>
      <c r="O1456" s="30"/>
      <c r="P1456" s="30"/>
      <c r="Q1456" s="30"/>
      <c r="R1456" s="30"/>
      <c r="S1456" s="30"/>
      <c r="T1456" s="30"/>
      <c r="U1456" s="30"/>
    </row>
    <row r="1457" spans="1:21" s="31" customFormat="1" x14ac:dyDescent="0.25">
      <c r="A1457" s="30"/>
      <c r="B1457" s="30"/>
      <c r="C1457" s="30"/>
      <c r="D1457" s="30"/>
      <c r="E1457" s="30"/>
      <c r="F1457" s="30"/>
      <c r="G1457" s="30"/>
      <c r="H1457" s="30"/>
      <c r="I1457" s="30"/>
      <c r="J1457" s="30"/>
      <c r="K1457" s="30"/>
      <c r="L1457" s="30"/>
      <c r="M1457" s="30"/>
      <c r="N1457" s="30"/>
      <c r="O1457" s="30"/>
      <c r="P1457" s="30"/>
      <c r="Q1457" s="30"/>
      <c r="R1457" s="30"/>
      <c r="S1457" s="30"/>
      <c r="T1457" s="30"/>
      <c r="U1457" s="30"/>
    </row>
    <row r="1458" spans="1:21" s="31" customFormat="1" x14ac:dyDescent="0.25">
      <c r="A1458" s="30"/>
      <c r="B1458" s="30"/>
      <c r="C1458" s="30"/>
      <c r="D1458" s="30"/>
      <c r="E1458" s="30"/>
      <c r="F1458" s="30"/>
      <c r="G1458" s="30"/>
      <c r="H1458" s="30"/>
      <c r="I1458" s="30"/>
      <c r="J1458" s="30"/>
      <c r="K1458" s="30"/>
      <c r="L1458" s="30"/>
      <c r="M1458" s="30"/>
      <c r="N1458" s="30"/>
      <c r="O1458" s="30"/>
      <c r="P1458" s="30"/>
      <c r="Q1458" s="30"/>
      <c r="R1458" s="30"/>
      <c r="S1458" s="30"/>
      <c r="T1458" s="30"/>
      <c r="U1458" s="30"/>
    </row>
    <row r="1459" spans="1:21" s="31" customFormat="1" x14ac:dyDescent="0.25">
      <c r="A1459" s="30"/>
      <c r="B1459" s="30"/>
      <c r="C1459" s="30"/>
      <c r="D1459" s="30"/>
      <c r="E1459" s="30"/>
      <c r="F1459" s="30"/>
      <c r="G1459" s="30"/>
      <c r="H1459" s="30"/>
      <c r="I1459" s="30"/>
      <c r="J1459" s="30"/>
      <c r="K1459" s="30"/>
      <c r="L1459" s="30"/>
      <c r="M1459" s="30"/>
      <c r="N1459" s="30"/>
      <c r="O1459" s="30"/>
      <c r="P1459" s="30"/>
      <c r="Q1459" s="30"/>
      <c r="R1459" s="30"/>
      <c r="S1459" s="30"/>
      <c r="T1459" s="30"/>
      <c r="U1459" s="30"/>
    </row>
    <row r="1460" spans="1:21" s="31" customFormat="1" x14ac:dyDescent="0.25">
      <c r="A1460" s="30"/>
      <c r="B1460" s="30"/>
      <c r="C1460" s="30"/>
      <c r="D1460" s="30"/>
      <c r="E1460" s="30"/>
      <c r="F1460" s="30"/>
      <c r="G1460" s="30"/>
      <c r="H1460" s="30"/>
      <c r="I1460" s="30"/>
      <c r="J1460" s="30"/>
      <c r="K1460" s="30"/>
      <c r="L1460" s="30"/>
      <c r="M1460" s="30"/>
      <c r="N1460" s="30"/>
      <c r="O1460" s="30"/>
      <c r="P1460" s="30"/>
      <c r="Q1460" s="30"/>
      <c r="R1460" s="30"/>
      <c r="S1460" s="30"/>
      <c r="T1460" s="30"/>
      <c r="U1460" s="30"/>
    </row>
    <row r="1461" spans="1:21" s="31" customFormat="1" x14ac:dyDescent="0.25">
      <c r="A1461" s="30"/>
      <c r="B1461" s="30"/>
      <c r="C1461" s="30"/>
      <c r="D1461" s="30"/>
      <c r="E1461" s="30"/>
      <c r="F1461" s="30"/>
      <c r="G1461" s="30"/>
      <c r="H1461" s="30"/>
      <c r="I1461" s="30"/>
      <c r="J1461" s="30"/>
      <c r="K1461" s="30"/>
      <c r="L1461" s="30"/>
      <c r="M1461" s="30"/>
      <c r="N1461" s="30"/>
      <c r="O1461" s="30"/>
      <c r="P1461" s="30"/>
      <c r="Q1461" s="30"/>
      <c r="R1461" s="30"/>
      <c r="S1461" s="30"/>
      <c r="T1461" s="30"/>
      <c r="U1461" s="30"/>
    </row>
    <row r="1462" spans="1:21" s="31" customFormat="1" x14ac:dyDescent="0.25">
      <c r="A1462" s="30"/>
      <c r="B1462" s="30"/>
      <c r="C1462" s="30"/>
      <c r="D1462" s="30"/>
      <c r="E1462" s="30"/>
      <c r="F1462" s="30"/>
      <c r="G1462" s="30"/>
      <c r="H1462" s="30"/>
      <c r="I1462" s="30"/>
      <c r="J1462" s="30"/>
      <c r="K1462" s="30"/>
      <c r="L1462" s="30"/>
      <c r="M1462" s="30"/>
      <c r="N1462" s="30"/>
      <c r="O1462" s="30"/>
      <c r="P1462" s="30"/>
      <c r="Q1462" s="30"/>
      <c r="R1462" s="30"/>
      <c r="S1462" s="30"/>
      <c r="T1462" s="30"/>
      <c r="U1462" s="30"/>
    </row>
    <row r="1463" spans="1:21" s="31" customFormat="1" x14ac:dyDescent="0.25">
      <c r="A1463" s="30"/>
      <c r="B1463" s="30"/>
      <c r="C1463" s="30"/>
      <c r="D1463" s="30"/>
      <c r="E1463" s="30"/>
      <c r="F1463" s="30"/>
      <c r="G1463" s="30"/>
      <c r="H1463" s="30"/>
      <c r="I1463" s="30"/>
      <c r="J1463" s="30"/>
      <c r="K1463" s="30"/>
      <c r="L1463" s="30"/>
      <c r="M1463" s="30"/>
      <c r="N1463" s="30"/>
      <c r="O1463" s="30"/>
      <c r="P1463" s="30"/>
      <c r="Q1463" s="30"/>
      <c r="R1463" s="30"/>
      <c r="S1463" s="30"/>
      <c r="T1463" s="30"/>
      <c r="U1463" s="30"/>
    </row>
    <row r="1464" spans="1:21" s="31" customFormat="1" x14ac:dyDescent="0.25">
      <c r="A1464" s="30"/>
      <c r="B1464" s="30"/>
      <c r="C1464" s="30"/>
      <c r="D1464" s="30"/>
      <c r="E1464" s="30"/>
      <c r="F1464" s="30"/>
      <c r="G1464" s="30"/>
      <c r="H1464" s="30"/>
      <c r="I1464" s="30"/>
      <c r="J1464" s="30"/>
      <c r="K1464" s="30"/>
      <c r="L1464" s="30"/>
      <c r="M1464" s="30"/>
      <c r="N1464" s="30"/>
      <c r="O1464" s="30"/>
      <c r="P1464" s="30"/>
      <c r="Q1464" s="30"/>
      <c r="R1464" s="30"/>
      <c r="S1464" s="30"/>
      <c r="T1464" s="30"/>
      <c r="U1464" s="30"/>
    </row>
    <row r="1465" spans="1:21" s="31" customFormat="1" x14ac:dyDescent="0.25">
      <c r="A1465" s="30"/>
      <c r="B1465" s="30"/>
      <c r="C1465" s="30"/>
      <c r="D1465" s="30"/>
      <c r="E1465" s="30"/>
      <c r="F1465" s="30"/>
      <c r="G1465" s="30"/>
      <c r="H1465" s="30"/>
      <c r="I1465" s="30"/>
      <c r="J1465" s="30"/>
      <c r="K1465" s="30"/>
      <c r="L1465" s="30"/>
      <c r="M1465" s="30"/>
      <c r="N1465" s="30"/>
      <c r="O1465" s="30"/>
      <c r="P1465" s="30"/>
      <c r="Q1465" s="30"/>
      <c r="R1465" s="30"/>
      <c r="S1465" s="30"/>
      <c r="T1465" s="30"/>
      <c r="U1465" s="30"/>
    </row>
    <row r="1466" spans="1:21" s="31" customFormat="1" x14ac:dyDescent="0.25">
      <c r="A1466" s="30"/>
      <c r="B1466" s="30"/>
      <c r="C1466" s="30"/>
      <c r="D1466" s="30"/>
      <c r="E1466" s="30"/>
      <c r="F1466" s="30"/>
      <c r="G1466" s="30"/>
      <c r="H1466" s="30"/>
      <c r="I1466" s="30"/>
      <c r="J1466" s="30"/>
      <c r="K1466" s="30"/>
      <c r="L1466" s="30"/>
      <c r="M1466" s="30"/>
      <c r="N1466" s="30"/>
      <c r="O1466" s="30"/>
      <c r="P1466" s="30"/>
      <c r="Q1466" s="30"/>
      <c r="R1466" s="30"/>
      <c r="S1466" s="30"/>
      <c r="T1466" s="30"/>
      <c r="U1466" s="30"/>
    </row>
    <row r="1467" spans="1:21" s="31" customFormat="1" x14ac:dyDescent="0.25">
      <c r="A1467" s="30"/>
      <c r="B1467" s="30"/>
      <c r="C1467" s="30"/>
      <c r="D1467" s="30"/>
      <c r="E1467" s="30"/>
      <c r="F1467" s="30"/>
      <c r="G1467" s="30"/>
      <c r="H1467" s="30"/>
      <c r="I1467" s="30"/>
      <c r="J1467" s="30"/>
      <c r="K1467" s="30"/>
      <c r="L1467" s="30"/>
      <c r="M1467" s="30"/>
      <c r="N1467" s="30"/>
      <c r="O1467" s="30"/>
      <c r="P1467" s="30"/>
      <c r="Q1467" s="30"/>
      <c r="R1467" s="30"/>
      <c r="S1467" s="30"/>
      <c r="T1467" s="30"/>
      <c r="U1467" s="30"/>
    </row>
    <row r="1468" spans="1:21" s="31" customFormat="1" x14ac:dyDescent="0.25">
      <c r="A1468" s="30"/>
      <c r="B1468" s="30"/>
      <c r="C1468" s="30"/>
      <c r="D1468" s="30"/>
      <c r="E1468" s="30"/>
      <c r="F1468" s="30"/>
      <c r="G1468" s="30"/>
      <c r="H1468" s="30"/>
      <c r="I1468" s="30"/>
      <c r="J1468" s="30"/>
      <c r="K1468" s="30"/>
      <c r="L1468" s="30"/>
      <c r="M1468" s="30"/>
      <c r="N1468" s="30"/>
      <c r="O1468" s="30"/>
      <c r="P1468" s="30"/>
      <c r="Q1468" s="30"/>
      <c r="R1468" s="30"/>
      <c r="S1468" s="30"/>
      <c r="T1468" s="30"/>
      <c r="U1468" s="30"/>
    </row>
    <row r="1469" spans="1:21" s="31" customFormat="1" x14ac:dyDescent="0.25">
      <c r="A1469" s="30"/>
      <c r="B1469" s="30"/>
      <c r="C1469" s="30"/>
      <c r="D1469" s="30"/>
      <c r="E1469" s="30"/>
      <c r="F1469" s="30"/>
      <c r="G1469" s="30"/>
      <c r="H1469" s="30"/>
      <c r="I1469" s="30"/>
      <c r="J1469" s="30"/>
      <c r="K1469" s="30"/>
      <c r="L1469" s="30"/>
      <c r="M1469" s="30"/>
      <c r="N1469" s="30"/>
      <c r="O1469" s="30"/>
      <c r="P1469" s="30"/>
      <c r="Q1469" s="30"/>
      <c r="R1469" s="30"/>
      <c r="S1469" s="30"/>
      <c r="T1469" s="30"/>
      <c r="U1469" s="30"/>
    </row>
    <row r="1470" spans="1:21" s="31" customFormat="1" x14ac:dyDescent="0.25">
      <c r="A1470" s="30"/>
      <c r="B1470" s="30"/>
      <c r="C1470" s="30"/>
      <c r="D1470" s="30"/>
      <c r="E1470" s="30"/>
      <c r="F1470" s="30"/>
      <c r="G1470" s="30"/>
      <c r="H1470" s="30"/>
      <c r="I1470" s="30"/>
      <c r="J1470" s="30"/>
      <c r="K1470" s="30"/>
      <c r="L1470" s="30"/>
      <c r="M1470" s="30"/>
      <c r="N1470" s="30"/>
      <c r="O1470" s="30"/>
      <c r="P1470" s="30"/>
      <c r="Q1470" s="30"/>
      <c r="R1470" s="30"/>
      <c r="S1470" s="30"/>
      <c r="T1470" s="30"/>
      <c r="U1470" s="30"/>
    </row>
    <row r="1471" spans="1:21" s="31" customFormat="1" x14ac:dyDescent="0.25">
      <c r="A1471" s="30"/>
      <c r="B1471" s="30"/>
      <c r="C1471" s="30"/>
      <c r="D1471" s="30"/>
      <c r="E1471" s="30"/>
      <c r="F1471" s="30"/>
      <c r="G1471" s="30"/>
      <c r="H1471" s="30"/>
      <c r="I1471" s="30"/>
      <c r="J1471" s="30"/>
      <c r="K1471" s="30"/>
      <c r="L1471" s="30"/>
      <c r="M1471" s="30"/>
      <c r="N1471" s="30"/>
      <c r="O1471" s="30"/>
      <c r="P1471" s="30"/>
      <c r="Q1471" s="30"/>
      <c r="R1471" s="30"/>
      <c r="S1471" s="30"/>
      <c r="T1471" s="30"/>
      <c r="U1471" s="30"/>
    </row>
    <row r="1472" spans="1:21" s="31" customFormat="1" x14ac:dyDescent="0.25">
      <c r="A1472" s="30"/>
      <c r="B1472" s="30"/>
      <c r="C1472" s="30"/>
      <c r="D1472" s="30"/>
      <c r="E1472" s="30"/>
      <c r="F1472" s="30"/>
      <c r="G1472" s="30"/>
      <c r="H1472" s="30"/>
      <c r="I1472" s="30"/>
      <c r="J1472" s="30"/>
      <c r="K1472" s="30"/>
      <c r="L1472" s="30"/>
      <c r="M1472" s="30"/>
      <c r="N1472" s="30"/>
      <c r="O1472" s="30"/>
      <c r="P1472" s="30"/>
      <c r="Q1472" s="30"/>
      <c r="R1472" s="30"/>
      <c r="S1472" s="30"/>
      <c r="T1472" s="30"/>
      <c r="U1472" s="30"/>
    </row>
    <row r="1473" spans="1:21" s="31" customFormat="1" x14ac:dyDescent="0.25">
      <c r="A1473" s="30"/>
      <c r="B1473" s="30"/>
      <c r="C1473" s="30"/>
      <c r="D1473" s="30"/>
      <c r="E1473" s="30"/>
      <c r="F1473" s="30"/>
      <c r="G1473" s="30"/>
      <c r="H1473" s="30"/>
      <c r="I1473" s="30"/>
      <c r="J1473" s="30"/>
      <c r="K1473" s="30"/>
      <c r="L1473" s="30"/>
      <c r="M1473" s="30"/>
      <c r="N1473" s="30"/>
      <c r="O1473" s="30"/>
      <c r="P1473" s="30"/>
      <c r="Q1473" s="30"/>
      <c r="R1473" s="30"/>
      <c r="S1473" s="30"/>
      <c r="T1473" s="30"/>
      <c r="U1473" s="30"/>
    </row>
    <row r="1474" spans="1:21" s="31" customFormat="1" x14ac:dyDescent="0.25">
      <c r="A1474" s="30"/>
      <c r="B1474" s="30"/>
      <c r="C1474" s="30"/>
      <c r="D1474" s="30"/>
      <c r="E1474" s="30"/>
      <c r="F1474" s="30"/>
      <c r="G1474" s="30"/>
      <c r="H1474" s="30"/>
      <c r="I1474" s="30"/>
      <c r="J1474" s="30"/>
      <c r="K1474" s="30"/>
      <c r="L1474" s="30"/>
      <c r="M1474" s="30"/>
      <c r="N1474" s="30"/>
      <c r="O1474" s="30"/>
      <c r="P1474" s="30"/>
      <c r="Q1474" s="30"/>
      <c r="R1474" s="30"/>
      <c r="S1474" s="30"/>
      <c r="T1474" s="30"/>
      <c r="U1474" s="30"/>
    </row>
    <row r="1475" spans="1:21" s="31" customFormat="1" x14ac:dyDescent="0.25">
      <c r="A1475" s="30"/>
      <c r="B1475" s="30"/>
      <c r="C1475" s="30"/>
      <c r="D1475" s="30"/>
      <c r="E1475" s="30"/>
      <c r="F1475" s="30"/>
      <c r="G1475" s="30"/>
      <c r="H1475" s="30"/>
      <c r="I1475" s="30"/>
      <c r="J1475" s="30"/>
      <c r="K1475" s="30"/>
      <c r="L1475" s="30"/>
      <c r="M1475" s="30"/>
      <c r="N1475" s="30"/>
      <c r="O1475" s="30"/>
      <c r="P1475" s="30"/>
      <c r="Q1475" s="30"/>
      <c r="R1475" s="30"/>
      <c r="S1475" s="30"/>
      <c r="T1475" s="30"/>
      <c r="U1475" s="30"/>
    </row>
    <row r="1476" spans="1:21" s="31" customFormat="1" x14ac:dyDescent="0.25">
      <c r="A1476" s="30"/>
      <c r="B1476" s="30"/>
      <c r="C1476" s="30"/>
      <c r="D1476" s="30"/>
      <c r="E1476" s="30"/>
      <c r="F1476" s="30"/>
      <c r="G1476" s="30"/>
      <c r="H1476" s="30"/>
      <c r="I1476" s="30"/>
      <c r="J1476" s="30"/>
      <c r="K1476" s="30"/>
      <c r="L1476" s="30"/>
      <c r="M1476" s="30"/>
      <c r="N1476" s="30"/>
      <c r="O1476" s="30"/>
      <c r="P1476" s="30"/>
      <c r="Q1476" s="30"/>
      <c r="R1476" s="30"/>
      <c r="S1476" s="30"/>
      <c r="T1476" s="30"/>
      <c r="U1476" s="30"/>
    </row>
    <row r="1477" spans="1:21" s="31" customFormat="1" x14ac:dyDescent="0.25">
      <c r="A1477" s="30"/>
      <c r="B1477" s="30"/>
      <c r="C1477" s="30"/>
      <c r="D1477" s="30"/>
      <c r="E1477" s="30"/>
      <c r="F1477" s="30"/>
      <c r="G1477" s="30"/>
      <c r="H1477" s="30"/>
      <c r="I1477" s="30"/>
      <c r="J1477" s="30"/>
      <c r="K1477" s="30"/>
      <c r="L1477" s="30"/>
      <c r="M1477" s="30"/>
      <c r="N1477" s="30"/>
      <c r="O1477" s="30"/>
      <c r="P1477" s="30"/>
      <c r="Q1477" s="30"/>
      <c r="R1477" s="30"/>
      <c r="S1477" s="30"/>
      <c r="T1477" s="30"/>
      <c r="U1477" s="30"/>
    </row>
    <row r="1478" spans="1:21" s="31" customFormat="1" x14ac:dyDescent="0.25">
      <c r="A1478" s="30"/>
      <c r="B1478" s="30"/>
      <c r="C1478" s="30"/>
      <c r="D1478" s="30"/>
      <c r="E1478" s="30"/>
      <c r="F1478" s="30"/>
      <c r="G1478" s="30"/>
      <c r="H1478" s="30"/>
      <c r="I1478" s="30"/>
      <c r="J1478" s="30"/>
      <c r="K1478" s="30"/>
      <c r="L1478" s="30"/>
      <c r="M1478" s="30"/>
      <c r="N1478" s="30"/>
      <c r="O1478" s="30"/>
      <c r="P1478" s="30"/>
      <c r="Q1478" s="30"/>
      <c r="R1478" s="30"/>
      <c r="S1478" s="30"/>
      <c r="T1478" s="30"/>
      <c r="U1478" s="30"/>
    </row>
    <row r="1479" spans="1:21" s="31" customFormat="1" x14ac:dyDescent="0.25">
      <c r="A1479" s="30"/>
      <c r="B1479" s="30"/>
      <c r="C1479" s="30"/>
      <c r="D1479" s="30"/>
      <c r="E1479" s="30"/>
      <c r="F1479" s="30"/>
      <c r="G1479" s="30"/>
      <c r="H1479" s="30"/>
      <c r="I1479" s="30"/>
      <c r="J1479" s="30"/>
      <c r="K1479" s="30"/>
      <c r="L1479" s="30"/>
      <c r="M1479" s="30"/>
      <c r="N1479" s="30"/>
      <c r="O1479" s="30"/>
      <c r="P1479" s="30"/>
      <c r="Q1479" s="30"/>
      <c r="R1479" s="30"/>
      <c r="S1479" s="30"/>
      <c r="T1479" s="30"/>
      <c r="U1479" s="30"/>
    </row>
    <row r="1480" spans="1:21" s="31" customFormat="1" x14ac:dyDescent="0.25">
      <c r="A1480" s="30"/>
      <c r="B1480" s="30"/>
      <c r="C1480" s="30"/>
      <c r="D1480" s="30"/>
      <c r="E1480" s="30"/>
      <c r="F1480" s="30"/>
      <c r="G1480" s="30"/>
      <c r="H1480" s="30"/>
      <c r="I1480" s="30"/>
      <c r="J1480" s="30"/>
      <c r="K1480" s="30"/>
      <c r="L1480" s="30"/>
      <c r="M1480" s="30"/>
      <c r="N1480" s="30"/>
      <c r="O1480" s="30"/>
      <c r="P1480" s="30"/>
      <c r="Q1480" s="30"/>
      <c r="R1480" s="30"/>
      <c r="S1480" s="30"/>
      <c r="T1480" s="30"/>
      <c r="U1480" s="30"/>
    </row>
    <row r="1481" spans="1:21" s="31" customFormat="1" x14ac:dyDescent="0.25">
      <c r="A1481" s="30"/>
      <c r="B1481" s="30"/>
      <c r="C1481" s="30"/>
      <c r="D1481" s="30"/>
      <c r="E1481" s="30"/>
      <c r="F1481" s="30"/>
      <c r="G1481" s="30"/>
      <c r="H1481" s="30"/>
      <c r="I1481" s="30"/>
      <c r="J1481" s="30"/>
      <c r="K1481" s="30"/>
      <c r="L1481" s="30"/>
      <c r="M1481" s="30"/>
      <c r="N1481" s="30"/>
      <c r="O1481" s="30"/>
      <c r="P1481" s="30"/>
      <c r="Q1481" s="30"/>
      <c r="R1481" s="30"/>
      <c r="S1481" s="30"/>
      <c r="T1481" s="30"/>
      <c r="U1481" s="30"/>
    </row>
    <row r="1482" spans="1:21" s="31" customFormat="1" x14ac:dyDescent="0.25">
      <c r="A1482" s="30"/>
      <c r="B1482" s="30"/>
      <c r="C1482" s="30"/>
      <c r="D1482" s="30"/>
      <c r="E1482" s="30"/>
      <c r="F1482" s="30"/>
      <c r="G1482" s="30"/>
      <c r="H1482" s="30"/>
      <c r="I1482" s="30"/>
      <c r="J1482" s="30"/>
      <c r="K1482" s="30"/>
      <c r="L1482" s="30"/>
      <c r="M1482" s="30"/>
      <c r="N1482" s="30"/>
      <c r="O1482" s="30"/>
      <c r="P1482" s="30"/>
      <c r="Q1482" s="30"/>
      <c r="R1482" s="30"/>
      <c r="S1482" s="30"/>
      <c r="T1482" s="30"/>
      <c r="U1482" s="30"/>
    </row>
    <row r="1483" spans="1:21" s="31" customFormat="1" x14ac:dyDescent="0.25">
      <c r="A1483" s="30"/>
      <c r="B1483" s="30"/>
      <c r="C1483" s="30"/>
      <c r="D1483" s="30"/>
      <c r="E1483" s="30"/>
      <c r="F1483" s="30"/>
      <c r="G1483" s="30"/>
      <c r="H1483" s="30"/>
      <c r="I1483" s="30"/>
      <c r="J1483" s="30"/>
      <c r="K1483" s="30"/>
      <c r="L1483" s="30"/>
      <c r="M1483" s="30"/>
      <c r="N1483" s="30"/>
      <c r="O1483" s="30"/>
      <c r="P1483" s="30"/>
      <c r="Q1483" s="30"/>
      <c r="R1483" s="30"/>
      <c r="S1483" s="30"/>
      <c r="T1483" s="30"/>
      <c r="U1483" s="30"/>
    </row>
    <row r="1484" spans="1:21" s="31" customFormat="1" x14ac:dyDescent="0.25">
      <c r="A1484" s="30"/>
      <c r="B1484" s="30"/>
      <c r="C1484" s="30"/>
      <c r="D1484" s="30"/>
      <c r="E1484" s="30"/>
      <c r="F1484" s="30"/>
      <c r="G1484" s="30"/>
      <c r="H1484" s="30"/>
      <c r="I1484" s="30"/>
      <c r="J1484" s="30"/>
      <c r="K1484" s="30"/>
      <c r="L1484" s="30"/>
      <c r="M1484" s="30"/>
      <c r="N1484" s="30"/>
      <c r="O1484" s="30"/>
      <c r="P1484" s="30"/>
      <c r="Q1484" s="30"/>
      <c r="R1484" s="30"/>
      <c r="S1484" s="30"/>
      <c r="T1484" s="30"/>
      <c r="U1484" s="30"/>
    </row>
    <row r="1485" spans="1:21" s="31" customFormat="1" x14ac:dyDescent="0.25">
      <c r="A1485" s="30"/>
      <c r="B1485" s="30"/>
      <c r="C1485" s="30"/>
      <c r="D1485" s="30"/>
      <c r="E1485" s="30"/>
      <c r="F1485" s="30"/>
      <c r="G1485" s="30"/>
      <c r="H1485" s="30"/>
      <c r="I1485" s="30"/>
      <c r="J1485" s="30"/>
      <c r="K1485" s="30"/>
      <c r="L1485" s="30"/>
      <c r="M1485" s="30"/>
      <c r="N1485" s="30"/>
      <c r="O1485" s="30"/>
      <c r="P1485" s="30"/>
      <c r="Q1485" s="30"/>
      <c r="R1485" s="30"/>
      <c r="S1485" s="30"/>
      <c r="T1485" s="30"/>
      <c r="U1485" s="30"/>
    </row>
    <row r="1486" spans="1:21" s="31" customFormat="1" x14ac:dyDescent="0.25">
      <c r="A1486" s="30"/>
      <c r="B1486" s="30"/>
      <c r="C1486" s="30"/>
      <c r="D1486" s="30"/>
      <c r="E1486" s="30"/>
      <c r="F1486" s="30"/>
      <c r="G1486" s="30"/>
      <c r="H1486" s="30"/>
      <c r="I1486" s="30"/>
      <c r="J1486" s="30"/>
      <c r="K1486" s="30"/>
      <c r="L1486" s="30"/>
      <c r="M1486" s="30"/>
      <c r="N1486" s="30"/>
      <c r="O1486" s="30"/>
      <c r="P1486" s="30"/>
      <c r="Q1486" s="30"/>
      <c r="R1486" s="30"/>
      <c r="S1486" s="30"/>
      <c r="T1486" s="30"/>
      <c r="U1486" s="30"/>
    </row>
    <row r="1487" spans="1:21" s="31" customFormat="1" x14ac:dyDescent="0.25">
      <c r="A1487" s="30"/>
      <c r="B1487" s="30"/>
      <c r="C1487" s="30"/>
      <c r="D1487" s="30"/>
      <c r="E1487" s="30"/>
      <c r="F1487" s="30"/>
      <c r="G1487" s="30"/>
      <c r="H1487" s="30"/>
      <c r="I1487" s="30"/>
      <c r="J1487" s="30"/>
      <c r="K1487" s="30"/>
      <c r="L1487" s="30"/>
      <c r="M1487" s="30"/>
      <c r="N1487" s="30"/>
      <c r="O1487" s="30"/>
      <c r="P1487" s="30"/>
      <c r="Q1487" s="30"/>
      <c r="R1487" s="30"/>
      <c r="S1487" s="30"/>
      <c r="T1487" s="30"/>
      <c r="U1487" s="30"/>
    </row>
    <row r="1488" spans="1:21" s="31" customFormat="1" x14ac:dyDescent="0.25">
      <c r="A1488" s="30"/>
      <c r="B1488" s="30"/>
      <c r="C1488" s="30"/>
      <c r="D1488" s="30"/>
      <c r="E1488" s="30"/>
      <c r="F1488" s="30"/>
      <c r="G1488" s="30"/>
      <c r="H1488" s="30"/>
      <c r="I1488" s="30"/>
      <c r="J1488" s="30"/>
      <c r="K1488" s="30"/>
      <c r="L1488" s="30"/>
      <c r="M1488" s="30"/>
      <c r="N1488" s="30"/>
      <c r="O1488" s="30"/>
      <c r="P1488" s="30"/>
      <c r="Q1488" s="30"/>
      <c r="R1488" s="30"/>
      <c r="S1488" s="30"/>
      <c r="T1488" s="30"/>
      <c r="U1488" s="30"/>
    </row>
    <row r="1489" spans="1:21" s="31" customFormat="1" x14ac:dyDescent="0.25">
      <c r="A1489" s="30"/>
      <c r="B1489" s="30"/>
      <c r="C1489" s="30"/>
      <c r="D1489" s="30"/>
      <c r="E1489" s="30"/>
      <c r="F1489" s="30"/>
      <c r="G1489" s="30"/>
      <c r="H1489" s="30"/>
      <c r="I1489" s="30"/>
      <c r="J1489" s="30"/>
      <c r="K1489" s="30"/>
      <c r="L1489" s="30"/>
      <c r="M1489" s="30"/>
      <c r="N1489" s="30"/>
      <c r="O1489" s="30"/>
      <c r="P1489" s="30"/>
      <c r="Q1489" s="30"/>
      <c r="R1489" s="30"/>
      <c r="S1489" s="30"/>
      <c r="T1489" s="30"/>
      <c r="U1489" s="30"/>
    </row>
    <row r="1490" spans="1:21" s="31" customFormat="1" x14ac:dyDescent="0.25">
      <c r="A1490" s="30"/>
      <c r="B1490" s="30"/>
      <c r="C1490" s="30"/>
      <c r="D1490" s="30"/>
      <c r="E1490" s="30"/>
      <c r="F1490" s="30"/>
      <c r="G1490" s="30"/>
      <c r="H1490" s="30"/>
      <c r="I1490" s="30"/>
      <c r="J1490" s="30"/>
      <c r="K1490" s="30"/>
      <c r="L1490" s="30"/>
      <c r="M1490" s="30"/>
      <c r="N1490" s="30"/>
      <c r="O1490" s="30"/>
      <c r="P1490" s="30"/>
      <c r="Q1490" s="30"/>
      <c r="R1490" s="30"/>
      <c r="S1490" s="30"/>
      <c r="T1490" s="30"/>
      <c r="U1490" s="30"/>
    </row>
    <row r="1491" spans="1:21" s="31" customFormat="1" x14ac:dyDescent="0.25">
      <c r="A1491" s="30"/>
      <c r="B1491" s="30"/>
      <c r="C1491" s="30"/>
      <c r="D1491" s="30"/>
      <c r="E1491" s="30"/>
      <c r="F1491" s="30"/>
      <c r="G1491" s="30"/>
      <c r="H1491" s="30"/>
      <c r="I1491" s="30"/>
      <c r="J1491" s="30"/>
      <c r="K1491" s="30"/>
      <c r="L1491" s="30"/>
      <c r="M1491" s="30"/>
      <c r="N1491" s="30"/>
      <c r="O1491" s="30"/>
      <c r="P1491" s="30"/>
      <c r="Q1491" s="30"/>
      <c r="R1491" s="30"/>
      <c r="S1491" s="30"/>
      <c r="T1491" s="30"/>
      <c r="U1491" s="30"/>
    </row>
    <row r="1492" spans="1:21" s="31" customFormat="1" x14ac:dyDescent="0.25">
      <c r="A1492" s="30"/>
      <c r="B1492" s="30"/>
      <c r="C1492" s="30"/>
      <c r="D1492" s="30"/>
      <c r="E1492" s="30"/>
      <c r="F1492" s="30"/>
      <c r="G1492" s="30"/>
      <c r="H1492" s="30"/>
      <c r="I1492" s="30"/>
      <c r="J1492" s="30"/>
      <c r="K1492" s="30"/>
      <c r="L1492" s="30"/>
      <c r="M1492" s="30"/>
      <c r="N1492" s="30"/>
      <c r="O1492" s="30"/>
      <c r="P1492" s="30"/>
      <c r="Q1492" s="30"/>
      <c r="R1492" s="30"/>
      <c r="S1492" s="30"/>
      <c r="T1492" s="30"/>
      <c r="U1492" s="30"/>
    </row>
    <row r="1493" spans="1:21" s="31" customFormat="1" x14ac:dyDescent="0.25">
      <c r="A1493" s="30"/>
      <c r="B1493" s="30"/>
      <c r="C1493" s="30"/>
      <c r="D1493" s="30"/>
      <c r="E1493" s="30"/>
      <c r="F1493" s="30"/>
      <c r="G1493" s="30"/>
      <c r="H1493" s="30"/>
      <c r="I1493" s="30"/>
      <c r="J1493" s="30"/>
      <c r="K1493" s="30"/>
      <c r="L1493" s="30"/>
      <c r="M1493" s="30"/>
      <c r="N1493" s="30"/>
      <c r="O1493" s="30"/>
      <c r="P1493" s="30"/>
      <c r="Q1493" s="30"/>
      <c r="R1493" s="30"/>
      <c r="S1493" s="30"/>
      <c r="T1493" s="30"/>
      <c r="U1493" s="30"/>
    </row>
    <row r="1494" spans="1:21" s="31" customFormat="1" x14ac:dyDescent="0.25">
      <c r="A1494" s="30"/>
      <c r="B1494" s="30"/>
      <c r="C1494" s="30"/>
      <c r="D1494" s="30"/>
      <c r="E1494" s="30"/>
      <c r="F1494" s="30"/>
      <c r="G1494" s="30"/>
      <c r="H1494" s="30"/>
      <c r="I1494" s="30"/>
      <c r="J1494" s="30"/>
      <c r="K1494" s="30"/>
      <c r="L1494" s="30"/>
      <c r="M1494" s="30"/>
      <c r="N1494" s="30"/>
      <c r="O1494" s="30"/>
      <c r="P1494" s="30"/>
      <c r="Q1494" s="30"/>
      <c r="R1494" s="30"/>
      <c r="S1494" s="30"/>
      <c r="T1494" s="30"/>
      <c r="U1494" s="30"/>
    </row>
    <row r="1495" spans="1:21" s="31" customFormat="1" x14ac:dyDescent="0.25">
      <c r="A1495" s="30"/>
      <c r="B1495" s="30"/>
      <c r="C1495" s="30"/>
      <c r="D1495" s="30"/>
      <c r="E1495" s="30"/>
      <c r="F1495" s="30"/>
      <c r="G1495" s="30"/>
      <c r="H1495" s="30"/>
      <c r="I1495" s="30"/>
      <c r="J1495" s="30"/>
      <c r="K1495" s="30"/>
      <c r="L1495" s="30"/>
      <c r="M1495" s="30"/>
      <c r="N1495" s="30"/>
      <c r="O1495" s="30"/>
      <c r="P1495" s="30"/>
      <c r="Q1495" s="30"/>
      <c r="R1495" s="30"/>
      <c r="S1495" s="30"/>
      <c r="T1495" s="30"/>
      <c r="U1495" s="30"/>
    </row>
    <row r="1496" spans="1:21" s="31" customFormat="1" x14ac:dyDescent="0.25">
      <c r="A1496" s="30"/>
      <c r="B1496" s="30"/>
      <c r="C1496" s="30"/>
      <c r="D1496" s="30"/>
      <c r="E1496" s="30"/>
      <c r="F1496" s="30"/>
      <c r="G1496" s="30"/>
      <c r="H1496" s="30"/>
      <c r="I1496" s="30"/>
      <c r="J1496" s="30"/>
      <c r="K1496" s="30"/>
      <c r="L1496" s="30"/>
      <c r="M1496" s="30"/>
      <c r="N1496" s="30"/>
      <c r="O1496" s="30"/>
      <c r="P1496" s="30"/>
      <c r="Q1496" s="30"/>
      <c r="R1496" s="30"/>
      <c r="S1496" s="30"/>
      <c r="T1496" s="30"/>
      <c r="U1496" s="30"/>
    </row>
    <row r="1497" spans="1:21" s="31" customFormat="1" x14ac:dyDescent="0.25">
      <c r="A1497" s="30"/>
      <c r="B1497" s="30"/>
      <c r="C1497" s="30"/>
      <c r="D1497" s="30"/>
      <c r="E1497" s="30"/>
      <c r="F1497" s="30"/>
      <c r="G1497" s="30"/>
      <c r="H1497" s="30"/>
      <c r="I1497" s="30"/>
      <c r="J1497" s="30"/>
      <c r="K1497" s="30"/>
      <c r="L1497" s="30"/>
      <c r="M1497" s="30"/>
      <c r="N1497" s="30"/>
      <c r="O1497" s="30"/>
      <c r="P1497" s="30"/>
      <c r="Q1497" s="30"/>
      <c r="R1497" s="30"/>
      <c r="S1497" s="30"/>
      <c r="T1497" s="30"/>
      <c r="U1497" s="30"/>
    </row>
    <row r="1498" spans="1:21" s="31" customFormat="1" x14ac:dyDescent="0.25">
      <c r="A1498" s="30"/>
      <c r="B1498" s="30"/>
      <c r="C1498" s="30"/>
      <c r="D1498" s="30"/>
      <c r="E1498" s="30"/>
      <c r="F1498" s="30"/>
      <c r="G1498" s="30"/>
      <c r="H1498" s="30"/>
      <c r="I1498" s="30"/>
      <c r="J1498" s="30"/>
      <c r="K1498" s="30"/>
      <c r="L1498" s="30"/>
      <c r="M1498" s="30"/>
      <c r="N1498" s="30"/>
      <c r="O1498" s="30"/>
      <c r="P1498" s="30"/>
      <c r="Q1498" s="30"/>
      <c r="R1498" s="30"/>
      <c r="S1498" s="30"/>
      <c r="T1498" s="30"/>
      <c r="U1498" s="30"/>
    </row>
    <row r="1499" spans="1:21" s="31" customFormat="1" x14ac:dyDescent="0.25">
      <c r="A1499" s="30"/>
      <c r="B1499" s="30"/>
      <c r="C1499" s="30"/>
      <c r="D1499" s="30"/>
      <c r="E1499" s="30"/>
      <c r="F1499" s="30"/>
      <c r="G1499" s="30"/>
      <c r="H1499" s="30"/>
      <c r="I1499" s="30"/>
      <c r="J1499" s="30"/>
      <c r="K1499" s="30"/>
      <c r="L1499" s="30"/>
      <c r="M1499" s="30"/>
      <c r="N1499" s="30"/>
      <c r="O1499" s="30"/>
      <c r="P1499" s="30"/>
      <c r="Q1499" s="30"/>
      <c r="R1499" s="30"/>
      <c r="S1499" s="30"/>
      <c r="T1499" s="30"/>
      <c r="U1499" s="30"/>
    </row>
    <row r="1500" spans="1:21" s="31" customFormat="1" x14ac:dyDescent="0.25">
      <c r="A1500" s="30"/>
      <c r="B1500" s="30"/>
      <c r="C1500" s="30"/>
      <c r="D1500" s="30"/>
      <c r="E1500" s="30"/>
      <c r="F1500" s="30"/>
      <c r="G1500" s="30"/>
      <c r="H1500" s="30"/>
      <c r="I1500" s="30"/>
      <c r="J1500" s="30"/>
      <c r="K1500" s="30"/>
      <c r="L1500" s="30"/>
      <c r="M1500" s="30"/>
      <c r="N1500" s="30"/>
      <c r="O1500" s="30"/>
      <c r="P1500" s="30"/>
      <c r="Q1500" s="30"/>
      <c r="R1500" s="30"/>
      <c r="S1500" s="30"/>
      <c r="T1500" s="30"/>
      <c r="U1500" s="30"/>
    </row>
    <row r="1501" spans="1:21" s="31" customFormat="1" x14ac:dyDescent="0.25">
      <c r="A1501" s="30"/>
      <c r="B1501" s="30"/>
      <c r="C1501" s="30"/>
      <c r="D1501" s="30"/>
      <c r="E1501" s="30"/>
      <c r="F1501" s="30"/>
      <c r="G1501" s="30"/>
      <c r="H1501" s="30"/>
      <c r="I1501" s="30"/>
      <c r="J1501" s="30"/>
      <c r="K1501" s="30"/>
      <c r="L1501" s="30"/>
      <c r="M1501" s="30"/>
      <c r="N1501" s="30"/>
      <c r="O1501" s="30"/>
      <c r="P1501" s="30"/>
      <c r="Q1501" s="30"/>
      <c r="R1501" s="30"/>
      <c r="S1501" s="30"/>
      <c r="T1501" s="30"/>
      <c r="U1501" s="30"/>
    </row>
    <row r="1502" spans="1:21" s="31" customFormat="1" x14ac:dyDescent="0.25">
      <c r="A1502" s="30"/>
      <c r="B1502" s="30"/>
      <c r="C1502" s="30"/>
      <c r="D1502" s="30"/>
      <c r="E1502" s="30"/>
      <c r="F1502" s="30"/>
      <c r="G1502" s="30"/>
      <c r="H1502" s="30"/>
      <c r="I1502" s="30"/>
      <c r="J1502" s="30"/>
      <c r="K1502" s="30"/>
      <c r="L1502" s="30"/>
      <c r="M1502" s="30"/>
      <c r="N1502" s="30"/>
      <c r="O1502" s="30"/>
      <c r="P1502" s="30"/>
      <c r="Q1502" s="30"/>
      <c r="R1502" s="30"/>
      <c r="S1502" s="30"/>
      <c r="T1502" s="30"/>
      <c r="U1502" s="30"/>
    </row>
    <row r="1503" spans="1:21" s="31" customFormat="1" x14ac:dyDescent="0.25">
      <c r="A1503" s="30"/>
      <c r="B1503" s="30"/>
      <c r="C1503" s="30"/>
      <c r="D1503" s="30"/>
      <c r="E1503" s="30"/>
      <c r="F1503" s="30"/>
      <c r="G1503" s="30"/>
      <c r="H1503" s="30"/>
      <c r="I1503" s="30"/>
      <c r="J1503" s="30"/>
      <c r="K1503" s="30"/>
      <c r="L1503" s="30"/>
      <c r="M1503" s="30"/>
      <c r="N1503" s="30"/>
      <c r="O1503" s="30"/>
      <c r="P1503" s="30"/>
      <c r="Q1503" s="30"/>
      <c r="R1503" s="30"/>
      <c r="S1503" s="30"/>
      <c r="T1503" s="30"/>
      <c r="U1503" s="30"/>
    </row>
    <row r="1504" spans="1:21" s="31" customFormat="1" x14ac:dyDescent="0.25">
      <c r="A1504" s="30"/>
      <c r="B1504" s="30"/>
      <c r="C1504" s="30"/>
      <c r="D1504" s="30"/>
      <c r="E1504" s="30"/>
      <c r="F1504" s="30"/>
      <c r="G1504" s="30"/>
      <c r="H1504" s="30"/>
      <c r="I1504" s="30"/>
      <c r="J1504" s="30"/>
      <c r="K1504" s="30"/>
      <c r="L1504" s="30"/>
      <c r="M1504" s="30"/>
      <c r="N1504" s="30"/>
      <c r="O1504" s="30"/>
      <c r="P1504" s="30"/>
      <c r="Q1504" s="30"/>
      <c r="R1504" s="30"/>
      <c r="S1504" s="30"/>
      <c r="T1504" s="30"/>
      <c r="U1504" s="30"/>
    </row>
    <row r="1505" spans="1:21" s="31" customFormat="1" x14ac:dyDescent="0.25">
      <c r="A1505" s="30"/>
      <c r="B1505" s="30"/>
      <c r="C1505" s="30"/>
      <c r="D1505" s="30"/>
      <c r="E1505" s="30"/>
      <c r="F1505" s="30"/>
      <c r="G1505" s="30"/>
      <c r="H1505" s="30"/>
      <c r="I1505" s="30"/>
      <c r="J1505" s="30"/>
      <c r="K1505" s="30"/>
      <c r="L1505" s="30"/>
      <c r="M1505" s="30"/>
      <c r="N1505" s="30"/>
      <c r="O1505" s="30"/>
      <c r="P1505" s="30"/>
      <c r="Q1505" s="30"/>
      <c r="R1505" s="30"/>
      <c r="S1505" s="30"/>
      <c r="T1505" s="30"/>
      <c r="U1505" s="30"/>
    </row>
    <row r="1506" spans="1:21" s="31" customFormat="1" x14ac:dyDescent="0.25">
      <c r="A1506" s="30"/>
      <c r="B1506" s="30"/>
      <c r="C1506" s="30"/>
      <c r="D1506" s="30"/>
      <c r="E1506" s="30"/>
      <c r="F1506" s="30"/>
      <c r="G1506" s="30"/>
      <c r="H1506" s="30"/>
      <c r="I1506" s="30"/>
      <c r="J1506" s="30"/>
      <c r="K1506" s="30"/>
      <c r="L1506" s="30"/>
      <c r="M1506" s="30"/>
      <c r="N1506" s="30"/>
      <c r="O1506" s="30"/>
      <c r="P1506" s="30"/>
      <c r="Q1506" s="30"/>
      <c r="R1506" s="30"/>
      <c r="S1506" s="30"/>
      <c r="T1506" s="30"/>
      <c r="U1506" s="30"/>
    </row>
    <row r="1507" spans="1:21" s="31" customFormat="1" x14ac:dyDescent="0.25">
      <c r="A1507" s="30"/>
      <c r="B1507" s="30"/>
      <c r="C1507" s="30"/>
      <c r="D1507" s="30"/>
      <c r="E1507" s="30"/>
      <c r="F1507" s="30"/>
      <c r="G1507" s="30"/>
      <c r="H1507" s="30"/>
      <c r="I1507" s="30"/>
      <c r="J1507" s="30"/>
      <c r="K1507" s="30"/>
      <c r="L1507" s="30"/>
      <c r="M1507" s="30"/>
      <c r="N1507" s="30"/>
      <c r="O1507" s="30"/>
      <c r="P1507" s="30"/>
      <c r="Q1507" s="30"/>
      <c r="R1507" s="30"/>
      <c r="S1507" s="30"/>
      <c r="T1507" s="30"/>
      <c r="U1507" s="30"/>
    </row>
    <row r="1508" spans="1:21" s="31" customFormat="1" x14ac:dyDescent="0.25">
      <c r="A1508" s="30"/>
      <c r="B1508" s="30"/>
      <c r="C1508" s="30"/>
      <c r="D1508" s="30"/>
      <c r="E1508" s="30"/>
      <c r="F1508" s="30"/>
      <c r="G1508" s="30"/>
      <c r="H1508" s="30"/>
      <c r="I1508" s="30"/>
      <c r="J1508" s="30"/>
      <c r="K1508" s="30"/>
      <c r="L1508" s="30"/>
      <c r="M1508" s="30"/>
      <c r="N1508" s="30"/>
      <c r="O1508" s="30"/>
      <c r="P1508" s="30"/>
      <c r="Q1508" s="30"/>
      <c r="R1508" s="30"/>
      <c r="S1508" s="30"/>
      <c r="T1508" s="30"/>
      <c r="U1508" s="30"/>
    </row>
    <row r="1509" spans="1:21" s="31" customFormat="1" x14ac:dyDescent="0.25">
      <c r="A1509" s="30"/>
      <c r="B1509" s="30"/>
      <c r="C1509" s="30"/>
      <c r="D1509" s="30"/>
      <c r="E1509" s="30"/>
      <c r="F1509" s="30"/>
      <c r="G1509" s="30"/>
      <c r="H1509" s="30"/>
      <c r="I1509" s="30"/>
      <c r="J1509" s="30"/>
      <c r="K1509" s="30"/>
      <c r="L1509" s="30"/>
      <c r="M1509" s="30"/>
      <c r="N1509" s="30"/>
      <c r="O1509" s="30"/>
      <c r="P1509" s="30"/>
      <c r="Q1509" s="30"/>
      <c r="R1509" s="30"/>
      <c r="S1509" s="30"/>
      <c r="T1509" s="30"/>
      <c r="U1509" s="30"/>
    </row>
    <row r="1510" spans="1:21" s="31" customFormat="1" x14ac:dyDescent="0.25">
      <c r="A1510" s="30"/>
      <c r="B1510" s="30"/>
      <c r="C1510" s="30"/>
      <c r="D1510" s="30"/>
      <c r="E1510" s="30"/>
      <c r="F1510" s="30"/>
      <c r="G1510" s="30"/>
      <c r="H1510" s="30"/>
      <c r="I1510" s="30"/>
      <c r="J1510" s="30"/>
      <c r="K1510" s="30"/>
      <c r="L1510" s="30"/>
      <c r="M1510" s="30"/>
      <c r="N1510" s="30"/>
      <c r="O1510" s="30"/>
      <c r="P1510" s="30"/>
      <c r="Q1510" s="30"/>
      <c r="R1510" s="30"/>
      <c r="S1510" s="30"/>
      <c r="T1510" s="30"/>
      <c r="U1510" s="30"/>
    </row>
    <row r="1511" spans="1:21" s="31" customFormat="1" x14ac:dyDescent="0.25">
      <c r="A1511" s="30"/>
      <c r="B1511" s="30"/>
      <c r="C1511" s="30"/>
      <c r="D1511" s="30"/>
      <c r="E1511" s="30"/>
      <c r="F1511" s="30"/>
      <c r="G1511" s="30"/>
      <c r="H1511" s="30"/>
      <c r="I1511" s="30"/>
      <c r="J1511" s="30"/>
      <c r="K1511" s="30"/>
      <c r="L1511" s="30"/>
      <c r="M1511" s="30"/>
      <c r="N1511" s="30"/>
      <c r="O1511" s="30"/>
      <c r="P1511" s="30"/>
      <c r="Q1511" s="30"/>
      <c r="R1511" s="30"/>
      <c r="S1511" s="30"/>
      <c r="T1511" s="30"/>
      <c r="U1511" s="30"/>
    </row>
    <row r="1512" spans="1:21" s="31" customFormat="1" x14ac:dyDescent="0.25">
      <c r="A1512" s="30"/>
      <c r="B1512" s="30"/>
      <c r="C1512" s="30"/>
      <c r="D1512" s="30"/>
      <c r="E1512" s="30"/>
      <c r="F1512" s="30"/>
      <c r="G1512" s="30"/>
      <c r="H1512" s="30"/>
      <c r="I1512" s="30"/>
      <c r="J1512" s="30"/>
      <c r="K1512" s="30"/>
      <c r="L1512" s="30"/>
      <c r="M1512" s="30"/>
      <c r="N1512" s="30"/>
      <c r="O1512" s="30"/>
      <c r="P1512" s="30"/>
      <c r="Q1512" s="30"/>
      <c r="R1512" s="30"/>
      <c r="S1512" s="30"/>
      <c r="T1512" s="30"/>
      <c r="U1512" s="30"/>
    </row>
    <row r="1513" spans="1:21" s="31" customFormat="1" x14ac:dyDescent="0.25">
      <c r="A1513" s="30"/>
      <c r="B1513" s="30"/>
      <c r="C1513" s="30"/>
      <c r="D1513" s="30"/>
      <c r="E1513" s="30"/>
      <c r="F1513" s="30"/>
      <c r="G1513" s="30"/>
      <c r="H1513" s="30"/>
      <c r="I1513" s="30"/>
      <c r="J1513" s="30"/>
      <c r="K1513" s="30"/>
      <c r="L1513" s="30"/>
      <c r="M1513" s="30"/>
      <c r="N1513" s="30"/>
      <c r="O1513" s="30"/>
      <c r="P1513" s="30"/>
      <c r="Q1513" s="30"/>
      <c r="R1513" s="30"/>
      <c r="S1513" s="30"/>
      <c r="T1513" s="30"/>
      <c r="U1513" s="30"/>
    </row>
    <row r="1514" spans="1:21" s="31" customFormat="1" x14ac:dyDescent="0.25">
      <c r="A1514" s="30"/>
      <c r="B1514" s="30"/>
      <c r="C1514" s="30"/>
      <c r="D1514" s="30"/>
      <c r="E1514" s="30"/>
      <c r="F1514" s="30"/>
      <c r="G1514" s="30"/>
      <c r="H1514" s="30"/>
      <c r="I1514" s="30"/>
      <c r="J1514" s="30"/>
      <c r="K1514" s="30"/>
      <c r="L1514" s="30"/>
      <c r="M1514" s="30"/>
      <c r="N1514" s="30"/>
      <c r="O1514" s="30"/>
      <c r="P1514" s="30"/>
      <c r="Q1514" s="30"/>
      <c r="R1514" s="30"/>
      <c r="S1514" s="30"/>
      <c r="T1514" s="30"/>
      <c r="U1514" s="30"/>
    </row>
    <row r="1515" spans="1:21" s="31" customFormat="1" x14ac:dyDescent="0.25">
      <c r="A1515" s="30"/>
      <c r="B1515" s="30"/>
      <c r="C1515" s="30"/>
      <c r="D1515" s="30"/>
      <c r="E1515" s="30"/>
      <c r="F1515" s="30"/>
      <c r="G1515" s="30"/>
      <c r="H1515" s="30"/>
      <c r="I1515" s="30"/>
      <c r="J1515" s="30"/>
      <c r="K1515" s="30"/>
      <c r="L1515" s="30"/>
      <c r="M1515" s="30"/>
      <c r="N1515" s="30"/>
      <c r="O1515" s="30"/>
      <c r="P1515" s="30"/>
      <c r="Q1515" s="30"/>
      <c r="R1515" s="30"/>
      <c r="S1515" s="30"/>
      <c r="T1515" s="30"/>
      <c r="U1515" s="30"/>
    </row>
    <row r="1516" spans="1:21" s="31" customFormat="1" x14ac:dyDescent="0.25">
      <c r="A1516" s="30"/>
      <c r="B1516" s="30"/>
      <c r="C1516" s="30"/>
      <c r="D1516" s="30"/>
      <c r="E1516" s="30"/>
      <c r="F1516" s="30"/>
      <c r="G1516" s="30"/>
      <c r="H1516" s="30"/>
      <c r="I1516" s="30"/>
      <c r="J1516" s="30"/>
      <c r="K1516" s="30"/>
      <c r="L1516" s="30"/>
      <c r="M1516" s="30"/>
      <c r="N1516" s="30"/>
      <c r="O1516" s="30"/>
      <c r="P1516" s="30"/>
      <c r="Q1516" s="30"/>
      <c r="R1516" s="30"/>
      <c r="S1516" s="30"/>
      <c r="T1516" s="30"/>
      <c r="U1516" s="30"/>
    </row>
    <row r="1517" spans="1:21" s="31" customFormat="1" x14ac:dyDescent="0.25">
      <c r="A1517" s="30"/>
      <c r="B1517" s="30"/>
      <c r="C1517" s="30"/>
      <c r="D1517" s="30"/>
      <c r="E1517" s="30"/>
      <c r="F1517" s="30"/>
      <c r="G1517" s="30"/>
      <c r="H1517" s="30"/>
      <c r="I1517" s="30"/>
      <c r="J1517" s="30"/>
      <c r="K1517" s="30"/>
      <c r="L1517" s="30"/>
      <c r="M1517" s="30"/>
      <c r="N1517" s="30"/>
      <c r="O1517" s="30"/>
      <c r="P1517" s="30"/>
      <c r="Q1517" s="30"/>
      <c r="R1517" s="30"/>
      <c r="S1517" s="30"/>
      <c r="T1517" s="30"/>
      <c r="U1517" s="30"/>
    </row>
    <row r="1518" spans="1:21" s="31" customFormat="1" x14ac:dyDescent="0.25">
      <c r="A1518" s="30"/>
      <c r="B1518" s="30"/>
      <c r="C1518" s="30"/>
      <c r="D1518" s="30"/>
      <c r="E1518" s="30"/>
      <c r="F1518" s="30"/>
      <c r="G1518" s="30"/>
      <c r="H1518" s="30"/>
      <c r="I1518" s="30"/>
      <c r="J1518" s="30"/>
      <c r="K1518" s="30"/>
      <c r="L1518" s="30"/>
      <c r="M1518" s="30"/>
      <c r="N1518" s="30"/>
      <c r="O1518" s="30"/>
      <c r="P1518" s="30"/>
      <c r="Q1518" s="30"/>
      <c r="R1518" s="30"/>
      <c r="S1518" s="30"/>
      <c r="T1518" s="30"/>
      <c r="U1518" s="30"/>
    </row>
    <row r="1519" spans="1:21" s="31" customFormat="1" x14ac:dyDescent="0.25">
      <c r="A1519" s="30"/>
      <c r="B1519" s="30"/>
      <c r="C1519" s="30"/>
      <c r="D1519" s="30"/>
      <c r="E1519" s="30"/>
      <c r="F1519" s="30"/>
      <c r="G1519" s="30"/>
      <c r="H1519" s="30"/>
      <c r="I1519" s="30"/>
      <c r="J1519" s="30"/>
      <c r="K1519" s="30"/>
      <c r="L1519" s="30"/>
      <c r="M1519" s="30"/>
      <c r="N1519" s="30"/>
      <c r="O1519" s="30"/>
      <c r="P1519" s="30"/>
      <c r="Q1519" s="30"/>
      <c r="R1519" s="30"/>
      <c r="S1519" s="30"/>
      <c r="T1519" s="30"/>
      <c r="U1519" s="30"/>
    </row>
    <row r="1520" spans="1:21" s="31" customFormat="1" x14ac:dyDescent="0.25">
      <c r="A1520" s="30"/>
      <c r="B1520" s="30"/>
      <c r="C1520" s="30"/>
      <c r="D1520" s="30"/>
      <c r="E1520" s="30"/>
      <c r="F1520" s="30"/>
      <c r="G1520" s="30"/>
      <c r="H1520" s="30"/>
      <c r="I1520" s="30"/>
      <c r="J1520" s="30"/>
      <c r="K1520" s="30"/>
      <c r="L1520" s="30"/>
      <c r="M1520" s="30"/>
      <c r="N1520" s="30"/>
      <c r="O1520" s="30"/>
      <c r="P1520" s="30"/>
      <c r="Q1520" s="30"/>
      <c r="R1520" s="30"/>
      <c r="S1520" s="30"/>
      <c r="T1520" s="30"/>
      <c r="U1520" s="30"/>
    </row>
    <row r="1521" spans="1:21" s="31" customFormat="1" x14ac:dyDescent="0.25">
      <c r="A1521" s="30"/>
      <c r="B1521" s="30"/>
      <c r="C1521" s="30"/>
      <c r="D1521" s="30"/>
      <c r="E1521" s="30"/>
      <c r="F1521" s="30"/>
      <c r="G1521" s="30"/>
      <c r="H1521" s="30"/>
      <c r="I1521" s="30"/>
      <c r="J1521" s="30"/>
      <c r="K1521" s="30"/>
      <c r="L1521" s="30"/>
      <c r="M1521" s="30"/>
      <c r="N1521" s="30"/>
      <c r="O1521" s="30"/>
      <c r="P1521" s="30"/>
      <c r="Q1521" s="30"/>
      <c r="R1521" s="30"/>
      <c r="S1521" s="30"/>
      <c r="T1521" s="30"/>
      <c r="U1521" s="30"/>
    </row>
    <row r="1522" spans="1:21" s="31" customFormat="1" x14ac:dyDescent="0.25">
      <c r="A1522" s="30"/>
      <c r="B1522" s="30"/>
      <c r="C1522" s="30"/>
      <c r="D1522" s="30"/>
      <c r="E1522" s="30"/>
      <c r="F1522" s="30"/>
      <c r="G1522" s="30"/>
      <c r="H1522" s="30"/>
      <c r="I1522" s="30"/>
      <c r="J1522" s="30"/>
      <c r="K1522" s="30"/>
      <c r="L1522" s="30"/>
      <c r="M1522" s="30"/>
      <c r="N1522" s="30"/>
      <c r="O1522" s="30"/>
      <c r="P1522" s="30"/>
      <c r="Q1522" s="30"/>
      <c r="R1522" s="30"/>
      <c r="S1522" s="30"/>
      <c r="T1522" s="30"/>
      <c r="U1522" s="30"/>
    </row>
    <row r="1523" spans="1:21" s="31" customFormat="1" x14ac:dyDescent="0.25">
      <c r="A1523" s="30"/>
      <c r="B1523" s="30"/>
      <c r="C1523" s="30"/>
      <c r="D1523" s="30"/>
      <c r="E1523" s="30"/>
      <c r="F1523" s="30"/>
      <c r="G1523" s="30"/>
      <c r="H1523" s="30"/>
      <c r="I1523" s="30"/>
      <c r="J1523" s="30"/>
      <c r="K1523" s="30"/>
      <c r="L1523" s="30"/>
      <c r="M1523" s="30"/>
      <c r="N1523" s="30"/>
      <c r="O1523" s="30"/>
      <c r="P1523" s="30"/>
      <c r="Q1523" s="30"/>
      <c r="R1523" s="30"/>
      <c r="S1523" s="30"/>
      <c r="T1523" s="30"/>
      <c r="U1523" s="30"/>
    </row>
    <row r="1524" spans="1:21" s="31" customFormat="1" x14ac:dyDescent="0.25">
      <c r="A1524" s="30"/>
      <c r="B1524" s="30"/>
      <c r="C1524" s="30"/>
      <c r="D1524" s="30"/>
      <c r="E1524" s="30"/>
      <c r="F1524" s="30"/>
      <c r="G1524" s="30"/>
      <c r="H1524" s="30"/>
      <c r="I1524" s="30"/>
      <c r="J1524" s="30"/>
      <c r="K1524" s="30"/>
      <c r="L1524" s="30"/>
      <c r="M1524" s="30"/>
      <c r="N1524" s="30"/>
      <c r="O1524" s="30"/>
      <c r="P1524" s="30"/>
      <c r="Q1524" s="30"/>
      <c r="R1524" s="30"/>
      <c r="S1524" s="30"/>
      <c r="T1524" s="30"/>
      <c r="U1524" s="30"/>
    </row>
    <row r="1525" spans="1:21" s="31" customFormat="1" x14ac:dyDescent="0.25">
      <c r="A1525" s="30"/>
      <c r="B1525" s="30"/>
      <c r="C1525" s="30"/>
      <c r="D1525" s="30"/>
      <c r="E1525" s="30"/>
      <c r="F1525" s="30"/>
      <c r="G1525" s="30"/>
      <c r="H1525" s="30"/>
      <c r="I1525" s="30"/>
      <c r="J1525" s="30"/>
      <c r="K1525" s="30"/>
      <c r="L1525" s="30"/>
      <c r="M1525" s="30"/>
      <c r="N1525" s="30"/>
      <c r="O1525" s="30"/>
      <c r="P1525" s="30"/>
      <c r="Q1525" s="30"/>
      <c r="R1525" s="30"/>
      <c r="S1525" s="30"/>
      <c r="T1525" s="30"/>
      <c r="U1525" s="30"/>
    </row>
    <row r="1526" spans="1:21" s="31" customFormat="1" x14ac:dyDescent="0.25">
      <c r="A1526" s="30"/>
      <c r="B1526" s="30"/>
      <c r="C1526" s="30"/>
      <c r="D1526" s="30"/>
      <c r="E1526" s="30"/>
      <c r="F1526" s="30"/>
      <c r="G1526" s="30"/>
      <c r="H1526" s="30"/>
      <c r="I1526" s="30"/>
      <c r="J1526" s="30"/>
      <c r="K1526" s="30"/>
      <c r="L1526" s="30"/>
      <c r="M1526" s="30"/>
      <c r="N1526" s="30"/>
      <c r="O1526" s="30"/>
      <c r="P1526" s="30"/>
      <c r="Q1526" s="30"/>
      <c r="R1526" s="30"/>
      <c r="S1526" s="30"/>
      <c r="T1526" s="30"/>
      <c r="U1526" s="30"/>
    </row>
    <row r="1527" spans="1:21" s="31" customFormat="1" x14ac:dyDescent="0.25">
      <c r="A1527" s="30"/>
      <c r="B1527" s="30"/>
      <c r="C1527" s="30"/>
      <c r="D1527" s="30"/>
      <c r="E1527" s="30"/>
      <c r="F1527" s="30"/>
      <c r="G1527" s="30"/>
      <c r="H1527" s="30"/>
      <c r="I1527" s="30"/>
      <c r="J1527" s="30"/>
      <c r="K1527" s="30"/>
      <c r="L1527" s="30"/>
      <c r="M1527" s="30"/>
      <c r="N1527" s="30"/>
      <c r="O1527" s="30"/>
      <c r="P1527" s="30"/>
      <c r="Q1527" s="30"/>
      <c r="R1527" s="30"/>
      <c r="S1527" s="30"/>
      <c r="T1527" s="30"/>
      <c r="U1527" s="30"/>
    </row>
    <row r="1528" spans="1:21" s="31" customFormat="1" x14ac:dyDescent="0.25">
      <c r="A1528" s="30"/>
      <c r="B1528" s="30"/>
      <c r="C1528" s="30"/>
      <c r="D1528" s="30"/>
      <c r="E1528" s="30"/>
      <c r="F1528" s="30"/>
      <c r="G1528" s="30"/>
      <c r="H1528" s="30"/>
      <c r="I1528" s="30"/>
      <c r="J1528" s="30"/>
      <c r="K1528" s="30"/>
      <c r="L1528" s="30"/>
      <c r="M1528" s="30"/>
      <c r="N1528" s="30"/>
      <c r="O1528" s="30"/>
      <c r="P1528" s="30"/>
      <c r="Q1528" s="30"/>
      <c r="R1528" s="30"/>
      <c r="S1528" s="30"/>
      <c r="T1528" s="30"/>
      <c r="U1528" s="30"/>
    </row>
    <row r="1529" spans="1:21" s="31" customFormat="1" x14ac:dyDescent="0.25">
      <c r="A1529" s="30"/>
      <c r="B1529" s="30"/>
      <c r="C1529" s="30"/>
      <c r="D1529" s="30"/>
      <c r="E1529" s="30"/>
      <c r="F1529" s="30"/>
      <c r="G1529" s="30"/>
      <c r="H1529" s="30"/>
      <c r="I1529" s="30"/>
      <c r="J1529" s="30"/>
      <c r="K1529" s="30"/>
      <c r="L1529" s="30"/>
      <c r="M1529" s="30"/>
      <c r="N1529" s="30"/>
      <c r="O1529" s="30"/>
      <c r="P1529" s="30"/>
      <c r="Q1529" s="30"/>
      <c r="R1529" s="30"/>
      <c r="S1529" s="30"/>
      <c r="T1529" s="30"/>
      <c r="U1529" s="30"/>
    </row>
    <row r="1530" spans="1:21" s="31" customFormat="1" x14ac:dyDescent="0.25">
      <c r="A1530" s="30"/>
      <c r="B1530" s="30"/>
      <c r="C1530" s="30"/>
      <c r="D1530" s="30"/>
      <c r="E1530" s="30"/>
      <c r="F1530" s="30"/>
      <c r="G1530" s="30"/>
      <c r="H1530" s="30"/>
      <c r="I1530" s="30"/>
      <c r="J1530" s="30"/>
      <c r="K1530" s="30"/>
      <c r="L1530" s="30"/>
      <c r="M1530" s="30"/>
      <c r="N1530" s="30"/>
      <c r="O1530" s="30"/>
      <c r="P1530" s="30"/>
      <c r="Q1530" s="30"/>
      <c r="R1530" s="30"/>
      <c r="S1530" s="30"/>
      <c r="T1530" s="30"/>
      <c r="U1530" s="30"/>
    </row>
    <row r="1531" spans="1:21" s="31" customFormat="1" x14ac:dyDescent="0.25">
      <c r="A1531" s="30"/>
      <c r="B1531" s="30"/>
      <c r="C1531" s="30"/>
      <c r="D1531" s="30"/>
      <c r="E1531" s="30"/>
      <c r="F1531" s="30"/>
      <c r="G1531" s="30"/>
      <c r="H1531" s="30"/>
      <c r="I1531" s="30"/>
      <c r="J1531" s="30"/>
      <c r="K1531" s="30"/>
      <c r="L1531" s="30"/>
      <c r="M1531" s="30"/>
      <c r="N1531" s="30"/>
      <c r="O1531" s="30"/>
      <c r="P1531" s="30"/>
      <c r="Q1531" s="30"/>
      <c r="R1531" s="30"/>
      <c r="S1531" s="30"/>
      <c r="T1531" s="30"/>
      <c r="U1531" s="30"/>
    </row>
    <row r="1532" spans="1:21" s="31" customFormat="1" x14ac:dyDescent="0.25">
      <c r="A1532" s="30"/>
      <c r="B1532" s="30"/>
      <c r="C1532" s="30"/>
      <c r="D1532" s="30"/>
      <c r="E1532" s="30"/>
      <c r="F1532" s="30"/>
      <c r="G1532" s="30"/>
      <c r="H1532" s="30"/>
      <c r="I1532" s="30"/>
      <c r="J1532" s="30"/>
      <c r="K1532" s="30"/>
      <c r="L1532" s="30"/>
      <c r="M1532" s="30"/>
      <c r="N1532" s="30"/>
      <c r="O1532" s="30"/>
      <c r="P1532" s="30"/>
      <c r="Q1532" s="30"/>
      <c r="R1532" s="30"/>
      <c r="S1532" s="30"/>
      <c r="T1532" s="30"/>
      <c r="U1532" s="30"/>
    </row>
    <row r="1533" spans="1:21" s="31" customFormat="1" x14ac:dyDescent="0.25">
      <c r="A1533" s="30"/>
      <c r="B1533" s="30"/>
      <c r="C1533" s="30"/>
      <c r="D1533" s="30"/>
      <c r="E1533" s="30"/>
      <c r="F1533" s="30"/>
      <c r="G1533" s="30"/>
      <c r="H1533" s="30"/>
      <c r="I1533" s="30"/>
      <c r="J1533" s="30"/>
      <c r="K1533" s="30"/>
      <c r="L1533" s="30"/>
      <c r="M1533" s="30"/>
      <c r="N1533" s="30"/>
      <c r="O1533" s="30"/>
      <c r="P1533" s="30"/>
      <c r="Q1533" s="30"/>
      <c r="R1533" s="30"/>
      <c r="S1533" s="30"/>
      <c r="T1533" s="30"/>
      <c r="U1533" s="30"/>
    </row>
    <row r="1534" spans="1:21" s="31" customFormat="1" x14ac:dyDescent="0.25">
      <c r="A1534" s="30"/>
      <c r="B1534" s="30"/>
      <c r="C1534" s="30"/>
      <c r="D1534" s="30"/>
      <c r="E1534" s="30"/>
      <c r="F1534" s="30"/>
      <c r="G1534" s="30"/>
      <c r="H1534" s="30"/>
      <c r="I1534" s="30"/>
      <c r="J1534" s="30"/>
      <c r="K1534" s="30"/>
      <c r="L1534" s="30"/>
      <c r="M1534" s="30"/>
      <c r="N1534" s="30"/>
      <c r="O1534" s="30"/>
      <c r="P1534" s="30"/>
      <c r="Q1534" s="30"/>
      <c r="R1534" s="30"/>
      <c r="S1534" s="30"/>
      <c r="T1534" s="30"/>
      <c r="U1534" s="30"/>
    </row>
    <row r="1535" spans="1:21" s="31" customFormat="1" x14ac:dyDescent="0.25">
      <c r="A1535" s="30"/>
      <c r="B1535" s="30"/>
      <c r="C1535" s="30"/>
      <c r="D1535" s="30"/>
      <c r="E1535" s="30"/>
      <c r="F1535" s="30"/>
      <c r="G1535" s="30"/>
      <c r="H1535" s="30"/>
      <c r="I1535" s="30"/>
      <c r="J1535" s="30"/>
      <c r="K1535" s="30"/>
      <c r="L1535" s="30"/>
      <c r="M1535" s="30"/>
      <c r="N1535" s="30"/>
      <c r="O1535" s="30"/>
      <c r="P1535" s="30"/>
      <c r="Q1535" s="30"/>
      <c r="R1535" s="30"/>
      <c r="S1535" s="30"/>
      <c r="T1535" s="30"/>
      <c r="U1535" s="30"/>
    </row>
    <row r="1536" spans="1:21" s="31" customFormat="1" x14ac:dyDescent="0.25">
      <c r="A1536" s="30"/>
      <c r="B1536" s="30"/>
      <c r="C1536" s="30"/>
      <c r="D1536" s="30"/>
      <c r="E1536" s="30"/>
      <c r="F1536" s="30"/>
      <c r="G1536" s="30"/>
      <c r="H1536" s="30"/>
      <c r="I1536" s="30"/>
      <c r="J1536" s="30"/>
      <c r="K1536" s="30"/>
      <c r="L1536" s="30"/>
      <c r="M1536" s="30"/>
      <c r="N1536" s="30"/>
      <c r="O1536" s="30"/>
      <c r="P1536" s="30"/>
      <c r="Q1536" s="30"/>
      <c r="R1536" s="30"/>
      <c r="S1536" s="30"/>
      <c r="T1536" s="30"/>
      <c r="U1536" s="30"/>
    </row>
    <row r="1537" spans="1:21" s="31" customFormat="1" x14ac:dyDescent="0.25">
      <c r="A1537" s="30"/>
      <c r="B1537" s="30"/>
      <c r="C1537" s="30"/>
      <c r="D1537" s="30"/>
      <c r="E1537" s="30"/>
      <c r="F1537" s="30"/>
      <c r="G1537" s="30"/>
      <c r="H1537" s="30"/>
      <c r="I1537" s="30"/>
      <c r="J1537" s="30"/>
      <c r="K1537" s="30"/>
      <c r="L1537" s="30"/>
      <c r="M1537" s="30"/>
      <c r="N1537" s="30"/>
      <c r="O1537" s="30"/>
      <c r="P1537" s="30"/>
      <c r="Q1537" s="30"/>
      <c r="R1537" s="30"/>
      <c r="S1537" s="30"/>
      <c r="T1537" s="30"/>
      <c r="U1537" s="30"/>
    </row>
    <row r="1538" spans="1:21" s="31" customFormat="1" x14ac:dyDescent="0.25">
      <c r="A1538" s="30"/>
      <c r="B1538" s="30"/>
      <c r="C1538" s="30"/>
      <c r="D1538" s="30"/>
      <c r="E1538" s="30"/>
      <c r="F1538" s="30"/>
      <c r="G1538" s="30"/>
      <c r="H1538" s="30"/>
      <c r="I1538" s="30"/>
      <c r="J1538" s="30"/>
      <c r="K1538" s="30"/>
      <c r="L1538" s="30"/>
      <c r="M1538" s="30"/>
      <c r="N1538" s="30"/>
      <c r="O1538" s="30"/>
      <c r="P1538" s="30"/>
      <c r="Q1538" s="30"/>
      <c r="R1538" s="30"/>
      <c r="S1538" s="30"/>
      <c r="T1538" s="30"/>
      <c r="U1538" s="30"/>
    </row>
    <row r="1539" spans="1:21" s="31" customFormat="1" x14ac:dyDescent="0.25">
      <c r="A1539" s="30"/>
      <c r="B1539" s="30"/>
      <c r="C1539" s="30"/>
      <c r="D1539" s="30"/>
      <c r="E1539" s="30"/>
      <c r="F1539" s="30"/>
      <c r="G1539" s="30"/>
      <c r="H1539" s="30"/>
      <c r="I1539" s="30"/>
      <c r="J1539" s="30"/>
      <c r="K1539" s="30"/>
      <c r="L1539" s="30"/>
      <c r="M1539" s="30"/>
      <c r="N1539" s="30"/>
      <c r="O1539" s="30"/>
      <c r="P1539" s="30"/>
      <c r="Q1539" s="30"/>
      <c r="R1539" s="30"/>
      <c r="S1539" s="30"/>
      <c r="T1539" s="30"/>
      <c r="U1539" s="30"/>
    </row>
    <row r="1540" spans="1:21" s="31" customFormat="1" x14ac:dyDescent="0.25">
      <c r="A1540" s="30"/>
      <c r="B1540" s="30"/>
      <c r="C1540" s="30"/>
      <c r="D1540" s="30"/>
      <c r="E1540" s="30"/>
      <c r="F1540" s="30"/>
      <c r="G1540" s="30"/>
      <c r="H1540" s="30"/>
      <c r="I1540" s="30"/>
      <c r="J1540" s="30"/>
      <c r="K1540" s="30"/>
      <c r="L1540" s="30"/>
      <c r="M1540" s="30"/>
      <c r="N1540" s="30"/>
      <c r="O1540" s="30"/>
      <c r="P1540" s="30"/>
      <c r="Q1540" s="30"/>
      <c r="R1540" s="30"/>
      <c r="S1540" s="30"/>
      <c r="T1540" s="30"/>
      <c r="U1540" s="30"/>
    </row>
    <row r="1541" spans="1:21" s="31" customFormat="1" x14ac:dyDescent="0.25">
      <c r="A1541" s="30"/>
      <c r="B1541" s="30"/>
      <c r="C1541" s="30"/>
      <c r="D1541" s="30"/>
      <c r="E1541" s="30"/>
      <c r="F1541" s="30"/>
      <c r="G1541" s="30"/>
      <c r="H1541" s="30"/>
      <c r="I1541" s="30"/>
      <c r="J1541" s="30"/>
      <c r="K1541" s="30"/>
      <c r="L1541" s="30"/>
      <c r="M1541" s="30"/>
      <c r="N1541" s="30"/>
      <c r="O1541" s="30"/>
      <c r="P1541" s="30"/>
      <c r="Q1541" s="30"/>
      <c r="R1541" s="30"/>
      <c r="S1541" s="30"/>
      <c r="T1541" s="30"/>
      <c r="U1541" s="30"/>
    </row>
    <row r="1542" spans="1:21" s="31" customFormat="1" x14ac:dyDescent="0.25">
      <c r="A1542" s="30"/>
      <c r="B1542" s="30"/>
      <c r="C1542" s="30"/>
      <c r="D1542" s="30"/>
      <c r="E1542" s="30"/>
      <c r="F1542" s="30"/>
      <c r="G1542" s="30"/>
      <c r="H1542" s="30"/>
      <c r="I1542" s="30"/>
      <c r="J1542" s="30"/>
      <c r="K1542" s="30"/>
      <c r="L1542" s="30"/>
      <c r="M1542" s="30"/>
      <c r="N1542" s="30"/>
      <c r="O1542" s="30"/>
      <c r="P1542" s="30"/>
      <c r="Q1542" s="30"/>
      <c r="R1542" s="30"/>
      <c r="S1542" s="30"/>
      <c r="T1542" s="30"/>
      <c r="U1542" s="30"/>
    </row>
    <row r="1543" spans="1:21" s="31" customFormat="1" x14ac:dyDescent="0.25">
      <c r="A1543" s="30"/>
      <c r="B1543" s="30"/>
      <c r="C1543" s="30"/>
      <c r="D1543" s="30"/>
      <c r="E1543" s="30"/>
      <c r="F1543" s="30"/>
      <c r="G1543" s="30"/>
      <c r="H1543" s="30"/>
      <c r="I1543" s="30"/>
      <c r="J1543" s="30"/>
      <c r="K1543" s="30"/>
      <c r="L1543" s="30"/>
      <c r="M1543" s="30"/>
      <c r="N1543" s="30"/>
      <c r="O1543" s="30"/>
      <c r="P1543" s="30"/>
      <c r="Q1543" s="30"/>
      <c r="R1543" s="30"/>
      <c r="S1543" s="30"/>
      <c r="T1543" s="30"/>
      <c r="U1543" s="30"/>
    </row>
    <row r="1544" spans="1:21" s="31" customFormat="1" x14ac:dyDescent="0.25">
      <c r="A1544" s="30"/>
      <c r="B1544" s="30"/>
      <c r="C1544" s="30"/>
      <c r="D1544" s="30"/>
      <c r="E1544" s="30"/>
      <c r="F1544" s="30"/>
      <c r="G1544" s="30"/>
      <c r="H1544" s="30"/>
      <c r="I1544" s="30"/>
      <c r="J1544" s="30"/>
      <c r="K1544" s="30"/>
      <c r="L1544" s="30"/>
      <c r="M1544" s="30"/>
      <c r="N1544" s="30"/>
      <c r="O1544" s="30"/>
      <c r="P1544" s="30"/>
      <c r="Q1544" s="30"/>
      <c r="R1544" s="30"/>
      <c r="S1544" s="30"/>
      <c r="T1544" s="30"/>
      <c r="U1544" s="30"/>
    </row>
    <row r="1545" spans="1:21" s="31" customFormat="1" x14ac:dyDescent="0.25">
      <c r="A1545" s="30"/>
      <c r="B1545" s="30"/>
      <c r="C1545" s="30"/>
      <c r="D1545" s="30"/>
      <c r="E1545" s="30"/>
      <c r="F1545" s="30"/>
      <c r="G1545" s="30"/>
      <c r="H1545" s="30"/>
      <c r="I1545" s="30"/>
      <c r="J1545" s="30"/>
      <c r="K1545" s="30"/>
      <c r="L1545" s="30"/>
      <c r="M1545" s="30"/>
      <c r="N1545" s="30"/>
      <c r="O1545" s="30"/>
      <c r="P1545" s="30"/>
      <c r="Q1545" s="30"/>
      <c r="R1545" s="30"/>
      <c r="S1545" s="30"/>
      <c r="T1545" s="30"/>
      <c r="U1545" s="30"/>
    </row>
    <row r="1546" spans="1:21" s="31" customFormat="1" x14ac:dyDescent="0.25">
      <c r="A1546" s="30"/>
      <c r="B1546" s="30"/>
      <c r="C1546" s="30"/>
      <c r="D1546" s="30"/>
      <c r="E1546" s="30"/>
      <c r="F1546" s="30"/>
      <c r="G1546" s="30"/>
      <c r="H1546" s="30"/>
      <c r="I1546" s="30"/>
      <c r="J1546" s="30"/>
      <c r="K1546" s="30"/>
      <c r="L1546" s="30"/>
      <c r="M1546" s="30"/>
      <c r="N1546" s="30"/>
      <c r="O1546" s="30"/>
      <c r="P1546" s="30"/>
      <c r="Q1546" s="30"/>
      <c r="R1546" s="30"/>
      <c r="S1546" s="30"/>
      <c r="T1546" s="30"/>
      <c r="U1546" s="30"/>
    </row>
    <row r="1547" spans="1:21" s="31" customFormat="1" x14ac:dyDescent="0.25">
      <c r="A1547" s="30"/>
      <c r="B1547" s="30"/>
      <c r="C1547" s="30"/>
      <c r="D1547" s="30"/>
      <c r="E1547" s="30"/>
      <c r="F1547" s="30"/>
      <c r="G1547" s="30"/>
      <c r="H1547" s="30"/>
      <c r="I1547" s="30"/>
      <c r="J1547" s="30"/>
      <c r="K1547" s="30"/>
      <c r="L1547" s="30"/>
      <c r="M1547" s="30"/>
      <c r="N1547" s="30"/>
      <c r="O1547" s="30"/>
      <c r="P1547" s="30"/>
      <c r="Q1547" s="30"/>
      <c r="R1547" s="30"/>
      <c r="S1547" s="30"/>
      <c r="T1547" s="30"/>
      <c r="U1547" s="30"/>
    </row>
    <row r="1548" spans="1:21" s="31" customFormat="1" x14ac:dyDescent="0.25">
      <c r="A1548" s="30"/>
      <c r="B1548" s="30"/>
      <c r="C1548" s="30"/>
      <c r="D1548" s="30"/>
      <c r="E1548" s="30"/>
      <c r="F1548" s="30"/>
      <c r="G1548" s="30"/>
      <c r="H1548" s="30"/>
      <c r="I1548" s="30"/>
      <c r="J1548" s="30"/>
      <c r="K1548" s="30"/>
      <c r="L1548" s="30"/>
      <c r="M1548" s="30"/>
      <c r="N1548" s="30"/>
      <c r="O1548" s="30"/>
      <c r="P1548" s="30"/>
      <c r="Q1548" s="30"/>
      <c r="R1548" s="30"/>
      <c r="S1548" s="30"/>
      <c r="T1548" s="30"/>
      <c r="U1548" s="30"/>
    </row>
    <row r="1549" spans="1:21" s="31" customFormat="1" x14ac:dyDescent="0.25">
      <c r="A1549" s="30"/>
      <c r="B1549" s="30"/>
      <c r="C1549" s="30"/>
      <c r="D1549" s="30"/>
      <c r="E1549" s="30"/>
      <c r="F1549" s="30"/>
      <c r="G1549" s="30"/>
      <c r="H1549" s="30"/>
      <c r="I1549" s="30"/>
      <c r="J1549" s="30"/>
      <c r="K1549" s="30"/>
      <c r="L1549" s="30"/>
      <c r="M1549" s="30"/>
      <c r="N1549" s="30"/>
      <c r="O1549" s="30"/>
      <c r="P1549" s="30"/>
      <c r="Q1549" s="30"/>
      <c r="R1549" s="30"/>
      <c r="S1549" s="30"/>
      <c r="T1549" s="30"/>
      <c r="U1549" s="30"/>
    </row>
    <row r="1550" spans="1:21" s="31" customFormat="1" x14ac:dyDescent="0.25">
      <c r="A1550" s="30"/>
      <c r="B1550" s="30"/>
      <c r="C1550" s="30"/>
      <c r="D1550" s="30"/>
      <c r="E1550" s="30"/>
      <c r="F1550" s="30"/>
      <c r="G1550" s="30"/>
      <c r="H1550" s="30"/>
      <c r="I1550" s="30"/>
      <c r="J1550" s="30"/>
      <c r="K1550" s="30"/>
      <c r="L1550" s="30"/>
      <c r="M1550" s="30"/>
      <c r="N1550" s="30"/>
      <c r="O1550" s="30"/>
      <c r="P1550" s="30"/>
      <c r="Q1550" s="30"/>
      <c r="R1550" s="30"/>
      <c r="S1550" s="30"/>
      <c r="T1550" s="30"/>
      <c r="U1550" s="30"/>
    </row>
    <row r="1551" spans="1:21" s="31" customFormat="1" x14ac:dyDescent="0.25">
      <c r="A1551" s="30"/>
      <c r="B1551" s="30"/>
      <c r="C1551" s="30"/>
      <c r="D1551" s="30"/>
      <c r="E1551" s="30"/>
      <c r="F1551" s="30"/>
      <c r="G1551" s="30"/>
      <c r="H1551" s="30"/>
      <c r="I1551" s="30"/>
      <c r="J1551" s="30"/>
      <c r="K1551" s="30"/>
      <c r="L1551" s="30"/>
      <c r="M1551" s="30"/>
      <c r="N1551" s="30"/>
      <c r="O1551" s="30"/>
      <c r="P1551" s="30"/>
      <c r="Q1551" s="30"/>
      <c r="R1551" s="30"/>
      <c r="S1551" s="30"/>
      <c r="T1551" s="30"/>
      <c r="U1551" s="30"/>
    </row>
    <row r="1552" spans="1:21" s="31" customFormat="1" x14ac:dyDescent="0.25">
      <c r="A1552" s="30"/>
      <c r="B1552" s="30"/>
      <c r="C1552" s="30"/>
      <c r="D1552" s="30"/>
      <c r="E1552" s="30"/>
      <c r="F1552" s="30"/>
      <c r="G1552" s="30"/>
      <c r="H1552" s="30"/>
      <c r="I1552" s="30"/>
      <c r="J1552" s="30"/>
      <c r="K1552" s="30"/>
      <c r="L1552" s="30"/>
      <c r="M1552" s="30"/>
      <c r="N1552" s="30"/>
      <c r="O1552" s="30"/>
      <c r="P1552" s="30"/>
      <c r="Q1552" s="30"/>
      <c r="R1552" s="30"/>
      <c r="S1552" s="30"/>
      <c r="T1552" s="30"/>
      <c r="U1552" s="30"/>
    </row>
    <row r="1553" spans="1:21" s="31" customFormat="1" x14ac:dyDescent="0.25">
      <c r="A1553" s="30"/>
      <c r="B1553" s="30"/>
      <c r="C1553" s="30"/>
      <c r="D1553" s="30"/>
      <c r="E1553" s="30"/>
      <c r="F1553" s="30"/>
      <c r="G1553" s="30"/>
      <c r="H1553" s="30"/>
      <c r="I1553" s="30"/>
      <c r="J1553" s="30"/>
      <c r="K1553" s="30"/>
      <c r="L1553" s="30"/>
      <c r="M1553" s="30"/>
      <c r="N1553" s="30"/>
      <c r="O1553" s="30"/>
      <c r="P1553" s="30"/>
      <c r="Q1553" s="30"/>
      <c r="R1553" s="30"/>
      <c r="S1553" s="30"/>
      <c r="T1553" s="30"/>
      <c r="U1553" s="30"/>
    </row>
    <row r="1554" spans="1:21" s="31" customFormat="1" x14ac:dyDescent="0.25">
      <c r="A1554" s="30"/>
      <c r="B1554" s="30"/>
      <c r="C1554" s="30"/>
      <c r="D1554" s="30"/>
      <c r="E1554" s="30"/>
      <c r="F1554" s="30"/>
      <c r="G1554" s="30"/>
      <c r="H1554" s="30"/>
      <c r="I1554" s="30"/>
      <c r="J1554" s="30"/>
      <c r="K1554" s="30"/>
      <c r="L1554" s="30"/>
      <c r="M1554" s="30"/>
      <c r="N1554" s="30"/>
      <c r="O1554" s="30"/>
      <c r="P1554" s="30"/>
      <c r="Q1554" s="30"/>
      <c r="R1554" s="30"/>
      <c r="S1554" s="30"/>
      <c r="T1554" s="30"/>
      <c r="U1554" s="30"/>
    </row>
    <row r="1555" spans="1:21" s="31" customFormat="1" x14ac:dyDescent="0.25">
      <c r="A1555" s="30"/>
      <c r="B1555" s="30"/>
      <c r="C1555" s="30"/>
      <c r="D1555" s="30"/>
      <c r="E1555" s="30"/>
      <c r="F1555" s="30"/>
      <c r="G1555" s="30"/>
      <c r="H1555" s="30"/>
      <c r="I1555" s="30"/>
      <c r="J1555" s="30"/>
      <c r="K1555" s="30"/>
      <c r="L1555" s="30"/>
      <c r="M1555" s="30"/>
      <c r="N1555" s="30"/>
      <c r="O1555" s="30"/>
      <c r="P1555" s="30"/>
      <c r="Q1555" s="30"/>
      <c r="R1555" s="30"/>
      <c r="S1555" s="30"/>
      <c r="T1555" s="30"/>
      <c r="U1555" s="30"/>
    </row>
    <row r="1556" spans="1:21" s="31" customFormat="1" x14ac:dyDescent="0.25">
      <c r="A1556" s="30"/>
      <c r="B1556" s="30"/>
      <c r="C1556" s="30"/>
      <c r="D1556" s="30"/>
      <c r="E1556" s="30"/>
      <c r="F1556" s="30"/>
      <c r="G1556" s="30"/>
      <c r="H1556" s="30"/>
      <c r="I1556" s="30"/>
      <c r="J1556" s="30"/>
      <c r="K1556" s="30"/>
      <c r="L1556" s="30"/>
      <c r="M1556" s="30"/>
      <c r="N1556" s="30"/>
      <c r="O1556" s="30"/>
      <c r="P1556" s="30"/>
      <c r="Q1556" s="30"/>
      <c r="R1556" s="30"/>
      <c r="S1556" s="30"/>
      <c r="T1556" s="30"/>
      <c r="U1556" s="30"/>
    </row>
    <row r="1557" spans="1:21" s="31" customFormat="1" x14ac:dyDescent="0.25">
      <c r="A1557" s="30"/>
      <c r="B1557" s="30"/>
      <c r="C1557" s="30"/>
      <c r="D1557" s="30"/>
      <c r="E1557" s="30"/>
      <c r="F1557" s="30"/>
      <c r="G1557" s="30"/>
      <c r="H1557" s="30"/>
      <c r="I1557" s="30"/>
      <c r="J1557" s="30"/>
      <c r="K1557" s="30"/>
      <c r="L1557" s="30"/>
      <c r="M1557" s="30"/>
      <c r="N1557" s="30"/>
      <c r="O1557" s="30"/>
      <c r="P1557" s="30"/>
      <c r="Q1557" s="30"/>
      <c r="R1557" s="30"/>
      <c r="S1557" s="30"/>
      <c r="T1557" s="30"/>
      <c r="U1557" s="30"/>
    </row>
    <row r="1558" spans="1:21" s="31" customFormat="1" x14ac:dyDescent="0.25">
      <c r="A1558" s="30"/>
      <c r="B1558" s="30"/>
      <c r="C1558" s="30"/>
      <c r="D1558" s="30"/>
      <c r="E1558" s="30"/>
      <c r="F1558" s="30"/>
      <c r="G1558" s="30"/>
      <c r="H1558" s="30"/>
      <c r="I1558" s="30"/>
      <c r="J1558" s="30"/>
      <c r="K1558" s="30"/>
      <c r="L1558" s="30"/>
      <c r="M1558" s="30"/>
      <c r="N1558" s="30"/>
      <c r="O1558" s="30"/>
      <c r="P1558" s="30"/>
      <c r="Q1558" s="30"/>
      <c r="R1558" s="30"/>
      <c r="S1558" s="30"/>
      <c r="T1558" s="30"/>
      <c r="U1558" s="30"/>
    </row>
    <row r="1559" spans="1:21" s="31" customFormat="1" x14ac:dyDescent="0.25">
      <c r="A1559" s="30"/>
      <c r="B1559" s="30"/>
      <c r="C1559" s="30"/>
      <c r="D1559" s="30"/>
      <c r="E1559" s="30"/>
      <c r="F1559" s="30"/>
      <c r="G1559" s="30"/>
      <c r="H1559" s="30"/>
      <c r="I1559" s="30"/>
      <c r="J1559" s="30"/>
      <c r="K1559" s="30"/>
      <c r="L1559" s="30"/>
      <c r="M1559" s="30"/>
      <c r="N1559" s="30"/>
      <c r="O1559" s="30"/>
      <c r="P1559" s="30"/>
      <c r="Q1559" s="30"/>
      <c r="R1559" s="30"/>
      <c r="S1559" s="30"/>
      <c r="T1559" s="30"/>
      <c r="U1559" s="30"/>
    </row>
    <row r="1560" spans="1:21" s="31" customFormat="1" x14ac:dyDescent="0.25">
      <c r="A1560" s="30"/>
      <c r="B1560" s="30"/>
      <c r="C1560" s="30"/>
      <c r="D1560" s="30"/>
      <c r="E1560" s="30"/>
      <c r="F1560" s="30"/>
      <c r="G1560" s="30"/>
      <c r="H1560" s="30"/>
      <c r="I1560" s="30"/>
      <c r="J1560" s="30"/>
      <c r="K1560" s="30"/>
      <c r="L1560" s="30"/>
      <c r="M1560" s="30"/>
      <c r="N1560" s="30"/>
      <c r="O1560" s="30"/>
      <c r="P1560" s="30"/>
      <c r="Q1560" s="30"/>
      <c r="R1560" s="30"/>
      <c r="S1560" s="30"/>
      <c r="T1560" s="30"/>
      <c r="U1560" s="30"/>
    </row>
    <row r="1561" spans="1:21" s="31" customFormat="1" x14ac:dyDescent="0.25">
      <c r="A1561" s="30"/>
      <c r="B1561" s="30"/>
      <c r="C1561" s="30"/>
      <c r="D1561" s="30"/>
      <c r="E1561" s="30"/>
      <c r="F1561" s="30"/>
      <c r="G1561" s="30"/>
      <c r="H1561" s="30"/>
      <c r="I1561" s="30"/>
      <c r="J1561" s="30"/>
      <c r="K1561" s="30"/>
      <c r="L1561" s="30"/>
      <c r="M1561" s="30"/>
      <c r="N1561" s="30"/>
      <c r="O1561" s="30"/>
      <c r="P1561" s="30"/>
      <c r="Q1561" s="30"/>
      <c r="R1561" s="30"/>
      <c r="S1561" s="30"/>
      <c r="T1561" s="30"/>
      <c r="U1561" s="30"/>
    </row>
    <row r="1562" spans="1:21" s="31" customFormat="1" x14ac:dyDescent="0.25">
      <c r="A1562" s="30"/>
      <c r="B1562" s="30"/>
      <c r="C1562" s="30"/>
      <c r="D1562" s="30"/>
      <c r="E1562" s="30"/>
      <c r="F1562" s="30"/>
      <c r="G1562" s="30"/>
      <c r="H1562" s="30"/>
      <c r="I1562" s="30"/>
      <c r="J1562" s="30"/>
      <c r="K1562" s="30"/>
      <c r="L1562" s="30"/>
      <c r="M1562" s="30"/>
      <c r="N1562" s="30"/>
      <c r="O1562" s="30"/>
      <c r="P1562" s="30"/>
      <c r="Q1562" s="30"/>
      <c r="R1562" s="30"/>
      <c r="S1562" s="30"/>
      <c r="T1562" s="30"/>
      <c r="U1562" s="30"/>
    </row>
    <row r="1563" spans="1:21" s="31" customFormat="1" x14ac:dyDescent="0.25">
      <c r="A1563" s="30"/>
      <c r="B1563" s="30"/>
      <c r="C1563" s="30"/>
      <c r="D1563" s="30"/>
      <c r="E1563" s="30"/>
      <c r="F1563" s="30"/>
      <c r="G1563" s="30"/>
      <c r="H1563" s="30"/>
      <c r="I1563" s="30"/>
      <c r="J1563" s="30"/>
      <c r="K1563" s="30"/>
      <c r="L1563" s="30"/>
      <c r="M1563" s="30"/>
      <c r="N1563" s="30"/>
      <c r="O1563" s="30"/>
      <c r="P1563" s="30"/>
      <c r="Q1563" s="30"/>
      <c r="R1563" s="30"/>
      <c r="S1563" s="30"/>
      <c r="T1563" s="30"/>
      <c r="U1563" s="30"/>
    </row>
    <row r="1564" spans="1:21" s="31" customFormat="1" x14ac:dyDescent="0.25">
      <c r="A1564" s="30"/>
      <c r="B1564" s="30"/>
      <c r="C1564" s="30"/>
      <c r="D1564" s="30"/>
      <c r="E1564" s="30"/>
      <c r="F1564" s="30"/>
      <c r="G1564" s="30"/>
      <c r="H1564" s="30"/>
      <c r="I1564" s="30"/>
      <c r="J1564" s="30"/>
      <c r="K1564" s="30"/>
      <c r="L1564" s="30"/>
      <c r="M1564" s="30"/>
      <c r="N1564" s="30"/>
      <c r="O1564" s="30"/>
      <c r="P1564" s="30"/>
      <c r="Q1564" s="30"/>
      <c r="R1564" s="30"/>
      <c r="S1564" s="30"/>
      <c r="T1564" s="30"/>
      <c r="U1564" s="30"/>
    </row>
    <row r="1565" spans="1:21" s="31" customFormat="1" x14ac:dyDescent="0.25">
      <c r="A1565" s="30"/>
      <c r="B1565" s="30"/>
      <c r="C1565" s="30"/>
      <c r="D1565" s="30"/>
      <c r="E1565" s="30"/>
      <c r="F1565" s="30"/>
      <c r="G1565" s="30"/>
      <c r="H1565" s="30"/>
      <c r="I1565" s="30"/>
      <c r="J1565" s="30"/>
      <c r="K1565" s="30"/>
      <c r="L1565" s="30"/>
      <c r="M1565" s="30"/>
      <c r="N1565" s="30"/>
      <c r="O1565" s="30"/>
      <c r="P1565" s="30"/>
      <c r="Q1565" s="30"/>
      <c r="R1565" s="30"/>
      <c r="S1565" s="30"/>
      <c r="T1565" s="30"/>
      <c r="U1565" s="30"/>
    </row>
    <row r="1566" spans="1:21" s="31" customFormat="1" x14ac:dyDescent="0.25">
      <c r="A1566" s="30"/>
      <c r="B1566" s="30"/>
      <c r="C1566" s="30"/>
      <c r="D1566" s="30"/>
      <c r="E1566" s="30"/>
      <c r="F1566" s="30"/>
      <c r="G1566" s="30"/>
      <c r="H1566" s="30"/>
      <c r="I1566" s="30"/>
      <c r="J1566" s="30"/>
      <c r="K1566" s="30"/>
      <c r="L1566" s="30"/>
      <c r="M1566" s="30"/>
      <c r="N1566" s="30"/>
      <c r="O1566" s="30"/>
      <c r="P1566" s="30"/>
      <c r="Q1566" s="30"/>
      <c r="R1566" s="30"/>
      <c r="S1566" s="30"/>
      <c r="T1566" s="30"/>
      <c r="U1566" s="30"/>
    </row>
    <row r="1567" spans="1:21" s="31" customFormat="1" x14ac:dyDescent="0.25">
      <c r="A1567" s="30"/>
      <c r="B1567" s="30"/>
      <c r="C1567" s="30"/>
      <c r="D1567" s="30"/>
      <c r="E1567" s="30"/>
      <c r="F1567" s="30"/>
      <c r="G1567" s="30"/>
      <c r="H1567" s="30"/>
      <c r="I1567" s="30"/>
      <c r="J1567" s="30"/>
      <c r="K1567" s="30"/>
      <c r="L1567" s="30"/>
      <c r="M1567" s="30"/>
      <c r="N1567" s="30"/>
      <c r="O1567" s="30"/>
      <c r="P1567" s="30"/>
      <c r="Q1567" s="30"/>
      <c r="R1567" s="30"/>
      <c r="S1567" s="30"/>
      <c r="T1567" s="30"/>
      <c r="U1567" s="30"/>
    </row>
    <row r="1568" spans="1:21" s="31" customFormat="1" x14ac:dyDescent="0.25">
      <c r="A1568" s="30"/>
      <c r="B1568" s="30"/>
      <c r="C1568" s="30"/>
      <c r="D1568" s="30"/>
      <c r="E1568" s="30"/>
      <c r="F1568" s="30"/>
      <c r="G1568" s="30"/>
      <c r="H1568" s="30"/>
      <c r="I1568" s="30"/>
      <c r="J1568" s="30"/>
      <c r="K1568" s="30"/>
      <c r="L1568" s="30"/>
      <c r="M1568" s="30"/>
      <c r="N1568" s="30"/>
      <c r="O1568" s="30"/>
      <c r="P1568" s="30"/>
      <c r="Q1568" s="30"/>
      <c r="R1568" s="30"/>
      <c r="S1568" s="30"/>
      <c r="T1568" s="30"/>
      <c r="U1568" s="30"/>
    </row>
    <row r="1569" spans="1:21" s="31" customFormat="1" x14ac:dyDescent="0.25">
      <c r="A1569" s="30"/>
      <c r="B1569" s="30"/>
      <c r="C1569" s="30"/>
      <c r="D1569" s="30"/>
      <c r="E1569" s="30"/>
      <c r="F1569" s="30"/>
      <c r="G1569" s="30"/>
      <c r="H1569" s="30"/>
      <c r="I1569" s="30"/>
      <c r="J1569" s="30"/>
      <c r="K1569" s="30"/>
      <c r="L1569" s="30"/>
      <c r="M1569" s="30"/>
      <c r="N1569" s="30"/>
      <c r="O1569" s="30"/>
      <c r="P1569" s="30"/>
      <c r="Q1569" s="30"/>
      <c r="R1569" s="30"/>
      <c r="S1569" s="30"/>
      <c r="T1569" s="30"/>
      <c r="U1569" s="30"/>
    </row>
    <row r="1570" spans="1:21" s="31" customFormat="1" x14ac:dyDescent="0.25">
      <c r="A1570" s="30"/>
      <c r="B1570" s="30"/>
      <c r="C1570" s="30"/>
      <c r="D1570" s="30"/>
      <c r="E1570" s="30"/>
      <c r="F1570" s="30"/>
      <c r="G1570" s="30"/>
      <c r="H1570" s="30"/>
      <c r="I1570" s="30"/>
      <c r="J1570" s="30"/>
      <c r="K1570" s="30"/>
      <c r="L1570" s="30"/>
      <c r="M1570" s="30"/>
      <c r="N1570" s="30"/>
      <c r="O1570" s="30"/>
      <c r="P1570" s="30"/>
      <c r="Q1570" s="30"/>
      <c r="R1570" s="30"/>
      <c r="S1570" s="30"/>
      <c r="T1570" s="30"/>
      <c r="U1570" s="30"/>
    </row>
    <row r="1571" spans="1:21" s="31" customFormat="1" x14ac:dyDescent="0.25">
      <c r="A1571" s="30"/>
      <c r="B1571" s="30"/>
      <c r="C1571" s="30"/>
      <c r="D1571" s="30"/>
      <c r="E1571" s="30"/>
      <c r="F1571" s="30"/>
      <c r="G1571" s="30"/>
      <c r="H1571" s="30"/>
      <c r="I1571" s="30"/>
      <c r="J1571" s="30"/>
      <c r="K1571" s="30"/>
      <c r="L1571" s="30"/>
      <c r="M1571" s="30"/>
      <c r="N1571" s="30"/>
      <c r="O1571" s="30"/>
      <c r="P1571" s="30"/>
      <c r="Q1571" s="30"/>
      <c r="R1571" s="30"/>
      <c r="S1571" s="30"/>
      <c r="T1571" s="30"/>
      <c r="U1571" s="30"/>
    </row>
    <row r="1572" spans="1:21" s="31" customFormat="1" x14ac:dyDescent="0.25">
      <c r="A1572" s="30"/>
      <c r="B1572" s="30"/>
      <c r="C1572" s="30"/>
      <c r="D1572" s="30"/>
      <c r="E1572" s="30"/>
      <c r="F1572" s="30"/>
      <c r="G1572" s="30"/>
      <c r="H1572" s="30"/>
      <c r="I1572" s="30"/>
      <c r="J1572" s="30"/>
      <c r="K1572" s="30"/>
      <c r="L1572" s="30"/>
      <c r="M1572" s="30"/>
      <c r="N1572" s="30"/>
      <c r="O1572" s="30"/>
      <c r="P1572" s="30"/>
      <c r="Q1572" s="30"/>
      <c r="R1572" s="30"/>
      <c r="S1572" s="30"/>
      <c r="T1572" s="30"/>
      <c r="U1572" s="30"/>
    </row>
    <row r="1573" spans="1:21" s="31" customFormat="1" x14ac:dyDescent="0.25">
      <c r="A1573" s="30"/>
      <c r="B1573" s="30"/>
      <c r="C1573" s="30"/>
      <c r="D1573" s="30"/>
      <c r="E1573" s="30"/>
      <c r="F1573" s="30"/>
      <c r="G1573" s="30"/>
      <c r="H1573" s="30"/>
      <c r="I1573" s="30"/>
      <c r="J1573" s="30"/>
      <c r="K1573" s="30"/>
      <c r="L1573" s="30"/>
      <c r="M1573" s="30"/>
      <c r="N1573" s="30"/>
      <c r="O1573" s="30"/>
      <c r="P1573" s="30"/>
      <c r="Q1573" s="30"/>
      <c r="R1573" s="30"/>
      <c r="S1573" s="30"/>
      <c r="T1573" s="30"/>
      <c r="U1573" s="30"/>
    </row>
    <row r="1574" spans="1:21" s="31" customFormat="1" x14ac:dyDescent="0.25">
      <c r="A1574" s="30"/>
      <c r="B1574" s="30"/>
      <c r="C1574" s="30"/>
      <c r="D1574" s="30"/>
      <c r="E1574" s="30"/>
      <c r="F1574" s="30"/>
      <c r="G1574" s="30"/>
      <c r="H1574" s="30"/>
      <c r="I1574" s="30"/>
      <c r="J1574" s="30"/>
      <c r="K1574" s="30"/>
      <c r="L1574" s="30"/>
      <c r="M1574" s="30"/>
      <c r="N1574" s="30"/>
      <c r="O1574" s="30"/>
      <c r="P1574" s="30"/>
      <c r="Q1574" s="30"/>
      <c r="R1574" s="30"/>
      <c r="S1574" s="30"/>
      <c r="T1574" s="30"/>
      <c r="U1574" s="30"/>
    </row>
    <row r="1575" spans="1:21" s="31" customFormat="1" x14ac:dyDescent="0.25">
      <c r="A1575" s="30"/>
      <c r="B1575" s="30"/>
      <c r="C1575" s="30"/>
      <c r="D1575" s="30"/>
      <c r="E1575" s="30"/>
      <c r="F1575" s="30"/>
      <c r="G1575" s="30"/>
      <c r="H1575" s="30"/>
      <c r="I1575" s="30"/>
      <c r="J1575" s="30"/>
      <c r="K1575" s="30"/>
      <c r="L1575" s="30"/>
      <c r="M1575" s="30"/>
      <c r="N1575" s="30"/>
      <c r="O1575" s="30"/>
      <c r="P1575" s="30"/>
      <c r="Q1575" s="30"/>
      <c r="R1575" s="30"/>
      <c r="S1575" s="30"/>
      <c r="T1575" s="30"/>
      <c r="U1575" s="30"/>
    </row>
    <row r="1576" spans="1:21" s="31" customFormat="1" x14ac:dyDescent="0.25">
      <c r="A1576" s="30"/>
      <c r="B1576" s="30"/>
      <c r="C1576" s="30"/>
      <c r="D1576" s="30"/>
      <c r="E1576" s="30"/>
      <c r="F1576" s="30"/>
      <c r="G1576" s="30"/>
      <c r="H1576" s="30"/>
      <c r="I1576" s="30"/>
      <c r="J1576" s="30"/>
      <c r="K1576" s="30"/>
      <c r="L1576" s="30"/>
      <c r="M1576" s="30"/>
      <c r="N1576" s="30"/>
      <c r="O1576" s="30"/>
      <c r="P1576" s="30"/>
      <c r="Q1576" s="30"/>
      <c r="R1576" s="30"/>
      <c r="S1576" s="30"/>
      <c r="T1576" s="30"/>
      <c r="U1576" s="30"/>
    </row>
    <row r="1577" spans="1:21" s="31" customFormat="1" x14ac:dyDescent="0.25">
      <c r="A1577" s="30"/>
      <c r="B1577" s="30"/>
      <c r="C1577" s="30"/>
      <c r="D1577" s="30"/>
      <c r="E1577" s="30"/>
      <c r="F1577" s="30"/>
      <c r="G1577" s="30"/>
      <c r="H1577" s="30"/>
      <c r="I1577" s="30"/>
      <c r="J1577" s="30"/>
      <c r="K1577" s="30"/>
      <c r="L1577" s="30"/>
      <c r="M1577" s="30"/>
      <c r="N1577" s="30"/>
      <c r="O1577" s="30"/>
      <c r="P1577" s="30"/>
      <c r="Q1577" s="30"/>
      <c r="R1577" s="30"/>
      <c r="S1577" s="30"/>
      <c r="T1577" s="30"/>
      <c r="U1577" s="30"/>
    </row>
    <row r="1578" spans="1:21" s="31" customFormat="1" x14ac:dyDescent="0.25">
      <c r="A1578" s="30"/>
      <c r="B1578" s="30"/>
      <c r="C1578" s="30"/>
      <c r="D1578" s="30"/>
      <c r="E1578" s="30"/>
      <c r="F1578" s="30"/>
      <c r="G1578" s="30"/>
      <c r="H1578" s="30"/>
      <c r="I1578" s="30"/>
      <c r="J1578" s="30"/>
      <c r="K1578" s="30"/>
      <c r="L1578" s="30"/>
      <c r="M1578" s="30"/>
      <c r="N1578" s="30"/>
      <c r="O1578" s="30"/>
      <c r="P1578" s="30"/>
      <c r="Q1578" s="30"/>
      <c r="R1578" s="30"/>
      <c r="S1578" s="30"/>
      <c r="T1578" s="30"/>
      <c r="U1578" s="30"/>
    </row>
    <row r="1579" spans="1:21" s="31" customFormat="1" x14ac:dyDescent="0.25">
      <c r="A1579" s="30"/>
      <c r="B1579" s="30"/>
      <c r="C1579" s="30"/>
      <c r="D1579" s="30"/>
      <c r="E1579" s="30"/>
      <c r="F1579" s="30"/>
      <c r="G1579" s="30"/>
      <c r="H1579" s="30"/>
      <c r="I1579" s="30"/>
      <c r="J1579" s="30"/>
      <c r="K1579" s="30"/>
      <c r="L1579" s="30"/>
      <c r="M1579" s="30"/>
      <c r="N1579" s="30"/>
      <c r="O1579" s="30"/>
      <c r="P1579" s="30"/>
      <c r="Q1579" s="30"/>
      <c r="R1579" s="30"/>
      <c r="S1579" s="30"/>
      <c r="T1579" s="30"/>
      <c r="U1579" s="30"/>
    </row>
    <row r="1580" spans="1:21" s="31" customFormat="1" x14ac:dyDescent="0.25">
      <c r="A1580" s="30"/>
      <c r="B1580" s="30"/>
      <c r="C1580" s="30"/>
      <c r="D1580" s="30"/>
      <c r="E1580" s="30"/>
      <c r="F1580" s="30"/>
      <c r="G1580" s="30"/>
      <c r="H1580" s="30"/>
      <c r="I1580" s="30"/>
      <c r="J1580" s="30"/>
      <c r="K1580" s="30"/>
      <c r="L1580" s="30"/>
      <c r="M1580" s="30"/>
      <c r="N1580" s="30"/>
      <c r="O1580" s="30"/>
      <c r="P1580" s="30"/>
      <c r="Q1580" s="30"/>
      <c r="R1580" s="30"/>
      <c r="S1580" s="30"/>
      <c r="T1580" s="30"/>
      <c r="U1580" s="30"/>
    </row>
    <row r="1581" spans="1:21" s="31" customFormat="1" x14ac:dyDescent="0.25">
      <c r="A1581" s="30"/>
      <c r="B1581" s="30"/>
      <c r="C1581" s="30"/>
      <c r="D1581" s="30"/>
      <c r="E1581" s="30"/>
      <c r="F1581" s="30"/>
      <c r="G1581" s="30"/>
      <c r="H1581" s="30"/>
      <c r="I1581" s="30"/>
      <c r="J1581" s="30"/>
      <c r="K1581" s="30"/>
      <c r="L1581" s="30"/>
      <c r="M1581" s="30"/>
      <c r="N1581" s="30"/>
      <c r="O1581" s="30"/>
      <c r="P1581" s="30"/>
      <c r="Q1581" s="30"/>
      <c r="R1581" s="30"/>
      <c r="S1581" s="30"/>
      <c r="T1581" s="30"/>
      <c r="U1581" s="30"/>
    </row>
    <row r="1582" spans="1:21" s="31" customFormat="1" x14ac:dyDescent="0.25">
      <c r="A1582" s="30"/>
      <c r="B1582" s="30"/>
      <c r="C1582" s="30"/>
      <c r="D1582" s="30"/>
      <c r="E1582" s="30"/>
      <c r="F1582" s="30"/>
      <c r="G1582" s="30"/>
      <c r="H1582" s="30"/>
      <c r="I1582" s="30"/>
      <c r="J1582" s="30"/>
      <c r="K1582" s="30"/>
      <c r="L1582" s="30"/>
      <c r="M1582" s="30"/>
      <c r="N1582" s="30"/>
      <c r="O1582" s="30"/>
      <c r="P1582" s="30"/>
      <c r="Q1582" s="30"/>
      <c r="R1582" s="30"/>
      <c r="S1582" s="30"/>
      <c r="T1582" s="30"/>
      <c r="U1582" s="30"/>
    </row>
    <row r="1583" spans="1:21" s="31" customFormat="1" x14ac:dyDescent="0.25">
      <c r="A1583" s="30"/>
      <c r="B1583" s="30"/>
      <c r="C1583" s="30"/>
      <c r="D1583" s="30"/>
      <c r="E1583" s="30"/>
      <c r="F1583" s="30"/>
      <c r="G1583" s="30"/>
      <c r="H1583" s="30"/>
      <c r="I1583" s="30"/>
      <c r="J1583" s="30"/>
      <c r="K1583" s="30"/>
      <c r="L1583" s="30"/>
      <c r="M1583" s="30"/>
      <c r="N1583" s="30"/>
      <c r="O1583" s="30"/>
      <c r="P1583" s="30"/>
      <c r="Q1583" s="30"/>
      <c r="R1583" s="30"/>
      <c r="S1583" s="30"/>
      <c r="T1583" s="30"/>
      <c r="U1583" s="30"/>
    </row>
    <row r="1584" spans="1:21" s="31" customFormat="1" x14ac:dyDescent="0.25">
      <c r="A1584" s="30"/>
      <c r="B1584" s="30"/>
      <c r="C1584" s="30"/>
      <c r="D1584" s="30"/>
      <c r="E1584" s="30"/>
      <c r="F1584" s="30"/>
      <c r="G1584" s="30"/>
      <c r="H1584" s="30"/>
      <c r="I1584" s="30"/>
      <c r="J1584" s="30"/>
      <c r="K1584" s="30"/>
      <c r="L1584" s="30"/>
      <c r="M1584" s="30"/>
      <c r="N1584" s="30"/>
      <c r="O1584" s="30"/>
      <c r="P1584" s="30"/>
      <c r="Q1584" s="30"/>
      <c r="R1584" s="30"/>
      <c r="S1584" s="30"/>
      <c r="T1584" s="30"/>
      <c r="U1584" s="30"/>
    </row>
    <row r="1585" spans="1:21" s="31" customFormat="1" x14ac:dyDescent="0.25">
      <c r="A1585" s="30"/>
      <c r="B1585" s="30"/>
      <c r="C1585" s="30"/>
      <c r="D1585" s="30"/>
      <c r="E1585" s="30"/>
      <c r="F1585" s="30"/>
      <c r="G1585" s="30"/>
      <c r="H1585" s="30"/>
      <c r="I1585" s="30"/>
      <c r="J1585" s="30"/>
      <c r="K1585" s="30"/>
      <c r="L1585" s="30"/>
      <c r="M1585" s="30"/>
      <c r="N1585" s="30"/>
      <c r="O1585" s="30"/>
      <c r="P1585" s="30"/>
      <c r="Q1585" s="30"/>
      <c r="R1585" s="30"/>
      <c r="S1585" s="30"/>
      <c r="T1585" s="30"/>
      <c r="U1585" s="30"/>
    </row>
    <row r="1586" spans="1:21" s="31" customFormat="1" x14ac:dyDescent="0.25">
      <c r="A1586" s="30"/>
      <c r="B1586" s="30"/>
      <c r="C1586" s="30"/>
      <c r="D1586" s="30"/>
      <c r="E1586" s="30"/>
      <c r="F1586" s="30"/>
      <c r="G1586" s="30"/>
      <c r="H1586" s="30"/>
      <c r="I1586" s="30"/>
      <c r="J1586" s="30"/>
      <c r="K1586" s="30"/>
      <c r="L1586" s="30"/>
      <c r="M1586" s="30"/>
      <c r="N1586" s="30"/>
      <c r="O1586" s="30"/>
      <c r="P1586" s="30"/>
      <c r="Q1586" s="30"/>
      <c r="R1586" s="30"/>
      <c r="S1586" s="30"/>
      <c r="T1586" s="30"/>
      <c r="U1586" s="30"/>
    </row>
    <row r="1587" spans="1:21" s="31" customFormat="1" x14ac:dyDescent="0.25">
      <c r="A1587" s="30"/>
      <c r="B1587" s="30"/>
      <c r="C1587" s="30"/>
      <c r="D1587" s="30"/>
      <c r="E1587" s="30"/>
      <c r="F1587" s="30"/>
      <c r="G1587" s="30"/>
      <c r="H1587" s="30"/>
      <c r="I1587" s="30"/>
      <c r="J1587" s="30"/>
      <c r="K1587" s="30"/>
      <c r="L1587" s="30"/>
      <c r="M1587" s="30"/>
      <c r="N1587" s="30"/>
      <c r="O1587" s="30"/>
      <c r="P1587" s="30"/>
      <c r="Q1587" s="30"/>
      <c r="R1587" s="30"/>
      <c r="S1587" s="30"/>
      <c r="T1587" s="30"/>
      <c r="U1587" s="30"/>
    </row>
    <row r="1588" spans="1:21" s="31" customFormat="1" x14ac:dyDescent="0.25">
      <c r="A1588" s="30"/>
      <c r="B1588" s="30"/>
      <c r="C1588" s="30"/>
      <c r="D1588" s="30"/>
      <c r="E1588" s="30"/>
      <c r="F1588" s="30"/>
      <c r="G1588" s="30"/>
      <c r="H1588" s="30"/>
      <c r="I1588" s="30"/>
      <c r="J1588" s="30"/>
      <c r="K1588" s="30"/>
      <c r="L1588" s="30"/>
      <c r="M1588" s="30"/>
      <c r="N1588" s="30"/>
      <c r="O1588" s="30"/>
      <c r="P1588" s="30"/>
      <c r="Q1588" s="30"/>
      <c r="R1588" s="30"/>
      <c r="S1588" s="30"/>
      <c r="T1588" s="30"/>
      <c r="U1588" s="30"/>
    </row>
    <row r="1589" spans="1:21" s="31" customFormat="1" x14ac:dyDescent="0.25">
      <c r="A1589" s="30"/>
      <c r="B1589" s="30"/>
      <c r="C1589" s="30"/>
      <c r="D1589" s="30"/>
      <c r="E1589" s="30"/>
      <c r="F1589" s="30"/>
      <c r="G1589" s="30"/>
      <c r="H1589" s="30"/>
      <c r="I1589" s="30"/>
      <c r="J1589" s="30"/>
      <c r="K1589" s="30"/>
      <c r="L1589" s="30"/>
      <c r="M1589" s="30"/>
      <c r="N1589" s="30"/>
      <c r="O1589" s="30"/>
      <c r="P1589" s="30"/>
      <c r="Q1589" s="30"/>
      <c r="R1589" s="30"/>
      <c r="S1589" s="30"/>
      <c r="T1589" s="30"/>
      <c r="U1589" s="30"/>
    </row>
    <row r="1590" spans="1:21" s="31" customFormat="1" x14ac:dyDescent="0.25">
      <c r="A1590" s="30"/>
      <c r="B1590" s="30"/>
      <c r="C1590" s="30"/>
      <c r="D1590" s="30"/>
      <c r="E1590" s="30"/>
      <c r="F1590" s="30"/>
      <c r="G1590" s="30"/>
      <c r="H1590" s="30"/>
      <c r="I1590" s="30"/>
      <c r="J1590" s="30"/>
      <c r="K1590" s="30"/>
      <c r="L1590" s="30"/>
      <c r="M1590" s="30"/>
      <c r="N1590" s="30"/>
      <c r="O1590" s="30"/>
      <c r="P1590" s="30"/>
      <c r="Q1590" s="30"/>
      <c r="R1590" s="30"/>
      <c r="S1590" s="30"/>
      <c r="T1590" s="30"/>
      <c r="U1590" s="30"/>
    </row>
    <row r="1591" spans="1:21" s="31" customFormat="1" x14ac:dyDescent="0.25">
      <c r="A1591" s="30"/>
      <c r="B1591" s="30"/>
      <c r="C1591" s="30"/>
      <c r="D1591" s="30"/>
      <c r="E1591" s="30"/>
      <c r="F1591" s="30"/>
      <c r="G1591" s="30"/>
      <c r="H1591" s="30"/>
      <c r="I1591" s="30"/>
      <c r="J1591" s="30"/>
      <c r="K1591" s="30"/>
      <c r="L1591" s="30"/>
      <c r="M1591" s="30"/>
      <c r="N1591" s="30"/>
      <c r="O1591" s="30"/>
      <c r="P1591" s="30"/>
      <c r="Q1591" s="30"/>
      <c r="R1591" s="30"/>
      <c r="S1591" s="30"/>
      <c r="T1591" s="30"/>
      <c r="U1591" s="30"/>
    </row>
    <row r="1592" spans="1:21" s="31" customFormat="1" x14ac:dyDescent="0.25">
      <c r="A1592" s="30"/>
      <c r="B1592" s="30"/>
      <c r="C1592" s="30"/>
      <c r="D1592" s="30"/>
      <c r="E1592" s="30"/>
      <c r="F1592" s="30"/>
      <c r="G1592" s="30"/>
      <c r="H1592" s="30"/>
      <c r="I1592" s="30"/>
      <c r="J1592" s="30"/>
      <c r="K1592" s="30"/>
      <c r="L1592" s="30"/>
      <c r="M1592" s="30"/>
      <c r="N1592" s="30"/>
      <c r="O1592" s="30"/>
      <c r="P1592" s="30"/>
      <c r="Q1592" s="30"/>
      <c r="R1592" s="30"/>
      <c r="S1592" s="30"/>
      <c r="T1592" s="30"/>
      <c r="U1592" s="30"/>
    </row>
    <row r="1593" spans="1:21" s="31" customFormat="1" x14ac:dyDescent="0.25">
      <c r="A1593" s="30"/>
      <c r="B1593" s="30"/>
      <c r="C1593" s="30"/>
      <c r="D1593" s="30"/>
      <c r="E1593" s="30"/>
      <c r="F1593" s="30"/>
      <c r="G1593" s="30"/>
      <c r="H1593" s="30"/>
      <c r="I1593" s="30"/>
      <c r="J1593" s="30"/>
      <c r="K1593" s="30"/>
      <c r="L1593" s="30"/>
      <c r="M1593" s="30"/>
      <c r="N1593" s="30"/>
      <c r="O1593" s="30"/>
      <c r="P1593" s="30"/>
      <c r="Q1593" s="30"/>
      <c r="R1593" s="30"/>
      <c r="S1593" s="30"/>
      <c r="T1593" s="30"/>
      <c r="U1593" s="30"/>
    </row>
    <row r="1594" spans="1:21" s="31" customFormat="1" x14ac:dyDescent="0.25">
      <c r="A1594" s="30"/>
      <c r="B1594" s="30"/>
      <c r="C1594" s="30"/>
      <c r="D1594" s="30"/>
      <c r="E1594" s="30"/>
      <c r="F1594" s="30"/>
      <c r="G1594" s="30"/>
      <c r="H1594" s="30"/>
      <c r="I1594" s="30"/>
      <c r="J1594" s="30"/>
      <c r="K1594" s="30"/>
      <c r="L1594" s="30"/>
      <c r="M1594" s="30"/>
      <c r="N1594" s="30"/>
      <c r="O1594" s="30"/>
      <c r="P1594" s="30"/>
      <c r="Q1594" s="30"/>
      <c r="R1594" s="30"/>
      <c r="S1594" s="30"/>
      <c r="T1594" s="30"/>
      <c r="U1594" s="30"/>
    </row>
    <row r="1595" spans="1:21" s="31" customFormat="1" x14ac:dyDescent="0.25">
      <c r="A1595" s="30"/>
      <c r="B1595" s="30"/>
      <c r="C1595" s="30"/>
      <c r="D1595" s="30"/>
      <c r="E1595" s="30"/>
      <c r="F1595" s="30"/>
      <c r="G1595" s="30"/>
      <c r="H1595" s="30"/>
      <c r="I1595" s="30"/>
      <c r="J1595" s="30"/>
      <c r="K1595" s="30"/>
      <c r="L1595" s="30"/>
      <c r="M1595" s="30"/>
      <c r="N1595" s="30"/>
      <c r="O1595" s="30"/>
      <c r="P1595" s="30"/>
      <c r="Q1595" s="30"/>
      <c r="R1595" s="30"/>
      <c r="S1595" s="30"/>
      <c r="T1595" s="30"/>
      <c r="U1595" s="30"/>
    </row>
    <row r="1596" spans="1:21" s="31" customFormat="1" x14ac:dyDescent="0.25">
      <c r="A1596" s="30"/>
      <c r="B1596" s="30"/>
      <c r="C1596" s="30"/>
      <c r="D1596" s="30"/>
      <c r="E1596" s="30"/>
      <c r="F1596" s="30"/>
      <c r="G1596" s="30"/>
      <c r="H1596" s="30"/>
      <c r="I1596" s="30"/>
      <c r="J1596" s="30"/>
      <c r="K1596" s="30"/>
      <c r="L1596" s="30"/>
      <c r="M1596" s="30"/>
      <c r="N1596" s="30"/>
      <c r="O1596" s="30"/>
      <c r="P1596" s="30"/>
      <c r="Q1596" s="30"/>
      <c r="R1596" s="30"/>
      <c r="S1596" s="30"/>
      <c r="T1596" s="30"/>
      <c r="U1596" s="30"/>
    </row>
    <row r="1597" spans="1:21" s="31" customFormat="1" x14ac:dyDescent="0.25">
      <c r="A1597" s="30"/>
      <c r="B1597" s="30"/>
      <c r="C1597" s="30"/>
      <c r="D1597" s="30"/>
      <c r="E1597" s="30"/>
      <c r="F1597" s="30"/>
      <c r="G1597" s="30"/>
      <c r="H1597" s="30"/>
      <c r="I1597" s="30"/>
      <c r="J1597" s="30"/>
      <c r="K1597" s="30"/>
      <c r="L1597" s="30"/>
      <c r="M1597" s="30"/>
      <c r="N1597" s="30"/>
      <c r="O1597" s="30"/>
      <c r="P1597" s="30"/>
      <c r="Q1597" s="30"/>
      <c r="R1597" s="30"/>
      <c r="S1597" s="30"/>
      <c r="T1597" s="30"/>
      <c r="U1597" s="30"/>
    </row>
    <row r="1598" spans="1:21" s="31" customFormat="1" x14ac:dyDescent="0.25">
      <c r="A1598" s="30"/>
      <c r="B1598" s="30"/>
      <c r="C1598" s="30"/>
      <c r="D1598" s="30"/>
      <c r="E1598" s="30"/>
      <c r="F1598" s="30"/>
      <c r="G1598" s="30"/>
      <c r="H1598" s="30"/>
      <c r="I1598" s="30"/>
      <c r="J1598" s="30"/>
      <c r="K1598" s="30"/>
      <c r="L1598" s="30"/>
      <c r="M1598" s="30"/>
      <c r="N1598" s="30"/>
      <c r="O1598" s="30"/>
      <c r="P1598" s="30"/>
      <c r="Q1598" s="30"/>
      <c r="R1598" s="30"/>
      <c r="S1598" s="30"/>
      <c r="T1598" s="30"/>
      <c r="U1598" s="30"/>
    </row>
    <row r="1599" spans="1:21" s="31" customFormat="1" x14ac:dyDescent="0.25">
      <c r="A1599" s="30"/>
      <c r="B1599" s="30"/>
      <c r="C1599" s="30"/>
      <c r="D1599" s="30"/>
      <c r="E1599" s="30"/>
      <c r="F1599" s="30"/>
      <c r="G1599" s="30"/>
      <c r="H1599" s="30"/>
      <c r="I1599" s="30"/>
      <c r="J1599" s="30"/>
      <c r="K1599" s="30"/>
      <c r="L1599" s="30"/>
      <c r="M1599" s="30"/>
      <c r="N1599" s="30"/>
      <c r="O1599" s="30"/>
      <c r="P1599" s="30"/>
      <c r="Q1599" s="30"/>
      <c r="R1599" s="30"/>
      <c r="S1599" s="30"/>
      <c r="T1599" s="30"/>
      <c r="U1599" s="30"/>
    </row>
    <row r="1600" spans="1:21" s="31" customFormat="1" x14ac:dyDescent="0.25">
      <c r="A1600" s="30"/>
      <c r="B1600" s="30"/>
      <c r="C1600" s="30"/>
      <c r="D1600" s="30"/>
      <c r="E1600" s="30"/>
      <c r="F1600" s="30"/>
      <c r="G1600" s="30"/>
      <c r="H1600" s="30"/>
      <c r="I1600" s="30"/>
      <c r="J1600" s="30"/>
      <c r="K1600" s="30"/>
      <c r="L1600" s="30"/>
      <c r="M1600" s="30"/>
      <c r="N1600" s="30"/>
      <c r="O1600" s="30"/>
      <c r="P1600" s="30"/>
      <c r="Q1600" s="30"/>
      <c r="R1600" s="30"/>
      <c r="S1600" s="30"/>
      <c r="T1600" s="30"/>
      <c r="U1600" s="30"/>
    </row>
    <row r="1601" spans="1:21" s="31" customFormat="1" x14ac:dyDescent="0.25">
      <c r="A1601" s="30"/>
      <c r="B1601" s="30"/>
      <c r="C1601" s="30"/>
      <c r="D1601" s="30"/>
      <c r="E1601" s="30"/>
      <c r="F1601" s="30"/>
      <c r="G1601" s="30"/>
      <c r="H1601" s="30"/>
      <c r="I1601" s="30"/>
      <c r="J1601" s="30"/>
      <c r="K1601" s="30"/>
      <c r="L1601" s="30"/>
      <c r="M1601" s="30"/>
      <c r="N1601" s="30"/>
      <c r="O1601" s="30"/>
      <c r="P1601" s="30"/>
      <c r="Q1601" s="30"/>
      <c r="R1601" s="30"/>
      <c r="S1601" s="30"/>
      <c r="T1601" s="30"/>
      <c r="U1601" s="30"/>
    </row>
    <row r="1602" spans="1:21" s="31" customFormat="1" x14ac:dyDescent="0.25">
      <c r="A1602" s="30"/>
      <c r="B1602" s="30"/>
      <c r="C1602" s="30"/>
      <c r="D1602" s="30"/>
      <c r="E1602" s="30"/>
      <c r="F1602" s="30"/>
      <c r="G1602" s="30"/>
      <c r="H1602" s="30"/>
      <c r="I1602" s="30"/>
      <c r="J1602" s="30"/>
      <c r="K1602" s="30"/>
      <c r="L1602" s="30"/>
      <c r="M1602" s="30"/>
      <c r="N1602" s="30"/>
      <c r="O1602" s="30"/>
      <c r="P1602" s="30"/>
      <c r="Q1602" s="30"/>
      <c r="R1602" s="30"/>
      <c r="S1602" s="30"/>
      <c r="T1602" s="30"/>
      <c r="U1602" s="30"/>
    </row>
    <row r="1603" spans="1:21" s="31" customFormat="1" x14ac:dyDescent="0.25">
      <c r="A1603" s="30"/>
      <c r="B1603" s="30"/>
      <c r="C1603" s="30"/>
      <c r="D1603" s="30"/>
      <c r="E1603" s="30"/>
      <c r="F1603" s="30"/>
      <c r="G1603" s="30"/>
      <c r="H1603" s="30"/>
      <c r="I1603" s="30"/>
      <c r="J1603" s="30"/>
      <c r="K1603" s="30"/>
      <c r="L1603" s="30"/>
      <c r="M1603" s="30"/>
      <c r="N1603" s="30"/>
      <c r="O1603" s="30"/>
      <c r="P1603" s="30"/>
      <c r="Q1603" s="30"/>
      <c r="R1603" s="30"/>
      <c r="S1603" s="30"/>
      <c r="T1603" s="30"/>
      <c r="U1603" s="30"/>
    </row>
    <row r="1604" spans="1:21" s="31" customFormat="1" x14ac:dyDescent="0.25">
      <c r="A1604" s="30"/>
      <c r="B1604" s="30"/>
      <c r="C1604" s="30"/>
      <c r="D1604" s="30"/>
      <c r="E1604" s="30"/>
      <c r="F1604" s="30"/>
      <c r="G1604" s="30"/>
      <c r="H1604" s="30"/>
      <c r="I1604" s="30"/>
      <c r="J1604" s="30"/>
      <c r="K1604" s="30"/>
      <c r="L1604" s="30"/>
      <c r="M1604" s="30"/>
      <c r="N1604" s="30"/>
      <c r="O1604" s="30"/>
      <c r="P1604" s="30"/>
      <c r="Q1604" s="30"/>
      <c r="R1604" s="30"/>
      <c r="S1604" s="30"/>
      <c r="T1604" s="30"/>
      <c r="U1604" s="30"/>
    </row>
    <row r="1605" spans="1:21" s="31" customFormat="1" x14ac:dyDescent="0.25">
      <c r="A1605" s="30"/>
      <c r="B1605" s="30"/>
      <c r="C1605" s="30"/>
      <c r="D1605" s="30"/>
      <c r="E1605" s="30"/>
      <c r="F1605" s="30"/>
      <c r="G1605" s="30"/>
      <c r="H1605" s="30"/>
      <c r="I1605" s="30"/>
      <c r="J1605" s="30"/>
      <c r="K1605" s="30"/>
      <c r="L1605" s="30"/>
      <c r="M1605" s="30"/>
      <c r="N1605" s="30"/>
      <c r="O1605" s="30"/>
      <c r="P1605" s="30"/>
      <c r="Q1605" s="30"/>
      <c r="R1605" s="30"/>
      <c r="S1605" s="30"/>
      <c r="T1605" s="30"/>
      <c r="U1605" s="30"/>
    </row>
    <row r="1606" spans="1:21" s="31" customFormat="1" x14ac:dyDescent="0.25">
      <c r="A1606" s="30"/>
      <c r="B1606" s="30"/>
      <c r="C1606" s="30"/>
      <c r="D1606" s="30"/>
      <c r="E1606" s="30"/>
      <c r="F1606" s="30"/>
      <c r="G1606" s="30"/>
      <c r="H1606" s="30"/>
      <c r="I1606" s="30"/>
      <c r="J1606" s="30"/>
      <c r="K1606" s="30"/>
      <c r="L1606" s="30"/>
      <c r="M1606" s="30"/>
      <c r="N1606" s="30"/>
      <c r="O1606" s="30"/>
      <c r="P1606" s="30"/>
      <c r="Q1606" s="30"/>
      <c r="R1606" s="30"/>
      <c r="S1606" s="30"/>
      <c r="T1606" s="30"/>
      <c r="U1606" s="30"/>
    </row>
    <row r="1607" spans="1:21" s="31" customFormat="1" x14ac:dyDescent="0.25">
      <c r="A1607" s="30"/>
      <c r="B1607" s="30"/>
      <c r="C1607" s="30"/>
      <c r="D1607" s="30"/>
      <c r="E1607" s="30"/>
      <c r="F1607" s="30"/>
      <c r="G1607" s="30"/>
      <c r="H1607" s="30"/>
      <c r="I1607" s="30"/>
      <c r="J1607" s="30"/>
      <c r="K1607" s="30"/>
      <c r="L1607" s="30"/>
      <c r="M1607" s="30"/>
      <c r="N1607" s="30"/>
      <c r="O1607" s="30"/>
      <c r="P1607" s="30"/>
      <c r="Q1607" s="30"/>
      <c r="R1607" s="30"/>
      <c r="S1607" s="30"/>
      <c r="T1607" s="30"/>
      <c r="U1607" s="30"/>
    </row>
    <row r="1608" spans="1:21" s="31" customFormat="1" x14ac:dyDescent="0.25">
      <c r="A1608" s="30"/>
      <c r="B1608" s="30"/>
      <c r="C1608" s="30"/>
      <c r="D1608" s="30"/>
      <c r="E1608" s="30"/>
      <c r="F1608" s="30"/>
      <c r="G1608" s="30"/>
      <c r="H1608" s="30"/>
      <c r="I1608" s="30"/>
      <c r="J1608" s="30"/>
      <c r="K1608" s="30"/>
      <c r="L1608" s="30"/>
      <c r="M1608" s="30"/>
      <c r="N1608" s="30"/>
      <c r="O1608" s="30"/>
      <c r="P1608" s="30"/>
      <c r="Q1608" s="30"/>
      <c r="R1608" s="30"/>
      <c r="S1608" s="30"/>
      <c r="T1608" s="30"/>
      <c r="U1608" s="30"/>
    </row>
    <row r="1609" spans="1:21" s="31" customFormat="1" x14ac:dyDescent="0.25">
      <c r="A1609" s="30"/>
      <c r="B1609" s="30"/>
      <c r="C1609" s="30"/>
      <c r="D1609" s="30"/>
      <c r="E1609" s="30"/>
      <c r="F1609" s="30"/>
      <c r="G1609" s="30"/>
      <c r="H1609" s="30"/>
      <c r="I1609" s="30"/>
      <c r="J1609" s="30"/>
      <c r="K1609" s="30"/>
      <c r="L1609" s="30"/>
      <c r="M1609" s="30"/>
      <c r="N1609" s="30"/>
      <c r="O1609" s="30"/>
      <c r="P1609" s="30"/>
      <c r="Q1609" s="30"/>
      <c r="R1609" s="30"/>
      <c r="S1609" s="30"/>
      <c r="T1609" s="30"/>
      <c r="U1609" s="30"/>
    </row>
    <row r="1610" spans="1:21" s="31" customFormat="1" x14ac:dyDescent="0.25">
      <c r="A1610" s="30"/>
      <c r="B1610" s="30"/>
      <c r="C1610" s="30"/>
      <c r="D1610" s="30"/>
      <c r="E1610" s="30"/>
      <c r="F1610" s="30"/>
      <c r="G1610" s="30"/>
      <c r="H1610" s="30"/>
      <c r="I1610" s="30"/>
      <c r="J1610" s="30"/>
      <c r="K1610" s="30"/>
      <c r="L1610" s="30"/>
      <c r="M1610" s="30"/>
      <c r="N1610" s="30"/>
      <c r="O1610" s="30"/>
      <c r="P1610" s="30"/>
      <c r="Q1610" s="30"/>
      <c r="R1610" s="30"/>
      <c r="S1610" s="30"/>
      <c r="T1610" s="30"/>
      <c r="U1610" s="30"/>
    </row>
    <row r="1611" spans="1:21" s="31" customFormat="1" x14ac:dyDescent="0.25">
      <c r="A1611" s="30"/>
      <c r="B1611" s="30"/>
      <c r="C1611" s="30"/>
      <c r="D1611" s="30"/>
      <c r="E1611" s="30"/>
      <c r="F1611" s="30"/>
      <c r="G1611" s="30"/>
      <c r="H1611" s="30"/>
      <c r="I1611" s="30"/>
      <c r="J1611" s="30"/>
      <c r="K1611" s="30"/>
      <c r="L1611" s="30"/>
      <c r="M1611" s="30"/>
      <c r="N1611" s="30"/>
      <c r="O1611" s="30"/>
      <c r="P1611" s="30"/>
      <c r="Q1611" s="30"/>
      <c r="R1611" s="30"/>
      <c r="S1611" s="30"/>
      <c r="T1611" s="30"/>
      <c r="U1611" s="30"/>
    </row>
    <row r="1612" spans="1:21" s="31" customFormat="1" x14ac:dyDescent="0.25">
      <c r="A1612" s="30"/>
      <c r="B1612" s="30"/>
      <c r="C1612" s="30"/>
      <c r="D1612" s="30"/>
      <c r="E1612" s="30"/>
      <c r="F1612" s="30"/>
      <c r="G1612" s="30"/>
      <c r="H1612" s="30"/>
      <c r="I1612" s="30"/>
      <c r="J1612" s="30"/>
      <c r="K1612" s="30"/>
      <c r="L1612" s="30"/>
      <c r="M1612" s="30"/>
      <c r="N1612" s="30"/>
      <c r="O1612" s="30"/>
      <c r="P1612" s="30"/>
      <c r="Q1612" s="30"/>
      <c r="R1612" s="30"/>
      <c r="S1612" s="30"/>
      <c r="T1612" s="30"/>
      <c r="U1612" s="30"/>
    </row>
    <row r="1613" spans="1:21" s="31" customFormat="1" x14ac:dyDescent="0.25">
      <c r="A1613" s="30"/>
      <c r="B1613" s="30"/>
      <c r="C1613" s="30"/>
      <c r="D1613" s="30"/>
      <c r="E1613" s="30"/>
      <c r="F1613" s="30"/>
      <c r="G1613" s="30"/>
      <c r="H1613" s="30"/>
      <c r="I1613" s="30"/>
      <c r="J1613" s="30"/>
      <c r="K1613" s="30"/>
      <c r="L1613" s="30"/>
      <c r="M1613" s="30"/>
      <c r="N1613" s="30"/>
      <c r="O1613" s="30"/>
      <c r="P1613" s="30"/>
      <c r="Q1613" s="30"/>
      <c r="R1613" s="30"/>
      <c r="S1613" s="30"/>
      <c r="T1613" s="30"/>
      <c r="U1613" s="30"/>
    </row>
    <row r="1614" spans="1:21" s="31" customFormat="1" x14ac:dyDescent="0.25">
      <c r="A1614" s="30"/>
      <c r="B1614" s="30"/>
      <c r="C1614" s="30"/>
      <c r="D1614" s="30"/>
      <c r="E1614" s="30"/>
      <c r="F1614" s="30"/>
      <c r="G1614" s="30"/>
      <c r="H1614" s="30"/>
      <c r="I1614" s="30"/>
      <c r="J1614" s="30"/>
      <c r="K1614" s="30"/>
      <c r="L1614" s="30"/>
      <c r="M1614" s="30"/>
      <c r="N1614" s="30"/>
      <c r="O1614" s="30"/>
      <c r="P1614" s="30"/>
      <c r="Q1614" s="30"/>
      <c r="R1614" s="30"/>
      <c r="S1614" s="30"/>
      <c r="T1614" s="30"/>
      <c r="U1614" s="30"/>
    </row>
    <row r="1615" spans="1:21" s="31" customFormat="1" x14ac:dyDescent="0.25">
      <c r="A1615" s="30"/>
      <c r="B1615" s="30"/>
      <c r="C1615" s="30"/>
      <c r="D1615" s="30"/>
      <c r="E1615" s="30"/>
      <c r="F1615" s="30"/>
      <c r="G1615" s="30"/>
      <c r="H1615" s="30"/>
      <c r="I1615" s="30"/>
      <c r="J1615" s="30"/>
      <c r="K1615" s="30"/>
      <c r="L1615" s="30"/>
      <c r="M1615" s="30"/>
      <c r="N1615" s="30"/>
      <c r="O1615" s="30"/>
      <c r="P1615" s="30"/>
      <c r="Q1615" s="30"/>
      <c r="R1615" s="30"/>
      <c r="S1615" s="30"/>
      <c r="T1615" s="30"/>
      <c r="U1615" s="30"/>
    </row>
    <row r="1616" spans="1:21" s="31" customFormat="1" x14ac:dyDescent="0.25">
      <c r="A1616" s="30"/>
      <c r="B1616" s="30"/>
      <c r="C1616" s="30"/>
      <c r="D1616" s="30"/>
      <c r="E1616" s="30"/>
      <c r="F1616" s="30"/>
      <c r="G1616" s="30"/>
      <c r="H1616" s="30"/>
      <c r="I1616" s="30"/>
      <c r="J1616" s="30"/>
      <c r="K1616" s="30"/>
      <c r="L1616" s="30"/>
      <c r="M1616" s="30"/>
      <c r="N1616" s="30"/>
      <c r="O1616" s="30"/>
      <c r="P1616" s="30"/>
      <c r="Q1616" s="30"/>
      <c r="R1616" s="30"/>
      <c r="S1616" s="30"/>
      <c r="T1616" s="30"/>
      <c r="U1616" s="30"/>
    </row>
    <row r="1617" spans="1:21" s="31" customFormat="1" x14ac:dyDescent="0.25">
      <c r="A1617" s="30"/>
      <c r="B1617" s="30"/>
      <c r="C1617" s="30"/>
      <c r="D1617" s="30"/>
      <c r="E1617" s="30"/>
      <c r="F1617" s="30"/>
      <c r="G1617" s="30"/>
      <c r="H1617" s="30"/>
      <c r="I1617" s="30"/>
      <c r="J1617" s="30"/>
      <c r="K1617" s="30"/>
      <c r="L1617" s="30"/>
      <c r="M1617" s="30"/>
      <c r="N1617" s="30"/>
      <c r="O1617" s="30"/>
      <c r="P1617" s="30"/>
      <c r="Q1617" s="30"/>
      <c r="R1617" s="30"/>
      <c r="S1617" s="30"/>
      <c r="T1617" s="30"/>
      <c r="U1617" s="30"/>
    </row>
    <row r="1618" spans="1:21" s="31" customFormat="1" x14ac:dyDescent="0.25">
      <c r="A1618" s="30"/>
      <c r="B1618" s="30"/>
      <c r="C1618" s="30"/>
      <c r="D1618" s="30"/>
      <c r="E1618" s="30"/>
      <c r="F1618" s="30"/>
      <c r="G1618" s="30"/>
      <c r="H1618" s="30"/>
      <c r="I1618" s="30"/>
      <c r="J1618" s="30"/>
      <c r="K1618" s="30"/>
      <c r="L1618" s="30"/>
      <c r="M1618" s="30"/>
      <c r="N1618" s="30"/>
      <c r="O1618" s="30"/>
      <c r="P1618" s="30"/>
      <c r="Q1618" s="30"/>
      <c r="R1618" s="30"/>
      <c r="S1618" s="30"/>
      <c r="T1618" s="30"/>
      <c r="U1618" s="30"/>
    </row>
    <row r="1619" spans="1:21" s="31" customFormat="1" x14ac:dyDescent="0.25">
      <c r="A1619" s="30"/>
      <c r="B1619" s="30"/>
      <c r="C1619" s="30"/>
      <c r="D1619" s="30"/>
      <c r="E1619" s="30"/>
      <c r="F1619" s="30"/>
      <c r="G1619" s="30"/>
      <c r="H1619" s="30"/>
      <c r="I1619" s="30"/>
      <c r="J1619" s="30"/>
      <c r="K1619" s="30"/>
      <c r="L1619" s="30"/>
      <c r="M1619" s="30"/>
      <c r="N1619" s="30"/>
      <c r="O1619" s="30"/>
      <c r="P1619" s="30"/>
      <c r="Q1619" s="30"/>
      <c r="R1619" s="30"/>
      <c r="S1619" s="30"/>
      <c r="T1619" s="30"/>
      <c r="U1619" s="30"/>
    </row>
    <row r="1620" spans="1:21" s="31" customFormat="1" x14ac:dyDescent="0.25">
      <c r="A1620" s="30"/>
      <c r="B1620" s="30"/>
      <c r="C1620" s="30"/>
      <c r="D1620" s="30"/>
      <c r="E1620" s="30"/>
      <c r="F1620" s="30"/>
      <c r="G1620" s="30"/>
      <c r="H1620" s="30"/>
      <c r="I1620" s="30"/>
      <c r="J1620" s="30"/>
      <c r="K1620" s="30"/>
      <c r="L1620" s="30"/>
      <c r="M1620" s="30"/>
      <c r="N1620" s="30"/>
      <c r="O1620" s="30"/>
      <c r="P1620" s="30"/>
      <c r="Q1620" s="30"/>
      <c r="R1620" s="30"/>
      <c r="S1620" s="30"/>
      <c r="T1620" s="30"/>
      <c r="U1620" s="30"/>
    </row>
    <row r="1621" spans="1:21" s="31" customFormat="1" x14ac:dyDescent="0.25">
      <c r="A1621" s="30"/>
      <c r="B1621" s="30"/>
      <c r="C1621" s="30"/>
      <c r="D1621" s="30"/>
      <c r="E1621" s="30"/>
      <c r="F1621" s="30"/>
      <c r="G1621" s="30"/>
      <c r="H1621" s="30"/>
      <c r="I1621" s="30"/>
      <c r="J1621" s="30"/>
      <c r="K1621" s="30"/>
      <c r="L1621" s="30"/>
      <c r="M1621" s="30"/>
      <c r="N1621" s="30"/>
      <c r="O1621" s="30"/>
      <c r="P1621" s="30"/>
      <c r="Q1621" s="30"/>
      <c r="R1621" s="30"/>
      <c r="S1621" s="30"/>
      <c r="T1621" s="30"/>
      <c r="U1621" s="30"/>
    </row>
    <row r="1622" spans="1:21" s="31" customFormat="1" x14ac:dyDescent="0.25">
      <c r="A1622" s="30"/>
      <c r="B1622" s="30"/>
      <c r="C1622" s="30"/>
      <c r="D1622" s="30"/>
      <c r="E1622" s="30"/>
      <c r="F1622" s="30"/>
      <c r="G1622" s="30"/>
      <c r="H1622" s="30"/>
      <c r="I1622" s="30"/>
      <c r="J1622" s="30"/>
      <c r="K1622" s="30"/>
      <c r="L1622" s="30"/>
      <c r="M1622" s="30"/>
      <c r="N1622" s="30"/>
      <c r="O1622" s="30"/>
      <c r="P1622" s="30"/>
      <c r="Q1622" s="30"/>
      <c r="R1622" s="30"/>
      <c r="S1622" s="30"/>
      <c r="T1622" s="30"/>
      <c r="U1622" s="30"/>
    </row>
    <row r="1623" spans="1:21" s="31" customFormat="1" x14ac:dyDescent="0.25">
      <c r="A1623" s="30"/>
      <c r="B1623" s="30"/>
      <c r="C1623" s="30"/>
      <c r="D1623" s="30"/>
      <c r="E1623" s="30"/>
      <c r="F1623" s="30"/>
      <c r="G1623" s="30"/>
      <c r="H1623" s="30"/>
      <c r="I1623" s="30"/>
      <c r="J1623" s="30"/>
      <c r="K1623" s="30"/>
      <c r="L1623" s="30"/>
      <c r="M1623" s="30"/>
      <c r="N1623" s="30"/>
      <c r="O1623" s="30"/>
      <c r="P1623" s="30"/>
      <c r="Q1623" s="30"/>
      <c r="R1623" s="30"/>
      <c r="S1623" s="30"/>
      <c r="T1623" s="30"/>
      <c r="U1623" s="30"/>
    </row>
    <row r="1624" spans="1:21" s="31" customFormat="1" x14ac:dyDescent="0.25">
      <c r="A1624" s="30"/>
      <c r="B1624" s="30"/>
      <c r="C1624" s="30"/>
      <c r="D1624" s="30"/>
      <c r="E1624" s="30"/>
      <c r="F1624" s="30"/>
      <c r="G1624" s="30"/>
      <c r="H1624" s="30"/>
      <c r="I1624" s="30"/>
      <c r="J1624" s="30"/>
      <c r="K1624" s="30"/>
      <c r="L1624" s="30"/>
      <c r="M1624" s="30"/>
      <c r="N1624" s="30"/>
      <c r="O1624" s="30"/>
      <c r="P1624" s="30"/>
      <c r="Q1624" s="30"/>
      <c r="R1624" s="30"/>
      <c r="S1624" s="30"/>
      <c r="T1624" s="30"/>
      <c r="U1624" s="30"/>
    </row>
    <row r="1625" spans="1:21" s="31" customFormat="1" x14ac:dyDescent="0.25">
      <c r="A1625" s="30"/>
      <c r="B1625" s="30"/>
      <c r="C1625" s="30"/>
      <c r="D1625" s="30"/>
      <c r="E1625" s="30"/>
      <c r="F1625" s="30"/>
      <c r="G1625" s="30"/>
      <c r="H1625" s="30"/>
      <c r="I1625" s="30"/>
      <c r="J1625" s="30"/>
      <c r="K1625" s="30"/>
      <c r="L1625" s="30"/>
      <c r="M1625" s="30"/>
      <c r="N1625" s="30"/>
      <c r="O1625" s="30"/>
      <c r="P1625" s="30"/>
      <c r="Q1625" s="30"/>
      <c r="R1625" s="30"/>
      <c r="S1625" s="30"/>
      <c r="T1625" s="30"/>
      <c r="U1625" s="30"/>
    </row>
    <row r="1626" spans="1:21" s="31" customFormat="1" x14ac:dyDescent="0.25">
      <c r="A1626" s="30"/>
      <c r="B1626" s="30"/>
      <c r="C1626" s="30"/>
      <c r="D1626" s="30"/>
      <c r="E1626" s="30"/>
      <c r="F1626" s="30"/>
      <c r="G1626" s="30"/>
      <c r="H1626" s="30"/>
      <c r="I1626" s="30"/>
      <c r="J1626" s="30"/>
      <c r="K1626" s="30"/>
      <c r="L1626" s="30"/>
      <c r="M1626" s="30"/>
      <c r="N1626" s="30"/>
      <c r="O1626" s="30"/>
      <c r="P1626" s="30"/>
      <c r="Q1626" s="30"/>
      <c r="R1626" s="30"/>
      <c r="S1626" s="30"/>
      <c r="T1626" s="30"/>
      <c r="U1626" s="30"/>
    </row>
    <row r="1627" spans="1:21" s="31" customFormat="1" x14ac:dyDescent="0.25">
      <c r="A1627" s="30"/>
      <c r="B1627" s="30"/>
      <c r="C1627" s="30"/>
      <c r="D1627" s="30"/>
      <c r="E1627" s="30"/>
      <c r="F1627" s="30"/>
      <c r="G1627" s="30"/>
      <c r="H1627" s="30"/>
      <c r="I1627" s="30"/>
      <c r="J1627" s="30"/>
      <c r="K1627" s="30"/>
      <c r="L1627" s="30"/>
      <c r="M1627" s="30"/>
      <c r="N1627" s="30"/>
      <c r="O1627" s="30"/>
      <c r="P1627" s="30"/>
      <c r="Q1627" s="30"/>
      <c r="R1627" s="30"/>
      <c r="S1627" s="30"/>
      <c r="T1627" s="30"/>
      <c r="U1627" s="30"/>
    </row>
    <row r="1628" spans="1:21" s="31" customFormat="1" x14ac:dyDescent="0.25">
      <c r="A1628" s="30"/>
      <c r="B1628" s="30"/>
      <c r="C1628" s="30"/>
      <c r="D1628" s="30"/>
      <c r="E1628" s="30"/>
      <c r="F1628" s="30"/>
      <c r="G1628" s="30"/>
      <c r="H1628" s="30"/>
      <c r="I1628" s="30"/>
      <c r="J1628" s="30"/>
      <c r="K1628" s="30"/>
      <c r="L1628" s="30"/>
      <c r="M1628" s="30"/>
      <c r="N1628" s="30"/>
      <c r="O1628" s="30"/>
      <c r="P1628" s="30"/>
      <c r="Q1628" s="30"/>
      <c r="R1628" s="30"/>
      <c r="S1628" s="30"/>
      <c r="T1628" s="30"/>
      <c r="U1628" s="30"/>
    </row>
    <row r="1629" spans="1:21" s="31" customFormat="1" x14ac:dyDescent="0.25">
      <c r="A1629" s="30"/>
      <c r="B1629" s="30"/>
      <c r="C1629" s="30"/>
      <c r="D1629" s="30"/>
      <c r="E1629" s="30"/>
      <c r="F1629" s="30"/>
      <c r="G1629" s="30"/>
      <c r="H1629" s="30"/>
      <c r="I1629" s="30"/>
      <c r="J1629" s="30"/>
      <c r="K1629" s="30"/>
      <c r="L1629" s="30"/>
      <c r="M1629" s="30"/>
      <c r="N1629" s="30"/>
      <c r="O1629" s="30"/>
      <c r="P1629" s="30"/>
      <c r="Q1629" s="30"/>
      <c r="R1629" s="30"/>
      <c r="S1629" s="30"/>
      <c r="T1629" s="30"/>
      <c r="U1629" s="30"/>
    </row>
    <row r="1630" spans="1:21" s="31" customFormat="1" x14ac:dyDescent="0.25">
      <c r="A1630" s="30"/>
      <c r="B1630" s="30"/>
      <c r="C1630" s="30"/>
      <c r="D1630" s="30"/>
      <c r="E1630" s="30"/>
      <c r="F1630" s="30"/>
      <c r="G1630" s="30"/>
      <c r="H1630" s="30"/>
      <c r="I1630" s="30"/>
      <c r="J1630" s="30"/>
      <c r="K1630" s="30"/>
      <c r="L1630" s="30"/>
      <c r="M1630" s="30"/>
      <c r="N1630" s="30"/>
      <c r="O1630" s="30"/>
      <c r="P1630" s="30"/>
      <c r="Q1630" s="30"/>
      <c r="R1630" s="30"/>
      <c r="S1630" s="30"/>
      <c r="T1630" s="30"/>
      <c r="U1630" s="30"/>
    </row>
    <row r="1631" spans="1:21" s="31" customFormat="1" x14ac:dyDescent="0.25">
      <c r="A1631" s="30"/>
      <c r="B1631" s="30"/>
      <c r="C1631" s="30"/>
      <c r="D1631" s="30"/>
      <c r="E1631" s="30"/>
      <c r="F1631" s="30"/>
      <c r="G1631" s="30"/>
      <c r="H1631" s="30"/>
      <c r="I1631" s="30"/>
      <c r="J1631" s="30"/>
      <c r="K1631" s="30"/>
      <c r="L1631" s="30"/>
      <c r="M1631" s="30"/>
      <c r="N1631" s="30"/>
      <c r="O1631" s="30"/>
      <c r="P1631" s="30"/>
      <c r="Q1631" s="30"/>
      <c r="R1631" s="30"/>
      <c r="S1631" s="30"/>
      <c r="T1631" s="30"/>
      <c r="U1631" s="30"/>
    </row>
    <row r="1632" spans="1:21" s="31" customFormat="1" x14ac:dyDescent="0.25">
      <c r="A1632" s="30"/>
      <c r="B1632" s="30"/>
      <c r="C1632" s="30"/>
      <c r="D1632" s="30"/>
      <c r="E1632" s="30"/>
      <c r="F1632" s="30"/>
      <c r="G1632" s="30"/>
      <c r="H1632" s="30"/>
      <c r="I1632" s="30"/>
      <c r="J1632" s="30"/>
      <c r="K1632" s="30"/>
      <c r="L1632" s="30"/>
      <c r="M1632" s="30"/>
      <c r="N1632" s="30"/>
      <c r="O1632" s="30"/>
      <c r="P1632" s="30"/>
      <c r="Q1632" s="30"/>
      <c r="R1632" s="30"/>
      <c r="S1632" s="30"/>
      <c r="T1632" s="30"/>
      <c r="U1632" s="30"/>
    </row>
    <row r="1633" spans="1:21" s="31" customFormat="1" x14ac:dyDescent="0.25">
      <c r="A1633" s="30"/>
      <c r="B1633" s="30"/>
      <c r="C1633" s="30"/>
      <c r="D1633" s="30"/>
      <c r="E1633" s="30"/>
      <c r="F1633" s="30"/>
      <c r="G1633" s="30"/>
      <c r="H1633" s="30"/>
      <c r="I1633" s="30"/>
      <c r="J1633" s="30"/>
      <c r="K1633" s="30"/>
      <c r="L1633" s="30"/>
      <c r="M1633" s="30"/>
      <c r="N1633" s="30"/>
      <c r="O1633" s="30"/>
      <c r="P1633" s="30"/>
      <c r="Q1633" s="30"/>
      <c r="R1633" s="30"/>
      <c r="S1633" s="30"/>
      <c r="T1633" s="30"/>
      <c r="U1633" s="30"/>
    </row>
    <row r="1634" spans="1:21" s="31" customFormat="1" x14ac:dyDescent="0.25">
      <c r="A1634" s="30"/>
      <c r="B1634" s="30"/>
      <c r="C1634" s="30"/>
      <c r="D1634" s="30"/>
      <c r="E1634" s="30"/>
      <c r="F1634" s="30"/>
      <c r="G1634" s="30"/>
      <c r="H1634" s="30"/>
      <c r="I1634" s="30"/>
      <c r="J1634" s="30"/>
      <c r="K1634" s="30"/>
      <c r="L1634" s="30"/>
      <c r="M1634" s="30"/>
      <c r="N1634" s="30"/>
      <c r="O1634" s="30"/>
      <c r="P1634" s="30"/>
      <c r="Q1634" s="30"/>
      <c r="R1634" s="30"/>
      <c r="S1634" s="30"/>
      <c r="T1634" s="30"/>
      <c r="U1634" s="30"/>
    </row>
    <row r="1635" spans="1:21" s="31" customFormat="1" x14ac:dyDescent="0.25">
      <c r="A1635" s="30"/>
      <c r="B1635" s="30"/>
      <c r="C1635" s="30"/>
      <c r="D1635" s="30"/>
      <c r="E1635" s="30"/>
      <c r="F1635" s="30"/>
      <c r="G1635" s="30"/>
      <c r="H1635" s="30"/>
      <c r="I1635" s="30"/>
      <c r="J1635" s="30"/>
      <c r="K1635" s="30"/>
      <c r="L1635" s="30"/>
      <c r="M1635" s="30"/>
      <c r="N1635" s="30"/>
      <c r="O1635" s="30"/>
      <c r="P1635" s="30"/>
      <c r="Q1635" s="30"/>
      <c r="R1635" s="30"/>
      <c r="S1635" s="30"/>
      <c r="T1635" s="30"/>
      <c r="U1635" s="30"/>
    </row>
    <row r="1636" spans="1:21" s="31" customFormat="1" x14ac:dyDescent="0.25">
      <c r="A1636" s="30"/>
      <c r="B1636" s="30"/>
      <c r="C1636" s="30"/>
      <c r="D1636" s="30"/>
      <c r="E1636" s="30"/>
      <c r="F1636" s="30"/>
      <c r="G1636" s="30"/>
      <c r="H1636" s="30"/>
      <c r="I1636" s="30"/>
      <c r="J1636" s="30"/>
      <c r="K1636" s="30"/>
      <c r="L1636" s="30"/>
      <c r="M1636" s="30"/>
      <c r="N1636" s="30"/>
      <c r="O1636" s="30"/>
      <c r="P1636" s="30"/>
      <c r="Q1636" s="30"/>
      <c r="R1636" s="30"/>
      <c r="S1636" s="30"/>
      <c r="T1636" s="30"/>
      <c r="U1636" s="30"/>
    </row>
    <row r="1637" spans="1:21" s="31" customFormat="1" x14ac:dyDescent="0.25">
      <c r="A1637" s="30"/>
      <c r="B1637" s="30"/>
      <c r="C1637" s="30"/>
      <c r="D1637" s="30"/>
      <c r="E1637" s="30"/>
      <c r="F1637" s="30"/>
      <c r="G1637" s="30"/>
      <c r="H1637" s="30"/>
      <c r="I1637" s="30"/>
      <c r="J1637" s="30"/>
      <c r="K1637" s="30"/>
      <c r="L1637" s="30"/>
      <c r="M1637" s="30"/>
      <c r="N1637" s="30"/>
      <c r="O1637" s="30"/>
      <c r="P1637" s="30"/>
      <c r="Q1637" s="30"/>
      <c r="R1637" s="30"/>
      <c r="S1637" s="30"/>
      <c r="T1637" s="30"/>
      <c r="U1637" s="30"/>
    </row>
    <row r="1638" spans="1:21" s="31" customFormat="1" x14ac:dyDescent="0.25">
      <c r="A1638" s="30"/>
      <c r="B1638" s="30"/>
      <c r="C1638" s="30"/>
      <c r="D1638" s="30"/>
      <c r="E1638" s="30"/>
      <c r="F1638" s="30"/>
      <c r="G1638" s="30"/>
      <c r="H1638" s="30"/>
      <c r="I1638" s="30"/>
      <c r="J1638" s="30"/>
      <c r="K1638" s="30"/>
      <c r="L1638" s="30"/>
      <c r="M1638" s="30"/>
      <c r="N1638" s="30"/>
      <c r="O1638" s="30"/>
      <c r="P1638" s="30"/>
      <c r="Q1638" s="30"/>
      <c r="R1638" s="30"/>
      <c r="S1638" s="30"/>
      <c r="T1638" s="30"/>
      <c r="U1638" s="30"/>
    </row>
    <row r="1639" spans="1:21" s="31" customFormat="1" x14ac:dyDescent="0.25">
      <c r="A1639" s="30"/>
      <c r="B1639" s="30"/>
      <c r="C1639" s="30"/>
      <c r="D1639" s="30"/>
      <c r="E1639" s="30"/>
      <c r="F1639" s="30"/>
      <c r="G1639" s="30"/>
      <c r="H1639" s="30"/>
      <c r="I1639" s="30"/>
      <c r="J1639" s="30"/>
      <c r="K1639" s="30"/>
      <c r="L1639" s="30"/>
      <c r="M1639" s="30"/>
      <c r="N1639" s="30"/>
      <c r="O1639" s="30"/>
      <c r="P1639" s="30"/>
      <c r="Q1639" s="30"/>
      <c r="R1639" s="30"/>
      <c r="S1639" s="30"/>
      <c r="T1639" s="30"/>
      <c r="U1639" s="30"/>
    </row>
    <row r="1640" spans="1:21" s="31" customFormat="1" x14ac:dyDescent="0.25">
      <c r="A1640" s="30"/>
      <c r="B1640" s="30"/>
      <c r="C1640" s="30"/>
      <c r="D1640" s="30"/>
      <c r="E1640" s="30"/>
      <c r="F1640" s="30"/>
      <c r="G1640" s="30"/>
      <c r="H1640" s="30"/>
      <c r="I1640" s="30"/>
      <c r="J1640" s="30"/>
      <c r="K1640" s="30"/>
      <c r="L1640" s="30"/>
      <c r="M1640" s="30"/>
      <c r="N1640" s="30"/>
      <c r="O1640" s="30"/>
      <c r="P1640" s="30"/>
      <c r="Q1640" s="30"/>
      <c r="R1640" s="30"/>
      <c r="S1640" s="30"/>
      <c r="T1640" s="30"/>
      <c r="U1640" s="30"/>
    </row>
    <row r="1641" spans="1:21" s="31" customFormat="1" x14ac:dyDescent="0.25">
      <c r="A1641" s="30"/>
      <c r="B1641" s="30"/>
      <c r="C1641" s="30"/>
      <c r="D1641" s="30"/>
      <c r="E1641" s="30"/>
      <c r="F1641" s="30"/>
      <c r="G1641" s="30"/>
      <c r="H1641" s="30"/>
      <c r="I1641" s="30"/>
      <c r="J1641" s="30"/>
      <c r="K1641" s="30"/>
      <c r="L1641" s="30"/>
      <c r="M1641" s="30"/>
      <c r="N1641" s="30"/>
      <c r="O1641" s="30"/>
      <c r="P1641" s="30"/>
      <c r="Q1641" s="30"/>
      <c r="R1641" s="30"/>
      <c r="S1641" s="30"/>
      <c r="T1641" s="30"/>
      <c r="U1641" s="30"/>
    </row>
    <row r="1642" spans="1:21" s="31" customFormat="1" x14ac:dyDescent="0.25">
      <c r="A1642" s="30"/>
      <c r="B1642" s="30"/>
      <c r="C1642" s="30"/>
      <c r="D1642" s="30"/>
      <c r="E1642" s="30"/>
      <c r="F1642" s="30"/>
      <c r="G1642" s="30"/>
      <c r="H1642" s="30"/>
      <c r="I1642" s="30"/>
      <c r="J1642" s="30"/>
      <c r="K1642" s="30"/>
      <c r="L1642" s="30"/>
      <c r="M1642" s="30"/>
      <c r="N1642" s="30"/>
      <c r="O1642" s="30"/>
      <c r="P1642" s="30"/>
      <c r="Q1642" s="30"/>
      <c r="R1642" s="30"/>
      <c r="S1642" s="30"/>
      <c r="T1642" s="30"/>
      <c r="U1642" s="30"/>
    </row>
    <row r="1643" spans="1:21" s="31" customFormat="1" x14ac:dyDescent="0.25">
      <c r="A1643" s="30"/>
      <c r="B1643" s="30"/>
      <c r="C1643" s="30"/>
      <c r="D1643" s="30"/>
      <c r="E1643" s="30"/>
      <c r="F1643" s="30"/>
      <c r="G1643" s="30"/>
      <c r="H1643" s="30"/>
      <c r="I1643" s="30"/>
      <c r="J1643" s="30"/>
      <c r="K1643" s="30"/>
      <c r="L1643" s="30"/>
      <c r="M1643" s="30"/>
      <c r="N1643" s="30"/>
      <c r="O1643" s="30"/>
      <c r="P1643" s="30"/>
      <c r="Q1643" s="30"/>
      <c r="R1643" s="30"/>
      <c r="S1643" s="30"/>
      <c r="T1643" s="30"/>
      <c r="U1643" s="30"/>
    </row>
    <row r="1644" spans="1:21" s="31" customFormat="1" x14ac:dyDescent="0.25">
      <c r="A1644" s="30"/>
      <c r="B1644" s="30"/>
      <c r="C1644" s="30"/>
      <c r="D1644" s="30"/>
      <c r="E1644" s="30"/>
      <c r="F1644" s="30"/>
      <c r="G1644" s="30"/>
      <c r="H1644" s="30"/>
      <c r="I1644" s="30"/>
      <c r="J1644" s="30"/>
      <c r="K1644" s="30"/>
      <c r="L1644" s="30"/>
      <c r="M1644" s="30"/>
      <c r="N1644" s="30"/>
      <c r="O1644" s="30"/>
      <c r="P1644" s="30"/>
      <c r="Q1644" s="30"/>
      <c r="R1644" s="30"/>
      <c r="S1644" s="30"/>
      <c r="T1644" s="30"/>
      <c r="U1644" s="30"/>
    </row>
    <row r="1645" spans="1:21" s="31" customFormat="1" x14ac:dyDescent="0.25">
      <c r="A1645" s="30"/>
      <c r="B1645" s="30"/>
      <c r="C1645" s="30"/>
      <c r="D1645" s="30"/>
      <c r="E1645" s="30"/>
      <c r="F1645" s="30"/>
      <c r="G1645" s="30"/>
      <c r="H1645" s="30"/>
      <c r="I1645" s="30"/>
      <c r="J1645" s="30"/>
      <c r="K1645" s="30"/>
      <c r="L1645" s="30"/>
      <c r="M1645" s="30"/>
      <c r="N1645" s="30"/>
      <c r="O1645" s="30"/>
      <c r="P1645" s="30"/>
      <c r="Q1645" s="30"/>
      <c r="R1645" s="30"/>
      <c r="S1645" s="30"/>
      <c r="T1645" s="30"/>
      <c r="U1645" s="30"/>
    </row>
    <row r="1646" spans="1:21" s="31" customFormat="1" x14ac:dyDescent="0.25">
      <c r="A1646" s="30"/>
      <c r="B1646" s="30"/>
      <c r="C1646" s="30"/>
      <c r="D1646" s="30"/>
      <c r="E1646" s="30"/>
      <c r="F1646" s="30"/>
      <c r="G1646" s="30"/>
      <c r="H1646" s="30"/>
      <c r="I1646" s="30"/>
      <c r="J1646" s="30"/>
      <c r="K1646" s="30"/>
      <c r="L1646" s="30"/>
      <c r="M1646" s="30"/>
      <c r="N1646" s="30"/>
      <c r="O1646" s="30"/>
      <c r="P1646" s="30"/>
      <c r="Q1646" s="30"/>
      <c r="R1646" s="30"/>
      <c r="S1646" s="30"/>
      <c r="T1646" s="30"/>
      <c r="U1646" s="30"/>
    </row>
    <row r="1647" spans="1:21" s="31" customFormat="1" x14ac:dyDescent="0.25">
      <c r="A1647" s="30"/>
      <c r="B1647" s="30"/>
      <c r="C1647" s="30"/>
      <c r="D1647" s="30"/>
      <c r="E1647" s="30"/>
      <c r="F1647" s="30"/>
      <c r="G1647" s="30"/>
      <c r="H1647" s="30"/>
      <c r="I1647" s="30"/>
      <c r="J1647" s="30"/>
      <c r="K1647" s="30"/>
      <c r="L1647" s="30"/>
      <c r="M1647" s="30"/>
      <c r="N1647" s="30"/>
      <c r="O1647" s="30"/>
      <c r="P1647" s="30"/>
      <c r="Q1647" s="30"/>
      <c r="R1647" s="30"/>
      <c r="S1647" s="30"/>
      <c r="T1647" s="30"/>
      <c r="U1647" s="30"/>
    </row>
    <row r="1648" spans="1:21" s="31" customFormat="1" x14ac:dyDescent="0.25">
      <c r="A1648" s="30"/>
      <c r="B1648" s="30"/>
      <c r="C1648" s="30"/>
      <c r="D1648" s="30"/>
      <c r="E1648" s="30"/>
      <c r="F1648" s="30"/>
      <c r="G1648" s="30"/>
      <c r="H1648" s="30"/>
      <c r="I1648" s="30"/>
      <c r="J1648" s="30"/>
      <c r="K1648" s="30"/>
      <c r="L1648" s="30"/>
      <c r="M1648" s="30"/>
      <c r="N1648" s="30"/>
      <c r="O1648" s="30"/>
      <c r="P1648" s="30"/>
      <c r="Q1648" s="30"/>
      <c r="R1648" s="30"/>
      <c r="S1648" s="30"/>
      <c r="T1648" s="30"/>
      <c r="U1648" s="30"/>
    </row>
    <row r="1649" spans="1:21" s="31" customFormat="1" x14ac:dyDescent="0.25">
      <c r="A1649" s="30"/>
      <c r="B1649" s="30"/>
      <c r="C1649" s="30"/>
      <c r="D1649" s="30"/>
      <c r="E1649" s="30"/>
      <c r="F1649" s="30"/>
      <c r="G1649" s="30"/>
      <c r="H1649" s="30"/>
      <c r="I1649" s="30"/>
      <c r="J1649" s="30"/>
      <c r="K1649" s="30"/>
      <c r="L1649" s="30"/>
      <c r="M1649" s="30"/>
      <c r="N1649" s="30"/>
      <c r="O1649" s="30"/>
      <c r="P1649" s="30"/>
      <c r="Q1649" s="30"/>
      <c r="R1649" s="30"/>
      <c r="S1649" s="30"/>
      <c r="T1649" s="30"/>
      <c r="U1649" s="30"/>
    </row>
    <row r="1650" spans="1:21" s="31" customFormat="1" x14ac:dyDescent="0.25">
      <c r="A1650" s="30"/>
      <c r="B1650" s="30"/>
      <c r="C1650" s="30"/>
      <c r="D1650" s="30"/>
      <c r="E1650" s="30"/>
      <c r="F1650" s="30"/>
      <c r="G1650" s="30"/>
      <c r="H1650" s="30"/>
      <c r="I1650" s="30"/>
      <c r="J1650" s="30"/>
      <c r="K1650" s="30"/>
      <c r="L1650" s="30"/>
      <c r="M1650" s="30"/>
      <c r="N1650" s="30"/>
      <c r="O1650" s="30"/>
      <c r="P1650" s="30"/>
      <c r="Q1650" s="30"/>
      <c r="R1650" s="30"/>
      <c r="S1650" s="30"/>
      <c r="T1650" s="30"/>
      <c r="U1650" s="30"/>
    </row>
    <row r="1651" spans="1:21" s="31" customFormat="1" x14ac:dyDescent="0.25">
      <c r="A1651" s="30"/>
      <c r="B1651" s="30"/>
      <c r="C1651" s="30"/>
      <c r="D1651" s="30"/>
      <c r="E1651" s="30"/>
      <c r="F1651" s="30"/>
      <c r="G1651" s="30"/>
      <c r="H1651" s="30"/>
      <c r="I1651" s="30"/>
      <c r="J1651" s="30"/>
      <c r="K1651" s="30"/>
      <c r="L1651" s="30"/>
      <c r="M1651" s="30"/>
      <c r="N1651" s="30"/>
      <c r="O1651" s="30"/>
      <c r="P1651" s="30"/>
      <c r="Q1651" s="30"/>
      <c r="R1651" s="30"/>
      <c r="S1651" s="30"/>
      <c r="T1651" s="30"/>
      <c r="U1651" s="30"/>
    </row>
    <row r="1652" spans="1:21" s="31" customFormat="1" x14ac:dyDescent="0.25">
      <c r="A1652" s="30"/>
      <c r="B1652" s="30"/>
      <c r="C1652" s="30"/>
      <c r="D1652" s="30"/>
      <c r="E1652" s="30"/>
      <c r="F1652" s="30"/>
      <c r="G1652" s="30"/>
      <c r="H1652" s="30"/>
      <c r="I1652" s="30"/>
      <c r="J1652" s="30"/>
      <c r="K1652" s="30"/>
      <c r="L1652" s="30"/>
      <c r="M1652" s="30"/>
      <c r="N1652" s="30"/>
      <c r="O1652" s="30"/>
      <c r="P1652" s="30"/>
      <c r="Q1652" s="30"/>
      <c r="R1652" s="30"/>
      <c r="S1652" s="30"/>
      <c r="T1652" s="30"/>
      <c r="U1652" s="30"/>
    </row>
    <row r="1653" spans="1:21" s="31" customFormat="1" x14ac:dyDescent="0.25">
      <c r="A1653" s="30"/>
      <c r="B1653" s="30"/>
      <c r="C1653" s="30"/>
      <c r="D1653" s="30"/>
      <c r="E1653" s="30"/>
      <c r="F1653" s="30"/>
      <c r="G1653" s="30"/>
      <c r="H1653" s="30"/>
      <c r="I1653" s="30"/>
      <c r="J1653" s="30"/>
      <c r="K1653" s="30"/>
      <c r="L1653" s="30"/>
      <c r="M1653" s="30"/>
      <c r="N1653" s="30"/>
      <c r="O1653" s="30"/>
      <c r="P1653" s="30"/>
      <c r="Q1653" s="30"/>
      <c r="R1653" s="30"/>
      <c r="S1653" s="30"/>
      <c r="T1653" s="30"/>
      <c r="U1653" s="30"/>
    </row>
    <row r="1654" spans="1:21" s="31" customFormat="1" x14ac:dyDescent="0.25">
      <c r="A1654" s="30"/>
      <c r="B1654" s="30"/>
      <c r="C1654" s="30"/>
      <c r="D1654" s="30"/>
      <c r="E1654" s="30"/>
      <c r="F1654" s="30"/>
      <c r="G1654" s="30"/>
      <c r="H1654" s="30"/>
      <c r="I1654" s="30"/>
      <c r="J1654" s="30"/>
      <c r="K1654" s="30"/>
      <c r="L1654" s="30"/>
      <c r="M1654" s="30"/>
      <c r="N1654" s="30"/>
      <c r="O1654" s="30"/>
      <c r="P1654" s="30"/>
      <c r="Q1654" s="30"/>
      <c r="R1654" s="30"/>
      <c r="S1654" s="30"/>
      <c r="T1654" s="30"/>
      <c r="U1654" s="30"/>
    </row>
    <row r="1655" spans="1:21" s="31" customFormat="1" x14ac:dyDescent="0.25">
      <c r="A1655" s="30"/>
      <c r="B1655" s="30"/>
      <c r="C1655" s="30"/>
      <c r="D1655" s="30"/>
      <c r="E1655" s="30"/>
      <c r="F1655" s="30"/>
      <c r="G1655" s="30"/>
      <c r="H1655" s="30"/>
      <c r="I1655" s="30"/>
      <c r="J1655" s="30"/>
      <c r="K1655" s="30"/>
      <c r="L1655" s="30"/>
      <c r="M1655" s="30"/>
      <c r="N1655" s="30"/>
      <c r="O1655" s="30"/>
      <c r="P1655" s="30"/>
      <c r="Q1655" s="30"/>
      <c r="R1655" s="30"/>
      <c r="S1655" s="30"/>
      <c r="T1655" s="30"/>
      <c r="U1655" s="30"/>
    </row>
    <row r="1656" spans="1:21" s="31" customFormat="1" x14ac:dyDescent="0.25">
      <c r="A1656" s="30"/>
      <c r="B1656" s="30"/>
      <c r="C1656" s="30"/>
      <c r="D1656" s="30"/>
      <c r="E1656" s="30"/>
      <c r="F1656" s="30"/>
      <c r="G1656" s="30"/>
      <c r="H1656" s="30"/>
      <c r="I1656" s="30"/>
      <c r="J1656" s="30"/>
      <c r="K1656" s="30"/>
      <c r="L1656" s="30"/>
      <c r="M1656" s="30"/>
      <c r="N1656" s="30"/>
      <c r="O1656" s="30"/>
      <c r="P1656" s="30"/>
      <c r="Q1656" s="30"/>
      <c r="R1656" s="30"/>
      <c r="S1656" s="30"/>
      <c r="T1656" s="30"/>
      <c r="U1656" s="30"/>
    </row>
    <row r="1657" spans="1:21" s="31" customFormat="1" x14ac:dyDescent="0.25">
      <c r="A1657" s="30"/>
      <c r="B1657" s="30"/>
      <c r="C1657" s="30"/>
      <c r="D1657" s="30"/>
      <c r="E1657" s="30"/>
      <c r="F1657" s="30"/>
      <c r="G1657" s="30"/>
      <c r="H1657" s="30"/>
      <c r="I1657" s="30"/>
      <c r="J1657" s="30"/>
      <c r="K1657" s="30"/>
      <c r="L1657" s="30"/>
      <c r="M1657" s="30"/>
      <c r="N1657" s="30"/>
      <c r="O1657" s="30"/>
      <c r="P1657" s="30"/>
      <c r="Q1657" s="30"/>
      <c r="R1657" s="30"/>
      <c r="S1657" s="30"/>
      <c r="T1657" s="30"/>
      <c r="U1657" s="30"/>
    </row>
    <row r="1658" spans="1:21" s="31" customFormat="1" x14ac:dyDescent="0.25">
      <c r="A1658" s="30"/>
      <c r="B1658" s="30"/>
      <c r="C1658" s="30"/>
      <c r="D1658" s="30"/>
      <c r="E1658" s="30"/>
      <c r="F1658" s="30"/>
      <c r="G1658" s="30"/>
      <c r="H1658" s="30"/>
      <c r="I1658" s="30"/>
      <c r="J1658" s="30"/>
      <c r="K1658" s="30"/>
      <c r="L1658" s="30"/>
      <c r="M1658" s="30"/>
      <c r="N1658" s="30"/>
      <c r="O1658" s="30"/>
      <c r="P1658" s="30"/>
      <c r="Q1658" s="30"/>
      <c r="R1658" s="30"/>
      <c r="S1658" s="30"/>
      <c r="T1658" s="30"/>
      <c r="U1658" s="30"/>
    </row>
    <row r="1659" spans="1:21" s="31" customFormat="1" x14ac:dyDescent="0.25">
      <c r="A1659" s="30"/>
      <c r="B1659" s="30"/>
      <c r="C1659" s="30"/>
      <c r="D1659" s="30"/>
      <c r="E1659" s="30"/>
      <c r="F1659" s="30"/>
      <c r="G1659" s="30"/>
      <c r="H1659" s="30"/>
      <c r="I1659" s="30"/>
      <c r="J1659" s="30"/>
      <c r="K1659" s="30"/>
      <c r="L1659" s="30"/>
      <c r="M1659" s="30"/>
      <c r="N1659" s="30"/>
      <c r="O1659" s="30"/>
      <c r="P1659" s="30"/>
      <c r="Q1659" s="30"/>
      <c r="R1659" s="30"/>
      <c r="S1659" s="30"/>
      <c r="T1659" s="30"/>
      <c r="U1659" s="30"/>
    </row>
    <row r="1660" spans="1:21" s="31" customFormat="1" x14ac:dyDescent="0.25">
      <c r="A1660" s="30"/>
      <c r="B1660" s="30"/>
      <c r="C1660" s="30"/>
      <c r="D1660" s="30"/>
      <c r="E1660" s="30"/>
      <c r="F1660" s="30"/>
      <c r="G1660" s="30"/>
      <c r="H1660" s="30"/>
      <c r="I1660" s="30"/>
      <c r="J1660" s="30"/>
      <c r="K1660" s="30"/>
      <c r="L1660" s="30"/>
      <c r="M1660" s="30"/>
      <c r="N1660" s="30"/>
      <c r="O1660" s="30"/>
      <c r="P1660" s="30"/>
      <c r="Q1660" s="30"/>
      <c r="R1660" s="30"/>
      <c r="S1660" s="30"/>
      <c r="T1660" s="30"/>
      <c r="U1660" s="30"/>
    </row>
    <row r="1661" spans="1:21" s="31" customFormat="1" x14ac:dyDescent="0.25">
      <c r="A1661" s="30"/>
      <c r="B1661" s="30"/>
      <c r="C1661" s="30"/>
      <c r="D1661" s="30"/>
      <c r="E1661" s="30"/>
      <c r="F1661" s="30"/>
      <c r="G1661" s="30"/>
      <c r="H1661" s="30"/>
      <c r="I1661" s="30"/>
      <c r="J1661" s="30"/>
      <c r="K1661" s="30"/>
      <c r="L1661" s="30"/>
      <c r="M1661" s="30"/>
      <c r="N1661" s="30"/>
      <c r="O1661" s="30"/>
      <c r="P1661" s="30"/>
      <c r="Q1661" s="30"/>
      <c r="R1661" s="30"/>
      <c r="S1661" s="30"/>
      <c r="T1661" s="30"/>
      <c r="U1661" s="30"/>
    </row>
    <row r="1662" spans="1:21" s="31" customFormat="1" x14ac:dyDescent="0.25">
      <c r="A1662" s="30"/>
      <c r="B1662" s="30"/>
      <c r="C1662" s="30"/>
      <c r="D1662" s="30"/>
      <c r="E1662" s="30"/>
      <c r="F1662" s="30"/>
      <c r="G1662" s="30"/>
      <c r="H1662" s="30"/>
      <c r="I1662" s="30"/>
      <c r="J1662" s="30"/>
      <c r="K1662" s="30"/>
      <c r="L1662" s="30"/>
      <c r="M1662" s="30"/>
      <c r="N1662" s="30"/>
      <c r="O1662" s="30"/>
      <c r="P1662" s="30"/>
      <c r="Q1662" s="30"/>
      <c r="R1662" s="30"/>
      <c r="S1662" s="30"/>
      <c r="T1662" s="30"/>
      <c r="U1662" s="30"/>
    </row>
    <row r="1663" spans="1:21" s="31" customFormat="1" x14ac:dyDescent="0.25">
      <c r="A1663" s="30"/>
      <c r="B1663" s="30"/>
      <c r="C1663" s="30"/>
      <c r="D1663" s="30"/>
      <c r="E1663" s="30"/>
      <c r="F1663" s="30"/>
      <c r="G1663" s="30"/>
      <c r="H1663" s="30"/>
      <c r="I1663" s="30"/>
      <c r="J1663" s="30"/>
      <c r="K1663" s="30"/>
      <c r="L1663" s="30"/>
      <c r="M1663" s="30"/>
      <c r="N1663" s="30"/>
      <c r="O1663" s="30"/>
      <c r="P1663" s="30"/>
      <c r="Q1663" s="30"/>
      <c r="R1663" s="30"/>
      <c r="S1663" s="30"/>
      <c r="T1663" s="30"/>
      <c r="U1663" s="30"/>
    </row>
    <row r="1664" spans="1:21" s="31" customFormat="1" x14ac:dyDescent="0.25">
      <c r="A1664" s="30"/>
      <c r="B1664" s="30"/>
      <c r="C1664" s="30"/>
      <c r="D1664" s="30"/>
      <c r="E1664" s="30"/>
      <c r="F1664" s="30"/>
      <c r="G1664" s="30"/>
      <c r="H1664" s="30"/>
      <c r="I1664" s="30"/>
      <c r="J1664" s="30"/>
      <c r="K1664" s="30"/>
      <c r="L1664" s="30"/>
      <c r="M1664" s="30"/>
      <c r="N1664" s="30"/>
      <c r="O1664" s="30"/>
      <c r="P1664" s="30"/>
      <c r="Q1664" s="30"/>
      <c r="R1664" s="30"/>
      <c r="S1664" s="30"/>
      <c r="T1664" s="30"/>
      <c r="U1664" s="30"/>
    </row>
    <row r="1665" spans="1:21" s="31" customFormat="1" x14ac:dyDescent="0.25">
      <c r="A1665" s="30"/>
      <c r="B1665" s="30"/>
      <c r="C1665" s="30"/>
      <c r="D1665" s="30"/>
      <c r="E1665" s="30"/>
      <c r="F1665" s="30"/>
      <c r="G1665" s="30"/>
      <c r="H1665" s="30"/>
      <c r="I1665" s="30"/>
      <c r="J1665" s="30"/>
      <c r="K1665" s="30"/>
      <c r="L1665" s="30"/>
      <c r="M1665" s="30"/>
      <c r="N1665" s="30"/>
      <c r="O1665" s="30"/>
      <c r="P1665" s="30"/>
      <c r="Q1665" s="30"/>
      <c r="R1665" s="30"/>
      <c r="S1665" s="30"/>
      <c r="T1665" s="30"/>
      <c r="U1665" s="30"/>
    </row>
    <row r="1666" spans="1:21" s="31" customFormat="1" x14ac:dyDescent="0.25">
      <c r="A1666" s="30"/>
      <c r="B1666" s="30"/>
      <c r="C1666" s="30"/>
      <c r="D1666" s="30"/>
      <c r="E1666" s="30"/>
      <c r="F1666" s="30"/>
      <c r="G1666" s="30"/>
      <c r="H1666" s="30"/>
      <c r="I1666" s="30"/>
      <c r="J1666" s="30"/>
      <c r="K1666" s="30"/>
      <c r="L1666" s="30"/>
      <c r="M1666" s="30"/>
      <c r="N1666" s="30"/>
      <c r="O1666" s="30"/>
      <c r="P1666" s="30"/>
      <c r="Q1666" s="30"/>
      <c r="R1666" s="30"/>
      <c r="S1666" s="30"/>
      <c r="T1666" s="30"/>
      <c r="U1666" s="30"/>
    </row>
    <row r="1667" spans="1:21" s="31" customFormat="1" x14ac:dyDescent="0.25">
      <c r="A1667" s="30"/>
      <c r="B1667" s="30"/>
      <c r="C1667" s="30"/>
      <c r="D1667" s="30"/>
      <c r="E1667" s="30"/>
      <c r="F1667" s="30"/>
      <c r="G1667" s="30"/>
      <c r="H1667" s="30"/>
      <c r="I1667" s="30"/>
      <c r="J1667" s="30"/>
      <c r="K1667" s="30"/>
      <c r="L1667" s="30"/>
      <c r="M1667" s="30"/>
      <c r="N1667" s="30"/>
      <c r="O1667" s="30"/>
      <c r="P1667" s="30"/>
      <c r="Q1667" s="30"/>
      <c r="R1667" s="30"/>
      <c r="S1667" s="30"/>
      <c r="T1667" s="30"/>
      <c r="U1667" s="30"/>
    </row>
    <row r="1668" spans="1:21" s="31" customFormat="1" x14ac:dyDescent="0.25">
      <c r="A1668" s="30"/>
      <c r="B1668" s="30"/>
      <c r="C1668" s="30"/>
      <c r="D1668" s="30"/>
      <c r="E1668" s="30"/>
      <c r="F1668" s="30"/>
      <c r="G1668" s="30"/>
      <c r="H1668" s="30"/>
      <c r="I1668" s="30"/>
      <c r="J1668" s="30"/>
      <c r="K1668" s="30"/>
      <c r="L1668" s="30"/>
      <c r="M1668" s="30"/>
      <c r="N1668" s="30"/>
      <c r="O1668" s="30"/>
      <c r="P1668" s="30"/>
      <c r="Q1668" s="30"/>
      <c r="R1668" s="30"/>
      <c r="S1668" s="30"/>
      <c r="T1668" s="30"/>
      <c r="U1668" s="30"/>
    </row>
    <row r="1669" spans="1:21" s="31" customFormat="1" x14ac:dyDescent="0.25">
      <c r="A1669" s="30"/>
      <c r="B1669" s="30"/>
      <c r="C1669" s="30"/>
      <c r="D1669" s="30"/>
      <c r="E1669" s="30"/>
      <c r="F1669" s="30"/>
      <c r="G1669" s="30"/>
      <c r="H1669" s="30"/>
      <c r="I1669" s="30"/>
      <c r="J1669" s="30"/>
      <c r="K1669" s="30"/>
      <c r="L1669" s="30"/>
      <c r="M1669" s="30"/>
      <c r="N1669" s="30"/>
      <c r="O1669" s="30"/>
      <c r="P1669" s="30"/>
      <c r="Q1669" s="30"/>
      <c r="R1669" s="30"/>
      <c r="S1669" s="30"/>
      <c r="T1669" s="30"/>
      <c r="U1669" s="30"/>
    </row>
    <row r="1670" spans="1:21" s="31" customFormat="1" x14ac:dyDescent="0.25">
      <c r="A1670" s="30"/>
      <c r="B1670" s="30"/>
      <c r="C1670" s="30"/>
      <c r="D1670" s="30"/>
      <c r="E1670" s="30"/>
      <c r="F1670" s="30"/>
      <c r="G1670" s="30"/>
      <c r="H1670" s="30"/>
      <c r="I1670" s="30"/>
      <c r="J1670" s="30"/>
      <c r="K1670" s="30"/>
      <c r="L1670" s="30"/>
      <c r="M1670" s="30"/>
      <c r="N1670" s="30"/>
      <c r="O1670" s="30"/>
      <c r="P1670" s="30"/>
      <c r="Q1670" s="30"/>
      <c r="R1670" s="30"/>
      <c r="S1670" s="30"/>
      <c r="T1670" s="30"/>
      <c r="U1670" s="30"/>
    </row>
    <row r="1671" spans="1:21" s="31" customFormat="1" x14ac:dyDescent="0.25">
      <c r="A1671" s="30"/>
      <c r="B1671" s="30"/>
      <c r="C1671" s="30"/>
      <c r="D1671" s="30"/>
      <c r="E1671" s="30"/>
      <c r="F1671" s="30"/>
      <c r="G1671" s="30"/>
      <c r="H1671" s="30"/>
      <c r="I1671" s="30"/>
      <c r="J1671" s="30"/>
      <c r="K1671" s="30"/>
      <c r="L1671" s="30"/>
      <c r="M1671" s="30"/>
      <c r="N1671" s="30"/>
      <c r="O1671" s="30"/>
      <c r="P1671" s="30"/>
      <c r="Q1671" s="30"/>
      <c r="R1671" s="30"/>
      <c r="S1671" s="30"/>
      <c r="T1671" s="30"/>
      <c r="U1671" s="30"/>
    </row>
    <row r="1672" spans="1:21" s="31" customFormat="1" x14ac:dyDescent="0.25">
      <c r="A1672" s="30"/>
      <c r="B1672" s="30"/>
      <c r="C1672" s="30"/>
      <c r="D1672" s="30"/>
      <c r="E1672" s="30"/>
      <c r="F1672" s="30"/>
      <c r="G1672" s="30"/>
      <c r="H1672" s="30"/>
      <c r="I1672" s="30"/>
      <c r="J1672" s="30"/>
      <c r="K1672" s="30"/>
      <c r="L1672" s="30"/>
      <c r="M1672" s="30"/>
      <c r="N1672" s="30"/>
      <c r="O1672" s="30"/>
      <c r="P1672" s="30"/>
      <c r="Q1672" s="30"/>
      <c r="R1672" s="30"/>
      <c r="S1672" s="30"/>
      <c r="T1672" s="30"/>
      <c r="U1672" s="30"/>
    </row>
    <row r="1673" spans="1:21" s="31" customFormat="1" x14ac:dyDescent="0.25">
      <c r="A1673" s="30"/>
      <c r="B1673" s="30"/>
      <c r="C1673" s="30"/>
      <c r="D1673" s="30"/>
      <c r="E1673" s="30"/>
      <c r="F1673" s="30"/>
      <c r="G1673" s="30"/>
      <c r="H1673" s="30"/>
      <c r="I1673" s="30"/>
      <c r="J1673" s="30"/>
      <c r="K1673" s="30"/>
      <c r="L1673" s="30"/>
      <c r="M1673" s="30"/>
      <c r="N1673" s="30"/>
      <c r="O1673" s="30"/>
      <c r="P1673" s="30"/>
      <c r="Q1673" s="30"/>
      <c r="R1673" s="30"/>
      <c r="S1673" s="30"/>
      <c r="T1673" s="30"/>
      <c r="U1673" s="30"/>
    </row>
    <row r="1674" spans="1:21" s="31" customFormat="1" x14ac:dyDescent="0.25">
      <c r="A1674" s="30"/>
      <c r="B1674" s="30"/>
      <c r="C1674" s="30"/>
      <c r="D1674" s="30"/>
      <c r="E1674" s="30"/>
      <c r="F1674" s="30"/>
      <c r="G1674" s="30"/>
      <c r="H1674" s="30"/>
      <c r="I1674" s="30"/>
      <c r="J1674" s="30"/>
      <c r="K1674" s="30"/>
      <c r="L1674" s="30"/>
      <c r="M1674" s="30"/>
      <c r="N1674" s="30"/>
      <c r="O1674" s="30"/>
      <c r="P1674" s="30"/>
      <c r="Q1674" s="30"/>
      <c r="R1674" s="30"/>
      <c r="S1674" s="30"/>
      <c r="T1674" s="30"/>
      <c r="U1674" s="30"/>
    </row>
    <row r="1675" spans="1:21" s="31" customFormat="1" x14ac:dyDescent="0.25">
      <c r="A1675" s="30"/>
      <c r="B1675" s="30"/>
      <c r="C1675" s="30"/>
      <c r="D1675" s="30"/>
      <c r="E1675" s="30"/>
      <c r="F1675" s="30"/>
      <c r="G1675" s="30"/>
      <c r="H1675" s="30"/>
      <c r="I1675" s="30"/>
      <c r="J1675" s="30"/>
      <c r="K1675" s="30"/>
      <c r="L1675" s="30"/>
      <c r="M1675" s="30"/>
      <c r="N1675" s="30"/>
      <c r="O1675" s="30"/>
      <c r="P1675" s="30"/>
      <c r="Q1675" s="30"/>
      <c r="R1675" s="30"/>
      <c r="S1675" s="30"/>
      <c r="T1675" s="30"/>
      <c r="U1675" s="30"/>
    </row>
    <row r="1676" spans="1:21" s="31" customFormat="1" x14ac:dyDescent="0.25">
      <c r="A1676" s="30"/>
      <c r="B1676" s="30"/>
      <c r="C1676" s="30"/>
      <c r="D1676" s="30"/>
      <c r="E1676" s="30"/>
      <c r="F1676" s="30"/>
      <c r="G1676" s="30"/>
      <c r="H1676" s="30"/>
      <c r="I1676" s="30"/>
      <c r="J1676" s="30"/>
      <c r="K1676" s="30"/>
      <c r="L1676" s="30"/>
      <c r="M1676" s="30"/>
      <c r="N1676" s="30"/>
      <c r="O1676" s="30"/>
      <c r="P1676" s="30"/>
      <c r="Q1676" s="30"/>
      <c r="R1676" s="30"/>
      <c r="S1676" s="30"/>
      <c r="T1676" s="30"/>
      <c r="U1676" s="30"/>
    </row>
    <row r="1677" spans="1:21" s="31" customFormat="1" x14ac:dyDescent="0.25">
      <c r="A1677" s="30"/>
      <c r="B1677" s="30"/>
      <c r="C1677" s="30"/>
      <c r="D1677" s="30"/>
      <c r="E1677" s="30"/>
      <c r="F1677" s="30"/>
      <c r="G1677" s="30"/>
      <c r="H1677" s="30"/>
      <c r="I1677" s="30"/>
      <c r="J1677" s="30"/>
      <c r="K1677" s="30"/>
      <c r="L1677" s="30"/>
      <c r="M1677" s="30"/>
      <c r="N1677" s="30"/>
      <c r="O1677" s="30"/>
      <c r="P1677" s="30"/>
      <c r="Q1677" s="30"/>
      <c r="R1677" s="30"/>
      <c r="S1677" s="30"/>
      <c r="T1677" s="30"/>
      <c r="U1677" s="30"/>
    </row>
    <row r="1678" spans="1:21" s="31" customFormat="1" x14ac:dyDescent="0.25">
      <c r="A1678" s="30"/>
      <c r="B1678" s="30"/>
      <c r="C1678" s="30"/>
      <c r="D1678" s="30"/>
      <c r="E1678" s="30"/>
      <c r="F1678" s="30"/>
      <c r="G1678" s="30"/>
      <c r="H1678" s="30"/>
      <c r="I1678" s="30"/>
      <c r="J1678" s="30"/>
      <c r="K1678" s="30"/>
      <c r="L1678" s="30"/>
      <c r="M1678" s="30"/>
      <c r="N1678" s="30"/>
      <c r="O1678" s="30"/>
      <c r="P1678" s="30"/>
      <c r="Q1678" s="30"/>
      <c r="R1678" s="30"/>
      <c r="S1678" s="30"/>
      <c r="T1678" s="30"/>
      <c r="U1678" s="30"/>
    </row>
    <row r="1679" spans="1:21" s="31" customFormat="1" x14ac:dyDescent="0.25">
      <c r="A1679" s="30"/>
      <c r="B1679" s="30"/>
      <c r="C1679" s="30"/>
      <c r="D1679" s="30"/>
      <c r="E1679" s="30"/>
      <c r="F1679" s="30"/>
      <c r="G1679" s="30"/>
      <c r="H1679" s="30"/>
      <c r="I1679" s="30"/>
      <c r="J1679" s="30"/>
      <c r="K1679" s="30"/>
      <c r="L1679" s="30"/>
      <c r="M1679" s="30"/>
      <c r="N1679" s="30"/>
      <c r="O1679" s="30"/>
      <c r="P1679" s="30"/>
      <c r="Q1679" s="30"/>
      <c r="R1679" s="30"/>
      <c r="S1679" s="30"/>
      <c r="T1679" s="30"/>
      <c r="U1679" s="30"/>
    </row>
    <row r="1680" spans="1:21" s="31" customFormat="1" x14ac:dyDescent="0.25">
      <c r="A1680" s="30"/>
      <c r="B1680" s="30"/>
      <c r="C1680" s="30"/>
      <c r="D1680" s="30"/>
      <c r="E1680" s="30"/>
      <c r="F1680" s="30"/>
      <c r="G1680" s="30"/>
      <c r="H1680" s="30"/>
      <c r="I1680" s="30"/>
      <c r="J1680" s="30"/>
      <c r="K1680" s="30"/>
      <c r="L1680" s="30"/>
      <c r="M1680" s="30"/>
      <c r="N1680" s="30"/>
      <c r="O1680" s="30"/>
      <c r="P1680" s="30"/>
      <c r="Q1680" s="30"/>
      <c r="R1680" s="30"/>
      <c r="S1680" s="30"/>
      <c r="T1680" s="30"/>
      <c r="U1680" s="30"/>
    </row>
    <row r="1681" spans="1:21" s="31" customFormat="1" x14ac:dyDescent="0.25">
      <c r="A1681" s="30"/>
      <c r="B1681" s="30"/>
      <c r="C1681" s="30"/>
      <c r="D1681" s="30"/>
      <c r="E1681" s="30"/>
      <c r="F1681" s="30"/>
      <c r="G1681" s="30"/>
      <c r="H1681" s="30"/>
      <c r="I1681" s="30"/>
      <c r="J1681" s="30"/>
      <c r="K1681" s="30"/>
      <c r="L1681" s="30"/>
      <c r="M1681" s="30"/>
      <c r="N1681" s="30"/>
      <c r="O1681" s="30"/>
      <c r="P1681" s="30"/>
      <c r="Q1681" s="30"/>
      <c r="R1681" s="30"/>
      <c r="S1681" s="30"/>
      <c r="T1681" s="30"/>
      <c r="U1681" s="30"/>
    </row>
    <row r="1682" spans="1:21" s="31" customFormat="1" x14ac:dyDescent="0.25">
      <c r="A1682" s="30"/>
      <c r="B1682" s="30"/>
      <c r="C1682" s="30"/>
      <c r="D1682" s="30"/>
      <c r="E1682" s="30"/>
      <c r="F1682" s="30"/>
      <c r="G1682" s="30"/>
      <c r="H1682" s="30"/>
      <c r="I1682" s="30"/>
      <c r="J1682" s="30"/>
      <c r="K1682" s="30"/>
      <c r="L1682" s="30"/>
      <c r="M1682" s="30"/>
      <c r="N1682" s="30"/>
      <c r="O1682" s="30"/>
      <c r="P1682" s="30"/>
      <c r="Q1682" s="30"/>
      <c r="R1682" s="30"/>
      <c r="S1682" s="30"/>
      <c r="T1682" s="30"/>
      <c r="U1682" s="30"/>
    </row>
    <row r="1683" spans="1:21" s="31" customFormat="1" x14ac:dyDescent="0.25">
      <c r="A1683" s="30"/>
      <c r="B1683" s="30"/>
      <c r="C1683" s="30"/>
      <c r="D1683" s="30"/>
      <c r="E1683" s="30"/>
      <c r="F1683" s="30"/>
      <c r="G1683" s="30"/>
      <c r="H1683" s="30"/>
      <c r="I1683" s="30"/>
      <c r="J1683" s="30"/>
      <c r="K1683" s="30"/>
      <c r="L1683" s="30"/>
      <c r="M1683" s="30"/>
      <c r="N1683" s="30"/>
      <c r="O1683" s="30"/>
      <c r="P1683" s="30"/>
      <c r="Q1683" s="30"/>
      <c r="R1683" s="30"/>
      <c r="S1683" s="30"/>
      <c r="T1683" s="30"/>
      <c r="U1683" s="30"/>
    </row>
    <row r="1684" spans="1:21" s="31" customFormat="1" x14ac:dyDescent="0.25">
      <c r="A1684" s="30"/>
      <c r="B1684" s="30"/>
      <c r="C1684" s="30"/>
      <c r="D1684" s="30"/>
      <c r="E1684" s="30"/>
      <c r="F1684" s="30"/>
      <c r="G1684" s="30"/>
      <c r="H1684" s="30"/>
      <c r="I1684" s="30"/>
      <c r="J1684" s="30"/>
      <c r="K1684" s="30"/>
      <c r="L1684" s="30"/>
      <c r="M1684" s="30"/>
      <c r="N1684" s="30"/>
      <c r="O1684" s="30"/>
      <c r="P1684" s="30"/>
      <c r="Q1684" s="30"/>
      <c r="R1684" s="30"/>
      <c r="S1684" s="30"/>
      <c r="T1684" s="30"/>
      <c r="U1684" s="30"/>
    </row>
    <row r="1685" spans="1:21" s="31" customFormat="1" x14ac:dyDescent="0.25">
      <c r="A1685" s="30"/>
      <c r="B1685" s="30"/>
      <c r="C1685" s="30"/>
      <c r="D1685" s="30"/>
      <c r="E1685" s="30"/>
      <c r="F1685" s="30"/>
      <c r="G1685" s="30"/>
      <c r="H1685" s="30"/>
      <c r="I1685" s="30"/>
      <c r="J1685" s="30"/>
      <c r="K1685" s="30"/>
      <c r="L1685" s="30"/>
      <c r="M1685" s="30"/>
      <c r="N1685" s="30"/>
      <c r="O1685" s="30"/>
      <c r="P1685" s="30"/>
      <c r="Q1685" s="30"/>
      <c r="R1685" s="30"/>
      <c r="S1685" s="30"/>
      <c r="T1685" s="30"/>
      <c r="U1685" s="30"/>
    </row>
    <row r="1686" spans="1:21" s="31" customFormat="1" x14ac:dyDescent="0.25">
      <c r="A1686" s="30"/>
      <c r="B1686" s="30"/>
      <c r="C1686" s="30"/>
      <c r="D1686" s="30"/>
      <c r="E1686" s="30"/>
      <c r="F1686" s="30"/>
      <c r="G1686" s="30"/>
      <c r="H1686" s="30"/>
      <c r="I1686" s="30"/>
      <c r="J1686" s="30"/>
      <c r="K1686" s="30"/>
      <c r="L1686" s="30"/>
      <c r="M1686" s="30"/>
      <c r="N1686" s="30"/>
      <c r="O1686" s="30"/>
      <c r="P1686" s="30"/>
      <c r="Q1686" s="30"/>
      <c r="R1686" s="30"/>
      <c r="S1686" s="30"/>
      <c r="T1686" s="30"/>
      <c r="U1686" s="30"/>
    </row>
    <row r="1687" spans="1:21" s="31" customFormat="1" x14ac:dyDescent="0.25">
      <c r="A1687" s="30"/>
      <c r="B1687" s="30"/>
      <c r="C1687" s="30"/>
      <c r="D1687" s="30"/>
      <c r="E1687" s="30"/>
      <c r="F1687" s="30"/>
      <c r="G1687" s="30"/>
      <c r="H1687" s="30"/>
      <c r="I1687" s="30"/>
      <c r="J1687" s="30"/>
      <c r="K1687" s="30"/>
      <c r="L1687" s="30"/>
      <c r="M1687" s="30"/>
      <c r="N1687" s="30"/>
      <c r="O1687" s="30"/>
      <c r="P1687" s="30"/>
      <c r="Q1687" s="30"/>
      <c r="R1687" s="30"/>
      <c r="S1687" s="30"/>
      <c r="T1687" s="30"/>
      <c r="U1687" s="30"/>
    </row>
    <row r="1688" spans="1:21" s="31" customFormat="1" x14ac:dyDescent="0.25">
      <c r="A1688" s="30"/>
      <c r="B1688" s="30"/>
      <c r="C1688" s="30"/>
      <c r="D1688" s="30"/>
      <c r="E1688" s="30"/>
      <c r="F1688" s="30"/>
      <c r="G1688" s="30"/>
      <c r="H1688" s="30"/>
      <c r="I1688" s="30"/>
      <c r="J1688" s="30"/>
      <c r="K1688" s="30"/>
      <c r="L1688" s="30"/>
      <c r="M1688" s="30"/>
      <c r="N1688" s="30"/>
      <c r="O1688" s="30"/>
      <c r="P1688" s="30"/>
      <c r="Q1688" s="30"/>
      <c r="R1688" s="30"/>
      <c r="S1688" s="30"/>
      <c r="T1688" s="30"/>
      <c r="U1688" s="30"/>
    </row>
    <row r="1689" spans="1:21" s="31" customFormat="1" x14ac:dyDescent="0.25">
      <c r="A1689" s="30"/>
      <c r="B1689" s="30"/>
      <c r="C1689" s="30"/>
      <c r="D1689" s="30"/>
      <c r="E1689" s="30"/>
      <c r="F1689" s="30"/>
      <c r="G1689" s="30"/>
      <c r="H1689" s="30"/>
      <c r="I1689" s="30"/>
      <c r="J1689" s="30"/>
      <c r="K1689" s="30"/>
      <c r="L1689" s="30"/>
      <c r="M1689" s="30"/>
      <c r="N1689" s="30"/>
      <c r="O1689" s="30"/>
      <c r="P1689" s="30"/>
      <c r="Q1689" s="30"/>
      <c r="R1689" s="30"/>
      <c r="S1689" s="30"/>
      <c r="T1689" s="30"/>
      <c r="U1689" s="30"/>
    </row>
    <row r="1690" spans="1:21" s="31" customFormat="1" x14ac:dyDescent="0.25">
      <c r="A1690" s="30"/>
      <c r="B1690" s="30"/>
      <c r="C1690" s="30"/>
      <c r="D1690" s="30"/>
      <c r="E1690" s="30"/>
      <c r="F1690" s="30"/>
      <c r="G1690" s="30"/>
      <c r="H1690" s="30"/>
      <c r="I1690" s="30"/>
      <c r="J1690" s="30"/>
      <c r="K1690" s="30"/>
      <c r="L1690" s="30"/>
      <c r="M1690" s="30"/>
      <c r="N1690" s="30"/>
      <c r="O1690" s="30"/>
      <c r="P1690" s="30"/>
      <c r="Q1690" s="30"/>
      <c r="R1690" s="30"/>
      <c r="S1690" s="30"/>
      <c r="T1690" s="30"/>
      <c r="U1690" s="30"/>
    </row>
    <row r="1691" spans="1:21" s="31" customFormat="1" x14ac:dyDescent="0.25">
      <c r="A1691" s="30"/>
      <c r="B1691" s="30"/>
      <c r="C1691" s="30"/>
      <c r="D1691" s="30"/>
      <c r="E1691" s="30"/>
      <c r="F1691" s="30"/>
      <c r="G1691" s="30"/>
      <c r="H1691" s="30"/>
      <c r="I1691" s="30"/>
      <c r="J1691" s="30"/>
      <c r="K1691" s="30"/>
      <c r="L1691" s="30"/>
      <c r="M1691" s="30"/>
      <c r="N1691" s="30"/>
      <c r="O1691" s="30"/>
      <c r="P1691" s="30"/>
      <c r="Q1691" s="30"/>
      <c r="R1691" s="30"/>
      <c r="S1691" s="30"/>
      <c r="T1691" s="30"/>
      <c r="U1691" s="30"/>
    </row>
    <row r="1692" spans="1:21" s="31" customFormat="1" x14ac:dyDescent="0.25">
      <c r="A1692" s="30"/>
      <c r="B1692" s="30"/>
      <c r="C1692" s="30"/>
      <c r="D1692" s="30"/>
      <c r="E1692" s="30"/>
      <c r="F1692" s="30"/>
      <c r="G1692" s="30"/>
      <c r="H1692" s="30"/>
      <c r="I1692" s="30"/>
      <c r="J1692" s="30"/>
      <c r="K1692" s="30"/>
      <c r="L1692" s="30"/>
      <c r="M1692" s="30"/>
      <c r="N1692" s="30"/>
      <c r="O1692" s="30"/>
      <c r="P1692" s="30"/>
      <c r="Q1692" s="30"/>
      <c r="R1692" s="30"/>
      <c r="S1692" s="30"/>
      <c r="T1692" s="30"/>
      <c r="U1692" s="30"/>
    </row>
    <row r="1693" spans="1:21" s="31" customFormat="1" x14ac:dyDescent="0.25">
      <c r="A1693" s="30"/>
      <c r="B1693" s="30"/>
      <c r="C1693" s="30"/>
      <c r="D1693" s="30"/>
      <c r="E1693" s="30"/>
      <c r="F1693" s="30"/>
      <c r="G1693" s="30"/>
      <c r="H1693" s="30"/>
      <c r="I1693" s="30"/>
      <c r="J1693" s="30"/>
      <c r="K1693" s="30"/>
      <c r="L1693" s="30"/>
      <c r="M1693" s="30"/>
      <c r="N1693" s="30"/>
      <c r="O1693" s="30"/>
      <c r="P1693" s="30"/>
      <c r="Q1693" s="30"/>
      <c r="R1693" s="30"/>
      <c r="S1693" s="30"/>
      <c r="T1693" s="30"/>
      <c r="U1693" s="30"/>
    </row>
    <row r="1694" spans="1:21" s="31" customFormat="1" x14ac:dyDescent="0.25">
      <c r="A1694" s="30"/>
      <c r="B1694" s="30"/>
      <c r="C1694" s="30"/>
      <c r="D1694" s="30"/>
      <c r="E1694" s="30"/>
      <c r="F1694" s="30"/>
      <c r="G1694" s="30"/>
      <c r="H1694" s="30"/>
      <c r="I1694" s="30"/>
      <c r="J1694" s="30"/>
      <c r="K1694" s="30"/>
      <c r="L1694" s="30"/>
      <c r="M1694" s="30"/>
      <c r="N1694" s="30"/>
      <c r="O1694" s="30"/>
      <c r="P1694" s="30"/>
      <c r="Q1694" s="30"/>
      <c r="R1694" s="30"/>
      <c r="S1694" s="30"/>
      <c r="T1694" s="30"/>
      <c r="U1694" s="30"/>
    </row>
    <row r="1695" spans="1:21" s="31" customFormat="1" x14ac:dyDescent="0.25">
      <c r="A1695" s="30"/>
      <c r="B1695" s="30"/>
      <c r="C1695" s="30"/>
      <c r="D1695" s="30"/>
      <c r="E1695" s="30"/>
      <c r="F1695" s="30"/>
      <c r="G1695" s="30"/>
      <c r="H1695" s="30"/>
      <c r="I1695" s="30"/>
      <c r="J1695" s="30"/>
      <c r="K1695" s="30"/>
      <c r="L1695" s="30"/>
      <c r="M1695" s="30"/>
      <c r="N1695" s="30"/>
      <c r="O1695" s="30"/>
      <c r="P1695" s="30"/>
      <c r="Q1695" s="30"/>
      <c r="R1695" s="30"/>
      <c r="S1695" s="30"/>
      <c r="T1695" s="30"/>
      <c r="U1695" s="30"/>
    </row>
    <row r="1696" spans="1:21" s="31" customFormat="1" x14ac:dyDescent="0.25">
      <c r="A1696" s="30"/>
      <c r="B1696" s="30"/>
      <c r="C1696" s="30"/>
      <c r="D1696" s="30"/>
      <c r="E1696" s="30"/>
      <c r="F1696" s="30"/>
      <c r="G1696" s="30"/>
      <c r="H1696" s="30"/>
      <c r="I1696" s="30"/>
      <c r="J1696" s="30"/>
      <c r="K1696" s="30"/>
      <c r="L1696" s="30"/>
      <c r="M1696" s="30"/>
      <c r="N1696" s="30"/>
      <c r="O1696" s="30"/>
      <c r="P1696" s="30"/>
      <c r="Q1696" s="30"/>
      <c r="R1696" s="30"/>
      <c r="S1696" s="30"/>
      <c r="T1696" s="30"/>
      <c r="U1696" s="30"/>
    </row>
    <row r="1697" spans="1:21" s="31" customFormat="1" x14ac:dyDescent="0.25">
      <c r="A1697" s="30"/>
      <c r="B1697" s="30"/>
      <c r="C1697" s="30"/>
      <c r="D1697" s="30"/>
      <c r="E1697" s="30"/>
      <c r="F1697" s="30"/>
      <c r="G1697" s="30"/>
      <c r="H1697" s="30"/>
      <c r="I1697" s="30"/>
      <c r="J1697" s="30"/>
      <c r="K1697" s="30"/>
      <c r="L1697" s="30"/>
      <c r="M1697" s="30"/>
      <c r="N1697" s="30"/>
      <c r="O1697" s="30"/>
      <c r="P1697" s="30"/>
      <c r="Q1697" s="30"/>
      <c r="R1697" s="30"/>
      <c r="S1697" s="30"/>
      <c r="T1697" s="30"/>
      <c r="U1697" s="30"/>
    </row>
    <row r="1698" spans="1:21" s="31" customFormat="1" x14ac:dyDescent="0.25">
      <c r="A1698" s="30"/>
      <c r="B1698" s="30"/>
      <c r="C1698" s="30"/>
      <c r="D1698" s="30"/>
      <c r="E1698" s="30"/>
      <c r="F1698" s="30"/>
      <c r="G1698" s="30"/>
      <c r="H1698" s="30"/>
      <c r="I1698" s="30"/>
      <c r="J1698" s="30"/>
      <c r="K1698" s="30"/>
      <c r="L1698" s="30"/>
      <c r="M1698" s="30"/>
      <c r="N1698" s="30"/>
      <c r="O1698" s="30"/>
      <c r="P1698" s="30"/>
      <c r="Q1698" s="30"/>
      <c r="R1698" s="30"/>
      <c r="S1698" s="30"/>
      <c r="T1698" s="30"/>
      <c r="U1698" s="30"/>
    </row>
    <row r="1699" spans="1:21" s="31" customFormat="1" x14ac:dyDescent="0.25">
      <c r="A1699" s="30"/>
      <c r="B1699" s="30"/>
      <c r="C1699" s="30"/>
      <c r="D1699" s="30"/>
      <c r="E1699" s="30"/>
      <c r="F1699" s="30"/>
      <c r="G1699" s="30"/>
      <c r="H1699" s="30"/>
      <c r="I1699" s="30"/>
      <c r="J1699" s="30"/>
      <c r="K1699" s="30"/>
      <c r="L1699" s="30"/>
      <c r="M1699" s="30"/>
      <c r="N1699" s="30"/>
      <c r="O1699" s="30"/>
      <c r="P1699" s="30"/>
      <c r="Q1699" s="30"/>
      <c r="R1699" s="30"/>
      <c r="S1699" s="30"/>
      <c r="T1699" s="30"/>
      <c r="U1699" s="30"/>
    </row>
    <row r="1700" spans="1:21" s="31" customFormat="1" x14ac:dyDescent="0.25">
      <c r="A1700" s="30"/>
      <c r="B1700" s="30"/>
      <c r="C1700" s="30"/>
      <c r="D1700" s="30"/>
      <c r="E1700" s="30"/>
      <c r="F1700" s="30"/>
      <c r="G1700" s="30"/>
      <c r="H1700" s="30"/>
      <c r="I1700" s="30"/>
      <c r="J1700" s="30"/>
      <c r="K1700" s="30"/>
      <c r="L1700" s="30"/>
      <c r="M1700" s="30"/>
      <c r="N1700" s="30"/>
      <c r="O1700" s="30"/>
      <c r="P1700" s="30"/>
      <c r="Q1700" s="30"/>
      <c r="R1700" s="30"/>
      <c r="S1700" s="30"/>
      <c r="T1700" s="30"/>
      <c r="U1700" s="30"/>
    </row>
    <row r="1701" spans="1:21" s="31" customFormat="1" x14ac:dyDescent="0.25">
      <c r="A1701" s="30"/>
      <c r="B1701" s="30"/>
      <c r="C1701" s="30"/>
      <c r="D1701" s="30"/>
      <c r="E1701" s="30"/>
      <c r="F1701" s="30"/>
      <c r="G1701" s="30"/>
      <c r="H1701" s="30"/>
      <c r="I1701" s="30"/>
      <c r="J1701" s="30"/>
      <c r="K1701" s="30"/>
      <c r="L1701" s="30"/>
      <c r="M1701" s="30"/>
      <c r="N1701" s="30"/>
      <c r="O1701" s="30"/>
      <c r="P1701" s="30"/>
      <c r="Q1701" s="30"/>
      <c r="R1701" s="30"/>
      <c r="S1701" s="30"/>
      <c r="T1701" s="30"/>
      <c r="U1701" s="30"/>
    </row>
    <row r="1702" spans="1:21" s="31" customFormat="1" x14ac:dyDescent="0.25">
      <c r="A1702" s="30"/>
      <c r="B1702" s="30"/>
      <c r="C1702" s="30"/>
      <c r="D1702" s="30"/>
      <c r="E1702" s="30"/>
      <c r="F1702" s="30"/>
      <c r="G1702" s="30"/>
      <c r="H1702" s="30"/>
      <c r="I1702" s="30"/>
      <c r="J1702" s="30"/>
      <c r="K1702" s="30"/>
      <c r="L1702" s="30"/>
      <c r="M1702" s="30"/>
      <c r="N1702" s="30"/>
      <c r="O1702" s="30"/>
      <c r="P1702" s="30"/>
      <c r="Q1702" s="30"/>
      <c r="R1702" s="30"/>
      <c r="S1702" s="30"/>
      <c r="T1702" s="30"/>
      <c r="U1702" s="30"/>
    </row>
    <row r="1703" spans="1:21" s="31" customFormat="1" x14ac:dyDescent="0.25">
      <c r="A1703" s="30"/>
      <c r="B1703" s="30"/>
      <c r="C1703" s="30"/>
      <c r="D1703" s="30"/>
      <c r="E1703" s="30"/>
      <c r="F1703" s="30"/>
      <c r="G1703" s="30"/>
      <c r="H1703" s="30"/>
      <c r="I1703" s="30"/>
      <c r="J1703" s="30"/>
      <c r="K1703" s="30"/>
      <c r="L1703" s="30"/>
      <c r="M1703" s="30"/>
      <c r="N1703" s="30"/>
      <c r="O1703" s="30"/>
      <c r="P1703" s="30"/>
      <c r="Q1703" s="30"/>
      <c r="R1703" s="30"/>
      <c r="S1703" s="30"/>
      <c r="T1703" s="30"/>
      <c r="U1703" s="30"/>
    </row>
    <row r="1704" spans="1:21" s="31" customFormat="1" x14ac:dyDescent="0.25">
      <c r="A1704" s="30"/>
      <c r="B1704" s="30"/>
      <c r="C1704" s="30"/>
      <c r="D1704" s="30"/>
      <c r="E1704" s="30"/>
      <c r="F1704" s="30"/>
      <c r="G1704" s="30"/>
      <c r="H1704" s="30"/>
      <c r="I1704" s="30"/>
      <c r="J1704" s="30"/>
      <c r="K1704" s="30"/>
      <c r="L1704" s="30"/>
      <c r="M1704" s="30"/>
      <c r="N1704" s="30"/>
      <c r="O1704" s="30"/>
      <c r="P1704" s="30"/>
      <c r="Q1704" s="30"/>
      <c r="R1704" s="30"/>
      <c r="S1704" s="30"/>
      <c r="T1704" s="30"/>
      <c r="U1704" s="30"/>
    </row>
    <row r="1705" spans="1:21" s="31" customFormat="1" x14ac:dyDescent="0.25">
      <c r="A1705" s="30"/>
      <c r="B1705" s="30"/>
      <c r="C1705" s="30"/>
      <c r="D1705" s="30"/>
      <c r="E1705" s="30"/>
      <c r="F1705" s="30"/>
      <c r="G1705" s="30"/>
      <c r="H1705" s="30"/>
      <c r="I1705" s="30"/>
      <c r="J1705" s="30"/>
      <c r="K1705" s="30"/>
      <c r="L1705" s="30"/>
      <c r="M1705" s="30"/>
      <c r="N1705" s="30"/>
      <c r="O1705" s="30"/>
      <c r="P1705" s="30"/>
      <c r="Q1705" s="30"/>
      <c r="R1705" s="30"/>
      <c r="S1705" s="30"/>
      <c r="T1705" s="30"/>
      <c r="U1705" s="30"/>
    </row>
    <row r="1706" spans="1:21" s="31" customFormat="1" x14ac:dyDescent="0.25">
      <c r="A1706" s="30"/>
      <c r="B1706" s="30"/>
      <c r="C1706" s="30"/>
      <c r="D1706" s="30"/>
      <c r="E1706" s="30"/>
      <c r="F1706" s="30"/>
      <c r="G1706" s="30"/>
      <c r="H1706" s="30"/>
      <c r="I1706" s="30"/>
      <c r="J1706" s="30"/>
      <c r="K1706" s="30"/>
      <c r="L1706" s="30"/>
      <c r="M1706" s="30"/>
      <c r="N1706" s="30"/>
      <c r="O1706" s="30"/>
      <c r="P1706" s="30"/>
      <c r="Q1706" s="30"/>
      <c r="R1706" s="30"/>
      <c r="S1706" s="30"/>
      <c r="T1706" s="30"/>
      <c r="U1706" s="30"/>
    </row>
    <row r="1707" spans="1:21" s="31" customFormat="1" x14ac:dyDescent="0.25">
      <c r="A1707" s="30"/>
      <c r="B1707" s="30"/>
      <c r="C1707" s="30"/>
      <c r="D1707" s="30"/>
      <c r="E1707" s="30"/>
      <c r="F1707" s="30"/>
      <c r="G1707" s="30"/>
      <c r="H1707" s="30"/>
      <c r="I1707" s="30"/>
      <c r="J1707" s="30"/>
      <c r="K1707" s="30"/>
      <c r="L1707" s="30"/>
      <c r="M1707" s="30"/>
      <c r="N1707" s="30"/>
      <c r="O1707" s="30"/>
      <c r="P1707" s="30"/>
      <c r="Q1707" s="30"/>
      <c r="R1707" s="30"/>
      <c r="S1707" s="30"/>
      <c r="T1707" s="30"/>
      <c r="U1707" s="30"/>
    </row>
    <row r="1708" spans="1:21" s="31" customFormat="1" x14ac:dyDescent="0.25">
      <c r="A1708" s="30"/>
      <c r="B1708" s="30"/>
      <c r="C1708" s="30"/>
      <c r="D1708" s="30"/>
      <c r="E1708" s="30"/>
      <c r="F1708" s="30"/>
      <c r="G1708" s="30"/>
      <c r="H1708" s="30"/>
      <c r="I1708" s="30"/>
      <c r="J1708" s="30"/>
      <c r="K1708" s="30"/>
      <c r="L1708" s="30"/>
      <c r="M1708" s="30"/>
      <c r="N1708" s="30"/>
      <c r="O1708" s="30"/>
      <c r="P1708" s="30"/>
      <c r="Q1708" s="30"/>
      <c r="R1708" s="30"/>
      <c r="S1708" s="30"/>
      <c r="T1708" s="30"/>
      <c r="U1708" s="30"/>
    </row>
    <row r="1709" spans="1:21" s="31" customFormat="1" x14ac:dyDescent="0.25">
      <c r="A1709" s="30"/>
      <c r="B1709" s="30"/>
      <c r="C1709" s="30"/>
      <c r="D1709" s="30"/>
      <c r="E1709" s="30"/>
      <c r="F1709" s="30"/>
      <c r="G1709" s="30"/>
      <c r="H1709" s="30"/>
      <c r="I1709" s="30"/>
      <c r="J1709" s="30"/>
      <c r="K1709" s="30"/>
      <c r="L1709" s="30"/>
      <c r="M1709" s="30"/>
      <c r="N1709" s="30"/>
      <c r="O1709" s="30"/>
      <c r="P1709" s="30"/>
      <c r="Q1709" s="30"/>
      <c r="R1709" s="30"/>
      <c r="S1709" s="30"/>
      <c r="T1709" s="30"/>
      <c r="U1709" s="30"/>
    </row>
    <row r="1710" spans="1:21" s="31" customFormat="1" x14ac:dyDescent="0.25">
      <c r="A1710" s="30"/>
      <c r="B1710" s="30"/>
      <c r="C1710" s="30"/>
      <c r="D1710" s="30"/>
      <c r="E1710" s="30"/>
      <c r="F1710" s="30"/>
      <c r="G1710" s="30"/>
      <c r="H1710" s="30"/>
      <c r="I1710" s="30"/>
      <c r="J1710" s="30"/>
      <c r="K1710" s="30"/>
      <c r="L1710" s="30"/>
      <c r="M1710" s="30"/>
      <c r="N1710" s="30"/>
      <c r="O1710" s="30"/>
      <c r="P1710" s="30"/>
      <c r="Q1710" s="30"/>
      <c r="R1710" s="30"/>
      <c r="S1710" s="30"/>
      <c r="T1710" s="30"/>
      <c r="U1710" s="30"/>
    </row>
    <row r="1711" spans="1:21" s="31" customFormat="1" x14ac:dyDescent="0.25">
      <c r="A1711" s="30"/>
      <c r="B1711" s="30"/>
      <c r="C1711" s="30"/>
      <c r="D1711" s="30"/>
      <c r="E1711" s="30"/>
      <c r="F1711" s="30"/>
      <c r="G1711" s="30"/>
      <c r="H1711" s="30"/>
      <c r="I1711" s="30"/>
      <c r="J1711" s="30"/>
      <c r="K1711" s="30"/>
      <c r="L1711" s="30"/>
      <c r="M1711" s="30"/>
      <c r="N1711" s="30"/>
      <c r="O1711" s="30"/>
      <c r="P1711" s="30"/>
      <c r="Q1711" s="30"/>
      <c r="R1711" s="30"/>
      <c r="S1711" s="30"/>
      <c r="T1711" s="30"/>
      <c r="U1711" s="30"/>
    </row>
    <row r="1712" spans="1:21" s="31" customFormat="1" x14ac:dyDescent="0.25">
      <c r="A1712" s="30"/>
      <c r="B1712" s="30"/>
      <c r="C1712" s="30"/>
      <c r="D1712" s="30"/>
      <c r="E1712" s="30"/>
      <c r="F1712" s="30"/>
      <c r="G1712" s="30"/>
      <c r="H1712" s="30"/>
      <c r="I1712" s="30"/>
      <c r="J1712" s="30"/>
      <c r="K1712" s="30"/>
      <c r="L1712" s="30"/>
      <c r="M1712" s="30"/>
      <c r="N1712" s="30"/>
      <c r="O1712" s="30"/>
      <c r="P1712" s="30"/>
      <c r="Q1712" s="30"/>
      <c r="R1712" s="30"/>
      <c r="S1712" s="30"/>
      <c r="T1712" s="30"/>
      <c r="U1712" s="30"/>
    </row>
    <row r="1713" spans="1:21" s="31" customFormat="1" x14ac:dyDescent="0.25">
      <c r="A1713" s="30"/>
      <c r="B1713" s="30"/>
      <c r="C1713" s="30"/>
      <c r="D1713" s="30"/>
      <c r="E1713" s="30"/>
      <c r="F1713" s="30"/>
      <c r="G1713" s="30"/>
      <c r="H1713" s="30"/>
      <c r="I1713" s="30"/>
      <c r="J1713" s="30"/>
      <c r="K1713" s="30"/>
      <c r="L1713" s="30"/>
      <c r="M1713" s="30"/>
      <c r="N1713" s="30"/>
      <c r="O1713" s="30"/>
      <c r="P1713" s="30"/>
      <c r="Q1713" s="30"/>
      <c r="R1713" s="30"/>
      <c r="S1713" s="30"/>
      <c r="T1713" s="30"/>
      <c r="U1713" s="30"/>
    </row>
    <row r="1714" spans="1:21" s="31" customFormat="1" x14ac:dyDescent="0.25">
      <c r="A1714" s="30"/>
      <c r="B1714" s="30"/>
      <c r="C1714" s="30"/>
      <c r="D1714" s="30"/>
      <c r="E1714" s="30"/>
      <c r="F1714" s="30"/>
      <c r="G1714" s="30"/>
      <c r="H1714" s="30"/>
      <c r="I1714" s="30"/>
      <c r="J1714" s="30"/>
      <c r="K1714" s="30"/>
      <c r="L1714" s="30"/>
      <c r="M1714" s="30"/>
      <c r="N1714" s="30"/>
      <c r="O1714" s="30"/>
      <c r="P1714" s="30"/>
      <c r="Q1714" s="30"/>
      <c r="R1714" s="30"/>
      <c r="S1714" s="30"/>
      <c r="T1714" s="30"/>
      <c r="U1714" s="30"/>
    </row>
    <row r="1715" spans="1:21" s="31" customFormat="1" x14ac:dyDescent="0.25">
      <c r="A1715" s="30"/>
      <c r="B1715" s="30"/>
      <c r="C1715" s="30"/>
      <c r="D1715" s="30"/>
      <c r="E1715" s="30"/>
      <c r="F1715" s="30"/>
      <c r="G1715" s="30"/>
      <c r="H1715" s="30"/>
      <c r="I1715" s="30"/>
      <c r="J1715" s="30"/>
      <c r="K1715" s="30"/>
      <c r="L1715" s="30"/>
      <c r="M1715" s="30"/>
      <c r="N1715" s="30"/>
      <c r="O1715" s="30"/>
      <c r="P1715" s="30"/>
      <c r="Q1715" s="30"/>
      <c r="R1715" s="30"/>
      <c r="S1715" s="30"/>
      <c r="T1715" s="30"/>
      <c r="U1715" s="30"/>
    </row>
    <row r="1716" spans="1:21" s="31" customFormat="1" x14ac:dyDescent="0.25">
      <c r="A1716" s="30"/>
      <c r="B1716" s="30"/>
      <c r="C1716" s="30"/>
      <c r="D1716" s="30"/>
      <c r="E1716" s="30"/>
      <c r="F1716" s="30"/>
      <c r="G1716" s="30"/>
      <c r="H1716" s="30"/>
      <c r="I1716" s="30"/>
      <c r="J1716" s="30"/>
      <c r="K1716" s="30"/>
      <c r="L1716" s="30"/>
      <c r="M1716" s="30"/>
      <c r="N1716" s="30"/>
      <c r="O1716" s="30"/>
      <c r="P1716" s="30"/>
      <c r="Q1716" s="30"/>
      <c r="R1716" s="30"/>
      <c r="S1716" s="30"/>
      <c r="T1716" s="30"/>
      <c r="U1716" s="30"/>
    </row>
    <row r="1717" spans="1:21" s="31" customFormat="1" x14ac:dyDescent="0.25">
      <c r="A1717" s="30"/>
      <c r="B1717" s="30"/>
      <c r="C1717" s="30"/>
      <c r="D1717" s="30"/>
      <c r="E1717" s="30"/>
      <c r="F1717" s="30"/>
      <c r="G1717" s="30"/>
      <c r="H1717" s="30"/>
      <c r="I1717" s="30"/>
      <c r="J1717" s="30"/>
      <c r="K1717" s="30"/>
      <c r="L1717" s="30"/>
      <c r="M1717" s="30"/>
      <c r="N1717" s="30"/>
      <c r="O1717" s="30"/>
      <c r="P1717" s="30"/>
      <c r="Q1717" s="30"/>
      <c r="R1717" s="30"/>
      <c r="S1717" s="30"/>
      <c r="T1717" s="30"/>
      <c r="U1717" s="30"/>
    </row>
    <row r="1718" spans="1:21" s="31" customFormat="1" x14ac:dyDescent="0.25">
      <c r="A1718" s="30"/>
      <c r="B1718" s="30"/>
      <c r="C1718" s="30"/>
      <c r="D1718" s="30"/>
      <c r="E1718" s="30"/>
      <c r="F1718" s="30"/>
      <c r="G1718" s="30"/>
      <c r="H1718" s="30"/>
      <c r="I1718" s="30"/>
      <c r="J1718" s="30"/>
      <c r="K1718" s="30"/>
      <c r="L1718" s="30"/>
      <c r="M1718" s="30"/>
      <c r="N1718" s="30"/>
      <c r="O1718" s="30"/>
      <c r="P1718" s="30"/>
      <c r="Q1718" s="30"/>
      <c r="R1718" s="30"/>
      <c r="S1718" s="30"/>
      <c r="T1718" s="30"/>
      <c r="U1718" s="30"/>
    </row>
    <row r="1719" spans="1:21" s="31" customFormat="1" x14ac:dyDescent="0.25">
      <c r="A1719" s="30"/>
      <c r="B1719" s="30"/>
      <c r="C1719" s="30"/>
      <c r="D1719" s="30"/>
      <c r="E1719" s="30"/>
      <c r="F1719" s="30"/>
      <c r="G1719" s="30"/>
      <c r="H1719" s="30"/>
      <c r="I1719" s="30"/>
      <c r="J1719" s="30"/>
      <c r="K1719" s="30"/>
      <c r="L1719" s="30"/>
      <c r="M1719" s="30"/>
      <c r="N1719" s="30"/>
      <c r="O1719" s="30"/>
      <c r="P1719" s="30"/>
      <c r="Q1719" s="30"/>
      <c r="R1719" s="30"/>
      <c r="S1719" s="30"/>
      <c r="T1719" s="30"/>
      <c r="U1719" s="30"/>
    </row>
    <row r="1720" spans="1:21" s="31" customFormat="1" x14ac:dyDescent="0.25">
      <c r="A1720" s="30"/>
      <c r="B1720" s="30"/>
      <c r="C1720" s="30"/>
      <c r="D1720" s="30"/>
      <c r="E1720" s="30"/>
      <c r="F1720" s="30"/>
      <c r="G1720" s="30"/>
      <c r="H1720" s="30"/>
      <c r="I1720" s="30"/>
      <c r="J1720" s="30"/>
      <c r="K1720" s="30"/>
      <c r="L1720" s="30"/>
      <c r="M1720" s="30"/>
      <c r="N1720" s="30"/>
      <c r="O1720" s="30"/>
      <c r="P1720" s="30"/>
      <c r="Q1720" s="30"/>
      <c r="R1720" s="30"/>
      <c r="S1720" s="30"/>
      <c r="T1720" s="30"/>
      <c r="U1720" s="30"/>
    </row>
    <row r="1721" spans="1:21" s="31" customFormat="1" x14ac:dyDescent="0.25">
      <c r="A1721" s="30"/>
      <c r="B1721" s="30"/>
      <c r="C1721" s="30"/>
      <c r="D1721" s="30"/>
      <c r="E1721" s="30"/>
      <c r="F1721" s="30"/>
      <c r="G1721" s="30"/>
      <c r="H1721" s="30"/>
      <c r="I1721" s="30"/>
      <c r="J1721" s="30"/>
      <c r="K1721" s="30"/>
      <c r="L1721" s="30"/>
      <c r="M1721" s="30"/>
      <c r="N1721" s="30"/>
      <c r="O1721" s="30"/>
      <c r="P1721" s="30"/>
      <c r="Q1721" s="30"/>
      <c r="R1721" s="30"/>
      <c r="S1721" s="30"/>
      <c r="T1721" s="30"/>
      <c r="U1721" s="30"/>
    </row>
    <row r="1722" spans="1:21" s="31" customFormat="1" x14ac:dyDescent="0.25">
      <c r="A1722" s="30"/>
      <c r="B1722" s="30"/>
      <c r="C1722" s="30"/>
      <c r="D1722" s="30"/>
      <c r="E1722" s="30"/>
      <c r="F1722" s="30"/>
      <c r="G1722" s="30"/>
      <c r="H1722" s="30"/>
      <c r="I1722" s="30"/>
      <c r="J1722" s="30"/>
      <c r="K1722" s="30"/>
      <c r="L1722" s="30"/>
      <c r="M1722" s="30"/>
      <c r="N1722" s="30"/>
      <c r="O1722" s="30"/>
      <c r="P1722" s="30"/>
      <c r="Q1722" s="30"/>
      <c r="R1722" s="30"/>
      <c r="S1722" s="30"/>
      <c r="T1722" s="30"/>
      <c r="U1722" s="30"/>
    </row>
    <row r="1723" spans="1:21" s="31" customFormat="1" x14ac:dyDescent="0.25">
      <c r="A1723" s="30"/>
      <c r="B1723" s="30"/>
      <c r="C1723" s="30"/>
      <c r="D1723" s="30"/>
      <c r="E1723" s="30"/>
      <c r="F1723" s="30"/>
      <c r="G1723" s="30"/>
      <c r="H1723" s="30"/>
      <c r="I1723" s="30"/>
      <c r="J1723" s="30"/>
      <c r="K1723" s="30"/>
      <c r="L1723" s="30"/>
      <c r="M1723" s="30"/>
      <c r="N1723" s="30"/>
      <c r="O1723" s="30"/>
      <c r="P1723" s="30"/>
      <c r="Q1723" s="30"/>
      <c r="R1723" s="30"/>
      <c r="S1723" s="30"/>
      <c r="T1723" s="30"/>
      <c r="U1723" s="30"/>
    </row>
    <row r="1724" spans="1:21" s="31" customFormat="1" x14ac:dyDescent="0.25">
      <c r="A1724" s="30"/>
      <c r="B1724" s="30"/>
      <c r="C1724" s="30"/>
      <c r="D1724" s="30"/>
      <c r="E1724" s="30"/>
      <c r="F1724" s="30"/>
      <c r="G1724" s="30"/>
      <c r="H1724" s="30"/>
      <c r="I1724" s="30"/>
      <c r="J1724" s="30"/>
      <c r="K1724" s="30"/>
      <c r="L1724" s="30"/>
      <c r="M1724" s="30"/>
      <c r="N1724" s="30"/>
      <c r="O1724" s="30"/>
      <c r="P1724" s="30"/>
      <c r="Q1724" s="30"/>
      <c r="R1724" s="30"/>
      <c r="S1724" s="30"/>
      <c r="T1724" s="30"/>
      <c r="U1724" s="30"/>
    </row>
    <row r="1725" spans="1:21" s="31" customFormat="1" x14ac:dyDescent="0.25">
      <c r="A1725" s="30"/>
      <c r="B1725" s="30"/>
      <c r="C1725" s="30"/>
      <c r="D1725" s="30"/>
      <c r="E1725" s="30"/>
      <c r="F1725" s="30"/>
      <c r="G1725" s="30"/>
      <c r="H1725" s="30"/>
      <c r="I1725" s="30"/>
      <c r="J1725" s="30"/>
      <c r="K1725" s="30"/>
      <c r="L1725" s="30"/>
      <c r="M1725" s="30"/>
      <c r="N1725" s="30"/>
      <c r="O1725" s="30"/>
      <c r="P1725" s="30"/>
      <c r="Q1725" s="30"/>
      <c r="R1725" s="30"/>
      <c r="S1725" s="30"/>
      <c r="T1725" s="30"/>
      <c r="U1725" s="30"/>
    </row>
    <row r="1726" spans="1:21" s="31" customFormat="1" x14ac:dyDescent="0.25">
      <c r="A1726" s="30"/>
      <c r="B1726" s="30"/>
      <c r="C1726" s="30"/>
      <c r="D1726" s="30"/>
      <c r="E1726" s="30"/>
      <c r="F1726" s="30"/>
      <c r="G1726" s="30"/>
      <c r="H1726" s="30"/>
      <c r="I1726" s="30"/>
      <c r="J1726" s="30"/>
      <c r="K1726" s="30"/>
      <c r="L1726" s="30"/>
      <c r="M1726" s="30"/>
      <c r="N1726" s="30"/>
      <c r="O1726" s="30"/>
      <c r="P1726" s="30"/>
      <c r="Q1726" s="30"/>
      <c r="R1726" s="30"/>
      <c r="S1726" s="30"/>
      <c r="T1726" s="30"/>
      <c r="U1726" s="30"/>
    </row>
    <row r="1727" spans="1:21" s="31" customFormat="1" x14ac:dyDescent="0.25">
      <c r="A1727" s="30"/>
      <c r="B1727" s="30"/>
      <c r="C1727" s="30"/>
      <c r="D1727" s="30"/>
      <c r="E1727" s="30"/>
      <c r="F1727" s="30"/>
      <c r="G1727" s="30"/>
      <c r="H1727" s="30"/>
      <c r="I1727" s="30"/>
      <c r="J1727" s="30"/>
      <c r="K1727" s="30"/>
      <c r="L1727" s="30"/>
      <c r="M1727" s="30"/>
      <c r="N1727" s="30"/>
      <c r="O1727" s="30"/>
      <c r="P1727" s="30"/>
      <c r="Q1727" s="30"/>
      <c r="R1727" s="30"/>
      <c r="S1727" s="30"/>
      <c r="T1727" s="30"/>
      <c r="U1727" s="30"/>
    </row>
    <row r="1728" spans="1:21" s="31" customFormat="1" x14ac:dyDescent="0.25">
      <c r="A1728" s="30"/>
      <c r="B1728" s="30"/>
      <c r="C1728" s="30"/>
      <c r="D1728" s="30"/>
      <c r="E1728" s="30"/>
      <c r="F1728" s="30"/>
      <c r="G1728" s="30"/>
      <c r="H1728" s="30"/>
      <c r="I1728" s="30"/>
      <c r="J1728" s="30"/>
      <c r="K1728" s="30"/>
      <c r="L1728" s="30"/>
      <c r="M1728" s="30"/>
      <c r="N1728" s="30"/>
      <c r="O1728" s="30"/>
      <c r="P1728" s="30"/>
      <c r="Q1728" s="30"/>
      <c r="R1728" s="30"/>
      <c r="S1728" s="30"/>
      <c r="T1728" s="30"/>
      <c r="U1728" s="30"/>
    </row>
    <row r="1729" spans="1:21" s="31" customFormat="1" x14ac:dyDescent="0.25">
      <c r="A1729" s="30"/>
      <c r="B1729" s="30"/>
      <c r="C1729" s="30"/>
      <c r="D1729" s="30"/>
      <c r="E1729" s="30"/>
      <c r="F1729" s="30"/>
      <c r="G1729" s="30"/>
      <c r="H1729" s="30"/>
      <c r="I1729" s="30"/>
      <c r="J1729" s="30"/>
      <c r="K1729" s="30"/>
      <c r="L1729" s="30"/>
      <c r="M1729" s="30"/>
      <c r="N1729" s="30"/>
      <c r="O1729" s="30"/>
      <c r="P1729" s="30"/>
      <c r="Q1729" s="30"/>
      <c r="R1729" s="30"/>
      <c r="S1729" s="30"/>
      <c r="T1729" s="30"/>
      <c r="U1729" s="30"/>
    </row>
    <row r="1730" spans="1:21" s="31" customFormat="1" x14ac:dyDescent="0.25">
      <c r="A1730" s="30"/>
      <c r="B1730" s="30"/>
      <c r="C1730" s="30"/>
      <c r="D1730" s="30"/>
      <c r="E1730" s="30"/>
      <c r="F1730" s="30"/>
      <c r="G1730" s="30"/>
      <c r="H1730" s="30"/>
      <c r="I1730" s="30"/>
      <c r="J1730" s="30"/>
      <c r="K1730" s="30"/>
      <c r="L1730" s="30"/>
      <c r="M1730" s="30"/>
      <c r="N1730" s="30"/>
      <c r="O1730" s="30"/>
      <c r="P1730" s="30"/>
      <c r="Q1730" s="30"/>
      <c r="R1730" s="30"/>
      <c r="S1730" s="30"/>
      <c r="T1730" s="30"/>
      <c r="U1730" s="30"/>
    </row>
    <row r="1731" spans="1:21" s="31" customFormat="1" x14ac:dyDescent="0.25">
      <c r="A1731" s="30"/>
      <c r="B1731" s="30"/>
      <c r="C1731" s="30"/>
      <c r="D1731" s="30"/>
      <c r="E1731" s="30"/>
      <c r="F1731" s="30"/>
      <c r="G1731" s="30"/>
      <c r="H1731" s="30"/>
      <c r="I1731" s="30"/>
      <c r="J1731" s="30"/>
      <c r="K1731" s="30"/>
      <c r="L1731" s="30"/>
      <c r="M1731" s="30"/>
      <c r="N1731" s="30"/>
      <c r="O1731" s="30"/>
      <c r="P1731" s="30"/>
      <c r="Q1731" s="30"/>
      <c r="R1731" s="30"/>
      <c r="S1731" s="30"/>
      <c r="T1731" s="30"/>
      <c r="U1731" s="30"/>
    </row>
    <row r="1732" spans="1:21" s="31" customFormat="1" x14ac:dyDescent="0.25">
      <c r="A1732" s="30"/>
      <c r="B1732" s="30"/>
      <c r="C1732" s="30"/>
      <c r="D1732" s="30"/>
      <c r="E1732" s="30"/>
      <c r="F1732" s="30"/>
      <c r="G1732" s="30"/>
      <c r="H1732" s="30"/>
      <c r="I1732" s="30"/>
      <c r="J1732" s="30"/>
      <c r="K1732" s="30"/>
      <c r="L1732" s="30"/>
      <c r="M1732" s="30"/>
      <c r="N1732" s="30"/>
      <c r="O1732" s="30"/>
      <c r="P1732" s="30"/>
      <c r="Q1732" s="30"/>
      <c r="R1732" s="30"/>
      <c r="S1732" s="30"/>
      <c r="T1732" s="30"/>
      <c r="U1732" s="30"/>
    </row>
    <row r="1733" spans="1:21" s="31" customFormat="1" x14ac:dyDescent="0.25">
      <c r="A1733" s="30"/>
      <c r="B1733" s="30"/>
      <c r="C1733" s="30"/>
      <c r="D1733" s="30"/>
      <c r="E1733" s="30"/>
      <c r="F1733" s="30"/>
      <c r="G1733" s="30"/>
      <c r="H1733" s="30"/>
      <c r="I1733" s="30"/>
      <c r="J1733" s="30"/>
      <c r="K1733" s="30"/>
      <c r="L1733" s="30"/>
      <c r="M1733" s="30"/>
      <c r="N1733" s="30"/>
      <c r="O1733" s="30"/>
      <c r="P1733" s="30"/>
      <c r="Q1733" s="30"/>
      <c r="R1733" s="30"/>
      <c r="S1733" s="30"/>
      <c r="T1733" s="30"/>
      <c r="U1733" s="30"/>
    </row>
    <row r="1734" spans="1:21" s="31" customFormat="1" x14ac:dyDescent="0.25">
      <c r="A1734" s="30"/>
      <c r="B1734" s="30"/>
      <c r="C1734" s="30"/>
      <c r="D1734" s="30"/>
      <c r="E1734" s="30"/>
      <c r="F1734" s="30"/>
      <c r="G1734" s="30"/>
      <c r="H1734" s="30"/>
      <c r="I1734" s="30"/>
      <c r="J1734" s="30"/>
      <c r="K1734" s="30"/>
      <c r="L1734" s="30"/>
      <c r="M1734" s="30"/>
      <c r="N1734" s="30"/>
      <c r="O1734" s="30"/>
      <c r="P1734" s="30"/>
      <c r="Q1734" s="30"/>
      <c r="R1734" s="30"/>
      <c r="S1734" s="30"/>
      <c r="T1734" s="30"/>
      <c r="U1734" s="30"/>
    </row>
    <row r="1735" spans="1:21" s="31" customFormat="1" x14ac:dyDescent="0.25">
      <c r="A1735" s="30"/>
      <c r="B1735" s="30"/>
      <c r="C1735" s="30"/>
      <c r="D1735" s="30"/>
      <c r="E1735" s="30"/>
      <c r="F1735" s="30"/>
      <c r="G1735" s="30"/>
      <c r="H1735" s="30"/>
      <c r="I1735" s="30"/>
      <c r="J1735" s="30"/>
      <c r="K1735" s="30"/>
      <c r="L1735" s="30"/>
      <c r="M1735" s="30"/>
      <c r="N1735" s="30"/>
      <c r="O1735" s="30"/>
      <c r="P1735" s="30"/>
      <c r="Q1735" s="30"/>
      <c r="R1735" s="30"/>
      <c r="S1735" s="30"/>
      <c r="T1735" s="30"/>
      <c r="U1735" s="30"/>
    </row>
    <row r="1736" spans="1:21" s="31" customFormat="1" x14ac:dyDescent="0.25">
      <c r="A1736" s="30"/>
      <c r="B1736" s="30"/>
      <c r="C1736" s="30"/>
      <c r="D1736" s="30"/>
      <c r="E1736" s="30"/>
      <c r="F1736" s="30"/>
      <c r="G1736" s="30"/>
      <c r="H1736" s="30"/>
      <c r="I1736" s="30"/>
      <c r="J1736" s="30"/>
      <c r="K1736" s="30"/>
      <c r="L1736" s="30"/>
      <c r="M1736" s="30"/>
      <c r="N1736" s="30"/>
      <c r="O1736" s="30"/>
      <c r="P1736" s="30"/>
      <c r="Q1736" s="30"/>
      <c r="R1736" s="30"/>
      <c r="S1736" s="30"/>
      <c r="T1736" s="30"/>
      <c r="U1736" s="30"/>
    </row>
    <row r="1737" spans="1:21" s="31" customFormat="1" x14ac:dyDescent="0.25">
      <c r="A1737" s="30"/>
      <c r="B1737" s="30"/>
      <c r="C1737" s="30"/>
      <c r="D1737" s="30"/>
      <c r="E1737" s="30"/>
      <c r="F1737" s="30"/>
      <c r="G1737" s="30"/>
      <c r="H1737" s="30"/>
      <c r="I1737" s="30"/>
      <c r="J1737" s="30"/>
      <c r="K1737" s="30"/>
      <c r="L1737" s="30"/>
      <c r="M1737" s="30"/>
      <c r="N1737" s="30"/>
      <c r="O1737" s="30"/>
      <c r="P1737" s="30"/>
      <c r="Q1737" s="30"/>
      <c r="R1737" s="30"/>
      <c r="S1737" s="30"/>
      <c r="T1737" s="30"/>
      <c r="U1737" s="30"/>
    </row>
    <row r="1738" spans="1:21" s="31" customFormat="1" x14ac:dyDescent="0.25">
      <c r="A1738" s="30"/>
      <c r="B1738" s="30"/>
      <c r="C1738" s="30"/>
      <c r="D1738" s="30"/>
      <c r="E1738" s="30"/>
      <c r="F1738" s="30"/>
      <c r="G1738" s="30"/>
      <c r="H1738" s="30"/>
      <c r="I1738" s="30"/>
      <c r="J1738" s="30"/>
      <c r="K1738" s="30"/>
      <c r="L1738" s="30"/>
      <c r="M1738" s="30"/>
      <c r="N1738" s="30"/>
      <c r="O1738" s="30"/>
      <c r="P1738" s="30"/>
      <c r="Q1738" s="30"/>
      <c r="R1738" s="30"/>
      <c r="S1738" s="30"/>
      <c r="T1738" s="30"/>
      <c r="U1738" s="30"/>
    </row>
    <row r="1739" spans="1:21" s="31" customFormat="1" x14ac:dyDescent="0.25">
      <c r="A1739" s="30"/>
      <c r="B1739" s="30"/>
      <c r="C1739" s="30"/>
      <c r="D1739" s="30"/>
      <c r="E1739" s="30"/>
      <c r="F1739" s="30"/>
      <c r="G1739" s="30"/>
      <c r="H1739" s="30"/>
      <c r="I1739" s="30"/>
      <c r="J1739" s="30"/>
      <c r="K1739" s="30"/>
      <c r="L1739" s="30"/>
      <c r="M1739" s="30"/>
      <c r="N1739" s="30"/>
      <c r="O1739" s="30"/>
      <c r="P1739" s="30"/>
      <c r="Q1739" s="30"/>
      <c r="R1739" s="30"/>
      <c r="S1739" s="30"/>
      <c r="T1739" s="30"/>
      <c r="U1739" s="30"/>
    </row>
    <row r="1740" spans="1:21" s="31" customFormat="1" x14ac:dyDescent="0.25">
      <c r="A1740" s="30"/>
      <c r="B1740" s="30"/>
      <c r="C1740" s="30"/>
      <c r="D1740" s="30"/>
      <c r="E1740" s="30"/>
      <c r="F1740" s="30"/>
      <c r="G1740" s="30"/>
      <c r="H1740" s="30"/>
      <c r="I1740" s="30"/>
      <c r="J1740" s="30"/>
      <c r="K1740" s="30"/>
      <c r="L1740" s="30"/>
      <c r="M1740" s="30"/>
      <c r="N1740" s="30"/>
      <c r="O1740" s="30"/>
      <c r="P1740" s="30"/>
      <c r="Q1740" s="30"/>
      <c r="R1740" s="30"/>
      <c r="S1740" s="30"/>
      <c r="T1740" s="30"/>
      <c r="U1740" s="30"/>
    </row>
    <row r="1741" spans="1:21" s="31" customFormat="1" x14ac:dyDescent="0.25">
      <c r="A1741" s="30"/>
      <c r="B1741" s="30"/>
      <c r="C1741" s="30"/>
      <c r="D1741" s="30"/>
      <c r="E1741" s="30"/>
      <c r="F1741" s="30"/>
      <c r="G1741" s="30"/>
      <c r="H1741" s="30"/>
      <c r="I1741" s="30"/>
      <c r="J1741" s="30"/>
      <c r="K1741" s="30"/>
      <c r="L1741" s="30"/>
      <c r="M1741" s="30"/>
      <c r="N1741" s="30"/>
      <c r="O1741" s="30"/>
      <c r="P1741" s="30"/>
      <c r="Q1741" s="30"/>
      <c r="R1741" s="30"/>
      <c r="S1741" s="30"/>
      <c r="T1741" s="30"/>
      <c r="U1741" s="30"/>
    </row>
    <row r="1742" spans="1:21" s="31" customFormat="1" x14ac:dyDescent="0.25">
      <c r="A1742" s="30"/>
      <c r="B1742" s="30"/>
      <c r="C1742" s="30"/>
      <c r="D1742" s="30"/>
      <c r="E1742" s="30"/>
      <c r="F1742" s="30"/>
      <c r="G1742" s="30"/>
      <c r="H1742" s="30"/>
      <c r="I1742" s="30"/>
      <c r="J1742" s="30"/>
      <c r="K1742" s="30"/>
      <c r="L1742" s="30"/>
      <c r="M1742" s="30"/>
      <c r="N1742" s="30"/>
      <c r="O1742" s="30"/>
      <c r="P1742" s="30"/>
      <c r="Q1742" s="30"/>
      <c r="R1742" s="30"/>
      <c r="S1742" s="30"/>
      <c r="T1742" s="30"/>
      <c r="U1742" s="30"/>
    </row>
    <row r="1743" spans="1:21" s="31" customFormat="1" x14ac:dyDescent="0.25">
      <c r="A1743" s="30"/>
      <c r="B1743" s="30"/>
      <c r="C1743" s="30"/>
      <c r="D1743" s="30"/>
      <c r="E1743" s="30"/>
      <c r="F1743" s="30"/>
      <c r="G1743" s="30"/>
      <c r="H1743" s="30"/>
      <c r="I1743" s="30"/>
      <c r="J1743" s="30"/>
      <c r="K1743" s="30"/>
      <c r="L1743" s="30"/>
      <c r="M1743" s="30"/>
      <c r="N1743" s="30"/>
      <c r="O1743" s="30"/>
      <c r="P1743" s="30"/>
      <c r="Q1743" s="30"/>
      <c r="R1743" s="30"/>
      <c r="S1743" s="30"/>
      <c r="T1743" s="30"/>
      <c r="U1743" s="30"/>
    </row>
    <row r="1744" spans="1:21" s="31" customFormat="1" x14ac:dyDescent="0.25">
      <c r="A1744" s="30"/>
      <c r="B1744" s="30"/>
      <c r="C1744" s="30"/>
      <c r="D1744" s="30"/>
      <c r="E1744" s="30"/>
      <c r="F1744" s="30"/>
      <c r="G1744" s="30"/>
      <c r="H1744" s="30"/>
      <c r="I1744" s="30"/>
      <c r="J1744" s="30"/>
      <c r="K1744" s="30"/>
      <c r="L1744" s="30"/>
      <c r="M1744" s="30"/>
      <c r="N1744" s="30"/>
      <c r="O1744" s="30"/>
      <c r="P1744" s="30"/>
      <c r="Q1744" s="30"/>
      <c r="R1744" s="30"/>
      <c r="S1744" s="30"/>
      <c r="T1744" s="30"/>
      <c r="U1744" s="30"/>
    </row>
    <row r="1745" spans="1:21" s="31" customFormat="1" x14ac:dyDescent="0.25">
      <c r="A1745" s="30"/>
      <c r="B1745" s="30"/>
      <c r="C1745" s="30"/>
      <c r="D1745" s="30"/>
      <c r="E1745" s="30"/>
      <c r="F1745" s="30"/>
      <c r="G1745" s="30"/>
      <c r="H1745" s="30"/>
      <c r="I1745" s="30"/>
      <c r="J1745" s="30"/>
      <c r="K1745" s="30"/>
      <c r="L1745" s="30"/>
      <c r="M1745" s="30"/>
      <c r="N1745" s="30"/>
      <c r="O1745" s="30"/>
      <c r="P1745" s="30"/>
      <c r="Q1745" s="30"/>
      <c r="R1745" s="30"/>
      <c r="S1745" s="30"/>
      <c r="T1745" s="30"/>
      <c r="U1745" s="30"/>
    </row>
    <row r="1746" spans="1:21" s="31" customFormat="1" x14ac:dyDescent="0.25">
      <c r="A1746" s="30"/>
      <c r="B1746" s="30"/>
      <c r="C1746" s="30"/>
      <c r="D1746" s="30"/>
      <c r="E1746" s="30"/>
      <c r="F1746" s="30"/>
      <c r="G1746" s="30"/>
      <c r="H1746" s="30"/>
      <c r="I1746" s="30"/>
      <c r="J1746" s="30"/>
      <c r="K1746" s="30"/>
      <c r="L1746" s="30"/>
      <c r="M1746" s="30"/>
      <c r="N1746" s="30"/>
      <c r="O1746" s="30"/>
      <c r="P1746" s="30"/>
      <c r="Q1746" s="30"/>
      <c r="R1746" s="30"/>
      <c r="S1746" s="30"/>
      <c r="T1746" s="30"/>
      <c r="U1746" s="30"/>
    </row>
    <row r="1747" spans="1:21" s="31" customFormat="1" x14ac:dyDescent="0.25">
      <c r="A1747" s="30"/>
      <c r="B1747" s="30"/>
      <c r="C1747" s="30"/>
      <c r="D1747" s="30"/>
      <c r="E1747" s="30"/>
      <c r="F1747" s="30"/>
      <c r="G1747" s="30"/>
      <c r="H1747" s="30"/>
      <c r="I1747" s="30"/>
      <c r="J1747" s="30"/>
      <c r="K1747" s="30"/>
      <c r="L1747" s="30"/>
      <c r="M1747" s="30"/>
      <c r="N1747" s="30"/>
      <c r="O1747" s="30"/>
      <c r="P1747" s="30"/>
      <c r="Q1747" s="30"/>
      <c r="R1747" s="30"/>
      <c r="S1747" s="30"/>
      <c r="T1747" s="30"/>
      <c r="U1747" s="30"/>
    </row>
    <row r="1748" spans="1:21" s="31" customFormat="1" x14ac:dyDescent="0.25">
      <c r="A1748" s="30"/>
      <c r="B1748" s="30"/>
      <c r="C1748" s="30"/>
      <c r="D1748" s="30"/>
      <c r="E1748" s="30"/>
      <c r="F1748" s="30"/>
      <c r="G1748" s="30"/>
      <c r="H1748" s="30"/>
      <c r="I1748" s="30"/>
      <c r="J1748" s="30"/>
      <c r="K1748" s="30"/>
      <c r="L1748" s="30"/>
      <c r="M1748" s="30"/>
      <c r="N1748" s="30"/>
      <c r="O1748" s="30"/>
      <c r="P1748" s="30"/>
      <c r="Q1748" s="30"/>
      <c r="R1748" s="30"/>
      <c r="S1748" s="30"/>
      <c r="T1748" s="30"/>
      <c r="U1748" s="30"/>
    </row>
    <row r="1749" spans="1:21" s="31" customFormat="1" x14ac:dyDescent="0.25">
      <c r="A1749" s="30"/>
      <c r="B1749" s="30"/>
      <c r="C1749" s="30"/>
      <c r="D1749" s="30"/>
      <c r="E1749" s="30"/>
      <c r="F1749" s="30"/>
      <c r="G1749" s="30"/>
      <c r="H1749" s="30"/>
      <c r="I1749" s="30"/>
      <c r="J1749" s="30"/>
      <c r="K1749" s="30"/>
      <c r="L1749" s="30"/>
      <c r="M1749" s="30"/>
      <c r="N1749" s="30"/>
      <c r="O1749" s="30"/>
      <c r="P1749" s="30"/>
      <c r="Q1749" s="30"/>
      <c r="R1749" s="30"/>
      <c r="S1749" s="30"/>
      <c r="T1749" s="30"/>
      <c r="U1749" s="30"/>
    </row>
    <row r="1750" spans="1:21" s="31" customFormat="1" x14ac:dyDescent="0.25">
      <c r="A1750" s="30"/>
      <c r="B1750" s="30"/>
      <c r="C1750" s="30"/>
      <c r="D1750" s="30"/>
      <c r="E1750" s="30"/>
      <c r="F1750" s="30"/>
      <c r="G1750" s="30"/>
      <c r="H1750" s="30"/>
      <c r="I1750" s="30"/>
      <c r="J1750" s="30"/>
      <c r="K1750" s="30"/>
      <c r="L1750" s="30"/>
      <c r="M1750" s="30"/>
      <c r="N1750" s="30"/>
      <c r="O1750" s="30"/>
      <c r="P1750" s="30"/>
      <c r="Q1750" s="30"/>
      <c r="R1750" s="30"/>
      <c r="S1750" s="30"/>
      <c r="T1750" s="30"/>
      <c r="U1750" s="30"/>
    </row>
    <row r="1751" spans="1:21" s="31" customFormat="1" x14ac:dyDescent="0.25">
      <c r="A1751" s="30"/>
      <c r="B1751" s="30"/>
      <c r="C1751" s="30"/>
      <c r="D1751" s="30"/>
      <c r="E1751" s="30"/>
      <c r="F1751" s="30"/>
      <c r="G1751" s="30"/>
      <c r="H1751" s="30"/>
      <c r="I1751" s="30"/>
      <c r="J1751" s="30"/>
      <c r="K1751" s="30"/>
      <c r="L1751" s="30"/>
      <c r="M1751" s="30"/>
      <c r="N1751" s="30"/>
      <c r="O1751" s="30"/>
      <c r="P1751" s="30"/>
      <c r="Q1751" s="30"/>
      <c r="R1751" s="30"/>
      <c r="S1751" s="30"/>
      <c r="T1751" s="30"/>
      <c r="U1751" s="30"/>
    </row>
    <row r="1752" spans="1:21" s="31" customFormat="1" x14ac:dyDescent="0.25">
      <c r="A1752" s="30"/>
      <c r="B1752" s="30"/>
      <c r="C1752" s="30"/>
      <c r="D1752" s="30"/>
      <c r="E1752" s="30"/>
      <c r="F1752" s="30"/>
      <c r="G1752" s="30"/>
      <c r="H1752" s="30"/>
      <c r="I1752" s="30"/>
      <c r="J1752" s="30"/>
      <c r="K1752" s="30"/>
      <c r="L1752" s="30"/>
      <c r="M1752" s="30"/>
      <c r="N1752" s="30"/>
      <c r="O1752" s="30"/>
      <c r="P1752" s="30"/>
      <c r="Q1752" s="30"/>
      <c r="R1752" s="30"/>
      <c r="S1752" s="30"/>
      <c r="T1752" s="30"/>
      <c r="U1752" s="30"/>
    </row>
    <row r="1753" spans="1:21" s="31" customFormat="1" x14ac:dyDescent="0.25">
      <c r="A1753" s="30"/>
      <c r="B1753" s="30"/>
      <c r="C1753" s="30"/>
      <c r="D1753" s="30"/>
      <c r="E1753" s="30"/>
      <c r="F1753" s="30"/>
      <c r="G1753" s="30"/>
      <c r="H1753" s="30"/>
      <c r="I1753" s="30"/>
      <c r="J1753" s="30"/>
      <c r="K1753" s="30"/>
      <c r="L1753" s="30"/>
      <c r="M1753" s="30"/>
      <c r="N1753" s="30"/>
      <c r="O1753" s="30"/>
      <c r="P1753" s="30"/>
      <c r="Q1753" s="30"/>
      <c r="R1753" s="30"/>
      <c r="S1753" s="30"/>
      <c r="T1753" s="30"/>
      <c r="U1753" s="30"/>
    </row>
    <row r="1754" spans="1:21" s="31" customFormat="1" x14ac:dyDescent="0.25">
      <c r="A1754" s="30"/>
      <c r="B1754" s="30"/>
      <c r="C1754" s="30"/>
      <c r="D1754" s="30"/>
      <c r="E1754" s="30"/>
      <c r="F1754" s="30"/>
      <c r="G1754" s="30"/>
      <c r="H1754" s="30"/>
      <c r="I1754" s="30"/>
      <c r="J1754" s="30"/>
      <c r="K1754" s="30"/>
      <c r="L1754" s="30"/>
      <c r="M1754" s="30"/>
      <c r="N1754" s="30"/>
      <c r="O1754" s="30"/>
      <c r="P1754" s="30"/>
      <c r="Q1754" s="30"/>
      <c r="R1754" s="30"/>
      <c r="S1754" s="30"/>
      <c r="T1754" s="30"/>
      <c r="U1754" s="30"/>
    </row>
    <row r="1755" spans="1:21" s="31" customFormat="1" x14ac:dyDescent="0.25">
      <c r="A1755" s="30"/>
      <c r="B1755" s="30"/>
      <c r="C1755" s="30"/>
      <c r="D1755" s="30"/>
      <c r="E1755" s="30"/>
      <c r="F1755" s="30"/>
      <c r="G1755" s="30"/>
      <c r="H1755" s="30"/>
      <c r="I1755" s="30"/>
      <c r="J1755" s="30"/>
      <c r="K1755" s="30"/>
      <c r="L1755" s="30"/>
      <c r="M1755" s="30"/>
      <c r="N1755" s="30"/>
      <c r="O1755" s="30"/>
      <c r="P1755" s="30"/>
      <c r="Q1755" s="30"/>
      <c r="R1755" s="30"/>
      <c r="S1755" s="30"/>
      <c r="T1755" s="30"/>
      <c r="U1755" s="30"/>
    </row>
    <row r="1756" spans="1:21" s="31" customFormat="1" x14ac:dyDescent="0.25">
      <c r="A1756" s="30"/>
      <c r="B1756" s="30"/>
      <c r="C1756" s="30"/>
      <c r="D1756" s="30"/>
      <c r="E1756" s="30"/>
      <c r="F1756" s="30"/>
      <c r="G1756" s="30"/>
      <c r="H1756" s="30"/>
      <c r="I1756" s="30"/>
      <c r="J1756" s="30"/>
      <c r="K1756" s="30"/>
      <c r="L1756" s="30"/>
      <c r="M1756" s="30"/>
      <c r="N1756" s="30"/>
      <c r="O1756" s="30"/>
      <c r="P1756" s="30"/>
      <c r="Q1756" s="30"/>
      <c r="R1756" s="30"/>
      <c r="S1756" s="30"/>
      <c r="T1756" s="30"/>
      <c r="U1756" s="30"/>
    </row>
    <row r="1757" spans="1:21" s="31" customFormat="1" x14ac:dyDescent="0.25">
      <c r="A1757" s="30"/>
      <c r="B1757" s="30"/>
      <c r="C1757" s="30"/>
      <c r="D1757" s="30"/>
      <c r="E1757" s="30"/>
      <c r="F1757" s="30"/>
      <c r="G1757" s="30"/>
      <c r="H1757" s="30"/>
      <c r="I1757" s="30"/>
      <c r="J1757" s="30"/>
      <c r="K1757" s="30"/>
      <c r="L1757" s="30"/>
      <c r="M1757" s="30"/>
      <c r="N1757" s="30"/>
      <c r="O1757" s="30"/>
      <c r="P1757" s="30"/>
      <c r="Q1757" s="30"/>
      <c r="R1757" s="30"/>
      <c r="S1757" s="30"/>
      <c r="T1757" s="30"/>
      <c r="U1757" s="30"/>
    </row>
    <row r="1758" spans="1:21" s="31" customFormat="1" x14ac:dyDescent="0.25">
      <c r="A1758" s="30"/>
      <c r="B1758" s="30"/>
      <c r="C1758" s="30"/>
      <c r="D1758" s="30"/>
      <c r="E1758" s="30"/>
      <c r="F1758" s="30"/>
      <c r="G1758" s="30"/>
      <c r="H1758" s="30"/>
      <c r="I1758" s="30"/>
      <c r="J1758" s="30"/>
      <c r="K1758" s="30"/>
      <c r="L1758" s="30"/>
      <c r="M1758" s="30"/>
      <c r="N1758" s="30"/>
      <c r="O1758" s="30"/>
      <c r="P1758" s="30"/>
      <c r="Q1758" s="30"/>
      <c r="R1758" s="30"/>
      <c r="S1758" s="30"/>
      <c r="T1758" s="30"/>
      <c r="U1758" s="30"/>
    </row>
    <row r="1759" spans="1:21" s="31" customFormat="1" x14ac:dyDescent="0.25">
      <c r="A1759" s="30"/>
      <c r="B1759" s="30"/>
      <c r="C1759" s="30"/>
      <c r="D1759" s="30"/>
      <c r="E1759" s="30"/>
      <c r="F1759" s="30"/>
      <c r="G1759" s="30"/>
      <c r="H1759" s="30"/>
      <c r="I1759" s="30"/>
      <c r="J1759" s="30"/>
      <c r="K1759" s="30"/>
      <c r="L1759" s="30"/>
      <c r="M1759" s="30"/>
      <c r="N1759" s="30"/>
      <c r="O1759" s="30"/>
      <c r="P1759" s="30"/>
      <c r="Q1759" s="30"/>
      <c r="R1759" s="30"/>
      <c r="S1759" s="30"/>
      <c r="T1759" s="30"/>
      <c r="U1759" s="30"/>
    </row>
    <row r="1760" spans="1:21" s="31" customFormat="1" x14ac:dyDescent="0.25">
      <c r="A1760" s="30"/>
      <c r="B1760" s="30"/>
      <c r="C1760" s="30"/>
      <c r="D1760" s="30"/>
      <c r="E1760" s="30"/>
      <c r="F1760" s="30"/>
      <c r="G1760" s="30"/>
      <c r="H1760" s="30"/>
      <c r="I1760" s="30"/>
      <c r="J1760" s="30"/>
      <c r="K1760" s="30"/>
      <c r="L1760" s="30"/>
      <c r="M1760" s="30"/>
      <c r="N1760" s="30"/>
      <c r="O1760" s="30"/>
      <c r="P1760" s="30"/>
      <c r="Q1760" s="30"/>
      <c r="R1760" s="30"/>
      <c r="S1760" s="30"/>
      <c r="T1760" s="30"/>
      <c r="U1760" s="30"/>
    </row>
    <row r="1761" spans="1:21" s="31" customFormat="1" x14ac:dyDescent="0.25">
      <c r="A1761" s="30"/>
      <c r="B1761" s="30"/>
      <c r="C1761" s="30"/>
      <c r="D1761" s="30"/>
      <c r="E1761" s="30"/>
      <c r="F1761" s="30"/>
      <c r="G1761" s="30"/>
      <c r="H1761" s="30"/>
      <c r="I1761" s="30"/>
      <c r="J1761" s="30"/>
      <c r="K1761" s="30"/>
      <c r="L1761" s="30"/>
      <c r="M1761" s="30"/>
      <c r="N1761" s="30"/>
      <c r="O1761" s="30"/>
      <c r="P1761" s="30"/>
      <c r="Q1761" s="30"/>
      <c r="R1761" s="30"/>
      <c r="S1761" s="30"/>
      <c r="T1761" s="30"/>
      <c r="U1761" s="30"/>
    </row>
    <row r="1762" spans="1:21" s="31" customFormat="1" x14ac:dyDescent="0.25">
      <c r="A1762" s="30"/>
      <c r="B1762" s="30"/>
      <c r="C1762" s="30"/>
      <c r="D1762" s="30"/>
      <c r="E1762" s="30"/>
      <c r="F1762" s="30"/>
      <c r="G1762" s="30"/>
      <c r="H1762" s="30"/>
      <c r="I1762" s="30"/>
      <c r="J1762" s="30"/>
      <c r="K1762" s="30"/>
      <c r="L1762" s="30"/>
      <c r="M1762" s="30"/>
      <c r="N1762" s="30"/>
      <c r="O1762" s="30"/>
      <c r="P1762" s="30"/>
      <c r="Q1762" s="30"/>
      <c r="R1762" s="30"/>
      <c r="S1762" s="30"/>
      <c r="T1762" s="30"/>
      <c r="U1762" s="30"/>
    </row>
    <row r="1763" spans="1:21" s="31" customFormat="1" x14ac:dyDescent="0.25">
      <c r="A1763" s="30"/>
      <c r="B1763" s="30"/>
      <c r="C1763" s="30"/>
      <c r="D1763" s="30"/>
      <c r="E1763" s="30"/>
      <c r="F1763" s="30"/>
      <c r="G1763" s="30"/>
      <c r="H1763" s="30"/>
      <c r="I1763" s="30"/>
      <c r="J1763" s="30"/>
      <c r="K1763" s="30"/>
      <c r="L1763" s="30"/>
      <c r="M1763" s="30"/>
      <c r="N1763" s="30"/>
      <c r="O1763" s="30"/>
      <c r="P1763" s="30"/>
      <c r="Q1763" s="30"/>
      <c r="R1763" s="30"/>
      <c r="S1763" s="30"/>
      <c r="T1763" s="30"/>
      <c r="U1763" s="30"/>
    </row>
    <row r="1764" spans="1:21" s="31" customFormat="1" x14ac:dyDescent="0.25">
      <c r="A1764" s="30"/>
      <c r="B1764" s="30"/>
      <c r="C1764" s="30"/>
      <c r="D1764" s="30"/>
      <c r="E1764" s="30"/>
      <c r="F1764" s="30"/>
      <c r="G1764" s="30"/>
      <c r="H1764" s="30"/>
      <c r="I1764" s="30"/>
      <c r="J1764" s="30"/>
      <c r="K1764" s="30"/>
      <c r="L1764" s="30"/>
      <c r="M1764" s="30"/>
      <c r="N1764" s="30"/>
      <c r="O1764" s="30"/>
      <c r="P1764" s="30"/>
      <c r="Q1764" s="30"/>
      <c r="R1764" s="30"/>
      <c r="S1764" s="30"/>
      <c r="T1764" s="30"/>
      <c r="U1764" s="30"/>
    </row>
    <row r="1765" spans="1:21" s="31" customFormat="1" x14ac:dyDescent="0.25">
      <c r="A1765" s="30"/>
      <c r="B1765" s="30"/>
      <c r="C1765" s="30"/>
      <c r="D1765" s="30"/>
      <c r="E1765" s="30"/>
      <c r="F1765" s="30"/>
      <c r="G1765" s="30"/>
      <c r="H1765" s="30"/>
      <c r="I1765" s="30"/>
      <c r="J1765" s="30"/>
      <c r="K1765" s="30"/>
      <c r="L1765" s="30"/>
      <c r="M1765" s="30"/>
      <c r="N1765" s="30"/>
      <c r="O1765" s="30"/>
      <c r="P1765" s="30"/>
      <c r="Q1765" s="30"/>
      <c r="R1765" s="30"/>
      <c r="S1765" s="30"/>
      <c r="T1765" s="30"/>
      <c r="U1765" s="30"/>
    </row>
    <row r="1766" spans="1:21" s="31" customFormat="1" x14ac:dyDescent="0.25">
      <c r="A1766" s="30"/>
      <c r="B1766" s="30"/>
      <c r="C1766" s="30"/>
      <c r="D1766" s="30"/>
      <c r="E1766" s="30"/>
      <c r="F1766" s="30"/>
      <c r="G1766" s="30"/>
      <c r="H1766" s="30"/>
      <c r="I1766" s="30"/>
      <c r="J1766" s="30"/>
      <c r="K1766" s="30"/>
      <c r="L1766" s="30"/>
      <c r="M1766" s="30"/>
      <c r="N1766" s="30"/>
      <c r="O1766" s="30"/>
      <c r="P1766" s="30"/>
      <c r="Q1766" s="30"/>
      <c r="R1766" s="30"/>
      <c r="S1766" s="30"/>
      <c r="T1766" s="30"/>
      <c r="U1766" s="30"/>
    </row>
    <row r="1767" spans="1:21" s="31" customFormat="1" x14ac:dyDescent="0.25">
      <c r="A1767" s="30"/>
      <c r="B1767" s="30"/>
      <c r="C1767" s="30"/>
      <c r="D1767" s="30"/>
      <c r="E1767" s="30"/>
      <c r="F1767" s="30"/>
      <c r="G1767" s="30"/>
      <c r="H1767" s="30"/>
      <c r="I1767" s="30"/>
      <c r="J1767" s="30"/>
      <c r="K1767" s="30"/>
      <c r="L1767" s="30"/>
      <c r="M1767" s="30"/>
      <c r="N1767" s="30"/>
      <c r="O1767" s="30"/>
      <c r="P1767" s="30"/>
      <c r="Q1767" s="30"/>
      <c r="R1767" s="30"/>
      <c r="S1767" s="30"/>
      <c r="T1767" s="30"/>
      <c r="U1767" s="30"/>
    </row>
    <row r="1768" spans="1:21" s="31" customFormat="1" x14ac:dyDescent="0.25">
      <c r="A1768" s="30"/>
      <c r="B1768" s="30"/>
      <c r="C1768" s="30"/>
      <c r="D1768" s="30"/>
      <c r="E1768" s="30"/>
      <c r="F1768" s="30"/>
      <c r="G1768" s="30"/>
      <c r="H1768" s="30"/>
      <c r="I1768" s="30"/>
      <c r="J1768" s="30"/>
      <c r="K1768" s="30"/>
      <c r="L1768" s="30"/>
      <c r="M1768" s="30"/>
      <c r="N1768" s="30"/>
      <c r="O1768" s="30"/>
      <c r="P1768" s="30"/>
      <c r="Q1768" s="30"/>
      <c r="R1768" s="30"/>
      <c r="S1768" s="30"/>
      <c r="T1768" s="30"/>
      <c r="U1768" s="30"/>
    </row>
    <row r="1769" spans="1:21" s="31" customFormat="1" x14ac:dyDescent="0.25">
      <c r="A1769" s="30"/>
      <c r="B1769" s="30"/>
      <c r="C1769" s="30"/>
      <c r="D1769" s="30"/>
      <c r="E1769" s="30"/>
      <c r="F1769" s="30"/>
      <c r="G1769" s="30"/>
      <c r="H1769" s="30"/>
      <c r="I1769" s="30"/>
      <c r="J1769" s="30"/>
      <c r="K1769" s="30"/>
      <c r="L1769" s="30"/>
      <c r="M1769" s="30"/>
      <c r="N1769" s="30"/>
      <c r="O1769" s="30"/>
      <c r="P1769" s="30"/>
      <c r="Q1769" s="30"/>
      <c r="R1769" s="30"/>
      <c r="S1769" s="30"/>
      <c r="T1769" s="30"/>
      <c r="U1769" s="30"/>
    </row>
    <row r="1770" spans="1:21" s="31" customFormat="1" x14ac:dyDescent="0.25">
      <c r="A1770" s="30"/>
      <c r="B1770" s="30"/>
      <c r="C1770" s="30"/>
      <c r="D1770" s="30"/>
      <c r="E1770" s="30"/>
      <c r="F1770" s="30"/>
      <c r="G1770" s="30"/>
      <c r="H1770" s="30"/>
      <c r="I1770" s="30"/>
      <c r="J1770" s="30"/>
      <c r="K1770" s="30"/>
      <c r="L1770" s="30"/>
      <c r="M1770" s="30"/>
      <c r="N1770" s="30"/>
      <c r="O1770" s="30"/>
      <c r="P1770" s="30"/>
      <c r="Q1770" s="30"/>
      <c r="R1770" s="30"/>
      <c r="S1770" s="30"/>
      <c r="T1770" s="30"/>
      <c r="U1770" s="30"/>
    </row>
    <row r="1771" spans="1:21" s="31" customFormat="1" x14ac:dyDescent="0.25">
      <c r="A1771" s="30"/>
      <c r="B1771" s="30"/>
      <c r="C1771" s="30"/>
      <c r="D1771" s="30"/>
      <c r="E1771" s="30"/>
      <c r="F1771" s="30"/>
      <c r="G1771" s="30"/>
      <c r="H1771" s="30"/>
      <c r="I1771" s="30"/>
      <c r="J1771" s="30"/>
      <c r="K1771" s="30"/>
      <c r="L1771" s="30"/>
      <c r="M1771" s="30"/>
      <c r="N1771" s="30"/>
      <c r="O1771" s="30"/>
      <c r="P1771" s="30"/>
      <c r="Q1771" s="30"/>
      <c r="R1771" s="30"/>
      <c r="S1771" s="30"/>
      <c r="T1771" s="30"/>
      <c r="U1771" s="30"/>
    </row>
    <row r="1772" spans="1:21" s="31" customFormat="1" x14ac:dyDescent="0.25">
      <c r="A1772" s="30"/>
      <c r="B1772" s="30"/>
      <c r="C1772" s="30"/>
      <c r="D1772" s="30"/>
      <c r="E1772" s="30"/>
      <c r="F1772" s="30"/>
      <c r="G1772" s="30"/>
      <c r="H1772" s="30"/>
      <c r="I1772" s="30"/>
      <c r="J1772" s="30"/>
      <c r="K1772" s="30"/>
      <c r="L1772" s="30"/>
      <c r="M1772" s="30"/>
      <c r="N1772" s="30"/>
      <c r="O1772" s="30"/>
      <c r="P1772" s="30"/>
      <c r="Q1772" s="30"/>
      <c r="R1772" s="30"/>
      <c r="S1772" s="30"/>
      <c r="T1772" s="30"/>
      <c r="U1772" s="30"/>
    </row>
    <row r="1773" spans="1:21" s="31" customFormat="1" x14ac:dyDescent="0.25">
      <c r="A1773" s="30"/>
      <c r="B1773" s="30"/>
      <c r="C1773" s="30"/>
      <c r="D1773" s="30"/>
      <c r="E1773" s="30"/>
      <c r="F1773" s="30"/>
      <c r="G1773" s="30"/>
      <c r="H1773" s="30"/>
      <c r="I1773" s="30"/>
      <c r="J1773" s="30"/>
      <c r="K1773" s="30"/>
      <c r="L1773" s="30"/>
      <c r="M1773" s="30"/>
      <c r="N1773" s="30"/>
      <c r="O1773" s="30"/>
      <c r="P1773" s="30"/>
      <c r="Q1773" s="30"/>
      <c r="R1773" s="30"/>
      <c r="S1773" s="30"/>
      <c r="T1773" s="30"/>
      <c r="U1773" s="30"/>
    </row>
    <row r="1774" spans="1:21" s="31" customFormat="1" x14ac:dyDescent="0.25">
      <c r="A1774" s="30"/>
      <c r="B1774" s="30"/>
      <c r="C1774" s="30"/>
      <c r="D1774" s="30"/>
      <c r="E1774" s="30"/>
      <c r="F1774" s="30"/>
      <c r="G1774" s="30"/>
      <c r="H1774" s="30"/>
      <c r="I1774" s="30"/>
      <c r="J1774" s="30"/>
      <c r="K1774" s="30"/>
      <c r="L1774" s="30"/>
      <c r="M1774" s="30"/>
      <c r="N1774" s="30"/>
      <c r="O1774" s="30"/>
      <c r="P1774" s="30"/>
      <c r="Q1774" s="30"/>
      <c r="R1774" s="30"/>
      <c r="S1774" s="30"/>
      <c r="T1774" s="30"/>
      <c r="U1774" s="30"/>
    </row>
    <row r="1775" spans="1:21" s="31" customFormat="1" x14ac:dyDescent="0.25">
      <c r="A1775" s="30"/>
      <c r="B1775" s="30"/>
      <c r="C1775" s="30"/>
      <c r="D1775" s="30"/>
      <c r="E1775" s="30"/>
      <c r="F1775" s="30"/>
      <c r="G1775" s="30"/>
      <c r="H1775" s="30"/>
      <c r="I1775" s="30"/>
      <c r="J1775" s="30"/>
      <c r="K1775" s="30"/>
      <c r="L1775" s="30"/>
      <c r="M1775" s="30"/>
      <c r="N1775" s="30"/>
      <c r="O1775" s="30"/>
      <c r="P1775" s="30"/>
      <c r="Q1775" s="30"/>
      <c r="R1775" s="30"/>
      <c r="S1775" s="30"/>
      <c r="T1775" s="30"/>
      <c r="U1775" s="30"/>
    </row>
    <row r="1776" spans="1:21" s="31" customFormat="1" x14ac:dyDescent="0.25">
      <c r="A1776" s="30"/>
      <c r="B1776" s="30"/>
      <c r="C1776" s="30"/>
      <c r="D1776" s="30"/>
      <c r="E1776" s="30"/>
      <c r="F1776" s="30"/>
      <c r="G1776" s="30"/>
      <c r="H1776" s="30"/>
      <c r="I1776" s="30"/>
      <c r="J1776" s="30"/>
      <c r="K1776" s="30"/>
      <c r="L1776" s="30"/>
      <c r="M1776" s="30"/>
      <c r="N1776" s="30"/>
      <c r="O1776" s="30"/>
      <c r="P1776" s="30"/>
      <c r="Q1776" s="30"/>
      <c r="R1776" s="30"/>
      <c r="S1776" s="30"/>
      <c r="T1776" s="30"/>
      <c r="U1776" s="30"/>
    </row>
    <row r="1777" spans="1:21" s="31" customFormat="1" x14ac:dyDescent="0.25">
      <c r="A1777" s="30"/>
      <c r="B1777" s="30"/>
      <c r="C1777" s="30"/>
      <c r="D1777" s="30"/>
      <c r="E1777" s="30"/>
      <c r="F1777" s="30"/>
      <c r="G1777" s="30"/>
      <c r="H1777" s="30"/>
      <c r="I1777" s="30"/>
      <c r="J1777" s="30"/>
      <c r="K1777" s="30"/>
      <c r="L1777" s="30"/>
      <c r="M1777" s="30"/>
      <c r="N1777" s="30"/>
      <c r="O1777" s="30"/>
      <c r="P1777" s="30"/>
      <c r="Q1777" s="30"/>
      <c r="R1777" s="30"/>
      <c r="S1777" s="30"/>
      <c r="T1777" s="30"/>
      <c r="U1777" s="30"/>
    </row>
    <row r="1778" spans="1:21" s="31" customFormat="1" x14ac:dyDescent="0.25">
      <c r="A1778" s="30"/>
      <c r="B1778" s="30"/>
      <c r="C1778" s="30"/>
      <c r="D1778" s="30"/>
      <c r="E1778" s="30"/>
      <c r="F1778" s="30"/>
      <c r="G1778" s="30"/>
      <c r="H1778" s="30"/>
      <c r="I1778" s="30"/>
      <c r="J1778" s="30"/>
      <c r="K1778" s="30"/>
      <c r="L1778" s="30"/>
      <c r="M1778" s="30"/>
      <c r="N1778" s="30"/>
      <c r="O1778" s="30"/>
      <c r="P1778" s="30"/>
      <c r="Q1778" s="30"/>
      <c r="R1778" s="30"/>
      <c r="S1778" s="30"/>
      <c r="T1778" s="30"/>
      <c r="U1778" s="30"/>
    </row>
    <row r="1779" spans="1:21" s="31" customFormat="1" x14ac:dyDescent="0.25">
      <c r="A1779" s="30"/>
      <c r="B1779" s="30"/>
      <c r="C1779" s="30"/>
      <c r="D1779" s="30"/>
      <c r="E1779" s="30"/>
      <c r="F1779" s="30"/>
      <c r="G1779" s="30"/>
      <c r="H1779" s="30"/>
      <c r="I1779" s="30"/>
      <c r="J1779" s="30"/>
      <c r="K1779" s="30"/>
      <c r="L1779" s="30"/>
      <c r="M1779" s="30"/>
      <c r="N1779" s="30"/>
      <c r="O1779" s="30"/>
      <c r="P1779" s="30"/>
      <c r="Q1779" s="30"/>
      <c r="R1779" s="30"/>
      <c r="S1779" s="30"/>
      <c r="T1779" s="30"/>
      <c r="U1779" s="30"/>
    </row>
    <row r="1780" spans="1:21" s="31" customFormat="1" x14ac:dyDescent="0.25">
      <c r="A1780" s="30"/>
      <c r="B1780" s="30"/>
      <c r="C1780" s="30"/>
      <c r="D1780" s="30"/>
      <c r="E1780" s="30"/>
      <c r="F1780" s="30"/>
      <c r="G1780" s="30"/>
      <c r="H1780" s="30"/>
      <c r="I1780" s="30"/>
      <c r="J1780" s="30"/>
      <c r="K1780" s="30"/>
      <c r="L1780" s="30"/>
      <c r="M1780" s="30"/>
      <c r="N1780" s="30"/>
      <c r="O1780" s="30"/>
      <c r="P1780" s="30"/>
      <c r="Q1780" s="30"/>
      <c r="R1780" s="30"/>
      <c r="S1780" s="30"/>
      <c r="T1780" s="30"/>
      <c r="U1780" s="30"/>
    </row>
    <row r="1781" spans="1:21" s="31" customFormat="1" x14ac:dyDescent="0.25">
      <c r="A1781" s="30"/>
      <c r="B1781" s="30"/>
      <c r="C1781" s="30"/>
      <c r="D1781" s="30"/>
      <c r="E1781" s="30"/>
      <c r="F1781" s="30"/>
      <c r="G1781" s="30"/>
      <c r="H1781" s="30"/>
      <c r="I1781" s="30"/>
      <c r="J1781" s="30"/>
      <c r="K1781" s="30"/>
      <c r="L1781" s="30"/>
      <c r="M1781" s="30"/>
      <c r="N1781" s="30"/>
      <c r="O1781" s="30"/>
      <c r="P1781" s="30"/>
      <c r="Q1781" s="30"/>
      <c r="R1781" s="30"/>
      <c r="S1781" s="30"/>
      <c r="T1781" s="30"/>
      <c r="U1781" s="30"/>
    </row>
    <row r="1782" spans="1:21" s="31" customFormat="1" x14ac:dyDescent="0.25">
      <c r="A1782" s="30"/>
      <c r="B1782" s="30"/>
      <c r="C1782" s="30"/>
      <c r="D1782" s="30"/>
      <c r="E1782" s="30"/>
      <c r="F1782" s="30"/>
      <c r="G1782" s="30"/>
      <c r="H1782" s="30"/>
      <c r="I1782" s="30"/>
      <c r="J1782" s="30"/>
      <c r="K1782" s="30"/>
      <c r="L1782" s="30"/>
      <c r="M1782" s="30"/>
      <c r="N1782" s="30"/>
      <c r="O1782" s="30"/>
      <c r="P1782" s="30"/>
      <c r="Q1782" s="30"/>
      <c r="R1782" s="30"/>
      <c r="S1782" s="30"/>
      <c r="T1782" s="30"/>
      <c r="U1782" s="30"/>
    </row>
    <row r="1783" spans="1:21" s="31" customFormat="1" x14ac:dyDescent="0.25">
      <c r="A1783" s="30"/>
      <c r="B1783" s="30"/>
      <c r="C1783" s="30"/>
      <c r="D1783" s="30"/>
      <c r="E1783" s="30"/>
      <c r="F1783" s="30"/>
      <c r="G1783" s="30"/>
      <c r="H1783" s="30"/>
      <c r="I1783" s="30"/>
      <c r="J1783" s="30"/>
      <c r="K1783" s="30"/>
      <c r="L1783" s="30"/>
      <c r="M1783" s="30"/>
      <c r="N1783" s="30"/>
      <c r="O1783" s="30"/>
      <c r="P1783" s="30"/>
      <c r="Q1783" s="30"/>
      <c r="R1783" s="30"/>
      <c r="S1783" s="30"/>
      <c r="T1783" s="30"/>
      <c r="U1783" s="30"/>
    </row>
    <row r="1784" spans="1:21" s="31" customFormat="1" x14ac:dyDescent="0.25">
      <c r="A1784" s="30"/>
      <c r="B1784" s="30"/>
      <c r="C1784" s="30"/>
      <c r="D1784" s="30"/>
      <c r="E1784" s="30"/>
      <c r="F1784" s="30"/>
      <c r="G1784" s="30"/>
      <c r="H1784" s="30"/>
      <c r="I1784" s="30"/>
      <c r="J1784" s="30"/>
      <c r="K1784" s="30"/>
      <c r="L1784" s="30"/>
      <c r="M1784" s="30"/>
      <c r="N1784" s="30"/>
      <c r="O1784" s="30"/>
      <c r="P1784" s="30"/>
      <c r="Q1784" s="30"/>
      <c r="R1784" s="30"/>
      <c r="S1784" s="30"/>
      <c r="T1784" s="30"/>
      <c r="U1784" s="30"/>
    </row>
    <row r="1785" spans="1:21" s="31" customFormat="1" x14ac:dyDescent="0.25">
      <c r="A1785" s="30"/>
      <c r="B1785" s="30"/>
      <c r="C1785" s="30"/>
      <c r="D1785" s="30"/>
      <c r="E1785" s="30"/>
      <c r="F1785" s="30"/>
      <c r="G1785" s="30"/>
      <c r="H1785" s="30"/>
      <c r="I1785" s="30"/>
      <c r="J1785" s="30"/>
      <c r="K1785" s="30"/>
      <c r="L1785" s="30"/>
      <c r="M1785" s="30"/>
      <c r="N1785" s="30"/>
      <c r="O1785" s="30"/>
      <c r="P1785" s="30"/>
      <c r="Q1785" s="30"/>
      <c r="R1785" s="30"/>
      <c r="S1785" s="30"/>
      <c r="T1785" s="30"/>
      <c r="U1785" s="30"/>
    </row>
    <row r="1786" spans="1:21" s="31" customFormat="1" x14ac:dyDescent="0.25">
      <c r="A1786" s="30"/>
      <c r="B1786" s="30"/>
      <c r="C1786" s="30"/>
      <c r="D1786" s="30"/>
      <c r="E1786" s="30"/>
      <c r="F1786" s="30"/>
      <c r="G1786" s="30"/>
      <c r="H1786" s="30"/>
      <c r="I1786" s="30"/>
      <c r="J1786" s="30"/>
      <c r="K1786" s="30"/>
      <c r="L1786" s="30"/>
      <c r="M1786" s="30"/>
      <c r="N1786" s="30"/>
      <c r="O1786" s="30"/>
      <c r="P1786" s="30"/>
      <c r="Q1786" s="30"/>
      <c r="R1786" s="30"/>
      <c r="S1786" s="30"/>
      <c r="T1786" s="30"/>
      <c r="U1786" s="30"/>
    </row>
    <row r="1787" spans="1:21" s="31" customFormat="1" x14ac:dyDescent="0.25">
      <c r="A1787" s="30"/>
      <c r="B1787" s="30"/>
      <c r="C1787" s="30"/>
      <c r="D1787" s="30"/>
      <c r="E1787" s="30"/>
      <c r="F1787" s="30"/>
      <c r="G1787" s="30"/>
      <c r="H1787" s="30"/>
      <c r="I1787" s="30"/>
      <c r="J1787" s="30"/>
      <c r="K1787" s="30"/>
      <c r="L1787" s="30"/>
      <c r="M1787" s="30"/>
      <c r="N1787" s="30"/>
      <c r="O1787" s="30"/>
      <c r="P1787" s="30"/>
      <c r="Q1787" s="30"/>
      <c r="R1787" s="30"/>
      <c r="S1787" s="30"/>
      <c r="T1787" s="30"/>
      <c r="U1787" s="30"/>
    </row>
    <row r="1788" spans="1:21" s="31" customFormat="1" x14ac:dyDescent="0.25">
      <c r="A1788" s="30"/>
      <c r="B1788" s="30"/>
      <c r="C1788" s="30"/>
      <c r="D1788" s="30"/>
      <c r="E1788" s="30"/>
      <c r="F1788" s="30"/>
      <c r="G1788" s="30"/>
      <c r="H1788" s="30"/>
      <c r="I1788" s="30"/>
      <c r="J1788" s="30"/>
      <c r="K1788" s="30"/>
      <c r="L1788" s="30"/>
      <c r="M1788" s="30"/>
      <c r="N1788" s="30"/>
      <c r="O1788" s="30"/>
      <c r="P1788" s="30"/>
      <c r="Q1788" s="30"/>
      <c r="R1788" s="30"/>
      <c r="S1788" s="30"/>
      <c r="T1788" s="30"/>
      <c r="U1788" s="30"/>
    </row>
    <row r="1789" spans="1:21" s="31" customFormat="1" x14ac:dyDescent="0.25">
      <c r="A1789" s="30"/>
      <c r="B1789" s="30"/>
      <c r="C1789" s="30"/>
      <c r="D1789" s="30"/>
      <c r="E1789" s="30"/>
      <c r="F1789" s="30"/>
      <c r="G1789" s="30"/>
      <c r="H1789" s="30"/>
      <c r="I1789" s="30"/>
      <c r="J1789" s="30"/>
      <c r="K1789" s="30"/>
      <c r="L1789" s="30"/>
      <c r="M1789" s="30"/>
      <c r="N1789" s="30"/>
      <c r="O1789" s="30"/>
      <c r="P1789" s="30"/>
      <c r="Q1789" s="30"/>
      <c r="R1789" s="30"/>
      <c r="S1789" s="30"/>
      <c r="T1789" s="30"/>
      <c r="U1789" s="30"/>
    </row>
    <row r="1790" spans="1:21" s="31" customFormat="1" x14ac:dyDescent="0.25">
      <c r="A1790" s="30"/>
      <c r="B1790" s="30"/>
      <c r="C1790" s="30"/>
      <c r="D1790" s="30"/>
      <c r="E1790" s="30"/>
      <c r="F1790" s="30"/>
      <c r="G1790" s="30"/>
      <c r="H1790" s="30"/>
      <c r="I1790" s="30"/>
      <c r="J1790" s="30"/>
      <c r="K1790" s="30"/>
      <c r="L1790" s="30"/>
      <c r="M1790" s="30"/>
      <c r="N1790" s="30"/>
      <c r="O1790" s="30"/>
      <c r="P1790" s="30"/>
      <c r="Q1790" s="30"/>
      <c r="R1790" s="30"/>
      <c r="S1790" s="30"/>
      <c r="T1790" s="30"/>
      <c r="U1790" s="30"/>
    </row>
    <row r="1791" spans="1:21" s="31" customFormat="1" x14ac:dyDescent="0.25">
      <c r="A1791" s="30"/>
      <c r="B1791" s="30"/>
      <c r="C1791" s="30"/>
      <c r="D1791" s="30"/>
      <c r="E1791" s="30"/>
      <c r="F1791" s="30"/>
      <c r="G1791" s="30"/>
      <c r="H1791" s="30"/>
      <c r="I1791" s="30"/>
      <c r="J1791" s="30"/>
      <c r="K1791" s="30"/>
      <c r="L1791" s="30"/>
      <c r="M1791" s="30"/>
      <c r="N1791" s="30"/>
      <c r="O1791" s="30"/>
      <c r="P1791" s="30"/>
      <c r="Q1791" s="30"/>
      <c r="R1791" s="30"/>
      <c r="S1791" s="30"/>
      <c r="T1791" s="30"/>
      <c r="U1791" s="30"/>
    </row>
    <row r="1792" spans="1:21" s="31" customFormat="1" x14ac:dyDescent="0.25">
      <c r="A1792" s="30"/>
      <c r="B1792" s="30"/>
      <c r="C1792" s="30"/>
      <c r="D1792" s="30"/>
      <c r="E1792" s="30"/>
      <c r="F1792" s="30"/>
      <c r="G1792" s="30"/>
      <c r="H1792" s="30"/>
      <c r="I1792" s="30"/>
      <c r="J1792" s="30"/>
      <c r="K1792" s="30"/>
      <c r="L1792" s="30"/>
      <c r="M1792" s="30"/>
      <c r="N1792" s="30"/>
      <c r="O1792" s="30"/>
      <c r="P1792" s="30"/>
      <c r="Q1792" s="30"/>
      <c r="R1792" s="30"/>
      <c r="S1792" s="30"/>
      <c r="T1792" s="30"/>
      <c r="U1792" s="30"/>
    </row>
    <row r="1793" spans="1:21" s="31" customFormat="1" x14ac:dyDescent="0.25">
      <c r="A1793" s="30"/>
      <c r="B1793" s="30"/>
      <c r="C1793" s="30"/>
      <c r="D1793" s="30"/>
      <c r="E1793" s="30"/>
      <c r="F1793" s="30"/>
      <c r="G1793" s="30"/>
      <c r="H1793" s="30"/>
      <c r="I1793" s="30"/>
      <c r="J1793" s="30"/>
      <c r="K1793" s="30"/>
      <c r="L1793" s="30"/>
      <c r="M1793" s="30"/>
      <c r="N1793" s="30"/>
      <c r="O1793" s="30"/>
      <c r="P1793" s="30"/>
      <c r="Q1793" s="30"/>
      <c r="R1793" s="30"/>
      <c r="S1793" s="30"/>
      <c r="T1793" s="30"/>
      <c r="U1793" s="30"/>
    </row>
    <row r="1794" spans="1:21" s="31" customFormat="1" x14ac:dyDescent="0.25">
      <c r="A1794" s="30"/>
      <c r="B1794" s="30"/>
      <c r="C1794" s="30"/>
      <c r="D1794" s="30"/>
      <c r="E1794" s="30"/>
      <c r="F1794" s="30"/>
      <c r="G1794" s="30"/>
      <c r="H1794" s="30"/>
      <c r="I1794" s="30"/>
      <c r="J1794" s="30"/>
      <c r="K1794" s="30"/>
      <c r="L1794" s="30"/>
      <c r="M1794" s="30"/>
      <c r="N1794" s="30"/>
      <c r="O1794" s="30"/>
      <c r="P1794" s="30"/>
      <c r="Q1794" s="30"/>
      <c r="R1794" s="30"/>
      <c r="S1794" s="30"/>
      <c r="T1794" s="30"/>
      <c r="U1794" s="30"/>
    </row>
    <row r="1795" spans="1:21" s="31" customFormat="1" x14ac:dyDescent="0.25">
      <c r="A1795" s="30"/>
      <c r="B1795" s="30"/>
      <c r="C1795" s="30"/>
      <c r="D1795" s="30"/>
      <c r="E1795" s="30"/>
      <c r="F1795" s="30"/>
      <c r="G1795" s="30"/>
      <c r="H1795" s="30"/>
      <c r="I1795" s="30"/>
      <c r="J1795" s="30"/>
      <c r="K1795" s="30"/>
      <c r="L1795" s="30"/>
      <c r="M1795" s="30"/>
      <c r="N1795" s="30"/>
      <c r="O1795" s="30"/>
      <c r="P1795" s="30"/>
      <c r="Q1795" s="30"/>
      <c r="R1795" s="30"/>
      <c r="S1795" s="30"/>
      <c r="T1795" s="30"/>
      <c r="U1795" s="30"/>
    </row>
    <row r="1796" spans="1:21" s="31" customFormat="1" x14ac:dyDescent="0.25">
      <c r="A1796" s="30"/>
      <c r="B1796" s="30"/>
      <c r="C1796" s="30"/>
      <c r="D1796" s="30"/>
      <c r="E1796" s="30"/>
      <c r="F1796" s="30"/>
      <c r="G1796" s="30"/>
      <c r="H1796" s="30"/>
      <c r="I1796" s="30"/>
      <c r="J1796" s="30"/>
      <c r="K1796" s="30"/>
      <c r="L1796" s="30"/>
      <c r="M1796" s="30"/>
      <c r="N1796" s="30"/>
      <c r="O1796" s="30"/>
      <c r="P1796" s="30"/>
      <c r="Q1796" s="30"/>
      <c r="R1796" s="30"/>
      <c r="S1796" s="30"/>
      <c r="T1796" s="30"/>
      <c r="U1796" s="30"/>
    </row>
    <row r="1797" spans="1:21" s="31" customFormat="1" x14ac:dyDescent="0.25">
      <c r="A1797" s="30"/>
      <c r="B1797" s="30"/>
      <c r="C1797" s="30"/>
      <c r="D1797" s="30"/>
      <c r="E1797" s="30"/>
      <c r="F1797" s="30"/>
      <c r="G1797" s="30"/>
      <c r="H1797" s="30"/>
      <c r="I1797" s="30"/>
      <c r="J1797" s="30"/>
      <c r="K1797" s="30"/>
      <c r="L1797" s="30"/>
      <c r="M1797" s="30"/>
      <c r="N1797" s="30"/>
      <c r="O1797" s="30"/>
      <c r="P1797" s="30"/>
      <c r="Q1797" s="30"/>
      <c r="R1797" s="30"/>
      <c r="S1797" s="30"/>
      <c r="T1797" s="30"/>
      <c r="U1797" s="30"/>
    </row>
    <row r="1798" spans="1:21" s="31" customFormat="1" x14ac:dyDescent="0.25">
      <c r="A1798" s="30"/>
      <c r="B1798" s="30"/>
      <c r="C1798" s="30"/>
      <c r="D1798" s="30"/>
      <c r="E1798" s="30"/>
      <c r="F1798" s="30"/>
      <c r="G1798" s="30"/>
      <c r="H1798" s="30"/>
      <c r="I1798" s="30"/>
      <c r="J1798" s="30"/>
      <c r="K1798" s="30"/>
      <c r="L1798" s="30"/>
      <c r="M1798" s="30"/>
      <c r="N1798" s="30"/>
      <c r="O1798" s="30"/>
      <c r="P1798" s="30"/>
      <c r="Q1798" s="30"/>
      <c r="R1798" s="30"/>
      <c r="S1798" s="30"/>
      <c r="T1798" s="30"/>
      <c r="U1798" s="30"/>
    </row>
    <row r="1799" spans="1:21" s="31" customFormat="1" x14ac:dyDescent="0.25">
      <c r="A1799" s="30"/>
      <c r="B1799" s="30"/>
      <c r="C1799" s="30"/>
      <c r="D1799" s="30"/>
      <c r="E1799" s="30"/>
      <c r="F1799" s="30"/>
      <c r="G1799" s="30"/>
      <c r="H1799" s="30"/>
      <c r="I1799" s="30"/>
      <c r="J1799" s="30"/>
      <c r="K1799" s="30"/>
      <c r="L1799" s="30"/>
      <c r="M1799" s="30"/>
      <c r="N1799" s="30"/>
      <c r="O1799" s="30"/>
      <c r="P1799" s="30"/>
      <c r="Q1799" s="30"/>
      <c r="R1799" s="30"/>
      <c r="S1799" s="30"/>
      <c r="T1799" s="30"/>
      <c r="U1799" s="30"/>
    </row>
    <row r="1800" spans="1:21" s="31" customFormat="1" x14ac:dyDescent="0.25">
      <c r="A1800" s="30"/>
      <c r="B1800" s="30"/>
      <c r="C1800" s="30"/>
      <c r="D1800" s="30"/>
      <c r="E1800" s="30"/>
      <c r="F1800" s="30"/>
      <c r="G1800" s="30"/>
      <c r="H1800" s="30"/>
      <c r="I1800" s="30"/>
      <c r="J1800" s="30"/>
      <c r="K1800" s="30"/>
      <c r="L1800" s="30"/>
      <c r="M1800" s="30"/>
      <c r="N1800" s="30"/>
      <c r="O1800" s="30"/>
      <c r="P1800" s="30"/>
      <c r="Q1800" s="30"/>
      <c r="R1800" s="30"/>
      <c r="S1800" s="30"/>
      <c r="T1800" s="30"/>
      <c r="U1800" s="30"/>
    </row>
    <row r="1801" spans="1:21" s="31" customFormat="1" x14ac:dyDescent="0.25">
      <c r="A1801" s="30"/>
      <c r="B1801" s="30"/>
      <c r="C1801" s="30"/>
      <c r="D1801" s="30"/>
      <c r="E1801" s="30"/>
      <c r="F1801" s="30"/>
      <c r="G1801" s="30"/>
      <c r="H1801" s="30"/>
      <c r="I1801" s="30"/>
      <c r="J1801" s="30"/>
      <c r="K1801" s="30"/>
      <c r="L1801" s="30"/>
      <c r="M1801" s="30"/>
      <c r="N1801" s="30"/>
      <c r="O1801" s="30"/>
      <c r="P1801" s="30"/>
      <c r="Q1801" s="30"/>
      <c r="R1801" s="30"/>
      <c r="S1801" s="30"/>
      <c r="T1801" s="30"/>
      <c r="U1801" s="30"/>
    </row>
    <row r="1802" spans="1:21" s="31" customFormat="1" x14ac:dyDescent="0.25">
      <c r="A1802" s="30"/>
      <c r="B1802" s="30"/>
      <c r="C1802" s="30"/>
      <c r="D1802" s="30"/>
      <c r="E1802" s="30"/>
      <c r="F1802" s="30"/>
      <c r="G1802" s="30"/>
      <c r="H1802" s="30"/>
      <c r="I1802" s="30"/>
      <c r="J1802" s="30"/>
      <c r="K1802" s="30"/>
      <c r="L1802" s="30"/>
      <c r="M1802" s="30"/>
      <c r="N1802" s="30"/>
      <c r="O1802" s="30"/>
      <c r="P1802" s="30"/>
      <c r="Q1802" s="30"/>
      <c r="R1802" s="30"/>
      <c r="S1802" s="30"/>
      <c r="T1802" s="30"/>
      <c r="U1802" s="30"/>
    </row>
    <row r="1803" spans="1:21" s="31" customFormat="1" x14ac:dyDescent="0.25">
      <c r="A1803" s="30"/>
      <c r="B1803" s="30"/>
      <c r="C1803" s="30"/>
      <c r="D1803" s="30"/>
      <c r="E1803" s="30"/>
      <c r="F1803" s="30"/>
      <c r="G1803" s="30"/>
      <c r="H1803" s="30"/>
      <c r="I1803" s="30"/>
      <c r="J1803" s="30"/>
      <c r="K1803" s="30"/>
      <c r="L1803" s="30"/>
      <c r="M1803" s="30"/>
      <c r="N1803" s="30"/>
      <c r="O1803" s="30"/>
      <c r="P1803" s="30"/>
      <c r="Q1803" s="30"/>
      <c r="R1803" s="30"/>
      <c r="S1803" s="30"/>
      <c r="T1803" s="30"/>
      <c r="U1803" s="30"/>
    </row>
    <row r="1804" spans="1:21" s="31" customFormat="1" x14ac:dyDescent="0.25">
      <c r="A1804" s="30"/>
      <c r="B1804" s="30"/>
      <c r="C1804" s="30"/>
      <c r="D1804" s="30"/>
      <c r="E1804" s="30"/>
      <c r="F1804" s="30"/>
      <c r="G1804" s="30"/>
      <c r="H1804" s="30"/>
      <c r="I1804" s="30"/>
      <c r="J1804" s="30"/>
      <c r="K1804" s="30"/>
      <c r="L1804" s="30"/>
      <c r="M1804" s="30"/>
      <c r="N1804" s="30"/>
      <c r="O1804" s="30"/>
      <c r="P1804" s="30"/>
      <c r="Q1804" s="30"/>
      <c r="R1804" s="30"/>
      <c r="S1804" s="30"/>
      <c r="T1804" s="30"/>
      <c r="U1804" s="30"/>
    </row>
    <row r="1805" spans="1:21" s="31" customFormat="1" x14ac:dyDescent="0.25">
      <c r="A1805" s="30"/>
      <c r="B1805" s="30"/>
      <c r="C1805" s="30"/>
      <c r="D1805" s="30"/>
      <c r="E1805" s="30"/>
      <c r="F1805" s="30"/>
      <c r="G1805" s="30"/>
      <c r="H1805" s="30"/>
      <c r="I1805" s="30"/>
      <c r="J1805" s="30"/>
      <c r="K1805" s="30"/>
      <c r="L1805" s="30"/>
      <c r="M1805" s="30"/>
      <c r="N1805" s="30"/>
      <c r="O1805" s="30"/>
      <c r="P1805" s="30"/>
      <c r="Q1805" s="30"/>
      <c r="R1805" s="30"/>
      <c r="S1805" s="30"/>
      <c r="T1805" s="30"/>
      <c r="U1805" s="30"/>
    </row>
    <row r="1806" spans="1:21" s="31" customFormat="1" x14ac:dyDescent="0.25">
      <c r="A1806" s="30"/>
      <c r="B1806" s="30"/>
      <c r="C1806" s="30"/>
      <c r="D1806" s="30"/>
      <c r="E1806" s="30"/>
      <c r="F1806" s="30"/>
      <c r="G1806" s="30"/>
      <c r="H1806" s="30"/>
      <c r="I1806" s="30"/>
      <c r="J1806" s="30"/>
      <c r="K1806" s="30"/>
      <c r="L1806" s="30"/>
      <c r="M1806" s="30"/>
      <c r="N1806" s="30"/>
      <c r="O1806" s="30"/>
      <c r="P1806" s="30"/>
      <c r="Q1806" s="30"/>
      <c r="R1806" s="30"/>
      <c r="S1806" s="30"/>
      <c r="T1806" s="30"/>
      <c r="U1806" s="30"/>
    </row>
    <row r="1807" spans="1:21" s="31" customFormat="1" x14ac:dyDescent="0.25">
      <c r="A1807" s="30"/>
      <c r="B1807" s="30"/>
      <c r="C1807" s="30"/>
      <c r="D1807" s="30"/>
      <c r="E1807" s="30"/>
      <c r="F1807" s="30"/>
      <c r="G1807" s="30"/>
      <c r="H1807" s="30"/>
      <c r="I1807" s="30"/>
      <c r="J1807" s="30"/>
      <c r="K1807" s="30"/>
      <c r="L1807" s="30"/>
      <c r="M1807" s="30"/>
      <c r="N1807" s="30"/>
      <c r="O1807" s="30"/>
      <c r="P1807" s="30"/>
      <c r="Q1807" s="30"/>
      <c r="R1807" s="30"/>
      <c r="S1807" s="30"/>
      <c r="T1807" s="30"/>
      <c r="U1807" s="30"/>
    </row>
    <row r="1808" spans="1:21" s="31" customFormat="1" x14ac:dyDescent="0.25">
      <c r="A1808" s="30"/>
      <c r="B1808" s="30"/>
      <c r="C1808" s="30"/>
      <c r="D1808" s="30"/>
      <c r="E1808" s="30"/>
      <c r="F1808" s="30"/>
      <c r="G1808" s="30"/>
      <c r="H1808" s="30"/>
      <c r="I1808" s="30"/>
      <c r="J1808" s="30"/>
      <c r="K1808" s="30"/>
      <c r="L1808" s="30"/>
      <c r="M1808" s="30"/>
      <c r="N1808" s="30"/>
      <c r="O1808" s="30"/>
      <c r="P1808" s="30"/>
      <c r="Q1808" s="30"/>
      <c r="R1808" s="30"/>
      <c r="S1808" s="30"/>
      <c r="T1808" s="30"/>
      <c r="U1808" s="30"/>
    </row>
    <row r="1809" spans="1:21" s="31" customFormat="1" x14ac:dyDescent="0.25">
      <c r="A1809" s="30"/>
      <c r="B1809" s="30"/>
      <c r="C1809" s="30"/>
      <c r="D1809" s="30"/>
      <c r="E1809" s="30"/>
      <c r="F1809" s="30"/>
      <c r="G1809" s="30"/>
      <c r="H1809" s="30"/>
      <c r="I1809" s="30"/>
      <c r="J1809" s="30"/>
      <c r="K1809" s="30"/>
      <c r="L1809" s="30"/>
      <c r="M1809" s="30"/>
      <c r="N1809" s="30"/>
      <c r="O1809" s="30"/>
      <c r="P1809" s="30"/>
      <c r="Q1809" s="30"/>
      <c r="R1809" s="30"/>
      <c r="S1809" s="30"/>
      <c r="T1809" s="30"/>
      <c r="U1809" s="30"/>
    </row>
    <row r="1810" spans="1:21" s="31" customFormat="1" x14ac:dyDescent="0.25">
      <c r="A1810" s="30"/>
      <c r="B1810" s="30"/>
      <c r="C1810" s="30"/>
      <c r="D1810" s="30"/>
      <c r="E1810" s="30"/>
      <c r="F1810" s="30"/>
      <c r="G1810" s="30"/>
      <c r="H1810" s="30"/>
      <c r="I1810" s="30"/>
      <c r="J1810" s="30"/>
      <c r="K1810" s="30"/>
      <c r="L1810" s="30"/>
      <c r="M1810" s="30"/>
      <c r="N1810" s="30"/>
      <c r="O1810" s="30"/>
      <c r="P1810" s="30"/>
      <c r="Q1810" s="30"/>
      <c r="R1810" s="30"/>
      <c r="S1810" s="30"/>
      <c r="T1810" s="30"/>
      <c r="U1810" s="30"/>
    </row>
    <row r="1811" spans="1:21" s="31" customFormat="1" x14ac:dyDescent="0.25">
      <c r="A1811" s="30"/>
      <c r="B1811" s="30"/>
      <c r="C1811" s="30"/>
      <c r="D1811" s="30"/>
      <c r="E1811" s="30"/>
      <c r="F1811" s="30"/>
      <c r="G1811" s="30"/>
      <c r="H1811" s="30"/>
      <c r="I1811" s="30"/>
      <c r="J1811" s="30"/>
      <c r="K1811" s="30"/>
      <c r="L1811" s="30"/>
      <c r="M1811" s="30"/>
      <c r="N1811" s="30"/>
      <c r="O1811" s="30"/>
      <c r="P1811" s="30"/>
      <c r="Q1811" s="30"/>
      <c r="R1811" s="30"/>
      <c r="S1811" s="30"/>
      <c r="T1811" s="30"/>
      <c r="U1811" s="30"/>
    </row>
    <row r="1812" spans="1:21" s="31" customFormat="1" x14ac:dyDescent="0.25">
      <c r="A1812" s="30"/>
      <c r="B1812" s="30"/>
      <c r="C1812" s="30"/>
      <c r="D1812" s="30"/>
      <c r="E1812" s="30"/>
      <c r="F1812" s="30"/>
      <c r="G1812" s="30"/>
      <c r="H1812" s="30"/>
      <c r="I1812" s="30"/>
      <c r="J1812" s="30"/>
      <c r="K1812" s="30"/>
      <c r="L1812" s="30"/>
      <c r="M1812" s="30"/>
      <c r="N1812" s="30"/>
      <c r="O1812" s="30"/>
      <c r="P1812" s="30"/>
      <c r="Q1812" s="30"/>
      <c r="R1812" s="30"/>
      <c r="S1812" s="30"/>
      <c r="T1812" s="30"/>
      <c r="U1812" s="30"/>
    </row>
    <row r="1813" spans="1:21" s="31" customFormat="1" x14ac:dyDescent="0.25">
      <c r="A1813" s="30"/>
      <c r="B1813" s="30"/>
      <c r="C1813" s="30"/>
      <c r="D1813" s="30"/>
      <c r="E1813" s="30"/>
      <c r="F1813" s="30"/>
      <c r="G1813" s="30"/>
      <c r="H1813" s="30"/>
      <c r="I1813" s="30"/>
      <c r="J1813" s="30"/>
      <c r="K1813" s="30"/>
      <c r="L1813" s="30"/>
      <c r="M1813" s="30"/>
      <c r="N1813" s="30"/>
      <c r="O1813" s="30"/>
      <c r="P1813" s="30"/>
      <c r="Q1813" s="30"/>
      <c r="R1813" s="30"/>
      <c r="S1813" s="30"/>
      <c r="T1813" s="30"/>
      <c r="U1813" s="30"/>
    </row>
    <row r="1814" spans="1:21" s="31" customFormat="1" x14ac:dyDescent="0.25">
      <c r="A1814" s="30"/>
      <c r="B1814" s="30"/>
      <c r="C1814" s="30"/>
      <c r="D1814" s="30"/>
      <c r="E1814" s="30"/>
      <c r="F1814" s="30"/>
      <c r="G1814" s="30"/>
      <c r="H1814" s="30"/>
      <c r="I1814" s="30"/>
      <c r="J1814" s="30"/>
      <c r="K1814" s="30"/>
      <c r="L1814" s="30"/>
      <c r="M1814" s="30"/>
      <c r="N1814" s="30"/>
      <c r="O1814" s="30"/>
      <c r="P1814" s="30"/>
      <c r="Q1814" s="30"/>
      <c r="R1814" s="30"/>
      <c r="S1814" s="30"/>
      <c r="T1814" s="30"/>
      <c r="U1814" s="30"/>
    </row>
    <row r="1815" spans="1:21" s="31" customFormat="1" x14ac:dyDescent="0.25">
      <c r="A1815" s="30"/>
      <c r="B1815" s="30"/>
      <c r="C1815" s="30"/>
      <c r="D1815" s="30"/>
      <c r="E1815" s="30"/>
      <c r="F1815" s="30"/>
      <c r="G1815" s="30"/>
      <c r="H1815" s="30"/>
      <c r="I1815" s="30"/>
      <c r="J1815" s="30"/>
      <c r="K1815" s="30"/>
      <c r="L1815" s="30"/>
      <c r="M1815" s="30"/>
      <c r="N1815" s="30"/>
      <c r="O1815" s="30"/>
      <c r="P1815" s="30"/>
      <c r="Q1815" s="30"/>
      <c r="R1815" s="30"/>
      <c r="S1815" s="30"/>
      <c r="T1815" s="30"/>
      <c r="U1815" s="30"/>
    </row>
    <row r="1816" spans="1:21" s="31" customFormat="1" x14ac:dyDescent="0.25">
      <c r="A1816" s="30"/>
      <c r="B1816" s="30"/>
      <c r="C1816" s="30"/>
      <c r="D1816" s="30"/>
      <c r="E1816" s="30"/>
      <c r="F1816" s="30"/>
      <c r="G1816" s="30"/>
      <c r="H1816" s="30"/>
      <c r="I1816" s="30"/>
      <c r="J1816" s="30"/>
      <c r="K1816" s="30"/>
      <c r="L1816" s="30"/>
      <c r="M1816" s="30"/>
      <c r="N1816" s="30"/>
      <c r="O1816" s="30"/>
      <c r="P1816" s="30"/>
      <c r="Q1816" s="30"/>
      <c r="R1816" s="30"/>
      <c r="S1816" s="30"/>
      <c r="T1816" s="30"/>
      <c r="U1816" s="30"/>
    </row>
    <row r="1817" spans="1:21" s="31" customFormat="1" x14ac:dyDescent="0.25">
      <c r="A1817" s="30"/>
      <c r="B1817" s="30"/>
      <c r="C1817" s="30"/>
      <c r="D1817" s="30"/>
      <c r="E1817" s="30"/>
      <c r="F1817" s="30"/>
      <c r="G1817" s="30"/>
      <c r="H1817" s="30"/>
      <c r="I1817" s="30"/>
      <c r="J1817" s="30"/>
      <c r="K1817" s="30"/>
      <c r="L1817" s="30"/>
      <c r="M1817" s="30"/>
      <c r="N1817" s="30"/>
      <c r="O1817" s="30"/>
      <c r="P1817" s="30"/>
      <c r="Q1817" s="30"/>
      <c r="R1817" s="30"/>
      <c r="S1817" s="30"/>
      <c r="T1817" s="30"/>
      <c r="U1817" s="30"/>
    </row>
    <row r="1818" spans="1:21" s="31" customFormat="1" x14ac:dyDescent="0.25">
      <c r="A1818" s="30"/>
      <c r="B1818" s="30"/>
      <c r="C1818" s="30"/>
      <c r="D1818" s="30"/>
      <c r="E1818" s="30"/>
      <c r="F1818" s="30"/>
      <c r="G1818" s="30"/>
      <c r="H1818" s="30"/>
      <c r="I1818" s="30"/>
      <c r="J1818" s="30"/>
      <c r="K1818" s="30"/>
      <c r="L1818" s="30"/>
      <c r="M1818" s="30"/>
      <c r="N1818" s="30"/>
      <c r="O1818" s="30"/>
      <c r="P1818" s="30"/>
      <c r="Q1818" s="30"/>
      <c r="R1818" s="30"/>
      <c r="S1818" s="30"/>
      <c r="T1818" s="30"/>
      <c r="U1818" s="30"/>
    </row>
    <row r="1819" spans="1:21" s="31" customFormat="1" x14ac:dyDescent="0.25">
      <c r="A1819" s="30"/>
      <c r="B1819" s="30"/>
      <c r="C1819" s="30"/>
      <c r="D1819" s="30"/>
      <c r="E1819" s="30"/>
      <c r="F1819" s="30"/>
      <c r="G1819" s="30"/>
      <c r="H1819" s="30"/>
      <c r="I1819" s="30"/>
      <c r="J1819" s="30"/>
      <c r="K1819" s="30"/>
      <c r="L1819" s="30"/>
      <c r="M1819" s="30"/>
      <c r="N1819" s="30"/>
      <c r="O1819" s="30"/>
      <c r="P1819" s="30"/>
      <c r="Q1819" s="30"/>
      <c r="R1819" s="30"/>
      <c r="S1819" s="30"/>
      <c r="T1819" s="30"/>
      <c r="U1819" s="30"/>
    </row>
    <row r="1820" spans="1:21" s="31" customFormat="1" x14ac:dyDescent="0.25">
      <c r="A1820" s="30"/>
      <c r="B1820" s="30"/>
      <c r="C1820" s="30"/>
      <c r="D1820" s="30"/>
      <c r="E1820" s="30"/>
      <c r="F1820" s="30"/>
      <c r="G1820" s="30"/>
      <c r="H1820" s="30"/>
      <c r="I1820" s="30"/>
      <c r="J1820" s="30"/>
      <c r="K1820" s="30"/>
      <c r="L1820" s="30"/>
      <c r="M1820" s="30"/>
      <c r="N1820" s="30"/>
      <c r="O1820" s="30"/>
      <c r="P1820" s="30"/>
      <c r="Q1820" s="30"/>
      <c r="R1820" s="30"/>
      <c r="S1820" s="30"/>
      <c r="T1820" s="30"/>
      <c r="U1820" s="30"/>
    </row>
    <row r="1821" spans="1:21" s="31" customFormat="1" x14ac:dyDescent="0.25">
      <c r="A1821" s="30"/>
      <c r="B1821" s="30"/>
      <c r="C1821" s="30"/>
      <c r="D1821" s="30"/>
      <c r="E1821" s="30"/>
      <c r="F1821" s="30"/>
      <c r="G1821" s="30"/>
      <c r="H1821" s="30"/>
      <c r="I1821" s="30"/>
      <c r="J1821" s="30"/>
      <c r="K1821" s="30"/>
      <c r="L1821" s="30"/>
      <c r="M1821" s="30"/>
      <c r="N1821" s="30"/>
      <c r="O1821" s="30"/>
      <c r="P1821" s="30"/>
      <c r="Q1821" s="30"/>
      <c r="R1821" s="30"/>
      <c r="S1821" s="30"/>
      <c r="T1821" s="30"/>
      <c r="U1821" s="30"/>
    </row>
    <row r="1822" spans="1:21" s="31" customFormat="1" x14ac:dyDescent="0.25">
      <c r="A1822" s="30"/>
      <c r="B1822" s="30"/>
      <c r="C1822" s="30"/>
      <c r="D1822" s="30"/>
      <c r="E1822" s="30"/>
      <c r="F1822" s="30"/>
      <c r="G1822" s="30"/>
      <c r="H1822" s="30"/>
      <c r="I1822" s="30"/>
      <c r="J1822" s="30"/>
      <c r="K1822" s="30"/>
      <c r="L1822" s="30"/>
      <c r="M1822" s="30"/>
      <c r="N1822" s="30"/>
      <c r="O1822" s="30"/>
      <c r="P1822" s="30"/>
      <c r="Q1822" s="30"/>
      <c r="R1822" s="30"/>
      <c r="S1822" s="30"/>
      <c r="T1822" s="30"/>
      <c r="U1822" s="30"/>
    </row>
    <row r="1823" spans="1:21" s="31" customFormat="1" x14ac:dyDescent="0.25">
      <c r="A1823" s="30"/>
      <c r="B1823" s="30"/>
      <c r="C1823" s="30"/>
      <c r="D1823" s="30"/>
      <c r="E1823" s="30"/>
      <c r="F1823" s="30"/>
      <c r="G1823" s="30"/>
      <c r="H1823" s="30"/>
      <c r="I1823" s="30"/>
      <c r="J1823" s="30"/>
      <c r="K1823" s="30"/>
      <c r="L1823" s="30"/>
      <c r="M1823" s="30"/>
      <c r="N1823" s="30"/>
      <c r="O1823" s="30"/>
      <c r="P1823" s="30"/>
      <c r="Q1823" s="30"/>
      <c r="R1823" s="30"/>
      <c r="S1823" s="30"/>
      <c r="T1823" s="30"/>
      <c r="U1823" s="30"/>
    </row>
    <row r="1824" spans="1:21" s="31" customFormat="1" x14ac:dyDescent="0.25">
      <c r="A1824" s="30"/>
      <c r="B1824" s="30"/>
      <c r="C1824" s="30"/>
      <c r="D1824" s="30"/>
      <c r="E1824" s="30"/>
      <c r="F1824" s="30"/>
      <c r="G1824" s="30"/>
      <c r="H1824" s="30"/>
      <c r="I1824" s="30"/>
      <c r="J1824" s="30"/>
      <c r="K1824" s="30"/>
      <c r="L1824" s="30"/>
      <c r="M1824" s="30"/>
      <c r="N1824" s="30"/>
      <c r="O1824" s="30"/>
      <c r="P1824" s="30"/>
      <c r="Q1824" s="30"/>
      <c r="R1824" s="30"/>
      <c r="S1824" s="30"/>
      <c r="T1824" s="30"/>
      <c r="U1824" s="30"/>
    </row>
    <row r="1825" spans="1:21" s="31" customFormat="1" x14ac:dyDescent="0.25">
      <c r="A1825" s="30"/>
      <c r="B1825" s="30"/>
      <c r="C1825" s="30"/>
      <c r="D1825" s="30"/>
      <c r="E1825" s="30"/>
      <c r="F1825" s="30"/>
      <c r="G1825" s="30"/>
      <c r="H1825" s="30"/>
      <c r="I1825" s="30"/>
      <c r="J1825" s="30"/>
      <c r="K1825" s="30"/>
      <c r="L1825" s="30"/>
      <c r="M1825" s="30"/>
      <c r="N1825" s="30"/>
      <c r="O1825" s="30"/>
      <c r="P1825" s="30"/>
      <c r="Q1825" s="30"/>
      <c r="R1825" s="30"/>
      <c r="S1825" s="30"/>
      <c r="T1825" s="30"/>
      <c r="U1825" s="30"/>
    </row>
    <row r="1826" spans="1:21" s="31" customFormat="1" x14ac:dyDescent="0.25">
      <c r="A1826" s="30"/>
      <c r="B1826" s="30"/>
      <c r="C1826" s="30"/>
      <c r="D1826" s="30"/>
      <c r="E1826" s="30"/>
      <c r="F1826" s="30"/>
      <c r="G1826" s="30"/>
      <c r="H1826" s="30"/>
      <c r="I1826" s="30"/>
      <c r="J1826" s="30"/>
      <c r="K1826" s="30"/>
      <c r="L1826" s="30"/>
      <c r="M1826" s="30"/>
      <c r="N1826" s="30"/>
      <c r="O1826" s="30"/>
      <c r="P1826" s="30"/>
      <c r="Q1826" s="30"/>
      <c r="R1826" s="30"/>
      <c r="S1826" s="30"/>
      <c r="T1826" s="30"/>
      <c r="U1826" s="30"/>
    </row>
    <row r="1827" spans="1:21" s="31" customFormat="1" x14ac:dyDescent="0.25">
      <c r="A1827" s="30"/>
      <c r="B1827" s="30"/>
      <c r="C1827" s="30"/>
      <c r="D1827" s="30"/>
      <c r="E1827" s="30"/>
      <c r="F1827" s="30"/>
      <c r="G1827" s="30"/>
      <c r="H1827" s="30"/>
      <c r="I1827" s="30"/>
      <c r="J1827" s="30"/>
      <c r="K1827" s="30"/>
      <c r="L1827" s="30"/>
      <c r="M1827" s="30"/>
      <c r="N1827" s="30"/>
      <c r="O1827" s="30"/>
      <c r="P1827" s="30"/>
      <c r="Q1827" s="30"/>
      <c r="R1827" s="30"/>
      <c r="S1827" s="30"/>
      <c r="T1827" s="30"/>
      <c r="U1827" s="30"/>
    </row>
    <row r="1828" spans="1:21" s="31" customFormat="1" x14ac:dyDescent="0.25">
      <c r="A1828" s="30"/>
      <c r="B1828" s="30"/>
      <c r="C1828" s="30"/>
      <c r="D1828" s="30"/>
      <c r="E1828" s="30"/>
      <c r="F1828" s="30"/>
      <c r="G1828" s="30"/>
      <c r="H1828" s="30"/>
      <c r="I1828" s="30"/>
      <c r="J1828" s="30"/>
      <c r="K1828" s="30"/>
      <c r="L1828" s="30"/>
      <c r="M1828" s="30"/>
      <c r="N1828" s="30"/>
      <c r="O1828" s="30"/>
      <c r="P1828" s="30"/>
      <c r="Q1828" s="30"/>
      <c r="R1828" s="30"/>
      <c r="S1828" s="30"/>
      <c r="T1828" s="30"/>
      <c r="U1828" s="30"/>
    </row>
    <row r="1829" spans="1:21" s="31" customFormat="1" x14ac:dyDescent="0.25">
      <c r="A1829" s="30"/>
      <c r="B1829" s="30"/>
      <c r="C1829" s="30"/>
      <c r="D1829" s="30"/>
      <c r="E1829" s="30"/>
      <c r="F1829" s="30"/>
      <c r="G1829" s="30"/>
      <c r="H1829" s="30"/>
      <c r="I1829" s="30"/>
      <c r="J1829" s="30"/>
      <c r="K1829" s="30"/>
      <c r="L1829" s="30"/>
      <c r="M1829" s="30"/>
      <c r="N1829" s="30"/>
      <c r="O1829" s="30"/>
      <c r="P1829" s="30"/>
      <c r="Q1829" s="30"/>
      <c r="R1829" s="30"/>
      <c r="S1829" s="30"/>
      <c r="T1829" s="30"/>
      <c r="U1829" s="30"/>
    </row>
    <row r="1830" spans="1:21" s="31" customFormat="1" x14ac:dyDescent="0.25">
      <c r="A1830" s="30"/>
      <c r="B1830" s="30"/>
      <c r="C1830" s="30"/>
      <c r="D1830" s="30"/>
      <c r="E1830" s="30"/>
      <c r="F1830" s="30"/>
      <c r="G1830" s="30"/>
      <c r="H1830" s="30"/>
      <c r="I1830" s="30"/>
      <c r="J1830" s="30"/>
      <c r="K1830" s="30"/>
      <c r="L1830" s="30"/>
      <c r="M1830" s="30"/>
      <c r="N1830" s="30"/>
      <c r="O1830" s="30"/>
      <c r="P1830" s="30"/>
      <c r="Q1830" s="30"/>
      <c r="R1830" s="30"/>
      <c r="S1830" s="30"/>
      <c r="T1830" s="30"/>
      <c r="U1830" s="30"/>
    </row>
    <row r="1831" spans="1:21" s="31" customFormat="1" x14ac:dyDescent="0.25">
      <c r="A1831" s="30"/>
      <c r="B1831" s="30"/>
      <c r="C1831" s="30"/>
      <c r="D1831" s="30"/>
      <c r="E1831" s="30"/>
      <c r="F1831" s="30"/>
      <c r="G1831" s="30"/>
      <c r="H1831" s="30"/>
      <c r="I1831" s="30"/>
      <c r="J1831" s="30"/>
      <c r="K1831" s="30"/>
      <c r="L1831" s="30"/>
      <c r="M1831" s="30"/>
      <c r="N1831" s="30"/>
      <c r="O1831" s="30"/>
      <c r="P1831" s="30"/>
      <c r="Q1831" s="30"/>
      <c r="R1831" s="30"/>
      <c r="S1831" s="30"/>
      <c r="T1831" s="30"/>
      <c r="U1831" s="30"/>
    </row>
    <row r="1832" spans="1:21" s="31" customFormat="1" x14ac:dyDescent="0.25">
      <c r="A1832" s="30"/>
      <c r="B1832" s="30"/>
      <c r="C1832" s="30"/>
      <c r="D1832" s="30"/>
      <c r="E1832" s="30"/>
      <c r="F1832" s="30"/>
      <c r="G1832" s="30"/>
      <c r="H1832" s="30"/>
      <c r="I1832" s="30"/>
      <c r="J1832" s="30"/>
      <c r="K1832" s="30"/>
      <c r="L1832" s="30"/>
      <c r="M1832" s="30"/>
      <c r="N1832" s="30"/>
      <c r="O1832" s="30"/>
      <c r="P1832" s="30"/>
      <c r="Q1832" s="30"/>
      <c r="R1832" s="30"/>
      <c r="S1832" s="30"/>
      <c r="T1832" s="30"/>
      <c r="U1832" s="30"/>
    </row>
    <row r="1833" spans="1:21" s="31" customFormat="1" x14ac:dyDescent="0.25">
      <c r="A1833" s="30"/>
      <c r="B1833" s="30"/>
      <c r="C1833" s="30"/>
      <c r="D1833" s="30"/>
      <c r="E1833" s="30"/>
      <c r="F1833" s="30"/>
      <c r="G1833" s="30"/>
      <c r="H1833" s="30"/>
      <c r="I1833" s="30"/>
      <c r="J1833" s="30"/>
      <c r="K1833" s="30"/>
      <c r="L1833" s="30"/>
      <c r="M1833" s="30"/>
      <c r="N1833" s="30"/>
      <c r="O1833" s="30"/>
      <c r="P1833" s="30"/>
      <c r="Q1833" s="30"/>
      <c r="R1833" s="30"/>
      <c r="S1833" s="30"/>
      <c r="T1833" s="30"/>
      <c r="U1833" s="30"/>
    </row>
    <row r="1834" spans="1:21" s="31" customFormat="1" x14ac:dyDescent="0.25">
      <c r="A1834" s="30"/>
      <c r="B1834" s="30"/>
      <c r="C1834" s="30"/>
      <c r="D1834" s="30"/>
      <c r="E1834" s="30"/>
      <c r="F1834" s="30"/>
      <c r="G1834" s="30"/>
      <c r="H1834" s="30"/>
      <c r="I1834" s="30"/>
      <c r="J1834" s="30"/>
      <c r="K1834" s="30"/>
      <c r="L1834" s="30"/>
      <c r="M1834" s="30"/>
      <c r="N1834" s="30"/>
      <c r="O1834" s="30"/>
      <c r="P1834" s="30"/>
      <c r="Q1834" s="30"/>
      <c r="R1834" s="30"/>
      <c r="S1834" s="30"/>
      <c r="T1834" s="30"/>
      <c r="U1834" s="30"/>
    </row>
    <row r="1835" spans="1:21" s="31" customFormat="1" x14ac:dyDescent="0.25">
      <c r="A1835" s="30"/>
      <c r="B1835" s="30"/>
      <c r="C1835" s="30"/>
      <c r="D1835" s="30"/>
      <c r="E1835" s="30"/>
      <c r="F1835" s="30"/>
      <c r="G1835" s="30"/>
      <c r="H1835" s="30"/>
      <c r="I1835" s="30"/>
      <c r="J1835" s="30"/>
      <c r="K1835" s="30"/>
      <c r="L1835" s="30"/>
      <c r="M1835" s="30"/>
      <c r="N1835" s="30"/>
      <c r="O1835" s="30"/>
      <c r="P1835" s="30"/>
      <c r="Q1835" s="30"/>
      <c r="R1835" s="30"/>
      <c r="S1835" s="30"/>
      <c r="T1835" s="30"/>
      <c r="U1835" s="30"/>
    </row>
    <row r="1836" spans="1:21" s="31" customFormat="1" x14ac:dyDescent="0.25">
      <c r="A1836" s="30"/>
      <c r="B1836" s="30"/>
      <c r="C1836" s="30"/>
      <c r="D1836" s="30"/>
      <c r="E1836" s="30"/>
      <c r="F1836" s="30"/>
      <c r="G1836" s="30"/>
      <c r="H1836" s="30"/>
      <c r="I1836" s="30"/>
      <c r="J1836" s="30"/>
      <c r="K1836" s="30"/>
      <c r="L1836" s="30"/>
      <c r="M1836" s="30"/>
      <c r="N1836" s="30"/>
      <c r="O1836" s="30"/>
      <c r="P1836" s="30"/>
      <c r="Q1836" s="30"/>
      <c r="R1836" s="30"/>
      <c r="S1836" s="30"/>
      <c r="T1836" s="30"/>
      <c r="U1836" s="30"/>
    </row>
    <row r="1837" spans="1:21" s="31" customFormat="1" x14ac:dyDescent="0.25">
      <c r="A1837" s="30"/>
      <c r="B1837" s="30"/>
      <c r="C1837" s="30"/>
      <c r="D1837" s="30"/>
      <c r="E1837" s="30"/>
      <c r="F1837" s="30"/>
      <c r="G1837" s="30"/>
      <c r="H1837" s="30"/>
      <c r="I1837" s="30"/>
      <c r="J1837" s="30"/>
      <c r="K1837" s="30"/>
      <c r="L1837" s="30"/>
      <c r="M1837" s="30"/>
      <c r="N1837" s="30"/>
      <c r="O1837" s="30"/>
      <c r="P1837" s="30"/>
      <c r="Q1837" s="30"/>
      <c r="R1837" s="30"/>
      <c r="S1837" s="30"/>
      <c r="T1837" s="30"/>
      <c r="U1837" s="30"/>
    </row>
    <row r="1838" spans="1:21" s="31" customFormat="1" x14ac:dyDescent="0.25">
      <c r="A1838" s="30"/>
      <c r="B1838" s="30"/>
      <c r="C1838" s="30"/>
      <c r="D1838" s="30"/>
      <c r="E1838" s="30"/>
      <c r="F1838" s="30"/>
      <c r="G1838" s="30"/>
      <c r="H1838" s="30"/>
      <c r="I1838" s="30"/>
      <c r="J1838" s="30"/>
      <c r="K1838" s="30"/>
      <c r="L1838" s="30"/>
      <c r="M1838" s="30"/>
      <c r="N1838" s="30"/>
      <c r="O1838" s="30"/>
      <c r="P1838" s="30"/>
      <c r="Q1838" s="30"/>
      <c r="R1838" s="30"/>
      <c r="S1838" s="30"/>
      <c r="T1838" s="30"/>
      <c r="U1838" s="30"/>
    </row>
    <row r="1839" spans="1:21" s="31" customFormat="1" x14ac:dyDescent="0.25">
      <c r="A1839" s="30"/>
      <c r="B1839" s="30"/>
      <c r="C1839" s="30"/>
      <c r="D1839" s="30"/>
      <c r="E1839" s="30"/>
      <c r="F1839" s="30"/>
      <c r="G1839" s="30"/>
      <c r="H1839" s="30"/>
      <c r="I1839" s="30"/>
      <c r="J1839" s="30"/>
      <c r="K1839" s="30"/>
      <c r="L1839" s="30"/>
      <c r="M1839" s="30"/>
      <c r="N1839" s="30"/>
      <c r="O1839" s="30"/>
      <c r="P1839" s="30"/>
      <c r="Q1839" s="30"/>
      <c r="R1839" s="30"/>
      <c r="S1839" s="30"/>
      <c r="T1839" s="30"/>
      <c r="U1839" s="30"/>
    </row>
    <row r="1840" spans="1:21" s="31" customFormat="1" x14ac:dyDescent="0.25">
      <c r="A1840" s="30"/>
      <c r="B1840" s="30"/>
      <c r="C1840" s="30"/>
      <c r="D1840" s="30"/>
      <c r="E1840" s="30"/>
      <c r="F1840" s="30"/>
      <c r="G1840" s="30"/>
      <c r="H1840" s="30"/>
      <c r="I1840" s="30"/>
      <c r="J1840" s="30"/>
      <c r="K1840" s="30"/>
      <c r="L1840" s="30"/>
      <c r="M1840" s="30"/>
      <c r="N1840" s="30"/>
      <c r="O1840" s="30"/>
      <c r="P1840" s="30"/>
      <c r="Q1840" s="30"/>
      <c r="R1840" s="30"/>
      <c r="S1840" s="30"/>
      <c r="T1840" s="30"/>
      <c r="U1840" s="30"/>
    </row>
    <row r="1841" spans="1:21" s="31" customFormat="1" x14ac:dyDescent="0.25">
      <c r="A1841" s="30"/>
      <c r="B1841" s="30"/>
      <c r="C1841" s="30"/>
      <c r="D1841" s="30"/>
      <c r="E1841" s="30"/>
      <c r="F1841" s="30"/>
      <c r="G1841" s="30"/>
      <c r="H1841" s="30"/>
      <c r="I1841" s="30"/>
      <c r="J1841" s="30"/>
      <c r="K1841" s="30"/>
      <c r="L1841" s="30"/>
      <c r="M1841" s="30"/>
      <c r="N1841" s="30"/>
      <c r="O1841" s="30"/>
      <c r="P1841" s="30"/>
      <c r="Q1841" s="30"/>
      <c r="R1841" s="30"/>
      <c r="S1841" s="30"/>
      <c r="T1841" s="30"/>
      <c r="U1841" s="30"/>
    </row>
    <row r="1842" spans="1:21" s="31" customFormat="1" x14ac:dyDescent="0.25">
      <c r="A1842" s="30"/>
      <c r="B1842" s="30"/>
      <c r="C1842" s="30"/>
      <c r="D1842" s="30"/>
      <c r="E1842" s="30"/>
      <c r="F1842" s="30"/>
      <c r="G1842" s="30"/>
      <c r="H1842" s="30"/>
      <c r="I1842" s="30"/>
      <c r="J1842" s="30"/>
      <c r="K1842" s="30"/>
      <c r="L1842" s="30"/>
      <c r="M1842" s="30"/>
      <c r="N1842" s="30"/>
      <c r="O1842" s="30"/>
      <c r="P1842" s="30"/>
      <c r="Q1842" s="30"/>
      <c r="R1842" s="30"/>
      <c r="S1842" s="30"/>
      <c r="T1842" s="30"/>
      <c r="U1842" s="30"/>
    </row>
    <row r="1843" spans="1:21" s="31" customFormat="1" x14ac:dyDescent="0.25">
      <c r="A1843" s="30"/>
      <c r="B1843" s="30"/>
      <c r="C1843" s="30"/>
      <c r="D1843" s="30"/>
      <c r="E1843" s="30"/>
      <c r="F1843" s="30"/>
      <c r="G1843" s="30"/>
      <c r="H1843" s="30"/>
      <c r="I1843" s="30"/>
      <c r="J1843" s="30"/>
      <c r="K1843" s="30"/>
      <c r="L1843" s="30"/>
      <c r="M1843" s="30"/>
      <c r="N1843" s="30"/>
      <c r="O1843" s="30"/>
      <c r="P1843" s="30"/>
      <c r="Q1843" s="30"/>
      <c r="R1843" s="30"/>
      <c r="S1843" s="30"/>
      <c r="T1843" s="30"/>
      <c r="U1843" s="30"/>
    </row>
    <row r="1844" spans="1:21" s="31" customFormat="1" x14ac:dyDescent="0.25">
      <c r="A1844" s="30"/>
      <c r="B1844" s="30"/>
      <c r="C1844" s="30"/>
      <c r="D1844" s="30"/>
      <c r="E1844" s="30"/>
      <c r="F1844" s="30"/>
      <c r="G1844" s="30"/>
      <c r="H1844" s="30"/>
      <c r="I1844" s="30"/>
      <c r="J1844" s="30"/>
      <c r="K1844" s="30"/>
      <c r="L1844" s="30"/>
      <c r="M1844" s="30"/>
      <c r="N1844" s="30"/>
      <c r="O1844" s="30"/>
      <c r="P1844" s="30"/>
      <c r="Q1844" s="30"/>
      <c r="R1844" s="30"/>
      <c r="S1844" s="30"/>
      <c r="T1844" s="30"/>
      <c r="U1844" s="30"/>
    </row>
    <row r="1845" spans="1:21" s="31" customFormat="1" x14ac:dyDescent="0.25">
      <c r="A1845" s="30"/>
      <c r="B1845" s="30"/>
      <c r="C1845" s="30"/>
      <c r="D1845" s="30"/>
      <c r="E1845" s="30"/>
      <c r="F1845" s="30"/>
      <c r="G1845" s="30"/>
      <c r="H1845" s="30"/>
      <c r="I1845" s="30"/>
      <c r="J1845" s="30"/>
      <c r="K1845" s="30"/>
      <c r="L1845" s="30"/>
      <c r="M1845" s="30"/>
      <c r="N1845" s="30"/>
      <c r="O1845" s="30"/>
      <c r="P1845" s="30"/>
      <c r="Q1845" s="30"/>
      <c r="R1845" s="30"/>
      <c r="S1845" s="30"/>
      <c r="T1845" s="30"/>
      <c r="U1845" s="30"/>
    </row>
    <row r="1846" spans="1:21" s="31" customFormat="1" x14ac:dyDescent="0.25">
      <c r="A1846" s="30"/>
      <c r="B1846" s="30"/>
      <c r="C1846" s="30"/>
      <c r="D1846" s="30"/>
      <c r="E1846" s="30"/>
      <c r="F1846" s="30"/>
      <c r="G1846" s="30"/>
      <c r="H1846" s="30"/>
      <c r="I1846" s="30"/>
      <c r="J1846" s="30"/>
      <c r="K1846" s="30"/>
      <c r="L1846" s="30"/>
      <c r="M1846" s="30"/>
      <c r="N1846" s="30"/>
      <c r="O1846" s="30"/>
      <c r="P1846" s="30"/>
      <c r="Q1846" s="30"/>
      <c r="R1846" s="30"/>
      <c r="S1846" s="30"/>
      <c r="T1846" s="30"/>
      <c r="U1846" s="30"/>
    </row>
    <row r="1847" spans="1:21" s="31" customFormat="1" x14ac:dyDescent="0.25">
      <c r="A1847" s="30"/>
      <c r="B1847" s="30"/>
      <c r="C1847" s="30"/>
      <c r="D1847" s="30"/>
      <c r="E1847" s="30"/>
      <c r="F1847" s="30"/>
      <c r="G1847" s="30"/>
      <c r="H1847" s="30"/>
      <c r="I1847" s="30"/>
      <c r="J1847" s="30"/>
      <c r="K1847" s="30"/>
      <c r="L1847" s="30"/>
      <c r="M1847" s="30"/>
      <c r="N1847" s="30"/>
      <c r="O1847" s="30"/>
      <c r="P1847" s="30"/>
      <c r="Q1847" s="30"/>
      <c r="R1847" s="30"/>
      <c r="S1847" s="30"/>
      <c r="T1847" s="30"/>
      <c r="U1847" s="30"/>
    </row>
    <row r="1848" spans="1:21" s="31" customFormat="1" x14ac:dyDescent="0.25">
      <c r="A1848" s="30"/>
      <c r="B1848" s="30"/>
      <c r="C1848" s="30"/>
      <c r="D1848" s="30"/>
      <c r="E1848" s="30"/>
      <c r="F1848" s="30"/>
      <c r="G1848" s="30"/>
      <c r="H1848" s="30"/>
      <c r="I1848" s="30"/>
      <c r="J1848" s="30"/>
      <c r="K1848" s="30"/>
      <c r="L1848" s="30"/>
      <c r="M1848" s="30"/>
      <c r="N1848" s="30"/>
      <c r="O1848" s="30"/>
      <c r="P1848" s="30"/>
      <c r="Q1848" s="30"/>
      <c r="R1848" s="30"/>
      <c r="S1848" s="30"/>
      <c r="T1848" s="30"/>
      <c r="U1848" s="30"/>
    </row>
    <row r="1849" spans="1:21" s="31" customFormat="1" x14ac:dyDescent="0.25">
      <c r="A1849" s="30"/>
      <c r="B1849" s="30"/>
      <c r="C1849" s="30"/>
      <c r="D1849" s="30"/>
      <c r="E1849" s="30"/>
      <c r="F1849" s="30"/>
      <c r="G1849" s="30"/>
      <c r="H1849" s="30"/>
      <c r="I1849" s="30"/>
      <c r="J1849" s="30"/>
      <c r="K1849" s="30"/>
      <c r="L1849" s="30"/>
      <c r="M1849" s="30"/>
      <c r="N1849" s="30"/>
      <c r="O1849" s="30"/>
      <c r="P1849" s="30"/>
      <c r="Q1849" s="30"/>
      <c r="R1849" s="30"/>
      <c r="S1849" s="30"/>
      <c r="T1849" s="30"/>
      <c r="U1849" s="30"/>
    </row>
    <row r="1850" spans="1:21" s="31" customFormat="1" x14ac:dyDescent="0.25">
      <c r="A1850" s="30"/>
      <c r="B1850" s="30"/>
      <c r="C1850" s="30"/>
      <c r="D1850" s="30"/>
      <c r="E1850" s="30"/>
      <c r="F1850" s="30"/>
      <c r="G1850" s="30"/>
      <c r="H1850" s="30"/>
      <c r="I1850" s="30"/>
      <c r="J1850" s="30"/>
      <c r="K1850" s="30"/>
      <c r="L1850" s="30"/>
      <c r="M1850" s="30"/>
      <c r="N1850" s="30"/>
      <c r="O1850" s="30"/>
      <c r="P1850" s="30"/>
      <c r="Q1850" s="30"/>
      <c r="R1850" s="30"/>
      <c r="S1850" s="30"/>
      <c r="T1850" s="30"/>
      <c r="U1850" s="30"/>
    </row>
    <row r="1851" spans="1:21" s="31" customFormat="1" x14ac:dyDescent="0.25">
      <c r="A1851" s="30"/>
      <c r="B1851" s="30"/>
      <c r="C1851" s="30"/>
      <c r="D1851" s="30"/>
      <c r="E1851" s="30"/>
      <c r="F1851" s="30"/>
      <c r="G1851" s="30"/>
      <c r="H1851" s="30"/>
      <c r="I1851" s="30"/>
      <c r="J1851" s="30"/>
      <c r="K1851" s="30"/>
      <c r="L1851" s="30"/>
      <c r="M1851" s="30"/>
      <c r="N1851" s="30"/>
      <c r="O1851" s="30"/>
      <c r="P1851" s="30"/>
      <c r="Q1851" s="30"/>
      <c r="R1851" s="30"/>
      <c r="S1851" s="30"/>
      <c r="T1851" s="30"/>
      <c r="U1851" s="30"/>
    </row>
    <row r="1852" spans="1:21" s="31" customFormat="1" x14ac:dyDescent="0.25">
      <c r="A1852" s="30"/>
      <c r="B1852" s="30"/>
      <c r="C1852" s="30"/>
      <c r="D1852" s="30"/>
      <c r="E1852" s="30"/>
      <c r="F1852" s="30"/>
      <c r="G1852" s="30"/>
      <c r="H1852" s="30"/>
      <c r="I1852" s="30"/>
      <c r="J1852" s="30"/>
      <c r="K1852" s="30"/>
      <c r="L1852" s="30"/>
      <c r="M1852" s="30"/>
      <c r="N1852" s="30"/>
      <c r="O1852" s="30"/>
      <c r="P1852" s="30"/>
      <c r="Q1852" s="30"/>
      <c r="R1852" s="30"/>
      <c r="S1852" s="30"/>
      <c r="T1852" s="30"/>
      <c r="U1852" s="30"/>
    </row>
    <row r="1853" spans="1:21" s="31" customFormat="1" x14ac:dyDescent="0.25">
      <c r="A1853" s="30"/>
      <c r="B1853" s="30"/>
      <c r="C1853" s="30"/>
      <c r="D1853" s="30"/>
      <c r="E1853" s="30"/>
      <c r="F1853" s="30"/>
      <c r="G1853" s="30"/>
      <c r="H1853" s="30"/>
      <c r="I1853" s="30"/>
      <c r="J1853" s="30"/>
      <c r="K1853" s="30"/>
      <c r="L1853" s="30"/>
      <c r="M1853" s="30"/>
      <c r="N1853" s="30"/>
      <c r="O1853" s="30"/>
      <c r="P1853" s="30"/>
      <c r="Q1853" s="30"/>
      <c r="R1853" s="30"/>
      <c r="S1853" s="30"/>
      <c r="T1853" s="30"/>
      <c r="U1853" s="30"/>
    </row>
    <row r="1854" spans="1:21" s="31" customFormat="1" x14ac:dyDescent="0.25">
      <c r="A1854" s="30"/>
      <c r="B1854" s="30"/>
      <c r="C1854" s="30"/>
      <c r="D1854" s="30"/>
      <c r="E1854" s="30"/>
      <c r="F1854" s="30"/>
      <c r="G1854" s="30"/>
      <c r="H1854" s="30"/>
      <c r="I1854" s="30"/>
      <c r="J1854" s="30"/>
      <c r="K1854" s="30"/>
      <c r="L1854" s="30"/>
      <c r="M1854" s="30"/>
      <c r="N1854" s="30"/>
      <c r="O1854" s="30"/>
      <c r="P1854" s="30"/>
      <c r="Q1854" s="30"/>
      <c r="R1854" s="30"/>
      <c r="S1854" s="30"/>
      <c r="T1854" s="30"/>
      <c r="U1854" s="30"/>
    </row>
    <row r="1855" spans="1:21" s="31" customFormat="1" x14ac:dyDescent="0.25">
      <c r="A1855" s="30"/>
      <c r="B1855" s="30"/>
      <c r="C1855" s="30"/>
      <c r="D1855" s="30"/>
      <c r="E1855" s="30"/>
      <c r="F1855" s="30"/>
      <c r="G1855" s="30"/>
      <c r="H1855" s="30"/>
      <c r="I1855" s="30"/>
      <c r="J1855" s="30"/>
      <c r="K1855" s="30"/>
      <c r="L1855" s="30"/>
      <c r="M1855" s="30"/>
      <c r="N1855" s="30"/>
      <c r="O1855" s="30"/>
      <c r="P1855" s="30"/>
      <c r="Q1855" s="30"/>
      <c r="R1855" s="30"/>
      <c r="S1855" s="30"/>
      <c r="T1855" s="30"/>
      <c r="U1855" s="30"/>
    </row>
    <row r="1856" spans="1:21" s="31" customFormat="1" x14ac:dyDescent="0.25">
      <c r="A1856" s="30"/>
      <c r="B1856" s="30"/>
      <c r="C1856" s="30"/>
      <c r="D1856" s="30"/>
      <c r="E1856" s="30"/>
      <c r="F1856" s="30"/>
      <c r="G1856" s="30"/>
      <c r="H1856" s="30"/>
      <c r="I1856" s="30"/>
      <c r="J1856" s="30"/>
      <c r="K1856" s="30"/>
      <c r="L1856" s="30"/>
      <c r="M1856" s="30"/>
      <c r="N1856" s="30"/>
      <c r="O1856" s="30"/>
      <c r="P1856" s="30"/>
      <c r="Q1856" s="30"/>
      <c r="R1856" s="30"/>
      <c r="S1856" s="30"/>
      <c r="T1856" s="30"/>
      <c r="U1856" s="30"/>
    </row>
    <row r="1857" spans="1:21" s="31" customFormat="1" x14ac:dyDescent="0.25">
      <c r="A1857" s="30"/>
      <c r="B1857" s="30"/>
      <c r="C1857" s="30"/>
      <c r="D1857" s="30"/>
      <c r="E1857" s="30"/>
      <c r="F1857" s="30"/>
      <c r="G1857" s="30"/>
      <c r="H1857" s="30"/>
      <c r="I1857" s="30"/>
      <c r="J1857" s="30"/>
      <c r="K1857" s="30"/>
      <c r="L1857" s="30"/>
      <c r="M1857" s="30"/>
      <c r="N1857" s="30"/>
      <c r="O1857" s="30"/>
      <c r="P1857" s="30"/>
      <c r="Q1857" s="30"/>
      <c r="R1857" s="30"/>
      <c r="S1857" s="30"/>
      <c r="T1857" s="30"/>
      <c r="U1857" s="30"/>
    </row>
    <row r="1858" spans="1:21" s="31" customFormat="1" x14ac:dyDescent="0.25">
      <c r="A1858" s="30"/>
      <c r="B1858" s="30"/>
      <c r="C1858" s="30"/>
      <c r="D1858" s="30"/>
      <c r="E1858" s="30"/>
      <c r="F1858" s="30"/>
      <c r="G1858" s="30"/>
      <c r="H1858" s="30"/>
      <c r="I1858" s="30"/>
      <c r="J1858" s="30"/>
      <c r="K1858" s="30"/>
      <c r="L1858" s="30"/>
      <c r="M1858" s="30"/>
      <c r="N1858" s="30"/>
      <c r="O1858" s="30"/>
      <c r="P1858" s="30"/>
      <c r="Q1858" s="30"/>
      <c r="R1858" s="30"/>
      <c r="S1858" s="30"/>
      <c r="T1858" s="30"/>
      <c r="U1858" s="30"/>
    </row>
    <row r="1859" spans="1:21" s="31" customFormat="1" x14ac:dyDescent="0.25">
      <c r="A1859" s="30"/>
      <c r="B1859" s="30"/>
      <c r="C1859" s="30"/>
      <c r="D1859" s="30"/>
      <c r="E1859" s="30"/>
      <c r="F1859" s="30"/>
      <c r="G1859" s="30"/>
      <c r="H1859" s="30"/>
      <c r="I1859" s="30"/>
      <c r="J1859" s="30"/>
      <c r="K1859" s="30"/>
      <c r="L1859" s="30"/>
      <c r="M1859" s="30"/>
      <c r="N1859" s="30"/>
      <c r="O1859" s="30"/>
      <c r="P1859" s="30"/>
      <c r="Q1859" s="30"/>
      <c r="R1859" s="30"/>
      <c r="S1859" s="30"/>
      <c r="T1859" s="30"/>
      <c r="U1859" s="30"/>
    </row>
    <row r="1860" spans="1:21" s="31" customFormat="1" x14ac:dyDescent="0.25">
      <c r="A1860" s="30"/>
      <c r="B1860" s="30"/>
      <c r="C1860" s="30"/>
      <c r="D1860" s="30"/>
      <c r="E1860" s="30"/>
      <c r="F1860" s="30"/>
      <c r="G1860" s="30"/>
      <c r="H1860" s="30"/>
      <c r="I1860" s="30"/>
      <c r="J1860" s="30"/>
      <c r="K1860" s="30"/>
      <c r="L1860" s="30"/>
      <c r="M1860" s="30"/>
      <c r="N1860" s="30"/>
      <c r="O1860" s="30"/>
      <c r="P1860" s="30"/>
      <c r="Q1860" s="30"/>
      <c r="R1860" s="30"/>
      <c r="S1860" s="30"/>
      <c r="T1860" s="30"/>
      <c r="U1860" s="30"/>
    </row>
    <row r="1861" spans="1:21" s="31" customFormat="1" x14ac:dyDescent="0.25">
      <c r="A1861" s="30"/>
      <c r="B1861" s="30"/>
      <c r="C1861" s="30"/>
      <c r="D1861" s="30"/>
      <c r="E1861" s="30"/>
      <c r="F1861" s="30"/>
      <c r="G1861" s="30"/>
      <c r="H1861" s="30"/>
      <c r="I1861" s="30"/>
      <c r="J1861" s="30"/>
      <c r="K1861" s="30"/>
      <c r="L1861" s="30"/>
      <c r="M1861" s="30"/>
      <c r="N1861" s="30"/>
      <c r="O1861" s="30"/>
      <c r="P1861" s="30"/>
      <c r="Q1861" s="30"/>
      <c r="R1861" s="30"/>
      <c r="S1861" s="30"/>
      <c r="T1861" s="30"/>
      <c r="U1861" s="30"/>
    </row>
    <row r="1862" spans="1:21" s="31" customFormat="1" x14ac:dyDescent="0.25">
      <c r="A1862" s="30"/>
      <c r="B1862" s="30"/>
      <c r="C1862" s="30"/>
      <c r="D1862" s="30"/>
      <c r="E1862" s="30"/>
      <c r="F1862" s="30"/>
      <c r="G1862" s="30"/>
      <c r="H1862" s="30"/>
      <c r="I1862" s="30"/>
      <c r="J1862" s="30"/>
      <c r="K1862" s="30"/>
      <c r="L1862" s="30"/>
      <c r="M1862" s="30"/>
      <c r="N1862" s="30"/>
      <c r="O1862" s="30"/>
      <c r="P1862" s="30"/>
      <c r="Q1862" s="30"/>
      <c r="R1862" s="30"/>
      <c r="S1862" s="30"/>
      <c r="T1862" s="30"/>
      <c r="U1862" s="30"/>
    </row>
    <row r="1863" spans="1:21" s="31" customFormat="1" x14ac:dyDescent="0.25">
      <c r="A1863" s="30"/>
      <c r="B1863" s="30"/>
      <c r="C1863" s="30"/>
      <c r="D1863" s="30"/>
      <c r="E1863" s="30"/>
      <c r="F1863" s="30"/>
      <c r="G1863" s="30"/>
      <c r="H1863" s="30"/>
      <c r="I1863" s="30"/>
      <c r="J1863" s="30"/>
      <c r="K1863" s="30"/>
      <c r="L1863" s="30"/>
      <c r="M1863" s="30"/>
      <c r="N1863" s="30"/>
      <c r="O1863" s="30"/>
      <c r="P1863" s="30"/>
      <c r="Q1863" s="30"/>
      <c r="R1863" s="30"/>
      <c r="S1863" s="30"/>
      <c r="T1863" s="30"/>
      <c r="U1863" s="30"/>
    </row>
    <row r="1864" spans="1:21" s="31" customFormat="1" x14ac:dyDescent="0.25">
      <c r="A1864" s="30"/>
      <c r="B1864" s="30"/>
      <c r="C1864" s="30"/>
      <c r="D1864" s="30"/>
      <c r="E1864" s="30"/>
      <c r="F1864" s="30"/>
      <c r="G1864" s="30"/>
      <c r="H1864" s="30"/>
      <c r="I1864" s="30"/>
      <c r="J1864" s="30"/>
      <c r="K1864" s="30"/>
      <c r="L1864" s="30"/>
      <c r="M1864" s="30"/>
      <c r="N1864" s="30"/>
      <c r="O1864" s="30"/>
      <c r="P1864" s="30"/>
      <c r="Q1864" s="30"/>
      <c r="R1864" s="30"/>
      <c r="S1864" s="30"/>
      <c r="T1864" s="30"/>
      <c r="U1864" s="30"/>
    </row>
    <row r="1865" spans="1:21" s="31" customFormat="1" x14ac:dyDescent="0.25">
      <c r="A1865" s="30"/>
      <c r="B1865" s="30"/>
      <c r="C1865" s="30"/>
      <c r="D1865" s="30"/>
      <c r="E1865" s="30"/>
      <c r="F1865" s="30"/>
      <c r="G1865" s="30"/>
      <c r="H1865" s="30"/>
      <c r="I1865" s="30"/>
      <c r="J1865" s="30"/>
      <c r="K1865" s="30"/>
      <c r="L1865" s="30"/>
      <c r="M1865" s="30"/>
      <c r="N1865" s="30"/>
      <c r="O1865" s="30"/>
      <c r="P1865" s="30"/>
      <c r="Q1865" s="30"/>
      <c r="R1865" s="30"/>
      <c r="S1865" s="30"/>
      <c r="T1865" s="30"/>
      <c r="U1865" s="30"/>
    </row>
    <row r="1866" spans="1:21" s="31" customFormat="1" x14ac:dyDescent="0.25">
      <c r="A1866" s="30"/>
      <c r="B1866" s="30"/>
      <c r="C1866" s="30"/>
      <c r="D1866" s="30"/>
      <c r="E1866" s="30"/>
      <c r="F1866" s="30"/>
      <c r="G1866" s="30"/>
      <c r="H1866" s="30"/>
      <c r="I1866" s="30"/>
      <c r="J1866" s="30"/>
      <c r="K1866" s="30"/>
      <c r="L1866" s="30"/>
      <c r="M1866" s="30"/>
      <c r="N1866" s="30"/>
      <c r="O1866" s="30"/>
      <c r="P1866" s="30"/>
      <c r="Q1866" s="30"/>
      <c r="R1866" s="30"/>
      <c r="S1866" s="30"/>
      <c r="T1866" s="30"/>
      <c r="U1866" s="30"/>
    </row>
    <row r="1867" spans="1:21" s="31" customFormat="1" x14ac:dyDescent="0.25">
      <c r="A1867" s="30"/>
      <c r="B1867" s="30"/>
      <c r="C1867" s="30"/>
      <c r="D1867" s="30"/>
      <c r="E1867" s="30"/>
      <c r="F1867" s="30"/>
      <c r="G1867" s="30"/>
      <c r="H1867" s="30"/>
      <c r="I1867" s="30"/>
      <c r="J1867" s="30"/>
      <c r="K1867" s="30"/>
      <c r="L1867" s="30"/>
      <c r="M1867" s="30"/>
      <c r="N1867" s="30"/>
      <c r="O1867" s="30"/>
      <c r="P1867" s="30"/>
      <c r="Q1867" s="30"/>
      <c r="R1867" s="30"/>
      <c r="S1867" s="30"/>
      <c r="T1867" s="30"/>
      <c r="U1867" s="30"/>
    </row>
    <row r="1868" spans="1:21" s="31" customFormat="1" x14ac:dyDescent="0.25">
      <c r="A1868" s="30"/>
      <c r="B1868" s="30"/>
      <c r="C1868" s="30"/>
      <c r="D1868" s="30"/>
      <c r="E1868" s="30"/>
      <c r="F1868" s="30"/>
      <c r="G1868" s="30"/>
      <c r="H1868" s="30"/>
      <c r="I1868" s="30"/>
      <c r="J1868" s="30"/>
      <c r="K1868" s="30"/>
      <c r="L1868" s="30"/>
      <c r="M1868" s="30"/>
      <c r="N1868" s="30"/>
      <c r="O1868" s="30"/>
      <c r="P1868" s="30"/>
      <c r="Q1868" s="30"/>
      <c r="R1868" s="30"/>
      <c r="S1868" s="30"/>
      <c r="T1868" s="30"/>
      <c r="U1868" s="30"/>
    </row>
    <row r="1869" spans="1:21" s="31" customFormat="1" x14ac:dyDescent="0.25">
      <c r="A1869" s="30"/>
      <c r="B1869" s="30"/>
      <c r="C1869" s="30"/>
      <c r="D1869" s="30"/>
      <c r="E1869" s="30"/>
      <c r="F1869" s="30"/>
      <c r="G1869" s="30"/>
      <c r="H1869" s="30"/>
      <c r="I1869" s="30"/>
      <c r="J1869" s="30"/>
      <c r="K1869" s="30"/>
      <c r="L1869" s="30"/>
      <c r="M1869" s="30"/>
      <c r="N1869" s="30"/>
      <c r="O1869" s="30"/>
      <c r="P1869" s="30"/>
      <c r="Q1869" s="30"/>
      <c r="R1869" s="30"/>
      <c r="S1869" s="30"/>
      <c r="T1869" s="30"/>
      <c r="U1869" s="30"/>
    </row>
    <row r="1870" spans="1:21" s="31" customFormat="1" x14ac:dyDescent="0.25">
      <c r="A1870" s="30"/>
      <c r="B1870" s="30"/>
      <c r="C1870" s="30"/>
      <c r="D1870" s="30"/>
      <c r="E1870" s="30"/>
      <c r="F1870" s="30"/>
      <c r="G1870" s="30"/>
      <c r="H1870" s="30"/>
      <c r="I1870" s="30"/>
      <c r="J1870" s="30"/>
      <c r="K1870" s="30"/>
      <c r="L1870" s="30"/>
      <c r="M1870" s="30"/>
      <c r="N1870" s="30"/>
      <c r="O1870" s="30"/>
      <c r="P1870" s="30"/>
      <c r="Q1870" s="30"/>
      <c r="R1870" s="30"/>
      <c r="S1870" s="30"/>
      <c r="T1870" s="30"/>
      <c r="U1870" s="30"/>
    </row>
    <row r="1871" spans="1:21" s="31" customFormat="1" x14ac:dyDescent="0.25">
      <c r="A1871" s="30"/>
      <c r="B1871" s="30"/>
      <c r="C1871" s="30"/>
      <c r="D1871" s="30"/>
      <c r="E1871" s="30"/>
      <c r="F1871" s="30"/>
      <c r="G1871" s="30"/>
      <c r="H1871" s="30"/>
      <c r="I1871" s="30"/>
      <c r="J1871" s="30"/>
      <c r="K1871" s="30"/>
      <c r="L1871" s="30"/>
      <c r="M1871" s="30"/>
      <c r="N1871" s="30"/>
      <c r="O1871" s="30"/>
      <c r="P1871" s="30"/>
      <c r="Q1871" s="30"/>
      <c r="R1871" s="30"/>
      <c r="S1871" s="30"/>
      <c r="T1871" s="30"/>
      <c r="U1871" s="30"/>
    </row>
    <row r="1872" spans="1:21" s="31" customFormat="1" x14ac:dyDescent="0.25">
      <c r="A1872" s="30"/>
      <c r="B1872" s="30"/>
      <c r="C1872" s="30"/>
      <c r="D1872" s="30"/>
      <c r="E1872" s="30"/>
      <c r="F1872" s="30"/>
      <c r="G1872" s="30"/>
      <c r="H1872" s="30"/>
      <c r="I1872" s="30"/>
      <c r="J1872" s="30"/>
      <c r="K1872" s="30"/>
      <c r="L1872" s="30"/>
      <c r="M1872" s="30"/>
      <c r="N1872" s="30"/>
      <c r="O1872" s="30"/>
      <c r="P1872" s="30"/>
      <c r="Q1872" s="30"/>
      <c r="R1872" s="30"/>
      <c r="S1872" s="30"/>
      <c r="T1872" s="30"/>
      <c r="U1872" s="30"/>
    </row>
    <row r="1873" spans="1:21" s="31" customFormat="1" x14ac:dyDescent="0.25">
      <c r="A1873" s="30"/>
      <c r="B1873" s="30"/>
      <c r="C1873" s="30"/>
      <c r="D1873" s="30"/>
      <c r="E1873" s="30"/>
      <c r="F1873" s="30"/>
      <c r="G1873" s="30"/>
      <c r="H1873" s="30"/>
      <c r="I1873" s="30"/>
      <c r="J1873" s="30"/>
      <c r="K1873" s="30"/>
      <c r="L1873" s="30"/>
      <c r="M1873" s="30"/>
      <c r="N1873" s="30"/>
      <c r="O1873" s="30"/>
      <c r="P1873" s="30"/>
      <c r="Q1873" s="30"/>
      <c r="R1873" s="30"/>
      <c r="S1873" s="30"/>
      <c r="T1873" s="30"/>
      <c r="U1873" s="30"/>
    </row>
    <row r="1874" spans="1:21" s="31" customFormat="1" x14ac:dyDescent="0.25">
      <c r="A1874" s="30"/>
      <c r="B1874" s="30"/>
      <c r="C1874" s="30"/>
      <c r="D1874" s="30"/>
      <c r="E1874" s="30"/>
      <c r="F1874" s="30"/>
      <c r="G1874" s="30"/>
      <c r="H1874" s="30"/>
      <c r="I1874" s="30"/>
      <c r="J1874" s="30"/>
      <c r="K1874" s="30"/>
      <c r="L1874" s="30"/>
      <c r="M1874" s="30"/>
      <c r="N1874" s="30"/>
      <c r="O1874" s="30"/>
      <c r="P1874" s="30"/>
      <c r="Q1874" s="30"/>
      <c r="R1874" s="30"/>
      <c r="S1874" s="30"/>
      <c r="T1874" s="30"/>
      <c r="U1874" s="30"/>
    </row>
    <row r="1875" spans="1:21" s="31" customFormat="1" x14ac:dyDescent="0.25">
      <c r="A1875" s="30"/>
      <c r="B1875" s="30"/>
      <c r="C1875" s="30"/>
      <c r="D1875" s="30"/>
      <c r="E1875" s="30"/>
      <c r="F1875" s="30"/>
      <c r="G1875" s="30"/>
      <c r="H1875" s="30"/>
      <c r="I1875" s="30"/>
      <c r="J1875" s="30"/>
      <c r="K1875" s="30"/>
      <c r="L1875" s="30"/>
      <c r="M1875" s="30"/>
      <c r="N1875" s="30"/>
      <c r="O1875" s="30"/>
      <c r="P1875" s="30"/>
      <c r="Q1875" s="30"/>
      <c r="R1875" s="30"/>
      <c r="S1875" s="30"/>
      <c r="T1875" s="30"/>
      <c r="U1875" s="30"/>
    </row>
    <row r="1876" spans="1:21" s="31" customFormat="1" x14ac:dyDescent="0.25">
      <c r="A1876" s="30"/>
      <c r="B1876" s="30"/>
      <c r="C1876" s="30"/>
      <c r="D1876" s="30"/>
      <c r="E1876" s="30"/>
      <c r="F1876" s="30"/>
      <c r="G1876" s="30"/>
      <c r="H1876" s="30"/>
      <c r="I1876" s="30"/>
      <c r="J1876" s="30"/>
      <c r="K1876" s="30"/>
      <c r="L1876" s="30"/>
      <c r="M1876" s="30"/>
      <c r="N1876" s="30"/>
      <c r="O1876" s="30"/>
      <c r="P1876" s="30"/>
      <c r="Q1876" s="30"/>
      <c r="R1876" s="30"/>
      <c r="S1876" s="30"/>
      <c r="T1876" s="30"/>
      <c r="U1876" s="30"/>
    </row>
    <row r="1877" spans="1:21" s="31" customFormat="1" x14ac:dyDescent="0.25">
      <c r="A1877" s="30"/>
      <c r="B1877" s="30"/>
      <c r="C1877" s="30"/>
      <c r="D1877" s="30"/>
      <c r="E1877" s="30"/>
      <c r="F1877" s="30"/>
      <c r="G1877" s="30"/>
      <c r="H1877" s="30"/>
      <c r="I1877" s="30"/>
      <c r="J1877" s="30"/>
      <c r="K1877" s="30"/>
      <c r="L1877" s="30"/>
      <c r="M1877" s="30"/>
      <c r="N1877" s="30"/>
      <c r="O1877" s="30"/>
      <c r="P1877" s="30"/>
      <c r="Q1877" s="30"/>
      <c r="R1877" s="30"/>
      <c r="S1877" s="30"/>
      <c r="T1877" s="30"/>
      <c r="U1877" s="30"/>
    </row>
    <row r="1878" spans="1:21" s="31" customFormat="1" x14ac:dyDescent="0.25">
      <c r="A1878" s="30"/>
      <c r="B1878" s="30"/>
      <c r="C1878" s="30"/>
      <c r="D1878" s="30"/>
      <c r="E1878" s="30"/>
      <c r="F1878" s="30"/>
      <c r="G1878" s="30"/>
      <c r="H1878" s="30"/>
      <c r="I1878" s="30"/>
      <c r="J1878" s="30"/>
      <c r="K1878" s="30"/>
      <c r="L1878" s="30"/>
      <c r="M1878" s="30"/>
      <c r="N1878" s="30"/>
      <c r="O1878" s="30"/>
      <c r="P1878" s="30"/>
      <c r="Q1878" s="30"/>
      <c r="R1878" s="30"/>
      <c r="S1878" s="30"/>
      <c r="T1878" s="30"/>
      <c r="U1878" s="30"/>
    </row>
    <row r="1879" spans="1:21" s="31" customFormat="1" x14ac:dyDescent="0.25">
      <c r="A1879" s="30"/>
      <c r="B1879" s="30"/>
      <c r="C1879" s="30"/>
      <c r="D1879" s="30"/>
      <c r="E1879" s="30"/>
      <c r="F1879" s="30"/>
      <c r="G1879" s="30"/>
      <c r="H1879" s="30"/>
      <c r="I1879" s="30"/>
      <c r="J1879" s="30"/>
      <c r="K1879" s="30"/>
      <c r="L1879" s="30"/>
      <c r="M1879" s="30"/>
      <c r="N1879" s="30"/>
      <c r="O1879" s="30"/>
      <c r="P1879" s="30"/>
      <c r="Q1879" s="30"/>
      <c r="R1879" s="30"/>
      <c r="S1879" s="30"/>
      <c r="T1879" s="30"/>
      <c r="U1879" s="30"/>
    </row>
    <row r="1880" spans="1:21" s="31" customFormat="1" x14ac:dyDescent="0.25">
      <c r="A1880" s="30"/>
      <c r="B1880" s="30"/>
      <c r="C1880" s="30"/>
      <c r="D1880" s="30"/>
      <c r="E1880" s="30"/>
      <c r="F1880" s="30"/>
      <c r="G1880" s="30"/>
      <c r="H1880" s="30"/>
      <c r="I1880" s="30"/>
      <c r="J1880" s="30"/>
      <c r="K1880" s="30"/>
      <c r="L1880" s="30"/>
      <c r="M1880" s="30"/>
      <c r="N1880" s="30"/>
      <c r="O1880" s="30"/>
      <c r="P1880" s="30"/>
      <c r="Q1880" s="30"/>
      <c r="R1880" s="30"/>
      <c r="S1880" s="30"/>
      <c r="T1880" s="30"/>
      <c r="U1880" s="30"/>
    </row>
    <row r="1881" spans="1:21" s="31" customFormat="1" x14ac:dyDescent="0.25">
      <c r="A1881" s="30"/>
      <c r="B1881" s="30"/>
      <c r="C1881" s="30"/>
      <c r="D1881" s="30"/>
      <c r="E1881" s="30"/>
      <c r="F1881" s="30"/>
      <c r="G1881" s="30"/>
      <c r="H1881" s="30"/>
      <c r="I1881" s="30"/>
      <c r="J1881" s="30"/>
      <c r="K1881" s="30"/>
      <c r="L1881" s="30"/>
      <c r="M1881" s="30"/>
      <c r="N1881" s="30"/>
      <c r="O1881" s="30"/>
      <c r="P1881" s="30"/>
      <c r="Q1881" s="30"/>
      <c r="R1881" s="30"/>
      <c r="S1881" s="30"/>
      <c r="T1881" s="30"/>
      <c r="U1881" s="30"/>
    </row>
    <row r="1882" spans="1:21" s="31" customFormat="1" x14ac:dyDescent="0.25">
      <c r="A1882" s="30"/>
      <c r="B1882" s="30"/>
      <c r="C1882" s="30"/>
      <c r="D1882" s="30"/>
      <c r="E1882" s="30"/>
      <c r="F1882" s="30"/>
      <c r="G1882" s="30"/>
      <c r="H1882" s="30"/>
      <c r="I1882" s="30"/>
      <c r="J1882" s="30"/>
      <c r="K1882" s="30"/>
      <c r="L1882" s="30"/>
      <c r="M1882" s="30"/>
      <c r="N1882" s="30"/>
      <c r="O1882" s="30"/>
      <c r="P1882" s="30"/>
      <c r="Q1882" s="30"/>
      <c r="R1882" s="30"/>
      <c r="S1882" s="30"/>
      <c r="T1882" s="30"/>
      <c r="U1882" s="30"/>
    </row>
    <row r="1883" spans="1:21" s="31" customFormat="1" x14ac:dyDescent="0.25">
      <c r="A1883" s="30"/>
      <c r="B1883" s="30"/>
      <c r="C1883" s="30"/>
      <c r="D1883" s="30"/>
      <c r="E1883" s="30"/>
      <c r="F1883" s="30"/>
      <c r="G1883" s="30"/>
      <c r="H1883" s="30"/>
      <c r="I1883" s="30"/>
      <c r="J1883" s="30"/>
      <c r="K1883" s="30"/>
      <c r="L1883" s="30"/>
      <c r="M1883" s="30"/>
      <c r="N1883" s="30"/>
      <c r="O1883" s="30"/>
      <c r="P1883" s="30"/>
      <c r="Q1883" s="30"/>
      <c r="R1883" s="30"/>
      <c r="S1883" s="30"/>
      <c r="T1883" s="30"/>
      <c r="U1883" s="30"/>
    </row>
    <row r="1884" spans="1:21" s="31" customFormat="1" x14ac:dyDescent="0.25">
      <c r="A1884" s="30"/>
      <c r="B1884" s="30"/>
      <c r="C1884" s="30"/>
      <c r="D1884" s="30"/>
      <c r="E1884" s="30"/>
      <c r="F1884" s="30"/>
      <c r="G1884" s="30"/>
      <c r="H1884" s="30"/>
      <c r="I1884" s="30"/>
      <c r="J1884" s="30"/>
      <c r="K1884" s="30"/>
      <c r="L1884" s="30"/>
      <c r="M1884" s="30"/>
      <c r="N1884" s="30"/>
      <c r="O1884" s="30"/>
      <c r="P1884" s="30"/>
      <c r="Q1884" s="30"/>
      <c r="R1884" s="30"/>
      <c r="S1884" s="30"/>
      <c r="T1884" s="30"/>
      <c r="U1884" s="30"/>
    </row>
    <row r="1885" spans="1:21" s="31" customFormat="1" x14ac:dyDescent="0.25">
      <c r="A1885" s="30"/>
      <c r="B1885" s="30"/>
      <c r="C1885" s="30"/>
      <c r="D1885" s="30"/>
      <c r="E1885" s="30"/>
      <c r="F1885" s="30"/>
      <c r="G1885" s="30"/>
      <c r="H1885" s="30"/>
      <c r="I1885" s="30"/>
      <c r="J1885" s="30"/>
      <c r="K1885" s="30"/>
      <c r="L1885" s="30"/>
      <c r="M1885" s="30"/>
      <c r="N1885" s="30"/>
      <c r="O1885" s="30"/>
      <c r="P1885" s="30"/>
      <c r="Q1885" s="30"/>
      <c r="R1885" s="30"/>
      <c r="S1885" s="30"/>
      <c r="T1885" s="30"/>
      <c r="U1885" s="30"/>
    </row>
    <row r="1886" spans="1:21" s="31" customFormat="1" x14ac:dyDescent="0.25">
      <c r="A1886" s="30"/>
      <c r="B1886" s="30"/>
      <c r="C1886" s="30"/>
      <c r="D1886" s="30"/>
      <c r="E1886" s="30"/>
      <c r="F1886" s="30"/>
      <c r="G1886" s="30"/>
      <c r="H1886" s="30"/>
      <c r="I1886" s="30"/>
      <c r="J1886" s="30"/>
      <c r="K1886" s="30"/>
      <c r="L1886" s="30"/>
      <c r="M1886" s="30"/>
      <c r="N1886" s="30"/>
      <c r="O1886" s="30"/>
      <c r="P1886" s="30"/>
      <c r="Q1886" s="30"/>
      <c r="R1886" s="30"/>
      <c r="S1886" s="30"/>
      <c r="T1886" s="30"/>
      <c r="U1886" s="30"/>
    </row>
    <row r="1887" spans="1:21" s="31" customFormat="1" x14ac:dyDescent="0.25">
      <c r="A1887" s="30"/>
      <c r="B1887" s="30"/>
      <c r="C1887" s="30"/>
      <c r="D1887" s="30"/>
      <c r="E1887" s="30"/>
      <c r="F1887" s="30"/>
      <c r="G1887" s="30"/>
      <c r="H1887" s="30"/>
      <c r="I1887" s="30"/>
      <c r="J1887" s="30"/>
      <c r="K1887" s="30"/>
      <c r="L1887" s="30"/>
      <c r="M1887" s="30"/>
      <c r="N1887" s="30"/>
      <c r="O1887" s="30"/>
      <c r="P1887" s="30"/>
      <c r="Q1887" s="30"/>
      <c r="R1887" s="30"/>
      <c r="S1887" s="30"/>
      <c r="T1887" s="30"/>
      <c r="U1887" s="30"/>
    </row>
    <row r="1888" spans="1:21" s="31" customFormat="1" x14ac:dyDescent="0.25">
      <c r="A1888" s="30"/>
      <c r="B1888" s="30"/>
      <c r="C1888" s="30"/>
      <c r="D1888" s="30"/>
      <c r="E1888" s="30"/>
      <c r="F1888" s="30"/>
      <c r="G1888" s="30"/>
      <c r="H1888" s="30"/>
      <c r="I1888" s="30"/>
      <c r="J1888" s="30"/>
      <c r="K1888" s="30"/>
      <c r="L1888" s="30"/>
      <c r="M1888" s="30"/>
      <c r="N1888" s="30"/>
      <c r="O1888" s="30"/>
      <c r="P1888" s="30"/>
      <c r="Q1888" s="30"/>
      <c r="R1888" s="30"/>
      <c r="S1888" s="30"/>
      <c r="T1888" s="30"/>
      <c r="U1888" s="30"/>
    </row>
    <row r="1889" spans="1:21" s="31" customFormat="1" x14ac:dyDescent="0.25">
      <c r="A1889" s="30"/>
      <c r="B1889" s="30"/>
      <c r="C1889" s="30"/>
      <c r="D1889" s="30"/>
      <c r="E1889" s="30"/>
      <c r="F1889" s="30"/>
      <c r="G1889" s="30"/>
      <c r="H1889" s="30"/>
      <c r="I1889" s="30"/>
      <c r="J1889" s="30"/>
      <c r="K1889" s="30"/>
      <c r="L1889" s="30"/>
      <c r="M1889" s="30"/>
      <c r="N1889" s="30"/>
      <c r="O1889" s="30"/>
      <c r="P1889" s="30"/>
      <c r="Q1889" s="30"/>
      <c r="R1889" s="30"/>
      <c r="S1889" s="30"/>
      <c r="T1889" s="30"/>
      <c r="U1889" s="30"/>
    </row>
    <row r="1890" spans="1:21" s="31" customFormat="1" x14ac:dyDescent="0.25">
      <c r="A1890" s="30"/>
      <c r="B1890" s="30"/>
      <c r="C1890" s="30"/>
      <c r="D1890" s="30"/>
      <c r="E1890" s="30"/>
      <c r="F1890" s="30"/>
      <c r="G1890" s="30"/>
      <c r="H1890" s="30"/>
      <c r="I1890" s="30"/>
      <c r="J1890" s="30"/>
      <c r="K1890" s="30"/>
      <c r="L1890" s="30"/>
      <c r="M1890" s="30"/>
      <c r="N1890" s="30"/>
      <c r="O1890" s="30"/>
      <c r="P1890" s="30"/>
      <c r="Q1890" s="30"/>
      <c r="R1890" s="30"/>
      <c r="S1890" s="30"/>
      <c r="T1890" s="30"/>
      <c r="U1890" s="30"/>
    </row>
    <row r="1891" spans="1:21" s="31" customFormat="1" x14ac:dyDescent="0.25">
      <c r="A1891" s="30"/>
      <c r="B1891" s="30"/>
      <c r="C1891" s="30"/>
      <c r="D1891" s="30"/>
      <c r="E1891" s="30"/>
      <c r="F1891" s="30"/>
      <c r="G1891" s="30"/>
      <c r="H1891" s="30"/>
      <c r="I1891" s="30"/>
      <c r="J1891" s="30"/>
      <c r="K1891" s="30"/>
      <c r="L1891" s="30"/>
      <c r="M1891" s="30"/>
      <c r="N1891" s="30"/>
      <c r="O1891" s="30"/>
      <c r="P1891" s="30"/>
      <c r="Q1891" s="30"/>
      <c r="R1891" s="30"/>
      <c r="S1891" s="30"/>
      <c r="T1891" s="30"/>
      <c r="U1891" s="30"/>
    </row>
    <row r="1892" spans="1:21" s="31" customFormat="1" x14ac:dyDescent="0.25">
      <c r="A1892" s="30"/>
      <c r="B1892" s="30"/>
      <c r="C1892" s="30"/>
      <c r="D1892" s="30"/>
      <c r="E1892" s="30"/>
      <c r="F1892" s="30"/>
      <c r="G1892" s="30"/>
      <c r="H1892" s="30"/>
      <c r="I1892" s="30"/>
      <c r="J1892" s="30"/>
      <c r="K1892" s="30"/>
      <c r="L1892" s="30"/>
      <c r="M1892" s="30"/>
      <c r="N1892" s="30"/>
      <c r="O1892" s="30"/>
      <c r="P1892" s="30"/>
      <c r="Q1892" s="30"/>
      <c r="R1892" s="30"/>
      <c r="S1892" s="30"/>
      <c r="T1892" s="30"/>
      <c r="U1892" s="30"/>
    </row>
    <row r="1893" spans="1:21" s="31" customFormat="1" x14ac:dyDescent="0.25">
      <c r="A1893" s="30"/>
      <c r="B1893" s="30"/>
      <c r="C1893" s="30"/>
      <c r="D1893" s="30"/>
      <c r="E1893" s="30"/>
      <c r="F1893" s="30"/>
      <c r="G1893" s="30"/>
      <c r="H1893" s="30"/>
      <c r="I1893" s="30"/>
      <c r="J1893" s="30"/>
      <c r="K1893" s="30"/>
      <c r="L1893" s="30"/>
      <c r="M1893" s="30"/>
      <c r="N1893" s="30"/>
      <c r="O1893" s="30"/>
      <c r="P1893" s="30"/>
      <c r="Q1893" s="30"/>
      <c r="R1893" s="30"/>
      <c r="S1893" s="30"/>
      <c r="T1893" s="30"/>
      <c r="U1893" s="30"/>
    </row>
    <row r="1894" spans="1:21" s="31" customFormat="1" x14ac:dyDescent="0.25">
      <c r="A1894" s="30"/>
      <c r="B1894" s="30"/>
      <c r="C1894" s="30"/>
      <c r="D1894" s="30"/>
      <c r="E1894" s="30"/>
      <c r="F1894" s="30"/>
      <c r="G1894" s="30"/>
      <c r="H1894" s="30"/>
      <c r="I1894" s="30"/>
      <c r="J1894" s="30"/>
      <c r="K1894" s="30"/>
      <c r="L1894" s="30"/>
      <c r="M1894" s="30"/>
      <c r="N1894" s="30"/>
      <c r="O1894" s="30"/>
      <c r="P1894" s="30"/>
      <c r="Q1894" s="30"/>
      <c r="R1894" s="30"/>
      <c r="S1894" s="30"/>
      <c r="T1894" s="30"/>
      <c r="U1894" s="30"/>
    </row>
    <row r="1895" spans="1:21" s="31" customFormat="1" x14ac:dyDescent="0.25">
      <c r="A1895" s="30"/>
      <c r="B1895" s="30"/>
      <c r="C1895" s="30"/>
      <c r="D1895" s="30"/>
      <c r="E1895" s="30"/>
      <c r="F1895" s="30"/>
      <c r="G1895" s="30"/>
      <c r="H1895" s="30"/>
      <c r="I1895" s="30"/>
      <c r="J1895" s="30"/>
      <c r="K1895" s="30"/>
      <c r="L1895" s="30"/>
      <c r="M1895" s="30"/>
      <c r="N1895" s="30"/>
      <c r="O1895" s="30"/>
      <c r="P1895" s="30"/>
      <c r="Q1895" s="30"/>
      <c r="R1895" s="30"/>
      <c r="S1895" s="30"/>
      <c r="T1895" s="30"/>
      <c r="U1895" s="30"/>
    </row>
    <row r="1896" spans="1:21" s="31" customFormat="1" x14ac:dyDescent="0.25">
      <c r="A1896" s="30"/>
      <c r="B1896" s="30"/>
      <c r="C1896" s="30"/>
      <c r="D1896" s="30"/>
      <c r="E1896" s="30"/>
      <c r="F1896" s="30"/>
      <c r="G1896" s="30"/>
      <c r="H1896" s="30"/>
      <c r="I1896" s="30"/>
      <c r="J1896" s="30"/>
      <c r="K1896" s="30"/>
      <c r="L1896" s="30"/>
      <c r="M1896" s="30"/>
      <c r="N1896" s="30"/>
      <c r="O1896" s="30"/>
      <c r="P1896" s="30"/>
      <c r="Q1896" s="30"/>
      <c r="R1896" s="30"/>
      <c r="S1896" s="30"/>
      <c r="T1896" s="30"/>
      <c r="U1896" s="30"/>
    </row>
    <row r="1897" spans="1:21" s="31" customFormat="1" x14ac:dyDescent="0.25">
      <c r="A1897" s="30"/>
      <c r="B1897" s="30"/>
      <c r="C1897" s="30"/>
      <c r="D1897" s="30"/>
      <c r="E1897" s="30"/>
      <c r="F1897" s="30"/>
      <c r="G1897" s="30"/>
      <c r="H1897" s="30"/>
      <c r="I1897" s="30"/>
      <c r="J1897" s="30"/>
      <c r="K1897" s="30"/>
      <c r="L1897" s="30"/>
      <c r="M1897" s="30"/>
      <c r="N1897" s="30"/>
      <c r="O1897" s="30"/>
      <c r="P1897" s="30"/>
      <c r="Q1897" s="30"/>
      <c r="R1897" s="30"/>
      <c r="S1897" s="30"/>
      <c r="T1897" s="30"/>
      <c r="U1897" s="30"/>
    </row>
    <row r="1898" spans="1:21" s="31" customFormat="1" x14ac:dyDescent="0.25">
      <c r="A1898" s="30"/>
      <c r="B1898" s="30"/>
      <c r="C1898" s="30"/>
      <c r="D1898" s="30"/>
      <c r="E1898" s="30"/>
      <c r="F1898" s="30"/>
      <c r="G1898" s="30"/>
      <c r="H1898" s="30"/>
      <c r="I1898" s="30"/>
      <c r="J1898" s="30"/>
      <c r="K1898" s="30"/>
      <c r="L1898" s="30"/>
      <c r="M1898" s="30"/>
      <c r="N1898" s="30"/>
      <c r="O1898" s="30"/>
      <c r="P1898" s="30"/>
      <c r="Q1898" s="30"/>
      <c r="R1898" s="30"/>
      <c r="S1898" s="30"/>
      <c r="T1898" s="30"/>
      <c r="U1898" s="30"/>
    </row>
    <row r="1899" spans="1:21" s="31" customFormat="1" x14ac:dyDescent="0.25">
      <c r="A1899" s="30"/>
      <c r="B1899" s="30"/>
      <c r="C1899" s="30"/>
      <c r="D1899" s="30"/>
      <c r="E1899" s="30"/>
      <c r="F1899" s="30"/>
      <c r="G1899" s="30"/>
      <c r="H1899" s="30"/>
      <c r="I1899" s="30"/>
      <c r="J1899" s="30"/>
      <c r="K1899" s="30"/>
      <c r="L1899" s="30"/>
      <c r="M1899" s="30"/>
      <c r="N1899" s="30"/>
      <c r="O1899" s="30"/>
      <c r="P1899" s="30"/>
      <c r="Q1899" s="30"/>
      <c r="R1899" s="30"/>
      <c r="S1899" s="30"/>
      <c r="T1899" s="30"/>
      <c r="U1899" s="30"/>
    </row>
    <row r="1900" spans="1:21" s="31" customFormat="1" x14ac:dyDescent="0.25">
      <c r="A1900" s="30"/>
      <c r="B1900" s="30"/>
      <c r="C1900" s="30"/>
      <c r="D1900" s="30"/>
      <c r="E1900" s="30"/>
      <c r="F1900" s="30"/>
      <c r="G1900" s="30"/>
      <c r="H1900" s="30"/>
      <c r="I1900" s="30"/>
      <c r="J1900" s="30"/>
      <c r="K1900" s="30"/>
      <c r="L1900" s="30"/>
      <c r="M1900" s="30"/>
      <c r="N1900" s="30"/>
      <c r="O1900" s="30"/>
      <c r="P1900" s="30"/>
      <c r="Q1900" s="30"/>
      <c r="R1900" s="30"/>
      <c r="S1900" s="30"/>
      <c r="T1900" s="30"/>
      <c r="U1900" s="30"/>
    </row>
    <row r="1901" spans="1:21" s="31" customFormat="1" x14ac:dyDescent="0.25">
      <c r="A1901" s="30"/>
      <c r="B1901" s="30"/>
      <c r="C1901" s="30"/>
      <c r="D1901" s="30"/>
      <c r="E1901" s="30"/>
      <c r="F1901" s="30"/>
      <c r="G1901" s="30"/>
      <c r="H1901" s="30"/>
      <c r="I1901" s="30"/>
      <c r="J1901" s="30"/>
      <c r="K1901" s="30"/>
      <c r="L1901" s="30"/>
      <c r="M1901" s="30"/>
      <c r="N1901" s="30"/>
      <c r="O1901" s="30"/>
      <c r="P1901" s="30"/>
      <c r="Q1901" s="30"/>
      <c r="R1901" s="30"/>
      <c r="S1901" s="30"/>
      <c r="T1901" s="30"/>
      <c r="U1901" s="30"/>
    </row>
    <row r="1902" spans="1:21" s="31" customFormat="1" x14ac:dyDescent="0.25">
      <c r="A1902" s="30"/>
      <c r="B1902" s="30"/>
      <c r="C1902" s="30"/>
      <c r="D1902" s="30"/>
      <c r="E1902" s="30"/>
      <c r="F1902" s="30"/>
      <c r="G1902" s="30"/>
      <c r="H1902" s="30"/>
      <c r="I1902" s="30"/>
      <c r="J1902" s="30"/>
      <c r="K1902" s="30"/>
      <c r="L1902" s="30"/>
      <c r="M1902" s="30"/>
      <c r="N1902" s="30"/>
      <c r="O1902" s="30"/>
      <c r="P1902" s="30"/>
      <c r="Q1902" s="30"/>
      <c r="R1902" s="30"/>
      <c r="S1902" s="30"/>
      <c r="T1902" s="30"/>
      <c r="U1902" s="30"/>
    </row>
    <row r="1903" spans="1:21" s="31" customFormat="1" x14ac:dyDescent="0.25">
      <c r="A1903" s="30"/>
      <c r="B1903" s="30"/>
      <c r="C1903" s="30"/>
      <c r="D1903" s="30"/>
      <c r="E1903" s="30"/>
      <c r="F1903" s="30"/>
      <c r="G1903" s="30"/>
      <c r="H1903" s="30"/>
      <c r="I1903" s="30"/>
      <c r="J1903" s="30"/>
      <c r="K1903" s="30"/>
      <c r="L1903" s="30"/>
      <c r="M1903" s="30"/>
      <c r="N1903" s="30"/>
      <c r="O1903" s="30"/>
      <c r="P1903" s="30"/>
      <c r="Q1903" s="30"/>
      <c r="R1903" s="30"/>
      <c r="S1903" s="30"/>
      <c r="T1903" s="30"/>
      <c r="U1903" s="30"/>
    </row>
    <row r="1904" spans="1:21" s="31" customFormat="1" x14ac:dyDescent="0.25">
      <c r="A1904" s="30"/>
      <c r="B1904" s="30"/>
      <c r="C1904" s="30"/>
      <c r="D1904" s="30"/>
      <c r="E1904" s="30"/>
      <c r="F1904" s="30"/>
      <c r="G1904" s="30"/>
      <c r="H1904" s="30"/>
      <c r="I1904" s="30"/>
      <c r="J1904" s="30"/>
      <c r="K1904" s="30"/>
      <c r="L1904" s="30"/>
      <c r="M1904" s="30"/>
      <c r="N1904" s="30"/>
      <c r="O1904" s="30"/>
      <c r="P1904" s="30"/>
      <c r="Q1904" s="30"/>
      <c r="R1904" s="30"/>
      <c r="S1904" s="30"/>
      <c r="T1904" s="30"/>
      <c r="U1904" s="30"/>
    </row>
    <row r="1905" spans="1:21" s="31" customFormat="1" x14ac:dyDescent="0.25">
      <c r="A1905" s="30"/>
      <c r="B1905" s="30"/>
      <c r="C1905" s="30"/>
      <c r="D1905" s="30"/>
      <c r="E1905" s="30"/>
      <c r="F1905" s="30"/>
      <c r="G1905" s="30"/>
      <c r="H1905" s="30"/>
      <c r="I1905" s="30"/>
      <c r="J1905" s="30"/>
      <c r="K1905" s="30"/>
      <c r="L1905" s="30"/>
      <c r="M1905" s="30"/>
      <c r="N1905" s="30"/>
      <c r="O1905" s="30"/>
      <c r="P1905" s="30"/>
      <c r="Q1905" s="30"/>
      <c r="R1905" s="30"/>
      <c r="S1905" s="30"/>
      <c r="T1905" s="30"/>
      <c r="U1905" s="30"/>
    </row>
    <row r="1906" spans="1:21" s="31" customFormat="1" x14ac:dyDescent="0.25">
      <c r="A1906" s="30"/>
      <c r="B1906" s="30"/>
      <c r="C1906" s="30"/>
      <c r="D1906" s="30"/>
      <c r="E1906" s="30"/>
      <c r="F1906" s="30"/>
      <c r="G1906" s="30"/>
      <c r="H1906" s="30"/>
      <c r="I1906" s="30"/>
      <c r="J1906" s="30"/>
      <c r="K1906" s="30"/>
      <c r="L1906" s="30"/>
      <c r="M1906" s="30"/>
      <c r="N1906" s="30"/>
      <c r="O1906" s="30"/>
      <c r="P1906" s="30"/>
      <c r="Q1906" s="30"/>
      <c r="R1906" s="30"/>
      <c r="S1906" s="30"/>
      <c r="T1906" s="30"/>
      <c r="U1906" s="30"/>
    </row>
    <row r="1907" spans="1:21" s="31" customFormat="1" x14ac:dyDescent="0.25">
      <c r="A1907" s="30"/>
      <c r="B1907" s="30"/>
      <c r="C1907" s="30"/>
      <c r="D1907" s="30"/>
      <c r="E1907" s="30"/>
      <c r="F1907" s="30"/>
      <c r="G1907" s="30"/>
      <c r="H1907" s="30"/>
      <c r="I1907" s="30"/>
      <c r="J1907" s="30"/>
      <c r="K1907" s="30"/>
      <c r="L1907" s="30"/>
      <c r="M1907" s="30"/>
      <c r="N1907" s="30"/>
      <c r="O1907" s="30"/>
      <c r="P1907" s="30"/>
      <c r="Q1907" s="30"/>
      <c r="R1907" s="30"/>
      <c r="S1907" s="30"/>
      <c r="T1907" s="30"/>
      <c r="U1907" s="30"/>
    </row>
    <row r="1908" spans="1:21" s="31" customFormat="1" x14ac:dyDescent="0.25">
      <c r="A1908" s="30"/>
      <c r="B1908" s="30"/>
      <c r="C1908" s="30"/>
      <c r="D1908" s="30"/>
      <c r="E1908" s="30"/>
      <c r="F1908" s="30"/>
      <c r="G1908" s="30"/>
      <c r="H1908" s="30"/>
      <c r="I1908" s="30"/>
      <c r="J1908" s="30"/>
      <c r="K1908" s="30"/>
      <c r="L1908" s="30"/>
      <c r="M1908" s="30"/>
      <c r="N1908" s="30"/>
      <c r="O1908" s="30"/>
      <c r="P1908" s="30"/>
      <c r="Q1908" s="30"/>
      <c r="R1908" s="30"/>
      <c r="S1908" s="30"/>
      <c r="T1908" s="30"/>
      <c r="U1908" s="30"/>
    </row>
    <row r="1909" spans="1:21" s="31" customFormat="1" x14ac:dyDescent="0.25">
      <c r="A1909" s="30"/>
      <c r="B1909" s="30"/>
      <c r="C1909" s="30"/>
      <c r="D1909" s="30"/>
      <c r="E1909" s="30"/>
      <c r="F1909" s="30"/>
      <c r="G1909" s="30"/>
      <c r="H1909" s="30"/>
      <c r="I1909" s="30"/>
      <c r="J1909" s="30"/>
      <c r="K1909" s="30"/>
      <c r="L1909" s="30"/>
      <c r="M1909" s="30"/>
      <c r="N1909" s="30"/>
      <c r="O1909" s="30"/>
      <c r="P1909" s="30"/>
      <c r="Q1909" s="30"/>
      <c r="R1909" s="30"/>
      <c r="S1909" s="30"/>
      <c r="T1909" s="30"/>
      <c r="U1909" s="30"/>
    </row>
    <row r="1910" spans="1:21" s="31" customFormat="1" x14ac:dyDescent="0.25">
      <c r="A1910" s="30"/>
      <c r="B1910" s="30"/>
      <c r="C1910" s="30"/>
      <c r="D1910" s="30"/>
      <c r="E1910" s="30"/>
      <c r="F1910" s="30"/>
      <c r="G1910" s="30"/>
      <c r="H1910" s="30"/>
      <c r="I1910" s="30"/>
      <c r="J1910" s="30"/>
      <c r="K1910" s="30"/>
      <c r="L1910" s="30"/>
      <c r="M1910" s="30"/>
      <c r="N1910" s="30"/>
      <c r="O1910" s="30"/>
      <c r="P1910" s="30"/>
      <c r="Q1910" s="30"/>
      <c r="R1910" s="30"/>
      <c r="S1910" s="30"/>
      <c r="T1910" s="30"/>
      <c r="U1910" s="30"/>
    </row>
    <row r="1911" spans="1:21" s="31" customFormat="1" x14ac:dyDescent="0.25">
      <c r="A1911" s="30"/>
      <c r="B1911" s="30"/>
      <c r="C1911" s="30"/>
      <c r="D1911" s="30"/>
      <c r="E1911" s="30"/>
      <c r="F1911" s="30"/>
      <c r="G1911" s="30"/>
      <c r="H1911" s="30"/>
      <c r="I1911" s="30"/>
      <c r="J1911" s="30"/>
      <c r="K1911" s="30"/>
      <c r="L1911" s="30"/>
      <c r="M1911" s="30"/>
      <c r="N1911" s="30"/>
      <c r="O1911" s="30"/>
      <c r="P1911" s="30"/>
      <c r="Q1911" s="30"/>
      <c r="R1911" s="30"/>
      <c r="S1911" s="30"/>
      <c r="T1911" s="30"/>
      <c r="U1911" s="30"/>
    </row>
    <row r="1912" spans="1:21" s="31" customFormat="1" x14ac:dyDescent="0.25">
      <c r="A1912" s="30"/>
      <c r="B1912" s="30"/>
      <c r="C1912" s="30"/>
      <c r="D1912" s="30"/>
      <c r="E1912" s="30"/>
      <c r="F1912" s="30"/>
      <c r="G1912" s="30"/>
      <c r="H1912" s="30"/>
      <c r="I1912" s="30"/>
      <c r="J1912" s="30"/>
      <c r="K1912" s="30"/>
      <c r="L1912" s="30"/>
      <c r="M1912" s="30"/>
      <c r="N1912" s="30"/>
      <c r="O1912" s="30"/>
      <c r="P1912" s="30"/>
      <c r="Q1912" s="30"/>
      <c r="R1912" s="30"/>
      <c r="S1912" s="30"/>
      <c r="T1912" s="30"/>
      <c r="U1912" s="30"/>
    </row>
    <row r="1913" spans="1:21" s="31" customFormat="1" x14ac:dyDescent="0.25">
      <c r="A1913" s="30"/>
      <c r="B1913" s="30"/>
      <c r="C1913" s="30"/>
      <c r="D1913" s="30"/>
      <c r="E1913" s="30"/>
      <c r="F1913" s="30"/>
      <c r="G1913" s="30"/>
      <c r="H1913" s="30"/>
      <c r="I1913" s="30"/>
      <c r="J1913" s="30"/>
      <c r="K1913" s="30"/>
      <c r="L1913" s="30"/>
      <c r="M1913" s="30"/>
      <c r="N1913" s="30"/>
      <c r="O1913" s="30"/>
      <c r="P1913" s="30"/>
      <c r="Q1913" s="30"/>
      <c r="R1913" s="30"/>
      <c r="S1913" s="30"/>
      <c r="T1913" s="30"/>
      <c r="U1913" s="30"/>
    </row>
    <row r="1914" spans="1:21" s="31" customFormat="1" x14ac:dyDescent="0.25">
      <c r="A1914" s="30"/>
      <c r="B1914" s="30"/>
      <c r="C1914" s="30"/>
      <c r="D1914" s="30"/>
      <c r="E1914" s="30"/>
      <c r="F1914" s="30"/>
      <c r="G1914" s="30"/>
      <c r="H1914" s="30"/>
      <c r="I1914" s="30"/>
      <c r="J1914" s="30"/>
      <c r="K1914" s="30"/>
      <c r="L1914" s="30"/>
      <c r="M1914" s="30"/>
      <c r="N1914" s="30"/>
      <c r="O1914" s="30"/>
      <c r="P1914" s="30"/>
      <c r="Q1914" s="30"/>
      <c r="R1914" s="30"/>
      <c r="S1914" s="30"/>
      <c r="T1914" s="30"/>
      <c r="U1914" s="30"/>
    </row>
    <row r="1915" spans="1:21" s="31" customFormat="1" x14ac:dyDescent="0.25">
      <c r="A1915" s="30"/>
      <c r="B1915" s="30"/>
      <c r="C1915" s="30"/>
      <c r="D1915" s="30"/>
      <c r="E1915" s="30"/>
      <c r="F1915" s="30"/>
      <c r="G1915" s="30"/>
      <c r="H1915" s="30"/>
      <c r="I1915" s="30"/>
      <c r="J1915" s="30"/>
      <c r="K1915" s="30"/>
      <c r="L1915" s="30"/>
      <c r="M1915" s="30"/>
      <c r="N1915" s="30"/>
      <c r="O1915" s="30"/>
      <c r="P1915" s="30"/>
      <c r="Q1915" s="30"/>
      <c r="R1915" s="30"/>
      <c r="S1915" s="30"/>
      <c r="T1915" s="30"/>
      <c r="U1915" s="30"/>
    </row>
    <row r="1916" spans="1:21" s="31" customFormat="1" x14ac:dyDescent="0.25">
      <c r="A1916" s="30"/>
      <c r="B1916" s="30"/>
      <c r="C1916" s="30"/>
      <c r="D1916" s="30"/>
      <c r="E1916" s="30"/>
      <c r="F1916" s="30"/>
      <c r="G1916" s="30"/>
      <c r="H1916" s="30"/>
      <c r="I1916" s="30"/>
      <c r="J1916" s="30"/>
      <c r="K1916" s="30"/>
      <c r="L1916" s="30"/>
      <c r="M1916" s="30"/>
      <c r="N1916" s="30"/>
      <c r="O1916" s="30"/>
      <c r="P1916" s="30"/>
      <c r="Q1916" s="30"/>
      <c r="R1916" s="30"/>
      <c r="S1916" s="30"/>
      <c r="T1916" s="30"/>
      <c r="U1916" s="30"/>
    </row>
    <row r="1917" spans="1:21" s="31" customFormat="1" x14ac:dyDescent="0.25">
      <c r="A1917" s="30"/>
      <c r="B1917" s="30"/>
      <c r="C1917" s="30"/>
      <c r="D1917" s="30"/>
      <c r="E1917" s="30"/>
      <c r="F1917" s="30"/>
      <c r="G1917" s="30"/>
      <c r="H1917" s="30"/>
      <c r="I1917" s="30"/>
      <c r="J1917" s="30"/>
      <c r="K1917" s="30"/>
      <c r="L1917" s="30"/>
      <c r="M1917" s="30"/>
      <c r="N1917" s="30"/>
      <c r="O1917" s="30"/>
      <c r="P1917" s="30"/>
      <c r="Q1917" s="30"/>
      <c r="R1917" s="30"/>
      <c r="S1917" s="30"/>
      <c r="T1917" s="30"/>
      <c r="U1917" s="30"/>
    </row>
    <row r="1918" spans="1:21" s="31" customFormat="1" x14ac:dyDescent="0.25">
      <c r="A1918" s="30"/>
      <c r="B1918" s="30"/>
      <c r="C1918" s="30"/>
      <c r="D1918" s="30"/>
      <c r="E1918" s="30"/>
      <c r="F1918" s="30"/>
      <c r="G1918" s="30"/>
      <c r="H1918" s="30"/>
      <c r="I1918" s="30"/>
      <c r="J1918" s="30"/>
      <c r="K1918" s="30"/>
      <c r="L1918" s="30"/>
      <c r="M1918" s="30"/>
      <c r="N1918" s="30"/>
      <c r="O1918" s="30"/>
      <c r="P1918" s="30"/>
      <c r="Q1918" s="30"/>
      <c r="R1918" s="30"/>
      <c r="S1918" s="30"/>
      <c r="T1918" s="30"/>
      <c r="U1918" s="30"/>
    </row>
    <row r="1919" spans="1:21" s="31" customFormat="1" x14ac:dyDescent="0.25">
      <c r="A1919" s="30"/>
      <c r="B1919" s="30"/>
      <c r="C1919" s="30"/>
      <c r="D1919" s="30"/>
      <c r="E1919" s="30"/>
      <c r="F1919" s="30"/>
      <c r="G1919" s="30"/>
      <c r="H1919" s="30"/>
      <c r="I1919" s="30"/>
      <c r="J1919" s="30"/>
      <c r="K1919" s="30"/>
      <c r="L1919" s="30"/>
      <c r="M1919" s="30"/>
      <c r="N1919" s="30"/>
      <c r="O1919" s="30"/>
      <c r="P1919" s="30"/>
      <c r="Q1919" s="30"/>
      <c r="R1919" s="30"/>
      <c r="S1919" s="30"/>
      <c r="T1919" s="30"/>
      <c r="U1919" s="30"/>
    </row>
    <row r="1920" spans="1:21" s="31" customFormat="1" x14ac:dyDescent="0.25">
      <c r="A1920" s="30"/>
      <c r="B1920" s="30"/>
      <c r="C1920" s="30"/>
      <c r="D1920" s="30"/>
      <c r="E1920" s="30"/>
      <c r="F1920" s="30"/>
      <c r="G1920" s="30"/>
      <c r="H1920" s="30"/>
      <c r="I1920" s="30"/>
      <c r="J1920" s="30"/>
      <c r="K1920" s="30"/>
      <c r="L1920" s="30"/>
      <c r="M1920" s="30"/>
      <c r="N1920" s="30"/>
      <c r="O1920" s="30"/>
      <c r="P1920" s="30"/>
      <c r="Q1920" s="30"/>
      <c r="R1920" s="30"/>
      <c r="S1920" s="30"/>
      <c r="T1920" s="30"/>
      <c r="U1920" s="30"/>
    </row>
    <row r="1921" spans="1:21" s="31" customFormat="1" x14ac:dyDescent="0.25">
      <c r="A1921" s="30"/>
      <c r="B1921" s="30"/>
      <c r="C1921" s="30"/>
      <c r="D1921" s="30"/>
      <c r="E1921" s="30"/>
      <c r="F1921" s="30"/>
      <c r="G1921" s="30"/>
      <c r="H1921" s="30"/>
      <c r="I1921" s="30"/>
      <c r="J1921" s="30"/>
      <c r="K1921" s="30"/>
      <c r="L1921" s="30"/>
      <c r="M1921" s="30"/>
      <c r="N1921" s="30"/>
      <c r="O1921" s="30"/>
      <c r="P1921" s="30"/>
      <c r="Q1921" s="30"/>
      <c r="R1921" s="30"/>
      <c r="S1921" s="30"/>
      <c r="T1921" s="30"/>
      <c r="U1921" s="30"/>
    </row>
    <row r="1922" spans="1:21" s="31" customFormat="1" x14ac:dyDescent="0.25">
      <c r="A1922" s="30"/>
      <c r="B1922" s="30"/>
      <c r="C1922" s="30"/>
      <c r="D1922" s="30"/>
      <c r="E1922" s="30"/>
      <c r="F1922" s="30"/>
      <c r="G1922" s="30"/>
      <c r="H1922" s="30"/>
      <c r="I1922" s="30"/>
      <c r="J1922" s="30"/>
      <c r="K1922" s="30"/>
      <c r="L1922" s="30"/>
      <c r="M1922" s="30"/>
      <c r="N1922" s="30"/>
      <c r="O1922" s="30"/>
      <c r="P1922" s="30"/>
      <c r="Q1922" s="30"/>
      <c r="R1922" s="30"/>
      <c r="S1922" s="30"/>
      <c r="T1922" s="30"/>
      <c r="U1922" s="30"/>
    </row>
    <row r="1923" spans="1:21" s="31" customFormat="1" x14ac:dyDescent="0.25">
      <c r="A1923" s="30"/>
      <c r="B1923" s="30"/>
      <c r="C1923" s="30"/>
      <c r="D1923" s="30"/>
      <c r="E1923" s="30"/>
      <c r="F1923" s="30"/>
      <c r="G1923" s="30"/>
      <c r="H1923" s="30"/>
      <c r="I1923" s="30"/>
      <c r="J1923" s="30"/>
      <c r="K1923" s="30"/>
      <c r="L1923" s="30"/>
      <c r="M1923" s="30"/>
      <c r="N1923" s="30"/>
      <c r="O1923" s="30"/>
      <c r="P1923" s="30"/>
      <c r="Q1923" s="30"/>
      <c r="R1923" s="30"/>
      <c r="S1923" s="30"/>
      <c r="T1923" s="30"/>
      <c r="U1923" s="30"/>
    </row>
    <row r="1924" spans="1:21" s="31" customFormat="1" x14ac:dyDescent="0.25">
      <c r="A1924" s="30"/>
      <c r="B1924" s="30"/>
      <c r="C1924" s="30"/>
      <c r="D1924" s="30"/>
      <c r="E1924" s="30"/>
      <c r="F1924" s="30"/>
      <c r="G1924" s="30"/>
      <c r="H1924" s="30"/>
      <c r="I1924" s="30"/>
      <c r="J1924" s="30"/>
      <c r="K1924" s="30"/>
      <c r="L1924" s="30"/>
      <c r="M1924" s="30"/>
      <c r="N1924" s="30"/>
      <c r="O1924" s="30"/>
      <c r="P1924" s="30"/>
      <c r="Q1924" s="30"/>
      <c r="R1924" s="30"/>
      <c r="S1924" s="30"/>
      <c r="T1924" s="30"/>
      <c r="U1924" s="30"/>
    </row>
    <row r="1925" spans="1:21" s="31" customFormat="1" x14ac:dyDescent="0.25">
      <c r="A1925" s="30"/>
      <c r="B1925" s="30"/>
      <c r="C1925" s="30"/>
      <c r="D1925" s="30"/>
      <c r="E1925" s="30"/>
      <c r="F1925" s="30"/>
      <c r="G1925" s="30"/>
      <c r="H1925" s="30"/>
      <c r="I1925" s="30"/>
      <c r="J1925" s="30"/>
      <c r="K1925" s="30"/>
      <c r="L1925" s="30"/>
      <c r="M1925" s="30"/>
      <c r="N1925" s="30"/>
      <c r="O1925" s="30"/>
      <c r="P1925" s="30"/>
      <c r="Q1925" s="30"/>
      <c r="R1925" s="30"/>
      <c r="S1925" s="30"/>
      <c r="T1925" s="30"/>
      <c r="U1925" s="30"/>
    </row>
    <row r="1926" spans="1:21" s="31" customFormat="1" x14ac:dyDescent="0.25">
      <c r="A1926" s="30"/>
      <c r="B1926" s="30"/>
      <c r="C1926" s="30"/>
      <c r="D1926" s="30"/>
      <c r="E1926" s="30"/>
      <c r="F1926" s="30"/>
      <c r="G1926" s="30"/>
      <c r="H1926" s="30"/>
      <c r="I1926" s="30"/>
      <c r="J1926" s="30"/>
      <c r="K1926" s="30"/>
      <c r="L1926" s="30"/>
      <c r="M1926" s="30"/>
      <c r="N1926" s="30"/>
      <c r="O1926" s="30"/>
      <c r="P1926" s="30"/>
      <c r="Q1926" s="30"/>
      <c r="R1926" s="30"/>
      <c r="S1926" s="30"/>
      <c r="T1926" s="30"/>
      <c r="U1926" s="30"/>
    </row>
    <row r="1927" spans="1:21" s="31" customFormat="1" x14ac:dyDescent="0.25">
      <c r="A1927" s="30"/>
      <c r="B1927" s="30"/>
      <c r="C1927" s="30"/>
      <c r="D1927" s="30"/>
      <c r="E1927" s="30"/>
      <c r="F1927" s="30"/>
      <c r="G1927" s="30"/>
      <c r="H1927" s="30"/>
      <c r="I1927" s="30"/>
      <c r="J1927" s="30"/>
      <c r="K1927" s="30"/>
      <c r="L1927" s="30"/>
      <c r="M1927" s="30"/>
      <c r="N1927" s="30"/>
      <c r="O1927" s="30"/>
      <c r="P1927" s="30"/>
      <c r="Q1927" s="30"/>
      <c r="R1927" s="30"/>
      <c r="S1927" s="30"/>
      <c r="T1927" s="30"/>
      <c r="U1927" s="30"/>
    </row>
    <row r="1928" spans="1:21" s="31" customFormat="1" x14ac:dyDescent="0.25">
      <c r="A1928" s="30"/>
      <c r="B1928" s="30"/>
      <c r="C1928" s="30"/>
      <c r="D1928" s="30"/>
      <c r="E1928" s="30"/>
      <c r="F1928" s="30"/>
      <c r="G1928" s="30"/>
      <c r="H1928" s="30"/>
      <c r="I1928" s="30"/>
      <c r="J1928" s="30"/>
      <c r="K1928" s="30"/>
      <c r="L1928" s="30"/>
      <c r="M1928" s="30"/>
      <c r="N1928" s="30"/>
      <c r="O1928" s="30"/>
      <c r="P1928" s="30"/>
      <c r="Q1928" s="30"/>
      <c r="R1928" s="30"/>
      <c r="S1928" s="30"/>
      <c r="T1928" s="30"/>
      <c r="U1928" s="30"/>
    </row>
    <row r="1929" spans="1:21" s="31" customFormat="1" x14ac:dyDescent="0.25">
      <c r="A1929" s="30"/>
      <c r="B1929" s="30"/>
      <c r="C1929" s="30"/>
      <c r="D1929" s="30"/>
      <c r="E1929" s="30"/>
      <c r="F1929" s="30"/>
      <c r="G1929" s="30"/>
      <c r="H1929" s="30"/>
      <c r="I1929" s="30"/>
      <c r="J1929" s="30"/>
      <c r="K1929" s="30"/>
      <c r="L1929" s="30"/>
      <c r="M1929" s="30"/>
      <c r="N1929" s="30"/>
      <c r="O1929" s="30"/>
      <c r="P1929" s="30"/>
      <c r="Q1929" s="30"/>
      <c r="R1929" s="30"/>
      <c r="S1929" s="30"/>
      <c r="T1929" s="30"/>
      <c r="U1929" s="30"/>
    </row>
    <row r="1930" spans="1:21" s="31" customFormat="1" x14ac:dyDescent="0.25">
      <c r="A1930" s="30"/>
      <c r="B1930" s="30"/>
      <c r="C1930" s="30"/>
      <c r="D1930" s="30"/>
      <c r="E1930" s="30"/>
      <c r="F1930" s="30"/>
      <c r="G1930" s="30"/>
      <c r="H1930" s="30"/>
      <c r="I1930" s="30"/>
      <c r="J1930" s="30"/>
      <c r="K1930" s="30"/>
      <c r="L1930" s="30"/>
      <c r="M1930" s="30"/>
      <c r="N1930" s="30"/>
      <c r="O1930" s="30"/>
      <c r="P1930" s="30"/>
      <c r="Q1930" s="30"/>
      <c r="R1930" s="30"/>
      <c r="S1930" s="30"/>
      <c r="T1930" s="30"/>
      <c r="U1930" s="30"/>
    </row>
    <row r="1931" spans="1:21" s="31" customFormat="1" x14ac:dyDescent="0.25">
      <c r="A1931" s="30"/>
      <c r="B1931" s="30"/>
      <c r="C1931" s="30"/>
      <c r="D1931" s="30"/>
      <c r="E1931" s="30"/>
      <c r="F1931" s="30"/>
      <c r="G1931" s="30"/>
      <c r="H1931" s="30"/>
      <c r="I1931" s="30"/>
      <c r="J1931" s="30"/>
      <c r="K1931" s="30"/>
      <c r="L1931" s="30"/>
      <c r="M1931" s="30"/>
      <c r="N1931" s="30"/>
      <c r="O1931" s="30"/>
      <c r="P1931" s="30"/>
      <c r="Q1931" s="30"/>
      <c r="R1931" s="30"/>
      <c r="S1931" s="30"/>
      <c r="T1931" s="30"/>
      <c r="U1931" s="30"/>
    </row>
    <row r="1932" spans="1:21" s="31" customFormat="1" x14ac:dyDescent="0.25">
      <c r="A1932" s="30"/>
      <c r="B1932" s="30"/>
      <c r="C1932" s="30"/>
      <c r="D1932" s="30"/>
      <c r="E1932" s="30"/>
      <c r="F1932" s="30"/>
      <c r="G1932" s="30"/>
      <c r="H1932" s="30"/>
      <c r="I1932" s="30"/>
      <c r="J1932" s="30"/>
      <c r="K1932" s="30"/>
      <c r="L1932" s="30"/>
      <c r="M1932" s="30"/>
      <c r="N1932" s="30"/>
      <c r="O1932" s="30"/>
      <c r="P1932" s="30"/>
      <c r="Q1932" s="30"/>
      <c r="R1932" s="30"/>
      <c r="S1932" s="30"/>
      <c r="T1932" s="30"/>
      <c r="U1932" s="30"/>
    </row>
    <row r="1933" spans="1:21" s="31" customFormat="1" x14ac:dyDescent="0.25">
      <c r="A1933" s="30"/>
      <c r="B1933" s="30"/>
      <c r="C1933" s="30"/>
      <c r="D1933" s="30"/>
      <c r="E1933" s="30"/>
      <c r="F1933" s="30"/>
      <c r="G1933" s="30"/>
      <c r="H1933" s="30"/>
      <c r="I1933" s="30"/>
      <c r="J1933" s="30"/>
      <c r="K1933" s="30"/>
      <c r="L1933" s="30"/>
      <c r="M1933" s="30"/>
      <c r="N1933" s="30"/>
      <c r="O1933" s="30"/>
      <c r="P1933" s="30"/>
      <c r="Q1933" s="30"/>
      <c r="R1933" s="30"/>
      <c r="S1933" s="30"/>
      <c r="T1933" s="30"/>
      <c r="U1933" s="30"/>
    </row>
    <row r="1934" spans="1:21" s="31" customFormat="1" x14ac:dyDescent="0.25">
      <c r="A1934" s="30"/>
      <c r="B1934" s="30"/>
      <c r="C1934" s="30"/>
      <c r="D1934" s="30"/>
      <c r="E1934" s="30"/>
      <c r="F1934" s="30"/>
      <c r="G1934" s="30"/>
      <c r="H1934" s="30"/>
      <c r="I1934" s="30"/>
      <c r="J1934" s="30"/>
      <c r="K1934" s="30"/>
      <c r="L1934" s="30"/>
      <c r="M1934" s="30"/>
      <c r="N1934" s="30"/>
      <c r="O1934" s="30"/>
      <c r="P1934" s="30"/>
      <c r="Q1934" s="30"/>
      <c r="R1934" s="30"/>
      <c r="S1934" s="30"/>
      <c r="T1934" s="30"/>
      <c r="U1934" s="30"/>
    </row>
    <row r="1935" spans="1:21" s="31" customFormat="1" x14ac:dyDescent="0.25">
      <c r="A1935" s="30"/>
      <c r="B1935" s="30"/>
      <c r="C1935" s="30"/>
      <c r="D1935" s="30"/>
      <c r="E1935" s="30"/>
      <c r="F1935" s="30"/>
      <c r="G1935" s="30"/>
      <c r="H1935" s="30"/>
      <c r="I1935" s="30"/>
      <c r="J1935" s="30"/>
      <c r="K1935" s="30"/>
      <c r="L1935" s="30"/>
      <c r="M1935" s="30"/>
      <c r="N1935" s="30"/>
      <c r="O1935" s="30"/>
      <c r="P1935" s="30"/>
      <c r="Q1935" s="30"/>
      <c r="R1935" s="30"/>
      <c r="S1935" s="30"/>
      <c r="T1935" s="30"/>
      <c r="U1935" s="30"/>
    </row>
    <row r="1936" spans="1:21" s="31" customFormat="1" x14ac:dyDescent="0.25">
      <c r="A1936" s="30"/>
      <c r="B1936" s="30"/>
      <c r="C1936" s="30"/>
      <c r="D1936" s="30"/>
      <c r="E1936" s="30"/>
      <c r="F1936" s="30"/>
      <c r="G1936" s="30"/>
      <c r="H1936" s="30"/>
      <c r="I1936" s="30"/>
      <c r="J1936" s="30"/>
      <c r="K1936" s="30"/>
      <c r="L1936" s="30"/>
      <c r="M1936" s="30"/>
      <c r="N1936" s="30"/>
      <c r="O1936" s="30"/>
      <c r="P1936" s="30"/>
      <c r="Q1936" s="30"/>
      <c r="R1936" s="30"/>
      <c r="S1936" s="30"/>
      <c r="T1936" s="30"/>
      <c r="U1936" s="30"/>
    </row>
    <row r="1937" spans="1:21" s="31" customFormat="1" x14ac:dyDescent="0.25">
      <c r="A1937" s="30"/>
      <c r="B1937" s="30"/>
      <c r="C1937" s="30"/>
      <c r="D1937" s="30"/>
      <c r="E1937" s="30"/>
      <c r="F1937" s="30"/>
      <c r="G1937" s="30"/>
      <c r="H1937" s="30"/>
      <c r="I1937" s="30"/>
      <c r="J1937" s="30"/>
      <c r="K1937" s="30"/>
      <c r="L1937" s="30"/>
      <c r="M1937" s="30"/>
      <c r="N1937" s="30"/>
      <c r="O1937" s="30"/>
      <c r="P1937" s="30"/>
      <c r="Q1937" s="30"/>
      <c r="R1937" s="30"/>
      <c r="S1937" s="30"/>
      <c r="T1937" s="30"/>
      <c r="U1937" s="30"/>
    </row>
    <row r="1938" spans="1:21" s="31" customFormat="1" x14ac:dyDescent="0.25">
      <c r="A1938" s="30"/>
      <c r="B1938" s="30"/>
      <c r="C1938" s="30"/>
      <c r="D1938" s="30"/>
      <c r="E1938" s="30"/>
      <c r="F1938" s="30"/>
      <c r="G1938" s="30"/>
      <c r="H1938" s="30"/>
      <c r="I1938" s="30"/>
      <c r="J1938" s="30"/>
      <c r="K1938" s="30"/>
      <c r="L1938" s="30"/>
      <c r="M1938" s="30"/>
      <c r="N1938" s="30"/>
      <c r="O1938" s="30"/>
      <c r="P1938" s="30"/>
      <c r="Q1938" s="30"/>
      <c r="R1938" s="30"/>
      <c r="S1938" s="30"/>
      <c r="T1938" s="30"/>
      <c r="U1938" s="30"/>
    </row>
    <row r="1939" spans="1:21" s="31" customFormat="1" x14ac:dyDescent="0.25">
      <c r="A1939" s="30"/>
      <c r="B1939" s="30"/>
      <c r="C1939" s="30"/>
      <c r="D1939" s="30"/>
      <c r="E1939" s="30"/>
      <c r="F1939" s="30"/>
      <c r="G1939" s="30"/>
      <c r="H1939" s="30"/>
      <c r="I1939" s="30"/>
      <c r="J1939" s="30"/>
      <c r="K1939" s="30"/>
      <c r="L1939" s="30"/>
      <c r="M1939" s="30"/>
      <c r="N1939" s="30"/>
      <c r="O1939" s="30"/>
      <c r="P1939" s="30"/>
      <c r="Q1939" s="30"/>
      <c r="R1939" s="30"/>
      <c r="S1939" s="30"/>
      <c r="T1939" s="30"/>
      <c r="U1939" s="30"/>
    </row>
    <row r="1940" spans="1:21" s="31" customFormat="1" x14ac:dyDescent="0.25">
      <c r="A1940" s="30"/>
      <c r="B1940" s="30"/>
      <c r="C1940" s="30"/>
      <c r="D1940" s="30"/>
      <c r="E1940" s="30"/>
      <c r="F1940" s="30"/>
      <c r="G1940" s="30"/>
      <c r="H1940" s="30"/>
      <c r="I1940" s="30"/>
      <c r="J1940" s="30"/>
      <c r="K1940" s="30"/>
      <c r="L1940" s="30"/>
      <c r="M1940" s="30"/>
      <c r="N1940" s="30"/>
      <c r="O1940" s="30"/>
      <c r="P1940" s="30"/>
      <c r="Q1940" s="30"/>
      <c r="R1940" s="30"/>
      <c r="S1940" s="30"/>
      <c r="T1940" s="30"/>
      <c r="U1940" s="30"/>
    </row>
    <row r="1941" spans="1:21" s="31" customFormat="1" x14ac:dyDescent="0.25">
      <c r="A1941" s="30"/>
      <c r="B1941" s="30"/>
      <c r="C1941" s="30"/>
      <c r="D1941" s="30"/>
      <c r="E1941" s="30"/>
      <c r="F1941" s="30"/>
      <c r="G1941" s="30"/>
      <c r="H1941" s="30"/>
      <c r="I1941" s="30"/>
      <c r="J1941" s="30"/>
      <c r="K1941" s="30"/>
      <c r="L1941" s="30"/>
      <c r="M1941" s="30"/>
      <c r="N1941" s="30"/>
      <c r="O1941" s="30"/>
      <c r="P1941" s="30"/>
      <c r="Q1941" s="30"/>
      <c r="R1941" s="30"/>
      <c r="S1941" s="30"/>
      <c r="T1941" s="30"/>
      <c r="U1941" s="30"/>
    </row>
    <row r="1942" spans="1:21" s="31" customFormat="1" x14ac:dyDescent="0.25">
      <c r="A1942" s="30"/>
      <c r="B1942" s="30"/>
      <c r="C1942" s="30"/>
      <c r="D1942" s="30"/>
      <c r="E1942" s="30"/>
      <c r="F1942" s="30"/>
      <c r="G1942" s="30"/>
      <c r="H1942" s="30"/>
      <c r="I1942" s="30"/>
      <c r="J1942" s="30"/>
      <c r="K1942" s="30"/>
      <c r="L1942" s="30"/>
      <c r="M1942" s="30"/>
      <c r="N1942" s="30"/>
      <c r="O1942" s="30"/>
      <c r="P1942" s="30"/>
      <c r="Q1942" s="30"/>
      <c r="R1942" s="30"/>
      <c r="S1942" s="30"/>
      <c r="T1942" s="30"/>
      <c r="U1942" s="30"/>
    </row>
    <row r="1943" spans="1:21" s="31" customFormat="1" x14ac:dyDescent="0.25">
      <c r="A1943" s="30"/>
      <c r="B1943" s="30"/>
      <c r="C1943" s="30"/>
      <c r="D1943" s="30"/>
      <c r="E1943" s="30"/>
      <c r="F1943" s="30"/>
      <c r="G1943" s="30"/>
      <c r="H1943" s="30"/>
      <c r="I1943" s="30"/>
      <c r="J1943" s="30"/>
      <c r="K1943" s="30"/>
      <c r="L1943" s="30"/>
      <c r="M1943" s="30"/>
      <c r="N1943" s="30"/>
      <c r="O1943" s="30"/>
      <c r="P1943" s="30"/>
      <c r="Q1943" s="30"/>
      <c r="R1943" s="30"/>
      <c r="S1943" s="30"/>
      <c r="T1943" s="30"/>
      <c r="U1943" s="30"/>
    </row>
    <row r="1944" spans="1:21" s="31" customFormat="1" x14ac:dyDescent="0.25">
      <c r="A1944" s="30"/>
      <c r="B1944" s="30"/>
      <c r="C1944" s="30"/>
      <c r="D1944" s="30"/>
      <c r="E1944" s="30"/>
      <c r="F1944" s="30"/>
      <c r="G1944" s="30"/>
      <c r="H1944" s="30"/>
      <c r="I1944" s="30"/>
      <c r="J1944" s="30"/>
      <c r="K1944" s="30"/>
      <c r="L1944" s="30"/>
      <c r="M1944" s="30"/>
      <c r="N1944" s="30"/>
      <c r="O1944" s="30"/>
      <c r="P1944" s="30"/>
      <c r="Q1944" s="30"/>
      <c r="R1944" s="30"/>
      <c r="S1944" s="30"/>
      <c r="T1944" s="30"/>
      <c r="U1944" s="30"/>
    </row>
    <row r="1945" spans="1:21" s="31" customFormat="1" x14ac:dyDescent="0.25">
      <c r="A1945" s="30"/>
      <c r="B1945" s="30"/>
      <c r="C1945" s="30"/>
      <c r="D1945" s="30"/>
      <c r="E1945" s="30"/>
      <c r="F1945" s="30"/>
      <c r="G1945" s="30"/>
      <c r="H1945" s="30"/>
      <c r="I1945" s="30"/>
      <c r="J1945" s="30"/>
      <c r="K1945" s="30"/>
      <c r="L1945" s="30"/>
      <c r="M1945" s="30"/>
      <c r="N1945" s="30"/>
      <c r="O1945" s="30"/>
      <c r="P1945" s="30"/>
      <c r="Q1945" s="30"/>
      <c r="R1945" s="30"/>
      <c r="S1945" s="30"/>
      <c r="T1945" s="30"/>
      <c r="U1945" s="30"/>
    </row>
    <row r="1946" spans="1:21" s="31" customFormat="1" x14ac:dyDescent="0.25">
      <c r="A1946" s="30"/>
      <c r="B1946" s="30"/>
      <c r="C1946" s="30"/>
      <c r="D1946" s="30"/>
      <c r="E1946" s="30"/>
      <c r="F1946" s="30"/>
      <c r="G1946" s="30"/>
      <c r="H1946" s="30"/>
      <c r="I1946" s="30"/>
      <c r="J1946" s="30"/>
      <c r="K1946" s="30"/>
      <c r="L1946" s="30"/>
      <c r="M1946" s="30"/>
      <c r="N1946" s="30"/>
      <c r="O1946" s="30"/>
      <c r="P1946" s="30"/>
      <c r="Q1946" s="30"/>
      <c r="R1946" s="30"/>
      <c r="S1946" s="30"/>
      <c r="T1946" s="30"/>
      <c r="U1946" s="30"/>
    </row>
    <row r="1947" spans="1:21" s="31" customFormat="1" x14ac:dyDescent="0.25">
      <c r="A1947" s="30"/>
      <c r="B1947" s="30"/>
      <c r="C1947" s="30"/>
      <c r="D1947" s="30"/>
      <c r="E1947" s="30"/>
      <c r="F1947" s="30"/>
      <c r="G1947" s="30"/>
      <c r="H1947" s="30"/>
      <c r="I1947" s="30"/>
      <c r="J1947" s="30"/>
      <c r="K1947" s="30"/>
      <c r="L1947" s="30"/>
      <c r="M1947" s="30"/>
      <c r="N1947" s="30"/>
      <c r="O1947" s="30"/>
      <c r="P1947" s="30"/>
      <c r="Q1947" s="30"/>
      <c r="R1947" s="30"/>
      <c r="S1947" s="30"/>
      <c r="T1947" s="30"/>
      <c r="U1947" s="30"/>
    </row>
    <row r="1948" spans="1:21" s="31" customFormat="1" x14ac:dyDescent="0.25">
      <c r="A1948" s="30"/>
      <c r="B1948" s="30"/>
      <c r="C1948" s="30"/>
      <c r="D1948" s="30"/>
      <c r="E1948" s="30"/>
      <c r="F1948" s="30"/>
      <c r="G1948" s="30"/>
      <c r="H1948" s="30"/>
      <c r="I1948" s="30"/>
      <c r="J1948" s="30"/>
      <c r="K1948" s="30"/>
      <c r="L1948" s="30"/>
      <c r="M1948" s="30"/>
      <c r="N1948" s="30"/>
      <c r="O1948" s="30"/>
      <c r="P1948" s="30"/>
      <c r="Q1948" s="30"/>
      <c r="R1948" s="30"/>
      <c r="S1948" s="30"/>
      <c r="T1948" s="30"/>
      <c r="U1948" s="30"/>
    </row>
    <row r="1949" spans="1:21" s="31" customFormat="1" x14ac:dyDescent="0.25">
      <c r="A1949" s="30"/>
      <c r="B1949" s="30"/>
      <c r="C1949" s="30"/>
      <c r="D1949" s="30"/>
      <c r="E1949" s="30"/>
      <c r="F1949" s="30"/>
      <c r="G1949" s="30"/>
      <c r="H1949" s="30"/>
      <c r="I1949" s="30"/>
      <c r="J1949" s="30"/>
      <c r="K1949" s="30"/>
      <c r="L1949" s="30"/>
      <c r="M1949" s="30"/>
      <c r="N1949" s="30"/>
      <c r="O1949" s="30"/>
      <c r="P1949" s="30"/>
      <c r="Q1949" s="30"/>
      <c r="R1949" s="30"/>
      <c r="S1949" s="30"/>
      <c r="T1949" s="30"/>
      <c r="U1949" s="30"/>
    </row>
    <row r="1950" spans="1:21" s="31" customFormat="1" x14ac:dyDescent="0.25">
      <c r="A1950" s="30"/>
      <c r="B1950" s="30"/>
      <c r="C1950" s="30"/>
      <c r="D1950" s="30"/>
      <c r="E1950" s="30"/>
      <c r="F1950" s="30"/>
      <c r="G1950" s="30"/>
      <c r="H1950" s="30"/>
      <c r="I1950" s="30"/>
      <c r="J1950" s="30"/>
      <c r="K1950" s="30"/>
      <c r="L1950" s="30"/>
      <c r="M1950" s="30"/>
      <c r="N1950" s="30"/>
      <c r="O1950" s="30"/>
      <c r="P1950" s="30"/>
      <c r="Q1950" s="30"/>
      <c r="R1950" s="30"/>
      <c r="S1950" s="30"/>
      <c r="T1950" s="30"/>
      <c r="U1950" s="30"/>
    </row>
    <row r="1951" spans="1:21" s="31" customFormat="1" x14ac:dyDescent="0.25">
      <c r="A1951" s="30"/>
      <c r="B1951" s="30"/>
      <c r="C1951" s="30"/>
      <c r="D1951" s="30"/>
      <c r="E1951" s="30"/>
      <c r="F1951" s="30"/>
      <c r="G1951" s="30"/>
      <c r="H1951" s="30"/>
      <c r="I1951" s="30"/>
      <c r="J1951" s="30"/>
      <c r="K1951" s="30"/>
      <c r="L1951" s="30"/>
      <c r="M1951" s="30"/>
      <c r="N1951" s="30"/>
      <c r="O1951" s="30"/>
      <c r="P1951" s="30"/>
      <c r="Q1951" s="30"/>
      <c r="R1951" s="30"/>
      <c r="S1951" s="30"/>
      <c r="T1951" s="30"/>
      <c r="U1951" s="30"/>
    </row>
    <row r="1952" spans="1:21" s="31" customFormat="1" x14ac:dyDescent="0.25">
      <c r="A1952" s="30"/>
      <c r="B1952" s="30"/>
      <c r="C1952" s="30"/>
      <c r="D1952" s="30"/>
      <c r="E1952" s="30"/>
      <c r="F1952" s="30"/>
      <c r="G1952" s="30"/>
      <c r="H1952" s="30"/>
      <c r="I1952" s="30"/>
      <c r="J1952" s="30"/>
      <c r="K1952" s="30"/>
      <c r="L1952" s="30"/>
      <c r="M1952" s="30"/>
      <c r="N1952" s="30"/>
      <c r="O1952" s="30"/>
      <c r="P1952" s="30"/>
      <c r="Q1952" s="30"/>
      <c r="R1952" s="30"/>
      <c r="S1952" s="30"/>
      <c r="T1952" s="30"/>
      <c r="U1952" s="30"/>
    </row>
    <row r="1953" spans="1:21" s="31" customFormat="1" x14ac:dyDescent="0.25">
      <c r="A1953" s="30"/>
      <c r="B1953" s="30"/>
      <c r="C1953" s="30"/>
      <c r="D1953" s="30"/>
      <c r="E1953" s="30"/>
      <c r="F1953" s="30"/>
      <c r="G1953" s="30"/>
      <c r="H1953" s="30"/>
      <c r="I1953" s="30"/>
      <c r="J1953" s="30"/>
      <c r="K1953" s="30"/>
      <c r="L1953" s="30"/>
      <c r="M1953" s="30"/>
      <c r="N1953" s="30"/>
      <c r="O1953" s="30"/>
      <c r="P1953" s="30"/>
      <c r="Q1953" s="30"/>
      <c r="R1953" s="30"/>
      <c r="S1953" s="30"/>
      <c r="T1953" s="30"/>
      <c r="U1953" s="30"/>
    </row>
    <row r="1954" spans="1:21" s="31" customFormat="1" x14ac:dyDescent="0.25">
      <c r="A1954" s="30"/>
      <c r="B1954" s="30"/>
      <c r="C1954" s="30"/>
      <c r="D1954" s="30"/>
      <c r="E1954" s="30"/>
      <c r="F1954" s="30"/>
      <c r="G1954" s="30"/>
      <c r="H1954" s="30"/>
      <c r="I1954" s="30"/>
      <c r="J1954" s="30"/>
      <c r="K1954" s="30"/>
      <c r="L1954" s="30"/>
      <c r="M1954" s="30"/>
      <c r="N1954" s="30"/>
      <c r="O1954" s="30"/>
      <c r="P1954" s="30"/>
      <c r="Q1954" s="30"/>
      <c r="R1954" s="30"/>
      <c r="S1954" s="30"/>
      <c r="T1954" s="30"/>
      <c r="U1954" s="30"/>
    </row>
    <row r="1955" spans="1:21" s="31" customFormat="1" x14ac:dyDescent="0.25">
      <c r="A1955" s="30"/>
      <c r="B1955" s="30"/>
      <c r="C1955" s="30"/>
      <c r="D1955" s="30"/>
      <c r="E1955" s="30"/>
      <c r="F1955" s="30"/>
      <c r="G1955" s="30"/>
      <c r="H1955" s="30"/>
      <c r="I1955" s="30"/>
      <c r="J1955" s="30"/>
      <c r="K1955" s="30"/>
      <c r="L1955" s="30"/>
      <c r="M1955" s="30"/>
      <c r="N1955" s="30"/>
      <c r="O1955" s="30"/>
      <c r="P1955" s="30"/>
      <c r="Q1955" s="30"/>
      <c r="R1955" s="30"/>
      <c r="S1955" s="30"/>
      <c r="T1955" s="30"/>
      <c r="U1955" s="30"/>
    </row>
    <row r="1956" spans="1:21" s="31" customFormat="1" x14ac:dyDescent="0.25">
      <c r="A1956" s="30"/>
      <c r="B1956" s="30"/>
      <c r="C1956" s="30"/>
      <c r="D1956" s="30"/>
      <c r="E1956" s="30"/>
      <c r="F1956" s="30"/>
      <c r="G1956" s="30"/>
      <c r="H1956" s="30"/>
      <c r="I1956" s="30"/>
      <c r="J1956" s="30"/>
      <c r="K1956" s="30"/>
      <c r="L1956" s="30"/>
      <c r="M1956" s="30"/>
      <c r="N1956" s="30"/>
      <c r="O1956" s="30"/>
      <c r="P1956" s="30"/>
      <c r="Q1956" s="30"/>
      <c r="R1956" s="30"/>
      <c r="S1956" s="30"/>
      <c r="T1956" s="30"/>
      <c r="U1956" s="30"/>
    </row>
    <row r="1957" spans="1:21" s="31" customFormat="1" x14ac:dyDescent="0.25">
      <c r="A1957" s="30"/>
      <c r="B1957" s="30"/>
      <c r="C1957" s="30"/>
      <c r="D1957" s="30"/>
      <c r="E1957" s="30"/>
      <c r="F1957" s="30"/>
      <c r="G1957" s="30"/>
      <c r="H1957" s="30"/>
      <c r="I1957" s="30"/>
      <c r="J1957" s="30"/>
      <c r="K1957" s="30"/>
      <c r="L1957" s="30"/>
      <c r="M1957" s="30"/>
      <c r="N1957" s="30"/>
      <c r="O1957" s="30"/>
      <c r="P1957" s="30"/>
      <c r="Q1957" s="30"/>
      <c r="R1957" s="30"/>
      <c r="S1957" s="30"/>
      <c r="T1957" s="30"/>
      <c r="U1957" s="30"/>
    </row>
    <row r="1958" spans="1:21" s="31" customFormat="1" x14ac:dyDescent="0.25">
      <c r="A1958" s="30"/>
      <c r="B1958" s="30"/>
      <c r="C1958" s="30"/>
      <c r="D1958" s="30"/>
      <c r="E1958" s="30"/>
      <c r="F1958" s="30"/>
      <c r="G1958" s="30"/>
      <c r="H1958" s="30"/>
      <c r="I1958" s="30"/>
      <c r="J1958" s="30"/>
      <c r="K1958" s="30"/>
      <c r="L1958" s="30"/>
      <c r="M1958" s="30"/>
      <c r="N1958" s="30"/>
      <c r="O1958" s="30"/>
      <c r="P1958" s="30"/>
      <c r="Q1958" s="30"/>
      <c r="R1958" s="30"/>
      <c r="S1958" s="30"/>
      <c r="T1958" s="30"/>
      <c r="U1958" s="30"/>
    </row>
    <row r="1959" spans="1:21" s="31" customFormat="1" x14ac:dyDescent="0.25">
      <c r="A1959" s="30"/>
      <c r="B1959" s="30"/>
      <c r="C1959" s="30"/>
      <c r="D1959" s="30"/>
      <c r="E1959" s="30"/>
      <c r="F1959" s="30"/>
      <c r="G1959" s="30"/>
      <c r="H1959" s="30"/>
      <c r="I1959" s="30"/>
      <c r="J1959" s="30"/>
      <c r="K1959" s="30"/>
      <c r="L1959" s="30"/>
      <c r="M1959" s="30"/>
      <c r="N1959" s="30"/>
      <c r="O1959" s="30"/>
      <c r="P1959" s="30"/>
      <c r="Q1959" s="30"/>
      <c r="R1959" s="30"/>
      <c r="S1959" s="30"/>
      <c r="T1959" s="30"/>
      <c r="U1959" s="30"/>
    </row>
    <row r="1960" spans="1:21" s="31" customFormat="1" x14ac:dyDescent="0.25">
      <c r="A1960" s="30"/>
      <c r="B1960" s="30"/>
      <c r="C1960" s="30"/>
      <c r="D1960" s="30"/>
      <c r="E1960" s="30"/>
      <c r="F1960" s="30"/>
      <c r="G1960" s="30"/>
      <c r="H1960" s="30"/>
      <c r="I1960" s="30"/>
      <c r="J1960" s="30"/>
      <c r="K1960" s="30"/>
      <c r="L1960" s="30"/>
      <c r="M1960" s="30"/>
      <c r="N1960" s="30"/>
      <c r="O1960" s="30"/>
      <c r="P1960" s="30"/>
      <c r="Q1960" s="30"/>
      <c r="R1960" s="30"/>
      <c r="S1960" s="30"/>
      <c r="T1960" s="30"/>
      <c r="U1960" s="30"/>
    </row>
    <row r="1961" spans="1:21" s="31" customFormat="1" x14ac:dyDescent="0.25">
      <c r="A1961" s="30"/>
      <c r="B1961" s="30"/>
      <c r="C1961" s="30"/>
      <c r="D1961" s="30"/>
      <c r="E1961" s="30"/>
      <c r="F1961" s="30"/>
      <c r="G1961" s="30"/>
      <c r="H1961" s="30"/>
      <c r="I1961" s="30"/>
      <c r="J1961" s="30"/>
      <c r="K1961" s="30"/>
      <c r="L1961" s="30"/>
      <c r="M1961" s="30"/>
      <c r="N1961" s="30"/>
      <c r="O1961" s="30"/>
      <c r="P1961" s="30"/>
      <c r="Q1961" s="30"/>
      <c r="R1961" s="30"/>
      <c r="S1961" s="30"/>
      <c r="T1961" s="30"/>
      <c r="U1961" s="30"/>
    </row>
    <row r="1962" spans="1:21" s="31" customFormat="1" x14ac:dyDescent="0.25">
      <c r="A1962" s="30"/>
      <c r="B1962" s="30"/>
      <c r="C1962" s="30"/>
      <c r="D1962" s="30"/>
      <c r="E1962" s="30"/>
      <c r="F1962" s="30"/>
      <c r="G1962" s="30"/>
      <c r="H1962" s="30"/>
      <c r="I1962" s="30"/>
      <c r="J1962" s="30"/>
      <c r="K1962" s="30"/>
      <c r="L1962" s="30"/>
      <c r="M1962" s="30"/>
      <c r="N1962" s="30"/>
      <c r="O1962" s="30"/>
      <c r="P1962" s="30"/>
      <c r="Q1962" s="30"/>
      <c r="R1962" s="30"/>
      <c r="S1962" s="30"/>
      <c r="T1962" s="30"/>
      <c r="U1962" s="30"/>
    </row>
    <row r="1963" spans="1:21" s="31" customFormat="1" x14ac:dyDescent="0.25">
      <c r="A1963" s="30"/>
      <c r="B1963" s="30"/>
      <c r="C1963" s="30"/>
      <c r="D1963" s="30"/>
      <c r="E1963" s="30"/>
      <c r="F1963" s="30"/>
      <c r="G1963" s="30"/>
      <c r="H1963" s="30"/>
      <c r="I1963" s="30"/>
      <c r="J1963" s="30"/>
      <c r="K1963" s="30"/>
      <c r="L1963" s="30"/>
      <c r="M1963" s="30"/>
      <c r="N1963" s="30"/>
      <c r="O1963" s="30"/>
      <c r="P1963" s="30"/>
      <c r="Q1963" s="30"/>
      <c r="R1963" s="30"/>
      <c r="S1963" s="30"/>
      <c r="T1963" s="30"/>
      <c r="U1963" s="30"/>
    </row>
    <row r="1964" spans="1:21" s="31" customFormat="1" x14ac:dyDescent="0.25">
      <c r="A1964" s="30"/>
      <c r="B1964" s="30"/>
      <c r="C1964" s="30"/>
      <c r="D1964" s="30"/>
      <c r="E1964" s="30"/>
      <c r="F1964" s="30"/>
      <c r="G1964" s="30"/>
      <c r="H1964" s="30"/>
      <c r="I1964" s="30"/>
      <c r="J1964" s="30"/>
      <c r="K1964" s="30"/>
      <c r="L1964" s="30"/>
      <c r="M1964" s="30"/>
      <c r="N1964" s="30"/>
      <c r="O1964" s="30"/>
      <c r="P1964" s="30"/>
      <c r="Q1964" s="30"/>
      <c r="R1964" s="30"/>
      <c r="S1964" s="30"/>
      <c r="T1964" s="30"/>
      <c r="U1964" s="30"/>
    </row>
    <row r="1965" spans="1:21" s="31" customFormat="1" x14ac:dyDescent="0.25">
      <c r="A1965" s="30"/>
      <c r="B1965" s="30"/>
      <c r="C1965" s="30"/>
      <c r="D1965" s="30"/>
      <c r="E1965" s="30"/>
      <c r="F1965" s="30"/>
      <c r="G1965" s="30"/>
      <c r="H1965" s="30"/>
      <c r="I1965" s="30"/>
      <c r="J1965" s="30"/>
      <c r="K1965" s="30"/>
      <c r="L1965" s="30"/>
      <c r="M1965" s="30"/>
      <c r="N1965" s="30"/>
      <c r="O1965" s="30"/>
      <c r="P1965" s="30"/>
      <c r="Q1965" s="30"/>
      <c r="R1965" s="30"/>
      <c r="S1965" s="30"/>
      <c r="T1965" s="30"/>
      <c r="U1965" s="30"/>
    </row>
    <row r="1966" spans="1:21" s="31" customFormat="1" x14ac:dyDescent="0.25">
      <c r="A1966" s="30"/>
      <c r="B1966" s="30"/>
      <c r="C1966" s="30"/>
      <c r="D1966" s="30"/>
      <c r="E1966" s="30"/>
      <c r="F1966" s="30"/>
      <c r="G1966" s="30"/>
      <c r="H1966" s="30"/>
      <c r="I1966" s="30"/>
      <c r="J1966" s="30"/>
      <c r="K1966" s="30"/>
      <c r="L1966" s="30"/>
      <c r="M1966" s="30"/>
      <c r="N1966" s="30"/>
      <c r="O1966" s="30"/>
      <c r="P1966" s="30"/>
      <c r="Q1966" s="30"/>
      <c r="R1966" s="30"/>
      <c r="S1966" s="30"/>
      <c r="T1966" s="30"/>
      <c r="U1966" s="30"/>
    </row>
    <row r="1967" spans="1:21" s="31" customFormat="1" x14ac:dyDescent="0.25">
      <c r="A1967" s="30"/>
      <c r="B1967" s="30"/>
      <c r="C1967" s="30"/>
      <c r="D1967" s="30"/>
      <c r="E1967" s="30"/>
      <c r="F1967" s="30"/>
      <c r="G1967" s="30"/>
      <c r="H1967" s="30"/>
      <c r="I1967" s="30"/>
      <c r="J1967" s="30"/>
      <c r="K1967" s="30"/>
      <c r="L1967" s="30"/>
      <c r="M1967" s="30"/>
      <c r="N1967" s="30"/>
      <c r="O1967" s="30"/>
      <c r="P1967" s="30"/>
      <c r="Q1967" s="30"/>
      <c r="R1967" s="30"/>
      <c r="S1967" s="30"/>
      <c r="T1967" s="30"/>
      <c r="U1967" s="30"/>
    </row>
    <row r="1968" spans="1:21" s="31" customFormat="1" x14ac:dyDescent="0.25">
      <c r="A1968" s="30"/>
      <c r="B1968" s="30"/>
      <c r="C1968" s="30"/>
      <c r="D1968" s="30"/>
      <c r="E1968" s="30"/>
      <c r="F1968" s="30"/>
      <c r="G1968" s="30"/>
      <c r="H1968" s="30"/>
      <c r="I1968" s="30"/>
      <c r="J1968" s="30"/>
      <c r="K1968" s="30"/>
      <c r="L1968" s="30"/>
      <c r="M1968" s="30"/>
      <c r="N1968" s="30"/>
      <c r="O1968" s="30"/>
      <c r="P1968" s="30"/>
      <c r="Q1968" s="30"/>
      <c r="R1968" s="30"/>
      <c r="S1968" s="30"/>
      <c r="T1968" s="30"/>
      <c r="U1968" s="30"/>
    </row>
    <row r="1969" spans="1:21" s="31" customFormat="1" x14ac:dyDescent="0.25">
      <c r="A1969" s="30"/>
      <c r="B1969" s="30"/>
      <c r="C1969" s="30"/>
      <c r="D1969" s="30"/>
      <c r="E1969" s="30"/>
      <c r="F1969" s="30"/>
      <c r="G1969" s="30"/>
      <c r="H1969" s="30"/>
      <c r="I1969" s="30"/>
      <c r="J1969" s="30"/>
      <c r="K1969" s="30"/>
      <c r="L1969" s="30"/>
      <c r="M1969" s="30"/>
      <c r="N1969" s="30"/>
      <c r="O1969" s="30"/>
      <c r="P1969" s="30"/>
      <c r="Q1969" s="30"/>
      <c r="R1969" s="30"/>
      <c r="S1969" s="30"/>
      <c r="T1969" s="30"/>
      <c r="U1969" s="30"/>
    </row>
    <row r="1970" spans="1:21" s="31" customFormat="1" x14ac:dyDescent="0.25">
      <c r="A1970" s="30"/>
      <c r="B1970" s="30"/>
      <c r="C1970" s="30"/>
      <c r="D1970" s="30"/>
      <c r="E1970" s="30"/>
      <c r="F1970" s="30"/>
      <c r="G1970" s="30"/>
      <c r="H1970" s="30"/>
      <c r="I1970" s="30"/>
      <c r="J1970" s="30"/>
      <c r="K1970" s="30"/>
      <c r="L1970" s="30"/>
      <c r="M1970" s="30"/>
      <c r="N1970" s="30"/>
      <c r="O1970" s="30"/>
      <c r="P1970" s="30"/>
      <c r="Q1970" s="30"/>
      <c r="R1970" s="30"/>
      <c r="S1970" s="30"/>
      <c r="T1970" s="30"/>
      <c r="U1970" s="30"/>
    </row>
    <row r="1971" spans="1:21" s="31" customFormat="1" x14ac:dyDescent="0.25">
      <c r="A1971" s="30"/>
      <c r="B1971" s="30"/>
      <c r="C1971" s="30"/>
      <c r="D1971" s="30"/>
      <c r="E1971" s="30"/>
      <c r="F1971" s="30"/>
      <c r="G1971" s="30"/>
      <c r="H1971" s="30"/>
      <c r="I1971" s="30"/>
      <c r="J1971" s="30"/>
      <c r="K1971" s="30"/>
      <c r="L1971" s="30"/>
      <c r="M1971" s="30"/>
      <c r="N1971" s="30"/>
      <c r="O1971" s="30"/>
      <c r="P1971" s="30"/>
      <c r="Q1971" s="30"/>
      <c r="R1971" s="30"/>
      <c r="S1971" s="30"/>
      <c r="T1971" s="30"/>
      <c r="U1971" s="30"/>
    </row>
    <row r="1972" spans="1:21" s="31" customFormat="1" x14ac:dyDescent="0.25">
      <c r="A1972" s="30"/>
      <c r="B1972" s="30"/>
      <c r="C1972" s="30"/>
      <c r="D1972" s="30"/>
      <c r="E1972" s="30"/>
      <c r="F1972" s="30"/>
      <c r="G1972" s="30"/>
      <c r="H1972" s="30"/>
      <c r="I1972" s="30"/>
      <c r="J1972" s="30"/>
      <c r="K1972" s="30"/>
      <c r="L1972" s="30"/>
      <c r="M1972" s="30"/>
      <c r="N1972" s="30"/>
      <c r="O1972" s="30"/>
      <c r="P1972" s="30"/>
      <c r="Q1972" s="30"/>
      <c r="R1972" s="30"/>
      <c r="S1972" s="30"/>
      <c r="T1972" s="30"/>
      <c r="U1972" s="30"/>
    </row>
    <row r="1973" spans="1:21" s="31" customFormat="1" x14ac:dyDescent="0.25">
      <c r="A1973" s="30"/>
      <c r="B1973" s="30"/>
      <c r="C1973" s="30"/>
      <c r="D1973" s="30"/>
      <c r="E1973" s="30"/>
      <c r="F1973" s="30"/>
      <c r="G1973" s="30"/>
      <c r="H1973" s="30"/>
      <c r="I1973" s="30"/>
      <c r="J1973" s="30"/>
      <c r="K1973" s="30"/>
      <c r="L1973" s="30"/>
      <c r="M1973" s="30"/>
      <c r="N1973" s="30"/>
      <c r="O1973" s="30"/>
      <c r="P1973" s="30"/>
      <c r="Q1973" s="30"/>
      <c r="R1973" s="30"/>
      <c r="S1973" s="30"/>
      <c r="T1973" s="30"/>
      <c r="U1973" s="30"/>
    </row>
    <row r="1974" spans="1:21" s="31" customFormat="1" x14ac:dyDescent="0.25">
      <c r="A1974" s="30"/>
      <c r="B1974" s="30"/>
      <c r="C1974" s="30"/>
      <c r="D1974" s="30"/>
      <c r="E1974" s="30"/>
      <c r="F1974" s="30"/>
      <c r="G1974" s="30"/>
      <c r="H1974" s="30"/>
      <c r="I1974" s="30"/>
      <c r="J1974" s="30"/>
      <c r="K1974" s="30"/>
      <c r="L1974" s="30"/>
      <c r="M1974" s="30"/>
      <c r="N1974" s="30"/>
      <c r="O1974" s="30"/>
      <c r="P1974" s="30"/>
      <c r="Q1974" s="30"/>
      <c r="R1974" s="30"/>
      <c r="S1974" s="30"/>
      <c r="T1974" s="30"/>
      <c r="U1974" s="30"/>
    </row>
    <row r="1975" spans="1:21" s="31" customFormat="1" x14ac:dyDescent="0.25">
      <c r="A1975" s="30"/>
      <c r="B1975" s="30"/>
      <c r="C1975" s="30"/>
      <c r="D1975" s="30"/>
      <c r="E1975" s="30"/>
      <c r="F1975" s="30"/>
      <c r="G1975" s="30"/>
      <c r="H1975" s="30"/>
      <c r="I1975" s="30"/>
      <c r="J1975" s="30"/>
      <c r="K1975" s="30"/>
      <c r="L1975" s="30"/>
      <c r="M1975" s="30"/>
      <c r="N1975" s="30"/>
      <c r="O1975" s="30"/>
      <c r="P1975" s="30"/>
      <c r="Q1975" s="30"/>
      <c r="R1975" s="30"/>
      <c r="S1975" s="30"/>
      <c r="T1975" s="30"/>
      <c r="U1975" s="30"/>
    </row>
    <row r="1976" spans="1:21" s="31" customFormat="1" x14ac:dyDescent="0.25">
      <c r="A1976" s="30"/>
      <c r="B1976" s="30"/>
      <c r="C1976" s="30"/>
      <c r="D1976" s="30"/>
      <c r="E1976" s="30"/>
      <c r="F1976" s="30"/>
      <c r="G1976" s="30"/>
      <c r="H1976" s="30"/>
      <c r="I1976" s="30"/>
      <c r="J1976" s="30"/>
      <c r="K1976" s="30"/>
      <c r="L1976" s="30"/>
      <c r="M1976" s="30"/>
      <c r="N1976" s="30"/>
      <c r="O1976" s="30"/>
      <c r="P1976" s="30"/>
      <c r="Q1976" s="30"/>
      <c r="R1976" s="30"/>
      <c r="S1976" s="30"/>
      <c r="T1976" s="30"/>
      <c r="U1976" s="30"/>
    </row>
    <row r="1977" spans="1:21" s="31" customFormat="1" x14ac:dyDescent="0.25">
      <c r="A1977" s="30"/>
      <c r="B1977" s="30"/>
      <c r="C1977" s="30"/>
      <c r="D1977" s="30"/>
      <c r="E1977" s="30"/>
      <c r="F1977" s="30"/>
      <c r="G1977" s="30"/>
      <c r="H1977" s="30"/>
      <c r="I1977" s="30"/>
      <c r="J1977" s="30"/>
      <c r="K1977" s="30"/>
      <c r="L1977" s="30"/>
      <c r="M1977" s="30"/>
      <c r="N1977" s="30"/>
      <c r="O1977" s="30"/>
      <c r="P1977" s="30"/>
      <c r="Q1977" s="30"/>
      <c r="R1977" s="30"/>
      <c r="S1977" s="30"/>
      <c r="T1977" s="30"/>
      <c r="U1977" s="30"/>
    </row>
    <row r="1978" spans="1:21" s="31" customFormat="1" x14ac:dyDescent="0.25">
      <c r="A1978" s="30"/>
      <c r="B1978" s="30"/>
      <c r="C1978" s="30"/>
      <c r="D1978" s="30"/>
      <c r="E1978" s="30"/>
      <c r="F1978" s="30"/>
      <c r="G1978" s="30"/>
      <c r="H1978" s="30"/>
      <c r="I1978" s="30"/>
      <c r="J1978" s="30"/>
      <c r="K1978" s="30"/>
      <c r="L1978" s="30"/>
      <c r="M1978" s="30"/>
      <c r="N1978" s="30"/>
      <c r="O1978" s="30"/>
      <c r="P1978" s="30"/>
      <c r="Q1978" s="30"/>
      <c r="R1978" s="30"/>
      <c r="S1978" s="30"/>
      <c r="T1978" s="30"/>
      <c r="U1978" s="30"/>
    </row>
    <row r="1979" spans="1:21" s="31" customFormat="1" x14ac:dyDescent="0.25">
      <c r="A1979" s="30"/>
      <c r="B1979" s="30"/>
      <c r="C1979" s="30"/>
      <c r="D1979" s="30"/>
      <c r="E1979" s="30"/>
      <c r="F1979" s="30"/>
      <c r="G1979" s="30"/>
      <c r="H1979" s="30"/>
      <c r="I1979" s="30"/>
      <c r="J1979" s="30"/>
      <c r="K1979" s="30"/>
      <c r="L1979" s="30"/>
      <c r="M1979" s="30"/>
      <c r="N1979" s="30"/>
      <c r="O1979" s="30"/>
      <c r="P1979" s="30"/>
      <c r="Q1979" s="30"/>
      <c r="R1979" s="30"/>
      <c r="S1979" s="30"/>
      <c r="T1979" s="30"/>
      <c r="U1979" s="30"/>
    </row>
    <row r="1980" spans="1:21" s="31" customFormat="1" x14ac:dyDescent="0.25">
      <c r="A1980" s="30"/>
      <c r="B1980" s="30"/>
      <c r="C1980" s="30"/>
      <c r="D1980" s="30"/>
      <c r="E1980" s="30"/>
      <c r="F1980" s="30"/>
      <c r="G1980" s="30"/>
      <c r="H1980" s="30"/>
      <c r="I1980" s="30"/>
      <c r="J1980" s="30"/>
      <c r="K1980" s="30"/>
      <c r="L1980" s="30"/>
      <c r="M1980" s="30"/>
      <c r="N1980" s="30"/>
      <c r="O1980" s="30"/>
      <c r="P1980" s="30"/>
      <c r="Q1980" s="30"/>
      <c r="R1980" s="30"/>
      <c r="S1980" s="30"/>
      <c r="T1980" s="30"/>
      <c r="U1980" s="30"/>
    </row>
    <row r="1981" spans="1:21" s="31" customFormat="1" x14ac:dyDescent="0.25">
      <c r="A1981" s="30"/>
      <c r="B1981" s="30"/>
      <c r="C1981" s="30"/>
      <c r="D1981" s="30"/>
      <c r="E1981" s="30"/>
      <c r="F1981" s="30"/>
      <c r="G1981" s="30"/>
      <c r="H1981" s="30"/>
      <c r="I1981" s="30"/>
      <c r="J1981" s="30"/>
      <c r="K1981" s="30"/>
      <c r="L1981" s="30"/>
      <c r="M1981" s="30"/>
      <c r="N1981" s="30"/>
      <c r="O1981" s="30"/>
      <c r="P1981" s="30"/>
      <c r="Q1981" s="30"/>
      <c r="R1981" s="30"/>
      <c r="S1981" s="30"/>
      <c r="T1981" s="30"/>
      <c r="U1981" s="30"/>
    </row>
    <row r="1982" spans="1:21" s="31" customFormat="1" x14ac:dyDescent="0.25">
      <c r="A1982" s="30"/>
      <c r="B1982" s="30"/>
      <c r="C1982" s="30"/>
      <c r="D1982" s="30"/>
      <c r="E1982" s="30"/>
      <c r="F1982" s="30"/>
      <c r="G1982" s="30"/>
      <c r="H1982" s="30"/>
      <c r="I1982" s="30"/>
      <c r="J1982" s="30"/>
      <c r="K1982" s="30"/>
      <c r="L1982" s="30"/>
      <c r="M1982" s="30"/>
      <c r="N1982" s="30"/>
      <c r="O1982" s="30"/>
      <c r="P1982" s="30"/>
      <c r="Q1982" s="30"/>
      <c r="R1982" s="30"/>
      <c r="S1982" s="30"/>
      <c r="T1982" s="30"/>
      <c r="U1982" s="30"/>
    </row>
    <row r="1983" spans="1:21" s="31" customFormat="1" x14ac:dyDescent="0.25">
      <c r="A1983" s="30"/>
      <c r="B1983" s="30"/>
      <c r="C1983" s="30"/>
      <c r="D1983" s="30"/>
      <c r="E1983" s="30"/>
      <c r="F1983" s="30"/>
      <c r="G1983" s="30"/>
      <c r="H1983" s="30"/>
      <c r="I1983" s="30"/>
      <c r="J1983" s="30"/>
      <c r="K1983" s="30"/>
      <c r="L1983" s="30"/>
      <c r="M1983" s="30"/>
      <c r="N1983" s="30"/>
      <c r="O1983" s="30"/>
      <c r="P1983" s="30"/>
      <c r="Q1983" s="30"/>
      <c r="R1983" s="30"/>
      <c r="S1983" s="30"/>
      <c r="T1983" s="30"/>
      <c r="U1983" s="30"/>
    </row>
    <row r="1984" spans="1:21" s="31" customFormat="1" x14ac:dyDescent="0.25">
      <c r="A1984" s="30"/>
      <c r="B1984" s="30"/>
      <c r="C1984" s="30"/>
      <c r="D1984" s="30"/>
      <c r="E1984" s="30"/>
      <c r="F1984" s="30"/>
      <c r="G1984" s="30"/>
      <c r="H1984" s="30"/>
      <c r="I1984" s="30"/>
      <c r="J1984" s="30"/>
      <c r="K1984" s="30"/>
      <c r="L1984" s="30"/>
      <c r="M1984" s="30"/>
      <c r="N1984" s="30"/>
      <c r="O1984" s="30"/>
      <c r="P1984" s="30"/>
      <c r="Q1984" s="30"/>
      <c r="R1984" s="30"/>
      <c r="S1984" s="30"/>
      <c r="T1984" s="30"/>
      <c r="U1984" s="30"/>
    </row>
    <row r="1985" spans="1:21" s="31" customFormat="1" x14ac:dyDescent="0.25">
      <c r="A1985" s="30"/>
      <c r="B1985" s="30"/>
      <c r="C1985" s="30"/>
      <c r="D1985" s="30"/>
      <c r="E1985" s="30"/>
      <c r="F1985" s="30"/>
      <c r="G1985" s="30"/>
      <c r="H1985" s="30"/>
      <c r="I1985" s="30"/>
      <c r="J1985" s="30"/>
      <c r="K1985" s="30"/>
      <c r="L1985" s="30"/>
      <c r="M1985" s="30"/>
      <c r="N1985" s="30"/>
      <c r="O1985" s="30"/>
      <c r="P1985" s="30"/>
      <c r="Q1985" s="30"/>
      <c r="R1985" s="30"/>
      <c r="S1985" s="30"/>
      <c r="T1985" s="30"/>
      <c r="U1985" s="30"/>
    </row>
    <row r="1986" spans="1:21" s="31" customFormat="1" x14ac:dyDescent="0.25">
      <c r="A1986" s="30"/>
      <c r="B1986" s="30"/>
      <c r="C1986" s="30"/>
      <c r="D1986" s="30"/>
      <c r="E1986" s="30"/>
      <c r="F1986" s="30"/>
      <c r="G1986" s="30"/>
      <c r="H1986" s="30"/>
      <c r="I1986" s="30"/>
      <c r="J1986" s="30"/>
      <c r="K1986" s="30"/>
      <c r="L1986" s="30"/>
      <c r="M1986" s="30"/>
      <c r="N1986" s="30"/>
      <c r="O1986" s="30"/>
      <c r="P1986" s="30"/>
      <c r="Q1986" s="30"/>
      <c r="R1986" s="30"/>
      <c r="S1986" s="30"/>
      <c r="T1986" s="30"/>
      <c r="U1986" s="30"/>
    </row>
    <row r="1987" spans="1:21" s="31" customFormat="1" x14ac:dyDescent="0.25">
      <c r="A1987" s="30"/>
      <c r="B1987" s="30"/>
      <c r="C1987" s="30"/>
      <c r="D1987" s="30"/>
      <c r="E1987" s="30"/>
      <c r="F1987" s="30"/>
      <c r="G1987" s="30"/>
      <c r="H1987" s="30"/>
      <c r="I1987" s="30"/>
      <c r="J1987" s="30"/>
      <c r="K1987" s="30"/>
      <c r="L1987" s="30"/>
      <c r="M1987" s="30"/>
      <c r="N1987" s="30"/>
      <c r="O1987" s="30"/>
      <c r="P1987" s="30"/>
      <c r="Q1987" s="30"/>
      <c r="R1987" s="30"/>
      <c r="S1987" s="30"/>
      <c r="T1987" s="30"/>
      <c r="U1987" s="30"/>
    </row>
    <row r="1988" spans="1:21" s="31" customFormat="1" x14ac:dyDescent="0.25">
      <c r="A1988" s="30"/>
      <c r="B1988" s="30"/>
      <c r="C1988" s="30"/>
      <c r="D1988" s="30"/>
      <c r="E1988" s="30"/>
      <c r="F1988" s="30"/>
      <c r="G1988" s="30"/>
      <c r="H1988" s="30"/>
      <c r="I1988" s="30"/>
      <c r="J1988" s="30"/>
      <c r="K1988" s="30"/>
      <c r="L1988" s="30"/>
      <c r="M1988" s="30"/>
      <c r="N1988" s="30"/>
      <c r="O1988" s="30"/>
      <c r="P1988" s="30"/>
      <c r="Q1988" s="30"/>
      <c r="R1988" s="30"/>
      <c r="S1988" s="30"/>
      <c r="T1988" s="30"/>
      <c r="U1988" s="30"/>
    </row>
    <row r="1989" spans="1:21" s="31" customFormat="1" x14ac:dyDescent="0.25">
      <c r="A1989" s="30"/>
      <c r="B1989" s="30"/>
      <c r="C1989" s="30"/>
      <c r="D1989" s="30"/>
      <c r="E1989" s="30"/>
      <c r="F1989" s="30"/>
      <c r="G1989" s="30"/>
      <c r="H1989" s="30"/>
      <c r="I1989" s="30"/>
      <c r="J1989" s="30"/>
      <c r="K1989" s="30"/>
      <c r="L1989" s="30"/>
      <c r="M1989" s="30"/>
      <c r="N1989" s="30"/>
      <c r="O1989" s="30"/>
      <c r="P1989" s="30"/>
      <c r="Q1989" s="30"/>
      <c r="R1989" s="30"/>
      <c r="S1989" s="30"/>
      <c r="T1989" s="30"/>
      <c r="U1989" s="30"/>
    </row>
    <row r="1990" spans="1:21" s="31" customFormat="1" x14ac:dyDescent="0.25">
      <c r="A1990" s="30"/>
      <c r="B1990" s="30"/>
      <c r="C1990" s="30"/>
      <c r="D1990" s="30"/>
      <c r="E1990" s="30"/>
      <c r="F1990" s="30"/>
      <c r="G1990" s="30"/>
      <c r="H1990" s="30"/>
      <c r="I1990" s="30"/>
      <c r="J1990" s="30"/>
      <c r="K1990" s="30"/>
      <c r="L1990" s="30"/>
      <c r="M1990" s="30"/>
      <c r="N1990" s="30"/>
      <c r="O1990" s="30"/>
      <c r="P1990" s="30"/>
      <c r="Q1990" s="30"/>
      <c r="R1990" s="30"/>
      <c r="S1990" s="30"/>
      <c r="T1990" s="30"/>
      <c r="U1990" s="30"/>
    </row>
    <row r="1991" spans="1:21" s="31" customFormat="1" x14ac:dyDescent="0.25">
      <c r="A1991" s="30"/>
      <c r="B1991" s="30"/>
      <c r="C1991" s="30"/>
      <c r="D1991" s="30"/>
      <c r="E1991" s="30"/>
      <c r="F1991" s="30"/>
      <c r="G1991" s="30"/>
      <c r="H1991" s="30"/>
      <c r="I1991" s="30"/>
      <c r="J1991" s="30"/>
      <c r="K1991" s="30"/>
      <c r="L1991" s="30"/>
      <c r="M1991" s="30"/>
      <c r="N1991" s="30"/>
      <c r="O1991" s="30"/>
      <c r="P1991" s="30"/>
      <c r="Q1991" s="30"/>
      <c r="R1991" s="30"/>
      <c r="S1991" s="30"/>
      <c r="T1991" s="30"/>
      <c r="U1991" s="30"/>
    </row>
    <row r="1992" spans="1:21" s="31" customFormat="1" x14ac:dyDescent="0.25">
      <c r="A1992" s="30"/>
      <c r="B1992" s="30"/>
      <c r="C1992" s="30"/>
      <c r="D1992" s="30"/>
      <c r="E1992" s="30"/>
      <c r="F1992" s="30"/>
      <c r="G1992" s="30"/>
      <c r="H1992" s="30"/>
      <c r="I1992" s="30"/>
      <c r="J1992" s="30"/>
      <c r="K1992" s="30"/>
      <c r="L1992" s="30"/>
      <c r="M1992" s="30"/>
      <c r="N1992" s="30"/>
      <c r="O1992" s="30"/>
      <c r="P1992" s="30"/>
      <c r="Q1992" s="30"/>
      <c r="R1992" s="30"/>
      <c r="S1992" s="30"/>
      <c r="T1992" s="30"/>
      <c r="U1992" s="30"/>
    </row>
    <row r="1993" spans="1:21" s="31" customFormat="1" x14ac:dyDescent="0.25">
      <c r="A1993" s="30"/>
      <c r="B1993" s="30"/>
      <c r="C1993" s="30"/>
      <c r="D1993" s="30"/>
      <c r="E1993" s="30"/>
      <c r="F1993" s="30"/>
      <c r="G1993" s="30"/>
      <c r="H1993" s="30"/>
      <c r="I1993" s="30"/>
      <c r="J1993" s="30"/>
      <c r="K1993" s="30"/>
      <c r="L1993" s="30"/>
      <c r="M1993" s="30"/>
      <c r="N1993" s="30"/>
      <c r="O1993" s="30"/>
      <c r="P1993" s="30"/>
      <c r="Q1993" s="30"/>
      <c r="R1993" s="30"/>
      <c r="S1993" s="30"/>
      <c r="T1993" s="30"/>
      <c r="U1993" s="30"/>
    </row>
    <row r="1994" spans="1:21" s="31" customFormat="1" x14ac:dyDescent="0.25">
      <c r="A1994" s="30"/>
      <c r="B1994" s="30"/>
      <c r="C1994" s="30"/>
      <c r="D1994" s="30"/>
      <c r="E1994" s="30"/>
      <c r="F1994" s="30"/>
      <c r="G1994" s="30"/>
      <c r="H1994" s="30"/>
      <c r="I1994" s="30"/>
      <c r="J1994" s="30"/>
      <c r="K1994" s="30"/>
      <c r="L1994" s="30"/>
      <c r="M1994" s="30"/>
      <c r="N1994" s="30"/>
      <c r="O1994" s="30"/>
      <c r="P1994" s="30"/>
      <c r="Q1994" s="30"/>
      <c r="R1994" s="30"/>
      <c r="S1994" s="30"/>
      <c r="T1994" s="30"/>
      <c r="U1994" s="30"/>
    </row>
    <row r="1995" spans="1:21" s="31" customFormat="1" x14ac:dyDescent="0.25">
      <c r="A1995" s="30"/>
      <c r="B1995" s="30"/>
      <c r="C1995" s="30"/>
      <c r="D1995" s="30"/>
      <c r="E1995" s="30"/>
      <c r="F1995" s="30"/>
      <c r="G1995" s="30"/>
      <c r="H1995" s="30"/>
      <c r="I1995" s="30"/>
      <c r="J1995" s="30"/>
      <c r="K1995" s="30"/>
      <c r="L1995" s="30"/>
      <c r="M1995" s="30"/>
      <c r="N1995" s="30"/>
      <c r="O1995" s="30"/>
      <c r="P1995" s="30"/>
      <c r="Q1995" s="30"/>
      <c r="R1995" s="30"/>
      <c r="S1995" s="30"/>
      <c r="T1995" s="30"/>
      <c r="U1995" s="30"/>
    </row>
    <row r="1996" spans="1:21" s="31" customFormat="1" x14ac:dyDescent="0.25">
      <c r="A1996" s="30"/>
      <c r="B1996" s="30"/>
      <c r="C1996" s="30"/>
      <c r="D1996" s="30"/>
      <c r="E1996" s="30"/>
      <c r="F1996" s="30"/>
      <c r="G1996" s="30"/>
      <c r="H1996" s="30"/>
      <c r="I1996" s="30"/>
      <c r="J1996" s="30"/>
      <c r="K1996" s="30"/>
      <c r="L1996" s="30"/>
      <c r="M1996" s="30"/>
      <c r="N1996" s="30"/>
      <c r="O1996" s="30"/>
      <c r="P1996" s="30"/>
      <c r="Q1996" s="30"/>
      <c r="R1996" s="30"/>
      <c r="S1996" s="30"/>
      <c r="T1996" s="30"/>
      <c r="U1996" s="30"/>
    </row>
    <row r="1997" spans="1:21" s="31" customFormat="1" x14ac:dyDescent="0.25">
      <c r="A1997" s="30"/>
      <c r="B1997" s="30"/>
      <c r="C1997" s="30"/>
      <c r="D1997" s="30"/>
      <c r="E1997" s="30"/>
      <c r="F1997" s="30"/>
      <c r="G1997" s="30"/>
      <c r="H1997" s="30"/>
      <c r="I1997" s="30"/>
      <c r="J1997" s="30"/>
      <c r="K1997" s="30"/>
      <c r="L1997" s="30"/>
      <c r="M1997" s="30"/>
      <c r="N1997" s="30"/>
      <c r="O1997" s="30"/>
      <c r="P1997" s="30"/>
      <c r="Q1997" s="30"/>
      <c r="R1997" s="30"/>
      <c r="S1997" s="30"/>
      <c r="T1997" s="30"/>
      <c r="U1997" s="30"/>
    </row>
    <row r="1998" spans="1:21" s="31" customFormat="1" x14ac:dyDescent="0.25">
      <c r="A1998" s="30"/>
      <c r="B1998" s="30"/>
      <c r="C1998" s="30"/>
      <c r="D1998" s="30"/>
      <c r="E1998" s="30"/>
      <c r="F1998" s="30"/>
      <c r="G1998" s="30"/>
      <c r="H1998" s="30"/>
      <c r="I1998" s="30"/>
      <c r="J1998" s="30"/>
      <c r="K1998" s="30"/>
      <c r="L1998" s="30"/>
      <c r="M1998" s="30"/>
      <c r="N1998" s="30"/>
      <c r="O1998" s="30"/>
      <c r="P1998" s="30"/>
      <c r="Q1998" s="30"/>
      <c r="R1998" s="30"/>
      <c r="S1998" s="30"/>
      <c r="T1998" s="30"/>
      <c r="U1998" s="30"/>
    </row>
    <row r="1999" spans="1:21" s="31" customFormat="1" x14ac:dyDescent="0.25">
      <c r="A1999" s="30"/>
      <c r="B1999" s="30"/>
      <c r="C1999" s="30"/>
      <c r="D1999" s="30"/>
      <c r="E1999" s="30"/>
      <c r="F1999" s="30"/>
      <c r="G1999" s="30"/>
      <c r="H1999" s="30"/>
      <c r="I1999" s="30"/>
      <c r="J1999" s="30"/>
      <c r="K1999" s="30"/>
      <c r="L1999" s="30"/>
      <c r="M1999" s="30"/>
      <c r="N1999" s="30"/>
      <c r="O1999" s="30"/>
      <c r="P1999" s="30"/>
      <c r="Q1999" s="30"/>
      <c r="R1999" s="30"/>
      <c r="S1999" s="30"/>
      <c r="T1999" s="30"/>
      <c r="U1999" s="30"/>
    </row>
    <row r="2000" spans="1:21" s="31" customFormat="1" x14ac:dyDescent="0.25">
      <c r="A2000" s="30"/>
      <c r="B2000" s="30"/>
      <c r="C2000" s="30"/>
      <c r="D2000" s="30"/>
      <c r="E2000" s="30"/>
      <c r="F2000" s="30"/>
      <c r="G2000" s="30"/>
      <c r="H2000" s="30"/>
      <c r="I2000" s="30"/>
      <c r="J2000" s="30"/>
      <c r="K2000" s="30"/>
      <c r="L2000" s="30"/>
      <c r="M2000" s="30"/>
      <c r="N2000" s="30"/>
      <c r="O2000" s="30"/>
      <c r="P2000" s="30"/>
      <c r="Q2000" s="30"/>
      <c r="R2000" s="30"/>
      <c r="S2000" s="30"/>
      <c r="T2000" s="30"/>
      <c r="U2000" s="30"/>
    </row>
    <row r="2001" spans="1:21" s="31" customFormat="1" x14ac:dyDescent="0.25">
      <c r="A2001" s="30"/>
      <c r="B2001" s="30"/>
      <c r="C2001" s="30"/>
      <c r="D2001" s="30"/>
      <c r="E2001" s="30"/>
      <c r="F2001" s="30"/>
      <c r="G2001" s="30"/>
      <c r="H2001" s="30"/>
      <c r="I2001" s="30"/>
      <c r="J2001" s="30"/>
      <c r="K2001" s="30"/>
      <c r="L2001" s="30"/>
      <c r="M2001" s="30"/>
      <c r="N2001" s="30"/>
      <c r="O2001" s="30"/>
      <c r="P2001" s="30"/>
      <c r="Q2001" s="30"/>
      <c r="R2001" s="30"/>
      <c r="S2001" s="30"/>
      <c r="T2001" s="30"/>
      <c r="U2001" s="30"/>
    </row>
    <row r="2002" spans="1:21" s="31" customFormat="1" x14ac:dyDescent="0.25">
      <c r="A2002" s="30"/>
      <c r="B2002" s="30"/>
      <c r="C2002" s="30"/>
      <c r="D2002" s="30"/>
      <c r="E2002" s="30"/>
      <c r="F2002" s="30"/>
      <c r="G2002" s="30"/>
      <c r="H2002" s="30"/>
      <c r="I2002" s="30"/>
      <c r="J2002" s="30"/>
      <c r="K2002" s="30"/>
      <c r="L2002" s="30"/>
      <c r="M2002" s="30"/>
      <c r="N2002" s="30"/>
      <c r="O2002" s="30"/>
      <c r="P2002" s="30"/>
      <c r="Q2002" s="30"/>
      <c r="R2002" s="30"/>
      <c r="S2002" s="30"/>
      <c r="T2002" s="30"/>
      <c r="U2002" s="30"/>
    </row>
    <row r="2003" spans="1:21" s="31" customFormat="1" x14ac:dyDescent="0.25">
      <c r="A2003" s="30"/>
      <c r="B2003" s="30"/>
      <c r="C2003" s="30"/>
      <c r="D2003" s="30"/>
      <c r="E2003" s="30"/>
      <c r="F2003" s="30"/>
      <c r="G2003" s="30"/>
      <c r="H2003" s="30"/>
      <c r="I2003" s="30"/>
      <c r="J2003" s="30"/>
      <c r="K2003" s="30"/>
      <c r="L2003" s="30"/>
      <c r="M2003" s="30"/>
      <c r="N2003" s="30"/>
      <c r="O2003" s="30"/>
      <c r="P2003" s="30"/>
      <c r="Q2003" s="30"/>
      <c r="R2003" s="30"/>
      <c r="S2003" s="30"/>
      <c r="T2003" s="30"/>
      <c r="U2003" s="30"/>
    </row>
    <row r="2004" spans="1:21" s="31" customFormat="1" x14ac:dyDescent="0.25">
      <c r="A2004" s="30"/>
      <c r="B2004" s="30"/>
      <c r="C2004" s="30"/>
      <c r="D2004" s="30"/>
      <c r="E2004" s="30"/>
      <c r="F2004" s="30"/>
      <c r="G2004" s="30"/>
      <c r="H2004" s="30"/>
      <c r="I2004" s="30"/>
      <c r="J2004" s="30"/>
      <c r="K2004" s="30"/>
      <c r="L2004" s="30"/>
      <c r="M2004" s="30"/>
      <c r="N2004" s="30"/>
      <c r="O2004" s="30"/>
      <c r="P2004" s="30"/>
      <c r="Q2004" s="30"/>
      <c r="R2004" s="30"/>
      <c r="S2004" s="30"/>
      <c r="T2004" s="30"/>
      <c r="U2004" s="30"/>
    </row>
    <row r="2005" spans="1:21" s="31" customFormat="1" x14ac:dyDescent="0.25">
      <c r="A2005" s="30"/>
      <c r="B2005" s="30"/>
      <c r="C2005" s="30"/>
      <c r="D2005" s="30"/>
      <c r="E2005" s="30"/>
      <c r="F2005" s="30"/>
      <c r="G2005" s="30"/>
      <c r="H2005" s="30"/>
      <c r="I2005" s="30"/>
      <c r="J2005" s="30"/>
      <c r="K2005" s="30"/>
      <c r="L2005" s="30"/>
      <c r="M2005" s="30"/>
      <c r="N2005" s="30"/>
      <c r="O2005" s="30"/>
      <c r="P2005" s="30"/>
      <c r="Q2005" s="30"/>
      <c r="R2005" s="30"/>
      <c r="S2005" s="30"/>
      <c r="T2005" s="30"/>
      <c r="U2005" s="30"/>
    </row>
    <row r="2006" spans="1:21" s="31" customFormat="1" x14ac:dyDescent="0.25">
      <c r="A2006" s="30"/>
      <c r="B2006" s="30"/>
      <c r="C2006" s="30"/>
      <c r="D2006" s="30"/>
      <c r="E2006" s="30"/>
      <c r="F2006" s="30"/>
      <c r="G2006" s="30"/>
      <c r="H2006" s="30"/>
      <c r="I2006" s="30"/>
      <c r="J2006" s="30"/>
      <c r="K2006" s="30"/>
      <c r="L2006" s="30"/>
      <c r="M2006" s="30"/>
      <c r="N2006" s="30"/>
      <c r="O2006" s="30"/>
      <c r="P2006" s="30"/>
      <c r="Q2006" s="30"/>
      <c r="R2006" s="30"/>
      <c r="S2006" s="30"/>
      <c r="T2006" s="30"/>
      <c r="U2006" s="30"/>
    </row>
    <row r="2007" spans="1:21" s="31" customFormat="1" x14ac:dyDescent="0.25">
      <c r="A2007" s="30"/>
      <c r="B2007" s="30"/>
      <c r="C2007" s="30"/>
      <c r="D2007" s="30"/>
      <c r="E2007" s="30"/>
      <c r="F2007" s="30"/>
      <c r="G2007" s="30"/>
      <c r="H2007" s="30"/>
      <c r="I2007" s="30"/>
      <c r="J2007" s="30"/>
      <c r="K2007" s="30"/>
      <c r="L2007" s="30"/>
      <c r="M2007" s="30"/>
      <c r="N2007" s="30"/>
      <c r="O2007" s="30"/>
      <c r="P2007" s="30"/>
      <c r="Q2007" s="30"/>
      <c r="R2007" s="30"/>
      <c r="S2007" s="30"/>
      <c r="T2007" s="30"/>
      <c r="U2007" s="30"/>
    </row>
    <row r="2008" spans="1:21" s="31" customFormat="1" x14ac:dyDescent="0.25">
      <c r="A2008" s="30"/>
      <c r="B2008" s="30"/>
      <c r="C2008" s="30"/>
      <c r="D2008" s="30"/>
      <c r="E2008" s="30"/>
      <c r="F2008" s="30"/>
      <c r="G2008" s="30"/>
      <c r="H2008" s="30"/>
      <c r="I2008" s="30"/>
      <c r="J2008" s="30"/>
      <c r="K2008" s="30"/>
      <c r="L2008" s="30"/>
      <c r="M2008" s="30"/>
      <c r="N2008" s="30"/>
      <c r="O2008" s="30"/>
      <c r="P2008" s="30"/>
      <c r="Q2008" s="30"/>
      <c r="R2008" s="30"/>
      <c r="S2008" s="30"/>
      <c r="T2008" s="30"/>
      <c r="U2008" s="30"/>
    </row>
    <row r="2009" spans="1:21" s="31" customFormat="1" x14ac:dyDescent="0.25">
      <c r="A2009" s="30"/>
      <c r="B2009" s="30"/>
      <c r="C2009" s="30"/>
      <c r="D2009" s="30"/>
      <c r="E2009" s="30"/>
      <c r="F2009" s="30"/>
      <c r="G2009" s="30"/>
      <c r="H2009" s="30"/>
      <c r="I2009" s="30"/>
      <c r="J2009" s="30"/>
      <c r="K2009" s="30"/>
      <c r="L2009" s="30"/>
      <c r="M2009" s="30"/>
      <c r="N2009" s="30"/>
      <c r="O2009" s="30"/>
      <c r="P2009" s="30"/>
      <c r="Q2009" s="30"/>
      <c r="R2009" s="30"/>
      <c r="S2009" s="30"/>
      <c r="T2009" s="30"/>
      <c r="U2009" s="30"/>
    </row>
    <row r="2010" spans="1:21" s="31" customFormat="1" x14ac:dyDescent="0.25">
      <c r="A2010" s="30"/>
      <c r="B2010" s="30"/>
      <c r="C2010" s="30"/>
      <c r="D2010" s="30"/>
      <c r="E2010" s="30"/>
      <c r="F2010" s="30"/>
      <c r="G2010" s="30"/>
      <c r="H2010" s="30"/>
      <c r="I2010" s="30"/>
      <c r="J2010" s="30"/>
      <c r="K2010" s="30"/>
      <c r="L2010" s="30"/>
      <c r="M2010" s="30"/>
      <c r="N2010" s="30"/>
      <c r="O2010" s="30"/>
      <c r="P2010" s="30"/>
      <c r="Q2010" s="30"/>
      <c r="R2010" s="30"/>
      <c r="S2010" s="30"/>
      <c r="T2010" s="30"/>
      <c r="U2010" s="30"/>
    </row>
    <row r="2011" spans="1:21" s="31" customFormat="1" x14ac:dyDescent="0.25">
      <c r="A2011" s="30"/>
      <c r="B2011" s="30"/>
      <c r="C2011" s="30"/>
      <c r="D2011" s="30"/>
      <c r="E2011" s="30"/>
      <c r="F2011" s="30"/>
      <c r="G2011" s="30"/>
      <c r="H2011" s="30"/>
      <c r="I2011" s="30"/>
      <c r="J2011" s="30"/>
      <c r="K2011" s="30"/>
      <c r="L2011" s="30"/>
      <c r="M2011" s="30"/>
      <c r="N2011" s="30"/>
      <c r="O2011" s="30"/>
      <c r="P2011" s="30"/>
      <c r="Q2011" s="30"/>
      <c r="R2011" s="30"/>
      <c r="S2011" s="30"/>
      <c r="T2011" s="30"/>
      <c r="U2011" s="30"/>
    </row>
    <row r="2012" spans="1:21" s="31" customFormat="1" x14ac:dyDescent="0.25">
      <c r="A2012" s="30"/>
      <c r="B2012" s="30"/>
      <c r="C2012" s="30"/>
      <c r="D2012" s="30"/>
      <c r="E2012" s="30"/>
      <c r="F2012" s="30"/>
      <c r="G2012" s="30"/>
      <c r="H2012" s="30"/>
      <c r="I2012" s="30"/>
      <c r="J2012" s="30"/>
      <c r="K2012" s="30"/>
      <c r="L2012" s="30"/>
      <c r="M2012" s="30"/>
      <c r="N2012" s="30"/>
      <c r="O2012" s="30"/>
      <c r="P2012" s="30"/>
      <c r="Q2012" s="30"/>
      <c r="R2012" s="30"/>
      <c r="S2012" s="30"/>
      <c r="T2012" s="30"/>
      <c r="U2012" s="30"/>
    </row>
    <row r="2013" spans="1:21" s="31" customFormat="1" x14ac:dyDescent="0.25">
      <c r="A2013" s="30"/>
      <c r="B2013" s="30"/>
      <c r="C2013" s="30"/>
      <c r="D2013" s="30"/>
      <c r="E2013" s="30"/>
      <c r="F2013" s="30"/>
      <c r="G2013" s="30"/>
      <c r="H2013" s="30"/>
      <c r="I2013" s="30"/>
      <c r="J2013" s="30"/>
      <c r="K2013" s="30"/>
      <c r="L2013" s="30"/>
      <c r="M2013" s="30"/>
      <c r="N2013" s="30"/>
      <c r="O2013" s="30"/>
      <c r="P2013" s="30"/>
      <c r="Q2013" s="30"/>
      <c r="R2013" s="30"/>
      <c r="S2013" s="30"/>
      <c r="T2013" s="30"/>
      <c r="U2013" s="30"/>
    </row>
    <row r="2014" spans="1:21" s="31" customFormat="1" x14ac:dyDescent="0.25">
      <c r="A2014" s="30"/>
      <c r="B2014" s="30"/>
      <c r="C2014" s="30"/>
      <c r="D2014" s="30"/>
      <c r="E2014" s="30"/>
      <c r="F2014" s="30"/>
      <c r="G2014" s="30"/>
      <c r="H2014" s="30"/>
      <c r="I2014" s="30"/>
      <c r="J2014" s="30"/>
      <c r="K2014" s="30"/>
      <c r="L2014" s="30"/>
      <c r="M2014" s="30"/>
      <c r="N2014" s="30"/>
      <c r="O2014" s="30"/>
      <c r="P2014" s="30"/>
      <c r="Q2014" s="30"/>
      <c r="R2014" s="30"/>
      <c r="S2014" s="30"/>
      <c r="T2014" s="30"/>
      <c r="U2014" s="30"/>
    </row>
    <row r="2015" spans="1:21" s="31" customFormat="1" x14ac:dyDescent="0.25">
      <c r="A2015" s="30"/>
      <c r="B2015" s="30"/>
      <c r="C2015" s="30"/>
      <c r="D2015" s="30"/>
      <c r="E2015" s="30"/>
      <c r="F2015" s="30"/>
      <c r="G2015" s="30"/>
      <c r="H2015" s="30"/>
      <c r="I2015" s="30"/>
      <c r="J2015" s="30"/>
      <c r="K2015" s="30"/>
      <c r="L2015" s="30"/>
      <c r="M2015" s="30"/>
      <c r="N2015" s="30"/>
      <c r="O2015" s="30"/>
      <c r="P2015" s="30"/>
      <c r="Q2015" s="30"/>
      <c r="R2015" s="30"/>
      <c r="S2015" s="30"/>
      <c r="T2015" s="30"/>
      <c r="U2015" s="30"/>
    </row>
    <row r="2016" spans="1:21" s="31" customFormat="1" x14ac:dyDescent="0.25">
      <c r="A2016" s="30"/>
      <c r="B2016" s="30"/>
      <c r="C2016" s="30"/>
      <c r="D2016" s="30"/>
      <c r="E2016" s="30"/>
      <c r="F2016" s="30"/>
      <c r="G2016" s="30"/>
      <c r="H2016" s="30"/>
      <c r="I2016" s="30"/>
      <c r="J2016" s="30"/>
      <c r="K2016" s="30"/>
      <c r="L2016" s="30"/>
      <c r="M2016" s="30"/>
      <c r="N2016" s="30"/>
      <c r="O2016" s="30"/>
      <c r="P2016" s="30"/>
      <c r="Q2016" s="30"/>
      <c r="R2016" s="30"/>
      <c r="S2016" s="30"/>
      <c r="T2016" s="30"/>
      <c r="U2016" s="30"/>
    </row>
    <row r="2017" spans="1:21" s="31" customFormat="1" x14ac:dyDescent="0.25">
      <c r="A2017" s="30"/>
      <c r="B2017" s="30"/>
      <c r="C2017" s="30"/>
      <c r="D2017" s="30"/>
      <c r="E2017" s="30"/>
      <c r="F2017" s="30"/>
      <c r="G2017" s="30"/>
      <c r="H2017" s="30"/>
      <c r="I2017" s="30"/>
      <c r="J2017" s="30"/>
      <c r="K2017" s="30"/>
      <c r="L2017" s="30"/>
      <c r="M2017" s="30"/>
      <c r="N2017" s="30"/>
      <c r="O2017" s="30"/>
      <c r="P2017" s="30"/>
      <c r="Q2017" s="30"/>
      <c r="R2017" s="30"/>
      <c r="S2017" s="30"/>
      <c r="T2017" s="30"/>
      <c r="U2017" s="30"/>
    </row>
    <row r="2018" spans="1:21" s="31" customFormat="1" x14ac:dyDescent="0.25">
      <c r="A2018" s="30"/>
      <c r="B2018" s="30"/>
      <c r="C2018" s="30"/>
      <c r="D2018" s="30"/>
      <c r="E2018" s="30"/>
      <c r="F2018" s="30"/>
      <c r="G2018" s="30"/>
      <c r="H2018" s="30"/>
      <c r="I2018" s="30"/>
      <c r="J2018" s="30"/>
      <c r="K2018" s="30"/>
      <c r="L2018" s="30"/>
      <c r="M2018" s="30"/>
      <c r="N2018" s="30"/>
      <c r="O2018" s="30"/>
      <c r="P2018" s="30"/>
      <c r="Q2018" s="30"/>
      <c r="R2018" s="30"/>
      <c r="S2018" s="30"/>
      <c r="T2018" s="30"/>
      <c r="U2018" s="30"/>
    </row>
    <row r="2019" spans="1:21" s="31" customFormat="1" x14ac:dyDescent="0.25">
      <c r="A2019" s="30"/>
      <c r="B2019" s="30"/>
      <c r="C2019" s="30"/>
      <c r="D2019" s="30"/>
      <c r="E2019" s="30"/>
      <c r="F2019" s="30"/>
      <c r="G2019" s="30"/>
      <c r="H2019" s="30"/>
      <c r="I2019" s="30"/>
      <c r="J2019" s="30"/>
      <c r="K2019" s="30"/>
      <c r="L2019" s="30"/>
      <c r="M2019" s="30"/>
      <c r="N2019" s="30"/>
      <c r="O2019" s="30"/>
      <c r="P2019" s="30"/>
      <c r="Q2019" s="30"/>
      <c r="R2019" s="30"/>
      <c r="S2019" s="30"/>
      <c r="T2019" s="30"/>
      <c r="U2019" s="30"/>
    </row>
    <row r="2020" spans="1:21" s="31" customFormat="1" x14ac:dyDescent="0.25">
      <c r="A2020" s="30"/>
      <c r="B2020" s="30"/>
      <c r="C2020" s="30"/>
      <c r="D2020" s="30"/>
      <c r="E2020" s="30"/>
      <c r="F2020" s="30"/>
      <c r="G2020" s="30"/>
      <c r="H2020" s="30"/>
      <c r="I2020" s="30"/>
      <c r="J2020" s="30"/>
      <c r="K2020" s="30"/>
      <c r="L2020" s="30"/>
      <c r="M2020" s="30"/>
      <c r="N2020" s="30"/>
      <c r="O2020" s="30"/>
      <c r="P2020" s="30"/>
      <c r="Q2020" s="30"/>
      <c r="R2020" s="30"/>
      <c r="S2020" s="30"/>
      <c r="T2020" s="30"/>
      <c r="U2020" s="30"/>
    </row>
    <row r="2021" spans="1:21" s="31" customFormat="1" x14ac:dyDescent="0.25">
      <c r="A2021" s="30"/>
      <c r="B2021" s="30"/>
      <c r="C2021" s="30"/>
      <c r="D2021" s="30"/>
      <c r="E2021" s="30"/>
      <c r="F2021" s="30"/>
      <c r="G2021" s="30"/>
      <c r="H2021" s="30"/>
      <c r="I2021" s="30"/>
      <c r="J2021" s="30"/>
      <c r="K2021" s="30"/>
      <c r="L2021" s="30"/>
      <c r="M2021" s="30"/>
      <c r="N2021" s="30"/>
      <c r="O2021" s="30"/>
      <c r="P2021" s="30"/>
      <c r="Q2021" s="30"/>
      <c r="R2021" s="30"/>
      <c r="S2021" s="30"/>
      <c r="T2021" s="30"/>
      <c r="U2021" s="30"/>
    </row>
    <row r="2022" spans="1:21" s="31" customFormat="1" x14ac:dyDescent="0.25">
      <c r="A2022" s="30"/>
      <c r="B2022" s="30"/>
      <c r="C2022" s="30"/>
      <c r="D2022" s="30"/>
      <c r="E2022" s="30"/>
      <c r="F2022" s="30"/>
      <c r="G2022" s="30"/>
      <c r="H2022" s="30"/>
      <c r="I2022" s="30"/>
      <c r="J2022" s="30"/>
      <c r="K2022" s="30"/>
      <c r="L2022" s="30"/>
      <c r="M2022" s="30"/>
      <c r="N2022" s="30"/>
      <c r="O2022" s="30"/>
      <c r="P2022" s="30"/>
      <c r="Q2022" s="30"/>
      <c r="R2022" s="30"/>
      <c r="S2022" s="30"/>
      <c r="T2022" s="30"/>
      <c r="U2022" s="30"/>
    </row>
    <row r="2023" spans="1:21" s="31" customFormat="1" x14ac:dyDescent="0.25">
      <c r="A2023" s="30"/>
      <c r="B2023" s="30"/>
      <c r="C2023" s="30"/>
      <c r="D2023" s="30"/>
      <c r="E2023" s="30"/>
      <c r="F2023" s="30"/>
      <c r="G2023" s="30"/>
      <c r="H2023" s="30"/>
      <c r="I2023" s="30"/>
      <c r="J2023" s="30"/>
      <c r="K2023" s="30"/>
      <c r="L2023" s="30"/>
      <c r="M2023" s="30"/>
      <c r="N2023" s="30"/>
      <c r="O2023" s="30"/>
      <c r="P2023" s="30"/>
      <c r="Q2023" s="30"/>
      <c r="R2023" s="30"/>
      <c r="S2023" s="30"/>
      <c r="T2023" s="30"/>
      <c r="U2023" s="30"/>
    </row>
    <row r="2024" spans="1:21" s="31" customFormat="1" x14ac:dyDescent="0.25">
      <c r="A2024" s="30"/>
      <c r="B2024" s="30"/>
      <c r="C2024" s="30"/>
      <c r="D2024" s="30"/>
      <c r="E2024" s="30"/>
      <c r="F2024" s="30"/>
      <c r="G2024" s="30"/>
      <c r="H2024" s="30"/>
      <c r="I2024" s="30"/>
      <c r="J2024" s="30"/>
      <c r="K2024" s="30"/>
      <c r="L2024" s="30"/>
      <c r="M2024" s="30"/>
      <c r="N2024" s="30"/>
      <c r="O2024" s="30"/>
      <c r="P2024" s="30"/>
      <c r="Q2024" s="30"/>
      <c r="R2024" s="30"/>
      <c r="S2024" s="30"/>
      <c r="T2024" s="30"/>
      <c r="U2024" s="30"/>
    </row>
    <row r="2025" spans="1:21" s="31" customFormat="1" x14ac:dyDescent="0.25">
      <c r="A2025" s="30"/>
      <c r="B2025" s="30"/>
      <c r="C2025" s="30"/>
      <c r="D2025" s="30"/>
      <c r="E2025" s="30"/>
      <c r="F2025" s="30"/>
      <c r="G2025" s="30"/>
      <c r="H2025" s="30"/>
      <c r="I2025" s="30"/>
      <c r="J2025" s="30"/>
      <c r="K2025" s="30"/>
      <c r="L2025" s="30"/>
      <c r="M2025" s="30"/>
      <c r="N2025" s="30"/>
      <c r="O2025" s="30"/>
      <c r="P2025" s="30"/>
      <c r="Q2025" s="30"/>
      <c r="R2025" s="30"/>
      <c r="S2025" s="30"/>
      <c r="T2025" s="30"/>
      <c r="U2025" s="30"/>
    </row>
    <row r="2026" spans="1:21" s="31" customFormat="1" x14ac:dyDescent="0.25">
      <c r="A2026" s="30"/>
      <c r="B2026" s="30"/>
      <c r="C2026" s="30"/>
      <c r="D2026" s="30"/>
      <c r="E2026" s="30"/>
      <c r="F2026" s="30"/>
      <c r="G2026" s="30"/>
      <c r="H2026" s="30"/>
      <c r="I2026" s="30"/>
      <c r="J2026" s="30"/>
      <c r="K2026" s="30"/>
      <c r="L2026" s="30"/>
      <c r="M2026" s="30"/>
      <c r="N2026" s="30"/>
      <c r="O2026" s="30"/>
      <c r="P2026" s="30"/>
      <c r="Q2026" s="30"/>
      <c r="R2026" s="30"/>
      <c r="S2026" s="30"/>
      <c r="T2026" s="30"/>
      <c r="U2026" s="30"/>
    </row>
    <row r="2027" spans="1:21" s="31" customFormat="1" x14ac:dyDescent="0.25">
      <c r="A2027" s="30"/>
      <c r="B2027" s="30"/>
      <c r="C2027" s="30"/>
      <c r="D2027" s="30"/>
      <c r="E2027" s="30"/>
      <c r="F2027" s="30"/>
      <c r="G2027" s="30"/>
      <c r="H2027" s="30"/>
      <c r="I2027" s="30"/>
      <c r="J2027" s="30"/>
      <c r="K2027" s="30"/>
      <c r="L2027" s="30"/>
      <c r="M2027" s="30"/>
      <c r="N2027" s="30"/>
      <c r="O2027" s="30"/>
      <c r="P2027" s="30"/>
      <c r="Q2027" s="30"/>
      <c r="R2027" s="30"/>
      <c r="S2027" s="30"/>
      <c r="T2027" s="30"/>
      <c r="U2027" s="30"/>
    </row>
    <row r="2028" spans="1:21" s="31" customFormat="1" x14ac:dyDescent="0.25">
      <c r="A2028" s="30"/>
      <c r="B2028" s="30"/>
      <c r="C2028" s="30"/>
      <c r="D2028" s="30"/>
      <c r="E2028" s="30"/>
      <c r="F2028" s="30"/>
      <c r="G2028" s="30"/>
      <c r="H2028" s="30"/>
      <c r="I2028" s="30"/>
      <c r="J2028" s="30"/>
      <c r="K2028" s="30"/>
      <c r="L2028" s="30"/>
      <c r="M2028" s="30"/>
      <c r="N2028" s="30"/>
      <c r="O2028" s="30"/>
      <c r="P2028" s="30"/>
      <c r="Q2028" s="30"/>
      <c r="R2028" s="30"/>
      <c r="S2028" s="30"/>
      <c r="T2028" s="30"/>
      <c r="U2028" s="30"/>
    </row>
    <row r="2029" spans="1:21" s="31" customFormat="1" x14ac:dyDescent="0.25">
      <c r="A2029" s="30"/>
      <c r="B2029" s="30"/>
      <c r="C2029" s="30"/>
      <c r="D2029" s="30"/>
      <c r="E2029" s="30"/>
      <c r="F2029" s="30"/>
      <c r="G2029" s="30"/>
      <c r="H2029" s="30"/>
      <c r="I2029" s="30"/>
      <c r="J2029" s="30"/>
      <c r="K2029" s="30"/>
      <c r="L2029" s="30"/>
      <c r="M2029" s="30"/>
      <c r="N2029" s="30"/>
      <c r="O2029" s="30"/>
      <c r="P2029" s="30"/>
      <c r="Q2029" s="30"/>
      <c r="R2029" s="30"/>
      <c r="S2029" s="30"/>
      <c r="T2029" s="30"/>
      <c r="U2029" s="30"/>
    </row>
    <row r="2030" spans="1:21" s="31" customFormat="1" x14ac:dyDescent="0.25">
      <c r="A2030" s="30"/>
      <c r="B2030" s="30"/>
      <c r="C2030" s="30"/>
      <c r="D2030" s="30"/>
      <c r="E2030" s="30"/>
      <c r="F2030" s="30"/>
      <c r="G2030" s="30"/>
      <c r="H2030" s="30"/>
      <c r="I2030" s="30"/>
      <c r="J2030" s="30"/>
      <c r="K2030" s="30"/>
      <c r="L2030" s="30"/>
      <c r="M2030" s="30"/>
      <c r="N2030" s="30"/>
      <c r="O2030" s="30"/>
      <c r="P2030" s="30"/>
      <c r="Q2030" s="30"/>
      <c r="R2030" s="30"/>
      <c r="S2030" s="30"/>
      <c r="T2030" s="30"/>
      <c r="U2030" s="30"/>
    </row>
    <row r="2031" spans="1:21" s="31" customFormat="1" x14ac:dyDescent="0.25">
      <c r="A2031" s="30"/>
      <c r="B2031" s="30"/>
      <c r="C2031" s="30"/>
      <c r="D2031" s="30"/>
      <c r="E2031" s="30"/>
      <c r="F2031" s="30"/>
      <c r="G2031" s="30"/>
      <c r="H2031" s="30"/>
      <c r="I2031" s="30"/>
      <c r="J2031" s="30"/>
      <c r="K2031" s="30"/>
      <c r="L2031" s="30"/>
      <c r="M2031" s="30"/>
      <c r="N2031" s="30"/>
      <c r="O2031" s="30"/>
      <c r="P2031" s="30"/>
      <c r="Q2031" s="30"/>
      <c r="R2031" s="30"/>
      <c r="S2031" s="30"/>
      <c r="T2031" s="30"/>
      <c r="U2031" s="30"/>
    </row>
    <row r="2032" spans="1:21" s="31" customFormat="1" x14ac:dyDescent="0.25">
      <c r="A2032" s="30"/>
      <c r="B2032" s="30"/>
      <c r="C2032" s="30"/>
      <c r="D2032" s="30"/>
      <c r="E2032" s="30"/>
      <c r="F2032" s="30"/>
      <c r="G2032" s="30"/>
      <c r="H2032" s="30"/>
      <c r="I2032" s="30"/>
      <c r="J2032" s="30"/>
      <c r="K2032" s="30"/>
      <c r="L2032" s="30"/>
      <c r="M2032" s="30"/>
      <c r="N2032" s="30"/>
      <c r="O2032" s="30"/>
      <c r="P2032" s="30"/>
      <c r="Q2032" s="30"/>
      <c r="R2032" s="30"/>
      <c r="S2032" s="30"/>
      <c r="T2032" s="30"/>
      <c r="U2032" s="30"/>
    </row>
    <row r="2033" spans="1:21" s="31" customFormat="1" x14ac:dyDescent="0.25">
      <c r="A2033" s="30"/>
      <c r="B2033" s="30"/>
      <c r="C2033" s="30"/>
      <c r="D2033" s="30"/>
      <c r="E2033" s="30"/>
      <c r="F2033" s="30"/>
      <c r="G2033" s="30"/>
      <c r="H2033" s="30"/>
      <c r="I2033" s="30"/>
      <c r="J2033" s="30"/>
      <c r="K2033" s="30"/>
      <c r="L2033" s="30"/>
      <c r="M2033" s="30"/>
      <c r="N2033" s="30"/>
      <c r="O2033" s="30"/>
      <c r="P2033" s="30"/>
      <c r="Q2033" s="30"/>
      <c r="R2033" s="30"/>
      <c r="S2033" s="30"/>
      <c r="T2033" s="30"/>
      <c r="U2033" s="30"/>
    </row>
    <row r="2034" spans="1:21" s="31" customFormat="1" x14ac:dyDescent="0.25">
      <c r="A2034" s="30"/>
      <c r="B2034" s="30"/>
      <c r="C2034" s="30"/>
      <c r="D2034" s="30"/>
      <c r="E2034" s="30"/>
      <c r="F2034" s="30"/>
      <c r="G2034" s="30"/>
      <c r="H2034" s="30"/>
      <c r="I2034" s="30"/>
      <c r="J2034" s="30"/>
      <c r="K2034" s="30"/>
      <c r="L2034" s="30"/>
      <c r="M2034" s="30"/>
      <c r="N2034" s="30"/>
      <c r="O2034" s="30"/>
      <c r="P2034" s="30"/>
      <c r="Q2034" s="30"/>
      <c r="R2034" s="30"/>
      <c r="S2034" s="30"/>
      <c r="T2034" s="30"/>
      <c r="U2034" s="30"/>
    </row>
    <row r="2035" spans="1:21" s="31" customFormat="1" x14ac:dyDescent="0.25">
      <c r="A2035" s="30"/>
      <c r="B2035" s="30"/>
      <c r="C2035" s="30"/>
      <c r="D2035" s="30"/>
      <c r="E2035" s="30"/>
      <c r="F2035" s="30"/>
      <c r="G2035" s="30"/>
      <c r="H2035" s="30"/>
      <c r="I2035" s="30"/>
      <c r="J2035" s="30"/>
      <c r="K2035" s="30"/>
      <c r="L2035" s="30"/>
      <c r="M2035" s="30"/>
      <c r="N2035" s="30"/>
      <c r="O2035" s="30"/>
      <c r="P2035" s="30"/>
      <c r="Q2035" s="30"/>
      <c r="R2035" s="30"/>
      <c r="S2035" s="30"/>
      <c r="T2035" s="30"/>
      <c r="U2035" s="30"/>
    </row>
    <row r="2036" spans="1:21" s="31" customFormat="1" x14ac:dyDescent="0.25">
      <c r="A2036" s="30"/>
      <c r="B2036" s="30"/>
      <c r="C2036" s="30"/>
      <c r="D2036" s="30"/>
      <c r="E2036" s="30"/>
      <c r="F2036" s="30"/>
      <c r="G2036" s="30"/>
      <c r="H2036" s="30"/>
      <c r="I2036" s="30"/>
      <c r="J2036" s="30"/>
      <c r="K2036" s="30"/>
      <c r="L2036" s="30"/>
      <c r="M2036" s="30"/>
      <c r="N2036" s="30"/>
      <c r="O2036" s="30"/>
      <c r="P2036" s="30"/>
      <c r="Q2036" s="30"/>
      <c r="R2036" s="30"/>
      <c r="S2036" s="30"/>
      <c r="T2036" s="30"/>
      <c r="U2036" s="30"/>
    </row>
    <row r="2037" spans="1:21" s="31" customFormat="1" x14ac:dyDescent="0.25">
      <c r="A2037" s="30"/>
      <c r="B2037" s="30"/>
      <c r="C2037" s="30"/>
      <c r="D2037" s="30"/>
      <c r="E2037" s="30"/>
      <c r="F2037" s="30"/>
      <c r="G2037" s="30"/>
      <c r="H2037" s="30"/>
      <c r="I2037" s="30"/>
      <c r="J2037" s="30"/>
      <c r="K2037" s="30"/>
      <c r="L2037" s="30"/>
      <c r="M2037" s="30"/>
      <c r="N2037" s="30"/>
      <c r="O2037" s="30"/>
      <c r="P2037" s="30"/>
      <c r="Q2037" s="30"/>
      <c r="R2037" s="30"/>
      <c r="S2037" s="30"/>
      <c r="T2037" s="30"/>
      <c r="U2037" s="30"/>
    </row>
    <row r="2038" spans="1:21" s="31" customFormat="1" x14ac:dyDescent="0.25">
      <c r="A2038" s="30"/>
      <c r="B2038" s="30"/>
      <c r="C2038" s="30"/>
      <c r="D2038" s="30"/>
      <c r="E2038" s="30"/>
      <c r="F2038" s="30"/>
      <c r="G2038" s="30"/>
      <c r="H2038" s="30"/>
      <c r="I2038" s="30"/>
      <c r="J2038" s="30"/>
      <c r="K2038" s="30"/>
      <c r="L2038" s="30"/>
      <c r="M2038" s="30"/>
      <c r="N2038" s="30"/>
      <c r="O2038" s="30"/>
      <c r="P2038" s="30"/>
      <c r="Q2038" s="30"/>
      <c r="R2038" s="30"/>
      <c r="S2038" s="30"/>
      <c r="T2038" s="30"/>
      <c r="U2038" s="30"/>
    </row>
    <row r="2039" spans="1:21" s="31" customFormat="1" x14ac:dyDescent="0.25">
      <c r="A2039" s="30"/>
      <c r="B2039" s="30"/>
      <c r="C2039" s="30"/>
      <c r="D2039" s="30"/>
      <c r="E2039" s="30"/>
      <c r="F2039" s="30"/>
      <c r="G2039" s="30"/>
      <c r="H2039" s="30"/>
      <c r="I2039" s="30"/>
      <c r="J2039" s="30"/>
      <c r="K2039" s="30"/>
      <c r="L2039" s="30"/>
      <c r="M2039" s="30"/>
      <c r="N2039" s="30"/>
      <c r="O2039" s="30"/>
      <c r="P2039" s="30"/>
      <c r="Q2039" s="30"/>
      <c r="R2039" s="30"/>
      <c r="S2039" s="30"/>
      <c r="T2039" s="30"/>
      <c r="U2039" s="30"/>
    </row>
    <row r="2040" spans="1:21" s="31" customFormat="1" x14ac:dyDescent="0.25">
      <c r="A2040" s="30"/>
      <c r="B2040" s="30"/>
      <c r="C2040" s="30"/>
      <c r="D2040" s="30"/>
      <c r="E2040" s="30"/>
      <c r="F2040" s="30"/>
      <c r="G2040" s="30"/>
      <c r="H2040" s="30"/>
      <c r="I2040" s="30"/>
      <c r="J2040" s="30"/>
      <c r="K2040" s="30"/>
      <c r="L2040" s="30"/>
      <c r="M2040" s="30"/>
      <c r="N2040" s="30"/>
      <c r="O2040" s="30"/>
      <c r="P2040" s="30"/>
      <c r="Q2040" s="30"/>
      <c r="R2040" s="30"/>
      <c r="S2040" s="30"/>
      <c r="T2040" s="30"/>
      <c r="U2040" s="30"/>
    </row>
    <row r="2041" spans="1:21" s="31" customFormat="1" x14ac:dyDescent="0.25">
      <c r="A2041" s="30"/>
      <c r="B2041" s="30"/>
      <c r="C2041" s="30"/>
      <c r="D2041" s="30"/>
      <c r="E2041" s="30"/>
      <c r="F2041" s="30"/>
      <c r="G2041" s="30"/>
      <c r="H2041" s="30"/>
      <c r="I2041" s="30"/>
      <c r="J2041" s="30"/>
      <c r="K2041" s="30"/>
      <c r="L2041" s="30"/>
      <c r="M2041" s="30"/>
      <c r="N2041" s="30"/>
      <c r="O2041" s="30"/>
      <c r="P2041" s="30"/>
      <c r="Q2041" s="30"/>
      <c r="R2041" s="30"/>
      <c r="S2041" s="30"/>
      <c r="T2041" s="30"/>
      <c r="U2041" s="30"/>
    </row>
    <row r="2042" spans="1:21" s="31" customFormat="1" x14ac:dyDescent="0.25">
      <c r="A2042" s="30"/>
      <c r="B2042" s="30"/>
      <c r="C2042" s="30"/>
      <c r="D2042" s="30"/>
      <c r="E2042" s="30"/>
      <c r="F2042" s="30"/>
      <c r="G2042" s="30"/>
      <c r="H2042" s="30"/>
      <c r="I2042" s="30"/>
      <c r="J2042" s="30"/>
      <c r="K2042" s="30"/>
      <c r="L2042" s="30"/>
      <c r="M2042" s="30"/>
      <c r="N2042" s="30"/>
      <c r="O2042" s="30"/>
      <c r="P2042" s="30"/>
      <c r="Q2042" s="30"/>
      <c r="R2042" s="30"/>
      <c r="S2042" s="30"/>
      <c r="T2042" s="30"/>
      <c r="U2042" s="30"/>
    </row>
    <row r="2043" spans="1:21" s="31" customFormat="1" x14ac:dyDescent="0.25">
      <c r="A2043" s="30"/>
      <c r="B2043" s="30"/>
      <c r="C2043" s="30"/>
      <c r="D2043" s="30"/>
      <c r="E2043" s="30"/>
      <c r="F2043" s="30"/>
      <c r="G2043" s="30"/>
      <c r="H2043" s="30"/>
      <c r="I2043" s="30"/>
      <c r="J2043" s="30"/>
      <c r="K2043" s="30"/>
      <c r="L2043" s="30"/>
      <c r="M2043" s="30"/>
      <c r="N2043" s="30"/>
      <c r="O2043" s="30"/>
      <c r="P2043" s="30"/>
      <c r="Q2043" s="30"/>
      <c r="R2043" s="30"/>
      <c r="S2043" s="30"/>
      <c r="T2043" s="30"/>
      <c r="U2043" s="30"/>
    </row>
    <row r="2044" spans="1:21" s="31" customFormat="1" x14ac:dyDescent="0.25">
      <c r="A2044" s="30"/>
      <c r="B2044" s="30"/>
      <c r="C2044" s="30"/>
      <c r="D2044" s="30"/>
      <c r="E2044" s="30"/>
      <c r="F2044" s="30"/>
      <c r="G2044" s="30"/>
      <c r="H2044" s="30"/>
      <c r="I2044" s="30"/>
      <c r="J2044" s="30"/>
      <c r="K2044" s="30"/>
      <c r="L2044" s="30"/>
      <c r="M2044" s="30"/>
      <c r="N2044" s="30"/>
      <c r="O2044" s="30"/>
      <c r="P2044" s="30"/>
      <c r="Q2044" s="30"/>
      <c r="R2044" s="30"/>
      <c r="S2044" s="30"/>
      <c r="T2044" s="30"/>
      <c r="U2044" s="30"/>
    </row>
    <row r="2045" spans="1:21" s="31" customFormat="1" x14ac:dyDescent="0.25">
      <c r="A2045" s="30"/>
      <c r="B2045" s="30"/>
      <c r="C2045" s="30"/>
      <c r="D2045" s="30"/>
      <c r="E2045" s="30"/>
      <c r="F2045" s="30"/>
      <c r="G2045" s="30"/>
      <c r="H2045" s="30"/>
      <c r="I2045" s="30"/>
      <c r="J2045" s="30"/>
      <c r="K2045" s="30"/>
      <c r="L2045" s="30"/>
      <c r="M2045" s="30"/>
      <c r="N2045" s="30"/>
      <c r="O2045" s="30"/>
      <c r="P2045" s="30"/>
      <c r="Q2045" s="30"/>
      <c r="R2045" s="30"/>
      <c r="S2045" s="30"/>
      <c r="T2045" s="30"/>
      <c r="U2045" s="30"/>
    </row>
    <row r="2046" spans="1:21" s="31" customFormat="1" x14ac:dyDescent="0.25">
      <c r="A2046" s="30"/>
      <c r="B2046" s="30"/>
      <c r="C2046" s="30"/>
      <c r="D2046" s="30"/>
      <c r="E2046" s="30"/>
      <c r="F2046" s="30"/>
      <c r="G2046" s="30"/>
      <c r="H2046" s="30"/>
      <c r="I2046" s="30"/>
      <c r="J2046" s="30"/>
      <c r="K2046" s="30"/>
      <c r="L2046" s="30"/>
      <c r="M2046" s="30"/>
      <c r="N2046" s="30"/>
      <c r="O2046" s="30"/>
      <c r="P2046" s="30"/>
      <c r="Q2046" s="30"/>
      <c r="R2046" s="30"/>
      <c r="S2046" s="30"/>
      <c r="T2046" s="30"/>
      <c r="U2046" s="30"/>
    </row>
    <row r="2047" spans="1:21" s="31" customFormat="1" x14ac:dyDescent="0.25">
      <c r="A2047" s="30"/>
      <c r="B2047" s="30"/>
      <c r="C2047" s="30"/>
      <c r="D2047" s="30"/>
      <c r="E2047" s="30"/>
      <c r="F2047" s="30"/>
      <c r="G2047" s="30"/>
      <c r="H2047" s="30"/>
      <c r="I2047" s="30"/>
      <c r="J2047" s="30"/>
      <c r="K2047" s="30"/>
      <c r="L2047" s="30"/>
      <c r="M2047" s="30"/>
      <c r="N2047" s="30"/>
      <c r="O2047" s="30"/>
      <c r="P2047" s="30"/>
      <c r="Q2047" s="30"/>
      <c r="R2047" s="30"/>
      <c r="S2047" s="30"/>
      <c r="T2047" s="30"/>
      <c r="U2047" s="30"/>
    </row>
    <row r="2048" spans="1:21" s="31" customFormat="1" x14ac:dyDescent="0.25">
      <c r="A2048" s="30"/>
      <c r="B2048" s="30"/>
      <c r="C2048" s="30"/>
      <c r="D2048" s="30"/>
      <c r="E2048" s="30"/>
      <c r="F2048" s="30"/>
      <c r="G2048" s="30"/>
      <c r="H2048" s="30"/>
      <c r="I2048" s="30"/>
      <c r="J2048" s="30"/>
      <c r="K2048" s="30"/>
      <c r="L2048" s="30"/>
      <c r="M2048" s="30"/>
      <c r="N2048" s="30"/>
      <c r="O2048" s="30"/>
      <c r="P2048" s="30"/>
      <c r="Q2048" s="30"/>
      <c r="R2048" s="30"/>
      <c r="S2048" s="30"/>
      <c r="T2048" s="30"/>
      <c r="U2048" s="30"/>
    </row>
    <row r="2049" spans="1:21" s="31" customFormat="1" x14ac:dyDescent="0.25">
      <c r="A2049" s="30"/>
      <c r="B2049" s="30"/>
      <c r="C2049" s="30"/>
      <c r="D2049" s="30"/>
      <c r="E2049" s="30"/>
      <c r="F2049" s="30"/>
      <c r="G2049" s="30"/>
      <c r="H2049" s="30"/>
      <c r="I2049" s="30"/>
      <c r="J2049" s="30"/>
      <c r="K2049" s="30"/>
      <c r="L2049" s="30"/>
      <c r="M2049" s="30"/>
      <c r="N2049" s="30"/>
      <c r="O2049" s="30"/>
      <c r="P2049" s="30"/>
      <c r="Q2049" s="30"/>
      <c r="R2049" s="30"/>
      <c r="S2049" s="30"/>
      <c r="T2049" s="30"/>
      <c r="U2049" s="30"/>
    </row>
    <row r="2050" spans="1:21" s="31" customFormat="1" x14ac:dyDescent="0.25">
      <c r="A2050" s="30"/>
      <c r="B2050" s="30"/>
      <c r="C2050" s="30"/>
      <c r="D2050" s="30"/>
      <c r="E2050" s="30"/>
      <c r="F2050" s="30"/>
      <c r="G2050" s="30"/>
      <c r="H2050" s="30"/>
      <c r="I2050" s="30"/>
      <c r="J2050" s="30"/>
      <c r="K2050" s="30"/>
      <c r="L2050" s="30"/>
      <c r="M2050" s="30"/>
      <c r="N2050" s="30"/>
      <c r="O2050" s="30"/>
      <c r="P2050" s="30"/>
      <c r="Q2050" s="30"/>
      <c r="R2050" s="30"/>
      <c r="S2050" s="30"/>
      <c r="T2050" s="30"/>
      <c r="U2050" s="30"/>
    </row>
    <row r="2051" spans="1:21" s="31" customFormat="1" x14ac:dyDescent="0.25">
      <c r="A2051" s="30"/>
      <c r="B2051" s="30"/>
      <c r="C2051" s="30"/>
      <c r="D2051" s="30"/>
      <c r="E2051" s="30"/>
      <c r="F2051" s="30"/>
      <c r="G2051" s="30"/>
      <c r="H2051" s="30"/>
      <c r="I2051" s="30"/>
      <c r="J2051" s="30"/>
      <c r="K2051" s="30"/>
      <c r="L2051" s="30"/>
      <c r="M2051" s="30"/>
      <c r="N2051" s="30"/>
      <c r="O2051" s="30"/>
      <c r="P2051" s="30"/>
      <c r="Q2051" s="30"/>
      <c r="R2051" s="30"/>
      <c r="S2051" s="30"/>
      <c r="T2051" s="30"/>
      <c r="U2051" s="30"/>
    </row>
    <row r="2052" spans="1:21" s="31" customFormat="1" x14ac:dyDescent="0.25">
      <c r="A2052" s="30"/>
      <c r="B2052" s="30"/>
      <c r="C2052" s="30"/>
      <c r="D2052" s="30"/>
      <c r="E2052" s="30"/>
      <c r="F2052" s="30"/>
      <c r="G2052" s="30"/>
      <c r="H2052" s="30"/>
      <c r="I2052" s="30"/>
      <c r="J2052" s="30"/>
      <c r="K2052" s="30"/>
      <c r="L2052" s="30"/>
      <c r="M2052" s="30"/>
      <c r="N2052" s="30"/>
      <c r="O2052" s="30"/>
      <c r="P2052" s="30"/>
      <c r="Q2052" s="30"/>
      <c r="R2052" s="30"/>
      <c r="S2052" s="30"/>
      <c r="T2052" s="30"/>
      <c r="U2052" s="30"/>
    </row>
    <row r="2053" spans="1:21" s="31" customFormat="1" x14ac:dyDescent="0.25">
      <c r="A2053" s="30"/>
      <c r="B2053" s="30"/>
      <c r="C2053" s="30"/>
      <c r="D2053" s="30"/>
      <c r="E2053" s="30"/>
      <c r="F2053" s="30"/>
      <c r="G2053" s="30"/>
      <c r="H2053" s="30"/>
      <c r="I2053" s="30"/>
      <c r="J2053" s="30"/>
      <c r="K2053" s="30"/>
      <c r="L2053" s="30"/>
      <c r="M2053" s="30"/>
      <c r="N2053" s="30"/>
      <c r="O2053" s="30"/>
      <c r="P2053" s="30"/>
      <c r="Q2053" s="30"/>
      <c r="R2053" s="30"/>
      <c r="S2053" s="30"/>
      <c r="T2053" s="30"/>
      <c r="U2053" s="30"/>
    </row>
    <row r="2054" spans="1:21" s="31" customFormat="1" x14ac:dyDescent="0.25">
      <c r="A2054" s="30"/>
      <c r="B2054" s="30"/>
      <c r="C2054" s="30"/>
      <c r="D2054" s="30"/>
      <c r="E2054" s="30"/>
      <c r="F2054" s="30"/>
      <c r="G2054" s="30"/>
      <c r="H2054" s="30"/>
      <c r="I2054" s="30"/>
      <c r="J2054" s="30"/>
      <c r="K2054" s="30"/>
      <c r="L2054" s="30"/>
      <c r="M2054" s="30"/>
      <c r="N2054" s="30"/>
      <c r="O2054" s="30"/>
      <c r="P2054" s="30"/>
      <c r="Q2054" s="30"/>
      <c r="R2054" s="30"/>
      <c r="S2054" s="30"/>
      <c r="T2054" s="30"/>
      <c r="U2054" s="30"/>
    </row>
    <row r="2055" spans="1:21" s="31" customFormat="1" x14ac:dyDescent="0.25">
      <c r="A2055" s="30"/>
      <c r="B2055" s="30"/>
      <c r="C2055" s="30"/>
      <c r="D2055" s="30"/>
      <c r="E2055" s="30"/>
      <c r="F2055" s="30"/>
      <c r="G2055" s="30"/>
      <c r="H2055" s="30"/>
      <c r="I2055" s="30"/>
      <c r="J2055" s="30"/>
      <c r="K2055" s="30"/>
      <c r="L2055" s="30"/>
      <c r="M2055" s="30"/>
      <c r="N2055" s="30"/>
      <c r="O2055" s="30"/>
      <c r="P2055" s="30"/>
      <c r="Q2055" s="30"/>
      <c r="R2055" s="30"/>
      <c r="S2055" s="30"/>
      <c r="T2055" s="30"/>
      <c r="U2055" s="30"/>
    </row>
    <row r="2056" spans="1:21" s="31" customFormat="1" x14ac:dyDescent="0.25">
      <c r="A2056" s="30"/>
      <c r="B2056" s="30"/>
      <c r="C2056" s="30"/>
      <c r="D2056" s="30"/>
      <c r="E2056" s="30"/>
      <c r="F2056" s="30"/>
      <c r="G2056" s="30"/>
      <c r="H2056" s="30"/>
      <c r="I2056" s="30"/>
      <c r="J2056" s="30"/>
      <c r="K2056" s="30"/>
      <c r="L2056" s="30"/>
      <c r="M2056" s="30"/>
      <c r="N2056" s="30"/>
      <c r="O2056" s="30"/>
      <c r="P2056" s="30"/>
      <c r="Q2056" s="30"/>
      <c r="R2056" s="30"/>
      <c r="S2056" s="30"/>
      <c r="T2056" s="30"/>
      <c r="U2056" s="30"/>
    </row>
    <row r="2057" spans="1:21" s="31" customFormat="1" x14ac:dyDescent="0.25">
      <c r="A2057" s="30"/>
      <c r="B2057" s="30"/>
      <c r="C2057" s="30"/>
      <c r="D2057" s="30"/>
      <c r="E2057" s="30"/>
      <c r="F2057" s="30"/>
      <c r="G2057" s="30"/>
      <c r="H2057" s="30"/>
      <c r="I2057" s="30"/>
      <c r="J2057" s="30"/>
      <c r="K2057" s="30"/>
      <c r="L2057" s="30"/>
      <c r="M2057" s="30"/>
      <c r="N2057" s="30"/>
      <c r="O2057" s="30"/>
      <c r="P2057" s="30"/>
      <c r="Q2057" s="30"/>
      <c r="R2057" s="30"/>
      <c r="S2057" s="30"/>
      <c r="T2057" s="30"/>
      <c r="U2057" s="30"/>
    </row>
    <row r="2058" spans="1:21" s="31" customFormat="1" x14ac:dyDescent="0.25">
      <c r="A2058" s="30"/>
      <c r="B2058" s="30"/>
      <c r="C2058" s="30"/>
      <c r="D2058" s="30"/>
      <c r="E2058" s="30"/>
      <c r="F2058" s="30"/>
      <c r="G2058" s="30"/>
      <c r="H2058" s="30"/>
      <c r="I2058" s="30"/>
      <c r="J2058" s="30"/>
      <c r="K2058" s="30"/>
      <c r="L2058" s="30"/>
      <c r="M2058" s="30"/>
      <c r="N2058" s="30"/>
      <c r="O2058" s="30"/>
      <c r="P2058" s="30"/>
      <c r="Q2058" s="30"/>
      <c r="R2058" s="30"/>
      <c r="S2058" s="30"/>
      <c r="T2058" s="30"/>
      <c r="U2058" s="30"/>
    </row>
    <row r="2059" spans="1:21" s="31" customFormat="1" x14ac:dyDescent="0.25">
      <c r="A2059" s="30"/>
      <c r="B2059" s="30"/>
      <c r="C2059" s="30"/>
      <c r="D2059" s="30"/>
      <c r="E2059" s="30"/>
      <c r="F2059" s="30"/>
      <c r="G2059" s="30"/>
      <c r="H2059" s="30"/>
      <c r="I2059" s="30"/>
      <c r="J2059" s="30"/>
      <c r="K2059" s="30"/>
      <c r="L2059" s="30"/>
      <c r="M2059" s="30"/>
      <c r="N2059" s="30"/>
      <c r="O2059" s="30"/>
      <c r="P2059" s="30"/>
      <c r="Q2059" s="30"/>
      <c r="R2059" s="30"/>
      <c r="S2059" s="30"/>
      <c r="T2059" s="30"/>
      <c r="U2059" s="30"/>
    </row>
    <row r="2060" spans="1:21" s="31" customFormat="1" x14ac:dyDescent="0.25">
      <c r="A2060" s="30"/>
      <c r="B2060" s="30"/>
      <c r="C2060" s="30"/>
      <c r="D2060" s="30"/>
      <c r="E2060" s="30"/>
      <c r="F2060" s="30"/>
      <c r="G2060" s="30"/>
      <c r="H2060" s="30"/>
      <c r="I2060" s="30"/>
      <c r="J2060" s="30"/>
      <c r="K2060" s="30"/>
      <c r="L2060" s="30"/>
      <c r="M2060" s="30"/>
      <c r="N2060" s="30"/>
      <c r="O2060" s="30"/>
      <c r="P2060" s="30"/>
      <c r="Q2060" s="30"/>
      <c r="R2060" s="30"/>
      <c r="S2060" s="30"/>
      <c r="T2060" s="30"/>
      <c r="U2060" s="30"/>
    </row>
    <row r="2061" spans="1:21" s="31" customFormat="1" x14ac:dyDescent="0.25">
      <c r="A2061" s="30"/>
      <c r="B2061" s="30"/>
      <c r="C2061" s="30"/>
      <c r="D2061" s="30"/>
      <c r="E2061" s="30"/>
      <c r="F2061" s="30"/>
      <c r="G2061" s="30"/>
      <c r="H2061" s="30"/>
      <c r="I2061" s="30"/>
      <c r="J2061" s="30"/>
      <c r="K2061" s="30"/>
      <c r="L2061" s="30"/>
      <c r="M2061" s="30"/>
      <c r="N2061" s="30"/>
      <c r="O2061" s="30"/>
      <c r="P2061" s="30"/>
      <c r="Q2061" s="30"/>
      <c r="R2061" s="30"/>
      <c r="S2061" s="30"/>
      <c r="T2061" s="30"/>
      <c r="U2061" s="30"/>
    </row>
    <row r="2062" spans="1:21" s="31" customFormat="1" x14ac:dyDescent="0.25">
      <c r="A2062" s="30"/>
      <c r="B2062" s="30"/>
      <c r="C2062" s="30"/>
      <c r="D2062" s="30"/>
      <c r="E2062" s="30"/>
      <c r="F2062" s="30"/>
      <c r="G2062" s="30"/>
      <c r="H2062" s="30"/>
      <c r="I2062" s="30"/>
      <c r="J2062" s="30"/>
      <c r="K2062" s="30"/>
      <c r="L2062" s="30"/>
      <c r="M2062" s="30"/>
      <c r="N2062" s="30"/>
      <c r="O2062" s="30"/>
      <c r="P2062" s="30"/>
      <c r="Q2062" s="30"/>
      <c r="R2062" s="30"/>
      <c r="S2062" s="30"/>
      <c r="T2062" s="30"/>
      <c r="U2062" s="30"/>
    </row>
    <row r="2063" spans="1:21" s="31" customFormat="1" x14ac:dyDescent="0.25">
      <c r="A2063" s="30"/>
      <c r="B2063" s="30"/>
      <c r="C2063" s="30"/>
      <c r="D2063" s="30"/>
      <c r="E2063" s="30"/>
      <c r="F2063" s="30"/>
      <c r="G2063" s="30"/>
      <c r="H2063" s="30"/>
      <c r="I2063" s="30"/>
      <c r="J2063" s="30"/>
      <c r="K2063" s="30"/>
      <c r="L2063" s="30"/>
      <c r="M2063" s="30"/>
      <c r="N2063" s="30"/>
      <c r="O2063" s="30"/>
      <c r="P2063" s="30"/>
      <c r="Q2063" s="30"/>
      <c r="R2063" s="30"/>
      <c r="S2063" s="30"/>
      <c r="T2063" s="30"/>
      <c r="U2063" s="30"/>
    </row>
    <row r="2064" spans="1:21" s="31" customFormat="1" x14ac:dyDescent="0.25">
      <c r="A2064" s="30"/>
      <c r="B2064" s="30"/>
      <c r="C2064" s="30"/>
      <c r="D2064" s="30"/>
      <c r="E2064" s="30"/>
      <c r="F2064" s="30"/>
      <c r="G2064" s="30"/>
      <c r="H2064" s="30"/>
      <c r="I2064" s="30"/>
      <c r="J2064" s="30"/>
      <c r="K2064" s="30"/>
      <c r="L2064" s="30"/>
      <c r="M2064" s="30"/>
      <c r="N2064" s="30"/>
      <c r="O2064" s="30"/>
      <c r="P2064" s="30"/>
      <c r="Q2064" s="30"/>
      <c r="R2064" s="30"/>
      <c r="S2064" s="30"/>
      <c r="T2064" s="30"/>
      <c r="U2064" s="30"/>
    </row>
    <row r="2065" spans="1:21" s="31" customFormat="1" x14ac:dyDescent="0.25">
      <c r="A2065" s="30"/>
      <c r="B2065" s="30"/>
      <c r="C2065" s="30"/>
      <c r="D2065" s="30"/>
      <c r="E2065" s="30"/>
      <c r="F2065" s="30"/>
      <c r="G2065" s="30"/>
      <c r="H2065" s="30"/>
      <c r="I2065" s="30"/>
      <c r="J2065" s="30"/>
      <c r="K2065" s="30"/>
      <c r="L2065" s="30"/>
      <c r="M2065" s="30"/>
      <c r="N2065" s="30"/>
      <c r="O2065" s="30"/>
      <c r="P2065" s="30"/>
      <c r="Q2065" s="30"/>
      <c r="R2065" s="30"/>
      <c r="S2065" s="30"/>
      <c r="T2065" s="30"/>
      <c r="U2065" s="30"/>
    </row>
    <row r="2066" spans="1:21" s="31" customFormat="1" x14ac:dyDescent="0.25">
      <c r="A2066" s="30"/>
      <c r="B2066" s="30"/>
      <c r="C2066" s="30"/>
      <c r="D2066" s="30"/>
      <c r="E2066" s="30"/>
      <c r="F2066" s="30"/>
      <c r="G2066" s="30"/>
      <c r="H2066" s="30"/>
      <c r="I2066" s="30"/>
      <c r="J2066" s="30"/>
      <c r="K2066" s="30"/>
      <c r="L2066" s="30"/>
      <c r="M2066" s="30"/>
      <c r="N2066" s="30"/>
      <c r="O2066" s="30"/>
      <c r="P2066" s="30"/>
      <c r="Q2066" s="30"/>
      <c r="R2066" s="30"/>
      <c r="S2066" s="30"/>
      <c r="T2066" s="30"/>
      <c r="U2066" s="30"/>
    </row>
    <row r="2067" spans="1:21" s="31" customFormat="1" x14ac:dyDescent="0.25">
      <c r="A2067" s="30"/>
      <c r="B2067" s="30"/>
      <c r="C2067" s="30"/>
      <c r="D2067" s="30"/>
      <c r="E2067" s="30"/>
      <c r="F2067" s="30"/>
      <c r="G2067" s="30"/>
      <c r="H2067" s="30"/>
      <c r="I2067" s="30"/>
      <c r="J2067" s="30"/>
      <c r="K2067" s="30"/>
      <c r="L2067" s="30"/>
      <c r="M2067" s="30"/>
      <c r="N2067" s="30"/>
      <c r="O2067" s="30"/>
      <c r="P2067" s="30"/>
      <c r="Q2067" s="30"/>
      <c r="R2067" s="30"/>
      <c r="S2067" s="30"/>
      <c r="T2067" s="30"/>
      <c r="U2067" s="30"/>
    </row>
    <row r="2068" spans="1:21" s="31" customFormat="1" x14ac:dyDescent="0.25">
      <c r="A2068" s="30"/>
      <c r="B2068" s="30"/>
      <c r="C2068" s="30"/>
      <c r="D2068" s="30"/>
      <c r="E2068" s="30"/>
      <c r="F2068" s="30"/>
      <c r="G2068" s="30"/>
      <c r="H2068" s="30"/>
      <c r="I2068" s="30"/>
      <c r="J2068" s="30"/>
      <c r="K2068" s="30"/>
      <c r="L2068" s="30"/>
      <c r="M2068" s="30"/>
      <c r="N2068" s="30"/>
      <c r="O2068" s="30"/>
      <c r="P2068" s="30"/>
      <c r="Q2068" s="30"/>
      <c r="R2068" s="30"/>
      <c r="S2068" s="30"/>
      <c r="T2068" s="30"/>
      <c r="U2068" s="30"/>
    </row>
    <row r="2069" spans="1:21" s="31" customFormat="1" x14ac:dyDescent="0.25">
      <c r="A2069" s="30"/>
      <c r="B2069" s="30"/>
      <c r="C2069" s="30"/>
      <c r="D2069" s="30"/>
      <c r="E2069" s="30"/>
      <c r="F2069" s="30"/>
      <c r="G2069" s="30"/>
      <c r="H2069" s="30"/>
      <c r="I2069" s="30"/>
      <c r="J2069" s="30"/>
      <c r="K2069" s="30"/>
      <c r="L2069" s="30"/>
      <c r="M2069" s="30"/>
      <c r="N2069" s="30"/>
      <c r="O2069" s="30"/>
      <c r="P2069" s="30"/>
      <c r="Q2069" s="30"/>
      <c r="R2069" s="30"/>
      <c r="S2069" s="30"/>
      <c r="T2069" s="30"/>
      <c r="U2069" s="30"/>
    </row>
    <row r="2070" spans="1:21" s="31" customFormat="1" x14ac:dyDescent="0.25">
      <c r="A2070" s="30"/>
      <c r="B2070" s="30"/>
      <c r="C2070" s="30"/>
      <c r="D2070" s="30"/>
      <c r="E2070" s="30"/>
      <c r="F2070" s="30"/>
      <c r="G2070" s="30"/>
      <c r="H2070" s="30"/>
      <c r="I2070" s="30"/>
      <c r="J2070" s="30"/>
      <c r="K2070" s="30"/>
      <c r="L2070" s="30"/>
      <c r="M2070" s="30"/>
      <c r="N2070" s="30"/>
      <c r="O2070" s="30"/>
      <c r="P2070" s="30"/>
      <c r="Q2070" s="30"/>
      <c r="R2070" s="30"/>
      <c r="S2070" s="30"/>
      <c r="T2070" s="30"/>
      <c r="U2070" s="30"/>
    </row>
    <row r="2071" spans="1:21" s="31" customFormat="1" x14ac:dyDescent="0.25">
      <c r="A2071" s="30"/>
      <c r="B2071" s="30"/>
      <c r="C2071" s="30"/>
      <c r="D2071" s="30"/>
      <c r="E2071" s="30"/>
      <c r="F2071" s="30"/>
      <c r="G2071" s="30"/>
      <c r="H2071" s="30"/>
      <c r="I2071" s="30"/>
      <c r="J2071" s="30"/>
      <c r="K2071" s="30"/>
      <c r="L2071" s="30"/>
      <c r="M2071" s="30"/>
      <c r="N2071" s="30"/>
      <c r="O2071" s="30"/>
      <c r="P2071" s="30"/>
      <c r="Q2071" s="30"/>
      <c r="R2071" s="30"/>
      <c r="S2071" s="30"/>
      <c r="T2071" s="30"/>
      <c r="U2071" s="30"/>
    </row>
    <row r="2072" spans="1:21" s="31" customFormat="1" x14ac:dyDescent="0.25">
      <c r="A2072" s="30"/>
      <c r="B2072" s="30"/>
      <c r="C2072" s="30"/>
      <c r="D2072" s="30"/>
      <c r="E2072" s="30"/>
      <c r="F2072" s="30"/>
      <c r="G2072" s="30"/>
      <c r="H2072" s="30"/>
      <c r="I2072" s="30"/>
      <c r="J2072" s="30"/>
      <c r="K2072" s="30"/>
      <c r="L2072" s="30"/>
      <c r="M2072" s="30"/>
      <c r="N2072" s="30"/>
      <c r="O2072" s="30"/>
      <c r="P2072" s="30"/>
      <c r="Q2072" s="30"/>
      <c r="R2072" s="30"/>
      <c r="S2072" s="30"/>
      <c r="T2072" s="30"/>
      <c r="U2072" s="30"/>
    </row>
    <row r="2073" spans="1:21" s="31" customFormat="1" x14ac:dyDescent="0.25">
      <c r="A2073" s="30"/>
      <c r="B2073" s="30"/>
      <c r="C2073" s="30"/>
      <c r="D2073" s="30"/>
      <c r="E2073" s="30"/>
      <c r="F2073" s="30"/>
      <c r="G2073" s="30"/>
      <c r="H2073" s="30"/>
      <c r="I2073" s="30"/>
      <c r="J2073" s="30"/>
      <c r="K2073" s="30"/>
      <c r="L2073" s="30"/>
      <c r="M2073" s="30"/>
      <c r="N2073" s="30"/>
      <c r="O2073" s="30"/>
      <c r="P2073" s="30"/>
      <c r="Q2073" s="30"/>
      <c r="R2073" s="30"/>
      <c r="S2073" s="30"/>
      <c r="T2073" s="30"/>
      <c r="U2073" s="30"/>
    </row>
    <row r="2074" spans="1:21" s="31" customFormat="1" x14ac:dyDescent="0.25">
      <c r="A2074" s="30"/>
      <c r="B2074" s="30"/>
      <c r="C2074" s="30"/>
      <c r="D2074" s="30"/>
      <c r="E2074" s="30"/>
      <c r="F2074" s="30"/>
      <c r="G2074" s="30"/>
      <c r="H2074" s="30"/>
      <c r="I2074" s="30"/>
      <c r="J2074" s="30"/>
      <c r="K2074" s="30"/>
      <c r="L2074" s="30"/>
      <c r="M2074" s="30"/>
      <c r="N2074" s="30"/>
      <c r="O2074" s="30"/>
      <c r="P2074" s="30"/>
      <c r="Q2074" s="30"/>
      <c r="R2074" s="30"/>
      <c r="S2074" s="30"/>
      <c r="T2074" s="30"/>
      <c r="U2074" s="30"/>
    </row>
    <row r="2075" spans="1:21" s="31" customFormat="1" x14ac:dyDescent="0.25">
      <c r="A2075" s="30"/>
      <c r="B2075" s="30"/>
      <c r="C2075" s="30"/>
      <c r="D2075" s="30"/>
      <c r="E2075" s="30"/>
      <c r="F2075" s="30"/>
      <c r="G2075" s="30"/>
      <c r="H2075" s="30"/>
      <c r="I2075" s="30"/>
      <c r="J2075" s="30"/>
      <c r="K2075" s="30"/>
      <c r="L2075" s="30"/>
      <c r="M2075" s="30"/>
      <c r="N2075" s="30"/>
      <c r="O2075" s="30"/>
      <c r="P2075" s="30"/>
      <c r="Q2075" s="30"/>
      <c r="R2075" s="30"/>
      <c r="S2075" s="30"/>
      <c r="T2075" s="30"/>
      <c r="U2075" s="30"/>
    </row>
    <row r="2076" spans="1:21" s="31" customFormat="1" x14ac:dyDescent="0.25">
      <c r="A2076" s="30"/>
      <c r="B2076" s="30"/>
      <c r="C2076" s="30"/>
      <c r="D2076" s="30"/>
      <c r="E2076" s="30"/>
      <c r="F2076" s="30"/>
      <c r="G2076" s="30"/>
      <c r="H2076" s="30"/>
      <c r="I2076" s="30"/>
      <c r="J2076" s="30"/>
      <c r="K2076" s="30"/>
      <c r="L2076" s="30"/>
      <c r="M2076" s="30"/>
      <c r="N2076" s="30"/>
      <c r="O2076" s="30"/>
      <c r="P2076" s="30"/>
      <c r="Q2076" s="30"/>
      <c r="R2076" s="30"/>
      <c r="S2076" s="30"/>
      <c r="T2076" s="30"/>
      <c r="U2076" s="30"/>
    </row>
    <row r="2077" spans="1:21" s="31" customFormat="1" x14ac:dyDescent="0.25">
      <c r="A2077" s="30"/>
      <c r="B2077" s="30"/>
      <c r="C2077" s="30"/>
      <c r="D2077" s="30"/>
      <c r="E2077" s="30"/>
      <c r="F2077" s="30"/>
      <c r="G2077" s="30"/>
      <c r="H2077" s="30"/>
      <c r="I2077" s="30"/>
      <c r="J2077" s="30"/>
      <c r="K2077" s="30"/>
      <c r="L2077" s="30"/>
      <c r="M2077" s="30"/>
      <c r="N2077" s="30"/>
      <c r="O2077" s="30"/>
      <c r="P2077" s="30"/>
      <c r="Q2077" s="30"/>
      <c r="R2077" s="30"/>
      <c r="S2077" s="30"/>
      <c r="T2077" s="30"/>
      <c r="U2077" s="30"/>
    </row>
    <row r="2078" spans="1:21" s="31" customFormat="1" x14ac:dyDescent="0.25">
      <c r="A2078" s="30"/>
      <c r="B2078" s="30"/>
      <c r="C2078" s="30"/>
      <c r="D2078" s="30"/>
      <c r="E2078" s="30"/>
      <c r="F2078" s="30"/>
      <c r="G2078" s="30"/>
      <c r="H2078" s="30"/>
      <c r="I2078" s="30"/>
      <c r="J2078" s="30"/>
      <c r="K2078" s="30"/>
      <c r="L2078" s="30"/>
      <c r="M2078" s="30"/>
      <c r="N2078" s="30"/>
      <c r="O2078" s="30"/>
      <c r="P2078" s="30"/>
      <c r="Q2078" s="30"/>
      <c r="R2078" s="30"/>
      <c r="S2078" s="30"/>
      <c r="T2078" s="30"/>
      <c r="U2078" s="30"/>
    </row>
    <row r="2079" spans="1:21" s="31" customFormat="1" x14ac:dyDescent="0.25">
      <c r="A2079" s="30"/>
      <c r="B2079" s="30"/>
      <c r="C2079" s="30"/>
      <c r="D2079" s="30"/>
      <c r="E2079" s="30"/>
      <c r="F2079" s="30"/>
      <c r="G2079" s="30"/>
      <c r="H2079" s="30"/>
      <c r="I2079" s="30"/>
      <c r="J2079" s="30"/>
      <c r="K2079" s="30"/>
      <c r="L2079" s="30"/>
      <c r="M2079" s="30"/>
      <c r="N2079" s="30"/>
      <c r="O2079" s="30"/>
      <c r="P2079" s="30"/>
      <c r="Q2079" s="30"/>
      <c r="R2079" s="30"/>
      <c r="S2079" s="30"/>
      <c r="T2079" s="30"/>
      <c r="U2079" s="30"/>
    </row>
    <row r="2080" spans="1:21" s="31" customFormat="1" x14ac:dyDescent="0.25">
      <c r="A2080" s="30"/>
      <c r="B2080" s="30"/>
      <c r="C2080" s="30"/>
      <c r="D2080" s="30"/>
      <c r="E2080" s="30"/>
      <c r="F2080" s="30"/>
      <c r="G2080" s="30"/>
      <c r="H2080" s="30"/>
      <c r="I2080" s="30"/>
      <c r="J2080" s="30"/>
      <c r="K2080" s="30"/>
      <c r="L2080" s="30"/>
      <c r="M2080" s="30"/>
      <c r="N2080" s="30"/>
      <c r="O2080" s="30"/>
      <c r="P2080" s="30"/>
      <c r="Q2080" s="30"/>
      <c r="R2080" s="30"/>
      <c r="S2080" s="30"/>
      <c r="T2080" s="30"/>
      <c r="U2080" s="30"/>
    </row>
    <row r="2081" spans="1:21" s="31" customFormat="1" x14ac:dyDescent="0.25">
      <c r="A2081" s="30"/>
      <c r="B2081" s="30"/>
      <c r="C2081" s="30"/>
      <c r="D2081" s="30"/>
      <c r="E2081" s="30"/>
      <c r="F2081" s="30"/>
      <c r="G2081" s="30"/>
      <c r="H2081" s="30"/>
      <c r="I2081" s="30"/>
      <c r="J2081" s="30"/>
      <c r="K2081" s="30"/>
      <c r="L2081" s="30"/>
      <c r="M2081" s="30"/>
      <c r="N2081" s="30"/>
      <c r="O2081" s="30"/>
      <c r="P2081" s="30"/>
      <c r="Q2081" s="30"/>
      <c r="R2081" s="30"/>
      <c r="S2081" s="30"/>
      <c r="T2081" s="30"/>
      <c r="U2081" s="30"/>
    </row>
    <row r="2082" spans="1:21" s="31" customFormat="1" x14ac:dyDescent="0.25">
      <c r="A2082" s="30"/>
      <c r="B2082" s="30"/>
      <c r="C2082" s="30"/>
      <c r="D2082" s="30"/>
      <c r="E2082" s="30"/>
      <c r="F2082" s="30"/>
      <c r="G2082" s="30"/>
      <c r="H2082" s="30"/>
      <c r="I2082" s="30"/>
      <c r="J2082" s="30"/>
      <c r="K2082" s="30"/>
      <c r="L2082" s="30"/>
      <c r="M2082" s="30"/>
      <c r="N2082" s="30"/>
      <c r="O2082" s="30"/>
      <c r="P2082" s="30"/>
      <c r="Q2082" s="30"/>
      <c r="R2082" s="30"/>
      <c r="S2082" s="30"/>
      <c r="T2082" s="30"/>
      <c r="U2082" s="30"/>
    </row>
    <row r="2083" spans="1:21" s="31" customFormat="1" x14ac:dyDescent="0.25">
      <c r="A2083" s="30"/>
      <c r="B2083" s="30"/>
      <c r="C2083" s="30"/>
      <c r="D2083" s="30"/>
      <c r="E2083" s="30"/>
      <c r="F2083" s="30"/>
      <c r="G2083" s="30"/>
      <c r="H2083" s="30"/>
      <c r="I2083" s="30"/>
      <c r="J2083" s="30"/>
      <c r="K2083" s="30"/>
      <c r="L2083" s="30"/>
      <c r="M2083" s="30"/>
      <c r="N2083" s="30"/>
      <c r="O2083" s="30"/>
      <c r="P2083" s="30"/>
      <c r="Q2083" s="30"/>
      <c r="R2083" s="30"/>
      <c r="S2083" s="30"/>
      <c r="T2083" s="30"/>
      <c r="U2083" s="30"/>
    </row>
    <row r="2084" spans="1:21" s="31" customFormat="1" x14ac:dyDescent="0.25">
      <c r="A2084" s="30"/>
      <c r="B2084" s="30"/>
      <c r="C2084" s="30"/>
      <c r="D2084" s="30"/>
      <c r="E2084" s="30"/>
      <c r="F2084" s="30"/>
      <c r="G2084" s="30"/>
      <c r="H2084" s="30"/>
      <c r="I2084" s="30"/>
      <c r="J2084" s="30"/>
      <c r="K2084" s="30"/>
      <c r="L2084" s="30"/>
      <c r="M2084" s="30"/>
      <c r="N2084" s="30"/>
      <c r="O2084" s="30"/>
      <c r="P2084" s="30"/>
      <c r="Q2084" s="30"/>
      <c r="R2084" s="30"/>
      <c r="S2084" s="30"/>
      <c r="T2084" s="30"/>
      <c r="U2084" s="30"/>
    </row>
    <row r="2085" spans="1:21" s="31" customFormat="1" x14ac:dyDescent="0.25">
      <c r="A2085" s="30"/>
      <c r="B2085" s="30"/>
      <c r="C2085" s="30"/>
      <c r="D2085" s="30"/>
      <c r="E2085" s="30"/>
      <c r="F2085" s="30"/>
      <c r="G2085" s="30"/>
      <c r="H2085" s="30"/>
      <c r="I2085" s="30"/>
      <c r="J2085" s="30"/>
      <c r="K2085" s="30"/>
      <c r="L2085" s="30"/>
      <c r="M2085" s="30"/>
      <c r="N2085" s="30"/>
      <c r="O2085" s="30"/>
      <c r="P2085" s="30"/>
      <c r="Q2085" s="30"/>
      <c r="R2085" s="30"/>
      <c r="S2085" s="30"/>
      <c r="T2085" s="30"/>
      <c r="U2085" s="30"/>
    </row>
    <row r="2086" spans="1:21" s="31" customFormat="1" x14ac:dyDescent="0.25">
      <c r="A2086" s="30"/>
      <c r="B2086" s="30"/>
      <c r="C2086" s="30"/>
      <c r="D2086" s="30"/>
      <c r="E2086" s="30"/>
      <c r="F2086" s="30"/>
      <c r="G2086" s="30"/>
      <c r="H2086" s="30"/>
      <c r="I2086" s="30"/>
      <c r="J2086" s="30"/>
      <c r="K2086" s="30"/>
      <c r="L2086" s="30"/>
      <c r="M2086" s="30"/>
      <c r="N2086" s="30"/>
      <c r="O2086" s="30"/>
      <c r="P2086" s="30"/>
      <c r="Q2086" s="30"/>
      <c r="R2086" s="30"/>
      <c r="S2086" s="30"/>
      <c r="T2086" s="30"/>
      <c r="U2086" s="30"/>
    </row>
    <row r="2087" spans="1:21" s="31" customFormat="1" x14ac:dyDescent="0.25">
      <c r="A2087" s="30"/>
      <c r="B2087" s="30"/>
      <c r="C2087" s="30"/>
      <c r="D2087" s="30"/>
      <c r="E2087" s="30"/>
      <c r="F2087" s="30"/>
      <c r="G2087" s="30"/>
      <c r="H2087" s="30"/>
      <c r="I2087" s="30"/>
      <c r="J2087" s="30"/>
      <c r="K2087" s="30"/>
      <c r="L2087" s="30"/>
      <c r="M2087" s="30"/>
      <c r="N2087" s="30"/>
      <c r="O2087" s="30"/>
      <c r="P2087" s="30"/>
      <c r="Q2087" s="30"/>
      <c r="R2087" s="30"/>
      <c r="S2087" s="30"/>
      <c r="T2087" s="30"/>
      <c r="U2087" s="30"/>
    </row>
    <row r="2088" spans="1:21" s="31" customFormat="1" x14ac:dyDescent="0.25">
      <c r="A2088" s="30"/>
      <c r="B2088" s="30"/>
      <c r="C2088" s="30"/>
      <c r="D2088" s="30"/>
      <c r="E2088" s="30"/>
      <c r="F2088" s="30"/>
      <c r="G2088" s="30"/>
      <c r="H2088" s="30"/>
      <c r="I2088" s="30"/>
      <c r="J2088" s="30"/>
      <c r="K2088" s="30"/>
      <c r="L2088" s="30"/>
      <c r="M2088" s="30"/>
      <c r="N2088" s="30"/>
      <c r="O2088" s="30"/>
      <c r="P2088" s="30"/>
      <c r="Q2088" s="30"/>
      <c r="R2088" s="30"/>
      <c r="S2088" s="30"/>
      <c r="T2088" s="30"/>
      <c r="U2088" s="30"/>
    </row>
    <row r="2089" spans="1:21" s="31" customFormat="1" x14ac:dyDescent="0.25">
      <c r="A2089" s="30"/>
      <c r="B2089" s="30"/>
      <c r="C2089" s="30"/>
      <c r="D2089" s="30"/>
      <c r="E2089" s="30"/>
      <c r="F2089" s="30"/>
      <c r="G2089" s="30"/>
      <c r="H2089" s="30"/>
      <c r="I2089" s="30"/>
      <c r="J2089" s="30"/>
      <c r="K2089" s="30"/>
      <c r="L2089" s="30"/>
      <c r="M2089" s="30"/>
      <c r="N2089" s="30"/>
      <c r="O2089" s="30"/>
      <c r="P2089" s="30"/>
      <c r="Q2089" s="30"/>
      <c r="R2089" s="30"/>
      <c r="S2089" s="30"/>
      <c r="T2089" s="30"/>
      <c r="U2089" s="30"/>
    </row>
    <row r="2090" spans="1:21" s="31" customFormat="1" x14ac:dyDescent="0.25">
      <c r="A2090" s="30"/>
      <c r="B2090" s="30"/>
      <c r="C2090" s="30"/>
      <c r="D2090" s="30"/>
      <c r="E2090" s="30"/>
      <c r="F2090" s="30"/>
      <c r="G2090" s="30"/>
      <c r="H2090" s="30"/>
      <c r="I2090" s="30"/>
      <c r="J2090" s="30"/>
      <c r="K2090" s="30"/>
      <c r="L2090" s="30"/>
      <c r="M2090" s="30"/>
      <c r="N2090" s="30"/>
      <c r="O2090" s="30"/>
      <c r="P2090" s="30"/>
      <c r="Q2090" s="30"/>
      <c r="R2090" s="30"/>
      <c r="S2090" s="30"/>
      <c r="T2090" s="30"/>
      <c r="U2090" s="30"/>
    </row>
    <row r="2091" spans="1:21" s="31" customFormat="1" x14ac:dyDescent="0.25">
      <c r="A2091" s="30"/>
      <c r="B2091" s="30"/>
      <c r="C2091" s="30"/>
      <c r="D2091" s="30"/>
      <c r="E2091" s="30"/>
      <c r="F2091" s="30"/>
      <c r="G2091" s="30"/>
      <c r="H2091" s="30"/>
      <c r="I2091" s="30"/>
      <c r="J2091" s="30"/>
      <c r="K2091" s="30"/>
      <c r="L2091" s="30"/>
      <c r="M2091" s="30"/>
      <c r="N2091" s="30"/>
      <c r="O2091" s="30"/>
      <c r="P2091" s="30"/>
      <c r="Q2091" s="30"/>
      <c r="R2091" s="30"/>
      <c r="S2091" s="30"/>
      <c r="T2091" s="30"/>
      <c r="U2091" s="30"/>
    </row>
    <row r="2092" spans="1:21" s="31" customFormat="1" x14ac:dyDescent="0.25">
      <c r="A2092" s="30"/>
      <c r="B2092" s="30"/>
      <c r="C2092" s="30"/>
      <c r="D2092" s="30"/>
      <c r="E2092" s="30"/>
      <c r="F2092" s="30"/>
      <c r="G2092" s="30"/>
      <c r="H2092" s="30"/>
      <c r="I2092" s="30"/>
      <c r="J2092" s="30"/>
      <c r="K2092" s="30"/>
      <c r="L2092" s="30"/>
      <c r="M2092" s="30"/>
      <c r="N2092" s="30"/>
      <c r="O2092" s="30"/>
      <c r="P2092" s="30"/>
      <c r="Q2092" s="30"/>
      <c r="R2092" s="30"/>
      <c r="S2092" s="30"/>
      <c r="T2092" s="30"/>
      <c r="U2092" s="30"/>
    </row>
    <row r="2093" spans="1:21" s="31" customFormat="1" x14ac:dyDescent="0.25">
      <c r="A2093" s="30"/>
      <c r="B2093" s="30"/>
      <c r="C2093" s="30"/>
      <c r="D2093" s="30"/>
      <c r="E2093" s="30"/>
      <c r="F2093" s="30"/>
      <c r="G2093" s="30"/>
      <c r="H2093" s="30"/>
      <c r="I2093" s="30"/>
      <c r="J2093" s="30"/>
      <c r="K2093" s="30"/>
      <c r="L2093" s="30"/>
      <c r="M2093" s="30"/>
      <c r="N2093" s="30"/>
      <c r="O2093" s="30"/>
      <c r="P2093" s="30"/>
      <c r="Q2093" s="30"/>
      <c r="R2093" s="30"/>
      <c r="S2093" s="30"/>
      <c r="T2093" s="30"/>
      <c r="U2093" s="30"/>
    </row>
    <row r="2094" spans="1:21" s="31" customFormat="1" x14ac:dyDescent="0.25">
      <c r="A2094" s="30"/>
      <c r="B2094" s="30"/>
      <c r="C2094" s="30"/>
      <c r="D2094" s="30"/>
      <c r="E2094" s="30"/>
      <c r="F2094" s="30"/>
      <c r="G2094" s="30"/>
      <c r="H2094" s="30"/>
      <c r="I2094" s="30"/>
      <c r="J2094" s="30"/>
      <c r="K2094" s="30"/>
      <c r="L2094" s="30"/>
      <c r="M2094" s="30"/>
      <c r="N2094" s="30"/>
      <c r="O2094" s="30"/>
      <c r="P2094" s="30"/>
      <c r="Q2094" s="30"/>
      <c r="R2094" s="30"/>
      <c r="S2094" s="30"/>
      <c r="T2094" s="30"/>
      <c r="U2094" s="30"/>
    </row>
    <row r="2095" spans="1:21" s="31" customFormat="1" x14ac:dyDescent="0.25">
      <c r="A2095" s="30"/>
      <c r="B2095" s="30"/>
      <c r="C2095" s="30"/>
      <c r="D2095" s="30"/>
      <c r="E2095" s="30"/>
      <c r="F2095" s="30"/>
      <c r="G2095" s="30"/>
      <c r="H2095" s="30"/>
      <c r="I2095" s="30"/>
      <c r="J2095" s="30"/>
      <c r="K2095" s="30"/>
      <c r="L2095" s="30"/>
      <c r="M2095" s="30"/>
      <c r="N2095" s="30"/>
      <c r="O2095" s="30"/>
      <c r="P2095" s="30"/>
      <c r="Q2095" s="30"/>
      <c r="R2095" s="30"/>
      <c r="S2095" s="30"/>
      <c r="T2095" s="30"/>
      <c r="U2095" s="30"/>
    </row>
    <row r="2096" spans="1:21" s="31" customFormat="1" x14ac:dyDescent="0.25">
      <c r="A2096" s="30"/>
      <c r="B2096" s="30"/>
      <c r="C2096" s="30"/>
      <c r="D2096" s="30"/>
      <c r="E2096" s="30"/>
      <c r="F2096" s="30"/>
      <c r="G2096" s="30"/>
      <c r="H2096" s="30"/>
      <c r="I2096" s="30"/>
      <c r="J2096" s="30"/>
      <c r="K2096" s="30"/>
      <c r="L2096" s="30"/>
      <c r="M2096" s="30"/>
      <c r="N2096" s="30"/>
      <c r="O2096" s="30"/>
      <c r="P2096" s="30"/>
      <c r="Q2096" s="30"/>
      <c r="R2096" s="30"/>
      <c r="S2096" s="30"/>
      <c r="T2096" s="30"/>
      <c r="U2096" s="30"/>
    </row>
    <row r="2097" spans="1:21" s="31" customFormat="1" x14ac:dyDescent="0.25">
      <c r="A2097" s="30"/>
      <c r="B2097" s="30"/>
      <c r="C2097" s="30"/>
      <c r="D2097" s="30"/>
      <c r="E2097" s="30"/>
      <c r="F2097" s="30"/>
      <c r="G2097" s="30"/>
      <c r="H2097" s="30"/>
      <c r="I2097" s="30"/>
      <c r="J2097" s="30"/>
      <c r="K2097" s="30"/>
      <c r="L2097" s="30"/>
      <c r="M2097" s="30"/>
      <c r="N2097" s="30"/>
      <c r="O2097" s="30"/>
      <c r="P2097" s="30"/>
      <c r="Q2097" s="30"/>
      <c r="R2097" s="30"/>
      <c r="S2097" s="30"/>
      <c r="T2097" s="30"/>
      <c r="U2097" s="30"/>
    </row>
    <row r="2098" spans="1:21" s="31" customFormat="1" x14ac:dyDescent="0.25">
      <c r="A2098" s="30"/>
      <c r="B2098" s="30"/>
      <c r="C2098" s="30"/>
      <c r="D2098" s="30"/>
      <c r="E2098" s="30"/>
      <c r="F2098" s="30"/>
      <c r="G2098" s="30"/>
      <c r="H2098" s="30"/>
      <c r="I2098" s="30"/>
      <c r="J2098" s="30"/>
      <c r="K2098" s="30"/>
      <c r="L2098" s="30"/>
      <c r="M2098" s="30"/>
      <c r="N2098" s="30"/>
      <c r="O2098" s="30"/>
      <c r="P2098" s="30"/>
      <c r="Q2098" s="30"/>
      <c r="R2098" s="30"/>
      <c r="S2098" s="30"/>
      <c r="T2098" s="30"/>
      <c r="U2098" s="30"/>
    </row>
    <row r="2099" spans="1:21" s="31" customFormat="1" x14ac:dyDescent="0.25">
      <c r="A2099" s="30"/>
      <c r="B2099" s="30"/>
      <c r="C2099" s="30"/>
      <c r="D2099" s="30"/>
      <c r="E2099" s="30"/>
      <c r="F2099" s="30"/>
      <c r="G2099" s="30"/>
      <c r="H2099" s="30"/>
      <c r="I2099" s="30"/>
      <c r="J2099" s="30"/>
      <c r="K2099" s="30"/>
      <c r="L2099" s="30"/>
      <c r="M2099" s="30"/>
      <c r="N2099" s="30"/>
      <c r="O2099" s="30"/>
      <c r="P2099" s="30"/>
      <c r="Q2099" s="30"/>
      <c r="R2099" s="30"/>
      <c r="S2099" s="30"/>
      <c r="T2099" s="30"/>
      <c r="U2099" s="30"/>
    </row>
    <row r="2100" spans="1:21" s="31" customFormat="1" x14ac:dyDescent="0.25">
      <c r="A2100" s="30"/>
      <c r="B2100" s="30"/>
      <c r="C2100" s="30"/>
      <c r="D2100" s="30"/>
      <c r="E2100" s="30"/>
      <c r="F2100" s="30"/>
      <c r="G2100" s="30"/>
      <c r="H2100" s="30"/>
      <c r="I2100" s="30"/>
      <c r="J2100" s="30"/>
      <c r="K2100" s="30"/>
      <c r="L2100" s="30"/>
      <c r="M2100" s="30"/>
      <c r="N2100" s="30"/>
      <c r="O2100" s="30"/>
      <c r="P2100" s="30"/>
      <c r="Q2100" s="30"/>
      <c r="R2100" s="30"/>
      <c r="S2100" s="30"/>
      <c r="T2100" s="30"/>
      <c r="U2100" s="30"/>
    </row>
    <row r="2101" spans="1:21" s="31" customFormat="1" x14ac:dyDescent="0.25">
      <c r="A2101" s="30"/>
      <c r="B2101" s="30"/>
      <c r="C2101" s="30"/>
      <c r="D2101" s="30"/>
      <c r="E2101" s="30"/>
      <c r="F2101" s="30"/>
      <c r="G2101" s="30"/>
      <c r="H2101" s="30"/>
      <c r="I2101" s="30"/>
      <c r="J2101" s="30"/>
      <c r="K2101" s="30"/>
      <c r="L2101" s="30"/>
      <c r="M2101" s="30"/>
      <c r="N2101" s="30"/>
      <c r="O2101" s="30"/>
      <c r="P2101" s="30"/>
      <c r="Q2101" s="30"/>
      <c r="R2101" s="30"/>
      <c r="S2101" s="30"/>
      <c r="T2101" s="30"/>
      <c r="U2101" s="30"/>
    </row>
    <row r="2102" spans="1:21" s="31" customFormat="1" x14ac:dyDescent="0.25">
      <c r="A2102" s="30"/>
      <c r="B2102" s="30"/>
      <c r="C2102" s="30"/>
      <c r="D2102" s="30"/>
      <c r="E2102" s="30"/>
      <c r="F2102" s="30"/>
      <c r="G2102" s="30"/>
      <c r="H2102" s="30"/>
      <c r="I2102" s="30"/>
      <c r="J2102" s="30"/>
      <c r="K2102" s="30"/>
      <c r="L2102" s="30"/>
      <c r="M2102" s="30"/>
      <c r="N2102" s="30"/>
      <c r="O2102" s="30"/>
      <c r="P2102" s="30"/>
      <c r="Q2102" s="30"/>
      <c r="R2102" s="30"/>
      <c r="S2102" s="30"/>
      <c r="T2102" s="30"/>
      <c r="U2102" s="30"/>
    </row>
    <row r="2103" spans="1:21" s="31" customFormat="1" x14ac:dyDescent="0.25">
      <c r="A2103" s="30"/>
      <c r="B2103" s="30"/>
      <c r="C2103" s="30"/>
      <c r="D2103" s="30"/>
      <c r="E2103" s="30"/>
      <c r="F2103" s="30"/>
      <c r="G2103" s="30"/>
      <c r="H2103" s="30"/>
      <c r="I2103" s="30"/>
      <c r="J2103" s="30"/>
      <c r="K2103" s="30"/>
      <c r="L2103" s="30"/>
      <c r="M2103" s="30"/>
      <c r="N2103" s="30"/>
      <c r="O2103" s="30"/>
      <c r="P2103" s="30"/>
      <c r="Q2103" s="30"/>
      <c r="R2103" s="30"/>
      <c r="S2103" s="30"/>
      <c r="T2103" s="30"/>
      <c r="U2103" s="30"/>
    </row>
    <row r="2104" spans="1:21" s="31" customFormat="1" x14ac:dyDescent="0.25">
      <c r="A2104" s="30"/>
      <c r="B2104" s="30"/>
      <c r="C2104" s="30"/>
      <c r="D2104" s="30"/>
      <c r="E2104" s="30"/>
      <c r="F2104" s="30"/>
      <c r="G2104" s="30"/>
      <c r="H2104" s="30"/>
      <c r="I2104" s="30"/>
      <c r="J2104" s="30"/>
      <c r="K2104" s="30"/>
      <c r="L2104" s="30"/>
      <c r="M2104" s="30"/>
      <c r="N2104" s="30"/>
      <c r="O2104" s="30"/>
      <c r="P2104" s="30"/>
      <c r="Q2104" s="30"/>
      <c r="R2104" s="30"/>
      <c r="S2104" s="30"/>
      <c r="T2104" s="30"/>
      <c r="U2104" s="30"/>
    </row>
    <row r="2105" spans="1:21" s="31" customFormat="1" x14ac:dyDescent="0.25">
      <c r="A2105" s="30"/>
      <c r="B2105" s="30"/>
      <c r="C2105" s="30"/>
      <c r="D2105" s="30"/>
      <c r="E2105" s="30"/>
      <c r="F2105" s="30"/>
      <c r="G2105" s="30"/>
      <c r="H2105" s="30"/>
      <c r="I2105" s="30"/>
      <c r="J2105" s="30"/>
      <c r="K2105" s="30"/>
      <c r="L2105" s="30"/>
      <c r="M2105" s="30"/>
      <c r="N2105" s="30"/>
      <c r="O2105" s="30"/>
      <c r="P2105" s="30"/>
      <c r="Q2105" s="30"/>
      <c r="R2105" s="30"/>
      <c r="S2105" s="30"/>
      <c r="T2105" s="30"/>
      <c r="U2105" s="30"/>
    </row>
    <row r="2106" spans="1:21" s="31" customFormat="1" x14ac:dyDescent="0.25">
      <c r="A2106" s="30"/>
      <c r="B2106" s="30"/>
      <c r="C2106" s="30"/>
      <c r="D2106" s="30"/>
      <c r="E2106" s="30"/>
      <c r="F2106" s="30"/>
      <c r="G2106" s="30"/>
      <c r="H2106" s="30"/>
      <c r="I2106" s="30"/>
      <c r="J2106" s="30"/>
      <c r="K2106" s="30"/>
      <c r="L2106" s="30"/>
      <c r="M2106" s="30"/>
      <c r="N2106" s="30"/>
      <c r="O2106" s="30"/>
      <c r="P2106" s="30"/>
      <c r="Q2106" s="30"/>
      <c r="R2106" s="30"/>
      <c r="S2106" s="30"/>
      <c r="T2106" s="30"/>
      <c r="U2106" s="30"/>
    </row>
    <row r="2107" spans="1:21" s="31" customFormat="1" x14ac:dyDescent="0.25">
      <c r="A2107" s="30"/>
      <c r="B2107" s="30"/>
      <c r="C2107" s="30"/>
      <c r="D2107" s="30"/>
      <c r="E2107" s="30"/>
      <c r="F2107" s="30"/>
      <c r="G2107" s="30"/>
      <c r="H2107" s="30"/>
      <c r="I2107" s="30"/>
      <c r="J2107" s="30"/>
      <c r="K2107" s="30"/>
      <c r="L2107" s="30"/>
      <c r="M2107" s="30"/>
      <c r="N2107" s="30"/>
      <c r="O2107" s="30"/>
      <c r="P2107" s="30"/>
      <c r="Q2107" s="30"/>
      <c r="R2107" s="30"/>
      <c r="S2107" s="30"/>
      <c r="T2107" s="30"/>
      <c r="U2107" s="30"/>
    </row>
    <row r="2108" spans="1:21" s="31" customFormat="1" x14ac:dyDescent="0.25">
      <c r="A2108" s="30"/>
      <c r="B2108" s="30"/>
      <c r="C2108" s="30"/>
      <c r="D2108" s="30"/>
      <c r="E2108" s="30"/>
      <c r="F2108" s="30"/>
      <c r="G2108" s="30"/>
      <c r="H2108" s="30"/>
      <c r="I2108" s="30"/>
      <c r="J2108" s="30"/>
      <c r="K2108" s="30"/>
      <c r="L2108" s="30"/>
      <c r="M2108" s="30"/>
      <c r="N2108" s="30"/>
      <c r="O2108" s="30"/>
      <c r="P2108" s="30"/>
      <c r="Q2108" s="30"/>
      <c r="R2108" s="30"/>
      <c r="S2108" s="30"/>
      <c r="T2108" s="30"/>
      <c r="U2108" s="30"/>
    </row>
    <row r="2109" spans="1:21" s="31" customFormat="1" x14ac:dyDescent="0.25">
      <c r="A2109" s="30"/>
      <c r="B2109" s="30"/>
      <c r="C2109" s="30"/>
      <c r="D2109" s="30"/>
      <c r="E2109" s="30"/>
      <c r="F2109" s="30"/>
      <c r="G2109" s="30"/>
      <c r="H2109" s="30"/>
      <c r="I2109" s="30"/>
      <c r="J2109" s="30"/>
      <c r="K2109" s="30"/>
      <c r="L2109" s="30"/>
      <c r="M2109" s="30"/>
      <c r="N2109" s="30"/>
      <c r="O2109" s="30"/>
      <c r="P2109" s="30"/>
      <c r="Q2109" s="30"/>
      <c r="R2109" s="30"/>
      <c r="S2109" s="30"/>
      <c r="T2109" s="30"/>
      <c r="U2109" s="30"/>
    </row>
    <row r="2110" spans="1:21" s="31" customFormat="1" x14ac:dyDescent="0.25">
      <c r="A2110" s="30"/>
      <c r="B2110" s="30"/>
      <c r="C2110" s="30"/>
      <c r="D2110" s="30"/>
      <c r="E2110" s="30"/>
      <c r="F2110" s="30"/>
      <c r="G2110" s="30"/>
      <c r="H2110" s="30"/>
      <c r="I2110" s="30"/>
      <c r="J2110" s="30"/>
      <c r="K2110" s="30"/>
      <c r="L2110" s="30"/>
      <c r="M2110" s="30"/>
      <c r="N2110" s="30"/>
      <c r="O2110" s="30"/>
      <c r="P2110" s="30"/>
      <c r="Q2110" s="30"/>
      <c r="R2110" s="30"/>
      <c r="S2110" s="30"/>
      <c r="T2110" s="30"/>
      <c r="U2110" s="30"/>
    </row>
    <row r="2111" spans="1:21" s="31" customFormat="1" x14ac:dyDescent="0.25">
      <c r="A2111" s="30"/>
      <c r="B2111" s="30"/>
      <c r="C2111" s="30"/>
      <c r="D2111" s="30"/>
      <c r="E2111" s="30"/>
      <c r="F2111" s="30"/>
      <c r="G2111" s="30"/>
      <c r="H2111" s="30"/>
      <c r="I2111" s="30"/>
      <c r="J2111" s="30"/>
      <c r="K2111" s="30"/>
      <c r="L2111" s="30"/>
      <c r="M2111" s="30"/>
      <c r="N2111" s="30"/>
      <c r="O2111" s="30"/>
      <c r="P2111" s="30"/>
      <c r="Q2111" s="30"/>
      <c r="R2111" s="30"/>
      <c r="S2111" s="30"/>
      <c r="T2111" s="30"/>
      <c r="U2111" s="30"/>
    </row>
    <row r="2112" spans="1:21" s="31" customFormat="1" x14ac:dyDescent="0.25">
      <c r="A2112" s="30"/>
      <c r="B2112" s="30"/>
      <c r="C2112" s="30"/>
      <c r="D2112" s="30"/>
      <c r="E2112" s="30"/>
      <c r="F2112" s="30"/>
      <c r="G2112" s="30"/>
      <c r="H2112" s="30"/>
      <c r="I2112" s="30"/>
      <c r="J2112" s="30"/>
      <c r="K2112" s="30"/>
      <c r="L2112" s="30"/>
      <c r="M2112" s="30"/>
      <c r="N2112" s="30"/>
      <c r="O2112" s="30"/>
      <c r="P2112" s="30"/>
      <c r="Q2112" s="30"/>
      <c r="R2112" s="30"/>
      <c r="S2112" s="30"/>
      <c r="T2112" s="30"/>
      <c r="U2112" s="30"/>
    </row>
    <row r="2113" spans="1:21" s="31" customFormat="1" x14ac:dyDescent="0.25">
      <c r="A2113" s="30"/>
      <c r="B2113" s="30"/>
      <c r="C2113" s="30"/>
      <c r="D2113" s="30"/>
      <c r="E2113" s="30"/>
      <c r="F2113" s="30"/>
      <c r="G2113" s="30"/>
      <c r="H2113" s="30"/>
      <c r="I2113" s="30"/>
      <c r="J2113" s="30"/>
      <c r="K2113" s="30"/>
      <c r="L2113" s="30"/>
      <c r="M2113" s="30"/>
      <c r="N2113" s="30"/>
      <c r="O2113" s="30"/>
      <c r="P2113" s="30"/>
      <c r="Q2113" s="30"/>
      <c r="R2113" s="30"/>
      <c r="S2113" s="30"/>
      <c r="T2113" s="30"/>
      <c r="U2113" s="30"/>
    </row>
    <row r="2114" spans="1:21" s="31" customFormat="1" x14ac:dyDescent="0.25">
      <c r="A2114" s="30"/>
      <c r="B2114" s="30"/>
      <c r="C2114" s="30"/>
      <c r="D2114" s="30"/>
      <c r="E2114" s="30"/>
      <c r="F2114" s="30"/>
      <c r="G2114" s="30"/>
      <c r="H2114" s="30"/>
      <c r="I2114" s="30"/>
      <c r="J2114" s="30"/>
      <c r="K2114" s="30"/>
      <c r="L2114" s="30"/>
      <c r="M2114" s="30"/>
      <c r="N2114" s="30"/>
      <c r="O2114" s="30"/>
      <c r="P2114" s="30"/>
      <c r="Q2114" s="30"/>
      <c r="R2114" s="30"/>
      <c r="S2114" s="30"/>
      <c r="T2114" s="30"/>
      <c r="U2114" s="30"/>
    </row>
    <row r="2115" spans="1:21" s="31" customFormat="1" x14ac:dyDescent="0.25">
      <c r="A2115" s="30"/>
      <c r="B2115" s="30"/>
      <c r="C2115" s="30"/>
      <c r="D2115" s="30"/>
      <c r="E2115" s="30"/>
      <c r="F2115" s="30"/>
      <c r="G2115" s="30"/>
      <c r="H2115" s="30"/>
      <c r="I2115" s="30"/>
      <c r="J2115" s="30"/>
      <c r="K2115" s="30"/>
      <c r="L2115" s="30"/>
      <c r="M2115" s="30"/>
      <c r="N2115" s="30"/>
      <c r="O2115" s="30"/>
      <c r="P2115" s="30"/>
      <c r="Q2115" s="30"/>
      <c r="R2115" s="30"/>
      <c r="S2115" s="30"/>
      <c r="T2115" s="30"/>
      <c r="U2115" s="30"/>
    </row>
    <row r="2116" spans="1:21" s="31" customFormat="1" x14ac:dyDescent="0.25">
      <c r="A2116" s="30"/>
      <c r="B2116" s="30"/>
      <c r="C2116" s="30"/>
      <c r="D2116" s="30"/>
      <c r="E2116" s="30"/>
      <c r="F2116" s="30"/>
      <c r="G2116" s="30"/>
      <c r="H2116" s="30"/>
      <c r="I2116" s="30"/>
      <c r="J2116" s="30"/>
      <c r="K2116" s="30"/>
      <c r="L2116" s="30"/>
      <c r="M2116" s="30"/>
      <c r="N2116" s="30"/>
      <c r="O2116" s="30"/>
      <c r="P2116" s="30"/>
      <c r="Q2116" s="30"/>
      <c r="R2116" s="30"/>
      <c r="S2116" s="30"/>
      <c r="T2116" s="30"/>
      <c r="U2116" s="30"/>
    </row>
    <row r="2117" spans="1:21" s="31" customFormat="1" x14ac:dyDescent="0.25">
      <c r="A2117" s="30"/>
      <c r="B2117" s="30"/>
      <c r="C2117" s="30"/>
      <c r="D2117" s="30"/>
      <c r="E2117" s="30"/>
      <c r="F2117" s="30"/>
      <c r="G2117" s="30"/>
      <c r="H2117" s="30"/>
      <c r="I2117" s="30"/>
      <c r="J2117" s="30"/>
      <c r="K2117" s="30"/>
      <c r="L2117" s="30"/>
      <c r="M2117" s="30"/>
      <c r="N2117" s="30"/>
      <c r="O2117" s="30"/>
      <c r="P2117" s="30"/>
      <c r="Q2117" s="30"/>
      <c r="R2117" s="30"/>
      <c r="S2117" s="30"/>
      <c r="T2117" s="30"/>
      <c r="U2117" s="30"/>
    </row>
    <row r="2118" spans="1:21" s="31" customFormat="1" x14ac:dyDescent="0.25">
      <c r="A2118" s="30"/>
      <c r="B2118" s="30"/>
      <c r="C2118" s="30"/>
      <c r="D2118" s="30"/>
      <c r="E2118" s="30"/>
      <c r="F2118" s="30"/>
      <c r="G2118" s="30"/>
      <c r="H2118" s="30"/>
      <c r="I2118" s="30"/>
      <c r="J2118" s="30"/>
      <c r="K2118" s="30"/>
      <c r="L2118" s="30"/>
      <c r="M2118" s="30"/>
      <c r="N2118" s="30"/>
      <c r="O2118" s="30"/>
      <c r="P2118" s="30"/>
      <c r="Q2118" s="30"/>
      <c r="R2118" s="30"/>
      <c r="S2118" s="30"/>
      <c r="T2118" s="30"/>
      <c r="U2118" s="30"/>
    </row>
    <row r="2119" spans="1:21" s="31" customFormat="1" x14ac:dyDescent="0.25">
      <c r="A2119" s="30"/>
      <c r="B2119" s="30"/>
      <c r="C2119" s="30"/>
      <c r="D2119" s="30"/>
      <c r="E2119" s="30"/>
      <c r="F2119" s="30"/>
      <c r="G2119" s="30"/>
      <c r="H2119" s="30"/>
      <c r="I2119" s="30"/>
      <c r="J2119" s="30"/>
      <c r="K2119" s="30"/>
      <c r="L2119" s="30"/>
      <c r="M2119" s="30"/>
      <c r="N2119" s="30"/>
      <c r="O2119" s="30"/>
      <c r="P2119" s="30"/>
      <c r="Q2119" s="30"/>
      <c r="R2119" s="30"/>
      <c r="S2119" s="30"/>
      <c r="T2119" s="30"/>
      <c r="U2119" s="30"/>
    </row>
    <row r="2120" spans="1:21" s="31" customFormat="1" x14ac:dyDescent="0.25">
      <c r="A2120" s="30"/>
      <c r="B2120" s="30"/>
      <c r="C2120" s="30"/>
      <c r="D2120" s="30"/>
      <c r="E2120" s="30"/>
      <c r="F2120" s="30"/>
      <c r="G2120" s="30"/>
      <c r="H2120" s="30"/>
      <c r="I2120" s="30"/>
      <c r="J2120" s="30"/>
      <c r="K2120" s="30"/>
      <c r="L2120" s="30"/>
      <c r="M2120" s="30"/>
      <c r="N2120" s="30"/>
      <c r="O2120" s="30"/>
      <c r="P2120" s="30"/>
      <c r="Q2120" s="30"/>
      <c r="R2120" s="30"/>
      <c r="S2120" s="30"/>
      <c r="T2120" s="30"/>
      <c r="U2120" s="30"/>
    </row>
    <row r="2121" spans="1:21" s="31" customFormat="1" x14ac:dyDescent="0.25">
      <c r="A2121" s="30"/>
      <c r="B2121" s="30"/>
      <c r="C2121" s="30"/>
      <c r="D2121" s="30"/>
      <c r="E2121" s="30"/>
      <c r="F2121" s="30"/>
      <c r="G2121" s="30"/>
      <c r="H2121" s="30"/>
      <c r="I2121" s="30"/>
      <c r="J2121" s="30"/>
      <c r="K2121" s="30"/>
      <c r="L2121" s="30"/>
      <c r="M2121" s="30"/>
      <c r="N2121" s="30"/>
      <c r="O2121" s="30"/>
      <c r="P2121" s="30"/>
      <c r="Q2121" s="30"/>
      <c r="R2121" s="30"/>
      <c r="S2121" s="30"/>
      <c r="T2121" s="30"/>
      <c r="U2121" s="30"/>
    </row>
    <row r="2122" spans="1:21" s="31" customFormat="1" x14ac:dyDescent="0.25">
      <c r="A2122" s="30"/>
      <c r="B2122" s="30"/>
      <c r="C2122" s="30"/>
      <c r="D2122" s="30"/>
      <c r="E2122" s="30"/>
      <c r="F2122" s="30"/>
      <c r="G2122" s="30"/>
      <c r="H2122" s="30"/>
      <c r="I2122" s="30"/>
      <c r="J2122" s="30"/>
      <c r="K2122" s="30"/>
      <c r="L2122" s="30"/>
      <c r="M2122" s="30"/>
      <c r="N2122" s="30"/>
      <c r="O2122" s="30"/>
      <c r="P2122" s="30"/>
      <c r="Q2122" s="30"/>
      <c r="R2122" s="30"/>
      <c r="S2122" s="30"/>
      <c r="T2122" s="30"/>
      <c r="U2122" s="30"/>
    </row>
    <row r="2123" spans="1:21" s="31" customFormat="1" x14ac:dyDescent="0.25">
      <c r="A2123" s="30"/>
      <c r="B2123" s="30"/>
      <c r="C2123" s="30"/>
      <c r="D2123" s="30"/>
      <c r="E2123" s="30"/>
      <c r="F2123" s="30"/>
      <c r="G2123" s="30"/>
      <c r="H2123" s="30"/>
      <c r="I2123" s="30"/>
      <c r="J2123" s="30"/>
      <c r="K2123" s="30"/>
      <c r="L2123" s="30"/>
      <c r="M2123" s="30"/>
      <c r="N2123" s="30"/>
      <c r="O2123" s="30"/>
      <c r="P2123" s="30"/>
      <c r="Q2123" s="30"/>
      <c r="R2123" s="30"/>
      <c r="S2123" s="30"/>
      <c r="T2123" s="30"/>
      <c r="U2123" s="30"/>
    </row>
    <row r="2124" spans="1:21" s="31" customFormat="1" x14ac:dyDescent="0.25">
      <c r="A2124" s="30"/>
      <c r="B2124" s="30"/>
      <c r="C2124" s="30"/>
      <c r="D2124" s="30"/>
      <c r="E2124" s="30"/>
      <c r="F2124" s="30"/>
      <c r="G2124" s="30"/>
      <c r="H2124" s="30"/>
      <c r="I2124" s="30"/>
      <c r="J2124" s="30"/>
      <c r="K2124" s="30"/>
      <c r="L2124" s="30"/>
      <c r="M2124" s="30"/>
      <c r="N2124" s="30"/>
      <c r="O2124" s="30"/>
      <c r="P2124" s="30"/>
      <c r="Q2124" s="30"/>
      <c r="R2124" s="30"/>
      <c r="S2124" s="30"/>
      <c r="T2124" s="30"/>
      <c r="U2124" s="30"/>
    </row>
    <row r="2125" spans="1:21" s="31" customFormat="1" x14ac:dyDescent="0.25">
      <c r="A2125" s="30"/>
      <c r="B2125" s="30"/>
      <c r="C2125" s="30"/>
      <c r="D2125" s="30"/>
      <c r="E2125" s="30"/>
      <c r="F2125" s="30"/>
      <c r="G2125" s="30"/>
      <c r="H2125" s="30"/>
      <c r="I2125" s="30"/>
      <c r="J2125" s="30"/>
      <c r="K2125" s="30"/>
      <c r="L2125" s="30"/>
      <c r="M2125" s="30"/>
      <c r="N2125" s="30"/>
      <c r="O2125" s="30"/>
      <c r="P2125" s="30"/>
      <c r="Q2125" s="30"/>
      <c r="R2125" s="30"/>
      <c r="S2125" s="30"/>
      <c r="T2125" s="30"/>
      <c r="U2125" s="30"/>
    </row>
    <row r="2126" spans="1:21" s="31" customFormat="1" x14ac:dyDescent="0.25">
      <c r="A2126" s="30"/>
      <c r="B2126" s="30"/>
      <c r="C2126" s="30"/>
      <c r="D2126" s="30"/>
      <c r="E2126" s="30"/>
      <c r="F2126" s="30"/>
      <c r="G2126" s="30"/>
      <c r="H2126" s="30"/>
      <c r="I2126" s="30"/>
      <c r="J2126" s="30"/>
      <c r="K2126" s="30"/>
      <c r="L2126" s="30"/>
      <c r="M2126" s="30"/>
      <c r="N2126" s="30"/>
      <c r="O2126" s="30"/>
      <c r="P2126" s="30"/>
      <c r="Q2126" s="30"/>
      <c r="R2126" s="30"/>
      <c r="S2126" s="30"/>
      <c r="T2126" s="30"/>
      <c r="U2126" s="30"/>
    </row>
    <row r="2127" spans="1:21" s="31" customFormat="1" x14ac:dyDescent="0.25">
      <c r="A2127" s="30"/>
      <c r="B2127" s="30"/>
      <c r="C2127" s="30"/>
      <c r="D2127" s="30"/>
      <c r="E2127" s="30"/>
      <c r="F2127" s="30"/>
      <c r="G2127" s="30"/>
      <c r="H2127" s="30"/>
      <c r="I2127" s="30"/>
      <c r="J2127" s="30"/>
      <c r="K2127" s="30"/>
      <c r="L2127" s="30"/>
      <c r="M2127" s="30"/>
      <c r="N2127" s="30"/>
      <c r="O2127" s="30"/>
      <c r="P2127" s="30"/>
      <c r="Q2127" s="30"/>
      <c r="R2127" s="30"/>
      <c r="S2127" s="30"/>
      <c r="T2127" s="30"/>
      <c r="U2127" s="30"/>
    </row>
    <row r="2128" spans="1:21" s="31" customFormat="1" x14ac:dyDescent="0.25">
      <c r="A2128" s="30"/>
      <c r="B2128" s="30"/>
      <c r="C2128" s="30"/>
      <c r="D2128" s="30"/>
      <c r="E2128" s="30"/>
      <c r="F2128" s="30"/>
      <c r="G2128" s="30"/>
      <c r="H2128" s="30"/>
      <c r="I2128" s="30"/>
      <c r="J2128" s="30"/>
      <c r="K2128" s="30"/>
      <c r="L2128" s="30"/>
      <c r="M2128" s="30"/>
      <c r="N2128" s="30"/>
      <c r="O2128" s="30"/>
      <c r="P2128" s="30"/>
      <c r="Q2128" s="30"/>
      <c r="R2128" s="30"/>
      <c r="S2128" s="30"/>
      <c r="T2128" s="30"/>
      <c r="U2128" s="30"/>
    </row>
    <row r="2129" spans="1:21" s="31" customFormat="1" x14ac:dyDescent="0.25">
      <c r="A2129" s="30"/>
      <c r="B2129" s="30"/>
      <c r="C2129" s="30"/>
      <c r="D2129" s="30"/>
      <c r="E2129" s="30"/>
      <c r="F2129" s="30"/>
      <c r="G2129" s="30"/>
      <c r="H2129" s="30"/>
      <c r="I2129" s="30"/>
      <c r="J2129" s="30"/>
      <c r="K2129" s="30"/>
      <c r="L2129" s="30"/>
      <c r="M2129" s="30"/>
      <c r="N2129" s="30"/>
      <c r="O2129" s="30"/>
      <c r="P2129" s="30"/>
      <c r="Q2129" s="30"/>
      <c r="R2129" s="30"/>
      <c r="S2129" s="30"/>
      <c r="T2129" s="30"/>
      <c r="U2129" s="30"/>
    </row>
    <row r="2130" spans="1:21" s="31" customFormat="1" x14ac:dyDescent="0.25">
      <c r="A2130" s="30"/>
      <c r="B2130" s="30"/>
      <c r="C2130" s="30"/>
      <c r="D2130" s="30"/>
      <c r="E2130" s="30"/>
      <c r="F2130" s="30"/>
      <c r="G2130" s="30"/>
      <c r="H2130" s="30"/>
      <c r="I2130" s="30"/>
      <c r="J2130" s="30"/>
      <c r="K2130" s="30"/>
      <c r="L2130" s="30"/>
      <c r="M2130" s="30"/>
      <c r="N2130" s="30"/>
      <c r="O2130" s="30"/>
      <c r="P2130" s="30"/>
      <c r="Q2130" s="30"/>
      <c r="R2130" s="30"/>
      <c r="S2130" s="30"/>
      <c r="T2130" s="30"/>
      <c r="U2130" s="30"/>
    </row>
    <row r="2131" spans="1:21" s="31" customFormat="1" x14ac:dyDescent="0.25">
      <c r="A2131" s="30"/>
      <c r="B2131" s="30"/>
      <c r="C2131" s="30"/>
      <c r="D2131" s="30"/>
      <c r="E2131" s="30"/>
      <c r="F2131" s="30"/>
      <c r="G2131" s="30"/>
      <c r="H2131" s="30"/>
      <c r="I2131" s="30"/>
      <c r="J2131" s="30"/>
      <c r="K2131" s="30"/>
      <c r="L2131" s="30"/>
      <c r="M2131" s="30"/>
      <c r="N2131" s="30"/>
      <c r="O2131" s="30"/>
      <c r="P2131" s="30"/>
      <c r="Q2131" s="30"/>
      <c r="R2131" s="30"/>
      <c r="S2131" s="30"/>
      <c r="T2131" s="30"/>
      <c r="U2131" s="30"/>
    </row>
    <row r="2132" spans="1:21" s="31" customFormat="1" x14ac:dyDescent="0.25">
      <c r="A2132" s="30"/>
      <c r="B2132" s="30"/>
      <c r="C2132" s="30"/>
      <c r="D2132" s="30"/>
      <c r="E2132" s="30"/>
      <c r="F2132" s="30"/>
      <c r="G2132" s="30"/>
      <c r="H2132" s="30"/>
      <c r="I2132" s="30"/>
      <c r="J2132" s="30"/>
      <c r="K2132" s="30"/>
      <c r="L2132" s="30"/>
      <c r="M2132" s="30"/>
      <c r="N2132" s="30"/>
      <c r="O2132" s="30"/>
      <c r="P2132" s="30"/>
      <c r="Q2132" s="30"/>
      <c r="R2132" s="30"/>
      <c r="S2132" s="30"/>
      <c r="T2132" s="30"/>
      <c r="U2132" s="30"/>
    </row>
    <row r="2133" spans="1:21" s="31" customFormat="1" x14ac:dyDescent="0.25">
      <c r="A2133" s="30"/>
      <c r="B2133" s="30"/>
      <c r="C2133" s="30"/>
      <c r="D2133" s="30"/>
      <c r="E2133" s="30"/>
      <c r="F2133" s="30"/>
      <c r="G2133" s="30"/>
      <c r="H2133" s="30"/>
      <c r="I2133" s="30"/>
      <c r="J2133" s="30"/>
      <c r="K2133" s="30"/>
      <c r="L2133" s="30"/>
      <c r="M2133" s="30"/>
      <c r="N2133" s="30"/>
      <c r="O2133" s="30"/>
      <c r="P2133" s="30"/>
      <c r="Q2133" s="30"/>
      <c r="R2133" s="30"/>
      <c r="S2133" s="30"/>
      <c r="T2133" s="30"/>
      <c r="U2133" s="30"/>
    </row>
    <row r="2134" spans="1:21" s="31" customFormat="1" x14ac:dyDescent="0.25">
      <c r="A2134" s="30"/>
      <c r="B2134" s="30"/>
      <c r="C2134" s="30"/>
      <c r="D2134" s="30"/>
      <c r="E2134" s="30"/>
      <c r="F2134" s="30"/>
      <c r="G2134" s="30"/>
      <c r="H2134" s="30"/>
      <c r="I2134" s="30"/>
      <c r="J2134" s="30"/>
      <c r="K2134" s="30"/>
      <c r="L2134" s="30"/>
      <c r="M2134" s="30"/>
      <c r="N2134" s="30"/>
      <c r="O2134" s="30"/>
      <c r="P2134" s="30"/>
      <c r="Q2134" s="30"/>
      <c r="R2134" s="30"/>
      <c r="S2134" s="30"/>
      <c r="T2134" s="30"/>
      <c r="U2134" s="30"/>
    </row>
    <row r="2135" spans="1:21" s="31" customFormat="1" x14ac:dyDescent="0.25">
      <c r="A2135" s="30"/>
      <c r="B2135" s="30"/>
      <c r="C2135" s="30"/>
      <c r="D2135" s="30"/>
      <c r="E2135" s="30"/>
      <c r="F2135" s="30"/>
      <c r="G2135" s="30"/>
      <c r="H2135" s="30"/>
      <c r="I2135" s="30"/>
      <c r="J2135" s="30"/>
      <c r="K2135" s="30"/>
      <c r="L2135" s="30"/>
      <c r="M2135" s="30"/>
      <c r="N2135" s="30"/>
      <c r="O2135" s="30"/>
      <c r="P2135" s="30"/>
      <c r="Q2135" s="30"/>
      <c r="R2135" s="30"/>
      <c r="S2135" s="30"/>
      <c r="T2135" s="30"/>
      <c r="U2135" s="30"/>
    </row>
    <row r="2136" spans="1:21" s="31" customFormat="1" x14ac:dyDescent="0.25">
      <c r="A2136" s="30"/>
      <c r="B2136" s="30"/>
      <c r="C2136" s="30"/>
      <c r="D2136" s="30"/>
      <c r="E2136" s="30"/>
      <c r="F2136" s="30"/>
      <c r="G2136" s="30"/>
      <c r="H2136" s="30"/>
      <c r="I2136" s="30"/>
      <c r="J2136" s="30"/>
      <c r="K2136" s="30"/>
      <c r="L2136" s="30"/>
      <c r="M2136" s="30"/>
      <c r="N2136" s="30"/>
      <c r="O2136" s="30"/>
      <c r="P2136" s="30"/>
      <c r="Q2136" s="30"/>
      <c r="R2136" s="30"/>
      <c r="S2136" s="30"/>
      <c r="T2136" s="30"/>
      <c r="U2136" s="30"/>
    </row>
    <row r="2137" spans="1:21" s="31" customFormat="1" x14ac:dyDescent="0.25">
      <c r="A2137" s="30"/>
      <c r="B2137" s="30"/>
      <c r="C2137" s="30"/>
      <c r="D2137" s="30"/>
      <c r="E2137" s="30"/>
      <c r="F2137" s="30"/>
      <c r="G2137" s="30"/>
      <c r="H2137" s="30"/>
      <c r="I2137" s="30"/>
      <c r="J2137" s="30"/>
      <c r="K2137" s="30"/>
      <c r="L2137" s="30"/>
      <c r="M2137" s="30"/>
      <c r="N2137" s="30"/>
      <c r="O2137" s="30"/>
      <c r="P2137" s="30"/>
      <c r="Q2137" s="30"/>
      <c r="R2137" s="30"/>
      <c r="S2137" s="30"/>
      <c r="T2137" s="30"/>
      <c r="U2137" s="30"/>
    </row>
    <row r="2138" spans="1:21" s="31" customFormat="1" x14ac:dyDescent="0.25">
      <c r="A2138" s="30"/>
      <c r="B2138" s="30"/>
      <c r="C2138" s="30"/>
      <c r="D2138" s="30"/>
      <c r="E2138" s="30"/>
      <c r="F2138" s="30"/>
      <c r="G2138" s="30"/>
      <c r="H2138" s="30"/>
      <c r="I2138" s="30"/>
      <c r="J2138" s="30"/>
      <c r="K2138" s="30"/>
      <c r="L2138" s="30"/>
      <c r="M2138" s="30"/>
      <c r="N2138" s="30"/>
      <c r="O2138" s="30"/>
      <c r="P2138" s="30"/>
      <c r="Q2138" s="30"/>
      <c r="R2138" s="30"/>
      <c r="S2138" s="30"/>
      <c r="T2138" s="30"/>
      <c r="U2138" s="30"/>
    </row>
    <row r="2139" spans="1:21" s="31" customFormat="1" x14ac:dyDescent="0.25">
      <c r="A2139" s="30"/>
      <c r="B2139" s="30"/>
      <c r="C2139" s="30"/>
      <c r="D2139" s="30"/>
      <c r="E2139" s="30"/>
      <c r="F2139" s="30"/>
      <c r="G2139" s="30"/>
      <c r="H2139" s="30"/>
      <c r="I2139" s="30"/>
      <c r="J2139" s="30"/>
      <c r="K2139" s="30"/>
      <c r="L2139" s="30"/>
      <c r="M2139" s="30"/>
      <c r="N2139" s="30"/>
      <c r="O2139" s="30"/>
      <c r="P2139" s="30"/>
      <c r="Q2139" s="30"/>
      <c r="R2139" s="30"/>
      <c r="S2139" s="30"/>
      <c r="T2139" s="30"/>
      <c r="U2139" s="30"/>
    </row>
    <row r="2140" spans="1:21" s="31" customFormat="1" x14ac:dyDescent="0.25">
      <c r="A2140" s="30"/>
      <c r="B2140" s="30"/>
      <c r="C2140" s="30"/>
      <c r="D2140" s="30"/>
      <c r="E2140" s="30"/>
      <c r="F2140" s="30"/>
      <c r="G2140" s="30"/>
      <c r="H2140" s="30"/>
      <c r="I2140" s="30"/>
      <c r="J2140" s="30"/>
      <c r="K2140" s="30"/>
      <c r="L2140" s="30"/>
      <c r="M2140" s="30"/>
      <c r="N2140" s="30"/>
      <c r="O2140" s="30"/>
      <c r="P2140" s="30"/>
      <c r="Q2140" s="30"/>
      <c r="R2140" s="30"/>
      <c r="S2140" s="30"/>
      <c r="T2140" s="30"/>
      <c r="U2140" s="30"/>
    </row>
    <row r="2141" spans="1:21" s="31" customFormat="1" x14ac:dyDescent="0.25">
      <c r="A2141" s="30"/>
      <c r="B2141" s="30"/>
      <c r="C2141" s="30"/>
      <c r="D2141" s="30"/>
      <c r="E2141" s="30"/>
      <c r="F2141" s="30"/>
      <c r="G2141" s="30"/>
      <c r="H2141" s="30"/>
      <c r="I2141" s="30"/>
      <c r="J2141" s="30"/>
      <c r="K2141" s="30"/>
      <c r="L2141" s="30"/>
      <c r="M2141" s="30"/>
      <c r="N2141" s="30"/>
      <c r="O2141" s="30"/>
      <c r="P2141" s="30"/>
      <c r="Q2141" s="30"/>
      <c r="R2141" s="30"/>
      <c r="S2141" s="30"/>
      <c r="T2141" s="30"/>
      <c r="U2141" s="30"/>
    </row>
    <row r="2142" spans="1:21" s="31" customFormat="1" x14ac:dyDescent="0.25">
      <c r="A2142" s="30"/>
      <c r="B2142" s="30"/>
      <c r="C2142" s="30"/>
      <c r="D2142" s="30"/>
      <c r="E2142" s="30"/>
      <c r="F2142" s="30"/>
      <c r="G2142" s="30"/>
      <c r="H2142" s="30"/>
      <c r="I2142" s="30"/>
      <c r="J2142" s="30"/>
      <c r="K2142" s="30"/>
      <c r="L2142" s="30"/>
      <c r="M2142" s="30"/>
      <c r="N2142" s="30"/>
      <c r="O2142" s="30"/>
      <c r="P2142" s="30"/>
      <c r="Q2142" s="30"/>
      <c r="R2142" s="30"/>
      <c r="S2142" s="30"/>
      <c r="T2142" s="30"/>
      <c r="U2142" s="30"/>
    </row>
    <row r="2143" spans="1:21" s="31" customFormat="1" x14ac:dyDescent="0.25">
      <c r="A2143" s="30"/>
      <c r="B2143" s="30"/>
      <c r="C2143" s="30"/>
      <c r="D2143" s="30"/>
      <c r="E2143" s="30"/>
      <c r="F2143" s="30"/>
      <c r="G2143" s="30"/>
      <c r="H2143" s="30"/>
      <c r="I2143" s="30"/>
      <c r="J2143" s="30"/>
      <c r="K2143" s="30"/>
      <c r="L2143" s="30"/>
      <c r="M2143" s="30"/>
      <c r="N2143" s="30"/>
      <c r="O2143" s="30"/>
      <c r="P2143" s="30"/>
      <c r="Q2143" s="30"/>
      <c r="R2143" s="30"/>
      <c r="S2143" s="30"/>
      <c r="T2143" s="30"/>
      <c r="U2143" s="30"/>
    </row>
    <row r="2144" spans="1:21" s="31" customFormat="1" x14ac:dyDescent="0.25">
      <c r="A2144" s="30"/>
      <c r="B2144" s="30"/>
      <c r="C2144" s="30"/>
      <c r="D2144" s="30"/>
      <c r="E2144" s="30"/>
      <c r="F2144" s="30"/>
      <c r="G2144" s="30"/>
      <c r="H2144" s="30"/>
      <c r="I2144" s="30"/>
      <c r="J2144" s="30"/>
      <c r="K2144" s="30"/>
      <c r="L2144" s="30"/>
      <c r="M2144" s="30"/>
      <c r="N2144" s="30"/>
      <c r="O2144" s="30"/>
      <c r="P2144" s="30"/>
      <c r="Q2144" s="30"/>
      <c r="R2144" s="30"/>
      <c r="S2144" s="30"/>
      <c r="T2144" s="30"/>
      <c r="U2144" s="30"/>
    </row>
    <row r="2145" spans="1:21" s="31" customFormat="1" x14ac:dyDescent="0.25">
      <c r="A2145" s="30"/>
      <c r="B2145" s="30"/>
      <c r="C2145" s="30"/>
      <c r="D2145" s="30"/>
      <c r="E2145" s="30"/>
      <c r="F2145" s="30"/>
      <c r="G2145" s="30"/>
      <c r="H2145" s="30"/>
      <c r="I2145" s="30"/>
      <c r="J2145" s="30"/>
      <c r="K2145" s="30"/>
      <c r="L2145" s="30"/>
      <c r="M2145" s="30"/>
      <c r="N2145" s="30"/>
      <c r="O2145" s="30"/>
      <c r="P2145" s="30"/>
      <c r="Q2145" s="30"/>
      <c r="R2145" s="30"/>
      <c r="S2145" s="30"/>
      <c r="T2145" s="30"/>
      <c r="U2145" s="30"/>
    </row>
    <row r="2146" spans="1:21" s="31" customFormat="1" x14ac:dyDescent="0.25">
      <c r="A2146" s="30"/>
      <c r="B2146" s="30"/>
      <c r="C2146" s="30"/>
      <c r="D2146" s="30"/>
      <c r="E2146" s="30"/>
      <c r="F2146" s="30"/>
      <c r="G2146" s="30"/>
      <c r="H2146" s="30"/>
      <c r="I2146" s="30"/>
      <c r="J2146" s="30"/>
      <c r="K2146" s="30"/>
      <c r="L2146" s="30"/>
      <c r="M2146" s="30"/>
      <c r="N2146" s="30"/>
      <c r="O2146" s="30"/>
      <c r="P2146" s="30"/>
      <c r="Q2146" s="30"/>
      <c r="R2146" s="30"/>
      <c r="S2146" s="30"/>
      <c r="T2146" s="30"/>
      <c r="U2146" s="30"/>
    </row>
    <row r="2147" spans="1:21" s="31" customFormat="1" x14ac:dyDescent="0.25">
      <c r="A2147" s="30"/>
      <c r="B2147" s="30"/>
      <c r="C2147" s="30"/>
      <c r="D2147" s="30"/>
      <c r="E2147" s="30"/>
      <c r="F2147" s="30"/>
      <c r="G2147" s="30"/>
      <c r="H2147" s="30"/>
      <c r="I2147" s="30"/>
      <c r="J2147" s="30"/>
      <c r="K2147" s="30"/>
      <c r="L2147" s="30"/>
      <c r="M2147" s="30"/>
      <c r="N2147" s="30"/>
      <c r="O2147" s="30"/>
      <c r="P2147" s="30"/>
      <c r="Q2147" s="30"/>
      <c r="R2147" s="30"/>
      <c r="S2147" s="30"/>
      <c r="T2147" s="30"/>
      <c r="U2147" s="30"/>
    </row>
    <row r="2148" spans="1:21" s="31" customFormat="1" x14ac:dyDescent="0.25">
      <c r="A2148" s="30"/>
      <c r="B2148" s="30"/>
      <c r="C2148" s="30"/>
      <c r="D2148" s="30"/>
      <c r="E2148" s="30"/>
      <c r="F2148" s="30"/>
      <c r="G2148" s="30"/>
      <c r="H2148" s="30"/>
      <c r="I2148" s="30"/>
      <c r="J2148" s="30"/>
      <c r="K2148" s="30"/>
      <c r="L2148" s="30"/>
      <c r="M2148" s="30"/>
      <c r="N2148" s="30"/>
      <c r="O2148" s="30"/>
      <c r="P2148" s="30"/>
      <c r="Q2148" s="30"/>
      <c r="R2148" s="30"/>
      <c r="S2148" s="30"/>
      <c r="T2148" s="30"/>
      <c r="U2148" s="30"/>
    </row>
    <row r="2149" spans="1:21" s="31" customFormat="1" x14ac:dyDescent="0.25">
      <c r="A2149" s="30"/>
      <c r="B2149" s="30"/>
      <c r="C2149" s="30"/>
      <c r="D2149" s="30"/>
      <c r="E2149" s="30"/>
      <c r="F2149" s="30"/>
      <c r="G2149" s="30"/>
      <c r="H2149" s="30"/>
      <c r="I2149" s="30"/>
      <c r="J2149" s="30"/>
      <c r="K2149" s="30"/>
      <c r="L2149" s="30"/>
      <c r="M2149" s="30"/>
      <c r="N2149" s="30"/>
      <c r="O2149" s="30"/>
      <c r="P2149" s="30"/>
      <c r="Q2149" s="30"/>
      <c r="R2149" s="30"/>
      <c r="S2149" s="30"/>
      <c r="T2149" s="30"/>
      <c r="U2149" s="30"/>
    </row>
    <row r="2150" spans="1:21" s="31" customFormat="1" x14ac:dyDescent="0.25">
      <c r="A2150" s="30"/>
      <c r="B2150" s="30"/>
      <c r="C2150" s="30"/>
      <c r="D2150" s="30"/>
      <c r="E2150" s="30"/>
      <c r="F2150" s="30"/>
      <c r="G2150" s="30"/>
      <c r="H2150" s="30"/>
      <c r="I2150" s="30"/>
      <c r="J2150" s="30"/>
      <c r="K2150" s="30"/>
      <c r="L2150" s="30"/>
      <c r="M2150" s="30"/>
      <c r="N2150" s="30"/>
      <c r="O2150" s="30"/>
      <c r="P2150" s="30"/>
      <c r="Q2150" s="30"/>
      <c r="R2150" s="30"/>
      <c r="S2150" s="30"/>
      <c r="T2150" s="30"/>
      <c r="U2150" s="30"/>
    </row>
    <row r="2151" spans="1:21" s="31" customFormat="1" x14ac:dyDescent="0.25">
      <c r="A2151" s="30"/>
      <c r="B2151" s="30"/>
      <c r="C2151" s="30"/>
      <c r="D2151" s="30"/>
      <c r="E2151" s="30"/>
      <c r="F2151" s="30"/>
      <c r="G2151" s="30"/>
      <c r="H2151" s="30"/>
      <c r="I2151" s="30"/>
      <c r="J2151" s="30"/>
      <c r="K2151" s="30"/>
      <c r="L2151" s="30"/>
      <c r="M2151" s="30"/>
      <c r="N2151" s="30"/>
      <c r="O2151" s="30"/>
      <c r="P2151" s="30"/>
      <c r="Q2151" s="30"/>
      <c r="R2151" s="30"/>
      <c r="S2151" s="30"/>
      <c r="T2151" s="30"/>
      <c r="U2151" s="30"/>
    </row>
    <row r="2152" spans="1:21" s="31" customFormat="1" x14ac:dyDescent="0.25">
      <c r="A2152" s="30"/>
      <c r="B2152" s="30"/>
      <c r="C2152" s="30"/>
      <c r="D2152" s="30"/>
      <c r="E2152" s="30"/>
      <c r="F2152" s="30"/>
      <c r="G2152" s="30"/>
      <c r="H2152" s="30"/>
      <c r="I2152" s="30"/>
      <c r="J2152" s="30"/>
      <c r="K2152" s="30"/>
      <c r="L2152" s="30"/>
      <c r="M2152" s="30"/>
      <c r="N2152" s="30"/>
      <c r="O2152" s="30"/>
      <c r="P2152" s="30"/>
      <c r="Q2152" s="30"/>
      <c r="R2152" s="30"/>
      <c r="S2152" s="30"/>
      <c r="T2152" s="30"/>
      <c r="U2152" s="30"/>
    </row>
    <row r="2153" spans="1:21" s="31" customFormat="1" x14ac:dyDescent="0.25">
      <c r="A2153" s="30"/>
      <c r="B2153" s="30"/>
      <c r="C2153" s="30"/>
      <c r="D2153" s="30"/>
      <c r="E2153" s="30"/>
      <c r="F2153" s="30"/>
      <c r="G2153" s="30"/>
      <c r="H2153" s="30"/>
      <c r="I2153" s="30"/>
      <c r="J2153" s="30"/>
      <c r="K2153" s="30"/>
      <c r="L2153" s="30"/>
      <c r="M2153" s="30"/>
      <c r="N2153" s="30"/>
      <c r="O2153" s="30"/>
      <c r="P2153" s="30"/>
      <c r="Q2153" s="30"/>
      <c r="R2153" s="30"/>
      <c r="S2153" s="30"/>
      <c r="T2153" s="30"/>
      <c r="U2153" s="30"/>
    </row>
    <row r="2154" spans="1:21" s="31" customFormat="1" x14ac:dyDescent="0.25">
      <c r="A2154" s="30"/>
      <c r="B2154" s="30"/>
      <c r="C2154" s="30"/>
      <c r="D2154" s="30"/>
      <c r="E2154" s="30"/>
      <c r="F2154" s="30"/>
      <c r="G2154" s="30"/>
      <c r="H2154" s="30"/>
      <c r="I2154" s="30"/>
      <c r="J2154" s="30"/>
      <c r="K2154" s="30"/>
      <c r="L2154" s="30"/>
      <c r="M2154" s="30"/>
      <c r="N2154" s="30"/>
      <c r="O2154" s="30"/>
      <c r="P2154" s="30"/>
      <c r="Q2154" s="30"/>
      <c r="R2154" s="30"/>
      <c r="S2154" s="30"/>
      <c r="T2154" s="30"/>
      <c r="U2154" s="30"/>
    </row>
    <row r="2155" spans="1:21" s="31" customFormat="1" x14ac:dyDescent="0.25">
      <c r="A2155" s="30"/>
      <c r="B2155" s="30"/>
      <c r="C2155" s="30"/>
      <c r="D2155" s="30"/>
      <c r="E2155" s="30"/>
      <c r="F2155" s="30"/>
      <c r="G2155" s="30"/>
      <c r="H2155" s="30"/>
      <c r="I2155" s="30"/>
      <c r="J2155" s="30"/>
      <c r="K2155" s="30"/>
      <c r="L2155" s="30"/>
      <c r="M2155" s="30"/>
      <c r="N2155" s="30"/>
      <c r="O2155" s="30"/>
      <c r="P2155" s="30"/>
      <c r="Q2155" s="30"/>
      <c r="R2155" s="30"/>
      <c r="S2155" s="30"/>
      <c r="T2155" s="30"/>
      <c r="U2155" s="30"/>
    </row>
    <row r="2156" spans="1:21" s="31" customFormat="1" x14ac:dyDescent="0.25">
      <c r="A2156" s="30"/>
      <c r="B2156" s="30"/>
      <c r="C2156" s="30"/>
      <c r="D2156" s="30"/>
      <c r="E2156" s="30"/>
      <c r="F2156" s="30"/>
      <c r="G2156" s="30"/>
      <c r="H2156" s="30"/>
      <c r="I2156" s="30"/>
      <c r="J2156" s="30"/>
      <c r="K2156" s="30"/>
      <c r="L2156" s="30"/>
      <c r="M2156" s="30"/>
      <c r="N2156" s="30"/>
      <c r="O2156" s="30"/>
      <c r="P2156" s="30"/>
      <c r="Q2156" s="30"/>
      <c r="R2156" s="30"/>
      <c r="S2156" s="30"/>
      <c r="T2156" s="30"/>
      <c r="U2156" s="30"/>
    </row>
    <row r="2157" spans="1:21" s="31" customFormat="1" x14ac:dyDescent="0.25">
      <c r="A2157" s="30"/>
      <c r="B2157" s="30"/>
      <c r="C2157" s="30"/>
      <c r="D2157" s="30"/>
      <c r="E2157" s="30"/>
      <c r="F2157" s="30"/>
      <c r="G2157" s="30"/>
      <c r="H2157" s="30"/>
      <c r="I2157" s="30"/>
      <c r="J2157" s="30"/>
      <c r="K2157" s="30"/>
      <c r="L2157" s="30"/>
      <c r="M2157" s="30"/>
      <c r="N2157" s="30"/>
      <c r="O2157" s="30"/>
      <c r="P2157" s="30"/>
      <c r="Q2157" s="30"/>
      <c r="R2157" s="30"/>
      <c r="S2157" s="30"/>
      <c r="T2157" s="30"/>
      <c r="U2157" s="30"/>
    </row>
    <row r="2158" spans="1:21" s="31" customFormat="1" x14ac:dyDescent="0.25">
      <c r="A2158" s="30"/>
      <c r="B2158" s="30"/>
      <c r="C2158" s="30"/>
      <c r="D2158" s="30"/>
      <c r="E2158" s="30"/>
      <c r="F2158" s="30"/>
      <c r="G2158" s="30"/>
      <c r="H2158" s="30"/>
      <c r="I2158" s="30"/>
      <c r="J2158" s="30"/>
      <c r="K2158" s="30"/>
      <c r="L2158" s="30"/>
      <c r="M2158" s="30"/>
      <c r="N2158" s="30"/>
      <c r="O2158" s="30"/>
      <c r="P2158" s="30"/>
      <c r="Q2158" s="30"/>
      <c r="R2158" s="30"/>
      <c r="S2158" s="30"/>
      <c r="T2158" s="30"/>
      <c r="U2158" s="30"/>
    </row>
    <row r="2159" spans="1:21" s="31" customFormat="1" x14ac:dyDescent="0.25">
      <c r="A2159" s="30"/>
      <c r="B2159" s="30"/>
      <c r="C2159" s="30"/>
      <c r="D2159" s="30"/>
      <c r="E2159" s="30"/>
      <c r="F2159" s="30"/>
      <c r="G2159" s="30"/>
      <c r="H2159" s="30"/>
      <c r="I2159" s="30"/>
      <c r="J2159" s="30"/>
      <c r="K2159" s="30"/>
      <c r="L2159" s="30"/>
      <c r="M2159" s="30"/>
      <c r="N2159" s="30"/>
      <c r="O2159" s="30"/>
      <c r="P2159" s="30"/>
      <c r="Q2159" s="30"/>
      <c r="R2159" s="30"/>
      <c r="S2159" s="30"/>
      <c r="T2159" s="30"/>
      <c r="U2159" s="30"/>
    </row>
    <row r="2160" spans="1:21" s="31" customFormat="1" x14ac:dyDescent="0.25">
      <c r="A2160" s="30"/>
      <c r="B2160" s="30"/>
      <c r="C2160" s="30"/>
      <c r="D2160" s="30"/>
      <c r="E2160" s="30"/>
      <c r="F2160" s="30"/>
      <c r="G2160" s="30"/>
      <c r="H2160" s="30"/>
      <c r="I2160" s="30"/>
      <c r="J2160" s="30"/>
      <c r="K2160" s="30"/>
      <c r="L2160" s="30"/>
      <c r="M2160" s="30"/>
      <c r="N2160" s="30"/>
      <c r="O2160" s="30"/>
      <c r="P2160" s="30"/>
      <c r="Q2160" s="30"/>
      <c r="R2160" s="30"/>
      <c r="S2160" s="30"/>
      <c r="T2160" s="30"/>
      <c r="U2160" s="30"/>
    </row>
    <row r="2161" spans="1:21" s="31" customFormat="1" x14ac:dyDescent="0.25">
      <c r="A2161" s="30"/>
      <c r="B2161" s="30"/>
      <c r="C2161" s="30"/>
      <c r="D2161" s="30"/>
      <c r="E2161" s="30"/>
      <c r="F2161" s="30"/>
      <c r="G2161" s="30"/>
      <c r="H2161" s="30"/>
      <c r="I2161" s="30"/>
      <c r="J2161" s="30"/>
      <c r="K2161" s="30"/>
      <c r="L2161" s="30"/>
      <c r="M2161" s="30"/>
      <c r="N2161" s="30"/>
      <c r="O2161" s="30"/>
      <c r="P2161" s="30"/>
      <c r="Q2161" s="30"/>
      <c r="R2161" s="30"/>
      <c r="S2161" s="30"/>
      <c r="T2161" s="30"/>
      <c r="U2161" s="30"/>
    </row>
    <row r="2162" spans="1:21" s="31" customFormat="1" x14ac:dyDescent="0.25">
      <c r="A2162" s="30"/>
      <c r="B2162" s="30"/>
      <c r="C2162" s="30"/>
      <c r="D2162" s="30"/>
      <c r="E2162" s="30"/>
      <c r="F2162" s="30"/>
      <c r="G2162" s="30"/>
      <c r="H2162" s="30"/>
      <c r="I2162" s="30"/>
      <c r="J2162" s="30"/>
      <c r="K2162" s="30"/>
      <c r="L2162" s="30"/>
      <c r="M2162" s="30"/>
      <c r="N2162" s="30"/>
      <c r="O2162" s="30"/>
      <c r="P2162" s="30"/>
      <c r="Q2162" s="30"/>
      <c r="R2162" s="30"/>
      <c r="S2162" s="30"/>
      <c r="T2162" s="30"/>
      <c r="U2162" s="30"/>
    </row>
    <row r="2163" spans="1:21" s="31" customFormat="1" x14ac:dyDescent="0.25">
      <c r="A2163" s="30"/>
      <c r="B2163" s="30"/>
      <c r="C2163" s="30"/>
      <c r="D2163" s="30"/>
      <c r="E2163" s="30"/>
      <c r="F2163" s="30"/>
      <c r="G2163" s="30"/>
      <c r="H2163" s="30"/>
      <c r="I2163" s="30"/>
      <c r="J2163" s="30"/>
      <c r="K2163" s="30"/>
      <c r="L2163" s="30"/>
      <c r="M2163" s="30"/>
      <c r="N2163" s="30"/>
      <c r="O2163" s="30"/>
      <c r="P2163" s="30"/>
      <c r="Q2163" s="30"/>
      <c r="R2163" s="30"/>
      <c r="S2163" s="30"/>
      <c r="T2163" s="30"/>
      <c r="U2163" s="30"/>
    </row>
    <row r="2164" spans="1:21" s="31" customFormat="1" x14ac:dyDescent="0.25">
      <c r="A2164" s="30"/>
      <c r="B2164" s="30"/>
      <c r="C2164" s="30"/>
      <c r="D2164" s="30"/>
      <c r="E2164" s="30"/>
      <c r="F2164" s="30"/>
      <c r="G2164" s="30"/>
      <c r="H2164" s="30"/>
      <c r="I2164" s="30"/>
      <c r="J2164" s="30"/>
      <c r="K2164" s="30"/>
      <c r="L2164" s="30"/>
      <c r="M2164" s="30"/>
      <c r="N2164" s="30"/>
      <c r="O2164" s="30"/>
      <c r="P2164" s="30"/>
      <c r="Q2164" s="30"/>
      <c r="R2164" s="30"/>
      <c r="S2164" s="30"/>
      <c r="T2164" s="30"/>
      <c r="U2164" s="30"/>
    </row>
    <row r="2165" spans="1:21" s="31" customFormat="1" x14ac:dyDescent="0.25">
      <c r="A2165" s="30"/>
      <c r="B2165" s="30"/>
      <c r="C2165" s="30"/>
      <c r="D2165" s="30"/>
      <c r="E2165" s="30"/>
      <c r="F2165" s="30"/>
      <c r="G2165" s="30"/>
      <c r="H2165" s="30"/>
      <c r="I2165" s="30"/>
      <c r="J2165" s="30"/>
      <c r="K2165" s="30"/>
      <c r="L2165" s="30"/>
      <c r="M2165" s="30"/>
      <c r="N2165" s="30"/>
      <c r="O2165" s="30"/>
      <c r="P2165" s="30"/>
      <c r="Q2165" s="30"/>
      <c r="R2165" s="30"/>
      <c r="S2165" s="30"/>
      <c r="T2165" s="30"/>
      <c r="U2165" s="30"/>
    </row>
    <row r="2166" spans="1:21" s="31" customFormat="1" x14ac:dyDescent="0.25">
      <c r="A2166" s="30"/>
      <c r="B2166" s="30"/>
      <c r="C2166" s="30"/>
      <c r="D2166" s="30"/>
      <c r="E2166" s="30"/>
      <c r="F2166" s="30"/>
      <c r="G2166" s="30"/>
      <c r="H2166" s="30"/>
      <c r="I2166" s="30"/>
      <c r="J2166" s="30"/>
      <c r="K2166" s="30"/>
      <c r="L2166" s="30"/>
      <c r="M2166" s="30"/>
      <c r="N2166" s="30"/>
      <c r="O2166" s="30"/>
      <c r="P2166" s="30"/>
      <c r="Q2166" s="30"/>
      <c r="R2166" s="30"/>
      <c r="S2166" s="30"/>
      <c r="T2166" s="30"/>
      <c r="U2166" s="30"/>
    </row>
    <row r="2167" spans="1:21" s="31" customFormat="1" x14ac:dyDescent="0.25">
      <c r="A2167" s="30"/>
      <c r="B2167" s="30"/>
      <c r="C2167" s="30"/>
      <c r="D2167" s="30"/>
      <c r="E2167" s="30"/>
      <c r="F2167" s="30"/>
      <c r="G2167" s="30"/>
      <c r="H2167" s="30"/>
      <c r="I2167" s="30"/>
      <c r="J2167" s="30"/>
      <c r="K2167" s="30"/>
      <c r="L2167" s="30"/>
      <c r="M2167" s="30"/>
      <c r="N2167" s="30"/>
      <c r="O2167" s="30"/>
      <c r="P2167" s="30"/>
      <c r="Q2167" s="30"/>
      <c r="R2167" s="30"/>
      <c r="S2167" s="30"/>
      <c r="T2167" s="30"/>
      <c r="U2167" s="30"/>
    </row>
    <row r="2168" spans="1:21" s="31" customFormat="1" x14ac:dyDescent="0.25">
      <c r="A2168" s="30"/>
      <c r="B2168" s="30"/>
      <c r="C2168" s="30"/>
      <c r="D2168" s="30"/>
      <c r="E2168" s="30"/>
      <c r="F2168" s="30"/>
      <c r="G2168" s="30"/>
      <c r="H2168" s="30"/>
      <c r="I2168" s="30"/>
      <c r="J2168" s="30"/>
      <c r="K2168" s="30"/>
      <c r="L2168" s="30"/>
      <c r="M2168" s="30"/>
      <c r="N2168" s="30"/>
      <c r="O2168" s="30"/>
      <c r="P2168" s="30"/>
      <c r="Q2168" s="30"/>
      <c r="R2168" s="30"/>
      <c r="S2168" s="30"/>
      <c r="T2168" s="30"/>
      <c r="U2168" s="30"/>
    </row>
    <row r="2169" spans="1:21" s="31" customFormat="1" x14ac:dyDescent="0.25">
      <c r="A2169" s="30"/>
      <c r="B2169" s="30"/>
      <c r="C2169" s="30"/>
      <c r="D2169" s="30"/>
      <c r="E2169" s="30"/>
      <c r="F2169" s="30"/>
      <c r="G2169" s="30"/>
      <c r="H2169" s="30"/>
      <c r="I2169" s="30"/>
      <c r="J2169" s="30"/>
      <c r="K2169" s="30"/>
      <c r="L2169" s="30"/>
      <c r="M2169" s="30"/>
      <c r="N2169" s="30"/>
      <c r="O2169" s="30"/>
      <c r="P2169" s="30"/>
      <c r="Q2169" s="30"/>
      <c r="R2169" s="30"/>
      <c r="S2169" s="30"/>
      <c r="T2169" s="30"/>
      <c r="U2169" s="30"/>
    </row>
    <row r="2170" spans="1:21" s="31" customFormat="1" x14ac:dyDescent="0.25">
      <c r="A2170" s="30"/>
      <c r="B2170" s="30"/>
      <c r="C2170" s="30"/>
      <c r="D2170" s="30"/>
      <c r="E2170" s="30"/>
      <c r="F2170" s="30"/>
      <c r="G2170" s="30"/>
      <c r="H2170" s="30"/>
      <c r="I2170" s="30"/>
      <c r="J2170" s="30"/>
      <c r="K2170" s="30"/>
      <c r="L2170" s="30"/>
      <c r="M2170" s="30"/>
      <c r="N2170" s="30"/>
      <c r="O2170" s="30"/>
      <c r="P2170" s="30"/>
      <c r="Q2170" s="30"/>
      <c r="R2170" s="30"/>
      <c r="S2170" s="30"/>
      <c r="T2170" s="30"/>
      <c r="U2170" s="30"/>
    </row>
    <row r="2171" spans="1:21" s="31" customFormat="1" x14ac:dyDescent="0.25">
      <c r="A2171" s="30"/>
      <c r="B2171" s="30"/>
      <c r="C2171" s="30"/>
      <c r="D2171" s="30"/>
      <c r="E2171" s="30"/>
      <c r="F2171" s="30"/>
      <c r="G2171" s="30"/>
      <c r="H2171" s="30"/>
      <c r="I2171" s="30"/>
      <c r="J2171" s="30"/>
      <c r="K2171" s="30"/>
      <c r="L2171" s="30"/>
      <c r="M2171" s="30"/>
      <c r="N2171" s="30"/>
      <c r="O2171" s="30"/>
      <c r="P2171" s="30"/>
      <c r="Q2171" s="30"/>
      <c r="R2171" s="30"/>
      <c r="S2171" s="30"/>
      <c r="T2171" s="30"/>
      <c r="U2171" s="30"/>
    </row>
    <row r="2172" spans="1:21" s="31" customFormat="1" x14ac:dyDescent="0.25">
      <c r="A2172" s="30"/>
      <c r="B2172" s="30"/>
      <c r="C2172" s="30"/>
      <c r="D2172" s="30"/>
      <c r="E2172" s="30"/>
      <c r="F2172" s="30"/>
      <c r="G2172" s="30"/>
      <c r="H2172" s="30"/>
      <c r="I2172" s="30"/>
      <c r="J2172" s="30"/>
      <c r="K2172" s="30"/>
      <c r="L2172" s="30"/>
      <c r="M2172" s="30"/>
      <c r="N2172" s="30"/>
      <c r="O2172" s="30"/>
      <c r="P2172" s="30"/>
      <c r="Q2172" s="30"/>
      <c r="R2172" s="30"/>
      <c r="S2172" s="30"/>
      <c r="T2172" s="30"/>
      <c r="U2172" s="30"/>
    </row>
    <row r="2173" spans="1:21" s="31" customFormat="1" x14ac:dyDescent="0.25">
      <c r="A2173" s="30"/>
      <c r="B2173" s="30"/>
      <c r="C2173" s="30"/>
      <c r="D2173" s="30"/>
      <c r="E2173" s="30"/>
      <c r="F2173" s="30"/>
      <c r="G2173" s="30"/>
      <c r="H2173" s="30"/>
      <c r="I2173" s="30"/>
      <c r="J2173" s="30"/>
      <c r="K2173" s="30"/>
      <c r="L2173" s="30"/>
      <c r="M2173" s="30"/>
      <c r="N2173" s="30"/>
      <c r="O2173" s="30"/>
      <c r="P2173" s="30"/>
      <c r="Q2173" s="30"/>
      <c r="R2173" s="30"/>
      <c r="S2173" s="30"/>
      <c r="T2173" s="30"/>
      <c r="U2173" s="30"/>
    </row>
    <row r="2174" spans="1:21" s="31" customFormat="1" x14ac:dyDescent="0.25">
      <c r="A2174" s="30"/>
      <c r="B2174" s="30"/>
      <c r="C2174" s="30"/>
      <c r="D2174" s="30"/>
      <c r="E2174" s="30"/>
      <c r="F2174" s="30"/>
      <c r="G2174" s="30"/>
      <c r="H2174" s="30"/>
      <c r="I2174" s="30"/>
      <c r="J2174" s="30"/>
      <c r="K2174" s="30"/>
      <c r="L2174" s="30"/>
      <c r="M2174" s="30"/>
      <c r="N2174" s="30"/>
      <c r="O2174" s="30"/>
      <c r="P2174" s="30"/>
      <c r="Q2174" s="30"/>
      <c r="R2174" s="30"/>
      <c r="S2174" s="30"/>
      <c r="T2174" s="30"/>
      <c r="U2174" s="30"/>
    </row>
    <row r="2175" spans="1:21" s="31" customFormat="1" x14ac:dyDescent="0.25">
      <c r="A2175" s="30"/>
      <c r="B2175" s="30"/>
      <c r="C2175" s="30"/>
      <c r="D2175" s="30"/>
      <c r="E2175" s="30"/>
      <c r="F2175" s="30"/>
      <c r="G2175" s="30"/>
      <c r="H2175" s="30"/>
      <c r="I2175" s="30"/>
      <c r="J2175" s="30"/>
      <c r="K2175" s="30"/>
      <c r="L2175" s="30"/>
      <c r="M2175" s="30"/>
      <c r="N2175" s="30"/>
      <c r="O2175" s="30"/>
      <c r="P2175" s="30"/>
      <c r="Q2175" s="30"/>
      <c r="R2175" s="30"/>
      <c r="S2175" s="30"/>
      <c r="T2175" s="30"/>
      <c r="U2175" s="30"/>
    </row>
    <row r="2176" spans="1:21" s="31" customFormat="1" x14ac:dyDescent="0.25">
      <c r="A2176" s="30"/>
      <c r="B2176" s="30"/>
      <c r="C2176" s="30"/>
      <c r="D2176" s="30"/>
      <c r="E2176" s="30"/>
      <c r="F2176" s="30"/>
      <c r="G2176" s="30"/>
      <c r="H2176" s="30"/>
      <c r="I2176" s="30"/>
      <c r="J2176" s="30"/>
      <c r="K2176" s="30"/>
      <c r="L2176" s="30"/>
      <c r="M2176" s="30"/>
      <c r="N2176" s="30"/>
      <c r="O2176" s="30"/>
      <c r="P2176" s="30"/>
      <c r="Q2176" s="30"/>
      <c r="R2176" s="30"/>
      <c r="S2176" s="30"/>
      <c r="T2176" s="30"/>
      <c r="U2176" s="30"/>
    </row>
    <row r="2177" spans="1:21" s="31" customFormat="1" x14ac:dyDescent="0.25">
      <c r="A2177" s="30"/>
      <c r="B2177" s="30"/>
      <c r="C2177" s="30"/>
      <c r="D2177" s="30"/>
      <c r="E2177" s="30"/>
      <c r="F2177" s="30"/>
      <c r="G2177" s="30"/>
      <c r="H2177" s="30"/>
      <c r="I2177" s="30"/>
      <c r="J2177" s="30"/>
      <c r="K2177" s="30"/>
      <c r="L2177" s="30"/>
      <c r="M2177" s="30"/>
      <c r="N2177" s="30"/>
      <c r="O2177" s="30"/>
      <c r="P2177" s="30"/>
      <c r="Q2177" s="30"/>
      <c r="R2177" s="30"/>
      <c r="S2177" s="30"/>
      <c r="T2177" s="30"/>
      <c r="U2177" s="30"/>
    </row>
    <row r="2178" spans="1:21" s="31" customFormat="1" x14ac:dyDescent="0.25">
      <c r="A2178" s="30"/>
      <c r="B2178" s="30"/>
      <c r="C2178" s="30"/>
      <c r="D2178" s="30"/>
      <c r="E2178" s="30"/>
      <c r="F2178" s="30"/>
      <c r="G2178" s="30"/>
      <c r="H2178" s="30"/>
      <c r="I2178" s="30"/>
      <c r="J2178" s="30"/>
      <c r="K2178" s="30"/>
      <c r="L2178" s="30"/>
      <c r="M2178" s="30"/>
      <c r="N2178" s="30"/>
      <c r="O2178" s="30"/>
      <c r="P2178" s="30"/>
      <c r="Q2178" s="30"/>
      <c r="R2178" s="30"/>
      <c r="S2178" s="30"/>
      <c r="T2178" s="30"/>
      <c r="U2178" s="30"/>
    </row>
    <row r="2179" spans="1:21" s="31" customFormat="1" x14ac:dyDescent="0.25">
      <c r="A2179" s="30"/>
      <c r="B2179" s="30"/>
      <c r="C2179" s="30"/>
      <c r="D2179" s="30"/>
      <c r="E2179" s="30"/>
      <c r="F2179" s="30"/>
      <c r="G2179" s="30"/>
      <c r="H2179" s="30"/>
      <c r="I2179" s="30"/>
      <c r="J2179" s="30"/>
      <c r="K2179" s="30"/>
      <c r="L2179" s="30"/>
      <c r="M2179" s="30"/>
      <c r="N2179" s="30"/>
      <c r="O2179" s="30"/>
      <c r="P2179" s="30"/>
      <c r="Q2179" s="30"/>
      <c r="R2179" s="30"/>
      <c r="S2179" s="30"/>
      <c r="T2179" s="30"/>
      <c r="U2179" s="30"/>
    </row>
    <row r="2180" spans="1:21" s="31" customFormat="1" x14ac:dyDescent="0.25">
      <c r="A2180" s="30"/>
      <c r="B2180" s="30"/>
      <c r="C2180" s="30"/>
      <c r="D2180" s="30"/>
      <c r="E2180" s="30"/>
      <c r="F2180" s="30"/>
      <c r="G2180" s="30"/>
      <c r="H2180" s="30"/>
      <c r="I2180" s="30"/>
      <c r="J2180" s="30"/>
      <c r="K2180" s="30"/>
      <c r="L2180" s="30"/>
      <c r="M2180" s="30"/>
      <c r="N2180" s="30"/>
      <c r="O2180" s="30"/>
      <c r="P2180" s="30"/>
      <c r="Q2180" s="30"/>
      <c r="R2180" s="30"/>
      <c r="S2180" s="30"/>
      <c r="T2180" s="30"/>
      <c r="U2180" s="30"/>
    </row>
    <row r="2181" spans="1:21" s="31" customFormat="1" x14ac:dyDescent="0.25">
      <c r="A2181" s="30"/>
      <c r="B2181" s="30"/>
      <c r="C2181" s="30"/>
      <c r="D2181" s="30"/>
      <c r="E2181" s="30"/>
      <c r="F2181" s="30"/>
      <c r="G2181" s="30"/>
      <c r="H2181" s="30"/>
      <c r="I2181" s="30"/>
      <c r="J2181" s="30"/>
      <c r="K2181" s="30"/>
      <c r="L2181" s="30"/>
      <c r="M2181" s="30"/>
      <c r="N2181" s="30"/>
      <c r="O2181" s="30"/>
      <c r="P2181" s="30"/>
      <c r="Q2181" s="30"/>
      <c r="R2181" s="30"/>
      <c r="S2181" s="30"/>
      <c r="T2181" s="30"/>
      <c r="U2181" s="30"/>
    </row>
    <row r="2182" spans="1:21" s="31" customFormat="1" x14ac:dyDescent="0.25">
      <c r="A2182" s="30"/>
      <c r="B2182" s="30"/>
      <c r="C2182" s="30"/>
      <c r="D2182" s="30"/>
      <c r="E2182" s="30"/>
      <c r="F2182" s="30"/>
      <c r="G2182" s="30"/>
      <c r="H2182" s="30"/>
      <c r="I2182" s="30"/>
      <c r="J2182" s="30"/>
      <c r="K2182" s="30"/>
      <c r="L2182" s="30"/>
      <c r="M2182" s="30"/>
      <c r="N2182" s="30"/>
      <c r="O2182" s="30"/>
      <c r="P2182" s="30"/>
      <c r="Q2182" s="30"/>
      <c r="R2182" s="30"/>
      <c r="S2182" s="30"/>
      <c r="T2182" s="30"/>
      <c r="U2182" s="30"/>
    </row>
    <row r="2183" spans="1:21" s="31" customFormat="1" x14ac:dyDescent="0.25">
      <c r="A2183" s="30"/>
      <c r="B2183" s="30"/>
      <c r="C2183" s="30"/>
      <c r="D2183" s="30"/>
      <c r="E2183" s="30"/>
      <c r="F2183" s="30"/>
      <c r="G2183" s="30"/>
      <c r="H2183" s="30"/>
      <c r="I2183" s="30"/>
      <c r="J2183" s="30"/>
      <c r="K2183" s="30"/>
      <c r="L2183" s="30"/>
      <c r="M2183" s="30"/>
      <c r="N2183" s="30"/>
      <c r="O2183" s="30"/>
      <c r="P2183" s="30"/>
      <c r="Q2183" s="30"/>
      <c r="R2183" s="30"/>
      <c r="S2183" s="30"/>
      <c r="T2183" s="30"/>
      <c r="U2183" s="30"/>
    </row>
    <row r="2184" spans="1:21" s="31" customFormat="1" x14ac:dyDescent="0.25">
      <c r="A2184" s="30"/>
      <c r="B2184" s="30"/>
      <c r="C2184" s="30"/>
      <c r="D2184" s="30"/>
      <c r="E2184" s="30"/>
      <c r="F2184" s="30"/>
      <c r="G2184" s="30"/>
      <c r="H2184" s="30"/>
      <c r="I2184" s="30"/>
      <c r="J2184" s="30"/>
      <c r="K2184" s="30"/>
      <c r="L2184" s="30"/>
      <c r="M2184" s="30"/>
      <c r="N2184" s="30"/>
      <c r="O2184" s="30"/>
      <c r="P2184" s="30"/>
      <c r="Q2184" s="30"/>
      <c r="R2184" s="30"/>
      <c r="S2184" s="30"/>
      <c r="T2184" s="30"/>
      <c r="U2184" s="30"/>
    </row>
    <row r="2185" spans="1:21" s="31" customFormat="1" x14ac:dyDescent="0.25">
      <c r="A2185" s="30"/>
      <c r="B2185" s="30"/>
      <c r="C2185" s="30"/>
      <c r="D2185" s="30"/>
      <c r="E2185" s="30"/>
      <c r="F2185" s="30"/>
      <c r="G2185" s="30"/>
      <c r="H2185" s="30"/>
      <c r="I2185" s="30"/>
      <c r="J2185" s="30"/>
      <c r="K2185" s="30"/>
      <c r="L2185" s="30"/>
      <c r="M2185" s="30"/>
      <c r="N2185" s="30"/>
      <c r="O2185" s="30"/>
      <c r="P2185" s="30"/>
      <c r="Q2185" s="30"/>
      <c r="R2185" s="30"/>
      <c r="S2185" s="30"/>
      <c r="T2185" s="30"/>
      <c r="U2185" s="30"/>
    </row>
    <row r="2186" spans="1:21" s="31" customFormat="1" x14ac:dyDescent="0.25">
      <c r="A2186" s="30"/>
      <c r="B2186" s="30"/>
      <c r="C2186" s="30"/>
      <c r="D2186" s="30"/>
      <c r="E2186" s="30"/>
      <c r="F2186" s="30"/>
      <c r="G2186" s="30"/>
      <c r="H2186" s="30"/>
      <c r="I2186" s="30"/>
      <c r="J2186" s="30"/>
      <c r="K2186" s="30"/>
      <c r="L2186" s="30"/>
      <c r="M2186" s="30"/>
      <c r="N2186" s="30"/>
      <c r="O2186" s="30"/>
      <c r="P2186" s="30"/>
      <c r="Q2186" s="30"/>
      <c r="R2186" s="30"/>
      <c r="S2186" s="30"/>
      <c r="T2186" s="30"/>
      <c r="U2186" s="30"/>
    </row>
    <row r="2187" spans="1:21" s="31" customFormat="1" x14ac:dyDescent="0.25">
      <c r="A2187" s="30"/>
      <c r="B2187" s="30"/>
      <c r="C2187" s="30"/>
      <c r="D2187" s="30"/>
      <c r="E2187" s="30"/>
      <c r="F2187" s="30"/>
      <c r="G2187" s="30"/>
      <c r="H2187" s="30"/>
      <c r="I2187" s="30"/>
      <c r="J2187" s="30"/>
      <c r="K2187" s="30"/>
      <c r="L2187" s="30"/>
      <c r="M2187" s="30"/>
      <c r="N2187" s="30"/>
      <c r="O2187" s="30"/>
      <c r="P2187" s="30"/>
      <c r="Q2187" s="30"/>
      <c r="R2187" s="30"/>
      <c r="S2187" s="30"/>
      <c r="T2187" s="30"/>
      <c r="U2187" s="30"/>
    </row>
    <row r="2188" spans="1:21" s="31" customFormat="1" x14ac:dyDescent="0.25">
      <c r="A2188" s="30"/>
      <c r="B2188" s="30"/>
      <c r="C2188" s="30"/>
      <c r="D2188" s="30"/>
      <c r="E2188" s="30"/>
      <c r="F2188" s="30"/>
      <c r="G2188" s="30"/>
      <c r="H2188" s="30"/>
      <c r="I2188" s="30"/>
      <c r="J2188" s="30"/>
      <c r="K2188" s="30"/>
      <c r="L2188" s="30"/>
      <c r="M2188" s="30"/>
      <c r="N2188" s="30"/>
      <c r="O2188" s="30"/>
      <c r="P2188" s="30"/>
      <c r="Q2188" s="30"/>
      <c r="R2188" s="30"/>
      <c r="S2188" s="30"/>
      <c r="T2188" s="30"/>
      <c r="U2188" s="30"/>
    </row>
    <row r="2189" spans="1:21" s="31" customFormat="1" x14ac:dyDescent="0.25">
      <c r="A2189" s="30"/>
      <c r="B2189" s="30"/>
      <c r="C2189" s="30"/>
      <c r="D2189" s="30"/>
      <c r="E2189" s="30"/>
      <c r="F2189" s="30"/>
      <c r="G2189" s="30"/>
      <c r="H2189" s="30"/>
      <c r="I2189" s="30"/>
      <c r="J2189" s="30"/>
      <c r="K2189" s="30"/>
      <c r="L2189" s="30"/>
      <c r="M2189" s="30"/>
      <c r="N2189" s="30"/>
      <c r="O2189" s="30"/>
      <c r="P2189" s="30"/>
      <c r="Q2189" s="30"/>
      <c r="R2189" s="30"/>
      <c r="S2189" s="30"/>
      <c r="T2189" s="30"/>
      <c r="U2189" s="30"/>
    </row>
    <row r="2190" spans="1:21" s="31" customFormat="1" x14ac:dyDescent="0.25">
      <c r="A2190" s="30"/>
      <c r="B2190" s="30"/>
      <c r="C2190" s="30"/>
      <c r="D2190" s="30"/>
      <c r="E2190" s="30"/>
      <c r="F2190" s="30"/>
      <c r="G2190" s="30"/>
      <c r="H2190" s="30"/>
      <c r="I2190" s="30"/>
      <c r="J2190" s="30"/>
      <c r="K2190" s="30"/>
      <c r="L2190" s="30"/>
      <c r="M2190" s="30"/>
      <c r="N2190" s="30"/>
      <c r="O2190" s="30"/>
      <c r="P2190" s="30"/>
      <c r="Q2190" s="30"/>
      <c r="R2190" s="30"/>
      <c r="S2190" s="30"/>
      <c r="T2190" s="30"/>
      <c r="U2190" s="30"/>
    </row>
    <row r="2191" spans="1:21" s="31" customFormat="1" x14ac:dyDescent="0.25">
      <c r="A2191" s="30"/>
      <c r="B2191" s="30"/>
      <c r="C2191" s="30"/>
      <c r="D2191" s="30"/>
      <c r="E2191" s="30"/>
      <c r="F2191" s="30"/>
      <c r="G2191" s="30"/>
      <c r="H2191" s="30"/>
      <c r="I2191" s="30"/>
      <c r="J2191" s="30"/>
      <c r="K2191" s="30"/>
      <c r="L2191" s="30"/>
      <c r="M2191" s="30"/>
      <c r="N2191" s="30"/>
      <c r="O2191" s="30"/>
      <c r="P2191" s="30"/>
      <c r="Q2191" s="30"/>
      <c r="R2191" s="30"/>
      <c r="S2191" s="30"/>
      <c r="T2191" s="30"/>
      <c r="U2191" s="30"/>
    </row>
    <row r="2192" spans="1:21" s="31" customFormat="1" x14ac:dyDescent="0.25">
      <c r="A2192" s="30"/>
      <c r="B2192" s="30"/>
      <c r="C2192" s="30"/>
      <c r="D2192" s="30"/>
      <c r="E2192" s="30"/>
      <c r="F2192" s="30"/>
      <c r="G2192" s="30"/>
      <c r="H2192" s="30"/>
      <c r="I2192" s="30"/>
      <c r="J2192" s="30"/>
      <c r="K2192" s="30"/>
      <c r="L2192" s="30"/>
      <c r="M2192" s="30"/>
      <c r="N2192" s="30"/>
      <c r="O2192" s="30"/>
      <c r="P2192" s="30"/>
      <c r="Q2192" s="30"/>
      <c r="R2192" s="30"/>
      <c r="S2192" s="30"/>
      <c r="T2192" s="30"/>
      <c r="U2192" s="30"/>
    </row>
    <row r="2193" spans="1:21" s="31" customFormat="1" x14ac:dyDescent="0.25">
      <c r="A2193" s="30"/>
      <c r="B2193" s="30"/>
      <c r="C2193" s="30"/>
      <c r="D2193" s="30"/>
      <c r="E2193" s="30"/>
      <c r="F2193" s="30"/>
      <c r="G2193" s="30"/>
      <c r="H2193" s="30"/>
      <c r="I2193" s="30"/>
      <c r="J2193" s="30"/>
      <c r="K2193" s="30"/>
      <c r="L2193" s="30"/>
      <c r="M2193" s="30"/>
      <c r="N2193" s="30"/>
      <c r="O2193" s="30"/>
      <c r="P2193" s="30"/>
      <c r="Q2193" s="30"/>
      <c r="R2193" s="30"/>
      <c r="S2193" s="30"/>
      <c r="T2193" s="30"/>
      <c r="U2193" s="30"/>
    </row>
    <row r="2194" spans="1:21" s="31" customFormat="1" x14ac:dyDescent="0.25">
      <c r="A2194" s="30"/>
      <c r="B2194" s="30"/>
      <c r="C2194" s="30"/>
      <c r="D2194" s="30"/>
      <c r="E2194" s="30"/>
      <c r="F2194" s="30"/>
      <c r="G2194" s="30"/>
      <c r="H2194" s="30"/>
      <c r="I2194" s="30"/>
      <c r="J2194" s="30"/>
      <c r="K2194" s="30"/>
      <c r="L2194" s="30"/>
      <c r="M2194" s="30"/>
      <c r="N2194" s="30"/>
      <c r="O2194" s="30"/>
      <c r="P2194" s="30"/>
      <c r="Q2194" s="30"/>
      <c r="R2194" s="30"/>
      <c r="S2194" s="30"/>
      <c r="T2194" s="30"/>
      <c r="U2194" s="30"/>
    </row>
    <row r="2195" spans="1:21" s="31" customFormat="1" x14ac:dyDescent="0.25">
      <c r="A2195" s="30"/>
      <c r="B2195" s="30"/>
      <c r="C2195" s="30"/>
      <c r="D2195" s="30"/>
      <c r="E2195" s="30"/>
      <c r="F2195" s="30"/>
      <c r="G2195" s="30"/>
      <c r="H2195" s="30"/>
      <c r="I2195" s="30"/>
      <c r="J2195" s="30"/>
      <c r="K2195" s="30"/>
      <c r="L2195" s="30"/>
      <c r="M2195" s="30"/>
      <c r="N2195" s="30"/>
      <c r="O2195" s="30"/>
      <c r="P2195" s="30"/>
      <c r="Q2195" s="30"/>
      <c r="R2195" s="30"/>
      <c r="S2195" s="30"/>
      <c r="T2195" s="30"/>
      <c r="U2195" s="30"/>
    </row>
    <row r="2196" spans="1:21" s="31" customFormat="1" x14ac:dyDescent="0.25">
      <c r="A2196" s="30"/>
      <c r="B2196" s="30"/>
      <c r="C2196" s="30"/>
      <c r="D2196" s="30"/>
      <c r="E2196" s="30"/>
      <c r="F2196" s="30"/>
      <c r="G2196" s="30"/>
      <c r="H2196" s="30"/>
      <c r="I2196" s="30"/>
      <c r="J2196" s="30"/>
      <c r="K2196" s="30"/>
      <c r="L2196" s="30"/>
      <c r="M2196" s="30"/>
      <c r="N2196" s="30"/>
      <c r="O2196" s="30"/>
      <c r="P2196" s="30"/>
      <c r="Q2196" s="30"/>
      <c r="R2196" s="30"/>
      <c r="S2196" s="30"/>
      <c r="T2196" s="30"/>
      <c r="U2196" s="30"/>
    </row>
    <row r="2197" spans="1:21" s="31" customFormat="1" x14ac:dyDescent="0.25">
      <c r="A2197" s="30"/>
      <c r="B2197" s="30"/>
      <c r="C2197" s="30"/>
      <c r="D2197" s="30"/>
      <c r="E2197" s="30"/>
      <c r="F2197" s="30"/>
      <c r="G2197" s="30"/>
      <c r="H2197" s="30"/>
      <c r="I2197" s="30"/>
      <c r="J2197" s="30"/>
      <c r="K2197" s="30"/>
      <c r="L2197" s="30"/>
      <c r="M2197" s="30"/>
      <c r="N2197" s="30"/>
      <c r="O2197" s="30"/>
      <c r="P2197" s="30"/>
      <c r="Q2197" s="30"/>
      <c r="R2197" s="30"/>
      <c r="S2197" s="30"/>
      <c r="T2197" s="30"/>
      <c r="U2197" s="30"/>
    </row>
    <row r="2198" spans="1:21" s="31" customFormat="1" x14ac:dyDescent="0.25">
      <c r="A2198" s="30"/>
      <c r="B2198" s="30"/>
      <c r="C2198" s="30"/>
      <c r="D2198" s="30"/>
      <c r="E2198" s="30"/>
      <c r="F2198" s="30"/>
      <c r="G2198" s="30"/>
      <c r="H2198" s="30"/>
      <c r="I2198" s="30"/>
      <c r="J2198" s="30"/>
      <c r="K2198" s="30"/>
      <c r="L2198" s="30"/>
      <c r="M2198" s="30"/>
      <c r="N2198" s="30"/>
      <c r="O2198" s="30"/>
      <c r="P2198" s="30"/>
      <c r="Q2198" s="30"/>
      <c r="R2198" s="30"/>
      <c r="S2198" s="30"/>
      <c r="T2198" s="30"/>
      <c r="U2198" s="30"/>
    </row>
    <row r="2199" spans="1:21" s="31" customFormat="1" x14ac:dyDescent="0.25">
      <c r="A2199" s="30"/>
      <c r="B2199" s="30"/>
      <c r="C2199" s="30"/>
      <c r="D2199" s="30"/>
      <c r="E2199" s="30"/>
      <c r="F2199" s="30"/>
      <c r="G2199" s="30"/>
      <c r="H2199" s="30"/>
      <c r="I2199" s="30"/>
      <c r="J2199" s="30"/>
      <c r="K2199" s="30"/>
      <c r="L2199" s="30"/>
      <c r="M2199" s="30"/>
      <c r="N2199" s="30"/>
      <c r="O2199" s="30"/>
      <c r="P2199" s="30"/>
      <c r="Q2199" s="30"/>
      <c r="R2199" s="30"/>
      <c r="S2199" s="30"/>
      <c r="T2199" s="30"/>
      <c r="U2199" s="30"/>
    </row>
    <row r="2200" spans="1:21" s="31" customFormat="1" x14ac:dyDescent="0.25">
      <c r="A2200" s="30"/>
      <c r="B2200" s="30"/>
      <c r="C2200" s="30"/>
      <c r="D2200" s="30"/>
      <c r="E2200" s="30"/>
      <c r="F2200" s="30"/>
      <c r="G2200" s="30"/>
      <c r="H2200" s="30"/>
      <c r="I2200" s="30"/>
      <c r="J2200" s="30"/>
      <c r="K2200" s="30"/>
      <c r="L2200" s="30"/>
      <c r="M2200" s="30"/>
      <c r="N2200" s="30"/>
      <c r="O2200" s="30"/>
      <c r="P2200" s="30"/>
      <c r="Q2200" s="30"/>
      <c r="R2200" s="30"/>
      <c r="S2200" s="30"/>
      <c r="T2200" s="30"/>
      <c r="U2200" s="30"/>
    </row>
    <row r="2201" spans="1:21" s="31" customFormat="1" x14ac:dyDescent="0.25">
      <c r="A2201" s="30"/>
      <c r="B2201" s="30"/>
      <c r="C2201" s="30"/>
      <c r="D2201" s="30"/>
      <c r="E2201" s="30"/>
      <c r="F2201" s="30"/>
      <c r="G2201" s="30"/>
      <c r="H2201" s="30"/>
      <c r="I2201" s="30"/>
      <c r="J2201" s="30"/>
      <c r="K2201" s="30"/>
      <c r="L2201" s="30"/>
      <c r="M2201" s="30"/>
      <c r="N2201" s="30"/>
      <c r="O2201" s="30"/>
      <c r="P2201" s="30"/>
      <c r="Q2201" s="30"/>
      <c r="R2201" s="30"/>
      <c r="S2201" s="30"/>
      <c r="T2201" s="30"/>
      <c r="U2201" s="30"/>
    </row>
    <row r="2202" spans="1:21" s="31" customFormat="1" x14ac:dyDescent="0.25">
      <c r="A2202" s="30"/>
      <c r="B2202" s="30"/>
      <c r="C2202" s="30"/>
      <c r="D2202" s="30"/>
      <c r="E2202" s="30"/>
      <c r="F2202" s="30"/>
      <c r="G2202" s="30"/>
      <c r="H2202" s="30"/>
      <c r="I2202" s="30"/>
      <c r="J2202" s="30"/>
      <c r="K2202" s="30"/>
      <c r="L2202" s="30"/>
      <c r="M2202" s="30"/>
      <c r="N2202" s="30"/>
      <c r="O2202" s="30"/>
      <c r="P2202" s="30"/>
      <c r="Q2202" s="30"/>
      <c r="R2202" s="30"/>
      <c r="S2202" s="30"/>
      <c r="T2202" s="30"/>
      <c r="U2202" s="30"/>
    </row>
    <row r="2203" spans="1:21" s="31" customFormat="1" x14ac:dyDescent="0.25">
      <c r="A2203" s="30"/>
      <c r="B2203" s="30"/>
      <c r="C2203" s="30"/>
      <c r="D2203" s="30"/>
      <c r="E2203" s="30"/>
      <c r="F2203" s="30"/>
      <c r="G2203" s="30"/>
      <c r="H2203" s="30"/>
      <c r="I2203" s="30"/>
      <c r="J2203" s="30"/>
      <c r="K2203" s="30"/>
      <c r="L2203" s="30"/>
      <c r="M2203" s="30"/>
      <c r="N2203" s="30"/>
      <c r="O2203" s="30"/>
      <c r="P2203" s="30"/>
      <c r="Q2203" s="30"/>
      <c r="R2203" s="30"/>
      <c r="S2203" s="30"/>
      <c r="T2203" s="30"/>
      <c r="U2203" s="30"/>
    </row>
    <row r="2204" spans="1:21" s="31" customFormat="1" x14ac:dyDescent="0.25">
      <c r="A2204" s="30"/>
      <c r="B2204" s="30"/>
      <c r="C2204" s="30"/>
      <c r="D2204" s="30"/>
      <c r="E2204" s="30"/>
      <c r="F2204" s="30"/>
      <c r="G2204" s="30"/>
      <c r="H2204" s="30"/>
      <c r="I2204" s="30"/>
      <c r="J2204" s="30"/>
      <c r="K2204" s="30"/>
      <c r="L2204" s="30"/>
      <c r="M2204" s="30"/>
      <c r="N2204" s="30"/>
      <c r="O2204" s="30"/>
      <c r="P2204" s="30"/>
      <c r="Q2204" s="30"/>
      <c r="R2204" s="30"/>
      <c r="S2204" s="30"/>
      <c r="T2204" s="30"/>
      <c r="U2204" s="30"/>
    </row>
    <row r="2205" spans="1:21" s="31" customFormat="1" x14ac:dyDescent="0.25">
      <c r="A2205" s="30"/>
      <c r="B2205" s="30"/>
      <c r="C2205" s="30"/>
      <c r="D2205" s="30"/>
      <c r="E2205" s="30"/>
      <c r="F2205" s="30"/>
      <c r="G2205" s="30"/>
      <c r="H2205" s="30"/>
      <c r="I2205" s="30"/>
      <c r="J2205" s="30"/>
      <c r="K2205" s="30"/>
      <c r="L2205" s="30"/>
      <c r="M2205" s="30"/>
      <c r="N2205" s="30"/>
      <c r="O2205" s="30"/>
      <c r="P2205" s="30"/>
      <c r="Q2205" s="30"/>
      <c r="R2205" s="30"/>
      <c r="S2205" s="30"/>
      <c r="T2205" s="30"/>
      <c r="U2205" s="30"/>
    </row>
    <row r="2206" spans="1:21" s="31" customFormat="1" x14ac:dyDescent="0.25">
      <c r="A2206" s="30"/>
      <c r="B2206" s="30"/>
      <c r="C2206" s="30"/>
      <c r="D2206" s="30"/>
      <c r="E2206" s="30"/>
      <c r="F2206" s="30"/>
      <c r="G2206" s="30"/>
      <c r="H2206" s="30"/>
      <c r="I2206" s="30"/>
      <c r="J2206" s="30"/>
      <c r="K2206" s="30"/>
      <c r="L2206" s="30"/>
      <c r="M2206" s="30"/>
      <c r="N2206" s="30"/>
      <c r="O2206" s="30"/>
      <c r="P2206" s="30"/>
      <c r="Q2206" s="30"/>
      <c r="R2206" s="30"/>
      <c r="S2206" s="30"/>
      <c r="T2206" s="30"/>
      <c r="U2206" s="30"/>
    </row>
    <row r="2207" spans="1:21" s="31" customFormat="1" x14ac:dyDescent="0.25">
      <c r="A2207" s="30"/>
      <c r="B2207" s="30"/>
      <c r="C2207" s="30"/>
      <c r="D2207" s="30"/>
      <c r="E2207" s="30"/>
      <c r="F2207" s="30"/>
      <c r="G2207" s="30"/>
      <c r="H2207" s="30"/>
      <c r="I2207" s="30"/>
      <c r="J2207" s="30"/>
      <c r="K2207" s="30"/>
      <c r="L2207" s="30"/>
      <c r="M2207" s="30"/>
      <c r="N2207" s="30"/>
      <c r="O2207" s="30"/>
      <c r="P2207" s="30"/>
      <c r="Q2207" s="30"/>
      <c r="R2207" s="30"/>
      <c r="S2207" s="30"/>
      <c r="T2207" s="30"/>
      <c r="U2207" s="30"/>
    </row>
    <row r="2208" spans="1:21" s="31" customFormat="1" x14ac:dyDescent="0.25">
      <c r="A2208" s="30"/>
      <c r="B2208" s="30"/>
      <c r="C2208" s="30"/>
      <c r="D2208" s="30"/>
      <c r="E2208" s="30"/>
      <c r="F2208" s="30"/>
      <c r="G2208" s="30"/>
      <c r="H2208" s="30"/>
      <c r="I2208" s="30"/>
      <c r="J2208" s="30"/>
      <c r="K2208" s="30"/>
      <c r="L2208" s="30"/>
      <c r="M2208" s="30"/>
      <c r="N2208" s="30"/>
      <c r="O2208" s="30"/>
      <c r="P2208" s="30"/>
      <c r="Q2208" s="30"/>
      <c r="R2208" s="30"/>
      <c r="S2208" s="30"/>
      <c r="T2208" s="30"/>
      <c r="U2208" s="30"/>
    </row>
    <row r="2209" spans="1:21" s="31" customFormat="1" x14ac:dyDescent="0.25">
      <c r="A2209" s="30"/>
      <c r="B2209" s="30"/>
      <c r="C2209" s="30"/>
      <c r="D2209" s="30"/>
      <c r="E2209" s="30"/>
      <c r="F2209" s="30"/>
      <c r="G2209" s="30"/>
      <c r="H2209" s="30"/>
      <c r="I2209" s="30"/>
      <c r="J2209" s="30"/>
      <c r="K2209" s="30"/>
      <c r="L2209" s="30"/>
      <c r="M2209" s="30"/>
      <c r="N2209" s="30"/>
      <c r="O2209" s="30"/>
      <c r="P2209" s="30"/>
      <c r="Q2209" s="30"/>
      <c r="R2209" s="30"/>
      <c r="S2209" s="30"/>
      <c r="T2209" s="30"/>
      <c r="U2209" s="30"/>
    </row>
    <row r="2210" spans="1:21" s="31" customFormat="1" x14ac:dyDescent="0.25">
      <c r="A2210" s="30"/>
      <c r="B2210" s="30"/>
      <c r="C2210" s="30"/>
      <c r="D2210" s="30"/>
      <c r="E2210" s="30"/>
      <c r="F2210" s="30"/>
      <c r="G2210" s="30"/>
      <c r="H2210" s="30"/>
      <c r="I2210" s="30"/>
      <c r="J2210" s="30"/>
      <c r="K2210" s="30"/>
      <c r="L2210" s="30"/>
      <c r="M2210" s="30"/>
      <c r="N2210" s="30"/>
      <c r="O2210" s="30"/>
      <c r="P2210" s="30"/>
      <c r="Q2210" s="30"/>
      <c r="R2210" s="30"/>
      <c r="S2210" s="30"/>
      <c r="T2210" s="30"/>
      <c r="U2210" s="30"/>
    </row>
    <row r="2211" spans="1:21" s="31" customFormat="1" x14ac:dyDescent="0.25">
      <c r="A2211" s="30"/>
      <c r="B2211" s="30"/>
      <c r="C2211" s="30"/>
      <c r="D2211" s="30"/>
      <c r="E2211" s="30"/>
      <c r="F2211" s="30"/>
      <c r="G2211" s="30"/>
      <c r="H2211" s="30"/>
      <c r="I2211" s="30"/>
      <c r="J2211" s="30"/>
      <c r="K2211" s="30"/>
      <c r="L2211" s="30"/>
      <c r="M2211" s="30"/>
      <c r="N2211" s="30"/>
      <c r="O2211" s="30"/>
      <c r="P2211" s="30"/>
      <c r="Q2211" s="30"/>
      <c r="R2211" s="30"/>
      <c r="S2211" s="30"/>
      <c r="T2211" s="30"/>
      <c r="U2211" s="30"/>
    </row>
    <row r="2212" spans="1:21" s="31" customFormat="1" x14ac:dyDescent="0.25">
      <c r="A2212" s="30"/>
      <c r="B2212" s="30"/>
      <c r="C2212" s="30"/>
      <c r="D2212" s="30"/>
      <c r="E2212" s="30"/>
      <c r="F2212" s="30"/>
      <c r="G2212" s="30"/>
      <c r="H2212" s="30"/>
      <c r="I2212" s="30"/>
      <c r="J2212" s="30"/>
      <c r="K2212" s="30"/>
      <c r="L2212" s="30"/>
      <c r="M2212" s="30"/>
      <c r="N2212" s="30"/>
      <c r="O2212" s="30"/>
      <c r="P2212" s="30"/>
      <c r="Q2212" s="30"/>
      <c r="R2212" s="30"/>
      <c r="S2212" s="30"/>
      <c r="T2212" s="30"/>
      <c r="U2212" s="30"/>
    </row>
    <row r="2213" spans="1:21" s="31" customFormat="1" x14ac:dyDescent="0.25">
      <c r="A2213" s="30"/>
      <c r="B2213" s="30"/>
      <c r="C2213" s="30"/>
      <c r="D2213" s="30"/>
      <c r="E2213" s="30"/>
      <c r="F2213" s="30"/>
      <c r="G2213" s="30"/>
      <c r="H2213" s="30"/>
      <c r="I2213" s="30"/>
      <c r="J2213" s="30"/>
      <c r="K2213" s="30"/>
      <c r="L2213" s="30"/>
      <c r="M2213" s="30"/>
      <c r="N2213" s="30"/>
      <c r="O2213" s="30"/>
      <c r="P2213" s="30"/>
      <c r="Q2213" s="30"/>
      <c r="R2213" s="30"/>
      <c r="S2213" s="30"/>
      <c r="T2213" s="30"/>
      <c r="U2213" s="30"/>
    </row>
    <row r="2214" spans="1:21" s="31" customFormat="1" x14ac:dyDescent="0.25">
      <c r="A2214" s="30"/>
      <c r="B2214" s="30"/>
      <c r="C2214" s="30"/>
      <c r="D2214" s="30"/>
      <c r="E2214" s="30"/>
      <c r="F2214" s="30"/>
      <c r="G2214" s="30"/>
      <c r="H2214" s="30"/>
      <c r="I2214" s="30"/>
      <c r="J2214" s="30"/>
      <c r="K2214" s="30"/>
      <c r="L2214" s="30"/>
      <c r="M2214" s="30"/>
      <c r="N2214" s="30"/>
      <c r="O2214" s="30"/>
      <c r="P2214" s="30"/>
      <c r="Q2214" s="30"/>
      <c r="R2214" s="30"/>
      <c r="S2214" s="30"/>
      <c r="T2214" s="30"/>
      <c r="U2214" s="30"/>
    </row>
    <row r="2215" spans="1:21" s="31" customFormat="1" x14ac:dyDescent="0.25">
      <c r="A2215" s="30"/>
      <c r="B2215" s="30"/>
      <c r="C2215" s="30"/>
      <c r="D2215" s="30"/>
      <c r="E2215" s="30"/>
      <c r="F2215" s="30"/>
      <c r="G2215" s="30"/>
      <c r="H2215" s="30"/>
      <c r="I2215" s="30"/>
      <c r="J2215" s="30"/>
      <c r="K2215" s="30"/>
      <c r="L2215" s="30"/>
      <c r="M2215" s="30"/>
      <c r="N2215" s="30"/>
      <c r="O2215" s="30"/>
      <c r="P2215" s="30"/>
      <c r="Q2215" s="30"/>
      <c r="R2215" s="30"/>
      <c r="S2215" s="30"/>
      <c r="T2215" s="30"/>
      <c r="U2215" s="30"/>
    </row>
    <row r="2216" spans="1:21" s="31" customFormat="1" x14ac:dyDescent="0.25">
      <c r="A2216" s="30"/>
      <c r="B2216" s="30"/>
      <c r="C2216" s="30"/>
      <c r="D2216" s="30"/>
      <c r="E2216" s="30"/>
      <c r="F2216" s="30"/>
      <c r="G2216" s="30"/>
      <c r="H2216" s="30"/>
      <c r="I2216" s="30"/>
      <c r="J2216" s="30"/>
      <c r="K2216" s="30"/>
      <c r="L2216" s="30"/>
      <c r="M2216" s="30"/>
      <c r="N2216" s="30"/>
      <c r="O2216" s="30"/>
      <c r="P2216" s="30"/>
      <c r="Q2216" s="30"/>
      <c r="R2216" s="30"/>
      <c r="S2216" s="30"/>
      <c r="T2216" s="30"/>
      <c r="U2216" s="30"/>
    </row>
    <row r="2217" spans="1:21" s="31" customFormat="1" x14ac:dyDescent="0.25">
      <c r="A2217" s="30"/>
      <c r="B2217" s="30"/>
      <c r="C2217" s="30"/>
      <c r="D2217" s="30"/>
      <c r="E2217" s="30"/>
      <c r="F2217" s="30"/>
      <c r="G2217" s="30"/>
      <c r="H2217" s="30"/>
      <c r="I2217" s="30"/>
      <c r="J2217" s="30"/>
      <c r="K2217" s="30"/>
      <c r="L2217" s="30"/>
      <c r="M2217" s="30"/>
      <c r="N2217" s="30"/>
      <c r="O2217" s="30"/>
      <c r="P2217" s="30"/>
      <c r="Q2217" s="30"/>
      <c r="R2217" s="30"/>
      <c r="S2217" s="30"/>
      <c r="T2217" s="30"/>
      <c r="U2217" s="30"/>
    </row>
    <row r="2218" spans="1:21" s="31" customFormat="1" x14ac:dyDescent="0.25">
      <c r="A2218" s="30"/>
      <c r="B2218" s="30"/>
      <c r="C2218" s="30"/>
      <c r="D2218" s="30"/>
      <c r="E2218" s="30"/>
      <c r="F2218" s="30"/>
      <c r="G2218" s="30"/>
      <c r="H2218" s="30"/>
      <c r="I2218" s="30"/>
      <c r="J2218" s="30"/>
      <c r="K2218" s="30"/>
      <c r="L2218" s="30"/>
      <c r="M2218" s="30"/>
      <c r="N2218" s="30"/>
      <c r="O2218" s="30"/>
      <c r="P2218" s="30"/>
      <c r="Q2218" s="30"/>
      <c r="R2218" s="30"/>
      <c r="S2218" s="30"/>
      <c r="T2218" s="30"/>
      <c r="U2218" s="30"/>
    </row>
    <row r="2219" spans="1:21" s="31" customFormat="1" x14ac:dyDescent="0.25">
      <c r="A2219" s="30"/>
      <c r="B2219" s="30"/>
      <c r="C2219" s="30"/>
      <c r="D2219" s="30"/>
      <c r="E2219" s="30"/>
      <c r="F2219" s="30"/>
      <c r="G2219" s="30"/>
      <c r="H2219" s="30"/>
      <c r="I2219" s="30"/>
      <c r="J2219" s="30"/>
      <c r="K2219" s="30"/>
      <c r="L2219" s="30"/>
      <c r="M2219" s="30"/>
      <c r="N2219" s="30"/>
      <c r="O2219" s="30"/>
      <c r="P2219" s="30"/>
      <c r="Q2219" s="30"/>
      <c r="R2219" s="30"/>
      <c r="S2219" s="30"/>
      <c r="T2219" s="30"/>
      <c r="U2219" s="30"/>
    </row>
    <row r="2220" spans="1:21" x14ac:dyDescent="0.25">
      <c r="D2220" s="5"/>
      <c r="E2220" s="24"/>
      <c r="F2220" s="25"/>
      <c r="G2220" s="26"/>
      <c r="H2220" s="27"/>
      <c r="I2220" s="28"/>
      <c r="J2220" s="28"/>
      <c r="K2220" s="27"/>
      <c r="L2220" s="29"/>
      <c r="M2220" s="26"/>
      <c r="N2220" s="28"/>
      <c r="O2220" s="29"/>
      <c r="P2220" s="26"/>
      <c r="Q2220" s="28"/>
      <c r="R2220" s="29"/>
      <c r="S2220" s="26"/>
      <c r="T2220" s="28"/>
      <c r="U2220" s="29"/>
    </row>
  </sheetData>
  <sheetProtection algorithmName="SHA-512" hashValue="K+A7Y3R2ARmthv96DV6qJ56IOdXfBgb+umHRiHItS3RCo2/bqtyBJl53c9w1VcY87z4QJOSklbbwfVT4pysCFQ==" saltValue="fOMTUeoWg0FpK931RmDMjA==" spinCount="100000" sheet="1" objects="1" scenarios="1"/>
  <mergeCells count="11">
    <mergeCell ref="A1:U1"/>
    <mergeCell ref="B2:C2"/>
    <mergeCell ref="E2:F2"/>
    <mergeCell ref="G2:L2"/>
    <mergeCell ref="M2:O2"/>
    <mergeCell ref="P2:R2"/>
    <mergeCell ref="S2:U2"/>
    <mergeCell ref="E3:F3"/>
    <mergeCell ref="G3:H3"/>
    <mergeCell ref="I3:J3"/>
    <mergeCell ref="K3:L3"/>
  </mergeCells>
  <conditionalFormatting sqref="C4:C249">
    <cfRule type="containsText" dxfId="0" priority="1" operator="containsText" text="V">
      <formula>NOT(ISERROR(SEARCH("V",C4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D8295-AF40-4775-B1D7-6889C3DC61F3}">
  <dimension ref="A1:IW1101"/>
  <sheetViews>
    <sheetView zoomScale="80" zoomScaleNormal="80" workbookViewId="0">
      <selection activeCell="J10" sqref="J10"/>
    </sheetView>
  </sheetViews>
  <sheetFormatPr defaultRowHeight="15" x14ac:dyDescent="0.25"/>
  <cols>
    <col min="2" max="3" width="30.7109375" customWidth="1"/>
    <col min="7" max="8" width="15.7109375" customWidth="1"/>
    <col min="9" max="9" width="20.7109375" customWidth="1"/>
    <col min="10" max="702" width="12.7109375" customWidth="1"/>
  </cols>
  <sheetData>
    <row r="1" spans="1:257" s="35" customFormat="1" x14ac:dyDescent="0.25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</row>
    <row r="2" spans="1:257" s="35" customFormat="1" ht="45" x14ac:dyDescent="0.25">
      <c r="A2" s="36"/>
      <c r="B2" s="36"/>
      <c r="C2" s="36"/>
      <c r="D2" s="36"/>
      <c r="E2" s="36"/>
      <c r="F2" s="36"/>
      <c r="G2" s="36"/>
      <c r="H2" s="36"/>
      <c r="I2" s="41" t="s">
        <v>0</v>
      </c>
      <c r="J2" s="37" t="s">
        <v>1043</v>
      </c>
      <c r="K2" s="37" t="s">
        <v>700</v>
      </c>
      <c r="L2" s="37" t="s">
        <v>35</v>
      </c>
      <c r="M2" s="37" t="s">
        <v>111</v>
      </c>
      <c r="N2" s="37" t="s">
        <v>1001</v>
      </c>
      <c r="O2" s="37" t="s">
        <v>155</v>
      </c>
      <c r="P2" s="37" t="s">
        <v>346</v>
      </c>
      <c r="Q2" s="37" t="s">
        <v>260</v>
      </c>
      <c r="R2" s="37" t="s">
        <v>425</v>
      </c>
      <c r="S2" s="37" t="s">
        <v>773</v>
      </c>
      <c r="T2" s="37" t="s">
        <v>370</v>
      </c>
      <c r="U2" s="37" t="s">
        <v>1131</v>
      </c>
      <c r="V2" s="37" t="s">
        <v>97</v>
      </c>
      <c r="W2" s="37" t="s">
        <v>526</v>
      </c>
      <c r="X2" s="37" t="s">
        <v>398</v>
      </c>
      <c r="Y2" s="37" t="s">
        <v>577</v>
      </c>
      <c r="Z2" s="37" t="s">
        <v>667</v>
      </c>
      <c r="AA2" s="37" t="s">
        <v>193</v>
      </c>
      <c r="AB2" s="37" t="s">
        <v>73</v>
      </c>
      <c r="AC2" s="37" t="s">
        <v>402</v>
      </c>
      <c r="AD2" s="37" t="s">
        <v>189</v>
      </c>
      <c r="AE2" s="37" t="s">
        <v>883</v>
      </c>
      <c r="AF2" s="37" t="s">
        <v>600</v>
      </c>
      <c r="AG2" s="37" t="s">
        <v>453</v>
      </c>
      <c r="AH2" s="37" t="s">
        <v>730</v>
      </c>
      <c r="AI2" s="37" t="s">
        <v>179</v>
      </c>
      <c r="AJ2" s="37" t="s">
        <v>761</v>
      </c>
      <c r="AK2" s="37" t="s">
        <v>735</v>
      </c>
      <c r="AL2" s="37" t="s">
        <v>68</v>
      </c>
      <c r="AM2" s="37" t="s">
        <v>756</v>
      </c>
      <c r="AN2" s="37" t="s">
        <v>15</v>
      </c>
      <c r="AO2" s="37" t="s">
        <v>184</v>
      </c>
      <c r="AP2" s="37" t="s">
        <v>725</v>
      </c>
      <c r="AQ2" s="37" t="s">
        <v>987</v>
      </c>
      <c r="AR2" s="37" t="s">
        <v>624</v>
      </c>
      <c r="AS2" s="37" t="s">
        <v>1079</v>
      </c>
      <c r="AT2" s="37" t="s">
        <v>365</v>
      </c>
      <c r="AU2" s="37" t="s">
        <v>586</v>
      </c>
      <c r="AV2" s="37" t="s">
        <v>814</v>
      </c>
      <c r="AW2" s="37" t="s">
        <v>1057</v>
      </c>
      <c r="AX2" s="37" t="s">
        <v>444</v>
      </c>
      <c r="AY2" s="37" t="s">
        <v>865</v>
      </c>
      <c r="AZ2" s="37" t="s">
        <v>790</v>
      </c>
      <c r="BA2" s="37" t="s">
        <v>614</v>
      </c>
      <c r="BB2" s="37" t="s">
        <v>292</v>
      </c>
      <c r="BC2" s="37" t="s">
        <v>944</v>
      </c>
      <c r="BD2" s="37" t="s">
        <v>213</v>
      </c>
      <c r="BE2" s="37" t="s">
        <v>897</v>
      </c>
      <c r="BF2" s="37" t="s">
        <v>715</v>
      </c>
      <c r="BG2" s="37" t="s">
        <v>957</v>
      </c>
      <c r="BH2" s="37" t="s">
        <v>902</v>
      </c>
      <c r="BI2" s="37" t="s">
        <v>279</v>
      </c>
      <c r="BJ2" s="37" t="s">
        <v>1127</v>
      </c>
      <c r="BK2" s="37" t="s">
        <v>752</v>
      </c>
      <c r="BL2" s="37" t="s">
        <v>1015</v>
      </c>
      <c r="BM2" s="37" t="s">
        <v>1136</v>
      </c>
      <c r="BN2" s="37" t="s">
        <v>1117</v>
      </c>
      <c r="BO2" s="37" t="s">
        <v>610</v>
      </c>
      <c r="BP2" s="37" t="s">
        <v>1038</v>
      </c>
      <c r="BQ2" s="37" t="s">
        <v>572</v>
      </c>
      <c r="BR2" s="37" t="s">
        <v>429</v>
      </c>
      <c r="BS2" s="37" t="s">
        <v>841</v>
      </c>
      <c r="BT2" s="37" t="s">
        <v>228</v>
      </c>
      <c r="BU2" s="37" t="s">
        <v>473</v>
      </c>
      <c r="BV2" s="37" t="s">
        <v>948</v>
      </c>
      <c r="BW2" s="37" t="s">
        <v>169</v>
      </c>
      <c r="BX2" s="37" t="s">
        <v>804</v>
      </c>
      <c r="BY2" s="37" t="s">
        <v>878</v>
      </c>
      <c r="BZ2" s="37" t="s">
        <v>705</v>
      </c>
      <c r="CA2" s="37" t="s">
        <v>1075</v>
      </c>
      <c r="CB2" s="37" t="s">
        <v>384</v>
      </c>
      <c r="CC2" s="37" t="s">
        <v>140</v>
      </c>
      <c r="CD2" s="37" t="s">
        <v>341</v>
      </c>
      <c r="CE2" s="37" t="s">
        <v>271</v>
      </c>
      <c r="CF2" s="37" t="s">
        <v>270</v>
      </c>
      <c r="CG2" s="37" t="s">
        <v>45</v>
      </c>
      <c r="CH2" s="37" t="s">
        <v>663</v>
      </c>
      <c r="CI2" s="37" t="s">
        <v>218</v>
      </c>
      <c r="CJ2" s="37" t="s">
        <v>658</v>
      </c>
      <c r="CK2" s="37" t="s">
        <v>434</v>
      </c>
      <c r="CL2" s="37" t="s">
        <v>979</v>
      </c>
      <c r="CM2" s="37" t="s">
        <v>275</v>
      </c>
      <c r="CN2" s="37" t="s">
        <v>130</v>
      </c>
      <c r="CO2" s="37" t="s">
        <v>487</v>
      </c>
      <c r="CP2" s="37" t="s">
        <v>681</v>
      </c>
      <c r="CQ2" s="37" t="s">
        <v>394</v>
      </c>
      <c r="CR2" s="37" t="s">
        <v>174</v>
      </c>
      <c r="CS2" s="37" t="s">
        <v>208</v>
      </c>
      <c r="CT2" s="37" t="s">
        <v>350</v>
      </c>
      <c r="CU2" s="37" t="s">
        <v>265</v>
      </c>
      <c r="CV2" s="37" t="s">
        <v>870</v>
      </c>
      <c r="CW2" s="37" t="s">
        <v>677</v>
      </c>
      <c r="CX2" s="37" t="s">
        <v>77</v>
      </c>
      <c r="CY2" s="37" t="s">
        <v>769</v>
      </c>
      <c r="CZ2" s="37" t="s">
        <v>50</v>
      </c>
      <c r="DA2" s="37" t="s">
        <v>1089</v>
      </c>
      <c r="DB2" s="37" t="s">
        <v>558</v>
      </c>
      <c r="DC2" s="37" t="s">
        <v>410</v>
      </c>
      <c r="DD2" s="37" t="s">
        <v>1166</v>
      </c>
      <c r="DE2" s="37" t="s">
        <v>242</v>
      </c>
      <c r="DF2" s="37" t="s">
        <v>739</v>
      </c>
      <c r="DG2" s="37" t="s">
        <v>115</v>
      </c>
      <c r="DH2" s="37" t="s">
        <v>331</v>
      </c>
      <c r="DI2" s="37" t="s">
        <v>851</v>
      </c>
      <c r="DJ2" s="37" t="s">
        <v>1048</v>
      </c>
      <c r="DK2" s="37" t="s">
        <v>650</v>
      </c>
      <c r="DL2" s="37" t="s">
        <v>892</v>
      </c>
      <c r="DM2" s="37" t="s">
        <v>1033</v>
      </c>
      <c r="DN2" s="37" t="s">
        <v>939</v>
      </c>
      <c r="DO2" s="37" t="s">
        <v>1141</v>
      </c>
      <c r="DP2" s="37" t="s">
        <v>92</v>
      </c>
      <c r="DQ2" s="37" t="s">
        <v>875</v>
      </c>
      <c r="DR2" s="37" t="s">
        <v>637</v>
      </c>
      <c r="DS2" s="37" t="s">
        <v>223</v>
      </c>
      <c r="DT2" s="37" t="s">
        <v>1161</v>
      </c>
      <c r="DU2" s="37" t="s">
        <v>1066</v>
      </c>
      <c r="DV2" s="37" t="s">
        <v>478</v>
      </c>
      <c r="DW2" s="37" t="s">
        <v>311</v>
      </c>
      <c r="DX2" s="37" t="s">
        <v>145</v>
      </c>
      <c r="DY2" s="37" t="s">
        <v>619</v>
      </c>
      <c r="DZ2" s="37" t="s">
        <v>827</v>
      </c>
      <c r="EA2" s="37" t="s">
        <v>822</v>
      </c>
      <c r="EB2" s="37" t="s">
        <v>720</v>
      </c>
      <c r="EC2" s="37" t="s">
        <v>1099</v>
      </c>
      <c r="ED2" s="37" t="s">
        <v>1122</v>
      </c>
      <c r="EE2" s="37" t="s">
        <v>605</v>
      </c>
      <c r="EF2" s="37" t="s">
        <v>150</v>
      </c>
      <c r="EG2" s="37" t="s">
        <v>59</v>
      </c>
      <c r="EH2" s="37" t="s">
        <v>198</v>
      </c>
      <c r="EI2" s="37" t="s">
        <v>316</v>
      </c>
      <c r="EJ2" s="37" t="s">
        <v>449</v>
      </c>
      <c r="EK2" s="37" t="s">
        <v>482</v>
      </c>
      <c r="EL2" s="37" t="s">
        <v>934</v>
      </c>
      <c r="EM2" s="37" t="s">
        <v>1085</v>
      </c>
      <c r="EN2" s="37" t="s">
        <v>160</v>
      </c>
      <c r="EO2" s="37" t="s">
        <v>710</v>
      </c>
      <c r="EP2" s="37" t="s">
        <v>1029</v>
      </c>
      <c r="EQ2" s="37" t="s">
        <v>633</v>
      </c>
      <c r="ER2" s="37" t="s">
        <v>30</v>
      </c>
      <c r="ES2" s="37" t="s">
        <v>64</v>
      </c>
      <c r="ET2" s="37" t="s">
        <v>301</v>
      </c>
      <c r="EU2" s="37" t="s">
        <v>672</v>
      </c>
      <c r="EV2" s="37" t="s">
        <v>860</v>
      </c>
      <c r="EW2" s="37" t="s">
        <v>420</v>
      </c>
      <c r="EX2" s="37" t="s">
        <v>23</v>
      </c>
      <c r="EY2" s="37" t="s">
        <v>255</v>
      </c>
      <c r="EZ2" s="37" t="s">
        <v>164</v>
      </c>
      <c r="FA2" s="37" t="s">
        <v>415</v>
      </c>
      <c r="FB2" s="37" t="s">
        <v>695</v>
      </c>
      <c r="FC2" s="37" t="s">
        <v>521</v>
      </c>
      <c r="FD2" s="37" t="s">
        <v>591</v>
      </c>
      <c r="FE2" s="37" t="s">
        <v>125</v>
      </c>
      <c r="FF2" s="37" t="s">
        <v>921</v>
      </c>
      <c r="FG2" s="37" t="s">
        <v>916</v>
      </c>
      <c r="FH2" s="37" t="s">
        <v>983</v>
      </c>
      <c r="FI2" s="37" t="s">
        <v>530</v>
      </c>
      <c r="FJ2" s="37" t="s">
        <v>926</v>
      </c>
      <c r="FK2" s="37" t="s">
        <v>1108</v>
      </c>
      <c r="FL2" s="37" t="s">
        <v>832</v>
      </c>
      <c r="FM2" s="37" t="s">
        <v>629</v>
      </c>
      <c r="FN2" s="37" t="s">
        <v>511</v>
      </c>
      <c r="FO2" s="37" t="s">
        <v>690</v>
      </c>
      <c r="FP2" s="37" t="s">
        <v>41</v>
      </c>
      <c r="FQ2" s="37" t="s">
        <v>966</v>
      </c>
      <c r="FR2" s="37" t="s">
        <v>748</v>
      </c>
      <c r="FS2" s="37" t="s">
        <v>247</v>
      </c>
      <c r="FT2" s="37" t="s">
        <v>458</v>
      </c>
      <c r="FU2" s="37" t="s">
        <v>87</v>
      </c>
      <c r="FV2" s="37" t="s">
        <v>795</v>
      </c>
      <c r="FW2" s="37" t="s">
        <v>233</v>
      </c>
      <c r="FX2" s="37" t="s">
        <v>355</v>
      </c>
      <c r="FY2" s="37" t="s">
        <v>1025</v>
      </c>
      <c r="FZ2" s="37" t="s">
        <v>777</v>
      </c>
      <c r="GA2" s="37" t="s">
        <v>1053</v>
      </c>
      <c r="GB2" s="37" t="s">
        <v>992</v>
      </c>
      <c r="GC2" s="37" t="s">
        <v>581</v>
      </c>
      <c r="GD2" s="37" t="s">
        <v>492</v>
      </c>
      <c r="GE2" s="37" t="s">
        <v>855</v>
      </c>
      <c r="GF2" s="37" t="s">
        <v>1146</v>
      </c>
      <c r="GG2" s="37" t="s">
        <v>516</v>
      </c>
      <c r="GH2" s="37" t="s">
        <v>360</v>
      </c>
      <c r="GI2" s="37" t="s">
        <v>846</v>
      </c>
      <c r="GJ2" s="37" t="s">
        <v>120</v>
      </c>
      <c r="GK2" s="37" t="s">
        <v>1006</v>
      </c>
      <c r="GL2" s="37" t="s">
        <v>837</v>
      </c>
      <c r="GM2" s="37" t="s">
        <v>563</v>
      </c>
      <c r="GN2" s="37" t="s">
        <v>439</v>
      </c>
      <c r="GO2" s="37" t="s">
        <v>996</v>
      </c>
      <c r="GP2" s="37" t="s">
        <v>765</v>
      </c>
      <c r="GQ2" s="37" t="s">
        <v>930</v>
      </c>
      <c r="GR2" s="37" t="s">
        <v>907</v>
      </c>
      <c r="GS2" s="37" t="s">
        <v>1020</v>
      </c>
      <c r="GT2" s="37" t="s">
        <v>743</v>
      </c>
      <c r="GU2" s="37" t="s">
        <v>553</v>
      </c>
      <c r="GV2" s="37" t="s">
        <v>654</v>
      </c>
      <c r="GW2" s="37" t="s">
        <v>135</v>
      </c>
      <c r="GX2" s="37" t="s">
        <v>502</v>
      </c>
      <c r="GY2" s="37" t="s">
        <v>284</v>
      </c>
      <c r="GZ2" s="37" t="s">
        <v>888</v>
      </c>
      <c r="HA2" s="37" t="s">
        <v>203</v>
      </c>
      <c r="HB2" s="37" t="s">
        <v>497</v>
      </c>
      <c r="HC2" s="37" t="s">
        <v>379</v>
      </c>
      <c r="HD2" s="37" t="s">
        <v>389</v>
      </c>
      <c r="HE2" s="37" t="s">
        <v>596</v>
      </c>
      <c r="HF2" s="37" t="s">
        <v>1011</v>
      </c>
      <c r="HG2" s="37" t="s">
        <v>336</v>
      </c>
      <c r="HH2" s="37" t="s">
        <v>567</v>
      </c>
      <c r="HI2" s="37" t="s">
        <v>1071</v>
      </c>
      <c r="HJ2" s="37" t="s">
        <v>1103</v>
      </c>
      <c r="HK2" s="37" t="s">
        <v>685</v>
      </c>
      <c r="HL2" s="37" t="s">
        <v>106</v>
      </c>
      <c r="HM2" s="37" t="s">
        <v>238</v>
      </c>
      <c r="HN2" s="37" t="s">
        <v>1156</v>
      </c>
      <c r="HO2" s="37" t="s">
        <v>306</v>
      </c>
      <c r="HP2" s="37" t="s">
        <v>535</v>
      </c>
      <c r="HQ2" s="37" t="s">
        <v>321</v>
      </c>
      <c r="HR2" s="37" t="s">
        <v>800</v>
      </c>
      <c r="HS2" s="37" t="s">
        <v>1094</v>
      </c>
      <c r="HT2" s="37" t="s">
        <v>1112</v>
      </c>
      <c r="HU2" s="37" t="s">
        <v>645</v>
      </c>
      <c r="HV2" s="37" t="s">
        <v>251</v>
      </c>
      <c r="HW2" s="37" t="s">
        <v>55</v>
      </c>
      <c r="HX2" s="37" t="s">
        <v>912</v>
      </c>
      <c r="HY2" s="37" t="s">
        <v>406</v>
      </c>
      <c r="HZ2" s="37" t="s">
        <v>297</v>
      </c>
      <c r="IA2" s="37" t="s">
        <v>641</v>
      </c>
      <c r="IB2" s="37" t="s">
        <v>82</v>
      </c>
      <c r="IC2" s="37" t="s">
        <v>375</v>
      </c>
      <c r="ID2" s="37" t="s">
        <v>1062</v>
      </c>
      <c r="IE2" s="37" t="s">
        <v>974</v>
      </c>
      <c r="IF2" s="37" t="s">
        <v>785</v>
      </c>
      <c r="IG2" s="37" t="s">
        <v>970</v>
      </c>
      <c r="IH2" s="37" t="s">
        <v>548</v>
      </c>
      <c r="II2" s="37" t="s">
        <v>102</v>
      </c>
      <c r="IJ2" s="37" t="s">
        <v>506</v>
      </c>
      <c r="IK2" s="37" t="s">
        <v>544</v>
      </c>
      <c r="IL2" s="37" t="s">
        <v>539</v>
      </c>
      <c r="IM2" s="37" t="s">
        <v>818</v>
      </c>
      <c r="IN2" s="37" t="s">
        <v>781</v>
      </c>
      <c r="IO2" s="37" t="s">
        <v>1151</v>
      </c>
      <c r="IP2" s="37" t="s">
        <v>809</v>
      </c>
      <c r="IQ2" s="37" t="s">
        <v>953</v>
      </c>
      <c r="IR2" s="37" t="s">
        <v>962</v>
      </c>
      <c r="IS2" s="37" t="s">
        <v>463</v>
      </c>
      <c r="IT2" s="37" t="s">
        <v>468</v>
      </c>
      <c r="IU2" s="37" t="s">
        <v>326</v>
      </c>
      <c r="IV2" s="36"/>
      <c r="IW2" s="36"/>
    </row>
    <row r="3" spans="1:257" s="35" customFormat="1" x14ac:dyDescent="0.25">
      <c r="A3" s="36"/>
      <c r="B3" s="36"/>
      <c r="C3" s="36"/>
      <c r="D3" s="36"/>
      <c r="E3" s="36"/>
      <c r="F3" s="36"/>
      <c r="G3" s="36"/>
      <c r="H3" s="36"/>
      <c r="I3" s="41" t="s">
        <v>1713</v>
      </c>
      <c r="J3" s="37" t="s">
        <v>16</v>
      </c>
      <c r="K3" s="37" t="s">
        <v>16</v>
      </c>
      <c r="L3" s="37" t="s">
        <v>16</v>
      </c>
      <c r="M3" s="37" t="s">
        <v>16</v>
      </c>
      <c r="N3" s="37" t="s">
        <v>16</v>
      </c>
      <c r="O3" s="37" t="s">
        <v>16</v>
      </c>
      <c r="P3" s="37" t="s">
        <v>16</v>
      </c>
      <c r="Q3" s="37" t="s">
        <v>16</v>
      </c>
      <c r="R3" s="37" t="s">
        <v>16</v>
      </c>
      <c r="S3" s="37" t="s">
        <v>16</v>
      </c>
      <c r="T3" s="37" t="s">
        <v>16</v>
      </c>
      <c r="U3" s="37" t="s">
        <v>16</v>
      </c>
      <c r="V3" s="37" t="s">
        <v>16</v>
      </c>
      <c r="W3" s="37" t="s">
        <v>16</v>
      </c>
      <c r="X3" s="37" t="s">
        <v>16</v>
      </c>
      <c r="Y3" s="37" t="s">
        <v>16</v>
      </c>
      <c r="Z3" s="37" t="s">
        <v>16</v>
      </c>
      <c r="AA3" s="37" t="s">
        <v>16</v>
      </c>
      <c r="AB3" s="37" t="s">
        <v>16</v>
      </c>
      <c r="AC3" s="37" t="s">
        <v>16</v>
      </c>
      <c r="AD3" s="37" t="s">
        <v>16</v>
      </c>
      <c r="AE3" s="37" t="s">
        <v>16</v>
      </c>
      <c r="AF3" s="37" t="s">
        <v>16</v>
      </c>
      <c r="AG3" s="37" t="s">
        <v>16</v>
      </c>
      <c r="AH3" s="37" t="s">
        <v>16</v>
      </c>
      <c r="AI3" s="37" t="s">
        <v>16</v>
      </c>
      <c r="AJ3" s="37" t="s">
        <v>16</v>
      </c>
      <c r="AK3" s="37" t="s">
        <v>16</v>
      </c>
      <c r="AL3" s="37" t="s">
        <v>16</v>
      </c>
      <c r="AM3" s="37" t="s">
        <v>16</v>
      </c>
      <c r="AN3" s="37" t="s">
        <v>16</v>
      </c>
      <c r="AO3" s="37" t="s">
        <v>16</v>
      </c>
      <c r="AP3" s="37" t="s">
        <v>16</v>
      </c>
      <c r="AQ3" s="37" t="s">
        <v>16</v>
      </c>
      <c r="AR3" s="37" t="s">
        <v>16</v>
      </c>
      <c r="AS3" s="37" t="s">
        <v>1080</v>
      </c>
      <c r="AT3" s="37" t="s">
        <v>16</v>
      </c>
      <c r="AU3" s="37" t="s">
        <v>16</v>
      </c>
      <c r="AV3" s="37" t="s">
        <v>16</v>
      </c>
      <c r="AW3" s="37" t="s">
        <v>16</v>
      </c>
      <c r="AX3" s="37" t="s">
        <v>16</v>
      </c>
      <c r="AY3" s="37" t="s">
        <v>16</v>
      </c>
      <c r="AZ3" s="37" t="s">
        <v>16</v>
      </c>
      <c r="BA3" s="37" t="s">
        <v>16</v>
      </c>
      <c r="BB3" s="37" t="s">
        <v>16</v>
      </c>
      <c r="BC3" s="37" t="s">
        <v>16</v>
      </c>
      <c r="BD3" s="37" t="s">
        <v>16</v>
      </c>
      <c r="BE3" s="37" t="s">
        <v>16</v>
      </c>
      <c r="BF3" s="37" t="s">
        <v>16</v>
      </c>
      <c r="BG3" s="37" t="s">
        <v>16</v>
      </c>
      <c r="BH3" s="37" t="s">
        <v>16</v>
      </c>
      <c r="BI3" s="37" t="s">
        <v>16</v>
      </c>
      <c r="BJ3" s="37" t="s">
        <v>16</v>
      </c>
      <c r="BK3" s="37" t="s">
        <v>16</v>
      </c>
      <c r="BL3" s="37" t="s">
        <v>16</v>
      </c>
      <c r="BM3" s="37" t="s">
        <v>16</v>
      </c>
      <c r="BN3" s="37" t="s">
        <v>16</v>
      </c>
      <c r="BO3" s="37" t="s">
        <v>16</v>
      </c>
      <c r="BP3" s="37" t="s">
        <v>16</v>
      </c>
      <c r="BQ3" s="37" t="s">
        <v>16</v>
      </c>
      <c r="BR3" s="37" t="s">
        <v>16</v>
      </c>
      <c r="BS3" s="37" t="s">
        <v>16</v>
      </c>
      <c r="BT3" s="37" t="s">
        <v>16</v>
      </c>
      <c r="BU3" s="37" t="s">
        <v>16</v>
      </c>
      <c r="BV3" s="37" t="s">
        <v>16</v>
      </c>
      <c r="BW3" s="37" t="s">
        <v>16</v>
      </c>
      <c r="BX3" s="37" t="s">
        <v>16</v>
      </c>
      <c r="BY3" s="37" t="s">
        <v>16</v>
      </c>
      <c r="BZ3" s="37" t="s">
        <v>16</v>
      </c>
      <c r="CA3" s="37" t="s">
        <v>16</v>
      </c>
      <c r="CB3" s="37" t="s">
        <v>16</v>
      </c>
      <c r="CC3" s="37" t="s">
        <v>16</v>
      </c>
      <c r="CD3" s="37" t="s">
        <v>16</v>
      </c>
      <c r="CE3" s="37" t="s">
        <v>16</v>
      </c>
      <c r="CF3" s="37" t="s">
        <v>16</v>
      </c>
      <c r="CG3" s="37" t="s">
        <v>16</v>
      </c>
      <c r="CH3" s="37" t="s">
        <v>16</v>
      </c>
      <c r="CI3" s="37" t="s">
        <v>16</v>
      </c>
      <c r="CJ3" s="37" t="s">
        <v>16</v>
      </c>
      <c r="CK3" s="37" t="s">
        <v>16</v>
      </c>
      <c r="CL3" s="37" t="s">
        <v>16</v>
      </c>
      <c r="CM3" s="37" t="s">
        <v>16</v>
      </c>
      <c r="CN3" s="37" t="s">
        <v>16</v>
      </c>
      <c r="CO3" s="37" t="s">
        <v>16</v>
      </c>
      <c r="CP3" s="37" t="s">
        <v>16</v>
      </c>
      <c r="CQ3" s="37" t="s">
        <v>16</v>
      </c>
      <c r="CR3" s="37" t="s">
        <v>16</v>
      </c>
      <c r="CS3" s="37" t="s">
        <v>16</v>
      </c>
      <c r="CT3" s="37" t="s">
        <v>16</v>
      </c>
      <c r="CU3" s="37" t="s">
        <v>16</v>
      </c>
      <c r="CV3" s="37" t="s">
        <v>16</v>
      </c>
      <c r="CW3" s="37" t="s">
        <v>16</v>
      </c>
      <c r="CX3" s="37" t="s">
        <v>16</v>
      </c>
      <c r="CY3" s="37" t="s">
        <v>16</v>
      </c>
      <c r="CZ3" s="37" t="s">
        <v>16</v>
      </c>
      <c r="DA3" s="37" t="s">
        <v>16</v>
      </c>
      <c r="DB3" s="37" t="s">
        <v>16</v>
      </c>
      <c r="DC3" s="37" t="s">
        <v>16</v>
      </c>
      <c r="DD3" s="37" t="s">
        <v>16</v>
      </c>
      <c r="DE3" s="37" t="s">
        <v>16</v>
      </c>
      <c r="DF3" s="37" t="s">
        <v>16</v>
      </c>
      <c r="DG3" s="37" t="s">
        <v>16</v>
      </c>
      <c r="DH3" s="37" t="s">
        <v>16</v>
      </c>
      <c r="DI3" s="37" t="s">
        <v>16</v>
      </c>
      <c r="DJ3" s="37" t="s">
        <v>16</v>
      </c>
      <c r="DK3" s="37" t="s">
        <v>16</v>
      </c>
      <c r="DL3" s="37" t="s">
        <v>16</v>
      </c>
      <c r="DM3" s="37" t="s">
        <v>16</v>
      </c>
      <c r="DN3" s="37" t="s">
        <v>16</v>
      </c>
      <c r="DO3" s="37" t="s">
        <v>16</v>
      </c>
      <c r="DP3" s="37" t="s">
        <v>16</v>
      </c>
      <c r="DQ3" s="37" t="s">
        <v>16</v>
      </c>
      <c r="DR3" s="37" t="s">
        <v>16</v>
      </c>
      <c r="DS3" s="37" t="s">
        <v>16</v>
      </c>
      <c r="DT3" s="37" t="s">
        <v>16</v>
      </c>
      <c r="DU3" s="37" t="s">
        <v>16</v>
      </c>
      <c r="DV3" s="37" t="s">
        <v>16</v>
      </c>
      <c r="DW3" s="37" t="s">
        <v>16</v>
      </c>
      <c r="DX3" s="37" t="s">
        <v>16</v>
      </c>
      <c r="DY3" s="37" t="s">
        <v>16</v>
      </c>
      <c r="DZ3" s="37" t="s">
        <v>16</v>
      </c>
      <c r="EA3" s="37" t="s">
        <v>16</v>
      </c>
      <c r="EB3" s="37" t="s">
        <v>16</v>
      </c>
      <c r="EC3" s="37" t="s">
        <v>16</v>
      </c>
      <c r="ED3" s="37" t="s">
        <v>16</v>
      </c>
      <c r="EE3" s="37" t="s">
        <v>16</v>
      </c>
      <c r="EF3" s="37" t="s">
        <v>16</v>
      </c>
      <c r="EG3" s="37" t="s">
        <v>16</v>
      </c>
      <c r="EH3" s="37" t="s">
        <v>16</v>
      </c>
      <c r="EI3" s="37" t="s">
        <v>16</v>
      </c>
      <c r="EJ3" s="37" t="s">
        <v>16</v>
      </c>
      <c r="EK3" s="37" t="s">
        <v>16</v>
      </c>
      <c r="EL3" s="37" t="s">
        <v>16</v>
      </c>
      <c r="EM3" s="37" t="s">
        <v>16</v>
      </c>
      <c r="EN3" s="37" t="s">
        <v>16</v>
      </c>
      <c r="EO3" s="37" t="s">
        <v>16</v>
      </c>
      <c r="EP3" s="37" t="s">
        <v>16</v>
      </c>
      <c r="EQ3" s="37" t="s">
        <v>16</v>
      </c>
      <c r="ER3" s="37" t="s">
        <v>16</v>
      </c>
      <c r="ES3" s="37" t="s">
        <v>16</v>
      </c>
      <c r="ET3" s="37" t="s">
        <v>16</v>
      </c>
      <c r="EU3" s="37" t="s">
        <v>16</v>
      </c>
      <c r="EV3" s="37" t="s">
        <v>16</v>
      </c>
      <c r="EW3" s="37" t="s">
        <v>16</v>
      </c>
      <c r="EX3" s="37" t="s">
        <v>16</v>
      </c>
      <c r="EY3" s="37" t="s">
        <v>16</v>
      </c>
      <c r="EZ3" s="37" t="s">
        <v>16</v>
      </c>
      <c r="FA3" s="37" t="s">
        <v>16</v>
      </c>
      <c r="FB3" s="37" t="s">
        <v>16</v>
      </c>
      <c r="FC3" s="37" t="s">
        <v>16</v>
      </c>
      <c r="FD3" s="37" t="s">
        <v>16</v>
      </c>
      <c r="FE3" s="37" t="s">
        <v>16</v>
      </c>
      <c r="FF3" s="37" t="s">
        <v>16</v>
      </c>
      <c r="FG3" s="37" t="s">
        <v>16</v>
      </c>
      <c r="FH3" s="37" t="s">
        <v>16</v>
      </c>
      <c r="FI3" s="37" t="s">
        <v>16</v>
      </c>
      <c r="FJ3" s="37" t="s">
        <v>16</v>
      </c>
      <c r="FK3" s="37" t="s">
        <v>16</v>
      </c>
      <c r="FL3" s="37" t="s">
        <v>16</v>
      </c>
      <c r="FM3" s="37" t="s">
        <v>16</v>
      </c>
      <c r="FN3" s="37" t="s">
        <v>16</v>
      </c>
      <c r="FO3" s="37" t="s">
        <v>16</v>
      </c>
      <c r="FP3" s="37" t="s">
        <v>16</v>
      </c>
      <c r="FQ3" s="37" t="s">
        <v>16</v>
      </c>
      <c r="FR3" s="37" t="s">
        <v>16</v>
      </c>
      <c r="FS3" s="37" t="s">
        <v>16</v>
      </c>
      <c r="FT3" s="37" t="s">
        <v>16</v>
      </c>
      <c r="FU3" s="37" t="s">
        <v>16</v>
      </c>
      <c r="FV3" s="37" t="s">
        <v>16</v>
      </c>
      <c r="FW3" s="37" t="s">
        <v>16</v>
      </c>
      <c r="FX3" s="37" t="s">
        <v>16</v>
      </c>
      <c r="FY3" s="37" t="s">
        <v>16</v>
      </c>
      <c r="FZ3" s="37" t="s">
        <v>16</v>
      </c>
      <c r="GA3" s="37" t="s">
        <v>16</v>
      </c>
      <c r="GB3" s="37" t="s">
        <v>16</v>
      </c>
      <c r="GC3" s="37" t="s">
        <v>16</v>
      </c>
      <c r="GD3" s="37" t="s">
        <v>16</v>
      </c>
      <c r="GE3" s="37" t="s">
        <v>16</v>
      </c>
      <c r="GF3" s="37" t="s">
        <v>16</v>
      </c>
      <c r="GG3" s="37" t="s">
        <v>16</v>
      </c>
      <c r="GH3" s="37" t="s">
        <v>16</v>
      </c>
      <c r="GI3" s="37" t="s">
        <v>16</v>
      </c>
      <c r="GJ3" s="37" t="s">
        <v>16</v>
      </c>
      <c r="GK3" s="37" t="s">
        <v>16</v>
      </c>
      <c r="GL3" s="37" t="s">
        <v>16</v>
      </c>
      <c r="GM3" s="37" t="s">
        <v>16</v>
      </c>
      <c r="GN3" s="37" t="s">
        <v>16</v>
      </c>
      <c r="GO3" s="37" t="s">
        <v>16</v>
      </c>
      <c r="GP3" s="37" t="s">
        <v>16</v>
      </c>
      <c r="GQ3" s="37" t="s">
        <v>16</v>
      </c>
      <c r="GR3" s="37" t="s">
        <v>16</v>
      </c>
      <c r="GS3" s="37" t="s">
        <v>16</v>
      </c>
      <c r="GT3" s="37" t="s">
        <v>16</v>
      </c>
      <c r="GU3" s="37" t="s">
        <v>16</v>
      </c>
      <c r="GV3" s="37" t="s">
        <v>16</v>
      </c>
      <c r="GW3" s="37" t="s">
        <v>16</v>
      </c>
      <c r="GX3" s="37" t="s">
        <v>16</v>
      </c>
      <c r="GY3" s="37" t="s">
        <v>16</v>
      </c>
      <c r="GZ3" s="37" t="s">
        <v>16</v>
      </c>
      <c r="HA3" s="37" t="s">
        <v>16</v>
      </c>
      <c r="HB3" s="37" t="s">
        <v>16</v>
      </c>
      <c r="HC3" s="37" t="s">
        <v>16</v>
      </c>
      <c r="HD3" s="37" t="s">
        <v>16</v>
      </c>
      <c r="HE3" s="37" t="s">
        <v>16</v>
      </c>
      <c r="HF3" s="37" t="s">
        <v>16</v>
      </c>
      <c r="HG3" s="37" t="s">
        <v>16</v>
      </c>
      <c r="HH3" s="37" t="s">
        <v>16</v>
      </c>
      <c r="HI3" s="37" t="s">
        <v>16</v>
      </c>
      <c r="HJ3" s="37" t="s">
        <v>1080</v>
      </c>
      <c r="HK3" s="37" t="s">
        <v>16</v>
      </c>
      <c r="HL3" s="37" t="s">
        <v>16</v>
      </c>
      <c r="HM3" s="37" t="s">
        <v>16</v>
      </c>
      <c r="HN3" s="37" t="s">
        <v>16</v>
      </c>
      <c r="HO3" s="37" t="s">
        <v>16</v>
      </c>
      <c r="HP3" s="37" t="s">
        <v>16</v>
      </c>
      <c r="HQ3" s="37" t="s">
        <v>16</v>
      </c>
      <c r="HR3" s="37" t="s">
        <v>16</v>
      </c>
      <c r="HS3" s="37" t="s">
        <v>16</v>
      </c>
      <c r="HT3" s="37" t="s">
        <v>16</v>
      </c>
      <c r="HU3" s="37" t="s">
        <v>16</v>
      </c>
      <c r="HV3" s="37" t="s">
        <v>16</v>
      </c>
      <c r="HW3" s="37" t="s">
        <v>16</v>
      </c>
      <c r="HX3" s="37" t="s">
        <v>16</v>
      </c>
      <c r="HY3" s="37" t="s">
        <v>16</v>
      </c>
      <c r="HZ3" s="37" t="s">
        <v>16</v>
      </c>
      <c r="IA3" s="37" t="s">
        <v>16</v>
      </c>
      <c r="IB3" s="37" t="s">
        <v>16</v>
      </c>
      <c r="IC3" s="37" t="s">
        <v>16</v>
      </c>
      <c r="ID3" s="37" t="s">
        <v>16</v>
      </c>
      <c r="IE3" s="37" t="s">
        <v>16</v>
      </c>
      <c r="IF3" s="37" t="s">
        <v>16</v>
      </c>
      <c r="IG3" s="37" t="s">
        <v>16</v>
      </c>
      <c r="IH3" s="37" t="s">
        <v>16</v>
      </c>
      <c r="II3" s="37" t="s">
        <v>16</v>
      </c>
      <c r="IJ3" s="37" t="s">
        <v>16</v>
      </c>
      <c r="IK3" s="37" t="s">
        <v>16</v>
      </c>
      <c r="IL3" s="37" t="s">
        <v>16</v>
      </c>
      <c r="IM3" s="37" t="s">
        <v>16</v>
      </c>
      <c r="IN3" s="37" t="s">
        <v>16</v>
      </c>
      <c r="IO3" s="37" t="s">
        <v>1080</v>
      </c>
      <c r="IP3" s="37" t="s">
        <v>16</v>
      </c>
      <c r="IQ3" s="37" t="s">
        <v>16</v>
      </c>
      <c r="IR3" s="37" t="s">
        <v>16</v>
      </c>
      <c r="IS3" s="37" t="s">
        <v>16</v>
      </c>
      <c r="IT3" s="37" t="s">
        <v>16</v>
      </c>
      <c r="IU3" s="37" t="s">
        <v>16</v>
      </c>
      <c r="IV3" s="36"/>
      <c r="IW3" s="36"/>
    </row>
    <row r="4" spans="1:257" s="35" customFormat="1" x14ac:dyDescent="0.25">
      <c r="A4" s="36"/>
      <c r="B4" s="36"/>
      <c r="C4" s="36"/>
      <c r="D4" s="36"/>
      <c r="E4" s="36"/>
      <c r="F4" s="36"/>
      <c r="G4" s="36"/>
      <c r="H4" s="36"/>
      <c r="I4" s="41" t="s">
        <v>1</v>
      </c>
      <c r="J4" s="37" t="s">
        <v>1044</v>
      </c>
      <c r="K4" s="37" t="s">
        <v>701</v>
      </c>
      <c r="L4" s="37" t="s">
        <v>36</v>
      </c>
      <c r="M4" s="37" t="s">
        <v>36</v>
      </c>
      <c r="N4" s="37" t="s">
        <v>1002</v>
      </c>
      <c r="O4" s="37" t="s">
        <v>156</v>
      </c>
      <c r="P4" s="37" t="s">
        <v>261</v>
      </c>
      <c r="Q4" s="37" t="s">
        <v>261</v>
      </c>
      <c r="R4" s="37" t="s">
        <v>371</v>
      </c>
      <c r="S4" s="37" t="s">
        <v>371</v>
      </c>
      <c r="T4" s="37" t="s">
        <v>371</v>
      </c>
      <c r="U4" s="37" t="s">
        <v>1132</v>
      </c>
      <c r="V4" s="37" t="s">
        <v>98</v>
      </c>
      <c r="W4" s="37" t="s">
        <v>98</v>
      </c>
      <c r="X4" s="37" t="s">
        <v>398</v>
      </c>
      <c r="Y4" s="37" t="s">
        <v>577</v>
      </c>
      <c r="Z4" s="37" t="s">
        <v>668</v>
      </c>
      <c r="AA4" s="37" t="s">
        <v>194</v>
      </c>
      <c r="AB4" s="37" t="s">
        <v>73</v>
      </c>
      <c r="AC4" s="37" t="s">
        <v>73</v>
      </c>
      <c r="AD4" s="37" t="s">
        <v>189</v>
      </c>
      <c r="AE4" s="37" t="s">
        <v>884</v>
      </c>
      <c r="AF4" s="37" t="s">
        <v>601</v>
      </c>
      <c r="AG4" s="37" t="s">
        <v>454</v>
      </c>
      <c r="AH4" s="37" t="s">
        <v>731</v>
      </c>
      <c r="AI4" s="37" t="s">
        <v>180</v>
      </c>
      <c r="AJ4" s="37" t="s">
        <v>180</v>
      </c>
      <c r="AK4" s="37" t="s">
        <v>69</v>
      </c>
      <c r="AL4" s="37" t="s">
        <v>69</v>
      </c>
      <c r="AM4" s="37" t="s">
        <v>757</v>
      </c>
      <c r="AN4" s="37" t="s">
        <v>18</v>
      </c>
      <c r="AO4" s="37" t="s">
        <v>185</v>
      </c>
      <c r="AP4" s="37" t="s">
        <v>726</v>
      </c>
      <c r="AQ4" s="37" t="s">
        <v>988</v>
      </c>
      <c r="AR4" s="37" t="s">
        <v>625</v>
      </c>
      <c r="AS4" s="37" t="s">
        <v>1081</v>
      </c>
      <c r="AT4" s="37" t="s">
        <v>366</v>
      </c>
      <c r="AU4" s="37" t="s">
        <v>587</v>
      </c>
      <c r="AV4" s="37" t="s">
        <v>814</v>
      </c>
      <c r="AW4" s="37" t="s">
        <v>1058</v>
      </c>
      <c r="AX4" s="37" t="s">
        <v>445</v>
      </c>
      <c r="AY4" s="37" t="s">
        <v>866</v>
      </c>
      <c r="AZ4" s="37" t="s">
        <v>791</v>
      </c>
      <c r="BA4" s="37" t="s">
        <v>615</v>
      </c>
      <c r="BB4" s="37" t="s">
        <v>293</v>
      </c>
      <c r="BC4" s="37" t="s">
        <v>214</v>
      </c>
      <c r="BD4" s="37" t="s">
        <v>214</v>
      </c>
      <c r="BE4" s="37" t="s">
        <v>898</v>
      </c>
      <c r="BF4" s="37" t="s">
        <v>716</v>
      </c>
      <c r="BG4" s="37" t="s">
        <v>958</v>
      </c>
      <c r="BH4" s="37" t="s">
        <v>903</v>
      </c>
      <c r="BI4" s="37" t="s">
        <v>280</v>
      </c>
      <c r="BJ4" s="37" t="s">
        <v>752</v>
      </c>
      <c r="BK4" s="37" t="s">
        <v>752</v>
      </c>
      <c r="BL4" s="37" t="s">
        <v>1016</v>
      </c>
      <c r="BM4" s="37" t="s">
        <v>1137</v>
      </c>
      <c r="BN4" s="37" t="s">
        <v>1118</v>
      </c>
      <c r="BO4" s="37" t="s">
        <v>610</v>
      </c>
      <c r="BP4" s="37" t="s">
        <v>1039</v>
      </c>
      <c r="BQ4" s="37" t="s">
        <v>573</v>
      </c>
      <c r="BR4" s="37" t="s">
        <v>430</v>
      </c>
      <c r="BS4" s="37" t="s">
        <v>842</v>
      </c>
      <c r="BT4" s="37" t="s">
        <v>229</v>
      </c>
      <c r="BU4" s="37" t="s">
        <v>474</v>
      </c>
      <c r="BV4" s="37" t="s">
        <v>949</v>
      </c>
      <c r="BW4" s="37" t="s">
        <v>170</v>
      </c>
      <c r="BX4" s="37" t="s">
        <v>805</v>
      </c>
      <c r="BY4" s="37" t="s">
        <v>879</v>
      </c>
      <c r="BZ4" s="37" t="s">
        <v>706</v>
      </c>
      <c r="CA4" s="37" t="s">
        <v>1075</v>
      </c>
      <c r="CB4" s="37" t="s">
        <v>385</v>
      </c>
      <c r="CC4" s="37" t="s">
        <v>141</v>
      </c>
      <c r="CD4" s="37" t="s">
        <v>342</v>
      </c>
      <c r="CE4" s="37" t="s">
        <v>271</v>
      </c>
      <c r="CF4" s="37" t="s">
        <v>271</v>
      </c>
      <c r="CG4" s="37" t="s">
        <v>46</v>
      </c>
      <c r="CH4" s="37" t="s">
        <v>46</v>
      </c>
      <c r="CI4" s="37" t="s">
        <v>219</v>
      </c>
      <c r="CJ4" s="37" t="s">
        <v>659</v>
      </c>
      <c r="CK4" s="37" t="s">
        <v>435</v>
      </c>
      <c r="CL4" s="37" t="s">
        <v>435</v>
      </c>
      <c r="CM4" s="37" t="s">
        <v>275</v>
      </c>
      <c r="CN4" s="37" t="s">
        <v>131</v>
      </c>
      <c r="CO4" s="37" t="s">
        <v>488</v>
      </c>
      <c r="CP4" s="37" t="s">
        <v>488</v>
      </c>
      <c r="CQ4" s="37" t="s">
        <v>394</v>
      </c>
      <c r="CR4" s="37" t="s">
        <v>175</v>
      </c>
      <c r="CS4" s="37" t="s">
        <v>209</v>
      </c>
      <c r="CT4" s="37" t="s">
        <v>351</v>
      </c>
      <c r="CU4" s="37" t="s">
        <v>266</v>
      </c>
      <c r="CV4" s="37" t="s">
        <v>871</v>
      </c>
      <c r="CW4" s="37" t="s">
        <v>677</v>
      </c>
      <c r="CX4" s="37" t="s">
        <v>78</v>
      </c>
      <c r="CY4" s="37" t="s">
        <v>769</v>
      </c>
      <c r="CZ4" s="37" t="s">
        <v>51</v>
      </c>
      <c r="DA4" s="37" t="s">
        <v>1090</v>
      </c>
      <c r="DB4" s="37" t="s">
        <v>559</v>
      </c>
      <c r="DC4" s="37" t="s">
        <v>411</v>
      </c>
      <c r="DD4" s="37" t="s">
        <v>1167</v>
      </c>
      <c r="DE4" s="37" t="s">
        <v>243</v>
      </c>
      <c r="DF4" s="37" t="s">
        <v>243</v>
      </c>
      <c r="DG4" s="37" t="s">
        <v>116</v>
      </c>
      <c r="DH4" s="37" t="s">
        <v>332</v>
      </c>
      <c r="DI4" s="37" t="s">
        <v>332</v>
      </c>
      <c r="DJ4" s="37" t="s">
        <v>1049</v>
      </c>
      <c r="DK4" s="37" t="s">
        <v>650</v>
      </c>
      <c r="DL4" s="37" t="s">
        <v>893</v>
      </c>
      <c r="DM4" s="37" t="s">
        <v>1034</v>
      </c>
      <c r="DN4" s="37" t="s">
        <v>940</v>
      </c>
      <c r="DO4" s="37" t="s">
        <v>1142</v>
      </c>
      <c r="DP4" s="37" t="s">
        <v>93</v>
      </c>
      <c r="DQ4" s="37" t="s">
        <v>875</v>
      </c>
      <c r="DR4" s="37" t="s">
        <v>93</v>
      </c>
      <c r="DS4" s="37" t="s">
        <v>224</v>
      </c>
      <c r="DT4" s="37" t="s">
        <v>1162</v>
      </c>
      <c r="DU4" s="37" t="s">
        <v>1067</v>
      </c>
      <c r="DV4" s="37" t="s">
        <v>478</v>
      </c>
      <c r="DW4" s="37" t="s">
        <v>312</v>
      </c>
      <c r="DX4" s="37" t="s">
        <v>146</v>
      </c>
      <c r="DY4" s="37" t="s">
        <v>620</v>
      </c>
      <c r="DZ4" s="37" t="s">
        <v>828</v>
      </c>
      <c r="EA4" s="37" t="s">
        <v>823</v>
      </c>
      <c r="EB4" s="37" t="s">
        <v>721</v>
      </c>
      <c r="EC4" s="37" t="s">
        <v>1099</v>
      </c>
      <c r="ED4" s="37" t="s">
        <v>1123</v>
      </c>
      <c r="EE4" s="37" t="s">
        <v>606</v>
      </c>
      <c r="EF4" s="37" t="s">
        <v>151</v>
      </c>
      <c r="EG4" s="37" t="s">
        <v>60</v>
      </c>
      <c r="EH4" s="37" t="s">
        <v>199</v>
      </c>
      <c r="EI4" s="37" t="s">
        <v>317</v>
      </c>
      <c r="EJ4" s="37" t="s">
        <v>317</v>
      </c>
      <c r="EK4" s="37" t="s">
        <v>483</v>
      </c>
      <c r="EL4" s="37" t="s">
        <v>935</v>
      </c>
      <c r="EM4" s="37" t="s">
        <v>1085</v>
      </c>
      <c r="EN4" s="37" t="s">
        <v>160</v>
      </c>
      <c r="EO4" s="37" t="s">
        <v>711</v>
      </c>
      <c r="EP4" s="37" t="s">
        <v>1029</v>
      </c>
      <c r="EQ4" s="37" t="s">
        <v>633</v>
      </c>
      <c r="ER4" s="37" t="s">
        <v>31</v>
      </c>
      <c r="ES4" s="37" t="s">
        <v>31</v>
      </c>
      <c r="ET4" s="37" t="s">
        <v>302</v>
      </c>
      <c r="EU4" s="37" t="s">
        <v>673</v>
      </c>
      <c r="EV4" s="37" t="s">
        <v>861</v>
      </c>
      <c r="EW4" s="37" t="s">
        <v>421</v>
      </c>
      <c r="EX4" s="37" t="s">
        <v>25</v>
      </c>
      <c r="EY4" s="37" t="s">
        <v>256</v>
      </c>
      <c r="EZ4" s="37" t="s">
        <v>165</v>
      </c>
      <c r="FA4" s="37" t="s">
        <v>416</v>
      </c>
      <c r="FB4" s="37" t="s">
        <v>696</v>
      </c>
      <c r="FC4" s="37" t="s">
        <v>522</v>
      </c>
      <c r="FD4" s="37" t="s">
        <v>592</v>
      </c>
      <c r="FE4" s="37" t="s">
        <v>126</v>
      </c>
      <c r="FF4" s="37" t="s">
        <v>922</v>
      </c>
      <c r="FG4" s="37" t="s">
        <v>917</v>
      </c>
      <c r="FH4" s="37" t="s">
        <v>917</v>
      </c>
      <c r="FI4" s="37" t="s">
        <v>531</v>
      </c>
      <c r="FJ4" s="37" t="s">
        <v>531</v>
      </c>
      <c r="FK4" s="37" t="s">
        <v>606</v>
      </c>
      <c r="FL4" s="37" t="s">
        <v>833</v>
      </c>
      <c r="FM4" s="37" t="s">
        <v>512</v>
      </c>
      <c r="FN4" s="37" t="s">
        <v>512</v>
      </c>
      <c r="FO4" s="37" t="s">
        <v>691</v>
      </c>
      <c r="FP4" s="37" t="s">
        <v>41</v>
      </c>
      <c r="FQ4" s="37" t="s">
        <v>966</v>
      </c>
      <c r="FR4" s="37" t="s">
        <v>748</v>
      </c>
      <c r="FS4" s="37" t="s">
        <v>247</v>
      </c>
      <c r="FT4" s="37" t="s">
        <v>459</v>
      </c>
      <c r="FU4" s="37" t="s">
        <v>88</v>
      </c>
      <c r="FV4" s="37" t="s">
        <v>796</v>
      </c>
      <c r="FW4" s="37" t="s">
        <v>234</v>
      </c>
      <c r="FX4" s="37" t="s">
        <v>356</v>
      </c>
      <c r="FY4" s="37" t="s">
        <v>1025</v>
      </c>
      <c r="FZ4" s="37" t="s">
        <v>777</v>
      </c>
      <c r="GA4" s="37" t="s">
        <v>777</v>
      </c>
      <c r="GB4" s="37" t="s">
        <v>582</v>
      </c>
      <c r="GC4" s="37" t="s">
        <v>582</v>
      </c>
      <c r="GD4" s="37" t="s">
        <v>493</v>
      </c>
      <c r="GE4" s="37" t="s">
        <v>856</v>
      </c>
      <c r="GF4" s="37" t="s">
        <v>1147</v>
      </c>
      <c r="GG4" s="37" t="s">
        <v>517</v>
      </c>
      <c r="GH4" s="37" t="s">
        <v>361</v>
      </c>
      <c r="GI4" s="37" t="s">
        <v>847</v>
      </c>
      <c r="GJ4" s="37" t="s">
        <v>121</v>
      </c>
      <c r="GK4" s="37" t="s">
        <v>1007</v>
      </c>
      <c r="GL4" s="37" t="s">
        <v>837</v>
      </c>
      <c r="GM4" s="37" t="s">
        <v>563</v>
      </c>
      <c r="GN4" s="37" t="s">
        <v>440</v>
      </c>
      <c r="GO4" s="37" t="s">
        <v>997</v>
      </c>
      <c r="GP4" s="37" t="s">
        <v>765</v>
      </c>
      <c r="GQ4" s="37" t="s">
        <v>930</v>
      </c>
      <c r="GR4" s="37" t="s">
        <v>908</v>
      </c>
      <c r="GS4" s="37" t="s">
        <v>1021</v>
      </c>
      <c r="GT4" s="37" t="s">
        <v>744</v>
      </c>
      <c r="GU4" s="37" t="s">
        <v>554</v>
      </c>
      <c r="GV4" s="37" t="s">
        <v>654</v>
      </c>
      <c r="GW4" s="37" t="s">
        <v>136</v>
      </c>
      <c r="GX4" s="37" t="s">
        <v>285</v>
      </c>
      <c r="GY4" s="37" t="s">
        <v>285</v>
      </c>
      <c r="GZ4" s="37" t="s">
        <v>888</v>
      </c>
      <c r="HA4" s="37" t="s">
        <v>204</v>
      </c>
      <c r="HB4" s="37" t="s">
        <v>498</v>
      </c>
      <c r="HC4" s="37" t="s">
        <v>380</v>
      </c>
      <c r="HD4" s="37" t="s">
        <v>390</v>
      </c>
      <c r="HE4" s="37" t="s">
        <v>390</v>
      </c>
      <c r="HF4" s="37" t="s">
        <v>1011</v>
      </c>
      <c r="HG4" s="37" t="s">
        <v>337</v>
      </c>
      <c r="HH4" s="37" t="s">
        <v>568</v>
      </c>
      <c r="HI4" s="37" t="s">
        <v>1071</v>
      </c>
      <c r="HJ4" s="37" t="s">
        <v>1104</v>
      </c>
      <c r="HK4" s="37" t="s">
        <v>686</v>
      </c>
      <c r="HL4" s="37" t="s">
        <v>107</v>
      </c>
      <c r="HM4" s="37" t="s">
        <v>238</v>
      </c>
      <c r="HN4" s="37" t="s">
        <v>1157</v>
      </c>
      <c r="HO4" s="37" t="s">
        <v>307</v>
      </c>
      <c r="HP4" s="37" t="s">
        <v>307</v>
      </c>
      <c r="HQ4" s="37" t="s">
        <v>322</v>
      </c>
      <c r="HR4" s="37" t="s">
        <v>322</v>
      </c>
      <c r="HS4" s="37" t="s">
        <v>1095</v>
      </c>
      <c r="HT4" s="37" t="s">
        <v>1113</v>
      </c>
      <c r="HU4" s="37" t="s">
        <v>646</v>
      </c>
      <c r="HV4" s="37" t="s">
        <v>251</v>
      </c>
      <c r="HW4" s="37" t="s">
        <v>55</v>
      </c>
      <c r="HX4" s="37" t="s">
        <v>912</v>
      </c>
      <c r="HY4" s="37" t="s">
        <v>406</v>
      </c>
      <c r="HZ4" s="37" t="s">
        <v>297</v>
      </c>
      <c r="IA4" s="37" t="s">
        <v>641</v>
      </c>
      <c r="IB4" s="37" t="s">
        <v>83</v>
      </c>
      <c r="IC4" s="37" t="s">
        <v>83</v>
      </c>
      <c r="ID4" s="37" t="s">
        <v>1062</v>
      </c>
      <c r="IE4" s="37" t="s">
        <v>975</v>
      </c>
      <c r="IF4" s="37" t="s">
        <v>786</v>
      </c>
      <c r="IG4" s="37" t="s">
        <v>970</v>
      </c>
      <c r="IH4" s="37" t="s">
        <v>549</v>
      </c>
      <c r="II4" s="37" t="s">
        <v>102</v>
      </c>
      <c r="IJ4" s="37" t="s">
        <v>507</v>
      </c>
      <c r="IK4" s="37" t="s">
        <v>540</v>
      </c>
      <c r="IL4" s="37" t="s">
        <v>540</v>
      </c>
      <c r="IM4" s="37" t="s">
        <v>818</v>
      </c>
      <c r="IN4" s="37" t="s">
        <v>781</v>
      </c>
      <c r="IO4" s="37" t="s">
        <v>1152</v>
      </c>
      <c r="IP4" s="37" t="s">
        <v>810</v>
      </c>
      <c r="IQ4" s="37" t="s">
        <v>953</v>
      </c>
      <c r="IR4" s="37" t="s">
        <v>464</v>
      </c>
      <c r="IS4" s="37" t="s">
        <v>464</v>
      </c>
      <c r="IT4" s="37" t="s">
        <v>469</v>
      </c>
      <c r="IU4" s="37" t="s">
        <v>327</v>
      </c>
      <c r="IV4" s="36"/>
      <c r="IW4" s="36"/>
    </row>
    <row r="5" spans="1:257" s="35" customFormat="1" x14ac:dyDescent="0.25">
      <c r="A5" s="36"/>
      <c r="B5" s="36"/>
      <c r="C5" s="36"/>
      <c r="D5" s="36"/>
      <c r="E5" s="36"/>
      <c r="F5" s="36"/>
      <c r="G5" s="36"/>
      <c r="H5" s="36"/>
      <c r="I5" s="41" t="s">
        <v>1712</v>
      </c>
      <c r="J5" s="37" t="s">
        <v>17</v>
      </c>
      <c r="K5" s="37" t="s">
        <v>17</v>
      </c>
      <c r="L5" s="37" t="s">
        <v>17</v>
      </c>
      <c r="M5" s="37" t="s">
        <v>17</v>
      </c>
      <c r="N5" s="37" t="s">
        <v>17</v>
      </c>
      <c r="O5" s="37" t="s">
        <v>17</v>
      </c>
      <c r="P5" s="37" t="s">
        <v>24</v>
      </c>
      <c r="Q5" s="37" t="s">
        <v>17</v>
      </c>
      <c r="R5" s="37" t="s">
        <v>17</v>
      </c>
      <c r="S5" s="37" t="s">
        <v>17</v>
      </c>
      <c r="T5" s="37" t="s">
        <v>17</v>
      </c>
      <c r="U5" s="37" t="s">
        <v>17</v>
      </c>
      <c r="V5" s="37" t="s">
        <v>24</v>
      </c>
      <c r="W5" s="37" t="s">
        <v>24</v>
      </c>
      <c r="X5" s="37" t="s">
        <v>17</v>
      </c>
      <c r="Y5" s="37" t="s">
        <v>24</v>
      </c>
      <c r="Z5" s="37" t="s">
        <v>17</v>
      </c>
      <c r="AA5" s="37" t="s">
        <v>17</v>
      </c>
      <c r="AB5" s="37" t="s">
        <v>17</v>
      </c>
      <c r="AC5" s="37" t="s">
        <v>17</v>
      </c>
      <c r="AD5" s="37" t="s">
        <v>24</v>
      </c>
      <c r="AE5" s="37" t="s">
        <v>24</v>
      </c>
      <c r="AF5" s="37" t="s">
        <v>17</v>
      </c>
      <c r="AG5" s="37" t="s">
        <v>17</v>
      </c>
      <c r="AH5" s="37" t="s">
        <v>24</v>
      </c>
      <c r="AI5" s="37" t="s">
        <v>17</v>
      </c>
      <c r="AJ5" s="37" t="s">
        <v>17</v>
      </c>
      <c r="AK5" s="37" t="s">
        <v>24</v>
      </c>
      <c r="AL5" s="37" t="s">
        <v>17</v>
      </c>
      <c r="AM5" s="37" t="s">
        <v>24</v>
      </c>
      <c r="AN5" s="37" t="s">
        <v>17</v>
      </c>
      <c r="AO5" s="37" t="s">
        <v>24</v>
      </c>
      <c r="AP5" s="37" t="s">
        <v>17</v>
      </c>
      <c r="AQ5" s="37" t="s">
        <v>17</v>
      </c>
      <c r="AR5" s="37" t="s">
        <v>17</v>
      </c>
      <c r="AS5" s="37" t="s">
        <v>24</v>
      </c>
      <c r="AT5" s="37" t="s">
        <v>24</v>
      </c>
      <c r="AU5" s="37" t="s">
        <v>17</v>
      </c>
      <c r="AV5" s="37" t="s">
        <v>17</v>
      </c>
      <c r="AW5" s="37" t="s">
        <v>17</v>
      </c>
      <c r="AX5" s="37" t="s">
        <v>24</v>
      </c>
      <c r="AY5" s="37" t="s">
        <v>17</v>
      </c>
      <c r="AZ5" s="37" t="s">
        <v>17</v>
      </c>
      <c r="BA5" s="37" t="s">
        <v>17</v>
      </c>
      <c r="BB5" s="37" t="s">
        <v>24</v>
      </c>
      <c r="BC5" s="37" t="s">
        <v>24</v>
      </c>
      <c r="BD5" s="37" t="s">
        <v>17</v>
      </c>
      <c r="BE5" s="37" t="s">
        <v>24</v>
      </c>
      <c r="BF5" s="37" t="s">
        <v>24</v>
      </c>
      <c r="BG5" s="37" t="s">
        <v>17</v>
      </c>
      <c r="BH5" s="37" t="s">
        <v>17</v>
      </c>
      <c r="BI5" s="37" t="s">
        <v>17</v>
      </c>
      <c r="BJ5" s="37" t="s">
        <v>24</v>
      </c>
      <c r="BK5" s="37" t="s">
        <v>24</v>
      </c>
      <c r="BL5" s="37" t="s">
        <v>17</v>
      </c>
      <c r="BM5" s="37" t="s">
        <v>24</v>
      </c>
      <c r="BN5" s="37" t="s">
        <v>17</v>
      </c>
      <c r="BO5" s="37" t="s">
        <v>17</v>
      </c>
      <c r="BP5" s="37" t="s">
        <v>17</v>
      </c>
      <c r="BQ5" s="37" t="s">
        <v>24</v>
      </c>
      <c r="BR5" s="37" t="s">
        <v>17</v>
      </c>
      <c r="BS5" s="37" t="s">
        <v>24</v>
      </c>
      <c r="BT5" s="37" t="s">
        <v>24</v>
      </c>
      <c r="BU5" s="37" t="s">
        <v>17</v>
      </c>
      <c r="BV5" s="37" t="s">
        <v>17</v>
      </c>
      <c r="BW5" s="37" t="s">
        <v>17</v>
      </c>
      <c r="BX5" s="37" t="s">
        <v>17</v>
      </c>
      <c r="BY5" s="37" t="s">
        <v>17</v>
      </c>
      <c r="BZ5" s="37" t="s">
        <v>24</v>
      </c>
      <c r="CA5" s="37" t="s">
        <v>17</v>
      </c>
      <c r="CB5" s="37" t="s">
        <v>17</v>
      </c>
      <c r="CC5" s="37" t="s">
        <v>24</v>
      </c>
      <c r="CD5" s="37" t="s">
        <v>17</v>
      </c>
      <c r="CE5" s="37" t="s">
        <v>17</v>
      </c>
      <c r="CF5" s="37" t="s">
        <v>17</v>
      </c>
      <c r="CG5" s="37" t="s">
        <v>17</v>
      </c>
      <c r="CH5" s="37" t="s">
        <v>17</v>
      </c>
      <c r="CI5" s="37" t="s">
        <v>24</v>
      </c>
      <c r="CJ5" s="37" t="s">
        <v>24</v>
      </c>
      <c r="CK5" s="37" t="s">
        <v>17</v>
      </c>
      <c r="CL5" s="37" t="s">
        <v>17</v>
      </c>
      <c r="CM5" s="37" t="s">
        <v>24</v>
      </c>
      <c r="CN5" s="37" t="s">
        <v>17</v>
      </c>
      <c r="CO5" s="37" t="s">
        <v>24</v>
      </c>
      <c r="CP5" s="37" t="s">
        <v>17</v>
      </c>
      <c r="CQ5" s="37" t="s">
        <v>17</v>
      </c>
      <c r="CR5" s="37" t="s">
        <v>17</v>
      </c>
      <c r="CS5" s="37" t="s">
        <v>17</v>
      </c>
      <c r="CT5" s="37" t="s">
        <v>24</v>
      </c>
      <c r="CU5" s="37" t="s">
        <v>24</v>
      </c>
      <c r="CV5" s="37" t="s">
        <v>24</v>
      </c>
      <c r="CW5" s="37" t="s">
        <v>17</v>
      </c>
      <c r="CX5" s="37" t="s">
        <v>17</v>
      </c>
      <c r="CY5" s="37" t="s">
        <v>24</v>
      </c>
      <c r="CZ5" s="37" t="s">
        <v>17</v>
      </c>
      <c r="DA5" s="37" t="s">
        <v>24</v>
      </c>
      <c r="DB5" s="37" t="s">
        <v>24</v>
      </c>
      <c r="DC5" s="37" t="s">
        <v>17</v>
      </c>
      <c r="DD5" s="37" t="s">
        <v>17</v>
      </c>
      <c r="DE5" s="37" t="s">
        <v>17</v>
      </c>
      <c r="DF5" s="37" t="s">
        <v>17</v>
      </c>
      <c r="DG5" s="37" t="s">
        <v>24</v>
      </c>
      <c r="DH5" s="37" t="s">
        <v>17</v>
      </c>
      <c r="DI5" s="37" t="s">
        <v>24</v>
      </c>
      <c r="DJ5" s="37" t="s">
        <v>17</v>
      </c>
      <c r="DK5" s="37" t="s">
        <v>17</v>
      </c>
      <c r="DL5" s="37" t="s">
        <v>17</v>
      </c>
      <c r="DM5" s="37" t="s">
        <v>17</v>
      </c>
      <c r="DN5" s="37" t="s">
        <v>17</v>
      </c>
      <c r="DO5" s="37" t="s">
        <v>24</v>
      </c>
      <c r="DP5" s="37" t="s">
        <v>17</v>
      </c>
      <c r="DQ5" s="37" t="s">
        <v>17</v>
      </c>
      <c r="DR5" s="37" t="s">
        <v>24</v>
      </c>
      <c r="DS5" s="37" t="s">
        <v>17</v>
      </c>
      <c r="DT5" s="37" t="s">
        <v>24</v>
      </c>
      <c r="DU5" s="37" t="s">
        <v>24</v>
      </c>
      <c r="DV5" s="37" t="s">
        <v>17</v>
      </c>
      <c r="DW5" s="37" t="s">
        <v>17</v>
      </c>
      <c r="DX5" s="37" t="s">
        <v>17</v>
      </c>
      <c r="DY5" s="37" t="s">
        <v>24</v>
      </c>
      <c r="DZ5" s="37" t="s">
        <v>17</v>
      </c>
      <c r="EA5" s="37" t="s">
        <v>24</v>
      </c>
      <c r="EB5" s="37" t="s">
        <v>17</v>
      </c>
      <c r="EC5" s="37" t="s">
        <v>24</v>
      </c>
      <c r="ED5" s="37" t="s">
        <v>17</v>
      </c>
      <c r="EE5" s="37" t="s">
        <v>17</v>
      </c>
      <c r="EF5" s="37" t="s">
        <v>17</v>
      </c>
      <c r="EG5" s="37" t="s">
        <v>17</v>
      </c>
      <c r="EH5" s="37" t="s">
        <v>17</v>
      </c>
      <c r="EI5" s="37" t="s">
        <v>17</v>
      </c>
      <c r="EJ5" s="37" t="s">
        <v>17</v>
      </c>
      <c r="EK5" s="37" t="s">
        <v>17</v>
      </c>
      <c r="EL5" s="37" t="s">
        <v>24</v>
      </c>
      <c r="EM5" s="37" t="s">
        <v>24</v>
      </c>
      <c r="EN5" s="37" t="s">
        <v>17</v>
      </c>
      <c r="EO5" s="37" t="s">
        <v>17</v>
      </c>
      <c r="EP5" s="37" t="s">
        <v>24</v>
      </c>
      <c r="EQ5" s="37" t="s">
        <v>24</v>
      </c>
      <c r="ER5" s="37" t="s">
        <v>17</v>
      </c>
      <c r="ES5" s="37" t="s">
        <v>24</v>
      </c>
      <c r="ET5" s="37" t="s">
        <v>17</v>
      </c>
      <c r="EU5" s="37" t="s">
        <v>17</v>
      </c>
      <c r="EV5" s="37" t="s">
        <v>24</v>
      </c>
      <c r="EW5" s="37" t="s">
        <v>17</v>
      </c>
      <c r="EX5" s="37" t="s">
        <v>24</v>
      </c>
      <c r="EY5" s="37" t="s">
        <v>17</v>
      </c>
      <c r="EZ5" s="37" t="s">
        <v>24</v>
      </c>
      <c r="FA5" s="37" t="s">
        <v>17</v>
      </c>
      <c r="FB5" s="37" t="s">
        <v>24</v>
      </c>
      <c r="FC5" s="37" t="s">
        <v>24</v>
      </c>
      <c r="FD5" s="37" t="s">
        <v>24</v>
      </c>
      <c r="FE5" s="37" t="s">
        <v>17</v>
      </c>
      <c r="FF5" s="37" t="s">
        <v>17</v>
      </c>
      <c r="FG5" s="37" t="s">
        <v>17</v>
      </c>
      <c r="FH5" s="37" t="s">
        <v>17</v>
      </c>
      <c r="FI5" s="37" t="s">
        <v>17</v>
      </c>
      <c r="FJ5" s="37" t="s">
        <v>17</v>
      </c>
      <c r="FK5" s="37" t="s">
        <v>17</v>
      </c>
      <c r="FL5" s="37" t="s">
        <v>24</v>
      </c>
      <c r="FM5" s="37" t="s">
        <v>17</v>
      </c>
      <c r="FN5" s="37" t="s">
        <v>17</v>
      </c>
      <c r="FO5" s="37" t="s">
        <v>24</v>
      </c>
      <c r="FP5" s="37" t="s">
        <v>24</v>
      </c>
      <c r="FQ5" s="37" t="s">
        <v>17</v>
      </c>
      <c r="FR5" s="37" t="s">
        <v>17</v>
      </c>
      <c r="FS5" s="37" t="s">
        <v>24</v>
      </c>
      <c r="FT5" s="37" t="s">
        <v>17</v>
      </c>
      <c r="FU5" s="37" t="s">
        <v>24</v>
      </c>
      <c r="FV5" s="37" t="s">
        <v>24</v>
      </c>
      <c r="FW5" s="37" t="s">
        <v>24</v>
      </c>
      <c r="FX5" s="37" t="s">
        <v>17</v>
      </c>
      <c r="FY5" s="37" t="s">
        <v>24</v>
      </c>
      <c r="FZ5" s="37" t="s">
        <v>17</v>
      </c>
      <c r="GA5" s="37" t="s">
        <v>17</v>
      </c>
      <c r="GB5" s="37" t="s">
        <v>17</v>
      </c>
      <c r="GC5" s="37" t="s">
        <v>17</v>
      </c>
      <c r="GD5" s="37" t="s">
        <v>24</v>
      </c>
      <c r="GE5" s="37" t="s">
        <v>17</v>
      </c>
      <c r="GF5" s="37" t="s">
        <v>17</v>
      </c>
      <c r="GG5" s="37" t="s">
        <v>17</v>
      </c>
      <c r="GH5" s="37" t="s">
        <v>17</v>
      </c>
      <c r="GI5" s="37" t="s">
        <v>17</v>
      </c>
      <c r="GJ5" s="37" t="s">
        <v>24</v>
      </c>
      <c r="GK5" s="37" t="s">
        <v>24</v>
      </c>
      <c r="GL5" s="37" t="s">
        <v>24</v>
      </c>
      <c r="GM5" s="37" t="s">
        <v>17</v>
      </c>
      <c r="GN5" s="37" t="s">
        <v>17</v>
      </c>
      <c r="GO5" s="37" t="s">
        <v>17</v>
      </c>
      <c r="GP5" s="37" t="s">
        <v>17</v>
      </c>
      <c r="GQ5" s="37" t="s">
        <v>17</v>
      </c>
      <c r="GR5" s="37" t="s">
        <v>24</v>
      </c>
      <c r="GS5" s="37" t="s">
        <v>17</v>
      </c>
      <c r="GT5" s="37" t="s">
        <v>17</v>
      </c>
      <c r="GU5" s="37" t="s">
        <v>17</v>
      </c>
      <c r="GV5" s="37" t="s">
        <v>17</v>
      </c>
      <c r="GW5" s="37" t="s">
        <v>17</v>
      </c>
      <c r="GX5" s="37" t="s">
        <v>24</v>
      </c>
      <c r="GY5" s="37" t="s">
        <v>17</v>
      </c>
      <c r="GZ5" s="37" t="s">
        <v>24</v>
      </c>
      <c r="HA5" s="37" t="s">
        <v>24</v>
      </c>
      <c r="HB5" s="37" t="s">
        <v>24</v>
      </c>
      <c r="HC5" s="37" t="s">
        <v>24</v>
      </c>
      <c r="HD5" s="37" t="s">
        <v>17</v>
      </c>
      <c r="HE5" s="37" t="s">
        <v>17</v>
      </c>
      <c r="HF5" s="37" t="s">
        <v>17</v>
      </c>
      <c r="HG5" s="37" t="s">
        <v>17</v>
      </c>
      <c r="HH5" s="37" t="s">
        <v>24</v>
      </c>
      <c r="HI5" s="37" t="s">
        <v>24</v>
      </c>
      <c r="HJ5" s="37" t="s">
        <v>24</v>
      </c>
      <c r="HK5" s="37" t="s">
        <v>17</v>
      </c>
      <c r="HL5" s="37" t="s">
        <v>17</v>
      </c>
      <c r="HM5" s="37" t="s">
        <v>17</v>
      </c>
      <c r="HN5" s="37" t="s">
        <v>17</v>
      </c>
      <c r="HO5" s="37" t="s">
        <v>17</v>
      </c>
      <c r="HP5" s="37" t="s">
        <v>17</v>
      </c>
      <c r="HQ5" s="37" t="s">
        <v>24</v>
      </c>
      <c r="HR5" s="37" t="s">
        <v>17</v>
      </c>
      <c r="HS5" s="37" t="s">
        <v>17</v>
      </c>
      <c r="HT5" s="37" t="s">
        <v>17</v>
      </c>
      <c r="HU5" s="37" t="s">
        <v>17</v>
      </c>
      <c r="HV5" s="37" t="s">
        <v>17</v>
      </c>
      <c r="HW5" s="37" t="s">
        <v>17</v>
      </c>
      <c r="HX5" s="37" t="s">
        <v>17</v>
      </c>
      <c r="HY5" s="37" t="s">
        <v>24</v>
      </c>
      <c r="HZ5" s="37" t="s">
        <v>24</v>
      </c>
      <c r="IA5" s="37" t="s">
        <v>17</v>
      </c>
      <c r="IB5" s="37" t="s">
        <v>17</v>
      </c>
      <c r="IC5" s="37" t="s">
        <v>17</v>
      </c>
      <c r="ID5" s="37" t="s">
        <v>17</v>
      </c>
      <c r="IE5" s="37" t="s">
        <v>17</v>
      </c>
      <c r="IF5" s="37" t="s">
        <v>24</v>
      </c>
      <c r="IG5" s="37" t="s">
        <v>17</v>
      </c>
      <c r="IH5" s="37" t="s">
        <v>24</v>
      </c>
      <c r="II5" s="37" t="s">
        <v>17</v>
      </c>
      <c r="IJ5" s="37" t="s">
        <v>17</v>
      </c>
      <c r="IK5" s="37" t="s">
        <v>24</v>
      </c>
      <c r="IL5" s="37" t="s">
        <v>24</v>
      </c>
      <c r="IM5" s="37" t="s">
        <v>24</v>
      </c>
      <c r="IN5" s="37" t="s">
        <v>24</v>
      </c>
      <c r="IO5" s="37" t="s">
        <v>24</v>
      </c>
      <c r="IP5" s="37" t="s">
        <v>24</v>
      </c>
      <c r="IQ5" s="37" t="s">
        <v>24</v>
      </c>
      <c r="IR5" s="37" t="s">
        <v>24</v>
      </c>
      <c r="IS5" s="37" t="s">
        <v>17</v>
      </c>
      <c r="IT5" s="37" t="s">
        <v>17</v>
      </c>
      <c r="IU5" s="37" t="s">
        <v>24</v>
      </c>
      <c r="IV5" s="36"/>
      <c r="IW5" s="36"/>
    </row>
    <row r="6" spans="1:257" s="35" customFormat="1" x14ac:dyDescent="0.25">
      <c r="A6" s="36"/>
      <c r="B6" s="36"/>
      <c r="C6" s="36"/>
      <c r="D6" s="36"/>
      <c r="E6" s="36"/>
      <c r="F6" s="36"/>
      <c r="G6" s="36"/>
      <c r="H6" s="36"/>
      <c r="I6" s="41" t="s">
        <v>1711</v>
      </c>
      <c r="J6" s="37" t="s">
        <v>1710</v>
      </c>
      <c r="K6" s="37" t="s">
        <v>1709</v>
      </c>
      <c r="L6" s="37" t="s">
        <v>1708</v>
      </c>
      <c r="M6" s="37" t="s">
        <v>1707</v>
      </c>
      <c r="N6" s="37" t="s">
        <v>1706</v>
      </c>
      <c r="O6" s="37" t="s">
        <v>1705</v>
      </c>
      <c r="P6" s="37" t="s">
        <v>1704</v>
      </c>
      <c r="Q6" s="37" t="s">
        <v>1703</v>
      </c>
      <c r="R6" s="37" t="s">
        <v>1702</v>
      </c>
      <c r="S6" s="37" t="s">
        <v>1701</v>
      </c>
      <c r="T6" s="37" t="s">
        <v>1700</v>
      </c>
      <c r="U6" s="37" t="s">
        <v>1699</v>
      </c>
      <c r="V6" s="37" t="s">
        <v>1698</v>
      </c>
      <c r="W6" s="37" t="s">
        <v>1697</v>
      </c>
      <c r="X6" s="37" t="s">
        <v>1696</v>
      </c>
      <c r="Y6" s="37" t="s">
        <v>1695</v>
      </c>
      <c r="Z6" s="37" t="s">
        <v>1694</v>
      </c>
      <c r="AA6" s="37" t="s">
        <v>1693</v>
      </c>
      <c r="AB6" s="37" t="s">
        <v>1692</v>
      </c>
      <c r="AC6" s="37" t="s">
        <v>1691</v>
      </c>
      <c r="AD6" s="37" t="s">
        <v>1690</v>
      </c>
      <c r="AE6" s="37" t="s">
        <v>1689</v>
      </c>
      <c r="AF6" s="37" t="s">
        <v>1688</v>
      </c>
      <c r="AG6" s="37" t="s">
        <v>1687</v>
      </c>
      <c r="AH6" s="37" t="s">
        <v>1686</v>
      </c>
      <c r="AI6" s="37" t="s">
        <v>1685</v>
      </c>
      <c r="AJ6" s="37" t="s">
        <v>1684</v>
      </c>
      <c r="AK6" s="37" t="s">
        <v>1683</v>
      </c>
      <c r="AL6" s="37" t="s">
        <v>1682</v>
      </c>
      <c r="AM6" s="37" t="s">
        <v>1681</v>
      </c>
      <c r="AN6" s="37" t="s">
        <v>1680</v>
      </c>
      <c r="AO6" s="37" t="s">
        <v>1679</v>
      </c>
      <c r="AP6" s="37" t="s">
        <v>1678</v>
      </c>
      <c r="AQ6" s="37" t="s">
        <v>1677</v>
      </c>
      <c r="AR6" s="37" t="s">
        <v>1676</v>
      </c>
      <c r="AS6" s="37" t="s">
        <v>1675</v>
      </c>
      <c r="AT6" s="37" t="s">
        <v>1674</v>
      </c>
      <c r="AU6" s="37" t="s">
        <v>1673</v>
      </c>
      <c r="AV6" s="37" t="s">
        <v>1672</v>
      </c>
      <c r="AW6" s="37" t="s">
        <v>1671</v>
      </c>
      <c r="AX6" s="37" t="s">
        <v>1670</v>
      </c>
      <c r="AY6" s="37" t="s">
        <v>1669</v>
      </c>
      <c r="AZ6" s="37" t="s">
        <v>1668</v>
      </c>
      <c r="BA6" s="37" t="s">
        <v>1667</v>
      </c>
      <c r="BB6" s="37" t="s">
        <v>1666</v>
      </c>
      <c r="BC6" s="37" t="s">
        <v>1665</v>
      </c>
      <c r="BD6" s="37" t="s">
        <v>1664</v>
      </c>
      <c r="BE6" s="37" t="s">
        <v>1663</v>
      </c>
      <c r="BF6" s="37" t="s">
        <v>1662</v>
      </c>
      <c r="BG6" s="37" t="s">
        <v>1661</v>
      </c>
      <c r="BH6" s="37" t="s">
        <v>1660</v>
      </c>
      <c r="BI6" s="37" t="s">
        <v>1659</v>
      </c>
      <c r="BJ6" s="37" t="s">
        <v>1658</v>
      </c>
      <c r="BK6" s="37" t="s">
        <v>1657</v>
      </c>
      <c r="BL6" s="37" t="s">
        <v>1656</v>
      </c>
      <c r="BM6" s="37" t="s">
        <v>1655</v>
      </c>
      <c r="BN6" s="37" t="s">
        <v>1654</v>
      </c>
      <c r="BO6" s="37" t="s">
        <v>1653</v>
      </c>
      <c r="BP6" s="37" t="s">
        <v>1652</v>
      </c>
      <c r="BQ6" s="37" t="s">
        <v>1651</v>
      </c>
      <c r="BR6" s="37" t="s">
        <v>1650</v>
      </c>
      <c r="BS6" s="37" t="s">
        <v>1649</v>
      </c>
      <c r="BT6" s="37" t="s">
        <v>1648</v>
      </c>
      <c r="BU6" s="37" t="s">
        <v>1647</v>
      </c>
      <c r="BV6" s="37" t="s">
        <v>1646</v>
      </c>
      <c r="BW6" s="37" t="s">
        <v>1645</v>
      </c>
      <c r="BX6" s="37" t="s">
        <v>1644</v>
      </c>
      <c r="BY6" s="37" t="s">
        <v>1643</v>
      </c>
      <c r="BZ6" s="37" t="s">
        <v>1642</v>
      </c>
      <c r="CA6" s="37" t="s">
        <v>1641</v>
      </c>
      <c r="CB6" s="37" t="s">
        <v>1640</v>
      </c>
      <c r="CC6" s="37" t="s">
        <v>1639</v>
      </c>
      <c r="CD6" s="37" t="s">
        <v>1638</v>
      </c>
      <c r="CE6" s="37" t="s">
        <v>1637</v>
      </c>
      <c r="CF6" s="37" t="s">
        <v>1636</v>
      </c>
      <c r="CG6" s="37" t="s">
        <v>1635</v>
      </c>
      <c r="CH6" s="37" t="s">
        <v>1634</v>
      </c>
      <c r="CI6" s="37" t="s">
        <v>1633</v>
      </c>
      <c r="CJ6" s="37" t="s">
        <v>1632</v>
      </c>
      <c r="CK6" s="37" t="s">
        <v>1631</v>
      </c>
      <c r="CL6" s="37" t="s">
        <v>1630</v>
      </c>
      <c r="CM6" s="37" t="s">
        <v>1629</v>
      </c>
      <c r="CN6" s="37" t="s">
        <v>1628</v>
      </c>
      <c r="CO6" s="37" t="s">
        <v>1627</v>
      </c>
      <c r="CP6" s="37" t="s">
        <v>1626</v>
      </c>
      <c r="CQ6" s="37" t="s">
        <v>1625</v>
      </c>
      <c r="CR6" s="37" t="s">
        <v>1624</v>
      </c>
      <c r="CS6" s="37" t="s">
        <v>1623</v>
      </c>
      <c r="CT6" s="37" t="s">
        <v>1622</v>
      </c>
      <c r="CU6" s="37" t="s">
        <v>1621</v>
      </c>
      <c r="CV6" s="37" t="s">
        <v>1620</v>
      </c>
      <c r="CW6" s="37" t="s">
        <v>1619</v>
      </c>
      <c r="CX6" s="37" t="s">
        <v>1618</v>
      </c>
      <c r="CY6" s="37" t="s">
        <v>1617</v>
      </c>
      <c r="CZ6" s="37" t="s">
        <v>1616</v>
      </c>
      <c r="DA6" s="37" t="s">
        <v>1615</v>
      </c>
      <c r="DB6" s="37" t="s">
        <v>1614</v>
      </c>
      <c r="DC6" s="37" t="s">
        <v>1613</v>
      </c>
      <c r="DD6" s="37" t="s">
        <v>1612</v>
      </c>
      <c r="DE6" s="37" t="s">
        <v>1611</v>
      </c>
      <c r="DF6" s="37" t="s">
        <v>1610</v>
      </c>
      <c r="DG6" s="37" t="s">
        <v>1609</v>
      </c>
      <c r="DH6" s="37" t="s">
        <v>1608</v>
      </c>
      <c r="DI6" s="37" t="s">
        <v>1607</v>
      </c>
      <c r="DJ6" s="37" t="s">
        <v>1606</v>
      </c>
      <c r="DK6" s="37" t="s">
        <v>1605</v>
      </c>
      <c r="DL6" s="37" t="s">
        <v>1604</v>
      </c>
      <c r="DM6" s="37" t="s">
        <v>1603</v>
      </c>
      <c r="DN6" s="37" t="s">
        <v>1602</v>
      </c>
      <c r="DO6" s="37" t="s">
        <v>1601</v>
      </c>
      <c r="DP6" s="37" t="s">
        <v>1600</v>
      </c>
      <c r="DQ6" s="37" t="s">
        <v>1599</v>
      </c>
      <c r="DR6" s="37" t="s">
        <v>1598</v>
      </c>
      <c r="DS6" s="37" t="s">
        <v>1597</v>
      </c>
      <c r="DT6" s="37" t="s">
        <v>1596</v>
      </c>
      <c r="DU6" s="37" t="s">
        <v>1595</v>
      </c>
      <c r="DV6" s="37" t="s">
        <v>1594</v>
      </c>
      <c r="DW6" s="37" t="s">
        <v>1593</v>
      </c>
      <c r="DX6" s="37" t="s">
        <v>1592</v>
      </c>
      <c r="DY6" s="37" t="s">
        <v>1591</v>
      </c>
      <c r="DZ6" s="37" t="s">
        <v>1590</v>
      </c>
      <c r="EA6" s="37" t="s">
        <v>1589</v>
      </c>
      <c r="EB6" s="37" t="s">
        <v>1588</v>
      </c>
      <c r="EC6" s="37" t="s">
        <v>1587</v>
      </c>
      <c r="ED6" s="37" t="s">
        <v>1586</v>
      </c>
      <c r="EE6" s="37" t="s">
        <v>1585</v>
      </c>
      <c r="EF6" s="37" t="s">
        <v>1584</v>
      </c>
      <c r="EG6" s="37" t="s">
        <v>1583</v>
      </c>
      <c r="EH6" s="37" t="s">
        <v>1582</v>
      </c>
      <c r="EI6" s="37" t="s">
        <v>1581</v>
      </c>
      <c r="EJ6" s="37" t="s">
        <v>1580</v>
      </c>
      <c r="EK6" s="37" t="s">
        <v>1579</v>
      </c>
      <c r="EL6" s="37" t="s">
        <v>1578</v>
      </c>
      <c r="EM6" s="37" t="s">
        <v>1577</v>
      </c>
      <c r="EN6" s="37" t="s">
        <v>1576</v>
      </c>
      <c r="EO6" s="37" t="s">
        <v>1575</v>
      </c>
      <c r="EP6" s="37" t="s">
        <v>1574</v>
      </c>
      <c r="EQ6" s="37" t="s">
        <v>1573</v>
      </c>
      <c r="ER6" s="37" t="s">
        <v>1572</v>
      </c>
      <c r="ES6" s="37" t="s">
        <v>1571</v>
      </c>
      <c r="ET6" s="37" t="s">
        <v>1570</v>
      </c>
      <c r="EU6" s="37" t="s">
        <v>1569</v>
      </c>
      <c r="EV6" s="37" t="s">
        <v>1568</v>
      </c>
      <c r="EW6" s="37" t="s">
        <v>1567</v>
      </c>
      <c r="EX6" s="37" t="s">
        <v>1566</v>
      </c>
      <c r="EY6" s="37" t="s">
        <v>1565</v>
      </c>
      <c r="EZ6" s="37" t="s">
        <v>1564</v>
      </c>
      <c r="FA6" s="37" t="s">
        <v>1563</v>
      </c>
      <c r="FB6" s="37" t="s">
        <v>1562</v>
      </c>
      <c r="FC6" s="37" t="s">
        <v>1561</v>
      </c>
      <c r="FD6" s="37" t="s">
        <v>1560</v>
      </c>
      <c r="FE6" s="37" t="s">
        <v>1559</v>
      </c>
      <c r="FF6" s="37" t="s">
        <v>1558</v>
      </c>
      <c r="FG6" s="37" t="s">
        <v>1557</v>
      </c>
      <c r="FH6" s="37" t="s">
        <v>1556</v>
      </c>
      <c r="FI6" s="37" t="s">
        <v>1555</v>
      </c>
      <c r="FJ6" s="37" t="s">
        <v>1554</v>
      </c>
      <c r="FK6" s="37" t="s">
        <v>1553</v>
      </c>
      <c r="FL6" s="37" t="s">
        <v>1552</v>
      </c>
      <c r="FM6" s="37" t="s">
        <v>1551</v>
      </c>
      <c r="FN6" s="37" t="s">
        <v>1550</v>
      </c>
      <c r="FO6" s="37" t="s">
        <v>1549</v>
      </c>
      <c r="FP6" s="37" t="s">
        <v>1548</v>
      </c>
      <c r="FQ6" s="37" t="s">
        <v>1547</v>
      </c>
      <c r="FR6" s="37" t="s">
        <v>1546</v>
      </c>
      <c r="FS6" s="37" t="s">
        <v>1545</v>
      </c>
      <c r="FT6" s="37" t="s">
        <v>1544</v>
      </c>
      <c r="FU6" s="37" t="s">
        <v>1543</v>
      </c>
      <c r="FV6" s="37" t="s">
        <v>1542</v>
      </c>
      <c r="FW6" s="37" t="s">
        <v>1541</v>
      </c>
      <c r="FX6" s="37" t="s">
        <v>1540</v>
      </c>
      <c r="FY6" s="37" t="s">
        <v>1539</v>
      </c>
      <c r="FZ6" s="37" t="s">
        <v>1538</v>
      </c>
      <c r="GA6" s="37" t="s">
        <v>1537</v>
      </c>
      <c r="GB6" s="37" t="s">
        <v>1536</v>
      </c>
      <c r="GC6" s="37" t="s">
        <v>1535</v>
      </c>
      <c r="GD6" s="37" t="s">
        <v>1534</v>
      </c>
      <c r="GE6" s="37" t="s">
        <v>1533</v>
      </c>
      <c r="GF6" s="37" t="s">
        <v>1532</v>
      </c>
      <c r="GG6" s="37" t="s">
        <v>1531</v>
      </c>
      <c r="GH6" s="37" t="s">
        <v>1530</v>
      </c>
      <c r="GI6" s="37" t="s">
        <v>1529</v>
      </c>
      <c r="GJ6" s="37" t="s">
        <v>1528</v>
      </c>
      <c r="GK6" s="37" t="s">
        <v>1527</v>
      </c>
      <c r="GL6" s="37" t="s">
        <v>1526</v>
      </c>
      <c r="GM6" s="37" t="s">
        <v>1525</v>
      </c>
      <c r="GN6" s="37" t="s">
        <v>1524</v>
      </c>
      <c r="GO6" s="37" t="s">
        <v>1523</v>
      </c>
      <c r="GP6" s="37" t="s">
        <v>1522</v>
      </c>
      <c r="GQ6" s="37" t="s">
        <v>1521</v>
      </c>
      <c r="GR6" s="37" t="s">
        <v>1520</v>
      </c>
      <c r="GS6" s="37" t="s">
        <v>1519</v>
      </c>
      <c r="GT6" s="37" t="s">
        <v>1518</v>
      </c>
      <c r="GU6" s="37" t="s">
        <v>1517</v>
      </c>
      <c r="GV6" s="37" t="s">
        <v>1516</v>
      </c>
      <c r="GW6" s="37" t="s">
        <v>1515</v>
      </c>
      <c r="GX6" s="37" t="s">
        <v>1514</v>
      </c>
      <c r="GY6" s="37" t="s">
        <v>1513</v>
      </c>
      <c r="GZ6" s="37" t="s">
        <v>1512</v>
      </c>
      <c r="HA6" s="37" t="s">
        <v>1511</v>
      </c>
      <c r="HB6" s="37" t="s">
        <v>1510</v>
      </c>
      <c r="HC6" s="37" t="s">
        <v>1509</v>
      </c>
      <c r="HD6" s="37" t="s">
        <v>1508</v>
      </c>
      <c r="HE6" s="37" t="s">
        <v>1507</v>
      </c>
      <c r="HF6" s="37" t="s">
        <v>1506</v>
      </c>
      <c r="HG6" s="37" t="s">
        <v>1505</v>
      </c>
      <c r="HH6" s="37" t="s">
        <v>1504</v>
      </c>
      <c r="HI6" s="37" t="s">
        <v>1503</v>
      </c>
      <c r="HJ6" s="37" t="s">
        <v>1502</v>
      </c>
      <c r="HK6" s="37" t="s">
        <v>1501</v>
      </c>
      <c r="HL6" s="37" t="s">
        <v>1500</v>
      </c>
      <c r="HM6" s="37" t="s">
        <v>1499</v>
      </c>
      <c r="HN6" s="37" t="s">
        <v>1498</v>
      </c>
      <c r="HO6" s="37" t="s">
        <v>1497</v>
      </c>
      <c r="HP6" s="37" t="s">
        <v>1496</v>
      </c>
      <c r="HQ6" s="37" t="s">
        <v>1495</v>
      </c>
      <c r="HR6" s="37" t="s">
        <v>1494</v>
      </c>
      <c r="HS6" s="37" t="s">
        <v>1493</v>
      </c>
      <c r="HT6" s="37" t="s">
        <v>1492</v>
      </c>
      <c r="HU6" s="37" t="s">
        <v>1491</v>
      </c>
      <c r="HV6" s="37" t="s">
        <v>1490</v>
      </c>
      <c r="HW6" s="37" t="s">
        <v>1489</v>
      </c>
      <c r="HX6" s="37" t="s">
        <v>1488</v>
      </c>
      <c r="HY6" s="37" t="s">
        <v>1487</v>
      </c>
      <c r="HZ6" s="37" t="s">
        <v>1486</v>
      </c>
      <c r="IA6" s="37" t="s">
        <v>1485</v>
      </c>
      <c r="IB6" s="37" t="s">
        <v>1484</v>
      </c>
      <c r="IC6" s="37" t="s">
        <v>1483</v>
      </c>
      <c r="ID6" s="37" t="s">
        <v>1482</v>
      </c>
      <c r="IE6" s="37" t="s">
        <v>1481</v>
      </c>
      <c r="IF6" s="37" t="s">
        <v>1480</v>
      </c>
      <c r="IG6" s="37" t="s">
        <v>1479</v>
      </c>
      <c r="IH6" s="37" t="s">
        <v>1478</v>
      </c>
      <c r="II6" s="37" t="s">
        <v>1477</v>
      </c>
      <c r="IJ6" s="37" t="s">
        <v>1476</v>
      </c>
      <c r="IK6" s="37" t="s">
        <v>1475</v>
      </c>
      <c r="IL6" s="37" t="s">
        <v>1474</v>
      </c>
      <c r="IM6" s="37" t="s">
        <v>1473</v>
      </c>
      <c r="IN6" s="37" t="s">
        <v>1472</v>
      </c>
      <c r="IO6" s="37" t="s">
        <v>1471</v>
      </c>
      <c r="IP6" s="37" t="s">
        <v>1470</v>
      </c>
      <c r="IQ6" s="37" t="s">
        <v>1469</v>
      </c>
      <c r="IR6" s="37" t="s">
        <v>1468</v>
      </c>
      <c r="IS6" s="37" t="s">
        <v>1467</v>
      </c>
      <c r="IT6" s="37" t="s">
        <v>1466</v>
      </c>
      <c r="IU6" s="37" t="s">
        <v>1465</v>
      </c>
      <c r="IV6" s="36"/>
      <c r="IW6" s="36"/>
    </row>
    <row r="7" spans="1:257" s="35" customFormat="1" ht="45" x14ac:dyDescent="0.25">
      <c r="A7" s="36"/>
      <c r="B7" s="36"/>
      <c r="C7" s="36"/>
      <c r="D7" s="36"/>
      <c r="E7" s="36"/>
      <c r="F7" s="36"/>
      <c r="G7" s="36"/>
      <c r="H7" s="36"/>
      <c r="I7" s="41" t="s">
        <v>1464</v>
      </c>
      <c r="J7" s="37" t="s">
        <v>1452</v>
      </c>
      <c r="K7" s="37" t="s">
        <v>1451</v>
      </c>
      <c r="L7" s="37" t="s">
        <v>1450</v>
      </c>
      <c r="M7" s="37" t="s">
        <v>1449</v>
      </c>
      <c r="N7" s="37" t="s">
        <v>1448</v>
      </c>
      <c r="O7" s="37" t="s">
        <v>1447</v>
      </c>
      <c r="P7" s="37" t="s">
        <v>1446</v>
      </c>
      <c r="Q7" s="37" t="s">
        <v>1445</v>
      </c>
      <c r="R7" s="37" t="s">
        <v>1444</v>
      </c>
      <c r="S7" s="37" t="s">
        <v>1443</v>
      </c>
      <c r="T7" s="37" t="s">
        <v>1442</v>
      </c>
      <c r="U7" s="37" t="s">
        <v>1441</v>
      </c>
      <c r="V7" s="37" t="s">
        <v>1440</v>
      </c>
      <c r="W7" s="37" t="s">
        <v>1439</v>
      </c>
      <c r="X7" s="37" t="s">
        <v>1438</v>
      </c>
      <c r="Y7" s="37" t="s">
        <v>1437</v>
      </c>
      <c r="Z7" s="37" t="s">
        <v>1436</v>
      </c>
      <c r="AA7" s="37" t="s">
        <v>1435</v>
      </c>
      <c r="AB7" s="37" t="s">
        <v>1434</v>
      </c>
      <c r="AC7" s="37" t="s">
        <v>1433</v>
      </c>
      <c r="AD7" s="37" t="s">
        <v>1432</v>
      </c>
      <c r="AE7" s="37" t="s">
        <v>1431</v>
      </c>
      <c r="AF7" s="37" t="s">
        <v>1430</v>
      </c>
      <c r="AG7" s="37" t="s">
        <v>1429</v>
      </c>
      <c r="AH7" s="37" t="s">
        <v>1428</v>
      </c>
      <c r="AI7" s="37" t="s">
        <v>1427</v>
      </c>
      <c r="AJ7" s="37" t="s">
        <v>1426</v>
      </c>
      <c r="AK7" s="37" t="s">
        <v>1425</v>
      </c>
      <c r="AL7" s="37" t="s">
        <v>1424</v>
      </c>
      <c r="AM7" s="37" t="s">
        <v>1423</v>
      </c>
      <c r="AN7" s="37" t="s">
        <v>1422</v>
      </c>
      <c r="AO7" s="37" t="s">
        <v>1421</v>
      </c>
      <c r="AP7" s="37" t="s">
        <v>1420</v>
      </c>
      <c r="AQ7" s="37" t="s">
        <v>1419</v>
      </c>
      <c r="AR7" s="37" t="s">
        <v>1418</v>
      </c>
      <c r="AS7" s="37" t="s">
        <v>1417</v>
      </c>
      <c r="AT7" s="37" t="s">
        <v>1416</v>
      </c>
      <c r="AU7" s="37" t="s">
        <v>1415</v>
      </c>
      <c r="AV7" s="37" t="s">
        <v>1414</v>
      </c>
      <c r="AW7" s="37" t="s">
        <v>1413</v>
      </c>
      <c r="AX7" s="37" t="s">
        <v>1412</v>
      </c>
      <c r="AY7" s="37" t="s">
        <v>1411</v>
      </c>
      <c r="AZ7" s="37" t="s">
        <v>1410</v>
      </c>
      <c r="BA7" s="37" t="s">
        <v>1409</v>
      </c>
      <c r="BB7" s="37" t="s">
        <v>1408</v>
      </c>
      <c r="BC7" s="37" t="s">
        <v>1407</v>
      </c>
      <c r="BD7" s="37" t="s">
        <v>1406</v>
      </c>
      <c r="BE7" s="37" t="s">
        <v>1405</v>
      </c>
      <c r="BF7" s="37" t="s">
        <v>1404</v>
      </c>
      <c r="BG7" s="37" t="s">
        <v>1403</v>
      </c>
      <c r="BH7" s="37" t="s">
        <v>1402</v>
      </c>
      <c r="BI7" s="37" t="s">
        <v>1401</v>
      </c>
      <c r="BJ7" s="37" t="s">
        <v>1400</v>
      </c>
      <c r="BK7" s="37" t="s">
        <v>1399</v>
      </c>
      <c r="BL7" s="37" t="s">
        <v>1398</v>
      </c>
      <c r="BM7" s="37" t="s">
        <v>1397</v>
      </c>
      <c r="BN7" s="37" t="s">
        <v>1396</v>
      </c>
      <c r="BO7" s="37" t="s">
        <v>1395</v>
      </c>
      <c r="BP7" s="37" t="s">
        <v>1394</v>
      </c>
      <c r="BQ7" s="37" t="s">
        <v>1393</v>
      </c>
      <c r="BR7" s="37" t="s">
        <v>1392</v>
      </c>
      <c r="BS7" s="37" t="s">
        <v>1391</v>
      </c>
      <c r="BT7" s="37" t="s">
        <v>1390</v>
      </c>
      <c r="BU7" s="37" t="s">
        <v>1389</v>
      </c>
      <c r="BV7" s="37" t="s">
        <v>1388</v>
      </c>
      <c r="BW7" s="37" t="s">
        <v>1387</v>
      </c>
      <c r="BX7" s="37" t="s">
        <v>1386</v>
      </c>
      <c r="BY7" s="37" t="s">
        <v>1385</v>
      </c>
      <c r="BZ7" s="37" t="s">
        <v>1384</v>
      </c>
      <c r="CA7" s="37" t="s">
        <v>1383</v>
      </c>
      <c r="CB7" s="37" t="s">
        <v>1382</v>
      </c>
      <c r="CC7" s="37" t="s">
        <v>1381</v>
      </c>
      <c r="CD7" s="37" t="s">
        <v>1380</v>
      </c>
      <c r="CE7" s="37" t="s">
        <v>1379</v>
      </c>
      <c r="CF7" s="37" t="s">
        <v>1378</v>
      </c>
      <c r="CG7" s="37" t="s">
        <v>1377</v>
      </c>
      <c r="CH7" s="37" t="s">
        <v>1376</v>
      </c>
      <c r="CI7" s="37" t="s">
        <v>1375</v>
      </c>
      <c r="CJ7" s="37" t="s">
        <v>1374</v>
      </c>
      <c r="CK7" s="37" t="s">
        <v>1373</v>
      </c>
      <c r="CL7" s="37" t="s">
        <v>1372</v>
      </c>
      <c r="CM7" s="37" t="s">
        <v>1371</v>
      </c>
      <c r="CN7" s="37" t="s">
        <v>1370</v>
      </c>
      <c r="CO7" s="37" t="s">
        <v>1369</v>
      </c>
      <c r="CP7" s="37" t="s">
        <v>1368</v>
      </c>
      <c r="CQ7" s="37" t="s">
        <v>1367</v>
      </c>
      <c r="CR7" s="37" t="s">
        <v>1366</v>
      </c>
      <c r="CS7" s="37" t="s">
        <v>1365</v>
      </c>
      <c r="CT7" s="37" t="s">
        <v>1364</v>
      </c>
      <c r="CU7" s="37" t="s">
        <v>1363</v>
      </c>
      <c r="CV7" s="37" t="s">
        <v>1362</v>
      </c>
      <c r="CW7" s="37" t="s">
        <v>1361</v>
      </c>
      <c r="CX7" s="37" t="s">
        <v>1360</v>
      </c>
      <c r="CY7" s="37" t="s">
        <v>1359</v>
      </c>
      <c r="CZ7" s="37" t="s">
        <v>1358</v>
      </c>
      <c r="DA7" s="37" t="s">
        <v>1357</v>
      </c>
      <c r="DB7" s="37" t="s">
        <v>1356</v>
      </c>
      <c r="DC7" s="37" t="s">
        <v>1355</v>
      </c>
      <c r="DD7" s="37" t="s">
        <v>1354</v>
      </c>
      <c r="DE7" s="37" t="s">
        <v>1353</v>
      </c>
      <c r="DF7" s="37" t="s">
        <v>1352</v>
      </c>
      <c r="DG7" s="37" t="s">
        <v>1351</v>
      </c>
      <c r="DH7" s="37" t="s">
        <v>1350</v>
      </c>
      <c r="DI7" s="37" t="s">
        <v>1349</v>
      </c>
      <c r="DJ7" s="37" t="s">
        <v>1348</v>
      </c>
      <c r="DK7" s="37" t="s">
        <v>1347</v>
      </c>
      <c r="DL7" s="37" t="s">
        <v>1346</v>
      </c>
      <c r="DM7" s="37" t="s">
        <v>1345</v>
      </c>
      <c r="DN7" s="37" t="s">
        <v>1344</v>
      </c>
      <c r="DO7" s="37" t="s">
        <v>1343</v>
      </c>
      <c r="DP7" s="37" t="s">
        <v>1342</v>
      </c>
      <c r="DQ7" s="37" t="s">
        <v>1341</v>
      </c>
      <c r="DR7" s="37" t="s">
        <v>1340</v>
      </c>
      <c r="DS7" s="37" t="s">
        <v>1339</v>
      </c>
      <c r="DT7" s="37" t="s">
        <v>1338</v>
      </c>
      <c r="DU7" s="37" t="s">
        <v>1337</v>
      </c>
      <c r="DV7" s="37" t="s">
        <v>1336</v>
      </c>
      <c r="DW7" s="37" t="s">
        <v>1335</v>
      </c>
      <c r="DX7" s="37" t="s">
        <v>1334</v>
      </c>
      <c r="DY7" s="37" t="s">
        <v>1333</v>
      </c>
      <c r="DZ7" s="37" t="s">
        <v>1332</v>
      </c>
      <c r="EA7" s="37" t="s">
        <v>1331</v>
      </c>
      <c r="EB7" s="37" t="s">
        <v>1330</v>
      </c>
      <c r="EC7" s="37" t="s">
        <v>1329</v>
      </c>
      <c r="ED7" s="37" t="s">
        <v>1328</v>
      </c>
      <c r="EE7" s="37" t="s">
        <v>1327</v>
      </c>
      <c r="EF7" s="37" t="s">
        <v>1326</v>
      </c>
      <c r="EG7" s="37" t="s">
        <v>1325</v>
      </c>
      <c r="EH7" s="37" t="s">
        <v>1324</v>
      </c>
      <c r="EI7" s="37" t="s">
        <v>1323</v>
      </c>
      <c r="EJ7" s="37" t="s">
        <v>1322</v>
      </c>
      <c r="EK7" s="37" t="s">
        <v>1321</v>
      </c>
      <c r="EL7" s="37" t="s">
        <v>1320</v>
      </c>
      <c r="EM7" s="37" t="s">
        <v>1319</v>
      </c>
      <c r="EN7" s="37" t="s">
        <v>1318</v>
      </c>
      <c r="EO7" s="37" t="s">
        <v>1317</v>
      </c>
      <c r="EP7" s="37" t="s">
        <v>1316</v>
      </c>
      <c r="EQ7" s="37" t="s">
        <v>1315</v>
      </c>
      <c r="ER7" s="37" t="s">
        <v>1314</v>
      </c>
      <c r="ES7" s="37" t="s">
        <v>1313</v>
      </c>
      <c r="ET7" s="37" t="s">
        <v>1312</v>
      </c>
      <c r="EU7" s="37" t="s">
        <v>1311</v>
      </c>
      <c r="EV7" s="37" t="s">
        <v>1310</v>
      </c>
      <c r="EW7" s="37" t="s">
        <v>1309</v>
      </c>
      <c r="EX7" s="37" t="s">
        <v>1308</v>
      </c>
      <c r="EY7" s="37" t="s">
        <v>1307</v>
      </c>
      <c r="EZ7" s="37" t="s">
        <v>1306</v>
      </c>
      <c r="FA7" s="37" t="s">
        <v>1305</v>
      </c>
      <c r="FB7" s="37" t="s">
        <v>1304</v>
      </c>
      <c r="FC7" s="37" t="s">
        <v>1303</v>
      </c>
      <c r="FD7" s="37" t="s">
        <v>1302</v>
      </c>
      <c r="FE7" s="37" t="s">
        <v>1301</v>
      </c>
      <c r="FF7" s="37" t="s">
        <v>1300</v>
      </c>
      <c r="FG7" s="37" t="s">
        <v>1299</v>
      </c>
      <c r="FH7" s="37" t="s">
        <v>1298</v>
      </c>
      <c r="FI7" s="37" t="s">
        <v>1297</v>
      </c>
      <c r="FJ7" s="37" t="s">
        <v>1296</v>
      </c>
      <c r="FK7" s="37" t="s">
        <v>1295</v>
      </c>
      <c r="FL7" s="37" t="s">
        <v>1294</v>
      </c>
      <c r="FM7" s="37" t="s">
        <v>1293</v>
      </c>
      <c r="FN7" s="37" t="s">
        <v>1292</v>
      </c>
      <c r="FO7" s="37" t="s">
        <v>1291</v>
      </c>
      <c r="FP7" s="37" t="s">
        <v>1290</v>
      </c>
      <c r="FQ7" s="37" t="s">
        <v>1289</v>
      </c>
      <c r="FR7" s="37" t="s">
        <v>1288</v>
      </c>
      <c r="FS7" s="37" t="s">
        <v>1287</v>
      </c>
      <c r="FT7" s="37" t="s">
        <v>1286</v>
      </c>
      <c r="FU7" s="37" t="s">
        <v>1285</v>
      </c>
      <c r="FV7" s="37" t="s">
        <v>1284</v>
      </c>
      <c r="FW7" s="37" t="s">
        <v>1283</v>
      </c>
      <c r="FX7" s="37" t="s">
        <v>1282</v>
      </c>
      <c r="FY7" s="37" t="s">
        <v>1281</v>
      </c>
      <c r="FZ7" s="37" t="s">
        <v>1280</v>
      </c>
      <c r="GA7" s="37" t="s">
        <v>1279</v>
      </c>
      <c r="GB7" s="37" t="s">
        <v>1278</v>
      </c>
      <c r="GC7" s="37" t="s">
        <v>1277</v>
      </c>
      <c r="GD7" s="37" t="s">
        <v>1276</v>
      </c>
      <c r="GE7" s="37" t="s">
        <v>1275</v>
      </c>
      <c r="GF7" s="37" t="s">
        <v>1274</v>
      </c>
      <c r="GG7" s="37" t="s">
        <v>1273</v>
      </c>
      <c r="GH7" s="37" t="s">
        <v>1272</v>
      </c>
      <c r="GI7" s="37" t="s">
        <v>1271</v>
      </c>
      <c r="GJ7" s="37" t="s">
        <v>1270</v>
      </c>
      <c r="GK7" s="37" t="s">
        <v>1269</v>
      </c>
      <c r="GL7" s="37" t="s">
        <v>1268</v>
      </c>
      <c r="GM7" s="37" t="s">
        <v>1267</v>
      </c>
      <c r="GN7" s="37" t="s">
        <v>1266</v>
      </c>
      <c r="GO7" s="37" t="s">
        <v>1265</v>
      </c>
      <c r="GP7" s="37" t="s">
        <v>1264</v>
      </c>
      <c r="GQ7" s="37" t="s">
        <v>1263</v>
      </c>
      <c r="GR7" s="37" t="s">
        <v>1262</v>
      </c>
      <c r="GS7" s="37" t="s">
        <v>1261</v>
      </c>
      <c r="GT7" s="37" t="s">
        <v>1260</v>
      </c>
      <c r="GU7" s="37" t="s">
        <v>1259</v>
      </c>
      <c r="GV7" s="37" t="s">
        <v>1258</v>
      </c>
      <c r="GW7" s="37" t="s">
        <v>1257</v>
      </c>
      <c r="GX7" s="37" t="s">
        <v>1256</v>
      </c>
      <c r="GY7" s="37" t="s">
        <v>1255</v>
      </c>
      <c r="GZ7" s="37" t="s">
        <v>1254</v>
      </c>
      <c r="HA7" s="37" t="s">
        <v>1253</v>
      </c>
      <c r="HB7" s="37" t="s">
        <v>1252</v>
      </c>
      <c r="HC7" s="37" t="s">
        <v>1251</v>
      </c>
      <c r="HD7" s="37" t="s">
        <v>1250</v>
      </c>
      <c r="HE7" s="37" t="s">
        <v>1249</v>
      </c>
      <c r="HF7" s="37" t="s">
        <v>1248</v>
      </c>
      <c r="HG7" s="37" t="s">
        <v>1247</v>
      </c>
      <c r="HH7" s="37" t="s">
        <v>1246</v>
      </c>
      <c r="HI7" s="37" t="s">
        <v>1245</v>
      </c>
      <c r="HJ7" s="37" t="s">
        <v>1244</v>
      </c>
      <c r="HK7" s="37" t="s">
        <v>1243</v>
      </c>
      <c r="HL7" s="37" t="s">
        <v>1242</v>
      </c>
      <c r="HM7" s="37" t="s">
        <v>1241</v>
      </c>
      <c r="HN7" s="37" t="s">
        <v>1240</v>
      </c>
      <c r="HO7" s="37" t="s">
        <v>1239</v>
      </c>
      <c r="HP7" s="37" t="s">
        <v>1238</v>
      </c>
      <c r="HQ7" s="37" t="s">
        <v>1237</v>
      </c>
      <c r="HR7" s="37" t="s">
        <v>1236</v>
      </c>
      <c r="HS7" s="37" t="s">
        <v>1235</v>
      </c>
      <c r="HT7" s="37" t="s">
        <v>1234</v>
      </c>
      <c r="HU7" s="37" t="s">
        <v>1233</v>
      </c>
      <c r="HV7" s="37" t="s">
        <v>1232</v>
      </c>
      <c r="HW7" s="37" t="s">
        <v>1231</v>
      </c>
      <c r="HX7" s="37" t="s">
        <v>1230</v>
      </c>
      <c r="HY7" s="37" t="s">
        <v>1229</v>
      </c>
      <c r="HZ7" s="37" t="s">
        <v>1228</v>
      </c>
      <c r="IA7" s="37" t="s">
        <v>1227</v>
      </c>
      <c r="IB7" s="37" t="s">
        <v>1226</v>
      </c>
      <c r="IC7" s="37" t="s">
        <v>1225</v>
      </c>
      <c r="ID7" s="37" t="s">
        <v>1224</v>
      </c>
      <c r="IE7" s="37" t="s">
        <v>1223</v>
      </c>
      <c r="IF7" s="37" t="s">
        <v>1222</v>
      </c>
      <c r="IG7" s="37" t="s">
        <v>1221</v>
      </c>
      <c r="IH7" s="37" t="s">
        <v>1220</v>
      </c>
      <c r="II7" s="37" t="s">
        <v>1219</v>
      </c>
      <c r="IJ7" s="37" t="s">
        <v>1218</v>
      </c>
      <c r="IK7" s="37" t="s">
        <v>1217</v>
      </c>
      <c r="IL7" s="37" t="s">
        <v>1216</v>
      </c>
      <c r="IM7" s="37" t="s">
        <v>1215</v>
      </c>
      <c r="IN7" s="37" t="s">
        <v>1214</v>
      </c>
      <c r="IO7" s="37" t="s">
        <v>1213</v>
      </c>
      <c r="IP7" s="37" t="s">
        <v>1212</v>
      </c>
      <c r="IQ7" s="37" t="s">
        <v>1211</v>
      </c>
      <c r="IR7" s="37" t="s">
        <v>1210</v>
      </c>
      <c r="IS7" s="37" t="s">
        <v>1209</v>
      </c>
      <c r="IT7" s="37" t="s">
        <v>1208</v>
      </c>
      <c r="IU7" s="37" t="s">
        <v>1207</v>
      </c>
      <c r="IV7" s="36"/>
      <c r="IW7" s="36"/>
    </row>
    <row r="8" spans="1:257" s="35" customFormat="1" ht="30" x14ac:dyDescent="0.25">
      <c r="A8" s="36"/>
      <c r="B8" s="36"/>
      <c r="C8" s="36"/>
      <c r="D8" s="36"/>
      <c r="E8" s="36"/>
      <c r="F8" s="36"/>
      <c r="G8" s="36"/>
      <c r="H8" s="36"/>
      <c r="I8" s="41" t="s">
        <v>1463</v>
      </c>
      <c r="J8" s="37">
        <v>0.96336042382999998</v>
      </c>
      <c r="K8" s="37">
        <v>0.96596710628399995</v>
      </c>
      <c r="L8" s="37">
        <v>0.94798350055299996</v>
      </c>
      <c r="M8" s="37">
        <v>0.96431404507100005</v>
      </c>
      <c r="N8" s="37">
        <v>0.97098813347500001</v>
      </c>
      <c r="O8" s="37">
        <v>0.97153891280899995</v>
      </c>
      <c r="P8" s="37">
        <v>0.94489859135599996</v>
      </c>
      <c r="Q8" s="37">
        <v>0.94837469376700001</v>
      </c>
      <c r="R8" s="37">
        <v>0.96024349025900002</v>
      </c>
      <c r="S8" s="37">
        <v>0.95030105172299995</v>
      </c>
      <c r="T8" s="37">
        <v>0.97447143894199995</v>
      </c>
      <c r="U8" s="37">
        <v>0.89863614707999995</v>
      </c>
      <c r="V8" s="37">
        <v>0.97215449067199999</v>
      </c>
      <c r="W8" s="37">
        <v>0.969859027634</v>
      </c>
      <c r="X8" s="37">
        <v>0.96926908518900001</v>
      </c>
      <c r="Y8" s="37">
        <v>0.96614884553299996</v>
      </c>
      <c r="Z8" s="37">
        <v>0.91338082632399997</v>
      </c>
      <c r="AA8" s="37">
        <v>0.97498271318899998</v>
      </c>
      <c r="AB8" s="37">
        <v>0.95723932670900003</v>
      </c>
      <c r="AC8" s="37">
        <v>0.91066516306099998</v>
      </c>
      <c r="AD8" s="37">
        <v>0.95824094112900005</v>
      </c>
      <c r="AE8" s="37">
        <v>0.96955714329999998</v>
      </c>
      <c r="AF8" s="37">
        <v>0.96536585587599999</v>
      </c>
      <c r="AG8" s="37">
        <v>0.95425259314300004</v>
      </c>
      <c r="AH8" s="37">
        <v>0.93539075068499999</v>
      </c>
      <c r="AI8" s="37">
        <v>0.93974839692400003</v>
      </c>
      <c r="AJ8" s="37">
        <v>0.95873997469899996</v>
      </c>
      <c r="AK8" s="37">
        <v>0.96284760892999999</v>
      </c>
      <c r="AL8" s="37">
        <v>0.97451750869599996</v>
      </c>
      <c r="AM8" s="37">
        <v>0.91696652486899999</v>
      </c>
      <c r="AN8" s="37">
        <v>0.96776408473300002</v>
      </c>
      <c r="AO8" s="37">
        <v>0.96483643409200004</v>
      </c>
      <c r="AP8" s="37">
        <v>0.95941076064499997</v>
      </c>
      <c r="AQ8" s="37">
        <v>0.96848903432199995</v>
      </c>
      <c r="AR8" s="37">
        <v>0.95395519821899999</v>
      </c>
      <c r="AS8" s="37">
        <v>0.89643097829100005</v>
      </c>
      <c r="AT8" s="37">
        <v>0.95558188657400001</v>
      </c>
      <c r="AU8" s="37">
        <v>0.95374168296899997</v>
      </c>
      <c r="AV8" s="37">
        <v>0.96435885067500005</v>
      </c>
      <c r="AW8" s="37">
        <v>0.96669711010399995</v>
      </c>
      <c r="AX8" s="37">
        <v>0.94416862906800003</v>
      </c>
      <c r="AY8" s="37">
        <v>0.96036636952400001</v>
      </c>
      <c r="AZ8" s="37">
        <v>0.97105615175500004</v>
      </c>
      <c r="BA8" s="37">
        <v>0.93208500847499998</v>
      </c>
      <c r="BB8" s="37">
        <v>0.92309268195700001</v>
      </c>
      <c r="BC8" s="37">
        <v>0.97541549510100001</v>
      </c>
      <c r="BD8" s="37">
        <v>0.96317018223299999</v>
      </c>
      <c r="BE8" s="37">
        <v>0.95098842795899996</v>
      </c>
      <c r="BF8" s="37">
        <v>0.95699121923599995</v>
      </c>
      <c r="BG8" s="37">
        <v>0.93869315879500004</v>
      </c>
      <c r="BH8" s="37">
        <v>0.96170247787800001</v>
      </c>
      <c r="BI8" s="37">
        <v>0.96564662933300005</v>
      </c>
      <c r="BJ8" s="37">
        <v>0.95007153513999998</v>
      </c>
      <c r="BK8" s="37">
        <v>0.9609693789</v>
      </c>
      <c r="BL8" s="37">
        <v>0.93652613498799997</v>
      </c>
      <c r="BM8" s="37">
        <v>0.94566346011400004</v>
      </c>
      <c r="BN8" s="37">
        <v>0.95034078325000004</v>
      </c>
      <c r="BO8" s="37">
        <v>0.97391748719799998</v>
      </c>
      <c r="BP8" s="37">
        <v>0.93918322294800005</v>
      </c>
      <c r="BQ8" s="37">
        <v>0.94532608533499995</v>
      </c>
      <c r="BR8" s="37">
        <v>0.96242779309299997</v>
      </c>
      <c r="BS8" s="37">
        <v>0.93669450336399995</v>
      </c>
      <c r="BT8" s="37">
        <v>0.92387046489799995</v>
      </c>
      <c r="BU8" s="37">
        <v>0.95435935146700002</v>
      </c>
      <c r="BV8" s="37">
        <v>0.96909421661700001</v>
      </c>
      <c r="BW8" s="37">
        <v>0.95035318791599999</v>
      </c>
      <c r="BX8" s="37">
        <v>0.97006092456699999</v>
      </c>
      <c r="BY8" s="37">
        <v>0.912913710436</v>
      </c>
      <c r="BZ8" s="37">
        <v>0.95790428199800004</v>
      </c>
      <c r="CA8" s="37">
        <v>0.95966957667899999</v>
      </c>
      <c r="CB8" s="37">
        <v>0.96341831202399997</v>
      </c>
      <c r="CC8" s="37">
        <v>0.95226902535400004</v>
      </c>
      <c r="CD8" s="37">
        <v>0.96746552147300002</v>
      </c>
      <c r="CE8" s="37">
        <v>0.94400911330899995</v>
      </c>
      <c r="CF8" s="37">
        <v>0.96602624100699996</v>
      </c>
      <c r="CG8" s="37">
        <v>0.96261637900899999</v>
      </c>
      <c r="CH8" s="37">
        <v>0.95915424175499997</v>
      </c>
      <c r="CI8" s="37">
        <v>0.97462700674400005</v>
      </c>
      <c r="CJ8" s="37">
        <v>0.95691136507899999</v>
      </c>
      <c r="CK8" s="37">
        <v>0.96464504340299995</v>
      </c>
      <c r="CL8" s="37">
        <v>0.96575644999999999</v>
      </c>
      <c r="CM8" s="37">
        <v>0.97052009398799999</v>
      </c>
      <c r="CN8" s="37">
        <v>0.92914354418800005</v>
      </c>
      <c r="CO8" s="37">
        <v>0.96493636490000001</v>
      </c>
      <c r="CP8" s="37">
        <v>0.96456405861299999</v>
      </c>
      <c r="CQ8" s="37">
        <v>0.92937920990199996</v>
      </c>
      <c r="CR8" s="37">
        <v>0.92973224682199995</v>
      </c>
      <c r="CS8" s="37">
        <v>0.967139841439</v>
      </c>
      <c r="CT8" s="37">
        <v>0.83403794477899995</v>
      </c>
      <c r="CU8" s="37">
        <v>0.96752277068299997</v>
      </c>
      <c r="CV8" s="37">
        <v>0.95631939943900002</v>
      </c>
      <c r="CW8" s="37">
        <v>0.89917652416100002</v>
      </c>
      <c r="CX8" s="37">
        <v>0.973187180353</v>
      </c>
      <c r="CY8" s="37">
        <v>0.92538687826400001</v>
      </c>
      <c r="CZ8" s="37">
        <v>0.97566999311900005</v>
      </c>
      <c r="DA8" s="37">
        <v>0.84341913664599999</v>
      </c>
      <c r="DB8" s="37">
        <v>0.96125871330799995</v>
      </c>
      <c r="DC8" s="37">
        <v>0.857664789767</v>
      </c>
      <c r="DD8" s="37">
        <v>0.97418782558600003</v>
      </c>
      <c r="DE8" s="37">
        <v>0.95445873261199998</v>
      </c>
      <c r="DF8" s="37">
        <v>0.95799650286799998</v>
      </c>
      <c r="DG8" s="37">
        <v>0.95132867075399996</v>
      </c>
      <c r="DH8" s="37">
        <v>0.95808222872799997</v>
      </c>
      <c r="DI8" s="37">
        <v>0.95037070534000001</v>
      </c>
      <c r="DJ8" s="37">
        <v>0.972538760053</v>
      </c>
      <c r="DK8" s="37">
        <v>0.97382782342300001</v>
      </c>
      <c r="DL8" s="37">
        <v>0.949359179532</v>
      </c>
      <c r="DM8" s="37">
        <v>0.93105330760399996</v>
      </c>
      <c r="DN8" s="37">
        <v>0.95654844848700005</v>
      </c>
      <c r="DO8" s="37">
        <v>0.95591835425600002</v>
      </c>
      <c r="DP8" s="37">
        <v>0.96480886373800001</v>
      </c>
      <c r="DQ8" s="37">
        <v>0.93346444439599996</v>
      </c>
      <c r="DR8" s="37">
        <v>0.96331095661499999</v>
      </c>
      <c r="DS8" s="37">
        <v>0.93926615470200003</v>
      </c>
      <c r="DT8" s="37">
        <v>0.97359576614499999</v>
      </c>
      <c r="DU8" s="37">
        <v>0.95561280316700004</v>
      </c>
      <c r="DV8" s="37">
        <v>0.96771656137200002</v>
      </c>
      <c r="DW8" s="37">
        <v>0.95602225397700002</v>
      </c>
      <c r="DX8" s="37">
        <v>0.97343011215399999</v>
      </c>
      <c r="DY8" s="37">
        <v>0.93627795611499998</v>
      </c>
      <c r="DZ8" s="37">
        <v>0.96935161149600002</v>
      </c>
      <c r="EA8" s="37">
        <v>0.95276198832900005</v>
      </c>
      <c r="EB8" s="37">
        <v>0.92632499312299998</v>
      </c>
      <c r="EC8" s="37">
        <v>0.90769964325600005</v>
      </c>
      <c r="ED8" s="37">
        <v>0.94836093997600002</v>
      </c>
      <c r="EE8" s="37">
        <v>0.94469369399900005</v>
      </c>
      <c r="EF8" s="37">
        <v>0.97590126429400004</v>
      </c>
      <c r="EG8" s="37">
        <v>0.96431132439400002</v>
      </c>
      <c r="EH8" s="37">
        <v>0.96998299396400001</v>
      </c>
      <c r="EI8" s="37">
        <v>0.93247939227099996</v>
      </c>
      <c r="EJ8" s="37">
        <v>0.96735194092900001</v>
      </c>
      <c r="EK8" s="37">
        <v>0.96129516920900004</v>
      </c>
      <c r="EL8" s="37">
        <v>0.960039544302</v>
      </c>
      <c r="EM8" s="37">
        <v>0.92490203773099999</v>
      </c>
      <c r="EN8" s="37">
        <v>0.94082036594100005</v>
      </c>
      <c r="EO8" s="37">
        <v>0.959055828547</v>
      </c>
      <c r="EP8" s="37">
        <v>0.97033033150500003</v>
      </c>
      <c r="EQ8" s="37">
        <v>0.95186110997700002</v>
      </c>
      <c r="ER8" s="37">
        <v>0.96871371709999998</v>
      </c>
      <c r="ES8" s="37">
        <v>0.971813150091</v>
      </c>
      <c r="ET8" s="37">
        <v>0.93430766293</v>
      </c>
      <c r="EU8" s="37">
        <v>0.93165110294999998</v>
      </c>
      <c r="EV8" s="37">
        <v>0.95770725770999998</v>
      </c>
      <c r="EW8" s="37">
        <v>0.864852179075</v>
      </c>
      <c r="EX8" s="37">
        <v>0.920376895385</v>
      </c>
      <c r="EY8" s="37">
        <v>0.95672106895099995</v>
      </c>
      <c r="EZ8" s="37">
        <v>0.964786656563</v>
      </c>
      <c r="FA8" s="37">
        <v>0.96989983996399998</v>
      </c>
      <c r="FB8" s="37">
        <v>0.94695485449700001</v>
      </c>
      <c r="FC8" s="37">
        <v>0.93928802466700001</v>
      </c>
      <c r="FD8" s="37">
        <v>0.94346605409100004</v>
      </c>
      <c r="FE8" s="37">
        <v>0.89751437724700001</v>
      </c>
      <c r="FF8" s="37">
        <v>0.85186065308500003</v>
      </c>
      <c r="FG8" s="37">
        <v>0.94892399778400005</v>
      </c>
      <c r="FH8" s="37">
        <v>0.96642353564500005</v>
      </c>
      <c r="FI8" s="37">
        <v>0.96727106896699999</v>
      </c>
      <c r="FJ8" s="37">
        <v>0.87807734609400001</v>
      </c>
      <c r="FK8" s="37">
        <v>0.94427646217700001</v>
      </c>
      <c r="FL8" s="37">
        <v>0.93000124973800002</v>
      </c>
      <c r="FM8" s="37">
        <v>0.96149758528200002</v>
      </c>
      <c r="FN8" s="37">
        <v>0.96401067905000004</v>
      </c>
      <c r="FO8" s="37">
        <v>0.96837125647599998</v>
      </c>
      <c r="FP8" s="37">
        <v>0.96560686834499998</v>
      </c>
      <c r="FQ8" s="37">
        <v>0.95817028107799995</v>
      </c>
      <c r="FR8" s="37">
        <v>0.90106495234100004</v>
      </c>
      <c r="FS8" s="37">
        <v>0.95178568530399998</v>
      </c>
      <c r="FT8" s="37">
        <v>0.96298386472499997</v>
      </c>
      <c r="FU8" s="37">
        <v>0.96243545015999998</v>
      </c>
      <c r="FV8" s="37">
        <v>0.91903634162500003</v>
      </c>
      <c r="FW8" s="37">
        <v>0.96017109239599996</v>
      </c>
      <c r="FX8" s="37">
        <v>0.933834881964</v>
      </c>
      <c r="FY8" s="37">
        <v>0.96284942465400003</v>
      </c>
      <c r="FZ8" s="37">
        <v>0.942874398926</v>
      </c>
      <c r="GA8" s="37">
        <v>0.97467871049499999</v>
      </c>
      <c r="GB8" s="37">
        <v>0.96447769250899995</v>
      </c>
      <c r="GC8" s="37">
        <v>0.93575935458000004</v>
      </c>
      <c r="GD8" s="37">
        <v>0.96759357635400001</v>
      </c>
      <c r="GE8" s="37">
        <v>0.97836376765999999</v>
      </c>
      <c r="GF8" s="37">
        <v>0.96786179285899998</v>
      </c>
      <c r="GG8" s="37">
        <v>0.96952726539800005</v>
      </c>
      <c r="GH8" s="37">
        <v>0.96325796778899997</v>
      </c>
      <c r="GI8" s="37">
        <v>0.95898111395100005</v>
      </c>
      <c r="GJ8" s="37">
        <v>0.94520521311700001</v>
      </c>
      <c r="GK8" s="37">
        <v>0.93281432939800002</v>
      </c>
      <c r="GL8" s="37">
        <v>0.966553743942</v>
      </c>
      <c r="GM8" s="37">
        <v>0.96491848504699995</v>
      </c>
      <c r="GN8" s="37">
        <v>0.96204590028400006</v>
      </c>
      <c r="GO8" s="37">
        <v>0.95731313120700001</v>
      </c>
      <c r="GP8" s="37">
        <v>0.95909873430299997</v>
      </c>
      <c r="GQ8" s="37">
        <v>0.95526365220999998</v>
      </c>
      <c r="GR8" s="37">
        <v>0.96655541530699995</v>
      </c>
      <c r="GS8" s="37">
        <v>0.94671396564999999</v>
      </c>
      <c r="GT8" s="37">
        <v>0.92139167892999996</v>
      </c>
      <c r="GU8" s="37">
        <v>0.95721495822699998</v>
      </c>
      <c r="GV8" s="37">
        <v>0.96872731519499999</v>
      </c>
      <c r="GW8" s="37">
        <v>0.96851695950299999</v>
      </c>
      <c r="GX8" s="37">
        <v>0.96524160200099995</v>
      </c>
      <c r="GY8" s="37">
        <v>0.97389938104200002</v>
      </c>
      <c r="GZ8" s="37">
        <v>0.92404356460699999</v>
      </c>
      <c r="HA8" s="37">
        <v>0.94411228297200001</v>
      </c>
      <c r="HB8" s="37">
        <v>0.97096822709599995</v>
      </c>
      <c r="HC8" s="37">
        <v>0.97710337511699996</v>
      </c>
      <c r="HD8" s="37">
        <v>0.95249565854700002</v>
      </c>
      <c r="HE8" s="37">
        <v>0.95558127524900005</v>
      </c>
      <c r="HF8" s="37">
        <v>0.93361569407900002</v>
      </c>
      <c r="HG8" s="37">
        <v>0.97019738114700005</v>
      </c>
      <c r="HH8" s="37">
        <v>0.97283692486700002</v>
      </c>
      <c r="HI8" s="37">
        <v>0.95479441804200005</v>
      </c>
      <c r="HJ8" s="37">
        <v>0.93082632760200001</v>
      </c>
      <c r="HK8" s="37">
        <v>0.95511137647400002</v>
      </c>
      <c r="HL8" s="37">
        <v>0.95417925762699995</v>
      </c>
      <c r="HM8" s="37">
        <v>0.935428700552</v>
      </c>
      <c r="HN8" s="37">
        <v>0.93847775100099995</v>
      </c>
      <c r="HO8" s="37">
        <v>0.96841832231900005</v>
      </c>
      <c r="HP8" s="37">
        <v>0.96659244310600001</v>
      </c>
      <c r="HQ8" s="37">
        <v>0.96046551958000004</v>
      </c>
      <c r="HR8" s="37">
        <v>0.96951129788000001</v>
      </c>
      <c r="HS8" s="37">
        <v>0.94593293265699996</v>
      </c>
      <c r="HT8" s="37">
        <v>0.94362521028199997</v>
      </c>
      <c r="HU8" s="37">
        <v>0.92791322004999999</v>
      </c>
      <c r="HV8" s="37">
        <v>0.94448310356300003</v>
      </c>
      <c r="HW8" s="37">
        <v>0.96261117493699999</v>
      </c>
      <c r="HX8" s="37">
        <v>0.96563372613800003</v>
      </c>
      <c r="HY8" s="37">
        <v>0.96180694061500005</v>
      </c>
      <c r="HZ8" s="37">
        <v>0.97164627797299996</v>
      </c>
      <c r="IA8" s="37">
        <v>0.93658022603400004</v>
      </c>
      <c r="IB8" s="37">
        <v>0.96500200401400005</v>
      </c>
      <c r="IC8" s="37">
        <v>0.94706521824599998</v>
      </c>
      <c r="ID8" s="37">
        <v>0.94253980333700005</v>
      </c>
      <c r="IE8" s="37">
        <v>0.94889986499000001</v>
      </c>
      <c r="IF8" s="37">
        <v>0.91882424334299995</v>
      </c>
      <c r="IG8" s="37">
        <v>0.96740448531199996</v>
      </c>
      <c r="IH8" s="37">
        <v>0.97038874471100001</v>
      </c>
      <c r="II8" s="37">
        <v>0.94336038010400003</v>
      </c>
      <c r="IJ8" s="37">
        <v>0.95617843702399996</v>
      </c>
      <c r="IK8" s="37">
        <v>0.92808000767099996</v>
      </c>
      <c r="IL8" s="37">
        <v>0.95756711837499997</v>
      </c>
      <c r="IM8" s="37">
        <v>0.89667782495399995</v>
      </c>
      <c r="IN8" s="37">
        <v>0.946581236587</v>
      </c>
      <c r="IO8" s="37">
        <v>0.883313555385</v>
      </c>
      <c r="IP8" s="37">
        <v>0.96385807532500001</v>
      </c>
      <c r="IQ8" s="37">
        <v>0.92208580896199999</v>
      </c>
      <c r="IR8" s="37">
        <v>0.95033197229400002</v>
      </c>
      <c r="IS8" s="37">
        <v>0.94821747282000002</v>
      </c>
      <c r="IT8" s="37">
        <v>0.97080226182999996</v>
      </c>
      <c r="IU8" s="37">
        <v>0.848935646499</v>
      </c>
      <c r="IV8" s="36"/>
      <c r="IW8" s="36"/>
    </row>
    <row r="9" spans="1:257" s="35" customFormat="1" x14ac:dyDescent="0.25">
      <c r="A9" s="36"/>
      <c r="B9" s="36"/>
      <c r="C9" s="36"/>
      <c r="D9" s="36"/>
      <c r="E9" s="36"/>
      <c r="F9" s="36"/>
      <c r="G9" s="36"/>
      <c r="H9" s="36"/>
      <c r="I9" s="41" t="s">
        <v>1462</v>
      </c>
      <c r="J9" s="37">
        <v>1</v>
      </c>
      <c r="K9" s="37">
        <v>2</v>
      </c>
      <c r="L9" s="37">
        <v>3</v>
      </c>
      <c r="M9" s="37">
        <v>4</v>
      </c>
      <c r="N9" s="37">
        <v>5</v>
      </c>
      <c r="O9" s="37">
        <v>6</v>
      </c>
      <c r="P9" s="37">
        <v>7</v>
      </c>
      <c r="Q9" s="37">
        <v>8</v>
      </c>
      <c r="R9" s="37">
        <v>9</v>
      </c>
      <c r="S9" s="37">
        <v>10</v>
      </c>
      <c r="T9" s="37">
        <v>11</v>
      </c>
      <c r="U9" s="37">
        <v>12</v>
      </c>
      <c r="V9" s="37">
        <v>13</v>
      </c>
      <c r="W9" s="37">
        <v>14</v>
      </c>
      <c r="X9" s="37">
        <v>15</v>
      </c>
      <c r="Y9" s="37">
        <v>16</v>
      </c>
      <c r="Z9" s="37">
        <v>17</v>
      </c>
      <c r="AA9" s="37">
        <v>18</v>
      </c>
      <c r="AB9" s="37">
        <v>19</v>
      </c>
      <c r="AC9" s="37">
        <v>20</v>
      </c>
      <c r="AD9" s="37">
        <v>21</v>
      </c>
      <c r="AE9" s="37">
        <v>22</v>
      </c>
      <c r="AF9" s="37">
        <v>23</v>
      </c>
      <c r="AG9" s="37">
        <v>24</v>
      </c>
      <c r="AH9" s="37">
        <v>25</v>
      </c>
      <c r="AI9" s="37">
        <v>26</v>
      </c>
      <c r="AJ9" s="37">
        <v>27</v>
      </c>
      <c r="AK9" s="37">
        <v>28</v>
      </c>
      <c r="AL9" s="37">
        <v>29</v>
      </c>
      <c r="AM9" s="37">
        <v>30</v>
      </c>
      <c r="AN9" s="37">
        <v>31</v>
      </c>
      <c r="AO9" s="37">
        <v>32</v>
      </c>
      <c r="AP9" s="37">
        <v>33</v>
      </c>
      <c r="AQ9" s="37">
        <v>34</v>
      </c>
      <c r="AR9" s="37">
        <v>35</v>
      </c>
      <c r="AS9" s="37">
        <v>36</v>
      </c>
      <c r="AT9" s="37">
        <v>37</v>
      </c>
      <c r="AU9" s="37">
        <v>38</v>
      </c>
      <c r="AV9" s="37">
        <v>39</v>
      </c>
      <c r="AW9" s="37">
        <v>40</v>
      </c>
      <c r="AX9" s="37">
        <v>41</v>
      </c>
      <c r="AY9" s="37">
        <v>42</v>
      </c>
      <c r="AZ9" s="37">
        <v>43</v>
      </c>
      <c r="BA9" s="37">
        <v>44</v>
      </c>
      <c r="BB9" s="37">
        <v>45</v>
      </c>
      <c r="BC9" s="37">
        <v>46</v>
      </c>
      <c r="BD9" s="37">
        <v>47</v>
      </c>
      <c r="BE9" s="37">
        <v>48</v>
      </c>
      <c r="BF9" s="37">
        <v>49</v>
      </c>
      <c r="BG9" s="37">
        <v>50</v>
      </c>
      <c r="BH9" s="37">
        <v>51</v>
      </c>
      <c r="BI9" s="37">
        <v>52</v>
      </c>
      <c r="BJ9" s="37">
        <v>53</v>
      </c>
      <c r="BK9" s="37">
        <v>54</v>
      </c>
      <c r="BL9" s="37">
        <v>55</v>
      </c>
      <c r="BM9" s="37">
        <v>56</v>
      </c>
      <c r="BN9" s="37">
        <v>57</v>
      </c>
      <c r="BO9" s="37">
        <v>58</v>
      </c>
      <c r="BP9" s="37">
        <v>59</v>
      </c>
      <c r="BQ9" s="37">
        <v>60</v>
      </c>
      <c r="BR9" s="37">
        <v>61</v>
      </c>
      <c r="BS9" s="37">
        <v>62</v>
      </c>
      <c r="BT9" s="37">
        <v>63</v>
      </c>
      <c r="BU9" s="37">
        <v>64</v>
      </c>
      <c r="BV9" s="37">
        <v>65</v>
      </c>
      <c r="BW9" s="37">
        <v>66</v>
      </c>
      <c r="BX9" s="37">
        <v>67</v>
      </c>
      <c r="BY9" s="37">
        <v>68</v>
      </c>
      <c r="BZ9" s="37">
        <v>69</v>
      </c>
      <c r="CA9" s="37">
        <v>70</v>
      </c>
      <c r="CB9" s="37">
        <v>71</v>
      </c>
      <c r="CC9" s="37">
        <v>72</v>
      </c>
      <c r="CD9" s="37">
        <v>73</v>
      </c>
      <c r="CE9" s="37">
        <v>74</v>
      </c>
      <c r="CF9" s="37">
        <v>75</v>
      </c>
      <c r="CG9" s="37">
        <v>76</v>
      </c>
      <c r="CH9" s="37">
        <v>77</v>
      </c>
      <c r="CI9" s="37">
        <v>78</v>
      </c>
      <c r="CJ9" s="37">
        <v>79</v>
      </c>
      <c r="CK9" s="37">
        <v>80</v>
      </c>
      <c r="CL9" s="37">
        <v>81</v>
      </c>
      <c r="CM9" s="37">
        <v>82</v>
      </c>
      <c r="CN9" s="37">
        <v>83</v>
      </c>
      <c r="CO9" s="37">
        <v>84</v>
      </c>
      <c r="CP9" s="37">
        <v>85</v>
      </c>
      <c r="CQ9" s="37">
        <v>86</v>
      </c>
      <c r="CR9" s="37">
        <v>87</v>
      </c>
      <c r="CS9" s="37">
        <v>88</v>
      </c>
      <c r="CT9" s="37">
        <v>89</v>
      </c>
      <c r="CU9" s="37">
        <v>90</v>
      </c>
      <c r="CV9" s="37">
        <v>91</v>
      </c>
      <c r="CW9" s="37">
        <v>92</v>
      </c>
      <c r="CX9" s="37">
        <v>93</v>
      </c>
      <c r="CY9" s="37">
        <v>94</v>
      </c>
      <c r="CZ9" s="37">
        <v>95</v>
      </c>
      <c r="DA9" s="37">
        <v>96</v>
      </c>
      <c r="DB9" s="37">
        <v>97</v>
      </c>
      <c r="DC9" s="37">
        <v>98</v>
      </c>
      <c r="DD9" s="37">
        <v>99</v>
      </c>
      <c r="DE9" s="37">
        <v>100</v>
      </c>
      <c r="DF9" s="37">
        <v>101</v>
      </c>
      <c r="DG9" s="37">
        <v>102</v>
      </c>
      <c r="DH9" s="37">
        <v>103</v>
      </c>
      <c r="DI9" s="37">
        <v>104</v>
      </c>
      <c r="DJ9" s="37">
        <v>105</v>
      </c>
      <c r="DK9" s="37">
        <v>106</v>
      </c>
      <c r="DL9" s="37">
        <v>107</v>
      </c>
      <c r="DM9" s="37">
        <v>108</v>
      </c>
      <c r="DN9" s="37">
        <v>109</v>
      </c>
      <c r="DO9" s="37">
        <v>110</v>
      </c>
      <c r="DP9" s="37">
        <v>111</v>
      </c>
      <c r="DQ9" s="37">
        <v>112</v>
      </c>
      <c r="DR9" s="37">
        <v>113</v>
      </c>
      <c r="DS9" s="37">
        <v>114</v>
      </c>
      <c r="DT9" s="37">
        <v>115</v>
      </c>
      <c r="DU9" s="37">
        <v>116</v>
      </c>
      <c r="DV9" s="37">
        <v>117</v>
      </c>
      <c r="DW9" s="37">
        <v>118</v>
      </c>
      <c r="DX9" s="37">
        <v>119</v>
      </c>
      <c r="DY9" s="37">
        <v>120</v>
      </c>
      <c r="DZ9" s="37">
        <v>121</v>
      </c>
      <c r="EA9" s="37">
        <v>122</v>
      </c>
      <c r="EB9" s="37">
        <v>123</v>
      </c>
      <c r="EC9" s="37">
        <v>124</v>
      </c>
      <c r="ED9" s="37">
        <v>125</v>
      </c>
      <c r="EE9" s="37">
        <v>126</v>
      </c>
      <c r="EF9" s="37">
        <v>127</v>
      </c>
      <c r="EG9" s="37">
        <v>128</v>
      </c>
      <c r="EH9" s="37">
        <v>129</v>
      </c>
      <c r="EI9" s="37">
        <v>130</v>
      </c>
      <c r="EJ9" s="37">
        <v>131</v>
      </c>
      <c r="EK9" s="37">
        <v>132</v>
      </c>
      <c r="EL9" s="37">
        <v>133</v>
      </c>
      <c r="EM9" s="37">
        <v>134</v>
      </c>
      <c r="EN9" s="37">
        <v>135</v>
      </c>
      <c r="EO9" s="37">
        <v>136</v>
      </c>
      <c r="EP9" s="37">
        <v>137</v>
      </c>
      <c r="EQ9" s="37">
        <v>138</v>
      </c>
      <c r="ER9" s="37">
        <v>139</v>
      </c>
      <c r="ES9" s="37">
        <v>140</v>
      </c>
      <c r="ET9" s="37">
        <v>141</v>
      </c>
      <c r="EU9" s="37">
        <v>142</v>
      </c>
      <c r="EV9" s="37">
        <v>143</v>
      </c>
      <c r="EW9" s="37">
        <v>144</v>
      </c>
      <c r="EX9" s="37">
        <v>145</v>
      </c>
      <c r="EY9" s="37">
        <v>146</v>
      </c>
      <c r="EZ9" s="37">
        <v>147</v>
      </c>
      <c r="FA9" s="37">
        <v>148</v>
      </c>
      <c r="FB9" s="37">
        <v>149</v>
      </c>
      <c r="FC9" s="37">
        <v>150</v>
      </c>
      <c r="FD9" s="37">
        <v>151</v>
      </c>
      <c r="FE9" s="37">
        <v>152</v>
      </c>
      <c r="FF9" s="37">
        <v>153</v>
      </c>
      <c r="FG9" s="37">
        <v>154</v>
      </c>
      <c r="FH9" s="37">
        <v>155</v>
      </c>
      <c r="FI9" s="37">
        <v>156</v>
      </c>
      <c r="FJ9" s="37">
        <v>157</v>
      </c>
      <c r="FK9" s="37">
        <v>158</v>
      </c>
      <c r="FL9" s="37">
        <v>159</v>
      </c>
      <c r="FM9" s="37">
        <v>160</v>
      </c>
      <c r="FN9" s="37">
        <v>161</v>
      </c>
      <c r="FO9" s="37">
        <v>162</v>
      </c>
      <c r="FP9" s="37">
        <v>163</v>
      </c>
      <c r="FQ9" s="37">
        <v>164</v>
      </c>
      <c r="FR9" s="37">
        <v>165</v>
      </c>
      <c r="FS9" s="37">
        <v>166</v>
      </c>
      <c r="FT9" s="37">
        <v>167</v>
      </c>
      <c r="FU9" s="37">
        <v>168</v>
      </c>
      <c r="FV9" s="37">
        <v>169</v>
      </c>
      <c r="FW9" s="37">
        <v>170</v>
      </c>
      <c r="FX9" s="37">
        <v>171</v>
      </c>
      <c r="FY9" s="37">
        <v>172</v>
      </c>
      <c r="FZ9" s="37">
        <v>173</v>
      </c>
      <c r="GA9" s="37">
        <v>174</v>
      </c>
      <c r="GB9" s="37">
        <v>175</v>
      </c>
      <c r="GC9" s="37">
        <v>176</v>
      </c>
      <c r="GD9" s="37">
        <v>177</v>
      </c>
      <c r="GE9" s="37">
        <v>178</v>
      </c>
      <c r="GF9" s="37">
        <v>179</v>
      </c>
      <c r="GG9" s="37">
        <v>180</v>
      </c>
      <c r="GH9" s="37">
        <v>181</v>
      </c>
      <c r="GI9" s="37">
        <v>182</v>
      </c>
      <c r="GJ9" s="37">
        <v>183</v>
      </c>
      <c r="GK9" s="37">
        <v>184</v>
      </c>
      <c r="GL9" s="37">
        <v>185</v>
      </c>
      <c r="GM9" s="37">
        <v>186</v>
      </c>
      <c r="GN9" s="37">
        <v>187</v>
      </c>
      <c r="GO9" s="37">
        <v>188</v>
      </c>
      <c r="GP9" s="37">
        <v>189</v>
      </c>
      <c r="GQ9" s="37">
        <v>190</v>
      </c>
      <c r="GR9" s="37">
        <v>191</v>
      </c>
      <c r="GS9" s="37">
        <v>192</v>
      </c>
      <c r="GT9" s="37">
        <v>193</v>
      </c>
      <c r="GU9" s="37">
        <v>194</v>
      </c>
      <c r="GV9" s="37">
        <v>195</v>
      </c>
      <c r="GW9" s="37">
        <v>196</v>
      </c>
      <c r="GX9" s="37">
        <v>197</v>
      </c>
      <c r="GY9" s="37">
        <v>198</v>
      </c>
      <c r="GZ9" s="37">
        <v>199</v>
      </c>
      <c r="HA9" s="37">
        <v>200</v>
      </c>
      <c r="HB9" s="37">
        <v>201</v>
      </c>
      <c r="HC9" s="37">
        <v>202</v>
      </c>
      <c r="HD9" s="37">
        <v>203</v>
      </c>
      <c r="HE9" s="37">
        <v>204</v>
      </c>
      <c r="HF9" s="37">
        <v>205</v>
      </c>
      <c r="HG9" s="37">
        <v>206</v>
      </c>
      <c r="HH9" s="37">
        <v>207</v>
      </c>
      <c r="HI9" s="37">
        <v>208</v>
      </c>
      <c r="HJ9" s="37">
        <v>209</v>
      </c>
      <c r="HK9" s="37">
        <v>210</v>
      </c>
      <c r="HL9" s="37">
        <v>211</v>
      </c>
      <c r="HM9" s="37">
        <v>212</v>
      </c>
      <c r="HN9" s="37">
        <v>213</v>
      </c>
      <c r="HO9" s="37">
        <v>214</v>
      </c>
      <c r="HP9" s="37">
        <v>215</v>
      </c>
      <c r="HQ9" s="37">
        <v>216</v>
      </c>
      <c r="HR9" s="37">
        <v>217</v>
      </c>
      <c r="HS9" s="37">
        <v>218</v>
      </c>
      <c r="HT9" s="37">
        <v>219</v>
      </c>
      <c r="HU9" s="37">
        <v>220</v>
      </c>
      <c r="HV9" s="37">
        <v>221</v>
      </c>
      <c r="HW9" s="37">
        <v>222</v>
      </c>
      <c r="HX9" s="37">
        <v>223</v>
      </c>
      <c r="HY9" s="37">
        <v>224</v>
      </c>
      <c r="HZ9" s="37">
        <v>225</v>
      </c>
      <c r="IA9" s="37">
        <v>226</v>
      </c>
      <c r="IB9" s="37">
        <v>227</v>
      </c>
      <c r="IC9" s="37">
        <v>228</v>
      </c>
      <c r="ID9" s="37">
        <v>229</v>
      </c>
      <c r="IE9" s="37">
        <v>230</v>
      </c>
      <c r="IF9" s="37">
        <v>231</v>
      </c>
      <c r="IG9" s="37">
        <v>232</v>
      </c>
      <c r="IH9" s="37">
        <v>233</v>
      </c>
      <c r="II9" s="37">
        <v>234</v>
      </c>
      <c r="IJ9" s="37">
        <v>235</v>
      </c>
      <c r="IK9" s="37">
        <v>236</v>
      </c>
      <c r="IL9" s="37">
        <v>237</v>
      </c>
      <c r="IM9" s="37">
        <v>238</v>
      </c>
      <c r="IN9" s="37">
        <v>239</v>
      </c>
      <c r="IO9" s="37">
        <v>240</v>
      </c>
      <c r="IP9" s="37">
        <v>241</v>
      </c>
      <c r="IQ9" s="37">
        <v>242</v>
      </c>
      <c r="IR9" s="37">
        <v>243</v>
      </c>
      <c r="IS9" s="37">
        <v>244</v>
      </c>
      <c r="IT9" s="37">
        <v>245</v>
      </c>
      <c r="IU9" s="37">
        <v>246</v>
      </c>
      <c r="IV9" s="36"/>
      <c r="IW9" s="36"/>
    </row>
    <row r="10" spans="1:257" s="35" customFormat="1" ht="45" x14ac:dyDescent="0.25">
      <c r="A10" s="39" t="s">
        <v>1461</v>
      </c>
      <c r="B10" s="39" t="s">
        <v>1460</v>
      </c>
      <c r="C10" s="39" t="s">
        <v>1459</v>
      </c>
      <c r="D10" s="39" t="s">
        <v>1458</v>
      </c>
      <c r="E10" s="39" t="s">
        <v>1457</v>
      </c>
      <c r="F10" s="39" t="s">
        <v>1456</v>
      </c>
      <c r="G10" s="39" t="s">
        <v>1455</v>
      </c>
      <c r="H10" s="39" t="s">
        <v>1454</v>
      </c>
      <c r="I10" s="39" t="s">
        <v>1453</v>
      </c>
      <c r="J10" s="40" t="s">
        <v>1452</v>
      </c>
      <c r="K10" s="40" t="s">
        <v>1451</v>
      </c>
      <c r="L10" s="40" t="s">
        <v>1450</v>
      </c>
      <c r="M10" s="40" t="s">
        <v>1449</v>
      </c>
      <c r="N10" s="40" t="s">
        <v>1448</v>
      </c>
      <c r="O10" s="40" t="s">
        <v>1447</v>
      </c>
      <c r="P10" s="40" t="s">
        <v>1446</v>
      </c>
      <c r="Q10" s="40" t="s">
        <v>1445</v>
      </c>
      <c r="R10" s="40" t="s">
        <v>1444</v>
      </c>
      <c r="S10" s="40" t="s">
        <v>1443</v>
      </c>
      <c r="T10" s="40" t="s">
        <v>1442</v>
      </c>
      <c r="U10" s="40" t="s">
        <v>1441</v>
      </c>
      <c r="V10" s="40" t="s">
        <v>1440</v>
      </c>
      <c r="W10" s="40" t="s">
        <v>1439</v>
      </c>
      <c r="X10" s="40" t="s">
        <v>1438</v>
      </c>
      <c r="Y10" s="40" t="s">
        <v>1437</v>
      </c>
      <c r="Z10" s="40" t="s">
        <v>1436</v>
      </c>
      <c r="AA10" s="40" t="s">
        <v>1435</v>
      </c>
      <c r="AB10" s="40" t="s">
        <v>1434</v>
      </c>
      <c r="AC10" s="40" t="s">
        <v>1433</v>
      </c>
      <c r="AD10" s="40" t="s">
        <v>1432</v>
      </c>
      <c r="AE10" s="40" t="s">
        <v>1431</v>
      </c>
      <c r="AF10" s="40" t="s">
        <v>1430</v>
      </c>
      <c r="AG10" s="40" t="s">
        <v>1429</v>
      </c>
      <c r="AH10" s="40" t="s">
        <v>1428</v>
      </c>
      <c r="AI10" s="40" t="s">
        <v>1427</v>
      </c>
      <c r="AJ10" s="40" t="s">
        <v>1426</v>
      </c>
      <c r="AK10" s="40" t="s">
        <v>1425</v>
      </c>
      <c r="AL10" s="40" t="s">
        <v>1424</v>
      </c>
      <c r="AM10" s="40" t="s">
        <v>1423</v>
      </c>
      <c r="AN10" s="40" t="s">
        <v>1422</v>
      </c>
      <c r="AO10" s="40" t="s">
        <v>1421</v>
      </c>
      <c r="AP10" s="40" t="s">
        <v>1420</v>
      </c>
      <c r="AQ10" s="40" t="s">
        <v>1419</v>
      </c>
      <c r="AR10" s="40" t="s">
        <v>1418</v>
      </c>
      <c r="AS10" s="40" t="s">
        <v>1417</v>
      </c>
      <c r="AT10" s="40" t="s">
        <v>1416</v>
      </c>
      <c r="AU10" s="40" t="s">
        <v>1415</v>
      </c>
      <c r="AV10" s="40" t="s">
        <v>1414</v>
      </c>
      <c r="AW10" s="40" t="s">
        <v>1413</v>
      </c>
      <c r="AX10" s="40" t="s">
        <v>1412</v>
      </c>
      <c r="AY10" s="40" t="s">
        <v>1411</v>
      </c>
      <c r="AZ10" s="40" t="s">
        <v>1410</v>
      </c>
      <c r="BA10" s="40" t="s">
        <v>1409</v>
      </c>
      <c r="BB10" s="40" t="s">
        <v>1408</v>
      </c>
      <c r="BC10" s="40" t="s">
        <v>1407</v>
      </c>
      <c r="BD10" s="40" t="s">
        <v>1406</v>
      </c>
      <c r="BE10" s="40" t="s">
        <v>1405</v>
      </c>
      <c r="BF10" s="40" t="s">
        <v>1404</v>
      </c>
      <c r="BG10" s="40" t="s">
        <v>1403</v>
      </c>
      <c r="BH10" s="40" t="s">
        <v>1402</v>
      </c>
      <c r="BI10" s="40" t="s">
        <v>1401</v>
      </c>
      <c r="BJ10" s="40" t="s">
        <v>1400</v>
      </c>
      <c r="BK10" s="40" t="s">
        <v>1399</v>
      </c>
      <c r="BL10" s="40" t="s">
        <v>1398</v>
      </c>
      <c r="BM10" s="40" t="s">
        <v>1397</v>
      </c>
      <c r="BN10" s="40" t="s">
        <v>1396</v>
      </c>
      <c r="BO10" s="40" t="s">
        <v>1395</v>
      </c>
      <c r="BP10" s="40" t="s">
        <v>1394</v>
      </c>
      <c r="BQ10" s="40" t="s">
        <v>1393</v>
      </c>
      <c r="BR10" s="40" t="s">
        <v>1392</v>
      </c>
      <c r="BS10" s="40" t="s">
        <v>1391</v>
      </c>
      <c r="BT10" s="40" t="s">
        <v>1390</v>
      </c>
      <c r="BU10" s="40" t="s">
        <v>1389</v>
      </c>
      <c r="BV10" s="40" t="s">
        <v>1388</v>
      </c>
      <c r="BW10" s="40" t="s">
        <v>1387</v>
      </c>
      <c r="BX10" s="40" t="s">
        <v>1386</v>
      </c>
      <c r="BY10" s="40" t="s">
        <v>1385</v>
      </c>
      <c r="BZ10" s="40" t="s">
        <v>1384</v>
      </c>
      <c r="CA10" s="40" t="s">
        <v>1383</v>
      </c>
      <c r="CB10" s="40" t="s">
        <v>1382</v>
      </c>
      <c r="CC10" s="40" t="s">
        <v>1381</v>
      </c>
      <c r="CD10" s="40" t="s">
        <v>1380</v>
      </c>
      <c r="CE10" s="40" t="s">
        <v>1379</v>
      </c>
      <c r="CF10" s="40" t="s">
        <v>1378</v>
      </c>
      <c r="CG10" s="40" t="s">
        <v>1377</v>
      </c>
      <c r="CH10" s="40" t="s">
        <v>1376</v>
      </c>
      <c r="CI10" s="40" t="s">
        <v>1375</v>
      </c>
      <c r="CJ10" s="40" t="s">
        <v>1374</v>
      </c>
      <c r="CK10" s="40" t="s">
        <v>1373</v>
      </c>
      <c r="CL10" s="40" t="s">
        <v>1372</v>
      </c>
      <c r="CM10" s="40" t="s">
        <v>1371</v>
      </c>
      <c r="CN10" s="40" t="s">
        <v>1370</v>
      </c>
      <c r="CO10" s="40" t="s">
        <v>1369</v>
      </c>
      <c r="CP10" s="40" t="s">
        <v>1368</v>
      </c>
      <c r="CQ10" s="40" t="s">
        <v>1367</v>
      </c>
      <c r="CR10" s="40" t="s">
        <v>1366</v>
      </c>
      <c r="CS10" s="40" t="s">
        <v>1365</v>
      </c>
      <c r="CT10" s="40" t="s">
        <v>1364</v>
      </c>
      <c r="CU10" s="40" t="s">
        <v>1363</v>
      </c>
      <c r="CV10" s="40" t="s">
        <v>1362</v>
      </c>
      <c r="CW10" s="40" t="s">
        <v>1361</v>
      </c>
      <c r="CX10" s="40" t="s">
        <v>1360</v>
      </c>
      <c r="CY10" s="40" t="s">
        <v>1359</v>
      </c>
      <c r="CZ10" s="40" t="s">
        <v>1358</v>
      </c>
      <c r="DA10" s="40" t="s">
        <v>1357</v>
      </c>
      <c r="DB10" s="40" t="s">
        <v>1356</v>
      </c>
      <c r="DC10" s="40" t="s">
        <v>1355</v>
      </c>
      <c r="DD10" s="40" t="s">
        <v>1354</v>
      </c>
      <c r="DE10" s="40" t="s">
        <v>1353</v>
      </c>
      <c r="DF10" s="40" t="s">
        <v>1352</v>
      </c>
      <c r="DG10" s="40" t="s">
        <v>1351</v>
      </c>
      <c r="DH10" s="40" t="s">
        <v>1350</v>
      </c>
      <c r="DI10" s="40" t="s">
        <v>1349</v>
      </c>
      <c r="DJ10" s="40" t="s">
        <v>1348</v>
      </c>
      <c r="DK10" s="40" t="s">
        <v>1347</v>
      </c>
      <c r="DL10" s="40" t="s">
        <v>1346</v>
      </c>
      <c r="DM10" s="40" t="s">
        <v>1345</v>
      </c>
      <c r="DN10" s="40" t="s">
        <v>1344</v>
      </c>
      <c r="DO10" s="40" t="s">
        <v>1343</v>
      </c>
      <c r="DP10" s="40" t="s">
        <v>1342</v>
      </c>
      <c r="DQ10" s="40" t="s">
        <v>1341</v>
      </c>
      <c r="DR10" s="40" t="s">
        <v>1340</v>
      </c>
      <c r="DS10" s="40" t="s">
        <v>1339</v>
      </c>
      <c r="DT10" s="40" t="s">
        <v>1338</v>
      </c>
      <c r="DU10" s="40" t="s">
        <v>1337</v>
      </c>
      <c r="DV10" s="40" t="s">
        <v>1336</v>
      </c>
      <c r="DW10" s="40" t="s">
        <v>1335</v>
      </c>
      <c r="DX10" s="40" t="s">
        <v>1334</v>
      </c>
      <c r="DY10" s="40" t="s">
        <v>1333</v>
      </c>
      <c r="DZ10" s="40" t="s">
        <v>1332</v>
      </c>
      <c r="EA10" s="40" t="s">
        <v>1331</v>
      </c>
      <c r="EB10" s="40" t="s">
        <v>1330</v>
      </c>
      <c r="EC10" s="40" t="s">
        <v>1329</v>
      </c>
      <c r="ED10" s="40" t="s">
        <v>1328</v>
      </c>
      <c r="EE10" s="40" t="s">
        <v>1327</v>
      </c>
      <c r="EF10" s="40" t="s">
        <v>1326</v>
      </c>
      <c r="EG10" s="40" t="s">
        <v>1325</v>
      </c>
      <c r="EH10" s="40" t="s">
        <v>1324</v>
      </c>
      <c r="EI10" s="40" t="s">
        <v>1323</v>
      </c>
      <c r="EJ10" s="40" t="s">
        <v>1322</v>
      </c>
      <c r="EK10" s="40" t="s">
        <v>1321</v>
      </c>
      <c r="EL10" s="40" t="s">
        <v>1320</v>
      </c>
      <c r="EM10" s="40" t="s">
        <v>1319</v>
      </c>
      <c r="EN10" s="40" t="s">
        <v>1318</v>
      </c>
      <c r="EO10" s="40" t="s">
        <v>1317</v>
      </c>
      <c r="EP10" s="40" t="s">
        <v>1316</v>
      </c>
      <c r="EQ10" s="40" t="s">
        <v>1315</v>
      </c>
      <c r="ER10" s="40" t="s">
        <v>1314</v>
      </c>
      <c r="ES10" s="40" t="s">
        <v>1313</v>
      </c>
      <c r="ET10" s="40" t="s">
        <v>1312</v>
      </c>
      <c r="EU10" s="40" t="s">
        <v>1311</v>
      </c>
      <c r="EV10" s="40" t="s">
        <v>1310</v>
      </c>
      <c r="EW10" s="40" t="s">
        <v>1309</v>
      </c>
      <c r="EX10" s="40" t="s">
        <v>1308</v>
      </c>
      <c r="EY10" s="40" t="s">
        <v>1307</v>
      </c>
      <c r="EZ10" s="40" t="s">
        <v>1306</v>
      </c>
      <c r="FA10" s="40" t="s">
        <v>1305</v>
      </c>
      <c r="FB10" s="40" t="s">
        <v>1304</v>
      </c>
      <c r="FC10" s="40" t="s">
        <v>1303</v>
      </c>
      <c r="FD10" s="40" t="s">
        <v>1302</v>
      </c>
      <c r="FE10" s="40" t="s">
        <v>1301</v>
      </c>
      <c r="FF10" s="40" t="s">
        <v>1300</v>
      </c>
      <c r="FG10" s="40" t="s">
        <v>1299</v>
      </c>
      <c r="FH10" s="40" t="s">
        <v>1298</v>
      </c>
      <c r="FI10" s="40" t="s">
        <v>1297</v>
      </c>
      <c r="FJ10" s="40" t="s">
        <v>1296</v>
      </c>
      <c r="FK10" s="40" t="s">
        <v>1295</v>
      </c>
      <c r="FL10" s="40" t="s">
        <v>1294</v>
      </c>
      <c r="FM10" s="40" t="s">
        <v>1293</v>
      </c>
      <c r="FN10" s="40" t="s">
        <v>1292</v>
      </c>
      <c r="FO10" s="40" t="s">
        <v>1291</v>
      </c>
      <c r="FP10" s="40" t="s">
        <v>1290</v>
      </c>
      <c r="FQ10" s="40" t="s">
        <v>1289</v>
      </c>
      <c r="FR10" s="40" t="s">
        <v>1288</v>
      </c>
      <c r="FS10" s="40" t="s">
        <v>1287</v>
      </c>
      <c r="FT10" s="40" t="s">
        <v>1286</v>
      </c>
      <c r="FU10" s="40" t="s">
        <v>1285</v>
      </c>
      <c r="FV10" s="40" t="s">
        <v>1284</v>
      </c>
      <c r="FW10" s="40" t="s">
        <v>1283</v>
      </c>
      <c r="FX10" s="40" t="s">
        <v>1282</v>
      </c>
      <c r="FY10" s="40" t="s">
        <v>1281</v>
      </c>
      <c r="FZ10" s="40" t="s">
        <v>1280</v>
      </c>
      <c r="GA10" s="40" t="s">
        <v>1279</v>
      </c>
      <c r="GB10" s="40" t="s">
        <v>1278</v>
      </c>
      <c r="GC10" s="40" t="s">
        <v>1277</v>
      </c>
      <c r="GD10" s="40" t="s">
        <v>1276</v>
      </c>
      <c r="GE10" s="40" t="s">
        <v>1275</v>
      </c>
      <c r="GF10" s="40" t="s">
        <v>1274</v>
      </c>
      <c r="GG10" s="40" t="s">
        <v>1273</v>
      </c>
      <c r="GH10" s="40" t="s">
        <v>1272</v>
      </c>
      <c r="GI10" s="40" t="s">
        <v>1271</v>
      </c>
      <c r="GJ10" s="40" t="s">
        <v>1270</v>
      </c>
      <c r="GK10" s="40" t="s">
        <v>1269</v>
      </c>
      <c r="GL10" s="40" t="s">
        <v>1268</v>
      </c>
      <c r="GM10" s="40" t="s">
        <v>1267</v>
      </c>
      <c r="GN10" s="40" t="s">
        <v>1266</v>
      </c>
      <c r="GO10" s="40" t="s">
        <v>1265</v>
      </c>
      <c r="GP10" s="40" t="s">
        <v>1264</v>
      </c>
      <c r="GQ10" s="40" t="s">
        <v>1263</v>
      </c>
      <c r="GR10" s="40" t="s">
        <v>1262</v>
      </c>
      <c r="GS10" s="40" t="s">
        <v>1261</v>
      </c>
      <c r="GT10" s="40" t="s">
        <v>1260</v>
      </c>
      <c r="GU10" s="40" t="s">
        <v>1259</v>
      </c>
      <c r="GV10" s="40" t="s">
        <v>1258</v>
      </c>
      <c r="GW10" s="40" t="s">
        <v>1257</v>
      </c>
      <c r="GX10" s="40" t="s">
        <v>1256</v>
      </c>
      <c r="GY10" s="40" t="s">
        <v>1255</v>
      </c>
      <c r="GZ10" s="40" t="s">
        <v>1254</v>
      </c>
      <c r="HA10" s="40" t="s">
        <v>1253</v>
      </c>
      <c r="HB10" s="40" t="s">
        <v>1252</v>
      </c>
      <c r="HC10" s="40" t="s">
        <v>1251</v>
      </c>
      <c r="HD10" s="40" t="s">
        <v>1250</v>
      </c>
      <c r="HE10" s="40" t="s">
        <v>1249</v>
      </c>
      <c r="HF10" s="40" t="s">
        <v>1248</v>
      </c>
      <c r="HG10" s="40" t="s">
        <v>1247</v>
      </c>
      <c r="HH10" s="40" t="s">
        <v>1246</v>
      </c>
      <c r="HI10" s="40" t="s">
        <v>1245</v>
      </c>
      <c r="HJ10" s="40" t="s">
        <v>1244</v>
      </c>
      <c r="HK10" s="40" t="s">
        <v>1243</v>
      </c>
      <c r="HL10" s="40" t="s">
        <v>1242</v>
      </c>
      <c r="HM10" s="40" t="s">
        <v>1241</v>
      </c>
      <c r="HN10" s="40" t="s">
        <v>1240</v>
      </c>
      <c r="HO10" s="40" t="s">
        <v>1239</v>
      </c>
      <c r="HP10" s="40" t="s">
        <v>1238</v>
      </c>
      <c r="HQ10" s="40" t="s">
        <v>1237</v>
      </c>
      <c r="HR10" s="40" t="s">
        <v>1236</v>
      </c>
      <c r="HS10" s="40" t="s">
        <v>1235</v>
      </c>
      <c r="HT10" s="40" t="s">
        <v>1234</v>
      </c>
      <c r="HU10" s="40" t="s">
        <v>1233</v>
      </c>
      <c r="HV10" s="40" t="s">
        <v>1232</v>
      </c>
      <c r="HW10" s="40" t="s">
        <v>1231</v>
      </c>
      <c r="HX10" s="40" t="s">
        <v>1230</v>
      </c>
      <c r="HY10" s="40" t="s">
        <v>1229</v>
      </c>
      <c r="HZ10" s="40" t="s">
        <v>1228</v>
      </c>
      <c r="IA10" s="40" t="s">
        <v>1227</v>
      </c>
      <c r="IB10" s="40" t="s">
        <v>1226</v>
      </c>
      <c r="IC10" s="40" t="s">
        <v>1225</v>
      </c>
      <c r="ID10" s="40" t="s">
        <v>1224</v>
      </c>
      <c r="IE10" s="40" t="s">
        <v>1223</v>
      </c>
      <c r="IF10" s="40" t="s">
        <v>1222</v>
      </c>
      <c r="IG10" s="40" t="s">
        <v>1221</v>
      </c>
      <c r="IH10" s="40" t="s">
        <v>1220</v>
      </c>
      <c r="II10" s="40" t="s">
        <v>1219</v>
      </c>
      <c r="IJ10" s="40" t="s">
        <v>1218</v>
      </c>
      <c r="IK10" s="40" t="s">
        <v>1217</v>
      </c>
      <c r="IL10" s="40" t="s">
        <v>1216</v>
      </c>
      <c r="IM10" s="40" t="s">
        <v>1215</v>
      </c>
      <c r="IN10" s="40" t="s">
        <v>1214</v>
      </c>
      <c r="IO10" s="40" t="s">
        <v>1213</v>
      </c>
      <c r="IP10" s="40" t="s">
        <v>1212</v>
      </c>
      <c r="IQ10" s="40" t="s">
        <v>1211</v>
      </c>
      <c r="IR10" s="40" t="s">
        <v>1210</v>
      </c>
      <c r="IS10" s="40" t="s">
        <v>1209</v>
      </c>
      <c r="IT10" s="40" t="s">
        <v>1208</v>
      </c>
      <c r="IU10" s="40" t="s">
        <v>1207</v>
      </c>
      <c r="IV10" s="36"/>
      <c r="IW10" s="36"/>
    </row>
    <row r="11" spans="1:257" s="35" customFormat="1" ht="30" customHeight="1" x14ac:dyDescent="0.25">
      <c r="A11" s="39"/>
      <c r="B11" s="39"/>
      <c r="C11" s="39"/>
      <c r="D11" s="39"/>
      <c r="E11" s="39"/>
      <c r="F11" s="39"/>
      <c r="G11" s="39"/>
      <c r="H11" s="39"/>
      <c r="I11" s="39"/>
      <c r="J11" s="38" t="s">
        <v>1206</v>
      </c>
      <c r="K11" s="38" t="s">
        <v>1206</v>
      </c>
      <c r="L11" s="38" t="s">
        <v>1206</v>
      </c>
      <c r="M11" s="38" t="s">
        <v>1206</v>
      </c>
      <c r="N11" s="38" t="s">
        <v>1206</v>
      </c>
      <c r="O11" s="38" t="s">
        <v>1206</v>
      </c>
      <c r="P11" s="38" t="s">
        <v>1206</v>
      </c>
      <c r="Q11" s="38" t="s">
        <v>1206</v>
      </c>
      <c r="R11" s="38" t="s">
        <v>1206</v>
      </c>
      <c r="S11" s="38" t="s">
        <v>1206</v>
      </c>
      <c r="T11" s="38" t="s">
        <v>1206</v>
      </c>
      <c r="U11" s="38" t="s">
        <v>1206</v>
      </c>
      <c r="V11" s="38" t="s">
        <v>1206</v>
      </c>
      <c r="W11" s="38" t="s">
        <v>1206</v>
      </c>
      <c r="X11" s="38" t="s">
        <v>1206</v>
      </c>
      <c r="Y11" s="38" t="s">
        <v>1206</v>
      </c>
      <c r="Z11" s="38" t="s">
        <v>1206</v>
      </c>
      <c r="AA11" s="38" t="s">
        <v>1206</v>
      </c>
      <c r="AB11" s="38" t="s">
        <v>1206</v>
      </c>
      <c r="AC11" s="38" t="s">
        <v>1206</v>
      </c>
      <c r="AD11" s="38" t="s">
        <v>1206</v>
      </c>
      <c r="AE11" s="38" t="s">
        <v>1206</v>
      </c>
      <c r="AF11" s="38" t="s">
        <v>1206</v>
      </c>
      <c r="AG11" s="38" t="s">
        <v>1206</v>
      </c>
      <c r="AH11" s="38" t="s">
        <v>1206</v>
      </c>
      <c r="AI11" s="38" t="s">
        <v>1206</v>
      </c>
      <c r="AJ11" s="38" t="s">
        <v>1206</v>
      </c>
      <c r="AK11" s="38" t="s">
        <v>1206</v>
      </c>
      <c r="AL11" s="38" t="s">
        <v>1206</v>
      </c>
      <c r="AM11" s="38" t="s">
        <v>1206</v>
      </c>
      <c r="AN11" s="38" t="s">
        <v>1206</v>
      </c>
      <c r="AO11" s="38" t="s">
        <v>1206</v>
      </c>
      <c r="AP11" s="38" t="s">
        <v>1206</v>
      </c>
      <c r="AQ11" s="38" t="s">
        <v>1206</v>
      </c>
      <c r="AR11" s="38" t="s">
        <v>1206</v>
      </c>
      <c r="AS11" s="38" t="s">
        <v>1206</v>
      </c>
      <c r="AT11" s="38" t="s">
        <v>1206</v>
      </c>
      <c r="AU11" s="38" t="s">
        <v>1206</v>
      </c>
      <c r="AV11" s="38" t="s">
        <v>1206</v>
      </c>
      <c r="AW11" s="38" t="s">
        <v>1206</v>
      </c>
      <c r="AX11" s="38" t="s">
        <v>1206</v>
      </c>
      <c r="AY11" s="38" t="s">
        <v>1206</v>
      </c>
      <c r="AZ11" s="38" t="s">
        <v>1206</v>
      </c>
      <c r="BA11" s="38" t="s">
        <v>1206</v>
      </c>
      <c r="BB11" s="38" t="s">
        <v>1206</v>
      </c>
      <c r="BC11" s="38" t="s">
        <v>1206</v>
      </c>
      <c r="BD11" s="38" t="s">
        <v>1206</v>
      </c>
      <c r="BE11" s="38" t="s">
        <v>1206</v>
      </c>
      <c r="BF11" s="38" t="s">
        <v>1206</v>
      </c>
      <c r="BG11" s="38" t="s">
        <v>1206</v>
      </c>
      <c r="BH11" s="38" t="s">
        <v>1206</v>
      </c>
      <c r="BI11" s="38" t="s">
        <v>1206</v>
      </c>
      <c r="BJ11" s="38" t="s">
        <v>1206</v>
      </c>
      <c r="BK11" s="38" t="s">
        <v>1206</v>
      </c>
      <c r="BL11" s="38" t="s">
        <v>1206</v>
      </c>
      <c r="BM11" s="38" t="s">
        <v>1206</v>
      </c>
      <c r="BN11" s="38" t="s">
        <v>1206</v>
      </c>
      <c r="BO11" s="38" t="s">
        <v>1206</v>
      </c>
      <c r="BP11" s="38" t="s">
        <v>1206</v>
      </c>
      <c r="BQ11" s="38" t="s">
        <v>1206</v>
      </c>
      <c r="BR11" s="38" t="s">
        <v>1206</v>
      </c>
      <c r="BS11" s="38" t="s">
        <v>1206</v>
      </c>
      <c r="BT11" s="38" t="s">
        <v>1206</v>
      </c>
      <c r="BU11" s="38" t="s">
        <v>1206</v>
      </c>
      <c r="BV11" s="38" t="s">
        <v>1206</v>
      </c>
      <c r="BW11" s="38" t="s">
        <v>1206</v>
      </c>
      <c r="BX11" s="38" t="s">
        <v>1206</v>
      </c>
      <c r="BY11" s="38" t="s">
        <v>1206</v>
      </c>
      <c r="BZ11" s="38" t="s">
        <v>1206</v>
      </c>
      <c r="CA11" s="38" t="s">
        <v>1206</v>
      </c>
      <c r="CB11" s="38" t="s">
        <v>1206</v>
      </c>
      <c r="CC11" s="38" t="s">
        <v>1206</v>
      </c>
      <c r="CD11" s="38" t="s">
        <v>1206</v>
      </c>
      <c r="CE11" s="38" t="s">
        <v>1206</v>
      </c>
      <c r="CF11" s="38" t="s">
        <v>1206</v>
      </c>
      <c r="CG11" s="38" t="s">
        <v>1206</v>
      </c>
      <c r="CH11" s="38" t="s">
        <v>1206</v>
      </c>
      <c r="CI11" s="38" t="s">
        <v>1206</v>
      </c>
      <c r="CJ11" s="38" t="s">
        <v>1206</v>
      </c>
      <c r="CK11" s="38" t="s">
        <v>1206</v>
      </c>
      <c r="CL11" s="38" t="s">
        <v>1206</v>
      </c>
      <c r="CM11" s="38" t="s">
        <v>1206</v>
      </c>
      <c r="CN11" s="38" t="s">
        <v>1206</v>
      </c>
      <c r="CO11" s="38" t="s">
        <v>1206</v>
      </c>
      <c r="CP11" s="38" t="s">
        <v>1206</v>
      </c>
      <c r="CQ11" s="38" t="s">
        <v>1206</v>
      </c>
      <c r="CR11" s="38" t="s">
        <v>1206</v>
      </c>
      <c r="CS11" s="38" t="s">
        <v>1206</v>
      </c>
      <c r="CT11" s="38" t="s">
        <v>1206</v>
      </c>
      <c r="CU11" s="38" t="s">
        <v>1206</v>
      </c>
      <c r="CV11" s="38" t="s">
        <v>1206</v>
      </c>
      <c r="CW11" s="38" t="s">
        <v>1206</v>
      </c>
      <c r="CX11" s="38" t="s">
        <v>1206</v>
      </c>
      <c r="CY11" s="38" t="s">
        <v>1206</v>
      </c>
      <c r="CZ11" s="38" t="s">
        <v>1206</v>
      </c>
      <c r="DA11" s="38" t="s">
        <v>1206</v>
      </c>
      <c r="DB11" s="38" t="s">
        <v>1206</v>
      </c>
      <c r="DC11" s="38" t="s">
        <v>1206</v>
      </c>
      <c r="DD11" s="38" t="s">
        <v>1206</v>
      </c>
      <c r="DE11" s="38" t="s">
        <v>1206</v>
      </c>
      <c r="DF11" s="38" t="s">
        <v>1206</v>
      </c>
      <c r="DG11" s="38" t="s">
        <v>1206</v>
      </c>
      <c r="DH11" s="38" t="s">
        <v>1206</v>
      </c>
      <c r="DI11" s="38" t="s">
        <v>1206</v>
      </c>
      <c r="DJ11" s="38" t="s">
        <v>1206</v>
      </c>
      <c r="DK11" s="38" t="s">
        <v>1206</v>
      </c>
      <c r="DL11" s="38" t="s">
        <v>1206</v>
      </c>
      <c r="DM11" s="38" t="s">
        <v>1206</v>
      </c>
      <c r="DN11" s="38" t="s">
        <v>1206</v>
      </c>
      <c r="DO11" s="38" t="s">
        <v>1206</v>
      </c>
      <c r="DP11" s="38" t="s">
        <v>1206</v>
      </c>
      <c r="DQ11" s="38" t="s">
        <v>1206</v>
      </c>
      <c r="DR11" s="38" t="s">
        <v>1206</v>
      </c>
      <c r="DS11" s="38" t="s">
        <v>1206</v>
      </c>
      <c r="DT11" s="38" t="s">
        <v>1206</v>
      </c>
      <c r="DU11" s="38" t="s">
        <v>1206</v>
      </c>
      <c r="DV11" s="38" t="s">
        <v>1206</v>
      </c>
      <c r="DW11" s="38" t="s">
        <v>1206</v>
      </c>
      <c r="DX11" s="38" t="s">
        <v>1206</v>
      </c>
      <c r="DY11" s="38" t="s">
        <v>1206</v>
      </c>
      <c r="DZ11" s="38" t="s">
        <v>1206</v>
      </c>
      <c r="EA11" s="38" t="s">
        <v>1206</v>
      </c>
      <c r="EB11" s="38" t="s">
        <v>1206</v>
      </c>
      <c r="EC11" s="38" t="s">
        <v>1206</v>
      </c>
      <c r="ED11" s="38" t="s">
        <v>1206</v>
      </c>
      <c r="EE11" s="38" t="s">
        <v>1206</v>
      </c>
      <c r="EF11" s="38" t="s">
        <v>1206</v>
      </c>
      <c r="EG11" s="38" t="s">
        <v>1206</v>
      </c>
      <c r="EH11" s="38" t="s">
        <v>1206</v>
      </c>
      <c r="EI11" s="38" t="s">
        <v>1206</v>
      </c>
      <c r="EJ11" s="38" t="s">
        <v>1206</v>
      </c>
      <c r="EK11" s="38" t="s">
        <v>1206</v>
      </c>
      <c r="EL11" s="38" t="s">
        <v>1206</v>
      </c>
      <c r="EM11" s="38" t="s">
        <v>1206</v>
      </c>
      <c r="EN11" s="38" t="s">
        <v>1206</v>
      </c>
      <c r="EO11" s="38" t="s">
        <v>1206</v>
      </c>
      <c r="EP11" s="38" t="s">
        <v>1206</v>
      </c>
      <c r="EQ11" s="38" t="s">
        <v>1206</v>
      </c>
      <c r="ER11" s="38" t="s">
        <v>1206</v>
      </c>
      <c r="ES11" s="38" t="s">
        <v>1206</v>
      </c>
      <c r="ET11" s="38" t="s">
        <v>1206</v>
      </c>
      <c r="EU11" s="38" t="s">
        <v>1206</v>
      </c>
      <c r="EV11" s="38" t="s">
        <v>1206</v>
      </c>
      <c r="EW11" s="38" t="s">
        <v>1206</v>
      </c>
      <c r="EX11" s="38" t="s">
        <v>1206</v>
      </c>
      <c r="EY11" s="38" t="s">
        <v>1206</v>
      </c>
      <c r="EZ11" s="38" t="s">
        <v>1206</v>
      </c>
      <c r="FA11" s="38" t="s">
        <v>1206</v>
      </c>
      <c r="FB11" s="38" t="s">
        <v>1206</v>
      </c>
      <c r="FC11" s="38" t="s">
        <v>1206</v>
      </c>
      <c r="FD11" s="38" t="s">
        <v>1206</v>
      </c>
      <c r="FE11" s="38" t="s">
        <v>1206</v>
      </c>
      <c r="FF11" s="38" t="s">
        <v>1206</v>
      </c>
      <c r="FG11" s="38" t="s">
        <v>1206</v>
      </c>
      <c r="FH11" s="38" t="s">
        <v>1206</v>
      </c>
      <c r="FI11" s="38" t="s">
        <v>1206</v>
      </c>
      <c r="FJ11" s="38" t="s">
        <v>1206</v>
      </c>
      <c r="FK11" s="38" t="s">
        <v>1206</v>
      </c>
      <c r="FL11" s="38" t="s">
        <v>1206</v>
      </c>
      <c r="FM11" s="38" t="s">
        <v>1206</v>
      </c>
      <c r="FN11" s="38" t="s">
        <v>1206</v>
      </c>
      <c r="FO11" s="38" t="s">
        <v>1206</v>
      </c>
      <c r="FP11" s="38" t="s">
        <v>1206</v>
      </c>
      <c r="FQ11" s="38" t="s">
        <v>1206</v>
      </c>
      <c r="FR11" s="38" t="s">
        <v>1206</v>
      </c>
      <c r="FS11" s="38" t="s">
        <v>1206</v>
      </c>
      <c r="FT11" s="38" t="s">
        <v>1206</v>
      </c>
      <c r="FU11" s="38" t="s">
        <v>1206</v>
      </c>
      <c r="FV11" s="38" t="s">
        <v>1206</v>
      </c>
      <c r="FW11" s="38" t="s">
        <v>1206</v>
      </c>
      <c r="FX11" s="38" t="s">
        <v>1206</v>
      </c>
      <c r="FY11" s="38" t="s">
        <v>1206</v>
      </c>
      <c r="FZ11" s="38" t="s">
        <v>1206</v>
      </c>
      <c r="GA11" s="38" t="s">
        <v>1206</v>
      </c>
      <c r="GB11" s="38" t="s">
        <v>1206</v>
      </c>
      <c r="GC11" s="38" t="s">
        <v>1206</v>
      </c>
      <c r="GD11" s="38" t="s">
        <v>1206</v>
      </c>
      <c r="GE11" s="38" t="s">
        <v>1206</v>
      </c>
      <c r="GF11" s="38" t="s">
        <v>1206</v>
      </c>
      <c r="GG11" s="38" t="s">
        <v>1206</v>
      </c>
      <c r="GH11" s="38" t="s">
        <v>1206</v>
      </c>
      <c r="GI11" s="38" t="s">
        <v>1206</v>
      </c>
      <c r="GJ11" s="38" t="s">
        <v>1206</v>
      </c>
      <c r="GK11" s="38" t="s">
        <v>1206</v>
      </c>
      <c r="GL11" s="38" t="s">
        <v>1206</v>
      </c>
      <c r="GM11" s="38" t="s">
        <v>1206</v>
      </c>
      <c r="GN11" s="38" t="s">
        <v>1206</v>
      </c>
      <c r="GO11" s="38" t="s">
        <v>1206</v>
      </c>
      <c r="GP11" s="38" t="s">
        <v>1206</v>
      </c>
      <c r="GQ11" s="38" t="s">
        <v>1206</v>
      </c>
      <c r="GR11" s="38" t="s">
        <v>1206</v>
      </c>
      <c r="GS11" s="38" t="s">
        <v>1206</v>
      </c>
      <c r="GT11" s="38" t="s">
        <v>1206</v>
      </c>
      <c r="GU11" s="38" t="s">
        <v>1206</v>
      </c>
      <c r="GV11" s="38" t="s">
        <v>1206</v>
      </c>
      <c r="GW11" s="38" t="s">
        <v>1206</v>
      </c>
      <c r="GX11" s="38" t="s">
        <v>1206</v>
      </c>
      <c r="GY11" s="38" t="s">
        <v>1206</v>
      </c>
      <c r="GZ11" s="38" t="s">
        <v>1206</v>
      </c>
      <c r="HA11" s="38" t="s">
        <v>1206</v>
      </c>
      <c r="HB11" s="38" t="s">
        <v>1206</v>
      </c>
      <c r="HC11" s="38" t="s">
        <v>1206</v>
      </c>
      <c r="HD11" s="38" t="s">
        <v>1206</v>
      </c>
      <c r="HE11" s="38" t="s">
        <v>1206</v>
      </c>
      <c r="HF11" s="38" t="s">
        <v>1206</v>
      </c>
      <c r="HG11" s="38" t="s">
        <v>1206</v>
      </c>
      <c r="HH11" s="38" t="s">
        <v>1206</v>
      </c>
      <c r="HI11" s="38" t="s">
        <v>1206</v>
      </c>
      <c r="HJ11" s="38" t="s">
        <v>1206</v>
      </c>
      <c r="HK11" s="38" t="s">
        <v>1206</v>
      </c>
      <c r="HL11" s="38" t="s">
        <v>1206</v>
      </c>
      <c r="HM11" s="38" t="s">
        <v>1206</v>
      </c>
      <c r="HN11" s="38" t="s">
        <v>1206</v>
      </c>
      <c r="HO11" s="38" t="s">
        <v>1206</v>
      </c>
      <c r="HP11" s="38" t="s">
        <v>1206</v>
      </c>
      <c r="HQ11" s="38" t="s">
        <v>1206</v>
      </c>
      <c r="HR11" s="38" t="s">
        <v>1206</v>
      </c>
      <c r="HS11" s="38" t="s">
        <v>1206</v>
      </c>
      <c r="HT11" s="38" t="s">
        <v>1206</v>
      </c>
      <c r="HU11" s="38" t="s">
        <v>1206</v>
      </c>
      <c r="HV11" s="38" t="s">
        <v>1206</v>
      </c>
      <c r="HW11" s="38" t="s">
        <v>1206</v>
      </c>
      <c r="HX11" s="38" t="s">
        <v>1206</v>
      </c>
      <c r="HY11" s="38" t="s">
        <v>1206</v>
      </c>
      <c r="HZ11" s="38" t="s">
        <v>1206</v>
      </c>
      <c r="IA11" s="38" t="s">
        <v>1206</v>
      </c>
      <c r="IB11" s="38" t="s">
        <v>1206</v>
      </c>
      <c r="IC11" s="38" t="s">
        <v>1206</v>
      </c>
      <c r="ID11" s="38" t="s">
        <v>1206</v>
      </c>
      <c r="IE11" s="38" t="s">
        <v>1206</v>
      </c>
      <c r="IF11" s="38" t="s">
        <v>1206</v>
      </c>
      <c r="IG11" s="38" t="s">
        <v>1206</v>
      </c>
      <c r="IH11" s="38" t="s">
        <v>1206</v>
      </c>
      <c r="II11" s="38" t="s">
        <v>1206</v>
      </c>
      <c r="IJ11" s="38" t="s">
        <v>1206</v>
      </c>
      <c r="IK11" s="38" t="s">
        <v>1206</v>
      </c>
      <c r="IL11" s="38" t="s">
        <v>1206</v>
      </c>
      <c r="IM11" s="38" t="s">
        <v>1206</v>
      </c>
      <c r="IN11" s="38" t="s">
        <v>1206</v>
      </c>
      <c r="IO11" s="38" t="s">
        <v>1206</v>
      </c>
      <c r="IP11" s="38" t="s">
        <v>1206</v>
      </c>
      <c r="IQ11" s="38" t="s">
        <v>1206</v>
      </c>
      <c r="IR11" s="38" t="s">
        <v>1206</v>
      </c>
      <c r="IS11" s="38" t="s">
        <v>1206</v>
      </c>
      <c r="IT11" s="38" t="s">
        <v>1206</v>
      </c>
      <c r="IU11" s="38" t="s">
        <v>1206</v>
      </c>
      <c r="IV11" s="36"/>
      <c r="IW11" s="36"/>
    </row>
    <row r="12" spans="1:257" s="35" customFormat="1" ht="45" x14ac:dyDescent="0.25">
      <c r="A12" s="37">
        <v>853</v>
      </c>
      <c r="B12" s="37" t="s">
        <v>1177</v>
      </c>
      <c r="C12" s="37" t="s">
        <v>1176</v>
      </c>
      <c r="D12" s="37"/>
      <c r="E12" s="37"/>
      <c r="F12" s="37" t="s">
        <v>1175</v>
      </c>
      <c r="G12" s="37" t="s">
        <v>1205</v>
      </c>
      <c r="H12" s="37" t="s">
        <v>1204</v>
      </c>
      <c r="I12" s="37" t="s">
        <v>1172</v>
      </c>
      <c r="J12" s="37">
        <v>4.5850156243700001E-2</v>
      </c>
      <c r="K12" s="37">
        <v>-0.351104939527</v>
      </c>
      <c r="L12" s="37">
        <v>-0.52462571549500003</v>
      </c>
      <c r="M12" s="37">
        <v>-1.4580820432499999</v>
      </c>
      <c r="N12" s="37">
        <v>-2.5465972238300001</v>
      </c>
      <c r="O12" s="37">
        <v>-2.5234541414499998</v>
      </c>
      <c r="P12" s="37">
        <v>-2.5013274826599998</v>
      </c>
      <c r="Q12" s="37">
        <v>-2.5766094081099999</v>
      </c>
      <c r="R12" s="37">
        <v>-1.2920411939300001</v>
      </c>
      <c r="S12" s="37">
        <v>-3.6358433745299998</v>
      </c>
      <c r="T12" s="37">
        <v>-1.5778651862599999</v>
      </c>
      <c r="U12" s="37">
        <v>-0.14368918024300001</v>
      </c>
      <c r="V12" s="37">
        <v>-1.67485492511</v>
      </c>
      <c r="W12" s="37">
        <v>-0.45238523054899998</v>
      </c>
      <c r="X12" s="37">
        <v>-1.83975263308</v>
      </c>
      <c r="Y12" s="37">
        <v>-1.4260247617199999</v>
      </c>
      <c r="Z12" s="37">
        <v>-1.01942603614</v>
      </c>
      <c r="AA12" s="37">
        <v>-3.2447886534600001</v>
      </c>
      <c r="AB12" s="37">
        <v>-3.7567902560299999</v>
      </c>
      <c r="AC12" s="37">
        <v>-0.32874517330199998</v>
      </c>
      <c r="AD12" s="37">
        <v>-1.04718410292</v>
      </c>
      <c r="AE12" s="37">
        <v>-2.48013191695</v>
      </c>
      <c r="AF12" s="37">
        <v>-2.5045319825000001</v>
      </c>
      <c r="AG12" s="37">
        <v>-3.6329461678400001</v>
      </c>
      <c r="AH12" s="37">
        <v>-0.49916485651300002</v>
      </c>
      <c r="AI12" s="37">
        <v>-2.0851757165200002</v>
      </c>
      <c r="AJ12" s="37">
        <v>-1.29762678983</v>
      </c>
      <c r="AK12" s="37">
        <v>-0.294091969482</v>
      </c>
      <c r="AL12" s="37">
        <v>-3.5702669329300001</v>
      </c>
      <c r="AM12" s="37">
        <v>-1.8269712744</v>
      </c>
      <c r="AN12" s="37">
        <v>-1.8334150987</v>
      </c>
      <c r="AO12" s="37">
        <v>-0.98802938628199999</v>
      </c>
      <c r="AP12" s="37">
        <v>-0.89568259045800003</v>
      </c>
      <c r="AQ12" s="37">
        <v>-0.367890453954</v>
      </c>
      <c r="AR12" s="37">
        <v>-1.02888106484</v>
      </c>
      <c r="AS12" s="37">
        <v>0.55612384196300002</v>
      </c>
      <c r="AT12" s="37">
        <v>-1.5328617904899999</v>
      </c>
      <c r="AU12" s="37">
        <v>-2.0910715766500001</v>
      </c>
      <c r="AV12" s="37">
        <v>-2.1988101252200001</v>
      </c>
      <c r="AW12" s="37">
        <v>-0.95793694313900002</v>
      </c>
      <c r="AX12" s="37">
        <v>-2.2509271542399998</v>
      </c>
      <c r="AY12" s="37">
        <v>-2.8884545571300002</v>
      </c>
      <c r="AZ12" s="37">
        <v>-0.89589451067600001</v>
      </c>
      <c r="BA12" s="37">
        <v>-2.1588579963600001</v>
      </c>
      <c r="BB12" s="37">
        <v>-2.5489892835500001</v>
      </c>
      <c r="BC12" s="37">
        <v>-0.81312069286900002</v>
      </c>
      <c r="BD12" s="37">
        <v>-1.2991675494599999</v>
      </c>
      <c r="BE12" s="37">
        <v>-1.5713501211300001</v>
      </c>
      <c r="BF12" s="37">
        <v>-1.72771391477</v>
      </c>
      <c r="BG12" s="37">
        <v>1.11373373489</v>
      </c>
      <c r="BH12" s="37">
        <v>-1.22638263213</v>
      </c>
      <c r="BI12" s="37">
        <v>-2.9265508534200002</v>
      </c>
      <c r="BJ12" s="37">
        <v>-2.2711158504000002</v>
      </c>
      <c r="BK12" s="37">
        <v>-2.2925497317799999</v>
      </c>
      <c r="BL12" s="37">
        <v>0.120132797966</v>
      </c>
      <c r="BM12" s="37">
        <v>-2.6740575518399998</v>
      </c>
      <c r="BN12" s="37">
        <v>-2.1729871749299998</v>
      </c>
      <c r="BO12" s="37">
        <v>-0.95173721940199996</v>
      </c>
      <c r="BP12" s="37">
        <v>0.39582008039799998</v>
      </c>
      <c r="BQ12" s="37">
        <v>-2.2562206789300001</v>
      </c>
      <c r="BR12" s="37">
        <v>-3.4945808723499998</v>
      </c>
      <c r="BS12" s="37">
        <v>-2.0007272786299999</v>
      </c>
      <c r="BT12" s="37">
        <v>-1.77694453294</v>
      </c>
      <c r="BU12" s="37">
        <v>-3.2665991329100001</v>
      </c>
      <c r="BV12" s="37">
        <v>-1.5713903835900001</v>
      </c>
      <c r="BW12" s="37">
        <v>-1.5237059694299999</v>
      </c>
      <c r="BX12" s="37">
        <v>0.235705754653</v>
      </c>
      <c r="BY12" s="37">
        <v>-1.7960952128200001</v>
      </c>
      <c r="BZ12" s="37">
        <v>-1.43212698742</v>
      </c>
      <c r="CA12" s="37">
        <v>-2.9959333953299998</v>
      </c>
      <c r="CB12" s="37">
        <v>-3.7205622395</v>
      </c>
      <c r="CC12" s="37">
        <v>-1.0478724332</v>
      </c>
      <c r="CD12" s="37">
        <v>-2.2999729950200001</v>
      </c>
      <c r="CE12" s="37">
        <v>-1.6653268640400001</v>
      </c>
      <c r="CF12" s="37">
        <v>-1.7757882195200001</v>
      </c>
      <c r="CG12" s="37">
        <v>-0.73025126158999998</v>
      </c>
      <c r="CH12" s="37">
        <v>-1.3856202640799999</v>
      </c>
      <c r="CI12" s="37">
        <v>-2.01358552119</v>
      </c>
      <c r="CJ12" s="37">
        <v>-1.01353533685</v>
      </c>
      <c r="CK12" s="37">
        <v>-2.8422504200900001</v>
      </c>
      <c r="CL12" s="37">
        <v>-1.9792071693</v>
      </c>
      <c r="CM12" s="37">
        <v>-2.44541123124</v>
      </c>
      <c r="CN12" s="37">
        <v>-0.45823426898399999</v>
      </c>
      <c r="CO12" s="37">
        <v>-2.2279489737499998</v>
      </c>
      <c r="CP12" s="37">
        <v>-3.1597844308899998</v>
      </c>
      <c r="CQ12" s="37">
        <v>-1.36766275197</v>
      </c>
      <c r="CR12" s="37">
        <v>-2.0508349862499999</v>
      </c>
      <c r="CS12" s="37">
        <v>-2.6178047908100002</v>
      </c>
      <c r="CT12" s="37">
        <v>-2.3616449182100001</v>
      </c>
      <c r="CU12" s="37">
        <v>-1.53066714533</v>
      </c>
      <c r="CV12" s="37">
        <v>-1.47834168539</v>
      </c>
      <c r="CW12" s="37">
        <v>-4.2464340412799997</v>
      </c>
      <c r="CX12" s="37">
        <v>-1.49458151588</v>
      </c>
      <c r="CY12" s="37">
        <v>-2.06205887507</v>
      </c>
      <c r="CZ12" s="37">
        <v>-1.9184323811299999</v>
      </c>
      <c r="DA12" s="37">
        <v>-3.45371506112</v>
      </c>
      <c r="DB12" s="37">
        <v>-2.1599557413100001</v>
      </c>
      <c r="DC12" s="37">
        <v>-3.8805758513900002</v>
      </c>
      <c r="DD12" s="37">
        <v>-2.44125729239</v>
      </c>
      <c r="DE12" s="37">
        <v>-2.5066952691000002</v>
      </c>
      <c r="DF12" s="37">
        <v>-2.5915011343900001</v>
      </c>
      <c r="DG12" s="37">
        <v>-2.536281883</v>
      </c>
      <c r="DH12" s="37">
        <v>-2.4254309215299998</v>
      </c>
      <c r="DI12" s="37">
        <v>-2.9440641993100001</v>
      </c>
      <c r="DJ12" s="37">
        <v>-0.94628545363799998</v>
      </c>
      <c r="DK12" s="37">
        <v>-1.99230397215</v>
      </c>
      <c r="DL12" s="37">
        <v>-2.7758388189900001</v>
      </c>
      <c r="DM12" s="37">
        <v>-2.1709339825299998</v>
      </c>
      <c r="DN12" s="37">
        <v>-3.4580425258699998</v>
      </c>
      <c r="DO12" s="37">
        <v>-2.3820530547700001</v>
      </c>
      <c r="DP12" s="37">
        <v>-0.58088233229999997</v>
      </c>
      <c r="DQ12" s="37">
        <v>-2.4872707689300002</v>
      </c>
      <c r="DR12" s="37">
        <v>-2.5889178967599999</v>
      </c>
      <c r="DS12" s="37">
        <v>-2.12763662474</v>
      </c>
      <c r="DT12" s="37">
        <v>9.1465848658500007E-2</v>
      </c>
      <c r="DU12" s="37">
        <v>-1.6302029249700001</v>
      </c>
      <c r="DV12" s="37">
        <v>-1.29414839866</v>
      </c>
      <c r="DW12" s="37">
        <v>-1.16668321281</v>
      </c>
      <c r="DX12" s="37">
        <v>-1.6251010822</v>
      </c>
      <c r="DY12" s="37">
        <v>-3.4582515804899998</v>
      </c>
      <c r="DZ12" s="37">
        <v>-1.4676282272100001</v>
      </c>
      <c r="EA12" s="37">
        <v>-0.49120040839500001</v>
      </c>
      <c r="EB12" s="37">
        <v>-2.33278140539</v>
      </c>
      <c r="EC12" s="37">
        <v>-2.8553081971399998</v>
      </c>
      <c r="ED12" s="37">
        <v>-3.0335939558799998</v>
      </c>
      <c r="EE12" s="37">
        <v>-2.9045237573699998</v>
      </c>
      <c r="EF12" s="37">
        <v>0.74398474796199998</v>
      </c>
      <c r="EG12" s="37">
        <v>-3.1975585468699999</v>
      </c>
      <c r="EH12" s="37">
        <v>-1.6184841082700001</v>
      </c>
      <c r="EI12" s="37">
        <v>-4.2601433488399998</v>
      </c>
      <c r="EJ12" s="37">
        <v>-0.93928319735800003</v>
      </c>
      <c r="EK12" s="37">
        <v>-2.3985985371599998</v>
      </c>
      <c r="EL12" s="37">
        <v>-1.2270728387200001</v>
      </c>
      <c r="EM12" s="37">
        <v>-1.76806861723</v>
      </c>
      <c r="EN12" s="37">
        <v>-1.7942712563900001</v>
      </c>
      <c r="EO12" s="37">
        <v>-2.20667710764</v>
      </c>
      <c r="EP12" s="37">
        <v>-1.78488043747</v>
      </c>
      <c r="EQ12" s="37">
        <v>-2.1634270670100002</v>
      </c>
      <c r="ER12" s="37">
        <v>-1.46600949266</v>
      </c>
      <c r="ES12" s="37">
        <v>-3.05463290977</v>
      </c>
      <c r="ET12" s="37">
        <v>-1.3549527590899999</v>
      </c>
      <c r="EU12" s="37">
        <v>-2.6750553853699999</v>
      </c>
      <c r="EV12" s="37">
        <v>-2.6727152440499999</v>
      </c>
      <c r="EW12" s="37">
        <v>-2.7489759151599999</v>
      </c>
      <c r="EX12" s="37">
        <v>-0.41798644941399998</v>
      </c>
      <c r="EY12" s="37">
        <v>-1.3474927079600001</v>
      </c>
      <c r="EZ12" s="37">
        <v>-2.54289405371</v>
      </c>
      <c r="FA12" s="37">
        <v>-1.22341858848</v>
      </c>
      <c r="FB12" s="37">
        <v>-1.3819335322199999</v>
      </c>
      <c r="FC12" s="37">
        <v>-1.8621045591200001</v>
      </c>
      <c r="FD12" s="37">
        <v>-2.5310326331100002</v>
      </c>
      <c r="FE12" s="37">
        <v>-3.67397958322</v>
      </c>
      <c r="FF12" s="37">
        <v>-1.2949878567099999</v>
      </c>
      <c r="FG12" s="37">
        <v>-1.2490587962799999</v>
      </c>
      <c r="FH12" s="37">
        <v>-1.3462280896000001</v>
      </c>
      <c r="FI12" s="37">
        <v>0.42357479768400003</v>
      </c>
      <c r="FJ12" s="37">
        <v>-3.61695481829</v>
      </c>
      <c r="FK12" s="37">
        <v>-0.43849725699199998</v>
      </c>
      <c r="FL12" s="37">
        <v>-2.2640801181199999</v>
      </c>
      <c r="FM12" s="37">
        <v>-1.47539591726</v>
      </c>
      <c r="FN12" s="37">
        <v>-2.4918580405999999</v>
      </c>
      <c r="FO12" s="37">
        <v>-3.2656264627099998</v>
      </c>
      <c r="FP12" s="37">
        <v>-3.2333131591800002</v>
      </c>
      <c r="FQ12" s="37">
        <v>-2.5184964598700001</v>
      </c>
      <c r="FR12" s="37">
        <v>-2.2236046175799999</v>
      </c>
      <c r="FS12" s="37">
        <v>-3.26882015258</v>
      </c>
      <c r="FT12" s="37">
        <v>-2.7363613832899998</v>
      </c>
      <c r="FU12" s="37">
        <v>-2.2022804765299999</v>
      </c>
      <c r="FV12" s="37">
        <v>-1.9025122776900001</v>
      </c>
      <c r="FW12" s="37">
        <v>-0.681666028541</v>
      </c>
      <c r="FX12" s="37">
        <v>0.87182705887699996</v>
      </c>
      <c r="FY12" s="37">
        <v>-0.106328970939</v>
      </c>
      <c r="FZ12" s="37">
        <v>-2.0460329398199999</v>
      </c>
      <c r="GA12" s="37">
        <v>-1.58514154836</v>
      </c>
      <c r="GB12" s="37">
        <v>0.35667648281300002</v>
      </c>
      <c r="GC12" s="37">
        <v>-1.4697255952099999</v>
      </c>
      <c r="GD12" s="37">
        <v>-0.68571399502999997</v>
      </c>
      <c r="GE12" s="37">
        <v>-1.02643021519E-3</v>
      </c>
      <c r="GF12" s="37">
        <v>0.81926895469500005</v>
      </c>
      <c r="GG12" s="37">
        <v>-2.70266434403</v>
      </c>
      <c r="GH12" s="37">
        <v>-0.17801587632400001</v>
      </c>
      <c r="GI12" s="37">
        <v>-2.5459607381999998</v>
      </c>
      <c r="GJ12" s="37">
        <v>-3.0581667918600002</v>
      </c>
      <c r="GK12" s="37">
        <v>-1.95146201246</v>
      </c>
      <c r="GL12" s="37">
        <v>-4.0846091917600003</v>
      </c>
      <c r="GM12" s="37">
        <v>-2.35430875631</v>
      </c>
      <c r="GN12" s="37">
        <v>-3.1484124646499998</v>
      </c>
      <c r="GO12" s="37">
        <v>-0.98555908728200003</v>
      </c>
      <c r="GP12" s="37">
        <v>-2.7878354689</v>
      </c>
      <c r="GQ12" s="37">
        <v>-0.23043250990899999</v>
      </c>
      <c r="GR12" s="37">
        <v>-1.4662355840300001</v>
      </c>
      <c r="GS12" s="37">
        <v>-3.3968496310199998</v>
      </c>
      <c r="GT12" s="37">
        <v>-1.8900714358999999</v>
      </c>
      <c r="GU12" s="37">
        <v>-1.0161106560299999</v>
      </c>
      <c r="GV12" s="37">
        <v>-3.3041589466699999</v>
      </c>
      <c r="GW12" s="37">
        <v>-3.5366306077799998</v>
      </c>
      <c r="GX12" s="37">
        <v>-1.28186030884</v>
      </c>
      <c r="GY12" s="37">
        <v>-0.201016280805</v>
      </c>
      <c r="GZ12" s="37">
        <v>-3.1866442902799998</v>
      </c>
      <c r="HA12" s="37">
        <v>-1.8530096842699999</v>
      </c>
      <c r="HB12" s="37">
        <v>-1.2874079110200001</v>
      </c>
      <c r="HC12" s="37">
        <v>-2.3953525127500002</v>
      </c>
      <c r="HD12" s="37">
        <v>-2.9903909083500002</v>
      </c>
      <c r="HE12" s="37">
        <v>-3.50084081367</v>
      </c>
      <c r="HF12" s="37">
        <v>-2.2286948295600002</v>
      </c>
      <c r="HG12" s="37">
        <v>-2.4243643020599999</v>
      </c>
      <c r="HH12" s="37">
        <v>-2.6525698369100001</v>
      </c>
      <c r="HI12" s="37">
        <v>-1.4435801778299999</v>
      </c>
      <c r="HJ12" s="37">
        <v>3.4706297959499997E-2</v>
      </c>
      <c r="HK12" s="37">
        <v>-2.11465679363</v>
      </c>
      <c r="HL12" s="37">
        <v>-0.37968199591399998</v>
      </c>
      <c r="HM12" s="37">
        <v>0.98612533590399998</v>
      </c>
      <c r="HN12" s="37">
        <v>-2.57270814502</v>
      </c>
      <c r="HO12" s="37">
        <v>-3.1303518966400001</v>
      </c>
      <c r="HP12" s="37">
        <v>-2.9335989872899999</v>
      </c>
      <c r="HQ12" s="37">
        <v>-2.1617323869899998</v>
      </c>
      <c r="HR12" s="37">
        <v>-3.5430146535299998</v>
      </c>
      <c r="HS12" s="37">
        <v>-2.4779113072399999</v>
      </c>
      <c r="HT12" s="37">
        <v>-1.2906039947000001</v>
      </c>
      <c r="HU12" s="37">
        <v>-0.99767647149399996</v>
      </c>
      <c r="HV12" s="37">
        <v>-4.24380785488</v>
      </c>
      <c r="HW12" s="37">
        <v>-3.5809601083699998</v>
      </c>
      <c r="HX12" s="37">
        <v>-5.5245442096799997E-2</v>
      </c>
      <c r="HY12" s="37">
        <v>-3.0982686940100002</v>
      </c>
      <c r="HZ12" s="37">
        <v>-1.7659957557099999</v>
      </c>
      <c r="IA12" s="37">
        <v>-2.19794078845</v>
      </c>
      <c r="IB12" s="37">
        <v>-4.30437082086</v>
      </c>
      <c r="IC12" s="37">
        <v>-1.8238273975799999</v>
      </c>
      <c r="ID12" s="37">
        <v>-2.70903092554</v>
      </c>
      <c r="IE12" s="37">
        <v>-1.82562444168</v>
      </c>
      <c r="IF12" s="37">
        <v>-1.0033654914700001</v>
      </c>
      <c r="IG12" s="37">
        <v>-0.120792091703</v>
      </c>
      <c r="IH12" s="37">
        <v>-3.4433100103799998</v>
      </c>
      <c r="II12" s="37">
        <v>-3.0419506471200002</v>
      </c>
      <c r="IJ12" s="37">
        <v>-3.0229979306499999</v>
      </c>
      <c r="IK12" s="37">
        <v>-3.9461350519099998</v>
      </c>
      <c r="IL12" s="37">
        <v>-2.2702441504199999</v>
      </c>
      <c r="IM12" s="37">
        <v>-1.3624875132500001</v>
      </c>
      <c r="IN12" s="37">
        <v>-2.8325431185199998</v>
      </c>
      <c r="IO12" s="37">
        <v>0.53411095940599995</v>
      </c>
      <c r="IP12" s="37">
        <v>-1.1407434963400001</v>
      </c>
      <c r="IQ12" s="37">
        <v>-2.32849122971</v>
      </c>
      <c r="IR12" s="37">
        <v>-1.6953115971999999</v>
      </c>
      <c r="IS12" s="37">
        <v>-0.17885747812700001</v>
      </c>
      <c r="IT12" s="37">
        <v>0.14203406966599999</v>
      </c>
      <c r="IU12" s="37">
        <v>-2.0625636797900002</v>
      </c>
      <c r="IV12" s="36"/>
      <c r="IW12" s="36"/>
    </row>
    <row r="13" spans="1:257" s="35" customFormat="1" ht="45" x14ac:dyDescent="0.25">
      <c r="A13" s="37">
        <v>854</v>
      </c>
      <c r="B13" s="37" t="s">
        <v>1177</v>
      </c>
      <c r="C13" s="37" t="s">
        <v>1176</v>
      </c>
      <c r="D13" s="37"/>
      <c r="E13" s="37"/>
      <c r="F13" s="37" t="s">
        <v>1175</v>
      </c>
      <c r="G13" s="37" t="s">
        <v>1203</v>
      </c>
      <c r="H13" s="37" t="s">
        <v>1202</v>
      </c>
      <c r="I13" s="37" t="s">
        <v>1172</v>
      </c>
      <c r="J13" s="37">
        <v>0.14180406913599999</v>
      </c>
      <c r="K13" s="37">
        <v>-0.157519500614</v>
      </c>
      <c r="L13" s="37">
        <v>-0.54450396639999998</v>
      </c>
      <c r="M13" s="37">
        <v>-1.5842792237400001</v>
      </c>
      <c r="N13" s="37">
        <v>-2.7306225511700002</v>
      </c>
      <c r="O13" s="37">
        <v>-2.6255475823499999</v>
      </c>
      <c r="P13" s="37">
        <v>-2.5300951612200002</v>
      </c>
      <c r="Q13" s="37">
        <v>-1.7109109496399999</v>
      </c>
      <c r="R13" s="37">
        <v>-1.60287173882</v>
      </c>
      <c r="S13" s="37">
        <v>-3.8770075740099998</v>
      </c>
      <c r="T13" s="37">
        <v>-1.7369188149200001</v>
      </c>
      <c r="U13" s="37">
        <v>0.202746683599</v>
      </c>
      <c r="V13" s="37">
        <v>-1.8349671033399999</v>
      </c>
      <c r="W13" s="37">
        <v>-0.53170525928199996</v>
      </c>
      <c r="X13" s="37">
        <v>-2.1837075699800002</v>
      </c>
      <c r="Y13" s="37">
        <v>-1.00860872538</v>
      </c>
      <c r="Z13" s="37">
        <v>-1.04968908732</v>
      </c>
      <c r="AA13" s="37">
        <v>-3.3729487591099998</v>
      </c>
      <c r="AB13" s="37">
        <v>-3.7567902560299999</v>
      </c>
      <c r="AC13" s="37">
        <v>-0.53822185977299997</v>
      </c>
      <c r="AD13" s="37">
        <v>-1.0970327449299999</v>
      </c>
      <c r="AE13" s="37">
        <v>-2.6746839307300001</v>
      </c>
      <c r="AF13" s="37">
        <v>-2.6918924798499999</v>
      </c>
      <c r="AG13" s="37">
        <v>-3.88010018144</v>
      </c>
      <c r="AH13" s="37">
        <v>-0.47273676984899998</v>
      </c>
      <c r="AI13" s="37">
        <v>-2.2007007149</v>
      </c>
      <c r="AJ13" s="37">
        <v>-1.36541079667</v>
      </c>
      <c r="AK13" s="37">
        <v>-0.39177124536800001</v>
      </c>
      <c r="AL13" s="37">
        <v>-3.5702669329300001</v>
      </c>
      <c r="AM13" s="37">
        <v>-1.89516102081</v>
      </c>
      <c r="AN13" s="37">
        <v>-1.8140510104800001</v>
      </c>
      <c r="AO13" s="37">
        <v>-1.1536652012699999</v>
      </c>
      <c r="AP13" s="37">
        <v>-0.94708929077799997</v>
      </c>
      <c r="AQ13" s="37">
        <v>-0.47805882663499999</v>
      </c>
      <c r="AR13" s="37">
        <v>-1.21311721158</v>
      </c>
      <c r="AS13" s="37">
        <v>0.50916325473199997</v>
      </c>
      <c r="AT13" s="37">
        <v>-1.73113815781</v>
      </c>
      <c r="AU13" s="37">
        <v>-2.19077108309</v>
      </c>
      <c r="AV13" s="37">
        <v>-2.48966086205</v>
      </c>
      <c r="AW13" s="37">
        <v>-1.04506047973</v>
      </c>
      <c r="AX13" s="37">
        <v>-2.46135224439</v>
      </c>
      <c r="AY13" s="37">
        <v>-2.9840429731200002</v>
      </c>
      <c r="AZ13" s="37">
        <v>-1.04995912758</v>
      </c>
      <c r="BA13" s="37">
        <v>-2.29410467756</v>
      </c>
      <c r="BB13" s="37">
        <v>-2.5246246815700002</v>
      </c>
      <c r="BC13" s="37">
        <v>-0.91815636129</v>
      </c>
      <c r="BD13" s="37">
        <v>-1.4561380158899999</v>
      </c>
      <c r="BE13" s="37">
        <v>-1.7728200596200001</v>
      </c>
      <c r="BF13" s="37">
        <v>-2.0541324616400001</v>
      </c>
      <c r="BG13" s="37">
        <v>0.72535087102499995</v>
      </c>
      <c r="BH13" s="37">
        <v>-1.2427740994100001</v>
      </c>
      <c r="BI13" s="37">
        <v>-3.0233999175199999</v>
      </c>
      <c r="BJ13" s="37">
        <v>-2.2983996196700001</v>
      </c>
      <c r="BK13" s="37">
        <v>-2.2715112190000002</v>
      </c>
      <c r="BL13" s="37">
        <v>0.31866953058300002</v>
      </c>
      <c r="BM13" s="37">
        <v>-3.2169405183699999</v>
      </c>
      <c r="BN13" s="37">
        <v>-2.3997808196200001</v>
      </c>
      <c r="BO13" s="37">
        <v>-1.0129321574400001</v>
      </c>
      <c r="BP13" s="37">
        <v>0.21680082605199999</v>
      </c>
      <c r="BQ13" s="37">
        <v>-2.1412210325799999</v>
      </c>
      <c r="BR13" s="37">
        <v>-3.5528402099099998</v>
      </c>
      <c r="BS13" s="37">
        <v>-2.1313841144499999</v>
      </c>
      <c r="BT13" s="37">
        <v>-2.1278719707199998</v>
      </c>
      <c r="BU13" s="37">
        <v>-3.45937420483</v>
      </c>
      <c r="BV13" s="37">
        <v>-0.88094828773099998</v>
      </c>
      <c r="BW13" s="37">
        <v>-1.50490750153</v>
      </c>
      <c r="BX13" s="37">
        <v>0.18339748503700001</v>
      </c>
      <c r="BY13" s="37">
        <v>-1.90820047111</v>
      </c>
      <c r="BZ13" s="37">
        <v>-1.59212800588</v>
      </c>
      <c r="CA13" s="37">
        <v>-3.2067854434499998</v>
      </c>
      <c r="CB13" s="37">
        <v>-3.9095705563399998</v>
      </c>
      <c r="CC13" s="37">
        <v>-1.39638825791</v>
      </c>
      <c r="CD13" s="37">
        <v>-2.54188520189</v>
      </c>
      <c r="CE13" s="37">
        <v>-1.68303816584</v>
      </c>
      <c r="CF13" s="37">
        <v>-2.0722820199799998</v>
      </c>
      <c r="CG13" s="37">
        <v>-0.77500883419099997</v>
      </c>
      <c r="CH13" s="37">
        <v>-1.3852743359899999</v>
      </c>
      <c r="CI13" s="37">
        <v>-2.5855046242099999</v>
      </c>
      <c r="CJ13" s="37">
        <v>-1.0707380869100001</v>
      </c>
      <c r="CK13" s="37">
        <v>-2.99732107108</v>
      </c>
      <c r="CL13" s="37">
        <v>-2.3471614917300001</v>
      </c>
      <c r="CM13" s="37">
        <v>-2.6275374551800001</v>
      </c>
      <c r="CN13" s="37">
        <v>-0.45933743293200002</v>
      </c>
      <c r="CO13" s="37">
        <v>-2.3819823357400001</v>
      </c>
      <c r="CP13" s="37">
        <v>-3.2992909358100002</v>
      </c>
      <c r="CQ13" s="37">
        <v>-1.40261130525</v>
      </c>
      <c r="CR13" s="37">
        <v>-2.3308582987099999</v>
      </c>
      <c r="CS13" s="37">
        <v>-2.74980555977</v>
      </c>
      <c r="CT13" s="37">
        <v>-2.5745351092100002</v>
      </c>
      <c r="CU13" s="37">
        <v>-1.6893284716000001</v>
      </c>
      <c r="CV13" s="37">
        <v>-1.41195827067</v>
      </c>
      <c r="CW13" s="37">
        <v>-4.3299803701800004</v>
      </c>
      <c r="CX13" s="37">
        <v>-1.4964447911900001</v>
      </c>
      <c r="CY13" s="37">
        <v>-2.2641889862000002</v>
      </c>
      <c r="CZ13" s="37">
        <v>-1.98870263622</v>
      </c>
      <c r="DA13" s="37">
        <v>-3.51081328228</v>
      </c>
      <c r="DB13" s="37">
        <v>-2.25841974075</v>
      </c>
      <c r="DC13" s="37">
        <v>-3.9468843414900001</v>
      </c>
      <c r="DD13" s="37">
        <v>-2.4044353402</v>
      </c>
      <c r="DE13" s="37">
        <v>-2.7814124699899998</v>
      </c>
      <c r="DF13" s="37">
        <v>-2.24810025734</v>
      </c>
      <c r="DG13" s="37">
        <v>-2.7008760309399999</v>
      </c>
      <c r="DH13" s="37">
        <v>-2.6122639526400002</v>
      </c>
      <c r="DI13" s="37">
        <v>-3.1514376838599998</v>
      </c>
      <c r="DJ13" s="37">
        <v>-1.1216510268</v>
      </c>
      <c r="DK13" s="37">
        <v>-1.98839193593</v>
      </c>
      <c r="DL13" s="37">
        <v>-3.0050618442800001</v>
      </c>
      <c r="DM13" s="37">
        <v>-2.3266917227000001</v>
      </c>
      <c r="DN13" s="37">
        <v>-4.1614511081899996</v>
      </c>
      <c r="DO13" s="37">
        <v>-2.6002031402800001</v>
      </c>
      <c r="DP13" s="37">
        <v>-0.724300631345</v>
      </c>
      <c r="DQ13" s="37">
        <v>-2.4872707689300002</v>
      </c>
      <c r="DR13" s="37">
        <v>-2.7102485928000002</v>
      </c>
      <c r="DS13" s="37">
        <v>-2.2663850966900001</v>
      </c>
      <c r="DT13" s="37">
        <v>1.2374592312100001E-2</v>
      </c>
      <c r="DU13" s="37">
        <v>-1.67997191872</v>
      </c>
      <c r="DV13" s="37">
        <v>-1.50806167264</v>
      </c>
      <c r="DW13" s="37">
        <v>-1.40488410164</v>
      </c>
      <c r="DX13" s="37">
        <v>-1.8976881619899999</v>
      </c>
      <c r="DY13" s="37">
        <v>-3.7654343948800002</v>
      </c>
      <c r="DZ13" s="37">
        <v>-1.57187850356</v>
      </c>
      <c r="EA13" s="37">
        <v>-0.54990844953499995</v>
      </c>
      <c r="EB13" s="37">
        <v>-2.4204385789299998</v>
      </c>
      <c r="EC13" s="37">
        <v>-3.0343124779499999</v>
      </c>
      <c r="ED13" s="37">
        <v>-3.0632200601999999</v>
      </c>
      <c r="EE13" s="37">
        <v>-3.0951884834899999</v>
      </c>
      <c r="EF13" s="37">
        <v>0.73334551135899995</v>
      </c>
      <c r="EG13" s="37">
        <v>-3.24869834725</v>
      </c>
      <c r="EH13" s="37">
        <v>-1.8180052468700001</v>
      </c>
      <c r="EI13" s="37">
        <v>-4.7132777594700004</v>
      </c>
      <c r="EJ13" s="37">
        <v>-0.97164929669199995</v>
      </c>
      <c r="EK13" s="37">
        <v>-2.3242837733499999</v>
      </c>
      <c r="EL13" s="37">
        <v>-1.3448503089899999</v>
      </c>
      <c r="EM13" s="37">
        <v>-1.7094963752200001</v>
      </c>
      <c r="EN13" s="37">
        <v>-1.8903301354199999</v>
      </c>
      <c r="EO13" s="37">
        <v>-2.3312322935999998</v>
      </c>
      <c r="EP13" s="37">
        <v>-1.88338113229</v>
      </c>
      <c r="EQ13" s="37">
        <v>-2.2214978848400002</v>
      </c>
      <c r="ER13" s="37">
        <v>-1.5986252060099999</v>
      </c>
      <c r="ES13" s="37">
        <v>-3.1073107427700002</v>
      </c>
      <c r="ET13" s="37">
        <v>-1.35451556411</v>
      </c>
      <c r="EU13" s="37">
        <v>-2.6750553853699999</v>
      </c>
      <c r="EV13" s="37">
        <v>-2.9410855522300001</v>
      </c>
      <c r="EW13" s="37">
        <v>-2.98731575452</v>
      </c>
      <c r="EX13" s="37">
        <v>-0.50474632130099994</v>
      </c>
      <c r="EY13" s="37">
        <v>-1.57798570375</v>
      </c>
      <c r="EZ13" s="37">
        <v>-2.7514366787500002</v>
      </c>
      <c r="FA13" s="37">
        <v>-1.26121239978</v>
      </c>
      <c r="FB13" s="37">
        <v>-1.47402669439</v>
      </c>
      <c r="FC13" s="37">
        <v>-1.8671932552399999</v>
      </c>
      <c r="FD13" s="37">
        <v>-2.6762159795799998</v>
      </c>
      <c r="FE13" s="37">
        <v>-3.8222344835299999</v>
      </c>
      <c r="FF13" s="37">
        <v>-1.30126057056</v>
      </c>
      <c r="FG13" s="37">
        <v>-1.4571037903199999</v>
      </c>
      <c r="FH13" s="37">
        <v>-1.48538995751</v>
      </c>
      <c r="FI13" s="37">
        <v>0.29964351254400001</v>
      </c>
      <c r="FJ13" s="37">
        <v>-2.8007654485</v>
      </c>
      <c r="FK13" s="37">
        <v>-0.50379718355100001</v>
      </c>
      <c r="FL13" s="37">
        <v>-2.4620171163600002</v>
      </c>
      <c r="FM13" s="37">
        <v>-1.4912261967</v>
      </c>
      <c r="FN13" s="37">
        <v>-2.7480599062</v>
      </c>
      <c r="FO13" s="37">
        <v>-3.3636342364799998</v>
      </c>
      <c r="FP13" s="37">
        <v>-3.3177276369199999</v>
      </c>
      <c r="FQ13" s="37">
        <v>-2.42403864485</v>
      </c>
      <c r="FR13" s="37">
        <v>-2.3545858591900002</v>
      </c>
      <c r="FS13" s="37">
        <v>-3.3790687027100001</v>
      </c>
      <c r="FT13" s="37">
        <v>-2.6665627300499999</v>
      </c>
      <c r="FU13" s="37">
        <v>-2.28363545309</v>
      </c>
      <c r="FV13" s="37">
        <v>-1.9389971934500001</v>
      </c>
      <c r="FW13" s="37">
        <v>-0.75481672733500005</v>
      </c>
      <c r="FX13" s="37">
        <v>0.53391547888699997</v>
      </c>
      <c r="FY13" s="37">
        <v>1.60478852322E-2</v>
      </c>
      <c r="FZ13" s="37">
        <v>-2.30188859158</v>
      </c>
      <c r="GA13" s="37">
        <v>-1.6264554174500001</v>
      </c>
      <c r="GB13" s="37">
        <v>0.31953654912700002</v>
      </c>
      <c r="GC13" s="37">
        <v>-1.6436628210699999</v>
      </c>
      <c r="GD13" s="37">
        <v>-0.72980543315099999</v>
      </c>
      <c r="GE13" s="37">
        <v>-7.1742917330900005E-2</v>
      </c>
      <c r="GF13" s="37">
        <v>0.75835572978300003</v>
      </c>
      <c r="GG13" s="37">
        <v>-2.7148932017699998</v>
      </c>
      <c r="GH13" s="37">
        <v>-0.27889586694700003</v>
      </c>
      <c r="GI13" s="37">
        <v>-2.7519184179299998</v>
      </c>
      <c r="GJ13" s="37">
        <v>-3.0581667918600002</v>
      </c>
      <c r="GK13" s="37">
        <v>-2.1065055678600002</v>
      </c>
      <c r="GL13" s="37">
        <v>-4.0846091917600003</v>
      </c>
      <c r="GM13" s="37">
        <v>-2.65743051325</v>
      </c>
      <c r="GN13" s="37">
        <v>-3.3351086949400002</v>
      </c>
      <c r="GO13" s="37">
        <v>-1.0737790882</v>
      </c>
      <c r="GP13" s="37">
        <v>-2.8047680832199999</v>
      </c>
      <c r="GQ13" s="37">
        <v>-0.30476075361299998</v>
      </c>
      <c r="GR13" s="37">
        <v>-1.76786566514</v>
      </c>
      <c r="GS13" s="37">
        <v>-3.5924786147400001</v>
      </c>
      <c r="GT13" s="37">
        <v>-1.8180725101499999</v>
      </c>
      <c r="GU13" s="37">
        <v>-1.27325375996</v>
      </c>
      <c r="GV13" s="37">
        <v>-3.2998274592699999</v>
      </c>
      <c r="GW13" s="37">
        <v>-3.5366306077799998</v>
      </c>
      <c r="GX13" s="37">
        <v>-1.2635966696000001</v>
      </c>
      <c r="GY13" s="37">
        <v>-0.29168526005599998</v>
      </c>
      <c r="GZ13" s="37">
        <v>-3.28032841387</v>
      </c>
      <c r="HA13" s="37">
        <v>-1.91769028829</v>
      </c>
      <c r="HB13" s="37">
        <v>-1.2231892439300001</v>
      </c>
      <c r="HC13" s="37">
        <v>-2.5887311194699998</v>
      </c>
      <c r="HD13" s="37">
        <v>-3.13271832581</v>
      </c>
      <c r="HE13" s="37">
        <v>-3.50084081367</v>
      </c>
      <c r="HF13" s="37">
        <v>-1.7714758561999999</v>
      </c>
      <c r="HG13" s="37">
        <v>-2.6776485929599998</v>
      </c>
      <c r="HH13" s="37">
        <v>-2.9124400909800001</v>
      </c>
      <c r="HI13" s="37">
        <v>-1.6993448334100001</v>
      </c>
      <c r="HJ13" s="37">
        <v>7.6606783266100001E-2</v>
      </c>
      <c r="HK13" s="37">
        <v>-2.1229480131899998</v>
      </c>
      <c r="HL13" s="37">
        <v>-0.72693436750999996</v>
      </c>
      <c r="HM13" s="37">
        <v>0.74315120397300005</v>
      </c>
      <c r="HN13" s="37">
        <v>-2.6521425683299999</v>
      </c>
      <c r="HO13" s="37">
        <v>-3.3865237833699999</v>
      </c>
      <c r="HP13" s="37">
        <v>-2.8068541960000002</v>
      </c>
      <c r="HQ13" s="37">
        <v>-2.5027172340499999</v>
      </c>
      <c r="HR13" s="37">
        <v>-3.6486956100299999</v>
      </c>
      <c r="HS13" s="37">
        <v>-2.6849196581200001</v>
      </c>
      <c r="HT13" s="37">
        <v>-1.4437804197599999</v>
      </c>
      <c r="HU13" s="37">
        <v>-1.0007967200200001</v>
      </c>
      <c r="HV13" s="37">
        <v>-4.4061118338699998</v>
      </c>
      <c r="HW13" s="37">
        <v>-3.5809601083699998</v>
      </c>
      <c r="HX13" s="37">
        <v>-0.25996443013499998</v>
      </c>
      <c r="HY13" s="37">
        <v>-3.3684651474399998</v>
      </c>
      <c r="HZ13" s="37">
        <v>-1.69466944544</v>
      </c>
      <c r="IA13" s="37">
        <v>-2.3427686899400002</v>
      </c>
      <c r="IB13" s="37">
        <v>-4.3818323158599997</v>
      </c>
      <c r="IC13" s="37">
        <v>-1.91749243002</v>
      </c>
      <c r="ID13" s="37">
        <v>-2.77902544679</v>
      </c>
      <c r="IE13" s="37">
        <v>-1.9572773772400001</v>
      </c>
      <c r="IF13" s="37">
        <v>-1.2974471196299999</v>
      </c>
      <c r="IG13" s="37">
        <v>-0.105657397798</v>
      </c>
      <c r="IH13" s="37">
        <v>-3.3311923969200001</v>
      </c>
      <c r="II13" s="37">
        <v>-3.04118220851</v>
      </c>
      <c r="IJ13" s="37">
        <v>-3.1098517834799999</v>
      </c>
      <c r="IK13" s="37">
        <v>-4.1398959587100004</v>
      </c>
      <c r="IL13" s="37">
        <v>-2.3753812650800001</v>
      </c>
      <c r="IM13" s="37">
        <v>-0.70044948789200001</v>
      </c>
      <c r="IN13" s="37">
        <v>-2.8361566950800001</v>
      </c>
      <c r="IO13" s="37">
        <v>0.49860414908700001</v>
      </c>
      <c r="IP13" s="37">
        <v>-1.1775405171</v>
      </c>
      <c r="IQ13" s="37">
        <v>-2.50791653941</v>
      </c>
      <c r="IR13" s="37">
        <v>-1.72876656033</v>
      </c>
      <c r="IS13" s="37">
        <v>-0.10491546360200001</v>
      </c>
      <c r="IT13" s="37">
        <v>-4.7490612132000003E-2</v>
      </c>
      <c r="IU13" s="37">
        <v>-2.0060180230100002</v>
      </c>
      <c r="IV13" s="36"/>
      <c r="IW13" s="36"/>
    </row>
    <row r="14" spans="1:257" s="35" customFormat="1" ht="45" x14ac:dyDescent="0.25">
      <c r="A14" s="37">
        <v>855</v>
      </c>
      <c r="B14" s="37" t="s">
        <v>1177</v>
      </c>
      <c r="C14" s="37" t="s">
        <v>1176</v>
      </c>
      <c r="D14" s="37"/>
      <c r="E14" s="37"/>
      <c r="F14" s="37" t="s">
        <v>1175</v>
      </c>
      <c r="G14" s="37" t="s">
        <v>1201</v>
      </c>
      <c r="H14" s="37" t="s">
        <v>1200</v>
      </c>
      <c r="I14" s="37" t="s">
        <v>1172</v>
      </c>
      <c r="J14" s="37">
        <v>0.11874938769600001</v>
      </c>
      <c r="K14" s="37">
        <v>-0.344959143463</v>
      </c>
      <c r="L14" s="37">
        <v>-0.437331016179</v>
      </c>
      <c r="M14" s="37">
        <v>-1.3095352528199999</v>
      </c>
      <c r="N14" s="37">
        <v>-2.3813839298000001</v>
      </c>
      <c r="O14" s="37">
        <v>-2.2626562481399999</v>
      </c>
      <c r="P14" s="37">
        <v>-1.4892353737599999</v>
      </c>
      <c r="Q14" s="37">
        <v>-1.5640694770000001</v>
      </c>
      <c r="R14" s="37">
        <v>-0.552025739801</v>
      </c>
      <c r="S14" s="37">
        <v>-3.4681165765899999</v>
      </c>
      <c r="T14" s="37">
        <v>-1.4131781909700001</v>
      </c>
      <c r="U14" s="37">
        <v>-9.3387337837099998E-3</v>
      </c>
      <c r="V14" s="37">
        <v>-1.42833252149</v>
      </c>
      <c r="W14" s="37">
        <v>-0.153575366898</v>
      </c>
      <c r="X14" s="37">
        <v>-1.75341092101</v>
      </c>
      <c r="Y14" s="37">
        <v>-1.1621723054699999</v>
      </c>
      <c r="Z14" s="37">
        <v>-1.02640920462</v>
      </c>
      <c r="AA14" s="37">
        <v>-2.6790675215999999</v>
      </c>
      <c r="AB14" s="37">
        <v>-3.7567902560299999</v>
      </c>
      <c r="AC14" s="37">
        <v>-0.17443335276300001</v>
      </c>
      <c r="AD14" s="37">
        <v>-0.79344125116099995</v>
      </c>
      <c r="AE14" s="37">
        <v>-2.2931800948899999</v>
      </c>
      <c r="AF14" s="37">
        <v>-2.2418503264799998</v>
      </c>
      <c r="AG14" s="37">
        <v>-3.8414134040999999</v>
      </c>
      <c r="AH14" s="37">
        <v>-0.383917084548</v>
      </c>
      <c r="AI14" s="37">
        <v>-1.70431767504</v>
      </c>
      <c r="AJ14" s="37">
        <v>-1.1886174108000001</v>
      </c>
      <c r="AK14" s="37">
        <v>-0.27892645063999999</v>
      </c>
      <c r="AL14" s="37">
        <v>-3.2073294199800002</v>
      </c>
      <c r="AM14" s="37">
        <v>-1.6941269855100001</v>
      </c>
      <c r="AN14" s="37">
        <v>-1.70694233637</v>
      </c>
      <c r="AO14" s="37">
        <v>-0.83533530853899995</v>
      </c>
      <c r="AP14" s="37">
        <v>-0.86736333217999995</v>
      </c>
      <c r="AQ14" s="37">
        <v>-9.5193385976099998E-2</v>
      </c>
      <c r="AR14" s="37">
        <v>-0.912977370131</v>
      </c>
      <c r="AS14" s="37">
        <v>0.56105970212400003</v>
      </c>
      <c r="AT14" s="37">
        <v>-1.3926552706499999</v>
      </c>
      <c r="AU14" s="37">
        <v>-2.0110278149599998</v>
      </c>
      <c r="AV14" s="37">
        <v>-2.2049563080299999</v>
      </c>
      <c r="AW14" s="37">
        <v>-0.92343479680999996</v>
      </c>
      <c r="AX14" s="37">
        <v>-2.13030383066</v>
      </c>
      <c r="AY14" s="37">
        <v>-2.6905603076000002</v>
      </c>
      <c r="AZ14" s="37">
        <v>-0.805525746273</v>
      </c>
      <c r="BA14" s="37">
        <v>-2.1170930007100002</v>
      </c>
      <c r="BB14" s="37">
        <v>-2.18593090829</v>
      </c>
      <c r="BC14" s="37">
        <v>-0.40920602232699999</v>
      </c>
      <c r="BD14" s="37">
        <v>-1.2685083747799999</v>
      </c>
      <c r="BE14" s="37">
        <v>-1.56626296856</v>
      </c>
      <c r="BF14" s="37">
        <v>-1.85256444756</v>
      </c>
      <c r="BG14" s="37">
        <v>1.4491522642400001</v>
      </c>
      <c r="BH14" s="37">
        <v>-1.13036010113</v>
      </c>
      <c r="BI14" s="37">
        <v>-2.6609096433000001</v>
      </c>
      <c r="BJ14" s="37">
        <v>-2.1352478717899999</v>
      </c>
      <c r="BK14" s="37">
        <v>-1.99355344971</v>
      </c>
      <c r="BL14" s="37">
        <v>0.24021212833</v>
      </c>
      <c r="BM14" s="37">
        <v>-2.78558917346</v>
      </c>
      <c r="BN14" s="37">
        <v>-1.9742481970800001</v>
      </c>
      <c r="BO14" s="37">
        <v>-0.869190523582</v>
      </c>
      <c r="BP14" s="37">
        <v>0.19834861012499999</v>
      </c>
      <c r="BQ14" s="37">
        <v>-1.90629699627</v>
      </c>
      <c r="BR14" s="37">
        <v>-3.4169338316400002</v>
      </c>
      <c r="BS14" s="37">
        <v>-1.8942868851400001</v>
      </c>
      <c r="BT14" s="37">
        <v>-1.70910017581</v>
      </c>
      <c r="BU14" s="37">
        <v>-3.4260515998000001</v>
      </c>
      <c r="BV14" s="37">
        <v>-0.87456776400400005</v>
      </c>
      <c r="BW14" s="37">
        <v>-1.3470902482</v>
      </c>
      <c r="BX14" s="37">
        <v>0.416280009432</v>
      </c>
      <c r="BY14" s="37">
        <v>-1.6109857507100001</v>
      </c>
      <c r="BZ14" s="37">
        <v>-1.3552487770499999</v>
      </c>
      <c r="CA14" s="37">
        <v>-2.9004801712899999</v>
      </c>
      <c r="CB14" s="37">
        <v>-3.6829499129199998</v>
      </c>
      <c r="CC14" s="37">
        <v>-0.915431717925</v>
      </c>
      <c r="CD14" s="37">
        <v>-2.09399952899</v>
      </c>
      <c r="CE14" s="37">
        <v>-1.3044353120000001</v>
      </c>
      <c r="CF14" s="37">
        <v>-1.7223214385300001</v>
      </c>
      <c r="CG14" s="37">
        <v>-0.68189044451900005</v>
      </c>
      <c r="CH14" s="37">
        <v>-1.29468527244</v>
      </c>
      <c r="CI14" s="37">
        <v>-1.9547138284300001</v>
      </c>
      <c r="CJ14" s="37">
        <v>-0.87411752546499999</v>
      </c>
      <c r="CK14" s="37">
        <v>-2.8017732025500002</v>
      </c>
      <c r="CL14" s="37">
        <v>-1.96511442865</v>
      </c>
      <c r="CM14" s="37">
        <v>-2.2280645640899999</v>
      </c>
      <c r="CN14" s="37">
        <v>-0.25055805991899999</v>
      </c>
      <c r="CO14" s="37">
        <v>-1.80644897889</v>
      </c>
      <c r="CP14" s="37">
        <v>-2.82481831105</v>
      </c>
      <c r="CQ14" s="37">
        <v>-0.97963790455999999</v>
      </c>
      <c r="CR14" s="37">
        <v>-1.9414449168400001</v>
      </c>
      <c r="CS14" s="37">
        <v>-2.4729903793900001</v>
      </c>
      <c r="CT14" s="37">
        <v>-2.3389228766199999</v>
      </c>
      <c r="CU14" s="37">
        <v>-1.4360314591700001</v>
      </c>
      <c r="CV14" s="37">
        <v>-1.3365852519899999</v>
      </c>
      <c r="CW14" s="37">
        <v>-3.995681786</v>
      </c>
      <c r="CX14" s="37">
        <v>-1.3550450464599999</v>
      </c>
      <c r="CY14" s="37">
        <v>-1.98576345979</v>
      </c>
      <c r="CZ14" s="37">
        <v>-1.8964236397700001</v>
      </c>
      <c r="DA14" s="37">
        <v>-3.1530151276899998</v>
      </c>
      <c r="DB14" s="37">
        <v>-2.0823092342799998</v>
      </c>
      <c r="DC14" s="37">
        <v>-3.6605676416000001</v>
      </c>
      <c r="DD14" s="37">
        <v>-2.3273696559200001</v>
      </c>
      <c r="DE14" s="37">
        <v>-1.60149372972</v>
      </c>
      <c r="DF14" s="37">
        <v>-2.2203083128999999</v>
      </c>
      <c r="DG14" s="37">
        <v>-2.3755621862999998</v>
      </c>
      <c r="DH14" s="37">
        <v>-2.2851784017600001</v>
      </c>
      <c r="DI14" s="37">
        <v>-2.9241730613499999</v>
      </c>
      <c r="DJ14" s="37">
        <v>-0.69988397824000004</v>
      </c>
      <c r="DK14" s="37">
        <v>-1.8796595298000001</v>
      </c>
      <c r="DL14" s="37">
        <v>-2.5461550658899998</v>
      </c>
      <c r="DM14" s="37">
        <v>-2.0822239902300002</v>
      </c>
      <c r="DN14" s="37">
        <v>-3.4643535912200001</v>
      </c>
      <c r="DO14" s="37">
        <v>-2.2087751669400002</v>
      </c>
      <c r="DP14" s="37">
        <v>-0.52691916617699996</v>
      </c>
      <c r="DQ14" s="37">
        <v>-2.4872707689300002</v>
      </c>
      <c r="DR14" s="37">
        <v>-2.35627060233</v>
      </c>
      <c r="DS14" s="37">
        <v>-1.9442884269</v>
      </c>
      <c r="DT14" s="37">
        <v>0.34101215722400002</v>
      </c>
      <c r="DU14" s="37">
        <v>-1.43311156094</v>
      </c>
      <c r="DV14" s="37">
        <v>-1.2025609175900001</v>
      </c>
      <c r="DW14" s="37">
        <v>-1.08191471871</v>
      </c>
      <c r="DX14" s="37">
        <v>-1.4976318425399999</v>
      </c>
      <c r="DY14" s="37">
        <v>-3.1708586529099998</v>
      </c>
      <c r="DZ14" s="37">
        <v>-1.34815887263</v>
      </c>
      <c r="EA14" s="37">
        <v>-0.38672292864699997</v>
      </c>
      <c r="EB14" s="37">
        <v>-2.1464518894700002</v>
      </c>
      <c r="EC14" s="37">
        <v>-2.77257945709</v>
      </c>
      <c r="ED14" s="37">
        <v>-2.8541770791899999</v>
      </c>
      <c r="EE14" s="37">
        <v>-2.7981791120600001</v>
      </c>
      <c r="EF14" s="37">
        <v>0.829023410854</v>
      </c>
      <c r="EG14" s="37">
        <v>-2.7072520691599999</v>
      </c>
      <c r="EH14" s="37">
        <v>-1.34156167893</v>
      </c>
      <c r="EI14" s="37">
        <v>-4.5049100419899997</v>
      </c>
      <c r="EJ14" s="37">
        <v>-0.81353459378000004</v>
      </c>
      <c r="EK14" s="37">
        <v>-2.0464431562500001</v>
      </c>
      <c r="EL14" s="37">
        <v>-1.1138417299800001</v>
      </c>
      <c r="EM14" s="37">
        <v>-1.6702773091700001</v>
      </c>
      <c r="EN14" s="37">
        <v>-1.71108949794</v>
      </c>
      <c r="EO14" s="37">
        <v>-1.9487636958100001</v>
      </c>
      <c r="EP14" s="37">
        <v>-1.6115975822199999</v>
      </c>
      <c r="EQ14" s="37">
        <v>-2.03204367319</v>
      </c>
      <c r="ER14" s="37">
        <v>-1.35485697088</v>
      </c>
      <c r="ES14" s="37">
        <v>-2.85085733311</v>
      </c>
      <c r="ET14" s="37">
        <v>-1.27114032505</v>
      </c>
      <c r="EU14" s="37">
        <v>-2.6750553853699999</v>
      </c>
      <c r="EV14" s="37">
        <v>-2.5383562552600001</v>
      </c>
      <c r="EW14" s="37">
        <v>-2.4728611660599999</v>
      </c>
      <c r="EX14" s="37">
        <v>-0.333765602168</v>
      </c>
      <c r="EY14" s="37">
        <v>-1.56204966023</v>
      </c>
      <c r="EZ14" s="37">
        <v>-2.4750120332400001</v>
      </c>
      <c r="FA14" s="37">
        <v>-0.90769860777400002</v>
      </c>
      <c r="FB14" s="37">
        <v>-1.0358469540099999</v>
      </c>
      <c r="FC14" s="37">
        <v>-1.6295692402499999</v>
      </c>
      <c r="FD14" s="37">
        <v>-2.3571789541500001</v>
      </c>
      <c r="FE14" s="37">
        <v>-3.5486534603300002</v>
      </c>
      <c r="FF14" s="37">
        <v>-1.24547895753</v>
      </c>
      <c r="FG14" s="37">
        <v>-1.1970208714899999</v>
      </c>
      <c r="FH14" s="37">
        <v>-1.13378669258</v>
      </c>
      <c r="FI14" s="37">
        <v>0.46558540195300002</v>
      </c>
      <c r="FJ14" s="37">
        <v>-3.2463065755099998</v>
      </c>
      <c r="FK14" s="37">
        <v>-0.10986638394999999</v>
      </c>
      <c r="FL14" s="37">
        <v>-2.24419837615</v>
      </c>
      <c r="FM14" s="37">
        <v>-1.33196819525</v>
      </c>
      <c r="FN14" s="37">
        <v>-2.2741600432700002</v>
      </c>
      <c r="FO14" s="37">
        <v>-3.1398001134500002</v>
      </c>
      <c r="FP14" s="37">
        <v>-2.8032676090700002</v>
      </c>
      <c r="FQ14" s="37">
        <v>-2.4071386990299999</v>
      </c>
      <c r="FR14" s="37">
        <v>-2.0682073391800002</v>
      </c>
      <c r="FS14" s="37">
        <v>-3.0536787945400001</v>
      </c>
      <c r="FT14" s="37">
        <v>-2.4284567099899999</v>
      </c>
      <c r="FU14" s="37">
        <v>-2.0589639594900002</v>
      </c>
      <c r="FV14" s="37">
        <v>-1.85317466957</v>
      </c>
      <c r="FW14" s="37">
        <v>-0.68970006687200003</v>
      </c>
      <c r="FX14" s="37">
        <v>0.919700816501</v>
      </c>
      <c r="FY14" s="37">
        <v>-1.2369652248200001E-2</v>
      </c>
      <c r="FZ14" s="37">
        <v>-1.89076541843</v>
      </c>
      <c r="GA14" s="37">
        <v>-1.08667708191</v>
      </c>
      <c r="GB14" s="37">
        <v>0.38946016896199998</v>
      </c>
      <c r="GC14" s="37">
        <v>-1.26159385915</v>
      </c>
      <c r="GD14" s="37">
        <v>-0.59082049994499997</v>
      </c>
      <c r="GE14" s="37">
        <v>0.153550728611</v>
      </c>
      <c r="GF14" s="37">
        <v>0.92955740358000005</v>
      </c>
      <c r="GG14" s="37">
        <v>-2.3086314989900001</v>
      </c>
      <c r="GH14" s="37">
        <v>-7.8443200191600004E-2</v>
      </c>
      <c r="GI14" s="37">
        <v>-2.3254458118599999</v>
      </c>
      <c r="GJ14" s="37">
        <v>-3.01910779468</v>
      </c>
      <c r="GK14" s="37">
        <v>-1.76944870683</v>
      </c>
      <c r="GL14" s="37">
        <v>-4.0846091917600003</v>
      </c>
      <c r="GM14" s="37">
        <v>-2.3174313947299998</v>
      </c>
      <c r="GN14" s="37">
        <v>-3.0571686398</v>
      </c>
      <c r="GO14" s="37">
        <v>-0.97389994683500003</v>
      </c>
      <c r="GP14" s="37">
        <v>-2.4956921804499999</v>
      </c>
      <c r="GQ14" s="37">
        <v>1.35076231845E-2</v>
      </c>
      <c r="GR14" s="37">
        <v>-1.3854555559999999</v>
      </c>
      <c r="GS14" s="37">
        <v>-3.25401793685</v>
      </c>
      <c r="GT14" s="37">
        <v>-1.7794604053800001</v>
      </c>
      <c r="GU14" s="37">
        <v>-0.94572553494699996</v>
      </c>
      <c r="GV14" s="37">
        <v>-3.1102992286700002</v>
      </c>
      <c r="GW14" s="37">
        <v>-3.49643540353</v>
      </c>
      <c r="GX14" s="37">
        <v>-0.93152604034200004</v>
      </c>
      <c r="GY14" s="37">
        <v>-0.17576480430300001</v>
      </c>
      <c r="GZ14" s="37">
        <v>-2.9587442830300001</v>
      </c>
      <c r="HA14" s="37">
        <v>-1.5533781095500001</v>
      </c>
      <c r="HB14" s="37">
        <v>-1.1191603567699999</v>
      </c>
      <c r="HC14" s="37">
        <v>-2.22348513798</v>
      </c>
      <c r="HD14" s="37">
        <v>-2.6313824502599998</v>
      </c>
      <c r="HE14" s="37">
        <v>-3.1945687869100001</v>
      </c>
      <c r="HF14" s="37">
        <v>-1.99034083251</v>
      </c>
      <c r="HG14" s="37">
        <v>-2.3678173173400001</v>
      </c>
      <c r="HH14" s="37">
        <v>-2.5253795880499998</v>
      </c>
      <c r="HI14" s="37">
        <v>-0.68756430458600004</v>
      </c>
      <c r="HJ14" s="37">
        <v>8.9826989226099996E-2</v>
      </c>
      <c r="HK14" s="37">
        <v>-1.8225990133200001</v>
      </c>
      <c r="HL14" s="37">
        <v>-0.290883118178</v>
      </c>
      <c r="HM14" s="37">
        <v>0.64215684150200003</v>
      </c>
      <c r="HN14" s="37">
        <v>-2.47024854971</v>
      </c>
      <c r="HO14" s="37">
        <v>-3.0763205497600001</v>
      </c>
      <c r="HP14" s="37">
        <v>-2.60417408006</v>
      </c>
      <c r="HQ14" s="37">
        <v>-1.7705788380800001</v>
      </c>
      <c r="HR14" s="37">
        <v>-3.4962288249200002</v>
      </c>
      <c r="HS14" s="37">
        <v>-2.2522116934900001</v>
      </c>
      <c r="HT14" s="37">
        <v>-1.2901761412499999</v>
      </c>
      <c r="HU14" s="37">
        <v>-0.56355185219000004</v>
      </c>
      <c r="HV14" s="37">
        <v>-4.0079772493599997</v>
      </c>
      <c r="HW14" s="37">
        <v>-3.38228803744</v>
      </c>
      <c r="HX14" s="37">
        <v>4.71114212905E-2</v>
      </c>
      <c r="HY14" s="37">
        <v>-3.1540706219699999</v>
      </c>
      <c r="HZ14" s="37">
        <v>-1.4976431509899999</v>
      </c>
      <c r="IA14" s="37">
        <v>-1.85480398258</v>
      </c>
      <c r="IB14" s="37">
        <v>-4.1402939830900003</v>
      </c>
      <c r="IC14" s="37">
        <v>-1.5989135961100001</v>
      </c>
      <c r="ID14" s="37">
        <v>-2.5516780452700001</v>
      </c>
      <c r="IE14" s="37">
        <v>-1.67150250649</v>
      </c>
      <c r="IF14" s="37">
        <v>-1.1115172017099999</v>
      </c>
      <c r="IG14" s="37">
        <v>-0.11488087456399999</v>
      </c>
      <c r="IH14" s="37">
        <v>-3.0956266384700002</v>
      </c>
      <c r="II14" s="37">
        <v>-2.7765478944400002</v>
      </c>
      <c r="IJ14" s="37">
        <v>-2.8306778032</v>
      </c>
      <c r="IK14" s="37">
        <v>-3.6656060894400002</v>
      </c>
      <c r="IL14" s="37">
        <v>-2.0883998943700002</v>
      </c>
      <c r="IM14" s="37">
        <v>-1.15182000496</v>
      </c>
      <c r="IN14" s="37">
        <v>-2.6000686071499999</v>
      </c>
      <c r="IO14" s="37">
        <v>0.58537964954999999</v>
      </c>
      <c r="IP14" s="37">
        <v>-1.0899514930300001</v>
      </c>
      <c r="IQ14" s="37">
        <v>-2.2921329803099999</v>
      </c>
      <c r="IR14" s="37">
        <v>-1.6332307240599999</v>
      </c>
      <c r="IS14" s="37">
        <v>-4.96764269326E-2</v>
      </c>
      <c r="IT14" s="37">
        <v>0.179914284418</v>
      </c>
      <c r="IU14" s="37">
        <v>-1.9007254279800001</v>
      </c>
      <c r="IV14" s="36"/>
      <c r="IW14" s="36"/>
    </row>
    <row r="15" spans="1:257" s="35" customFormat="1" ht="45" x14ac:dyDescent="0.25">
      <c r="A15" s="37">
        <v>856</v>
      </c>
      <c r="B15" s="37" t="s">
        <v>1177</v>
      </c>
      <c r="C15" s="37" t="s">
        <v>1176</v>
      </c>
      <c r="D15" s="37"/>
      <c r="E15" s="37"/>
      <c r="F15" s="37" t="s">
        <v>1175</v>
      </c>
      <c r="G15" s="37" t="s">
        <v>1199</v>
      </c>
      <c r="H15" s="37" t="s">
        <v>1198</v>
      </c>
      <c r="I15" s="37" t="s">
        <v>1172</v>
      </c>
      <c r="J15" s="37">
        <v>0.20050485679400001</v>
      </c>
      <c r="K15" s="37">
        <v>-1.9069897044E-2</v>
      </c>
      <c r="L15" s="37">
        <v>-0.48997137748899999</v>
      </c>
      <c r="M15" s="37">
        <v>-1.34607302578</v>
      </c>
      <c r="N15" s="37">
        <v>-2.4294616170999999</v>
      </c>
      <c r="O15" s="37">
        <v>-2.3860298072499999</v>
      </c>
      <c r="P15" s="37">
        <v>-2.0425422256600001</v>
      </c>
      <c r="Q15" s="37">
        <v>-2.5202112539199999</v>
      </c>
      <c r="R15" s="37">
        <v>-1.0352564984999999</v>
      </c>
      <c r="S15" s="37">
        <v>-3.5498594780700001</v>
      </c>
      <c r="T15" s="37">
        <v>-1.49108980157</v>
      </c>
      <c r="U15" s="37">
        <v>6.4876123424099999E-2</v>
      </c>
      <c r="V15" s="37">
        <v>-1.66267482454</v>
      </c>
      <c r="W15" s="37">
        <v>-0.66389027596600003</v>
      </c>
      <c r="X15" s="37">
        <v>-1.84671326762</v>
      </c>
      <c r="Y15" s="37">
        <v>-1.05167438339</v>
      </c>
      <c r="Z15" s="37">
        <v>-0.88289819774300005</v>
      </c>
      <c r="AA15" s="37">
        <v>-3.1944127342200002</v>
      </c>
      <c r="AB15" s="37">
        <v>-3.7567902560299999</v>
      </c>
      <c r="AC15" s="37">
        <v>-2.9783674814199999E-2</v>
      </c>
      <c r="AD15" s="37">
        <v>-0.91819670292099997</v>
      </c>
      <c r="AE15" s="37">
        <v>-2.3662767963500002</v>
      </c>
      <c r="AF15" s="37">
        <v>-2.3334359018700002</v>
      </c>
      <c r="AG15" s="37">
        <v>-3.8072464610500001</v>
      </c>
      <c r="AH15" s="37">
        <v>-0.42320634527500001</v>
      </c>
      <c r="AI15" s="37">
        <v>-2.1221370091799998</v>
      </c>
      <c r="AJ15" s="37">
        <v>-1.28452495227</v>
      </c>
      <c r="AK15" s="37">
        <v>-0.22581594924599999</v>
      </c>
      <c r="AL15" s="37">
        <v>-3.4441758460199998</v>
      </c>
      <c r="AM15" s="37">
        <v>-1.6945266327099999</v>
      </c>
      <c r="AN15" s="37">
        <v>-1.7793223546400001</v>
      </c>
      <c r="AO15" s="37">
        <v>-0.99128653110599996</v>
      </c>
      <c r="AP15" s="37">
        <v>-0.81330248569899999</v>
      </c>
      <c r="AQ15" s="37">
        <v>-0.18525181476200001</v>
      </c>
      <c r="AR15" s="37">
        <v>-0.99942058721600002</v>
      </c>
      <c r="AS15" s="37">
        <v>0.55148584623899999</v>
      </c>
      <c r="AT15" s="37">
        <v>-1.45904567674</v>
      </c>
      <c r="AU15" s="37">
        <v>-2.0390766394100002</v>
      </c>
      <c r="AV15" s="37">
        <v>-2.3014035013399998</v>
      </c>
      <c r="AW15" s="37">
        <v>-0.99448978173199998</v>
      </c>
      <c r="AX15" s="37">
        <v>-2.1378298294000002</v>
      </c>
      <c r="AY15" s="37">
        <v>-2.6615020242199998</v>
      </c>
      <c r="AZ15" s="37">
        <v>-0.89452031683400002</v>
      </c>
      <c r="BA15" s="37">
        <v>-2.1517974505400002</v>
      </c>
      <c r="BB15" s="37">
        <v>-2.2848874073699998</v>
      </c>
      <c r="BC15" s="37">
        <v>-0.80185910350900003</v>
      </c>
      <c r="BD15" s="37">
        <v>-1.3139813633199999</v>
      </c>
      <c r="BE15" s="37">
        <v>-1.5930254854300001</v>
      </c>
      <c r="BF15" s="37">
        <v>-1.9317212700799999</v>
      </c>
      <c r="BG15" s="37">
        <v>1.4226010072499999</v>
      </c>
      <c r="BH15" s="37">
        <v>-1.1428901198200001</v>
      </c>
      <c r="BI15" s="37">
        <v>-2.6732309005200001</v>
      </c>
      <c r="BJ15" s="37">
        <v>-2.1207047512799999</v>
      </c>
      <c r="BK15" s="37">
        <v>-2.15541964148</v>
      </c>
      <c r="BL15" s="37">
        <v>0.17168584280599999</v>
      </c>
      <c r="BM15" s="37">
        <v>-2.7625886671200002</v>
      </c>
      <c r="BN15" s="37">
        <v>-2.16181722465</v>
      </c>
      <c r="BO15" s="37">
        <v>-0.77658770403900002</v>
      </c>
      <c r="BP15" s="37">
        <v>0.19208546594100001</v>
      </c>
      <c r="BQ15" s="37">
        <v>-1.8913609035200001</v>
      </c>
      <c r="BR15" s="37">
        <v>-3.5528402099099998</v>
      </c>
      <c r="BS15" s="37">
        <v>-2.0142486011199998</v>
      </c>
      <c r="BT15" s="37">
        <v>-1.72756441161</v>
      </c>
      <c r="BU15" s="37">
        <v>-3.36751363631</v>
      </c>
      <c r="BV15" s="37">
        <v>-0.79422996904200005</v>
      </c>
      <c r="BW15" s="37">
        <v>-1.34960260188</v>
      </c>
      <c r="BX15" s="37">
        <v>0.31485125623999999</v>
      </c>
      <c r="BY15" s="37">
        <v>-1.6862619732499999</v>
      </c>
      <c r="BZ15" s="37">
        <v>-1.47059652553</v>
      </c>
      <c r="CA15" s="37">
        <v>-2.89298838816</v>
      </c>
      <c r="CB15" s="37">
        <v>-3.50404140876</v>
      </c>
      <c r="CC15" s="37">
        <v>-0.99584594872200005</v>
      </c>
      <c r="CD15" s="37">
        <v>-2.2445772653399998</v>
      </c>
      <c r="CE15" s="37">
        <v>-1.2236235342299999</v>
      </c>
      <c r="CF15" s="37">
        <v>-1.67696972218</v>
      </c>
      <c r="CG15" s="37">
        <v>-0.60909950844000005</v>
      </c>
      <c r="CH15" s="37">
        <v>-1.2397199721000001</v>
      </c>
      <c r="CI15" s="37">
        <v>-1.79504038115</v>
      </c>
      <c r="CJ15" s="37">
        <v>-0.985010263745</v>
      </c>
      <c r="CK15" s="37">
        <v>-2.8625944176</v>
      </c>
      <c r="CL15" s="37">
        <v>-2.0513424652799999</v>
      </c>
      <c r="CM15" s="37">
        <v>-2.18860517321</v>
      </c>
      <c r="CN15" s="37">
        <v>-0.24532699058099999</v>
      </c>
      <c r="CO15" s="37">
        <v>-2.1053070214199998</v>
      </c>
      <c r="CP15" s="37">
        <v>-3.1562587769000001</v>
      </c>
      <c r="CQ15" s="37">
        <v>-1.2666393275300001</v>
      </c>
      <c r="CR15" s="37">
        <v>-1.91383095413</v>
      </c>
      <c r="CS15" s="37">
        <v>-2.4948783188700001</v>
      </c>
      <c r="CT15" s="37">
        <v>-2.4032076985100002</v>
      </c>
      <c r="CU15" s="37">
        <v>-1.5329792386200001</v>
      </c>
      <c r="CV15" s="37">
        <v>-1.31706216125</v>
      </c>
      <c r="CW15" s="37">
        <v>-3.9791416308200001</v>
      </c>
      <c r="CX15" s="37">
        <v>-1.3065800813499999</v>
      </c>
      <c r="CY15" s="37">
        <v>-2.0428171823399999</v>
      </c>
      <c r="CZ15" s="37">
        <v>-1.9495999265299999</v>
      </c>
      <c r="DA15" s="37">
        <v>-3.1952961284099999</v>
      </c>
      <c r="DB15" s="37">
        <v>-2.1071452114200002</v>
      </c>
      <c r="DC15" s="37">
        <v>-3.7165284296499999</v>
      </c>
      <c r="DD15" s="37">
        <v>-2.36920337922</v>
      </c>
      <c r="DE15" s="37">
        <v>-2.2293436526999999</v>
      </c>
      <c r="DF15" s="37">
        <v>-2.4858836590400002</v>
      </c>
      <c r="DG15" s="37">
        <v>-2.4027308553500002</v>
      </c>
      <c r="DH15" s="37">
        <v>-2.3134383243199999</v>
      </c>
      <c r="DI15" s="37">
        <v>-3.0340196560199999</v>
      </c>
      <c r="DJ15" s="37">
        <v>-0.87053060137000005</v>
      </c>
      <c r="DK15" s="37">
        <v>-1.6377753509499999</v>
      </c>
      <c r="DL15" s="37">
        <v>-2.7518014601699998</v>
      </c>
      <c r="DM15" s="37">
        <v>-2.1350424974200002</v>
      </c>
      <c r="DN15" s="37">
        <v>-3.8971017676000002</v>
      </c>
      <c r="DO15" s="37">
        <v>-2.2867896216500001</v>
      </c>
      <c r="DP15" s="37">
        <v>-0.48834860284499998</v>
      </c>
      <c r="DQ15" s="37">
        <v>-2.4872707689300002</v>
      </c>
      <c r="DR15" s="37">
        <v>-2.2884116294900001</v>
      </c>
      <c r="DS15" s="37">
        <v>-2.0740001032599999</v>
      </c>
      <c r="DT15" s="37">
        <v>0.23882968285200001</v>
      </c>
      <c r="DU15" s="37">
        <v>-1.41541891929</v>
      </c>
      <c r="DV15" s="37">
        <v>-1.29187612612</v>
      </c>
      <c r="DW15" s="37">
        <v>-1.0930715738800001</v>
      </c>
      <c r="DX15" s="37">
        <v>-1.66390078759</v>
      </c>
      <c r="DY15" s="37">
        <v>-3.34112946151</v>
      </c>
      <c r="DZ15" s="37">
        <v>-1.49965705917</v>
      </c>
      <c r="EA15" s="37">
        <v>-0.36946847249199999</v>
      </c>
      <c r="EB15" s="37">
        <v>-2.3223491059999999</v>
      </c>
      <c r="EC15" s="37">
        <v>-2.8742550654299999</v>
      </c>
      <c r="ED15" s="37">
        <v>-2.67217166452</v>
      </c>
      <c r="EE15" s="37">
        <v>-2.8506088812299999</v>
      </c>
      <c r="EF15" s="37">
        <v>0.74721746183500004</v>
      </c>
      <c r="EG15" s="37">
        <v>-2.9899907605</v>
      </c>
      <c r="EH15" s="37">
        <v>-1.4217042682500001</v>
      </c>
      <c r="EI15" s="37">
        <v>-4.24444938252</v>
      </c>
      <c r="EJ15" s="37">
        <v>-0.94205625284500005</v>
      </c>
      <c r="EK15" s="37">
        <v>-2.1941603699700001</v>
      </c>
      <c r="EL15" s="37">
        <v>-1.1715806012100001</v>
      </c>
      <c r="EM15" s="37">
        <v>-1.57198741802</v>
      </c>
      <c r="EN15" s="37">
        <v>-1.58159537755</v>
      </c>
      <c r="EO15" s="37">
        <v>-2.1229305774</v>
      </c>
      <c r="EP15" s="37">
        <v>-1.62685785062</v>
      </c>
      <c r="EQ15" s="37">
        <v>-2.0656382342800002</v>
      </c>
      <c r="ER15" s="37">
        <v>-1.38085087094</v>
      </c>
      <c r="ES15" s="37">
        <v>-2.9503007222700002</v>
      </c>
      <c r="ET15" s="37">
        <v>-1.42232641628</v>
      </c>
      <c r="EU15" s="37">
        <v>-2.6750553853699999</v>
      </c>
      <c r="EV15" s="37">
        <v>-2.62596864069</v>
      </c>
      <c r="EW15" s="37">
        <v>-2.4624206316400001</v>
      </c>
      <c r="EX15" s="37">
        <v>-0.37001615113500003</v>
      </c>
      <c r="EY15" s="37">
        <v>-1.1080200097099999</v>
      </c>
      <c r="EZ15" s="37">
        <v>-2.4968070117400001</v>
      </c>
      <c r="FA15" s="37">
        <v>-0.89244131282700001</v>
      </c>
      <c r="FB15" s="37">
        <v>-0.98971836107400002</v>
      </c>
      <c r="FC15" s="37">
        <v>-1.58559344748</v>
      </c>
      <c r="FD15" s="37">
        <v>-2.39723429926</v>
      </c>
      <c r="FE15" s="37">
        <v>-3.5028321880100002</v>
      </c>
      <c r="FF15" s="37">
        <v>-1.2595530366000001</v>
      </c>
      <c r="FG15" s="37">
        <v>-1.3041206693</v>
      </c>
      <c r="FH15" s="37">
        <v>-1.2349821138699999</v>
      </c>
      <c r="FI15" s="37">
        <v>0.51109269570000004</v>
      </c>
      <c r="FJ15" s="37">
        <v>-3.6422379819300001</v>
      </c>
      <c r="FK15" s="37">
        <v>-0.31902011850200002</v>
      </c>
      <c r="FL15" s="37">
        <v>-2.4608259976700002</v>
      </c>
      <c r="FM15" s="37">
        <v>-1.37742609656</v>
      </c>
      <c r="FN15" s="37">
        <v>-2.42738950108</v>
      </c>
      <c r="FO15" s="37">
        <v>-3.14560326442</v>
      </c>
      <c r="FP15" s="37">
        <v>-3.16860678831</v>
      </c>
      <c r="FQ15" s="37">
        <v>-2.2404618149900002</v>
      </c>
      <c r="FR15" s="37">
        <v>-2.1621010005399999</v>
      </c>
      <c r="FS15" s="37">
        <v>-3.1723565847900002</v>
      </c>
      <c r="FT15" s="37">
        <v>-2.4397653900099998</v>
      </c>
      <c r="FU15" s="37">
        <v>-1.9790924096</v>
      </c>
      <c r="FV15" s="37">
        <v>-1.4813994425499999</v>
      </c>
      <c r="FW15" s="37">
        <v>-0.70648026776999995</v>
      </c>
      <c r="FX15" s="37">
        <v>0.96555264513500005</v>
      </c>
      <c r="FY15" s="37">
        <v>-0.73091593937099997</v>
      </c>
      <c r="FZ15" s="37">
        <v>-1.84858086519</v>
      </c>
      <c r="GA15" s="37">
        <v>-1.5192774015799999</v>
      </c>
      <c r="GB15" s="37">
        <v>0.46434014486500003</v>
      </c>
      <c r="GC15" s="37">
        <v>-1.4794766113</v>
      </c>
      <c r="GD15" s="37">
        <v>-0.64894678855599996</v>
      </c>
      <c r="GE15" s="37">
        <v>3.9444360298399997E-2</v>
      </c>
      <c r="GF15" s="37">
        <v>0.90668217529499995</v>
      </c>
      <c r="GG15" s="37">
        <v>-2.6159095964699999</v>
      </c>
      <c r="GH15" s="37">
        <v>-0.122883707816</v>
      </c>
      <c r="GI15" s="37">
        <v>-2.41845772949</v>
      </c>
      <c r="GJ15" s="37">
        <v>-3.0581667918600002</v>
      </c>
      <c r="GK15" s="37">
        <v>-1.95903053331</v>
      </c>
      <c r="GL15" s="37">
        <v>-4.0846091917600003</v>
      </c>
      <c r="GM15" s="37">
        <v>-2.3533384365400001</v>
      </c>
      <c r="GN15" s="37">
        <v>-3.1592354861700001</v>
      </c>
      <c r="GO15" s="37">
        <v>-1.03645611484</v>
      </c>
      <c r="GP15" s="37">
        <v>-2.57171588294</v>
      </c>
      <c r="GQ15" s="37">
        <v>-0.21677581752700001</v>
      </c>
      <c r="GR15" s="37">
        <v>-1.46042693982</v>
      </c>
      <c r="GS15" s="37">
        <v>-3.3133323236400001</v>
      </c>
      <c r="GT15" s="37">
        <v>-1.0399850955500001</v>
      </c>
      <c r="GU15" s="37">
        <v>-0.95284332279200001</v>
      </c>
      <c r="GV15" s="37">
        <v>-3.0924307514599998</v>
      </c>
      <c r="GW15" s="37">
        <v>-3.5366306077799998</v>
      </c>
      <c r="GX15" s="37">
        <v>-0.93479521940599997</v>
      </c>
      <c r="GY15" s="37">
        <v>-0.138519334657</v>
      </c>
      <c r="GZ15" s="37">
        <v>-2.9835912482400002</v>
      </c>
      <c r="HA15" s="37">
        <v>-1.8070298803</v>
      </c>
      <c r="HB15" s="37">
        <v>-1.1525259969499999</v>
      </c>
      <c r="HC15" s="37">
        <v>-2.2816350674099999</v>
      </c>
      <c r="HD15" s="37">
        <v>-2.9915567356500001</v>
      </c>
      <c r="HE15" s="37">
        <v>-3.50084081367</v>
      </c>
      <c r="HF15" s="37">
        <v>-2.0679353102500002</v>
      </c>
      <c r="HG15" s="37">
        <v>-2.5282218523100002</v>
      </c>
      <c r="HH15" s="37">
        <v>-2.7991898576100001</v>
      </c>
      <c r="HI15" s="37">
        <v>-1.0355327665</v>
      </c>
      <c r="HJ15" s="37">
        <v>0.57316328143700002</v>
      </c>
      <c r="HK15" s="37">
        <v>-2.0186853306399999</v>
      </c>
      <c r="HL15" s="37">
        <v>-0.365009508032</v>
      </c>
      <c r="HM15" s="37">
        <v>0.79216808721999998</v>
      </c>
      <c r="HN15" s="37">
        <v>-2.4931745734000001</v>
      </c>
      <c r="HO15" s="37">
        <v>-3.1682873008499999</v>
      </c>
      <c r="HP15" s="37">
        <v>-3.0009740657999999</v>
      </c>
      <c r="HQ15" s="37">
        <v>-1.9578293416699999</v>
      </c>
      <c r="HR15" s="37">
        <v>-3.5371391789</v>
      </c>
      <c r="HS15" s="37">
        <v>-2.35315222388</v>
      </c>
      <c r="HT15" s="37">
        <v>-1.2836434303599999</v>
      </c>
      <c r="HU15" s="37">
        <v>-0.52829128492699995</v>
      </c>
      <c r="HV15" s="37">
        <v>-3.9610066044100001</v>
      </c>
      <c r="HW15" s="37">
        <v>-3.4636941643900001</v>
      </c>
      <c r="HX15" s="37">
        <v>-4.2310066789799997E-2</v>
      </c>
      <c r="HY15" s="37">
        <v>-3.3684651474399998</v>
      </c>
      <c r="HZ15" s="37">
        <v>-1.5901891621299999</v>
      </c>
      <c r="IA15" s="37">
        <v>-2.0591580393000002</v>
      </c>
      <c r="IB15" s="37">
        <v>-4.3818323158599997</v>
      </c>
      <c r="IC15" s="37">
        <v>-1.7371213001200001</v>
      </c>
      <c r="ID15" s="37">
        <v>-2.6256143454499998</v>
      </c>
      <c r="IE15" s="37">
        <v>-1.7762989473399999</v>
      </c>
      <c r="IF15" s="37">
        <v>-1.0653832276799999</v>
      </c>
      <c r="IG15" s="37">
        <v>-4.9562997416299999E-2</v>
      </c>
      <c r="IH15" s="37">
        <v>-3.1492058484699998</v>
      </c>
      <c r="II15" s="37">
        <v>-2.75721087817</v>
      </c>
      <c r="IJ15" s="37">
        <v>-2.9974598289299998</v>
      </c>
      <c r="IK15" s="37">
        <v>-3.9757888567499999</v>
      </c>
      <c r="IL15" s="37">
        <v>-2.15412181587</v>
      </c>
      <c r="IM15" s="37">
        <v>-0.88949715603900004</v>
      </c>
      <c r="IN15" s="37">
        <v>-2.6209624011299999</v>
      </c>
      <c r="IO15" s="37">
        <v>0.57029405915800002</v>
      </c>
      <c r="IP15" s="37">
        <v>-1.0726994166999999</v>
      </c>
      <c r="IQ15" s="37">
        <v>-2.22229945584</v>
      </c>
      <c r="IR15" s="37">
        <v>-1.5111993935500001</v>
      </c>
      <c r="IS15" s="37">
        <v>5.7419054831200002E-2</v>
      </c>
      <c r="IT15" s="37">
        <v>0.18460559082399999</v>
      </c>
      <c r="IU15" s="37">
        <v>-1.8625851917</v>
      </c>
      <c r="IV15" s="36"/>
      <c r="IW15" s="36"/>
    </row>
    <row r="16" spans="1:257" s="35" customFormat="1" ht="45" x14ac:dyDescent="0.25">
      <c r="A16" s="37">
        <v>857</v>
      </c>
      <c r="B16" s="37" t="s">
        <v>1177</v>
      </c>
      <c r="C16" s="37" t="s">
        <v>1176</v>
      </c>
      <c r="D16" s="37"/>
      <c r="E16" s="37"/>
      <c r="F16" s="37" t="s">
        <v>1175</v>
      </c>
      <c r="G16" s="37" t="s">
        <v>1197</v>
      </c>
      <c r="H16" s="37" t="s">
        <v>1196</v>
      </c>
      <c r="I16" s="37" t="s">
        <v>1172</v>
      </c>
      <c r="J16" s="37">
        <v>2.3232855396899999E-2</v>
      </c>
      <c r="K16" s="37">
        <v>-0.340603409124</v>
      </c>
      <c r="L16" s="37">
        <v>-0.40007847906600003</v>
      </c>
      <c r="M16" s="37">
        <v>-1.28840196131</v>
      </c>
      <c r="N16" s="37">
        <v>-2.42567114091</v>
      </c>
      <c r="O16" s="37">
        <v>-2.3678495372700001</v>
      </c>
      <c r="P16" s="37">
        <v>-1.9266059741999999</v>
      </c>
      <c r="Q16" s="37">
        <v>-2.4660757656099999</v>
      </c>
      <c r="R16" s="37">
        <v>-1.0659409871800001</v>
      </c>
      <c r="S16" s="37">
        <v>-3.5688104381699999</v>
      </c>
      <c r="T16" s="37">
        <v>-1.53561741806</v>
      </c>
      <c r="U16" s="37">
        <v>-0.20745239089199999</v>
      </c>
      <c r="V16" s="37">
        <v>-1.4867811229200001</v>
      </c>
      <c r="W16" s="37">
        <v>-0.31530780469300002</v>
      </c>
      <c r="X16" s="37">
        <v>-1.81226391239</v>
      </c>
      <c r="Y16" s="37">
        <v>-0.97758499485399997</v>
      </c>
      <c r="Z16" s="37">
        <v>-0.98765458551600005</v>
      </c>
      <c r="AA16" s="37">
        <v>-3.1691898678400001</v>
      </c>
      <c r="AB16" s="37">
        <v>-3.7567902560299999</v>
      </c>
      <c r="AC16" s="37">
        <v>-0.46483648841500003</v>
      </c>
      <c r="AD16" s="37">
        <v>-0.98896798221399995</v>
      </c>
      <c r="AE16" s="37">
        <v>-2.4155139397099998</v>
      </c>
      <c r="AF16" s="37">
        <v>-2.3719509626600002</v>
      </c>
      <c r="AG16" s="37">
        <v>-4.0335216236000004</v>
      </c>
      <c r="AH16" s="37">
        <v>-0.48392306058000001</v>
      </c>
      <c r="AI16" s="37">
        <v>-1.8387365646</v>
      </c>
      <c r="AJ16" s="37">
        <v>-1.29347544689</v>
      </c>
      <c r="AK16" s="37">
        <v>-0.34417352886199998</v>
      </c>
      <c r="AL16" s="37">
        <v>-3.38410703465</v>
      </c>
      <c r="AM16" s="37">
        <v>-1.7579216550700001</v>
      </c>
      <c r="AN16" s="37">
        <v>-1.6990793935199999</v>
      </c>
      <c r="AO16" s="37">
        <v>-1.2121453875899999</v>
      </c>
      <c r="AP16" s="37">
        <v>-0.79698257967399999</v>
      </c>
      <c r="AQ16" s="37">
        <v>-0.29285833070900003</v>
      </c>
      <c r="AR16" s="37">
        <v>-0.91663676442399999</v>
      </c>
      <c r="AS16" s="37">
        <v>0.29455321262</v>
      </c>
      <c r="AT16" s="37">
        <v>-1.49430072018</v>
      </c>
      <c r="AU16" s="37">
        <v>-1.9276372585799999</v>
      </c>
      <c r="AV16" s="37">
        <v>-2.2367241850099999</v>
      </c>
      <c r="AW16" s="37">
        <v>-0.95568131369599996</v>
      </c>
      <c r="AX16" s="37">
        <v>-2.2430400327600002</v>
      </c>
      <c r="AY16" s="37">
        <v>-2.5866494065399999</v>
      </c>
      <c r="AZ16" s="37">
        <v>-0.88346593216299996</v>
      </c>
      <c r="BA16" s="37">
        <v>-2.0812025964399998</v>
      </c>
      <c r="BB16" s="37">
        <v>-2.2997270966099999</v>
      </c>
      <c r="BC16" s="37">
        <v>-0.76741404922099998</v>
      </c>
      <c r="BD16" s="37">
        <v>-1.2425504594500001</v>
      </c>
      <c r="BE16" s="37">
        <v>-1.6066071124100001</v>
      </c>
      <c r="BF16" s="37">
        <v>-1.6625199419700001</v>
      </c>
      <c r="BG16" s="37">
        <v>1.3321463125799999</v>
      </c>
      <c r="BH16" s="37">
        <v>-1.20881973181</v>
      </c>
      <c r="BI16" s="37">
        <v>-2.93003758543</v>
      </c>
      <c r="BJ16" s="37">
        <v>-2.2105860170099998</v>
      </c>
      <c r="BK16" s="37">
        <v>-2.0854559343500001</v>
      </c>
      <c r="BL16" s="37">
        <v>5.6505098589700001E-2</v>
      </c>
      <c r="BM16" s="37">
        <v>-2.6917715540599998</v>
      </c>
      <c r="BN16" s="37">
        <v>-2.1344557855200001</v>
      </c>
      <c r="BO16" s="37">
        <v>-0.86645059453700002</v>
      </c>
      <c r="BP16" s="37">
        <v>0.19393542680600001</v>
      </c>
      <c r="BQ16" s="37">
        <v>-1.58653387824</v>
      </c>
      <c r="BR16" s="37">
        <v>-3.4795290680500002</v>
      </c>
      <c r="BS16" s="37">
        <v>-2.0643001428200001</v>
      </c>
      <c r="BT16" s="37">
        <v>-1.7605224826700001</v>
      </c>
      <c r="BU16" s="37">
        <v>-3.2602940027499998</v>
      </c>
      <c r="BV16" s="37">
        <v>-0.954311173066</v>
      </c>
      <c r="BW16" s="37">
        <v>-1.29652876838</v>
      </c>
      <c r="BX16" s="37">
        <v>0.51299676988599996</v>
      </c>
      <c r="BY16" s="37">
        <v>-1.83844394668</v>
      </c>
      <c r="BZ16" s="37">
        <v>-1.4702525816400001</v>
      </c>
      <c r="CA16" s="37">
        <v>-2.9153066455999999</v>
      </c>
      <c r="CB16" s="37">
        <v>-3.3195745693799998</v>
      </c>
      <c r="CC16" s="37">
        <v>-1.1116958515799999</v>
      </c>
      <c r="CD16" s="37">
        <v>-2.1298901185300001</v>
      </c>
      <c r="CE16" s="37">
        <v>-1.4860270840900001</v>
      </c>
      <c r="CF16" s="37">
        <v>-1.7019847130600001</v>
      </c>
      <c r="CG16" s="37">
        <v>-0.59510460383399999</v>
      </c>
      <c r="CH16" s="37">
        <v>-1.37278215078</v>
      </c>
      <c r="CI16" s="37">
        <v>-1.7821905634999999</v>
      </c>
      <c r="CJ16" s="37">
        <v>-0.97910254669600005</v>
      </c>
      <c r="CK16" s="37">
        <v>-2.6034872797899999</v>
      </c>
      <c r="CL16" s="37">
        <v>-1.9884921153199999</v>
      </c>
      <c r="CM16" s="37">
        <v>-2.2451035325099999</v>
      </c>
      <c r="CN16" s="37">
        <v>-0.425467193355</v>
      </c>
      <c r="CO16" s="37">
        <v>-2.1507180634599998</v>
      </c>
      <c r="CP16" s="37">
        <v>-3.1285965300099998</v>
      </c>
      <c r="CQ16" s="37">
        <v>-1.10406901409</v>
      </c>
      <c r="CR16" s="37">
        <v>-2.0062137015300001</v>
      </c>
      <c r="CS16" s="37">
        <v>-2.6870072162900001</v>
      </c>
      <c r="CT16" s="37">
        <v>-2.3861970225600002</v>
      </c>
      <c r="CU16" s="37">
        <v>-1.4494518760499999</v>
      </c>
      <c r="CV16" s="37">
        <v>-1.45174430626</v>
      </c>
      <c r="CW16" s="37">
        <v>-4.2795831453700002</v>
      </c>
      <c r="CX16" s="37">
        <v>-1.2215640720400001</v>
      </c>
      <c r="CY16" s="37">
        <v>-2.1511160681899999</v>
      </c>
      <c r="CZ16" s="37">
        <v>-1.9248747456999999</v>
      </c>
      <c r="DA16" s="37">
        <v>-3.46027176057</v>
      </c>
      <c r="DB16" s="37">
        <v>-2.1487007863000001</v>
      </c>
      <c r="DC16" s="37">
        <v>-3.8835591968699998</v>
      </c>
      <c r="DD16" s="37">
        <v>-2.40383136724</v>
      </c>
      <c r="DE16" s="37">
        <v>-2.2830332811199998</v>
      </c>
      <c r="DF16" s="37">
        <v>-2.5353707831099999</v>
      </c>
      <c r="DG16" s="37">
        <v>-2.4839269769799999</v>
      </c>
      <c r="DH16" s="37">
        <v>-2.3712262182299999</v>
      </c>
      <c r="DI16" s="37">
        <v>-2.8016247885399999</v>
      </c>
      <c r="DJ16" s="37">
        <v>-0.70591057031600002</v>
      </c>
      <c r="DK16" s="37">
        <v>-1.7080344493699999</v>
      </c>
      <c r="DL16" s="37">
        <v>-2.6968182914600001</v>
      </c>
      <c r="DM16" s="37">
        <v>-2.20919638773</v>
      </c>
      <c r="DN16" s="37">
        <v>-3.5096759446700001</v>
      </c>
      <c r="DO16" s="37">
        <v>-2.2456683077799999</v>
      </c>
      <c r="DP16" s="37">
        <v>-0.52854698948099998</v>
      </c>
      <c r="DQ16" s="37">
        <v>-2.4872707689300002</v>
      </c>
      <c r="DR16" s="37">
        <v>-2.27210426108</v>
      </c>
      <c r="DS16" s="37">
        <v>-2.1009413313300001</v>
      </c>
      <c r="DT16" s="37">
        <v>0.21367963409900001</v>
      </c>
      <c r="DU16" s="37">
        <v>-1.4738151659800001</v>
      </c>
      <c r="DV16" s="37">
        <v>-1.1201418871</v>
      </c>
      <c r="DW16" s="37">
        <v>-1.1129694247799999</v>
      </c>
      <c r="DX16" s="37">
        <v>-1.66703502839</v>
      </c>
      <c r="DY16" s="37">
        <v>-3.22868435072</v>
      </c>
      <c r="DZ16" s="37">
        <v>-1.4158354558599999</v>
      </c>
      <c r="EA16" s="37">
        <v>-0.33266508483000001</v>
      </c>
      <c r="EB16" s="37">
        <v>-2.25585437288</v>
      </c>
      <c r="EC16" s="37">
        <v>-2.78469675838</v>
      </c>
      <c r="ED16" s="37">
        <v>-2.9098420243100001</v>
      </c>
      <c r="EE16" s="37">
        <v>-2.7695315370900002</v>
      </c>
      <c r="EF16" s="37">
        <v>0.84546299399799996</v>
      </c>
      <c r="EG16" s="37">
        <v>-2.9682771102299998</v>
      </c>
      <c r="EH16" s="37">
        <v>-1.3797238494999999</v>
      </c>
      <c r="EI16" s="37">
        <v>-4.5230315427400001</v>
      </c>
      <c r="EJ16" s="37">
        <v>-0.92054796215099999</v>
      </c>
      <c r="EK16" s="37">
        <v>-2.2147027017899998</v>
      </c>
      <c r="EL16" s="37">
        <v>-1.13191023442</v>
      </c>
      <c r="EM16" s="37">
        <v>-1.7342381250200001</v>
      </c>
      <c r="EN16" s="37">
        <v>-1.5836650647899999</v>
      </c>
      <c r="EO16" s="37">
        <v>-2.1572462205799998</v>
      </c>
      <c r="EP16" s="37">
        <v>-1.6549834798</v>
      </c>
      <c r="EQ16" s="37">
        <v>-2.0913945541999999</v>
      </c>
      <c r="ER16" s="37">
        <v>-1.3232187265399999</v>
      </c>
      <c r="ES16" s="37">
        <v>-2.9728721885599998</v>
      </c>
      <c r="ET16" s="37">
        <v>-1.496652425</v>
      </c>
      <c r="EU16" s="37">
        <v>-2.6750553853699999</v>
      </c>
      <c r="EV16" s="37">
        <v>-2.75158711511</v>
      </c>
      <c r="EW16" s="37">
        <v>-2.4782318437200002</v>
      </c>
      <c r="EX16" s="37">
        <v>-0.36936424859799999</v>
      </c>
      <c r="EY16" s="37">
        <v>-1.2634270933</v>
      </c>
      <c r="EZ16" s="37">
        <v>-2.4814210748400001</v>
      </c>
      <c r="FA16" s="37">
        <v>-0.83370241279299995</v>
      </c>
      <c r="FB16" s="37">
        <v>-1.1469129926699999</v>
      </c>
      <c r="FC16" s="37">
        <v>-1.6151786110099999</v>
      </c>
      <c r="FD16" s="37">
        <v>-2.4418993554599999</v>
      </c>
      <c r="FE16" s="37">
        <v>-3.5002072383299998</v>
      </c>
      <c r="FF16" s="37">
        <v>-1.29367370475</v>
      </c>
      <c r="FG16" s="37">
        <v>-1.2600170370499999</v>
      </c>
      <c r="FH16" s="37">
        <v>-1.2084699785399999</v>
      </c>
      <c r="FI16" s="37">
        <v>0.53009226835500001</v>
      </c>
      <c r="FJ16" s="37">
        <v>-3.5710103971699998</v>
      </c>
      <c r="FK16" s="37">
        <v>-0.33711941362699999</v>
      </c>
      <c r="FL16" s="37">
        <v>-2.32115477344</v>
      </c>
      <c r="FM16" s="37">
        <v>-1.3887261150400001</v>
      </c>
      <c r="FN16" s="37">
        <v>-2.30800263149</v>
      </c>
      <c r="FO16" s="37">
        <v>-3.26026882132</v>
      </c>
      <c r="FP16" s="37">
        <v>-3.1648087915100001</v>
      </c>
      <c r="FQ16" s="37">
        <v>-2.22092873771</v>
      </c>
      <c r="FR16" s="37">
        <v>-2.2093277889</v>
      </c>
      <c r="FS16" s="37">
        <v>-3.1869301928599998</v>
      </c>
      <c r="FT16" s="37">
        <v>-2.6701117697300001</v>
      </c>
      <c r="FU16" s="37">
        <v>-2.0753990898099999</v>
      </c>
      <c r="FV16" s="37">
        <v>-1.8218236917599999</v>
      </c>
      <c r="FW16" s="37">
        <v>-0.58772286361500004</v>
      </c>
      <c r="FX16" s="37">
        <v>0.97692729269300005</v>
      </c>
      <c r="FY16" s="37">
        <v>-0.126473352392</v>
      </c>
      <c r="FZ16" s="37">
        <v>-1.9187300947099999</v>
      </c>
      <c r="GA16" s="37">
        <v>-1.4052820965799999</v>
      </c>
      <c r="GB16" s="37">
        <v>0.54393475899099997</v>
      </c>
      <c r="GC16" s="37">
        <v>-1.4760959072299999</v>
      </c>
      <c r="GD16" s="37">
        <v>-0.57118680998600002</v>
      </c>
      <c r="GE16" s="37">
        <v>0.14804587585199999</v>
      </c>
      <c r="GF16" s="37">
        <v>1.09651054066</v>
      </c>
      <c r="GG16" s="37">
        <v>-2.59330321784</v>
      </c>
      <c r="GH16" s="37">
        <v>-8.1369096181600001E-2</v>
      </c>
      <c r="GI16" s="37">
        <v>-2.3903549725</v>
      </c>
      <c r="GJ16" s="37">
        <v>-3.0581667918600002</v>
      </c>
      <c r="GK16" s="37">
        <v>-1.88346865577</v>
      </c>
      <c r="GL16" s="37">
        <v>-4.0846091917600003</v>
      </c>
      <c r="GM16" s="37">
        <v>-2.32845137722</v>
      </c>
      <c r="GN16" s="37">
        <v>-3.1917652587399998</v>
      </c>
      <c r="GO16" s="37">
        <v>-1.0019059453500001</v>
      </c>
      <c r="GP16" s="37">
        <v>-2.7133605682500002</v>
      </c>
      <c r="GQ16" s="37">
        <v>-4.6065330048200001E-2</v>
      </c>
      <c r="GR16" s="37">
        <v>-1.4621502039400001</v>
      </c>
      <c r="GS16" s="37">
        <v>-3.3071030555599998</v>
      </c>
      <c r="GT16" s="37">
        <v>-2.3144065628499999</v>
      </c>
      <c r="GU16" s="37">
        <v>-1.01388469219</v>
      </c>
      <c r="GV16" s="37">
        <v>-3.1852205328499998</v>
      </c>
      <c r="GW16" s="37">
        <v>-3.5366306077799998</v>
      </c>
      <c r="GX16" s="37">
        <v>-0.92061239531399996</v>
      </c>
      <c r="GY16" s="37">
        <v>-0.160347044912</v>
      </c>
      <c r="GZ16" s="37">
        <v>-3.2677905193200001</v>
      </c>
      <c r="HA16" s="37">
        <v>-1.81067094978</v>
      </c>
      <c r="HB16" s="37">
        <v>-1.1947958885600001</v>
      </c>
      <c r="HC16" s="37">
        <v>-2.2997795028099999</v>
      </c>
      <c r="HD16" s="37">
        <v>-2.8159284302300001</v>
      </c>
      <c r="HE16" s="37">
        <v>-3.4428432141399998</v>
      </c>
      <c r="HF16" s="37">
        <v>-2.3106270074099999</v>
      </c>
      <c r="HG16" s="37">
        <v>-2.4000684916099999</v>
      </c>
      <c r="HH16" s="37">
        <v>-2.6624935991999998</v>
      </c>
      <c r="HI16" s="37">
        <v>-1.2864983612500001</v>
      </c>
      <c r="HJ16" s="37">
        <v>-4.4237183941599999E-3</v>
      </c>
      <c r="HK16" s="37">
        <v>-2.0021425698400002</v>
      </c>
      <c r="HL16" s="37">
        <v>-0.420259576922</v>
      </c>
      <c r="HM16" s="37">
        <v>0.96888958989899998</v>
      </c>
      <c r="HN16" s="37">
        <v>-2.5819600941999998</v>
      </c>
      <c r="HO16" s="37">
        <v>-3.1116358228999998</v>
      </c>
      <c r="HP16" s="37">
        <v>-2.8119229151899998</v>
      </c>
      <c r="HQ16" s="37">
        <v>-1.8687192097300001</v>
      </c>
      <c r="HR16" s="37">
        <v>-3.5608924480300002</v>
      </c>
      <c r="HS16" s="37">
        <v>-2.33198438303</v>
      </c>
      <c r="HT16" s="37">
        <v>-1.2376168534500001</v>
      </c>
      <c r="HU16" s="37">
        <v>-0.56903538072600002</v>
      </c>
      <c r="HV16" s="37">
        <v>-4.07319621131</v>
      </c>
      <c r="HW16" s="37">
        <v>-3.4579685229999999</v>
      </c>
      <c r="HX16" s="37">
        <v>-7.3113441158499997E-3</v>
      </c>
      <c r="HY16" s="37">
        <v>-3.1369702503500001</v>
      </c>
      <c r="HZ16" s="37">
        <v>-1.5987590004600001</v>
      </c>
      <c r="IA16" s="37">
        <v>-2.0725286976400001</v>
      </c>
      <c r="IB16" s="37">
        <v>-4.3600880430300002</v>
      </c>
      <c r="IC16" s="37">
        <v>-1.7542654290399999</v>
      </c>
      <c r="ID16" s="37">
        <v>-2.7342260555700002</v>
      </c>
      <c r="IE16" s="37">
        <v>-1.7954097655100001</v>
      </c>
      <c r="IF16" s="37">
        <v>-1.21883720159</v>
      </c>
      <c r="IG16" s="37">
        <v>-0.120095484419</v>
      </c>
      <c r="IH16" s="37">
        <v>-3.3549304004299998</v>
      </c>
      <c r="II16" s="37">
        <v>-2.8168558876500001</v>
      </c>
      <c r="IJ16" s="37">
        <v>-2.6612205228499999</v>
      </c>
      <c r="IK16" s="37">
        <v>-4.0195828811499998</v>
      </c>
      <c r="IL16" s="37">
        <v>-2.1855594088000001</v>
      </c>
      <c r="IM16" s="37">
        <v>-1.37786681047</v>
      </c>
      <c r="IN16" s="37">
        <v>-2.78835119831</v>
      </c>
      <c r="IO16" s="37">
        <v>0.33188122627</v>
      </c>
      <c r="IP16" s="37">
        <v>-1.1239333898499999</v>
      </c>
      <c r="IQ16" s="37">
        <v>-2.2368890179799998</v>
      </c>
      <c r="IR16" s="37">
        <v>-1.69311448333</v>
      </c>
      <c r="IS16" s="37">
        <v>0.156350944854</v>
      </c>
      <c r="IT16" s="37">
        <v>0.188058072233</v>
      </c>
      <c r="IU16" s="37">
        <v>-1.9791989236500001</v>
      </c>
      <c r="IV16" s="36"/>
      <c r="IW16" s="36"/>
    </row>
    <row r="17" spans="1:257" s="35" customFormat="1" ht="45" x14ac:dyDescent="0.25">
      <c r="A17" s="37">
        <v>877</v>
      </c>
      <c r="B17" s="37" t="s">
        <v>1177</v>
      </c>
      <c r="C17" s="37" t="s">
        <v>1176</v>
      </c>
      <c r="D17" s="37"/>
      <c r="E17" s="37"/>
      <c r="F17" s="37" t="s">
        <v>1175</v>
      </c>
      <c r="G17" s="37" t="s">
        <v>1195</v>
      </c>
      <c r="H17" s="37" t="s">
        <v>1194</v>
      </c>
      <c r="I17" s="37" t="s">
        <v>1172</v>
      </c>
      <c r="J17" s="37">
        <v>-0.31431452905399998</v>
      </c>
      <c r="K17" s="37">
        <v>-0.56420238305100001</v>
      </c>
      <c r="L17" s="37">
        <v>-1.2239557086399999</v>
      </c>
      <c r="M17" s="37">
        <v>-2.0959830623500002</v>
      </c>
      <c r="N17" s="37">
        <v>-3.0993406715299998</v>
      </c>
      <c r="O17" s="37">
        <v>-2.96705292029</v>
      </c>
      <c r="P17" s="37">
        <v>-2.6699982931699999</v>
      </c>
      <c r="Q17" s="37">
        <v>-2.7120588342800001</v>
      </c>
      <c r="R17" s="37">
        <v>-1.81587855929</v>
      </c>
      <c r="S17" s="37">
        <v>-4.30411596144</v>
      </c>
      <c r="T17" s="37">
        <v>-2.1998580583499998</v>
      </c>
      <c r="U17" s="37">
        <v>-0.50924258767899999</v>
      </c>
      <c r="V17" s="37">
        <v>-2.17237119793</v>
      </c>
      <c r="W17" s="37">
        <v>-0.84576225342599998</v>
      </c>
      <c r="X17" s="37">
        <v>-2.3525478602200001</v>
      </c>
      <c r="Y17" s="37">
        <v>-1.7702374796</v>
      </c>
      <c r="Z17" s="37">
        <v>-1.3015640259200001</v>
      </c>
      <c r="AA17" s="37">
        <v>-3.5731162628700002</v>
      </c>
      <c r="AB17" s="37">
        <v>-3.7567902560299999</v>
      </c>
      <c r="AC17" s="37">
        <v>-0.670003251282</v>
      </c>
      <c r="AD17" s="37">
        <v>-1.6321940478900001</v>
      </c>
      <c r="AE17" s="37">
        <v>-3.00236286735</v>
      </c>
      <c r="AF17" s="37">
        <v>-3.0248679264699998</v>
      </c>
      <c r="AG17" s="37">
        <v>-4.1898857321099996</v>
      </c>
      <c r="AH17" s="37">
        <v>-0.82905187463499996</v>
      </c>
      <c r="AI17" s="37">
        <v>-2.2935238572099998</v>
      </c>
      <c r="AJ17" s="37">
        <v>-1.7574633772699999</v>
      </c>
      <c r="AK17" s="37">
        <v>-0.957756924362</v>
      </c>
      <c r="AL17" s="37">
        <v>-3.5702669329300001</v>
      </c>
      <c r="AM17" s="37">
        <v>-2.2363032016700002</v>
      </c>
      <c r="AN17" s="37">
        <v>-2.30485789444</v>
      </c>
      <c r="AO17" s="37">
        <v>-1.4380743517300001</v>
      </c>
      <c r="AP17" s="37">
        <v>-1.3922833134099999</v>
      </c>
      <c r="AQ17" s="37">
        <v>-1.1656026747499999</v>
      </c>
      <c r="AR17" s="37">
        <v>-1.60080734754</v>
      </c>
      <c r="AS17" s="37">
        <v>0.30756080977599998</v>
      </c>
      <c r="AT17" s="37">
        <v>-2.0240402846699999</v>
      </c>
      <c r="AU17" s="37">
        <v>-2.6036061048799999</v>
      </c>
      <c r="AV17" s="37">
        <v>-2.64007095906</v>
      </c>
      <c r="AW17" s="37">
        <v>-1.2912339604700001</v>
      </c>
      <c r="AX17" s="37">
        <v>-2.7763693998700001</v>
      </c>
      <c r="AY17" s="37">
        <v>-3.3209420455699998</v>
      </c>
      <c r="AZ17" s="37">
        <v>-1.3493338351099999</v>
      </c>
      <c r="BA17" s="37">
        <v>-2.5712775074300001</v>
      </c>
      <c r="BB17" s="37">
        <v>-2.90570346238</v>
      </c>
      <c r="BC17" s="37">
        <v>-1.1596192456100001</v>
      </c>
      <c r="BD17" s="37">
        <v>-1.90061871232</v>
      </c>
      <c r="BE17" s="37">
        <v>-2.07704507475</v>
      </c>
      <c r="BF17" s="37">
        <v>-2.2581339119499999</v>
      </c>
      <c r="BG17" s="37">
        <v>0.56657897055499995</v>
      </c>
      <c r="BH17" s="37">
        <v>-1.8776729717</v>
      </c>
      <c r="BI17" s="37">
        <v>-3.2424795368399999</v>
      </c>
      <c r="BJ17" s="37">
        <v>-2.71245766959</v>
      </c>
      <c r="BK17" s="37">
        <v>-2.3071054955000001</v>
      </c>
      <c r="BL17" s="37">
        <v>-0.42698241442599999</v>
      </c>
      <c r="BM17" s="37">
        <v>-3.3133244372799999</v>
      </c>
      <c r="BN17" s="37">
        <v>-2.58280418408</v>
      </c>
      <c r="BO17" s="37">
        <v>-1.5059941488999999</v>
      </c>
      <c r="BP17" s="37">
        <v>0.28280438186000001</v>
      </c>
      <c r="BQ17" s="37">
        <v>-3.27708786536</v>
      </c>
      <c r="BR17" s="37">
        <v>-3.5528402099099998</v>
      </c>
      <c r="BS17" s="37">
        <v>-2.6405417765100001</v>
      </c>
      <c r="BT17" s="37">
        <v>-2.4867520085699999</v>
      </c>
      <c r="BU17" s="37">
        <v>-3.45937420483</v>
      </c>
      <c r="BV17" s="37">
        <v>-1.3096076728499999</v>
      </c>
      <c r="BW17" s="37">
        <v>-1.9035372456199999</v>
      </c>
      <c r="BX17" s="37">
        <v>-0.18950202786799999</v>
      </c>
      <c r="BY17" s="37">
        <v>-2.2605282515099998</v>
      </c>
      <c r="BZ17" s="37">
        <v>-1.9966332341399999</v>
      </c>
      <c r="CA17" s="37">
        <v>-3.4804299423699998</v>
      </c>
      <c r="CB17" s="37">
        <v>-4.0929341577200002</v>
      </c>
      <c r="CC17" s="37">
        <v>-1.7224301982700001</v>
      </c>
      <c r="CD17" s="37">
        <v>-2.8808997341599998</v>
      </c>
      <c r="CE17" s="37">
        <v>-2.33818608708</v>
      </c>
      <c r="CF17" s="37">
        <v>-2.38818589591</v>
      </c>
      <c r="CG17" s="37">
        <v>-1.41189777881</v>
      </c>
      <c r="CH17" s="37">
        <v>-1.93990816713</v>
      </c>
      <c r="CI17" s="37">
        <v>-2.6117045282200002</v>
      </c>
      <c r="CJ17" s="37">
        <v>-1.33145099744</v>
      </c>
      <c r="CK17" s="37">
        <v>-3.33223013393</v>
      </c>
      <c r="CL17" s="37">
        <v>-2.63232567289</v>
      </c>
      <c r="CM17" s="37">
        <v>-2.9546314101600002</v>
      </c>
      <c r="CN17" s="37">
        <v>-0.993431179838</v>
      </c>
      <c r="CO17" s="37">
        <v>-2.5018478926399998</v>
      </c>
      <c r="CP17" s="37">
        <v>-3.5986650523899999</v>
      </c>
      <c r="CQ17" s="37">
        <v>-1.52531823418</v>
      </c>
      <c r="CR17" s="37">
        <v>-2.6173319835300002</v>
      </c>
      <c r="CS17" s="37">
        <v>-3.1990288037400001</v>
      </c>
      <c r="CT17" s="37">
        <v>-2.9428377344599999</v>
      </c>
      <c r="CU17" s="37">
        <v>-2.0661254963200002</v>
      </c>
      <c r="CV17" s="37">
        <v>-1.9997239982999999</v>
      </c>
      <c r="CW17" s="37">
        <v>-4.6656273071000003</v>
      </c>
      <c r="CX17" s="37">
        <v>-1.9209896523300001</v>
      </c>
      <c r="CY17" s="37">
        <v>-2.40895128891</v>
      </c>
      <c r="CZ17" s="37">
        <v>-1.65318624115</v>
      </c>
      <c r="DA17" s="37">
        <v>-4.31504923477</v>
      </c>
      <c r="DB17" s="37">
        <v>-2.7017416060900001</v>
      </c>
      <c r="DC17" s="37">
        <v>-4.3802690893099996</v>
      </c>
      <c r="DD17" s="37">
        <v>-2.9001919773</v>
      </c>
      <c r="DE17" s="37">
        <v>-3.1278284247400001</v>
      </c>
      <c r="DF17" s="37">
        <v>-3.0575949328499998</v>
      </c>
      <c r="DG17" s="37">
        <v>-3.1120590146299998</v>
      </c>
      <c r="DH17" s="37">
        <v>-2.8800893810199999</v>
      </c>
      <c r="DI17" s="37">
        <v>-3.6335733446399998</v>
      </c>
      <c r="DJ17" s="37">
        <v>-1.43118021035</v>
      </c>
      <c r="DK17" s="37">
        <v>-2.57332294318</v>
      </c>
      <c r="DL17" s="37">
        <v>-3.4628442280599998</v>
      </c>
      <c r="DM17" s="37">
        <v>-2.8986637773399999</v>
      </c>
      <c r="DN17" s="37">
        <v>-4.0122300200199996</v>
      </c>
      <c r="DO17" s="37">
        <v>-2.9284528751200001</v>
      </c>
      <c r="DP17" s="37">
        <v>-1.1883509990200001</v>
      </c>
      <c r="DQ17" s="37">
        <v>-2.4872707689300002</v>
      </c>
      <c r="DR17" s="37">
        <v>-3.1086568254800002</v>
      </c>
      <c r="DS17" s="37">
        <v>-2.7423908691299999</v>
      </c>
      <c r="DT17" s="37">
        <v>-0.41401516022599999</v>
      </c>
      <c r="DU17" s="37">
        <v>-2.0889206569200001</v>
      </c>
      <c r="DV17" s="37">
        <v>-1.7383914091899999</v>
      </c>
      <c r="DW17" s="37">
        <v>-1.7566760131100001</v>
      </c>
      <c r="DX17" s="37">
        <v>-1.96911935118</v>
      </c>
      <c r="DY17" s="37">
        <v>-4.1070678480299998</v>
      </c>
      <c r="DZ17" s="37">
        <v>-1.9064484453299999</v>
      </c>
      <c r="EA17" s="37">
        <v>-0.70856049539800003</v>
      </c>
      <c r="EB17" s="37">
        <v>-3.11095721997</v>
      </c>
      <c r="EC17" s="37">
        <v>-3.3140663959899999</v>
      </c>
      <c r="ED17" s="37">
        <v>-3.8008812340899998</v>
      </c>
      <c r="EE17" s="37">
        <v>-3.5292278369500001</v>
      </c>
      <c r="EF17" s="37">
        <v>0.22895085154100001</v>
      </c>
      <c r="EG17" s="37">
        <v>-3.3969861665900001</v>
      </c>
      <c r="EH17" s="37">
        <v>-2.0824159852899999</v>
      </c>
      <c r="EI17" s="37">
        <v>-4.7773486159200003</v>
      </c>
      <c r="EJ17" s="37">
        <v>-1.6334965080199999</v>
      </c>
      <c r="EK17" s="37">
        <v>-2.7476945847500001</v>
      </c>
      <c r="EL17" s="37">
        <v>-1.85674562398</v>
      </c>
      <c r="EM17" s="37">
        <v>-2.05940792643</v>
      </c>
      <c r="EN17" s="37">
        <v>-2.2695429192700001</v>
      </c>
      <c r="EO17" s="37">
        <v>-2.68692374941</v>
      </c>
      <c r="EP17" s="37">
        <v>-2.3345964607999998</v>
      </c>
      <c r="EQ17" s="37">
        <v>-2.3386998164300001</v>
      </c>
      <c r="ER17" s="37">
        <v>-1.8655488998700001</v>
      </c>
      <c r="ES17" s="37">
        <v>-3.18259003946</v>
      </c>
      <c r="ET17" s="37">
        <v>-1.98385086757</v>
      </c>
      <c r="EU17" s="37">
        <v>-2.6750553853699999</v>
      </c>
      <c r="EV17" s="37">
        <v>-3.3375428232500002</v>
      </c>
      <c r="EW17" s="37">
        <v>-3.3896075916599999</v>
      </c>
      <c r="EX17" s="37">
        <v>-1.1888012462499999</v>
      </c>
      <c r="EY17" s="37">
        <v>-2.2290584311299999</v>
      </c>
      <c r="EZ17" s="37">
        <v>-3.1902342094099998</v>
      </c>
      <c r="FA17" s="37">
        <v>-1.5803918519</v>
      </c>
      <c r="FB17" s="37">
        <v>-1.8464294060599999</v>
      </c>
      <c r="FC17" s="37">
        <v>-2.2373695602999999</v>
      </c>
      <c r="FD17" s="37">
        <v>-3.14518548666</v>
      </c>
      <c r="FE17" s="37">
        <v>-4.0117395483399996</v>
      </c>
      <c r="FF17" s="37">
        <v>-1.5346626084699999</v>
      </c>
      <c r="FG17" s="37">
        <v>-1.6968138930100001</v>
      </c>
      <c r="FH17" s="37">
        <v>-1.8272217559599999</v>
      </c>
      <c r="FI17" s="37">
        <v>-1.67113914273E-2</v>
      </c>
      <c r="FJ17" s="37">
        <v>-3.77458539131</v>
      </c>
      <c r="FK17" s="37">
        <v>-0.74942928227600003</v>
      </c>
      <c r="FL17" s="37">
        <v>-2.8020348463400002</v>
      </c>
      <c r="FM17" s="37">
        <v>-1.9235360232200001</v>
      </c>
      <c r="FN17" s="37">
        <v>-3.0532059156</v>
      </c>
      <c r="FO17" s="37">
        <v>-3.8631084480700002</v>
      </c>
      <c r="FP17" s="37">
        <v>-3.3177276369199999</v>
      </c>
      <c r="FQ17" s="37">
        <v>-2.8322573199700001</v>
      </c>
      <c r="FR17" s="37">
        <v>-2.5459465787300002</v>
      </c>
      <c r="FS17" s="37">
        <v>-3.5984362608899998</v>
      </c>
      <c r="FT17" s="37">
        <v>-3.0586735784000001</v>
      </c>
      <c r="FU17" s="37">
        <v>-2.7839556916300001</v>
      </c>
      <c r="FV17" s="37">
        <v>-2.2934417807199998</v>
      </c>
      <c r="FW17" s="37">
        <v>-1.38870037458</v>
      </c>
      <c r="FX17" s="37">
        <v>0.23205382891199999</v>
      </c>
      <c r="FY17" s="37">
        <v>-0.57407060960300005</v>
      </c>
      <c r="FZ17" s="37">
        <v>-2.5830696553300001</v>
      </c>
      <c r="GA17" s="37">
        <v>-1.90626186913</v>
      </c>
      <c r="GB17" s="37">
        <v>2.4832916490099999E-2</v>
      </c>
      <c r="GC17" s="37">
        <v>-1.8115050962200001</v>
      </c>
      <c r="GD17" s="37">
        <v>-1.3019123501100001</v>
      </c>
      <c r="GE17" s="37">
        <v>-0.27767784320299999</v>
      </c>
      <c r="GF17" s="37">
        <v>0.40334904715100001</v>
      </c>
      <c r="GG17" s="37">
        <v>-2.9986245335100001</v>
      </c>
      <c r="GH17" s="37">
        <v>-0.82626644326900001</v>
      </c>
      <c r="GI17" s="37">
        <v>-2.99885382717</v>
      </c>
      <c r="GJ17" s="37">
        <v>-3.0581667918600002</v>
      </c>
      <c r="GK17" s="37">
        <v>-2.3527321563800001</v>
      </c>
      <c r="GL17" s="37">
        <v>-4.0846091917600003</v>
      </c>
      <c r="GM17" s="37">
        <v>-2.9290268392300001</v>
      </c>
      <c r="GN17" s="37">
        <v>-3.77898226278</v>
      </c>
      <c r="GO17" s="37">
        <v>-1.0654822162599999</v>
      </c>
      <c r="GP17" s="37">
        <v>-3.1796423055299998</v>
      </c>
      <c r="GQ17" s="37">
        <v>-0.73812887437200003</v>
      </c>
      <c r="GR17" s="37">
        <v>-1.97524124637</v>
      </c>
      <c r="GS17" s="37">
        <v>-3.8838860452600001</v>
      </c>
      <c r="GT17" s="37">
        <v>-2.4117689013399999</v>
      </c>
      <c r="GU17" s="37">
        <v>-1.5914589566299999</v>
      </c>
      <c r="GV17" s="37">
        <v>-3.69191961265</v>
      </c>
      <c r="GW17" s="37">
        <v>-3.5366306077799998</v>
      </c>
      <c r="GX17" s="37">
        <v>-1.5418584333900001</v>
      </c>
      <c r="GY17" s="37">
        <v>-0.76954210997200001</v>
      </c>
      <c r="GZ17" s="37">
        <v>-3.79109483495</v>
      </c>
      <c r="HA17" s="37">
        <v>-2.37911964709</v>
      </c>
      <c r="HB17" s="37">
        <v>-1.9090334852199999</v>
      </c>
      <c r="HC17" s="37">
        <v>-2.9647826460500002</v>
      </c>
      <c r="HD17" s="37">
        <v>-2.9015903910500001</v>
      </c>
      <c r="HE17" s="37">
        <v>-3.50084081367</v>
      </c>
      <c r="HF17" s="37">
        <v>-2.7506202751500002</v>
      </c>
      <c r="HG17" s="37">
        <v>-2.8310514488399998</v>
      </c>
      <c r="HH17" s="37">
        <v>-3.1754555476299999</v>
      </c>
      <c r="HI17" s="37">
        <v>-2.25864761947</v>
      </c>
      <c r="HJ17" s="37">
        <v>-0.17462540083399999</v>
      </c>
      <c r="HK17" s="37">
        <v>-2.6170841655100001</v>
      </c>
      <c r="HL17" s="37">
        <v>-1.05449943877</v>
      </c>
      <c r="HM17" s="37">
        <v>0.28933869982900001</v>
      </c>
      <c r="HN17" s="37">
        <v>-3.1432824396200001</v>
      </c>
      <c r="HO17" s="37">
        <v>-3.5071407480099999</v>
      </c>
      <c r="HP17" s="37">
        <v>-3.3632258729100002</v>
      </c>
      <c r="HQ17" s="37">
        <v>-2.8481871569499999</v>
      </c>
      <c r="HR17" s="37">
        <v>-4.2831659547400003</v>
      </c>
      <c r="HS17" s="37">
        <v>-3.1401092413999998</v>
      </c>
      <c r="HT17" s="37">
        <v>-1.9089159239</v>
      </c>
      <c r="HU17" s="37">
        <v>-1.5377287689400001</v>
      </c>
      <c r="HV17" s="37">
        <v>-4.48916433652</v>
      </c>
      <c r="HW17" s="37">
        <v>-3.5809601083699998</v>
      </c>
      <c r="HX17" s="37">
        <v>-0.57258979567400003</v>
      </c>
      <c r="HY17" s="37">
        <v>-3.3684651474399998</v>
      </c>
      <c r="HZ17" s="37">
        <v>-2.3999355998</v>
      </c>
      <c r="IA17" s="37">
        <v>-2.65697000714</v>
      </c>
      <c r="IB17" s="37">
        <v>-4.3818323158599997</v>
      </c>
      <c r="IC17" s="37">
        <v>-2.3822253358299998</v>
      </c>
      <c r="ID17" s="37">
        <v>-3.3105903295500001</v>
      </c>
      <c r="IE17" s="37">
        <v>-2.31990671834</v>
      </c>
      <c r="IF17" s="37">
        <v>-1.68107379388</v>
      </c>
      <c r="IG17" s="37">
        <v>-0.682919687725</v>
      </c>
      <c r="IH17" s="37">
        <v>-3.88827336669</v>
      </c>
      <c r="II17" s="37">
        <v>-3.4795392547100001</v>
      </c>
      <c r="IJ17" s="37">
        <v>-3.5104669266199999</v>
      </c>
      <c r="IK17" s="37">
        <v>-4.3432482593600001</v>
      </c>
      <c r="IL17" s="37">
        <v>-2.8556475908799999</v>
      </c>
      <c r="IM17" s="37">
        <v>-0.24375312017799999</v>
      </c>
      <c r="IN17" s="37">
        <v>-3.23026028582</v>
      </c>
      <c r="IO17" s="37">
        <v>-0.33093654719299997</v>
      </c>
      <c r="IP17" s="37">
        <v>-1.7285111688300001</v>
      </c>
      <c r="IQ17" s="37">
        <v>-2.7403220103099999</v>
      </c>
      <c r="IR17" s="37">
        <v>-2.1820515544600001</v>
      </c>
      <c r="IS17" s="37">
        <v>-0.714919808135</v>
      </c>
      <c r="IT17" s="37">
        <v>-0.38135210084900001</v>
      </c>
      <c r="IU17" s="37">
        <v>-2.38457617135</v>
      </c>
      <c r="IV17" s="36"/>
      <c r="IW17" s="36"/>
    </row>
    <row r="18" spans="1:257" s="35" customFormat="1" ht="45" x14ac:dyDescent="0.25">
      <c r="A18" s="37">
        <v>878</v>
      </c>
      <c r="B18" s="37" t="s">
        <v>1177</v>
      </c>
      <c r="C18" s="37" t="s">
        <v>1176</v>
      </c>
      <c r="D18" s="37"/>
      <c r="E18" s="37"/>
      <c r="F18" s="37" t="s">
        <v>1175</v>
      </c>
      <c r="G18" s="37" t="s">
        <v>1193</v>
      </c>
      <c r="H18" s="37" t="s">
        <v>1192</v>
      </c>
      <c r="I18" s="37" t="s">
        <v>1172</v>
      </c>
      <c r="J18" s="37">
        <v>0.230117570296</v>
      </c>
      <c r="K18" s="37">
        <v>4.9729299631300003E-2</v>
      </c>
      <c r="L18" s="37">
        <v>-0.60237561719099997</v>
      </c>
      <c r="M18" s="37">
        <v>-1.3864266488600001</v>
      </c>
      <c r="N18" s="37">
        <v>-2.3984327149200002</v>
      </c>
      <c r="O18" s="37">
        <v>-2.3802127228700001</v>
      </c>
      <c r="P18" s="37">
        <v>-1.9683582425099999</v>
      </c>
      <c r="Q18" s="37">
        <v>-1.9119942300299999</v>
      </c>
      <c r="R18" s="37">
        <v>-1.0589903869199999</v>
      </c>
      <c r="S18" s="37">
        <v>-3.6531203739599998</v>
      </c>
      <c r="T18" s="37">
        <v>-1.42138694157</v>
      </c>
      <c r="U18" s="37">
        <v>0.20379687380700001</v>
      </c>
      <c r="V18" s="37">
        <v>-1.49778444497</v>
      </c>
      <c r="W18" s="37">
        <v>-0.40852839397500001</v>
      </c>
      <c r="X18" s="37">
        <v>-1.7235463285499999</v>
      </c>
      <c r="Y18" s="37">
        <v>-0.96367021990000001</v>
      </c>
      <c r="Z18" s="37">
        <v>-0.800047600616</v>
      </c>
      <c r="AA18" s="37">
        <v>-2.8115616291499999</v>
      </c>
      <c r="AB18" s="37">
        <v>-3.7257739970200001</v>
      </c>
      <c r="AC18" s="37">
        <v>-0.52087086026700002</v>
      </c>
      <c r="AD18" s="37">
        <v>-0.92981758609700005</v>
      </c>
      <c r="AE18" s="37">
        <v>-2.4684388118</v>
      </c>
      <c r="AF18" s="37">
        <v>-2.3375172046400001</v>
      </c>
      <c r="AG18" s="37">
        <v>-3.86896536793</v>
      </c>
      <c r="AH18" s="37">
        <v>-0.29012307873999998</v>
      </c>
      <c r="AI18" s="37">
        <v>-2.1001958495699999</v>
      </c>
      <c r="AJ18" s="37">
        <v>-1.20467721799</v>
      </c>
      <c r="AK18" s="37">
        <v>-0.20368558160700001</v>
      </c>
      <c r="AL18" s="37">
        <v>-3.4075910876600002</v>
      </c>
      <c r="AM18" s="37">
        <v>-1.75024728578</v>
      </c>
      <c r="AN18" s="37">
        <v>-1.689008598</v>
      </c>
      <c r="AO18" s="37">
        <v>-1.2807335234199999</v>
      </c>
      <c r="AP18" s="37">
        <v>-0.77313807778499999</v>
      </c>
      <c r="AQ18" s="37">
        <v>-0.39762598810299998</v>
      </c>
      <c r="AR18" s="37">
        <v>-0.84156889582500005</v>
      </c>
      <c r="AS18" s="37">
        <v>0.58088908878900003</v>
      </c>
      <c r="AT18" s="37">
        <v>-1.48906014733</v>
      </c>
      <c r="AU18" s="37">
        <v>-2.07653015096</v>
      </c>
      <c r="AV18" s="37">
        <v>-2.1133301209400002</v>
      </c>
      <c r="AW18" s="37">
        <v>-0.96882196424800004</v>
      </c>
      <c r="AX18" s="37">
        <v>-2.1531959199799999</v>
      </c>
      <c r="AY18" s="37">
        <v>-2.5535613657799998</v>
      </c>
      <c r="AZ18" s="37">
        <v>-0.90126425280599998</v>
      </c>
      <c r="BA18" s="37">
        <v>-2.09681428181</v>
      </c>
      <c r="BB18" s="37">
        <v>-2.21561506877</v>
      </c>
      <c r="BC18" s="37">
        <v>-0.42214582643999998</v>
      </c>
      <c r="BD18" s="37">
        <v>-1.2783066304199999</v>
      </c>
      <c r="BE18" s="37">
        <v>-1.58102422008</v>
      </c>
      <c r="BF18" s="37">
        <v>-1.8459004024600001</v>
      </c>
      <c r="BG18" s="37">
        <v>0.95283751526299998</v>
      </c>
      <c r="BH18" s="37">
        <v>-1.11418500838</v>
      </c>
      <c r="BI18" s="37">
        <v>-2.6471849601000002</v>
      </c>
      <c r="BJ18" s="37">
        <v>-2.1033306386700001</v>
      </c>
      <c r="BK18" s="37">
        <v>-1.72706197683</v>
      </c>
      <c r="BL18" s="37">
        <v>0.20887723859900001</v>
      </c>
      <c r="BM18" s="37">
        <v>-2.6841582426500001</v>
      </c>
      <c r="BN18" s="37">
        <v>-1.9336779157299999</v>
      </c>
      <c r="BO18" s="37">
        <v>-0.79423091138900004</v>
      </c>
      <c r="BP18" s="37">
        <v>0.15434374390899999</v>
      </c>
      <c r="BQ18" s="37">
        <v>-1.8683490057500001</v>
      </c>
      <c r="BR18" s="37">
        <v>-3.4678982683099999</v>
      </c>
      <c r="BS18" s="37">
        <v>-2.0373746809300002</v>
      </c>
      <c r="BT18" s="37">
        <v>-1.7468450153899999</v>
      </c>
      <c r="BU18" s="37">
        <v>-3.20596251062</v>
      </c>
      <c r="BV18" s="37">
        <v>-1.6000224218700001</v>
      </c>
      <c r="BW18" s="37">
        <v>-1.3999816251099999</v>
      </c>
      <c r="BX18" s="37">
        <v>0.39858452225699997</v>
      </c>
      <c r="BY18" s="37">
        <v>-1.69179459073</v>
      </c>
      <c r="BZ18" s="37">
        <v>-1.40411917274</v>
      </c>
      <c r="CA18" s="37">
        <v>-2.8457585116100002</v>
      </c>
      <c r="CB18" s="37">
        <v>-3.27152256274</v>
      </c>
      <c r="CC18" s="37">
        <v>-0.869736417885</v>
      </c>
      <c r="CD18" s="37">
        <v>-2.1603616741399998</v>
      </c>
      <c r="CE18" s="37">
        <v>-1.2924425208799999</v>
      </c>
      <c r="CF18" s="37">
        <v>-1.73562456028</v>
      </c>
      <c r="CG18" s="37">
        <v>-0.76832716770800003</v>
      </c>
      <c r="CH18" s="37">
        <v>-1.2505058556299999</v>
      </c>
      <c r="CI18" s="37">
        <v>-1.8748995845600001</v>
      </c>
      <c r="CJ18" s="37">
        <v>-0.95761468545499995</v>
      </c>
      <c r="CK18" s="37">
        <v>-2.8693057017000001</v>
      </c>
      <c r="CL18" s="37">
        <v>-1.9485076911400001</v>
      </c>
      <c r="CM18" s="37">
        <v>-2.1887036381999998</v>
      </c>
      <c r="CN18" s="37">
        <v>-0.20606469515</v>
      </c>
      <c r="CO18" s="37">
        <v>-2.1651197241900002</v>
      </c>
      <c r="CP18" s="37">
        <v>-3.0716190432400001</v>
      </c>
      <c r="CQ18" s="37">
        <v>-1.18622829142</v>
      </c>
      <c r="CR18" s="37">
        <v>-2.2422328148999999</v>
      </c>
      <c r="CS18" s="37">
        <v>-2.4369991607500001</v>
      </c>
      <c r="CT18" s="37">
        <v>-2.36090370898</v>
      </c>
      <c r="CU18" s="37">
        <v>-1.5211964605399999</v>
      </c>
      <c r="CV18" s="37">
        <v>-1.2908172496200001</v>
      </c>
      <c r="CW18" s="37">
        <v>-3.97226130537</v>
      </c>
      <c r="CX18" s="37">
        <v>-1.30810458297</v>
      </c>
      <c r="CY18" s="37">
        <v>-1.9157841150399999</v>
      </c>
      <c r="CZ18" s="37">
        <v>-1.88297914602</v>
      </c>
      <c r="DA18" s="37">
        <v>-3.3620377130299999</v>
      </c>
      <c r="DB18" s="37">
        <v>-2.0970433154500001</v>
      </c>
      <c r="DC18" s="37">
        <v>-3.6624153814099998</v>
      </c>
      <c r="DD18" s="37">
        <v>-2.33042898232</v>
      </c>
      <c r="DE18" s="37">
        <v>-2.3498550031200001</v>
      </c>
      <c r="DF18" s="37">
        <v>-2.3896620929000001</v>
      </c>
      <c r="DG18" s="37">
        <v>-2.4395809911200002</v>
      </c>
      <c r="DH18" s="37">
        <v>-2.3001865985099998</v>
      </c>
      <c r="DI18" s="37">
        <v>-2.7169321096600001</v>
      </c>
      <c r="DJ18" s="37">
        <v>-0.79140685225399998</v>
      </c>
      <c r="DK18" s="37">
        <v>-1.7795265473899999</v>
      </c>
      <c r="DL18" s="37">
        <v>-2.7300227668999999</v>
      </c>
      <c r="DM18" s="37">
        <v>-2.1523749843100002</v>
      </c>
      <c r="DN18" s="37">
        <v>-3.8662683417500001</v>
      </c>
      <c r="DO18" s="37">
        <v>-2.2676477108199999</v>
      </c>
      <c r="DP18" s="37">
        <v>-0.54385364058700003</v>
      </c>
      <c r="DQ18" s="37">
        <v>-2.4872707689300002</v>
      </c>
      <c r="DR18" s="37">
        <v>-2.4237128111000001</v>
      </c>
      <c r="DS18" s="37">
        <v>-2.0405805570500002</v>
      </c>
      <c r="DT18" s="37">
        <v>9.8717527903800006E-2</v>
      </c>
      <c r="DU18" s="37">
        <v>-1.46977438766</v>
      </c>
      <c r="DV18" s="37">
        <v>-1.19896278771</v>
      </c>
      <c r="DW18" s="37">
        <v>-1.0584242631</v>
      </c>
      <c r="DX18" s="37">
        <v>-1.45392038217</v>
      </c>
      <c r="DY18" s="37">
        <v>-3.3301765952300002</v>
      </c>
      <c r="DZ18" s="37">
        <v>-1.45179918154</v>
      </c>
      <c r="EA18" s="37">
        <v>-0.21757464534000001</v>
      </c>
      <c r="EB18" s="37">
        <v>-2.3216566057099999</v>
      </c>
      <c r="EC18" s="37">
        <v>-2.7248125482400001</v>
      </c>
      <c r="ED18" s="37">
        <v>-2.9500887630200001</v>
      </c>
      <c r="EE18" s="37">
        <v>-2.8401128526999999</v>
      </c>
      <c r="EF18" s="37">
        <v>0.86093574892699998</v>
      </c>
      <c r="EG18" s="37">
        <v>-2.6810691773999999</v>
      </c>
      <c r="EH18" s="37">
        <v>-1.43042482768</v>
      </c>
      <c r="EI18" s="37">
        <v>-4.1703105654000003</v>
      </c>
      <c r="EJ18" s="37">
        <v>-0.88320696352600003</v>
      </c>
      <c r="EK18" s="37">
        <v>-2.21120278237</v>
      </c>
      <c r="EL18" s="37">
        <v>-1.0995156477900001</v>
      </c>
      <c r="EM18" s="37">
        <v>-1.4634539419599999</v>
      </c>
      <c r="EN18" s="37">
        <v>-1.69516171002</v>
      </c>
      <c r="EO18" s="37">
        <v>-2.0580158629500001</v>
      </c>
      <c r="EP18" s="37">
        <v>-1.6936048859699999</v>
      </c>
      <c r="EQ18" s="37">
        <v>-2.0154522757</v>
      </c>
      <c r="ER18" s="37">
        <v>-1.3197263929700001</v>
      </c>
      <c r="ES18" s="37">
        <v>-2.70199222919</v>
      </c>
      <c r="ET18" s="37">
        <v>-1.34487961768</v>
      </c>
      <c r="EU18" s="37">
        <v>-2.6750553853699999</v>
      </c>
      <c r="EV18" s="37">
        <v>-2.62345352616</v>
      </c>
      <c r="EW18" s="37">
        <v>-2.5377809282300001</v>
      </c>
      <c r="EX18" s="37">
        <v>-0.37678228941199998</v>
      </c>
      <c r="EY18" s="37">
        <v>-1.50668919698</v>
      </c>
      <c r="EZ18" s="37">
        <v>-2.4551629042299998</v>
      </c>
      <c r="FA18" s="37">
        <v>-0.936320863399</v>
      </c>
      <c r="FB18" s="37">
        <v>-1.11732209187</v>
      </c>
      <c r="FC18" s="37">
        <v>-1.5584235041000001</v>
      </c>
      <c r="FD18" s="37">
        <v>-2.2730289629299998</v>
      </c>
      <c r="FE18" s="37">
        <v>-3.5656993504600001</v>
      </c>
      <c r="FF18" s="37">
        <v>-1.2584407288299999</v>
      </c>
      <c r="FG18" s="37">
        <v>-1.2328067941700001</v>
      </c>
      <c r="FH18" s="37">
        <v>-1.2487956822499999</v>
      </c>
      <c r="FI18" s="37">
        <v>0.44892574619300002</v>
      </c>
      <c r="FJ18" s="37">
        <v>-3.5049822870499998</v>
      </c>
      <c r="FK18" s="37">
        <v>-0.35057195813300002</v>
      </c>
      <c r="FL18" s="37">
        <v>-2.2198132686499998</v>
      </c>
      <c r="FM18" s="37">
        <v>-1.4113207348600001</v>
      </c>
      <c r="FN18" s="37">
        <v>-2.4561908157799999</v>
      </c>
      <c r="FO18" s="37">
        <v>-3.1315835142399999</v>
      </c>
      <c r="FP18" s="37">
        <v>-2.9672155358499999</v>
      </c>
      <c r="FQ18" s="37">
        <v>-2.1055039496600001</v>
      </c>
      <c r="FR18" s="37">
        <v>-2.0401085716299998</v>
      </c>
      <c r="FS18" s="37">
        <v>-3.0906377793100002</v>
      </c>
      <c r="FT18" s="37">
        <v>-2.3851419709899999</v>
      </c>
      <c r="FU18" s="37">
        <v>-2.15706756781</v>
      </c>
      <c r="FV18" s="37">
        <v>-1.5077317852000001</v>
      </c>
      <c r="FW18" s="37">
        <v>-0.80540411774800003</v>
      </c>
      <c r="FX18" s="37">
        <v>0.89268029140799998</v>
      </c>
      <c r="FY18" s="37">
        <v>-1.0585479752999999E-2</v>
      </c>
      <c r="FZ18" s="37">
        <v>-1.86571714094</v>
      </c>
      <c r="GA18" s="37">
        <v>-1.48785741406</v>
      </c>
      <c r="GB18" s="37">
        <v>0.46881791223800001</v>
      </c>
      <c r="GC18" s="37">
        <v>-1.5208822904599999</v>
      </c>
      <c r="GD18" s="37">
        <v>-0.64904090306100004</v>
      </c>
      <c r="GE18" s="37">
        <v>0.117422603007</v>
      </c>
      <c r="GF18" s="37">
        <v>0.98259411855199996</v>
      </c>
      <c r="GG18" s="37">
        <v>-2.5349181656400002</v>
      </c>
      <c r="GH18" s="37">
        <v>-6.94559138518E-2</v>
      </c>
      <c r="GI18" s="37">
        <v>-2.5188896723999998</v>
      </c>
      <c r="GJ18" s="37">
        <v>-3.0581667918600002</v>
      </c>
      <c r="GK18" s="37">
        <v>-1.8907255651899999</v>
      </c>
      <c r="GL18" s="37">
        <v>-4.0846091917600003</v>
      </c>
      <c r="GM18" s="37">
        <v>-2.2706145928499999</v>
      </c>
      <c r="GN18" s="37">
        <v>-3.1453448131399999</v>
      </c>
      <c r="GO18" s="37">
        <v>-1.00210254428</v>
      </c>
      <c r="GP18" s="37">
        <v>-2.56089368601</v>
      </c>
      <c r="GQ18" s="37">
        <v>-0.21551681222800001</v>
      </c>
      <c r="GR18" s="37">
        <v>-1.47379560472</v>
      </c>
      <c r="GS18" s="37">
        <v>-3.3370524313400001</v>
      </c>
      <c r="GT18" s="37">
        <v>-1.9379072340400001</v>
      </c>
      <c r="GU18" s="37">
        <v>-0.93616718636399998</v>
      </c>
      <c r="GV18" s="37">
        <v>-3.1068553674700001</v>
      </c>
      <c r="GW18" s="37">
        <v>-3.4731243092700002</v>
      </c>
      <c r="GX18" s="37">
        <v>-0.83456035049099997</v>
      </c>
      <c r="GY18" s="37">
        <v>-0.12670849032500001</v>
      </c>
      <c r="GZ18" s="37">
        <v>-3.0335577516800001</v>
      </c>
      <c r="HA18" s="37">
        <v>-1.86370537599</v>
      </c>
      <c r="HB18" s="37">
        <v>-1.1462594802099999</v>
      </c>
      <c r="HC18" s="37">
        <v>-2.2690643473300001</v>
      </c>
      <c r="HD18" s="37">
        <v>-1.88675935013</v>
      </c>
      <c r="HE18" s="37">
        <v>-2.7416526141599999</v>
      </c>
      <c r="HF18" s="37">
        <v>-2.1272213599500001</v>
      </c>
      <c r="HG18" s="37">
        <v>-2.3401853968299999</v>
      </c>
      <c r="HH18" s="37">
        <v>-2.5981523578100001</v>
      </c>
      <c r="HI18" s="37">
        <v>-1.522446317</v>
      </c>
      <c r="HJ18" s="37">
        <v>0.13505994757699999</v>
      </c>
      <c r="HK18" s="37">
        <v>-2.2455566226600001</v>
      </c>
      <c r="HL18" s="37">
        <v>-0.64989921669399997</v>
      </c>
      <c r="HM18" s="37">
        <v>0.48240507381199998</v>
      </c>
      <c r="HN18" s="37">
        <v>-2.45396934487</v>
      </c>
      <c r="HO18" s="37">
        <v>-2.99096490717</v>
      </c>
      <c r="HP18" s="37">
        <v>-2.7882129603400001</v>
      </c>
      <c r="HQ18" s="37">
        <v>-2.0243793668699999</v>
      </c>
      <c r="HR18" s="37">
        <v>-3.50479685589</v>
      </c>
      <c r="HS18" s="37">
        <v>-2.4026294584399999</v>
      </c>
      <c r="HT18" s="37">
        <v>-1.2959058865899999</v>
      </c>
      <c r="HU18" s="37">
        <v>-0.489092033501</v>
      </c>
      <c r="HV18" s="37">
        <v>-3.9113706903100001</v>
      </c>
      <c r="HW18" s="37">
        <v>-3.3662691541599998</v>
      </c>
      <c r="HX18" s="37">
        <v>1.1861174083199999E-2</v>
      </c>
      <c r="HY18" s="37">
        <v>-3.1976809151499999</v>
      </c>
      <c r="HZ18" s="37">
        <v>-1.6521961778600001</v>
      </c>
      <c r="IA18" s="37">
        <v>-2.0274494025799998</v>
      </c>
      <c r="IB18" s="37">
        <v>-4.2748398500600002</v>
      </c>
      <c r="IC18" s="37">
        <v>-1.80332742287</v>
      </c>
      <c r="ID18" s="37">
        <v>-2.6902073789199998</v>
      </c>
      <c r="IE18" s="37">
        <v>-1.7631287737200001</v>
      </c>
      <c r="IF18" s="37">
        <v>-1.2422861483000001</v>
      </c>
      <c r="IG18" s="37">
        <v>-3.56575811338E-2</v>
      </c>
      <c r="IH18" s="37">
        <v>-3.0780747078799999</v>
      </c>
      <c r="II18" s="37">
        <v>-2.7448811235299999</v>
      </c>
      <c r="IJ18" s="37">
        <v>-2.7712915217599998</v>
      </c>
      <c r="IK18" s="37">
        <v>-3.8479894558400001</v>
      </c>
      <c r="IL18" s="37">
        <v>-2.0466174049700001</v>
      </c>
      <c r="IM18" s="37">
        <v>-0.61195627802300001</v>
      </c>
      <c r="IN18" s="37">
        <v>-2.6819321060100001</v>
      </c>
      <c r="IO18" s="37">
        <v>0.64618393012499997</v>
      </c>
      <c r="IP18" s="37">
        <v>-1.0584896017200001</v>
      </c>
      <c r="IQ18" s="37">
        <v>-2.1880191085799998</v>
      </c>
      <c r="IR18" s="37">
        <v>-1.36283103306</v>
      </c>
      <c r="IS18" s="37">
        <v>2.95216870917E-2</v>
      </c>
      <c r="IT18" s="37">
        <v>0.21268844396799999</v>
      </c>
      <c r="IU18" s="37">
        <v>-1.99042302662</v>
      </c>
      <c r="IV18" s="36"/>
      <c r="IW18" s="36"/>
    </row>
    <row r="19" spans="1:257" s="35" customFormat="1" ht="45" x14ac:dyDescent="0.25">
      <c r="A19" s="37">
        <v>879</v>
      </c>
      <c r="B19" s="37" t="s">
        <v>1177</v>
      </c>
      <c r="C19" s="37" t="s">
        <v>1176</v>
      </c>
      <c r="D19" s="37"/>
      <c r="E19" s="37"/>
      <c r="F19" s="37" t="s">
        <v>1175</v>
      </c>
      <c r="G19" s="37" t="s">
        <v>1191</v>
      </c>
      <c r="H19" s="37" t="s">
        <v>1190</v>
      </c>
      <c r="I19" s="37" t="s">
        <v>1172</v>
      </c>
      <c r="J19" s="37">
        <v>-0.59844477456800005</v>
      </c>
      <c r="K19" s="37">
        <v>0.28674878191199998</v>
      </c>
      <c r="L19" s="37">
        <v>-2.2016973290199999</v>
      </c>
      <c r="M19" s="37">
        <v>-2.06560997935</v>
      </c>
      <c r="N19" s="37">
        <v>-3.7333926280299998</v>
      </c>
      <c r="O19" s="37">
        <v>-2.9769888443900001</v>
      </c>
      <c r="P19" s="37">
        <v>-1.3102872244599999</v>
      </c>
      <c r="Q19" s="37">
        <v>-1.3783753753100001</v>
      </c>
      <c r="R19" s="37">
        <v>-1.4221770497799999</v>
      </c>
      <c r="S19" s="37">
        <v>-3.8679037387799999</v>
      </c>
      <c r="T19" s="37">
        <v>-2.59002300049</v>
      </c>
      <c r="U19" s="37">
        <v>-1.033839795</v>
      </c>
      <c r="V19" s="37">
        <v>-1.9253805687800001</v>
      </c>
      <c r="W19" s="37">
        <v>-1.30304065783</v>
      </c>
      <c r="X19" s="37">
        <v>-2.58271158754</v>
      </c>
      <c r="Y19" s="37">
        <v>-3.1786281246699999</v>
      </c>
      <c r="Z19" s="37">
        <v>-1.9089345398699999</v>
      </c>
      <c r="AA19" s="37">
        <v>-3.5766915047899999</v>
      </c>
      <c r="AB19" s="37">
        <v>-3.7567902560299999</v>
      </c>
      <c r="AC19" s="37">
        <v>-1.7529214336200001</v>
      </c>
      <c r="AD19" s="37">
        <v>-1.9546680979</v>
      </c>
      <c r="AE19" s="37">
        <v>-2.8906465308099998</v>
      </c>
      <c r="AF19" s="37">
        <v>-3.0337359092099998</v>
      </c>
      <c r="AG19" s="37">
        <v>-4.3062092517700004</v>
      </c>
      <c r="AH19" s="37">
        <v>-2.94049615051</v>
      </c>
      <c r="AI19" s="37">
        <v>-2.65699894257</v>
      </c>
      <c r="AJ19" s="37">
        <v>-1.6925161937099999</v>
      </c>
      <c r="AK19" s="37">
        <v>-1.2748550148</v>
      </c>
      <c r="AL19" s="37">
        <v>-3.5702669329300001</v>
      </c>
      <c r="AM19" s="37">
        <v>-2.3181885494299999</v>
      </c>
      <c r="AN19" s="37">
        <v>-2.7614494648000001</v>
      </c>
      <c r="AO19" s="37">
        <v>-2.2515633691299999</v>
      </c>
      <c r="AP19" s="37">
        <v>-1.4044350452800001</v>
      </c>
      <c r="AQ19" s="37">
        <v>-0.78997793199800004</v>
      </c>
      <c r="AR19" s="37">
        <v>-2.1471449063299999</v>
      </c>
      <c r="AS19" s="37">
        <v>0.339986023887</v>
      </c>
      <c r="AT19" s="37">
        <v>-2.3430478143900002</v>
      </c>
      <c r="AU19" s="37">
        <v>-2.9772806673800001</v>
      </c>
      <c r="AV19" s="37">
        <v>-2.3293188339599999</v>
      </c>
      <c r="AW19" s="37">
        <v>-1.9039535762399999</v>
      </c>
      <c r="AX19" s="37">
        <v>-3.1426886620699999</v>
      </c>
      <c r="AY19" s="37">
        <v>-3.3195912764600002</v>
      </c>
      <c r="AZ19" s="37">
        <v>-0.94466537348799995</v>
      </c>
      <c r="BA19" s="37">
        <v>-3.0713777476200002</v>
      </c>
      <c r="BB19" s="37">
        <v>-3.0507180114799999</v>
      </c>
      <c r="BC19" s="37">
        <v>-1.34345913213</v>
      </c>
      <c r="BD19" s="37">
        <v>-2.14398315595</v>
      </c>
      <c r="BE19" s="37">
        <v>-1.9185055466200001</v>
      </c>
      <c r="BF19" s="37">
        <v>-1.63519522281</v>
      </c>
      <c r="BG19" s="37">
        <v>-0.672157425591</v>
      </c>
      <c r="BH19" s="37">
        <v>-1.42448492791</v>
      </c>
      <c r="BI19" s="37">
        <v>-3.3266004715899999</v>
      </c>
      <c r="BJ19" s="37">
        <v>-2.9325417429199998</v>
      </c>
      <c r="BK19" s="37">
        <v>-2.7404403874700001</v>
      </c>
      <c r="BL19" s="37">
        <v>-0.18343208017500001</v>
      </c>
      <c r="BM19" s="37">
        <v>-2.88428635557</v>
      </c>
      <c r="BN19" s="37">
        <v>-2.8124851465399998</v>
      </c>
      <c r="BO19" s="37">
        <v>-2.6938524283500001</v>
      </c>
      <c r="BP19" s="37">
        <v>4.4142017713999997E-2</v>
      </c>
      <c r="BQ19" s="37">
        <v>-4.2704179759200001</v>
      </c>
      <c r="BR19" s="37">
        <v>-3.5528402099099998</v>
      </c>
      <c r="BS19" s="37">
        <v>-2.2872990679999998</v>
      </c>
      <c r="BT19" s="37">
        <v>-2.7681866268999999</v>
      </c>
      <c r="BU19" s="37">
        <v>-3.45937420483</v>
      </c>
      <c r="BV19" s="37">
        <v>-2.2258081395899998</v>
      </c>
      <c r="BW19" s="37">
        <v>-2.2161782195400002</v>
      </c>
      <c r="BX19" s="37">
        <v>-1.04262788917</v>
      </c>
      <c r="BY19" s="37">
        <v>-2.0299820417999999</v>
      </c>
      <c r="BZ19" s="37">
        <v>-2.0896023119999998</v>
      </c>
      <c r="CA19" s="37">
        <v>-4.1590336951599998</v>
      </c>
      <c r="CB19" s="37">
        <v>-4.3278166050199998</v>
      </c>
      <c r="CC19" s="37">
        <v>-0.42118539499899998</v>
      </c>
      <c r="CD19" s="37">
        <v>-3.1338719640099999</v>
      </c>
      <c r="CE19" s="37">
        <v>-2.6590565397099999</v>
      </c>
      <c r="CF19" s="37">
        <v>-2.67445304048</v>
      </c>
      <c r="CG19" s="37">
        <v>-2.4957099568199999</v>
      </c>
      <c r="CH19" s="37">
        <v>-1.5493639715700001</v>
      </c>
      <c r="CI19" s="37">
        <v>-3.45276417532</v>
      </c>
      <c r="CJ19" s="37">
        <v>-1.52983950036</v>
      </c>
      <c r="CK19" s="37">
        <v>-3.7419267810200001</v>
      </c>
      <c r="CL19" s="37">
        <v>-2.76691356199</v>
      </c>
      <c r="CM19" s="37">
        <v>-2.8684920599699999</v>
      </c>
      <c r="CN19" s="37">
        <v>-0.74512824246700005</v>
      </c>
      <c r="CO19" s="37">
        <v>-2.6427922130199999</v>
      </c>
      <c r="CP19" s="37">
        <v>-3.3862349140100001</v>
      </c>
      <c r="CQ19" s="37">
        <v>-0.75503681116499999</v>
      </c>
      <c r="CR19" s="37">
        <v>-3.4220970992000002</v>
      </c>
      <c r="CS19" s="37">
        <v>-3.27827874293</v>
      </c>
      <c r="CT19" s="37">
        <v>-3.8977510416599999</v>
      </c>
      <c r="CU19" s="37">
        <v>-2.3132199799399999</v>
      </c>
      <c r="CV19" s="37">
        <v>-1.97206916783</v>
      </c>
      <c r="CW19" s="37">
        <v>-4.1386808846900003</v>
      </c>
      <c r="CX19" s="37">
        <v>-3.40888710751</v>
      </c>
      <c r="CY19" s="37">
        <v>-2.7072361051899998</v>
      </c>
      <c r="CZ19" s="37">
        <v>-2.1438034076600001</v>
      </c>
      <c r="DA19" s="37">
        <v>-3.7110566630099999</v>
      </c>
      <c r="DB19" s="37">
        <v>-2.8666186586300002</v>
      </c>
      <c r="DC19" s="37">
        <v>-4.0675679670199996</v>
      </c>
      <c r="DD19" s="37">
        <v>-3.18016960394</v>
      </c>
      <c r="DE19" s="37">
        <v>-1.74700406948</v>
      </c>
      <c r="DF19" s="37">
        <v>-2.6924144971400001</v>
      </c>
      <c r="DG19" s="37">
        <v>-3.4379860145699999</v>
      </c>
      <c r="DH19" s="37">
        <v>-3.0303046296699998</v>
      </c>
      <c r="DI19" s="37">
        <v>-3.7851574667099999</v>
      </c>
      <c r="DJ19" s="37">
        <v>-1.9466469185899999</v>
      </c>
      <c r="DK19" s="37">
        <v>-3.54227059854</v>
      </c>
      <c r="DL19" s="37">
        <v>-3.5595070861</v>
      </c>
      <c r="DM19" s="37">
        <v>-2.58803607275</v>
      </c>
      <c r="DN19" s="37">
        <v>-4.04387136275</v>
      </c>
      <c r="DO19" s="37">
        <v>-2.73440585052</v>
      </c>
      <c r="DP19" s="37">
        <v>-1.4338287564000001</v>
      </c>
      <c r="DQ19" s="37">
        <v>-2.4872707689300002</v>
      </c>
      <c r="DR19" s="37">
        <v>-4.0581155947000003</v>
      </c>
      <c r="DS19" s="37">
        <v>-2.8258047078000001</v>
      </c>
      <c r="DT19" s="37">
        <v>-1.9016346322</v>
      </c>
      <c r="DU19" s="37">
        <v>-2.1374830112900001</v>
      </c>
      <c r="DV19" s="37">
        <v>-2.4233444979000001</v>
      </c>
      <c r="DW19" s="37">
        <v>-2.15385600794</v>
      </c>
      <c r="DX19" s="37">
        <v>-2.03761631345</v>
      </c>
      <c r="DY19" s="37">
        <v>-4.11469909799</v>
      </c>
      <c r="DZ19" s="37">
        <v>-1.7773422937600001</v>
      </c>
      <c r="EA19" s="37">
        <v>-8.6869348210199995E-2</v>
      </c>
      <c r="EB19" s="37">
        <v>-2.8551466882800001</v>
      </c>
      <c r="EC19" s="37">
        <v>-3.5582418038600001</v>
      </c>
      <c r="ED19" s="37">
        <v>-3.2800539511600002</v>
      </c>
      <c r="EE19" s="37">
        <v>-3.3354347029600002</v>
      </c>
      <c r="EF19" s="37">
        <v>0.20700861471599999</v>
      </c>
      <c r="EG19" s="37">
        <v>-2.9486850202800001</v>
      </c>
      <c r="EH19" s="37">
        <v>-2.25685808239</v>
      </c>
      <c r="EI19" s="37">
        <v>-4.8070137794900001</v>
      </c>
      <c r="EJ19" s="37">
        <v>-1.59716265555</v>
      </c>
      <c r="EK19" s="37">
        <v>-2.68814922963</v>
      </c>
      <c r="EL19" s="37">
        <v>-2.10263091727</v>
      </c>
      <c r="EM19" s="37">
        <v>-2.6144736345799999</v>
      </c>
      <c r="EN19" s="37">
        <v>-3.1222433400099998</v>
      </c>
      <c r="EO19" s="37">
        <v>-3.45959958068</v>
      </c>
      <c r="EP19" s="37">
        <v>-2.73809771056</v>
      </c>
      <c r="EQ19" s="37">
        <v>-3.0239702189800002</v>
      </c>
      <c r="ER19" s="37">
        <v>-2.4812253131899999</v>
      </c>
      <c r="ES19" s="37">
        <v>-3.6172486589899999</v>
      </c>
      <c r="ET19" s="37">
        <v>-1.10931777944</v>
      </c>
      <c r="EU19" s="37">
        <v>-2.6750553853699999</v>
      </c>
      <c r="EV19" s="37">
        <v>-3.3001892325000002</v>
      </c>
      <c r="EW19" s="37">
        <v>-3.41462354015</v>
      </c>
      <c r="EX19" s="37">
        <v>-1.3287955195000001</v>
      </c>
      <c r="EY19" s="37">
        <v>-3.0455128729799998</v>
      </c>
      <c r="EZ19" s="37">
        <v>-3.6257003195099999</v>
      </c>
      <c r="FA19" s="37">
        <v>-2.3850657633000001</v>
      </c>
      <c r="FB19" s="37">
        <v>-2.0688866694799999</v>
      </c>
      <c r="FC19" s="37">
        <v>-3.3069427007500001</v>
      </c>
      <c r="FD19" s="37">
        <v>-3.29128124004</v>
      </c>
      <c r="FE19" s="37">
        <v>-3.7213423952900002</v>
      </c>
      <c r="FF19" s="37">
        <v>-2.41509209651</v>
      </c>
      <c r="FG19" s="37">
        <v>-1.85235300054</v>
      </c>
      <c r="FH19" s="37">
        <v>-1.6771860467899999</v>
      </c>
      <c r="FI19" s="37">
        <v>-1.7063093358600001</v>
      </c>
      <c r="FJ19" s="37">
        <v>-4.2838064596400001</v>
      </c>
      <c r="FK19" s="37">
        <v>-1.60047384262</v>
      </c>
      <c r="FL19" s="37">
        <v>-2.8746145977099999</v>
      </c>
      <c r="FM19" s="37">
        <v>-3.70505703757</v>
      </c>
      <c r="FN19" s="37">
        <v>-3.19290119326</v>
      </c>
      <c r="FO19" s="37">
        <v>-3.7197918704399999</v>
      </c>
      <c r="FP19" s="37">
        <v>-3.3177276369199999</v>
      </c>
      <c r="FQ19" s="37">
        <v>-3.8880887829600002</v>
      </c>
      <c r="FR19" s="37">
        <v>-2.7537757228599999</v>
      </c>
      <c r="FS19" s="37">
        <v>-3.5176307038600001</v>
      </c>
      <c r="FT19" s="37">
        <v>-2.92937907071</v>
      </c>
      <c r="FU19" s="37">
        <v>-3.0567906868099999</v>
      </c>
      <c r="FV19" s="37">
        <v>-2.8544602875799998</v>
      </c>
      <c r="FW19" s="37">
        <v>-1.7738134378699999</v>
      </c>
      <c r="FX19" s="37">
        <v>0.65486554970599997</v>
      </c>
      <c r="FY19" s="37">
        <v>-1.5028704372099999</v>
      </c>
      <c r="FZ19" s="37">
        <v>-2.0917927120700002</v>
      </c>
      <c r="GA19" s="37">
        <v>-2.6892699849100001</v>
      </c>
      <c r="GB19" s="37">
        <v>0.21428414355299999</v>
      </c>
      <c r="GC19" s="37">
        <v>-1.86912548611</v>
      </c>
      <c r="GD19" s="37">
        <v>-2.2702671617600001</v>
      </c>
      <c r="GE19" s="37">
        <v>-0.78070028241099998</v>
      </c>
      <c r="GF19" s="37">
        <v>0.367905697423</v>
      </c>
      <c r="GG19" s="37">
        <v>-3.1988376177300002</v>
      </c>
      <c r="GH19" s="37">
        <v>-1.6354155747800001</v>
      </c>
      <c r="GI19" s="37">
        <v>-3.1534171410299998</v>
      </c>
      <c r="GJ19" s="37">
        <v>-3.0581667918600002</v>
      </c>
      <c r="GK19" s="37">
        <v>-2.24095453285</v>
      </c>
      <c r="GL19" s="37">
        <v>-4.0846091917600003</v>
      </c>
      <c r="GM19" s="37">
        <v>-3.1016540538699999</v>
      </c>
      <c r="GN19" s="37">
        <v>-3.9100524795</v>
      </c>
      <c r="GO19" s="37">
        <v>-1.43426255388</v>
      </c>
      <c r="GP19" s="37">
        <v>-3.2581684108800002</v>
      </c>
      <c r="GQ19" s="37">
        <v>-2.9622383664999998</v>
      </c>
      <c r="GR19" s="37">
        <v>-2.39121639162</v>
      </c>
      <c r="GS19" s="37">
        <v>-3.96577442183</v>
      </c>
      <c r="GT19" s="37">
        <v>-2.63700286095</v>
      </c>
      <c r="GU19" s="37">
        <v>-1.94990306772</v>
      </c>
      <c r="GV19" s="37">
        <v>-3.7947956149199999</v>
      </c>
      <c r="GW19" s="37">
        <v>-3.5366306077799998</v>
      </c>
      <c r="GX19" s="37">
        <v>-1.7837823538299999</v>
      </c>
      <c r="GY19" s="37">
        <v>-1.2253975628</v>
      </c>
      <c r="GZ19" s="37">
        <v>-3.4200547182399998</v>
      </c>
      <c r="HA19" s="37">
        <v>-2.3656487179200001</v>
      </c>
      <c r="HB19" s="37">
        <v>-2.0322569873199998</v>
      </c>
      <c r="HC19" s="37">
        <v>-2.7090620204000002</v>
      </c>
      <c r="HD19" s="37">
        <v>-3.3404370768699998</v>
      </c>
      <c r="HE19" s="37">
        <v>-3.50084081367</v>
      </c>
      <c r="HF19" s="37">
        <v>-2.8806302539000002</v>
      </c>
      <c r="HG19" s="37">
        <v>-2.9138317049200002</v>
      </c>
      <c r="HH19" s="37">
        <v>-3.01379675532</v>
      </c>
      <c r="HI19" s="37">
        <v>-2.8839957947200001</v>
      </c>
      <c r="HJ19" s="37">
        <v>-0.43580395826099999</v>
      </c>
      <c r="HK19" s="37">
        <v>-2.4998547160800002</v>
      </c>
      <c r="HL19" s="37">
        <v>-1.06731266473</v>
      </c>
      <c r="HM19" s="37">
        <v>-3.2019022798900001</v>
      </c>
      <c r="HN19" s="37">
        <v>-3.2171507088000002</v>
      </c>
      <c r="HO19" s="37">
        <v>-3.3635904265600001</v>
      </c>
      <c r="HP19" s="37">
        <v>-2.5427057243800002</v>
      </c>
      <c r="HQ19" s="37">
        <v>-2.2571818153800001</v>
      </c>
      <c r="HR19" s="37">
        <v>-3.8567056658799999</v>
      </c>
      <c r="HS19" s="37">
        <v>-3.3707449645700001</v>
      </c>
      <c r="HT19" s="37">
        <v>-1.0253542446599999</v>
      </c>
      <c r="HU19" s="37">
        <v>-2.4074166326299999</v>
      </c>
      <c r="HV19" s="37">
        <v>-4.6330911259000001</v>
      </c>
      <c r="HW19" s="37">
        <v>-3.5809601083699998</v>
      </c>
      <c r="HX19" s="37">
        <v>-0.88134144491300004</v>
      </c>
      <c r="HY19" s="37">
        <v>-3.3684651474399998</v>
      </c>
      <c r="HZ19" s="37">
        <v>-2.5135213131</v>
      </c>
      <c r="IA19" s="37">
        <v>-2.5458655178899998</v>
      </c>
      <c r="IB19" s="37">
        <v>-4.3818323158599997</v>
      </c>
      <c r="IC19" s="37">
        <v>-2.4830545259400001</v>
      </c>
      <c r="ID19" s="37">
        <v>-3.4822329391400002</v>
      </c>
      <c r="IE19" s="37">
        <v>-2.38039971712</v>
      </c>
      <c r="IF19" s="37">
        <v>-1.9257783715300001</v>
      </c>
      <c r="IG19" s="37">
        <v>-0.801083877379</v>
      </c>
      <c r="IH19" s="37">
        <v>-3.4032672382600002</v>
      </c>
      <c r="II19" s="37">
        <v>-4.0288819255700004</v>
      </c>
      <c r="IJ19" s="37">
        <v>-3.5822672288900002</v>
      </c>
      <c r="IK19" s="37">
        <v>-4.4679209888100004</v>
      </c>
      <c r="IL19" s="37">
        <v>-2.17171016656</v>
      </c>
      <c r="IM19" s="37">
        <v>-2.19454318353</v>
      </c>
      <c r="IN19" s="37">
        <v>-3.1984888573100001</v>
      </c>
      <c r="IO19" s="37">
        <v>0.27413873438800002</v>
      </c>
      <c r="IP19" s="37">
        <v>-1.9778944766</v>
      </c>
      <c r="IQ19" s="37">
        <v>-2.9149360486</v>
      </c>
      <c r="IR19" s="37">
        <v>-2.6446243748399998</v>
      </c>
      <c r="IS19" s="37">
        <v>-2.6588369788000001</v>
      </c>
      <c r="IT19" s="37">
        <v>-2.0191091671199999</v>
      </c>
      <c r="IU19" s="37">
        <v>-2.9180231617699999</v>
      </c>
      <c r="IV19" s="36"/>
      <c r="IW19" s="36"/>
    </row>
    <row r="20" spans="1:257" s="35" customFormat="1" ht="45" x14ac:dyDescent="0.25">
      <c r="A20" s="37">
        <v>880</v>
      </c>
      <c r="B20" s="37" t="s">
        <v>1177</v>
      </c>
      <c r="C20" s="37" t="s">
        <v>1176</v>
      </c>
      <c r="D20" s="37"/>
      <c r="E20" s="37"/>
      <c r="F20" s="37" t="s">
        <v>1175</v>
      </c>
      <c r="G20" s="37" t="s">
        <v>1189</v>
      </c>
      <c r="H20" s="37" t="s">
        <v>1188</v>
      </c>
      <c r="I20" s="37" t="s">
        <v>1172</v>
      </c>
      <c r="J20" s="37">
        <v>0.84715563530399995</v>
      </c>
      <c r="K20" s="37">
        <v>0.33229153840800002</v>
      </c>
      <c r="L20" s="37">
        <v>-0.265326466767</v>
      </c>
      <c r="M20" s="37">
        <v>-0.82477072182800004</v>
      </c>
      <c r="N20" s="37">
        <v>-1.8124492192999999</v>
      </c>
      <c r="O20" s="37">
        <v>-1.51685489428</v>
      </c>
      <c r="P20" s="37">
        <v>1.43581908099</v>
      </c>
      <c r="Q20" s="37">
        <v>-0.58845037064500005</v>
      </c>
      <c r="R20" s="37">
        <v>1.04239065863</v>
      </c>
      <c r="S20" s="37">
        <v>-2.7806091838200002</v>
      </c>
      <c r="T20" s="37">
        <v>-1.0722484401800001</v>
      </c>
      <c r="U20" s="37">
        <v>0.51227474430200004</v>
      </c>
      <c r="V20" s="37">
        <v>-0.74163688299099995</v>
      </c>
      <c r="W20" s="37">
        <v>0.66151189584600001</v>
      </c>
      <c r="X20" s="37">
        <v>-1.2667237409000001</v>
      </c>
      <c r="Y20" s="37">
        <v>-0.70448455414599997</v>
      </c>
      <c r="Z20" s="37">
        <v>-0.62753436295800002</v>
      </c>
      <c r="AA20" s="37">
        <v>-1.7000673767600001</v>
      </c>
      <c r="AB20" s="37">
        <v>-2.5783354681900001</v>
      </c>
      <c r="AC20" s="37">
        <v>-1.4222249759099999E-2</v>
      </c>
      <c r="AD20" s="37">
        <v>-0.15257503151400001</v>
      </c>
      <c r="AE20" s="37">
        <v>-1.7072806441899999</v>
      </c>
      <c r="AF20" s="37">
        <v>-1.4601880278999999</v>
      </c>
      <c r="AG20" s="37">
        <v>-2.44708939139</v>
      </c>
      <c r="AH20" s="37">
        <v>-7.3449183916799998E-2</v>
      </c>
      <c r="AI20" s="37">
        <v>-0.61896944048900004</v>
      </c>
      <c r="AJ20" s="37">
        <v>-0.65379392694500005</v>
      </c>
      <c r="AK20" s="37">
        <v>0.25310655495500001</v>
      </c>
      <c r="AL20" s="37">
        <v>-2.1022369115999999</v>
      </c>
      <c r="AM20" s="37">
        <v>-1.3584536925299999</v>
      </c>
      <c r="AN20" s="37">
        <v>-1.3684852918099999</v>
      </c>
      <c r="AO20" s="37">
        <v>-0.75908425901999999</v>
      </c>
      <c r="AP20" s="37">
        <v>-0.71690113698900004</v>
      </c>
      <c r="AQ20" s="37">
        <v>0.382788826325</v>
      </c>
      <c r="AR20" s="37">
        <v>-0.64364170228100004</v>
      </c>
      <c r="AS20" s="37">
        <v>0.85897215884099998</v>
      </c>
      <c r="AT20" s="37">
        <v>-1.17272830276</v>
      </c>
      <c r="AU20" s="37">
        <v>-1.73996967999</v>
      </c>
      <c r="AV20" s="37">
        <v>-1.74952327441</v>
      </c>
      <c r="AW20" s="37">
        <v>-0.48973951510800001</v>
      </c>
      <c r="AX20" s="37">
        <v>-1.74754728175</v>
      </c>
      <c r="AY20" s="37">
        <v>-2.24472914563</v>
      </c>
      <c r="AZ20" s="37">
        <v>-0.59933003478400004</v>
      </c>
      <c r="BA20" s="37">
        <v>-1.9148696788599999</v>
      </c>
      <c r="BB20" s="37">
        <v>-1.6398370039800001</v>
      </c>
      <c r="BC20" s="37">
        <v>-0.18399021696199999</v>
      </c>
      <c r="BD20" s="37">
        <v>-1.0671170025100001</v>
      </c>
      <c r="BE20" s="37">
        <v>-1.19562275233</v>
      </c>
      <c r="BF20" s="37">
        <v>-1.6224344929500001</v>
      </c>
      <c r="BG20" s="37">
        <v>1.8888416529000001</v>
      </c>
      <c r="BH20" s="37">
        <v>-0.45341836307599998</v>
      </c>
      <c r="BI20" s="37">
        <v>-1.47187561134</v>
      </c>
      <c r="BJ20" s="37">
        <v>-1.53499965151</v>
      </c>
      <c r="BK20" s="37">
        <v>-0.99498442073899995</v>
      </c>
      <c r="BL20" s="37">
        <v>0.82266577324500001</v>
      </c>
      <c r="BM20" s="37">
        <v>-2.4086896690500001</v>
      </c>
      <c r="BN20" s="37">
        <v>-1.7310926146800001</v>
      </c>
      <c r="BO20" s="37">
        <v>-0.43971635369299999</v>
      </c>
      <c r="BP20" s="37">
        <v>0.56324605872599998</v>
      </c>
      <c r="BQ20" s="37">
        <v>-0.99364694760899996</v>
      </c>
      <c r="BR20" s="37">
        <v>-2.7006187260700001</v>
      </c>
      <c r="BS20" s="37">
        <v>-1.4308898724500001</v>
      </c>
      <c r="BT20" s="37">
        <v>-1.5636485260599999</v>
      </c>
      <c r="BU20" s="37">
        <v>-2.6338422818899998</v>
      </c>
      <c r="BV20" s="37">
        <v>-0.47527651905899998</v>
      </c>
      <c r="BW20" s="37">
        <v>-1.01807626007</v>
      </c>
      <c r="BX20" s="37">
        <v>0.82709244708200003</v>
      </c>
      <c r="BY20" s="37">
        <v>-1.2883360804199999</v>
      </c>
      <c r="BZ20" s="37">
        <v>-1.0240935717599999</v>
      </c>
      <c r="CA20" s="37">
        <v>-1.9185208934</v>
      </c>
      <c r="CB20" s="37">
        <v>-2.4714036822300001</v>
      </c>
      <c r="CC20" s="37">
        <v>0.29672300750800001</v>
      </c>
      <c r="CD20" s="37">
        <v>-1.0074664330800001</v>
      </c>
      <c r="CE20" s="37">
        <v>-1.1056396127300001</v>
      </c>
      <c r="CF20" s="37">
        <v>-1.5525088820499999</v>
      </c>
      <c r="CG20" s="37">
        <v>-0.77373787130000005</v>
      </c>
      <c r="CH20" s="37">
        <v>-0.80051102950200004</v>
      </c>
      <c r="CI20" s="37">
        <v>-1.4266328528800001</v>
      </c>
      <c r="CJ20" s="37">
        <v>-0.60220519086000002</v>
      </c>
      <c r="CK20" s="37">
        <v>-2.8295864707399998</v>
      </c>
      <c r="CL20" s="37">
        <v>-1.34569919373</v>
      </c>
      <c r="CM20" s="37">
        <v>-1.07441345539</v>
      </c>
      <c r="CN20" s="37">
        <v>0.78697923662799996</v>
      </c>
      <c r="CO20" s="37">
        <v>-1.25966926354</v>
      </c>
      <c r="CP20" s="37">
        <v>-2.0615649228100001</v>
      </c>
      <c r="CQ20" s="37">
        <v>1.9091683539199999</v>
      </c>
      <c r="CR20" s="37">
        <v>-1.6767150796500001</v>
      </c>
      <c r="CS20" s="37">
        <v>-2.1123874748999998</v>
      </c>
      <c r="CT20" s="37">
        <v>-2.1955860487600001</v>
      </c>
      <c r="CU20" s="37">
        <v>-1.1206155303700001</v>
      </c>
      <c r="CV20" s="37">
        <v>-0.80365302100299996</v>
      </c>
      <c r="CW20" s="37">
        <v>-3.2516155539699998</v>
      </c>
      <c r="CX20" s="37">
        <v>-1.11998795172</v>
      </c>
      <c r="CY20" s="37">
        <v>-1.49948355902</v>
      </c>
      <c r="CZ20" s="37">
        <v>-1.0247988478200001</v>
      </c>
      <c r="DA20" s="37">
        <v>-2.4310291945000002</v>
      </c>
      <c r="DB20" s="37">
        <v>-1.7229243972999999</v>
      </c>
      <c r="DC20" s="37">
        <v>-2.69490370827</v>
      </c>
      <c r="DD20" s="37">
        <v>-1.6330279488899999</v>
      </c>
      <c r="DE20" s="37">
        <v>2.37936336181E-2</v>
      </c>
      <c r="DF20" s="37">
        <v>-1.4833905951399999</v>
      </c>
      <c r="DG20" s="37">
        <v>-2.0315565372900002</v>
      </c>
      <c r="DH20" s="37">
        <v>-1.66767353509</v>
      </c>
      <c r="DI20" s="37">
        <v>-2.31082890838</v>
      </c>
      <c r="DJ20" s="37">
        <v>-0.32049333629999999</v>
      </c>
      <c r="DK20" s="37">
        <v>-1.35403690473</v>
      </c>
      <c r="DL20" s="37">
        <v>-2.1478041601900002</v>
      </c>
      <c r="DM20" s="37">
        <v>-1.6920151642200001</v>
      </c>
      <c r="DN20" s="37">
        <v>-2.88614244076</v>
      </c>
      <c r="DO20" s="37">
        <v>-1.8117944614699999</v>
      </c>
      <c r="DP20" s="37">
        <v>-0.248727078889</v>
      </c>
      <c r="DQ20" s="37">
        <v>-2.4872707689300002</v>
      </c>
      <c r="DR20" s="37">
        <v>-1.8777169541400001</v>
      </c>
      <c r="DS20" s="37">
        <v>-1.5947300523000001</v>
      </c>
      <c r="DT20" s="37">
        <v>1.17608975709</v>
      </c>
      <c r="DU20" s="37">
        <v>-0.46128630631599998</v>
      </c>
      <c r="DV20" s="37">
        <v>-1.07766458866</v>
      </c>
      <c r="DW20" s="37">
        <v>-0.86372804636300005</v>
      </c>
      <c r="DX20" s="37">
        <v>-0.834762241776</v>
      </c>
      <c r="DY20" s="37">
        <v>-2.8333930186699998</v>
      </c>
      <c r="DZ20" s="37">
        <v>-0.30458576775000001</v>
      </c>
      <c r="EA20" s="37">
        <v>0.174338040256</v>
      </c>
      <c r="EB20" s="37">
        <v>-1.45146317796</v>
      </c>
      <c r="EC20" s="37">
        <v>-2.2954327372400001</v>
      </c>
      <c r="ED20" s="37">
        <v>-2.3239491234799998</v>
      </c>
      <c r="EE20" s="37">
        <v>-2.6989323925600002</v>
      </c>
      <c r="EF20" s="37">
        <v>1.1886773320499999</v>
      </c>
      <c r="EG20" s="37">
        <v>-1.50855233348</v>
      </c>
      <c r="EH20" s="37">
        <v>-0.75948513703300002</v>
      </c>
      <c r="EI20" s="37">
        <v>-3.5760229333</v>
      </c>
      <c r="EJ20" s="37">
        <v>-0.50535864999500002</v>
      </c>
      <c r="EK20" s="37">
        <v>-1.12997580868</v>
      </c>
      <c r="EL20" s="37">
        <v>-9.0971332710400005E-2</v>
      </c>
      <c r="EM20" s="37">
        <v>-1.1698707102999999</v>
      </c>
      <c r="EN20" s="37">
        <v>-1.66071724634</v>
      </c>
      <c r="EO20" s="37">
        <v>-1.5819458075999999</v>
      </c>
      <c r="EP20" s="37">
        <v>-0.96927575082799999</v>
      </c>
      <c r="EQ20" s="37">
        <v>-1.59588644423</v>
      </c>
      <c r="ER20" s="37">
        <v>-0.66740344563999998</v>
      </c>
      <c r="ES20" s="37">
        <v>-1.8996100094199999</v>
      </c>
      <c r="ET20" s="37">
        <v>0.41609698714499999</v>
      </c>
      <c r="EU20" s="37">
        <v>-2.12659759751</v>
      </c>
      <c r="EV20" s="37">
        <v>-1.8192565809200001</v>
      </c>
      <c r="EW20" s="37">
        <v>-2.3737374681099999</v>
      </c>
      <c r="EX20" s="37">
        <v>-0.120343883325</v>
      </c>
      <c r="EY20" s="37">
        <v>-0.94186817689500002</v>
      </c>
      <c r="EZ20" s="37">
        <v>-2.4503030472399998</v>
      </c>
      <c r="FA20" s="37">
        <v>-0.67761298442600004</v>
      </c>
      <c r="FB20" s="37">
        <v>-0.53992989557299997</v>
      </c>
      <c r="FC20" s="37">
        <v>-1.2685534947899999</v>
      </c>
      <c r="FD20" s="37">
        <v>-1.3629929431900001</v>
      </c>
      <c r="FE20" s="37">
        <v>-2.4474447137599999</v>
      </c>
      <c r="FF20" s="37">
        <v>-0.48082261859499997</v>
      </c>
      <c r="FG20" s="37">
        <v>-0.97754318607599999</v>
      </c>
      <c r="FH20" s="37">
        <v>-0.95378367230000005</v>
      </c>
      <c r="FI20" s="37">
        <v>0.64305313577599998</v>
      </c>
      <c r="FJ20" s="37">
        <v>-3.12896568139</v>
      </c>
      <c r="FK20" s="37">
        <v>0.54264869195999998</v>
      </c>
      <c r="FL20" s="37">
        <v>-2.0505166322299999</v>
      </c>
      <c r="FM20" s="37">
        <v>-0.82908639760000002</v>
      </c>
      <c r="FN20" s="37">
        <v>-1.65534921265</v>
      </c>
      <c r="FO20" s="37">
        <v>-2.27923569323</v>
      </c>
      <c r="FP20" s="37">
        <v>-2.0277306805899999</v>
      </c>
      <c r="FQ20" s="37">
        <v>-1.5467086569899999</v>
      </c>
      <c r="FR20" s="37">
        <v>-1.7167155810100001</v>
      </c>
      <c r="FS20" s="37">
        <v>-1.6993283890499999</v>
      </c>
      <c r="FT20" s="37">
        <v>-1.0802352021399999</v>
      </c>
      <c r="FU20" s="37">
        <v>-1.4691541743100001</v>
      </c>
      <c r="FV20" s="37">
        <v>-1.10864972711</v>
      </c>
      <c r="FW20" s="37">
        <v>-0.51280368113700003</v>
      </c>
      <c r="FX20" s="37">
        <v>1.9067568742700001</v>
      </c>
      <c r="FY20" s="37">
        <v>0.26430823517199997</v>
      </c>
      <c r="FZ20" s="37">
        <v>-1.36980284346</v>
      </c>
      <c r="GA20" s="37">
        <v>-0.56488707945600003</v>
      </c>
      <c r="GB20" s="37">
        <v>0.85191278157200001</v>
      </c>
      <c r="GC20" s="37">
        <v>-0.97623132280500002</v>
      </c>
      <c r="GD20" s="37">
        <v>-0.31018812525200001</v>
      </c>
      <c r="GE20" s="37">
        <v>0.62853443724299995</v>
      </c>
      <c r="GF20" s="37">
        <v>1.2933992941400001</v>
      </c>
      <c r="GG20" s="37">
        <v>-1.4217209551500001</v>
      </c>
      <c r="GH20" s="37">
        <v>0.16565851700299999</v>
      </c>
      <c r="GI20" s="37">
        <v>-1.3935885431499999</v>
      </c>
      <c r="GJ20" s="37">
        <v>-2.0018640274799999</v>
      </c>
      <c r="GK20" s="37">
        <v>-1.35445728658</v>
      </c>
      <c r="GL20" s="37">
        <v>-3.7676361197900001</v>
      </c>
      <c r="GM20" s="37">
        <v>-1.5812286933799999</v>
      </c>
      <c r="GN20" s="37">
        <v>-2.7552136754799998</v>
      </c>
      <c r="GO20" s="37">
        <v>-0.93429332951900002</v>
      </c>
      <c r="GP20" s="37">
        <v>-2.08300371152</v>
      </c>
      <c r="GQ20" s="37">
        <v>0.51234462934500002</v>
      </c>
      <c r="GR20" s="37">
        <v>-0.95005771302200004</v>
      </c>
      <c r="GS20" s="37">
        <v>-2.7051889768600001</v>
      </c>
      <c r="GT20" s="37">
        <v>-0.63220863588700005</v>
      </c>
      <c r="GU20" s="37">
        <v>-0.40310046966899998</v>
      </c>
      <c r="GV20" s="37">
        <v>-2.0723018228100001</v>
      </c>
      <c r="GW20" s="37">
        <v>-2.5677637580699999</v>
      </c>
      <c r="GX20" s="37">
        <v>-0.34162448912999999</v>
      </c>
      <c r="GY20" s="37">
        <v>3.8047183631200001E-3</v>
      </c>
      <c r="GZ20" s="37">
        <v>-2.1329060815799998</v>
      </c>
      <c r="HA20" s="37">
        <v>-0.91407937322499999</v>
      </c>
      <c r="HB20" s="37">
        <v>-0.54976579091</v>
      </c>
      <c r="HC20" s="37">
        <v>-1.45531552392</v>
      </c>
      <c r="HD20" s="37">
        <v>-1.17855399551</v>
      </c>
      <c r="HE20" s="37">
        <v>-1.9038017820699999</v>
      </c>
      <c r="HF20" s="37">
        <v>-1.3858840431299999</v>
      </c>
      <c r="HG20" s="37">
        <v>-1.4735319151299999</v>
      </c>
      <c r="HH20" s="37">
        <v>-0.64826604469100002</v>
      </c>
      <c r="HI20" s="37">
        <v>0.454201931462</v>
      </c>
      <c r="HJ20" s="37">
        <v>0.639527889342</v>
      </c>
      <c r="HK20" s="37">
        <v>-1.3485218456200001</v>
      </c>
      <c r="HL20" s="37">
        <v>8.1426460813000007E-2</v>
      </c>
      <c r="HM20" s="37">
        <v>0.91188818775500002</v>
      </c>
      <c r="HN20" s="37">
        <v>-1.86796906978</v>
      </c>
      <c r="HO20" s="37">
        <v>-2.45097554031</v>
      </c>
      <c r="HP20" s="37">
        <v>-1.62316739701</v>
      </c>
      <c r="HQ20" s="37">
        <v>-0.37718255249999999</v>
      </c>
      <c r="HR20" s="37">
        <v>-2.7047848871000002</v>
      </c>
      <c r="HS20" s="37">
        <v>-1.5795953096399999</v>
      </c>
      <c r="HT20" s="37">
        <v>-1.30769682206</v>
      </c>
      <c r="HU20" s="37">
        <v>-6.8399676348899999E-2</v>
      </c>
      <c r="HV20" s="37">
        <v>-2.8873893767399998</v>
      </c>
      <c r="HW20" s="37">
        <v>-2.3701987632299999</v>
      </c>
      <c r="HX20" s="37">
        <v>0.82959465213000005</v>
      </c>
      <c r="HY20" s="37">
        <v>-2.3043725882100001</v>
      </c>
      <c r="HZ20" s="37">
        <v>-0.65875722391900005</v>
      </c>
      <c r="IA20" s="37">
        <v>-1.2529861415900001</v>
      </c>
      <c r="IB20" s="37">
        <v>-3.1190360260099999</v>
      </c>
      <c r="IC20" s="37">
        <v>-1.41287424228</v>
      </c>
      <c r="ID20" s="37">
        <v>-1.7784681018699999</v>
      </c>
      <c r="IE20" s="37">
        <v>-1.35746249149</v>
      </c>
      <c r="IF20" s="37">
        <v>-0.69639607089</v>
      </c>
      <c r="IG20" s="37">
        <v>0.443678263106</v>
      </c>
      <c r="IH20" s="37">
        <v>-2.11119371786</v>
      </c>
      <c r="II20" s="37">
        <v>-2.4239618296700001</v>
      </c>
      <c r="IJ20" s="37">
        <v>-2.30322920977</v>
      </c>
      <c r="IK20" s="37">
        <v>-2.7069127491299998</v>
      </c>
      <c r="IL20" s="37">
        <v>-1.5060517089800001</v>
      </c>
      <c r="IM20" s="37">
        <v>-0.46060635957000001</v>
      </c>
      <c r="IN20" s="37">
        <v>-1.8259764926499999</v>
      </c>
      <c r="IO20" s="37">
        <v>0.93454857271699998</v>
      </c>
      <c r="IP20" s="37">
        <v>0.44716002254300002</v>
      </c>
      <c r="IQ20" s="37">
        <v>-1.6610230691500001</v>
      </c>
      <c r="IR20" s="37">
        <v>-1.1288638027</v>
      </c>
      <c r="IS20" s="37">
        <v>0.69338987384100004</v>
      </c>
      <c r="IT20" s="37">
        <v>0.29943269027800001</v>
      </c>
      <c r="IU20" s="37">
        <v>-1.73392063184</v>
      </c>
      <c r="IV20" s="36"/>
      <c r="IW20" s="36"/>
    </row>
    <row r="21" spans="1:257" s="35" customFormat="1" ht="45" x14ac:dyDescent="0.25">
      <c r="A21" s="37">
        <v>881</v>
      </c>
      <c r="B21" s="37" t="s">
        <v>1177</v>
      </c>
      <c r="C21" s="37" t="s">
        <v>1176</v>
      </c>
      <c r="D21" s="37"/>
      <c r="E21" s="37"/>
      <c r="F21" s="37" t="s">
        <v>1175</v>
      </c>
      <c r="G21" s="37" t="s">
        <v>1187</v>
      </c>
      <c r="H21" s="37" t="s">
        <v>1186</v>
      </c>
      <c r="I21" s="37" t="s">
        <v>1172</v>
      </c>
      <c r="J21" s="37">
        <v>0.74733589909200004</v>
      </c>
      <c r="K21" s="37">
        <v>0.293540043152</v>
      </c>
      <c r="L21" s="37">
        <v>-0.14356739340800001</v>
      </c>
      <c r="M21" s="37">
        <v>-0.84888674279099996</v>
      </c>
      <c r="N21" s="37">
        <v>-1.8881188681400001</v>
      </c>
      <c r="O21" s="37">
        <v>-1.7016222430500001</v>
      </c>
      <c r="P21" s="37">
        <v>0.70151622838000005</v>
      </c>
      <c r="Q21" s="37">
        <v>0.26700323621700001</v>
      </c>
      <c r="R21" s="37">
        <v>0.56973909392099997</v>
      </c>
      <c r="S21" s="37">
        <v>-2.9676931338600001</v>
      </c>
      <c r="T21" s="37">
        <v>-1.2648229278900001</v>
      </c>
      <c r="U21" s="37">
        <v>0.66057384314300005</v>
      </c>
      <c r="V21" s="37">
        <v>-1.0327909930300001</v>
      </c>
      <c r="W21" s="37">
        <v>0.30543394224800002</v>
      </c>
      <c r="X21" s="37">
        <v>-1.2819829997700001</v>
      </c>
      <c r="Y21" s="37">
        <v>-0.64607450237999997</v>
      </c>
      <c r="Z21" s="37">
        <v>-0.69680898635199995</v>
      </c>
      <c r="AA21" s="37">
        <v>-1.90423893759</v>
      </c>
      <c r="AB21" s="37">
        <v>-2.8294257161699998</v>
      </c>
      <c r="AC21" s="37">
        <v>-0.27305845886000002</v>
      </c>
      <c r="AD21" s="37">
        <v>-0.22052156487999999</v>
      </c>
      <c r="AE21" s="37">
        <v>-1.7637380632299999</v>
      </c>
      <c r="AF21" s="37">
        <v>-1.68950082895</v>
      </c>
      <c r="AG21" s="37">
        <v>-2.62555456732</v>
      </c>
      <c r="AH21" s="37">
        <v>-0.401256652529</v>
      </c>
      <c r="AI21" s="37">
        <v>-0.88645091458699998</v>
      </c>
      <c r="AJ21" s="37">
        <v>-0.81824718076199998</v>
      </c>
      <c r="AK21" s="37">
        <v>0.18769438496900001</v>
      </c>
      <c r="AL21" s="37">
        <v>-2.3582042553</v>
      </c>
      <c r="AM21" s="37">
        <v>-1.45585712693</v>
      </c>
      <c r="AN21" s="37">
        <v>-1.4182575576100001</v>
      </c>
      <c r="AO21" s="37">
        <v>-0.82407179464900004</v>
      </c>
      <c r="AP21" s="37">
        <v>-0.75284162825699996</v>
      </c>
      <c r="AQ21" s="37">
        <v>0.362608740273</v>
      </c>
      <c r="AR21" s="37">
        <v>-0.58353055492899997</v>
      </c>
      <c r="AS21" s="37">
        <v>0.77582589631700005</v>
      </c>
      <c r="AT21" s="37">
        <v>-1.2593437627699999</v>
      </c>
      <c r="AU21" s="37">
        <v>-1.7119636144799999</v>
      </c>
      <c r="AV21" s="37">
        <v>-1.9754692440999999</v>
      </c>
      <c r="AW21" s="37">
        <v>-0.45746560688999999</v>
      </c>
      <c r="AX21" s="37">
        <v>-1.8967013591699999</v>
      </c>
      <c r="AY21" s="37">
        <v>-2.2216531437499998</v>
      </c>
      <c r="AZ21" s="37">
        <v>0.15529814846199999</v>
      </c>
      <c r="BA21" s="37">
        <v>-1.9549399788999999</v>
      </c>
      <c r="BB21" s="37">
        <v>-1.8455258020600001</v>
      </c>
      <c r="BC21" s="37">
        <v>-0.20934460071</v>
      </c>
      <c r="BD21" s="37">
        <v>-1.1103980653300001</v>
      </c>
      <c r="BE21" s="37">
        <v>-1.2327106403700001</v>
      </c>
      <c r="BF21" s="37">
        <v>-1.60195428901</v>
      </c>
      <c r="BG21" s="37">
        <v>2.10331251191</v>
      </c>
      <c r="BH21" s="37">
        <v>-0.53790560406999999</v>
      </c>
      <c r="BI21" s="37">
        <v>-1.6349947275100001</v>
      </c>
      <c r="BJ21" s="37">
        <v>-1.6815454513600001</v>
      </c>
      <c r="BK21" s="37">
        <v>-1.6095003592299999</v>
      </c>
      <c r="BL21" s="37">
        <v>0.228751795078</v>
      </c>
      <c r="BM21" s="37">
        <v>-2.5645657641900002</v>
      </c>
      <c r="BN21" s="37">
        <v>-1.9629675627000001</v>
      </c>
      <c r="BO21" s="37">
        <v>-0.61317769042400005</v>
      </c>
      <c r="BP21" s="37">
        <v>0.51975069488100001</v>
      </c>
      <c r="BQ21" s="37">
        <v>-0.86650245966499995</v>
      </c>
      <c r="BR21" s="37">
        <v>-2.87039408402</v>
      </c>
      <c r="BS21" s="37">
        <v>-1.65902518318</v>
      </c>
      <c r="BT21" s="37">
        <v>-1.64743073591</v>
      </c>
      <c r="BU21" s="37">
        <v>-2.8398208631599999</v>
      </c>
      <c r="BV21" s="37">
        <v>-0.57814810110799997</v>
      </c>
      <c r="BW21" s="37">
        <v>-1.16124901868</v>
      </c>
      <c r="BX21" s="37">
        <v>1.0257376596000001</v>
      </c>
      <c r="BY21" s="37">
        <v>-1.3171851079900001</v>
      </c>
      <c r="BZ21" s="37">
        <v>-1.0550228424700001</v>
      </c>
      <c r="CA21" s="37">
        <v>-2.4372916259499999</v>
      </c>
      <c r="CB21" s="37">
        <v>-2.3458256854399999</v>
      </c>
      <c r="CC21" s="37">
        <v>0.16043468834399999</v>
      </c>
      <c r="CD21" s="37">
        <v>-1.1129490505499999</v>
      </c>
      <c r="CE21" s="37">
        <v>-1.25959285793</v>
      </c>
      <c r="CF21" s="37">
        <v>-1.5712561223599999</v>
      </c>
      <c r="CG21" s="37">
        <v>-0.53973615659100005</v>
      </c>
      <c r="CH21" s="37">
        <v>-0.89182101700299998</v>
      </c>
      <c r="CI21" s="37">
        <v>-1.39402404342</v>
      </c>
      <c r="CJ21" s="37">
        <v>-0.66849004524400002</v>
      </c>
      <c r="CK21" s="37">
        <v>-2.6167905587</v>
      </c>
      <c r="CL21" s="37">
        <v>-1.6557880815999999</v>
      </c>
      <c r="CM21" s="37">
        <v>-1.24137123829</v>
      </c>
      <c r="CN21" s="37">
        <v>0.52212510139199997</v>
      </c>
      <c r="CO21" s="37">
        <v>-1.40668604121</v>
      </c>
      <c r="CP21" s="37">
        <v>-2.21883998213</v>
      </c>
      <c r="CQ21" s="37">
        <v>0.91607284049799997</v>
      </c>
      <c r="CR21" s="37">
        <v>-1.8935019961699999</v>
      </c>
      <c r="CS21" s="37">
        <v>-2.3168779970500002</v>
      </c>
      <c r="CT21" s="37">
        <v>-2.2976878258200002</v>
      </c>
      <c r="CU21" s="37">
        <v>-1.16865470422</v>
      </c>
      <c r="CV21" s="37">
        <v>-0.93418210567500004</v>
      </c>
      <c r="CW21" s="37">
        <v>-3.4718138081299998</v>
      </c>
      <c r="CX21" s="37">
        <v>-1.15739048434</v>
      </c>
      <c r="CY21" s="37">
        <v>8.6096504411800001E-2</v>
      </c>
      <c r="CZ21" s="37">
        <v>-1.1321061583600001</v>
      </c>
      <c r="DA21" s="37">
        <v>-2.5690383696599999</v>
      </c>
      <c r="DB21" s="37">
        <v>-1.80601493372</v>
      </c>
      <c r="DC21" s="37">
        <v>-2.9135499240399998</v>
      </c>
      <c r="DD21" s="37">
        <v>-1.8179727328699999</v>
      </c>
      <c r="DE21" s="37">
        <v>-0.21490856265</v>
      </c>
      <c r="DF21" s="37">
        <v>-1.04505607842</v>
      </c>
      <c r="DG21" s="37">
        <v>-2.1880412204100002</v>
      </c>
      <c r="DH21" s="37">
        <v>-1.9192105747699999</v>
      </c>
      <c r="DI21" s="37">
        <v>-2.2531967218600002</v>
      </c>
      <c r="DJ21" s="37">
        <v>-0.31663960972999999</v>
      </c>
      <c r="DK21" s="37">
        <v>-1.2912683086600001</v>
      </c>
      <c r="DL21" s="37">
        <v>-2.2325874969599999</v>
      </c>
      <c r="DM21" s="37">
        <v>-1.8111985014700001</v>
      </c>
      <c r="DN21" s="37">
        <v>-2.8827701636800001</v>
      </c>
      <c r="DO21" s="37">
        <v>-1.9364342773500001</v>
      </c>
      <c r="DP21" s="37">
        <v>-0.31913765830599999</v>
      </c>
      <c r="DQ21" s="37">
        <v>-2.4872707689300002</v>
      </c>
      <c r="DR21" s="37">
        <v>-1.84159615556</v>
      </c>
      <c r="DS21" s="37">
        <v>-1.72415968717</v>
      </c>
      <c r="DT21" s="37">
        <v>1.2715439048799999</v>
      </c>
      <c r="DU21" s="37">
        <v>-1.12132700015</v>
      </c>
      <c r="DV21" s="37">
        <v>-1.092010055</v>
      </c>
      <c r="DW21" s="37">
        <v>-0.97940360087300005</v>
      </c>
      <c r="DX21" s="37">
        <v>-0.94493899968600004</v>
      </c>
      <c r="DY21" s="37">
        <v>-2.9416498402300002</v>
      </c>
      <c r="DZ21" s="37">
        <v>-1.07398452486</v>
      </c>
      <c r="EA21" s="37">
        <v>-3.8078237981399997E-2</v>
      </c>
      <c r="EB21" s="37">
        <v>-1.8314068477100001</v>
      </c>
      <c r="EC21" s="37">
        <v>-2.4255868872400002</v>
      </c>
      <c r="ED21" s="37">
        <v>-2.3775147829600001</v>
      </c>
      <c r="EE21" s="37">
        <v>-2.6705533189400001</v>
      </c>
      <c r="EF21" s="37">
        <v>1.05950319458</v>
      </c>
      <c r="EG21" s="37">
        <v>-1.5558338524699999</v>
      </c>
      <c r="EH21" s="37">
        <v>-0.87880190332800001</v>
      </c>
      <c r="EI21" s="37">
        <v>-3.7590687190500001</v>
      </c>
      <c r="EJ21" s="37">
        <v>-0.48538784360999998</v>
      </c>
      <c r="EK21" s="37">
        <v>-1.24287942067</v>
      </c>
      <c r="EL21" s="37">
        <v>-0.12648700894000001</v>
      </c>
      <c r="EM21" s="37">
        <v>-1.4846363123199999</v>
      </c>
      <c r="EN21" s="37">
        <v>-1.5969798723299999</v>
      </c>
      <c r="EO21" s="37">
        <v>-1.7959326875099999</v>
      </c>
      <c r="EP21" s="37">
        <v>-1.09088293228</v>
      </c>
      <c r="EQ21" s="37">
        <v>-1.6645223393799999</v>
      </c>
      <c r="ER21" s="37">
        <v>-0.97211023681099995</v>
      </c>
      <c r="ES21" s="37">
        <v>-2.5366060054899999</v>
      </c>
      <c r="ET21" s="37">
        <v>0.78251492083300001</v>
      </c>
      <c r="EU21" s="37">
        <v>-2.3159147152099999</v>
      </c>
      <c r="EV21" s="37">
        <v>-1.9539808681399999</v>
      </c>
      <c r="EW21" s="37">
        <v>-2.4328401303899998</v>
      </c>
      <c r="EX21" s="37">
        <v>-0.153725211153</v>
      </c>
      <c r="EY21" s="37">
        <v>-1.0891821354</v>
      </c>
      <c r="EZ21" s="37">
        <v>-2.4700909010699998</v>
      </c>
      <c r="FA21" s="37">
        <v>-0.63545162109599995</v>
      </c>
      <c r="FB21" s="37">
        <v>-0.65208431445199999</v>
      </c>
      <c r="FC21" s="37">
        <v>-1.71366492226</v>
      </c>
      <c r="FD21" s="37">
        <v>-1.4496016840099999</v>
      </c>
      <c r="FE21" s="37">
        <v>-2.5152946012399999</v>
      </c>
      <c r="FF21" s="37">
        <v>-0.62425660995800003</v>
      </c>
      <c r="FG21" s="37">
        <v>-1.0089957270000001</v>
      </c>
      <c r="FH21" s="37">
        <v>-0.99210542965299997</v>
      </c>
      <c r="FI21" s="37">
        <v>0.67695800314400001</v>
      </c>
      <c r="FJ21" s="37">
        <v>-3.09514717841</v>
      </c>
      <c r="FK21" s="37">
        <v>0.111592874139</v>
      </c>
      <c r="FL21" s="37">
        <v>-2.1819802784600002</v>
      </c>
      <c r="FM21" s="37">
        <v>-0.85991408514400003</v>
      </c>
      <c r="FN21" s="37">
        <v>-1.7630378339599999</v>
      </c>
      <c r="FO21" s="37">
        <v>-2.4471449713100002</v>
      </c>
      <c r="FP21" s="37">
        <v>-2.0862408022399999</v>
      </c>
      <c r="FQ21" s="37">
        <v>-1.6473261639100001</v>
      </c>
      <c r="FR21" s="37">
        <v>-1.7880600684800001</v>
      </c>
      <c r="FS21" s="37">
        <v>-2.0789231472099998</v>
      </c>
      <c r="FT21" s="37">
        <v>-1.63307579641</v>
      </c>
      <c r="FU21" s="37">
        <v>-1.4137290898299999</v>
      </c>
      <c r="FV21" s="37">
        <v>-0.96464244998299997</v>
      </c>
      <c r="FW21" s="37">
        <v>-0.22103741016</v>
      </c>
      <c r="FX21" s="37">
        <v>2.08138469397</v>
      </c>
      <c r="FY21" s="37">
        <v>0.49813619907099999</v>
      </c>
      <c r="FZ21" s="37">
        <v>-1.37158370822</v>
      </c>
      <c r="GA21" s="37">
        <v>-0.79854571430999999</v>
      </c>
      <c r="GB21" s="37">
        <v>0.826965437754</v>
      </c>
      <c r="GC21" s="37">
        <v>-0.860941278772</v>
      </c>
      <c r="GD21" s="37">
        <v>-0.333298654907</v>
      </c>
      <c r="GE21" s="37">
        <v>0.54524723260300001</v>
      </c>
      <c r="GF21" s="37">
        <v>1.3574372185600001</v>
      </c>
      <c r="GG21" s="37">
        <v>-1.61251164886</v>
      </c>
      <c r="GH21" s="37">
        <v>0.161099823566</v>
      </c>
      <c r="GI21" s="37">
        <v>-1.6864656409000001</v>
      </c>
      <c r="GJ21" s="37">
        <v>-2.1452118574100001</v>
      </c>
      <c r="GK21" s="37">
        <v>-1.51147418589</v>
      </c>
      <c r="GL21" s="37">
        <v>-3.9853060819500001</v>
      </c>
      <c r="GM21" s="37">
        <v>-1.67487022188</v>
      </c>
      <c r="GN21" s="37">
        <v>-2.8624002020499999</v>
      </c>
      <c r="GO21" s="37">
        <v>-0.90132565179900004</v>
      </c>
      <c r="GP21" s="37">
        <v>-2.1905694357500001</v>
      </c>
      <c r="GQ21" s="37">
        <v>0.52058448611999997</v>
      </c>
      <c r="GR21" s="37">
        <v>-1.04302938402</v>
      </c>
      <c r="GS21" s="37">
        <v>-2.8379560856100001</v>
      </c>
      <c r="GT21" s="37">
        <v>-1.2041322265000001</v>
      </c>
      <c r="GU21" s="37">
        <v>-0.52348129440400004</v>
      </c>
      <c r="GV21" s="37">
        <v>-2.2104775944599999</v>
      </c>
      <c r="GW21" s="37">
        <v>-2.7143240357099998</v>
      </c>
      <c r="GX21" s="37">
        <v>-0.33385273217700001</v>
      </c>
      <c r="GY21" s="37">
        <v>-2.3105992566399999E-2</v>
      </c>
      <c r="GZ21" s="37">
        <v>-2.3321628587299998</v>
      </c>
      <c r="HA21" s="37">
        <v>-1.08171789625</v>
      </c>
      <c r="HB21" s="37">
        <v>-0.66856926500699998</v>
      </c>
      <c r="HC21" s="37">
        <v>-1.6285607925800001</v>
      </c>
      <c r="HD21" s="37">
        <v>-2.5326652806499999</v>
      </c>
      <c r="HE21" s="37">
        <v>-2.8626158727300002</v>
      </c>
      <c r="HF21" s="37">
        <v>-1.5217455122500001</v>
      </c>
      <c r="HG21" s="37">
        <v>-1.6763463671100001</v>
      </c>
      <c r="HH21" s="37">
        <v>-1.9265940859499999</v>
      </c>
      <c r="HI21" s="37">
        <v>0.55602747769399996</v>
      </c>
      <c r="HJ21" s="37">
        <v>0.51470090518599998</v>
      </c>
      <c r="HK21" s="37">
        <v>-1.41507667855</v>
      </c>
      <c r="HL21" s="37">
        <v>9.2551083884400004E-2</v>
      </c>
      <c r="HM21" s="37">
        <v>1.1378144597099999</v>
      </c>
      <c r="HN21" s="37">
        <v>-2.0419143848400001</v>
      </c>
      <c r="HO21" s="37">
        <v>-2.5062659198200001</v>
      </c>
      <c r="HP21" s="37">
        <v>-0.21921267469899999</v>
      </c>
      <c r="HQ21" s="37">
        <v>-0.62418072102199995</v>
      </c>
      <c r="HR21" s="37">
        <v>-2.7827703441699998</v>
      </c>
      <c r="HS21" s="37">
        <v>-1.7499792869099999</v>
      </c>
      <c r="HT21" s="37">
        <v>-1.3061935575300001</v>
      </c>
      <c r="HU21" s="37">
        <v>-0.14485692161300001</v>
      </c>
      <c r="HV21" s="37">
        <v>-3.4728277319899998</v>
      </c>
      <c r="HW21" s="37">
        <v>-2.5711014261099998</v>
      </c>
      <c r="HX21" s="37">
        <v>0.83181516439799996</v>
      </c>
      <c r="HY21" s="37">
        <v>-2.5761438824599998</v>
      </c>
      <c r="HZ21" s="37">
        <v>-0.92189828375799998</v>
      </c>
      <c r="IA21" s="37">
        <v>-1.6415749662900001</v>
      </c>
      <c r="IB21" s="37">
        <v>-3.46732772453</v>
      </c>
      <c r="IC21" s="37">
        <v>-1.46779189523</v>
      </c>
      <c r="ID21" s="37">
        <v>-1.8294758171400001</v>
      </c>
      <c r="IE21" s="37">
        <v>-1.4087284311799999</v>
      </c>
      <c r="IF21" s="37">
        <v>-0.84925033998699995</v>
      </c>
      <c r="IG21" s="37">
        <v>0.53591286972600005</v>
      </c>
      <c r="IH21" s="37">
        <v>-2.3577176088599998</v>
      </c>
      <c r="II21" s="37">
        <v>-2.5254159380500001</v>
      </c>
      <c r="IJ21" s="37">
        <v>-2.2838140847099999</v>
      </c>
      <c r="IK21" s="37">
        <v>-3.1082354901200002</v>
      </c>
      <c r="IL21" s="37">
        <v>-1.62245573502</v>
      </c>
      <c r="IM21" s="37">
        <v>-0.79238031813700005</v>
      </c>
      <c r="IN21" s="37">
        <v>-1.9166633558199999</v>
      </c>
      <c r="IO21" s="37">
        <v>0.89942328506900004</v>
      </c>
      <c r="IP21" s="37">
        <v>-0.53616220709700002</v>
      </c>
      <c r="IQ21" s="37">
        <v>-1.8047789884500001</v>
      </c>
      <c r="IR21" s="37">
        <v>-1.3727995710600001</v>
      </c>
      <c r="IS21" s="37">
        <v>0.73497460371099999</v>
      </c>
      <c r="IT21" s="37">
        <v>0.111286871265</v>
      </c>
      <c r="IU21" s="37">
        <v>-1.89416065164</v>
      </c>
      <c r="IV21" s="36"/>
      <c r="IW21" s="36"/>
    </row>
    <row r="22" spans="1:257" s="35" customFormat="1" ht="45" x14ac:dyDescent="0.25">
      <c r="A22" s="37">
        <v>901</v>
      </c>
      <c r="B22" s="37" t="s">
        <v>1177</v>
      </c>
      <c r="C22" s="37" t="s">
        <v>1176</v>
      </c>
      <c r="D22" s="37"/>
      <c r="E22" s="37"/>
      <c r="F22" s="37" t="s">
        <v>1175</v>
      </c>
      <c r="G22" s="37" t="s">
        <v>1185</v>
      </c>
      <c r="H22" s="37" t="s">
        <v>1184</v>
      </c>
      <c r="I22" s="37" t="s">
        <v>1172</v>
      </c>
      <c r="J22" s="37">
        <v>5.03658732089E-2</v>
      </c>
      <c r="K22" s="37">
        <v>-0.45792880852899998</v>
      </c>
      <c r="L22" s="37">
        <v>-0.34174482168600001</v>
      </c>
      <c r="M22" s="37">
        <v>-1.7264701978699999</v>
      </c>
      <c r="N22" s="37">
        <v>-2.6304201459200001</v>
      </c>
      <c r="O22" s="37">
        <v>-2.6645448062799999</v>
      </c>
      <c r="P22" s="37">
        <v>-2.0589626785799999</v>
      </c>
      <c r="Q22" s="37">
        <v>-2.43383036024</v>
      </c>
      <c r="R22" s="37">
        <v>-1.5259189387700001</v>
      </c>
      <c r="S22" s="37">
        <v>-3.6864726563299999</v>
      </c>
      <c r="T22" s="37">
        <v>-1.86813337567</v>
      </c>
      <c r="U22" s="37">
        <v>-0.27209010652100002</v>
      </c>
      <c r="V22" s="37">
        <v>-1.9093394669399999</v>
      </c>
      <c r="W22" s="37">
        <v>-0.71018244453500001</v>
      </c>
      <c r="X22" s="37">
        <v>-2.0906334450499999</v>
      </c>
      <c r="Y22" s="37">
        <v>-0.99150788638999998</v>
      </c>
      <c r="Z22" s="37">
        <v>-1.11634371821</v>
      </c>
      <c r="AA22" s="37">
        <v>-3.2627954520500002</v>
      </c>
      <c r="AB22" s="37">
        <v>-3.7567902560299999</v>
      </c>
      <c r="AC22" s="37">
        <v>-0.629479206776</v>
      </c>
      <c r="AD22" s="37">
        <v>-1.38398869025</v>
      </c>
      <c r="AE22" s="37">
        <v>-2.7210037901400002</v>
      </c>
      <c r="AF22" s="37">
        <v>-2.6092872000899998</v>
      </c>
      <c r="AG22" s="37">
        <v>-3.98366559325</v>
      </c>
      <c r="AH22" s="37">
        <v>-0.85385958135700002</v>
      </c>
      <c r="AI22" s="37">
        <v>-2.27157279014</v>
      </c>
      <c r="AJ22" s="37">
        <v>-1.5223481805600001</v>
      </c>
      <c r="AK22" s="37">
        <v>-0.40982003417099999</v>
      </c>
      <c r="AL22" s="37">
        <v>-3.4701425511899999</v>
      </c>
      <c r="AM22" s="37">
        <v>-1.9470850372099999</v>
      </c>
      <c r="AN22" s="37">
        <v>-2.4483634640699998</v>
      </c>
      <c r="AO22" s="37">
        <v>-1.14450637804</v>
      </c>
      <c r="AP22" s="37">
        <v>-1.2505059815099999</v>
      </c>
      <c r="AQ22" s="37">
        <v>-0.253071444408</v>
      </c>
      <c r="AR22" s="37">
        <v>-1.1659506995</v>
      </c>
      <c r="AS22" s="37">
        <v>0.342178215314</v>
      </c>
      <c r="AT22" s="37">
        <v>-1.74244950786</v>
      </c>
      <c r="AU22" s="37">
        <v>-2.3665739855200001</v>
      </c>
      <c r="AV22" s="37">
        <v>-2.4029103621000001</v>
      </c>
      <c r="AW22" s="37">
        <v>-0.99918500006599997</v>
      </c>
      <c r="AX22" s="37">
        <v>-2.3433893406799999</v>
      </c>
      <c r="AY22" s="37">
        <v>-2.8159194888200001</v>
      </c>
      <c r="AZ22" s="37">
        <v>-1.07173168488</v>
      </c>
      <c r="BA22" s="37">
        <v>-2.3579982617800002</v>
      </c>
      <c r="BB22" s="37">
        <v>-2.7181622992399999</v>
      </c>
      <c r="BC22" s="37">
        <v>-0.96198376882600001</v>
      </c>
      <c r="BD22" s="37">
        <v>-1.4502720332000001</v>
      </c>
      <c r="BE22" s="37">
        <v>-1.87965474625</v>
      </c>
      <c r="BF22" s="37">
        <v>-2.3542840473900002</v>
      </c>
      <c r="BG22" s="37">
        <v>1.8956248176099999</v>
      </c>
      <c r="BH22" s="37">
        <v>-1.2949323499000001</v>
      </c>
      <c r="BI22" s="37">
        <v>-2.8980318945799999</v>
      </c>
      <c r="BJ22" s="37">
        <v>-2.4113957302300002</v>
      </c>
      <c r="BK22" s="37">
        <v>-2.8097259892599999</v>
      </c>
      <c r="BL22" s="37">
        <v>-0.49506898498000002</v>
      </c>
      <c r="BM22" s="37">
        <v>-2.8948869018500001</v>
      </c>
      <c r="BN22" s="37">
        <v>-2.39087104082</v>
      </c>
      <c r="BO22" s="37">
        <v>-1.2234718848799999</v>
      </c>
      <c r="BP22" s="37">
        <v>7.0064025539699995E-2</v>
      </c>
      <c r="BQ22" s="37">
        <v>-1.7635616922299999</v>
      </c>
      <c r="BR22" s="37">
        <v>-3.5528402099099998</v>
      </c>
      <c r="BS22" s="37">
        <v>-2.16967065974</v>
      </c>
      <c r="BT22" s="37">
        <v>-2.11962366275</v>
      </c>
      <c r="BU22" s="37">
        <v>-3.21067859952</v>
      </c>
      <c r="BV22" s="37">
        <v>-1.0139213811800001</v>
      </c>
      <c r="BW22" s="37">
        <v>-1.7673893000600001</v>
      </c>
      <c r="BX22" s="37">
        <v>0.170275912128</v>
      </c>
      <c r="BY22" s="37">
        <v>-1.9863342421200001</v>
      </c>
      <c r="BZ22" s="37">
        <v>-1.5442594922199999</v>
      </c>
      <c r="CA22" s="37">
        <v>-3.1088840763199999</v>
      </c>
      <c r="CB22" s="37">
        <v>-3.5523030529700002</v>
      </c>
      <c r="CC22" s="37">
        <v>-1.6813334659200001</v>
      </c>
      <c r="CD22" s="37">
        <v>-2.65247766346</v>
      </c>
      <c r="CE22" s="37">
        <v>-1.68579308999</v>
      </c>
      <c r="CF22" s="37">
        <v>-1.9900373738699999</v>
      </c>
      <c r="CG22" s="37">
        <v>-0.86944205770500005</v>
      </c>
      <c r="CH22" s="37">
        <v>-1.47482625557</v>
      </c>
      <c r="CI22" s="37">
        <v>-1.8330532131799999</v>
      </c>
      <c r="CJ22" s="37">
        <v>-1.11002757291</v>
      </c>
      <c r="CK22" s="37">
        <v>-2.9771517699099999</v>
      </c>
      <c r="CL22" s="37">
        <v>-2.0244607287699998</v>
      </c>
      <c r="CM22" s="37">
        <v>-2.5862018995499998</v>
      </c>
      <c r="CN22" s="37">
        <v>-0.66860456455700001</v>
      </c>
      <c r="CO22" s="37">
        <v>-2.23656300208</v>
      </c>
      <c r="CP22" s="37">
        <v>-3.0170862376800001</v>
      </c>
      <c r="CQ22" s="37">
        <v>-1.17997800299</v>
      </c>
      <c r="CR22" s="37">
        <v>-2.36516051633</v>
      </c>
      <c r="CS22" s="37">
        <v>-2.8904179193799999</v>
      </c>
      <c r="CT22" s="37">
        <v>-2.4832744834699998</v>
      </c>
      <c r="CU22" s="37">
        <v>-1.7231824312099999</v>
      </c>
      <c r="CV22" s="37">
        <v>-1.80462543075</v>
      </c>
      <c r="CW22" s="37">
        <v>-3.9870364554600002</v>
      </c>
      <c r="CX22" s="37">
        <v>-1.21228490799</v>
      </c>
      <c r="CY22" s="37">
        <v>-2.1729500697000002</v>
      </c>
      <c r="CZ22" s="37">
        <v>-2.5223905582300001</v>
      </c>
      <c r="DA22" s="37">
        <v>-3.3008638777499999</v>
      </c>
      <c r="DB22" s="37">
        <v>-2.1513246269900002</v>
      </c>
      <c r="DC22" s="37">
        <v>-3.8662980943199998</v>
      </c>
      <c r="DD22" s="37">
        <v>-2.4021686249599998</v>
      </c>
      <c r="DE22" s="37">
        <v>-2.4838574127999999</v>
      </c>
      <c r="DF22" s="37">
        <v>-2.3855662732699998</v>
      </c>
      <c r="DG22" s="37">
        <v>-2.6971524364900001</v>
      </c>
      <c r="DH22" s="37">
        <v>-2.6488401688000001</v>
      </c>
      <c r="DI22" s="37">
        <v>-3.3438403387300002</v>
      </c>
      <c r="DJ22" s="37">
        <v>-1.20373364502</v>
      </c>
      <c r="DK22" s="37">
        <v>-2.0870402847</v>
      </c>
      <c r="DL22" s="37">
        <v>-2.6977964461399999</v>
      </c>
      <c r="DM22" s="37">
        <v>-2.0768252668099998</v>
      </c>
      <c r="DN22" s="37">
        <v>-3.49027794584</v>
      </c>
      <c r="DO22" s="37">
        <v>-2.5195541292999999</v>
      </c>
      <c r="DP22" s="37">
        <v>-0.95065032969200003</v>
      </c>
      <c r="DQ22" s="37">
        <v>-2.4872707689300002</v>
      </c>
      <c r="DR22" s="37">
        <v>-2.2413339585599998</v>
      </c>
      <c r="DS22" s="37">
        <v>-2.29606085622</v>
      </c>
      <c r="DT22" s="37">
        <v>7.5778458181299996E-2</v>
      </c>
      <c r="DU22" s="37">
        <v>-1.68919126712</v>
      </c>
      <c r="DV22" s="37">
        <v>-1.5297651866699999</v>
      </c>
      <c r="DW22" s="37">
        <v>-1.4046422626799999</v>
      </c>
      <c r="DX22" s="37">
        <v>-1.48840649757</v>
      </c>
      <c r="DY22" s="37">
        <v>-3.6970120201699999</v>
      </c>
      <c r="DZ22" s="37">
        <v>-1.6323194997499999</v>
      </c>
      <c r="EA22" s="37">
        <v>-0.37945291495599998</v>
      </c>
      <c r="EB22" s="37">
        <v>-2.77150568244</v>
      </c>
      <c r="EC22" s="37">
        <v>-2.9089105977799998</v>
      </c>
      <c r="ED22" s="37">
        <v>-3.1587064120699999</v>
      </c>
      <c r="EE22" s="37">
        <v>-3.2483137964900002</v>
      </c>
      <c r="EF22" s="37">
        <v>0.71331004357200001</v>
      </c>
      <c r="EG22" s="37">
        <v>-3.17072564391</v>
      </c>
      <c r="EH22" s="37">
        <v>-1.8481017776999999</v>
      </c>
      <c r="EI22" s="37">
        <v>-4.5849150427899996</v>
      </c>
      <c r="EJ22" s="37">
        <v>-1.0922240248699999</v>
      </c>
      <c r="EK22" s="37">
        <v>-2.4074499218600001</v>
      </c>
      <c r="EL22" s="37">
        <v>-1.2249340955100001</v>
      </c>
      <c r="EM22" s="37">
        <v>-1.89486548598</v>
      </c>
      <c r="EN22" s="37">
        <v>-1.8977932282900001</v>
      </c>
      <c r="EO22" s="37">
        <v>-2.3969979072399998</v>
      </c>
      <c r="EP22" s="37">
        <v>-1.91165139734</v>
      </c>
      <c r="EQ22" s="37">
        <v>-2.1623072160999999</v>
      </c>
      <c r="ER22" s="37">
        <v>-1.9227637881599999</v>
      </c>
      <c r="ES22" s="37">
        <v>-3.20065202338</v>
      </c>
      <c r="ET22" s="37">
        <v>-1.43689091748</v>
      </c>
      <c r="EU22" s="37">
        <v>-2.6750553853699999</v>
      </c>
      <c r="EV22" s="37">
        <v>-2.87001197314</v>
      </c>
      <c r="EW22" s="37">
        <v>-2.968320319</v>
      </c>
      <c r="EX22" s="37">
        <v>-0.51053393983799999</v>
      </c>
      <c r="EY22" s="37">
        <v>-1.0611086440499999</v>
      </c>
      <c r="EZ22" s="37">
        <v>-2.8219409709400001</v>
      </c>
      <c r="FA22" s="37">
        <v>-0.87922379437999998</v>
      </c>
      <c r="FB22" s="37">
        <v>-1.69805543869</v>
      </c>
      <c r="FC22" s="37">
        <v>-1.94354100906</v>
      </c>
      <c r="FD22" s="37">
        <v>-2.51434966332</v>
      </c>
      <c r="FE22" s="37">
        <v>-3.6056680498799998</v>
      </c>
      <c r="FF22" s="37">
        <v>-1.4706802883100001</v>
      </c>
      <c r="FG22" s="37">
        <v>-1.42845705476</v>
      </c>
      <c r="FH22" s="37">
        <v>-1.49986395551</v>
      </c>
      <c r="FI22" s="37">
        <v>0.14044971880900001</v>
      </c>
      <c r="FJ22" s="37">
        <v>-3.34986485627</v>
      </c>
      <c r="FK22" s="37">
        <v>-0.45855618894799999</v>
      </c>
      <c r="FL22" s="37">
        <v>-2.6729703756999998</v>
      </c>
      <c r="FM22" s="37">
        <v>-1.41674608741</v>
      </c>
      <c r="FN22" s="37">
        <v>-2.63455811647</v>
      </c>
      <c r="FO22" s="37">
        <v>-3.31415553229</v>
      </c>
      <c r="FP22" s="37">
        <v>-3.1633289591299998</v>
      </c>
      <c r="FQ22" s="37">
        <v>-2.7635775714999999</v>
      </c>
      <c r="FR22" s="37">
        <v>-2.1795099693500002</v>
      </c>
      <c r="FS22" s="37">
        <v>-3.3018214989399999</v>
      </c>
      <c r="FT22" s="37">
        <v>-2.45984112407</v>
      </c>
      <c r="FU22" s="37">
        <v>-1.9272397377699999</v>
      </c>
      <c r="FV22" s="37">
        <v>-1.7667009539</v>
      </c>
      <c r="FW22" s="37">
        <v>-1.26663874383</v>
      </c>
      <c r="FX22" s="37">
        <v>0.52768458887000003</v>
      </c>
      <c r="FY22" s="37">
        <v>-0.128568712906</v>
      </c>
      <c r="FZ22" s="37">
        <v>-2.0059620521700001</v>
      </c>
      <c r="GA22" s="37">
        <v>-1.5461291960000001</v>
      </c>
      <c r="GB22" s="37">
        <v>0.25608777784800002</v>
      </c>
      <c r="GC22" s="37">
        <v>-1.7486272945100001</v>
      </c>
      <c r="GD22" s="37">
        <v>-1.0693895275700001</v>
      </c>
      <c r="GE22" s="37">
        <v>-3.2531998022599998E-2</v>
      </c>
      <c r="GF22" s="37">
        <v>0.46043491260000002</v>
      </c>
      <c r="GG22" s="37">
        <v>-2.6294584135300001</v>
      </c>
      <c r="GH22" s="37">
        <v>-0.55798247758099995</v>
      </c>
      <c r="GI22" s="37">
        <v>-2.50780093378</v>
      </c>
      <c r="GJ22" s="37">
        <v>-3.0581667918600002</v>
      </c>
      <c r="GK22" s="37">
        <v>-2.10773723898</v>
      </c>
      <c r="GL22" s="37">
        <v>-4.0846091917600003</v>
      </c>
      <c r="GM22" s="37">
        <v>-2.4931481204399999</v>
      </c>
      <c r="GN22" s="37">
        <v>-3.2114138398100001</v>
      </c>
      <c r="GO22" s="37">
        <v>-1.0121150871</v>
      </c>
      <c r="GP22" s="37">
        <v>-2.6299902130100001</v>
      </c>
      <c r="GQ22" s="37">
        <v>-0.41867979723100002</v>
      </c>
      <c r="GR22" s="37">
        <v>-1.74844475313</v>
      </c>
      <c r="GS22" s="37">
        <v>-3.3284453315100002</v>
      </c>
      <c r="GT22" s="37">
        <v>-2.02747423353</v>
      </c>
      <c r="GU22" s="37">
        <v>-1.2060109884600001</v>
      </c>
      <c r="GV22" s="37">
        <v>-3.29324211577</v>
      </c>
      <c r="GW22" s="37">
        <v>-3.5366306077799998</v>
      </c>
      <c r="GX22" s="37">
        <v>-1.01959918663</v>
      </c>
      <c r="GY22" s="37">
        <v>-0.52548546639299998</v>
      </c>
      <c r="GZ22" s="37">
        <v>-3.1374971092199999</v>
      </c>
      <c r="HA22" s="37">
        <v>-1.99353285258</v>
      </c>
      <c r="HB22" s="37">
        <v>-1.35531952098</v>
      </c>
      <c r="HC22" s="37">
        <v>-2.8689653863400002</v>
      </c>
      <c r="HD22" s="37">
        <v>-2.1118261336600002</v>
      </c>
      <c r="HE22" s="37">
        <v>-3.0651266429600001</v>
      </c>
      <c r="HF22" s="37">
        <v>-2.4361627164200002</v>
      </c>
      <c r="HG22" s="37">
        <v>-2.3622616192099999</v>
      </c>
      <c r="HH22" s="37">
        <v>-2.77769790866</v>
      </c>
      <c r="HI22" s="37">
        <v>-0.55353876225400001</v>
      </c>
      <c r="HJ22" s="37">
        <v>-1.8168610481900001E-2</v>
      </c>
      <c r="HK22" s="37">
        <v>-2.2894998816199998</v>
      </c>
      <c r="HL22" s="37">
        <v>-0.69903941965399996</v>
      </c>
      <c r="HM22" s="37">
        <v>0.91957712378099998</v>
      </c>
      <c r="HN22" s="37">
        <v>-2.6599560445699999</v>
      </c>
      <c r="HO22" s="37">
        <v>-3.3835684502299999</v>
      </c>
      <c r="HP22" s="37">
        <v>-2.8988660445100001</v>
      </c>
      <c r="HQ22" s="37">
        <v>-2.5546561023300001</v>
      </c>
      <c r="HR22" s="37">
        <v>-3.6527728724099999</v>
      </c>
      <c r="HS22" s="37">
        <v>-2.5065609067699999</v>
      </c>
      <c r="HT22" s="37">
        <v>-1.7109934146100001</v>
      </c>
      <c r="HU22" s="37">
        <v>-0.39767171208800001</v>
      </c>
      <c r="HV22" s="37">
        <v>-4.2468748206800004</v>
      </c>
      <c r="HW22" s="37">
        <v>-3.3398054861399999</v>
      </c>
      <c r="HX22" s="37">
        <v>-0.328312486116</v>
      </c>
      <c r="HY22" s="37">
        <v>-3.3505213327800001</v>
      </c>
      <c r="HZ22" s="37">
        <v>-1.7640076678600001</v>
      </c>
      <c r="IA22" s="37">
        <v>-2.3117205676000001</v>
      </c>
      <c r="IB22" s="37">
        <v>-4.2506004866799998</v>
      </c>
      <c r="IC22" s="37">
        <v>-1.9414229920499999</v>
      </c>
      <c r="ID22" s="37">
        <v>-2.78353937824</v>
      </c>
      <c r="IE22" s="37">
        <v>-1.9243786134300001</v>
      </c>
      <c r="IF22" s="37">
        <v>-1.02984317047</v>
      </c>
      <c r="IG22" s="37">
        <v>-0.11905880139699999</v>
      </c>
      <c r="IH22" s="37">
        <v>-3.3100233499699998</v>
      </c>
      <c r="II22" s="37">
        <v>-2.6869324455400001</v>
      </c>
      <c r="IJ22" s="37">
        <v>-3.2025891816300001</v>
      </c>
      <c r="IK22" s="37">
        <v>-3.93153127244</v>
      </c>
      <c r="IL22" s="37">
        <v>-2.4240124812600001</v>
      </c>
      <c r="IM22" s="37">
        <v>-1.6161951832100001</v>
      </c>
      <c r="IN22" s="37">
        <v>-2.7669873157899998</v>
      </c>
      <c r="IO22" s="37">
        <v>-0.257604255058</v>
      </c>
      <c r="IP22" s="37">
        <v>-1.3724667504200001</v>
      </c>
      <c r="IQ22" s="37">
        <v>-2.0895879577000001</v>
      </c>
      <c r="IR22" s="37">
        <v>-2.2149108714499999</v>
      </c>
      <c r="IS22" s="37">
        <v>0.17446362697199999</v>
      </c>
      <c r="IT22" s="37">
        <v>-0.20529907928900001</v>
      </c>
      <c r="IU22" s="37">
        <v>-2.19817952429</v>
      </c>
      <c r="IV22" s="36"/>
      <c r="IW22" s="36"/>
    </row>
    <row r="23" spans="1:257" s="35" customFormat="1" ht="45" x14ac:dyDescent="0.25">
      <c r="A23" s="37">
        <v>902</v>
      </c>
      <c r="B23" s="37" t="s">
        <v>1177</v>
      </c>
      <c r="C23" s="37" t="s">
        <v>1176</v>
      </c>
      <c r="D23" s="37"/>
      <c r="E23" s="37"/>
      <c r="F23" s="37" t="s">
        <v>1175</v>
      </c>
      <c r="G23" s="37" t="s">
        <v>1183</v>
      </c>
      <c r="H23" s="37" t="s">
        <v>1182</v>
      </c>
      <c r="I23" s="37" t="s">
        <v>1172</v>
      </c>
      <c r="J23" s="37">
        <v>0.137139463716</v>
      </c>
      <c r="K23" s="37">
        <v>-0.40646657561999999</v>
      </c>
      <c r="L23" s="37">
        <v>-0.51732953428899997</v>
      </c>
      <c r="M23" s="37">
        <v>-1.9882901716000001</v>
      </c>
      <c r="N23" s="37">
        <v>-2.9701450664900002</v>
      </c>
      <c r="O23" s="37">
        <v>-2.68825966616</v>
      </c>
      <c r="P23" s="37">
        <v>-2.6996760829899999</v>
      </c>
      <c r="Q23" s="37">
        <v>-2.4486389742300001</v>
      </c>
      <c r="R23" s="37">
        <v>-2.2421847337099998</v>
      </c>
      <c r="S23" s="37">
        <v>-3.8612971104099998</v>
      </c>
      <c r="T23" s="37">
        <v>-2.0356788566400001</v>
      </c>
      <c r="U23" s="37">
        <v>-0.26033585117000002</v>
      </c>
      <c r="V23" s="37">
        <v>-2.0923469136400001</v>
      </c>
      <c r="W23" s="37">
        <v>-0.65134782372699995</v>
      </c>
      <c r="X23" s="37">
        <v>-2.2744376123999999</v>
      </c>
      <c r="Y23" s="37">
        <v>-0.99338417988399996</v>
      </c>
      <c r="Z23" s="37">
        <v>-1.0738679042199999</v>
      </c>
      <c r="AA23" s="37">
        <v>-3.2482532039100001</v>
      </c>
      <c r="AB23" s="37">
        <v>-3.7556624531899998</v>
      </c>
      <c r="AC23" s="37">
        <v>-0.58289871694100004</v>
      </c>
      <c r="AD23" s="37">
        <v>-1.4819552593300001</v>
      </c>
      <c r="AE23" s="37">
        <v>-2.7443880086300001</v>
      </c>
      <c r="AF23" s="37">
        <v>-2.7993681370600001</v>
      </c>
      <c r="AG23" s="37">
        <v>-3.9760300813099998</v>
      </c>
      <c r="AH23" s="37">
        <v>-0.953230046123</v>
      </c>
      <c r="AI23" s="37">
        <v>-2.8342325441799998</v>
      </c>
      <c r="AJ23" s="37">
        <v>-1.6751826894899999</v>
      </c>
      <c r="AK23" s="37">
        <v>-0.44232367931700001</v>
      </c>
      <c r="AL23" s="37">
        <v>-3.5702669329300001</v>
      </c>
      <c r="AM23" s="37">
        <v>-1.91599152631</v>
      </c>
      <c r="AN23" s="37">
        <v>-2.54664210348</v>
      </c>
      <c r="AO23" s="37">
        <v>-1.4272065383700001</v>
      </c>
      <c r="AP23" s="37">
        <v>-1.0337824628800001</v>
      </c>
      <c r="AQ23" s="37">
        <v>-0.60909139791800004</v>
      </c>
      <c r="AR23" s="37">
        <v>-1.24078055513</v>
      </c>
      <c r="AS23" s="37">
        <v>0.15427160864299999</v>
      </c>
      <c r="AT23" s="37">
        <v>-1.9089276100599999</v>
      </c>
      <c r="AU23" s="37">
        <v>-2.56319293994</v>
      </c>
      <c r="AV23" s="37">
        <v>-2.64661635045</v>
      </c>
      <c r="AW23" s="37">
        <v>-1.1761043683300001</v>
      </c>
      <c r="AX23" s="37">
        <v>-2.44918176902</v>
      </c>
      <c r="AY23" s="37">
        <v>-2.9361141632100001</v>
      </c>
      <c r="AZ23" s="37">
        <v>-1.3172067408200001</v>
      </c>
      <c r="BA23" s="37">
        <v>-2.59648970262</v>
      </c>
      <c r="BB23" s="37">
        <v>-2.72920009599</v>
      </c>
      <c r="BC23" s="37">
        <v>-1.1436456534199999</v>
      </c>
      <c r="BD23" s="37">
        <v>-1.8825604623300001</v>
      </c>
      <c r="BE23" s="37">
        <v>-1.9995219203600001</v>
      </c>
      <c r="BF23" s="37">
        <v>-2.43063346368</v>
      </c>
      <c r="BG23" s="37">
        <v>1.24538384364</v>
      </c>
      <c r="BH23" s="37">
        <v>-1.35337725134</v>
      </c>
      <c r="BI23" s="37">
        <v>-2.85118058133</v>
      </c>
      <c r="BJ23" s="37">
        <v>-2.24621237245</v>
      </c>
      <c r="BK23" s="37">
        <v>-2.8015713027100002</v>
      </c>
      <c r="BL23" s="37">
        <v>-0.46554339084000002</v>
      </c>
      <c r="BM23" s="37">
        <v>-2.8470352703200001</v>
      </c>
      <c r="BN23" s="37">
        <v>-2.5304495302299999</v>
      </c>
      <c r="BO23" s="37">
        <v>-1.4664695127</v>
      </c>
      <c r="BP23" s="37">
        <v>-3.1767486171499999E-2</v>
      </c>
      <c r="BQ23" s="37">
        <v>-1.79912185969</v>
      </c>
      <c r="BR23" s="37">
        <v>-3.5528402099099998</v>
      </c>
      <c r="BS23" s="37">
        <v>-2.48547945303</v>
      </c>
      <c r="BT23" s="37">
        <v>-2.1697720187499998</v>
      </c>
      <c r="BU23" s="37">
        <v>-3.45937420483</v>
      </c>
      <c r="BV23" s="37">
        <v>-1.02601573892</v>
      </c>
      <c r="BW23" s="37">
        <v>-1.9230657523500001</v>
      </c>
      <c r="BX23" s="37">
        <v>4.2936913860499998E-2</v>
      </c>
      <c r="BY23" s="37">
        <v>-2.0382800947700002</v>
      </c>
      <c r="BZ23" s="37">
        <v>-1.6967868214999999</v>
      </c>
      <c r="CA23" s="37">
        <v>-3.0727500267800001</v>
      </c>
      <c r="CB23" s="37">
        <v>-3.93538198744</v>
      </c>
      <c r="CC23" s="37">
        <v>-1.6605317692099999</v>
      </c>
      <c r="CD23" s="37">
        <v>-2.79463471529</v>
      </c>
      <c r="CE23" s="37">
        <v>-1.7321624636699999</v>
      </c>
      <c r="CF23" s="37">
        <v>-2.2432473461</v>
      </c>
      <c r="CG23" s="37">
        <v>-0.92435395445000001</v>
      </c>
      <c r="CH23" s="37">
        <v>-1.7315631303300001</v>
      </c>
      <c r="CI23" s="37">
        <v>-1.97580951042</v>
      </c>
      <c r="CJ23" s="37">
        <v>-1.1563012269399999</v>
      </c>
      <c r="CK23" s="37">
        <v>-3.3439682766400001</v>
      </c>
      <c r="CL23" s="37">
        <v>-2.48561931341</v>
      </c>
      <c r="CM23" s="37">
        <v>-2.8487102639700002</v>
      </c>
      <c r="CN23" s="37">
        <v>-0.64597952801000003</v>
      </c>
      <c r="CO23" s="37">
        <v>-2.4629222405800002</v>
      </c>
      <c r="CP23" s="37">
        <v>-2.8880045093</v>
      </c>
      <c r="CQ23" s="37">
        <v>-1.22163847992</v>
      </c>
      <c r="CR23" s="37">
        <v>-2.6851695601399999</v>
      </c>
      <c r="CS23" s="37">
        <v>-2.94818809667</v>
      </c>
      <c r="CT23" s="37">
        <v>-2.6612418163</v>
      </c>
      <c r="CU23" s="37">
        <v>-1.88022348827</v>
      </c>
      <c r="CV23" s="37">
        <v>-1.93223353292</v>
      </c>
      <c r="CW23" s="37">
        <v>-3.95153029006</v>
      </c>
      <c r="CX23" s="37">
        <v>-1.2569551379999999</v>
      </c>
      <c r="CY23" s="37">
        <v>-2.2097096777299998</v>
      </c>
      <c r="CZ23" s="37">
        <v>-2.58194118697</v>
      </c>
      <c r="DA23" s="37">
        <v>-3.1829967935300001</v>
      </c>
      <c r="DB23" s="37">
        <v>-2.22472422891</v>
      </c>
      <c r="DC23" s="37">
        <v>-3.72238006152</v>
      </c>
      <c r="DD23" s="37">
        <v>-2.6739277403199999</v>
      </c>
      <c r="DE23" s="37">
        <v>-3.1363453239300001</v>
      </c>
      <c r="DF23" s="37">
        <v>-2.1650876001000001</v>
      </c>
      <c r="DG23" s="37">
        <v>-2.7728461162600002</v>
      </c>
      <c r="DH23" s="37">
        <v>-2.6481393958299999</v>
      </c>
      <c r="DI23" s="37">
        <v>-3.5504096133499998</v>
      </c>
      <c r="DJ23" s="37">
        <v>-1.47208521308</v>
      </c>
      <c r="DK23" s="37">
        <v>-1.9816961821500001</v>
      </c>
      <c r="DL23" s="37">
        <v>-2.9868206849000001</v>
      </c>
      <c r="DM23" s="37">
        <v>-2.1298704388899998</v>
      </c>
      <c r="DN23" s="37">
        <v>-3.8951199595400001</v>
      </c>
      <c r="DO23" s="37">
        <v>-2.8024087439100001</v>
      </c>
      <c r="DP23" s="37">
        <v>-1.14136164848</v>
      </c>
      <c r="DQ23" s="37">
        <v>-2.4872707689300002</v>
      </c>
      <c r="DR23" s="37">
        <v>-2.6350936230799999</v>
      </c>
      <c r="DS23" s="37">
        <v>-2.3969755349400002</v>
      </c>
      <c r="DT23" s="37">
        <v>-0.14285591885400001</v>
      </c>
      <c r="DU23" s="37">
        <v>-1.7358470208800001</v>
      </c>
      <c r="DV23" s="37">
        <v>-1.6586747507199999</v>
      </c>
      <c r="DW23" s="37">
        <v>-1.492849791</v>
      </c>
      <c r="DX23" s="37">
        <v>-1.64869414404</v>
      </c>
      <c r="DY23" s="37">
        <v>-3.8542448771100002</v>
      </c>
      <c r="DZ23" s="37">
        <v>-2.0868148128100001</v>
      </c>
      <c r="EA23" s="37">
        <v>-0.58753967702599996</v>
      </c>
      <c r="EB23" s="37">
        <v>-3.0909577577</v>
      </c>
      <c r="EC23" s="37">
        <v>-2.9733984013399999</v>
      </c>
      <c r="ED23" s="37">
        <v>-3.1612840744900002</v>
      </c>
      <c r="EE23" s="37">
        <v>-3.46153661041</v>
      </c>
      <c r="EF23" s="37">
        <v>0.510369269663</v>
      </c>
      <c r="EG23" s="37">
        <v>-3.0810886862300002</v>
      </c>
      <c r="EH23" s="37">
        <v>-2.0404127143799999</v>
      </c>
      <c r="EI23" s="37">
        <v>-4.6148772722800002</v>
      </c>
      <c r="EJ23" s="37">
        <v>-1.45845384311</v>
      </c>
      <c r="EK23" s="37">
        <v>-2.43749455205</v>
      </c>
      <c r="EL23" s="37">
        <v>-1.4041838661799999</v>
      </c>
      <c r="EM23" s="37">
        <v>-1.85596508164</v>
      </c>
      <c r="EN23" s="37">
        <v>-1.92364071368</v>
      </c>
      <c r="EO23" s="37">
        <v>-2.6966033987700002</v>
      </c>
      <c r="EP23" s="37">
        <v>-2.1041705245100002</v>
      </c>
      <c r="EQ23" s="37">
        <v>-2.1613402778699999</v>
      </c>
      <c r="ER23" s="37">
        <v>-2.27563055253</v>
      </c>
      <c r="ES23" s="37">
        <v>-3.3277956658400001</v>
      </c>
      <c r="ET23" s="37">
        <v>-1.33608759327</v>
      </c>
      <c r="EU23" s="37">
        <v>-2.6496981742000001</v>
      </c>
      <c r="EV23" s="37">
        <v>-2.8169886935499999</v>
      </c>
      <c r="EW23" s="37">
        <v>-3.11174863346</v>
      </c>
      <c r="EX23" s="37">
        <v>-0.63286467814799996</v>
      </c>
      <c r="EY23" s="37">
        <v>-1.2069750826400001</v>
      </c>
      <c r="EZ23" s="37">
        <v>-2.8937168606500001</v>
      </c>
      <c r="FA23" s="37">
        <v>-1.14556380682</v>
      </c>
      <c r="FB23" s="37">
        <v>-1.6817445533599999</v>
      </c>
      <c r="FC23" s="37">
        <v>-2.1086318026100002</v>
      </c>
      <c r="FD23" s="37">
        <v>-2.6274649103400001</v>
      </c>
      <c r="FE23" s="37">
        <v>-3.8505364317600002</v>
      </c>
      <c r="FF23" s="37">
        <v>-1.48805775973</v>
      </c>
      <c r="FG23" s="37">
        <v>-1.5196456897299999</v>
      </c>
      <c r="FH23" s="37">
        <v>-1.6571041901400001</v>
      </c>
      <c r="FI23" s="37">
        <v>-0.121421972846</v>
      </c>
      <c r="FJ23" s="37">
        <v>-3.5573898470900001</v>
      </c>
      <c r="FK23" s="37">
        <v>-0.83013704409199995</v>
      </c>
      <c r="FL23" s="37">
        <v>-2.9208497168499998</v>
      </c>
      <c r="FM23" s="37">
        <v>-1.5024349023500001</v>
      </c>
      <c r="FN23" s="37">
        <v>-2.9427171649199999</v>
      </c>
      <c r="FO23" s="37">
        <v>-3.2201882730600002</v>
      </c>
      <c r="FP23" s="37">
        <v>-3.180007464</v>
      </c>
      <c r="FQ23" s="37">
        <v>-2.7528397420499999</v>
      </c>
      <c r="FR23" s="37">
        <v>-2.3886240763500002</v>
      </c>
      <c r="FS23" s="37">
        <v>-3.2092612572600001</v>
      </c>
      <c r="FT23" s="37">
        <v>-2.4676546025200001</v>
      </c>
      <c r="FU23" s="37">
        <v>-1.9499131525</v>
      </c>
      <c r="FV23" s="37">
        <v>-2.08580741885</v>
      </c>
      <c r="FW23" s="37">
        <v>-1.2408789410300001</v>
      </c>
      <c r="FX23" s="37">
        <v>0.165770986126</v>
      </c>
      <c r="FY23" s="37">
        <v>-8.9090112979599997E-2</v>
      </c>
      <c r="FZ23" s="37">
        <v>-2.4431918352199999</v>
      </c>
      <c r="GA23" s="37">
        <v>-1.6796180067099999</v>
      </c>
      <c r="GB23" s="37">
        <v>0.24329482053699999</v>
      </c>
      <c r="GC23" s="37">
        <v>-1.8157197514100001</v>
      </c>
      <c r="GD23" s="37">
        <v>-1.27812000889</v>
      </c>
      <c r="GE23" s="37">
        <v>-0.31016069820199998</v>
      </c>
      <c r="GF23" s="37">
        <v>0.43512101436099998</v>
      </c>
      <c r="GG23" s="37">
        <v>-2.7368306071599999</v>
      </c>
      <c r="GH23" s="37">
        <v>-0.713487481107</v>
      </c>
      <c r="GI23" s="37">
        <v>-2.6642259793899998</v>
      </c>
      <c r="GJ23" s="37">
        <v>-3.0581667918600002</v>
      </c>
      <c r="GK23" s="37">
        <v>-2.2770180368999999</v>
      </c>
      <c r="GL23" s="37">
        <v>-4.0846091917600003</v>
      </c>
      <c r="GM23" s="37">
        <v>-2.6704744587599998</v>
      </c>
      <c r="GN23" s="37">
        <v>-3.3950746778499998</v>
      </c>
      <c r="GO23" s="37">
        <v>-1.19568374501</v>
      </c>
      <c r="GP23" s="37">
        <v>-2.6571918612399998</v>
      </c>
      <c r="GQ23" s="37">
        <v>-0.83961121935000005</v>
      </c>
      <c r="GR23" s="37">
        <v>-2.0564366444800002</v>
      </c>
      <c r="GS23" s="37">
        <v>-3.5880640712299998</v>
      </c>
      <c r="GT23" s="37">
        <v>-2.5240061516800001</v>
      </c>
      <c r="GU23" s="37">
        <v>-1.50727979359</v>
      </c>
      <c r="GV23" s="37">
        <v>-3.1810059656999998</v>
      </c>
      <c r="GW23" s="37">
        <v>-3.5366306077799998</v>
      </c>
      <c r="GX23" s="37">
        <v>-1.39395021658</v>
      </c>
      <c r="GY23" s="37">
        <v>-0.69595543661699999</v>
      </c>
      <c r="GZ23" s="37">
        <v>-2.8289588712799998</v>
      </c>
      <c r="HA23" s="37">
        <v>-2.22493742732</v>
      </c>
      <c r="HB23" s="37">
        <v>-1.4010643270700001</v>
      </c>
      <c r="HC23" s="37">
        <v>-2.9025086463099998</v>
      </c>
      <c r="HD23" s="37">
        <v>-0.66643911951599999</v>
      </c>
      <c r="HE23" s="37">
        <v>-1.87170384402</v>
      </c>
      <c r="HF23" s="37">
        <v>-2.0018083386300001</v>
      </c>
      <c r="HG23" s="37">
        <v>-2.4915442404500001</v>
      </c>
      <c r="HH23" s="37">
        <v>-2.9713175455499998</v>
      </c>
      <c r="HI23" s="37">
        <v>-1.63076493535</v>
      </c>
      <c r="HJ23" s="37">
        <v>-9.9701296970000006E-2</v>
      </c>
      <c r="HK23" s="37">
        <v>-2.4029500835599999</v>
      </c>
      <c r="HL23" s="37">
        <v>-0.93700736506799998</v>
      </c>
      <c r="HM23" s="37">
        <v>0.97083022643000005</v>
      </c>
      <c r="HN23" s="37">
        <v>-2.59828500265</v>
      </c>
      <c r="HO23" s="37">
        <v>-3.4238603170999999</v>
      </c>
      <c r="HP23" s="37">
        <v>-3.1142786682999999</v>
      </c>
      <c r="HQ23" s="37">
        <v>-2.7415602906299998</v>
      </c>
      <c r="HR23" s="37">
        <v>-3.7010262006399999</v>
      </c>
      <c r="HS23" s="37">
        <v>-2.7841231737699998</v>
      </c>
      <c r="HT23" s="37">
        <v>-1.87547272653</v>
      </c>
      <c r="HU23" s="37">
        <v>-0.48803095607699998</v>
      </c>
      <c r="HV23" s="37">
        <v>-4.2784805276400002</v>
      </c>
      <c r="HW23" s="37">
        <v>-3.2029634588699998</v>
      </c>
      <c r="HX23" s="37">
        <v>-0.69650081233299999</v>
      </c>
      <c r="HY23" s="37">
        <v>-3.2664047154600002</v>
      </c>
      <c r="HZ23" s="37">
        <v>-2.2395265421700001</v>
      </c>
      <c r="IA23" s="37">
        <v>-2.4973273738900001</v>
      </c>
      <c r="IB23" s="37">
        <v>-4.3818323158599997</v>
      </c>
      <c r="IC23" s="37">
        <v>-2.2768651076699999</v>
      </c>
      <c r="ID23" s="37">
        <v>-2.7518444632999999</v>
      </c>
      <c r="IE23" s="37">
        <v>-2.30805714161</v>
      </c>
      <c r="IF23" s="37">
        <v>-1.0878045191000001</v>
      </c>
      <c r="IG23" s="37">
        <v>-5.12128440031E-2</v>
      </c>
      <c r="IH23" s="37">
        <v>-3.01813230069</v>
      </c>
      <c r="II23" s="37">
        <v>-2.7068714981699999</v>
      </c>
      <c r="IJ23" s="37">
        <v>-3.1938960221200001</v>
      </c>
      <c r="IK23" s="37">
        <v>-3.8933032930100002</v>
      </c>
      <c r="IL23" s="37">
        <v>-2.5499157730599999</v>
      </c>
      <c r="IM23" s="37">
        <v>-1.08573733389</v>
      </c>
      <c r="IN23" s="37">
        <v>-2.6220652070599999</v>
      </c>
      <c r="IO23" s="37">
        <v>0.21131161350899999</v>
      </c>
      <c r="IP23" s="37">
        <v>-1.6293822812600001</v>
      </c>
      <c r="IQ23" s="37">
        <v>-2.2885437567500002</v>
      </c>
      <c r="IR23" s="37">
        <v>-1.76967772768</v>
      </c>
      <c r="IS23" s="37">
        <v>0.28265763957899998</v>
      </c>
      <c r="IT23" s="37">
        <v>-0.37160263949400002</v>
      </c>
      <c r="IU23" s="37">
        <v>-2.2070146340500001</v>
      </c>
      <c r="IV23" s="36"/>
      <c r="IW23" s="36"/>
    </row>
    <row r="24" spans="1:257" s="35" customFormat="1" ht="45" x14ac:dyDescent="0.25">
      <c r="A24" s="37">
        <v>903</v>
      </c>
      <c r="B24" s="37" t="s">
        <v>1177</v>
      </c>
      <c r="C24" s="37" t="s">
        <v>1176</v>
      </c>
      <c r="D24" s="37"/>
      <c r="E24" s="37"/>
      <c r="F24" s="37" t="s">
        <v>1175</v>
      </c>
      <c r="G24" s="37" t="s">
        <v>1181</v>
      </c>
      <c r="H24" s="37" t="s">
        <v>1180</v>
      </c>
      <c r="I24" s="37" t="s">
        <v>1172</v>
      </c>
      <c r="J24" s="37">
        <v>-0.28534828755000002</v>
      </c>
      <c r="K24" s="37">
        <v>-0.44661905311799999</v>
      </c>
      <c r="L24" s="37">
        <v>-0.69248459658200001</v>
      </c>
      <c r="M24" s="37">
        <v>-1.7257191326100001</v>
      </c>
      <c r="N24" s="37">
        <v>-2.74543529396</v>
      </c>
      <c r="O24" s="37">
        <v>-2.8964926934899999</v>
      </c>
      <c r="P24" s="37">
        <v>-2.3679516087199999</v>
      </c>
      <c r="Q24" s="37">
        <v>-2.6743121952400002</v>
      </c>
      <c r="R24" s="37">
        <v>-1.4596223821600001</v>
      </c>
      <c r="S24" s="37">
        <v>-3.9645576504600002</v>
      </c>
      <c r="T24" s="37">
        <v>-1.85795097936</v>
      </c>
      <c r="U24" s="37">
        <v>-0.2838417319</v>
      </c>
      <c r="V24" s="37">
        <v>-2.14761115619</v>
      </c>
      <c r="W24" s="37">
        <v>-1.1237623330199999</v>
      </c>
      <c r="X24" s="37">
        <v>-2.2019374254900002</v>
      </c>
      <c r="Y24" s="37">
        <v>-1.2962802276600001</v>
      </c>
      <c r="Z24" s="37">
        <v>-1.18688768413</v>
      </c>
      <c r="AA24" s="37">
        <v>-3.5807451825899999</v>
      </c>
      <c r="AB24" s="37">
        <v>-3.7567902560299999</v>
      </c>
      <c r="AC24" s="37">
        <v>-0.58095002838200005</v>
      </c>
      <c r="AD24" s="37">
        <v>-1.4910065933200001</v>
      </c>
      <c r="AE24" s="37">
        <v>-2.9166567850899998</v>
      </c>
      <c r="AF24" s="37">
        <v>-2.7775090358500001</v>
      </c>
      <c r="AG24" s="37">
        <v>-5.4849808849799997</v>
      </c>
      <c r="AH24" s="37">
        <v>-0.63237852216099999</v>
      </c>
      <c r="AI24" s="37">
        <v>-2.6152284585999999</v>
      </c>
      <c r="AJ24" s="37">
        <v>-1.6022353923399999</v>
      </c>
      <c r="AK24" s="37">
        <v>-0.87141840392400005</v>
      </c>
      <c r="AL24" s="37">
        <v>-3.5702669329300001</v>
      </c>
      <c r="AM24" s="37">
        <v>-2.0876295109499998</v>
      </c>
      <c r="AN24" s="37">
        <v>-2.61974265453</v>
      </c>
      <c r="AO24" s="37">
        <v>-1.1133978475399999</v>
      </c>
      <c r="AP24" s="37">
        <v>-0.92767502541199998</v>
      </c>
      <c r="AQ24" s="37">
        <v>-0.823259650633</v>
      </c>
      <c r="AR24" s="37">
        <v>-1.3570198362599999</v>
      </c>
      <c r="AS24" s="37">
        <v>0.20296324696500001</v>
      </c>
      <c r="AT24" s="37">
        <v>-1.8552733559200001</v>
      </c>
      <c r="AU24" s="37">
        <v>-2.20419850545</v>
      </c>
      <c r="AV24" s="37">
        <v>-2.81865923851</v>
      </c>
      <c r="AW24" s="37">
        <v>-1.6183364443099999</v>
      </c>
      <c r="AX24" s="37">
        <v>-2.5646440990400001</v>
      </c>
      <c r="AY24" s="37">
        <v>-3.2134931350299998</v>
      </c>
      <c r="AZ24" s="37">
        <v>-1.09652151997</v>
      </c>
      <c r="BA24" s="37">
        <v>-2.3746255503199998</v>
      </c>
      <c r="BB24" s="37">
        <v>-2.7589156308899998</v>
      </c>
      <c r="BC24" s="37">
        <v>-0.95371367904799997</v>
      </c>
      <c r="BD24" s="37">
        <v>-1.7408834656400001</v>
      </c>
      <c r="BE24" s="37">
        <v>-2.1221447113099998</v>
      </c>
      <c r="BF24" s="37">
        <v>-2.2737462206700001</v>
      </c>
      <c r="BG24" s="37">
        <v>0.44278481300099998</v>
      </c>
      <c r="BH24" s="37">
        <v>-1.63393945623</v>
      </c>
      <c r="BI24" s="37">
        <v>-3.3779611055499998</v>
      </c>
      <c r="BJ24" s="37">
        <v>-2.6479056238899998</v>
      </c>
      <c r="BK24" s="37">
        <v>-2.0381385053000001</v>
      </c>
      <c r="BL24" s="37">
        <v>3.1414736753899997E-2</v>
      </c>
      <c r="BM24" s="37">
        <v>-3.26513878528</v>
      </c>
      <c r="BN24" s="37">
        <v>-2.35831275966</v>
      </c>
      <c r="BO24" s="37">
        <v>-1.2310688309</v>
      </c>
      <c r="BP24" s="37">
        <v>0.134514341101</v>
      </c>
      <c r="BQ24" s="37">
        <v>-1.5419458763</v>
      </c>
      <c r="BR24" s="37">
        <v>-3.5528402099099998</v>
      </c>
      <c r="BS24" s="37">
        <v>-2.3959834100599999</v>
      </c>
      <c r="BT24" s="37">
        <v>-2.1270758324100001</v>
      </c>
      <c r="BU24" s="37">
        <v>-3.45937420483</v>
      </c>
      <c r="BV24" s="37">
        <v>-0.94982673249600003</v>
      </c>
      <c r="BW24" s="37">
        <v>-1.8723470210199999</v>
      </c>
      <c r="BX24" s="37">
        <v>6.02800994918E-2</v>
      </c>
      <c r="BY24" s="37">
        <v>-2.32832073371</v>
      </c>
      <c r="BZ24" s="37">
        <v>-1.7560939229999999</v>
      </c>
      <c r="CA24" s="37">
        <v>-3.4908698820400001</v>
      </c>
      <c r="CB24" s="37">
        <v>-3.99827697491</v>
      </c>
      <c r="CC24" s="37">
        <v>-1.7182360085699999</v>
      </c>
      <c r="CD24" s="37">
        <v>-2.9298677355399998</v>
      </c>
      <c r="CE24" s="37">
        <v>-1.6210649474300001</v>
      </c>
      <c r="CF24" s="37">
        <v>-2.1652610599800002</v>
      </c>
      <c r="CG24" s="37">
        <v>-0.86353076153499997</v>
      </c>
      <c r="CH24" s="37">
        <v>-1.7706752809499999</v>
      </c>
      <c r="CI24" s="37">
        <v>-2.0140518154999998</v>
      </c>
      <c r="CJ24" s="37">
        <v>-1.1790067988699999</v>
      </c>
      <c r="CK24" s="37">
        <v>-3.0935816389399999</v>
      </c>
      <c r="CL24" s="37">
        <v>-2.4341977133600001</v>
      </c>
      <c r="CM24" s="37">
        <v>-2.7527658597700002</v>
      </c>
      <c r="CN24" s="37">
        <v>-0.75972929379900001</v>
      </c>
      <c r="CO24" s="37">
        <v>-2.48040422495</v>
      </c>
      <c r="CP24" s="37">
        <v>-3.6835378810499999</v>
      </c>
      <c r="CQ24" s="37">
        <v>-1.4939579038399999</v>
      </c>
      <c r="CR24" s="37">
        <v>-2.3725652787599998</v>
      </c>
      <c r="CS24" s="37">
        <v>-3.0686174107799999</v>
      </c>
      <c r="CT24" s="37">
        <v>-2.79422999706</v>
      </c>
      <c r="CU24" s="37">
        <v>-1.80711201276</v>
      </c>
      <c r="CV24" s="37">
        <v>-1.78997410025</v>
      </c>
      <c r="CW24" s="37">
        <v>-4.6278545399200004</v>
      </c>
      <c r="CX24" s="37">
        <v>-1.3820636260000001</v>
      </c>
      <c r="CY24" s="37">
        <v>-2.3489384985899999</v>
      </c>
      <c r="CZ24" s="37">
        <v>-2.5425719417299999</v>
      </c>
      <c r="DA24" s="37">
        <v>-4.2281692132000002</v>
      </c>
      <c r="DB24" s="37">
        <v>-2.3198061289299998</v>
      </c>
      <c r="DC24" s="37">
        <v>-4.2934365461199997</v>
      </c>
      <c r="DD24" s="37">
        <v>-2.7867148463000002</v>
      </c>
      <c r="DE24" s="37">
        <v>-2.9172741820499999</v>
      </c>
      <c r="DF24" s="37">
        <v>-2.6282073287699999</v>
      </c>
      <c r="DG24" s="37">
        <v>-2.7177115489100001</v>
      </c>
      <c r="DH24" s="37">
        <v>-2.8501172691100001</v>
      </c>
      <c r="DI24" s="37">
        <v>-3.25229852416</v>
      </c>
      <c r="DJ24" s="37">
        <v>-1.1813140685700001</v>
      </c>
      <c r="DK24" s="37">
        <v>-2.15489849077</v>
      </c>
      <c r="DL24" s="37">
        <v>-3.2487666209500001</v>
      </c>
      <c r="DM24" s="37">
        <v>-2.7030262174200002</v>
      </c>
      <c r="DN24" s="37">
        <v>-4.1282781555700003</v>
      </c>
      <c r="DO24" s="37">
        <v>-2.5944902670499999</v>
      </c>
      <c r="DP24" s="37">
        <v>-0.99431308896399995</v>
      </c>
      <c r="DQ24" s="37">
        <v>-2.4872707689300002</v>
      </c>
      <c r="DR24" s="37">
        <v>-2.7280354663300002</v>
      </c>
      <c r="DS24" s="37">
        <v>-2.4359981188800002</v>
      </c>
      <c r="DT24" s="37">
        <v>-0.165269732281</v>
      </c>
      <c r="DU24" s="37">
        <v>-1.8028813342500001</v>
      </c>
      <c r="DV24" s="37">
        <v>-1.4521696664899999</v>
      </c>
      <c r="DW24" s="37">
        <v>-1.6151287473</v>
      </c>
      <c r="DX24" s="37">
        <v>-1.83063248854</v>
      </c>
      <c r="DY24" s="37">
        <v>-3.8566972936999999</v>
      </c>
      <c r="DZ24" s="37">
        <v>-1.6640767963300001</v>
      </c>
      <c r="EA24" s="37">
        <v>-0.52605664257200002</v>
      </c>
      <c r="EB24" s="37">
        <v>-2.5258076267999998</v>
      </c>
      <c r="EC24" s="37">
        <v>-3.2972246315699998</v>
      </c>
      <c r="ED24" s="37">
        <v>-3.2326183997600002</v>
      </c>
      <c r="EE24" s="37">
        <v>-3.3163975322199999</v>
      </c>
      <c r="EF24" s="37">
        <v>0.788682705037</v>
      </c>
      <c r="EG24" s="37">
        <v>-3.47707217568</v>
      </c>
      <c r="EH24" s="37">
        <v>-2.1299407689400001</v>
      </c>
      <c r="EI24" s="37">
        <v>-4.8070137794900001</v>
      </c>
      <c r="EJ24" s="37">
        <v>-1.2672312747400001</v>
      </c>
      <c r="EK24" s="37">
        <v>-2.6667989030200001</v>
      </c>
      <c r="EL24" s="37">
        <v>-1.35857519777</v>
      </c>
      <c r="EM24" s="37">
        <v>-1.91995679112</v>
      </c>
      <c r="EN24" s="37">
        <v>-1.8936646234900001</v>
      </c>
      <c r="EO24" s="37">
        <v>-2.2959648044800001</v>
      </c>
      <c r="EP24" s="37">
        <v>-1.9888976117699999</v>
      </c>
      <c r="EQ24" s="37">
        <v>-2.3469379319299999</v>
      </c>
      <c r="ER24" s="37">
        <v>-2.16356751982</v>
      </c>
      <c r="ES24" s="37">
        <v>-3.5237706273299998</v>
      </c>
      <c r="ET24" s="37">
        <v>-1.8853586765100001</v>
      </c>
      <c r="EU24" s="37">
        <v>-2.6750553853699999</v>
      </c>
      <c r="EV24" s="37">
        <v>-3.0569469697999998</v>
      </c>
      <c r="EW24" s="37">
        <v>-2.9415722018100001</v>
      </c>
      <c r="EX24" s="37">
        <v>-0.58402703436699999</v>
      </c>
      <c r="EY24" s="37">
        <v>-1.8470404973300001</v>
      </c>
      <c r="EZ24" s="37">
        <v>-2.8016159941600001</v>
      </c>
      <c r="FA24" s="37">
        <v>-1.24559275959</v>
      </c>
      <c r="FB24" s="37">
        <v>-1.60352643999</v>
      </c>
      <c r="FC24" s="37">
        <v>-1.75910677432</v>
      </c>
      <c r="FD24" s="37">
        <v>-3.0208305311100001</v>
      </c>
      <c r="FE24" s="37">
        <v>-3.8976239658699998</v>
      </c>
      <c r="FF24" s="37">
        <v>-1.3815656391</v>
      </c>
      <c r="FG24" s="37">
        <v>-1.5874119575400001</v>
      </c>
      <c r="FH24" s="37">
        <v>-1.5820340719399999</v>
      </c>
      <c r="FI24" s="37">
        <v>0.22493084049000001</v>
      </c>
      <c r="FJ24" s="37">
        <v>-4.0101581136400002</v>
      </c>
      <c r="FK24" s="37">
        <v>-0.63797564579900001</v>
      </c>
      <c r="FL24" s="37">
        <v>-2.69234414168</v>
      </c>
      <c r="FM24" s="37">
        <v>-1.71838907051</v>
      </c>
      <c r="FN24" s="37">
        <v>-2.8879063356599999</v>
      </c>
      <c r="FO24" s="37">
        <v>-3.7114686407700002</v>
      </c>
      <c r="FP24" s="37">
        <v>-3.3177276369199999</v>
      </c>
      <c r="FQ24" s="37">
        <v>-2.2006992840600001</v>
      </c>
      <c r="FR24" s="37">
        <v>-2.47069264855</v>
      </c>
      <c r="FS24" s="37">
        <v>-3.6453982974099999</v>
      </c>
      <c r="FT24" s="37">
        <v>-3.0275753603000002</v>
      </c>
      <c r="FU24" s="37">
        <v>-2.18903868622</v>
      </c>
      <c r="FV24" s="37">
        <v>-1.9260495896100001</v>
      </c>
      <c r="FW24" s="37">
        <v>-0.94932489460199998</v>
      </c>
      <c r="FX24" s="37">
        <v>0.73626127434900002</v>
      </c>
      <c r="FY24" s="37">
        <v>-0.53211886314099999</v>
      </c>
      <c r="FZ24" s="37">
        <v>-2.2537799079699998</v>
      </c>
      <c r="GA24" s="37">
        <v>-1.7284908265200001</v>
      </c>
      <c r="GB24" s="37">
        <v>0.25921119253300001</v>
      </c>
      <c r="GC24" s="37">
        <v>-1.9773114441799999</v>
      </c>
      <c r="GD24" s="37">
        <v>-0.86180137706100002</v>
      </c>
      <c r="GE24" s="37">
        <v>-0.166559355075</v>
      </c>
      <c r="GF24" s="37">
        <v>0.71463158084900003</v>
      </c>
      <c r="GG24" s="37">
        <v>-3.0330187422499999</v>
      </c>
      <c r="GH24" s="37">
        <v>-0.50027858587700003</v>
      </c>
      <c r="GI24" s="37">
        <v>-2.8353393436499998</v>
      </c>
      <c r="GJ24" s="37">
        <v>-3.0581667918600002</v>
      </c>
      <c r="GK24" s="37">
        <v>-2.2137128128899999</v>
      </c>
      <c r="GL24" s="37">
        <v>-4.0846091917600003</v>
      </c>
      <c r="GM24" s="37">
        <v>-2.8817121334900002</v>
      </c>
      <c r="GN24" s="37">
        <v>-3.4547215323999998</v>
      </c>
      <c r="GO24" s="37">
        <v>-1.1532882182399999</v>
      </c>
      <c r="GP24" s="37">
        <v>-2.90280199052</v>
      </c>
      <c r="GQ24" s="37">
        <v>-0.41234629059400002</v>
      </c>
      <c r="GR24" s="37">
        <v>-1.7849161582699999</v>
      </c>
      <c r="GS24" s="37">
        <v>-3.8121043452499999</v>
      </c>
      <c r="GT24" s="37">
        <v>-2.3795860974299998</v>
      </c>
      <c r="GU24" s="37">
        <v>-1.3624898866999999</v>
      </c>
      <c r="GV24" s="37">
        <v>-3.65873839691</v>
      </c>
      <c r="GW24" s="37">
        <v>-3.5366306077799998</v>
      </c>
      <c r="GX24" s="37">
        <v>-1.5833028784500001</v>
      </c>
      <c r="GY24" s="37">
        <v>-0.475874940212</v>
      </c>
      <c r="GZ24" s="37">
        <v>-3.6762749782999999</v>
      </c>
      <c r="HA24" s="37">
        <v>-2.3299061297099999</v>
      </c>
      <c r="HB24" s="37">
        <v>-1.7998951028300001</v>
      </c>
      <c r="HC24" s="37">
        <v>-2.5325618051699998</v>
      </c>
      <c r="HD24" s="37">
        <v>-2.3070611864099999</v>
      </c>
      <c r="HE24" s="37">
        <v>-3.2915939114800001</v>
      </c>
      <c r="HF24" s="37">
        <v>-2.6759941409099999</v>
      </c>
      <c r="HG24" s="37">
        <v>-2.92802544187</v>
      </c>
      <c r="HH24" s="37">
        <v>-3.2817191779499999</v>
      </c>
      <c r="HI24" s="37">
        <v>-2.16741589501</v>
      </c>
      <c r="HJ24" s="37">
        <v>-9.5757475290000005E-2</v>
      </c>
      <c r="HK24" s="37">
        <v>-2.4569155923700001</v>
      </c>
      <c r="HL24" s="37">
        <v>-0.93132722607399998</v>
      </c>
      <c r="HM24" s="37">
        <v>0.67297847700299995</v>
      </c>
      <c r="HN24" s="37">
        <v>-3.0277312494499999</v>
      </c>
      <c r="HO24" s="37">
        <v>-3.50070217725</v>
      </c>
      <c r="HP24" s="37">
        <v>-3.38785535311</v>
      </c>
      <c r="HQ24" s="37">
        <v>-2.3909235833600002</v>
      </c>
      <c r="HR24" s="37">
        <v>-3.8365275005599999</v>
      </c>
      <c r="HS24" s="37">
        <v>-2.6297915343799998</v>
      </c>
      <c r="HT24" s="37">
        <v>-1.5718478972400001</v>
      </c>
      <c r="HU24" s="37">
        <v>-1.0542704780100001</v>
      </c>
      <c r="HV24" s="37">
        <v>-4.6191738039699999</v>
      </c>
      <c r="HW24" s="37">
        <v>-3.5809601083699998</v>
      </c>
      <c r="HX24" s="37">
        <v>-0.16814699780299999</v>
      </c>
      <c r="HY24" s="37">
        <v>-3.3684651474399998</v>
      </c>
      <c r="HZ24" s="37">
        <v>-2.33551738793</v>
      </c>
      <c r="IA24" s="37">
        <v>-2.4310506685600002</v>
      </c>
      <c r="IB24" s="37">
        <v>-4.3818323158599997</v>
      </c>
      <c r="IC24" s="37">
        <v>-2.0126791047100001</v>
      </c>
      <c r="ID24" s="37">
        <v>-2.9825980569600001</v>
      </c>
      <c r="IE24" s="37">
        <v>-2.0422281344200002</v>
      </c>
      <c r="IF24" s="37">
        <v>-1.7322349321299999</v>
      </c>
      <c r="IG24" s="37">
        <v>-0.53775595733399995</v>
      </c>
      <c r="IH24" s="37">
        <v>-3.90412233653</v>
      </c>
      <c r="II24" s="37">
        <v>-3.0556609770200001</v>
      </c>
      <c r="IJ24" s="37">
        <v>-3.3894076312100001</v>
      </c>
      <c r="IK24" s="37">
        <v>-4.5590997790700003</v>
      </c>
      <c r="IL24" s="37">
        <v>-2.69592295112</v>
      </c>
      <c r="IM24" s="37">
        <v>-1.75110103197</v>
      </c>
      <c r="IN24" s="37">
        <v>-3.2775309012</v>
      </c>
      <c r="IO24" s="37">
        <v>0.306973864968</v>
      </c>
      <c r="IP24" s="37">
        <v>-1.65312898052</v>
      </c>
      <c r="IQ24" s="37">
        <v>-2.6528632668599998</v>
      </c>
      <c r="IR24" s="37">
        <v>-2.5461391359699999</v>
      </c>
      <c r="IS24" s="37">
        <v>-0.16186290033100001</v>
      </c>
      <c r="IT24" s="37">
        <v>6.9390909266199993E-2</v>
      </c>
      <c r="IU24" s="37">
        <v>-2.2220184406599999</v>
      </c>
      <c r="IV24" s="36"/>
      <c r="IW24" s="36"/>
    </row>
    <row r="25" spans="1:257" s="35" customFormat="1" ht="45" x14ac:dyDescent="0.25">
      <c r="A25" s="37">
        <v>904</v>
      </c>
      <c r="B25" s="37" t="s">
        <v>1177</v>
      </c>
      <c r="C25" s="37" t="s">
        <v>1176</v>
      </c>
      <c r="D25" s="37"/>
      <c r="E25" s="37"/>
      <c r="F25" s="37" t="s">
        <v>1175</v>
      </c>
      <c r="G25" s="37" t="s">
        <v>1179</v>
      </c>
      <c r="H25" s="37" t="s">
        <v>1178</v>
      </c>
      <c r="I25" s="37" t="s">
        <v>1172</v>
      </c>
      <c r="J25" s="37">
        <v>-0.26610312520899998</v>
      </c>
      <c r="K25" s="37">
        <v>-0.48810716062100001</v>
      </c>
      <c r="L25" s="37">
        <v>-0.72724695616099999</v>
      </c>
      <c r="M25" s="37">
        <v>-1.82283334967</v>
      </c>
      <c r="N25" s="37">
        <v>-2.8171089395400002</v>
      </c>
      <c r="O25" s="37">
        <v>-2.8117004593299999</v>
      </c>
      <c r="P25" s="37">
        <v>-2.59175164533</v>
      </c>
      <c r="Q25" s="37">
        <v>-2.7725703193500002</v>
      </c>
      <c r="R25" s="37">
        <v>-1.5862277815000001</v>
      </c>
      <c r="S25" s="37">
        <v>-4.3058928290200003</v>
      </c>
      <c r="T25" s="37">
        <v>-1.9917335655099999</v>
      </c>
      <c r="U25" s="37">
        <v>-0.25198572818499998</v>
      </c>
      <c r="V25" s="37">
        <v>-2.1031419168099998</v>
      </c>
      <c r="W25" s="37">
        <v>-0.91937433067800001</v>
      </c>
      <c r="X25" s="37">
        <v>-2.32057453014</v>
      </c>
      <c r="Y25" s="37">
        <v>-1.60471237643</v>
      </c>
      <c r="Z25" s="37">
        <v>-1.19577625266</v>
      </c>
      <c r="AA25" s="37">
        <v>-3.3999570531900001</v>
      </c>
      <c r="AB25" s="37">
        <v>-3.7567902560299999</v>
      </c>
      <c r="AC25" s="37">
        <v>-0.54069246607599997</v>
      </c>
      <c r="AD25" s="37">
        <v>-1.52082673763</v>
      </c>
      <c r="AE25" s="37">
        <v>-2.51037794886</v>
      </c>
      <c r="AF25" s="37">
        <v>-2.71307073454</v>
      </c>
      <c r="AG25" s="37">
        <v>-4.0999678078999997</v>
      </c>
      <c r="AH25" s="37">
        <v>-0.76705859669599996</v>
      </c>
      <c r="AI25" s="37">
        <v>-2.7583353578200001</v>
      </c>
      <c r="AJ25" s="37">
        <v>-1.47863292886</v>
      </c>
      <c r="AK25" s="37">
        <v>-0.90455675755999998</v>
      </c>
      <c r="AL25" s="37">
        <v>-3.5702669329300001</v>
      </c>
      <c r="AM25" s="37">
        <v>-2.0355137345999998</v>
      </c>
      <c r="AN25" s="37">
        <v>-2.6361581217599999</v>
      </c>
      <c r="AO25" s="37">
        <v>-1.18540424056</v>
      </c>
      <c r="AP25" s="37">
        <v>-1.1094058737600001</v>
      </c>
      <c r="AQ25" s="37">
        <v>-0.88316631636300003</v>
      </c>
      <c r="AR25" s="37">
        <v>-1.3832254323299999</v>
      </c>
      <c r="AS25" s="37">
        <v>0.409498645258</v>
      </c>
      <c r="AT25" s="37">
        <v>-1.79985177747</v>
      </c>
      <c r="AU25" s="37">
        <v>-2.4913267112800002</v>
      </c>
      <c r="AV25" s="37">
        <v>-2.4757379845799998</v>
      </c>
      <c r="AW25" s="37">
        <v>-1.11186329765</v>
      </c>
      <c r="AX25" s="37">
        <v>-2.5373788132200001</v>
      </c>
      <c r="AY25" s="37">
        <v>-3.2464187716000001</v>
      </c>
      <c r="AZ25" s="37">
        <v>-1.1528891059399999</v>
      </c>
      <c r="BA25" s="37">
        <v>-2.4208479025099998</v>
      </c>
      <c r="BB25" s="37">
        <v>-2.6528673471999999</v>
      </c>
      <c r="BC25" s="37">
        <v>-0.99185310530899995</v>
      </c>
      <c r="BD25" s="37">
        <v>-1.8033436033400001</v>
      </c>
      <c r="BE25" s="37">
        <v>-1.8561985081700001</v>
      </c>
      <c r="BF25" s="37">
        <v>-2.42503057906</v>
      </c>
      <c r="BG25" s="37">
        <v>0.64119592187100005</v>
      </c>
      <c r="BH25" s="37">
        <v>-1.3527137209</v>
      </c>
      <c r="BI25" s="37">
        <v>-3.1639530730100001</v>
      </c>
      <c r="BJ25" s="37">
        <v>-2.5353273782199999</v>
      </c>
      <c r="BK25" s="37">
        <v>-2.0665572552299998</v>
      </c>
      <c r="BL25" s="37">
        <v>-0.111469314099</v>
      </c>
      <c r="BM25" s="37">
        <v>-3.1684400879900001</v>
      </c>
      <c r="BN25" s="37">
        <v>-2.4848427829699999</v>
      </c>
      <c r="BO25" s="37">
        <v>-1.3374556401</v>
      </c>
      <c r="BP25" s="37">
        <v>0.202762619433</v>
      </c>
      <c r="BQ25" s="37">
        <v>-2.0264929574299999</v>
      </c>
      <c r="BR25" s="37">
        <v>-3.5528402099099998</v>
      </c>
      <c r="BS25" s="37">
        <v>-2.4113685782399998</v>
      </c>
      <c r="BT25" s="37">
        <v>-2.2639186659199999</v>
      </c>
      <c r="BU25" s="37">
        <v>-3.45937420483</v>
      </c>
      <c r="BV25" s="37">
        <v>-1.7227185169799999</v>
      </c>
      <c r="BW25" s="37">
        <v>-1.77421220024</v>
      </c>
      <c r="BX25" s="37">
        <v>0.33037223544400002</v>
      </c>
      <c r="BY25" s="37">
        <v>-2.01008848699</v>
      </c>
      <c r="BZ25" s="37">
        <v>-1.8210840457099999</v>
      </c>
      <c r="CA25" s="37">
        <v>-3.4421903450100002</v>
      </c>
      <c r="CB25" s="37">
        <v>-4.1413206156999998</v>
      </c>
      <c r="CC25" s="37">
        <v>-1.6556012894600001</v>
      </c>
      <c r="CD25" s="37">
        <v>-2.7449797039199999</v>
      </c>
      <c r="CE25" s="37">
        <v>-1.7661742358400001</v>
      </c>
      <c r="CF25" s="37">
        <v>-2.1498266569800002</v>
      </c>
      <c r="CG25" s="37">
        <v>-0.90691869673900005</v>
      </c>
      <c r="CH25" s="37">
        <v>-1.79851216787</v>
      </c>
      <c r="CI25" s="37">
        <v>-2.1097236723599999</v>
      </c>
      <c r="CJ25" s="37">
        <v>-1.1269392834800001</v>
      </c>
      <c r="CK25" s="37">
        <v>-3.3277848565800001</v>
      </c>
      <c r="CL25" s="37">
        <v>-2.5139356907999999</v>
      </c>
      <c r="CM25" s="37">
        <v>-2.73372061292</v>
      </c>
      <c r="CN25" s="37">
        <v>-0.71219383111400003</v>
      </c>
      <c r="CO25" s="37">
        <v>-2.4827249682599999</v>
      </c>
      <c r="CP25" s="37">
        <v>-3.48452752695</v>
      </c>
      <c r="CQ25" s="37">
        <v>-1.50910583245</v>
      </c>
      <c r="CR25" s="37">
        <v>-2.5389880891900001</v>
      </c>
      <c r="CS25" s="37">
        <v>-3.1093032202700002</v>
      </c>
      <c r="CT25" s="37">
        <v>-2.9444904439099999</v>
      </c>
      <c r="CU25" s="37">
        <v>-1.82864928439</v>
      </c>
      <c r="CV25" s="37">
        <v>-1.55277038138</v>
      </c>
      <c r="CW25" s="37">
        <v>-4.5413835806499998</v>
      </c>
      <c r="CX25" s="37">
        <v>-1.58977363485</v>
      </c>
      <c r="CY25" s="37">
        <v>-2.45982781278</v>
      </c>
      <c r="CZ25" s="37">
        <v>-2.3088637741500002</v>
      </c>
      <c r="DA25" s="37">
        <v>-4.1789251909000003</v>
      </c>
      <c r="DB25" s="37">
        <v>-2.58856799503</v>
      </c>
      <c r="DC25" s="37">
        <v>-4.1568337623499998</v>
      </c>
      <c r="DD25" s="37">
        <v>-2.5599420835800002</v>
      </c>
      <c r="DE25" s="37">
        <v>-2.8165242518500002</v>
      </c>
      <c r="DF25" s="37">
        <v>-2.4368100138100002</v>
      </c>
      <c r="DG25" s="37">
        <v>-2.7460550123699998</v>
      </c>
      <c r="DH25" s="37">
        <v>-2.7142733474399998</v>
      </c>
      <c r="DI25" s="37">
        <v>-3.3108321083400001</v>
      </c>
      <c r="DJ25" s="37">
        <v>-0.696385926263</v>
      </c>
      <c r="DK25" s="37">
        <v>-2.2045319585300001</v>
      </c>
      <c r="DL25" s="37">
        <v>-3.2814506317499998</v>
      </c>
      <c r="DM25" s="37">
        <v>-2.4129488943499999</v>
      </c>
      <c r="DN25" s="37">
        <v>-4.1189502441599997</v>
      </c>
      <c r="DO25" s="37">
        <v>-2.6138050826599999</v>
      </c>
      <c r="DP25" s="37">
        <v>-0.93923497500499997</v>
      </c>
      <c r="DQ25" s="37">
        <v>-2.4872707689300002</v>
      </c>
      <c r="DR25" s="37">
        <v>-2.8319745957200002</v>
      </c>
      <c r="DS25" s="37">
        <v>-2.39279460331</v>
      </c>
      <c r="DT25" s="37">
        <v>-0.101505909267</v>
      </c>
      <c r="DU25" s="37">
        <v>-1.7140024622100001</v>
      </c>
      <c r="DV25" s="37">
        <v>-1.5086441422700001</v>
      </c>
      <c r="DW25" s="37">
        <v>-1.6315901262600001</v>
      </c>
      <c r="DX25" s="37">
        <v>-1.98842678344</v>
      </c>
      <c r="DY25" s="37">
        <v>-3.66954096609</v>
      </c>
      <c r="DZ25" s="37">
        <v>-1.5997553900599999</v>
      </c>
      <c r="EA25" s="37">
        <v>-0.44572482514900003</v>
      </c>
      <c r="EB25" s="37">
        <v>-2.8443524792599999</v>
      </c>
      <c r="EC25" s="37">
        <v>-3.22249956333</v>
      </c>
      <c r="ED25" s="37">
        <v>-3.1453903051399998</v>
      </c>
      <c r="EE25" s="37">
        <v>-3.33727194603</v>
      </c>
      <c r="EF25" s="37">
        <v>0.72180457068199999</v>
      </c>
      <c r="EG25" s="37">
        <v>-3.1898051442400002</v>
      </c>
      <c r="EH25" s="37">
        <v>-1.83726028842</v>
      </c>
      <c r="EI25" s="37">
        <v>-4.5813811659199999</v>
      </c>
      <c r="EJ25" s="37">
        <v>-1.21403092914</v>
      </c>
      <c r="EK25" s="37">
        <v>-2.4111185127799999</v>
      </c>
      <c r="EL25" s="37">
        <v>-1.38258661394</v>
      </c>
      <c r="EM25" s="37">
        <v>-1.86029853691</v>
      </c>
      <c r="EN25" s="37">
        <v>-2.07789477137</v>
      </c>
      <c r="EO25" s="37">
        <v>-2.2438986161400001</v>
      </c>
      <c r="EP25" s="37">
        <v>-1.9235539425399999</v>
      </c>
      <c r="EQ25" s="37">
        <v>-2.2627711437200002</v>
      </c>
      <c r="ER25" s="37">
        <v>-2.24608980512</v>
      </c>
      <c r="ES25" s="37">
        <v>-3.6172486589899999</v>
      </c>
      <c r="ET25" s="37">
        <v>-1.7488759191200001</v>
      </c>
      <c r="EU25" s="37">
        <v>-2.6750553853699999</v>
      </c>
      <c r="EV25" s="37">
        <v>-3.00322830104</v>
      </c>
      <c r="EW25" s="37">
        <v>-3.07685836869</v>
      </c>
      <c r="EX25" s="37">
        <v>-0.54004892402600002</v>
      </c>
      <c r="EY25" s="37">
        <v>-1.8324023332299999</v>
      </c>
      <c r="EZ25" s="37">
        <v>-2.8764645881900002</v>
      </c>
      <c r="FA25" s="37">
        <v>-1.41380862365</v>
      </c>
      <c r="FB25" s="37">
        <v>-1.4804227940800001</v>
      </c>
      <c r="FC25" s="37">
        <v>-1.9768802507400001</v>
      </c>
      <c r="FD25" s="37">
        <v>-3.1074987432799999</v>
      </c>
      <c r="FE25" s="37">
        <v>-3.9858707737099999</v>
      </c>
      <c r="FF25" s="37">
        <v>-1.3589993488100001</v>
      </c>
      <c r="FG25" s="37">
        <v>-1.5614116656899999</v>
      </c>
      <c r="FH25" s="37">
        <v>-1.6059366020400001</v>
      </c>
      <c r="FI25" s="37">
        <v>0.19955347100000001</v>
      </c>
      <c r="FJ25" s="37">
        <v>-3.6958117053000001</v>
      </c>
      <c r="FK25" s="37">
        <v>-0.58007780605899995</v>
      </c>
      <c r="FL25" s="37">
        <v>-2.7451573047900002</v>
      </c>
      <c r="FM25" s="37">
        <v>-1.5813589861599999</v>
      </c>
      <c r="FN25" s="37">
        <v>-2.79392971494</v>
      </c>
      <c r="FO25" s="37">
        <v>-3.5850488988600002</v>
      </c>
      <c r="FP25" s="37">
        <v>-3.3177276369199999</v>
      </c>
      <c r="FQ25" s="37">
        <v>-2.41759901579</v>
      </c>
      <c r="FR25" s="37">
        <v>-2.3985322732099998</v>
      </c>
      <c r="FS25" s="37">
        <v>-3.4528541422900001</v>
      </c>
      <c r="FT25" s="37">
        <v>-2.9398388402500002</v>
      </c>
      <c r="FU25" s="37">
        <v>-2.3285798131800002</v>
      </c>
      <c r="FV25" s="37">
        <v>-0.92938719032499995</v>
      </c>
      <c r="FW25" s="37">
        <v>-1.2111950926999999</v>
      </c>
      <c r="FX25" s="37">
        <v>0.45943494268200002</v>
      </c>
      <c r="FY25" s="37">
        <v>-0.53429272453300003</v>
      </c>
      <c r="FZ25" s="37">
        <v>-2.3318246251099999</v>
      </c>
      <c r="GA25" s="37">
        <v>-1.6281828145199999</v>
      </c>
      <c r="GB25" s="37">
        <v>0.26134076563199998</v>
      </c>
      <c r="GC25" s="37">
        <v>-1.76322694013</v>
      </c>
      <c r="GD25" s="37">
        <v>-0.83492382307400004</v>
      </c>
      <c r="GE25" s="37">
        <v>-0.135299423674</v>
      </c>
      <c r="GF25" s="37">
        <v>0.78395340671199998</v>
      </c>
      <c r="GG25" s="37">
        <v>-2.8951968797099998</v>
      </c>
      <c r="GH25" s="37">
        <v>-0.590006050068</v>
      </c>
      <c r="GI25" s="37">
        <v>-2.6537726849599999</v>
      </c>
      <c r="GJ25" s="37">
        <v>-3.0581667918600002</v>
      </c>
      <c r="GK25" s="37">
        <v>-2.1761051812300001</v>
      </c>
      <c r="GL25" s="37">
        <v>-4.0846091917600003</v>
      </c>
      <c r="GM25" s="37">
        <v>-2.7342188430699998</v>
      </c>
      <c r="GN25" s="37">
        <v>-3.70239088746</v>
      </c>
      <c r="GO25" s="37">
        <v>-1.2609491850100001</v>
      </c>
      <c r="GP25" s="37">
        <v>-2.9637793075999999</v>
      </c>
      <c r="GQ25" s="37">
        <v>-0.397511270014</v>
      </c>
      <c r="GR25" s="37">
        <v>-1.8445071074999999</v>
      </c>
      <c r="GS25" s="37">
        <v>-3.8114811500900001</v>
      </c>
      <c r="GT25" s="37">
        <v>-2.3035534021599999</v>
      </c>
      <c r="GU25" s="37">
        <v>-1.5143917500499999</v>
      </c>
      <c r="GV25" s="37">
        <v>-3.1912455732899998</v>
      </c>
      <c r="GW25" s="37">
        <v>-3.5366306077799998</v>
      </c>
      <c r="GX25" s="37">
        <v>-1.5635653281099999</v>
      </c>
      <c r="GY25" s="37">
        <v>-0.60244236123899997</v>
      </c>
      <c r="GZ25" s="37">
        <v>-3.57566961175</v>
      </c>
      <c r="HA25" s="37">
        <v>-2.1471695402400002</v>
      </c>
      <c r="HB25" s="37">
        <v>-1.78420187594</v>
      </c>
      <c r="HC25" s="37">
        <v>-2.9058119654499999</v>
      </c>
      <c r="HD25" s="37">
        <v>-2.4717654463800001</v>
      </c>
      <c r="HE25" s="37">
        <v>-3.50084081367</v>
      </c>
      <c r="HF25" s="37">
        <v>-2.42272635501</v>
      </c>
      <c r="HG25" s="37">
        <v>-2.8169402254200002</v>
      </c>
      <c r="HH25" s="37">
        <v>-3.2042984884100001</v>
      </c>
      <c r="HI25" s="37">
        <v>-1.4488749592800001</v>
      </c>
      <c r="HJ25" s="37">
        <v>-5.2377683923800003E-2</v>
      </c>
      <c r="HK25" s="37">
        <v>-2.31553022646</v>
      </c>
      <c r="HL25" s="37">
        <v>-0.96990574666399998</v>
      </c>
      <c r="HM25" s="37">
        <v>0.399506346096</v>
      </c>
      <c r="HN25" s="37">
        <v>-2.73463698112</v>
      </c>
      <c r="HO25" s="37">
        <v>-3.3004042813000001</v>
      </c>
      <c r="HP25" s="37">
        <v>-3.25779815389</v>
      </c>
      <c r="HQ25" s="37">
        <v>-2.5764632062400001</v>
      </c>
      <c r="HR25" s="37">
        <v>-3.7429462633499999</v>
      </c>
      <c r="HS25" s="37">
        <v>-2.9728613178800001</v>
      </c>
      <c r="HT25" s="37">
        <v>-1.58980759872</v>
      </c>
      <c r="HU25" s="37">
        <v>-1.0597190483900001</v>
      </c>
      <c r="HV25" s="37">
        <v>-4.5094173150400003</v>
      </c>
      <c r="HW25" s="37">
        <v>-3.5809601083699998</v>
      </c>
      <c r="HX25" s="37">
        <v>-0.27217527288499999</v>
      </c>
      <c r="HY25" s="37">
        <v>-3.3684651474399998</v>
      </c>
      <c r="HZ25" s="37">
        <v>-2.3251061878099999</v>
      </c>
      <c r="IA25" s="37">
        <v>-2.41052313406</v>
      </c>
      <c r="IB25" s="37">
        <v>-4.3818323158599997</v>
      </c>
      <c r="IC25" s="37">
        <v>-2.0120450160300001</v>
      </c>
      <c r="ID25" s="37">
        <v>-2.9038878797600001</v>
      </c>
      <c r="IE25" s="37">
        <v>-2.0166403653899998</v>
      </c>
      <c r="IF25" s="37">
        <v>-1.5510626087199999</v>
      </c>
      <c r="IG25" s="37">
        <v>-0.17033914468700001</v>
      </c>
      <c r="IH25" s="37">
        <v>-3.77235636237</v>
      </c>
      <c r="II25" s="37">
        <v>-3.2446332576999999</v>
      </c>
      <c r="IJ25" s="37">
        <v>-3.3685235292</v>
      </c>
      <c r="IK25" s="37">
        <v>-4.3391111496299999</v>
      </c>
      <c r="IL25" s="37">
        <v>-2.6027195928300002</v>
      </c>
      <c r="IM25" s="37">
        <v>-1.5749024327600001</v>
      </c>
      <c r="IN25" s="37">
        <v>-2.70629359542</v>
      </c>
      <c r="IO25" s="37">
        <v>0.35902965253199998</v>
      </c>
      <c r="IP25" s="37">
        <v>-1.3525436525300001</v>
      </c>
      <c r="IQ25" s="37">
        <v>-2.6919664613499998</v>
      </c>
      <c r="IR25" s="37">
        <v>-2.1402386626099998</v>
      </c>
      <c r="IS25" s="37">
        <v>-0.16937835903599999</v>
      </c>
      <c r="IT25" s="37">
        <v>-0.189418583409</v>
      </c>
      <c r="IU25" s="37">
        <v>-2.29532161271</v>
      </c>
      <c r="IV25" s="36"/>
      <c r="IW25" s="36"/>
    </row>
    <row r="26" spans="1:257" s="35" customFormat="1" ht="45" x14ac:dyDescent="0.25">
      <c r="A26" s="37">
        <v>905</v>
      </c>
      <c r="B26" s="37" t="s">
        <v>1177</v>
      </c>
      <c r="C26" s="37" t="s">
        <v>1176</v>
      </c>
      <c r="D26" s="37"/>
      <c r="E26" s="37"/>
      <c r="F26" s="37" t="s">
        <v>1175</v>
      </c>
      <c r="G26" s="37" t="s">
        <v>1174</v>
      </c>
      <c r="H26" s="37" t="s">
        <v>1173</v>
      </c>
      <c r="I26" s="37" t="s">
        <v>1172</v>
      </c>
      <c r="J26" s="37">
        <v>-0.39190200988000001</v>
      </c>
      <c r="K26" s="37">
        <v>-0.63882005515899998</v>
      </c>
      <c r="L26" s="37">
        <v>-0.72545767994900001</v>
      </c>
      <c r="M26" s="37">
        <v>-1.98516071616</v>
      </c>
      <c r="N26" s="37">
        <v>-2.7318807671699998</v>
      </c>
      <c r="O26" s="37">
        <v>-2.8512261492099999</v>
      </c>
      <c r="P26" s="37">
        <v>-2.2420507776699998</v>
      </c>
      <c r="Q26" s="37">
        <v>-3.0449517091799998</v>
      </c>
      <c r="R26" s="37">
        <v>-1.4943147665600001</v>
      </c>
      <c r="S26" s="37">
        <v>-3.9337270664299999</v>
      </c>
      <c r="T26" s="37">
        <v>-2.04932655582</v>
      </c>
      <c r="U26" s="37">
        <v>-0.53549340305799997</v>
      </c>
      <c r="V26" s="37">
        <v>-1.9426314329200001</v>
      </c>
      <c r="W26" s="37">
        <v>-0.94974701374500003</v>
      </c>
      <c r="X26" s="37">
        <v>-2.3140263758200001</v>
      </c>
      <c r="Y26" s="37">
        <v>-1.43079605733</v>
      </c>
      <c r="Z26" s="37">
        <v>-1.2341438495299999</v>
      </c>
      <c r="AA26" s="37">
        <v>-3.5356351112</v>
      </c>
      <c r="AB26" s="37">
        <v>-3.7567902560299999</v>
      </c>
      <c r="AC26" s="37">
        <v>-0.65161581954799996</v>
      </c>
      <c r="AD26" s="37">
        <v>-1.58510117057</v>
      </c>
      <c r="AE26" s="37">
        <v>-2.80953771678</v>
      </c>
      <c r="AF26" s="37">
        <v>-2.7250357423599998</v>
      </c>
      <c r="AG26" s="37">
        <v>-4.1466506000600001</v>
      </c>
      <c r="AH26" s="37">
        <v>-0.64331544430599996</v>
      </c>
      <c r="AI26" s="37">
        <v>-2.4259319902900001</v>
      </c>
      <c r="AJ26" s="37">
        <v>-1.65994823585</v>
      </c>
      <c r="AK26" s="37">
        <v>-0.90776753307199998</v>
      </c>
      <c r="AL26" s="37">
        <v>-3.5702669329300001</v>
      </c>
      <c r="AM26" s="37">
        <v>-2.0445447409200002</v>
      </c>
      <c r="AN26" s="37">
        <v>-2.55728110534</v>
      </c>
      <c r="AO26" s="37">
        <v>-1.25775292066</v>
      </c>
      <c r="AP26" s="37">
        <v>-1.1414878095600001</v>
      </c>
      <c r="AQ26" s="37">
        <v>-0.62002178398600005</v>
      </c>
      <c r="AR26" s="37">
        <v>-1.37858824799</v>
      </c>
      <c r="AS26" s="37">
        <v>0.116903725895</v>
      </c>
      <c r="AT26" s="37">
        <v>-1.88977593699</v>
      </c>
      <c r="AU26" s="37">
        <v>-2.2370112713500001</v>
      </c>
      <c r="AV26" s="37">
        <v>-2.6983254856799999</v>
      </c>
      <c r="AW26" s="37">
        <v>-1.2543073993</v>
      </c>
      <c r="AX26" s="37">
        <v>-2.6407415860999999</v>
      </c>
      <c r="AY26" s="37">
        <v>-3.2830985796499998</v>
      </c>
      <c r="AZ26" s="37">
        <v>-1.2031385739</v>
      </c>
      <c r="BA26" s="37">
        <v>-2.47607213128</v>
      </c>
      <c r="BB26" s="37">
        <v>-2.85658606414</v>
      </c>
      <c r="BC26" s="37">
        <v>-1.0521010844900001</v>
      </c>
      <c r="BD26" s="37">
        <v>-1.8057267808499999</v>
      </c>
      <c r="BE26" s="37">
        <v>-1.9965410165899999</v>
      </c>
      <c r="BF26" s="37">
        <v>-2.4510043120199998</v>
      </c>
      <c r="BG26" s="37">
        <v>0.72776661895600003</v>
      </c>
      <c r="BH26" s="37">
        <v>-1.4808540210500001</v>
      </c>
      <c r="BI26" s="37">
        <v>-3.17850790998</v>
      </c>
      <c r="BJ26" s="37">
        <v>-2.6418453944900002</v>
      </c>
      <c r="BK26" s="37">
        <v>-2.12707806991</v>
      </c>
      <c r="BL26" s="37">
        <v>-6.2818078368499994E-2</v>
      </c>
      <c r="BM26" s="37">
        <v>-3.2264652408800001</v>
      </c>
      <c r="BN26" s="37">
        <v>-2.4606154542700001</v>
      </c>
      <c r="BO26" s="37">
        <v>-1.3075223222100001</v>
      </c>
      <c r="BP26" s="37">
        <v>0.17457729513600001</v>
      </c>
      <c r="BQ26" s="37">
        <v>-1.9909013796999999</v>
      </c>
      <c r="BR26" s="37">
        <v>-3.5528402099099998</v>
      </c>
      <c r="BS26" s="37">
        <v>-2.46486633505</v>
      </c>
      <c r="BT26" s="37">
        <v>-2.2247760574000002</v>
      </c>
      <c r="BU26" s="37">
        <v>-3.45937420483</v>
      </c>
      <c r="BV26" s="37">
        <v>-2.0975095796600001</v>
      </c>
      <c r="BW26" s="37">
        <v>-1.84693275402</v>
      </c>
      <c r="BX26" s="37">
        <v>6.0309376473500001E-2</v>
      </c>
      <c r="BY26" s="37">
        <v>-2.1453989887399998</v>
      </c>
      <c r="BZ26" s="37">
        <v>-1.86006397948</v>
      </c>
      <c r="CA26" s="37">
        <v>-3.4501937914599998</v>
      </c>
      <c r="CB26" s="37">
        <v>-4.1020972032499996</v>
      </c>
      <c r="CC26" s="37">
        <v>-1.45654928034</v>
      </c>
      <c r="CD26" s="37">
        <v>-2.8169209307199998</v>
      </c>
      <c r="CE26" s="37">
        <v>-1.70490117387</v>
      </c>
      <c r="CF26" s="37">
        <v>-2.20888575724</v>
      </c>
      <c r="CG26" s="37">
        <v>-0.98140026849999995</v>
      </c>
      <c r="CH26" s="37">
        <v>-1.82843317426</v>
      </c>
      <c r="CI26" s="37">
        <v>-2.0479940781999999</v>
      </c>
      <c r="CJ26" s="37">
        <v>-1.2352135272</v>
      </c>
      <c r="CK26" s="37">
        <v>-3.3407582281199999</v>
      </c>
      <c r="CL26" s="37">
        <v>-2.49762020966</v>
      </c>
      <c r="CM26" s="37">
        <v>-2.6991183300200001</v>
      </c>
      <c r="CN26" s="37">
        <v>-0.98979123307700001</v>
      </c>
      <c r="CO26" s="37">
        <v>-2.4502610205400002</v>
      </c>
      <c r="CP26" s="37">
        <v>-3.57040343797</v>
      </c>
      <c r="CQ26" s="37">
        <v>-1.3688826274000001</v>
      </c>
      <c r="CR26" s="37">
        <v>-2.4795082932999999</v>
      </c>
      <c r="CS26" s="37">
        <v>-3.23158225773</v>
      </c>
      <c r="CT26" s="37">
        <v>-2.8485798659600001</v>
      </c>
      <c r="CU26" s="37">
        <v>-1.78066162699</v>
      </c>
      <c r="CV26" s="37">
        <v>-1.7123077817900001</v>
      </c>
      <c r="CW26" s="37">
        <v>-4.5153473441800003</v>
      </c>
      <c r="CX26" s="37">
        <v>-1.5569287779700001</v>
      </c>
      <c r="CY26" s="37">
        <v>-2.4392869300300002</v>
      </c>
      <c r="CZ26" s="37">
        <v>-2.5117955410300001</v>
      </c>
      <c r="DA26" s="37">
        <v>-3.58402538678</v>
      </c>
      <c r="DB26" s="37">
        <v>-2.6158020505000001</v>
      </c>
      <c r="DC26" s="37">
        <v>-4.1885369110499999</v>
      </c>
      <c r="DD26" s="37">
        <v>-2.8242455995800002</v>
      </c>
      <c r="DE26" s="37">
        <v>-2.9130799483100001</v>
      </c>
      <c r="DF26" s="37">
        <v>-2.7132351213499999</v>
      </c>
      <c r="DG26" s="37">
        <v>-2.8188739700499998</v>
      </c>
      <c r="DH26" s="37">
        <v>-2.8072756489200001</v>
      </c>
      <c r="DI26" s="37">
        <v>-3.2333525059600001</v>
      </c>
      <c r="DJ26" s="37">
        <v>-1.3018025861</v>
      </c>
      <c r="DK26" s="37">
        <v>-2.2354775078500002</v>
      </c>
      <c r="DL26" s="37">
        <v>-3.2295982631700002</v>
      </c>
      <c r="DM26" s="37">
        <v>-2.7911828979900002</v>
      </c>
      <c r="DN26" s="37">
        <v>-4.0567643575299996</v>
      </c>
      <c r="DO26" s="37">
        <v>-2.6275476537400002</v>
      </c>
      <c r="DP26" s="37">
        <v>-1.0600989035299999</v>
      </c>
      <c r="DQ26" s="37">
        <v>-2.4872707689300002</v>
      </c>
      <c r="DR26" s="37">
        <v>-2.76276281149</v>
      </c>
      <c r="DS26" s="37">
        <v>-2.3613151390099998</v>
      </c>
      <c r="DT26" s="37">
        <v>-9.1073357712499997E-2</v>
      </c>
      <c r="DU26" s="37">
        <v>-1.8665377109200001</v>
      </c>
      <c r="DV26" s="37">
        <v>-1.5806182017199999</v>
      </c>
      <c r="DW26" s="37">
        <v>-1.6499008217</v>
      </c>
      <c r="DX26" s="37">
        <v>-1.94035439584</v>
      </c>
      <c r="DY26" s="37">
        <v>-3.8394085688700001</v>
      </c>
      <c r="DZ26" s="37">
        <v>-1.6665734269900001</v>
      </c>
      <c r="EA26" s="37">
        <v>-0.570868813132</v>
      </c>
      <c r="EB26" s="37">
        <v>-2.5478919270599998</v>
      </c>
      <c r="EC26" s="37">
        <v>-3.1464641690300001</v>
      </c>
      <c r="ED26" s="37">
        <v>-3.2293910119899998</v>
      </c>
      <c r="EE26" s="37">
        <v>-3.3113521386799998</v>
      </c>
      <c r="EF26" s="37">
        <v>0.73257258357400001</v>
      </c>
      <c r="EG26" s="37">
        <v>-3.3595182773999999</v>
      </c>
      <c r="EH26" s="37">
        <v>-1.9413929941300001</v>
      </c>
      <c r="EI26" s="37">
        <v>-4.6453299921299998</v>
      </c>
      <c r="EJ26" s="37">
        <v>-1.3650765064199999</v>
      </c>
      <c r="EK26" s="37">
        <v>-2.41814625651</v>
      </c>
      <c r="EL26" s="37">
        <v>-1.5092451274800001</v>
      </c>
      <c r="EM26" s="37">
        <v>-2.4149364709099999</v>
      </c>
      <c r="EN26" s="37">
        <v>-2.0824153619599999</v>
      </c>
      <c r="EO26" s="37">
        <v>-2.3581914129500001</v>
      </c>
      <c r="EP26" s="37">
        <v>-2.11567888586</v>
      </c>
      <c r="EQ26" s="37">
        <v>-2.3290581344499999</v>
      </c>
      <c r="ER26" s="37">
        <v>-2.4559702989500001</v>
      </c>
      <c r="ES26" s="37">
        <v>-3.6172486589899999</v>
      </c>
      <c r="ET26" s="37">
        <v>-2.14058761129</v>
      </c>
      <c r="EU26" s="37">
        <v>-2.6750553853699999</v>
      </c>
      <c r="EV26" s="37">
        <v>-3.0293513627799999</v>
      </c>
      <c r="EW26" s="37">
        <v>-3.1134042013299998</v>
      </c>
      <c r="EX26" s="37">
        <v>-0.53730445176399999</v>
      </c>
      <c r="EY26" s="37">
        <v>-1.6204486814000001</v>
      </c>
      <c r="EZ26" s="37">
        <v>-2.9062182128499998</v>
      </c>
      <c r="FA26" s="37">
        <v>-1.3699216676199999</v>
      </c>
      <c r="FB26" s="37">
        <v>-1.5844161129800001</v>
      </c>
      <c r="FC26" s="37">
        <v>-1.90915844093</v>
      </c>
      <c r="FD26" s="37">
        <v>-3.0901576628499998</v>
      </c>
      <c r="FE26" s="37">
        <v>-3.8647515278700002</v>
      </c>
      <c r="FF26" s="37">
        <v>-1.41431519659</v>
      </c>
      <c r="FG26" s="37">
        <v>-1.6161238448999999</v>
      </c>
      <c r="FH26" s="37">
        <v>-1.69382682821</v>
      </c>
      <c r="FI26" s="37">
        <v>0.123463912339</v>
      </c>
      <c r="FJ26" s="37">
        <v>-4.1554299945900004</v>
      </c>
      <c r="FK26" s="37">
        <v>-0.55344239017999997</v>
      </c>
      <c r="FL26" s="37">
        <v>-2.7272862148799999</v>
      </c>
      <c r="FM26" s="37">
        <v>-1.7131370664700001</v>
      </c>
      <c r="FN26" s="37">
        <v>-2.9619940721</v>
      </c>
      <c r="FO26" s="37">
        <v>-3.6226771065699999</v>
      </c>
      <c r="FP26" s="37">
        <v>-3.3177276369199999</v>
      </c>
      <c r="FQ26" s="37">
        <v>-2.3513290202300001</v>
      </c>
      <c r="FR26" s="37">
        <v>-2.4618678686600002</v>
      </c>
      <c r="FS26" s="37">
        <v>-3.5556543662900002</v>
      </c>
      <c r="FT26" s="37">
        <v>-2.9518255193799998</v>
      </c>
      <c r="FU26" s="37">
        <v>-2.3009085975299999</v>
      </c>
      <c r="FV26" s="37">
        <v>-2.1084738267800001</v>
      </c>
      <c r="FW26" s="37">
        <v>-1.19519294199</v>
      </c>
      <c r="FX26" s="37">
        <v>0.49387452403499998</v>
      </c>
      <c r="FY26" s="37">
        <v>-0.62303916016899996</v>
      </c>
      <c r="FZ26" s="37">
        <v>-2.3348666203000001</v>
      </c>
      <c r="GA26" s="37">
        <v>-1.64871869369</v>
      </c>
      <c r="GB26" s="37">
        <v>0.21197137567300001</v>
      </c>
      <c r="GC26" s="37">
        <v>-1.8533635076799999</v>
      </c>
      <c r="GD26" s="37">
        <v>-1.07577789874</v>
      </c>
      <c r="GE26" s="37">
        <v>-5.5688103696800002E-2</v>
      </c>
      <c r="GF26" s="37">
        <v>0.71284871969600005</v>
      </c>
      <c r="GG26" s="37">
        <v>-2.8332557196299999</v>
      </c>
      <c r="GH26" s="37">
        <v>-0.59444513974099999</v>
      </c>
      <c r="GI26" s="37">
        <v>-2.7804065486299998</v>
      </c>
      <c r="GJ26" s="37">
        <v>-3.0581667918600002</v>
      </c>
      <c r="GK26" s="37">
        <v>-2.17917963405</v>
      </c>
      <c r="GL26" s="37">
        <v>-4.0846091917600003</v>
      </c>
      <c r="GM26" s="37">
        <v>-2.7765275298800001</v>
      </c>
      <c r="GN26" s="37">
        <v>-3.4451998331899998</v>
      </c>
      <c r="GO26" s="37">
        <v>-1.23309132824</v>
      </c>
      <c r="GP26" s="37">
        <v>-3.1106562461</v>
      </c>
      <c r="GQ26" s="37">
        <v>-0.565297557645</v>
      </c>
      <c r="GR26" s="37">
        <v>-1.77191628653</v>
      </c>
      <c r="GS26" s="37">
        <v>-3.7855976148799999</v>
      </c>
      <c r="GT26" s="37">
        <v>-2.3943820764199999</v>
      </c>
      <c r="GU26" s="37">
        <v>-1.54971532752</v>
      </c>
      <c r="GV26" s="37">
        <v>-3.5821899146699998</v>
      </c>
      <c r="GW26" s="37">
        <v>-3.5366306077799998</v>
      </c>
      <c r="GX26" s="37">
        <v>-1.6803555966599999</v>
      </c>
      <c r="GY26" s="37">
        <v>-0.67118862310000005</v>
      </c>
      <c r="GZ26" s="37">
        <v>-3.6526725421699999</v>
      </c>
      <c r="HA26" s="37">
        <v>-2.4019469401800002</v>
      </c>
      <c r="HB26" s="37">
        <v>-1.8245033616699999</v>
      </c>
      <c r="HC26" s="37">
        <v>-2.6116805589799998</v>
      </c>
      <c r="HD26" s="37">
        <v>-2.13335513558</v>
      </c>
      <c r="HE26" s="37">
        <v>-3.2047448763799999</v>
      </c>
      <c r="HF26" s="37">
        <v>-2.6909077108999999</v>
      </c>
      <c r="HG26" s="37">
        <v>-2.8774055841699999</v>
      </c>
      <c r="HH26" s="37">
        <v>-3.1176835402899998</v>
      </c>
      <c r="HI26" s="37">
        <v>-0.91580421461100003</v>
      </c>
      <c r="HJ26" s="37">
        <v>-0.55137660604399996</v>
      </c>
      <c r="HK26" s="37">
        <v>-2.45614507738</v>
      </c>
      <c r="HL26" s="37">
        <v>-0.99608389357299998</v>
      </c>
      <c r="HM26" s="37">
        <v>0.49270759882199999</v>
      </c>
      <c r="HN26" s="37">
        <v>-3.0566769038100001</v>
      </c>
      <c r="HO26" s="37">
        <v>-3.3807561548399998</v>
      </c>
      <c r="HP26" s="37">
        <v>-3.1929875271700001</v>
      </c>
      <c r="HQ26" s="37">
        <v>-2.5209038027699999</v>
      </c>
      <c r="HR26" s="37">
        <v>-3.7050897382399999</v>
      </c>
      <c r="HS26" s="37">
        <v>-2.8165266124100001</v>
      </c>
      <c r="HT26" s="37">
        <v>-1.6240621928300001</v>
      </c>
      <c r="HU26" s="37">
        <v>-1.0986519930500001</v>
      </c>
      <c r="HV26" s="37">
        <v>-4.5326505671800001</v>
      </c>
      <c r="HW26" s="37">
        <v>-3.5809601083699998</v>
      </c>
      <c r="HX26" s="37">
        <v>-0.33404053160199998</v>
      </c>
      <c r="HY26" s="37">
        <v>-3.3684651474399998</v>
      </c>
      <c r="HZ26" s="37">
        <v>-2.3638171724300001</v>
      </c>
      <c r="IA26" s="37">
        <v>-2.44780715454</v>
      </c>
      <c r="IB26" s="37">
        <v>-4.3818323158599997</v>
      </c>
      <c r="IC26" s="37">
        <v>-2.2876017256200001</v>
      </c>
      <c r="ID26" s="37">
        <v>-2.96914831027</v>
      </c>
      <c r="IE26" s="37">
        <v>-2.1402819342099999</v>
      </c>
      <c r="IF26" s="37">
        <v>-1.7140474618199999</v>
      </c>
      <c r="IG26" s="37">
        <v>-0.66223066865699998</v>
      </c>
      <c r="IH26" s="37">
        <v>-3.7723841471099999</v>
      </c>
      <c r="II26" s="37">
        <v>-2.9540421914000001</v>
      </c>
      <c r="IJ26" s="37">
        <v>-3.3742505746</v>
      </c>
      <c r="IK26" s="37">
        <v>-4.4144409750199998</v>
      </c>
      <c r="IL26" s="37">
        <v>-2.64879769146</v>
      </c>
      <c r="IM26" s="37">
        <v>-1.8153796180699999</v>
      </c>
      <c r="IN26" s="37">
        <v>-3.0585759382700002</v>
      </c>
      <c r="IO26" s="37">
        <v>0.220200364436</v>
      </c>
      <c r="IP26" s="37">
        <v>-1.5256831150600001</v>
      </c>
      <c r="IQ26" s="37">
        <v>-2.7718501362999999</v>
      </c>
      <c r="IR26" s="37">
        <v>-1.77206474194</v>
      </c>
      <c r="IS26" s="37">
        <v>-0.13344815369900001</v>
      </c>
      <c r="IT26" s="37">
        <v>-0.198934335258</v>
      </c>
      <c r="IU26" s="37">
        <v>-2.28882434941</v>
      </c>
      <c r="IV26" s="36"/>
      <c r="IW26" s="36"/>
    </row>
    <row r="27" spans="1:257" s="35" customFormat="1" x14ac:dyDescent="0.25"/>
    <row r="28" spans="1:257" s="35" customFormat="1" x14ac:dyDescent="0.25"/>
    <row r="29" spans="1:257" s="35" customFormat="1" x14ac:dyDescent="0.25"/>
    <row r="30" spans="1:257" s="35" customFormat="1" x14ac:dyDescent="0.25"/>
    <row r="31" spans="1:257" s="35" customFormat="1" x14ac:dyDescent="0.25"/>
    <row r="32" spans="1:257" s="35" customFormat="1" x14ac:dyDescent="0.25"/>
    <row r="33" s="35" customFormat="1" x14ac:dyDescent="0.25"/>
    <row r="34" s="35" customFormat="1" x14ac:dyDescent="0.25"/>
    <row r="35" s="35" customFormat="1" x14ac:dyDescent="0.25"/>
    <row r="36" s="35" customFormat="1" x14ac:dyDescent="0.25"/>
    <row r="37" s="35" customFormat="1" x14ac:dyDescent="0.25"/>
    <row r="38" s="35" customFormat="1" x14ac:dyDescent="0.25"/>
    <row r="39" s="35" customFormat="1" x14ac:dyDescent="0.25"/>
    <row r="40" s="35" customFormat="1" x14ac:dyDescent="0.25"/>
    <row r="41" s="35" customFormat="1" x14ac:dyDescent="0.25"/>
    <row r="42" s="35" customFormat="1" x14ac:dyDescent="0.25"/>
    <row r="43" s="35" customFormat="1" x14ac:dyDescent="0.25"/>
    <row r="44" s="35" customFormat="1" x14ac:dyDescent="0.25"/>
    <row r="45" s="35" customFormat="1" x14ac:dyDescent="0.25"/>
    <row r="46" s="35" customFormat="1" x14ac:dyDescent="0.25"/>
    <row r="47" s="35" customFormat="1" x14ac:dyDescent="0.25"/>
    <row r="48" s="35" customFormat="1" x14ac:dyDescent="0.25"/>
    <row r="49" s="35" customFormat="1" x14ac:dyDescent="0.25"/>
    <row r="50" s="35" customFormat="1" x14ac:dyDescent="0.25"/>
    <row r="51" s="35" customFormat="1" x14ac:dyDescent="0.25"/>
    <row r="52" s="35" customFormat="1" x14ac:dyDescent="0.25"/>
    <row r="53" s="35" customFormat="1" x14ac:dyDescent="0.25"/>
    <row r="54" s="35" customFormat="1" x14ac:dyDescent="0.25"/>
    <row r="55" s="35" customFormat="1" x14ac:dyDescent="0.25"/>
    <row r="56" s="35" customFormat="1" x14ac:dyDescent="0.25"/>
    <row r="57" s="35" customFormat="1" x14ac:dyDescent="0.25"/>
    <row r="58" s="35" customFormat="1" x14ac:dyDescent="0.25"/>
    <row r="59" s="35" customFormat="1" x14ac:dyDescent="0.25"/>
    <row r="60" s="35" customFormat="1" x14ac:dyDescent="0.25"/>
    <row r="61" s="35" customFormat="1" x14ac:dyDescent="0.25"/>
    <row r="62" s="35" customFormat="1" x14ac:dyDescent="0.25"/>
    <row r="63" s="35" customFormat="1" x14ac:dyDescent="0.25"/>
    <row r="64" s="35" customFormat="1" x14ac:dyDescent="0.25"/>
    <row r="65" s="35" customFormat="1" x14ac:dyDescent="0.25"/>
    <row r="66" s="35" customFormat="1" x14ac:dyDescent="0.25"/>
    <row r="67" s="35" customFormat="1" x14ac:dyDescent="0.25"/>
    <row r="68" s="35" customFormat="1" x14ac:dyDescent="0.25"/>
    <row r="69" s="35" customFormat="1" x14ac:dyDescent="0.25"/>
    <row r="70" s="35" customFormat="1" x14ac:dyDescent="0.25"/>
    <row r="71" s="35" customFormat="1" x14ac:dyDescent="0.25"/>
    <row r="72" s="35" customFormat="1" x14ac:dyDescent="0.25"/>
    <row r="73" s="35" customFormat="1" x14ac:dyDescent="0.25"/>
    <row r="74" s="35" customFormat="1" x14ac:dyDescent="0.25"/>
    <row r="75" s="35" customFormat="1" x14ac:dyDescent="0.25"/>
    <row r="76" s="35" customFormat="1" x14ac:dyDescent="0.25"/>
    <row r="77" s="35" customFormat="1" x14ac:dyDescent="0.25"/>
    <row r="78" s="35" customFormat="1" x14ac:dyDescent="0.25"/>
    <row r="79" s="35" customFormat="1" x14ac:dyDescent="0.25"/>
    <row r="80" s="35" customFormat="1" x14ac:dyDescent="0.25"/>
    <row r="81" s="35" customFormat="1" x14ac:dyDescent="0.25"/>
    <row r="82" s="35" customFormat="1" x14ac:dyDescent="0.25"/>
    <row r="83" s="35" customFormat="1" x14ac:dyDescent="0.25"/>
    <row r="84" s="35" customFormat="1" x14ac:dyDescent="0.25"/>
    <row r="85" s="35" customFormat="1" x14ac:dyDescent="0.25"/>
    <row r="86" s="35" customFormat="1" x14ac:dyDescent="0.25"/>
    <row r="87" s="35" customFormat="1" x14ac:dyDescent="0.25"/>
    <row r="88" s="35" customFormat="1" x14ac:dyDescent="0.25"/>
    <row r="89" s="35" customFormat="1" x14ac:dyDescent="0.25"/>
    <row r="90" s="35" customFormat="1" x14ac:dyDescent="0.25"/>
    <row r="91" s="35" customFormat="1" x14ac:dyDescent="0.25"/>
    <row r="92" s="35" customFormat="1" x14ac:dyDescent="0.25"/>
    <row r="93" s="35" customFormat="1" x14ac:dyDescent="0.25"/>
    <row r="94" s="35" customFormat="1" x14ac:dyDescent="0.25"/>
    <row r="95" s="35" customFormat="1" x14ac:dyDescent="0.25"/>
    <row r="96" s="35" customFormat="1" x14ac:dyDescent="0.25"/>
    <row r="97" s="35" customFormat="1" x14ac:dyDescent="0.25"/>
    <row r="98" s="35" customFormat="1" x14ac:dyDescent="0.25"/>
    <row r="99" s="35" customFormat="1" x14ac:dyDescent="0.25"/>
    <row r="100" s="35" customFormat="1" x14ac:dyDescent="0.25"/>
    <row r="101" s="35" customFormat="1" x14ac:dyDescent="0.25"/>
    <row r="102" s="35" customFormat="1" x14ac:dyDescent="0.25"/>
    <row r="103" s="35" customFormat="1" x14ac:dyDescent="0.25"/>
    <row r="104" s="35" customFormat="1" x14ac:dyDescent="0.25"/>
    <row r="105" s="35" customFormat="1" x14ac:dyDescent="0.25"/>
    <row r="106" s="35" customFormat="1" x14ac:dyDescent="0.25"/>
    <row r="107" s="35" customFormat="1" x14ac:dyDescent="0.25"/>
    <row r="108" s="35" customFormat="1" x14ac:dyDescent="0.25"/>
    <row r="109" s="35" customFormat="1" x14ac:dyDescent="0.25"/>
    <row r="110" s="35" customFormat="1" x14ac:dyDescent="0.25"/>
    <row r="111" s="35" customFormat="1" x14ac:dyDescent="0.25"/>
    <row r="112" s="35" customFormat="1" x14ac:dyDescent="0.25"/>
    <row r="113" s="35" customFormat="1" x14ac:dyDescent="0.25"/>
    <row r="114" s="35" customFormat="1" x14ac:dyDescent="0.25"/>
    <row r="115" s="35" customFormat="1" x14ac:dyDescent="0.25"/>
    <row r="116" s="35" customFormat="1" x14ac:dyDescent="0.25"/>
    <row r="117" s="35" customFormat="1" x14ac:dyDescent="0.25"/>
    <row r="118" s="35" customFormat="1" x14ac:dyDescent="0.25"/>
    <row r="119" s="35" customFormat="1" x14ac:dyDescent="0.25"/>
    <row r="120" s="35" customFormat="1" x14ac:dyDescent="0.25"/>
    <row r="121" s="35" customFormat="1" x14ac:dyDescent="0.25"/>
    <row r="122" s="35" customFormat="1" x14ac:dyDescent="0.25"/>
    <row r="123" s="35" customFormat="1" x14ac:dyDescent="0.25"/>
    <row r="124" s="35" customFormat="1" x14ac:dyDescent="0.25"/>
    <row r="125" s="35" customFormat="1" x14ac:dyDescent="0.25"/>
    <row r="126" s="35" customFormat="1" x14ac:dyDescent="0.25"/>
    <row r="127" s="35" customFormat="1" x14ac:dyDescent="0.25"/>
    <row r="128" s="35" customFormat="1" x14ac:dyDescent="0.25"/>
    <row r="129" s="35" customFormat="1" x14ac:dyDescent="0.25"/>
    <row r="130" s="35" customFormat="1" x14ac:dyDescent="0.25"/>
    <row r="131" s="35" customFormat="1" x14ac:dyDescent="0.25"/>
    <row r="132" s="35" customFormat="1" x14ac:dyDescent="0.25"/>
    <row r="133" s="35" customFormat="1" x14ac:dyDescent="0.25"/>
    <row r="134" s="35" customFormat="1" x14ac:dyDescent="0.25"/>
    <row r="135" s="35" customFormat="1" x14ac:dyDescent="0.25"/>
    <row r="136" s="35" customFormat="1" x14ac:dyDescent="0.25"/>
    <row r="137" s="35" customFormat="1" x14ac:dyDescent="0.25"/>
    <row r="138" s="35" customFormat="1" x14ac:dyDescent="0.25"/>
    <row r="139" s="35" customFormat="1" x14ac:dyDescent="0.25"/>
    <row r="140" s="35" customFormat="1" x14ac:dyDescent="0.25"/>
    <row r="141" s="35" customFormat="1" x14ac:dyDescent="0.25"/>
    <row r="142" s="35" customFormat="1" x14ac:dyDescent="0.25"/>
    <row r="143" s="35" customFormat="1" x14ac:dyDescent="0.25"/>
    <row r="144" s="35" customFormat="1" x14ac:dyDescent="0.25"/>
    <row r="145" s="35" customFormat="1" x14ac:dyDescent="0.25"/>
    <row r="146" s="35" customFormat="1" x14ac:dyDescent="0.25"/>
    <row r="147" s="35" customFormat="1" x14ac:dyDescent="0.25"/>
    <row r="148" s="35" customFormat="1" x14ac:dyDescent="0.25"/>
    <row r="149" s="35" customFormat="1" x14ac:dyDescent="0.25"/>
    <row r="150" s="35" customFormat="1" x14ac:dyDescent="0.25"/>
    <row r="151" s="35" customFormat="1" x14ac:dyDescent="0.25"/>
    <row r="152" s="35" customFormat="1" x14ac:dyDescent="0.25"/>
    <row r="153" s="35" customFormat="1" x14ac:dyDescent="0.25"/>
    <row r="154" s="35" customFormat="1" x14ac:dyDescent="0.25"/>
    <row r="155" s="35" customFormat="1" x14ac:dyDescent="0.25"/>
    <row r="156" s="35" customFormat="1" x14ac:dyDescent="0.25"/>
    <row r="157" s="35" customFormat="1" x14ac:dyDescent="0.25"/>
    <row r="158" s="35" customFormat="1" x14ac:dyDescent="0.25"/>
    <row r="159" s="35" customFormat="1" x14ac:dyDescent="0.25"/>
    <row r="160" s="35" customFormat="1" x14ac:dyDescent="0.25"/>
    <row r="161" s="35" customFormat="1" x14ac:dyDescent="0.25"/>
    <row r="162" s="35" customFormat="1" x14ac:dyDescent="0.25"/>
    <row r="163" s="35" customFormat="1" x14ac:dyDescent="0.25"/>
    <row r="164" s="35" customFormat="1" x14ac:dyDescent="0.25"/>
    <row r="165" s="35" customFormat="1" x14ac:dyDescent="0.25"/>
    <row r="166" s="35" customFormat="1" x14ac:dyDescent="0.25"/>
    <row r="167" s="35" customFormat="1" x14ac:dyDescent="0.25"/>
    <row r="168" s="35" customFormat="1" x14ac:dyDescent="0.25"/>
    <row r="169" s="35" customFormat="1" x14ac:dyDescent="0.25"/>
    <row r="170" s="35" customFormat="1" x14ac:dyDescent="0.25"/>
    <row r="171" s="35" customFormat="1" x14ac:dyDescent="0.25"/>
    <row r="172" s="35" customFormat="1" x14ac:dyDescent="0.25"/>
    <row r="173" s="35" customFormat="1" x14ac:dyDescent="0.25"/>
    <row r="174" s="35" customFormat="1" x14ac:dyDescent="0.25"/>
    <row r="175" s="35" customFormat="1" x14ac:dyDescent="0.25"/>
    <row r="176" s="35" customFormat="1" x14ac:dyDescent="0.25"/>
    <row r="177" s="35" customFormat="1" x14ac:dyDescent="0.25"/>
    <row r="178" s="35" customFormat="1" x14ac:dyDescent="0.25"/>
    <row r="179" s="35" customFormat="1" x14ac:dyDescent="0.25"/>
    <row r="180" s="35" customFormat="1" x14ac:dyDescent="0.25"/>
    <row r="181" s="35" customFormat="1" x14ac:dyDescent="0.25"/>
    <row r="182" s="35" customFormat="1" x14ac:dyDescent="0.25"/>
    <row r="183" s="35" customFormat="1" x14ac:dyDescent="0.25"/>
    <row r="184" s="35" customFormat="1" x14ac:dyDescent="0.25"/>
    <row r="185" s="35" customFormat="1" x14ac:dyDescent="0.25"/>
    <row r="186" s="35" customFormat="1" x14ac:dyDescent="0.25"/>
    <row r="187" s="35" customFormat="1" x14ac:dyDescent="0.25"/>
    <row r="188" s="35" customFormat="1" x14ac:dyDescent="0.25"/>
    <row r="189" s="35" customFormat="1" x14ac:dyDescent="0.25"/>
    <row r="190" s="35" customFormat="1" x14ac:dyDescent="0.25"/>
    <row r="191" s="35" customFormat="1" x14ac:dyDescent="0.25"/>
    <row r="192" s="35" customFormat="1" x14ac:dyDescent="0.25"/>
    <row r="193" s="35" customFormat="1" x14ac:dyDescent="0.25"/>
    <row r="194" s="35" customFormat="1" x14ac:dyDescent="0.25"/>
    <row r="195" s="35" customFormat="1" x14ac:dyDescent="0.25"/>
    <row r="196" s="35" customFormat="1" x14ac:dyDescent="0.25"/>
    <row r="197" s="35" customFormat="1" x14ac:dyDescent="0.25"/>
    <row r="198" s="35" customFormat="1" x14ac:dyDescent="0.25"/>
    <row r="199" s="35" customFormat="1" x14ac:dyDescent="0.25"/>
    <row r="200" s="35" customFormat="1" x14ac:dyDescent="0.25"/>
    <row r="201" s="35" customFormat="1" x14ac:dyDescent="0.25"/>
    <row r="202" s="35" customFormat="1" x14ac:dyDescent="0.25"/>
    <row r="203" s="35" customFormat="1" x14ac:dyDescent="0.25"/>
    <row r="204" s="35" customFormat="1" x14ac:dyDescent="0.25"/>
    <row r="205" s="35" customFormat="1" x14ac:dyDescent="0.25"/>
    <row r="206" s="35" customFormat="1" x14ac:dyDescent="0.25"/>
    <row r="207" s="35" customFormat="1" x14ac:dyDescent="0.25"/>
    <row r="208" s="35" customFormat="1" x14ac:dyDescent="0.25"/>
    <row r="209" s="35" customFormat="1" x14ac:dyDescent="0.25"/>
    <row r="210" s="35" customFormat="1" x14ac:dyDescent="0.25"/>
    <row r="211" s="35" customFormat="1" x14ac:dyDescent="0.25"/>
    <row r="212" s="35" customFormat="1" x14ac:dyDescent="0.25"/>
    <row r="213" s="35" customFormat="1" x14ac:dyDescent="0.25"/>
    <row r="214" s="35" customFormat="1" x14ac:dyDescent="0.25"/>
    <row r="215" s="35" customFormat="1" x14ac:dyDescent="0.25"/>
    <row r="216" s="35" customFormat="1" x14ac:dyDescent="0.25"/>
    <row r="217" s="35" customFormat="1" x14ac:dyDescent="0.25"/>
    <row r="218" s="35" customFormat="1" x14ac:dyDescent="0.25"/>
    <row r="219" s="35" customFormat="1" x14ac:dyDescent="0.25"/>
    <row r="220" s="35" customFormat="1" x14ac:dyDescent="0.25"/>
    <row r="221" s="35" customFormat="1" x14ac:dyDescent="0.25"/>
    <row r="222" s="35" customFormat="1" x14ac:dyDescent="0.25"/>
    <row r="223" s="35" customFormat="1" x14ac:dyDescent="0.25"/>
    <row r="224" s="35" customFormat="1" x14ac:dyDescent="0.25"/>
    <row r="225" s="35" customFormat="1" x14ac:dyDescent="0.25"/>
    <row r="226" s="35" customFormat="1" x14ac:dyDescent="0.25"/>
    <row r="227" s="35" customFormat="1" x14ac:dyDescent="0.25"/>
    <row r="228" s="35" customFormat="1" x14ac:dyDescent="0.25"/>
    <row r="229" s="35" customFormat="1" x14ac:dyDescent="0.25"/>
    <row r="230" s="35" customFormat="1" x14ac:dyDescent="0.25"/>
    <row r="231" s="35" customFormat="1" x14ac:dyDescent="0.25"/>
    <row r="232" s="35" customFormat="1" x14ac:dyDescent="0.25"/>
    <row r="233" s="35" customFormat="1" x14ac:dyDescent="0.25"/>
    <row r="234" s="35" customFormat="1" x14ac:dyDescent="0.25"/>
    <row r="235" s="35" customFormat="1" x14ac:dyDescent="0.25"/>
    <row r="236" s="35" customFormat="1" x14ac:dyDescent="0.25"/>
    <row r="237" s="35" customFormat="1" x14ac:dyDescent="0.25"/>
    <row r="238" s="35" customFormat="1" x14ac:dyDescent="0.25"/>
    <row r="239" s="35" customFormat="1" x14ac:dyDescent="0.25"/>
    <row r="240" s="35" customFormat="1" x14ac:dyDescent="0.25"/>
    <row r="241" s="35" customFormat="1" x14ac:dyDescent="0.25"/>
    <row r="242" s="35" customFormat="1" x14ac:dyDescent="0.25"/>
    <row r="243" s="35" customFormat="1" x14ac:dyDescent="0.25"/>
    <row r="244" s="35" customFormat="1" x14ac:dyDescent="0.25"/>
    <row r="245" s="35" customFormat="1" x14ac:dyDescent="0.25"/>
    <row r="246" s="35" customFormat="1" x14ac:dyDescent="0.25"/>
    <row r="247" s="35" customFormat="1" x14ac:dyDescent="0.25"/>
    <row r="248" s="35" customFormat="1" x14ac:dyDescent="0.25"/>
    <row r="249" s="35" customFormat="1" x14ac:dyDescent="0.25"/>
    <row r="250" s="35" customFormat="1" x14ac:dyDescent="0.25"/>
    <row r="251" s="35" customFormat="1" x14ac:dyDescent="0.25"/>
    <row r="252" s="35" customFormat="1" x14ac:dyDescent="0.25"/>
    <row r="253" s="35" customFormat="1" x14ac:dyDescent="0.25"/>
    <row r="254" s="35" customFormat="1" x14ac:dyDescent="0.25"/>
    <row r="255" s="35" customFormat="1" x14ac:dyDescent="0.25"/>
    <row r="256" s="35" customFormat="1" x14ac:dyDescent="0.25"/>
    <row r="257" s="35" customFormat="1" x14ac:dyDescent="0.25"/>
    <row r="258" s="35" customFormat="1" x14ac:dyDescent="0.25"/>
    <row r="259" s="35" customFormat="1" x14ac:dyDescent="0.25"/>
    <row r="260" s="35" customFormat="1" x14ac:dyDescent="0.25"/>
    <row r="261" s="35" customFormat="1" x14ac:dyDescent="0.25"/>
    <row r="262" s="35" customFormat="1" x14ac:dyDescent="0.25"/>
    <row r="263" s="35" customFormat="1" x14ac:dyDescent="0.25"/>
    <row r="264" s="35" customFormat="1" x14ac:dyDescent="0.25"/>
    <row r="265" s="35" customFormat="1" x14ac:dyDescent="0.25"/>
    <row r="266" s="35" customFormat="1" x14ac:dyDescent="0.25"/>
    <row r="267" s="35" customFormat="1" x14ac:dyDescent="0.25"/>
    <row r="268" s="35" customFormat="1" x14ac:dyDescent="0.25"/>
    <row r="269" s="35" customFormat="1" x14ac:dyDescent="0.25"/>
    <row r="270" s="35" customFormat="1" x14ac:dyDescent="0.25"/>
    <row r="271" s="35" customFormat="1" x14ac:dyDescent="0.25"/>
    <row r="272" s="35" customFormat="1" x14ac:dyDescent="0.25"/>
    <row r="273" s="35" customFormat="1" x14ac:dyDescent="0.25"/>
    <row r="274" s="35" customFormat="1" x14ac:dyDescent="0.25"/>
    <row r="275" s="35" customFormat="1" x14ac:dyDescent="0.25"/>
    <row r="276" s="35" customFormat="1" x14ac:dyDescent="0.25"/>
    <row r="277" s="35" customFormat="1" x14ac:dyDescent="0.25"/>
    <row r="278" s="35" customFormat="1" x14ac:dyDescent="0.25"/>
    <row r="279" s="35" customFormat="1" x14ac:dyDescent="0.25"/>
    <row r="280" s="35" customFormat="1" x14ac:dyDescent="0.25"/>
    <row r="281" s="35" customFormat="1" x14ac:dyDescent="0.25"/>
    <row r="282" s="35" customFormat="1" x14ac:dyDescent="0.25"/>
    <row r="283" s="35" customFormat="1" x14ac:dyDescent="0.25"/>
    <row r="284" s="35" customFormat="1" x14ac:dyDescent="0.25"/>
    <row r="285" s="35" customFormat="1" x14ac:dyDescent="0.25"/>
    <row r="286" s="35" customFormat="1" x14ac:dyDescent="0.25"/>
    <row r="287" s="35" customFormat="1" x14ac:dyDescent="0.25"/>
    <row r="288" s="35" customFormat="1" x14ac:dyDescent="0.25"/>
    <row r="289" s="35" customFormat="1" x14ac:dyDescent="0.25"/>
    <row r="290" s="35" customFormat="1" x14ac:dyDescent="0.25"/>
    <row r="291" s="35" customFormat="1" x14ac:dyDescent="0.25"/>
    <row r="292" s="35" customFormat="1" x14ac:dyDescent="0.25"/>
    <row r="293" s="35" customFormat="1" x14ac:dyDescent="0.25"/>
    <row r="294" s="35" customFormat="1" x14ac:dyDescent="0.25"/>
    <row r="295" s="35" customFormat="1" x14ac:dyDescent="0.25"/>
    <row r="296" s="35" customFormat="1" x14ac:dyDescent="0.25"/>
    <row r="297" s="35" customFormat="1" x14ac:dyDescent="0.25"/>
    <row r="298" s="35" customFormat="1" x14ac:dyDescent="0.25"/>
    <row r="299" s="35" customFormat="1" x14ac:dyDescent="0.25"/>
    <row r="300" s="35" customFormat="1" x14ac:dyDescent="0.25"/>
    <row r="301" s="35" customFormat="1" x14ac:dyDescent="0.25"/>
    <row r="302" s="35" customFormat="1" x14ac:dyDescent="0.25"/>
    <row r="303" s="35" customFormat="1" x14ac:dyDescent="0.25"/>
    <row r="304" s="35" customFormat="1" x14ac:dyDescent="0.25"/>
    <row r="305" s="35" customFormat="1" x14ac:dyDescent="0.25"/>
    <row r="306" s="35" customFormat="1" x14ac:dyDescent="0.25"/>
    <row r="307" s="35" customFormat="1" x14ac:dyDescent="0.25"/>
    <row r="308" s="35" customFormat="1" x14ac:dyDescent="0.25"/>
    <row r="309" s="35" customFormat="1" x14ac:dyDescent="0.25"/>
    <row r="310" s="35" customFormat="1" x14ac:dyDescent="0.25"/>
    <row r="311" s="35" customFormat="1" x14ac:dyDescent="0.25"/>
    <row r="312" s="35" customFormat="1" x14ac:dyDescent="0.25"/>
    <row r="313" s="35" customFormat="1" x14ac:dyDescent="0.25"/>
    <row r="314" s="35" customFormat="1" x14ac:dyDescent="0.25"/>
    <row r="315" s="35" customFormat="1" x14ac:dyDescent="0.25"/>
    <row r="316" s="35" customFormat="1" x14ac:dyDescent="0.25"/>
    <row r="317" s="35" customFormat="1" x14ac:dyDescent="0.25"/>
    <row r="318" s="35" customFormat="1" x14ac:dyDescent="0.25"/>
    <row r="319" s="35" customFormat="1" x14ac:dyDescent="0.25"/>
    <row r="320" s="35" customFormat="1" x14ac:dyDescent="0.25"/>
    <row r="321" s="35" customFormat="1" x14ac:dyDescent="0.25"/>
    <row r="322" s="35" customFormat="1" x14ac:dyDescent="0.25"/>
    <row r="323" s="35" customFormat="1" x14ac:dyDescent="0.25"/>
    <row r="324" s="35" customFormat="1" x14ac:dyDescent="0.25"/>
    <row r="325" s="35" customFormat="1" x14ac:dyDescent="0.25"/>
    <row r="326" s="35" customFormat="1" x14ac:dyDescent="0.25"/>
    <row r="327" s="35" customFormat="1" x14ac:dyDescent="0.25"/>
    <row r="328" s="35" customFormat="1" x14ac:dyDescent="0.25"/>
    <row r="329" s="35" customFormat="1" x14ac:dyDescent="0.25"/>
    <row r="330" s="35" customFormat="1" x14ac:dyDescent="0.25"/>
    <row r="331" s="35" customFormat="1" x14ac:dyDescent="0.25"/>
    <row r="332" s="35" customFormat="1" x14ac:dyDescent="0.25"/>
    <row r="333" s="35" customFormat="1" x14ac:dyDescent="0.25"/>
    <row r="334" s="35" customFormat="1" x14ac:dyDescent="0.25"/>
    <row r="335" s="35" customFormat="1" x14ac:dyDescent="0.25"/>
    <row r="336" s="35" customFormat="1" x14ac:dyDescent="0.25"/>
    <row r="337" s="35" customFormat="1" x14ac:dyDescent="0.25"/>
    <row r="338" s="35" customFormat="1" x14ac:dyDescent="0.25"/>
    <row r="339" s="35" customFormat="1" x14ac:dyDescent="0.25"/>
    <row r="340" s="35" customFormat="1" x14ac:dyDescent="0.25"/>
    <row r="341" s="35" customFormat="1" x14ac:dyDescent="0.25"/>
    <row r="342" s="35" customFormat="1" x14ac:dyDescent="0.25"/>
    <row r="343" s="35" customFormat="1" x14ac:dyDescent="0.25"/>
    <row r="344" s="35" customFormat="1" x14ac:dyDescent="0.25"/>
    <row r="345" s="35" customFormat="1" x14ac:dyDescent="0.25"/>
    <row r="346" s="35" customFormat="1" x14ac:dyDescent="0.25"/>
    <row r="347" s="35" customFormat="1" x14ac:dyDescent="0.25"/>
    <row r="348" s="35" customFormat="1" x14ac:dyDescent="0.25"/>
    <row r="349" s="35" customFormat="1" x14ac:dyDescent="0.25"/>
    <row r="350" s="35" customFormat="1" x14ac:dyDescent="0.25"/>
    <row r="351" s="35" customFormat="1" x14ac:dyDescent="0.25"/>
    <row r="352" s="35" customFormat="1" x14ac:dyDescent="0.25"/>
    <row r="353" s="35" customFormat="1" x14ac:dyDescent="0.25"/>
    <row r="354" s="35" customFormat="1" x14ac:dyDescent="0.25"/>
    <row r="355" s="35" customFormat="1" x14ac:dyDescent="0.25"/>
    <row r="356" s="35" customFormat="1" x14ac:dyDescent="0.25"/>
    <row r="357" s="35" customFormat="1" x14ac:dyDescent="0.25"/>
    <row r="358" s="35" customFormat="1" x14ac:dyDescent="0.25"/>
    <row r="359" s="35" customFormat="1" x14ac:dyDescent="0.25"/>
    <row r="360" s="35" customFormat="1" x14ac:dyDescent="0.25"/>
    <row r="361" s="35" customFormat="1" x14ac:dyDescent="0.25"/>
    <row r="362" s="35" customFormat="1" x14ac:dyDescent="0.25"/>
    <row r="363" s="35" customFormat="1" x14ac:dyDescent="0.25"/>
    <row r="364" s="35" customFormat="1" x14ac:dyDescent="0.25"/>
    <row r="365" s="35" customFormat="1" x14ac:dyDescent="0.25"/>
    <row r="366" s="35" customFormat="1" x14ac:dyDescent="0.25"/>
    <row r="367" s="35" customFormat="1" x14ac:dyDescent="0.25"/>
    <row r="368" s="35" customFormat="1" x14ac:dyDescent="0.25"/>
    <row r="369" s="35" customFormat="1" x14ac:dyDescent="0.25"/>
    <row r="370" s="35" customFormat="1" x14ac:dyDescent="0.25"/>
    <row r="371" s="35" customFormat="1" x14ac:dyDescent="0.25"/>
    <row r="372" s="35" customFormat="1" x14ac:dyDescent="0.25"/>
    <row r="373" s="35" customFormat="1" x14ac:dyDescent="0.25"/>
    <row r="374" s="35" customFormat="1" x14ac:dyDescent="0.25"/>
    <row r="375" s="35" customFormat="1" x14ac:dyDescent="0.25"/>
    <row r="376" s="35" customFormat="1" x14ac:dyDescent="0.25"/>
    <row r="377" s="35" customFormat="1" x14ac:dyDescent="0.25"/>
    <row r="378" s="35" customFormat="1" x14ac:dyDescent="0.25"/>
    <row r="379" s="35" customFormat="1" x14ac:dyDescent="0.25"/>
    <row r="380" s="35" customFormat="1" x14ac:dyDescent="0.25"/>
    <row r="381" s="35" customFormat="1" x14ac:dyDescent="0.25"/>
    <row r="382" s="35" customFormat="1" x14ac:dyDescent="0.25"/>
    <row r="383" s="35" customFormat="1" x14ac:dyDescent="0.25"/>
    <row r="384" s="35" customFormat="1" x14ac:dyDescent="0.25"/>
    <row r="385" s="35" customFormat="1" x14ac:dyDescent="0.25"/>
    <row r="386" s="35" customFormat="1" x14ac:dyDescent="0.25"/>
    <row r="387" s="35" customFormat="1" x14ac:dyDescent="0.25"/>
    <row r="388" s="35" customFormat="1" x14ac:dyDescent="0.25"/>
    <row r="389" s="35" customFormat="1" x14ac:dyDescent="0.25"/>
    <row r="390" s="35" customFormat="1" x14ac:dyDescent="0.25"/>
    <row r="391" s="35" customFormat="1" x14ac:dyDescent="0.25"/>
    <row r="392" s="35" customFormat="1" x14ac:dyDescent="0.25"/>
    <row r="393" s="35" customFormat="1" x14ac:dyDescent="0.25"/>
    <row r="394" s="35" customFormat="1" x14ac:dyDescent="0.25"/>
    <row r="395" s="35" customFormat="1" x14ac:dyDescent="0.25"/>
    <row r="396" s="35" customFormat="1" x14ac:dyDescent="0.25"/>
    <row r="397" s="35" customFormat="1" x14ac:dyDescent="0.25"/>
    <row r="398" s="35" customFormat="1" x14ac:dyDescent="0.25"/>
    <row r="399" s="35" customFormat="1" x14ac:dyDescent="0.25"/>
    <row r="400" s="35" customFormat="1" x14ac:dyDescent="0.25"/>
    <row r="401" s="35" customFormat="1" x14ac:dyDescent="0.25"/>
    <row r="402" s="35" customFormat="1" x14ac:dyDescent="0.25"/>
    <row r="403" s="35" customFormat="1" x14ac:dyDescent="0.25"/>
    <row r="404" s="35" customFormat="1" x14ac:dyDescent="0.25"/>
    <row r="405" s="35" customFormat="1" x14ac:dyDescent="0.25"/>
    <row r="406" s="35" customFormat="1" x14ac:dyDescent="0.25"/>
    <row r="407" s="35" customFormat="1" x14ac:dyDescent="0.25"/>
    <row r="408" s="35" customFormat="1" x14ac:dyDescent="0.25"/>
    <row r="409" s="35" customFormat="1" x14ac:dyDescent="0.25"/>
    <row r="410" s="35" customFormat="1" x14ac:dyDescent="0.25"/>
    <row r="411" s="35" customFormat="1" x14ac:dyDescent="0.25"/>
    <row r="412" s="35" customFormat="1" x14ac:dyDescent="0.25"/>
    <row r="413" s="35" customFormat="1" x14ac:dyDescent="0.25"/>
    <row r="414" s="35" customFormat="1" x14ac:dyDescent="0.25"/>
    <row r="415" s="35" customFormat="1" x14ac:dyDescent="0.25"/>
    <row r="416" s="35" customFormat="1" x14ac:dyDescent="0.25"/>
    <row r="417" s="35" customFormat="1" x14ac:dyDescent="0.25"/>
    <row r="418" s="35" customFormat="1" x14ac:dyDescent="0.25"/>
    <row r="419" s="35" customFormat="1" x14ac:dyDescent="0.25"/>
    <row r="420" s="35" customFormat="1" x14ac:dyDescent="0.25"/>
    <row r="421" s="35" customFormat="1" x14ac:dyDescent="0.25"/>
    <row r="422" s="35" customFormat="1" x14ac:dyDescent="0.25"/>
    <row r="423" s="35" customFormat="1" x14ac:dyDescent="0.25"/>
    <row r="424" s="35" customFormat="1" x14ac:dyDescent="0.25"/>
    <row r="425" s="35" customFormat="1" x14ac:dyDescent="0.25"/>
    <row r="426" s="35" customFormat="1" x14ac:dyDescent="0.25"/>
    <row r="427" s="35" customFormat="1" x14ac:dyDescent="0.25"/>
    <row r="428" s="35" customFormat="1" x14ac:dyDescent="0.25"/>
    <row r="429" s="35" customFormat="1" x14ac:dyDescent="0.25"/>
    <row r="430" s="35" customFormat="1" x14ac:dyDescent="0.25"/>
    <row r="431" s="35" customFormat="1" x14ac:dyDescent="0.25"/>
    <row r="432" s="35" customFormat="1" x14ac:dyDescent="0.25"/>
    <row r="433" s="35" customFormat="1" x14ac:dyDescent="0.25"/>
    <row r="434" s="35" customFormat="1" x14ac:dyDescent="0.25"/>
    <row r="435" s="35" customFormat="1" x14ac:dyDescent="0.25"/>
    <row r="436" s="35" customFormat="1" x14ac:dyDescent="0.25"/>
    <row r="437" s="35" customFormat="1" x14ac:dyDescent="0.25"/>
    <row r="438" s="35" customFormat="1" x14ac:dyDescent="0.25"/>
    <row r="439" s="35" customFormat="1" x14ac:dyDescent="0.25"/>
    <row r="440" s="35" customFormat="1" x14ac:dyDescent="0.25"/>
    <row r="441" s="35" customFormat="1" x14ac:dyDescent="0.25"/>
    <row r="442" s="35" customFormat="1" x14ac:dyDescent="0.25"/>
    <row r="443" s="35" customFormat="1" x14ac:dyDescent="0.25"/>
    <row r="444" s="35" customFormat="1" x14ac:dyDescent="0.25"/>
    <row r="445" s="35" customFormat="1" x14ac:dyDescent="0.25"/>
    <row r="446" s="35" customFormat="1" x14ac:dyDescent="0.25"/>
    <row r="447" s="35" customFormat="1" x14ac:dyDescent="0.25"/>
    <row r="448" s="35" customFormat="1" x14ac:dyDescent="0.25"/>
    <row r="449" s="35" customFormat="1" x14ac:dyDescent="0.25"/>
    <row r="450" s="35" customFormat="1" x14ac:dyDescent="0.25"/>
    <row r="451" s="35" customFormat="1" x14ac:dyDescent="0.25"/>
    <row r="452" s="35" customFormat="1" x14ac:dyDescent="0.25"/>
    <row r="453" s="35" customFormat="1" x14ac:dyDescent="0.25"/>
    <row r="454" s="35" customFormat="1" x14ac:dyDescent="0.25"/>
    <row r="455" s="35" customFormat="1" x14ac:dyDescent="0.25"/>
    <row r="456" s="35" customFormat="1" x14ac:dyDescent="0.25"/>
    <row r="457" s="35" customFormat="1" x14ac:dyDescent="0.25"/>
    <row r="458" s="35" customFormat="1" x14ac:dyDescent="0.25"/>
    <row r="459" s="35" customFormat="1" x14ac:dyDescent="0.25"/>
    <row r="460" s="35" customFormat="1" x14ac:dyDescent="0.25"/>
    <row r="461" s="35" customFormat="1" x14ac:dyDescent="0.25"/>
    <row r="462" s="35" customFormat="1" x14ac:dyDescent="0.25"/>
    <row r="463" s="35" customFormat="1" x14ac:dyDescent="0.25"/>
    <row r="464" s="35" customFormat="1" x14ac:dyDescent="0.25"/>
    <row r="465" s="35" customFormat="1" x14ac:dyDescent="0.25"/>
    <row r="466" s="35" customFormat="1" x14ac:dyDescent="0.25"/>
    <row r="467" s="35" customFormat="1" x14ac:dyDescent="0.25"/>
    <row r="468" s="35" customFormat="1" x14ac:dyDescent="0.25"/>
    <row r="469" s="35" customFormat="1" x14ac:dyDescent="0.25"/>
    <row r="470" s="35" customFormat="1" x14ac:dyDescent="0.25"/>
    <row r="471" s="35" customFormat="1" x14ac:dyDescent="0.25"/>
    <row r="472" s="35" customFormat="1" x14ac:dyDescent="0.25"/>
    <row r="473" s="35" customFormat="1" x14ac:dyDescent="0.25"/>
    <row r="474" s="35" customFormat="1" x14ac:dyDescent="0.25"/>
    <row r="475" s="35" customFormat="1" x14ac:dyDescent="0.25"/>
    <row r="476" s="35" customFormat="1" x14ac:dyDescent="0.25"/>
    <row r="477" s="35" customFormat="1" x14ac:dyDescent="0.25"/>
    <row r="478" s="35" customFormat="1" x14ac:dyDescent="0.25"/>
    <row r="479" s="35" customFormat="1" x14ac:dyDescent="0.25"/>
    <row r="480" s="35" customFormat="1" x14ac:dyDescent="0.25"/>
    <row r="481" s="35" customFormat="1" x14ac:dyDescent="0.25"/>
    <row r="482" s="35" customFormat="1" x14ac:dyDescent="0.25"/>
    <row r="483" s="35" customFormat="1" x14ac:dyDescent="0.25"/>
    <row r="484" s="35" customFormat="1" x14ac:dyDescent="0.25"/>
    <row r="485" s="35" customFormat="1" x14ac:dyDescent="0.25"/>
    <row r="486" s="35" customFormat="1" x14ac:dyDescent="0.25"/>
    <row r="487" s="35" customFormat="1" x14ac:dyDescent="0.25"/>
    <row r="488" s="35" customFormat="1" x14ac:dyDescent="0.25"/>
    <row r="489" s="35" customFormat="1" x14ac:dyDescent="0.25"/>
    <row r="490" s="35" customFormat="1" x14ac:dyDescent="0.25"/>
    <row r="491" s="35" customFormat="1" x14ac:dyDescent="0.25"/>
    <row r="492" s="35" customFormat="1" x14ac:dyDescent="0.25"/>
    <row r="493" s="35" customFormat="1" x14ac:dyDescent="0.25"/>
    <row r="494" s="35" customFormat="1" x14ac:dyDescent="0.25"/>
    <row r="495" s="35" customFormat="1" x14ac:dyDescent="0.25"/>
    <row r="496" s="35" customFormat="1" x14ac:dyDescent="0.25"/>
    <row r="497" s="35" customFormat="1" x14ac:dyDescent="0.25"/>
    <row r="498" s="35" customFormat="1" x14ac:dyDescent="0.25"/>
    <row r="499" s="35" customFormat="1" x14ac:dyDescent="0.25"/>
    <row r="500" s="35" customFormat="1" x14ac:dyDescent="0.25"/>
    <row r="501" s="35" customFormat="1" x14ac:dyDescent="0.25"/>
    <row r="502" s="35" customFormat="1" x14ac:dyDescent="0.25"/>
    <row r="503" s="35" customFormat="1" x14ac:dyDescent="0.25"/>
    <row r="504" s="35" customFormat="1" x14ac:dyDescent="0.25"/>
    <row r="505" s="35" customFormat="1" x14ac:dyDescent="0.25"/>
    <row r="506" s="35" customFormat="1" x14ac:dyDescent="0.25"/>
    <row r="507" s="35" customFormat="1" x14ac:dyDescent="0.25"/>
    <row r="508" s="35" customFormat="1" x14ac:dyDescent="0.25"/>
    <row r="509" s="35" customFormat="1" x14ac:dyDescent="0.25"/>
    <row r="510" s="35" customFormat="1" x14ac:dyDescent="0.25"/>
    <row r="511" s="35" customFormat="1" x14ac:dyDescent="0.25"/>
    <row r="512" s="35" customFormat="1" x14ac:dyDescent="0.25"/>
    <row r="513" s="35" customFormat="1" x14ac:dyDescent="0.25"/>
    <row r="514" s="35" customFormat="1" x14ac:dyDescent="0.25"/>
    <row r="515" s="35" customFormat="1" x14ac:dyDescent="0.25"/>
    <row r="516" s="35" customFormat="1" x14ac:dyDescent="0.25"/>
    <row r="517" s="35" customFormat="1" x14ac:dyDescent="0.25"/>
    <row r="518" s="35" customFormat="1" x14ac:dyDescent="0.25"/>
    <row r="519" s="35" customFormat="1" x14ac:dyDescent="0.25"/>
    <row r="520" s="35" customFormat="1" x14ac:dyDescent="0.25"/>
    <row r="521" s="35" customFormat="1" x14ac:dyDescent="0.25"/>
    <row r="522" s="35" customFormat="1" x14ac:dyDescent="0.25"/>
    <row r="523" s="35" customFormat="1" x14ac:dyDescent="0.25"/>
    <row r="524" s="35" customFormat="1" x14ac:dyDescent="0.25"/>
    <row r="525" s="35" customFormat="1" x14ac:dyDescent="0.25"/>
    <row r="526" s="35" customFormat="1" x14ac:dyDescent="0.25"/>
    <row r="527" s="35" customFormat="1" x14ac:dyDescent="0.25"/>
    <row r="528" s="35" customFormat="1" x14ac:dyDescent="0.25"/>
    <row r="529" s="35" customFormat="1" x14ac:dyDescent="0.25"/>
    <row r="530" s="35" customFormat="1" x14ac:dyDescent="0.25"/>
    <row r="531" s="35" customFormat="1" x14ac:dyDescent="0.25"/>
    <row r="532" s="35" customFormat="1" x14ac:dyDescent="0.25"/>
    <row r="533" s="35" customFormat="1" x14ac:dyDescent="0.25"/>
    <row r="534" s="35" customFormat="1" x14ac:dyDescent="0.25"/>
    <row r="535" s="35" customFormat="1" x14ac:dyDescent="0.25"/>
    <row r="536" s="35" customFormat="1" x14ac:dyDescent="0.25"/>
    <row r="537" s="35" customFormat="1" x14ac:dyDescent="0.25"/>
    <row r="538" s="35" customFormat="1" x14ac:dyDescent="0.25"/>
    <row r="539" s="35" customFormat="1" x14ac:dyDescent="0.25"/>
    <row r="540" s="35" customFormat="1" x14ac:dyDescent="0.25"/>
    <row r="541" s="35" customFormat="1" x14ac:dyDescent="0.25"/>
    <row r="542" s="35" customFormat="1" x14ac:dyDescent="0.25"/>
    <row r="543" s="35" customFormat="1" x14ac:dyDescent="0.25"/>
    <row r="544" s="35" customFormat="1" x14ac:dyDescent="0.25"/>
    <row r="545" s="35" customFormat="1" x14ac:dyDescent="0.25"/>
    <row r="546" s="35" customFormat="1" x14ac:dyDescent="0.25"/>
    <row r="547" s="35" customFormat="1" x14ac:dyDescent="0.25"/>
    <row r="548" s="35" customFormat="1" x14ac:dyDescent="0.25"/>
    <row r="549" s="35" customFormat="1" x14ac:dyDescent="0.25"/>
    <row r="550" s="35" customFormat="1" x14ac:dyDescent="0.25"/>
    <row r="551" s="35" customFormat="1" x14ac:dyDescent="0.25"/>
    <row r="552" s="35" customFormat="1" x14ac:dyDescent="0.25"/>
    <row r="553" s="35" customFormat="1" x14ac:dyDescent="0.25"/>
    <row r="554" s="35" customFormat="1" x14ac:dyDescent="0.25"/>
    <row r="555" s="35" customFormat="1" x14ac:dyDescent="0.25"/>
    <row r="556" s="35" customFormat="1" x14ac:dyDescent="0.25"/>
    <row r="557" s="35" customFormat="1" x14ac:dyDescent="0.25"/>
    <row r="558" s="35" customFormat="1" x14ac:dyDescent="0.25"/>
    <row r="559" s="35" customFormat="1" x14ac:dyDescent="0.25"/>
    <row r="560" s="35" customFormat="1" x14ac:dyDescent="0.25"/>
    <row r="561" s="35" customFormat="1" x14ac:dyDescent="0.25"/>
    <row r="562" s="35" customFormat="1" x14ac:dyDescent="0.25"/>
    <row r="563" s="35" customFormat="1" x14ac:dyDescent="0.25"/>
    <row r="564" s="35" customFormat="1" x14ac:dyDescent="0.25"/>
    <row r="565" s="35" customFormat="1" x14ac:dyDescent="0.25"/>
    <row r="566" s="35" customFormat="1" x14ac:dyDescent="0.25"/>
    <row r="567" s="35" customFormat="1" x14ac:dyDescent="0.25"/>
    <row r="568" s="35" customFormat="1" x14ac:dyDescent="0.25"/>
    <row r="569" s="35" customFormat="1" x14ac:dyDescent="0.25"/>
    <row r="570" s="35" customFormat="1" x14ac:dyDescent="0.25"/>
    <row r="571" s="35" customFormat="1" x14ac:dyDescent="0.25"/>
    <row r="572" s="35" customFormat="1" x14ac:dyDescent="0.25"/>
    <row r="573" s="35" customFormat="1" x14ac:dyDescent="0.25"/>
    <row r="574" s="35" customFormat="1" x14ac:dyDescent="0.25"/>
    <row r="575" s="35" customFormat="1" x14ac:dyDescent="0.25"/>
    <row r="576" s="35" customFormat="1" x14ac:dyDescent="0.25"/>
    <row r="577" s="35" customFormat="1" x14ac:dyDescent="0.25"/>
    <row r="578" s="35" customFormat="1" x14ac:dyDescent="0.25"/>
    <row r="579" s="35" customFormat="1" x14ac:dyDescent="0.25"/>
    <row r="580" s="35" customFormat="1" x14ac:dyDescent="0.25"/>
    <row r="581" s="35" customFormat="1" x14ac:dyDescent="0.25"/>
    <row r="582" s="35" customFormat="1" x14ac:dyDescent="0.25"/>
    <row r="583" s="35" customFormat="1" x14ac:dyDescent="0.25"/>
    <row r="584" s="35" customFormat="1" x14ac:dyDescent="0.25"/>
    <row r="585" s="35" customFormat="1" x14ac:dyDescent="0.25"/>
    <row r="586" s="35" customFormat="1" x14ac:dyDescent="0.25"/>
    <row r="587" s="35" customFormat="1" x14ac:dyDescent="0.25"/>
    <row r="588" s="35" customFormat="1" x14ac:dyDescent="0.25"/>
    <row r="589" s="35" customFormat="1" x14ac:dyDescent="0.25"/>
    <row r="590" s="35" customFormat="1" x14ac:dyDescent="0.25"/>
    <row r="591" s="35" customFormat="1" x14ac:dyDescent="0.25"/>
    <row r="592" s="35" customFormat="1" x14ac:dyDescent="0.25"/>
    <row r="593" s="35" customFormat="1" x14ac:dyDescent="0.25"/>
    <row r="594" s="35" customFormat="1" x14ac:dyDescent="0.25"/>
    <row r="595" s="35" customFormat="1" x14ac:dyDescent="0.25"/>
    <row r="596" s="35" customFormat="1" x14ac:dyDescent="0.25"/>
    <row r="597" s="35" customFormat="1" x14ac:dyDescent="0.25"/>
    <row r="598" s="35" customFormat="1" x14ac:dyDescent="0.25"/>
    <row r="599" s="35" customFormat="1" x14ac:dyDescent="0.25"/>
    <row r="600" s="35" customFormat="1" x14ac:dyDescent="0.25"/>
    <row r="601" s="35" customFormat="1" x14ac:dyDescent="0.25"/>
    <row r="602" s="35" customFormat="1" x14ac:dyDescent="0.25"/>
    <row r="603" s="35" customFormat="1" x14ac:dyDescent="0.25"/>
    <row r="604" s="35" customFormat="1" x14ac:dyDescent="0.25"/>
    <row r="605" s="35" customFormat="1" x14ac:dyDescent="0.25"/>
    <row r="606" s="35" customFormat="1" x14ac:dyDescent="0.25"/>
    <row r="607" s="35" customFormat="1" x14ac:dyDescent="0.25"/>
    <row r="608" s="35" customFormat="1" x14ac:dyDescent="0.25"/>
    <row r="609" s="35" customFormat="1" x14ac:dyDescent="0.25"/>
    <row r="610" s="35" customFormat="1" x14ac:dyDescent="0.25"/>
    <row r="611" s="35" customFormat="1" x14ac:dyDescent="0.25"/>
    <row r="612" s="35" customFormat="1" x14ac:dyDescent="0.25"/>
    <row r="613" s="35" customFormat="1" x14ac:dyDescent="0.25"/>
    <row r="614" s="35" customFormat="1" x14ac:dyDescent="0.25"/>
    <row r="615" s="35" customFormat="1" x14ac:dyDescent="0.25"/>
    <row r="616" s="35" customFormat="1" x14ac:dyDescent="0.25"/>
    <row r="617" s="35" customFormat="1" x14ac:dyDescent="0.25"/>
    <row r="618" s="35" customFormat="1" x14ac:dyDescent="0.25"/>
    <row r="619" s="35" customFormat="1" x14ac:dyDescent="0.25"/>
    <row r="620" s="35" customFormat="1" x14ac:dyDescent="0.25"/>
    <row r="621" s="35" customFormat="1" x14ac:dyDescent="0.25"/>
    <row r="622" s="35" customFormat="1" x14ac:dyDescent="0.25"/>
    <row r="623" s="35" customFormat="1" x14ac:dyDescent="0.25"/>
    <row r="624" s="35" customFormat="1" x14ac:dyDescent="0.25"/>
    <row r="625" s="35" customFormat="1" x14ac:dyDescent="0.25"/>
    <row r="626" s="35" customFormat="1" x14ac:dyDescent="0.25"/>
    <row r="627" s="35" customFormat="1" x14ac:dyDescent="0.25"/>
    <row r="628" s="35" customFormat="1" x14ac:dyDescent="0.25"/>
    <row r="629" s="35" customFormat="1" x14ac:dyDescent="0.25"/>
    <row r="630" s="35" customFormat="1" x14ac:dyDescent="0.25"/>
    <row r="631" s="35" customFormat="1" x14ac:dyDescent="0.25"/>
    <row r="632" s="35" customFormat="1" x14ac:dyDescent="0.25"/>
    <row r="633" s="35" customFormat="1" x14ac:dyDescent="0.25"/>
    <row r="634" s="35" customFormat="1" x14ac:dyDescent="0.25"/>
    <row r="635" s="35" customFormat="1" x14ac:dyDescent="0.25"/>
    <row r="636" s="35" customFormat="1" x14ac:dyDescent="0.25"/>
    <row r="637" s="35" customFormat="1" x14ac:dyDescent="0.25"/>
    <row r="638" s="35" customFormat="1" x14ac:dyDescent="0.25"/>
    <row r="639" s="35" customFormat="1" x14ac:dyDescent="0.25"/>
    <row r="640" s="35" customFormat="1" x14ac:dyDescent="0.25"/>
    <row r="641" s="35" customFormat="1" x14ac:dyDescent="0.25"/>
    <row r="642" s="35" customFormat="1" x14ac:dyDescent="0.25"/>
    <row r="643" s="35" customFormat="1" x14ac:dyDescent="0.25"/>
    <row r="644" s="35" customFormat="1" x14ac:dyDescent="0.25"/>
    <row r="645" s="35" customFormat="1" x14ac:dyDescent="0.25"/>
    <row r="646" s="35" customFormat="1" x14ac:dyDescent="0.25"/>
    <row r="647" s="35" customFormat="1" x14ac:dyDescent="0.25"/>
    <row r="648" s="35" customFormat="1" x14ac:dyDescent="0.25"/>
    <row r="649" s="35" customFormat="1" x14ac:dyDescent="0.25"/>
    <row r="650" s="35" customFormat="1" x14ac:dyDescent="0.25"/>
    <row r="651" s="35" customFormat="1" x14ac:dyDescent="0.25"/>
    <row r="652" s="35" customFormat="1" x14ac:dyDescent="0.25"/>
    <row r="653" s="35" customFormat="1" x14ac:dyDescent="0.25"/>
    <row r="654" s="35" customFormat="1" x14ac:dyDescent="0.25"/>
    <row r="655" s="35" customFormat="1" x14ac:dyDescent="0.25"/>
    <row r="656" s="35" customFormat="1" x14ac:dyDescent="0.25"/>
    <row r="657" s="35" customFormat="1" x14ac:dyDescent="0.25"/>
    <row r="658" s="35" customFormat="1" x14ac:dyDescent="0.25"/>
    <row r="659" s="35" customFormat="1" x14ac:dyDescent="0.25"/>
    <row r="660" s="35" customFormat="1" x14ac:dyDescent="0.25"/>
    <row r="661" s="35" customFormat="1" x14ac:dyDescent="0.25"/>
    <row r="662" s="35" customFormat="1" x14ac:dyDescent="0.25"/>
    <row r="663" s="35" customFormat="1" x14ac:dyDescent="0.25"/>
    <row r="664" s="35" customFormat="1" x14ac:dyDescent="0.25"/>
    <row r="665" s="35" customFormat="1" x14ac:dyDescent="0.25"/>
    <row r="666" s="35" customFormat="1" x14ac:dyDescent="0.25"/>
    <row r="667" s="35" customFormat="1" x14ac:dyDescent="0.25"/>
    <row r="668" s="35" customFormat="1" x14ac:dyDescent="0.25"/>
    <row r="669" s="35" customFormat="1" x14ac:dyDescent="0.25"/>
    <row r="670" s="35" customFormat="1" x14ac:dyDescent="0.25"/>
    <row r="671" s="35" customFormat="1" x14ac:dyDescent="0.25"/>
    <row r="672" s="35" customFormat="1" x14ac:dyDescent="0.25"/>
    <row r="673" s="35" customFormat="1" x14ac:dyDescent="0.25"/>
    <row r="674" s="35" customFormat="1" x14ac:dyDescent="0.25"/>
    <row r="675" s="35" customFormat="1" x14ac:dyDescent="0.25"/>
    <row r="676" s="35" customFormat="1" x14ac:dyDescent="0.25"/>
    <row r="677" s="35" customFormat="1" x14ac:dyDescent="0.25"/>
    <row r="678" s="35" customFormat="1" x14ac:dyDescent="0.25"/>
    <row r="679" s="35" customFormat="1" x14ac:dyDescent="0.25"/>
    <row r="680" s="35" customFormat="1" x14ac:dyDescent="0.25"/>
    <row r="681" s="35" customFormat="1" x14ac:dyDescent="0.25"/>
    <row r="682" s="35" customFormat="1" x14ac:dyDescent="0.25"/>
    <row r="683" s="35" customFormat="1" x14ac:dyDescent="0.25"/>
    <row r="684" s="35" customFormat="1" x14ac:dyDescent="0.25"/>
    <row r="685" s="35" customFormat="1" x14ac:dyDescent="0.25"/>
    <row r="686" s="35" customFormat="1" x14ac:dyDescent="0.25"/>
    <row r="687" s="35" customFormat="1" x14ac:dyDescent="0.25"/>
    <row r="688" s="35" customFormat="1" x14ac:dyDescent="0.25"/>
    <row r="689" s="35" customFormat="1" x14ac:dyDescent="0.25"/>
    <row r="690" s="35" customFormat="1" x14ac:dyDescent="0.25"/>
    <row r="691" s="35" customFormat="1" x14ac:dyDescent="0.25"/>
    <row r="692" s="35" customFormat="1" x14ac:dyDescent="0.25"/>
    <row r="693" s="35" customFormat="1" x14ac:dyDescent="0.25"/>
    <row r="694" s="35" customFormat="1" x14ac:dyDescent="0.25"/>
    <row r="695" s="35" customFormat="1" x14ac:dyDescent="0.25"/>
    <row r="696" s="35" customFormat="1" x14ac:dyDescent="0.25"/>
    <row r="697" s="35" customFormat="1" x14ac:dyDescent="0.25"/>
    <row r="698" s="35" customFormat="1" x14ac:dyDescent="0.25"/>
    <row r="699" s="35" customFormat="1" x14ac:dyDescent="0.25"/>
    <row r="700" s="35" customFormat="1" x14ac:dyDescent="0.25"/>
    <row r="701" s="35" customFormat="1" x14ac:dyDescent="0.25"/>
    <row r="702" s="35" customFormat="1" x14ac:dyDescent="0.25"/>
    <row r="703" s="35" customFormat="1" x14ac:dyDescent="0.25"/>
    <row r="704" s="35" customFormat="1" x14ac:dyDescent="0.25"/>
    <row r="705" s="35" customFormat="1" x14ac:dyDescent="0.25"/>
    <row r="706" s="35" customFormat="1" x14ac:dyDescent="0.25"/>
    <row r="707" s="35" customFormat="1" x14ac:dyDescent="0.25"/>
    <row r="708" s="35" customFormat="1" x14ac:dyDescent="0.25"/>
    <row r="709" s="35" customFormat="1" x14ac:dyDescent="0.25"/>
    <row r="710" s="35" customFormat="1" x14ac:dyDescent="0.25"/>
    <row r="711" s="35" customFormat="1" x14ac:dyDescent="0.25"/>
    <row r="712" s="35" customFormat="1" x14ac:dyDescent="0.25"/>
    <row r="713" s="35" customFormat="1" x14ac:dyDescent="0.25"/>
    <row r="714" s="35" customFormat="1" x14ac:dyDescent="0.25"/>
    <row r="715" s="35" customFormat="1" x14ac:dyDescent="0.25"/>
    <row r="716" s="35" customFormat="1" x14ac:dyDescent="0.25"/>
    <row r="717" s="35" customFormat="1" x14ac:dyDescent="0.25"/>
    <row r="718" s="35" customFormat="1" x14ac:dyDescent="0.25"/>
    <row r="719" s="35" customFormat="1" x14ac:dyDescent="0.25"/>
    <row r="720" s="35" customFormat="1" x14ac:dyDescent="0.25"/>
    <row r="721" s="35" customFormat="1" x14ac:dyDescent="0.25"/>
    <row r="722" s="35" customFormat="1" x14ac:dyDescent="0.25"/>
    <row r="723" s="35" customFormat="1" x14ac:dyDescent="0.25"/>
    <row r="724" s="35" customFormat="1" x14ac:dyDescent="0.25"/>
    <row r="725" s="35" customFormat="1" x14ac:dyDescent="0.25"/>
    <row r="726" s="35" customFormat="1" x14ac:dyDescent="0.25"/>
    <row r="727" s="35" customFormat="1" x14ac:dyDescent="0.25"/>
    <row r="728" s="35" customFormat="1" x14ac:dyDescent="0.25"/>
    <row r="729" s="35" customFormat="1" x14ac:dyDescent="0.25"/>
    <row r="730" s="35" customFormat="1" x14ac:dyDescent="0.25"/>
    <row r="731" s="35" customFormat="1" x14ac:dyDescent="0.25"/>
    <row r="732" s="35" customFormat="1" x14ac:dyDescent="0.25"/>
    <row r="733" s="35" customFormat="1" x14ac:dyDescent="0.25"/>
    <row r="734" s="35" customFormat="1" x14ac:dyDescent="0.25"/>
    <row r="735" s="35" customFormat="1" x14ac:dyDescent="0.25"/>
    <row r="736" s="35" customFormat="1" x14ac:dyDescent="0.25"/>
    <row r="737" s="35" customFormat="1" x14ac:dyDescent="0.25"/>
    <row r="738" s="35" customFormat="1" x14ac:dyDescent="0.25"/>
    <row r="739" s="35" customFormat="1" x14ac:dyDescent="0.25"/>
    <row r="740" s="35" customFormat="1" x14ac:dyDescent="0.25"/>
    <row r="741" s="35" customFormat="1" x14ac:dyDescent="0.25"/>
    <row r="742" s="35" customFormat="1" x14ac:dyDescent="0.25"/>
    <row r="743" s="35" customFormat="1" x14ac:dyDescent="0.25"/>
    <row r="744" s="35" customFormat="1" x14ac:dyDescent="0.25"/>
    <row r="745" s="35" customFormat="1" x14ac:dyDescent="0.25"/>
    <row r="746" s="35" customFormat="1" x14ac:dyDescent="0.25"/>
    <row r="747" s="35" customFormat="1" x14ac:dyDescent="0.25"/>
    <row r="748" s="35" customFormat="1" x14ac:dyDescent="0.25"/>
    <row r="749" s="35" customFormat="1" x14ac:dyDescent="0.25"/>
    <row r="750" s="35" customFormat="1" x14ac:dyDescent="0.25"/>
    <row r="751" s="35" customFormat="1" x14ac:dyDescent="0.25"/>
    <row r="752" s="35" customFormat="1" x14ac:dyDescent="0.25"/>
    <row r="753" s="35" customFormat="1" x14ac:dyDescent="0.25"/>
    <row r="754" s="35" customFormat="1" x14ac:dyDescent="0.25"/>
    <row r="755" s="35" customFormat="1" x14ac:dyDescent="0.25"/>
    <row r="756" s="35" customFormat="1" x14ac:dyDescent="0.25"/>
    <row r="757" s="35" customFormat="1" x14ac:dyDescent="0.25"/>
    <row r="758" s="35" customFormat="1" x14ac:dyDescent="0.25"/>
    <row r="759" s="35" customFormat="1" x14ac:dyDescent="0.25"/>
    <row r="760" s="35" customFormat="1" x14ac:dyDescent="0.25"/>
    <row r="761" s="35" customFormat="1" x14ac:dyDescent="0.25"/>
    <row r="762" s="35" customFormat="1" x14ac:dyDescent="0.25"/>
    <row r="763" s="35" customFormat="1" x14ac:dyDescent="0.25"/>
    <row r="764" s="35" customFormat="1" x14ac:dyDescent="0.25"/>
    <row r="765" s="35" customFormat="1" x14ac:dyDescent="0.25"/>
    <row r="766" s="35" customFormat="1" x14ac:dyDescent="0.25"/>
    <row r="767" s="35" customFormat="1" x14ac:dyDescent="0.25"/>
    <row r="768" s="35" customFormat="1" x14ac:dyDescent="0.25"/>
    <row r="769" s="35" customFormat="1" x14ac:dyDescent="0.25"/>
    <row r="770" s="35" customFormat="1" x14ac:dyDescent="0.25"/>
    <row r="771" s="35" customFormat="1" x14ac:dyDescent="0.25"/>
    <row r="772" s="35" customFormat="1" x14ac:dyDescent="0.25"/>
    <row r="773" s="35" customFormat="1" x14ac:dyDescent="0.25"/>
    <row r="774" s="35" customFormat="1" x14ac:dyDescent="0.25"/>
    <row r="775" s="35" customFormat="1" x14ac:dyDescent="0.25"/>
    <row r="776" s="35" customFormat="1" x14ac:dyDescent="0.25"/>
    <row r="777" s="35" customFormat="1" x14ac:dyDescent="0.25"/>
    <row r="778" s="35" customFormat="1" x14ac:dyDescent="0.25"/>
    <row r="779" s="35" customFormat="1" x14ac:dyDescent="0.25"/>
    <row r="780" s="35" customFormat="1" x14ac:dyDescent="0.25"/>
    <row r="781" s="35" customFormat="1" x14ac:dyDescent="0.25"/>
    <row r="782" s="35" customFormat="1" x14ac:dyDescent="0.25"/>
    <row r="783" s="35" customFormat="1" x14ac:dyDescent="0.25"/>
    <row r="784" s="35" customFormat="1" x14ac:dyDescent="0.25"/>
    <row r="785" s="35" customFormat="1" x14ac:dyDescent="0.25"/>
    <row r="786" s="35" customFormat="1" x14ac:dyDescent="0.25"/>
    <row r="787" s="35" customFormat="1" x14ac:dyDescent="0.25"/>
    <row r="788" s="35" customFormat="1" x14ac:dyDescent="0.25"/>
    <row r="789" s="35" customFormat="1" x14ac:dyDescent="0.25"/>
    <row r="790" s="35" customFormat="1" x14ac:dyDescent="0.25"/>
    <row r="791" s="35" customFormat="1" x14ac:dyDescent="0.25"/>
    <row r="792" s="35" customFormat="1" x14ac:dyDescent="0.25"/>
    <row r="793" s="35" customFormat="1" x14ac:dyDescent="0.25"/>
    <row r="794" s="35" customFormat="1" x14ac:dyDescent="0.25"/>
    <row r="795" s="35" customFormat="1" x14ac:dyDescent="0.25"/>
    <row r="796" s="35" customFormat="1" x14ac:dyDescent="0.25"/>
    <row r="797" s="35" customFormat="1" x14ac:dyDescent="0.25"/>
    <row r="798" s="35" customFormat="1" x14ac:dyDescent="0.25"/>
    <row r="799" s="35" customFormat="1" x14ac:dyDescent="0.25"/>
    <row r="800" s="35" customFormat="1" x14ac:dyDescent="0.25"/>
    <row r="801" s="35" customFormat="1" x14ac:dyDescent="0.25"/>
    <row r="802" s="35" customFormat="1" x14ac:dyDescent="0.25"/>
    <row r="803" s="35" customFormat="1" x14ac:dyDescent="0.25"/>
    <row r="804" s="35" customFormat="1" x14ac:dyDescent="0.25"/>
    <row r="805" s="35" customFormat="1" x14ac:dyDescent="0.25"/>
    <row r="806" s="35" customFormat="1" x14ac:dyDescent="0.25"/>
    <row r="807" s="35" customFormat="1" x14ac:dyDescent="0.25"/>
    <row r="808" s="35" customFormat="1" x14ac:dyDescent="0.25"/>
    <row r="809" s="35" customFormat="1" x14ac:dyDescent="0.25"/>
    <row r="810" s="35" customFormat="1" x14ac:dyDescent="0.25"/>
    <row r="811" s="35" customFormat="1" x14ac:dyDescent="0.25"/>
    <row r="812" s="35" customFormat="1" x14ac:dyDescent="0.25"/>
    <row r="813" s="35" customFormat="1" x14ac:dyDescent="0.25"/>
    <row r="814" s="35" customFormat="1" x14ac:dyDescent="0.25"/>
    <row r="815" s="35" customFormat="1" x14ac:dyDescent="0.25"/>
    <row r="816" s="35" customFormat="1" x14ac:dyDescent="0.25"/>
    <row r="817" s="35" customFormat="1" x14ac:dyDescent="0.25"/>
    <row r="818" s="35" customFormat="1" x14ac:dyDescent="0.25"/>
    <row r="819" s="35" customFormat="1" x14ac:dyDescent="0.25"/>
    <row r="820" s="35" customFormat="1" x14ac:dyDescent="0.25"/>
    <row r="821" s="35" customFormat="1" x14ac:dyDescent="0.25"/>
    <row r="822" s="35" customFormat="1" x14ac:dyDescent="0.25"/>
    <row r="823" s="35" customFormat="1" x14ac:dyDescent="0.25"/>
    <row r="824" s="35" customFormat="1" x14ac:dyDescent="0.25"/>
    <row r="825" s="35" customFormat="1" x14ac:dyDescent="0.25"/>
    <row r="826" s="35" customFormat="1" x14ac:dyDescent="0.25"/>
    <row r="827" s="35" customFormat="1" x14ac:dyDescent="0.25"/>
    <row r="828" s="35" customFormat="1" x14ac:dyDescent="0.25"/>
    <row r="829" s="35" customFormat="1" x14ac:dyDescent="0.25"/>
    <row r="830" s="35" customFormat="1" x14ac:dyDescent="0.25"/>
    <row r="831" s="35" customFormat="1" x14ac:dyDescent="0.25"/>
    <row r="832" s="35" customFormat="1" x14ac:dyDescent="0.25"/>
    <row r="833" s="35" customFormat="1" x14ac:dyDescent="0.25"/>
    <row r="834" s="35" customFormat="1" x14ac:dyDescent="0.25"/>
    <row r="835" s="35" customFormat="1" x14ac:dyDescent="0.25"/>
    <row r="836" s="35" customFormat="1" x14ac:dyDescent="0.25"/>
    <row r="837" s="35" customFormat="1" x14ac:dyDescent="0.25"/>
    <row r="838" s="35" customFormat="1" x14ac:dyDescent="0.25"/>
    <row r="839" s="35" customFormat="1" x14ac:dyDescent="0.25"/>
    <row r="840" s="35" customFormat="1" x14ac:dyDescent="0.25"/>
    <row r="841" s="35" customFormat="1" x14ac:dyDescent="0.25"/>
    <row r="842" s="35" customFormat="1" x14ac:dyDescent="0.25"/>
    <row r="843" s="35" customFormat="1" x14ac:dyDescent="0.25"/>
    <row r="844" s="35" customFormat="1" x14ac:dyDescent="0.25"/>
    <row r="845" s="35" customFormat="1" x14ac:dyDescent="0.25"/>
    <row r="846" s="35" customFormat="1" x14ac:dyDescent="0.25"/>
    <row r="847" s="35" customFormat="1" x14ac:dyDescent="0.25"/>
    <row r="848" s="35" customFormat="1" x14ac:dyDescent="0.25"/>
    <row r="849" s="35" customFormat="1" x14ac:dyDescent="0.25"/>
    <row r="850" s="35" customFormat="1" x14ac:dyDescent="0.25"/>
    <row r="851" s="35" customFormat="1" x14ac:dyDescent="0.25"/>
    <row r="852" s="35" customFormat="1" x14ac:dyDescent="0.25"/>
    <row r="853" s="35" customFormat="1" x14ac:dyDescent="0.25"/>
    <row r="854" s="35" customFormat="1" x14ac:dyDescent="0.25"/>
    <row r="855" s="35" customFormat="1" x14ac:dyDescent="0.25"/>
    <row r="856" s="35" customFormat="1" x14ac:dyDescent="0.25"/>
    <row r="857" s="35" customFormat="1" x14ac:dyDescent="0.25"/>
    <row r="858" s="35" customFormat="1" x14ac:dyDescent="0.25"/>
    <row r="859" s="35" customFormat="1" x14ac:dyDescent="0.25"/>
    <row r="860" s="35" customFormat="1" x14ac:dyDescent="0.25"/>
    <row r="861" s="35" customFormat="1" x14ac:dyDescent="0.25"/>
    <row r="862" s="35" customFormat="1" x14ac:dyDescent="0.25"/>
    <row r="863" s="35" customFormat="1" x14ac:dyDescent="0.25"/>
    <row r="864" s="35" customFormat="1" x14ac:dyDescent="0.25"/>
    <row r="865" s="35" customFormat="1" x14ac:dyDescent="0.25"/>
    <row r="866" s="35" customFormat="1" x14ac:dyDescent="0.25"/>
    <row r="867" s="35" customFormat="1" x14ac:dyDescent="0.25"/>
    <row r="868" s="35" customFormat="1" x14ac:dyDescent="0.25"/>
    <row r="869" s="35" customFormat="1" x14ac:dyDescent="0.25"/>
    <row r="870" s="35" customFormat="1" x14ac:dyDescent="0.25"/>
    <row r="871" s="35" customFormat="1" x14ac:dyDescent="0.25"/>
    <row r="872" s="35" customFormat="1" x14ac:dyDescent="0.25"/>
    <row r="873" s="35" customFormat="1" x14ac:dyDescent="0.25"/>
    <row r="874" s="35" customFormat="1" x14ac:dyDescent="0.25"/>
    <row r="875" s="35" customFormat="1" x14ac:dyDescent="0.25"/>
    <row r="876" s="35" customFormat="1" x14ac:dyDescent="0.25"/>
    <row r="877" s="35" customFormat="1" x14ac:dyDescent="0.25"/>
    <row r="878" s="35" customFormat="1" x14ac:dyDescent="0.25"/>
    <row r="879" s="35" customFormat="1" x14ac:dyDescent="0.25"/>
    <row r="880" s="35" customFormat="1" x14ac:dyDescent="0.25"/>
    <row r="881" s="35" customFormat="1" x14ac:dyDescent="0.25"/>
    <row r="882" s="35" customFormat="1" x14ac:dyDescent="0.25"/>
    <row r="883" s="35" customFormat="1" x14ac:dyDescent="0.25"/>
    <row r="884" s="35" customFormat="1" x14ac:dyDescent="0.25"/>
    <row r="885" s="35" customFormat="1" x14ac:dyDescent="0.25"/>
    <row r="886" s="35" customFormat="1" x14ac:dyDescent="0.25"/>
    <row r="887" s="35" customFormat="1" x14ac:dyDescent="0.25"/>
    <row r="888" s="35" customFormat="1" x14ac:dyDescent="0.25"/>
    <row r="889" s="35" customFormat="1" x14ac:dyDescent="0.25"/>
    <row r="890" s="35" customFormat="1" x14ac:dyDescent="0.25"/>
    <row r="891" s="35" customFormat="1" x14ac:dyDescent="0.25"/>
    <row r="892" s="35" customFormat="1" x14ac:dyDescent="0.25"/>
    <row r="893" s="35" customFormat="1" x14ac:dyDescent="0.25"/>
    <row r="894" s="35" customFormat="1" x14ac:dyDescent="0.25"/>
    <row r="895" s="35" customFormat="1" x14ac:dyDescent="0.25"/>
    <row r="896" s="35" customFormat="1" x14ac:dyDescent="0.25"/>
    <row r="897" s="35" customFormat="1" x14ac:dyDescent="0.25"/>
    <row r="898" s="35" customFormat="1" x14ac:dyDescent="0.25"/>
    <row r="899" s="35" customFormat="1" x14ac:dyDescent="0.25"/>
    <row r="900" s="35" customFormat="1" x14ac:dyDescent="0.25"/>
    <row r="901" s="35" customFormat="1" x14ac:dyDescent="0.25"/>
    <row r="902" s="35" customFormat="1" x14ac:dyDescent="0.25"/>
    <row r="903" s="35" customFormat="1" x14ac:dyDescent="0.25"/>
    <row r="904" s="35" customFormat="1" x14ac:dyDescent="0.25"/>
    <row r="905" s="35" customFormat="1" x14ac:dyDescent="0.25"/>
    <row r="906" s="35" customFormat="1" x14ac:dyDescent="0.25"/>
    <row r="907" s="35" customFormat="1" x14ac:dyDescent="0.25"/>
    <row r="908" s="35" customFormat="1" x14ac:dyDescent="0.25"/>
    <row r="909" s="35" customFormat="1" x14ac:dyDescent="0.25"/>
    <row r="910" s="35" customFormat="1" x14ac:dyDescent="0.25"/>
    <row r="911" s="35" customFormat="1" x14ac:dyDescent="0.25"/>
    <row r="912" s="35" customFormat="1" x14ac:dyDescent="0.25"/>
    <row r="913" s="35" customFormat="1" x14ac:dyDescent="0.25"/>
    <row r="914" s="35" customFormat="1" x14ac:dyDescent="0.25"/>
    <row r="915" s="35" customFormat="1" x14ac:dyDescent="0.25"/>
    <row r="916" s="35" customFormat="1" x14ac:dyDescent="0.25"/>
    <row r="917" s="35" customFormat="1" x14ac:dyDescent="0.25"/>
    <row r="918" s="35" customFormat="1" x14ac:dyDescent="0.25"/>
    <row r="919" s="35" customFormat="1" x14ac:dyDescent="0.25"/>
    <row r="920" s="35" customFormat="1" x14ac:dyDescent="0.25"/>
    <row r="921" s="35" customFormat="1" x14ac:dyDescent="0.25"/>
    <row r="922" s="35" customFormat="1" x14ac:dyDescent="0.25"/>
    <row r="923" s="35" customFormat="1" x14ac:dyDescent="0.25"/>
    <row r="924" s="35" customFormat="1" x14ac:dyDescent="0.25"/>
    <row r="925" s="35" customFormat="1" x14ac:dyDescent="0.25"/>
    <row r="926" s="35" customFormat="1" x14ac:dyDescent="0.25"/>
    <row r="927" s="35" customFormat="1" x14ac:dyDescent="0.25"/>
    <row r="928" s="35" customFormat="1" x14ac:dyDescent="0.25"/>
    <row r="929" s="35" customFormat="1" x14ac:dyDescent="0.25"/>
    <row r="930" s="35" customFormat="1" x14ac:dyDescent="0.25"/>
    <row r="931" s="35" customFormat="1" x14ac:dyDescent="0.25"/>
    <row r="932" s="35" customFormat="1" x14ac:dyDescent="0.25"/>
    <row r="933" s="35" customFormat="1" x14ac:dyDescent="0.25"/>
    <row r="934" s="35" customFormat="1" x14ac:dyDescent="0.25"/>
    <row r="935" s="35" customFormat="1" x14ac:dyDescent="0.25"/>
    <row r="936" s="35" customFormat="1" x14ac:dyDescent="0.25"/>
    <row r="937" s="35" customFormat="1" x14ac:dyDescent="0.25"/>
    <row r="938" s="35" customFormat="1" x14ac:dyDescent="0.25"/>
    <row r="939" s="35" customFormat="1" x14ac:dyDescent="0.25"/>
    <row r="940" s="35" customFormat="1" x14ac:dyDescent="0.25"/>
    <row r="941" s="35" customFormat="1" x14ac:dyDescent="0.25"/>
    <row r="942" s="35" customFormat="1" x14ac:dyDescent="0.25"/>
    <row r="943" s="35" customFormat="1" x14ac:dyDescent="0.25"/>
    <row r="944" s="35" customFormat="1" x14ac:dyDescent="0.25"/>
    <row r="945" s="35" customFormat="1" x14ac:dyDescent="0.25"/>
    <row r="946" s="35" customFormat="1" x14ac:dyDescent="0.25"/>
    <row r="947" s="35" customFormat="1" x14ac:dyDescent="0.25"/>
    <row r="948" s="35" customFormat="1" x14ac:dyDescent="0.25"/>
    <row r="949" s="35" customFormat="1" x14ac:dyDescent="0.25"/>
    <row r="950" s="35" customFormat="1" x14ac:dyDescent="0.25"/>
    <row r="951" s="35" customFormat="1" x14ac:dyDescent="0.25"/>
    <row r="952" s="35" customFormat="1" x14ac:dyDescent="0.25"/>
    <row r="953" s="35" customFormat="1" x14ac:dyDescent="0.25"/>
    <row r="954" s="35" customFormat="1" x14ac:dyDescent="0.25"/>
    <row r="955" s="35" customFormat="1" x14ac:dyDescent="0.25"/>
    <row r="956" s="35" customFormat="1" x14ac:dyDescent="0.25"/>
    <row r="957" s="35" customFormat="1" x14ac:dyDescent="0.25"/>
    <row r="958" s="35" customFormat="1" x14ac:dyDescent="0.25"/>
    <row r="959" s="35" customFormat="1" x14ac:dyDescent="0.25"/>
    <row r="960" s="35" customFormat="1" x14ac:dyDescent="0.25"/>
    <row r="961" s="35" customFormat="1" x14ac:dyDescent="0.25"/>
    <row r="962" s="35" customFormat="1" x14ac:dyDescent="0.25"/>
    <row r="963" s="35" customFormat="1" x14ac:dyDescent="0.25"/>
    <row r="964" s="35" customFormat="1" x14ac:dyDescent="0.25"/>
    <row r="965" s="35" customFormat="1" x14ac:dyDescent="0.25"/>
    <row r="966" s="35" customFormat="1" x14ac:dyDescent="0.25"/>
    <row r="967" s="35" customFormat="1" x14ac:dyDescent="0.25"/>
    <row r="968" s="35" customFormat="1" x14ac:dyDescent="0.25"/>
    <row r="969" s="35" customFormat="1" x14ac:dyDescent="0.25"/>
    <row r="970" s="35" customFormat="1" x14ac:dyDescent="0.25"/>
    <row r="971" s="35" customFormat="1" x14ac:dyDescent="0.25"/>
    <row r="972" s="35" customFormat="1" x14ac:dyDescent="0.25"/>
    <row r="973" s="35" customFormat="1" x14ac:dyDescent="0.25"/>
    <row r="974" s="35" customFormat="1" x14ac:dyDescent="0.25"/>
    <row r="975" s="35" customFormat="1" x14ac:dyDescent="0.25"/>
    <row r="976" s="35" customFormat="1" x14ac:dyDescent="0.25"/>
    <row r="977" s="35" customFormat="1" x14ac:dyDescent="0.25"/>
    <row r="978" s="35" customFormat="1" x14ac:dyDescent="0.25"/>
    <row r="979" s="35" customFormat="1" x14ac:dyDescent="0.25"/>
    <row r="980" s="35" customFormat="1" x14ac:dyDescent="0.25"/>
    <row r="981" s="35" customFormat="1" x14ac:dyDescent="0.25"/>
    <row r="982" s="35" customFormat="1" x14ac:dyDescent="0.25"/>
    <row r="983" s="35" customFormat="1" x14ac:dyDescent="0.25"/>
    <row r="984" s="35" customFormat="1" x14ac:dyDescent="0.25"/>
    <row r="985" s="35" customFormat="1" x14ac:dyDescent="0.25"/>
    <row r="986" s="35" customFormat="1" x14ac:dyDescent="0.25"/>
    <row r="987" s="35" customFormat="1" x14ac:dyDescent="0.25"/>
    <row r="988" s="35" customFormat="1" x14ac:dyDescent="0.25"/>
    <row r="989" s="35" customFormat="1" x14ac:dyDescent="0.25"/>
    <row r="990" s="35" customFormat="1" x14ac:dyDescent="0.25"/>
    <row r="991" s="35" customFormat="1" x14ac:dyDescent="0.25"/>
    <row r="992" s="35" customFormat="1" x14ac:dyDescent="0.25"/>
    <row r="993" s="35" customFormat="1" x14ac:dyDescent="0.25"/>
    <row r="994" s="35" customFormat="1" x14ac:dyDescent="0.25"/>
    <row r="995" s="35" customFormat="1" x14ac:dyDescent="0.25"/>
    <row r="996" s="35" customFormat="1" x14ac:dyDescent="0.25"/>
    <row r="997" s="35" customFormat="1" x14ac:dyDescent="0.25"/>
    <row r="998" s="35" customFormat="1" x14ac:dyDescent="0.25"/>
    <row r="999" s="35" customFormat="1" x14ac:dyDescent="0.25"/>
    <row r="1000" s="35" customFormat="1" x14ac:dyDescent="0.25"/>
    <row r="1001" s="35" customFormat="1" x14ac:dyDescent="0.25"/>
    <row r="1002" s="35" customFormat="1" x14ac:dyDescent="0.25"/>
    <row r="1003" s="35" customFormat="1" x14ac:dyDescent="0.25"/>
    <row r="1004" s="35" customFormat="1" x14ac:dyDescent="0.25"/>
    <row r="1005" s="35" customFormat="1" x14ac:dyDescent="0.25"/>
    <row r="1006" s="35" customFormat="1" x14ac:dyDescent="0.25"/>
    <row r="1007" s="35" customFormat="1" x14ac:dyDescent="0.25"/>
    <row r="1008" s="35" customFormat="1" x14ac:dyDescent="0.25"/>
    <row r="1009" s="35" customFormat="1" x14ac:dyDescent="0.25"/>
    <row r="1010" s="35" customFormat="1" x14ac:dyDescent="0.25"/>
    <row r="1011" s="35" customFormat="1" x14ac:dyDescent="0.25"/>
    <row r="1012" s="35" customFormat="1" x14ac:dyDescent="0.25"/>
    <row r="1013" s="35" customFormat="1" x14ac:dyDescent="0.25"/>
    <row r="1014" s="35" customFormat="1" x14ac:dyDescent="0.25"/>
    <row r="1015" s="35" customFormat="1" x14ac:dyDescent="0.25"/>
    <row r="1016" s="35" customFormat="1" x14ac:dyDescent="0.25"/>
    <row r="1017" s="35" customFormat="1" x14ac:dyDescent="0.25"/>
    <row r="1018" s="35" customFormat="1" x14ac:dyDescent="0.25"/>
    <row r="1019" s="35" customFormat="1" x14ac:dyDescent="0.25"/>
    <row r="1020" s="35" customFormat="1" x14ac:dyDescent="0.25"/>
    <row r="1021" s="35" customFormat="1" x14ac:dyDescent="0.25"/>
    <row r="1022" s="35" customFormat="1" x14ac:dyDescent="0.25"/>
    <row r="1023" s="35" customFormat="1" x14ac:dyDescent="0.25"/>
    <row r="1024" s="35" customFormat="1" x14ac:dyDescent="0.25"/>
    <row r="1025" s="35" customFormat="1" x14ac:dyDescent="0.25"/>
    <row r="1026" s="35" customFormat="1" x14ac:dyDescent="0.25"/>
    <row r="1027" s="35" customFormat="1" x14ac:dyDescent="0.25"/>
    <row r="1028" s="35" customFormat="1" x14ac:dyDescent="0.25"/>
    <row r="1029" s="35" customFormat="1" x14ac:dyDescent="0.25"/>
    <row r="1030" s="35" customFormat="1" x14ac:dyDescent="0.25"/>
    <row r="1031" s="35" customFormat="1" x14ac:dyDescent="0.25"/>
    <row r="1032" s="35" customFormat="1" x14ac:dyDescent="0.25"/>
    <row r="1033" s="35" customFormat="1" x14ac:dyDescent="0.25"/>
    <row r="1034" s="35" customFormat="1" x14ac:dyDescent="0.25"/>
    <row r="1035" s="35" customFormat="1" x14ac:dyDescent="0.25"/>
    <row r="1036" s="35" customFormat="1" x14ac:dyDescent="0.25"/>
    <row r="1037" s="35" customFormat="1" x14ac:dyDescent="0.25"/>
    <row r="1038" s="35" customFormat="1" x14ac:dyDescent="0.25"/>
    <row r="1039" s="35" customFormat="1" x14ac:dyDescent="0.25"/>
    <row r="1040" s="35" customFormat="1" x14ac:dyDescent="0.25"/>
    <row r="1041" s="35" customFormat="1" x14ac:dyDescent="0.25"/>
    <row r="1042" s="35" customFormat="1" x14ac:dyDescent="0.25"/>
    <row r="1043" s="35" customFormat="1" x14ac:dyDescent="0.25"/>
    <row r="1044" s="35" customFormat="1" x14ac:dyDescent="0.25"/>
    <row r="1045" s="35" customFormat="1" x14ac:dyDescent="0.25"/>
    <row r="1046" s="35" customFormat="1" x14ac:dyDescent="0.25"/>
    <row r="1047" s="35" customFormat="1" x14ac:dyDescent="0.25"/>
    <row r="1048" s="35" customFormat="1" x14ac:dyDescent="0.25"/>
    <row r="1049" s="35" customFormat="1" x14ac:dyDescent="0.25"/>
    <row r="1050" s="35" customFormat="1" x14ac:dyDescent="0.25"/>
    <row r="1051" s="35" customFormat="1" x14ac:dyDescent="0.25"/>
    <row r="1052" s="35" customFormat="1" x14ac:dyDescent="0.25"/>
    <row r="1053" s="35" customFormat="1" x14ac:dyDescent="0.25"/>
    <row r="1054" s="35" customFormat="1" x14ac:dyDescent="0.25"/>
    <row r="1055" s="35" customFormat="1" x14ac:dyDescent="0.25"/>
    <row r="1056" s="35" customFormat="1" x14ac:dyDescent="0.25"/>
    <row r="1057" s="35" customFormat="1" x14ac:dyDescent="0.25"/>
    <row r="1058" s="35" customFormat="1" x14ac:dyDescent="0.25"/>
    <row r="1059" s="35" customFormat="1" x14ac:dyDescent="0.25"/>
    <row r="1060" s="35" customFormat="1" x14ac:dyDescent="0.25"/>
    <row r="1061" s="35" customFormat="1" x14ac:dyDescent="0.25"/>
    <row r="1062" s="35" customFormat="1" x14ac:dyDescent="0.25"/>
    <row r="1063" s="35" customFormat="1" x14ac:dyDescent="0.25"/>
    <row r="1064" s="35" customFormat="1" x14ac:dyDescent="0.25"/>
    <row r="1065" s="35" customFormat="1" x14ac:dyDescent="0.25"/>
    <row r="1066" s="35" customFormat="1" x14ac:dyDescent="0.25"/>
    <row r="1067" s="35" customFormat="1" x14ac:dyDescent="0.25"/>
    <row r="1068" s="35" customFormat="1" x14ac:dyDescent="0.25"/>
    <row r="1069" s="35" customFormat="1" x14ac:dyDescent="0.25"/>
    <row r="1070" s="35" customFormat="1" x14ac:dyDescent="0.25"/>
    <row r="1071" s="35" customFormat="1" x14ac:dyDescent="0.25"/>
    <row r="1072" s="35" customFormat="1" x14ac:dyDescent="0.25"/>
    <row r="1073" s="35" customFormat="1" x14ac:dyDescent="0.25"/>
    <row r="1074" s="35" customFormat="1" x14ac:dyDescent="0.25"/>
    <row r="1075" s="35" customFormat="1" x14ac:dyDescent="0.25"/>
    <row r="1076" s="35" customFormat="1" x14ac:dyDescent="0.25"/>
    <row r="1077" s="35" customFormat="1" x14ac:dyDescent="0.25"/>
    <row r="1078" s="35" customFormat="1" x14ac:dyDescent="0.25"/>
    <row r="1079" s="35" customFormat="1" x14ac:dyDescent="0.25"/>
    <row r="1080" s="35" customFormat="1" x14ac:dyDescent="0.25"/>
    <row r="1081" s="35" customFormat="1" x14ac:dyDescent="0.25"/>
    <row r="1082" s="35" customFormat="1" x14ac:dyDescent="0.25"/>
    <row r="1083" s="35" customFormat="1" x14ac:dyDescent="0.25"/>
    <row r="1084" s="35" customFormat="1" x14ac:dyDescent="0.25"/>
    <row r="1085" s="35" customFormat="1" x14ac:dyDescent="0.25"/>
    <row r="1086" s="35" customFormat="1" x14ac:dyDescent="0.25"/>
    <row r="1087" s="35" customFormat="1" x14ac:dyDescent="0.25"/>
    <row r="1088" s="35" customFormat="1" x14ac:dyDescent="0.25"/>
    <row r="1089" s="35" customFormat="1" x14ac:dyDescent="0.25"/>
    <row r="1090" s="35" customFormat="1" x14ac:dyDescent="0.25"/>
    <row r="1091" s="35" customFormat="1" x14ac:dyDescent="0.25"/>
    <row r="1092" s="35" customFormat="1" x14ac:dyDescent="0.25"/>
    <row r="1093" s="35" customFormat="1" x14ac:dyDescent="0.25"/>
    <row r="1094" s="35" customFormat="1" x14ac:dyDescent="0.25"/>
    <row r="1095" s="35" customFormat="1" x14ac:dyDescent="0.25"/>
    <row r="1096" s="35" customFormat="1" x14ac:dyDescent="0.25"/>
    <row r="1097" s="35" customFormat="1" x14ac:dyDescent="0.25"/>
    <row r="1098" s="35" customFormat="1" x14ac:dyDescent="0.25"/>
    <row r="1099" s="35" customFormat="1" x14ac:dyDescent="0.25"/>
    <row r="1100" s="35" customFormat="1" x14ac:dyDescent="0.25"/>
    <row r="1101" s="35" customFormat="1" x14ac:dyDescent="0.25"/>
  </sheetData>
  <sheetProtection algorithmName="SHA-512" hashValue="tbjJzqwmcqOyxFLAcdihzfCvKui/fcmzz89xd8g1Y0nkm44F38+nca2tPIx9YX0nhYBtDIT9wK0R8opQqDdUag==" saltValue="hhUedwQmYCFY58g3yf5Rwg==" spinCount="100000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20307-FF8C-43B0-8935-ECFACF9BE3AF}">
  <dimension ref="A1:IX1101"/>
  <sheetViews>
    <sheetView zoomScale="80" zoomScaleNormal="80" workbookViewId="0">
      <selection activeCell="J16" sqref="J16"/>
    </sheetView>
  </sheetViews>
  <sheetFormatPr defaultRowHeight="15" x14ac:dyDescent="0.25"/>
  <cols>
    <col min="2" max="3" width="30.7109375" customWidth="1"/>
    <col min="7" max="8" width="15.7109375" customWidth="1"/>
    <col min="9" max="9" width="20.7109375" customWidth="1"/>
    <col min="10" max="702" width="12.7109375" customWidth="1"/>
  </cols>
  <sheetData>
    <row r="1" spans="1:258" s="35" customFormat="1" x14ac:dyDescent="0.25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</row>
    <row r="2" spans="1:258" s="35" customFormat="1" ht="45" x14ac:dyDescent="0.25">
      <c r="A2" s="36"/>
      <c r="B2" s="36"/>
      <c r="C2" s="36"/>
      <c r="D2" s="36"/>
      <c r="E2" s="36"/>
      <c r="F2" s="36"/>
      <c r="G2" s="36"/>
      <c r="H2" s="36"/>
      <c r="I2" s="41" t="s">
        <v>0</v>
      </c>
      <c r="J2" s="37" t="s">
        <v>1043</v>
      </c>
      <c r="K2" s="37" t="s">
        <v>700</v>
      </c>
      <c r="L2" s="37" t="s">
        <v>35</v>
      </c>
      <c r="M2" s="37" t="s">
        <v>111</v>
      </c>
      <c r="N2" s="37" t="s">
        <v>1001</v>
      </c>
      <c r="O2" s="37" t="s">
        <v>155</v>
      </c>
      <c r="P2" s="37" t="s">
        <v>346</v>
      </c>
      <c r="Q2" s="37" t="s">
        <v>260</v>
      </c>
      <c r="R2" s="37" t="s">
        <v>425</v>
      </c>
      <c r="S2" s="37" t="s">
        <v>773</v>
      </c>
      <c r="T2" s="37" t="s">
        <v>370</v>
      </c>
      <c r="U2" s="37" t="s">
        <v>1131</v>
      </c>
      <c r="V2" s="37" t="s">
        <v>97</v>
      </c>
      <c r="W2" s="37" t="s">
        <v>526</v>
      </c>
      <c r="X2" s="37" t="s">
        <v>398</v>
      </c>
      <c r="Y2" s="37" t="s">
        <v>577</v>
      </c>
      <c r="Z2" s="37" t="s">
        <v>667</v>
      </c>
      <c r="AA2" s="37" t="s">
        <v>193</v>
      </c>
      <c r="AB2" s="37" t="s">
        <v>73</v>
      </c>
      <c r="AC2" s="37" t="s">
        <v>402</v>
      </c>
      <c r="AD2" s="37" t="s">
        <v>189</v>
      </c>
      <c r="AE2" s="37" t="s">
        <v>883</v>
      </c>
      <c r="AF2" s="37" t="s">
        <v>600</v>
      </c>
      <c r="AG2" s="37" t="s">
        <v>453</v>
      </c>
      <c r="AH2" s="37" t="s">
        <v>730</v>
      </c>
      <c r="AI2" s="37" t="s">
        <v>179</v>
      </c>
      <c r="AJ2" s="37" t="s">
        <v>761</v>
      </c>
      <c r="AK2" s="37" t="s">
        <v>735</v>
      </c>
      <c r="AL2" s="37" t="s">
        <v>68</v>
      </c>
      <c r="AM2" s="37" t="s">
        <v>756</v>
      </c>
      <c r="AN2" s="37" t="s">
        <v>15</v>
      </c>
      <c r="AO2" s="37" t="s">
        <v>184</v>
      </c>
      <c r="AP2" s="37" t="s">
        <v>725</v>
      </c>
      <c r="AQ2" s="37" t="s">
        <v>987</v>
      </c>
      <c r="AR2" s="37" t="s">
        <v>624</v>
      </c>
      <c r="AS2" s="37" t="s">
        <v>1079</v>
      </c>
      <c r="AT2" s="37" t="s">
        <v>365</v>
      </c>
      <c r="AU2" s="37" t="s">
        <v>586</v>
      </c>
      <c r="AV2" s="37" t="s">
        <v>814</v>
      </c>
      <c r="AW2" s="37" t="s">
        <v>1057</v>
      </c>
      <c r="AX2" s="37" t="s">
        <v>444</v>
      </c>
      <c r="AY2" s="37" t="s">
        <v>865</v>
      </c>
      <c r="AZ2" s="37" t="s">
        <v>790</v>
      </c>
      <c r="BA2" s="37" t="s">
        <v>614</v>
      </c>
      <c r="BB2" s="37" t="s">
        <v>292</v>
      </c>
      <c r="BC2" s="37" t="s">
        <v>944</v>
      </c>
      <c r="BD2" s="37" t="s">
        <v>213</v>
      </c>
      <c r="BE2" s="37" t="s">
        <v>897</v>
      </c>
      <c r="BF2" s="37" t="s">
        <v>715</v>
      </c>
      <c r="BG2" s="37" t="s">
        <v>957</v>
      </c>
      <c r="BH2" s="37" t="s">
        <v>902</v>
      </c>
      <c r="BI2" s="37" t="s">
        <v>279</v>
      </c>
      <c r="BJ2" s="37" t="s">
        <v>1127</v>
      </c>
      <c r="BK2" s="37" t="s">
        <v>752</v>
      </c>
      <c r="BL2" s="37" t="s">
        <v>1015</v>
      </c>
      <c r="BM2" s="37" t="s">
        <v>1136</v>
      </c>
      <c r="BN2" s="37" t="s">
        <v>1117</v>
      </c>
      <c r="BO2" s="37" t="s">
        <v>610</v>
      </c>
      <c r="BP2" s="37" t="s">
        <v>1038</v>
      </c>
      <c r="BQ2" s="37" t="s">
        <v>572</v>
      </c>
      <c r="BR2" s="37" t="s">
        <v>429</v>
      </c>
      <c r="BS2" s="37" t="s">
        <v>841</v>
      </c>
      <c r="BT2" s="37" t="s">
        <v>228</v>
      </c>
      <c r="BU2" s="37" t="s">
        <v>473</v>
      </c>
      <c r="BV2" s="37" t="s">
        <v>948</v>
      </c>
      <c r="BW2" s="37" t="s">
        <v>169</v>
      </c>
      <c r="BX2" s="37" t="s">
        <v>804</v>
      </c>
      <c r="BY2" s="37" t="s">
        <v>878</v>
      </c>
      <c r="BZ2" s="37" t="s">
        <v>705</v>
      </c>
      <c r="CA2" s="37" t="s">
        <v>1075</v>
      </c>
      <c r="CB2" s="37" t="s">
        <v>384</v>
      </c>
      <c r="CC2" s="37" t="s">
        <v>140</v>
      </c>
      <c r="CD2" s="37" t="s">
        <v>341</v>
      </c>
      <c r="CE2" s="37" t="s">
        <v>271</v>
      </c>
      <c r="CF2" s="37" t="s">
        <v>270</v>
      </c>
      <c r="CG2" s="37" t="s">
        <v>45</v>
      </c>
      <c r="CH2" s="37" t="s">
        <v>663</v>
      </c>
      <c r="CI2" s="37" t="s">
        <v>218</v>
      </c>
      <c r="CJ2" s="37" t="s">
        <v>658</v>
      </c>
      <c r="CK2" s="37" t="s">
        <v>434</v>
      </c>
      <c r="CL2" s="37" t="s">
        <v>979</v>
      </c>
      <c r="CM2" s="37" t="s">
        <v>275</v>
      </c>
      <c r="CN2" s="37" t="s">
        <v>130</v>
      </c>
      <c r="CO2" s="37" t="s">
        <v>487</v>
      </c>
      <c r="CP2" s="37" t="s">
        <v>681</v>
      </c>
      <c r="CQ2" s="37" t="s">
        <v>394</v>
      </c>
      <c r="CR2" s="37" t="s">
        <v>174</v>
      </c>
      <c r="CS2" s="37" t="s">
        <v>208</v>
      </c>
      <c r="CT2" s="37" t="s">
        <v>350</v>
      </c>
      <c r="CU2" s="37" t="s">
        <v>265</v>
      </c>
      <c r="CV2" s="37" t="s">
        <v>870</v>
      </c>
      <c r="CW2" s="37" t="s">
        <v>677</v>
      </c>
      <c r="CX2" s="37" t="s">
        <v>77</v>
      </c>
      <c r="CY2" s="37" t="s">
        <v>769</v>
      </c>
      <c r="CZ2" s="37" t="s">
        <v>50</v>
      </c>
      <c r="DA2" s="37" t="s">
        <v>1089</v>
      </c>
      <c r="DB2" s="37" t="s">
        <v>558</v>
      </c>
      <c r="DC2" s="37" t="s">
        <v>410</v>
      </c>
      <c r="DD2" s="37" t="s">
        <v>1166</v>
      </c>
      <c r="DE2" s="37" t="s">
        <v>242</v>
      </c>
      <c r="DF2" s="37" t="s">
        <v>739</v>
      </c>
      <c r="DG2" s="37" t="s">
        <v>115</v>
      </c>
      <c r="DH2" s="37" t="s">
        <v>331</v>
      </c>
      <c r="DI2" s="37" t="s">
        <v>851</v>
      </c>
      <c r="DJ2" s="37" t="s">
        <v>1048</v>
      </c>
      <c r="DK2" s="37" t="s">
        <v>650</v>
      </c>
      <c r="DL2" s="37" t="s">
        <v>892</v>
      </c>
      <c r="DM2" s="37" t="s">
        <v>1033</v>
      </c>
      <c r="DN2" s="37" t="s">
        <v>939</v>
      </c>
      <c r="DO2" s="37" t="s">
        <v>1141</v>
      </c>
      <c r="DP2" s="37" t="s">
        <v>92</v>
      </c>
      <c r="DQ2" s="37" t="s">
        <v>875</v>
      </c>
      <c r="DR2" s="37" t="s">
        <v>637</v>
      </c>
      <c r="DS2" s="37" t="s">
        <v>223</v>
      </c>
      <c r="DT2" s="37" t="s">
        <v>1161</v>
      </c>
      <c r="DU2" s="37" t="s">
        <v>1066</v>
      </c>
      <c r="DV2" s="37" t="s">
        <v>478</v>
      </c>
      <c r="DW2" s="37" t="s">
        <v>311</v>
      </c>
      <c r="DX2" s="37" t="s">
        <v>145</v>
      </c>
      <c r="DY2" s="37" t="s">
        <v>619</v>
      </c>
      <c r="DZ2" s="37" t="s">
        <v>827</v>
      </c>
      <c r="EA2" s="37" t="s">
        <v>822</v>
      </c>
      <c r="EB2" s="37" t="s">
        <v>720</v>
      </c>
      <c r="EC2" s="37" t="s">
        <v>1099</v>
      </c>
      <c r="ED2" s="37" t="s">
        <v>1122</v>
      </c>
      <c r="EE2" s="37" t="s">
        <v>605</v>
      </c>
      <c r="EF2" s="37" t="s">
        <v>150</v>
      </c>
      <c r="EG2" s="37" t="s">
        <v>59</v>
      </c>
      <c r="EH2" s="37" t="s">
        <v>198</v>
      </c>
      <c r="EI2" s="37" t="s">
        <v>316</v>
      </c>
      <c r="EJ2" s="37" t="s">
        <v>449</v>
      </c>
      <c r="EK2" s="37" t="s">
        <v>482</v>
      </c>
      <c r="EL2" s="37" t="s">
        <v>934</v>
      </c>
      <c r="EM2" s="37" t="s">
        <v>1085</v>
      </c>
      <c r="EN2" s="37" t="s">
        <v>160</v>
      </c>
      <c r="EO2" s="37" t="s">
        <v>710</v>
      </c>
      <c r="EP2" s="37" t="s">
        <v>1029</v>
      </c>
      <c r="EQ2" s="37" t="s">
        <v>633</v>
      </c>
      <c r="ER2" s="37" t="s">
        <v>30</v>
      </c>
      <c r="ES2" s="37" t="s">
        <v>64</v>
      </c>
      <c r="ET2" s="37" t="s">
        <v>301</v>
      </c>
      <c r="EU2" s="37" t="s">
        <v>672</v>
      </c>
      <c r="EV2" s="37" t="s">
        <v>860</v>
      </c>
      <c r="EW2" s="37" t="s">
        <v>420</v>
      </c>
      <c r="EX2" s="37" t="s">
        <v>23</v>
      </c>
      <c r="EY2" s="37" t="s">
        <v>255</v>
      </c>
      <c r="EZ2" s="37" t="s">
        <v>164</v>
      </c>
      <c r="FA2" s="37" t="s">
        <v>415</v>
      </c>
      <c r="FB2" s="37" t="s">
        <v>695</v>
      </c>
      <c r="FC2" s="37" t="s">
        <v>521</v>
      </c>
      <c r="FD2" s="37" t="s">
        <v>591</v>
      </c>
      <c r="FE2" s="37" t="s">
        <v>125</v>
      </c>
      <c r="FF2" s="37" t="s">
        <v>921</v>
      </c>
      <c r="FG2" s="37" t="s">
        <v>916</v>
      </c>
      <c r="FH2" s="37" t="s">
        <v>983</v>
      </c>
      <c r="FI2" s="37" t="s">
        <v>530</v>
      </c>
      <c r="FJ2" s="37" t="s">
        <v>926</v>
      </c>
      <c r="FK2" s="37" t="s">
        <v>1108</v>
      </c>
      <c r="FL2" s="37" t="s">
        <v>832</v>
      </c>
      <c r="FM2" s="37" t="s">
        <v>629</v>
      </c>
      <c r="FN2" s="37" t="s">
        <v>511</v>
      </c>
      <c r="FO2" s="37" t="s">
        <v>690</v>
      </c>
      <c r="FP2" s="37" t="s">
        <v>41</v>
      </c>
      <c r="FQ2" s="37" t="s">
        <v>966</v>
      </c>
      <c r="FR2" s="37" t="s">
        <v>748</v>
      </c>
      <c r="FS2" s="37" t="s">
        <v>247</v>
      </c>
      <c r="FT2" s="37" t="s">
        <v>458</v>
      </c>
      <c r="FU2" s="37" t="s">
        <v>87</v>
      </c>
      <c r="FV2" s="37" t="s">
        <v>795</v>
      </c>
      <c r="FW2" s="37" t="s">
        <v>233</v>
      </c>
      <c r="FX2" s="37" t="s">
        <v>355</v>
      </c>
      <c r="FY2" s="37" t="s">
        <v>1025</v>
      </c>
      <c r="FZ2" s="37" t="s">
        <v>777</v>
      </c>
      <c r="GA2" s="37" t="s">
        <v>1053</v>
      </c>
      <c r="GB2" s="37" t="s">
        <v>992</v>
      </c>
      <c r="GC2" s="37" t="s">
        <v>581</v>
      </c>
      <c r="GD2" s="37" t="s">
        <v>492</v>
      </c>
      <c r="GE2" s="37" t="s">
        <v>855</v>
      </c>
      <c r="GF2" s="37" t="s">
        <v>1146</v>
      </c>
      <c r="GG2" s="37" t="s">
        <v>516</v>
      </c>
      <c r="GH2" s="37" t="s">
        <v>360</v>
      </c>
      <c r="GI2" s="37" t="s">
        <v>846</v>
      </c>
      <c r="GJ2" s="37" t="s">
        <v>120</v>
      </c>
      <c r="GK2" s="37" t="s">
        <v>1006</v>
      </c>
      <c r="GL2" s="37" t="s">
        <v>837</v>
      </c>
      <c r="GM2" s="37" t="s">
        <v>563</v>
      </c>
      <c r="GN2" s="37" t="s">
        <v>439</v>
      </c>
      <c r="GO2" s="37" t="s">
        <v>996</v>
      </c>
      <c r="GP2" s="37" t="s">
        <v>765</v>
      </c>
      <c r="GQ2" s="37" t="s">
        <v>930</v>
      </c>
      <c r="GR2" s="37" t="s">
        <v>907</v>
      </c>
      <c r="GS2" s="37" t="s">
        <v>1020</v>
      </c>
      <c r="GT2" s="37" t="s">
        <v>743</v>
      </c>
      <c r="GU2" s="37" t="s">
        <v>553</v>
      </c>
      <c r="GV2" s="37" t="s">
        <v>654</v>
      </c>
      <c r="GW2" s="37" t="s">
        <v>135</v>
      </c>
      <c r="GX2" s="37" t="s">
        <v>502</v>
      </c>
      <c r="GY2" s="37" t="s">
        <v>284</v>
      </c>
      <c r="GZ2" s="37" t="s">
        <v>888</v>
      </c>
      <c r="HA2" s="37" t="s">
        <v>203</v>
      </c>
      <c r="HB2" s="37" t="s">
        <v>497</v>
      </c>
      <c r="HC2" s="37" t="s">
        <v>379</v>
      </c>
      <c r="HD2" s="37" t="s">
        <v>389</v>
      </c>
      <c r="HE2" s="37" t="s">
        <v>596</v>
      </c>
      <c r="HF2" s="37" t="s">
        <v>1011</v>
      </c>
      <c r="HG2" s="37" t="s">
        <v>336</v>
      </c>
      <c r="HH2" s="37" t="s">
        <v>567</v>
      </c>
      <c r="HI2" s="37" t="s">
        <v>1071</v>
      </c>
      <c r="HJ2" s="37" t="s">
        <v>1103</v>
      </c>
      <c r="HK2" s="37" t="s">
        <v>685</v>
      </c>
      <c r="HL2" s="37" t="s">
        <v>106</v>
      </c>
      <c r="HM2" s="37" t="s">
        <v>238</v>
      </c>
      <c r="HN2" s="37" t="s">
        <v>1156</v>
      </c>
      <c r="HO2" s="37" t="s">
        <v>306</v>
      </c>
      <c r="HP2" s="37" t="s">
        <v>535</v>
      </c>
      <c r="HQ2" s="37" t="s">
        <v>321</v>
      </c>
      <c r="HR2" s="37" t="s">
        <v>800</v>
      </c>
      <c r="HS2" s="37" t="s">
        <v>1094</v>
      </c>
      <c r="HT2" s="37" t="s">
        <v>1112</v>
      </c>
      <c r="HU2" s="37" t="s">
        <v>645</v>
      </c>
      <c r="HV2" s="37" t="s">
        <v>251</v>
      </c>
      <c r="HW2" s="37" t="s">
        <v>55</v>
      </c>
      <c r="HX2" s="37" t="s">
        <v>912</v>
      </c>
      <c r="HY2" s="37" t="s">
        <v>406</v>
      </c>
      <c r="HZ2" s="37" t="s">
        <v>297</v>
      </c>
      <c r="IA2" s="37" t="s">
        <v>641</v>
      </c>
      <c r="IB2" s="37" t="s">
        <v>82</v>
      </c>
      <c r="IC2" s="37" t="s">
        <v>375</v>
      </c>
      <c r="ID2" s="37" t="s">
        <v>1062</v>
      </c>
      <c r="IE2" s="37" t="s">
        <v>974</v>
      </c>
      <c r="IF2" s="37" t="s">
        <v>785</v>
      </c>
      <c r="IG2" s="37" t="s">
        <v>970</v>
      </c>
      <c r="IH2" s="37" t="s">
        <v>548</v>
      </c>
      <c r="II2" s="37" t="s">
        <v>102</v>
      </c>
      <c r="IJ2" s="37" t="s">
        <v>506</v>
      </c>
      <c r="IK2" s="37" t="s">
        <v>544</v>
      </c>
      <c r="IL2" s="37" t="s">
        <v>539</v>
      </c>
      <c r="IM2" s="37" t="s">
        <v>818</v>
      </c>
      <c r="IN2" s="37" t="s">
        <v>781</v>
      </c>
      <c r="IO2" s="37" t="s">
        <v>1151</v>
      </c>
      <c r="IP2" s="37" t="s">
        <v>809</v>
      </c>
      <c r="IQ2" s="37" t="s">
        <v>953</v>
      </c>
      <c r="IR2" s="37" t="s">
        <v>962</v>
      </c>
      <c r="IS2" s="37" t="s">
        <v>463</v>
      </c>
      <c r="IT2" s="37" t="s">
        <v>468</v>
      </c>
      <c r="IU2" s="37" t="s">
        <v>326</v>
      </c>
      <c r="IV2" s="36"/>
      <c r="IW2" s="36"/>
    </row>
    <row r="3" spans="1:258" s="35" customFormat="1" x14ac:dyDescent="0.25">
      <c r="A3" s="36"/>
      <c r="B3" s="36"/>
      <c r="C3" s="36"/>
      <c r="D3" s="36"/>
      <c r="E3" s="36"/>
      <c r="F3" s="36"/>
      <c r="G3" s="36"/>
      <c r="H3" s="36"/>
      <c r="I3" s="41" t="s">
        <v>1713</v>
      </c>
      <c r="J3" s="37" t="s">
        <v>16</v>
      </c>
      <c r="K3" s="37" t="s">
        <v>16</v>
      </c>
      <c r="L3" s="37" t="s">
        <v>16</v>
      </c>
      <c r="M3" s="37" t="s">
        <v>16</v>
      </c>
      <c r="N3" s="37" t="s">
        <v>16</v>
      </c>
      <c r="O3" s="37" t="s">
        <v>16</v>
      </c>
      <c r="P3" s="37" t="s">
        <v>16</v>
      </c>
      <c r="Q3" s="37" t="s">
        <v>16</v>
      </c>
      <c r="R3" s="37" t="s">
        <v>16</v>
      </c>
      <c r="S3" s="37" t="s">
        <v>16</v>
      </c>
      <c r="T3" s="37" t="s">
        <v>16</v>
      </c>
      <c r="U3" s="37" t="s">
        <v>16</v>
      </c>
      <c r="V3" s="37" t="s">
        <v>16</v>
      </c>
      <c r="W3" s="37" t="s">
        <v>16</v>
      </c>
      <c r="X3" s="37" t="s">
        <v>16</v>
      </c>
      <c r="Y3" s="37" t="s">
        <v>16</v>
      </c>
      <c r="Z3" s="37" t="s">
        <v>16</v>
      </c>
      <c r="AA3" s="37" t="s">
        <v>16</v>
      </c>
      <c r="AB3" s="37" t="s">
        <v>16</v>
      </c>
      <c r="AC3" s="37" t="s">
        <v>16</v>
      </c>
      <c r="AD3" s="37" t="s">
        <v>16</v>
      </c>
      <c r="AE3" s="37" t="s">
        <v>16</v>
      </c>
      <c r="AF3" s="37" t="s">
        <v>16</v>
      </c>
      <c r="AG3" s="37" t="s">
        <v>16</v>
      </c>
      <c r="AH3" s="37" t="s">
        <v>16</v>
      </c>
      <c r="AI3" s="37" t="s">
        <v>16</v>
      </c>
      <c r="AJ3" s="37" t="s">
        <v>16</v>
      </c>
      <c r="AK3" s="37" t="s">
        <v>16</v>
      </c>
      <c r="AL3" s="37" t="s">
        <v>16</v>
      </c>
      <c r="AM3" s="37" t="s">
        <v>16</v>
      </c>
      <c r="AN3" s="37" t="s">
        <v>16</v>
      </c>
      <c r="AO3" s="37" t="s">
        <v>16</v>
      </c>
      <c r="AP3" s="37" t="s">
        <v>16</v>
      </c>
      <c r="AQ3" s="37" t="s">
        <v>16</v>
      </c>
      <c r="AR3" s="37" t="s">
        <v>16</v>
      </c>
      <c r="AS3" s="37" t="s">
        <v>1080</v>
      </c>
      <c r="AT3" s="37" t="s">
        <v>16</v>
      </c>
      <c r="AU3" s="37" t="s">
        <v>16</v>
      </c>
      <c r="AV3" s="37" t="s">
        <v>16</v>
      </c>
      <c r="AW3" s="37" t="s">
        <v>16</v>
      </c>
      <c r="AX3" s="37" t="s">
        <v>16</v>
      </c>
      <c r="AY3" s="37" t="s">
        <v>16</v>
      </c>
      <c r="AZ3" s="37" t="s">
        <v>16</v>
      </c>
      <c r="BA3" s="37" t="s">
        <v>16</v>
      </c>
      <c r="BB3" s="37" t="s">
        <v>16</v>
      </c>
      <c r="BC3" s="37" t="s">
        <v>16</v>
      </c>
      <c r="BD3" s="37" t="s">
        <v>16</v>
      </c>
      <c r="BE3" s="37" t="s">
        <v>16</v>
      </c>
      <c r="BF3" s="37" t="s">
        <v>16</v>
      </c>
      <c r="BG3" s="37" t="s">
        <v>16</v>
      </c>
      <c r="BH3" s="37" t="s">
        <v>16</v>
      </c>
      <c r="BI3" s="37" t="s">
        <v>16</v>
      </c>
      <c r="BJ3" s="37" t="s">
        <v>16</v>
      </c>
      <c r="BK3" s="37" t="s">
        <v>16</v>
      </c>
      <c r="BL3" s="37" t="s">
        <v>16</v>
      </c>
      <c r="BM3" s="37" t="s">
        <v>16</v>
      </c>
      <c r="BN3" s="37" t="s">
        <v>16</v>
      </c>
      <c r="BO3" s="37" t="s">
        <v>16</v>
      </c>
      <c r="BP3" s="37" t="s">
        <v>16</v>
      </c>
      <c r="BQ3" s="37" t="s">
        <v>16</v>
      </c>
      <c r="BR3" s="37" t="s">
        <v>16</v>
      </c>
      <c r="BS3" s="37" t="s">
        <v>16</v>
      </c>
      <c r="BT3" s="37" t="s">
        <v>16</v>
      </c>
      <c r="BU3" s="37" t="s">
        <v>16</v>
      </c>
      <c r="BV3" s="37" t="s">
        <v>16</v>
      </c>
      <c r="BW3" s="37" t="s">
        <v>16</v>
      </c>
      <c r="BX3" s="37" t="s">
        <v>16</v>
      </c>
      <c r="BY3" s="37" t="s">
        <v>16</v>
      </c>
      <c r="BZ3" s="37" t="s">
        <v>16</v>
      </c>
      <c r="CA3" s="37" t="s">
        <v>16</v>
      </c>
      <c r="CB3" s="37" t="s">
        <v>16</v>
      </c>
      <c r="CC3" s="37" t="s">
        <v>16</v>
      </c>
      <c r="CD3" s="37" t="s">
        <v>16</v>
      </c>
      <c r="CE3" s="37" t="s">
        <v>16</v>
      </c>
      <c r="CF3" s="37" t="s">
        <v>16</v>
      </c>
      <c r="CG3" s="37" t="s">
        <v>16</v>
      </c>
      <c r="CH3" s="37" t="s">
        <v>16</v>
      </c>
      <c r="CI3" s="37" t="s">
        <v>16</v>
      </c>
      <c r="CJ3" s="37" t="s">
        <v>16</v>
      </c>
      <c r="CK3" s="37" t="s">
        <v>16</v>
      </c>
      <c r="CL3" s="37" t="s">
        <v>16</v>
      </c>
      <c r="CM3" s="37" t="s">
        <v>16</v>
      </c>
      <c r="CN3" s="37" t="s">
        <v>16</v>
      </c>
      <c r="CO3" s="37" t="s">
        <v>16</v>
      </c>
      <c r="CP3" s="37" t="s">
        <v>16</v>
      </c>
      <c r="CQ3" s="37" t="s">
        <v>16</v>
      </c>
      <c r="CR3" s="37" t="s">
        <v>16</v>
      </c>
      <c r="CS3" s="37" t="s">
        <v>16</v>
      </c>
      <c r="CT3" s="37" t="s">
        <v>16</v>
      </c>
      <c r="CU3" s="37" t="s">
        <v>16</v>
      </c>
      <c r="CV3" s="37" t="s">
        <v>16</v>
      </c>
      <c r="CW3" s="37" t="s">
        <v>16</v>
      </c>
      <c r="CX3" s="37" t="s">
        <v>16</v>
      </c>
      <c r="CY3" s="37" t="s">
        <v>16</v>
      </c>
      <c r="CZ3" s="37" t="s">
        <v>16</v>
      </c>
      <c r="DA3" s="37" t="s">
        <v>16</v>
      </c>
      <c r="DB3" s="37" t="s">
        <v>16</v>
      </c>
      <c r="DC3" s="37" t="s">
        <v>16</v>
      </c>
      <c r="DD3" s="37" t="s">
        <v>16</v>
      </c>
      <c r="DE3" s="37" t="s">
        <v>16</v>
      </c>
      <c r="DF3" s="37" t="s">
        <v>16</v>
      </c>
      <c r="DG3" s="37" t="s">
        <v>16</v>
      </c>
      <c r="DH3" s="37" t="s">
        <v>16</v>
      </c>
      <c r="DI3" s="37" t="s">
        <v>16</v>
      </c>
      <c r="DJ3" s="37" t="s">
        <v>16</v>
      </c>
      <c r="DK3" s="37" t="s">
        <v>16</v>
      </c>
      <c r="DL3" s="37" t="s">
        <v>16</v>
      </c>
      <c r="DM3" s="37" t="s">
        <v>16</v>
      </c>
      <c r="DN3" s="37" t="s">
        <v>16</v>
      </c>
      <c r="DO3" s="37" t="s">
        <v>16</v>
      </c>
      <c r="DP3" s="37" t="s">
        <v>16</v>
      </c>
      <c r="DQ3" s="37" t="s">
        <v>16</v>
      </c>
      <c r="DR3" s="37" t="s">
        <v>16</v>
      </c>
      <c r="DS3" s="37" t="s">
        <v>16</v>
      </c>
      <c r="DT3" s="37" t="s">
        <v>16</v>
      </c>
      <c r="DU3" s="37" t="s">
        <v>16</v>
      </c>
      <c r="DV3" s="37" t="s">
        <v>16</v>
      </c>
      <c r="DW3" s="37" t="s">
        <v>16</v>
      </c>
      <c r="DX3" s="37" t="s">
        <v>16</v>
      </c>
      <c r="DY3" s="37" t="s">
        <v>16</v>
      </c>
      <c r="DZ3" s="37" t="s">
        <v>16</v>
      </c>
      <c r="EA3" s="37" t="s">
        <v>16</v>
      </c>
      <c r="EB3" s="37" t="s">
        <v>16</v>
      </c>
      <c r="EC3" s="37" t="s">
        <v>16</v>
      </c>
      <c r="ED3" s="37" t="s">
        <v>16</v>
      </c>
      <c r="EE3" s="37" t="s">
        <v>16</v>
      </c>
      <c r="EF3" s="37" t="s">
        <v>16</v>
      </c>
      <c r="EG3" s="37" t="s">
        <v>16</v>
      </c>
      <c r="EH3" s="37" t="s">
        <v>16</v>
      </c>
      <c r="EI3" s="37" t="s">
        <v>16</v>
      </c>
      <c r="EJ3" s="37" t="s">
        <v>16</v>
      </c>
      <c r="EK3" s="37" t="s">
        <v>16</v>
      </c>
      <c r="EL3" s="37" t="s">
        <v>16</v>
      </c>
      <c r="EM3" s="37" t="s">
        <v>16</v>
      </c>
      <c r="EN3" s="37" t="s">
        <v>16</v>
      </c>
      <c r="EO3" s="37" t="s">
        <v>16</v>
      </c>
      <c r="EP3" s="37" t="s">
        <v>16</v>
      </c>
      <c r="EQ3" s="37" t="s">
        <v>16</v>
      </c>
      <c r="ER3" s="37" t="s">
        <v>16</v>
      </c>
      <c r="ES3" s="37" t="s">
        <v>16</v>
      </c>
      <c r="ET3" s="37" t="s">
        <v>16</v>
      </c>
      <c r="EU3" s="37" t="s">
        <v>16</v>
      </c>
      <c r="EV3" s="37" t="s">
        <v>16</v>
      </c>
      <c r="EW3" s="37" t="s">
        <v>16</v>
      </c>
      <c r="EX3" s="37" t="s">
        <v>16</v>
      </c>
      <c r="EY3" s="37" t="s">
        <v>16</v>
      </c>
      <c r="EZ3" s="37" t="s">
        <v>16</v>
      </c>
      <c r="FA3" s="37" t="s">
        <v>16</v>
      </c>
      <c r="FB3" s="37" t="s">
        <v>16</v>
      </c>
      <c r="FC3" s="37" t="s">
        <v>16</v>
      </c>
      <c r="FD3" s="37" t="s">
        <v>16</v>
      </c>
      <c r="FE3" s="37" t="s">
        <v>16</v>
      </c>
      <c r="FF3" s="37" t="s">
        <v>16</v>
      </c>
      <c r="FG3" s="37" t="s">
        <v>16</v>
      </c>
      <c r="FH3" s="37" t="s">
        <v>16</v>
      </c>
      <c r="FI3" s="37" t="s">
        <v>16</v>
      </c>
      <c r="FJ3" s="37" t="s">
        <v>16</v>
      </c>
      <c r="FK3" s="37" t="s">
        <v>16</v>
      </c>
      <c r="FL3" s="37" t="s">
        <v>16</v>
      </c>
      <c r="FM3" s="37" t="s">
        <v>16</v>
      </c>
      <c r="FN3" s="37" t="s">
        <v>16</v>
      </c>
      <c r="FO3" s="37" t="s">
        <v>16</v>
      </c>
      <c r="FP3" s="37" t="s">
        <v>16</v>
      </c>
      <c r="FQ3" s="37" t="s">
        <v>16</v>
      </c>
      <c r="FR3" s="37" t="s">
        <v>16</v>
      </c>
      <c r="FS3" s="37" t="s">
        <v>16</v>
      </c>
      <c r="FT3" s="37" t="s">
        <v>16</v>
      </c>
      <c r="FU3" s="37" t="s">
        <v>16</v>
      </c>
      <c r="FV3" s="37" t="s">
        <v>16</v>
      </c>
      <c r="FW3" s="37" t="s">
        <v>16</v>
      </c>
      <c r="FX3" s="37" t="s">
        <v>16</v>
      </c>
      <c r="FY3" s="37" t="s">
        <v>16</v>
      </c>
      <c r="FZ3" s="37" t="s">
        <v>16</v>
      </c>
      <c r="GA3" s="37" t="s">
        <v>16</v>
      </c>
      <c r="GB3" s="37" t="s">
        <v>16</v>
      </c>
      <c r="GC3" s="37" t="s">
        <v>16</v>
      </c>
      <c r="GD3" s="37" t="s">
        <v>16</v>
      </c>
      <c r="GE3" s="37" t="s">
        <v>16</v>
      </c>
      <c r="GF3" s="37" t="s">
        <v>16</v>
      </c>
      <c r="GG3" s="37" t="s">
        <v>16</v>
      </c>
      <c r="GH3" s="37" t="s">
        <v>16</v>
      </c>
      <c r="GI3" s="37" t="s">
        <v>16</v>
      </c>
      <c r="GJ3" s="37" t="s">
        <v>16</v>
      </c>
      <c r="GK3" s="37" t="s">
        <v>16</v>
      </c>
      <c r="GL3" s="37" t="s">
        <v>16</v>
      </c>
      <c r="GM3" s="37" t="s">
        <v>16</v>
      </c>
      <c r="GN3" s="37" t="s">
        <v>16</v>
      </c>
      <c r="GO3" s="37" t="s">
        <v>16</v>
      </c>
      <c r="GP3" s="37" t="s">
        <v>16</v>
      </c>
      <c r="GQ3" s="37" t="s">
        <v>16</v>
      </c>
      <c r="GR3" s="37" t="s">
        <v>16</v>
      </c>
      <c r="GS3" s="37" t="s">
        <v>16</v>
      </c>
      <c r="GT3" s="37" t="s">
        <v>16</v>
      </c>
      <c r="GU3" s="37" t="s">
        <v>16</v>
      </c>
      <c r="GV3" s="37" t="s">
        <v>16</v>
      </c>
      <c r="GW3" s="37" t="s">
        <v>16</v>
      </c>
      <c r="GX3" s="37" t="s">
        <v>16</v>
      </c>
      <c r="GY3" s="37" t="s">
        <v>16</v>
      </c>
      <c r="GZ3" s="37" t="s">
        <v>16</v>
      </c>
      <c r="HA3" s="37" t="s">
        <v>16</v>
      </c>
      <c r="HB3" s="37" t="s">
        <v>16</v>
      </c>
      <c r="HC3" s="37" t="s">
        <v>16</v>
      </c>
      <c r="HD3" s="37" t="s">
        <v>16</v>
      </c>
      <c r="HE3" s="37" t="s">
        <v>16</v>
      </c>
      <c r="HF3" s="37" t="s">
        <v>16</v>
      </c>
      <c r="HG3" s="37" t="s">
        <v>16</v>
      </c>
      <c r="HH3" s="37" t="s">
        <v>16</v>
      </c>
      <c r="HI3" s="37" t="s">
        <v>16</v>
      </c>
      <c r="HJ3" s="37" t="s">
        <v>1080</v>
      </c>
      <c r="HK3" s="37" t="s">
        <v>16</v>
      </c>
      <c r="HL3" s="37" t="s">
        <v>16</v>
      </c>
      <c r="HM3" s="37" t="s">
        <v>16</v>
      </c>
      <c r="HN3" s="37" t="s">
        <v>16</v>
      </c>
      <c r="HO3" s="37" t="s">
        <v>16</v>
      </c>
      <c r="HP3" s="37" t="s">
        <v>16</v>
      </c>
      <c r="HQ3" s="37" t="s">
        <v>16</v>
      </c>
      <c r="HR3" s="37" t="s">
        <v>16</v>
      </c>
      <c r="HS3" s="37" t="s">
        <v>16</v>
      </c>
      <c r="HT3" s="37" t="s">
        <v>16</v>
      </c>
      <c r="HU3" s="37" t="s">
        <v>16</v>
      </c>
      <c r="HV3" s="37" t="s">
        <v>16</v>
      </c>
      <c r="HW3" s="37" t="s">
        <v>16</v>
      </c>
      <c r="HX3" s="37" t="s">
        <v>16</v>
      </c>
      <c r="HY3" s="37" t="s">
        <v>16</v>
      </c>
      <c r="HZ3" s="37" t="s">
        <v>16</v>
      </c>
      <c r="IA3" s="37" t="s">
        <v>16</v>
      </c>
      <c r="IB3" s="37" t="s">
        <v>16</v>
      </c>
      <c r="IC3" s="37" t="s">
        <v>16</v>
      </c>
      <c r="ID3" s="37" t="s">
        <v>16</v>
      </c>
      <c r="IE3" s="37" t="s">
        <v>16</v>
      </c>
      <c r="IF3" s="37" t="s">
        <v>16</v>
      </c>
      <c r="IG3" s="37" t="s">
        <v>16</v>
      </c>
      <c r="IH3" s="37" t="s">
        <v>16</v>
      </c>
      <c r="II3" s="37" t="s">
        <v>16</v>
      </c>
      <c r="IJ3" s="37" t="s">
        <v>16</v>
      </c>
      <c r="IK3" s="37" t="s">
        <v>16</v>
      </c>
      <c r="IL3" s="37" t="s">
        <v>16</v>
      </c>
      <c r="IM3" s="37" t="s">
        <v>16</v>
      </c>
      <c r="IN3" s="37" t="s">
        <v>16</v>
      </c>
      <c r="IO3" s="37" t="s">
        <v>1080</v>
      </c>
      <c r="IP3" s="37" t="s">
        <v>16</v>
      </c>
      <c r="IQ3" s="37" t="s">
        <v>16</v>
      </c>
      <c r="IR3" s="37" t="s">
        <v>16</v>
      </c>
      <c r="IS3" s="37" t="s">
        <v>16</v>
      </c>
      <c r="IT3" s="37" t="s">
        <v>16</v>
      </c>
      <c r="IU3" s="37" t="s">
        <v>16</v>
      </c>
      <c r="IV3" s="36"/>
      <c r="IW3" s="36"/>
    </row>
    <row r="4" spans="1:258" s="35" customFormat="1" x14ac:dyDescent="0.25">
      <c r="A4" s="36"/>
      <c r="B4" s="36"/>
      <c r="C4" s="36"/>
      <c r="D4" s="36"/>
      <c r="E4" s="36"/>
      <c r="F4" s="36"/>
      <c r="G4" s="36"/>
      <c r="H4" s="36"/>
      <c r="I4" s="41" t="s">
        <v>1</v>
      </c>
      <c r="J4" s="37" t="s">
        <v>1044</v>
      </c>
      <c r="K4" s="37" t="s">
        <v>701</v>
      </c>
      <c r="L4" s="37" t="s">
        <v>36</v>
      </c>
      <c r="M4" s="37" t="s">
        <v>36</v>
      </c>
      <c r="N4" s="37" t="s">
        <v>1002</v>
      </c>
      <c r="O4" s="37" t="s">
        <v>156</v>
      </c>
      <c r="P4" s="37" t="s">
        <v>261</v>
      </c>
      <c r="Q4" s="37" t="s">
        <v>261</v>
      </c>
      <c r="R4" s="37" t="s">
        <v>371</v>
      </c>
      <c r="S4" s="37" t="s">
        <v>371</v>
      </c>
      <c r="T4" s="37" t="s">
        <v>371</v>
      </c>
      <c r="U4" s="37" t="s">
        <v>1132</v>
      </c>
      <c r="V4" s="37" t="s">
        <v>98</v>
      </c>
      <c r="W4" s="37" t="s">
        <v>98</v>
      </c>
      <c r="X4" s="37" t="s">
        <v>398</v>
      </c>
      <c r="Y4" s="37" t="s">
        <v>577</v>
      </c>
      <c r="Z4" s="37" t="s">
        <v>668</v>
      </c>
      <c r="AA4" s="37" t="s">
        <v>194</v>
      </c>
      <c r="AB4" s="37" t="s">
        <v>73</v>
      </c>
      <c r="AC4" s="37" t="s">
        <v>73</v>
      </c>
      <c r="AD4" s="37" t="s">
        <v>189</v>
      </c>
      <c r="AE4" s="37" t="s">
        <v>884</v>
      </c>
      <c r="AF4" s="37" t="s">
        <v>601</v>
      </c>
      <c r="AG4" s="37" t="s">
        <v>454</v>
      </c>
      <c r="AH4" s="37" t="s">
        <v>731</v>
      </c>
      <c r="AI4" s="37" t="s">
        <v>180</v>
      </c>
      <c r="AJ4" s="37" t="s">
        <v>180</v>
      </c>
      <c r="AK4" s="37" t="s">
        <v>69</v>
      </c>
      <c r="AL4" s="37" t="s">
        <v>69</v>
      </c>
      <c r="AM4" s="37" t="s">
        <v>757</v>
      </c>
      <c r="AN4" s="37" t="s">
        <v>18</v>
      </c>
      <c r="AO4" s="37" t="s">
        <v>185</v>
      </c>
      <c r="AP4" s="37" t="s">
        <v>726</v>
      </c>
      <c r="AQ4" s="37" t="s">
        <v>988</v>
      </c>
      <c r="AR4" s="37" t="s">
        <v>625</v>
      </c>
      <c r="AS4" s="37" t="s">
        <v>1081</v>
      </c>
      <c r="AT4" s="37" t="s">
        <v>366</v>
      </c>
      <c r="AU4" s="37" t="s">
        <v>587</v>
      </c>
      <c r="AV4" s="37" t="s">
        <v>814</v>
      </c>
      <c r="AW4" s="37" t="s">
        <v>1058</v>
      </c>
      <c r="AX4" s="37" t="s">
        <v>445</v>
      </c>
      <c r="AY4" s="37" t="s">
        <v>866</v>
      </c>
      <c r="AZ4" s="37" t="s">
        <v>791</v>
      </c>
      <c r="BA4" s="37" t="s">
        <v>615</v>
      </c>
      <c r="BB4" s="37" t="s">
        <v>293</v>
      </c>
      <c r="BC4" s="37" t="s">
        <v>214</v>
      </c>
      <c r="BD4" s="37" t="s">
        <v>214</v>
      </c>
      <c r="BE4" s="37" t="s">
        <v>898</v>
      </c>
      <c r="BF4" s="37" t="s">
        <v>716</v>
      </c>
      <c r="BG4" s="37" t="s">
        <v>958</v>
      </c>
      <c r="BH4" s="37" t="s">
        <v>903</v>
      </c>
      <c r="BI4" s="37" t="s">
        <v>280</v>
      </c>
      <c r="BJ4" s="37" t="s">
        <v>752</v>
      </c>
      <c r="BK4" s="37" t="s">
        <v>752</v>
      </c>
      <c r="BL4" s="37" t="s">
        <v>1016</v>
      </c>
      <c r="BM4" s="37" t="s">
        <v>1137</v>
      </c>
      <c r="BN4" s="37" t="s">
        <v>1118</v>
      </c>
      <c r="BO4" s="37" t="s">
        <v>610</v>
      </c>
      <c r="BP4" s="37" t="s">
        <v>1039</v>
      </c>
      <c r="BQ4" s="37" t="s">
        <v>573</v>
      </c>
      <c r="BR4" s="37" t="s">
        <v>430</v>
      </c>
      <c r="BS4" s="37" t="s">
        <v>842</v>
      </c>
      <c r="BT4" s="37" t="s">
        <v>229</v>
      </c>
      <c r="BU4" s="37" t="s">
        <v>474</v>
      </c>
      <c r="BV4" s="37" t="s">
        <v>949</v>
      </c>
      <c r="BW4" s="37" t="s">
        <v>170</v>
      </c>
      <c r="BX4" s="37" t="s">
        <v>805</v>
      </c>
      <c r="BY4" s="37" t="s">
        <v>879</v>
      </c>
      <c r="BZ4" s="37" t="s">
        <v>706</v>
      </c>
      <c r="CA4" s="37" t="s">
        <v>1075</v>
      </c>
      <c r="CB4" s="37" t="s">
        <v>385</v>
      </c>
      <c r="CC4" s="37" t="s">
        <v>141</v>
      </c>
      <c r="CD4" s="37" t="s">
        <v>342</v>
      </c>
      <c r="CE4" s="37" t="s">
        <v>271</v>
      </c>
      <c r="CF4" s="37" t="s">
        <v>271</v>
      </c>
      <c r="CG4" s="37" t="s">
        <v>46</v>
      </c>
      <c r="CH4" s="37" t="s">
        <v>46</v>
      </c>
      <c r="CI4" s="37" t="s">
        <v>219</v>
      </c>
      <c r="CJ4" s="37" t="s">
        <v>659</v>
      </c>
      <c r="CK4" s="37" t="s">
        <v>435</v>
      </c>
      <c r="CL4" s="37" t="s">
        <v>435</v>
      </c>
      <c r="CM4" s="37" t="s">
        <v>275</v>
      </c>
      <c r="CN4" s="37" t="s">
        <v>131</v>
      </c>
      <c r="CO4" s="37" t="s">
        <v>488</v>
      </c>
      <c r="CP4" s="37" t="s">
        <v>488</v>
      </c>
      <c r="CQ4" s="37" t="s">
        <v>394</v>
      </c>
      <c r="CR4" s="37" t="s">
        <v>175</v>
      </c>
      <c r="CS4" s="37" t="s">
        <v>209</v>
      </c>
      <c r="CT4" s="37" t="s">
        <v>351</v>
      </c>
      <c r="CU4" s="37" t="s">
        <v>266</v>
      </c>
      <c r="CV4" s="37" t="s">
        <v>871</v>
      </c>
      <c r="CW4" s="37" t="s">
        <v>677</v>
      </c>
      <c r="CX4" s="37" t="s">
        <v>78</v>
      </c>
      <c r="CY4" s="37" t="s">
        <v>769</v>
      </c>
      <c r="CZ4" s="37" t="s">
        <v>51</v>
      </c>
      <c r="DA4" s="37" t="s">
        <v>1090</v>
      </c>
      <c r="DB4" s="37" t="s">
        <v>559</v>
      </c>
      <c r="DC4" s="37" t="s">
        <v>411</v>
      </c>
      <c r="DD4" s="37" t="s">
        <v>1167</v>
      </c>
      <c r="DE4" s="37" t="s">
        <v>243</v>
      </c>
      <c r="DF4" s="37" t="s">
        <v>243</v>
      </c>
      <c r="DG4" s="37" t="s">
        <v>116</v>
      </c>
      <c r="DH4" s="37" t="s">
        <v>332</v>
      </c>
      <c r="DI4" s="37" t="s">
        <v>332</v>
      </c>
      <c r="DJ4" s="37" t="s">
        <v>1049</v>
      </c>
      <c r="DK4" s="37" t="s">
        <v>650</v>
      </c>
      <c r="DL4" s="37" t="s">
        <v>893</v>
      </c>
      <c r="DM4" s="37" t="s">
        <v>1034</v>
      </c>
      <c r="DN4" s="37" t="s">
        <v>940</v>
      </c>
      <c r="DO4" s="37" t="s">
        <v>1142</v>
      </c>
      <c r="DP4" s="37" t="s">
        <v>93</v>
      </c>
      <c r="DQ4" s="37" t="s">
        <v>875</v>
      </c>
      <c r="DR4" s="37" t="s">
        <v>93</v>
      </c>
      <c r="DS4" s="37" t="s">
        <v>224</v>
      </c>
      <c r="DT4" s="37" t="s">
        <v>1162</v>
      </c>
      <c r="DU4" s="37" t="s">
        <v>1067</v>
      </c>
      <c r="DV4" s="37" t="s">
        <v>478</v>
      </c>
      <c r="DW4" s="37" t="s">
        <v>312</v>
      </c>
      <c r="DX4" s="37" t="s">
        <v>146</v>
      </c>
      <c r="DY4" s="37" t="s">
        <v>620</v>
      </c>
      <c r="DZ4" s="37" t="s">
        <v>828</v>
      </c>
      <c r="EA4" s="37" t="s">
        <v>823</v>
      </c>
      <c r="EB4" s="37" t="s">
        <v>721</v>
      </c>
      <c r="EC4" s="37" t="s">
        <v>1099</v>
      </c>
      <c r="ED4" s="37" t="s">
        <v>1123</v>
      </c>
      <c r="EE4" s="37" t="s">
        <v>606</v>
      </c>
      <c r="EF4" s="37" t="s">
        <v>151</v>
      </c>
      <c r="EG4" s="37" t="s">
        <v>60</v>
      </c>
      <c r="EH4" s="37" t="s">
        <v>199</v>
      </c>
      <c r="EI4" s="37" t="s">
        <v>317</v>
      </c>
      <c r="EJ4" s="37" t="s">
        <v>317</v>
      </c>
      <c r="EK4" s="37" t="s">
        <v>483</v>
      </c>
      <c r="EL4" s="37" t="s">
        <v>935</v>
      </c>
      <c r="EM4" s="37" t="s">
        <v>1085</v>
      </c>
      <c r="EN4" s="37" t="s">
        <v>160</v>
      </c>
      <c r="EO4" s="37" t="s">
        <v>711</v>
      </c>
      <c r="EP4" s="37" t="s">
        <v>1029</v>
      </c>
      <c r="EQ4" s="37" t="s">
        <v>633</v>
      </c>
      <c r="ER4" s="37" t="s">
        <v>31</v>
      </c>
      <c r="ES4" s="37" t="s">
        <v>31</v>
      </c>
      <c r="ET4" s="37" t="s">
        <v>302</v>
      </c>
      <c r="EU4" s="37" t="s">
        <v>673</v>
      </c>
      <c r="EV4" s="37" t="s">
        <v>861</v>
      </c>
      <c r="EW4" s="37" t="s">
        <v>421</v>
      </c>
      <c r="EX4" s="37" t="s">
        <v>25</v>
      </c>
      <c r="EY4" s="37" t="s">
        <v>256</v>
      </c>
      <c r="EZ4" s="37" t="s">
        <v>165</v>
      </c>
      <c r="FA4" s="37" t="s">
        <v>416</v>
      </c>
      <c r="FB4" s="37" t="s">
        <v>696</v>
      </c>
      <c r="FC4" s="37" t="s">
        <v>522</v>
      </c>
      <c r="FD4" s="37" t="s">
        <v>592</v>
      </c>
      <c r="FE4" s="37" t="s">
        <v>126</v>
      </c>
      <c r="FF4" s="37" t="s">
        <v>922</v>
      </c>
      <c r="FG4" s="37" t="s">
        <v>917</v>
      </c>
      <c r="FH4" s="37" t="s">
        <v>917</v>
      </c>
      <c r="FI4" s="37" t="s">
        <v>531</v>
      </c>
      <c r="FJ4" s="37" t="s">
        <v>531</v>
      </c>
      <c r="FK4" s="37" t="s">
        <v>606</v>
      </c>
      <c r="FL4" s="37" t="s">
        <v>833</v>
      </c>
      <c r="FM4" s="37" t="s">
        <v>512</v>
      </c>
      <c r="FN4" s="37" t="s">
        <v>512</v>
      </c>
      <c r="FO4" s="37" t="s">
        <v>691</v>
      </c>
      <c r="FP4" s="37" t="s">
        <v>41</v>
      </c>
      <c r="FQ4" s="37" t="s">
        <v>966</v>
      </c>
      <c r="FR4" s="37" t="s">
        <v>748</v>
      </c>
      <c r="FS4" s="37" t="s">
        <v>247</v>
      </c>
      <c r="FT4" s="37" t="s">
        <v>459</v>
      </c>
      <c r="FU4" s="37" t="s">
        <v>88</v>
      </c>
      <c r="FV4" s="37" t="s">
        <v>796</v>
      </c>
      <c r="FW4" s="37" t="s">
        <v>234</v>
      </c>
      <c r="FX4" s="37" t="s">
        <v>356</v>
      </c>
      <c r="FY4" s="37" t="s">
        <v>1025</v>
      </c>
      <c r="FZ4" s="37" t="s">
        <v>777</v>
      </c>
      <c r="GA4" s="37" t="s">
        <v>777</v>
      </c>
      <c r="GB4" s="37" t="s">
        <v>582</v>
      </c>
      <c r="GC4" s="37" t="s">
        <v>582</v>
      </c>
      <c r="GD4" s="37" t="s">
        <v>493</v>
      </c>
      <c r="GE4" s="37" t="s">
        <v>856</v>
      </c>
      <c r="GF4" s="37" t="s">
        <v>1147</v>
      </c>
      <c r="GG4" s="37" t="s">
        <v>517</v>
      </c>
      <c r="GH4" s="37" t="s">
        <v>361</v>
      </c>
      <c r="GI4" s="37" t="s">
        <v>847</v>
      </c>
      <c r="GJ4" s="37" t="s">
        <v>121</v>
      </c>
      <c r="GK4" s="37" t="s">
        <v>1007</v>
      </c>
      <c r="GL4" s="37" t="s">
        <v>837</v>
      </c>
      <c r="GM4" s="37" t="s">
        <v>563</v>
      </c>
      <c r="GN4" s="37" t="s">
        <v>440</v>
      </c>
      <c r="GO4" s="37" t="s">
        <v>997</v>
      </c>
      <c r="GP4" s="37" t="s">
        <v>765</v>
      </c>
      <c r="GQ4" s="37" t="s">
        <v>930</v>
      </c>
      <c r="GR4" s="37" t="s">
        <v>908</v>
      </c>
      <c r="GS4" s="37" t="s">
        <v>1021</v>
      </c>
      <c r="GT4" s="37" t="s">
        <v>744</v>
      </c>
      <c r="GU4" s="37" t="s">
        <v>554</v>
      </c>
      <c r="GV4" s="37" t="s">
        <v>654</v>
      </c>
      <c r="GW4" s="37" t="s">
        <v>136</v>
      </c>
      <c r="GX4" s="37" t="s">
        <v>285</v>
      </c>
      <c r="GY4" s="37" t="s">
        <v>285</v>
      </c>
      <c r="GZ4" s="37" t="s">
        <v>888</v>
      </c>
      <c r="HA4" s="37" t="s">
        <v>204</v>
      </c>
      <c r="HB4" s="37" t="s">
        <v>498</v>
      </c>
      <c r="HC4" s="37" t="s">
        <v>380</v>
      </c>
      <c r="HD4" s="37" t="s">
        <v>390</v>
      </c>
      <c r="HE4" s="37" t="s">
        <v>390</v>
      </c>
      <c r="HF4" s="37" t="s">
        <v>1011</v>
      </c>
      <c r="HG4" s="37" t="s">
        <v>337</v>
      </c>
      <c r="HH4" s="37" t="s">
        <v>568</v>
      </c>
      <c r="HI4" s="37" t="s">
        <v>1071</v>
      </c>
      <c r="HJ4" s="37" t="s">
        <v>1104</v>
      </c>
      <c r="HK4" s="37" t="s">
        <v>686</v>
      </c>
      <c r="HL4" s="37" t="s">
        <v>107</v>
      </c>
      <c r="HM4" s="37" t="s">
        <v>238</v>
      </c>
      <c r="HN4" s="37" t="s">
        <v>1157</v>
      </c>
      <c r="HO4" s="37" t="s">
        <v>307</v>
      </c>
      <c r="HP4" s="37" t="s">
        <v>307</v>
      </c>
      <c r="HQ4" s="37" t="s">
        <v>322</v>
      </c>
      <c r="HR4" s="37" t="s">
        <v>322</v>
      </c>
      <c r="HS4" s="37" t="s">
        <v>1095</v>
      </c>
      <c r="HT4" s="37" t="s">
        <v>1113</v>
      </c>
      <c r="HU4" s="37" t="s">
        <v>646</v>
      </c>
      <c r="HV4" s="37" t="s">
        <v>251</v>
      </c>
      <c r="HW4" s="37" t="s">
        <v>55</v>
      </c>
      <c r="HX4" s="37" t="s">
        <v>912</v>
      </c>
      <c r="HY4" s="37" t="s">
        <v>406</v>
      </c>
      <c r="HZ4" s="37" t="s">
        <v>297</v>
      </c>
      <c r="IA4" s="37" t="s">
        <v>641</v>
      </c>
      <c r="IB4" s="37" t="s">
        <v>83</v>
      </c>
      <c r="IC4" s="37" t="s">
        <v>83</v>
      </c>
      <c r="ID4" s="37" t="s">
        <v>1062</v>
      </c>
      <c r="IE4" s="37" t="s">
        <v>975</v>
      </c>
      <c r="IF4" s="37" t="s">
        <v>786</v>
      </c>
      <c r="IG4" s="37" t="s">
        <v>970</v>
      </c>
      <c r="IH4" s="37" t="s">
        <v>549</v>
      </c>
      <c r="II4" s="37" t="s">
        <v>102</v>
      </c>
      <c r="IJ4" s="37" t="s">
        <v>507</v>
      </c>
      <c r="IK4" s="37" t="s">
        <v>540</v>
      </c>
      <c r="IL4" s="37" t="s">
        <v>540</v>
      </c>
      <c r="IM4" s="37" t="s">
        <v>818</v>
      </c>
      <c r="IN4" s="37" t="s">
        <v>781</v>
      </c>
      <c r="IO4" s="37" t="s">
        <v>1152</v>
      </c>
      <c r="IP4" s="37" t="s">
        <v>810</v>
      </c>
      <c r="IQ4" s="37" t="s">
        <v>953</v>
      </c>
      <c r="IR4" s="37" t="s">
        <v>464</v>
      </c>
      <c r="IS4" s="37" t="s">
        <v>464</v>
      </c>
      <c r="IT4" s="37" t="s">
        <v>469</v>
      </c>
      <c r="IU4" s="37" t="s">
        <v>327</v>
      </c>
      <c r="IV4" s="36"/>
      <c r="IW4" s="36"/>
    </row>
    <row r="5" spans="1:258" s="35" customFormat="1" x14ac:dyDescent="0.25">
      <c r="A5" s="36"/>
      <c r="B5" s="36"/>
      <c r="C5" s="36"/>
      <c r="D5" s="36"/>
      <c r="E5" s="36"/>
      <c r="F5" s="36"/>
      <c r="G5" s="36"/>
      <c r="H5" s="36"/>
      <c r="I5" s="41" t="s">
        <v>1712</v>
      </c>
      <c r="J5" s="37" t="s">
        <v>17</v>
      </c>
      <c r="K5" s="37" t="s">
        <v>17</v>
      </c>
      <c r="L5" s="37" t="s">
        <v>17</v>
      </c>
      <c r="M5" s="37" t="s">
        <v>17</v>
      </c>
      <c r="N5" s="37" t="s">
        <v>17</v>
      </c>
      <c r="O5" s="37" t="s">
        <v>17</v>
      </c>
      <c r="P5" s="37" t="s">
        <v>24</v>
      </c>
      <c r="Q5" s="37" t="s">
        <v>17</v>
      </c>
      <c r="R5" s="37" t="s">
        <v>17</v>
      </c>
      <c r="S5" s="37" t="s">
        <v>17</v>
      </c>
      <c r="T5" s="37" t="s">
        <v>17</v>
      </c>
      <c r="U5" s="37" t="s">
        <v>17</v>
      </c>
      <c r="V5" s="37" t="s">
        <v>24</v>
      </c>
      <c r="W5" s="37" t="s">
        <v>24</v>
      </c>
      <c r="X5" s="37" t="s">
        <v>17</v>
      </c>
      <c r="Y5" s="37" t="s">
        <v>24</v>
      </c>
      <c r="Z5" s="37" t="s">
        <v>17</v>
      </c>
      <c r="AA5" s="37" t="s">
        <v>17</v>
      </c>
      <c r="AB5" s="37" t="s">
        <v>17</v>
      </c>
      <c r="AC5" s="37" t="s">
        <v>17</v>
      </c>
      <c r="AD5" s="37" t="s">
        <v>24</v>
      </c>
      <c r="AE5" s="37" t="s">
        <v>24</v>
      </c>
      <c r="AF5" s="37" t="s">
        <v>17</v>
      </c>
      <c r="AG5" s="37" t="s">
        <v>17</v>
      </c>
      <c r="AH5" s="37" t="s">
        <v>24</v>
      </c>
      <c r="AI5" s="37" t="s">
        <v>17</v>
      </c>
      <c r="AJ5" s="37" t="s">
        <v>17</v>
      </c>
      <c r="AK5" s="37" t="s">
        <v>24</v>
      </c>
      <c r="AL5" s="37" t="s">
        <v>17</v>
      </c>
      <c r="AM5" s="37" t="s">
        <v>24</v>
      </c>
      <c r="AN5" s="37" t="s">
        <v>17</v>
      </c>
      <c r="AO5" s="37" t="s">
        <v>24</v>
      </c>
      <c r="AP5" s="37" t="s">
        <v>17</v>
      </c>
      <c r="AQ5" s="37" t="s">
        <v>17</v>
      </c>
      <c r="AR5" s="37" t="s">
        <v>17</v>
      </c>
      <c r="AS5" s="37" t="s">
        <v>24</v>
      </c>
      <c r="AT5" s="37" t="s">
        <v>24</v>
      </c>
      <c r="AU5" s="37" t="s">
        <v>17</v>
      </c>
      <c r="AV5" s="37" t="s">
        <v>17</v>
      </c>
      <c r="AW5" s="37" t="s">
        <v>17</v>
      </c>
      <c r="AX5" s="37" t="s">
        <v>24</v>
      </c>
      <c r="AY5" s="37" t="s">
        <v>17</v>
      </c>
      <c r="AZ5" s="37" t="s">
        <v>17</v>
      </c>
      <c r="BA5" s="37" t="s">
        <v>17</v>
      </c>
      <c r="BB5" s="37" t="s">
        <v>24</v>
      </c>
      <c r="BC5" s="37" t="s">
        <v>24</v>
      </c>
      <c r="BD5" s="37" t="s">
        <v>17</v>
      </c>
      <c r="BE5" s="37" t="s">
        <v>24</v>
      </c>
      <c r="BF5" s="37" t="s">
        <v>24</v>
      </c>
      <c r="BG5" s="37" t="s">
        <v>17</v>
      </c>
      <c r="BH5" s="37" t="s">
        <v>17</v>
      </c>
      <c r="BI5" s="37" t="s">
        <v>17</v>
      </c>
      <c r="BJ5" s="37" t="s">
        <v>24</v>
      </c>
      <c r="BK5" s="37" t="s">
        <v>24</v>
      </c>
      <c r="BL5" s="37" t="s">
        <v>17</v>
      </c>
      <c r="BM5" s="37" t="s">
        <v>24</v>
      </c>
      <c r="BN5" s="37" t="s">
        <v>17</v>
      </c>
      <c r="BO5" s="37" t="s">
        <v>17</v>
      </c>
      <c r="BP5" s="37" t="s">
        <v>17</v>
      </c>
      <c r="BQ5" s="37" t="s">
        <v>24</v>
      </c>
      <c r="BR5" s="37" t="s">
        <v>17</v>
      </c>
      <c r="BS5" s="37" t="s">
        <v>24</v>
      </c>
      <c r="BT5" s="37" t="s">
        <v>24</v>
      </c>
      <c r="BU5" s="37" t="s">
        <v>17</v>
      </c>
      <c r="BV5" s="37" t="s">
        <v>17</v>
      </c>
      <c r="BW5" s="37" t="s">
        <v>17</v>
      </c>
      <c r="BX5" s="37" t="s">
        <v>17</v>
      </c>
      <c r="BY5" s="37" t="s">
        <v>17</v>
      </c>
      <c r="BZ5" s="37" t="s">
        <v>24</v>
      </c>
      <c r="CA5" s="37" t="s">
        <v>17</v>
      </c>
      <c r="CB5" s="37" t="s">
        <v>17</v>
      </c>
      <c r="CC5" s="37" t="s">
        <v>24</v>
      </c>
      <c r="CD5" s="37" t="s">
        <v>17</v>
      </c>
      <c r="CE5" s="37" t="s">
        <v>17</v>
      </c>
      <c r="CF5" s="37" t="s">
        <v>17</v>
      </c>
      <c r="CG5" s="37" t="s">
        <v>17</v>
      </c>
      <c r="CH5" s="37" t="s">
        <v>17</v>
      </c>
      <c r="CI5" s="37" t="s">
        <v>24</v>
      </c>
      <c r="CJ5" s="37" t="s">
        <v>24</v>
      </c>
      <c r="CK5" s="37" t="s">
        <v>17</v>
      </c>
      <c r="CL5" s="37" t="s">
        <v>17</v>
      </c>
      <c r="CM5" s="37" t="s">
        <v>24</v>
      </c>
      <c r="CN5" s="37" t="s">
        <v>17</v>
      </c>
      <c r="CO5" s="37" t="s">
        <v>24</v>
      </c>
      <c r="CP5" s="37" t="s">
        <v>17</v>
      </c>
      <c r="CQ5" s="37" t="s">
        <v>17</v>
      </c>
      <c r="CR5" s="37" t="s">
        <v>17</v>
      </c>
      <c r="CS5" s="37" t="s">
        <v>17</v>
      </c>
      <c r="CT5" s="37" t="s">
        <v>24</v>
      </c>
      <c r="CU5" s="37" t="s">
        <v>24</v>
      </c>
      <c r="CV5" s="37" t="s">
        <v>24</v>
      </c>
      <c r="CW5" s="37" t="s">
        <v>17</v>
      </c>
      <c r="CX5" s="37" t="s">
        <v>17</v>
      </c>
      <c r="CY5" s="37" t="s">
        <v>24</v>
      </c>
      <c r="CZ5" s="37" t="s">
        <v>17</v>
      </c>
      <c r="DA5" s="37" t="s">
        <v>24</v>
      </c>
      <c r="DB5" s="37" t="s">
        <v>24</v>
      </c>
      <c r="DC5" s="37" t="s">
        <v>17</v>
      </c>
      <c r="DD5" s="37" t="s">
        <v>17</v>
      </c>
      <c r="DE5" s="37" t="s">
        <v>17</v>
      </c>
      <c r="DF5" s="37" t="s">
        <v>17</v>
      </c>
      <c r="DG5" s="37" t="s">
        <v>24</v>
      </c>
      <c r="DH5" s="37" t="s">
        <v>17</v>
      </c>
      <c r="DI5" s="37" t="s">
        <v>24</v>
      </c>
      <c r="DJ5" s="37" t="s">
        <v>17</v>
      </c>
      <c r="DK5" s="37" t="s">
        <v>17</v>
      </c>
      <c r="DL5" s="37" t="s">
        <v>17</v>
      </c>
      <c r="DM5" s="37" t="s">
        <v>17</v>
      </c>
      <c r="DN5" s="37" t="s">
        <v>17</v>
      </c>
      <c r="DO5" s="37" t="s">
        <v>24</v>
      </c>
      <c r="DP5" s="37" t="s">
        <v>17</v>
      </c>
      <c r="DQ5" s="37" t="s">
        <v>17</v>
      </c>
      <c r="DR5" s="37" t="s">
        <v>24</v>
      </c>
      <c r="DS5" s="37" t="s">
        <v>17</v>
      </c>
      <c r="DT5" s="37" t="s">
        <v>24</v>
      </c>
      <c r="DU5" s="37" t="s">
        <v>24</v>
      </c>
      <c r="DV5" s="37" t="s">
        <v>17</v>
      </c>
      <c r="DW5" s="37" t="s">
        <v>17</v>
      </c>
      <c r="DX5" s="37" t="s">
        <v>17</v>
      </c>
      <c r="DY5" s="37" t="s">
        <v>24</v>
      </c>
      <c r="DZ5" s="37" t="s">
        <v>17</v>
      </c>
      <c r="EA5" s="37" t="s">
        <v>24</v>
      </c>
      <c r="EB5" s="37" t="s">
        <v>17</v>
      </c>
      <c r="EC5" s="37" t="s">
        <v>24</v>
      </c>
      <c r="ED5" s="37" t="s">
        <v>17</v>
      </c>
      <c r="EE5" s="37" t="s">
        <v>17</v>
      </c>
      <c r="EF5" s="37" t="s">
        <v>17</v>
      </c>
      <c r="EG5" s="37" t="s">
        <v>17</v>
      </c>
      <c r="EH5" s="37" t="s">
        <v>17</v>
      </c>
      <c r="EI5" s="37" t="s">
        <v>17</v>
      </c>
      <c r="EJ5" s="37" t="s">
        <v>17</v>
      </c>
      <c r="EK5" s="37" t="s">
        <v>17</v>
      </c>
      <c r="EL5" s="37" t="s">
        <v>24</v>
      </c>
      <c r="EM5" s="37" t="s">
        <v>24</v>
      </c>
      <c r="EN5" s="37" t="s">
        <v>17</v>
      </c>
      <c r="EO5" s="37" t="s">
        <v>17</v>
      </c>
      <c r="EP5" s="37" t="s">
        <v>24</v>
      </c>
      <c r="EQ5" s="37" t="s">
        <v>24</v>
      </c>
      <c r="ER5" s="37" t="s">
        <v>17</v>
      </c>
      <c r="ES5" s="37" t="s">
        <v>24</v>
      </c>
      <c r="ET5" s="37" t="s">
        <v>17</v>
      </c>
      <c r="EU5" s="37" t="s">
        <v>17</v>
      </c>
      <c r="EV5" s="37" t="s">
        <v>24</v>
      </c>
      <c r="EW5" s="37" t="s">
        <v>17</v>
      </c>
      <c r="EX5" s="37" t="s">
        <v>24</v>
      </c>
      <c r="EY5" s="37" t="s">
        <v>17</v>
      </c>
      <c r="EZ5" s="37" t="s">
        <v>24</v>
      </c>
      <c r="FA5" s="37" t="s">
        <v>17</v>
      </c>
      <c r="FB5" s="37" t="s">
        <v>24</v>
      </c>
      <c r="FC5" s="37" t="s">
        <v>24</v>
      </c>
      <c r="FD5" s="37" t="s">
        <v>24</v>
      </c>
      <c r="FE5" s="37" t="s">
        <v>17</v>
      </c>
      <c r="FF5" s="37" t="s">
        <v>17</v>
      </c>
      <c r="FG5" s="37" t="s">
        <v>17</v>
      </c>
      <c r="FH5" s="37" t="s">
        <v>17</v>
      </c>
      <c r="FI5" s="37" t="s">
        <v>17</v>
      </c>
      <c r="FJ5" s="37" t="s">
        <v>17</v>
      </c>
      <c r="FK5" s="37" t="s">
        <v>17</v>
      </c>
      <c r="FL5" s="37" t="s">
        <v>24</v>
      </c>
      <c r="FM5" s="37" t="s">
        <v>17</v>
      </c>
      <c r="FN5" s="37" t="s">
        <v>17</v>
      </c>
      <c r="FO5" s="37" t="s">
        <v>24</v>
      </c>
      <c r="FP5" s="37" t="s">
        <v>24</v>
      </c>
      <c r="FQ5" s="37" t="s">
        <v>17</v>
      </c>
      <c r="FR5" s="37" t="s">
        <v>17</v>
      </c>
      <c r="FS5" s="37" t="s">
        <v>24</v>
      </c>
      <c r="FT5" s="37" t="s">
        <v>17</v>
      </c>
      <c r="FU5" s="37" t="s">
        <v>24</v>
      </c>
      <c r="FV5" s="37" t="s">
        <v>24</v>
      </c>
      <c r="FW5" s="37" t="s">
        <v>24</v>
      </c>
      <c r="FX5" s="37" t="s">
        <v>17</v>
      </c>
      <c r="FY5" s="37" t="s">
        <v>24</v>
      </c>
      <c r="FZ5" s="37" t="s">
        <v>17</v>
      </c>
      <c r="GA5" s="37" t="s">
        <v>17</v>
      </c>
      <c r="GB5" s="37" t="s">
        <v>17</v>
      </c>
      <c r="GC5" s="37" t="s">
        <v>17</v>
      </c>
      <c r="GD5" s="37" t="s">
        <v>24</v>
      </c>
      <c r="GE5" s="37" t="s">
        <v>17</v>
      </c>
      <c r="GF5" s="37" t="s">
        <v>17</v>
      </c>
      <c r="GG5" s="37" t="s">
        <v>17</v>
      </c>
      <c r="GH5" s="37" t="s">
        <v>17</v>
      </c>
      <c r="GI5" s="37" t="s">
        <v>17</v>
      </c>
      <c r="GJ5" s="37" t="s">
        <v>24</v>
      </c>
      <c r="GK5" s="37" t="s">
        <v>24</v>
      </c>
      <c r="GL5" s="37" t="s">
        <v>24</v>
      </c>
      <c r="GM5" s="37" t="s">
        <v>17</v>
      </c>
      <c r="GN5" s="37" t="s">
        <v>17</v>
      </c>
      <c r="GO5" s="37" t="s">
        <v>17</v>
      </c>
      <c r="GP5" s="37" t="s">
        <v>17</v>
      </c>
      <c r="GQ5" s="37" t="s">
        <v>17</v>
      </c>
      <c r="GR5" s="37" t="s">
        <v>24</v>
      </c>
      <c r="GS5" s="37" t="s">
        <v>17</v>
      </c>
      <c r="GT5" s="37" t="s">
        <v>17</v>
      </c>
      <c r="GU5" s="37" t="s">
        <v>17</v>
      </c>
      <c r="GV5" s="37" t="s">
        <v>17</v>
      </c>
      <c r="GW5" s="37" t="s">
        <v>17</v>
      </c>
      <c r="GX5" s="37" t="s">
        <v>24</v>
      </c>
      <c r="GY5" s="37" t="s">
        <v>17</v>
      </c>
      <c r="GZ5" s="37" t="s">
        <v>24</v>
      </c>
      <c r="HA5" s="37" t="s">
        <v>24</v>
      </c>
      <c r="HB5" s="37" t="s">
        <v>24</v>
      </c>
      <c r="HC5" s="37" t="s">
        <v>24</v>
      </c>
      <c r="HD5" s="37" t="s">
        <v>17</v>
      </c>
      <c r="HE5" s="37" t="s">
        <v>17</v>
      </c>
      <c r="HF5" s="37" t="s">
        <v>17</v>
      </c>
      <c r="HG5" s="37" t="s">
        <v>17</v>
      </c>
      <c r="HH5" s="37" t="s">
        <v>24</v>
      </c>
      <c r="HI5" s="37" t="s">
        <v>24</v>
      </c>
      <c r="HJ5" s="37" t="s">
        <v>24</v>
      </c>
      <c r="HK5" s="37" t="s">
        <v>17</v>
      </c>
      <c r="HL5" s="37" t="s">
        <v>17</v>
      </c>
      <c r="HM5" s="37" t="s">
        <v>17</v>
      </c>
      <c r="HN5" s="37" t="s">
        <v>17</v>
      </c>
      <c r="HO5" s="37" t="s">
        <v>17</v>
      </c>
      <c r="HP5" s="37" t="s">
        <v>17</v>
      </c>
      <c r="HQ5" s="37" t="s">
        <v>24</v>
      </c>
      <c r="HR5" s="37" t="s">
        <v>17</v>
      </c>
      <c r="HS5" s="37" t="s">
        <v>17</v>
      </c>
      <c r="HT5" s="37" t="s">
        <v>17</v>
      </c>
      <c r="HU5" s="37" t="s">
        <v>17</v>
      </c>
      <c r="HV5" s="37" t="s">
        <v>17</v>
      </c>
      <c r="HW5" s="37" t="s">
        <v>17</v>
      </c>
      <c r="HX5" s="37" t="s">
        <v>17</v>
      </c>
      <c r="HY5" s="37" t="s">
        <v>24</v>
      </c>
      <c r="HZ5" s="37" t="s">
        <v>24</v>
      </c>
      <c r="IA5" s="37" t="s">
        <v>17</v>
      </c>
      <c r="IB5" s="37" t="s">
        <v>17</v>
      </c>
      <c r="IC5" s="37" t="s">
        <v>17</v>
      </c>
      <c r="ID5" s="37" t="s">
        <v>17</v>
      </c>
      <c r="IE5" s="37" t="s">
        <v>17</v>
      </c>
      <c r="IF5" s="37" t="s">
        <v>24</v>
      </c>
      <c r="IG5" s="37" t="s">
        <v>17</v>
      </c>
      <c r="IH5" s="37" t="s">
        <v>24</v>
      </c>
      <c r="II5" s="37" t="s">
        <v>17</v>
      </c>
      <c r="IJ5" s="37" t="s">
        <v>17</v>
      </c>
      <c r="IK5" s="37" t="s">
        <v>24</v>
      </c>
      <c r="IL5" s="37" t="s">
        <v>24</v>
      </c>
      <c r="IM5" s="37" t="s">
        <v>24</v>
      </c>
      <c r="IN5" s="37" t="s">
        <v>24</v>
      </c>
      <c r="IO5" s="37" t="s">
        <v>24</v>
      </c>
      <c r="IP5" s="37" t="s">
        <v>24</v>
      </c>
      <c r="IQ5" s="37" t="s">
        <v>24</v>
      </c>
      <c r="IR5" s="37" t="s">
        <v>24</v>
      </c>
      <c r="IS5" s="37" t="s">
        <v>17</v>
      </c>
      <c r="IT5" s="37" t="s">
        <v>17</v>
      </c>
      <c r="IU5" s="37" t="s">
        <v>24</v>
      </c>
      <c r="IV5" s="36"/>
      <c r="IW5" s="36"/>
    </row>
    <row r="6" spans="1:258" s="35" customFormat="1" ht="30" x14ac:dyDescent="0.25">
      <c r="A6" s="36"/>
      <c r="B6" s="36"/>
      <c r="C6" s="36"/>
      <c r="D6" s="36"/>
      <c r="E6" s="36"/>
      <c r="F6" s="36"/>
      <c r="G6" s="36"/>
      <c r="H6" s="36"/>
      <c r="I6" s="41" t="s">
        <v>1711</v>
      </c>
      <c r="J6" s="37" t="s">
        <v>1710</v>
      </c>
      <c r="K6" s="37" t="s">
        <v>1709</v>
      </c>
      <c r="L6" s="37" t="s">
        <v>1708</v>
      </c>
      <c r="M6" s="37" t="s">
        <v>1707</v>
      </c>
      <c r="N6" s="37" t="s">
        <v>1706</v>
      </c>
      <c r="O6" s="37" t="s">
        <v>1705</v>
      </c>
      <c r="P6" s="37" t="s">
        <v>1704</v>
      </c>
      <c r="Q6" s="37" t="s">
        <v>1703</v>
      </c>
      <c r="R6" s="37" t="s">
        <v>1702</v>
      </c>
      <c r="S6" s="37" t="s">
        <v>1701</v>
      </c>
      <c r="T6" s="37" t="s">
        <v>1700</v>
      </c>
      <c r="U6" s="37" t="s">
        <v>1699</v>
      </c>
      <c r="V6" s="37" t="s">
        <v>1698</v>
      </c>
      <c r="W6" s="37" t="s">
        <v>1697</v>
      </c>
      <c r="X6" s="37" t="s">
        <v>1696</v>
      </c>
      <c r="Y6" s="37" t="s">
        <v>1695</v>
      </c>
      <c r="Z6" s="37" t="s">
        <v>1694</v>
      </c>
      <c r="AA6" s="37" t="s">
        <v>1693</v>
      </c>
      <c r="AB6" s="37" t="s">
        <v>1692</v>
      </c>
      <c r="AC6" s="37" t="s">
        <v>1691</v>
      </c>
      <c r="AD6" s="37" t="s">
        <v>1690</v>
      </c>
      <c r="AE6" s="37" t="s">
        <v>1689</v>
      </c>
      <c r="AF6" s="37" t="s">
        <v>1688</v>
      </c>
      <c r="AG6" s="37" t="s">
        <v>1687</v>
      </c>
      <c r="AH6" s="37" t="s">
        <v>1686</v>
      </c>
      <c r="AI6" s="37" t="s">
        <v>1685</v>
      </c>
      <c r="AJ6" s="37" t="s">
        <v>1684</v>
      </c>
      <c r="AK6" s="37" t="s">
        <v>1683</v>
      </c>
      <c r="AL6" s="37" t="s">
        <v>1682</v>
      </c>
      <c r="AM6" s="37" t="s">
        <v>1681</v>
      </c>
      <c r="AN6" s="37" t="s">
        <v>1680</v>
      </c>
      <c r="AO6" s="37" t="s">
        <v>1679</v>
      </c>
      <c r="AP6" s="37" t="s">
        <v>1678</v>
      </c>
      <c r="AQ6" s="37" t="s">
        <v>1677</v>
      </c>
      <c r="AR6" s="37" t="s">
        <v>1676</v>
      </c>
      <c r="AS6" s="37" t="s">
        <v>1675</v>
      </c>
      <c r="AT6" s="37" t="s">
        <v>1674</v>
      </c>
      <c r="AU6" s="37" t="s">
        <v>1673</v>
      </c>
      <c r="AV6" s="37" t="s">
        <v>1672</v>
      </c>
      <c r="AW6" s="37" t="s">
        <v>1671</v>
      </c>
      <c r="AX6" s="37" t="s">
        <v>1670</v>
      </c>
      <c r="AY6" s="37" t="s">
        <v>1669</v>
      </c>
      <c r="AZ6" s="37" t="s">
        <v>1668</v>
      </c>
      <c r="BA6" s="37" t="s">
        <v>1667</v>
      </c>
      <c r="BB6" s="37" t="s">
        <v>1666</v>
      </c>
      <c r="BC6" s="37" t="s">
        <v>1665</v>
      </c>
      <c r="BD6" s="37" t="s">
        <v>1664</v>
      </c>
      <c r="BE6" s="37" t="s">
        <v>1663</v>
      </c>
      <c r="BF6" s="37" t="s">
        <v>1662</v>
      </c>
      <c r="BG6" s="37" t="s">
        <v>1661</v>
      </c>
      <c r="BH6" s="37" t="s">
        <v>1660</v>
      </c>
      <c r="BI6" s="37" t="s">
        <v>1659</v>
      </c>
      <c r="BJ6" s="37" t="s">
        <v>1658</v>
      </c>
      <c r="BK6" s="37" t="s">
        <v>1657</v>
      </c>
      <c r="BL6" s="37" t="s">
        <v>1656</v>
      </c>
      <c r="BM6" s="37" t="s">
        <v>1655</v>
      </c>
      <c r="BN6" s="37" t="s">
        <v>1654</v>
      </c>
      <c r="BO6" s="37" t="s">
        <v>1653</v>
      </c>
      <c r="BP6" s="37" t="s">
        <v>1652</v>
      </c>
      <c r="BQ6" s="37" t="s">
        <v>1651</v>
      </c>
      <c r="BR6" s="37" t="s">
        <v>1650</v>
      </c>
      <c r="BS6" s="37" t="s">
        <v>1649</v>
      </c>
      <c r="BT6" s="37" t="s">
        <v>1648</v>
      </c>
      <c r="BU6" s="37" t="s">
        <v>1647</v>
      </c>
      <c r="BV6" s="37" t="s">
        <v>1646</v>
      </c>
      <c r="BW6" s="37" t="s">
        <v>1645</v>
      </c>
      <c r="BX6" s="37" t="s">
        <v>1644</v>
      </c>
      <c r="BY6" s="37" t="s">
        <v>1643</v>
      </c>
      <c r="BZ6" s="37" t="s">
        <v>1642</v>
      </c>
      <c r="CA6" s="37" t="s">
        <v>1641</v>
      </c>
      <c r="CB6" s="37" t="s">
        <v>1640</v>
      </c>
      <c r="CC6" s="37" t="s">
        <v>1639</v>
      </c>
      <c r="CD6" s="37" t="s">
        <v>1638</v>
      </c>
      <c r="CE6" s="37" t="s">
        <v>1637</v>
      </c>
      <c r="CF6" s="37" t="s">
        <v>1636</v>
      </c>
      <c r="CG6" s="37" t="s">
        <v>1635</v>
      </c>
      <c r="CH6" s="37" t="s">
        <v>1634</v>
      </c>
      <c r="CI6" s="37" t="s">
        <v>1633</v>
      </c>
      <c r="CJ6" s="37" t="s">
        <v>1632</v>
      </c>
      <c r="CK6" s="37" t="s">
        <v>1631</v>
      </c>
      <c r="CL6" s="37" t="s">
        <v>1630</v>
      </c>
      <c r="CM6" s="37" t="s">
        <v>1629</v>
      </c>
      <c r="CN6" s="37" t="s">
        <v>1628</v>
      </c>
      <c r="CO6" s="37" t="s">
        <v>1627</v>
      </c>
      <c r="CP6" s="37" t="s">
        <v>1626</v>
      </c>
      <c r="CQ6" s="37" t="s">
        <v>1625</v>
      </c>
      <c r="CR6" s="37" t="s">
        <v>1624</v>
      </c>
      <c r="CS6" s="37" t="s">
        <v>1623</v>
      </c>
      <c r="CT6" s="37" t="s">
        <v>1622</v>
      </c>
      <c r="CU6" s="37" t="s">
        <v>1621</v>
      </c>
      <c r="CV6" s="37" t="s">
        <v>1620</v>
      </c>
      <c r="CW6" s="37" t="s">
        <v>1619</v>
      </c>
      <c r="CX6" s="37" t="s">
        <v>1618</v>
      </c>
      <c r="CY6" s="37" t="s">
        <v>1617</v>
      </c>
      <c r="CZ6" s="37" t="s">
        <v>1616</v>
      </c>
      <c r="DA6" s="37" t="s">
        <v>1615</v>
      </c>
      <c r="DB6" s="37" t="s">
        <v>1614</v>
      </c>
      <c r="DC6" s="37" t="s">
        <v>1613</v>
      </c>
      <c r="DD6" s="37" t="s">
        <v>1612</v>
      </c>
      <c r="DE6" s="37" t="s">
        <v>1611</v>
      </c>
      <c r="DF6" s="37" t="s">
        <v>1610</v>
      </c>
      <c r="DG6" s="37" t="s">
        <v>1609</v>
      </c>
      <c r="DH6" s="37" t="s">
        <v>1608</v>
      </c>
      <c r="DI6" s="37" t="s">
        <v>1607</v>
      </c>
      <c r="DJ6" s="37" t="s">
        <v>1606</v>
      </c>
      <c r="DK6" s="37" t="s">
        <v>1605</v>
      </c>
      <c r="DL6" s="37" t="s">
        <v>1604</v>
      </c>
      <c r="DM6" s="37" t="s">
        <v>1603</v>
      </c>
      <c r="DN6" s="37" t="s">
        <v>1602</v>
      </c>
      <c r="DO6" s="37" t="s">
        <v>1601</v>
      </c>
      <c r="DP6" s="37" t="s">
        <v>1600</v>
      </c>
      <c r="DQ6" s="37" t="s">
        <v>1599</v>
      </c>
      <c r="DR6" s="37" t="s">
        <v>1598</v>
      </c>
      <c r="DS6" s="37" t="s">
        <v>1597</v>
      </c>
      <c r="DT6" s="37" t="s">
        <v>1596</v>
      </c>
      <c r="DU6" s="37" t="s">
        <v>1595</v>
      </c>
      <c r="DV6" s="37" t="s">
        <v>1594</v>
      </c>
      <c r="DW6" s="37" t="s">
        <v>1593</v>
      </c>
      <c r="DX6" s="37" t="s">
        <v>1592</v>
      </c>
      <c r="DY6" s="37" t="s">
        <v>1591</v>
      </c>
      <c r="DZ6" s="37" t="s">
        <v>1590</v>
      </c>
      <c r="EA6" s="37" t="s">
        <v>1589</v>
      </c>
      <c r="EB6" s="37" t="s">
        <v>1588</v>
      </c>
      <c r="EC6" s="37" t="s">
        <v>1587</v>
      </c>
      <c r="ED6" s="37" t="s">
        <v>1586</v>
      </c>
      <c r="EE6" s="37" t="s">
        <v>1585</v>
      </c>
      <c r="EF6" s="37" t="s">
        <v>1584</v>
      </c>
      <c r="EG6" s="37" t="s">
        <v>1583</v>
      </c>
      <c r="EH6" s="37" t="s">
        <v>1582</v>
      </c>
      <c r="EI6" s="37" t="s">
        <v>1581</v>
      </c>
      <c r="EJ6" s="37" t="s">
        <v>1580</v>
      </c>
      <c r="EK6" s="37" t="s">
        <v>1579</v>
      </c>
      <c r="EL6" s="37" t="s">
        <v>1578</v>
      </c>
      <c r="EM6" s="37" t="s">
        <v>1577</v>
      </c>
      <c r="EN6" s="37" t="s">
        <v>1576</v>
      </c>
      <c r="EO6" s="37" t="s">
        <v>1575</v>
      </c>
      <c r="EP6" s="37" t="s">
        <v>1574</v>
      </c>
      <c r="EQ6" s="37" t="s">
        <v>1573</v>
      </c>
      <c r="ER6" s="37" t="s">
        <v>1572</v>
      </c>
      <c r="ES6" s="37" t="s">
        <v>1571</v>
      </c>
      <c r="ET6" s="37" t="s">
        <v>1570</v>
      </c>
      <c r="EU6" s="37" t="s">
        <v>1569</v>
      </c>
      <c r="EV6" s="37" t="s">
        <v>1568</v>
      </c>
      <c r="EW6" s="37" t="s">
        <v>1567</v>
      </c>
      <c r="EX6" s="37" t="s">
        <v>1566</v>
      </c>
      <c r="EY6" s="37" t="s">
        <v>1565</v>
      </c>
      <c r="EZ6" s="37" t="s">
        <v>1564</v>
      </c>
      <c r="FA6" s="37" t="s">
        <v>1563</v>
      </c>
      <c r="FB6" s="37" t="s">
        <v>1562</v>
      </c>
      <c r="FC6" s="37" t="s">
        <v>1561</v>
      </c>
      <c r="FD6" s="37" t="s">
        <v>1560</v>
      </c>
      <c r="FE6" s="37" t="s">
        <v>1559</v>
      </c>
      <c r="FF6" s="37" t="s">
        <v>1558</v>
      </c>
      <c r="FG6" s="37" t="s">
        <v>1557</v>
      </c>
      <c r="FH6" s="37" t="s">
        <v>1556</v>
      </c>
      <c r="FI6" s="37" t="s">
        <v>1555</v>
      </c>
      <c r="FJ6" s="37" t="s">
        <v>1554</v>
      </c>
      <c r="FK6" s="37" t="s">
        <v>1553</v>
      </c>
      <c r="FL6" s="37" t="s">
        <v>1552</v>
      </c>
      <c r="FM6" s="37" t="s">
        <v>1551</v>
      </c>
      <c r="FN6" s="37" t="s">
        <v>1550</v>
      </c>
      <c r="FO6" s="37" t="s">
        <v>1549</v>
      </c>
      <c r="FP6" s="37" t="s">
        <v>1548</v>
      </c>
      <c r="FQ6" s="37" t="s">
        <v>1547</v>
      </c>
      <c r="FR6" s="37" t="s">
        <v>1546</v>
      </c>
      <c r="FS6" s="37" t="s">
        <v>1545</v>
      </c>
      <c r="FT6" s="37" t="s">
        <v>1544</v>
      </c>
      <c r="FU6" s="37" t="s">
        <v>1543</v>
      </c>
      <c r="FV6" s="37" t="s">
        <v>1542</v>
      </c>
      <c r="FW6" s="37" t="s">
        <v>1541</v>
      </c>
      <c r="FX6" s="37" t="s">
        <v>1540</v>
      </c>
      <c r="FY6" s="37" t="s">
        <v>1539</v>
      </c>
      <c r="FZ6" s="37" t="s">
        <v>1538</v>
      </c>
      <c r="GA6" s="37" t="s">
        <v>1537</v>
      </c>
      <c r="GB6" s="37" t="s">
        <v>1536</v>
      </c>
      <c r="GC6" s="37" t="s">
        <v>1535</v>
      </c>
      <c r="GD6" s="37" t="s">
        <v>1534</v>
      </c>
      <c r="GE6" s="37" t="s">
        <v>1533</v>
      </c>
      <c r="GF6" s="37" t="s">
        <v>1532</v>
      </c>
      <c r="GG6" s="37" t="s">
        <v>1531</v>
      </c>
      <c r="GH6" s="37" t="s">
        <v>1530</v>
      </c>
      <c r="GI6" s="37" t="s">
        <v>1529</v>
      </c>
      <c r="GJ6" s="37" t="s">
        <v>1528</v>
      </c>
      <c r="GK6" s="37" t="s">
        <v>1527</v>
      </c>
      <c r="GL6" s="37" t="s">
        <v>1526</v>
      </c>
      <c r="GM6" s="37" t="s">
        <v>1525</v>
      </c>
      <c r="GN6" s="37" t="s">
        <v>1524</v>
      </c>
      <c r="GO6" s="37" t="s">
        <v>1523</v>
      </c>
      <c r="GP6" s="37" t="s">
        <v>1522</v>
      </c>
      <c r="GQ6" s="37" t="s">
        <v>1521</v>
      </c>
      <c r="GR6" s="37" t="s">
        <v>1520</v>
      </c>
      <c r="GS6" s="37" t="s">
        <v>1519</v>
      </c>
      <c r="GT6" s="37" t="s">
        <v>1518</v>
      </c>
      <c r="GU6" s="37" t="s">
        <v>1517</v>
      </c>
      <c r="GV6" s="37" t="s">
        <v>1516</v>
      </c>
      <c r="GW6" s="37" t="s">
        <v>1515</v>
      </c>
      <c r="GX6" s="37" t="s">
        <v>1514</v>
      </c>
      <c r="GY6" s="37" t="s">
        <v>1513</v>
      </c>
      <c r="GZ6" s="37" t="s">
        <v>1512</v>
      </c>
      <c r="HA6" s="37" t="s">
        <v>1511</v>
      </c>
      <c r="HB6" s="37" t="s">
        <v>1510</v>
      </c>
      <c r="HC6" s="37" t="s">
        <v>1509</v>
      </c>
      <c r="HD6" s="37" t="s">
        <v>1508</v>
      </c>
      <c r="HE6" s="37" t="s">
        <v>1507</v>
      </c>
      <c r="HF6" s="37" t="s">
        <v>1506</v>
      </c>
      <c r="HG6" s="37" t="s">
        <v>1505</v>
      </c>
      <c r="HH6" s="37" t="s">
        <v>1504</v>
      </c>
      <c r="HI6" s="37" t="s">
        <v>1503</v>
      </c>
      <c r="HJ6" s="37" t="s">
        <v>1502</v>
      </c>
      <c r="HK6" s="37" t="s">
        <v>1501</v>
      </c>
      <c r="HL6" s="37" t="s">
        <v>1500</v>
      </c>
      <c r="HM6" s="37" t="s">
        <v>1499</v>
      </c>
      <c r="HN6" s="37" t="s">
        <v>1498</v>
      </c>
      <c r="HO6" s="37" t="s">
        <v>1497</v>
      </c>
      <c r="HP6" s="37" t="s">
        <v>1496</v>
      </c>
      <c r="HQ6" s="37" t="s">
        <v>1495</v>
      </c>
      <c r="HR6" s="37" t="s">
        <v>1494</v>
      </c>
      <c r="HS6" s="37" t="s">
        <v>1493</v>
      </c>
      <c r="HT6" s="37" t="s">
        <v>1492</v>
      </c>
      <c r="HU6" s="37" t="s">
        <v>1491</v>
      </c>
      <c r="HV6" s="37" t="s">
        <v>1490</v>
      </c>
      <c r="HW6" s="37" t="s">
        <v>1489</v>
      </c>
      <c r="HX6" s="37" t="s">
        <v>1488</v>
      </c>
      <c r="HY6" s="37" t="s">
        <v>1487</v>
      </c>
      <c r="HZ6" s="37" t="s">
        <v>1486</v>
      </c>
      <c r="IA6" s="37" t="s">
        <v>1485</v>
      </c>
      <c r="IB6" s="37" t="s">
        <v>1484</v>
      </c>
      <c r="IC6" s="37" t="s">
        <v>1483</v>
      </c>
      <c r="ID6" s="37" t="s">
        <v>1482</v>
      </c>
      <c r="IE6" s="37" t="s">
        <v>1481</v>
      </c>
      <c r="IF6" s="37" t="s">
        <v>1480</v>
      </c>
      <c r="IG6" s="37" t="s">
        <v>1479</v>
      </c>
      <c r="IH6" s="37" t="s">
        <v>1478</v>
      </c>
      <c r="II6" s="37" t="s">
        <v>1477</v>
      </c>
      <c r="IJ6" s="37" t="s">
        <v>1476</v>
      </c>
      <c r="IK6" s="37" t="s">
        <v>1475</v>
      </c>
      <c r="IL6" s="37" t="s">
        <v>1474</v>
      </c>
      <c r="IM6" s="37" t="s">
        <v>1473</v>
      </c>
      <c r="IN6" s="37" t="s">
        <v>1472</v>
      </c>
      <c r="IO6" s="37" t="s">
        <v>1471</v>
      </c>
      <c r="IP6" s="37" t="s">
        <v>1470</v>
      </c>
      <c r="IQ6" s="37" t="s">
        <v>1469</v>
      </c>
      <c r="IR6" s="37" t="s">
        <v>1468</v>
      </c>
      <c r="IS6" s="37" t="s">
        <v>1467</v>
      </c>
      <c r="IT6" s="37" t="s">
        <v>1466</v>
      </c>
      <c r="IU6" s="37" t="s">
        <v>1465</v>
      </c>
      <c r="IV6" s="36"/>
      <c r="IW6" s="44" t="s">
        <v>1722</v>
      </c>
      <c r="IX6" s="43" t="s">
        <v>1721</v>
      </c>
    </row>
    <row r="7" spans="1:258" s="35" customFormat="1" ht="45" x14ac:dyDescent="0.25">
      <c r="A7" s="36"/>
      <c r="B7" s="36"/>
      <c r="C7" s="36"/>
      <c r="D7" s="36"/>
      <c r="E7" s="36"/>
      <c r="F7" s="36"/>
      <c r="G7" s="36"/>
      <c r="H7" s="36"/>
      <c r="I7" s="41" t="s">
        <v>1464</v>
      </c>
      <c r="J7" s="37" t="s">
        <v>1452</v>
      </c>
      <c r="K7" s="37" t="s">
        <v>1451</v>
      </c>
      <c r="L7" s="37" t="s">
        <v>1450</v>
      </c>
      <c r="M7" s="37" t="s">
        <v>1449</v>
      </c>
      <c r="N7" s="37" t="s">
        <v>1448</v>
      </c>
      <c r="O7" s="37" t="s">
        <v>1447</v>
      </c>
      <c r="P7" s="37" t="s">
        <v>1446</v>
      </c>
      <c r="Q7" s="37" t="s">
        <v>1445</v>
      </c>
      <c r="R7" s="37" t="s">
        <v>1444</v>
      </c>
      <c r="S7" s="37" t="s">
        <v>1443</v>
      </c>
      <c r="T7" s="37" t="s">
        <v>1442</v>
      </c>
      <c r="U7" s="37" t="s">
        <v>1441</v>
      </c>
      <c r="V7" s="37" t="s">
        <v>1440</v>
      </c>
      <c r="W7" s="37" t="s">
        <v>1439</v>
      </c>
      <c r="X7" s="37" t="s">
        <v>1438</v>
      </c>
      <c r="Y7" s="37" t="s">
        <v>1437</v>
      </c>
      <c r="Z7" s="37" t="s">
        <v>1436</v>
      </c>
      <c r="AA7" s="37" t="s">
        <v>1435</v>
      </c>
      <c r="AB7" s="37" t="s">
        <v>1434</v>
      </c>
      <c r="AC7" s="37" t="s">
        <v>1433</v>
      </c>
      <c r="AD7" s="37" t="s">
        <v>1432</v>
      </c>
      <c r="AE7" s="37" t="s">
        <v>1431</v>
      </c>
      <c r="AF7" s="37" t="s">
        <v>1430</v>
      </c>
      <c r="AG7" s="37" t="s">
        <v>1429</v>
      </c>
      <c r="AH7" s="37" t="s">
        <v>1428</v>
      </c>
      <c r="AI7" s="37" t="s">
        <v>1427</v>
      </c>
      <c r="AJ7" s="37" t="s">
        <v>1426</v>
      </c>
      <c r="AK7" s="37" t="s">
        <v>1425</v>
      </c>
      <c r="AL7" s="37" t="s">
        <v>1424</v>
      </c>
      <c r="AM7" s="37" t="s">
        <v>1423</v>
      </c>
      <c r="AN7" s="37" t="s">
        <v>1422</v>
      </c>
      <c r="AO7" s="37" t="s">
        <v>1421</v>
      </c>
      <c r="AP7" s="37" t="s">
        <v>1420</v>
      </c>
      <c r="AQ7" s="37" t="s">
        <v>1419</v>
      </c>
      <c r="AR7" s="37" t="s">
        <v>1418</v>
      </c>
      <c r="AS7" s="37" t="s">
        <v>1417</v>
      </c>
      <c r="AT7" s="37" t="s">
        <v>1416</v>
      </c>
      <c r="AU7" s="37" t="s">
        <v>1415</v>
      </c>
      <c r="AV7" s="37" t="s">
        <v>1414</v>
      </c>
      <c r="AW7" s="37" t="s">
        <v>1413</v>
      </c>
      <c r="AX7" s="37" t="s">
        <v>1412</v>
      </c>
      <c r="AY7" s="37" t="s">
        <v>1411</v>
      </c>
      <c r="AZ7" s="37" t="s">
        <v>1410</v>
      </c>
      <c r="BA7" s="37" t="s">
        <v>1409</v>
      </c>
      <c r="BB7" s="37" t="s">
        <v>1408</v>
      </c>
      <c r="BC7" s="37" t="s">
        <v>1407</v>
      </c>
      <c r="BD7" s="37" t="s">
        <v>1406</v>
      </c>
      <c r="BE7" s="37" t="s">
        <v>1405</v>
      </c>
      <c r="BF7" s="37" t="s">
        <v>1404</v>
      </c>
      <c r="BG7" s="37" t="s">
        <v>1403</v>
      </c>
      <c r="BH7" s="37" t="s">
        <v>1402</v>
      </c>
      <c r="BI7" s="37" t="s">
        <v>1401</v>
      </c>
      <c r="BJ7" s="37" t="s">
        <v>1400</v>
      </c>
      <c r="BK7" s="37" t="s">
        <v>1399</v>
      </c>
      <c r="BL7" s="37" t="s">
        <v>1398</v>
      </c>
      <c r="BM7" s="37" t="s">
        <v>1397</v>
      </c>
      <c r="BN7" s="37" t="s">
        <v>1396</v>
      </c>
      <c r="BO7" s="37" t="s">
        <v>1395</v>
      </c>
      <c r="BP7" s="37" t="s">
        <v>1394</v>
      </c>
      <c r="BQ7" s="37" t="s">
        <v>1393</v>
      </c>
      <c r="BR7" s="37" t="s">
        <v>1392</v>
      </c>
      <c r="BS7" s="37" t="s">
        <v>1391</v>
      </c>
      <c r="BT7" s="37" t="s">
        <v>1390</v>
      </c>
      <c r="BU7" s="37" t="s">
        <v>1389</v>
      </c>
      <c r="BV7" s="37" t="s">
        <v>1388</v>
      </c>
      <c r="BW7" s="37" t="s">
        <v>1387</v>
      </c>
      <c r="BX7" s="37" t="s">
        <v>1386</v>
      </c>
      <c r="BY7" s="37" t="s">
        <v>1385</v>
      </c>
      <c r="BZ7" s="37" t="s">
        <v>1384</v>
      </c>
      <c r="CA7" s="37" t="s">
        <v>1383</v>
      </c>
      <c r="CB7" s="37" t="s">
        <v>1382</v>
      </c>
      <c r="CC7" s="37" t="s">
        <v>1381</v>
      </c>
      <c r="CD7" s="37" t="s">
        <v>1380</v>
      </c>
      <c r="CE7" s="37" t="s">
        <v>1379</v>
      </c>
      <c r="CF7" s="37" t="s">
        <v>1378</v>
      </c>
      <c r="CG7" s="37" t="s">
        <v>1377</v>
      </c>
      <c r="CH7" s="37" t="s">
        <v>1376</v>
      </c>
      <c r="CI7" s="37" t="s">
        <v>1375</v>
      </c>
      <c r="CJ7" s="37" t="s">
        <v>1374</v>
      </c>
      <c r="CK7" s="37" t="s">
        <v>1373</v>
      </c>
      <c r="CL7" s="37" t="s">
        <v>1372</v>
      </c>
      <c r="CM7" s="37" t="s">
        <v>1371</v>
      </c>
      <c r="CN7" s="37" t="s">
        <v>1370</v>
      </c>
      <c r="CO7" s="37" t="s">
        <v>1369</v>
      </c>
      <c r="CP7" s="37" t="s">
        <v>1368</v>
      </c>
      <c r="CQ7" s="37" t="s">
        <v>1367</v>
      </c>
      <c r="CR7" s="37" t="s">
        <v>1366</v>
      </c>
      <c r="CS7" s="37" t="s">
        <v>1365</v>
      </c>
      <c r="CT7" s="37" t="s">
        <v>1364</v>
      </c>
      <c r="CU7" s="37" t="s">
        <v>1363</v>
      </c>
      <c r="CV7" s="37" t="s">
        <v>1362</v>
      </c>
      <c r="CW7" s="37" t="s">
        <v>1361</v>
      </c>
      <c r="CX7" s="37" t="s">
        <v>1360</v>
      </c>
      <c r="CY7" s="37" t="s">
        <v>1359</v>
      </c>
      <c r="CZ7" s="37" t="s">
        <v>1358</v>
      </c>
      <c r="DA7" s="37" t="s">
        <v>1357</v>
      </c>
      <c r="DB7" s="37" t="s">
        <v>1356</v>
      </c>
      <c r="DC7" s="37" t="s">
        <v>1355</v>
      </c>
      <c r="DD7" s="37" t="s">
        <v>1354</v>
      </c>
      <c r="DE7" s="37" t="s">
        <v>1353</v>
      </c>
      <c r="DF7" s="37" t="s">
        <v>1352</v>
      </c>
      <c r="DG7" s="37" t="s">
        <v>1351</v>
      </c>
      <c r="DH7" s="37" t="s">
        <v>1350</v>
      </c>
      <c r="DI7" s="37" t="s">
        <v>1349</v>
      </c>
      <c r="DJ7" s="37" t="s">
        <v>1348</v>
      </c>
      <c r="DK7" s="37" t="s">
        <v>1347</v>
      </c>
      <c r="DL7" s="37" t="s">
        <v>1346</v>
      </c>
      <c r="DM7" s="37" t="s">
        <v>1345</v>
      </c>
      <c r="DN7" s="37" t="s">
        <v>1344</v>
      </c>
      <c r="DO7" s="37" t="s">
        <v>1343</v>
      </c>
      <c r="DP7" s="37" t="s">
        <v>1342</v>
      </c>
      <c r="DQ7" s="37" t="s">
        <v>1341</v>
      </c>
      <c r="DR7" s="37" t="s">
        <v>1340</v>
      </c>
      <c r="DS7" s="37" t="s">
        <v>1339</v>
      </c>
      <c r="DT7" s="37" t="s">
        <v>1338</v>
      </c>
      <c r="DU7" s="37" t="s">
        <v>1337</v>
      </c>
      <c r="DV7" s="37" t="s">
        <v>1336</v>
      </c>
      <c r="DW7" s="37" t="s">
        <v>1335</v>
      </c>
      <c r="DX7" s="37" t="s">
        <v>1334</v>
      </c>
      <c r="DY7" s="37" t="s">
        <v>1333</v>
      </c>
      <c r="DZ7" s="37" t="s">
        <v>1332</v>
      </c>
      <c r="EA7" s="37" t="s">
        <v>1331</v>
      </c>
      <c r="EB7" s="37" t="s">
        <v>1330</v>
      </c>
      <c r="EC7" s="37" t="s">
        <v>1329</v>
      </c>
      <c r="ED7" s="37" t="s">
        <v>1328</v>
      </c>
      <c r="EE7" s="37" t="s">
        <v>1327</v>
      </c>
      <c r="EF7" s="37" t="s">
        <v>1326</v>
      </c>
      <c r="EG7" s="37" t="s">
        <v>1325</v>
      </c>
      <c r="EH7" s="37" t="s">
        <v>1324</v>
      </c>
      <c r="EI7" s="37" t="s">
        <v>1323</v>
      </c>
      <c r="EJ7" s="37" t="s">
        <v>1322</v>
      </c>
      <c r="EK7" s="37" t="s">
        <v>1321</v>
      </c>
      <c r="EL7" s="37" t="s">
        <v>1320</v>
      </c>
      <c r="EM7" s="37" t="s">
        <v>1319</v>
      </c>
      <c r="EN7" s="37" t="s">
        <v>1318</v>
      </c>
      <c r="EO7" s="37" t="s">
        <v>1317</v>
      </c>
      <c r="EP7" s="37" t="s">
        <v>1316</v>
      </c>
      <c r="EQ7" s="37" t="s">
        <v>1315</v>
      </c>
      <c r="ER7" s="37" t="s">
        <v>1314</v>
      </c>
      <c r="ES7" s="37" t="s">
        <v>1313</v>
      </c>
      <c r="ET7" s="37" t="s">
        <v>1312</v>
      </c>
      <c r="EU7" s="37" t="s">
        <v>1311</v>
      </c>
      <c r="EV7" s="37" t="s">
        <v>1310</v>
      </c>
      <c r="EW7" s="37" t="s">
        <v>1309</v>
      </c>
      <c r="EX7" s="37" t="s">
        <v>1308</v>
      </c>
      <c r="EY7" s="37" t="s">
        <v>1307</v>
      </c>
      <c r="EZ7" s="37" t="s">
        <v>1306</v>
      </c>
      <c r="FA7" s="37" t="s">
        <v>1305</v>
      </c>
      <c r="FB7" s="37" t="s">
        <v>1304</v>
      </c>
      <c r="FC7" s="37" t="s">
        <v>1303</v>
      </c>
      <c r="FD7" s="37" t="s">
        <v>1302</v>
      </c>
      <c r="FE7" s="37" t="s">
        <v>1301</v>
      </c>
      <c r="FF7" s="37" t="s">
        <v>1300</v>
      </c>
      <c r="FG7" s="37" t="s">
        <v>1299</v>
      </c>
      <c r="FH7" s="37" t="s">
        <v>1298</v>
      </c>
      <c r="FI7" s="37" t="s">
        <v>1297</v>
      </c>
      <c r="FJ7" s="37" t="s">
        <v>1296</v>
      </c>
      <c r="FK7" s="37" t="s">
        <v>1295</v>
      </c>
      <c r="FL7" s="37" t="s">
        <v>1294</v>
      </c>
      <c r="FM7" s="37" t="s">
        <v>1293</v>
      </c>
      <c r="FN7" s="37" t="s">
        <v>1292</v>
      </c>
      <c r="FO7" s="37" t="s">
        <v>1291</v>
      </c>
      <c r="FP7" s="37" t="s">
        <v>1290</v>
      </c>
      <c r="FQ7" s="37" t="s">
        <v>1289</v>
      </c>
      <c r="FR7" s="37" t="s">
        <v>1288</v>
      </c>
      <c r="FS7" s="37" t="s">
        <v>1287</v>
      </c>
      <c r="FT7" s="37" t="s">
        <v>1286</v>
      </c>
      <c r="FU7" s="37" t="s">
        <v>1285</v>
      </c>
      <c r="FV7" s="37" t="s">
        <v>1284</v>
      </c>
      <c r="FW7" s="37" t="s">
        <v>1283</v>
      </c>
      <c r="FX7" s="37" t="s">
        <v>1282</v>
      </c>
      <c r="FY7" s="37" t="s">
        <v>1281</v>
      </c>
      <c r="FZ7" s="37" t="s">
        <v>1280</v>
      </c>
      <c r="GA7" s="37" t="s">
        <v>1279</v>
      </c>
      <c r="GB7" s="37" t="s">
        <v>1278</v>
      </c>
      <c r="GC7" s="37" t="s">
        <v>1277</v>
      </c>
      <c r="GD7" s="37" t="s">
        <v>1276</v>
      </c>
      <c r="GE7" s="37" t="s">
        <v>1275</v>
      </c>
      <c r="GF7" s="37" t="s">
        <v>1274</v>
      </c>
      <c r="GG7" s="37" t="s">
        <v>1273</v>
      </c>
      <c r="GH7" s="37" t="s">
        <v>1272</v>
      </c>
      <c r="GI7" s="37" t="s">
        <v>1271</v>
      </c>
      <c r="GJ7" s="37" t="s">
        <v>1270</v>
      </c>
      <c r="GK7" s="37" t="s">
        <v>1269</v>
      </c>
      <c r="GL7" s="37" t="s">
        <v>1268</v>
      </c>
      <c r="GM7" s="37" t="s">
        <v>1267</v>
      </c>
      <c r="GN7" s="37" t="s">
        <v>1266</v>
      </c>
      <c r="GO7" s="37" t="s">
        <v>1265</v>
      </c>
      <c r="GP7" s="37" t="s">
        <v>1264</v>
      </c>
      <c r="GQ7" s="37" t="s">
        <v>1263</v>
      </c>
      <c r="GR7" s="37" t="s">
        <v>1262</v>
      </c>
      <c r="GS7" s="37" t="s">
        <v>1261</v>
      </c>
      <c r="GT7" s="37" t="s">
        <v>1260</v>
      </c>
      <c r="GU7" s="37" t="s">
        <v>1259</v>
      </c>
      <c r="GV7" s="37" t="s">
        <v>1258</v>
      </c>
      <c r="GW7" s="37" t="s">
        <v>1257</v>
      </c>
      <c r="GX7" s="37" t="s">
        <v>1256</v>
      </c>
      <c r="GY7" s="37" t="s">
        <v>1255</v>
      </c>
      <c r="GZ7" s="37" t="s">
        <v>1254</v>
      </c>
      <c r="HA7" s="37" t="s">
        <v>1253</v>
      </c>
      <c r="HB7" s="37" t="s">
        <v>1252</v>
      </c>
      <c r="HC7" s="37" t="s">
        <v>1251</v>
      </c>
      <c r="HD7" s="37" t="s">
        <v>1250</v>
      </c>
      <c r="HE7" s="37" t="s">
        <v>1249</v>
      </c>
      <c r="HF7" s="37" t="s">
        <v>1248</v>
      </c>
      <c r="HG7" s="37" t="s">
        <v>1247</v>
      </c>
      <c r="HH7" s="37" t="s">
        <v>1246</v>
      </c>
      <c r="HI7" s="37" t="s">
        <v>1245</v>
      </c>
      <c r="HJ7" s="37" t="s">
        <v>1244</v>
      </c>
      <c r="HK7" s="37" t="s">
        <v>1243</v>
      </c>
      <c r="HL7" s="37" t="s">
        <v>1242</v>
      </c>
      <c r="HM7" s="37" t="s">
        <v>1241</v>
      </c>
      <c r="HN7" s="37" t="s">
        <v>1240</v>
      </c>
      <c r="HO7" s="37" t="s">
        <v>1239</v>
      </c>
      <c r="HP7" s="37" t="s">
        <v>1238</v>
      </c>
      <c r="HQ7" s="37" t="s">
        <v>1237</v>
      </c>
      <c r="HR7" s="37" t="s">
        <v>1236</v>
      </c>
      <c r="HS7" s="37" t="s">
        <v>1235</v>
      </c>
      <c r="HT7" s="37" t="s">
        <v>1234</v>
      </c>
      <c r="HU7" s="37" t="s">
        <v>1233</v>
      </c>
      <c r="HV7" s="37" t="s">
        <v>1232</v>
      </c>
      <c r="HW7" s="37" t="s">
        <v>1231</v>
      </c>
      <c r="HX7" s="37" t="s">
        <v>1230</v>
      </c>
      <c r="HY7" s="37" t="s">
        <v>1229</v>
      </c>
      <c r="HZ7" s="37" t="s">
        <v>1228</v>
      </c>
      <c r="IA7" s="37" t="s">
        <v>1227</v>
      </c>
      <c r="IB7" s="37" t="s">
        <v>1226</v>
      </c>
      <c r="IC7" s="37" t="s">
        <v>1225</v>
      </c>
      <c r="ID7" s="37" t="s">
        <v>1224</v>
      </c>
      <c r="IE7" s="37" t="s">
        <v>1223</v>
      </c>
      <c r="IF7" s="37" t="s">
        <v>1222</v>
      </c>
      <c r="IG7" s="37" t="s">
        <v>1221</v>
      </c>
      <c r="IH7" s="37" t="s">
        <v>1220</v>
      </c>
      <c r="II7" s="37" t="s">
        <v>1219</v>
      </c>
      <c r="IJ7" s="37" t="s">
        <v>1218</v>
      </c>
      <c r="IK7" s="37" t="s">
        <v>1217</v>
      </c>
      <c r="IL7" s="37" t="s">
        <v>1216</v>
      </c>
      <c r="IM7" s="37" t="s">
        <v>1215</v>
      </c>
      <c r="IN7" s="37" t="s">
        <v>1214</v>
      </c>
      <c r="IO7" s="37" t="s">
        <v>1213</v>
      </c>
      <c r="IP7" s="37" t="s">
        <v>1212</v>
      </c>
      <c r="IQ7" s="37" t="s">
        <v>1211</v>
      </c>
      <c r="IR7" s="37" t="s">
        <v>1210</v>
      </c>
      <c r="IS7" s="37" t="s">
        <v>1209</v>
      </c>
      <c r="IT7" s="37" t="s">
        <v>1208</v>
      </c>
      <c r="IU7" s="37" t="s">
        <v>1207</v>
      </c>
      <c r="IV7" s="36"/>
      <c r="IW7" s="44">
        <v>0.69148645490553196</v>
      </c>
      <c r="IX7" s="43">
        <v>0.27727631585399998</v>
      </c>
    </row>
    <row r="8" spans="1:258" s="35" customFormat="1" ht="30" x14ac:dyDescent="0.25">
      <c r="A8" s="36"/>
      <c r="B8" s="36"/>
      <c r="C8" s="36"/>
      <c r="D8" s="36"/>
      <c r="E8" s="36"/>
      <c r="F8" s="36"/>
      <c r="G8" s="36"/>
      <c r="H8" s="36"/>
      <c r="I8" s="41" t="s">
        <v>1463</v>
      </c>
      <c r="J8" s="37">
        <v>0.96336042382999998</v>
      </c>
      <c r="K8" s="37">
        <v>0.96596710628399995</v>
      </c>
      <c r="L8" s="37">
        <v>0.94798350055299996</v>
      </c>
      <c r="M8" s="37">
        <v>0.96431404507100005</v>
      </c>
      <c r="N8" s="37">
        <v>0.97098813347500001</v>
      </c>
      <c r="O8" s="37">
        <v>0.97153891280899995</v>
      </c>
      <c r="P8" s="37">
        <v>0.94489859135599996</v>
      </c>
      <c r="Q8" s="37">
        <v>0.94837469376700001</v>
      </c>
      <c r="R8" s="37">
        <v>0.96024349025900002</v>
      </c>
      <c r="S8" s="37">
        <v>0.95030105172299995</v>
      </c>
      <c r="T8" s="37">
        <v>0.97447143894199995</v>
      </c>
      <c r="U8" s="37">
        <v>0.89863614707999995</v>
      </c>
      <c r="V8" s="37">
        <v>0.97215449067199999</v>
      </c>
      <c r="W8" s="37">
        <v>0.969859027634</v>
      </c>
      <c r="X8" s="37">
        <v>0.96926908518900001</v>
      </c>
      <c r="Y8" s="37">
        <v>0.96614884553299996</v>
      </c>
      <c r="Z8" s="37">
        <v>0.91338082632399997</v>
      </c>
      <c r="AA8" s="37">
        <v>0.97498271318899998</v>
      </c>
      <c r="AB8" s="37">
        <v>0.95723932670900003</v>
      </c>
      <c r="AC8" s="37">
        <v>0.91066516306099998</v>
      </c>
      <c r="AD8" s="37">
        <v>0.95824094112900005</v>
      </c>
      <c r="AE8" s="37">
        <v>0.96955714329999998</v>
      </c>
      <c r="AF8" s="37">
        <v>0.96536585587599999</v>
      </c>
      <c r="AG8" s="37">
        <v>0.95425259314300004</v>
      </c>
      <c r="AH8" s="37">
        <v>0.93539075068499999</v>
      </c>
      <c r="AI8" s="37">
        <v>0.93974839692400003</v>
      </c>
      <c r="AJ8" s="37">
        <v>0.95873997469899996</v>
      </c>
      <c r="AK8" s="37">
        <v>0.96284760892999999</v>
      </c>
      <c r="AL8" s="37">
        <v>0.97451750869599996</v>
      </c>
      <c r="AM8" s="37">
        <v>0.91696652486899999</v>
      </c>
      <c r="AN8" s="37">
        <v>0.96776408473300002</v>
      </c>
      <c r="AO8" s="37">
        <v>0.96483643409200004</v>
      </c>
      <c r="AP8" s="37">
        <v>0.95941076064499997</v>
      </c>
      <c r="AQ8" s="37">
        <v>0.96848903432199995</v>
      </c>
      <c r="AR8" s="37">
        <v>0.95395519821899999</v>
      </c>
      <c r="AS8" s="37">
        <v>0.89643097829100005</v>
      </c>
      <c r="AT8" s="37">
        <v>0.95558188657400001</v>
      </c>
      <c r="AU8" s="37">
        <v>0.95374168296899997</v>
      </c>
      <c r="AV8" s="37">
        <v>0.96435885067500005</v>
      </c>
      <c r="AW8" s="37">
        <v>0.96669711010399995</v>
      </c>
      <c r="AX8" s="37">
        <v>0.94416862906800003</v>
      </c>
      <c r="AY8" s="37">
        <v>0.96036636952400001</v>
      </c>
      <c r="AZ8" s="37">
        <v>0.97105615175500004</v>
      </c>
      <c r="BA8" s="37">
        <v>0.93208500847499998</v>
      </c>
      <c r="BB8" s="37">
        <v>0.92309268195700001</v>
      </c>
      <c r="BC8" s="37">
        <v>0.97541549510100001</v>
      </c>
      <c r="BD8" s="37">
        <v>0.96317018223299999</v>
      </c>
      <c r="BE8" s="37">
        <v>0.95098842795899996</v>
      </c>
      <c r="BF8" s="37">
        <v>0.95699121923599995</v>
      </c>
      <c r="BG8" s="37">
        <v>0.93869315879500004</v>
      </c>
      <c r="BH8" s="37">
        <v>0.96170247787800001</v>
      </c>
      <c r="BI8" s="37">
        <v>0.96564662933300005</v>
      </c>
      <c r="BJ8" s="37">
        <v>0.95007153513999998</v>
      </c>
      <c r="BK8" s="37">
        <v>0.9609693789</v>
      </c>
      <c r="BL8" s="37">
        <v>0.93652613498799997</v>
      </c>
      <c r="BM8" s="37">
        <v>0.94566346011400004</v>
      </c>
      <c r="BN8" s="37">
        <v>0.95034078325000004</v>
      </c>
      <c r="BO8" s="37">
        <v>0.97391748719799998</v>
      </c>
      <c r="BP8" s="37">
        <v>0.93918322294800005</v>
      </c>
      <c r="BQ8" s="37">
        <v>0.94532608533499995</v>
      </c>
      <c r="BR8" s="37">
        <v>0.96242779309299997</v>
      </c>
      <c r="BS8" s="37">
        <v>0.93669450336399995</v>
      </c>
      <c r="BT8" s="37">
        <v>0.92387046489799995</v>
      </c>
      <c r="BU8" s="37">
        <v>0.95435935146700002</v>
      </c>
      <c r="BV8" s="37">
        <v>0.96909421661700001</v>
      </c>
      <c r="BW8" s="37">
        <v>0.95035318791599999</v>
      </c>
      <c r="BX8" s="37">
        <v>0.97006092456699999</v>
      </c>
      <c r="BY8" s="37">
        <v>0.912913710436</v>
      </c>
      <c r="BZ8" s="37">
        <v>0.95790428199800004</v>
      </c>
      <c r="CA8" s="37">
        <v>0.95966957667899999</v>
      </c>
      <c r="CB8" s="37">
        <v>0.96341831202399997</v>
      </c>
      <c r="CC8" s="37">
        <v>0.95226902535400004</v>
      </c>
      <c r="CD8" s="37">
        <v>0.96746552147300002</v>
      </c>
      <c r="CE8" s="37">
        <v>0.94400911330899995</v>
      </c>
      <c r="CF8" s="37">
        <v>0.96602624100699996</v>
      </c>
      <c r="CG8" s="37">
        <v>0.96261637900899999</v>
      </c>
      <c r="CH8" s="37">
        <v>0.95915424175499997</v>
      </c>
      <c r="CI8" s="37">
        <v>0.97462700674400005</v>
      </c>
      <c r="CJ8" s="37">
        <v>0.95691136507899999</v>
      </c>
      <c r="CK8" s="37">
        <v>0.96464504340299995</v>
      </c>
      <c r="CL8" s="37">
        <v>0.96575644999999999</v>
      </c>
      <c r="CM8" s="37">
        <v>0.97052009398799999</v>
      </c>
      <c r="CN8" s="37">
        <v>0.92914354418800005</v>
      </c>
      <c r="CO8" s="37">
        <v>0.96493636490000001</v>
      </c>
      <c r="CP8" s="37">
        <v>0.96456405861299999</v>
      </c>
      <c r="CQ8" s="37">
        <v>0.92937920990199996</v>
      </c>
      <c r="CR8" s="37">
        <v>0.92973224682199995</v>
      </c>
      <c r="CS8" s="37">
        <v>0.967139841439</v>
      </c>
      <c r="CT8" s="37">
        <v>0.83403794477899995</v>
      </c>
      <c r="CU8" s="37">
        <v>0.96752277068299997</v>
      </c>
      <c r="CV8" s="37">
        <v>0.95631939943900002</v>
      </c>
      <c r="CW8" s="37">
        <v>0.89917652416100002</v>
      </c>
      <c r="CX8" s="37">
        <v>0.973187180353</v>
      </c>
      <c r="CY8" s="37">
        <v>0.92538687826400001</v>
      </c>
      <c r="CZ8" s="37">
        <v>0.97566999311900005</v>
      </c>
      <c r="DA8" s="37">
        <v>0.84341913664599999</v>
      </c>
      <c r="DB8" s="37">
        <v>0.96125871330799995</v>
      </c>
      <c r="DC8" s="37">
        <v>0.857664789767</v>
      </c>
      <c r="DD8" s="37">
        <v>0.97418782558600003</v>
      </c>
      <c r="DE8" s="37">
        <v>0.95445873261199998</v>
      </c>
      <c r="DF8" s="37">
        <v>0.95799650286799998</v>
      </c>
      <c r="DG8" s="37">
        <v>0.95132867075399996</v>
      </c>
      <c r="DH8" s="37">
        <v>0.95808222872799997</v>
      </c>
      <c r="DI8" s="37">
        <v>0.95037070534000001</v>
      </c>
      <c r="DJ8" s="37">
        <v>0.972538760053</v>
      </c>
      <c r="DK8" s="37">
        <v>0.97382782342300001</v>
      </c>
      <c r="DL8" s="37">
        <v>0.949359179532</v>
      </c>
      <c r="DM8" s="37">
        <v>0.93105330760399996</v>
      </c>
      <c r="DN8" s="37">
        <v>0.95654844848700005</v>
      </c>
      <c r="DO8" s="37">
        <v>0.95591835425600002</v>
      </c>
      <c r="DP8" s="37">
        <v>0.96480886373800001</v>
      </c>
      <c r="DQ8" s="37">
        <v>0.93346444439599996</v>
      </c>
      <c r="DR8" s="37">
        <v>0.96331095661499999</v>
      </c>
      <c r="DS8" s="37">
        <v>0.93926615470200003</v>
      </c>
      <c r="DT8" s="37">
        <v>0.97359576614499999</v>
      </c>
      <c r="DU8" s="37">
        <v>0.95561280316700004</v>
      </c>
      <c r="DV8" s="37">
        <v>0.96771656137200002</v>
      </c>
      <c r="DW8" s="37">
        <v>0.95602225397700002</v>
      </c>
      <c r="DX8" s="37">
        <v>0.97343011215399999</v>
      </c>
      <c r="DY8" s="37">
        <v>0.93627795611499998</v>
      </c>
      <c r="DZ8" s="37">
        <v>0.96935161149600002</v>
      </c>
      <c r="EA8" s="37">
        <v>0.95276198832900005</v>
      </c>
      <c r="EB8" s="37">
        <v>0.92632499312299998</v>
      </c>
      <c r="EC8" s="37">
        <v>0.90769964325600005</v>
      </c>
      <c r="ED8" s="37">
        <v>0.94836093997600002</v>
      </c>
      <c r="EE8" s="37">
        <v>0.94469369399900005</v>
      </c>
      <c r="EF8" s="37">
        <v>0.97590126429400004</v>
      </c>
      <c r="EG8" s="37">
        <v>0.96431132439400002</v>
      </c>
      <c r="EH8" s="37">
        <v>0.96998299396400001</v>
      </c>
      <c r="EI8" s="37">
        <v>0.93247939227099996</v>
      </c>
      <c r="EJ8" s="37">
        <v>0.96735194092900001</v>
      </c>
      <c r="EK8" s="37">
        <v>0.96129516920900004</v>
      </c>
      <c r="EL8" s="37">
        <v>0.960039544302</v>
      </c>
      <c r="EM8" s="37">
        <v>0.92490203773099999</v>
      </c>
      <c r="EN8" s="37">
        <v>0.94082036594100005</v>
      </c>
      <c r="EO8" s="37">
        <v>0.959055828547</v>
      </c>
      <c r="EP8" s="37">
        <v>0.97033033150500003</v>
      </c>
      <c r="EQ8" s="37">
        <v>0.95186110997700002</v>
      </c>
      <c r="ER8" s="37">
        <v>0.96871371709999998</v>
      </c>
      <c r="ES8" s="37">
        <v>0.971813150091</v>
      </c>
      <c r="ET8" s="37">
        <v>0.93430766293</v>
      </c>
      <c r="EU8" s="37">
        <v>0.93165110294999998</v>
      </c>
      <c r="EV8" s="37">
        <v>0.95770725770999998</v>
      </c>
      <c r="EW8" s="37">
        <v>0.864852179075</v>
      </c>
      <c r="EX8" s="37">
        <v>0.920376895385</v>
      </c>
      <c r="EY8" s="37">
        <v>0.95672106895099995</v>
      </c>
      <c r="EZ8" s="37">
        <v>0.964786656563</v>
      </c>
      <c r="FA8" s="37">
        <v>0.96989983996399998</v>
      </c>
      <c r="FB8" s="37">
        <v>0.94695485449700001</v>
      </c>
      <c r="FC8" s="37">
        <v>0.93928802466700001</v>
      </c>
      <c r="FD8" s="37">
        <v>0.94346605409100004</v>
      </c>
      <c r="FE8" s="37">
        <v>0.89751437724700001</v>
      </c>
      <c r="FF8" s="37">
        <v>0.85186065308500003</v>
      </c>
      <c r="FG8" s="37">
        <v>0.94892399778400005</v>
      </c>
      <c r="FH8" s="37">
        <v>0.96642353564500005</v>
      </c>
      <c r="FI8" s="37">
        <v>0.96727106896699999</v>
      </c>
      <c r="FJ8" s="37">
        <v>0.87807734609400001</v>
      </c>
      <c r="FK8" s="37">
        <v>0.94427646217700001</v>
      </c>
      <c r="FL8" s="37">
        <v>0.93000124973800002</v>
      </c>
      <c r="FM8" s="37">
        <v>0.96149758528200002</v>
      </c>
      <c r="FN8" s="37">
        <v>0.96401067905000004</v>
      </c>
      <c r="FO8" s="37">
        <v>0.96837125647599998</v>
      </c>
      <c r="FP8" s="37">
        <v>0.96560686834499998</v>
      </c>
      <c r="FQ8" s="37">
        <v>0.95817028107799995</v>
      </c>
      <c r="FR8" s="37">
        <v>0.90106495234100004</v>
      </c>
      <c r="FS8" s="37">
        <v>0.95178568530399998</v>
      </c>
      <c r="FT8" s="37">
        <v>0.96298386472499997</v>
      </c>
      <c r="FU8" s="37">
        <v>0.96243545015999998</v>
      </c>
      <c r="FV8" s="37">
        <v>0.91903634162500003</v>
      </c>
      <c r="FW8" s="37">
        <v>0.96017109239599996</v>
      </c>
      <c r="FX8" s="37">
        <v>0.933834881964</v>
      </c>
      <c r="FY8" s="37">
        <v>0.96284942465400003</v>
      </c>
      <c r="FZ8" s="37">
        <v>0.942874398926</v>
      </c>
      <c r="GA8" s="37">
        <v>0.97467871049499999</v>
      </c>
      <c r="GB8" s="37">
        <v>0.96447769250899995</v>
      </c>
      <c r="GC8" s="37">
        <v>0.93575935458000004</v>
      </c>
      <c r="GD8" s="37">
        <v>0.96759357635400001</v>
      </c>
      <c r="GE8" s="37">
        <v>0.97836376765999999</v>
      </c>
      <c r="GF8" s="37">
        <v>0.96786179285899998</v>
      </c>
      <c r="GG8" s="37">
        <v>0.96952726539800005</v>
      </c>
      <c r="GH8" s="37">
        <v>0.96325796778899997</v>
      </c>
      <c r="GI8" s="37">
        <v>0.95898111395100005</v>
      </c>
      <c r="GJ8" s="37">
        <v>0.94520521311700001</v>
      </c>
      <c r="GK8" s="37">
        <v>0.93281432939800002</v>
      </c>
      <c r="GL8" s="37">
        <v>0.966553743942</v>
      </c>
      <c r="GM8" s="37">
        <v>0.96491848504699995</v>
      </c>
      <c r="GN8" s="37">
        <v>0.96204590028400006</v>
      </c>
      <c r="GO8" s="37">
        <v>0.95731313120700001</v>
      </c>
      <c r="GP8" s="37">
        <v>0.95909873430299997</v>
      </c>
      <c r="GQ8" s="37">
        <v>0.95526365220999998</v>
      </c>
      <c r="GR8" s="37">
        <v>0.96655541530699995</v>
      </c>
      <c r="GS8" s="37">
        <v>0.94671396564999999</v>
      </c>
      <c r="GT8" s="37">
        <v>0.92139167892999996</v>
      </c>
      <c r="GU8" s="37">
        <v>0.95721495822699998</v>
      </c>
      <c r="GV8" s="37">
        <v>0.96872731519499999</v>
      </c>
      <c r="GW8" s="37">
        <v>0.96851695950299999</v>
      </c>
      <c r="GX8" s="37">
        <v>0.96524160200099995</v>
      </c>
      <c r="GY8" s="37">
        <v>0.97389938104200002</v>
      </c>
      <c r="GZ8" s="37">
        <v>0.92404356460699999</v>
      </c>
      <c r="HA8" s="37">
        <v>0.94411228297200001</v>
      </c>
      <c r="HB8" s="37">
        <v>0.97096822709599995</v>
      </c>
      <c r="HC8" s="37">
        <v>0.97710337511699996</v>
      </c>
      <c r="HD8" s="37">
        <v>0.95249565854700002</v>
      </c>
      <c r="HE8" s="37">
        <v>0.95558127524900005</v>
      </c>
      <c r="HF8" s="37">
        <v>0.93361569407900002</v>
      </c>
      <c r="HG8" s="37">
        <v>0.97019738114700005</v>
      </c>
      <c r="HH8" s="37">
        <v>0.97283692486700002</v>
      </c>
      <c r="HI8" s="37">
        <v>0.95479441804200005</v>
      </c>
      <c r="HJ8" s="37">
        <v>0.93082632760200001</v>
      </c>
      <c r="HK8" s="37">
        <v>0.95511137647400002</v>
      </c>
      <c r="HL8" s="37">
        <v>0.95417925762699995</v>
      </c>
      <c r="HM8" s="37">
        <v>0.935428700552</v>
      </c>
      <c r="HN8" s="37">
        <v>0.93847775100099995</v>
      </c>
      <c r="HO8" s="37">
        <v>0.96841832231900005</v>
      </c>
      <c r="HP8" s="37">
        <v>0.96659244310600001</v>
      </c>
      <c r="HQ8" s="37">
        <v>0.96046551958000004</v>
      </c>
      <c r="HR8" s="37">
        <v>0.96951129788000001</v>
      </c>
      <c r="HS8" s="37">
        <v>0.94593293265699996</v>
      </c>
      <c r="HT8" s="37">
        <v>0.94362521028199997</v>
      </c>
      <c r="HU8" s="37">
        <v>0.92791322004999999</v>
      </c>
      <c r="HV8" s="37">
        <v>0.94448310356300003</v>
      </c>
      <c r="HW8" s="37">
        <v>0.96261117493699999</v>
      </c>
      <c r="HX8" s="37">
        <v>0.96563372613800003</v>
      </c>
      <c r="HY8" s="37">
        <v>0.96180694061500005</v>
      </c>
      <c r="HZ8" s="37">
        <v>0.97164627797299996</v>
      </c>
      <c r="IA8" s="37">
        <v>0.93658022603400004</v>
      </c>
      <c r="IB8" s="37">
        <v>0.96500200401400005</v>
      </c>
      <c r="IC8" s="37">
        <v>0.94706521824599998</v>
      </c>
      <c r="ID8" s="37">
        <v>0.94253980333700005</v>
      </c>
      <c r="IE8" s="37">
        <v>0.94889986499000001</v>
      </c>
      <c r="IF8" s="37">
        <v>0.91882424334299995</v>
      </c>
      <c r="IG8" s="37">
        <v>0.96740448531199996</v>
      </c>
      <c r="IH8" s="37">
        <v>0.97038874471100001</v>
      </c>
      <c r="II8" s="37">
        <v>0.94336038010400003</v>
      </c>
      <c r="IJ8" s="37">
        <v>0.95617843702399996</v>
      </c>
      <c r="IK8" s="37">
        <v>0.92808000767099996</v>
      </c>
      <c r="IL8" s="37">
        <v>0.95756711837499997</v>
      </c>
      <c r="IM8" s="37">
        <v>0.89667782495399995</v>
      </c>
      <c r="IN8" s="37">
        <v>0.946581236587</v>
      </c>
      <c r="IO8" s="37">
        <v>0.883313555385</v>
      </c>
      <c r="IP8" s="37">
        <v>0.96385807532500001</v>
      </c>
      <c r="IQ8" s="37">
        <v>0.92208580896199999</v>
      </c>
      <c r="IR8" s="37">
        <v>0.95033197229400002</v>
      </c>
      <c r="IS8" s="37">
        <v>0.94821747282000002</v>
      </c>
      <c r="IT8" s="37">
        <v>0.97080226182999996</v>
      </c>
      <c r="IU8" s="37">
        <v>0.848935646499</v>
      </c>
      <c r="IV8" s="36"/>
      <c r="IW8" s="44" t="s">
        <v>1720</v>
      </c>
      <c r="IX8" s="43" t="s">
        <v>1719</v>
      </c>
    </row>
    <row r="9" spans="1:258" s="35" customFormat="1" x14ac:dyDescent="0.25">
      <c r="A9" s="36"/>
      <c r="B9" s="36"/>
      <c r="C9" s="36"/>
      <c r="D9" s="36"/>
      <c r="E9" s="36"/>
      <c r="F9" s="36"/>
      <c r="G9" s="36"/>
      <c r="H9" s="36"/>
      <c r="I9" s="41" t="s">
        <v>1462</v>
      </c>
      <c r="J9" s="37">
        <v>1</v>
      </c>
      <c r="K9" s="37">
        <v>2</v>
      </c>
      <c r="L9" s="37">
        <v>3</v>
      </c>
      <c r="M9" s="37">
        <v>4</v>
      </c>
      <c r="N9" s="37">
        <v>5</v>
      </c>
      <c r="O9" s="37">
        <v>6</v>
      </c>
      <c r="P9" s="37">
        <v>7</v>
      </c>
      <c r="Q9" s="37">
        <v>8</v>
      </c>
      <c r="R9" s="37">
        <v>9</v>
      </c>
      <c r="S9" s="37">
        <v>10</v>
      </c>
      <c r="T9" s="37">
        <v>11</v>
      </c>
      <c r="U9" s="37">
        <v>12</v>
      </c>
      <c r="V9" s="37">
        <v>13</v>
      </c>
      <c r="W9" s="37">
        <v>14</v>
      </c>
      <c r="X9" s="37">
        <v>15</v>
      </c>
      <c r="Y9" s="37">
        <v>16</v>
      </c>
      <c r="Z9" s="37">
        <v>17</v>
      </c>
      <c r="AA9" s="37">
        <v>18</v>
      </c>
      <c r="AB9" s="37">
        <v>19</v>
      </c>
      <c r="AC9" s="37">
        <v>20</v>
      </c>
      <c r="AD9" s="37">
        <v>21</v>
      </c>
      <c r="AE9" s="37">
        <v>22</v>
      </c>
      <c r="AF9" s="37">
        <v>23</v>
      </c>
      <c r="AG9" s="37">
        <v>24</v>
      </c>
      <c r="AH9" s="37">
        <v>25</v>
      </c>
      <c r="AI9" s="37">
        <v>26</v>
      </c>
      <c r="AJ9" s="37">
        <v>27</v>
      </c>
      <c r="AK9" s="37">
        <v>28</v>
      </c>
      <c r="AL9" s="37">
        <v>29</v>
      </c>
      <c r="AM9" s="37">
        <v>30</v>
      </c>
      <c r="AN9" s="37">
        <v>31</v>
      </c>
      <c r="AO9" s="37">
        <v>32</v>
      </c>
      <c r="AP9" s="37">
        <v>33</v>
      </c>
      <c r="AQ9" s="37">
        <v>34</v>
      </c>
      <c r="AR9" s="37">
        <v>35</v>
      </c>
      <c r="AS9" s="37">
        <v>36</v>
      </c>
      <c r="AT9" s="37">
        <v>37</v>
      </c>
      <c r="AU9" s="37">
        <v>38</v>
      </c>
      <c r="AV9" s="37">
        <v>39</v>
      </c>
      <c r="AW9" s="37">
        <v>40</v>
      </c>
      <c r="AX9" s="37">
        <v>41</v>
      </c>
      <c r="AY9" s="37">
        <v>42</v>
      </c>
      <c r="AZ9" s="37">
        <v>43</v>
      </c>
      <c r="BA9" s="37">
        <v>44</v>
      </c>
      <c r="BB9" s="37">
        <v>45</v>
      </c>
      <c r="BC9" s="37">
        <v>46</v>
      </c>
      <c r="BD9" s="37">
        <v>47</v>
      </c>
      <c r="BE9" s="37">
        <v>48</v>
      </c>
      <c r="BF9" s="37">
        <v>49</v>
      </c>
      <c r="BG9" s="37">
        <v>50</v>
      </c>
      <c r="BH9" s="37">
        <v>51</v>
      </c>
      <c r="BI9" s="37">
        <v>52</v>
      </c>
      <c r="BJ9" s="37">
        <v>53</v>
      </c>
      <c r="BK9" s="37">
        <v>54</v>
      </c>
      <c r="BL9" s="37">
        <v>55</v>
      </c>
      <c r="BM9" s="37">
        <v>56</v>
      </c>
      <c r="BN9" s="37">
        <v>57</v>
      </c>
      <c r="BO9" s="37">
        <v>58</v>
      </c>
      <c r="BP9" s="37">
        <v>59</v>
      </c>
      <c r="BQ9" s="37">
        <v>60</v>
      </c>
      <c r="BR9" s="37">
        <v>61</v>
      </c>
      <c r="BS9" s="37">
        <v>62</v>
      </c>
      <c r="BT9" s="37">
        <v>63</v>
      </c>
      <c r="BU9" s="37">
        <v>64</v>
      </c>
      <c r="BV9" s="37">
        <v>65</v>
      </c>
      <c r="BW9" s="37">
        <v>66</v>
      </c>
      <c r="BX9" s="37">
        <v>67</v>
      </c>
      <c r="BY9" s="37">
        <v>68</v>
      </c>
      <c r="BZ9" s="37">
        <v>69</v>
      </c>
      <c r="CA9" s="37">
        <v>70</v>
      </c>
      <c r="CB9" s="37">
        <v>71</v>
      </c>
      <c r="CC9" s="37">
        <v>72</v>
      </c>
      <c r="CD9" s="37">
        <v>73</v>
      </c>
      <c r="CE9" s="37">
        <v>74</v>
      </c>
      <c r="CF9" s="37">
        <v>75</v>
      </c>
      <c r="CG9" s="37">
        <v>76</v>
      </c>
      <c r="CH9" s="37">
        <v>77</v>
      </c>
      <c r="CI9" s="37">
        <v>78</v>
      </c>
      <c r="CJ9" s="37">
        <v>79</v>
      </c>
      <c r="CK9" s="37">
        <v>80</v>
      </c>
      <c r="CL9" s="37">
        <v>81</v>
      </c>
      <c r="CM9" s="37">
        <v>82</v>
      </c>
      <c r="CN9" s="37">
        <v>83</v>
      </c>
      <c r="CO9" s="37">
        <v>84</v>
      </c>
      <c r="CP9" s="37">
        <v>85</v>
      </c>
      <c r="CQ9" s="37">
        <v>86</v>
      </c>
      <c r="CR9" s="37">
        <v>87</v>
      </c>
      <c r="CS9" s="37">
        <v>88</v>
      </c>
      <c r="CT9" s="37">
        <v>89</v>
      </c>
      <c r="CU9" s="37">
        <v>90</v>
      </c>
      <c r="CV9" s="37">
        <v>91</v>
      </c>
      <c r="CW9" s="37">
        <v>92</v>
      </c>
      <c r="CX9" s="37">
        <v>93</v>
      </c>
      <c r="CY9" s="37">
        <v>94</v>
      </c>
      <c r="CZ9" s="37">
        <v>95</v>
      </c>
      <c r="DA9" s="37">
        <v>96</v>
      </c>
      <c r="DB9" s="37">
        <v>97</v>
      </c>
      <c r="DC9" s="37">
        <v>98</v>
      </c>
      <c r="DD9" s="37">
        <v>99</v>
      </c>
      <c r="DE9" s="37">
        <v>100</v>
      </c>
      <c r="DF9" s="37">
        <v>101</v>
      </c>
      <c r="DG9" s="37">
        <v>102</v>
      </c>
      <c r="DH9" s="37">
        <v>103</v>
      </c>
      <c r="DI9" s="37">
        <v>104</v>
      </c>
      <c r="DJ9" s="37">
        <v>105</v>
      </c>
      <c r="DK9" s="37">
        <v>106</v>
      </c>
      <c r="DL9" s="37">
        <v>107</v>
      </c>
      <c r="DM9" s="37">
        <v>108</v>
      </c>
      <c r="DN9" s="37">
        <v>109</v>
      </c>
      <c r="DO9" s="37">
        <v>110</v>
      </c>
      <c r="DP9" s="37">
        <v>111</v>
      </c>
      <c r="DQ9" s="37">
        <v>112</v>
      </c>
      <c r="DR9" s="37">
        <v>113</v>
      </c>
      <c r="DS9" s="37">
        <v>114</v>
      </c>
      <c r="DT9" s="37">
        <v>115</v>
      </c>
      <c r="DU9" s="37">
        <v>116</v>
      </c>
      <c r="DV9" s="37">
        <v>117</v>
      </c>
      <c r="DW9" s="37">
        <v>118</v>
      </c>
      <c r="DX9" s="37">
        <v>119</v>
      </c>
      <c r="DY9" s="37">
        <v>120</v>
      </c>
      <c r="DZ9" s="37">
        <v>121</v>
      </c>
      <c r="EA9" s="37">
        <v>122</v>
      </c>
      <c r="EB9" s="37">
        <v>123</v>
      </c>
      <c r="EC9" s="37">
        <v>124</v>
      </c>
      <c r="ED9" s="37">
        <v>125</v>
      </c>
      <c r="EE9" s="37">
        <v>126</v>
      </c>
      <c r="EF9" s="37">
        <v>127</v>
      </c>
      <c r="EG9" s="37">
        <v>128</v>
      </c>
      <c r="EH9" s="37">
        <v>129</v>
      </c>
      <c r="EI9" s="37">
        <v>130</v>
      </c>
      <c r="EJ9" s="37">
        <v>131</v>
      </c>
      <c r="EK9" s="37">
        <v>132</v>
      </c>
      <c r="EL9" s="37">
        <v>133</v>
      </c>
      <c r="EM9" s="37">
        <v>134</v>
      </c>
      <c r="EN9" s="37">
        <v>135</v>
      </c>
      <c r="EO9" s="37">
        <v>136</v>
      </c>
      <c r="EP9" s="37">
        <v>137</v>
      </c>
      <c r="EQ9" s="37">
        <v>138</v>
      </c>
      <c r="ER9" s="37">
        <v>139</v>
      </c>
      <c r="ES9" s="37">
        <v>140</v>
      </c>
      <c r="ET9" s="37">
        <v>141</v>
      </c>
      <c r="EU9" s="37">
        <v>142</v>
      </c>
      <c r="EV9" s="37">
        <v>143</v>
      </c>
      <c r="EW9" s="37">
        <v>144</v>
      </c>
      <c r="EX9" s="37">
        <v>145</v>
      </c>
      <c r="EY9" s="37">
        <v>146</v>
      </c>
      <c r="EZ9" s="37">
        <v>147</v>
      </c>
      <c r="FA9" s="37">
        <v>148</v>
      </c>
      <c r="FB9" s="37">
        <v>149</v>
      </c>
      <c r="FC9" s="37">
        <v>150</v>
      </c>
      <c r="FD9" s="37">
        <v>151</v>
      </c>
      <c r="FE9" s="37">
        <v>152</v>
      </c>
      <c r="FF9" s="37">
        <v>153</v>
      </c>
      <c r="FG9" s="37">
        <v>154</v>
      </c>
      <c r="FH9" s="37">
        <v>155</v>
      </c>
      <c r="FI9" s="37">
        <v>156</v>
      </c>
      <c r="FJ9" s="37">
        <v>157</v>
      </c>
      <c r="FK9" s="37">
        <v>158</v>
      </c>
      <c r="FL9" s="37">
        <v>159</v>
      </c>
      <c r="FM9" s="37">
        <v>160</v>
      </c>
      <c r="FN9" s="37">
        <v>161</v>
      </c>
      <c r="FO9" s="37">
        <v>162</v>
      </c>
      <c r="FP9" s="37">
        <v>163</v>
      </c>
      <c r="FQ9" s="37">
        <v>164</v>
      </c>
      <c r="FR9" s="37">
        <v>165</v>
      </c>
      <c r="FS9" s="37">
        <v>166</v>
      </c>
      <c r="FT9" s="37">
        <v>167</v>
      </c>
      <c r="FU9" s="37">
        <v>168</v>
      </c>
      <c r="FV9" s="37">
        <v>169</v>
      </c>
      <c r="FW9" s="37">
        <v>170</v>
      </c>
      <c r="FX9" s="37">
        <v>171</v>
      </c>
      <c r="FY9" s="37">
        <v>172</v>
      </c>
      <c r="FZ9" s="37">
        <v>173</v>
      </c>
      <c r="GA9" s="37">
        <v>174</v>
      </c>
      <c r="GB9" s="37">
        <v>175</v>
      </c>
      <c r="GC9" s="37">
        <v>176</v>
      </c>
      <c r="GD9" s="37">
        <v>177</v>
      </c>
      <c r="GE9" s="37">
        <v>178</v>
      </c>
      <c r="GF9" s="37">
        <v>179</v>
      </c>
      <c r="GG9" s="37">
        <v>180</v>
      </c>
      <c r="GH9" s="37">
        <v>181</v>
      </c>
      <c r="GI9" s="37">
        <v>182</v>
      </c>
      <c r="GJ9" s="37">
        <v>183</v>
      </c>
      <c r="GK9" s="37">
        <v>184</v>
      </c>
      <c r="GL9" s="37">
        <v>185</v>
      </c>
      <c r="GM9" s="37">
        <v>186</v>
      </c>
      <c r="GN9" s="37">
        <v>187</v>
      </c>
      <c r="GO9" s="37">
        <v>188</v>
      </c>
      <c r="GP9" s="37">
        <v>189</v>
      </c>
      <c r="GQ9" s="37">
        <v>190</v>
      </c>
      <c r="GR9" s="37">
        <v>191</v>
      </c>
      <c r="GS9" s="37">
        <v>192</v>
      </c>
      <c r="GT9" s="37">
        <v>193</v>
      </c>
      <c r="GU9" s="37">
        <v>194</v>
      </c>
      <c r="GV9" s="37">
        <v>195</v>
      </c>
      <c r="GW9" s="37">
        <v>196</v>
      </c>
      <c r="GX9" s="37">
        <v>197</v>
      </c>
      <c r="GY9" s="37">
        <v>198</v>
      </c>
      <c r="GZ9" s="37">
        <v>199</v>
      </c>
      <c r="HA9" s="37">
        <v>200</v>
      </c>
      <c r="HB9" s="37">
        <v>201</v>
      </c>
      <c r="HC9" s="37">
        <v>202</v>
      </c>
      <c r="HD9" s="37">
        <v>203</v>
      </c>
      <c r="HE9" s="37">
        <v>204</v>
      </c>
      <c r="HF9" s="37">
        <v>205</v>
      </c>
      <c r="HG9" s="37">
        <v>206</v>
      </c>
      <c r="HH9" s="37">
        <v>207</v>
      </c>
      <c r="HI9" s="37">
        <v>208</v>
      </c>
      <c r="HJ9" s="37">
        <v>209</v>
      </c>
      <c r="HK9" s="37">
        <v>210</v>
      </c>
      <c r="HL9" s="37">
        <v>211</v>
      </c>
      <c r="HM9" s="37">
        <v>212</v>
      </c>
      <c r="HN9" s="37">
        <v>213</v>
      </c>
      <c r="HO9" s="37">
        <v>214</v>
      </c>
      <c r="HP9" s="37">
        <v>215</v>
      </c>
      <c r="HQ9" s="37">
        <v>216</v>
      </c>
      <c r="HR9" s="37">
        <v>217</v>
      </c>
      <c r="HS9" s="37">
        <v>218</v>
      </c>
      <c r="HT9" s="37">
        <v>219</v>
      </c>
      <c r="HU9" s="37">
        <v>220</v>
      </c>
      <c r="HV9" s="37">
        <v>221</v>
      </c>
      <c r="HW9" s="37">
        <v>222</v>
      </c>
      <c r="HX9" s="37">
        <v>223</v>
      </c>
      <c r="HY9" s="37">
        <v>224</v>
      </c>
      <c r="HZ9" s="37">
        <v>225</v>
      </c>
      <c r="IA9" s="37">
        <v>226</v>
      </c>
      <c r="IB9" s="37">
        <v>227</v>
      </c>
      <c r="IC9" s="37">
        <v>228</v>
      </c>
      <c r="ID9" s="37">
        <v>229</v>
      </c>
      <c r="IE9" s="37">
        <v>230</v>
      </c>
      <c r="IF9" s="37">
        <v>231</v>
      </c>
      <c r="IG9" s="37">
        <v>232</v>
      </c>
      <c r="IH9" s="37">
        <v>233</v>
      </c>
      <c r="II9" s="37">
        <v>234</v>
      </c>
      <c r="IJ9" s="37">
        <v>235</v>
      </c>
      <c r="IK9" s="37">
        <v>236</v>
      </c>
      <c r="IL9" s="37">
        <v>237</v>
      </c>
      <c r="IM9" s="37">
        <v>238</v>
      </c>
      <c r="IN9" s="37">
        <v>239</v>
      </c>
      <c r="IO9" s="37">
        <v>240</v>
      </c>
      <c r="IP9" s="37">
        <v>241</v>
      </c>
      <c r="IQ9" s="37">
        <v>242</v>
      </c>
      <c r="IR9" s="37">
        <v>243</v>
      </c>
      <c r="IS9" s="37">
        <v>244</v>
      </c>
      <c r="IT9" s="37">
        <v>245</v>
      </c>
      <c r="IU9" s="37">
        <v>246</v>
      </c>
      <c r="IV9" s="36"/>
      <c r="IW9" s="44">
        <v>1.6665670494651901</v>
      </c>
      <c r="IX9" s="43">
        <v>0.72108863042799998</v>
      </c>
    </row>
    <row r="10" spans="1:258" s="35" customFormat="1" ht="45" x14ac:dyDescent="0.25">
      <c r="A10" s="39" t="s">
        <v>1461</v>
      </c>
      <c r="B10" s="39" t="s">
        <v>1460</v>
      </c>
      <c r="C10" s="39" t="s">
        <v>1459</v>
      </c>
      <c r="D10" s="39" t="s">
        <v>1458</v>
      </c>
      <c r="E10" s="39" t="s">
        <v>1457</v>
      </c>
      <c r="F10" s="39" t="s">
        <v>1718</v>
      </c>
      <c r="G10" s="39" t="s">
        <v>1455</v>
      </c>
      <c r="H10" s="39" t="s">
        <v>1454</v>
      </c>
      <c r="I10" s="39" t="s">
        <v>1453</v>
      </c>
      <c r="J10" s="40" t="s">
        <v>1452</v>
      </c>
      <c r="K10" s="40" t="s">
        <v>1451</v>
      </c>
      <c r="L10" s="40" t="s">
        <v>1450</v>
      </c>
      <c r="M10" s="40" t="s">
        <v>1449</v>
      </c>
      <c r="N10" s="40" t="s">
        <v>1448</v>
      </c>
      <c r="O10" s="40" t="s">
        <v>1447</v>
      </c>
      <c r="P10" s="40" t="s">
        <v>1446</v>
      </c>
      <c r="Q10" s="40" t="s">
        <v>1445</v>
      </c>
      <c r="R10" s="40" t="s">
        <v>1444</v>
      </c>
      <c r="S10" s="40" t="s">
        <v>1443</v>
      </c>
      <c r="T10" s="40" t="s">
        <v>1442</v>
      </c>
      <c r="U10" s="40" t="s">
        <v>1441</v>
      </c>
      <c r="V10" s="40" t="s">
        <v>1440</v>
      </c>
      <c r="W10" s="40" t="s">
        <v>1439</v>
      </c>
      <c r="X10" s="40" t="s">
        <v>1438</v>
      </c>
      <c r="Y10" s="40" t="s">
        <v>1437</v>
      </c>
      <c r="Z10" s="40" t="s">
        <v>1436</v>
      </c>
      <c r="AA10" s="40" t="s">
        <v>1435</v>
      </c>
      <c r="AB10" s="40" t="s">
        <v>1434</v>
      </c>
      <c r="AC10" s="40" t="s">
        <v>1433</v>
      </c>
      <c r="AD10" s="40" t="s">
        <v>1432</v>
      </c>
      <c r="AE10" s="40" t="s">
        <v>1431</v>
      </c>
      <c r="AF10" s="40" t="s">
        <v>1430</v>
      </c>
      <c r="AG10" s="40" t="s">
        <v>1429</v>
      </c>
      <c r="AH10" s="40" t="s">
        <v>1428</v>
      </c>
      <c r="AI10" s="40" t="s">
        <v>1427</v>
      </c>
      <c r="AJ10" s="40" t="s">
        <v>1426</v>
      </c>
      <c r="AK10" s="40" t="s">
        <v>1425</v>
      </c>
      <c r="AL10" s="40" t="s">
        <v>1424</v>
      </c>
      <c r="AM10" s="40" t="s">
        <v>1423</v>
      </c>
      <c r="AN10" s="40" t="s">
        <v>1422</v>
      </c>
      <c r="AO10" s="40" t="s">
        <v>1421</v>
      </c>
      <c r="AP10" s="40" t="s">
        <v>1420</v>
      </c>
      <c r="AQ10" s="40" t="s">
        <v>1419</v>
      </c>
      <c r="AR10" s="40" t="s">
        <v>1418</v>
      </c>
      <c r="AS10" s="40" t="s">
        <v>1417</v>
      </c>
      <c r="AT10" s="40" t="s">
        <v>1416</v>
      </c>
      <c r="AU10" s="40" t="s">
        <v>1415</v>
      </c>
      <c r="AV10" s="40" t="s">
        <v>1414</v>
      </c>
      <c r="AW10" s="40" t="s">
        <v>1413</v>
      </c>
      <c r="AX10" s="40" t="s">
        <v>1412</v>
      </c>
      <c r="AY10" s="40" t="s">
        <v>1411</v>
      </c>
      <c r="AZ10" s="40" t="s">
        <v>1410</v>
      </c>
      <c r="BA10" s="40" t="s">
        <v>1409</v>
      </c>
      <c r="BB10" s="40" t="s">
        <v>1408</v>
      </c>
      <c r="BC10" s="40" t="s">
        <v>1407</v>
      </c>
      <c r="BD10" s="40" t="s">
        <v>1406</v>
      </c>
      <c r="BE10" s="40" t="s">
        <v>1405</v>
      </c>
      <c r="BF10" s="40" t="s">
        <v>1404</v>
      </c>
      <c r="BG10" s="40" t="s">
        <v>1403</v>
      </c>
      <c r="BH10" s="40" t="s">
        <v>1402</v>
      </c>
      <c r="BI10" s="40" t="s">
        <v>1401</v>
      </c>
      <c r="BJ10" s="40" t="s">
        <v>1400</v>
      </c>
      <c r="BK10" s="40" t="s">
        <v>1399</v>
      </c>
      <c r="BL10" s="40" t="s">
        <v>1398</v>
      </c>
      <c r="BM10" s="40" t="s">
        <v>1397</v>
      </c>
      <c r="BN10" s="40" t="s">
        <v>1396</v>
      </c>
      <c r="BO10" s="40" t="s">
        <v>1395</v>
      </c>
      <c r="BP10" s="40" t="s">
        <v>1394</v>
      </c>
      <c r="BQ10" s="40" t="s">
        <v>1393</v>
      </c>
      <c r="BR10" s="40" t="s">
        <v>1392</v>
      </c>
      <c r="BS10" s="40" t="s">
        <v>1391</v>
      </c>
      <c r="BT10" s="40" t="s">
        <v>1390</v>
      </c>
      <c r="BU10" s="40" t="s">
        <v>1389</v>
      </c>
      <c r="BV10" s="40" t="s">
        <v>1388</v>
      </c>
      <c r="BW10" s="40" t="s">
        <v>1387</v>
      </c>
      <c r="BX10" s="40" t="s">
        <v>1386</v>
      </c>
      <c r="BY10" s="40" t="s">
        <v>1385</v>
      </c>
      <c r="BZ10" s="40" t="s">
        <v>1384</v>
      </c>
      <c r="CA10" s="40" t="s">
        <v>1383</v>
      </c>
      <c r="CB10" s="40" t="s">
        <v>1382</v>
      </c>
      <c r="CC10" s="40" t="s">
        <v>1381</v>
      </c>
      <c r="CD10" s="40" t="s">
        <v>1380</v>
      </c>
      <c r="CE10" s="40" t="s">
        <v>1379</v>
      </c>
      <c r="CF10" s="40" t="s">
        <v>1378</v>
      </c>
      <c r="CG10" s="40" t="s">
        <v>1377</v>
      </c>
      <c r="CH10" s="40" t="s">
        <v>1376</v>
      </c>
      <c r="CI10" s="40" t="s">
        <v>1375</v>
      </c>
      <c r="CJ10" s="40" t="s">
        <v>1374</v>
      </c>
      <c r="CK10" s="40" t="s">
        <v>1373</v>
      </c>
      <c r="CL10" s="40" t="s">
        <v>1372</v>
      </c>
      <c r="CM10" s="40" t="s">
        <v>1371</v>
      </c>
      <c r="CN10" s="40" t="s">
        <v>1370</v>
      </c>
      <c r="CO10" s="40" t="s">
        <v>1369</v>
      </c>
      <c r="CP10" s="40" t="s">
        <v>1368</v>
      </c>
      <c r="CQ10" s="40" t="s">
        <v>1367</v>
      </c>
      <c r="CR10" s="40" t="s">
        <v>1366</v>
      </c>
      <c r="CS10" s="40" t="s">
        <v>1365</v>
      </c>
      <c r="CT10" s="40" t="s">
        <v>1364</v>
      </c>
      <c r="CU10" s="40" t="s">
        <v>1363</v>
      </c>
      <c r="CV10" s="40" t="s">
        <v>1362</v>
      </c>
      <c r="CW10" s="40" t="s">
        <v>1361</v>
      </c>
      <c r="CX10" s="40" t="s">
        <v>1360</v>
      </c>
      <c r="CY10" s="40" t="s">
        <v>1359</v>
      </c>
      <c r="CZ10" s="40" t="s">
        <v>1358</v>
      </c>
      <c r="DA10" s="40" t="s">
        <v>1357</v>
      </c>
      <c r="DB10" s="40" t="s">
        <v>1356</v>
      </c>
      <c r="DC10" s="40" t="s">
        <v>1355</v>
      </c>
      <c r="DD10" s="40" t="s">
        <v>1354</v>
      </c>
      <c r="DE10" s="40" t="s">
        <v>1353</v>
      </c>
      <c r="DF10" s="40" t="s">
        <v>1352</v>
      </c>
      <c r="DG10" s="40" t="s">
        <v>1351</v>
      </c>
      <c r="DH10" s="40" t="s">
        <v>1350</v>
      </c>
      <c r="DI10" s="40" t="s">
        <v>1349</v>
      </c>
      <c r="DJ10" s="40" t="s">
        <v>1348</v>
      </c>
      <c r="DK10" s="40" t="s">
        <v>1347</v>
      </c>
      <c r="DL10" s="40" t="s">
        <v>1346</v>
      </c>
      <c r="DM10" s="40" t="s">
        <v>1345</v>
      </c>
      <c r="DN10" s="40" t="s">
        <v>1344</v>
      </c>
      <c r="DO10" s="40" t="s">
        <v>1343</v>
      </c>
      <c r="DP10" s="40" t="s">
        <v>1342</v>
      </c>
      <c r="DQ10" s="40" t="s">
        <v>1341</v>
      </c>
      <c r="DR10" s="40" t="s">
        <v>1340</v>
      </c>
      <c r="DS10" s="40" t="s">
        <v>1339</v>
      </c>
      <c r="DT10" s="40" t="s">
        <v>1338</v>
      </c>
      <c r="DU10" s="40" t="s">
        <v>1337</v>
      </c>
      <c r="DV10" s="40" t="s">
        <v>1336</v>
      </c>
      <c r="DW10" s="40" t="s">
        <v>1335</v>
      </c>
      <c r="DX10" s="40" t="s">
        <v>1334</v>
      </c>
      <c r="DY10" s="40" t="s">
        <v>1333</v>
      </c>
      <c r="DZ10" s="40" t="s">
        <v>1332</v>
      </c>
      <c r="EA10" s="40" t="s">
        <v>1331</v>
      </c>
      <c r="EB10" s="40" t="s">
        <v>1330</v>
      </c>
      <c r="EC10" s="40" t="s">
        <v>1329</v>
      </c>
      <c r="ED10" s="40" t="s">
        <v>1328</v>
      </c>
      <c r="EE10" s="40" t="s">
        <v>1327</v>
      </c>
      <c r="EF10" s="40" t="s">
        <v>1326</v>
      </c>
      <c r="EG10" s="40" t="s">
        <v>1325</v>
      </c>
      <c r="EH10" s="40" t="s">
        <v>1324</v>
      </c>
      <c r="EI10" s="40" t="s">
        <v>1323</v>
      </c>
      <c r="EJ10" s="40" t="s">
        <v>1322</v>
      </c>
      <c r="EK10" s="40" t="s">
        <v>1321</v>
      </c>
      <c r="EL10" s="40" t="s">
        <v>1320</v>
      </c>
      <c r="EM10" s="40" t="s">
        <v>1319</v>
      </c>
      <c r="EN10" s="40" t="s">
        <v>1318</v>
      </c>
      <c r="EO10" s="40" t="s">
        <v>1317</v>
      </c>
      <c r="EP10" s="40" t="s">
        <v>1316</v>
      </c>
      <c r="EQ10" s="40" t="s">
        <v>1315</v>
      </c>
      <c r="ER10" s="40" t="s">
        <v>1314</v>
      </c>
      <c r="ES10" s="40" t="s">
        <v>1313</v>
      </c>
      <c r="ET10" s="40" t="s">
        <v>1312</v>
      </c>
      <c r="EU10" s="40" t="s">
        <v>1311</v>
      </c>
      <c r="EV10" s="40" t="s">
        <v>1310</v>
      </c>
      <c r="EW10" s="40" t="s">
        <v>1309</v>
      </c>
      <c r="EX10" s="40" t="s">
        <v>1308</v>
      </c>
      <c r="EY10" s="40" t="s">
        <v>1307</v>
      </c>
      <c r="EZ10" s="40" t="s">
        <v>1306</v>
      </c>
      <c r="FA10" s="40" t="s">
        <v>1305</v>
      </c>
      <c r="FB10" s="40" t="s">
        <v>1304</v>
      </c>
      <c r="FC10" s="40" t="s">
        <v>1303</v>
      </c>
      <c r="FD10" s="40" t="s">
        <v>1302</v>
      </c>
      <c r="FE10" s="40" t="s">
        <v>1301</v>
      </c>
      <c r="FF10" s="40" t="s">
        <v>1300</v>
      </c>
      <c r="FG10" s="40" t="s">
        <v>1299</v>
      </c>
      <c r="FH10" s="40" t="s">
        <v>1298</v>
      </c>
      <c r="FI10" s="40" t="s">
        <v>1297</v>
      </c>
      <c r="FJ10" s="40" t="s">
        <v>1296</v>
      </c>
      <c r="FK10" s="40" t="s">
        <v>1295</v>
      </c>
      <c r="FL10" s="40" t="s">
        <v>1294</v>
      </c>
      <c r="FM10" s="40" t="s">
        <v>1293</v>
      </c>
      <c r="FN10" s="40" t="s">
        <v>1292</v>
      </c>
      <c r="FO10" s="40" t="s">
        <v>1291</v>
      </c>
      <c r="FP10" s="40" t="s">
        <v>1290</v>
      </c>
      <c r="FQ10" s="40" t="s">
        <v>1289</v>
      </c>
      <c r="FR10" s="40" t="s">
        <v>1288</v>
      </c>
      <c r="FS10" s="40" t="s">
        <v>1287</v>
      </c>
      <c r="FT10" s="40" t="s">
        <v>1286</v>
      </c>
      <c r="FU10" s="40" t="s">
        <v>1285</v>
      </c>
      <c r="FV10" s="40" t="s">
        <v>1284</v>
      </c>
      <c r="FW10" s="40" t="s">
        <v>1283</v>
      </c>
      <c r="FX10" s="40" t="s">
        <v>1282</v>
      </c>
      <c r="FY10" s="40" t="s">
        <v>1281</v>
      </c>
      <c r="FZ10" s="40" t="s">
        <v>1280</v>
      </c>
      <c r="GA10" s="40" t="s">
        <v>1279</v>
      </c>
      <c r="GB10" s="40" t="s">
        <v>1278</v>
      </c>
      <c r="GC10" s="40" t="s">
        <v>1277</v>
      </c>
      <c r="GD10" s="40" t="s">
        <v>1276</v>
      </c>
      <c r="GE10" s="40" t="s">
        <v>1275</v>
      </c>
      <c r="GF10" s="40" t="s">
        <v>1274</v>
      </c>
      <c r="GG10" s="40" t="s">
        <v>1273</v>
      </c>
      <c r="GH10" s="40" t="s">
        <v>1272</v>
      </c>
      <c r="GI10" s="40" t="s">
        <v>1271</v>
      </c>
      <c r="GJ10" s="40" t="s">
        <v>1270</v>
      </c>
      <c r="GK10" s="40" t="s">
        <v>1269</v>
      </c>
      <c r="GL10" s="40" t="s">
        <v>1268</v>
      </c>
      <c r="GM10" s="40" t="s">
        <v>1267</v>
      </c>
      <c r="GN10" s="40" t="s">
        <v>1266</v>
      </c>
      <c r="GO10" s="40" t="s">
        <v>1265</v>
      </c>
      <c r="GP10" s="40" t="s">
        <v>1264</v>
      </c>
      <c r="GQ10" s="40" t="s">
        <v>1263</v>
      </c>
      <c r="GR10" s="40" t="s">
        <v>1262</v>
      </c>
      <c r="GS10" s="40" t="s">
        <v>1261</v>
      </c>
      <c r="GT10" s="40" t="s">
        <v>1260</v>
      </c>
      <c r="GU10" s="40" t="s">
        <v>1259</v>
      </c>
      <c r="GV10" s="40" t="s">
        <v>1258</v>
      </c>
      <c r="GW10" s="40" t="s">
        <v>1257</v>
      </c>
      <c r="GX10" s="40" t="s">
        <v>1256</v>
      </c>
      <c r="GY10" s="40" t="s">
        <v>1255</v>
      </c>
      <c r="GZ10" s="40" t="s">
        <v>1254</v>
      </c>
      <c r="HA10" s="40" t="s">
        <v>1253</v>
      </c>
      <c r="HB10" s="40" t="s">
        <v>1252</v>
      </c>
      <c r="HC10" s="40" t="s">
        <v>1251</v>
      </c>
      <c r="HD10" s="40" t="s">
        <v>1250</v>
      </c>
      <c r="HE10" s="40" t="s">
        <v>1249</v>
      </c>
      <c r="HF10" s="40" t="s">
        <v>1248</v>
      </c>
      <c r="HG10" s="40" t="s">
        <v>1247</v>
      </c>
      <c r="HH10" s="40" t="s">
        <v>1246</v>
      </c>
      <c r="HI10" s="40" t="s">
        <v>1245</v>
      </c>
      <c r="HJ10" s="40" t="s">
        <v>1244</v>
      </c>
      <c r="HK10" s="40" t="s">
        <v>1243</v>
      </c>
      <c r="HL10" s="40" t="s">
        <v>1242</v>
      </c>
      <c r="HM10" s="40" t="s">
        <v>1241</v>
      </c>
      <c r="HN10" s="40" t="s">
        <v>1240</v>
      </c>
      <c r="HO10" s="40" t="s">
        <v>1239</v>
      </c>
      <c r="HP10" s="40" t="s">
        <v>1238</v>
      </c>
      <c r="HQ10" s="40" t="s">
        <v>1237</v>
      </c>
      <c r="HR10" s="40" t="s">
        <v>1236</v>
      </c>
      <c r="HS10" s="40" t="s">
        <v>1235</v>
      </c>
      <c r="HT10" s="40" t="s">
        <v>1234</v>
      </c>
      <c r="HU10" s="40" t="s">
        <v>1233</v>
      </c>
      <c r="HV10" s="40" t="s">
        <v>1232</v>
      </c>
      <c r="HW10" s="40" t="s">
        <v>1231</v>
      </c>
      <c r="HX10" s="40" t="s">
        <v>1230</v>
      </c>
      <c r="HY10" s="40" t="s">
        <v>1229</v>
      </c>
      <c r="HZ10" s="40" t="s">
        <v>1228</v>
      </c>
      <c r="IA10" s="40" t="s">
        <v>1227</v>
      </c>
      <c r="IB10" s="40" t="s">
        <v>1226</v>
      </c>
      <c r="IC10" s="40" t="s">
        <v>1225</v>
      </c>
      <c r="ID10" s="40" t="s">
        <v>1224</v>
      </c>
      <c r="IE10" s="40" t="s">
        <v>1223</v>
      </c>
      <c r="IF10" s="40" t="s">
        <v>1222</v>
      </c>
      <c r="IG10" s="40" t="s">
        <v>1221</v>
      </c>
      <c r="IH10" s="40" t="s">
        <v>1220</v>
      </c>
      <c r="II10" s="40" t="s">
        <v>1219</v>
      </c>
      <c r="IJ10" s="40" t="s">
        <v>1218</v>
      </c>
      <c r="IK10" s="40" t="s">
        <v>1217</v>
      </c>
      <c r="IL10" s="40" t="s">
        <v>1216</v>
      </c>
      <c r="IM10" s="40" t="s">
        <v>1215</v>
      </c>
      <c r="IN10" s="40" t="s">
        <v>1214</v>
      </c>
      <c r="IO10" s="40" t="s">
        <v>1213</v>
      </c>
      <c r="IP10" s="40" t="s">
        <v>1212</v>
      </c>
      <c r="IQ10" s="40" t="s">
        <v>1211</v>
      </c>
      <c r="IR10" s="40" t="s">
        <v>1210</v>
      </c>
      <c r="IS10" s="40" t="s">
        <v>1209</v>
      </c>
      <c r="IT10" s="40" t="s">
        <v>1208</v>
      </c>
      <c r="IU10" s="40" t="s">
        <v>1207</v>
      </c>
      <c r="IV10" s="40"/>
      <c r="IW10" s="40" t="s">
        <v>1717</v>
      </c>
      <c r="IX10" s="40" t="s">
        <v>1716</v>
      </c>
    </row>
    <row r="11" spans="1:258" s="35" customFormat="1" ht="30" customHeight="1" x14ac:dyDescent="0.25">
      <c r="A11" s="39"/>
      <c r="B11" s="39"/>
      <c r="C11" s="39"/>
      <c r="D11" s="39"/>
      <c r="E11" s="39"/>
      <c r="F11" s="39"/>
      <c r="G11" s="39"/>
      <c r="H11" s="39"/>
      <c r="I11" s="39"/>
      <c r="J11" s="38" t="s">
        <v>1715</v>
      </c>
      <c r="K11" s="38" t="s">
        <v>1715</v>
      </c>
      <c r="L11" s="38" t="s">
        <v>1715</v>
      </c>
      <c r="M11" s="38" t="s">
        <v>1715</v>
      </c>
      <c r="N11" s="38" t="s">
        <v>1715</v>
      </c>
      <c r="O11" s="38" t="s">
        <v>1715</v>
      </c>
      <c r="P11" s="38" t="s">
        <v>1715</v>
      </c>
      <c r="Q11" s="38" t="s">
        <v>1715</v>
      </c>
      <c r="R11" s="38" t="s">
        <v>1715</v>
      </c>
      <c r="S11" s="38" t="s">
        <v>1715</v>
      </c>
      <c r="T11" s="38" t="s">
        <v>1715</v>
      </c>
      <c r="U11" s="38" t="s">
        <v>1715</v>
      </c>
      <c r="V11" s="38" t="s">
        <v>1715</v>
      </c>
      <c r="W11" s="38" t="s">
        <v>1715</v>
      </c>
      <c r="X11" s="38" t="s">
        <v>1715</v>
      </c>
      <c r="Y11" s="38" t="s">
        <v>1715</v>
      </c>
      <c r="Z11" s="38" t="s">
        <v>1715</v>
      </c>
      <c r="AA11" s="38" t="s">
        <v>1715</v>
      </c>
      <c r="AB11" s="38" t="s">
        <v>1715</v>
      </c>
      <c r="AC11" s="38" t="s">
        <v>1715</v>
      </c>
      <c r="AD11" s="38" t="s">
        <v>1715</v>
      </c>
      <c r="AE11" s="38" t="s">
        <v>1715</v>
      </c>
      <c r="AF11" s="38" t="s">
        <v>1715</v>
      </c>
      <c r="AG11" s="38" t="s">
        <v>1715</v>
      </c>
      <c r="AH11" s="38" t="s">
        <v>1715</v>
      </c>
      <c r="AI11" s="38" t="s">
        <v>1715</v>
      </c>
      <c r="AJ11" s="38" t="s">
        <v>1715</v>
      </c>
      <c r="AK11" s="38" t="s">
        <v>1715</v>
      </c>
      <c r="AL11" s="38" t="s">
        <v>1715</v>
      </c>
      <c r="AM11" s="38" t="s">
        <v>1715</v>
      </c>
      <c r="AN11" s="38" t="s">
        <v>1715</v>
      </c>
      <c r="AO11" s="38" t="s">
        <v>1715</v>
      </c>
      <c r="AP11" s="38" t="s">
        <v>1715</v>
      </c>
      <c r="AQ11" s="38" t="s">
        <v>1715</v>
      </c>
      <c r="AR11" s="38" t="s">
        <v>1715</v>
      </c>
      <c r="AS11" s="38" t="s">
        <v>1715</v>
      </c>
      <c r="AT11" s="38" t="s">
        <v>1715</v>
      </c>
      <c r="AU11" s="38" t="s">
        <v>1715</v>
      </c>
      <c r="AV11" s="38" t="s">
        <v>1715</v>
      </c>
      <c r="AW11" s="38" t="s">
        <v>1715</v>
      </c>
      <c r="AX11" s="38" t="s">
        <v>1715</v>
      </c>
      <c r="AY11" s="38" t="s">
        <v>1715</v>
      </c>
      <c r="AZ11" s="38" t="s">
        <v>1715</v>
      </c>
      <c r="BA11" s="38" t="s">
        <v>1715</v>
      </c>
      <c r="BB11" s="38" t="s">
        <v>1715</v>
      </c>
      <c r="BC11" s="38" t="s">
        <v>1715</v>
      </c>
      <c r="BD11" s="38" t="s">
        <v>1715</v>
      </c>
      <c r="BE11" s="38" t="s">
        <v>1715</v>
      </c>
      <c r="BF11" s="38" t="s">
        <v>1715</v>
      </c>
      <c r="BG11" s="38" t="s">
        <v>1715</v>
      </c>
      <c r="BH11" s="38" t="s">
        <v>1715</v>
      </c>
      <c r="BI11" s="38" t="s">
        <v>1715</v>
      </c>
      <c r="BJ11" s="38" t="s">
        <v>1715</v>
      </c>
      <c r="BK11" s="38" t="s">
        <v>1715</v>
      </c>
      <c r="BL11" s="38" t="s">
        <v>1715</v>
      </c>
      <c r="BM11" s="38" t="s">
        <v>1715</v>
      </c>
      <c r="BN11" s="38" t="s">
        <v>1715</v>
      </c>
      <c r="BO11" s="38" t="s">
        <v>1715</v>
      </c>
      <c r="BP11" s="38" t="s">
        <v>1715</v>
      </c>
      <c r="BQ11" s="38" t="s">
        <v>1715</v>
      </c>
      <c r="BR11" s="38" t="s">
        <v>1715</v>
      </c>
      <c r="BS11" s="38" t="s">
        <v>1715</v>
      </c>
      <c r="BT11" s="38" t="s">
        <v>1715</v>
      </c>
      <c r="BU11" s="38" t="s">
        <v>1715</v>
      </c>
      <c r="BV11" s="38" t="s">
        <v>1715</v>
      </c>
      <c r="BW11" s="38" t="s">
        <v>1715</v>
      </c>
      <c r="BX11" s="38" t="s">
        <v>1715</v>
      </c>
      <c r="BY11" s="38" t="s">
        <v>1715</v>
      </c>
      <c r="BZ11" s="38" t="s">
        <v>1715</v>
      </c>
      <c r="CA11" s="38" t="s">
        <v>1715</v>
      </c>
      <c r="CB11" s="38" t="s">
        <v>1715</v>
      </c>
      <c r="CC11" s="38" t="s">
        <v>1715</v>
      </c>
      <c r="CD11" s="38" t="s">
        <v>1715</v>
      </c>
      <c r="CE11" s="38" t="s">
        <v>1715</v>
      </c>
      <c r="CF11" s="38" t="s">
        <v>1715</v>
      </c>
      <c r="CG11" s="38" t="s">
        <v>1715</v>
      </c>
      <c r="CH11" s="38" t="s">
        <v>1715</v>
      </c>
      <c r="CI11" s="38" t="s">
        <v>1715</v>
      </c>
      <c r="CJ11" s="38" t="s">
        <v>1715</v>
      </c>
      <c r="CK11" s="38" t="s">
        <v>1715</v>
      </c>
      <c r="CL11" s="38" t="s">
        <v>1715</v>
      </c>
      <c r="CM11" s="38" t="s">
        <v>1715</v>
      </c>
      <c r="CN11" s="38" t="s">
        <v>1715</v>
      </c>
      <c r="CO11" s="38" t="s">
        <v>1715</v>
      </c>
      <c r="CP11" s="38" t="s">
        <v>1715</v>
      </c>
      <c r="CQ11" s="38" t="s">
        <v>1715</v>
      </c>
      <c r="CR11" s="38" t="s">
        <v>1715</v>
      </c>
      <c r="CS11" s="38" t="s">
        <v>1715</v>
      </c>
      <c r="CT11" s="38" t="s">
        <v>1715</v>
      </c>
      <c r="CU11" s="38" t="s">
        <v>1715</v>
      </c>
      <c r="CV11" s="38" t="s">
        <v>1715</v>
      </c>
      <c r="CW11" s="38" t="s">
        <v>1715</v>
      </c>
      <c r="CX11" s="38" t="s">
        <v>1715</v>
      </c>
      <c r="CY11" s="38" t="s">
        <v>1715</v>
      </c>
      <c r="CZ11" s="38" t="s">
        <v>1715</v>
      </c>
      <c r="DA11" s="38" t="s">
        <v>1715</v>
      </c>
      <c r="DB11" s="38" t="s">
        <v>1715</v>
      </c>
      <c r="DC11" s="38" t="s">
        <v>1715</v>
      </c>
      <c r="DD11" s="38" t="s">
        <v>1715</v>
      </c>
      <c r="DE11" s="38" t="s">
        <v>1715</v>
      </c>
      <c r="DF11" s="38" t="s">
        <v>1715</v>
      </c>
      <c r="DG11" s="38" t="s">
        <v>1715</v>
      </c>
      <c r="DH11" s="38" t="s">
        <v>1715</v>
      </c>
      <c r="DI11" s="38" t="s">
        <v>1715</v>
      </c>
      <c r="DJ11" s="38" t="s">
        <v>1715</v>
      </c>
      <c r="DK11" s="38" t="s">
        <v>1715</v>
      </c>
      <c r="DL11" s="38" t="s">
        <v>1715</v>
      </c>
      <c r="DM11" s="38" t="s">
        <v>1715</v>
      </c>
      <c r="DN11" s="38" t="s">
        <v>1715</v>
      </c>
      <c r="DO11" s="38" t="s">
        <v>1715</v>
      </c>
      <c r="DP11" s="38" t="s">
        <v>1715</v>
      </c>
      <c r="DQ11" s="38" t="s">
        <v>1715</v>
      </c>
      <c r="DR11" s="38" t="s">
        <v>1715</v>
      </c>
      <c r="DS11" s="38" t="s">
        <v>1715</v>
      </c>
      <c r="DT11" s="38" t="s">
        <v>1715</v>
      </c>
      <c r="DU11" s="38" t="s">
        <v>1715</v>
      </c>
      <c r="DV11" s="38" t="s">
        <v>1715</v>
      </c>
      <c r="DW11" s="38" t="s">
        <v>1715</v>
      </c>
      <c r="DX11" s="38" t="s">
        <v>1715</v>
      </c>
      <c r="DY11" s="38" t="s">
        <v>1715</v>
      </c>
      <c r="DZ11" s="38" t="s">
        <v>1715</v>
      </c>
      <c r="EA11" s="38" t="s">
        <v>1715</v>
      </c>
      <c r="EB11" s="38" t="s">
        <v>1715</v>
      </c>
      <c r="EC11" s="38" t="s">
        <v>1715</v>
      </c>
      <c r="ED11" s="38" t="s">
        <v>1715</v>
      </c>
      <c r="EE11" s="38" t="s">
        <v>1715</v>
      </c>
      <c r="EF11" s="38" t="s">
        <v>1715</v>
      </c>
      <c r="EG11" s="38" t="s">
        <v>1715</v>
      </c>
      <c r="EH11" s="38" t="s">
        <v>1715</v>
      </c>
      <c r="EI11" s="38" t="s">
        <v>1715</v>
      </c>
      <c r="EJ11" s="38" t="s">
        <v>1715</v>
      </c>
      <c r="EK11" s="38" t="s">
        <v>1715</v>
      </c>
      <c r="EL11" s="38" t="s">
        <v>1715</v>
      </c>
      <c r="EM11" s="38" t="s">
        <v>1715</v>
      </c>
      <c r="EN11" s="38" t="s">
        <v>1715</v>
      </c>
      <c r="EO11" s="38" t="s">
        <v>1715</v>
      </c>
      <c r="EP11" s="38" t="s">
        <v>1715</v>
      </c>
      <c r="EQ11" s="38" t="s">
        <v>1715</v>
      </c>
      <c r="ER11" s="38" t="s">
        <v>1715</v>
      </c>
      <c r="ES11" s="38" t="s">
        <v>1715</v>
      </c>
      <c r="ET11" s="38" t="s">
        <v>1715</v>
      </c>
      <c r="EU11" s="38" t="s">
        <v>1715</v>
      </c>
      <c r="EV11" s="38" t="s">
        <v>1715</v>
      </c>
      <c r="EW11" s="38" t="s">
        <v>1715</v>
      </c>
      <c r="EX11" s="38" t="s">
        <v>1715</v>
      </c>
      <c r="EY11" s="38" t="s">
        <v>1715</v>
      </c>
      <c r="EZ11" s="38" t="s">
        <v>1715</v>
      </c>
      <c r="FA11" s="38" t="s">
        <v>1715</v>
      </c>
      <c r="FB11" s="38" t="s">
        <v>1715</v>
      </c>
      <c r="FC11" s="38" t="s">
        <v>1715</v>
      </c>
      <c r="FD11" s="38" t="s">
        <v>1715</v>
      </c>
      <c r="FE11" s="38" t="s">
        <v>1715</v>
      </c>
      <c r="FF11" s="38" t="s">
        <v>1715</v>
      </c>
      <c r="FG11" s="38" t="s">
        <v>1715</v>
      </c>
      <c r="FH11" s="38" t="s">
        <v>1715</v>
      </c>
      <c r="FI11" s="38" t="s">
        <v>1715</v>
      </c>
      <c r="FJ11" s="38" t="s">
        <v>1715</v>
      </c>
      <c r="FK11" s="38" t="s">
        <v>1715</v>
      </c>
      <c r="FL11" s="38" t="s">
        <v>1715</v>
      </c>
      <c r="FM11" s="38" t="s">
        <v>1715</v>
      </c>
      <c r="FN11" s="38" t="s">
        <v>1715</v>
      </c>
      <c r="FO11" s="38" t="s">
        <v>1715</v>
      </c>
      <c r="FP11" s="38" t="s">
        <v>1715</v>
      </c>
      <c r="FQ11" s="38" t="s">
        <v>1715</v>
      </c>
      <c r="FR11" s="38" t="s">
        <v>1715</v>
      </c>
      <c r="FS11" s="38" t="s">
        <v>1715</v>
      </c>
      <c r="FT11" s="38" t="s">
        <v>1715</v>
      </c>
      <c r="FU11" s="38" t="s">
        <v>1715</v>
      </c>
      <c r="FV11" s="38" t="s">
        <v>1715</v>
      </c>
      <c r="FW11" s="38" t="s">
        <v>1715</v>
      </c>
      <c r="FX11" s="38" t="s">
        <v>1715</v>
      </c>
      <c r="FY11" s="38" t="s">
        <v>1715</v>
      </c>
      <c r="FZ11" s="38" t="s">
        <v>1715</v>
      </c>
      <c r="GA11" s="38" t="s">
        <v>1715</v>
      </c>
      <c r="GB11" s="38" t="s">
        <v>1715</v>
      </c>
      <c r="GC11" s="38" t="s">
        <v>1715</v>
      </c>
      <c r="GD11" s="38" t="s">
        <v>1715</v>
      </c>
      <c r="GE11" s="38" t="s">
        <v>1715</v>
      </c>
      <c r="GF11" s="38" t="s">
        <v>1715</v>
      </c>
      <c r="GG11" s="38" t="s">
        <v>1715</v>
      </c>
      <c r="GH11" s="38" t="s">
        <v>1715</v>
      </c>
      <c r="GI11" s="38" t="s">
        <v>1715</v>
      </c>
      <c r="GJ11" s="38" t="s">
        <v>1715</v>
      </c>
      <c r="GK11" s="38" t="s">
        <v>1715</v>
      </c>
      <c r="GL11" s="38" t="s">
        <v>1715</v>
      </c>
      <c r="GM11" s="38" t="s">
        <v>1715</v>
      </c>
      <c r="GN11" s="38" t="s">
        <v>1715</v>
      </c>
      <c r="GO11" s="38" t="s">
        <v>1715</v>
      </c>
      <c r="GP11" s="38" t="s">
        <v>1715</v>
      </c>
      <c r="GQ11" s="38" t="s">
        <v>1715</v>
      </c>
      <c r="GR11" s="38" t="s">
        <v>1715</v>
      </c>
      <c r="GS11" s="38" t="s">
        <v>1715</v>
      </c>
      <c r="GT11" s="38" t="s">
        <v>1715</v>
      </c>
      <c r="GU11" s="38" t="s">
        <v>1715</v>
      </c>
      <c r="GV11" s="38" t="s">
        <v>1715</v>
      </c>
      <c r="GW11" s="38" t="s">
        <v>1715</v>
      </c>
      <c r="GX11" s="38" t="s">
        <v>1715</v>
      </c>
      <c r="GY11" s="38" t="s">
        <v>1715</v>
      </c>
      <c r="GZ11" s="38" t="s">
        <v>1715</v>
      </c>
      <c r="HA11" s="38" t="s">
        <v>1715</v>
      </c>
      <c r="HB11" s="38" t="s">
        <v>1715</v>
      </c>
      <c r="HC11" s="38" t="s">
        <v>1715</v>
      </c>
      <c r="HD11" s="38" t="s">
        <v>1715</v>
      </c>
      <c r="HE11" s="38" t="s">
        <v>1715</v>
      </c>
      <c r="HF11" s="38" t="s">
        <v>1715</v>
      </c>
      <c r="HG11" s="38" t="s">
        <v>1715</v>
      </c>
      <c r="HH11" s="38" t="s">
        <v>1715</v>
      </c>
      <c r="HI11" s="38" t="s">
        <v>1715</v>
      </c>
      <c r="HJ11" s="38" t="s">
        <v>1715</v>
      </c>
      <c r="HK11" s="38" t="s">
        <v>1715</v>
      </c>
      <c r="HL11" s="38" t="s">
        <v>1715</v>
      </c>
      <c r="HM11" s="38" t="s">
        <v>1715</v>
      </c>
      <c r="HN11" s="38" t="s">
        <v>1715</v>
      </c>
      <c r="HO11" s="38" t="s">
        <v>1715</v>
      </c>
      <c r="HP11" s="38" t="s">
        <v>1715</v>
      </c>
      <c r="HQ11" s="38" t="s">
        <v>1715</v>
      </c>
      <c r="HR11" s="38" t="s">
        <v>1715</v>
      </c>
      <c r="HS11" s="38" t="s">
        <v>1715</v>
      </c>
      <c r="HT11" s="38" t="s">
        <v>1715</v>
      </c>
      <c r="HU11" s="38" t="s">
        <v>1715</v>
      </c>
      <c r="HV11" s="38" t="s">
        <v>1715</v>
      </c>
      <c r="HW11" s="38" t="s">
        <v>1715</v>
      </c>
      <c r="HX11" s="38" t="s">
        <v>1715</v>
      </c>
      <c r="HY11" s="38" t="s">
        <v>1715</v>
      </c>
      <c r="HZ11" s="38" t="s">
        <v>1715</v>
      </c>
      <c r="IA11" s="38" t="s">
        <v>1715</v>
      </c>
      <c r="IB11" s="38" t="s">
        <v>1715</v>
      </c>
      <c r="IC11" s="38" t="s">
        <v>1715</v>
      </c>
      <c r="ID11" s="38" t="s">
        <v>1715</v>
      </c>
      <c r="IE11" s="38" t="s">
        <v>1715</v>
      </c>
      <c r="IF11" s="38" t="s">
        <v>1715</v>
      </c>
      <c r="IG11" s="38" t="s">
        <v>1715</v>
      </c>
      <c r="IH11" s="38" t="s">
        <v>1715</v>
      </c>
      <c r="II11" s="38" t="s">
        <v>1715</v>
      </c>
      <c r="IJ11" s="38" t="s">
        <v>1715</v>
      </c>
      <c r="IK11" s="38" t="s">
        <v>1715</v>
      </c>
      <c r="IL11" s="38" t="s">
        <v>1715</v>
      </c>
      <c r="IM11" s="38" t="s">
        <v>1715</v>
      </c>
      <c r="IN11" s="38" t="s">
        <v>1715</v>
      </c>
      <c r="IO11" s="38" t="s">
        <v>1715</v>
      </c>
      <c r="IP11" s="38" t="s">
        <v>1715</v>
      </c>
      <c r="IQ11" s="38" t="s">
        <v>1715</v>
      </c>
      <c r="IR11" s="38" t="s">
        <v>1715</v>
      </c>
      <c r="IS11" s="38" t="s">
        <v>1715</v>
      </c>
      <c r="IT11" s="38" t="s">
        <v>1715</v>
      </c>
      <c r="IU11" s="38" t="s">
        <v>1715</v>
      </c>
      <c r="IV11" s="38"/>
      <c r="IW11" s="38" t="s">
        <v>1715</v>
      </c>
      <c r="IX11" s="38" t="s">
        <v>1715</v>
      </c>
    </row>
    <row r="12" spans="1:258" s="35" customFormat="1" ht="45" x14ac:dyDescent="0.25">
      <c r="A12" s="37">
        <v>853</v>
      </c>
      <c r="B12" s="37" t="s">
        <v>1177</v>
      </c>
      <c r="C12" s="37" t="s">
        <v>1176</v>
      </c>
      <c r="D12" s="37"/>
      <c r="E12" s="37"/>
      <c r="F12" s="37" t="s">
        <v>1714</v>
      </c>
      <c r="G12" s="37" t="s">
        <v>1205</v>
      </c>
      <c r="H12" s="37" t="s">
        <v>1204</v>
      </c>
      <c r="I12" s="37" t="s">
        <v>1172</v>
      </c>
      <c r="J12" s="37">
        <v>0.96825118925062004</v>
      </c>
      <c r="K12" s="37">
        <v>0.96715779483685305</v>
      </c>
      <c r="L12" s="37">
        <v>0.97128661821617002</v>
      </c>
      <c r="M12" s="37">
        <v>1.06007487666599</v>
      </c>
      <c r="N12" s="37">
        <v>1.0293915980905799</v>
      </c>
      <c r="O12" s="37">
        <v>1.04251087350347</v>
      </c>
      <c r="P12" s="37">
        <v>0.71479635675370101</v>
      </c>
      <c r="Q12" s="37">
        <v>0.88884179178953404</v>
      </c>
      <c r="R12" s="37">
        <v>1.06297292185968</v>
      </c>
      <c r="S12" s="37">
        <v>1.00597766342435</v>
      </c>
      <c r="T12" s="37">
        <v>1.0844944117169</v>
      </c>
      <c r="U12" s="37">
        <v>1.01517764189646</v>
      </c>
      <c r="V12" s="37">
        <v>1.08529043050243</v>
      </c>
      <c r="W12" s="37">
        <v>1.11491334526443</v>
      </c>
      <c r="X12" s="37">
        <v>1.1557663744693401</v>
      </c>
      <c r="Y12" s="37">
        <v>0.74930169077710096</v>
      </c>
      <c r="Z12" s="37">
        <v>0.991876250203784</v>
      </c>
      <c r="AA12" s="37">
        <v>0.97362191094633899</v>
      </c>
      <c r="AB12" s="37">
        <v>0.97128661821617002</v>
      </c>
      <c r="AC12" s="37">
        <v>1.1230683063132301</v>
      </c>
      <c r="AD12" s="37">
        <v>1.0054334778937399</v>
      </c>
      <c r="AE12" s="37">
        <v>0.99186454924851697</v>
      </c>
      <c r="AF12" s="37">
        <v>1.0444360846649801</v>
      </c>
      <c r="AG12" s="37">
        <v>1.2320432517798801</v>
      </c>
      <c r="AH12" s="37">
        <v>0.97128661821617002</v>
      </c>
      <c r="AI12" s="37">
        <v>1.0522620192730801</v>
      </c>
      <c r="AJ12" s="37">
        <v>1.01801089188658</v>
      </c>
      <c r="AK12" s="37">
        <v>1.0393260131828299</v>
      </c>
      <c r="AL12" s="37">
        <v>0.97128661821617002</v>
      </c>
      <c r="AM12" s="37">
        <v>1.01829723472232</v>
      </c>
      <c r="AN12" s="37">
        <v>0.97128661821617002</v>
      </c>
      <c r="AO12" s="37">
        <v>1.08945363938202</v>
      </c>
      <c r="AP12" s="37">
        <v>0.99306594251993097</v>
      </c>
      <c r="AQ12" s="37">
        <v>0.991513639983025</v>
      </c>
      <c r="AR12" s="37">
        <v>1.0680940035256301</v>
      </c>
      <c r="AS12" s="37">
        <v>1.07519190920469</v>
      </c>
      <c r="AT12" s="37">
        <v>1.11438315668244</v>
      </c>
      <c r="AU12" s="37">
        <v>1.0407824186614201</v>
      </c>
      <c r="AV12" s="37">
        <v>1.0632476741348</v>
      </c>
      <c r="AW12" s="37">
        <v>0.99945744574042905</v>
      </c>
      <c r="AX12" s="37">
        <v>1.0355743786265501</v>
      </c>
      <c r="AY12" s="37">
        <v>0.97128661821617002</v>
      </c>
      <c r="AZ12" s="37">
        <v>1.00468263964488</v>
      </c>
      <c r="BA12" s="37">
        <v>1.0667452389026699</v>
      </c>
      <c r="BB12" s="37">
        <v>0.97128661821617002</v>
      </c>
      <c r="BC12" s="37">
        <v>1.04463913619814</v>
      </c>
      <c r="BD12" s="37">
        <v>1.07853535830624</v>
      </c>
      <c r="BE12" s="37">
        <v>1.1168527040943399</v>
      </c>
      <c r="BF12" s="37">
        <v>1.1188187567754899</v>
      </c>
      <c r="BG12" s="37">
        <v>0.97128661821617002</v>
      </c>
      <c r="BH12" s="37">
        <v>0.98238501366293596</v>
      </c>
      <c r="BI12" s="37">
        <v>0.97128661821617002</v>
      </c>
      <c r="BJ12" s="37">
        <v>0.97128661821617002</v>
      </c>
      <c r="BK12" s="37">
        <v>0.86603505524119595</v>
      </c>
      <c r="BL12" s="37">
        <v>1.0150822914933999</v>
      </c>
      <c r="BM12" s="37">
        <v>1.0950120217838</v>
      </c>
      <c r="BN12" s="37">
        <v>1.10442432976866</v>
      </c>
      <c r="BO12" s="37">
        <v>1.01337203951229</v>
      </c>
      <c r="BP12" s="37">
        <v>1.1171737991617401</v>
      </c>
      <c r="BQ12" s="37">
        <v>0.75424713420230305</v>
      </c>
      <c r="BR12" s="37">
        <v>1.0113121233217599</v>
      </c>
      <c r="BS12" s="37">
        <v>1.0633568474905299</v>
      </c>
      <c r="BT12" s="37">
        <v>1.2316976201624501</v>
      </c>
      <c r="BU12" s="37">
        <v>1.0847942655413001</v>
      </c>
      <c r="BV12" s="37">
        <v>0.65998264277847796</v>
      </c>
      <c r="BW12" s="37">
        <v>0.97128661821617002</v>
      </c>
      <c r="BX12" s="37">
        <v>0.97128661821617002</v>
      </c>
      <c r="BY12" s="37">
        <v>1.0497707089054999</v>
      </c>
      <c r="BZ12" s="37">
        <v>1.0497905348960299</v>
      </c>
      <c r="CA12" s="37">
        <v>1.02440458963834</v>
      </c>
      <c r="CB12" s="37">
        <v>0.97128661821617002</v>
      </c>
      <c r="CC12" s="37">
        <v>1.0152200090052801</v>
      </c>
      <c r="CD12" s="37">
        <v>1.1486037660691599</v>
      </c>
      <c r="CE12" s="37">
        <v>0.97128661821617002</v>
      </c>
      <c r="CF12" s="37">
        <v>1.12678959337066</v>
      </c>
      <c r="CG12" s="37">
        <v>1.00189169640352</v>
      </c>
      <c r="CH12" s="37">
        <v>0.97128661821617002</v>
      </c>
      <c r="CI12" s="37">
        <v>0.94618420291519401</v>
      </c>
      <c r="CJ12" s="37">
        <v>1.0105717391589499</v>
      </c>
      <c r="CK12" s="37">
        <v>1.0664899274822099</v>
      </c>
      <c r="CL12" s="37">
        <v>1.0210859330047699</v>
      </c>
      <c r="CM12" s="37">
        <v>1.0708524129446</v>
      </c>
      <c r="CN12" s="37">
        <v>0.97202960139273198</v>
      </c>
      <c r="CO12" s="37">
        <v>0.97710331396155303</v>
      </c>
      <c r="CP12" s="37">
        <v>0.96891588874395396</v>
      </c>
      <c r="CQ12" s="37">
        <v>0.877788161547012</v>
      </c>
      <c r="CR12" s="37">
        <v>1.17935030004678</v>
      </c>
      <c r="CS12" s="37">
        <v>1.06434787213434</v>
      </c>
      <c r="CT12" s="37">
        <v>1.05672395556536</v>
      </c>
      <c r="CU12" s="37">
        <v>1.0841995525138199</v>
      </c>
      <c r="CV12" s="37">
        <v>0.97128661821617002</v>
      </c>
      <c r="CW12" s="37">
        <v>0.90138530385724702</v>
      </c>
      <c r="CX12" s="37">
        <v>0.88174446584072497</v>
      </c>
      <c r="CY12" s="37">
        <v>1.04888767241721</v>
      </c>
      <c r="CZ12" s="37">
        <v>0.99249829963245095</v>
      </c>
      <c r="DA12" s="37">
        <v>0.97128661821617002</v>
      </c>
      <c r="DB12" s="37">
        <v>0.97128661821617002</v>
      </c>
      <c r="DC12" s="37">
        <v>0.97128661821617002</v>
      </c>
      <c r="DD12" s="37">
        <v>0.94681012432019895</v>
      </c>
      <c r="DE12" s="37">
        <v>0.956032212358913</v>
      </c>
      <c r="DF12" s="37">
        <v>0.87253074304417</v>
      </c>
      <c r="DG12" s="37">
        <v>1.08586108039967</v>
      </c>
      <c r="DH12" s="37">
        <v>1.10557892620466</v>
      </c>
      <c r="DI12" s="37">
        <v>1.1214322581779399</v>
      </c>
      <c r="DJ12" s="37">
        <v>0.97128661821617002</v>
      </c>
      <c r="DK12" s="37">
        <v>0.968656428675437</v>
      </c>
      <c r="DL12" s="37">
        <v>0.97128661821617002</v>
      </c>
      <c r="DM12" s="37">
        <v>0.97128661821617002</v>
      </c>
      <c r="DN12" s="37">
        <v>1.31498507397614</v>
      </c>
      <c r="DO12" s="37">
        <v>1.0684134662228699</v>
      </c>
      <c r="DP12" s="37">
        <v>1.07280457097505</v>
      </c>
      <c r="DQ12" s="37">
        <v>0.97128661821617002</v>
      </c>
      <c r="DR12" s="37">
        <v>0.97128661821617002</v>
      </c>
      <c r="DS12" s="37">
        <v>1.0693376480432999</v>
      </c>
      <c r="DT12" s="37">
        <v>0.98190569840306696</v>
      </c>
      <c r="DU12" s="37">
        <v>1.0053779714878299</v>
      </c>
      <c r="DV12" s="37">
        <v>1.0837186489687201</v>
      </c>
      <c r="DW12" s="37">
        <v>1.14546076241352</v>
      </c>
      <c r="DX12" s="37">
        <v>0.99776273695172402</v>
      </c>
      <c r="DY12" s="37">
        <v>1.1244802917760901</v>
      </c>
      <c r="DZ12" s="37">
        <v>1.0440705974645701</v>
      </c>
      <c r="EA12" s="37">
        <v>0.903434247987006</v>
      </c>
      <c r="EB12" s="37">
        <v>1.0321310514509701</v>
      </c>
      <c r="EC12" s="37">
        <v>1.0080529288162701</v>
      </c>
      <c r="ED12" s="37">
        <v>0.99143843555648703</v>
      </c>
      <c r="EE12" s="37">
        <v>1.1085191676938899</v>
      </c>
      <c r="EF12" s="37">
        <v>0.97128661821617002</v>
      </c>
      <c r="EG12" s="37">
        <v>0.89595559052590701</v>
      </c>
      <c r="EH12" s="37">
        <v>1.1153450721984299</v>
      </c>
      <c r="EI12" s="37">
        <v>1.2135275044782601</v>
      </c>
      <c r="EJ12" s="37">
        <v>0.99332318429186595</v>
      </c>
      <c r="EK12" s="37">
        <v>0.97128661821617002</v>
      </c>
      <c r="EL12" s="37">
        <v>0.97128661821617002</v>
      </c>
      <c r="EM12" s="37">
        <v>0.97128661821617002</v>
      </c>
      <c r="EN12" s="37">
        <v>1.0381593250536201</v>
      </c>
      <c r="EO12" s="37">
        <v>0.996671858397147</v>
      </c>
      <c r="EP12" s="37">
        <v>1.0399179367197899</v>
      </c>
      <c r="EQ12" s="37">
        <v>0.970532977193584</v>
      </c>
      <c r="ER12" s="37">
        <v>1.0648016438925501</v>
      </c>
      <c r="ES12" s="37">
        <v>1.0074071135128799</v>
      </c>
      <c r="ET12" s="37">
        <v>0.97128661821617002</v>
      </c>
      <c r="EU12" s="37">
        <v>0.97128661821617002</v>
      </c>
      <c r="EV12" s="37">
        <v>1.07344065915701</v>
      </c>
      <c r="EW12" s="37">
        <v>1.11000430891248</v>
      </c>
      <c r="EX12" s="37">
        <v>1.03148930463529</v>
      </c>
      <c r="EY12" s="37">
        <v>1.0846018072016299</v>
      </c>
      <c r="EZ12" s="37">
        <v>1.1223414200034301</v>
      </c>
      <c r="FA12" s="37">
        <v>0.92026049869920501</v>
      </c>
      <c r="FB12" s="37">
        <v>1.0353095248650399</v>
      </c>
      <c r="FC12" s="37">
        <v>0.97128661821617002</v>
      </c>
      <c r="FD12" s="37">
        <v>0.97128661821617002</v>
      </c>
      <c r="FE12" s="37">
        <v>0.97128661821617002</v>
      </c>
      <c r="FF12" s="37">
        <v>0.97551888291737299</v>
      </c>
      <c r="FG12" s="37">
        <v>1.0998961004477701</v>
      </c>
      <c r="FH12" s="37">
        <v>1.0696441044959399</v>
      </c>
      <c r="FI12" s="37">
        <v>1.0584112309551901</v>
      </c>
      <c r="FJ12" s="37">
        <v>0.94084212998428396</v>
      </c>
      <c r="FK12" s="37">
        <v>0.98488550442618905</v>
      </c>
      <c r="FL12" s="37">
        <v>1.1141210481297501</v>
      </c>
      <c r="FM12" s="37">
        <v>0.97128661821617002</v>
      </c>
      <c r="FN12" s="37">
        <v>1.07227062490803</v>
      </c>
      <c r="FO12" s="37">
        <v>0.97128661821617002</v>
      </c>
      <c r="FP12" s="37">
        <v>0.93605376007185603</v>
      </c>
      <c r="FQ12" s="37">
        <v>0.899135984656531</v>
      </c>
      <c r="FR12" s="37">
        <v>0.97128661821617002</v>
      </c>
      <c r="FS12" s="37">
        <v>0.97128661821617002</v>
      </c>
      <c r="FT12" s="37">
        <v>0.92541368394575096</v>
      </c>
      <c r="FU12" s="37">
        <v>0.94131930095840499</v>
      </c>
      <c r="FV12" s="37">
        <v>0.93863189022758098</v>
      </c>
      <c r="FW12" s="37">
        <v>1.0582695051928199</v>
      </c>
      <c r="FX12" s="37">
        <v>1.06698121365478</v>
      </c>
      <c r="FY12" s="37">
        <v>0.984943840014044</v>
      </c>
      <c r="FZ12" s="37">
        <v>0.97128661821617002</v>
      </c>
      <c r="GA12" s="37">
        <v>0.97128661821617002</v>
      </c>
      <c r="GB12" s="37">
        <v>0.99661550482232697</v>
      </c>
      <c r="GC12" s="37">
        <v>1.0957405344314399</v>
      </c>
      <c r="GD12" s="37">
        <v>1.0014292004974601</v>
      </c>
      <c r="GE12" s="37">
        <v>0.99273086851242498</v>
      </c>
      <c r="GF12" s="37">
        <v>0.995356013463634</v>
      </c>
      <c r="GG12" s="37">
        <v>0.97128661821617002</v>
      </c>
      <c r="GH12" s="37">
        <v>1.04163438664296</v>
      </c>
      <c r="GI12" s="37">
        <v>0.97128661821617002</v>
      </c>
      <c r="GJ12" s="37">
        <v>0.97128661821617002</v>
      </c>
      <c r="GK12" s="37">
        <v>1.0814841680596701</v>
      </c>
      <c r="GL12" s="37">
        <v>0.97128661821617002</v>
      </c>
      <c r="GM12" s="37">
        <v>1.06940502021067</v>
      </c>
      <c r="GN12" s="37">
        <v>1.01464170452419</v>
      </c>
      <c r="GO12" s="37">
        <v>1.0061643773448501</v>
      </c>
      <c r="GP12" s="37">
        <v>0.92241897097574599</v>
      </c>
      <c r="GQ12" s="37">
        <v>1.0226392001157001</v>
      </c>
      <c r="GR12" s="37">
        <v>1.18113851204247</v>
      </c>
      <c r="GS12" s="37">
        <v>0.97128661821617002</v>
      </c>
      <c r="GT12" s="37">
        <v>1.0683406879959101</v>
      </c>
      <c r="GU12" s="37">
        <v>1.10793198842513</v>
      </c>
      <c r="GV12" s="37">
        <v>0.898166997203664</v>
      </c>
      <c r="GW12" s="37">
        <v>0.97128661821617002</v>
      </c>
      <c r="GX12" s="37">
        <v>0.95906822395545999</v>
      </c>
      <c r="GY12" s="37">
        <v>1.0342880043331899</v>
      </c>
      <c r="GZ12" s="37">
        <v>0.97128661821617002</v>
      </c>
      <c r="HA12" s="37">
        <v>1.01582338710419</v>
      </c>
      <c r="HB12" s="37">
        <v>0.97128661821617002</v>
      </c>
      <c r="HC12" s="37">
        <v>1.06819740364275</v>
      </c>
      <c r="HD12" s="37">
        <v>0.70722607034100005</v>
      </c>
      <c r="HE12" s="37">
        <v>0.840151894965812</v>
      </c>
      <c r="HF12" s="37">
        <v>0.97128661821617002</v>
      </c>
      <c r="HG12" s="37">
        <v>1.0175847314575901</v>
      </c>
      <c r="HH12" s="37">
        <v>1.07518805170982</v>
      </c>
      <c r="HI12" s="37">
        <v>0.97128661821617002</v>
      </c>
      <c r="HJ12" s="37">
        <v>0.99799120498766702</v>
      </c>
      <c r="HK12" s="37">
        <v>1.0635359638303299</v>
      </c>
      <c r="HL12" s="37">
        <v>1.2119468359997301</v>
      </c>
      <c r="HM12" s="37">
        <v>1.1494495304919199</v>
      </c>
      <c r="HN12" s="37">
        <v>0.98865964305360499</v>
      </c>
      <c r="HO12" s="37">
        <v>1.0927939298213201</v>
      </c>
      <c r="HP12" s="37">
        <v>0.94818208989972796</v>
      </c>
      <c r="HQ12" s="37">
        <v>1.0377208586931299</v>
      </c>
      <c r="HR12" s="37">
        <v>1.04510648649663</v>
      </c>
      <c r="HS12" s="37">
        <v>0.99076759606654397</v>
      </c>
      <c r="HT12" s="37">
        <v>0.982862712080112</v>
      </c>
      <c r="HU12" s="37">
        <v>0.72162833839300899</v>
      </c>
      <c r="HV12" s="37">
        <v>0.97335363263276098</v>
      </c>
      <c r="HW12" s="37">
        <v>0.89546133599061395</v>
      </c>
      <c r="HX12" s="37">
        <v>1.0503502911582301</v>
      </c>
      <c r="HY12" s="37">
        <v>1.1568658898172599</v>
      </c>
      <c r="HZ12" s="37">
        <v>0.96994907065174896</v>
      </c>
      <c r="IA12" s="37">
        <v>1.0509898740524699</v>
      </c>
      <c r="IB12" s="37">
        <v>1.0248625858351199</v>
      </c>
      <c r="IC12" s="37">
        <v>1.0364381480874201</v>
      </c>
      <c r="ID12" s="37">
        <v>1.0005425542595701</v>
      </c>
      <c r="IE12" s="37">
        <v>1.0401006630454199</v>
      </c>
      <c r="IF12" s="37">
        <v>1.12774485205384</v>
      </c>
      <c r="IG12" s="37">
        <v>0.97012039061841804</v>
      </c>
      <c r="IH12" s="37">
        <v>0.89866254368262699</v>
      </c>
      <c r="II12" s="37">
        <v>0.83097341705373196</v>
      </c>
      <c r="IJ12" s="37">
        <v>1.03155650074558</v>
      </c>
      <c r="IK12" s="37">
        <v>0.99145747188994104</v>
      </c>
      <c r="IL12" s="37">
        <v>0.97128661821617002</v>
      </c>
      <c r="IM12" s="37">
        <v>0.83932501371894896</v>
      </c>
      <c r="IN12" s="37">
        <v>0.92813925731747104</v>
      </c>
      <c r="IO12" s="37">
        <v>1.09660981942007</v>
      </c>
      <c r="IP12" s="37">
        <v>0.99637864830242395</v>
      </c>
      <c r="IQ12" s="37">
        <v>0.94711449152739302</v>
      </c>
      <c r="IR12" s="37">
        <v>0.99407317087093605</v>
      </c>
      <c r="IS12" s="37">
        <v>0.88809624551420296</v>
      </c>
      <c r="IT12" s="37">
        <v>1.0214454438412599</v>
      </c>
      <c r="IU12" s="37">
        <v>0.97128661821617002</v>
      </c>
      <c r="IV12" s="36"/>
      <c r="IW12" s="37">
        <v>1.0295622128888799</v>
      </c>
      <c r="IX12" s="42">
        <v>0.48930424264200001</v>
      </c>
    </row>
    <row r="13" spans="1:258" s="35" customFormat="1" ht="45" x14ac:dyDescent="0.25">
      <c r="A13" s="37">
        <v>854</v>
      </c>
      <c r="B13" s="37" t="s">
        <v>1177</v>
      </c>
      <c r="C13" s="37" t="s">
        <v>1176</v>
      </c>
      <c r="D13" s="37"/>
      <c r="E13" s="37"/>
      <c r="F13" s="37" t="s">
        <v>1714</v>
      </c>
      <c r="G13" s="37" t="s">
        <v>1203</v>
      </c>
      <c r="H13" s="37" t="s">
        <v>1202</v>
      </c>
      <c r="I13" s="37" t="s">
        <v>1172</v>
      </c>
      <c r="J13" s="37">
        <v>1.07867910986045</v>
      </c>
      <c r="K13" s="37">
        <v>1.1528998514900901</v>
      </c>
      <c r="L13" s="37">
        <v>0.99857957466770197</v>
      </c>
      <c r="M13" s="37">
        <v>1.0124337831243799</v>
      </c>
      <c r="N13" s="37">
        <v>0.94450160171544495</v>
      </c>
      <c r="O13" s="37">
        <v>1.0124337831243799</v>
      </c>
      <c r="P13" s="37">
        <v>0.73036780187725203</v>
      </c>
      <c r="Q13" s="37">
        <v>1.68828161998348</v>
      </c>
      <c r="R13" s="37">
        <v>0.89324811194392195</v>
      </c>
      <c r="S13" s="37">
        <v>0.88717624148757901</v>
      </c>
      <c r="T13" s="37">
        <v>1.0124337831243799</v>
      </c>
      <c r="U13" s="37">
        <v>1.34539204039358</v>
      </c>
      <c r="V13" s="37">
        <v>1.0124337831243799</v>
      </c>
      <c r="W13" s="37">
        <v>1.0999745296764001</v>
      </c>
      <c r="X13" s="37">
        <v>0.94917988250656604</v>
      </c>
      <c r="Y13" s="37">
        <v>1.0431113794542199</v>
      </c>
      <c r="Z13" s="37">
        <v>1.0124337831243799</v>
      </c>
      <c r="AA13" s="37">
        <v>0.92860181017530297</v>
      </c>
      <c r="AB13" s="37">
        <v>1.0124337831243799</v>
      </c>
      <c r="AC13" s="37">
        <v>1.0124337831243799</v>
      </c>
      <c r="AD13" s="37">
        <v>1.0124337831243799</v>
      </c>
      <c r="AE13" s="37">
        <v>0.90345307283614296</v>
      </c>
      <c r="AF13" s="37">
        <v>0.95609260995144296</v>
      </c>
      <c r="AG13" s="37">
        <v>1.0820427156913901</v>
      </c>
      <c r="AH13" s="37">
        <v>1.0311510187431101</v>
      </c>
      <c r="AI13" s="37">
        <v>1.0124337831243799</v>
      </c>
      <c r="AJ13" s="37">
        <v>1.0124337831243799</v>
      </c>
      <c r="AK13" s="37">
        <v>1.0124337831243799</v>
      </c>
      <c r="AL13" s="37">
        <v>1.0124337831243799</v>
      </c>
      <c r="AM13" s="37">
        <v>1.0124337831243799</v>
      </c>
      <c r="AN13" s="37">
        <v>1.0261144411707299</v>
      </c>
      <c r="AO13" s="37">
        <v>1.0124337831243799</v>
      </c>
      <c r="AP13" s="37">
        <v>0.99890077976116798</v>
      </c>
      <c r="AQ13" s="37">
        <v>0.957533399284625</v>
      </c>
      <c r="AR13" s="37">
        <v>0.97986916984413897</v>
      </c>
      <c r="AS13" s="37">
        <v>1.08484743210653</v>
      </c>
      <c r="AT13" s="37">
        <v>1.0124337831243799</v>
      </c>
      <c r="AU13" s="37">
        <v>1.0124337831243799</v>
      </c>
      <c r="AV13" s="37">
        <v>0.90593881691420697</v>
      </c>
      <c r="AW13" s="37">
        <v>0.98074642319473304</v>
      </c>
      <c r="AX13" s="37">
        <v>0.93294546074116302</v>
      </c>
      <c r="AY13" s="37">
        <v>0.94752711733064798</v>
      </c>
      <c r="AZ13" s="37">
        <v>0.94117427907416595</v>
      </c>
      <c r="BA13" s="37">
        <v>1.0124337831243799</v>
      </c>
      <c r="BB13" s="37">
        <v>1.02967721913206</v>
      </c>
      <c r="BC13" s="37">
        <v>1.0124337831243799</v>
      </c>
      <c r="BD13" s="37">
        <v>1.00832559571463</v>
      </c>
      <c r="BE13" s="37">
        <v>1.0124337831243799</v>
      </c>
      <c r="BF13" s="37">
        <v>0.93007332317207603</v>
      </c>
      <c r="BG13" s="37">
        <v>0.77348471608477198</v>
      </c>
      <c r="BH13" s="37">
        <v>1.0124337831243799</v>
      </c>
      <c r="BI13" s="37">
        <v>0.94669951586068302</v>
      </c>
      <c r="BJ13" s="37">
        <v>0.99346688493402302</v>
      </c>
      <c r="BK13" s="37">
        <v>0.91598406422416501</v>
      </c>
      <c r="BL13" s="37">
        <v>1.21418813931723</v>
      </c>
      <c r="BM13" s="37">
        <v>0.78345499384227002</v>
      </c>
      <c r="BN13" s="37">
        <v>0.98374717554226998</v>
      </c>
      <c r="BO13" s="37">
        <v>1.0124337831243799</v>
      </c>
      <c r="BP13" s="37">
        <v>1.02860776712952</v>
      </c>
      <c r="BQ13" s="37">
        <v>0.85143448245990705</v>
      </c>
      <c r="BR13" s="37">
        <v>1.0124337831243799</v>
      </c>
      <c r="BS13" s="37">
        <v>1.0124337831243799</v>
      </c>
      <c r="BT13" s="37">
        <v>1.0066619195842901</v>
      </c>
      <c r="BU13" s="37">
        <v>0.98931712038441399</v>
      </c>
      <c r="BV13" s="37">
        <v>1.1101854165276599</v>
      </c>
      <c r="BW13" s="37">
        <v>1.0257122235131799</v>
      </c>
      <c r="BX13" s="37">
        <v>0.97638313706892599</v>
      </c>
      <c r="BY13" s="37">
        <v>1.0124337831243799</v>
      </c>
      <c r="BZ13" s="37">
        <v>0.97939249088034397</v>
      </c>
      <c r="CA13" s="37">
        <v>0.92260955373394504</v>
      </c>
      <c r="CB13" s="37">
        <v>0.88811551193362803</v>
      </c>
      <c r="CC13" s="37">
        <v>0.83112371504986904</v>
      </c>
      <c r="CD13" s="37">
        <v>1.0124337831243799</v>
      </c>
      <c r="CE13" s="37">
        <v>1.0000805828165</v>
      </c>
      <c r="CF13" s="37">
        <v>0.95633163639610697</v>
      </c>
      <c r="CG13" s="37">
        <v>1.0124337831243799</v>
      </c>
      <c r="CH13" s="37">
        <v>1.01267657267249</v>
      </c>
      <c r="CI13" s="37">
        <v>0.66348347544750297</v>
      </c>
      <c r="CJ13" s="37">
        <v>1.0124337831243799</v>
      </c>
      <c r="CK13" s="37">
        <v>0.99837814087405297</v>
      </c>
      <c r="CL13" s="37">
        <v>0.82473842323889401</v>
      </c>
      <c r="CM13" s="37">
        <v>0.98383753195364299</v>
      </c>
      <c r="CN13" s="37">
        <v>1.0124337831243799</v>
      </c>
      <c r="CO13" s="37">
        <v>0.91535813798864696</v>
      </c>
      <c r="CP13" s="37">
        <v>0.91687400141696296</v>
      </c>
      <c r="CQ13" s="37">
        <v>0.89307591978850998</v>
      </c>
      <c r="CR13" s="37">
        <v>1.0124337831243799</v>
      </c>
      <c r="CS13" s="37">
        <v>1.0124337831243799</v>
      </c>
      <c r="CT13" s="37">
        <v>0.95037377257467404</v>
      </c>
      <c r="CU13" s="37">
        <v>1.0124337831243799</v>
      </c>
      <c r="CV13" s="37">
        <v>1.0601077938083601</v>
      </c>
      <c r="CW13" s="37">
        <v>0.88670619988376997</v>
      </c>
      <c r="CX13" s="37">
        <v>0.91791203452094094</v>
      </c>
      <c r="CY13" s="37">
        <v>0.95038807362026301</v>
      </c>
      <c r="CZ13" s="37">
        <v>0.98536138724165701</v>
      </c>
      <c r="DA13" s="37">
        <v>0.97314678253602205</v>
      </c>
      <c r="DB13" s="37">
        <v>0.945640384798626</v>
      </c>
      <c r="DC13" s="37">
        <v>0.96695393229430204</v>
      </c>
      <c r="DD13" s="37">
        <v>1.0124337831243799</v>
      </c>
      <c r="DE13" s="37">
        <v>0.82374659189745703</v>
      </c>
      <c r="DF13" s="37">
        <v>1.15391528339069</v>
      </c>
      <c r="DG13" s="37">
        <v>1.0098240618408101</v>
      </c>
      <c r="DH13" s="37">
        <v>1.0124337831243799</v>
      </c>
      <c r="DI13" s="37">
        <v>1.0124337831243799</v>
      </c>
      <c r="DJ13" s="37">
        <v>0.896553748407935</v>
      </c>
      <c r="DK13" s="37">
        <v>1.0124337831243799</v>
      </c>
      <c r="DL13" s="37">
        <v>0.863701397012828</v>
      </c>
      <c r="DM13" s="37">
        <v>0.90882209414410098</v>
      </c>
      <c r="DN13" s="37">
        <v>0.84176906975545096</v>
      </c>
      <c r="DO13" s="37">
        <v>0.95738993387712101</v>
      </c>
      <c r="DP13" s="37">
        <v>1.0124337831243799</v>
      </c>
      <c r="DQ13" s="37">
        <v>1.0124337831243799</v>
      </c>
      <c r="DR13" s="37">
        <v>0.930770155451631</v>
      </c>
      <c r="DS13" s="37">
        <v>1.0124337831243799</v>
      </c>
      <c r="DT13" s="37">
        <v>0.96890269277443897</v>
      </c>
      <c r="DU13" s="37">
        <v>1.0124337831243799</v>
      </c>
      <c r="DV13" s="37">
        <v>0.97396075573734597</v>
      </c>
      <c r="DW13" s="37">
        <v>1.0122640830799301</v>
      </c>
      <c r="DX13" s="37">
        <v>0.86097316616078701</v>
      </c>
      <c r="DY13" s="37">
        <v>0.94732681349494496</v>
      </c>
      <c r="DZ13" s="37">
        <v>1.0124337831243799</v>
      </c>
      <c r="EA13" s="37">
        <v>0.90415500712063601</v>
      </c>
      <c r="EB13" s="37">
        <v>1.0124337831243799</v>
      </c>
      <c r="EC13" s="37">
        <v>0.92814728992359996</v>
      </c>
      <c r="ED13" s="37">
        <v>1.0124337831243799</v>
      </c>
      <c r="EE13" s="37">
        <v>1.0124337831243799</v>
      </c>
      <c r="EF13" s="37">
        <v>1.0049949952238999</v>
      </c>
      <c r="EG13" s="37">
        <v>0.90138659018068101</v>
      </c>
      <c r="EH13" s="37">
        <v>1.0124337831243799</v>
      </c>
      <c r="EI13" s="37">
        <v>0.92397835451164001</v>
      </c>
      <c r="EJ13" s="37">
        <v>1.0124337831243799</v>
      </c>
      <c r="EK13" s="37">
        <v>1.06595188370274</v>
      </c>
      <c r="EL13" s="37">
        <v>0.93306538241533499</v>
      </c>
      <c r="EM13" s="37">
        <v>1.05438357059246</v>
      </c>
      <c r="EN13" s="37">
        <v>1.0124337831243799</v>
      </c>
      <c r="EO13" s="37">
        <v>0.95296416930805194</v>
      </c>
      <c r="EP13" s="37">
        <v>1.0124337831243799</v>
      </c>
      <c r="EQ13" s="37">
        <v>0.97173637866157103</v>
      </c>
      <c r="ER13" s="37">
        <v>1.0124337831243799</v>
      </c>
      <c r="ES13" s="37">
        <v>1.0124337831243799</v>
      </c>
      <c r="ET13" s="37">
        <v>1.0127406380239601</v>
      </c>
      <c r="EU13" s="37">
        <v>1.0124337831243799</v>
      </c>
      <c r="EV13" s="37">
        <v>0.92898724578571001</v>
      </c>
      <c r="EW13" s="37">
        <v>0.98083611145223004</v>
      </c>
      <c r="EX13" s="37">
        <v>1.0124337831243799</v>
      </c>
      <c r="EY13" s="37">
        <v>0.96361652980037105</v>
      </c>
      <c r="EZ13" s="37">
        <v>1.0124337831243799</v>
      </c>
      <c r="FA13" s="37">
        <v>0.93444325366583803</v>
      </c>
      <c r="FB13" s="37">
        <v>1.0124337831243799</v>
      </c>
      <c r="FC13" s="37">
        <v>1.0088690016969299</v>
      </c>
      <c r="FD13" s="37">
        <v>0.91550787889486196</v>
      </c>
      <c r="FE13" s="37">
        <v>0.91356080046028998</v>
      </c>
      <c r="FF13" s="37">
        <v>1.0124337831243799</v>
      </c>
      <c r="FG13" s="37">
        <v>0.99252876397169199</v>
      </c>
      <c r="FH13" s="37">
        <v>1.0124337831243799</v>
      </c>
      <c r="FI13" s="37">
        <v>1.0124337831243799</v>
      </c>
      <c r="FJ13" s="37">
        <v>1.7267658930815299</v>
      </c>
      <c r="FK13" s="37">
        <v>0.98117784202606995</v>
      </c>
      <c r="FL13" s="37">
        <v>1.0124337831243799</v>
      </c>
      <c r="FM13" s="37">
        <v>1.0013853636461401</v>
      </c>
      <c r="FN13" s="37">
        <v>0.93583478759549499</v>
      </c>
      <c r="FO13" s="37">
        <v>0.94593947339895901</v>
      </c>
      <c r="FP13" s="37">
        <v>0.92025614327258098</v>
      </c>
      <c r="FQ13" s="37">
        <v>1.0006431754285201</v>
      </c>
      <c r="FR13" s="37">
        <v>0.92456478041594004</v>
      </c>
      <c r="FS13" s="37">
        <v>0.93794745168137295</v>
      </c>
      <c r="FT13" s="37">
        <v>1.0124337831243799</v>
      </c>
      <c r="FU13" s="37">
        <v>0.92739745212975799</v>
      </c>
      <c r="FV13" s="37">
        <v>0.95396287634130905</v>
      </c>
      <c r="FW13" s="37">
        <v>1.0485640172341</v>
      </c>
      <c r="FX13" s="37">
        <v>0.87994286553500001</v>
      </c>
      <c r="FY13" s="37">
        <v>1.1175572901061299</v>
      </c>
      <c r="FZ13" s="37">
        <v>0.84790345053692395</v>
      </c>
      <c r="GA13" s="37">
        <v>0.98385232107521603</v>
      </c>
      <c r="GB13" s="37">
        <v>1.0124337831243799</v>
      </c>
      <c r="GC13" s="37">
        <v>1.0124337831243799</v>
      </c>
      <c r="GD13" s="37">
        <v>1.0124337831243799</v>
      </c>
      <c r="GE13" s="37">
        <v>0.98528748279342404</v>
      </c>
      <c r="GF13" s="37">
        <v>0.99462863851281302</v>
      </c>
      <c r="GG13" s="37">
        <v>1.00388825995739</v>
      </c>
      <c r="GH13" s="37">
        <v>1.0124337831243799</v>
      </c>
      <c r="GI13" s="37">
        <v>0.877742624640651</v>
      </c>
      <c r="GJ13" s="37">
        <v>1.0124337831243799</v>
      </c>
      <c r="GK13" s="37">
        <v>1.0124337831243799</v>
      </c>
      <c r="GL13" s="37">
        <v>1.0124337831243799</v>
      </c>
      <c r="GM13" s="37">
        <v>0.90346784503842403</v>
      </c>
      <c r="GN13" s="37">
        <v>0.92924614194622601</v>
      </c>
      <c r="GO13" s="37">
        <v>0.98657769806484796</v>
      </c>
      <c r="GP13" s="37">
        <v>0.95027701438169498</v>
      </c>
      <c r="GQ13" s="37">
        <v>1.0124337831243799</v>
      </c>
      <c r="GR13" s="37">
        <v>0.99889617773343997</v>
      </c>
      <c r="GS13" s="37">
        <v>0.88404920155584898</v>
      </c>
      <c r="GT13" s="37">
        <v>1.1705846591146001</v>
      </c>
      <c r="GU13" s="37">
        <v>0.96632794094449903</v>
      </c>
      <c r="GV13" s="37">
        <v>0.939031635558916</v>
      </c>
      <c r="GW13" s="37">
        <v>1.0124337831243799</v>
      </c>
      <c r="GX13" s="37">
        <v>1.0124337831243799</v>
      </c>
      <c r="GY13" s="37">
        <v>1.0124337831243799</v>
      </c>
      <c r="GZ13" s="37">
        <v>0.94877863619217495</v>
      </c>
      <c r="HA13" s="37">
        <v>1.0124337831243799</v>
      </c>
      <c r="HB13" s="37">
        <v>1.0585183068274899</v>
      </c>
      <c r="HC13" s="37">
        <v>0.97377356350898503</v>
      </c>
      <c r="HD13" s="37">
        <v>0.66793263391573698</v>
      </c>
      <c r="HE13" s="37">
        <v>0.87574372535012701</v>
      </c>
      <c r="HF13" s="37">
        <v>1.3899630454188701</v>
      </c>
      <c r="HG13" s="37">
        <v>0.88990497754825704</v>
      </c>
      <c r="HH13" s="37">
        <v>0.93599797919968197</v>
      </c>
      <c r="HI13" s="37">
        <v>0.84795693267010497</v>
      </c>
      <c r="HJ13" s="37">
        <v>1.0709254511159301</v>
      </c>
      <c r="HK13" s="37">
        <v>1.10223829988468</v>
      </c>
      <c r="HL13" s="37">
        <v>0.99304610502291801</v>
      </c>
      <c r="HM13" s="37">
        <v>1.0124337831243799</v>
      </c>
      <c r="HN13" s="37">
        <v>0.97533517158857796</v>
      </c>
      <c r="HO13" s="37">
        <v>0.95376652367973802</v>
      </c>
      <c r="HP13" s="37">
        <v>1.07910810564894</v>
      </c>
      <c r="HQ13" s="37">
        <v>0.85399062355117195</v>
      </c>
      <c r="HR13" s="37">
        <v>1.0124337831243799</v>
      </c>
      <c r="HS13" s="37">
        <v>0.89469558491578205</v>
      </c>
      <c r="HT13" s="37">
        <v>0.92130066267072797</v>
      </c>
      <c r="HU13" s="37">
        <v>0.75057399647743395</v>
      </c>
      <c r="HV13" s="37">
        <v>0.90663297565303302</v>
      </c>
      <c r="HW13" s="37">
        <v>0.93339627153889004</v>
      </c>
      <c r="HX13" s="37">
        <v>0.95000704761726196</v>
      </c>
      <c r="HY13" s="37">
        <v>0.99991941718349797</v>
      </c>
      <c r="HZ13" s="37">
        <v>1.06228124318573</v>
      </c>
      <c r="IA13" s="37">
        <v>0.99087805966794895</v>
      </c>
      <c r="IB13" s="37">
        <v>1.0124337831243799</v>
      </c>
      <c r="IC13" s="37">
        <v>1.0124337831243799</v>
      </c>
      <c r="ID13" s="37">
        <v>0.99353766767289997</v>
      </c>
      <c r="IE13" s="37">
        <v>0.98960780896603995</v>
      </c>
      <c r="IF13" s="37">
        <v>0.95874405742110502</v>
      </c>
      <c r="IG13" s="37">
        <v>1.0218822435797701</v>
      </c>
      <c r="IH13" s="37">
        <v>1.0124337831243799</v>
      </c>
      <c r="II13" s="37">
        <v>0.86663789839355299</v>
      </c>
      <c r="IJ13" s="37">
        <v>1.0124337831243799</v>
      </c>
      <c r="IK13" s="37">
        <v>0.90357762518152296</v>
      </c>
      <c r="IL13" s="37">
        <v>0.94127647184801799</v>
      </c>
      <c r="IM13" s="37">
        <v>1.38433976190108</v>
      </c>
      <c r="IN13" s="37">
        <v>0.96503834588971904</v>
      </c>
      <c r="IO13" s="37">
        <v>1.11527698069473</v>
      </c>
      <c r="IP13" s="37">
        <v>1.0124337831243799</v>
      </c>
      <c r="IQ13" s="37">
        <v>0.87178482388397405</v>
      </c>
      <c r="IR13" s="37">
        <v>1.0124337831243799</v>
      </c>
      <c r="IS13" s="37">
        <v>0.97440167400003896</v>
      </c>
      <c r="IT13" s="37">
        <v>0.93364501878226502</v>
      </c>
      <c r="IU13" s="37">
        <v>1.0529034947556699</v>
      </c>
      <c r="IV13" s="36"/>
      <c r="IW13" s="37">
        <v>0.98771891719573901</v>
      </c>
      <c r="IX13" s="42">
        <v>0.449180637878</v>
      </c>
    </row>
    <row r="14" spans="1:258" s="35" customFormat="1" ht="45" x14ac:dyDescent="0.25">
      <c r="A14" s="37">
        <v>855</v>
      </c>
      <c r="B14" s="37" t="s">
        <v>1177</v>
      </c>
      <c r="C14" s="37" t="s">
        <v>1176</v>
      </c>
      <c r="D14" s="37"/>
      <c r="E14" s="37"/>
      <c r="F14" s="37" t="s">
        <v>1714</v>
      </c>
      <c r="G14" s="37" t="s">
        <v>1201</v>
      </c>
      <c r="H14" s="37" t="s">
        <v>1200</v>
      </c>
      <c r="I14" s="37" t="s">
        <v>1172</v>
      </c>
      <c r="J14" s="37">
        <v>0.91261227572311299</v>
      </c>
      <c r="K14" s="37">
        <v>0.870363795081737</v>
      </c>
      <c r="L14" s="37">
        <v>0.92465376027280599</v>
      </c>
      <c r="M14" s="37">
        <v>1.05294816861166</v>
      </c>
      <c r="N14" s="37">
        <v>1.0343515944355</v>
      </c>
      <c r="O14" s="37">
        <v>1.1192883769967701</v>
      </c>
      <c r="P14" s="37">
        <v>1.2918313664965999</v>
      </c>
      <c r="Q14" s="37">
        <v>1.60687749789972</v>
      </c>
      <c r="R14" s="37">
        <v>1.5908984629904701</v>
      </c>
      <c r="S14" s="37">
        <v>1.01258746510881</v>
      </c>
      <c r="T14" s="37">
        <v>1.08932245413322</v>
      </c>
      <c r="U14" s="37">
        <v>0.99847908115646899</v>
      </c>
      <c r="V14" s="37">
        <v>1.1537455091786399</v>
      </c>
      <c r="W14" s="37">
        <v>1.22898125169617</v>
      </c>
      <c r="X14" s="37">
        <v>1.0995498208780701</v>
      </c>
      <c r="Y14" s="37">
        <v>0.80619041085777099</v>
      </c>
      <c r="Z14" s="37">
        <v>0.884522246312612</v>
      </c>
      <c r="AA14" s="37">
        <v>1.2913464728742301</v>
      </c>
      <c r="AB14" s="37">
        <v>0.870363795081737</v>
      </c>
      <c r="AC14" s="37">
        <v>1.1199846484639</v>
      </c>
      <c r="AD14" s="37">
        <v>1.07421438362254</v>
      </c>
      <c r="AE14" s="37">
        <v>1.0117748649313301</v>
      </c>
      <c r="AF14" s="37">
        <v>1.1228205114991501</v>
      </c>
      <c r="AG14" s="37">
        <v>0.95548632316316295</v>
      </c>
      <c r="AH14" s="37">
        <v>0.94274416588258303</v>
      </c>
      <c r="AI14" s="37">
        <v>1.22779822592333</v>
      </c>
      <c r="AJ14" s="37">
        <v>0.98383196625580405</v>
      </c>
      <c r="AK14" s="37">
        <v>0.94117522226277694</v>
      </c>
      <c r="AL14" s="37">
        <v>1.1193242044951</v>
      </c>
      <c r="AM14" s="37">
        <v>1.00050230140621</v>
      </c>
      <c r="AN14" s="37">
        <v>0.95010786299021699</v>
      </c>
      <c r="AO14" s="37">
        <v>1.0852446746557001</v>
      </c>
      <c r="AP14" s="37">
        <v>0.907520503825612</v>
      </c>
      <c r="AQ14" s="37">
        <v>1.0733518325170099</v>
      </c>
      <c r="AR14" s="37">
        <v>1.03717819398802</v>
      </c>
      <c r="AS14" s="37">
        <v>0.96677462176780304</v>
      </c>
      <c r="AT14" s="37">
        <v>1.1005108261655101</v>
      </c>
      <c r="AU14" s="37">
        <v>0.98584566801614304</v>
      </c>
      <c r="AV14" s="37">
        <v>0.94871915191262501</v>
      </c>
      <c r="AW14" s="37">
        <v>0.91728417378586602</v>
      </c>
      <c r="AX14" s="37">
        <v>1.00889494803332</v>
      </c>
      <c r="AY14" s="37">
        <v>0.99832724226242897</v>
      </c>
      <c r="AZ14" s="37">
        <v>0.95848654020008806</v>
      </c>
      <c r="BA14" s="37">
        <v>0.98398083894639798</v>
      </c>
      <c r="BB14" s="37">
        <v>1.11941798022182</v>
      </c>
      <c r="BC14" s="37">
        <v>1.2385402804899199</v>
      </c>
      <c r="BD14" s="37">
        <v>0.98722724089958203</v>
      </c>
      <c r="BE14" s="37">
        <v>1.00433985583982</v>
      </c>
      <c r="BF14" s="37">
        <v>0.91945270564871995</v>
      </c>
      <c r="BG14" s="37">
        <v>1.0981757658423299</v>
      </c>
      <c r="BH14" s="37">
        <v>0.94089422426824199</v>
      </c>
      <c r="BI14" s="37">
        <v>1.04632545151588</v>
      </c>
      <c r="BJ14" s="37">
        <v>0.95631541038116097</v>
      </c>
      <c r="BK14" s="37">
        <v>0.95476333550053805</v>
      </c>
      <c r="BL14" s="37">
        <v>0.98855797387919697</v>
      </c>
      <c r="BM14" s="37">
        <v>0.908234375696791</v>
      </c>
      <c r="BN14" s="37">
        <v>1.1358363697778899</v>
      </c>
      <c r="BO14" s="37">
        <v>0.96154886728836397</v>
      </c>
      <c r="BP14" s="37">
        <v>0.873030301699115</v>
      </c>
      <c r="BQ14" s="37">
        <v>0.86139947998519995</v>
      </c>
      <c r="BR14" s="37">
        <v>0.95634086460002499</v>
      </c>
      <c r="BS14" s="37">
        <v>1.0258271641304999</v>
      </c>
      <c r="BT14" s="37">
        <v>1.1568597220750401</v>
      </c>
      <c r="BU14" s="37">
        <v>0.870363795081737</v>
      </c>
      <c r="BV14" s="37">
        <v>0.958628719734684</v>
      </c>
      <c r="BW14" s="37">
        <v>0.98371081702816898</v>
      </c>
      <c r="BX14" s="37">
        <v>0.98641367479875597</v>
      </c>
      <c r="BY14" s="37">
        <v>1.06947678831175</v>
      </c>
      <c r="BZ14" s="37">
        <v>0.99219883313498902</v>
      </c>
      <c r="CA14" s="37">
        <v>0.98075201941649004</v>
      </c>
      <c r="CB14" s="37">
        <v>0.89335331992390898</v>
      </c>
      <c r="CC14" s="37">
        <v>0.99719985914655196</v>
      </c>
      <c r="CD14" s="37">
        <v>1.18721080176834</v>
      </c>
      <c r="CE14" s="37">
        <v>1.1177379576306801</v>
      </c>
      <c r="CF14" s="37">
        <v>1.0478312440912601</v>
      </c>
      <c r="CG14" s="37">
        <v>0.92839383021908695</v>
      </c>
      <c r="CH14" s="37">
        <v>0.92698984663952699</v>
      </c>
      <c r="CI14" s="37">
        <v>0.88318411710057598</v>
      </c>
      <c r="CJ14" s="37">
        <v>0.99744625470570603</v>
      </c>
      <c r="CK14" s="37">
        <v>0.98286761735578099</v>
      </c>
      <c r="CL14" s="37">
        <v>0.92397036626696705</v>
      </c>
      <c r="CM14" s="37">
        <v>1.11560614483818</v>
      </c>
      <c r="CN14" s="37">
        <v>1.0058881014152601</v>
      </c>
      <c r="CO14" s="37">
        <v>1.1726760074353699</v>
      </c>
      <c r="CP14" s="37">
        <v>1.0951518450770299</v>
      </c>
      <c r="CQ14" s="37">
        <v>1.02931961605581</v>
      </c>
      <c r="CR14" s="37">
        <v>1.1400553207991599</v>
      </c>
      <c r="CS14" s="37">
        <v>1.0544609224411401</v>
      </c>
      <c r="CT14" s="37">
        <v>0.96195549712403705</v>
      </c>
      <c r="CU14" s="37">
        <v>1.0374109213951801</v>
      </c>
      <c r="CV14" s="37">
        <v>0.96022665125189499</v>
      </c>
      <c r="CW14" s="37">
        <v>0.96105409873215597</v>
      </c>
      <c r="CX14" s="37">
        <v>0.870363795081737</v>
      </c>
      <c r="CY14" s="37">
        <v>0.99094511605528401</v>
      </c>
      <c r="CZ14" s="37">
        <v>0.90304309158837004</v>
      </c>
      <c r="DA14" s="37">
        <v>1.0720635167380901</v>
      </c>
      <c r="DB14" s="37">
        <v>0.918490661001652</v>
      </c>
      <c r="DC14" s="37">
        <v>1.01374771338686</v>
      </c>
      <c r="DD14" s="37">
        <v>0.91812095508151803</v>
      </c>
      <c r="DE14" s="37">
        <v>1.6044225335903399</v>
      </c>
      <c r="DF14" s="37">
        <v>1.01128676437073</v>
      </c>
      <c r="DG14" s="37">
        <v>1.08770000068243</v>
      </c>
      <c r="DH14" s="37">
        <v>1.09185100742255</v>
      </c>
      <c r="DI14" s="37">
        <v>1.0188594678088101</v>
      </c>
      <c r="DJ14" s="37">
        <v>1.03246432013734</v>
      </c>
      <c r="DK14" s="37">
        <v>0.93849623120778802</v>
      </c>
      <c r="DL14" s="37">
        <v>1.0205693383342</v>
      </c>
      <c r="DM14" s="37">
        <v>0.92556129655199004</v>
      </c>
      <c r="DN14" s="37">
        <v>1.1732063776383601</v>
      </c>
      <c r="DO14" s="37">
        <v>1.07957944450996</v>
      </c>
      <c r="DP14" s="37">
        <v>0.99797246483827595</v>
      </c>
      <c r="DQ14" s="37">
        <v>0.870363795081737</v>
      </c>
      <c r="DR14" s="37">
        <v>1.0226679162561201</v>
      </c>
      <c r="DS14" s="37">
        <v>1.08808187576518</v>
      </c>
      <c r="DT14" s="37">
        <v>1.04602994277322</v>
      </c>
      <c r="DU14" s="37">
        <v>1.03279277142426</v>
      </c>
      <c r="DV14" s="37">
        <v>1.03476215779074</v>
      </c>
      <c r="DW14" s="37">
        <v>1.0885577856771</v>
      </c>
      <c r="DX14" s="37">
        <v>0.97668104002956002</v>
      </c>
      <c r="DY14" s="37">
        <v>1.2297565708335201</v>
      </c>
      <c r="DZ14" s="37">
        <v>1.0163589987239801</v>
      </c>
      <c r="EA14" s="37">
        <v>0.870363795081737</v>
      </c>
      <c r="EB14" s="37">
        <v>1.0523956132443999</v>
      </c>
      <c r="EC14" s="37">
        <v>0.956622474679933</v>
      </c>
      <c r="ED14" s="37">
        <v>1.00607191321643</v>
      </c>
      <c r="EE14" s="37">
        <v>1.0693245729636001</v>
      </c>
      <c r="EF14" s="37">
        <v>0.92320894878787296</v>
      </c>
      <c r="EG14" s="37">
        <v>1.1278123666784401</v>
      </c>
      <c r="EH14" s="37">
        <v>1.21094556892026</v>
      </c>
      <c r="EI14" s="37">
        <v>0.91774265902220997</v>
      </c>
      <c r="EJ14" s="37">
        <v>0.97117632217598404</v>
      </c>
      <c r="EK14" s="37">
        <v>1.11099000023352</v>
      </c>
      <c r="EL14" s="37">
        <v>0.94142727682020699</v>
      </c>
      <c r="EM14" s="37">
        <v>0.931405791862989</v>
      </c>
      <c r="EN14" s="37">
        <v>0.98550226214954995</v>
      </c>
      <c r="EO14" s="37">
        <v>1.06793613327099</v>
      </c>
      <c r="EP14" s="37">
        <v>1.0507897265411299</v>
      </c>
      <c r="EQ14" s="37">
        <v>0.952607619538271</v>
      </c>
      <c r="ER14" s="37">
        <v>1.0305815611940701</v>
      </c>
      <c r="ES14" s="37">
        <v>1.03968310332729</v>
      </c>
      <c r="ET14" s="37">
        <v>0.92242459419447898</v>
      </c>
      <c r="EU14" s="37">
        <v>0.870363795081737</v>
      </c>
      <c r="EV14" s="37">
        <v>1.0557899869840699</v>
      </c>
      <c r="EW14" s="37">
        <v>1.2044725261320199</v>
      </c>
      <c r="EX14" s="37">
        <v>0.97987604885945601</v>
      </c>
      <c r="EY14" s="37">
        <v>0.83759804918152103</v>
      </c>
      <c r="EZ14" s="37">
        <v>1.0541755204570999</v>
      </c>
      <c r="FA14" s="37">
        <v>1.0263733737671199</v>
      </c>
      <c r="FB14" s="37">
        <v>1.1792504822790999</v>
      </c>
      <c r="FC14" s="37">
        <v>1.02258854441005</v>
      </c>
      <c r="FD14" s="37">
        <v>0.98182930254258904</v>
      </c>
      <c r="FE14" s="37">
        <v>0.94935302686939105</v>
      </c>
      <c r="FF14" s="37">
        <v>0.90467534751382295</v>
      </c>
      <c r="FG14" s="37">
        <v>1.02180976899513</v>
      </c>
      <c r="FH14" s="37">
        <v>1.1105649083340801</v>
      </c>
      <c r="FI14" s="37">
        <v>0.97645965378342403</v>
      </c>
      <c r="FJ14" s="37">
        <v>1.0900499697863799</v>
      </c>
      <c r="FK14" s="37">
        <v>1.1083244338014799</v>
      </c>
      <c r="FL14" s="37">
        <v>1.01221039168535</v>
      </c>
      <c r="FM14" s="37">
        <v>0.96133966940712001</v>
      </c>
      <c r="FN14" s="37">
        <v>1.11735569686804</v>
      </c>
      <c r="FO14" s="37">
        <v>0.94968225359035596</v>
      </c>
      <c r="FP14" s="37">
        <v>1.13008422888155</v>
      </c>
      <c r="FQ14" s="37">
        <v>0.870363795081737</v>
      </c>
      <c r="FR14" s="37">
        <v>0.96934876031543704</v>
      </c>
      <c r="FS14" s="37">
        <v>1.0103336534777201</v>
      </c>
      <c r="FT14" s="37">
        <v>1.02654471483387</v>
      </c>
      <c r="FU14" s="37">
        <v>0.93160743514047095</v>
      </c>
      <c r="FV14" s="37">
        <v>0.870363795081737</v>
      </c>
      <c r="FW14" s="37">
        <v>0.94304237326422002</v>
      </c>
      <c r="FX14" s="37">
        <v>0.98837470404816996</v>
      </c>
      <c r="FY14" s="37">
        <v>0.94199685653448995</v>
      </c>
      <c r="FZ14" s="37">
        <v>0.96926158032449705</v>
      </c>
      <c r="GA14" s="37">
        <v>1.2295708917989601</v>
      </c>
      <c r="GB14" s="37">
        <v>0.91358702747812104</v>
      </c>
      <c r="GC14" s="37">
        <v>1.13426631596637</v>
      </c>
      <c r="GD14" s="37">
        <v>0.95838377130419194</v>
      </c>
      <c r="GE14" s="37">
        <v>0.99018718085684698</v>
      </c>
      <c r="GF14" s="37">
        <v>0.96279092421901402</v>
      </c>
      <c r="GG14" s="37">
        <v>1.1437115918159499</v>
      </c>
      <c r="GH14" s="37">
        <v>1.00009920624815</v>
      </c>
      <c r="GI14" s="37">
        <v>1.01410383366875</v>
      </c>
      <c r="GJ14" s="37">
        <v>0.89424958430273804</v>
      </c>
      <c r="GK14" s="37">
        <v>1.0994235680873501</v>
      </c>
      <c r="GL14" s="37">
        <v>0.870363795081737</v>
      </c>
      <c r="GM14" s="37">
        <v>0.98309802214505604</v>
      </c>
      <c r="GN14" s="37">
        <v>0.968574986271725</v>
      </c>
      <c r="GO14" s="37">
        <v>0.908933478918309</v>
      </c>
      <c r="GP14" s="37">
        <v>1.0121049083104701</v>
      </c>
      <c r="GQ14" s="37">
        <v>1.0851984012479099</v>
      </c>
      <c r="GR14" s="37">
        <v>1.11936430471607</v>
      </c>
      <c r="GS14" s="37">
        <v>0.96094258835630997</v>
      </c>
      <c r="GT14" s="37">
        <v>1.0336188449800801</v>
      </c>
      <c r="GU14" s="37">
        <v>1.0424483496608501</v>
      </c>
      <c r="GV14" s="37">
        <v>0.92059390443233402</v>
      </c>
      <c r="GW14" s="37">
        <v>0.89495413576847405</v>
      </c>
      <c r="GX14" s="37">
        <v>1.0956303074985301</v>
      </c>
      <c r="GY14" s="37">
        <v>0.94318384063586702</v>
      </c>
      <c r="GZ14" s="37">
        <v>1.0193082877713899</v>
      </c>
      <c r="HA14" s="37">
        <v>1.12039125605581</v>
      </c>
      <c r="HB14" s="37">
        <v>0.97802144517571099</v>
      </c>
      <c r="HC14" s="37">
        <v>1.0783063555879699</v>
      </c>
      <c r="HD14" s="37">
        <v>0.81280054855906503</v>
      </c>
      <c r="HE14" s="37">
        <v>0.93091127413223695</v>
      </c>
      <c r="HF14" s="37">
        <v>1.0267211771768801</v>
      </c>
      <c r="HG14" s="37">
        <v>0.94830127028266498</v>
      </c>
      <c r="HH14" s="37">
        <v>1.05226692896108</v>
      </c>
      <c r="HI14" s="37">
        <v>1.4698880942435499</v>
      </c>
      <c r="HJ14" s="37">
        <v>0.92912277820439404</v>
      </c>
      <c r="HK14" s="37">
        <v>1.1668734126156599</v>
      </c>
      <c r="HL14" s="37">
        <v>1.1549630938956901</v>
      </c>
      <c r="HM14" s="37">
        <v>0.811518611932315</v>
      </c>
      <c r="HN14" s="37">
        <v>0.95113821253058595</v>
      </c>
      <c r="HO14" s="37">
        <v>1.01661553501299</v>
      </c>
      <c r="HP14" s="37">
        <v>1.0676082913066001</v>
      </c>
      <c r="HQ14" s="37">
        <v>1.2195031019534599</v>
      </c>
      <c r="HR14" s="37">
        <v>0.967381756315561</v>
      </c>
      <c r="HS14" s="37">
        <v>1.0381678123351099</v>
      </c>
      <c r="HT14" s="37">
        <v>0.88099829445719402</v>
      </c>
      <c r="HU14" s="37">
        <v>0.87367824911839498</v>
      </c>
      <c r="HV14" s="37">
        <v>1.0271080949600799</v>
      </c>
      <c r="HW14" s="37">
        <v>0.9208873415437</v>
      </c>
      <c r="HX14" s="37">
        <v>1.01041563582112</v>
      </c>
      <c r="HY14" s="37">
        <v>0.99732883078555701</v>
      </c>
      <c r="HZ14" s="37">
        <v>1.04685016671174</v>
      </c>
      <c r="IA14" s="37">
        <v>1.1946657548298301</v>
      </c>
      <c r="IB14" s="37">
        <v>1.0289898726679201</v>
      </c>
      <c r="IC14" s="37">
        <v>1.08543195290309</v>
      </c>
      <c r="ID14" s="37">
        <v>0.99990079375185004</v>
      </c>
      <c r="IE14" s="37">
        <v>1.0371083014723701</v>
      </c>
      <c r="IF14" s="37">
        <v>0.93757788792504704</v>
      </c>
      <c r="IG14" s="37">
        <v>0.87288795055063395</v>
      </c>
      <c r="IH14" s="37">
        <v>1.02473879076588</v>
      </c>
      <c r="II14" s="37">
        <v>0.89502410543580602</v>
      </c>
      <c r="IJ14" s="37">
        <v>1.05618637147079</v>
      </c>
      <c r="IK14" s="37">
        <v>1.0791333994840999</v>
      </c>
      <c r="IL14" s="37">
        <v>0.98728239489696401</v>
      </c>
      <c r="IM14" s="37">
        <v>0.870363795081737</v>
      </c>
      <c r="IN14" s="37">
        <v>0.97712101846652599</v>
      </c>
      <c r="IO14" s="37">
        <v>1.0182137460951799</v>
      </c>
      <c r="IP14" s="37">
        <v>0.92484241847517001</v>
      </c>
      <c r="IQ14" s="37">
        <v>0.870363795081737</v>
      </c>
      <c r="IR14" s="37">
        <v>0.92995079399564395</v>
      </c>
      <c r="IS14" s="37">
        <v>0.870363795081737</v>
      </c>
      <c r="IT14" s="37">
        <v>0.939662008693113</v>
      </c>
      <c r="IU14" s="37">
        <v>0.97368613410108096</v>
      </c>
      <c r="IV14" s="36"/>
      <c r="IW14" s="37">
        <v>1.14894485001653</v>
      </c>
      <c r="IX14" s="42">
        <v>0.54105651773499996</v>
      </c>
    </row>
    <row r="15" spans="1:258" s="35" customFormat="1" ht="45" x14ac:dyDescent="0.25">
      <c r="A15" s="37">
        <v>856</v>
      </c>
      <c r="B15" s="37" t="s">
        <v>1177</v>
      </c>
      <c r="C15" s="37" t="s">
        <v>1176</v>
      </c>
      <c r="D15" s="37"/>
      <c r="E15" s="37"/>
      <c r="F15" s="37" t="s">
        <v>1714</v>
      </c>
      <c r="G15" s="37" t="s">
        <v>1199</v>
      </c>
      <c r="H15" s="37" t="s">
        <v>1198</v>
      </c>
      <c r="I15" s="37" t="s">
        <v>1172</v>
      </c>
      <c r="J15" s="37">
        <v>1.0048182099343801</v>
      </c>
      <c r="K15" s="37">
        <v>1.1349940841053601</v>
      </c>
      <c r="L15" s="37">
        <v>0.92751972584499798</v>
      </c>
      <c r="M15" s="37">
        <v>1.06806668834114</v>
      </c>
      <c r="N15" s="37">
        <v>1.04084414729318</v>
      </c>
      <c r="O15" s="37">
        <v>1.06903812636105</v>
      </c>
      <c r="P15" s="37">
        <v>0.91587079018538498</v>
      </c>
      <c r="Q15" s="37">
        <v>0.86167949110394404</v>
      </c>
      <c r="R15" s="37">
        <v>1.18403857429021</v>
      </c>
      <c r="S15" s="37">
        <v>0.99544168647656395</v>
      </c>
      <c r="T15" s="37">
        <v>1.0737250028913901</v>
      </c>
      <c r="U15" s="37">
        <v>1.0936294858267399</v>
      </c>
      <c r="V15" s="37">
        <v>1.0203667623833901</v>
      </c>
      <c r="W15" s="37">
        <v>0.89766750668517303</v>
      </c>
      <c r="X15" s="37">
        <v>1.07230529221138</v>
      </c>
      <c r="Y15" s="37">
        <v>0.905505639477308</v>
      </c>
      <c r="Z15" s="37">
        <v>1.01648323512044</v>
      </c>
      <c r="AA15" s="37">
        <v>0.93993702195132001</v>
      </c>
      <c r="AB15" s="37">
        <v>0.905505639477308</v>
      </c>
      <c r="AC15" s="37">
        <v>1.28809028302371</v>
      </c>
      <c r="AD15" s="37">
        <v>1.02500544487426</v>
      </c>
      <c r="AE15" s="37">
        <v>1.0006217271176601</v>
      </c>
      <c r="AF15" s="37">
        <v>1.0963031817569799</v>
      </c>
      <c r="AG15" s="37">
        <v>1.0178882284408</v>
      </c>
      <c r="AH15" s="37">
        <v>0.95445827978186204</v>
      </c>
      <c r="AI15" s="37">
        <v>0.95618338162934602</v>
      </c>
      <c r="AJ15" s="37">
        <v>0.95772367827147697</v>
      </c>
      <c r="AK15" s="37">
        <v>1.01589466942238</v>
      </c>
      <c r="AL15" s="37">
        <v>0.98820798498824902</v>
      </c>
      <c r="AM15" s="37">
        <v>1.04061031958615</v>
      </c>
      <c r="AN15" s="37">
        <v>0.94010139678210902</v>
      </c>
      <c r="AO15" s="37">
        <v>1.0133792556054899</v>
      </c>
      <c r="AP15" s="37">
        <v>0.98021360163374305</v>
      </c>
      <c r="AQ15" s="37">
        <v>1.0491127278291601</v>
      </c>
      <c r="AR15" s="37">
        <v>1.016299515219</v>
      </c>
      <c r="AS15" s="37">
        <v>0.99915661023649804</v>
      </c>
      <c r="AT15" s="37">
        <v>1.0934505763584299</v>
      </c>
      <c r="AU15" s="37">
        <v>1.00590215175611</v>
      </c>
      <c r="AV15" s="37">
        <v>0.92319727072564794</v>
      </c>
      <c r="AW15" s="37">
        <v>0.908457387665073</v>
      </c>
      <c r="AX15" s="37">
        <v>1.04416886245616</v>
      </c>
      <c r="AY15" s="37">
        <v>1.05976770158083</v>
      </c>
      <c r="AZ15" s="37">
        <v>0.93753248692910496</v>
      </c>
      <c r="BA15" s="37">
        <v>0.99937827288234404</v>
      </c>
      <c r="BB15" s="37">
        <v>1.0874110605157199</v>
      </c>
      <c r="BC15" s="37">
        <v>0.98152218995479101</v>
      </c>
      <c r="BD15" s="37">
        <v>0.99521918456459402</v>
      </c>
      <c r="BE15" s="37">
        <v>1.02568668875304</v>
      </c>
      <c r="BF15" s="37">
        <v>0.905505639477308</v>
      </c>
      <c r="BG15" s="37">
        <v>1.1216812831134899</v>
      </c>
      <c r="BH15" s="37">
        <v>0.97041887110191505</v>
      </c>
      <c r="BI15" s="37">
        <v>1.0793146296120899</v>
      </c>
      <c r="BJ15" s="37">
        <v>1.00500775271707</v>
      </c>
      <c r="BK15" s="37">
        <v>0.88789067786710396</v>
      </c>
      <c r="BL15" s="37">
        <v>0.98076287571228704</v>
      </c>
      <c r="BM15" s="37">
        <v>0.96009038420710102</v>
      </c>
      <c r="BN15" s="37">
        <v>1.0376292590852101</v>
      </c>
      <c r="BO15" s="37">
        <v>1.0666892767473499</v>
      </c>
      <c r="BP15" s="37">
        <v>0.90434525811521704</v>
      </c>
      <c r="BQ15" s="37">
        <v>0.905505639477308</v>
      </c>
      <c r="BR15" s="37">
        <v>0.905505639477308</v>
      </c>
      <c r="BS15" s="37">
        <v>0.98209265389415301</v>
      </c>
      <c r="BT15" s="37">
        <v>1.1882634919136801</v>
      </c>
      <c r="BU15" s="37">
        <v>0.94300249616690002</v>
      </c>
      <c r="BV15" s="37">
        <v>1.05444726401025</v>
      </c>
      <c r="BW15" s="37">
        <v>1.0216484852187</v>
      </c>
      <c r="BX15" s="37">
        <v>0.95656905962029104</v>
      </c>
      <c r="BY15" s="37">
        <v>1.05609090979224</v>
      </c>
      <c r="BZ15" s="37">
        <v>0.95294080085785204</v>
      </c>
      <c r="CA15" s="37">
        <v>1.02566327341634</v>
      </c>
      <c r="CB15" s="37">
        <v>1.0521324713323901</v>
      </c>
      <c r="CC15" s="37">
        <v>0.98121788398480903</v>
      </c>
      <c r="CD15" s="37">
        <v>1.11272992106539</v>
      </c>
      <c r="CE15" s="37">
        <v>1.2298640613505301</v>
      </c>
      <c r="CF15" s="37">
        <v>1.1249517956656001</v>
      </c>
      <c r="CG15" s="37">
        <v>1.0158622992336099</v>
      </c>
      <c r="CH15" s="37">
        <v>1.0018703493018399</v>
      </c>
      <c r="CI15" s="37">
        <v>1.0263797845471401</v>
      </c>
      <c r="CJ15" s="37">
        <v>0.96094339423307995</v>
      </c>
      <c r="CK15" s="37">
        <v>0.98033917732363896</v>
      </c>
      <c r="CL15" s="37">
        <v>0.905505639477308</v>
      </c>
      <c r="CM15" s="37">
        <v>1.1928331504501799</v>
      </c>
      <c r="CN15" s="37">
        <v>1.0503032805405701</v>
      </c>
      <c r="CO15" s="37">
        <v>0.99175214105318898</v>
      </c>
      <c r="CP15" s="37">
        <v>0.905505639477308</v>
      </c>
      <c r="CQ15" s="37">
        <v>0.87769687985933897</v>
      </c>
      <c r="CR15" s="37">
        <v>1.2090072332595401</v>
      </c>
      <c r="CS15" s="37">
        <v>1.08051775023311</v>
      </c>
      <c r="CT15" s="37">
        <v>0.95718010532845299</v>
      </c>
      <c r="CU15" s="37">
        <v>1.0091528902162801</v>
      </c>
      <c r="CV15" s="37">
        <v>1.0126074864161201</v>
      </c>
      <c r="CW15" s="37">
        <v>1.0113867514472299</v>
      </c>
      <c r="CX15" s="37">
        <v>0.93644131828335597</v>
      </c>
      <c r="CY15" s="37">
        <v>0.99098039323075204</v>
      </c>
      <c r="CZ15" s="37">
        <v>0.905505639477308</v>
      </c>
      <c r="DA15" s="37">
        <v>1.0831360473585701</v>
      </c>
      <c r="DB15" s="37">
        <v>0.93926624049881902</v>
      </c>
      <c r="DC15" s="37">
        <v>1.01455209989077</v>
      </c>
      <c r="DD15" s="37">
        <v>0.92789115844450198</v>
      </c>
      <c r="DE15" s="37">
        <v>1.08020811492285</v>
      </c>
      <c r="DF15" s="37">
        <v>0.87522259343182096</v>
      </c>
      <c r="DG15" s="37">
        <v>1.11050594214429</v>
      </c>
      <c r="DH15" s="37">
        <v>1.1139011108125301</v>
      </c>
      <c r="DI15" s="37">
        <v>0.98228499017107496</v>
      </c>
      <c r="DJ15" s="37">
        <v>0.95432355257678003</v>
      </c>
      <c r="DK15" s="37">
        <v>1.1546151946815</v>
      </c>
      <c r="DL15" s="37">
        <v>0.92071904260248405</v>
      </c>
      <c r="DM15" s="37">
        <v>0.92831543834594699</v>
      </c>
      <c r="DN15" s="37">
        <v>0.90426261422031995</v>
      </c>
      <c r="DO15" s="37">
        <v>1.06404564406823</v>
      </c>
      <c r="DP15" s="37">
        <v>1.0663991679603799</v>
      </c>
      <c r="DQ15" s="37">
        <v>0.905505639477308</v>
      </c>
      <c r="DR15" s="37">
        <v>1.11519948391048</v>
      </c>
      <c r="DS15" s="37">
        <v>1.0346770428452801</v>
      </c>
      <c r="DT15" s="37">
        <v>1.0138517821295401</v>
      </c>
      <c r="DU15" s="37">
        <v>1.0877511414774099</v>
      </c>
      <c r="DV15" s="37">
        <v>1.0119156746178799</v>
      </c>
      <c r="DW15" s="37">
        <v>1.12378513350384</v>
      </c>
      <c r="DX15" s="37">
        <v>0.905505639477308</v>
      </c>
      <c r="DY15" s="37">
        <v>1.1369801254618599</v>
      </c>
      <c r="DZ15" s="37">
        <v>0.95198911022314703</v>
      </c>
      <c r="EA15" s="37">
        <v>0.91640039623898895</v>
      </c>
      <c r="EB15" s="37">
        <v>0.96921255896671599</v>
      </c>
      <c r="EC15" s="37">
        <v>0.92752049369824896</v>
      </c>
      <c r="ED15" s="37">
        <v>1.1874312010326</v>
      </c>
      <c r="EE15" s="37">
        <v>1.07279553189529</v>
      </c>
      <c r="EF15" s="37">
        <v>0.90753692302153699</v>
      </c>
      <c r="EG15" s="37">
        <v>0.96452695174596703</v>
      </c>
      <c r="EH15" s="37">
        <v>1.1917622956204701</v>
      </c>
      <c r="EI15" s="37">
        <v>1.1437147781261101</v>
      </c>
      <c r="EJ15" s="37">
        <v>0.92427148205615395</v>
      </c>
      <c r="EK15" s="37">
        <v>1.04335759075048</v>
      </c>
      <c r="EL15" s="37">
        <v>0.94101378924915602</v>
      </c>
      <c r="EM15" s="37">
        <v>1.03733129922099</v>
      </c>
      <c r="EN15" s="37">
        <v>1.1215782591252099</v>
      </c>
      <c r="EO15" s="37">
        <v>0.984705055528315</v>
      </c>
      <c r="EP15" s="37">
        <v>1.08171377892419</v>
      </c>
      <c r="EQ15" s="37">
        <v>0.96825873281305497</v>
      </c>
      <c r="ER15" s="37">
        <v>1.05304702755407</v>
      </c>
      <c r="ES15" s="37">
        <v>1.0096152113257799</v>
      </c>
      <c r="ET15" s="37">
        <v>0.86419085794162398</v>
      </c>
      <c r="EU15" s="37">
        <v>0.905505639477308</v>
      </c>
      <c r="EV15" s="37">
        <v>1.0336985929550799</v>
      </c>
      <c r="EW15" s="37">
        <v>1.26220575072742</v>
      </c>
      <c r="EX15" s="37">
        <v>0.99414328176840505</v>
      </c>
      <c r="EY15" s="37">
        <v>1.19372020039342</v>
      </c>
      <c r="EZ15" s="37">
        <v>1.0802949029208799</v>
      </c>
      <c r="FA15" s="37">
        <v>1.07916691599486</v>
      </c>
      <c r="FB15" s="37">
        <v>1.2667254464850799</v>
      </c>
      <c r="FC15" s="37">
        <v>1.0968046882909099</v>
      </c>
      <c r="FD15" s="37">
        <v>0.99350137223277302</v>
      </c>
      <c r="FE15" s="37">
        <v>1.01955734824862</v>
      </c>
      <c r="FF15" s="37">
        <v>0.93206538229523395</v>
      </c>
      <c r="FG15" s="37">
        <v>0.98700679149036596</v>
      </c>
      <c r="FH15" s="37">
        <v>1.07713820841144</v>
      </c>
      <c r="FI15" s="37">
        <v>1.0484403002398099</v>
      </c>
      <c r="FJ15" s="37">
        <v>0.86188539188582403</v>
      </c>
      <c r="FK15" s="37">
        <v>0.997460490188389</v>
      </c>
      <c r="FL15" s="37">
        <v>0.90625355225558202</v>
      </c>
      <c r="FM15" s="37">
        <v>0.96913217909996896</v>
      </c>
      <c r="FN15" s="37">
        <v>1.0453341217090899</v>
      </c>
      <c r="FO15" s="37">
        <v>0.98406037002950097</v>
      </c>
      <c r="FP15" s="37">
        <v>0.912689606247997</v>
      </c>
      <c r="FQ15" s="37">
        <v>1.0164029131292001</v>
      </c>
      <c r="FR15" s="37">
        <v>0.94494295829123298</v>
      </c>
      <c r="FS15" s="37">
        <v>0.96812087986149498</v>
      </c>
      <c r="FT15" s="37">
        <v>1.05965370691062</v>
      </c>
      <c r="FU15" s="37">
        <v>1.0243939869201699</v>
      </c>
      <c r="FV15" s="37">
        <v>1.1716736265796099</v>
      </c>
      <c r="FW15" s="37">
        <v>0.96977326139306297</v>
      </c>
      <c r="FX15" s="37">
        <v>1.06148714677083</v>
      </c>
      <c r="FY15" s="37">
        <v>0.59557410955980405</v>
      </c>
      <c r="FZ15" s="37">
        <v>1.03831745900129</v>
      </c>
      <c r="GA15" s="37">
        <v>0.94780335847541597</v>
      </c>
      <c r="GB15" s="37">
        <v>1.0011090450044999</v>
      </c>
      <c r="GC15" s="37">
        <v>1.0146497050369601</v>
      </c>
      <c r="GD15" s="37">
        <v>0.95770562202882603</v>
      </c>
      <c r="GE15" s="37">
        <v>0.95182739936600702</v>
      </c>
      <c r="GF15" s="37">
        <v>0.985907567467875</v>
      </c>
      <c r="GG15" s="37">
        <v>0.96162764660923805</v>
      </c>
      <c r="GH15" s="37">
        <v>1.0089171374724899</v>
      </c>
      <c r="GI15" s="37">
        <v>0.98917558752066803</v>
      </c>
      <c r="GJ15" s="37">
        <v>0.905505639477308</v>
      </c>
      <c r="GK15" s="37">
        <v>1.0029645162621801</v>
      </c>
      <c r="GL15" s="37">
        <v>0.905505639477308</v>
      </c>
      <c r="GM15" s="37">
        <v>0.99764968089325501</v>
      </c>
      <c r="GN15" s="37">
        <v>0.93885475247337602</v>
      </c>
      <c r="GO15" s="37">
        <v>0.905505639477308</v>
      </c>
      <c r="GP15" s="37">
        <v>0.998919424853844</v>
      </c>
      <c r="GQ15" s="37">
        <v>0.96244797784552005</v>
      </c>
      <c r="GR15" s="37">
        <v>1.1055876035994501</v>
      </c>
      <c r="GS15" s="37">
        <v>0.95947215189576895</v>
      </c>
      <c r="GT15" s="37">
        <v>1.79537432566129</v>
      </c>
      <c r="GU15" s="37">
        <v>1.0792007059081701</v>
      </c>
      <c r="GV15" s="37">
        <v>0.969699975920712</v>
      </c>
      <c r="GW15" s="37">
        <v>0.905505639477308</v>
      </c>
      <c r="GX15" s="37">
        <v>1.1372874810178399</v>
      </c>
      <c r="GY15" s="37">
        <v>1.00692864848108</v>
      </c>
      <c r="GZ15" s="37">
        <v>1.0423563484473299</v>
      </c>
      <c r="HA15" s="37">
        <v>0.97769470148269</v>
      </c>
      <c r="HB15" s="37">
        <v>0.99424785211227695</v>
      </c>
      <c r="HC15" s="37">
        <v>1.07752569238586</v>
      </c>
      <c r="HD15" s="37">
        <v>0.65879617159917003</v>
      </c>
      <c r="HE15" s="37">
        <v>0.78325209535603202</v>
      </c>
      <c r="HF15" s="37">
        <v>1.0122425680629199</v>
      </c>
      <c r="HG15" s="37">
        <v>0.88277514749656605</v>
      </c>
      <c r="HH15" s="37">
        <v>0.905505639477308</v>
      </c>
      <c r="HI15" s="37">
        <v>1.2015052419774701</v>
      </c>
      <c r="HJ15" s="37">
        <v>1.3513323434104401</v>
      </c>
      <c r="HK15" s="37">
        <v>1.05970802573476</v>
      </c>
      <c r="HL15" s="37">
        <v>1.1414165945821799</v>
      </c>
      <c r="HM15" s="37">
        <v>0.93679963227684504</v>
      </c>
      <c r="HN15" s="37">
        <v>0.97394078198602296</v>
      </c>
      <c r="HO15" s="37">
        <v>0.992344194962548</v>
      </c>
      <c r="HP15" s="37">
        <v>0.84363304416852003</v>
      </c>
      <c r="HQ15" s="37">
        <v>1.1143079610584701</v>
      </c>
      <c r="HR15" s="37">
        <v>0.97830211271696899</v>
      </c>
      <c r="HS15" s="37">
        <v>1.0070980952678601</v>
      </c>
      <c r="HT15" s="37">
        <v>0.92072927474408695</v>
      </c>
      <c r="HU15" s="37">
        <v>0.931443152676938</v>
      </c>
      <c r="HV15" s="37">
        <v>1.1039415189286601</v>
      </c>
      <c r="HW15" s="37">
        <v>0.905505639477308</v>
      </c>
      <c r="HX15" s="37">
        <v>0.98803391024769605</v>
      </c>
      <c r="HY15" s="37">
        <v>0.89431297767281603</v>
      </c>
      <c r="HZ15" s="37">
        <v>1.0214467794468201</v>
      </c>
      <c r="IA15" s="37">
        <v>1.0787481308929301</v>
      </c>
      <c r="IB15" s="37">
        <v>0.905505639477308</v>
      </c>
      <c r="IC15" s="37">
        <v>1.02609667401126</v>
      </c>
      <c r="ID15" s="37">
        <v>0.988303222097631</v>
      </c>
      <c r="IE15" s="37">
        <v>1.0033849454286601</v>
      </c>
      <c r="IF15" s="37">
        <v>1.0071297119398901</v>
      </c>
      <c r="IG15" s="37">
        <v>0.95019224370770405</v>
      </c>
      <c r="IH15" s="37">
        <v>1.0272462613553399</v>
      </c>
      <c r="II15" s="37">
        <v>0.94372638287825605</v>
      </c>
      <c r="IJ15" s="37">
        <v>0.978868851385017</v>
      </c>
      <c r="IK15" s="37">
        <v>0.905505639477308</v>
      </c>
      <c r="IL15" s="37">
        <v>0.98140319001387399</v>
      </c>
      <c r="IM15" s="37">
        <v>1.08607097020556</v>
      </c>
      <c r="IN15" s="37">
        <v>1.0019568964633701</v>
      </c>
      <c r="IO15" s="37">
        <v>1.0483060274034799</v>
      </c>
      <c r="IP15" s="37">
        <v>0.97375897927635302</v>
      </c>
      <c r="IQ15" s="37">
        <v>0.95041470025117203</v>
      </c>
      <c r="IR15" s="37">
        <v>1.0528958228413501</v>
      </c>
      <c r="IS15" s="37">
        <v>0.97528178213878003</v>
      </c>
      <c r="IT15" s="37">
        <v>0.98078594703033295</v>
      </c>
      <c r="IU15" s="37">
        <v>1.0401373289882301</v>
      </c>
      <c r="IV15" s="36"/>
      <c r="IW15" s="37">
        <v>1.10435535285814</v>
      </c>
      <c r="IX15" s="42">
        <v>0.522557918314</v>
      </c>
    </row>
    <row r="16" spans="1:258" s="35" customFormat="1" ht="45" x14ac:dyDescent="0.25">
      <c r="A16" s="37">
        <v>857</v>
      </c>
      <c r="B16" s="37" t="s">
        <v>1177</v>
      </c>
      <c r="C16" s="37" t="s">
        <v>1176</v>
      </c>
      <c r="D16" s="37"/>
      <c r="E16" s="37"/>
      <c r="F16" s="37" t="s">
        <v>1714</v>
      </c>
      <c r="G16" s="37" t="s">
        <v>1197</v>
      </c>
      <c r="H16" s="37" t="s">
        <v>1196</v>
      </c>
      <c r="I16" s="37" t="s">
        <v>1172</v>
      </c>
      <c r="J16" s="37">
        <v>0.90030543532895901</v>
      </c>
      <c r="K16" s="37">
        <v>0.92017182426591504</v>
      </c>
      <c r="L16" s="37">
        <v>1.0001155466048099</v>
      </c>
      <c r="M16" s="37">
        <v>1.1262262751823799</v>
      </c>
      <c r="N16" s="37">
        <v>1.05728803242699</v>
      </c>
      <c r="O16" s="37">
        <v>1.0968129404183999</v>
      </c>
      <c r="P16" s="37">
        <v>1.00554396181432</v>
      </c>
      <c r="Q16" s="37">
        <v>0.90637668826989104</v>
      </c>
      <c r="R16" s="37">
        <v>1.1743443555209501</v>
      </c>
      <c r="S16" s="37">
        <v>0.995354034968712</v>
      </c>
      <c r="T16" s="37">
        <v>1.0547644478603599</v>
      </c>
      <c r="U16" s="37">
        <v>0.91739786335182605</v>
      </c>
      <c r="V16" s="37">
        <v>1.1678098888833399</v>
      </c>
      <c r="W16" s="37">
        <v>1.1580194392201799</v>
      </c>
      <c r="X16" s="37">
        <v>1.1126416256040901</v>
      </c>
      <c r="Y16" s="37">
        <v>0.965741407143761</v>
      </c>
      <c r="Z16" s="37">
        <v>0.95770547483217405</v>
      </c>
      <c r="AA16" s="37">
        <v>0.96907671850181099</v>
      </c>
      <c r="AB16" s="37">
        <v>0.91739786335182605</v>
      </c>
      <c r="AC16" s="37">
        <v>0.96527025235577801</v>
      </c>
      <c r="AD16" s="37">
        <v>0.98875446881134099</v>
      </c>
      <c r="AE16" s="37">
        <v>0.97974856617009598</v>
      </c>
      <c r="AF16" s="37">
        <v>1.0814415481927</v>
      </c>
      <c r="AG16" s="37">
        <v>0.88155831390510997</v>
      </c>
      <c r="AH16" s="37">
        <v>0.92714137405802299</v>
      </c>
      <c r="AI16" s="37">
        <v>1.17901625008213</v>
      </c>
      <c r="AJ16" s="37">
        <v>0.96430056749160897</v>
      </c>
      <c r="AK16" s="37">
        <v>0.94816968241917698</v>
      </c>
      <c r="AL16" s="37">
        <v>1.04375228121801</v>
      </c>
      <c r="AM16" s="37">
        <v>1.00895289311509</v>
      </c>
      <c r="AN16" s="37">
        <v>1.0069242519892001</v>
      </c>
      <c r="AO16" s="37">
        <v>0.88095441025085197</v>
      </c>
      <c r="AP16" s="37">
        <v>1.0043846590471599</v>
      </c>
      <c r="AQ16" s="37">
        <v>0.98649737000290505</v>
      </c>
      <c r="AR16" s="37">
        <v>1.0904573826371899</v>
      </c>
      <c r="AS16" s="37">
        <v>0.84714099990865099</v>
      </c>
      <c r="AT16" s="37">
        <v>1.0810677134092299</v>
      </c>
      <c r="AU16" s="37">
        <v>1.1009533020544799</v>
      </c>
      <c r="AV16" s="37">
        <v>0.97820863253965495</v>
      </c>
      <c r="AW16" s="37">
        <v>0.94548281341266704</v>
      </c>
      <c r="AX16" s="37">
        <v>0.98348077783912302</v>
      </c>
      <c r="AY16" s="37">
        <v>1.1308633452608201</v>
      </c>
      <c r="AZ16" s="37">
        <v>0.957151296325083</v>
      </c>
      <c r="BA16" s="37">
        <v>1.06327998010099</v>
      </c>
      <c r="BB16" s="37">
        <v>1.0904182696414999</v>
      </c>
      <c r="BC16" s="37">
        <v>1.01844054788705</v>
      </c>
      <c r="BD16" s="37">
        <v>1.0594687437410999</v>
      </c>
      <c r="BE16" s="37">
        <v>1.0294204869594701</v>
      </c>
      <c r="BF16" s="37">
        <v>1.1055933019679001</v>
      </c>
      <c r="BG16" s="37">
        <v>1.0673490346380901</v>
      </c>
      <c r="BH16" s="37">
        <v>0.93924525008408</v>
      </c>
      <c r="BI16" s="37">
        <v>0.91518335636718195</v>
      </c>
      <c r="BJ16" s="37">
        <v>0.95670715021556496</v>
      </c>
      <c r="BK16" s="37">
        <v>0.94425052637645901</v>
      </c>
      <c r="BL16" s="37">
        <v>0.91739786335182605</v>
      </c>
      <c r="BM16" s="37">
        <v>1.02163734586845</v>
      </c>
      <c r="BN16" s="37">
        <v>1.0713845721242401</v>
      </c>
      <c r="BO16" s="37">
        <v>1.01543719778038</v>
      </c>
      <c r="BP16" s="37">
        <v>0.91739786335182605</v>
      </c>
      <c r="BQ16" s="37">
        <v>1.1332345385467799</v>
      </c>
      <c r="BR16" s="37">
        <v>0.96522058858002302</v>
      </c>
      <c r="BS16" s="37">
        <v>0.96106334155940698</v>
      </c>
      <c r="BT16" s="37">
        <v>1.1766788598012501</v>
      </c>
      <c r="BU16" s="37">
        <v>1.02909562771762</v>
      </c>
      <c r="BV16" s="37">
        <v>0.95609750528027804</v>
      </c>
      <c r="BW16" s="37">
        <v>1.07385310237825</v>
      </c>
      <c r="BX16" s="37">
        <v>1.1118101574719399</v>
      </c>
      <c r="BY16" s="37">
        <v>0.96284533494824698</v>
      </c>
      <c r="BZ16" s="37">
        <v>0.96568619790117405</v>
      </c>
      <c r="CA16" s="37">
        <v>1.0231820313668301</v>
      </c>
      <c r="CB16" s="37">
        <v>1.21134274037816</v>
      </c>
      <c r="CC16" s="37">
        <v>0.91739786335182605</v>
      </c>
      <c r="CD16" s="37">
        <v>1.22062033958851</v>
      </c>
      <c r="CE16" s="37">
        <v>1.0388009456132501</v>
      </c>
      <c r="CF16" s="37">
        <v>1.12013460805175</v>
      </c>
      <c r="CG16" s="37">
        <v>1.03923626644843</v>
      </c>
      <c r="CH16" s="37">
        <v>0.92559794451569799</v>
      </c>
      <c r="CI16" s="37">
        <v>1.0491626830354599</v>
      </c>
      <c r="CJ16" s="37">
        <v>0.97755853211962296</v>
      </c>
      <c r="CK16" s="37">
        <v>1.1886170185015701</v>
      </c>
      <c r="CL16" s="37">
        <v>0.95824721316963601</v>
      </c>
      <c r="CM16" s="37">
        <v>1.1620867896862701</v>
      </c>
      <c r="CN16" s="37">
        <v>0.93919048137693895</v>
      </c>
      <c r="CO16" s="37">
        <v>0.97364273090897202</v>
      </c>
      <c r="CP16" s="37">
        <v>0.935157777997907</v>
      </c>
      <c r="CQ16" s="37">
        <v>0.99529004470351601</v>
      </c>
      <c r="CR16" s="37">
        <v>1.14890861505284</v>
      </c>
      <c r="CS16" s="37">
        <v>0.95821267075776495</v>
      </c>
      <c r="CT16" s="37">
        <v>0.98125289701118601</v>
      </c>
      <c r="CU16" s="37">
        <v>1.08334747348964</v>
      </c>
      <c r="CV16" s="37">
        <v>0.93446778328777402</v>
      </c>
      <c r="CW16" s="37">
        <v>0.83203561667603299</v>
      </c>
      <c r="CX16" s="37">
        <v>1.0063278721518001</v>
      </c>
      <c r="CY16" s="37">
        <v>0.93138751855372104</v>
      </c>
      <c r="CZ16" s="37">
        <v>0.93325590256465096</v>
      </c>
      <c r="DA16" s="37">
        <v>0.91323797232256898</v>
      </c>
      <c r="DB16" s="37">
        <v>0.924582785877052</v>
      </c>
      <c r="DC16" s="37">
        <v>0.91550273873333199</v>
      </c>
      <c r="DD16" s="37">
        <v>0.91778200517311304</v>
      </c>
      <c r="DE16" s="37">
        <v>1.05441557365448</v>
      </c>
      <c r="DF16" s="37">
        <v>0.85681680599437904</v>
      </c>
      <c r="DG16" s="37">
        <v>1.0635183397661201</v>
      </c>
      <c r="DH16" s="37">
        <v>1.0842197459806999</v>
      </c>
      <c r="DI16" s="37">
        <v>1.16912756096471</v>
      </c>
      <c r="DJ16" s="37">
        <v>1.0837217119928799</v>
      </c>
      <c r="DK16" s="37">
        <v>1.1141758409584599</v>
      </c>
      <c r="DL16" s="37">
        <v>0.96904796388436498</v>
      </c>
      <c r="DM16" s="37">
        <v>0.89338692601825997</v>
      </c>
      <c r="DN16" s="37">
        <v>1.1983617387457901</v>
      </c>
      <c r="DO16" s="37">
        <v>1.10918904601081</v>
      </c>
      <c r="DP16" s="37">
        <v>1.0507162338420999</v>
      </c>
      <c r="DQ16" s="37">
        <v>0.91739786335182605</v>
      </c>
      <c r="DR16" s="37">
        <v>1.14268922360882</v>
      </c>
      <c r="DS16" s="37">
        <v>1.0288717912961201</v>
      </c>
      <c r="DT16" s="37">
        <v>1.0094158381268199</v>
      </c>
      <c r="DU16" s="37">
        <v>1.05832021261192</v>
      </c>
      <c r="DV16" s="37">
        <v>1.1548033772148101</v>
      </c>
      <c r="DW16" s="37">
        <v>1.1229489087415601</v>
      </c>
      <c r="DX16" s="37">
        <v>0.91540698886896199</v>
      </c>
      <c r="DY16" s="37">
        <v>1.2452850930792201</v>
      </c>
      <c r="DZ16" s="37">
        <v>1.0221893746539299</v>
      </c>
      <c r="EA16" s="37">
        <v>0.95242493468303802</v>
      </c>
      <c r="EB16" s="37">
        <v>1.02825897091617</v>
      </c>
      <c r="EC16" s="37">
        <v>0.99988445339518495</v>
      </c>
      <c r="ED16" s="37">
        <v>1.02030288295394</v>
      </c>
      <c r="EE16" s="37">
        <v>1.14971509520239</v>
      </c>
      <c r="EF16" s="37">
        <v>0.98425067267490596</v>
      </c>
      <c r="EG16" s="37">
        <v>0.99201306640125797</v>
      </c>
      <c r="EH16" s="37">
        <v>1.2430642355527499</v>
      </c>
      <c r="EI16" s="37">
        <v>0.95526245998169501</v>
      </c>
      <c r="EJ16" s="37">
        <v>0.95047513255170302</v>
      </c>
      <c r="EK16" s="37">
        <v>1.0421155752801701</v>
      </c>
      <c r="EL16" s="37">
        <v>0.97995136609542899</v>
      </c>
      <c r="EM16" s="37">
        <v>0.93916460630739795</v>
      </c>
      <c r="EN16" s="37">
        <v>1.13467924019655</v>
      </c>
      <c r="EO16" s="37">
        <v>0.97418781812738298</v>
      </c>
      <c r="EP16" s="37">
        <v>1.0747619154197401</v>
      </c>
      <c r="EQ16" s="37">
        <v>0.96361724286656802</v>
      </c>
      <c r="ER16" s="37">
        <v>1.11035879174943</v>
      </c>
      <c r="ES16" s="37">
        <v>1.00699603768969</v>
      </c>
      <c r="ET16" s="37">
        <v>0.83157586169588404</v>
      </c>
      <c r="EU16" s="37">
        <v>0.91739786335182605</v>
      </c>
      <c r="EV16" s="37">
        <v>0.95994325451490703</v>
      </c>
      <c r="EW16" s="37">
        <v>1.26484430683275</v>
      </c>
      <c r="EX16" s="37">
        <v>1.00765482566112</v>
      </c>
      <c r="EY16" s="37">
        <v>1.0858927019237501</v>
      </c>
      <c r="EZ16" s="37">
        <v>1.10621748930571</v>
      </c>
      <c r="FA16" s="37">
        <v>1.13877351606323</v>
      </c>
      <c r="FB16" s="37">
        <v>1.1508766015546199</v>
      </c>
      <c r="FC16" s="37">
        <v>1.08865392173356</v>
      </c>
      <c r="FD16" s="37">
        <v>0.97586448870339004</v>
      </c>
      <c r="FE16" s="37">
        <v>1.0348285750953601</v>
      </c>
      <c r="FF16" s="37">
        <v>0.92223499631657502</v>
      </c>
      <c r="FG16" s="37">
        <v>1.0310108178107</v>
      </c>
      <c r="FH16" s="37">
        <v>1.1115242558558001</v>
      </c>
      <c r="FI16" s="37">
        <v>1.0762910088623701</v>
      </c>
      <c r="FJ16" s="37">
        <v>0.91739786335182605</v>
      </c>
      <c r="FK16" s="37">
        <v>0.99796161292101404</v>
      </c>
      <c r="FL16" s="37">
        <v>1.01148981664243</v>
      </c>
      <c r="FM16" s="37">
        <v>0.97419957214188002</v>
      </c>
      <c r="FN16" s="37">
        <v>1.15043138319989</v>
      </c>
      <c r="FO16" s="37">
        <v>0.92081107706127396</v>
      </c>
      <c r="FP16" s="37">
        <v>0.92711366138865903</v>
      </c>
      <c r="FQ16" s="37">
        <v>1.04378850115179</v>
      </c>
      <c r="FR16" s="37">
        <v>0.92652144960914096</v>
      </c>
      <c r="FS16" s="37">
        <v>0.97097725899908405</v>
      </c>
      <c r="FT16" s="37">
        <v>0.91514383192882598</v>
      </c>
      <c r="FU16" s="37">
        <v>0.97082820656548396</v>
      </c>
      <c r="FV16" s="37">
        <v>0.93755188002939904</v>
      </c>
      <c r="FW16" s="37">
        <v>1.06680811666116</v>
      </c>
      <c r="FX16" s="37">
        <v>1.08394042847312</v>
      </c>
      <c r="FY16" s="37">
        <v>0.91739786335182605</v>
      </c>
      <c r="FZ16" s="37">
        <v>1.0020276351955</v>
      </c>
      <c r="GA16" s="37">
        <v>1.0392040109837</v>
      </c>
      <c r="GB16" s="37">
        <v>1.0717865838959</v>
      </c>
      <c r="GC16" s="37">
        <v>1.03038704967199</v>
      </c>
      <c r="GD16" s="37">
        <v>1.02401587106451</v>
      </c>
      <c r="GE16" s="37">
        <v>1.0397216346129601</v>
      </c>
      <c r="GF16" s="37">
        <v>1.1393228222196901</v>
      </c>
      <c r="GG16" s="37">
        <v>0.98964333388788295</v>
      </c>
      <c r="GH16" s="37">
        <v>1.0520083992837499</v>
      </c>
      <c r="GI16" s="37">
        <v>1.0218795952012001</v>
      </c>
      <c r="GJ16" s="37">
        <v>0.91739786335182605</v>
      </c>
      <c r="GK16" s="37">
        <v>1.07077574479628</v>
      </c>
      <c r="GL16" s="37">
        <v>0.91739786335182605</v>
      </c>
      <c r="GM16" s="37">
        <v>1.02833918320269</v>
      </c>
      <c r="GN16" s="37">
        <v>0.92997770403624103</v>
      </c>
      <c r="GO16" s="37">
        <v>0.93963321819058998</v>
      </c>
      <c r="GP16" s="37">
        <v>0.91739786335182605</v>
      </c>
      <c r="GQ16" s="37">
        <v>1.0975714623657</v>
      </c>
      <c r="GR16" s="37">
        <v>1.1187704096837501</v>
      </c>
      <c r="GS16" s="37">
        <v>0.97627942239814902</v>
      </c>
      <c r="GT16" s="37">
        <v>0.75193878525874003</v>
      </c>
      <c r="GU16" s="37">
        <v>1.0480777527723899</v>
      </c>
      <c r="GV16" s="37">
        <v>0.92123714812229995</v>
      </c>
      <c r="GW16" s="37">
        <v>0.91739786335182605</v>
      </c>
      <c r="GX16" s="37">
        <v>1.16360687597865</v>
      </c>
      <c r="GY16" s="37">
        <v>1.00483433555475</v>
      </c>
      <c r="GZ16" s="37">
        <v>0.86722197736136997</v>
      </c>
      <c r="HA16" s="37">
        <v>0.98803824438288701</v>
      </c>
      <c r="HB16" s="37">
        <v>0.97822041258970605</v>
      </c>
      <c r="HC16" s="37">
        <v>1.0780333088073999</v>
      </c>
      <c r="HD16" s="37">
        <v>0.75385361126814499</v>
      </c>
      <c r="HE16" s="37">
        <v>0.82608958613814898</v>
      </c>
      <c r="HF16" s="37">
        <v>0.86674966239718498</v>
      </c>
      <c r="HG16" s="37">
        <v>0.97745026476835895</v>
      </c>
      <c r="HH16" s="37">
        <v>1.0085731409382399</v>
      </c>
      <c r="HI16" s="37">
        <v>1.02292563619129</v>
      </c>
      <c r="HJ16" s="37">
        <v>0.91739786335182605</v>
      </c>
      <c r="HK16" s="37">
        <v>1.0860070775520001</v>
      </c>
      <c r="HL16" s="37">
        <v>1.1129581117485801</v>
      </c>
      <c r="HM16" s="37">
        <v>1.0727826711113899</v>
      </c>
      <c r="HN16" s="37">
        <v>0.92783769271674299</v>
      </c>
      <c r="HO16" s="37">
        <v>1.0456412137042601</v>
      </c>
      <c r="HP16" s="37">
        <v>0.97438415749194995</v>
      </c>
      <c r="HQ16" s="37">
        <v>1.20087172913802</v>
      </c>
      <c r="HR16" s="37">
        <v>0.97496518953476397</v>
      </c>
      <c r="HS16" s="37">
        <v>1.0354055641398301</v>
      </c>
      <c r="HT16" s="37">
        <v>0.96306122370067004</v>
      </c>
      <c r="HU16" s="37">
        <v>0.91739786335182605</v>
      </c>
      <c r="HV16" s="37">
        <v>1.0347613418681401</v>
      </c>
      <c r="HW16" s="37">
        <v>0.92104598581754404</v>
      </c>
      <c r="HX16" s="37">
        <v>1.02559071513654</v>
      </c>
      <c r="HY16" s="37">
        <v>1.06375840784829</v>
      </c>
      <c r="HZ16" s="37">
        <v>1.02873266472403</v>
      </c>
      <c r="IA16" s="37">
        <v>1.0828334218634299</v>
      </c>
      <c r="IB16" s="37">
        <v>0.93132959253928205</v>
      </c>
      <c r="IC16" s="37">
        <v>1.0272920984836</v>
      </c>
      <c r="ID16" s="37">
        <v>0.92866995146586795</v>
      </c>
      <c r="IE16" s="37">
        <v>1.0031854302026499</v>
      </c>
      <c r="IF16" s="37">
        <v>0.91739786335182605</v>
      </c>
      <c r="IG16" s="37">
        <v>0.916738881970385</v>
      </c>
      <c r="IH16" s="37">
        <v>0.90242656901957996</v>
      </c>
      <c r="II16" s="37">
        <v>0.91739786335182605</v>
      </c>
      <c r="IJ16" s="37">
        <v>1.25201401608243</v>
      </c>
      <c r="IK16" s="37">
        <v>0.88996803699848204</v>
      </c>
      <c r="IL16" s="37">
        <v>0.972860054561413</v>
      </c>
      <c r="IM16" s="37">
        <v>0.78435172393932895</v>
      </c>
      <c r="IN16" s="37">
        <v>0.90391283854059001</v>
      </c>
      <c r="IO16" s="37">
        <v>0.90029581982685303</v>
      </c>
      <c r="IP16" s="37">
        <v>0.95212743130472199</v>
      </c>
      <c r="IQ16" s="37">
        <v>0.95320829730093903</v>
      </c>
      <c r="IR16" s="37">
        <v>0.94035116923213502</v>
      </c>
      <c r="IS16" s="37">
        <v>1.05822530666532</v>
      </c>
      <c r="IT16" s="37">
        <v>0.99604761490371296</v>
      </c>
      <c r="IU16" s="37">
        <v>0.97197034896117596</v>
      </c>
      <c r="IV16" s="36"/>
      <c r="IW16" s="37">
        <v>1.0900395999903201</v>
      </c>
      <c r="IX16" s="42">
        <v>0.51128869139599997</v>
      </c>
    </row>
    <row r="17" spans="1:258" s="35" customFormat="1" ht="45" x14ac:dyDescent="0.25">
      <c r="A17" s="37">
        <v>877</v>
      </c>
      <c r="B17" s="37" t="s">
        <v>1177</v>
      </c>
      <c r="C17" s="37" t="s">
        <v>1176</v>
      </c>
      <c r="D17" s="37"/>
      <c r="E17" s="37"/>
      <c r="F17" s="37" t="s">
        <v>1714</v>
      </c>
      <c r="G17" s="37" t="s">
        <v>1195</v>
      </c>
      <c r="H17" s="37" t="s">
        <v>1194</v>
      </c>
      <c r="I17" s="37" t="s">
        <v>1172</v>
      </c>
      <c r="J17" s="37">
        <v>1.03468385686622</v>
      </c>
      <c r="K17" s="37">
        <v>1.1444283869846801</v>
      </c>
      <c r="L17" s="37">
        <v>0.82048020634137797</v>
      </c>
      <c r="M17" s="37">
        <v>0.93443524088968999</v>
      </c>
      <c r="N17" s="37">
        <v>0.96256101767250402</v>
      </c>
      <c r="O17" s="37">
        <v>1.0514389538778699</v>
      </c>
      <c r="P17" s="37">
        <v>0.87226282725330095</v>
      </c>
      <c r="Q17" s="37">
        <v>1.10991605583536</v>
      </c>
      <c r="R17" s="37">
        <v>1.0140782066707099</v>
      </c>
      <c r="S17" s="37">
        <v>0.86827690940968905</v>
      </c>
      <c r="T17" s="37">
        <v>0.96655999190578601</v>
      </c>
      <c r="U17" s="37">
        <v>1.08078550516493</v>
      </c>
      <c r="V17" s="37">
        <v>1.0544322005471001</v>
      </c>
      <c r="W17" s="37">
        <v>1.1642944795093699</v>
      </c>
      <c r="X17" s="37">
        <v>1.1110748520440601</v>
      </c>
      <c r="Y17" s="37">
        <v>0.80961466736837295</v>
      </c>
      <c r="Z17" s="37">
        <v>1.1188336031011401</v>
      </c>
      <c r="AA17" s="37">
        <v>1.0636381058705</v>
      </c>
      <c r="AB17" s="37">
        <v>1.33225516673311</v>
      </c>
      <c r="AC17" s="37">
        <v>1.21595432409106</v>
      </c>
      <c r="AD17" s="37">
        <v>0.91936466602843703</v>
      </c>
      <c r="AE17" s="37">
        <v>0.94729489156532798</v>
      </c>
      <c r="AF17" s="37">
        <v>0.99881521401652695</v>
      </c>
      <c r="AG17" s="37">
        <v>1.1487101210335799</v>
      </c>
      <c r="AH17" s="37">
        <v>1.05994059475918</v>
      </c>
      <c r="AI17" s="37">
        <v>1.2492370700333899</v>
      </c>
      <c r="AJ17" s="37">
        <v>1.0152379104036</v>
      </c>
      <c r="AK17" s="37">
        <v>0.89993003529215798</v>
      </c>
      <c r="AL17" s="37">
        <v>1.33225516673311</v>
      </c>
      <c r="AM17" s="37">
        <v>1.05170365677891</v>
      </c>
      <c r="AN17" s="37">
        <v>0.96087963819177902</v>
      </c>
      <c r="AO17" s="37">
        <v>1.09388515311861</v>
      </c>
      <c r="AP17" s="37">
        <v>0.96544243147233999</v>
      </c>
      <c r="AQ17" s="37">
        <v>0.78235415705674605</v>
      </c>
      <c r="AR17" s="37">
        <v>0.98555875059993903</v>
      </c>
      <c r="AS17" s="37">
        <v>1.24136948941204</v>
      </c>
      <c r="AT17" s="37">
        <v>1.0874644969609299</v>
      </c>
      <c r="AU17" s="37">
        <v>1.00071794659833</v>
      </c>
      <c r="AV17" s="37">
        <v>1.07409254512759</v>
      </c>
      <c r="AW17" s="37">
        <v>1.08810778094798</v>
      </c>
      <c r="AX17" s="37">
        <v>0.98684155250531602</v>
      </c>
      <c r="AY17" s="37">
        <v>0.98717854144656503</v>
      </c>
      <c r="AZ17" s="37">
        <v>1.00639870193529</v>
      </c>
      <c r="BA17" s="37">
        <v>1.0993856841367899</v>
      </c>
      <c r="BB17" s="37">
        <v>1.0404129410688101</v>
      </c>
      <c r="BC17" s="37">
        <v>1.1269375297031099</v>
      </c>
      <c r="BD17" s="37">
        <v>0.97503353810599502</v>
      </c>
      <c r="BE17" s="37">
        <v>1.0789630153397101</v>
      </c>
      <c r="BF17" s="37">
        <v>1.0624962771769</v>
      </c>
      <c r="BG17" s="37">
        <v>0.911753453216542</v>
      </c>
      <c r="BH17" s="37">
        <v>0.85795361486849897</v>
      </c>
      <c r="BI17" s="37">
        <v>1.0702454816008999</v>
      </c>
      <c r="BJ17" s="37">
        <v>0.98113843099512699</v>
      </c>
      <c r="BK17" s="37">
        <v>1.1759632722595601</v>
      </c>
      <c r="BL17" s="37">
        <v>0.95289087748727297</v>
      </c>
      <c r="BM17" s="37">
        <v>0.964318252877018</v>
      </c>
      <c r="BN17" s="37">
        <v>1.1402727891294799</v>
      </c>
      <c r="BO17" s="37">
        <v>0.946587933460315</v>
      </c>
      <c r="BP17" s="37">
        <v>1.41690141610023</v>
      </c>
      <c r="BQ17" s="37">
        <v>0.50984954008222005</v>
      </c>
      <c r="BR17" s="37">
        <v>1.33225516673311</v>
      </c>
      <c r="BS17" s="37">
        <v>0.93608585851447401</v>
      </c>
      <c r="BT17" s="37">
        <v>1.032929709264</v>
      </c>
      <c r="BU17" s="37">
        <v>1.3018360974702201</v>
      </c>
      <c r="BV17" s="37">
        <v>1.0853678925407499</v>
      </c>
      <c r="BW17" s="37">
        <v>1.0238746860337899</v>
      </c>
      <c r="BX17" s="37">
        <v>0.99217234171582402</v>
      </c>
      <c r="BY17" s="37">
        <v>1.04358104682076</v>
      </c>
      <c r="BZ17" s="37">
        <v>0.97366452643226997</v>
      </c>
      <c r="CA17" s="37">
        <v>1.00430015557494</v>
      </c>
      <c r="CB17" s="37">
        <v>1.0291822708743401</v>
      </c>
      <c r="CC17" s="37">
        <v>0.87244499480945703</v>
      </c>
      <c r="CD17" s="37">
        <v>1.0532558258571201</v>
      </c>
      <c r="CE17" s="37">
        <v>0.83567344939616806</v>
      </c>
      <c r="CF17" s="37">
        <v>1.01095718996343</v>
      </c>
      <c r="CG17" s="37">
        <v>0.85677095835162798</v>
      </c>
      <c r="CH17" s="37">
        <v>0.90725658308383705</v>
      </c>
      <c r="CI17" s="37">
        <v>0.85736142342910304</v>
      </c>
      <c r="CJ17" s="37">
        <v>1.11200056232772</v>
      </c>
      <c r="CK17" s="37">
        <v>1.04159329317756</v>
      </c>
      <c r="CL17" s="37">
        <v>0.89062327540047903</v>
      </c>
      <c r="CM17" s="37">
        <v>1.0319985312734301</v>
      </c>
      <c r="CN17" s="37">
        <v>0.92004522325565297</v>
      </c>
      <c r="CO17" s="37">
        <v>1.1084821492776999</v>
      </c>
      <c r="CP17" s="37">
        <v>0.98041478964002704</v>
      </c>
      <c r="CQ17" s="37">
        <v>1.0793708822039301</v>
      </c>
      <c r="CR17" s="37">
        <v>1.0923208943511999</v>
      </c>
      <c r="CS17" s="37">
        <v>0.97579309817998705</v>
      </c>
      <c r="CT17" s="37">
        <v>0.96882444838209503</v>
      </c>
      <c r="CU17" s="37">
        <v>1.0260303477963999</v>
      </c>
      <c r="CV17" s="37">
        <v>0.92818746230787197</v>
      </c>
      <c r="CW17" s="37">
        <v>0.92461457256574897</v>
      </c>
      <c r="CX17" s="37">
        <v>0.89995565641308095</v>
      </c>
      <c r="CY17" s="37">
        <v>1.13121190540398</v>
      </c>
      <c r="CZ17" s="37">
        <v>1.6361262918175401</v>
      </c>
      <c r="DA17" s="37">
        <v>0.73333090945544999</v>
      </c>
      <c r="DB17" s="37">
        <v>0.915152808109852</v>
      </c>
      <c r="DC17" s="37">
        <v>0.94224699254432598</v>
      </c>
      <c r="DD17" s="37">
        <v>0.94482155986143002</v>
      </c>
      <c r="DE17" s="37">
        <v>0.85257544867124302</v>
      </c>
      <c r="DF17" s="37">
        <v>0.86638820605150602</v>
      </c>
      <c r="DG17" s="37">
        <v>0.99928205340166798</v>
      </c>
      <c r="DH17" s="37">
        <v>1.1065318669012301</v>
      </c>
      <c r="DI17" s="37">
        <v>0.95378418573514301</v>
      </c>
      <c r="DJ17" s="37">
        <v>0.95196185516727605</v>
      </c>
      <c r="DK17" s="37">
        <v>0.88818949977482298</v>
      </c>
      <c r="DL17" s="37">
        <v>0.82751938838060801</v>
      </c>
      <c r="DM17" s="37">
        <v>0.80448678817166397</v>
      </c>
      <c r="DN17" s="37">
        <v>1.22838292851151</v>
      </c>
      <c r="DO17" s="37">
        <v>1.0034520522439101</v>
      </c>
      <c r="DP17" s="37">
        <v>0.96581586043898005</v>
      </c>
      <c r="DQ17" s="37">
        <v>1.33225516673311</v>
      </c>
      <c r="DR17" s="37">
        <v>0.92924536967342297</v>
      </c>
      <c r="DS17" s="37">
        <v>0.95784535516872604</v>
      </c>
      <c r="DT17" s="37">
        <v>0.94873482486997796</v>
      </c>
      <c r="DU17" s="37">
        <v>1.00341728114833</v>
      </c>
      <c r="DV17" s="37">
        <v>1.09251166625038</v>
      </c>
      <c r="DW17" s="37">
        <v>1.0437937566212701</v>
      </c>
      <c r="DX17" s="37">
        <v>1.0782202159497001</v>
      </c>
      <c r="DY17" s="37">
        <v>0.983736301379315</v>
      </c>
      <c r="DZ17" s="37">
        <v>1.05650565279317</v>
      </c>
      <c r="EA17" s="37">
        <v>1.0658710139720899</v>
      </c>
      <c r="EB17" s="37">
        <v>0.82550667572092196</v>
      </c>
      <c r="EC17" s="37">
        <v>1.0060588019092001</v>
      </c>
      <c r="ED17" s="37">
        <v>0.79896779352925895</v>
      </c>
      <c r="EE17" s="37">
        <v>0.98611723316426403</v>
      </c>
      <c r="EF17" s="37">
        <v>0.93228084597259697</v>
      </c>
      <c r="EG17" s="37">
        <v>1.0702686294555499</v>
      </c>
      <c r="EH17" s="37">
        <v>1.1091539999708</v>
      </c>
      <c r="EI17" s="37">
        <v>1.1630418238631901</v>
      </c>
      <c r="EJ17" s="37">
        <v>0.84207650476163498</v>
      </c>
      <c r="EK17" s="37">
        <v>1.0459213579964199</v>
      </c>
      <c r="EL17" s="37">
        <v>0.86106714267821804</v>
      </c>
      <c r="EM17" s="37">
        <v>1.0886431449162599</v>
      </c>
      <c r="EN17" s="37">
        <v>1.0243137215838101</v>
      </c>
      <c r="EO17" s="37">
        <v>0.97999432156553301</v>
      </c>
      <c r="EP17" s="37">
        <v>0.97444664528631797</v>
      </c>
      <c r="EQ17" s="37">
        <v>1.1789298106102699</v>
      </c>
      <c r="ER17" s="37">
        <v>1.1072237039477</v>
      </c>
      <c r="ES17" s="37">
        <v>1.2645211185971901</v>
      </c>
      <c r="ET17" s="37">
        <v>0.86152962977737602</v>
      </c>
      <c r="EU17" s="37">
        <v>1.33225516673311</v>
      </c>
      <c r="EV17" s="37">
        <v>0.92872044393761699</v>
      </c>
      <c r="EW17" s="37">
        <v>0.97659685581897504</v>
      </c>
      <c r="EX17" s="37">
        <v>0.82921349636146802</v>
      </c>
      <c r="EY17" s="37">
        <v>0.80748154584740495</v>
      </c>
      <c r="EZ17" s="37">
        <v>0.98287026043574899</v>
      </c>
      <c r="FA17" s="37">
        <v>0.98557829054162505</v>
      </c>
      <c r="FB17" s="37">
        <v>1.02916030383787</v>
      </c>
      <c r="FC17" s="37">
        <v>1.0271204863996399</v>
      </c>
      <c r="FD17" s="37">
        <v>0.87038015893375997</v>
      </c>
      <c r="FE17" s="37">
        <v>1.0541721351426301</v>
      </c>
      <c r="FF17" s="37">
        <v>1.1332517509122899</v>
      </c>
      <c r="FG17" s="37">
        <v>1.10612435619756</v>
      </c>
      <c r="FH17" s="37">
        <v>1.0512010557401801</v>
      </c>
      <c r="FI17" s="37">
        <v>1.06992934185527</v>
      </c>
      <c r="FJ17" s="37">
        <v>1.15692507389817</v>
      </c>
      <c r="FK17" s="37">
        <v>1.08899500356645</v>
      </c>
      <c r="FL17" s="37">
        <v>1.0525236846083901</v>
      </c>
      <c r="FM17" s="37">
        <v>0.97652597340129799</v>
      </c>
      <c r="FN17" s="37">
        <v>0.99669405548189005</v>
      </c>
      <c r="FO17" s="37">
        <v>0.880496053472544</v>
      </c>
      <c r="FP17" s="37">
        <v>1.21095919755787</v>
      </c>
      <c r="FQ17" s="37">
        <v>0.99223366194343998</v>
      </c>
      <c r="FR17" s="37">
        <v>1.06549842975706</v>
      </c>
      <c r="FS17" s="37">
        <v>1.06013964948746</v>
      </c>
      <c r="FT17" s="37">
        <v>1.0151969076743299</v>
      </c>
      <c r="FU17" s="37">
        <v>0.86273076247675196</v>
      </c>
      <c r="FV17" s="37">
        <v>0.98186958357363097</v>
      </c>
      <c r="FW17" s="37">
        <v>0.88919649782683197</v>
      </c>
      <c r="FX17" s="37">
        <v>0.93930329990550798</v>
      </c>
      <c r="FY17" s="37">
        <v>0.97689348395138997</v>
      </c>
      <c r="FZ17" s="37">
        <v>0.91817032640609098</v>
      </c>
      <c r="GA17" s="37">
        <v>1.06640105098412</v>
      </c>
      <c r="GB17" s="37">
        <v>1.0861074181113699</v>
      </c>
      <c r="GC17" s="37">
        <v>1.1859376417755201</v>
      </c>
      <c r="GD17" s="37">
        <v>0.89611979418145604</v>
      </c>
      <c r="GE17" s="37">
        <v>1.1240643143142299</v>
      </c>
      <c r="GF17" s="37">
        <v>1.02332617894702</v>
      </c>
      <c r="GG17" s="37">
        <v>1.0851618533830301</v>
      </c>
      <c r="GH17" s="37">
        <v>0.91161707470106301</v>
      </c>
      <c r="GI17" s="37">
        <v>0.97331408591672097</v>
      </c>
      <c r="GJ17" s="37">
        <v>1.33225516673311</v>
      </c>
      <c r="GK17" s="37">
        <v>1.12322257709408</v>
      </c>
      <c r="GL17" s="37">
        <v>1.33225516673311</v>
      </c>
      <c r="GM17" s="37">
        <v>0.98486078324389303</v>
      </c>
      <c r="GN17" s="37">
        <v>0.89894328634413001</v>
      </c>
      <c r="GO17" s="37">
        <v>1.3057188865574101</v>
      </c>
      <c r="GP17" s="37">
        <v>0.96432321899548601</v>
      </c>
      <c r="GQ17" s="37">
        <v>0.98657614382877401</v>
      </c>
      <c r="GR17" s="37">
        <v>1.1384523707288201</v>
      </c>
      <c r="GS17" s="37">
        <v>0.95054973153821898</v>
      </c>
      <c r="GT17" s="37">
        <v>1.0207119304850001</v>
      </c>
      <c r="GU17" s="37">
        <v>1.0198962923889201</v>
      </c>
      <c r="GV17" s="37">
        <v>0.94160663327731997</v>
      </c>
      <c r="GW17" s="37">
        <v>1.33225516673311</v>
      </c>
      <c r="GX17" s="37">
        <v>1.0985561902798799</v>
      </c>
      <c r="GY17" s="37">
        <v>0.95661716145607001</v>
      </c>
      <c r="GZ17" s="37">
        <v>0.87625330364003995</v>
      </c>
      <c r="HA17" s="37">
        <v>0.96757209632254804</v>
      </c>
      <c r="HB17" s="37">
        <v>0.86588351064648705</v>
      </c>
      <c r="HC17" s="37">
        <v>0.98736101457439696</v>
      </c>
      <c r="HD17" s="37">
        <v>1.0316440763110499</v>
      </c>
      <c r="HE17" s="37">
        <v>1.1523855903260301</v>
      </c>
      <c r="HF17" s="37">
        <v>0.927838092519641</v>
      </c>
      <c r="HG17" s="37">
        <v>1.05289620349395</v>
      </c>
      <c r="HH17" s="37">
        <v>1.02640829733824</v>
      </c>
      <c r="HI17" s="37">
        <v>0.75722974407870902</v>
      </c>
      <c r="HJ17" s="37">
        <v>1.1839997248580301</v>
      </c>
      <c r="HK17" s="37">
        <v>1.0297848032828401</v>
      </c>
      <c r="HL17" s="37">
        <v>1.0413177832466101</v>
      </c>
      <c r="HM17" s="37">
        <v>0.97269400015646101</v>
      </c>
      <c r="HN17" s="37">
        <v>0.91311785940605605</v>
      </c>
      <c r="HO17" s="37">
        <v>1.1543926036577801</v>
      </c>
      <c r="HP17" s="37">
        <v>0.96560871338791598</v>
      </c>
      <c r="HQ17" s="37">
        <v>0.88445772152597002</v>
      </c>
      <c r="HR17" s="37">
        <v>0.85820849298505097</v>
      </c>
      <c r="HS17" s="37">
        <v>0.85875713962260403</v>
      </c>
      <c r="HT17" s="37">
        <v>0.87821819289484604</v>
      </c>
      <c r="HU17" s="37">
        <v>0.68074059002291698</v>
      </c>
      <c r="HV17" s="37">
        <v>1.1262920050248399</v>
      </c>
      <c r="HW17" s="37">
        <v>1.22825020865027</v>
      </c>
      <c r="HX17" s="37">
        <v>1.0065561333136901</v>
      </c>
      <c r="HY17" s="37">
        <v>1.3157875922990701</v>
      </c>
      <c r="HZ17" s="37">
        <v>0.85734186351434505</v>
      </c>
      <c r="IA17" s="37">
        <v>1.0487137830737501</v>
      </c>
      <c r="IB17" s="37">
        <v>1.33225516673311</v>
      </c>
      <c r="IC17" s="37">
        <v>0.96535904161931696</v>
      </c>
      <c r="ID17" s="37">
        <v>0.90445746480205003</v>
      </c>
      <c r="IE17" s="37">
        <v>1.01279509525416</v>
      </c>
      <c r="IF17" s="37">
        <v>0.96703086057568</v>
      </c>
      <c r="IG17" s="37">
        <v>0.90125642339818801</v>
      </c>
      <c r="IH17" s="37">
        <v>0.90550182776002097</v>
      </c>
      <c r="II17" s="37">
        <v>0.84158859631746397</v>
      </c>
      <c r="IJ17" s="37">
        <v>1.0092302014140699</v>
      </c>
      <c r="IK17" s="37">
        <v>1.03269270896083</v>
      </c>
      <c r="IL17" s="37">
        <v>0.88789869575312197</v>
      </c>
      <c r="IM17" s="37">
        <v>2.5000159737021401</v>
      </c>
      <c r="IN17" s="37">
        <v>0.96633643151000503</v>
      </c>
      <c r="IO17" s="37">
        <v>0.825822841859014</v>
      </c>
      <c r="IP17" s="37">
        <v>0.90934507768293804</v>
      </c>
      <c r="IQ17" s="37">
        <v>0.97649285844327405</v>
      </c>
      <c r="IR17" s="37">
        <v>0.97304972304249704</v>
      </c>
      <c r="IS17" s="37">
        <v>0.84009654965995595</v>
      </c>
      <c r="IT17" s="37">
        <v>0.974765717862355</v>
      </c>
      <c r="IU17" s="37">
        <v>1.0657417863976699</v>
      </c>
      <c r="IV17" s="36"/>
      <c r="IW17" s="37">
        <v>0.75060695951523504</v>
      </c>
      <c r="IX17" s="42">
        <v>0.347381684267</v>
      </c>
    </row>
    <row r="18" spans="1:258" s="35" customFormat="1" ht="45" x14ac:dyDescent="0.25">
      <c r="A18" s="37">
        <v>878</v>
      </c>
      <c r="B18" s="37" t="s">
        <v>1177</v>
      </c>
      <c r="C18" s="37" t="s">
        <v>1176</v>
      </c>
      <c r="D18" s="37"/>
      <c r="E18" s="37"/>
      <c r="F18" s="37" t="s">
        <v>1714</v>
      </c>
      <c r="G18" s="37" t="s">
        <v>1193</v>
      </c>
      <c r="H18" s="37" t="s">
        <v>1192</v>
      </c>
      <c r="I18" s="37" t="s">
        <v>1172</v>
      </c>
      <c r="J18" s="37">
        <v>1.01308832878102</v>
      </c>
      <c r="K18" s="37">
        <v>1.1758440336123599</v>
      </c>
      <c r="L18" s="37">
        <v>0.84748419363633198</v>
      </c>
      <c r="M18" s="37">
        <v>1.0258791877823299</v>
      </c>
      <c r="N18" s="37">
        <v>1.0504414121933501</v>
      </c>
      <c r="O18" s="37">
        <v>1.06020491005351</v>
      </c>
      <c r="P18" s="37">
        <v>0.95238229357134097</v>
      </c>
      <c r="Q18" s="37">
        <v>1.2974266803699901</v>
      </c>
      <c r="R18" s="37">
        <v>1.15044732620351</v>
      </c>
      <c r="S18" s="37">
        <v>0.91532789305089102</v>
      </c>
      <c r="T18" s="37">
        <v>1.1130667717268099</v>
      </c>
      <c r="U18" s="37">
        <v>1.1894194167738501</v>
      </c>
      <c r="V18" s="37">
        <v>1.1298967350695699</v>
      </c>
      <c r="W18" s="37">
        <v>1.05835798655627</v>
      </c>
      <c r="X18" s="37">
        <v>1.15356187062549</v>
      </c>
      <c r="Y18" s="37">
        <v>0.95066729276455997</v>
      </c>
      <c r="Z18" s="37">
        <v>1.0633744842814301</v>
      </c>
      <c r="AA18" s="37">
        <v>1.2105811922827401</v>
      </c>
      <c r="AB18" s="37">
        <v>0.91384698607039405</v>
      </c>
      <c r="AC18" s="37">
        <v>0.90523186023475999</v>
      </c>
      <c r="AD18" s="37">
        <v>1.0043230681784201</v>
      </c>
      <c r="AE18" s="37">
        <v>0.92079212798006804</v>
      </c>
      <c r="AF18" s="37">
        <v>1.0798105842258201</v>
      </c>
      <c r="AG18" s="37">
        <v>0.96331062343376594</v>
      </c>
      <c r="AH18" s="37">
        <v>1.0338665993076299</v>
      </c>
      <c r="AI18" s="37">
        <v>0.95894045063997901</v>
      </c>
      <c r="AJ18" s="37">
        <v>0.99982107756322103</v>
      </c>
      <c r="AK18" s="37">
        <v>1.0189575370866399</v>
      </c>
      <c r="AL18" s="37">
        <v>1.00116801976984</v>
      </c>
      <c r="AM18" s="37">
        <v>0.98891745051871305</v>
      </c>
      <c r="AN18" s="37">
        <v>0.98856982007983796</v>
      </c>
      <c r="AO18" s="37">
        <v>0.81900260488577403</v>
      </c>
      <c r="AP18" s="37">
        <v>0.99553587815713396</v>
      </c>
      <c r="AQ18" s="37">
        <v>0.89441002740057296</v>
      </c>
      <c r="AR18" s="37">
        <v>1.1199156470240901</v>
      </c>
      <c r="AS18" s="37">
        <v>1.0072338763636099</v>
      </c>
      <c r="AT18" s="37">
        <v>1.0578142227046501</v>
      </c>
      <c r="AU18" s="37">
        <v>0.96811423692316501</v>
      </c>
      <c r="AV18" s="37">
        <v>1.0388569291788601</v>
      </c>
      <c r="AW18" s="37">
        <v>0.91343330826173696</v>
      </c>
      <c r="AX18" s="37">
        <v>1.02044730756006</v>
      </c>
      <c r="AY18" s="37">
        <v>1.1281050814426601</v>
      </c>
      <c r="AZ18" s="37">
        <v>0.92172570388716102</v>
      </c>
      <c r="BA18" s="37">
        <v>1.02547950836297</v>
      </c>
      <c r="BB18" s="37">
        <v>1.1269179536223</v>
      </c>
      <c r="BC18" s="37">
        <v>1.26139384839833</v>
      </c>
      <c r="BD18" s="37">
        <v>1.00763537067146</v>
      </c>
      <c r="BE18" s="37">
        <v>1.0215813604195501</v>
      </c>
      <c r="BF18" s="37">
        <v>0.94922969287929004</v>
      </c>
      <c r="BG18" s="37">
        <v>0.80002226030036705</v>
      </c>
      <c r="BH18" s="37">
        <v>0.97779054414002597</v>
      </c>
      <c r="BI18" s="37">
        <v>1.0855108611705799</v>
      </c>
      <c r="BJ18" s="37">
        <v>1.00471998532497</v>
      </c>
      <c r="BK18" s="37">
        <v>1.1801942714734801</v>
      </c>
      <c r="BL18" s="37">
        <v>0.99404316662006798</v>
      </c>
      <c r="BM18" s="37">
        <v>1.0013076413972</v>
      </c>
      <c r="BN18" s="37">
        <v>1.2005064140842601</v>
      </c>
      <c r="BO18" s="37">
        <v>1.04081200938211</v>
      </c>
      <c r="BP18" s="37">
        <v>0.87019859027124002</v>
      </c>
      <c r="BQ18" s="37">
        <v>0.90879081911721105</v>
      </c>
      <c r="BR18" s="37">
        <v>0.94865157445167403</v>
      </c>
      <c r="BS18" s="37">
        <v>0.95463272699069701</v>
      </c>
      <c r="BT18" s="37">
        <v>1.1581217398877901</v>
      </c>
      <c r="BU18" s="37">
        <v>1.0418137309931399</v>
      </c>
      <c r="BV18" s="37">
        <v>0.59580297274959304</v>
      </c>
      <c r="BW18" s="37">
        <v>0.97449900127239297</v>
      </c>
      <c r="BX18" s="37">
        <v>1.0013088490053299</v>
      </c>
      <c r="BY18" s="37">
        <v>1.0391573667998699</v>
      </c>
      <c r="BZ18" s="37">
        <v>0.98565084664594005</v>
      </c>
      <c r="CA18" s="37">
        <v>1.0468101244354</v>
      </c>
      <c r="CB18" s="37">
        <v>1.2209870885409</v>
      </c>
      <c r="CC18" s="37">
        <v>1.0577272832950499</v>
      </c>
      <c r="CD18" s="37">
        <v>1.1651630009960501</v>
      </c>
      <c r="CE18" s="37">
        <v>1.15820659017454</v>
      </c>
      <c r="CF18" s="37">
        <v>1.06689713206388</v>
      </c>
      <c r="CG18" s="37">
        <v>0.89856198580206903</v>
      </c>
      <c r="CH18" s="37">
        <v>0.98222311273294205</v>
      </c>
      <c r="CI18" s="37">
        <v>0.95920972685580796</v>
      </c>
      <c r="CJ18" s="37">
        <v>0.96736461319245204</v>
      </c>
      <c r="CK18" s="37">
        <v>0.96383248789529696</v>
      </c>
      <c r="CL18" s="37">
        <v>0.96049036162634505</v>
      </c>
      <c r="CM18" s="37">
        <v>1.1781363597119501</v>
      </c>
      <c r="CN18" s="37">
        <v>1.0660543599601999</v>
      </c>
      <c r="CO18" s="37">
        <v>0.93981685417112804</v>
      </c>
      <c r="CP18" s="37">
        <v>0.94845287687184898</v>
      </c>
      <c r="CQ18" s="37">
        <v>0.91663447754945104</v>
      </c>
      <c r="CR18" s="37">
        <v>0.95107680142626905</v>
      </c>
      <c r="CS18" s="37">
        <v>1.1109660012045699</v>
      </c>
      <c r="CT18" s="37">
        <v>0.97358513256081602</v>
      </c>
      <c r="CU18" s="37">
        <v>1.00496153193759</v>
      </c>
      <c r="CV18" s="37">
        <v>1.0185612258375101</v>
      </c>
      <c r="CW18" s="37">
        <v>1.0037693831899901</v>
      </c>
      <c r="CX18" s="37">
        <v>0.92398973620407998</v>
      </c>
      <c r="CY18" s="37">
        <v>1.0689350698825499</v>
      </c>
      <c r="CZ18" s="37">
        <v>0.93668057268339899</v>
      </c>
      <c r="DA18" s="37">
        <v>0.95309083032590403</v>
      </c>
      <c r="DB18" s="37">
        <v>0.93427598736126705</v>
      </c>
      <c r="DC18" s="37">
        <v>1.0404219472148499</v>
      </c>
      <c r="DD18" s="37">
        <v>0.94148800900459995</v>
      </c>
      <c r="DE18" s="37">
        <v>0.98146632766319797</v>
      </c>
      <c r="DF18" s="37">
        <v>0.92412261411955798</v>
      </c>
      <c r="DG18" s="37">
        <v>1.0692355520680801</v>
      </c>
      <c r="DH18" s="37">
        <v>1.11040473257126</v>
      </c>
      <c r="DI18" s="37">
        <v>1.20874828427763</v>
      </c>
      <c r="DJ18" s="37">
        <v>0.99577166523655203</v>
      </c>
      <c r="DK18" s="37">
        <v>1.03374020267939</v>
      </c>
      <c r="DL18" s="37">
        <v>0.92326987524876103</v>
      </c>
      <c r="DM18" s="37">
        <v>0.90599014721361604</v>
      </c>
      <c r="DN18" s="37">
        <v>0.91247686451513099</v>
      </c>
      <c r="DO18" s="37">
        <v>1.0650452200552001</v>
      </c>
      <c r="DP18" s="37">
        <v>1.0135766951013201</v>
      </c>
      <c r="DQ18" s="37">
        <v>0.89441002740057296</v>
      </c>
      <c r="DR18" s="37">
        <v>1.00292474274953</v>
      </c>
      <c r="DS18" s="37">
        <v>1.0459492169262401</v>
      </c>
      <c r="DT18" s="37">
        <v>0.90874494400947503</v>
      </c>
      <c r="DU18" s="37">
        <v>1.0346951690564401</v>
      </c>
      <c r="DV18" s="37">
        <v>1.0660056957091</v>
      </c>
      <c r="DW18" s="37">
        <v>1.13699528165413</v>
      </c>
      <c r="DX18" s="37">
        <v>1.0345394591249</v>
      </c>
      <c r="DY18" s="37">
        <v>1.1316067116189099</v>
      </c>
      <c r="DZ18" s="37">
        <v>0.972040001242371</v>
      </c>
      <c r="EA18" s="37">
        <v>1.0056697026113</v>
      </c>
      <c r="EB18" s="37">
        <v>0.95779595040387799</v>
      </c>
      <c r="EC18" s="37">
        <v>1.0161450235216101</v>
      </c>
      <c r="ED18" s="37">
        <v>0.96736990749626794</v>
      </c>
      <c r="EE18" s="37">
        <v>1.06738740909353</v>
      </c>
      <c r="EF18" s="37">
        <v>0.96993452598625796</v>
      </c>
      <c r="EG18" s="37">
        <v>1.18019706572538</v>
      </c>
      <c r="EH18" s="37">
        <v>1.1700650077821799</v>
      </c>
      <c r="EI18" s="37">
        <v>1.18927212751338</v>
      </c>
      <c r="EJ18" s="37">
        <v>0.95095606955470602</v>
      </c>
      <c r="EK18" s="37">
        <v>1.0184703794647001</v>
      </c>
      <c r="EL18" s="37">
        <v>0.97709142105711499</v>
      </c>
      <c r="EM18" s="37">
        <v>1.1046757334274999</v>
      </c>
      <c r="EN18" s="37">
        <v>1.02397230307344</v>
      </c>
      <c r="EO18" s="37">
        <v>1.01740283606056</v>
      </c>
      <c r="EP18" s="37">
        <v>1.02015227436338</v>
      </c>
      <c r="EQ18" s="37">
        <v>0.99024897513238996</v>
      </c>
      <c r="ER18" s="37">
        <v>1.0851594780742799</v>
      </c>
      <c r="ES18" s="37">
        <v>1.1845398886752001</v>
      </c>
      <c r="ET18" s="37">
        <v>0.90067680225819102</v>
      </c>
      <c r="EU18" s="37">
        <v>0.89441002740057296</v>
      </c>
      <c r="EV18" s="37">
        <v>1.0228137320536299</v>
      </c>
      <c r="EW18" s="37">
        <v>1.1832865957477701</v>
      </c>
      <c r="EX18" s="37">
        <v>0.97736700034126001</v>
      </c>
      <c r="EY18" s="37">
        <v>0.89441002740057296</v>
      </c>
      <c r="EZ18" s="37">
        <v>1.0983075083796101</v>
      </c>
      <c r="FA18" s="37">
        <v>1.03401076903107</v>
      </c>
      <c r="FB18" s="37">
        <v>1.1452899360403499</v>
      </c>
      <c r="FC18" s="37">
        <v>1.10396108898363</v>
      </c>
      <c r="FD18" s="37">
        <v>1.0695559381207</v>
      </c>
      <c r="FE18" s="37">
        <v>0.96412258722938005</v>
      </c>
      <c r="FF18" s="37">
        <v>0.92135440446871897</v>
      </c>
      <c r="FG18" s="37">
        <v>1.0243143492270399</v>
      </c>
      <c r="FH18" s="37">
        <v>1.0538010650881899</v>
      </c>
      <c r="FI18" s="37">
        <v>0.99191644312348404</v>
      </c>
      <c r="FJ18" s="37">
        <v>0.93629585601654097</v>
      </c>
      <c r="FK18" s="37">
        <v>0.96392479568050204</v>
      </c>
      <c r="FL18" s="37">
        <v>1.0579064932215101</v>
      </c>
      <c r="FM18" s="37">
        <v>0.93502928128240503</v>
      </c>
      <c r="FN18" s="37">
        <v>1.01211664516989</v>
      </c>
      <c r="FO18" s="37">
        <v>0.98149390661455505</v>
      </c>
      <c r="FP18" s="37">
        <v>1.0365575344164499</v>
      </c>
      <c r="FQ18" s="37">
        <v>1.1023963504874701</v>
      </c>
      <c r="FR18" s="37">
        <v>1.0157210979354301</v>
      </c>
      <c r="FS18" s="37">
        <v>1.0119869184297601</v>
      </c>
      <c r="FT18" s="37">
        <v>1.08705808238111</v>
      </c>
      <c r="FU18" s="37">
        <v>0.89441002740057296</v>
      </c>
      <c r="FV18" s="37">
        <v>1.1363845734963001</v>
      </c>
      <c r="FW18" s="37">
        <v>0.89441002740057296</v>
      </c>
      <c r="FX18" s="37">
        <v>0.99683545309905697</v>
      </c>
      <c r="FY18" s="37">
        <v>0.96922004025083197</v>
      </c>
      <c r="FZ18" s="37">
        <v>1.01348452941102</v>
      </c>
      <c r="GA18" s="37">
        <v>0.95680206081582098</v>
      </c>
      <c r="GB18" s="37">
        <v>0.99191584459041104</v>
      </c>
      <c r="GC18" s="37">
        <v>0.97386169074748896</v>
      </c>
      <c r="GD18" s="37">
        <v>0.94590866898193704</v>
      </c>
      <c r="GE18" s="37">
        <v>0.99237883307951602</v>
      </c>
      <c r="GF18" s="37">
        <v>1.02643977347127</v>
      </c>
      <c r="GG18" s="37">
        <v>1.00469280213992</v>
      </c>
      <c r="GH18" s="37">
        <v>1.0341519797710901</v>
      </c>
      <c r="GI18" s="37">
        <v>0.91135139429052103</v>
      </c>
      <c r="GJ18" s="37">
        <v>0.89441002740057296</v>
      </c>
      <c r="GK18" s="37">
        <v>1.0387066517435399</v>
      </c>
      <c r="GL18" s="37">
        <v>0.89441002740057296</v>
      </c>
      <c r="GM18" s="37">
        <v>1.04358043019969</v>
      </c>
      <c r="GN18" s="37">
        <v>0.93632241085896195</v>
      </c>
      <c r="GO18" s="37">
        <v>0.91596338780425002</v>
      </c>
      <c r="GP18" s="37">
        <v>0.99410844788656005</v>
      </c>
      <c r="GQ18" s="37">
        <v>0.951484598451381</v>
      </c>
      <c r="GR18" s="37">
        <v>1.08196768883616</v>
      </c>
      <c r="GS18" s="37">
        <v>0.93226077217194203</v>
      </c>
      <c r="GT18" s="37">
        <v>0.95169768522372</v>
      </c>
      <c r="GU18" s="37">
        <v>1.0783698527894601</v>
      </c>
      <c r="GV18" s="37">
        <v>0.94828884710435501</v>
      </c>
      <c r="GW18" s="37">
        <v>0.93466065297255196</v>
      </c>
      <c r="GX18" s="37">
        <v>1.2041745959485901</v>
      </c>
      <c r="GY18" s="37">
        <v>1.0027660359059201</v>
      </c>
      <c r="GZ18" s="37">
        <v>0.99453552215726304</v>
      </c>
      <c r="HA18" s="37">
        <v>0.92851246298096202</v>
      </c>
      <c r="HB18" s="37">
        <v>0.98633983011322202</v>
      </c>
      <c r="HC18" s="37">
        <v>1.07363657540788</v>
      </c>
      <c r="HD18" s="37">
        <v>1.3995026301455999</v>
      </c>
      <c r="HE18" s="37">
        <v>1.30943964577186</v>
      </c>
      <c r="HF18" s="37">
        <v>0.95958448536035501</v>
      </c>
      <c r="HG18" s="37">
        <v>0.99334523207788294</v>
      </c>
      <c r="HH18" s="37">
        <v>1.0281464426679601</v>
      </c>
      <c r="HI18" s="37">
        <v>0.84682873443149598</v>
      </c>
      <c r="HJ18" s="37">
        <v>0.98520232232520999</v>
      </c>
      <c r="HK18" s="37">
        <v>0.89441002740057296</v>
      </c>
      <c r="HL18" s="37">
        <v>0.92539965789305101</v>
      </c>
      <c r="HM18" s="37">
        <v>0.746524822815123</v>
      </c>
      <c r="HN18" s="37">
        <v>0.98850757425573199</v>
      </c>
      <c r="HO18" s="37">
        <v>1.1083762033475999</v>
      </c>
      <c r="HP18" s="37">
        <v>0.96570961841343195</v>
      </c>
      <c r="HQ18" s="37">
        <v>1.0510350026545601</v>
      </c>
      <c r="HR18" s="37">
        <v>0.98822196097314596</v>
      </c>
      <c r="HS18" s="37">
        <v>0.96122076231015097</v>
      </c>
      <c r="HT18" s="37">
        <v>0.90174986252553901</v>
      </c>
      <c r="HU18" s="37">
        <v>0.94537041041481695</v>
      </c>
      <c r="HV18" s="37">
        <v>1.1285829020095099</v>
      </c>
      <c r="HW18" s="37">
        <v>0.95689549494952597</v>
      </c>
      <c r="HX18" s="37">
        <v>1.0132684463494299</v>
      </c>
      <c r="HY18" s="37">
        <v>0.99436587080163696</v>
      </c>
      <c r="HZ18" s="37">
        <v>0.96648534222317894</v>
      </c>
      <c r="IA18" s="37">
        <v>1.0892079614297301</v>
      </c>
      <c r="IB18" s="37">
        <v>0.96326238377344597</v>
      </c>
      <c r="IC18" s="37">
        <v>0.96806328913595296</v>
      </c>
      <c r="ID18" s="37">
        <v>0.933450452934388</v>
      </c>
      <c r="IE18" s="37">
        <v>1.0001789224367801</v>
      </c>
      <c r="IF18" s="37">
        <v>0.87999017475108698</v>
      </c>
      <c r="IG18" s="37">
        <v>0.94763900596092399</v>
      </c>
      <c r="IH18" s="37">
        <v>1.0659397955505101</v>
      </c>
      <c r="II18" s="37">
        <v>0.94016314477395702</v>
      </c>
      <c r="IJ18" s="37">
        <v>1.1309761682694599</v>
      </c>
      <c r="IK18" s="37">
        <v>0.97725547593645701</v>
      </c>
      <c r="IL18" s="37">
        <v>1.0443715143105601</v>
      </c>
      <c r="IM18" s="37">
        <v>1.3003247681021499</v>
      </c>
      <c r="IN18" s="37">
        <v>0.94872605745221705</v>
      </c>
      <c r="IO18" s="37">
        <v>1.0913868343036499</v>
      </c>
      <c r="IP18" s="37">
        <v>0.97134734191156402</v>
      </c>
      <c r="IQ18" s="37">
        <v>0.96134231277038795</v>
      </c>
      <c r="IR18" s="37">
        <v>1.152641440916</v>
      </c>
      <c r="IS18" s="37">
        <v>0.94488219948618601</v>
      </c>
      <c r="IT18" s="37">
        <v>0.98781022151755904</v>
      </c>
      <c r="IU18" s="37">
        <v>0.94027125614440199</v>
      </c>
      <c r="IV18" s="36"/>
      <c r="IW18" s="37">
        <v>1.1180554436607799</v>
      </c>
      <c r="IX18" s="42">
        <v>0.52192126082400003</v>
      </c>
    </row>
    <row r="19" spans="1:258" s="35" customFormat="1" ht="45" x14ac:dyDescent="0.25">
      <c r="A19" s="37">
        <v>879</v>
      </c>
      <c r="B19" s="37" t="s">
        <v>1177</v>
      </c>
      <c r="C19" s="37" t="s">
        <v>1176</v>
      </c>
      <c r="D19" s="37"/>
      <c r="E19" s="37"/>
      <c r="F19" s="37" t="s">
        <v>1714</v>
      </c>
      <c r="G19" s="37" t="s">
        <v>1191</v>
      </c>
      <c r="H19" s="37" t="s">
        <v>1190</v>
      </c>
      <c r="I19" s="37" t="s">
        <v>1172</v>
      </c>
      <c r="J19" s="37">
        <v>0.92236933519419695</v>
      </c>
      <c r="K19" s="37">
        <v>2.2406775178708398</v>
      </c>
      <c r="L19" s="37">
        <v>0.45223842718501001</v>
      </c>
      <c r="M19" s="37">
        <v>1.0359083346865501</v>
      </c>
      <c r="N19" s="37">
        <v>0.67326884933766495</v>
      </c>
      <c r="O19" s="37">
        <v>1.1335011393691301</v>
      </c>
      <c r="P19" s="37">
        <v>2.4299094571738702</v>
      </c>
      <c r="Q19" s="37">
        <v>3.0366711897906802</v>
      </c>
      <c r="R19" s="37">
        <v>1.4461599253402799</v>
      </c>
      <c r="S19" s="37">
        <v>1.2752640724247</v>
      </c>
      <c r="T19" s="37">
        <v>0.80058301747680705</v>
      </c>
      <c r="U19" s="37">
        <v>0.81554687120768798</v>
      </c>
      <c r="V19" s="37">
        <v>1.3583108115100899</v>
      </c>
      <c r="W19" s="37">
        <v>0.92052848422486699</v>
      </c>
      <c r="X19" s="37">
        <v>1.0282199866922499</v>
      </c>
      <c r="Y19" s="37">
        <v>0.33108495566688301</v>
      </c>
      <c r="Z19" s="37">
        <v>0.79718233731909904</v>
      </c>
      <c r="AA19" s="37">
        <v>1.15171902868589</v>
      </c>
      <c r="AB19" s="37">
        <v>1.4461599253402799</v>
      </c>
      <c r="AC19" s="37">
        <v>0.62309650482433199</v>
      </c>
      <c r="AD19" s="37">
        <v>0.79807251813811098</v>
      </c>
      <c r="AE19" s="37">
        <v>1.1110767838261399</v>
      </c>
      <c r="AF19" s="37">
        <v>1.07756761206077</v>
      </c>
      <c r="AG19" s="37">
        <v>1.1503301118598901</v>
      </c>
      <c r="AH19" s="37">
        <v>0.266257821147383</v>
      </c>
      <c r="AI19" s="37">
        <v>1.0540394582142201</v>
      </c>
      <c r="AJ19" s="37">
        <v>1.15278359191191</v>
      </c>
      <c r="AK19" s="37">
        <v>0.78411835350510395</v>
      </c>
      <c r="AL19" s="37">
        <v>1.4461599253402799</v>
      </c>
      <c r="AM19" s="37">
        <v>1.0786296331894401</v>
      </c>
      <c r="AN19" s="37">
        <v>0.76006396234208196</v>
      </c>
      <c r="AO19" s="37">
        <v>0.67564107131872897</v>
      </c>
      <c r="AP19" s="37">
        <v>1.03919549623004</v>
      </c>
      <c r="AQ19" s="37">
        <v>1.1018097689368</v>
      </c>
      <c r="AR19" s="37">
        <v>0.73256714117251598</v>
      </c>
      <c r="AS19" s="37">
        <v>1.37813238523809</v>
      </c>
      <c r="AT19" s="37">
        <v>0.94626583758779304</v>
      </c>
      <c r="AU19" s="37">
        <v>0.83840400809786297</v>
      </c>
      <c r="AV19" s="37">
        <v>1.4461599253402799</v>
      </c>
      <c r="AW19" s="37">
        <v>0.77242059002677099</v>
      </c>
      <c r="AX19" s="37">
        <v>0.831004262326281</v>
      </c>
      <c r="AY19" s="37">
        <v>1.07258381142629</v>
      </c>
      <c r="AZ19" s="37">
        <v>1.4461599253402799</v>
      </c>
      <c r="BA19" s="37">
        <v>0.84378891111730203</v>
      </c>
      <c r="BB19" s="37">
        <v>1.02136489269147</v>
      </c>
      <c r="BC19" s="37">
        <v>1.07692989108115</v>
      </c>
      <c r="BD19" s="37">
        <v>0.89410488219443895</v>
      </c>
      <c r="BE19" s="37">
        <v>1.3072559315421901</v>
      </c>
      <c r="BF19" s="37">
        <v>1.77614966115169</v>
      </c>
      <c r="BG19" s="37">
        <v>0.41938173716257199</v>
      </c>
      <c r="BH19" s="37">
        <v>1.2750168160806701</v>
      </c>
      <c r="BI19" s="37">
        <v>1.0959465851264301</v>
      </c>
      <c r="BJ19" s="37">
        <v>0.91433909385385703</v>
      </c>
      <c r="BK19" s="37">
        <v>0.94531351460702895</v>
      </c>
      <c r="BL19" s="37">
        <v>1.2245824602095701</v>
      </c>
      <c r="BM19" s="37">
        <v>1.4092973281516901</v>
      </c>
      <c r="BN19" s="37">
        <v>1.0555937518769101</v>
      </c>
      <c r="BO19" s="37">
        <v>0.451033604815611</v>
      </c>
      <c r="BP19" s="37">
        <v>1.3035389524054599</v>
      </c>
      <c r="BQ19" s="37">
        <v>0.27800255183612899</v>
      </c>
      <c r="BR19" s="37">
        <v>1.4461599253402799</v>
      </c>
      <c r="BS19" s="37">
        <v>1.2980195834839801</v>
      </c>
      <c r="BT19" s="37">
        <v>0.92252770226950498</v>
      </c>
      <c r="BU19" s="37">
        <v>1.4131400954814</v>
      </c>
      <c r="BV19" s="37">
        <v>0.62431253808195497</v>
      </c>
      <c r="BW19" s="37">
        <v>0.89487299865395997</v>
      </c>
      <c r="BX19" s="37">
        <v>0.59621040542965897</v>
      </c>
      <c r="BY19" s="37">
        <v>1.32909620176351</v>
      </c>
      <c r="BZ19" s="37">
        <v>0.99095007739413199</v>
      </c>
      <c r="CA19" s="37">
        <v>0.68110231217988604</v>
      </c>
      <c r="CB19" s="37">
        <v>0.94932418164628796</v>
      </c>
      <c r="CC19" s="37">
        <v>2.3338916076363199</v>
      </c>
      <c r="CD19" s="37">
        <v>0.95942393817306704</v>
      </c>
      <c r="CE19" s="37">
        <v>0.72622949385448099</v>
      </c>
      <c r="CF19" s="37">
        <v>0.89988430530379004</v>
      </c>
      <c r="CG19" s="37">
        <v>0.43876671165803999</v>
      </c>
      <c r="CH19" s="37">
        <v>1.29099498449107</v>
      </c>
      <c r="CI19" s="37">
        <v>0.51952764993407696</v>
      </c>
      <c r="CJ19" s="37">
        <v>1.0519934265131199</v>
      </c>
      <c r="CK19" s="37">
        <v>0.85113040340437596</v>
      </c>
      <c r="CL19" s="37">
        <v>0.88065936636790598</v>
      </c>
      <c r="CM19" s="37">
        <v>1.18915513842073</v>
      </c>
      <c r="CN19" s="37">
        <v>1.1862731929055199</v>
      </c>
      <c r="CO19" s="37">
        <v>1.0912622828107801</v>
      </c>
      <c r="CP19" s="37">
        <v>1.23306680678825</v>
      </c>
      <c r="CQ19" s="37">
        <v>1.99837699217594</v>
      </c>
      <c r="CR19" s="37">
        <v>0.678766986552365</v>
      </c>
      <c r="CS19" s="37">
        <v>1.00260540733929</v>
      </c>
      <c r="CT19" s="37">
        <v>0.54252087110790204</v>
      </c>
      <c r="CU19" s="37">
        <v>0.93843946779439302</v>
      </c>
      <c r="CV19" s="37">
        <v>1.0270451609492599</v>
      </c>
      <c r="CW19" s="37">
        <v>1.4461599253402799</v>
      </c>
      <c r="CX19" s="37">
        <v>0.348295814760473</v>
      </c>
      <c r="CY19" s="37">
        <v>0.99857387483020299</v>
      </c>
      <c r="CZ19" s="37">
        <v>1.2640237949398201</v>
      </c>
      <c r="DA19" s="37">
        <v>1.2098980625912801</v>
      </c>
      <c r="DB19" s="37">
        <v>0.88611397855089602</v>
      </c>
      <c r="DC19" s="37">
        <v>1.27035788288771</v>
      </c>
      <c r="DD19" s="37">
        <v>0.84468939277324495</v>
      </c>
      <c r="DE19" s="37">
        <v>2.41007901546888</v>
      </c>
      <c r="DF19" s="37">
        <v>1.2113557526482801</v>
      </c>
      <c r="DG19" s="37">
        <v>0.86537270687346501</v>
      </c>
      <c r="DH19" s="37">
        <v>1.0823644995302899</v>
      </c>
      <c r="DI19" s="37">
        <v>0.93206813132414701</v>
      </c>
      <c r="DJ19" s="37">
        <v>0.72289881882708995</v>
      </c>
      <c r="DK19" s="37">
        <v>0.49255216861295098</v>
      </c>
      <c r="DL19" s="37">
        <v>0.84005683074600201</v>
      </c>
      <c r="DM19" s="37">
        <v>1.08306889203528</v>
      </c>
      <c r="DN19" s="37">
        <v>1.30448079101926</v>
      </c>
      <c r="DO19" s="37">
        <v>1.2460615924123599</v>
      </c>
      <c r="DP19" s="37">
        <v>0.88435589310673102</v>
      </c>
      <c r="DQ19" s="37">
        <v>1.4461599253402799</v>
      </c>
      <c r="DR19" s="37">
        <v>0.52232852754415604</v>
      </c>
      <c r="DS19" s="37">
        <v>0.98132811036633405</v>
      </c>
      <c r="DT19" s="37">
        <v>0.36724481137672299</v>
      </c>
      <c r="DU19" s="37">
        <v>1.05315370606165</v>
      </c>
      <c r="DV19" s="37">
        <v>0.73767245548049099</v>
      </c>
      <c r="DW19" s="37">
        <v>0.86036059671876497</v>
      </c>
      <c r="DX19" s="37">
        <v>1.1161350319124199</v>
      </c>
      <c r="DY19" s="37">
        <v>1.06220996669305</v>
      </c>
      <c r="DZ19" s="37">
        <v>1.2541964255942999</v>
      </c>
      <c r="EA19" s="37">
        <v>1.78025102549329</v>
      </c>
      <c r="EB19" s="37">
        <v>1.0699319150937401</v>
      </c>
      <c r="EC19" s="37">
        <v>0.92203658267990596</v>
      </c>
      <c r="ED19" s="37">
        <v>1.24435075987729</v>
      </c>
      <c r="EE19" s="37">
        <v>1.22432016964518</v>
      </c>
      <c r="EF19" s="37">
        <v>0.99671363522790302</v>
      </c>
      <c r="EG19" s="37">
        <v>1.58516252865017</v>
      </c>
      <c r="EH19" s="37">
        <v>1.0668625132296801</v>
      </c>
      <c r="EI19" s="37">
        <v>1.2367847964435501</v>
      </c>
      <c r="EJ19" s="37">
        <v>0.93738508463807402</v>
      </c>
      <c r="EK19" s="37">
        <v>1.1831856094519</v>
      </c>
      <c r="EL19" s="37">
        <v>0.78821932431251096</v>
      </c>
      <c r="EM19" s="37">
        <v>0.80430917690820403</v>
      </c>
      <c r="EN19" s="37">
        <v>0.61570615621012603</v>
      </c>
      <c r="EO19" s="37">
        <v>0.62266415666803998</v>
      </c>
      <c r="EP19" s="37">
        <v>0.79968876533102895</v>
      </c>
      <c r="EQ19" s="37">
        <v>0.79584760300326096</v>
      </c>
      <c r="ER19" s="37">
        <v>0.78438127256727597</v>
      </c>
      <c r="ES19" s="37">
        <v>1.01556965058948</v>
      </c>
      <c r="ET19" s="37">
        <v>1.7145881562477501</v>
      </c>
      <c r="EU19" s="37">
        <v>1.4461599253402799</v>
      </c>
      <c r="EV19" s="37">
        <v>1.03456663081125</v>
      </c>
      <c r="EW19" s="37">
        <v>1.0418703533571301</v>
      </c>
      <c r="EX19" s="37">
        <v>0.81686971670452602</v>
      </c>
      <c r="EY19" s="37">
        <v>0.49771902085367498</v>
      </c>
      <c r="EZ19" s="37">
        <v>0.788926860356849</v>
      </c>
      <c r="FA19" s="37">
        <v>0.61247596976209495</v>
      </c>
      <c r="FB19" s="37">
        <v>0.95751508976740396</v>
      </c>
      <c r="FC19" s="37">
        <v>0.53122279568447806</v>
      </c>
      <c r="FD19" s="37">
        <v>0.85380498816894401</v>
      </c>
      <c r="FE19" s="37">
        <v>1.3994542181149101</v>
      </c>
      <c r="FF19" s="37">
        <v>0.668220235598596</v>
      </c>
      <c r="FG19" s="37">
        <v>1.0779805572630701</v>
      </c>
      <c r="FH19" s="37">
        <v>1.26613480301912</v>
      </c>
      <c r="FI19" s="37">
        <v>0.36005126850811298</v>
      </c>
      <c r="FJ19" s="37">
        <v>0.88235495117608997</v>
      </c>
      <c r="FK19" s="37">
        <v>0.65533725284590705</v>
      </c>
      <c r="FL19" s="37">
        <v>1.0864559046839299</v>
      </c>
      <c r="FM19" s="37">
        <v>0.30833402000756899</v>
      </c>
      <c r="FN19" s="37">
        <v>0.98206064746645905</v>
      </c>
      <c r="FO19" s="37">
        <v>1.0555988584065199</v>
      </c>
      <c r="FP19" s="37">
        <v>1.31449342923152</v>
      </c>
      <c r="FQ19" s="37">
        <v>0.51809085354000906</v>
      </c>
      <c r="FR19" s="37">
        <v>1.0014261251698</v>
      </c>
      <c r="FS19" s="37">
        <v>1.21707371584894</v>
      </c>
      <c r="FT19" s="37">
        <v>1.2053154422971299</v>
      </c>
      <c r="FU19" s="37">
        <v>0.77512666276189301</v>
      </c>
      <c r="FV19" s="37">
        <v>0.72243589686028298</v>
      </c>
      <c r="FW19" s="37">
        <v>0.739087860662339</v>
      </c>
      <c r="FX19" s="37">
        <v>1.36682768857773</v>
      </c>
      <c r="FY19" s="37">
        <v>0.55703119089069997</v>
      </c>
      <c r="FZ19" s="37">
        <v>1.4010100754471699</v>
      </c>
      <c r="GA19" s="37">
        <v>0.67272961104780604</v>
      </c>
      <c r="GB19" s="37">
        <v>1.3444114153740001</v>
      </c>
      <c r="GC19" s="37">
        <v>1.23693049746332</v>
      </c>
      <c r="GD19" s="37">
        <v>0.49715422562815598</v>
      </c>
      <c r="GE19" s="37">
        <v>0.86098429008289401</v>
      </c>
      <c r="GF19" s="37">
        <v>1.08386073269068</v>
      </c>
      <c r="GG19" s="37">
        <v>1.0253054931927701</v>
      </c>
      <c r="GH19" s="37">
        <v>0.56475905235647095</v>
      </c>
      <c r="GI19" s="37">
        <v>0.94919124608523298</v>
      </c>
      <c r="GJ19" s="37">
        <v>1.4461599253402799</v>
      </c>
      <c r="GK19" s="37">
        <v>1.3174773307799901</v>
      </c>
      <c r="GL19" s="37">
        <v>1.4461599253402799</v>
      </c>
      <c r="GM19" s="37">
        <v>0.94850098032680297</v>
      </c>
      <c r="GN19" s="37">
        <v>0.89105628111373703</v>
      </c>
      <c r="GO19" s="37">
        <v>1.09765194672935</v>
      </c>
      <c r="GP19" s="37">
        <v>0.991317607563165</v>
      </c>
      <c r="GQ19" s="37">
        <v>0.229211207105633</v>
      </c>
      <c r="GR19" s="37">
        <v>0.92623839366641403</v>
      </c>
      <c r="GS19" s="37">
        <v>0.97488389352214699</v>
      </c>
      <c r="GT19" s="37">
        <v>0.94782884762310404</v>
      </c>
      <c r="GU19" s="37">
        <v>0.86354006739323097</v>
      </c>
      <c r="GV19" s="37">
        <v>0.95176483798870903</v>
      </c>
      <c r="GW19" s="37">
        <v>1.4461599253402799</v>
      </c>
      <c r="GX19" s="37">
        <v>1.00838140460485</v>
      </c>
      <c r="GY19" s="37">
        <v>0.75707849853663001</v>
      </c>
      <c r="GZ19" s="37">
        <v>1.2301350203530601</v>
      </c>
      <c r="HA19" s="37">
        <v>1.0601501971940299</v>
      </c>
      <c r="HB19" s="37">
        <v>0.86296743684288002</v>
      </c>
      <c r="HC19" s="37">
        <v>1.27963014825599</v>
      </c>
      <c r="HD19" s="37">
        <v>0.82613834877113201</v>
      </c>
      <c r="HE19" s="37">
        <v>1.25091191303517</v>
      </c>
      <c r="HF19" s="37">
        <v>0.92037370969324195</v>
      </c>
      <c r="HG19" s="37">
        <v>1.07918308341755</v>
      </c>
      <c r="HH19" s="37">
        <v>1.2462730654195699</v>
      </c>
      <c r="HI19" s="37">
        <v>0.53285373672583902</v>
      </c>
      <c r="HJ19" s="37">
        <v>1.0724027793058299</v>
      </c>
      <c r="HK19" s="37">
        <v>1.2124531568803101</v>
      </c>
      <c r="HL19" s="37">
        <v>1.12035338129886</v>
      </c>
      <c r="HM19" s="37">
        <v>9.3893794291006E-2</v>
      </c>
      <c r="HN19" s="37">
        <v>0.941714335760101</v>
      </c>
      <c r="HO19" s="37">
        <v>1.38418901253425</v>
      </c>
      <c r="HP19" s="37">
        <v>1.85110588798864</v>
      </c>
      <c r="HQ19" s="37">
        <v>1.4461599253402799</v>
      </c>
      <c r="HR19" s="37">
        <v>1.2519848003613301</v>
      </c>
      <c r="HS19" s="37">
        <v>0.79445810387393301</v>
      </c>
      <c r="HT19" s="37">
        <v>1.7587734761075999</v>
      </c>
      <c r="HU19" s="37">
        <v>0.40439746294089801</v>
      </c>
      <c r="HV19" s="37">
        <v>1.1065056348653699</v>
      </c>
      <c r="HW19" s="37">
        <v>1.3332627820813701</v>
      </c>
      <c r="HX19" s="37">
        <v>0.88211133203252901</v>
      </c>
      <c r="HY19" s="37">
        <v>1.42828441109292</v>
      </c>
      <c r="HZ19" s="37">
        <v>0.86018176799741897</v>
      </c>
      <c r="IA19" s="37">
        <v>1.22950887855685</v>
      </c>
      <c r="IB19" s="37">
        <v>1.4461599253402799</v>
      </c>
      <c r="IC19" s="37">
        <v>0.97715884456258495</v>
      </c>
      <c r="ID19" s="37">
        <v>0.87166073453104997</v>
      </c>
      <c r="IE19" s="37">
        <v>1.0542419456822001</v>
      </c>
      <c r="IF19" s="37">
        <v>0.88594309021113204</v>
      </c>
      <c r="IG19" s="37">
        <v>0.90137667774471797</v>
      </c>
      <c r="IH19" s="37">
        <v>1.37568700039712</v>
      </c>
      <c r="II19" s="37">
        <v>0.62425226910982801</v>
      </c>
      <c r="IJ19" s="37">
        <v>1.04232967705515</v>
      </c>
      <c r="IK19" s="37">
        <v>1.02818150862539</v>
      </c>
      <c r="IL19" s="37">
        <v>1.54838161973216</v>
      </c>
      <c r="IM19" s="37">
        <v>0.70198101795502399</v>
      </c>
      <c r="IN19" s="37">
        <v>1.0723126155791201</v>
      </c>
      <c r="IO19" s="37">
        <v>1.3635203056496901</v>
      </c>
      <c r="IP19" s="37">
        <v>0.83039700404790895</v>
      </c>
      <c r="IQ19" s="37">
        <v>0.93914773979896005</v>
      </c>
      <c r="IR19" s="37">
        <v>0.76650615870442096</v>
      </c>
      <c r="IS19" s="37">
        <v>0.23701767463781301</v>
      </c>
      <c r="IT19" s="37">
        <v>0.34002837006407299</v>
      </c>
      <c r="IU19" s="37">
        <v>0.79927707831558503</v>
      </c>
      <c r="IV19" s="36"/>
      <c r="IW19" s="37">
        <v>0.69148645490553196</v>
      </c>
      <c r="IX19" s="42">
        <v>0.27727631585399998</v>
      </c>
    </row>
    <row r="20" spans="1:258" s="35" customFormat="1" ht="45" x14ac:dyDescent="0.25">
      <c r="A20" s="37">
        <v>880</v>
      </c>
      <c r="B20" s="37" t="s">
        <v>1177</v>
      </c>
      <c r="C20" s="37" t="s">
        <v>1176</v>
      </c>
      <c r="D20" s="37"/>
      <c r="E20" s="37"/>
      <c r="F20" s="37" t="s">
        <v>1714</v>
      </c>
      <c r="G20" s="37" t="s">
        <v>1189</v>
      </c>
      <c r="H20" s="37" t="s">
        <v>1188</v>
      </c>
      <c r="I20" s="37" t="s">
        <v>1172</v>
      </c>
      <c r="J20" s="37">
        <v>1.04240102010144</v>
      </c>
      <c r="K20" s="37">
        <v>0.95951104635222095</v>
      </c>
      <c r="L20" s="37">
        <v>0.71818124711527198</v>
      </c>
      <c r="M20" s="37">
        <v>1.0158089854691099</v>
      </c>
      <c r="N20" s="37">
        <v>1.0578180993858901</v>
      </c>
      <c r="O20" s="37">
        <v>1.29397821324212</v>
      </c>
      <c r="P20" s="37">
        <v>6.7641206750514398</v>
      </c>
      <c r="Q20" s="37">
        <v>2.1784609347269601</v>
      </c>
      <c r="R20" s="37">
        <v>3.31196711267124</v>
      </c>
      <c r="S20" s="37">
        <v>1.1242665419034501</v>
      </c>
      <c r="T20" s="37">
        <v>0.95118047986368903</v>
      </c>
      <c r="U20" s="37">
        <v>0.98818137798513295</v>
      </c>
      <c r="V20" s="37">
        <v>1.2802724514758499</v>
      </c>
      <c r="W20" s="37">
        <v>1.4906900915582999</v>
      </c>
      <c r="X20" s="37">
        <v>1.0621815261685701</v>
      </c>
      <c r="Y20" s="37">
        <v>0.76329384765771802</v>
      </c>
      <c r="Z20" s="37">
        <v>0.80400443414938305</v>
      </c>
      <c r="AA20" s="37">
        <v>1.75479982294627</v>
      </c>
      <c r="AB20" s="37">
        <v>1.35808655191863</v>
      </c>
      <c r="AC20" s="37">
        <v>0.86281325711357504</v>
      </c>
      <c r="AD20" s="37">
        <v>1.15474824388644</v>
      </c>
      <c r="AE20" s="37">
        <v>1.04696843227432</v>
      </c>
      <c r="AF20" s="37">
        <v>1.33073177770956</v>
      </c>
      <c r="AG20" s="37">
        <v>1.73154673717885</v>
      </c>
      <c r="AH20" s="37">
        <v>0.80599137826166201</v>
      </c>
      <c r="AI20" s="37">
        <v>1.7960803758924</v>
      </c>
      <c r="AJ20" s="37">
        <v>0.98264179526653395</v>
      </c>
      <c r="AK20" s="37">
        <v>0.93822018139496899</v>
      </c>
      <c r="AL20" s="37">
        <v>1.65996251137343</v>
      </c>
      <c r="AM20" s="37">
        <v>0.87044676141129196</v>
      </c>
      <c r="AN20" s="37">
        <v>0.82819961986951096</v>
      </c>
      <c r="AO20" s="37">
        <v>0.78878366542911804</v>
      </c>
      <c r="AP20" s="37">
        <v>0.69442679774170302</v>
      </c>
      <c r="AQ20" s="37">
        <v>1.0306364011433899</v>
      </c>
      <c r="AR20" s="37">
        <v>0.86180276719689097</v>
      </c>
      <c r="AS20" s="37">
        <v>0.81937407532093398</v>
      </c>
      <c r="AT20" s="37">
        <v>0.88363991523609597</v>
      </c>
      <c r="AU20" s="37">
        <v>0.82012859314734599</v>
      </c>
      <c r="AV20" s="37">
        <v>0.89683606371540203</v>
      </c>
      <c r="AW20" s="37">
        <v>0.85415282423278005</v>
      </c>
      <c r="AX20" s="37">
        <v>0.90686688068585797</v>
      </c>
      <c r="AY20" s="37">
        <v>0.93747105374200701</v>
      </c>
      <c r="AZ20" s="37">
        <v>0.76231331345669695</v>
      </c>
      <c r="BA20" s="37">
        <v>0.780437841493416</v>
      </c>
      <c r="BB20" s="37">
        <v>1.12683237411047</v>
      </c>
      <c r="BC20" s="37">
        <v>0.99812110867513204</v>
      </c>
      <c r="BD20" s="37">
        <v>0.78256129887259596</v>
      </c>
      <c r="BE20" s="37">
        <v>0.89522234133801903</v>
      </c>
      <c r="BF20" s="37">
        <v>0.74350142675948405</v>
      </c>
      <c r="BG20" s="37">
        <v>1.02685221033353</v>
      </c>
      <c r="BH20" s="37">
        <v>1.0370434742249399</v>
      </c>
      <c r="BI20" s="37">
        <v>1.64466742581252</v>
      </c>
      <c r="BJ20" s="37">
        <v>0.99947115605360204</v>
      </c>
      <c r="BK20" s="37">
        <v>1.3151380871996099</v>
      </c>
      <c r="BL20" s="37">
        <v>1.0205036294827501</v>
      </c>
      <c r="BM20" s="37">
        <v>0.81307832445829098</v>
      </c>
      <c r="BN20" s="37">
        <v>0.92680696015364705</v>
      </c>
      <c r="BO20" s="37">
        <v>0.89275514142314405</v>
      </c>
      <c r="BP20" s="37">
        <v>0.77508759640806002</v>
      </c>
      <c r="BQ20" s="37">
        <v>1.11793367225441</v>
      </c>
      <c r="BR20" s="37">
        <v>1.0832318941038099</v>
      </c>
      <c r="BS20" s="37">
        <v>0.97509513067776699</v>
      </c>
      <c r="BT20" s="37">
        <v>0.88214992608234299</v>
      </c>
      <c r="BU20" s="37">
        <v>1.0390967264114099</v>
      </c>
      <c r="BV20" s="37">
        <v>0.87161655337098298</v>
      </c>
      <c r="BW20" s="37">
        <v>0.85189666543547005</v>
      </c>
      <c r="BX20" s="37">
        <v>0.90407059196580697</v>
      </c>
      <c r="BY20" s="37">
        <v>0.922093549485416</v>
      </c>
      <c r="BZ20" s="37">
        <v>0.86052353745963595</v>
      </c>
      <c r="CA20" s="37">
        <v>1.33547204065976</v>
      </c>
      <c r="CB20" s="37">
        <v>1.42630171418257</v>
      </c>
      <c r="CC20" s="37">
        <v>1.59277170542984</v>
      </c>
      <c r="CD20" s="37">
        <v>1.73813411776538</v>
      </c>
      <c r="CE20" s="37">
        <v>0.88442265736319903</v>
      </c>
      <c r="CF20" s="37">
        <v>0.81261794589172798</v>
      </c>
      <c r="CG20" s="37">
        <v>0.60056470744981305</v>
      </c>
      <c r="CH20" s="37">
        <v>0.90014534397450696</v>
      </c>
      <c r="CI20" s="37">
        <v>0.87800270906564504</v>
      </c>
      <c r="CJ20" s="37">
        <v>0.83027060952093901</v>
      </c>
      <c r="CK20" s="37">
        <v>0.664658847931477</v>
      </c>
      <c r="CL20" s="37">
        <v>0.97858149741706302</v>
      </c>
      <c r="CM20" s="37">
        <v>1.71108221741385</v>
      </c>
      <c r="CN20" s="37">
        <v>1.4234948842286801</v>
      </c>
      <c r="CO20" s="37">
        <v>1.1810044307679599</v>
      </c>
      <c r="CP20" s="37">
        <v>1.2814831356453</v>
      </c>
      <c r="CQ20" s="37">
        <v>5.2558622783786202</v>
      </c>
      <c r="CR20" s="37">
        <v>0.94426510217636594</v>
      </c>
      <c r="CS20" s="37">
        <v>0.93338146488849505</v>
      </c>
      <c r="CT20" s="37">
        <v>0.732453497857394</v>
      </c>
      <c r="CU20" s="37">
        <v>0.88997306576680302</v>
      </c>
      <c r="CV20" s="37">
        <v>0.95780860576672999</v>
      </c>
      <c r="CW20" s="37">
        <v>1.1097125094721201</v>
      </c>
      <c r="CX20" s="37">
        <v>0.70621419922501705</v>
      </c>
      <c r="CY20" s="37">
        <v>0.95699755864805602</v>
      </c>
      <c r="CZ20" s="37">
        <v>1.13912156530829</v>
      </c>
      <c r="DA20" s="37">
        <v>1.21909157824053</v>
      </c>
      <c r="DB20" s="37">
        <v>0.81233796875053799</v>
      </c>
      <c r="DC20" s="37">
        <v>1.3648976599264</v>
      </c>
      <c r="DD20" s="37">
        <v>1.0242216995911999</v>
      </c>
      <c r="DE20" s="37">
        <v>3.4123643233455998</v>
      </c>
      <c r="DF20" s="37">
        <v>1.1619436116622299</v>
      </c>
      <c r="DG20" s="37">
        <v>0.951790881380014</v>
      </c>
      <c r="DH20" s="37">
        <v>1.15485446655258</v>
      </c>
      <c r="DI20" s="37">
        <v>1.07454761636066</v>
      </c>
      <c r="DJ20" s="37">
        <v>0.92589002960955002</v>
      </c>
      <c r="DK20" s="37">
        <v>0.93140186105582801</v>
      </c>
      <c r="DL20" s="37">
        <v>0.92733036267140101</v>
      </c>
      <c r="DM20" s="37">
        <v>0.83626927119319105</v>
      </c>
      <c r="DN20" s="37">
        <v>1.2075627483865401</v>
      </c>
      <c r="DO20" s="37">
        <v>0.98001810461778904</v>
      </c>
      <c r="DP20" s="37">
        <v>0.83433240855330504</v>
      </c>
      <c r="DQ20" s="37">
        <v>0.60003586433615497</v>
      </c>
      <c r="DR20" s="37">
        <v>0.98235854174701898</v>
      </c>
      <c r="DS20" s="37">
        <v>0.95579669437818904</v>
      </c>
      <c r="DT20" s="37">
        <v>1.28648259400222</v>
      </c>
      <c r="DU20" s="37">
        <v>1.3964909760764701</v>
      </c>
      <c r="DV20" s="37">
        <v>0.77788334138287196</v>
      </c>
      <c r="DW20" s="37">
        <v>0.87298868202005397</v>
      </c>
      <c r="DX20" s="37">
        <v>1.0660382358906799</v>
      </c>
      <c r="DY20" s="37">
        <v>1.07123023529473</v>
      </c>
      <c r="DZ20" s="37">
        <v>1.4443429829888501</v>
      </c>
      <c r="EA20" s="37">
        <v>0.88526519548976201</v>
      </c>
      <c r="EB20" s="37">
        <v>1.17454015735673</v>
      </c>
      <c r="EC20" s="37">
        <v>0.91802064244627801</v>
      </c>
      <c r="ED20" s="37">
        <v>1.00165908856566</v>
      </c>
      <c r="EE20" s="37">
        <v>0.789700073463938</v>
      </c>
      <c r="EF20" s="37">
        <v>0.81666325572597098</v>
      </c>
      <c r="EG20" s="37">
        <v>1.7846695777242301</v>
      </c>
      <c r="EH20" s="37">
        <v>1.24975105820025</v>
      </c>
      <c r="EI20" s="37">
        <v>1.2045371348999501</v>
      </c>
      <c r="EJ20" s="37">
        <v>0.82898119788602598</v>
      </c>
      <c r="EK20" s="37">
        <v>1.44567510880099</v>
      </c>
      <c r="EL20" s="37">
        <v>1.3187966658750301</v>
      </c>
      <c r="EM20" s="37">
        <v>0.90834895816310302</v>
      </c>
      <c r="EN20" s="37">
        <v>0.70355422607932205</v>
      </c>
      <c r="EO20" s="37">
        <v>0.949390452985439</v>
      </c>
      <c r="EP20" s="37">
        <v>1.13070769588383</v>
      </c>
      <c r="EQ20" s="37">
        <v>0.88856018970470496</v>
      </c>
      <c r="ER20" s="37">
        <v>1.14420249798064</v>
      </c>
      <c r="ES20" s="37">
        <v>1.38589827944824</v>
      </c>
      <c r="ET20" s="37">
        <v>2.0479356516183498</v>
      </c>
      <c r="EU20" s="37">
        <v>0.87756532466743697</v>
      </c>
      <c r="EV20" s="37">
        <v>1.1981867222168301</v>
      </c>
      <c r="EW20" s="37">
        <v>0.88943147992281102</v>
      </c>
      <c r="EX20" s="37">
        <v>0.78323822280825695</v>
      </c>
      <c r="EY20" s="37">
        <v>0.88757544387189102</v>
      </c>
      <c r="EZ20" s="37">
        <v>0.73931150538162604</v>
      </c>
      <c r="FA20" s="37">
        <v>0.82993569385538801</v>
      </c>
      <c r="FB20" s="37">
        <v>1.14648496661211</v>
      </c>
      <c r="FC20" s="37">
        <v>0.90542792213374501</v>
      </c>
      <c r="FD20" s="37">
        <v>1.34831756378949</v>
      </c>
      <c r="FE20" s="37">
        <v>1.4041095574989</v>
      </c>
      <c r="FF20" s="37">
        <v>1.0596285281583799</v>
      </c>
      <c r="FG20" s="37">
        <v>0.82019252892989902</v>
      </c>
      <c r="FH20" s="37">
        <v>0.86737449333596095</v>
      </c>
      <c r="FI20" s="37">
        <v>0.76129645321174699</v>
      </c>
      <c r="FJ20" s="37">
        <v>0.815165757296894</v>
      </c>
      <c r="FK20" s="37">
        <v>1.20107439897905</v>
      </c>
      <c r="FL20" s="37">
        <v>0.79808876667402595</v>
      </c>
      <c r="FM20" s="37">
        <v>0.93915172595765295</v>
      </c>
      <c r="FN20" s="37">
        <v>1.1829011694553699</v>
      </c>
      <c r="FO20" s="37">
        <v>1.18880443917208</v>
      </c>
      <c r="FP20" s="37">
        <v>1.33366601420982</v>
      </c>
      <c r="FQ20" s="37">
        <v>1.08941276793311</v>
      </c>
      <c r="FR20" s="37">
        <v>0.85264060991929203</v>
      </c>
      <c r="FS20" s="37">
        <v>1.78090727435783</v>
      </c>
      <c r="FT20" s="37">
        <v>1.80181159736168</v>
      </c>
      <c r="FU20" s="37">
        <v>0.96662889895562798</v>
      </c>
      <c r="FV20" s="37">
        <v>1.00531358032217</v>
      </c>
      <c r="FW20" s="37">
        <v>0.73495156199300904</v>
      </c>
      <c r="FX20" s="37">
        <v>1.35061476906148</v>
      </c>
      <c r="FY20" s="37">
        <v>0.786709127049663</v>
      </c>
      <c r="FZ20" s="37">
        <v>0.95883251294612903</v>
      </c>
      <c r="GA20" s="37">
        <v>1.21703875343886</v>
      </c>
      <c r="GB20" s="37">
        <v>0.86783752316023599</v>
      </c>
      <c r="GC20" s="37">
        <v>0.95300265402143203</v>
      </c>
      <c r="GD20" s="37">
        <v>0.80259159150472503</v>
      </c>
      <c r="GE20" s="37">
        <v>0.948807338851267</v>
      </c>
      <c r="GF20" s="37">
        <v>0.85415306251663503</v>
      </c>
      <c r="GG20" s="37">
        <v>1.45807408754805</v>
      </c>
      <c r="GH20" s="37">
        <v>0.81658502882016504</v>
      </c>
      <c r="GI20" s="37">
        <v>1.3337542182070701</v>
      </c>
      <c r="GJ20" s="37">
        <v>1.2478317326991</v>
      </c>
      <c r="GK20" s="37">
        <v>1.01056976358303</v>
      </c>
      <c r="GL20" s="37">
        <v>0.74747317510426703</v>
      </c>
      <c r="GM20" s="37">
        <v>1.12899575828516</v>
      </c>
      <c r="GN20" s="37">
        <v>0.82320337552192002</v>
      </c>
      <c r="GO20" s="37">
        <v>0.64406733231728697</v>
      </c>
      <c r="GP20" s="37">
        <v>0.92882421870952303</v>
      </c>
      <c r="GQ20" s="37">
        <v>1.0571836526543199</v>
      </c>
      <c r="GR20" s="37">
        <v>1.04355575220125</v>
      </c>
      <c r="GS20" s="37">
        <v>0.96914288742098897</v>
      </c>
      <c r="GT20" s="37">
        <v>1.57831616985631</v>
      </c>
      <c r="GU20" s="37">
        <v>1.0468328899355801</v>
      </c>
      <c r="GV20" s="37">
        <v>1.3032053117053299</v>
      </c>
      <c r="GW20" s="37">
        <v>1.1744517859310899</v>
      </c>
      <c r="GX20" s="37">
        <v>1.13689011542028</v>
      </c>
      <c r="GY20" s="37">
        <v>0.736425055250154</v>
      </c>
      <c r="GZ20" s="37">
        <v>1.24561553922131</v>
      </c>
      <c r="HA20" s="37">
        <v>1.2030791449720599</v>
      </c>
      <c r="HB20" s="37">
        <v>1.0005288439464</v>
      </c>
      <c r="HC20" s="37">
        <v>1.26607855423823</v>
      </c>
      <c r="HD20" s="37">
        <v>1.53392923032059</v>
      </c>
      <c r="HE20" s="37">
        <v>1.5701612954600199</v>
      </c>
      <c r="HF20" s="37">
        <v>1.0761889696818401</v>
      </c>
      <c r="HG20" s="37">
        <v>1.2151487793211599</v>
      </c>
      <c r="HH20" s="37">
        <v>2.6648317565253699</v>
      </c>
      <c r="HI20" s="37">
        <v>2.2359729701012201</v>
      </c>
      <c r="HJ20" s="37">
        <v>0.93761804880491695</v>
      </c>
      <c r="HK20" s="37">
        <v>1.1174075054532799</v>
      </c>
      <c r="HL20" s="37">
        <v>1.0306728824846501</v>
      </c>
      <c r="HM20" s="37">
        <v>0.674484699977561</v>
      </c>
      <c r="HN20" s="37">
        <v>0.99546091107216494</v>
      </c>
      <c r="HO20" s="37">
        <v>1.0811370217448999</v>
      </c>
      <c r="HP20" s="37">
        <v>1.45278306079228</v>
      </c>
      <c r="HQ20" s="37">
        <v>2.20858124074006</v>
      </c>
      <c r="HR20" s="37">
        <v>1.15431050995132</v>
      </c>
      <c r="HS20" s="37">
        <v>1.1408319061010499</v>
      </c>
      <c r="HT20" s="37">
        <v>0.60003586433615497</v>
      </c>
      <c r="HU20" s="37">
        <v>0.84895285463139902</v>
      </c>
      <c r="HV20" s="37">
        <v>1.5396538998654199</v>
      </c>
      <c r="HW20" s="37">
        <v>1.2804190441671399</v>
      </c>
      <c r="HX20" s="37">
        <v>1.1981946431615</v>
      </c>
      <c r="HY20" s="37">
        <v>1.2390800400514099</v>
      </c>
      <c r="HZ20" s="37">
        <v>1.2908944850817501</v>
      </c>
      <c r="IA20" s="37">
        <v>1.2499367258234899</v>
      </c>
      <c r="IB20" s="37">
        <v>1.4398484086452299</v>
      </c>
      <c r="IC20" s="37">
        <v>0.85129958160708497</v>
      </c>
      <c r="ID20" s="37">
        <v>1.1781285782489499</v>
      </c>
      <c r="IE20" s="37">
        <v>0.88886532967602305</v>
      </c>
      <c r="IF20" s="37">
        <v>0.86188170156014399</v>
      </c>
      <c r="IG20" s="37">
        <v>0.88629427738839295</v>
      </c>
      <c r="IH20" s="37">
        <v>1.39776256875575</v>
      </c>
      <c r="II20" s="37">
        <v>0.78786191195888799</v>
      </c>
      <c r="IJ20" s="37">
        <v>1.0495298595453999</v>
      </c>
      <c r="IK20" s="37">
        <v>1.4459290336250801</v>
      </c>
      <c r="IL20" s="37">
        <v>1.01911233085651</v>
      </c>
      <c r="IM20" s="37">
        <v>0.96884265192397301</v>
      </c>
      <c r="IN20" s="37">
        <v>1.1519926099476201</v>
      </c>
      <c r="IO20" s="37">
        <v>0.89418147273331605</v>
      </c>
      <c r="IP20" s="37">
        <v>1.85037948790027</v>
      </c>
      <c r="IQ20" s="37">
        <v>0.92930917066020102</v>
      </c>
      <c r="IR20" s="37">
        <v>0.90942299992061604</v>
      </c>
      <c r="IS20" s="37">
        <v>1.00429766829367</v>
      </c>
      <c r="IT20" s="37">
        <v>0.70376341345417404</v>
      </c>
      <c r="IU20" s="37">
        <v>0.75354401424066897</v>
      </c>
      <c r="IV20" s="36"/>
      <c r="IW20" s="37">
        <v>1.6665670494651901</v>
      </c>
      <c r="IX20" s="42">
        <v>0.72108863042799998</v>
      </c>
    </row>
    <row r="21" spans="1:258" s="35" customFormat="1" ht="45" x14ac:dyDescent="0.25">
      <c r="A21" s="37">
        <v>881</v>
      </c>
      <c r="B21" s="37" t="s">
        <v>1177</v>
      </c>
      <c r="C21" s="37" t="s">
        <v>1176</v>
      </c>
      <c r="D21" s="37"/>
      <c r="E21" s="37"/>
      <c r="F21" s="37" t="s">
        <v>1714</v>
      </c>
      <c r="G21" s="37" t="s">
        <v>1187</v>
      </c>
      <c r="H21" s="37" t="s">
        <v>1186</v>
      </c>
      <c r="I21" s="37" t="s">
        <v>1172</v>
      </c>
      <c r="J21" s="37">
        <v>1.04890845492873</v>
      </c>
      <c r="K21" s="37">
        <v>1.0072472947694899</v>
      </c>
      <c r="L21" s="37">
        <v>0.84263343448841899</v>
      </c>
      <c r="M21" s="37">
        <v>1.0772187339144501</v>
      </c>
      <c r="N21" s="37">
        <v>1.08238970456298</v>
      </c>
      <c r="O21" s="37">
        <v>1.22760300585003</v>
      </c>
      <c r="P21" s="37">
        <v>4.3844553899221097</v>
      </c>
      <c r="Q21" s="37">
        <v>4.25028903949128</v>
      </c>
      <c r="R21" s="37">
        <v>2.57368392726343</v>
      </c>
      <c r="S21" s="37">
        <v>1.0648854639373899</v>
      </c>
      <c r="T21" s="37">
        <v>0.89751915285745099</v>
      </c>
      <c r="U21" s="37">
        <v>1.1809476213233701</v>
      </c>
      <c r="V21" s="37">
        <v>1.12825631571736</v>
      </c>
      <c r="W21" s="37">
        <v>1.2558816448915699</v>
      </c>
      <c r="X21" s="37">
        <v>1.13333093246591</v>
      </c>
      <c r="Y21" s="37">
        <v>0.85709000916046896</v>
      </c>
      <c r="Z21" s="37">
        <v>0.826335094261198</v>
      </c>
      <c r="AA21" s="37">
        <v>1.6425451304269401</v>
      </c>
      <c r="AB21" s="37">
        <v>1.2305329454065399</v>
      </c>
      <c r="AC21" s="37">
        <v>0.77759030953250197</v>
      </c>
      <c r="AD21" s="37">
        <v>1.1879136124646701</v>
      </c>
      <c r="AE21" s="37">
        <v>1.0856496677860901</v>
      </c>
      <c r="AF21" s="37">
        <v>1.2240861654331301</v>
      </c>
      <c r="AG21" s="37">
        <v>1.6499179233852399</v>
      </c>
      <c r="AH21" s="37">
        <v>0.69247166680418104</v>
      </c>
      <c r="AI21" s="37">
        <v>1.6090047046635501</v>
      </c>
      <c r="AJ21" s="37">
        <v>0.94545608905936196</v>
      </c>
      <c r="AK21" s="37">
        <v>0.96686366238313104</v>
      </c>
      <c r="AL21" s="37">
        <v>1.4989802985860901</v>
      </c>
      <c r="AM21" s="37">
        <v>0.87734893157423399</v>
      </c>
      <c r="AN21" s="37">
        <v>0.86278696482704298</v>
      </c>
      <c r="AO21" s="37">
        <v>0.81310419937457701</v>
      </c>
      <c r="AP21" s="37">
        <v>0.73039669446690103</v>
      </c>
      <c r="AQ21" s="37">
        <v>1.0959283440505101</v>
      </c>
      <c r="AR21" s="37">
        <v>0.96884574412373803</v>
      </c>
      <c r="AS21" s="37">
        <v>0.83407325026086099</v>
      </c>
      <c r="AT21" s="37">
        <v>0.89733161040701503</v>
      </c>
      <c r="AU21" s="37">
        <v>0.901704241344643</v>
      </c>
      <c r="AV21" s="37">
        <v>0.826890576819306</v>
      </c>
      <c r="AW21" s="37">
        <v>0.94189499430732504</v>
      </c>
      <c r="AX21" s="37">
        <v>0.88185094249919305</v>
      </c>
      <c r="AY21" s="37">
        <v>1.02720217156383</v>
      </c>
      <c r="AZ21" s="37">
        <v>1.3869177824093799</v>
      </c>
      <c r="BA21" s="37">
        <v>0.81851652169363698</v>
      </c>
      <c r="BB21" s="37">
        <v>1.0536401489406799</v>
      </c>
      <c r="BC21" s="37">
        <v>1.05755339430128</v>
      </c>
      <c r="BD21" s="37">
        <v>0.81891902622896595</v>
      </c>
      <c r="BE21" s="37">
        <v>0.94084447390876502</v>
      </c>
      <c r="BF21" s="37">
        <v>0.81320203197248297</v>
      </c>
      <c r="BG21" s="37">
        <v>1.2847587885912699</v>
      </c>
      <c r="BH21" s="37">
        <v>1.0546667692942899</v>
      </c>
      <c r="BI21" s="37">
        <v>1.58389299198367</v>
      </c>
      <c r="BJ21" s="37">
        <v>0.97365943569339797</v>
      </c>
      <c r="BK21" s="37">
        <v>0.92626471043519898</v>
      </c>
      <c r="BL21" s="37">
        <v>0.72908829259723495</v>
      </c>
      <c r="BM21" s="37">
        <v>0.78697420308840504</v>
      </c>
      <c r="BN21" s="37">
        <v>0.85101940928848596</v>
      </c>
      <c r="BO21" s="37">
        <v>0.85362433567873797</v>
      </c>
      <c r="BP21" s="37">
        <v>0.81097762291387798</v>
      </c>
      <c r="BQ21" s="37">
        <v>1.31656357428239</v>
      </c>
      <c r="BR21" s="37">
        <v>1.03840185812705</v>
      </c>
      <c r="BS21" s="37">
        <v>0.89768281098392</v>
      </c>
      <c r="BT21" s="37">
        <v>0.89757952460254897</v>
      </c>
      <c r="BU21" s="37">
        <v>0.97140814004072296</v>
      </c>
      <c r="BV21" s="37">
        <v>0.87520447761747999</v>
      </c>
      <c r="BW21" s="37">
        <v>0.83183869082495099</v>
      </c>
      <c r="BX21" s="37">
        <v>1.11879882912685</v>
      </c>
      <c r="BY21" s="37">
        <v>0.97463511500464906</v>
      </c>
      <c r="BZ21" s="37">
        <v>0.90824624041279101</v>
      </c>
      <c r="CA21" s="37">
        <v>1.00512654321706</v>
      </c>
      <c r="CB21" s="37">
        <v>1.67789832760572</v>
      </c>
      <c r="CC21" s="37">
        <v>1.5627091433068601</v>
      </c>
      <c r="CD21" s="37">
        <v>1.7421331538242</v>
      </c>
      <c r="CE21" s="37">
        <v>0.85716969518127994</v>
      </c>
      <c r="CF21" s="37">
        <v>0.86495680656019003</v>
      </c>
      <c r="CG21" s="37">
        <v>0.76164542087922005</v>
      </c>
      <c r="CH21" s="37">
        <v>0.91112316270804505</v>
      </c>
      <c r="CI21" s="37">
        <v>0.96841961842842095</v>
      </c>
      <c r="CJ21" s="37">
        <v>0.85510102793490395</v>
      </c>
      <c r="CK21" s="37">
        <v>0.83063119265055196</v>
      </c>
      <c r="CL21" s="37">
        <v>0.85114281365379196</v>
      </c>
      <c r="CM21" s="37">
        <v>1.6434748799448899</v>
      </c>
      <c r="CN21" s="37">
        <v>1.27755134852345</v>
      </c>
      <c r="CO21" s="37">
        <v>1.1501290160747399</v>
      </c>
      <c r="CP21" s="37">
        <v>1.23913857786434</v>
      </c>
      <c r="CQ21" s="37">
        <v>2.84737017573761</v>
      </c>
      <c r="CR21" s="37">
        <v>0.87616533816368403</v>
      </c>
      <c r="CS21" s="37">
        <v>0.87347983743226398</v>
      </c>
      <c r="CT21" s="37">
        <v>0.73586111304264601</v>
      </c>
      <c r="CU21" s="37">
        <v>0.92825463022546195</v>
      </c>
      <c r="CV21" s="37">
        <v>0.94348947150697504</v>
      </c>
      <c r="CW21" s="37">
        <v>1.0272489249622601</v>
      </c>
      <c r="CX21" s="37">
        <v>0.742042285267968</v>
      </c>
      <c r="CY21" s="37">
        <v>3.0972016551556298</v>
      </c>
      <c r="CZ21" s="37">
        <v>1.14029927384138</v>
      </c>
      <c r="DA21" s="37">
        <v>1.19465614920569</v>
      </c>
      <c r="DB21" s="37">
        <v>0.826942860540962</v>
      </c>
      <c r="DC21" s="37">
        <v>1.26483103413688</v>
      </c>
      <c r="DD21" s="37">
        <v>0.97156427780422805</v>
      </c>
      <c r="DE21" s="37">
        <v>3.1185331487930701</v>
      </c>
      <c r="DF21" s="37">
        <v>1.69780724853829</v>
      </c>
      <c r="DG21" s="37">
        <v>0.92084482004249002</v>
      </c>
      <c r="DH21" s="37">
        <v>1.04606472590973</v>
      </c>
      <c r="DI21" s="37">
        <v>1.2059413178340099</v>
      </c>
      <c r="DJ21" s="37">
        <v>1.00108507806276</v>
      </c>
      <c r="DK21" s="37">
        <v>1.04902013644555</v>
      </c>
      <c r="DL21" s="37">
        <v>0.94289567874258695</v>
      </c>
      <c r="DM21" s="37">
        <v>0.83027100683973398</v>
      </c>
      <c r="DN21" s="37">
        <v>1.30519787166263</v>
      </c>
      <c r="DO21" s="37">
        <v>0.96931574846735902</v>
      </c>
      <c r="DP21" s="37">
        <v>0.85683048601141298</v>
      </c>
      <c r="DQ21" s="37">
        <v>0.64703638365504001</v>
      </c>
      <c r="DR21" s="37">
        <v>1.08616289560757</v>
      </c>
      <c r="DS21" s="37">
        <v>0.94222541608217203</v>
      </c>
      <c r="DT21" s="37">
        <v>1.48214252998017</v>
      </c>
      <c r="DU21" s="37">
        <v>0.95301026758565099</v>
      </c>
      <c r="DV21" s="37">
        <v>0.83051512978783704</v>
      </c>
      <c r="DW21" s="37">
        <v>0.86883697485921396</v>
      </c>
      <c r="DX21" s="37">
        <v>1.06502000662779</v>
      </c>
      <c r="DY21" s="37">
        <v>1.07163222488006</v>
      </c>
      <c r="DZ21" s="37">
        <v>0.91371283288435601</v>
      </c>
      <c r="EA21" s="37">
        <v>0.82391272799189796</v>
      </c>
      <c r="EB21" s="37">
        <v>0.97329596240970795</v>
      </c>
      <c r="EC21" s="37">
        <v>0.90453137741434297</v>
      </c>
      <c r="ED21" s="37">
        <v>1.0407503339309201</v>
      </c>
      <c r="EE21" s="37">
        <v>0.86847360556603703</v>
      </c>
      <c r="EF21" s="37">
        <v>0.80521010954220495</v>
      </c>
      <c r="EG21" s="37">
        <v>1.86241370253948</v>
      </c>
      <c r="EH21" s="37">
        <v>1.24067228482947</v>
      </c>
      <c r="EI21" s="37">
        <v>1.1441143021373801</v>
      </c>
      <c r="EJ21" s="37">
        <v>0.90637514034683198</v>
      </c>
      <c r="EK21" s="37">
        <v>1.4415669698298199</v>
      </c>
      <c r="EL21" s="37">
        <v>1.38751615971377</v>
      </c>
      <c r="EM21" s="37">
        <v>0.78749957447076602</v>
      </c>
      <c r="EN21" s="37">
        <v>0.79293197419134598</v>
      </c>
      <c r="EO21" s="37">
        <v>0.88263243693900495</v>
      </c>
      <c r="EP21" s="37">
        <v>1.12071305757016</v>
      </c>
      <c r="EQ21" s="37">
        <v>0.913643737124611</v>
      </c>
      <c r="ER21" s="37">
        <v>0.99891492193723996</v>
      </c>
      <c r="ES21" s="37">
        <v>0.96101008855852499</v>
      </c>
      <c r="ET21" s="37">
        <v>2.8468893561019999</v>
      </c>
      <c r="EU21" s="37">
        <v>0.82992876371914004</v>
      </c>
      <c r="EV21" s="37">
        <v>1.17684683641166</v>
      </c>
      <c r="EW21" s="37">
        <v>0.92060285100976202</v>
      </c>
      <c r="EX21" s="37">
        <v>0.82527100238450901</v>
      </c>
      <c r="EY21" s="37">
        <v>0.86419321296048102</v>
      </c>
      <c r="EZ21" s="37">
        <v>0.78636146030255805</v>
      </c>
      <c r="FA21" s="37">
        <v>0.92148394163037195</v>
      </c>
      <c r="FB21" s="37">
        <v>1.14382086204152</v>
      </c>
      <c r="FC21" s="37">
        <v>0.71715575109970897</v>
      </c>
      <c r="FD21" s="37">
        <v>1.3692156555222901</v>
      </c>
      <c r="FE21" s="37">
        <v>1.4445335645426101</v>
      </c>
      <c r="FF21" s="37">
        <v>1.03449215505488</v>
      </c>
      <c r="FG21" s="37">
        <v>0.86536463720479195</v>
      </c>
      <c r="FH21" s="37">
        <v>0.91079815365126904</v>
      </c>
      <c r="FI21" s="37">
        <v>0.84044961337752799</v>
      </c>
      <c r="FJ21" s="37">
        <v>0.89986592115589503</v>
      </c>
      <c r="FK21" s="37">
        <v>0.96064001334299398</v>
      </c>
      <c r="FL21" s="37">
        <v>0.785648327607679</v>
      </c>
      <c r="FM21" s="37">
        <v>0.99130476905199205</v>
      </c>
      <c r="FN21" s="37">
        <v>1.1838112126315301</v>
      </c>
      <c r="FO21" s="37">
        <v>1.1410802328740699</v>
      </c>
      <c r="FP21" s="37">
        <v>1.38097328025233</v>
      </c>
      <c r="FQ21" s="37">
        <v>1.09560767623949</v>
      </c>
      <c r="FR21" s="37">
        <v>0.875065729998036</v>
      </c>
      <c r="FS21" s="37">
        <v>1.47612587360731</v>
      </c>
      <c r="FT21" s="37">
        <v>1.32446128914338</v>
      </c>
      <c r="FU21" s="37">
        <v>1.08316814937592</v>
      </c>
      <c r="FV21" s="37">
        <v>1.19785307608932</v>
      </c>
      <c r="FW21" s="37">
        <v>0.97015384604847998</v>
      </c>
      <c r="FX21" s="37">
        <v>1.6438084153210699</v>
      </c>
      <c r="FY21" s="37">
        <v>0.99759649094682501</v>
      </c>
      <c r="FZ21" s="37">
        <v>1.03266189402565</v>
      </c>
      <c r="GA21" s="37">
        <v>1.1161373534421699</v>
      </c>
      <c r="GB21" s="37">
        <v>0.91977164824374003</v>
      </c>
      <c r="GC21" s="37">
        <v>1.1131440384746001</v>
      </c>
      <c r="GD21" s="37">
        <v>0.85170488075134498</v>
      </c>
      <c r="GE21" s="37">
        <v>0.96573413330684299</v>
      </c>
      <c r="GF21" s="37">
        <v>0.96286307383013003</v>
      </c>
      <c r="GG21" s="37">
        <v>1.37751825657882</v>
      </c>
      <c r="GH21" s="37">
        <v>0.87776973608493303</v>
      </c>
      <c r="GI21" s="37">
        <v>1.17398489110187</v>
      </c>
      <c r="GJ21" s="37">
        <v>1.2183035851564199</v>
      </c>
      <c r="GK21" s="37">
        <v>0.977351978818358</v>
      </c>
      <c r="GL21" s="37">
        <v>0.69314152415701802</v>
      </c>
      <c r="GM21" s="37">
        <v>1.1409192152180301</v>
      </c>
      <c r="GN21" s="37">
        <v>0.82412345795967601</v>
      </c>
      <c r="GO21" s="37">
        <v>0.71057025717669098</v>
      </c>
      <c r="GP21" s="37">
        <v>0.92961797931977896</v>
      </c>
      <c r="GQ21" s="37">
        <v>1.1465219567499201</v>
      </c>
      <c r="GR21" s="37">
        <v>1.0550666312928201</v>
      </c>
      <c r="GS21" s="37">
        <v>0.95317451875629999</v>
      </c>
      <c r="GT21" s="37">
        <v>1.14493107552276</v>
      </c>
      <c r="GU21" s="37">
        <v>1.0384620093369299</v>
      </c>
      <c r="GV21" s="37">
        <v>1.27693644605012</v>
      </c>
      <c r="GW21" s="37">
        <v>1.1441096431978099</v>
      </c>
      <c r="GX21" s="37">
        <v>1.23256410432196</v>
      </c>
      <c r="GY21" s="37">
        <v>0.77943359008114799</v>
      </c>
      <c r="GZ21" s="37">
        <v>1.1699121300344399</v>
      </c>
      <c r="HA21" s="37">
        <v>1.15499862662459</v>
      </c>
      <c r="HB21" s="37">
        <v>0.99361398883719299</v>
      </c>
      <c r="HC21" s="37">
        <v>1.21076573880359</v>
      </c>
      <c r="HD21" s="37">
        <v>0.64703638365504001</v>
      </c>
      <c r="HE21" s="37">
        <v>0.87109186794831495</v>
      </c>
      <c r="HF21" s="37">
        <v>1.0561890294517</v>
      </c>
      <c r="HG21" s="37">
        <v>1.1384860526832701</v>
      </c>
      <c r="HH21" s="37">
        <v>1.1846940400866901</v>
      </c>
      <c r="HI21" s="37">
        <v>2.5874417777547101</v>
      </c>
      <c r="HJ21" s="37">
        <v>0.92725841959916899</v>
      </c>
      <c r="HK21" s="37">
        <v>1.15060982002092</v>
      </c>
      <c r="HL21" s="37">
        <v>1.120008163389</v>
      </c>
      <c r="HM21" s="37">
        <v>0.85061723969511505</v>
      </c>
      <c r="HN21" s="37">
        <v>0.95150910177118997</v>
      </c>
      <c r="HO21" s="37">
        <v>1.12198789084534</v>
      </c>
      <c r="HP21" s="37">
        <v>4.1455746939738098</v>
      </c>
      <c r="HQ21" s="37">
        <v>2.0068319868659699</v>
      </c>
      <c r="HR21" s="37">
        <v>1.17922908236505</v>
      </c>
      <c r="HS21" s="37">
        <v>1.09315680844758</v>
      </c>
      <c r="HT21" s="37">
        <v>0.64771093631175403</v>
      </c>
      <c r="HU21" s="37">
        <v>0.86819872152437705</v>
      </c>
      <c r="HV21" s="37">
        <v>1.1064711483577701</v>
      </c>
      <c r="HW21" s="37">
        <v>1.2012292269148901</v>
      </c>
      <c r="HX21" s="37">
        <v>1.29403882789685</v>
      </c>
      <c r="HY21" s="37">
        <v>1.10672454734842</v>
      </c>
      <c r="HZ21" s="37">
        <v>1.1599222692993101</v>
      </c>
      <c r="IA21" s="37">
        <v>1.0295860028353701</v>
      </c>
      <c r="IB21" s="37">
        <v>1.21961291720874</v>
      </c>
      <c r="IC21" s="37">
        <v>0.88369429713036696</v>
      </c>
      <c r="ID21" s="37">
        <v>1.2262791151506001</v>
      </c>
      <c r="IE21" s="37">
        <v>0.92502799072597996</v>
      </c>
      <c r="IF21" s="37">
        <v>0.83595987741412803</v>
      </c>
      <c r="IG21" s="37">
        <v>1.0188138062571399</v>
      </c>
      <c r="IH21" s="37">
        <v>1.2704974961605899</v>
      </c>
      <c r="II21" s="37">
        <v>0.79188272526091996</v>
      </c>
      <c r="IJ21" s="37">
        <v>1.1470723918933201</v>
      </c>
      <c r="IK21" s="37">
        <v>1.1805606094368299</v>
      </c>
      <c r="IL21" s="37">
        <v>1.0137536856178599</v>
      </c>
      <c r="IM21" s="37">
        <v>0.83010079470392795</v>
      </c>
      <c r="IN21" s="37">
        <v>1.16654560085935</v>
      </c>
      <c r="IO21" s="37">
        <v>0.941029840069876</v>
      </c>
      <c r="IP21" s="37">
        <v>1.0092594212261099</v>
      </c>
      <c r="IQ21" s="37">
        <v>0.90706178929766901</v>
      </c>
      <c r="IR21" s="37">
        <v>0.82810506986096699</v>
      </c>
      <c r="IS21" s="37">
        <v>1.11463377489322</v>
      </c>
      <c r="IT21" s="37">
        <v>0.66610185564679003</v>
      </c>
      <c r="IU21" s="37">
        <v>0.72714842052523998</v>
      </c>
      <c r="IV21" s="36"/>
      <c r="IW21" s="37">
        <v>1.54550814337689</v>
      </c>
      <c r="IX21" s="42">
        <v>0.68670800884200001</v>
      </c>
    </row>
    <row r="22" spans="1:258" s="35" customFormat="1" ht="45" x14ac:dyDescent="0.25">
      <c r="A22" s="37">
        <v>901</v>
      </c>
      <c r="B22" s="37" t="s">
        <v>1177</v>
      </c>
      <c r="C22" s="37" t="s">
        <v>1176</v>
      </c>
      <c r="D22" s="37"/>
      <c r="E22" s="37"/>
      <c r="F22" s="37" t="s">
        <v>1714</v>
      </c>
      <c r="G22" s="37" t="s">
        <v>1185</v>
      </c>
      <c r="H22" s="37" t="s">
        <v>1184</v>
      </c>
      <c r="I22" s="37" t="s">
        <v>1172</v>
      </c>
      <c r="J22" s="37">
        <v>1.0052464907754699</v>
      </c>
      <c r="K22" s="37">
        <v>0.92953406018394003</v>
      </c>
      <c r="L22" s="37">
        <v>1.1411039280784301</v>
      </c>
      <c r="M22" s="37">
        <v>0.91089604697942606</v>
      </c>
      <c r="N22" s="37">
        <v>1.0052464907754699</v>
      </c>
      <c r="O22" s="37">
        <v>0.97843782047405103</v>
      </c>
      <c r="P22" s="37">
        <v>1.0052464907754699</v>
      </c>
      <c r="Q22" s="37">
        <v>1.01561803120231</v>
      </c>
      <c r="R22" s="37">
        <v>0.93549860732260604</v>
      </c>
      <c r="S22" s="37">
        <v>1.0052464907754699</v>
      </c>
      <c r="T22" s="37">
        <v>0.91785282098422305</v>
      </c>
      <c r="U22" s="37">
        <v>0.96120201916187897</v>
      </c>
      <c r="V22" s="37">
        <v>0.95473809875971505</v>
      </c>
      <c r="W22" s="37">
        <v>0.96507614343641301</v>
      </c>
      <c r="X22" s="37">
        <v>1.0052464907754699</v>
      </c>
      <c r="Y22" s="37">
        <v>1.04805599378063</v>
      </c>
      <c r="Z22" s="37">
        <v>0.95985917923123698</v>
      </c>
      <c r="AA22" s="37">
        <v>0.99516458603188795</v>
      </c>
      <c r="AB22" s="37">
        <v>1.0052464907754699</v>
      </c>
      <c r="AC22" s="37">
        <v>0.94362919030225501</v>
      </c>
      <c r="AD22" s="37">
        <v>0.82392981509852803</v>
      </c>
      <c r="AE22" s="37">
        <v>0.86869609569899697</v>
      </c>
      <c r="AF22" s="37">
        <v>1.0052464907754699</v>
      </c>
      <c r="AG22" s="37">
        <v>0.99994024410394899</v>
      </c>
      <c r="AH22" s="37">
        <v>0.78613804469322801</v>
      </c>
      <c r="AI22" s="37">
        <v>0.95705731097959401</v>
      </c>
      <c r="AJ22" s="37">
        <v>0.90163280709858096</v>
      </c>
      <c r="AK22" s="37">
        <v>0.99274872708812101</v>
      </c>
      <c r="AL22" s="37">
        <v>1.07748940370641</v>
      </c>
      <c r="AM22" s="37">
        <v>0.96971001122717104</v>
      </c>
      <c r="AN22" s="37">
        <v>0.65637897585249805</v>
      </c>
      <c r="AO22" s="37">
        <v>1.0116485099902599</v>
      </c>
      <c r="AP22" s="37">
        <v>0.80369407083643396</v>
      </c>
      <c r="AQ22" s="37">
        <v>1.1111887078575799</v>
      </c>
      <c r="AR22" s="37">
        <v>1.0052464907754699</v>
      </c>
      <c r="AS22" s="37">
        <v>0.959416309551263</v>
      </c>
      <c r="AT22" s="37">
        <v>0.99739574247400198</v>
      </c>
      <c r="AU22" s="37">
        <v>0.88991928599501202</v>
      </c>
      <c r="AV22" s="37">
        <v>0.95525497524499403</v>
      </c>
      <c r="AW22" s="37">
        <v>1.0052464907754699</v>
      </c>
      <c r="AX22" s="37">
        <v>1.0052464907754699</v>
      </c>
      <c r="AY22" s="37">
        <v>1.0570798562953401</v>
      </c>
      <c r="AZ22" s="37">
        <v>0.92049576452720006</v>
      </c>
      <c r="BA22" s="37">
        <v>0.96169792792108</v>
      </c>
      <c r="BB22" s="37">
        <v>0.89401831006571497</v>
      </c>
      <c r="BC22" s="37">
        <v>0.97516746079295302</v>
      </c>
      <c r="BD22" s="37">
        <v>1.0052464907754699</v>
      </c>
      <c r="BE22" s="37">
        <v>0.93349526723104204</v>
      </c>
      <c r="BF22" s="37">
        <v>0.75001248808517496</v>
      </c>
      <c r="BG22" s="37">
        <v>1.7284038894376299</v>
      </c>
      <c r="BH22" s="37">
        <v>0.96955258315152304</v>
      </c>
      <c r="BI22" s="37">
        <v>1.02531574781681</v>
      </c>
      <c r="BJ22" s="37">
        <v>0.91210348285539999</v>
      </c>
      <c r="BK22" s="37">
        <v>0.62628940605602501</v>
      </c>
      <c r="BL22" s="37">
        <v>0.68585486204442903</v>
      </c>
      <c r="BM22" s="37">
        <v>0.97245113884138001</v>
      </c>
      <c r="BN22" s="37">
        <v>0.98281448012857198</v>
      </c>
      <c r="BO22" s="37">
        <v>0.86874794933896204</v>
      </c>
      <c r="BP22" s="37">
        <v>0.92253650074412796</v>
      </c>
      <c r="BQ22" s="37">
        <v>1.0983581115613299</v>
      </c>
      <c r="BR22" s="37">
        <v>1.0052464907754699</v>
      </c>
      <c r="BS22" s="37">
        <v>0.97891992246760895</v>
      </c>
      <c r="BT22" s="37">
        <v>1.0052464907754699</v>
      </c>
      <c r="BU22" s="37">
        <v>1.16709524334015</v>
      </c>
      <c r="BV22" s="37">
        <v>1.0052464907754699</v>
      </c>
      <c r="BW22" s="37">
        <v>0.849017366461565</v>
      </c>
      <c r="BX22" s="37">
        <v>0.96067440593603604</v>
      </c>
      <c r="BY22" s="37">
        <v>0.95225213916838103</v>
      </c>
      <c r="BZ22" s="37">
        <v>1.0052464907754699</v>
      </c>
      <c r="CA22" s="37">
        <v>0.98038155753489697</v>
      </c>
      <c r="CB22" s="37">
        <v>1.1295972538119701</v>
      </c>
      <c r="CC22" s="37">
        <v>0.67732102529810501</v>
      </c>
      <c r="CD22" s="37">
        <v>0.93106696427451496</v>
      </c>
      <c r="CE22" s="37">
        <v>0.99108663079277504</v>
      </c>
      <c r="CF22" s="37">
        <v>1.0052464907754699</v>
      </c>
      <c r="CG22" s="37">
        <v>0.94155421703526598</v>
      </c>
      <c r="CH22" s="37">
        <v>0.94497188278424304</v>
      </c>
      <c r="CI22" s="37">
        <v>1.10980453012546</v>
      </c>
      <c r="CJ22" s="37">
        <v>0.97823962799981001</v>
      </c>
      <c r="CK22" s="37">
        <v>1.0052464907754699</v>
      </c>
      <c r="CL22" s="37">
        <v>1.0241528425299899</v>
      </c>
      <c r="CM22" s="37">
        <v>1.0052464907754699</v>
      </c>
      <c r="CN22" s="37">
        <v>0.86951460668789604</v>
      </c>
      <c r="CO22" s="37">
        <v>1.0052464907754699</v>
      </c>
      <c r="CP22" s="37">
        <v>1.10705111727828</v>
      </c>
      <c r="CQ22" s="37">
        <v>1.03469802205683</v>
      </c>
      <c r="CR22" s="37">
        <v>0.98162716718368903</v>
      </c>
      <c r="CS22" s="37">
        <v>0.91189330605738395</v>
      </c>
      <c r="CT22" s="37">
        <v>1.0052464907754699</v>
      </c>
      <c r="CU22" s="37">
        <v>0.98193221474711501</v>
      </c>
      <c r="CV22" s="37">
        <v>0.80177289681720099</v>
      </c>
      <c r="CW22" s="37">
        <v>1.1166629004817099</v>
      </c>
      <c r="CX22" s="37">
        <v>1.1098074850258399</v>
      </c>
      <c r="CY22" s="37">
        <v>1.0052464907754699</v>
      </c>
      <c r="CZ22" s="37">
        <v>0.67584235315880004</v>
      </c>
      <c r="DA22" s="37">
        <v>1.11759733310715</v>
      </c>
      <c r="DB22" s="37">
        <v>1.01127853692431</v>
      </c>
      <c r="DC22" s="37">
        <v>1.0152443911301701</v>
      </c>
      <c r="DD22" s="37">
        <v>1.00682714257687</v>
      </c>
      <c r="DE22" s="37">
        <v>1.0052464907754699</v>
      </c>
      <c r="DF22" s="37">
        <v>1.0415939980017701</v>
      </c>
      <c r="DG22" s="37">
        <v>1.0052464907754699</v>
      </c>
      <c r="DH22" s="37">
        <v>0.98008112981845297</v>
      </c>
      <c r="DI22" s="37">
        <v>0.87973849375187996</v>
      </c>
      <c r="DJ22" s="37">
        <v>0.84095534989186305</v>
      </c>
      <c r="DK22" s="37">
        <v>0.938807290824483</v>
      </c>
      <c r="DL22" s="37">
        <v>1.0611228358600799</v>
      </c>
      <c r="DM22" s="37">
        <v>1.0730059049613401</v>
      </c>
      <c r="DN22" s="37">
        <v>1.3308899798910301</v>
      </c>
      <c r="DO22" s="37">
        <v>1.0052464907754699</v>
      </c>
      <c r="DP22" s="37">
        <v>0.85927963081417802</v>
      </c>
      <c r="DQ22" s="37">
        <v>1.0052464907754699</v>
      </c>
      <c r="DR22" s="37">
        <v>1.2791037056090799</v>
      </c>
      <c r="DS22" s="37">
        <v>0.984780118028726</v>
      </c>
      <c r="DT22" s="37">
        <v>1.0052464907754699</v>
      </c>
      <c r="DU22" s="37">
        <v>0.99884308028999802</v>
      </c>
      <c r="DV22" s="37">
        <v>0.95260747838742399</v>
      </c>
      <c r="DW22" s="37">
        <v>1.0052464907754699</v>
      </c>
      <c r="DX22" s="37">
        <v>1.13527640307471</v>
      </c>
      <c r="DY22" s="37">
        <v>0.98628619508380599</v>
      </c>
      <c r="DZ22" s="37">
        <v>0.96400217301663704</v>
      </c>
      <c r="EA22" s="37">
        <v>1.01032490312376</v>
      </c>
      <c r="EB22" s="37">
        <v>0.78811725684348899</v>
      </c>
      <c r="EC22" s="37">
        <v>1.0052464907754699</v>
      </c>
      <c r="ED22" s="37">
        <v>0.940867158722686</v>
      </c>
      <c r="EE22" s="37">
        <v>0.90401836540170399</v>
      </c>
      <c r="EF22" s="37">
        <v>0.98409847671927997</v>
      </c>
      <c r="EG22" s="37">
        <v>0.94468964010724898</v>
      </c>
      <c r="EH22" s="37">
        <v>0.98449294244540797</v>
      </c>
      <c r="EI22" s="37">
        <v>1.0027871560202499</v>
      </c>
      <c r="EJ22" s="37">
        <v>0.924646980523115</v>
      </c>
      <c r="EK22" s="37">
        <v>0.99909787070650602</v>
      </c>
      <c r="EL22" s="37">
        <v>1.0067378374948699</v>
      </c>
      <c r="EM22" s="37">
        <v>0.92066769550759597</v>
      </c>
      <c r="EN22" s="37">
        <v>1.00005975589605</v>
      </c>
      <c r="EO22" s="37">
        <v>0.90403467133399795</v>
      </c>
      <c r="EP22" s="37">
        <v>0.98573997261080404</v>
      </c>
      <c r="EQ22" s="37">
        <v>1.0052464907754699</v>
      </c>
      <c r="ER22" s="37">
        <v>0.80296595079109701</v>
      </c>
      <c r="ES22" s="37">
        <v>0.94226712766199106</v>
      </c>
      <c r="ET22" s="37">
        <v>0.94974435787296396</v>
      </c>
      <c r="EU22" s="37">
        <v>1.0052464907754699</v>
      </c>
      <c r="EV22" s="37">
        <v>0.96897142095963895</v>
      </c>
      <c r="EW22" s="37">
        <v>0.986780548590666</v>
      </c>
      <c r="EX22" s="37">
        <v>1.00122185027232</v>
      </c>
      <c r="EY22" s="37">
        <v>1.3690070278634501</v>
      </c>
      <c r="EZ22" s="37">
        <v>0.95730132258054901</v>
      </c>
      <c r="FA22" s="37">
        <v>1.20906290947596</v>
      </c>
      <c r="FB22" s="37">
        <v>0.86066312043430504</v>
      </c>
      <c r="FC22" s="37">
        <v>0.950074696314678</v>
      </c>
      <c r="FD22" s="37">
        <v>1.0169383841744</v>
      </c>
      <c r="FE22" s="37">
        <v>1.0539897472722599</v>
      </c>
      <c r="FF22" s="37">
        <v>0.89386544525648504</v>
      </c>
      <c r="FG22" s="37">
        <v>1.0052464907754699</v>
      </c>
      <c r="FH22" s="37">
        <v>0.995211665786779</v>
      </c>
      <c r="FI22" s="37">
        <v>0.90022373383838805</v>
      </c>
      <c r="FJ22" s="37">
        <v>1.1717744034001301</v>
      </c>
      <c r="FK22" s="37">
        <v>1.0052464907754699</v>
      </c>
      <c r="FL22" s="37">
        <v>0.868498968440921</v>
      </c>
      <c r="FM22" s="37">
        <v>1.0469547791664799</v>
      </c>
      <c r="FN22" s="37">
        <v>1.0052464907754699</v>
      </c>
      <c r="FO22" s="37">
        <v>0.97199461771941098</v>
      </c>
      <c r="FP22" s="37">
        <v>1.01693523691086</v>
      </c>
      <c r="FQ22" s="37">
        <v>0.78518821657405302</v>
      </c>
      <c r="FR22" s="37">
        <v>1.03644527849062</v>
      </c>
      <c r="FS22" s="37">
        <v>0.98251269491189397</v>
      </c>
      <c r="FT22" s="37">
        <v>1.1601174781268899</v>
      </c>
      <c r="FU22" s="37">
        <v>1.17884752595024</v>
      </c>
      <c r="FV22" s="37">
        <v>1.06734236535395</v>
      </c>
      <c r="FW22" s="37">
        <v>0.73017525029561603</v>
      </c>
      <c r="FX22" s="37">
        <v>0.86993083927599701</v>
      </c>
      <c r="FY22" s="37">
        <v>1.0037875373187699</v>
      </c>
      <c r="FZ22" s="37">
        <v>1.0335585996119201</v>
      </c>
      <c r="GA22" s="37">
        <v>1.0328005343573099</v>
      </c>
      <c r="GB22" s="37">
        <v>0.96199448514516595</v>
      </c>
      <c r="GC22" s="37">
        <v>0.93470617264976397</v>
      </c>
      <c r="GD22" s="37">
        <v>0.79441524033958399</v>
      </c>
      <c r="GE22" s="37">
        <v>1.0052464907754699</v>
      </c>
      <c r="GF22" s="37">
        <v>0.80331114959337302</v>
      </c>
      <c r="GG22" s="37">
        <v>1.05757151932431</v>
      </c>
      <c r="GH22" s="37">
        <v>0.82843630796018497</v>
      </c>
      <c r="GI22" s="37">
        <v>1.0321903902666401</v>
      </c>
      <c r="GJ22" s="37">
        <v>1.0052464907754699</v>
      </c>
      <c r="GK22" s="37">
        <v>1.0043886485626801</v>
      </c>
      <c r="GL22" s="37">
        <v>1.0052464907754699</v>
      </c>
      <c r="GM22" s="37">
        <v>1.0052464907754699</v>
      </c>
      <c r="GN22" s="37">
        <v>1.0052464907754699</v>
      </c>
      <c r="GO22" s="37">
        <v>1.0223508094304199</v>
      </c>
      <c r="GP22" s="37">
        <v>1.06504888825087</v>
      </c>
      <c r="GQ22" s="37">
        <v>0.92892257308729997</v>
      </c>
      <c r="GR22" s="37">
        <v>1.0052464907754699</v>
      </c>
      <c r="GS22" s="37">
        <v>1.05405752163403</v>
      </c>
      <c r="GT22" s="37">
        <v>1.0052464907754699</v>
      </c>
      <c r="GU22" s="37">
        <v>1.0052464907754699</v>
      </c>
      <c r="GV22" s="37">
        <v>0.93663104157164501</v>
      </c>
      <c r="GW22" s="37">
        <v>1.0052464907754699</v>
      </c>
      <c r="GX22" s="37">
        <v>1.19048280493675</v>
      </c>
      <c r="GY22" s="37">
        <v>0.85485349299948898</v>
      </c>
      <c r="GZ22" s="37">
        <v>1.0400814276192301</v>
      </c>
      <c r="HA22" s="37">
        <v>0.95376565371367095</v>
      </c>
      <c r="HB22" s="37">
        <v>0.95902324550139995</v>
      </c>
      <c r="HC22" s="37">
        <v>0.79616851130242705</v>
      </c>
      <c r="HD22" s="37">
        <v>1.3457294985138799</v>
      </c>
      <c r="HE22" s="37">
        <v>1.17610475695863</v>
      </c>
      <c r="HF22" s="37">
        <v>0.87059969086918099</v>
      </c>
      <c r="HG22" s="37">
        <v>1.09948804771609</v>
      </c>
      <c r="HH22" s="37">
        <v>1.02033383168068</v>
      </c>
      <c r="HI22" s="37">
        <v>1.86295227438998</v>
      </c>
      <c r="HJ22" s="37">
        <v>0.99571475069006399</v>
      </c>
      <c r="HK22" s="37">
        <v>0.97508915595385304</v>
      </c>
      <c r="HL22" s="37">
        <v>1.0052464907754699</v>
      </c>
      <c r="HM22" s="37">
        <v>1.13600975201737</v>
      </c>
      <c r="HN22" s="37">
        <v>0.96318061241465103</v>
      </c>
      <c r="HO22" s="37">
        <v>0.94893760249866099</v>
      </c>
      <c r="HP22" s="37">
        <v>1.0052464907754699</v>
      </c>
      <c r="HQ22" s="37">
        <v>0.81794458645291002</v>
      </c>
      <c r="HR22" s="37">
        <v>1.0024095312344099</v>
      </c>
      <c r="HS22" s="37">
        <v>1.0052464907754699</v>
      </c>
      <c r="HT22" s="37">
        <v>0.76009555741585799</v>
      </c>
      <c r="HU22" s="37">
        <v>1.13203060955538</v>
      </c>
      <c r="HV22" s="37">
        <v>1.0052464907754699</v>
      </c>
      <c r="HW22" s="37">
        <v>1.09538496087098</v>
      </c>
      <c r="HX22" s="37">
        <v>0.89961761266864004</v>
      </c>
      <c r="HY22" s="37">
        <v>1.0052464907754699</v>
      </c>
      <c r="HZ22" s="37">
        <v>1.0052464907754699</v>
      </c>
      <c r="IA22" s="37">
        <v>1.0052464907754699</v>
      </c>
      <c r="IB22" s="37">
        <v>1.10097455678639</v>
      </c>
      <c r="IC22" s="37">
        <v>0.988709594757745</v>
      </c>
      <c r="ID22" s="37">
        <v>0.98340281151254705</v>
      </c>
      <c r="IE22" s="37">
        <v>1.0052464907754699</v>
      </c>
      <c r="IF22" s="37">
        <v>1.14594939079257</v>
      </c>
      <c r="IG22" s="37">
        <v>1.0052464907754699</v>
      </c>
      <c r="IH22" s="37">
        <v>1.0201054875346101</v>
      </c>
      <c r="II22" s="37">
        <v>1.0999765302925499</v>
      </c>
      <c r="IJ22" s="37">
        <v>0.94266162385228303</v>
      </c>
      <c r="IK22" s="37">
        <v>1.03656233986714</v>
      </c>
      <c r="IL22" s="37">
        <v>0.90361552876958295</v>
      </c>
      <c r="IM22" s="37">
        <v>0.72858748623743597</v>
      </c>
      <c r="IN22" s="37">
        <v>1.0052464907754699</v>
      </c>
      <c r="IO22" s="37">
        <v>0.65561255716838096</v>
      </c>
      <c r="IP22" s="37">
        <v>0.878200990349709</v>
      </c>
      <c r="IQ22" s="37">
        <v>1.1567638098791899</v>
      </c>
      <c r="IR22" s="37">
        <v>0.71767620278300803</v>
      </c>
      <c r="IS22" s="37">
        <v>1.1742091090778399</v>
      </c>
      <c r="IT22" s="37">
        <v>0.83096482361991497</v>
      </c>
      <c r="IU22" s="37">
        <v>0.91505695992262004</v>
      </c>
      <c r="IV22" s="36"/>
      <c r="IW22" s="37">
        <v>0.99478089123054203</v>
      </c>
      <c r="IX22" s="42">
        <v>0.44188862604599999</v>
      </c>
    </row>
    <row r="23" spans="1:258" s="35" customFormat="1" ht="45" x14ac:dyDescent="0.25">
      <c r="A23" s="37">
        <v>902</v>
      </c>
      <c r="B23" s="37" t="s">
        <v>1177</v>
      </c>
      <c r="C23" s="37" t="s">
        <v>1176</v>
      </c>
      <c r="D23" s="37"/>
      <c r="E23" s="37"/>
      <c r="F23" s="37" t="s">
        <v>1714</v>
      </c>
      <c r="G23" s="37" t="s">
        <v>1183</v>
      </c>
      <c r="H23" s="37" t="s">
        <v>1182</v>
      </c>
      <c r="I23" s="37" t="s">
        <v>1172</v>
      </c>
      <c r="J23" s="37">
        <v>1.1851616465283299</v>
      </c>
      <c r="K23" s="37">
        <v>1.06940091918583</v>
      </c>
      <c r="L23" s="37">
        <v>1.1216374580086399</v>
      </c>
      <c r="M23" s="37">
        <v>0.843406067858536</v>
      </c>
      <c r="N23" s="37">
        <v>0.88183786658242902</v>
      </c>
      <c r="O23" s="37">
        <v>1.06850834116282</v>
      </c>
      <c r="P23" s="37">
        <v>0.71578432206574405</v>
      </c>
      <c r="Q23" s="37">
        <v>1.11597928978811</v>
      </c>
      <c r="R23" s="37">
        <v>0.63213411004747999</v>
      </c>
      <c r="S23" s="37">
        <v>0.98861849383427403</v>
      </c>
      <c r="T23" s="37">
        <v>0.90723626302907201</v>
      </c>
      <c r="U23" s="37">
        <v>1.07581260199763</v>
      </c>
      <c r="V23" s="37">
        <v>0.93363493075286597</v>
      </c>
      <c r="W23" s="37">
        <v>1.11597928978811</v>
      </c>
      <c r="X23" s="37">
        <v>0.98248418297210705</v>
      </c>
      <c r="Y23" s="37">
        <v>1.16199225882143</v>
      </c>
      <c r="Z23" s="37">
        <v>1.0974319148787299</v>
      </c>
      <c r="AA23" s="37">
        <v>1.11597928978811</v>
      </c>
      <c r="AB23" s="37">
        <v>1.1168520291069099</v>
      </c>
      <c r="AC23" s="37">
        <v>1.0819496754490801</v>
      </c>
      <c r="AD23" s="37">
        <v>0.85463940346446998</v>
      </c>
      <c r="AE23" s="37">
        <v>0.94888173679193999</v>
      </c>
      <c r="AF23" s="37">
        <v>0.978218949470257</v>
      </c>
      <c r="AG23" s="37">
        <v>1.11597928978811</v>
      </c>
      <c r="AH23" s="37">
        <v>0.81464593174090605</v>
      </c>
      <c r="AI23" s="37">
        <v>0.71935629972662596</v>
      </c>
      <c r="AJ23" s="37">
        <v>0.90033784039718301</v>
      </c>
      <c r="AK23" s="37">
        <v>1.0775522451378401</v>
      </c>
      <c r="AL23" s="37">
        <v>1.11597928978811</v>
      </c>
      <c r="AM23" s="37">
        <v>1.09998187246628</v>
      </c>
      <c r="AN23" s="37">
        <v>0.68069633601628199</v>
      </c>
      <c r="AO23" s="37">
        <v>0.92323442021512903</v>
      </c>
      <c r="AP23" s="37">
        <v>1.03684685251211</v>
      </c>
      <c r="AQ23" s="37">
        <v>0.96382614673170697</v>
      </c>
      <c r="AR23" s="37">
        <v>1.0595710991492799</v>
      </c>
      <c r="AS23" s="37">
        <v>0.93502913048207903</v>
      </c>
      <c r="AT23" s="37">
        <v>0.98658879117429799</v>
      </c>
      <c r="AU23" s="37">
        <v>0.86207685461642902</v>
      </c>
      <c r="AV23" s="37">
        <v>0.89565357778559196</v>
      </c>
      <c r="AW23" s="37">
        <v>0.98718397864576501</v>
      </c>
      <c r="AX23" s="37">
        <v>1.0370732703441301</v>
      </c>
      <c r="AY23" s="37">
        <v>1.0797150726065201</v>
      </c>
      <c r="AZ23" s="37">
        <v>0.86200544454686401</v>
      </c>
      <c r="BA23" s="37">
        <v>0.90495956004433697</v>
      </c>
      <c r="BB23" s="37">
        <v>0.98493432978680295</v>
      </c>
      <c r="BC23" s="37">
        <v>0.95450255327121003</v>
      </c>
      <c r="BD23" s="37">
        <v>0.82703587965037995</v>
      </c>
      <c r="BE23" s="37">
        <v>0.95370064188517301</v>
      </c>
      <c r="BF23" s="37">
        <v>0.78971174954975698</v>
      </c>
      <c r="BG23" s="37">
        <v>1.2226066868301599</v>
      </c>
      <c r="BH23" s="37">
        <v>1.0336208678523899</v>
      </c>
      <c r="BI23" s="37">
        <v>1.1758308426504001</v>
      </c>
      <c r="BJ23" s="37">
        <v>1.13541029814977</v>
      </c>
      <c r="BK23" s="37">
        <v>0.69921935291289405</v>
      </c>
      <c r="BL23" s="37">
        <v>0.77714826286873395</v>
      </c>
      <c r="BM23" s="37">
        <v>1.11597928978811</v>
      </c>
      <c r="BN23" s="37">
        <v>0.99046196741375903</v>
      </c>
      <c r="BO23" s="37">
        <v>0.81494403824595496</v>
      </c>
      <c r="BP23" s="37">
        <v>0.95436122988448702</v>
      </c>
      <c r="BQ23" s="37">
        <v>1.1896599850151299</v>
      </c>
      <c r="BR23" s="37">
        <v>1.11597928978811</v>
      </c>
      <c r="BS23" s="37">
        <v>0.87309764510284205</v>
      </c>
      <c r="BT23" s="37">
        <v>1.07785409415737</v>
      </c>
      <c r="BU23" s="37">
        <v>1.09049839681829</v>
      </c>
      <c r="BV23" s="37">
        <v>1.1066629505094101</v>
      </c>
      <c r="BW23" s="37">
        <v>0.84612954780102201</v>
      </c>
      <c r="BX23" s="37">
        <v>0.97639811380947705</v>
      </c>
      <c r="BY23" s="37">
        <v>1.01976068973391</v>
      </c>
      <c r="BZ23" s="37">
        <v>1.0040164624529699</v>
      </c>
      <c r="CA23" s="37">
        <v>1.11597928978811</v>
      </c>
      <c r="CB23" s="37">
        <v>0.96158780587133597</v>
      </c>
      <c r="CC23" s="37">
        <v>0.76285159952804904</v>
      </c>
      <c r="CD23" s="37">
        <v>0.936636224530626</v>
      </c>
      <c r="CE23" s="37">
        <v>1.0654586873684799</v>
      </c>
      <c r="CF23" s="37">
        <v>0.93633733003809805</v>
      </c>
      <c r="CG23" s="37">
        <v>1.0062335051426701</v>
      </c>
      <c r="CH23" s="37">
        <v>0.87804536674752898</v>
      </c>
      <c r="CI23" s="37">
        <v>1.11597928978811</v>
      </c>
      <c r="CJ23" s="37">
        <v>1.05171741044223</v>
      </c>
      <c r="CK23" s="37">
        <v>0.86543282526009901</v>
      </c>
      <c r="CL23" s="37">
        <v>0.82589678853628501</v>
      </c>
      <c r="CM23" s="37">
        <v>0.930321897459918</v>
      </c>
      <c r="CN23" s="37">
        <v>0.98055343637052095</v>
      </c>
      <c r="CO23" s="37">
        <v>0.95392716089621798</v>
      </c>
      <c r="CP23" s="37">
        <v>1.34402923689908</v>
      </c>
      <c r="CQ23" s="37">
        <v>1.11597928978811</v>
      </c>
      <c r="CR23" s="37">
        <v>0.87296698157413799</v>
      </c>
      <c r="CS23" s="37">
        <v>0.97260621603997799</v>
      </c>
      <c r="CT23" s="37">
        <v>0.98646715481815395</v>
      </c>
      <c r="CU23" s="37">
        <v>0.97766711867573197</v>
      </c>
      <c r="CV23" s="37">
        <v>0.81474381861239098</v>
      </c>
      <c r="CW23" s="37">
        <v>1.27055677925204</v>
      </c>
      <c r="CX23" s="37">
        <v>1.1944944598694001</v>
      </c>
      <c r="CY23" s="37">
        <v>1.0879035412725799</v>
      </c>
      <c r="CZ23" s="37">
        <v>0.71995018592821902</v>
      </c>
      <c r="DA23" s="37">
        <v>1.34632668548197</v>
      </c>
      <c r="DB23" s="37">
        <v>1.06698638448474</v>
      </c>
      <c r="DC23" s="37">
        <v>1.2453109676909</v>
      </c>
      <c r="DD23" s="37">
        <v>0.92582912548625995</v>
      </c>
      <c r="DE23" s="37">
        <v>0.70996624686766996</v>
      </c>
      <c r="DF23" s="37">
        <v>1.3472640833843601</v>
      </c>
      <c r="DG23" s="37">
        <v>1.0589368631492699</v>
      </c>
      <c r="DH23" s="37">
        <v>1.0885704742296101</v>
      </c>
      <c r="DI23" s="37">
        <v>0.84635705143491002</v>
      </c>
      <c r="DJ23" s="37">
        <v>0.77513016061740203</v>
      </c>
      <c r="DK23" s="37">
        <v>1.12117074692283</v>
      </c>
      <c r="DL23" s="37">
        <v>0.96414924368354904</v>
      </c>
      <c r="DM23" s="37">
        <v>1.14819987024865</v>
      </c>
      <c r="DN23" s="37">
        <v>1.11597928978811</v>
      </c>
      <c r="DO23" s="37">
        <v>0.91729370192295101</v>
      </c>
      <c r="DP23" s="37">
        <v>0.835811339433294</v>
      </c>
      <c r="DQ23" s="37">
        <v>1.11597928978811</v>
      </c>
      <c r="DR23" s="37">
        <v>1.0808261816990199</v>
      </c>
      <c r="DS23" s="37">
        <v>1.0193996872935001</v>
      </c>
      <c r="DT23" s="37">
        <v>0.95904863052392897</v>
      </c>
      <c r="DU23" s="37">
        <v>1.0735840566091399</v>
      </c>
      <c r="DV23" s="37">
        <v>0.967145711645227</v>
      </c>
      <c r="DW23" s="37">
        <v>1.04979143036447</v>
      </c>
      <c r="DX23" s="37">
        <v>1.1278044164293599</v>
      </c>
      <c r="DY23" s="37">
        <v>0.98187164303376295</v>
      </c>
      <c r="DZ23" s="37">
        <v>0.78098889774784097</v>
      </c>
      <c r="EA23" s="37">
        <v>0.97096655350236305</v>
      </c>
      <c r="EB23" s="37">
        <v>0.70114808080297597</v>
      </c>
      <c r="EC23" s="37">
        <v>1.0671939925902101</v>
      </c>
      <c r="ED23" s="37">
        <v>1.0426437044956101</v>
      </c>
      <c r="EE23" s="37">
        <v>0.86571383895861698</v>
      </c>
      <c r="EF23" s="37">
        <v>0.94914129431924599</v>
      </c>
      <c r="EG23" s="37">
        <v>1.11597928978811</v>
      </c>
      <c r="EH23" s="37">
        <v>0.95654370091142904</v>
      </c>
      <c r="EI23" s="37">
        <v>1.0903672592317999</v>
      </c>
      <c r="EJ23" s="37">
        <v>0.79636720031076402</v>
      </c>
      <c r="EK23" s="37">
        <v>1.0862937176582601</v>
      </c>
      <c r="EL23" s="37">
        <v>0.98705284190845699</v>
      </c>
      <c r="EM23" s="37">
        <v>1.0500178035235599</v>
      </c>
      <c r="EN23" s="37">
        <v>1.0905074876016501</v>
      </c>
      <c r="EO23" s="37">
        <v>0.81541447440833803</v>
      </c>
      <c r="EP23" s="37">
        <v>0.95761712804813104</v>
      </c>
      <c r="EQ23" s="37">
        <v>1.1167275038642499</v>
      </c>
      <c r="ER23" s="37">
        <v>0.69800288644872299</v>
      </c>
      <c r="ES23" s="37">
        <v>0.957819246744813</v>
      </c>
      <c r="ET23" s="37">
        <v>1.13066803871654</v>
      </c>
      <c r="EU23" s="37">
        <v>1.13576744527824</v>
      </c>
      <c r="EV23" s="37">
        <v>1.11597928978811</v>
      </c>
      <c r="EW23" s="37">
        <v>0.99180872528040198</v>
      </c>
      <c r="EX23" s="37">
        <v>1.02114794263183</v>
      </c>
      <c r="EY23" s="37">
        <v>1.3736594355527301</v>
      </c>
      <c r="EZ23" s="37">
        <v>1.0111731579565999</v>
      </c>
      <c r="FA23" s="37">
        <v>1.11597928978811</v>
      </c>
      <c r="FB23" s="37">
        <v>0.96633304022609401</v>
      </c>
      <c r="FC23" s="37">
        <v>0.94068461262307002</v>
      </c>
      <c r="FD23" s="37">
        <v>1.0438236370614999</v>
      </c>
      <c r="FE23" s="37">
        <v>0.987432068935299</v>
      </c>
      <c r="FF23" s="37">
        <v>0.98044802956836996</v>
      </c>
      <c r="FG23" s="37">
        <v>1.0476244380372199</v>
      </c>
      <c r="FH23" s="37">
        <v>0.99075209737190095</v>
      </c>
      <c r="FI23" s="37">
        <v>0.83349460644853102</v>
      </c>
      <c r="FJ23" s="37">
        <v>1.12656519384373</v>
      </c>
      <c r="FK23" s="37">
        <v>0.86257953844310298</v>
      </c>
      <c r="FL23" s="37">
        <v>0.81195836308081204</v>
      </c>
      <c r="FM23" s="37">
        <v>1.09525839211933</v>
      </c>
      <c r="FN23" s="37">
        <v>0.90134492558172896</v>
      </c>
      <c r="FO23" s="37">
        <v>1.15168681034911</v>
      </c>
      <c r="FP23" s="37">
        <v>1.11597928978811</v>
      </c>
      <c r="FQ23" s="37">
        <v>0.87819255624848302</v>
      </c>
      <c r="FR23" s="37">
        <v>0.99536033034099003</v>
      </c>
      <c r="FS23" s="37">
        <v>1.16301455280447</v>
      </c>
      <c r="FT23" s="37">
        <v>1.28095374536325</v>
      </c>
      <c r="FU23" s="37">
        <v>1.28829650271692</v>
      </c>
      <c r="FV23" s="37">
        <v>0.94978804669705297</v>
      </c>
      <c r="FW23" s="37">
        <v>0.82521127071771005</v>
      </c>
      <c r="FX23" s="37">
        <v>0.75148695498997298</v>
      </c>
      <c r="FY23" s="37">
        <v>1.14527455380887</v>
      </c>
      <c r="FZ23" s="37">
        <v>0.84742133649413398</v>
      </c>
      <c r="GA23" s="37">
        <v>1.04523967743401</v>
      </c>
      <c r="GB23" s="37">
        <v>1.05853467220472</v>
      </c>
      <c r="GC23" s="37">
        <v>0.99051678211626504</v>
      </c>
      <c r="GD23" s="37">
        <v>0.76312731847887905</v>
      </c>
      <c r="GE23" s="37">
        <v>0.92062246574635198</v>
      </c>
      <c r="GF23" s="37">
        <v>0.87628851872570401</v>
      </c>
      <c r="GG23" s="37">
        <v>1.08986088242256</v>
      </c>
      <c r="GH23" s="37">
        <v>0.82571661470285695</v>
      </c>
      <c r="GI23" s="37">
        <v>1.0281459048609101</v>
      </c>
      <c r="GJ23" s="37">
        <v>1.11597928978811</v>
      </c>
      <c r="GK23" s="37">
        <v>0.99157773675262595</v>
      </c>
      <c r="GL23" s="37">
        <v>1.11597928978811</v>
      </c>
      <c r="GM23" s="37">
        <v>0.98690554304603795</v>
      </c>
      <c r="GN23" s="37">
        <v>0.98258179596121797</v>
      </c>
      <c r="GO23" s="37">
        <v>0.99936432545653597</v>
      </c>
      <c r="GP23" s="37">
        <v>1.1602847941102099</v>
      </c>
      <c r="GQ23" s="37">
        <v>0.77028262494390798</v>
      </c>
      <c r="GR23" s="37">
        <v>0.90144936548646004</v>
      </c>
      <c r="GS23" s="37">
        <v>0.97745067977906697</v>
      </c>
      <c r="GT23" s="37">
        <v>0.79101575556399195</v>
      </c>
      <c r="GU23" s="37">
        <v>0.90566000243971201</v>
      </c>
      <c r="GV23" s="37">
        <v>1.12392818983165</v>
      </c>
      <c r="GW23" s="37">
        <v>1.11597928978811</v>
      </c>
      <c r="GX23" s="37">
        <v>1.0195670869912401</v>
      </c>
      <c r="GY23" s="37">
        <v>0.84325453519792903</v>
      </c>
      <c r="GZ23" s="37">
        <v>1.4299806975395799</v>
      </c>
      <c r="HA23" s="37">
        <v>0.90191483448851795</v>
      </c>
      <c r="HB23" s="37">
        <v>1.0314356656829999</v>
      </c>
      <c r="HC23" s="37">
        <v>0.86355706002363597</v>
      </c>
      <c r="HD23" s="37">
        <v>4.0686111813049299</v>
      </c>
      <c r="HE23" s="37">
        <v>2.9859713467721898</v>
      </c>
      <c r="HF23" s="37">
        <v>1.3060378835483299</v>
      </c>
      <c r="HG23" s="37">
        <v>1.11597928978811</v>
      </c>
      <c r="HH23" s="37">
        <v>0.99046820298513205</v>
      </c>
      <c r="HI23" s="37">
        <v>0.98018467551350796</v>
      </c>
      <c r="HJ23" s="37">
        <v>1.0446594229974</v>
      </c>
      <c r="HK23" s="37">
        <v>1.0006356745434599</v>
      </c>
      <c r="HL23" s="37">
        <v>0.94628214470816296</v>
      </c>
      <c r="HM23" s="37">
        <v>1.3067555407979801</v>
      </c>
      <c r="HN23" s="37">
        <v>1.11597928978811</v>
      </c>
      <c r="HO23" s="37">
        <v>1.02445329863232</v>
      </c>
      <c r="HP23" s="37">
        <v>0.96119272233265696</v>
      </c>
      <c r="HQ23" s="37">
        <v>0.79770751745730195</v>
      </c>
      <c r="HR23" s="37">
        <v>1.0762249539641899</v>
      </c>
      <c r="HS23" s="37">
        <v>0.920664859519019</v>
      </c>
      <c r="HT23" s="37">
        <v>0.75290218416772103</v>
      </c>
      <c r="HU23" s="37">
        <v>1.18043178945121</v>
      </c>
      <c r="HV23" s="37">
        <v>1.09179693118919</v>
      </c>
      <c r="HW23" s="37">
        <v>1.3370384547402401</v>
      </c>
      <c r="HX23" s="37">
        <v>0.77375913367216498</v>
      </c>
      <c r="HY23" s="37">
        <v>1.1829809744215001</v>
      </c>
      <c r="HZ23" s="37">
        <v>0.80262131763421196</v>
      </c>
      <c r="IA23" s="37">
        <v>0.98125734140855403</v>
      </c>
      <c r="IB23" s="37">
        <v>1.11597928978811</v>
      </c>
      <c r="IC23" s="37">
        <v>0.86990971199592104</v>
      </c>
      <c r="ID23" s="37">
        <v>1.11597928978811</v>
      </c>
      <c r="IE23" s="37">
        <v>0.85537664737643104</v>
      </c>
      <c r="IF23" s="37">
        <v>1.2220835631303899</v>
      </c>
      <c r="IG23" s="37">
        <v>1.1697143109633099</v>
      </c>
      <c r="IH23" s="37">
        <v>1.3864257455175999</v>
      </c>
      <c r="II23" s="37">
        <v>1.20438332892815</v>
      </c>
      <c r="IJ23" s="37">
        <v>1.05282526498153</v>
      </c>
      <c r="IK23" s="37">
        <v>1.1816442989643201</v>
      </c>
      <c r="IL23" s="37">
        <v>0.91931974461225396</v>
      </c>
      <c r="IM23" s="37">
        <v>1.16828553962502</v>
      </c>
      <c r="IN23" s="37">
        <v>1.2339058886710601</v>
      </c>
      <c r="IO23" s="37">
        <v>1.0073689822823</v>
      </c>
      <c r="IP23" s="37">
        <v>0.81590240030792904</v>
      </c>
      <c r="IQ23" s="37">
        <v>1.11875914675109</v>
      </c>
      <c r="IR23" s="37">
        <v>1.08477744479445</v>
      </c>
      <c r="IS23" s="37">
        <v>1.40507225351944</v>
      </c>
      <c r="IT23" s="37">
        <v>0.82206062901605204</v>
      </c>
      <c r="IU23" s="37">
        <v>1.00965282544101</v>
      </c>
      <c r="IV23" s="36"/>
      <c r="IW23" s="37">
        <v>0.89607397659670796</v>
      </c>
      <c r="IX23" s="42">
        <v>0.40521451823900001</v>
      </c>
    </row>
    <row r="24" spans="1:258" s="35" customFormat="1" ht="45" x14ac:dyDescent="0.25">
      <c r="A24" s="37">
        <v>903</v>
      </c>
      <c r="B24" s="37" t="s">
        <v>1177</v>
      </c>
      <c r="C24" s="37" t="s">
        <v>1176</v>
      </c>
      <c r="D24" s="37"/>
      <c r="E24" s="37"/>
      <c r="F24" s="37" t="s">
        <v>1714</v>
      </c>
      <c r="G24" s="37" t="s">
        <v>1181</v>
      </c>
      <c r="H24" s="37" t="s">
        <v>1180</v>
      </c>
      <c r="I24" s="37" t="s">
        <v>1172</v>
      </c>
      <c r="J24" s="37">
        <v>0.91581118200276801</v>
      </c>
      <c r="K24" s="37">
        <v>1.0771180212563001</v>
      </c>
      <c r="L24" s="37">
        <v>1.028810566452</v>
      </c>
      <c r="M24" s="37">
        <v>1.0478239458765699</v>
      </c>
      <c r="N24" s="37">
        <v>1.0671929922522101</v>
      </c>
      <c r="O24" s="37">
        <v>0.95786293571825698</v>
      </c>
      <c r="P24" s="37">
        <v>0.932934251611377</v>
      </c>
      <c r="Q24" s="37">
        <v>0.98839733454545797</v>
      </c>
      <c r="R24" s="37">
        <v>1.1261436856196301</v>
      </c>
      <c r="S24" s="37">
        <v>0.95313419275584399</v>
      </c>
      <c r="T24" s="37">
        <v>1.06275134275098</v>
      </c>
      <c r="U24" s="37">
        <v>1.0961512698284599</v>
      </c>
      <c r="V24" s="37">
        <v>0.930573618871532</v>
      </c>
      <c r="W24" s="37">
        <v>0.83301924827524598</v>
      </c>
      <c r="X24" s="37">
        <v>1.06994175780658</v>
      </c>
      <c r="Y24" s="37">
        <v>0.97551124063195105</v>
      </c>
      <c r="Z24" s="37">
        <v>1.05090892724206</v>
      </c>
      <c r="AA24" s="37">
        <v>0.91785888307568497</v>
      </c>
      <c r="AB24" s="37">
        <v>1.1557555145318501</v>
      </c>
      <c r="AC24" s="37">
        <v>1.1220275326028399</v>
      </c>
      <c r="AD24" s="37">
        <v>0.87956518026184305</v>
      </c>
      <c r="AE24" s="37">
        <v>0.87209512336836104</v>
      </c>
      <c r="AF24" s="37">
        <v>1.0285517698079101</v>
      </c>
      <c r="AG24" s="37">
        <v>0.40609395093592998</v>
      </c>
      <c r="AH24" s="37">
        <v>1.0538157014355301</v>
      </c>
      <c r="AI24" s="37">
        <v>0.86712296722734405</v>
      </c>
      <c r="AJ24" s="37">
        <v>0.98078692434328296</v>
      </c>
      <c r="AK24" s="37">
        <v>0.82885353153640895</v>
      </c>
      <c r="AL24" s="37">
        <v>1.1557555145318501</v>
      </c>
      <c r="AM24" s="37">
        <v>1.01140986555931</v>
      </c>
      <c r="AN24" s="37">
        <v>0.67012804490563704</v>
      </c>
      <c r="AO24" s="37">
        <v>1.1884684459238199</v>
      </c>
      <c r="AP24" s="37">
        <v>1.1557555145318501</v>
      </c>
      <c r="AQ24" s="37">
        <v>0.86047345007743203</v>
      </c>
      <c r="AR24" s="37">
        <v>1.01239136642822</v>
      </c>
      <c r="AS24" s="37">
        <v>1.00159609866206</v>
      </c>
      <c r="AT24" s="37">
        <v>1.0604679709044</v>
      </c>
      <c r="AU24" s="37">
        <v>1.14504859289116</v>
      </c>
      <c r="AV24" s="37">
        <v>0.82330325878659705</v>
      </c>
      <c r="AW24" s="37">
        <v>0.75245895954698905</v>
      </c>
      <c r="AX24" s="37">
        <v>0.99142908484678205</v>
      </c>
      <c r="AY24" s="37">
        <v>0.92261309111962897</v>
      </c>
      <c r="AZ24" s="37">
        <v>1.0402859169129299</v>
      </c>
      <c r="BA24" s="37">
        <v>1.0930166466683999</v>
      </c>
      <c r="BB24" s="37">
        <v>0.99924468487317597</v>
      </c>
      <c r="BC24" s="37">
        <v>1.12761840309287</v>
      </c>
      <c r="BD24" s="37">
        <v>0.94489427148764005</v>
      </c>
      <c r="BE24" s="37">
        <v>0.90721197861415903</v>
      </c>
      <c r="BF24" s="37">
        <v>0.91181389254880196</v>
      </c>
      <c r="BG24" s="37">
        <v>0.72592244259594596</v>
      </c>
      <c r="BH24" s="37">
        <v>0.88127909574756602</v>
      </c>
      <c r="BI24" s="37">
        <v>0.84523592595860098</v>
      </c>
      <c r="BJ24" s="37">
        <v>0.89010440522420997</v>
      </c>
      <c r="BK24" s="37">
        <v>1.22924783209993</v>
      </c>
      <c r="BL24" s="37">
        <v>1.1358291827524001</v>
      </c>
      <c r="BM24" s="37">
        <v>0.86497643316810602</v>
      </c>
      <c r="BN24" s="37">
        <v>1.1557555145318501</v>
      </c>
      <c r="BO24" s="37">
        <v>0.99357416959768097</v>
      </c>
      <c r="BP24" s="37">
        <v>1.10911976612619</v>
      </c>
      <c r="BQ24" s="37">
        <v>1.4724833014766801</v>
      </c>
      <c r="BR24" s="37">
        <v>1.1557555145318501</v>
      </c>
      <c r="BS24" s="37">
        <v>0.96208545618628905</v>
      </c>
      <c r="BT24" s="37">
        <v>1.1498009091093</v>
      </c>
      <c r="BU24" s="37">
        <v>1.1293664203662599</v>
      </c>
      <c r="BV24" s="37">
        <v>1.2082599663446301</v>
      </c>
      <c r="BW24" s="37">
        <v>0.90764194969900502</v>
      </c>
      <c r="BX24" s="37">
        <v>1.0234286961302199</v>
      </c>
      <c r="BY24" s="37">
        <v>0.86376812481432597</v>
      </c>
      <c r="BZ24" s="37">
        <v>0.99792397474982397</v>
      </c>
      <c r="CA24" s="37">
        <v>0.864966636299074</v>
      </c>
      <c r="CB24" s="37">
        <v>0.95337884011766805</v>
      </c>
      <c r="CC24" s="37">
        <v>0.75906539608294299</v>
      </c>
      <c r="CD24" s="37">
        <v>0.88322548900424003</v>
      </c>
      <c r="CE24" s="37">
        <v>1.19176366094714</v>
      </c>
      <c r="CF24" s="37">
        <v>1.0235719803212699</v>
      </c>
      <c r="CG24" s="37">
        <v>1.0869716544180299</v>
      </c>
      <c r="CH24" s="37">
        <v>0.88501954980686304</v>
      </c>
      <c r="CI24" s="37">
        <v>1.12552175382245</v>
      </c>
      <c r="CJ24" s="37">
        <v>1.0721951648325001</v>
      </c>
      <c r="CK24" s="37">
        <v>1.0661470052120401</v>
      </c>
      <c r="CL24" s="37">
        <v>0.88637002465964199</v>
      </c>
      <c r="CM24" s="37">
        <v>1.02973441126771</v>
      </c>
      <c r="CN24" s="37">
        <v>0.93851023608331796</v>
      </c>
      <c r="CO24" s="37">
        <v>0.97602839390769502</v>
      </c>
      <c r="CP24" s="37">
        <v>0.80193496201626602</v>
      </c>
      <c r="CQ24" s="37">
        <v>0.95695090896815005</v>
      </c>
      <c r="CR24" s="37">
        <v>1.1228220229567001</v>
      </c>
      <c r="CS24" s="37">
        <v>0.92660373013390496</v>
      </c>
      <c r="CT24" s="37">
        <v>0.93166340565226502</v>
      </c>
      <c r="CU24" s="37">
        <v>1.06514711502113</v>
      </c>
      <c r="CV24" s="37">
        <v>0.93122637897572902</v>
      </c>
      <c r="CW24" s="37">
        <v>0.82339842317602796</v>
      </c>
      <c r="CX24" s="37">
        <v>1.13431211716686</v>
      </c>
      <c r="CY24" s="37">
        <v>1.0230295497788999</v>
      </c>
      <c r="CZ24" s="37">
        <v>0.76623786768268398</v>
      </c>
      <c r="DA24" s="37">
        <v>0.67566596699663395</v>
      </c>
      <c r="DB24" s="37">
        <v>1.03453744085594</v>
      </c>
      <c r="DC24" s="37">
        <v>0.86812551585770903</v>
      </c>
      <c r="DD24" s="37">
        <v>0.88672382242000103</v>
      </c>
      <c r="DE24" s="37">
        <v>0.85584383404265596</v>
      </c>
      <c r="DF24" s="37">
        <v>1.01216109808948</v>
      </c>
      <c r="DG24" s="37">
        <v>1.1394022291130199</v>
      </c>
      <c r="DH24" s="37">
        <v>0.98008781867933503</v>
      </c>
      <c r="DI24" s="37">
        <v>1.07771477273807</v>
      </c>
      <c r="DJ24" s="37">
        <v>0.98200864566386903</v>
      </c>
      <c r="DK24" s="37">
        <v>1.02977538560364</v>
      </c>
      <c r="DL24" s="37">
        <v>0.83272292326943598</v>
      </c>
      <c r="DM24" s="37">
        <v>0.79926399810180004</v>
      </c>
      <c r="DN24" s="37">
        <v>0.98328262156143598</v>
      </c>
      <c r="DO24" s="37">
        <v>1.0972559614558599</v>
      </c>
      <c r="DP24" s="37">
        <v>0.95848236188815605</v>
      </c>
      <c r="DQ24" s="37">
        <v>1.1557555145318501</v>
      </c>
      <c r="DR24" s="37">
        <v>1.0495120104109299</v>
      </c>
      <c r="DS24" s="37">
        <v>1.0275604185270599</v>
      </c>
      <c r="DT24" s="37">
        <v>0.97791979810748597</v>
      </c>
      <c r="DU24" s="37">
        <v>1.0613693780035101</v>
      </c>
      <c r="DV24" s="37">
        <v>1.1557555145318501</v>
      </c>
      <c r="DW24" s="37">
        <v>0.99885679585893505</v>
      </c>
      <c r="DX24" s="37">
        <v>1.0296146920229201</v>
      </c>
      <c r="DY24" s="37">
        <v>1.0151408531641199</v>
      </c>
      <c r="DZ24" s="37">
        <v>1.0842052917035101</v>
      </c>
      <c r="EA24" s="37">
        <v>1.0493547844567599</v>
      </c>
      <c r="EB24" s="37">
        <v>1.0743523305598801</v>
      </c>
      <c r="EC24" s="37">
        <v>0.88302256619020003</v>
      </c>
      <c r="ED24" s="37">
        <v>1.0277133377380001</v>
      </c>
      <c r="EE24" s="37">
        <v>0.99146049728896701</v>
      </c>
      <c r="EF24" s="37">
        <v>1.1921239142957101</v>
      </c>
      <c r="EG24" s="37">
        <v>0.87834081911669304</v>
      </c>
      <c r="EH24" s="37">
        <v>0.93103075081286701</v>
      </c>
      <c r="EI24" s="37">
        <v>0.988425155290094</v>
      </c>
      <c r="EJ24" s="37">
        <v>0.94164441028429202</v>
      </c>
      <c r="EK24" s="37">
        <v>0.95968701649895205</v>
      </c>
      <c r="EL24" s="37">
        <v>1.0550664659567901</v>
      </c>
      <c r="EM24" s="37">
        <v>1.0402628231261399</v>
      </c>
      <c r="EN24" s="37">
        <v>1.1530873118920899</v>
      </c>
      <c r="EO24" s="37">
        <v>1.11478852540808</v>
      </c>
      <c r="EP24" s="37">
        <v>1.07424254616586</v>
      </c>
      <c r="EQ24" s="37">
        <v>1.0169195361847301</v>
      </c>
      <c r="ER24" s="37">
        <v>0.78127043870334101</v>
      </c>
      <c r="ES24" s="37">
        <v>0.86596244315958504</v>
      </c>
      <c r="ET24" s="37">
        <v>0.80019877698323705</v>
      </c>
      <c r="EU24" s="37">
        <v>1.1557555145318501</v>
      </c>
      <c r="EV24" s="37">
        <v>0.97865886725689</v>
      </c>
      <c r="EW24" s="37">
        <v>1.1557555145318501</v>
      </c>
      <c r="EX24" s="37">
        <v>1.09395662215039</v>
      </c>
      <c r="EY24" s="37">
        <v>0.912872288826719</v>
      </c>
      <c r="EZ24" s="37">
        <v>1.1162474896185399</v>
      </c>
      <c r="FA24" s="37">
        <v>1.0783363843646201</v>
      </c>
      <c r="FB24" s="37">
        <v>1.0565320268493701</v>
      </c>
      <c r="FC24" s="37">
        <v>1.24128468476283</v>
      </c>
      <c r="FD24" s="37">
        <v>0.823042222238211</v>
      </c>
      <c r="FE24" s="37">
        <v>0.98978827929864399</v>
      </c>
      <c r="FF24" s="37">
        <v>1.0931801567941399</v>
      </c>
      <c r="FG24" s="37">
        <v>1.0351797804643601</v>
      </c>
      <c r="FH24" s="37">
        <v>1.08086933788317</v>
      </c>
      <c r="FI24" s="37">
        <v>1.09742593366146</v>
      </c>
      <c r="FJ24" s="37">
        <v>0.85245083225870899</v>
      </c>
      <c r="FK24" s="37">
        <v>1.0205994641456999</v>
      </c>
      <c r="FL24" s="37">
        <v>0.98521412766377503</v>
      </c>
      <c r="FM24" s="37">
        <v>0.97660230824265604</v>
      </c>
      <c r="FN24" s="37">
        <v>0.96961775848223897</v>
      </c>
      <c r="FO24" s="37">
        <v>0.84850441295291101</v>
      </c>
      <c r="FP24" s="37">
        <v>1.0505290618482099</v>
      </c>
      <c r="FQ24" s="37">
        <v>1.3335534598409799</v>
      </c>
      <c r="FR24" s="37">
        <v>0.97383429635929497</v>
      </c>
      <c r="FS24" s="37">
        <v>0.89023498404646395</v>
      </c>
      <c r="FT24" s="37">
        <v>0.89989190219708104</v>
      </c>
      <c r="FU24" s="37">
        <v>1.13042488296596</v>
      </c>
      <c r="FV24" s="37">
        <v>1.09882476136859</v>
      </c>
      <c r="FW24" s="37">
        <v>1.0460236491975301</v>
      </c>
      <c r="FX24" s="37">
        <v>1.1557555145318501</v>
      </c>
      <c r="FY24" s="37">
        <v>0.87247804650627003</v>
      </c>
      <c r="FZ24" s="37">
        <v>1.00075531512682</v>
      </c>
      <c r="GA24" s="37">
        <v>1.04643809546122</v>
      </c>
      <c r="GB24" s="37">
        <v>1.1084247956474</v>
      </c>
      <c r="GC24" s="37">
        <v>0.91712330772666695</v>
      </c>
      <c r="GD24" s="37">
        <v>1.0547055610216201</v>
      </c>
      <c r="GE24" s="37">
        <v>1.05322150863228</v>
      </c>
      <c r="GF24" s="37">
        <v>1.1015343010837799</v>
      </c>
      <c r="GG24" s="37">
        <v>0.91921984390267097</v>
      </c>
      <c r="GH24" s="37">
        <v>0.99134115343975904</v>
      </c>
      <c r="GI24" s="37">
        <v>0.94570205760106096</v>
      </c>
      <c r="GJ24" s="37">
        <v>1.1557555145318501</v>
      </c>
      <c r="GK24" s="37">
        <v>1.0729843257157301</v>
      </c>
      <c r="GL24" s="37">
        <v>1.1557555145318501</v>
      </c>
      <c r="GM24" s="37">
        <v>0.88286957598876203</v>
      </c>
      <c r="GN24" s="37">
        <v>0.97638941060787199</v>
      </c>
      <c r="GO24" s="37">
        <v>1.0658497967374101</v>
      </c>
      <c r="GP24" s="37">
        <v>1.0135342372420399</v>
      </c>
      <c r="GQ24" s="37">
        <v>1.07270301323387</v>
      </c>
      <c r="GR24" s="37">
        <v>1.1269041736429599</v>
      </c>
      <c r="GS24" s="37">
        <v>0.86668613613678103</v>
      </c>
      <c r="GT24" s="37">
        <v>0.905460983948151</v>
      </c>
      <c r="GU24" s="37">
        <v>1.0369579182359401</v>
      </c>
      <c r="GV24" s="37">
        <v>0.83586590677158101</v>
      </c>
      <c r="GW24" s="37">
        <v>1.1557555145318501</v>
      </c>
      <c r="GX24" s="37">
        <v>0.92602948646428496</v>
      </c>
      <c r="GY24" s="37">
        <v>1.0172304586879599</v>
      </c>
      <c r="GZ24" s="37">
        <v>0.823137619286883</v>
      </c>
      <c r="HA24" s="37">
        <v>0.86851363581890995</v>
      </c>
      <c r="HB24" s="37">
        <v>0.81019947450470897</v>
      </c>
      <c r="HC24" s="37">
        <v>1.1557555145318501</v>
      </c>
      <c r="HD24" s="37">
        <v>1.3513864927870101</v>
      </c>
      <c r="HE24" s="37">
        <v>1.1557555145318501</v>
      </c>
      <c r="HF24" s="37">
        <v>0.84764784949134597</v>
      </c>
      <c r="HG24" s="37">
        <v>0.85402786333594505</v>
      </c>
      <c r="HH24" s="37">
        <v>0.82719933208569596</v>
      </c>
      <c r="HI24" s="37">
        <v>0.69979318941131197</v>
      </c>
      <c r="HJ24" s="37">
        <v>1.0848551970877101</v>
      </c>
      <c r="HK24" s="37">
        <v>0.99825290926532895</v>
      </c>
      <c r="HL24" s="37">
        <v>0.98387602291962994</v>
      </c>
      <c r="HM24" s="37">
        <v>1.10088480803411</v>
      </c>
      <c r="HN24" s="37">
        <v>0.85820249437582696</v>
      </c>
      <c r="HO24" s="37">
        <v>1.0059358813494199</v>
      </c>
      <c r="HP24" s="37">
        <v>0.82350364321105296</v>
      </c>
      <c r="HQ24" s="37">
        <v>1.05343002000749</v>
      </c>
      <c r="HR24" s="37">
        <v>1.01466560998474</v>
      </c>
      <c r="HS24" s="37">
        <v>1.06113309333784</v>
      </c>
      <c r="HT24" s="37">
        <v>0.96238440595659502</v>
      </c>
      <c r="HU24" s="37">
        <v>0.82564937229566604</v>
      </c>
      <c r="HV24" s="37">
        <v>0.89287941990037201</v>
      </c>
      <c r="HW24" s="37">
        <v>1.0655293275036899</v>
      </c>
      <c r="HX24" s="37">
        <v>1.1557555145318501</v>
      </c>
      <c r="HY24" s="37">
        <v>1.14146959510864</v>
      </c>
      <c r="HZ24" s="37">
        <v>0.77772203831995501</v>
      </c>
      <c r="IA24" s="37">
        <v>1.0640058959671399</v>
      </c>
      <c r="IB24" s="37">
        <v>1.1557555145318501</v>
      </c>
      <c r="IC24" s="37">
        <v>1.08196180569589</v>
      </c>
      <c r="ID24" s="37">
        <v>0.98492286789028705</v>
      </c>
      <c r="IE24" s="37">
        <v>1.0650984029811099</v>
      </c>
      <c r="IF24" s="37">
        <v>0.80968828868377196</v>
      </c>
      <c r="IG24" s="37">
        <v>0.86462058539005004</v>
      </c>
      <c r="IH24" s="37">
        <v>0.77695680899688402</v>
      </c>
      <c r="II24" s="37">
        <v>0.97944144964989599</v>
      </c>
      <c r="IJ24" s="37">
        <v>0.95216295044891597</v>
      </c>
      <c r="IK24" s="37">
        <v>0.77138624395861799</v>
      </c>
      <c r="IL24" s="37">
        <v>0.86044652852563397</v>
      </c>
      <c r="IM24" s="37">
        <v>0.76289436899016605</v>
      </c>
      <c r="IN24" s="37">
        <v>0.81129171509876197</v>
      </c>
      <c r="IO24" s="37">
        <v>1.11479656224692</v>
      </c>
      <c r="IP24" s="37">
        <v>0.83118860593335897</v>
      </c>
      <c r="IQ24" s="37">
        <v>0.90006803344174902</v>
      </c>
      <c r="IR24" s="37">
        <v>0.65586176193051704</v>
      </c>
      <c r="IS24" s="37">
        <v>1.06928747723308</v>
      </c>
      <c r="IT24" s="37">
        <v>1.1557555145318501</v>
      </c>
      <c r="IU24" s="37">
        <v>1.03482117844316</v>
      </c>
      <c r="IV24" s="36"/>
      <c r="IW24" s="37">
        <v>0.86523489390839203</v>
      </c>
      <c r="IX24" s="42">
        <v>0.39918123513499998</v>
      </c>
    </row>
    <row r="25" spans="1:258" s="35" customFormat="1" ht="45" x14ac:dyDescent="0.25">
      <c r="A25" s="37">
        <v>904</v>
      </c>
      <c r="B25" s="37" t="s">
        <v>1177</v>
      </c>
      <c r="C25" s="37" t="s">
        <v>1176</v>
      </c>
      <c r="D25" s="37"/>
      <c r="E25" s="37"/>
      <c r="F25" s="37" t="s">
        <v>1714</v>
      </c>
      <c r="G25" s="37" t="s">
        <v>1179</v>
      </c>
      <c r="H25" s="37" t="s">
        <v>1178</v>
      </c>
      <c r="I25" s="37" t="s">
        <v>1172</v>
      </c>
      <c r="J25" s="37">
        <v>0.91365869700980196</v>
      </c>
      <c r="K25" s="37">
        <v>1.03028839210759</v>
      </c>
      <c r="L25" s="37">
        <v>0.98867962139666599</v>
      </c>
      <c r="M25" s="37">
        <v>0.96435892974037096</v>
      </c>
      <c r="N25" s="37">
        <v>0.99965864721857201</v>
      </c>
      <c r="O25" s="37">
        <v>1.0000300585042301</v>
      </c>
      <c r="P25" s="37">
        <v>0.78643927371586098</v>
      </c>
      <c r="Q25" s="37">
        <v>0.90894499455105604</v>
      </c>
      <c r="R25" s="37">
        <v>1.0154685156066801</v>
      </c>
      <c r="S25" s="37">
        <v>0.74060493545252404</v>
      </c>
      <c r="T25" s="37">
        <v>0.95355065878823697</v>
      </c>
      <c r="U25" s="37">
        <v>1.1031759452088501</v>
      </c>
      <c r="V25" s="37">
        <v>0.94476107327454695</v>
      </c>
      <c r="W25" s="37">
        <v>0.94485819804734195</v>
      </c>
      <c r="X25" s="37">
        <v>0.97013347394995098</v>
      </c>
      <c r="Y25" s="37">
        <v>0.77547826352945803</v>
      </c>
      <c r="Z25" s="37">
        <v>1.02819156105599</v>
      </c>
      <c r="AA25" s="37">
        <v>1.02419639935898</v>
      </c>
      <c r="AB25" s="37">
        <v>1.13775998035227</v>
      </c>
      <c r="AC25" s="37">
        <v>1.13581324081322</v>
      </c>
      <c r="AD25" s="37">
        <v>0.84815641267134201</v>
      </c>
      <c r="AE25" s="37">
        <v>1.13775998035227</v>
      </c>
      <c r="AF25" s="37">
        <v>1.0587872354180501</v>
      </c>
      <c r="AG25" s="37">
        <v>1.0440990016524101</v>
      </c>
      <c r="AH25" s="37">
        <v>0.94494515442965998</v>
      </c>
      <c r="AI25" s="37">
        <v>0.77301140164582505</v>
      </c>
      <c r="AJ25" s="37">
        <v>1.0518829019428</v>
      </c>
      <c r="AK25" s="37">
        <v>0.79741946629567495</v>
      </c>
      <c r="AL25" s="37">
        <v>1.13775998035227</v>
      </c>
      <c r="AM25" s="37">
        <v>1.0322865693971599</v>
      </c>
      <c r="AN25" s="37">
        <v>0.65223023171179995</v>
      </c>
      <c r="AO25" s="37">
        <v>1.11300278472207</v>
      </c>
      <c r="AP25" s="37">
        <v>1.0030999697302601</v>
      </c>
      <c r="AQ25" s="37">
        <v>0.81262176637671202</v>
      </c>
      <c r="AR25" s="37">
        <v>0.97868840244105004</v>
      </c>
      <c r="AS25" s="37">
        <v>1.13775998035227</v>
      </c>
      <c r="AT25" s="37">
        <v>1.0848402576173699</v>
      </c>
      <c r="AU25" s="37">
        <v>0.92379241987204797</v>
      </c>
      <c r="AV25" s="37">
        <v>1.02795498632437</v>
      </c>
      <c r="AW25" s="37">
        <v>1.0522794917557401</v>
      </c>
      <c r="AX25" s="37">
        <v>0.99461270772372101</v>
      </c>
      <c r="AY25" s="37">
        <v>0.88775410233950902</v>
      </c>
      <c r="AZ25" s="37">
        <v>0.98484767622942204</v>
      </c>
      <c r="BA25" s="37">
        <v>1.0420705953112599</v>
      </c>
      <c r="BB25" s="37">
        <v>1.05871786314698</v>
      </c>
      <c r="BC25" s="37">
        <v>1.08109964132836</v>
      </c>
      <c r="BD25" s="37">
        <v>0.89076987374679295</v>
      </c>
      <c r="BE25" s="37">
        <v>1.07386883745317</v>
      </c>
      <c r="BF25" s="37">
        <v>0.80825752128411199</v>
      </c>
      <c r="BG25" s="37">
        <v>0.819978750636289</v>
      </c>
      <c r="BH25" s="37">
        <v>1.05427893700005</v>
      </c>
      <c r="BI25" s="37">
        <v>0.96512922056837902</v>
      </c>
      <c r="BJ25" s="37">
        <v>0.94736003268685098</v>
      </c>
      <c r="BK25" s="37">
        <v>1.1865040756953</v>
      </c>
      <c r="BL25" s="37">
        <v>1.0127105098215201</v>
      </c>
      <c r="BM25" s="37">
        <v>0.91053818399520503</v>
      </c>
      <c r="BN25" s="37">
        <v>1.0422246040037799</v>
      </c>
      <c r="BO25" s="37">
        <v>0.90857200511133496</v>
      </c>
      <c r="BP25" s="37">
        <v>1.1447427549126401</v>
      </c>
      <c r="BQ25" s="37">
        <v>1.0360288570174301</v>
      </c>
      <c r="BR25" s="37">
        <v>1.13775998035227</v>
      </c>
      <c r="BS25" s="37">
        <v>0.93705899064629905</v>
      </c>
      <c r="BT25" s="37">
        <v>1.02946960732562</v>
      </c>
      <c r="BU25" s="37">
        <v>1.1117817739912901</v>
      </c>
      <c r="BV25" s="37">
        <v>0.69611574207789895</v>
      </c>
      <c r="BW25" s="37">
        <v>0.95640263553943305</v>
      </c>
      <c r="BX25" s="37">
        <v>1.21492118228148</v>
      </c>
      <c r="BY25" s="37">
        <v>1.06017926202571</v>
      </c>
      <c r="BZ25" s="37">
        <v>0.93911366428097498</v>
      </c>
      <c r="CA25" s="37">
        <v>0.88072036033608103</v>
      </c>
      <c r="CB25" s="37">
        <v>0.84994292205523903</v>
      </c>
      <c r="CC25" s="37">
        <v>0.78040276992524604</v>
      </c>
      <c r="CD25" s="37">
        <v>0.98835534834118799</v>
      </c>
      <c r="CE25" s="37">
        <v>1.0609442658844599</v>
      </c>
      <c r="CF25" s="37">
        <v>1.0184724521151001</v>
      </c>
      <c r="CG25" s="37">
        <v>1.03834536457115</v>
      </c>
      <c r="CH25" s="37">
        <v>0.85458999839137195</v>
      </c>
      <c r="CI25" s="37">
        <v>1.03690381944523</v>
      </c>
      <c r="CJ25" s="37">
        <v>1.09428994287707</v>
      </c>
      <c r="CK25" s="37">
        <v>0.89227675100163095</v>
      </c>
      <c r="CL25" s="37">
        <v>0.82565044084942196</v>
      </c>
      <c r="CM25" s="37">
        <v>1.0271718198514901</v>
      </c>
      <c r="CN25" s="37">
        <v>0.95484591258102403</v>
      </c>
      <c r="CO25" s="37">
        <v>0.95928690969617203</v>
      </c>
      <c r="CP25" s="37">
        <v>0.90621639155754596</v>
      </c>
      <c r="CQ25" s="37">
        <v>0.93221128902768002</v>
      </c>
      <c r="CR25" s="37">
        <v>0.98491180727754202</v>
      </c>
      <c r="CS25" s="37">
        <v>0.88681100643645505</v>
      </c>
      <c r="CT25" s="37">
        <v>0.82643902225064303</v>
      </c>
      <c r="CU25" s="37">
        <v>1.0330251860536599</v>
      </c>
      <c r="CV25" s="37">
        <v>1.0805512840606499</v>
      </c>
      <c r="CW25" s="37">
        <v>0.86064700738775002</v>
      </c>
      <c r="CX25" s="37">
        <v>0.96691947562896696</v>
      </c>
      <c r="CY25" s="37">
        <v>0.93259234871137597</v>
      </c>
      <c r="CZ25" s="37">
        <v>0.88695474065093205</v>
      </c>
      <c r="DA25" s="37">
        <v>0.68824117536544804</v>
      </c>
      <c r="DB25" s="37">
        <v>0.84532849529990595</v>
      </c>
      <c r="DC25" s="37">
        <v>0.93948258927555395</v>
      </c>
      <c r="DD25" s="37">
        <v>1.02150020826022</v>
      </c>
      <c r="DE25" s="37">
        <v>0.90345797673556105</v>
      </c>
      <c r="DF25" s="37">
        <v>1.13775998035227</v>
      </c>
      <c r="DG25" s="37">
        <v>1.0998400028723601</v>
      </c>
      <c r="DH25" s="37">
        <v>1.0600900692323301</v>
      </c>
      <c r="DI25" s="37">
        <v>1.01875124123156</v>
      </c>
      <c r="DJ25" s="37">
        <v>1.35293803877986</v>
      </c>
      <c r="DK25" s="37">
        <v>0.97945846440984496</v>
      </c>
      <c r="DL25" s="37">
        <v>0.80139445288225597</v>
      </c>
      <c r="DM25" s="37">
        <v>0.96204836520704995</v>
      </c>
      <c r="DN25" s="37">
        <v>0.97425136778884802</v>
      </c>
      <c r="DO25" s="37">
        <v>1.06580631639414</v>
      </c>
      <c r="DP25" s="37">
        <v>0.98027735267040295</v>
      </c>
      <c r="DQ25" s="37">
        <v>1.13775998035227</v>
      </c>
      <c r="DR25" s="37">
        <v>0.96135390947976396</v>
      </c>
      <c r="DS25" s="37">
        <v>1.0423116707104501</v>
      </c>
      <c r="DT25" s="37">
        <v>1.0061963589260601</v>
      </c>
      <c r="DU25" s="37">
        <v>1.1112363503392699</v>
      </c>
      <c r="DV25" s="37">
        <v>1.0940826791371301</v>
      </c>
      <c r="DW25" s="37">
        <v>0.97214834107605996</v>
      </c>
      <c r="DX25" s="37">
        <v>0.90857042237068397</v>
      </c>
      <c r="DY25" s="37">
        <v>1.13775998035227</v>
      </c>
      <c r="DZ25" s="37">
        <v>1.11598632980344</v>
      </c>
      <c r="EA25" s="37">
        <v>1.0921676614637801</v>
      </c>
      <c r="EB25" s="37">
        <v>0.84808592223767398</v>
      </c>
      <c r="EC25" s="37">
        <v>0.91548444343083202</v>
      </c>
      <c r="ED25" s="37">
        <v>1.07476853947268</v>
      </c>
      <c r="EE25" s="37">
        <v>0.96200265385471595</v>
      </c>
      <c r="EF25" s="37">
        <v>1.1204016897151901</v>
      </c>
      <c r="EG25" s="37">
        <v>1.0551731677798399</v>
      </c>
      <c r="EH25" s="37">
        <v>1.1226756642141</v>
      </c>
      <c r="EI25" s="37">
        <v>1.13775998035227</v>
      </c>
      <c r="EJ25" s="37">
        <v>0.96180385189361906</v>
      </c>
      <c r="EK25" s="37">
        <v>1.1279290070497401</v>
      </c>
      <c r="EL25" s="37">
        <v>1.0214952293781101</v>
      </c>
      <c r="EM25" s="37">
        <v>1.0673004228184999</v>
      </c>
      <c r="EN25" s="37">
        <v>0.99905195098549804</v>
      </c>
      <c r="EO25" s="37">
        <v>1.13775998035227</v>
      </c>
      <c r="EP25" s="37">
        <v>1.10651532426292</v>
      </c>
      <c r="EQ25" s="37">
        <v>1.0612262845781899</v>
      </c>
      <c r="ER25" s="37">
        <v>0.72634740342110504</v>
      </c>
      <c r="ES25" s="37">
        <v>0.79899496968093997</v>
      </c>
      <c r="ET25" s="37">
        <v>0.86590045258926096</v>
      </c>
      <c r="EU25" s="37">
        <v>1.13775998035227</v>
      </c>
      <c r="EV25" s="37">
        <v>0.99996994149577201</v>
      </c>
      <c r="EW25" s="37">
        <v>1.0359181912481801</v>
      </c>
      <c r="EX25" s="37">
        <v>1.1102569781085601</v>
      </c>
      <c r="EY25" s="37">
        <v>0.907823100881746</v>
      </c>
      <c r="EZ25" s="37">
        <v>1.0433103187813699</v>
      </c>
      <c r="FA25" s="37">
        <v>0.94471523209320196</v>
      </c>
      <c r="FB25" s="37">
        <v>1.1327269565340301</v>
      </c>
      <c r="FC25" s="37">
        <v>1.05075079640363</v>
      </c>
      <c r="FD25" s="37">
        <v>0.76298686783714897</v>
      </c>
      <c r="FE25" s="37">
        <v>0.91656242700957502</v>
      </c>
      <c r="FF25" s="37">
        <v>1.09312430230291</v>
      </c>
      <c r="FG25" s="37">
        <v>1.0375937040237699</v>
      </c>
      <c r="FH25" s="37">
        <v>1.0465560627143</v>
      </c>
      <c r="FI25" s="37">
        <v>1.0615013455845399</v>
      </c>
      <c r="FJ25" s="37">
        <v>1.0434742023783199</v>
      </c>
      <c r="FK25" s="37">
        <v>1.0458490395847999</v>
      </c>
      <c r="FL25" s="37">
        <v>0.93501152512812702</v>
      </c>
      <c r="FM25" s="37">
        <v>1.0571888927819</v>
      </c>
      <c r="FN25" s="37">
        <v>1.01876735982165</v>
      </c>
      <c r="FO25" s="37">
        <v>0.91179019825932905</v>
      </c>
      <c r="FP25" s="37">
        <v>1.0341719418505799</v>
      </c>
      <c r="FQ25" s="37">
        <v>1.12954044121593</v>
      </c>
      <c r="FR25" s="37">
        <v>1.0078413723674999</v>
      </c>
      <c r="FS25" s="37">
        <v>1.00149988248988</v>
      </c>
      <c r="FT25" s="37">
        <v>0.94142634507094103</v>
      </c>
      <c r="FU25" s="37">
        <v>1.0102301443356301</v>
      </c>
      <c r="FV25" s="37">
        <v>2.1584321174213001</v>
      </c>
      <c r="FW25" s="37">
        <v>0.85880664943687901</v>
      </c>
      <c r="FX25" s="37">
        <v>0.93911250678805902</v>
      </c>
      <c r="FY25" s="37">
        <v>0.85760003479508695</v>
      </c>
      <c r="FZ25" s="37">
        <v>0.93329466658698101</v>
      </c>
      <c r="GA25" s="37">
        <v>1.1043174674330001</v>
      </c>
      <c r="GB25" s="37">
        <v>1.0927780860826199</v>
      </c>
      <c r="GC25" s="37">
        <v>1.04726904652645</v>
      </c>
      <c r="GD25" s="37">
        <v>1.0578080442128801</v>
      </c>
      <c r="GE25" s="37">
        <v>1.05953321564901</v>
      </c>
      <c r="GF25" s="37">
        <v>1.13775998035227</v>
      </c>
      <c r="GG25" s="37">
        <v>0.99561764627068206</v>
      </c>
      <c r="GH25" s="37">
        <v>0.91705874520985098</v>
      </c>
      <c r="GI25" s="37">
        <v>1.05583492596607</v>
      </c>
      <c r="GJ25" s="37">
        <v>1.13775998035227</v>
      </c>
      <c r="GK25" s="37">
        <v>1.08417423566433</v>
      </c>
      <c r="GL25" s="37">
        <v>1.13775998035227</v>
      </c>
      <c r="GM25" s="37">
        <v>0.962678195453883</v>
      </c>
      <c r="GN25" s="37">
        <v>0.80956520740634996</v>
      </c>
      <c r="GO25" s="37">
        <v>0.97380389177439697</v>
      </c>
      <c r="GP25" s="37">
        <v>0.95646063781842205</v>
      </c>
      <c r="GQ25" s="37">
        <v>1.0669153567812499</v>
      </c>
      <c r="GR25" s="37">
        <v>1.0644689643624099</v>
      </c>
      <c r="GS25" s="37">
        <v>0.85356014674263503</v>
      </c>
      <c r="GT25" s="37">
        <v>0.93959899343942999</v>
      </c>
      <c r="GU25" s="37">
        <v>0.91879536247569504</v>
      </c>
      <c r="GV25" s="37">
        <v>1.13775998035227</v>
      </c>
      <c r="GW25" s="37">
        <v>1.13775998035227</v>
      </c>
      <c r="GX25" s="37">
        <v>0.92416834717975505</v>
      </c>
      <c r="GY25" s="37">
        <v>0.91728321157019199</v>
      </c>
      <c r="GZ25" s="37">
        <v>0.86884511356207506</v>
      </c>
      <c r="HA25" s="37">
        <v>0.97044408117900705</v>
      </c>
      <c r="HB25" s="37">
        <v>0.80630762849840498</v>
      </c>
      <c r="HC25" s="37">
        <v>0.87839763874937005</v>
      </c>
      <c r="HD25" s="37">
        <v>1.1868158306771801</v>
      </c>
      <c r="HE25" s="37">
        <v>0.98414946276597703</v>
      </c>
      <c r="HF25" s="37">
        <v>0.99458371632366305</v>
      </c>
      <c r="HG25" s="37">
        <v>0.90802269185517004</v>
      </c>
      <c r="HH25" s="37">
        <v>0.85921293093040596</v>
      </c>
      <c r="HI25" s="37">
        <v>1.1335919828194301</v>
      </c>
      <c r="HJ25" s="37">
        <v>1.10056341472398</v>
      </c>
      <c r="HK25" s="37">
        <v>1.0838932211557499</v>
      </c>
      <c r="HL25" s="37">
        <v>0.94300015593200404</v>
      </c>
      <c r="HM25" s="37">
        <v>0.89660930926117999</v>
      </c>
      <c r="HN25" s="37">
        <v>1.03515317449053</v>
      </c>
      <c r="HO25" s="37">
        <v>1.13775998035227</v>
      </c>
      <c r="HP25" s="37">
        <v>0.88715871351268405</v>
      </c>
      <c r="HQ25" s="37">
        <v>0.911879343917956</v>
      </c>
      <c r="HR25" s="37">
        <v>1.0658065380519099</v>
      </c>
      <c r="HS25" s="37">
        <v>0.82353155217841101</v>
      </c>
      <c r="HT25" s="37">
        <v>0.93567892559451804</v>
      </c>
      <c r="HU25" s="37">
        <v>0.80972985369238204</v>
      </c>
      <c r="HV25" s="37">
        <v>0.94845665430196102</v>
      </c>
      <c r="HW25" s="37">
        <v>1.0489386479081</v>
      </c>
      <c r="HX25" s="37">
        <v>1.05860763663132</v>
      </c>
      <c r="HY25" s="37">
        <v>1.1236964978960899</v>
      </c>
      <c r="HZ25" s="37">
        <v>0.771157645664035</v>
      </c>
      <c r="IA25" s="37">
        <v>1.06244906252094</v>
      </c>
      <c r="IB25" s="37">
        <v>1.13775998035227</v>
      </c>
      <c r="IC25" s="37">
        <v>1.0655835053566201</v>
      </c>
      <c r="ID25" s="37">
        <v>1.02395536258575</v>
      </c>
      <c r="IE25" s="37">
        <v>1.0672768736760101</v>
      </c>
      <c r="IF25" s="37">
        <v>0.90373445665572705</v>
      </c>
      <c r="IG25" s="37">
        <v>1.09802880248498</v>
      </c>
      <c r="IH25" s="37">
        <v>0.83800588241865603</v>
      </c>
      <c r="II25" s="37">
        <v>0.84581782615914702</v>
      </c>
      <c r="IJ25" s="37">
        <v>0.95100477886755697</v>
      </c>
      <c r="IK25" s="37">
        <v>0.88446315455147495</v>
      </c>
      <c r="IL25" s="37">
        <v>0.90357784287980003</v>
      </c>
      <c r="IM25" s="37">
        <v>0.84857484288268004</v>
      </c>
      <c r="IN25" s="37">
        <v>1.1866462856525599</v>
      </c>
      <c r="IO25" s="37">
        <v>1.13775998035227</v>
      </c>
      <c r="IP25" s="37">
        <v>1.0077886448865601</v>
      </c>
      <c r="IQ25" s="37">
        <v>0.86236035520639598</v>
      </c>
      <c r="IR25" s="37">
        <v>0.85543144123180004</v>
      </c>
      <c r="IS25" s="37">
        <v>1.0471690112194201</v>
      </c>
      <c r="IT25" s="37">
        <v>0.95091398229906399</v>
      </c>
      <c r="IU25" s="37">
        <v>0.96824114589298504</v>
      </c>
      <c r="IV25" s="36"/>
      <c r="IW25" s="37">
        <v>0.87891999830261303</v>
      </c>
      <c r="IX25" s="42">
        <v>0.40979821018899998</v>
      </c>
    </row>
    <row r="26" spans="1:258" s="35" customFormat="1" ht="45" x14ac:dyDescent="0.25">
      <c r="A26" s="37">
        <v>905</v>
      </c>
      <c r="B26" s="37" t="s">
        <v>1177</v>
      </c>
      <c r="C26" s="37" t="s">
        <v>1176</v>
      </c>
      <c r="D26" s="37"/>
      <c r="E26" s="37"/>
      <c r="F26" s="37" t="s">
        <v>1714</v>
      </c>
      <c r="G26" s="37" t="s">
        <v>1174</v>
      </c>
      <c r="H26" s="37" t="s">
        <v>1173</v>
      </c>
      <c r="I26" s="37" t="s">
        <v>1172</v>
      </c>
      <c r="J26" s="37">
        <v>0.86666937107258302</v>
      </c>
      <c r="K26" s="37">
        <v>0.96056862767236795</v>
      </c>
      <c r="L26" s="37">
        <v>1.02454939685763</v>
      </c>
      <c r="M26" s="37">
        <v>0.89189143524894998</v>
      </c>
      <c r="N26" s="37">
        <v>1.0976064665199301</v>
      </c>
      <c r="O26" s="37">
        <v>1.0070553230482799</v>
      </c>
      <c r="P26" s="37">
        <v>1.0372282523409999</v>
      </c>
      <c r="Q26" s="37">
        <v>0.77889932479662205</v>
      </c>
      <c r="R26" s="37">
        <v>1.12014367467555</v>
      </c>
      <c r="S26" s="37">
        <v>0.99210663332436899</v>
      </c>
      <c r="T26" s="37">
        <v>0.94829889934735601</v>
      </c>
      <c r="U26" s="37">
        <v>0.93807845790417099</v>
      </c>
      <c r="V26" s="37">
        <v>1.0928968009141</v>
      </c>
      <c r="W26" s="37">
        <v>0.95755171953663498</v>
      </c>
      <c r="X26" s="37">
        <v>1.0086520473796601</v>
      </c>
      <c r="Y26" s="37">
        <v>0.90544557684428895</v>
      </c>
      <c r="Z26" s="37">
        <v>1.0362461526223099</v>
      </c>
      <c r="AA26" s="37">
        <v>0.96489214981000104</v>
      </c>
      <c r="AB26" s="37">
        <v>1.17757708889102</v>
      </c>
      <c r="AC26" s="37">
        <v>1.08856499391878</v>
      </c>
      <c r="AD26" s="37">
        <v>0.83958778468219197</v>
      </c>
      <c r="AE26" s="37">
        <v>0.95704703856400797</v>
      </c>
      <c r="AF26" s="37">
        <v>1.0867898262299001</v>
      </c>
      <c r="AG26" s="37">
        <v>1.0462306850424601</v>
      </c>
      <c r="AH26" s="37">
        <v>1.0656036430042199</v>
      </c>
      <c r="AI26" s="37">
        <v>1.00736759769977</v>
      </c>
      <c r="AJ26" s="37">
        <v>0.96011829082782096</v>
      </c>
      <c r="AK26" s="37">
        <v>0.82349124657184902</v>
      </c>
      <c r="AL26" s="37">
        <v>1.17757708889102</v>
      </c>
      <c r="AM26" s="37">
        <v>1.06174534785814</v>
      </c>
      <c r="AN26" s="37">
        <v>0.71299086652867705</v>
      </c>
      <c r="AO26" s="37">
        <v>1.0956095815078699</v>
      </c>
      <c r="AP26" s="37">
        <v>1.0153722403660601</v>
      </c>
      <c r="AQ26" s="37">
        <v>1.00934942954897</v>
      </c>
      <c r="AR26" s="37">
        <v>1.01619971103706</v>
      </c>
      <c r="AS26" s="37">
        <v>0.96141191485569999</v>
      </c>
      <c r="AT26" s="37">
        <v>1.05495665805226</v>
      </c>
      <c r="AU26" s="37">
        <v>1.14043270584178</v>
      </c>
      <c r="AV26" s="37">
        <v>0.91181614264400501</v>
      </c>
      <c r="AW26" s="37">
        <v>0.986710733805649</v>
      </c>
      <c r="AX26" s="37">
        <v>0.95824685427503797</v>
      </c>
      <c r="AY26" s="37">
        <v>0.89575586207645297</v>
      </c>
      <c r="AZ26" s="37">
        <v>0.98442166037291801</v>
      </c>
      <c r="BA26" s="37">
        <v>1.03803425539015</v>
      </c>
      <c r="BB26" s="37">
        <v>0.95146647360210301</v>
      </c>
      <c r="BC26" s="37">
        <v>1.0731686267785601</v>
      </c>
      <c r="BD26" s="37">
        <v>0.92042160913683702</v>
      </c>
      <c r="BE26" s="37">
        <v>1.0084227357945199</v>
      </c>
      <c r="BF26" s="37">
        <v>0.82161730059083204</v>
      </c>
      <c r="BG26" s="37">
        <v>0.90115950572540904</v>
      </c>
      <c r="BH26" s="37">
        <v>0.998435811225863</v>
      </c>
      <c r="BI26" s="37">
        <v>0.98887800153876104</v>
      </c>
      <c r="BJ26" s="37">
        <v>0.91072788534165505</v>
      </c>
      <c r="BK26" s="37">
        <v>1.17757708889102</v>
      </c>
      <c r="BL26" s="37">
        <v>1.08410036823519</v>
      </c>
      <c r="BM26" s="37">
        <v>0.90525210838482495</v>
      </c>
      <c r="BN26" s="37">
        <v>1.0969660016582601</v>
      </c>
      <c r="BO26" s="37">
        <v>0.96008320241558998</v>
      </c>
      <c r="BP26" s="37">
        <v>1.16188185410276</v>
      </c>
      <c r="BQ26" s="37">
        <v>1.0990682909054299</v>
      </c>
      <c r="BR26" s="37">
        <v>1.17757708889102</v>
      </c>
      <c r="BS26" s="37">
        <v>0.93454710386422302</v>
      </c>
      <c r="BT26" s="37">
        <v>1.09480134548041</v>
      </c>
      <c r="BU26" s="37">
        <v>1.15068974784418</v>
      </c>
      <c r="BV26" s="37">
        <v>0.55564421444904399</v>
      </c>
      <c r="BW26" s="37">
        <v>0.94121402468758797</v>
      </c>
      <c r="BX26" s="37">
        <v>1.0427729969866399</v>
      </c>
      <c r="BY26" s="37">
        <v>0.99904598467213701</v>
      </c>
      <c r="BZ26" s="37">
        <v>0.94606880793533399</v>
      </c>
      <c r="CA26" s="37">
        <v>0.90649925713938895</v>
      </c>
      <c r="CB26" s="37">
        <v>0.90393224522586002</v>
      </c>
      <c r="CC26" s="37">
        <v>0.92721003063670604</v>
      </c>
      <c r="CD26" s="37">
        <v>0.97318485821491796</v>
      </c>
      <c r="CE26" s="37">
        <v>1.1457141928355099</v>
      </c>
      <c r="CF26" s="37">
        <v>1.0118343514555701</v>
      </c>
      <c r="CG26" s="37">
        <v>1.0206088615075499</v>
      </c>
      <c r="CH26" s="37">
        <v>0.86634201909630804</v>
      </c>
      <c r="CI26" s="37">
        <v>1.1201072990052301</v>
      </c>
      <c r="CJ26" s="37">
        <v>1.0506965501553001</v>
      </c>
      <c r="CK26" s="37">
        <v>0.91523558371630798</v>
      </c>
      <c r="CL26" s="37">
        <v>0.86426387387759895</v>
      </c>
      <c r="CM26" s="37">
        <v>1.0889253664921601</v>
      </c>
      <c r="CN26" s="37">
        <v>0.81528010069686396</v>
      </c>
      <c r="CO26" s="37">
        <v>1.0154530159461499</v>
      </c>
      <c r="CP26" s="37">
        <v>0.88372955966876299</v>
      </c>
      <c r="CQ26" s="37">
        <v>1.06332112551771</v>
      </c>
      <c r="CR26" s="37">
        <v>1.06228546740408</v>
      </c>
      <c r="CS26" s="37">
        <v>0.84325730108239505</v>
      </c>
      <c r="CT26" s="37">
        <v>0.91415843245962802</v>
      </c>
      <c r="CU26" s="37">
        <v>1.1053385784651999</v>
      </c>
      <c r="CV26" s="37">
        <v>1.00128690031832</v>
      </c>
      <c r="CW26" s="37">
        <v>0.90698779866286405</v>
      </c>
      <c r="CX26" s="37">
        <v>1.02380274245641</v>
      </c>
      <c r="CY26" s="37">
        <v>0.97907049609170804</v>
      </c>
      <c r="CZ26" s="37">
        <v>0.79753840234187801</v>
      </c>
      <c r="DA26" s="37">
        <v>1.07587553172072</v>
      </c>
      <c r="DB26" s="37">
        <v>0.85855067677525299</v>
      </c>
      <c r="DC26" s="37">
        <v>0.95122625958735396</v>
      </c>
      <c r="DD26" s="37">
        <v>0.88026587661887301</v>
      </c>
      <c r="DE26" s="37">
        <v>0.87454163352243697</v>
      </c>
      <c r="DF26" s="37">
        <v>0.97224808958610298</v>
      </c>
      <c r="DG26" s="37">
        <v>1.0822996416706601</v>
      </c>
      <c r="DH26" s="37">
        <v>1.02869108782473</v>
      </c>
      <c r="DI26" s="37">
        <v>1.11257815586481</v>
      </c>
      <c r="DJ26" s="37">
        <v>0.92038180925816804</v>
      </c>
      <c r="DK26" s="37">
        <v>0.99222274606859395</v>
      </c>
      <c r="DL26" s="37">
        <v>0.85979347291519603</v>
      </c>
      <c r="DM26" s="37">
        <v>0.76608298932218</v>
      </c>
      <c r="DN26" s="37">
        <v>1.0527603867544899</v>
      </c>
      <c r="DO26" s="37">
        <v>1.09264745163698</v>
      </c>
      <c r="DP26" s="37">
        <v>0.93304801861335596</v>
      </c>
      <c r="DQ26" s="37">
        <v>1.17757708889102</v>
      </c>
      <c r="DR26" s="37">
        <v>1.04389499044679</v>
      </c>
      <c r="DS26" s="37">
        <v>1.1025862117205101</v>
      </c>
      <c r="DT26" s="37">
        <v>1.0489672904512599</v>
      </c>
      <c r="DU26" s="37">
        <v>1.03473096961077</v>
      </c>
      <c r="DV26" s="37">
        <v>1.07726483974081</v>
      </c>
      <c r="DW26" s="37">
        <v>0.99348008185145298</v>
      </c>
      <c r="DX26" s="37">
        <v>0.97222888283321296</v>
      </c>
      <c r="DY26" s="37">
        <v>1.0467768360679801</v>
      </c>
      <c r="DZ26" s="37">
        <v>1.1027659170389399</v>
      </c>
      <c r="EA26" s="37">
        <v>1.0364680343166599</v>
      </c>
      <c r="EB26" s="37">
        <v>1.07800820538138</v>
      </c>
      <c r="EC26" s="37">
        <v>0.99880014529618999</v>
      </c>
      <c r="ED26" s="37">
        <v>1.04946245589566</v>
      </c>
      <c r="EE26" s="37">
        <v>1.01371903898272</v>
      </c>
      <c r="EF26" s="37">
        <v>1.1682988348871399</v>
      </c>
      <c r="EG26" s="37">
        <v>0.970898183972282</v>
      </c>
      <c r="EH26" s="37">
        <v>1.08105038145156</v>
      </c>
      <c r="EI26" s="37">
        <v>1.1265198080548999</v>
      </c>
      <c r="EJ26" s="37">
        <v>0.896511688460784</v>
      </c>
      <c r="EK26" s="37">
        <v>1.16172917872375</v>
      </c>
      <c r="EL26" s="37">
        <v>0.96838270508262303</v>
      </c>
      <c r="EM26" s="37">
        <v>0.75207771501656395</v>
      </c>
      <c r="EN26" s="37">
        <v>1.0307798790201901</v>
      </c>
      <c r="EO26" s="37">
        <v>1.0878870004625301</v>
      </c>
      <c r="EP26" s="37">
        <v>1.00244546538518</v>
      </c>
      <c r="EQ26" s="37">
        <v>1.0490406544826201</v>
      </c>
      <c r="ER26" s="37">
        <v>0.64998413706856095</v>
      </c>
      <c r="ES26" s="37">
        <v>0.82695663996209101</v>
      </c>
      <c r="ET26" s="37">
        <v>0.68310850296092496</v>
      </c>
      <c r="EU26" s="37">
        <v>1.17757708889102</v>
      </c>
      <c r="EV26" s="37">
        <v>1.0163933478273599</v>
      </c>
      <c r="EW26" s="37">
        <v>1.04535249783581</v>
      </c>
      <c r="EX26" s="37">
        <v>1.15129965231424</v>
      </c>
      <c r="EY26" s="37">
        <v>1.0882892274401901</v>
      </c>
      <c r="EZ26" s="37">
        <v>1.0577802716049001</v>
      </c>
      <c r="FA26" s="37">
        <v>1.0079776475847</v>
      </c>
      <c r="FB26" s="37">
        <v>1.09083438996409</v>
      </c>
      <c r="FC26" s="37">
        <v>1.1397896724424801</v>
      </c>
      <c r="FD26" s="37">
        <v>0.79923766457900602</v>
      </c>
      <c r="FE26" s="37">
        <v>1.0317186227139901</v>
      </c>
      <c r="FF26" s="37">
        <v>1.08882106347639</v>
      </c>
      <c r="FG26" s="37">
        <v>1.0339416121665499</v>
      </c>
      <c r="FH26" s="37">
        <v>1.0191628793245899</v>
      </c>
      <c r="FI26" s="37">
        <v>1.0422070415343401</v>
      </c>
      <c r="FJ26" s="37">
        <v>0.78534687236206802</v>
      </c>
      <c r="FK26" s="37">
        <v>1.1026197179794499</v>
      </c>
      <c r="FL26" s="37">
        <v>0.97979539013704398</v>
      </c>
      <c r="FM26" s="37">
        <v>0.99867029060813095</v>
      </c>
      <c r="FN26" s="37">
        <v>0.938471964171673</v>
      </c>
      <c r="FO26" s="37">
        <v>0.919404010008112</v>
      </c>
      <c r="FP26" s="37">
        <v>1.07036387790694</v>
      </c>
      <c r="FQ26" s="37">
        <v>1.2240234403827699</v>
      </c>
      <c r="FR26" s="37">
        <v>0.99830894377054802</v>
      </c>
      <c r="FS26" s="37">
        <v>0.96525852353749297</v>
      </c>
      <c r="FT26" s="37">
        <v>0.96631048332210001</v>
      </c>
      <c r="FU26" s="37">
        <v>1.0658323133698</v>
      </c>
      <c r="FV26" s="37">
        <v>0.98658985010988098</v>
      </c>
      <c r="FW26" s="37">
        <v>0.89877548751641601</v>
      </c>
      <c r="FX26" s="37">
        <v>0.99545965910646494</v>
      </c>
      <c r="FY26" s="37">
        <v>0.83465720063652804</v>
      </c>
      <c r="FZ26" s="37">
        <v>0.96392167445557397</v>
      </c>
      <c r="GA26" s="37">
        <v>1.1268100702391199</v>
      </c>
      <c r="GB26" s="37">
        <v>1.09297191806218</v>
      </c>
      <c r="GC26" s="37">
        <v>1.0182704729433001</v>
      </c>
      <c r="GD26" s="37">
        <v>0.92649111233237003</v>
      </c>
      <c r="GE26" s="37">
        <v>1.15882715884065</v>
      </c>
      <c r="GF26" s="37">
        <v>1.1209460314473201</v>
      </c>
      <c r="GG26" s="37">
        <v>1.0756659619264699</v>
      </c>
      <c r="GH26" s="37">
        <v>0.94623618343498395</v>
      </c>
      <c r="GI26" s="37">
        <v>1.00095401532786</v>
      </c>
      <c r="GJ26" s="37">
        <v>1.17757708889102</v>
      </c>
      <c r="GK26" s="37">
        <v>1.1197273172898501</v>
      </c>
      <c r="GL26" s="37">
        <v>1.17757708889102</v>
      </c>
      <c r="GM26" s="37">
        <v>0.96757278624788201</v>
      </c>
      <c r="GN26" s="37">
        <v>1.0014119066753799</v>
      </c>
      <c r="GO26" s="37">
        <v>1.0275341155009701</v>
      </c>
      <c r="GP26" s="37">
        <v>0.89411098616799101</v>
      </c>
      <c r="GQ26" s="37">
        <v>0.98301456888181504</v>
      </c>
      <c r="GR26" s="37">
        <v>1.1585738230704901</v>
      </c>
      <c r="GS26" s="37">
        <v>0.89942414806538296</v>
      </c>
      <c r="GT26" s="37">
        <v>0.913143603002735</v>
      </c>
      <c r="GU26" s="37">
        <v>0.92794883675070206</v>
      </c>
      <c r="GV26" s="37">
        <v>0.89805590738996199</v>
      </c>
      <c r="GW26" s="37">
        <v>1.17757708889102</v>
      </c>
      <c r="GX26" s="37">
        <v>0.88212962890523705</v>
      </c>
      <c r="GY26" s="37">
        <v>0.90520605775797802</v>
      </c>
      <c r="GZ26" s="37">
        <v>0.85251271428299902</v>
      </c>
      <c r="HA26" s="37">
        <v>0.84180900963059202</v>
      </c>
      <c r="HB26" s="37">
        <v>0.81153546961912104</v>
      </c>
      <c r="HC26" s="37">
        <v>1.11473651983318</v>
      </c>
      <c r="HD26" s="37">
        <v>1.553079469192</v>
      </c>
      <c r="HE26" s="37">
        <v>1.2506434474753201</v>
      </c>
      <c r="HF26" s="37">
        <v>0.854770264637425</v>
      </c>
      <c r="HG26" s="37">
        <v>0.90122557729813402</v>
      </c>
      <c r="HH26" s="37">
        <v>0.94430697044740197</v>
      </c>
      <c r="HI26" s="37">
        <v>1.69771874284086</v>
      </c>
      <c r="HJ26" s="37">
        <v>0.80600942827239297</v>
      </c>
      <c r="HK26" s="37">
        <v>1.0176440689227999</v>
      </c>
      <c r="HL26" s="37">
        <v>0.95845129979154897</v>
      </c>
      <c r="HM26" s="37">
        <v>0.98991592296138597</v>
      </c>
      <c r="HN26" s="37">
        <v>0.857037125651535</v>
      </c>
      <c r="HO26" s="37">
        <v>1.1137841243061299</v>
      </c>
      <c r="HP26" s="37">
        <v>0.960395151168979</v>
      </c>
      <c r="HQ26" s="37">
        <v>0.98084666250054398</v>
      </c>
      <c r="HR26" s="37">
        <v>1.13243432108822</v>
      </c>
      <c r="HS26" s="37">
        <v>0.94990543457342302</v>
      </c>
      <c r="HT26" s="37">
        <v>0.94570107168936401</v>
      </c>
      <c r="HU26" s="37">
        <v>0.81575334045147396</v>
      </c>
      <c r="HV26" s="37">
        <v>0.96596696804874904</v>
      </c>
      <c r="HW26" s="37">
        <v>1.08564736039183</v>
      </c>
      <c r="HX26" s="37">
        <v>1.0496642780074299</v>
      </c>
      <c r="HY26" s="37">
        <v>1.16302144005786</v>
      </c>
      <c r="HZ26" s="37">
        <v>0.77701373335304502</v>
      </c>
      <c r="IA26" s="37">
        <v>1.0715765539702999</v>
      </c>
      <c r="IB26" s="37">
        <v>1.17757708889102</v>
      </c>
      <c r="IC26" s="37">
        <v>0.91111951283336201</v>
      </c>
      <c r="ID26" s="37">
        <v>1.0129181923289099</v>
      </c>
      <c r="IE26" s="37">
        <v>1.0139019811519201</v>
      </c>
      <c r="IF26" s="37">
        <v>0.83544180804965196</v>
      </c>
      <c r="IG26" s="37">
        <v>0.80812459120471802</v>
      </c>
      <c r="IH26" s="37">
        <v>0.86731607694160495</v>
      </c>
      <c r="II26" s="37">
        <v>1.0707600392588099</v>
      </c>
      <c r="IJ26" s="37">
        <v>0.98038663111949698</v>
      </c>
      <c r="IK26" s="37">
        <v>0.86884419160640602</v>
      </c>
      <c r="IL26" s="37">
        <v>0.90580221127361005</v>
      </c>
      <c r="IM26" s="37">
        <v>0.74342643517664497</v>
      </c>
      <c r="IN26" s="37">
        <v>0.96208274498518997</v>
      </c>
      <c r="IO26" s="37">
        <v>1.06954131972737</v>
      </c>
      <c r="IP26" s="37">
        <v>0.92509851247202002</v>
      </c>
      <c r="IQ26" s="37">
        <v>0.84446196595446199</v>
      </c>
      <c r="IR26" s="37">
        <v>1.1427606988207499</v>
      </c>
      <c r="IS26" s="37">
        <v>1.1111470685390501</v>
      </c>
      <c r="IT26" s="37">
        <v>0.97772202860507595</v>
      </c>
      <c r="IU26" s="37">
        <v>1.0066490754217701</v>
      </c>
      <c r="IV26" s="36"/>
      <c r="IW26" s="37">
        <v>0.84920130446979802</v>
      </c>
      <c r="IX26" s="42">
        <v>0.38241694098399998</v>
      </c>
    </row>
    <row r="27" spans="1:258" s="35" customFormat="1" x14ac:dyDescent="0.25"/>
    <row r="28" spans="1:258" s="35" customFormat="1" x14ac:dyDescent="0.25"/>
    <row r="29" spans="1:258" s="35" customFormat="1" x14ac:dyDescent="0.25"/>
    <row r="30" spans="1:258" s="35" customFormat="1" x14ac:dyDescent="0.25"/>
    <row r="31" spans="1:258" s="35" customFormat="1" x14ac:dyDescent="0.25"/>
    <row r="32" spans="1:258" s="35" customFormat="1" x14ac:dyDescent="0.25"/>
    <row r="33" s="35" customFormat="1" x14ac:dyDescent="0.25"/>
    <row r="34" s="35" customFormat="1" x14ac:dyDescent="0.25"/>
    <row r="35" s="35" customFormat="1" x14ac:dyDescent="0.25"/>
    <row r="36" s="35" customFormat="1" x14ac:dyDescent="0.25"/>
    <row r="37" s="35" customFormat="1" x14ac:dyDescent="0.25"/>
    <row r="38" s="35" customFormat="1" x14ac:dyDescent="0.25"/>
    <row r="39" s="35" customFormat="1" x14ac:dyDescent="0.25"/>
    <row r="40" s="35" customFormat="1" x14ac:dyDescent="0.25"/>
    <row r="41" s="35" customFormat="1" x14ac:dyDescent="0.25"/>
    <row r="42" s="35" customFormat="1" x14ac:dyDescent="0.25"/>
    <row r="43" s="35" customFormat="1" x14ac:dyDescent="0.25"/>
    <row r="44" s="35" customFormat="1" x14ac:dyDescent="0.25"/>
    <row r="45" s="35" customFormat="1" x14ac:dyDescent="0.25"/>
    <row r="46" s="35" customFormat="1" x14ac:dyDescent="0.25"/>
    <row r="47" s="35" customFormat="1" x14ac:dyDescent="0.25"/>
    <row r="48" s="35" customFormat="1" x14ac:dyDescent="0.25"/>
    <row r="49" s="35" customFormat="1" x14ac:dyDescent="0.25"/>
    <row r="50" s="35" customFormat="1" x14ac:dyDescent="0.25"/>
    <row r="51" s="35" customFormat="1" x14ac:dyDescent="0.25"/>
    <row r="52" s="35" customFormat="1" x14ac:dyDescent="0.25"/>
    <row r="53" s="35" customFormat="1" x14ac:dyDescent="0.25"/>
    <row r="54" s="35" customFormat="1" x14ac:dyDescent="0.25"/>
    <row r="55" s="35" customFormat="1" x14ac:dyDescent="0.25"/>
    <row r="56" s="35" customFormat="1" x14ac:dyDescent="0.25"/>
    <row r="57" s="35" customFormat="1" x14ac:dyDescent="0.25"/>
    <row r="58" s="35" customFormat="1" x14ac:dyDescent="0.25"/>
    <row r="59" s="35" customFormat="1" x14ac:dyDescent="0.25"/>
    <row r="60" s="35" customFormat="1" x14ac:dyDescent="0.25"/>
    <row r="61" s="35" customFormat="1" x14ac:dyDescent="0.25"/>
    <row r="62" s="35" customFormat="1" x14ac:dyDescent="0.25"/>
    <row r="63" s="35" customFormat="1" x14ac:dyDescent="0.25"/>
    <row r="64" s="35" customFormat="1" x14ac:dyDescent="0.25"/>
    <row r="65" s="35" customFormat="1" x14ac:dyDescent="0.25"/>
    <row r="66" s="35" customFormat="1" x14ac:dyDescent="0.25"/>
    <row r="67" s="35" customFormat="1" x14ac:dyDescent="0.25"/>
    <row r="68" s="35" customFormat="1" x14ac:dyDescent="0.25"/>
    <row r="69" s="35" customFormat="1" x14ac:dyDescent="0.25"/>
    <row r="70" s="35" customFormat="1" x14ac:dyDescent="0.25"/>
    <row r="71" s="35" customFormat="1" x14ac:dyDescent="0.25"/>
    <row r="72" s="35" customFormat="1" x14ac:dyDescent="0.25"/>
    <row r="73" s="35" customFormat="1" x14ac:dyDescent="0.25"/>
    <row r="74" s="35" customFormat="1" x14ac:dyDescent="0.25"/>
    <row r="75" s="35" customFormat="1" x14ac:dyDescent="0.25"/>
    <row r="76" s="35" customFormat="1" x14ac:dyDescent="0.25"/>
    <row r="77" s="35" customFormat="1" x14ac:dyDescent="0.25"/>
    <row r="78" s="35" customFormat="1" x14ac:dyDescent="0.25"/>
    <row r="79" s="35" customFormat="1" x14ac:dyDescent="0.25"/>
    <row r="80" s="35" customFormat="1" x14ac:dyDescent="0.25"/>
    <row r="81" s="35" customFormat="1" x14ac:dyDescent="0.25"/>
    <row r="82" s="35" customFormat="1" x14ac:dyDescent="0.25"/>
    <row r="83" s="35" customFormat="1" x14ac:dyDescent="0.25"/>
    <row r="84" s="35" customFormat="1" x14ac:dyDescent="0.25"/>
    <row r="85" s="35" customFormat="1" x14ac:dyDescent="0.25"/>
    <row r="86" s="35" customFormat="1" x14ac:dyDescent="0.25"/>
    <row r="87" s="35" customFormat="1" x14ac:dyDescent="0.25"/>
    <row r="88" s="35" customFormat="1" x14ac:dyDescent="0.25"/>
    <row r="89" s="35" customFormat="1" x14ac:dyDescent="0.25"/>
    <row r="90" s="35" customFormat="1" x14ac:dyDescent="0.25"/>
    <row r="91" s="35" customFormat="1" x14ac:dyDescent="0.25"/>
    <row r="92" s="35" customFormat="1" x14ac:dyDescent="0.25"/>
    <row r="93" s="35" customFormat="1" x14ac:dyDescent="0.25"/>
    <row r="94" s="35" customFormat="1" x14ac:dyDescent="0.25"/>
    <row r="95" s="35" customFormat="1" x14ac:dyDescent="0.25"/>
    <row r="96" s="35" customFormat="1" x14ac:dyDescent="0.25"/>
    <row r="97" s="35" customFormat="1" x14ac:dyDescent="0.25"/>
    <row r="98" s="35" customFormat="1" x14ac:dyDescent="0.25"/>
    <row r="99" s="35" customFormat="1" x14ac:dyDescent="0.25"/>
    <row r="100" s="35" customFormat="1" x14ac:dyDescent="0.25"/>
    <row r="101" s="35" customFormat="1" x14ac:dyDescent="0.25"/>
    <row r="102" s="35" customFormat="1" x14ac:dyDescent="0.25"/>
    <row r="103" s="35" customFormat="1" x14ac:dyDescent="0.25"/>
    <row r="104" s="35" customFormat="1" x14ac:dyDescent="0.25"/>
    <row r="105" s="35" customFormat="1" x14ac:dyDescent="0.25"/>
    <row r="106" s="35" customFormat="1" x14ac:dyDescent="0.25"/>
    <row r="107" s="35" customFormat="1" x14ac:dyDescent="0.25"/>
    <row r="108" s="35" customFormat="1" x14ac:dyDescent="0.25"/>
    <row r="109" s="35" customFormat="1" x14ac:dyDescent="0.25"/>
    <row r="110" s="35" customFormat="1" x14ac:dyDescent="0.25"/>
    <row r="111" s="35" customFormat="1" x14ac:dyDescent="0.25"/>
    <row r="112" s="35" customFormat="1" x14ac:dyDescent="0.25"/>
    <row r="113" s="35" customFormat="1" x14ac:dyDescent="0.25"/>
    <row r="114" s="35" customFormat="1" x14ac:dyDescent="0.25"/>
    <row r="115" s="35" customFormat="1" x14ac:dyDescent="0.25"/>
    <row r="116" s="35" customFormat="1" x14ac:dyDescent="0.25"/>
    <row r="117" s="35" customFormat="1" x14ac:dyDescent="0.25"/>
    <row r="118" s="35" customFormat="1" x14ac:dyDescent="0.25"/>
    <row r="119" s="35" customFormat="1" x14ac:dyDescent="0.25"/>
    <row r="120" s="35" customFormat="1" x14ac:dyDescent="0.25"/>
    <row r="121" s="35" customFormat="1" x14ac:dyDescent="0.25"/>
    <row r="122" s="35" customFormat="1" x14ac:dyDescent="0.25"/>
    <row r="123" s="35" customFormat="1" x14ac:dyDescent="0.25"/>
    <row r="124" s="35" customFormat="1" x14ac:dyDescent="0.25"/>
    <row r="125" s="35" customFormat="1" x14ac:dyDescent="0.25"/>
    <row r="126" s="35" customFormat="1" x14ac:dyDescent="0.25"/>
    <row r="127" s="35" customFormat="1" x14ac:dyDescent="0.25"/>
    <row r="128" s="35" customFormat="1" x14ac:dyDescent="0.25"/>
    <row r="129" s="35" customFormat="1" x14ac:dyDescent="0.25"/>
    <row r="130" s="35" customFormat="1" x14ac:dyDescent="0.25"/>
    <row r="131" s="35" customFormat="1" x14ac:dyDescent="0.25"/>
    <row r="132" s="35" customFormat="1" x14ac:dyDescent="0.25"/>
    <row r="133" s="35" customFormat="1" x14ac:dyDescent="0.25"/>
    <row r="134" s="35" customFormat="1" x14ac:dyDescent="0.25"/>
    <row r="135" s="35" customFormat="1" x14ac:dyDescent="0.25"/>
    <row r="136" s="35" customFormat="1" x14ac:dyDescent="0.25"/>
    <row r="137" s="35" customFormat="1" x14ac:dyDescent="0.25"/>
    <row r="138" s="35" customFormat="1" x14ac:dyDescent="0.25"/>
    <row r="139" s="35" customFormat="1" x14ac:dyDescent="0.25"/>
    <row r="140" s="35" customFormat="1" x14ac:dyDescent="0.25"/>
    <row r="141" s="35" customFormat="1" x14ac:dyDescent="0.25"/>
    <row r="142" s="35" customFormat="1" x14ac:dyDescent="0.25"/>
    <row r="143" s="35" customFormat="1" x14ac:dyDescent="0.25"/>
    <row r="144" s="35" customFormat="1" x14ac:dyDescent="0.25"/>
    <row r="145" s="35" customFormat="1" x14ac:dyDescent="0.25"/>
    <row r="146" s="35" customFormat="1" x14ac:dyDescent="0.25"/>
    <row r="147" s="35" customFormat="1" x14ac:dyDescent="0.25"/>
    <row r="148" s="35" customFormat="1" x14ac:dyDescent="0.25"/>
    <row r="149" s="35" customFormat="1" x14ac:dyDescent="0.25"/>
    <row r="150" s="35" customFormat="1" x14ac:dyDescent="0.25"/>
    <row r="151" s="35" customFormat="1" x14ac:dyDescent="0.25"/>
    <row r="152" s="35" customFormat="1" x14ac:dyDescent="0.25"/>
    <row r="153" s="35" customFormat="1" x14ac:dyDescent="0.25"/>
    <row r="154" s="35" customFormat="1" x14ac:dyDescent="0.25"/>
    <row r="155" s="35" customFormat="1" x14ac:dyDescent="0.25"/>
    <row r="156" s="35" customFormat="1" x14ac:dyDescent="0.25"/>
    <row r="157" s="35" customFormat="1" x14ac:dyDescent="0.25"/>
    <row r="158" s="35" customFormat="1" x14ac:dyDescent="0.25"/>
    <row r="159" s="35" customFormat="1" x14ac:dyDescent="0.25"/>
    <row r="160" s="35" customFormat="1" x14ac:dyDescent="0.25"/>
    <row r="161" s="35" customFormat="1" x14ac:dyDescent="0.25"/>
    <row r="162" s="35" customFormat="1" x14ac:dyDescent="0.25"/>
    <row r="163" s="35" customFormat="1" x14ac:dyDescent="0.25"/>
    <row r="164" s="35" customFormat="1" x14ac:dyDescent="0.25"/>
    <row r="165" s="35" customFormat="1" x14ac:dyDescent="0.25"/>
    <row r="166" s="35" customFormat="1" x14ac:dyDescent="0.25"/>
    <row r="167" s="35" customFormat="1" x14ac:dyDescent="0.25"/>
    <row r="168" s="35" customFormat="1" x14ac:dyDescent="0.25"/>
    <row r="169" s="35" customFormat="1" x14ac:dyDescent="0.25"/>
    <row r="170" s="35" customFormat="1" x14ac:dyDescent="0.25"/>
    <row r="171" s="35" customFormat="1" x14ac:dyDescent="0.25"/>
    <row r="172" s="35" customFormat="1" x14ac:dyDescent="0.25"/>
    <row r="173" s="35" customFormat="1" x14ac:dyDescent="0.25"/>
    <row r="174" s="35" customFormat="1" x14ac:dyDescent="0.25"/>
    <row r="175" s="35" customFormat="1" x14ac:dyDescent="0.25"/>
    <row r="176" s="35" customFormat="1" x14ac:dyDescent="0.25"/>
    <row r="177" s="35" customFormat="1" x14ac:dyDescent="0.25"/>
    <row r="178" s="35" customFormat="1" x14ac:dyDescent="0.25"/>
    <row r="179" s="35" customFormat="1" x14ac:dyDescent="0.25"/>
    <row r="180" s="35" customFormat="1" x14ac:dyDescent="0.25"/>
    <row r="181" s="35" customFormat="1" x14ac:dyDescent="0.25"/>
    <row r="182" s="35" customFormat="1" x14ac:dyDescent="0.25"/>
    <row r="183" s="35" customFormat="1" x14ac:dyDescent="0.25"/>
    <row r="184" s="35" customFormat="1" x14ac:dyDescent="0.25"/>
    <row r="185" s="35" customFormat="1" x14ac:dyDescent="0.25"/>
    <row r="186" s="35" customFormat="1" x14ac:dyDescent="0.25"/>
    <row r="187" s="35" customFormat="1" x14ac:dyDescent="0.25"/>
    <row r="188" s="35" customFormat="1" x14ac:dyDescent="0.25"/>
    <row r="189" s="35" customFormat="1" x14ac:dyDescent="0.25"/>
    <row r="190" s="35" customFormat="1" x14ac:dyDescent="0.25"/>
    <row r="191" s="35" customFormat="1" x14ac:dyDescent="0.25"/>
    <row r="192" s="35" customFormat="1" x14ac:dyDescent="0.25"/>
    <row r="193" s="35" customFormat="1" x14ac:dyDescent="0.25"/>
    <row r="194" s="35" customFormat="1" x14ac:dyDescent="0.25"/>
    <row r="195" s="35" customFormat="1" x14ac:dyDescent="0.25"/>
    <row r="196" s="35" customFormat="1" x14ac:dyDescent="0.25"/>
    <row r="197" s="35" customFormat="1" x14ac:dyDescent="0.25"/>
    <row r="198" s="35" customFormat="1" x14ac:dyDescent="0.25"/>
    <row r="199" s="35" customFormat="1" x14ac:dyDescent="0.25"/>
    <row r="200" s="35" customFormat="1" x14ac:dyDescent="0.25"/>
    <row r="201" s="35" customFormat="1" x14ac:dyDescent="0.25"/>
    <row r="202" s="35" customFormat="1" x14ac:dyDescent="0.25"/>
    <row r="203" s="35" customFormat="1" x14ac:dyDescent="0.25"/>
    <row r="204" s="35" customFormat="1" x14ac:dyDescent="0.25"/>
    <row r="205" s="35" customFormat="1" x14ac:dyDescent="0.25"/>
    <row r="206" s="35" customFormat="1" x14ac:dyDescent="0.25"/>
    <row r="207" s="35" customFormat="1" x14ac:dyDescent="0.25"/>
    <row r="208" s="35" customFormat="1" x14ac:dyDescent="0.25"/>
    <row r="209" s="35" customFormat="1" x14ac:dyDescent="0.25"/>
    <row r="210" s="35" customFormat="1" x14ac:dyDescent="0.25"/>
    <row r="211" s="35" customFormat="1" x14ac:dyDescent="0.25"/>
    <row r="212" s="35" customFormat="1" x14ac:dyDescent="0.25"/>
    <row r="213" s="35" customFormat="1" x14ac:dyDescent="0.25"/>
    <row r="214" s="35" customFormat="1" x14ac:dyDescent="0.25"/>
    <row r="215" s="35" customFormat="1" x14ac:dyDescent="0.25"/>
    <row r="216" s="35" customFormat="1" x14ac:dyDescent="0.25"/>
    <row r="217" s="35" customFormat="1" x14ac:dyDescent="0.25"/>
    <row r="218" s="35" customFormat="1" x14ac:dyDescent="0.25"/>
    <row r="219" s="35" customFormat="1" x14ac:dyDescent="0.25"/>
    <row r="220" s="35" customFormat="1" x14ac:dyDescent="0.25"/>
    <row r="221" s="35" customFormat="1" x14ac:dyDescent="0.25"/>
    <row r="222" s="35" customFormat="1" x14ac:dyDescent="0.25"/>
    <row r="223" s="35" customFormat="1" x14ac:dyDescent="0.25"/>
    <row r="224" s="35" customFormat="1" x14ac:dyDescent="0.25"/>
    <row r="225" s="35" customFormat="1" x14ac:dyDescent="0.25"/>
    <row r="226" s="35" customFormat="1" x14ac:dyDescent="0.25"/>
    <row r="227" s="35" customFormat="1" x14ac:dyDescent="0.25"/>
    <row r="228" s="35" customFormat="1" x14ac:dyDescent="0.25"/>
    <row r="229" s="35" customFormat="1" x14ac:dyDescent="0.25"/>
    <row r="230" s="35" customFormat="1" x14ac:dyDescent="0.25"/>
    <row r="231" s="35" customFormat="1" x14ac:dyDescent="0.25"/>
    <row r="232" s="35" customFormat="1" x14ac:dyDescent="0.25"/>
    <row r="233" s="35" customFormat="1" x14ac:dyDescent="0.25"/>
    <row r="234" s="35" customFormat="1" x14ac:dyDescent="0.25"/>
    <row r="235" s="35" customFormat="1" x14ac:dyDescent="0.25"/>
    <row r="236" s="35" customFormat="1" x14ac:dyDescent="0.25"/>
    <row r="237" s="35" customFormat="1" x14ac:dyDescent="0.25"/>
    <row r="238" s="35" customFormat="1" x14ac:dyDescent="0.25"/>
    <row r="239" s="35" customFormat="1" x14ac:dyDescent="0.25"/>
    <row r="240" s="35" customFormat="1" x14ac:dyDescent="0.25"/>
    <row r="241" s="35" customFormat="1" x14ac:dyDescent="0.25"/>
    <row r="242" s="35" customFormat="1" x14ac:dyDescent="0.25"/>
    <row r="243" s="35" customFormat="1" x14ac:dyDescent="0.25"/>
    <row r="244" s="35" customFormat="1" x14ac:dyDescent="0.25"/>
    <row r="245" s="35" customFormat="1" x14ac:dyDescent="0.25"/>
    <row r="246" s="35" customFormat="1" x14ac:dyDescent="0.25"/>
    <row r="247" s="35" customFormat="1" x14ac:dyDescent="0.25"/>
    <row r="248" s="35" customFormat="1" x14ac:dyDescent="0.25"/>
    <row r="249" s="35" customFormat="1" x14ac:dyDescent="0.25"/>
    <row r="250" s="35" customFormat="1" x14ac:dyDescent="0.25"/>
    <row r="251" s="35" customFormat="1" x14ac:dyDescent="0.25"/>
    <row r="252" s="35" customFormat="1" x14ac:dyDescent="0.25"/>
    <row r="253" s="35" customFormat="1" x14ac:dyDescent="0.25"/>
    <row r="254" s="35" customFormat="1" x14ac:dyDescent="0.25"/>
    <row r="255" s="35" customFormat="1" x14ac:dyDescent="0.25"/>
    <row r="256" s="35" customFormat="1" x14ac:dyDescent="0.25"/>
    <row r="257" s="35" customFormat="1" x14ac:dyDescent="0.25"/>
    <row r="258" s="35" customFormat="1" x14ac:dyDescent="0.25"/>
    <row r="259" s="35" customFormat="1" x14ac:dyDescent="0.25"/>
    <row r="260" s="35" customFormat="1" x14ac:dyDescent="0.25"/>
    <row r="261" s="35" customFormat="1" x14ac:dyDescent="0.25"/>
    <row r="262" s="35" customFormat="1" x14ac:dyDescent="0.25"/>
    <row r="263" s="35" customFormat="1" x14ac:dyDescent="0.25"/>
    <row r="264" s="35" customFormat="1" x14ac:dyDescent="0.25"/>
    <row r="265" s="35" customFormat="1" x14ac:dyDescent="0.25"/>
    <row r="266" s="35" customFormat="1" x14ac:dyDescent="0.25"/>
    <row r="267" s="35" customFormat="1" x14ac:dyDescent="0.25"/>
    <row r="268" s="35" customFormat="1" x14ac:dyDescent="0.25"/>
    <row r="269" s="35" customFormat="1" x14ac:dyDescent="0.25"/>
    <row r="270" s="35" customFormat="1" x14ac:dyDescent="0.25"/>
    <row r="271" s="35" customFormat="1" x14ac:dyDescent="0.25"/>
    <row r="272" s="35" customFormat="1" x14ac:dyDescent="0.25"/>
    <row r="273" s="35" customFormat="1" x14ac:dyDescent="0.25"/>
    <row r="274" s="35" customFormat="1" x14ac:dyDescent="0.25"/>
    <row r="275" s="35" customFormat="1" x14ac:dyDescent="0.25"/>
    <row r="276" s="35" customFormat="1" x14ac:dyDescent="0.25"/>
    <row r="277" s="35" customFormat="1" x14ac:dyDescent="0.25"/>
    <row r="278" s="35" customFormat="1" x14ac:dyDescent="0.25"/>
    <row r="279" s="35" customFormat="1" x14ac:dyDescent="0.25"/>
    <row r="280" s="35" customFormat="1" x14ac:dyDescent="0.25"/>
    <row r="281" s="35" customFormat="1" x14ac:dyDescent="0.25"/>
    <row r="282" s="35" customFormat="1" x14ac:dyDescent="0.25"/>
    <row r="283" s="35" customFormat="1" x14ac:dyDescent="0.25"/>
    <row r="284" s="35" customFormat="1" x14ac:dyDescent="0.25"/>
    <row r="285" s="35" customFormat="1" x14ac:dyDescent="0.25"/>
    <row r="286" s="35" customFormat="1" x14ac:dyDescent="0.25"/>
    <row r="287" s="35" customFormat="1" x14ac:dyDescent="0.25"/>
    <row r="288" s="35" customFormat="1" x14ac:dyDescent="0.25"/>
    <row r="289" s="35" customFormat="1" x14ac:dyDescent="0.25"/>
    <row r="290" s="35" customFormat="1" x14ac:dyDescent="0.25"/>
    <row r="291" s="35" customFormat="1" x14ac:dyDescent="0.25"/>
    <row r="292" s="35" customFormat="1" x14ac:dyDescent="0.25"/>
    <row r="293" s="35" customFormat="1" x14ac:dyDescent="0.25"/>
    <row r="294" s="35" customFormat="1" x14ac:dyDescent="0.25"/>
    <row r="295" s="35" customFormat="1" x14ac:dyDescent="0.25"/>
    <row r="296" s="35" customFormat="1" x14ac:dyDescent="0.25"/>
    <row r="297" s="35" customFormat="1" x14ac:dyDescent="0.25"/>
    <row r="298" s="35" customFormat="1" x14ac:dyDescent="0.25"/>
    <row r="299" s="35" customFormat="1" x14ac:dyDescent="0.25"/>
    <row r="300" s="35" customFormat="1" x14ac:dyDescent="0.25"/>
    <row r="301" s="35" customFormat="1" x14ac:dyDescent="0.25"/>
    <row r="302" s="35" customFormat="1" x14ac:dyDescent="0.25"/>
    <row r="303" s="35" customFormat="1" x14ac:dyDescent="0.25"/>
    <row r="304" s="35" customFormat="1" x14ac:dyDescent="0.25"/>
    <row r="305" s="35" customFormat="1" x14ac:dyDescent="0.25"/>
    <row r="306" s="35" customFormat="1" x14ac:dyDescent="0.25"/>
    <row r="307" s="35" customFormat="1" x14ac:dyDescent="0.25"/>
    <row r="308" s="35" customFormat="1" x14ac:dyDescent="0.25"/>
    <row r="309" s="35" customFormat="1" x14ac:dyDescent="0.25"/>
    <row r="310" s="35" customFormat="1" x14ac:dyDescent="0.25"/>
    <row r="311" s="35" customFormat="1" x14ac:dyDescent="0.25"/>
    <row r="312" s="35" customFormat="1" x14ac:dyDescent="0.25"/>
    <row r="313" s="35" customFormat="1" x14ac:dyDescent="0.25"/>
    <row r="314" s="35" customFormat="1" x14ac:dyDescent="0.25"/>
    <row r="315" s="35" customFormat="1" x14ac:dyDescent="0.25"/>
    <row r="316" s="35" customFormat="1" x14ac:dyDescent="0.25"/>
    <row r="317" s="35" customFormat="1" x14ac:dyDescent="0.25"/>
    <row r="318" s="35" customFormat="1" x14ac:dyDescent="0.25"/>
    <row r="319" s="35" customFormat="1" x14ac:dyDescent="0.25"/>
    <row r="320" s="35" customFormat="1" x14ac:dyDescent="0.25"/>
    <row r="321" s="35" customFormat="1" x14ac:dyDescent="0.25"/>
    <row r="322" s="35" customFormat="1" x14ac:dyDescent="0.25"/>
    <row r="323" s="35" customFormat="1" x14ac:dyDescent="0.25"/>
    <row r="324" s="35" customFormat="1" x14ac:dyDescent="0.25"/>
    <row r="325" s="35" customFormat="1" x14ac:dyDescent="0.25"/>
    <row r="326" s="35" customFormat="1" x14ac:dyDescent="0.25"/>
    <row r="327" s="35" customFormat="1" x14ac:dyDescent="0.25"/>
    <row r="328" s="35" customFormat="1" x14ac:dyDescent="0.25"/>
    <row r="329" s="35" customFormat="1" x14ac:dyDescent="0.25"/>
    <row r="330" s="35" customFormat="1" x14ac:dyDescent="0.25"/>
    <row r="331" s="35" customFormat="1" x14ac:dyDescent="0.25"/>
    <row r="332" s="35" customFormat="1" x14ac:dyDescent="0.25"/>
    <row r="333" s="35" customFormat="1" x14ac:dyDescent="0.25"/>
    <row r="334" s="35" customFormat="1" x14ac:dyDescent="0.25"/>
    <row r="335" s="35" customFormat="1" x14ac:dyDescent="0.25"/>
    <row r="336" s="35" customFormat="1" x14ac:dyDescent="0.25"/>
    <row r="337" s="35" customFormat="1" x14ac:dyDescent="0.25"/>
    <row r="338" s="35" customFormat="1" x14ac:dyDescent="0.25"/>
    <row r="339" s="35" customFormat="1" x14ac:dyDescent="0.25"/>
    <row r="340" s="35" customFormat="1" x14ac:dyDescent="0.25"/>
    <row r="341" s="35" customFormat="1" x14ac:dyDescent="0.25"/>
    <row r="342" s="35" customFormat="1" x14ac:dyDescent="0.25"/>
    <row r="343" s="35" customFormat="1" x14ac:dyDescent="0.25"/>
    <row r="344" s="35" customFormat="1" x14ac:dyDescent="0.25"/>
    <row r="345" s="35" customFormat="1" x14ac:dyDescent="0.25"/>
    <row r="346" s="35" customFormat="1" x14ac:dyDescent="0.25"/>
    <row r="347" s="35" customFormat="1" x14ac:dyDescent="0.25"/>
    <row r="348" s="35" customFormat="1" x14ac:dyDescent="0.25"/>
    <row r="349" s="35" customFormat="1" x14ac:dyDescent="0.25"/>
    <row r="350" s="35" customFormat="1" x14ac:dyDescent="0.25"/>
    <row r="351" s="35" customFormat="1" x14ac:dyDescent="0.25"/>
    <row r="352" s="35" customFormat="1" x14ac:dyDescent="0.25"/>
    <row r="353" s="35" customFormat="1" x14ac:dyDescent="0.25"/>
    <row r="354" s="35" customFormat="1" x14ac:dyDescent="0.25"/>
    <row r="355" s="35" customFormat="1" x14ac:dyDescent="0.25"/>
    <row r="356" s="35" customFormat="1" x14ac:dyDescent="0.25"/>
    <row r="357" s="35" customFormat="1" x14ac:dyDescent="0.25"/>
    <row r="358" s="35" customFormat="1" x14ac:dyDescent="0.25"/>
    <row r="359" s="35" customFormat="1" x14ac:dyDescent="0.25"/>
    <row r="360" s="35" customFormat="1" x14ac:dyDescent="0.25"/>
    <row r="361" s="35" customFormat="1" x14ac:dyDescent="0.25"/>
    <row r="362" s="35" customFormat="1" x14ac:dyDescent="0.25"/>
    <row r="363" s="35" customFormat="1" x14ac:dyDescent="0.25"/>
    <row r="364" s="35" customFormat="1" x14ac:dyDescent="0.25"/>
    <row r="365" s="35" customFormat="1" x14ac:dyDescent="0.25"/>
    <row r="366" s="35" customFormat="1" x14ac:dyDescent="0.25"/>
    <row r="367" s="35" customFormat="1" x14ac:dyDescent="0.25"/>
    <row r="368" s="35" customFormat="1" x14ac:dyDescent="0.25"/>
    <row r="369" s="35" customFormat="1" x14ac:dyDescent="0.25"/>
    <row r="370" s="35" customFormat="1" x14ac:dyDescent="0.25"/>
    <row r="371" s="35" customFormat="1" x14ac:dyDescent="0.25"/>
    <row r="372" s="35" customFormat="1" x14ac:dyDescent="0.25"/>
    <row r="373" s="35" customFormat="1" x14ac:dyDescent="0.25"/>
    <row r="374" s="35" customFormat="1" x14ac:dyDescent="0.25"/>
    <row r="375" s="35" customFormat="1" x14ac:dyDescent="0.25"/>
    <row r="376" s="35" customFormat="1" x14ac:dyDescent="0.25"/>
    <row r="377" s="35" customFormat="1" x14ac:dyDescent="0.25"/>
    <row r="378" s="35" customFormat="1" x14ac:dyDescent="0.25"/>
    <row r="379" s="35" customFormat="1" x14ac:dyDescent="0.25"/>
    <row r="380" s="35" customFormat="1" x14ac:dyDescent="0.25"/>
    <row r="381" s="35" customFormat="1" x14ac:dyDescent="0.25"/>
    <row r="382" s="35" customFormat="1" x14ac:dyDescent="0.25"/>
    <row r="383" s="35" customFormat="1" x14ac:dyDescent="0.25"/>
    <row r="384" s="35" customFormat="1" x14ac:dyDescent="0.25"/>
    <row r="385" s="35" customFormat="1" x14ac:dyDescent="0.25"/>
    <row r="386" s="35" customFormat="1" x14ac:dyDescent="0.25"/>
    <row r="387" s="35" customFormat="1" x14ac:dyDescent="0.25"/>
    <row r="388" s="35" customFormat="1" x14ac:dyDescent="0.25"/>
    <row r="389" s="35" customFormat="1" x14ac:dyDescent="0.25"/>
    <row r="390" s="35" customFormat="1" x14ac:dyDescent="0.25"/>
    <row r="391" s="35" customFormat="1" x14ac:dyDescent="0.25"/>
    <row r="392" s="35" customFormat="1" x14ac:dyDescent="0.25"/>
    <row r="393" s="35" customFormat="1" x14ac:dyDescent="0.25"/>
    <row r="394" s="35" customFormat="1" x14ac:dyDescent="0.25"/>
    <row r="395" s="35" customFormat="1" x14ac:dyDescent="0.25"/>
    <row r="396" s="35" customFormat="1" x14ac:dyDescent="0.25"/>
    <row r="397" s="35" customFormat="1" x14ac:dyDescent="0.25"/>
    <row r="398" s="35" customFormat="1" x14ac:dyDescent="0.25"/>
    <row r="399" s="35" customFormat="1" x14ac:dyDescent="0.25"/>
    <row r="400" s="35" customFormat="1" x14ac:dyDescent="0.25"/>
    <row r="401" s="35" customFormat="1" x14ac:dyDescent="0.25"/>
    <row r="402" s="35" customFormat="1" x14ac:dyDescent="0.25"/>
    <row r="403" s="35" customFormat="1" x14ac:dyDescent="0.25"/>
    <row r="404" s="35" customFormat="1" x14ac:dyDescent="0.25"/>
    <row r="405" s="35" customFormat="1" x14ac:dyDescent="0.25"/>
    <row r="406" s="35" customFormat="1" x14ac:dyDescent="0.25"/>
    <row r="407" s="35" customFormat="1" x14ac:dyDescent="0.25"/>
    <row r="408" s="35" customFormat="1" x14ac:dyDescent="0.25"/>
    <row r="409" s="35" customFormat="1" x14ac:dyDescent="0.25"/>
    <row r="410" s="35" customFormat="1" x14ac:dyDescent="0.25"/>
    <row r="411" s="35" customFormat="1" x14ac:dyDescent="0.25"/>
    <row r="412" s="35" customFormat="1" x14ac:dyDescent="0.25"/>
    <row r="413" s="35" customFormat="1" x14ac:dyDescent="0.25"/>
    <row r="414" s="35" customFormat="1" x14ac:dyDescent="0.25"/>
    <row r="415" s="35" customFormat="1" x14ac:dyDescent="0.25"/>
    <row r="416" s="35" customFormat="1" x14ac:dyDescent="0.25"/>
    <row r="417" s="35" customFormat="1" x14ac:dyDescent="0.25"/>
    <row r="418" s="35" customFormat="1" x14ac:dyDescent="0.25"/>
    <row r="419" s="35" customFormat="1" x14ac:dyDescent="0.25"/>
    <row r="420" s="35" customFormat="1" x14ac:dyDescent="0.25"/>
    <row r="421" s="35" customFormat="1" x14ac:dyDescent="0.25"/>
    <row r="422" s="35" customFormat="1" x14ac:dyDescent="0.25"/>
    <row r="423" s="35" customFormat="1" x14ac:dyDescent="0.25"/>
    <row r="424" s="35" customFormat="1" x14ac:dyDescent="0.25"/>
    <row r="425" s="35" customFormat="1" x14ac:dyDescent="0.25"/>
    <row r="426" s="35" customFormat="1" x14ac:dyDescent="0.25"/>
    <row r="427" s="35" customFormat="1" x14ac:dyDescent="0.25"/>
    <row r="428" s="35" customFormat="1" x14ac:dyDescent="0.25"/>
    <row r="429" s="35" customFormat="1" x14ac:dyDescent="0.25"/>
    <row r="430" s="35" customFormat="1" x14ac:dyDescent="0.25"/>
    <row r="431" s="35" customFormat="1" x14ac:dyDescent="0.25"/>
    <row r="432" s="35" customFormat="1" x14ac:dyDescent="0.25"/>
    <row r="433" s="35" customFormat="1" x14ac:dyDescent="0.25"/>
    <row r="434" s="35" customFormat="1" x14ac:dyDescent="0.25"/>
    <row r="435" s="35" customFormat="1" x14ac:dyDescent="0.25"/>
    <row r="436" s="35" customFormat="1" x14ac:dyDescent="0.25"/>
    <row r="437" s="35" customFormat="1" x14ac:dyDescent="0.25"/>
    <row r="438" s="35" customFormat="1" x14ac:dyDescent="0.25"/>
    <row r="439" s="35" customFormat="1" x14ac:dyDescent="0.25"/>
    <row r="440" s="35" customFormat="1" x14ac:dyDescent="0.25"/>
    <row r="441" s="35" customFormat="1" x14ac:dyDescent="0.25"/>
    <row r="442" s="35" customFormat="1" x14ac:dyDescent="0.25"/>
    <row r="443" s="35" customFormat="1" x14ac:dyDescent="0.25"/>
    <row r="444" s="35" customFormat="1" x14ac:dyDescent="0.25"/>
    <row r="445" s="35" customFormat="1" x14ac:dyDescent="0.25"/>
    <row r="446" s="35" customFormat="1" x14ac:dyDescent="0.25"/>
    <row r="447" s="35" customFormat="1" x14ac:dyDescent="0.25"/>
    <row r="448" s="35" customFormat="1" x14ac:dyDescent="0.25"/>
    <row r="449" s="35" customFormat="1" x14ac:dyDescent="0.25"/>
    <row r="450" s="35" customFormat="1" x14ac:dyDescent="0.25"/>
    <row r="451" s="35" customFormat="1" x14ac:dyDescent="0.25"/>
    <row r="452" s="35" customFormat="1" x14ac:dyDescent="0.25"/>
    <row r="453" s="35" customFormat="1" x14ac:dyDescent="0.25"/>
    <row r="454" s="35" customFormat="1" x14ac:dyDescent="0.25"/>
    <row r="455" s="35" customFormat="1" x14ac:dyDescent="0.25"/>
    <row r="456" s="35" customFormat="1" x14ac:dyDescent="0.25"/>
    <row r="457" s="35" customFormat="1" x14ac:dyDescent="0.25"/>
    <row r="458" s="35" customFormat="1" x14ac:dyDescent="0.25"/>
    <row r="459" s="35" customFormat="1" x14ac:dyDescent="0.25"/>
    <row r="460" s="35" customFormat="1" x14ac:dyDescent="0.25"/>
    <row r="461" s="35" customFormat="1" x14ac:dyDescent="0.25"/>
    <row r="462" s="35" customFormat="1" x14ac:dyDescent="0.25"/>
    <row r="463" s="35" customFormat="1" x14ac:dyDescent="0.25"/>
    <row r="464" s="35" customFormat="1" x14ac:dyDescent="0.25"/>
    <row r="465" s="35" customFormat="1" x14ac:dyDescent="0.25"/>
    <row r="466" s="35" customFormat="1" x14ac:dyDescent="0.25"/>
    <row r="467" s="35" customFormat="1" x14ac:dyDescent="0.25"/>
    <row r="468" s="35" customFormat="1" x14ac:dyDescent="0.25"/>
    <row r="469" s="35" customFormat="1" x14ac:dyDescent="0.25"/>
    <row r="470" s="35" customFormat="1" x14ac:dyDescent="0.25"/>
    <row r="471" s="35" customFormat="1" x14ac:dyDescent="0.25"/>
    <row r="472" s="35" customFormat="1" x14ac:dyDescent="0.25"/>
    <row r="473" s="35" customFormat="1" x14ac:dyDescent="0.25"/>
    <row r="474" s="35" customFormat="1" x14ac:dyDescent="0.25"/>
    <row r="475" s="35" customFormat="1" x14ac:dyDescent="0.25"/>
    <row r="476" s="35" customFormat="1" x14ac:dyDescent="0.25"/>
    <row r="477" s="35" customFormat="1" x14ac:dyDescent="0.25"/>
    <row r="478" s="35" customFormat="1" x14ac:dyDescent="0.25"/>
    <row r="479" s="35" customFormat="1" x14ac:dyDescent="0.25"/>
    <row r="480" s="35" customFormat="1" x14ac:dyDescent="0.25"/>
    <row r="481" s="35" customFormat="1" x14ac:dyDescent="0.25"/>
    <row r="482" s="35" customFormat="1" x14ac:dyDescent="0.25"/>
    <row r="483" s="35" customFormat="1" x14ac:dyDescent="0.25"/>
    <row r="484" s="35" customFormat="1" x14ac:dyDescent="0.25"/>
    <row r="485" s="35" customFormat="1" x14ac:dyDescent="0.25"/>
    <row r="486" s="35" customFormat="1" x14ac:dyDescent="0.25"/>
    <row r="487" s="35" customFormat="1" x14ac:dyDescent="0.25"/>
    <row r="488" s="35" customFormat="1" x14ac:dyDescent="0.25"/>
    <row r="489" s="35" customFormat="1" x14ac:dyDescent="0.25"/>
    <row r="490" s="35" customFormat="1" x14ac:dyDescent="0.25"/>
    <row r="491" s="35" customFormat="1" x14ac:dyDescent="0.25"/>
    <row r="492" s="35" customFormat="1" x14ac:dyDescent="0.25"/>
    <row r="493" s="35" customFormat="1" x14ac:dyDescent="0.25"/>
    <row r="494" s="35" customFormat="1" x14ac:dyDescent="0.25"/>
    <row r="495" s="35" customFormat="1" x14ac:dyDescent="0.25"/>
    <row r="496" s="35" customFormat="1" x14ac:dyDescent="0.25"/>
    <row r="497" s="35" customFormat="1" x14ac:dyDescent="0.25"/>
    <row r="498" s="35" customFormat="1" x14ac:dyDescent="0.25"/>
    <row r="499" s="35" customFormat="1" x14ac:dyDescent="0.25"/>
    <row r="500" s="35" customFormat="1" x14ac:dyDescent="0.25"/>
    <row r="501" s="35" customFormat="1" x14ac:dyDescent="0.25"/>
    <row r="502" s="35" customFormat="1" x14ac:dyDescent="0.25"/>
    <row r="503" s="35" customFormat="1" x14ac:dyDescent="0.25"/>
    <row r="504" s="35" customFormat="1" x14ac:dyDescent="0.25"/>
    <row r="505" s="35" customFormat="1" x14ac:dyDescent="0.25"/>
    <row r="506" s="35" customFormat="1" x14ac:dyDescent="0.25"/>
    <row r="507" s="35" customFormat="1" x14ac:dyDescent="0.25"/>
    <row r="508" s="35" customFormat="1" x14ac:dyDescent="0.25"/>
    <row r="509" s="35" customFormat="1" x14ac:dyDescent="0.25"/>
    <row r="510" s="35" customFormat="1" x14ac:dyDescent="0.25"/>
    <row r="511" s="35" customFormat="1" x14ac:dyDescent="0.25"/>
    <row r="512" s="35" customFormat="1" x14ac:dyDescent="0.25"/>
    <row r="513" s="35" customFormat="1" x14ac:dyDescent="0.25"/>
    <row r="514" s="35" customFormat="1" x14ac:dyDescent="0.25"/>
    <row r="515" s="35" customFormat="1" x14ac:dyDescent="0.25"/>
    <row r="516" s="35" customFormat="1" x14ac:dyDescent="0.25"/>
    <row r="517" s="35" customFormat="1" x14ac:dyDescent="0.25"/>
    <row r="518" s="35" customFormat="1" x14ac:dyDescent="0.25"/>
    <row r="519" s="35" customFormat="1" x14ac:dyDescent="0.25"/>
    <row r="520" s="35" customFormat="1" x14ac:dyDescent="0.25"/>
    <row r="521" s="35" customFormat="1" x14ac:dyDescent="0.25"/>
    <row r="522" s="35" customFormat="1" x14ac:dyDescent="0.25"/>
    <row r="523" s="35" customFormat="1" x14ac:dyDescent="0.25"/>
    <row r="524" s="35" customFormat="1" x14ac:dyDescent="0.25"/>
    <row r="525" s="35" customFormat="1" x14ac:dyDescent="0.25"/>
    <row r="526" s="35" customFormat="1" x14ac:dyDescent="0.25"/>
    <row r="527" s="35" customFormat="1" x14ac:dyDescent="0.25"/>
    <row r="528" s="35" customFormat="1" x14ac:dyDescent="0.25"/>
    <row r="529" s="35" customFormat="1" x14ac:dyDescent="0.25"/>
    <row r="530" s="35" customFormat="1" x14ac:dyDescent="0.25"/>
    <row r="531" s="35" customFormat="1" x14ac:dyDescent="0.25"/>
    <row r="532" s="35" customFormat="1" x14ac:dyDescent="0.25"/>
    <row r="533" s="35" customFormat="1" x14ac:dyDescent="0.25"/>
    <row r="534" s="35" customFormat="1" x14ac:dyDescent="0.25"/>
    <row r="535" s="35" customFormat="1" x14ac:dyDescent="0.25"/>
    <row r="536" s="35" customFormat="1" x14ac:dyDescent="0.25"/>
    <row r="537" s="35" customFormat="1" x14ac:dyDescent="0.25"/>
    <row r="538" s="35" customFormat="1" x14ac:dyDescent="0.25"/>
    <row r="539" s="35" customFormat="1" x14ac:dyDescent="0.25"/>
    <row r="540" s="35" customFormat="1" x14ac:dyDescent="0.25"/>
    <row r="541" s="35" customFormat="1" x14ac:dyDescent="0.25"/>
    <row r="542" s="35" customFormat="1" x14ac:dyDescent="0.25"/>
    <row r="543" s="35" customFormat="1" x14ac:dyDescent="0.25"/>
    <row r="544" s="35" customFormat="1" x14ac:dyDescent="0.25"/>
    <row r="545" s="35" customFormat="1" x14ac:dyDescent="0.25"/>
    <row r="546" s="35" customFormat="1" x14ac:dyDescent="0.25"/>
    <row r="547" s="35" customFormat="1" x14ac:dyDescent="0.25"/>
    <row r="548" s="35" customFormat="1" x14ac:dyDescent="0.25"/>
    <row r="549" s="35" customFormat="1" x14ac:dyDescent="0.25"/>
    <row r="550" s="35" customFormat="1" x14ac:dyDescent="0.25"/>
    <row r="551" s="35" customFormat="1" x14ac:dyDescent="0.25"/>
    <row r="552" s="35" customFormat="1" x14ac:dyDescent="0.25"/>
    <row r="553" s="35" customFormat="1" x14ac:dyDescent="0.25"/>
    <row r="554" s="35" customFormat="1" x14ac:dyDescent="0.25"/>
    <row r="555" s="35" customFormat="1" x14ac:dyDescent="0.25"/>
    <row r="556" s="35" customFormat="1" x14ac:dyDescent="0.25"/>
    <row r="557" s="35" customFormat="1" x14ac:dyDescent="0.25"/>
    <row r="558" s="35" customFormat="1" x14ac:dyDescent="0.25"/>
    <row r="559" s="35" customFormat="1" x14ac:dyDescent="0.25"/>
    <row r="560" s="35" customFormat="1" x14ac:dyDescent="0.25"/>
    <row r="561" s="35" customFormat="1" x14ac:dyDescent="0.25"/>
    <row r="562" s="35" customFormat="1" x14ac:dyDescent="0.25"/>
    <row r="563" s="35" customFormat="1" x14ac:dyDescent="0.25"/>
    <row r="564" s="35" customFormat="1" x14ac:dyDescent="0.25"/>
    <row r="565" s="35" customFormat="1" x14ac:dyDescent="0.25"/>
    <row r="566" s="35" customFormat="1" x14ac:dyDescent="0.25"/>
    <row r="567" s="35" customFormat="1" x14ac:dyDescent="0.25"/>
    <row r="568" s="35" customFormat="1" x14ac:dyDescent="0.25"/>
    <row r="569" s="35" customFormat="1" x14ac:dyDescent="0.25"/>
    <row r="570" s="35" customFormat="1" x14ac:dyDescent="0.25"/>
    <row r="571" s="35" customFormat="1" x14ac:dyDescent="0.25"/>
    <row r="572" s="35" customFormat="1" x14ac:dyDescent="0.25"/>
    <row r="573" s="35" customFormat="1" x14ac:dyDescent="0.25"/>
    <row r="574" s="35" customFormat="1" x14ac:dyDescent="0.25"/>
    <row r="575" s="35" customFormat="1" x14ac:dyDescent="0.25"/>
    <row r="576" s="35" customFormat="1" x14ac:dyDescent="0.25"/>
    <row r="577" s="35" customFormat="1" x14ac:dyDescent="0.25"/>
    <row r="578" s="35" customFormat="1" x14ac:dyDescent="0.25"/>
    <row r="579" s="35" customFormat="1" x14ac:dyDescent="0.25"/>
    <row r="580" s="35" customFormat="1" x14ac:dyDescent="0.25"/>
    <row r="581" s="35" customFormat="1" x14ac:dyDescent="0.25"/>
    <row r="582" s="35" customFormat="1" x14ac:dyDescent="0.25"/>
    <row r="583" s="35" customFormat="1" x14ac:dyDescent="0.25"/>
    <row r="584" s="35" customFormat="1" x14ac:dyDescent="0.25"/>
    <row r="585" s="35" customFormat="1" x14ac:dyDescent="0.25"/>
    <row r="586" s="35" customFormat="1" x14ac:dyDescent="0.25"/>
    <row r="587" s="35" customFormat="1" x14ac:dyDescent="0.25"/>
    <row r="588" s="35" customFormat="1" x14ac:dyDescent="0.25"/>
    <row r="589" s="35" customFormat="1" x14ac:dyDescent="0.25"/>
    <row r="590" s="35" customFormat="1" x14ac:dyDescent="0.25"/>
    <row r="591" s="35" customFormat="1" x14ac:dyDescent="0.25"/>
    <row r="592" s="35" customFormat="1" x14ac:dyDescent="0.25"/>
    <row r="593" s="35" customFormat="1" x14ac:dyDescent="0.25"/>
    <row r="594" s="35" customFormat="1" x14ac:dyDescent="0.25"/>
    <row r="595" s="35" customFormat="1" x14ac:dyDescent="0.25"/>
    <row r="596" s="35" customFormat="1" x14ac:dyDescent="0.25"/>
    <row r="597" s="35" customFormat="1" x14ac:dyDescent="0.25"/>
    <row r="598" s="35" customFormat="1" x14ac:dyDescent="0.25"/>
    <row r="599" s="35" customFormat="1" x14ac:dyDescent="0.25"/>
    <row r="600" s="35" customFormat="1" x14ac:dyDescent="0.25"/>
    <row r="601" s="35" customFormat="1" x14ac:dyDescent="0.25"/>
    <row r="602" s="35" customFormat="1" x14ac:dyDescent="0.25"/>
    <row r="603" s="35" customFormat="1" x14ac:dyDescent="0.25"/>
    <row r="604" s="35" customFormat="1" x14ac:dyDescent="0.25"/>
    <row r="605" s="35" customFormat="1" x14ac:dyDescent="0.25"/>
    <row r="606" s="35" customFormat="1" x14ac:dyDescent="0.25"/>
    <row r="607" s="35" customFormat="1" x14ac:dyDescent="0.25"/>
    <row r="608" s="35" customFormat="1" x14ac:dyDescent="0.25"/>
    <row r="609" s="35" customFormat="1" x14ac:dyDescent="0.25"/>
    <row r="610" s="35" customFormat="1" x14ac:dyDescent="0.25"/>
    <row r="611" s="35" customFormat="1" x14ac:dyDescent="0.25"/>
    <row r="612" s="35" customFormat="1" x14ac:dyDescent="0.25"/>
    <row r="613" s="35" customFormat="1" x14ac:dyDescent="0.25"/>
    <row r="614" s="35" customFormat="1" x14ac:dyDescent="0.25"/>
    <row r="615" s="35" customFormat="1" x14ac:dyDescent="0.25"/>
    <row r="616" s="35" customFormat="1" x14ac:dyDescent="0.25"/>
    <row r="617" s="35" customFormat="1" x14ac:dyDescent="0.25"/>
    <row r="618" s="35" customFormat="1" x14ac:dyDescent="0.25"/>
    <row r="619" s="35" customFormat="1" x14ac:dyDescent="0.25"/>
    <row r="620" s="35" customFormat="1" x14ac:dyDescent="0.25"/>
    <row r="621" s="35" customFormat="1" x14ac:dyDescent="0.25"/>
    <row r="622" s="35" customFormat="1" x14ac:dyDescent="0.25"/>
    <row r="623" s="35" customFormat="1" x14ac:dyDescent="0.25"/>
    <row r="624" s="35" customFormat="1" x14ac:dyDescent="0.25"/>
    <row r="625" s="35" customFormat="1" x14ac:dyDescent="0.25"/>
    <row r="626" s="35" customFormat="1" x14ac:dyDescent="0.25"/>
    <row r="627" s="35" customFormat="1" x14ac:dyDescent="0.25"/>
    <row r="628" s="35" customFormat="1" x14ac:dyDescent="0.25"/>
    <row r="629" s="35" customFormat="1" x14ac:dyDescent="0.25"/>
    <row r="630" s="35" customFormat="1" x14ac:dyDescent="0.25"/>
    <row r="631" s="35" customFormat="1" x14ac:dyDescent="0.25"/>
    <row r="632" s="35" customFormat="1" x14ac:dyDescent="0.25"/>
    <row r="633" s="35" customFormat="1" x14ac:dyDescent="0.25"/>
    <row r="634" s="35" customFormat="1" x14ac:dyDescent="0.25"/>
    <row r="635" s="35" customFormat="1" x14ac:dyDescent="0.25"/>
    <row r="636" s="35" customFormat="1" x14ac:dyDescent="0.25"/>
    <row r="637" s="35" customFormat="1" x14ac:dyDescent="0.25"/>
    <row r="638" s="35" customFormat="1" x14ac:dyDescent="0.25"/>
    <row r="639" s="35" customFormat="1" x14ac:dyDescent="0.25"/>
    <row r="640" s="35" customFormat="1" x14ac:dyDescent="0.25"/>
    <row r="641" s="35" customFormat="1" x14ac:dyDescent="0.25"/>
    <row r="642" s="35" customFormat="1" x14ac:dyDescent="0.25"/>
    <row r="643" s="35" customFormat="1" x14ac:dyDescent="0.25"/>
    <row r="644" s="35" customFormat="1" x14ac:dyDescent="0.25"/>
    <row r="645" s="35" customFormat="1" x14ac:dyDescent="0.25"/>
    <row r="646" s="35" customFormat="1" x14ac:dyDescent="0.25"/>
    <row r="647" s="35" customFormat="1" x14ac:dyDescent="0.25"/>
    <row r="648" s="35" customFormat="1" x14ac:dyDescent="0.25"/>
    <row r="649" s="35" customFormat="1" x14ac:dyDescent="0.25"/>
    <row r="650" s="35" customFormat="1" x14ac:dyDescent="0.25"/>
    <row r="651" s="35" customFormat="1" x14ac:dyDescent="0.25"/>
    <row r="652" s="35" customFormat="1" x14ac:dyDescent="0.25"/>
    <row r="653" s="35" customFormat="1" x14ac:dyDescent="0.25"/>
    <row r="654" s="35" customFormat="1" x14ac:dyDescent="0.25"/>
    <row r="655" s="35" customFormat="1" x14ac:dyDescent="0.25"/>
    <row r="656" s="35" customFormat="1" x14ac:dyDescent="0.25"/>
    <row r="657" s="35" customFormat="1" x14ac:dyDescent="0.25"/>
    <row r="658" s="35" customFormat="1" x14ac:dyDescent="0.25"/>
    <row r="659" s="35" customFormat="1" x14ac:dyDescent="0.25"/>
    <row r="660" s="35" customFormat="1" x14ac:dyDescent="0.25"/>
    <row r="661" s="35" customFormat="1" x14ac:dyDescent="0.25"/>
    <row r="662" s="35" customFormat="1" x14ac:dyDescent="0.25"/>
    <row r="663" s="35" customFormat="1" x14ac:dyDescent="0.25"/>
    <row r="664" s="35" customFormat="1" x14ac:dyDescent="0.25"/>
    <row r="665" s="35" customFormat="1" x14ac:dyDescent="0.25"/>
    <row r="666" s="35" customFormat="1" x14ac:dyDescent="0.25"/>
    <row r="667" s="35" customFormat="1" x14ac:dyDescent="0.25"/>
    <row r="668" s="35" customFormat="1" x14ac:dyDescent="0.25"/>
    <row r="669" s="35" customFormat="1" x14ac:dyDescent="0.25"/>
    <row r="670" s="35" customFormat="1" x14ac:dyDescent="0.25"/>
    <row r="671" s="35" customFormat="1" x14ac:dyDescent="0.25"/>
    <row r="672" s="35" customFormat="1" x14ac:dyDescent="0.25"/>
    <row r="673" s="35" customFormat="1" x14ac:dyDescent="0.25"/>
    <row r="674" s="35" customFormat="1" x14ac:dyDescent="0.25"/>
    <row r="675" s="35" customFormat="1" x14ac:dyDescent="0.25"/>
    <row r="676" s="35" customFormat="1" x14ac:dyDescent="0.25"/>
    <row r="677" s="35" customFormat="1" x14ac:dyDescent="0.25"/>
    <row r="678" s="35" customFormat="1" x14ac:dyDescent="0.25"/>
    <row r="679" s="35" customFormat="1" x14ac:dyDescent="0.25"/>
    <row r="680" s="35" customFormat="1" x14ac:dyDescent="0.25"/>
    <row r="681" s="35" customFormat="1" x14ac:dyDescent="0.25"/>
    <row r="682" s="35" customFormat="1" x14ac:dyDescent="0.25"/>
    <row r="683" s="35" customFormat="1" x14ac:dyDescent="0.25"/>
    <row r="684" s="35" customFormat="1" x14ac:dyDescent="0.25"/>
    <row r="685" s="35" customFormat="1" x14ac:dyDescent="0.25"/>
    <row r="686" s="35" customFormat="1" x14ac:dyDescent="0.25"/>
    <row r="687" s="35" customFormat="1" x14ac:dyDescent="0.25"/>
    <row r="688" s="35" customFormat="1" x14ac:dyDescent="0.25"/>
    <row r="689" s="35" customFormat="1" x14ac:dyDescent="0.25"/>
    <row r="690" s="35" customFormat="1" x14ac:dyDescent="0.25"/>
    <row r="691" s="35" customFormat="1" x14ac:dyDescent="0.25"/>
    <row r="692" s="35" customFormat="1" x14ac:dyDescent="0.25"/>
    <row r="693" s="35" customFormat="1" x14ac:dyDescent="0.25"/>
    <row r="694" s="35" customFormat="1" x14ac:dyDescent="0.25"/>
    <row r="695" s="35" customFormat="1" x14ac:dyDescent="0.25"/>
    <row r="696" s="35" customFormat="1" x14ac:dyDescent="0.25"/>
    <row r="697" s="35" customFormat="1" x14ac:dyDescent="0.25"/>
    <row r="698" s="35" customFormat="1" x14ac:dyDescent="0.25"/>
    <row r="699" s="35" customFormat="1" x14ac:dyDescent="0.25"/>
    <row r="700" s="35" customFormat="1" x14ac:dyDescent="0.25"/>
    <row r="701" s="35" customFormat="1" x14ac:dyDescent="0.25"/>
    <row r="702" s="35" customFormat="1" x14ac:dyDescent="0.25"/>
    <row r="703" s="35" customFormat="1" x14ac:dyDescent="0.25"/>
    <row r="704" s="35" customFormat="1" x14ac:dyDescent="0.25"/>
    <row r="705" s="35" customFormat="1" x14ac:dyDescent="0.25"/>
    <row r="706" s="35" customFormat="1" x14ac:dyDescent="0.25"/>
    <row r="707" s="35" customFormat="1" x14ac:dyDescent="0.25"/>
    <row r="708" s="35" customFormat="1" x14ac:dyDescent="0.25"/>
    <row r="709" s="35" customFormat="1" x14ac:dyDescent="0.25"/>
    <row r="710" s="35" customFormat="1" x14ac:dyDescent="0.25"/>
    <row r="711" s="35" customFormat="1" x14ac:dyDescent="0.25"/>
    <row r="712" s="35" customFormat="1" x14ac:dyDescent="0.25"/>
    <row r="713" s="35" customFormat="1" x14ac:dyDescent="0.25"/>
    <row r="714" s="35" customFormat="1" x14ac:dyDescent="0.25"/>
    <row r="715" s="35" customFormat="1" x14ac:dyDescent="0.25"/>
    <row r="716" s="35" customFormat="1" x14ac:dyDescent="0.25"/>
    <row r="717" s="35" customFormat="1" x14ac:dyDescent="0.25"/>
    <row r="718" s="35" customFormat="1" x14ac:dyDescent="0.25"/>
    <row r="719" s="35" customFormat="1" x14ac:dyDescent="0.25"/>
    <row r="720" s="35" customFormat="1" x14ac:dyDescent="0.25"/>
    <row r="721" s="35" customFormat="1" x14ac:dyDescent="0.25"/>
    <row r="722" s="35" customFormat="1" x14ac:dyDescent="0.25"/>
    <row r="723" s="35" customFormat="1" x14ac:dyDescent="0.25"/>
    <row r="724" s="35" customFormat="1" x14ac:dyDescent="0.25"/>
    <row r="725" s="35" customFormat="1" x14ac:dyDescent="0.25"/>
    <row r="726" s="35" customFormat="1" x14ac:dyDescent="0.25"/>
    <row r="727" s="35" customFormat="1" x14ac:dyDescent="0.25"/>
    <row r="728" s="35" customFormat="1" x14ac:dyDescent="0.25"/>
    <row r="729" s="35" customFormat="1" x14ac:dyDescent="0.25"/>
    <row r="730" s="35" customFormat="1" x14ac:dyDescent="0.25"/>
    <row r="731" s="35" customFormat="1" x14ac:dyDescent="0.25"/>
    <row r="732" s="35" customFormat="1" x14ac:dyDescent="0.25"/>
    <row r="733" s="35" customFormat="1" x14ac:dyDescent="0.25"/>
    <row r="734" s="35" customFormat="1" x14ac:dyDescent="0.25"/>
    <row r="735" s="35" customFormat="1" x14ac:dyDescent="0.25"/>
    <row r="736" s="35" customFormat="1" x14ac:dyDescent="0.25"/>
    <row r="737" s="35" customFormat="1" x14ac:dyDescent="0.25"/>
    <row r="738" s="35" customFormat="1" x14ac:dyDescent="0.25"/>
    <row r="739" s="35" customFormat="1" x14ac:dyDescent="0.25"/>
    <row r="740" s="35" customFormat="1" x14ac:dyDescent="0.25"/>
    <row r="741" s="35" customFormat="1" x14ac:dyDescent="0.25"/>
    <row r="742" s="35" customFormat="1" x14ac:dyDescent="0.25"/>
    <row r="743" s="35" customFormat="1" x14ac:dyDescent="0.25"/>
    <row r="744" s="35" customFormat="1" x14ac:dyDescent="0.25"/>
    <row r="745" s="35" customFormat="1" x14ac:dyDescent="0.25"/>
    <row r="746" s="35" customFormat="1" x14ac:dyDescent="0.25"/>
    <row r="747" s="35" customFormat="1" x14ac:dyDescent="0.25"/>
    <row r="748" s="35" customFormat="1" x14ac:dyDescent="0.25"/>
    <row r="749" s="35" customFormat="1" x14ac:dyDescent="0.25"/>
    <row r="750" s="35" customFormat="1" x14ac:dyDescent="0.25"/>
    <row r="751" s="35" customFormat="1" x14ac:dyDescent="0.25"/>
    <row r="752" s="35" customFormat="1" x14ac:dyDescent="0.25"/>
    <row r="753" s="35" customFormat="1" x14ac:dyDescent="0.25"/>
    <row r="754" s="35" customFormat="1" x14ac:dyDescent="0.25"/>
    <row r="755" s="35" customFormat="1" x14ac:dyDescent="0.25"/>
    <row r="756" s="35" customFormat="1" x14ac:dyDescent="0.25"/>
    <row r="757" s="35" customFormat="1" x14ac:dyDescent="0.25"/>
    <row r="758" s="35" customFormat="1" x14ac:dyDescent="0.25"/>
    <row r="759" s="35" customFormat="1" x14ac:dyDescent="0.25"/>
    <row r="760" s="35" customFormat="1" x14ac:dyDescent="0.25"/>
    <row r="761" s="35" customFormat="1" x14ac:dyDescent="0.25"/>
    <row r="762" s="35" customFormat="1" x14ac:dyDescent="0.25"/>
    <row r="763" s="35" customFormat="1" x14ac:dyDescent="0.25"/>
    <row r="764" s="35" customFormat="1" x14ac:dyDescent="0.25"/>
    <row r="765" s="35" customFormat="1" x14ac:dyDescent="0.25"/>
    <row r="766" s="35" customFormat="1" x14ac:dyDescent="0.25"/>
    <row r="767" s="35" customFormat="1" x14ac:dyDescent="0.25"/>
    <row r="768" s="35" customFormat="1" x14ac:dyDescent="0.25"/>
    <row r="769" s="35" customFormat="1" x14ac:dyDescent="0.25"/>
    <row r="770" s="35" customFormat="1" x14ac:dyDescent="0.25"/>
    <row r="771" s="35" customFormat="1" x14ac:dyDescent="0.25"/>
    <row r="772" s="35" customFormat="1" x14ac:dyDescent="0.25"/>
    <row r="773" s="35" customFormat="1" x14ac:dyDescent="0.25"/>
    <row r="774" s="35" customFormat="1" x14ac:dyDescent="0.25"/>
    <row r="775" s="35" customFormat="1" x14ac:dyDescent="0.25"/>
    <row r="776" s="35" customFormat="1" x14ac:dyDescent="0.25"/>
    <row r="777" s="35" customFormat="1" x14ac:dyDescent="0.25"/>
    <row r="778" s="35" customFormat="1" x14ac:dyDescent="0.25"/>
    <row r="779" s="35" customFormat="1" x14ac:dyDescent="0.25"/>
    <row r="780" s="35" customFormat="1" x14ac:dyDescent="0.25"/>
    <row r="781" s="35" customFormat="1" x14ac:dyDescent="0.25"/>
    <row r="782" s="35" customFormat="1" x14ac:dyDescent="0.25"/>
    <row r="783" s="35" customFormat="1" x14ac:dyDescent="0.25"/>
    <row r="784" s="35" customFormat="1" x14ac:dyDescent="0.25"/>
    <row r="785" s="35" customFormat="1" x14ac:dyDescent="0.25"/>
    <row r="786" s="35" customFormat="1" x14ac:dyDescent="0.25"/>
    <row r="787" s="35" customFormat="1" x14ac:dyDescent="0.25"/>
    <row r="788" s="35" customFormat="1" x14ac:dyDescent="0.25"/>
    <row r="789" s="35" customFormat="1" x14ac:dyDescent="0.25"/>
    <row r="790" s="35" customFormat="1" x14ac:dyDescent="0.25"/>
    <row r="791" s="35" customFormat="1" x14ac:dyDescent="0.25"/>
    <row r="792" s="35" customFormat="1" x14ac:dyDescent="0.25"/>
    <row r="793" s="35" customFormat="1" x14ac:dyDescent="0.25"/>
    <row r="794" s="35" customFormat="1" x14ac:dyDescent="0.25"/>
    <row r="795" s="35" customFormat="1" x14ac:dyDescent="0.25"/>
    <row r="796" s="35" customFormat="1" x14ac:dyDescent="0.25"/>
    <row r="797" s="35" customFormat="1" x14ac:dyDescent="0.25"/>
    <row r="798" s="35" customFormat="1" x14ac:dyDescent="0.25"/>
    <row r="799" s="35" customFormat="1" x14ac:dyDescent="0.25"/>
    <row r="800" s="35" customFormat="1" x14ac:dyDescent="0.25"/>
    <row r="801" s="35" customFormat="1" x14ac:dyDescent="0.25"/>
    <row r="802" s="35" customFormat="1" x14ac:dyDescent="0.25"/>
    <row r="803" s="35" customFormat="1" x14ac:dyDescent="0.25"/>
    <row r="804" s="35" customFormat="1" x14ac:dyDescent="0.25"/>
    <row r="805" s="35" customFormat="1" x14ac:dyDescent="0.25"/>
    <row r="806" s="35" customFormat="1" x14ac:dyDescent="0.25"/>
    <row r="807" s="35" customFormat="1" x14ac:dyDescent="0.25"/>
    <row r="808" s="35" customFormat="1" x14ac:dyDescent="0.25"/>
    <row r="809" s="35" customFormat="1" x14ac:dyDescent="0.25"/>
    <row r="810" s="35" customFormat="1" x14ac:dyDescent="0.25"/>
    <row r="811" s="35" customFormat="1" x14ac:dyDescent="0.25"/>
    <row r="812" s="35" customFormat="1" x14ac:dyDescent="0.25"/>
    <row r="813" s="35" customFormat="1" x14ac:dyDescent="0.25"/>
    <row r="814" s="35" customFormat="1" x14ac:dyDescent="0.25"/>
    <row r="815" s="35" customFormat="1" x14ac:dyDescent="0.25"/>
    <row r="816" s="35" customFormat="1" x14ac:dyDescent="0.25"/>
    <row r="817" s="35" customFormat="1" x14ac:dyDescent="0.25"/>
    <row r="818" s="35" customFormat="1" x14ac:dyDescent="0.25"/>
    <row r="819" s="35" customFormat="1" x14ac:dyDescent="0.25"/>
    <row r="820" s="35" customFormat="1" x14ac:dyDescent="0.25"/>
    <row r="821" s="35" customFormat="1" x14ac:dyDescent="0.25"/>
    <row r="822" s="35" customFormat="1" x14ac:dyDescent="0.25"/>
    <row r="823" s="35" customFormat="1" x14ac:dyDescent="0.25"/>
    <row r="824" s="35" customFormat="1" x14ac:dyDescent="0.25"/>
    <row r="825" s="35" customFormat="1" x14ac:dyDescent="0.25"/>
    <row r="826" s="35" customFormat="1" x14ac:dyDescent="0.25"/>
    <row r="827" s="35" customFormat="1" x14ac:dyDescent="0.25"/>
    <row r="828" s="35" customFormat="1" x14ac:dyDescent="0.25"/>
    <row r="829" s="35" customFormat="1" x14ac:dyDescent="0.25"/>
    <row r="830" s="35" customFormat="1" x14ac:dyDescent="0.25"/>
    <row r="831" s="35" customFormat="1" x14ac:dyDescent="0.25"/>
    <row r="832" s="35" customFormat="1" x14ac:dyDescent="0.25"/>
    <row r="833" s="35" customFormat="1" x14ac:dyDescent="0.25"/>
    <row r="834" s="35" customFormat="1" x14ac:dyDescent="0.25"/>
    <row r="835" s="35" customFormat="1" x14ac:dyDescent="0.25"/>
    <row r="836" s="35" customFormat="1" x14ac:dyDescent="0.25"/>
    <row r="837" s="35" customFormat="1" x14ac:dyDescent="0.25"/>
    <row r="838" s="35" customFormat="1" x14ac:dyDescent="0.25"/>
    <row r="839" s="35" customFormat="1" x14ac:dyDescent="0.25"/>
    <row r="840" s="35" customFormat="1" x14ac:dyDescent="0.25"/>
    <row r="841" s="35" customFormat="1" x14ac:dyDescent="0.25"/>
    <row r="842" s="35" customFormat="1" x14ac:dyDescent="0.25"/>
    <row r="843" s="35" customFormat="1" x14ac:dyDescent="0.25"/>
    <row r="844" s="35" customFormat="1" x14ac:dyDescent="0.25"/>
    <row r="845" s="35" customFormat="1" x14ac:dyDescent="0.25"/>
    <row r="846" s="35" customFormat="1" x14ac:dyDescent="0.25"/>
    <row r="847" s="35" customFormat="1" x14ac:dyDescent="0.25"/>
    <row r="848" s="35" customFormat="1" x14ac:dyDescent="0.25"/>
    <row r="849" s="35" customFormat="1" x14ac:dyDescent="0.25"/>
    <row r="850" s="35" customFormat="1" x14ac:dyDescent="0.25"/>
    <row r="851" s="35" customFormat="1" x14ac:dyDescent="0.25"/>
    <row r="852" s="35" customFormat="1" x14ac:dyDescent="0.25"/>
    <row r="853" s="35" customFormat="1" x14ac:dyDescent="0.25"/>
    <row r="854" s="35" customFormat="1" x14ac:dyDescent="0.25"/>
    <row r="855" s="35" customFormat="1" x14ac:dyDescent="0.25"/>
    <row r="856" s="35" customFormat="1" x14ac:dyDescent="0.25"/>
    <row r="857" s="35" customFormat="1" x14ac:dyDescent="0.25"/>
    <row r="858" s="35" customFormat="1" x14ac:dyDescent="0.25"/>
    <row r="859" s="35" customFormat="1" x14ac:dyDescent="0.25"/>
    <row r="860" s="35" customFormat="1" x14ac:dyDescent="0.25"/>
    <row r="861" s="35" customFormat="1" x14ac:dyDescent="0.25"/>
    <row r="862" s="35" customFormat="1" x14ac:dyDescent="0.25"/>
    <row r="863" s="35" customFormat="1" x14ac:dyDescent="0.25"/>
    <row r="864" s="35" customFormat="1" x14ac:dyDescent="0.25"/>
    <row r="865" s="35" customFormat="1" x14ac:dyDescent="0.25"/>
    <row r="866" s="35" customFormat="1" x14ac:dyDescent="0.25"/>
    <row r="867" s="35" customFormat="1" x14ac:dyDescent="0.25"/>
    <row r="868" s="35" customFormat="1" x14ac:dyDescent="0.25"/>
    <row r="869" s="35" customFormat="1" x14ac:dyDescent="0.25"/>
    <row r="870" s="35" customFormat="1" x14ac:dyDescent="0.25"/>
    <row r="871" s="35" customFormat="1" x14ac:dyDescent="0.25"/>
    <row r="872" s="35" customFormat="1" x14ac:dyDescent="0.25"/>
    <row r="873" s="35" customFormat="1" x14ac:dyDescent="0.25"/>
    <row r="874" s="35" customFormat="1" x14ac:dyDescent="0.25"/>
    <row r="875" s="35" customFormat="1" x14ac:dyDescent="0.25"/>
    <row r="876" s="35" customFormat="1" x14ac:dyDescent="0.25"/>
    <row r="877" s="35" customFormat="1" x14ac:dyDescent="0.25"/>
    <row r="878" s="35" customFormat="1" x14ac:dyDescent="0.25"/>
    <row r="879" s="35" customFormat="1" x14ac:dyDescent="0.25"/>
    <row r="880" s="35" customFormat="1" x14ac:dyDescent="0.25"/>
    <row r="881" s="35" customFormat="1" x14ac:dyDescent="0.25"/>
    <row r="882" s="35" customFormat="1" x14ac:dyDescent="0.25"/>
    <row r="883" s="35" customFormat="1" x14ac:dyDescent="0.25"/>
    <row r="884" s="35" customFormat="1" x14ac:dyDescent="0.25"/>
    <row r="885" s="35" customFormat="1" x14ac:dyDescent="0.25"/>
    <row r="886" s="35" customFormat="1" x14ac:dyDescent="0.25"/>
    <row r="887" s="35" customFormat="1" x14ac:dyDescent="0.25"/>
    <row r="888" s="35" customFormat="1" x14ac:dyDescent="0.25"/>
    <row r="889" s="35" customFormat="1" x14ac:dyDescent="0.25"/>
    <row r="890" s="35" customFormat="1" x14ac:dyDescent="0.25"/>
    <row r="891" s="35" customFormat="1" x14ac:dyDescent="0.25"/>
    <row r="892" s="35" customFormat="1" x14ac:dyDescent="0.25"/>
    <row r="893" s="35" customFormat="1" x14ac:dyDescent="0.25"/>
    <row r="894" s="35" customFormat="1" x14ac:dyDescent="0.25"/>
    <row r="895" s="35" customFormat="1" x14ac:dyDescent="0.25"/>
    <row r="896" s="35" customFormat="1" x14ac:dyDescent="0.25"/>
    <row r="897" s="35" customFormat="1" x14ac:dyDescent="0.25"/>
    <row r="898" s="35" customFormat="1" x14ac:dyDescent="0.25"/>
    <row r="899" s="35" customFormat="1" x14ac:dyDescent="0.25"/>
    <row r="900" s="35" customFormat="1" x14ac:dyDescent="0.25"/>
    <row r="901" s="35" customFormat="1" x14ac:dyDescent="0.25"/>
    <row r="902" s="35" customFormat="1" x14ac:dyDescent="0.25"/>
    <row r="903" s="35" customFormat="1" x14ac:dyDescent="0.25"/>
    <row r="904" s="35" customFormat="1" x14ac:dyDescent="0.25"/>
    <row r="905" s="35" customFormat="1" x14ac:dyDescent="0.25"/>
    <row r="906" s="35" customFormat="1" x14ac:dyDescent="0.25"/>
    <row r="907" s="35" customFormat="1" x14ac:dyDescent="0.25"/>
    <row r="908" s="35" customFormat="1" x14ac:dyDescent="0.25"/>
    <row r="909" s="35" customFormat="1" x14ac:dyDescent="0.25"/>
    <row r="910" s="35" customFormat="1" x14ac:dyDescent="0.25"/>
    <row r="911" s="35" customFormat="1" x14ac:dyDescent="0.25"/>
    <row r="912" s="35" customFormat="1" x14ac:dyDescent="0.25"/>
    <row r="913" s="35" customFormat="1" x14ac:dyDescent="0.25"/>
    <row r="914" s="35" customFormat="1" x14ac:dyDescent="0.25"/>
    <row r="915" s="35" customFormat="1" x14ac:dyDescent="0.25"/>
    <row r="916" s="35" customFormat="1" x14ac:dyDescent="0.25"/>
    <row r="917" s="35" customFormat="1" x14ac:dyDescent="0.25"/>
    <row r="918" s="35" customFormat="1" x14ac:dyDescent="0.25"/>
    <row r="919" s="35" customFormat="1" x14ac:dyDescent="0.25"/>
    <row r="920" s="35" customFormat="1" x14ac:dyDescent="0.25"/>
    <row r="921" s="35" customFormat="1" x14ac:dyDescent="0.25"/>
    <row r="922" s="35" customFormat="1" x14ac:dyDescent="0.25"/>
    <row r="923" s="35" customFormat="1" x14ac:dyDescent="0.25"/>
    <row r="924" s="35" customFormat="1" x14ac:dyDescent="0.25"/>
    <row r="925" s="35" customFormat="1" x14ac:dyDescent="0.25"/>
    <row r="926" s="35" customFormat="1" x14ac:dyDescent="0.25"/>
    <row r="927" s="35" customFormat="1" x14ac:dyDescent="0.25"/>
    <row r="928" s="35" customFormat="1" x14ac:dyDescent="0.25"/>
    <row r="929" s="35" customFormat="1" x14ac:dyDescent="0.25"/>
    <row r="930" s="35" customFormat="1" x14ac:dyDescent="0.25"/>
    <row r="931" s="35" customFormat="1" x14ac:dyDescent="0.25"/>
    <row r="932" s="35" customFormat="1" x14ac:dyDescent="0.25"/>
    <row r="933" s="35" customFormat="1" x14ac:dyDescent="0.25"/>
    <row r="934" s="35" customFormat="1" x14ac:dyDescent="0.25"/>
    <row r="935" s="35" customFormat="1" x14ac:dyDescent="0.25"/>
    <row r="936" s="35" customFormat="1" x14ac:dyDescent="0.25"/>
    <row r="937" s="35" customFormat="1" x14ac:dyDescent="0.25"/>
    <row r="938" s="35" customFormat="1" x14ac:dyDescent="0.25"/>
    <row r="939" s="35" customFormat="1" x14ac:dyDescent="0.25"/>
    <row r="940" s="35" customFormat="1" x14ac:dyDescent="0.25"/>
    <row r="941" s="35" customFormat="1" x14ac:dyDescent="0.25"/>
    <row r="942" s="35" customFormat="1" x14ac:dyDescent="0.25"/>
    <row r="943" s="35" customFormat="1" x14ac:dyDescent="0.25"/>
    <row r="944" s="35" customFormat="1" x14ac:dyDescent="0.25"/>
    <row r="945" s="35" customFormat="1" x14ac:dyDescent="0.25"/>
    <row r="946" s="35" customFormat="1" x14ac:dyDescent="0.25"/>
    <row r="947" s="35" customFormat="1" x14ac:dyDescent="0.25"/>
    <row r="948" s="35" customFormat="1" x14ac:dyDescent="0.25"/>
    <row r="949" s="35" customFormat="1" x14ac:dyDescent="0.25"/>
    <row r="950" s="35" customFormat="1" x14ac:dyDescent="0.25"/>
    <row r="951" s="35" customFormat="1" x14ac:dyDescent="0.25"/>
    <row r="952" s="35" customFormat="1" x14ac:dyDescent="0.25"/>
    <row r="953" s="35" customFormat="1" x14ac:dyDescent="0.25"/>
    <row r="954" s="35" customFormat="1" x14ac:dyDescent="0.25"/>
    <row r="955" s="35" customFormat="1" x14ac:dyDescent="0.25"/>
    <row r="956" s="35" customFormat="1" x14ac:dyDescent="0.25"/>
    <row r="957" s="35" customFormat="1" x14ac:dyDescent="0.25"/>
    <row r="958" s="35" customFormat="1" x14ac:dyDescent="0.25"/>
    <row r="959" s="35" customFormat="1" x14ac:dyDescent="0.25"/>
    <row r="960" s="35" customFormat="1" x14ac:dyDescent="0.25"/>
    <row r="961" s="35" customFormat="1" x14ac:dyDescent="0.25"/>
    <row r="962" s="35" customFormat="1" x14ac:dyDescent="0.25"/>
    <row r="963" s="35" customFormat="1" x14ac:dyDescent="0.25"/>
    <row r="964" s="35" customFormat="1" x14ac:dyDescent="0.25"/>
    <row r="965" s="35" customFormat="1" x14ac:dyDescent="0.25"/>
    <row r="966" s="35" customFormat="1" x14ac:dyDescent="0.25"/>
    <row r="967" s="35" customFormat="1" x14ac:dyDescent="0.25"/>
    <row r="968" s="35" customFormat="1" x14ac:dyDescent="0.25"/>
    <row r="969" s="35" customFormat="1" x14ac:dyDescent="0.25"/>
    <row r="970" s="35" customFormat="1" x14ac:dyDescent="0.25"/>
    <row r="971" s="35" customFormat="1" x14ac:dyDescent="0.25"/>
    <row r="972" s="35" customFormat="1" x14ac:dyDescent="0.25"/>
    <row r="973" s="35" customFormat="1" x14ac:dyDescent="0.25"/>
    <row r="974" s="35" customFormat="1" x14ac:dyDescent="0.25"/>
    <row r="975" s="35" customFormat="1" x14ac:dyDescent="0.25"/>
    <row r="976" s="35" customFormat="1" x14ac:dyDescent="0.25"/>
    <row r="977" s="35" customFormat="1" x14ac:dyDescent="0.25"/>
    <row r="978" s="35" customFormat="1" x14ac:dyDescent="0.25"/>
    <row r="979" s="35" customFormat="1" x14ac:dyDescent="0.25"/>
    <row r="980" s="35" customFormat="1" x14ac:dyDescent="0.25"/>
    <row r="981" s="35" customFormat="1" x14ac:dyDescent="0.25"/>
    <row r="982" s="35" customFormat="1" x14ac:dyDescent="0.25"/>
    <row r="983" s="35" customFormat="1" x14ac:dyDescent="0.25"/>
    <row r="984" s="35" customFormat="1" x14ac:dyDescent="0.25"/>
    <row r="985" s="35" customFormat="1" x14ac:dyDescent="0.25"/>
    <row r="986" s="35" customFormat="1" x14ac:dyDescent="0.25"/>
    <row r="987" s="35" customFormat="1" x14ac:dyDescent="0.25"/>
    <row r="988" s="35" customFormat="1" x14ac:dyDescent="0.25"/>
    <row r="989" s="35" customFormat="1" x14ac:dyDescent="0.25"/>
    <row r="990" s="35" customFormat="1" x14ac:dyDescent="0.25"/>
    <row r="991" s="35" customFormat="1" x14ac:dyDescent="0.25"/>
    <row r="992" s="35" customFormat="1" x14ac:dyDescent="0.25"/>
    <row r="993" s="35" customFormat="1" x14ac:dyDescent="0.25"/>
    <row r="994" s="35" customFormat="1" x14ac:dyDescent="0.25"/>
    <row r="995" s="35" customFormat="1" x14ac:dyDescent="0.25"/>
    <row r="996" s="35" customFormat="1" x14ac:dyDescent="0.25"/>
    <row r="997" s="35" customFormat="1" x14ac:dyDescent="0.25"/>
    <row r="998" s="35" customFormat="1" x14ac:dyDescent="0.25"/>
    <row r="999" s="35" customFormat="1" x14ac:dyDescent="0.25"/>
    <row r="1000" s="35" customFormat="1" x14ac:dyDescent="0.25"/>
    <row r="1001" s="35" customFormat="1" x14ac:dyDescent="0.25"/>
    <row r="1002" s="35" customFormat="1" x14ac:dyDescent="0.25"/>
    <row r="1003" s="35" customFormat="1" x14ac:dyDescent="0.25"/>
    <row r="1004" s="35" customFormat="1" x14ac:dyDescent="0.25"/>
    <row r="1005" s="35" customFormat="1" x14ac:dyDescent="0.25"/>
    <row r="1006" s="35" customFormat="1" x14ac:dyDescent="0.25"/>
    <row r="1007" s="35" customFormat="1" x14ac:dyDescent="0.25"/>
    <row r="1008" s="35" customFormat="1" x14ac:dyDescent="0.25"/>
    <row r="1009" s="35" customFormat="1" x14ac:dyDescent="0.25"/>
    <row r="1010" s="35" customFormat="1" x14ac:dyDescent="0.25"/>
    <row r="1011" s="35" customFormat="1" x14ac:dyDescent="0.25"/>
    <row r="1012" s="35" customFormat="1" x14ac:dyDescent="0.25"/>
    <row r="1013" s="35" customFormat="1" x14ac:dyDescent="0.25"/>
    <row r="1014" s="35" customFormat="1" x14ac:dyDescent="0.25"/>
    <row r="1015" s="35" customFormat="1" x14ac:dyDescent="0.25"/>
    <row r="1016" s="35" customFormat="1" x14ac:dyDescent="0.25"/>
    <row r="1017" s="35" customFormat="1" x14ac:dyDescent="0.25"/>
    <row r="1018" s="35" customFormat="1" x14ac:dyDescent="0.25"/>
    <row r="1019" s="35" customFormat="1" x14ac:dyDescent="0.25"/>
    <row r="1020" s="35" customFormat="1" x14ac:dyDescent="0.25"/>
    <row r="1021" s="35" customFormat="1" x14ac:dyDescent="0.25"/>
    <row r="1022" s="35" customFormat="1" x14ac:dyDescent="0.25"/>
    <row r="1023" s="35" customFormat="1" x14ac:dyDescent="0.25"/>
    <row r="1024" s="35" customFormat="1" x14ac:dyDescent="0.25"/>
    <row r="1025" s="35" customFormat="1" x14ac:dyDescent="0.25"/>
    <row r="1026" s="35" customFormat="1" x14ac:dyDescent="0.25"/>
    <row r="1027" s="35" customFormat="1" x14ac:dyDescent="0.25"/>
    <row r="1028" s="35" customFormat="1" x14ac:dyDescent="0.25"/>
    <row r="1029" s="35" customFormat="1" x14ac:dyDescent="0.25"/>
    <row r="1030" s="35" customFormat="1" x14ac:dyDescent="0.25"/>
    <row r="1031" s="35" customFormat="1" x14ac:dyDescent="0.25"/>
    <row r="1032" s="35" customFormat="1" x14ac:dyDescent="0.25"/>
    <row r="1033" s="35" customFormat="1" x14ac:dyDescent="0.25"/>
    <row r="1034" s="35" customFormat="1" x14ac:dyDescent="0.25"/>
    <row r="1035" s="35" customFormat="1" x14ac:dyDescent="0.25"/>
    <row r="1036" s="35" customFormat="1" x14ac:dyDescent="0.25"/>
    <row r="1037" s="35" customFormat="1" x14ac:dyDescent="0.25"/>
    <row r="1038" s="35" customFormat="1" x14ac:dyDescent="0.25"/>
    <row r="1039" s="35" customFormat="1" x14ac:dyDescent="0.25"/>
    <row r="1040" s="35" customFormat="1" x14ac:dyDescent="0.25"/>
    <row r="1041" s="35" customFormat="1" x14ac:dyDescent="0.25"/>
    <row r="1042" s="35" customFormat="1" x14ac:dyDescent="0.25"/>
    <row r="1043" s="35" customFormat="1" x14ac:dyDescent="0.25"/>
    <row r="1044" s="35" customFormat="1" x14ac:dyDescent="0.25"/>
    <row r="1045" s="35" customFormat="1" x14ac:dyDescent="0.25"/>
    <row r="1046" s="35" customFormat="1" x14ac:dyDescent="0.25"/>
    <row r="1047" s="35" customFormat="1" x14ac:dyDescent="0.25"/>
    <row r="1048" s="35" customFormat="1" x14ac:dyDescent="0.25"/>
    <row r="1049" s="35" customFormat="1" x14ac:dyDescent="0.25"/>
    <row r="1050" s="35" customFormat="1" x14ac:dyDescent="0.25"/>
    <row r="1051" s="35" customFormat="1" x14ac:dyDescent="0.25"/>
    <row r="1052" s="35" customFormat="1" x14ac:dyDescent="0.25"/>
    <row r="1053" s="35" customFormat="1" x14ac:dyDescent="0.25"/>
    <row r="1054" s="35" customFormat="1" x14ac:dyDescent="0.25"/>
    <row r="1055" s="35" customFormat="1" x14ac:dyDescent="0.25"/>
    <row r="1056" s="35" customFormat="1" x14ac:dyDescent="0.25"/>
    <row r="1057" s="35" customFormat="1" x14ac:dyDescent="0.25"/>
    <row r="1058" s="35" customFormat="1" x14ac:dyDescent="0.25"/>
    <row r="1059" s="35" customFormat="1" x14ac:dyDescent="0.25"/>
    <row r="1060" s="35" customFormat="1" x14ac:dyDescent="0.25"/>
    <row r="1061" s="35" customFormat="1" x14ac:dyDescent="0.25"/>
    <row r="1062" s="35" customFormat="1" x14ac:dyDescent="0.25"/>
    <row r="1063" s="35" customFormat="1" x14ac:dyDescent="0.25"/>
    <row r="1064" s="35" customFormat="1" x14ac:dyDescent="0.25"/>
    <row r="1065" s="35" customFormat="1" x14ac:dyDescent="0.25"/>
    <row r="1066" s="35" customFormat="1" x14ac:dyDescent="0.25"/>
    <row r="1067" s="35" customFormat="1" x14ac:dyDescent="0.25"/>
    <row r="1068" s="35" customFormat="1" x14ac:dyDescent="0.25"/>
    <row r="1069" s="35" customFormat="1" x14ac:dyDescent="0.25"/>
    <row r="1070" s="35" customFormat="1" x14ac:dyDescent="0.25"/>
    <row r="1071" s="35" customFormat="1" x14ac:dyDescent="0.25"/>
    <row r="1072" s="35" customFormat="1" x14ac:dyDescent="0.25"/>
    <row r="1073" s="35" customFormat="1" x14ac:dyDescent="0.25"/>
    <row r="1074" s="35" customFormat="1" x14ac:dyDescent="0.25"/>
    <row r="1075" s="35" customFormat="1" x14ac:dyDescent="0.25"/>
    <row r="1076" s="35" customFormat="1" x14ac:dyDescent="0.25"/>
    <row r="1077" s="35" customFormat="1" x14ac:dyDescent="0.25"/>
    <row r="1078" s="35" customFormat="1" x14ac:dyDescent="0.25"/>
    <row r="1079" s="35" customFormat="1" x14ac:dyDescent="0.25"/>
    <row r="1080" s="35" customFormat="1" x14ac:dyDescent="0.25"/>
    <row r="1081" s="35" customFormat="1" x14ac:dyDescent="0.25"/>
    <row r="1082" s="35" customFormat="1" x14ac:dyDescent="0.25"/>
    <row r="1083" s="35" customFormat="1" x14ac:dyDescent="0.25"/>
    <row r="1084" s="35" customFormat="1" x14ac:dyDescent="0.25"/>
    <row r="1085" s="35" customFormat="1" x14ac:dyDescent="0.25"/>
    <row r="1086" s="35" customFormat="1" x14ac:dyDescent="0.25"/>
    <row r="1087" s="35" customFormat="1" x14ac:dyDescent="0.25"/>
    <row r="1088" s="35" customFormat="1" x14ac:dyDescent="0.25"/>
    <row r="1089" s="35" customFormat="1" x14ac:dyDescent="0.25"/>
    <row r="1090" s="35" customFormat="1" x14ac:dyDescent="0.25"/>
    <row r="1091" s="35" customFormat="1" x14ac:dyDescent="0.25"/>
    <row r="1092" s="35" customFormat="1" x14ac:dyDescent="0.25"/>
    <row r="1093" s="35" customFormat="1" x14ac:dyDescent="0.25"/>
    <row r="1094" s="35" customFormat="1" x14ac:dyDescent="0.25"/>
    <row r="1095" s="35" customFormat="1" x14ac:dyDescent="0.25"/>
    <row r="1096" s="35" customFormat="1" x14ac:dyDescent="0.25"/>
    <row r="1097" s="35" customFormat="1" x14ac:dyDescent="0.25"/>
    <row r="1098" s="35" customFormat="1" x14ac:dyDescent="0.25"/>
    <row r="1099" s="35" customFormat="1" x14ac:dyDescent="0.25"/>
    <row r="1100" s="35" customFormat="1" x14ac:dyDescent="0.25"/>
    <row r="1101" s="35" customFormat="1" x14ac:dyDescent="0.25"/>
  </sheetData>
  <sheetProtection algorithmName="SHA-512" hashValue="DiHujvV2V3U67Ikd/d8y2Nrw0UpFnsuLxj4WN58HOUX452qB/barV9+eIRf9AF0MYNI7fMXW4vIof2f1ZQ6tfA==" saltValue="Zq323a2FRZv9UqgzBUMaFw==" spinCount="100000"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AD7A5-A333-451C-B445-EDAFD301243F}">
  <dimension ref="A1:IW1101"/>
  <sheetViews>
    <sheetView zoomScale="80" zoomScaleNormal="80" workbookViewId="0">
      <selection activeCell="H22" sqref="H22"/>
    </sheetView>
  </sheetViews>
  <sheetFormatPr defaultRowHeight="15" x14ac:dyDescent="0.25"/>
  <cols>
    <col min="2" max="3" width="30.7109375" customWidth="1"/>
    <col min="7" max="8" width="15.7109375" customWidth="1"/>
    <col min="9" max="9" width="20.7109375" customWidth="1"/>
    <col min="10" max="702" width="12.7109375" customWidth="1"/>
  </cols>
  <sheetData>
    <row r="1" spans="1:257" s="35" customFormat="1" x14ac:dyDescent="0.25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</row>
    <row r="2" spans="1:257" s="35" customFormat="1" ht="45" x14ac:dyDescent="0.25">
      <c r="A2" s="36"/>
      <c r="B2" s="36"/>
      <c r="C2" s="36"/>
      <c r="D2" s="36"/>
      <c r="E2" s="36"/>
      <c r="F2" s="36"/>
      <c r="G2" s="36"/>
      <c r="H2" s="36"/>
      <c r="I2" s="41" t="s">
        <v>0</v>
      </c>
      <c r="J2" s="37" t="s">
        <v>1043</v>
      </c>
      <c r="K2" s="37" t="s">
        <v>700</v>
      </c>
      <c r="L2" s="37" t="s">
        <v>35</v>
      </c>
      <c r="M2" s="37" t="s">
        <v>111</v>
      </c>
      <c r="N2" s="37" t="s">
        <v>1001</v>
      </c>
      <c r="O2" s="37" t="s">
        <v>155</v>
      </c>
      <c r="P2" s="37" t="s">
        <v>346</v>
      </c>
      <c r="Q2" s="37" t="s">
        <v>260</v>
      </c>
      <c r="R2" s="37" t="s">
        <v>425</v>
      </c>
      <c r="S2" s="37" t="s">
        <v>773</v>
      </c>
      <c r="T2" s="37" t="s">
        <v>370</v>
      </c>
      <c r="U2" s="37" t="s">
        <v>1131</v>
      </c>
      <c r="V2" s="37" t="s">
        <v>97</v>
      </c>
      <c r="W2" s="37" t="s">
        <v>526</v>
      </c>
      <c r="X2" s="37" t="s">
        <v>398</v>
      </c>
      <c r="Y2" s="37" t="s">
        <v>577</v>
      </c>
      <c r="Z2" s="37" t="s">
        <v>667</v>
      </c>
      <c r="AA2" s="37" t="s">
        <v>193</v>
      </c>
      <c r="AB2" s="37" t="s">
        <v>73</v>
      </c>
      <c r="AC2" s="37" t="s">
        <v>402</v>
      </c>
      <c r="AD2" s="37" t="s">
        <v>189</v>
      </c>
      <c r="AE2" s="37" t="s">
        <v>883</v>
      </c>
      <c r="AF2" s="37" t="s">
        <v>600</v>
      </c>
      <c r="AG2" s="37" t="s">
        <v>453</v>
      </c>
      <c r="AH2" s="37" t="s">
        <v>730</v>
      </c>
      <c r="AI2" s="37" t="s">
        <v>179</v>
      </c>
      <c r="AJ2" s="37" t="s">
        <v>761</v>
      </c>
      <c r="AK2" s="37" t="s">
        <v>735</v>
      </c>
      <c r="AL2" s="37" t="s">
        <v>68</v>
      </c>
      <c r="AM2" s="37" t="s">
        <v>756</v>
      </c>
      <c r="AN2" s="37" t="s">
        <v>15</v>
      </c>
      <c r="AO2" s="37" t="s">
        <v>184</v>
      </c>
      <c r="AP2" s="37" t="s">
        <v>725</v>
      </c>
      <c r="AQ2" s="37" t="s">
        <v>987</v>
      </c>
      <c r="AR2" s="37" t="s">
        <v>624</v>
      </c>
      <c r="AS2" s="37" t="s">
        <v>1079</v>
      </c>
      <c r="AT2" s="37" t="s">
        <v>365</v>
      </c>
      <c r="AU2" s="37" t="s">
        <v>586</v>
      </c>
      <c r="AV2" s="37" t="s">
        <v>814</v>
      </c>
      <c r="AW2" s="37" t="s">
        <v>1057</v>
      </c>
      <c r="AX2" s="37" t="s">
        <v>444</v>
      </c>
      <c r="AY2" s="37" t="s">
        <v>865</v>
      </c>
      <c r="AZ2" s="37" t="s">
        <v>790</v>
      </c>
      <c r="BA2" s="37" t="s">
        <v>614</v>
      </c>
      <c r="BB2" s="37" t="s">
        <v>292</v>
      </c>
      <c r="BC2" s="37" t="s">
        <v>944</v>
      </c>
      <c r="BD2" s="37" t="s">
        <v>213</v>
      </c>
      <c r="BE2" s="37" t="s">
        <v>897</v>
      </c>
      <c r="BF2" s="37" t="s">
        <v>715</v>
      </c>
      <c r="BG2" s="37" t="s">
        <v>957</v>
      </c>
      <c r="BH2" s="37" t="s">
        <v>902</v>
      </c>
      <c r="BI2" s="37" t="s">
        <v>279</v>
      </c>
      <c r="BJ2" s="37" t="s">
        <v>1127</v>
      </c>
      <c r="BK2" s="37" t="s">
        <v>752</v>
      </c>
      <c r="BL2" s="37" t="s">
        <v>1015</v>
      </c>
      <c r="BM2" s="37" t="s">
        <v>1136</v>
      </c>
      <c r="BN2" s="37" t="s">
        <v>1117</v>
      </c>
      <c r="BO2" s="37" t="s">
        <v>610</v>
      </c>
      <c r="BP2" s="37" t="s">
        <v>1038</v>
      </c>
      <c r="BQ2" s="37" t="s">
        <v>572</v>
      </c>
      <c r="BR2" s="37" t="s">
        <v>429</v>
      </c>
      <c r="BS2" s="37" t="s">
        <v>841</v>
      </c>
      <c r="BT2" s="37" t="s">
        <v>228</v>
      </c>
      <c r="BU2" s="37" t="s">
        <v>473</v>
      </c>
      <c r="BV2" s="37" t="s">
        <v>948</v>
      </c>
      <c r="BW2" s="37" t="s">
        <v>169</v>
      </c>
      <c r="BX2" s="37" t="s">
        <v>804</v>
      </c>
      <c r="BY2" s="37" t="s">
        <v>878</v>
      </c>
      <c r="BZ2" s="37" t="s">
        <v>705</v>
      </c>
      <c r="CA2" s="37" t="s">
        <v>1075</v>
      </c>
      <c r="CB2" s="37" t="s">
        <v>384</v>
      </c>
      <c r="CC2" s="37" t="s">
        <v>140</v>
      </c>
      <c r="CD2" s="37" t="s">
        <v>341</v>
      </c>
      <c r="CE2" s="37" t="s">
        <v>271</v>
      </c>
      <c r="CF2" s="37" t="s">
        <v>270</v>
      </c>
      <c r="CG2" s="37" t="s">
        <v>45</v>
      </c>
      <c r="CH2" s="37" t="s">
        <v>663</v>
      </c>
      <c r="CI2" s="37" t="s">
        <v>218</v>
      </c>
      <c r="CJ2" s="37" t="s">
        <v>658</v>
      </c>
      <c r="CK2" s="37" t="s">
        <v>434</v>
      </c>
      <c r="CL2" s="37" t="s">
        <v>979</v>
      </c>
      <c r="CM2" s="37" t="s">
        <v>275</v>
      </c>
      <c r="CN2" s="37" t="s">
        <v>130</v>
      </c>
      <c r="CO2" s="37" t="s">
        <v>487</v>
      </c>
      <c r="CP2" s="37" t="s">
        <v>681</v>
      </c>
      <c r="CQ2" s="37" t="s">
        <v>394</v>
      </c>
      <c r="CR2" s="37" t="s">
        <v>174</v>
      </c>
      <c r="CS2" s="37" t="s">
        <v>208</v>
      </c>
      <c r="CT2" s="37" t="s">
        <v>350</v>
      </c>
      <c r="CU2" s="37" t="s">
        <v>265</v>
      </c>
      <c r="CV2" s="37" t="s">
        <v>870</v>
      </c>
      <c r="CW2" s="37" t="s">
        <v>677</v>
      </c>
      <c r="CX2" s="37" t="s">
        <v>77</v>
      </c>
      <c r="CY2" s="37" t="s">
        <v>769</v>
      </c>
      <c r="CZ2" s="37" t="s">
        <v>50</v>
      </c>
      <c r="DA2" s="37" t="s">
        <v>1089</v>
      </c>
      <c r="DB2" s="37" t="s">
        <v>558</v>
      </c>
      <c r="DC2" s="37" t="s">
        <v>410</v>
      </c>
      <c r="DD2" s="37" t="s">
        <v>1166</v>
      </c>
      <c r="DE2" s="37" t="s">
        <v>242</v>
      </c>
      <c r="DF2" s="37" t="s">
        <v>739</v>
      </c>
      <c r="DG2" s="37" t="s">
        <v>115</v>
      </c>
      <c r="DH2" s="37" t="s">
        <v>331</v>
      </c>
      <c r="DI2" s="37" t="s">
        <v>851</v>
      </c>
      <c r="DJ2" s="37" t="s">
        <v>1048</v>
      </c>
      <c r="DK2" s="37" t="s">
        <v>650</v>
      </c>
      <c r="DL2" s="37" t="s">
        <v>892</v>
      </c>
      <c r="DM2" s="37" t="s">
        <v>1033</v>
      </c>
      <c r="DN2" s="37" t="s">
        <v>939</v>
      </c>
      <c r="DO2" s="37" t="s">
        <v>1141</v>
      </c>
      <c r="DP2" s="37" t="s">
        <v>92</v>
      </c>
      <c r="DQ2" s="37" t="s">
        <v>875</v>
      </c>
      <c r="DR2" s="37" t="s">
        <v>637</v>
      </c>
      <c r="DS2" s="37" t="s">
        <v>223</v>
      </c>
      <c r="DT2" s="37" t="s">
        <v>1161</v>
      </c>
      <c r="DU2" s="37" t="s">
        <v>1066</v>
      </c>
      <c r="DV2" s="37" t="s">
        <v>478</v>
      </c>
      <c r="DW2" s="37" t="s">
        <v>311</v>
      </c>
      <c r="DX2" s="37" t="s">
        <v>145</v>
      </c>
      <c r="DY2" s="37" t="s">
        <v>619</v>
      </c>
      <c r="DZ2" s="37" t="s">
        <v>827</v>
      </c>
      <c r="EA2" s="37" t="s">
        <v>822</v>
      </c>
      <c r="EB2" s="37" t="s">
        <v>720</v>
      </c>
      <c r="EC2" s="37" t="s">
        <v>1099</v>
      </c>
      <c r="ED2" s="37" t="s">
        <v>1122</v>
      </c>
      <c r="EE2" s="37" t="s">
        <v>605</v>
      </c>
      <c r="EF2" s="37" t="s">
        <v>150</v>
      </c>
      <c r="EG2" s="37" t="s">
        <v>59</v>
      </c>
      <c r="EH2" s="37" t="s">
        <v>198</v>
      </c>
      <c r="EI2" s="37" t="s">
        <v>316</v>
      </c>
      <c r="EJ2" s="37" t="s">
        <v>449</v>
      </c>
      <c r="EK2" s="37" t="s">
        <v>482</v>
      </c>
      <c r="EL2" s="37" t="s">
        <v>934</v>
      </c>
      <c r="EM2" s="37" t="s">
        <v>1085</v>
      </c>
      <c r="EN2" s="37" t="s">
        <v>160</v>
      </c>
      <c r="EO2" s="37" t="s">
        <v>710</v>
      </c>
      <c r="EP2" s="37" t="s">
        <v>1029</v>
      </c>
      <c r="EQ2" s="37" t="s">
        <v>633</v>
      </c>
      <c r="ER2" s="37" t="s">
        <v>30</v>
      </c>
      <c r="ES2" s="37" t="s">
        <v>64</v>
      </c>
      <c r="ET2" s="37" t="s">
        <v>301</v>
      </c>
      <c r="EU2" s="37" t="s">
        <v>672</v>
      </c>
      <c r="EV2" s="37" t="s">
        <v>860</v>
      </c>
      <c r="EW2" s="37" t="s">
        <v>420</v>
      </c>
      <c r="EX2" s="37" t="s">
        <v>23</v>
      </c>
      <c r="EY2" s="37" t="s">
        <v>255</v>
      </c>
      <c r="EZ2" s="37" t="s">
        <v>164</v>
      </c>
      <c r="FA2" s="37" t="s">
        <v>415</v>
      </c>
      <c r="FB2" s="37" t="s">
        <v>695</v>
      </c>
      <c r="FC2" s="37" t="s">
        <v>521</v>
      </c>
      <c r="FD2" s="37" t="s">
        <v>591</v>
      </c>
      <c r="FE2" s="37" t="s">
        <v>125</v>
      </c>
      <c r="FF2" s="37" t="s">
        <v>921</v>
      </c>
      <c r="FG2" s="37" t="s">
        <v>916</v>
      </c>
      <c r="FH2" s="37" t="s">
        <v>983</v>
      </c>
      <c r="FI2" s="37" t="s">
        <v>530</v>
      </c>
      <c r="FJ2" s="37" t="s">
        <v>926</v>
      </c>
      <c r="FK2" s="37" t="s">
        <v>1108</v>
      </c>
      <c r="FL2" s="37" t="s">
        <v>832</v>
      </c>
      <c r="FM2" s="37" t="s">
        <v>629</v>
      </c>
      <c r="FN2" s="37" t="s">
        <v>511</v>
      </c>
      <c r="FO2" s="37" t="s">
        <v>690</v>
      </c>
      <c r="FP2" s="37" t="s">
        <v>41</v>
      </c>
      <c r="FQ2" s="37" t="s">
        <v>966</v>
      </c>
      <c r="FR2" s="37" t="s">
        <v>748</v>
      </c>
      <c r="FS2" s="37" t="s">
        <v>247</v>
      </c>
      <c r="FT2" s="37" t="s">
        <v>458</v>
      </c>
      <c r="FU2" s="37" t="s">
        <v>87</v>
      </c>
      <c r="FV2" s="37" t="s">
        <v>795</v>
      </c>
      <c r="FW2" s="37" t="s">
        <v>233</v>
      </c>
      <c r="FX2" s="37" t="s">
        <v>355</v>
      </c>
      <c r="FY2" s="37" t="s">
        <v>1025</v>
      </c>
      <c r="FZ2" s="37" t="s">
        <v>777</v>
      </c>
      <c r="GA2" s="37" t="s">
        <v>1053</v>
      </c>
      <c r="GB2" s="37" t="s">
        <v>992</v>
      </c>
      <c r="GC2" s="37" t="s">
        <v>581</v>
      </c>
      <c r="GD2" s="37" t="s">
        <v>492</v>
      </c>
      <c r="GE2" s="37" t="s">
        <v>855</v>
      </c>
      <c r="GF2" s="37" t="s">
        <v>1146</v>
      </c>
      <c r="GG2" s="37" t="s">
        <v>516</v>
      </c>
      <c r="GH2" s="37" t="s">
        <v>360</v>
      </c>
      <c r="GI2" s="37" t="s">
        <v>846</v>
      </c>
      <c r="GJ2" s="37" t="s">
        <v>120</v>
      </c>
      <c r="GK2" s="37" t="s">
        <v>1006</v>
      </c>
      <c r="GL2" s="37" t="s">
        <v>837</v>
      </c>
      <c r="GM2" s="37" t="s">
        <v>563</v>
      </c>
      <c r="GN2" s="37" t="s">
        <v>439</v>
      </c>
      <c r="GO2" s="37" t="s">
        <v>996</v>
      </c>
      <c r="GP2" s="37" t="s">
        <v>765</v>
      </c>
      <c r="GQ2" s="37" t="s">
        <v>930</v>
      </c>
      <c r="GR2" s="37" t="s">
        <v>907</v>
      </c>
      <c r="GS2" s="37" t="s">
        <v>1020</v>
      </c>
      <c r="GT2" s="37" t="s">
        <v>743</v>
      </c>
      <c r="GU2" s="37" t="s">
        <v>553</v>
      </c>
      <c r="GV2" s="37" t="s">
        <v>654</v>
      </c>
      <c r="GW2" s="37" t="s">
        <v>135</v>
      </c>
      <c r="GX2" s="37" t="s">
        <v>502</v>
      </c>
      <c r="GY2" s="37" t="s">
        <v>284</v>
      </c>
      <c r="GZ2" s="37" t="s">
        <v>888</v>
      </c>
      <c r="HA2" s="37" t="s">
        <v>203</v>
      </c>
      <c r="HB2" s="37" t="s">
        <v>497</v>
      </c>
      <c r="HC2" s="37" t="s">
        <v>379</v>
      </c>
      <c r="HD2" s="37" t="s">
        <v>389</v>
      </c>
      <c r="HE2" s="37" t="s">
        <v>596</v>
      </c>
      <c r="HF2" s="37" t="s">
        <v>1011</v>
      </c>
      <c r="HG2" s="37" t="s">
        <v>336</v>
      </c>
      <c r="HH2" s="37" t="s">
        <v>567</v>
      </c>
      <c r="HI2" s="37" t="s">
        <v>1071</v>
      </c>
      <c r="HJ2" s="37" t="s">
        <v>1103</v>
      </c>
      <c r="HK2" s="37" t="s">
        <v>685</v>
      </c>
      <c r="HL2" s="37" t="s">
        <v>106</v>
      </c>
      <c r="HM2" s="37" t="s">
        <v>238</v>
      </c>
      <c r="HN2" s="37" t="s">
        <v>1156</v>
      </c>
      <c r="HO2" s="37" t="s">
        <v>306</v>
      </c>
      <c r="HP2" s="37" t="s">
        <v>535</v>
      </c>
      <c r="HQ2" s="37" t="s">
        <v>321</v>
      </c>
      <c r="HR2" s="37" t="s">
        <v>800</v>
      </c>
      <c r="HS2" s="37" t="s">
        <v>1094</v>
      </c>
      <c r="HT2" s="37" t="s">
        <v>1112</v>
      </c>
      <c r="HU2" s="37" t="s">
        <v>645</v>
      </c>
      <c r="HV2" s="37" t="s">
        <v>251</v>
      </c>
      <c r="HW2" s="37" t="s">
        <v>55</v>
      </c>
      <c r="HX2" s="37" t="s">
        <v>912</v>
      </c>
      <c r="HY2" s="37" t="s">
        <v>406</v>
      </c>
      <c r="HZ2" s="37" t="s">
        <v>297</v>
      </c>
      <c r="IA2" s="37" t="s">
        <v>641</v>
      </c>
      <c r="IB2" s="37" t="s">
        <v>82</v>
      </c>
      <c r="IC2" s="37" t="s">
        <v>375</v>
      </c>
      <c r="ID2" s="37" t="s">
        <v>1062</v>
      </c>
      <c r="IE2" s="37" t="s">
        <v>974</v>
      </c>
      <c r="IF2" s="37" t="s">
        <v>785</v>
      </c>
      <c r="IG2" s="37" t="s">
        <v>970</v>
      </c>
      <c r="IH2" s="37" t="s">
        <v>548</v>
      </c>
      <c r="II2" s="37" t="s">
        <v>102</v>
      </c>
      <c r="IJ2" s="37" t="s">
        <v>506</v>
      </c>
      <c r="IK2" s="37" t="s">
        <v>544</v>
      </c>
      <c r="IL2" s="37" t="s">
        <v>539</v>
      </c>
      <c r="IM2" s="37" t="s">
        <v>818</v>
      </c>
      <c r="IN2" s="37" t="s">
        <v>781</v>
      </c>
      <c r="IO2" s="37" t="s">
        <v>1151</v>
      </c>
      <c r="IP2" s="37" t="s">
        <v>809</v>
      </c>
      <c r="IQ2" s="37" t="s">
        <v>953</v>
      </c>
      <c r="IR2" s="37" t="s">
        <v>962</v>
      </c>
      <c r="IS2" s="37" t="s">
        <v>463</v>
      </c>
      <c r="IT2" s="37" t="s">
        <v>468</v>
      </c>
      <c r="IU2" s="37" t="s">
        <v>326</v>
      </c>
      <c r="IV2" s="36"/>
      <c r="IW2" s="36"/>
    </row>
    <row r="3" spans="1:257" s="35" customFormat="1" x14ac:dyDescent="0.25">
      <c r="A3" s="36"/>
      <c r="B3" s="36"/>
      <c r="C3" s="36"/>
      <c r="D3" s="36"/>
      <c r="E3" s="36"/>
      <c r="F3" s="36"/>
      <c r="G3" s="36"/>
      <c r="H3" s="36"/>
      <c r="I3" s="41" t="s">
        <v>1713</v>
      </c>
      <c r="J3" s="37" t="s">
        <v>16</v>
      </c>
      <c r="K3" s="37" t="s">
        <v>16</v>
      </c>
      <c r="L3" s="37" t="s">
        <v>16</v>
      </c>
      <c r="M3" s="37" t="s">
        <v>16</v>
      </c>
      <c r="N3" s="37" t="s">
        <v>16</v>
      </c>
      <c r="O3" s="37" t="s">
        <v>16</v>
      </c>
      <c r="P3" s="37" t="s">
        <v>16</v>
      </c>
      <c r="Q3" s="37" t="s">
        <v>16</v>
      </c>
      <c r="R3" s="37" t="s">
        <v>16</v>
      </c>
      <c r="S3" s="37" t="s">
        <v>16</v>
      </c>
      <c r="T3" s="37" t="s">
        <v>16</v>
      </c>
      <c r="U3" s="37" t="s">
        <v>16</v>
      </c>
      <c r="V3" s="37" t="s">
        <v>16</v>
      </c>
      <c r="W3" s="37" t="s">
        <v>16</v>
      </c>
      <c r="X3" s="37" t="s">
        <v>16</v>
      </c>
      <c r="Y3" s="37" t="s">
        <v>16</v>
      </c>
      <c r="Z3" s="37" t="s">
        <v>16</v>
      </c>
      <c r="AA3" s="37" t="s">
        <v>16</v>
      </c>
      <c r="AB3" s="37" t="s">
        <v>16</v>
      </c>
      <c r="AC3" s="37" t="s">
        <v>16</v>
      </c>
      <c r="AD3" s="37" t="s">
        <v>16</v>
      </c>
      <c r="AE3" s="37" t="s">
        <v>16</v>
      </c>
      <c r="AF3" s="37" t="s">
        <v>16</v>
      </c>
      <c r="AG3" s="37" t="s">
        <v>16</v>
      </c>
      <c r="AH3" s="37" t="s">
        <v>16</v>
      </c>
      <c r="AI3" s="37" t="s">
        <v>16</v>
      </c>
      <c r="AJ3" s="37" t="s">
        <v>16</v>
      </c>
      <c r="AK3" s="37" t="s">
        <v>16</v>
      </c>
      <c r="AL3" s="37" t="s">
        <v>16</v>
      </c>
      <c r="AM3" s="37" t="s">
        <v>16</v>
      </c>
      <c r="AN3" s="37" t="s">
        <v>16</v>
      </c>
      <c r="AO3" s="37" t="s">
        <v>16</v>
      </c>
      <c r="AP3" s="37" t="s">
        <v>16</v>
      </c>
      <c r="AQ3" s="37" t="s">
        <v>16</v>
      </c>
      <c r="AR3" s="37" t="s">
        <v>16</v>
      </c>
      <c r="AS3" s="37" t="s">
        <v>1080</v>
      </c>
      <c r="AT3" s="37" t="s">
        <v>16</v>
      </c>
      <c r="AU3" s="37" t="s">
        <v>16</v>
      </c>
      <c r="AV3" s="37" t="s">
        <v>16</v>
      </c>
      <c r="AW3" s="37" t="s">
        <v>16</v>
      </c>
      <c r="AX3" s="37" t="s">
        <v>16</v>
      </c>
      <c r="AY3" s="37" t="s">
        <v>16</v>
      </c>
      <c r="AZ3" s="37" t="s">
        <v>16</v>
      </c>
      <c r="BA3" s="37" t="s">
        <v>16</v>
      </c>
      <c r="BB3" s="37" t="s">
        <v>16</v>
      </c>
      <c r="BC3" s="37" t="s">
        <v>16</v>
      </c>
      <c r="BD3" s="37" t="s">
        <v>16</v>
      </c>
      <c r="BE3" s="37" t="s">
        <v>16</v>
      </c>
      <c r="BF3" s="37" t="s">
        <v>16</v>
      </c>
      <c r="BG3" s="37" t="s">
        <v>16</v>
      </c>
      <c r="BH3" s="37" t="s">
        <v>16</v>
      </c>
      <c r="BI3" s="37" t="s">
        <v>16</v>
      </c>
      <c r="BJ3" s="37" t="s">
        <v>16</v>
      </c>
      <c r="BK3" s="37" t="s">
        <v>16</v>
      </c>
      <c r="BL3" s="37" t="s">
        <v>16</v>
      </c>
      <c r="BM3" s="37" t="s">
        <v>16</v>
      </c>
      <c r="BN3" s="37" t="s">
        <v>16</v>
      </c>
      <c r="BO3" s="37" t="s">
        <v>16</v>
      </c>
      <c r="BP3" s="37" t="s">
        <v>16</v>
      </c>
      <c r="BQ3" s="37" t="s">
        <v>16</v>
      </c>
      <c r="BR3" s="37" t="s">
        <v>16</v>
      </c>
      <c r="BS3" s="37" t="s">
        <v>16</v>
      </c>
      <c r="BT3" s="37" t="s">
        <v>16</v>
      </c>
      <c r="BU3" s="37" t="s">
        <v>16</v>
      </c>
      <c r="BV3" s="37" t="s">
        <v>16</v>
      </c>
      <c r="BW3" s="37" t="s">
        <v>16</v>
      </c>
      <c r="BX3" s="37" t="s">
        <v>16</v>
      </c>
      <c r="BY3" s="37" t="s">
        <v>16</v>
      </c>
      <c r="BZ3" s="37" t="s">
        <v>16</v>
      </c>
      <c r="CA3" s="37" t="s">
        <v>16</v>
      </c>
      <c r="CB3" s="37" t="s">
        <v>16</v>
      </c>
      <c r="CC3" s="37" t="s">
        <v>16</v>
      </c>
      <c r="CD3" s="37" t="s">
        <v>16</v>
      </c>
      <c r="CE3" s="37" t="s">
        <v>16</v>
      </c>
      <c r="CF3" s="37" t="s">
        <v>16</v>
      </c>
      <c r="CG3" s="37" t="s">
        <v>16</v>
      </c>
      <c r="CH3" s="37" t="s">
        <v>16</v>
      </c>
      <c r="CI3" s="37" t="s">
        <v>16</v>
      </c>
      <c r="CJ3" s="37" t="s">
        <v>16</v>
      </c>
      <c r="CK3" s="37" t="s">
        <v>16</v>
      </c>
      <c r="CL3" s="37" t="s">
        <v>16</v>
      </c>
      <c r="CM3" s="37" t="s">
        <v>16</v>
      </c>
      <c r="CN3" s="37" t="s">
        <v>16</v>
      </c>
      <c r="CO3" s="37" t="s">
        <v>16</v>
      </c>
      <c r="CP3" s="37" t="s">
        <v>16</v>
      </c>
      <c r="CQ3" s="37" t="s">
        <v>16</v>
      </c>
      <c r="CR3" s="37" t="s">
        <v>16</v>
      </c>
      <c r="CS3" s="37" t="s">
        <v>16</v>
      </c>
      <c r="CT3" s="37" t="s">
        <v>16</v>
      </c>
      <c r="CU3" s="37" t="s">
        <v>16</v>
      </c>
      <c r="CV3" s="37" t="s">
        <v>16</v>
      </c>
      <c r="CW3" s="37" t="s">
        <v>16</v>
      </c>
      <c r="CX3" s="37" t="s">
        <v>16</v>
      </c>
      <c r="CY3" s="37" t="s">
        <v>16</v>
      </c>
      <c r="CZ3" s="37" t="s">
        <v>16</v>
      </c>
      <c r="DA3" s="37" t="s">
        <v>16</v>
      </c>
      <c r="DB3" s="37" t="s">
        <v>16</v>
      </c>
      <c r="DC3" s="37" t="s">
        <v>16</v>
      </c>
      <c r="DD3" s="37" t="s">
        <v>16</v>
      </c>
      <c r="DE3" s="37" t="s">
        <v>16</v>
      </c>
      <c r="DF3" s="37" t="s">
        <v>16</v>
      </c>
      <c r="DG3" s="37" t="s">
        <v>16</v>
      </c>
      <c r="DH3" s="37" t="s">
        <v>16</v>
      </c>
      <c r="DI3" s="37" t="s">
        <v>16</v>
      </c>
      <c r="DJ3" s="37" t="s">
        <v>16</v>
      </c>
      <c r="DK3" s="37" t="s">
        <v>16</v>
      </c>
      <c r="DL3" s="37" t="s">
        <v>16</v>
      </c>
      <c r="DM3" s="37" t="s">
        <v>16</v>
      </c>
      <c r="DN3" s="37" t="s">
        <v>16</v>
      </c>
      <c r="DO3" s="37" t="s">
        <v>16</v>
      </c>
      <c r="DP3" s="37" t="s">
        <v>16</v>
      </c>
      <c r="DQ3" s="37" t="s">
        <v>16</v>
      </c>
      <c r="DR3" s="37" t="s">
        <v>16</v>
      </c>
      <c r="DS3" s="37" t="s">
        <v>16</v>
      </c>
      <c r="DT3" s="37" t="s">
        <v>16</v>
      </c>
      <c r="DU3" s="37" t="s">
        <v>16</v>
      </c>
      <c r="DV3" s="37" t="s">
        <v>16</v>
      </c>
      <c r="DW3" s="37" t="s">
        <v>16</v>
      </c>
      <c r="DX3" s="37" t="s">
        <v>16</v>
      </c>
      <c r="DY3" s="37" t="s">
        <v>16</v>
      </c>
      <c r="DZ3" s="37" t="s">
        <v>16</v>
      </c>
      <c r="EA3" s="37" t="s">
        <v>16</v>
      </c>
      <c r="EB3" s="37" t="s">
        <v>16</v>
      </c>
      <c r="EC3" s="37" t="s">
        <v>16</v>
      </c>
      <c r="ED3" s="37" t="s">
        <v>16</v>
      </c>
      <c r="EE3" s="37" t="s">
        <v>16</v>
      </c>
      <c r="EF3" s="37" t="s">
        <v>16</v>
      </c>
      <c r="EG3" s="37" t="s">
        <v>16</v>
      </c>
      <c r="EH3" s="37" t="s">
        <v>16</v>
      </c>
      <c r="EI3" s="37" t="s">
        <v>16</v>
      </c>
      <c r="EJ3" s="37" t="s">
        <v>16</v>
      </c>
      <c r="EK3" s="37" t="s">
        <v>16</v>
      </c>
      <c r="EL3" s="37" t="s">
        <v>16</v>
      </c>
      <c r="EM3" s="37" t="s">
        <v>16</v>
      </c>
      <c r="EN3" s="37" t="s">
        <v>16</v>
      </c>
      <c r="EO3" s="37" t="s">
        <v>16</v>
      </c>
      <c r="EP3" s="37" t="s">
        <v>16</v>
      </c>
      <c r="EQ3" s="37" t="s">
        <v>16</v>
      </c>
      <c r="ER3" s="37" t="s">
        <v>16</v>
      </c>
      <c r="ES3" s="37" t="s">
        <v>16</v>
      </c>
      <c r="ET3" s="37" t="s">
        <v>16</v>
      </c>
      <c r="EU3" s="37" t="s">
        <v>16</v>
      </c>
      <c r="EV3" s="37" t="s">
        <v>16</v>
      </c>
      <c r="EW3" s="37" t="s">
        <v>16</v>
      </c>
      <c r="EX3" s="37" t="s">
        <v>16</v>
      </c>
      <c r="EY3" s="37" t="s">
        <v>16</v>
      </c>
      <c r="EZ3" s="37" t="s">
        <v>16</v>
      </c>
      <c r="FA3" s="37" t="s">
        <v>16</v>
      </c>
      <c r="FB3" s="37" t="s">
        <v>16</v>
      </c>
      <c r="FC3" s="37" t="s">
        <v>16</v>
      </c>
      <c r="FD3" s="37" t="s">
        <v>16</v>
      </c>
      <c r="FE3" s="37" t="s">
        <v>16</v>
      </c>
      <c r="FF3" s="37" t="s">
        <v>16</v>
      </c>
      <c r="FG3" s="37" t="s">
        <v>16</v>
      </c>
      <c r="FH3" s="37" t="s">
        <v>16</v>
      </c>
      <c r="FI3" s="37" t="s">
        <v>16</v>
      </c>
      <c r="FJ3" s="37" t="s">
        <v>16</v>
      </c>
      <c r="FK3" s="37" t="s">
        <v>16</v>
      </c>
      <c r="FL3" s="37" t="s">
        <v>16</v>
      </c>
      <c r="FM3" s="37" t="s">
        <v>16</v>
      </c>
      <c r="FN3" s="37" t="s">
        <v>16</v>
      </c>
      <c r="FO3" s="37" t="s">
        <v>16</v>
      </c>
      <c r="FP3" s="37" t="s">
        <v>16</v>
      </c>
      <c r="FQ3" s="37" t="s">
        <v>16</v>
      </c>
      <c r="FR3" s="37" t="s">
        <v>16</v>
      </c>
      <c r="FS3" s="37" t="s">
        <v>16</v>
      </c>
      <c r="FT3" s="37" t="s">
        <v>16</v>
      </c>
      <c r="FU3" s="37" t="s">
        <v>16</v>
      </c>
      <c r="FV3" s="37" t="s">
        <v>16</v>
      </c>
      <c r="FW3" s="37" t="s">
        <v>16</v>
      </c>
      <c r="FX3" s="37" t="s">
        <v>16</v>
      </c>
      <c r="FY3" s="37" t="s">
        <v>16</v>
      </c>
      <c r="FZ3" s="37" t="s">
        <v>16</v>
      </c>
      <c r="GA3" s="37" t="s">
        <v>16</v>
      </c>
      <c r="GB3" s="37" t="s">
        <v>16</v>
      </c>
      <c r="GC3" s="37" t="s">
        <v>16</v>
      </c>
      <c r="GD3" s="37" t="s">
        <v>16</v>
      </c>
      <c r="GE3" s="37" t="s">
        <v>16</v>
      </c>
      <c r="GF3" s="37" t="s">
        <v>16</v>
      </c>
      <c r="GG3" s="37" t="s">
        <v>16</v>
      </c>
      <c r="GH3" s="37" t="s">
        <v>16</v>
      </c>
      <c r="GI3" s="37" t="s">
        <v>16</v>
      </c>
      <c r="GJ3" s="37" t="s">
        <v>16</v>
      </c>
      <c r="GK3" s="37" t="s">
        <v>16</v>
      </c>
      <c r="GL3" s="37" t="s">
        <v>16</v>
      </c>
      <c r="GM3" s="37" t="s">
        <v>16</v>
      </c>
      <c r="GN3" s="37" t="s">
        <v>16</v>
      </c>
      <c r="GO3" s="37" t="s">
        <v>16</v>
      </c>
      <c r="GP3" s="37" t="s">
        <v>16</v>
      </c>
      <c r="GQ3" s="37" t="s">
        <v>16</v>
      </c>
      <c r="GR3" s="37" t="s">
        <v>16</v>
      </c>
      <c r="GS3" s="37" t="s">
        <v>16</v>
      </c>
      <c r="GT3" s="37" t="s">
        <v>16</v>
      </c>
      <c r="GU3" s="37" t="s">
        <v>16</v>
      </c>
      <c r="GV3" s="37" t="s">
        <v>16</v>
      </c>
      <c r="GW3" s="37" t="s">
        <v>16</v>
      </c>
      <c r="GX3" s="37" t="s">
        <v>16</v>
      </c>
      <c r="GY3" s="37" t="s">
        <v>16</v>
      </c>
      <c r="GZ3" s="37" t="s">
        <v>16</v>
      </c>
      <c r="HA3" s="37" t="s">
        <v>16</v>
      </c>
      <c r="HB3" s="37" t="s">
        <v>16</v>
      </c>
      <c r="HC3" s="37" t="s">
        <v>16</v>
      </c>
      <c r="HD3" s="37" t="s">
        <v>16</v>
      </c>
      <c r="HE3" s="37" t="s">
        <v>16</v>
      </c>
      <c r="HF3" s="37" t="s">
        <v>16</v>
      </c>
      <c r="HG3" s="37" t="s">
        <v>16</v>
      </c>
      <c r="HH3" s="37" t="s">
        <v>16</v>
      </c>
      <c r="HI3" s="37" t="s">
        <v>16</v>
      </c>
      <c r="HJ3" s="37" t="s">
        <v>1080</v>
      </c>
      <c r="HK3" s="37" t="s">
        <v>16</v>
      </c>
      <c r="HL3" s="37" t="s">
        <v>16</v>
      </c>
      <c r="HM3" s="37" t="s">
        <v>16</v>
      </c>
      <c r="HN3" s="37" t="s">
        <v>16</v>
      </c>
      <c r="HO3" s="37" t="s">
        <v>16</v>
      </c>
      <c r="HP3" s="37" t="s">
        <v>16</v>
      </c>
      <c r="HQ3" s="37" t="s">
        <v>16</v>
      </c>
      <c r="HR3" s="37" t="s">
        <v>16</v>
      </c>
      <c r="HS3" s="37" t="s">
        <v>16</v>
      </c>
      <c r="HT3" s="37" t="s">
        <v>16</v>
      </c>
      <c r="HU3" s="37" t="s">
        <v>16</v>
      </c>
      <c r="HV3" s="37" t="s">
        <v>16</v>
      </c>
      <c r="HW3" s="37" t="s">
        <v>16</v>
      </c>
      <c r="HX3" s="37" t="s">
        <v>16</v>
      </c>
      <c r="HY3" s="37" t="s">
        <v>16</v>
      </c>
      <c r="HZ3" s="37" t="s">
        <v>16</v>
      </c>
      <c r="IA3" s="37" t="s">
        <v>16</v>
      </c>
      <c r="IB3" s="37" t="s">
        <v>16</v>
      </c>
      <c r="IC3" s="37" t="s">
        <v>16</v>
      </c>
      <c r="ID3" s="37" t="s">
        <v>16</v>
      </c>
      <c r="IE3" s="37" t="s">
        <v>16</v>
      </c>
      <c r="IF3" s="37" t="s">
        <v>16</v>
      </c>
      <c r="IG3" s="37" t="s">
        <v>16</v>
      </c>
      <c r="IH3" s="37" t="s">
        <v>16</v>
      </c>
      <c r="II3" s="37" t="s">
        <v>16</v>
      </c>
      <c r="IJ3" s="37" t="s">
        <v>16</v>
      </c>
      <c r="IK3" s="37" t="s">
        <v>16</v>
      </c>
      <c r="IL3" s="37" t="s">
        <v>16</v>
      </c>
      <c r="IM3" s="37" t="s">
        <v>16</v>
      </c>
      <c r="IN3" s="37" t="s">
        <v>16</v>
      </c>
      <c r="IO3" s="37" t="s">
        <v>1080</v>
      </c>
      <c r="IP3" s="37" t="s">
        <v>16</v>
      </c>
      <c r="IQ3" s="37" t="s">
        <v>16</v>
      </c>
      <c r="IR3" s="37" t="s">
        <v>16</v>
      </c>
      <c r="IS3" s="37" t="s">
        <v>16</v>
      </c>
      <c r="IT3" s="37" t="s">
        <v>16</v>
      </c>
      <c r="IU3" s="37" t="s">
        <v>16</v>
      </c>
      <c r="IV3" s="36"/>
      <c r="IW3" s="36"/>
    </row>
    <row r="4" spans="1:257" s="35" customFormat="1" x14ac:dyDescent="0.25">
      <c r="A4" s="36"/>
      <c r="B4" s="36"/>
      <c r="C4" s="36"/>
      <c r="D4" s="36"/>
      <c r="E4" s="36"/>
      <c r="F4" s="36"/>
      <c r="G4" s="36"/>
      <c r="H4" s="36"/>
      <c r="I4" s="41" t="s">
        <v>1</v>
      </c>
      <c r="J4" s="37" t="s">
        <v>1044</v>
      </c>
      <c r="K4" s="37" t="s">
        <v>701</v>
      </c>
      <c r="L4" s="37" t="s">
        <v>36</v>
      </c>
      <c r="M4" s="37" t="s">
        <v>36</v>
      </c>
      <c r="N4" s="37" t="s">
        <v>1002</v>
      </c>
      <c r="O4" s="37" t="s">
        <v>156</v>
      </c>
      <c r="P4" s="37" t="s">
        <v>261</v>
      </c>
      <c r="Q4" s="37" t="s">
        <v>261</v>
      </c>
      <c r="R4" s="37" t="s">
        <v>371</v>
      </c>
      <c r="S4" s="37" t="s">
        <v>371</v>
      </c>
      <c r="T4" s="37" t="s">
        <v>371</v>
      </c>
      <c r="U4" s="37" t="s">
        <v>1132</v>
      </c>
      <c r="V4" s="37" t="s">
        <v>98</v>
      </c>
      <c r="W4" s="37" t="s">
        <v>98</v>
      </c>
      <c r="X4" s="37" t="s">
        <v>398</v>
      </c>
      <c r="Y4" s="37" t="s">
        <v>577</v>
      </c>
      <c r="Z4" s="37" t="s">
        <v>668</v>
      </c>
      <c r="AA4" s="37" t="s">
        <v>194</v>
      </c>
      <c r="AB4" s="37" t="s">
        <v>73</v>
      </c>
      <c r="AC4" s="37" t="s">
        <v>73</v>
      </c>
      <c r="AD4" s="37" t="s">
        <v>189</v>
      </c>
      <c r="AE4" s="37" t="s">
        <v>884</v>
      </c>
      <c r="AF4" s="37" t="s">
        <v>601</v>
      </c>
      <c r="AG4" s="37" t="s">
        <v>454</v>
      </c>
      <c r="AH4" s="37" t="s">
        <v>731</v>
      </c>
      <c r="AI4" s="37" t="s">
        <v>180</v>
      </c>
      <c r="AJ4" s="37" t="s">
        <v>180</v>
      </c>
      <c r="AK4" s="37" t="s">
        <v>69</v>
      </c>
      <c r="AL4" s="37" t="s">
        <v>69</v>
      </c>
      <c r="AM4" s="37" t="s">
        <v>757</v>
      </c>
      <c r="AN4" s="37" t="s">
        <v>18</v>
      </c>
      <c r="AO4" s="37" t="s">
        <v>185</v>
      </c>
      <c r="AP4" s="37" t="s">
        <v>726</v>
      </c>
      <c r="AQ4" s="37" t="s">
        <v>988</v>
      </c>
      <c r="AR4" s="37" t="s">
        <v>625</v>
      </c>
      <c r="AS4" s="37" t="s">
        <v>1081</v>
      </c>
      <c r="AT4" s="37" t="s">
        <v>366</v>
      </c>
      <c r="AU4" s="37" t="s">
        <v>587</v>
      </c>
      <c r="AV4" s="37" t="s">
        <v>814</v>
      </c>
      <c r="AW4" s="37" t="s">
        <v>1058</v>
      </c>
      <c r="AX4" s="37" t="s">
        <v>445</v>
      </c>
      <c r="AY4" s="37" t="s">
        <v>866</v>
      </c>
      <c r="AZ4" s="37" t="s">
        <v>791</v>
      </c>
      <c r="BA4" s="37" t="s">
        <v>615</v>
      </c>
      <c r="BB4" s="37" t="s">
        <v>293</v>
      </c>
      <c r="BC4" s="37" t="s">
        <v>214</v>
      </c>
      <c r="BD4" s="37" t="s">
        <v>214</v>
      </c>
      <c r="BE4" s="37" t="s">
        <v>898</v>
      </c>
      <c r="BF4" s="37" t="s">
        <v>716</v>
      </c>
      <c r="BG4" s="37" t="s">
        <v>958</v>
      </c>
      <c r="BH4" s="37" t="s">
        <v>903</v>
      </c>
      <c r="BI4" s="37" t="s">
        <v>280</v>
      </c>
      <c r="BJ4" s="37" t="s">
        <v>752</v>
      </c>
      <c r="BK4" s="37" t="s">
        <v>752</v>
      </c>
      <c r="BL4" s="37" t="s">
        <v>1016</v>
      </c>
      <c r="BM4" s="37" t="s">
        <v>1137</v>
      </c>
      <c r="BN4" s="37" t="s">
        <v>1118</v>
      </c>
      <c r="BO4" s="37" t="s">
        <v>610</v>
      </c>
      <c r="BP4" s="37" t="s">
        <v>1039</v>
      </c>
      <c r="BQ4" s="37" t="s">
        <v>573</v>
      </c>
      <c r="BR4" s="37" t="s">
        <v>430</v>
      </c>
      <c r="BS4" s="37" t="s">
        <v>842</v>
      </c>
      <c r="BT4" s="37" t="s">
        <v>229</v>
      </c>
      <c r="BU4" s="37" t="s">
        <v>474</v>
      </c>
      <c r="BV4" s="37" t="s">
        <v>949</v>
      </c>
      <c r="BW4" s="37" t="s">
        <v>170</v>
      </c>
      <c r="BX4" s="37" t="s">
        <v>805</v>
      </c>
      <c r="BY4" s="37" t="s">
        <v>879</v>
      </c>
      <c r="BZ4" s="37" t="s">
        <v>706</v>
      </c>
      <c r="CA4" s="37" t="s">
        <v>1075</v>
      </c>
      <c r="CB4" s="37" t="s">
        <v>385</v>
      </c>
      <c r="CC4" s="37" t="s">
        <v>141</v>
      </c>
      <c r="CD4" s="37" t="s">
        <v>342</v>
      </c>
      <c r="CE4" s="37" t="s">
        <v>271</v>
      </c>
      <c r="CF4" s="37" t="s">
        <v>271</v>
      </c>
      <c r="CG4" s="37" t="s">
        <v>46</v>
      </c>
      <c r="CH4" s="37" t="s">
        <v>46</v>
      </c>
      <c r="CI4" s="37" t="s">
        <v>219</v>
      </c>
      <c r="CJ4" s="37" t="s">
        <v>659</v>
      </c>
      <c r="CK4" s="37" t="s">
        <v>435</v>
      </c>
      <c r="CL4" s="37" t="s">
        <v>435</v>
      </c>
      <c r="CM4" s="37" t="s">
        <v>275</v>
      </c>
      <c r="CN4" s="37" t="s">
        <v>131</v>
      </c>
      <c r="CO4" s="37" t="s">
        <v>488</v>
      </c>
      <c r="CP4" s="37" t="s">
        <v>488</v>
      </c>
      <c r="CQ4" s="37" t="s">
        <v>394</v>
      </c>
      <c r="CR4" s="37" t="s">
        <v>175</v>
      </c>
      <c r="CS4" s="37" t="s">
        <v>209</v>
      </c>
      <c r="CT4" s="37" t="s">
        <v>351</v>
      </c>
      <c r="CU4" s="37" t="s">
        <v>266</v>
      </c>
      <c r="CV4" s="37" t="s">
        <v>871</v>
      </c>
      <c r="CW4" s="37" t="s">
        <v>677</v>
      </c>
      <c r="CX4" s="37" t="s">
        <v>78</v>
      </c>
      <c r="CY4" s="37" t="s">
        <v>769</v>
      </c>
      <c r="CZ4" s="37" t="s">
        <v>51</v>
      </c>
      <c r="DA4" s="37" t="s">
        <v>1090</v>
      </c>
      <c r="DB4" s="37" t="s">
        <v>559</v>
      </c>
      <c r="DC4" s="37" t="s">
        <v>411</v>
      </c>
      <c r="DD4" s="37" t="s">
        <v>1167</v>
      </c>
      <c r="DE4" s="37" t="s">
        <v>243</v>
      </c>
      <c r="DF4" s="37" t="s">
        <v>243</v>
      </c>
      <c r="DG4" s="37" t="s">
        <v>116</v>
      </c>
      <c r="DH4" s="37" t="s">
        <v>332</v>
      </c>
      <c r="DI4" s="37" t="s">
        <v>332</v>
      </c>
      <c r="DJ4" s="37" t="s">
        <v>1049</v>
      </c>
      <c r="DK4" s="37" t="s">
        <v>650</v>
      </c>
      <c r="DL4" s="37" t="s">
        <v>893</v>
      </c>
      <c r="DM4" s="37" t="s">
        <v>1034</v>
      </c>
      <c r="DN4" s="37" t="s">
        <v>940</v>
      </c>
      <c r="DO4" s="37" t="s">
        <v>1142</v>
      </c>
      <c r="DP4" s="37" t="s">
        <v>93</v>
      </c>
      <c r="DQ4" s="37" t="s">
        <v>875</v>
      </c>
      <c r="DR4" s="37" t="s">
        <v>93</v>
      </c>
      <c r="DS4" s="37" t="s">
        <v>224</v>
      </c>
      <c r="DT4" s="37" t="s">
        <v>1162</v>
      </c>
      <c r="DU4" s="37" t="s">
        <v>1067</v>
      </c>
      <c r="DV4" s="37" t="s">
        <v>478</v>
      </c>
      <c r="DW4" s="37" t="s">
        <v>312</v>
      </c>
      <c r="DX4" s="37" t="s">
        <v>146</v>
      </c>
      <c r="DY4" s="37" t="s">
        <v>620</v>
      </c>
      <c r="DZ4" s="37" t="s">
        <v>828</v>
      </c>
      <c r="EA4" s="37" t="s">
        <v>823</v>
      </c>
      <c r="EB4" s="37" t="s">
        <v>721</v>
      </c>
      <c r="EC4" s="37" t="s">
        <v>1099</v>
      </c>
      <c r="ED4" s="37" t="s">
        <v>1123</v>
      </c>
      <c r="EE4" s="37" t="s">
        <v>606</v>
      </c>
      <c r="EF4" s="37" t="s">
        <v>151</v>
      </c>
      <c r="EG4" s="37" t="s">
        <v>60</v>
      </c>
      <c r="EH4" s="37" t="s">
        <v>199</v>
      </c>
      <c r="EI4" s="37" t="s">
        <v>317</v>
      </c>
      <c r="EJ4" s="37" t="s">
        <v>317</v>
      </c>
      <c r="EK4" s="37" t="s">
        <v>483</v>
      </c>
      <c r="EL4" s="37" t="s">
        <v>935</v>
      </c>
      <c r="EM4" s="37" t="s">
        <v>1085</v>
      </c>
      <c r="EN4" s="37" t="s">
        <v>160</v>
      </c>
      <c r="EO4" s="37" t="s">
        <v>711</v>
      </c>
      <c r="EP4" s="37" t="s">
        <v>1029</v>
      </c>
      <c r="EQ4" s="37" t="s">
        <v>633</v>
      </c>
      <c r="ER4" s="37" t="s">
        <v>31</v>
      </c>
      <c r="ES4" s="37" t="s">
        <v>31</v>
      </c>
      <c r="ET4" s="37" t="s">
        <v>302</v>
      </c>
      <c r="EU4" s="37" t="s">
        <v>673</v>
      </c>
      <c r="EV4" s="37" t="s">
        <v>861</v>
      </c>
      <c r="EW4" s="37" t="s">
        <v>421</v>
      </c>
      <c r="EX4" s="37" t="s">
        <v>25</v>
      </c>
      <c r="EY4" s="37" t="s">
        <v>256</v>
      </c>
      <c r="EZ4" s="37" t="s">
        <v>165</v>
      </c>
      <c r="FA4" s="37" t="s">
        <v>416</v>
      </c>
      <c r="FB4" s="37" t="s">
        <v>696</v>
      </c>
      <c r="FC4" s="37" t="s">
        <v>522</v>
      </c>
      <c r="FD4" s="37" t="s">
        <v>592</v>
      </c>
      <c r="FE4" s="37" t="s">
        <v>126</v>
      </c>
      <c r="FF4" s="37" t="s">
        <v>922</v>
      </c>
      <c r="FG4" s="37" t="s">
        <v>917</v>
      </c>
      <c r="FH4" s="37" t="s">
        <v>917</v>
      </c>
      <c r="FI4" s="37" t="s">
        <v>531</v>
      </c>
      <c r="FJ4" s="37" t="s">
        <v>531</v>
      </c>
      <c r="FK4" s="37" t="s">
        <v>606</v>
      </c>
      <c r="FL4" s="37" t="s">
        <v>833</v>
      </c>
      <c r="FM4" s="37" t="s">
        <v>512</v>
      </c>
      <c r="FN4" s="37" t="s">
        <v>512</v>
      </c>
      <c r="FO4" s="37" t="s">
        <v>691</v>
      </c>
      <c r="FP4" s="37" t="s">
        <v>41</v>
      </c>
      <c r="FQ4" s="37" t="s">
        <v>966</v>
      </c>
      <c r="FR4" s="37" t="s">
        <v>748</v>
      </c>
      <c r="FS4" s="37" t="s">
        <v>247</v>
      </c>
      <c r="FT4" s="37" t="s">
        <v>459</v>
      </c>
      <c r="FU4" s="37" t="s">
        <v>88</v>
      </c>
      <c r="FV4" s="37" t="s">
        <v>796</v>
      </c>
      <c r="FW4" s="37" t="s">
        <v>234</v>
      </c>
      <c r="FX4" s="37" t="s">
        <v>356</v>
      </c>
      <c r="FY4" s="37" t="s">
        <v>1025</v>
      </c>
      <c r="FZ4" s="37" t="s">
        <v>777</v>
      </c>
      <c r="GA4" s="37" t="s">
        <v>777</v>
      </c>
      <c r="GB4" s="37" t="s">
        <v>582</v>
      </c>
      <c r="GC4" s="37" t="s">
        <v>582</v>
      </c>
      <c r="GD4" s="37" t="s">
        <v>493</v>
      </c>
      <c r="GE4" s="37" t="s">
        <v>856</v>
      </c>
      <c r="GF4" s="37" t="s">
        <v>1147</v>
      </c>
      <c r="GG4" s="37" t="s">
        <v>517</v>
      </c>
      <c r="GH4" s="37" t="s">
        <v>361</v>
      </c>
      <c r="GI4" s="37" t="s">
        <v>847</v>
      </c>
      <c r="GJ4" s="37" t="s">
        <v>121</v>
      </c>
      <c r="GK4" s="37" t="s">
        <v>1007</v>
      </c>
      <c r="GL4" s="37" t="s">
        <v>837</v>
      </c>
      <c r="GM4" s="37" t="s">
        <v>563</v>
      </c>
      <c r="GN4" s="37" t="s">
        <v>440</v>
      </c>
      <c r="GO4" s="37" t="s">
        <v>997</v>
      </c>
      <c r="GP4" s="37" t="s">
        <v>765</v>
      </c>
      <c r="GQ4" s="37" t="s">
        <v>930</v>
      </c>
      <c r="GR4" s="37" t="s">
        <v>908</v>
      </c>
      <c r="GS4" s="37" t="s">
        <v>1021</v>
      </c>
      <c r="GT4" s="37" t="s">
        <v>744</v>
      </c>
      <c r="GU4" s="37" t="s">
        <v>554</v>
      </c>
      <c r="GV4" s="37" t="s">
        <v>654</v>
      </c>
      <c r="GW4" s="37" t="s">
        <v>136</v>
      </c>
      <c r="GX4" s="37" t="s">
        <v>285</v>
      </c>
      <c r="GY4" s="37" t="s">
        <v>285</v>
      </c>
      <c r="GZ4" s="37" t="s">
        <v>888</v>
      </c>
      <c r="HA4" s="37" t="s">
        <v>204</v>
      </c>
      <c r="HB4" s="37" t="s">
        <v>498</v>
      </c>
      <c r="HC4" s="37" t="s">
        <v>380</v>
      </c>
      <c r="HD4" s="37" t="s">
        <v>390</v>
      </c>
      <c r="HE4" s="37" t="s">
        <v>390</v>
      </c>
      <c r="HF4" s="37" t="s">
        <v>1011</v>
      </c>
      <c r="HG4" s="37" t="s">
        <v>337</v>
      </c>
      <c r="HH4" s="37" t="s">
        <v>568</v>
      </c>
      <c r="HI4" s="37" t="s">
        <v>1071</v>
      </c>
      <c r="HJ4" s="37" t="s">
        <v>1104</v>
      </c>
      <c r="HK4" s="37" t="s">
        <v>686</v>
      </c>
      <c r="HL4" s="37" t="s">
        <v>107</v>
      </c>
      <c r="HM4" s="37" t="s">
        <v>238</v>
      </c>
      <c r="HN4" s="37" t="s">
        <v>1157</v>
      </c>
      <c r="HO4" s="37" t="s">
        <v>307</v>
      </c>
      <c r="HP4" s="37" t="s">
        <v>307</v>
      </c>
      <c r="HQ4" s="37" t="s">
        <v>322</v>
      </c>
      <c r="HR4" s="37" t="s">
        <v>322</v>
      </c>
      <c r="HS4" s="37" t="s">
        <v>1095</v>
      </c>
      <c r="HT4" s="37" t="s">
        <v>1113</v>
      </c>
      <c r="HU4" s="37" t="s">
        <v>646</v>
      </c>
      <c r="HV4" s="37" t="s">
        <v>251</v>
      </c>
      <c r="HW4" s="37" t="s">
        <v>55</v>
      </c>
      <c r="HX4" s="37" t="s">
        <v>912</v>
      </c>
      <c r="HY4" s="37" t="s">
        <v>406</v>
      </c>
      <c r="HZ4" s="37" t="s">
        <v>297</v>
      </c>
      <c r="IA4" s="37" t="s">
        <v>641</v>
      </c>
      <c r="IB4" s="37" t="s">
        <v>83</v>
      </c>
      <c r="IC4" s="37" t="s">
        <v>83</v>
      </c>
      <c r="ID4" s="37" t="s">
        <v>1062</v>
      </c>
      <c r="IE4" s="37" t="s">
        <v>975</v>
      </c>
      <c r="IF4" s="37" t="s">
        <v>786</v>
      </c>
      <c r="IG4" s="37" t="s">
        <v>970</v>
      </c>
      <c r="IH4" s="37" t="s">
        <v>549</v>
      </c>
      <c r="II4" s="37" t="s">
        <v>102</v>
      </c>
      <c r="IJ4" s="37" t="s">
        <v>507</v>
      </c>
      <c r="IK4" s="37" t="s">
        <v>540</v>
      </c>
      <c r="IL4" s="37" t="s">
        <v>540</v>
      </c>
      <c r="IM4" s="37" t="s">
        <v>818</v>
      </c>
      <c r="IN4" s="37" t="s">
        <v>781</v>
      </c>
      <c r="IO4" s="37" t="s">
        <v>1152</v>
      </c>
      <c r="IP4" s="37" t="s">
        <v>810</v>
      </c>
      <c r="IQ4" s="37" t="s">
        <v>953</v>
      </c>
      <c r="IR4" s="37" t="s">
        <v>464</v>
      </c>
      <c r="IS4" s="37" t="s">
        <v>464</v>
      </c>
      <c r="IT4" s="37" t="s">
        <v>469</v>
      </c>
      <c r="IU4" s="37" t="s">
        <v>327</v>
      </c>
      <c r="IV4" s="36"/>
      <c r="IW4" s="36"/>
    </row>
    <row r="5" spans="1:257" s="35" customFormat="1" x14ac:dyDescent="0.25">
      <c r="A5" s="36"/>
      <c r="B5" s="36"/>
      <c r="C5" s="36"/>
      <c r="D5" s="36"/>
      <c r="E5" s="36"/>
      <c r="F5" s="36"/>
      <c r="G5" s="36"/>
      <c r="H5" s="36"/>
      <c r="I5" s="41" t="s">
        <v>1712</v>
      </c>
      <c r="J5" s="37" t="s">
        <v>17</v>
      </c>
      <c r="K5" s="37" t="s">
        <v>17</v>
      </c>
      <c r="L5" s="37" t="s">
        <v>17</v>
      </c>
      <c r="M5" s="37" t="s">
        <v>17</v>
      </c>
      <c r="N5" s="37" t="s">
        <v>17</v>
      </c>
      <c r="O5" s="37" t="s">
        <v>17</v>
      </c>
      <c r="P5" s="37" t="s">
        <v>24</v>
      </c>
      <c r="Q5" s="37" t="s">
        <v>17</v>
      </c>
      <c r="R5" s="37" t="s">
        <v>17</v>
      </c>
      <c r="S5" s="37" t="s">
        <v>17</v>
      </c>
      <c r="T5" s="37" t="s">
        <v>17</v>
      </c>
      <c r="U5" s="37" t="s">
        <v>17</v>
      </c>
      <c r="V5" s="37" t="s">
        <v>24</v>
      </c>
      <c r="W5" s="37" t="s">
        <v>24</v>
      </c>
      <c r="X5" s="37" t="s">
        <v>17</v>
      </c>
      <c r="Y5" s="37" t="s">
        <v>24</v>
      </c>
      <c r="Z5" s="37" t="s">
        <v>17</v>
      </c>
      <c r="AA5" s="37" t="s">
        <v>17</v>
      </c>
      <c r="AB5" s="37" t="s">
        <v>17</v>
      </c>
      <c r="AC5" s="37" t="s">
        <v>17</v>
      </c>
      <c r="AD5" s="37" t="s">
        <v>24</v>
      </c>
      <c r="AE5" s="37" t="s">
        <v>24</v>
      </c>
      <c r="AF5" s="37" t="s">
        <v>17</v>
      </c>
      <c r="AG5" s="37" t="s">
        <v>17</v>
      </c>
      <c r="AH5" s="37" t="s">
        <v>24</v>
      </c>
      <c r="AI5" s="37" t="s">
        <v>17</v>
      </c>
      <c r="AJ5" s="37" t="s">
        <v>17</v>
      </c>
      <c r="AK5" s="37" t="s">
        <v>24</v>
      </c>
      <c r="AL5" s="37" t="s">
        <v>17</v>
      </c>
      <c r="AM5" s="37" t="s">
        <v>24</v>
      </c>
      <c r="AN5" s="37" t="s">
        <v>17</v>
      </c>
      <c r="AO5" s="37" t="s">
        <v>24</v>
      </c>
      <c r="AP5" s="37" t="s">
        <v>17</v>
      </c>
      <c r="AQ5" s="37" t="s">
        <v>17</v>
      </c>
      <c r="AR5" s="37" t="s">
        <v>17</v>
      </c>
      <c r="AS5" s="37" t="s">
        <v>24</v>
      </c>
      <c r="AT5" s="37" t="s">
        <v>24</v>
      </c>
      <c r="AU5" s="37" t="s">
        <v>17</v>
      </c>
      <c r="AV5" s="37" t="s">
        <v>17</v>
      </c>
      <c r="AW5" s="37" t="s">
        <v>17</v>
      </c>
      <c r="AX5" s="37" t="s">
        <v>24</v>
      </c>
      <c r="AY5" s="37" t="s">
        <v>17</v>
      </c>
      <c r="AZ5" s="37" t="s">
        <v>17</v>
      </c>
      <c r="BA5" s="37" t="s">
        <v>17</v>
      </c>
      <c r="BB5" s="37" t="s">
        <v>24</v>
      </c>
      <c r="BC5" s="37" t="s">
        <v>24</v>
      </c>
      <c r="BD5" s="37" t="s">
        <v>17</v>
      </c>
      <c r="BE5" s="37" t="s">
        <v>24</v>
      </c>
      <c r="BF5" s="37" t="s">
        <v>24</v>
      </c>
      <c r="BG5" s="37" t="s">
        <v>17</v>
      </c>
      <c r="BH5" s="37" t="s">
        <v>17</v>
      </c>
      <c r="BI5" s="37" t="s">
        <v>17</v>
      </c>
      <c r="BJ5" s="37" t="s">
        <v>24</v>
      </c>
      <c r="BK5" s="37" t="s">
        <v>24</v>
      </c>
      <c r="BL5" s="37" t="s">
        <v>17</v>
      </c>
      <c r="BM5" s="37" t="s">
        <v>24</v>
      </c>
      <c r="BN5" s="37" t="s">
        <v>17</v>
      </c>
      <c r="BO5" s="37" t="s">
        <v>17</v>
      </c>
      <c r="BP5" s="37" t="s">
        <v>17</v>
      </c>
      <c r="BQ5" s="37" t="s">
        <v>24</v>
      </c>
      <c r="BR5" s="37" t="s">
        <v>17</v>
      </c>
      <c r="BS5" s="37" t="s">
        <v>24</v>
      </c>
      <c r="BT5" s="37" t="s">
        <v>24</v>
      </c>
      <c r="BU5" s="37" t="s">
        <v>17</v>
      </c>
      <c r="BV5" s="37" t="s">
        <v>17</v>
      </c>
      <c r="BW5" s="37" t="s">
        <v>17</v>
      </c>
      <c r="BX5" s="37" t="s">
        <v>17</v>
      </c>
      <c r="BY5" s="37" t="s">
        <v>17</v>
      </c>
      <c r="BZ5" s="37" t="s">
        <v>24</v>
      </c>
      <c r="CA5" s="37" t="s">
        <v>17</v>
      </c>
      <c r="CB5" s="37" t="s">
        <v>17</v>
      </c>
      <c r="CC5" s="37" t="s">
        <v>24</v>
      </c>
      <c r="CD5" s="37" t="s">
        <v>17</v>
      </c>
      <c r="CE5" s="37" t="s">
        <v>17</v>
      </c>
      <c r="CF5" s="37" t="s">
        <v>17</v>
      </c>
      <c r="CG5" s="37" t="s">
        <v>17</v>
      </c>
      <c r="CH5" s="37" t="s">
        <v>17</v>
      </c>
      <c r="CI5" s="37" t="s">
        <v>24</v>
      </c>
      <c r="CJ5" s="37" t="s">
        <v>24</v>
      </c>
      <c r="CK5" s="37" t="s">
        <v>17</v>
      </c>
      <c r="CL5" s="37" t="s">
        <v>17</v>
      </c>
      <c r="CM5" s="37" t="s">
        <v>24</v>
      </c>
      <c r="CN5" s="37" t="s">
        <v>17</v>
      </c>
      <c r="CO5" s="37" t="s">
        <v>24</v>
      </c>
      <c r="CP5" s="37" t="s">
        <v>17</v>
      </c>
      <c r="CQ5" s="37" t="s">
        <v>17</v>
      </c>
      <c r="CR5" s="37" t="s">
        <v>17</v>
      </c>
      <c r="CS5" s="37" t="s">
        <v>17</v>
      </c>
      <c r="CT5" s="37" t="s">
        <v>24</v>
      </c>
      <c r="CU5" s="37" t="s">
        <v>24</v>
      </c>
      <c r="CV5" s="37" t="s">
        <v>24</v>
      </c>
      <c r="CW5" s="37" t="s">
        <v>17</v>
      </c>
      <c r="CX5" s="37" t="s">
        <v>17</v>
      </c>
      <c r="CY5" s="37" t="s">
        <v>24</v>
      </c>
      <c r="CZ5" s="37" t="s">
        <v>17</v>
      </c>
      <c r="DA5" s="37" t="s">
        <v>24</v>
      </c>
      <c r="DB5" s="37" t="s">
        <v>24</v>
      </c>
      <c r="DC5" s="37" t="s">
        <v>17</v>
      </c>
      <c r="DD5" s="37" t="s">
        <v>17</v>
      </c>
      <c r="DE5" s="37" t="s">
        <v>17</v>
      </c>
      <c r="DF5" s="37" t="s">
        <v>17</v>
      </c>
      <c r="DG5" s="37" t="s">
        <v>24</v>
      </c>
      <c r="DH5" s="37" t="s">
        <v>17</v>
      </c>
      <c r="DI5" s="37" t="s">
        <v>24</v>
      </c>
      <c r="DJ5" s="37" t="s">
        <v>17</v>
      </c>
      <c r="DK5" s="37" t="s">
        <v>17</v>
      </c>
      <c r="DL5" s="37" t="s">
        <v>17</v>
      </c>
      <c r="DM5" s="37" t="s">
        <v>17</v>
      </c>
      <c r="DN5" s="37" t="s">
        <v>17</v>
      </c>
      <c r="DO5" s="37" t="s">
        <v>24</v>
      </c>
      <c r="DP5" s="37" t="s">
        <v>17</v>
      </c>
      <c r="DQ5" s="37" t="s">
        <v>17</v>
      </c>
      <c r="DR5" s="37" t="s">
        <v>24</v>
      </c>
      <c r="DS5" s="37" t="s">
        <v>17</v>
      </c>
      <c r="DT5" s="37" t="s">
        <v>24</v>
      </c>
      <c r="DU5" s="37" t="s">
        <v>24</v>
      </c>
      <c r="DV5" s="37" t="s">
        <v>17</v>
      </c>
      <c r="DW5" s="37" t="s">
        <v>17</v>
      </c>
      <c r="DX5" s="37" t="s">
        <v>17</v>
      </c>
      <c r="DY5" s="37" t="s">
        <v>24</v>
      </c>
      <c r="DZ5" s="37" t="s">
        <v>17</v>
      </c>
      <c r="EA5" s="37" t="s">
        <v>24</v>
      </c>
      <c r="EB5" s="37" t="s">
        <v>17</v>
      </c>
      <c r="EC5" s="37" t="s">
        <v>24</v>
      </c>
      <c r="ED5" s="37" t="s">
        <v>17</v>
      </c>
      <c r="EE5" s="37" t="s">
        <v>17</v>
      </c>
      <c r="EF5" s="37" t="s">
        <v>17</v>
      </c>
      <c r="EG5" s="37" t="s">
        <v>17</v>
      </c>
      <c r="EH5" s="37" t="s">
        <v>17</v>
      </c>
      <c r="EI5" s="37" t="s">
        <v>17</v>
      </c>
      <c r="EJ5" s="37" t="s">
        <v>17</v>
      </c>
      <c r="EK5" s="37" t="s">
        <v>17</v>
      </c>
      <c r="EL5" s="37" t="s">
        <v>24</v>
      </c>
      <c r="EM5" s="37" t="s">
        <v>24</v>
      </c>
      <c r="EN5" s="37" t="s">
        <v>17</v>
      </c>
      <c r="EO5" s="37" t="s">
        <v>17</v>
      </c>
      <c r="EP5" s="37" t="s">
        <v>24</v>
      </c>
      <c r="EQ5" s="37" t="s">
        <v>24</v>
      </c>
      <c r="ER5" s="37" t="s">
        <v>17</v>
      </c>
      <c r="ES5" s="37" t="s">
        <v>24</v>
      </c>
      <c r="ET5" s="37" t="s">
        <v>17</v>
      </c>
      <c r="EU5" s="37" t="s">
        <v>17</v>
      </c>
      <c r="EV5" s="37" t="s">
        <v>24</v>
      </c>
      <c r="EW5" s="37" t="s">
        <v>17</v>
      </c>
      <c r="EX5" s="37" t="s">
        <v>24</v>
      </c>
      <c r="EY5" s="37" t="s">
        <v>17</v>
      </c>
      <c r="EZ5" s="37" t="s">
        <v>24</v>
      </c>
      <c r="FA5" s="37" t="s">
        <v>17</v>
      </c>
      <c r="FB5" s="37" t="s">
        <v>24</v>
      </c>
      <c r="FC5" s="37" t="s">
        <v>24</v>
      </c>
      <c r="FD5" s="37" t="s">
        <v>24</v>
      </c>
      <c r="FE5" s="37" t="s">
        <v>17</v>
      </c>
      <c r="FF5" s="37" t="s">
        <v>17</v>
      </c>
      <c r="FG5" s="37" t="s">
        <v>17</v>
      </c>
      <c r="FH5" s="37" t="s">
        <v>17</v>
      </c>
      <c r="FI5" s="37" t="s">
        <v>17</v>
      </c>
      <c r="FJ5" s="37" t="s">
        <v>17</v>
      </c>
      <c r="FK5" s="37" t="s">
        <v>17</v>
      </c>
      <c r="FL5" s="37" t="s">
        <v>24</v>
      </c>
      <c r="FM5" s="37" t="s">
        <v>17</v>
      </c>
      <c r="FN5" s="37" t="s">
        <v>17</v>
      </c>
      <c r="FO5" s="37" t="s">
        <v>24</v>
      </c>
      <c r="FP5" s="37" t="s">
        <v>24</v>
      </c>
      <c r="FQ5" s="37" t="s">
        <v>17</v>
      </c>
      <c r="FR5" s="37" t="s">
        <v>17</v>
      </c>
      <c r="FS5" s="37" t="s">
        <v>24</v>
      </c>
      <c r="FT5" s="37" t="s">
        <v>17</v>
      </c>
      <c r="FU5" s="37" t="s">
        <v>24</v>
      </c>
      <c r="FV5" s="37" t="s">
        <v>24</v>
      </c>
      <c r="FW5" s="37" t="s">
        <v>24</v>
      </c>
      <c r="FX5" s="37" t="s">
        <v>17</v>
      </c>
      <c r="FY5" s="37" t="s">
        <v>24</v>
      </c>
      <c r="FZ5" s="37" t="s">
        <v>17</v>
      </c>
      <c r="GA5" s="37" t="s">
        <v>17</v>
      </c>
      <c r="GB5" s="37" t="s">
        <v>17</v>
      </c>
      <c r="GC5" s="37" t="s">
        <v>17</v>
      </c>
      <c r="GD5" s="37" t="s">
        <v>24</v>
      </c>
      <c r="GE5" s="37" t="s">
        <v>17</v>
      </c>
      <c r="GF5" s="37" t="s">
        <v>17</v>
      </c>
      <c r="GG5" s="37" t="s">
        <v>17</v>
      </c>
      <c r="GH5" s="37" t="s">
        <v>17</v>
      </c>
      <c r="GI5" s="37" t="s">
        <v>17</v>
      </c>
      <c r="GJ5" s="37" t="s">
        <v>24</v>
      </c>
      <c r="GK5" s="37" t="s">
        <v>24</v>
      </c>
      <c r="GL5" s="37" t="s">
        <v>24</v>
      </c>
      <c r="GM5" s="37" t="s">
        <v>17</v>
      </c>
      <c r="GN5" s="37" t="s">
        <v>17</v>
      </c>
      <c r="GO5" s="37" t="s">
        <v>17</v>
      </c>
      <c r="GP5" s="37" t="s">
        <v>17</v>
      </c>
      <c r="GQ5" s="37" t="s">
        <v>17</v>
      </c>
      <c r="GR5" s="37" t="s">
        <v>24</v>
      </c>
      <c r="GS5" s="37" t="s">
        <v>17</v>
      </c>
      <c r="GT5" s="37" t="s">
        <v>17</v>
      </c>
      <c r="GU5" s="37" t="s">
        <v>17</v>
      </c>
      <c r="GV5" s="37" t="s">
        <v>17</v>
      </c>
      <c r="GW5" s="37" t="s">
        <v>17</v>
      </c>
      <c r="GX5" s="37" t="s">
        <v>24</v>
      </c>
      <c r="GY5" s="37" t="s">
        <v>17</v>
      </c>
      <c r="GZ5" s="37" t="s">
        <v>24</v>
      </c>
      <c r="HA5" s="37" t="s">
        <v>24</v>
      </c>
      <c r="HB5" s="37" t="s">
        <v>24</v>
      </c>
      <c r="HC5" s="37" t="s">
        <v>24</v>
      </c>
      <c r="HD5" s="37" t="s">
        <v>17</v>
      </c>
      <c r="HE5" s="37" t="s">
        <v>17</v>
      </c>
      <c r="HF5" s="37" t="s">
        <v>17</v>
      </c>
      <c r="HG5" s="37" t="s">
        <v>17</v>
      </c>
      <c r="HH5" s="37" t="s">
        <v>24</v>
      </c>
      <c r="HI5" s="37" t="s">
        <v>24</v>
      </c>
      <c r="HJ5" s="37" t="s">
        <v>24</v>
      </c>
      <c r="HK5" s="37" t="s">
        <v>17</v>
      </c>
      <c r="HL5" s="37" t="s">
        <v>17</v>
      </c>
      <c r="HM5" s="37" t="s">
        <v>17</v>
      </c>
      <c r="HN5" s="37" t="s">
        <v>17</v>
      </c>
      <c r="HO5" s="37" t="s">
        <v>17</v>
      </c>
      <c r="HP5" s="37" t="s">
        <v>17</v>
      </c>
      <c r="HQ5" s="37" t="s">
        <v>24</v>
      </c>
      <c r="HR5" s="37" t="s">
        <v>17</v>
      </c>
      <c r="HS5" s="37" t="s">
        <v>17</v>
      </c>
      <c r="HT5" s="37" t="s">
        <v>17</v>
      </c>
      <c r="HU5" s="37" t="s">
        <v>17</v>
      </c>
      <c r="HV5" s="37" t="s">
        <v>17</v>
      </c>
      <c r="HW5" s="37" t="s">
        <v>17</v>
      </c>
      <c r="HX5" s="37" t="s">
        <v>17</v>
      </c>
      <c r="HY5" s="37" t="s">
        <v>24</v>
      </c>
      <c r="HZ5" s="37" t="s">
        <v>24</v>
      </c>
      <c r="IA5" s="37" t="s">
        <v>17</v>
      </c>
      <c r="IB5" s="37" t="s">
        <v>17</v>
      </c>
      <c r="IC5" s="37" t="s">
        <v>17</v>
      </c>
      <c r="ID5" s="37" t="s">
        <v>17</v>
      </c>
      <c r="IE5" s="37" t="s">
        <v>17</v>
      </c>
      <c r="IF5" s="37" t="s">
        <v>24</v>
      </c>
      <c r="IG5" s="37" t="s">
        <v>17</v>
      </c>
      <c r="IH5" s="37" t="s">
        <v>24</v>
      </c>
      <c r="II5" s="37" t="s">
        <v>17</v>
      </c>
      <c r="IJ5" s="37" t="s">
        <v>17</v>
      </c>
      <c r="IK5" s="37" t="s">
        <v>24</v>
      </c>
      <c r="IL5" s="37" t="s">
        <v>24</v>
      </c>
      <c r="IM5" s="37" t="s">
        <v>24</v>
      </c>
      <c r="IN5" s="37" t="s">
        <v>24</v>
      </c>
      <c r="IO5" s="37" t="s">
        <v>24</v>
      </c>
      <c r="IP5" s="37" t="s">
        <v>24</v>
      </c>
      <c r="IQ5" s="37" t="s">
        <v>24</v>
      </c>
      <c r="IR5" s="37" t="s">
        <v>24</v>
      </c>
      <c r="IS5" s="37" t="s">
        <v>17</v>
      </c>
      <c r="IT5" s="37" t="s">
        <v>17</v>
      </c>
      <c r="IU5" s="37" t="s">
        <v>24</v>
      </c>
      <c r="IV5" s="36"/>
      <c r="IW5" s="36"/>
    </row>
    <row r="6" spans="1:257" s="35" customFormat="1" x14ac:dyDescent="0.25">
      <c r="A6" s="36"/>
      <c r="B6" s="36"/>
      <c r="C6" s="36"/>
      <c r="D6" s="36"/>
      <c r="E6" s="36"/>
      <c r="F6" s="36"/>
      <c r="G6" s="36"/>
      <c r="H6" s="36"/>
      <c r="I6" s="41" t="s">
        <v>1711</v>
      </c>
      <c r="J6" s="37" t="s">
        <v>1710</v>
      </c>
      <c r="K6" s="37" t="s">
        <v>1709</v>
      </c>
      <c r="L6" s="37" t="s">
        <v>1708</v>
      </c>
      <c r="M6" s="37" t="s">
        <v>1707</v>
      </c>
      <c r="N6" s="37" t="s">
        <v>1706</v>
      </c>
      <c r="O6" s="37" t="s">
        <v>1705</v>
      </c>
      <c r="P6" s="37" t="s">
        <v>1704</v>
      </c>
      <c r="Q6" s="37" t="s">
        <v>1703</v>
      </c>
      <c r="R6" s="37" t="s">
        <v>1702</v>
      </c>
      <c r="S6" s="37" t="s">
        <v>1701</v>
      </c>
      <c r="T6" s="37" t="s">
        <v>1700</v>
      </c>
      <c r="U6" s="37" t="s">
        <v>1699</v>
      </c>
      <c r="V6" s="37" t="s">
        <v>1698</v>
      </c>
      <c r="W6" s="37" t="s">
        <v>1697</v>
      </c>
      <c r="X6" s="37" t="s">
        <v>1696</v>
      </c>
      <c r="Y6" s="37" t="s">
        <v>1695</v>
      </c>
      <c r="Z6" s="37" t="s">
        <v>1694</v>
      </c>
      <c r="AA6" s="37" t="s">
        <v>1693</v>
      </c>
      <c r="AB6" s="37" t="s">
        <v>1692</v>
      </c>
      <c r="AC6" s="37" t="s">
        <v>1691</v>
      </c>
      <c r="AD6" s="37" t="s">
        <v>1690</v>
      </c>
      <c r="AE6" s="37" t="s">
        <v>1689</v>
      </c>
      <c r="AF6" s="37" t="s">
        <v>1688</v>
      </c>
      <c r="AG6" s="37" t="s">
        <v>1687</v>
      </c>
      <c r="AH6" s="37" t="s">
        <v>1686</v>
      </c>
      <c r="AI6" s="37" t="s">
        <v>1685</v>
      </c>
      <c r="AJ6" s="37" t="s">
        <v>1684</v>
      </c>
      <c r="AK6" s="37" t="s">
        <v>1683</v>
      </c>
      <c r="AL6" s="37" t="s">
        <v>1682</v>
      </c>
      <c r="AM6" s="37" t="s">
        <v>1681</v>
      </c>
      <c r="AN6" s="37" t="s">
        <v>1680</v>
      </c>
      <c r="AO6" s="37" t="s">
        <v>1679</v>
      </c>
      <c r="AP6" s="37" t="s">
        <v>1678</v>
      </c>
      <c r="AQ6" s="37" t="s">
        <v>1677</v>
      </c>
      <c r="AR6" s="37" t="s">
        <v>1676</v>
      </c>
      <c r="AS6" s="37" t="s">
        <v>1675</v>
      </c>
      <c r="AT6" s="37" t="s">
        <v>1674</v>
      </c>
      <c r="AU6" s="37" t="s">
        <v>1673</v>
      </c>
      <c r="AV6" s="37" t="s">
        <v>1672</v>
      </c>
      <c r="AW6" s="37" t="s">
        <v>1671</v>
      </c>
      <c r="AX6" s="37" t="s">
        <v>1670</v>
      </c>
      <c r="AY6" s="37" t="s">
        <v>1669</v>
      </c>
      <c r="AZ6" s="37" t="s">
        <v>1668</v>
      </c>
      <c r="BA6" s="37" t="s">
        <v>1667</v>
      </c>
      <c r="BB6" s="37" t="s">
        <v>1666</v>
      </c>
      <c r="BC6" s="37" t="s">
        <v>1665</v>
      </c>
      <c r="BD6" s="37" t="s">
        <v>1664</v>
      </c>
      <c r="BE6" s="37" t="s">
        <v>1663</v>
      </c>
      <c r="BF6" s="37" t="s">
        <v>1662</v>
      </c>
      <c r="BG6" s="37" t="s">
        <v>1661</v>
      </c>
      <c r="BH6" s="37" t="s">
        <v>1660</v>
      </c>
      <c r="BI6" s="37" t="s">
        <v>1659</v>
      </c>
      <c r="BJ6" s="37" t="s">
        <v>1658</v>
      </c>
      <c r="BK6" s="37" t="s">
        <v>1657</v>
      </c>
      <c r="BL6" s="37" t="s">
        <v>1656</v>
      </c>
      <c r="BM6" s="37" t="s">
        <v>1655</v>
      </c>
      <c r="BN6" s="37" t="s">
        <v>1654</v>
      </c>
      <c r="BO6" s="37" t="s">
        <v>1653</v>
      </c>
      <c r="BP6" s="37" t="s">
        <v>1652</v>
      </c>
      <c r="BQ6" s="37" t="s">
        <v>1651</v>
      </c>
      <c r="BR6" s="37" t="s">
        <v>1650</v>
      </c>
      <c r="BS6" s="37" t="s">
        <v>1649</v>
      </c>
      <c r="BT6" s="37" t="s">
        <v>1648</v>
      </c>
      <c r="BU6" s="37" t="s">
        <v>1647</v>
      </c>
      <c r="BV6" s="37" t="s">
        <v>1646</v>
      </c>
      <c r="BW6" s="37" t="s">
        <v>1645</v>
      </c>
      <c r="BX6" s="37" t="s">
        <v>1644</v>
      </c>
      <c r="BY6" s="37" t="s">
        <v>1643</v>
      </c>
      <c r="BZ6" s="37" t="s">
        <v>1642</v>
      </c>
      <c r="CA6" s="37" t="s">
        <v>1641</v>
      </c>
      <c r="CB6" s="37" t="s">
        <v>1640</v>
      </c>
      <c r="CC6" s="37" t="s">
        <v>1639</v>
      </c>
      <c r="CD6" s="37" t="s">
        <v>1638</v>
      </c>
      <c r="CE6" s="37" t="s">
        <v>1637</v>
      </c>
      <c r="CF6" s="37" t="s">
        <v>1636</v>
      </c>
      <c r="CG6" s="37" t="s">
        <v>1635</v>
      </c>
      <c r="CH6" s="37" t="s">
        <v>1634</v>
      </c>
      <c r="CI6" s="37" t="s">
        <v>1633</v>
      </c>
      <c r="CJ6" s="37" t="s">
        <v>1632</v>
      </c>
      <c r="CK6" s="37" t="s">
        <v>1631</v>
      </c>
      <c r="CL6" s="37" t="s">
        <v>1630</v>
      </c>
      <c r="CM6" s="37" t="s">
        <v>1629</v>
      </c>
      <c r="CN6" s="37" t="s">
        <v>1628</v>
      </c>
      <c r="CO6" s="37" t="s">
        <v>1627</v>
      </c>
      <c r="CP6" s="37" t="s">
        <v>1626</v>
      </c>
      <c r="CQ6" s="37" t="s">
        <v>1625</v>
      </c>
      <c r="CR6" s="37" t="s">
        <v>1624</v>
      </c>
      <c r="CS6" s="37" t="s">
        <v>1623</v>
      </c>
      <c r="CT6" s="37" t="s">
        <v>1622</v>
      </c>
      <c r="CU6" s="37" t="s">
        <v>1621</v>
      </c>
      <c r="CV6" s="37" t="s">
        <v>1620</v>
      </c>
      <c r="CW6" s="37" t="s">
        <v>1619</v>
      </c>
      <c r="CX6" s="37" t="s">
        <v>1618</v>
      </c>
      <c r="CY6" s="37" t="s">
        <v>1617</v>
      </c>
      <c r="CZ6" s="37" t="s">
        <v>1616</v>
      </c>
      <c r="DA6" s="37" t="s">
        <v>1615</v>
      </c>
      <c r="DB6" s="37" t="s">
        <v>1614</v>
      </c>
      <c r="DC6" s="37" t="s">
        <v>1613</v>
      </c>
      <c r="DD6" s="37" t="s">
        <v>1612</v>
      </c>
      <c r="DE6" s="37" t="s">
        <v>1611</v>
      </c>
      <c r="DF6" s="37" t="s">
        <v>1610</v>
      </c>
      <c r="DG6" s="37" t="s">
        <v>1609</v>
      </c>
      <c r="DH6" s="37" t="s">
        <v>1608</v>
      </c>
      <c r="DI6" s="37" t="s">
        <v>1607</v>
      </c>
      <c r="DJ6" s="37" t="s">
        <v>1606</v>
      </c>
      <c r="DK6" s="37" t="s">
        <v>1605</v>
      </c>
      <c r="DL6" s="37" t="s">
        <v>1604</v>
      </c>
      <c r="DM6" s="37" t="s">
        <v>1603</v>
      </c>
      <c r="DN6" s="37" t="s">
        <v>1602</v>
      </c>
      <c r="DO6" s="37" t="s">
        <v>1601</v>
      </c>
      <c r="DP6" s="37" t="s">
        <v>1600</v>
      </c>
      <c r="DQ6" s="37" t="s">
        <v>1599</v>
      </c>
      <c r="DR6" s="37" t="s">
        <v>1598</v>
      </c>
      <c r="DS6" s="37" t="s">
        <v>1597</v>
      </c>
      <c r="DT6" s="37" t="s">
        <v>1596</v>
      </c>
      <c r="DU6" s="37" t="s">
        <v>1595</v>
      </c>
      <c r="DV6" s="37" t="s">
        <v>1594</v>
      </c>
      <c r="DW6" s="37" t="s">
        <v>1593</v>
      </c>
      <c r="DX6" s="37" t="s">
        <v>1592</v>
      </c>
      <c r="DY6" s="37" t="s">
        <v>1591</v>
      </c>
      <c r="DZ6" s="37" t="s">
        <v>1590</v>
      </c>
      <c r="EA6" s="37" t="s">
        <v>1589</v>
      </c>
      <c r="EB6" s="37" t="s">
        <v>1588</v>
      </c>
      <c r="EC6" s="37" t="s">
        <v>1587</v>
      </c>
      <c r="ED6" s="37" t="s">
        <v>1586</v>
      </c>
      <c r="EE6" s="37" t="s">
        <v>1585</v>
      </c>
      <c r="EF6" s="37" t="s">
        <v>1584</v>
      </c>
      <c r="EG6" s="37" t="s">
        <v>1583</v>
      </c>
      <c r="EH6" s="37" t="s">
        <v>1582</v>
      </c>
      <c r="EI6" s="37" t="s">
        <v>1581</v>
      </c>
      <c r="EJ6" s="37" t="s">
        <v>1580</v>
      </c>
      <c r="EK6" s="37" t="s">
        <v>1579</v>
      </c>
      <c r="EL6" s="37" t="s">
        <v>1578</v>
      </c>
      <c r="EM6" s="37" t="s">
        <v>1577</v>
      </c>
      <c r="EN6" s="37" t="s">
        <v>1576</v>
      </c>
      <c r="EO6" s="37" t="s">
        <v>1575</v>
      </c>
      <c r="EP6" s="37" t="s">
        <v>1574</v>
      </c>
      <c r="EQ6" s="37" t="s">
        <v>1573</v>
      </c>
      <c r="ER6" s="37" t="s">
        <v>1572</v>
      </c>
      <c r="ES6" s="37" t="s">
        <v>1571</v>
      </c>
      <c r="ET6" s="37" t="s">
        <v>1570</v>
      </c>
      <c r="EU6" s="37" t="s">
        <v>1569</v>
      </c>
      <c r="EV6" s="37" t="s">
        <v>1568</v>
      </c>
      <c r="EW6" s="37" t="s">
        <v>1567</v>
      </c>
      <c r="EX6" s="37" t="s">
        <v>1566</v>
      </c>
      <c r="EY6" s="37" t="s">
        <v>1565</v>
      </c>
      <c r="EZ6" s="37" t="s">
        <v>1564</v>
      </c>
      <c r="FA6" s="37" t="s">
        <v>1563</v>
      </c>
      <c r="FB6" s="37" t="s">
        <v>1562</v>
      </c>
      <c r="FC6" s="37" t="s">
        <v>1561</v>
      </c>
      <c r="FD6" s="37" t="s">
        <v>1560</v>
      </c>
      <c r="FE6" s="37" t="s">
        <v>1559</v>
      </c>
      <c r="FF6" s="37" t="s">
        <v>1558</v>
      </c>
      <c r="FG6" s="37" t="s">
        <v>1557</v>
      </c>
      <c r="FH6" s="37" t="s">
        <v>1556</v>
      </c>
      <c r="FI6" s="37" t="s">
        <v>1555</v>
      </c>
      <c r="FJ6" s="37" t="s">
        <v>1554</v>
      </c>
      <c r="FK6" s="37" t="s">
        <v>1553</v>
      </c>
      <c r="FL6" s="37" t="s">
        <v>1552</v>
      </c>
      <c r="FM6" s="37" t="s">
        <v>1551</v>
      </c>
      <c r="FN6" s="37" t="s">
        <v>1550</v>
      </c>
      <c r="FO6" s="37" t="s">
        <v>1549</v>
      </c>
      <c r="FP6" s="37" t="s">
        <v>1548</v>
      </c>
      <c r="FQ6" s="37" t="s">
        <v>1547</v>
      </c>
      <c r="FR6" s="37" t="s">
        <v>1546</v>
      </c>
      <c r="FS6" s="37" t="s">
        <v>1545</v>
      </c>
      <c r="FT6" s="37" t="s">
        <v>1544</v>
      </c>
      <c r="FU6" s="37" t="s">
        <v>1543</v>
      </c>
      <c r="FV6" s="37" t="s">
        <v>1542</v>
      </c>
      <c r="FW6" s="37" t="s">
        <v>1541</v>
      </c>
      <c r="FX6" s="37" t="s">
        <v>1540</v>
      </c>
      <c r="FY6" s="37" t="s">
        <v>1539</v>
      </c>
      <c r="FZ6" s="37" t="s">
        <v>1538</v>
      </c>
      <c r="GA6" s="37" t="s">
        <v>1537</v>
      </c>
      <c r="GB6" s="37" t="s">
        <v>1536</v>
      </c>
      <c r="GC6" s="37" t="s">
        <v>1535</v>
      </c>
      <c r="GD6" s="37" t="s">
        <v>1534</v>
      </c>
      <c r="GE6" s="37" t="s">
        <v>1533</v>
      </c>
      <c r="GF6" s="37" t="s">
        <v>1532</v>
      </c>
      <c r="GG6" s="37" t="s">
        <v>1531</v>
      </c>
      <c r="GH6" s="37" t="s">
        <v>1530</v>
      </c>
      <c r="GI6" s="37" t="s">
        <v>1529</v>
      </c>
      <c r="GJ6" s="37" t="s">
        <v>1528</v>
      </c>
      <c r="GK6" s="37" t="s">
        <v>1527</v>
      </c>
      <c r="GL6" s="37" t="s">
        <v>1526</v>
      </c>
      <c r="GM6" s="37" t="s">
        <v>1525</v>
      </c>
      <c r="GN6" s="37" t="s">
        <v>1524</v>
      </c>
      <c r="GO6" s="37" t="s">
        <v>1523</v>
      </c>
      <c r="GP6" s="37" t="s">
        <v>1522</v>
      </c>
      <c r="GQ6" s="37" t="s">
        <v>1521</v>
      </c>
      <c r="GR6" s="37" t="s">
        <v>1520</v>
      </c>
      <c r="GS6" s="37" t="s">
        <v>1519</v>
      </c>
      <c r="GT6" s="37" t="s">
        <v>1518</v>
      </c>
      <c r="GU6" s="37" t="s">
        <v>1517</v>
      </c>
      <c r="GV6" s="37" t="s">
        <v>1516</v>
      </c>
      <c r="GW6" s="37" t="s">
        <v>1515</v>
      </c>
      <c r="GX6" s="37" t="s">
        <v>1514</v>
      </c>
      <c r="GY6" s="37" t="s">
        <v>1513</v>
      </c>
      <c r="GZ6" s="37" t="s">
        <v>1512</v>
      </c>
      <c r="HA6" s="37" t="s">
        <v>1511</v>
      </c>
      <c r="HB6" s="37" t="s">
        <v>1510</v>
      </c>
      <c r="HC6" s="37" t="s">
        <v>1509</v>
      </c>
      <c r="HD6" s="37" t="s">
        <v>1508</v>
      </c>
      <c r="HE6" s="37" t="s">
        <v>1507</v>
      </c>
      <c r="HF6" s="37" t="s">
        <v>1506</v>
      </c>
      <c r="HG6" s="37" t="s">
        <v>1505</v>
      </c>
      <c r="HH6" s="37" t="s">
        <v>1504</v>
      </c>
      <c r="HI6" s="37" t="s">
        <v>1503</v>
      </c>
      <c r="HJ6" s="37" t="s">
        <v>1502</v>
      </c>
      <c r="HK6" s="37" t="s">
        <v>1501</v>
      </c>
      <c r="HL6" s="37" t="s">
        <v>1500</v>
      </c>
      <c r="HM6" s="37" t="s">
        <v>1499</v>
      </c>
      <c r="HN6" s="37" t="s">
        <v>1498</v>
      </c>
      <c r="HO6" s="37" t="s">
        <v>1497</v>
      </c>
      <c r="HP6" s="37" t="s">
        <v>1496</v>
      </c>
      <c r="HQ6" s="37" t="s">
        <v>1495</v>
      </c>
      <c r="HR6" s="37" t="s">
        <v>1494</v>
      </c>
      <c r="HS6" s="37" t="s">
        <v>1493</v>
      </c>
      <c r="HT6" s="37" t="s">
        <v>1492</v>
      </c>
      <c r="HU6" s="37" t="s">
        <v>1491</v>
      </c>
      <c r="HV6" s="37" t="s">
        <v>1490</v>
      </c>
      <c r="HW6" s="37" t="s">
        <v>1489</v>
      </c>
      <c r="HX6" s="37" t="s">
        <v>1488</v>
      </c>
      <c r="HY6" s="37" t="s">
        <v>1487</v>
      </c>
      <c r="HZ6" s="37" t="s">
        <v>1486</v>
      </c>
      <c r="IA6" s="37" t="s">
        <v>1485</v>
      </c>
      <c r="IB6" s="37" t="s">
        <v>1484</v>
      </c>
      <c r="IC6" s="37" t="s">
        <v>1483</v>
      </c>
      <c r="ID6" s="37" t="s">
        <v>1482</v>
      </c>
      <c r="IE6" s="37" t="s">
        <v>1481</v>
      </c>
      <c r="IF6" s="37" t="s">
        <v>1480</v>
      </c>
      <c r="IG6" s="37" t="s">
        <v>1479</v>
      </c>
      <c r="IH6" s="37" t="s">
        <v>1478</v>
      </c>
      <c r="II6" s="37" t="s">
        <v>1477</v>
      </c>
      <c r="IJ6" s="37" t="s">
        <v>1476</v>
      </c>
      <c r="IK6" s="37" t="s">
        <v>1475</v>
      </c>
      <c r="IL6" s="37" t="s">
        <v>1474</v>
      </c>
      <c r="IM6" s="37" t="s">
        <v>1473</v>
      </c>
      <c r="IN6" s="37" t="s">
        <v>1472</v>
      </c>
      <c r="IO6" s="37" t="s">
        <v>1471</v>
      </c>
      <c r="IP6" s="37" t="s">
        <v>1470</v>
      </c>
      <c r="IQ6" s="37" t="s">
        <v>1469</v>
      </c>
      <c r="IR6" s="37" t="s">
        <v>1468</v>
      </c>
      <c r="IS6" s="37" t="s">
        <v>1467</v>
      </c>
      <c r="IT6" s="37" t="s">
        <v>1466</v>
      </c>
      <c r="IU6" s="37" t="s">
        <v>1465</v>
      </c>
      <c r="IV6" s="36"/>
      <c r="IW6" s="36"/>
    </row>
    <row r="7" spans="1:257" s="35" customFormat="1" ht="45" x14ac:dyDescent="0.25">
      <c r="A7" s="36"/>
      <c r="B7" s="36"/>
      <c r="C7" s="36"/>
      <c r="D7" s="36"/>
      <c r="E7" s="36"/>
      <c r="F7" s="36"/>
      <c r="G7" s="36"/>
      <c r="H7" s="36"/>
      <c r="I7" s="41" t="s">
        <v>1464</v>
      </c>
      <c r="J7" s="37" t="s">
        <v>1452</v>
      </c>
      <c r="K7" s="37" t="s">
        <v>1451</v>
      </c>
      <c r="L7" s="37" t="s">
        <v>1450</v>
      </c>
      <c r="M7" s="37" t="s">
        <v>1449</v>
      </c>
      <c r="N7" s="37" t="s">
        <v>1448</v>
      </c>
      <c r="O7" s="37" t="s">
        <v>1447</v>
      </c>
      <c r="P7" s="37" t="s">
        <v>1446</v>
      </c>
      <c r="Q7" s="37" t="s">
        <v>1445</v>
      </c>
      <c r="R7" s="37" t="s">
        <v>1444</v>
      </c>
      <c r="S7" s="37" t="s">
        <v>1443</v>
      </c>
      <c r="T7" s="37" t="s">
        <v>1442</v>
      </c>
      <c r="U7" s="37" t="s">
        <v>1441</v>
      </c>
      <c r="V7" s="37" t="s">
        <v>1440</v>
      </c>
      <c r="W7" s="37" t="s">
        <v>1439</v>
      </c>
      <c r="X7" s="37" t="s">
        <v>1438</v>
      </c>
      <c r="Y7" s="37" t="s">
        <v>1437</v>
      </c>
      <c r="Z7" s="37" t="s">
        <v>1436</v>
      </c>
      <c r="AA7" s="37" t="s">
        <v>1435</v>
      </c>
      <c r="AB7" s="37" t="s">
        <v>1434</v>
      </c>
      <c r="AC7" s="37" t="s">
        <v>1433</v>
      </c>
      <c r="AD7" s="37" t="s">
        <v>1432</v>
      </c>
      <c r="AE7" s="37" t="s">
        <v>1431</v>
      </c>
      <c r="AF7" s="37" t="s">
        <v>1430</v>
      </c>
      <c r="AG7" s="37" t="s">
        <v>1429</v>
      </c>
      <c r="AH7" s="37" t="s">
        <v>1428</v>
      </c>
      <c r="AI7" s="37" t="s">
        <v>1427</v>
      </c>
      <c r="AJ7" s="37" t="s">
        <v>1426</v>
      </c>
      <c r="AK7" s="37" t="s">
        <v>1425</v>
      </c>
      <c r="AL7" s="37" t="s">
        <v>1424</v>
      </c>
      <c r="AM7" s="37" t="s">
        <v>1423</v>
      </c>
      <c r="AN7" s="37" t="s">
        <v>1422</v>
      </c>
      <c r="AO7" s="37" t="s">
        <v>1421</v>
      </c>
      <c r="AP7" s="37" t="s">
        <v>1420</v>
      </c>
      <c r="AQ7" s="37" t="s">
        <v>1419</v>
      </c>
      <c r="AR7" s="37" t="s">
        <v>1418</v>
      </c>
      <c r="AS7" s="37" t="s">
        <v>1417</v>
      </c>
      <c r="AT7" s="37" t="s">
        <v>1416</v>
      </c>
      <c r="AU7" s="37" t="s">
        <v>1415</v>
      </c>
      <c r="AV7" s="37" t="s">
        <v>1414</v>
      </c>
      <c r="AW7" s="37" t="s">
        <v>1413</v>
      </c>
      <c r="AX7" s="37" t="s">
        <v>1412</v>
      </c>
      <c r="AY7" s="37" t="s">
        <v>1411</v>
      </c>
      <c r="AZ7" s="37" t="s">
        <v>1410</v>
      </c>
      <c r="BA7" s="37" t="s">
        <v>1409</v>
      </c>
      <c r="BB7" s="37" t="s">
        <v>1408</v>
      </c>
      <c r="BC7" s="37" t="s">
        <v>1407</v>
      </c>
      <c r="BD7" s="37" t="s">
        <v>1406</v>
      </c>
      <c r="BE7" s="37" t="s">
        <v>1405</v>
      </c>
      <c r="BF7" s="37" t="s">
        <v>1404</v>
      </c>
      <c r="BG7" s="37" t="s">
        <v>1403</v>
      </c>
      <c r="BH7" s="37" t="s">
        <v>1402</v>
      </c>
      <c r="BI7" s="37" t="s">
        <v>1401</v>
      </c>
      <c r="BJ7" s="37" t="s">
        <v>1400</v>
      </c>
      <c r="BK7" s="37" t="s">
        <v>1399</v>
      </c>
      <c r="BL7" s="37" t="s">
        <v>1398</v>
      </c>
      <c r="BM7" s="37" t="s">
        <v>1397</v>
      </c>
      <c r="BN7" s="37" t="s">
        <v>1396</v>
      </c>
      <c r="BO7" s="37" t="s">
        <v>1395</v>
      </c>
      <c r="BP7" s="37" t="s">
        <v>1394</v>
      </c>
      <c r="BQ7" s="37" t="s">
        <v>1393</v>
      </c>
      <c r="BR7" s="37" t="s">
        <v>1392</v>
      </c>
      <c r="BS7" s="37" t="s">
        <v>1391</v>
      </c>
      <c r="BT7" s="37" t="s">
        <v>1390</v>
      </c>
      <c r="BU7" s="37" t="s">
        <v>1389</v>
      </c>
      <c r="BV7" s="37" t="s">
        <v>1388</v>
      </c>
      <c r="BW7" s="37" t="s">
        <v>1387</v>
      </c>
      <c r="BX7" s="37" t="s">
        <v>1386</v>
      </c>
      <c r="BY7" s="37" t="s">
        <v>1385</v>
      </c>
      <c r="BZ7" s="37" t="s">
        <v>1384</v>
      </c>
      <c r="CA7" s="37" t="s">
        <v>1383</v>
      </c>
      <c r="CB7" s="37" t="s">
        <v>1382</v>
      </c>
      <c r="CC7" s="37" t="s">
        <v>1381</v>
      </c>
      <c r="CD7" s="37" t="s">
        <v>1380</v>
      </c>
      <c r="CE7" s="37" t="s">
        <v>1379</v>
      </c>
      <c r="CF7" s="37" t="s">
        <v>1378</v>
      </c>
      <c r="CG7" s="37" t="s">
        <v>1377</v>
      </c>
      <c r="CH7" s="37" t="s">
        <v>1376</v>
      </c>
      <c r="CI7" s="37" t="s">
        <v>1375</v>
      </c>
      <c r="CJ7" s="37" t="s">
        <v>1374</v>
      </c>
      <c r="CK7" s="37" t="s">
        <v>1373</v>
      </c>
      <c r="CL7" s="37" t="s">
        <v>1372</v>
      </c>
      <c r="CM7" s="37" t="s">
        <v>1371</v>
      </c>
      <c r="CN7" s="37" t="s">
        <v>1370</v>
      </c>
      <c r="CO7" s="37" t="s">
        <v>1369</v>
      </c>
      <c r="CP7" s="37" t="s">
        <v>1368</v>
      </c>
      <c r="CQ7" s="37" t="s">
        <v>1367</v>
      </c>
      <c r="CR7" s="37" t="s">
        <v>1366</v>
      </c>
      <c r="CS7" s="37" t="s">
        <v>1365</v>
      </c>
      <c r="CT7" s="37" t="s">
        <v>1364</v>
      </c>
      <c r="CU7" s="37" t="s">
        <v>1363</v>
      </c>
      <c r="CV7" s="37" t="s">
        <v>1362</v>
      </c>
      <c r="CW7" s="37" t="s">
        <v>1361</v>
      </c>
      <c r="CX7" s="37" t="s">
        <v>1360</v>
      </c>
      <c r="CY7" s="37" t="s">
        <v>1359</v>
      </c>
      <c r="CZ7" s="37" t="s">
        <v>1358</v>
      </c>
      <c r="DA7" s="37" t="s">
        <v>1357</v>
      </c>
      <c r="DB7" s="37" t="s">
        <v>1356</v>
      </c>
      <c r="DC7" s="37" t="s">
        <v>1355</v>
      </c>
      <c r="DD7" s="37" t="s">
        <v>1354</v>
      </c>
      <c r="DE7" s="37" t="s">
        <v>1353</v>
      </c>
      <c r="DF7" s="37" t="s">
        <v>1352</v>
      </c>
      <c r="DG7" s="37" t="s">
        <v>1351</v>
      </c>
      <c r="DH7" s="37" t="s">
        <v>1350</v>
      </c>
      <c r="DI7" s="37" t="s">
        <v>1349</v>
      </c>
      <c r="DJ7" s="37" t="s">
        <v>1348</v>
      </c>
      <c r="DK7" s="37" t="s">
        <v>1347</v>
      </c>
      <c r="DL7" s="37" t="s">
        <v>1346</v>
      </c>
      <c r="DM7" s="37" t="s">
        <v>1345</v>
      </c>
      <c r="DN7" s="37" t="s">
        <v>1344</v>
      </c>
      <c r="DO7" s="37" t="s">
        <v>1343</v>
      </c>
      <c r="DP7" s="37" t="s">
        <v>1342</v>
      </c>
      <c r="DQ7" s="37" t="s">
        <v>1341</v>
      </c>
      <c r="DR7" s="37" t="s">
        <v>1340</v>
      </c>
      <c r="DS7" s="37" t="s">
        <v>1339</v>
      </c>
      <c r="DT7" s="37" t="s">
        <v>1338</v>
      </c>
      <c r="DU7" s="37" t="s">
        <v>1337</v>
      </c>
      <c r="DV7" s="37" t="s">
        <v>1336</v>
      </c>
      <c r="DW7" s="37" t="s">
        <v>1335</v>
      </c>
      <c r="DX7" s="37" t="s">
        <v>1334</v>
      </c>
      <c r="DY7" s="37" t="s">
        <v>1333</v>
      </c>
      <c r="DZ7" s="37" t="s">
        <v>1332</v>
      </c>
      <c r="EA7" s="37" t="s">
        <v>1331</v>
      </c>
      <c r="EB7" s="37" t="s">
        <v>1330</v>
      </c>
      <c r="EC7" s="37" t="s">
        <v>1329</v>
      </c>
      <c r="ED7" s="37" t="s">
        <v>1328</v>
      </c>
      <c r="EE7" s="37" t="s">
        <v>1327</v>
      </c>
      <c r="EF7" s="37" t="s">
        <v>1326</v>
      </c>
      <c r="EG7" s="37" t="s">
        <v>1325</v>
      </c>
      <c r="EH7" s="37" t="s">
        <v>1324</v>
      </c>
      <c r="EI7" s="37" t="s">
        <v>1323</v>
      </c>
      <c r="EJ7" s="37" t="s">
        <v>1322</v>
      </c>
      <c r="EK7" s="37" t="s">
        <v>1321</v>
      </c>
      <c r="EL7" s="37" t="s">
        <v>1320</v>
      </c>
      <c r="EM7" s="37" t="s">
        <v>1319</v>
      </c>
      <c r="EN7" s="37" t="s">
        <v>1318</v>
      </c>
      <c r="EO7" s="37" t="s">
        <v>1317</v>
      </c>
      <c r="EP7" s="37" t="s">
        <v>1316</v>
      </c>
      <c r="EQ7" s="37" t="s">
        <v>1315</v>
      </c>
      <c r="ER7" s="37" t="s">
        <v>1314</v>
      </c>
      <c r="ES7" s="37" t="s">
        <v>1313</v>
      </c>
      <c r="ET7" s="37" t="s">
        <v>1312</v>
      </c>
      <c r="EU7" s="37" t="s">
        <v>1311</v>
      </c>
      <c r="EV7" s="37" t="s">
        <v>1310</v>
      </c>
      <c r="EW7" s="37" t="s">
        <v>1309</v>
      </c>
      <c r="EX7" s="37" t="s">
        <v>1308</v>
      </c>
      <c r="EY7" s="37" t="s">
        <v>1307</v>
      </c>
      <c r="EZ7" s="37" t="s">
        <v>1306</v>
      </c>
      <c r="FA7" s="37" t="s">
        <v>1305</v>
      </c>
      <c r="FB7" s="37" t="s">
        <v>1304</v>
      </c>
      <c r="FC7" s="37" t="s">
        <v>1303</v>
      </c>
      <c r="FD7" s="37" t="s">
        <v>1302</v>
      </c>
      <c r="FE7" s="37" t="s">
        <v>1301</v>
      </c>
      <c r="FF7" s="37" t="s">
        <v>1300</v>
      </c>
      <c r="FG7" s="37" t="s">
        <v>1299</v>
      </c>
      <c r="FH7" s="37" t="s">
        <v>1298</v>
      </c>
      <c r="FI7" s="37" t="s">
        <v>1297</v>
      </c>
      <c r="FJ7" s="37" t="s">
        <v>1296</v>
      </c>
      <c r="FK7" s="37" t="s">
        <v>1295</v>
      </c>
      <c r="FL7" s="37" t="s">
        <v>1294</v>
      </c>
      <c r="FM7" s="37" t="s">
        <v>1293</v>
      </c>
      <c r="FN7" s="37" t="s">
        <v>1292</v>
      </c>
      <c r="FO7" s="37" t="s">
        <v>1291</v>
      </c>
      <c r="FP7" s="37" t="s">
        <v>1290</v>
      </c>
      <c r="FQ7" s="37" t="s">
        <v>1289</v>
      </c>
      <c r="FR7" s="37" t="s">
        <v>1288</v>
      </c>
      <c r="FS7" s="37" t="s">
        <v>1287</v>
      </c>
      <c r="FT7" s="37" t="s">
        <v>1286</v>
      </c>
      <c r="FU7" s="37" t="s">
        <v>1285</v>
      </c>
      <c r="FV7" s="37" t="s">
        <v>1284</v>
      </c>
      <c r="FW7" s="37" t="s">
        <v>1283</v>
      </c>
      <c r="FX7" s="37" t="s">
        <v>1282</v>
      </c>
      <c r="FY7" s="37" t="s">
        <v>1281</v>
      </c>
      <c r="FZ7" s="37" t="s">
        <v>1280</v>
      </c>
      <c r="GA7" s="37" t="s">
        <v>1279</v>
      </c>
      <c r="GB7" s="37" t="s">
        <v>1278</v>
      </c>
      <c r="GC7" s="37" t="s">
        <v>1277</v>
      </c>
      <c r="GD7" s="37" t="s">
        <v>1276</v>
      </c>
      <c r="GE7" s="37" t="s">
        <v>1275</v>
      </c>
      <c r="GF7" s="37" t="s">
        <v>1274</v>
      </c>
      <c r="GG7" s="37" t="s">
        <v>1273</v>
      </c>
      <c r="GH7" s="37" t="s">
        <v>1272</v>
      </c>
      <c r="GI7" s="37" t="s">
        <v>1271</v>
      </c>
      <c r="GJ7" s="37" t="s">
        <v>1270</v>
      </c>
      <c r="GK7" s="37" t="s">
        <v>1269</v>
      </c>
      <c r="GL7" s="37" t="s">
        <v>1268</v>
      </c>
      <c r="GM7" s="37" t="s">
        <v>1267</v>
      </c>
      <c r="GN7" s="37" t="s">
        <v>1266</v>
      </c>
      <c r="GO7" s="37" t="s">
        <v>1265</v>
      </c>
      <c r="GP7" s="37" t="s">
        <v>1264</v>
      </c>
      <c r="GQ7" s="37" t="s">
        <v>1263</v>
      </c>
      <c r="GR7" s="37" t="s">
        <v>1262</v>
      </c>
      <c r="GS7" s="37" t="s">
        <v>1261</v>
      </c>
      <c r="GT7" s="37" t="s">
        <v>1260</v>
      </c>
      <c r="GU7" s="37" t="s">
        <v>1259</v>
      </c>
      <c r="GV7" s="37" t="s">
        <v>1258</v>
      </c>
      <c r="GW7" s="37" t="s">
        <v>1257</v>
      </c>
      <c r="GX7" s="37" t="s">
        <v>1256</v>
      </c>
      <c r="GY7" s="37" t="s">
        <v>1255</v>
      </c>
      <c r="GZ7" s="37" t="s">
        <v>1254</v>
      </c>
      <c r="HA7" s="37" t="s">
        <v>1253</v>
      </c>
      <c r="HB7" s="37" t="s">
        <v>1252</v>
      </c>
      <c r="HC7" s="37" t="s">
        <v>1251</v>
      </c>
      <c r="HD7" s="37" t="s">
        <v>1250</v>
      </c>
      <c r="HE7" s="37" t="s">
        <v>1249</v>
      </c>
      <c r="HF7" s="37" t="s">
        <v>1248</v>
      </c>
      <c r="HG7" s="37" t="s">
        <v>1247</v>
      </c>
      <c r="HH7" s="37" t="s">
        <v>1246</v>
      </c>
      <c r="HI7" s="37" t="s">
        <v>1245</v>
      </c>
      <c r="HJ7" s="37" t="s">
        <v>1244</v>
      </c>
      <c r="HK7" s="37" t="s">
        <v>1243</v>
      </c>
      <c r="HL7" s="37" t="s">
        <v>1242</v>
      </c>
      <c r="HM7" s="37" t="s">
        <v>1241</v>
      </c>
      <c r="HN7" s="37" t="s">
        <v>1240</v>
      </c>
      <c r="HO7" s="37" t="s">
        <v>1239</v>
      </c>
      <c r="HP7" s="37" t="s">
        <v>1238</v>
      </c>
      <c r="HQ7" s="37" t="s">
        <v>1237</v>
      </c>
      <c r="HR7" s="37" t="s">
        <v>1236</v>
      </c>
      <c r="HS7" s="37" t="s">
        <v>1235</v>
      </c>
      <c r="HT7" s="37" t="s">
        <v>1234</v>
      </c>
      <c r="HU7" s="37" t="s">
        <v>1233</v>
      </c>
      <c r="HV7" s="37" t="s">
        <v>1232</v>
      </c>
      <c r="HW7" s="37" t="s">
        <v>1231</v>
      </c>
      <c r="HX7" s="37" t="s">
        <v>1230</v>
      </c>
      <c r="HY7" s="37" t="s">
        <v>1229</v>
      </c>
      <c r="HZ7" s="37" t="s">
        <v>1228</v>
      </c>
      <c r="IA7" s="37" t="s">
        <v>1227</v>
      </c>
      <c r="IB7" s="37" t="s">
        <v>1226</v>
      </c>
      <c r="IC7" s="37" t="s">
        <v>1225</v>
      </c>
      <c r="ID7" s="37" t="s">
        <v>1224</v>
      </c>
      <c r="IE7" s="37" t="s">
        <v>1223</v>
      </c>
      <c r="IF7" s="37" t="s">
        <v>1222</v>
      </c>
      <c r="IG7" s="37" t="s">
        <v>1221</v>
      </c>
      <c r="IH7" s="37" t="s">
        <v>1220</v>
      </c>
      <c r="II7" s="37" t="s">
        <v>1219</v>
      </c>
      <c r="IJ7" s="37" t="s">
        <v>1218</v>
      </c>
      <c r="IK7" s="37" t="s">
        <v>1217</v>
      </c>
      <c r="IL7" s="37" t="s">
        <v>1216</v>
      </c>
      <c r="IM7" s="37" t="s">
        <v>1215</v>
      </c>
      <c r="IN7" s="37" t="s">
        <v>1214</v>
      </c>
      <c r="IO7" s="37" t="s">
        <v>1213</v>
      </c>
      <c r="IP7" s="37" t="s">
        <v>1212</v>
      </c>
      <c r="IQ7" s="37" t="s">
        <v>1211</v>
      </c>
      <c r="IR7" s="37" t="s">
        <v>1210</v>
      </c>
      <c r="IS7" s="37" t="s">
        <v>1209</v>
      </c>
      <c r="IT7" s="37" t="s">
        <v>1208</v>
      </c>
      <c r="IU7" s="37" t="s">
        <v>1207</v>
      </c>
      <c r="IV7" s="36"/>
      <c r="IW7" s="36"/>
    </row>
    <row r="8" spans="1:257" s="35" customFormat="1" ht="30" x14ac:dyDescent="0.25">
      <c r="A8" s="36"/>
      <c r="B8" s="36"/>
      <c r="C8" s="36"/>
      <c r="D8" s="36"/>
      <c r="E8" s="36"/>
      <c r="F8" s="36"/>
      <c r="G8" s="36"/>
      <c r="H8" s="36"/>
      <c r="I8" s="41" t="s">
        <v>1463</v>
      </c>
      <c r="J8" s="37">
        <v>0.96336042382999998</v>
      </c>
      <c r="K8" s="37">
        <v>0.96596710628399995</v>
      </c>
      <c r="L8" s="37">
        <v>0.94798350055299996</v>
      </c>
      <c r="M8" s="37">
        <v>0.96431404507100005</v>
      </c>
      <c r="N8" s="37">
        <v>0.97098813347500001</v>
      </c>
      <c r="O8" s="37">
        <v>0.97153891280899995</v>
      </c>
      <c r="P8" s="37">
        <v>0.94489859135599996</v>
      </c>
      <c r="Q8" s="37">
        <v>0.94837469376700001</v>
      </c>
      <c r="R8" s="37">
        <v>0.96024349025900002</v>
      </c>
      <c r="S8" s="37">
        <v>0.95030105172299995</v>
      </c>
      <c r="T8" s="37">
        <v>0.97447143894199995</v>
      </c>
      <c r="U8" s="37">
        <v>0.89863614707999995</v>
      </c>
      <c r="V8" s="37">
        <v>0.97215449067199999</v>
      </c>
      <c r="W8" s="37">
        <v>0.969859027634</v>
      </c>
      <c r="X8" s="37">
        <v>0.96926908518900001</v>
      </c>
      <c r="Y8" s="37">
        <v>0.96614884553299996</v>
      </c>
      <c r="Z8" s="37">
        <v>0.91338082632399997</v>
      </c>
      <c r="AA8" s="37">
        <v>0.97498271318899998</v>
      </c>
      <c r="AB8" s="37">
        <v>0.95723932670900003</v>
      </c>
      <c r="AC8" s="37">
        <v>0.91066516306099998</v>
      </c>
      <c r="AD8" s="37">
        <v>0.95824094112900005</v>
      </c>
      <c r="AE8" s="37">
        <v>0.96955714329999998</v>
      </c>
      <c r="AF8" s="37">
        <v>0.96536585587599999</v>
      </c>
      <c r="AG8" s="37">
        <v>0.95425259314300004</v>
      </c>
      <c r="AH8" s="37">
        <v>0.93539075068499999</v>
      </c>
      <c r="AI8" s="37">
        <v>0.93974839692400003</v>
      </c>
      <c r="AJ8" s="37">
        <v>0.95873997469899996</v>
      </c>
      <c r="AK8" s="37">
        <v>0.96284760892999999</v>
      </c>
      <c r="AL8" s="37">
        <v>0.97451750869599996</v>
      </c>
      <c r="AM8" s="37">
        <v>0.91696652486899999</v>
      </c>
      <c r="AN8" s="37">
        <v>0.96776408473300002</v>
      </c>
      <c r="AO8" s="37">
        <v>0.96483643409200004</v>
      </c>
      <c r="AP8" s="37">
        <v>0.95941076064499997</v>
      </c>
      <c r="AQ8" s="37">
        <v>0.96848903432199995</v>
      </c>
      <c r="AR8" s="37">
        <v>0.95395519821899999</v>
      </c>
      <c r="AS8" s="37">
        <v>0.89643097829100005</v>
      </c>
      <c r="AT8" s="37">
        <v>0.95558188657400001</v>
      </c>
      <c r="AU8" s="37">
        <v>0.95374168296899997</v>
      </c>
      <c r="AV8" s="37">
        <v>0.96435885067500005</v>
      </c>
      <c r="AW8" s="37">
        <v>0.96669711010399995</v>
      </c>
      <c r="AX8" s="37">
        <v>0.94416862906800003</v>
      </c>
      <c r="AY8" s="37">
        <v>0.96036636952400001</v>
      </c>
      <c r="AZ8" s="37">
        <v>0.97105615175500004</v>
      </c>
      <c r="BA8" s="37">
        <v>0.93208500847499998</v>
      </c>
      <c r="BB8" s="37">
        <v>0.92309268195700001</v>
      </c>
      <c r="BC8" s="37">
        <v>0.97541549510100001</v>
      </c>
      <c r="BD8" s="37">
        <v>0.96317018223299999</v>
      </c>
      <c r="BE8" s="37">
        <v>0.95098842795899996</v>
      </c>
      <c r="BF8" s="37">
        <v>0.95699121923599995</v>
      </c>
      <c r="BG8" s="37">
        <v>0.93869315879500004</v>
      </c>
      <c r="BH8" s="37">
        <v>0.96170247787800001</v>
      </c>
      <c r="BI8" s="37">
        <v>0.96564662933300005</v>
      </c>
      <c r="BJ8" s="37">
        <v>0.95007153513999998</v>
      </c>
      <c r="BK8" s="37">
        <v>0.9609693789</v>
      </c>
      <c r="BL8" s="37">
        <v>0.93652613498799997</v>
      </c>
      <c r="BM8" s="37">
        <v>0.94566346011400004</v>
      </c>
      <c r="BN8" s="37">
        <v>0.95034078325000004</v>
      </c>
      <c r="BO8" s="37">
        <v>0.97391748719799998</v>
      </c>
      <c r="BP8" s="37">
        <v>0.93918322294800005</v>
      </c>
      <c r="BQ8" s="37">
        <v>0.94532608533499995</v>
      </c>
      <c r="BR8" s="37">
        <v>0.96242779309299997</v>
      </c>
      <c r="BS8" s="37">
        <v>0.93669450336399995</v>
      </c>
      <c r="BT8" s="37">
        <v>0.92387046489799995</v>
      </c>
      <c r="BU8" s="37">
        <v>0.95435935146700002</v>
      </c>
      <c r="BV8" s="37">
        <v>0.96909421661700001</v>
      </c>
      <c r="BW8" s="37">
        <v>0.95035318791599999</v>
      </c>
      <c r="BX8" s="37">
        <v>0.97006092456699999</v>
      </c>
      <c r="BY8" s="37">
        <v>0.912913710436</v>
      </c>
      <c r="BZ8" s="37">
        <v>0.95790428199800004</v>
      </c>
      <c r="CA8" s="37">
        <v>0.95966957667899999</v>
      </c>
      <c r="CB8" s="37">
        <v>0.96341831202399997</v>
      </c>
      <c r="CC8" s="37">
        <v>0.95226902535400004</v>
      </c>
      <c r="CD8" s="37">
        <v>0.96746552147300002</v>
      </c>
      <c r="CE8" s="37">
        <v>0.94400911330899995</v>
      </c>
      <c r="CF8" s="37">
        <v>0.96602624100699996</v>
      </c>
      <c r="CG8" s="37">
        <v>0.96261637900899999</v>
      </c>
      <c r="CH8" s="37">
        <v>0.95915424175499997</v>
      </c>
      <c r="CI8" s="37">
        <v>0.97462700674400005</v>
      </c>
      <c r="CJ8" s="37">
        <v>0.95691136507899999</v>
      </c>
      <c r="CK8" s="37">
        <v>0.96464504340299995</v>
      </c>
      <c r="CL8" s="37">
        <v>0.96575644999999999</v>
      </c>
      <c r="CM8" s="37">
        <v>0.97052009398799999</v>
      </c>
      <c r="CN8" s="37">
        <v>0.92914354418800005</v>
      </c>
      <c r="CO8" s="37">
        <v>0.96493636490000001</v>
      </c>
      <c r="CP8" s="37">
        <v>0.96456405861299999</v>
      </c>
      <c r="CQ8" s="37">
        <v>0.92937920990199996</v>
      </c>
      <c r="CR8" s="37">
        <v>0.92973224682199995</v>
      </c>
      <c r="CS8" s="37">
        <v>0.967139841439</v>
      </c>
      <c r="CT8" s="37">
        <v>0.83403794477899995</v>
      </c>
      <c r="CU8" s="37">
        <v>0.96752277068299997</v>
      </c>
      <c r="CV8" s="37">
        <v>0.95631939943900002</v>
      </c>
      <c r="CW8" s="37">
        <v>0.89917652416100002</v>
      </c>
      <c r="CX8" s="37">
        <v>0.973187180353</v>
      </c>
      <c r="CY8" s="37">
        <v>0.92538687826400001</v>
      </c>
      <c r="CZ8" s="37">
        <v>0.97566999311900005</v>
      </c>
      <c r="DA8" s="37">
        <v>0.84341913664599999</v>
      </c>
      <c r="DB8" s="37">
        <v>0.96125871330799995</v>
      </c>
      <c r="DC8" s="37">
        <v>0.857664789767</v>
      </c>
      <c r="DD8" s="37">
        <v>0.97418782558600003</v>
      </c>
      <c r="DE8" s="37">
        <v>0.95445873261199998</v>
      </c>
      <c r="DF8" s="37">
        <v>0.95799650286799998</v>
      </c>
      <c r="DG8" s="37">
        <v>0.95132867075399996</v>
      </c>
      <c r="DH8" s="37">
        <v>0.95808222872799997</v>
      </c>
      <c r="DI8" s="37">
        <v>0.95037070534000001</v>
      </c>
      <c r="DJ8" s="37">
        <v>0.972538760053</v>
      </c>
      <c r="DK8" s="37">
        <v>0.97382782342300001</v>
      </c>
      <c r="DL8" s="37">
        <v>0.949359179532</v>
      </c>
      <c r="DM8" s="37">
        <v>0.93105330760399996</v>
      </c>
      <c r="DN8" s="37">
        <v>0.95654844848700005</v>
      </c>
      <c r="DO8" s="37">
        <v>0.95591835425600002</v>
      </c>
      <c r="DP8" s="37">
        <v>0.96480886373800001</v>
      </c>
      <c r="DQ8" s="37">
        <v>0.93346444439599996</v>
      </c>
      <c r="DR8" s="37">
        <v>0.96331095661499999</v>
      </c>
      <c r="DS8" s="37">
        <v>0.93926615470200003</v>
      </c>
      <c r="DT8" s="37">
        <v>0.97359576614499999</v>
      </c>
      <c r="DU8" s="37">
        <v>0.95561280316700004</v>
      </c>
      <c r="DV8" s="37">
        <v>0.96771656137200002</v>
      </c>
      <c r="DW8" s="37">
        <v>0.95602225397700002</v>
      </c>
      <c r="DX8" s="37">
        <v>0.97343011215399999</v>
      </c>
      <c r="DY8" s="37">
        <v>0.93627795611499998</v>
      </c>
      <c r="DZ8" s="37">
        <v>0.96935161149600002</v>
      </c>
      <c r="EA8" s="37">
        <v>0.95276198832900005</v>
      </c>
      <c r="EB8" s="37">
        <v>0.92632499312299998</v>
      </c>
      <c r="EC8" s="37">
        <v>0.90769964325600005</v>
      </c>
      <c r="ED8" s="37">
        <v>0.94836093997600002</v>
      </c>
      <c r="EE8" s="37">
        <v>0.94469369399900005</v>
      </c>
      <c r="EF8" s="37">
        <v>0.97590126429400004</v>
      </c>
      <c r="EG8" s="37">
        <v>0.96431132439400002</v>
      </c>
      <c r="EH8" s="37">
        <v>0.96998299396400001</v>
      </c>
      <c r="EI8" s="37">
        <v>0.93247939227099996</v>
      </c>
      <c r="EJ8" s="37">
        <v>0.96735194092900001</v>
      </c>
      <c r="EK8" s="37">
        <v>0.96129516920900004</v>
      </c>
      <c r="EL8" s="37">
        <v>0.960039544302</v>
      </c>
      <c r="EM8" s="37">
        <v>0.92490203773099999</v>
      </c>
      <c r="EN8" s="37">
        <v>0.94082036594100005</v>
      </c>
      <c r="EO8" s="37">
        <v>0.959055828547</v>
      </c>
      <c r="EP8" s="37">
        <v>0.97033033150500003</v>
      </c>
      <c r="EQ8" s="37">
        <v>0.95186110997700002</v>
      </c>
      <c r="ER8" s="37">
        <v>0.96871371709999998</v>
      </c>
      <c r="ES8" s="37">
        <v>0.971813150091</v>
      </c>
      <c r="ET8" s="37">
        <v>0.93430766293</v>
      </c>
      <c r="EU8" s="37">
        <v>0.93165110294999998</v>
      </c>
      <c r="EV8" s="37">
        <v>0.95770725770999998</v>
      </c>
      <c r="EW8" s="37">
        <v>0.864852179075</v>
      </c>
      <c r="EX8" s="37">
        <v>0.920376895385</v>
      </c>
      <c r="EY8" s="37">
        <v>0.95672106895099995</v>
      </c>
      <c r="EZ8" s="37">
        <v>0.964786656563</v>
      </c>
      <c r="FA8" s="37">
        <v>0.96989983996399998</v>
      </c>
      <c r="FB8" s="37">
        <v>0.94695485449700001</v>
      </c>
      <c r="FC8" s="37">
        <v>0.93928802466700001</v>
      </c>
      <c r="FD8" s="37">
        <v>0.94346605409100004</v>
      </c>
      <c r="FE8" s="37">
        <v>0.89751437724700001</v>
      </c>
      <c r="FF8" s="37">
        <v>0.85186065308500003</v>
      </c>
      <c r="FG8" s="37">
        <v>0.94892399778400005</v>
      </c>
      <c r="FH8" s="37">
        <v>0.96642353564500005</v>
      </c>
      <c r="FI8" s="37">
        <v>0.96727106896699999</v>
      </c>
      <c r="FJ8" s="37">
        <v>0.87807734609400001</v>
      </c>
      <c r="FK8" s="37">
        <v>0.94427646217700001</v>
      </c>
      <c r="FL8" s="37">
        <v>0.93000124973800002</v>
      </c>
      <c r="FM8" s="37">
        <v>0.96149758528200002</v>
      </c>
      <c r="FN8" s="37">
        <v>0.96401067905000004</v>
      </c>
      <c r="FO8" s="37">
        <v>0.96837125647599998</v>
      </c>
      <c r="FP8" s="37">
        <v>0.96560686834499998</v>
      </c>
      <c r="FQ8" s="37">
        <v>0.95817028107799995</v>
      </c>
      <c r="FR8" s="37">
        <v>0.90106495234100004</v>
      </c>
      <c r="FS8" s="37">
        <v>0.95178568530399998</v>
      </c>
      <c r="FT8" s="37">
        <v>0.96298386472499997</v>
      </c>
      <c r="FU8" s="37">
        <v>0.96243545015999998</v>
      </c>
      <c r="FV8" s="37">
        <v>0.91903634162500003</v>
      </c>
      <c r="FW8" s="37">
        <v>0.96017109239599996</v>
      </c>
      <c r="FX8" s="37">
        <v>0.933834881964</v>
      </c>
      <c r="FY8" s="37">
        <v>0.96284942465400003</v>
      </c>
      <c r="FZ8" s="37">
        <v>0.942874398926</v>
      </c>
      <c r="GA8" s="37">
        <v>0.97467871049499999</v>
      </c>
      <c r="GB8" s="37">
        <v>0.96447769250899995</v>
      </c>
      <c r="GC8" s="37">
        <v>0.93575935458000004</v>
      </c>
      <c r="GD8" s="37">
        <v>0.96759357635400001</v>
      </c>
      <c r="GE8" s="37">
        <v>0.97836376765999999</v>
      </c>
      <c r="GF8" s="37">
        <v>0.96786179285899998</v>
      </c>
      <c r="GG8" s="37">
        <v>0.96952726539800005</v>
      </c>
      <c r="GH8" s="37">
        <v>0.96325796778899997</v>
      </c>
      <c r="GI8" s="37">
        <v>0.95898111395100005</v>
      </c>
      <c r="GJ8" s="37">
        <v>0.94520521311700001</v>
      </c>
      <c r="GK8" s="37">
        <v>0.93281432939800002</v>
      </c>
      <c r="GL8" s="37">
        <v>0.966553743942</v>
      </c>
      <c r="GM8" s="37">
        <v>0.96491848504699995</v>
      </c>
      <c r="GN8" s="37">
        <v>0.96204590028400006</v>
      </c>
      <c r="GO8" s="37">
        <v>0.95731313120700001</v>
      </c>
      <c r="GP8" s="37">
        <v>0.95909873430299997</v>
      </c>
      <c r="GQ8" s="37">
        <v>0.95526365220999998</v>
      </c>
      <c r="GR8" s="37">
        <v>0.96655541530699995</v>
      </c>
      <c r="GS8" s="37">
        <v>0.94671396564999999</v>
      </c>
      <c r="GT8" s="37">
        <v>0.92139167892999996</v>
      </c>
      <c r="GU8" s="37">
        <v>0.95721495822699998</v>
      </c>
      <c r="GV8" s="37">
        <v>0.96872731519499999</v>
      </c>
      <c r="GW8" s="37">
        <v>0.96851695950299999</v>
      </c>
      <c r="GX8" s="37">
        <v>0.96524160200099995</v>
      </c>
      <c r="GY8" s="37">
        <v>0.97389938104200002</v>
      </c>
      <c r="GZ8" s="37">
        <v>0.92404356460699999</v>
      </c>
      <c r="HA8" s="37">
        <v>0.94411228297200001</v>
      </c>
      <c r="HB8" s="37">
        <v>0.97096822709599995</v>
      </c>
      <c r="HC8" s="37">
        <v>0.97710337511699996</v>
      </c>
      <c r="HD8" s="37">
        <v>0.95249565854700002</v>
      </c>
      <c r="HE8" s="37">
        <v>0.95558127524900005</v>
      </c>
      <c r="HF8" s="37">
        <v>0.93361569407900002</v>
      </c>
      <c r="HG8" s="37">
        <v>0.97019738114700005</v>
      </c>
      <c r="HH8" s="37">
        <v>0.97283692486700002</v>
      </c>
      <c r="HI8" s="37">
        <v>0.95479441804200005</v>
      </c>
      <c r="HJ8" s="37">
        <v>0.93082632760200001</v>
      </c>
      <c r="HK8" s="37">
        <v>0.95511137647400002</v>
      </c>
      <c r="HL8" s="37">
        <v>0.95417925762699995</v>
      </c>
      <c r="HM8" s="37">
        <v>0.935428700552</v>
      </c>
      <c r="HN8" s="37">
        <v>0.93847775100099995</v>
      </c>
      <c r="HO8" s="37">
        <v>0.96841832231900005</v>
      </c>
      <c r="HP8" s="37">
        <v>0.96659244310600001</v>
      </c>
      <c r="HQ8" s="37">
        <v>0.96046551958000004</v>
      </c>
      <c r="HR8" s="37">
        <v>0.96951129788000001</v>
      </c>
      <c r="HS8" s="37">
        <v>0.94593293265699996</v>
      </c>
      <c r="HT8" s="37">
        <v>0.94362521028199997</v>
      </c>
      <c r="HU8" s="37">
        <v>0.92791322004999999</v>
      </c>
      <c r="HV8" s="37">
        <v>0.94448310356300003</v>
      </c>
      <c r="HW8" s="37">
        <v>0.96261117493699999</v>
      </c>
      <c r="HX8" s="37">
        <v>0.96563372613800003</v>
      </c>
      <c r="HY8" s="37">
        <v>0.96180694061500005</v>
      </c>
      <c r="HZ8" s="37">
        <v>0.97164627797299996</v>
      </c>
      <c r="IA8" s="37">
        <v>0.93658022603400004</v>
      </c>
      <c r="IB8" s="37">
        <v>0.96500200401400005</v>
      </c>
      <c r="IC8" s="37">
        <v>0.94706521824599998</v>
      </c>
      <c r="ID8" s="37">
        <v>0.94253980333700005</v>
      </c>
      <c r="IE8" s="37">
        <v>0.94889986499000001</v>
      </c>
      <c r="IF8" s="37">
        <v>0.91882424334299995</v>
      </c>
      <c r="IG8" s="37">
        <v>0.96740448531199996</v>
      </c>
      <c r="IH8" s="37">
        <v>0.97038874471100001</v>
      </c>
      <c r="II8" s="37">
        <v>0.94336038010400003</v>
      </c>
      <c r="IJ8" s="37">
        <v>0.95617843702399996</v>
      </c>
      <c r="IK8" s="37">
        <v>0.92808000767099996</v>
      </c>
      <c r="IL8" s="37">
        <v>0.95756711837499997</v>
      </c>
      <c r="IM8" s="37">
        <v>0.89667782495399995</v>
      </c>
      <c r="IN8" s="37">
        <v>0.946581236587</v>
      </c>
      <c r="IO8" s="37">
        <v>0.883313555385</v>
      </c>
      <c r="IP8" s="37">
        <v>0.96385807532500001</v>
      </c>
      <c r="IQ8" s="37">
        <v>0.92208580896199999</v>
      </c>
      <c r="IR8" s="37">
        <v>0.95033197229400002</v>
      </c>
      <c r="IS8" s="37">
        <v>0.94821747282000002</v>
      </c>
      <c r="IT8" s="37">
        <v>0.97080226182999996</v>
      </c>
      <c r="IU8" s="37">
        <v>0.848935646499</v>
      </c>
      <c r="IV8" s="36"/>
      <c r="IW8" s="36"/>
    </row>
    <row r="9" spans="1:257" s="35" customFormat="1" x14ac:dyDescent="0.25">
      <c r="A9" s="36"/>
      <c r="B9" s="36"/>
      <c r="C9" s="36"/>
      <c r="D9" s="36"/>
      <c r="E9" s="36"/>
      <c r="F9" s="36"/>
      <c r="G9" s="36"/>
      <c r="H9" s="36"/>
      <c r="I9" s="41" t="s">
        <v>1462</v>
      </c>
      <c r="J9" s="37">
        <v>1</v>
      </c>
      <c r="K9" s="37">
        <v>2</v>
      </c>
      <c r="L9" s="37">
        <v>3</v>
      </c>
      <c r="M9" s="37">
        <v>4</v>
      </c>
      <c r="N9" s="37">
        <v>5</v>
      </c>
      <c r="O9" s="37">
        <v>6</v>
      </c>
      <c r="P9" s="37">
        <v>7</v>
      </c>
      <c r="Q9" s="37">
        <v>8</v>
      </c>
      <c r="R9" s="37">
        <v>9</v>
      </c>
      <c r="S9" s="37">
        <v>10</v>
      </c>
      <c r="T9" s="37">
        <v>11</v>
      </c>
      <c r="U9" s="37">
        <v>12</v>
      </c>
      <c r="V9" s="37">
        <v>13</v>
      </c>
      <c r="W9" s="37">
        <v>14</v>
      </c>
      <c r="X9" s="37">
        <v>15</v>
      </c>
      <c r="Y9" s="37">
        <v>16</v>
      </c>
      <c r="Z9" s="37">
        <v>17</v>
      </c>
      <c r="AA9" s="37">
        <v>18</v>
      </c>
      <c r="AB9" s="37">
        <v>19</v>
      </c>
      <c r="AC9" s="37">
        <v>20</v>
      </c>
      <c r="AD9" s="37">
        <v>21</v>
      </c>
      <c r="AE9" s="37">
        <v>22</v>
      </c>
      <c r="AF9" s="37">
        <v>23</v>
      </c>
      <c r="AG9" s="37">
        <v>24</v>
      </c>
      <c r="AH9" s="37">
        <v>25</v>
      </c>
      <c r="AI9" s="37">
        <v>26</v>
      </c>
      <c r="AJ9" s="37">
        <v>27</v>
      </c>
      <c r="AK9" s="37">
        <v>28</v>
      </c>
      <c r="AL9" s="37">
        <v>29</v>
      </c>
      <c r="AM9" s="37">
        <v>30</v>
      </c>
      <c r="AN9" s="37">
        <v>31</v>
      </c>
      <c r="AO9" s="37">
        <v>32</v>
      </c>
      <c r="AP9" s="37">
        <v>33</v>
      </c>
      <c r="AQ9" s="37">
        <v>34</v>
      </c>
      <c r="AR9" s="37">
        <v>35</v>
      </c>
      <c r="AS9" s="37">
        <v>36</v>
      </c>
      <c r="AT9" s="37">
        <v>37</v>
      </c>
      <c r="AU9" s="37">
        <v>38</v>
      </c>
      <c r="AV9" s="37">
        <v>39</v>
      </c>
      <c r="AW9" s="37">
        <v>40</v>
      </c>
      <c r="AX9" s="37">
        <v>41</v>
      </c>
      <c r="AY9" s="37">
        <v>42</v>
      </c>
      <c r="AZ9" s="37">
        <v>43</v>
      </c>
      <c r="BA9" s="37">
        <v>44</v>
      </c>
      <c r="BB9" s="37">
        <v>45</v>
      </c>
      <c r="BC9" s="37">
        <v>46</v>
      </c>
      <c r="BD9" s="37">
        <v>47</v>
      </c>
      <c r="BE9" s="37">
        <v>48</v>
      </c>
      <c r="BF9" s="37">
        <v>49</v>
      </c>
      <c r="BG9" s="37">
        <v>50</v>
      </c>
      <c r="BH9" s="37">
        <v>51</v>
      </c>
      <c r="BI9" s="37">
        <v>52</v>
      </c>
      <c r="BJ9" s="37">
        <v>53</v>
      </c>
      <c r="BK9" s="37">
        <v>54</v>
      </c>
      <c r="BL9" s="37">
        <v>55</v>
      </c>
      <c r="BM9" s="37">
        <v>56</v>
      </c>
      <c r="BN9" s="37">
        <v>57</v>
      </c>
      <c r="BO9" s="37">
        <v>58</v>
      </c>
      <c r="BP9" s="37">
        <v>59</v>
      </c>
      <c r="BQ9" s="37">
        <v>60</v>
      </c>
      <c r="BR9" s="37">
        <v>61</v>
      </c>
      <c r="BS9" s="37">
        <v>62</v>
      </c>
      <c r="BT9" s="37">
        <v>63</v>
      </c>
      <c r="BU9" s="37">
        <v>64</v>
      </c>
      <c r="BV9" s="37">
        <v>65</v>
      </c>
      <c r="BW9" s="37">
        <v>66</v>
      </c>
      <c r="BX9" s="37">
        <v>67</v>
      </c>
      <c r="BY9" s="37">
        <v>68</v>
      </c>
      <c r="BZ9" s="37">
        <v>69</v>
      </c>
      <c r="CA9" s="37">
        <v>70</v>
      </c>
      <c r="CB9" s="37">
        <v>71</v>
      </c>
      <c r="CC9" s="37">
        <v>72</v>
      </c>
      <c r="CD9" s="37">
        <v>73</v>
      </c>
      <c r="CE9" s="37">
        <v>74</v>
      </c>
      <c r="CF9" s="37">
        <v>75</v>
      </c>
      <c r="CG9" s="37">
        <v>76</v>
      </c>
      <c r="CH9" s="37">
        <v>77</v>
      </c>
      <c r="CI9" s="37">
        <v>78</v>
      </c>
      <c r="CJ9" s="37">
        <v>79</v>
      </c>
      <c r="CK9" s="37">
        <v>80</v>
      </c>
      <c r="CL9" s="37">
        <v>81</v>
      </c>
      <c r="CM9" s="37">
        <v>82</v>
      </c>
      <c r="CN9" s="37">
        <v>83</v>
      </c>
      <c r="CO9" s="37">
        <v>84</v>
      </c>
      <c r="CP9" s="37">
        <v>85</v>
      </c>
      <c r="CQ9" s="37">
        <v>86</v>
      </c>
      <c r="CR9" s="37">
        <v>87</v>
      </c>
      <c r="CS9" s="37">
        <v>88</v>
      </c>
      <c r="CT9" s="37">
        <v>89</v>
      </c>
      <c r="CU9" s="37">
        <v>90</v>
      </c>
      <c r="CV9" s="37">
        <v>91</v>
      </c>
      <c r="CW9" s="37">
        <v>92</v>
      </c>
      <c r="CX9" s="37">
        <v>93</v>
      </c>
      <c r="CY9" s="37">
        <v>94</v>
      </c>
      <c r="CZ9" s="37">
        <v>95</v>
      </c>
      <c r="DA9" s="37">
        <v>96</v>
      </c>
      <c r="DB9" s="37">
        <v>97</v>
      </c>
      <c r="DC9" s="37">
        <v>98</v>
      </c>
      <c r="DD9" s="37">
        <v>99</v>
      </c>
      <c r="DE9" s="37">
        <v>100</v>
      </c>
      <c r="DF9" s="37">
        <v>101</v>
      </c>
      <c r="DG9" s="37">
        <v>102</v>
      </c>
      <c r="DH9" s="37">
        <v>103</v>
      </c>
      <c r="DI9" s="37">
        <v>104</v>
      </c>
      <c r="DJ9" s="37">
        <v>105</v>
      </c>
      <c r="DK9" s="37">
        <v>106</v>
      </c>
      <c r="DL9" s="37">
        <v>107</v>
      </c>
      <c r="DM9" s="37">
        <v>108</v>
      </c>
      <c r="DN9" s="37">
        <v>109</v>
      </c>
      <c r="DO9" s="37">
        <v>110</v>
      </c>
      <c r="DP9" s="37">
        <v>111</v>
      </c>
      <c r="DQ9" s="37">
        <v>112</v>
      </c>
      <c r="DR9" s="37">
        <v>113</v>
      </c>
      <c r="DS9" s="37">
        <v>114</v>
      </c>
      <c r="DT9" s="37">
        <v>115</v>
      </c>
      <c r="DU9" s="37">
        <v>116</v>
      </c>
      <c r="DV9" s="37">
        <v>117</v>
      </c>
      <c r="DW9" s="37">
        <v>118</v>
      </c>
      <c r="DX9" s="37">
        <v>119</v>
      </c>
      <c r="DY9" s="37">
        <v>120</v>
      </c>
      <c r="DZ9" s="37">
        <v>121</v>
      </c>
      <c r="EA9" s="37">
        <v>122</v>
      </c>
      <c r="EB9" s="37">
        <v>123</v>
      </c>
      <c r="EC9" s="37">
        <v>124</v>
      </c>
      <c r="ED9" s="37">
        <v>125</v>
      </c>
      <c r="EE9" s="37">
        <v>126</v>
      </c>
      <c r="EF9" s="37">
        <v>127</v>
      </c>
      <c r="EG9" s="37">
        <v>128</v>
      </c>
      <c r="EH9" s="37">
        <v>129</v>
      </c>
      <c r="EI9" s="37">
        <v>130</v>
      </c>
      <c r="EJ9" s="37">
        <v>131</v>
      </c>
      <c r="EK9" s="37">
        <v>132</v>
      </c>
      <c r="EL9" s="37">
        <v>133</v>
      </c>
      <c r="EM9" s="37">
        <v>134</v>
      </c>
      <c r="EN9" s="37">
        <v>135</v>
      </c>
      <c r="EO9" s="37">
        <v>136</v>
      </c>
      <c r="EP9" s="37">
        <v>137</v>
      </c>
      <c r="EQ9" s="37">
        <v>138</v>
      </c>
      <c r="ER9" s="37">
        <v>139</v>
      </c>
      <c r="ES9" s="37">
        <v>140</v>
      </c>
      <c r="ET9" s="37">
        <v>141</v>
      </c>
      <c r="EU9" s="37">
        <v>142</v>
      </c>
      <c r="EV9" s="37">
        <v>143</v>
      </c>
      <c r="EW9" s="37">
        <v>144</v>
      </c>
      <c r="EX9" s="37">
        <v>145</v>
      </c>
      <c r="EY9" s="37">
        <v>146</v>
      </c>
      <c r="EZ9" s="37">
        <v>147</v>
      </c>
      <c r="FA9" s="37">
        <v>148</v>
      </c>
      <c r="FB9" s="37">
        <v>149</v>
      </c>
      <c r="FC9" s="37">
        <v>150</v>
      </c>
      <c r="FD9" s="37">
        <v>151</v>
      </c>
      <c r="FE9" s="37">
        <v>152</v>
      </c>
      <c r="FF9" s="37">
        <v>153</v>
      </c>
      <c r="FG9" s="37">
        <v>154</v>
      </c>
      <c r="FH9" s="37">
        <v>155</v>
      </c>
      <c r="FI9" s="37">
        <v>156</v>
      </c>
      <c r="FJ9" s="37">
        <v>157</v>
      </c>
      <c r="FK9" s="37">
        <v>158</v>
      </c>
      <c r="FL9" s="37">
        <v>159</v>
      </c>
      <c r="FM9" s="37">
        <v>160</v>
      </c>
      <c r="FN9" s="37">
        <v>161</v>
      </c>
      <c r="FO9" s="37">
        <v>162</v>
      </c>
      <c r="FP9" s="37">
        <v>163</v>
      </c>
      <c r="FQ9" s="37">
        <v>164</v>
      </c>
      <c r="FR9" s="37">
        <v>165</v>
      </c>
      <c r="FS9" s="37">
        <v>166</v>
      </c>
      <c r="FT9" s="37">
        <v>167</v>
      </c>
      <c r="FU9" s="37">
        <v>168</v>
      </c>
      <c r="FV9" s="37">
        <v>169</v>
      </c>
      <c r="FW9" s="37">
        <v>170</v>
      </c>
      <c r="FX9" s="37">
        <v>171</v>
      </c>
      <c r="FY9" s="37">
        <v>172</v>
      </c>
      <c r="FZ9" s="37">
        <v>173</v>
      </c>
      <c r="GA9" s="37">
        <v>174</v>
      </c>
      <c r="GB9" s="37">
        <v>175</v>
      </c>
      <c r="GC9" s="37">
        <v>176</v>
      </c>
      <c r="GD9" s="37">
        <v>177</v>
      </c>
      <c r="GE9" s="37">
        <v>178</v>
      </c>
      <c r="GF9" s="37">
        <v>179</v>
      </c>
      <c r="GG9" s="37">
        <v>180</v>
      </c>
      <c r="GH9" s="37">
        <v>181</v>
      </c>
      <c r="GI9" s="37">
        <v>182</v>
      </c>
      <c r="GJ9" s="37">
        <v>183</v>
      </c>
      <c r="GK9" s="37">
        <v>184</v>
      </c>
      <c r="GL9" s="37">
        <v>185</v>
      </c>
      <c r="GM9" s="37">
        <v>186</v>
      </c>
      <c r="GN9" s="37">
        <v>187</v>
      </c>
      <c r="GO9" s="37">
        <v>188</v>
      </c>
      <c r="GP9" s="37">
        <v>189</v>
      </c>
      <c r="GQ9" s="37">
        <v>190</v>
      </c>
      <c r="GR9" s="37">
        <v>191</v>
      </c>
      <c r="GS9" s="37">
        <v>192</v>
      </c>
      <c r="GT9" s="37">
        <v>193</v>
      </c>
      <c r="GU9" s="37">
        <v>194</v>
      </c>
      <c r="GV9" s="37">
        <v>195</v>
      </c>
      <c r="GW9" s="37">
        <v>196</v>
      </c>
      <c r="GX9" s="37">
        <v>197</v>
      </c>
      <c r="GY9" s="37">
        <v>198</v>
      </c>
      <c r="GZ9" s="37">
        <v>199</v>
      </c>
      <c r="HA9" s="37">
        <v>200</v>
      </c>
      <c r="HB9" s="37">
        <v>201</v>
      </c>
      <c r="HC9" s="37">
        <v>202</v>
      </c>
      <c r="HD9" s="37">
        <v>203</v>
      </c>
      <c r="HE9" s="37">
        <v>204</v>
      </c>
      <c r="HF9" s="37">
        <v>205</v>
      </c>
      <c r="HG9" s="37">
        <v>206</v>
      </c>
      <c r="HH9" s="37">
        <v>207</v>
      </c>
      <c r="HI9" s="37">
        <v>208</v>
      </c>
      <c r="HJ9" s="37">
        <v>209</v>
      </c>
      <c r="HK9" s="37">
        <v>210</v>
      </c>
      <c r="HL9" s="37">
        <v>211</v>
      </c>
      <c r="HM9" s="37">
        <v>212</v>
      </c>
      <c r="HN9" s="37">
        <v>213</v>
      </c>
      <c r="HO9" s="37">
        <v>214</v>
      </c>
      <c r="HP9" s="37">
        <v>215</v>
      </c>
      <c r="HQ9" s="37">
        <v>216</v>
      </c>
      <c r="HR9" s="37">
        <v>217</v>
      </c>
      <c r="HS9" s="37">
        <v>218</v>
      </c>
      <c r="HT9" s="37">
        <v>219</v>
      </c>
      <c r="HU9" s="37">
        <v>220</v>
      </c>
      <c r="HV9" s="37">
        <v>221</v>
      </c>
      <c r="HW9" s="37">
        <v>222</v>
      </c>
      <c r="HX9" s="37">
        <v>223</v>
      </c>
      <c r="HY9" s="37">
        <v>224</v>
      </c>
      <c r="HZ9" s="37">
        <v>225</v>
      </c>
      <c r="IA9" s="37">
        <v>226</v>
      </c>
      <c r="IB9" s="37">
        <v>227</v>
      </c>
      <c r="IC9" s="37">
        <v>228</v>
      </c>
      <c r="ID9" s="37">
        <v>229</v>
      </c>
      <c r="IE9" s="37">
        <v>230</v>
      </c>
      <c r="IF9" s="37">
        <v>231</v>
      </c>
      <c r="IG9" s="37">
        <v>232</v>
      </c>
      <c r="IH9" s="37">
        <v>233</v>
      </c>
      <c r="II9" s="37">
        <v>234</v>
      </c>
      <c r="IJ9" s="37">
        <v>235</v>
      </c>
      <c r="IK9" s="37">
        <v>236</v>
      </c>
      <c r="IL9" s="37">
        <v>237</v>
      </c>
      <c r="IM9" s="37">
        <v>238</v>
      </c>
      <c r="IN9" s="37">
        <v>239</v>
      </c>
      <c r="IO9" s="37">
        <v>240</v>
      </c>
      <c r="IP9" s="37">
        <v>241</v>
      </c>
      <c r="IQ9" s="37">
        <v>242</v>
      </c>
      <c r="IR9" s="37">
        <v>243</v>
      </c>
      <c r="IS9" s="37">
        <v>244</v>
      </c>
      <c r="IT9" s="37">
        <v>245</v>
      </c>
      <c r="IU9" s="37">
        <v>246</v>
      </c>
      <c r="IV9" s="36"/>
      <c r="IW9" s="36"/>
    </row>
    <row r="10" spans="1:257" s="35" customFormat="1" ht="45" x14ac:dyDescent="0.25">
      <c r="A10" s="39" t="s">
        <v>1461</v>
      </c>
      <c r="B10" s="39" t="s">
        <v>1460</v>
      </c>
      <c r="C10" s="39" t="s">
        <v>1459</v>
      </c>
      <c r="D10" s="39" t="s">
        <v>1458</v>
      </c>
      <c r="E10" s="39" t="s">
        <v>1457</v>
      </c>
      <c r="F10" s="39" t="s">
        <v>1456</v>
      </c>
      <c r="G10" s="39" t="s">
        <v>1455</v>
      </c>
      <c r="H10" s="39" t="s">
        <v>1454</v>
      </c>
      <c r="I10" s="39" t="s">
        <v>1453</v>
      </c>
      <c r="J10" s="40" t="s">
        <v>1452</v>
      </c>
      <c r="K10" s="40" t="s">
        <v>1451</v>
      </c>
      <c r="L10" s="40" t="s">
        <v>1450</v>
      </c>
      <c r="M10" s="40" t="s">
        <v>1449</v>
      </c>
      <c r="N10" s="40" t="s">
        <v>1448</v>
      </c>
      <c r="O10" s="40" t="s">
        <v>1447</v>
      </c>
      <c r="P10" s="40" t="s">
        <v>1446</v>
      </c>
      <c r="Q10" s="40" t="s">
        <v>1445</v>
      </c>
      <c r="R10" s="40" t="s">
        <v>1444</v>
      </c>
      <c r="S10" s="40" t="s">
        <v>1443</v>
      </c>
      <c r="T10" s="40" t="s">
        <v>1442</v>
      </c>
      <c r="U10" s="40" t="s">
        <v>1441</v>
      </c>
      <c r="V10" s="40" t="s">
        <v>1440</v>
      </c>
      <c r="W10" s="40" t="s">
        <v>1439</v>
      </c>
      <c r="X10" s="40" t="s">
        <v>1438</v>
      </c>
      <c r="Y10" s="40" t="s">
        <v>1437</v>
      </c>
      <c r="Z10" s="40" t="s">
        <v>1436</v>
      </c>
      <c r="AA10" s="40" t="s">
        <v>1435</v>
      </c>
      <c r="AB10" s="40" t="s">
        <v>1434</v>
      </c>
      <c r="AC10" s="40" t="s">
        <v>1433</v>
      </c>
      <c r="AD10" s="40" t="s">
        <v>1432</v>
      </c>
      <c r="AE10" s="40" t="s">
        <v>1431</v>
      </c>
      <c r="AF10" s="40" t="s">
        <v>1430</v>
      </c>
      <c r="AG10" s="40" t="s">
        <v>1429</v>
      </c>
      <c r="AH10" s="40" t="s">
        <v>1428</v>
      </c>
      <c r="AI10" s="40" t="s">
        <v>1427</v>
      </c>
      <c r="AJ10" s="40" t="s">
        <v>1426</v>
      </c>
      <c r="AK10" s="40" t="s">
        <v>1425</v>
      </c>
      <c r="AL10" s="40" t="s">
        <v>1424</v>
      </c>
      <c r="AM10" s="40" t="s">
        <v>1423</v>
      </c>
      <c r="AN10" s="40" t="s">
        <v>1422</v>
      </c>
      <c r="AO10" s="40" t="s">
        <v>1421</v>
      </c>
      <c r="AP10" s="40" t="s">
        <v>1420</v>
      </c>
      <c r="AQ10" s="40" t="s">
        <v>1419</v>
      </c>
      <c r="AR10" s="40" t="s">
        <v>1418</v>
      </c>
      <c r="AS10" s="40" t="s">
        <v>1417</v>
      </c>
      <c r="AT10" s="40" t="s">
        <v>1416</v>
      </c>
      <c r="AU10" s="40" t="s">
        <v>1415</v>
      </c>
      <c r="AV10" s="40" t="s">
        <v>1414</v>
      </c>
      <c r="AW10" s="40" t="s">
        <v>1413</v>
      </c>
      <c r="AX10" s="40" t="s">
        <v>1412</v>
      </c>
      <c r="AY10" s="40" t="s">
        <v>1411</v>
      </c>
      <c r="AZ10" s="40" t="s">
        <v>1410</v>
      </c>
      <c r="BA10" s="40" t="s">
        <v>1409</v>
      </c>
      <c r="BB10" s="40" t="s">
        <v>1408</v>
      </c>
      <c r="BC10" s="40" t="s">
        <v>1407</v>
      </c>
      <c r="BD10" s="40" t="s">
        <v>1406</v>
      </c>
      <c r="BE10" s="40" t="s">
        <v>1405</v>
      </c>
      <c r="BF10" s="40" t="s">
        <v>1404</v>
      </c>
      <c r="BG10" s="40" t="s">
        <v>1403</v>
      </c>
      <c r="BH10" s="40" t="s">
        <v>1402</v>
      </c>
      <c r="BI10" s="40" t="s">
        <v>1401</v>
      </c>
      <c r="BJ10" s="40" t="s">
        <v>1400</v>
      </c>
      <c r="BK10" s="40" t="s">
        <v>1399</v>
      </c>
      <c r="BL10" s="40" t="s">
        <v>1398</v>
      </c>
      <c r="BM10" s="40" t="s">
        <v>1397</v>
      </c>
      <c r="BN10" s="40" t="s">
        <v>1396</v>
      </c>
      <c r="BO10" s="40" t="s">
        <v>1395</v>
      </c>
      <c r="BP10" s="40" t="s">
        <v>1394</v>
      </c>
      <c r="BQ10" s="40" t="s">
        <v>1393</v>
      </c>
      <c r="BR10" s="40" t="s">
        <v>1392</v>
      </c>
      <c r="BS10" s="40" t="s">
        <v>1391</v>
      </c>
      <c r="BT10" s="40" t="s">
        <v>1390</v>
      </c>
      <c r="BU10" s="40" t="s">
        <v>1389</v>
      </c>
      <c r="BV10" s="40" t="s">
        <v>1388</v>
      </c>
      <c r="BW10" s="40" t="s">
        <v>1387</v>
      </c>
      <c r="BX10" s="40" t="s">
        <v>1386</v>
      </c>
      <c r="BY10" s="40" t="s">
        <v>1385</v>
      </c>
      <c r="BZ10" s="40" t="s">
        <v>1384</v>
      </c>
      <c r="CA10" s="40" t="s">
        <v>1383</v>
      </c>
      <c r="CB10" s="40" t="s">
        <v>1382</v>
      </c>
      <c r="CC10" s="40" t="s">
        <v>1381</v>
      </c>
      <c r="CD10" s="40" t="s">
        <v>1380</v>
      </c>
      <c r="CE10" s="40" t="s">
        <v>1379</v>
      </c>
      <c r="CF10" s="40" t="s">
        <v>1378</v>
      </c>
      <c r="CG10" s="40" t="s">
        <v>1377</v>
      </c>
      <c r="CH10" s="40" t="s">
        <v>1376</v>
      </c>
      <c r="CI10" s="40" t="s">
        <v>1375</v>
      </c>
      <c r="CJ10" s="40" t="s">
        <v>1374</v>
      </c>
      <c r="CK10" s="40" t="s">
        <v>1373</v>
      </c>
      <c r="CL10" s="40" t="s">
        <v>1372</v>
      </c>
      <c r="CM10" s="40" t="s">
        <v>1371</v>
      </c>
      <c r="CN10" s="40" t="s">
        <v>1370</v>
      </c>
      <c r="CO10" s="40" t="s">
        <v>1369</v>
      </c>
      <c r="CP10" s="40" t="s">
        <v>1368</v>
      </c>
      <c r="CQ10" s="40" t="s">
        <v>1367</v>
      </c>
      <c r="CR10" s="40" t="s">
        <v>1366</v>
      </c>
      <c r="CS10" s="40" t="s">
        <v>1365</v>
      </c>
      <c r="CT10" s="40" t="s">
        <v>1364</v>
      </c>
      <c r="CU10" s="40" t="s">
        <v>1363</v>
      </c>
      <c r="CV10" s="40" t="s">
        <v>1362</v>
      </c>
      <c r="CW10" s="40" t="s">
        <v>1361</v>
      </c>
      <c r="CX10" s="40" t="s">
        <v>1360</v>
      </c>
      <c r="CY10" s="40" t="s">
        <v>1359</v>
      </c>
      <c r="CZ10" s="40" t="s">
        <v>1358</v>
      </c>
      <c r="DA10" s="40" t="s">
        <v>1357</v>
      </c>
      <c r="DB10" s="40" t="s">
        <v>1356</v>
      </c>
      <c r="DC10" s="40" t="s">
        <v>1355</v>
      </c>
      <c r="DD10" s="40" t="s">
        <v>1354</v>
      </c>
      <c r="DE10" s="40" t="s">
        <v>1353</v>
      </c>
      <c r="DF10" s="40" t="s">
        <v>1352</v>
      </c>
      <c r="DG10" s="40" t="s">
        <v>1351</v>
      </c>
      <c r="DH10" s="40" t="s">
        <v>1350</v>
      </c>
      <c r="DI10" s="40" t="s">
        <v>1349</v>
      </c>
      <c r="DJ10" s="40" t="s">
        <v>1348</v>
      </c>
      <c r="DK10" s="40" t="s">
        <v>1347</v>
      </c>
      <c r="DL10" s="40" t="s">
        <v>1346</v>
      </c>
      <c r="DM10" s="40" t="s">
        <v>1345</v>
      </c>
      <c r="DN10" s="40" t="s">
        <v>1344</v>
      </c>
      <c r="DO10" s="40" t="s">
        <v>1343</v>
      </c>
      <c r="DP10" s="40" t="s">
        <v>1342</v>
      </c>
      <c r="DQ10" s="40" t="s">
        <v>1341</v>
      </c>
      <c r="DR10" s="40" t="s">
        <v>1340</v>
      </c>
      <c r="DS10" s="40" t="s">
        <v>1339</v>
      </c>
      <c r="DT10" s="40" t="s">
        <v>1338</v>
      </c>
      <c r="DU10" s="40" t="s">
        <v>1337</v>
      </c>
      <c r="DV10" s="40" t="s">
        <v>1336</v>
      </c>
      <c r="DW10" s="40" t="s">
        <v>1335</v>
      </c>
      <c r="DX10" s="40" t="s">
        <v>1334</v>
      </c>
      <c r="DY10" s="40" t="s">
        <v>1333</v>
      </c>
      <c r="DZ10" s="40" t="s">
        <v>1332</v>
      </c>
      <c r="EA10" s="40" t="s">
        <v>1331</v>
      </c>
      <c r="EB10" s="40" t="s">
        <v>1330</v>
      </c>
      <c r="EC10" s="40" t="s">
        <v>1329</v>
      </c>
      <c r="ED10" s="40" t="s">
        <v>1328</v>
      </c>
      <c r="EE10" s="40" t="s">
        <v>1327</v>
      </c>
      <c r="EF10" s="40" t="s">
        <v>1326</v>
      </c>
      <c r="EG10" s="40" t="s">
        <v>1325</v>
      </c>
      <c r="EH10" s="40" t="s">
        <v>1324</v>
      </c>
      <c r="EI10" s="40" t="s">
        <v>1323</v>
      </c>
      <c r="EJ10" s="40" t="s">
        <v>1322</v>
      </c>
      <c r="EK10" s="40" t="s">
        <v>1321</v>
      </c>
      <c r="EL10" s="40" t="s">
        <v>1320</v>
      </c>
      <c r="EM10" s="40" t="s">
        <v>1319</v>
      </c>
      <c r="EN10" s="40" t="s">
        <v>1318</v>
      </c>
      <c r="EO10" s="40" t="s">
        <v>1317</v>
      </c>
      <c r="EP10" s="40" t="s">
        <v>1316</v>
      </c>
      <c r="EQ10" s="40" t="s">
        <v>1315</v>
      </c>
      <c r="ER10" s="40" t="s">
        <v>1314</v>
      </c>
      <c r="ES10" s="40" t="s">
        <v>1313</v>
      </c>
      <c r="ET10" s="40" t="s">
        <v>1312</v>
      </c>
      <c r="EU10" s="40" t="s">
        <v>1311</v>
      </c>
      <c r="EV10" s="40" t="s">
        <v>1310</v>
      </c>
      <c r="EW10" s="40" t="s">
        <v>1309</v>
      </c>
      <c r="EX10" s="40" t="s">
        <v>1308</v>
      </c>
      <c r="EY10" s="40" t="s">
        <v>1307</v>
      </c>
      <c r="EZ10" s="40" t="s">
        <v>1306</v>
      </c>
      <c r="FA10" s="40" t="s">
        <v>1305</v>
      </c>
      <c r="FB10" s="40" t="s">
        <v>1304</v>
      </c>
      <c r="FC10" s="40" t="s">
        <v>1303</v>
      </c>
      <c r="FD10" s="40" t="s">
        <v>1302</v>
      </c>
      <c r="FE10" s="40" t="s">
        <v>1301</v>
      </c>
      <c r="FF10" s="40" t="s">
        <v>1300</v>
      </c>
      <c r="FG10" s="40" t="s">
        <v>1299</v>
      </c>
      <c r="FH10" s="40" t="s">
        <v>1298</v>
      </c>
      <c r="FI10" s="40" t="s">
        <v>1297</v>
      </c>
      <c r="FJ10" s="40" t="s">
        <v>1296</v>
      </c>
      <c r="FK10" s="40" t="s">
        <v>1295</v>
      </c>
      <c r="FL10" s="40" t="s">
        <v>1294</v>
      </c>
      <c r="FM10" s="40" t="s">
        <v>1293</v>
      </c>
      <c r="FN10" s="40" t="s">
        <v>1292</v>
      </c>
      <c r="FO10" s="40" t="s">
        <v>1291</v>
      </c>
      <c r="FP10" s="40" t="s">
        <v>1290</v>
      </c>
      <c r="FQ10" s="40" t="s">
        <v>1289</v>
      </c>
      <c r="FR10" s="40" t="s">
        <v>1288</v>
      </c>
      <c r="FS10" s="40" t="s">
        <v>1287</v>
      </c>
      <c r="FT10" s="40" t="s">
        <v>1286</v>
      </c>
      <c r="FU10" s="40" t="s">
        <v>1285</v>
      </c>
      <c r="FV10" s="40" t="s">
        <v>1284</v>
      </c>
      <c r="FW10" s="40" t="s">
        <v>1283</v>
      </c>
      <c r="FX10" s="40" t="s">
        <v>1282</v>
      </c>
      <c r="FY10" s="40" t="s">
        <v>1281</v>
      </c>
      <c r="FZ10" s="40" t="s">
        <v>1280</v>
      </c>
      <c r="GA10" s="40" t="s">
        <v>1279</v>
      </c>
      <c r="GB10" s="40" t="s">
        <v>1278</v>
      </c>
      <c r="GC10" s="40" t="s">
        <v>1277</v>
      </c>
      <c r="GD10" s="40" t="s">
        <v>1276</v>
      </c>
      <c r="GE10" s="40" t="s">
        <v>1275</v>
      </c>
      <c r="GF10" s="40" t="s">
        <v>1274</v>
      </c>
      <c r="GG10" s="40" t="s">
        <v>1273</v>
      </c>
      <c r="GH10" s="40" t="s">
        <v>1272</v>
      </c>
      <c r="GI10" s="40" t="s">
        <v>1271</v>
      </c>
      <c r="GJ10" s="40" t="s">
        <v>1270</v>
      </c>
      <c r="GK10" s="40" t="s">
        <v>1269</v>
      </c>
      <c r="GL10" s="40" t="s">
        <v>1268</v>
      </c>
      <c r="GM10" s="40" t="s">
        <v>1267</v>
      </c>
      <c r="GN10" s="40" t="s">
        <v>1266</v>
      </c>
      <c r="GO10" s="40" t="s">
        <v>1265</v>
      </c>
      <c r="GP10" s="40" t="s">
        <v>1264</v>
      </c>
      <c r="GQ10" s="40" t="s">
        <v>1263</v>
      </c>
      <c r="GR10" s="40" t="s">
        <v>1262</v>
      </c>
      <c r="GS10" s="40" t="s">
        <v>1261</v>
      </c>
      <c r="GT10" s="40" t="s">
        <v>1260</v>
      </c>
      <c r="GU10" s="40" t="s">
        <v>1259</v>
      </c>
      <c r="GV10" s="40" t="s">
        <v>1258</v>
      </c>
      <c r="GW10" s="40" t="s">
        <v>1257</v>
      </c>
      <c r="GX10" s="40" t="s">
        <v>1256</v>
      </c>
      <c r="GY10" s="40" t="s">
        <v>1255</v>
      </c>
      <c r="GZ10" s="40" t="s">
        <v>1254</v>
      </c>
      <c r="HA10" s="40" t="s">
        <v>1253</v>
      </c>
      <c r="HB10" s="40" t="s">
        <v>1252</v>
      </c>
      <c r="HC10" s="40" t="s">
        <v>1251</v>
      </c>
      <c r="HD10" s="40" t="s">
        <v>1250</v>
      </c>
      <c r="HE10" s="40" t="s">
        <v>1249</v>
      </c>
      <c r="HF10" s="40" t="s">
        <v>1248</v>
      </c>
      <c r="HG10" s="40" t="s">
        <v>1247</v>
      </c>
      <c r="HH10" s="40" t="s">
        <v>1246</v>
      </c>
      <c r="HI10" s="40" t="s">
        <v>1245</v>
      </c>
      <c r="HJ10" s="40" t="s">
        <v>1244</v>
      </c>
      <c r="HK10" s="40" t="s">
        <v>1243</v>
      </c>
      <c r="HL10" s="40" t="s">
        <v>1242</v>
      </c>
      <c r="HM10" s="40" t="s">
        <v>1241</v>
      </c>
      <c r="HN10" s="40" t="s">
        <v>1240</v>
      </c>
      <c r="HO10" s="40" t="s">
        <v>1239</v>
      </c>
      <c r="HP10" s="40" t="s">
        <v>1238</v>
      </c>
      <c r="HQ10" s="40" t="s">
        <v>1237</v>
      </c>
      <c r="HR10" s="40" t="s">
        <v>1236</v>
      </c>
      <c r="HS10" s="40" t="s">
        <v>1235</v>
      </c>
      <c r="HT10" s="40" t="s">
        <v>1234</v>
      </c>
      <c r="HU10" s="40" t="s">
        <v>1233</v>
      </c>
      <c r="HV10" s="40" t="s">
        <v>1232</v>
      </c>
      <c r="HW10" s="40" t="s">
        <v>1231</v>
      </c>
      <c r="HX10" s="40" t="s">
        <v>1230</v>
      </c>
      <c r="HY10" s="40" t="s">
        <v>1229</v>
      </c>
      <c r="HZ10" s="40" t="s">
        <v>1228</v>
      </c>
      <c r="IA10" s="40" t="s">
        <v>1227</v>
      </c>
      <c r="IB10" s="40" t="s">
        <v>1226</v>
      </c>
      <c r="IC10" s="40" t="s">
        <v>1225</v>
      </c>
      <c r="ID10" s="40" t="s">
        <v>1224</v>
      </c>
      <c r="IE10" s="40" t="s">
        <v>1223</v>
      </c>
      <c r="IF10" s="40" t="s">
        <v>1222</v>
      </c>
      <c r="IG10" s="40" t="s">
        <v>1221</v>
      </c>
      <c r="IH10" s="40" t="s">
        <v>1220</v>
      </c>
      <c r="II10" s="40" t="s">
        <v>1219</v>
      </c>
      <c r="IJ10" s="40" t="s">
        <v>1218</v>
      </c>
      <c r="IK10" s="40" t="s">
        <v>1217</v>
      </c>
      <c r="IL10" s="40" t="s">
        <v>1216</v>
      </c>
      <c r="IM10" s="40" t="s">
        <v>1215</v>
      </c>
      <c r="IN10" s="40" t="s">
        <v>1214</v>
      </c>
      <c r="IO10" s="40" t="s">
        <v>1213</v>
      </c>
      <c r="IP10" s="40" t="s">
        <v>1212</v>
      </c>
      <c r="IQ10" s="40" t="s">
        <v>1211</v>
      </c>
      <c r="IR10" s="40" t="s">
        <v>1210</v>
      </c>
      <c r="IS10" s="40" t="s">
        <v>1209</v>
      </c>
      <c r="IT10" s="40" t="s">
        <v>1208</v>
      </c>
      <c r="IU10" s="40" t="s">
        <v>1207</v>
      </c>
      <c r="IV10" s="36"/>
      <c r="IW10" s="36"/>
    </row>
    <row r="11" spans="1:257" s="35" customFormat="1" ht="30" customHeight="1" x14ac:dyDescent="0.25">
      <c r="A11" s="39"/>
      <c r="B11" s="39"/>
      <c r="C11" s="39"/>
      <c r="D11" s="39"/>
      <c r="E11" s="39"/>
      <c r="F11" s="39"/>
      <c r="G11" s="39"/>
      <c r="H11" s="39"/>
      <c r="I11" s="39"/>
      <c r="J11" s="38" t="s">
        <v>1723</v>
      </c>
      <c r="K11" s="38" t="s">
        <v>1723</v>
      </c>
      <c r="L11" s="38" t="s">
        <v>1723</v>
      </c>
      <c r="M11" s="38" t="s">
        <v>1723</v>
      </c>
      <c r="N11" s="38" t="s">
        <v>1723</v>
      </c>
      <c r="O11" s="38" t="s">
        <v>1723</v>
      </c>
      <c r="P11" s="38" t="s">
        <v>1723</v>
      </c>
      <c r="Q11" s="38" t="s">
        <v>1723</v>
      </c>
      <c r="R11" s="38" t="s">
        <v>1723</v>
      </c>
      <c r="S11" s="38" t="s">
        <v>1723</v>
      </c>
      <c r="T11" s="38" t="s">
        <v>1723</v>
      </c>
      <c r="U11" s="38" t="s">
        <v>1723</v>
      </c>
      <c r="V11" s="38" t="s">
        <v>1723</v>
      </c>
      <c r="W11" s="38" t="s">
        <v>1723</v>
      </c>
      <c r="X11" s="38" t="s">
        <v>1723</v>
      </c>
      <c r="Y11" s="38" t="s">
        <v>1723</v>
      </c>
      <c r="Z11" s="38" t="s">
        <v>1723</v>
      </c>
      <c r="AA11" s="38" t="s">
        <v>1723</v>
      </c>
      <c r="AB11" s="38" t="s">
        <v>1723</v>
      </c>
      <c r="AC11" s="38" t="s">
        <v>1723</v>
      </c>
      <c r="AD11" s="38" t="s">
        <v>1723</v>
      </c>
      <c r="AE11" s="38" t="s">
        <v>1723</v>
      </c>
      <c r="AF11" s="38" t="s">
        <v>1723</v>
      </c>
      <c r="AG11" s="38" t="s">
        <v>1723</v>
      </c>
      <c r="AH11" s="38" t="s">
        <v>1723</v>
      </c>
      <c r="AI11" s="38" t="s">
        <v>1723</v>
      </c>
      <c r="AJ11" s="38" t="s">
        <v>1723</v>
      </c>
      <c r="AK11" s="38" t="s">
        <v>1723</v>
      </c>
      <c r="AL11" s="38" t="s">
        <v>1723</v>
      </c>
      <c r="AM11" s="38" t="s">
        <v>1723</v>
      </c>
      <c r="AN11" s="38" t="s">
        <v>1723</v>
      </c>
      <c r="AO11" s="38" t="s">
        <v>1723</v>
      </c>
      <c r="AP11" s="38" t="s">
        <v>1723</v>
      </c>
      <c r="AQ11" s="38" t="s">
        <v>1723</v>
      </c>
      <c r="AR11" s="38" t="s">
        <v>1723</v>
      </c>
      <c r="AS11" s="38" t="s">
        <v>1723</v>
      </c>
      <c r="AT11" s="38" t="s">
        <v>1723</v>
      </c>
      <c r="AU11" s="38" t="s">
        <v>1723</v>
      </c>
      <c r="AV11" s="38" t="s">
        <v>1723</v>
      </c>
      <c r="AW11" s="38" t="s">
        <v>1723</v>
      </c>
      <c r="AX11" s="38" t="s">
        <v>1723</v>
      </c>
      <c r="AY11" s="38" t="s">
        <v>1723</v>
      </c>
      <c r="AZ11" s="38" t="s">
        <v>1723</v>
      </c>
      <c r="BA11" s="38" t="s">
        <v>1723</v>
      </c>
      <c r="BB11" s="38" t="s">
        <v>1723</v>
      </c>
      <c r="BC11" s="38" t="s">
        <v>1723</v>
      </c>
      <c r="BD11" s="38" t="s">
        <v>1723</v>
      </c>
      <c r="BE11" s="38" t="s">
        <v>1723</v>
      </c>
      <c r="BF11" s="38" t="s">
        <v>1723</v>
      </c>
      <c r="BG11" s="38" t="s">
        <v>1723</v>
      </c>
      <c r="BH11" s="38" t="s">
        <v>1723</v>
      </c>
      <c r="BI11" s="38" t="s">
        <v>1723</v>
      </c>
      <c r="BJ11" s="38" t="s">
        <v>1723</v>
      </c>
      <c r="BK11" s="38" t="s">
        <v>1723</v>
      </c>
      <c r="BL11" s="38" t="s">
        <v>1723</v>
      </c>
      <c r="BM11" s="38" t="s">
        <v>1723</v>
      </c>
      <c r="BN11" s="38" t="s">
        <v>1723</v>
      </c>
      <c r="BO11" s="38" t="s">
        <v>1723</v>
      </c>
      <c r="BP11" s="38" t="s">
        <v>1723</v>
      </c>
      <c r="BQ11" s="38" t="s">
        <v>1723</v>
      </c>
      <c r="BR11" s="38" t="s">
        <v>1723</v>
      </c>
      <c r="BS11" s="38" t="s">
        <v>1723</v>
      </c>
      <c r="BT11" s="38" t="s">
        <v>1723</v>
      </c>
      <c r="BU11" s="38" t="s">
        <v>1723</v>
      </c>
      <c r="BV11" s="38" t="s">
        <v>1723</v>
      </c>
      <c r="BW11" s="38" t="s">
        <v>1723</v>
      </c>
      <c r="BX11" s="38" t="s">
        <v>1723</v>
      </c>
      <c r="BY11" s="38" t="s">
        <v>1723</v>
      </c>
      <c r="BZ11" s="38" t="s">
        <v>1723</v>
      </c>
      <c r="CA11" s="38" t="s">
        <v>1723</v>
      </c>
      <c r="CB11" s="38" t="s">
        <v>1723</v>
      </c>
      <c r="CC11" s="38" t="s">
        <v>1723</v>
      </c>
      <c r="CD11" s="38" t="s">
        <v>1723</v>
      </c>
      <c r="CE11" s="38" t="s">
        <v>1723</v>
      </c>
      <c r="CF11" s="38" t="s">
        <v>1723</v>
      </c>
      <c r="CG11" s="38" t="s">
        <v>1723</v>
      </c>
      <c r="CH11" s="38" t="s">
        <v>1723</v>
      </c>
      <c r="CI11" s="38" t="s">
        <v>1723</v>
      </c>
      <c r="CJ11" s="38" t="s">
        <v>1723</v>
      </c>
      <c r="CK11" s="38" t="s">
        <v>1723</v>
      </c>
      <c r="CL11" s="38" t="s">
        <v>1723</v>
      </c>
      <c r="CM11" s="38" t="s">
        <v>1723</v>
      </c>
      <c r="CN11" s="38" t="s">
        <v>1723</v>
      </c>
      <c r="CO11" s="38" t="s">
        <v>1723</v>
      </c>
      <c r="CP11" s="38" t="s">
        <v>1723</v>
      </c>
      <c r="CQ11" s="38" t="s">
        <v>1723</v>
      </c>
      <c r="CR11" s="38" t="s">
        <v>1723</v>
      </c>
      <c r="CS11" s="38" t="s">
        <v>1723</v>
      </c>
      <c r="CT11" s="38" t="s">
        <v>1723</v>
      </c>
      <c r="CU11" s="38" t="s">
        <v>1723</v>
      </c>
      <c r="CV11" s="38" t="s">
        <v>1723</v>
      </c>
      <c r="CW11" s="38" t="s">
        <v>1723</v>
      </c>
      <c r="CX11" s="38" t="s">
        <v>1723</v>
      </c>
      <c r="CY11" s="38" t="s">
        <v>1723</v>
      </c>
      <c r="CZ11" s="38" t="s">
        <v>1723</v>
      </c>
      <c r="DA11" s="38" t="s">
        <v>1723</v>
      </c>
      <c r="DB11" s="38" t="s">
        <v>1723</v>
      </c>
      <c r="DC11" s="38" t="s">
        <v>1723</v>
      </c>
      <c r="DD11" s="38" t="s">
        <v>1723</v>
      </c>
      <c r="DE11" s="38" t="s">
        <v>1723</v>
      </c>
      <c r="DF11" s="38" t="s">
        <v>1723</v>
      </c>
      <c r="DG11" s="38" t="s">
        <v>1723</v>
      </c>
      <c r="DH11" s="38" t="s">
        <v>1723</v>
      </c>
      <c r="DI11" s="38" t="s">
        <v>1723</v>
      </c>
      <c r="DJ11" s="38" t="s">
        <v>1723</v>
      </c>
      <c r="DK11" s="38" t="s">
        <v>1723</v>
      </c>
      <c r="DL11" s="38" t="s">
        <v>1723</v>
      </c>
      <c r="DM11" s="38" t="s">
        <v>1723</v>
      </c>
      <c r="DN11" s="38" t="s">
        <v>1723</v>
      </c>
      <c r="DO11" s="38" t="s">
        <v>1723</v>
      </c>
      <c r="DP11" s="38" t="s">
        <v>1723</v>
      </c>
      <c r="DQ11" s="38" t="s">
        <v>1723</v>
      </c>
      <c r="DR11" s="38" t="s">
        <v>1723</v>
      </c>
      <c r="DS11" s="38" t="s">
        <v>1723</v>
      </c>
      <c r="DT11" s="38" t="s">
        <v>1723</v>
      </c>
      <c r="DU11" s="38" t="s">
        <v>1723</v>
      </c>
      <c r="DV11" s="38" t="s">
        <v>1723</v>
      </c>
      <c r="DW11" s="38" t="s">
        <v>1723</v>
      </c>
      <c r="DX11" s="38" t="s">
        <v>1723</v>
      </c>
      <c r="DY11" s="38" t="s">
        <v>1723</v>
      </c>
      <c r="DZ11" s="38" t="s">
        <v>1723</v>
      </c>
      <c r="EA11" s="38" t="s">
        <v>1723</v>
      </c>
      <c r="EB11" s="38" t="s">
        <v>1723</v>
      </c>
      <c r="EC11" s="38" t="s">
        <v>1723</v>
      </c>
      <c r="ED11" s="38" t="s">
        <v>1723</v>
      </c>
      <c r="EE11" s="38" t="s">
        <v>1723</v>
      </c>
      <c r="EF11" s="38" t="s">
        <v>1723</v>
      </c>
      <c r="EG11" s="38" t="s">
        <v>1723</v>
      </c>
      <c r="EH11" s="38" t="s">
        <v>1723</v>
      </c>
      <c r="EI11" s="38" t="s">
        <v>1723</v>
      </c>
      <c r="EJ11" s="38" t="s">
        <v>1723</v>
      </c>
      <c r="EK11" s="38" t="s">
        <v>1723</v>
      </c>
      <c r="EL11" s="38" t="s">
        <v>1723</v>
      </c>
      <c r="EM11" s="38" t="s">
        <v>1723</v>
      </c>
      <c r="EN11" s="38" t="s">
        <v>1723</v>
      </c>
      <c r="EO11" s="38" t="s">
        <v>1723</v>
      </c>
      <c r="EP11" s="38" t="s">
        <v>1723</v>
      </c>
      <c r="EQ11" s="38" t="s">
        <v>1723</v>
      </c>
      <c r="ER11" s="38" t="s">
        <v>1723</v>
      </c>
      <c r="ES11" s="38" t="s">
        <v>1723</v>
      </c>
      <c r="ET11" s="38" t="s">
        <v>1723</v>
      </c>
      <c r="EU11" s="38" t="s">
        <v>1723</v>
      </c>
      <c r="EV11" s="38" t="s">
        <v>1723</v>
      </c>
      <c r="EW11" s="38" t="s">
        <v>1723</v>
      </c>
      <c r="EX11" s="38" t="s">
        <v>1723</v>
      </c>
      <c r="EY11" s="38" t="s">
        <v>1723</v>
      </c>
      <c r="EZ11" s="38" t="s">
        <v>1723</v>
      </c>
      <c r="FA11" s="38" t="s">
        <v>1723</v>
      </c>
      <c r="FB11" s="38" t="s">
        <v>1723</v>
      </c>
      <c r="FC11" s="38" t="s">
        <v>1723</v>
      </c>
      <c r="FD11" s="38" t="s">
        <v>1723</v>
      </c>
      <c r="FE11" s="38" t="s">
        <v>1723</v>
      </c>
      <c r="FF11" s="38" t="s">
        <v>1723</v>
      </c>
      <c r="FG11" s="38" t="s">
        <v>1723</v>
      </c>
      <c r="FH11" s="38" t="s">
        <v>1723</v>
      </c>
      <c r="FI11" s="38" t="s">
        <v>1723</v>
      </c>
      <c r="FJ11" s="38" t="s">
        <v>1723</v>
      </c>
      <c r="FK11" s="38" t="s">
        <v>1723</v>
      </c>
      <c r="FL11" s="38" t="s">
        <v>1723</v>
      </c>
      <c r="FM11" s="38" t="s">
        <v>1723</v>
      </c>
      <c r="FN11" s="38" t="s">
        <v>1723</v>
      </c>
      <c r="FO11" s="38" t="s">
        <v>1723</v>
      </c>
      <c r="FP11" s="38" t="s">
        <v>1723</v>
      </c>
      <c r="FQ11" s="38" t="s">
        <v>1723</v>
      </c>
      <c r="FR11" s="38" t="s">
        <v>1723</v>
      </c>
      <c r="FS11" s="38" t="s">
        <v>1723</v>
      </c>
      <c r="FT11" s="38" t="s">
        <v>1723</v>
      </c>
      <c r="FU11" s="38" t="s">
        <v>1723</v>
      </c>
      <c r="FV11" s="38" t="s">
        <v>1723</v>
      </c>
      <c r="FW11" s="38" t="s">
        <v>1723</v>
      </c>
      <c r="FX11" s="38" t="s">
        <v>1723</v>
      </c>
      <c r="FY11" s="38" t="s">
        <v>1723</v>
      </c>
      <c r="FZ11" s="38" t="s">
        <v>1723</v>
      </c>
      <c r="GA11" s="38" t="s">
        <v>1723</v>
      </c>
      <c r="GB11" s="38" t="s">
        <v>1723</v>
      </c>
      <c r="GC11" s="38" t="s">
        <v>1723</v>
      </c>
      <c r="GD11" s="38" t="s">
        <v>1723</v>
      </c>
      <c r="GE11" s="38" t="s">
        <v>1723</v>
      </c>
      <c r="GF11" s="38" t="s">
        <v>1723</v>
      </c>
      <c r="GG11" s="38" t="s">
        <v>1723</v>
      </c>
      <c r="GH11" s="38" t="s">
        <v>1723</v>
      </c>
      <c r="GI11" s="38" t="s">
        <v>1723</v>
      </c>
      <c r="GJ11" s="38" t="s">
        <v>1723</v>
      </c>
      <c r="GK11" s="38" t="s">
        <v>1723</v>
      </c>
      <c r="GL11" s="38" t="s">
        <v>1723</v>
      </c>
      <c r="GM11" s="38" t="s">
        <v>1723</v>
      </c>
      <c r="GN11" s="38" t="s">
        <v>1723</v>
      </c>
      <c r="GO11" s="38" t="s">
        <v>1723</v>
      </c>
      <c r="GP11" s="38" t="s">
        <v>1723</v>
      </c>
      <c r="GQ11" s="38" t="s">
        <v>1723</v>
      </c>
      <c r="GR11" s="38" t="s">
        <v>1723</v>
      </c>
      <c r="GS11" s="38" t="s">
        <v>1723</v>
      </c>
      <c r="GT11" s="38" t="s">
        <v>1723</v>
      </c>
      <c r="GU11" s="38" t="s">
        <v>1723</v>
      </c>
      <c r="GV11" s="38" t="s">
        <v>1723</v>
      </c>
      <c r="GW11" s="38" t="s">
        <v>1723</v>
      </c>
      <c r="GX11" s="38" t="s">
        <v>1723</v>
      </c>
      <c r="GY11" s="38" t="s">
        <v>1723</v>
      </c>
      <c r="GZ11" s="38" t="s">
        <v>1723</v>
      </c>
      <c r="HA11" s="38" t="s">
        <v>1723</v>
      </c>
      <c r="HB11" s="38" t="s">
        <v>1723</v>
      </c>
      <c r="HC11" s="38" t="s">
        <v>1723</v>
      </c>
      <c r="HD11" s="38" t="s">
        <v>1723</v>
      </c>
      <c r="HE11" s="38" t="s">
        <v>1723</v>
      </c>
      <c r="HF11" s="38" t="s">
        <v>1723</v>
      </c>
      <c r="HG11" s="38" t="s">
        <v>1723</v>
      </c>
      <c r="HH11" s="38" t="s">
        <v>1723</v>
      </c>
      <c r="HI11" s="38" t="s">
        <v>1723</v>
      </c>
      <c r="HJ11" s="38" t="s">
        <v>1723</v>
      </c>
      <c r="HK11" s="38" t="s">
        <v>1723</v>
      </c>
      <c r="HL11" s="38" t="s">
        <v>1723</v>
      </c>
      <c r="HM11" s="38" t="s">
        <v>1723</v>
      </c>
      <c r="HN11" s="38" t="s">
        <v>1723</v>
      </c>
      <c r="HO11" s="38" t="s">
        <v>1723</v>
      </c>
      <c r="HP11" s="38" t="s">
        <v>1723</v>
      </c>
      <c r="HQ11" s="38" t="s">
        <v>1723</v>
      </c>
      <c r="HR11" s="38" t="s">
        <v>1723</v>
      </c>
      <c r="HS11" s="38" t="s">
        <v>1723</v>
      </c>
      <c r="HT11" s="38" t="s">
        <v>1723</v>
      </c>
      <c r="HU11" s="38" t="s">
        <v>1723</v>
      </c>
      <c r="HV11" s="38" t="s">
        <v>1723</v>
      </c>
      <c r="HW11" s="38" t="s">
        <v>1723</v>
      </c>
      <c r="HX11" s="38" t="s">
        <v>1723</v>
      </c>
      <c r="HY11" s="38" t="s">
        <v>1723</v>
      </c>
      <c r="HZ11" s="38" t="s">
        <v>1723</v>
      </c>
      <c r="IA11" s="38" t="s">
        <v>1723</v>
      </c>
      <c r="IB11" s="38" t="s">
        <v>1723</v>
      </c>
      <c r="IC11" s="38" t="s">
        <v>1723</v>
      </c>
      <c r="ID11" s="38" t="s">
        <v>1723</v>
      </c>
      <c r="IE11" s="38" t="s">
        <v>1723</v>
      </c>
      <c r="IF11" s="38" t="s">
        <v>1723</v>
      </c>
      <c r="IG11" s="38" t="s">
        <v>1723</v>
      </c>
      <c r="IH11" s="38" t="s">
        <v>1723</v>
      </c>
      <c r="II11" s="38" t="s">
        <v>1723</v>
      </c>
      <c r="IJ11" s="38" t="s">
        <v>1723</v>
      </c>
      <c r="IK11" s="38" t="s">
        <v>1723</v>
      </c>
      <c r="IL11" s="38" t="s">
        <v>1723</v>
      </c>
      <c r="IM11" s="38" t="s">
        <v>1723</v>
      </c>
      <c r="IN11" s="38" t="s">
        <v>1723</v>
      </c>
      <c r="IO11" s="38" t="s">
        <v>1723</v>
      </c>
      <c r="IP11" s="38" t="s">
        <v>1723</v>
      </c>
      <c r="IQ11" s="38" t="s">
        <v>1723</v>
      </c>
      <c r="IR11" s="38" t="s">
        <v>1723</v>
      </c>
      <c r="IS11" s="38" t="s">
        <v>1723</v>
      </c>
      <c r="IT11" s="38" t="s">
        <v>1723</v>
      </c>
      <c r="IU11" s="38" t="s">
        <v>1723</v>
      </c>
      <c r="IV11" s="36"/>
      <c r="IW11" s="36"/>
    </row>
    <row r="12" spans="1:257" s="35" customFormat="1" ht="45" x14ac:dyDescent="0.25">
      <c r="A12" s="37">
        <v>853</v>
      </c>
      <c r="B12" s="37" t="s">
        <v>1177</v>
      </c>
      <c r="C12" s="37" t="s">
        <v>1176</v>
      </c>
      <c r="D12" s="37"/>
      <c r="E12" s="37"/>
      <c r="F12" s="37" t="s">
        <v>1175</v>
      </c>
      <c r="G12" s="37" t="s">
        <v>1205</v>
      </c>
      <c r="H12" s="37" t="s">
        <v>1204</v>
      </c>
      <c r="I12" s="37" t="s">
        <v>1172</v>
      </c>
      <c r="J12" s="37">
        <v>-4.6546726648283902E-2</v>
      </c>
      <c r="K12" s="37">
        <v>-4.8176805747084002E-2</v>
      </c>
      <c r="L12" s="37">
        <v>-4.2031009683083702E-2</v>
      </c>
      <c r="M12" s="37">
        <v>8.4166170806916393E-2</v>
      </c>
      <c r="N12" s="37">
        <v>4.1791912406916397E-2</v>
      </c>
      <c r="O12" s="37">
        <v>6.0062431216916103E-2</v>
      </c>
      <c r="P12" s="37">
        <v>-0.48439581376308399</v>
      </c>
      <c r="Q12" s="37">
        <v>-0.170001443563084</v>
      </c>
      <c r="R12" s="37">
        <v>8.8104846166915898E-2</v>
      </c>
      <c r="S12" s="37">
        <v>8.5982721169161006E-3</v>
      </c>
      <c r="T12" s="37">
        <v>0.117022618976916</v>
      </c>
      <c r="U12" s="37">
        <v>2.1732200965916399E-2</v>
      </c>
      <c r="V12" s="37">
        <v>0.118081168546916</v>
      </c>
      <c r="W12" s="37">
        <v>0.15693158349491601</v>
      </c>
      <c r="X12" s="37">
        <v>0.20884980228691599</v>
      </c>
      <c r="Y12" s="37">
        <v>-0.416381388013084</v>
      </c>
      <c r="Z12" s="37">
        <v>-1.1767958503083801E-2</v>
      </c>
      <c r="AA12" s="37">
        <v>-3.8566459233084098E-2</v>
      </c>
      <c r="AB12" s="37">
        <v>-4.2031009683083702E-2</v>
      </c>
      <c r="AC12" s="37">
        <v>0.167445676787916</v>
      </c>
      <c r="AD12" s="37">
        <v>7.8176323269163305E-3</v>
      </c>
      <c r="AE12" s="37">
        <v>-1.1784977773083599E-2</v>
      </c>
      <c r="AF12" s="37">
        <v>6.2724207906916005E-2</v>
      </c>
      <c r="AG12" s="37">
        <v>0.30105290378691602</v>
      </c>
      <c r="AH12" s="37">
        <v>-4.2031009683083702E-2</v>
      </c>
      <c r="AI12" s="37">
        <v>7.3493988696916104E-2</v>
      </c>
      <c r="AJ12" s="37">
        <v>2.5752997156916101E-2</v>
      </c>
      <c r="AK12" s="37">
        <v>5.5648266202915901E-2</v>
      </c>
      <c r="AL12" s="37">
        <v>-4.2031009683083702E-2</v>
      </c>
      <c r="AM12" s="37">
        <v>2.61587367269163E-2</v>
      </c>
      <c r="AN12" s="37">
        <v>-4.2031009683083702E-2</v>
      </c>
      <c r="AO12" s="37">
        <v>0.12360480530491599</v>
      </c>
      <c r="AP12" s="37">
        <v>-1.0038574729083699E-2</v>
      </c>
      <c r="AQ12" s="37">
        <v>-1.22954755340838E-2</v>
      </c>
      <c r="AR12" s="37">
        <v>9.5038624976916203E-2</v>
      </c>
      <c r="AS12" s="37">
        <v>0.104594187021916</v>
      </c>
      <c r="AT12" s="37">
        <v>0.15624535763691599</v>
      </c>
      <c r="AU12" s="37">
        <v>5.7668496756916099E-2</v>
      </c>
      <c r="AV12" s="37">
        <v>8.8477699056916104E-2</v>
      </c>
      <c r="AW12" s="37">
        <v>-7.8295275608399701E-4</v>
      </c>
      <c r="AX12" s="37">
        <v>5.04311767569161E-2</v>
      </c>
      <c r="AY12" s="37">
        <v>-4.2031009683083702E-2</v>
      </c>
      <c r="AZ12" s="37">
        <v>6.7398531289160103E-3</v>
      </c>
      <c r="BA12" s="37">
        <v>9.3215671516915996E-2</v>
      </c>
      <c r="BB12" s="37">
        <v>-4.2031009683083702E-2</v>
      </c>
      <c r="BC12" s="37">
        <v>6.3004658737916594E-2</v>
      </c>
      <c r="BD12" s="37">
        <v>0.109073474056916</v>
      </c>
      <c r="BE12" s="37">
        <v>0.15943892880691701</v>
      </c>
      <c r="BF12" s="37">
        <v>0.16197634562691601</v>
      </c>
      <c r="BG12" s="37">
        <v>-4.2031009683083702E-2</v>
      </c>
      <c r="BH12" s="37">
        <v>-2.56395424030838E-2</v>
      </c>
      <c r="BI12" s="37">
        <v>-4.2031009683083702E-2</v>
      </c>
      <c r="BJ12" s="37">
        <v>-4.2031009683083702E-2</v>
      </c>
      <c r="BK12" s="37">
        <v>-0.20750267155308399</v>
      </c>
      <c r="BL12" s="37">
        <v>2.1596689693216101E-2</v>
      </c>
      <c r="BM12" s="37">
        <v>0.130946708796917</v>
      </c>
      <c r="BN12" s="37">
        <v>0.14329457504691601</v>
      </c>
      <c r="BO12" s="37">
        <v>1.9163928354916201E-2</v>
      </c>
      <c r="BP12" s="37">
        <v>0.15985364390891599</v>
      </c>
      <c r="BQ12" s="37">
        <v>-0.40689078509308402</v>
      </c>
      <c r="BR12" s="37">
        <v>1.6228327876916401E-2</v>
      </c>
      <c r="BS12" s="37">
        <v>8.86258261369164E-2</v>
      </c>
      <c r="BT12" s="37">
        <v>0.300648120126917</v>
      </c>
      <c r="BU12" s="37">
        <v>0.11742145720691601</v>
      </c>
      <c r="BV12" s="37">
        <v>-0.59950001209308401</v>
      </c>
      <c r="BW12" s="37">
        <v>-4.2031009683083702E-2</v>
      </c>
      <c r="BX12" s="37">
        <v>-4.2031009683083702E-2</v>
      </c>
      <c r="BY12" s="37">
        <v>7.0074248606915995E-2</v>
      </c>
      <c r="BZ12" s="37">
        <v>7.0101495116916199E-2</v>
      </c>
      <c r="CA12" s="37">
        <v>3.4785621766916602E-2</v>
      </c>
      <c r="CB12" s="37">
        <v>-4.2031009683083702E-2</v>
      </c>
      <c r="CC12" s="37">
        <v>2.17924086969161E-2</v>
      </c>
      <c r="CD12" s="37">
        <v>0.19988119718691599</v>
      </c>
      <c r="CE12" s="37">
        <v>-4.2031009683083702E-2</v>
      </c>
      <c r="CF12" s="37">
        <v>0.17221814466691601</v>
      </c>
      <c r="CG12" s="37">
        <v>2.7265629179165601E-3</v>
      </c>
      <c r="CH12" s="37">
        <v>-4.2031009683083702E-2</v>
      </c>
      <c r="CI12" s="37">
        <v>-7.9807020453083896E-2</v>
      </c>
      <c r="CJ12" s="37">
        <v>1.5171740376916199E-2</v>
      </c>
      <c r="CK12" s="37">
        <v>9.2870340136916293E-2</v>
      </c>
      <c r="CL12" s="37">
        <v>3.01042862969161E-2</v>
      </c>
      <c r="CM12" s="37">
        <v>9.8759658626915894E-2</v>
      </c>
      <c r="CN12" s="37">
        <v>-4.0927845735083603E-2</v>
      </c>
      <c r="CO12" s="37">
        <v>-3.3416981353083401E-2</v>
      </c>
      <c r="CP12" s="37">
        <v>-4.5556663673083399E-2</v>
      </c>
      <c r="CQ12" s="37">
        <v>-0.188055281733084</v>
      </c>
      <c r="CR12" s="37">
        <v>0.23799230277691599</v>
      </c>
      <c r="CS12" s="37">
        <v>8.9969759276916E-2</v>
      </c>
      <c r="CT12" s="37">
        <v>7.95985555769156E-2</v>
      </c>
      <c r="CU12" s="37">
        <v>0.116630316586916</v>
      </c>
      <c r="CV12" s="37">
        <v>-4.2031009683083702E-2</v>
      </c>
      <c r="CW12" s="37">
        <v>-0.149784166273083</v>
      </c>
      <c r="CX12" s="37">
        <v>-0.18156747910308399</v>
      </c>
      <c r="CY12" s="37">
        <v>6.8860184946916494E-2</v>
      </c>
      <c r="CZ12" s="37">
        <v>-1.08634642830837E-2</v>
      </c>
      <c r="DA12" s="37">
        <v>-4.2031009683083702E-2</v>
      </c>
      <c r="DB12" s="37">
        <v>-4.2031009683083702E-2</v>
      </c>
      <c r="DC12" s="37">
        <v>-4.2031009683083702E-2</v>
      </c>
      <c r="DD12" s="37">
        <v>-7.8852961873083605E-2</v>
      </c>
      <c r="DE12" s="37">
        <v>-6.4868865983084098E-2</v>
      </c>
      <c r="DF12" s="37">
        <v>-0.19672213026308399</v>
      </c>
      <c r="DG12" s="37">
        <v>0.118839543806916</v>
      </c>
      <c r="DH12" s="37">
        <v>0.144802021426917</v>
      </c>
      <c r="DI12" s="37">
        <v>0.165342474866916</v>
      </c>
      <c r="DJ12" s="37">
        <v>-4.2031009683083702E-2</v>
      </c>
      <c r="DK12" s="37">
        <v>-4.59430459030837E-2</v>
      </c>
      <c r="DL12" s="37">
        <v>-4.2031009683083702E-2</v>
      </c>
      <c r="DM12" s="37">
        <v>-4.2031009683083702E-2</v>
      </c>
      <c r="DN12" s="37">
        <v>0.39504642398691597</v>
      </c>
      <c r="DO12" s="37">
        <v>9.5470064846916003E-2</v>
      </c>
      <c r="DP12" s="37">
        <v>0.101387289361916</v>
      </c>
      <c r="DQ12" s="37">
        <v>-4.2031009683083702E-2</v>
      </c>
      <c r="DR12" s="37">
        <v>-4.2031009683083702E-2</v>
      </c>
      <c r="DS12" s="37">
        <v>9.6717462266916604E-2</v>
      </c>
      <c r="DT12" s="37">
        <v>-2.6343619205883999E-2</v>
      </c>
      <c r="DU12" s="37">
        <v>7.7379840669161096E-3</v>
      </c>
      <c r="DV12" s="37">
        <v>0.11599025814691601</v>
      </c>
      <c r="DW12" s="37">
        <v>0.19592804018691601</v>
      </c>
      <c r="DX12" s="37">
        <v>-3.23130429308374E-3</v>
      </c>
      <c r="DY12" s="37">
        <v>0.169258375916916</v>
      </c>
      <c r="DZ12" s="37">
        <v>6.2219266666916101E-2</v>
      </c>
      <c r="EA12" s="37">
        <v>-0.14650848943108399</v>
      </c>
      <c r="EB12" s="37">
        <v>4.5626163856916001E-2</v>
      </c>
      <c r="EC12" s="37">
        <v>1.1571390956916399E-2</v>
      </c>
      <c r="ED12" s="37">
        <v>-1.24049053630838E-2</v>
      </c>
      <c r="EE12" s="37">
        <v>0.148633716436916</v>
      </c>
      <c r="EF12" s="37">
        <v>-4.2031009683083702E-2</v>
      </c>
      <c r="EG12" s="37">
        <v>-0.15850087032308299</v>
      </c>
      <c r="EH12" s="37">
        <v>0.15749012891691599</v>
      </c>
      <c r="EI12" s="37">
        <v>0.279206807396916</v>
      </c>
      <c r="EJ12" s="37">
        <v>-9.6649103490839793E-3</v>
      </c>
      <c r="EK12" s="37">
        <v>-4.2031009683083702E-2</v>
      </c>
      <c r="EL12" s="37">
        <v>-4.2031009683083702E-2</v>
      </c>
      <c r="EM12" s="37">
        <v>-4.2031009683083702E-2</v>
      </c>
      <c r="EN12" s="37">
        <v>5.4027869346915801E-2</v>
      </c>
      <c r="EO12" s="37">
        <v>-4.8095011830836497E-3</v>
      </c>
      <c r="EP12" s="37">
        <v>5.6469685136916303E-2</v>
      </c>
      <c r="EQ12" s="37">
        <v>-4.3150860593084199E-2</v>
      </c>
      <c r="ER12" s="37">
        <v>9.0584703666915997E-2</v>
      </c>
      <c r="ES12" s="37">
        <v>1.06468233169166E-2</v>
      </c>
      <c r="ET12" s="37">
        <v>-4.2031009683083702E-2</v>
      </c>
      <c r="EU12" s="37">
        <v>-4.2031009683083702E-2</v>
      </c>
      <c r="EV12" s="37">
        <v>0.102242439816916</v>
      </c>
      <c r="EW12" s="37">
        <v>0.15056527696691699</v>
      </c>
      <c r="EX12" s="37">
        <v>4.47288622039161E-2</v>
      </c>
      <c r="EY12" s="37">
        <v>0.117165479336916</v>
      </c>
      <c r="EZ12" s="37">
        <v>0.166511615356917</v>
      </c>
      <c r="FA12" s="37">
        <v>-0.119885791343084</v>
      </c>
      <c r="FB12" s="37">
        <v>5.0062152486916402E-2</v>
      </c>
      <c r="FC12" s="37">
        <v>-4.2031009683083702E-2</v>
      </c>
      <c r="FD12" s="37">
        <v>-4.2031009683083702E-2</v>
      </c>
      <c r="FE12" s="37">
        <v>-4.2031009683083702E-2</v>
      </c>
      <c r="FF12" s="37">
        <v>-3.5758295833083799E-2</v>
      </c>
      <c r="FG12" s="37">
        <v>0.137367248796916</v>
      </c>
      <c r="FH12" s="37">
        <v>9.7130858226916195E-2</v>
      </c>
      <c r="FI12" s="37">
        <v>8.1900275456916097E-2</v>
      </c>
      <c r="FJ12" s="37">
        <v>-8.7975430803084106E-2</v>
      </c>
      <c r="FK12" s="37">
        <v>-2.1972077727083799E-2</v>
      </c>
      <c r="FL12" s="37">
        <v>0.15590598855691701</v>
      </c>
      <c r="FM12" s="37">
        <v>-4.2031009683083702E-2</v>
      </c>
      <c r="FN12" s="37">
        <v>0.100669066186917</v>
      </c>
      <c r="FO12" s="37">
        <v>-4.2031009683083702E-2</v>
      </c>
      <c r="FP12" s="37">
        <v>-9.5336704863083793E-2</v>
      </c>
      <c r="FQ12" s="37">
        <v>-0.153388770523084</v>
      </c>
      <c r="FR12" s="37">
        <v>-4.2031009683083702E-2</v>
      </c>
      <c r="FS12" s="37">
        <v>-4.2031009683083702E-2</v>
      </c>
      <c r="FT12" s="37">
        <v>-0.111829662923083</v>
      </c>
      <c r="FU12" s="37">
        <v>-8.7243918403083695E-2</v>
      </c>
      <c r="FV12" s="37">
        <v>-9.1368617803083904E-2</v>
      </c>
      <c r="FW12" s="37">
        <v>8.1707079523916107E-2</v>
      </c>
      <c r="FX12" s="37">
        <v>9.3534774844916097E-2</v>
      </c>
      <c r="FY12" s="37">
        <v>-2.18866282300837E-2</v>
      </c>
      <c r="FZ12" s="37">
        <v>-4.2031009683083702E-2</v>
      </c>
      <c r="GA12" s="37">
        <v>-4.2031009683083702E-2</v>
      </c>
      <c r="GB12" s="37">
        <v>-4.8910759970837497E-3</v>
      </c>
      <c r="GC12" s="37">
        <v>0.131906216176916</v>
      </c>
      <c r="GD12" s="37">
        <v>2.0604284379161998E-3</v>
      </c>
      <c r="GE12" s="37">
        <v>-1.05254418756739E-2</v>
      </c>
      <c r="GF12" s="37">
        <v>-6.7154617000836697E-3</v>
      </c>
      <c r="GG12" s="37">
        <v>-4.2031009683083702E-2</v>
      </c>
      <c r="GH12" s="37">
        <v>5.8848980939916397E-2</v>
      </c>
      <c r="GI12" s="37">
        <v>-4.2031009683083702E-2</v>
      </c>
      <c r="GJ12" s="37">
        <v>-4.2031009683083702E-2</v>
      </c>
      <c r="GK12" s="37">
        <v>0.113012545716916</v>
      </c>
      <c r="GL12" s="37">
        <v>-4.2031009683083702E-2</v>
      </c>
      <c r="GM12" s="37">
        <v>9.6808354446916003E-2</v>
      </c>
      <c r="GN12" s="37">
        <v>2.0970365476916698E-2</v>
      </c>
      <c r="GO12" s="37">
        <v>8.8660178749161399E-3</v>
      </c>
      <c r="GP12" s="37">
        <v>-0.116505910333083</v>
      </c>
      <c r="GQ12" s="37">
        <v>3.2297234020915999E-2</v>
      </c>
      <c r="GR12" s="37">
        <v>0.240178159416916</v>
      </c>
      <c r="GS12" s="37">
        <v>-4.2031009683083702E-2</v>
      </c>
      <c r="GT12" s="37">
        <v>9.5371787946916503E-2</v>
      </c>
      <c r="GU12" s="37">
        <v>0.147869322746916</v>
      </c>
      <c r="GV12" s="37">
        <v>-0.154944383063084</v>
      </c>
      <c r="GW12" s="37">
        <v>-4.2031009683083702E-2</v>
      </c>
      <c r="GX12" s="37">
        <v>-6.0294648923083699E-2</v>
      </c>
      <c r="GY12" s="37">
        <v>4.86379695679163E-2</v>
      </c>
      <c r="GZ12" s="37">
        <v>-4.2031009683083702E-2</v>
      </c>
      <c r="HA12" s="37">
        <v>2.26495943369165E-2</v>
      </c>
      <c r="HB12" s="37">
        <v>-4.2031009683083702E-2</v>
      </c>
      <c r="HC12" s="37">
        <v>9.5178282736916101E-2</v>
      </c>
      <c r="HD12" s="37">
        <v>-0.49975663738308401</v>
      </c>
      <c r="HE12" s="37">
        <v>-0.25127791187308401</v>
      </c>
      <c r="HF12" s="37">
        <v>-4.2031009683083702E-2</v>
      </c>
      <c r="HG12" s="37">
        <v>2.51489287069168E-2</v>
      </c>
      <c r="HH12" s="37">
        <v>0.10458901101691601</v>
      </c>
      <c r="HI12" s="37">
        <v>-4.2031009683083702E-2</v>
      </c>
      <c r="HJ12" s="37">
        <v>-2.9009933294235199E-3</v>
      </c>
      <c r="HK12" s="37">
        <v>8.8868819346916497E-2</v>
      </c>
      <c r="HL12" s="37">
        <v>0.27732641405691599</v>
      </c>
      <c r="HM12" s="37">
        <v>0.200943122247916</v>
      </c>
      <c r="HN12" s="37">
        <v>-1.64541520530836E-2</v>
      </c>
      <c r="HO12" s="37">
        <v>0.12802137497691601</v>
      </c>
      <c r="HP12" s="37">
        <v>-7.6763952463083596E-2</v>
      </c>
      <c r="HQ12" s="37">
        <v>5.3418418706916299E-2</v>
      </c>
      <c r="HR12" s="37">
        <v>6.3649946816916603E-2</v>
      </c>
      <c r="HS12" s="37">
        <v>-1.3381410153084E-2</v>
      </c>
      <c r="HT12" s="37">
        <v>-2.4938182323083698E-2</v>
      </c>
      <c r="HU12" s="37">
        <v>-0.47067210045108399</v>
      </c>
      <c r="HV12" s="37">
        <v>-3.8964043883083603E-2</v>
      </c>
      <c r="HW12" s="37">
        <v>-0.159296953663084</v>
      </c>
      <c r="HX12" s="37">
        <v>7.0870546023116293E-2</v>
      </c>
      <c r="HY12" s="37">
        <v>0.210221629086916</v>
      </c>
      <c r="HZ12" s="37">
        <v>-4.4019097533083501E-2</v>
      </c>
      <c r="IA12" s="37">
        <v>7.1748769466916301E-2</v>
      </c>
      <c r="IB12" s="37">
        <v>3.5430485316915603E-2</v>
      </c>
      <c r="IC12" s="37">
        <v>5.1634022756916503E-2</v>
      </c>
      <c r="ID12" s="37">
        <v>7.82528076916051E-4</v>
      </c>
      <c r="IE12" s="37">
        <v>5.6723162066916299E-2</v>
      </c>
      <c r="IF12" s="37">
        <v>0.17344070043691601</v>
      </c>
      <c r="IG12" s="37">
        <v>-4.3764299989083599E-2</v>
      </c>
      <c r="IH12" s="37">
        <v>-0.154148623143084</v>
      </c>
      <c r="II12" s="37">
        <v>-0.267125769153084</v>
      </c>
      <c r="IJ12" s="37">
        <v>4.48228431469163E-2</v>
      </c>
      <c r="IK12" s="37">
        <v>-1.23772048430838E-2</v>
      </c>
      <c r="IL12" s="37">
        <v>-4.2031009683083702E-2</v>
      </c>
      <c r="IM12" s="37">
        <v>-0.25269851797308401</v>
      </c>
      <c r="IN12" s="37">
        <v>-0.107586812413084</v>
      </c>
      <c r="IO12" s="37">
        <v>0.13305029719091599</v>
      </c>
      <c r="IP12" s="37">
        <v>-5.2339889230837398E-3</v>
      </c>
      <c r="IQ12" s="37">
        <v>-7.8389259083083904E-2</v>
      </c>
      <c r="IR12" s="37">
        <v>-8.5760465530834804E-3</v>
      </c>
      <c r="IS12" s="37">
        <v>-0.171212060877484</v>
      </c>
      <c r="IT12" s="37">
        <v>3.0612150716716299E-2</v>
      </c>
      <c r="IU12" s="37">
        <v>-4.2031009683083702E-2</v>
      </c>
      <c r="IV12" s="36"/>
      <c r="IW12" s="36"/>
    </row>
    <row r="13" spans="1:257" s="35" customFormat="1" ht="45" x14ac:dyDescent="0.25">
      <c r="A13" s="37">
        <v>854</v>
      </c>
      <c r="B13" s="37" t="s">
        <v>1177</v>
      </c>
      <c r="C13" s="37" t="s">
        <v>1176</v>
      </c>
      <c r="D13" s="37"/>
      <c r="E13" s="37"/>
      <c r="F13" s="37" t="s">
        <v>1175</v>
      </c>
      <c r="G13" s="37" t="s">
        <v>1203</v>
      </c>
      <c r="H13" s="37" t="s">
        <v>1202</v>
      </c>
      <c r="I13" s="37" t="s">
        <v>1172</v>
      </c>
      <c r="J13" s="37">
        <v>0.109265749472965</v>
      </c>
      <c r="K13" s="37">
        <v>0.20526719639486499</v>
      </c>
      <c r="L13" s="37">
        <v>-2.0506973591355401E-3</v>
      </c>
      <c r="M13" s="37">
        <v>1.78275535458646E-2</v>
      </c>
      <c r="N13" s="37">
        <v>-8.2374851704135402E-2</v>
      </c>
      <c r="O13" s="37">
        <v>1.78275535458646E-2</v>
      </c>
      <c r="P13" s="37">
        <v>-0.453304929094136</v>
      </c>
      <c r="Q13" s="37">
        <v>0.75555557813586505</v>
      </c>
      <c r="R13" s="37">
        <v>-0.16286713549413601</v>
      </c>
      <c r="S13" s="37">
        <v>-0.17270736413413601</v>
      </c>
      <c r="T13" s="37">
        <v>1.78275535458646E-2</v>
      </c>
      <c r="U13" s="37">
        <v>0.42802662803686498</v>
      </c>
      <c r="V13" s="37">
        <v>1.78275535458646E-2</v>
      </c>
      <c r="W13" s="37">
        <v>0.137470117990864</v>
      </c>
      <c r="X13" s="37">
        <v>-7.5246571384135499E-2</v>
      </c>
      <c r="Y13" s="37">
        <v>6.0893211555864503E-2</v>
      </c>
      <c r="Z13" s="37">
        <v>1.78275535458646E-2</v>
      </c>
      <c r="AA13" s="37">
        <v>-0.106868001654135</v>
      </c>
      <c r="AB13" s="37">
        <v>1.78275535458646E-2</v>
      </c>
      <c r="AC13" s="37">
        <v>1.78275535458646E-2</v>
      </c>
      <c r="AD13" s="37">
        <v>1.78275535458646E-2</v>
      </c>
      <c r="AE13" s="37">
        <v>-0.14647842832413599</v>
      </c>
      <c r="AF13" s="37">
        <v>-6.4777726214135301E-2</v>
      </c>
      <c r="AG13" s="37">
        <v>0.113757453415864</v>
      </c>
      <c r="AH13" s="37">
        <v>4.4255640209864902E-2</v>
      </c>
      <c r="AI13" s="37">
        <v>1.78275535458646E-2</v>
      </c>
      <c r="AJ13" s="37">
        <v>1.78275535458646E-2</v>
      </c>
      <c r="AK13" s="37">
        <v>1.78275535458646E-2</v>
      </c>
      <c r="AL13" s="37">
        <v>1.78275535458646E-2</v>
      </c>
      <c r="AM13" s="37">
        <v>1.78275535458646E-2</v>
      </c>
      <c r="AN13" s="37">
        <v>3.7191641765864501E-2</v>
      </c>
      <c r="AO13" s="37">
        <v>1.78275535458646E-2</v>
      </c>
      <c r="AP13" s="37">
        <v>-1.5867118201354101E-3</v>
      </c>
      <c r="AQ13" s="37">
        <v>-6.2605284986135101E-2</v>
      </c>
      <c r="AR13" s="37">
        <v>-2.9338958534135401E-2</v>
      </c>
      <c r="AS13" s="37">
        <v>0.117492163019865</v>
      </c>
      <c r="AT13" s="37">
        <v>1.78275535458646E-2</v>
      </c>
      <c r="AU13" s="37">
        <v>1.78275535458646E-2</v>
      </c>
      <c r="AV13" s="37">
        <v>-0.14251447454413599</v>
      </c>
      <c r="AW13" s="37">
        <v>-2.80479261181352E-2</v>
      </c>
      <c r="AX13" s="37">
        <v>-0.100135350164135</v>
      </c>
      <c r="AY13" s="37">
        <v>-7.7760862444135201E-2</v>
      </c>
      <c r="AZ13" s="37">
        <v>-8.7466200546135298E-2</v>
      </c>
      <c r="BA13" s="37">
        <v>1.78275535458646E-2</v>
      </c>
      <c r="BB13" s="37">
        <v>4.2192155525864597E-2</v>
      </c>
      <c r="BC13" s="37">
        <v>1.78275535458646E-2</v>
      </c>
      <c r="BD13" s="37">
        <v>1.1961570855864899E-2</v>
      </c>
      <c r="BE13" s="37">
        <v>1.78275535458646E-2</v>
      </c>
      <c r="BF13" s="37">
        <v>-0.10458363801413501</v>
      </c>
      <c r="BG13" s="37">
        <v>-0.37055531031913502</v>
      </c>
      <c r="BH13" s="37">
        <v>1.78275535458646E-2</v>
      </c>
      <c r="BI13" s="37">
        <v>-7.9021510554134894E-2</v>
      </c>
      <c r="BJ13" s="37">
        <v>-9.4562157241350094E-3</v>
      </c>
      <c r="BK13" s="37">
        <v>-0.126605595544135</v>
      </c>
      <c r="BL13" s="37">
        <v>0.27999198553916499</v>
      </c>
      <c r="BM13" s="37">
        <v>-0.35207769450413501</v>
      </c>
      <c r="BN13" s="37">
        <v>-2.36405064141352E-2</v>
      </c>
      <c r="BO13" s="37">
        <v>1.78275535458646E-2</v>
      </c>
      <c r="BP13" s="37">
        <v>4.0692952791864898E-2</v>
      </c>
      <c r="BQ13" s="37">
        <v>-0.232032575514135</v>
      </c>
      <c r="BR13" s="37">
        <v>1.78275535458646E-2</v>
      </c>
      <c r="BS13" s="37">
        <v>1.78275535458646E-2</v>
      </c>
      <c r="BT13" s="37">
        <v>9.5792455758648698E-3</v>
      </c>
      <c r="BU13" s="37">
        <v>-1.5495051484135301E-2</v>
      </c>
      <c r="BV13" s="37">
        <v>0.15080064699486501</v>
      </c>
      <c r="BW13" s="37">
        <v>3.6626021445864597E-2</v>
      </c>
      <c r="BX13" s="37">
        <v>-3.4480716070135503E-2</v>
      </c>
      <c r="BY13" s="37">
        <v>1.78275535458646E-2</v>
      </c>
      <c r="BZ13" s="37">
        <v>-3.00409601141353E-2</v>
      </c>
      <c r="CA13" s="37">
        <v>-0.116207863124135</v>
      </c>
      <c r="CB13" s="37">
        <v>-0.17118076329413501</v>
      </c>
      <c r="CC13" s="37">
        <v>-0.26686485278413502</v>
      </c>
      <c r="CD13" s="37">
        <v>1.78275535458646E-2</v>
      </c>
      <c r="CE13" s="37">
        <v>1.16251745864694E-4</v>
      </c>
      <c r="CF13" s="37">
        <v>-6.44170925641354E-2</v>
      </c>
      <c r="CG13" s="37">
        <v>1.78275535458646E-2</v>
      </c>
      <c r="CH13" s="37">
        <v>1.81734816358648E-2</v>
      </c>
      <c r="CI13" s="37">
        <v>-0.591867560244135</v>
      </c>
      <c r="CJ13" s="37">
        <v>1.78275535458646E-2</v>
      </c>
      <c r="CK13" s="37">
        <v>-2.3417476241352499E-3</v>
      </c>
      <c r="CL13" s="37">
        <v>-0.27799147290413601</v>
      </c>
      <c r="CM13" s="37">
        <v>-2.3508002084135698E-2</v>
      </c>
      <c r="CN13" s="37">
        <v>1.78275535458646E-2</v>
      </c>
      <c r="CO13" s="37">
        <v>-0.12759178011413499</v>
      </c>
      <c r="CP13" s="37">
        <v>-0.125204605364135</v>
      </c>
      <c r="CQ13" s="37">
        <v>-0.16314527178413499</v>
      </c>
      <c r="CR13" s="37">
        <v>1.78275535458646E-2</v>
      </c>
      <c r="CS13" s="37">
        <v>1.78275535458646E-2</v>
      </c>
      <c r="CT13" s="37">
        <v>-7.3433072194135696E-2</v>
      </c>
      <c r="CU13" s="37">
        <v>1.78275535458646E-2</v>
      </c>
      <c r="CV13" s="37">
        <v>8.4210968265864605E-2</v>
      </c>
      <c r="CW13" s="37">
        <v>-0.17347193194413499</v>
      </c>
      <c r="CX13" s="37">
        <v>-0.123572191184136</v>
      </c>
      <c r="CY13" s="37">
        <v>-7.3411362954135403E-2</v>
      </c>
      <c r="CZ13" s="37">
        <v>-2.12751561441352E-2</v>
      </c>
      <c r="DA13" s="37">
        <v>-3.92706676141353E-2</v>
      </c>
      <c r="DB13" s="37">
        <v>-8.0636445894135003E-2</v>
      </c>
      <c r="DC13" s="37">
        <v>-4.8480936554135302E-2</v>
      </c>
      <c r="DD13" s="37">
        <v>1.78275535458646E-2</v>
      </c>
      <c r="DE13" s="37">
        <v>-0.27972750364413501</v>
      </c>
      <c r="DF13" s="37">
        <v>0.20653731001586501</v>
      </c>
      <c r="DG13" s="37">
        <v>1.41039590958648E-2</v>
      </c>
      <c r="DH13" s="37">
        <v>1.78275535458646E-2</v>
      </c>
      <c r="DI13" s="37">
        <v>1.78275535458646E-2</v>
      </c>
      <c r="DJ13" s="37">
        <v>-0.15753801961613501</v>
      </c>
      <c r="DK13" s="37">
        <v>1.78275535458646E-2</v>
      </c>
      <c r="DL13" s="37">
        <v>-0.21139547174413501</v>
      </c>
      <c r="DM13" s="37">
        <v>-0.137930186624136</v>
      </c>
      <c r="DN13" s="37">
        <v>-0.248503595104135</v>
      </c>
      <c r="DO13" s="37">
        <v>-6.28214574341356E-2</v>
      </c>
      <c r="DP13" s="37">
        <v>1.78275535458646E-2</v>
      </c>
      <c r="DQ13" s="37">
        <v>1.78275535458646E-2</v>
      </c>
      <c r="DR13" s="37">
        <v>-0.103503142494136</v>
      </c>
      <c r="DS13" s="37">
        <v>1.78275535458646E-2</v>
      </c>
      <c r="DT13" s="37">
        <v>-4.5576312323335498E-2</v>
      </c>
      <c r="DU13" s="37">
        <v>1.78275535458646E-2</v>
      </c>
      <c r="DV13" s="37">
        <v>-3.8064452604135303E-2</v>
      </c>
      <c r="DW13" s="37">
        <v>1.7585714585864401E-2</v>
      </c>
      <c r="DX13" s="37">
        <v>-0.21595982085413501</v>
      </c>
      <c r="DY13" s="37">
        <v>-7.8065875244135399E-2</v>
      </c>
      <c r="DZ13" s="37">
        <v>1.78275535458646E-2</v>
      </c>
      <c r="EA13" s="37">
        <v>-0.14535796734213499</v>
      </c>
      <c r="EB13" s="37">
        <v>1.78275535458646E-2</v>
      </c>
      <c r="EC13" s="37">
        <v>-0.10757432662413501</v>
      </c>
      <c r="ED13" s="37">
        <v>1.78275535458646E-2</v>
      </c>
      <c r="EE13" s="37">
        <v>1.78275535458646E-2</v>
      </c>
      <c r="EF13" s="37">
        <v>7.1883169428648697E-3</v>
      </c>
      <c r="EG13" s="37">
        <v>-0.14978210747413501</v>
      </c>
      <c r="EH13" s="37">
        <v>1.78275535458646E-2</v>
      </c>
      <c r="EI13" s="37">
        <v>-0.11406904000413599</v>
      </c>
      <c r="EJ13" s="37">
        <v>1.78275535458646E-2</v>
      </c>
      <c r="EK13" s="37">
        <v>9.2142317355864603E-2</v>
      </c>
      <c r="EL13" s="37">
        <v>-9.9949916724135002E-2</v>
      </c>
      <c r="EM13" s="37">
        <v>7.6399795555864597E-2</v>
      </c>
      <c r="EN13" s="37">
        <v>1.78275535458646E-2</v>
      </c>
      <c r="EO13" s="37">
        <v>-6.9506123914135007E-2</v>
      </c>
      <c r="EP13" s="37">
        <v>1.78275535458646E-2</v>
      </c>
      <c r="EQ13" s="37">
        <v>-4.1363115194135602E-2</v>
      </c>
      <c r="ER13" s="37">
        <v>1.78275535458646E-2</v>
      </c>
      <c r="ES13" s="37">
        <v>1.78275535458646E-2</v>
      </c>
      <c r="ET13" s="37">
        <v>1.82647485258648E-2</v>
      </c>
      <c r="EU13" s="37">
        <v>1.78275535458646E-2</v>
      </c>
      <c r="EV13" s="37">
        <v>-0.106269305134136</v>
      </c>
      <c r="EW13" s="37">
        <v>-2.7915999164135199E-2</v>
      </c>
      <c r="EX13" s="37">
        <v>1.78275535458646E-2</v>
      </c>
      <c r="EY13" s="37">
        <v>-5.3468953224135099E-2</v>
      </c>
      <c r="EZ13" s="37">
        <v>1.78275535458646E-2</v>
      </c>
      <c r="FA13" s="37">
        <v>-9.7821039414135294E-2</v>
      </c>
      <c r="FB13" s="37">
        <v>1.78275535458646E-2</v>
      </c>
      <c r="FC13" s="37">
        <v>1.27388574258647E-2</v>
      </c>
      <c r="FD13" s="37">
        <v>-0.12735579292413499</v>
      </c>
      <c r="FE13" s="37">
        <v>-0.130427346764135</v>
      </c>
      <c r="FF13" s="37">
        <v>1.78275535458646E-2</v>
      </c>
      <c r="FG13" s="37">
        <v>-1.0819182014135301E-2</v>
      </c>
      <c r="FH13" s="37">
        <v>1.78275535458646E-2</v>
      </c>
      <c r="FI13" s="37">
        <v>1.78275535458646E-2</v>
      </c>
      <c r="FJ13" s="37">
        <v>0.788072502215865</v>
      </c>
      <c r="FK13" s="37">
        <v>-2.74134410571353E-2</v>
      </c>
      <c r="FL13" s="37">
        <v>1.78275535458646E-2</v>
      </c>
      <c r="FM13" s="37">
        <v>1.9972741058644902E-3</v>
      </c>
      <c r="FN13" s="37">
        <v>-9.5674236184135397E-2</v>
      </c>
      <c r="FO13" s="37">
        <v>-8.0180220224135207E-2</v>
      </c>
      <c r="FP13" s="37">
        <v>-0.11989261937413501</v>
      </c>
      <c r="FQ13" s="37">
        <v>9.2760772586473203E-4</v>
      </c>
      <c r="FR13" s="37">
        <v>-0.113153688064136</v>
      </c>
      <c r="FS13" s="37">
        <v>-9.2420996584135301E-2</v>
      </c>
      <c r="FT13" s="37">
        <v>1.78275535458646E-2</v>
      </c>
      <c r="FU13" s="37">
        <v>-0.108740331734135</v>
      </c>
      <c r="FV13" s="37">
        <v>-6.7994970334135499E-2</v>
      </c>
      <c r="FW13" s="37">
        <v>6.8414943958864702E-2</v>
      </c>
      <c r="FX13" s="37">
        <v>-0.184518241916135</v>
      </c>
      <c r="FY13" s="37">
        <v>0.16034879117006501</v>
      </c>
      <c r="FZ13" s="37">
        <v>-0.23802809821413501</v>
      </c>
      <c r="GA13" s="37">
        <v>-2.3486315544135401E-2</v>
      </c>
      <c r="GB13" s="37">
        <v>1.78275535458646E-2</v>
      </c>
      <c r="GC13" s="37">
        <v>1.78275535458646E-2</v>
      </c>
      <c r="GD13" s="37">
        <v>1.78275535458646E-2</v>
      </c>
      <c r="GE13" s="37">
        <v>-2.13833657624353E-2</v>
      </c>
      <c r="GF13" s="37">
        <v>-7.7701233831351003E-3</v>
      </c>
      <c r="GG13" s="37">
        <v>5.5986958058649398E-3</v>
      </c>
      <c r="GH13" s="37">
        <v>1.78275535458646E-2</v>
      </c>
      <c r="GI13" s="37">
        <v>-0.18813012618413499</v>
      </c>
      <c r="GJ13" s="37">
        <v>1.78275535458646E-2</v>
      </c>
      <c r="GK13" s="37">
        <v>1.78275535458646E-2</v>
      </c>
      <c r="GL13" s="37">
        <v>1.78275535458646E-2</v>
      </c>
      <c r="GM13" s="37">
        <v>-0.14645483926413499</v>
      </c>
      <c r="GN13" s="37">
        <v>-0.105867301584135</v>
      </c>
      <c r="GO13" s="37">
        <v>-1.9495419814135301E-2</v>
      </c>
      <c r="GP13" s="37">
        <v>-7.3579961424135198E-2</v>
      </c>
      <c r="GQ13" s="37">
        <v>1.78275535458646E-2</v>
      </c>
      <c r="GR13" s="37">
        <v>-1.5933584641354701E-3</v>
      </c>
      <c r="GS13" s="37">
        <v>-0.17780143017413499</v>
      </c>
      <c r="GT13" s="37">
        <v>0.227229276925865</v>
      </c>
      <c r="GU13" s="37">
        <v>-4.9415217954135303E-2</v>
      </c>
      <c r="GV13" s="37">
        <v>-9.0754332434135498E-2</v>
      </c>
      <c r="GW13" s="37">
        <v>1.78275535458646E-2</v>
      </c>
      <c r="GX13" s="37">
        <v>1.78275535458646E-2</v>
      </c>
      <c r="GY13" s="37">
        <v>1.78275535458646E-2</v>
      </c>
      <c r="GZ13" s="37">
        <v>-7.5856570044135499E-2</v>
      </c>
      <c r="HA13" s="37">
        <v>1.78275535458646E-2</v>
      </c>
      <c r="HB13" s="37">
        <v>8.20462206358646E-2</v>
      </c>
      <c r="HC13" s="37">
        <v>-3.8341760754135298E-2</v>
      </c>
      <c r="HD13" s="37">
        <v>-0.58222549161413595</v>
      </c>
      <c r="HE13" s="37">
        <v>-0.19141934864413501</v>
      </c>
      <c r="HF13" s="37">
        <v>0.47504652690586502</v>
      </c>
      <c r="HG13" s="37">
        <v>-0.168276798964135</v>
      </c>
      <c r="HH13" s="37">
        <v>-9.5422679824135603E-2</v>
      </c>
      <c r="HI13" s="37">
        <v>-0.23793710203413601</v>
      </c>
      <c r="HJ13" s="37">
        <v>9.8858055206124604E-2</v>
      </c>
      <c r="HK13" s="37">
        <v>0.14043616301586501</v>
      </c>
      <c r="HL13" s="37">
        <v>-1.00673943101351E-2</v>
      </c>
      <c r="HM13" s="37">
        <v>1.78275535458646E-2</v>
      </c>
      <c r="HN13" s="37">
        <v>-3.60300121341353E-2</v>
      </c>
      <c r="HO13" s="37">
        <v>-6.8291948524135296E-2</v>
      </c>
      <c r="HP13" s="37">
        <v>0.109839402055865</v>
      </c>
      <c r="HQ13" s="37">
        <v>-0.22770786512413499</v>
      </c>
      <c r="HR13" s="37">
        <v>1.78275535458646E-2</v>
      </c>
      <c r="HS13" s="37">
        <v>-0.16053119780413599</v>
      </c>
      <c r="HT13" s="37">
        <v>-0.118256044154135</v>
      </c>
      <c r="HU13" s="37">
        <v>-0.413933785748135</v>
      </c>
      <c r="HV13" s="37">
        <v>-0.14140945964413501</v>
      </c>
      <c r="HW13" s="37">
        <v>-9.9438390434134993E-2</v>
      </c>
      <c r="HX13" s="37">
        <v>-7.3989878786135305E-2</v>
      </c>
      <c r="HY13" s="37">
        <v>-1.1626111413527001E-4</v>
      </c>
      <c r="HZ13" s="37">
        <v>8.7165775965864903E-2</v>
      </c>
      <c r="IA13" s="37">
        <v>-1.32205687941354E-2</v>
      </c>
      <c r="IB13" s="37">
        <v>1.78275535458646E-2</v>
      </c>
      <c r="IC13" s="37">
        <v>1.78275535458646E-2</v>
      </c>
      <c r="ID13" s="37">
        <v>-9.3534299441354503E-3</v>
      </c>
      <c r="IE13" s="37">
        <v>-1.50712102641355E-2</v>
      </c>
      <c r="IF13" s="37">
        <v>-6.0782364494135301E-2</v>
      </c>
      <c r="IG13" s="37">
        <v>3.1228957144864899E-2</v>
      </c>
      <c r="IH13" s="37">
        <v>1.78275535458646E-2</v>
      </c>
      <c r="II13" s="37">
        <v>-0.206498767314135</v>
      </c>
      <c r="IJ13" s="37">
        <v>1.78275535458646E-2</v>
      </c>
      <c r="IK13" s="37">
        <v>-0.14627954841413601</v>
      </c>
      <c r="IL13" s="37">
        <v>-8.73095611141355E-2</v>
      </c>
      <c r="IM13" s="37">
        <v>0.46919807061386498</v>
      </c>
      <c r="IN13" s="37">
        <v>-5.1341825744135899E-2</v>
      </c>
      <c r="IO13" s="37">
        <v>0.157402050100865</v>
      </c>
      <c r="IP13" s="37">
        <v>1.78275535458646E-2</v>
      </c>
      <c r="IQ13" s="37">
        <v>-0.19795600555413501</v>
      </c>
      <c r="IR13" s="37">
        <v>1.78275535458646E-2</v>
      </c>
      <c r="IS13" s="37">
        <v>-3.7411483123535198E-2</v>
      </c>
      <c r="IT13" s="37">
        <v>-9.9053967852335403E-2</v>
      </c>
      <c r="IU13" s="37">
        <v>7.4373210325864803E-2</v>
      </c>
      <c r="IV13" s="36"/>
      <c r="IW13" s="36"/>
    </row>
    <row r="14" spans="1:257" s="35" customFormat="1" ht="45" x14ac:dyDescent="0.25">
      <c r="A14" s="37">
        <v>855</v>
      </c>
      <c r="B14" s="37" t="s">
        <v>1177</v>
      </c>
      <c r="C14" s="37" t="s">
        <v>1176</v>
      </c>
      <c r="D14" s="37"/>
      <c r="E14" s="37"/>
      <c r="F14" s="37" t="s">
        <v>1175</v>
      </c>
      <c r="G14" s="37" t="s">
        <v>1201</v>
      </c>
      <c r="H14" s="37" t="s">
        <v>1200</v>
      </c>
      <c r="I14" s="37" t="s">
        <v>1172</v>
      </c>
      <c r="J14" s="37">
        <v>-0.13192603500501601</v>
      </c>
      <c r="K14" s="37">
        <v>-0.20030954949211599</v>
      </c>
      <c r="L14" s="37">
        <v>-0.113014850176116</v>
      </c>
      <c r="M14" s="37">
        <v>7.4434421427884506E-2</v>
      </c>
      <c r="N14" s="37">
        <v>4.8726666627884503E-2</v>
      </c>
      <c r="O14" s="37">
        <v>0.16258178471788401</v>
      </c>
      <c r="P14" s="37">
        <v>0.36941775532788401</v>
      </c>
      <c r="Q14" s="37">
        <v>0.68425994773788401</v>
      </c>
      <c r="R14" s="37">
        <v>0.66984176048688404</v>
      </c>
      <c r="S14" s="37">
        <v>1.8046530247884301E-2</v>
      </c>
      <c r="T14" s="37">
        <v>0.123431074457885</v>
      </c>
      <c r="U14" s="37">
        <v>-2.1958923838256901E-3</v>
      </c>
      <c r="V14" s="37">
        <v>0.20632503235788399</v>
      </c>
      <c r="W14" s="37">
        <v>0.29746290733688402</v>
      </c>
      <c r="X14" s="37">
        <v>0.13691297454788401</v>
      </c>
      <c r="Y14" s="37">
        <v>-0.31080747157211602</v>
      </c>
      <c r="Z14" s="37">
        <v>-0.17702966679211601</v>
      </c>
      <c r="AA14" s="37">
        <v>0.36887613281788401</v>
      </c>
      <c r="AB14" s="37">
        <v>-0.20030954949211599</v>
      </c>
      <c r="AC14" s="37">
        <v>0.16347895751788399</v>
      </c>
      <c r="AD14" s="37">
        <v>0.103281944276884</v>
      </c>
      <c r="AE14" s="37">
        <v>1.6888304477884499E-2</v>
      </c>
      <c r="AF14" s="37">
        <v>0.167127324117884</v>
      </c>
      <c r="AG14" s="37">
        <v>-6.5692872282115594E-2</v>
      </c>
      <c r="AH14" s="37">
        <v>-8.5061777527115703E-2</v>
      </c>
      <c r="AI14" s="37">
        <v>0.296073490367884</v>
      </c>
      <c r="AJ14" s="37">
        <v>-2.35161636221159E-2</v>
      </c>
      <c r="AK14" s="37">
        <v>-8.7464754764115707E-2</v>
      </c>
      <c r="AL14" s="37">
        <v>0.16262796345788399</v>
      </c>
      <c r="AM14" s="37">
        <v>7.2448580788436799E-4</v>
      </c>
      <c r="AN14" s="37">
        <v>-7.3836787162116099E-2</v>
      </c>
      <c r="AO14" s="37">
        <v>0.118020343238884</v>
      </c>
      <c r="AP14" s="37">
        <v>-0.13999785626011599</v>
      </c>
      <c r="AQ14" s="37">
        <v>0.102123052634784</v>
      </c>
      <c r="AR14" s="37">
        <v>5.2663779876884302E-2</v>
      </c>
      <c r="AS14" s="37">
        <v>-4.8748492626115802E-2</v>
      </c>
      <c r="AT14" s="37">
        <v>0.138173337667885</v>
      </c>
      <c r="AU14" s="37">
        <v>-2.05662813621155E-2</v>
      </c>
      <c r="AV14" s="37">
        <v>-7.5947023562115606E-2</v>
      </c>
      <c r="AW14" s="37">
        <v>-0.124559346236116</v>
      </c>
      <c r="AX14" s="37">
        <v>1.2775960527884199E-2</v>
      </c>
      <c r="AY14" s="37">
        <v>-2.4152999621154399E-3</v>
      </c>
      <c r="AZ14" s="37">
        <v>-6.11699222771157E-2</v>
      </c>
      <c r="BA14" s="37">
        <v>-2.3297872642115601E-2</v>
      </c>
      <c r="BB14" s="37">
        <v>0.16274882576788499</v>
      </c>
      <c r="BC14" s="37">
        <v>0.30864078947088402</v>
      </c>
      <c r="BD14" s="37">
        <v>-1.8545891072115701E-2</v>
      </c>
      <c r="BE14" s="37">
        <v>6.2475415678845602E-3</v>
      </c>
      <c r="BF14" s="37">
        <v>-0.121152726972116</v>
      </c>
      <c r="BG14" s="37">
        <v>0.135108979857884</v>
      </c>
      <c r="BH14" s="37">
        <v>-8.7895551212115494E-2</v>
      </c>
      <c r="BI14" s="37">
        <v>6.5331660627884494E-2</v>
      </c>
      <c r="BJ14" s="37">
        <v>-6.4441570882115495E-2</v>
      </c>
      <c r="BK14" s="37">
        <v>-6.6784929292115894E-2</v>
      </c>
      <c r="BL14" s="37">
        <v>-1.6602519751815901E-2</v>
      </c>
      <c r="BM14" s="37">
        <v>-0.138863452632116</v>
      </c>
      <c r="BN14" s="37">
        <v>0.183755013087884</v>
      </c>
      <c r="BO14" s="37">
        <v>-5.6567915634115597E-2</v>
      </c>
      <c r="BP14" s="37">
        <v>-0.19589636617311501</v>
      </c>
      <c r="BQ14" s="37">
        <v>-0.21524564224211601</v>
      </c>
      <c r="BR14" s="37">
        <v>-6.4403171222115904E-2</v>
      </c>
      <c r="BS14" s="37">
        <v>3.6787679817884299E-2</v>
      </c>
      <c r="BT14" s="37">
        <v>0.210213937447884</v>
      </c>
      <c r="BU14" s="37">
        <v>-0.20030954949211599</v>
      </c>
      <c r="BV14" s="37">
        <v>-6.09559323161157E-2</v>
      </c>
      <c r="BW14" s="37">
        <v>-2.3693828262115801E-2</v>
      </c>
      <c r="BX14" s="37">
        <v>-1.9735294713115699E-2</v>
      </c>
      <c r="BY14" s="37">
        <v>9.69051709078841E-2</v>
      </c>
      <c r="BZ14" s="37">
        <v>-1.12988343221156E-2</v>
      </c>
      <c r="CA14" s="37">
        <v>-2.80396940021156E-2</v>
      </c>
      <c r="CB14" s="37">
        <v>-0.162697222912115</v>
      </c>
      <c r="CC14" s="37">
        <v>-4.0454158371156998E-3</v>
      </c>
      <c r="CD14" s="37">
        <v>0.24757612340788401</v>
      </c>
      <c r="CE14" s="37">
        <v>0.16058200254788499</v>
      </c>
      <c r="CF14" s="37">
        <v>6.7406385847883901E-2</v>
      </c>
      <c r="CG14" s="37">
        <v>-0.107191159820116</v>
      </c>
      <c r="CH14" s="37">
        <v>-0.109374557852116</v>
      </c>
      <c r="CI14" s="37">
        <v>-0.17921386750211599</v>
      </c>
      <c r="CJ14" s="37">
        <v>-3.6889880471156801E-3</v>
      </c>
      <c r="CK14" s="37">
        <v>-2.4930982132115798E-2</v>
      </c>
      <c r="CL14" s="37">
        <v>-0.114081512862116</v>
      </c>
      <c r="CM14" s="37">
        <v>0.15782778596788399</v>
      </c>
      <c r="CN14" s="37">
        <v>8.4698235208844393E-3</v>
      </c>
      <c r="CO14" s="37">
        <v>0.22980447369788401</v>
      </c>
      <c r="CP14" s="37">
        <v>0.13113091635788399</v>
      </c>
      <c r="CQ14" s="37">
        <v>4.1691025867884299E-2</v>
      </c>
      <c r="CR14" s="37">
        <v>0.189103832377884</v>
      </c>
      <c r="CS14" s="37">
        <v>7.6505630887884105E-2</v>
      </c>
      <c r="CT14" s="37">
        <v>-5.5957942642115698E-2</v>
      </c>
      <c r="CU14" s="37">
        <v>5.2987462937884401E-2</v>
      </c>
      <c r="CV14" s="37">
        <v>-5.8553116092115401E-2</v>
      </c>
      <c r="CW14" s="37">
        <v>-5.7310450802115401E-2</v>
      </c>
      <c r="CX14" s="37">
        <v>-0.20030954949211599</v>
      </c>
      <c r="CY14" s="37">
        <v>-1.31229395821157E-2</v>
      </c>
      <c r="CZ14" s="37">
        <v>-0.14713326273211599</v>
      </c>
      <c r="DA14" s="37">
        <v>0.10039038393788401</v>
      </c>
      <c r="DB14" s="37">
        <v>-0.122663042462115</v>
      </c>
      <c r="DC14" s="37">
        <v>1.96986602978842E-2</v>
      </c>
      <c r="DD14" s="37">
        <v>-0.123243865212116</v>
      </c>
      <c r="DE14" s="37">
        <v>0.68205413358788403</v>
      </c>
      <c r="DF14" s="37">
        <v>1.6192151417884899E-2</v>
      </c>
      <c r="DG14" s="37">
        <v>0.12128070069788401</v>
      </c>
      <c r="DH14" s="37">
        <v>0.126776001387885</v>
      </c>
      <c r="DI14" s="37">
        <v>2.6955073017884301E-2</v>
      </c>
      <c r="DJ14" s="37">
        <v>4.6091925905884297E-2</v>
      </c>
      <c r="DK14" s="37">
        <v>-9.1577143362115601E-2</v>
      </c>
      <c r="DL14" s="37">
        <v>2.9374203607884598E-2</v>
      </c>
      <c r="DM14" s="37">
        <v>-0.11159955719211601</v>
      </c>
      <c r="DN14" s="37">
        <v>0.23045681882788399</v>
      </c>
      <c r="DO14" s="37">
        <v>0.110469412867884</v>
      </c>
      <c r="DP14" s="37">
        <v>-2.9280843241156701E-3</v>
      </c>
      <c r="DQ14" s="37">
        <v>-0.20030954949211599</v>
      </c>
      <c r="DR14" s="37">
        <v>3.23377449378843E-2</v>
      </c>
      <c r="DS14" s="37">
        <v>0.12178712029788399</v>
      </c>
      <c r="DT14" s="37">
        <v>6.4924149550584398E-2</v>
      </c>
      <c r="DU14" s="37">
        <v>4.6550808287884202E-2</v>
      </c>
      <c r="DV14" s="37">
        <v>4.9299199407884201E-2</v>
      </c>
      <c r="DW14" s="37">
        <v>0.122417994477884</v>
      </c>
      <c r="DX14" s="37">
        <v>-3.4040604442115499E-2</v>
      </c>
      <c r="DY14" s="37">
        <v>0.29837276368788501</v>
      </c>
      <c r="DZ14" s="37">
        <v>2.3410081437884499E-2</v>
      </c>
      <c r="EA14" s="37">
        <v>-0.20030954949211599</v>
      </c>
      <c r="EB14" s="37">
        <v>7.3677139967884095E-2</v>
      </c>
      <c r="EC14" s="37">
        <v>-6.3978408802115805E-2</v>
      </c>
      <c r="ED14" s="37">
        <v>8.7334315178846499E-3</v>
      </c>
      <c r="EE14" s="37">
        <v>9.6699821937883901E-2</v>
      </c>
      <c r="EF14" s="37">
        <v>-0.115270886600116</v>
      </c>
      <c r="EG14" s="37">
        <v>0.173527067577885</v>
      </c>
      <c r="EH14" s="37">
        <v>0.27613401844788399</v>
      </c>
      <c r="EI14" s="37">
        <v>-0.123838425562115</v>
      </c>
      <c r="EJ14" s="37">
        <v>-4.2194846580115797E-2</v>
      </c>
      <c r="EK14" s="37">
        <v>0.15184583141788399</v>
      </c>
      <c r="EL14" s="37">
        <v>-8.7078440752115599E-2</v>
      </c>
      <c r="EM14" s="37">
        <v>-0.10251824143211501</v>
      </c>
      <c r="EN14" s="37">
        <v>-2.1068912012115901E-2</v>
      </c>
      <c r="EO14" s="37">
        <v>9.4825370837884296E-2</v>
      </c>
      <c r="EP14" s="37">
        <v>7.1474000577884306E-2</v>
      </c>
      <c r="EQ14" s="37">
        <v>-7.0046006582116002E-2</v>
      </c>
      <c r="ER14" s="37">
        <v>4.3458685637884097E-2</v>
      </c>
      <c r="ES14" s="37">
        <v>5.6143860167884301E-2</v>
      </c>
      <c r="ET14" s="37">
        <v>-0.116497115452116</v>
      </c>
      <c r="EU14" s="37">
        <v>-0.20030954949211599</v>
      </c>
      <c r="EV14" s="37">
        <v>7.8322888797884294E-2</v>
      </c>
      <c r="EW14" s="37">
        <v>0.26840148625788501</v>
      </c>
      <c r="EX14" s="37">
        <v>-2.9328830359115699E-2</v>
      </c>
      <c r="EY14" s="37">
        <v>-0.25567001274211598</v>
      </c>
      <c r="EZ14" s="37">
        <v>7.6115096017884604E-2</v>
      </c>
      <c r="FA14" s="37">
        <v>3.7555649553884199E-2</v>
      </c>
      <c r="FB14" s="37">
        <v>0.237870190887884</v>
      </c>
      <c r="FC14" s="37">
        <v>3.2225769377884697E-2</v>
      </c>
      <c r="FD14" s="37">
        <v>-2.6455870532115702E-2</v>
      </c>
      <c r="FE14" s="37">
        <v>-7.4983426602115696E-2</v>
      </c>
      <c r="FF14" s="37">
        <v>-0.14452793646211601</v>
      </c>
      <c r="FG14" s="37">
        <v>3.1126633777884199E-2</v>
      </c>
      <c r="FH14" s="37">
        <v>0.151293715437884</v>
      </c>
      <c r="FI14" s="37">
        <v>-3.4367660083115599E-2</v>
      </c>
      <c r="FJ14" s="37">
        <v>0.124394272167884</v>
      </c>
      <c r="FK14" s="37">
        <v>0.14838025550588399</v>
      </c>
      <c r="FL14" s="37">
        <v>1.7509190717884399E-2</v>
      </c>
      <c r="FM14" s="37">
        <v>-5.6881827482115802E-2</v>
      </c>
      <c r="FN14" s="37">
        <v>0.16008852370788401</v>
      </c>
      <c r="FO14" s="37">
        <v>-7.4483200232116104E-2</v>
      </c>
      <c r="FP14" s="37">
        <v>0.17643030543788399</v>
      </c>
      <c r="FQ14" s="37">
        <v>-0.20030954949211599</v>
      </c>
      <c r="FR14" s="37">
        <v>-4.4912271092115902E-2</v>
      </c>
      <c r="FS14" s="37">
        <v>1.4831808547884399E-2</v>
      </c>
      <c r="FT14" s="37">
        <v>3.7796470567884502E-2</v>
      </c>
      <c r="FU14" s="37">
        <v>-0.102205941172116</v>
      </c>
      <c r="FV14" s="37">
        <v>-0.20030954949211599</v>
      </c>
      <c r="FW14" s="37">
        <v>-8.4605498616115798E-2</v>
      </c>
      <c r="FX14" s="37">
        <v>-1.6870007340115699E-2</v>
      </c>
      <c r="FY14" s="37">
        <v>-8.6205849348315697E-2</v>
      </c>
      <c r="FZ14" s="37">
        <v>-4.50420281021158E-2</v>
      </c>
      <c r="GA14" s="37">
        <v>0.29815491695788399</v>
      </c>
      <c r="GB14" s="37">
        <v>-0.13038592965711601</v>
      </c>
      <c r="GC14" s="37">
        <v>0.18175941242788399</v>
      </c>
      <c r="GD14" s="37">
        <v>-6.1324616286115602E-2</v>
      </c>
      <c r="GE14" s="37">
        <v>-1.4226822858515601E-2</v>
      </c>
      <c r="GF14" s="37">
        <v>-5.4705552624115597E-2</v>
      </c>
      <c r="GG14" s="37">
        <v>0.19372329554788401</v>
      </c>
      <c r="GH14" s="37">
        <v>1.4311726328451599E-4</v>
      </c>
      <c r="GI14" s="37">
        <v>2.02053768478841E-2</v>
      </c>
      <c r="GJ14" s="37">
        <v>-0.16125055231211599</v>
      </c>
      <c r="GK14" s="37">
        <v>0.136747311537885</v>
      </c>
      <c r="GL14" s="37">
        <v>-0.20030954949211599</v>
      </c>
      <c r="GM14" s="37">
        <v>-2.4592823782115601E-2</v>
      </c>
      <c r="GN14" s="37">
        <v>-4.6064349482115699E-2</v>
      </c>
      <c r="GO14" s="37">
        <v>-0.13775338148711599</v>
      </c>
      <c r="GP14" s="37">
        <v>1.73588383078844E-2</v>
      </c>
      <c r="GQ14" s="37">
        <v>0.117958827305384</v>
      </c>
      <c r="GR14" s="37">
        <v>0.16267964763788401</v>
      </c>
      <c r="GS14" s="37">
        <v>-5.7477855322115801E-2</v>
      </c>
      <c r="GT14" s="37">
        <v>4.7704278657884097E-2</v>
      </c>
      <c r="GU14" s="37">
        <v>5.9975904020884499E-2</v>
      </c>
      <c r="GV14" s="37">
        <v>-0.119363204872116</v>
      </c>
      <c r="GW14" s="37">
        <v>-0.16011434524211601</v>
      </c>
      <c r="GX14" s="37">
        <v>0.131761079765885</v>
      </c>
      <c r="GY14" s="37">
        <v>-8.4389093739115906E-2</v>
      </c>
      <c r="GZ14" s="37">
        <v>2.7590457757884101E-2</v>
      </c>
      <c r="HA14" s="37">
        <v>0.164002629247884</v>
      </c>
      <c r="HB14" s="37">
        <v>-3.2061995242115601E-2</v>
      </c>
      <c r="HC14" s="37">
        <v>0.108767117697884</v>
      </c>
      <c r="HD14" s="37">
        <v>-0.29902671910211598</v>
      </c>
      <c r="HE14" s="37">
        <v>-0.10328442492211599</v>
      </c>
      <c r="HF14" s="37">
        <v>3.8044447557884498E-2</v>
      </c>
      <c r="HG14" s="37">
        <v>-7.6582626382115604E-2</v>
      </c>
      <c r="HH14" s="37">
        <v>7.3500720067884398E-2</v>
      </c>
      <c r="HI14" s="37">
        <v>0.555706323751884</v>
      </c>
      <c r="HJ14" s="37">
        <v>-0.106058841871856</v>
      </c>
      <c r="HK14" s="37">
        <v>0.22264805984788399</v>
      </c>
      <c r="HL14" s="37">
        <v>0.207846751983884</v>
      </c>
      <c r="HM14" s="37">
        <v>-0.30130391196311601</v>
      </c>
      <c r="HN14" s="37">
        <v>-7.2273096552115501E-2</v>
      </c>
      <c r="HO14" s="37">
        <v>2.3774182047884E-2</v>
      </c>
      <c r="HP14" s="37">
        <v>9.4382414957884506E-2</v>
      </c>
      <c r="HQ14" s="37">
        <v>0.28629342780788503</v>
      </c>
      <c r="HR14" s="37">
        <v>-4.7842764382115897E-2</v>
      </c>
      <c r="HS14" s="37">
        <v>5.4039663787884003E-2</v>
      </c>
      <c r="HT14" s="37">
        <v>-0.182788868682116</v>
      </c>
      <c r="HU14" s="37">
        <v>-0.19482602095611601</v>
      </c>
      <c r="HV14" s="37">
        <v>3.85880218278849E-2</v>
      </c>
      <c r="HW14" s="37">
        <v>-0.118903422542116</v>
      </c>
      <c r="HX14" s="37">
        <v>1.49488696013843E-2</v>
      </c>
      <c r="HY14" s="37">
        <v>-3.8588386821156498E-3</v>
      </c>
      <c r="HZ14" s="37">
        <v>6.6054967377884702E-2</v>
      </c>
      <c r="IA14" s="37">
        <v>0.256607035527885</v>
      </c>
      <c r="IB14" s="37">
        <v>4.1228783277883901E-2</v>
      </c>
      <c r="IC14" s="37">
        <v>0.11826928441788399</v>
      </c>
      <c r="ID14" s="37">
        <v>-1.43131462115902E-4</v>
      </c>
      <c r="IE14" s="37">
        <v>5.2566557447884202E-2</v>
      </c>
      <c r="IF14" s="37">
        <v>-9.2989549612115696E-2</v>
      </c>
      <c r="IG14" s="37">
        <v>-0.19613162265911499</v>
      </c>
      <c r="IH14" s="37">
        <v>3.5256208957884401E-2</v>
      </c>
      <c r="II14" s="37">
        <v>-0.16000155628211599</v>
      </c>
      <c r="IJ14" s="37">
        <v>7.8864430787884507E-2</v>
      </c>
      <c r="IK14" s="37">
        <v>0.10987321781788401</v>
      </c>
      <c r="IL14" s="37">
        <v>-1.84652934421159E-2</v>
      </c>
      <c r="IM14" s="37">
        <v>-0.20030954949211599</v>
      </c>
      <c r="IN14" s="37">
        <v>-3.3390840852115702E-2</v>
      </c>
      <c r="IO14" s="37">
        <v>2.60404475258844E-2</v>
      </c>
      <c r="IP14" s="37">
        <v>-0.112720525422116</v>
      </c>
      <c r="IQ14" s="37">
        <v>-0.20030954949211599</v>
      </c>
      <c r="IR14" s="37">
        <v>-0.104773713222116</v>
      </c>
      <c r="IS14" s="37">
        <v>-0.20030954949211599</v>
      </c>
      <c r="IT14" s="37">
        <v>-8.9786174340315605E-2</v>
      </c>
      <c r="IU14" s="37">
        <v>-3.8471297682115602E-2</v>
      </c>
      <c r="IV14" s="36"/>
      <c r="IW14" s="36"/>
    </row>
    <row r="15" spans="1:257" s="35" customFormat="1" ht="45" x14ac:dyDescent="0.25">
      <c r="A15" s="37">
        <v>856</v>
      </c>
      <c r="B15" s="37" t="s">
        <v>1177</v>
      </c>
      <c r="C15" s="37" t="s">
        <v>1176</v>
      </c>
      <c r="D15" s="37"/>
      <c r="E15" s="37"/>
      <c r="F15" s="37" t="s">
        <v>1175</v>
      </c>
      <c r="G15" s="37" t="s">
        <v>1199</v>
      </c>
      <c r="H15" s="37" t="s">
        <v>1198</v>
      </c>
      <c r="I15" s="37" t="s">
        <v>1172</v>
      </c>
      <c r="J15" s="37">
        <v>6.9345149870511701E-3</v>
      </c>
      <c r="K15" s="37">
        <v>0.18268477782095099</v>
      </c>
      <c r="L15" s="37">
        <v>-0.108550130592049</v>
      </c>
      <c r="M15" s="37">
        <v>9.5001729361951004E-2</v>
      </c>
      <c r="N15" s="37">
        <v>5.7754060221951502E-2</v>
      </c>
      <c r="O15" s="37">
        <v>9.6313306501950996E-2</v>
      </c>
      <c r="P15" s="37">
        <v>-0.12678401567804901</v>
      </c>
      <c r="Q15" s="37">
        <v>-0.21477674828804899</v>
      </c>
      <c r="R15" s="37">
        <v>0.243716082681951</v>
      </c>
      <c r="S15" s="37">
        <v>-6.5912903380490198E-3</v>
      </c>
      <c r="T15" s="37">
        <v>0.102624544751951</v>
      </c>
      <c r="U15" s="37">
        <v>0.129124045718051</v>
      </c>
      <c r="V15" s="37">
        <v>2.9087810201951E-2</v>
      </c>
      <c r="W15" s="37">
        <v>-0.155746920837049</v>
      </c>
      <c r="X15" s="37">
        <v>0.100715708831951</v>
      </c>
      <c r="Y15" s="37">
        <v>-0.143204468598049</v>
      </c>
      <c r="Z15" s="37">
        <v>2.3586420978951E-2</v>
      </c>
      <c r="AA15" s="37">
        <v>-8.9363998908049094E-2</v>
      </c>
      <c r="AB15" s="37">
        <v>-0.143204468598049</v>
      </c>
      <c r="AC15" s="37">
        <v>0.36523371636075103</v>
      </c>
      <c r="AD15" s="37">
        <v>3.5631573410951099E-2</v>
      </c>
      <c r="AE15" s="37">
        <v>8.9668391195099704E-4</v>
      </c>
      <c r="AF15" s="37">
        <v>0.13264682962195101</v>
      </c>
      <c r="AG15" s="37">
        <v>2.5579151661950999E-2</v>
      </c>
      <c r="AH15" s="37">
        <v>-6.7245957360048902E-2</v>
      </c>
      <c r="AI15" s="37">
        <v>-6.4640762878048805E-2</v>
      </c>
      <c r="AJ15" s="37">
        <v>-6.2318624198048803E-2</v>
      </c>
      <c r="AK15" s="37">
        <v>2.2750827523950801E-2</v>
      </c>
      <c r="AL15" s="37">
        <v>-1.7113381688048799E-2</v>
      </c>
      <c r="AM15" s="37">
        <v>5.7429919501951199E-2</v>
      </c>
      <c r="AN15" s="37">
        <v>-8.9111724538049206E-2</v>
      </c>
      <c r="AO15" s="37">
        <v>1.91742015659511E-2</v>
      </c>
      <c r="AP15" s="37">
        <v>-2.88319288850491E-2</v>
      </c>
      <c r="AQ15" s="37">
        <v>6.9169704742951102E-2</v>
      </c>
      <c r="AR15" s="37">
        <v>2.3325643685951299E-2</v>
      </c>
      <c r="AS15" s="37">
        <v>-1.2172676170489199E-3</v>
      </c>
      <c r="AT15" s="37">
        <v>0.128888012471951</v>
      </c>
      <c r="AU15" s="37">
        <v>8.4899750819508908E-3</v>
      </c>
      <c r="AV15" s="37">
        <v>-0.115289135978049</v>
      </c>
      <c r="AW15" s="37">
        <v>-0.13850925026404901</v>
      </c>
      <c r="AX15" s="37">
        <v>6.2355042681950898E-2</v>
      </c>
      <c r="AY15" s="37">
        <v>8.3748064311951698E-2</v>
      </c>
      <c r="AZ15" s="37">
        <v>-9.3059411944048903E-2</v>
      </c>
      <c r="BA15" s="37">
        <v>-8.9724157804885695E-4</v>
      </c>
      <c r="BB15" s="37">
        <v>0.120897407581951</v>
      </c>
      <c r="BC15" s="37">
        <v>-2.69072108170487E-2</v>
      </c>
      <c r="BD15" s="37">
        <v>-6.91379871804853E-3</v>
      </c>
      <c r="BE15" s="37">
        <v>3.6590105591951E-2</v>
      </c>
      <c r="BF15" s="37">
        <v>-0.143204468598049</v>
      </c>
      <c r="BG15" s="37">
        <v>0.165662803761951</v>
      </c>
      <c r="BH15" s="37">
        <v>-4.3320489008048801E-2</v>
      </c>
      <c r="BI15" s="37">
        <v>0.11011548430195101</v>
      </c>
      <c r="BJ15" s="37">
        <v>7.2066305219514798E-3</v>
      </c>
      <c r="BK15" s="37">
        <v>-0.171546040168049</v>
      </c>
      <c r="BL15" s="37">
        <v>-2.80237243817489E-2</v>
      </c>
      <c r="BM15" s="37">
        <v>-5.8757865398049003E-2</v>
      </c>
      <c r="BN15" s="37">
        <v>5.3291066411950999E-2</v>
      </c>
      <c r="BO15" s="37">
        <v>9.3139984802951298E-2</v>
      </c>
      <c r="BP15" s="37">
        <v>-0.145054429463049</v>
      </c>
      <c r="BQ15" s="37">
        <v>-0.143204468598049</v>
      </c>
      <c r="BR15" s="37">
        <v>-0.143204468598049</v>
      </c>
      <c r="BS15" s="37">
        <v>-2.60689552680488E-2</v>
      </c>
      <c r="BT15" s="37">
        <v>0.24885478254195101</v>
      </c>
      <c r="BU15" s="37">
        <v>-8.4666505108048698E-2</v>
      </c>
      <c r="BV15" s="37">
        <v>7.6486943539950905E-2</v>
      </c>
      <c r="BW15" s="37">
        <v>3.0898898951950901E-2</v>
      </c>
      <c r="BX15" s="37">
        <v>-6.4058967011048795E-2</v>
      </c>
      <c r="BY15" s="37">
        <v>7.8734029261951E-2</v>
      </c>
      <c r="BZ15" s="37">
        <v>-6.9541501908049003E-2</v>
      </c>
      <c r="CA15" s="37">
        <v>3.6557170021951302E-2</v>
      </c>
      <c r="CB15" s="37">
        <v>7.3316362141951003E-2</v>
      </c>
      <c r="CC15" s="37">
        <v>-2.7354565740048999E-2</v>
      </c>
      <c r="CD15" s="37">
        <v>0.15410346795195101</v>
      </c>
      <c r="CE15" s="37">
        <v>0.29849886121195202</v>
      </c>
      <c r="CF15" s="37">
        <v>0.169863183091951</v>
      </c>
      <c r="CG15" s="37">
        <v>2.2704857152951102E-2</v>
      </c>
      <c r="CH15" s="37">
        <v>2.6958233819512202E-3</v>
      </c>
      <c r="CI15" s="37">
        <v>3.7564660671950897E-2</v>
      </c>
      <c r="CJ15" s="37">
        <v>-5.7476645433048701E-2</v>
      </c>
      <c r="CK15" s="37">
        <v>-2.86471162880488E-2</v>
      </c>
      <c r="CL15" s="37">
        <v>-0.143204468598049</v>
      </c>
      <c r="CM15" s="37">
        <v>0.25439225774195101</v>
      </c>
      <c r="CN15" s="37">
        <v>7.0805973752951099E-2</v>
      </c>
      <c r="CO15" s="37">
        <v>-1.1948487938048501E-2</v>
      </c>
      <c r="CP15" s="37">
        <v>-0.143204468598049</v>
      </c>
      <c r="CQ15" s="37">
        <v>-0.18820531620804901</v>
      </c>
      <c r="CR15" s="37">
        <v>0.27382287598195099</v>
      </c>
      <c r="CS15" s="37">
        <v>0.111722772301951</v>
      </c>
      <c r="CT15" s="37">
        <v>-6.3137683638049294E-2</v>
      </c>
      <c r="CU15" s="37">
        <v>1.3144764381950899E-2</v>
      </c>
      <c r="CV15" s="37">
        <v>1.80750555419514E-2</v>
      </c>
      <c r="CW15" s="37">
        <v>1.6334785271951601E-2</v>
      </c>
      <c r="CX15" s="37">
        <v>-9.4739503488048799E-2</v>
      </c>
      <c r="CY15" s="37">
        <v>-1.30715812380486E-2</v>
      </c>
      <c r="CZ15" s="37">
        <v>-0.143204468598049</v>
      </c>
      <c r="DA15" s="37">
        <v>0.11521446411195101</v>
      </c>
      <c r="DB15" s="37">
        <v>-9.0393938708049001E-2</v>
      </c>
      <c r="DC15" s="37">
        <v>2.0842953141951399E-2</v>
      </c>
      <c r="DD15" s="37">
        <v>-0.107972507618049</v>
      </c>
      <c r="DE15" s="37">
        <v>0.111309291501951</v>
      </c>
      <c r="DF15" s="37">
        <v>-0.19227811382804899</v>
      </c>
      <c r="DG15" s="37">
        <v>0.151217112541951</v>
      </c>
      <c r="DH15" s="37">
        <v>0.15562115972195201</v>
      </c>
      <c r="DI15" s="37">
        <v>-2.5786440758048701E-2</v>
      </c>
      <c r="DJ15" s="37">
        <v>-6.7449616330048798E-2</v>
      </c>
      <c r="DK15" s="37">
        <v>0.20741211638195101</v>
      </c>
      <c r="DL15" s="37">
        <v>-0.11916710977804899</v>
      </c>
      <c r="DM15" s="37">
        <v>-0.107312983488049</v>
      </c>
      <c r="DN15" s="37">
        <v>-0.14518627665804901</v>
      </c>
      <c r="DO15" s="37">
        <v>8.9560039051951104E-2</v>
      </c>
      <c r="DP15" s="37">
        <v>9.2747559901951104E-2</v>
      </c>
      <c r="DQ15" s="37">
        <v>-0.143204468598049</v>
      </c>
      <c r="DR15" s="37">
        <v>0.15730179867195099</v>
      </c>
      <c r="DS15" s="37">
        <v>4.9180524831951199E-2</v>
      </c>
      <c r="DT15" s="37">
        <v>1.9846756072651201E-2</v>
      </c>
      <c r="DU15" s="37">
        <v>0.121348530831951</v>
      </c>
      <c r="DV15" s="37">
        <v>1.7089071771951299E-2</v>
      </c>
      <c r="DW15" s="37">
        <v>0.16836622020195099</v>
      </c>
      <c r="DX15" s="37">
        <v>-0.143204468598049</v>
      </c>
      <c r="DY15" s="37">
        <v>0.18520703598195101</v>
      </c>
      <c r="DZ15" s="37">
        <v>-7.0983024208048903E-2</v>
      </c>
      <c r="EA15" s="37">
        <v>-0.12595001244304899</v>
      </c>
      <c r="EB15" s="37">
        <v>-4.5114995668048899E-2</v>
      </c>
      <c r="EC15" s="37">
        <v>-0.108548936248049</v>
      </c>
      <c r="ED15" s="37">
        <v>0.24784392708195099</v>
      </c>
      <c r="EE15" s="37">
        <v>0.101375133661951</v>
      </c>
      <c r="EF15" s="37">
        <v>-0.139971754725049</v>
      </c>
      <c r="EG15" s="37">
        <v>-5.2106542868048597E-2</v>
      </c>
      <c r="EH15" s="37">
        <v>0.25309651002195099</v>
      </c>
      <c r="EI15" s="37">
        <v>0.19372731480195099</v>
      </c>
      <c r="EJ15" s="37">
        <v>-0.113611424751049</v>
      </c>
      <c r="EK15" s="37">
        <v>6.1233698591951102E-2</v>
      </c>
      <c r="EL15" s="37">
        <v>-8.7712231088048695E-2</v>
      </c>
      <c r="EM15" s="37">
        <v>5.2876730611951098E-2</v>
      </c>
      <c r="EN15" s="37">
        <v>0.16553028927195099</v>
      </c>
      <c r="EO15" s="37">
        <v>-2.2236429858048801E-2</v>
      </c>
      <c r="EP15" s="37">
        <v>0.11331881307195101</v>
      </c>
      <c r="EQ15" s="37">
        <v>-4.6535486778049098E-2</v>
      </c>
      <c r="ER15" s="37">
        <v>7.4569866471951005E-2</v>
      </c>
      <c r="ES15" s="37">
        <v>1.3805551901951299E-2</v>
      </c>
      <c r="ET15" s="37">
        <v>-0.21057812578804899</v>
      </c>
      <c r="EU15" s="37">
        <v>-0.143204468598049</v>
      </c>
      <c r="EV15" s="37">
        <v>4.78155842619509E-2</v>
      </c>
      <c r="EW15" s="37">
        <v>0.33594710157195101</v>
      </c>
      <c r="EX15" s="37">
        <v>-8.4742984320490596E-3</v>
      </c>
      <c r="EY15" s="37">
        <v>0.25546471867195097</v>
      </c>
      <c r="EZ15" s="37">
        <v>0.111425198411951</v>
      </c>
      <c r="FA15" s="37">
        <v>0.109918025394951</v>
      </c>
      <c r="FB15" s="37">
        <v>0.34110386471795101</v>
      </c>
      <c r="FC15" s="37">
        <v>0.133306643041951</v>
      </c>
      <c r="FD15" s="37">
        <v>-9.4061347480486595E-3</v>
      </c>
      <c r="FE15" s="37">
        <v>2.7942926611951201E-2</v>
      </c>
      <c r="FF15" s="37">
        <v>-0.101496934638049</v>
      </c>
      <c r="FG15" s="37">
        <v>-1.8868083138049101E-2</v>
      </c>
      <c r="FH15" s="37">
        <v>0.107203375041951</v>
      </c>
      <c r="FI15" s="37">
        <v>6.8244714557951294E-2</v>
      </c>
      <c r="FJ15" s="37">
        <v>-0.21443205335804899</v>
      </c>
      <c r="FK15" s="37">
        <v>-3.6683981520487202E-3</v>
      </c>
      <c r="FL15" s="37">
        <v>-0.14201334990804901</v>
      </c>
      <c r="FM15" s="37">
        <v>-4.5234647898048902E-2</v>
      </c>
      <c r="FN15" s="37">
        <v>6.3964146791951101E-2</v>
      </c>
      <c r="FO15" s="37">
        <v>-2.31812703080491E-2</v>
      </c>
      <c r="FP15" s="37">
        <v>-0.131803792908049</v>
      </c>
      <c r="FQ15" s="37">
        <v>2.3472415441950702E-2</v>
      </c>
      <c r="FR15" s="37">
        <v>-8.1700851558048806E-2</v>
      </c>
      <c r="FS15" s="37">
        <v>-4.6740900808048901E-2</v>
      </c>
      <c r="FT15" s="37">
        <v>8.3592871441951197E-2</v>
      </c>
      <c r="FU15" s="37">
        <v>3.4770689611951199E-2</v>
      </c>
      <c r="FV15" s="37">
        <v>0.22857075842195099</v>
      </c>
      <c r="FW15" s="37">
        <v>-4.4280618620048999E-2</v>
      </c>
      <c r="FX15" s="37">
        <v>8.6086902187950995E-2</v>
      </c>
      <c r="FY15" s="37">
        <v>-0.74764705557704902</v>
      </c>
      <c r="FZ15" s="37">
        <v>5.4247606031951001E-2</v>
      </c>
      <c r="GA15" s="37">
        <v>-7.7340321818048702E-2</v>
      </c>
      <c r="GB15" s="37">
        <v>1.59912713995138E-3</v>
      </c>
      <c r="GC15" s="37">
        <v>2.0981741171951201E-2</v>
      </c>
      <c r="GD15" s="37">
        <v>-6.2345824003048597E-2</v>
      </c>
      <c r="GE15" s="37">
        <v>-7.1228110277048798E-2</v>
      </c>
      <c r="GF15" s="37">
        <v>-2.0475700015048899E-2</v>
      </c>
      <c r="GG15" s="37">
        <v>-5.64497210380486E-2</v>
      </c>
      <c r="GH15" s="37">
        <v>1.28076905329511E-2</v>
      </c>
      <c r="GI15" s="37">
        <v>-1.57014598880491E-2</v>
      </c>
      <c r="GJ15" s="37">
        <v>-0.143204468598049</v>
      </c>
      <c r="GK15" s="37">
        <v>4.2705659519511599E-3</v>
      </c>
      <c r="GL15" s="37">
        <v>-0.143204468598049</v>
      </c>
      <c r="GM15" s="37">
        <v>-3.3947846980490201E-3</v>
      </c>
      <c r="GN15" s="37">
        <v>-9.1026114958048701E-2</v>
      </c>
      <c r="GO15" s="37">
        <v>-0.143204468598049</v>
      </c>
      <c r="GP15" s="37">
        <v>-1.55978328804856E-3</v>
      </c>
      <c r="GQ15" s="37">
        <v>-5.5219532512048801E-2</v>
      </c>
      <c r="GR15" s="37">
        <v>0.14481334471195101</v>
      </c>
      <c r="GS15" s="37">
        <v>-5.9687161218048998E-2</v>
      </c>
      <c r="GT15" s="37">
        <v>0.84428466938195101</v>
      </c>
      <c r="GU15" s="37">
        <v>0.109963197069951</v>
      </c>
      <c r="GV15" s="37">
        <v>-4.4389646768048997E-2</v>
      </c>
      <c r="GW15" s="37">
        <v>-0.143204468598049</v>
      </c>
      <c r="GX15" s="37">
        <v>0.185596981595951</v>
      </c>
      <c r="GY15" s="37">
        <v>9.9614568009508599E-3</v>
      </c>
      <c r="GZ15" s="37">
        <v>5.9848573441950603E-2</v>
      </c>
      <c r="HA15" s="37">
        <v>-3.2544060608048701E-2</v>
      </c>
      <c r="HB15" s="37">
        <v>-8.3225545280484706E-3</v>
      </c>
      <c r="HC15" s="37">
        <v>0.107722269161951</v>
      </c>
      <c r="HD15" s="37">
        <v>-0.60209592359804898</v>
      </c>
      <c r="HE15" s="37">
        <v>-0.352451370788049</v>
      </c>
      <c r="HF15" s="37">
        <v>1.75550507119509E-2</v>
      </c>
      <c r="HG15" s="37">
        <v>-0.17988208045804899</v>
      </c>
      <c r="HH15" s="37">
        <v>-0.143204468598049</v>
      </c>
      <c r="HI15" s="37">
        <v>0.26484294273195103</v>
      </c>
      <c r="HJ15" s="37">
        <v>0.43438253123311099</v>
      </c>
      <c r="HK15" s="37">
        <v>8.3666823421951295E-2</v>
      </c>
      <c r="HL15" s="37">
        <v>0.19082544302395099</v>
      </c>
      <c r="HM15" s="37">
        <v>-9.4187585351049E-2</v>
      </c>
      <c r="HN15" s="37">
        <v>-3.8094039348049002E-2</v>
      </c>
      <c r="HO15" s="37">
        <v>-1.10874881480488E-2</v>
      </c>
      <c r="HP15" s="37">
        <v>-0.24531248988804899</v>
      </c>
      <c r="HQ15" s="37">
        <v>0.15614800511195101</v>
      </c>
      <c r="HR15" s="37">
        <v>-3.1648037468048902E-2</v>
      </c>
      <c r="HS15" s="37">
        <v>1.02042142919508E-2</v>
      </c>
      <c r="HT15" s="37">
        <v>-0.119151076898049</v>
      </c>
      <c r="HU15" s="37">
        <v>-0.102460372799049</v>
      </c>
      <c r="HV15" s="37">
        <v>0.142663747671951</v>
      </c>
      <c r="HW15" s="37">
        <v>-0.143204468598049</v>
      </c>
      <c r="HX15" s="37">
        <v>-1.73675375848488E-2</v>
      </c>
      <c r="HY15" s="37">
        <v>-0.161148283258049</v>
      </c>
      <c r="HZ15" s="37">
        <v>3.0614037131951301E-2</v>
      </c>
      <c r="IA15" s="37">
        <v>0.109358059701951</v>
      </c>
      <c r="IB15" s="37">
        <v>-0.143204468598049</v>
      </c>
      <c r="IC15" s="37">
        <v>3.7166661301951398E-2</v>
      </c>
      <c r="ID15" s="37">
        <v>-1.6974350748048699E-2</v>
      </c>
      <c r="IE15" s="37">
        <v>4.8751974919513203E-3</v>
      </c>
      <c r="IF15" s="37">
        <v>1.0249505311951301E-2</v>
      </c>
      <c r="IG15" s="37">
        <v>-7.3708664617348804E-2</v>
      </c>
      <c r="IH15" s="37">
        <v>3.8782079851951499E-2</v>
      </c>
      <c r="II15" s="37">
        <v>-8.3559459118048796E-2</v>
      </c>
      <c r="IJ15" s="37">
        <v>-3.08125140480487E-2</v>
      </c>
      <c r="IK15" s="37">
        <v>-0.143204468598049</v>
      </c>
      <c r="IL15" s="37">
        <v>-2.7082134048049E-2</v>
      </c>
      <c r="IM15" s="37">
        <v>0.119118380322951</v>
      </c>
      <c r="IN15" s="37">
        <v>2.8204460619509E-3</v>
      </c>
      <c r="IO15" s="37">
        <v>6.8059938027951197E-2</v>
      </c>
      <c r="IP15" s="37">
        <v>-3.8363368198048697E-2</v>
      </c>
      <c r="IQ15" s="37">
        <v>-7.3370944128048898E-2</v>
      </c>
      <c r="IR15" s="37">
        <v>7.4362698181951195E-2</v>
      </c>
      <c r="IS15" s="37">
        <v>-3.6108986834248999E-2</v>
      </c>
      <c r="IT15" s="37">
        <v>-2.7989787040249101E-2</v>
      </c>
      <c r="IU15" s="37">
        <v>5.6774019491951398E-2</v>
      </c>
      <c r="IV15" s="36"/>
      <c r="IW15" s="36"/>
    </row>
    <row r="16" spans="1:257" s="35" customFormat="1" ht="45" x14ac:dyDescent="0.25">
      <c r="A16" s="37">
        <v>857</v>
      </c>
      <c r="B16" s="37" t="s">
        <v>1177</v>
      </c>
      <c r="C16" s="37" t="s">
        <v>1176</v>
      </c>
      <c r="D16" s="37"/>
      <c r="E16" s="37"/>
      <c r="F16" s="37" t="s">
        <v>1175</v>
      </c>
      <c r="G16" s="37" t="s">
        <v>1197</v>
      </c>
      <c r="H16" s="37" t="s">
        <v>1196</v>
      </c>
      <c r="I16" s="37" t="s">
        <v>1172</v>
      </c>
      <c r="J16" s="37">
        <v>-0.15151356535722399</v>
      </c>
      <c r="K16" s="37">
        <v>-0.120024813206224</v>
      </c>
      <c r="L16" s="37">
        <v>1.6668888377606799E-4</v>
      </c>
      <c r="M16" s="37">
        <v>0.171496714884776</v>
      </c>
      <c r="N16" s="37">
        <v>8.0368457464776194E-2</v>
      </c>
      <c r="O16" s="37">
        <v>0.13331749753477601</v>
      </c>
      <c r="P16" s="37">
        <v>7.9761568347758698E-3</v>
      </c>
      <c r="Q16" s="37">
        <v>-0.141817338925224</v>
      </c>
      <c r="R16" s="37">
        <v>0.231855515054776</v>
      </c>
      <c r="S16" s="37">
        <v>-6.7183293852241003E-3</v>
      </c>
      <c r="T16" s="37">
        <v>7.6920849314776302E-2</v>
      </c>
      <c r="U16" s="37">
        <v>-0.124380547545224</v>
      </c>
      <c r="V16" s="37">
        <v>0.223805432874776</v>
      </c>
      <c r="W16" s="37">
        <v>0.21165947148877601</v>
      </c>
      <c r="X16" s="37">
        <v>0.15398898511477599</v>
      </c>
      <c r="Y16" s="37">
        <v>-5.0291159009223999E-2</v>
      </c>
      <c r="Z16" s="37">
        <v>-6.2346045741223897E-2</v>
      </c>
      <c r="AA16" s="37">
        <v>-4.5317211475223801E-2</v>
      </c>
      <c r="AB16" s="37">
        <v>-0.124380547545224</v>
      </c>
      <c r="AC16" s="37">
        <v>-5.0995176187224003E-2</v>
      </c>
      <c r="AD16" s="37">
        <v>-1.6315784829223998E-2</v>
      </c>
      <c r="AE16" s="37">
        <v>-2.9516538395223502E-2</v>
      </c>
      <c r="AF16" s="37">
        <v>0.112955689884776</v>
      </c>
      <c r="AG16" s="37">
        <v>-0.18187208983522399</v>
      </c>
      <c r="AH16" s="37">
        <v>-0.109138751612224</v>
      </c>
      <c r="AI16" s="37">
        <v>0.237583602754776</v>
      </c>
      <c r="AJ16" s="37">
        <v>-5.2445197765224001E-2</v>
      </c>
      <c r="AK16" s="37">
        <v>-7.6782831039223898E-2</v>
      </c>
      <c r="AL16" s="37">
        <v>6.1779350734776403E-2</v>
      </c>
      <c r="AM16" s="37">
        <v>1.2858818194776101E-2</v>
      </c>
      <c r="AN16" s="37">
        <v>9.9551576347762499E-3</v>
      </c>
      <c r="AO16" s="37">
        <v>-0.182860733865224</v>
      </c>
      <c r="AP16" s="37">
        <v>6.31189819277643E-3</v>
      </c>
      <c r="AQ16" s="37">
        <v>-1.9612890151223802E-2</v>
      </c>
      <c r="AR16" s="37">
        <v>0.124933387530776</v>
      </c>
      <c r="AS16" s="37">
        <v>-0.23932598018322401</v>
      </c>
      <c r="AT16" s="37">
        <v>0.112456890084776</v>
      </c>
      <c r="AU16" s="37">
        <v>0.13875327696477599</v>
      </c>
      <c r="AV16" s="37">
        <v>-3.1785898595224002E-2</v>
      </c>
      <c r="AW16" s="37">
        <v>-8.0876861175223594E-2</v>
      </c>
      <c r="AX16" s="37">
        <v>-2.4031239625224101E-2</v>
      </c>
      <c r="AY16" s="37">
        <v>0.177424603044777</v>
      </c>
      <c r="AZ16" s="37">
        <v>-6.3181106220223798E-2</v>
      </c>
      <c r="BA16" s="37">
        <v>8.8521533574776295E-2</v>
      </c>
      <c r="BB16" s="37">
        <v>0.12488163939477701</v>
      </c>
      <c r="BC16" s="37">
        <v>2.63617645237764E-2</v>
      </c>
      <c r="BD16" s="37">
        <v>8.3341026204776195E-2</v>
      </c>
      <c r="BE16" s="37">
        <v>4.1832399664776199E-2</v>
      </c>
      <c r="BF16" s="37">
        <v>0.14482078056477601</v>
      </c>
      <c r="BG16" s="37">
        <v>9.4032030144775902E-2</v>
      </c>
      <c r="BH16" s="37">
        <v>-9.0426179945224006E-2</v>
      </c>
      <c r="BI16" s="37">
        <v>-0.12786727955522401</v>
      </c>
      <c r="BJ16" s="37">
        <v>-6.3850714155223406E-2</v>
      </c>
      <c r="BK16" s="37">
        <v>-8.2758411985223795E-2</v>
      </c>
      <c r="BL16" s="37">
        <v>-0.124380547545224</v>
      </c>
      <c r="BM16" s="37">
        <v>3.0883168714776602E-2</v>
      </c>
      <c r="BN16" s="37">
        <v>9.9476426594775902E-2</v>
      </c>
      <c r="BO16" s="37">
        <v>2.2101015357776199E-2</v>
      </c>
      <c r="BP16" s="37">
        <v>-0.124380547545224</v>
      </c>
      <c r="BQ16" s="37">
        <v>0.18044647773477701</v>
      </c>
      <c r="BR16" s="37">
        <v>-5.1069405685224299E-2</v>
      </c>
      <c r="BS16" s="37">
        <v>-5.72965759152241E-2</v>
      </c>
      <c r="BT16" s="37">
        <v>0.23472063253477601</v>
      </c>
      <c r="BU16" s="37">
        <v>4.1377049504776602E-2</v>
      </c>
      <c r="BV16" s="37">
        <v>-6.4770339431223595E-2</v>
      </c>
      <c r="BW16" s="37">
        <v>0.102796653504776</v>
      </c>
      <c r="BX16" s="37">
        <v>0.152910467687776</v>
      </c>
      <c r="BY16" s="37">
        <v>-5.4624023115223803E-2</v>
      </c>
      <c r="BZ16" s="37">
        <v>-5.0373636965223699E-2</v>
      </c>
      <c r="CA16" s="37">
        <v>3.3062833634776502E-2</v>
      </c>
      <c r="CB16" s="37">
        <v>0.27660712257477599</v>
      </c>
      <c r="CC16" s="37">
        <v>-0.124380547545224</v>
      </c>
      <c r="CD16" s="37">
        <v>0.28761453581477597</v>
      </c>
      <c r="CE16" s="37">
        <v>5.49192324047761E-2</v>
      </c>
      <c r="CF16" s="37">
        <v>0.16367211326477599</v>
      </c>
      <c r="CG16" s="37">
        <v>5.5523682811776297E-2</v>
      </c>
      <c r="CH16" s="37">
        <v>-0.111542434245224</v>
      </c>
      <c r="CI16" s="37">
        <v>6.9238399374775994E-2</v>
      </c>
      <c r="CJ16" s="37">
        <v>-3.2745007331223597E-2</v>
      </c>
      <c r="CK16" s="37">
        <v>0.24928394257477601</v>
      </c>
      <c r="CL16" s="37">
        <v>-6.1530197585223698E-2</v>
      </c>
      <c r="CM16" s="37">
        <v>0.216717819494776</v>
      </c>
      <c r="CN16" s="37">
        <v>-9.0510307968224096E-2</v>
      </c>
      <c r="CO16" s="37">
        <v>-3.8535608925223598E-2</v>
      </c>
      <c r="CP16" s="37">
        <v>-9.6718300655223396E-2</v>
      </c>
      <c r="CQ16" s="37">
        <v>-6.8110817152238498E-3</v>
      </c>
      <c r="CR16" s="37">
        <v>0.20026404963477601</v>
      </c>
      <c r="CS16" s="37">
        <v>-6.1582204065224001E-2</v>
      </c>
      <c r="CT16" s="37">
        <v>-2.7303086635224301E-2</v>
      </c>
      <c r="CU16" s="37">
        <v>0.115496048004776</v>
      </c>
      <c r="CV16" s="37">
        <v>-9.7783168415223706E-2</v>
      </c>
      <c r="CW16" s="37">
        <v>-0.26528280822522399</v>
      </c>
      <c r="CX16" s="37">
        <v>9.1004268747760502E-3</v>
      </c>
      <c r="CY16" s="37">
        <v>-0.10254654603522401</v>
      </c>
      <c r="CZ16" s="37">
        <v>-9.9655366715223598E-2</v>
      </c>
      <c r="DA16" s="37">
        <v>-0.13093724699522399</v>
      </c>
      <c r="DB16" s="37">
        <v>-0.113125592535224</v>
      </c>
      <c r="DC16" s="37">
        <v>-0.127363893025224</v>
      </c>
      <c r="DD16" s="37">
        <v>-0.12377657458522399</v>
      </c>
      <c r="DE16" s="37">
        <v>7.6443584134776504E-2</v>
      </c>
      <c r="DF16" s="37">
        <v>-0.222941316845224</v>
      </c>
      <c r="DG16" s="37">
        <v>8.8844911964776396E-2</v>
      </c>
      <c r="DH16" s="37">
        <v>0.116657186864776</v>
      </c>
      <c r="DI16" s="37">
        <v>0.225432347774776</v>
      </c>
      <c r="DJ16" s="37">
        <v>0.11599433577677599</v>
      </c>
      <c r="DK16" s="37">
        <v>0.15597693901477599</v>
      </c>
      <c r="DL16" s="37">
        <v>-4.5360020015223497E-2</v>
      </c>
      <c r="DM16" s="37">
        <v>-0.162642952745224</v>
      </c>
      <c r="DN16" s="37">
        <v>0.26106346732477598</v>
      </c>
      <c r="DO16" s="37">
        <v>0.149505273974776</v>
      </c>
      <c r="DP16" s="37">
        <v>7.1373094318776101E-2</v>
      </c>
      <c r="DQ16" s="37">
        <v>-0.124380547545224</v>
      </c>
      <c r="DR16" s="37">
        <v>0.192433088134776</v>
      </c>
      <c r="DS16" s="37">
        <v>4.1063217814776398E-2</v>
      </c>
      <c r="DT16" s="37">
        <v>1.35206283724763E-2</v>
      </c>
      <c r="DU16" s="37">
        <v>8.1776205194776005E-2</v>
      </c>
      <c r="DV16" s="37">
        <v>0.20764723184477599</v>
      </c>
      <c r="DW16" s="37">
        <v>0.167292290354776</v>
      </c>
      <c r="DX16" s="37">
        <v>-0.12751478834522401</v>
      </c>
      <c r="DY16" s="37">
        <v>0.316476067824776</v>
      </c>
      <c r="DZ16" s="37">
        <v>3.1662500154776202E-2</v>
      </c>
      <c r="EA16" s="37">
        <v>-7.0322703728223995E-2</v>
      </c>
      <c r="EB16" s="37">
        <v>4.02036585047763E-2</v>
      </c>
      <c r="EC16" s="37">
        <v>-1.6670814522397001E-4</v>
      </c>
      <c r="ED16" s="37">
        <v>2.8997488344776001E-2</v>
      </c>
      <c r="EE16" s="37">
        <v>0.201276398854776</v>
      </c>
      <c r="EF16" s="37">
        <v>-2.2902301509223798E-2</v>
      </c>
      <c r="EG16" s="37">
        <v>-1.15689715452236E-2</v>
      </c>
      <c r="EH16" s="37">
        <v>0.31390084982477601</v>
      </c>
      <c r="EI16" s="37">
        <v>-6.60309243652238E-2</v>
      </c>
      <c r="EJ16" s="37">
        <v>-7.3279213004224103E-2</v>
      </c>
      <c r="EK16" s="37">
        <v>5.95152878247764E-2</v>
      </c>
      <c r="EL16" s="37">
        <v>-2.9217943245223799E-2</v>
      </c>
      <c r="EM16" s="37">
        <v>-9.0550055335223895E-2</v>
      </c>
      <c r="EN16" s="37">
        <v>0.182284523084776</v>
      </c>
      <c r="EO16" s="37">
        <v>-3.7728151985223599E-2</v>
      </c>
      <c r="EP16" s="37">
        <v>0.10401710494477601</v>
      </c>
      <c r="EQ16" s="37">
        <v>-5.3467885645223902E-2</v>
      </c>
      <c r="ER16" s="37">
        <v>0.15102593192477601</v>
      </c>
      <c r="ES16" s="37">
        <v>1.00580066647767E-2</v>
      </c>
      <c r="ET16" s="37">
        <v>-0.26608021345522398</v>
      </c>
      <c r="EU16" s="37">
        <v>-0.124380547545224</v>
      </c>
      <c r="EV16" s="37">
        <v>-5.8978969105223697E-2</v>
      </c>
      <c r="EW16" s="37">
        <v>0.33895981054477597</v>
      </c>
      <c r="EX16" s="37">
        <v>1.10015251577762E-2</v>
      </c>
      <c r="EY16" s="37">
        <v>0.118881556134776</v>
      </c>
      <c r="EZ16" s="37">
        <v>0.145635056364777</v>
      </c>
      <c r="FA16" s="37">
        <v>0.18748084648177599</v>
      </c>
      <c r="FB16" s="37">
        <v>0.202733154174776</v>
      </c>
      <c r="FC16" s="37">
        <v>0.122545400564777</v>
      </c>
      <c r="FD16" s="37">
        <v>-3.5247269895223601E-2</v>
      </c>
      <c r="FE16" s="37">
        <v>4.9391797344776299E-2</v>
      </c>
      <c r="FF16" s="37">
        <v>-0.116793681735224</v>
      </c>
      <c r="FG16" s="37">
        <v>4.4059470164776099E-2</v>
      </c>
      <c r="FH16" s="37">
        <v>0.152539431424776</v>
      </c>
      <c r="FI16" s="37">
        <v>0.106068208265776</v>
      </c>
      <c r="FJ16" s="37">
        <v>-0.124380547545224</v>
      </c>
      <c r="FK16" s="37">
        <v>-2.9437722242239002E-3</v>
      </c>
      <c r="FL16" s="37">
        <v>1.6481795374776499E-2</v>
      </c>
      <c r="FM16" s="37">
        <v>-3.7710745325223803E-2</v>
      </c>
      <c r="FN16" s="37">
        <v>0.20217493743477599</v>
      </c>
      <c r="FO16" s="37">
        <v>-0.119022906155224</v>
      </c>
      <c r="FP16" s="37">
        <v>-0.109181875055224</v>
      </c>
      <c r="FQ16" s="37">
        <v>6.1829413774776298E-2</v>
      </c>
      <c r="FR16" s="37">
        <v>-0.11010371886522401</v>
      </c>
      <c r="FS16" s="37">
        <v>-4.2490587825223497E-2</v>
      </c>
      <c r="FT16" s="37">
        <v>-0.12792958722522399</v>
      </c>
      <c r="FU16" s="37">
        <v>-4.2712069545223497E-2</v>
      </c>
      <c r="FV16" s="37">
        <v>-9.3029569735223694E-2</v>
      </c>
      <c r="FW16" s="37">
        <v>9.3300706587776297E-2</v>
      </c>
      <c r="FX16" s="37">
        <v>0.11628547079877601</v>
      </c>
      <c r="FY16" s="37">
        <v>-0.124380547545224</v>
      </c>
      <c r="FZ16" s="37">
        <v>2.9222975647761199E-3</v>
      </c>
      <c r="GA16" s="37">
        <v>5.5478904234776298E-2</v>
      </c>
      <c r="GB16" s="37">
        <v>0.100017662318776</v>
      </c>
      <c r="GC16" s="37">
        <v>4.3186366294776103E-2</v>
      </c>
      <c r="GD16" s="37">
        <v>3.4238075619776202E-2</v>
      </c>
      <c r="GE16" s="37">
        <v>5.6197326329375998E-2</v>
      </c>
      <c r="GF16" s="37">
        <v>0.18817658640277601</v>
      </c>
      <c r="GG16" s="37">
        <v>-1.5019421355223699E-2</v>
      </c>
      <c r="GH16" s="37">
        <v>7.3146223220176401E-2</v>
      </c>
      <c r="GI16" s="37">
        <v>3.1225218154776201E-2</v>
      </c>
      <c r="GJ16" s="37">
        <v>-0.124380547545224</v>
      </c>
      <c r="GK16" s="37">
        <v>9.8656364544776304E-2</v>
      </c>
      <c r="GL16" s="37">
        <v>-0.124380547545224</v>
      </c>
      <c r="GM16" s="37">
        <v>4.0316195674776199E-2</v>
      </c>
      <c r="GN16" s="37">
        <v>-0.104731966475223</v>
      </c>
      <c r="GO16" s="37">
        <v>-8.9830378055223703E-2</v>
      </c>
      <c r="GP16" s="37">
        <v>-0.124380547545224</v>
      </c>
      <c r="GQ16" s="37">
        <v>0.13431487601957601</v>
      </c>
      <c r="GR16" s="37">
        <v>0.16191400164477601</v>
      </c>
      <c r="GS16" s="37">
        <v>-3.4633972085223799E-2</v>
      </c>
      <c r="GT16" s="37">
        <v>-0.411312876865224</v>
      </c>
      <c r="GU16" s="37">
        <v>6.7745748724776497E-2</v>
      </c>
      <c r="GV16" s="37">
        <v>-0.11835550710522399</v>
      </c>
      <c r="GW16" s="37">
        <v>-0.124380547545224</v>
      </c>
      <c r="GX16" s="37">
        <v>0.21860372674077599</v>
      </c>
      <c r="GY16" s="37">
        <v>6.9576675987761396E-3</v>
      </c>
      <c r="GZ16" s="37">
        <v>-0.205526776585224</v>
      </c>
      <c r="HA16" s="37">
        <v>-1.7361209035223601E-2</v>
      </c>
      <c r="HB16" s="37">
        <v>-3.1768525085223702E-2</v>
      </c>
      <c r="HC16" s="37">
        <v>0.108401754814776</v>
      </c>
      <c r="HD16" s="37">
        <v>-0.40764369712522402</v>
      </c>
      <c r="HE16" s="37">
        <v>-0.27562985020522301</v>
      </c>
      <c r="HF16" s="37">
        <v>-0.20631272539522399</v>
      </c>
      <c r="HG16" s="37">
        <v>-3.29047987052234E-2</v>
      </c>
      <c r="HH16" s="37">
        <v>1.23157108647764E-2</v>
      </c>
      <c r="HI16" s="37">
        <v>3.2701269034776298E-2</v>
      </c>
      <c r="HJ16" s="37">
        <v>-0.124380547545224</v>
      </c>
      <c r="HK16" s="37">
        <v>0.11903350527477601</v>
      </c>
      <c r="HL16" s="37">
        <v>0.154399295186776</v>
      </c>
      <c r="HM16" s="37">
        <v>0.101357838380776</v>
      </c>
      <c r="HN16" s="37">
        <v>-0.108055639095224</v>
      </c>
      <c r="HO16" s="37">
        <v>6.4387910854776298E-2</v>
      </c>
      <c r="HP16" s="37">
        <v>-3.74374182252235E-2</v>
      </c>
      <c r="HQ16" s="37">
        <v>0.26408205810477597</v>
      </c>
      <c r="HR16" s="37">
        <v>-3.6577385545224002E-2</v>
      </c>
      <c r="HS16" s="37">
        <v>5.0195976194776101E-2</v>
      </c>
      <c r="HT16" s="37">
        <v>-5.4300578935223998E-2</v>
      </c>
      <c r="HU16" s="37">
        <v>-0.124380547545224</v>
      </c>
      <c r="HV16" s="37">
        <v>4.9298061824776598E-2</v>
      </c>
      <c r="HW16" s="37">
        <v>-0.118654906155224</v>
      </c>
      <c r="HX16" s="37">
        <v>3.6455106141926298E-2</v>
      </c>
      <c r="HY16" s="37">
        <v>8.9170534884776095E-2</v>
      </c>
      <c r="HZ16" s="37">
        <v>4.0868119854776098E-2</v>
      </c>
      <c r="IA16" s="37">
        <v>0.114811322414776</v>
      </c>
      <c r="IB16" s="37">
        <v>-0.102636274715224</v>
      </c>
      <c r="IC16" s="37">
        <v>3.88464534347766E-2</v>
      </c>
      <c r="ID16" s="37">
        <v>-0.10676213981522401</v>
      </c>
      <c r="IE16" s="37">
        <v>4.5883003747758597E-3</v>
      </c>
      <c r="IF16" s="37">
        <v>-0.124380547545224</v>
      </c>
      <c r="IG16" s="37">
        <v>-0.12541723056722401</v>
      </c>
      <c r="IH16" s="37">
        <v>-0.14811855105522301</v>
      </c>
      <c r="II16" s="37">
        <v>-0.124380547545224</v>
      </c>
      <c r="IJ16" s="37">
        <v>0.32425071308477599</v>
      </c>
      <c r="IK16" s="37">
        <v>-0.16817457194522401</v>
      </c>
      <c r="IL16" s="37">
        <v>-3.9695805925224099E-2</v>
      </c>
      <c r="IM16" s="37">
        <v>-0.35042735305522399</v>
      </c>
      <c r="IN16" s="37">
        <v>-0.145744430065224</v>
      </c>
      <c r="IO16" s="37">
        <v>-0.15152897380722399</v>
      </c>
      <c r="IP16" s="37">
        <v>-7.0773420295223793E-2</v>
      </c>
      <c r="IQ16" s="37">
        <v>-6.9136585215223798E-2</v>
      </c>
      <c r="IR16" s="37">
        <v>-8.87284705452238E-2</v>
      </c>
      <c r="IS16" s="37">
        <v>8.1646824241376301E-2</v>
      </c>
      <c r="IT16" s="37">
        <v>-5.7133845784239903E-3</v>
      </c>
      <c r="IU16" s="37">
        <v>-4.1015791405223802E-2</v>
      </c>
      <c r="IV16" s="36"/>
      <c r="IW16" s="36"/>
    </row>
    <row r="17" spans="1:257" s="35" customFormat="1" ht="45" x14ac:dyDescent="0.25">
      <c r="A17" s="37">
        <v>877</v>
      </c>
      <c r="B17" s="37" t="s">
        <v>1177</v>
      </c>
      <c r="C17" s="37" t="s">
        <v>1176</v>
      </c>
      <c r="D17" s="37"/>
      <c r="E17" s="37"/>
      <c r="F17" s="37" t="s">
        <v>1175</v>
      </c>
      <c r="G17" s="37" t="s">
        <v>1195</v>
      </c>
      <c r="H17" s="37" t="s">
        <v>1194</v>
      </c>
      <c r="I17" s="37" t="s">
        <v>1172</v>
      </c>
      <c r="J17" s="37">
        <v>4.9190025885359E-2</v>
      </c>
      <c r="K17" s="37">
        <v>0.19462718856025901</v>
      </c>
      <c r="L17" s="37">
        <v>-0.28545956499674102</v>
      </c>
      <c r="M17" s="37">
        <v>-9.7833410461741099E-2</v>
      </c>
      <c r="N17" s="37">
        <v>-5.5050097461740201E-2</v>
      </c>
      <c r="O17" s="37">
        <v>7.2365090208258903E-2</v>
      </c>
      <c r="P17" s="37">
        <v>-0.197165186441741</v>
      </c>
      <c r="Q17" s="37">
        <v>0.15045056809825899</v>
      </c>
      <c r="R17" s="37">
        <v>2.01689186382592E-2</v>
      </c>
      <c r="S17" s="37">
        <v>-0.20377287696174101</v>
      </c>
      <c r="T17" s="37">
        <v>-4.9068815281740299E-2</v>
      </c>
      <c r="U17" s="37">
        <v>0.112080231361259</v>
      </c>
      <c r="V17" s="37">
        <v>7.6466333558259103E-2</v>
      </c>
      <c r="W17" s="37">
        <v>0.219455998449259</v>
      </c>
      <c r="X17" s="37">
        <v>0.151956012978259</v>
      </c>
      <c r="Y17" s="37">
        <v>-0.304692668061741</v>
      </c>
      <c r="Z17" s="37">
        <v>0.16199548954825899</v>
      </c>
      <c r="AA17" s="37">
        <v>8.90073691882588E-2</v>
      </c>
      <c r="AB17" s="37">
        <v>0.41387042814825897</v>
      </c>
      <c r="AC17" s="37">
        <v>0.28208903663925899</v>
      </c>
      <c r="AD17" s="37">
        <v>-0.121290874811741</v>
      </c>
      <c r="AE17" s="37">
        <v>-7.81144903417407E-2</v>
      </c>
      <c r="AF17" s="37">
        <v>-1.7102982317407001E-3</v>
      </c>
      <c r="AG17" s="37">
        <v>0.20001477734826001</v>
      </c>
      <c r="AH17" s="37">
        <v>8.3983410026259295E-2</v>
      </c>
      <c r="AI17" s="37">
        <v>0.32104728583825898</v>
      </c>
      <c r="AJ17" s="37">
        <v>2.1817847548259401E-2</v>
      </c>
      <c r="AK17" s="37">
        <v>-0.15211525084574101</v>
      </c>
      <c r="AL17" s="37">
        <v>0.41387042814825897</v>
      </c>
      <c r="AM17" s="37">
        <v>7.2728247288258996E-2</v>
      </c>
      <c r="AN17" s="37">
        <v>-5.7572367591740899E-2</v>
      </c>
      <c r="AO17" s="37">
        <v>0.12946127768825899</v>
      </c>
      <c r="AP17" s="37">
        <v>-5.0737859849740899E-2</v>
      </c>
      <c r="AQ17" s="37">
        <v>-0.35410625849874</v>
      </c>
      <c r="AR17" s="37">
        <v>-2.09862198917408E-2</v>
      </c>
      <c r="AS17" s="37">
        <v>0.311932592666259</v>
      </c>
      <c r="AT17" s="37">
        <v>0.120968301288259</v>
      </c>
      <c r="AU17" s="37">
        <v>1.03540635825913E-3</v>
      </c>
      <c r="AV17" s="37">
        <v>0.103118303048259</v>
      </c>
      <c r="AW17" s="37">
        <v>0.121821467744259</v>
      </c>
      <c r="AX17" s="37">
        <v>-1.9109631041741001E-2</v>
      </c>
      <c r="AY17" s="37">
        <v>-1.8617060291740199E-2</v>
      </c>
      <c r="AZ17" s="37">
        <v>9.2019665262593094E-3</v>
      </c>
      <c r="BA17" s="37">
        <v>0.136697598278259</v>
      </c>
      <c r="BB17" s="37">
        <v>5.71562493182593E-2</v>
      </c>
      <c r="BC17" s="37">
        <v>0.17240754382825901</v>
      </c>
      <c r="BD17" s="37">
        <v>-3.6476250971740697E-2</v>
      </c>
      <c r="BE17" s="37">
        <v>0.109645413018259</v>
      </c>
      <c r="BF17" s="37">
        <v>8.74577862782593E-2</v>
      </c>
      <c r="BG17" s="37">
        <v>-0.13328433618674099</v>
      </c>
      <c r="BH17" s="37">
        <v>-0.221028444141741</v>
      </c>
      <c r="BI17" s="37">
        <v>9.7941744728259297E-2</v>
      </c>
      <c r="BJ17" s="37">
        <v>-2.7471391041740501E-2</v>
      </c>
      <c r="BK17" s="37">
        <v>0.23384300255825899</v>
      </c>
      <c r="BL17" s="37">
        <v>-6.9617084867441004E-2</v>
      </c>
      <c r="BM17" s="37">
        <v>-5.2418738811740799E-2</v>
      </c>
      <c r="BN17" s="37">
        <v>0.189379003728259</v>
      </c>
      <c r="BO17" s="37">
        <v>-7.9191563311740598E-2</v>
      </c>
      <c r="BP17" s="37">
        <v>0.50273938320225997</v>
      </c>
      <c r="BQ17" s="37">
        <v>-0.97185653369173997</v>
      </c>
      <c r="BR17" s="37">
        <v>0.41387042814825897</v>
      </c>
      <c r="BS17" s="37">
        <v>-9.5287233911740807E-2</v>
      </c>
      <c r="BT17" s="37">
        <v>4.6742082328259403E-2</v>
      </c>
      <c r="BU17" s="37">
        <v>0.38054782311826002</v>
      </c>
      <c r="BV17" s="37">
        <v>0.118184136478259</v>
      </c>
      <c r="BW17" s="37">
        <v>3.4039151958259198E-2</v>
      </c>
      <c r="BX17" s="37">
        <v>-1.13373543727409E-2</v>
      </c>
      <c r="BY17" s="37">
        <v>6.1542647748259301E-2</v>
      </c>
      <c r="BZ17" s="37">
        <v>-3.8503313771740502E-2</v>
      </c>
      <c r="CA17" s="37">
        <v>6.1905125582595198E-3</v>
      </c>
      <c r="CB17" s="37">
        <v>4.1498509928259097E-2</v>
      </c>
      <c r="CC17" s="37">
        <v>-0.19686391854174101</v>
      </c>
      <c r="CD17" s="37">
        <v>7.4855895878259401E-2</v>
      </c>
      <c r="CE17" s="37">
        <v>-0.25898879489173998</v>
      </c>
      <c r="CF17" s="37">
        <v>1.5721906108259201E-2</v>
      </c>
      <c r="CG17" s="37">
        <v>-0.223018516470741</v>
      </c>
      <c r="CH17" s="37">
        <v>-0.140417474901741</v>
      </c>
      <c r="CI17" s="37">
        <v>-0.22202458965174099</v>
      </c>
      <c r="CJ17" s="37">
        <v>0.15315751761825899</v>
      </c>
      <c r="CK17" s="37">
        <v>5.8792064128259297E-2</v>
      </c>
      <c r="CL17" s="37">
        <v>-0.167112779461741</v>
      </c>
      <c r="CM17" s="37">
        <v>4.5440917538258699E-2</v>
      </c>
      <c r="CN17" s="37">
        <v>-0.120223318757741</v>
      </c>
      <c r="CO17" s="37">
        <v>0.14858553758825899</v>
      </c>
      <c r="CP17" s="37">
        <v>-2.8535847341740601E-2</v>
      </c>
      <c r="CQ17" s="37">
        <v>0.110190673888259</v>
      </c>
      <c r="CR17" s="37">
        <v>0.12739674332825901</v>
      </c>
      <c r="CS17" s="37">
        <v>-3.53528158217409E-2</v>
      </c>
      <c r="CT17" s="37">
        <v>-4.5692822841740699E-2</v>
      </c>
      <c r="CU17" s="37">
        <v>3.7073403428259002E-2</v>
      </c>
      <c r="CV17" s="37">
        <v>-0.10751188476174101</v>
      </c>
      <c r="CW17" s="37">
        <v>-0.113075994261741</v>
      </c>
      <c r="CX17" s="37">
        <v>-0.15207417772174101</v>
      </c>
      <c r="CY17" s="37">
        <v>0.17786920893826</v>
      </c>
      <c r="CZ17" s="37">
        <v>0.71028411352825904</v>
      </c>
      <c r="DA17" s="37">
        <v>-0.44746374550174101</v>
      </c>
      <c r="DB17" s="37">
        <v>-0.12791543663174099</v>
      </c>
      <c r="DC17" s="37">
        <v>-8.5822809771740297E-2</v>
      </c>
      <c r="DD17" s="37">
        <v>-8.1886208951740605E-2</v>
      </c>
      <c r="DE17" s="37">
        <v>-0.230100583791741</v>
      </c>
      <c r="DF17" s="37">
        <v>-0.20691449089173999</v>
      </c>
      <c r="DG17" s="37">
        <v>-1.03614999174054E-3</v>
      </c>
      <c r="DH17" s="37">
        <v>0.14604499976825899</v>
      </c>
      <c r="DI17" s="37">
        <v>-6.8265232631740599E-2</v>
      </c>
      <c r="DJ17" s="37">
        <v>-7.1024328563740996E-2</v>
      </c>
      <c r="DK17" s="37">
        <v>-0.17106057910174099</v>
      </c>
      <c r="DL17" s="37">
        <v>-0.27313498092173999</v>
      </c>
      <c r="DM17" s="37">
        <v>-0.31385936666174102</v>
      </c>
      <c r="DN17" s="37">
        <v>0.29676036766825997</v>
      </c>
      <c r="DO17" s="37">
        <v>4.9716823282591098E-3</v>
      </c>
      <c r="DP17" s="37">
        <v>-5.0179939526740797E-2</v>
      </c>
      <c r="DQ17" s="37">
        <v>0.41387042814825897</v>
      </c>
      <c r="DR17" s="37">
        <v>-0.10586850057174101</v>
      </c>
      <c r="DS17" s="37">
        <v>-6.2135344291740197E-2</v>
      </c>
      <c r="DT17" s="37">
        <v>-7.5923190259040693E-2</v>
      </c>
      <c r="DU17" s="37">
        <v>4.9216899482592202E-3</v>
      </c>
      <c r="DV17" s="37">
        <v>0.127648685448259</v>
      </c>
      <c r="DW17" s="37">
        <v>6.1836677718259001E-2</v>
      </c>
      <c r="DX17" s="37">
        <v>0.108651864558259</v>
      </c>
      <c r="DY17" s="37">
        <v>-2.3656453791740601E-2</v>
      </c>
      <c r="DZ17" s="37">
        <v>7.9300486378259205E-2</v>
      </c>
      <c r="EA17" s="37">
        <v>9.2032861397259302E-2</v>
      </c>
      <c r="EB17" s="37">
        <v>-0.27664821289174102</v>
      </c>
      <c r="EC17" s="37">
        <v>8.7146299382593693E-3</v>
      </c>
      <c r="ED17" s="37">
        <v>-0.32379074574174099</v>
      </c>
      <c r="EE17" s="37">
        <v>-2.01689253117412E-2</v>
      </c>
      <c r="EF17" s="37">
        <v>-0.101163468272741</v>
      </c>
      <c r="EG17" s="37">
        <v>9.7972947788259601E-2</v>
      </c>
      <c r="EH17" s="37">
        <v>0.14945968972825899</v>
      </c>
      <c r="EI17" s="37">
        <v>0.21790297814825901</v>
      </c>
      <c r="EJ17" s="37">
        <v>-0.24797678317974101</v>
      </c>
      <c r="EK17" s="37">
        <v>6.4774380558259195E-2</v>
      </c>
      <c r="EL17" s="37">
        <v>-0.21580235711174101</v>
      </c>
      <c r="EM17" s="37">
        <v>0.12253111894825899</v>
      </c>
      <c r="EN17" s="37">
        <v>3.4657644298259002E-2</v>
      </c>
      <c r="EO17" s="37">
        <v>-2.9154705121740499E-2</v>
      </c>
      <c r="EP17" s="37">
        <v>-3.7344900361740603E-2</v>
      </c>
      <c r="EQ17" s="37">
        <v>0.23747782781825899</v>
      </c>
      <c r="ER17" s="37">
        <v>0.146946734288259</v>
      </c>
      <c r="ES17" s="37">
        <v>0.33859113145825998</v>
      </c>
      <c r="ET17" s="37">
        <v>-0.21502768033174099</v>
      </c>
      <c r="EU17" s="37">
        <v>0.41387042814825897</v>
      </c>
      <c r="EV17" s="37">
        <v>-0.10668370155174101</v>
      </c>
      <c r="EW17" s="37">
        <v>-3.41649617017405E-2</v>
      </c>
      <c r="EX17" s="37">
        <v>-0.27018449680074103</v>
      </c>
      <c r="EY17" s="37">
        <v>-0.30849880600174101</v>
      </c>
      <c r="EZ17" s="37">
        <v>-2.49271025117404E-2</v>
      </c>
      <c r="FA17" s="37">
        <v>-2.09576169317407E-2</v>
      </c>
      <c r="FB17" s="37">
        <v>4.1467716478259399E-2</v>
      </c>
      <c r="FC17" s="37">
        <v>3.8605426968259401E-2</v>
      </c>
      <c r="FD17" s="37">
        <v>-0.20028242540173999</v>
      </c>
      <c r="FE17" s="37">
        <v>7.6110463028259606E-2</v>
      </c>
      <c r="FF17" s="37">
        <v>0.180468390238259</v>
      </c>
      <c r="FG17" s="37">
        <v>0.14551358989825899</v>
      </c>
      <c r="FH17" s="37">
        <v>7.2038629698259499E-2</v>
      </c>
      <c r="FI17" s="37">
        <v>9.7515524176959301E-2</v>
      </c>
      <c r="FJ17" s="37">
        <v>0.21029543400825901</v>
      </c>
      <c r="FK17" s="37">
        <v>0.122997334820259</v>
      </c>
      <c r="FL17" s="37">
        <v>7.3852698168259207E-2</v>
      </c>
      <c r="FM17" s="37">
        <v>-3.4269677811740798E-2</v>
      </c>
      <c r="FN17" s="37">
        <v>-4.7773709817409103E-3</v>
      </c>
      <c r="FO17" s="37">
        <v>-0.18361155721174099</v>
      </c>
      <c r="FP17" s="37">
        <v>0.27615025522825898</v>
      </c>
      <c r="FQ17" s="37">
        <v>-1.1248192791740899E-2</v>
      </c>
      <c r="FR17" s="37">
        <v>9.1528466998259006E-2</v>
      </c>
      <c r="FS17" s="37">
        <v>8.4254319838259595E-2</v>
      </c>
      <c r="FT17" s="37">
        <v>2.1759579798259199E-2</v>
      </c>
      <c r="FU17" s="37">
        <v>-0.213017695671741</v>
      </c>
      <c r="FV17" s="37">
        <v>-2.6396683001740501E-2</v>
      </c>
      <c r="FW17" s="37">
        <v>-0.16942582868374101</v>
      </c>
      <c r="FX17" s="37">
        <v>-9.0337017288740898E-2</v>
      </c>
      <c r="FY17" s="37">
        <v>-3.3726829062741E-2</v>
      </c>
      <c r="FZ17" s="37">
        <v>-0.123166287361741</v>
      </c>
      <c r="GA17" s="37">
        <v>9.2750107378259297E-2</v>
      </c>
      <c r="GB17" s="37">
        <v>0.119166795511359</v>
      </c>
      <c r="GC17" s="37">
        <v>0.246028152998259</v>
      </c>
      <c r="GD17" s="37">
        <v>-0.15823648881074101</v>
      </c>
      <c r="GE17" s="37">
        <v>0.168724582967859</v>
      </c>
      <c r="GF17" s="37">
        <v>3.3266068587259098E-2</v>
      </c>
      <c r="GG17" s="37">
        <v>0.11791023866826</v>
      </c>
      <c r="GH17" s="37">
        <v>-0.13350014817374101</v>
      </c>
      <c r="GI17" s="37">
        <v>-3.9022660821740801E-2</v>
      </c>
      <c r="GJ17" s="37">
        <v>0.41387042814825897</v>
      </c>
      <c r="GK17" s="37">
        <v>0.16764383962825899</v>
      </c>
      <c r="GL17" s="37">
        <v>0.41387042814825897</v>
      </c>
      <c r="GM17" s="37">
        <v>-2.2008290641741202E-2</v>
      </c>
      <c r="GN17" s="37">
        <v>-0.15369799482174101</v>
      </c>
      <c r="GO17" s="37">
        <v>0.38484432672825902</v>
      </c>
      <c r="GP17" s="37">
        <v>-5.2411309131740497E-2</v>
      </c>
      <c r="GQ17" s="37">
        <v>-1.9497692610740799E-2</v>
      </c>
      <c r="GR17" s="37">
        <v>0.18707393490825899</v>
      </c>
      <c r="GS17" s="37">
        <v>-7.3165986091741297E-2</v>
      </c>
      <c r="GT17" s="37">
        <v>2.95757603382595E-2</v>
      </c>
      <c r="GU17" s="37">
        <v>2.8422459978259498E-2</v>
      </c>
      <c r="GV17" s="37">
        <v>-8.68036112117411E-2</v>
      </c>
      <c r="GW17" s="37">
        <v>0.41387042814825897</v>
      </c>
      <c r="GX17" s="37">
        <v>0.135608664358259</v>
      </c>
      <c r="GY17" s="37">
        <v>-6.39864217677409E-2</v>
      </c>
      <c r="GZ17" s="37">
        <v>-0.19058011652174101</v>
      </c>
      <c r="HA17" s="37">
        <v>-4.7558930651740799E-2</v>
      </c>
      <c r="HB17" s="37">
        <v>-0.20775514605174</v>
      </c>
      <c r="HC17" s="37">
        <v>-1.8350412731741199E-2</v>
      </c>
      <c r="HD17" s="37">
        <v>4.4945317748258898E-2</v>
      </c>
      <c r="HE17" s="37">
        <v>0.204623525958259</v>
      </c>
      <c r="HF17" s="37">
        <v>-0.10805501744174099</v>
      </c>
      <c r="HG17" s="37">
        <v>7.4363219758259796E-2</v>
      </c>
      <c r="HH17" s="37">
        <v>3.7604738128259402E-2</v>
      </c>
      <c r="HI17" s="37">
        <v>-0.40119701349174097</v>
      </c>
      <c r="HJ17" s="37">
        <v>0.24366874570841901</v>
      </c>
      <c r="HK17" s="37">
        <v>4.2342885298259199E-2</v>
      </c>
      <c r="HL17" s="37">
        <v>5.8410409032259199E-2</v>
      </c>
      <c r="HM17" s="37">
        <v>-3.9942075995740803E-2</v>
      </c>
      <c r="HN17" s="37">
        <v>-0.131127008821741</v>
      </c>
      <c r="HO17" s="37">
        <v>0.20713396143825899</v>
      </c>
      <c r="HP17" s="37">
        <v>-5.0489400251740799E-2</v>
      </c>
      <c r="HQ17" s="37">
        <v>-0.17713491342174101</v>
      </c>
      <c r="HR17" s="37">
        <v>-0.22059991656174099</v>
      </c>
      <c r="HS17" s="37">
        <v>-0.21967790648174099</v>
      </c>
      <c r="HT17" s="37">
        <v>-0.18734867369174099</v>
      </c>
      <c r="HU17" s="37">
        <v>-0.55482296006574106</v>
      </c>
      <c r="HV17" s="37">
        <v>0.17158091230826</v>
      </c>
      <c r="HW17" s="37">
        <v>0.29660448416825902</v>
      </c>
      <c r="HX17" s="37">
        <v>9.4276302772593606E-3</v>
      </c>
      <c r="HY17" s="37">
        <v>0.39592661348825903</v>
      </c>
      <c r="HZ17" s="37">
        <v>-0.222057503791741</v>
      </c>
      <c r="IA17" s="37">
        <v>6.8620988608259603E-2</v>
      </c>
      <c r="IB17" s="37">
        <v>0.41387042814825897</v>
      </c>
      <c r="IC17" s="37">
        <v>-5.0862477661740603E-2</v>
      </c>
      <c r="ID17" s="37">
        <v>-0.144875438101741</v>
      </c>
      <c r="IE17" s="37">
        <v>1.83423232382596E-2</v>
      </c>
      <c r="IF17" s="37">
        <v>-4.83661641417409E-2</v>
      </c>
      <c r="IG17" s="37">
        <v>-0.14999045817974099</v>
      </c>
      <c r="IH17" s="37">
        <v>-0.14321054162174099</v>
      </c>
      <c r="II17" s="37">
        <v>-0.248812938911741</v>
      </c>
      <c r="IJ17" s="37">
        <v>1.32552850082593E-2</v>
      </c>
      <c r="IK17" s="37">
        <v>4.6411025538259001E-2</v>
      </c>
      <c r="IL17" s="37">
        <v>-0.17153301231174101</v>
      </c>
      <c r="IM17" s="37">
        <v>1.3219373129302601</v>
      </c>
      <c r="IN17" s="37">
        <v>-4.9402541881741001E-2</v>
      </c>
      <c r="IO17" s="37">
        <v>-0.27609577157674098</v>
      </c>
      <c r="IP17" s="37">
        <v>-0.13710022358174101</v>
      </c>
      <c r="IQ17" s="37">
        <v>-3.4318601851740502E-2</v>
      </c>
      <c r="IR17" s="37">
        <v>-3.9414565981740902E-2</v>
      </c>
      <c r="IS17" s="37">
        <v>-0.25137295305414098</v>
      </c>
      <c r="IT17" s="37">
        <v>-3.6872581966940897E-2</v>
      </c>
      <c r="IU17" s="37">
        <v>9.1857936588259401E-2</v>
      </c>
      <c r="IV17" s="36"/>
      <c r="IW17" s="36"/>
    </row>
    <row r="18" spans="1:257" s="35" customFormat="1" ht="45" x14ac:dyDescent="0.25">
      <c r="A18" s="37">
        <v>878</v>
      </c>
      <c r="B18" s="37" t="s">
        <v>1177</v>
      </c>
      <c r="C18" s="37" t="s">
        <v>1176</v>
      </c>
      <c r="D18" s="37"/>
      <c r="E18" s="37"/>
      <c r="F18" s="37" t="s">
        <v>1175</v>
      </c>
      <c r="G18" s="37" t="s">
        <v>1193</v>
      </c>
      <c r="H18" s="37" t="s">
        <v>1192</v>
      </c>
      <c r="I18" s="37" t="s">
        <v>1172</v>
      </c>
      <c r="J18" s="37">
        <v>1.8759964799429499E-2</v>
      </c>
      <c r="K18" s="37">
        <v>0.23369671080662899</v>
      </c>
      <c r="L18" s="37">
        <v>-0.23874163398366999</v>
      </c>
      <c r="M18" s="37">
        <v>3.6860842592329697E-2</v>
      </c>
      <c r="N18" s="37">
        <v>7.0995698712329705E-2</v>
      </c>
      <c r="O18" s="37">
        <v>8.4343127192329406E-2</v>
      </c>
      <c r="P18" s="37">
        <v>-7.0387296217670398E-2</v>
      </c>
      <c r="Q18" s="37">
        <v>0.37565301191233003</v>
      </c>
      <c r="R18" s="37">
        <v>0.20219493057233001</v>
      </c>
      <c r="S18" s="37">
        <v>-0.12763944991767001</v>
      </c>
      <c r="T18" s="37">
        <v>0.15454014106232999</v>
      </c>
      <c r="U18" s="37">
        <v>0.25025753241132997</v>
      </c>
      <c r="V18" s="37">
        <v>0.17619092608233</v>
      </c>
      <c r="W18" s="37">
        <v>8.1827697464329704E-2</v>
      </c>
      <c r="X18" s="37">
        <v>0.20609538421233001</v>
      </c>
      <c r="Y18" s="37">
        <v>-7.2987568797670405E-2</v>
      </c>
      <c r="Z18" s="37">
        <v>8.8649754416329593E-2</v>
      </c>
      <c r="AA18" s="37">
        <v>0.27569984247232998</v>
      </c>
      <c r="AB18" s="37">
        <v>-0.12997547327767001</v>
      </c>
      <c r="AC18" s="37">
        <v>-0.143640732781671</v>
      </c>
      <c r="AD18" s="37">
        <v>6.2234265453293197E-3</v>
      </c>
      <c r="AE18" s="37">
        <v>-0.11905259522767001</v>
      </c>
      <c r="AF18" s="37">
        <v>0.110778263162329</v>
      </c>
      <c r="AG18" s="37">
        <v>-5.3927018907670397E-2</v>
      </c>
      <c r="AH18" s="37">
        <v>4.8050045485329797E-2</v>
      </c>
      <c r="AI18" s="37">
        <v>-6.0486866957670402E-2</v>
      </c>
      <c r="AJ18" s="37">
        <v>-2.5815360767030303E-4</v>
      </c>
      <c r="AK18" s="37">
        <v>2.7093931473329499E-2</v>
      </c>
      <c r="AL18" s="37">
        <v>1.68411298232935E-3</v>
      </c>
      <c r="AM18" s="37">
        <v>-1.6077997257670399E-2</v>
      </c>
      <c r="AN18" s="37">
        <v>-1.6585231587670599E-2</v>
      </c>
      <c r="AO18" s="37">
        <v>-0.28806005443767002</v>
      </c>
      <c r="AP18" s="37">
        <v>-6.4547846606701704E-3</v>
      </c>
      <c r="AQ18" s="37">
        <v>-0.16099173228767</v>
      </c>
      <c r="AR18" s="37">
        <v>0.16339007138733</v>
      </c>
      <c r="AS18" s="37">
        <v>1.03987112433298E-2</v>
      </c>
      <c r="AT18" s="37">
        <v>8.1086278192329594E-2</v>
      </c>
      <c r="AU18" s="37">
        <v>-4.67508001576704E-2</v>
      </c>
      <c r="AV18" s="37">
        <v>5.4996980732329503E-2</v>
      </c>
      <c r="AW18" s="37">
        <v>-0.13062869646967001</v>
      </c>
      <c r="AX18" s="37">
        <v>2.92016884123295E-2</v>
      </c>
      <c r="AY18" s="37">
        <v>0.17390145906233001</v>
      </c>
      <c r="AZ18" s="37">
        <v>-0.117590611605671</v>
      </c>
      <c r="BA18" s="37">
        <v>3.6298663462329697E-2</v>
      </c>
      <c r="BB18" s="37">
        <v>0.17238248249233001</v>
      </c>
      <c r="BC18" s="37">
        <v>0.33501880256233002</v>
      </c>
      <c r="BD18" s="37">
        <v>1.09736704923299E-2</v>
      </c>
      <c r="BE18" s="37">
        <v>3.08041072523298E-2</v>
      </c>
      <c r="BF18" s="37">
        <v>-7.5170864667670506E-2</v>
      </c>
      <c r="BG18" s="37">
        <v>-0.32188795191467101</v>
      </c>
      <c r="BH18" s="37">
        <v>-3.2402641257670298E-2</v>
      </c>
      <c r="BI18" s="37">
        <v>0.11837416103232901</v>
      </c>
      <c r="BJ18" s="37">
        <v>6.7934794423295201E-3</v>
      </c>
      <c r="BK18" s="37">
        <v>0.23902436079233</v>
      </c>
      <c r="BL18" s="37">
        <v>-8.6195922783704401E-3</v>
      </c>
      <c r="BM18" s="37">
        <v>1.88529538232952E-3</v>
      </c>
      <c r="BN18" s="37">
        <v>0.26364311164233001</v>
      </c>
      <c r="BO18" s="37">
        <v>5.7709513763329397E-2</v>
      </c>
      <c r="BP18" s="37">
        <v>-0.20058341518466999</v>
      </c>
      <c r="BQ18" s="37">
        <v>-0.13797983451767001</v>
      </c>
      <c r="BR18" s="37">
        <v>-7.6049790687670593E-2</v>
      </c>
      <c r="BS18" s="37">
        <v>-6.6982298767670603E-2</v>
      </c>
      <c r="BT18" s="37">
        <v>0.21178691507233</v>
      </c>
      <c r="BU18" s="37">
        <v>5.90973568923297E-2</v>
      </c>
      <c r="BV18" s="37">
        <v>-0.74709277297766996</v>
      </c>
      <c r="BW18" s="37">
        <v>-3.7267387967670498E-2</v>
      </c>
      <c r="BX18" s="37">
        <v>1.8870353163296101E-3</v>
      </c>
      <c r="BY18" s="37">
        <v>5.5414148092329502E-2</v>
      </c>
      <c r="BZ18" s="37">
        <v>-2.0851412807670399E-2</v>
      </c>
      <c r="CA18" s="37">
        <v>6.5999782882329494E-2</v>
      </c>
      <c r="CB18" s="37">
        <v>0.28804794447233001</v>
      </c>
      <c r="CC18" s="37">
        <v>8.0967701407329701E-2</v>
      </c>
      <c r="CD18" s="37">
        <v>0.22053179546233001</v>
      </c>
      <c r="CE18" s="37">
        <v>0.21189261087233</v>
      </c>
      <c r="CF18" s="37">
        <v>9.3421081302329401E-2</v>
      </c>
      <c r="CG18" s="37">
        <v>-0.15431006580466999</v>
      </c>
      <c r="CH18" s="37">
        <v>-2.5877323837670201E-2</v>
      </c>
      <c r="CI18" s="37">
        <v>-6.0081806427670699E-2</v>
      </c>
      <c r="CJ18" s="37">
        <v>-4.7868330832670503E-2</v>
      </c>
      <c r="CK18" s="37">
        <v>-5.3145664077670601E-2</v>
      </c>
      <c r="CL18" s="37">
        <v>-5.8156958147670801E-2</v>
      </c>
      <c r="CM18" s="37">
        <v>0.23650652906233</v>
      </c>
      <c r="CN18" s="37">
        <v>9.2281005494329604E-2</v>
      </c>
      <c r="CO18" s="37">
        <v>-8.9548454397670493E-2</v>
      </c>
      <c r="CP18" s="37">
        <v>-7.6351998627670295E-2</v>
      </c>
      <c r="CQ18" s="37">
        <v>-0.12558154378767</v>
      </c>
      <c r="CR18" s="37">
        <v>-7.2366248477670203E-2</v>
      </c>
      <c r="CS18" s="37">
        <v>0.15181466673232899</v>
      </c>
      <c r="CT18" s="37">
        <v>-3.8620957797670802E-2</v>
      </c>
      <c r="CU18" s="37">
        <v>7.1402787723298502E-3</v>
      </c>
      <c r="CV18" s="37">
        <v>2.6532703482329702E-2</v>
      </c>
      <c r="CW18" s="37">
        <v>5.4278470323300999E-3</v>
      </c>
      <c r="CX18" s="37">
        <v>-0.11405126879767</v>
      </c>
      <c r="CY18" s="37">
        <v>9.6174222372329907E-2</v>
      </c>
      <c r="CZ18" s="37">
        <v>-9.4370951777670506E-2</v>
      </c>
      <c r="DA18" s="37">
        <v>-6.9314384197670498E-2</v>
      </c>
      <c r="DB18" s="37">
        <v>-9.8079306427670196E-2</v>
      </c>
      <c r="DC18" s="37">
        <v>5.7168737692330003E-2</v>
      </c>
      <c r="DD18" s="37">
        <v>-8.6985374407670193E-2</v>
      </c>
      <c r="DE18" s="37">
        <v>-2.6989322607670199E-2</v>
      </c>
      <c r="DF18" s="37">
        <v>-0.11384381137767</v>
      </c>
      <c r="DG18" s="37">
        <v>9.6579713082329405E-2</v>
      </c>
      <c r="DH18" s="37">
        <v>0.15108562184232999</v>
      </c>
      <c r="DI18" s="37">
        <v>0.27351384191232903</v>
      </c>
      <c r="DJ18" s="37">
        <v>-6.1131309036706501E-3</v>
      </c>
      <c r="DK18" s="37">
        <v>4.7873656252329901E-2</v>
      </c>
      <c r="DL18" s="37">
        <v>-0.11517568019766999</v>
      </c>
      <c r="DM18" s="37">
        <v>-0.14243273406767101</v>
      </c>
      <c r="DN18" s="37">
        <v>-0.13214011449766999</v>
      </c>
      <c r="DO18" s="37">
        <v>9.0914686192329799E-2</v>
      </c>
      <c r="DP18" s="37">
        <v>1.94552584703294E-2</v>
      </c>
      <c r="DQ18" s="37">
        <v>-0.16099173228767</v>
      </c>
      <c r="DR18" s="37">
        <v>4.2133533723292798E-3</v>
      </c>
      <c r="DS18" s="37">
        <v>6.4812807352329901E-2</v>
      </c>
      <c r="DT18" s="37">
        <v>-0.13805266256516999</v>
      </c>
      <c r="DU18" s="37">
        <v>4.9205798772329501E-2</v>
      </c>
      <c r="DV18" s="37">
        <v>9.22151464923298E-2</v>
      </c>
      <c r="DW18" s="37">
        <v>0.18522626729232899</v>
      </c>
      <c r="DX18" s="37">
        <v>4.8988673132329803E-2</v>
      </c>
      <c r="DY18" s="37">
        <v>0.17837263857232899</v>
      </c>
      <c r="DZ18" s="37">
        <v>-4.0912410267670299E-2</v>
      </c>
      <c r="EA18" s="37">
        <v>8.1565510193295308E-3</v>
      </c>
      <c r="EB18" s="37">
        <v>-6.22097590676704E-2</v>
      </c>
      <c r="EC18" s="37">
        <v>2.3106317252329499E-2</v>
      </c>
      <c r="ED18" s="37">
        <v>-4.7860435107670699E-2</v>
      </c>
      <c r="EE18" s="37">
        <v>9.4083898502329802E-2</v>
      </c>
      <c r="EF18" s="37">
        <v>-4.40407313226703E-2</v>
      </c>
      <c r="EG18" s="37">
        <v>0.23902777654233001</v>
      </c>
      <c r="EH18" s="37">
        <v>0.22658868690233</v>
      </c>
      <c r="EI18" s="37">
        <v>0.250078868232329</v>
      </c>
      <c r="EJ18" s="37">
        <v>-7.2549399121670605E-2</v>
      </c>
      <c r="EK18" s="37">
        <v>2.64040225023294E-2</v>
      </c>
      <c r="EL18" s="37">
        <v>-3.3434541357670197E-2</v>
      </c>
      <c r="EM18" s="37">
        <v>0.14362294298233</v>
      </c>
      <c r="EN18" s="37">
        <v>3.4176693112329397E-2</v>
      </c>
      <c r="EO18" s="37">
        <v>2.4891020902329499E-2</v>
      </c>
      <c r="EP18" s="37">
        <v>2.8784514032329799E-2</v>
      </c>
      <c r="EQ18" s="37">
        <v>-1.41367918876704E-2</v>
      </c>
      <c r="ER18" s="37">
        <v>0.11790708075233</v>
      </c>
      <c r="ES18" s="37">
        <v>0.24432678129232999</v>
      </c>
      <c r="ET18" s="37">
        <v>-0.15091859087767001</v>
      </c>
      <c r="EU18" s="37">
        <v>-0.16099173228767</v>
      </c>
      <c r="EV18" s="37">
        <v>3.2543435102329397E-2</v>
      </c>
      <c r="EW18" s="37">
        <v>0.24279954129233</v>
      </c>
      <c r="EX18" s="37">
        <v>-3.3027700398670201E-2</v>
      </c>
      <c r="EY18" s="37">
        <v>-0.16099173228767</v>
      </c>
      <c r="EZ18" s="37">
        <v>0.13528204223233001</v>
      </c>
      <c r="FA18" s="37">
        <v>4.8251211133329502E-2</v>
      </c>
      <c r="FB18" s="37">
        <v>0.19571287023233</v>
      </c>
      <c r="FC18" s="37">
        <v>0.14268932273233001</v>
      </c>
      <c r="FD18" s="37">
        <v>9.7011937892330105E-2</v>
      </c>
      <c r="FE18" s="37">
        <v>-5.27114995276705E-2</v>
      </c>
      <c r="FF18" s="37">
        <v>-0.11817189055767</v>
      </c>
      <c r="FG18" s="37">
        <v>3.4658528302329503E-2</v>
      </c>
      <c r="FH18" s="37">
        <v>7.5602542972329698E-2</v>
      </c>
      <c r="FI18" s="37">
        <v>-1.1709498638670501E-2</v>
      </c>
      <c r="FJ18" s="37">
        <v>-9.4963622167670403E-2</v>
      </c>
      <c r="FK18" s="37">
        <v>-5.3007501472670297E-2</v>
      </c>
      <c r="FL18" s="37">
        <v>8.1212115422330103E-2</v>
      </c>
      <c r="FM18" s="37">
        <v>-9.6916549887670497E-2</v>
      </c>
      <c r="FN18" s="37">
        <v>1.73755684023299E-2</v>
      </c>
      <c r="FO18" s="37">
        <v>-2.6948783817670199E-2</v>
      </c>
      <c r="FP18" s="37">
        <v>5.1800195862329701E-2</v>
      </c>
      <c r="FQ18" s="37">
        <v>0.14064301708232901</v>
      </c>
      <c r="FR18" s="37">
        <v>2.25043136623298E-2</v>
      </c>
      <c r="FS18" s="37">
        <v>1.71906409823296E-2</v>
      </c>
      <c r="FT18" s="37">
        <v>0.12042902677233</v>
      </c>
      <c r="FU18" s="37">
        <v>-0.16099173228767</v>
      </c>
      <c r="FV18" s="37">
        <v>0.18445115208233001</v>
      </c>
      <c r="FW18" s="37">
        <v>-0.16099173228767</v>
      </c>
      <c r="FX18" s="37">
        <v>-4.57271522867042E-3</v>
      </c>
      <c r="FY18" s="37">
        <v>-4.5103859648670502E-2</v>
      </c>
      <c r="FZ18" s="37">
        <v>1.9324066592329599E-2</v>
      </c>
      <c r="GA18" s="37">
        <v>-6.3707597987670395E-2</v>
      </c>
      <c r="GB18" s="37">
        <v>-1.17103691766703E-2</v>
      </c>
      <c r="GC18" s="37">
        <v>-3.8211201677669997E-2</v>
      </c>
      <c r="GD18" s="37">
        <v>-8.0227202197670197E-2</v>
      </c>
      <c r="GE18" s="37">
        <v>-1.10371312580703E-2</v>
      </c>
      <c r="GF18" s="37">
        <v>3.7648979552329598E-2</v>
      </c>
      <c r="GG18" s="37">
        <v>6.7544461023295197E-3</v>
      </c>
      <c r="GH18" s="37">
        <v>4.84482208075298E-2</v>
      </c>
      <c r="GI18" s="37">
        <v>-0.13392066648767001</v>
      </c>
      <c r="GJ18" s="37">
        <v>-0.16099173228767</v>
      </c>
      <c r="GK18" s="37">
        <v>5.47882703823298E-2</v>
      </c>
      <c r="GL18" s="37">
        <v>-0.16099173228767</v>
      </c>
      <c r="GM18" s="37">
        <v>6.1541795302329699E-2</v>
      </c>
      <c r="GN18" s="37">
        <v>-9.4922705617670203E-2</v>
      </c>
      <c r="GO18" s="37">
        <v>-0.12663816172767001</v>
      </c>
      <c r="GP18" s="37">
        <v>-8.5248500476702398E-3</v>
      </c>
      <c r="GQ18" s="37">
        <v>-7.1747790902670597E-2</v>
      </c>
      <c r="GR18" s="37">
        <v>0.11365741612233</v>
      </c>
      <c r="GS18" s="37">
        <v>-0.101194532607671</v>
      </c>
      <c r="GT18" s="37">
        <v>-7.1424732797670296E-2</v>
      </c>
      <c r="GU18" s="37">
        <v>0.10885206980833</v>
      </c>
      <c r="GV18" s="37">
        <v>-7.6601526467670794E-2</v>
      </c>
      <c r="GW18" s="37">
        <v>-9.7485433777670494E-2</v>
      </c>
      <c r="GX18" s="37">
        <v>0.26804458682132998</v>
      </c>
      <c r="GY18" s="37">
        <v>3.9850374433294897E-3</v>
      </c>
      <c r="GZ18" s="37">
        <v>-7.9051936876704202E-3</v>
      </c>
      <c r="HA18" s="37">
        <v>-0.10700681998767</v>
      </c>
      <c r="HB18" s="37">
        <v>-1.9843301477669901E-2</v>
      </c>
      <c r="HC18" s="37">
        <v>0.10250572555232999</v>
      </c>
      <c r="HD18" s="37">
        <v>0.48491419823232901</v>
      </c>
      <c r="HE18" s="37">
        <v>0.38894956503233002</v>
      </c>
      <c r="HF18" s="37">
        <v>-5.9518262677670297E-2</v>
      </c>
      <c r="HG18" s="37">
        <v>-9.6328886676700608E-3</v>
      </c>
      <c r="HH18" s="37">
        <v>4.0045767512329501E-2</v>
      </c>
      <c r="HI18" s="37">
        <v>-0.23985787145767001</v>
      </c>
      <c r="HJ18" s="37">
        <v>-2.1508066316510598E-2</v>
      </c>
      <c r="HK18" s="37">
        <v>-0.16099173228767</v>
      </c>
      <c r="HL18" s="37">
        <v>-0.11185152932766999</v>
      </c>
      <c r="HM18" s="37">
        <v>-0.42173786244867001</v>
      </c>
      <c r="HN18" s="37">
        <v>-1.66760745076702E-2</v>
      </c>
      <c r="HO18" s="37">
        <v>0.14844764184233</v>
      </c>
      <c r="HP18" s="37">
        <v>-5.0338648117670297E-2</v>
      </c>
      <c r="HQ18" s="37">
        <v>7.1810716222329707E-2</v>
      </c>
      <c r="HR18" s="37">
        <v>-1.7092978147670301E-2</v>
      </c>
      <c r="HS18" s="37">
        <v>-5.7060283957670301E-2</v>
      </c>
      <c r="HT18" s="37">
        <v>-0.14920079681767001</v>
      </c>
      <c r="HU18" s="37">
        <v>-8.1048385062670494E-2</v>
      </c>
      <c r="HV18" s="37">
        <v>0.17451239808232999</v>
      </c>
      <c r="HW18" s="37">
        <v>-6.3566722057670305E-2</v>
      </c>
      <c r="HX18" s="37">
        <v>1.9016439598529399E-2</v>
      </c>
      <c r="HY18" s="37">
        <v>-8.1513146576701993E-3</v>
      </c>
      <c r="HZ18" s="37">
        <v>-4.9180242287670199E-2</v>
      </c>
      <c r="IA18" s="37">
        <v>0.12327943273233</v>
      </c>
      <c r="IB18" s="37">
        <v>-5.3999266487671102E-2</v>
      </c>
      <c r="IC18" s="37">
        <v>-4.6826725137670402E-2</v>
      </c>
      <c r="ID18" s="37">
        <v>-9.9354647907670193E-2</v>
      </c>
      <c r="IE18" s="37">
        <v>2.5810742232946501E-4</v>
      </c>
      <c r="IF18" s="37">
        <v>-0.184440678997671</v>
      </c>
      <c r="IG18" s="37">
        <v>-7.7590512024470107E-2</v>
      </c>
      <c r="IH18" s="37">
        <v>9.2125956752329902E-2</v>
      </c>
      <c r="II18" s="37">
        <v>-8.9016968167669894E-2</v>
      </c>
      <c r="IJ18" s="37">
        <v>0.17756852943233001</v>
      </c>
      <c r="IK18" s="37">
        <v>-3.31923313776709E-2</v>
      </c>
      <c r="IL18" s="37">
        <v>6.26350131623295E-2</v>
      </c>
      <c r="IM18" s="37">
        <v>0.37887199464933002</v>
      </c>
      <c r="IN18" s="37">
        <v>-7.5936522507670606E-2</v>
      </c>
      <c r="IO18" s="37">
        <v>0.126162545305329</v>
      </c>
      <c r="IP18" s="37">
        <v>-4.1940816907670403E-2</v>
      </c>
      <c r="IQ18" s="37">
        <v>-5.6877860557670197E-2</v>
      </c>
      <c r="IR18" s="37">
        <v>0.20494379498233001</v>
      </c>
      <c r="IS18" s="37">
        <v>-8.1793618263370393E-2</v>
      </c>
      <c r="IT18" s="37">
        <v>-1.76941975858705E-2</v>
      </c>
      <c r="IU18" s="37">
        <v>-8.8851079117670304E-2</v>
      </c>
      <c r="IV18" s="36"/>
      <c r="IW18" s="36"/>
    </row>
    <row r="19" spans="1:257" s="35" customFormat="1" ht="45" x14ac:dyDescent="0.25">
      <c r="A19" s="37">
        <v>879</v>
      </c>
      <c r="B19" s="37" t="s">
        <v>1177</v>
      </c>
      <c r="C19" s="37" t="s">
        <v>1176</v>
      </c>
      <c r="D19" s="37"/>
      <c r="E19" s="37"/>
      <c r="F19" s="37" t="s">
        <v>1175</v>
      </c>
      <c r="G19" s="37" t="s">
        <v>1191</v>
      </c>
      <c r="H19" s="37" t="s">
        <v>1190</v>
      </c>
      <c r="I19" s="37" t="s">
        <v>1172</v>
      </c>
      <c r="J19" s="37">
        <v>-0.116583544493784</v>
      </c>
      <c r="K19" s="37">
        <v>1.16393502865812</v>
      </c>
      <c r="L19" s="37">
        <v>-1.1448445102418801</v>
      </c>
      <c r="M19" s="37">
        <v>5.08963476731163E-2</v>
      </c>
      <c r="N19" s="37">
        <v>-0.57074537882688303</v>
      </c>
      <c r="O19" s="37">
        <v>0.180785841243116</v>
      </c>
      <c r="P19" s="37">
        <v>1.2809025574031201</v>
      </c>
      <c r="Q19" s="37">
        <v>1.6024907022031201</v>
      </c>
      <c r="R19" s="37">
        <v>0.53222710328311595</v>
      </c>
      <c r="S19" s="37">
        <v>0.35079602083311601</v>
      </c>
      <c r="T19" s="37">
        <v>-0.320877082286883</v>
      </c>
      <c r="U19" s="37">
        <v>-0.29416030082488398</v>
      </c>
      <c r="V19" s="37">
        <v>0.441813637843116</v>
      </c>
      <c r="W19" s="37">
        <v>-0.119465730819884</v>
      </c>
      <c r="X19" s="37">
        <v>4.01489607931165E-2</v>
      </c>
      <c r="Y19" s="37">
        <v>-1.5947266379968801</v>
      </c>
      <c r="Z19" s="37">
        <v>-0.327018349266884</v>
      </c>
      <c r="AA19" s="37">
        <v>0.203788802403117</v>
      </c>
      <c r="AB19" s="37">
        <v>0.53222710328311595</v>
      </c>
      <c r="AC19" s="37">
        <v>-0.68247247056388405</v>
      </c>
      <c r="AD19" s="37">
        <v>-0.32540824968688398</v>
      </c>
      <c r="AE19" s="37">
        <v>0.15195852133311699</v>
      </c>
      <c r="AF19" s="37">
        <v>0.10777839416311601</v>
      </c>
      <c r="AG19" s="37">
        <v>0.20204793282311601</v>
      </c>
      <c r="AH19" s="37">
        <v>-1.9091041907138799</v>
      </c>
      <c r="AI19" s="37">
        <v>7.5928875613116606E-2</v>
      </c>
      <c r="AJ19" s="37">
        <v>0.20512170624311599</v>
      </c>
      <c r="AK19" s="37">
        <v>-0.350856666148884</v>
      </c>
      <c r="AL19" s="37">
        <v>0.53222710328311595</v>
      </c>
      <c r="AM19" s="37">
        <v>0.109199574663117</v>
      </c>
      <c r="AN19" s="37">
        <v>-0.395807262816884</v>
      </c>
      <c r="AO19" s="37">
        <v>-0.56567106457688399</v>
      </c>
      <c r="AP19" s="37">
        <v>5.54670834151164E-2</v>
      </c>
      <c r="AQ19" s="37">
        <v>0.13987515938811601</v>
      </c>
      <c r="AR19" s="37">
        <v>-0.44896710354688302</v>
      </c>
      <c r="AS19" s="37">
        <v>0.462714481912116</v>
      </c>
      <c r="AT19" s="37">
        <v>-7.9682553296883604E-2</v>
      </c>
      <c r="AU19" s="37">
        <v>-0.254282481006884</v>
      </c>
      <c r="AV19" s="37">
        <v>0.53222710328311595</v>
      </c>
      <c r="AW19" s="37">
        <v>-0.37254147289088402</v>
      </c>
      <c r="AX19" s="37">
        <v>-0.26707221810688397</v>
      </c>
      <c r="AY19" s="37">
        <v>0.10109038395311599</v>
      </c>
      <c r="AZ19" s="37">
        <v>0.53222710328311595</v>
      </c>
      <c r="BA19" s="37">
        <v>-0.24504596677688401</v>
      </c>
      <c r="BB19" s="37">
        <v>3.0498375353116801E-2</v>
      </c>
      <c r="BC19" s="37">
        <v>0.106924332443117</v>
      </c>
      <c r="BD19" s="37">
        <v>-0.16148401946688401</v>
      </c>
      <c r="BE19" s="37">
        <v>0.38654161628311601</v>
      </c>
      <c r="BF19" s="37">
        <v>0.82875315055311605</v>
      </c>
      <c r="BG19" s="37">
        <v>-1.2536640571978801</v>
      </c>
      <c r="BH19" s="37">
        <v>0.35051627478311598</v>
      </c>
      <c r="BI19" s="37">
        <v>0.132177485113117</v>
      </c>
      <c r="BJ19" s="37">
        <v>-0.12919878923688299</v>
      </c>
      <c r="BK19" s="37">
        <v>-8.1135214276883499E-2</v>
      </c>
      <c r="BL19" s="37">
        <v>0.29228992451841601</v>
      </c>
      <c r="BM19" s="37">
        <v>0.49497601803311603</v>
      </c>
      <c r="BN19" s="37">
        <v>7.8054716403116495E-2</v>
      </c>
      <c r="BO19" s="37">
        <v>-1.1486931676268799</v>
      </c>
      <c r="BP19" s="37">
        <v>0.382433694191117</v>
      </c>
      <c r="BQ19" s="37">
        <v>-1.8468299691168799</v>
      </c>
      <c r="BR19" s="37">
        <v>0.53222710328311595</v>
      </c>
      <c r="BS19" s="37">
        <v>0.376312149733116</v>
      </c>
      <c r="BT19" s="37">
        <v>-0.11633586086688399</v>
      </c>
      <c r="BU19" s="37">
        <v>0.498904498253117</v>
      </c>
      <c r="BV19" s="37">
        <v>-0.67965965512688298</v>
      </c>
      <c r="BW19" s="37">
        <v>-0.16024514682688401</v>
      </c>
      <c r="BX19" s="37">
        <v>-0.74610654053988401</v>
      </c>
      <c r="BY19" s="37">
        <v>0.410445532593116</v>
      </c>
      <c r="BZ19" s="37">
        <v>-1.3115716496883201E-2</v>
      </c>
      <c r="CA19" s="37">
        <v>-0.55405656509688295</v>
      </c>
      <c r="CB19" s="37">
        <v>-7.5027262236883302E-2</v>
      </c>
      <c r="CC19" s="37">
        <v>1.2227375598641199</v>
      </c>
      <c r="CD19" s="37">
        <v>-5.9759658836883403E-2</v>
      </c>
      <c r="CE19" s="37">
        <v>-0.46150257238688303</v>
      </c>
      <c r="CF19" s="37">
        <v>-0.15218856332688399</v>
      </c>
      <c r="CG19" s="37">
        <v>-1.18847401934588</v>
      </c>
      <c r="CH19" s="37">
        <v>0.36848339579311601</v>
      </c>
      <c r="CI19" s="37">
        <v>-0.94472756161688398</v>
      </c>
      <c r="CJ19" s="37">
        <v>7.3125689833116597E-2</v>
      </c>
      <c r="CK19" s="37">
        <v>-0.232547907826884</v>
      </c>
      <c r="CL19" s="37">
        <v>-0.18334399342688401</v>
      </c>
      <c r="CM19" s="37">
        <v>0.24993694286311599</v>
      </c>
      <c r="CN19" s="37">
        <v>0.24643629374811599</v>
      </c>
      <c r="CO19" s="37">
        <v>0.12599789234311701</v>
      </c>
      <c r="CP19" s="37">
        <v>0.30225096617311598</v>
      </c>
      <c r="CQ19" s="37">
        <v>0.99882877203811604</v>
      </c>
      <c r="CR19" s="37">
        <v>-0.55901169720688404</v>
      </c>
      <c r="CS19" s="37">
        <v>3.7539201231162399E-3</v>
      </c>
      <c r="CT19" s="37">
        <v>-0.882249454906884</v>
      </c>
      <c r="CU19" s="37">
        <v>-9.1664405056883599E-2</v>
      </c>
      <c r="CV19" s="37">
        <v>3.84996208431167E-2</v>
      </c>
      <c r="CW19" s="37">
        <v>0.53222710328311595</v>
      </c>
      <c r="CX19" s="37">
        <v>-1.52161495776688</v>
      </c>
      <c r="CY19" s="37">
        <v>-2.05893220688342E-3</v>
      </c>
      <c r="CZ19" s="37">
        <v>0.33802362215311599</v>
      </c>
      <c r="DA19" s="37">
        <v>0.27488550139311602</v>
      </c>
      <c r="DB19" s="37">
        <v>-0.17443581403688399</v>
      </c>
      <c r="DC19" s="37">
        <v>0.345234987653117</v>
      </c>
      <c r="DD19" s="37">
        <v>-0.243507160456883</v>
      </c>
      <c r="DE19" s="37">
        <v>1.26908044660312</v>
      </c>
      <c r="DF19" s="37">
        <v>0.27662261995311599</v>
      </c>
      <c r="DG19" s="37">
        <v>-0.20860647479688299</v>
      </c>
      <c r="DH19" s="37">
        <v>0.11418642625311699</v>
      </c>
      <c r="DI19" s="37">
        <v>-0.101492679566884</v>
      </c>
      <c r="DJ19" s="37">
        <v>-0.468134361668884</v>
      </c>
      <c r="DK19" s="37">
        <v>-1.02165155932688</v>
      </c>
      <c r="DL19" s="37">
        <v>-0.25144116382688397</v>
      </c>
      <c r="DM19" s="37">
        <v>0.115125013063116</v>
      </c>
      <c r="DN19" s="37">
        <v>0.38347570007311599</v>
      </c>
      <c r="DO19" s="37">
        <v>0.317375382063116</v>
      </c>
      <c r="DP19" s="37">
        <v>-0.177301021771884</v>
      </c>
      <c r="DQ19" s="37">
        <v>0.53222710328311595</v>
      </c>
      <c r="DR19" s="37">
        <v>-0.93697059465688404</v>
      </c>
      <c r="DS19" s="37">
        <v>-2.71925078268834E-2</v>
      </c>
      <c r="DT19" s="37">
        <v>-1.44518598709818</v>
      </c>
      <c r="DU19" s="37">
        <v>7.4716010713116399E-2</v>
      </c>
      <c r="DV19" s="37">
        <v>-0.43894772812688398</v>
      </c>
      <c r="DW19" s="37">
        <v>-0.216986641976884</v>
      </c>
      <c r="DX19" s="37">
        <v>0.158511577423116</v>
      </c>
      <c r="DY19" s="37">
        <v>8.70689713831167E-2</v>
      </c>
      <c r="DZ19" s="37">
        <v>0.32676331308311601</v>
      </c>
      <c r="EA19" s="37">
        <v>0.83208068371991595</v>
      </c>
      <c r="EB19" s="37">
        <v>9.7518993933116499E-2</v>
      </c>
      <c r="EC19" s="37">
        <v>-0.117104102796884</v>
      </c>
      <c r="ED19" s="37">
        <v>0.31539321232311601</v>
      </c>
      <c r="EE19" s="37">
        <v>0.29198088381311599</v>
      </c>
      <c r="EF19" s="37">
        <v>-4.7490299628836297E-3</v>
      </c>
      <c r="EG19" s="37">
        <v>0.66463076923311604</v>
      </c>
      <c r="EH19" s="37">
        <v>9.3374267763116595E-2</v>
      </c>
      <c r="EI19" s="37">
        <v>0.30659448971311598</v>
      </c>
      <c r="EJ19" s="37">
        <v>-9.3286255574883695E-2</v>
      </c>
      <c r="EK19" s="37">
        <v>0.242676410813116</v>
      </c>
      <c r="EL19" s="37">
        <v>-0.343330975266883</v>
      </c>
      <c r="EM19" s="37">
        <v>-0.314177914066883</v>
      </c>
      <c r="EN19" s="37">
        <v>-0.69968610130688402</v>
      </c>
      <c r="EO19" s="37">
        <v>-0.68347386125688303</v>
      </c>
      <c r="EP19" s="37">
        <v>-0.32248947498688402</v>
      </c>
      <c r="EQ19" s="37">
        <v>-0.32943589959688402</v>
      </c>
      <c r="ER19" s="37">
        <v>-0.35037300389688403</v>
      </c>
      <c r="ES19" s="37">
        <v>2.2289187063116899E-2</v>
      </c>
      <c r="ET19" s="37">
        <v>0.77786208293311698</v>
      </c>
      <c r="EU19" s="37">
        <v>0.53222710328311595</v>
      </c>
      <c r="EV19" s="37">
        <v>4.9026564333116203E-2</v>
      </c>
      <c r="EW19" s="37">
        <v>5.91757649431165E-2</v>
      </c>
      <c r="EX19" s="37">
        <v>-0.29182209491588401</v>
      </c>
      <c r="EY19" s="37">
        <v>-1.00659657271688</v>
      </c>
      <c r="EZ19" s="37">
        <v>-0.34203653747688301</v>
      </c>
      <c r="FA19" s="37">
        <v>-0.70727485319688399</v>
      </c>
      <c r="FB19" s="37">
        <v>-6.2632871806883497E-2</v>
      </c>
      <c r="FC19" s="37">
        <v>-0.91261103834688395</v>
      </c>
      <c r="FD19" s="37">
        <v>-0.22802150364688301</v>
      </c>
      <c r="FE19" s="37">
        <v>0.48486429121311603</v>
      </c>
      <c r="FF19" s="37">
        <v>-0.58160442266688395</v>
      </c>
      <c r="FG19" s="37">
        <v>0.108331157503116</v>
      </c>
      <c r="FH19" s="37">
        <v>0.34043101400311698</v>
      </c>
      <c r="FI19" s="37">
        <v>-1.4737257451208801</v>
      </c>
      <c r="FJ19" s="37">
        <v>-0.18056895918688401</v>
      </c>
      <c r="FK19" s="37">
        <v>-0.60969055038888398</v>
      </c>
      <c r="FL19" s="37">
        <v>0.11962962193311601</v>
      </c>
      <c r="FM19" s="37">
        <v>-1.69743401702688</v>
      </c>
      <c r="FN19" s="37">
        <v>-2.6115973506883501E-2</v>
      </c>
      <c r="FO19" s="37">
        <v>7.8061695553116095E-2</v>
      </c>
      <c r="FP19" s="37">
        <v>0.39450693036311602</v>
      </c>
      <c r="FQ19" s="37">
        <v>-0.94872298064688398</v>
      </c>
      <c r="FR19" s="37">
        <v>2.0559980031164301E-3</v>
      </c>
      <c r="FS19" s="37">
        <v>0.283416552003116</v>
      </c>
      <c r="FT19" s="37">
        <v>0.26941076262311597</v>
      </c>
      <c r="FU19" s="37">
        <v>-0.36749601571688301</v>
      </c>
      <c r="FV19" s="37">
        <v>-0.46905851472688298</v>
      </c>
      <c r="FW19" s="37">
        <v>-0.43618221683888397</v>
      </c>
      <c r="FX19" s="37">
        <v>0.45083137864011602</v>
      </c>
      <c r="FY19" s="37">
        <v>-0.84416998153488298</v>
      </c>
      <c r="FZ19" s="37">
        <v>0.48646733103311601</v>
      </c>
      <c r="GA19" s="37">
        <v>-0.57190133326688397</v>
      </c>
      <c r="GB19" s="37">
        <v>0.426974697709116</v>
      </c>
      <c r="GC19" s="37">
        <v>0.306764438243116</v>
      </c>
      <c r="GD19" s="37">
        <v>-1.00823462532588</v>
      </c>
      <c r="GE19" s="37">
        <v>-0.21594118110528401</v>
      </c>
      <c r="GF19" s="37">
        <v>0.116179393994117</v>
      </c>
      <c r="GG19" s="37">
        <v>3.6053829583116398E-2</v>
      </c>
      <c r="GH19" s="37">
        <v>-0.82429260454988396</v>
      </c>
      <c r="GI19" s="37">
        <v>-7.5229299546883302E-2</v>
      </c>
      <c r="GJ19" s="37">
        <v>0.53222710328311595</v>
      </c>
      <c r="GK19" s="37">
        <v>0.39777813829311698</v>
      </c>
      <c r="GL19" s="37">
        <v>0.53222710328311595</v>
      </c>
      <c r="GM19" s="37">
        <v>-7.6278830146883705E-2</v>
      </c>
      <c r="GN19" s="37">
        <v>-0.166411536406883</v>
      </c>
      <c r="GO19" s="37">
        <v>0.13442066424311699</v>
      </c>
      <c r="GP19" s="37">
        <v>-1.2580739346883699E-2</v>
      </c>
      <c r="GQ19" s="37">
        <v>-2.1252505096038798</v>
      </c>
      <c r="GR19" s="37">
        <v>-0.110544535206884</v>
      </c>
      <c r="GS19" s="37">
        <v>-3.6697687526883703E-2</v>
      </c>
      <c r="GT19" s="37">
        <v>-7.7301524136883598E-2</v>
      </c>
      <c r="GU19" s="37">
        <v>-0.211664975976883</v>
      </c>
      <c r="GV19" s="37">
        <v>-7.1322938346883705E-2</v>
      </c>
      <c r="GW19" s="37">
        <v>0.53222710328311595</v>
      </c>
      <c r="GX19" s="37">
        <v>1.2041419053116601E-2</v>
      </c>
      <c r="GY19" s="37">
        <v>-0.40148519946088401</v>
      </c>
      <c r="GZ19" s="37">
        <v>0.29881667532311601</v>
      </c>
      <c r="HA19" s="37">
        <v>8.4268673653116494E-2</v>
      </c>
      <c r="HB19" s="37">
        <v>-0.21262197301688299</v>
      </c>
      <c r="HC19" s="37">
        <v>0.35572688805311597</v>
      </c>
      <c r="HD19" s="37">
        <v>-0.27554469293688399</v>
      </c>
      <c r="HE19" s="37">
        <v>0.32298020109311698</v>
      </c>
      <c r="HF19" s="37">
        <v>-0.119708321056884</v>
      </c>
      <c r="HG19" s="37">
        <v>0.109939638813117</v>
      </c>
      <c r="HH19" s="37">
        <v>0.31762020557311599</v>
      </c>
      <c r="HI19" s="37">
        <v>-0.90818851360688402</v>
      </c>
      <c r="HJ19" s="37">
        <v>0.10084686341627599</v>
      </c>
      <c r="HK19" s="37">
        <v>0.27792900986311603</v>
      </c>
      <c r="HL19" s="37">
        <v>0.163953858207117</v>
      </c>
      <c r="HM19" s="37">
        <v>-3.41282638057988</v>
      </c>
      <c r="HN19" s="37">
        <v>-8.6638602866883893E-2</v>
      </c>
      <c r="HO19" s="37">
        <v>0.46904095802311602</v>
      </c>
      <c r="HP19" s="37">
        <v>0.88838742341311605</v>
      </c>
      <c r="HQ19" s="37">
        <v>0.53222710328311595</v>
      </c>
      <c r="HR19" s="37">
        <v>0.32421704743311702</v>
      </c>
      <c r="HS19" s="37">
        <v>-0.33195695451688401</v>
      </c>
      <c r="HT19" s="37">
        <v>0.81456968068311597</v>
      </c>
      <c r="HU19" s="37">
        <v>-1.3061541486208801</v>
      </c>
      <c r="HV19" s="37">
        <v>0.14601079806311701</v>
      </c>
      <c r="HW19" s="37">
        <v>0.414961159303117</v>
      </c>
      <c r="HX19" s="37">
        <v>-0.18096734382688401</v>
      </c>
      <c r="HY19" s="37">
        <v>0.51428328862311601</v>
      </c>
      <c r="HZ19" s="37">
        <v>-0.21728654195688399</v>
      </c>
      <c r="IA19" s="37">
        <v>0.29808215299311702</v>
      </c>
      <c r="IB19" s="37">
        <v>0.53222710328311595</v>
      </c>
      <c r="IC19" s="37">
        <v>-3.3334992636883602E-2</v>
      </c>
      <c r="ID19" s="37">
        <v>-0.19816137255688401</v>
      </c>
      <c r="IE19" s="37">
        <v>7.6205999593116594E-2</v>
      </c>
      <c r="IF19" s="37">
        <v>-0.17471406665688399</v>
      </c>
      <c r="IG19" s="37">
        <v>-0.14979797269888401</v>
      </c>
      <c r="IH19" s="37">
        <v>0.46015226194311598</v>
      </c>
      <c r="II19" s="37">
        <v>-0.67979893463688401</v>
      </c>
      <c r="IJ19" s="37">
        <v>5.9811657873116202E-2</v>
      </c>
      <c r="IK19" s="37">
        <v>4.00949712231157E-2</v>
      </c>
      <c r="IL19" s="37">
        <v>0.63076108714311596</v>
      </c>
      <c r="IM19" s="37">
        <v>-0.51049607528688401</v>
      </c>
      <c r="IN19" s="37">
        <v>0.10072556176311601</v>
      </c>
      <c r="IO19" s="37">
        <v>0.44733618513911699</v>
      </c>
      <c r="IP19" s="37">
        <v>-0.26812685621688298</v>
      </c>
      <c r="IQ19" s="37">
        <v>-9.0575965006883696E-2</v>
      </c>
      <c r="IR19" s="37">
        <v>-0.38363071122688303</v>
      </c>
      <c r="IS19" s="37">
        <v>-2.0769334485842799</v>
      </c>
      <c r="IT19" s="37">
        <v>-1.55627297310308</v>
      </c>
      <c r="IU19" s="37">
        <v>-0.32323237869688298</v>
      </c>
      <c r="IV19" s="36"/>
      <c r="IW19" s="36"/>
    </row>
    <row r="20" spans="1:257" s="35" customFormat="1" ht="45" x14ac:dyDescent="0.25">
      <c r="A20" s="37">
        <v>880</v>
      </c>
      <c r="B20" s="37" t="s">
        <v>1177</v>
      </c>
      <c r="C20" s="37" t="s">
        <v>1176</v>
      </c>
      <c r="D20" s="37"/>
      <c r="E20" s="37"/>
      <c r="F20" s="37" t="s">
        <v>1175</v>
      </c>
      <c r="G20" s="37" t="s">
        <v>1189</v>
      </c>
      <c r="H20" s="37" t="s">
        <v>1188</v>
      </c>
      <c r="I20" s="37" t="s">
        <v>1172</v>
      </c>
      <c r="J20" s="37">
        <v>5.9910400851540001E-2</v>
      </c>
      <c r="K20" s="37">
        <v>-5.9628679372559702E-2</v>
      </c>
      <c r="L20" s="37">
        <v>-0.47758011251555998</v>
      </c>
      <c r="M20" s="37">
        <v>2.2629140668440201E-2</v>
      </c>
      <c r="N20" s="37">
        <v>8.1091565376440702E-2</v>
      </c>
      <c r="O20" s="37">
        <v>0.37181332682644003</v>
      </c>
      <c r="P20" s="37">
        <v>2.7579023983264399</v>
      </c>
      <c r="Q20" s="37">
        <v>1.1233092423414399</v>
      </c>
      <c r="R20" s="37">
        <v>1.7276883471664399</v>
      </c>
      <c r="S20" s="37">
        <v>0.16898411126644</v>
      </c>
      <c r="T20" s="37">
        <v>-7.2208986503559502E-2</v>
      </c>
      <c r="U20" s="37">
        <v>-1.7152226049559498E-2</v>
      </c>
      <c r="V20" s="37">
        <v>0.35645085910544</v>
      </c>
      <c r="W20" s="37">
        <v>0.57598035832943995</v>
      </c>
      <c r="X20" s="37">
        <v>8.7030342906440003E-2</v>
      </c>
      <c r="Y20" s="37">
        <v>-0.38968953199956002</v>
      </c>
      <c r="Z20" s="37">
        <v>-0.31472463688155999</v>
      </c>
      <c r="AA20" s="37">
        <v>0.81130646590643996</v>
      </c>
      <c r="AB20" s="37">
        <v>0.44157542659644</v>
      </c>
      <c r="AC20" s="37">
        <v>-0.21287975122965999</v>
      </c>
      <c r="AD20" s="37">
        <v>0.20757835217244</v>
      </c>
      <c r="AE20" s="37">
        <v>6.6217943426440204E-2</v>
      </c>
      <c r="AF20" s="37">
        <v>0.41221981094644</v>
      </c>
      <c r="AG20" s="37">
        <v>0.79206132867643997</v>
      </c>
      <c r="AH20" s="37">
        <v>-0.31116368864735999</v>
      </c>
      <c r="AI20" s="37">
        <v>0.84485191316744002</v>
      </c>
      <c r="AJ20" s="37">
        <v>-2.52624915185597E-2</v>
      </c>
      <c r="AK20" s="37">
        <v>-9.2001560920559694E-2</v>
      </c>
      <c r="AL20" s="37">
        <v>0.73115066008644003</v>
      </c>
      <c r="AM20" s="37">
        <v>-0.20017203296356001</v>
      </c>
      <c r="AN20" s="37">
        <v>-0.27194955435356</v>
      </c>
      <c r="AO20" s="37">
        <v>-0.34229841899356001</v>
      </c>
      <c r="AP20" s="37">
        <v>-0.52610547282055997</v>
      </c>
      <c r="AQ20" s="37">
        <v>4.3535453184440298E-2</v>
      </c>
      <c r="AR20" s="37">
        <v>-0.21457036402456001</v>
      </c>
      <c r="AS20" s="37">
        <v>-0.28740584766055899</v>
      </c>
      <c r="AT20" s="37">
        <v>-0.17846950619356</v>
      </c>
      <c r="AU20" s="37">
        <v>-0.28607795814356002</v>
      </c>
      <c r="AV20" s="37">
        <v>-0.15708380169356001</v>
      </c>
      <c r="AW20" s="37">
        <v>-0.22743387628556</v>
      </c>
      <c r="AX20" s="37">
        <v>-0.14103730231355999</v>
      </c>
      <c r="AY20" s="37">
        <v>-9.3153949743559394E-2</v>
      </c>
      <c r="AZ20" s="37">
        <v>-0.39154402253956</v>
      </c>
      <c r="BA20" s="37">
        <v>-0.35764436254356002</v>
      </c>
      <c r="BB20" s="37">
        <v>0.17227291832644001</v>
      </c>
      <c r="BC20" s="37">
        <v>-2.7132169155597002E-3</v>
      </c>
      <c r="BD20" s="37">
        <v>-0.35372433055356001</v>
      </c>
      <c r="BE20" s="37">
        <v>-0.15968205395356</v>
      </c>
      <c r="BF20" s="37">
        <v>-0.42759258411355999</v>
      </c>
      <c r="BG20" s="37">
        <v>3.8228556766440103E-2</v>
      </c>
      <c r="BH20" s="37">
        <v>5.24763750904403E-2</v>
      </c>
      <c r="BI20" s="37">
        <v>0.71779588083643997</v>
      </c>
      <c r="BJ20" s="37">
        <v>-7.6316235355926298E-4</v>
      </c>
      <c r="BK20" s="37">
        <v>0.39521428792744001</v>
      </c>
      <c r="BL20" s="37">
        <v>2.9281313411740201E-2</v>
      </c>
      <c r="BM20" s="37">
        <v>-0.29853375997356002</v>
      </c>
      <c r="BN20" s="37">
        <v>-0.10965921626356</v>
      </c>
      <c r="BO20" s="37">
        <v>-0.16366355749656</v>
      </c>
      <c r="BP20" s="37">
        <v>-0.36756872932356</v>
      </c>
      <c r="BQ20" s="37">
        <v>0.16083459466744099</v>
      </c>
      <c r="BR20" s="37">
        <v>0.11534212259644</v>
      </c>
      <c r="BS20" s="37">
        <v>-3.6385119243559798E-2</v>
      </c>
      <c r="BT20" s="37">
        <v>-0.18090422455356001</v>
      </c>
      <c r="BU20" s="37">
        <v>5.5329956666440402E-2</v>
      </c>
      <c r="BV20" s="37">
        <v>-0.19823449912256</v>
      </c>
      <c r="BW20" s="37">
        <v>-0.23124965188356</v>
      </c>
      <c r="BX20" s="37">
        <v>-0.14549266881455999</v>
      </c>
      <c r="BY20" s="37">
        <v>-0.11701497055356</v>
      </c>
      <c r="BZ20" s="37">
        <v>-0.21671344078356</v>
      </c>
      <c r="CA20" s="37">
        <v>0.41734977213644098</v>
      </c>
      <c r="CB20" s="37">
        <v>0.51227919602644001</v>
      </c>
      <c r="CC20" s="37">
        <v>0.67153949784444</v>
      </c>
      <c r="CD20" s="37">
        <v>0.79753940756644004</v>
      </c>
      <c r="CE20" s="37">
        <v>-0.17719210993355999</v>
      </c>
      <c r="CF20" s="37">
        <v>-0.29935086942355998</v>
      </c>
      <c r="CG20" s="37">
        <v>-0.73560839835255998</v>
      </c>
      <c r="CH20" s="37">
        <v>-0.15177012666556</v>
      </c>
      <c r="CI20" s="37">
        <v>-0.18770270370355999</v>
      </c>
      <c r="CJ20" s="37">
        <v>-0.26834646519355998</v>
      </c>
      <c r="CK20" s="37">
        <v>-0.58931406207355996</v>
      </c>
      <c r="CL20" s="37">
        <v>-3.1236089693559899E-2</v>
      </c>
      <c r="CM20" s="37">
        <v>0.77490908291644001</v>
      </c>
      <c r="CN20" s="37">
        <v>0.50943730831643996</v>
      </c>
      <c r="CO20" s="37">
        <v>0.24001437729644001</v>
      </c>
      <c r="CP20" s="37">
        <v>0.35781449284644001</v>
      </c>
      <c r="CQ20" s="37">
        <v>2.3939274725964399</v>
      </c>
      <c r="CR20" s="37">
        <v>-8.2736142183559902E-2</v>
      </c>
      <c r="CS20" s="37">
        <v>-9.9461276373559698E-2</v>
      </c>
      <c r="CT20" s="37">
        <v>-0.44919092653356002</v>
      </c>
      <c r="CU20" s="37">
        <v>-0.16816642001356</v>
      </c>
      <c r="CV20" s="37">
        <v>-6.2190696856559501E-2</v>
      </c>
      <c r="CW20" s="37">
        <v>0.150185969476441</v>
      </c>
      <c r="CX20" s="37">
        <v>-0.50182226650355999</v>
      </c>
      <c r="CY20" s="37">
        <v>-6.3412850563559595E-2</v>
      </c>
      <c r="CZ20" s="37">
        <v>0.18792171746644001</v>
      </c>
      <c r="DA20" s="37">
        <v>0.28580650537643998</v>
      </c>
      <c r="DB20" s="37">
        <v>-0.29984801723356003</v>
      </c>
      <c r="DC20" s="37">
        <v>0.448792781876441</v>
      </c>
      <c r="DD20" s="37">
        <v>3.4528030066440597E-2</v>
      </c>
      <c r="DE20" s="37">
        <v>1.7707716851745401</v>
      </c>
      <c r="DF20" s="37">
        <v>0.216540057426441</v>
      </c>
      <c r="DG20" s="37">
        <v>-7.1283462043559995E-2</v>
      </c>
      <c r="DH20" s="37">
        <v>0.20771105630644099</v>
      </c>
      <c r="DI20" s="37">
        <v>0.10372941423644</v>
      </c>
      <c r="DJ20" s="37">
        <v>-0.11108724390556</v>
      </c>
      <c r="DK20" s="37">
        <v>-0.10252433004356</v>
      </c>
      <c r="DL20" s="37">
        <v>-0.10884470244356</v>
      </c>
      <c r="DM20" s="37">
        <v>-0.25796054293356002</v>
      </c>
      <c r="DN20" s="37">
        <v>0.27209815753644001</v>
      </c>
      <c r="DO20" s="37">
        <v>-2.9119693413559501E-2</v>
      </c>
      <c r="DP20" s="37">
        <v>-0.26130580878755999</v>
      </c>
      <c r="DQ20" s="37">
        <v>-0.73687936124356002</v>
      </c>
      <c r="DR20" s="37">
        <v>-2.56784186235599E-2</v>
      </c>
      <c r="DS20" s="37">
        <v>-6.5224316853559505E-2</v>
      </c>
      <c r="DT20" s="37">
        <v>0.36343193766513998</v>
      </c>
      <c r="DU20" s="37">
        <v>0.48180625116044001</v>
      </c>
      <c r="DV20" s="37">
        <v>-0.36237428341355998</v>
      </c>
      <c r="DW20" s="37">
        <v>-0.19596514492656</v>
      </c>
      <c r="DX20" s="37">
        <v>9.2259184570440605E-2</v>
      </c>
      <c r="DY20" s="37">
        <v>9.9268586176440493E-2</v>
      </c>
      <c r="DZ20" s="37">
        <v>0.53041337456644</v>
      </c>
      <c r="EA20" s="37">
        <v>-0.17581839234055999</v>
      </c>
      <c r="EB20" s="37">
        <v>0.23209603972644</v>
      </c>
      <c r="EC20" s="37">
        <v>-0.12340150070356</v>
      </c>
      <c r="ED20" s="37">
        <v>2.3915754764403298E-3</v>
      </c>
      <c r="EE20" s="37">
        <v>-0.34062327031355999</v>
      </c>
      <c r="EF20" s="37">
        <v>-0.29218677715556002</v>
      </c>
      <c r="EG20" s="37">
        <v>0.83565699150644102</v>
      </c>
      <c r="EH20" s="37">
        <v>0.32164074859344</v>
      </c>
      <c r="EI20" s="37">
        <v>0.26847887137644</v>
      </c>
      <c r="EJ20" s="37">
        <v>-0.27058871454656003</v>
      </c>
      <c r="EK20" s="37">
        <v>0.53174336723644</v>
      </c>
      <c r="EL20" s="37">
        <v>0.39922214476604001</v>
      </c>
      <c r="EM20" s="37">
        <v>-0.13868145431355899</v>
      </c>
      <c r="EN20" s="37">
        <v>-0.50726647216356002</v>
      </c>
      <c r="EO20" s="37">
        <v>-7.4926552703559496E-2</v>
      </c>
      <c r="EP20" s="37">
        <v>0.17722602021844</v>
      </c>
      <c r="EQ20" s="37">
        <v>-0.17045858937356001</v>
      </c>
      <c r="ER20" s="37">
        <v>0.19434239912644</v>
      </c>
      <c r="ES20" s="37">
        <v>0.47082137210644098</v>
      </c>
      <c r="ET20" s="37">
        <v>1.0341703849914401</v>
      </c>
      <c r="EU20" s="37">
        <v>-0.18842157338356</v>
      </c>
      <c r="EV20" s="37">
        <v>0.26085275138643998</v>
      </c>
      <c r="EW20" s="37">
        <v>-0.16904462754356001</v>
      </c>
      <c r="EX20" s="37">
        <v>-0.35247692326756003</v>
      </c>
      <c r="EY20" s="37">
        <v>-0.17205834115856</v>
      </c>
      <c r="EZ20" s="37">
        <v>-0.43574572973355902</v>
      </c>
      <c r="FA20" s="37">
        <v>-0.26892853884955997</v>
      </c>
      <c r="FB20" s="37">
        <v>0.19721743757344001</v>
      </c>
      <c r="FC20" s="37">
        <v>-0.14332829691356</v>
      </c>
      <c r="FD20" s="37">
        <v>0.431160328676441</v>
      </c>
      <c r="FE20" s="37">
        <v>0.48965550821644099</v>
      </c>
      <c r="FF20" s="37">
        <v>8.3558590721440396E-2</v>
      </c>
      <c r="FG20" s="37">
        <v>-0.28596549255956</v>
      </c>
      <c r="FH20" s="37">
        <v>-0.20527307603355999</v>
      </c>
      <c r="FI20" s="37">
        <v>-0.39346973801155999</v>
      </c>
      <c r="FJ20" s="37">
        <v>-0.29483464546355997</v>
      </c>
      <c r="FK20" s="37">
        <v>0.26432551966444001</v>
      </c>
      <c r="FL20" s="37">
        <v>-0.32537887711355901</v>
      </c>
      <c r="FM20" s="37">
        <v>-9.0569841583559602E-2</v>
      </c>
      <c r="FN20" s="37">
        <v>0.24232954257643999</v>
      </c>
      <c r="FO20" s="37">
        <v>0.24951140823644</v>
      </c>
      <c r="FP20" s="37">
        <v>0.41539742216643999</v>
      </c>
      <c r="FQ20" s="37">
        <v>0.12355068079643999</v>
      </c>
      <c r="FR20" s="37">
        <v>-0.22999032467356001</v>
      </c>
      <c r="FS20" s="37">
        <v>0.83261240228643996</v>
      </c>
      <c r="FT20" s="37">
        <v>0.84944816666643996</v>
      </c>
      <c r="FU20" s="37">
        <v>-4.8965967743559602E-2</v>
      </c>
      <c r="FV20" s="37">
        <v>7.6455812164403798E-3</v>
      </c>
      <c r="FW20" s="37">
        <v>-0.44427892463256002</v>
      </c>
      <c r="FX20" s="37">
        <v>0.43361623867743998</v>
      </c>
      <c r="FY20" s="37">
        <v>-0.34609777367956002</v>
      </c>
      <c r="FZ20" s="37">
        <v>-6.06492648835599E-2</v>
      </c>
      <c r="GA20" s="37">
        <v>0.28337510766044</v>
      </c>
      <c r="GB20" s="37">
        <v>-0.20450312879856</v>
      </c>
      <c r="GC20" s="37">
        <v>-6.9447862978559496E-2</v>
      </c>
      <c r="GD20" s="37">
        <v>-0.31726205334455998</v>
      </c>
      <c r="GE20" s="37">
        <v>-7.5812925977959605E-2</v>
      </c>
      <c r="GF20" s="37">
        <v>-0.22743347381555901</v>
      </c>
      <c r="GG20" s="37">
        <v>0.54406402763644102</v>
      </c>
      <c r="GH20" s="37">
        <v>-0.29232497729356</v>
      </c>
      <c r="GI20" s="37">
        <v>0.41549283380643998</v>
      </c>
      <c r="GJ20" s="37">
        <v>0.31942340313644002</v>
      </c>
      <c r="GK20" s="37">
        <v>1.5168920036440299E-2</v>
      </c>
      <c r="GL20" s="37">
        <v>-0.419906289273559</v>
      </c>
      <c r="GM20" s="37">
        <v>0.17504006581643999</v>
      </c>
      <c r="GN20" s="37">
        <v>-0.28067919691356003</v>
      </c>
      <c r="GO20" s="37">
        <v>-0.63471657592256003</v>
      </c>
      <c r="GP20" s="37">
        <v>-0.106522504513559</v>
      </c>
      <c r="GQ20" s="37">
        <v>8.0226021714440404E-2</v>
      </c>
      <c r="GR20" s="37">
        <v>6.1507678864440397E-2</v>
      </c>
      <c r="GS20" s="37">
        <v>-4.52187070835601E-2</v>
      </c>
      <c r="GT20" s="37">
        <v>0.65838623639944005</v>
      </c>
      <c r="GU20" s="37">
        <v>6.6031157547440197E-2</v>
      </c>
      <c r="GV20" s="37">
        <v>0.38206438923643998</v>
      </c>
      <c r="GW20" s="37">
        <v>0.23198748846643999</v>
      </c>
      <c r="GX20" s="37">
        <v>0.185092819226441</v>
      </c>
      <c r="GY20" s="37">
        <v>-0.44138938282444001</v>
      </c>
      <c r="GZ20" s="37">
        <v>0.31685884745644</v>
      </c>
      <c r="HA20" s="37">
        <v>0.26673155382144098</v>
      </c>
      <c r="HB20" s="37">
        <v>7.6275886644067603E-4</v>
      </c>
      <c r="HC20" s="37">
        <v>0.34036692000643998</v>
      </c>
      <c r="HD20" s="37">
        <v>0.61723192389643999</v>
      </c>
      <c r="HE20" s="37">
        <v>0.65091276816644095</v>
      </c>
      <c r="HF20" s="37">
        <v>0.105931425186441</v>
      </c>
      <c r="HG20" s="37">
        <v>0.28113296407644101</v>
      </c>
      <c r="HH20" s="37">
        <v>1.41404445167544</v>
      </c>
      <c r="HI20" s="37">
        <v>1.16090274804844</v>
      </c>
      <c r="HJ20" s="37">
        <v>-9.2927753507399694E-2</v>
      </c>
      <c r="HK20" s="37">
        <v>0.16015541579644099</v>
      </c>
      <c r="HL20" s="37">
        <v>4.3586519223440402E-2</v>
      </c>
      <c r="HM20" s="37">
        <v>-0.56814237746156004</v>
      </c>
      <c r="HN20" s="37">
        <v>-6.5634283735596403E-3</v>
      </c>
      <c r="HO20" s="37">
        <v>0.11254937974644</v>
      </c>
      <c r="HP20" s="37">
        <v>0.53881928625644004</v>
      </c>
      <c r="HQ20" s="37">
        <v>1.14311990163644</v>
      </c>
      <c r="HR20" s="37">
        <v>0.20703136168644001</v>
      </c>
      <c r="HS20" s="37">
        <v>0.19008623588644</v>
      </c>
      <c r="HT20" s="37">
        <v>-0.73687936124356002</v>
      </c>
      <c r="HU20" s="37">
        <v>-0.23624365686646001</v>
      </c>
      <c r="HV20" s="37">
        <v>0.62260608269644102</v>
      </c>
      <c r="HW20" s="37">
        <v>0.35661603991644097</v>
      </c>
      <c r="HX20" s="37">
        <v>0.26086228868944</v>
      </c>
      <c r="HY20" s="37">
        <v>0.30926938332643999</v>
      </c>
      <c r="HZ20" s="37">
        <v>0.36837108269744001</v>
      </c>
      <c r="IA20" s="37">
        <v>0.32185506476643999</v>
      </c>
      <c r="IB20" s="37">
        <v>0.52591692860644002</v>
      </c>
      <c r="IC20" s="37">
        <v>-0.23226117350355999</v>
      </c>
      <c r="ID20" s="37">
        <v>0.23649700018643999</v>
      </c>
      <c r="IE20" s="37">
        <v>-0.16996323930356</v>
      </c>
      <c r="IF20" s="37">
        <v>-0.21443823054356001</v>
      </c>
      <c r="IG20" s="37">
        <v>-0.174142296740559</v>
      </c>
      <c r="IH20" s="37">
        <v>0.48311931781644002</v>
      </c>
      <c r="II20" s="37">
        <v>-0.34398530326356003</v>
      </c>
      <c r="IJ20" s="37">
        <v>6.9743212466440205E-2</v>
      </c>
      <c r="IK20" s="37">
        <v>0.53199674637644001</v>
      </c>
      <c r="IL20" s="37">
        <v>2.73130801964401E-2</v>
      </c>
      <c r="IM20" s="37">
        <v>-4.5665715853559601E-2</v>
      </c>
      <c r="IN20" s="37">
        <v>0.20413146189643999</v>
      </c>
      <c r="IO20" s="37">
        <v>-0.16136044105856001</v>
      </c>
      <c r="IP20" s="37">
        <v>0.88782117839943997</v>
      </c>
      <c r="IQ20" s="37">
        <v>-0.10576945008355999</v>
      </c>
      <c r="IR20" s="37">
        <v>-0.13697660361356001</v>
      </c>
      <c r="IS20" s="37">
        <v>6.1869395300402103E-3</v>
      </c>
      <c r="IT20" s="37">
        <v>-0.50683758023175995</v>
      </c>
      <c r="IU20" s="37">
        <v>-0.40823631329355903</v>
      </c>
      <c r="IV20" s="36"/>
      <c r="IW20" s="36"/>
    </row>
    <row r="21" spans="1:257" s="35" customFormat="1" ht="45" x14ac:dyDescent="0.25">
      <c r="A21" s="37">
        <v>881</v>
      </c>
      <c r="B21" s="37" t="s">
        <v>1177</v>
      </c>
      <c r="C21" s="37" t="s">
        <v>1176</v>
      </c>
      <c r="D21" s="37"/>
      <c r="E21" s="37"/>
      <c r="F21" s="37" t="s">
        <v>1175</v>
      </c>
      <c r="G21" s="37" t="s">
        <v>1187</v>
      </c>
      <c r="H21" s="37" t="s">
        <v>1186</v>
      </c>
      <c r="I21" s="37" t="s">
        <v>1172</v>
      </c>
      <c r="J21" s="37">
        <v>6.88887700185674E-2</v>
      </c>
      <c r="K21" s="37">
        <v>1.04179307504673E-2</v>
      </c>
      <c r="L21" s="37">
        <v>-0.24702293377753301</v>
      </c>
      <c r="M21" s="37">
        <v>0.107311225084467</v>
      </c>
      <c r="N21" s="37">
        <v>0.114220021915467</v>
      </c>
      <c r="O21" s="37">
        <v>0.29584408343546698</v>
      </c>
      <c r="P21" s="37">
        <v>2.1323976510954701</v>
      </c>
      <c r="Q21" s="37">
        <v>2.0875609545824698</v>
      </c>
      <c r="R21" s="37">
        <v>1.3638348878364699</v>
      </c>
      <c r="S21" s="37">
        <v>9.0698266605466996E-2</v>
      </c>
      <c r="T21" s="37">
        <v>-0.15598536883453301</v>
      </c>
      <c r="U21" s="37">
        <v>0.239944978170468</v>
      </c>
      <c r="V21" s="37">
        <v>0.17409485444546699</v>
      </c>
      <c r="W21" s="37">
        <v>0.32870051011046703</v>
      </c>
      <c r="X21" s="37">
        <v>0.18056918941546701</v>
      </c>
      <c r="Y21" s="37">
        <v>-0.22248137485453301</v>
      </c>
      <c r="Z21" s="37">
        <v>-0.27520115489653302</v>
      </c>
      <c r="AA21" s="37">
        <v>0.71593301045546698</v>
      </c>
      <c r="AB21" s="37">
        <v>0.299283283995467</v>
      </c>
      <c r="AC21" s="37">
        <v>-0.362917854951533</v>
      </c>
      <c r="AD21" s="37">
        <v>0.248429924185467</v>
      </c>
      <c r="AE21" s="37">
        <v>0.11855862976546799</v>
      </c>
      <c r="AF21" s="37">
        <v>0.291705115275467</v>
      </c>
      <c r="AG21" s="37">
        <v>0.72239425812546698</v>
      </c>
      <c r="AH21" s="37">
        <v>-0.53017305188053299</v>
      </c>
      <c r="AI21" s="37">
        <v>0.68616854444846698</v>
      </c>
      <c r="AJ21" s="37">
        <v>-8.0917639956532894E-2</v>
      </c>
      <c r="AK21" s="37">
        <v>-4.8615625527532701E-2</v>
      </c>
      <c r="AL21" s="37">
        <v>0.58398142176546697</v>
      </c>
      <c r="AM21" s="37">
        <v>-0.18877736198453299</v>
      </c>
      <c r="AN21" s="37">
        <v>-0.21292371477453301</v>
      </c>
      <c r="AO21" s="37">
        <v>-0.298487849243533</v>
      </c>
      <c r="AP21" s="37">
        <v>-0.45324785870953299</v>
      </c>
      <c r="AQ21" s="37">
        <v>0.132153472511467</v>
      </c>
      <c r="AR21" s="37">
        <v>-4.5661111293532598E-2</v>
      </c>
      <c r="AS21" s="37">
        <v>-0.26175400480553301</v>
      </c>
      <c r="AT21" s="37">
        <v>-0.156286860824533</v>
      </c>
      <c r="AU21" s="37">
        <v>-0.149273787254533</v>
      </c>
      <c r="AV21" s="37">
        <v>-0.27423166600453303</v>
      </c>
      <c r="AW21" s="37">
        <v>-8.6361862688532604E-2</v>
      </c>
      <c r="AX21" s="37">
        <v>-0.18139327435453301</v>
      </c>
      <c r="AY21" s="37">
        <v>3.8720157515467701E-2</v>
      </c>
      <c r="AZ21" s="37">
        <v>0.47188226608546702</v>
      </c>
      <c r="BA21" s="37">
        <v>-0.28891655720453302</v>
      </c>
      <c r="BB21" s="37">
        <v>7.5382225625467203E-2</v>
      </c>
      <c r="BC21" s="37">
        <v>8.0730504715467402E-2</v>
      </c>
      <c r="BD21" s="37">
        <v>-0.28820728799453299</v>
      </c>
      <c r="BE21" s="37">
        <v>-8.7971836614532506E-2</v>
      </c>
      <c r="BF21" s="37">
        <v>-0.29831427479453299</v>
      </c>
      <c r="BG21" s="37">
        <v>0.36149752115546702</v>
      </c>
      <c r="BH21" s="37">
        <v>7.6787239475467603E-2</v>
      </c>
      <c r="BI21" s="37">
        <v>0.66347487004546801</v>
      </c>
      <c r="BJ21" s="37">
        <v>-3.8510856824532702E-2</v>
      </c>
      <c r="BK21" s="37">
        <v>-0.110503545184532</v>
      </c>
      <c r="BL21" s="37">
        <v>-0.45583455937623302</v>
      </c>
      <c r="BM21" s="37">
        <v>-0.34561174973453301</v>
      </c>
      <c r="BN21" s="37">
        <v>-0.232736058904533</v>
      </c>
      <c r="BO21" s="37">
        <v>-0.228326788848533</v>
      </c>
      <c r="BP21" s="37">
        <v>-0.30226598778953301</v>
      </c>
      <c r="BQ21" s="37">
        <v>0.39677718799046702</v>
      </c>
      <c r="BR21" s="37">
        <v>5.43648700254672E-2</v>
      </c>
      <c r="BS21" s="37">
        <v>-0.155722324594533</v>
      </c>
      <c r="BT21" s="37">
        <v>-0.15588832902453301</v>
      </c>
      <c r="BU21" s="37">
        <v>-4.1850519224532597E-2</v>
      </c>
      <c r="BV21" s="37">
        <v>-0.192307975792532</v>
      </c>
      <c r="BW21" s="37">
        <v>-0.265624305114533</v>
      </c>
      <c r="BX21" s="37">
        <v>0.16195064908246701</v>
      </c>
      <c r="BY21" s="37">
        <v>-3.70658927445328E-2</v>
      </c>
      <c r="BZ21" s="37">
        <v>-0.138844606114533</v>
      </c>
      <c r="CA21" s="37">
        <v>7.37714496546742E-3</v>
      </c>
      <c r="CB21" s="37">
        <v>0.74665529819546705</v>
      </c>
      <c r="CC21" s="37">
        <v>0.64404928405946704</v>
      </c>
      <c r="CD21" s="37">
        <v>0.80085489547546795</v>
      </c>
      <c r="CE21" s="37">
        <v>-0.22234724975453199</v>
      </c>
      <c r="CF21" s="37">
        <v>-0.209300004354533</v>
      </c>
      <c r="CG21" s="37">
        <v>-0.39280857826453303</v>
      </c>
      <c r="CH21" s="37">
        <v>-0.13428200878753299</v>
      </c>
      <c r="CI21" s="37">
        <v>-4.62957888645327E-2</v>
      </c>
      <c r="CJ21" s="37">
        <v>-0.225833214198533</v>
      </c>
      <c r="CK21" s="37">
        <v>-0.26772004465453297</v>
      </c>
      <c r="CL21" s="37">
        <v>-0.232526872184533</v>
      </c>
      <c r="CM21" s="37">
        <v>0.71674940539546705</v>
      </c>
      <c r="CN21" s="37">
        <v>0.35338127845946699</v>
      </c>
      <c r="CO21" s="37">
        <v>0.20179570500546701</v>
      </c>
      <c r="CP21" s="37">
        <v>0.309337538905468</v>
      </c>
      <c r="CQ21" s="37">
        <v>1.5096300645534699</v>
      </c>
      <c r="CR21" s="37">
        <v>-0.19072495332453299</v>
      </c>
      <c r="CS21" s="37">
        <v>-0.19515369314453301</v>
      </c>
      <c r="CT21" s="37">
        <v>-0.44249459821453302</v>
      </c>
      <c r="CU21" s="37">
        <v>-0.10740748848453301</v>
      </c>
      <c r="CV21" s="37">
        <v>-8.3921676149532706E-2</v>
      </c>
      <c r="CW21" s="37">
        <v>3.8785820695467703E-2</v>
      </c>
      <c r="CX21" s="37">
        <v>-0.43042669374453302</v>
      </c>
      <c r="CY21" s="37">
        <v>1.6309653182472701</v>
      </c>
      <c r="CZ21" s="37">
        <v>0.18941251230546699</v>
      </c>
      <c r="DA21" s="37">
        <v>0.25659543559546699</v>
      </c>
      <c r="DB21" s="37">
        <v>-0.27414044827453299</v>
      </c>
      <c r="DC21" s="37">
        <v>0.33894467148546797</v>
      </c>
      <c r="DD21" s="37">
        <v>-4.1618648534532399E-2</v>
      </c>
      <c r="DE21" s="37">
        <v>1.64086759428547</v>
      </c>
      <c r="DF21" s="37">
        <v>0.76367267952546702</v>
      </c>
      <c r="DG21" s="37">
        <v>-0.11897003978453299</v>
      </c>
      <c r="DH21" s="37">
        <v>6.4972122005467703E-2</v>
      </c>
      <c r="DI21" s="37">
        <v>0.27015970613546703</v>
      </c>
      <c r="DJ21" s="37">
        <v>1.56458804346726E-3</v>
      </c>
      <c r="DK21" s="37">
        <v>6.9042371405467096E-2</v>
      </c>
      <c r="DL21" s="37">
        <v>-8.4829933834532301E-2</v>
      </c>
      <c r="DM21" s="37">
        <v>-0.26834577480453298</v>
      </c>
      <c r="DN21" s="37">
        <v>0.38426853999546701</v>
      </c>
      <c r="DO21" s="37">
        <v>-4.4961403914532697E-2</v>
      </c>
      <c r="DP21" s="37">
        <v>-0.222918282825533</v>
      </c>
      <c r="DQ21" s="37">
        <v>-0.62808125586453301</v>
      </c>
      <c r="DR21" s="37">
        <v>0.11924048533546699</v>
      </c>
      <c r="DS21" s="37">
        <v>-8.5855846344532694E-2</v>
      </c>
      <c r="DT21" s="37">
        <v>0.56768419083416699</v>
      </c>
      <c r="DU21" s="37">
        <v>-6.9436337294532899E-2</v>
      </c>
      <c r="DV21" s="37">
        <v>-0.26792164437453297</v>
      </c>
      <c r="DW21" s="37">
        <v>-0.20284259405753299</v>
      </c>
      <c r="DX21" s="37">
        <v>9.0880532039466999E-2</v>
      </c>
      <c r="DY21" s="37">
        <v>9.9809869995466899E-2</v>
      </c>
      <c r="DZ21" s="37">
        <v>-0.13018727716453299</v>
      </c>
      <c r="EA21" s="37">
        <v>-0.27943656519893301</v>
      </c>
      <c r="EB21" s="37">
        <v>-3.9049524644532901E-2</v>
      </c>
      <c r="EC21" s="37">
        <v>-0.144757545324533</v>
      </c>
      <c r="ED21" s="37">
        <v>5.7624021375467301E-2</v>
      </c>
      <c r="EE21" s="37">
        <v>-0.20344609131453301</v>
      </c>
      <c r="EF21" s="37">
        <v>-0.31256280924653301</v>
      </c>
      <c r="EG21" s="37">
        <v>0.89717357789546703</v>
      </c>
      <c r="EH21" s="37">
        <v>0.31112208767746702</v>
      </c>
      <c r="EI21" s="37">
        <v>0.19423119100546701</v>
      </c>
      <c r="EJ21" s="37">
        <v>-0.14181980278253301</v>
      </c>
      <c r="EK21" s="37">
        <v>0.52763786062546703</v>
      </c>
      <c r="EL21" s="37">
        <v>0.47250457391546702</v>
      </c>
      <c r="EM21" s="37">
        <v>-0.34464895095453302</v>
      </c>
      <c r="EN21" s="37">
        <v>-0.334730992774533</v>
      </c>
      <c r="EO21" s="37">
        <v>-0.180115327234533</v>
      </c>
      <c r="EP21" s="37">
        <v>0.16441694414546701</v>
      </c>
      <c r="EQ21" s="37">
        <v>-0.13029637914453299</v>
      </c>
      <c r="ER21" s="37">
        <v>-1.5662866655325801E-3</v>
      </c>
      <c r="ES21" s="37">
        <v>-5.7376518584532202E-2</v>
      </c>
      <c r="ET21" s="37">
        <v>1.50938642405847</v>
      </c>
      <c r="EU21" s="37">
        <v>-0.268940585704533</v>
      </c>
      <c r="EV21" s="37">
        <v>0.23492656954546701</v>
      </c>
      <c r="EW21" s="37">
        <v>-0.11934918444453201</v>
      </c>
      <c r="EX21" s="37">
        <v>-0.27706014571653298</v>
      </c>
      <c r="EY21" s="37">
        <v>-0.210574194284533</v>
      </c>
      <c r="EZ21" s="37">
        <v>-0.34673547818453199</v>
      </c>
      <c r="FA21" s="37">
        <v>-0.117969070140533</v>
      </c>
      <c r="FB21" s="37">
        <v>0.19386112407346701</v>
      </c>
      <c r="FC21" s="37">
        <v>-0.479641619004533</v>
      </c>
      <c r="FD21" s="37">
        <v>0.45334969323546798</v>
      </c>
      <c r="FE21" s="37">
        <v>0.53060372611546702</v>
      </c>
      <c r="FF21" s="37">
        <v>4.8922704737467099E-2</v>
      </c>
      <c r="FG21" s="37">
        <v>-0.208619928104533</v>
      </c>
      <c r="FH21" s="37">
        <v>-0.13479672800753301</v>
      </c>
      <c r="FI21" s="37">
        <v>-0.25076676526453301</v>
      </c>
      <c r="FJ21" s="37">
        <v>-0.15221803710453299</v>
      </c>
      <c r="FK21" s="37">
        <v>-5.7932192777532601E-2</v>
      </c>
      <c r="FL21" s="37">
        <v>-0.348044417964533</v>
      </c>
      <c r="FM21" s="37">
        <v>-1.25994237485327E-2</v>
      </c>
      <c r="FN21" s="37">
        <v>0.24343902664546799</v>
      </c>
      <c r="FO21" s="37">
        <v>0.19040023553546701</v>
      </c>
      <c r="FP21" s="37">
        <v>0.46568540589546698</v>
      </c>
      <c r="FQ21" s="37">
        <v>0.13173127925546699</v>
      </c>
      <c r="FR21" s="37">
        <v>-0.19253670676453299</v>
      </c>
      <c r="FS21" s="37">
        <v>0.56181574950546698</v>
      </c>
      <c r="FT21" s="37">
        <v>0.40540567777546699</v>
      </c>
      <c r="FU21" s="37">
        <v>0.115257222115467</v>
      </c>
      <c r="FV21" s="37">
        <v>0.26045096372246701</v>
      </c>
      <c r="FW21" s="37">
        <v>-4.37145482765329E-2</v>
      </c>
      <c r="FX21" s="37">
        <v>0.71704216375646701</v>
      </c>
      <c r="FY21" s="37">
        <v>-3.47170440153298E-3</v>
      </c>
      <c r="FZ21" s="37">
        <v>4.6367975735467103E-2</v>
      </c>
      <c r="GA21" s="37">
        <v>0.15851457818546699</v>
      </c>
      <c r="GB21" s="37">
        <v>-0.120652367237533</v>
      </c>
      <c r="GC21" s="37">
        <v>0.154640286433467</v>
      </c>
      <c r="GD21" s="37">
        <v>-0.23157447762053299</v>
      </c>
      <c r="GE21" s="37">
        <v>-5.0302025238932797E-2</v>
      </c>
      <c r="GF21" s="37">
        <v>-5.4597444016532402E-2</v>
      </c>
      <c r="GG21" s="37">
        <v>0.46207143930546801</v>
      </c>
      <c r="GH21" s="37">
        <v>-0.18808556535153301</v>
      </c>
      <c r="GI21" s="37">
        <v>0.231413841435467</v>
      </c>
      <c r="GJ21" s="37">
        <v>0.28487367858546703</v>
      </c>
      <c r="GK21" s="37">
        <v>-3.3049873894532802E-2</v>
      </c>
      <c r="GL21" s="37">
        <v>-0.52877814605453199</v>
      </c>
      <c r="GM21" s="37">
        <v>0.19019664269546699</v>
      </c>
      <c r="GN21" s="37">
        <v>-0.27906761810453301</v>
      </c>
      <c r="GO21" s="37">
        <v>-0.49295079282353299</v>
      </c>
      <c r="GP21" s="37">
        <v>-0.105290123364533</v>
      </c>
      <c r="GQ21" s="37">
        <v>0.197263983868467</v>
      </c>
      <c r="GR21" s="37">
        <v>7.7334113245467198E-2</v>
      </c>
      <c r="GS21" s="37">
        <v>-6.9187710454533202E-2</v>
      </c>
      <c r="GT21" s="37">
        <v>0.19526075116546701</v>
      </c>
      <c r="GU21" s="37">
        <v>5.4448438191467399E-2</v>
      </c>
      <c r="GV21" s="37">
        <v>0.35268672296546699</v>
      </c>
      <c r="GW21" s="37">
        <v>0.19422531620546701</v>
      </c>
      <c r="GX21" s="37">
        <v>0.30166268155846698</v>
      </c>
      <c r="GY21" s="37">
        <v>-0.35950198837493302</v>
      </c>
      <c r="GZ21" s="37">
        <v>0.226400175685467</v>
      </c>
      <c r="HA21" s="37">
        <v>0.20789113617546701</v>
      </c>
      <c r="HB21" s="37">
        <v>-9.2426098515325898E-3</v>
      </c>
      <c r="HC21" s="37">
        <v>0.27591975672546698</v>
      </c>
      <c r="HD21" s="37">
        <v>-0.62808125586453301</v>
      </c>
      <c r="HE21" s="37">
        <v>-0.19910321711453299</v>
      </c>
      <c r="HF21" s="37">
        <v>7.8868061445467499E-2</v>
      </c>
      <c r="HG21" s="37">
        <v>0.18711661747546701</v>
      </c>
      <c r="HH21" s="37">
        <v>0.24451451579546701</v>
      </c>
      <c r="HI21" s="37">
        <v>1.37152639965947</v>
      </c>
      <c r="HJ21" s="37">
        <v>-0.108956632284373</v>
      </c>
      <c r="HK21" s="37">
        <v>0.202398688245467</v>
      </c>
      <c r="HL21" s="37">
        <v>0.16350924767386699</v>
      </c>
      <c r="HM21" s="37">
        <v>-0.233418000127533</v>
      </c>
      <c r="HN21" s="37">
        <v>-7.1710638054532802E-2</v>
      </c>
      <c r="HO21" s="37">
        <v>0.16605710561546699</v>
      </c>
      <c r="HP21" s="37">
        <v>2.0515721139464702</v>
      </c>
      <c r="HQ21" s="37">
        <v>1.0049198384934701</v>
      </c>
      <c r="HR21" s="37">
        <v>0.23784400999546801</v>
      </c>
      <c r="HS21" s="37">
        <v>0.12850036399546699</v>
      </c>
      <c r="HT21" s="37">
        <v>-0.62657799133453296</v>
      </c>
      <c r="HU21" s="37">
        <v>-0.203902796751533</v>
      </c>
      <c r="HV21" s="37">
        <v>0.14596583282546799</v>
      </c>
      <c r="HW21" s="37">
        <v>0.26451148241546801</v>
      </c>
      <c r="HX21" s="37">
        <v>0.37188090633646698</v>
      </c>
      <c r="HY21" s="37">
        <v>0.14629619445546699</v>
      </c>
      <c r="HZ21" s="37">
        <v>0.214028128237467</v>
      </c>
      <c r="IA21" s="37">
        <v>4.2064345445467298E-2</v>
      </c>
      <c r="IB21" s="37">
        <v>0.286423335465467</v>
      </c>
      <c r="IC21" s="37">
        <v>-0.17838072107453201</v>
      </c>
      <c r="ID21" s="37">
        <v>0.29428739029546702</v>
      </c>
      <c r="IE21" s="37">
        <v>-0.112431073614532</v>
      </c>
      <c r="IF21" s="37">
        <v>-0.25849439426153298</v>
      </c>
      <c r="IG21" s="37">
        <v>2.6890415258467502E-2</v>
      </c>
      <c r="IH21" s="37">
        <v>0.34539353219546798</v>
      </c>
      <c r="II21" s="37">
        <v>-0.33664130626453298</v>
      </c>
      <c r="IJ21" s="37">
        <v>0.19795644290546699</v>
      </c>
      <c r="IK21" s="37">
        <v>0.23947211076546701</v>
      </c>
      <c r="IL21" s="37">
        <v>1.9707159535467301E-2</v>
      </c>
      <c r="IM21" s="37">
        <v>-0.26864156904153302</v>
      </c>
      <c r="IN21" s="37">
        <v>0.22224270410546701</v>
      </c>
      <c r="IO21" s="37">
        <v>-8.7687623327532702E-2</v>
      </c>
      <c r="IP21" s="37">
        <v>1.3297054138467299E-2</v>
      </c>
      <c r="IQ21" s="37">
        <v>-0.140727264004533</v>
      </c>
      <c r="IR21" s="37">
        <v>-0.27211426659453303</v>
      </c>
      <c r="IS21" s="37">
        <v>0.156569774779067</v>
      </c>
      <c r="IT21" s="37">
        <v>-0.58618529386573304</v>
      </c>
      <c r="IU21" s="37">
        <v>-0.45967822771453298</v>
      </c>
      <c r="IV21" s="36"/>
      <c r="IW21" s="36"/>
    </row>
    <row r="22" spans="1:257" s="35" customFormat="1" ht="45" x14ac:dyDescent="0.25">
      <c r="A22" s="37">
        <v>901</v>
      </c>
      <c r="B22" s="37" t="s">
        <v>1177</v>
      </c>
      <c r="C22" s="37" t="s">
        <v>1176</v>
      </c>
      <c r="D22" s="37"/>
      <c r="E22" s="37"/>
      <c r="F22" s="37" t="s">
        <v>1175</v>
      </c>
      <c r="G22" s="37" t="s">
        <v>1185</v>
      </c>
      <c r="H22" s="37" t="s">
        <v>1184</v>
      </c>
      <c r="I22" s="37" t="s">
        <v>1172</v>
      </c>
      <c r="J22" s="37">
        <v>7.5492998292360303E-3</v>
      </c>
      <c r="K22" s="37">
        <v>-0.105420365236764</v>
      </c>
      <c r="L22" s="37">
        <v>0.19043019363823599</v>
      </c>
      <c r="M22" s="37">
        <v>-0.13464167430076401</v>
      </c>
      <c r="N22" s="37">
        <v>7.5492998292360303E-3</v>
      </c>
      <c r="O22" s="37">
        <v>-3.1447924100763899E-2</v>
      </c>
      <c r="P22" s="37">
        <v>7.5492998292360303E-3</v>
      </c>
      <c r="Q22" s="37">
        <v>2.2357913819236099E-2</v>
      </c>
      <c r="R22" s="37">
        <v>-9.6192589160763897E-2</v>
      </c>
      <c r="S22" s="37">
        <v>7.5492998292360303E-3</v>
      </c>
      <c r="T22" s="37">
        <v>-0.12366526092076401</v>
      </c>
      <c r="U22" s="37">
        <v>-5.7088415799763897E-2</v>
      </c>
      <c r="V22" s="37">
        <v>-6.6823063770763705E-2</v>
      </c>
      <c r="W22" s="37">
        <v>-5.1285320978764003E-2</v>
      </c>
      <c r="X22" s="37">
        <v>7.5492998292360303E-3</v>
      </c>
      <c r="Y22" s="37">
        <v>6.7715796829236202E-2</v>
      </c>
      <c r="Z22" s="37">
        <v>-5.9105331060764002E-2</v>
      </c>
      <c r="AA22" s="37">
        <v>-6.9929483107639898E-3</v>
      </c>
      <c r="AB22" s="37">
        <v>7.5492998292360303E-3</v>
      </c>
      <c r="AC22" s="37">
        <v>-8.3708047173763594E-2</v>
      </c>
      <c r="AD22" s="37">
        <v>-0.27940664549076399</v>
      </c>
      <c r="AE22" s="37">
        <v>-0.20307654145076401</v>
      </c>
      <c r="AF22" s="37">
        <v>7.5492998292360303E-3</v>
      </c>
      <c r="AG22" s="37">
        <v>-8.6212110763922198E-5</v>
      </c>
      <c r="AH22" s="37">
        <v>-0.34714542501476398</v>
      </c>
      <c r="AI22" s="37">
        <v>-6.3322775410763907E-2</v>
      </c>
      <c r="AJ22" s="37">
        <v>-0.14938808406076401</v>
      </c>
      <c r="AK22" s="37">
        <v>-1.0499488973763699E-2</v>
      </c>
      <c r="AL22" s="37">
        <v>0.107673681569236</v>
      </c>
      <c r="AM22" s="37">
        <v>-4.4374716570763799E-2</v>
      </c>
      <c r="AN22" s="37">
        <v>-0.60739906554076395</v>
      </c>
      <c r="AO22" s="37">
        <v>1.6708123059235899E-2</v>
      </c>
      <c r="AP22" s="37">
        <v>-0.31528165626876398</v>
      </c>
      <c r="AQ22" s="37">
        <v>0.152103843524236</v>
      </c>
      <c r="AR22" s="37">
        <v>7.5492998292360303E-3</v>
      </c>
      <c r="AS22" s="37">
        <v>-5.9771130114763801E-2</v>
      </c>
      <c r="AT22" s="37">
        <v>-3.7620502207637799E-3</v>
      </c>
      <c r="AU22" s="37">
        <v>-0.168253602600764</v>
      </c>
      <c r="AV22" s="37">
        <v>-6.6042228310764006E-2</v>
      </c>
      <c r="AW22" s="37">
        <v>7.5492998292360303E-3</v>
      </c>
      <c r="AX22" s="37">
        <v>7.5492998292360303E-3</v>
      </c>
      <c r="AY22" s="37">
        <v>8.0084368139236597E-2</v>
      </c>
      <c r="AZ22" s="37">
        <v>-0.11951701156276399</v>
      </c>
      <c r="BA22" s="37">
        <v>-5.6344284390763902E-2</v>
      </c>
      <c r="BB22" s="37">
        <v>-0.16162371586076299</v>
      </c>
      <c r="BC22" s="37">
        <v>-3.6278107706763998E-2</v>
      </c>
      <c r="BD22" s="37">
        <v>7.5492998292360303E-3</v>
      </c>
      <c r="BE22" s="37">
        <v>-9.9285386800763598E-2</v>
      </c>
      <c r="BF22" s="37">
        <v>-0.415013477480764</v>
      </c>
      <c r="BG22" s="37">
        <v>0.78944038254923599</v>
      </c>
      <c r="BH22" s="37">
        <v>-4.4608950660763903E-2</v>
      </c>
      <c r="BI22" s="37">
        <v>3.6068258669236401E-2</v>
      </c>
      <c r="BJ22" s="37">
        <v>-0.13273058000076399</v>
      </c>
      <c r="BK22" s="37">
        <v>-0.675098619520764</v>
      </c>
      <c r="BL22" s="37">
        <v>-0.54402478374046404</v>
      </c>
      <c r="BM22" s="37">
        <v>-4.0302331700763902E-2</v>
      </c>
      <c r="BN22" s="37">
        <v>-2.5008981330763898E-2</v>
      </c>
      <c r="BO22" s="37">
        <v>-0.202990427610764</v>
      </c>
      <c r="BP22" s="37">
        <v>-0.11632210143706399</v>
      </c>
      <c r="BQ22" s="37">
        <v>0.13534851111923599</v>
      </c>
      <c r="BR22" s="37">
        <v>7.5492998292360303E-3</v>
      </c>
      <c r="BS22" s="37">
        <v>-3.0737245460763899E-2</v>
      </c>
      <c r="BT22" s="37">
        <v>7.5492998292360303E-3</v>
      </c>
      <c r="BU22" s="37">
        <v>0.222922300109236</v>
      </c>
      <c r="BV22" s="37">
        <v>7.5492998292360303E-3</v>
      </c>
      <c r="BW22" s="37">
        <v>-0.23613403080076401</v>
      </c>
      <c r="BX22" s="37">
        <v>-5.7880542695763898E-2</v>
      </c>
      <c r="BY22" s="37">
        <v>-7.0584471180764205E-2</v>
      </c>
      <c r="BZ22" s="37">
        <v>7.5492998292360303E-3</v>
      </c>
      <c r="CA22" s="37">
        <v>-2.8584749710763701E-2</v>
      </c>
      <c r="CB22" s="37">
        <v>0.17580848635923599</v>
      </c>
      <c r="CC22" s="37">
        <v>-0.56208831451076402</v>
      </c>
      <c r="CD22" s="37">
        <v>-0.103043161740764</v>
      </c>
      <c r="CE22" s="37">
        <v>-1.2916926120763599E-2</v>
      </c>
      <c r="CF22" s="37">
        <v>7.5492998292360303E-3</v>
      </c>
      <c r="CG22" s="37">
        <v>-8.68839236847639E-2</v>
      </c>
      <c r="CH22" s="37">
        <v>-8.1656691660763697E-2</v>
      </c>
      <c r="CI22" s="37">
        <v>0.15030559706923599</v>
      </c>
      <c r="CJ22" s="37">
        <v>-3.1740186170763698E-2</v>
      </c>
      <c r="CK22" s="37">
        <v>7.5492998292360303E-3</v>
      </c>
      <c r="CL22" s="37">
        <v>3.44310363392362E-2</v>
      </c>
      <c r="CM22" s="37">
        <v>7.5492998292360303E-3</v>
      </c>
      <c r="CN22" s="37">
        <v>-0.201717831795764</v>
      </c>
      <c r="CO22" s="37">
        <v>7.5492998292360303E-3</v>
      </c>
      <c r="CP22" s="37">
        <v>0.146721839049236</v>
      </c>
      <c r="CQ22" s="37">
        <v>4.9209776759235997E-2</v>
      </c>
      <c r="CR22" s="37">
        <v>-2.6752917790763699E-2</v>
      </c>
      <c r="CS22" s="37">
        <v>-0.13306305978076399</v>
      </c>
      <c r="CT22" s="37">
        <v>7.5492998292360303E-3</v>
      </c>
      <c r="CU22" s="37">
        <v>-2.6304659780763798E-2</v>
      </c>
      <c r="CV22" s="37">
        <v>-0.31873444553076402</v>
      </c>
      <c r="CW22" s="37">
        <v>0.15919372905923601</v>
      </c>
      <c r="CX22" s="37">
        <v>0.15030943829923599</v>
      </c>
      <c r="CY22" s="37">
        <v>7.5492998292360303E-3</v>
      </c>
      <c r="CZ22" s="37">
        <v>-0.56524133187076397</v>
      </c>
      <c r="DA22" s="37">
        <v>0.160400483199236</v>
      </c>
      <c r="DB22" s="37">
        <v>1.61804141492361E-2</v>
      </c>
      <c r="DC22" s="37">
        <v>2.1827056899236402E-2</v>
      </c>
      <c r="DD22" s="37">
        <v>9.8160150692364993E-3</v>
      </c>
      <c r="DE22" s="37">
        <v>7.5492998292360303E-3</v>
      </c>
      <c r="DF22" s="37">
        <v>5.87930403692365E-2</v>
      </c>
      <c r="DG22" s="37">
        <v>7.5492998292360303E-3</v>
      </c>
      <c r="DH22" s="37">
        <v>-2.9026916330763701E-2</v>
      </c>
      <c r="DI22" s="37">
        <v>-0.184853355040764</v>
      </c>
      <c r="DJ22" s="37">
        <v>-0.24989889155276401</v>
      </c>
      <c r="DK22" s="37">
        <v>-9.1099048940763705E-2</v>
      </c>
      <c r="DL22" s="37">
        <v>8.55916726792363E-2</v>
      </c>
      <c r="DM22" s="37">
        <v>0.10165801554923599</v>
      </c>
      <c r="DN22" s="37">
        <v>0.41239131352923702</v>
      </c>
      <c r="DO22" s="37">
        <v>7.5492998292360303E-3</v>
      </c>
      <c r="DP22" s="37">
        <v>-0.21880039851776401</v>
      </c>
      <c r="DQ22" s="37">
        <v>7.5492998292360303E-3</v>
      </c>
      <c r="DR22" s="37">
        <v>0.35513323802923602</v>
      </c>
      <c r="DS22" s="37">
        <v>-2.2126459700763702E-2</v>
      </c>
      <c r="DT22" s="37">
        <v>7.5492998292360303E-3</v>
      </c>
      <c r="DU22" s="37">
        <v>-1.670048570764E-3</v>
      </c>
      <c r="DV22" s="37">
        <v>-7.0046220350763799E-2</v>
      </c>
      <c r="DW22" s="37">
        <v>7.5492998292360303E-3</v>
      </c>
      <c r="DX22" s="37">
        <v>0.18304358984923599</v>
      </c>
      <c r="DY22" s="37">
        <v>-1.99217542507635E-2</v>
      </c>
      <c r="DZ22" s="37">
        <v>-5.2891696360763803E-2</v>
      </c>
      <c r="EA22" s="37">
        <v>1.48193135202364E-2</v>
      </c>
      <c r="EB22" s="37">
        <v>-0.34351780368076401</v>
      </c>
      <c r="EC22" s="37">
        <v>7.5492998292360303E-3</v>
      </c>
      <c r="ED22" s="37">
        <v>-8.7937052040763797E-2</v>
      </c>
      <c r="EE22" s="37">
        <v>-0.14557601317076399</v>
      </c>
      <c r="EF22" s="37">
        <v>-2.3125404560763799E-2</v>
      </c>
      <c r="EG22" s="37">
        <v>-8.2087657850763607E-2</v>
      </c>
      <c r="EH22" s="37">
        <v>-2.2547231000763501E-2</v>
      </c>
      <c r="EI22" s="37">
        <v>4.0154229592365203E-3</v>
      </c>
      <c r="EJ22" s="37">
        <v>-0.113025428348764</v>
      </c>
      <c r="EK22" s="37">
        <v>-1.3020848707639701E-3</v>
      </c>
      <c r="EL22" s="37">
        <v>9.6880430392362101E-3</v>
      </c>
      <c r="EM22" s="37">
        <v>-0.119247568920764</v>
      </c>
      <c r="EN22" s="37">
        <v>8.6206959236067199E-5</v>
      </c>
      <c r="EO22" s="37">
        <v>-0.14554999127076401</v>
      </c>
      <c r="EP22" s="37">
        <v>-2.0720965220763801E-2</v>
      </c>
      <c r="EQ22" s="37">
        <v>7.5492998292360303E-3</v>
      </c>
      <c r="ER22" s="37">
        <v>-0.316589282320764</v>
      </c>
      <c r="ES22" s="37">
        <v>-8.5791980780763596E-2</v>
      </c>
      <c r="ET22" s="37">
        <v>-7.4388858560763896E-2</v>
      </c>
      <c r="EU22" s="37">
        <v>7.5492998292360303E-3</v>
      </c>
      <c r="EV22" s="37">
        <v>-4.5473979760763797E-2</v>
      </c>
      <c r="EW22" s="37">
        <v>-1.9198817360763801E-2</v>
      </c>
      <c r="EX22" s="37">
        <v>1.76168129223605E-3</v>
      </c>
      <c r="EY22" s="37">
        <v>0.45312985275923601</v>
      </c>
      <c r="EZ22" s="37">
        <v>-6.2954992360763601E-2</v>
      </c>
      <c r="FA22" s="37">
        <v>0.27388931226923602</v>
      </c>
      <c r="FB22" s="37">
        <v>-0.216479444470764</v>
      </c>
      <c r="FC22" s="37">
        <v>-7.3887150110763605E-2</v>
      </c>
      <c r="FD22" s="37">
        <v>2.42322696192366E-2</v>
      </c>
      <c r="FE22" s="37">
        <v>7.5860833169236294E-2</v>
      </c>
      <c r="FF22" s="37">
        <v>-0.16187041792076401</v>
      </c>
      <c r="FG22" s="37">
        <v>7.5492998292360303E-3</v>
      </c>
      <c r="FH22" s="37">
        <v>-6.9246981707638804E-3</v>
      </c>
      <c r="FI22" s="37">
        <v>-0.15164449390576401</v>
      </c>
      <c r="FJ22" s="37">
        <v>0.22869484072923599</v>
      </c>
      <c r="FK22" s="37">
        <v>7.5492998292360303E-3</v>
      </c>
      <c r="FL22" s="37">
        <v>-0.20340395951076401</v>
      </c>
      <c r="FM22" s="37">
        <v>6.6199129679235996E-2</v>
      </c>
      <c r="FN22" s="37">
        <v>7.5492998292360303E-3</v>
      </c>
      <c r="FO22" s="37">
        <v>-4.0979769750763798E-2</v>
      </c>
      <c r="FP22" s="37">
        <v>2.4227804699236299E-2</v>
      </c>
      <c r="FQ22" s="37">
        <v>-0.34888957264076398</v>
      </c>
      <c r="FR22" s="37">
        <v>5.1643948059235598E-2</v>
      </c>
      <c r="FS22" s="37">
        <v>-2.5452046530763599E-2</v>
      </c>
      <c r="FT22" s="37">
        <v>0.214270905809236</v>
      </c>
      <c r="FU22" s="37">
        <v>0.23737712986923601</v>
      </c>
      <c r="FV22" s="37">
        <v>9.4023015499236098E-2</v>
      </c>
      <c r="FW22" s="37">
        <v>-0.45368532625276398</v>
      </c>
      <c r="FX22" s="37">
        <v>-0.201027385649764</v>
      </c>
      <c r="FY22" s="37">
        <v>5.4539393152360002E-3</v>
      </c>
      <c r="FZ22" s="37">
        <v>4.7620187479235999E-2</v>
      </c>
      <c r="GA22" s="37">
        <v>4.6561652189235997E-2</v>
      </c>
      <c r="GB22" s="37">
        <v>-5.5899471449763899E-2</v>
      </c>
      <c r="GC22" s="37">
        <v>-9.7415173610763794E-2</v>
      </c>
      <c r="GD22" s="37">
        <v>-0.33203479458976398</v>
      </c>
      <c r="GE22" s="37">
        <v>7.5492998292360303E-3</v>
      </c>
      <c r="GF22" s="37">
        <v>-0.31596919428276399</v>
      </c>
      <c r="GG22" s="37">
        <v>8.0755230329236302E-2</v>
      </c>
      <c r="GH22" s="37">
        <v>-0.27153731080476401</v>
      </c>
      <c r="GI22" s="37">
        <v>4.5709104249236097E-2</v>
      </c>
      <c r="GJ22" s="37">
        <v>7.5492998292360303E-3</v>
      </c>
      <c r="GK22" s="37">
        <v>6.31762870923629E-3</v>
      </c>
      <c r="GL22" s="37">
        <v>7.5492998292360303E-3</v>
      </c>
      <c r="GM22" s="37">
        <v>7.5492998292360303E-3</v>
      </c>
      <c r="GN22" s="37">
        <v>7.5492998292360303E-3</v>
      </c>
      <c r="GO22" s="37">
        <v>3.1890327569236397E-2</v>
      </c>
      <c r="GP22" s="37">
        <v>9.0919655069236396E-2</v>
      </c>
      <c r="GQ22" s="37">
        <v>-0.106369743788764</v>
      </c>
      <c r="GR22" s="37">
        <v>7.5492998292360303E-3</v>
      </c>
      <c r="GS22" s="37">
        <v>7.59535993392359E-2</v>
      </c>
      <c r="GT22" s="37">
        <v>7.5492998292360303E-3</v>
      </c>
      <c r="GU22" s="37">
        <v>7.5492998292360303E-3</v>
      </c>
      <c r="GV22" s="37">
        <v>-9.4447242650763999E-2</v>
      </c>
      <c r="GW22" s="37">
        <v>7.5492998292360303E-3</v>
      </c>
      <c r="GX22" s="37">
        <v>0.25154678279923598</v>
      </c>
      <c r="GY22" s="37">
        <v>-0.226250906507764</v>
      </c>
      <c r="GZ22" s="37">
        <v>5.6696480889236303E-2</v>
      </c>
      <c r="HA22" s="37">
        <v>-6.8293264460763697E-2</v>
      </c>
      <c r="HB22" s="37">
        <v>-6.0362310130763597E-2</v>
      </c>
      <c r="HC22" s="37">
        <v>-0.328854281340764</v>
      </c>
      <c r="HD22" s="37">
        <v>0.42838844681923599</v>
      </c>
      <c r="HE22" s="37">
        <v>0.23401656834923601</v>
      </c>
      <c r="HF22" s="37">
        <v>-0.19991858703076401</v>
      </c>
      <c r="HG22" s="37">
        <v>0.136831921069236</v>
      </c>
      <c r="HH22" s="37">
        <v>2.9041248779236299E-2</v>
      </c>
      <c r="HI22" s="37">
        <v>0.89759071540523605</v>
      </c>
      <c r="HJ22" s="37">
        <v>-6.1955922585038596E-3</v>
      </c>
      <c r="HK22" s="37">
        <v>-3.6393959130763799E-2</v>
      </c>
      <c r="HL22" s="37">
        <v>7.5492998292360303E-3</v>
      </c>
      <c r="HM22" s="37">
        <v>0.18397521963723601</v>
      </c>
      <c r="HN22" s="37">
        <v>-5.41217420907638E-2</v>
      </c>
      <c r="HO22" s="37">
        <v>-7.5614869100763704E-2</v>
      </c>
      <c r="HP22" s="37">
        <v>7.5492998292360303E-3</v>
      </c>
      <c r="HQ22" s="37">
        <v>-0.28992498712076398</v>
      </c>
      <c r="HR22" s="37">
        <v>3.4720374492361499E-3</v>
      </c>
      <c r="HS22" s="37">
        <v>7.5492998292360303E-3</v>
      </c>
      <c r="HT22" s="37">
        <v>-0.39574729272076398</v>
      </c>
      <c r="HU22" s="37">
        <v>0.17891296846723601</v>
      </c>
      <c r="HV22" s="37">
        <v>7.5492998292360303E-3</v>
      </c>
      <c r="HW22" s="37">
        <v>0.13143797807923599</v>
      </c>
      <c r="HX22" s="37">
        <v>-0.15261618848376399</v>
      </c>
      <c r="HY22" s="37">
        <v>7.5492998292360303E-3</v>
      </c>
      <c r="HZ22" s="37">
        <v>7.5492998292360303E-3</v>
      </c>
      <c r="IA22" s="37">
        <v>7.5492998292360303E-3</v>
      </c>
      <c r="IB22" s="37">
        <v>0.138781129009236</v>
      </c>
      <c r="IC22" s="37">
        <v>-1.6381262200763601E-2</v>
      </c>
      <c r="ID22" s="37">
        <v>-2.4145615110764101E-2</v>
      </c>
      <c r="IE22" s="37">
        <v>7.5492998292360303E-3</v>
      </c>
      <c r="IF22" s="37">
        <v>0.19654333094923601</v>
      </c>
      <c r="IG22" s="37">
        <v>7.5492998292360303E-3</v>
      </c>
      <c r="IH22" s="37">
        <v>2.87183467792365E-2</v>
      </c>
      <c r="II22" s="37">
        <v>0.137472741939236</v>
      </c>
      <c r="IJ22" s="37">
        <v>-8.5188098320763905E-2</v>
      </c>
      <c r="IK22" s="37">
        <v>5.1806884139236203E-2</v>
      </c>
      <c r="IL22" s="37">
        <v>-0.146219031010764</v>
      </c>
      <c r="IM22" s="37">
        <v>-0.456825878420764</v>
      </c>
      <c r="IN22" s="37">
        <v>7.5492998292360303E-3</v>
      </c>
      <c r="IO22" s="37">
        <v>-0.60908460776076301</v>
      </c>
      <c r="IP22" s="37">
        <v>-0.18737693349076401</v>
      </c>
      <c r="IQ22" s="37">
        <v>0.21009432243923601</v>
      </c>
      <c r="IR22" s="37">
        <v>-0.47859501129076398</v>
      </c>
      <c r="IS22" s="37">
        <v>0.23168935373383601</v>
      </c>
      <c r="IT22" s="37">
        <v>-0.26714068872596403</v>
      </c>
      <c r="IU22" s="37">
        <v>-0.12806654467076301</v>
      </c>
      <c r="IV22" s="36"/>
      <c r="IW22" s="36"/>
    </row>
    <row r="23" spans="1:257" s="35" customFormat="1" ht="45" x14ac:dyDescent="0.25">
      <c r="A23" s="37">
        <v>902</v>
      </c>
      <c r="B23" s="37" t="s">
        <v>1177</v>
      </c>
      <c r="C23" s="37" t="s">
        <v>1176</v>
      </c>
      <c r="D23" s="37"/>
      <c r="E23" s="37"/>
      <c r="F23" s="37" t="s">
        <v>1175</v>
      </c>
      <c r="G23" s="37" t="s">
        <v>1183</v>
      </c>
      <c r="H23" s="37" t="s">
        <v>1182</v>
      </c>
      <c r="I23" s="37" t="s">
        <v>1172</v>
      </c>
      <c r="J23" s="37">
        <v>0.24508384455840199</v>
      </c>
      <c r="K23" s="37">
        <v>9.6802821894302102E-2</v>
      </c>
      <c r="L23" s="37">
        <v>0.16560643525730201</v>
      </c>
      <c r="M23" s="37">
        <v>-0.245700693808698</v>
      </c>
      <c r="N23" s="37">
        <v>-0.181414666518698</v>
      </c>
      <c r="O23" s="37">
        <v>9.5598170241301697E-2</v>
      </c>
      <c r="P23" s="37">
        <v>-0.48240315035869802</v>
      </c>
      <c r="Q23" s="37">
        <v>0.158310254051302</v>
      </c>
      <c r="R23" s="37">
        <v>-0.66169742987869795</v>
      </c>
      <c r="S23" s="37">
        <v>-1.6514200028698099E-2</v>
      </c>
      <c r="T23" s="37">
        <v>-0.14044978766869801</v>
      </c>
      <c r="U23" s="37">
        <v>0.105426793773302</v>
      </c>
      <c r="V23" s="37">
        <v>-9.9069556248698301E-2</v>
      </c>
      <c r="W23" s="37">
        <v>0.158310254051302</v>
      </c>
      <c r="X23" s="37">
        <v>-2.5493913298698101E-2</v>
      </c>
      <c r="Y23" s="37">
        <v>0.21660045755730201</v>
      </c>
      <c r="Z23" s="37">
        <v>0.13413143715130199</v>
      </c>
      <c r="AA23" s="37">
        <v>0.158310254051302</v>
      </c>
      <c r="AB23" s="37">
        <v>0.159438056891302</v>
      </c>
      <c r="AC23" s="37">
        <v>0.113633396883302</v>
      </c>
      <c r="AD23" s="37">
        <v>-0.226612260348698</v>
      </c>
      <c r="AE23" s="37">
        <v>-7.5699805718698096E-2</v>
      </c>
      <c r="AF23" s="37">
        <v>-3.1770682918698397E-2</v>
      </c>
      <c r="AG23" s="37">
        <v>0.158310254051302</v>
      </c>
      <c r="AH23" s="37">
        <v>-0.29575493555869797</v>
      </c>
      <c r="AI23" s="37">
        <v>-0.47522157522869801</v>
      </c>
      <c r="AJ23" s="37">
        <v>-0.151461638768698</v>
      </c>
      <c r="AK23" s="37">
        <v>0.107757820102302</v>
      </c>
      <c r="AL23" s="37">
        <v>0.158310254051302</v>
      </c>
      <c r="AM23" s="37">
        <v>0.13747974855130199</v>
      </c>
      <c r="AN23" s="37">
        <v>-0.55491675072869795</v>
      </c>
      <c r="AO23" s="37">
        <v>-0.115231083048698</v>
      </c>
      <c r="AP23" s="37">
        <v>5.2202816583302003E-2</v>
      </c>
      <c r="AQ23" s="37">
        <v>-5.3155155763698003E-2</v>
      </c>
      <c r="AR23" s="37">
        <v>8.3480398421301893E-2</v>
      </c>
      <c r="AS23" s="37">
        <v>-9.6916782563698095E-2</v>
      </c>
      <c r="AT23" s="37">
        <v>-1.9479198198697801E-2</v>
      </c>
      <c r="AU23" s="37">
        <v>-0.21411160279869801</v>
      </c>
      <c r="AV23" s="37">
        <v>-0.15898726243869801</v>
      </c>
      <c r="AW23" s="37">
        <v>-1.86091142126979E-2</v>
      </c>
      <c r="AX23" s="37">
        <v>5.2517825711301903E-2</v>
      </c>
      <c r="AY23" s="37">
        <v>0.110650647971302</v>
      </c>
      <c r="AZ23" s="37">
        <v>-0.21423111328069799</v>
      </c>
      <c r="BA23" s="37">
        <v>-0.144074771008698</v>
      </c>
      <c r="BB23" s="37">
        <v>-2.19005583886978E-2</v>
      </c>
      <c r="BC23" s="37">
        <v>-6.7179038078697906E-2</v>
      </c>
      <c r="BD23" s="37">
        <v>-0.27397817507869798</v>
      </c>
      <c r="BE23" s="37">
        <v>-6.8391606688697898E-2</v>
      </c>
      <c r="BF23" s="37">
        <v>-0.340601939548698</v>
      </c>
      <c r="BG23" s="37">
        <v>0.289960362801302</v>
      </c>
      <c r="BH23" s="37">
        <v>4.7707102121302102E-2</v>
      </c>
      <c r="BI23" s="37">
        <v>0.233680526141302</v>
      </c>
      <c r="BJ23" s="37">
        <v>0.183213732001302</v>
      </c>
      <c r="BK23" s="37">
        <v>-0.51618297874869801</v>
      </c>
      <c r="BL23" s="37">
        <v>-0.363738235378398</v>
      </c>
      <c r="BM23" s="37">
        <v>0.158310254051302</v>
      </c>
      <c r="BN23" s="37">
        <v>-1.38265165186978E-2</v>
      </c>
      <c r="BO23" s="37">
        <v>-0.295227101208698</v>
      </c>
      <c r="BP23" s="37">
        <v>-6.7392658926197904E-2</v>
      </c>
      <c r="BQ23" s="37">
        <v>0.25054929788130198</v>
      </c>
      <c r="BR23" s="37">
        <v>0.158310254051302</v>
      </c>
      <c r="BS23" s="37">
        <v>-0.195785084528698</v>
      </c>
      <c r="BT23" s="37">
        <v>0.108161898051302</v>
      </c>
      <c r="BU23" s="37">
        <v>0.12498764902130199</v>
      </c>
      <c r="BV23" s="37">
        <v>0.146215896311302</v>
      </c>
      <c r="BW23" s="37">
        <v>-0.24104952886869799</v>
      </c>
      <c r="BX23" s="37">
        <v>-3.4458586741197998E-2</v>
      </c>
      <c r="BY23" s="37">
        <v>2.8230630391301699E-2</v>
      </c>
      <c r="BZ23" s="37">
        <v>5.7829247713022903E-3</v>
      </c>
      <c r="CA23" s="37">
        <v>0.158310254051302</v>
      </c>
      <c r="CB23" s="37">
        <v>-5.6509493888697998E-2</v>
      </c>
      <c r="CC23" s="37">
        <v>-0.390525663578698</v>
      </c>
      <c r="CD23" s="37">
        <v>-9.4439259348697693E-2</v>
      </c>
      <c r="CE23" s="37">
        <v>9.1474654421301996E-2</v>
      </c>
      <c r="CF23" s="37">
        <v>-9.4899718178698203E-2</v>
      </c>
      <c r="CG23" s="37">
        <v>8.9651337923019395E-3</v>
      </c>
      <c r="CH23" s="37">
        <v>-0.18763261219869801</v>
      </c>
      <c r="CI23" s="37">
        <v>0.158310254051302</v>
      </c>
      <c r="CJ23" s="37">
        <v>7.2747114021301906E-2</v>
      </c>
      <c r="CK23" s="37">
        <v>-0.20850625267869799</v>
      </c>
      <c r="CL23" s="37">
        <v>-0.275966594078698</v>
      </c>
      <c r="CM23" s="37">
        <v>-0.104198110368698</v>
      </c>
      <c r="CN23" s="37">
        <v>-2.8331841026698001E-2</v>
      </c>
      <c r="CO23" s="37">
        <v>-6.8048984448698002E-2</v>
      </c>
      <c r="CP23" s="37">
        <v>0.42656452165130199</v>
      </c>
      <c r="CQ23" s="37">
        <v>0.158310254051302</v>
      </c>
      <c r="CR23" s="37">
        <v>-0.19600100737869799</v>
      </c>
      <c r="CS23" s="37">
        <v>-4.0072282848698397E-2</v>
      </c>
      <c r="CT23" s="37">
        <v>-1.9657078778698399E-2</v>
      </c>
      <c r="CU23" s="37">
        <v>-3.25847626186982E-2</v>
      </c>
      <c r="CV23" s="37">
        <v>-0.295581593478698</v>
      </c>
      <c r="CW23" s="37">
        <v>0.345460848681302</v>
      </c>
      <c r="CX23" s="37">
        <v>0.25640016251130199</v>
      </c>
      <c r="CY23" s="37">
        <v>0.121550646021302</v>
      </c>
      <c r="CZ23" s="37">
        <v>-0.474031006388698</v>
      </c>
      <c r="DA23" s="37">
        <v>0.42902852164130201</v>
      </c>
      <c r="DB23" s="37">
        <v>9.3541766451302202E-2</v>
      </c>
      <c r="DC23" s="37">
        <v>0.31650604392130199</v>
      </c>
      <c r="DD23" s="37">
        <v>-0.111182146068698</v>
      </c>
      <c r="DE23" s="37">
        <v>-0.49417765707869798</v>
      </c>
      <c r="DF23" s="37">
        <v>0.430032667761302</v>
      </c>
      <c r="DG23" s="37">
        <v>8.2616574281301605E-2</v>
      </c>
      <c r="DH23" s="37">
        <v>0.12243481086130199</v>
      </c>
      <c r="DI23" s="37">
        <v>-0.24066167543869799</v>
      </c>
      <c r="DJ23" s="37">
        <v>-0.36748950539069802</v>
      </c>
      <c r="DK23" s="37">
        <v>0.16500600783130201</v>
      </c>
      <c r="DL23" s="37">
        <v>-5.2671611858698099E-2</v>
      </c>
      <c r="DM23" s="37">
        <v>0.19937379769130201</v>
      </c>
      <c r="DN23" s="37">
        <v>0.158310254051302</v>
      </c>
      <c r="DO23" s="37">
        <v>-0.124544360558698</v>
      </c>
      <c r="DP23" s="37">
        <v>-0.25875076308369799</v>
      </c>
      <c r="DQ23" s="37">
        <v>0.158310254051302</v>
      </c>
      <c r="DR23" s="37">
        <v>0.112134527731302</v>
      </c>
      <c r="DS23" s="37">
        <v>2.7719815801302099E-2</v>
      </c>
      <c r="DT23" s="37">
        <v>-6.0324122983998099E-2</v>
      </c>
      <c r="DU23" s="37">
        <v>0.10243515189130201</v>
      </c>
      <c r="DV23" s="37">
        <v>-4.8194830178697898E-2</v>
      </c>
      <c r="DW23" s="37">
        <v>7.0102725731301899E-2</v>
      </c>
      <c r="DX23" s="37">
        <v>0.17351689760130201</v>
      </c>
      <c r="DY23" s="37">
        <v>-2.63936569686983E-2</v>
      </c>
      <c r="DZ23" s="37">
        <v>-0.356626055198698</v>
      </c>
      <c r="EA23" s="37">
        <v>-4.2506494327698097E-2</v>
      </c>
      <c r="EB23" s="37">
        <v>-0.51220892471869806</v>
      </c>
      <c r="EC23" s="37">
        <v>9.3822450491301904E-2</v>
      </c>
      <c r="ED23" s="37">
        <v>6.0246239761301702E-2</v>
      </c>
      <c r="EE23" s="37">
        <v>-0.20803787286869799</v>
      </c>
      <c r="EF23" s="37">
        <v>-7.5305224247697894E-2</v>
      </c>
      <c r="EG23" s="37">
        <v>0.158310254051302</v>
      </c>
      <c r="EH23" s="37">
        <v>-6.4097213458697802E-2</v>
      </c>
      <c r="EI23" s="37">
        <v>0.124814147691302</v>
      </c>
      <c r="EJ23" s="37">
        <v>-0.32849429236669803</v>
      </c>
      <c r="EK23" s="37">
        <v>0.119414239161302</v>
      </c>
      <c r="EL23" s="37">
        <v>-1.8800773408697801E-2</v>
      </c>
      <c r="EM23" s="37">
        <v>7.0413789641302196E-2</v>
      </c>
      <c r="EN23" s="37">
        <v>0.124999675791302</v>
      </c>
      <c r="EO23" s="37">
        <v>-0.29439452857869802</v>
      </c>
      <c r="EP23" s="37">
        <v>-6.2479138168698302E-2</v>
      </c>
      <c r="EQ23" s="37">
        <v>0.15927719228130199</v>
      </c>
      <c r="ER23" s="37">
        <v>-0.51869509246869805</v>
      </c>
      <c r="ES23" s="37">
        <v>-6.2174669018698003E-2</v>
      </c>
      <c r="ET23" s="37">
        <v>0.177175419871302</v>
      </c>
      <c r="EU23" s="37">
        <v>0.18366746522130201</v>
      </c>
      <c r="EV23" s="37">
        <v>0.158310254051302</v>
      </c>
      <c r="EW23" s="37">
        <v>-1.18661775986978E-2</v>
      </c>
      <c r="EX23" s="37">
        <v>3.0191897204301901E-2</v>
      </c>
      <c r="EY23" s="37">
        <v>0.45802436839130201</v>
      </c>
      <c r="EZ23" s="37">
        <v>1.6030072151302099E-2</v>
      </c>
      <c r="FA23" s="37">
        <v>0.158310254051302</v>
      </c>
      <c r="FB23" s="37">
        <v>-4.9407604918697903E-2</v>
      </c>
      <c r="FC23" s="37">
        <v>-8.8216989438698296E-2</v>
      </c>
      <c r="FD23" s="37">
        <v>6.1877976821302298E-2</v>
      </c>
      <c r="FE23" s="37">
        <v>-1.8246594488698101E-2</v>
      </c>
      <c r="FF23" s="37">
        <v>-2.8486935118698101E-2</v>
      </c>
      <c r="FG23" s="37">
        <v>6.7121619081301806E-2</v>
      </c>
      <c r="FH23" s="37">
        <v>-1.34039785786983E-2</v>
      </c>
      <c r="FI23" s="37">
        <v>-0.26275523133869799</v>
      </c>
      <c r="FJ23" s="37">
        <v>0.17193080413130199</v>
      </c>
      <c r="FK23" s="37">
        <v>-0.21327060109269799</v>
      </c>
      <c r="FL23" s="37">
        <v>-0.30052234643869802</v>
      </c>
      <c r="FM23" s="37">
        <v>0.13127126896130201</v>
      </c>
      <c r="FN23" s="37">
        <v>-0.149848794398698</v>
      </c>
      <c r="FO23" s="37">
        <v>0.20374844370130199</v>
      </c>
      <c r="FP23" s="37">
        <v>0.158310254051302</v>
      </c>
      <c r="FQ23" s="37">
        <v>-0.18739078896869801</v>
      </c>
      <c r="FR23" s="37">
        <v>-6.7092047186983099E-3</v>
      </c>
      <c r="FS23" s="37">
        <v>0.217869149371302</v>
      </c>
      <c r="FT23" s="37">
        <v>0.35721838158130198</v>
      </c>
      <c r="FU23" s="37">
        <v>0.36546466936130201</v>
      </c>
      <c r="FV23" s="37">
        <v>-7.4322495228698202E-2</v>
      </c>
      <c r="FW23" s="37">
        <v>-0.27716456923069799</v>
      </c>
      <c r="FX23" s="37">
        <v>-0.41218003417169802</v>
      </c>
      <c r="FY23" s="37">
        <v>0.19569349346370199</v>
      </c>
      <c r="FZ23" s="37">
        <v>-0.23884864134869799</v>
      </c>
      <c r="GA23" s="37">
        <v>6.3833795701302001E-2</v>
      </c>
      <c r="GB23" s="37">
        <v>8.2068525461301806E-2</v>
      </c>
      <c r="GC23" s="37">
        <v>-1.3746676288698001E-2</v>
      </c>
      <c r="GD23" s="37">
        <v>-0.390004321687698</v>
      </c>
      <c r="GE23" s="37">
        <v>-0.119318446128098</v>
      </c>
      <c r="GF23" s="37">
        <v>-0.190522138299698</v>
      </c>
      <c r="GG23" s="37">
        <v>0.124143990921302</v>
      </c>
      <c r="GH23" s="37">
        <v>-0.27628136010869803</v>
      </c>
      <c r="GI23" s="37">
        <v>4.0045012861301903E-2</v>
      </c>
      <c r="GJ23" s="37">
        <v>0.158310254051302</v>
      </c>
      <c r="GK23" s="37">
        <v>-1.22022149886977E-2</v>
      </c>
      <c r="GL23" s="37">
        <v>0.158310254051302</v>
      </c>
      <c r="GM23" s="37">
        <v>-1.9016084268698101E-2</v>
      </c>
      <c r="GN23" s="37">
        <v>-2.5350583988697901E-2</v>
      </c>
      <c r="GO23" s="37">
        <v>-9.1737611869808198E-4</v>
      </c>
      <c r="GP23" s="37">
        <v>0.21447896106130299</v>
      </c>
      <c r="GQ23" s="37">
        <v>-0.37654021168569801</v>
      </c>
      <c r="GR23" s="37">
        <v>-0.14968163729869799</v>
      </c>
      <c r="GS23" s="37">
        <v>-3.2904186158698098E-2</v>
      </c>
      <c r="GT23" s="37">
        <v>-0.33822166409869803</v>
      </c>
      <c r="GU23" s="37">
        <v>-0.14295855107869801</v>
      </c>
      <c r="GV23" s="37">
        <v>0.16854986164130201</v>
      </c>
      <c r="GW23" s="37">
        <v>0.158310254051302</v>
      </c>
      <c r="GX23" s="37">
        <v>2.7956707071302302E-2</v>
      </c>
      <c r="GY23" s="37">
        <v>-0.245959922509698</v>
      </c>
      <c r="GZ23" s="37">
        <v>0.51599567305130201</v>
      </c>
      <c r="HA23" s="37">
        <v>-0.148936884978698</v>
      </c>
      <c r="HB23" s="37">
        <v>4.4653838001301897E-2</v>
      </c>
      <c r="HC23" s="37">
        <v>-0.21163658708869801</v>
      </c>
      <c r="HD23" s="37">
        <v>2.0245364151852998</v>
      </c>
      <c r="HE23" s="37">
        <v>1.5782003215113001</v>
      </c>
      <c r="HF23" s="37">
        <v>0.38519674498130202</v>
      </c>
      <c r="HG23" s="37">
        <v>0.158310254051302</v>
      </c>
      <c r="HH23" s="37">
        <v>-1.38174338886979E-2</v>
      </c>
      <c r="HI23" s="37">
        <v>-2.8874503468698201E-2</v>
      </c>
      <c r="HJ23" s="37">
        <v>6.3032675475461902E-2</v>
      </c>
      <c r="HK23" s="37">
        <v>9.1679315130198901E-4</v>
      </c>
      <c r="HL23" s="37">
        <v>-7.9657691362697999E-2</v>
      </c>
      <c r="HM23" s="37">
        <v>0.385989276508302</v>
      </c>
      <c r="HN23" s="37">
        <v>0.158310254051302</v>
      </c>
      <c r="HO23" s="37">
        <v>3.4854218251301701E-2</v>
      </c>
      <c r="HP23" s="37">
        <v>-5.7102369738697797E-2</v>
      </c>
      <c r="HQ23" s="37">
        <v>-0.32606822119869799</v>
      </c>
      <c r="HR23" s="37">
        <v>0.105979663441302</v>
      </c>
      <c r="HS23" s="37">
        <v>-0.119252012948698</v>
      </c>
      <c r="HT23" s="37">
        <v>-0.40946565041869798</v>
      </c>
      <c r="HU23" s="37">
        <v>0.23931467870030201</v>
      </c>
      <c r="HV23" s="37">
        <v>0.12670454709130199</v>
      </c>
      <c r="HW23" s="37">
        <v>0.419040959571302</v>
      </c>
      <c r="HX23" s="37">
        <v>-0.37004356047869802</v>
      </c>
      <c r="HY23" s="37">
        <v>0.24242687137130201</v>
      </c>
      <c r="HZ23" s="37">
        <v>-0.317208620258698</v>
      </c>
      <c r="IA23" s="37">
        <v>-2.7296552238698001E-2</v>
      </c>
      <c r="IB23" s="37">
        <v>0.158310254051302</v>
      </c>
      <c r="IC23" s="37">
        <v>-0.201062423598698</v>
      </c>
      <c r="ID23" s="37">
        <v>0.158310254051302</v>
      </c>
      <c r="IE23" s="37">
        <v>-0.225368274128698</v>
      </c>
      <c r="IF23" s="37">
        <v>0.289342936541302</v>
      </c>
      <c r="IG23" s="37">
        <v>0.22615621144520201</v>
      </c>
      <c r="IH23" s="37">
        <v>0.47137035028130198</v>
      </c>
      <c r="II23" s="37">
        <v>0.268294643531302</v>
      </c>
      <c r="IJ23" s="37">
        <v>7.4266015411301803E-2</v>
      </c>
      <c r="IK23" s="37">
        <v>0.24079581779130199</v>
      </c>
      <c r="IL23" s="37">
        <v>-0.121361368588698</v>
      </c>
      <c r="IM23" s="37">
        <v>0.22439292512130199</v>
      </c>
      <c r="IN23" s="37">
        <v>0.303232362781302</v>
      </c>
      <c r="IO23" s="37">
        <v>1.0592215028302199E-2</v>
      </c>
      <c r="IP23" s="37">
        <v>-0.29353151010869799</v>
      </c>
      <c r="IQ23" s="37">
        <v>0.161899477611302</v>
      </c>
      <c r="IR23" s="37">
        <v>0.117399086701302</v>
      </c>
      <c r="IS23" s="37">
        <v>0.49064432056290203</v>
      </c>
      <c r="IT23" s="37">
        <v>-0.28268329470889803</v>
      </c>
      <c r="IU23" s="37">
        <v>1.3859299791302101E-2</v>
      </c>
      <c r="IV23" s="36"/>
      <c r="IW23" s="36"/>
    </row>
    <row r="24" spans="1:257" s="35" customFormat="1" ht="45" x14ac:dyDescent="0.25">
      <c r="A24" s="37">
        <v>903</v>
      </c>
      <c r="B24" s="37" t="s">
        <v>1177</v>
      </c>
      <c r="C24" s="37" t="s">
        <v>1176</v>
      </c>
      <c r="D24" s="37"/>
      <c r="E24" s="37"/>
      <c r="F24" s="37" t="s">
        <v>1175</v>
      </c>
      <c r="G24" s="37" t="s">
        <v>1181</v>
      </c>
      <c r="H24" s="37" t="s">
        <v>1180</v>
      </c>
      <c r="I24" s="37" t="s">
        <v>1172</v>
      </c>
      <c r="J24" s="37">
        <v>-0.12687791454345701</v>
      </c>
      <c r="K24" s="37">
        <v>0.10717633656044299</v>
      </c>
      <c r="L24" s="37">
        <v>4.0977365128443098E-2</v>
      </c>
      <c r="M24" s="37">
        <v>6.7396337345443202E-2</v>
      </c>
      <c r="N24" s="37">
        <v>9.3821098175443596E-2</v>
      </c>
      <c r="O24" s="37">
        <v>-6.2108864924556903E-2</v>
      </c>
      <c r="P24" s="37">
        <v>-0.10015268392455701</v>
      </c>
      <c r="Q24" s="37">
        <v>-1.6836974794556699E-2</v>
      </c>
      <c r="R24" s="37">
        <v>0.171390913835443</v>
      </c>
      <c r="S24" s="37">
        <v>-6.9248747914557096E-2</v>
      </c>
      <c r="T24" s="37">
        <v>8.7804081775443604E-2</v>
      </c>
      <c r="U24" s="37">
        <v>0.13244690520744301</v>
      </c>
      <c r="V24" s="37">
        <v>-0.10380780663455701</v>
      </c>
      <c r="W24" s="37">
        <v>-0.263578263077557</v>
      </c>
      <c r="X24" s="37">
        <v>9.7532265775443105E-2</v>
      </c>
      <c r="Y24" s="37">
        <v>-3.5769598054556699E-2</v>
      </c>
      <c r="Z24" s="37">
        <v>7.1637649405443399E-2</v>
      </c>
      <c r="AA24" s="37">
        <v>-0.12365573246455699</v>
      </c>
      <c r="AB24" s="37">
        <v>0.208836246215443</v>
      </c>
      <c r="AC24" s="37">
        <v>0.166108077606443</v>
      </c>
      <c r="AD24" s="37">
        <v>-0.18513760217455699</v>
      </c>
      <c r="AE24" s="37">
        <v>-0.197442590014557</v>
      </c>
      <c r="AF24" s="37">
        <v>4.0614410455443298E-2</v>
      </c>
      <c r="AG24" s="37">
        <v>-1.3001145574545601</v>
      </c>
      <c r="AH24" s="37">
        <v>7.5622580567443407E-2</v>
      </c>
      <c r="AI24" s="37">
        <v>-0.20569149748455701</v>
      </c>
      <c r="AJ24" s="37">
        <v>-2.79883494545567E-2</v>
      </c>
      <c r="AK24" s="37">
        <v>-0.27081091234055699</v>
      </c>
      <c r="AL24" s="37">
        <v>0.208836246215443</v>
      </c>
      <c r="AM24" s="37">
        <v>1.6367756075443499E-2</v>
      </c>
      <c r="AN24" s="37">
        <v>-0.57749130961455697</v>
      </c>
      <c r="AO24" s="37">
        <v>0.24910359994544301</v>
      </c>
      <c r="AP24" s="37">
        <v>0.208836246215443</v>
      </c>
      <c r="AQ24" s="37">
        <v>-0.21679741631455701</v>
      </c>
      <c r="AR24" s="37">
        <v>1.77671094554432E-2</v>
      </c>
      <c r="AS24" s="37">
        <v>2.3008479224432901E-3</v>
      </c>
      <c r="AT24" s="37">
        <v>8.4701048105443502E-2</v>
      </c>
      <c r="AU24" s="37">
        <v>0.195408823855443</v>
      </c>
      <c r="AV24" s="37">
        <v>-0.280504158334557</v>
      </c>
      <c r="AW24" s="37">
        <v>-0.41031519802855598</v>
      </c>
      <c r="AX24" s="37">
        <v>-1.2418512144557E-2</v>
      </c>
      <c r="AY24" s="37">
        <v>-0.116202331684556</v>
      </c>
      <c r="AZ24" s="37">
        <v>5.6980099733443097E-2</v>
      </c>
      <c r="BA24" s="37">
        <v>0.128315373455444</v>
      </c>
      <c r="BB24" s="37">
        <v>-1.09010112455627E-3</v>
      </c>
      <c r="BC24" s="37">
        <v>0.173278928457443</v>
      </c>
      <c r="BD24" s="37">
        <v>-8.1775186224556595E-2</v>
      </c>
      <c r="BE24" s="37">
        <v>-0.14048840547455599</v>
      </c>
      <c r="BF24" s="37">
        <v>-0.13318870437455699</v>
      </c>
      <c r="BG24" s="37">
        <v>-0.46211267567355702</v>
      </c>
      <c r="BH24" s="37">
        <v>-0.182329110604557</v>
      </c>
      <c r="BI24" s="37">
        <v>-0.242574005914556</v>
      </c>
      <c r="BJ24" s="37">
        <v>-0.16795352727455701</v>
      </c>
      <c r="BK24" s="37">
        <v>0.29777581082544302</v>
      </c>
      <c r="BL24" s="37">
        <v>0.18374588437964301</v>
      </c>
      <c r="BM24" s="37">
        <v>-0.20926726874455701</v>
      </c>
      <c r="BN24" s="37">
        <v>0.208836246215443</v>
      </c>
      <c r="BO24" s="37">
        <v>-9.3004272445566007E-3</v>
      </c>
      <c r="BP24" s="37">
        <v>0.14941516051044301</v>
      </c>
      <c r="BQ24" s="37">
        <v>0.55825127343544301</v>
      </c>
      <c r="BR24" s="37">
        <v>0.208836246215443</v>
      </c>
      <c r="BS24" s="37">
        <v>-5.5763049394556799E-2</v>
      </c>
      <c r="BT24" s="37">
        <v>0.20138407655544299</v>
      </c>
      <c r="BU24" s="37">
        <v>0.17551364118544299</v>
      </c>
      <c r="BV24" s="37">
        <v>0.272930894899443</v>
      </c>
      <c r="BW24" s="37">
        <v>-0.139804805374557</v>
      </c>
      <c r="BX24" s="37">
        <v>3.3410591054243398E-2</v>
      </c>
      <c r="BY24" s="37">
        <v>-0.21128401638455699</v>
      </c>
      <c r="BZ24" s="37">
        <v>-2.9981845645565002E-3</v>
      </c>
      <c r="CA24" s="37">
        <v>-0.20928360904455701</v>
      </c>
      <c r="CB24" s="37">
        <v>-6.8878489194556705E-2</v>
      </c>
      <c r="CC24" s="37">
        <v>-0.39770391077455702</v>
      </c>
      <c r="CD24" s="37">
        <v>-0.17914628743455599</v>
      </c>
      <c r="CE24" s="37">
        <v>0.25309816282544301</v>
      </c>
      <c r="CF24" s="37">
        <v>3.3612560105442897E-2</v>
      </c>
      <c r="CG24" s="37">
        <v>0.120314318871443</v>
      </c>
      <c r="CH24" s="37">
        <v>-0.17621877065455699</v>
      </c>
      <c r="CI24" s="37">
        <v>0.17059394113544299</v>
      </c>
      <c r="CJ24" s="37">
        <v>0.100567534255444</v>
      </c>
      <c r="CK24" s="37">
        <v>9.2406377185443297E-2</v>
      </c>
      <c r="CL24" s="37">
        <v>-0.17401900186455699</v>
      </c>
      <c r="CM24" s="37">
        <v>4.2272285995442901E-2</v>
      </c>
      <c r="CN24" s="37">
        <v>-9.1555614651556802E-2</v>
      </c>
      <c r="CO24" s="37">
        <v>-3.5004976654556499E-2</v>
      </c>
      <c r="CP24" s="37">
        <v>-0.31844285793455701</v>
      </c>
      <c r="CQ24" s="37">
        <v>-6.3483177704556706E-2</v>
      </c>
      <c r="CR24" s="37">
        <v>0.16712926616544299</v>
      </c>
      <c r="CS24" s="37">
        <v>-0.10997560479455699</v>
      </c>
      <c r="CT24" s="37">
        <v>-0.102119267374557</v>
      </c>
      <c r="CU24" s="37">
        <v>9.10527050554433E-2</v>
      </c>
      <c r="CV24" s="37">
        <v>-0.102796168644557</v>
      </c>
      <c r="CW24" s="37">
        <v>-0.280337409014557</v>
      </c>
      <c r="CX24" s="37">
        <v>0.181817666675443</v>
      </c>
      <c r="CY24" s="37">
        <v>3.2847817325443701E-2</v>
      </c>
      <c r="CZ24" s="37">
        <v>-0.38413576898455698</v>
      </c>
      <c r="DA24" s="37">
        <v>-0.56561790586455696</v>
      </c>
      <c r="DB24" s="37">
        <v>4.8985858595443903E-2</v>
      </c>
      <c r="DC24" s="37">
        <v>-0.20402444851455601</v>
      </c>
      <c r="DD24" s="37">
        <v>-0.173443259884557</v>
      </c>
      <c r="DE24" s="37">
        <v>-0.224580523034557</v>
      </c>
      <c r="DF24" s="37">
        <v>1.7438931255443699E-2</v>
      </c>
      <c r="DG24" s="37">
        <v>0.188277133795443</v>
      </c>
      <c r="DH24" s="37">
        <v>-2.9017070254556399E-2</v>
      </c>
      <c r="DI24" s="37">
        <v>0.107975405915443</v>
      </c>
      <c r="DJ24" s="37">
        <v>-2.6192368716556801E-2</v>
      </c>
      <c r="DK24" s="37">
        <v>4.2329691375443602E-2</v>
      </c>
      <c r="DL24" s="37">
        <v>-0.264091555744557</v>
      </c>
      <c r="DM24" s="37">
        <v>-0.32325598867455702</v>
      </c>
      <c r="DN24" s="37">
        <v>-2.4321949814557101E-2</v>
      </c>
      <c r="DO24" s="37">
        <v>0.13390010846544301</v>
      </c>
      <c r="DP24" s="37">
        <v>-6.1176211403556703E-2</v>
      </c>
      <c r="DQ24" s="37">
        <v>0.208836246215443</v>
      </c>
      <c r="DR24" s="37">
        <v>6.9718676645443095E-2</v>
      </c>
      <c r="DS24" s="37">
        <v>3.9223224025443502E-2</v>
      </c>
      <c r="DT24" s="37">
        <v>-3.2211944246856701E-2</v>
      </c>
      <c r="DU24" s="37">
        <v>8.5926830685443295E-2</v>
      </c>
      <c r="DV24" s="37">
        <v>0.208836246215443</v>
      </c>
      <c r="DW24" s="37">
        <v>-1.65023840455688E-3</v>
      </c>
      <c r="DX24" s="37">
        <v>4.2104545265443397E-2</v>
      </c>
      <c r="DY24" s="37">
        <v>2.16799186054434E-2</v>
      </c>
      <c r="DZ24" s="37">
        <v>0.116637953445443</v>
      </c>
      <c r="EA24" s="37">
        <v>6.9502532290443203E-2</v>
      </c>
      <c r="EB24" s="37">
        <v>0.103467198345443</v>
      </c>
      <c r="EC24" s="37">
        <v>-0.17947778757455701</v>
      </c>
      <c r="ED24" s="37">
        <v>3.9437906655443E-2</v>
      </c>
      <c r="EE24" s="37">
        <v>-1.23728025145567E-2</v>
      </c>
      <c r="EF24" s="37">
        <v>0.25353420329044402</v>
      </c>
      <c r="EG24" s="37">
        <v>-0.187147243234557</v>
      </c>
      <c r="EH24" s="37">
        <v>-0.103099275854557</v>
      </c>
      <c r="EI24" s="37">
        <v>-1.67963673545568E-2</v>
      </c>
      <c r="EJ24" s="37">
        <v>-8.6745731832557002E-2</v>
      </c>
      <c r="EK24" s="37">
        <v>-5.9364119644557102E-2</v>
      </c>
      <c r="EL24" s="37">
        <v>7.7333887165443302E-2</v>
      </c>
      <c r="EM24" s="37">
        <v>5.6948072325443397E-2</v>
      </c>
      <c r="EN24" s="37">
        <v>0.205501758145443</v>
      </c>
      <c r="EO24" s="37">
        <v>0.15677005787544299</v>
      </c>
      <c r="EP24" s="37">
        <v>0.103319766735444</v>
      </c>
      <c r="EQ24" s="37">
        <v>2.42055303854431E-2</v>
      </c>
      <c r="ER24" s="37">
        <v>-0.35610606759455699</v>
      </c>
      <c r="ES24" s="37">
        <v>-0.20762363834455599</v>
      </c>
      <c r="ET24" s="37">
        <v>-0.32156967120455698</v>
      </c>
      <c r="EU24" s="37">
        <v>0.208836246215443</v>
      </c>
      <c r="EV24" s="37">
        <v>-3.1122030034556599E-2</v>
      </c>
      <c r="EW24" s="37">
        <v>0.208836246215443</v>
      </c>
      <c r="EX24" s="37">
        <v>0.12955553314944299</v>
      </c>
      <c r="EY24" s="37">
        <v>-0.131515054134557</v>
      </c>
      <c r="EZ24" s="37">
        <v>0.15865693080544399</v>
      </c>
      <c r="FA24" s="37">
        <v>0.108807293445443</v>
      </c>
      <c r="FB24" s="37">
        <v>7.9336500615443298E-2</v>
      </c>
      <c r="FC24" s="37">
        <v>0.31183403101544399</v>
      </c>
      <c r="FD24" s="37">
        <v>-0.28096165178455701</v>
      </c>
      <c r="FE24" s="37">
        <v>-1.48081364345565E-2</v>
      </c>
      <c r="FF24" s="37">
        <v>0.128531177675443</v>
      </c>
      <c r="FG24" s="37">
        <v>4.9881343435443398E-2</v>
      </c>
      <c r="FH24" s="37">
        <v>0.112192131785443</v>
      </c>
      <c r="FI24" s="37">
        <v>0.13412357416144299</v>
      </c>
      <c r="FJ24" s="37">
        <v>-0.230311470254557</v>
      </c>
      <c r="FK24" s="37">
        <v>2.94167893644432E-2</v>
      </c>
      <c r="FL24" s="37">
        <v>-2.14907791045564E-2</v>
      </c>
      <c r="FM24" s="37">
        <v>-3.4156907034557003E-2</v>
      </c>
      <c r="FN24" s="37">
        <v>-4.4511972974556599E-2</v>
      </c>
      <c r="FO24" s="37">
        <v>-0.23700593184455701</v>
      </c>
      <c r="FP24" s="37">
        <v>7.1116073295443297E-2</v>
      </c>
      <c r="FQ24" s="37">
        <v>0.41527566118544301</v>
      </c>
      <c r="FR24" s="37">
        <v>-3.82517847545569E-2</v>
      </c>
      <c r="FS24" s="37">
        <v>-0.16774189861455699</v>
      </c>
      <c r="FT24" s="37">
        <v>-0.15217638403455699</v>
      </c>
      <c r="FU24" s="37">
        <v>0.176865127805444</v>
      </c>
      <c r="FV24" s="37">
        <v>0.13596132617544299</v>
      </c>
      <c r="FW24" s="37">
        <v>6.4915469361443101E-2</v>
      </c>
      <c r="FX24" s="37">
        <v>0.208836246215443</v>
      </c>
      <c r="FY24" s="37">
        <v>-0.19680926453355699</v>
      </c>
      <c r="FZ24" s="37">
        <v>1.0892780654433601E-3</v>
      </c>
      <c r="GA24" s="37">
        <v>6.5486968055443295E-2</v>
      </c>
      <c r="GB24" s="37">
        <v>0.14851088962144299</v>
      </c>
      <c r="GC24" s="37">
        <v>-0.124812376894557</v>
      </c>
      <c r="GD24" s="37">
        <v>7.6840302305443198E-2</v>
      </c>
      <c r="GE24" s="37">
        <v>7.4808889163043402E-2</v>
      </c>
      <c r="GF24" s="37">
        <v>0.13951442035244299</v>
      </c>
      <c r="GG24" s="37">
        <v>-0.121518152004556</v>
      </c>
      <c r="GH24" s="37">
        <v>-1.25464727145567E-2</v>
      </c>
      <c r="GI24" s="37">
        <v>-8.0542359234556604E-2</v>
      </c>
      <c r="GJ24" s="37">
        <v>0.208836246215443</v>
      </c>
      <c r="GK24" s="37">
        <v>0.101629001185444</v>
      </c>
      <c r="GL24" s="37">
        <v>0.208836246215443</v>
      </c>
      <c r="GM24" s="37">
        <v>-0.17972776683455699</v>
      </c>
      <c r="GN24" s="37">
        <v>-3.4471446374556201E-2</v>
      </c>
      <c r="GO24" s="37">
        <v>9.2004142815443293E-2</v>
      </c>
      <c r="GP24" s="37">
        <v>1.9394823945443399E-2</v>
      </c>
      <c r="GQ24" s="37">
        <v>0.101250709234443</v>
      </c>
      <c r="GR24" s="37">
        <v>0.172364841075443</v>
      </c>
      <c r="GS24" s="37">
        <v>-0.20641846801455699</v>
      </c>
      <c r="GT24" s="37">
        <v>-0.14327561768455699</v>
      </c>
      <c r="GU24" s="37">
        <v>5.2357347975443502E-2</v>
      </c>
      <c r="GV24" s="37">
        <v>-0.258656577404557</v>
      </c>
      <c r="GW24" s="37">
        <v>0.208836246215443</v>
      </c>
      <c r="GX24" s="37">
        <v>-0.11086996263455701</v>
      </c>
      <c r="GY24" s="37">
        <v>2.46465660594434E-2</v>
      </c>
      <c r="GZ24" s="37">
        <v>-0.28079444180455698</v>
      </c>
      <c r="HA24" s="37">
        <v>-0.20337959520455601</v>
      </c>
      <c r="HB24" s="37">
        <v>-0.30365094559455702</v>
      </c>
      <c r="HC24" s="37">
        <v>0.208836246215443</v>
      </c>
      <c r="HD24" s="37">
        <v>0.434440340455443</v>
      </c>
      <c r="HE24" s="37">
        <v>0.208836246215443</v>
      </c>
      <c r="HF24" s="37">
        <v>-0.23846306513455601</v>
      </c>
      <c r="HG24" s="37">
        <v>-0.22764495520455599</v>
      </c>
      <c r="HH24" s="37">
        <v>-0.27369307412455701</v>
      </c>
      <c r="HI24" s="37">
        <v>-0.514999470964557</v>
      </c>
      <c r="HJ24" s="37">
        <v>0.117502489319603</v>
      </c>
      <c r="HK24" s="37">
        <v>-2.5227234945569398E-3</v>
      </c>
      <c r="HL24" s="37">
        <v>-2.3451560204556601E-2</v>
      </c>
      <c r="HM24" s="37">
        <v>0.13866351924544301</v>
      </c>
      <c r="HN24" s="37">
        <v>-0.22061000058455599</v>
      </c>
      <c r="HO24" s="37">
        <v>8.5383502654433792E-3</v>
      </c>
      <c r="HP24" s="37">
        <v>-0.28015306238455701</v>
      </c>
      <c r="HQ24" s="37">
        <v>7.5094478235442894E-2</v>
      </c>
      <c r="HR24" s="37">
        <v>2.1004355685443302E-2</v>
      </c>
      <c r="HS24" s="37">
        <v>8.5605618605443301E-2</v>
      </c>
      <c r="HT24" s="37">
        <v>-5.5314828964556799E-2</v>
      </c>
      <c r="HU24" s="37">
        <v>-0.27639885106855699</v>
      </c>
      <c r="HV24" s="37">
        <v>-0.163462737074556</v>
      </c>
      <c r="HW24" s="37">
        <v>9.1570302235443504E-2</v>
      </c>
      <c r="HX24" s="37">
        <v>0.208836246215443</v>
      </c>
      <c r="HY24" s="37">
        <v>0.190892431555443</v>
      </c>
      <c r="HZ24" s="37">
        <v>-0.362673473854557</v>
      </c>
      <c r="IA24" s="37">
        <v>8.9506145255443398E-2</v>
      </c>
      <c r="IB24" s="37">
        <v>0.208836246215443</v>
      </c>
      <c r="IC24" s="37">
        <v>0.113649571525443</v>
      </c>
      <c r="ID24" s="37">
        <v>-2.1917347444556999E-2</v>
      </c>
      <c r="IE24" s="37">
        <v>9.0986725225443293E-2</v>
      </c>
      <c r="IF24" s="37">
        <v>-0.30456148432455599</v>
      </c>
      <c r="IG24" s="37">
        <v>-0.20986090972155699</v>
      </c>
      <c r="IH24" s="37">
        <v>-0.36409369339455699</v>
      </c>
      <c r="II24" s="37">
        <v>-2.9968843154556599E-2</v>
      </c>
      <c r="IJ24" s="37">
        <v>-7.0719601514556807E-2</v>
      </c>
      <c r="IK24" s="37">
        <v>-0.37447467610455698</v>
      </c>
      <c r="IL24" s="37">
        <v>-0.216842554484557</v>
      </c>
      <c r="IM24" s="37">
        <v>-0.39044478079455702</v>
      </c>
      <c r="IN24" s="37">
        <v>-0.301707339194557</v>
      </c>
      <c r="IO24" s="37">
        <v>0.15678045865144299</v>
      </c>
      <c r="IP24" s="37">
        <v>-0.266752217204557</v>
      </c>
      <c r="IQ24" s="37">
        <v>-0.151894040334557</v>
      </c>
      <c r="IR24" s="37">
        <v>-0.60853632942455604</v>
      </c>
      <c r="IS24" s="37">
        <v>9.6649772817043095E-2</v>
      </c>
      <c r="IT24" s="37">
        <v>0.208836246215443</v>
      </c>
      <c r="IU24" s="37">
        <v>4.9381485345443697E-2</v>
      </c>
      <c r="IV24" s="36"/>
      <c r="IW24" s="36"/>
    </row>
    <row r="25" spans="1:257" s="35" customFormat="1" ht="45" x14ac:dyDescent="0.25">
      <c r="A25" s="37">
        <v>904</v>
      </c>
      <c r="B25" s="37" t="s">
        <v>1177</v>
      </c>
      <c r="C25" s="37" t="s">
        <v>1176</v>
      </c>
      <c r="D25" s="37"/>
      <c r="E25" s="37"/>
      <c r="F25" s="37" t="s">
        <v>1175</v>
      </c>
      <c r="G25" s="37" t="s">
        <v>1179</v>
      </c>
      <c r="H25" s="37" t="s">
        <v>1178</v>
      </c>
      <c r="I25" s="37" t="s">
        <v>1172</v>
      </c>
      <c r="J25" s="37">
        <v>-0.13027275683464701</v>
      </c>
      <c r="K25" s="37">
        <v>4.3048224425253002E-2</v>
      </c>
      <c r="L25" s="37">
        <v>-1.6424999082747201E-2</v>
      </c>
      <c r="M25" s="37">
        <v>-5.2357884346747201E-2</v>
      </c>
      <c r="N25" s="37">
        <v>-4.9255203674726099E-4</v>
      </c>
      <c r="O25" s="37">
        <v>4.3364603252454602E-5</v>
      </c>
      <c r="P25" s="37">
        <v>-0.346592725166747</v>
      </c>
      <c r="Q25" s="37">
        <v>-0.13773510353674701</v>
      </c>
      <c r="R25" s="37">
        <v>2.21455098632528E-2</v>
      </c>
      <c r="S25" s="37">
        <v>-0.43322393110674801</v>
      </c>
      <c r="T25" s="37">
        <v>-6.8618509006747E-2</v>
      </c>
      <c r="U25" s="37">
        <v>0.14166290429025299</v>
      </c>
      <c r="V25" s="37">
        <v>-8.1978571886747106E-2</v>
      </c>
      <c r="W25" s="37">
        <v>-8.1830265367747401E-2</v>
      </c>
      <c r="X25" s="37">
        <v>-4.3744843506747101E-2</v>
      </c>
      <c r="Y25" s="37">
        <v>-0.36684175145674702</v>
      </c>
      <c r="Z25" s="37">
        <v>4.0109076243252897E-2</v>
      </c>
      <c r="AA25" s="37">
        <v>3.4492392303252697E-2</v>
      </c>
      <c r="AB25" s="37">
        <v>0.18619624158325301</v>
      </c>
      <c r="AC25" s="37">
        <v>0.18372563528025301</v>
      </c>
      <c r="AD25" s="37">
        <v>-0.237597751116747</v>
      </c>
      <c r="AE25" s="37">
        <v>0.18619624158325301</v>
      </c>
      <c r="AF25" s="37">
        <v>8.2412707133252605E-2</v>
      </c>
      <c r="AG25" s="37">
        <v>6.2258514993253099E-2</v>
      </c>
      <c r="AH25" s="37">
        <v>-8.1697498599747301E-2</v>
      </c>
      <c r="AI25" s="37">
        <v>-0.37143840133674699</v>
      </c>
      <c r="AJ25" s="37">
        <v>7.2974109393252704E-2</v>
      </c>
      <c r="AK25" s="37">
        <v>-0.32658927060874698</v>
      </c>
      <c r="AL25" s="37">
        <v>0.18619624158325301</v>
      </c>
      <c r="AM25" s="37">
        <v>4.5843527793253097E-2</v>
      </c>
      <c r="AN25" s="37">
        <v>-0.61654678147674702</v>
      </c>
      <c r="AO25" s="37">
        <v>0.15445720229325299</v>
      </c>
      <c r="AP25" s="37">
        <v>4.4653932352527398E-3</v>
      </c>
      <c r="AQ25" s="37">
        <v>-0.299344086676747</v>
      </c>
      <c r="AR25" s="37">
        <v>-3.1078491246747299E-2</v>
      </c>
      <c r="AS25" s="37">
        <v>0.18619624158325301</v>
      </c>
      <c r="AT25" s="37">
        <v>0.117482621923253</v>
      </c>
      <c r="AU25" s="37">
        <v>-0.11435938660674699</v>
      </c>
      <c r="AV25" s="37">
        <v>3.9777090963253103E-2</v>
      </c>
      <c r="AW25" s="37">
        <v>7.3517943999252905E-2</v>
      </c>
      <c r="AX25" s="37">
        <v>-7.7932309567473497E-3</v>
      </c>
      <c r="AY25" s="37">
        <v>-0.171767972886747</v>
      </c>
      <c r="AZ25" s="37">
        <v>-2.2027490868747002E-2</v>
      </c>
      <c r="BA25" s="37">
        <v>5.9453016633253003E-2</v>
      </c>
      <c r="BB25" s="37">
        <v>8.2318177933252995E-2</v>
      </c>
      <c r="BC25" s="37">
        <v>0.112499497564253</v>
      </c>
      <c r="BD25" s="37">
        <v>-0.166875328556747</v>
      </c>
      <c r="BE25" s="37">
        <v>0.102817793033253</v>
      </c>
      <c r="BF25" s="37">
        <v>-0.30711306739674699</v>
      </c>
      <c r="BG25" s="37">
        <v>-0.28634157143574701</v>
      </c>
      <c r="BH25" s="37">
        <v>7.6256620093252903E-2</v>
      </c>
      <c r="BI25" s="37">
        <v>-5.1205978006746901E-2</v>
      </c>
      <c r="BJ25" s="37">
        <v>-7.8015286236746695E-2</v>
      </c>
      <c r="BK25" s="37">
        <v>0.24671705626325299</v>
      </c>
      <c r="BL25" s="37">
        <v>1.8221828894552799E-2</v>
      </c>
      <c r="BM25" s="37">
        <v>-0.135208576086747</v>
      </c>
      <c r="BN25" s="37">
        <v>5.96662182732529E-2</v>
      </c>
      <c r="BO25" s="37">
        <v>-0.13832724107674699</v>
      </c>
      <c r="BP25" s="37">
        <v>0.195023434210253</v>
      </c>
      <c r="BQ25" s="37">
        <v>5.1064187673253103E-2</v>
      </c>
      <c r="BR25" s="37">
        <v>0.18619624158325301</v>
      </c>
      <c r="BS25" s="37">
        <v>-9.3788222206747193E-2</v>
      </c>
      <c r="BT25" s="37">
        <v>4.1901238413253099E-2</v>
      </c>
      <c r="BU25" s="37">
        <v>0.15287363655325301</v>
      </c>
      <c r="BV25" s="37">
        <v>-0.52260089421674705</v>
      </c>
      <c r="BW25" s="37">
        <v>-6.4309989226747202E-2</v>
      </c>
      <c r="BX25" s="37">
        <v>0.28086272237425303</v>
      </c>
      <c r="BY25" s="37">
        <v>8.4308225703252707E-2</v>
      </c>
      <c r="BZ25" s="37">
        <v>-9.0628311906747E-2</v>
      </c>
      <c r="CA25" s="37">
        <v>-0.183244076646747</v>
      </c>
      <c r="CB25" s="37">
        <v>-0.23456213461674699</v>
      </c>
      <c r="CC25" s="37">
        <v>-0.35770919629674802</v>
      </c>
      <c r="CD25" s="37">
        <v>-1.6898260446746999E-2</v>
      </c>
      <c r="CE25" s="37">
        <v>8.5348869783252804E-2</v>
      </c>
      <c r="CF25" s="37">
        <v>2.6406958473252501E-2</v>
      </c>
      <c r="CG25" s="37">
        <v>5.4286379035252602E-2</v>
      </c>
      <c r="CH25" s="37">
        <v>-0.226695662206747</v>
      </c>
      <c r="CI25" s="37">
        <v>5.2282079643252703E-2</v>
      </c>
      <c r="CJ25" s="37">
        <v>0.12999504501325301</v>
      </c>
      <c r="CK25" s="37">
        <v>-0.164436845086747</v>
      </c>
      <c r="CL25" s="37">
        <v>-0.276396983936747</v>
      </c>
      <c r="CM25" s="37">
        <v>3.8677528213252703E-2</v>
      </c>
      <c r="CN25" s="37">
        <v>-6.6660156598747106E-2</v>
      </c>
      <c r="CO25" s="37">
        <v>-5.99657245967469E-2</v>
      </c>
      <c r="CP25" s="37">
        <v>-0.14207250846674699</v>
      </c>
      <c r="CQ25" s="37">
        <v>-0.101271110946747</v>
      </c>
      <c r="CR25" s="37">
        <v>-2.1933548896747101E-2</v>
      </c>
      <c r="CS25" s="37">
        <v>-0.173301418916747</v>
      </c>
      <c r="CT25" s="37">
        <v>-0.27501971885674698</v>
      </c>
      <c r="CU25" s="37">
        <v>4.6875428793252898E-2</v>
      </c>
      <c r="CV25" s="37">
        <v>0.111767545593253</v>
      </c>
      <c r="CW25" s="37">
        <v>-0.21650645437674701</v>
      </c>
      <c r="CX25" s="37">
        <v>-4.8532346806747201E-2</v>
      </c>
      <c r="CY25" s="37">
        <v>-0.100681501496747</v>
      </c>
      <c r="CZ25" s="37">
        <v>-0.17306760603674701</v>
      </c>
      <c r="DA25" s="37">
        <v>-0.539013888196747</v>
      </c>
      <c r="DB25" s="37">
        <v>-0.24241601213674699</v>
      </c>
      <c r="DC25" s="37">
        <v>-9.0061669376746895E-2</v>
      </c>
      <c r="DD25" s="37">
        <v>3.0689498203252698E-2</v>
      </c>
      <c r="DE25" s="37">
        <v>-0.14647059746674701</v>
      </c>
      <c r="DF25" s="37">
        <v>0.18619624158325301</v>
      </c>
      <c r="DG25" s="37">
        <v>0.13729366570325299</v>
      </c>
      <c r="DH25" s="37">
        <v>8.4186846783253097E-2</v>
      </c>
      <c r="DI25" s="37">
        <v>2.68018171032527E-2</v>
      </c>
      <c r="DJ25" s="37">
        <v>0.43609576895825303</v>
      </c>
      <c r="DK25" s="37">
        <v>-2.9943781016746999E-2</v>
      </c>
      <c r="DL25" s="37">
        <v>-0.31941557117674702</v>
      </c>
      <c r="DM25" s="37">
        <v>-5.5818670236747102E-2</v>
      </c>
      <c r="DN25" s="37">
        <v>-3.7634043036746702E-2</v>
      </c>
      <c r="DO25" s="37">
        <v>9.1945288223252694E-2</v>
      </c>
      <c r="DP25" s="37">
        <v>-2.8738102076746999E-2</v>
      </c>
      <c r="DQ25" s="37">
        <v>0.18619624158325301</v>
      </c>
      <c r="DR25" s="37">
        <v>-5.6860457376747497E-2</v>
      </c>
      <c r="DS25" s="37">
        <v>5.9786734963252999E-2</v>
      </c>
      <c r="DT25" s="37">
        <v>8.9118741349528598E-3</v>
      </c>
      <c r="DU25" s="37">
        <v>0.152165698093253</v>
      </c>
      <c r="DV25" s="37">
        <v>0.12972176580325301</v>
      </c>
      <c r="DW25" s="37">
        <v>-4.0751621996747603E-2</v>
      </c>
      <c r="DX25" s="37">
        <v>-0.13832975426674701</v>
      </c>
      <c r="DY25" s="37">
        <v>0.18619624158325301</v>
      </c>
      <c r="DZ25" s="37">
        <v>0.15831935508325301</v>
      </c>
      <c r="EA25" s="37">
        <v>0.12719434508125299</v>
      </c>
      <c r="EB25" s="37">
        <v>-0.237717658746747</v>
      </c>
      <c r="EC25" s="37">
        <v>-0.127392723966747</v>
      </c>
      <c r="ED25" s="37">
        <v>0.104025996643253</v>
      </c>
      <c r="EE25" s="37">
        <v>-5.5887220956747398E-2</v>
      </c>
      <c r="EF25" s="37">
        <v>0.164016064303253</v>
      </c>
      <c r="EG25" s="37">
        <v>7.7479783573252803E-2</v>
      </c>
      <c r="EH25" s="37">
        <v>0.166941200033253</v>
      </c>
      <c r="EI25" s="37">
        <v>0.18619624158325301</v>
      </c>
      <c r="EJ25" s="37">
        <v>-5.6185390864747303E-2</v>
      </c>
      <c r="EK25" s="37">
        <v>0.173676265963253</v>
      </c>
      <c r="EL25" s="37">
        <v>3.0682466363252899E-2</v>
      </c>
      <c r="EM25" s="37">
        <v>9.3966321903253006E-2</v>
      </c>
      <c r="EN25" s="37">
        <v>-1.3683943667474299E-3</v>
      </c>
      <c r="EO25" s="37">
        <v>0.18619624158325301</v>
      </c>
      <c r="EP25" s="37">
        <v>0.14602343133325299</v>
      </c>
      <c r="EQ25" s="37">
        <v>8.5732313963252593E-2</v>
      </c>
      <c r="ER25" s="37">
        <v>-0.461268357526747</v>
      </c>
      <c r="ES25" s="37">
        <v>-0.32374167463674702</v>
      </c>
      <c r="ET25" s="37">
        <v>-0.20772691844674701</v>
      </c>
      <c r="EU25" s="37">
        <v>0.18619624158325301</v>
      </c>
      <c r="EV25" s="37">
        <v>-4.3365906747315798E-5</v>
      </c>
      <c r="EW25" s="37">
        <v>5.0910074703252997E-2</v>
      </c>
      <c r="EX25" s="37">
        <v>0.15089363885825299</v>
      </c>
      <c r="EY25" s="37">
        <v>-0.13951689466674699</v>
      </c>
      <c r="EZ25" s="37">
        <v>6.1168332143252797E-2</v>
      </c>
      <c r="FA25" s="37">
        <v>-8.2048575246747205E-2</v>
      </c>
      <c r="FB25" s="37">
        <v>0.179800141893253</v>
      </c>
      <c r="FC25" s="37">
        <v>7.1420549963252797E-2</v>
      </c>
      <c r="FD25" s="37">
        <v>-0.390269868586747</v>
      </c>
      <c r="FE25" s="37">
        <v>-0.12569494890674701</v>
      </c>
      <c r="FF25" s="37">
        <v>0.128457463333253</v>
      </c>
      <c r="FG25" s="37">
        <v>5.3241630653252901E-2</v>
      </c>
      <c r="FH25" s="37">
        <v>6.5649597053252698E-2</v>
      </c>
      <c r="FI25" s="37">
        <v>8.6106200039252997E-2</v>
      </c>
      <c r="FJ25" s="37">
        <v>6.1394933453252601E-2</v>
      </c>
      <c r="FK25" s="37">
        <v>6.4674624472252806E-2</v>
      </c>
      <c r="FL25" s="37">
        <v>-9.69439468467473E-2</v>
      </c>
      <c r="FM25" s="37">
        <v>8.0233172683253098E-2</v>
      </c>
      <c r="FN25" s="37">
        <v>2.68246431132531E-2</v>
      </c>
      <c r="FO25" s="37">
        <v>-0.133226194566748</v>
      </c>
      <c r="FP25" s="37">
        <v>4.8476068663252901E-2</v>
      </c>
      <c r="FQ25" s="37">
        <v>0.17573592482325301</v>
      </c>
      <c r="FR25" s="37">
        <v>1.12685859532532E-2</v>
      </c>
      <c r="FS25" s="37">
        <v>2.1622518732529301E-3</v>
      </c>
      <c r="FT25" s="37">
        <v>-8.70798686167472E-2</v>
      </c>
      <c r="FU25" s="37">
        <v>1.46839962132525E-2</v>
      </c>
      <c r="FV25" s="37">
        <v>1.1099837208282499</v>
      </c>
      <c r="FW25" s="37">
        <v>-0.21959473336874699</v>
      </c>
      <c r="FX25" s="37">
        <v>-9.0630090083747103E-2</v>
      </c>
      <c r="FY25" s="37">
        <v>-0.22162313055774699</v>
      </c>
      <c r="FZ25" s="37">
        <v>-9.9595443706747097E-2</v>
      </c>
      <c r="GA25" s="37">
        <v>0.14315497542325301</v>
      </c>
      <c r="GB25" s="37">
        <v>0.128000458088253</v>
      </c>
      <c r="GC25" s="37">
        <v>6.6632122523252901E-2</v>
      </c>
      <c r="GD25" s="37">
        <v>8.1077851660252706E-2</v>
      </c>
      <c r="GE25" s="37">
        <v>8.3428815931853001E-2</v>
      </c>
      <c r="GF25" s="37">
        <v>0.18619624158325301</v>
      </c>
      <c r="GG25" s="37">
        <v>-6.3362940967469699E-3</v>
      </c>
      <c r="GH25" s="37">
        <v>-0.124913941537747</v>
      </c>
      <c r="GI25" s="37">
        <v>7.8384294823252806E-2</v>
      </c>
      <c r="GJ25" s="37">
        <v>0.18619624158325301</v>
      </c>
      <c r="GK25" s="37">
        <v>0.11659662821325301</v>
      </c>
      <c r="GL25" s="37">
        <v>0.18619624158325301</v>
      </c>
      <c r="GM25" s="37">
        <v>-5.4874481046747303E-2</v>
      </c>
      <c r="GN25" s="37">
        <v>-0.30478080606674701</v>
      </c>
      <c r="GO25" s="37">
        <v>-3.8296828586747399E-2</v>
      </c>
      <c r="GP25" s="37">
        <v>-6.4222497766746794E-2</v>
      </c>
      <c r="GQ25" s="37">
        <v>9.3445725182252998E-2</v>
      </c>
      <c r="GR25" s="37">
        <v>9.0133887213252897E-2</v>
      </c>
      <c r="GS25" s="37">
        <v>-0.228435277486748</v>
      </c>
      <c r="GT25" s="37">
        <v>-8.9882927046746997E-2</v>
      </c>
      <c r="GU25" s="37">
        <v>-0.122184520006747</v>
      </c>
      <c r="GV25" s="37">
        <v>0.18619624158325301</v>
      </c>
      <c r="GW25" s="37">
        <v>0.18619624158325301</v>
      </c>
      <c r="GX25" s="37">
        <v>-0.113772416926747</v>
      </c>
      <c r="GY25" s="37">
        <v>-0.124560859599747</v>
      </c>
      <c r="GZ25" s="37">
        <v>-0.202829079886747</v>
      </c>
      <c r="HA25" s="37">
        <v>-4.3283010366747102E-2</v>
      </c>
      <c r="HB25" s="37">
        <v>-0.31059772333674701</v>
      </c>
      <c r="HC25" s="37">
        <v>-0.18705391869674701</v>
      </c>
      <c r="HD25" s="37">
        <v>0.24709607585325299</v>
      </c>
      <c r="HE25" s="37">
        <v>-2.3050660606747E-2</v>
      </c>
      <c r="HF25" s="37">
        <v>-7.8352838667469296E-3</v>
      </c>
      <c r="HG25" s="37">
        <v>-0.13919974338674701</v>
      </c>
      <c r="HH25" s="37">
        <v>-0.21891238921674699</v>
      </c>
      <c r="HI25" s="37">
        <v>0.18090146013325301</v>
      </c>
      <c r="HJ25" s="37">
        <v>0.138242276053613</v>
      </c>
      <c r="HK25" s="37">
        <v>0.11622263778325299</v>
      </c>
      <c r="HL25" s="37">
        <v>-8.4670085426746894E-2</v>
      </c>
      <c r="HM25" s="37">
        <v>-0.15744861629374701</v>
      </c>
      <c r="HN25" s="37">
        <v>4.9844263113252803E-2</v>
      </c>
      <c r="HO25" s="37">
        <v>0.18619624158325301</v>
      </c>
      <c r="HP25" s="37">
        <v>-0.17273586779674699</v>
      </c>
      <c r="HQ25" s="37">
        <v>-0.133085149276747</v>
      </c>
      <c r="HR25" s="37">
        <v>9.19455882632529E-2</v>
      </c>
      <c r="HS25" s="37">
        <v>-0.28010416952674699</v>
      </c>
      <c r="HT25" s="37">
        <v>-9.5914535076747104E-2</v>
      </c>
      <c r="HU25" s="37">
        <v>-0.30448742608074703</v>
      </c>
      <c r="HV25" s="37">
        <v>-7.6346252776747101E-2</v>
      </c>
      <c r="HW25" s="37">
        <v>6.8930297603253102E-2</v>
      </c>
      <c r="HX25" s="37">
        <v>8.2167966501252895E-2</v>
      </c>
      <c r="HY25" s="37">
        <v>0.16825242692325301</v>
      </c>
      <c r="HZ25" s="37">
        <v>-0.374902278366747</v>
      </c>
      <c r="IA25" s="37">
        <v>8.7393675123253106E-2</v>
      </c>
      <c r="IB25" s="37">
        <v>0.18619624158325301</v>
      </c>
      <c r="IC25" s="37">
        <v>9.1643655573252894E-2</v>
      </c>
      <c r="ID25" s="37">
        <v>3.4152825123252697E-2</v>
      </c>
      <c r="IE25" s="37">
        <v>9.3934489623253098E-2</v>
      </c>
      <c r="IF25" s="37">
        <v>-0.146029165546747</v>
      </c>
      <c r="IG25" s="37">
        <v>0.13491589829325301</v>
      </c>
      <c r="IH25" s="37">
        <v>-0.25496772386674699</v>
      </c>
      <c r="II25" s="37">
        <v>-0.24158112846674701</v>
      </c>
      <c r="IJ25" s="37">
        <v>-7.2475504136747304E-2</v>
      </c>
      <c r="IK25" s="37">
        <v>-0.17712605129674699</v>
      </c>
      <c r="IL25" s="37">
        <v>-0.146279200826747</v>
      </c>
      <c r="IM25" s="37">
        <v>-0.23688618621674701</v>
      </c>
      <c r="IN25" s="37">
        <v>0.246889961953253</v>
      </c>
      <c r="IO25" s="37">
        <v>0.18619624158325301</v>
      </c>
      <c r="IP25" s="37">
        <v>1.1193106153252801E-2</v>
      </c>
      <c r="IQ25" s="37">
        <v>-0.21363723945674701</v>
      </c>
      <c r="IR25" s="37">
        <v>-0.22527586069674699</v>
      </c>
      <c r="IS25" s="37">
        <v>6.6494309479852604E-2</v>
      </c>
      <c r="IT25" s="37">
        <v>-7.2613251091947106E-2</v>
      </c>
      <c r="IU25" s="37">
        <v>-4.6561691336746903E-2</v>
      </c>
      <c r="IV25" s="36"/>
      <c r="IW25" s="36"/>
    </row>
    <row r="26" spans="1:257" s="35" customFormat="1" ht="45" x14ac:dyDescent="0.25">
      <c r="A26" s="37">
        <v>905</v>
      </c>
      <c r="B26" s="37" t="s">
        <v>1177</v>
      </c>
      <c r="C26" s="37" t="s">
        <v>1176</v>
      </c>
      <c r="D26" s="37"/>
      <c r="E26" s="37"/>
      <c r="F26" s="37" t="s">
        <v>1175</v>
      </c>
      <c r="G26" s="37" t="s">
        <v>1174</v>
      </c>
      <c r="H26" s="37" t="s">
        <v>1173</v>
      </c>
      <c r="I26" s="37" t="s">
        <v>1172</v>
      </c>
      <c r="J26" s="37">
        <v>-0.206446375590216</v>
      </c>
      <c r="K26" s="37">
        <v>-5.8039404197315202E-2</v>
      </c>
      <c r="L26" s="37">
        <v>3.4989543044684698E-2</v>
      </c>
      <c r="M26" s="37">
        <v>-0.16505998492131499</v>
      </c>
      <c r="N26" s="37">
        <v>0.134360886248685</v>
      </c>
      <c r="O26" s="37">
        <v>1.0142940638684501E-2</v>
      </c>
      <c r="P26" s="37">
        <v>5.2733408408684797E-2</v>
      </c>
      <c r="Q26" s="37">
        <v>-0.36049122745131501</v>
      </c>
      <c r="R26" s="37">
        <v>0.163683790718684</v>
      </c>
      <c r="S26" s="37">
        <v>-1.1432902601315501E-2</v>
      </c>
      <c r="T26" s="37">
        <v>-7.6586233401315096E-2</v>
      </c>
      <c r="U26" s="37">
        <v>-9.2219504667315197E-2</v>
      </c>
      <c r="V26" s="37">
        <v>0.128157177918684</v>
      </c>
      <c r="W26" s="37">
        <v>-6.25776825193156E-2</v>
      </c>
      <c r="X26" s="37">
        <v>1.24285767286847E-2</v>
      </c>
      <c r="Y26" s="37">
        <v>-0.14330016644131499</v>
      </c>
      <c r="Z26" s="37">
        <v>5.1366745288684498E-2</v>
      </c>
      <c r="AA26" s="37">
        <v>-5.1560399791315499E-2</v>
      </c>
      <c r="AB26" s="37">
        <v>0.235821507498685</v>
      </c>
      <c r="AC26" s="37">
        <v>0.122427547723685</v>
      </c>
      <c r="AD26" s="37">
        <v>-0.252246918141315</v>
      </c>
      <c r="AE26" s="37">
        <v>-6.3338260421315296E-2</v>
      </c>
      <c r="AF26" s="37">
        <v>0.12007296522868501</v>
      </c>
      <c r="AG26" s="37">
        <v>6.5200988748684505E-2</v>
      </c>
      <c r="AH26" s="37">
        <v>9.1670919705684695E-2</v>
      </c>
      <c r="AI26" s="37">
        <v>1.05902321086847E-2</v>
      </c>
      <c r="AJ26" s="37">
        <v>-5.8715931681315198E-2</v>
      </c>
      <c r="AK26" s="37">
        <v>-0.280174780205315</v>
      </c>
      <c r="AL26" s="37">
        <v>0.235821507498685</v>
      </c>
      <c r="AM26" s="37">
        <v>8.6437787388684503E-2</v>
      </c>
      <c r="AN26" s="37">
        <v>-0.48804449914131498</v>
      </c>
      <c r="AO26" s="37">
        <v>0.131733788108684</v>
      </c>
      <c r="AP26" s="37">
        <v>2.2008723350684399E-2</v>
      </c>
      <c r="AQ26" s="37">
        <v>1.3425711615684699E-2</v>
      </c>
      <c r="AR26" s="37">
        <v>2.3183959008684401E-2</v>
      </c>
      <c r="AS26" s="37">
        <v>-5.6773411864315303E-2</v>
      </c>
      <c r="AT26" s="37">
        <v>7.7183728318684697E-2</v>
      </c>
      <c r="AU26" s="37">
        <v>0.18958131923868499</v>
      </c>
      <c r="AV26" s="37">
        <v>-0.133185144221315</v>
      </c>
      <c r="AW26" s="37">
        <v>-1.9300891735315202E-2</v>
      </c>
      <c r="AX26" s="37">
        <v>-6.1530737921315602E-2</v>
      </c>
      <c r="AY26" s="37">
        <v>-0.158822515021315</v>
      </c>
      <c r="AZ26" s="37">
        <v>-2.2651692913315299E-2</v>
      </c>
      <c r="BA26" s="37">
        <v>5.3854053778684803E-2</v>
      </c>
      <c r="BB26" s="37">
        <v>-7.1775273091315206E-2</v>
      </c>
      <c r="BC26" s="37">
        <v>0.10187678429868501</v>
      </c>
      <c r="BD26" s="37">
        <v>-0.119633240151315</v>
      </c>
      <c r="BE26" s="37">
        <v>1.2100550528685E-2</v>
      </c>
      <c r="BF26" s="37">
        <v>-0.283461534441315</v>
      </c>
      <c r="BG26" s="37">
        <v>-0.15014560843531499</v>
      </c>
      <c r="BH26" s="37">
        <v>-2.2584141413153299E-3</v>
      </c>
      <c r="BI26" s="37">
        <v>-1.6135549061315101E-2</v>
      </c>
      <c r="BJ26" s="37">
        <v>-0.13490803659131501</v>
      </c>
      <c r="BK26" s="37">
        <v>0.235821507498685</v>
      </c>
      <c r="BL26" s="37">
        <v>0.116498330540485</v>
      </c>
      <c r="BM26" s="37">
        <v>-0.143608463061315</v>
      </c>
      <c r="BN26" s="37">
        <v>0.133518812888685</v>
      </c>
      <c r="BO26" s="37">
        <v>-5.8768657271315403E-2</v>
      </c>
      <c r="BP26" s="37">
        <v>0.216463375828685</v>
      </c>
      <c r="BQ26" s="37">
        <v>0.13628103131868499</v>
      </c>
      <c r="BR26" s="37">
        <v>0.235821507498685</v>
      </c>
      <c r="BS26" s="37">
        <v>-9.7660713101315202E-2</v>
      </c>
      <c r="BT26" s="37">
        <v>0.13066911284868399</v>
      </c>
      <c r="BU26" s="37">
        <v>0.20249890246868499</v>
      </c>
      <c r="BV26" s="37">
        <v>-0.84776669098131496</v>
      </c>
      <c r="BW26" s="37">
        <v>-8.7405277091315403E-2</v>
      </c>
      <c r="BX26" s="37">
        <v>6.0425129319184603E-2</v>
      </c>
      <c r="BY26" s="37">
        <v>-1.37701013131509E-3</v>
      </c>
      <c r="BZ26" s="37">
        <v>-7.9982979761315298E-2</v>
      </c>
      <c r="CA26" s="37">
        <v>-0.14162225718131499</v>
      </c>
      <c r="CB26" s="37">
        <v>-0.14571345625131499</v>
      </c>
      <c r="CC26" s="37">
        <v>-0.109031921261315</v>
      </c>
      <c r="CD26" s="37">
        <v>-3.9214221331314997E-2</v>
      </c>
      <c r="CE26" s="37">
        <v>0.19624719766868501</v>
      </c>
      <c r="CF26" s="37">
        <v>1.6973124128684298E-2</v>
      </c>
      <c r="CG26" s="37">
        <v>2.94300731896848E-2</v>
      </c>
      <c r="CH26" s="37">
        <v>-0.206991402681315</v>
      </c>
      <c r="CI26" s="37">
        <v>0.16363693971868501</v>
      </c>
      <c r="CJ26" s="37">
        <v>7.1346067208684805E-2</v>
      </c>
      <c r="CK26" s="37">
        <v>-0.12778495071131499</v>
      </c>
      <c r="CL26" s="37">
        <v>-0.21045623688131501</v>
      </c>
      <c r="CM26" s="37">
        <v>0.122905077028684</v>
      </c>
      <c r="CN26" s="37">
        <v>-0.29463229264631502</v>
      </c>
      <c r="CO26" s="37">
        <v>2.2123489038684399E-2</v>
      </c>
      <c r="CP26" s="37">
        <v>-0.17832315357131501</v>
      </c>
      <c r="CQ26" s="37">
        <v>8.8577360018684603E-2</v>
      </c>
      <c r="CR26" s="37">
        <v>8.7171512908684703E-2</v>
      </c>
      <c r="CS26" s="37">
        <v>-0.245955190461315</v>
      </c>
      <c r="CT26" s="37">
        <v>-0.129483874991316</v>
      </c>
      <c r="CU26" s="37">
        <v>0.14448835210868499</v>
      </c>
      <c r="CV26" s="37">
        <v>1.8554110986844E-3</v>
      </c>
      <c r="CW26" s="37">
        <v>-0.140844951991315</v>
      </c>
      <c r="CX26" s="37">
        <v>3.3937775988684603E-2</v>
      </c>
      <c r="CY26" s="37">
        <v>-3.05153528313153E-2</v>
      </c>
      <c r="CZ26" s="37">
        <v>-0.32637410700131603</v>
      </c>
      <c r="DA26" s="37">
        <v>0.10551118183868501</v>
      </c>
      <c r="DB26" s="37">
        <v>-0.220024801691315</v>
      </c>
      <c r="DC26" s="37">
        <v>-7.2139552161315304E-2</v>
      </c>
      <c r="DD26" s="37">
        <v>-0.183988751881315</v>
      </c>
      <c r="DE26" s="37">
        <v>-0.19340102801131601</v>
      </c>
      <c r="DF26" s="37">
        <v>-4.0603600041315101E-2</v>
      </c>
      <c r="DG26" s="37">
        <v>0.114099973938685</v>
      </c>
      <c r="DH26" s="37">
        <v>4.0809811218684697E-2</v>
      </c>
      <c r="DI26" s="37">
        <v>0.15390668539868399</v>
      </c>
      <c r="DJ26" s="37">
        <v>-0.119695624963315</v>
      </c>
      <c r="DK26" s="37">
        <v>-1.1264064421315501E-2</v>
      </c>
      <c r="DL26" s="37">
        <v>-0.217937936681315</v>
      </c>
      <c r="DM26" s="37">
        <v>-0.38442740796131603</v>
      </c>
      <c r="DN26" s="37">
        <v>7.4177109508685099E-2</v>
      </c>
      <c r="DO26" s="37">
        <v>0.12782798305868401</v>
      </c>
      <c r="DP26" s="37">
        <v>-9.9976764686315306E-2</v>
      </c>
      <c r="DQ26" s="37">
        <v>0.235821507498685</v>
      </c>
      <c r="DR26" s="37">
        <v>6.1976592768684502E-2</v>
      </c>
      <c r="DS26" s="37">
        <v>0.140891465178685</v>
      </c>
      <c r="DT26" s="37">
        <v>6.8969691604884503E-2</v>
      </c>
      <c r="DU26" s="37">
        <v>4.9255715298684402E-2</v>
      </c>
      <c r="DV26" s="37">
        <v>0.107372972268685</v>
      </c>
      <c r="DW26" s="37">
        <v>-9.4370515213155395E-3</v>
      </c>
      <c r="DX26" s="37">
        <v>-4.0632100751315299E-2</v>
      </c>
      <c r="DY26" s="37">
        <v>6.5953904718684606E-2</v>
      </c>
      <c r="DZ26" s="37">
        <v>0.141126584068685</v>
      </c>
      <c r="EA26" s="37">
        <v>5.1675623013684502E-2</v>
      </c>
      <c r="EB26" s="37">
        <v>0.108368159368685</v>
      </c>
      <c r="EC26" s="37">
        <v>-1.7320637513155699E-3</v>
      </c>
      <c r="ED26" s="37">
        <v>6.96505557086846E-2</v>
      </c>
      <c r="EE26" s="37">
        <v>1.9657852308684699E-2</v>
      </c>
      <c r="EF26" s="37">
        <v>0.224409343110685</v>
      </c>
      <c r="EG26" s="37">
        <v>-4.2608083671315002E-2</v>
      </c>
      <c r="EH26" s="37">
        <v>0.112433760238685</v>
      </c>
      <c r="EI26" s="37">
        <v>0.17187268128868499</v>
      </c>
      <c r="EJ26" s="37">
        <v>-0.157605702229315</v>
      </c>
      <c r="EK26" s="37">
        <v>0.216273788148684</v>
      </c>
      <c r="EL26" s="37">
        <v>-4.6350781261314998E-2</v>
      </c>
      <c r="EM26" s="37">
        <v>-0.41104634618131503</v>
      </c>
      <c r="EN26" s="37">
        <v>4.3736280958684703E-2</v>
      </c>
      <c r="EO26" s="37">
        <v>0.121528710688685</v>
      </c>
      <c r="EP26" s="37">
        <v>3.5237539286846701E-3</v>
      </c>
      <c r="EQ26" s="37">
        <v>6.9070589148684497E-2</v>
      </c>
      <c r="ER26" s="37">
        <v>-0.62152358544131503</v>
      </c>
      <c r="ES26" s="37">
        <v>-0.27411640872131499</v>
      </c>
      <c r="ET26" s="37">
        <v>-0.54981334470131504</v>
      </c>
      <c r="EU26" s="37">
        <v>0.235821507498685</v>
      </c>
      <c r="EV26" s="37">
        <v>2.3458838268684699E-2</v>
      </c>
      <c r="EW26" s="37">
        <v>6.3989507978684801E-2</v>
      </c>
      <c r="EX26" s="37">
        <v>0.20326337703568501</v>
      </c>
      <c r="EY26" s="37">
        <v>0.12206202307868499</v>
      </c>
      <c r="EZ26" s="37">
        <v>8.10399733986851E-2</v>
      </c>
      <c r="FA26" s="37">
        <v>1.1463646698684601E-2</v>
      </c>
      <c r="FB26" s="37">
        <v>0.12543208890868501</v>
      </c>
      <c r="FC26" s="37">
        <v>0.18876762568868499</v>
      </c>
      <c r="FD26" s="37">
        <v>-0.32330352224131498</v>
      </c>
      <c r="FE26" s="37">
        <v>4.5049562848684499E-2</v>
      </c>
      <c r="FF26" s="37">
        <v>0.122766881468684</v>
      </c>
      <c r="FG26" s="37">
        <v>4.8154717358684901E-2</v>
      </c>
      <c r="FH26" s="37">
        <v>2.7384636798684799E-2</v>
      </c>
      <c r="FI26" s="37">
        <v>5.9641907293684397E-2</v>
      </c>
      <c r="FJ26" s="37">
        <v>-0.34859808992131602</v>
      </c>
      <c r="FK26" s="37">
        <v>0.14093530626668499</v>
      </c>
      <c r="FL26" s="37">
        <v>-2.9447591021315001E-2</v>
      </c>
      <c r="FM26" s="37">
        <v>-1.91964171131547E-3</v>
      </c>
      <c r="FN26" s="37">
        <v>-9.1614448131315404E-2</v>
      </c>
      <c r="FO26" s="37">
        <v>-0.12122913636131501</v>
      </c>
      <c r="FP26" s="37">
        <v>9.8101334578684807E-2</v>
      </c>
      <c r="FQ26" s="37">
        <v>0.29163118629868401</v>
      </c>
      <c r="FR26" s="37">
        <v>-2.44174358131558E-3</v>
      </c>
      <c r="FS26" s="37">
        <v>-5.1012706211315602E-2</v>
      </c>
      <c r="FT26" s="37">
        <v>-4.9441281831315E-2</v>
      </c>
      <c r="FU26" s="37">
        <v>9.1980477778684802E-2</v>
      </c>
      <c r="FV26" s="37">
        <v>-1.9477649711315301E-2</v>
      </c>
      <c r="FW26" s="37">
        <v>-0.15396731674331501</v>
      </c>
      <c r="FX26" s="37">
        <v>-6.5652428153153298E-3</v>
      </c>
      <c r="FY26" s="37">
        <v>-0.26074430027831502</v>
      </c>
      <c r="FZ26" s="37">
        <v>-5.30121729813154E-2</v>
      </c>
      <c r="GA26" s="37">
        <v>0.17224436216868499</v>
      </c>
      <c r="GB26" s="37">
        <v>0.12825633404468501</v>
      </c>
      <c r="GC26" s="37">
        <v>2.6120820888685E-2</v>
      </c>
      <c r="GD26" s="37">
        <v>-0.110150958090315</v>
      </c>
      <c r="GE26" s="37">
        <v>0.21266540182448501</v>
      </c>
      <c r="GF26" s="37">
        <v>0.16471682048268499</v>
      </c>
      <c r="GG26" s="37">
        <v>0.10523013189868501</v>
      </c>
      <c r="GH26" s="37">
        <v>-7.9727765295315306E-2</v>
      </c>
      <c r="GI26" s="37">
        <v>1.37569706868479E-3</v>
      </c>
      <c r="GJ26" s="37">
        <v>0.235821507498685</v>
      </c>
      <c r="GK26" s="37">
        <v>0.163147441308685</v>
      </c>
      <c r="GL26" s="37">
        <v>0.235821507498685</v>
      </c>
      <c r="GM26" s="37">
        <v>-4.7557901941315497E-2</v>
      </c>
      <c r="GN26" s="37">
        <v>2.0355141186848601E-3</v>
      </c>
      <c r="GO26" s="37">
        <v>3.91862940986848E-2</v>
      </c>
      <c r="GP26" s="37">
        <v>-0.16147417035131501</v>
      </c>
      <c r="GQ26" s="37">
        <v>-2.4715296533315299E-2</v>
      </c>
      <c r="GR26" s="37">
        <v>0.212349974098685</v>
      </c>
      <c r="GS26" s="37">
        <v>-0.15292647636131601</v>
      </c>
      <c r="GT26" s="37">
        <v>-0.13108633539131501</v>
      </c>
      <c r="GU26" s="37">
        <v>-0.10788283156131501</v>
      </c>
      <c r="GV26" s="37">
        <v>-0.15512283388131501</v>
      </c>
      <c r="GW26" s="37">
        <v>0.235821507498685</v>
      </c>
      <c r="GX26" s="37">
        <v>-0.18093741956131501</v>
      </c>
      <c r="GY26" s="37">
        <v>-0.14368185554531501</v>
      </c>
      <c r="GZ26" s="37">
        <v>-0.230206744391315</v>
      </c>
      <c r="HA26" s="37">
        <v>-0.248435144391315</v>
      </c>
      <c r="HB26" s="37">
        <v>-0.301273943151315</v>
      </c>
      <c r="HC26" s="37">
        <v>0.156702753688685</v>
      </c>
      <c r="HD26" s="37">
        <v>0.63513165256868498</v>
      </c>
      <c r="HE26" s="37">
        <v>0.322670542598685</v>
      </c>
      <c r="HF26" s="37">
        <v>-0.226391373841315</v>
      </c>
      <c r="HG26" s="37">
        <v>-0.150039836221315</v>
      </c>
      <c r="HH26" s="37">
        <v>-8.2672175181315297E-2</v>
      </c>
      <c r="HI26" s="37">
        <v>0.76359747071768502</v>
      </c>
      <c r="HJ26" s="37">
        <v>-0.31113138015115499</v>
      </c>
      <c r="HK26" s="37">
        <v>2.52330527786849E-2</v>
      </c>
      <c r="HL26" s="37">
        <v>-6.1222966420314898E-2</v>
      </c>
      <c r="HM26" s="37">
        <v>-1.4622097652315501E-2</v>
      </c>
      <c r="HN26" s="37">
        <v>-0.22257039366131601</v>
      </c>
      <c r="HO26" s="37">
        <v>0.15546963395868499</v>
      </c>
      <c r="HP26" s="37">
        <v>-5.8299975161315201E-2</v>
      </c>
      <c r="HQ26" s="37">
        <v>-2.7900479891315201E-2</v>
      </c>
      <c r="HR26" s="37">
        <v>0.17942737928868499</v>
      </c>
      <c r="HS26" s="37">
        <v>-7.4144198141315704E-2</v>
      </c>
      <c r="HT26" s="37">
        <v>-8.0543863271315394E-2</v>
      </c>
      <c r="HU26" s="37">
        <v>-0.29379510482531501</v>
      </c>
      <c r="HV26" s="37">
        <v>-4.9954239001315202E-2</v>
      </c>
      <c r="HW26" s="37">
        <v>0.118555563518685</v>
      </c>
      <c r="HX26" s="37">
        <v>6.9927973699684801E-2</v>
      </c>
      <c r="HY26" s="37">
        <v>0.21787769283868499</v>
      </c>
      <c r="HZ26" s="37">
        <v>-0.36398799707131502</v>
      </c>
      <c r="IA26" s="37">
        <v>9.9734920558684895E-2</v>
      </c>
      <c r="IB26" s="37">
        <v>0.235821507498685</v>
      </c>
      <c r="IC26" s="37">
        <v>-0.134287788101315</v>
      </c>
      <c r="ID26" s="37">
        <v>1.8517660528684299E-2</v>
      </c>
      <c r="IE26" s="37">
        <v>1.99181867186848E-2</v>
      </c>
      <c r="IF26" s="37">
        <v>-0.25938875273131501</v>
      </c>
      <c r="IG26" s="37">
        <v>-0.30735035976131497</v>
      </c>
      <c r="IH26" s="37">
        <v>-0.20537024269131501</v>
      </c>
      <c r="II26" s="37">
        <v>9.8635203748684397E-2</v>
      </c>
      <c r="IJ26" s="37">
        <v>-2.85772836213154E-2</v>
      </c>
      <c r="IK26" s="37">
        <v>-0.20283061077131501</v>
      </c>
      <c r="IL26" s="37">
        <v>-0.142732033541315</v>
      </c>
      <c r="IM26" s="37">
        <v>-0.42773810561131498</v>
      </c>
      <c r="IN26" s="37">
        <v>-5.5767114981315903E-2</v>
      </c>
      <c r="IO26" s="37">
        <v>9.6992219402684696E-2</v>
      </c>
      <c r="IP26" s="37">
        <v>-0.112321090461315</v>
      </c>
      <c r="IQ26" s="37">
        <v>-0.24389564849131501</v>
      </c>
      <c r="IR26" s="37">
        <v>0.19252332588868501</v>
      </c>
      <c r="IS26" s="37">
        <v>0.15204978073228501</v>
      </c>
      <c r="IT26" s="37">
        <v>-3.25037370255154E-2</v>
      </c>
      <c r="IU26" s="37">
        <v>9.5608378786848601E-3</v>
      </c>
      <c r="IV26" s="36"/>
      <c r="IW26" s="36"/>
    </row>
    <row r="27" spans="1:257" s="35" customFormat="1" x14ac:dyDescent="0.25"/>
    <row r="28" spans="1:257" s="35" customFormat="1" x14ac:dyDescent="0.25"/>
    <row r="29" spans="1:257" s="35" customFormat="1" x14ac:dyDescent="0.25"/>
    <row r="30" spans="1:257" s="35" customFormat="1" x14ac:dyDescent="0.25"/>
    <row r="31" spans="1:257" s="35" customFormat="1" x14ac:dyDescent="0.25"/>
    <row r="32" spans="1:257" s="35" customFormat="1" x14ac:dyDescent="0.25"/>
    <row r="33" s="35" customFormat="1" x14ac:dyDescent="0.25"/>
    <row r="34" s="35" customFormat="1" x14ac:dyDescent="0.25"/>
    <row r="35" s="35" customFormat="1" x14ac:dyDescent="0.25"/>
    <row r="36" s="35" customFormat="1" x14ac:dyDescent="0.25"/>
    <row r="37" s="35" customFormat="1" x14ac:dyDescent="0.25"/>
    <row r="38" s="35" customFormat="1" x14ac:dyDescent="0.25"/>
    <row r="39" s="35" customFormat="1" x14ac:dyDescent="0.25"/>
    <row r="40" s="35" customFormat="1" x14ac:dyDescent="0.25"/>
    <row r="41" s="35" customFormat="1" x14ac:dyDescent="0.25"/>
    <row r="42" s="35" customFormat="1" x14ac:dyDescent="0.25"/>
    <row r="43" s="35" customFormat="1" x14ac:dyDescent="0.25"/>
    <row r="44" s="35" customFormat="1" x14ac:dyDescent="0.25"/>
    <row r="45" s="35" customFormat="1" x14ac:dyDescent="0.25"/>
    <row r="46" s="35" customFormat="1" x14ac:dyDescent="0.25"/>
    <row r="47" s="35" customFormat="1" x14ac:dyDescent="0.25"/>
    <row r="48" s="35" customFormat="1" x14ac:dyDescent="0.25"/>
    <row r="49" s="35" customFormat="1" x14ac:dyDescent="0.25"/>
    <row r="50" s="35" customFormat="1" x14ac:dyDescent="0.25"/>
    <row r="51" s="35" customFormat="1" x14ac:dyDescent="0.25"/>
    <row r="52" s="35" customFormat="1" x14ac:dyDescent="0.25"/>
    <row r="53" s="35" customFormat="1" x14ac:dyDescent="0.25"/>
    <row r="54" s="35" customFormat="1" x14ac:dyDescent="0.25"/>
    <row r="55" s="35" customFormat="1" x14ac:dyDescent="0.25"/>
    <row r="56" s="35" customFormat="1" x14ac:dyDescent="0.25"/>
    <row r="57" s="35" customFormat="1" x14ac:dyDescent="0.25"/>
    <row r="58" s="35" customFormat="1" x14ac:dyDescent="0.25"/>
    <row r="59" s="35" customFormat="1" x14ac:dyDescent="0.25"/>
    <row r="60" s="35" customFormat="1" x14ac:dyDescent="0.25"/>
    <row r="61" s="35" customFormat="1" x14ac:dyDescent="0.25"/>
    <row r="62" s="35" customFormat="1" x14ac:dyDescent="0.25"/>
    <row r="63" s="35" customFormat="1" x14ac:dyDescent="0.25"/>
    <row r="64" s="35" customFormat="1" x14ac:dyDescent="0.25"/>
    <row r="65" s="35" customFormat="1" x14ac:dyDescent="0.25"/>
    <row r="66" s="35" customFormat="1" x14ac:dyDescent="0.25"/>
    <row r="67" s="35" customFormat="1" x14ac:dyDescent="0.25"/>
    <row r="68" s="35" customFormat="1" x14ac:dyDescent="0.25"/>
    <row r="69" s="35" customFormat="1" x14ac:dyDescent="0.25"/>
    <row r="70" s="35" customFormat="1" x14ac:dyDescent="0.25"/>
    <row r="71" s="35" customFormat="1" x14ac:dyDescent="0.25"/>
    <row r="72" s="35" customFormat="1" x14ac:dyDescent="0.25"/>
    <row r="73" s="35" customFormat="1" x14ac:dyDescent="0.25"/>
    <row r="74" s="35" customFormat="1" x14ac:dyDescent="0.25"/>
    <row r="75" s="35" customFormat="1" x14ac:dyDescent="0.25"/>
    <row r="76" s="35" customFormat="1" x14ac:dyDescent="0.25"/>
    <row r="77" s="35" customFormat="1" x14ac:dyDescent="0.25"/>
    <row r="78" s="35" customFormat="1" x14ac:dyDescent="0.25"/>
    <row r="79" s="35" customFormat="1" x14ac:dyDescent="0.25"/>
    <row r="80" s="35" customFormat="1" x14ac:dyDescent="0.25"/>
    <row r="81" s="35" customFormat="1" x14ac:dyDescent="0.25"/>
    <row r="82" s="35" customFormat="1" x14ac:dyDescent="0.25"/>
    <row r="83" s="35" customFormat="1" x14ac:dyDescent="0.25"/>
    <row r="84" s="35" customFormat="1" x14ac:dyDescent="0.25"/>
    <row r="85" s="35" customFormat="1" x14ac:dyDescent="0.25"/>
    <row r="86" s="35" customFormat="1" x14ac:dyDescent="0.25"/>
    <row r="87" s="35" customFormat="1" x14ac:dyDescent="0.25"/>
    <row r="88" s="35" customFormat="1" x14ac:dyDescent="0.25"/>
    <row r="89" s="35" customFormat="1" x14ac:dyDescent="0.25"/>
    <row r="90" s="35" customFormat="1" x14ac:dyDescent="0.25"/>
    <row r="91" s="35" customFormat="1" x14ac:dyDescent="0.25"/>
    <row r="92" s="35" customFormat="1" x14ac:dyDescent="0.25"/>
    <row r="93" s="35" customFormat="1" x14ac:dyDescent="0.25"/>
    <row r="94" s="35" customFormat="1" x14ac:dyDescent="0.25"/>
    <row r="95" s="35" customFormat="1" x14ac:dyDescent="0.25"/>
    <row r="96" s="35" customFormat="1" x14ac:dyDescent="0.25"/>
    <row r="97" s="35" customFormat="1" x14ac:dyDescent="0.25"/>
    <row r="98" s="35" customFormat="1" x14ac:dyDescent="0.25"/>
    <row r="99" s="35" customFormat="1" x14ac:dyDescent="0.25"/>
    <row r="100" s="35" customFormat="1" x14ac:dyDescent="0.25"/>
    <row r="101" s="35" customFormat="1" x14ac:dyDescent="0.25"/>
    <row r="102" s="35" customFormat="1" x14ac:dyDescent="0.25"/>
    <row r="103" s="35" customFormat="1" x14ac:dyDescent="0.25"/>
    <row r="104" s="35" customFormat="1" x14ac:dyDescent="0.25"/>
    <row r="105" s="35" customFormat="1" x14ac:dyDescent="0.25"/>
    <row r="106" s="35" customFormat="1" x14ac:dyDescent="0.25"/>
    <row r="107" s="35" customFormat="1" x14ac:dyDescent="0.25"/>
    <row r="108" s="35" customFormat="1" x14ac:dyDescent="0.25"/>
    <row r="109" s="35" customFormat="1" x14ac:dyDescent="0.25"/>
    <row r="110" s="35" customFormat="1" x14ac:dyDescent="0.25"/>
    <row r="111" s="35" customFormat="1" x14ac:dyDescent="0.25"/>
    <row r="112" s="35" customFormat="1" x14ac:dyDescent="0.25"/>
    <row r="113" s="35" customFormat="1" x14ac:dyDescent="0.25"/>
    <row r="114" s="35" customFormat="1" x14ac:dyDescent="0.25"/>
    <row r="115" s="35" customFormat="1" x14ac:dyDescent="0.25"/>
    <row r="116" s="35" customFormat="1" x14ac:dyDescent="0.25"/>
    <row r="117" s="35" customFormat="1" x14ac:dyDescent="0.25"/>
    <row r="118" s="35" customFormat="1" x14ac:dyDescent="0.25"/>
    <row r="119" s="35" customFormat="1" x14ac:dyDescent="0.25"/>
    <row r="120" s="35" customFormat="1" x14ac:dyDescent="0.25"/>
    <row r="121" s="35" customFormat="1" x14ac:dyDescent="0.25"/>
    <row r="122" s="35" customFormat="1" x14ac:dyDescent="0.25"/>
    <row r="123" s="35" customFormat="1" x14ac:dyDescent="0.25"/>
    <row r="124" s="35" customFormat="1" x14ac:dyDescent="0.25"/>
    <row r="125" s="35" customFormat="1" x14ac:dyDescent="0.25"/>
    <row r="126" s="35" customFormat="1" x14ac:dyDescent="0.25"/>
    <row r="127" s="35" customFormat="1" x14ac:dyDescent="0.25"/>
    <row r="128" s="35" customFormat="1" x14ac:dyDescent="0.25"/>
    <row r="129" s="35" customFormat="1" x14ac:dyDescent="0.25"/>
    <row r="130" s="35" customFormat="1" x14ac:dyDescent="0.25"/>
    <row r="131" s="35" customFormat="1" x14ac:dyDescent="0.25"/>
    <row r="132" s="35" customFormat="1" x14ac:dyDescent="0.25"/>
    <row r="133" s="35" customFormat="1" x14ac:dyDescent="0.25"/>
    <row r="134" s="35" customFormat="1" x14ac:dyDescent="0.25"/>
    <row r="135" s="35" customFormat="1" x14ac:dyDescent="0.25"/>
    <row r="136" s="35" customFormat="1" x14ac:dyDescent="0.25"/>
    <row r="137" s="35" customFormat="1" x14ac:dyDescent="0.25"/>
    <row r="138" s="35" customFormat="1" x14ac:dyDescent="0.25"/>
    <row r="139" s="35" customFormat="1" x14ac:dyDescent="0.25"/>
    <row r="140" s="35" customFormat="1" x14ac:dyDescent="0.25"/>
    <row r="141" s="35" customFormat="1" x14ac:dyDescent="0.25"/>
    <row r="142" s="35" customFormat="1" x14ac:dyDescent="0.25"/>
    <row r="143" s="35" customFormat="1" x14ac:dyDescent="0.25"/>
    <row r="144" s="35" customFormat="1" x14ac:dyDescent="0.25"/>
    <row r="145" s="35" customFormat="1" x14ac:dyDescent="0.25"/>
    <row r="146" s="35" customFormat="1" x14ac:dyDescent="0.25"/>
    <row r="147" s="35" customFormat="1" x14ac:dyDescent="0.25"/>
    <row r="148" s="35" customFormat="1" x14ac:dyDescent="0.25"/>
    <row r="149" s="35" customFormat="1" x14ac:dyDescent="0.25"/>
    <row r="150" s="35" customFormat="1" x14ac:dyDescent="0.25"/>
    <row r="151" s="35" customFormat="1" x14ac:dyDescent="0.25"/>
    <row r="152" s="35" customFormat="1" x14ac:dyDescent="0.25"/>
    <row r="153" s="35" customFormat="1" x14ac:dyDescent="0.25"/>
    <row r="154" s="35" customFormat="1" x14ac:dyDescent="0.25"/>
    <row r="155" s="35" customFormat="1" x14ac:dyDescent="0.25"/>
    <row r="156" s="35" customFormat="1" x14ac:dyDescent="0.25"/>
    <row r="157" s="35" customFormat="1" x14ac:dyDescent="0.25"/>
    <row r="158" s="35" customFormat="1" x14ac:dyDescent="0.25"/>
    <row r="159" s="35" customFormat="1" x14ac:dyDescent="0.25"/>
    <row r="160" s="35" customFormat="1" x14ac:dyDescent="0.25"/>
    <row r="161" s="35" customFormat="1" x14ac:dyDescent="0.25"/>
    <row r="162" s="35" customFormat="1" x14ac:dyDescent="0.25"/>
    <row r="163" s="35" customFormat="1" x14ac:dyDescent="0.25"/>
    <row r="164" s="35" customFormat="1" x14ac:dyDescent="0.25"/>
    <row r="165" s="35" customFormat="1" x14ac:dyDescent="0.25"/>
    <row r="166" s="35" customFormat="1" x14ac:dyDescent="0.25"/>
    <row r="167" s="35" customFormat="1" x14ac:dyDescent="0.25"/>
    <row r="168" s="35" customFormat="1" x14ac:dyDescent="0.25"/>
    <row r="169" s="35" customFormat="1" x14ac:dyDescent="0.25"/>
    <row r="170" s="35" customFormat="1" x14ac:dyDescent="0.25"/>
    <row r="171" s="35" customFormat="1" x14ac:dyDescent="0.25"/>
    <row r="172" s="35" customFormat="1" x14ac:dyDescent="0.25"/>
    <row r="173" s="35" customFormat="1" x14ac:dyDescent="0.25"/>
    <row r="174" s="35" customFormat="1" x14ac:dyDescent="0.25"/>
    <row r="175" s="35" customFormat="1" x14ac:dyDescent="0.25"/>
    <row r="176" s="35" customFormat="1" x14ac:dyDescent="0.25"/>
    <row r="177" s="35" customFormat="1" x14ac:dyDescent="0.25"/>
    <row r="178" s="35" customFormat="1" x14ac:dyDescent="0.25"/>
    <row r="179" s="35" customFormat="1" x14ac:dyDescent="0.25"/>
    <row r="180" s="35" customFormat="1" x14ac:dyDescent="0.25"/>
    <row r="181" s="35" customFormat="1" x14ac:dyDescent="0.25"/>
    <row r="182" s="35" customFormat="1" x14ac:dyDescent="0.25"/>
    <row r="183" s="35" customFormat="1" x14ac:dyDescent="0.25"/>
    <row r="184" s="35" customFormat="1" x14ac:dyDescent="0.25"/>
    <row r="185" s="35" customFormat="1" x14ac:dyDescent="0.25"/>
    <row r="186" s="35" customFormat="1" x14ac:dyDescent="0.25"/>
    <row r="187" s="35" customFormat="1" x14ac:dyDescent="0.25"/>
    <row r="188" s="35" customFormat="1" x14ac:dyDescent="0.25"/>
    <row r="189" s="35" customFormat="1" x14ac:dyDescent="0.25"/>
    <row r="190" s="35" customFormat="1" x14ac:dyDescent="0.25"/>
    <row r="191" s="35" customFormat="1" x14ac:dyDescent="0.25"/>
    <row r="192" s="35" customFormat="1" x14ac:dyDescent="0.25"/>
    <row r="193" s="35" customFormat="1" x14ac:dyDescent="0.25"/>
    <row r="194" s="35" customFormat="1" x14ac:dyDescent="0.25"/>
    <row r="195" s="35" customFormat="1" x14ac:dyDescent="0.25"/>
    <row r="196" s="35" customFormat="1" x14ac:dyDescent="0.25"/>
    <row r="197" s="35" customFormat="1" x14ac:dyDescent="0.25"/>
    <row r="198" s="35" customFormat="1" x14ac:dyDescent="0.25"/>
    <row r="199" s="35" customFormat="1" x14ac:dyDescent="0.25"/>
    <row r="200" s="35" customFormat="1" x14ac:dyDescent="0.25"/>
    <row r="201" s="35" customFormat="1" x14ac:dyDescent="0.25"/>
    <row r="202" s="35" customFormat="1" x14ac:dyDescent="0.25"/>
    <row r="203" s="35" customFormat="1" x14ac:dyDescent="0.25"/>
    <row r="204" s="35" customFormat="1" x14ac:dyDescent="0.25"/>
    <row r="205" s="35" customFormat="1" x14ac:dyDescent="0.25"/>
    <row r="206" s="35" customFormat="1" x14ac:dyDescent="0.25"/>
    <row r="207" s="35" customFormat="1" x14ac:dyDescent="0.25"/>
    <row r="208" s="35" customFormat="1" x14ac:dyDescent="0.25"/>
    <row r="209" s="35" customFormat="1" x14ac:dyDescent="0.25"/>
    <row r="210" s="35" customFormat="1" x14ac:dyDescent="0.25"/>
    <row r="211" s="35" customFormat="1" x14ac:dyDescent="0.25"/>
    <row r="212" s="35" customFormat="1" x14ac:dyDescent="0.25"/>
    <row r="213" s="35" customFormat="1" x14ac:dyDescent="0.25"/>
    <row r="214" s="35" customFormat="1" x14ac:dyDescent="0.25"/>
    <row r="215" s="35" customFormat="1" x14ac:dyDescent="0.25"/>
    <row r="216" s="35" customFormat="1" x14ac:dyDescent="0.25"/>
    <row r="217" s="35" customFormat="1" x14ac:dyDescent="0.25"/>
    <row r="218" s="35" customFormat="1" x14ac:dyDescent="0.25"/>
    <row r="219" s="35" customFormat="1" x14ac:dyDescent="0.25"/>
    <row r="220" s="35" customFormat="1" x14ac:dyDescent="0.25"/>
    <row r="221" s="35" customFormat="1" x14ac:dyDescent="0.25"/>
    <row r="222" s="35" customFormat="1" x14ac:dyDescent="0.25"/>
    <row r="223" s="35" customFormat="1" x14ac:dyDescent="0.25"/>
    <row r="224" s="35" customFormat="1" x14ac:dyDescent="0.25"/>
    <row r="225" s="35" customFormat="1" x14ac:dyDescent="0.25"/>
    <row r="226" s="35" customFormat="1" x14ac:dyDescent="0.25"/>
    <row r="227" s="35" customFormat="1" x14ac:dyDescent="0.25"/>
    <row r="228" s="35" customFormat="1" x14ac:dyDescent="0.25"/>
    <row r="229" s="35" customFormat="1" x14ac:dyDescent="0.25"/>
    <row r="230" s="35" customFormat="1" x14ac:dyDescent="0.25"/>
    <row r="231" s="35" customFormat="1" x14ac:dyDescent="0.25"/>
    <row r="232" s="35" customFormat="1" x14ac:dyDescent="0.25"/>
    <row r="233" s="35" customFormat="1" x14ac:dyDescent="0.25"/>
    <row r="234" s="35" customFormat="1" x14ac:dyDescent="0.25"/>
    <row r="235" s="35" customFormat="1" x14ac:dyDescent="0.25"/>
    <row r="236" s="35" customFormat="1" x14ac:dyDescent="0.25"/>
    <row r="237" s="35" customFormat="1" x14ac:dyDescent="0.25"/>
    <row r="238" s="35" customFormat="1" x14ac:dyDescent="0.25"/>
    <row r="239" s="35" customFormat="1" x14ac:dyDescent="0.25"/>
    <row r="240" s="35" customFormat="1" x14ac:dyDescent="0.25"/>
    <row r="241" s="35" customFormat="1" x14ac:dyDescent="0.25"/>
    <row r="242" s="35" customFormat="1" x14ac:dyDescent="0.25"/>
    <row r="243" s="35" customFormat="1" x14ac:dyDescent="0.25"/>
    <row r="244" s="35" customFormat="1" x14ac:dyDescent="0.25"/>
    <row r="245" s="35" customFormat="1" x14ac:dyDescent="0.25"/>
    <row r="246" s="35" customFormat="1" x14ac:dyDescent="0.25"/>
    <row r="247" s="35" customFormat="1" x14ac:dyDescent="0.25"/>
    <row r="248" s="35" customFormat="1" x14ac:dyDescent="0.25"/>
    <row r="249" s="35" customFormat="1" x14ac:dyDescent="0.25"/>
    <row r="250" s="35" customFormat="1" x14ac:dyDescent="0.25"/>
    <row r="251" s="35" customFormat="1" x14ac:dyDescent="0.25"/>
    <row r="252" s="35" customFormat="1" x14ac:dyDescent="0.25"/>
    <row r="253" s="35" customFormat="1" x14ac:dyDescent="0.25"/>
    <row r="254" s="35" customFormat="1" x14ac:dyDescent="0.25"/>
    <row r="255" s="35" customFormat="1" x14ac:dyDescent="0.25"/>
    <row r="256" s="35" customFormat="1" x14ac:dyDescent="0.25"/>
    <row r="257" s="35" customFormat="1" x14ac:dyDescent="0.25"/>
    <row r="258" s="35" customFormat="1" x14ac:dyDescent="0.25"/>
    <row r="259" s="35" customFormat="1" x14ac:dyDescent="0.25"/>
    <row r="260" s="35" customFormat="1" x14ac:dyDescent="0.25"/>
    <row r="261" s="35" customFormat="1" x14ac:dyDescent="0.25"/>
    <row r="262" s="35" customFormat="1" x14ac:dyDescent="0.25"/>
    <row r="263" s="35" customFormat="1" x14ac:dyDescent="0.25"/>
    <row r="264" s="35" customFormat="1" x14ac:dyDescent="0.25"/>
    <row r="265" s="35" customFormat="1" x14ac:dyDescent="0.25"/>
    <row r="266" s="35" customFormat="1" x14ac:dyDescent="0.25"/>
    <row r="267" s="35" customFormat="1" x14ac:dyDescent="0.25"/>
    <row r="268" s="35" customFormat="1" x14ac:dyDescent="0.25"/>
    <row r="269" s="35" customFormat="1" x14ac:dyDescent="0.25"/>
    <row r="270" s="35" customFormat="1" x14ac:dyDescent="0.25"/>
    <row r="271" s="35" customFormat="1" x14ac:dyDescent="0.25"/>
    <row r="272" s="35" customFormat="1" x14ac:dyDescent="0.25"/>
    <row r="273" s="35" customFormat="1" x14ac:dyDescent="0.25"/>
    <row r="274" s="35" customFormat="1" x14ac:dyDescent="0.25"/>
    <row r="275" s="35" customFormat="1" x14ac:dyDescent="0.25"/>
    <row r="276" s="35" customFormat="1" x14ac:dyDescent="0.25"/>
    <row r="277" s="35" customFormat="1" x14ac:dyDescent="0.25"/>
    <row r="278" s="35" customFormat="1" x14ac:dyDescent="0.25"/>
    <row r="279" s="35" customFormat="1" x14ac:dyDescent="0.25"/>
    <row r="280" s="35" customFormat="1" x14ac:dyDescent="0.25"/>
    <row r="281" s="35" customFormat="1" x14ac:dyDescent="0.25"/>
    <row r="282" s="35" customFormat="1" x14ac:dyDescent="0.25"/>
    <row r="283" s="35" customFormat="1" x14ac:dyDescent="0.25"/>
    <row r="284" s="35" customFormat="1" x14ac:dyDescent="0.25"/>
    <row r="285" s="35" customFormat="1" x14ac:dyDescent="0.25"/>
    <row r="286" s="35" customFormat="1" x14ac:dyDescent="0.25"/>
    <row r="287" s="35" customFormat="1" x14ac:dyDescent="0.25"/>
    <row r="288" s="35" customFormat="1" x14ac:dyDescent="0.25"/>
    <row r="289" s="35" customFormat="1" x14ac:dyDescent="0.25"/>
    <row r="290" s="35" customFormat="1" x14ac:dyDescent="0.25"/>
    <row r="291" s="35" customFormat="1" x14ac:dyDescent="0.25"/>
    <row r="292" s="35" customFormat="1" x14ac:dyDescent="0.25"/>
    <row r="293" s="35" customFormat="1" x14ac:dyDescent="0.25"/>
    <row r="294" s="35" customFormat="1" x14ac:dyDescent="0.25"/>
    <row r="295" s="35" customFormat="1" x14ac:dyDescent="0.25"/>
    <row r="296" s="35" customFormat="1" x14ac:dyDescent="0.25"/>
    <row r="297" s="35" customFormat="1" x14ac:dyDescent="0.25"/>
    <row r="298" s="35" customFormat="1" x14ac:dyDescent="0.25"/>
    <row r="299" s="35" customFormat="1" x14ac:dyDescent="0.25"/>
    <row r="300" s="35" customFormat="1" x14ac:dyDescent="0.25"/>
    <row r="301" s="35" customFormat="1" x14ac:dyDescent="0.25"/>
    <row r="302" s="35" customFormat="1" x14ac:dyDescent="0.25"/>
    <row r="303" s="35" customFormat="1" x14ac:dyDescent="0.25"/>
    <row r="304" s="35" customFormat="1" x14ac:dyDescent="0.25"/>
    <row r="305" s="35" customFormat="1" x14ac:dyDescent="0.25"/>
    <row r="306" s="35" customFormat="1" x14ac:dyDescent="0.25"/>
    <row r="307" s="35" customFormat="1" x14ac:dyDescent="0.25"/>
    <row r="308" s="35" customFormat="1" x14ac:dyDescent="0.25"/>
    <row r="309" s="35" customFormat="1" x14ac:dyDescent="0.25"/>
    <row r="310" s="35" customFormat="1" x14ac:dyDescent="0.25"/>
    <row r="311" s="35" customFormat="1" x14ac:dyDescent="0.25"/>
    <row r="312" s="35" customFormat="1" x14ac:dyDescent="0.25"/>
    <row r="313" s="35" customFormat="1" x14ac:dyDescent="0.25"/>
    <row r="314" s="35" customFormat="1" x14ac:dyDescent="0.25"/>
    <row r="315" s="35" customFormat="1" x14ac:dyDescent="0.25"/>
    <row r="316" s="35" customFormat="1" x14ac:dyDescent="0.25"/>
    <row r="317" s="35" customFormat="1" x14ac:dyDescent="0.25"/>
    <row r="318" s="35" customFormat="1" x14ac:dyDescent="0.25"/>
    <row r="319" s="35" customFormat="1" x14ac:dyDescent="0.25"/>
    <row r="320" s="35" customFormat="1" x14ac:dyDescent="0.25"/>
    <row r="321" s="35" customFormat="1" x14ac:dyDescent="0.25"/>
    <row r="322" s="35" customFormat="1" x14ac:dyDescent="0.25"/>
    <row r="323" s="35" customFormat="1" x14ac:dyDescent="0.25"/>
    <row r="324" s="35" customFormat="1" x14ac:dyDescent="0.25"/>
    <row r="325" s="35" customFormat="1" x14ac:dyDescent="0.25"/>
    <row r="326" s="35" customFormat="1" x14ac:dyDescent="0.25"/>
    <row r="327" s="35" customFormat="1" x14ac:dyDescent="0.25"/>
    <row r="328" s="35" customFormat="1" x14ac:dyDescent="0.25"/>
    <row r="329" s="35" customFormat="1" x14ac:dyDescent="0.25"/>
    <row r="330" s="35" customFormat="1" x14ac:dyDescent="0.25"/>
    <row r="331" s="35" customFormat="1" x14ac:dyDescent="0.25"/>
    <row r="332" s="35" customFormat="1" x14ac:dyDescent="0.25"/>
    <row r="333" s="35" customFormat="1" x14ac:dyDescent="0.25"/>
    <row r="334" s="35" customFormat="1" x14ac:dyDescent="0.25"/>
    <row r="335" s="35" customFormat="1" x14ac:dyDescent="0.25"/>
    <row r="336" s="35" customFormat="1" x14ac:dyDescent="0.25"/>
    <row r="337" s="35" customFormat="1" x14ac:dyDescent="0.25"/>
    <row r="338" s="35" customFormat="1" x14ac:dyDescent="0.25"/>
    <row r="339" s="35" customFormat="1" x14ac:dyDescent="0.25"/>
    <row r="340" s="35" customFormat="1" x14ac:dyDescent="0.25"/>
    <row r="341" s="35" customFormat="1" x14ac:dyDescent="0.25"/>
    <row r="342" s="35" customFormat="1" x14ac:dyDescent="0.25"/>
    <row r="343" s="35" customFormat="1" x14ac:dyDescent="0.25"/>
    <row r="344" s="35" customFormat="1" x14ac:dyDescent="0.25"/>
    <row r="345" s="35" customFormat="1" x14ac:dyDescent="0.25"/>
    <row r="346" s="35" customFormat="1" x14ac:dyDescent="0.25"/>
    <row r="347" s="35" customFormat="1" x14ac:dyDescent="0.25"/>
    <row r="348" s="35" customFormat="1" x14ac:dyDescent="0.25"/>
    <row r="349" s="35" customFormat="1" x14ac:dyDescent="0.25"/>
    <row r="350" s="35" customFormat="1" x14ac:dyDescent="0.25"/>
    <row r="351" s="35" customFormat="1" x14ac:dyDescent="0.25"/>
    <row r="352" s="35" customFormat="1" x14ac:dyDescent="0.25"/>
    <row r="353" s="35" customFormat="1" x14ac:dyDescent="0.25"/>
    <row r="354" s="35" customFormat="1" x14ac:dyDescent="0.25"/>
    <row r="355" s="35" customFormat="1" x14ac:dyDescent="0.25"/>
    <row r="356" s="35" customFormat="1" x14ac:dyDescent="0.25"/>
    <row r="357" s="35" customFormat="1" x14ac:dyDescent="0.25"/>
    <row r="358" s="35" customFormat="1" x14ac:dyDescent="0.25"/>
    <row r="359" s="35" customFormat="1" x14ac:dyDescent="0.25"/>
    <row r="360" s="35" customFormat="1" x14ac:dyDescent="0.25"/>
    <row r="361" s="35" customFormat="1" x14ac:dyDescent="0.25"/>
    <row r="362" s="35" customFormat="1" x14ac:dyDescent="0.25"/>
    <row r="363" s="35" customFormat="1" x14ac:dyDescent="0.25"/>
    <row r="364" s="35" customFormat="1" x14ac:dyDescent="0.25"/>
    <row r="365" s="35" customFormat="1" x14ac:dyDescent="0.25"/>
    <row r="366" s="35" customFormat="1" x14ac:dyDescent="0.25"/>
    <row r="367" s="35" customFormat="1" x14ac:dyDescent="0.25"/>
    <row r="368" s="35" customFormat="1" x14ac:dyDescent="0.25"/>
    <row r="369" s="35" customFormat="1" x14ac:dyDescent="0.25"/>
    <row r="370" s="35" customFormat="1" x14ac:dyDescent="0.25"/>
    <row r="371" s="35" customFormat="1" x14ac:dyDescent="0.25"/>
    <row r="372" s="35" customFormat="1" x14ac:dyDescent="0.25"/>
    <row r="373" s="35" customFormat="1" x14ac:dyDescent="0.25"/>
    <row r="374" s="35" customFormat="1" x14ac:dyDescent="0.25"/>
    <row r="375" s="35" customFormat="1" x14ac:dyDescent="0.25"/>
    <row r="376" s="35" customFormat="1" x14ac:dyDescent="0.25"/>
    <row r="377" s="35" customFormat="1" x14ac:dyDescent="0.25"/>
    <row r="378" s="35" customFormat="1" x14ac:dyDescent="0.25"/>
    <row r="379" s="35" customFormat="1" x14ac:dyDescent="0.25"/>
    <row r="380" s="35" customFormat="1" x14ac:dyDescent="0.25"/>
    <row r="381" s="35" customFormat="1" x14ac:dyDescent="0.25"/>
    <row r="382" s="35" customFormat="1" x14ac:dyDescent="0.25"/>
    <row r="383" s="35" customFormat="1" x14ac:dyDescent="0.25"/>
    <row r="384" s="35" customFormat="1" x14ac:dyDescent="0.25"/>
    <row r="385" s="35" customFormat="1" x14ac:dyDescent="0.25"/>
    <row r="386" s="35" customFormat="1" x14ac:dyDescent="0.25"/>
    <row r="387" s="35" customFormat="1" x14ac:dyDescent="0.25"/>
    <row r="388" s="35" customFormat="1" x14ac:dyDescent="0.25"/>
    <row r="389" s="35" customFormat="1" x14ac:dyDescent="0.25"/>
    <row r="390" s="35" customFormat="1" x14ac:dyDescent="0.25"/>
    <row r="391" s="35" customFormat="1" x14ac:dyDescent="0.25"/>
    <row r="392" s="35" customFormat="1" x14ac:dyDescent="0.25"/>
    <row r="393" s="35" customFormat="1" x14ac:dyDescent="0.25"/>
    <row r="394" s="35" customFormat="1" x14ac:dyDescent="0.25"/>
    <row r="395" s="35" customFormat="1" x14ac:dyDescent="0.25"/>
    <row r="396" s="35" customFormat="1" x14ac:dyDescent="0.25"/>
    <row r="397" s="35" customFormat="1" x14ac:dyDescent="0.25"/>
    <row r="398" s="35" customFormat="1" x14ac:dyDescent="0.25"/>
    <row r="399" s="35" customFormat="1" x14ac:dyDescent="0.25"/>
    <row r="400" s="35" customFormat="1" x14ac:dyDescent="0.25"/>
    <row r="401" s="35" customFormat="1" x14ac:dyDescent="0.25"/>
    <row r="402" s="35" customFormat="1" x14ac:dyDescent="0.25"/>
    <row r="403" s="35" customFormat="1" x14ac:dyDescent="0.25"/>
    <row r="404" s="35" customFormat="1" x14ac:dyDescent="0.25"/>
    <row r="405" s="35" customFormat="1" x14ac:dyDescent="0.25"/>
    <row r="406" s="35" customFormat="1" x14ac:dyDescent="0.25"/>
    <row r="407" s="35" customFormat="1" x14ac:dyDescent="0.25"/>
    <row r="408" s="35" customFormat="1" x14ac:dyDescent="0.25"/>
    <row r="409" s="35" customFormat="1" x14ac:dyDescent="0.25"/>
    <row r="410" s="35" customFormat="1" x14ac:dyDescent="0.25"/>
    <row r="411" s="35" customFormat="1" x14ac:dyDescent="0.25"/>
    <row r="412" s="35" customFormat="1" x14ac:dyDescent="0.25"/>
    <row r="413" s="35" customFormat="1" x14ac:dyDescent="0.25"/>
    <row r="414" s="35" customFormat="1" x14ac:dyDescent="0.25"/>
    <row r="415" s="35" customFormat="1" x14ac:dyDescent="0.25"/>
    <row r="416" s="35" customFormat="1" x14ac:dyDescent="0.25"/>
    <row r="417" s="35" customFormat="1" x14ac:dyDescent="0.25"/>
    <row r="418" s="35" customFormat="1" x14ac:dyDescent="0.25"/>
    <row r="419" s="35" customFormat="1" x14ac:dyDescent="0.25"/>
    <row r="420" s="35" customFormat="1" x14ac:dyDescent="0.25"/>
    <row r="421" s="35" customFormat="1" x14ac:dyDescent="0.25"/>
    <row r="422" s="35" customFormat="1" x14ac:dyDescent="0.25"/>
    <row r="423" s="35" customFormat="1" x14ac:dyDescent="0.25"/>
    <row r="424" s="35" customFormat="1" x14ac:dyDescent="0.25"/>
    <row r="425" s="35" customFormat="1" x14ac:dyDescent="0.25"/>
    <row r="426" s="35" customFormat="1" x14ac:dyDescent="0.25"/>
    <row r="427" s="35" customFormat="1" x14ac:dyDescent="0.25"/>
    <row r="428" s="35" customFormat="1" x14ac:dyDescent="0.25"/>
    <row r="429" s="35" customFormat="1" x14ac:dyDescent="0.25"/>
    <row r="430" s="35" customFormat="1" x14ac:dyDescent="0.25"/>
    <row r="431" s="35" customFormat="1" x14ac:dyDescent="0.25"/>
    <row r="432" s="35" customFormat="1" x14ac:dyDescent="0.25"/>
    <row r="433" s="35" customFormat="1" x14ac:dyDescent="0.25"/>
    <row r="434" s="35" customFormat="1" x14ac:dyDescent="0.25"/>
    <row r="435" s="35" customFormat="1" x14ac:dyDescent="0.25"/>
    <row r="436" s="35" customFormat="1" x14ac:dyDescent="0.25"/>
    <row r="437" s="35" customFormat="1" x14ac:dyDescent="0.25"/>
    <row r="438" s="35" customFormat="1" x14ac:dyDescent="0.25"/>
    <row r="439" s="35" customFormat="1" x14ac:dyDescent="0.25"/>
    <row r="440" s="35" customFormat="1" x14ac:dyDescent="0.25"/>
    <row r="441" s="35" customFormat="1" x14ac:dyDescent="0.25"/>
    <row r="442" s="35" customFormat="1" x14ac:dyDescent="0.25"/>
    <row r="443" s="35" customFormat="1" x14ac:dyDescent="0.25"/>
    <row r="444" s="35" customFormat="1" x14ac:dyDescent="0.25"/>
    <row r="445" s="35" customFormat="1" x14ac:dyDescent="0.25"/>
    <row r="446" s="35" customFormat="1" x14ac:dyDescent="0.25"/>
    <row r="447" s="35" customFormat="1" x14ac:dyDescent="0.25"/>
    <row r="448" s="35" customFormat="1" x14ac:dyDescent="0.25"/>
    <row r="449" s="35" customFormat="1" x14ac:dyDescent="0.25"/>
    <row r="450" s="35" customFormat="1" x14ac:dyDescent="0.25"/>
    <row r="451" s="35" customFormat="1" x14ac:dyDescent="0.25"/>
    <row r="452" s="35" customFormat="1" x14ac:dyDescent="0.25"/>
    <row r="453" s="35" customFormat="1" x14ac:dyDescent="0.25"/>
    <row r="454" s="35" customFormat="1" x14ac:dyDescent="0.25"/>
    <row r="455" s="35" customFormat="1" x14ac:dyDescent="0.25"/>
    <row r="456" s="35" customFormat="1" x14ac:dyDescent="0.25"/>
    <row r="457" s="35" customFormat="1" x14ac:dyDescent="0.25"/>
    <row r="458" s="35" customFormat="1" x14ac:dyDescent="0.25"/>
    <row r="459" s="35" customFormat="1" x14ac:dyDescent="0.25"/>
    <row r="460" s="35" customFormat="1" x14ac:dyDescent="0.25"/>
    <row r="461" s="35" customFormat="1" x14ac:dyDescent="0.25"/>
    <row r="462" s="35" customFormat="1" x14ac:dyDescent="0.25"/>
    <row r="463" s="35" customFormat="1" x14ac:dyDescent="0.25"/>
    <row r="464" s="35" customFormat="1" x14ac:dyDescent="0.25"/>
    <row r="465" s="35" customFormat="1" x14ac:dyDescent="0.25"/>
    <row r="466" s="35" customFormat="1" x14ac:dyDescent="0.25"/>
    <row r="467" s="35" customFormat="1" x14ac:dyDescent="0.25"/>
    <row r="468" s="35" customFormat="1" x14ac:dyDescent="0.25"/>
    <row r="469" s="35" customFormat="1" x14ac:dyDescent="0.25"/>
    <row r="470" s="35" customFormat="1" x14ac:dyDescent="0.25"/>
    <row r="471" s="35" customFormat="1" x14ac:dyDescent="0.25"/>
    <row r="472" s="35" customFormat="1" x14ac:dyDescent="0.25"/>
    <row r="473" s="35" customFormat="1" x14ac:dyDescent="0.25"/>
    <row r="474" s="35" customFormat="1" x14ac:dyDescent="0.25"/>
    <row r="475" s="35" customFormat="1" x14ac:dyDescent="0.25"/>
    <row r="476" s="35" customFormat="1" x14ac:dyDescent="0.25"/>
    <row r="477" s="35" customFormat="1" x14ac:dyDescent="0.25"/>
    <row r="478" s="35" customFormat="1" x14ac:dyDescent="0.25"/>
    <row r="479" s="35" customFormat="1" x14ac:dyDescent="0.25"/>
    <row r="480" s="35" customFormat="1" x14ac:dyDescent="0.25"/>
    <row r="481" s="35" customFormat="1" x14ac:dyDescent="0.25"/>
    <row r="482" s="35" customFormat="1" x14ac:dyDescent="0.25"/>
    <row r="483" s="35" customFormat="1" x14ac:dyDescent="0.25"/>
    <row r="484" s="35" customFormat="1" x14ac:dyDescent="0.25"/>
    <row r="485" s="35" customFormat="1" x14ac:dyDescent="0.25"/>
    <row r="486" s="35" customFormat="1" x14ac:dyDescent="0.25"/>
    <row r="487" s="35" customFormat="1" x14ac:dyDescent="0.25"/>
    <row r="488" s="35" customFormat="1" x14ac:dyDescent="0.25"/>
    <row r="489" s="35" customFormat="1" x14ac:dyDescent="0.25"/>
    <row r="490" s="35" customFormat="1" x14ac:dyDescent="0.25"/>
    <row r="491" s="35" customFormat="1" x14ac:dyDescent="0.25"/>
    <row r="492" s="35" customFormat="1" x14ac:dyDescent="0.25"/>
    <row r="493" s="35" customFormat="1" x14ac:dyDescent="0.25"/>
    <row r="494" s="35" customFormat="1" x14ac:dyDescent="0.25"/>
    <row r="495" s="35" customFormat="1" x14ac:dyDescent="0.25"/>
    <row r="496" s="35" customFormat="1" x14ac:dyDescent="0.25"/>
    <row r="497" s="35" customFormat="1" x14ac:dyDescent="0.25"/>
    <row r="498" s="35" customFormat="1" x14ac:dyDescent="0.25"/>
    <row r="499" s="35" customFormat="1" x14ac:dyDescent="0.25"/>
    <row r="500" s="35" customFormat="1" x14ac:dyDescent="0.25"/>
    <row r="501" s="35" customFormat="1" x14ac:dyDescent="0.25"/>
    <row r="502" s="35" customFormat="1" x14ac:dyDescent="0.25"/>
    <row r="503" s="35" customFormat="1" x14ac:dyDescent="0.25"/>
    <row r="504" s="35" customFormat="1" x14ac:dyDescent="0.25"/>
    <row r="505" s="35" customFormat="1" x14ac:dyDescent="0.25"/>
    <row r="506" s="35" customFormat="1" x14ac:dyDescent="0.25"/>
    <row r="507" s="35" customFormat="1" x14ac:dyDescent="0.25"/>
    <row r="508" s="35" customFormat="1" x14ac:dyDescent="0.25"/>
    <row r="509" s="35" customFormat="1" x14ac:dyDescent="0.25"/>
    <row r="510" s="35" customFormat="1" x14ac:dyDescent="0.25"/>
    <row r="511" s="35" customFormat="1" x14ac:dyDescent="0.25"/>
    <row r="512" s="35" customFormat="1" x14ac:dyDescent="0.25"/>
    <row r="513" s="35" customFormat="1" x14ac:dyDescent="0.25"/>
    <row r="514" s="35" customFormat="1" x14ac:dyDescent="0.25"/>
    <row r="515" s="35" customFormat="1" x14ac:dyDescent="0.25"/>
    <row r="516" s="35" customFormat="1" x14ac:dyDescent="0.25"/>
    <row r="517" s="35" customFormat="1" x14ac:dyDescent="0.25"/>
    <row r="518" s="35" customFormat="1" x14ac:dyDescent="0.25"/>
    <row r="519" s="35" customFormat="1" x14ac:dyDescent="0.25"/>
    <row r="520" s="35" customFormat="1" x14ac:dyDescent="0.25"/>
    <row r="521" s="35" customFormat="1" x14ac:dyDescent="0.25"/>
    <row r="522" s="35" customFormat="1" x14ac:dyDescent="0.25"/>
    <row r="523" s="35" customFormat="1" x14ac:dyDescent="0.25"/>
    <row r="524" s="35" customFormat="1" x14ac:dyDescent="0.25"/>
    <row r="525" s="35" customFormat="1" x14ac:dyDescent="0.25"/>
    <row r="526" s="35" customFormat="1" x14ac:dyDescent="0.25"/>
    <row r="527" s="35" customFormat="1" x14ac:dyDescent="0.25"/>
    <row r="528" s="35" customFormat="1" x14ac:dyDescent="0.25"/>
    <row r="529" s="35" customFormat="1" x14ac:dyDescent="0.25"/>
    <row r="530" s="35" customFormat="1" x14ac:dyDescent="0.25"/>
    <row r="531" s="35" customFormat="1" x14ac:dyDescent="0.25"/>
    <row r="532" s="35" customFormat="1" x14ac:dyDescent="0.25"/>
    <row r="533" s="35" customFormat="1" x14ac:dyDescent="0.25"/>
    <row r="534" s="35" customFormat="1" x14ac:dyDescent="0.25"/>
    <row r="535" s="35" customFormat="1" x14ac:dyDescent="0.25"/>
    <row r="536" s="35" customFormat="1" x14ac:dyDescent="0.25"/>
    <row r="537" s="35" customFormat="1" x14ac:dyDescent="0.25"/>
    <row r="538" s="35" customFormat="1" x14ac:dyDescent="0.25"/>
    <row r="539" s="35" customFormat="1" x14ac:dyDescent="0.25"/>
    <row r="540" s="35" customFormat="1" x14ac:dyDescent="0.25"/>
    <row r="541" s="35" customFormat="1" x14ac:dyDescent="0.25"/>
    <row r="542" s="35" customFormat="1" x14ac:dyDescent="0.25"/>
    <row r="543" s="35" customFormat="1" x14ac:dyDescent="0.25"/>
    <row r="544" s="35" customFormat="1" x14ac:dyDescent="0.25"/>
    <row r="545" s="35" customFormat="1" x14ac:dyDescent="0.25"/>
    <row r="546" s="35" customFormat="1" x14ac:dyDescent="0.25"/>
    <row r="547" s="35" customFormat="1" x14ac:dyDescent="0.25"/>
    <row r="548" s="35" customFormat="1" x14ac:dyDescent="0.25"/>
    <row r="549" s="35" customFormat="1" x14ac:dyDescent="0.25"/>
    <row r="550" s="35" customFormat="1" x14ac:dyDescent="0.25"/>
    <row r="551" s="35" customFormat="1" x14ac:dyDescent="0.25"/>
    <row r="552" s="35" customFormat="1" x14ac:dyDescent="0.25"/>
    <row r="553" s="35" customFormat="1" x14ac:dyDescent="0.25"/>
    <row r="554" s="35" customFormat="1" x14ac:dyDescent="0.25"/>
    <row r="555" s="35" customFormat="1" x14ac:dyDescent="0.25"/>
    <row r="556" s="35" customFormat="1" x14ac:dyDescent="0.25"/>
    <row r="557" s="35" customFormat="1" x14ac:dyDescent="0.25"/>
    <row r="558" s="35" customFormat="1" x14ac:dyDescent="0.25"/>
    <row r="559" s="35" customFormat="1" x14ac:dyDescent="0.25"/>
    <row r="560" s="35" customFormat="1" x14ac:dyDescent="0.25"/>
    <row r="561" s="35" customFormat="1" x14ac:dyDescent="0.25"/>
    <row r="562" s="35" customFormat="1" x14ac:dyDescent="0.25"/>
    <row r="563" s="35" customFormat="1" x14ac:dyDescent="0.25"/>
    <row r="564" s="35" customFormat="1" x14ac:dyDescent="0.25"/>
    <row r="565" s="35" customFormat="1" x14ac:dyDescent="0.25"/>
    <row r="566" s="35" customFormat="1" x14ac:dyDescent="0.25"/>
    <row r="567" s="35" customFormat="1" x14ac:dyDescent="0.25"/>
    <row r="568" s="35" customFormat="1" x14ac:dyDescent="0.25"/>
    <row r="569" s="35" customFormat="1" x14ac:dyDescent="0.25"/>
    <row r="570" s="35" customFormat="1" x14ac:dyDescent="0.25"/>
    <row r="571" s="35" customFormat="1" x14ac:dyDescent="0.25"/>
    <row r="572" s="35" customFormat="1" x14ac:dyDescent="0.25"/>
    <row r="573" s="35" customFormat="1" x14ac:dyDescent="0.25"/>
    <row r="574" s="35" customFormat="1" x14ac:dyDescent="0.25"/>
    <row r="575" s="35" customFormat="1" x14ac:dyDescent="0.25"/>
    <row r="576" s="35" customFormat="1" x14ac:dyDescent="0.25"/>
    <row r="577" s="35" customFormat="1" x14ac:dyDescent="0.25"/>
    <row r="578" s="35" customFormat="1" x14ac:dyDescent="0.25"/>
    <row r="579" s="35" customFormat="1" x14ac:dyDescent="0.25"/>
    <row r="580" s="35" customFormat="1" x14ac:dyDescent="0.25"/>
    <row r="581" s="35" customFormat="1" x14ac:dyDescent="0.25"/>
    <row r="582" s="35" customFormat="1" x14ac:dyDescent="0.25"/>
    <row r="583" s="35" customFormat="1" x14ac:dyDescent="0.25"/>
    <row r="584" s="35" customFormat="1" x14ac:dyDescent="0.25"/>
    <row r="585" s="35" customFormat="1" x14ac:dyDescent="0.25"/>
    <row r="586" s="35" customFormat="1" x14ac:dyDescent="0.25"/>
    <row r="587" s="35" customFormat="1" x14ac:dyDescent="0.25"/>
    <row r="588" s="35" customFormat="1" x14ac:dyDescent="0.25"/>
    <row r="589" s="35" customFormat="1" x14ac:dyDescent="0.25"/>
    <row r="590" s="35" customFormat="1" x14ac:dyDescent="0.25"/>
    <row r="591" s="35" customFormat="1" x14ac:dyDescent="0.25"/>
    <row r="592" s="35" customFormat="1" x14ac:dyDescent="0.25"/>
    <row r="593" s="35" customFormat="1" x14ac:dyDescent="0.25"/>
    <row r="594" s="35" customFormat="1" x14ac:dyDescent="0.25"/>
    <row r="595" s="35" customFormat="1" x14ac:dyDescent="0.25"/>
    <row r="596" s="35" customFormat="1" x14ac:dyDescent="0.25"/>
    <row r="597" s="35" customFormat="1" x14ac:dyDescent="0.25"/>
    <row r="598" s="35" customFormat="1" x14ac:dyDescent="0.25"/>
    <row r="599" s="35" customFormat="1" x14ac:dyDescent="0.25"/>
    <row r="600" s="35" customFormat="1" x14ac:dyDescent="0.25"/>
    <row r="601" s="35" customFormat="1" x14ac:dyDescent="0.25"/>
    <row r="602" s="35" customFormat="1" x14ac:dyDescent="0.25"/>
    <row r="603" s="35" customFormat="1" x14ac:dyDescent="0.25"/>
    <row r="604" s="35" customFormat="1" x14ac:dyDescent="0.25"/>
    <row r="605" s="35" customFormat="1" x14ac:dyDescent="0.25"/>
    <row r="606" s="35" customFormat="1" x14ac:dyDescent="0.25"/>
    <row r="607" s="35" customFormat="1" x14ac:dyDescent="0.25"/>
    <row r="608" s="35" customFormat="1" x14ac:dyDescent="0.25"/>
    <row r="609" s="35" customFormat="1" x14ac:dyDescent="0.25"/>
    <row r="610" s="35" customFormat="1" x14ac:dyDescent="0.25"/>
    <row r="611" s="35" customFormat="1" x14ac:dyDescent="0.25"/>
    <row r="612" s="35" customFormat="1" x14ac:dyDescent="0.25"/>
    <row r="613" s="35" customFormat="1" x14ac:dyDescent="0.25"/>
    <row r="614" s="35" customFormat="1" x14ac:dyDescent="0.25"/>
    <row r="615" s="35" customFormat="1" x14ac:dyDescent="0.25"/>
    <row r="616" s="35" customFormat="1" x14ac:dyDescent="0.25"/>
    <row r="617" s="35" customFormat="1" x14ac:dyDescent="0.25"/>
    <row r="618" s="35" customFormat="1" x14ac:dyDescent="0.25"/>
    <row r="619" s="35" customFormat="1" x14ac:dyDescent="0.25"/>
    <row r="620" s="35" customFormat="1" x14ac:dyDescent="0.25"/>
    <row r="621" s="35" customFormat="1" x14ac:dyDescent="0.25"/>
    <row r="622" s="35" customFormat="1" x14ac:dyDescent="0.25"/>
    <row r="623" s="35" customFormat="1" x14ac:dyDescent="0.25"/>
    <row r="624" s="35" customFormat="1" x14ac:dyDescent="0.25"/>
    <row r="625" s="35" customFormat="1" x14ac:dyDescent="0.25"/>
    <row r="626" s="35" customFormat="1" x14ac:dyDescent="0.25"/>
    <row r="627" s="35" customFormat="1" x14ac:dyDescent="0.25"/>
    <row r="628" s="35" customFormat="1" x14ac:dyDescent="0.25"/>
    <row r="629" s="35" customFormat="1" x14ac:dyDescent="0.25"/>
    <row r="630" s="35" customFormat="1" x14ac:dyDescent="0.25"/>
    <row r="631" s="35" customFormat="1" x14ac:dyDescent="0.25"/>
    <row r="632" s="35" customFormat="1" x14ac:dyDescent="0.25"/>
    <row r="633" s="35" customFormat="1" x14ac:dyDescent="0.25"/>
    <row r="634" s="35" customFormat="1" x14ac:dyDescent="0.25"/>
    <row r="635" s="35" customFormat="1" x14ac:dyDescent="0.25"/>
    <row r="636" s="35" customFormat="1" x14ac:dyDescent="0.25"/>
    <row r="637" s="35" customFormat="1" x14ac:dyDescent="0.25"/>
    <row r="638" s="35" customFormat="1" x14ac:dyDescent="0.25"/>
    <row r="639" s="35" customFormat="1" x14ac:dyDescent="0.25"/>
    <row r="640" s="35" customFormat="1" x14ac:dyDescent="0.25"/>
    <row r="641" s="35" customFormat="1" x14ac:dyDescent="0.25"/>
    <row r="642" s="35" customFormat="1" x14ac:dyDescent="0.25"/>
    <row r="643" s="35" customFormat="1" x14ac:dyDescent="0.25"/>
    <row r="644" s="35" customFormat="1" x14ac:dyDescent="0.25"/>
    <row r="645" s="35" customFormat="1" x14ac:dyDescent="0.25"/>
    <row r="646" s="35" customFormat="1" x14ac:dyDescent="0.25"/>
    <row r="647" s="35" customFormat="1" x14ac:dyDescent="0.25"/>
    <row r="648" s="35" customFormat="1" x14ac:dyDescent="0.25"/>
    <row r="649" s="35" customFormat="1" x14ac:dyDescent="0.25"/>
    <row r="650" s="35" customFormat="1" x14ac:dyDescent="0.25"/>
    <row r="651" s="35" customFormat="1" x14ac:dyDescent="0.25"/>
    <row r="652" s="35" customFormat="1" x14ac:dyDescent="0.25"/>
    <row r="653" s="35" customFormat="1" x14ac:dyDescent="0.25"/>
    <row r="654" s="35" customFormat="1" x14ac:dyDescent="0.25"/>
    <row r="655" s="35" customFormat="1" x14ac:dyDescent="0.25"/>
    <row r="656" s="35" customFormat="1" x14ac:dyDescent="0.25"/>
    <row r="657" s="35" customFormat="1" x14ac:dyDescent="0.25"/>
    <row r="658" s="35" customFormat="1" x14ac:dyDescent="0.25"/>
    <row r="659" s="35" customFormat="1" x14ac:dyDescent="0.25"/>
    <row r="660" s="35" customFormat="1" x14ac:dyDescent="0.25"/>
    <row r="661" s="35" customFormat="1" x14ac:dyDescent="0.25"/>
    <row r="662" s="35" customFormat="1" x14ac:dyDescent="0.25"/>
    <row r="663" s="35" customFormat="1" x14ac:dyDescent="0.25"/>
    <row r="664" s="35" customFormat="1" x14ac:dyDescent="0.25"/>
    <row r="665" s="35" customFormat="1" x14ac:dyDescent="0.25"/>
    <row r="666" s="35" customFormat="1" x14ac:dyDescent="0.25"/>
    <row r="667" s="35" customFormat="1" x14ac:dyDescent="0.25"/>
    <row r="668" s="35" customFormat="1" x14ac:dyDescent="0.25"/>
    <row r="669" s="35" customFormat="1" x14ac:dyDescent="0.25"/>
    <row r="670" s="35" customFormat="1" x14ac:dyDescent="0.25"/>
    <row r="671" s="35" customFormat="1" x14ac:dyDescent="0.25"/>
    <row r="672" s="35" customFormat="1" x14ac:dyDescent="0.25"/>
    <row r="673" s="35" customFormat="1" x14ac:dyDescent="0.25"/>
    <row r="674" s="35" customFormat="1" x14ac:dyDescent="0.25"/>
    <row r="675" s="35" customFormat="1" x14ac:dyDescent="0.25"/>
    <row r="676" s="35" customFormat="1" x14ac:dyDescent="0.25"/>
    <row r="677" s="35" customFormat="1" x14ac:dyDescent="0.25"/>
    <row r="678" s="35" customFormat="1" x14ac:dyDescent="0.25"/>
    <row r="679" s="35" customFormat="1" x14ac:dyDescent="0.25"/>
    <row r="680" s="35" customFormat="1" x14ac:dyDescent="0.25"/>
    <row r="681" s="35" customFormat="1" x14ac:dyDescent="0.25"/>
    <row r="682" s="35" customFormat="1" x14ac:dyDescent="0.25"/>
    <row r="683" s="35" customFormat="1" x14ac:dyDescent="0.25"/>
    <row r="684" s="35" customFormat="1" x14ac:dyDescent="0.25"/>
    <row r="685" s="35" customFormat="1" x14ac:dyDescent="0.25"/>
    <row r="686" s="35" customFormat="1" x14ac:dyDescent="0.25"/>
    <row r="687" s="35" customFormat="1" x14ac:dyDescent="0.25"/>
    <row r="688" s="35" customFormat="1" x14ac:dyDescent="0.25"/>
    <row r="689" s="35" customFormat="1" x14ac:dyDescent="0.25"/>
    <row r="690" s="35" customFormat="1" x14ac:dyDescent="0.25"/>
    <row r="691" s="35" customFormat="1" x14ac:dyDescent="0.25"/>
    <row r="692" s="35" customFormat="1" x14ac:dyDescent="0.25"/>
    <row r="693" s="35" customFormat="1" x14ac:dyDescent="0.25"/>
    <row r="694" s="35" customFormat="1" x14ac:dyDescent="0.25"/>
    <row r="695" s="35" customFormat="1" x14ac:dyDescent="0.25"/>
    <row r="696" s="35" customFormat="1" x14ac:dyDescent="0.25"/>
    <row r="697" s="35" customFormat="1" x14ac:dyDescent="0.25"/>
    <row r="698" s="35" customFormat="1" x14ac:dyDescent="0.25"/>
    <row r="699" s="35" customFormat="1" x14ac:dyDescent="0.25"/>
    <row r="700" s="35" customFormat="1" x14ac:dyDescent="0.25"/>
    <row r="701" s="35" customFormat="1" x14ac:dyDescent="0.25"/>
    <row r="702" s="35" customFormat="1" x14ac:dyDescent="0.25"/>
    <row r="703" s="35" customFormat="1" x14ac:dyDescent="0.25"/>
    <row r="704" s="35" customFormat="1" x14ac:dyDescent="0.25"/>
    <row r="705" s="35" customFormat="1" x14ac:dyDescent="0.25"/>
    <row r="706" s="35" customFormat="1" x14ac:dyDescent="0.25"/>
    <row r="707" s="35" customFormat="1" x14ac:dyDescent="0.25"/>
    <row r="708" s="35" customFormat="1" x14ac:dyDescent="0.25"/>
    <row r="709" s="35" customFormat="1" x14ac:dyDescent="0.25"/>
    <row r="710" s="35" customFormat="1" x14ac:dyDescent="0.25"/>
    <row r="711" s="35" customFormat="1" x14ac:dyDescent="0.25"/>
    <row r="712" s="35" customFormat="1" x14ac:dyDescent="0.25"/>
    <row r="713" s="35" customFormat="1" x14ac:dyDescent="0.25"/>
    <row r="714" s="35" customFormat="1" x14ac:dyDescent="0.25"/>
    <row r="715" s="35" customFormat="1" x14ac:dyDescent="0.25"/>
    <row r="716" s="35" customFormat="1" x14ac:dyDescent="0.25"/>
    <row r="717" s="35" customFormat="1" x14ac:dyDescent="0.25"/>
    <row r="718" s="35" customFormat="1" x14ac:dyDescent="0.25"/>
    <row r="719" s="35" customFormat="1" x14ac:dyDescent="0.25"/>
    <row r="720" s="35" customFormat="1" x14ac:dyDescent="0.25"/>
    <row r="721" s="35" customFormat="1" x14ac:dyDescent="0.25"/>
    <row r="722" s="35" customFormat="1" x14ac:dyDescent="0.25"/>
    <row r="723" s="35" customFormat="1" x14ac:dyDescent="0.25"/>
    <row r="724" s="35" customFormat="1" x14ac:dyDescent="0.25"/>
    <row r="725" s="35" customFormat="1" x14ac:dyDescent="0.25"/>
    <row r="726" s="35" customFormat="1" x14ac:dyDescent="0.25"/>
    <row r="727" s="35" customFormat="1" x14ac:dyDescent="0.25"/>
    <row r="728" s="35" customFormat="1" x14ac:dyDescent="0.25"/>
    <row r="729" s="35" customFormat="1" x14ac:dyDescent="0.25"/>
    <row r="730" s="35" customFormat="1" x14ac:dyDescent="0.25"/>
    <row r="731" s="35" customFormat="1" x14ac:dyDescent="0.25"/>
    <row r="732" s="35" customFormat="1" x14ac:dyDescent="0.25"/>
    <row r="733" s="35" customFormat="1" x14ac:dyDescent="0.25"/>
    <row r="734" s="35" customFormat="1" x14ac:dyDescent="0.25"/>
    <row r="735" s="35" customFormat="1" x14ac:dyDescent="0.25"/>
    <row r="736" s="35" customFormat="1" x14ac:dyDescent="0.25"/>
    <row r="737" s="35" customFormat="1" x14ac:dyDescent="0.25"/>
    <row r="738" s="35" customFormat="1" x14ac:dyDescent="0.25"/>
    <row r="739" s="35" customFormat="1" x14ac:dyDescent="0.25"/>
    <row r="740" s="35" customFormat="1" x14ac:dyDescent="0.25"/>
    <row r="741" s="35" customFormat="1" x14ac:dyDescent="0.25"/>
    <row r="742" s="35" customFormat="1" x14ac:dyDescent="0.25"/>
    <row r="743" s="35" customFormat="1" x14ac:dyDescent="0.25"/>
    <row r="744" s="35" customFormat="1" x14ac:dyDescent="0.25"/>
    <row r="745" s="35" customFormat="1" x14ac:dyDescent="0.25"/>
    <row r="746" s="35" customFormat="1" x14ac:dyDescent="0.25"/>
    <row r="747" s="35" customFormat="1" x14ac:dyDescent="0.25"/>
    <row r="748" s="35" customFormat="1" x14ac:dyDescent="0.25"/>
    <row r="749" s="35" customFormat="1" x14ac:dyDescent="0.25"/>
    <row r="750" s="35" customFormat="1" x14ac:dyDescent="0.25"/>
    <row r="751" s="35" customFormat="1" x14ac:dyDescent="0.25"/>
    <row r="752" s="35" customFormat="1" x14ac:dyDescent="0.25"/>
    <row r="753" s="35" customFormat="1" x14ac:dyDescent="0.25"/>
    <row r="754" s="35" customFormat="1" x14ac:dyDescent="0.25"/>
    <row r="755" s="35" customFormat="1" x14ac:dyDescent="0.25"/>
    <row r="756" s="35" customFormat="1" x14ac:dyDescent="0.25"/>
    <row r="757" s="35" customFormat="1" x14ac:dyDescent="0.25"/>
    <row r="758" s="35" customFormat="1" x14ac:dyDescent="0.25"/>
    <row r="759" s="35" customFormat="1" x14ac:dyDescent="0.25"/>
    <row r="760" s="35" customFormat="1" x14ac:dyDescent="0.25"/>
    <row r="761" s="35" customFormat="1" x14ac:dyDescent="0.25"/>
    <row r="762" s="35" customFormat="1" x14ac:dyDescent="0.25"/>
    <row r="763" s="35" customFormat="1" x14ac:dyDescent="0.25"/>
    <row r="764" s="35" customFormat="1" x14ac:dyDescent="0.25"/>
    <row r="765" s="35" customFormat="1" x14ac:dyDescent="0.25"/>
    <row r="766" s="35" customFormat="1" x14ac:dyDescent="0.25"/>
    <row r="767" s="35" customFormat="1" x14ac:dyDescent="0.25"/>
    <row r="768" s="35" customFormat="1" x14ac:dyDescent="0.25"/>
    <row r="769" s="35" customFormat="1" x14ac:dyDescent="0.25"/>
    <row r="770" s="35" customFormat="1" x14ac:dyDescent="0.25"/>
    <row r="771" s="35" customFormat="1" x14ac:dyDescent="0.25"/>
    <row r="772" s="35" customFormat="1" x14ac:dyDescent="0.25"/>
    <row r="773" s="35" customFormat="1" x14ac:dyDescent="0.25"/>
    <row r="774" s="35" customFormat="1" x14ac:dyDescent="0.25"/>
    <row r="775" s="35" customFormat="1" x14ac:dyDescent="0.25"/>
    <row r="776" s="35" customFormat="1" x14ac:dyDescent="0.25"/>
    <row r="777" s="35" customFormat="1" x14ac:dyDescent="0.25"/>
    <row r="778" s="35" customFormat="1" x14ac:dyDescent="0.25"/>
    <row r="779" s="35" customFormat="1" x14ac:dyDescent="0.25"/>
    <row r="780" s="35" customFormat="1" x14ac:dyDescent="0.25"/>
    <row r="781" s="35" customFormat="1" x14ac:dyDescent="0.25"/>
    <row r="782" s="35" customFormat="1" x14ac:dyDescent="0.25"/>
    <row r="783" s="35" customFormat="1" x14ac:dyDescent="0.25"/>
    <row r="784" s="35" customFormat="1" x14ac:dyDescent="0.25"/>
    <row r="785" s="35" customFormat="1" x14ac:dyDescent="0.25"/>
    <row r="786" s="35" customFormat="1" x14ac:dyDescent="0.25"/>
    <row r="787" s="35" customFormat="1" x14ac:dyDescent="0.25"/>
    <row r="788" s="35" customFormat="1" x14ac:dyDescent="0.25"/>
    <row r="789" s="35" customFormat="1" x14ac:dyDescent="0.25"/>
    <row r="790" s="35" customFormat="1" x14ac:dyDescent="0.25"/>
    <row r="791" s="35" customFormat="1" x14ac:dyDescent="0.25"/>
    <row r="792" s="35" customFormat="1" x14ac:dyDescent="0.25"/>
    <row r="793" s="35" customFormat="1" x14ac:dyDescent="0.25"/>
    <row r="794" s="35" customFormat="1" x14ac:dyDescent="0.25"/>
    <row r="795" s="35" customFormat="1" x14ac:dyDescent="0.25"/>
    <row r="796" s="35" customFormat="1" x14ac:dyDescent="0.25"/>
    <row r="797" s="35" customFormat="1" x14ac:dyDescent="0.25"/>
    <row r="798" s="35" customFormat="1" x14ac:dyDescent="0.25"/>
    <row r="799" s="35" customFormat="1" x14ac:dyDescent="0.25"/>
    <row r="800" s="35" customFormat="1" x14ac:dyDescent="0.25"/>
    <row r="801" s="35" customFormat="1" x14ac:dyDescent="0.25"/>
    <row r="802" s="35" customFormat="1" x14ac:dyDescent="0.25"/>
    <row r="803" s="35" customFormat="1" x14ac:dyDescent="0.25"/>
    <row r="804" s="35" customFormat="1" x14ac:dyDescent="0.25"/>
    <row r="805" s="35" customFormat="1" x14ac:dyDescent="0.25"/>
    <row r="806" s="35" customFormat="1" x14ac:dyDescent="0.25"/>
    <row r="807" s="35" customFormat="1" x14ac:dyDescent="0.25"/>
    <row r="808" s="35" customFormat="1" x14ac:dyDescent="0.25"/>
    <row r="809" s="35" customFormat="1" x14ac:dyDescent="0.25"/>
    <row r="810" s="35" customFormat="1" x14ac:dyDescent="0.25"/>
    <row r="811" s="35" customFormat="1" x14ac:dyDescent="0.25"/>
    <row r="812" s="35" customFormat="1" x14ac:dyDescent="0.25"/>
    <row r="813" s="35" customFormat="1" x14ac:dyDescent="0.25"/>
    <row r="814" s="35" customFormat="1" x14ac:dyDescent="0.25"/>
    <row r="815" s="35" customFormat="1" x14ac:dyDescent="0.25"/>
    <row r="816" s="35" customFormat="1" x14ac:dyDescent="0.25"/>
    <row r="817" s="35" customFormat="1" x14ac:dyDescent="0.25"/>
    <row r="818" s="35" customFormat="1" x14ac:dyDescent="0.25"/>
    <row r="819" s="35" customFormat="1" x14ac:dyDescent="0.25"/>
    <row r="820" s="35" customFormat="1" x14ac:dyDescent="0.25"/>
    <row r="821" s="35" customFormat="1" x14ac:dyDescent="0.25"/>
    <row r="822" s="35" customFormat="1" x14ac:dyDescent="0.25"/>
    <row r="823" s="35" customFormat="1" x14ac:dyDescent="0.25"/>
    <row r="824" s="35" customFormat="1" x14ac:dyDescent="0.25"/>
    <row r="825" s="35" customFormat="1" x14ac:dyDescent="0.25"/>
    <row r="826" s="35" customFormat="1" x14ac:dyDescent="0.25"/>
    <row r="827" s="35" customFormat="1" x14ac:dyDescent="0.25"/>
    <row r="828" s="35" customFormat="1" x14ac:dyDescent="0.25"/>
    <row r="829" s="35" customFormat="1" x14ac:dyDescent="0.25"/>
    <row r="830" s="35" customFormat="1" x14ac:dyDescent="0.25"/>
    <row r="831" s="35" customFormat="1" x14ac:dyDescent="0.25"/>
    <row r="832" s="35" customFormat="1" x14ac:dyDescent="0.25"/>
    <row r="833" s="35" customFormat="1" x14ac:dyDescent="0.25"/>
    <row r="834" s="35" customFormat="1" x14ac:dyDescent="0.25"/>
    <row r="835" s="35" customFormat="1" x14ac:dyDescent="0.25"/>
    <row r="836" s="35" customFormat="1" x14ac:dyDescent="0.25"/>
    <row r="837" s="35" customFormat="1" x14ac:dyDescent="0.25"/>
    <row r="838" s="35" customFormat="1" x14ac:dyDescent="0.25"/>
    <row r="839" s="35" customFormat="1" x14ac:dyDescent="0.25"/>
    <row r="840" s="35" customFormat="1" x14ac:dyDescent="0.25"/>
    <row r="841" s="35" customFormat="1" x14ac:dyDescent="0.25"/>
    <row r="842" s="35" customFormat="1" x14ac:dyDescent="0.25"/>
    <row r="843" s="35" customFormat="1" x14ac:dyDescent="0.25"/>
    <row r="844" s="35" customFormat="1" x14ac:dyDescent="0.25"/>
    <row r="845" s="35" customFormat="1" x14ac:dyDescent="0.25"/>
    <row r="846" s="35" customFormat="1" x14ac:dyDescent="0.25"/>
    <row r="847" s="35" customFormat="1" x14ac:dyDescent="0.25"/>
    <row r="848" s="35" customFormat="1" x14ac:dyDescent="0.25"/>
    <row r="849" s="35" customFormat="1" x14ac:dyDescent="0.25"/>
    <row r="850" s="35" customFormat="1" x14ac:dyDescent="0.25"/>
    <row r="851" s="35" customFormat="1" x14ac:dyDescent="0.25"/>
    <row r="852" s="35" customFormat="1" x14ac:dyDescent="0.25"/>
    <row r="853" s="35" customFormat="1" x14ac:dyDescent="0.25"/>
    <row r="854" s="35" customFormat="1" x14ac:dyDescent="0.25"/>
    <row r="855" s="35" customFormat="1" x14ac:dyDescent="0.25"/>
    <row r="856" s="35" customFormat="1" x14ac:dyDescent="0.25"/>
    <row r="857" s="35" customFormat="1" x14ac:dyDescent="0.25"/>
    <row r="858" s="35" customFormat="1" x14ac:dyDescent="0.25"/>
    <row r="859" s="35" customFormat="1" x14ac:dyDescent="0.25"/>
    <row r="860" s="35" customFormat="1" x14ac:dyDescent="0.25"/>
    <row r="861" s="35" customFormat="1" x14ac:dyDescent="0.25"/>
    <row r="862" s="35" customFormat="1" x14ac:dyDescent="0.25"/>
    <row r="863" s="35" customFormat="1" x14ac:dyDescent="0.25"/>
    <row r="864" s="35" customFormat="1" x14ac:dyDescent="0.25"/>
    <row r="865" s="35" customFormat="1" x14ac:dyDescent="0.25"/>
    <row r="866" s="35" customFormat="1" x14ac:dyDescent="0.25"/>
    <row r="867" s="35" customFormat="1" x14ac:dyDescent="0.25"/>
    <row r="868" s="35" customFormat="1" x14ac:dyDescent="0.25"/>
    <row r="869" s="35" customFormat="1" x14ac:dyDescent="0.25"/>
    <row r="870" s="35" customFormat="1" x14ac:dyDescent="0.25"/>
    <row r="871" s="35" customFormat="1" x14ac:dyDescent="0.25"/>
    <row r="872" s="35" customFormat="1" x14ac:dyDescent="0.25"/>
    <row r="873" s="35" customFormat="1" x14ac:dyDescent="0.25"/>
    <row r="874" s="35" customFormat="1" x14ac:dyDescent="0.25"/>
    <row r="875" s="35" customFormat="1" x14ac:dyDescent="0.25"/>
    <row r="876" s="35" customFormat="1" x14ac:dyDescent="0.25"/>
    <row r="877" s="35" customFormat="1" x14ac:dyDescent="0.25"/>
    <row r="878" s="35" customFormat="1" x14ac:dyDescent="0.25"/>
    <row r="879" s="35" customFormat="1" x14ac:dyDescent="0.25"/>
    <row r="880" s="35" customFormat="1" x14ac:dyDescent="0.25"/>
    <row r="881" s="35" customFormat="1" x14ac:dyDescent="0.25"/>
    <row r="882" s="35" customFormat="1" x14ac:dyDescent="0.25"/>
    <row r="883" s="35" customFormat="1" x14ac:dyDescent="0.25"/>
    <row r="884" s="35" customFormat="1" x14ac:dyDescent="0.25"/>
    <row r="885" s="35" customFormat="1" x14ac:dyDescent="0.25"/>
    <row r="886" s="35" customFormat="1" x14ac:dyDescent="0.25"/>
    <row r="887" s="35" customFormat="1" x14ac:dyDescent="0.25"/>
    <row r="888" s="35" customFormat="1" x14ac:dyDescent="0.25"/>
    <row r="889" s="35" customFormat="1" x14ac:dyDescent="0.25"/>
    <row r="890" s="35" customFormat="1" x14ac:dyDescent="0.25"/>
    <row r="891" s="35" customFormat="1" x14ac:dyDescent="0.25"/>
    <row r="892" s="35" customFormat="1" x14ac:dyDescent="0.25"/>
    <row r="893" s="35" customFormat="1" x14ac:dyDescent="0.25"/>
    <row r="894" s="35" customFormat="1" x14ac:dyDescent="0.25"/>
    <row r="895" s="35" customFormat="1" x14ac:dyDescent="0.25"/>
    <row r="896" s="35" customFormat="1" x14ac:dyDescent="0.25"/>
    <row r="897" s="35" customFormat="1" x14ac:dyDescent="0.25"/>
    <row r="898" s="35" customFormat="1" x14ac:dyDescent="0.25"/>
    <row r="899" s="35" customFormat="1" x14ac:dyDescent="0.25"/>
    <row r="900" s="35" customFormat="1" x14ac:dyDescent="0.25"/>
    <row r="901" s="35" customFormat="1" x14ac:dyDescent="0.25"/>
    <row r="902" s="35" customFormat="1" x14ac:dyDescent="0.25"/>
    <row r="903" s="35" customFormat="1" x14ac:dyDescent="0.25"/>
    <row r="904" s="35" customFormat="1" x14ac:dyDescent="0.25"/>
    <row r="905" s="35" customFormat="1" x14ac:dyDescent="0.25"/>
    <row r="906" s="35" customFormat="1" x14ac:dyDescent="0.25"/>
    <row r="907" s="35" customFormat="1" x14ac:dyDescent="0.25"/>
    <row r="908" s="35" customFormat="1" x14ac:dyDescent="0.25"/>
    <row r="909" s="35" customFormat="1" x14ac:dyDescent="0.25"/>
    <row r="910" s="35" customFormat="1" x14ac:dyDescent="0.25"/>
    <row r="911" s="35" customFormat="1" x14ac:dyDescent="0.25"/>
    <row r="912" s="35" customFormat="1" x14ac:dyDescent="0.25"/>
    <row r="913" s="35" customFormat="1" x14ac:dyDescent="0.25"/>
    <row r="914" s="35" customFormat="1" x14ac:dyDescent="0.25"/>
    <row r="915" s="35" customFormat="1" x14ac:dyDescent="0.25"/>
    <row r="916" s="35" customFormat="1" x14ac:dyDescent="0.25"/>
    <row r="917" s="35" customFormat="1" x14ac:dyDescent="0.25"/>
    <row r="918" s="35" customFormat="1" x14ac:dyDescent="0.25"/>
    <row r="919" s="35" customFormat="1" x14ac:dyDescent="0.25"/>
    <row r="920" s="35" customFormat="1" x14ac:dyDescent="0.25"/>
    <row r="921" s="35" customFormat="1" x14ac:dyDescent="0.25"/>
    <row r="922" s="35" customFormat="1" x14ac:dyDescent="0.25"/>
    <row r="923" s="35" customFormat="1" x14ac:dyDescent="0.25"/>
    <row r="924" s="35" customFormat="1" x14ac:dyDescent="0.25"/>
    <row r="925" s="35" customFormat="1" x14ac:dyDescent="0.25"/>
    <row r="926" s="35" customFormat="1" x14ac:dyDescent="0.25"/>
    <row r="927" s="35" customFormat="1" x14ac:dyDescent="0.25"/>
    <row r="928" s="35" customFormat="1" x14ac:dyDescent="0.25"/>
    <row r="929" s="35" customFormat="1" x14ac:dyDescent="0.25"/>
    <row r="930" s="35" customFormat="1" x14ac:dyDescent="0.25"/>
    <row r="931" s="35" customFormat="1" x14ac:dyDescent="0.25"/>
    <row r="932" s="35" customFormat="1" x14ac:dyDescent="0.25"/>
    <row r="933" s="35" customFormat="1" x14ac:dyDescent="0.25"/>
    <row r="934" s="35" customFormat="1" x14ac:dyDescent="0.25"/>
    <row r="935" s="35" customFormat="1" x14ac:dyDescent="0.25"/>
    <row r="936" s="35" customFormat="1" x14ac:dyDescent="0.25"/>
    <row r="937" s="35" customFormat="1" x14ac:dyDescent="0.25"/>
    <row r="938" s="35" customFormat="1" x14ac:dyDescent="0.25"/>
    <row r="939" s="35" customFormat="1" x14ac:dyDescent="0.25"/>
    <row r="940" s="35" customFormat="1" x14ac:dyDescent="0.25"/>
    <row r="941" s="35" customFormat="1" x14ac:dyDescent="0.25"/>
    <row r="942" s="35" customFormat="1" x14ac:dyDescent="0.25"/>
    <row r="943" s="35" customFormat="1" x14ac:dyDescent="0.25"/>
    <row r="944" s="35" customFormat="1" x14ac:dyDescent="0.25"/>
    <row r="945" s="35" customFormat="1" x14ac:dyDescent="0.25"/>
    <row r="946" s="35" customFormat="1" x14ac:dyDescent="0.25"/>
    <row r="947" s="35" customFormat="1" x14ac:dyDescent="0.25"/>
    <row r="948" s="35" customFormat="1" x14ac:dyDescent="0.25"/>
    <row r="949" s="35" customFormat="1" x14ac:dyDescent="0.25"/>
    <row r="950" s="35" customFormat="1" x14ac:dyDescent="0.25"/>
    <row r="951" s="35" customFormat="1" x14ac:dyDescent="0.25"/>
    <row r="952" s="35" customFormat="1" x14ac:dyDescent="0.25"/>
    <row r="953" s="35" customFormat="1" x14ac:dyDescent="0.25"/>
    <row r="954" s="35" customFormat="1" x14ac:dyDescent="0.25"/>
    <row r="955" s="35" customFormat="1" x14ac:dyDescent="0.25"/>
    <row r="956" s="35" customFormat="1" x14ac:dyDescent="0.25"/>
    <row r="957" s="35" customFormat="1" x14ac:dyDescent="0.25"/>
    <row r="958" s="35" customFormat="1" x14ac:dyDescent="0.25"/>
    <row r="959" s="35" customFormat="1" x14ac:dyDescent="0.25"/>
    <row r="960" s="35" customFormat="1" x14ac:dyDescent="0.25"/>
    <row r="961" s="35" customFormat="1" x14ac:dyDescent="0.25"/>
    <row r="962" s="35" customFormat="1" x14ac:dyDescent="0.25"/>
    <row r="963" s="35" customFormat="1" x14ac:dyDescent="0.25"/>
    <row r="964" s="35" customFormat="1" x14ac:dyDescent="0.25"/>
    <row r="965" s="35" customFormat="1" x14ac:dyDescent="0.25"/>
    <row r="966" s="35" customFormat="1" x14ac:dyDescent="0.25"/>
    <row r="967" s="35" customFormat="1" x14ac:dyDescent="0.25"/>
    <row r="968" s="35" customFormat="1" x14ac:dyDescent="0.25"/>
    <row r="969" s="35" customFormat="1" x14ac:dyDescent="0.25"/>
    <row r="970" s="35" customFormat="1" x14ac:dyDescent="0.25"/>
    <row r="971" s="35" customFormat="1" x14ac:dyDescent="0.25"/>
    <row r="972" s="35" customFormat="1" x14ac:dyDescent="0.25"/>
    <row r="973" s="35" customFormat="1" x14ac:dyDescent="0.25"/>
    <row r="974" s="35" customFormat="1" x14ac:dyDescent="0.25"/>
    <row r="975" s="35" customFormat="1" x14ac:dyDescent="0.25"/>
    <row r="976" s="35" customFormat="1" x14ac:dyDescent="0.25"/>
    <row r="977" s="35" customFormat="1" x14ac:dyDescent="0.25"/>
    <row r="978" s="35" customFormat="1" x14ac:dyDescent="0.25"/>
    <row r="979" s="35" customFormat="1" x14ac:dyDescent="0.25"/>
    <row r="980" s="35" customFormat="1" x14ac:dyDescent="0.25"/>
    <row r="981" s="35" customFormat="1" x14ac:dyDescent="0.25"/>
    <row r="982" s="35" customFormat="1" x14ac:dyDescent="0.25"/>
    <row r="983" s="35" customFormat="1" x14ac:dyDescent="0.25"/>
    <row r="984" s="35" customFormat="1" x14ac:dyDescent="0.25"/>
    <row r="985" s="35" customFormat="1" x14ac:dyDescent="0.25"/>
    <row r="986" s="35" customFormat="1" x14ac:dyDescent="0.25"/>
    <row r="987" s="35" customFormat="1" x14ac:dyDescent="0.25"/>
    <row r="988" s="35" customFormat="1" x14ac:dyDescent="0.25"/>
    <row r="989" s="35" customFormat="1" x14ac:dyDescent="0.25"/>
    <row r="990" s="35" customFormat="1" x14ac:dyDescent="0.25"/>
    <row r="991" s="35" customFormat="1" x14ac:dyDescent="0.25"/>
    <row r="992" s="35" customFormat="1" x14ac:dyDescent="0.25"/>
    <row r="993" s="35" customFormat="1" x14ac:dyDescent="0.25"/>
    <row r="994" s="35" customFormat="1" x14ac:dyDescent="0.25"/>
    <row r="995" s="35" customFormat="1" x14ac:dyDescent="0.25"/>
    <row r="996" s="35" customFormat="1" x14ac:dyDescent="0.25"/>
    <row r="997" s="35" customFormat="1" x14ac:dyDescent="0.25"/>
    <row r="998" s="35" customFormat="1" x14ac:dyDescent="0.25"/>
    <row r="999" s="35" customFormat="1" x14ac:dyDescent="0.25"/>
    <row r="1000" s="35" customFormat="1" x14ac:dyDescent="0.25"/>
    <row r="1001" s="35" customFormat="1" x14ac:dyDescent="0.25"/>
    <row r="1002" s="35" customFormat="1" x14ac:dyDescent="0.25"/>
    <row r="1003" s="35" customFormat="1" x14ac:dyDescent="0.25"/>
    <row r="1004" s="35" customFormat="1" x14ac:dyDescent="0.25"/>
    <row r="1005" s="35" customFormat="1" x14ac:dyDescent="0.25"/>
    <row r="1006" s="35" customFormat="1" x14ac:dyDescent="0.25"/>
    <row r="1007" s="35" customFormat="1" x14ac:dyDescent="0.25"/>
    <row r="1008" s="35" customFormat="1" x14ac:dyDescent="0.25"/>
    <row r="1009" s="35" customFormat="1" x14ac:dyDescent="0.25"/>
    <row r="1010" s="35" customFormat="1" x14ac:dyDescent="0.25"/>
    <row r="1011" s="35" customFormat="1" x14ac:dyDescent="0.25"/>
    <row r="1012" s="35" customFormat="1" x14ac:dyDescent="0.25"/>
    <row r="1013" s="35" customFormat="1" x14ac:dyDescent="0.25"/>
    <row r="1014" s="35" customFormat="1" x14ac:dyDescent="0.25"/>
    <row r="1015" s="35" customFormat="1" x14ac:dyDescent="0.25"/>
    <row r="1016" s="35" customFormat="1" x14ac:dyDescent="0.25"/>
    <row r="1017" s="35" customFormat="1" x14ac:dyDescent="0.25"/>
    <row r="1018" s="35" customFormat="1" x14ac:dyDescent="0.25"/>
    <row r="1019" s="35" customFormat="1" x14ac:dyDescent="0.25"/>
    <row r="1020" s="35" customFormat="1" x14ac:dyDescent="0.25"/>
    <row r="1021" s="35" customFormat="1" x14ac:dyDescent="0.25"/>
    <row r="1022" s="35" customFormat="1" x14ac:dyDescent="0.25"/>
    <row r="1023" s="35" customFormat="1" x14ac:dyDescent="0.25"/>
    <row r="1024" s="35" customFormat="1" x14ac:dyDescent="0.25"/>
    <row r="1025" s="35" customFormat="1" x14ac:dyDescent="0.25"/>
    <row r="1026" s="35" customFormat="1" x14ac:dyDescent="0.25"/>
    <row r="1027" s="35" customFormat="1" x14ac:dyDescent="0.25"/>
    <row r="1028" s="35" customFormat="1" x14ac:dyDescent="0.25"/>
    <row r="1029" s="35" customFormat="1" x14ac:dyDescent="0.25"/>
    <row r="1030" s="35" customFormat="1" x14ac:dyDescent="0.25"/>
    <row r="1031" s="35" customFormat="1" x14ac:dyDescent="0.25"/>
    <row r="1032" s="35" customFormat="1" x14ac:dyDescent="0.25"/>
    <row r="1033" s="35" customFormat="1" x14ac:dyDescent="0.25"/>
    <row r="1034" s="35" customFormat="1" x14ac:dyDescent="0.25"/>
    <row r="1035" s="35" customFormat="1" x14ac:dyDescent="0.25"/>
    <row r="1036" s="35" customFormat="1" x14ac:dyDescent="0.25"/>
    <row r="1037" s="35" customFormat="1" x14ac:dyDescent="0.25"/>
    <row r="1038" s="35" customFormat="1" x14ac:dyDescent="0.25"/>
    <row r="1039" s="35" customFormat="1" x14ac:dyDescent="0.25"/>
    <row r="1040" s="35" customFormat="1" x14ac:dyDescent="0.25"/>
    <row r="1041" s="35" customFormat="1" x14ac:dyDescent="0.25"/>
    <row r="1042" s="35" customFormat="1" x14ac:dyDescent="0.25"/>
    <row r="1043" s="35" customFormat="1" x14ac:dyDescent="0.25"/>
    <row r="1044" s="35" customFormat="1" x14ac:dyDescent="0.25"/>
    <row r="1045" s="35" customFormat="1" x14ac:dyDescent="0.25"/>
    <row r="1046" s="35" customFormat="1" x14ac:dyDescent="0.25"/>
    <row r="1047" s="35" customFormat="1" x14ac:dyDescent="0.25"/>
    <row r="1048" s="35" customFormat="1" x14ac:dyDescent="0.25"/>
    <row r="1049" s="35" customFormat="1" x14ac:dyDescent="0.25"/>
    <row r="1050" s="35" customFormat="1" x14ac:dyDescent="0.25"/>
    <row r="1051" s="35" customFormat="1" x14ac:dyDescent="0.25"/>
    <row r="1052" s="35" customFormat="1" x14ac:dyDescent="0.25"/>
    <row r="1053" s="35" customFormat="1" x14ac:dyDescent="0.25"/>
    <row r="1054" s="35" customFormat="1" x14ac:dyDescent="0.25"/>
    <row r="1055" s="35" customFormat="1" x14ac:dyDescent="0.25"/>
    <row r="1056" s="35" customFormat="1" x14ac:dyDescent="0.25"/>
    <row r="1057" s="35" customFormat="1" x14ac:dyDescent="0.25"/>
    <row r="1058" s="35" customFormat="1" x14ac:dyDescent="0.25"/>
    <row r="1059" s="35" customFormat="1" x14ac:dyDescent="0.25"/>
    <row r="1060" s="35" customFormat="1" x14ac:dyDescent="0.25"/>
    <row r="1061" s="35" customFormat="1" x14ac:dyDescent="0.25"/>
    <row r="1062" s="35" customFormat="1" x14ac:dyDescent="0.25"/>
    <row r="1063" s="35" customFormat="1" x14ac:dyDescent="0.25"/>
    <row r="1064" s="35" customFormat="1" x14ac:dyDescent="0.25"/>
    <row r="1065" s="35" customFormat="1" x14ac:dyDescent="0.25"/>
    <row r="1066" s="35" customFormat="1" x14ac:dyDescent="0.25"/>
    <row r="1067" s="35" customFormat="1" x14ac:dyDescent="0.25"/>
    <row r="1068" s="35" customFormat="1" x14ac:dyDescent="0.25"/>
    <row r="1069" s="35" customFormat="1" x14ac:dyDescent="0.25"/>
    <row r="1070" s="35" customFormat="1" x14ac:dyDescent="0.25"/>
    <row r="1071" s="35" customFormat="1" x14ac:dyDescent="0.25"/>
    <row r="1072" s="35" customFormat="1" x14ac:dyDescent="0.25"/>
    <row r="1073" s="35" customFormat="1" x14ac:dyDescent="0.25"/>
    <row r="1074" s="35" customFormat="1" x14ac:dyDescent="0.25"/>
    <row r="1075" s="35" customFormat="1" x14ac:dyDescent="0.25"/>
    <row r="1076" s="35" customFormat="1" x14ac:dyDescent="0.25"/>
    <row r="1077" s="35" customFormat="1" x14ac:dyDescent="0.25"/>
    <row r="1078" s="35" customFormat="1" x14ac:dyDescent="0.25"/>
    <row r="1079" s="35" customFormat="1" x14ac:dyDescent="0.25"/>
    <row r="1080" s="35" customFormat="1" x14ac:dyDescent="0.25"/>
    <row r="1081" s="35" customFormat="1" x14ac:dyDescent="0.25"/>
    <row r="1082" s="35" customFormat="1" x14ac:dyDescent="0.25"/>
    <row r="1083" s="35" customFormat="1" x14ac:dyDescent="0.25"/>
    <row r="1084" s="35" customFormat="1" x14ac:dyDescent="0.25"/>
    <row r="1085" s="35" customFormat="1" x14ac:dyDescent="0.25"/>
    <row r="1086" s="35" customFormat="1" x14ac:dyDescent="0.25"/>
    <row r="1087" s="35" customFormat="1" x14ac:dyDescent="0.25"/>
    <row r="1088" s="35" customFormat="1" x14ac:dyDescent="0.25"/>
    <row r="1089" s="35" customFormat="1" x14ac:dyDescent="0.25"/>
    <row r="1090" s="35" customFormat="1" x14ac:dyDescent="0.25"/>
    <row r="1091" s="35" customFormat="1" x14ac:dyDescent="0.25"/>
    <row r="1092" s="35" customFormat="1" x14ac:dyDescent="0.25"/>
    <row r="1093" s="35" customFormat="1" x14ac:dyDescent="0.25"/>
    <row r="1094" s="35" customFormat="1" x14ac:dyDescent="0.25"/>
    <row r="1095" s="35" customFormat="1" x14ac:dyDescent="0.25"/>
    <row r="1096" s="35" customFormat="1" x14ac:dyDescent="0.25"/>
    <row r="1097" s="35" customFormat="1" x14ac:dyDescent="0.25"/>
    <row r="1098" s="35" customFormat="1" x14ac:dyDescent="0.25"/>
    <row r="1099" s="35" customFormat="1" x14ac:dyDescent="0.25"/>
    <row r="1100" s="35" customFormat="1" x14ac:dyDescent="0.25"/>
    <row r="1101" s="35" customFormat="1" x14ac:dyDescent="0.25"/>
  </sheetData>
  <sheetProtection algorithmName="SHA-512" hashValue="hKQRRtw8wY+aROrkSaNpd4QM8k+UJkv/yF526QvvlYYUyFNMjwMLBf7N/Zru8hFgTDTnsq92JmuVB8Xc72ILEQ==" saltValue="K8u+4/GQA9PVhe1Bqw6nNw==" spinCount="100000"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14ACE-FEAC-454A-9B40-944538370B54}">
  <dimension ref="A1:IW1101"/>
  <sheetViews>
    <sheetView zoomScale="80" zoomScaleNormal="80" workbookViewId="0">
      <selection activeCell="I21" sqref="I21"/>
    </sheetView>
  </sheetViews>
  <sheetFormatPr defaultRowHeight="15" x14ac:dyDescent="0.25"/>
  <cols>
    <col min="2" max="3" width="30.7109375" customWidth="1"/>
    <col min="7" max="8" width="15.7109375" customWidth="1"/>
    <col min="9" max="9" width="20.7109375" customWidth="1"/>
    <col min="10" max="702" width="12.7109375" customWidth="1"/>
  </cols>
  <sheetData>
    <row r="1" spans="1:257" s="35" customFormat="1" x14ac:dyDescent="0.25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  <c r="DM1" s="36"/>
      <c r="DN1" s="36"/>
      <c r="DO1" s="36"/>
      <c r="DP1" s="36"/>
      <c r="DQ1" s="36"/>
      <c r="DR1" s="36"/>
      <c r="DS1" s="36"/>
      <c r="DT1" s="36"/>
      <c r="DU1" s="36"/>
      <c r="DV1" s="36"/>
      <c r="DW1" s="36"/>
      <c r="DX1" s="36"/>
      <c r="DY1" s="36"/>
      <c r="DZ1" s="36"/>
      <c r="EA1" s="36"/>
      <c r="EB1" s="36"/>
      <c r="EC1" s="36"/>
      <c r="ED1" s="36"/>
      <c r="EE1" s="36"/>
      <c r="EF1" s="36"/>
      <c r="EG1" s="36"/>
      <c r="EH1" s="36"/>
      <c r="EI1" s="36"/>
      <c r="EJ1" s="36"/>
      <c r="EK1" s="36"/>
      <c r="EL1" s="36"/>
      <c r="EM1" s="36"/>
      <c r="EN1" s="36"/>
      <c r="EO1" s="36"/>
      <c r="EP1" s="36"/>
      <c r="EQ1" s="36"/>
      <c r="ER1" s="36"/>
      <c r="ES1" s="36"/>
      <c r="ET1" s="36"/>
      <c r="EU1" s="36"/>
      <c r="EV1" s="36"/>
      <c r="EW1" s="36"/>
      <c r="EX1" s="36"/>
      <c r="EY1" s="36"/>
      <c r="EZ1" s="36"/>
      <c r="FA1" s="36"/>
      <c r="FB1" s="36"/>
      <c r="FC1" s="36"/>
      <c r="FD1" s="36"/>
      <c r="FE1" s="36"/>
      <c r="FF1" s="36"/>
      <c r="FG1" s="36"/>
      <c r="FH1" s="36"/>
      <c r="FI1" s="36"/>
      <c r="FJ1" s="36"/>
      <c r="FK1" s="36"/>
      <c r="FL1" s="36"/>
      <c r="FM1" s="36"/>
      <c r="FN1" s="36"/>
      <c r="FO1" s="36"/>
      <c r="FP1" s="36"/>
      <c r="FQ1" s="36"/>
      <c r="FR1" s="36"/>
      <c r="FS1" s="36"/>
      <c r="FT1" s="36"/>
      <c r="FU1" s="36"/>
      <c r="FV1" s="36"/>
      <c r="FW1" s="36"/>
      <c r="FX1" s="36"/>
      <c r="FY1" s="36"/>
      <c r="FZ1" s="36"/>
      <c r="GA1" s="36"/>
      <c r="GB1" s="36"/>
      <c r="GC1" s="36"/>
      <c r="GD1" s="36"/>
      <c r="GE1" s="36"/>
      <c r="GF1" s="36"/>
      <c r="GG1" s="36"/>
      <c r="GH1" s="36"/>
      <c r="GI1" s="36"/>
      <c r="GJ1" s="36"/>
      <c r="GK1" s="36"/>
      <c r="GL1" s="36"/>
      <c r="GM1" s="36"/>
      <c r="GN1" s="36"/>
      <c r="GO1" s="36"/>
      <c r="GP1" s="36"/>
      <c r="GQ1" s="36"/>
      <c r="GR1" s="36"/>
      <c r="GS1" s="36"/>
      <c r="GT1" s="36"/>
      <c r="GU1" s="36"/>
      <c r="GV1" s="36"/>
      <c r="GW1" s="36"/>
      <c r="GX1" s="36"/>
      <c r="GY1" s="36"/>
      <c r="GZ1" s="36"/>
      <c r="HA1" s="36"/>
      <c r="HB1" s="36"/>
      <c r="HC1" s="36"/>
      <c r="HD1" s="36"/>
      <c r="HE1" s="36"/>
      <c r="HF1" s="36"/>
      <c r="HG1" s="36"/>
      <c r="HH1" s="36"/>
      <c r="HI1" s="36"/>
      <c r="HJ1" s="36"/>
      <c r="HK1" s="36"/>
      <c r="HL1" s="36"/>
      <c r="HM1" s="36"/>
      <c r="HN1" s="36"/>
      <c r="HO1" s="36"/>
      <c r="HP1" s="36"/>
      <c r="HQ1" s="36"/>
      <c r="HR1" s="36"/>
      <c r="HS1" s="36"/>
      <c r="HT1" s="36"/>
      <c r="HU1" s="36"/>
      <c r="HV1" s="36"/>
      <c r="HW1" s="36"/>
      <c r="HX1" s="36"/>
      <c r="HY1" s="36"/>
      <c r="HZ1" s="36"/>
      <c r="IA1" s="36"/>
      <c r="IB1" s="36"/>
      <c r="IC1" s="36"/>
      <c r="ID1" s="36"/>
      <c r="IE1" s="36"/>
      <c r="IF1" s="36"/>
      <c r="IG1" s="36"/>
      <c r="IH1" s="36"/>
      <c r="II1" s="36"/>
      <c r="IJ1" s="36"/>
      <c r="IK1" s="36"/>
      <c r="IL1" s="36"/>
      <c r="IM1" s="36"/>
      <c r="IN1" s="36"/>
      <c r="IO1" s="36"/>
      <c r="IP1" s="36"/>
      <c r="IQ1" s="36"/>
      <c r="IR1" s="36"/>
      <c r="IS1" s="36"/>
      <c r="IT1" s="36"/>
      <c r="IU1" s="36"/>
      <c r="IV1" s="36"/>
      <c r="IW1" s="36"/>
    </row>
    <row r="2" spans="1:257" s="35" customFormat="1" ht="45" x14ac:dyDescent="0.25">
      <c r="A2" s="36"/>
      <c r="B2" s="36"/>
      <c r="C2" s="36"/>
      <c r="D2" s="36"/>
      <c r="E2" s="36"/>
      <c r="F2" s="36"/>
      <c r="G2" s="36"/>
      <c r="H2" s="36"/>
      <c r="I2" s="41" t="s">
        <v>0</v>
      </c>
      <c r="J2" s="37" t="s">
        <v>1043</v>
      </c>
      <c r="K2" s="37" t="s">
        <v>700</v>
      </c>
      <c r="L2" s="37" t="s">
        <v>35</v>
      </c>
      <c r="M2" s="37" t="s">
        <v>111</v>
      </c>
      <c r="N2" s="37" t="s">
        <v>1001</v>
      </c>
      <c r="O2" s="37" t="s">
        <v>155</v>
      </c>
      <c r="P2" s="37" t="s">
        <v>346</v>
      </c>
      <c r="Q2" s="37" t="s">
        <v>260</v>
      </c>
      <c r="R2" s="37" t="s">
        <v>425</v>
      </c>
      <c r="S2" s="37" t="s">
        <v>773</v>
      </c>
      <c r="T2" s="37" t="s">
        <v>370</v>
      </c>
      <c r="U2" s="37" t="s">
        <v>1131</v>
      </c>
      <c r="V2" s="37" t="s">
        <v>97</v>
      </c>
      <c r="W2" s="37" t="s">
        <v>526</v>
      </c>
      <c r="X2" s="37" t="s">
        <v>398</v>
      </c>
      <c r="Y2" s="37" t="s">
        <v>577</v>
      </c>
      <c r="Z2" s="37" t="s">
        <v>667</v>
      </c>
      <c r="AA2" s="37" t="s">
        <v>193</v>
      </c>
      <c r="AB2" s="37" t="s">
        <v>73</v>
      </c>
      <c r="AC2" s="37" t="s">
        <v>402</v>
      </c>
      <c r="AD2" s="37" t="s">
        <v>189</v>
      </c>
      <c r="AE2" s="37" t="s">
        <v>883</v>
      </c>
      <c r="AF2" s="37" t="s">
        <v>600</v>
      </c>
      <c r="AG2" s="37" t="s">
        <v>453</v>
      </c>
      <c r="AH2" s="37" t="s">
        <v>730</v>
      </c>
      <c r="AI2" s="37" t="s">
        <v>179</v>
      </c>
      <c r="AJ2" s="37" t="s">
        <v>761</v>
      </c>
      <c r="AK2" s="37" t="s">
        <v>735</v>
      </c>
      <c r="AL2" s="37" t="s">
        <v>68</v>
      </c>
      <c r="AM2" s="37" t="s">
        <v>756</v>
      </c>
      <c r="AN2" s="37" t="s">
        <v>15</v>
      </c>
      <c r="AO2" s="37" t="s">
        <v>184</v>
      </c>
      <c r="AP2" s="37" t="s">
        <v>725</v>
      </c>
      <c r="AQ2" s="37" t="s">
        <v>987</v>
      </c>
      <c r="AR2" s="37" t="s">
        <v>624</v>
      </c>
      <c r="AS2" s="37" t="s">
        <v>1079</v>
      </c>
      <c r="AT2" s="37" t="s">
        <v>365</v>
      </c>
      <c r="AU2" s="37" t="s">
        <v>586</v>
      </c>
      <c r="AV2" s="37" t="s">
        <v>814</v>
      </c>
      <c r="AW2" s="37" t="s">
        <v>1057</v>
      </c>
      <c r="AX2" s="37" t="s">
        <v>444</v>
      </c>
      <c r="AY2" s="37" t="s">
        <v>865</v>
      </c>
      <c r="AZ2" s="37" t="s">
        <v>790</v>
      </c>
      <c r="BA2" s="37" t="s">
        <v>614</v>
      </c>
      <c r="BB2" s="37" t="s">
        <v>292</v>
      </c>
      <c r="BC2" s="37" t="s">
        <v>944</v>
      </c>
      <c r="BD2" s="37" t="s">
        <v>213</v>
      </c>
      <c r="BE2" s="37" t="s">
        <v>897</v>
      </c>
      <c r="BF2" s="37" t="s">
        <v>715</v>
      </c>
      <c r="BG2" s="37" t="s">
        <v>957</v>
      </c>
      <c r="BH2" s="37" t="s">
        <v>902</v>
      </c>
      <c r="BI2" s="37" t="s">
        <v>279</v>
      </c>
      <c r="BJ2" s="37" t="s">
        <v>1127</v>
      </c>
      <c r="BK2" s="37" t="s">
        <v>752</v>
      </c>
      <c r="BL2" s="37" t="s">
        <v>1015</v>
      </c>
      <c r="BM2" s="37" t="s">
        <v>1136</v>
      </c>
      <c r="BN2" s="37" t="s">
        <v>1117</v>
      </c>
      <c r="BO2" s="37" t="s">
        <v>610</v>
      </c>
      <c r="BP2" s="37" t="s">
        <v>1038</v>
      </c>
      <c r="BQ2" s="37" t="s">
        <v>572</v>
      </c>
      <c r="BR2" s="37" t="s">
        <v>429</v>
      </c>
      <c r="BS2" s="37" t="s">
        <v>841</v>
      </c>
      <c r="BT2" s="37" t="s">
        <v>228</v>
      </c>
      <c r="BU2" s="37" t="s">
        <v>473</v>
      </c>
      <c r="BV2" s="37" t="s">
        <v>948</v>
      </c>
      <c r="BW2" s="37" t="s">
        <v>169</v>
      </c>
      <c r="BX2" s="37" t="s">
        <v>804</v>
      </c>
      <c r="BY2" s="37" t="s">
        <v>878</v>
      </c>
      <c r="BZ2" s="37" t="s">
        <v>705</v>
      </c>
      <c r="CA2" s="37" t="s">
        <v>1075</v>
      </c>
      <c r="CB2" s="37" t="s">
        <v>384</v>
      </c>
      <c r="CC2" s="37" t="s">
        <v>140</v>
      </c>
      <c r="CD2" s="37" t="s">
        <v>341</v>
      </c>
      <c r="CE2" s="37" t="s">
        <v>271</v>
      </c>
      <c r="CF2" s="37" t="s">
        <v>270</v>
      </c>
      <c r="CG2" s="37" t="s">
        <v>45</v>
      </c>
      <c r="CH2" s="37" t="s">
        <v>663</v>
      </c>
      <c r="CI2" s="37" t="s">
        <v>218</v>
      </c>
      <c r="CJ2" s="37" t="s">
        <v>658</v>
      </c>
      <c r="CK2" s="37" t="s">
        <v>434</v>
      </c>
      <c r="CL2" s="37" t="s">
        <v>979</v>
      </c>
      <c r="CM2" s="37" t="s">
        <v>275</v>
      </c>
      <c r="CN2" s="37" t="s">
        <v>130</v>
      </c>
      <c r="CO2" s="37" t="s">
        <v>487</v>
      </c>
      <c r="CP2" s="37" t="s">
        <v>681</v>
      </c>
      <c r="CQ2" s="37" t="s">
        <v>394</v>
      </c>
      <c r="CR2" s="37" t="s">
        <v>174</v>
      </c>
      <c r="CS2" s="37" t="s">
        <v>208</v>
      </c>
      <c r="CT2" s="37" t="s">
        <v>350</v>
      </c>
      <c r="CU2" s="37" t="s">
        <v>265</v>
      </c>
      <c r="CV2" s="37" t="s">
        <v>870</v>
      </c>
      <c r="CW2" s="37" t="s">
        <v>677</v>
      </c>
      <c r="CX2" s="37" t="s">
        <v>77</v>
      </c>
      <c r="CY2" s="37" t="s">
        <v>769</v>
      </c>
      <c r="CZ2" s="37" t="s">
        <v>50</v>
      </c>
      <c r="DA2" s="37" t="s">
        <v>1089</v>
      </c>
      <c r="DB2" s="37" t="s">
        <v>558</v>
      </c>
      <c r="DC2" s="37" t="s">
        <v>410</v>
      </c>
      <c r="DD2" s="37" t="s">
        <v>1166</v>
      </c>
      <c r="DE2" s="37" t="s">
        <v>242</v>
      </c>
      <c r="DF2" s="37" t="s">
        <v>739</v>
      </c>
      <c r="DG2" s="37" t="s">
        <v>115</v>
      </c>
      <c r="DH2" s="37" t="s">
        <v>331</v>
      </c>
      <c r="DI2" s="37" t="s">
        <v>851</v>
      </c>
      <c r="DJ2" s="37" t="s">
        <v>1048</v>
      </c>
      <c r="DK2" s="37" t="s">
        <v>650</v>
      </c>
      <c r="DL2" s="37" t="s">
        <v>892</v>
      </c>
      <c r="DM2" s="37" t="s">
        <v>1033</v>
      </c>
      <c r="DN2" s="37" t="s">
        <v>939</v>
      </c>
      <c r="DO2" s="37" t="s">
        <v>1141</v>
      </c>
      <c r="DP2" s="37" t="s">
        <v>92</v>
      </c>
      <c r="DQ2" s="37" t="s">
        <v>875</v>
      </c>
      <c r="DR2" s="37" t="s">
        <v>637</v>
      </c>
      <c r="DS2" s="37" t="s">
        <v>223</v>
      </c>
      <c r="DT2" s="37" t="s">
        <v>1161</v>
      </c>
      <c r="DU2" s="37" t="s">
        <v>1066</v>
      </c>
      <c r="DV2" s="37" t="s">
        <v>478</v>
      </c>
      <c r="DW2" s="37" t="s">
        <v>311</v>
      </c>
      <c r="DX2" s="37" t="s">
        <v>145</v>
      </c>
      <c r="DY2" s="37" t="s">
        <v>619</v>
      </c>
      <c r="DZ2" s="37" t="s">
        <v>827</v>
      </c>
      <c r="EA2" s="37" t="s">
        <v>822</v>
      </c>
      <c r="EB2" s="37" t="s">
        <v>720</v>
      </c>
      <c r="EC2" s="37" t="s">
        <v>1099</v>
      </c>
      <c r="ED2" s="37" t="s">
        <v>1122</v>
      </c>
      <c r="EE2" s="37" t="s">
        <v>605</v>
      </c>
      <c r="EF2" s="37" t="s">
        <v>150</v>
      </c>
      <c r="EG2" s="37" t="s">
        <v>59</v>
      </c>
      <c r="EH2" s="37" t="s">
        <v>198</v>
      </c>
      <c r="EI2" s="37" t="s">
        <v>316</v>
      </c>
      <c r="EJ2" s="37" t="s">
        <v>449</v>
      </c>
      <c r="EK2" s="37" t="s">
        <v>482</v>
      </c>
      <c r="EL2" s="37" t="s">
        <v>934</v>
      </c>
      <c r="EM2" s="37" t="s">
        <v>1085</v>
      </c>
      <c r="EN2" s="37" t="s">
        <v>160</v>
      </c>
      <c r="EO2" s="37" t="s">
        <v>710</v>
      </c>
      <c r="EP2" s="37" t="s">
        <v>1029</v>
      </c>
      <c r="EQ2" s="37" t="s">
        <v>633</v>
      </c>
      <c r="ER2" s="37" t="s">
        <v>30</v>
      </c>
      <c r="ES2" s="37" t="s">
        <v>64</v>
      </c>
      <c r="ET2" s="37" t="s">
        <v>301</v>
      </c>
      <c r="EU2" s="37" t="s">
        <v>672</v>
      </c>
      <c r="EV2" s="37" t="s">
        <v>860</v>
      </c>
      <c r="EW2" s="37" t="s">
        <v>420</v>
      </c>
      <c r="EX2" s="37" t="s">
        <v>23</v>
      </c>
      <c r="EY2" s="37" t="s">
        <v>255</v>
      </c>
      <c r="EZ2" s="37" t="s">
        <v>164</v>
      </c>
      <c r="FA2" s="37" t="s">
        <v>415</v>
      </c>
      <c r="FB2" s="37" t="s">
        <v>695</v>
      </c>
      <c r="FC2" s="37" t="s">
        <v>521</v>
      </c>
      <c r="FD2" s="37" t="s">
        <v>591</v>
      </c>
      <c r="FE2" s="37" t="s">
        <v>125</v>
      </c>
      <c r="FF2" s="37" t="s">
        <v>921</v>
      </c>
      <c r="FG2" s="37" t="s">
        <v>916</v>
      </c>
      <c r="FH2" s="37" t="s">
        <v>983</v>
      </c>
      <c r="FI2" s="37" t="s">
        <v>530</v>
      </c>
      <c r="FJ2" s="37" t="s">
        <v>926</v>
      </c>
      <c r="FK2" s="37" t="s">
        <v>1108</v>
      </c>
      <c r="FL2" s="37" t="s">
        <v>832</v>
      </c>
      <c r="FM2" s="37" t="s">
        <v>629</v>
      </c>
      <c r="FN2" s="37" t="s">
        <v>511</v>
      </c>
      <c r="FO2" s="37" t="s">
        <v>690</v>
      </c>
      <c r="FP2" s="37" t="s">
        <v>41</v>
      </c>
      <c r="FQ2" s="37" t="s">
        <v>966</v>
      </c>
      <c r="FR2" s="37" t="s">
        <v>748</v>
      </c>
      <c r="FS2" s="37" t="s">
        <v>247</v>
      </c>
      <c r="FT2" s="37" t="s">
        <v>458</v>
      </c>
      <c r="FU2" s="37" t="s">
        <v>87</v>
      </c>
      <c r="FV2" s="37" t="s">
        <v>795</v>
      </c>
      <c r="FW2" s="37" t="s">
        <v>233</v>
      </c>
      <c r="FX2" s="37" t="s">
        <v>355</v>
      </c>
      <c r="FY2" s="37" t="s">
        <v>1025</v>
      </c>
      <c r="FZ2" s="37" t="s">
        <v>777</v>
      </c>
      <c r="GA2" s="37" t="s">
        <v>1053</v>
      </c>
      <c r="GB2" s="37" t="s">
        <v>992</v>
      </c>
      <c r="GC2" s="37" t="s">
        <v>581</v>
      </c>
      <c r="GD2" s="37" t="s">
        <v>492</v>
      </c>
      <c r="GE2" s="37" t="s">
        <v>855</v>
      </c>
      <c r="GF2" s="37" t="s">
        <v>1146</v>
      </c>
      <c r="GG2" s="37" t="s">
        <v>516</v>
      </c>
      <c r="GH2" s="37" t="s">
        <v>360</v>
      </c>
      <c r="GI2" s="37" t="s">
        <v>846</v>
      </c>
      <c r="GJ2" s="37" t="s">
        <v>120</v>
      </c>
      <c r="GK2" s="37" t="s">
        <v>1006</v>
      </c>
      <c r="GL2" s="37" t="s">
        <v>837</v>
      </c>
      <c r="GM2" s="37" t="s">
        <v>563</v>
      </c>
      <c r="GN2" s="37" t="s">
        <v>439</v>
      </c>
      <c r="GO2" s="37" t="s">
        <v>996</v>
      </c>
      <c r="GP2" s="37" t="s">
        <v>765</v>
      </c>
      <c r="GQ2" s="37" t="s">
        <v>930</v>
      </c>
      <c r="GR2" s="37" t="s">
        <v>907</v>
      </c>
      <c r="GS2" s="37" t="s">
        <v>1020</v>
      </c>
      <c r="GT2" s="37" t="s">
        <v>743</v>
      </c>
      <c r="GU2" s="37" t="s">
        <v>553</v>
      </c>
      <c r="GV2" s="37" t="s">
        <v>654</v>
      </c>
      <c r="GW2" s="37" t="s">
        <v>135</v>
      </c>
      <c r="GX2" s="37" t="s">
        <v>502</v>
      </c>
      <c r="GY2" s="37" t="s">
        <v>284</v>
      </c>
      <c r="GZ2" s="37" t="s">
        <v>888</v>
      </c>
      <c r="HA2" s="37" t="s">
        <v>203</v>
      </c>
      <c r="HB2" s="37" t="s">
        <v>497</v>
      </c>
      <c r="HC2" s="37" t="s">
        <v>379</v>
      </c>
      <c r="HD2" s="37" t="s">
        <v>389</v>
      </c>
      <c r="HE2" s="37" t="s">
        <v>596</v>
      </c>
      <c r="HF2" s="37" t="s">
        <v>1011</v>
      </c>
      <c r="HG2" s="37" t="s">
        <v>336</v>
      </c>
      <c r="HH2" s="37" t="s">
        <v>567</v>
      </c>
      <c r="HI2" s="37" t="s">
        <v>1071</v>
      </c>
      <c r="HJ2" s="37" t="s">
        <v>1103</v>
      </c>
      <c r="HK2" s="37" t="s">
        <v>685</v>
      </c>
      <c r="HL2" s="37" t="s">
        <v>106</v>
      </c>
      <c r="HM2" s="37" t="s">
        <v>238</v>
      </c>
      <c r="HN2" s="37" t="s">
        <v>1156</v>
      </c>
      <c r="HO2" s="37" t="s">
        <v>306</v>
      </c>
      <c r="HP2" s="37" t="s">
        <v>535</v>
      </c>
      <c r="HQ2" s="37" t="s">
        <v>321</v>
      </c>
      <c r="HR2" s="37" t="s">
        <v>800</v>
      </c>
      <c r="HS2" s="37" t="s">
        <v>1094</v>
      </c>
      <c r="HT2" s="37" t="s">
        <v>1112</v>
      </c>
      <c r="HU2" s="37" t="s">
        <v>645</v>
      </c>
      <c r="HV2" s="37" t="s">
        <v>251</v>
      </c>
      <c r="HW2" s="37" t="s">
        <v>55</v>
      </c>
      <c r="HX2" s="37" t="s">
        <v>912</v>
      </c>
      <c r="HY2" s="37" t="s">
        <v>406</v>
      </c>
      <c r="HZ2" s="37" t="s">
        <v>297</v>
      </c>
      <c r="IA2" s="37" t="s">
        <v>641</v>
      </c>
      <c r="IB2" s="37" t="s">
        <v>82</v>
      </c>
      <c r="IC2" s="37" t="s">
        <v>375</v>
      </c>
      <c r="ID2" s="37" t="s">
        <v>1062</v>
      </c>
      <c r="IE2" s="37" t="s">
        <v>974</v>
      </c>
      <c r="IF2" s="37" t="s">
        <v>785</v>
      </c>
      <c r="IG2" s="37" t="s">
        <v>970</v>
      </c>
      <c r="IH2" s="37" t="s">
        <v>548</v>
      </c>
      <c r="II2" s="37" t="s">
        <v>102</v>
      </c>
      <c r="IJ2" s="37" t="s">
        <v>506</v>
      </c>
      <c r="IK2" s="37" t="s">
        <v>544</v>
      </c>
      <c r="IL2" s="37" t="s">
        <v>539</v>
      </c>
      <c r="IM2" s="37" t="s">
        <v>818</v>
      </c>
      <c r="IN2" s="37" t="s">
        <v>781</v>
      </c>
      <c r="IO2" s="37" t="s">
        <v>1151</v>
      </c>
      <c r="IP2" s="37" t="s">
        <v>809</v>
      </c>
      <c r="IQ2" s="37" t="s">
        <v>953</v>
      </c>
      <c r="IR2" s="37" t="s">
        <v>962</v>
      </c>
      <c r="IS2" s="37" t="s">
        <v>463</v>
      </c>
      <c r="IT2" s="37" t="s">
        <v>468</v>
      </c>
      <c r="IU2" s="37" t="s">
        <v>326</v>
      </c>
      <c r="IV2" s="36"/>
      <c r="IW2" s="36"/>
    </row>
    <row r="3" spans="1:257" s="35" customFormat="1" x14ac:dyDescent="0.25">
      <c r="A3" s="36"/>
      <c r="B3" s="36"/>
      <c r="C3" s="36"/>
      <c r="D3" s="36"/>
      <c r="E3" s="36"/>
      <c r="F3" s="36"/>
      <c r="G3" s="36"/>
      <c r="H3" s="36"/>
      <c r="I3" s="41" t="s">
        <v>1713</v>
      </c>
      <c r="J3" s="37" t="s">
        <v>16</v>
      </c>
      <c r="K3" s="37" t="s">
        <v>16</v>
      </c>
      <c r="L3" s="37" t="s">
        <v>16</v>
      </c>
      <c r="M3" s="37" t="s">
        <v>16</v>
      </c>
      <c r="N3" s="37" t="s">
        <v>16</v>
      </c>
      <c r="O3" s="37" t="s">
        <v>16</v>
      </c>
      <c r="P3" s="37" t="s">
        <v>16</v>
      </c>
      <c r="Q3" s="37" t="s">
        <v>16</v>
      </c>
      <c r="R3" s="37" t="s">
        <v>16</v>
      </c>
      <c r="S3" s="37" t="s">
        <v>16</v>
      </c>
      <c r="T3" s="37" t="s">
        <v>16</v>
      </c>
      <c r="U3" s="37" t="s">
        <v>16</v>
      </c>
      <c r="V3" s="37" t="s">
        <v>16</v>
      </c>
      <c r="W3" s="37" t="s">
        <v>16</v>
      </c>
      <c r="X3" s="37" t="s">
        <v>16</v>
      </c>
      <c r="Y3" s="37" t="s">
        <v>16</v>
      </c>
      <c r="Z3" s="37" t="s">
        <v>16</v>
      </c>
      <c r="AA3" s="37" t="s">
        <v>16</v>
      </c>
      <c r="AB3" s="37" t="s">
        <v>16</v>
      </c>
      <c r="AC3" s="37" t="s">
        <v>16</v>
      </c>
      <c r="AD3" s="37" t="s">
        <v>16</v>
      </c>
      <c r="AE3" s="37" t="s">
        <v>16</v>
      </c>
      <c r="AF3" s="37" t="s">
        <v>16</v>
      </c>
      <c r="AG3" s="37" t="s">
        <v>16</v>
      </c>
      <c r="AH3" s="37" t="s">
        <v>16</v>
      </c>
      <c r="AI3" s="37" t="s">
        <v>16</v>
      </c>
      <c r="AJ3" s="37" t="s">
        <v>16</v>
      </c>
      <c r="AK3" s="37" t="s">
        <v>16</v>
      </c>
      <c r="AL3" s="37" t="s">
        <v>16</v>
      </c>
      <c r="AM3" s="37" t="s">
        <v>16</v>
      </c>
      <c r="AN3" s="37" t="s">
        <v>16</v>
      </c>
      <c r="AO3" s="37" t="s">
        <v>16</v>
      </c>
      <c r="AP3" s="37" t="s">
        <v>16</v>
      </c>
      <c r="AQ3" s="37" t="s">
        <v>16</v>
      </c>
      <c r="AR3" s="37" t="s">
        <v>16</v>
      </c>
      <c r="AS3" s="37" t="s">
        <v>1080</v>
      </c>
      <c r="AT3" s="37" t="s">
        <v>16</v>
      </c>
      <c r="AU3" s="37" t="s">
        <v>16</v>
      </c>
      <c r="AV3" s="37" t="s">
        <v>16</v>
      </c>
      <c r="AW3" s="37" t="s">
        <v>16</v>
      </c>
      <c r="AX3" s="37" t="s">
        <v>16</v>
      </c>
      <c r="AY3" s="37" t="s">
        <v>16</v>
      </c>
      <c r="AZ3" s="37" t="s">
        <v>16</v>
      </c>
      <c r="BA3" s="37" t="s">
        <v>16</v>
      </c>
      <c r="BB3" s="37" t="s">
        <v>16</v>
      </c>
      <c r="BC3" s="37" t="s">
        <v>16</v>
      </c>
      <c r="BD3" s="37" t="s">
        <v>16</v>
      </c>
      <c r="BE3" s="37" t="s">
        <v>16</v>
      </c>
      <c r="BF3" s="37" t="s">
        <v>16</v>
      </c>
      <c r="BG3" s="37" t="s">
        <v>16</v>
      </c>
      <c r="BH3" s="37" t="s">
        <v>16</v>
      </c>
      <c r="BI3" s="37" t="s">
        <v>16</v>
      </c>
      <c r="BJ3" s="37" t="s">
        <v>16</v>
      </c>
      <c r="BK3" s="37" t="s">
        <v>16</v>
      </c>
      <c r="BL3" s="37" t="s">
        <v>16</v>
      </c>
      <c r="BM3" s="37" t="s">
        <v>16</v>
      </c>
      <c r="BN3" s="37" t="s">
        <v>16</v>
      </c>
      <c r="BO3" s="37" t="s">
        <v>16</v>
      </c>
      <c r="BP3" s="37" t="s">
        <v>16</v>
      </c>
      <c r="BQ3" s="37" t="s">
        <v>16</v>
      </c>
      <c r="BR3" s="37" t="s">
        <v>16</v>
      </c>
      <c r="BS3" s="37" t="s">
        <v>16</v>
      </c>
      <c r="BT3" s="37" t="s">
        <v>16</v>
      </c>
      <c r="BU3" s="37" t="s">
        <v>16</v>
      </c>
      <c r="BV3" s="37" t="s">
        <v>16</v>
      </c>
      <c r="BW3" s="37" t="s">
        <v>16</v>
      </c>
      <c r="BX3" s="37" t="s">
        <v>16</v>
      </c>
      <c r="BY3" s="37" t="s">
        <v>16</v>
      </c>
      <c r="BZ3" s="37" t="s">
        <v>16</v>
      </c>
      <c r="CA3" s="37" t="s">
        <v>16</v>
      </c>
      <c r="CB3" s="37" t="s">
        <v>16</v>
      </c>
      <c r="CC3" s="37" t="s">
        <v>16</v>
      </c>
      <c r="CD3" s="37" t="s">
        <v>16</v>
      </c>
      <c r="CE3" s="37" t="s">
        <v>16</v>
      </c>
      <c r="CF3" s="37" t="s">
        <v>16</v>
      </c>
      <c r="CG3" s="37" t="s">
        <v>16</v>
      </c>
      <c r="CH3" s="37" t="s">
        <v>16</v>
      </c>
      <c r="CI3" s="37" t="s">
        <v>16</v>
      </c>
      <c r="CJ3" s="37" t="s">
        <v>16</v>
      </c>
      <c r="CK3" s="37" t="s">
        <v>16</v>
      </c>
      <c r="CL3" s="37" t="s">
        <v>16</v>
      </c>
      <c r="CM3" s="37" t="s">
        <v>16</v>
      </c>
      <c r="CN3" s="37" t="s">
        <v>16</v>
      </c>
      <c r="CO3" s="37" t="s">
        <v>16</v>
      </c>
      <c r="CP3" s="37" t="s">
        <v>16</v>
      </c>
      <c r="CQ3" s="37" t="s">
        <v>16</v>
      </c>
      <c r="CR3" s="37" t="s">
        <v>16</v>
      </c>
      <c r="CS3" s="37" t="s">
        <v>16</v>
      </c>
      <c r="CT3" s="37" t="s">
        <v>16</v>
      </c>
      <c r="CU3" s="37" t="s">
        <v>16</v>
      </c>
      <c r="CV3" s="37" t="s">
        <v>16</v>
      </c>
      <c r="CW3" s="37" t="s">
        <v>16</v>
      </c>
      <c r="CX3" s="37" t="s">
        <v>16</v>
      </c>
      <c r="CY3" s="37" t="s">
        <v>16</v>
      </c>
      <c r="CZ3" s="37" t="s">
        <v>16</v>
      </c>
      <c r="DA3" s="37" t="s">
        <v>16</v>
      </c>
      <c r="DB3" s="37" t="s">
        <v>16</v>
      </c>
      <c r="DC3" s="37" t="s">
        <v>16</v>
      </c>
      <c r="DD3" s="37" t="s">
        <v>16</v>
      </c>
      <c r="DE3" s="37" t="s">
        <v>16</v>
      </c>
      <c r="DF3" s="37" t="s">
        <v>16</v>
      </c>
      <c r="DG3" s="37" t="s">
        <v>16</v>
      </c>
      <c r="DH3" s="37" t="s">
        <v>16</v>
      </c>
      <c r="DI3" s="37" t="s">
        <v>16</v>
      </c>
      <c r="DJ3" s="37" t="s">
        <v>16</v>
      </c>
      <c r="DK3" s="37" t="s">
        <v>16</v>
      </c>
      <c r="DL3" s="37" t="s">
        <v>16</v>
      </c>
      <c r="DM3" s="37" t="s">
        <v>16</v>
      </c>
      <c r="DN3" s="37" t="s">
        <v>16</v>
      </c>
      <c r="DO3" s="37" t="s">
        <v>16</v>
      </c>
      <c r="DP3" s="37" t="s">
        <v>16</v>
      </c>
      <c r="DQ3" s="37" t="s">
        <v>16</v>
      </c>
      <c r="DR3" s="37" t="s">
        <v>16</v>
      </c>
      <c r="DS3" s="37" t="s">
        <v>16</v>
      </c>
      <c r="DT3" s="37" t="s">
        <v>16</v>
      </c>
      <c r="DU3" s="37" t="s">
        <v>16</v>
      </c>
      <c r="DV3" s="37" t="s">
        <v>16</v>
      </c>
      <c r="DW3" s="37" t="s">
        <v>16</v>
      </c>
      <c r="DX3" s="37" t="s">
        <v>16</v>
      </c>
      <c r="DY3" s="37" t="s">
        <v>16</v>
      </c>
      <c r="DZ3" s="37" t="s">
        <v>16</v>
      </c>
      <c r="EA3" s="37" t="s">
        <v>16</v>
      </c>
      <c r="EB3" s="37" t="s">
        <v>16</v>
      </c>
      <c r="EC3" s="37" t="s">
        <v>16</v>
      </c>
      <c r="ED3" s="37" t="s">
        <v>16</v>
      </c>
      <c r="EE3" s="37" t="s">
        <v>16</v>
      </c>
      <c r="EF3" s="37" t="s">
        <v>16</v>
      </c>
      <c r="EG3" s="37" t="s">
        <v>16</v>
      </c>
      <c r="EH3" s="37" t="s">
        <v>16</v>
      </c>
      <c r="EI3" s="37" t="s">
        <v>16</v>
      </c>
      <c r="EJ3" s="37" t="s">
        <v>16</v>
      </c>
      <c r="EK3" s="37" t="s">
        <v>16</v>
      </c>
      <c r="EL3" s="37" t="s">
        <v>16</v>
      </c>
      <c r="EM3" s="37" t="s">
        <v>16</v>
      </c>
      <c r="EN3" s="37" t="s">
        <v>16</v>
      </c>
      <c r="EO3" s="37" t="s">
        <v>16</v>
      </c>
      <c r="EP3" s="37" t="s">
        <v>16</v>
      </c>
      <c r="EQ3" s="37" t="s">
        <v>16</v>
      </c>
      <c r="ER3" s="37" t="s">
        <v>16</v>
      </c>
      <c r="ES3" s="37" t="s">
        <v>16</v>
      </c>
      <c r="ET3" s="37" t="s">
        <v>16</v>
      </c>
      <c r="EU3" s="37" t="s">
        <v>16</v>
      </c>
      <c r="EV3" s="37" t="s">
        <v>16</v>
      </c>
      <c r="EW3" s="37" t="s">
        <v>16</v>
      </c>
      <c r="EX3" s="37" t="s">
        <v>16</v>
      </c>
      <c r="EY3" s="37" t="s">
        <v>16</v>
      </c>
      <c r="EZ3" s="37" t="s">
        <v>16</v>
      </c>
      <c r="FA3" s="37" t="s">
        <v>16</v>
      </c>
      <c r="FB3" s="37" t="s">
        <v>16</v>
      </c>
      <c r="FC3" s="37" t="s">
        <v>16</v>
      </c>
      <c r="FD3" s="37" t="s">
        <v>16</v>
      </c>
      <c r="FE3" s="37" t="s">
        <v>16</v>
      </c>
      <c r="FF3" s="37" t="s">
        <v>16</v>
      </c>
      <c r="FG3" s="37" t="s">
        <v>16</v>
      </c>
      <c r="FH3" s="37" t="s">
        <v>16</v>
      </c>
      <c r="FI3" s="37" t="s">
        <v>16</v>
      </c>
      <c r="FJ3" s="37" t="s">
        <v>16</v>
      </c>
      <c r="FK3" s="37" t="s">
        <v>16</v>
      </c>
      <c r="FL3" s="37" t="s">
        <v>16</v>
      </c>
      <c r="FM3" s="37" t="s">
        <v>16</v>
      </c>
      <c r="FN3" s="37" t="s">
        <v>16</v>
      </c>
      <c r="FO3" s="37" t="s">
        <v>16</v>
      </c>
      <c r="FP3" s="37" t="s">
        <v>16</v>
      </c>
      <c r="FQ3" s="37" t="s">
        <v>16</v>
      </c>
      <c r="FR3" s="37" t="s">
        <v>16</v>
      </c>
      <c r="FS3" s="37" t="s">
        <v>16</v>
      </c>
      <c r="FT3" s="37" t="s">
        <v>16</v>
      </c>
      <c r="FU3" s="37" t="s">
        <v>16</v>
      </c>
      <c r="FV3" s="37" t="s">
        <v>16</v>
      </c>
      <c r="FW3" s="37" t="s">
        <v>16</v>
      </c>
      <c r="FX3" s="37" t="s">
        <v>16</v>
      </c>
      <c r="FY3" s="37" t="s">
        <v>16</v>
      </c>
      <c r="FZ3" s="37" t="s">
        <v>16</v>
      </c>
      <c r="GA3" s="37" t="s">
        <v>16</v>
      </c>
      <c r="GB3" s="37" t="s">
        <v>16</v>
      </c>
      <c r="GC3" s="37" t="s">
        <v>16</v>
      </c>
      <c r="GD3" s="37" t="s">
        <v>16</v>
      </c>
      <c r="GE3" s="37" t="s">
        <v>16</v>
      </c>
      <c r="GF3" s="37" t="s">
        <v>16</v>
      </c>
      <c r="GG3" s="37" t="s">
        <v>16</v>
      </c>
      <c r="GH3" s="37" t="s">
        <v>16</v>
      </c>
      <c r="GI3" s="37" t="s">
        <v>16</v>
      </c>
      <c r="GJ3" s="37" t="s">
        <v>16</v>
      </c>
      <c r="GK3" s="37" t="s">
        <v>16</v>
      </c>
      <c r="GL3" s="37" t="s">
        <v>16</v>
      </c>
      <c r="GM3" s="37" t="s">
        <v>16</v>
      </c>
      <c r="GN3" s="37" t="s">
        <v>16</v>
      </c>
      <c r="GO3" s="37" t="s">
        <v>16</v>
      </c>
      <c r="GP3" s="37" t="s">
        <v>16</v>
      </c>
      <c r="GQ3" s="37" t="s">
        <v>16</v>
      </c>
      <c r="GR3" s="37" t="s">
        <v>16</v>
      </c>
      <c r="GS3" s="37" t="s">
        <v>16</v>
      </c>
      <c r="GT3" s="37" t="s">
        <v>16</v>
      </c>
      <c r="GU3" s="37" t="s">
        <v>16</v>
      </c>
      <c r="GV3" s="37" t="s">
        <v>16</v>
      </c>
      <c r="GW3" s="37" t="s">
        <v>16</v>
      </c>
      <c r="GX3" s="37" t="s">
        <v>16</v>
      </c>
      <c r="GY3" s="37" t="s">
        <v>16</v>
      </c>
      <c r="GZ3" s="37" t="s">
        <v>16</v>
      </c>
      <c r="HA3" s="37" t="s">
        <v>16</v>
      </c>
      <c r="HB3" s="37" t="s">
        <v>16</v>
      </c>
      <c r="HC3" s="37" t="s">
        <v>16</v>
      </c>
      <c r="HD3" s="37" t="s">
        <v>16</v>
      </c>
      <c r="HE3" s="37" t="s">
        <v>16</v>
      </c>
      <c r="HF3" s="37" t="s">
        <v>16</v>
      </c>
      <c r="HG3" s="37" t="s">
        <v>16</v>
      </c>
      <c r="HH3" s="37" t="s">
        <v>16</v>
      </c>
      <c r="HI3" s="37" t="s">
        <v>16</v>
      </c>
      <c r="HJ3" s="37" t="s">
        <v>1080</v>
      </c>
      <c r="HK3" s="37" t="s">
        <v>16</v>
      </c>
      <c r="HL3" s="37" t="s">
        <v>16</v>
      </c>
      <c r="HM3" s="37" t="s">
        <v>16</v>
      </c>
      <c r="HN3" s="37" t="s">
        <v>16</v>
      </c>
      <c r="HO3" s="37" t="s">
        <v>16</v>
      </c>
      <c r="HP3" s="37" t="s">
        <v>16</v>
      </c>
      <c r="HQ3" s="37" t="s">
        <v>16</v>
      </c>
      <c r="HR3" s="37" t="s">
        <v>16</v>
      </c>
      <c r="HS3" s="37" t="s">
        <v>16</v>
      </c>
      <c r="HT3" s="37" t="s">
        <v>16</v>
      </c>
      <c r="HU3" s="37" t="s">
        <v>16</v>
      </c>
      <c r="HV3" s="37" t="s">
        <v>16</v>
      </c>
      <c r="HW3" s="37" t="s">
        <v>16</v>
      </c>
      <c r="HX3" s="37" t="s">
        <v>16</v>
      </c>
      <c r="HY3" s="37" t="s">
        <v>16</v>
      </c>
      <c r="HZ3" s="37" t="s">
        <v>16</v>
      </c>
      <c r="IA3" s="37" t="s">
        <v>16</v>
      </c>
      <c r="IB3" s="37" t="s">
        <v>16</v>
      </c>
      <c r="IC3" s="37" t="s">
        <v>16</v>
      </c>
      <c r="ID3" s="37" t="s">
        <v>16</v>
      </c>
      <c r="IE3" s="37" t="s">
        <v>16</v>
      </c>
      <c r="IF3" s="37" t="s">
        <v>16</v>
      </c>
      <c r="IG3" s="37" t="s">
        <v>16</v>
      </c>
      <c r="IH3" s="37" t="s">
        <v>16</v>
      </c>
      <c r="II3" s="37" t="s">
        <v>16</v>
      </c>
      <c r="IJ3" s="37" t="s">
        <v>16</v>
      </c>
      <c r="IK3" s="37" t="s">
        <v>16</v>
      </c>
      <c r="IL3" s="37" t="s">
        <v>16</v>
      </c>
      <c r="IM3" s="37" t="s">
        <v>16</v>
      </c>
      <c r="IN3" s="37" t="s">
        <v>16</v>
      </c>
      <c r="IO3" s="37" t="s">
        <v>1080</v>
      </c>
      <c r="IP3" s="37" t="s">
        <v>16</v>
      </c>
      <c r="IQ3" s="37" t="s">
        <v>16</v>
      </c>
      <c r="IR3" s="37" t="s">
        <v>16</v>
      </c>
      <c r="IS3" s="37" t="s">
        <v>16</v>
      </c>
      <c r="IT3" s="37" t="s">
        <v>16</v>
      </c>
      <c r="IU3" s="37" t="s">
        <v>16</v>
      </c>
      <c r="IV3" s="36"/>
      <c r="IW3" s="36"/>
    </row>
    <row r="4" spans="1:257" s="35" customFormat="1" x14ac:dyDescent="0.25">
      <c r="A4" s="36"/>
      <c r="B4" s="36"/>
      <c r="C4" s="36"/>
      <c r="D4" s="36"/>
      <c r="E4" s="36"/>
      <c r="F4" s="36"/>
      <c r="G4" s="36"/>
      <c r="H4" s="36"/>
      <c r="I4" s="41" t="s">
        <v>1</v>
      </c>
      <c r="J4" s="37" t="s">
        <v>1044</v>
      </c>
      <c r="K4" s="37" t="s">
        <v>701</v>
      </c>
      <c r="L4" s="37" t="s">
        <v>36</v>
      </c>
      <c r="M4" s="37" t="s">
        <v>36</v>
      </c>
      <c r="N4" s="37" t="s">
        <v>1002</v>
      </c>
      <c r="O4" s="37" t="s">
        <v>156</v>
      </c>
      <c r="P4" s="37" t="s">
        <v>261</v>
      </c>
      <c r="Q4" s="37" t="s">
        <v>261</v>
      </c>
      <c r="R4" s="37" t="s">
        <v>371</v>
      </c>
      <c r="S4" s="37" t="s">
        <v>371</v>
      </c>
      <c r="T4" s="37" t="s">
        <v>371</v>
      </c>
      <c r="U4" s="37" t="s">
        <v>1132</v>
      </c>
      <c r="V4" s="37" t="s">
        <v>98</v>
      </c>
      <c r="W4" s="37" t="s">
        <v>98</v>
      </c>
      <c r="X4" s="37" t="s">
        <v>398</v>
      </c>
      <c r="Y4" s="37" t="s">
        <v>577</v>
      </c>
      <c r="Z4" s="37" t="s">
        <v>668</v>
      </c>
      <c r="AA4" s="37" t="s">
        <v>194</v>
      </c>
      <c r="AB4" s="37" t="s">
        <v>73</v>
      </c>
      <c r="AC4" s="37" t="s">
        <v>73</v>
      </c>
      <c r="AD4" s="37" t="s">
        <v>189</v>
      </c>
      <c r="AE4" s="37" t="s">
        <v>884</v>
      </c>
      <c r="AF4" s="37" t="s">
        <v>601</v>
      </c>
      <c r="AG4" s="37" t="s">
        <v>454</v>
      </c>
      <c r="AH4" s="37" t="s">
        <v>731</v>
      </c>
      <c r="AI4" s="37" t="s">
        <v>180</v>
      </c>
      <c r="AJ4" s="37" t="s">
        <v>180</v>
      </c>
      <c r="AK4" s="37" t="s">
        <v>69</v>
      </c>
      <c r="AL4" s="37" t="s">
        <v>69</v>
      </c>
      <c r="AM4" s="37" t="s">
        <v>757</v>
      </c>
      <c r="AN4" s="37" t="s">
        <v>18</v>
      </c>
      <c r="AO4" s="37" t="s">
        <v>185</v>
      </c>
      <c r="AP4" s="37" t="s">
        <v>726</v>
      </c>
      <c r="AQ4" s="37" t="s">
        <v>988</v>
      </c>
      <c r="AR4" s="37" t="s">
        <v>625</v>
      </c>
      <c r="AS4" s="37" t="s">
        <v>1081</v>
      </c>
      <c r="AT4" s="37" t="s">
        <v>366</v>
      </c>
      <c r="AU4" s="37" t="s">
        <v>587</v>
      </c>
      <c r="AV4" s="37" t="s">
        <v>814</v>
      </c>
      <c r="AW4" s="37" t="s">
        <v>1058</v>
      </c>
      <c r="AX4" s="37" t="s">
        <v>445</v>
      </c>
      <c r="AY4" s="37" t="s">
        <v>866</v>
      </c>
      <c r="AZ4" s="37" t="s">
        <v>791</v>
      </c>
      <c r="BA4" s="37" t="s">
        <v>615</v>
      </c>
      <c r="BB4" s="37" t="s">
        <v>293</v>
      </c>
      <c r="BC4" s="37" t="s">
        <v>214</v>
      </c>
      <c r="BD4" s="37" t="s">
        <v>214</v>
      </c>
      <c r="BE4" s="37" t="s">
        <v>898</v>
      </c>
      <c r="BF4" s="37" t="s">
        <v>716</v>
      </c>
      <c r="BG4" s="37" t="s">
        <v>958</v>
      </c>
      <c r="BH4" s="37" t="s">
        <v>903</v>
      </c>
      <c r="BI4" s="37" t="s">
        <v>280</v>
      </c>
      <c r="BJ4" s="37" t="s">
        <v>752</v>
      </c>
      <c r="BK4" s="37" t="s">
        <v>752</v>
      </c>
      <c r="BL4" s="37" t="s">
        <v>1016</v>
      </c>
      <c r="BM4" s="37" t="s">
        <v>1137</v>
      </c>
      <c r="BN4" s="37" t="s">
        <v>1118</v>
      </c>
      <c r="BO4" s="37" t="s">
        <v>610</v>
      </c>
      <c r="BP4" s="37" t="s">
        <v>1039</v>
      </c>
      <c r="BQ4" s="37" t="s">
        <v>573</v>
      </c>
      <c r="BR4" s="37" t="s">
        <v>430</v>
      </c>
      <c r="BS4" s="37" t="s">
        <v>842</v>
      </c>
      <c r="BT4" s="37" t="s">
        <v>229</v>
      </c>
      <c r="BU4" s="37" t="s">
        <v>474</v>
      </c>
      <c r="BV4" s="37" t="s">
        <v>949</v>
      </c>
      <c r="BW4" s="37" t="s">
        <v>170</v>
      </c>
      <c r="BX4" s="37" t="s">
        <v>805</v>
      </c>
      <c r="BY4" s="37" t="s">
        <v>879</v>
      </c>
      <c r="BZ4" s="37" t="s">
        <v>706</v>
      </c>
      <c r="CA4" s="37" t="s">
        <v>1075</v>
      </c>
      <c r="CB4" s="37" t="s">
        <v>385</v>
      </c>
      <c r="CC4" s="37" t="s">
        <v>141</v>
      </c>
      <c r="CD4" s="37" t="s">
        <v>342</v>
      </c>
      <c r="CE4" s="37" t="s">
        <v>271</v>
      </c>
      <c r="CF4" s="37" t="s">
        <v>271</v>
      </c>
      <c r="CG4" s="37" t="s">
        <v>46</v>
      </c>
      <c r="CH4" s="37" t="s">
        <v>46</v>
      </c>
      <c r="CI4" s="37" t="s">
        <v>219</v>
      </c>
      <c r="CJ4" s="37" t="s">
        <v>659</v>
      </c>
      <c r="CK4" s="37" t="s">
        <v>435</v>
      </c>
      <c r="CL4" s="37" t="s">
        <v>435</v>
      </c>
      <c r="CM4" s="37" t="s">
        <v>275</v>
      </c>
      <c r="CN4" s="37" t="s">
        <v>131</v>
      </c>
      <c r="CO4" s="37" t="s">
        <v>488</v>
      </c>
      <c r="CP4" s="37" t="s">
        <v>488</v>
      </c>
      <c r="CQ4" s="37" t="s">
        <v>394</v>
      </c>
      <c r="CR4" s="37" t="s">
        <v>175</v>
      </c>
      <c r="CS4" s="37" t="s">
        <v>209</v>
      </c>
      <c r="CT4" s="37" t="s">
        <v>351</v>
      </c>
      <c r="CU4" s="37" t="s">
        <v>266</v>
      </c>
      <c r="CV4" s="37" t="s">
        <v>871</v>
      </c>
      <c r="CW4" s="37" t="s">
        <v>677</v>
      </c>
      <c r="CX4" s="37" t="s">
        <v>78</v>
      </c>
      <c r="CY4" s="37" t="s">
        <v>769</v>
      </c>
      <c r="CZ4" s="37" t="s">
        <v>51</v>
      </c>
      <c r="DA4" s="37" t="s">
        <v>1090</v>
      </c>
      <c r="DB4" s="37" t="s">
        <v>559</v>
      </c>
      <c r="DC4" s="37" t="s">
        <v>411</v>
      </c>
      <c r="DD4" s="37" t="s">
        <v>1167</v>
      </c>
      <c r="DE4" s="37" t="s">
        <v>243</v>
      </c>
      <c r="DF4" s="37" t="s">
        <v>243</v>
      </c>
      <c r="DG4" s="37" t="s">
        <v>116</v>
      </c>
      <c r="DH4" s="37" t="s">
        <v>332</v>
      </c>
      <c r="DI4" s="37" t="s">
        <v>332</v>
      </c>
      <c r="DJ4" s="37" t="s">
        <v>1049</v>
      </c>
      <c r="DK4" s="37" t="s">
        <v>650</v>
      </c>
      <c r="DL4" s="37" t="s">
        <v>893</v>
      </c>
      <c r="DM4" s="37" t="s">
        <v>1034</v>
      </c>
      <c r="DN4" s="37" t="s">
        <v>940</v>
      </c>
      <c r="DO4" s="37" t="s">
        <v>1142</v>
      </c>
      <c r="DP4" s="37" t="s">
        <v>93</v>
      </c>
      <c r="DQ4" s="37" t="s">
        <v>875</v>
      </c>
      <c r="DR4" s="37" t="s">
        <v>93</v>
      </c>
      <c r="DS4" s="37" t="s">
        <v>224</v>
      </c>
      <c r="DT4" s="37" t="s">
        <v>1162</v>
      </c>
      <c r="DU4" s="37" t="s">
        <v>1067</v>
      </c>
      <c r="DV4" s="37" t="s">
        <v>478</v>
      </c>
      <c r="DW4" s="37" t="s">
        <v>312</v>
      </c>
      <c r="DX4" s="37" t="s">
        <v>146</v>
      </c>
      <c r="DY4" s="37" t="s">
        <v>620</v>
      </c>
      <c r="DZ4" s="37" t="s">
        <v>828</v>
      </c>
      <c r="EA4" s="37" t="s">
        <v>823</v>
      </c>
      <c r="EB4" s="37" t="s">
        <v>721</v>
      </c>
      <c r="EC4" s="37" t="s">
        <v>1099</v>
      </c>
      <c r="ED4" s="37" t="s">
        <v>1123</v>
      </c>
      <c r="EE4" s="37" t="s">
        <v>606</v>
      </c>
      <c r="EF4" s="37" t="s">
        <v>151</v>
      </c>
      <c r="EG4" s="37" t="s">
        <v>60</v>
      </c>
      <c r="EH4" s="37" t="s">
        <v>199</v>
      </c>
      <c r="EI4" s="37" t="s">
        <v>317</v>
      </c>
      <c r="EJ4" s="37" t="s">
        <v>317</v>
      </c>
      <c r="EK4" s="37" t="s">
        <v>483</v>
      </c>
      <c r="EL4" s="37" t="s">
        <v>935</v>
      </c>
      <c r="EM4" s="37" t="s">
        <v>1085</v>
      </c>
      <c r="EN4" s="37" t="s">
        <v>160</v>
      </c>
      <c r="EO4" s="37" t="s">
        <v>711</v>
      </c>
      <c r="EP4" s="37" t="s">
        <v>1029</v>
      </c>
      <c r="EQ4" s="37" t="s">
        <v>633</v>
      </c>
      <c r="ER4" s="37" t="s">
        <v>31</v>
      </c>
      <c r="ES4" s="37" t="s">
        <v>31</v>
      </c>
      <c r="ET4" s="37" t="s">
        <v>302</v>
      </c>
      <c r="EU4" s="37" t="s">
        <v>673</v>
      </c>
      <c r="EV4" s="37" t="s">
        <v>861</v>
      </c>
      <c r="EW4" s="37" t="s">
        <v>421</v>
      </c>
      <c r="EX4" s="37" t="s">
        <v>25</v>
      </c>
      <c r="EY4" s="37" t="s">
        <v>256</v>
      </c>
      <c r="EZ4" s="37" t="s">
        <v>165</v>
      </c>
      <c r="FA4" s="37" t="s">
        <v>416</v>
      </c>
      <c r="FB4" s="37" t="s">
        <v>696</v>
      </c>
      <c r="FC4" s="37" t="s">
        <v>522</v>
      </c>
      <c r="FD4" s="37" t="s">
        <v>592</v>
      </c>
      <c r="FE4" s="37" t="s">
        <v>126</v>
      </c>
      <c r="FF4" s="37" t="s">
        <v>922</v>
      </c>
      <c r="FG4" s="37" t="s">
        <v>917</v>
      </c>
      <c r="FH4" s="37" t="s">
        <v>917</v>
      </c>
      <c r="FI4" s="37" t="s">
        <v>531</v>
      </c>
      <c r="FJ4" s="37" t="s">
        <v>531</v>
      </c>
      <c r="FK4" s="37" t="s">
        <v>606</v>
      </c>
      <c r="FL4" s="37" t="s">
        <v>833</v>
      </c>
      <c r="FM4" s="37" t="s">
        <v>512</v>
      </c>
      <c r="FN4" s="37" t="s">
        <v>512</v>
      </c>
      <c r="FO4" s="37" t="s">
        <v>691</v>
      </c>
      <c r="FP4" s="37" t="s">
        <v>41</v>
      </c>
      <c r="FQ4" s="37" t="s">
        <v>966</v>
      </c>
      <c r="FR4" s="37" t="s">
        <v>748</v>
      </c>
      <c r="FS4" s="37" t="s">
        <v>247</v>
      </c>
      <c r="FT4" s="37" t="s">
        <v>459</v>
      </c>
      <c r="FU4" s="37" t="s">
        <v>88</v>
      </c>
      <c r="FV4" s="37" t="s">
        <v>796</v>
      </c>
      <c r="FW4" s="37" t="s">
        <v>234</v>
      </c>
      <c r="FX4" s="37" t="s">
        <v>356</v>
      </c>
      <c r="FY4" s="37" t="s">
        <v>1025</v>
      </c>
      <c r="FZ4" s="37" t="s">
        <v>777</v>
      </c>
      <c r="GA4" s="37" t="s">
        <v>777</v>
      </c>
      <c r="GB4" s="37" t="s">
        <v>582</v>
      </c>
      <c r="GC4" s="37" t="s">
        <v>582</v>
      </c>
      <c r="GD4" s="37" t="s">
        <v>493</v>
      </c>
      <c r="GE4" s="37" t="s">
        <v>856</v>
      </c>
      <c r="GF4" s="37" t="s">
        <v>1147</v>
      </c>
      <c r="GG4" s="37" t="s">
        <v>517</v>
      </c>
      <c r="GH4" s="37" t="s">
        <v>361</v>
      </c>
      <c r="GI4" s="37" t="s">
        <v>847</v>
      </c>
      <c r="GJ4" s="37" t="s">
        <v>121</v>
      </c>
      <c r="GK4" s="37" t="s">
        <v>1007</v>
      </c>
      <c r="GL4" s="37" t="s">
        <v>837</v>
      </c>
      <c r="GM4" s="37" t="s">
        <v>563</v>
      </c>
      <c r="GN4" s="37" t="s">
        <v>440</v>
      </c>
      <c r="GO4" s="37" t="s">
        <v>997</v>
      </c>
      <c r="GP4" s="37" t="s">
        <v>765</v>
      </c>
      <c r="GQ4" s="37" t="s">
        <v>930</v>
      </c>
      <c r="GR4" s="37" t="s">
        <v>908</v>
      </c>
      <c r="GS4" s="37" t="s">
        <v>1021</v>
      </c>
      <c r="GT4" s="37" t="s">
        <v>744</v>
      </c>
      <c r="GU4" s="37" t="s">
        <v>554</v>
      </c>
      <c r="GV4" s="37" t="s">
        <v>654</v>
      </c>
      <c r="GW4" s="37" t="s">
        <v>136</v>
      </c>
      <c r="GX4" s="37" t="s">
        <v>285</v>
      </c>
      <c r="GY4" s="37" t="s">
        <v>285</v>
      </c>
      <c r="GZ4" s="37" t="s">
        <v>888</v>
      </c>
      <c r="HA4" s="37" t="s">
        <v>204</v>
      </c>
      <c r="HB4" s="37" t="s">
        <v>498</v>
      </c>
      <c r="HC4" s="37" t="s">
        <v>380</v>
      </c>
      <c r="HD4" s="37" t="s">
        <v>390</v>
      </c>
      <c r="HE4" s="37" t="s">
        <v>390</v>
      </c>
      <c r="HF4" s="37" t="s">
        <v>1011</v>
      </c>
      <c r="HG4" s="37" t="s">
        <v>337</v>
      </c>
      <c r="HH4" s="37" t="s">
        <v>568</v>
      </c>
      <c r="HI4" s="37" t="s">
        <v>1071</v>
      </c>
      <c r="HJ4" s="37" t="s">
        <v>1104</v>
      </c>
      <c r="HK4" s="37" t="s">
        <v>686</v>
      </c>
      <c r="HL4" s="37" t="s">
        <v>107</v>
      </c>
      <c r="HM4" s="37" t="s">
        <v>238</v>
      </c>
      <c r="HN4" s="37" t="s">
        <v>1157</v>
      </c>
      <c r="HO4" s="37" t="s">
        <v>307</v>
      </c>
      <c r="HP4" s="37" t="s">
        <v>307</v>
      </c>
      <c r="HQ4" s="37" t="s">
        <v>322</v>
      </c>
      <c r="HR4" s="37" t="s">
        <v>322</v>
      </c>
      <c r="HS4" s="37" t="s">
        <v>1095</v>
      </c>
      <c r="HT4" s="37" t="s">
        <v>1113</v>
      </c>
      <c r="HU4" s="37" t="s">
        <v>646</v>
      </c>
      <c r="HV4" s="37" t="s">
        <v>251</v>
      </c>
      <c r="HW4" s="37" t="s">
        <v>55</v>
      </c>
      <c r="HX4" s="37" t="s">
        <v>912</v>
      </c>
      <c r="HY4" s="37" t="s">
        <v>406</v>
      </c>
      <c r="HZ4" s="37" t="s">
        <v>297</v>
      </c>
      <c r="IA4" s="37" t="s">
        <v>641</v>
      </c>
      <c r="IB4" s="37" t="s">
        <v>83</v>
      </c>
      <c r="IC4" s="37" t="s">
        <v>83</v>
      </c>
      <c r="ID4" s="37" t="s">
        <v>1062</v>
      </c>
      <c r="IE4" s="37" t="s">
        <v>975</v>
      </c>
      <c r="IF4" s="37" t="s">
        <v>786</v>
      </c>
      <c r="IG4" s="37" t="s">
        <v>970</v>
      </c>
      <c r="IH4" s="37" t="s">
        <v>549</v>
      </c>
      <c r="II4" s="37" t="s">
        <v>102</v>
      </c>
      <c r="IJ4" s="37" t="s">
        <v>507</v>
      </c>
      <c r="IK4" s="37" t="s">
        <v>540</v>
      </c>
      <c r="IL4" s="37" t="s">
        <v>540</v>
      </c>
      <c r="IM4" s="37" t="s">
        <v>818</v>
      </c>
      <c r="IN4" s="37" t="s">
        <v>781</v>
      </c>
      <c r="IO4" s="37" t="s">
        <v>1152</v>
      </c>
      <c r="IP4" s="37" t="s">
        <v>810</v>
      </c>
      <c r="IQ4" s="37" t="s">
        <v>953</v>
      </c>
      <c r="IR4" s="37" t="s">
        <v>464</v>
      </c>
      <c r="IS4" s="37" t="s">
        <v>464</v>
      </c>
      <c r="IT4" s="37" t="s">
        <v>469</v>
      </c>
      <c r="IU4" s="37" t="s">
        <v>327</v>
      </c>
      <c r="IV4" s="36"/>
      <c r="IW4" s="36"/>
    </row>
    <row r="5" spans="1:257" s="35" customFormat="1" x14ac:dyDescent="0.25">
      <c r="A5" s="36"/>
      <c r="B5" s="36"/>
      <c r="C5" s="36"/>
      <c r="D5" s="36"/>
      <c r="E5" s="36"/>
      <c r="F5" s="36"/>
      <c r="G5" s="36"/>
      <c r="H5" s="36"/>
      <c r="I5" s="41" t="s">
        <v>1712</v>
      </c>
      <c r="J5" s="37" t="s">
        <v>17</v>
      </c>
      <c r="K5" s="37" t="s">
        <v>17</v>
      </c>
      <c r="L5" s="37" t="s">
        <v>17</v>
      </c>
      <c r="M5" s="37" t="s">
        <v>17</v>
      </c>
      <c r="N5" s="37" t="s">
        <v>17</v>
      </c>
      <c r="O5" s="37" t="s">
        <v>17</v>
      </c>
      <c r="P5" s="37" t="s">
        <v>24</v>
      </c>
      <c r="Q5" s="37" t="s">
        <v>17</v>
      </c>
      <c r="R5" s="37" t="s">
        <v>17</v>
      </c>
      <c r="S5" s="37" t="s">
        <v>17</v>
      </c>
      <c r="T5" s="37" t="s">
        <v>17</v>
      </c>
      <c r="U5" s="37" t="s">
        <v>17</v>
      </c>
      <c r="V5" s="37" t="s">
        <v>24</v>
      </c>
      <c r="W5" s="37" t="s">
        <v>24</v>
      </c>
      <c r="X5" s="37" t="s">
        <v>17</v>
      </c>
      <c r="Y5" s="37" t="s">
        <v>24</v>
      </c>
      <c r="Z5" s="37" t="s">
        <v>17</v>
      </c>
      <c r="AA5" s="37" t="s">
        <v>17</v>
      </c>
      <c r="AB5" s="37" t="s">
        <v>17</v>
      </c>
      <c r="AC5" s="37" t="s">
        <v>17</v>
      </c>
      <c r="AD5" s="37" t="s">
        <v>24</v>
      </c>
      <c r="AE5" s="37" t="s">
        <v>24</v>
      </c>
      <c r="AF5" s="37" t="s">
        <v>17</v>
      </c>
      <c r="AG5" s="37" t="s">
        <v>17</v>
      </c>
      <c r="AH5" s="37" t="s">
        <v>24</v>
      </c>
      <c r="AI5" s="37" t="s">
        <v>17</v>
      </c>
      <c r="AJ5" s="37" t="s">
        <v>17</v>
      </c>
      <c r="AK5" s="37" t="s">
        <v>24</v>
      </c>
      <c r="AL5" s="37" t="s">
        <v>17</v>
      </c>
      <c r="AM5" s="37" t="s">
        <v>24</v>
      </c>
      <c r="AN5" s="37" t="s">
        <v>17</v>
      </c>
      <c r="AO5" s="37" t="s">
        <v>24</v>
      </c>
      <c r="AP5" s="37" t="s">
        <v>17</v>
      </c>
      <c r="AQ5" s="37" t="s">
        <v>17</v>
      </c>
      <c r="AR5" s="37" t="s">
        <v>17</v>
      </c>
      <c r="AS5" s="37" t="s">
        <v>24</v>
      </c>
      <c r="AT5" s="37" t="s">
        <v>24</v>
      </c>
      <c r="AU5" s="37" t="s">
        <v>17</v>
      </c>
      <c r="AV5" s="37" t="s">
        <v>17</v>
      </c>
      <c r="AW5" s="37" t="s">
        <v>17</v>
      </c>
      <c r="AX5" s="37" t="s">
        <v>24</v>
      </c>
      <c r="AY5" s="37" t="s">
        <v>17</v>
      </c>
      <c r="AZ5" s="37" t="s">
        <v>17</v>
      </c>
      <c r="BA5" s="37" t="s">
        <v>17</v>
      </c>
      <c r="BB5" s="37" t="s">
        <v>24</v>
      </c>
      <c r="BC5" s="37" t="s">
        <v>24</v>
      </c>
      <c r="BD5" s="37" t="s">
        <v>17</v>
      </c>
      <c r="BE5" s="37" t="s">
        <v>24</v>
      </c>
      <c r="BF5" s="37" t="s">
        <v>24</v>
      </c>
      <c r="BG5" s="37" t="s">
        <v>17</v>
      </c>
      <c r="BH5" s="37" t="s">
        <v>17</v>
      </c>
      <c r="BI5" s="37" t="s">
        <v>17</v>
      </c>
      <c r="BJ5" s="37" t="s">
        <v>24</v>
      </c>
      <c r="BK5" s="37" t="s">
        <v>24</v>
      </c>
      <c r="BL5" s="37" t="s">
        <v>17</v>
      </c>
      <c r="BM5" s="37" t="s">
        <v>24</v>
      </c>
      <c r="BN5" s="37" t="s">
        <v>17</v>
      </c>
      <c r="BO5" s="37" t="s">
        <v>17</v>
      </c>
      <c r="BP5" s="37" t="s">
        <v>17</v>
      </c>
      <c r="BQ5" s="37" t="s">
        <v>24</v>
      </c>
      <c r="BR5" s="37" t="s">
        <v>17</v>
      </c>
      <c r="BS5" s="37" t="s">
        <v>24</v>
      </c>
      <c r="BT5" s="37" t="s">
        <v>24</v>
      </c>
      <c r="BU5" s="37" t="s">
        <v>17</v>
      </c>
      <c r="BV5" s="37" t="s">
        <v>17</v>
      </c>
      <c r="BW5" s="37" t="s">
        <v>17</v>
      </c>
      <c r="BX5" s="37" t="s">
        <v>17</v>
      </c>
      <c r="BY5" s="37" t="s">
        <v>17</v>
      </c>
      <c r="BZ5" s="37" t="s">
        <v>24</v>
      </c>
      <c r="CA5" s="37" t="s">
        <v>17</v>
      </c>
      <c r="CB5" s="37" t="s">
        <v>17</v>
      </c>
      <c r="CC5" s="37" t="s">
        <v>24</v>
      </c>
      <c r="CD5" s="37" t="s">
        <v>17</v>
      </c>
      <c r="CE5" s="37" t="s">
        <v>17</v>
      </c>
      <c r="CF5" s="37" t="s">
        <v>17</v>
      </c>
      <c r="CG5" s="37" t="s">
        <v>17</v>
      </c>
      <c r="CH5" s="37" t="s">
        <v>17</v>
      </c>
      <c r="CI5" s="37" t="s">
        <v>24</v>
      </c>
      <c r="CJ5" s="37" t="s">
        <v>24</v>
      </c>
      <c r="CK5" s="37" t="s">
        <v>17</v>
      </c>
      <c r="CL5" s="37" t="s">
        <v>17</v>
      </c>
      <c r="CM5" s="37" t="s">
        <v>24</v>
      </c>
      <c r="CN5" s="37" t="s">
        <v>17</v>
      </c>
      <c r="CO5" s="37" t="s">
        <v>24</v>
      </c>
      <c r="CP5" s="37" t="s">
        <v>17</v>
      </c>
      <c r="CQ5" s="37" t="s">
        <v>17</v>
      </c>
      <c r="CR5" s="37" t="s">
        <v>17</v>
      </c>
      <c r="CS5" s="37" t="s">
        <v>17</v>
      </c>
      <c r="CT5" s="37" t="s">
        <v>24</v>
      </c>
      <c r="CU5" s="37" t="s">
        <v>24</v>
      </c>
      <c r="CV5" s="37" t="s">
        <v>24</v>
      </c>
      <c r="CW5" s="37" t="s">
        <v>17</v>
      </c>
      <c r="CX5" s="37" t="s">
        <v>17</v>
      </c>
      <c r="CY5" s="37" t="s">
        <v>24</v>
      </c>
      <c r="CZ5" s="37" t="s">
        <v>17</v>
      </c>
      <c r="DA5" s="37" t="s">
        <v>24</v>
      </c>
      <c r="DB5" s="37" t="s">
        <v>24</v>
      </c>
      <c r="DC5" s="37" t="s">
        <v>17</v>
      </c>
      <c r="DD5" s="37" t="s">
        <v>17</v>
      </c>
      <c r="DE5" s="37" t="s">
        <v>17</v>
      </c>
      <c r="DF5" s="37" t="s">
        <v>17</v>
      </c>
      <c r="DG5" s="37" t="s">
        <v>24</v>
      </c>
      <c r="DH5" s="37" t="s">
        <v>17</v>
      </c>
      <c r="DI5" s="37" t="s">
        <v>24</v>
      </c>
      <c r="DJ5" s="37" t="s">
        <v>17</v>
      </c>
      <c r="DK5" s="37" t="s">
        <v>17</v>
      </c>
      <c r="DL5" s="37" t="s">
        <v>17</v>
      </c>
      <c r="DM5" s="37" t="s">
        <v>17</v>
      </c>
      <c r="DN5" s="37" t="s">
        <v>17</v>
      </c>
      <c r="DO5" s="37" t="s">
        <v>24</v>
      </c>
      <c r="DP5" s="37" t="s">
        <v>17</v>
      </c>
      <c r="DQ5" s="37" t="s">
        <v>17</v>
      </c>
      <c r="DR5" s="37" t="s">
        <v>24</v>
      </c>
      <c r="DS5" s="37" t="s">
        <v>17</v>
      </c>
      <c r="DT5" s="37" t="s">
        <v>24</v>
      </c>
      <c r="DU5" s="37" t="s">
        <v>24</v>
      </c>
      <c r="DV5" s="37" t="s">
        <v>17</v>
      </c>
      <c r="DW5" s="37" t="s">
        <v>17</v>
      </c>
      <c r="DX5" s="37" t="s">
        <v>17</v>
      </c>
      <c r="DY5" s="37" t="s">
        <v>24</v>
      </c>
      <c r="DZ5" s="37" t="s">
        <v>17</v>
      </c>
      <c r="EA5" s="37" t="s">
        <v>24</v>
      </c>
      <c r="EB5" s="37" t="s">
        <v>17</v>
      </c>
      <c r="EC5" s="37" t="s">
        <v>24</v>
      </c>
      <c r="ED5" s="37" t="s">
        <v>17</v>
      </c>
      <c r="EE5" s="37" t="s">
        <v>17</v>
      </c>
      <c r="EF5" s="37" t="s">
        <v>17</v>
      </c>
      <c r="EG5" s="37" t="s">
        <v>17</v>
      </c>
      <c r="EH5" s="37" t="s">
        <v>17</v>
      </c>
      <c r="EI5" s="37" t="s">
        <v>17</v>
      </c>
      <c r="EJ5" s="37" t="s">
        <v>17</v>
      </c>
      <c r="EK5" s="37" t="s">
        <v>17</v>
      </c>
      <c r="EL5" s="37" t="s">
        <v>24</v>
      </c>
      <c r="EM5" s="37" t="s">
        <v>24</v>
      </c>
      <c r="EN5" s="37" t="s">
        <v>17</v>
      </c>
      <c r="EO5" s="37" t="s">
        <v>17</v>
      </c>
      <c r="EP5" s="37" t="s">
        <v>24</v>
      </c>
      <c r="EQ5" s="37" t="s">
        <v>24</v>
      </c>
      <c r="ER5" s="37" t="s">
        <v>17</v>
      </c>
      <c r="ES5" s="37" t="s">
        <v>24</v>
      </c>
      <c r="ET5" s="37" t="s">
        <v>17</v>
      </c>
      <c r="EU5" s="37" t="s">
        <v>17</v>
      </c>
      <c r="EV5" s="37" t="s">
        <v>24</v>
      </c>
      <c r="EW5" s="37" t="s">
        <v>17</v>
      </c>
      <c r="EX5" s="37" t="s">
        <v>24</v>
      </c>
      <c r="EY5" s="37" t="s">
        <v>17</v>
      </c>
      <c r="EZ5" s="37" t="s">
        <v>24</v>
      </c>
      <c r="FA5" s="37" t="s">
        <v>17</v>
      </c>
      <c r="FB5" s="37" t="s">
        <v>24</v>
      </c>
      <c r="FC5" s="37" t="s">
        <v>24</v>
      </c>
      <c r="FD5" s="37" t="s">
        <v>24</v>
      </c>
      <c r="FE5" s="37" t="s">
        <v>17</v>
      </c>
      <c r="FF5" s="37" t="s">
        <v>17</v>
      </c>
      <c r="FG5" s="37" t="s">
        <v>17</v>
      </c>
      <c r="FH5" s="37" t="s">
        <v>17</v>
      </c>
      <c r="FI5" s="37" t="s">
        <v>17</v>
      </c>
      <c r="FJ5" s="37" t="s">
        <v>17</v>
      </c>
      <c r="FK5" s="37" t="s">
        <v>17</v>
      </c>
      <c r="FL5" s="37" t="s">
        <v>24</v>
      </c>
      <c r="FM5" s="37" t="s">
        <v>17</v>
      </c>
      <c r="FN5" s="37" t="s">
        <v>17</v>
      </c>
      <c r="FO5" s="37" t="s">
        <v>24</v>
      </c>
      <c r="FP5" s="37" t="s">
        <v>24</v>
      </c>
      <c r="FQ5" s="37" t="s">
        <v>17</v>
      </c>
      <c r="FR5" s="37" t="s">
        <v>17</v>
      </c>
      <c r="FS5" s="37" t="s">
        <v>24</v>
      </c>
      <c r="FT5" s="37" t="s">
        <v>17</v>
      </c>
      <c r="FU5" s="37" t="s">
        <v>24</v>
      </c>
      <c r="FV5" s="37" t="s">
        <v>24</v>
      </c>
      <c r="FW5" s="37" t="s">
        <v>24</v>
      </c>
      <c r="FX5" s="37" t="s">
        <v>17</v>
      </c>
      <c r="FY5" s="37" t="s">
        <v>24</v>
      </c>
      <c r="FZ5" s="37" t="s">
        <v>17</v>
      </c>
      <c r="GA5" s="37" t="s">
        <v>17</v>
      </c>
      <c r="GB5" s="37" t="s">
        <v>17</v>
      </c>
      <c r="GC5" s="37" t="s">
        <v>17</v>
      </c>
      <c r="GD5" s="37" t="s">
        <v>24</v>
      </c>
      <c r="GE5" s="37" t="s">
        <v>17</v>
      </c>
      <c r="GF5" s="37" t="s">
        <v>17</v>
      </c>
      <c r="GG5" s="37" t="s">
        <v>17</v>
      </c>
      <c r="GH5" s="37" t="s">
        <v>17</v>
      </c>
      <c r="GI5" s="37" t="s">
        <v>17</v>
      </c>
      <c r="GJ5" s="37" t="s">
        <v>24</v>
      </c>
      <c r="GK5" s="37" t="s">
        <v>24</v>
      </c>
      <c r="GL5" s="37" t="s">
        <v>24</v>
      </c>
      <c r="GM5" s="37" t="s">
        <v>17</v>
      </c>
      <c r="GN5" s="37" t="s">
        <v>17</v>
      </c>
      <c r="GO5" s="37" t="s">
        <v>17</v>
      </c>
      <c r="GP5" s="37" t="s">
        <v>17</v>
      </c>
      <c r="GQ5" s="37" t="s">
        <v>17</v>
      </c>
      <c r="GR5" s="37" t="s">
        <v>24</v>
      </c>
      <c r="GS5" s="37" t="s">
        <v>17</v>
      </c>
      <c r="GT5" s="37" t="s">
        <v>17</v>
      </c>
      <c r="GU5" s="37" t="s">
        <v>17</v>
      </c>
      <c r="GV5" s="37" t="s">
        <v>17</v>
      </c>
      <c r="GW5" s="37" t="s">
        <v>17</v>
      </c>
      <c r="GX5" s="37" t="s">
        <v>24</v>
      </c>
      <c r="GY5" s="37" t="s">
        <v>17</v>
      </c>
      <c r="GZ5" s="37" t="s">
        <v>24</v>
      </c>
      <c r="HA5" s="37" t="s">
        <v>24</v>
      </c>
      <c r="HB5" s="37" t="s">
        <v>24</v>
      </c>
      <c r="HC5" s="37" t="s">
        <v>24</v>
      </c>
      <c r="HD5" s="37" t="s">
        <v>17</v>
      </c>
      <c r="HE5" s="37" t="s">
        <v>17</v>
      </c>
      <c r="HF5" s="37" t="s">
        <v>17</v>
      </c>
      <c r="HG5" s="37" t="s">
        <v>17</v>
      </c>
      <c r="HH5" s="37" t="s">
        <v>24</v>
      </c>
      <c r="HI5" s="37" t="s">
        <v>24</v>
      </c>
      <c r="HJ5" s="37" t="s">
        <v>24</v>
      </c>
      <c r="HK5" s="37" t="s">
        <v>17</v>
      </c>
      <c r="HL5" s="37" t="s">
        <v>17</v>
      </c>
      <c r="HM5" s="37" t="s">
        <v>17</v>
      </c>
      <c r="HN5" s="37" t="s">
        <v>17</v>
      </c>
      <c r="HO5" s="37" t="s">
        <v>17</v>
      </c>
      <c r="HP5" s="37" t="s">
        <v>17</v>
      </c>
      <c r="HQ5" s="37" t="s">
        <v>24</v>
      </c>
      <c r="HR5" s="37" t="s">
        <v>17</v>
      </c>
      <c r="HS5" s="37" t="s">
        <v>17</v>
      </c>
      <c r="HT5" s="37" t="s">
        <v>17</v>
      </c>
      <c r="HU5" s="37" t="s">
        <v>17</v>
      </c>
      <c r="HV5" s="37" t="s">
        <v>17</v>
      </c>
      <c r="HW5" s="37" t="s">
        <v>17</v>
      </c>
      <c r="HX5" s="37" t="s">
        <v>17</v>
      </c>
      <c r="HY5" s="37" t="s">
        <v>24</v>
      </c>
      <c r="HZ5" s="37" t="s">
        <v>24</v>
      </c>
      <c r="IA5" s="37" t="s">
        <v>17</v>
      </c>
      <c r="IB5" s="37" t="s">
        <v>17</v>
      </c>
      <c r="IC5" s="37" t="s">
        <v>17</v>
      </c>
      <c r="ID5" s="37" t="s">
        <v>17</v>
      </c>
      <c r="IE5" s="37" t="s">
        <v>17</v>
      </c>
      <c r="IF5" s="37" t="s">
        <v>24</v>
      </c>
      <c r="IG5" s="37" t="s">
        <v>17</v>
      </c>
      <c r="IH5" s="37" t="s">
        <v>24</v>
      </c>
      <c r="II5" s="37" t="s">
        <v>17</v>
      </c>
      <c r="IJ5" s="37" t="s">
        <v>17</v>
      </c>
      <c r="IK5" s="37" t="s">
        <v>24</v>
      </c>
      <c r="IL5" s="37" t="s">
        <v>24</v>
      </c>
      <c r="IM5" s="37" t="s">
        <v>24</v>
      </c>
      <c r="IN5" s="37" t="s">
        <v>24</v>
      </c>
      <c r="IO5" s="37" t="s">
        <v>24</v>
      </c>
      <c r="IP5" s="37" t="s">
        <v>24</v>
      </c>
      <c r="IQ5" s="37" t="s">
        <v>24</v>
      </c>
      <c r="IR5" s="37" t="s">
        <v>24</v>
      </c>
      <c r="IS5" s="37" t="s">
        <v>17</v>
      </c>
      <c r="IT5" s="37" t="s">
        <v>17</v>
      </c>
      <c r="IU5" s="37" t="s">
        <v>24</v>
      </c>
      <c r="IV5" s="36"/>
      <c r="IW5" s="36"/>
    </row>
    <row r="6" spans="1:257" s="35" customFormat="1" x14ac:dyDescent="0.25">
      <c r="A6" s="36"/>
      <c r="B6" s="36"/>
      <c r="C6" s="36"/>
      <c r="D6" s="36"/>
      <c r="E6" s="36"/>
      <c r="F6" s="36"/>
      <c r="G6" s="36"/>
      <c r="H6" s="36"/>
      <c r="I6" s="41" t="s">
        <v>1711</v>
      </c>
      <c r="J6" s="37" t="s">
        <v>1710</v>
      </c>
      <c r="K6" s="37" t="s">
        <v>1709</v>
      </c>
      <c r="L6" s="37" t="s">
        <v>1708</v>
      </c>
      <c r="M6" s="37" t="s">
        <v>1707</v>
      </c>
      <c r="N6" s="37" t="s">
        <v>1706</v>
      </c>
      <c r="O6" s="37" t="s">
        <v>1705</v>
      </c>
      <c r="P6" s="37" t="s">
        <v>1704</v>
      </c>
      <c r="Q6" s="37" t="s">
        <v>1703</v>
      </c>
      <c r="R6" s="37" t="s">
        <v>1702</v>
      </c>
      <c r="S6" s="37" t="s">
        <v>1701</v>
      </c>
      <c r="T6" s="37" t="s">
        <v>1700</v>
      </c>
      <c r="U6" s="37" t="s">
        <v>1699</v>
      </c>
      <c r="V6" s="37" t="s">
        <v>1698</v>
      </c>
      <c r="W6" s="37" t="s">
        <v>1697</v>
      </c>
      <c r="X6" s="37" t="s">
        <v>1696</v>
      </c>
      <c r="Y6" s="37" t="s">
        <v>1695</v>
      </c>
      <c r="Z6" s="37" t="s">
        <v>1694</v>
      </c>
      <c r="AA6" s="37" t="s">
        <v>1693</v>
      </c>
      <c r="AB6" s="37" t="s">
        <v>1692</v>
      </c>
      <c r="AC6" s="37" t="s">
        <v>1691</v>
      </c>
      <c r="AD6" s="37" t="s">
        <v>1690</v>
      </c>
      <c r="AE6" s="37" t="s">
        <v>1689</v>
      </c>
      <c r="AF6" s="37" t="s">
        <v>1688</v>
      </c>
      <c r="AG6" s="37" t="s">
        <v>1687</v>
      </c>
      <c r="AH6" s="37" t="s">
        <v>1686</v>
      </c>
      <c r="AI6" s="37" t="s">
        <v>1685</v>
      </c>
      <c r="AJ6" s="37" t="s">
        <v>1684</v>
      </c>
      <c r="AK6" s="37" t="s">
        <v>1683</v>
      </c>
      <c r="AL6" s="37" t="s">
        <v>1682</v>
      </c>
      <c r="AM6" s="37" t="s">
        <v>1681</v>
      </c>
      <c r="AN6" s="37" t="s">
        <v>1680</v>
      </c>
      <c r="AO6" s="37" t="s">
        <v>1679</v>
      </c>
      <c r="AP6" s="37" t="s">
        <v>1678</v>
      </c>
      <c r="AQ6" s="37" t="s">
        <v>1677</v>
      </c>
      <c r="AR6" s="37" t="s">
        <v>1676</v>
      </c>
      <c r="AS6" s="37" t="s">
        <v>1675</v>
      </c>
      <c r="AT6" s="37" t="s">
        <v>1674</v>
      </c>
      <c r="AU6" s="37" t="s">
        <v>1673</v>
      </c>
      <c r="AV6" s="37" t="s">
        <v>1672</v>
      </c>
      <c r="AW6" s="37" t="s">
        <v>1671</v>
      </c>
      <c r="AX6" s="37" t="s">
        <v>1670</v>
      </c>
      <c r="AY6" s="37" t="s">
        <v>1669</v>
      </c>
      <c r="AZ6" s="37" t="s">
        <v>1668</v>
      </c>
      <c r="BA6" s="37" t="s">
        <v>1667</v>
      </c>
      <c r="BB6" s="37" t="s">
        <v>1666</v>
      </c>
      <c r="BC6" s="37" t="s">
        <v>1665</v>
      </c>
      <c r="BD6" s="37" t="s">
        <v>1664</v>
      </c>
      <c r="BE6" s="37" t="s">
        <v>1663</v>
      </c>
      <c r="BF6" s="37" t="s">
        <v>1662</v>
      </c>
      <c r="BG6" s="37" t="s">
        <v>1661</v>
      </c>
      <c r="BH6" s="37" t="s">
        <v>1660</v>
      </c>
      <c r="BI6" s="37" t="s">
        <v>1659</v>
      </c>
      <c r="BJ6" s="37" t="s">
        <v>1658</v>
      </c>
      <c r="BK6" s="37" t="s">
        <v>1657</v>
      </c>
      <c r="BL6" s="37" t="s">
        <v>1656</v>
      </c>
      <c r="BM6" s="37" t="s">
        <v>1655</v>
      </c>
      <c r="BN6" s="37" t="s">
        <v>1654</v>
      </c>
      <c r="BO6" s="37" t="s">
        <v>1653</v>
      </c>
      <c r="BP6" s="37" t="s">
        <v>1652</v>
      </c>
      <c r="BQ6" s="37" t="s">
        <v>1651</v>
      </c>
      <c r="BR6" s="37" t="s">
        <v>1650</v>
      </c>
      <c r="BS6" s="37" t="s">
        <v>1649</v>
      </c>
      <c r="BT6" s="37" t="s">
        <v>1648</v>
      </c>
      <c r="BU6" s="37" t="s">
        <v>1647</v>
      </c>
      <c r="BV6" s="37" t="s">
        <v>1646</v>
      </c>
      <c r="BW6" s="37" t="s">
        <v>1645</v>
      </c>
      <c r="BX6" s="37" t="s">
        <v>1644</v>
      </c>
      <c r="BY6" s="37" t="s">
        <v>1643</v>
      </c>
      <c r="BZ6" s="37" t="s">
        <v>1642</v>
      </c>
      <c r="CA6" s="37" t="s">
        <v>1641</v>
      </c>
      <c r="CB6" s="37" t="s">
        <v>1640</v>
      </c>
      <c r="CC6" s="37" t="s">
        <v>1639</v>
      </c>
      <c r="CD6" s="37" t="s">
        <v>1638</v>
      </c>
      <c r="CE6" s="37" t="s">
        <v>1637</v>
      </c>
      <c r="CF6" s="37" t="s">
        <v>1636</v>
      </c>
      <c r="CG6" s="37" t="s">
        <v>1635</v>
      </c>
      <c r="CH6" s="37" t="s">
        <v>1634</v>
      </c>
      <c r="CI6" s="37" t="s">
        <v>1633</v>
      </c>
      <c r="CJ6" s="37" t="s">
        <v>1632</v>
      </c>
      <c r="CK6" s="37" t="s">
        <v>1631</v>
      </c>
      <c r="CL6" s="37" t="s">
        <v>1630</v>
      </c>
      <c r="CM6" s="37" t="s">
        <v>1629</v>
      </c>
      <c r="CN6" s="37" t="s">
        <v>1628</v>
      </c>
      <c r="CO6" s="37" t="s">
        <v>1627</v>
      </c>
      <c r="CP6" s="37" t="s">
        <v>1626</v>
      </c>
      <c r="CQ6" s="37" t="s">
        <v>1625</v>
      </c>
      <c r="CR6" s="37" t="s">
        <v>1624</v>
      </c>
      <c r="CS6" s="37" t="s">
        <v>1623</v>
      </c>
      <c r="CT6" s="37" t="s">
        <v>1622</v>
      </c>
      <c r="CU6" s="37" t="s">
        <v>1621</v>
      </c>
      <c r="CV6" s="37" t="s">
        <v>1620</v>
      </c>
      <c r="CW6" s="37" t="s">
        <v>1619</v>
      </c>
      <c r="CX6" s="37" t="s">
        <v>1618</v>
      </c>
      <c r="CY6" s="37" t="s">
        <v>1617</v>
      </c>
      <c r="CZ6" s="37" t="s">
        <v>1616</v>
      </c>
      <c r="DA6" s="37" t="s">
        <v>1615</v>
      </c>
      <c r="DB6" s="37" t="s">
        <v>1614</v>
      </c>
      <c r="DC6" s="37" t="s">
        <v>1613</v>
      </c>
      <c r="DD6" s="37" t="s">
        <v>1612</v>
      </c>
      <c r="DE6" s="37" t="s">
        <v>1611</v>
      </c>
      <c r="DF6" s="37" t="s">
        <v>1610</v>
      </c>
      <c r="DG6" s="37" t="s">
        <v>1609</v>
      </c>
      <c r="DH6" s="37" t="s">
        <v>1608</v>
      </c>
      <c r="DI6" s="37" t="s">
        <v>1607</v>
      </c>
      <c r="DJ6" s="37" t="s">
        <v>1606</v>
      </c>
      <c r="DK6" s="37" t="s">
        <v>1605</v>
      </c>
      <c r="DL6" s="37" t="s">
        <v>1604</v>
      </c>
      <c r="DM6" s="37" t="s">
        <v>1603</v>
      </c>
      <c r="DN6" s="37" t="s">
        <v>1602</v>
      </c>
      <c r="DO6" s="37" t="s">
        <v>1601</v>
      </c>
      <c r="DP6" s="37" t="s">
        <v>1600</v>
      </c>
      <c r="DQ6" s="37" t="s">
        <v>1599</v>
      </c>
      <c r="DR6" s="37" t="s">
        <v>1598</v>
      </c>
      <c r="DS6" s="37" t="s">
        <v>1597</v>
      </c>
      <c r="DT6" s="37" t="s">
        <v>1596</v>
      </c>
      <c r="DU6" s="37" t="s">
        <v>1595</v>
      </c>
      <c r="DV6" s="37" t="s">
        <v>1594</v>
      </c>
      <c r="DW6" s="37" t="s">
        <v>1593</v>
      </c>
      <c r="DX6" s="37" t="s">
        <v>1592</v>
      </c>
      <c r="DY6" s="37" t="s">
        <v>1591</v>
      </c>
      <c r="DZ6" s="37" t="s">
        <v>1590</v>
      </c>
      <c r="EA6" s="37" t="s">
        <v>1589</v>
      </c>
      <c r="EB6" s="37" t="s">
        <v>1588</v>
      </c>
      <c r="EC6" s="37" t="s">
        <v>1587</v>
      </c>
      <c r="ED6" s="37" t="s">
        <v>1586</v>
      </c>
      <c r="EE6" s="37" t="s">
        <v>1585</v>
      </c>
      <c r="EF6" s="37" t="s">
        <v>1584</v>
      </c>
      <c r="EG6" s="37" t="s">
        <v>1583</v>
      </c>
      <c r="EH6" s="37" t="s">
        <v>1582</v>
      </c>
      <c r="EI6" s="37" t="s">
        <v>1581</v>
      </c>
      <c r="EJ6" s="37" t="s">
        <v>1580</v>
      </c>
      <c r="EK6" s="37" t="s">
        <v>1579</v>
      </c>
      <c r="EL6" s="37" t="s">
        <v>1578</v>
      </c>
      <c r="EM6" s="37" t="s">
        <v>1577</v>
      </c>
      <c r="EN6" s="37" t="s">
        <v>1576</v>
      </c>
      <c r="EO6" s="37" t="s">
        <v>1575</v>
      </c>
      <c r="EP6" s="37" t="s">
        <v>1574</v>
      </c>
      <c r="EQ6" s="37" t="s">
        <v>1573</v>
      </c>
      <c r="ER6" s="37" t="s">
        <v>1572</v>
      </c>
      <c r="ES6" s="37" t="s">
        <v>1571</v>
      </c>
      <c r="ET6" s="37" t="s">
        <v>1570</v>
      </c>
      <c r="EU6" s="37" t="s">
        <v>1569</v>
      </c>
      <c r="EV6" s="37" t="s">
        <v>1568</v>
      </c>
      <c r="EW6" s="37" t="s">
        <v>1567</v>
      </c>
      <c r="EX6" s="37" t="s">
        <v>1566</v>
      </c>
      <c r="EY6" s="37" t="s">
        <v>1565</v>
      </c>
      <c r="EZ6" s="37" t="s">
        <v>1564</v>
      </c>
      <c r="FA6" s="37" t="s">
        <v>1563</v>
      </c>
      <c r="FB6" s="37" t="s">
        <v>1562</v>
      </c>
      <c r="FC6" s="37" t="s">
        <v>1561</v>
      </c>
      <c r="FD6" s="37" t="s">
        <v>1560</v>
      </c>
      <c r="FE6" s="37" t="s">
        <v>1559</v>
      </c>
      <c r="FF6" s="37" t="s">
        <v>1558</v>
      </c>
      <c r="FG6" s="37" t="s">
        <v>1557</v>
      </c>
      <c r="FH6" s="37" t="s">
        <v>1556</v>
      </c>
      <c r="FI6" s="37" t="s">
        <v>1555</v>
      </c>
      <c r="FJ6" s="37" t="s">
        <v>1554</v>
      </c>
      <c r="FK6" s="37" t="s">
        <v>1553</v>
      </c>
      <c r="FL6" s="37" t="s">
        <v>1552</v>
      </c>
      <c r="FM6" s="37" t="s">
        <v>1551</v>
      </c>
      <c r="FN6" s="37" t="s">
        <v>1550</v>
      </c>
      <c r="FO6" s="37" t="s">
        <v>1549</v>
      </c>
      <c r="FP6" s="37" t="s">
        <v>1548</v>
      </c>
      <c r="FQ6" s="37" t="s">
        <v>1547</v>
      </c>
      <c r="FR6" s="37" t="s">
        <v>1546</v>
      </c>
      <c r="FS6" s="37" t="s">
        <v>1545</v>
      </c>
      <c r="FT6" s="37" t="s">
        <v>1544</v>
      </c>
      <c r="FU6" s="37" t="s">
        <v>1543</v>
      </c>
      <c r="FV6" s="37" t="s">
        <v>1542</v>
      </c>
      <c r="FW6" s="37" t="s">
        <v>1541</v>
      </c>
      <c r="FX6" s="37" t="s">
        <v>1540</v>
      </c>
      <c r="FY6" s="37" t="s">
        <v>1539</v>
      </c>
      <c r="FZ6" s="37" t="s">
        <v>1538</v>
      </c>
      <c r="GA6" s="37" t="s">
        <v>1537</v>
      </c>
      <c r="GB6" s="37" t="s">
        <v>1536</v>
      </c>
      <c r="GC6" s="37" t="s">
        <v>1535</v>
      </c>
      <c r="GD6" s="37" t="s">
        <v>1534</v>
      </c>
      <c r="GE6" s="37" t="s">
        <v>1533</v>
      </c>
      <c r="GF6" s="37" t="s">
        <v>1532</v>
      </c>
      <c r="GG6" s="37" t="s">
        <v>1531</v>
      </c>
      <c r="GH6" s="37" t="s">
        <v>1530</v>
      </c>
      <c r="GI6" s="37" t="s">
        <v>1529</v>
      </c>
      <c r="GJ6" s="37" t="s">
        <v>1528</v>
      </c>
      <c r="GK6" s="37" t="s">
        <v>1527</v>
      </c>
      <c r="GL6" s="37" t="s">
        <v>1526</v>
      </c>
      <c r="GM6" s="37" t="s">
        <v>1525</v>
      </c>
      <c r="GN6" s="37" t="s">
        <v>1524</v>
      </c>
      <c r="GO6" s="37" t="s">
        <v>1523</v>
      </c>
      <c r="GP6" s="37" t="s">
        <v>1522</v>
      </c>
      <c r="GQ6" s="37" t="s">
        <v>1521</v>
      </c>
      <c r="GR6" s="37" t="s">
        <v>1520</v>
      </c>
      <c r="GS6" s="37" t="s">
        <v>1519</v>
      </c>
      <c r="GT6" s="37" t="s">
        <v>1518</v>
      </c>
      <c r="GU6" s="37" t="s">
        <v>1517</v>
      </c>
      <c r="GV6" s="37" t="s">
        <v>1516</v>
      </c>
      <c r="GW6" s="37" t="s">
        <v>1515</v>
      </c>
      <c r="GX6" s="37" t="s">
        <v>1514</v>
      </c>
      <c r="GY6" s="37" t="s">
        <v>1513</v>
      </c>
      <c r="GZ6" s="37" t="s">
        <v>1512</v>
      </c>
      <c r="HA6" s="37" t="s">
        <v>1511</v>
      </c>
      <c r="HB6" s="37" t="s">
        <v>1510</v>
      </c>
      <c r="HC6" s="37" t="s">
        <v>1509</v>
      </c>
      <c r="HD6" s="37" t="s">
        <v>1508</v>
      </c>
      <c r="HE6" s="37" t="s">
        <v>1507</v>
      </c>
      <c r="HF6" s="37" t="s">
        <v>1506</v>
      </c>
      <c r="HG6" s="37" t="s">
        <v>1505</v>
      </c>
      <c r="HH6" s="37" t="s">
        <v>1504</v>
      </c>
      <c r="HI6" s="37" t="s">
        <v>1503</v>
      </c>
      <c r="HJ6" s="37" t="s">
        <v>1502</v>
      </c>
      <c r="HK6" s="37" t="s">
        <v>1501</v>
      </c>
      <c r="HL6" s="37" t="s">
        <v>1500</v>
      </c>
      <c r="HM6" s="37" t="s">
        <v>1499</v>
      </c>
      <c r="HN6" s="37" t="s">
        <v>1498</v>
      </c>
      <c r="HO6" s="37" t="s">
        <v>1497</v>
      </c>
      <c r="HP6" s="37" t="s">
        <v>1496</v>
      </c>
      <c r="HQ6" s="37" t="s">
        <v>1495</v>
      </c>
      <c r="HR6" s="37" t="s">
        <v>1494</v>
      </c>
      <c r="HS6" s="37" t="s">
        <v>1493</v>
      </c>
      <c r="HT6" s="37" t="s">
        <v>1492</v>
      </c>
      <c r="HU6" s="37" t="s">
        <v>1491</v>
      </c>
      <c r="HV6" s="37" t="s">
        <v>1490</v>
      </c>
      <c r="HW6" s="37" t="s">
        <v>1489</v>
      </c>
      <c r="HX6" s="37" t="s">
        <v>1488</v>
      </c>
      <c r="HY6" s="37" t="s">
        <v>1487</v>
      </c>
      <c r="HZ6" s="37" t="s">
        <v>1486</v>
      </c>
      <c r="IA6" s="37" t="s">
        <v>1485</v>
      </c>
      <c r="IB6" s="37" t="s">
        <v>1484</v>
      </c>
      <c r="IC6" s="37" t="s">
        <v>1483</v>
      </c>
      <c r="ID6" s="37" t="s">
        <v>1482</v>
      </c>
      <c r="IE6" s="37" t="s">
        <v>1481</v>
      </c>
      <c r="IF6" s="37" t="s">
        <v>1480</v>
      </c>
      <c r="IG6" s="37" t="s">
        <v>1479</v>
      </c>
      <c r="IH6" s="37" t="s">
        <v>1478</v>
      </c>
      <c r="II6" s="37" t="s">
        <v>1477</v>
      </c>
      <c r="IJ6" s="37" t="s">
        <v>1476</v>
      </c>
      <c r="IK6" s="37" t="s">
        <v>1475</v>
      </c>
      <c r="IL6" s="37" t="s">
        <v>1474</v>
      </c>
      <c r="IM6" s="37" t="s">
        <v>1473</v>
      </c>
      <c r="IN6" s="37" t="s">
        <v>1472</v>
      </c>
      <c r="IO6" s="37" t="s">
        <v>1471</v>
      </c>
      <c r="IP6" s="37" t="s">
        <v>1470</v>
      </c>
      <c r="IQ6" s="37" t="s">
        <v>1469</v>
      </c>
      <c r="IR6" s="37" t="s">
        <v>1468</v>
      </c>
      <c r="IS6" s="37" t="s">
        <v>1467</v>
      </c>
      <c r="IT6" s="37" t="s">
        <v>1466</v>
      </c>
      <c r="IU6" s="37" t="s">
        <v>1465</v>
      </c>
      <c r="IV6" s="36"/>
      <c r="IW6" s="36"/>
    </row>
    <row r="7" spans="1:257" s="35" customFormat="1" ht="45" x14ac:dyDescent="0.25">
      <c r="A7" s="36"/>
      <c r="B7" s="36"/>
      <c r="C7" s="36"/>
      <c r="D7" s="36"/>
      <c r="E7" s="36"/>
      <c r="F7" s="36"/>
      <c r="G7" s="36"/>
      <c r="H7" s="36"/>
      <c r="I7" s="41" t="s">
        <v>1464</v>
      </c>
      <c r="J7" s="37" t="s">
        <v>1452</v>
      </c>
      <c r="K7" s="37" t="s">
        <v>1451</v>
      </c>
      <c r="L7" s="37" t="s">
        <v>1450</v>
      </c>
      <c r="M7" s="37" t="s">
        <v>1449</v>
      </c>
      <c r="N7" s="37" t="s">
        <v>1448</v>
      </c>
      <c r="O7" s="37" t="s">
        <v>1447</v>
      </c>
      <c r="P7" s="37" t="s">
        <v>1446</v>
      </c>
      <c r="Q7" s="37" t="s">
        <v>1445</v>
      </c>
      <c r="R7" s="37" t="s">
        <v>1444</v>
      </c>
      <c r="S7" s="37" t="s">
        <v>1443</v>
      </c>
      <c r="T7" s="37" t="s">
        <v>1442</v>
      </c>
      <c r="U7" s="37" t="s">
        <v>1441</v>
      </c>
      <c r="V7" s="37" t="s">
        <v>1440</v>
      </c>
      <c r="W7" s="37" t="s">
        <v>1439</v>
      </c>
      <c r="X7" s="37" t="s">
        <v>1438</v>
      </c>
      <c r="Y7" s="37" t="s">
        <v>1437</v>
      </c>
      <c r="Z7" s="37" t="s">
        <v>1436</v>
      </c>
      <c r="AA7" s="37" t="s">
        <v>1435</v>
      </c>
      <c r="AB7" s="37" t="s">
        <v>1434</v>
      </c>
      <c r="AC7" s="37" t="s">
        <v>1433</v>
      </c>
      <c r="AD7" s="37" t="s">
        <v>1432</v>
      </c>
      <c r="AE7" s="37" t="s">
        <v>1431</v>
      </c>
      <c r="AF7" s="37" t="s">
        <v>1430</v>
      </c>
      <c r="AG7" s="37" t="s">
        <v>1429</v>
      </c>
      <c r="AH7" s="37" t="s">
        <v>1428</v>
      </c>
      <c r="AI7" s="37" t="s">
        <v>1427</v>
      </c>
      <c r="AJ7" s="37" t="s">
        <v>1426</v>
      </c>
      <c r="AK7" s="37" t="s">
        <v>1425</v>
      </c>
      <c r="AL7" s="37" t="s">
        <v>1424</v>
      </c>
      <c r="AM7" s="37" t="s">
        <v>1423</v>
      </c>
      <c r="AN7" s="37" t="s">
        <v>1422</v>
      </c>
      <c r="AO7" s="37" t="s">
        <v>1421</v>
      </c>
      <c r="AP7" s="37" t="s">
        <v>1420</v>
      </c>
      <c r="AQ7" s="37" t="s">
        <v>1419</v>
      </c>
      <c r="AR7" s="37" t="s">
        <v>1418</v>
      </c>
      <c r="AS7" s="37" t="s">
        <v>1417</v>
      </c>
      <c r="AT7" s="37" t="s">
        <v>1416</v>
      </c>
      <c r="AU7" s="37" t="s">
        <v>1415</v>
      </c>
      <c r="AV7" s="37" t="s">
        <v>1414</v>
      </c>
      <c r="AW7" s="37" t="s">
        <v>1413</v>
      </c>
      <c r="AX7" s="37" t="s">
        <v>1412</v>
      </c>
      <c r="AY7" s="37" t="s">
        <v>1411</v>
      </c>
      <c r="AZ7" s="37" t="s">
        <v>1410</v>
      </c>
      <c r="BA7" s="37" t="s">
        <v>1409</v>
      </c>
      <c r="BB7" s="37" t="s">
        <v>1408</v>
      </c>
      <c r="BC7" s="37" t="s">
        <v>1407</v>
      </c>
      <c r="BD7" s="37" t="s">
        <v>1406</v>
      </c>
      <c r="BE7" s="37" t="s">
        <v>1405</v>
      </c>
      <c r="BF7" s="37" t="s">
        <v>1404</v>
      </c>
      <c r="BG7" s="37" t="s">
        <v>1403</v>
      </c>
      <c r="BH7" s="37" t="s">
        <v>1402</v>
      </c>
      <c r="BI7" s="37" t="s">
        <v>1401</v>
      </c>
      <c r="BJ7" s="37" t="s">
        <v>1400</v>
      </c>
      <c r="BK7" s="37" t="s">
        <v>1399</v>
      </c>
      <c r="BL7" s="37" t="s">
        <v>1398</v>
      </c>
      <c r="BM7" s="37" t="s">
        <v>1397</v>
      </c>
      <c r="BN7" s="37" t="s">
        <v>1396</v>
      </c>
      <c r="BO7" s="37" t="s">
        <v>1395</v>
      </c>
      <c r="BP7" s="37" t="s">
        <v>1394</v>
      </c>
      <c r="BQ7" s="37" t="s">
        <v>1393</v>
      </c>
      <c r="BR7" s="37" t="s">
        <v>1392</v>
      </c>
      <c r="BS7" s="37" t="s">
        <v>1391</v>
      </c>
      <c r="BT7" s="37" t="s">
        <v>1390</v>
      </c>
      <c r="BU7" s="37" t="s">
        <v>1389</v>
      </c>
      <c r="BV7" s="37" t="s">
        <v>1388</v>
      </c>
      <c r="BW7" s="37" t="s">
        <v>1387</v>
      </c>
      <c r="BX7" s="37" t="s">
        <v>1386</v>
      </c>
      <c r="BY7" s="37" t="s">
        <v>1385</v>
      </c>
      <c r="BZ7" s="37" t="s">
        <v>1384</v>
      </c>
      <c r="CA7" s="37" t="s">
        <v>1383</v>
      </c>
      <c r="CB7" s="37" t="s">
        <v>1382</v>
      </c>
      <c r="CC7" s="37" t="s">
        <v>1381</v>
      </c>
      <c r="CD7" s="37" t="s">
        <v>1380</v>
      </c>
      <c r="CE7" s="37" t="s">
        <v>1379</v>
      </c>
      <c r="CF7" s="37" t="s">
        <v>1378</v>
      </c>
      <c r="CG7" s="37" t="s">
        <v>1377</v>
      </c>
      <c r="CH7" s="37" t="s">
        <v>1376</v>
      </c>
      <c r="CI7" s="37" t="s">
        <v>1375</v>
      </c>
      <c r="CJ7" s="37" t="s">
        <v>1374</v>
      </c>
      <c r="CK7" s="37" t="s">
        <v>1373</v>
      </c>
      <c r="CL7" s="37" t="s">
        <v>1372</v>
      </c>
      <c r="CM7" s="37" t="s">
        <v>1371</v>
      </c>
      <c r="CN7" s="37" t="s">
        <v>1370</v>
      </c>
      <c r="CO7" s="37" t="s">
        <v>1369</v>
      </c>
      <c r="CP7" s="37" t="s">
        <v>1368</v>
      </c>
      <c r="CQ7" s="37" t="s">
        <v>1367</v>
      </c>
      <c r="CR7" s="37" t="s">
        <v>1366</v>
      </c>
      <c r="CS7" s="37" t="s">
        <v>1365</v>
      </c>
      <c r="CT7" s="37" t="s">
        <v>1364</v>
      </c>
      <c r="CU7" s="37" t="s">
        <v>1363</v>
      </c>
      <c r="CV7" s="37" t="s">
        <v>1362</v>
      </c>
      <c r="CW7" s="37" t="s">
        <v>1361</v>
      </c>
      <c r="CX7" s="37" t="s">
        <v>1360</v>
      </c>
      <c r="CY7" s="37" t="s">
        <v>1359</v>
      </c>
      <c r="CZ7" s="37" t="s">
        <v>1358</v>
      </c>
      <c r="DA7" s="37" t="s">
        <v>1357</v>
      </c>
      <c r="DB7" s="37" t="s">
        <v>1356</v>
      </c>
      <c r="DC7" s="37" t="s">
        <v>1355</v>
      </c>
      <c r="DD7" s="37" t="s">
        <v>1354</v>
      </c>
      <c r="DE7" s="37" t="s">
        <v>1353</v>
      </c>
      <c r="DF7" s="37" t="s">
        <v>1352</v>
      </c>
      <c r="DG7" s="37" t="s">
        <v>1351</v>
      </c>
      <c r="DH7" s="37" t="s">
        <v>1350</v>
      </c>
      <c r="DI7" s="37" t="s">
        <v>1349</v>
      </c>
      <c r="DJ7" s="37" t="s">
        <v>1348</v>
      </c>
      <c r="DK7" s="37" t="s">
        <v>1347</v>
      </c>
      <c r="DL7" s="37" t="s">
        <v>1346</v>
      </c>
      <c r="DM7" s="37" t="s">
        <v>1345</v>
      </c>
      <c r="DN7" s="37" t="s">
        <v>1344</v>
      </c>
      <c r="DO7" s="37" t="s">
        <v>1343</v>
      </c>
      <c r="DP7" s="37" t="s">
        <v>1342</v>
      </c>
      <c r="DQ7" s="37" t="s">
        <v>1341</v>
      </c>
      <c r="DR7" s="37" t="s">
        <v>1340</v>
      </c>
      <c r="DS7" s="37" t="s">
        <v>1339</v>
      </c>
      <c r="DT7" s="37" t="s">
        <v>1338</v>
      </c>
      <c r="DU7" s="37" t="s">
        <v>1337</v>
      </c>
      <c r="DV7" s="37" t="s">
        <v>1336</v>
      </c>
      <c r="DW7" s="37" t="s">
        <v>1335</v>
      </c>
      <c r="DX7" s="37" t="s">
        <v>1334</v>
      </c>
      <c r="DY7" s="37" t="s">
        <v>1333</v>
      </c>
      <c r="DZ7" s="37" t="s">
        <v>1332</v>
      </c>
      <c r="EA7" s="37" t="s">
        <v>1331</v>
      </c>
      <c r="EB7" s="37" t="s">
        <v>1330</v>
      </c>
      <c r="EC7" s="37" t="s">
        <v>1329</v>
      </c>
      <c r="ED7" s="37" t="s">
        <v>1328</v>
      </c>
      <c r="EE7" s="37" t="s">
        <v>1327</v>
      </c>
      <c r="EF7" s="37" t="s">
        <v>1326</v>
      </c>
      <c r="EG7" s="37" t="s">
        <v>1325</v>
      </c>
      <c r="EH7" s="37" t="s">
        <v>1324</v>
      </c>
      <c r="EI7" s="37" t="s">
        <v>1323</v>
      </c>
      <c r="EJ7" s="37" t="s">
        <v>1322</v>
      </c>
      <c r="EK7" s="37" t="s">
        <v>1321</v>
      </c>
      <c r="EL7" s="37" t="s">
        <v>1320</v>
      </c>
      <c r="EM7" s="37" t="s">
        <v>1319</v>
      </c>
      <c r="EN7" s="37" t="s">
        <v>1318</v>
      </c>
      <c r="EO7" s="37" t="s">
        <v>1317</v>
      </c>
      <c r="EP7" s="37" t="s">
        <v>1316</v>
      </c>
      <c r="EQ7" s="37" t="s">
        <v>1315</v>
      </c>
      <c r="ER7" s="37" t="s">
        <v>1314</v>
      </c>
      <c r="ES7" s="37" t="s">
        <v>1313</v>
      </c>
      <c r="ET7" s="37" t="s">
        <v>1312</v>
      </c>
      <c r="EU7" s="37" t="s">
        <v>1311</v>
      </c>
      <c r="EV7" s="37" t="s">
        <v>1310</v>
      </c>
      <c r="EW7" s="37" t="s">
        <v>1309</v>
      </c>
      <c r="EX7" s="37" t="s">
        <v>1308</v>
      </c>
      <c r="EY7" s="37" t="s">
        <v>1307</v>
      </c>
      <c r="EZ7" s="37" t="s">
        <v>1306</v>
      </c>
      <c r="FA7" s="37" t="s">
        <v>1305</v>
      </c>
      <c r="FB7" s="37" t="s">
        <v>1304</v>
      </c>
      <c r="FC7" s="37" t="s">
        <v>1303</v>
      </c>
      <c r="FD7" s="37" t="s">
        <v>1302</v>
      </c>
      <c r="FE7" s="37" t="s">
        <v>1301</v>
      </c>
      <c r="FF7" s="37" t="s">
        <v>1300</v>
      </c>
      <c r="FG7" s="37" t="s">
        <v>1299</v>
      </c>
      <c r="FH7" s="37" t="s">
        <v>1298</v>
      </c>
      <c r="FI7" s="37" t="s">
        <v>1297</v>
      </c>
      <c r="FJ7" s="37" t="s">
        <v>1296</v>
      </c>
      <c r="FK7" s="37" t="s">
        <v>1295</v>
      </c>
      <c r="FL7" s="37" t="s">
        <v>1294</v>
      </c>
      <c r="FM7" s="37" t="s">
        <v>1293</v>
      </c>
      <c r="FN7" s="37" t="s">
        <v>1292</v>
      </c>
      <c r="FO7" s="37" t="s">
        <v>1291</v>
      </c>
      <c r="FP7" s="37" t="s">
        <v>1290</v>
      </c>
      <c r="FQ7" s="37" t="s">
        <v>1289</v>
      </c>
      <c r="FR7" s="37" t="s">
        <v>1288</v>
      </c>
      <c r="FS7" s="37" t="s">
        <v>1287</v>
      </c>
      <c r="FT7" s="37" t="s">
        <v>1286</v>
      </c>
      <c r="FU7" s="37" t="s">
        <v>1285</v>
      </c>
      <c r="FV7" s="37" t="s">
        <v>1284</v>
      </c>
      <c r="FW7" s="37" t="s">
        <v>1283</v>
      </c>
      <c r="FX7" s="37" t="s">
        <v>1282</v>
      </c>
      <c r="FY7" s="37" t="s">
        <v>1281</v>
      </c>
      <c r="FZ7" s="37" t="s">
        <v>1280</v>
      </c>
      <c r="GA7" s="37" t="s">
        <v>1279</v>
      </c>
      <c r="GB7" s="37" t="s">
        <v>1278</v>
      </c>
      <c r="GC7" s="37" t="s">
        <v>1277</v>
      </c>
      <c r="GD7" s="37" t="s">
        <v>1276</v>
      </c>
      <c r="GE7" s="37" t="s">
        <v>1275</v>
      </c>
      <c r="GF7" s="37" t="s">
        <v>1274</v>
      </c>
      <c r="GG7" s="37" t="s">
        <v>1273</v>
      </c>
      <c r="GH7" s="37" t="s">
        <v>1272</v>
      </c>
      <c r="GI7" s="37" t="s">
        <v>1271</v>
      </c>
      <c r="GJ7" s="37" t="s">
        <v>1270</v>
      </c>
      <c r="GK7" s="37" t="s">
        <v>1269</v>
      </c>
      <c r="GL7" s="37" t="s">
        <v>1268</v>
      </c>
      <c r="GM7" s="37" t="s">
        <v>1267</v>
      </c>
      <c r="GN7" s="37" t="s">
        <v>1266</v>
      </c>
      <c r="GO7" s="37" t="s">
        <v>1265</v>
      </c>
      <c r="GP7" s="37" t="s">
        <v>1264</v>
      </c>
      <c r="GQ7" s="37" t="s">
        <v>1263</v>
      </c>
      <c r="GR7" s="37" t="s">
        <v>1262</v>
      </c>
      <c r="GS7" s="37" t="s">
        <v>1261</v>
      </c>
      <c r="GT7" s="37" t="s">
        <v>1260</v>
      </c>
      <c r="GU7" s="37" t="s">
        <v>1259</v>
      </c>
      <c r="GV7" s="37" t="s">
        <v>1258</v>
      </c>
      <c r="GW7" s="37" t="s">
        <v>1257</v>
      </c>
      <c r="GX7" s="37" t="s">
        <v>1256</v>
      </c>
      <c r="GY7" s="37" t="s">
        <v>1255</v>
      </c>
      <c r="GZ7" s="37" t="s">
        <v>1254</v>
      </c>
      <c r="HA7" s="37" t="s">
        <v>1253</v>
      </c>
      <c r="HB7" s="37" t="s">
        <v>1252</v>
      </c>
      <c r="HC7" s="37" t="s">
        <v>1251</v>
      </c>
      <c r="HD7" s="37" t="s">
        <v>1250</v>
      </c>
      <c r="HE7" s="37" t="s">
        <v>1249</v>
      </c>
      <c r="HF7" s="37" t="s">
        <v>1248</v>
      </c>
      <c r="HG7" s="37" t="s">
        <v>1247</v>
      </c>
      <c r="HH7" s="37" t="s">
        <v>1246</v>
      </c>
      <c r="HI7" s="37" t="s">
        <v>1245</v>
      </c>
      <c r="HJ7" s="37" t="s">
        <v>1244</v>
      </c>
      <c r="HK7" s="37" t="s">
        <v>1243</v>
      </c>
      <c r="HL7" s="37" t="s">
        <v>1242</v>
      </c>
      <c r="HM7" s="37" t="s">
        <v>1241</v>
      </c>
      <c r="HN7" s="37" t="s">
        <v>1240</v>
      </c>
      <c r="HO7" s="37" t="s">
        <v>1239</v>
      </c>
      <c r="HP7" s="37" t="s">
        <v>1238</v>
      </c>
      <c r="HQ7" s="37" t="s">
        <v>1237</v>
      </c>
      <c r="HR7" s="37" t="s">
        <v>1236</v>
      </c>
      <c r="HS7" s="37" t="s">
        <v>1235</v>
      </c>
      <c r="HT7" s="37" t="s">
        <v>1234</v>
      </c>
      <c r="HU7" s="37" t="s">
        <v>1233</v>
      </c>
      <c r="HV7" s="37" t="s">
        <v>1232</v>
      </c>
      <c r="HW7" s="37" t="s">
        <v>1231</v>
      </c>
      <c r="HX7" s="37" t="s">
        <v>1230</v>
      </c>
      <c r="HY7" s="37" t="s">
        <v>1229</v>
      </c>
      <c r="HZ7" s="37" t="s">
        <v>1228</v>
      </c>
      <c r="IA7" s="37" t="s">
        <v>1227</v>
      </c>
      <c r="IB7" s="37" t="s">
        <v>1226</v>
      </c>
      <c r="IC7" s="37" t="s">
        <v>1225</v>
      </c>
      <c r="ID7" s="37" t="s">
        <v>1224</v>
      </c>
      <c r="IE7" s="37" t="s">
        <v>1223</v>
      </c>
      <c r="IF7" s="37" t="s">
        <v>1222</v>
      </c>
      <c r="IG7" s="37" t="s">
        <v>1221</v>
      </c>
      <c r="IH7" s="37" t="s">
        <v>1220</v>
      </c>
      <c r="II7" s="37" t="s">
        <v>1219</v>
      </c>
      <c r="IJ7" s="37" t="s">
        <v>1218</v>
      </c>
      <c r="IK7" s="37" t="s">
        <v>1217</v>
      </c>
      <c r="IL7" s="37" t="s">
        <v>1216</v>
      </c>
      <c r="IM7" s="37" t="s">
        <v>1215</v>
      </c>
      <c r="IN7" s="37" t="s">
        <v>1214</v>
      </c>
      <c r="IO7" s="37" t="s">
        <v>1213</v>
      </c>
      <c r="IP7" s="37" t="s">
        <v>1212</v>
      </c>
      <c r="IQ7" s="37" t="s">
        <v>1211</v>
      </c>
      <c r="IR7" s="37" t="s">
        <v>1210</v>
      </c>
      <c r="IS7" s="37" t="s">
        <v>1209</v>
      </c>
      <c r="IT7" s="37" t="s">
        <v>1208</v>
      </c>
      <c r="IU7" s="37" t="s">
        <v>1207</v>
      </c>
      <c r="IV7" s="36"/>
      <c r="IW7" s="36"/>
    </row>
    <row r="8" spans="1:257" s="35" customFormat="1" ht="30" x14ac:dyDescent="0.25">
      <c r="A8" s="36"/>
      <c r="B8" s="36"/>
      <c r="C8" s="36"/>
      <c r="D8" s="36"/>
      <c r="E8" s="36"/>
      <c r="F8" s="36"/>
      <c r="G8" s="36"/>
      <c r="H8" s="36"/>
      <c r="I8" s="41" t="s">
        <v>1463</v>
      </c>
      <c r="J8" s="37">
        <v>0.96336042382999998</v>
      </c>
      <c r="K8" s="37">
        <v>0.96596710628399995</v>
      </c>
      <c r="L8" s="37">
        <v>0.94798350055299996</v>
      </c>
      <c r="M8" s="37">
        <v>0.96431404507100005</v>
      </c>
      <c r="N8" s="37">
        <v>0.97098813347500001</v>
      </c>
      <c r="O8" s="37">
        <v>0.97153891280899995</v>
      </c>
      <c r="P8" s="37">
        <v>0.94489859135599996</v>
      </c>
      <c r="Q8" s="37">
        <v>0.94837469376700001</v>
      </c>
      <c r="R8" s="37">
        <v>0.96024349025900002</v>
      </c>
      <c r="S8" s="37">
        <v>0.95030105172299995</v>
      </c>
      <c r="T8" s="37">
        <v>0.97447143894199995</v>
      </c>
      <c r="U8" s="37">
        <v>0.89863614707999995</v>
      </c>
      <c r="V8" s="37">
        <v>0.97215449067199999</v>
      </c>
      <c r="W8" s="37">
        <v>0.969859027634</v>
      </c>
      <c r="X8" s="37">
        <v>0.96926908518900001</v>
      </c>
      <c r="Y8" s="37">
        <v>0.96614884553299996</v>
      </c>
      <c r="Z8" s="37">
        <v>0.91338082632399997</v>
      </c>
      <c r="AA8" s="37">
        <v>0.97498271318899998</v>
      </c>
      <c r="AB8" s="37">
        <v>0.95723932670900003</v>
      </c>
      <c r="AC8" s="37">
        <v>0.91066516306099998</v>
      </c>
      <c r="AD8" s="37">
        <v>0.95824094112900005</v>
      </c>
      <c r="AE8" s="37">
        <v>0.96955714329999998</v>
      </c>
      <c r="AF8" s="37">
        <v>0.96536585587599999</v>
      </c>
      <c r="AG8" s="37">
        <v>0.95425259314300004</v>
      </c>
      <c r="AH8" s="37">
        <v>0.93539075068499999</v>
      </c>
      <c r="AI8" s="37">
        <v>0.93974839692400003</v>
      </c>
      <c r="AJ8" s="37">
        <v>0.95873997469899996</v>
      </c>
      <c r="AK8" s="37">
        <v>0.96284760892999999</v>
      </c>
      <c r="AL8" s="37">
        <v>0.97451750869599996</v>
      </c>
      <c r="AM8" s="37">
        <v>0.91696652486899999</v>
      </c>
      <c r="AN8" s="37">
        <v>0.96776408473300002</v>
      </c>
      <c r="AO8" s="37">
        <v>0.96483643409200004</v>
      </c>
      <c r="AP8" s="37">
        <v>0.95941076064499997</v>
      </c>
      <c r="AQ8" s="37">
        <v>0.96848903432199995</v>
      </c>
      <c r="AR8" s="37">
        <v>0.95395519821899999</v>
      </c>
      <c r="AS8" s="37">
        <v>0.89643097829100005</v>
      </c>
      <c r="AT8" s="37">
        <v>0.95558188657400001</v>
      </c>
      <c r="AU8" s="37">
        <v>0.95374168296899997</v>
      </c>
      <c r="AV8" s="37">
        <v>0.96435885067500005</v>
      </c>
      <c r="AW8" s="37">
        <v>0.96669711010399995</v>
      </c>
      <c r="AX8" s="37">
        <v>0.94416862906800003</v>
      </c>
      <c r="AY8" s="37">
        <v>0.96036636952400001</v>
      </c>
      <c r="AZ8" s="37">
        <v>0.97105615175500004</v>
      </c>
      <c r="BA8" s="37">
        <v>0.93208500847499998</v>
      </c>
      <c r="BB8" s="37">
        <v>0.92309268195700001</v>
      </c>
      <c r="BC8" s="37">
        <v>0.97541549510100001</v>
      </c>
      <c r="BD8" s="37">
        <v>0.96317018223299999</v>
      </c>
      <c r="BE8" s="37">
        <v>0.95098842795899996</v>
      </c>
      <c r="BF8" s="37">
        <v>0.95699121923599995</v>
      </c>
      <c r="BG8" s="37">
        <v>0.93869315879500004</v>
      </c>
      <c r="BH8" s="37">
        <v>0.96170247787800001</v>
      </c>
      <c r="BI8" s="37">
        <v>0.96564662933300005</v>
      </c>
      <c r="BJ8" s="37">
        <v>0.95007153513999998</v>
      </c>
      <c r="BK8" s="37">
        <v>0.9609693789</v>
      </c>
      <c r="BL8" s="37">
        <v>0.93652613498799997</v>
      </c>
      <c r="BM8" s="37">
        <v>0.94566346011400004</v>
      </c>
      <c r="BN8" s="37">
        <v>0.95034078325000004</v>
      </c>
      <c r="BO8" s="37">
        <v>0.97391748719799998</v>
      </c>
      <c r="BP8" s="37">
        <v>0.93918322294800005</v>
      </c>
      <c r="BQ8" s="37">
        <v>0.94532608533499995</v>
      </c>
      <c r="BR8" s="37">
        <v>0.96242779309299997</v>
      </c>
      <c r="BS8" s="37">
        <v>0.93669450336399995</v>
      </c>
      <c r="BT8" s="37">
        <v>0.92387046489799995</v>
      </c>
      <c r="BU8" s="37">
        <v>0.95435935146700002</v>
      </c>
      <c r="BV8" s="37">
        <v>0.96909421661700001</v>
      </c>
      <c r="BW8" s="37">
        <v>0.95035318791599999</v>
      </c>
      <c r="BX8" s="37">
        <v>0.97006092456699999</v>
      </c>
      <c r="BY8" s="37">
        <v>0.912913710436</v>
      </c>
      <c r="BZ8" s="37">
        <v>0.95790428199800004</v>
      </c>
      <c r="CA8" s="37">
        <v>0.95966957667899999</v>
      </c>
      <c r="CB8" s="37">
        <v>0.96341831202399997</v>
      </c>
      <c r="CC8" s="37">
        <v>0.95226902535400004</v>
      </c>
      <c r="CD8" s="37">
        <v>0.96746552147300002</v>
      </c>
      <c r="CE8" s="37">
        <v>0.94400911330899995</v>
      </c>
      <c r="CF8" s="37">
        <v>0.96602624100699996</v>
      </c>
      <c r="CG8" s="37">
        <v>0.96261637900899999</v>
      </c>
      <c r="CH8" s="37">
        <v>0.95915424175499997</v>
      </c>
      <c r="CI8" s="37">
        <v>0.97462700674400005</v>
      </c>
      <c r="CJ8" s="37">
        <v>0.95691136507899999</v>
      </c>
      <c r="CK8" s="37">
        <v>0.96464504340299995</v>
      </c>
      <c r="CL8" s="37">
        <v>0.96575644999999999</v>
      </c>
      <c r="CM8" s="37">
        <v>0.97052009398799999</v>
      </c>
      <c r="CN8" s="37">
        <v>0.92914354418800005</v>
      </c>
      <c r="CO8" s="37">
        <v>0.96493636490000001</v>
      </c>
      <c r="CP8" s="37">
        <v>0.96456405861299999</v>
      </c>
      <c r="CQ8" s="37">
        <v>0.92937920990199996</v>
      </c>
      <c r="CR8" s="37">
        <v>0.92973224682199995</v>
      </c>
      <c r="CS8" s="37">
        <v>0.967139841439</v>
      </c>
      <c r="CT8" s="37">
        <v>0.83403794477899995</v>
      </c>
      <c r="CU8" s="37">
        <v>0.96752277068299997</v>
      </c>
      <c r="CV8" s="37">
        <v>0.95631939943900002</v>
      </c>
      <c r="CW8" s="37">
        <v>0.89917652416100002</v>
      </c>
      <c r="CX8" s="37">
        <v>0.973187180353</v>
      </c>
      <c r="CY8" s="37">
        <v>0.92538687826400001</v>
      </c>
      <c r="CZ8" s="37">
        <v>0.97566999311900005</v>
      </c>
      <c r="DA8" s="37">
        <v>0.84341913664599999</v>
      </c>
      <c r="DB8" s="37">
        <v>0.96125871330799995</v>
      </c>
      <c r="DC8" s="37">
        <v>0.857664789767</v>
      </c>
      <c r="DD8" s="37">
        <v>0.97418782558600003</v>
      </c>
      <c r="DE8" s="37">
        <v>0.95445873261199998</v>
      </c>
      <c r="DF8" s="37">
        <v>0.95799650286799998</v>
      </c>
      <c r="DG8" s="37">
        <v>0.95132867075399996</v>
      </c>
      <c r="DH8" s="37">
        <v>0.95808222872799997</v>
      </c>
      <c r="DI8" s="37">
        <v>0.95037070534000001</v>
      </c>
      <c r="DJ8" s="37">
        <v>0.972538760053</v>
      </c>
      <c r="DK8" s="37">
        <v>0.97382782342300001</v>
      </c>
      <c r="DL8" s="37">
        <v>0.949359179532</v>
      </c>
      <c r="DM8" s="37">
        <v>0.93105330760399996</v>
      </c>
      <c r="DN8" s="37">
        <v>0.95654844848700005</v>
      </c>
      <c r="DO8" s="37">
        <v>0.95591835425600002</v>
      </c>
      <c r="DP8" s="37">
        <v>0.96480886373800001</v>
      </c>
      <c r="DQ8" s="37">
        <v>0.93346444439599996</v>
      </c>
      <c r="DR8" s="37">
        <v>0.96331095661499999</v>
      </c>
      <c r="DS8" s="37">
        <v>0.93926615470200003</v>
      </c>
      <c r="DT8" s="37">
        <v>0.97359576614499999</v>
      </c>
      <c r="DU8" s="37">
        <v>0.95561280316700004</v>
      </c>
      <c r="DV8" s="37">
        <v>0.96771656137200002</v>
      </c>
      <c r="DW8" s="37">
        <v>0.95602225397700002</v>
      </c>
      <c r="DX8" s="37">
        <v>0.97343011215399999</v>
      </c>
      <c r="DY8" s="37">
        <v>0.93627795611499998</v>
      </c>
      <c r="DZ8" s="37">
        <v>0.96935161149600002</v>
      </c>
      <c r="EA8" s="37">
        <v>0.95276198832900005</v>
      </c>
      <c r="EB8" s="37">
        <v>0.92632499312299998</v>
      </c>
      <c r="EC8" s="37">
        <v>0.90769964325600005</v>
      </c>
      <c r="ED8" s="37">
        <v>0.94836093997600002</v>
      </c>
      <c r="EE8" s="37">
        <v>0.94469369399900005</v>
      </c>
      <c r="EF8" s="37">
        <v>0.97590126429400004</v>
      </c>
      <c r="EG8" s="37">
        <v>0.96431132439400002</v>
      </c>
      <c r="EH8" s="37">
        <v>0.96998299396400001</v>
      </c>
      <c r="EI8" s="37">
        <v>0.93247939227099996</v>
      </c>
      <c r="EJ8" s="37">
        <v>0.96735194092900001</v>
      </c>
      <c r="EK8" s="37">
        <v>0.96129516920900004</v>
      </c>
      <c r="EL8" s="37">
        <v>0.960039544302</v>
      </c>
      <c r="EM8" s="37">
        <v>0.92490203773099999</v>
      </c>
      <c r="EN8" s="37">
        <v>0.94082036594100005</v>
      </c>
      <c r="EO8" s="37">
        <v>0.959055828547</v>
      </c>
      <c r="EP8" s="37">
        <v>0.97033033150500003</v>
      </c>
      <c r="EQ8" s="37">
        <v>0.95186110997700002</v>
      </c>
      <c r="ER8" s="37">
        <v>0.96871371709999998</v>
      </c>
      <c r="ES8" s="37">
        <v>0.971813150091</v>
      </c>
      <c r="ET8" s="37">
        <v>0.93430766293</v>
      </c>
      <c r="EU8" s="37">
        <v>0.93165110294999998</v>
      </c>
      <c r="EV8" s="37">
        <v>0.95770725770999998</v>
      </c>
      <c r="EW8" s="37">
        <v>0.864852179075</v>
      </c>
      <c r="EX8" s="37">
        <v>0.920376895385</v>
      </c>
      <c r="EY8" s="37">
        <v>0.95672106895099995</v>
      </c>
      <c r="EZ8" s="37">
        <v>0.964786656563</v>
      </c>
      <c r="FA8" s="37">
        <v>0.96989983996399998</v>
      </c>
      <c r="FB8" s="37">
        <v>0.94695485449700001</v>
      </c>
      <c r="FC8" s="37">
        <v>0.93928802466700001</v>
      </c>
      <c r="FD8" s="37">
        <v>0.94346605409100004</v>
      </c>
      <c r="FE8" s="37">
        <v>0.89751437724700001</v>
      </c>
      <c r="FF8" s="37">
        <v>0.85186065308500003</v>
      </c>
      <c r="FG8" s="37">
        <v>0.94892399778400005</v>
      </c>
      <c r="FH8" s="37">
        <v>0.96642353564500005</v>
      </c>
      <c r="FI8" s="37">
        <v>0.96727106896699999</v>
      </c>
      <c r="FJ8" s="37">
        <v>0.87807734609400001</v>
      </c>
      <c r="FK8" s="37">
        <v>0.94427646217700001</v>
      </c>
      <c r="FL8" s="37">
        <v>0.93000124973800002</v>
      </c>
      <c r="FM8" s="37">
        <v>0.96149758528200002</v>
      </c>
      <c r="FN8" s="37">
        <v>0.96401067905000004</v>
      </c>
      <c r="FO8" s="37">
        <v>0.96837125647599998</v>
      </c>
      <c r="FP8" s="37">
        <v>0.96560686834499998</v>
      </c>
      <c r="FQ8" s="37">
        <v>0.95817028107799995</v>
      </c>
      <c r="FR8" s="37">
        <v>0.90106495234100004</v>
      </c>
      <c r="FS8" s="37">
        <v>0.95178568530399998</v>
      </c>
      <c r="FT8" s="37">
        <v>0.96298386472499997</v>
      </c>
      <c r="FU8" s="37">
        <v>0.96243545015999998</v>
      </c>
      <c r="FV8" s="37">
        <v>0.91903634162500003</v>
      </c>
      <c r="FW8" s="37">
        <v>0.96017109239599996</v>
      </c>
      <c r="FX8" s="37">
        <v>0.933834881964</v>
      </c>
      <c r="FY8" s="37">
        <v>0.96284942465400003</v>
      </c>
      <c r="FZ8" s="37">
        <v>0.942874398926</v>
      </c>
      <c r="GA8" s="37">
        <v>0.97467871049499999</v>
      </c>
      <c r="GB8" s="37">
        <v>0.96447769250899995</v>
      </c>
      <c r="GC8" s="37">
        <v>0.93575935458000004</v>
      </c>
      <c r="GD8" s="37">
        <v>0.96759357635400001</v>
      </c>
      <c r="GE8" s="37">
        <v>0.97836376765999999</v>
      </c>
      <c r="GF8" s="37">
        <v>0.96786179285899998</v>
      </c>
      <c r="GG8" s="37">
        <v>0.96952726539800005</v>
      </c>
      <c r="GH8" s="37">
        <v>0.96325796778899997</v>
      </c>
      <c r="GI8" s="37">
        <v>0.95898111395100005</v>
      </c>
      <c r="GJ8" s="37">
        <v>0.94520521311700001</v>
      </c>
      <c r="GK8" s="37">
        <v>0.93281432939800002</v>
      </c>
      <c r="GL8" s="37">
        <v>0.966553743942</v>
      </c>
      <c r="GM8" s="37">
        <v>0.96491848504699995</v>
      </c>
      <c r="GN8" s="37">
        <v>0.96204590028400006</v>
      </c>
      <c r="GO8" s="37">
        <v>0.95731313120700001</v>
      </c>
      <c r="GP8" s="37">
        <v>0.95909873430299997</v>
      </c>
      <c r="GQ8" s="37">
        <v>0.95526365220999998</v>
      </c>
      <c r="GR8" s="37">
        <v>0.96655541530699995</v>
      </c>
      <c r="GS8" s="37">
        <v>0.94671396564999999</v>
      </c>
      <c r="GT8" s="37">
        <v>0.92139167892999996</v>
      </c>
      <c r="GU8" s="37">
        <v>0.95721495822699998</v>
      </c>
      <c r="GV8" s="37">
        <v>0.96872731519499999</v>
      </c>
      <c r="GW8" s="37">
        <v>0.96851695950299999</v>
      </c>
      <c r="GX8" s="37">
        <v>0.96524160200099995</v>
      </c>
      <c r="GY8" s="37">
        <v>0.97389938104200002</v>
      </c>
      <c r="GZ8" s="37">
        <v>0.92404356460699999</v>
      </c>
      <c r="HA8" s="37">
        <v>0.94411228297200001</v>
      </c>
      <c r="HB8" s="37">
        <v>0.97096822709599995</v>
      </c>
      <c r="HC8" s="37">
        <v>0.97710337511699996</v>
      </c>
      <c r="HD8" s="37">
        <v>0.95249565854700002</v>
      </c>
      <c r="HE8" s="37">
        <v>0.95558127524900005</v>
      </c>
      <c r="HF8" s="37">
        <v>0.93361569407900002</v>
      </c>
      <c r="HG8" s="37">
        <v>0.97019738114700005</v>
      </c>
      <c r="HH8" s="37">
        <v>0.97283692486700002</v>
      </c>
      <c r="HI8" s="37">
        <v>0.95479441804200005</v>
      </c>
      <c r="HJ8" s="37">
        <v>0.93082632760200001</v>
      </c>
      <c r="HK8" s="37">
        <v>0.95511137647400002</v>
      </c>
      <c r="HL8" s="37">
        <v>0.95417925762699995</v>
      </c>
      <c r="HM8" s="37">
        <v>0.935428700552</v>
      </c>
      <c r="HN8" s="37">
        <v>0.93847775100099995</v>
      </c>
      <c r="HO8" s="37">
        <v>0.96841832231900005</v>
      </c>
      <c r="HP8" s="37">
        <v>0.96659244310600001</v>
      </c>
      <c r="HQ8" s="37">
        <v>0.96046551958000004</v>
      </c>
      <c r="HR8" s="37">
        <v>0.96951129788000001</v>
      </c>
      <c r="HS8" s="37">
        <v>0.94593293265699996</v>
      </c>
      <c r="HT8" s="37">
        <v>0.94362521028199997</v>
      </c>
      <c r="HU8" s="37">
        <v>0.92791322004999999</v>
      </c>
      <c r="HV8" s="37">
        <v>0.94448310356300003</v>
      </c>
      <c r="HW8" s="37">
        <v>0.96261117493699999</v>
      </c>
      <c r="HX8" s="37">
        <v>0.96563372613800003</v>
      </c>
      <c r="HY8" s="37">
        <v>0.96180694061500005</v>
      </c>
      <c r="HZ8" s="37">
        <v>0.97164627797299996</v>
      </c>
      <c r="IA8" s="37">
        <v>0.93658022603400004</v>
      </c>
      <c r="IB8" s="37">
        <v>0.96500200401400005</v>
      </c>
      <c r="IC8" s="37">
        <v>0.94706521824599998</v>
      </c>
      <c r="ID8" s="37">
        <v>0.94253980333700005</v>
      </c>
      <c r="IE8" s="37">
        <v>0.94889986499000001</v>
      </c>
      <c r="IF8" s="37">
        <v>0.91882424334299995</v>
      </c>
      <c r="IG8" s="37">
        <v>0.96740448531199996</v>
      </c>
      <c r="IH8" s="37">
        <v>0.97038874471100001</v>
      </c>
      <c r="II8" s="37">
        <v>0.94336038010400003</v>
      </c>
      <c r="IJ8" s="37">
        <v>0.95617843702399996</v>
      </c>
      <c r="IK8" s="37">
        <v>0.92808000767099996</v>
      </c>
      <c r="IL8" s="37">
        <v>0.95756711837499997</v>
      </c>
      <c r="IM8" s="37">
        <v>0.89667782495399995</v>
      </c>
      <c r="IN8" s="37">
        <v>0.946581236587</v>
      </c>
      <c r="IO8" s="37">
        <v>0.883313555385</v>
      </c>
      <c r="IP8" s="37">
        <v>0.96385807532500001</v>
      </c>
      <c r="IQ8" s="37">
        <v>0.92208580896199999</v>
      </c>
      <c r="IR8" s="37">
        <v>0.95033197229400002</v>
      </c>
      <c r="IS8" s="37">
        <v>0.94821747282000002</v>
      </c>
      <c r="IT8" s="37">
        <v>0.97080226182999996</v>
      </c>
      <c r="IU8" s="37">
        <v>0.848935646499</v>
      </c>
      <c r="IV8" s="36"/>
      <c r="IW8" s="36"/>
    </row>
    <row r="9" spans="1:257" s="35" customFormat="1" x14ac:dyDescent="0.25">
      <c r="A9" s="36"/>
      <c r="B9" s="36"/>
      <c r="C9" s="36"/>
      <c r="D9" s="36"/>
      <c r="E9" s="36"/>
      <c r="F9" s="36"/>
      <c r="G9" s="36"/>
      <c r="H9" s="36"/>
      <c r="I9" s="41" t="s">
        <v>1462</v>
      </c>
      <c r="J9" s="37">
        <v>1</v>
      </c>
      <c r="K9" s="37">
        <v>2</v>
      </c>
      <c r="L9" s="37">
        <v>3</v>
      </c>
      <c r="M9" s="37">
        <v>4</v>
      </c>
      <c r="N9" s="37">
        <v>5</v>
      </c>
      <c r="O9" s="37">
        <v>6</v>
      </c>
      <c r="P9" s="37">
        <v>7</v>
      </c>
      <c r="Q9" s="37">
        <v>8</v>
      </c>
      <c r="R9" s="37">
        <v>9</v>
      </c>
      <c r="S9" s="37">
        <v>10</v>
      </c>
      <c r="T9" s="37">
        <v>11</v>
      </c>
      <c r="U9" s="37">
        <v>12</v>
      </c>
      <c r="V9" s="37">
        <v>13</v>
      </c>
      <c r="W9" s="37">
        <v>14</v>
      </c>
      <c r="X9" s="37">
        <v>15</v>
      </c>
      <c r="Y9" s="37">
        <v>16</v>
      </c>
      <c r="Z9" s="37">
        <v>17</v>
      </c>
      <c r="AA9" s="37">
        <v>18</v>
      </c>
      <c r="AB9" s="37">
        <v>19</v>
      </c>
      <c r="AC9" s="37">
        <v>20</v>
      </c>
      <c r="AD9" s="37">
        <v>21</v>
      </c>
      <c r="AE9" s="37">
        <v>22</v>
      </c>
      <c r="AF9" s="37">
        <v>23</v>
      </c>
      <c r="AG9" s="37">
        <v>24</v>
      </c>
      <c r="AH9" s="37">
        <v>25</v>
      </c>
      <c r="AI9" s="37">
        <v>26</v>
      </c>
      <c r="AJ9" s="37">
        <v>27</v>
      </c>
      <c r="AK9" s="37">
        <v>28</v>
      </c>
      <c r="AL9" s="37">
        <v>29</v>
      </c>
      <c r="AM9" s="37">
        <v>30</v>
      </c>
      <c r="AN9" s="37">
        <v>31</v>
      </c>
      <c r="AO9" s="37">
        <v>32</v>
      </c>
      <c r="AP9" s="37">
        <v>33</v>
      </c>
      <c r="AQ9" s="37">
        <v>34</v>
      </c>
      <c r="AR9" s="37">
        <v>35</v>
      </c>
      <c r="AS9" s="37">
        <v>36</v>
      </c>
      <c r="AT9" s="37">
        <v>37</v>
      </c>
      <c r="AU9" s="37">
        <v>38</v>
      </c>
      <c r="AV9" s="37">
        <v>39</v>
      </c>
      <c r="AW9" s="37">
        <v>40</v>
      </c>
      <c r="AX9" s="37">
        <v>41</v>
      </c>
      <c r="AY9" s="37">
        <v>42</v>
      </c>
      <c r="AZ9" s="37">
        <v>43</v>
      </c>
      <c r="BA9" s="37">
        <v>44</v>
      </c>
      <c r="BB9" s="37">
        <v>45</v>
      </c>
      <c r="BC9" s="37">
        <v>46</v>
      </c>
      <c r="BD9" s="37">
        <v>47</v>
      </c>
      <c r="BE9" s="37">
        <v>48</v>
      </c>
      <c r="BF9" s="37">
        <v>49</v>
      </c>
      <c r="BG9" s="37">
        <v>50</v>
      </c>
      <c r="BH9" s="37">
        <v>51</v>
      </c>
      <c r="BI9" s="37">
        <v>52</v>
      </c>
      <c r="BJ9" s="37">
        <v>53</v>
      </c>
      <c r="BK9" s="37">
        <v>54</v>
      </c>
      <c r="BL9" s="37">
        <v>55</v>
      </c>
      <c r="BM9" s="37">
        <v>56</v>
      </c>
      <c r="BN9" s="37">
        <v>57</v>
      </c>
      <c r="BO9" s="37">
        <v>58</v>
      </c>
      <c r="BP9" s="37">
        <v>59</v>
      </c>
      <c r="BQ9" s="37">
        <v>60</v>
      </c>
      <c r="BR9" s="37">
        <v>61</v>
      </c>
      <c r="BS9" s="37">
        <v>62</v>
      </c>
      <c r="BT9" s="37">
        <v>63</v>
      </c>
      <c r="BU9" s="37">
        <v>64</v>
      </c>
      <c r="BV9" s="37">
        <v>65</v>
      </c>
      <c r="BW9" s="37">
        <v>66</v>
      </c>
      <c r="BX9" s="37">
        <v>67</v>
      </c>
      <c r="BY9" s="37">
        <v>68</v>
      </c>
      <c r="BZ9" s="37">
        <v>69</v>
      </c>
      <c r="CA9" s="37">
        <v>70</v>
      </c>
      <c r="CB9" s="37">
        <v>71</v>
      </c>
      <c r="CC9" s="37">
        <v>72</v>
      </c>
      <c r="CD9" s="37">
        <v>73</v>
      </c>
      <c r="CE9" s="37">
        <v>74</v>
      </c>
      <c r="CF9" s="37">
        <v>75</v>
      </c>
      <c r="CG9" s="37">
        <v>76</v>
      </c>
      <c r="CH9" s="37">
        <v>77</v>
      </c>
      <c r="CI9" s="37">
        <v>78</v>
      </c>
      <c r="CJ9" s="37">
        <v>79</v>
      </c>
      <c r="CK9" s="37">
        <v>80</v>
      </c>
      <c r="CL9" s="37">
        <v>81</v>
      </c>
      <c r="CM9" s="37">
        <v>82</v>
      </c>
      <c r="CN9" s="37">
        <v>83</v>
      </c>
      <c r="CO9" s="37">
        <v>84</v>
      </c>
      <c r="CP9" s="37">
        <v>85</v>
      </c>
      <c r="CQ9" s="37">
        <v>86</v>
      </c>
      <c r="CR9" s="37">
        <v>87</v>
      </c>
      <c r="CS9" s="37">
        <v>88</v>
      </c>
      <c r="CT9" s="37">
        <v>89</v>
      </c>
      <c r="CU9" s="37">
        <v>90</v>
      </c>
      <c r="CV9" s="37">
        <v>91</v>
      </c>
      <c r="CW9" s="37">
        <v>92</v>
      </c>
      <c r="CX9" s="37">
        <v>93</v>
      </c>
      <c r="CY9" s="37">
        <v>94</v>
      </c>
      <c r="CZ9" s="37">
        <v>95</v>
      </c>
      <c r="DA9" s="37">
        <v>96</v>
      </c>
      <c r="DB9" s="37">
        <v>97</v>
      </c>
      <c r="DC9" s="37">
        <v>98</v>
      </c>
      <c r="DD9" s="37">
        <v>99</v>
      </c>
      <c r="DE9" s="37">
        <v>100</v>
      </c>
      <c r="DF9" s="37">
        <v>101</v>
      </c>
      <c r="DG9" s="37">
        <v>102</v>
      </c>
      <c r="DH9" s="37">
        <v>103</v>
      </c>
      <c r="DI9" s="37">
        <v>104</v>
      </c>
      <c r="DJ9" s="37">
        <v>105</v>
      </c>
      <c r="DK9" s="37">
        <v>106</v>
      </c>
      <c r="DL9" s="37">
        <v>107</v>
      </c>
      <c r="DM9" s="37">
        <v>108</v>
      </c>
      <c r="DN9" s="37">
        <v>109</v>
      </c>
      <c r="DO9" s="37">
        <v>110</v>
      </c>
      <c r="DP9" s="37">
        <v>111</v>
      </c>
      <c r="DQ9" s="37">
        <v>112</v>
      </c>
      <c r="DR9" s="37">
        <v>113</v>
      </c>
      <c r="DS9" s="37">
        <v>114</v>
      </c>
      <c r="DT9" s="37">
        <v>115</v>
      </c>
      <c r="DU9" s="37">
        <v>116</v>
      </c>
      <c r="DV9" s="37">
        <v>117</v>
      </c>
      <c r="DW9" s="37">
        <v>118</v>
      </c>
      <c r="DX9" s="37">
        <v>119</v>
      </c>
      <c r="DY9" s="37">
        <v>120</v>
      </c>
      <c r="DZ9" s="37">
        <v>121</v>
      </c>
      <c r="EA9" s="37">
        <v>122</v>
      </c>
      <c r="EB9" s="37">
        <v>123</v>
      </c>
      <c r="EC9" s="37">
        <v>124</v>
      </c>
      <c r="ED9" s="37">
        <v>125</v>
      </c>
      <c r="EE9" s="37">
        <v>126</v>
      </c>
      <c r="EF9" s="37">
        <v>127</v>
      </c>
      <c r="EG9" s="37">
        <v>128</v>
      </c>
      <c r="EH9" s="37">
        <v>129</v>
      </c>
      <c r="EI9" s="37">
        <v>130</v>
      </c>
      <c r="EJ9" s="37">
        <v>131</v>
      </c>
      <c r="EK9" s="37">
        <v>132</v>
      </c>
      <c r="EL9" s="37">
        <v>133</v>
      </c>
      <c r="EM9" s="37">
        <v>134</v>
      </c>
      <c r="EN9" s="37">
        <v>135</v>
      </c>
      <c r="EO9" s="37">
        <v>136</v>
      </c>
      <c r="EP9" s="37">
        <v>137</v>
      </c>
      <c r="EQ9" s="37">
        <v>138</v>
      </c>
      <c r="ER9" s="37">
        <v>139</v>
      </c>
      <c r="ES9" s="37">
        <v>140</v>
      </c>
      <c r="ET9" s="37">
        <v>141</v>
      </c>
      <c r="EU9" s="37">
        <v>142</v>
      </c>
      <c r="EV9" s="37">
        <v>143</v>
      </c>
      <c r="EW9" s="37">
        <v>144</v>
      </c>
      <c r="EX9" s="37">
        <v>145</v>
      </c>
      <c r="EY9" s="37">
        <v>146</v>
      </c>
      <c r="EZ9" s="37">
        <v>147</v>
      </c>
      <c r="FA9" s="37">
        <v>148</v>
      </c>
      <c r="FB9" s="37">
        <v>149</v>
      </c>
      <c r="FC9" s="37">
        <v>150</v>
      </c>
      <c r="FD9" s="37">
        <v>151</v>
      </c>
      <c r="FE9" s="37">
        <v>152</v>
      </c>
      <c r="FF9" s="37">
        <v>153</v>
      </c>
      <c r="FG9" s="37">
        <v>154</v>
      </c>
      <c r="FH9" s="37">
        <v>155</v>
      </c>
      <c r="FI9" s="37">
        <v>156</v>
      </c>
      <c r="FJ9" s="37">
        <v>157</v>
      </c>
      <c r="FK9" s="37">
        <v>158</v>
      </c>
      <c r="FL9" s="37">
        <v>159</v>
      </c>
      <c r="FM9" s="37">
        <v>160</v>
      </c>
      <c r="FN9" s="37">
        <v>161</v>
      </c>
      <c r="FO9" s="37">
        <v>162</v>
      </c>
      <c r="FP9" s="37">
        <v>163</v>
      </c>
      <c r="FQ9" s="37">
        <v>164</v>
      </c>
      <c r="FR9" s="37">
        <v>165</v>
      </c>
      <c r="FS9" s="37">
        <v>166</v>
      </c>
      <c r="FT9" s="37">
        <v>167</v>
      </c>
      <c r="FU9" s="37">
        <v>168</v>
      </c>
      <c r="FV9" s="37">
        <v>169</v>
      </c>
      <c r="FW9" s="37">
        <v>170</v>
      </c>
      <c r="FX9" s="37">
        <v>171</v>
      </c>
      <c r="FY9" s="37">
        <v>172</v>
      </c>
      <c r="FZ9" s="37">
        <v>173</v>
      </c>
      <c r="GA9" s="37">
        <v>174</v>
      </c>
      <c r="GB9" s="37">
        <v>175</v>
      </c>
      <c r="GC9" s="37">
        <v>176</v>
      </c>
      <c r="GD9" s="37">
        <v>177</v>
      </c>
      <c r="GE9" s="37">
        <v>178</v>
      </c>
      <c r="GF9" s="37">
        <v>179</v>
      </c>
      <c r="GG9" s="37">
        <v>180</v>
      </c>
      <c r="GH9" s="37">
        <v>181</v>
      </c>
      <c r="GI9" s="37">
        <v>182</v>
      </c>
      <c r="GJ9" s="37">
        <v>183</v>
      </c>
      <c r="GK9" s="37">
        <v>184</v>
      </c>
      <c r="GL9" s="37">
        <v>185</v>
      </c>
      <c r="GM9" s="37">
        <v>186</v>
      </c>
      <c r="GN9" s="37">
        <v>187</v>
      </c>
      <c r="GO9" s="37">
        <v>188</v>
      </c>
      <c r="GP9" s="37">
        <v>189</v>
      </c>
      <c r="GQ9" s="37">
        <v>190</v>
      </c>
      <c r="GR9" s="37">
        <v>191</v>
      </c>
      <c r="GS9" s="37">
        <v>192</v>
      </c>
      <c r="GT9" s="37">
        <v>193</v>
      </c>
      <c r="GU9" s="37">
        <v>194</v>
      </c>
      <c r="GV9" s="37">
        <v>195</v>
      </c>
      <c r="GW9" s="37">
        <v>196</v>
      </c>
      <c r="GX9" s="37">
        <v>197</v>
      </c>
      <c r="GY9" s="37">
        <v>198</v>
      </c>
      <c r="GZ9" s="37">
        <v>199</v>
      </c>
      <c r="HA9" s="37">
        <v>200</v>
      </c>
      <c r="HB9" s="37">
        <v>201</v>
      </c>
      <c r="HC9" s="37">
        <v>202</v>
      </c>
      <c r="HD9" s="37">
        <v>203</v>
      </c>
      <c r="HE9" s="37">
        <v>204</v>
      </c>
      <c r="HF9" s="37">
        <v>205</v>
      </c>
      <c r="HG9" s="37">
        <v>206</v>
      </c>
      <c r="HH9" s="37">
        <v>207</v>
      </c>
      <c r="HI9" s="37">
        <v>208</v>
      </c>
      <c r="HJ9" s="37">
        <v>209</v>
      </c>
      <c r="HK9" s="37">
        <v>210</v>
      </c>
      <c r="HL9" s="37">
        <v>211</v>
      </c>
      <c r="HM9" s="37">
        <v>212</v>
      </c>
      <c r="HN9" s="37">
        <v>213</v>
      </c>
      <c r="HO9" s="37">
        <v>214</v>
      </c>
      <c r="HP9" s="37">
        <v>215</v>
      </c>
      <c r="HQ9" s="37">
        <v>216</v>
      </c>
      <c r="HR9" s="37">
        <v>217</v>
      </c>
      <c r="HS9" s="37">
        <v>218</v>
      </c>
      <c r="HT9" s="37">
        <v>219</v>
      </c>
      <c r="HU9" s="37">
        <v>220</v>
      </c>
      <c r="HV9" s="37">
        <v>221</v>
      </c>
      <c r="HW9" s="37">
        <v>222</v>
      </c>
      <c r="HX9" s="37">
        <v>223</v>
      </c>
      <c r="HY9" s="37">
        <v>224</v>
      </c>
      <c r="HZ9" s="37">
        <v>225</v>
      </c>
      <c r="IA9" s="37">
        <v>226</v>
      </c>
      <c r="IB9" s="37">
        <v>227</v>
      </c>
      <c r="IC9" s="37">
        <v>228</v>
      </c>
      <c r="ID9" s="37">
        <v>229</v>
      </c>
      <c r="IE9" s="37">
        <v>230</v>
      </c>
      <c r="IF9" s="37">
        <v>231</v>
      </c>
      <c r="IG9" s="37">
        <v>232</v>
      </c>
      <c r="IH9" s="37">
        <v>233</v>
      </c>
      <c r="II9" s="37">
        <v>234</v>
      </c>
      <c r="IJ9" s="37">
        <v>235</v>
      </c>
      <c r="IK9" s="37">
        <v>236</v>
      </c>
      <c r="IL9" s="37">
        <v>237</v>
      </c>
      <c r="IM9" s="37">
        <v>238</v>
      </c>
      <c r="IN9" s="37">
        <v>239</v>
      </c>
      <c r="IO9" s="37">
        <v>240</v>
      </c>
      <c r="IP9" s="37">
        <v>241</v>
      </c>
      <c r="IQ9" s="37">
        <v>242</v>
      </c>
      <c r="IR9" s="37">
        <v>243</v>
      </c>
      <c r="IS9" s="37">
        <v>244</v>
      </c>
      <c r="IT9" s="37">
        <v>245</v>
      </c>
      <c r="IU9" s="37">
        <v>246</v>
      </c>
      <c r="IV9" s="36"/>
      <c r="IW9" s="36"/>
    </row>
    <row r="10" spans="1:257" s="35" customFormat="1" ht="45" x14ac:dyDescent="0.25">
      <c r="A10" s="39" t="s">
        <v>1461</v>
      </c>
      <c r="B10" s="39" t="s">
        <v>1460</v>
      </c>
      <c r="C10" s="39" t="s">
        <v>1459</v>
      </c>
      <c r="D10" s="39" t="s">
        <v>1458</v>
      </c>
      <c r="E10" s="39" t="s">
        <v>1457</v>
      </c>
      <c r="F10" s="39" t="s">
        <v>1456</v>
      </c>
      <c r="G10" s="39" t="s">
        <v>1455</v>
      </c>
      <c r="H10" s="39" t="s">
        <v>1454</v>
      </c>
      <c r="I10" s="39" t="s">
        <v>1453</v>
      </c>
      <c r="J10" s="40" t="s">
        <v>1452</v>
      </c>
      <c r="K10" s="40" t="s">
        <v>1451</v>
      </c>
      <c r="L10" s="40" t="s">
        <v>1450</v>
      </c>
      <c r="M10" s="40" t="s">
        <v>1449</v>
      </c>
      <c r="N10" s="40" t="s">
        <v>1448</v>
      </c>
      <c r="O10" s="40" t="s">
        <v>1447</v>
      </c>
      <c r="P10" s="40" t="s">
        <v>1446</v>
      </c>
      <c r="Q10" s="40" t="s">
        <v>1445</v>
      </c>
      <c r="R10" s="40" t="s">
        <v>1444</v>
      </c>
      <c r="S10" s="40" t="s">
        <v>1443</v>
      </c>
      <c r="T10" s="40" t="s">
        <v>1442</v>
      </c>
      <c r="U10" s="40" t="s">
        <v>1441</v>
      </c>
      <c r="V10" s="40" t="s">
        <v>1440</v>
      </c>
      <c r="W10" s="40" t="s">
        <v>1439</v>
      </c>
      <c r="X10" s="40" t="s">
        <v>1438</v>
      </c>
      <c r="Y10" s="40" t="s">
        <v>1437</v>
      </c>
      <c r="Z10" s="40" t="s">
        <v>1436</v>
      </c>
      <c r="AA10" s="40" t="s">
        <v>1435</v>
      </c>
      <c r="AB10" s="40" t="s">
        <v>1434</v>
      </c>
      <c r="AC10" s="40" t="s">
        <v>1433</v>
      </c>
      <c r="AD10" s="40" t="s">
        <v>1432</v>
      </c>
      <c r="AE10" s="40" t="s">
        <v>1431</v>
      </c>
      <c r="AF10" s="40" t="s">
        <v>1430</v>
      </c>
      <c r="AG10" s="40" t="s">
        <v>1429</v>
      </c>
      <c r="AH10" s="40" t="s">
        <v>1428</v>
      </c>
      <c r="AI10" s="40" t="s">
        <v>1427</v>
      </c>
      <c r="AJ10" s="40" t="s">
        <v>1426</v>
      </c>
      <c r="AK10" s="40" t="s">
        <v>1425</v>
      </c>
      <c r="AL10" s="40" t="s">
        <v>1424</v>
      </c>
      <c r="AM10" s="40" t="s">
        <v>1423</v>
      </c>
      <c r="AN10" s="40" t="s">
        <v>1422</v>
      </c>
      <c r="AO10" s="40" t="s">
        <v>1421</v>
      </c>
      <c r="AP10" s="40" t="s">
        <v>1420</v>
      </c>
      <c r="AQ10" s="40" t="s">
        <v>1419</v>
      </c>
      <c r="AR10" s="40" t="s">
        <v>1418</v>
      </c>
      <c r="AS10" s="40" t="s">
        <v>1417</v>
      </c>
      <c r="AT10" s="40" t="s">
        <v>1416</v>
      </c>
      <c r="AU10" s="40" t="s">
        <v>1415</v>
      </c>
      <c r="AV10" s="40" t="s">
        <v>1414</v>
      </c>
      <c r="AW10" s="40" t="s">
        <v>1413</v>
      </c>
      <c r="AX10" s="40" t="s">
        <v>1412</v>
      </c>
      <c r="AY10" s="40" t="s">
        <v>1411</v>
      </c>
      <c r="AZ10" s="40" t="s">
        <v>1410</v>
      </c>
      <c r="BA10" s="40" t="s">
        <v>1409</v>
      </c>
      <c r="BB10" s="40" t="s">
        <v>1408</v>
      </c>
      <c r="BC10" s="40" t="s">
        <v>1407</v>
      </c>
      <c r="BD10" s="40" t="s">
        <v>1406</v>
      </c>
      <c r="BE10" s="40" t="s">
        <v>1405</v>
      </c>
      <c r="BF10" s="40" t="s">
        <v>1404</v>
      </c>
      <c r="BG10" s="40" t="s">
        <v>1403</v>
      </c>
      <c r="BH10" s="40" t="s">
        <v>1402</v>
      </c>
      <c r="BI10" s="40" t="s">
        <v>1401</v>
      </c>
      <c r="BJ10" s="40" t="s">
        <v>1400</v>
      </c>
      <c r="BK10" s="40" t="s">
        <v>1399</v>
      </c>
      <c r="BL10" s="40" t="s">
        <v>1398</v>
      </c>
      <c r="BM10" s="40" t="s">
        <v>1397</v>
      </c>
      <c r="BN10" s="40" t="s">
        <v>1396</v>
      </c>
      <c r="BO10" s="40" t="s">
        <v>1395</v>
      </c>
      <c r="BP10" s="40" t="s">
        <v>1394</v>
      </c>
      <c r="BQ10" s="40" t="s">
        <v>1393</v>
      </c>
      <c r="BR10" s="40" t="s">
        <v>1392</v>
      </c>
      <c r="BS10" s="40" t="s">
        <v>1391</v>
      </c>
      <c r="BT10" s="40" t="s">
        <v>1390</v>
      </c>
      <c r="BU10" s="40" t="s">
        <v>1389</v>
      </c>
      <c r="BV10" s="40" t="s">
        <v>1388</v>
      </c>
      <c r="BW10" s="40" t="s">
        <v>1387</v>
      </c>
      <c r="BX10" s="40" t="s">
        <v>1386</v>
      </c>
      <c r="BY10" s="40" t="s">
        <v>1385</v>
      </c>
      <c r="BZ10" s="40" t="s">
        <v>1384</v>
      </c>
      <c r="CA10" s="40" t="s">
        <v>1383</v>
      </c>
      <c r="CB10" s="40" t="s">
        <v>1382</v>
      </c>
      <c r="CC10" s="40" t="s">
        <v>1381</v>
      </c>
      <c r="CD10" s="40" t="s">
        <v>1380</v>
      </c>
      <c r="CE10" s="40" t="s">
        <v>1379</v>
      </c>
      <c r="CF10" s="40" t="s">
        <v>1378</v>
      </c>
      <c r="CG10" s="40" t="s">
        <v>1377</v>
      </c>
      <c r="CH10" s="40" t="s">
        <v>1376</v>
      </c>
      <c r="CI10" s="40" t="s">
        <v>1375</v>
      </c>
      <c r="CJ10" s="40" t="s">
        <v>1374</v>
      </c>
      <c r="CK10" s="40" t="s">
        <v>1373</v>
      </c>
      <c r="CL10" s="40" t="s">
        <v>1372</v>
      </c>
      <c r="CM10" s="40" t="s">
        <v>1371</v>
      </c>
      <c r="CN10" s="40" t="s">
        <v>1370</v>
      </c>
      <c r="CO10" s="40" t="s">
        <v>1369</v>
      </c>
      <c r="CP10" s="40" t="s">
        <v>1368</v>
      </c>
      <c r="CQ10" s="40" t="s">
        <v>1367</v>
      </c>
      <c r="CR10" s="40" t="s">
        <v>1366</v>
      </c>
      <c r="CS10" s="40" t="s">
        <v>1365</v>
      </c>
      <c r="CT10" s="40" t="s">
        <v>1364</v>
      </c>
      <c r="CU10" s="40" t="s">
        <v>1363</v>
      </c>
      <c r="CV10" s="40" t="s">
        <v>1362</v>
      </c>
      <c r="CW10" s="40" t="s">
        <v>1361</v>
      </c>
      <c r="CX10" s="40" t="s">
        <v>1360</v>
      </c>
      <c r="CY10" s="40" t="s">
        <v>1359</v>
      </c>
      <c r="CZ10" s="40" t="s">
        <v>1358</v>
      </c>
      <c r="DA10" s="40" t="s">
        <v>1357</v>
      </c>
      <c r="DB10" s="40" t="s">
        <v>1356</v>
      </c>
      <c r="DC10" s="40" t="s">
        <v>1355</v>
      </c>
      <c r="DD10" s="40" t="s">
        <v>1354</v>
      </c>
      <c r="DE10" s="40" t="s">
        <v>1353</v>
      </c>
      <c r="DF10" s="40" t="s">
        <v>1352</v>
      </c>
      <c r="DG10" s="40" t="s">
        <v>1351</v>
      </c>
      <c r="DH10" s="40" t="s">
        <v>1350</v>
      </c>
      <c r="DI10" s="40" t="s">
        <v>1349</v>
      </c>
      <c r="DJ10" s="40" t="s">
        <v>1348</v>
      </c>
      <c r="DK10" s="40" t="s">
        <v>1347</v>
      </c>
      <c r="DL10" s="40" t="s">
        <v>1346</v>
      </c>
      <c r="DM10" s="40" t="s">
        <v>1345</v>
      </c>
      <c r="DN10" s="40" t="s">
        <v>1344</v>
      </c>
      <c r="DO10" s="40" t="s">
        <v>1343</v>
      </c>
      <c r="DP10" s="40" t="s">
        <v>1342</v>
      </c>
      <c r="DQ10" s="40" t="s">
        <v>1341</v>
      </c>
      <c r="DR10" s="40" t="s">
        <v>1340</v>
      </c>
      <c r="DS10" s="40" t="s">
        <v>1339</v>
      </c>
      <c r="DT10" s="40" t="s">
        <v>1338</v>
      </c>
      <c r="DU10" s="40" t="s">
        <v>1337</v>
      </c>
      <c r="DV10" s="40" t="s">
        <v>1336</v>
      </c>
      <c r="DW10" s="40" t="s">
        <v>1335</v>
      </c>
      <c r="DX10" s="40" t="s">
        <v>1334</v>
      </c>
      <c r="DY10" s="40" t="s">
        <v>1333</v>
      </c>
      <c r="DZ10" s="40" t="s">
        <v>1332</v>
      </c>
      <c r="EA10" s="40" t="s">
        <v>1331</v>
      </c>
      <c r="EB10" s="40" t="s">
        <v>1330</v>
      </c>
      <c r="EC10" s="40" t="s">
        <v>1329</v>
      </c>
      <c r="ED10" s="40" t="s">
        <v>1328</v>
      </c>
      <c r="EE10" s="40" t="s">
        <v>1327</v>
      </c>
      <c r="EF10" s="40" t="s">
        <v>1326</v>
      </c>
      <c r="EG10" s="40" t="s">
        <v>1325</v>
      </c>
      <c r="EH10" s="40" t="s">
        <v>1324</v>
      </c>
      <c r="EI10" s="40" t="s">
        <v>1323</v>
      </c>
      <c r="EJ10" s="40" t="s">
        <v>1322</v>
      </c>
      <c r="EK10" s="40" t="s">
        <v>1321</v>
      </c>
      <c r="EL10" s="40" t="s">
        <v>1320</v>
      </c>
      <c r="EM10" s="40" t="s">
        <v>1319</v>
      </c>
      <c r="EN10" s="40" t="s">
        <v>1318</v>
      </c>
      <c r="EO10" s="40" t="s">
        <v>1317</v>
      </c>
      <c r="EP10" s="40" t="s">
        <v>1316</v>
      </c>
      <c r="EQ10" s="40" t="s">
        <v>1315</v>
      </c>
      <c r="ER10" s="40" t="s">
        <v>1314</v>
      </c>
      <c r="ES10" s="40" t="s">
        <v>1313</v>
      </c>
      <c r="ET10" s="40" t="s">
        <v>1312</v>
      </c>
      <c r="EU10" s="40" t="s">
        <v>1311</v>
      </c>
      <c r="EV10" s="40" t="s">
        <v>1310</v>
      </c>
      <c r="EW10" s="40" t="s">
        <v>1309</v>
      </c>
      <c r="EX10" s="40" t="s">
        <v>1308</v>
      </c>
      <c r="EY10" s="40" t="s">
        <v>1307</v>
      </c>
      <c r="EZ10" s="40" t="s">
        <v>1306</v>
      </c>
      <c r="FA10" s="40" t="s">
        <v>1305</v>
      </c>
      <c r="FB10" s="40" t="s">
        <v>1304</v>
      </c>
      <c r="FC10" s="40" t="s">
        <v>1303</v>
      </c>
      <c r="FD10" s="40" t="s">
        <v>1302</v>
      </c>
      <c r="FE10" s="40" t="s">
        <v>1301</v>
      </c>
      <c r="FF10" s="40" t="s">
        <v>1300</v>
      </c>
      <c r="FG10" s="40" t="s">
        <v>1299</v>
      </c>
      <c r="FH10" s="40" t="s">
        <v>1298</v>
      </c>
      <c r="FI10" s="40" t="s">
        <v>1297</v>
      </c>
      <c r="FJ10" s="40" t="s">
        <v>1296</v>
      </c>
      <c r="FK10" s="40" t="s">
        <v>1295</v>
      </c>
      <c r="FL10" s="40" t="s">
        <v>1294</v>
      </c>
      <c r="FM10" s="40" t="s">
        <v>1293</v>
      </c>
      <c r="FN10" s="40" t="s">
        <v>1292</v>
      </c>
      <c r="FO10" s="40" t="s">
        <v>1291</v>
      </c>
      <c r="FP10" s="40" t="s">
        <v>1290</v>
      </c>
      <c r="FQ10" s="40" t="s">
        <v>1289</v>
      </c>
      <c r="FR10" s="40" t="s">
        <v>1288</v>
      </c>
      <c r="FS10" s="40" t="s">
        <v>1287</v>
      </c>
      <c r="FT10" s="40" t="s">
        <v>1286</v>
      </c>
      <c r="FU10" s="40" t="s">
        <v>1285</v>
      </c>
      <c r="FV10" s="40" t="s">
        <v>1284</v>
      </c>
      <c r="FW10" s="40" t="s">
        <v>1283</v>
      </c>
      <c r="FX10" s="40" t="s">
        <v>1282</v>
      </c>
      <c r="FY10" s="40" t="s">
        <v>1281</v>
      </c>
      <c r="FZ10" s="40" t="s">
        <v>1280</v>
      </c>
      <c r="GA10" s="40" t="s">
        <v>1279</v>
      </c>
      <c r="GB10" s="40" t="s">
        <v>1278</v>
      </c>
      <c r="GC10" s="40" t="s">
        <v>1277</v>
      </c>
      <c r="GD10" s="40" t="s">
        <v>1276</v>
      </c>
      <c r="GE10" s="40" t="s">
        <v>1275</v>
      </c>
      <c r="GF10" s="40" t="s">
        <v>1274</v>
      </c>
      <c r="GG10" s="40" t="s">
        <v>1273</v>
      </c>
      <c r="GH10" s="40" t="s">
        <v>1272</v>
      </c>
      <c r="GI10" s="40" t="s">
        <v>1271</v>
      </c>
      <c r="GJ10" s="40" t="s">
        <v>1270</v>
      </c>
      <c r="GK10" s="40" t="s">
        <v>1269</v>
      </c>
      <c r="GL10" s="40" t="s">
        <v>1268</v>
      </c>
      <c r="GM10" s="40" t="s">
        <v>1267</v>
      </c>
      <c r="GN10" s="40" t="s">
        <v>1266</v>
      </c>
      <c r="GO10" s="40" t="s">
        <v>1265</v>
      </c>
      <c r="GP10" s="40" t="s">
        <v>1264</v>
      </c>
      <c r="GQ10" s="40" t="s">
        <v>1263</v>
      </c>
      <c r="GR10" s="40" t="s">
        <v>1262</v>
      </c>
      <c r="GS10" s="40" t="s">
        <v>1261</v>
      </c>
      <c r="GT10" s="40" t="s">
        <v>1260</v>
      </c>
      <c r="GU10" s="40" t="s">
        <v>1259</v>
      </c>
      <c r="GV10" s="40" t="s">
        <v>1258</v>
      </c>
      <c r="GW10" s="40" t="s">
        <v>1257</v>
      </c>
      <c r="GX10" s="40" t="s">
        <v>1256</v>
      </c>
      <c r="GY10" s="40" t="s">
        <v>1255</v>
      </c>
      <c r="GZ10" s="40" t="s">
        <v>1254</v>
      </c>
      <c r="HA10" s="40" t="s">
        <v>1253</v>
      </c>
      <c r="HB10" s="40" t="s">
        <v>1252</v>
      </c>
      <c r="HC10" s="40" t="s">
        <v>1251</v>
      </c>
      <c r="HD10" s="40" t="s">
        <v>1250</v>
      </c>
      <c r="HE10" s="40" t="s">
        <v>1249</v>
      </c>
      <c r="HF10" s="40" t="s">
        <v>1248</v>
      </c>
      <c r="HG10" s="40" t="s">
        <v>1247</v>
      </c>
      <c r="HH10" s="40" t="s">
        <v>1246</v>
      </c>
      <c r="HI10" s="40" t="s">
        <v>1245</v>
      </c>
      <c r="HJ10" s="40" t="s">
        <v>1244</v>
      </c>
      <c r="HK10" s="40" t="s">
        <v>1243</v>
      </c>
      <c r="HL10" s="40" t="s">
        <v>1242</v>
      </c>
      <c r="HM10" s="40" t="s">
        <v>1241</v>
      </c>
      <c r="HN10" s="40" t="s">
        <v>1240</v>
      </c>
      <c r="HO10" s="40" t="s">
        <v>1239</v>
      </c>
      <c r="HP10" s="40" t="s">
        <v>1238</v>
      </c>
      <c r="HQ10" s="40" t="s">
        <v>1237</v>
      </c>
      <c r="HR10" s="40" t="s">
        <v>1236</v>
      </c>
      <c r="HS10" s="40" t="s">
        <v>1235</v>
      </c>
      <c r="HT10" s="40" t="s">
        <v>1234</v>
      </c>
      <c r="HU10" s="40" t="s">
        <v>1233</v>
      </c>
      <c r="HV10" s="40" t="s">
        <v>1232</v>
      </c>
      <c r="HW10" s="40" t="s">
        <v>1231</v>
      </c>
      <c r="HX10" s="40" t="s">
        <v>1230</v>
      </c>
      <c r="HY10" s="40" t="s">
        <v>1229</v>
      </c>
      <c r="HZ10" s="40" t="s">
        <v>1228</v>
      </c>
      <c r="IA10" s="40" t="s">
        <v>1227</v>
      </c>
      <c r="IB10" s="40" t="s">
        <v>1226</v>
      </c>
      <c r="IC10" s="40" t="s">
        <v>1225</v>
      </c>
      <c r="ID10" s="40" t="s">
        <v>1224</v>
      </c>
      <c r="IE10" s="40" t="s">
        <v>1223</v>
      </c>
      <c r="IF10" s="40" t="s">
        <v>1222</v>
      </c>
      <c r="IG10" s="40" t="s">
        <v>1221</v>
      </c>
      <c r="IH10" s="40" t="s">
        <v>1220</v>
      </c>
      <c r="II10" s="40" t="s">
        <v>1219</v>
      </c>
      <c r="IJ10" s="40" t="s">
        <v>1218</v>
      </c>
      <c r="IK10" s="40" t="s">
        <v>1217</v>
      </c>
      <c r="IL10" s="40" t="s">
        <v>1216</v>
      </c>
      <c r="IM10" s="40" t="s">
        <v>1215</v>
      </c>
      <c r="IN10" s="40" t="s">
        <v>1214</v>
      </c>
      <c r="IO10" s="40" t="s">
        <v>1213</v>
      </c>
      <c r="IP10" s="40" t="s">
        <v>1212</v>
      </c>
      <c r="IQ10" s="40" t="s">
        <v>1211</v>
      </c>
      <c r="IR10" s="40" t="s">
        <v>1210</v>
      </c>
      <c r="IS10" s="40" t="s">
        <v>1209</v>
      </c>
      <c r="IT10" s="40" t="s">
        <v>1208</v>
      </c>
      <c r="IU10" s="40" t="s">
        <v>1207</v>
      </c>
      <c r="IV10" s="36"/>
      <c r="IW10" s="36"/>
    </row>
    <row r="11" spans="1:257" s="35" customFormat="1" ht="30" customHeight="1" x14ac:dyDescent="0.25">
      <c r="A11" s="39"/>
      <c r="B11" s="39"/>
      <c r="C11" s="39"/>
      <c r="D11" s="39"/>
      <c r="E11" s="39"/>
      <c r="F11" s="39"/>
      <c r="G11" s="39"/>
      <c r="H11" s="39"/>
      <c r="I11" s="39"/>
      <c r="J11" s="38" t="s">
        <v>1724</v>
      </c>
      <c r="K11" s="38" t="s">
        <v>1724</v>
      </c>
      <c r="L11" s="38" t="s">
        <v>1724</v>
      </c>
      <c r="M11" s="38" t="s">
        <v>1724</v>
      </c>
      <c r="N11" s="38" t="s">
        <v>1724</v>
      </c>
      <c r="O11" s="38" t="s">
        <v>1724</v>
      </c>
      <c r="P11" s="38" t="s">
        <v>1724</v>
      </c>
      <c r="Q11" s="38" t="s">
        <v>1724</v>
      </c>
      <c r="R11" s="38" t="s">
        <v>1724</v>
      </c>
      <c r="S11" s="38" t="s">
        <v>1724</v>
      </c>
      <c r="T11" s="38" t="s">
        <v>1724</v>
      </c>
      <c r="U11" s="38" t="s">
        <v>1724</v>
      </c>
      <c r="V11" s="38" t="s">
        <v>1724</v>
      </c>
      <c r="W11" s="38" t="s">
        <v>1724</v>
      </c>
      <c r="X11" s="38" t="s">
        <v>1724</v>
      </c>
      <c r="Y11" s="38" t="s">
        <v>1724</v>
      </c>
      <c r="Z11" s="38" t="s">
        <v>1724</v>
      </c>
      <c r="AA11" s="38" t="s">
        <v>1724</v>
      </c>
      <c r="AB11" s="38" t="s">
        <v>1724</v>
      </c>
      <c r="AC11" s="38" t="s">
        <v>1724</v>
      </c>
      <c r="AD11" s="38" t="s">
        <v>1724</v>
      </c>
      <c r="AE11" s="38" t="s">
        <v>1724</v>
      </c>
      <c r="AF11" s="38" t="s">
        <v>1724</v>
      </c>
      <c r="AG11" s="38" t="s">
        <v>1724</v>
      </c>
      <c r="AH11" s="38" t="s">
        <v>1724</v>
      </c>
      <c r="AI11" s="38" t="s">
        <v>1724</v>
      </c>
      <c r="AJ11" s="38" t="s">
        <v>1724</v>
      </c>
      <c r="AK11" s="38" t="s">
        <v>1724</v>
      </c>
      <c r="AL11" s="38" t="s">
        <v>1724</v>
      </c>
      <c r="AM11" s="38" t="s">
        <v>1724</v>
      </c>
      <c r="AN11" s="38" t="s">
        <v>1724</v>
      </c>
      <c r="AO11" s="38" t="s">
        <v>1724</v>
      </c>
      <c r="AP11" s="38" t="s">
        <v>1724</v>
      </c>
      <c r="AQ11" s="38" t="s">
        <v>1724</v>
      </c>
      <c r="AR11" s="38" t="s">
        <v>1724</v>
      </c>
      <c r="AS11" s="38" t="s">
        <v>1724</v>
      </c>
      <c r="AT11" s="38" t="s">
        <v>1724</v>
      </c>
      <c r="AU11" s="38" t="s">
        <v>1724</v>
      </c>
      <c r="AV11" s="38" t="s">
        <v>1724</v>
      </c>
      <c r="AW11" s="38" t="s">
        <v>1724</v>
      </c>
      <c r="AX11" s="38" t="s">
        <v>1724</v>
      </c>
      <c r="AY11" s="38" t="s">
        <v>1724</v>
      </c>
      <c r="AZ11" s="38" t="s">
        <v>1724</v>
      </c>
      <c r="BA11" s="38" t="s">
        <v>1724</v>
      </c>
      <c r="BB11" s="38" t="s">
        <v>1724</v>
      </c>
      <c r="BC11" s="38" t="s">
        <v>1724</v>
      </c>
      <c r="BD11" s="38" t="s">
        <v>1724</v>
      </c>
      <c r="BE11" s="38" t="s">
        <v>1724</v>
      </c>
      <c r="BF11" s="38" t="s">
        <v>1724</v>
      </c>
      <c r="BG11" s="38" t="s">
        <v>1724</v>
      </c>
      <c r="BH11" s="38" t="s">
        <v>1724</v>
      </c>
      <c r="BI11" s="38" t="s">
        <v>1724</v>
      </c>
      <c r="BJ11" s="38" t="s">
        <v>1724</v>
      </c>
      <c r="BK11" s="38" t="s">
        <v>1724</v>
      </c>
      <c r="BL11" s="38" t="s">
        <v>1724</v>
      </c>
      <c r="BM11" s="38" t="s">
        <v>1724</v>
      </c>
      <c r="BN11" s="38" t="s">
        <v>1724</v>
      </c>
      <c r="BO11" s="38" t="s">
        <v>1724</v>
      </c>
      <c r="BP11" s="38" t="s">
        <v>1724</v>
      </c>
      <c r="BQ11" s="38" t="s">
        <v>1724</v>
      </c>
      <c r="BR11" s="38" t="s">
        <v>1724</v>
      </c>
      <c r="BS11" s="38" t="s">
        <v>1724</v>
      </c>
      <c r="BT11" s="38" t="s">
        <v>1724</v>
      </c>
      <c r="BU11" s="38" t="s">
        <v>1724</v>
      </c>
      <c r="BV11" s="38" t="s">
        <v>1724</v>
      </c>
      <c r="BW11" s="38" t="s">
        <v>1724</v>
      </c>
      <c r="BX11" s="38" t="s">
        <v>1724</v>
      </c>
      <c r="BY11" s="38" t="s">
        <v>1724</v>
      </c>
      <c r="BZ11" s="38" t="s">
        <v>1724</v>
      </c>
      <c r="CA11" s="38" t="s">
        <v>1724</v>
      </c>
      <c r="CB11" s="38" t="s">
        <v>1724</v>
      </c>
      <c r="CC11" s="38" t="s">
        <v>1724</v>
      </c>
      <c r="CD11" s="38" t="s">
        <v>1724</v>
      </c>
      <c r="CE11" s="38" t="s">
        <v>1724</v>
      </c>
      <c r="CF11" s="38" t="s">
        <v>1724</v>
      </c>
      <c r="CG11" s="38" t="s">
        <v>1724</v>
      </c>
      <c r="CH11" s="38" t="s">
        <v>1724</v>
      </c>
      <c r="CI11" s="38" t="s">
        <v>1724</v>
      </c>
      <c r="CJ11" s="38" t="s">
        <v>1724</v>
      </c>
      <c r="CK11" s="38" t="s">
        <v>1724</v>
      </c>
      <c r="CL11" s="38" t="s">
        <v>1724</v>
      </c>
      <c r="CM11" s="38" t="s">
        <v>1724</v>
      </c>
      <c r="CN11" s="38" t="s">
        <v>1724</v>
      </c>
      <c r="CO11" s="38" t="s">
        <v>1724</v>
      </c>
      <c r="CP11" s="38" t="s">
        <v>1724</v>
      </c>
      <c r="CQ11" s="38" t="s">
        <v>1724</v>
      </c>
      <c r="CR11" s="38" t="s">
        <v>1724</v>
      </c>
      <c r="CS11" s="38" t="s">
        <v>1724</v>
      </c>
      <c r="CT11" s="38" t="s">
        <v>1724</v>
      </c>
      <c r="CU11" s="38" t="s">
        <v>1724</v>
      </c>
      <c r="CV11" s="38" t="s">
        <v>1724</v>
      </c>
      <c r="CW11" s="38" t="s">
        <v>1724</v>
      </c>
      <c r="CX11" s="38" t="s">
        <v>1724</v>
      </c>
      <c r="CY11" s="38" t="s">
        <v>1724</v>
      </c>
      <c r="CZ11" s="38" t="s">
        <v>1724</v>
      </c>
      <c r="DA11" s="38" t="s">
        <v>1724</v>
      </c>
      <c r="DB11" s="38" t="s">
        <v>1724</v>
      </c>
      <c r="DC11" s="38" t="s">
        <v>1724</v>
      </c>
      <c r="DD11" s="38" t="s">
        <v>1724</v>
      </c>
      <c r="DE11" s="38" t="s">
        <v>1724</v>
      </c>
      <c r="DF11" s="38" t="s">
        <v>1724</v>
      </c>
      <c r="DG11" s="38" t="s">
        <v>1724</v>
      </c>
      <c r="DH11" s="38" t="s">
        <v>1724</v>
      </c>
      <c r="DI11" s="38" t="s">
        <v>1724</v>
      </c>
      <c r="DJ11" s="38" t="s">
        <v>1724</v>
      </c>
      <c r="DK11" s="38" t="s">
        <v>1724</v>
      </c>
      <c r="DL11" s="38" t="s">
        <v>1724</v>
      </c>
      <c r="DM11" s="38" t="s">
        <v>1724</v>
      </c>
      <c r="DN11" s="38" t="s">
        <v>1724</v>
      </c>
      <c r="DO11" s="38" t="s">
        <v>1724</v>
      </c>
      <c r="DP11" s="38" t="s">
        <v>1724</v>
      </c>
      <c r="DQ11" s="38" t="s">
        <v>1724</v>
      </c>
      <c r="DR11" s="38" t="s">
        <v>1724</v>
      </c>
      <c r="DS11" s="38" t="s">
        <v>1724</v>
      </c>
      <c r="DT11" s="38" t="s">
        <v>1724</v>
      </c>
      <c r="DU11" s="38" t="s">
        <v>1724</v>
      </c>
      <c r="DV11" s="38" t="s">
        <v>1724</v>
      </c>
      <c r="DW11" s="38" t="s">
        <v>1724</v>
      </c>
      <c r="DX11" s="38" t="s">
        <v>1724</v>
      </c>
      <c r="DY11" s="38" t="s">
        <v>1724</v>
      </c>
      <c r="DZ11" s="38" t="s">
        <v>1724</v>
      </c>
      <c r="EA11" s="38" t="s">
        <v>1724</v>
      </c>
      <c r="EB11" s="38" t="s">
        <v>1724</v>
      </c>
      <c r="EC11" s="38" t="s">
        <v>1724</v>
      </c>
      <c r="ED11" s="38" t="s">
        <v>1724</v>
      </c>
      <c r="EE11" s="38" t="s">
        <v>1724</v>
      </c>
      <c r="EF11" s="38" t="s">
        <v>1724</v>
      </c>
      <c r="EG11" s="38" t="s">
        <v>1724</v>
      </c>
      <c r="EH11" s="38" t="s">
        <v>1724</v>
      </c>
      <c r="EI11" s="38" t="s">
        <v>1724</v>
      </c>
      <c r="EJ11" s="38" t="s">
        <v>1724</v>
      </c>
      <c r="EK11" s="38" t="s">
        <v>1724</v>
      </c>
      <c r="EL11" s="38" t="s">
        <v>1724</v>
      </c>
      <c r="EM11" s="38" t="s">
        <v>1724</v>
      </c>
      <c r="EN11" s="38" t="s">
        <v>1724</v>
      </c>
      <c r="EO11" s="38" t="s">
        <v>1724</v>
      </c>
      <c r="EP11" s="38" t="s">
        <v>1724</v>
      </c>
      <c r="EQ11" s="38" t="s">
        <v>1724</v>
      </c>
      <c r="ER11" s="38" t="s">
        <v>1724</v>
      </c>
      <c r="ES11" s="38" t="s">
        <v>1724</v>
      </c>
      <c r="ET11" s="38" t="s">
        <v>1724</v>
      </c>
      <c r="EU11" s="38" t="s">
        <v>1724</v>
      </c>
      <c r="EV11" s="38" t="s">
        <v>1724</v>
      </c>
      <c r="EW11" s="38" t="s">
        <v>1724</v>
      </c>
      <c r="EX11" s="38" t="s">
        <v>1724</v>
      </c>
      <c r="EY11" s="38" t="s">
        <v>1724</v>
      </c>
      <c r="EZ11" s="38" t="s">
        <v>1724</v>
      </c>
      <c r="FA11" s="38" t="s">
        <v>1724</v>
      </c>
      <c r="FB11" s="38" t="s">
        <v>1724</v>
      </c>
      <c r="FC11" s="38" t="s">
        <v>1724</v>
      </c>
      <c r="FD11" s="38" t="s">
        <v>1724</v>
      </c>
      <c r="FE11" s="38" t="s">
        <v>1724</v>
      </c>
      <c r="FF11" s="38" t="s">
        <v>1724</v>
      </c>
      <c r="FG11" s="38" t="s">
        <v>1724</v>
      </c>
      <c r="FH11" s="38" t="s">
        <v>1724</v>
      </c>
      <c r="FI11" s="38" t="s">
        <v>1724</v>
      </c>
      <c r="FJ11" s="38" t="s">
        <v>1724</v>
      </c>
      <c r="FK11" s="38" t="s">
        <v>1724</v>
      </c>
      <c r="FL11" s="38" t="s">
        <v>1724</v>
      </c>
      <c r="FM11" s="38" t="s">
        <v>1724</v>
      </c>
      <c r="FN11" s="38" t="s">
        <v>1724</v>
      </c>
      <c r="FO11" s="38" t="s">
        <v>1724</v>
      </c>
      <c r="FP11" s="38" t="s">
        <v>1724</v>
      </c>
      <c r="FQ11" s="38" t="s">
        <v>1724</v>
      </c>
      <c r="FR11" s="38" t="s">
        <v>1724</v>
      </c>
      <c r="FS11" s="38" t="s">
        <v>1724</v>
      </c>
      <c r="FT11" s="38" t="s">
        <v>1724</v>
      </c>
      <c r="FU11" s="38" t="s">
        <v>1724</v>
      </c>
      <c r="FV11" s="38" t="s">
        <v>1724</v>
      </c>
      <c r="FW11" s="38" t="s">
        <v>1724</v>
      </c>
      <c r="FX11" s="38" t="s">
        <v>1724</v>
      </c>
      <c r="FY11" s="38" t="s">
        <v>1724</v>
      </c>
      <c r="FZ11" s="38" t="s">
        <v>1724</v>
      </c>
      <c r="GA11" s="38" t="s">
        <v>1724</v>
      </c>
      <c r="GB11" s="38" t="s">
        <v>1724</v>
      </c>
      <c r="GC11" s="38" t="s">
        <v>1724</v>
      </c>
      <c r="GD11" s="38" t="s">
        <v>1724</v>
      </c>
      <c r="GE11" s="38" t="s">
        <v>1724</v>
      </c>
      <c r="GF11" s="38" t="s">
        <v>1724</v>
      </c>
      <c r="GG11" s="38" t="s">
        <v>1724</v>
      </c>
      <c r="GH11" s="38" t="s">
        <v>1724</v>
      </c>
      <c r="GI11" s="38" t="s">
        <v>1724</v>
      </c>
      <c r="GJ11" s="38" t="s">
        <v>1724</v>
      </c>
      <c r="GK11" s="38" t="s">
        <v>1724</v>
      </c>
      <c r="GL11" s="38" t="s">
        <v>1724</v>
      </c>
      <c r="GM11" s="38" t="s">
        <v>1724</v>
      </c>
      <c r="GN11" s="38" t="s">
        <v>1724</v>
      </c>
      <c r="GO11" s="38" t="s">
        <v>1724</v>
      </c>
      <c r="GP11" s="38" t="s">
        <v>1724</v>
      </c>
      <c r="GQ11" s="38" t="s">
        <v>1724</v>
      </c>
      <c r="GR11" s="38" t="s">
        <v>1724</v>
      </c>
      <c r="GS11" s="38" t="s">
        <v>1724</v>
      </c>
      <c r="GT11" s="38" t="s">
        <v>1724</v>
      </c>
      <c r="GU11" s="38" t="s">
        <v>1724</v>
      </c>
      <c r="GV11" s="38" t="s">
        <v>1724</v>
      </c>
      <c r="GW11" s="38" t="s">
        <v>1724</v>
      </c>
      <c r="GX11" s="38" t="s">
        <v>1724</v>
      </c>
      <c r="GY11" s="38" t="s">
        <v>1724</v>
      </c>
      <c r="GZ11" s="38" t="s">
        <v>1724</v>
      </c>
      <c r="HA11" s="38" t="s">
        <v>1724</v>
      </c>
      <c r="HB11" s="38" t="s">
        <v>1724</v>
      </c>
      <c r="HC11" s="38" t="s">
        <v>1724</v>
      </c>
      <c r="HD11" s="38" t="s">
        <v>1724</v>
      </c>
      <c r="HE11" s="38" t="s">
        <v>1724</v>
      </c>
      <c r="HF11" s="38" t="s">
        <v>1724</v>
      </c>
      <c r="HG11" s="38" t="s">
        <v>1724</v>
      </c>
      <c r="HH11" s="38" t="s">
        <v>1724</v>
      </c>
      <c r="HI11" s="38" t="s">
        <v>1724</v>
      </c>
      <c r="HJ11" s="38" t="s">
        <v>1724</v>
      </c>
      <c r="HK11" s="38" t="s">
        <v>1724</v>
      </c>
      <c r="HL11" s="38" t="s">
        <v>1724</v>
      </c>
      <c r="HM11" s="38" t="s">
        <v>1724</v>
      </c>
      <c r="HN11" s="38" t="s">
        <v>1724</v>
      </c>
      <c r="HO11" s="38" t="s">
        <v>1724</v>
      </c>
      <c r="HP11" s="38" t="s">
        <v>1724</v>
      </c>
      <c r="HQ11" s="38" t="s">
        <v>1724</v>
      </c>
      <c r="HR11" s="38" t="s">
        <v>1724</v>
      </c>
      <c r="HS11" s="38" t="s">
        <v>1724</v>
      </c>
      <c r="HT11" s="38" t="s">
        <v>1724</v>
      </c>
      <c r="HU11" s="38" t="s">
        <v>1724</v>
      </c>
      <c r="HV11" s="38" t="s">
        <v>1724</v>
      </c>
      <c r="HW11" s="38" t="s">
        <v>1724</v>
      </c>
      <c r="HX11" s="38" t="s">
        <v>1724</v>
      </c>
      <c r="HY11" s="38" t="s">
        <v>1724</v>
      </c>
      <c r="HZ11" s="38" t="s">
        <v>1724</v>
      </c>
      <c r="IA11" s="38" t="s">
        <v>1724</v>
      </c>
      <c r="IB11" s="38" t="s">
        <v>1724</v>
      </c>
      <c r="IC11" s="38" t="s">
        <v>1724</v>
      </c>
      <c r="ID11" s="38" t="s">
        <v>1724</v>
      </c>
      <c r="IE11" s="38" t="s">
        <v>1724</v>
      </c>
      <c r="IF11" s="38" t="s">
        <v>1724</v>
      </c>
      <c r="IG11" s="38" t="s">
        <v>1724</v>
      </c>
      <c r="IH11" s="38" t="s">
        <v>1724</v>
      </c>
      <c r="II11" s="38" t="s">
        <v>1724</v>
      </c>
      <c r="IJ11" s="38" t="s">
        <v>1724</v>
      </c>
      <c r="IK11" s="38" t="s">
        <v>1724</v>
      </c>
      <c r="IL11" s="38" t="s">
        <v>1724</v>
      </c>
      <c r="IM11" s="38" t="s">
        <v>1724</v>
      </c>
      <c r="IN11" s="38" t="s">
        <v>1724</v>
      </c>
      <c r="IO11" s="38" t="s">
        <v>1724</v>
      </c>
      <c r="IP11" s="38" t="s">
        <v>1724</v>
      </c>
      <c r="IQ11" s="38" t="s">
        <v>1724</v>
      </c>
      <c r="IR11" s="38" t="s">
        <v>1724</v>
      </c>
      <c r="IS11" s="38" t="s">
        <v>1724</v>
      </c>
      <c r="IT11" s="38" t="s">
        <v>1724</v>
      </c>
      <c r="IU11" s="38" t="s">
        <v>1724</v>
      </c>
      <c r="IV11" s="36"/>
      <c r="IW11" s="36"/>
    </row>
    <row r="12" spans="1:257" s="35" customFormat="1" ht="45" x14ac:dyDescent="0.25">
      <c r="A12" s="37">
        <v>853</v>
      </c>
      <c r="B12" s="37" t="s">
        <v>1177</v>
      </c>
      <c r="C12" s="37" t="s">
        <v>1176</v>
      </c>
      <c r="D12" s="37"/>
      <c r="E12" s="37"/>
      <c r="F12" s="37" t="s">
        <v>1175</v>
      </c>
      <c r="G12" s="37" t="s">
        <v>1205</v>
      </c>
      <c r="H12" s="37" t="s">
        <v>1204</v>
      </c>
      <c r="I12" s="37" t="s">
        <v>1172</v>
      </c>
      <c r="J12" s="37">
        <v>-5.3481241635335103E-2</v>
      </c>
      <c r="K12" s="37">
        <v>-9.1225030172337004E-2</v>
      </c>
      <c r="L12" s="37">
        <v>0</v>
      </c>
      <c r="M12" s="37">
        <v>4.73053282145868E-2</v>
      </c>
      <c r="N12" s="37">
        <v>-6.9347542209681496E-3</v>
      </c>
      <c r="O12" s="37">
        <v>-2.42806959754133E-2</v>
      </c>
      <c r="P12" s="37">
        <v>-0.41400851754541301</v>
      </c>
      <c r="Q12" s="37">
        <v>-0.32045201166134302</v>
      </c>
      <c r="R12" s="37">
        <v>-8.3286067668527003E-2</v>
      </c>
      <c r="S12" s="37">
        <v>1.53166015021402E-2</v>
      </c>
      <c r="T12" s="37">
        <v>0.16609143425865699</v>
      </c>
      <c r="U12" s="37">
        <v>-8.3694592807385601E-2</v>
      </c>
      <c r="V12" s="37">
        <v>0</v>
      </c>
      <c r="W12" s="37">
        <v>1.94614655040516E-2</v>
      </c>
      <c r="X12" s="37">
        <v>0.111317536511473</v>
      </c>
      <c r="Y12" s="37">
        <v>-0.27308122157176901</v>
      </c>
      <c r="Z12" s="37">
        <v>-2.9595512048948398E-2</v>
      </c>
      <c r="AA12" s="37">
        <v>-7.3058851536336705E-2</v>
      </c>
      <c r="AB12" s="37">
        <v>-0.20146906657438601</v>
      </c>
      <c r="AC12" s="37">
        <v>5.3812279904614201E-2</v>
      </c>
      <c r="AD12" s="37">
        <v>2.4133417156140299E-2</v>
      </c>
      <c r="AE12" s="37">
        <v>1.7731560622139899E-2</v>
      </c>
      <c r="AF12" s="37">
        <v>-4.5054186256200397E-2</v>
      </c>
      <c r="AG12" s="37">
        <v>0.235851915038232</v>
      </c>
      <c r="AH12" s="37">
        <v>3.9666488916663502E-2</v>
      </c>
      <c r="AI12" s="37">
        <v>5.5666435151051498E-2</v>
      </c>
      <c r="AJ12" s="37">
        <v>5.1015488675475798E-2</v>
      </c>
      <c r="AK12" s="37">
        <v>0.13243109724214</v>
      </c>
      <c r="AL12" s="37">
        <v>-0.20465897314096801</v>
      </c>
      <c r="AM12" s="37">
        <v>8.3311831810516795E-3</v>
      </c>
      <c r="AN12" s="37">
        <v>0.17089270509144899</v>
      </c>
      <c r="AO12" s="37">
        <v>0.10577725175905101</v>
      </c>
      <c r="AP12" s="37">
        <v>-3.5837900684135E-3</v>
      </c>
      <c r="AQ12" s="37">
        <v>0</v>
      </c>
      <c r="AR12" s="37">
        <v>7.7271515521473003E-2</v>
      </c>
      <c r="AS12" s="37">
        <v>0.10581145463896501</v>
      </c>
      <c r="AT12" s="37">
        <v>7.5159079444586802E-2</v>
      </c>
      <c r="AU12" s="37">
        <v>7.8234778119031595E-2</v>
      </c>
      <c r="AV12" s="37">
        <v>0.16442472261903199</v>
      </c>
      <c r="AW12" s="37">
        <v>8.0093908419139603E-2</v>
      </c>
      <c r="AX12" s="37">
        <v>6.2849688901473105E-2</v>
      </c>
      <c r="AY12" s="37">
        <v>-3.9615709720968298E-2</v>
      </c>
      <c r="AZ12" s="37">
        <v>6.79097754060317E-2</v>
      </c>
      <c r="BA12" s="37">
        <v>7.5388117971051397E-2</v>
      </c>
      <c r="BB12" s="37">
        <v>-9.9187259001342995E-2</v>
      </c>
      <c r="BC12" s="37">
        <v>-1.7725845977550801E-2</v>
      </c>
      <c r="BD12" s="37">
        <v>0.14554972502865701</v>
      </c>
      <c r="BE12" s="37">
        <v>0.141611375261052</v>
      </c>
      <c r="BF12" s="37">
        <v>0.29516505000147297</v>
      </c>
      <c r="BG12" s="37">
        <v>0</v>
      </c>
      <c r="BH12" s="37">
        <v>0</v>
      </c>
      <c r="BI12" s="37">
        <v>-0.10736267031096799</v>
      </c>
      <c r="BJ12" s="37">
        <v>0</v>
      </c>
      <c r="BK12" s="37">
        <v>-0.1263674572762</v>
      </c>
      <c r="BL12" s="37">
        <v>3.02162819715865E-2</v>
      </c>
      <c r="BM12" s="37">
        <v>0.189704574194966</v>
      </c>
      <c r="BN12" s="37">
        <v>6.52398586437999E-2</v>
      </c>
      <c r="BO12" s="37">
        <v>7.7932585626231607E-2</v>
      </c>
      <c r="BP12" s="37">
        <v>0.22724630283511399</v>
      </c>
      <c r="BQ12" s="37">
        <v>-0.45795497276633701</v>
      </c>
      <c r="BR12" s="37">
        <v>-3.8136542148550903E-2</v>
      </c>
      <c r="BS12" s="37">
        <v>0.144388875531473</v>
      </c>
      <c r="BT12" s="37">
        <v>0.192486222075614</v>
      </c>
      <c r="BU12" s="37">
        <v>0</v>
      </c>
      <c r="BV12" s="37">
        <v>-0.53472967266186</v>
      </c>
      <c r="BW12" s="37">
        <v>2.22789795436635E-2</v>
      </c>
      <c r="BX12" s="37">
        <v>-2.22957149699681E-2</v>
      </c>
      <c r="BY12" s="37">
        <v>4.1843618215614303E-2</v>
      </c>
      <c r="BZ12" s="37">
        <v>0.100142455231052</v>
      </c>
      <c r="CA12" s="37">
        <v>2.8595109208656998E-2</v>
      </c>
      <c r="CB12" s="37">
        <v>0</v>
      </c>
      <c r="CC12" s="37">
        <v>0.13082432995823101</v>
      </c>
      <c r="CD12" s="37">
        <v>0.12502530130865699</v>
      </c>
      <c r="CE12" s="37">
        <v>-9.6950242087859795E-2</v>
      </c>
      <c r="CF12" s="37">
        <v>0.155245020538232</v>
      </c>
      <c r="CG12" s="37">
        <v>0</v>
      </c>
      <c r="CH12" s="37">
        <v>6.9511424562140101E-2</v>
      </c>
      <c r="CI12" s="37">
        <v>-3.3511231588551203E-2</v>
      </c>
      <c r="CJ12" s="37">
        <v>0</v>
      </c>
      <c r="CK12" s="37">
        <v>0.121517456424965</v>
      </c>
      <c r="CL12" s="37">
        <v>0.197217065758657</v>
      </c>
      <c r="CM12" s="37">
        <v>-2.4145418401768301E-2</v>
      </c>
      <c r="CN12" s="37">
        <v>-1.2596004708385599E-2</v>
      </c>
      <c r="CO12" s="37">
        <v>-2.14684934150348E-2</v>
      </c>
      <c r="CP12" s="37">
        <v>0</v>
      </c>
      <c r="CQ12" s="37">
        <v>-0.22974630760096801</v>
      </c>
      <c r="CR12" s="37">
        <v>0.220164749231052</v>
      </c>
      <c r="CS12" s="37">
        <v>0.13004204212561399</v>
      </c>
      <c r="CT12" s="37">
        <v>0.142736239214965</v>
      </c>
      <c r="CU12" s="37">
        <v>9.8802763041051803E-2</v>
      </c>
      <c r="CV12" s="37">
        <v>1.6522106409031699E-2</v>
      </c>
      <c r="CW12" s="37">
        <v>-9.2473715470967804E-2</v>
      </c>
      <c r="CX12" s="37">
        <v>-6.7516210305413604E-2</v>
      </c>
      <c r="CY12" s="37">
        <v>7.0919117153799893E-2</v>
      </c>
      <c r="CZ12" s="37">
        <v>8.8791902432139899E-2</v>
      </c>
      <c r="DA12" s="37">
        <v>-0.14242139362096801</v>
      </c>
      <c r="DB12" s="37">
        <v>7.1094582852140001E-2</v>
      </c>
      <c r="DC12" s="37">
        <v>-6.1729669980968002E-2</v>
      </c>
      <c r="DD12" s="37">
        <v>8.1324125345866201E-3</v>
      </c>
      <c r="DE12" s="37">
        <v>-3.7879543375413799E-2</v>
      </c>
      <c r="DF12" s="37">
        <v>-0.21416106151852701</v>
      </c>
      <c r="DG12" s="37">
        <v>2.99946318421398E-2</v>
      </c>
      <c r="DH12" s="37">
        <v>2.8144834562140199E-2</v>
      </c>
      <c r="DI12" s="37">
        <v>0.138387401849032</v>
      </c>
      <c r="DJ12" s="37">
        <v>2.5418606646965099E-2</v>
      </c>
      <c r="DK12" s="37">
        <v>-3.4678981481768199E-2</v>
      </c>
      <c r="DL12" s="37">
        <v>7.3144670514586299E-2</v>
      </c>
      <c r="DM12" s="37">
        <v>9.5899176941051906E-2</v>
      </c>
      <c r="DN12" s="37">
        <v>0.16458960515903201</v>
      </c>
      <c r="DO12" s="37">
        <v>4.5553786545862599E-3</v>
      </c>
      <c r="DP12" s="37">
        <v>0.15156722888865701</v>
      </c>
      <c r="DQ12" s="37">
        <v>-4.9580309512319801E-2</v>
      </c>
      <c r="DR12" s="37">
        <v>-7.4368754620967994E-2</v>
      </c>
      <c r="DS12" s="37">
        <v>5.7494238241473102E-2</v>
      </c>
      <c r="DT12" s="37">
        <v>-3.3892919035120102E-2</v>
      </c>
      <c r="DU12" s="37">
        <v>-4.1517731231768301E-2</v>
      </c>
      <c r="DV12" s="37">
        <v>6.6691058739032097E-2</v>
      </c>
      <c r="DW12" s="37">
        <v>0.17834232560105201</v>
      </c>
      <c r="DX12" s="37">
        <v>-4.5335849558527201E-2</v>
      </c>
      <c r="DY12" s="37">
        <v>6.9989789740475802E-2</v>
      </c>
      <c r="DZ12" s="37">
        <v>3.0556766512139899E-2</v>
      </c>
      <c r="EA12" s="37">
        <v>-0.10400199510338599</v>
      </c>
      <c r="EB12" s="37">
        <v>2.7798610311051401E-2</v>
      </c>
      <c r="EC12" s="37">
        <v>7.5549799759032199E-2</v>
      </c>
      <c r="ED12" s="37">
        <v>-4.1402393707859801E-2</v>
      </c>
      <c r="EE12" s="37">
        <v>0.13080616289105099</v>
      </c>
      <c r="EF12" s="37">
        <v>0</v>
      </c>
      <c r="EG12" s="37">
        <v>-0.23598065389633599</v>
      </c>
      <c r="EH12" s="37">
        <v>0</v>
      </c>
      <c r="EI12" s="37">
        <v>9.3010565813663501E-2</v>
      </c>
      <c r="EJ12" s="37">
        <v>8.3621345225799698E-2</v>
      </c>
      <c r="EK12" s="37">
        <v>-0.13417332703894799</v>
      </c>
      <c r="EL12" s="37">
        <v>-8.5964683254135497E-3</v>
      </c>
      <c r="EM12" s="37">
        <v>0</v>
      </c>
      <c r="EN12" s="37">
        <v>1.9851176234586401E-2</v>
      </c>
      <c r="EO12" s="37">
        <v>2.4345203938656901E-2</v>
      </c>
      <c r="EP12" s="37">
        <v>0</v>
      </c>
      <c r="EQ12" s="37">
        <v>-1.7877453989485999E-3</v>
      </c>
      <c r="ER12" s="37">
        <v>7.2757150121051301E-2</v>
      </c>
      <c r="ES12" s="37">
        <v>0</v>
      </c>
      <c r="ET12" s="37">
        <v>7.4466105769032107E-2</v>
      </c>
      <c r="EU12" s="37">
        <v>-4.9580309512319801E-2</v>
      </c>
      <c r="EV12" s="37">
        <v>6.9699004714586899E-2</v>
      </c>
      <c r="EW12" s="37">
        <v>9.1389512023800204E-2</v>
      </c>
      <c r="EX12" s="37">
        <v>4.2967180911680003E-2</v>
      </c>
      <c r="EY12" s="37">
        <v>0.24868053347147301</v>
      </c>
      <c r="EZ12" s="37">
        <v>0.105343283213664</v>
      </c>
      <c r="FA12" s="37">
        <v>-0.13134943804176899</v>
      </c>
      <c r="FB12" s="37">
        <v>-7.5369936421768299E-2</v>
      </c>
      <c r="FC12" s="37">
        <v>-7.4256779060968406E-2</v>
      </c>
      <c r="FD12" s="37">
        <v>-6.7837397878600901E-3</v>
      </c>
      <c r="FE12" s="37">
        <v>-6.9973936295034997E-2</v>
      </c>
      <c r="FF12" s="37">
        <v>-7.2713607143856497E-3</v>
      </c>
      <c r="FG12" s="37">
        <v>9.3307778632140001E-2</v>
      </c>
      <c r="FH12" s="37">
        <v>2.5092228528656699E-2</v>
      </c>
      <c r="FI12" s="37">
        <v>6.4072721911051497E-2</v>
      </c>
      <c r="FJ12" s="37">
        <v>6.9881913645862799E-3</v>
      </c>
      <c r="FK12" s="37">
        <v>-1.9028305502859898E-2</v>
      </c>
      <c r="FL12" s="37">
        <v>0.177396767661473</v>
      </c>
      <c r="FM12" s="37">
        <v>-7.7613318713429004E-3</v>
      </c>
      <c r="FN12" s="37">
        <v>8.3293497784586695E-2</v>
      </c>
      <c r="FO12" s="37">
        <v>0</v>
      </c>
      <c r="FP12" s="37">
        <v>-0.16645277815852699</v>
      </c>
      <c r="FQ12" s="37">
        <v>-0.176861185965035</v>
      </c>
      <c r="FR12" s="37">
        <v>-3.77922492852679E-3</v>
      </c>
      <c r="FS12" s="37">
        <v>-4.4193261556336703E-2</v>
      </c>
      <c r="FT12" s="37">
        <v>-0.14962613349096801</v>
      </c>
      <c r="FU12" s="37">
        <v>-4.4531848857860198E-2</v>
      </c>
      <c r="FV12" s="37">
        <v>-7.1890968091768606E-2</v>
      </c>
      <c r="FW12" s="37">
        <v>0.23567439626723199</v>
      </c>
      <c r="FX12" s="37">
        <v>9.8107490073586504E-2</v>
      </c>
      <c r="FY12" s="37">
        <v>6.4319221118232003E-2</v>
      </c>
      <c r="FZ12" s="37">
        <v>0</v>
      </c>
      <c r="GA12" s="37">
        <v>-0.105864805384386</v>
      </c>
      <c r="GB12" s="37">
        <v>-2.2718629542948399E-2</v>
      </c>
      <c r="GC12" s="37">
        <v>0.105785395288231</v>
      </c>
      <c r="GD12" s="37">
        <v>8.2287630635586403E-2</v>
      </c>
      <c r="GE12" s="37">
        <v>5.1168938239643999E-4</v>
      </c>
      <c r="GF12" s="37">
        <v>0</v>
      </c>
      <c r="GG12" s="37">
        <v>-7.8084839266200204E-2</v>
      </c>
      <c r="GH12" s="37">
        <v>0.138576746235232</v>
      </c>
      <c r="GI12" s="37">
        <v>-4.3406706751768498E-2</v>
      </c>
      <c r="GJ12" s="37">
        <v>-0.20034126373438599</v>
      </c>
      <c r="GK12" s="37">
        <v>1.4356181172139999E-2</v>
      </c>
      <c r="GL12" s="37">
        <v>-4.9580309512319801E-2</v>
      </c>
      <c r="GM12" s="37">
        <v>0.115824438715614</v>
      </c>
      <c r="GN12" s="37">
        <v>0.11589307109458701</v>
      </c>
      <c r="GO12" s="37">
        <v>2.8361437689051399E-2</v>
      </c>
      <c r="GP12" s="37">
        <v>-6.4094601201342902E-2</v>
      </c>
      <c r="GQ12" s="37">
        <v>1.44696804750514E-2</v>
      </c>
      <c r="GR12" s="37">
        <v>0.12652074329458601</v>
      </c>
      <c r="GS12" s="37">
        <v>1.76561515349653E-2</v>
      </c>
      <c r="GT12" s="37">
        <v>8.7822488117680397E-2</v>
      </c>
      <c r="GU12" s="37">
        <v>9.5511974771472899E-2</v>
      </c>
      <c r="GV12" s="37">
        <v>-6.8140771851342999E-2</v>
      </c>
      <c r="GW12" s="37">
        <v>-0.20034126373438599</v>
      </c>
      <c r="GX12" s="37">
        <v>-0.192055728688968</v>
      </c>
      <c r="GY12" s="37">
        <v>0.13302706330703201</v>
      </c>
      <c r="GZ12" s="37">
        <v>-3.4125815995413297E-2</v>
      </c>
      <c r="HA12" s="37">
        <v>5.5193654944965198E-2</v>
      </c>
      <c r="HB12" s="37">
        <v>-9.9690144409680902E-3</v>
      </c>
      <c r="HC12" s="37">
        <v>-1.25439864250349E-2</v>
      </c>
      <c r="HD12" s="37">
        <v>-0.54470195513134301</v>
      </c>
      <c r="HE12" s="37">
        <v>-0.45590143783134301</v>
      </c>
      <c r="HF12" s="37">
        <v>0</v>
      </c>
      <c r="HG12" s="37">
        <v>3.4781817374586799E-2</v>
      </c>
      <c r="HH12" s="37">
        <v>7.5547762237679894E-2</v>
      </c>
      <c r="HI12" s="37">
        <v>-7.4732278717860104E-2</v>
      </c>
      <c r="HJ12" s="37">
        <v>0</v>
      </c>
      <c r="HK12" s="37">
        <v>0</v>
      </c>
      <c r="HL12" s="37">
        <v>0.23373989483347599</v>
      </c>
      <c r="HM12" s="37">
        <v>0.24088519824365701</v>
      </c>
      <c r="HN12" s="37">
        <v>3.76675900376802E-2</v>
      </c>
      <c r="HO12" s="37">
        <v>1.5471995230475899E-2</v>
      </c>
      <c r="HP12" s="37">
        <v>-2.6425304345413299E-2</v>
      </c>
      <c r="HQ12" s="37">
        <v>-1.8392297515413301E-2</v>
      </c>
      <c r="HR12" s="37">
        <v>4.2645591131473301E-2</v>
      </c>
      <c r="HS12" s="37">
        <v>0</v>
      </c>
      <c r="HT12" s="37">
        <v>9.4212894574965303E-2</v>
      </c>
      <c r="HU12" s="37">
        <v>-0.234428443584624</v>
      </c>
      <c r="HV12" s="37">
        <v>-8.8262105707860194E-2</v>
      </c>
      <c r="HW12" s="37">
        <v>-0.25086725589852699</v>
      </c>
      <c r="HX12" s="37">
        <v>5.1854106424586897E-2</v>
      </c>
      <c r="HY12" s="37">
        <v>4.1969202163663302E-2</v>
      </c>
      <c r="HZ12" s="37">
        <v>0</v>
      </c>
      <c r="IA12" s="37">
        <v>-1.7757375788526999E-2</v>
      </c>
      <c r="IB12" s="37">
        <v>-0.122879768734386</v>
      </c>
      <c r="IC12" s="37">
        <v>6.8015284957680097E-2</v>
      </c>
      <c r="ID12" s="37">
        <v>1.01359580210515E-2</v>
      </c>
      <c r="IE12" s="37">
        <v>4.9173862237680298E-2</v>
      </c>
      <c r="IF12" s="37">
        <v>0.29782124798213999</v>
      </c>
      <c r="IG12" s="37">
        <v>3.3826212035386501E-2</v>
      </c>
      <c r="IH12" s="37">
        <v>-0.18286696992231999</v>
      </c>
      <c r="II12" s="37">
        <v>-0.107124212870968</v>
      </c>
      <c r="IJ12" s="37">
        <v>0</v>
      </c>
      <c r="IK12" s="37">
        <v>0</v>
      </c>
      <c r="IL12" s="37">
        <v>0</v>
      </c>
      <c r="IM12" s="37">
        <v>-1.5812331756336801E-2</v>
      </c>
      <c r="IN12" s="37">
        <v>-7.4195971560968202E-2</v>
      </c>
      <c r="IO12" s="37">
        <v>6.4990359162964903E-2</v>
      </c>
      <c r="IP12" s="37">
        <v>6.5539431372140106E-2</v>
      </c>
      <c r="IQ12" s="37">
        <v>1.21867059237998E-2</v>
      </c>
      <c r="IR12" s="37">
        <v>8.0152423992140301E-2</v>
      </c>
      <c r="IS12" s="37">
        <v>-0.17739900040752399</v>
      </c>
      <c r="IT12" s="37">
        <v>0.10322540180866301</v>
      </c>
      <c r="IU12" s="37">
        <v>-1.0152182778599601E-3</v>
      </c>
      <c r="IV12" s="36"/>
      <c r="IW12" s="36"/>
    </row>
    <row r="13" spans="1:257" s="35" customFormat="1" ht="45" x14ac:dyDescent="0.25">
      <c r="A13" s="37">
        <v>854</v>
      </c>
      <c r="B13" s="37" t="s">
        <v>1177</v>
      </c>
      <c r="C13" s="37" t="s">
        <v>1176</v>
      </c>
      <c r="D13" s="37"/>
      <c r="E13" s="37"/>
      <c r="F13" s="37" t="s">
        <v>1175</v>
      </c>
      <c r="G13" s="37" t="s">
        <v>1203</v>
      </c>
      <c r="H13" s="37" t="s">
        <v>1202</v>
      </c>
      <c r="I13" s="37" t="s">
        <v>1172</v>
      </c>
      <c r="J13" s="37">
        <v>0.102331234485914</v>
      </c>
      <c r="K13" s="37">
        <v>0.16221897196961199</v>
      </c>
      <c r="L13" s="37">
        <v>3.9980312323948199E-2</v>
      </c>
      <c r="M13" s="37">
        <v>-1.9033289046465E-2</v>
      </c>
      <c r="N13" s="37">
        <v>-0.13110151833202</v>
      </c>
      <c r="O13" s="37">
        <v>-6.6515573646464696E-2</v>
      </c>
      <c r="P13" s="37">
        <v>-0.38291763287646502</v>
      </c>
      <c r="Q13" s="37">
        <v>0.60510501003760597</v>
      </c>
      <c r="R13" s="37">
        <v>-0.33425804932957898</v>
      </c>
      <c r="S13" s="37">
        <v>-0.165989034748911</v>
      </c>
      <c r="T13" s="37">
        <v>6.6896368827604996E-2</v>
      </c>
      <c r="U13" s="37">
        <v>0.32259983426356298</v>
      </c>
      <c r="V13" s="37">
        <v>-0.100253615001052</v>
      </c>
      <c r="W13" s="37">
        <v>0</v>
      </c>
      <c r="X13" s="37">
        <v>-0.17277883715957901</v>
      </c>
      <c r="Y13" s="37">
        <v>0.20419337799717999</v>
      </c>
      <c r="Z13" s="37">
        <v>0</v>
      </c>
      <c r="AA13" s="37">
        <v>-0.141360393957388</v>
      </c>
      <c r="AB13" s="37">
        <v>-0.14161050334543701</v>
      </c>
      <c r="AC13" s="37">
        <v>-9.5805843337437399E-2</v>
      </c>
      <c r="AD13" s="37">
        <v>3.4143338375088601E-2</v>
      </c>
      <c r="AE13" s="37">
        <v>-0.116961889928912</v>
      </c>
      <c r="AF13" s="37">
        <v>-0.17255612037725199</v>
      </c>
      <c r="AG13" s="37">
        <v>4.8556464667179902E-2</v>
      </c>
      <c r="AH13" s="37">
        <v>0.12595313880961201</v>
      </c>
      <c r="AI13" s="37">
        <v>0</v>
      </c>
      <c r="AJ13" s="37">
        <v>4.30900450644243E-2</v>
      </c>
      <c r="AK13" s="37">
        <v>9.4610384585088497E-2</v>
      </c>
      <c r="AL13" s="37">
        <v>-0.14480040991202001</v>
      </c>
      <c r="AM13" s="37">
        <v>0</v>
      </c>
      <c r="AN13" s="37">
        <v>0.25011535654039802</v>
      </c>
      <c r="AO13" s="37">
        <v>0</v>
      </c>
      <c r="AP13" s="37">
        <v>4.86807284053476E-3</v>
      </c>
      <c r="AQ13" s="37">
        <v>-5.0309809452051303E-2</v>
      </c>
      <c r="AR13" s="37">
        <v>-4.7106067989578601E-2</v>
      </c>
      <c r="AS13" s="37">
        <v>0.118709430636914</v>
      </c>
      <c r="AT13" s="37">
        <v>-6.3258724646464995E-2</v>
      </c>
      <c r="AU13" s="37">
        <v>3.8393834907980103E-2</v>
      </c>
      <c r="AV13" s="37">
        <v>-6.6567450982019993E-2</v>
      </c>
      <c r="AW13" s="37">
        <v>5.2828935057088501E-2</v>
      </c>
      <c r="AX13" s="37">
        <v>-8.77168380195784E-2</v>
      </c>
      <c r="AY13" s="37">
        <v>-7.5345562482019804E-2</v>
      </c>
      <c r="AZ13" s="37">
        <v>-2.6296278269019702E-2</v>
      </c>
      <c r="BA13" s="37">
        <v>0</v>
      </c>
      <c r="BB13" s="37">
        <v>-1.4964093792394601E-2</v>
      </c>
      <c r="BC13" s="37">
        <v>-6.2902951169602803E-2</v>
      </c>
      <c r="BD13" s="37">
        <v>4.8437821827605601E-2</v>
      </c>
      <c r="BE13" s="37">
        <v>0</v>
      </c>
      <c r="BF13" s="37">
        <v>2.86050663604215E-2</v>
      </c>
      <c r="BG13" s="37">
        <v>-0.32852430063605198</v>
      </c>
      <c r="BH13" s="37">
        <v>4.3467095948948403E-2</v>
      </c>
      <c r="BI13" s="37">
        <v>-0.14435317118201901</v>
      </c>
      <c r="BJ13" s="37">
        <v>3.2574793958948703E-2</v>
      </c>
      <c r="BK13" s="37">
        <v>-4.5470381267251898E-2</v>
      </c>
      <c r="BL13" s="37">
        <v>0.28861157781753499</v>
      </c>
      <c r="BM13" s="37">
        <v>-0.29331982910608601</v>
      </c>
      <c r="BN13" s="37">
        <v>-0.101695222817252</v>
      </c>
      <c r="BO13" s="37">
        <v>7.6596210817180002E-2</v>
      </c>
      <c r="BP13" s="37">
        <v>0.108085611718063</v>
      </c>
      <c r="BQ13" s="37">
        <v>-0.28309676318738802</v>
      </c>
      <c r="BR13" s="37">
        <v>-3.6537316479602601E-2</v>
      </c>
      <c r="BS13" s="37">
        <v>7.3590602940421398E-2</v>
      </c>
      <c r="BT13" s="37">
        <v>-9.8582652475437405E-2</v>
      </c>
      <c r="BU13" s="37">
        <v>-0.13291650869105101</v>
      </c>
      <c r="BV13" s="37">
        <v>0.21557098642608799</v>
      </c>
      <c r="BW13" s="37">
        <v>0.100936010672612</v>
      </c>
      <c r="BX13" s="37">
        <v>-1.4745421357019801E-2</v>
      </c>
      <c r="BY13" s="37">
        <v>-1.0403076845437001E-2</v>
      </c>
      <c r="BZ13" s="37">
        <v>0</v>
      </c>
      <c r="CA13" s="37">
        <v>-0.12239837568239401</v>
      </c>
      <c r="CB13" s="37">
        <v>-0.12914975361105099</v>
      </c>
      <c r="CC13" s="37">
        <v>-0.15783293152281999</v>
      </c>
      <c r="CD13" s="37">
        <v>-5.7028342332394802E-2</v>
      </c>
      <c r="CE13" s="37">
        <v>-5.4802980658911399E-2</v>
      </c>
      <c r="CF13" s="37">
        <v>-8.1390216692819706E-2</v>
      </c>
      <c r="CG13" s="37">
        <v>1.51009906279481E-2</v>
      </c>
      <c r="CH13" s="37">
        <v>0.12971591588108899</v>
      </c>
      <c r="CI13" s="37">
        <v>-0.545571771379603</v>
      </c>
      <c r="CJ13" s="37">
        <v>2.6558131689484298E-3</v>
      </c>
      <c r="CK13" s="37">
        <v>2.63053686639135E-2</v>
      </c>
      <c r="CL13" s="37">
        <v>-0.110878693442395</v>
      </c>
      <c r="CM13" s="37">
        <v>-0.14641307911282</v>
      </c>
      <c r="CN13" s="37">
        <v>4.6159394572562698E-2</v>
      </c>
      <c r="CO13" s="37">
        <v>-0.115643292176087</v>
      </c>
      <c r="CP13" s="37">
        <v>-7.9647941691051799E-2</v>
      </c>
      <c r="CQ13" s="37">
        <v>-0.20483629765201999</v>
      </c>
      <c r="CR13" s="37">
        <v>0</v>
      </c>
      <c r="CS13" s="37">
        <v>5.7899836394563003E-2</v>
      </c>
      <c r="CT13" s="37">
        <v>-1.02953885560864E-2</v>
      </c>
      <c r="CU13" s="37">
        <v>0</v>
      </c>
      <c r="CV13" s="37">
        <v>0.14276408435797999</v>
      </c>
      <c r="CW13" s="37">
        <v>-0.11616148114202</v>
      </c>
      <c r="CX13" s="37">
        <v>-9.5209223864654302E-3</v>
      </c>
      <c r="CY13" s="37">
        <v>-7.1352430747251894E-2</v>
      </c>
      <c r="CZ13" s="37">
        <v>7.8380210571088405E-2</v>
      </c>
      <c r="DA13" s="37">
        <v>-0.13966105155201999</v>
      </c>
      <c r="DB13" s="37">
        <v>3.2489146641088699E-2</v>
      </c>
      <c r="DC13" s="37">
        <v>-6.8179596852019506E-2</v>
      </c>
      <c r="DD13" s="37">
        <v>0.104812927953535</v>
      </c>
      <c r="DE13" s="37">
        <v>-0.252738181036465</v>
      </c>
      <c r="DF13" s="37">
        <v>0.18909837876042099</v>
      </c>
      <c r="DG13" s="37">
        <v>-7.4740952868911595E-2</v>
      </c>
      <c r="DH13" s="37">
        <v>-9.8829633318911703E-2</v>
      </c>
      <c r="DI13" s="37">
        <v>-9.1275194720196792E-3</v>
      </c>
      <c r="DJ13" s="37">
        <v>-9.0088403286086596E-2</v>
      </c>
      <c r="DK13" s="37">
        <v>2.9091617967180201E-2</v>
      </c>
      <c r="DL13" s="37">
        <v>-9.6219791546465205E-2</v>
      </c>
      <c r="DM13" s="37">
        <v>0</v>
      </c>
      <c r="DN13" s="37">
        <v>-0.47896041393201899</v>
      </c>
      <c r="DO13" s="37">
        <v>-0.15373614362646501</v>
      </c>
      <c r="DP13" s="37">
        <v>6.8007493072605493E-2</v>
      </c>
      <c r="DQ13" s="37">
        <v>1.02782537166286E-2</v>
      </c>
      <c r="DR13" s="37">
        <v>-0.13584088743202</v>
      </c>
      <c r="DS13" s="37">
        <v>-2.1395670479578799E-2</v>
      </c>
      <c r="DT13" s="37">
        <v>-5.31256121525715E-2</v>
      </c>
      <c r="DU13" s="37">
        <v>-3.1428161752819699E-2</v>
      </c>
      <c r="DV13" s="37">
        <v>-8.7363652012019594E-2</v>
      </c>
      <c r="DW13" s="37">
        <v>0</v>
      </c>
      <c r="DX13" s="37">
        <v>-0.258064366119579</v>
      </c>
      <c r="DY13" s="37">
        <v>-0.17733446142057599</v>
      </c>
      <c r="DZ13" s="37">
        <v>-1.3834946608911601E-2</v>
      </c>
      <c r="EA13" s="37">
        <v>-0.10285147301443701</v>
      </c>
      <c r="EB13" s="37">
        <v>0</v>
      </c>
      <c r="EC13" s="37">
        <v>-4.3595917822019603E-2</v>
      </c>
      <c r="ED13" s="37">
        <v>-1.11699347989114E-2</v>
      </c>
      <c r="EE13" s="37">
        <v>0</v>
      </c>
      <c r="EF13" s="37">
        <v>4.9219326625948599E-2</v>
      </c>
      <c r="EG13" s="37">
        <v>-0.227261891047388</v>
      </c>
      <c r="EH13" s="37">
        <v>-0.13966257537105201</v>
      </c>
      <c r="EI13" s="37">
        <v>-0.30026528158738902</v>
      </c>
      <c r="EJ13" s="37">
        <v>0.111113809120748</v>
      </c>
      <c r="EK13" s="37">
        <v>0</v>
      </c>
      <c r="EL13" s="37">
        <v>-6.6515375366464805E-2</v>
      </c>
      <c r="EM13" s="37">
        <v>0.118430805238948</v>
      </c>
      <c r="EN13" s="37">
        <v>-1.6349139566464801E-2</v>
      </c>
      <c r="EO13" s="37">
        <v>-4.0351418792394497E-2</v>
      </c>
      <c r="EP13" s="37">
        <v>-3.8642131591051697E-2</v>
      </c>
      <c r="EQ13" s="37">
        <v>0</v>
      </c>
      <c r="ER13" s="37">
        <v>0</v>
      </c>
      <c r="ES13" s="37">
        <v>7.1807302289480799E-3</v>
      </c>
      <c r="ET13" s="37">
        <v>0.13476186397798101</v>
      </c>
      <c r="EU13" s="37">
        <v>1.02782537166286E-2</v>
      </c>
      <c r="EV13" s="37">
        <v>-0.138812740236465</v>
      </c>
      <c r="EW13" s="37">
        <v>-8.7091764107251807E-2</v>
      </c>
      <c r="EX13" s="37">
        <v>1.6065872253628599E-2</v>
      </c>
      <c r="EY13" s="37">
        <v>7.8046100910421606E-2</v>
      </c>
      <c r="EZ13" s="37">
        <v>-4.3340778597388198E-2</v>
      </c>
      <c r="FA13" s="37">
        <v>-0.10928468611282</v>
      </c>
      <c r="FB13" s="37">
        <v>-0.10760453536282</v>
      </c>
      <c r="FC13" s="37">
        <v>-1.948691195202E-2</v>
      </c>
      <c r="FD13" s="37">
        <v>-9.2108523028911093E-2</v>
      </c>
      <c r="FE13" s="37">
        <v>-0.158370273376087</v>
      </c>
      <c r="FF13" s="37">
        <v>4.6314488664562802E-2</v>
      </c>
      <c r="FG13" s="37">
        <v>-5.48786521789114E-2</v>
      </c>
      <c r="FH13" s="37">
        <v>-5.4211076152394899E-2</v>
      </c>
      <c r="FI13" s="37">
        <v>0</v>
      </c>
      <c r="FJ13" s="37">
        <v>0.88303612438353496</v>
      </c>
      <c r="FK13" s="37">
        <v>-2.44696688329114E-2</v>
      </c>
      <c r="FL13" s="37">
        <v>3.9318332650420999E-2</v>
      </c>
      <c r="FM13" s="37">
        <v>3.6266951917605303E-2</v>
      </c>
      <c r="FN13" s="37">
        <v>-0.11304980458646501</v>
      </c>
      <c r="FO13" s="37">
        <v>-3.8149210541051401E-2</v>
      </c>
      <c r="FP13" s="37">
        <v>-0.19100869266957901</v>
      </c>
      <c r="FQ13" s="37">
        <v>-2.2544807716085899E-2</v>
      </c>
      <c r="FR13" s="37">
        <v>-7.4901903309578799E-2</v>
      </c>
      <c r="FS13" s="37">
        <v>-9.4583248457388205E-2</v>
      </c>
      <c r="FT13" s="37">
        <v>-1.9968917022019798E-2</v>
      </c>
      <c r="FU13" s="37">
        <v>-6.6028262188911793E-2</v>
      </c>
      <c r="FV13" s="37">
        <v>-4.8517320622820201E-2</v>
      </c>
      <c r="FW13" s="37">
        <v>0.22238226070218001</v>
      </c>
      <c r="FX13" s="37">
        <v>-0.179945526687465</v>
      </c>
      <c r="FY13" s="37">
        <v>0.24655464051838</v>
      </c>
      <c r="FZ13" s="37">
        <v>-0.19599708853105199</v>
      </c>
      <c r="GA13" s="37">
        <v>-8.7320111245437398E-2</v>
      </c>
      <c r="GB13" s="37">
        <v>0</v>
      </c>
      <c r="GC13" s="37">
        <v>-8.2932673428203502E-3</v>
      </c>
      <c r="GD13" s="37">
        <v>9.8054755743534797E-2</v>
      </c>
      <c r="GE13" s="37">
        <v>-1.03462345043649E-2</v>
      </c>
      <c r="GF13" s="37">
        <v>-1.05466168305144E-3</v>
      </c>
      <c r="GG13" s="37">
        <v>-3.0455133777251502E-2</v>
      </c>
      <c r="GH13" s="37">
        <v>9.7555318841180003E-2</v>
      </c>
      <c r="GI13" s="37">
        <v>-0.18950582325282</v>
      </c>
      <c r="GJ13" s="37">
        <v>-0.14048270050543701</v>
      </c>
      <c r="GK13" s="37">
        <v>-8.0828810998911704E-2</v>
      </c>
      <c r="GL13" s="37">
        <v>1.02782537166286E-2</v>
      </c>
      <c r="GM13" s="37">
        <v>-0.127438754995437</v>
      </c>
      <c r="GN13" s="37">
        <v>-1.09445959664651E-2</v>
      </c>
      <c r="GO13" s="37">
        <v>0</v>
      </c>
      <c r="GP13" s="37">
        <v>-2.1168652292394698E-2</v>
      </c>
      <c r="GQ13" s="37">
        <v>0</v>
      </c>
      <c r="GR13" s="37">
        <v>-0.115250774586465</v>
      </c>
      <c r="GS13" s="37">
        <v>-0.118114268956086</v>
      </c>
      <c r="GT13" s="37">
        <v>0.21967997709662901</v>
      </c>
      <c r="GU13" s="37">
        <v>-0.10177256592957901</v>
      </c>
      <c r="GV13" s="37">
        <v>-3.9507212223943797E-3</v>
      </c>
      <c r="GW13" s="37">
        <v>-0.14048270050543701</v>
      </c>
      <c r="GX13" s="37">
        <v>-0.11393352622002</v>
      </c>
      <c r="GY13" s="37">
        <v>0.10221664728498001</v>
      </c>
      <c r="GZ13" s="37">
        <v>-6.7951376356465101E-2</v>
      </c>
      <c r="HA13" s="37">
        <v>5.0371614153913301E-2</v>
      </c>
      <c r="HB13" s="37">
        <v>0.11410821587797999</v>
      </c>
      <c r="HC13" s="37">
        <v>-0.146064029916086</v>
      </c>
      <c r="HD13" s="37">
        <v>-0.627170809362395</v>
      </c>
      <c r="HE13" s="37">
        <v>-0.39604287460239501</v>
      </c>
      <c r="HF13" s="37">
        <v>0.51707753658894895</v>
      </c>
      <c r="HG13" s="37">
        <v>-0.15864391029646499</v>
      </c>
      <c r="HH13" s="37">
        <v>-0.12446392860337201</v>
      </c>
      <c r="HI13" s="37">
        <v>-0.27063837106891198</v>
      </c>
      <c r="HJ13" s="37">
        <v>0.101759048535548</v>
      </c>
      <c r="HK13" s="37">
        <v>5.1567343668948398E-2</v>
      </c>
      <c r="HL13" s="37">
        <v>-5.3653913533575397E-2</v>
      </c>
      <c r="HM13" s="37">
        <v>5.7769629541605402E-2</v>
      </c>
      <c r="HN13" s="37">
        <v>1.8091729956628499E-2</v>
      </c>
      <c r="HO13" s="37">
        <v>-0.180841328270575</v>
      </c>
      <c r="HP13" s="37">
        <v>0.16017805017353501</v>
      </c>
      <c r="HQ13" s="37">
        <v>-0.29951858134646497</v>
      </c>
      <c r="HR13" s="37">
        <v>-3.1768021395786601E-3</v>
      </c>
      <c r="HS13" s="37">
        <v>-0.14714978765105199</v>
      </c>
      <c r="HT13" s="37">
        <v>8.9503274391393396E-4</v>
      </c>
      <c r="HU13" s="37">
        <v>-0.17769012888167601</v>
      </c>
      <c r="HV13" s="37">
        <v>-0.19070752146891101</v>
      </c>
      <c r="HW13" s="37">
        <v>-0.19100869266957901</v>
      </c>
      <c r="HX13" s="37">
        <v>-9.3006318384664693E-2</v>
      </c>
      <c r="HY13" s="37">
        <v>-0.168368688037388</v>
      </c>
      <c r="HZ13" s="37">
        <v>0.131184873498948</v>
      </c>
      <c r="IA13" s="37">
        <v>-0.102726714049579</v>
      </c>
      <c r="IB13" s="37">
        <v>-0.14048270050543701</v>
      </c>
      <c r="IC13" s="37">
        <v>3.42088157466282E-2</v>
      </c>
      <c r="ID13" s="37">
        <v>0</v>
      </c>
      <c r="IE13" s="37">
        <v>-2.2620510093371501E-2</v>
      </c>
      <c r="IF13" s="37">
        <v>6.3598183051088497E-2</v>
      </c>
      <c r="IG13" s="37">
        <v>0.10881946916933501</v>
      </c>
      <c r="IH13" s="37">
        <v>-1.0890793233371899E-2</v>
      </c>
      <c r="II13" s="37">
        <v>-4.6497211032019301E-2</v>
      </c>
      <c r="IJ13" s="37">
        <v>-2.69952896010517E-2</v>
      </c>
      <c r="IK13" s="37">
        <v>-0.13390234357105199</v>
      </c>
      <c r="IL13" s="37">
        <v>-4.5278551431051799E-2</v>
      </c>
      <c r="IM13" s="37">
        <v>0.70608425683061204</v>
      </c>
      <c r="IN13" s="37">
        <v>-1.79509848920202E-2</v>
      </c>
      <c r="IO13" s="37">
        <v>8.9342112072913496E-2</v>
      </c>
      <c r="IP13" s="37">
        <v>8.8600973841088407E-2</v>
      </c>
      <c r="IQ13" s="37">
        <v>-0.107380040547252</v>
      </c>
      <c r="IR13" s="37">
        <v>0.106556024091088</v>
      </c>
      <c r="IS13" s="37">
        <v>-4.35984226535754E-2</v>
      </c>
      <c r="IT13" s="37">
        <v>-2.64407167603883E-2</v>
      </c>
      <c r="IU13" s="37">
        <v>0.115389001731089</v>
      </c>
      <c r="IV13" s="36"/>
      <c r="IW13" s="36"/>
    </row>
    <row r="14" spans="1:257" s="35" customFormat="1" ht="45" x14ac:dyDescent="0.25">
      <c r="A14" s="37">
        <v>855</v>
      </c>
      <c r="B14" s="37" t="s">
        <v>1177</v>
      </c>
      <c r="C14" s="37" t="s">
        <v>1176</v>
      </c>
      <c r="D14" s="37"/>
      <c r="E14" s="37"/>
      <c r="F14" s="37" t="s">
        <v>1175</v>
      </c>
      <c r="G14" s="37" t="s">
        <v>1201</v>
      </c>
      <c r="H14" s="37" t="s">
        <v>1200</v>
      </c>
      <c r="I14" s="37" t="s">
        <v>1172</v>
      </c>
      <c r="J14" s="37">
        <v>-0.13886054999206701</v>
      </c>
      <c r="K14" s="37">
        <v>-0.24335777391736901</v>
      </c>
      <c r="L14" s="37">
        <v>-7.0983840493031899E-2</v>
      </c>
      <c r="M14" s="37">
        <v>3.7573578835554802E-2</v>
      </c>
      <c r="N14" s="37">
        <v>0</v>
      </c>
      <c r="O14" s="37">
        <v>7.8238657525554506E-2</v>
      </c>
      <c r="P14" s="37">
        <v>0.43980505154555499</v>
      </c>
      <c r="Q14" s="37">
        <v>0.53380937963962505</v>
      </c>
      <c r="R14" s="37">
        <v>0.49845084665144102</v>
      </c>
      <c r="S14" s="37">
        <v>2.4764859633108399E-2</v>
      </c>
      <c r="T14" s="37">
        <v>0.17249988973962499</v>
      </c>
      <c r="U14" s="37">
        <v>-0.107622686157128</v>
      </c>
      <c r="V14" s="37">
        <v>8.8243863810968298E-2</v>
      </c>
      <c r="W14" s="37">
        <v>0.15999278934601999</v>
      </c>
      <c r="X14" s="37">
        <v>3.9380708772441098E-2</v>
      </c>
      <c r="Y14" s="37">
        <v>-0.167507305130801</v>
      </c>
      <c r="Z14" s="37">
        <v>-0.19485722033798</v>
      </c>
      <c r="AA14" s="37">
        <v>0.33438374051463199</v>
      </c>
      <c r="AB14" s="37">
        <v>-0.35974760638341802</v>
      </c>
      <c r="AC14" s="37">
        <v>4.9845560634582398E-2</v>
      </c>
      <c r="AD14" s="37">
        <v>0.119597729106108</v>
      </c>
      <c r="AE14" s="37">
        <v>4.6404842873107997E-2</v>
      </c>
      <c r="AF14" s="37">
        <v>5.93489299547681E-2</v>
      </c>
      <c r="AG14" s="37">
        <v>-0.1308938610308</v>
      </c>
      <c r="AH14" s="37">
        <v>-3.3642789273684299E-3</v>
      </c>
      <c r="AI14" s="37">
        <v>0.27824593682201998</v>
      </c>
      <c r="AJ14" s="37">
        <v>1.7463278964438399E-3</v>
      </c>
      <c r="AK14" s="37">
        <v>-1.0681923724891801E-2</v>
      </c>
      <c r="AL14" s="37">
        <v>0</v>
      </c>
      <c r="AM14" s="37">
        <v>-1.7103067737980301E-2</v>
      </c>
      <c r="AN14" s="37">
        <v>0.13908692761241701</v>
      </c>
      <c r="AO14" s="37">
        <v>0.10019278969302001</v>
      </c>
      <c r="AP14" s="37">
        <v>-0.13354307159944501</v>
      </c>
      <c r="AQ14" s="37">
        <v>0.11441852816886799</v>
      </c>
      <c r="AR14" s="37">
        <v>3.4896670421441102E-2</v>
      </c>
      <c r="AS14" s="37">
        <v>-4.7531225009066903E-2</v>
      </c>
      <c r="AT14" s="37">
        <v>5.7087059475555001E-2</v>
      </c>
      <c r="AU14" s="37">
        <v>0</v>
      </c>
      <c r="AV14" s="37">
        <v>0</v>
      </c>
      <c r="AW14" s="37">
        <v>-4.3682485060892E-2</v>
      </c>
      <c r="AX14" s="37">
        <v>2.5194472672441199E-2</v>
      </c>
      <c r="AY14" s="37">
        <v>0</v>
      </c>
      <c r="AZ14" s="37">
        <v>0</v>
      </c>
      <c r="BA14" s="37">
        <v>-4.11254261879802E-2</v>
      </c>
      <c r="BB14" s="37">
        <v>0.105592576449625</v>
      </c>
      <c r="BC14" s="37">
        <v>0.227910284755417</v>
      </c>
      <c r="BD14" s="37">
        <v>1.7930359899624999E-2</v>
      </c>
      <c r="BE14" s="37">
        <v>-1.1580011977980101E-2</v>
      </c>
      <c r="BF14" s="37">
        <v>1.2035977402441E-2</v>
      </c>
      <c r="BG14" s="37">
        <v>0.17713998954096799</v>
      </c>
      <c r="BH14" s="37">
        <v>-6.2256008809031697E-2</v>
      </c>
      <c r="BI14" s="37">
        <v>0</v>
      </c>
      <c r="BJ14" s="37">
        <v>-2.24105611990317E-2</v>
      </c>
      <c r="BK14" s="37">
        <v>1.4350284984767699E-2</v>
      </c>
      <c r="BL14" s="37">
        <v>-7.9829274734454503E-3</v>
      </c>
      <c r="BM14" s="37">
        <v>-8.0105587234066702E-2</v>
      </c>
      <c r="BN14" s="37">
        <v>0.10570029668476801</v>
      </c>
      <c r="BO14" s="37">
        <v>2.2007416371998098E-3</v>
      </c>
      <c r="BP14" s="37">
        <v>-0.12850370724691701</v>
      </c>
      <c r="BQ14" s="37">
        <v>-0.266309829915369</v>
      </c>
      <c r="BR14" s="37">
        <v>-0.118768041247583</v>
      </c>
      <c r="BS14" s="37">
        <v>9.2550729212441105E-2</v>
      </c>
      <c r="BT14" s="37">
        <v>0.102052039396582</v>
      </c>
      <c r="BU14" s="37">
        <v>-0.31773100669903198</v>
      </c>
      <c r="BV14" s="37">
        <v>3.8144071151078899E-3</v>
      </c>
      <c r="BW14" s="37">
        <v>4.0616160964631401E-2</v>
      </c>
      <c r="BX14" s="37">
        <v>0</v>
      </c>
      <c r="BY14" s="37">
        <v>6.8674540516582394E-2</v>
      </c>
      <c r="BZ14" s="37">
        <v>1.8742125792019702E-2</v>
      </c>
      <c r="CA14" s="37">
        <v>-3.42302065603751E-2</v>
      </c>
      <c r="CB14" s="37">
        <v>-0.120666213229032</v>
      </c>
      <c r="CC14" s="37">
        <v>0.1049865054242</v>
      </c>
      <c r="CD14" s="37">
        <v>0.17272022752962499</v>
      </c>
      <c r="CE14" s="37">
        <v>0.105662770143109</v>
      </c>
      <c r="CF14" s="37">
        <v>5.0433261719199603E-2</v>
      </c>
      <c r="CG14" s="37">
        <v>-0.10991772273803201</v>
      </c>
      <c r="CH14" s="37">
        <v>2.1678763931080201E-3</v>
      </c>
      <c r="CI14" s="37">
        <v>-0.13291807863758301</v>
      </c>
      <c r="CJ14" s="37">
        <v>-1.88607284240319E-2</v>
      </c>
      <c r="CK14" s="37">
        <v>3.7161341559329899E-3</v>
      </c>
      <c r="CL14" s="37">
        <v>5.3031266599625197E-2</v>
      </c>
      <c r="CM14" s="37">
        <v>3.4922708939200103E-2</v>
      </c>
      <c r="CN14" s="37">
        <v>3.6801664547582498E-2</v>
      </c>
      <c r="CO14" s="37">
        <v>0.24175296163593299</v>
      </c>
      <c r="CP14" s="37">
        <v>0.17668758003096799</v>
      </c>
      <c r="CQ14" s="37">
        <v>0</v>
      </c>
      <c r="CR14" s="37">
        <v>0.17127627883201901</v>
      </c>
      <c r="CS14" s="37">
        <v>0.11657791373658299</v>
      </c>
      <c r="CT14" s="37">
        <v>7.1797409959335496E-3</v>
      </c>
      <c r="CU14" s="37">
        <v>3.5159909392019802E-2</v>
      </c>
      <c r="CV14" s="37">
        <v>0</v>
      </c>
      <c r="CW14" s="37">
        <v>0</v>
      </c>
      <c r="CX14" s="37">
        <v>-8.62582806944453E-2</v>
      </c>
      <c r="CY14" s="37">
        <v>-1.10640073752322E-2</v>
      </c>
      <c r="CZ14" s="37">
        <v>-4.7477896016892E-2</v>
      </c>
      <c r="DA14" s="37">
        <v>0</v>
      </c>
      <c r="DB14" s="37">
        <v>-9.53744992689173E-3</v>
      </c>
      <c r="DC14" s="37">
        <v>0</v>
      </c>
      <c r="DD14" s="37">
        <v>-3.6258490804445397E-2</v>
      </c>
      <c r="DE14" s="37">
        <v>0.70904345619555498</v>
      </c>
      <c r="DF14" s="37">
        <v>-1.24677983755881E-3</v>
      </c>
      <c r="DG14" s="37">
        <v>3.2435788733108102E-2</v>
      </c>
      <c r="DH14" s="37">
        <v>1.0118814523108199E-2</v>
      </c>
      <c r="DI14" s="37">
        <v>0</v>
      </c>
      <c r="DJ14" s="37">
        <v>0.113541542235933</v>
      </c>
      <c r="DK14" s="37">
        <v>-8.0313078940800101E-2</v>
      </c>
      <c r="DL14" s="37">
        <v>0.144549883805555</v>
      </c>
      <c r="DM14" s="37">
        <v>2.63306294320198E-2</v>
      </c>
      <c r="DN14" s="37">
        <v>0</v>
      </c>
      <c r="DO14" s="37">
        <v>1.95547266755541E-2</v>
      </c>
      <c r="DP14" s="37">
        <v>4.7251855202625197E-2</v>
      </c>
      <c r="DQ14" s="37">
        <v>-0.20785884932135201</v>
      </c>
      <c r="DR14" s="37">
        <v>0</v>
      </c>
      <c r="DS14" s="37">
        <v>8.2563896272440901E-2</v>
      </c>
      <c r="DT14" s="37">
        <v>5.7374849721348403E-2</v>
      </c>
      <c r="DU14" s="37">
        <v>-2.7049070108001502E-3</v>
      </c>
      <c r="DV14" s="37">
        <v>0</v>
      </c>
      <c r="DW14" s="37">
        <v>0.10483227989202</v>
      </c>
      <c r="DX14" s="37">
        <v>-7.6145149707559007E-2</v>
      </c>
      <c r="DY14" s="37">
        <v>0.19910417751144399</v>
      </c>
      <c r="DZ14" s="37">
        <v>-8.2524187168917205E-3</v>
      </c>
      <c r="EA14" s="37">
        <v>-0.157803055164418</v>
      </c>
      <c r="EB14" s="37">
        <v>5.5849586422019502E-2</v>
      </c>
      <c r="EC14" s="37">
        <v>0</v>
      </c>
      <c r="ED14" s="37">
        <v>-2.0264056826891402E-2</v>
      </c>
      <c r="EE14" s="37">
        <v>7.8872268392019301E-2</v>
      </c>
      <c r="EF14" s="37">
        <v>-7.3239876917031793E-2</v>
      </c>
      <c r="EG14" s="37">
        <v>9.6047284004631805E-2</v>
      </c>
      <c r="EH14" s="37">
        <v>0.11864388953096799</v>
      </c>
      <c r="EI14" s="37">
        <v>-0.31003466714536798</v>
      </c>
      <c r="EJ14" s="37">
        <v>5.1091408994767801E-2</v>
      </c>
      <c r="EK14" s="37">
        <v>5.97035140620195E-2</v>
      </c>
      <c r="EL14" s="37">
        <v>-5.3643899394445402E-2</v>
      </c>
      <c r="EM14" s="37">
        <v>-6.04872317490317E-2</v>
      </c>
      <c r="EN14" s="37">
        <v>-5.5245605124445298E-2</v>
      </c>
      <c r="EO14" s="37">
        <v>0.123980075959625</v>
      </c>
      <c r="EP14" s="37">
        <v>1.5004315440968001E-2</v>
      </c>
      <c r="EQ14" s="37">
        <v>-2.86828913879804E-2</v>
      </c>
      <c r="ER14" s="37">
        <v>2.5631132092019501E-2</v>
      </c>
      <c r="ES14" s="37">
        <v>4.5497036850967801E-2</v>
      </c>
      <c r="ET14" s="37">
        <v>0</v>
      </c>
      <c r="EU14" s="37">
        <v>-0.20785884932135201</v>
      </c>
      <c r="EV14" s="37">
        <v>4.5779453695554903E-2</v>
      </c>
      <c r="EW14" s="37">
        <v>0.20922572131476799</v>
      </c>
      <c r="EX14" s="37">
        <v>-3.10905116513518E-2</v>
      </c>
      <c r="EY14" s="37">
        <v>-0.124154958607559</v>
      </c>
      <c r="EZ14" s="37">
        <v>1.4946763874631799E-2</v>
      </c>
      <c r="FA14" s="37">
        <v>2.6092002855199602E-2</v>
      </c>
      <c r="FB14" s="37">
        <v>0.1124381019792</v>
      </c>
      <c r="FC14" s="37">
        <v>0</v>
      </c>
      <c r="FD14" s="37">
        <v>8.7913993631079206E-3</v>
      </c>
      <c r="FE14" s="37">
        <v>-0.102926353214067</v>
      </c>
      <c r="FF14" s="37">
        <v>-0.11604100134341799</v>
      </c>
      <c r="FG14" s="37">
        <v>-1.29328363868919E-2</v>
      </c>
      <c r="FH14" s="37">
        <v>7.9255085739624906E-2</v>
      </c>
      <c r="FI14" s="37">
        <v>-5.2195213628980199E-2</v>
      </c>
      <c r="FJ14" s="37">
        <v>0.219357894335555</v>
      </c>
      <c r="FK14" s="37">
        <v>0.151324027730108</v>
      </c>
      <c r="FL14" s="37">
        <v>3.8999969822440798E-2</v>
      </c>
      <c r="FM14" s="37">
        <v>-2.2612149670374899E-2</v>
      </c>
      <c r="FN14" s="37">
        <v>0.142712955305554</v>
      </c>
      <c r="FO14" s="37">
        <v>-3.2452190549032402E-2</v>
      </c>
      <c r="FP14" s="37">
        <v>0.105314232142441</v>
      </c>
      <c r="FQ14" s="37">
        <v>-0.22378196493406599</v>
      </c>
      <c r="FR14" s="37">
        <v>-6.660486337559E-3</v>
      </c>
      <c r="FS14" s="37">
        <v>1.26695566746314E-2</v>
      </c>
      <c r="FT14" s="37">
        <v>0</v>
      </c>
      <c r="FU14" s="37">
        <v>-5.94938716268925E-2</v>
      </c>
      <c r="FV14" s="37">
        <v>-0.1808318997808</v>
      </c>
      <c r="FW14" s="37">
        <v>6.9361818127199604E-2</v>
      </c>
      <c r="FX14" s="37">
        <v>-1.2297292111445301E-2</v>
      </c>
      <c r="FY14" s="37">
        <v>0</v>
      </c>
      <c r="FZ14" s="37">
        <v>-3.0110184190321101E-3</v>
      </c>
      <c r="GA14" s="37">
        <v>0.234321121256582</v>
      </c>
      <c r="GB14" s="37">
        <v>-0.148213483202981</v>
      </c>
      <c r="GC14" s="37">
        <v>0.15563859153919901</v>
      </c>
      <c r="GD14" s="37">
        <v>1.8902585911554599E-2</v>
      </c>
      <c r="GE14" s="37">
        <v>-3.1896916004452401E-3</v>
      </c>
      <c r="GF14" s="37">
        <v>-4.7990090924031899E-2</v>
      </c>
      <c r="GG14" s="37">
        <v>0.157669465964768</v>
      </c>
      <c r="GH14" s="37">
        <v>7.9870882558599796E-2</v>
      </c>
      <c r="GI14" s="37">
        <v>1.8829679779199301E-2</v>
      </c>
      <c r="GJ14" s="37">
        <v>-0.31956080636341699</v>
      </c>
      <c r="GK14" s="37">
        <v>3.8090946993108298E-2</v>
      </c>
      <c r="GL14" s="37">
        <v>-0.20785884932135201</v>
      </c>
      <c r="GM14" s="37">
        <v>-5.5767395134174403E-3</v>
      </c>
      <c r="GN14" s="37">
        <v>4.8858356135554497E-2</v>
      </c>
      <c r="GO14" s="37">
        <v>-0.118257961672981</v>
      </c>
      <c r="GP14" s="37">
        <v>6.9770147439624994E-2</v>
      </c>
      <c r="GQ14" s="37">
        <v>0.10013127375952</v>
      </c>
      <c r="GR14" s="37">
        <v>4.9022231515554397E-2</v>
      </c>
      <c r="GS14" s="37">
        <v>2.2093058959332E-3</v>
      </c>
      <c r="GT14" s="37">
        <v>4.0154978828648102E-2</v>
      </c>
      <c r="GU14" s="37">
        <v>7.6185560454410097E-3</v>
      </c>
      <c r="GV14" s="37">
        <v>-3.2559593660375002E-2</v>
      </c>
      <c r="GW14" s="37">
        <v>-0.31842459929341799</v>
      </c>
      <c r="GX14" s="37">
        <v>0</v>
      </c>
      <c r="GY14" s="37">
        <v>0</v>
      </c>
      <c r="GZ14" s="37">
        <v>3.5495651445554499E-2</v>
      </c>
      <c r="HA14" s="37">
        <v>0.19654668985593299</v>
      </c>
      <c r="HB14" s="37">
        <v>0</v>
      </c>
      <c r="HC14" s="37">
        <v>1.04484853593306E-3</v>
      </c>
      <c r="HD14" s="37">
        <v>-0.34397203685037497</v>
      </c>
      <c r="HE14" s="37">
        <v>-0.30790795088037498</v>
      </c>
      <c r="HF14" s="37">
        <v>8.0075457240968206E-2</v>
      </c>
      <c r="HG14" s="37">
        <v>-6.6949737714445498E-2</v>
      </c>
      <c r="HH14" s="37">
        <v>4.4459471288648203E-2</v>
      </c>
      <c r="HI14" s="37">
        <v>0.52300505471710801</v>
      </c>
      <c r="HJ14" s="37">
        <v>-0.103157848542432</v>
      </c>
      <c r="HK14" s="37">
        <v>0.13377924050096801</v>
      </c>
      <c r="HL14" s="37">
        <v>0.16426023276044399</v>
      </c>
      <c r="HM14" s="37">
        <v>-0.261361835967375</v>
      </c>
      <c r="HN14" s="37">
        <v>-1.8151354461351701E-2</v>
      </c>
      <c r="HO14" s="37">
        <v>-8.8775197698556102E-2</v>
      </c>
      <c r="HP14" s="37">
        <v>0.14472106307555499</v>
      </c>
      <c r="HQ14" s="37">
        <v>0.21448271158555501</v>
      </c>
      <c r="HR14" s="37">
        <v>-6.8847120067559206E-2</v>
      </c>
      <c r="HS14" s="37">
        <v>6.7421073940967996E-2</v>
      </c>
      <c r="HT14" s="37">
        <v>-6.3637791784066602E-2</v>
      </c>
      <c r="HU14" s="37">
        <v>4.1417635910344003E-2</v>
      </c>
      <c r="HV14" s="37">
        <v>-1.07100399968917E-2</v>
      </c>
      <c r="HW14" s="37">
        <v>-0.21047372477755899</v>
      </c>
      <c r="HX14" s="37">
        <v>-4.0675699971450697E-3</v>
      </c>
      <c r="HY14" s="37">
        <v>-0.17211126560536899</v>
      </c>
      <c r="HZ14" s="37">
        <v>0.11007406491096799</v>
      </c>
      <c r="IA14" s="37">
        <v>0.16710089027244099</v>
      </c>
      <c r="IB14" s="37">
        <v>-0.117081470773418</v>
      </c>
      <c r="IC14" s="37">
        <v>0.134650546618648</v>
      </c>
      <c r="ID14" s="37">
        <v>9.2102984820195393E-3</v>
      </c>
      <c r="IE14" s="37">
        <v>4.5017257618648103E-2</v>
      </c>
      <c r="IF14" s="37">
        <v>3.1390997933108102E-2</v>
      </c>
      <c r="IG14" s="37">
        <v>-0.11854111063464499</v>
      </c>
      <c r="IH14" s="37">
        <v>6.5378621786479204E-3</v>
      </c>
      <c r="II14" s="37">
        <v>0</v>
      </c>
      <c r="IJ14" s="37">
        <v>3.4041587640968103E-2</v>
      </c>
      <c r="IK14" s="37">
        <v>0.122250422660968</v>
      </c>
      <c r="IL14" s="37">
        <v>2.3565716240967802E-2</v>
      </c>
      <c r="IM14" s="37">
        <v>3.6576636724631399E-2</v>
      </c>
      <c r="IN14" s="37">
        <v>0</v>
      </c>
      <c r="IO14" s="37">
        <v>-4.20194905020667E-2</v>
      </c>
      <c r="IP14" s="37">
        <v>-4.1947105126892002E-2</v>
      </c>
      <c r="IQ14" s="37">
        <v>-0.109733584485232</v>
      </c>
      <c r="IR14" s="37">
        <v>-1.6045242676891801E-2</v>
      </c>
      <c r="IS14" s="37">
        <v>-0.206496489022156</v>
      </c>
      <c r="IT14" s="37">
        <v>-1.7172923248368398E-2</v>
      </c>
      <c r="IU14" s="37">
        <v>2.5444937231082101E-3</v>
      </c>
      <c r="IV14" s="36"/>
      <c r="IW14" s="36"/>
    </row>
    <row r="15" spans="1:257" s="35" customFormat="1" ht="45" x14ac:dyDescent="0.25">
      <c r="A15" s="37">
        <v>856</v>
      </c>
      <c r="B15" s="37" t="s">
        <v>1177</v>
      </c>
      <c r="C15" s="37" t="s">
        <v>1176</v>
      </c>
      <c r="D15" s="37"/>
      <c r="E15" s="37"/>
      <c r="F15" s="37" t="s">
        <v>1175</v>
      </c>
      <c r="G15" s="37" t="s">
        <v>1199</v>
      </c>
      <c r="H15" s="37" t="s">
        <v>1198</v>
      </c>
      <c r="I15" s="37" t="s">
        <v>1172</v>
      </c>
      <c r="J15" s="37">
        <v>0</v>
      </c>
      <c r="K15" s="37">
        <v>0.139636553395698</v>
      </c>
      <c r="L15" s="37">
        <v>-6.6519120908965099E-2</v>
      </c>
      <c r="M15" s="37">
        <v>5.8140886769621397E-2</v>
      </c>
      <c r="N15" s="37">
        <v>9.02739359406695E-3</v>
      </c>
      <c r="O15" s="37">
        <v>1.19701793096216E-2</v>
      </c>
      <c r="P15" s="37">
        <v>-5.6396719460378601E-2</v>
      </c>
      <c r="Q15" s="37">
        <v>-0.36522731638630801</v>
      </c>
      <c r="R15" s="37">
        <v>7.2325168846508095E-2</v>
      </c>
      <c r="S15" s="37">
        <v>1.2703904717507999E-4</v>
      </c>
      <c r="T15" s="37">
        <v>0.15169336003369199</v>
      </c>
      <c r="U15" s="37">
        <v>2.3697251944749101E-2</v>
      </c>
      <c r="V15" s="37">
        <v>-8.8993358344965204E-2</v>
      </c>
      <c r="W15" s="37">
        <v>-0.293217038827914</v>
      </c>
      <c r="X15" s="37">
        <v>3.1834430565079001E-3</v>
      </c>
      <c r="Y15" s="37">
        <v>9.5697843266323606E-5</v>
      </c>
      <c r="Z15" s="37">
        <v>5.7588674330863896E-3</v>
      </c>
      <c r="AA15" s="37">
        <v>-0.123856391211302</v>
      </c>
      <c r="AB15" s="37">
        <v>-0.302642525489351</v>
      </c>
      <c r="AC15" s="37">
        <v>0.25160031947744899</v>
      </c>
      <c r="AD15" s="37">
        <v>5.1947358240174997E-2</v>
      </c>
      <c r="AE15" s="37">
        <v>3.0413222307174501E-2</v>
      </c>
      <c r="AF15" s="37">
        <v>2.4868435458834499E-2</v>
      </c>
      <c r="AG15" s="37">
        <v>-3.9621837086733398E-2</v>
      </c>
      <c r="AH15" s="37">
        <v>1.4451541239698299E-2</v>
      </c>
      <c r="AI15" s="37">
        <v>-8.2468316423913404E-2</v>
      </c>
      <c r="AJ15" s="37">
        <v>-3.7056132679489102E-2</v>
      </c>
      <c r="AK15" s="37">
        <v>9.9533658563174698E-2</v>
      </c>
      <c r="AL15" s="37">
        <v>-0.17974134514593301</v>
      </c>
      <c r="AM15" s="37">
        <v>3.9602365956086502E-2</v>
      </c>
      <c r="AN15" s="37">
        <v>0.123811990236484</v>
      </c>
      <c r="AO15" s="37">
        <v>1.3466480200864299E-3</v>
      </c>
      <c r="AP15" s="37">
        <v>-2.2377144224378899E-2</v>
      </c>
      <c r="AQ15" s="37">
        <v>8.1465180277034893E-2</v>
      </c>
      <c r="AR15" s="37">
        <v>5.5585342305080601E-3</v>
      </c>
      <c r="AS15" s="37">
        <v>0</v>
      </c>
      <c r="AT15" s="37">
        <v>4.7801734279621699E-2</v>
      </c>
      <c r="AU15" s="37">
        <v>2.90562564440663E-2</v>
      </c>
      <c r="AV15" s="37">
        <v>-3.9342112415933397E-2</v>
      </c>
      <c r="AW15" s="37">
        <v>-5.7632389088825203E-2</v>
      </c>
      <c r="AX15" s="37">
        <v>7.4773554826507896E-2</v>
      </c>
      <c r="AY15" s="37">
        <v>8.6163364274067206E-2</v>
      </c>
      <c r="AZ15" s="37">
        <v>-3.1889489666933203E-2</v>
      </c>
      <c r="BA15" s="37">
        <v>-1.87247951239135E-2</v>
      </c>
      <c r="BB15" s="37">
        <v>6.3741158263692199E-2</v>
      </c>
      <c r="BC15" s="37">
        <v>-0.107637715532516</v>
      </c>
      <c r="BD15" s="37">
        <v>2.9562452253692199E-2</v>
      </c>
      <c r="BE15" s="37">
        <v>1.87625520460864E-2</v>
      </c>
      <c r="BF15" s="37">
        <v>-1.00157642234921E-2</v>
      </c>
      <c r="BG15" s="37">
        <v>0.20769381344503501</v>
      </c>
      <c r="BH15" s="37">
        <v>-1.7680946604965098E-2</v>
      </c>
      <c r="BI15" s="37">
        <v>4.4783823674066803E-2</v>
      </c>
      <c r="BJ15" s="37">
        <v>4.9237640205035203E-2</v>
      </c>
      <c r="BK15" s="37">
        <v>-9.0410825891165295E-2</v>
      </c>
      <c r="BL15" s="37">
        <v>-1.9404132103378401E-2</v>
      </c>
      <c r="BM15" s="37">
        <v>0</v>
      </c>
      <c r="BN15" s="37">
        <v>-2.4763649991165499E-2</v>
      </c>
      <c r="BO15" s="37">
        <v>0.15190864207426699</v>
      </c>
      <c r="BP15" s="37">
        <v>-7.7661770536850597E-2</v>
      </c>
      <c r="BQ15" s="37">
        <v>-0.19426865627130199</v>
      </c>
      <c r="BR15" s="37">
        <v>-0.197569338623516</v>
      </c>
      <c r="BS15" s="37">
        <v>2.9694094126507999E-2</v>
      </c>
      <c r="BT15" s="37">
        <v>0.14069288449064901</v>
      </c>
      <c r="BU15" s="37">
        <v>-0.20208796231496501</v>
      </c>
      <c r="BV15" s="37">
        <v>0.14125728297117501</v>
      </c>
      <c r="BW15" s="37">
        <v>9.5208888178698201E-2</v>
      </c>
      <c r="BX15" s="37">
        <v>-4.4323672297933103E-2</v>
      </c>
      <c r="BY15" s="37">
        <v>5.0503398870649301E-2</v>
      </c>
      <c r="BZ15" s="37">
        <v>-3.9500541793913699E-2</v>
      </c>
      <c r="CA15" s="37">
        <v>3.0366657463691799E-2</v>
      </c>
      <c r="CB15" s="37">
        <v>0.115347371825035</v>
      </c>
      <c r="CC15" s="37">
        <v>8.1677355521266301E-2</v>
      </c>
      <c r="CD15" s="37">
        <v>7.9247572073692096E-2</v>
      </c>
      <c r="CE15" s="37">
        <v>0.24357962880717501</v>
      </c>
      <c r="CF15" s="37">
        <v>0.15289005896326699</v>
      </c>
      <c r="CG15" s="37">
        <v>1.9978294235034499E-2</v>
      </c>
      <c r="CH15" s="37">
        <v>0.114238257627175</v>
      </c>
      <c r="CI15" s="37">
        <v>8.3860449536483597E-2</v>
      </c>
      <c r="CJ15" s="37">
        <v>-7.2648385809964897E-2</v>
      </c>
      <c r="CK15" s="37">
        <v>0</v>
      </c>
      <c r="CL15" s="37">
        <v>2.3908310863691901E-2</v>
      </c>
      <c r="CM15" s="37">
        <v>0.13148718071326701</v>
      </c>
      <c r="CN15" s="37">
        <v>9.91378147796491E-2</v>
      </c>
      <c r="CO15" s="37">
        <v>0</v>
      </c>
      <c r="CP15" s="37">
        <v>-9.7647804924965498E-2</v>
      </c>
      <c r="CQ15" s="37">
        <v>-0.22989634207593301</v>
      </c>
      <c r="CR15" s="37">
        <v>0.25599532243608603</v>
      </c>
      <c r="CS15" s="37">
        <v>0.15179505515064901</v>
      </c>
      <c r="CT15" s="37">
        <v>0</v>
      </c>
      <c r="CU15" s="37">
        <v>-4.6827891639137104E-3</v>
      </c>
      <c r="CV15" s="37">
        <v>7.6628171634066794E-2</v>
      </c>
      <c r="CW15" s="37">
        <v>7.3645236074067005E-2</v>
      </c>
      <c r="CX15" s="37">
        <v>1.9311765309621601E-2</v>
      </c>
      <c r="CY15" s="37">
        <v>-1.1012649031165099E-2</v>
      </c>
      <c r="CZ15" s="37">
        <v>-4.3549101882825403E-2</v>
      </c>
      <c r="DA15" s="37">
        <v>1.48240801740669E-2</v>
      </c>
      <c r="DB15" s="37">
        <v>2.2731653827174701E-2</v>
      </c>
      <c r="DC15" s="37">
        <v>1.1442928440672201E-3</v>
      </c>
      <c r="DD15" s="37">
        <v>-2.0987133210378602E-2</v>
      </c>
      <c r="DE15" s="37">
        <v>0.13829861410962099</v>
      </c>
      <c r="DF15" s="37">
        <v>-0.20971704508349301</v>
      </c>
      <c r="DG15" s="37">
        <v>6.2372200577174602E-2</v>
      </c>
      <c r="DH15" s="37">
        <v>3.8963972857175198E-2</v>
      </c>
      <c r="DI15" s="37">
        <v>-5.2741513775933002E-2</v>
      </c>
      <c r="DJ15" s="37">
        <v>0</v>
      </c>
      <c r="DK15" s="37">
        <v>0.21867618080326701</v>
      </c>
      <c r="DL15" s="37">
        <v>-3.9914295803786899E-3</v>
      </c>
      <c r="DM15" s="37">
        <v>3.0617203136086499E-2</v>
      </c>
      <c r="DN15" s="37">
        <v>-0.375643095485933</v>
      </c>
      <c r="DO15" s="37">
        <v>-1.3546471403786801E-3</v>
      </c>
      <c r="DP15" s="37">
        <v>0.14292749942869201</v>
      </c>
      <c r="DQ15" s="37">
        <v>-0.150753768427285</v>
      </c>
      <c r="DR15" s="37">
        <v>0.12496405373406599</v>
      </c>
      <c r="DS15" s="37">
        <v>9.95730080650775E-3</v>
      </c>
      <c r="DT15" s="37">
        <v>1.2297456243415199E-2</v>
      </c>
      <c r="DU15" s="37">
        <v>7.2092815533267005E-2</v>
      </c>
      <c r="DV15" s="37">
        <v>-3.2210127635932999E-2</v>
      </c>
      <c r="DW15" s="37">
        <v>0.150780505616087</v>
      </c>
      <c r="DX15" s="37">
        <v>-0.18530901386349199</v>
      </c>
      <c r="DY15" s="37">
        <v>8.59384498055107E-2</v>
      </c>
      <c r="DZ15" s="37">
        <v>-0.10264552436282499</v>
      </c>
      <c r="EA15" s="37">
        <v>-8.3443518115350807E-2</v>
      </c>
      <c r="EB15" s="37">
        <v>-6.2942549213913498E-2</v>
      </c>
      <c r="EC15" s="37">
        <v>-4.4570527445932998E-2</v>
      </c>
      <c r="ED15" s="37">
        <v>0.21884643873717499</v>
      </c>
      <c r="EE15" s="37">
        <v>8.3547580116086206E-2</v>
      </c>
      <c r="EF15" s="37">
        <v>-9.7940745041965094E-2</v>
      </c>
      <c r="EG15" s="37">
        <v>-0.129586326441301</v>
      </c>
      <c r="EH15" s="37">
        <v>9.5606381105034902E-2</v>
      </c>
      <c r="EI15" s="37">
        <v>7.5310732186980901E-3</v>
      </c>
      <c r="EJ15" s="37">
        <v>-2.0325169176165499E-2</v>
      </c>
      <c r="EK15" s="37">
        <v>-3.0908618763913501E-2</v>
      </c>
      <c r="EL15" s="37">
        <v>-5.4277689730378498E-2</v>
      </c>
      <c r="EM15" s="37">
        <v>9.4907740295034806E-2</v>
      </c>
      <c r="EN15" s="37">
        <v>0.131353596159622</v>
      </c>
      <c r="EO15" s="37">
        <v>6.9182752636917297E-3</v>
      </c>
      <c r="EP15" s="37">
        <v>5.6849127935034799E-2</v>
      </c>
      <c r="EQ15" s="37">
        <v>-5.1723715839135003E-3</v>
      </c>
      <c r="ER15" s="37">
        <v>5.6742312926086301E-2</v>
      </c>
      <c r="ES15" s="37">
        <v>3.1587285850347602E-3</v>
      </c>
      <c r="ET15" s="37">
        <v>-9.4081010335933205E-2</v>
      </c>
      <c r="EU15" s="37">
        <v>-0.150753768427285</v>
      </c>
      <c r="EV15" s="37">
        <v>1.5272149159621501E-2</v>
      </c>
      <c r="EW15" s="37">
        <v>0.27677133662883502</v>
      </c>
      <c r="EX15" s="37">
        <v>-1.02359797242851E-2</v>
      </c>
      <c r="EY15" s="37">
        <v>0.38697977280650803</v>
      </c>
      <c r="EZ15" s="37">
        <v>5.0256866268698602E-2</v>
      </c>
      <c r="FA15" s="37">
        <v>9.8454378696266595E-2</v>
      </c>
      <c r="FB15" s="37">
        <v>0.215671775809267</v>
      </c>
      <c r="FC15" s="37">
        <v>0.101080873664067</v>
      </c>
      <c r="FD15" s="37">
        <v>2.5841135147174999E-2</v>
      </c>
      <c r="FE15" s="37">
        <v>0</v>
      </c>
      <c r="FF15" s="37">
        <v>-7.3009999519350804E-2</v>
      </c>
      <c r="FG15" s="37">
        <v>-6.2927553302825207E-2</v>
      </c>
      <c r="FH15" s="37">
        <v>3.51647453436916E-2</v>
      </c>
      <c r="FI15" s="37">
        <v>5.0417161012086702E-2</v>
      </c>
      <c r="FJ15" s="37">
        <v>-0.119468431190379</v>
      </c>
      <c r="FK15" s="37">
        <v>-7.2462592782482002E-4</v>
      </c>
      <c r="FL15" s="37">
        <v>-0.120522570803493</v>
      </c>
      <c r="FM15" s="37">
        <v>-1.0964970086308101E-2</v>
      </c>
      <c r="FN15" s="37">
        <v>4.6588578389621299E-2</v>
      </c>
      <c r="FO15" s="37">
        <v>1.8849739375034601E-2</v>
      </c>
      <c r="FP15" s="37">
        <v>-0.20291986620349201</v>
      </c>
      <c r="FQ15" s="37">
        <v>0</v>
      </c>
      <c r="FR15" s="37">
        <v>-4.3449066803491802E-2</v>
      </c>
      <c r="FS15" s="37">
        <v>-4.8903152681301798E-2</v>
      </c>
      <c r="FT15" s="37">
        <v>4.5796400874066702E-2</v>
      </c>
      <c r="FU15" s="37">
        <v>7.7482759157174702E-2</v>
      </c>
      <c r="FV15" s="37">
        <v>0.24804840813326601</v>
      </c>
      <c r="FW15" s="37">
        <v>0.10968669812326599</v>
      </c>
      <c r="FX15" s="37">
        <v>9.0659617416621402E-2</v>
      </c>
      <c r="FY15" s="37">
        <v>-0.66144120622873304</v>
      </c>
      <c r="FZ15" s="37">
        <v>9.6278615715034696E-2</v>
      </c>
      <c r="GA15" s="37">
        <v>-0.14117411751935099</v>
      </c>
      <c r="GB15" s="37">
        <v>-1.62284264059133E-2</v>
      </c>
      <c r="GC15" s="37">
        <v>-5.1390797167337396E-3</v>
      </c>
      <c r="GD15" s="37">
        <v>1.78813781946216E-2</v>
      </c>
      <c r="GE15" s="37">
        <v>-6.0190979018978401E-2</v>
      </c>
      <c r="GF15" s="37">
        <v>-1.37602383149653E-2</v>
      </c>
      <c r="GG15" s="37">
        <v>-9.2503550621164998E-2</v>
      </c>
      <c r="GH15" s="37">
        <v>9.2535455828266402E-2</v>
      </c>
      <c r="GI15" s="37">
        <v>-1.70771569567339E-2</v>
      </c>
      <c r="GJ15" s="37">
        <v>-0.30151472264935097</v>
      </c>
      <c r="GK15" s="37">
        <v>-9.4385798592825101E-2</v>
      </c>
      <c r="GL15" s="37">
        <v>-0.150753768427285</v>
      </c>
      <c r="GM15" s="37">
        <v>1.5621299570649101E-2</v>
      </c>
      <c r="GN15" s="37">
        <v>3.8965906596214899E-3</v>
      </c>
      <c r="GO15" s="37">
        <v>-0.12370904878391401</v>
      </c>
      <c r="GP15" s="37">
        <v>5.0851525843692E-2</v>
      </c>
      <c r="GQ15" s="37">
        <v>-7.3047086057913393E-2</v>
      </c>
      <c r="GR15" s="37">
        <v>3.1155928589621198E-2</v>
      </c>
      <c r="GS15" s="37">
        <v>0</v>
      </c>
      <c r="GT15" s="37">
        <v>0.83673536955271499</v>
      </c>
      <c r="GU15" s="37">
        <v>5.7605849094507597E-2</v>
      </c>
      <c r="GV15" s="37">
        <v>4.2413964443692102E-2</v>
      </c>
      <c r="GW15" s="37">
        <v>-0.30151472264935097</v>
      </c>
      <c r="GX15" s="37">
        <v>5.3835901830066701E-2</v>
      </c>
      <c r="GY15" s="37">
        <v>9.4350550540066705E-2</v>
      </c>
      <c r="GZ15" s="37">
        <v>6.7753767129621001E-2</v>
      </c>
      <c r="HA15" s="37">
        <v>0</v>
      </c>
      <c r="HB15" s="37">
        <v>2.3739440714067198E-2</v>
      </c>
      <c r="HC15" s="37">
        <v>0</v>
      </c>
      <c r="HD15" s="37">
        <v>-0.64704124134630803</v>
      </c>
      <c r="HE15" s="37">
        <v>-0.55707489674630795</v>
      </c>
      <c r="HF15" s="37">
        <v>5.9586060395034599E-2</v>
      </c>
      <c r="HG15" s="37">
        <v>-0.17024919179037901</v>
      </c>
      <c r="HH15" s="37">
        <v>-0.172245717377285</v>
      </c>
      <c r="HI15" s="37">
        <v>0.232141673697175</v>
      </c>
      <c r="HJ15" s="37">
        <v>0.437283524562535</v>
      </c>
      <c r="HK15" s="37">
        <v>-5.2019959249652303E-3</v>
      </c>
      <c r="HL15" s="37">
        <v>0.14723892380051101</v>
      </c>
      <c r="HM15" s="37">
        <v>-5.4245509355308301E-2</v>
      </c>
      <c r="HN15" s="37">
        <v>1.6027702742714801E-2</v>
      </c>
      <c r="HO15" s="37">
        <v>-0.12363686789448899</v>
      </c>
      <c r="HP15" s="37">
        <v>-0.19497384177037799</v>
      </c>
      <c r="HQ15" s="37">
        <v>8.4337288889621803E-2</v>
      </c>
      <c r="HR15" s="37">
        <v>-5.2652393153492197E-2</v>
      </c>
      <c r="HS15" s="37">
        <v>2.35856244450348E-2</v>
      </c>
      <c r="HT15" s="37">
        <v>0</v>
      </c>
      <c r="HU15" s="37">
        <v>0.133783284067411</v>
      </c>
      <c r="HV15" s="37">
        <v>9.3365685847174806E-2</v>
      </c>
      <c r="HW15" s="37">
        <v>-0.23477477083349199</v>
      </c>
      <c r="HX15" s="37">
        <v>-3.6383977183378199E-2</v>
      </c>
      <c r="HY15" s="37">
        <v>-0.32940071018130201</v>
      </c>
      <c r="HZ15" s="37">
        <v>7.4633134665034795E-2</v>
      </c>
      <c r="IA15" s="37">
        <v>1.9851914446507898E-2</v>
      </c>
      <c r="IB15" s="37">
        <v>-0.30151472264935097</v>
      </c>
      <c r="IC15" s="37">
        <v>5.3547923502715103E-2</v>
      </c>
      <c r="ID15" s="37">
        <v>-7.62092080391325E-3</v>
      </c>
      <c r="IE15" s="37">
        <v>-2.67410233728471E-3</v>
      </c>
      <c r="IF15" s="37">
        <v>0.134630052857175</v>
      </c>
      <c r="IG15" s="37">
        <v>3.8818474071213201E-3</v>
      </c>
      <c r="IH15" s="37">
        <v>1.0063733072715001E-2</v>
      </c>
      <c r="II15" s="37">
        <v>7.6442097164067094E-2</v>
      </c>
      <c r="IJ15" s="37">
        <v>-7.5635357194965003E-2</v>
      </c>
      <c r="IK15" s="37">
        <v>-0.13082726375496501</v>
      </c>
      <c r="IL15" s="37">
        <v>1.4948875635034701E-2</v>
      </c>
      <c r="IM15" s="37">
        <v>0.35600456653969798</v>
      </c>
      <c r="IN15" s="37">
        <v>3.6211286914066602E-2</v>
      </c>
      <c r="IO15" s="37">
        <v>0</v>
      </c>
      <c r="IP15" s="37">
        <v>3.2410052097175103E-2</v>
      </c>
      <c r="IQ15" s="37">
        <v>1.7205020878834801E-2</v>
      </c>
      <c r="IR15" s="37">
        <v>0.163091168727175</v>
      </c>
      <c r="IS15" s="37">
        <v>-4.2295926364289201E-2</v>
      </c>
      <c r="IT15" s="37">
        <v>4.4623464051698099E-2</v>
      </c>
      <c r="IU15" s="37">
        <v>9.77898108971752E-2</v>
      </c>
      <c r="IV15" s="36"/>
      <c r="IW15" s="36"/>
    </row>
    <row r="16" spans="1:257" s="35" customFormat="1" ht="45" x14ac:dyDescent="0.25">
      <c r="A16" s="37">
        <v>857</v>
      </c>
      <c r="B16" s="37" t="s">
        <v>1177</v>
      </c>
      <c r="C16" s="37" t="s">
        <v>1176</v>
      </c>
      <c r="D16" s="37"/>
      <c r="E16" s="37"/>
      <c r="F16" s="37" t="s">
        <v>1175</v>
      </c>
      <c r="G16" s="37" t="s">
        <v>1197</v>
      </c>
      <c r="H16" s="37" t="s">
        <v>1196</v>
      </c>
      <c r="I16" s="37" t="s">
        <v>1172</v>
      </c>
      <c r="J16" s="37">
        <v>-0.15844808034427499</v>
      </c>
      <c r="K16" s="37">
        <v>-0.16307303763147701</v>
      </c>
      <c r="L16" s="37">
        <v>4.2197698566859801E-2</v>
      </c>
      <c r="M16" s="37">
        <v>0.134635872292447</v>
      </c>
      <c r="N16" s="37">
        <v>3.1641790836891698E-2</v>
      </c>
      <c r="O16" s="37">
        <v>4.8974370342446498E-2</v>
      </c>
      <c r="P16" s="37">
        <v>7.8363453052446297E-2</v>
      </c>
      <c r="Q16" s="37">
        <v>-0.29226790702348299</v>
      </c>
      <c r="R16" s="37">
        <v>6.0464601219332802E-2</v>
      </c>
      <c r="S16" s="37">
        <v>0</v>
      </c>
      <c r="T16" s="37">
        <v>0.125989664596517</v>
      </c>
      <c r="U16" s="37">
        <v>-0.22980734131852601</v>
      </c>
      <c r="V16" s="37">
        <v>0.10572426432786</v>
      </c>
      <c r="W16" s="37">
        <v>7.41893534979116E-2</v>
      </c>
      <c r="X16" s="37">
        <v>5.6456719339333002E-2</v>
      </c>
      <c r="Y16" s="37">
        <v>9.3009007432091298E-2</v>
      </c>
      <c r="Z16" s="37">
        <v>-8.0173599287088601E-2</v>
      </c>
      <c r="AA16" s="37">
        <v>-7.9809603778476401E-2</v>
      </c>
      <c r="AB16" s="37">
        <v>-0.28381860443652601</v>
      </c>
      <c r="AC16" s="37">
        <v>-0.164628573070526</v>
      </c>
      <c r="AD16" s="37">
        <v>0</v>
      </c>
      <c r="AE16" s="37">
        <v>0</v>
      </c>
      <c r="AF16" s="37">
        <v>5.1772957216597E-3</v>
      </c>
      <c r="AG16" s="37">
        <v>-0.24707307858390901</v>
      </c>
      <c r="AH16" s="37">
        <v>-2.7441253012476501E-2</v>
      </c>
      <c r="AI16" s="37">
        <v>0.21975604920891101</v>
      </c>
      <c r="AJ16" s="37">
        <v>-2.7182706246664301E-2</v>
      </c>
      <c r="AK16" s="37">
        <v>0</v>
      </c>
      <c r="AL16" s="37">
        <v>-0.10084861272310799</v>
      </c>
      <c r="AM16" s="37">
        <v>-4.9687353510884996E-3</v>
      </c>
      <c r="AN16" s="37">
        <v>0.22287887240930901</v>
      </c>
      <c r="AO16" s="37">
        <v>-0.20068828741108799</v>
      </c>
      <c r="AP16" s="37">
        <v>1.27666828534466E-2</v>
      </c>
      <c r="AQ16" s="37">
        <v>-7.3174146171400296E-3</v>
      </c>
      <c r="AR16" s="37">
        <v>0.10716627807533299</v>
      </c>
      <c r="AS16" s="37">
        <v>-0.238108712566175</v>
      </c>
      <c r="AT16" s="37">
        <v>3.13706118924467E-2</v>
      </c>
      <c r="AU16" s="37">
        <v>0.15931955832689201</v>
      </c>
      <c r="AV16" s="37">
        <v>4.4161124966891702E-2</v>
      </c>
      <c r="AW16" s="37">
        <v>0</v>
      </c>
      <c r="AX16" s="37">
        <v>-1.1612727480667001E-2</v>
      </c>
      <c r="AY16" s="37">
        <v>0.17983990300689201</v>
      </c>
      <c r="AZ16" s="37">
        <v>-2.0111839431081299E-3</v>
      </c>
      <c r="BA16" s="37">
        <v>7.0693980028911599E-2</v>
      </c>
      <c r="BB16" s="37">
        <v>6.7725390076517206E-2</v>
      </c>
      <c r="BC16" s="37">
        <v>-5.4368740191691002E-2</v>
      </c>
      <c r="BD16" s="37">
        <v>0.119817277176517</v>
      </c>
      <c r="BE16" s="37">
        <v>2.4004846118911599E-2</v>
      </c>
      <c r="BF16" s="37">
        <v>0.27800948493933297</v>
      </c>
      <c r="BG16" s="37">
        <v>0.13606303982786</v>
      </c>
      <c r="BH16" s="37">
        <v>-6.4786637542140202E-2</v>
      </c>
      <c r="BI16" s="37">
        <v>-0.19319894018310799</v>
      </c>
      <c r="BJ16" s="37">
        <v>-2.1819704472139601E-2</v>
      </c>
      <c r="BK16" s="37">
        <v>-1.62319770834024E-3</v>
      </c>
      <c r="BL16" s="37">
        <v>-0.115760955266853</v>
      </c>
      <c r="BM16" s="37">
        <v>8.9641034112825493E-2</v>
      </c>
      <c r="BN16" s="37">
        <v>2.14217101916594E-2</v>
      </c>
      <c r="BO16" s="37">
        <v>8.0869672629091699E-2</v>
      </c>
      <c r="BP16" s="37">
        <v>-5.69878886190259E-2</v>
      </c>
      <c r="BQ16" s="37">
        <v>0.12938229006152299</v>
      </c>
      <c r="BR16" s="37">
        <v>-0.105434275710691</v>
      </c>
      <c r="BS16" s="37">
        <v>-1.5335265206673401E-3</v>
      </c>
      <c r="BT16" s="37">
        <v>0.12655873448347399</v>
      </c>
      <c r="BU16" s="37">
        <v>-7.6044407702139494E-2</v>
      </c>
      <c r="BV16" s="37">
        <v>0</v>
      </c>
      <c r="BW16" s="37">
        <v>0.16710664273152301</v>
      </c>
      <c r="BX16" s="37">
        <v>0.17264576240089199</v>
      </c>
      <c r="BY16" s="37">
        <v>-8.2854653506525405E-2</v>
      </c>
      <c r="BZ16" s="37">
        <v>-2.0332676851088399E-2</v>
      </c>
      <c r="CA16" s="37">
        <v>2.6872321076516999E-2</v>
      </c>
      <c r="CB16" s="37">
        <v>0.31863813225785997</v>
      </c>
      <c r="CC16" s="37">
        <v>-1.53486262839085E-2</v>
      </c>
      <c r="CD16" s="37">
        <v>0.212758639936517</v>
      </c>
      <c r="CE16" s="37">
        <v>0</v>
      </c>
      <c r="CF16" s="37">
        <v>0.146698989136092</v>
      </c>
      <c r="CG16" s="37">
        <v>5.2797119893859698E-2</v>
      </c>
      <c r="CH16" s="37">
        <v>0</v>
      </c>
      <c r="CI16" s="37">
        <v>0.115534188239309</v>
      </c>
      <c r="CJ16" s="37">
        <v>-4.7916747708139799E-2</v>
      </c>
      <c r="CK16" s="37">
        <v>0.27793105886282499</v>
      </c>
      <c r="CL16" s="37">
        <v>0.10558258187651701</v>
      </c>
      <c r="CM16" s="37">
        <v>9.3812742466091906E-2</v>
      </c>
      <c r="CN16" s="37">
        <v>-6.2178466941525998E-2</v>
      </c>
      <c r="CO16" s="37">
        <v>-2.6587120987175101E-2</v>
      </c>
      <c r="CP16" s="37">
        <v>-5.1161636982139998E-2</v>
      </c>
      <c r="CQ16" s="37">
        <v>-4.8502107583108099E-2</v>
      </c>
      <c r="CR16" s="37">
        <v>0.18243649608891099</v>
      </c>
      <c r="CS16" s="37">
        <v>-2.1509921216525601E-2</v>
      </c>
      <c r="CT16" s="37">
        <v>3.5834597002824903E-2</v>
      </c>
      <c r="CU16" s="37">
        <v>9.7668494458911501E-2</v>
      </c>
      <c r="CV16" s="37">
        <v>-3.9230052323108298E-2</v>
      </c>
      <c r="CW16" s="37">
        <v>-0.20797235742310799</v>
      </c>
      <c r="CX16" s="37">
        <v>0.12315169567244599</v>
      </c>
      <c r="CY16" s="37">
        <v>-0.10048761382834</v>
      </c>
      <c r="CZ16" s="37">
        <v>0</v>
      </c>
      <c r="DA16" s="37">
        <v>-0.23132763093310801</v>
      </c>
      <c r="DB16" s="37">
        <v>0</v>
      </c>
      <c r="DC16" s="37">
        <v>-0.147062553323108</v>
      </c>
      <c r="DD16" s="37">
        <v>-3.6791200177553503E-2</v>
      </c>
      <c r="DE16" s="37">
        <v>0.103432906742447</v>
      </c>
      <c r="DF16" s="37">
        <v>-0.24038024810066699</v>
      </c>
      <c r="DG16" s="37">
        <v>0</v>
      </c>
      <c r="DH16" s="37">
        <v>0</v>
      </c>
      <c r="DI16" s="37">
        <v>0.198477274756892</v>
      </c>
      <c r="DJ16" s="37">
        <v>0.18344395210682499</v>
      </c>
      <c r="DK16" s="37">
        <v>0.167241003436092</v>
      </c>
      <c r="DL16" s="37">
        <v>6.9815660182446504E-2</v>
      </c>
      <c r="DM16" s="37">
        <v>-2.47127661210884E-2</v>
      </c>
      <c r="DN16" s="37">
        <v>3.0606648496891799E-2</v>
      </c>
      <c r="DO16" s="37">
        <v>5.8590587782446503E-2</v>
      </c>
      <c r="DP16" s="37">
        <v>0.12155303384551699</v>
      </c>
      <c r="DQ16" s="37">
        <v>-0.13192984737446001</v>
      </c>
      <c r="DR16" s="37">
        <v>0.160095343196892</v>
      </c>
      <c r="DS16" s="37">
        <v>1.8399937893329599E-3</v>
      </c>
      <c r="DT16" s="37">
        <v>5.9713285432402502E-3</v>
      </c>
      <c r="DU16" s="37">
        <v>3.2520489896091603E-2</v>
      </c>
      <c r="DV16" s="37">
        <v>0.15834803243689199</v>
      </c>
      <c r="DW16" s="37">
        <v>0.149706575768911</v>
      </c>
      <c r="DX16" s="37">
        <v>-0.169619333610667</v>
      </c>
      <c r="DY16" s="37">
        <v>0.217207481648336</v>
      </c>
      <c r="DZ16" s="37">
        <v>0</v>
      </c>
      <c r="EA16" s="37">
        <v>-2.7816209400525899E-2</v>
      </c>
      <c r="EB16" s="37">
        <v>2.23761049589116E-2</v>
      </c>
      <c r="EC16" s="37">
        <v>6.3811700656891901E-2</v>
      </c>
      <c r="ED16" s="37">
        <v>0</v>
      </c>
      <c r="EE16" s="37">
        <v>0.18344884530891101</v>
      </c>
      <c r="EF16" s="37">
        <v>1.91287081738599E-2</v>
      </c>
      <c r="EG16" s="37">
        <v>-8.90487551184765E-2</v>
      </c>
      <c r="EH16" s="37">
        <v>0.15641072090786001</v>
      </c>
      <c r="EI16" s="37">
        <v>-0.25222716594847699</v>
      </c>
      <c r="EJ16" s="37">
        <v>2.0007042570659599E-2</v>
      </c>
      <c r="EK16" s="37">
        <v>-3.2627029531088203E-2</v>
      </c>
      <c r="EL16" s="37">
        <v>4.2165981124464196E-3</v>
      </c>
      <c r="EM16" s="37">
        <v>-4.8519045652140103E-2</v>
      </c>
      <c r="EN16" s="37">
        <v>0.14810782997244701</v>
      </c>
      <c r="EO16" s="37">
        <v>-8.5734468634830995E-3</v>
      </c>
      <c r="EP16" s="37">
        <v>4.7547419807860099E-2</v>
      </c>
      <c r="EQ16" s="37">
        <v>-1.2104770451088299E-2</v>
      </c>
      <c r="ER16" s="37">
        <v>0.13319837837891199</v>
      </c>
      <c r="ES16" s="37">
        <v>-5.8881665213987198E-4</v>
      </c>
      <c r="ET16" s="37">
        <v>-0.14958309800310801</v>
      </c>
      <c r="EU16" s="37">
        <v>-0.13192984737446001</v>
      </c>
      <c r="EV16" s="37">
        <v>-9.1522404207553101E-2</v>
      </c>
      <c r="EW16" s="37">
        <v>0.27978404560165998</v>
      </c>
      <c r="EX16" s="37">
        <v>9.2398438655401892E-3</v>
      </c>
      <c r="EY16" s="37">
        <v>0.25039661026933302</v>
      </c>
      <c r="EZ16" s="37">
        <v>8.4466724221523806E-2</v>
      </c>
      <c r="FA16" s="37">
        <v>0.17601719978309199</v>
      </c>
      <c r="FB16" s="37">
        <v>7.7301065266091804E-2</v>
      </c>
      <c r="FC16" s="37">
        <v>9.0319631186891805E-2</v>
      </c>
      <c r="FD16" s="37">
        <v>0</v>
      </c>
      <c r="FE16" s="37">
        <v>2.1448870732825101E-2</v>
      </c>
      <c r="FF16" s="37">
        <v>-8.8306746616525697E-2</v>
      </c>
      <c r="FG16" s="37">
        <v>0</v>
      </c>
      <c r="FH16" s="37">
        <v>8.0500801726516802E-2</v>
      </c>
      <c r="FI16" s="37">
        <v>8.8240654719911799E-2</v>
      </c>
      <c r="FJ16" s="37">
        <v>-2.9416925377553398E-2</v>
      </c>
      <c r="FK16" s="37">
        <v>0</v>
      </c>
      <c r="FL16" s="37">
        <v>3.7972574479332902E-2</v>
      </c>
      <c r="FM16" s="37">
        <v>-3.4410675134830099E-3</v>
      </c>
      <c r="FN16" s="37">
        <v>0.18479936903244701</v>
      </c>
      <c r="FO16" s="37">
        <v>-7.6991896472140303E-2</v>
      </c>
      <c r="FP16" s="37">
        <v>-0.18029794835066701</v>
      </c>
      <c r="FQ16" s="37">
        <v>3.8356998332825597E-2</v>
      </c>
      <c r="FR16" s="37">
        <v>-7.1851934110666996E-2</v>
      </c>
      <c r="FS16" s="37">
        <v>-4.4652839698476499E-2</v>
      </c>
      <c r="FT16" s="37">
        <v>-0.16572605779310801</v>
      </c>
      <c r="FU16" s="37">
        <v>0</v>
      </c>
      <c r="FV16" s="37">
        <v>-7.3551920023908396E-2</v>
      </c>
      <c r="FW16" s="37">
        <v>0.24726802333109199</v>
      </c>
      <c r="FX16" s="37">
        <v>0.120858186027447</v>
      </c>
      <c r="FY16" s="37">
        <v>-3.8174698196908101E-2</v>
      </c>
      <c r="FZ16" s="37">
        <v>4.4953307247859897E-2</v>
      </c>
      <c r="GA16" s="37">
        <v>-8.3548914665257205E-3</v>
      </c>
      <c r="GB16" s="37">
        <v>8.2190108772911594E-2</v>
      </c>
      <c r="GC16" s="37">
        <v>1.70655454060911E-2</v>
      </c>
      <c r="GD16" s="37">
        <v>0.114465277817446</v>
      </c>
      <c r="GE16" s="37">
        <v>6.7234457587446297E-2</v>
      </c>
      <c r="GF16" s="37">
        <v>0.19489204810286001</v>
      </c>
      <c r="GG16" s="37">
        <v>-5.1073250938340198E-2</v>
      </c>
      <c r="GH16" s="37">
        <v>0.152873988515492</v>
      </c>
      <c r="GI16" s="37">
        <v>2.9849521086091499E-2</v>
      </c>
      <c r="GJ16" s="37">
        <v>-0.28269080159652599</v>
      </c>
      <c r="GK16" s="37">
        <v>0</v>
      </c>
      <c r="GL16" s="37">
        <v>-0.13192984737446001</v>
      </c>
      <c r="GM16" s="37">
        <v>5.9332279943474397E-2</v>
      </c>
      <c r="GN16" s="37">
        <v>-9.8092608575530704E-3</v>
      </c>
      <c r="GO16" s="37">
        <v>-7.0334958241088499E-2</v>
      </c>
      <c r="GP16" s="37">
        <v>-7.1969238413483294E-2</v>
      </c>
      <c r="GQ16" s="37">
        <v>0.116487322473712</v>
      </c>
      <c r="GR16" s="37">
        <v>4.8256585522446299E-2</v>
      </c>
      <c r="GS16" s="37">
        <v>2.5053189132825199E-2</v>
      </c>
      <c r="GT16" s="37">
        <v>-0.41886217669446002</v>
      </c>
      <c r="GU16" s="37">
        <v>1.5388400749333E-2</v>
      </c>
      <c r="GV16" s="37">
        <v>-3.15518958934825E-2</v>
      </c>
      <c r="GW16" s="37">
        <v>-0.28269080159652599</v>
      </c>
      <c r="GX16" s="37">
        <v>8.6842646974891705E-2</v>
      </c>
      <c r="GY16" s="37">
        <v>9.1346761337892005E-2</v>
      </c>
      <c r="GZ16" s="37">
        <v>-0.19762158289755399</v>
      </c>
      <c r="HA16" s="37">
        <v>1.5182851572825101E-2</v>
      </c>
      <c r="HB16" s="37">
        <v>2.93470156891941E-4</v>
      </c>
      <c r="HC16" s="37">
        <v>6.7948565282532902E-4</v>
      </c>
      <c r="HD16" s="37">
        <v>-0.45258901487348302</v>
      </c>
      <c r="HE16" s="37">
        <v>-0.48025337616348301</v>
      </c>
      <c r="HF16" s="37">
        <v>-0.16428171571214001</v>
      </c>
      <c r="HG16" s="37">
        <v>-2.3271910037553301E-2</v>
      </c>
      <c r="HH16" s="37">
        <v>-1.6725537914459899E-2</v>
      </c>
      <c r="HI16" s="37">
        <v>0</v>
      </c>
      <c r="HJ16" s="37">
        <v>-0.12147955421580001</v>
      </c>
      <c r="HK16" s="37">
        <v>3.0164685927859501E-2</v>
      </c>
      <c r="HL16" s="37">
        <v>0.110812775963336</v>
      </c>
      <c r="HM16" s="37">
        <v>0.14129991437651701</v>
      </c>
      <c r="HN16" s="37">
        <v>-5.3933897004459698E-2</v>
      </c>
      <c r="HO16" s="37">
        <v>-4.81614688916637E-2</v>
      </c>
      <c r="HP16" s="37">
        <v>1.2901229892446801E-2</v>
      </c>
      <c r="HQ16" s="37">
        <v>0.19227134188244699</v>
      </c>
      <c r="HR16" s="37">
        <v>-5.7581741230667297E-2</v>
      </c>
      <c r="HS16" s="37">
        <v>6.3577386347860101E-2</v>
      </c>
      <c r="HT16" s="37">
        <v>6.4850497962824993E-2</v>
      </c>
      <c r="HU16" s="37">
        <v>0.111863109321236</v>
      </c>
      <c r="HV16" s="37">
        <v>0</v>
      </c>
      <c r="HW16" s="37">
        <v>-0.210225208390667</v>
      </c>
      <c r="HX16" s="37">
        <v>1.7438666543396899E-2</v>
      </c>
      <c r="HY16" s="37">
        <v>-7.9081892038476806E-2</v>
      </c>
      <c r="HZ16" s="37">
        <v>8.4887217387859606E-2</v>
      </c>
      <c r="IA16" s="37">
        <v>2.5305177159332799E-2</v>
      </c>
      <c r="IB16" s="37">
        <v>-0.26094652876652602</v>
      </c>
      <c r="IC16" s="37">
        <v>5.5227715635540298E-2</v>
      </c>
      <c r="ID16" s="37">
        <v>-9.7408709871088794E-2</v>
      </c>
      <c r="IE16" s="37">
        <v>-2.9609994544601802E-3</v>
      </c>
      <c r="IF16" s="37">
        <v>0</v>
      </c>
      <c r="IG16" s="37">
        <v>-4.78267185427537E-2</v>
      </c>
      <c r="IH16" s="37">
        <v>-0.17683689783445999</v>
      </c>
      <c r="II16" s="37">
        <v>3.5621008736892099E-2</v>
      </c>
      <c r="IJ16" s="37">
        <v>0.27942786993786001</v>
      </c>
      <c r="IK16" s="37">
        <v>-0.15579736710214001</v>
      </c>
      <c r="IL16" s="37">
        <v>2.3352037578596402E-3</v>
      </c>
      <c r="IM16" s="37">
        <v>-0.113541166838477</v>
      </c>
      <c r="IN16" s="37">
        <v>-0.11235358921310799</v>
      </c>
      <c r="IO16" s="37">
        <v>-0.21958891183517501</v>
      </c>
      <c r="IP16" s="37">
        <v>0</v>
      </c>
      <c r="IQ16" s="37">
        <v>2.1439379791659999E-2</v>
      </c>
      <c r="IR16" s="37">
        <v>0</v>
      </c>
      <c r="IS16" s="37">
        <v>7.5459884711336106E-2</v>
      </c>
      <c r="IT16" s="37">
        <v>6.6899866513523101E-2</v>
      </c>
      <c r="IU16" s="37">
        <v>0</v>
      </c>
      <c r="IV16" s="36"/>
      <c r="IW16" s="36"/>
    </row>
    <row r="17" spans="1:257" s="35" customFormat="1" ht="45" x14ac:dyDescent="0.25">
      <c r="A17" s="37">
        <v>877</v>
      </c>
      <c r="B17" s="37" t="s">
        <v>1177</v>
      </c>
      <c r="C17" s="37" t="s">
        <v>1176</v>
      </c>
      <c r="D17" s="37"/>
      <c r="E17" s="37"/>
      <c r="F17" s="37" t="s">
        <v>1175</v>
      </c>
      <c r="G17" s="37" t="s">
        <v>1195</v>
      </c>
      <c r="H17" s="37" t="s">
        <v>1194</v>
      </c>
      <c r="I17" s="37" t="s">
        <v>1172</v>
      </c>
      <c r="J17" s="37">
        <v>4.2255510898307903E-2</v>
      </c>
      <c r="K17" s="37">
        <v>0.15157896413500599</v>
      </c>
      <c r="L17" s="37">
        <v>-0.24342855531365701</v>
      </c>
      <c r="M17" s="37">
        <v>-0.13469425305407101</v>
      </c>
      <c r="N17" s="37">
        <v>-0.103776764089625</v>
      </c>
      <c r="O17" s="37">
        <v>-1.19780369840705E-2</v>
      </c>
      <c r="P17" s="37">
        <v>-0.12677789022406999</v>
      </c>
      <c r="Q17" s="37">
        <v>0</v>
      </c>
      <c r="R17" s="37">
        <v>-0.15122199519718399</v>
      </c>
      <c r="S17" s="37">
        <v>-0.197054547576517</v>
      </c>
      <c r="T17" s="37">
        <v>0</v>
      </c>
      <c r="U17" s="37">
        <v>6.6534375879573901E-3</v>
      </c>
      <c r="V17" s="37">
        <v>-4.1614834988657097E-2</v>
      </c>
      <c r="W17" s="37">
        <v>8.1985880458394597E-2</v>
      </c>
      <c r="X17" s="37">
        <v>5.4423747202816099E-2</v>
      </c>
      <c r="Y17" s="37">
        <v>-0.16139250162042501</v>
      </c>
      <c r="Z17" s="37">
        <v>0.144167936002394</v>
      </c>
      <c r="AA17" s="37">
        <v>5.45149768850062E-2</v>
      </c>
      <c r="AB17" s="37">
        <v>0.254432371256957</v>
      </c>
      <c r="AC17" s="37">
        <v>0.16845563975595701</v>
      </c>
      <c r="AD17" s="37">
        <v>-0.10497508998251701</v>
      </c>
      <c r="AE17" s="37">
        <v>-4.8597951946517198E-2</v>
      </c>
      <c r="AF17" s="37">
        <v>-0.10948869239485701</v>
      </c>
      <c r="AG17" s="37">
        <v>0.13481378859957499</v>
      </c>
      <c r="AH17" s="37">
        <v>0.16568090862600701</v>
      </c>
      <c r="AI17" s="37">
        <v>0.30321973229239502</v>
      </c>
      <c r="AJ17" s="37">
        <v>4.7080339066819098E-2</v>
      </c>
      <c r="AK17" s="37">
        <v>-7.5332419806516795E-2</v>
      </c>
      <c r="AL17" s="37">
        <v>0.25124246469037498</v>
      </c>
      <c r="AM17" s="37">
        <v>5.4900693742394299E-2</v>
      </c>
      <c r="AN17" s="37">
        <v>0.155351347182792</v>
      </c>
      <c r="AO17" s="37">
        <v>0.111633724142394</v>
      </c>
      <c r="AP17" s="37">
        <v>-4.4283075189070702E-2</v>
      </c>
      <c r="AQ17" s="37">
        <v>-0.341810782964657</v>
      </c>
      <c r="AR17" s="37">
        <v>-3.8753329347184E-2</v>
      </c>
      <c r="AS17" s="37">
        <v>0.31314986028330799</v>
      </c>
      <c r="AT17" s="37">
        <v>3.9882023095929899E-2</v>
      </c>
      <c r="AU17" s="37">
        <v>2.1601687720374602E-2</v>
      </c>
      <c r="AV17" s="37">
        <v>0.179065326610375</v>
      </c>
      <c r="AW17" s="37">
        <v>0.202698328919483</v>
      </c>
      <c r="AX17" s="37">
        <v>-6.6911188971839897E-3</v>
      </c>
      <c r="AY17" s="37">
        <v>-1.6201760329624799E-2</v>
      </c>
      <c r="AZ17" s="37">
        <v>7.0371888803374999E-2</v>
      </c>
      <c r="BA17" s="37">
        <v>0.118870044732395</v>
      </c>
      <c r="BB17" s="37">
        <v>0</v>
      </c>
      <c r="BC17" s="37">
        <v>9.1677039112791903E-2</v>
      </c>
      <c r="BD17" s="37">
        <v>0</v>
      </c>
      <c r="BE17" s="37">
        <v>9.1817859472394694E-2</v>
      </c>
      <c r="BF17" s="37">
        <v>0.220646490652816</v>
      </c>
      <c r="BG17" s="37">
        <v>-9.1253326503657306E-2</v>
      </c>
      <c r="BH17" s="37">
        <v>-0.195388901738657</v>
      </c>
      <c r="BI17" s="37">
        <v>3.2610084100374803E-2</v>
      </c>
      <c r="BJ17" s="37">
        <v>1.4559618641343201E-2</v>
      </c>
      <c r="BK17" s="37">
        <v>0.31497821683514299</v>
      </c>
      <c r="BL17" s="37">
        <v>-6.0997492589070501E-2</v>
      </c>
      <c r="BM17" s="37">
        <v>6.3391265863081596E-3</v>
      </c>
      <c r="BN17" s="37">
        <v>0.111324287325143</v>
      </c>
      <c r="BO17" s="37">
        <v>-2.0422906040425199E-2</v>
      </c>
      <c r="BP17" s="37">
        <v>0.57013204212845703</v>
      </c>
      <c r="BQ17" s="37">
        <v>-1.02292072136499</v>
      </c>
      <c r="BR17" s="37">
        <v>0.359505558122792</v>
      </c>
      <c r="BS17" s="37">
        <v>-3.9524184517184098E-2</v>
      </c>
      <c r="BT17" s="37">
        <v>-6.1419815723042899E-2</v>
      </c>
      <c r="BU17" s="37">
        <v>0.26312636591134297</v>
      </c>
      <c r="BV17" s="37">
        <v>0.18295447590948299</v>
      </c>
      <c r="BW17" s="37">
        <v>9.83491411850064E-2</v>
      </c>
      <c r="BX17" s="37">
        <v>8.3979403403748008E-3</v>
      </c>
      <c r="BY17" s="37">
        <v>3.3312017356957602E-2</v>
      </c>
      <c r="BZ17" s="37">
        <v>-8.4623536576051896E-3</v>
      </c>
      <c r="CA17" s="37">
        <v>0</v>
      </c>
      <c r="CB17" s="37">
        <v>8.3529519611342806E-2</v>
      </c>
      <c r="CC17" s="37">
        <v>-8.7831997280425705E-2</v>
      </c>
      <c r="CD17" s="37">
        <v>0</v>
      </c>
      <c r="CE17" s="37">
        <v>-0.31390802729651601</v>
      </c>
      <c r="CF17" s="37">
        <v>-1.25121802042513E-3</v>
      </c>
      <c r="CG17" s="37">
        <v>-0.22574507938865701</v>
      </c>
      <c r="CH17" s="37">
        <v>-2.8875040656516901E-2</v>
      </c>
      <c r="CI17" s="37">
        <v>-0.17572880078720801</v>
      </c>
      <c r="CJ17" s="37">
        <v>0.13798577724134301</v>
      </c>
      <c r="CK17" s="37">
        <v>8.7439180416308104E-2</v>
      </c>
      <c r="CL17" s="37">
        <v>0</v>
      </c>
      <c r="CM17" s="37">
        <v>-7.7464159490425594E-2</v>
      </c>
      <c r="CN17" s="37">
        <v>-9.1891477731042795E-2</v>
      </c>
      <c r="CO17" s="37">
        <v>0.16053402552630799</v>
      </c>
      <c r="CP17" s="37">
        <v>1.7020816331342802E-2</v>
      </c>
      <c r="CQ17" s="37">
        <v>6.8499648020374906E-2</v>
      </c>
      <c r="CR17" s="37">
        <v>0.10956918978239399</v>
      </c>
      <c r="CS17" s="37">
        <v>4.7194670269574603E-3</v>
      </c>
      <c r="CT17" s="37">
        <v>1.7444860796308598E-2</v>
      </c>
      <c r="CU17" s="37">
        <v>1.9245849882394299E-2</v>
      </c>
      <c r="CV17" s="37">
        <v>-4.8958768669625202E-2</v>
      </c>
      <c r="CW17" s="37">
        <v>-5.5765543459625401E-2</v>
      </c>
      <c r="CX17" s="37">
        <v>-3.8022908924070599E-2</v>
      </c>
      <c r="CY17" s="37">
        <v>0.17992814114514299</v>
      </c>
      <c r="CZ17" s="37">
        <v>0.80993948024348295</v>
      </c>
      <c r="DA17" s="37">
        <v>-0.54785412943962497</v>
      </c>
      <c r="DB17" s="37">
        <v>-1.47898440965171E-2</v>
      </c>
      <c r="DC17" s="37">
        <v>-0.10552147006962399</v>
      </c>
      <c r="DD17" s="37">
        <v>5.0991654559296197E-3</v>
      </c>
      <c r="DE17" s="37">
        <v>-0.203111261184071</v>
      </c>
      <c r="DF17" s="37">
        <v>-0.22435342214718401</v>
      </c>
      <c r="DG17" s="37">
        <v>-8.9881061956516906E-2</v>
      </c>
      <c r="DH17" s="37">
        <v>2.9387812903483201E-2</v>
      </c>
      <c r="DI17" s="37">
        <v>-9.5220305649624901E-2</v>
      </c>
      <c r="DJ17" s="37">
        <v>-3.5747122336921601E-3</v>
      </c>
      <c r="DK17" s="37">
        <v>-0.15979651468042499</v>
      </c>
      <c r="DL17" s="37">
        <v>-0.15795930072407</v>
      </c>
      <c r="DM17" s="37">
        <v>-0.17592918003760499</v>
      </c>
      <c r="DN17" s="37">
        <v>6.6303548840375606E-2</v>
      </c>
      <c r="DO17" s="37">
        <v>-8.5943003864070694E-2</v>
      </c>
      <c r="DP17" s="37">
        <v>0</v>
      </c>
      <c r="DQ17" s="37">
        <v>0.40632112831902301</v>
      </c>
      <c r="DR17" s="37">
        <v>-0.13820624550962499</v>
      </c>
      <c r="DS17" s="37">
        <v>-0.101358568317184</v>
      </c>
      <c r="DT17" s="37">
        <v>-8.3472490088276799E-2</v>
      </c>
      <c r="DU17" s="37">
        <v>-4.4334025350425098E-2</v>
      </c>
      <c r="DV17" s="37">
        <v>7.8349486040375005E-2</v>
      </c>
      <c r="DW17" s="37">
        <v>4.4250963132394502E-2</v>
      </c>
      <c r="DX17" s="37">
        <v>6.6547319292815696E-2</v>
      </c>
      <c r="DY17" s="37">
        <v>-0.12292503996818099</v>
      </c>
      <c r="DZ17" s="37">
        <v>4.7637986223483003E-2</v>
      </c>
      <c r="EA17" s="37">
        <v>0.13453935572495701</v>
      </c>
      <c r="EB17" s="37">
        <v>-0.29447576643760598</v>
      </c>
      <c r="EC17" s="37">
        <v>7.2693038740375193E-2</v>
      </c>
      <c r="ED17" s="37">
        <v>-0.35278823408651699</v>
      </c>
      <c r="EE17" s="37">
        <v>-3.7996478857605799E-2</v>
      </c>
      <c r="EF17" s="37">
        <v>-5.9132458589656899E-2</v>
      </c>
      <c r="EG17" s="37">
        <v>2.0493164215006798E-2</v>
      </c>
      <c r="EH17" s="37">
        <v>-8.0304391886568995E-3</v>
      </c>
      <c r="EI17" s="37">
        <v>3.1706736565005798E-2</v>
      </c>
      <c r="EJ17" s="37">
        <v>-0.15469052760485699</v>
      </c>
      <c r="EK17" s="37">
        <v>-2.7367936797605401E-2</v>
      </c>
      <c r="EL17" s="37">
        <v>-0.18236781575406999</v>
      </c>
      <c r="EM17" s="37">
        <v>0.16456212863134301</v>
      </c>
      <c r="EN17" s="37">
        <v>4.8095118592963299E-4</v>
      </c>
      <c r="EO17" s="37">
        <v>0</v>
      </c>
      <c r="EP17" s="37">
        <v>-9.3814585498656899E-2</v>
      </c>
      <c r="EQ17" s="37">
        <v>0.27884094301239398</v>
      </c>
      <c r="ER17" s="37">
        <v>0.12911918074239501</v>
      </c>
      <c r="ES17" s="37">
        <v>0.32794430814134301</v>
      </c>
      <c r="ET17" s="37">
        <v>-9.8530564879625096E-2</v>
      </c>
      <c r="EU17" s="37">
        <v>0.40632112831902301</v>
      </c>
      <c r="EV17" s="37">
        <v>-0.13922713665406999</v>
      </c>
      <c r="EW17" s="37">
        <v>-9.3340726644857E-2</v>
      </c>
      <c r="EX17" s="37">
        <v>-0.271946178092977</v>
      </c>
      <c r="EY17" s="37">
        <v>-0.17698375186718401</v>
      </c>
      <c r="EZ17" s="37">
        <v>-8.6095434654993197E-2</v>
      </c>
      <c r="FA17" s="37">
        <v>-3.2421263630425398E-2</v>
      </c>
      <c r="FB17" s="37">
        <v>-8.3964372430425205E-2</v>
      </c>
      <c r="FC17" s="37">
        <v>6.3796575903746801E-3</v>
      </c>
      <c r="FD17" s="37">
        <v>-0.16503515550651701</v>
      </c>
      <c r="FE17" s="37">
        <v>4.8167536416308297E-2</v>
      </c>
      <c r="FF17" s="37">
        <v>0.20895532535695699</v>
      </c>
      <c r="FG17" s="37">
        <v>0.10145411973348301</v>
      </c>
      <c r="FH17" s="37">
        <v>0</v>
      </c>
      <c r="FI17" s="37">
        <v>7.9687970631094701E-2</v>
      </c>
      <c r="FJ17" s="37">
        <v>0.30525905617592902</v>
      </c>
      <c r="FK17" s="37">
        <v>0.125941107044483</v>
      </c>
      <c r="FL17" s="37">
        <v>9.5343477272815599E-2</v>
      </c>
      <c r="FM17" s="37">
        <v>0</v>
      </c>
      <c r="FN17" s="37">
        <v>-2.2152939384070799E-2</v>
      </c>
      <c r="FO17" s="37">
        <v>-0.14158054752865701</v>
      </c>
      <c r="FP17" s="37">
        <v>0.205034181932816</v>
      </c>
      <c r="FQ17" s="37">
        <v>-3.4720608233691601E-2</v>
      </c>
      <c r="FR17" s="37">
        <v>0.12978025175281599</v>
      </c>
      <c r="FS17" s="37">
        <v>8.2092067965006704E-2</v>
      </c>
      <c r="FT17" s="37">
        <v>-1.6036890769625198E-2</v>
      </c>
      <c r="FU17" s="37">
        <v>-0.17030562612651801</v>
      </c>
      <c r="FV17" s="37">
        <v>-6.9190332904252097E-3</v>
      </c>
      <c r="FW17" s="37">
        <v>-1.54585119404253E-2</v>
      </c>
      <c r="FX17" s="37">
        <v>-8.5764302060070394E-2</v>
      </c>
      <c r="FY17" s="37">
        <v>5.2479020285574697E-2</v>
      </c>
      <c r="FZ17" s="37">
        <v>-8.1135277678657095E-2</v>
      </c>
      <c r="GA17" s="37">
        <v>2.8916311676957299E-2</v>
      </c>
      <c r="GB17" s="37">
        <v>0.101339241965495</v>
      </c>
      <c r="GC17" s="37">
        <v>0.219907332109574</v>
      </c>
      <c r="GD17" s="37">
        <v>-7.80092866130708E-2</v>
      </c>
      <c r="GE17" s="37">
        <v>0.17976171422593001</v>
      </c>
      <c r="GF17" s="37">
        <v>3.9981530287342699E-2</v>
      </c>
      <c r="GG17" s="37">
        <v>8.1856409085143106E-2</v>
      </c>
      <c r="GH17" s="37">
        <v>-5.37723828784255E-2</v>
      </c>
      <c r="GI17" s="37">
        <v>-4.0398357890425597E-2</v>
      </c>
      <c r="GJ17" s="37">
        <v>0.25556017409695803</v>
      </c>
      <c r="GK17" s="37">
        <v>6.8987475083482797E-2</v>
      </c>
      <c r="GL17" s="37">
        <v>0.40632112831902301</v>
      </c>
      <c r="GM17" s="37">
        <v>-2.9922063730430598E-3</v>
      </c>
      <c r="GN17" s="37">
        <v>-5.8775289204070699E-2</v>
      </c>
      <c r="GO17" s="37">
        <v>0.40433974654239502</v>
      </c>
      <c r="GP17" s="37">
        <v>0</v>
      </c>
      <c r="GQ17" s="37">
        <v>-3.7325246156605499E-2</v>
      </c>
      <c r="GR17" s="37">
        <v>7.3416518785929197E-2</v>
      </c>
      <c r="GS17" s="37">
        <v>-1.3478824873692201E-2</v>
      </c>
      <c r="GT17" s="37">
        <v>2.2026460509023401E-2</v>
      </c>
      <c r="GU17" s="37">
        <v>-2.3934887997184E-2</v>
      </c>
      <c r="GV17" s="37">
        <v>0</v>
      </c>
      <c r="GW17" s="37">
        <v>0.25556017409695803</v>
      </c>
      <c r="GX17" s="37">
        <v>3.8475845923747502E-3</v>
      </c>
      <c r="GY17" s="37">
        <v>2.0402671971374901E-2</v>
      </c>
      <c r="GZ17" s="37">
        <v>-0.18267492283407</v>
      </c>
      <c r="HA17" s="37">
        <v>-1.50148700436921E-2</v>
      </c>
      <c r="HB17" s="37">
        <v>-0.175693150809625</v>
      </c>
      <c r="HC17" s="37">
        <v>-0.126072681893692</v>
      </c>
      <c r="HD17" s="37">
        <v>0</v>
      </c>
      <c r="HE17" s="37">
        <v>0</v>
      </c>
      <c r="HF17" s="37">
        <v>-6.6024007758657105E-2</v>
      </c>
      <c r="HG17" s="37">
        <v>8.3996108425929902E-2</v>
      </c>
      <c r="HH17" s="37">
        <v>8.5634893490231095E-3</v>
      </c>
      <c r="HI17" s="37">
        <v>-0.43389828252651702</v>
      </c>
      <c r="HJ17" s="37">
        <v>0.24656973903784299</v>
      </c>
      <c r="HK17" s="37">
        <v>-4.6525934048657298E-2</v>
      </c>
      <c r="HL17" s="37">
        <v>1.4823889808818901E-2</v>
      </c>
      <c r="HM17" s="37">
        <v>0</v>
      </c>
      <c r="HN17" s="37">
        <v>-7.7005266730977101E-2</v>
      </c>
      <c r="HO17" s="37">
        <v>9.4584581691819394E-2</v>
      </c>
      <c r="HP17" s="37">
        <v>-1.5075213407055E-4</v>
      </c>
      <c r="HQ17" s="37">
        <v>-0.24894562964406999</v>
      </c>
      <c r="HR17" s="37">
        <v>-0.241604272247184</v>
      </c>
      <c r="HS17" s="37">
        <v>-0.20629649632865699</v>
      </c>
      <c r="HT17" s="37">
        <v>-6.8197596793691598E-2</v>
      </c>
      <c r="HU17" s="37">
        <v>-0.31857930319928102</v>
      </c>
      <c r="HV17" s="37">
        <v>0.122282850483483</v>
      </c>
      <c r="HW17" s="37">
        <v>0.205034181932816</v>
      </c>
      <c r="HX17" s="37">
        <v>-9.5888093212700507E-3</v>
      </c>
      <c r="HY17" s="37">
        <v>0.22767418656500599</v>
      </c>
      <c r="HZ17" s="37">
        <v>-0.17803840625865699</v>
      </c>
      <c r="IA17" s="37">
        <v>-2.0885156647183701E-2</v>
      </c>
      <c r="IB17" s="37">
        <v>0.25556017409695803</v>
      </c>
      <c r="IC17" s="37">
        <v>-3.4481215460977002E-2</v>
      </c>
      <c r="ID17" s="37">
        <v>-0.13552200815760601</v>
      </c>
      <c r="IE17" s="37">
        <v>1.07930234090235E-2</v>
      </c>
      <c r="IF17" s="37">
        <v>7.6014383403482905E-2</v>
      </c>
      <c r="IG17" s="37">
        <v>-7.2399946155270595E-2</v>
      </c>
      <c r="IH17" s="37">
        <v>-0.171928888400977</v>
      </c>
      <c r="II17" s="37">
        <v>-8.8811382629624805E-2</v>
      </c>
      <c r="IJ17" s="37">
        <v>-3.1567558138657102E-2</v>
      </c>
      <c r="IK17" s="37">
        <v>5.8788230381342801E-2</v>
      </c>
      <c r="IL17" s="37">
        <v>-0.12950200262865699</v>
      </c>
      <c r="IM17" s="37">
        <v>1.55882349914701</v>
      </c>
      <c r="IN17" s="37">
        <v>-1.6011701029625201E-2</v>
      </c>
      <c r="IO17" s="37">
        <v>-0.344155709604692</v>
      </c>
      <c r="IP17" s="37">
        <v>-6.6326803286516897E-2</v>
      </c>
      <c r="IQ17" s="37">
        <v>5.6257363155143202E-2</v>
      </c>
      <c r="IR17" s="37">
        <v>4.9313904563482801E-2</v>
      </c>
      <c r="IS17" s="37">
        <v>-0.25755989258418099</v>
      </c>
      <c r="IT17" s="37">
        <v>3.5740669125006203E-2</v>
      </c>
      <c r="IU17" s="37">
        <v>0.13287372799348299</v>
      </c>
      <c r="IV17" s="36"/>
      <c r="IW17" s="36"/>
    </row>
    <row r="18" spans="1:257" s="35" customFormat="1" ht="45" x14ac:dyDescent="0.25">
      <c r="A18" s="37">
        <v>878</v>
      </c>
      <c r="B18" s="37" t="s">
        <v>1177</v>
      </c>
      <c r="C18" s="37" t="s">
        <v>1176</v>
      </c>
      <c r="D18" s="37"/>
      <c r="E18" s="37"/>
      <c r="F18" s="37" t="s">
        <v>1175</v>
      </c>
      <c r="G18" s="37" t="s">
        <v>1193</v>
      </c>
      <c r="H18" s="37" t="s">
        <v>1192</v>
      </c>
      <c r="I18" s="37" t="s">
        <v>1172</v>
      </c>
      <c r="J18" s="37">
        <v>1.18254498123783E-2</v>
      </c>
      <c r="K18" s="37">
        <v>0.19064848638137599</v>
      </c>
      <c r="L18" s="37">
        <v>-0.196710624300587</v>
      </c>
      <c r="M18" s="37">
        <v>0</v>
      </c>
      <c r="N18" s="37">
        <v>2.2269032084445198E-2</v>
      </c>
      <c r="O18" s="37">
        <v>0</v>
      </c>
      <c r="P18" s="37">
        <v>0</v>
      </c>
      <c r="Q18" s="37">
        <v>0.22520244381407101</v>
      </c>
      <c r="R18" s="37">
        <v>3.0804016736886701E-2</v>
      </c>
      <c r="S18" s="37">
        <v>-0.120921120532446</v>
      </c>
      <c r="T18" s="37">
        <v>0.20360895634407</v>
      </c>
      <c r="U18" s="37">
        <v>0.14483073863802801</v>
      </c>
      <c r="V18" s="37">
        <v>5.8109757535413503E-2</v>
      </c>
      <c r="W18" s="37">
        <v>-5.56424205265348E-2</v>
      </c>
      <c r="X18" s="37">
        <v>0.108563118436886</v>
      </c>
      <c r="Y18" s="37">
        <v>7.0312597643644906E-2</v>
      </c>
      <c r="Z18" s="37">
        <v>7.0822200870464994E-2</v>
      </c>
      <c r="AA18" s="37">
        <v>0.24120745016907699</v>
      </c>
      <c r="AB18" s="37">
        <v>-0.28941353016897198</v>
      </c>
      <c r="AC18" s="37">
        <v>-0.25727412966497298</v>
      </c>
      <c r="AD18" s="37">
        <v>2.2539211374553302E-2</v>
      </c>
      <c r="AE18" s="37">
        <v>-8.9536056832446698E-2</v>
      </c>
      <c r="AF18" s="37">
        <v>2.9998689992130601E-3</v>
      </c>
      <c r="AG18" s="37">
        <v>-0.11912800765635501</v>
      </c>
      <c r="AH18" s="37">
        <v>0.12974754408507699</v>
      </c>
      <c r="AI18" s="37">
        <v>-7.8314420503535001E-2</v>
      </c>
      <c r="AJ18" s="37">
        <v>2.50043379108894E-2</v>
      </c>
      <c r="AK18" s="37">
        <v>0.103876762512553</v>
      </c>
      <c r="AL18" s="37">
        <v>-0.16094385047555501</v>
      </c>
      <c r="AM18" s="37">
        <v>-3.3905550803535002E-2</v>
      </c>
      <c r="AN18" s="37">
        <v>0.19633848318686301</v>
      </c>
      <c r="AO18" s="37">
        <v>-0.30588760798353498</v>
      </c>
      <c r="AP18" s="37">
        <v>0</v>
      </c>
      <c r="AQ18" s="37">
        <v>-0.148696256753587</v>
      </c>
      <c r="AR18" s="37">
        <v>0.14562296193188601</v>
      </c>
      <c r="AS18" s="37">
        <v>1.16159788603787E-2</v>
      </c>
      <c r="AT18" s="37">
        <v>0</v>
      </c>
      <c r="AU18" s="37">
        <v>-2.6184518795555001E-2</v>
      </c>
      <c r="AV18" s="37">
        <v>0.130944004294445</v>
      </c>
      <c r="AW18" s="37">
        <v>-4.9751835294446697E-2</v>
      </c>
      <c r="AX18" s="37">
        <v>4.1620200556886602E-2</v>
      </c>
      <c r="AY18" s="37">
        <v>0.17631675902444599</v>
      </c>
      <c r="AZ18" s="37">
        <v>-5.6420689328554999E-2</v>
      </c>
      <c r="BA18" s="37">
        <v>1.8471109916465101E-2</v>
      </c>
      <c r="BB18" s="37">
        <v>0.115226233174071</v>
      </c>
      <c r="BC18" s="37">
        <v>0.25428829784686202</v>
      </c>
      <c r="BD18" s="37">
        <v>4.74499214640706E-2</v>
      </c>
      <c r="BE18" s="37">
        <v>1.2976553706465201E-2</v>
      </c>
      <c r="BF18" s="37">
        <v>5.8017839706886398E-2</v>
      </c>
      <c r="BG18" s="37">
        <v>-0.27985694223158702</v>
      </c>
      <c r="BH18" s="37">
        <v>-6.7630988545865E-3</v>
      </c>
      <c r="BI18" s="37">
        <v>5.3042500404444901E-2</v>
      </c>
      <c r="BJ18" s="37">
        <v>4.8824489125413199E-2</v>
      </c>
      <c r="BK18" s="37">
        <v>0.320159575069213</v>
      </c>
      <c r="BL18" s="37">
        <v>0</v>
      </c>
      <c r="BM18" s="37">
        <v>6.0643160780378499E-2</v>
      </c>
      <c r="BN18" s="37">
        <v>0.185588395239213</v>
      </c>
      <c r="BO18" s="37">
        <v>0.116478171034645</v>
      </c>
      <c r="BP18" s="37">
        <v>-0.13319075625847199</v>
      </c>
      <c r="BQ18" s="37">
        <v>-0.189044022190924</v>
      </c>
      <c r="BR18" s="37">
        <v>-0.13041466071313801</v>
      </c>
      <c r="BS18" s="37">
        <v>-1.1219249373113801E-2</v>
      </c>
      <c r="BT18" s="37">
        <v>0.103625017021028</v>
      </c>
      <c r="BU18" s="37">
        <v>-5.8324100314586402E-2</v>
      </c>
      <c r="BV18" s="37">
        <v>-0.68232243354644695</v>
      </c>
      <c r="BW18" s="37">
        <v>2.7042601259076801E-2</v>
      </c>
      <c r="BX18" s="37">
        <v>2.1622330029445299E-2</v>
      </c>
      <c r="BY18" s="37">
        <v>2.7183517701027799E-2</v>
      </c>
      <c r="BZ18" s="37">
        <v>9.1895473064648701E-3</v>
      </c>
      <c r="CA18" s="37">
        <v>5.9809270324069998E-2</v>
      </c>
      <c r="CB18" s="37">
        <v>0.330078954155413</v>
      </c>
      <c r="CC18" s="37">
        <v>0.18999962266864501</v>
      </c>
      <c r="CD18" s="37">
        <v>0.14567589958407101</v>
      </c>
      <c r="CE18" s="37">
        <v>0.15697337846755399</v>
      </c>
      <c r="CF18" s="37">
        <v>7.6447957173645206E-2</v>
      </c>
      <c r="CG18" s="37">
        <v>-0.157036628722587</v>
      </c>
      <c r="CH18" s="37">
        <v>8.5665110407553702E-2</v>
      </c>
      <c r="CI18" s="37">
        <v>-1.3786017563137999E-2</v>
      </c>
      <c r="CJ18" s="37">
        <v>-6.3040071209586698E-2</v>
      </c>
      <c r="CK18" s="37">
        <v>-2.4498547789621801E-2</v>
      </c>
      <c r="CL18" s="37">
        <v>0.10895582131407</v>
      </c>
      <c r="CM18" s="37">
        <v>0.113601452033645</v>
      </c>
      <c r="CN18" s="37">
        <v>0.12061284652102799</v>
      </c>
      <c r="CO18" s="37">
        <v>-7.7599966459622E-2</v>
      </c>
      <c r="CP18" s="37">
        <v>-3.07953349545869E-2</v>
      </c>
      <c r="CQ18" s="37">
        <v>-0.16727256965555501</v>
      </c>
      <c r="CR18" s="37">
        <v>-9.01938020235349E-2</v>
      </c>
      <c r="CS18" s="37">
        <v>0.191886949581028</v>
      </c>
      <c r="CT18" s="37">
        <v>2.4516725840378398E-2</v>
      </c>
      <c r="CU18" s="37">
        <v>-1.0687274773534801E-2</v>
      </c>
      <c r="CV18" s="37">
        <v>8.5085819574445096E-2</v>
      </c>
      <c r="CW18" s="37">
        <v>6.2738297834445594E-2</v>
      </c>
      <c r="CX18" s="37">
        <v>0</v>
      </c>
      <c r="CY18" s="37">
        <v>9.8233154579213305E-2</v>
      </c>
      <c r="CZ18" s="37">
        <v>5.2844149375530503E-3</v>
      </c>
      <c r="DA18" s="37">
        <v>-0.16970476813555499</v>
      </c>
      <c r="DB18" s="37">
        <v>1.50462861075535E-2</v>
      </c>
      <c r="DC18" s="37">
        <v>3.74700773944458E-2</v>
      </c>
      <c r="DD18" s="37">
        <v>0</v>
      </c>
      <c r="DE18" s="37">
        <v>0</v>
      </c>
      <c r="DF18" s="37">
        <v>-0.13128274263311401</v>
      </c>
      <c r="DG18" s="37">
        <v>7.7348011175530796E-3</v>
      </c>
      <c r="DH18" s="37">
        <v>3.4428434977553699E-2</v>
      </c>
      <c r="DI18" s="37">
        <v>0.246558768894445</v>
      </c>
      <c r="DJ18" s="37">
        <v>6.13364854263782E-2</v>
      </c>
      <c r="DK18" s="37">
        <v>5.9137720673645401E-2</v>
      </c>
      <c r="DL18" s="37">
        <v>0</v>
      </c>
      <c r="DM18" s="37">
        <v>-4.5025474435351201E-3</v>
      </c>
      <c r="DN18" s="37">
        <v>-0.36259693332555498</v>
      </c>
      <c r="DO18" s="37">
        <v>0</v>
      </c>
      <c r="DP18" s="37">
        <v>6.96351979970702E-2</v>
      </c>
      <c r="DQ18" s="37">
        <v>-0.16854103211690599</v>
      </c>
      <c r="DR18" s="37">
        <v>-2.8124391565555001E-2</v>
      </c>
      <c r="DS18" s="37">
        <v>2.5589583326886399E-2</v>
      </c>
      <c r="DT18" s="37">
        <v>-0.14560196239440701</v>
      </c>
      <c r="DU18" s="37">
        <v>-4.9916526354908099E-5</v>
      </c>
      <c r="DV18" s="37">
        <v>4.2915947084445599E-2</v>
      </c>
      <c r="DW18" s="37">
        <v>0.167640552706465</v>
      </c>
      <c r="DX18" s="37">
        <v>6.8841278668863399E-3</v>
      </c>
      <c r="DY18" s="37">
        <v>7.9104052395888802E-2</v>
      </c>
      <c r="DZ18" s="37">
        <v>-7.2574910422446501E-2</v>
      </c>
      <c r="EA18" s="37">
        <v>5.0663045347027598E-2</v>
      </c>
      <c r="EB18" s="37">
        <v>-8.0037312613535E-2</v>
      </c>
      <c r="EC18" s="37">
        <v>8.7084726054445297E-2</v>
      </c>
      <c r="ED18" s="37">
        <v>-7.68579234524467E-2</v>
      </c>
      <c r="EE18" s="37">
        <v>7.6256344956465202E-2</v>
      </c>
      <c r="EF18" s="37">
        <v>-2.0097216395865802E-3</v>
      </c>
      <c r="EG18" s="37">
        <v>0.16154799296907699</v>
      </c>
      <c r="EH18" s="37">
        <v>6.9098557985413603E-2</v>
      </c>
      <c r="EI18" s="37">
        <v>6.3882626649076305E-2</v>
      </c>
      <c r="EJ18" s="37">
        <v>2.07368564532131E-2</v>
      </c>
      <c r="EK18" s="37">
        <v>-6.5738294853535204E-2</v>
      </c>
      <c r="EL18" s="37">
        <v>0</v>
      </c>
      <c r="EM18" s="37">
        <v>0.18565395266541401</v>
      </c>
      <c r="EN18" s="37">
        <v>0</v>
      </c>
      <c r="EO18" s="37">
        <v>5.4045726024069998E-2</v>
      </c>
      <c r="EP18" s="37">
        <v>-2.7685171104586501E-2</v>
      </c>
      <c r="EQ18" s="37">
        <v>2.7226323306465201E-2</v>
      </c>
      <c r="ER18" s="37">
        <v>0.100079527206465</v>
      </c>
      <c r="ES18" s="37">
        <v>0.23367995797541299</v>
      </c>
      <c r="ET18" s="37">
        <v>-3.4421475425554598E-2</v>
      </c>
      <c r="EU18" s="37">
        <v>-0.16854103211690599</v>
      </c>
      <c r="EV18" s="37">
        <v>0</v>
      </c>
      <c r="EW18" s="37">
        <v>0.18362377634921301</v>
      </c>
      <c r="EX18" s="37">
        <v>-3.4789381690906299E-2</v>
      </c>
      <c r="EY18" s="37">
        <v>-2.9476678153113601E-2</v>
      </c>
      <c r="EZ18" s="37">
        <v>7.4113710089077106E-2</v>
      </c>
      <c r="FA18" s="37">
        <v>3.6787564434644898E-2</v>
      </c>
      <c r="FB18" s="37">
        <v>7.0280781323644903E-2</v>
      </c>
      <c r="FC18" s="37">
        <v>0.11046355335444499</v>
      </c>
      <c r="FD18" s="37">
        <v>0.13225920778755401</v>
      </c>
      <c r="FE18" s="37">
        <v>-8.0654426139621704E-2</v>
      </c>
      <c r="FF18" s="37">
        <v>-8.9684955438971994E-2</v>
      </c>
      <c r="FG18" s="37">
        <v>-9.4009418624465806E-3</v>
      </c>
      <c r="FH18" s="37">
        <v>3.5639132740702402E-3</v>
      </c>
      <c r="FI18" s="37">
        <v>-2.95370521845351E-2</v>
      </c>
      <c r="FJ18" s="37">
        <v>0</v>
      </c>
      <c r="FK18" s="37">
        <v>-5.0063729248446397E-2</v>
      </c>
      <c r="FL18" s="37">
        <v>0.102702894526887</v>
      </c>
      <c r="FM18" s="37">
        <v>-6.2646872075929602E-2</v>
      </c>
      <c r="FN18" s="37">
        <v>0</v>
      </c>
      <c r="FO18" s="37">
        <v>1.5082225865413501E-2</v>
      </c>
      <c r="FP18" s="37">
        <v>-1.9315877433113499E-2</v>
      </c>
      <c r="FQ18" s="37">
        <v>0.117170601640379</v>
      </c>
      <c r="FR18" s="37">
        <v>6.0756098416886797E-2</v>
      </c>
      <c r="FS18" s="37">
        <v>1.50283891090767E-2</v>
      </c>
      <c r="FT18" s="37">
        <v>8.2632556204445096E-2</v>
      </c>
      <c r="FU18" s="37">
        <v>-0.118279662742447</v>
      </c>
      <c r="FV18" s="37">
        <v>0.203928801793645</v>
      </c>
      <c r="FW18" s="37">
        <v>-7.0244155443550099E-3</v>
      </c>
      <c r="FX18" s="37">
        <v>0</v>
      </c>
      <c r="FY18" s="37">
        <v>4.1101989699645299E-2</v>
      </c>
      <c r="FZ18" s="37">
        <v>6.1355076275413298E-2</v>
      </c>
      <c r="GA18" s="37">
        <v>-0.12754139368897199</v>
      </c>
      <c r="GB18" s="37">
        <v>-2.9537922722534998E-2</v>
      </c>
      <c r="GC18" s="37">
        <v>-6.4332022566354993E-2</v>
      </c>
      <c r="GD18" s="37">
        <v>0</v>
      </c>
      <c r="GE18" s="37">
        <v>0</v>
      </c>
      <c r="GF18" s="37">
        <v>4.4364441252413303E-2</v>
      </c>
      <c r="GG18" s="37">
        <v>-2.9299383480786902E-2</v>
      </c>
      <c r="GH18" s="37">
        <v>0.128175986102845</v>
      </c>
      <c r="GI18" s="37">
        <v>-0.13529636355635499</v>
      </c>
      <c r="GJ18" s="37">
        <v>-0.319301986338972</v>
      </c>
      <c r="GK18" s="37">
        <v>-4.3868094162446497E-2</v>
      </c>
      <c r="GL18" s="37">
        <v>-0.16854103211690599</v>
      </c>
      <c r="GM18" s="37">
        <v>8.0557879571027793E-2</v>
      </c>
      <c r="GN18" s="37">
        <v>0</v>
      </c>
      <c r="GO18" s="37">
        <v>-0.107142741913535</v>
      </c>
      <c r="GP18" s="37">
        <v>4.3886459084070302E-2</v>
      </c>
      <c r="GQ18" s="37">
        <v>-8.9575344448535196E-2</v>
      </c>
      <c r="GR18" s="37">
        <v>0</v>
      </c>
      <c r="GS18" s="37">
        <v>-4.1507371389621697E-2</v>
      </c>
      <c r="GT18" s="37">
        <v>-7.8974032626906401E-2</v>
      </c>
      <c r="GU18" s="37">
        <v>5.6494721832886403E-2</v>
      </c>
      <c r="GV18" s="37">
        <v>1.02020847440703E-2</v>
      </c>
      <c r="GW18" s="37">
        <v>-0.255795687828972</v>
      </c>
      <c r="GX18" s="37">
        <v>0.13628350705544501</v>
      </c>
      <c r="GY18" s="37">
        <v>8.8374131182445304E-2</v>
      </c>
      <c r="GZ18" s="37">
        <v>0</v>
      </c>
      <c r="HA18" s="37">
        <v>-7.4462759379621504E-2</v>
      </c>
      <c r="HB18" s="37">
        <v>1.22186937644457E-2</v>
      </c>
      <c r="HC18" s="37">
        <v>-5.2165436096214502E-3</v>
      </c>
      <c r="HD18" s="37">
        <v>0.43996888048407001</v>
      </c>
      <c r="HE18" s="37">
        <v>0.18432603907407</v>
      </c>
      <c r="HF18" s="37">
        <v>-1.7487252994586599E-2</v>
      </c>
      <c r="HG18" s="37">
        <v>0</v>
      </c>
      <c r="HH18" s="37">
        <v>1.10045187330932E-2</v>
      </c>
      <c r="HI18" s="37">
        <v>-0.27255914049244701</v>
      </c>
      <c r="HJ18" s="37">
        <v>-1.8607072987087001E-2</v>
      </c>
      <c r="HK18" s="37">
        <v>-0.24986055163458701</v>
      </c>
      <c r="HL18" s="37">
        <v>-0.15543804855111101</v>
      </c>
      <c r="HM18" s="37">
        <v>-0.38179578645293</v>
      </c>
      <c r="HN18" s="37">
        <v>3.7445667583093603E-2</v>
      </c>
      <c r="HO18" s="37">
        <v>3.5898262095889699E-2</v>
      </c>
      <c r="HP18" s="37">
        <v>0</v>
      </c>
      <c r="HQ18" s="37">
        <v>0</v>
      </c>
      <c r="HR18" s="37">
        <v>-3.8097333833113603E-2</v>
      </c>
      <c r="HS18" s="37">
        <v>-4.3678873804586398E-2</v>
      </c>
      <c r="HT18" s="37">
        <v>-3.0049719919621298E-2</v>
      </c>
      <c r="HU18" s="37">
        <v>0.155195271803789</v>
      </c>
      <c r="HV18" s="37">
        <v>0.12521433625755299</v>
      </c>
      <c r="HW18" s="37">
        <v>-0.15513702429311399</v>
      </c>
      <c r="HX18" s="37">
        <v>0</v>
      </c>
      <c r="HY18" s="37">
        <v>-0.17640374158092301</v>
      </c>
      <c r="HZ18" s="37">
        <v>-5.1611447545867302E-3</v>
      </c>
      <c r="IA18" s="37">
        <v>3.3773287476886703E-2</v>
      </c>
      <c r="IB18" s="37">
        <v>-0.21230952053897301</v>
      </c>
      <c r="IC18" s="37">
        <v>-3.0445462936906802E-2</v>
      </c>
      <c r="ID18" s="37">
        <v>-9.0001217963534705E-2</v>
      </c>
      <c r="IE18" s="37">
        <v>-7.2911924069065702E-3</v>
      </c>
      <c r="IF18" s="37">
        <v>-6.0060131452446798E-2</v>
      </c>
      <c r="IG18" s="37">
        <v>0</v>
      </c>
      <c r="IH18" s="37">
        <v>6.3407609973093401E-2</v>
      </c>
      <c r="II18" s="37">
        <v>7.0984588114445996E-2</v>
      </c>
      <c r="IJ18" s="37">
        <v>0.132745686285413</v>
      </c>
      <c r="IK18" s="37">
        <v>-2.0815126534586999E-2</v>
      </c>
      <c r="IL18" s="37">
        <v>0.104666022845413</v>
      </c>
      <c r="IM18" s="37">
        <v>0.61575818086607703</v>
      </c>
      <c r="IN18" s="37">
        <v>-4.2545681655554897E-2</v>
      </c>
      <c r="IO18" s="37">
        <v>5.8102607277378197E-2</v>
      </c>
      <c r="IP18" s="37">
        <v>2.8832603387553401E-2</v>
      </c>
      <c r="IQ18" s="37">
        <v>3.3698104449213499E-2</v>
      </c>
      <c r="IR18" s="37">
        <v>0.29367226552755399</v>
      </c>
      <c r="IS18" s="37">
        <v>-8.7980557793410602E-2</v>
      </c>
      <c r="IT18" s="37">
        <v>5.49190535060766E-2</v>
      </c>
      <c r="IU18" s="37">
        <v>-4.7835287712446502E-2</v>
      </c>
      <c r="IV18" s="36"/>
      <c r="IW18" s="36"/>
    </row>
    <row r="19" spans="1:257" s="35" customFormat="1" ht="45" x14ac:dyDescent="0.25">
      <c r="A19" s="37">
        <v>879</v>
      </c>
      <c r="B19" s="37" t="s">
        <v>1177</v>
      </c>
      <c r="C19" s="37" t="s">
        <v>1176</v>
      </c>
      <c r="D19" s="37"/>
      <c r="E19" s="37"/>
      <c r="F19" s="37" t="s">
        <v>1175</v>
      </c>
      <c r="G19" s="37" t="s">
        <v>1191</v>
      </c>
      <c r="H19" s="37" t="s">
        <v>1190</v>
      </c>
      <c r="I19" s="37" t="s">
        <v>1172</v>
      </c>
      <c r="J19" s="37">
        <v>-0.123518059480835</v>
      </c>
      <c r="K19" s="37">
        <v>1.1208868042328599</v>
      </c>
      <c r="L19" s="37">
        <v>-1.1028135005588</v>
      </c>
      <c r="M19" s="37">
        <v>1.40355050807866E-2</v>
      </c>
      <c r="N19" s="37">
        <v>-0.61947204545476797</v>
      </c>
      <c r="O19" s="37">
        <v>9.6442714050786804E-2</v>
      </c>
      <c r="P19" s="37">
        <v>1.35128985362079</v>
      </c>
      <c r="Q19" s="37">
        <v>1.4520401341048601</v>
      </c>
      <c r="R19" s="37">
        <v>0.36083618944767298</v>
      </c>
      <c r="S19" s="37">
        <v>0.35751435021833999</v>
      </c>
      <c r="T19" s="37">
        <v>-0.27180826700514299</v>
      </c>
      <c r="U19" s="37">
        <v>-0.39958709459818598</v>
      </c>
      <c r="V19" s="37">
        <v>0.32373246929619998</v>
      </c>
      <c r="W19" s="37">
        <v>-0.25693584881074799</v>
      </c>
      <c r="X19" s="37">
        <v>-5.7383304982326702E-2</v>
      </c>
      <c r="Y19" s="37">
        <v>-1.45142647155557</v>
      </c>
      <c r="Z19" s="37">
        <v>-0.34484590281274802</v>
      </c>
      <c r="AA19" s="37">
        <v>0.16929641009986399</v>
      </c>
      <c r="AB19" s="37">
        <v>0.37278904639181398</v>
      </c>
      <c r="AC19" s="37">
        <v>-0.79610586744718603</v>
      </c>
      <c r="AD19" s="37">
        <v>-0.30909246485766001</v>
      </c>
      <c r="AE19" s="37">
        <v>0.18147505972833999</v>
      </c>
      <c r="AF19" s="37">
        <v>0</v>
      </c>
      <c r="AG19" s="37">
        <v>0.13684694407443099</v>
      </c>
      <c r="AH19" s="37">
        <v>-1.8274066921141401</v>
      </c>
      <c r="AI19" s="37">
        <v>5.8101322067251999E-2</v>
      </c>
      <c r="AJ19" s="37">
        <v>0.23038419776167601</v>
      </c>
      <c r="AK19" s="37">
        <v>-0.27407383510965999</v>
      </c>
      <c r="AL19" s="37">
        <v>0.36959913982523201</v>
      </c>
      <c r="AM19" s="37">
        <v>9.1372021117251997E-2</v>
      </c>
      <c r="AN19" s="37">
        <v>-0.18288354804235099</v>
      </c>
      <c r="AO19" s="37">
        <v>-0.58349861812274795</v>
      </c>
      <c r="AP19" s="37">
        <v>6.19218680757865E-2</v>
      </c>
      <c r="AQ19" s="37">
        <v>0.15217063492220001</v>
      </c>
      <c r="AR19" s="37">
        <v>-0.46673421300232698</v>
      </c>
      <c r="AS19" s="37">
        <v>0.46393174952916499</v>
      </c>
      <c r="AT19" s="37">
        <v>-0.160768831489213</v>
      </c>
      <c r="AU19" s="37">
        <v>-0.233716199644768</v>
      </c>
      <c r="AV19" s="37">
        <v>0.60817412684523198</v>
      </c>
      <c r="AW19" s="37">
        <v>-0.29166461171565999</v>
      </c>
      <c r="AX19" s="37">
        <v>-0.254653705962327</v>
      </c>
      <c r="AY19" s="37">
        <v>0.103505683915232</v>
      </c>
      <c r="AZ19" s="37">
        <v>0.59339702556023199</v>
      </c>
      <c r="BA19" s="37">
        <v>-0.26287352032274802</v>
      </c>
      <c r="BB19" s="37">
        <v>-2.6657873965142499E-2</v>
      </c>
      <c r="BC19" s="37">
        <v>2.6193827727649301E-2</v>
      </c>
      <c r="BD19" s="37">
        <v>-0.125007768495143</v>
      </c>
      <c r="BE19" s="37">
        <v>0.36871406273725199</v>
      </c>
      <c r="BF19" s="37">
        <v>0.96194185492767303</v>
      </c>
      <c r="BG19" s="37">
        <v>-1.2116330475148001</v>
      </c>
      <c r="BH19" s="37">
        <v>0.3761558171862</v>
      </c>
      <c r="BI19" s="37">
        <v>6.6845824485232394E-2</v>
      </c>
      <c r="BJ19" s="37">
        <v>-8.7167779553799493E-2</v>
      </c>
      <c r="BK19" s="37">
        <v>0</v>
      </c>
      <c r="BL19" s="37">
        <v>0.30090951679678701</v>
      </c>
      <c r="BM19" s="37">
        <v>0.55373388343116503</v>
      </c>
      <c r="BN19" s="37">
        <v>0</v>
      </c>
      <c r="BO19" s="37">
        <v>-1.0899245103555699</v>
      </c>
      <c r="BP19" s="37">
        <v>0.449826353117315</v>
      </c>
      <c r="BQ19" s="37">
        <v>-1.89789415679014</v>
      </c>
      <c r="BR19" s="37">
        <v>0.47786223325764898</v>
      </c>
      <c r="BS19" s="37">
        <v>0.432075199127673</v>
      </c>
      <c r="BT19" s="37">
        <v>-0.22449775891818599</v>
      </c>
      <c r="BU19" s="37">
        <v>0.38148304104620001</v>
      </c>
      <c r="BV19" s="37">
        <v>-0.61488931569565997</v>
      </c>
      <c r="BW19" s="37">
        <v>-9.5935157600136697E-2</v>
      </c>
      <c r="BX19" s="37">
        <v>-0.72637124582676804</v>
      </c>
      <c r="BY19" s="37">
        <v>0.38221490220181498</v>
      </c>
      <c r="BZ19" s="37">
        <v>1.69252436172521E-2</v>
      </c>
      <c r="CA19" s="37">
        <v>-0.56024707765514303</v>
      </c>
      <c r="CB19" s="37">
        <v>-3.29962525537996E-2</v>
      </c>
      <c r="CC19" s="37">
        <v>1.3317694811254299</v>
      </c>
      <c r="CD19" s="37">
        <v>-0.134615554715143</v>
      </c>
      <c r="CE19" s="37">
        <v>-0.51642180479166</v>
      </c>
      <c r="CF19" s="37">
        <v>-0.16916168745556801</v>
      </c>
      <c r="CG19" s="37">
        <v>-1.1912005822638001</v>
      </c>
      <c r="CH19" s="37">
        <v>0.48002583003833998</v>
      </c>
      <c r="CI19" s="37">
        <v>-0.89843177275235098</v>
      </c>
      <c r="CJ19" s="37">
        <v>5.7953949456200402E-2</v>
      </c>
      <c r="CK19" s="37">
        <v>-0.203900791538835</v>
      </c>
      <c r="CL19" s="37">
        <v>-1.6231213965142901E-2</v>
      </c>
      <c r="CM19" s="37">
        <v>0.12703186583443199</v>
      </c>
      <c r="CN19" s="37">
        <v>0.27476813477481399</v>
      </c>
      <c r="CO19" s="37">
        <v>0.13794638028116499</v>
      </c>
      <c r="CP19" s="37">
        <v>0.34780762984620001</v>
      </c>
      <c r="CQ19" s="37">
        <v>0.95713774617023195</v>
      </c>
      <c r="CR19" s="37">
        <v>-0.576839250752748</v>
      </c>
      <c r="CS19" s="37">
        <v>4.3826202971814603E-2</v>
      </c>
      <c r="CT19" s="37">
        <v>-0.81911177126883505</v>
      </c>
      <c r="CU19" s="37">
        <v>-0.109491958602748</v>
      </c>
      <c r="CV19" s="37">
        <v>9.7052736935232101E-2</v>
      </c>
      <c r="CW19" s="37">
        <v>0.58953755408523201</v>
      </c>
      <c r="CX19" s="37">
        <v>-1.40756368896921</v>
      </c>
      <c r="CY19" s="37">
        <v>0</v>
      </c>
      <c r="CZ19" s="37">
        <v>0.43767898886834</v>
      </c>
      <c r="DA19" s="37">
        <v>0.174495117455232</v>
      </c>
      <c r="DB19" s="37">
        <v>-6.1310221501659802E-2</v>
      </c>
      <c r="DC19" s="37">
        <v>0.32553632735523302</v>
      </c>
      <c r="DD19" s="37">
        <v>-0.15652178604921299</v>
      </c>
      <c r="DE19" s="37">
        <v>1.2960697692107901</v>
      </c>
      <c r="DF19" s="37">
        <v>0.259183688697673</v>
      </c>
      <c r="DG19" s="37">
        <v>-0.29745138676166</v>
      </c>
      <c r="DH19" s="37">
        <v>-2.4707606116595999E-3</v>
      </c>
      <c r="DI19" s="37">
        <v>-0.12844775258476801</v>
      </c>
      <c r="DJ19" s="37">
        <v>-0.40068474533883502</v>
      </c>
      <c r="DK19" s="37">
        <v>-1.01038749490557</v>
      </c>
      <c r="DL19" s="37">
        <v>-0.13626548362921401</v>
      </c>
      <c r="DM19" s="37">
        <v>0.25305519968725199</v>
      </c>
      <c r="DN19" s="37">
        <v>0.153018881245232</v>
      </c>
      <c r="DO19" s="37">
        <v>0.22646069587078599</v>
      </c>
      <c r="DP19" s="37">
        <v>-0.12712108224514301</v>
      </c>
      <c r="DQ19" s="37">
        <v>0.52467780345388004</v>
      </c>
      <c r="DR19" s="37">
        <v>-0.96930833959476803</v>
      </c>
      <c r="DS19" s="37">
        <v>-6.6415731852326895E-2</v>
      </c>
      <c r="DT19" s="37">
        <v>-1.4527352869274199</v>
      </c>
      <c r="DU19" s="37">
        <v>2.5460295414432E-2</v>
      </c>
      <c r="DV19" s="37">
        <v>-0.488246927534768</v>
      </c>
      <c r="DW19" s="37">
        <v>-0.234572356562748</v>
      </c>
      <c r="DX19" s="37">
        <v>0.11640703215767299</v>
      </c>
      <c r="DY19" s="37">
        <v>-1.21996147933238E-2</v>
      </c>
      <c r="DZ19" s="37">
        <v>0.29510081292834001</v>
      </c>
      <c r="EA19" s="37">
        <v>0.87458717804761399</v>
      </c>
      <c r="EB19" s="37">
        <v>7.9691440387251899E-2</v>
      </c>
      <c r="EC19" s="37">
        <v>-5.3125693994767999E-2</v>
      </c>
      <c r="ED19" s="37">
        <v>0.28639572397834001</v>
      </c>
      <c r="EE19" s="37">
        <v>0.27415333026725203</v>
      </c>
      <c r="EF19" s="37">
        <v>3.7281979720200101E-2</v>
      </c>
      <c r="EG19" s="37">
        <v>0.58715098565986401</v>
      </c>
      <c r="EH19" s="37">
        <v>-6.4115861153799594E-2</v>
      </c>
      <c r="EI19" s="37">
        <v>0.12039824812986299</v>
      </c>
      <c r="EJ19" s="37">
        <v>0</v>
      </c>
      <c r="EK19" s="37">
        <v>0.15053409345725199</v>
      </c>
      <c r="EL19" s="37">
        <v>-0.30989643390921301</v>
      </c>
      <c r="EM19" s="37">
        <v>-0.27214690438380001</v>
      </c>
      <c r="EN19" s="37">
        <v>-0.73386279441921298</v>
      </c>
      <c r="EO19" s="37">
        <v>-0.65431915613514302</v>
      </c>
      <c r="EP19" s="37">
        <v>-0.37895916012379999</v>
      </c>
      <c r="EQ19" s="37">
        <v>-0.28807278440274797</v>
      </c>
      <c r="ER19" s="37">
        <v>-0.36820055744274799</v>
      </c>
      <c r="ES19" s="37">
        <v>1.1642363746200301E-2</v>
      </c>
      <c r="ET19" s="37">
        <v>0.89435919838523203</v>
      </c>
      <c r="EU19" s="37">
        <v>0.52467780345388004</v>
      </c>
      <c r="EV19" s="37">
        <v>1.6483129230786799E-2</v>
      </c>
      <c r="EW19" s="37">
        <v>0</v>
      </c>
      <c r="EX19" s="37">
        <v>-0.29358377620811998</v>
      </c>
      <c r="EY19" s="37">
        <v>-0.87508151858232697</v>
      </c>
      <c r="EZ19" s="37">
        <v>-0.40320486962013602</v>
      </c>
      <c r="FA19" s="37">
        <v>-0.71873849989556804</v>
      </c>
      <c r="FB19" s="37">
        <v>-0.188064960715568</v>
      </c>
      <c r="FC19" s="37">
        <v>-0.94483680772476797</v>
      </c>
      <c r="FD19" s="37">
        <v>-0.19277423375166</v>
      </c>
      <c r="FE19" s="37">
        <v>0.456921364601165</v>
      </c>
      <c r="FF19" s="37">
        <v>-0.55311748754818502</v>
      </c>
      <c r="FG19" s="37">
        <v>6.4271687338340197E-2</v>
      </c>
      <c r="FH19" s="37">
        <v>0.26839238430485701</v>
      </c>
      <c r="FI19" s="37">
        <v>-1.4915532986667499</v>
      </c>
      <c r="FJ19" s="37">
        <v>-8.5605337019213495E-2</v>
      </c>
      <c r="FK19" s="37">
        <v>-0.60674677816466005</v>
      </c>
      <c r="FL19" s="37">
        <v>0.14112040103767301</v>
      </c>
      <c r="FM19" s="37">
        <v>-1.6631643392151401</v>
      </c>
      <c r="FN19" s="37">
        <v>-4.3491541909213401E-2</v>
      </c>
      <c r="FO19" s="37">
        <v>0.1200927052362</v>
      </c>
      <c r="FP19" s="37">
        <v>0.32339085706767301</v>
      </c>
      <c r="FQ19" s="37">
        <v>-0.97219539608883498</v>
      </c>
      <c r="FR19" s="37">
        <v>4.0307782757673397E-2</v>
      </c>
      <c r="FS19" s="37">
        <v>0.28125430012986402</v>
      </c>
      <c r="FT19" s="37">
        <v>0.23161429205523201</v>
      </c>
      <c r="FU19" s="37">
        <v>-0.32478394617166001</v>
      </c>
      <c r="FV19" s="37">
        <v>-0.44958086501556799</v>
      </c>
      <c r="FW19" s="37">
        <v>-0.28221490009556799</v>
      </c>
      <c r="FX19" s="37">
        <v>0.455404093868787</v>
      </c>
      <c r="FY19" s="37">
        <v>-0.757964132186568</v>
      </c>
      <c r="FZ19" s="37">
        <v>0.52849834071620005</v>
      </c>
      <c r="GA19" s="37">
        <v>-0.63573512896818596</v>
      </c>
      <c r="GB19" s="37">
        <v>0.40914714416325199</v>
      </c>
      <c r="GC19" s="37">
        <v>0.280643617354431</v>
      </c>
      <c r="GD19" s="37">
        <v>-0.92800742312821305</v>
      </c>
      <c r="GE19" s="37">
        <v>-0.204904049847213</v>
      </c>
      <c r="GF19" s="37">
        <v>0.1228948556942</v>
      </c>
      <c r="GG19" s="37">
        <v>0</v>
      </c>
      <c r="GH19" s="37">
        <v>-0.74456483925456796</v>
      </c>
      <c r="GI19" s="37">
        <v>-7.6604996615568105E-2</v>
      </c>
      <c r="GJ19" s="37">
        <v>0.37391684923181501</v>
      </c>
      <c r="GK19" s="37">
        <v>0.29912177374833998</v>
      </c>
      <c r="GL19" s="37">
        <v>0.52467780345388004</v>
      </c>
      <c r="GM19" s="37">
        <v>-5.7262745878185597E-2</v>
      </c>
      <c r="GN19" s="37">
        <v>-7.1488830789213198E-2</v>
      </c>
      <c r="GO19" s="37">
        <v>0.15391608405725199</v>
      </c>
      <c r="GP19" s="37">
        <v>3.9830569784856898E-2</v>
      </c>
      <c r="GQ19" s="37">
        <v>-2.1430780631497499</v>
      </c>
      <c r="GR19" s="37">
        <v>-0.224201951329214</v>
      </c>
      <c r="GS19" s="37">
        <v>2.2989473691165298E-2</v>
      </c>
      <c r="GT19" s="37">
        <v>-8.4850823966119607E-2</v>
      </c>
      <c r="GU19" s="37">
        <v>-0.264022323952327</v>
      </c>
      <c r="GV19" s="37">
        <v>1.54806728648574E-2</v>
      </c>
      <c r="GW19" s="37">
        <v>0.37391684923181501</v>
      </c>
      <c r="GX19" s="37">
        <v>-0.119719660712768</v>
      </c>
      <c r="GY19" s="37">
        <v>-0.317096105721768</v>
      </c>
      <c r="GZ19" s="37">
        <v>0.30672186901078702</v>
      </c>
      <c r="HA19" s="37">
        <v>0.11681273426116499</v>
      </c>
      <c r="HB19" s="37">
        <v>-0.18055997777476801</v>
      </c>
      <c r="HC19" s="37">
        <v>0.24800461889116501</v>
      </c>
      <c r="HD19" s="37">
        <v>-0.32049001068514199</v>
      </c>
      <c r="HE19" s="37">
        <v>0.118356675134857</v>
      </c>
      <c r="HF19" s="37">
        <v>-7.7677311373800004E-2</v>
      </c>
      <c r="HG19" s="37">
        <v>0.11957252748078701</v>
      </c>
      <c r="HH19" s="37">
        <v>0.28857895679388001</v>
      </c>
      <c r="HI19" s="37">
        <v>-0.94088978264166001</v>
      </c>
      <c r="HJ19" s="37">
        <v>0.1037478567457</v>
      </c>
      <c r="HK19" s="37">
        <v>0.18906019051619999</v>
      </c>
      <c r="HL19" s="37">
        <v>0.12036733898367601</v>
      </c>
      <c r="HM19" s="37">
        <v>-3.3728843045841401</v>
      </c>
      <c r="HN19" s="37">
        <v>-3.25168607761201E-2</v>
      </c>
      <c r="HO19" s="37">
        <v>0.35649157827667599</v>
      </c>
      <c r="HP19" s="37">
        <v>0.93872607153078702</v>
      </c>
      <c r="HQ19" s="37">
        <v>0.46041638706078702</v>
      </c>
      <c r="HR19" s="37">
        <v>0.30321269174767301</v>
      </c>
      <c r="HS19" s="37">
        <v>-0.31857554436379998</v>
      </c>
      <c r="HT19" s="37">
        <v>0.93372075758116502</v>
      </c>
      <c r="HU19" s="37">
        <v>-1.06991049175442</v>
      </c>
      <c r="HV19" s="37">
        <v>9.6712736238340299E-2</v>
      </c>
      <c r="HW19" s="37">
        <v>0.32339085706767301</v>
      </c>
      <c r="HX19" s="37">
        <v>-0.19998378342541301</v>
      </c>
      <c r="HY19" s="37">
        <v>0.34603086169986302</v>
      </c>
      <c r="HZ19" s="37">
        <v>-0.17326744442379999</v>
      </c>
      <c r="IA19" s="37">
        <v>0.20857600773767301</v>
      </c>
      <c r="IB19" s="37">
        <v>0.37391684923181501</v>
      </c>
      <c r="IC19" s="37">
        <v>-1.6953730436120001E-2</v>
      </c>
      <c r="ID19" s="37">
        <v>-0.188807942612748</v>
      </c>
      <c r="IE19" s="37">
        <v>6.8656699763880502E-2</v>
      </c>
      <c r="IF19" s="37">
        <v>-5.0333519111660001E-2</v>
      </c>
      <c r="IG19" s="37">
        <v>-7.2207460674413401E-2</v>
      </c>
      <c r="IH19" s="37">
        <v>0.43143391516388002</v>
      </c>
      <c r="II19" s="37">
        <v>-0.51979737835476802</v>
      </c>
      <c r="IJ19" s="37">
        <v>1.49888147261999E-2</v>
      </c>
      <c r="IK19" s="37">
        <v>5.2472176066199597E-2</v>
      </c>
      <c r="IL19" s="37">
        <v>0.6727920968262</v>
      </c>
      <c r="IM19" s="37">
        <v>-0.273609889070137</v>
      </c>
      <c r="IN19" s="37">
        <v>0.134116402615232</v>
      </c>
      <c r="IO19" s="37">
        <v>0.37927624711116498</v>
      </c>
      <c r="IP19" s="37">
        <v>-0.19735343592165999</v>
      </c>
      <c r="IQ19" s="37">
        <v>0</v>
      </c>
      <c r="IR19" s="37">
        <v>-0.29490224068165999</v>
      </c>
      <c r="IS19" s="37">
        <v>-2.0831203881143199</v>
      </c>
      <c r="IT19" s="37">
        <v>-1.48365972201114</v>
      </c>
      <c r="IU19" s="37">
        <v>-0.28221658729165899</v>
      </c>
      <c r="IV19" s="36"/>
      <c r="IW19" s="36"/>
    </row>
    <row r="20" spans="1:257" s="35" customFormat="1" ht="45" x14ac:dyDescent="0.25">
      <c r="A20" s="37">
        <v>880</v>
      </c>
      <c r="B20" s="37" t="s">
        <v>1177</v>
      </c>
      <c r="C20" s="37" t="s">
        <v>1176</v>
      </c>
      <c r="D20" s="37"/>
      <c r="E20" s="37"/>
      <c r="F20" s="37" t="s">
        <v>1175</v>
      </c>
      <c r="G20" s="37" t="s">
        <v>1189</v>
      </c>
      <c r="H20" s="37" t="s">
        <v>1188</v>
      </c>
      <c r="I20" s="37" t="s">
        <v>1172</v>
      </c>
      <c r="J20" s="37">
        <v>5.29758858644888E-2</v>
      </c>
      <c r="K20" s="37">
        <v>-0.102676903797813</v>
      </c>
      <c r="L20" s="37">
        <v>-0.435549102832476</v>
      </c>
      <c r="M20" s="37">
        <v>-1.4231701923889501E-2</v>
      </c>
      <c r="N20" s="37">
        <v>3.2364898748556199E-2</v>
      </c>
      <c r="O20" s="37">
        <v>0.28747019963411102</v>
      </c>
      <c r="P20" s="37">
        <v>2.8282896945441101</v>
      </c>
      <c r="Q20" s="37">
        <v>0.97285867424318095</v>
      </c>
      <c r="R20" s="37">
        <v>1.556297433331</v>
      </c>
      <c r="S20" s="37">
        <v>0.17570244065166399</v>
      </c>
      <c r="T20" s="37">
        <v>-2.3140171221819199E-2</v>
      </c>
      <c r="U20" s="37">
        <v>-0.122579019822862</v>
      </c>
      <c r="V20" s="37">
        <v>0.238369690558524</v>
      </c>
      <c r="W20" s="37">
        <v>0.438510240338576</v>
      </c>
      <c r="X20" s="37">
        <v>-1.05019228690032E-2</v>
      </c>
      <c r="Y20" s="37">
        <v>-0.24638936555824401</v>
      </c>
      <c r="Z20" s="37">
        <v>-0.33255219042742401</v>
      </c>
      <c r="AA20" s="37">
        <v>0.77681407360318799</v>
      </c>
      <c r="AB20" s="37">
        <v>0.28213736970513797</v>
      </c>
      <c r="AC20" s="37">
        <v>-0.326513148112962</v>
      </c>
      <c r="AD20" s="37">
        <v>0.223894137001664</v>
      </c>
      <c r="AE20" s="37">
        <v>9.5734481821663706E-2</v>
      </c>
      <c r="AF20" s="37">
        <v>0.30444141678332398</v>
      </c>
      <c r="AG20" s="37">
        <v>0.72686033992775601</v>
      </c>
      <c r="AH20" s="37">
        <v>-0.22946619004761301</v>
      </c>
      <c r="AI20" s="37">
        <v>0.82702435962157606</v>
      </c>
      <c r="AJ20" s="37">
        <v>0</v>
      </c>
      <c r="AK20" s="37">
        <v>-1.52187298813358E-2</v>
      </c>
      <c r="AL20" s="37">
        <v>0.56852269662855603</v>
      </c>
      <c r="AM20" s="37">
        <v>-0.217999586509424</v>
      </c>
      <c r="AN20" s="37">
        <v>-5.9025839579026497E-2</v>
      </c>
      <c r="AO20" s="37">
        <v>-0.36012597253942502</v>
      </c>
      <c r="AP20" s="37">
        <v>-0.51965068815989002</v>
      </c>
      <c r="AQ20" s="37">
        <v>5.5830928718524103E-2</v>
      </c>
      <c r="AR20" s="37">
        <v>-0.232337473480003</v>
      </c>
      <c r="AS20" s="37">
        <v>-0.286188580043511</v>
      </c>
      <c r="AT20" s="37">
        <v>-0.259555784385889</v>
      </c>
      <c r="AU20" s="37">
        <v>-0.26551167678144399</v>
      </c>
      <c r="AV20" s="37">
        <v>-8.1136778131444195E-2</v>
      </c>
      <c r="AW20" s="37">
        <v>-0.146557015110336</v>
      </c>
      <c r="AX20" s="37">
        <v>-0.12861879016900299</v>
      </c>
      <c r="AY20" s="37">
        <v>-9.0738649781443997E-2</v>
      </c>
      <c r="AZ20" s="37">
        <v>-0.33037410026244401</v>
      </c>
      <c r="BA20" s="37">
        <v>-0.37547191608942398</v>
      </c>
      <c r="BB20" s="37">
        <v>0.115116669008181</v>
      </c>
      <c r="BC20" s="37">
        <v>-8.3443721631027104E-2</v>
      </c>
      <c r="BD20" s="37">
        <v>-0.317248079581819</v>
      </c>
      <c r="BE20" s="37">
        <v>-0.17750960749942399</v>
      </c>
      <c r="BF20" s="37">
        <v>-0.294403879739003</v>
      </c>
      <c r="BG20" s="37">
        <v>8.0259566449523798E-2</v>
      </c>
      <c r="BH20" s="37">
        <v>7.8115917493524104E-2</v>
      </c>
      <c r="BI20" s="37">
        <v>0.65246422020855599</v>
      </c>
      <c r="BJ20" s="37">
        <v>4.1267847329524501E-2</v>
      </c>
      <c r="BK20" s="37">
        <v>0.47634950220432398</v>
      </c>
      <c r="BL20" s="37">
        <v>3.7900905690110599E-2</v>
      </c>
      <c r="BM20" s="37">
        <v>-0.23977589457551099</v>
      </c>
      <c r="BN20" s="37">
        <v>-0.18771393266667599</v>
      </c>
      <c r="BO20" s="37">
        <v>-0.104894900225244</v>
      </c>
      <c r="BP20" s="37">
        <v>-0.30017607039736199</v>
      </c>
      <c r="BQ20" s="37">
        <v>0.109770406994188</v>
      </c>
      <c r="BR20" s="37">
        <v>6.0977252570972897E-2</v>
      </c>
      <c r="BS20" s="37">
        <v>1.9377930150997001E-2</v>
      </c>
      <c r="BT20" s="37">
        <v>-0.28906612260486197</v>
      </c>
      <c r="BU20" s="37">
        <v>-6.20915005404757E-2</v>
      </c>
      <c r="BV20" s="37">
        <v>-0.13346415969133599</v>
      </c>
      <c r="BW20" s="37">
        <v>-0.16693966265681301</v>
      </c>
      <c r="BX20" s="37">
        <v>-0.125757374101444</v>
      </c>
      <c r="BY20" s="37">
        <v>-0.145245600944861</v>
      </c>
      <c r="BZ20" s="37">
        <v>-0.18667248066942399</v>
      </c>
      <c r="CA20" s="37">
        <v>0.411159259578181</v>
      </c>
      <c r="CB20" s="37">
        <v>0.55431020570952405</v>
      </c>
      <c r="CC20" s="37">
        <v>0.780571419105756</v>
      </c>
      <c r="CD20" s="37">
        <v>0.72268351168818101</v>
      </c>
      <c r="CE20" s="37">
        <v>-0.232111342338336</v>
      </c>
      <c r="CF20" s="37">
        <v>-0.316323993552244</v>
      </c>
      <c r="CG20" s="37">
        <v>-0.73833496127047604</v>
      </c>
      <c r="CH20" s="37">
        <v>-4.02276924203359E-2</v>
      </c>
      <c r="CI20" s="37">
        <v>-0.14140691483902701</v>
      </c>
      <c r="CJ20" s="37">
        <v>-0.28351820557047602</v>
      </c>
      <c r="CK20" s="37">
        <v>-0.56066694578551102</v>
      </c>
      <c r="CL20" s="37">
        <v>0.13587668976818101</v>
      </c>
      <c r="CM20" s="37">
        <v>0.65200400588775598</v>
      </c>
      <c r="CN20" s="37">
        <v>0.53776914934313802</v>
      </c>
      <c r="CO20" s="37">
        <v>0.25196286523448902</v>
      </c>
      <c r="CP20" s="37">
        <v>0.40337115651952399</v>
      </c>
      <c r="CQ20" s="37">
        <v>2.3522364467285599</v>
      </c>
      <c r="CR20" s="37">
        <v>-0.100563695729425</v>
      </c>
      <c r="CS20" s="37">
        <v>-5.9388993524861301E-2</v>
      </c>
      <c r="CT20" s="37">
        <v>-0.38605324289551102</v>
      </c>
      <c r="CU20" s="37">
        <v>-0.18599397355942399</v>
      </c>
      <c r="CV20" s="37">
        <v>-3.6375807644441101E-3</v>
      </c>
      <c r="CW20" s="37">
        <v>0.207496420278556</v>
      </c>
      <c r="CX20" s="37">
        <v>-0.38777099770589002</v>
      </c>
      <c r="CY20" s="37">
        <v>-6.1353918356676203E-2</v>
      </c>
      <c r="CZ20" s="37">
        <v>0.287577084181664</v>
      </c>
      <c r="DA20" s="37">
        <v>0.18541612143855599</v>
      </c>
      <c r="DB20" s="37">
        <v>-0.186722424698336</v>
      </c>
      <c r="DC20" s="37">
        <v>0.42909412157855598</v>
      </c>
      <c r="DD20" s="37">
        <v>0.12151340447411101</v>
      </c>
      <c r="DE20" s="37">
        <v>1.7977610077822099</v>
      </c>
      <c r="DF20" s="37">
        <v>0.19910112617099701</v>
      </c>
      <c r="DG20" s="37">
        <v>-0.16012837400833599</v>
      </c>
      <c r="DH20" s="37">
        <v>9.1053869441664201E-2</v>
      </c>
      <c r="DI20" s="37">
        <v>7.6774341218555794E-2</v>
      </c>
      <c r="DJ20" s="37">
        <v>-4.3637627575510901E-2</v>
      </c>
      <c r="DK20" s="37">
        <v>-9.1260265622244194E-2</v>
      </c>
      <c r="DL20" s="37">
        <v>6.3309777541103304E-3</v>
      </c>
      <c r="DM20" s="37">
        <v>-0.12003035630942401</v>
      </c>
      <c r="DN20" s="37">
        <v>4.1641338708555999E-2</v>
      </c>
      <c r="DO20" s="37">
        <v>-0.120034379605889</v>
      </c>
      <c r="DP20" s="37">
        <v>-0.211125869260819</v>
      </c>
      <c r="DQ20" s="37">
        <v>-0.74442866107279604</v>
      </c>
      <c r="DR20" s="37">
        <v>-5.8016163561444199E-2</v>
      </c>
      <c r="DS20" s="37">
        <v>-0.104447540879003</v>
      </c>
      <c r="DT20" s="37">
        <v>0.35588263783590401</v>
      </c>
      <c r="DU20" s="37">
        <v>0.43255053586175601</v>
      </c>
      <c r="DV20" s="37">
        <v>-0.411673482821444</v>
      </c>
      <c r="DW20" s="37">
        <v>-0.213550859512424</v>
      </c>
      <c r="DX20" s="37">
        <v>5.0154639304997098E-2</v>
      </c>
      <c r="DY20" s="37">
        <v>0</v>
      </c>
      <c r="DZ20" s="37">
        <v>0.49875087441166399</v>
      </c>
      <c r="EA20" s="37">
        <v>-0.133311898012862</v>
      </c>
      <c r="EB20" s="37">
        <v>0.21426848618057501</v>
      </c>
      <c r="EC20" s="37">
        <v>-5.9423091901444201E-2</v>
      </c>
      <c r="ED20" s="37">
        <v>-2.6605912868335701E-2</v>
      </c>
      <c r="EE20" s="37">
        <v>-0.35845082385942501</v>
      </c>
      <c r="EF20" s="37">
        <v>-0.25015576747247598</v>
      </c>
      <c r="EG20" s="37">
        <v>0.75817720793318799</v>
      </c>
      <c r="EH20" s="37">
        <v>0.164150619676524</v>
      </c>
      <c r="EI20" s="37">
        <v>8.2282629793187498E-2</v>
      </c>
      <c r="EJ20" s="37">
        <v>-0.17730245897167601</v>
      </c>
      <c r="EK20" s="37">
        <v>0.43960104988057602</v>
      </c>
      <c r="EL20" s="37">
        <v>0.432656686123711</v>
      </c>
      <c r="EM20" s="37">
        <v>-9.6650444630475701E-2</v>
      </c>
      <c r="EN20" s="37">
        <v>-0.54144316527588898</v>
      </c>
      <c r="EO20" s="37">
        <v>-4.5771847581818903E-2</v>
      </c>
      <c r="EP20" s="37">
        <v>0.120756335081524</v>
      </c>
      <c r="EQ20" s="37">
        <v>-0.12909547417942399</v>
      </c>
      <c r="ER20" s="37">
        <v>0.17651484558057601</v>
      </c>
      <c r="ES20" s="37">
        <v>0.46017454878952402</v>
      </c>
      <c r="ET20" s="37">
        <v>1.15066750044356</v>
      </c>
      <c r="EU20" s="37">
        <v>-0.19597087321279599</v>
      </c>
      <c r="EV20" s="37">
        <v>0.228309316284111</v>
      </c>
      <c r="EW20" s="37">
        <v>-0.228220392486676</v>
      </c>
      <c r="EX20" s="37">
        <v>-0.354238604559796</v>
      </c>
      <c r="EY20" s="37">
        <v>-4.0543287024002797E-2</v>
      </c>
      <c r="EZ20" s="37">
        <v>-0.49691406187681197</v>
      </c>
      <c r="FA20" s="37">
        <v>-0.28039218554824502</v>
      </c>
      <c r="FB20" s="37">
        <v>7.1785348664755499E-2</v>
      </c>
      <c r="FC20" s="37">
        <v>-0.17555406629144399</v>
      </c>
      <c r="FD20" s="37">
        <v>0.46640759857166397</v>
      </c>
      <c r="FE20" s="37">
        <v>0.46171258160448903</v>
      </c>
      <c r="FF20" s="37">
        <v>0.11204552584013799</v>
      </c>
      <c r="FG20" s="37">
        <v>-0.33002496272433601</v>
      </c>
      <c r="FH20" s="37">
        <v>-0.27731170573181901</v>
      </c>
      <c r="FI20" s="37">
        <v>-0.41129729155742401</v>
      </c>
      <c r="FJ20" s="37">
        <v>-0.19987102329588899</v>
      </c>
      <c r="FK20" s="37">
        <v>0.267269291888664</v>
      </c>
      <c r="FL20" s="37">
        <v>-0.30388809800900302</v>
      </c>
      <c r="FM20" s="37">
        <v>-5.6300163771818797E-2</v>
      </c>
      <c r="FN20" s="37">
        <v>0.22495397417411001</v>
      </c>
      <c r="FO20" s="37">
        <v>0.29154241791952401</v>
      </c>
      <c r="FP20" s="37">
        <v>0.34428134887099698</v>
      </c>
      <c r="FQ20" s="37">
        <v>0.10007826535449001</v>
      </c>
      <c r="FR20" s="37">
        <v>-0.191738539919003</v>
      </c>
      <c r="FS20" s="37">
        <v>0.83045015041318704</v>
      </c>
      <c r="FT20" s="37">
        <v>0.81165169609855603</v>
      </c>
      <c r="FU20" s="37">
        <v>-6.2538981983361096E-3</v>
      </c>
      <c r="FV20" s="37">
        <v>2.71232309277557E-2</v>
      </c>
      <c r="FW20" s="37">
        <v>-0.29031160788924398</v>
      </c>
      <c r="FX20" s="37">
        <v>0.43818895390611101</v>
      </c>
      <c r="FY20" s="37">
        <v>-0.25989192433124397</v>
      </c>
      <c r="FZ20" s="37">
        <v>-1.8618255200476101E-2</v>
      </c>
      <c r="GA20" s="37">
        <v>0.21954131195913801</v>
      </c>
      <c r="GB20" s="37">
        <v>-0.22233068234442399</v>
      </c>
      <c r="GC20" s="37">
        <v>-9.55686838672445E-2</v>
      </c>
      <c r="GD20" s="37">
        <v>-0.23703485114688999</v>
      </c>
      <c r="GE20" s="37">
        <v>-6.4775794719889299E-2</v>
      </c>
      <c r="GF20" s="37">
        <v>-0.22071801211547601</v>
      </c>
      <c r="GG20" s="37">
        <v>0.50801019805332404</v>
      </c>
      <c r="GH20" s="37">
        <v>-0.212597211998244</v>
      </c>
      <c r="GI20" s="37">
        <v>0.41411713673775502</v>
      </c>
      <c r="GJ20" s="37">
        <v>0.16111314908513799</v>
      </c>
      <c r="GK20" s="37">
        <v>-8.3487444508336006E-2</v>
      </c>
      <c r="GL20" s="37">
        <v>-0.42745558910279502</v>
      </c>
      <c r="GM20" s="37">
        <v>0.19405615008513799</v>
      </c>
      <c r="GN20" s="37">
        <v>-0.185756491295889</v>
      </c>
      <c r="GO20" s="37">
        <v>-0.61522115610842498</v>
      </c>
      <c r="GP20" s="37">
        <v>-5.4111195381818897E-2</v>
      </c>
      <c r="GQ20" s="37">
        <v>6.2398468168575701E-2</v>
      </c>
      <c r="GR20" s="37">
        <v>-5.2149737257889503E-2</v>
      </c>
      <c r="GS20" s="37">
        <v>1.44684541344889E-2</v>
      </c>
      <c r="GT20" s="37">
        <v>0.65083693657020403</v>
      </c>
      <c r="GU20" s="37">
        <v>1.36738095719967E-2</v>
      </c>
      <c r="GV20" s="37">
        <v>0.468868000448181</v>
      </c>
      <c r="GW20" s="37">
        <v>7.3677234415138196E-2</v>
      </c>
      <c r="GX20" s="37">
        <v>5.3331739460555999E-2</v>
      </c>
      <c r="GY20" s="37">
        <v>-0.357000289085324</v>
      </c>
      <c r="GZ20" s="37">
        <v>0.324764041144111</v>
      </c>
      <c r="HA20" s="37">
        <v>0.29927561442948902</v>
      </c>
      <c r="HB20" s="37">
        <v>3.28247541085563E-2</v>
      </c>
      <c r="HC20" s="37">
        <v>0.23264465084448899</v>
      </c>
      <c r="HD20" s="37">
        <v>0.57228660614818105</v>
      </c>
      <c r="HE20" s="37">
        <v>0.446289242208181</v>
      </c>
      <c r="HF20" s="37">
        <v>0.14796243486952401</v>
      </c>
      <c r="HG20" s="37">
        <v>0.29076585274411099</v>
      </c>
      <c r="HH20" s="37">
        <v>1.3850032028962</v>
      </c>
      <c r="HI20" s="37">
        <v>1.1282014790136601</v>
      </c>
      <c r="HJ20" s="37">
        <v>-9.0026760177976201E-2</v>
      </c>
      <c r="HK20" s="37">
        <v>7.1286596449523995E-2</v>
      </c>
      <c r="HL20" s="37">
        <v>0</v>
      </c>
      <c r="HM20" s="37">
        <v>-0.52820030146581898</v>
      </c>
      <c r="HN20" s="37">
        <v>4.75583137172041E-2</v>
      </c>
      <c r="HO20" s="37">
        <v>0</v>
      </c>
      <c r="HP20" s="37">
        <v>0.58915793437411101</v>
      </c>
      <c r="HQ20" s="37">
        <v>1.0713091854141099</v>
      </c>
      <c r="HR20" s="37">
        <v>0.186027006000997</v>
      </c>
      <c r="HS20" s="37">
        <v>0.203467646039524</v>
      </c>
      <c r="HT20" s="37">
        <v>-0.61772828434551097</v>
      </c>
      <c r="HU20" s="37">
        <v>0</v>
      </c>
      <c r="HV20" s="37">
        <v>0.57330802087166399</v>
      </c>
      <c r="HW20" s="37">
        <v>0.26504573768099698</v>
      </c>
      <c r="HX20" s="37">
        <v>0.241845849090911</v>
      </c>
      <c r="HY20" s="37">
        <v>0.14101695640318701</v>
      </c>
      <c r="HZ20" s="37">
        <v>0.41239018023052398</v>
      </c>
      <c r="IA20" s="37">
        <v>0.23234891951099701</v>
      </c>
      <c r="IB20" s="37">
        <v>0.36760667455513801</v>
      </c>
      <c r="IC20" s="37">
        <v>-0.21587991130279599</v>
      </c>
      <c r="ID20" s="37">
        <v>0.245850430130576</v>
      </c>
      <c r="IE20" s="37">
        <v>-0.17751253913279599</v>
      </c>
      <c r="IF20" s="37">
        <v>-9.0057682998335803E-2</v>
      </c>
      <c r="IG20" s="37">
        <v>-9.6551784716089301E-2</v>
      </c>
      <c r="IH20" s="37">
        <v>0.454400971037204</v>
      </c>
      <c r="II20" s="37">
        <v>-0.18398374698144401</v>
      </c>
      <c r="IJ20" s="37">
        <v>2.4920369319523801E-2</v>
      </c>
      <c r="IK20" s="37">
        <v>0.54437395121952403</v>
      </c>
      <c r="IL20" s="37">
        <v>6.9344089879523896E-2</v>
      </c>
      <c r="IM20" s="37">
        <v>0.19122047036318701</v>
      </c>
      <c r="IN20" s="37">
        <v>0.23752230274855499</v>
      </c>
      <c r="IO20" s="37">
        <v>-0.229420379086511</v>
      </c>
      <c r="IP20" s="37">
        <v>0.95859459869466401</v>
      </c>
      <c r="IQ20" s="37">
        <v>-1.51934850766762E-2</v>
      </c>
      <c r="IR20" s="37">
        <v>-4.8248133068335697E-2</v>
      </c>
      <c r="IS20" s="37">
        <v>0</v>
      </c>
      <c r="IT20" s="37">
        <v>-0.43422432913981301</v>
      </c>
      <c r="IU20" s="37">
        <v>-0.36722052188833598</v>
      </c>
      <c r="IV20" s="36"/>
      <c r="IW20" s="36"/>
    </row>
    <row r="21" spans="1:257" s="35" customFormat="1" ht="45" x14ac:dyDescent="0.25">
      <c r="A21" s="37">
        <v>881</v>
      </c>
      <c r="B21" s="37" t="s">
        <v>1177</v>
      </c>
      <c r="C21" s="37" t="s">
        <v>1176</v>
      </c>
      <c r="D21" s="37"/>
      <c r="E21" s="37"/>
      <c r="F21" s="37" t="s">
        <v>1175</v>
      </c>
      <c r="G21" s="37" t="s">
        <v>1187</v>
      </c>
      <c r="H21" s="37" t="s">
        <v>1186</v>
      </c>
      <c r="I21" s="37" t="s">
        <v>1172</v>
      </c>
      <c r="J21" s="37">
        <v>6.1954255031516199E-2</v>
      </c>
      <c r="K21" s="37">
        <v>-3.26302936747856E-2</v>
      </c>
      <c r="L21" s="37">
        <v>-0.204991924094449</v>
      </c>
      <c r="M21" s="37">
        <v>7.0450382492137698E-2</v>
      </c>
      <c r="N21" s="37">
        <v>6.5493355287582697E-2</v>
      </c>
      <c r="O21" s="37">
        <v>0.211500956243137</v>
      </c>
      <c r="P21" s="37">
        <v>2.2027849473131398</v>
      </c>
      <c r="Q21" s="37">
        <v>1.9371103864842101</v>
      </c>
      <c r="R21" s="37">
        <v>1.19244397400102</v>
      </c>
      <c r="S21" s="37">
        <v>9.7416595990691093E-2</v>
      </c>
      <c r="T21" s="37">
        <v>-0.106916553552792</v>
      </c>
      <c r="U21" s="37">
        <v>0.13451818439716601</v>
      </c>
      <c r="V21" s="37">
        <v>5.6013685898550901E-2</v>
      </c>
      <c r="W21" s="37">
        <v>0.19123039211960299</v>
      </c>
      <c r="X21" s="37">
        <v>8.3036923640023894E-2</v>
      </c>
      <c r="Y21" s="37">
        <v>-7.9181208413217394E-2</v>
      </c>
      <c r="Z21" s="37">
        <v>-0.29302870844239798</v>
      </c>
      <c r="AA21" s="37">
        <v>0.68144061815221502</v>
      </c>
      <c r="AB21" s="37">
        <v>0.139845227104165</v>
      </c>
      <c r="AC21" s="37">
        <v>-0.47655125183483499</v>
      </c>
      <c r="AD21" s="37">
        <v>0.26474570901469102</v>
      </c>
      <c r="AE21" s="37">
        <v>0.148075168160691</v>
      </c>
      <c r="AF21" s="37">
        <v>0.183926721112351</v>
      </c>
      <c r="AG21" s="37">
        <v>0.65719326937678302</v>
      </c>
      <c r="AH21" s="37">
        <v>-0.44847555328078498</v>
      </c>
      <c r="AI21" s="37">
        <v>0.66834099090260302</v>
      </c>
      <c r="AJ21" s="37">
        <v>-5.5655148437973201E-2</v>
      </c>
      <c r="AK21" s="37">
        <v>2.8167205511691201E-2</v>
      </c>
      <c r="AL21" s="37">
        <v>0.42135345830758297</v>
      </c>
      <c r="AM21" s="37">
        <v>-0.206604915530397</v>
      </c>
      <c r="AN21" s="37">
        <v>0</v>
      </c>
      <c r="AO21" s="37">
        <v>-0.31631540278939801</v>
      </c>
      <c r="AP21" s="37">
        <v>-0.44679307404886298</v>
      </c>
      <c r="AQ21" s="37">
        <v>0.144448948045551</v>
      </c>
      <c r="AR21" s="37">
        <v>-6.3428220748975805E-2</v>
      </c>
      <c r="AS21" s="37">
        <v>-0.26053673718848402</v>
      </c>
      <c r="AT21" s="37">
        <v>-0.23737313901686199</v>
      </c>
      <c r="AU21" s="37">
        <v>-0.128707505892417</v>
      </c>
      <c r="AV21" s="37">
        <v>-0.198284642442417</v>
      </c>
      <c r="AW21" s="37">
        <v>-5.4850015133089802E-3</v>
      </c>
      <c r="AX21" s="37">
        <v>-0.16897476220997501</v>
      </c>
      <c r="AY21" s="37">
        <v>4.1135457477583098E-2</v>
      </c>
      <c r="AZ21" s="37">
        <v>0.53305218836258295</v>
      </c>
      <c r="BA21" s="37">
        <v>-0.30674411075039698</v>
      </c>
      <c r="BB21" s="37">
        <v>1.8225976307207899E-2</v>
      </c>
      <c r="BC21" s="37">
        <v>0</v>
      </c>
      <c r="BD21" s="37">
        <v>-0.25173103702279198</v>
      </c>
      <c r="BE21" s="37">
        <v>-0.10579939016039699</v>
      </c>
      <c r="BF21" s="37">
        <v>-0.165125570419976</v>
      </c>
      <c r="BG21" s="37">
        <v>0.403528530838551</v>
      </c>
      <c r="BH21" s="37">
        <v>0.102426781878551</v>
      </c>
      <c r="BI21" s="37">
        <v>0.59814320941758303</v>
      </c>
      <c r="BJ21" s="37">
        <v>3.5201528585509902E-3</v>
      </c>
      <c r="BK21" s="37">
        <v>-2.9368330907648899E-2</v>
      </c>
      <c r="BL21" s="37">
        <v>-0.44721496709786202</v>
      </c>
      <c r="BM21" s="37">
        <v>-0.28685388433648401</v>
      </c>
      <c r="BN21" s="37">
        <v>-0.31079077530764898</v>
      </c>
      <c r="BO21" s="37">
        <v>-0.169558131577217</v>
      </c>
      <c r="BP21" s="37">
        <v>-0.23487332886333501</v>
      </c>
      <c r="BQ21" s="37">
        <v>0.34571300031721403</v>
      </c>
      <c r="BR21" s="37">
        <v>0</v>
      </c>
      <c r="BS21" s="37">
        <v>-9.9959275199976202E-2</v>
      </c>
      <c r="BT21" s="37">
        <v>-0.26405022707583498</v>
      </c>
      <c r="BU21" s="37">
        <v>-0.159271976431449</v>
      </c>
      <c r="BV21" s="37">
        <v>-0.12753763636130899</v>
      </c>
      <c r="BW21" s="37">
        <v>-0.20131431588778501</v>
      </c>
      <c r="BX21" s="37">
        <v>0.181685943795583</v>
      </c>
      <c r="BY21" s="37">
        <v>-6.5296523135834506E-2</v>
      </c>
      <c r="BZ21" s="37">
        <v>-0.108803646000398</v>
      </c>
      <c r="CA21" s="37">
        <v>1.18663240720789E-3</v>
      </c>
      <c r="CB21" s="37">
        <v>0.78868630787855099</v>
      </c>
      <c r="CC21" s="37">
        <v>0.75308120532078304</v>
      </c>
      <c r="CD21" s="37">
        <v>0.72599899959720804</v>
      </c>
      <c r="CE21" s="37">
        <v>-0.27726648215930799</v>
      </c>
      <c r="CF21" s="37">
        <v>-0.22627312848321701</v>
      </c>
      <c r="CG21" s="37">
        <v>-0.39553514118244898</v>
      </c>
      <c r="CH21" s="37">
        <v>-2.2739574542308801E-2</v>
      </c>
      <c r="CI21" s="37">
        <v>0</v>
      </c>
      <c r="CJ21" s="37">
        <v>-0.24100495457544899</v>
      </c>
      <c r="CK21" s="37">
        <v>-0.239072928366484</v>
      </c>
      <c r="CL21" s="37">
        <v>-6.5414092722791695E-2</v>
      </c>
      <c r="CM21" s="37">
        <v>0.59384432836678303</v>
      </c>
      <c r="CN21" s="37">
        <v>0.38171311948616499</v>
      </c>
      <c r="CO21" s="37">
        <v>0.21374419294351599</v>
      </c>
      <c r="CP21" s="37">
        <v>0.35489420257855098</v>
      </c>
      <c r="CQ21" s="37">
        <v>1.46793903868558</v>
      </c>
      <c r="CR21" s="37">
        <v>-0.208552506870397</v>
      </c>
      <c r="CS21" s="37">
        <v>-0.155081410295835</v>
      </c>
      <c r="CT21" s="37">
        <v>-0.37935691457648402</v>
      </c>
      <c r="CU21" s="37">
        <v>-0.12523504203039701</v>
      </c>
      <c r="CV21" s="37">
        <v>-2.5368560057417298E-2</v>
      </c>
      <c r="CW21" s="37">
        <v>9.6096271497583194E-2</v>
      </c>
      <c r="CX21" s="37">
        <v>-0.31637542494686199</v>
      </c>
      <c r="CY21" s="37">
        <v>1.6330242504541499</v>
      </c>
      <c r="CZ21" s="37">
        <v>0.28906787902069098</v>
      </c>
      <c r="DA21" s="37">
        <v>0.156205051657583</v>
      </c>
      <c r="DB21" s="37">
        <v>-0.16101485573930899</v>
      </c>
      <c r="DC21" s="37">
        <v>0.319246011187583</v>
      </c>
      <c r="DD21" s="37">
        <v>4.5366725873137802E-2</v>
      </c>
      <c r="DE21" s="37">
        <v>1.6678569168931401</v>
      </c>
      <c r="DF21" s="37">
        <v>0.74623374827002398</v>
      </c>
      <c r="DG21" s="37">
        <v>-0.207814951749309</v>
      </c>
      <c r="DH21" s="37">
        <v>-5.1685064859308599E-2</v>
      </c>
      <c r="DI21" s="37">
        <v>0.243204633117582</v>
      </c>
      <c r="DJ21" s="37">
        <v>6.9014204373516103E-2</v>
      </c>
      <c r="DK21" s="37">
        <v>8.0306435826782596E-2</v>
      </c>
      <c r="DL21" s="37">
        <v>3.03457463631377E-2</v>
      </c>
      <c r="DM21" s="37">
        <v>-0.130415588180397</v>
      </c>
      <c r="DN21" s="37">
        <v>0.15381172116758299</v>
      </c>
      <c r="DO21" s="37">
        <v>-0.135876090106862</v>
      </c>
      <c r="DP21" s="37">
        <v>-0.17273834329879201</v>
      </c>
      <c r="DQ21" s="37">
        <v>-0.63563055569376903</v>
      </c>
      <c r="DR21" s="37">
        <v>8.6902740397583E-2</v>
      </c>
      <c r="DS21" s="37">
        <v>-0.12507907036997601</v>
      </c>
      <c r="DT21" s="37">
        <v>0.56013489100493097</v>
      </c>
      <c r="DU21" s="37">
        <v>-0.118692052593217</v>
      </c>
      <c r="DV21" s="37">
        <v>-0.31722084378241699</v>
      </c>
      <c r="DW21" s="37">
        <v>-0.22042830864339699</v>
      </c>
      <c r="DX21" s="37">
        <v>4.8775986774023602E-2</v>
      </c>
      <c r="DY21" s="37">
        <v>5.4128381902635004E-4</v>
      </c>
      <c r="DZ21" s="37">
        <v>-0.161849777319309</v>
      </c>
      <c r="EA21" s="37">
        <v>-0.23693007087123499</v>
      </c>
      <c r="EB21" s="37">
        <v>-5.6877078190397501E-2</v>
      </c>
      <c r="EC21" s="37">
        <v>-8.0779136522417E-2</v>
      </c>
      <c r="ED21" s="37">
        <v>2.8626533030691299E-2</v>
      </c>
      <c r="EE21" s="37">
        <v>-0.22127364486039799</v>
      </c>
      <c r="EF21" s="37">
        <v>-0.27053179956344903</v>
      </c>
      <c r="EG21" s="37">
        <v>0.81969379432221501</v>
      </c>
      <c r="EH21" s="37">
        <v>0.153631958760551</v>
      </c>
      <c r="EI21" s="37">
        <v>8.0349494222140497E-3</v>
      </c>
      <c r="EJ21" s="37">
        <v>-4.8533547207649103E-2</v>
      </c>
      <c r="EK21" s="37">
        <v>0.43549554326960199</v>
      </c>
      <c r="EL21" s="37">
        <v>0.50593911527313795</v>
      </c>
      <c r="EM21" s="37">
        <v>-0.30261794127144898</v>
      </c>
      <c r="EN21" s="37">
        <v>-0.36890768588686201</v>
      </c>
      <c r="EO21" s="37">
        <v>-0.15096062211279199</v>
      </c>
      <c r="EP21" s="37">
        <v>0.107947259008551</v>
      </c>
      <c r="EQ21" s="37">
        <v>-8.8933263950397301E-2</v>
      </c>
      <c r="ER21" s="37">
        <v>-1.9393840211397201E-2</v>
      </c>
      <c r="ES21" s="37">
        <v>-6.8023341901448695E-2</v>
      </c>
      <c r="ET21" s="37">
        <v>1.62588353951058</v>
      </c>
      <c r="EU21" s="37">
        <v>-0.27648988553376902</v>
      </c>
      <c r="EV21" s="37">
        <v>0.20238313444313799</v>
      </c>
      <c r="EW21" s="37">
        <v>-0.17852494938764901</v>
      </c>
      <c r="EX21" s="37">
        <v>-0.27882182700876901</v>
      </c>
      <c r="EY21" s="37">
        <v>-7.9059140149975796E-2</v>
      </c>
      <c r="EZ21" s="37">
        <v>-0.407903810327785</v>
      </c>
      <c r="FA21" s="37">
        <v>-0.129432716839217</v>
      </c>
      <c r="FB21" s="37">
        <v>6.8429035164782701E-2</v>
      </c>
      <c r="FC21" s="37">
        <v>-0.51186738838241697</v>
      </c>
      <c r="FD21" s="37">
        <v>0.48859696313069101</v>
      </c>
      <c r="FE21" s="37">
        <v>0.50266079950351605</v>
      </c>
      <c r="FF21" s="37">
        <v>7.7409639856165197E-2</v>
      </c>
      <c r="FG21" s="37">
        <v>-0.25267939826930902</v>
      </c>
      <c r="FH21" s="37">
        <v>-0.20683535770579201</v>
      </c>
      <c r="FI21" s="37">
        <v>-0.26859431881039703</v>
      </c>
      <c r="FJ21" s="37">
        <v>-5.7254414936862397E-2</v>
      </c>
      <c r="FK21" s="37">
        <v>-5.4988420553308701E-2</v>
      </c>
      <c r="FL21" s="37">
        <v>-0.32655363885997701</v>
      </c>
      <c r="FM21" s="37">
        <v>2.1670254063208098E-2</v>
      </c>
      <c r="FN21" s="37">
        <v>0.226063458243138</v>
      </c>
      <c r="FO21" s="37">
        <v>0.23243124521855099</v>
      </c>
      <c r="FP21" s="37">
        <v>0.39456933260002403</v>
      </c>
      <c r="FQ21" s="37">
        <v>0.108258863813517</v>
      </c>
      <c r="FR21" s="37">
        <v>-0.15428492200997601</v>
      </c>
      <c r="FS21" s="37">
        <v>0.55965349763221495</v>
      </c>
      <c r="FT21" s="37">
        <v>0.367609207207583</v>
      </c>
      <c r="FU21" s="37">
        <v>0.15796929166069101</v>
      </c>
      <c r="FV21" s="37">
        <v>0.279928613433783</v>
      </c>
      <c r="FW21" s="37">
        <v>0.110252768466782</v>
      </c>
      <c r="FX21" s="37">
        <v>0.72161487898513799</v>
      </c>
      <c r="FY21" s="37">
        <v>8.2734144946782801E-2</v>
      </c>
      <c r="FZ21" s="37">
        <v>8.8398985418550804E-2</v>
      </c>
      <c r="GA21" s="37">
        <v>9.4680782484165393E-2</v>
      </c>
      <c r="GB21" s="37">
        <v>-0.13847992078339699</v>
      </c>
      <c r="GC21" s="37">
        <v>0.128519465544782</v>
      </c>
      <c r="GD21" s="37">
        <v>-0.151347275422862</v>
      </c>
      <c r="GE21" s="37">
        <v>-3.9264893980862497E-2</v>
      </c>
      <c r="GF21" s="37">
        <v>-4.7881982316448801E-2</v>
      </c>
      <c r="GG21" s="37">
        <v>0.42601760972235098</v>
      </c>
      <c r="GH21" s="37">
        <v>-0.10835780005621699</v>
      </c>
      <c r="GI21" s="37">
        <v>0.23003814436678199</v>
      </c>
      <c r="GJ21" s="37">
        <v>0.126563424534165</v>
      </c>
      <c r="GK21" s="37">
        <v>-0.13170623843930901</v>
      </c>
      <c r="GL21" s="37">
        <v>-0.53632744588376802</v>
      </c>
      <c r="GM21" s="37">
        <v>0.20921272696416501</v>
      </c>
      <c r="GN21" s="37">
        <v>-0.18414491248686199</v>
      </c>
      <c r="GO21" s="37">
        <v>-0.473455373009398</v>
      </c>
      <c r="GP21" s="37">
        <v>-5.2878814232792101E-2</v>
      </c>
      <c r="GQ21" s="37">
        <v>0.17943643032260201</v>
      </c>
      <c r="GR21" s="37">
        <v>-3.6323302876862702E-2</v>
      </c>
      <c r="GS21" s="37">
        <v>-9.5005492364841904E-3</v>
      </c>
      <c r="GT21" s="37">
        <v>0.18771145133623099</v>
      </c>
      <c r="GU21" s="37">
        <v>2.0910902160238302E-3</v>
      </c>
      <c r="GV21" s="37">
        <v>0.43949033417720801</v>
      </c>
      <c r="GW21" s="37">
        <v>3.5915062154165497E-2</v>
      </c>
      <c r="GX21" s="37">
        <v>0.16990160179258301</v>
      </c>
      <c r="GY21" s="37">
        <v>-0.27511289463581701</v>
      </c>
      <c r="GZ21" s="37">
        <v>0.23430536937313801</v>
      </c>
      <c r="HA21" s="37">
        <v>0.24043519678351599</v>
      </c>
      <c r="HB21" s="37">
        <v>2.2819385390583102E-2</v>
      </c>
      <c r="HC21" s="37">
        <v>0.16819748756351599</v>
      </c>
      <c r="HD21" s="37">
        <v>-0.67302657361279195</v>
      </c>
      <c r="HE21" s="37">
        <v>-0.40372674307279199</v>
      </c>
      <c r="HF21" s="37">
        <v>0.120899071128551</v>
      </c>
      <c r="HG21" s="37">
        <v>0.19674950614313699</v>
      </c>
      <c r="HH21" s="37">
        <v>0.21547326701623101</v>
      </c>
      <c r="HI21" s="37">
        <v>1.3388251306246901</v>
      </c>
      <c r="HJ21" s="37">
        <v>-0.106055638954949</v>
      </c>
      <c r="HK21" s="37">
        <v>0.113529868898551</v>
      </c>
      <c r="HL21" s="37">
        <v>0.11992272845042699</v>
      </c>
      <c r="HM21" s="37">
        <v>-0.19347592413179199</v>
      </c>
      <c r="HN21" s="37">
        <v>-1.7588895963768999E-2</v>
      </c>
      <c r="HO21" s="37">
        <v>5.3507725869027301E-2</v>
      </c>
      <c r="HP21" s="37">
        <v>2.10191076206414</v>
      </c>
      <c r="HQ21" s="37">
        <v>0.93310912227113796</v>
      </c>
      <c r="HR21" s="37">
        <v>0.216839654310024</v>
      </c>
      <c r="HS21" s="37">
        <v>0.14188177414855099</v>
      </c>
      <c r="HT21" s="37">
        <v>-0.50742691443648402</v>
      </c>
      <c r="HU21" s="37">
        <v>3.2340860114927102E-2</v>
      </c>
      <c r="HV21" s="37">
        <v>9.6667771000691294E-2</v>
      </c>
      <c r="HW21" s="37">
        <v>0.172941180180024</v>
      </c>
      <c r="HX21" s="37">
        <v>0.35286446673793798</v>
      </c>
      <c r="HY21" s="37">
        <v>-2.19562324677854E-2</v>
      </c>
      <c r="HZ21" s="37">
        <v>0.258047225770551</v>
      </c>
      <c r="IA21" s="37">
        <v>-4.74417998099761E-2</v>
      </c>
      <c r="IB21" s="37">
        <v>0.128113081414165</v>
      </c>
      <c r="IC21" s="37">
        <v>-0.16199945887376899</v>
      </c>
      <c r="ID21" s="37">
        <v>0.30364082023960198</v>
      </c>
      <c r="IE21" s="37">
        <v>-0.119980373443768</v>
      </c>
      <c r="IF21" s="37">
        <v>-0.13411384671630899</v>
      </c>
      <c r="IG21" s="37">
        <v>0.10448092728293799</v>
      </c>
      <c r="IH21" s="37">
        <v>0.31667518541623102</v>
      </c>
      <c r="II21" s="37">
        <v>-0.17663974998241699</v>
      </c>
      <c r="IJ21" s="37">
        <v>0.15313359975855101</v>
      </c>
      <c r="IK21" s="37">
        <v>0.25184931560855101</v>
      </c>
      <c r="IL21" s="37">
        <v>6.1738169218551103E-2</v>
      </c>
      <c r="IM21" s="37">
        <v>-3.1755382824785502E-2</v>
      </c>
      <c r="IN21" s="37">
        <v>0.255633544957583</v>
      </c>
      <c r="IO21" s="37">
        <v>-0.15574756135548401</v>
      </c>
      <c r="IP21" s="37">
        <v>8.4070474433691103E-2</v>
      </c>
      <c r="IQ21" s="37">
        <v>-5.01512989976493E-2</v>
      </c>
      <c r="IR21" s="37">
        <v>-0.18338579604930899</v>
      </c>
      <c r="IS21" s="37">
        <v>0.15038283524902701</v>
      </c>
      <c r="IT21" s="37">
        <v>-0.51357204277378599</v>
      </c>
      <c r="IU21" s="37">
        <v>-0.41866243630930899</v>
      </c>
      <c r="IV21" s="36"/>
      <c r="IW21" s="36"/>
    </row>
    <row r="22" spans="1:257" s="35" customFormat="1" ht="45" x14ac:dyDescent="0.25">
      <c r="A22" s="37">
        <v>901</v>
      </c>
      <c r="B22" s="37" t="s">
        <v>1177</v>
      </c>
      <c r="C22" s="37" t="s">
        <v>1176</v>
      </c>
      <c r="D22" s="37"/>
      <c r="E22" s="37"/>
      <c r="F22" s="37" t="s">
        <v>1175</v>
      </c>
      <c r="G22" s="37" t="s">
        <v>1185</v>
      </c>
      <c r="H22" s="37" t="s">
        <v>1184</v>
      </c>
      <c r="I22" s="37" t="s">
        <v>1172</v>
      </c>
      <c r="J22" s="37">
        <v>6.1478484218486205E-4</v>
      </c>
      <c r="K22" s="37">
        <v>-0.14846858966201701</v>
      </c>
      <c r="L22" s="37">
        <v>0.23246120332132</v>
      </c>
      <c r="M22" s="37">
        <v>-0.17150251689309301</v>
      </c>
      <c r="N22" s="37">
        <v>-4.1177366798648501E-2</v>
      </c>
      <c r="O22" s="37">
        <v>-0.115791051293093</v>
      </c>
      <c r="P22" s="37">
        <v>7.7936596046906406E-2</v>
      </c>
      <c r="Q22" s="37">
        <v>-0.128092654279023</v>
      </c>
      <c r="R22" s="37">
        <v>-0.26758350299620698</v>
      </c>
      <c r="S22" s="37">
        <v>1.4267629214460099E-2</v>
      </c>
      <c r="T22" s="37">
        <v>-7.4596445639023207E-2</v>
      </c>
      <c r="U22" s="37">
        <v>-0.16251520957306601</v>
      </c>
      <c r="V22" s="37">
        <v>-0.18490423231768</v>
      </c>
      <c r="W22" s="37">
        <v>-0.18875543896962901</v>
      </c>
      <c r="X22" s="37">
        <v>-8.9982965946207097E-2</v>
      </c>
      <c r="Y22" s="37">
        <v>0.211015963270551</v>
      </c>
      <c r="Z22" s="37">
        <v>-7.6932884606628602E-2</v>
      </c>
      <c r="AA22" s="37">
        <v>-4.1485340614016701E-2</v>
      </c>
      <c r="AB22" s="37">
        <v>-0.151888757062066</v>
      </c>
      <c r="AC22" s="37">
        <v>-0.197341444057066</v>
      </c>
      <c r="AD22" s="37">
        <v>-0.26309086066154003</v>
      </c>
      <c r="AE22" s="37">
        <v>-0.17356000305554001</v>
      </c>
      <c r="AF22" s="37">
        <v>-0.10022909433388</v>
      </c>
      <c r="AG22" s="37">
        <v>-6.5287200859448405E-2</v>
      </c>
      <c r="AH22" s="37">
        <v>-0.26544792641501702</v>
      </c>
      <c r="AI22" s="37">
        <v>-8.1150328956628506E-2</v>
      </c>
      <c r="AJ22" s="37">
        <v>-0.124125592542204</v>
      </c>
      <c r="AK22" s="37">
        <v>6.6283342065460202E-2</v>
      </c>
      <c r="AL22" s="37">
        <v>-5.4954281888647802E-2</v>
      </c>
      <c r="AM22" s="37">
        <v>-6.2202270116628398E-2</v>
      </c>
      <c r="AN22" s="37">
        <v>-0.39447535076623103</v>
      </c>
      <c r="AO22" s="37">
        <v>-1.11943048662873E-3</v>
      </c>
      <c r="AP22" s="37">
        <v>-0.30882687160809402</v>
      </c>
      <c r="AQ22" s="37">
        <v>0.16439931905832</v>
      </c>
      <c r="AR22" s="37">
        <v>-1.02178096262072E-2</v>
      </c>
      <c r="AS22" s="37">
        <v>-5.8553862497714902E-2</v>
      </c>
      <c r="AT22" s="37">
        <v>-8.4848328413093393E-2</v>
      </c>
      <c r="AU22" s="37">
        <v>-0.147687321238648</v>
      </c>
      <c r="AV22" s="37">
        <v>9.9047952513515898E-3</v>
      </c>
      <c r="AW22" s="37">
        <v>8.8426161004459602E-2</v>
      </c>
      <c r="AX22" s="37">
        <v>1.99678119737931E-2</v>
      </c>
      <c r="AY22" s="37">
        <v>8.2499668101351994E-2</v>
      </c>
      <c r="AZ22" s="37">
        <v>-5.8347089285648399E-2</v>
      </c>
      <c r="BA22" s="37">
        <v>-7.4171837936628598E-2</v>
      </c>
      <c r="BB22" s="37">
        <v>-0.21877996517902301</v>
      </c>
      <c r="BC22" s="37">
        <v>-0.117008612422231</v>
      </c>
      <c r="BD22" s="37">
        <v>4.4025550800976698E-2</v>
      </c>
      <c r="BE22" s="37">
        <v>-0.117112940346628</v>
      </c>
      <c r="BF22" s="37">
        <v>-0.28182477310620702</v>
      </c>
      <c r="BG22" s="37">
        <v>0.83147139223232003</v>
      </c>
      <c r="BH22" s="37">
        <v>-1.89694082576802E-2</v>
      </c>
      <c r="BI22" s="37">
        <v>-2.92634019586481E-2</v>
      </c>
      <c r="BJ22" s="37">
        <v>-9.0699570317680001E-2</v>
      </c>
      <c r="BK22" s="37">
        <v>-0.59396340524388003</v>
      </c>
      <c r="BL22" s="37">
        <v>-0.53540519146209398</v>
      </c>
      <c r="BM22" s="37">
        <v>1.8455533697285101E-2</v>
      </c>
      <c r="BN22" s="37">
        <v>-0.10306369773387999</v>
      </c>
      <c r="BO22" s="37">
        <v>-0.144221770339448</v>
      </c>
      <c r="BP22" s="37">
        <v>-4.8929442510865798E-2</v>
      </c>
      <c r="BQ22" s="37">
        <v>8.4284323445983397E-2</v>
      </c>
      <c r="BR22" s="37">
        <v>-4.6815570196231199E-2</v>
      </c>
      <c r="BS22" s="37">
        <v>2.50258039337929E-2</v>
      </c>
      <c r="BT22" s="37">
        <v>-0.100612598222066</v>
      </c>
      <c r="BU22" s="37">
        <v>0.10550084290231999</v>
      </c>
      <c r="BV22" s="37">
        <v>7.23196392604597E-2</v>
      </c>
      <c r="BW22" s="37">
        <v>-0.17182404157401701</v>
      </c>
      <c r="BX22" s="37">
        <v>-3.8145247982648303E-2</v>
      </c>
      <c r="BY22" s="37">
        <v>-9.8815101572065897E-2</v>
      </c>
      <c r="BZ22" s="37">
        <v>3.7590259943371299E-2</v>
      </c>
      <c r="CA22" s="37">
        <v>-3.4775262269023298E-2</v>
      </c>
      <c r="CB22" s="37">
        <v>0.21783949604232</v>
      </c>
      <c r="CC22" s="37">
        <v>-0.45305639324944802</v>
      </c>
      <c r="CD22" s="37">
        <v>-0.177899057619023</v>
      </c>
      <c r="CE22" s="37">
        <v>-6.7836158525539703E-2</v>
      </c>
      <c r="CF22" s="37">
        <v>-9.42382429944825E-3</v>
      </c>
      <c r="CG22" s="37">
        <v>-8.9610486602680506E-2</v>
      </c>
      <c r="CH22" s="37">
        <v>2.9885742584460199E-2</v>
      </c>
      <c r="CI22" s="37">
        <v>0.196601385933769</v>
      </c>
      <c r="CJ22" s="37">
        <v>-4.6911926547679901E-2</v>
      </c>
      <c r="CK22" s="37">
        <v>3.6196416117284802E-2</v>
      </c>
      <c r="CL22" s="37">
        <v>0.20154381580097699</v>
      </c>
      <c r="CM22" s="37">
        <v>-0.11535577719944801</v>
      </c>
      <c r="CN22" s="37">
        <v>-0.173385990769066</v>
      </c>
      <c r="CO22" s="37">
        <v>1.94977877672846E-2</v>
      </c>
      <c r="CP22" s="37">
        <v>0.19227850272232</v>
      </c>
      <c r="CQ22" s="37">
        <v>7.51875089135176E-3</v>
      </c>
      <c r="CR22" s="37">
        <v>-4.4580471336628298E-2</v>
      </c>
      <c r="CS22" s="37">
        <v>-9.2990776932065394E-2</v>
      </c>
      <c r="CT22" s="37">
        <v>7.0686983467285303E-2</v>
      </c>
      <c r="CU22" s="37">
        <v>-4.4132213326628499E-2</v>
      </c>
      <c r="CV22" s="37">
        <v>-0.26018132943864802</v>
      </c>
      <c r="CW22" s="37">
        <v>0.21650417986135201</v>
      </c>
      <c r="CX22" s="37">
        <v>0.26436070709690601</v>
      </c>
      <c r="CY22" s="37">
        <v>9.6082320361194507E-3</v>
      </c>
      <c r="CZ22" s="37">
        <v>-0.46558596515554102</v>
      </c>
      <c r="DA22" s="37">
        <v>6.0010099261352097E-2</v>
      </c>
      <c r="DB22" s="37">
        <v>0.12930600668445999</v>
      </c>
      <c r="DC22" s="37">
        <v>2.1283966013521801E-3</v>
      </c>
      <c r="DD22" s="37">
        <v>9.6801389476906793E-2</v>
      </c>
      <c r="DE22" s="37">
        <v>3.4538622436906301E-2</v>
      </c>
      <c r="DF22" s="37">
        <v>4.1354109113792802E-2</v>
      </c>
      <c r="DG22" s="37">
        <v>-8.1295612135540304E-2</v>
      </c>
      <c r="DH22" s="37">
        <v>-0.14568410319554001</v>
      </c>
      <c r="DI22" s="37">
        <v>-0.211808428058649</v>
      </c>
      <c r="DJ22" s="37">
        <v>-0.18244927522271501</v>
      </c>
      <c r="DK22" s="37">
        <v>-7.9834984519448204E-2</v>
      </c>
      <c r="DL22" s="37">
        <v>0.200767352876906</v>
      </c>
      <c r="DM22" s="37">
        <v>0.23958820217337201</v>
      </c>
      <c r="DN22" s="37">
        <v>0.18193449470135201</v>
      </c>
      <c r="DO22" s="37">
        <v>-8.3365386363093694E-2</v>
      </c>
      <c r="DP22" s="37">
        <v>-0.16862045899102299</v>
      </c>
      <c r="DQ22" s="37">
        <v>0</v>
      </c>
      <c r="DR22" s="37">
        <v>0.32279549309135203</v>
      </c>
      <c r="DS22" s="37">
        <v>-6.1349683726207097E-2</v>
      </c>
      <c r="DT22" s="37">
        <v>0</v>
      </c>
      <c r="DU22" s="37">
        <v>-5.0925763869448401E-2</v>
      </c>
      <c r="DV22" s="37">
        <v>-0.119345419758648</v>
      </c>
      <c r="DW22" s="37">
        <v>-1.0036414756628399E-2</v>
      </c>
      <c r="DX22" s="37">
        <v>0.140939044583793</v>
      </c>
      <c r="DY22" s="37">
        <v>-0.119190340427204</v>
      </c>
      <c r="DZ22" s="37">
        <v>-8.4554196515539998E-2</v>
      </c>
      <c r="EA22" s="37">
        <v>5.73258078479345E-2</v>
      </c>
      <c r="EB22" s="37">
        <v>-0.36134535722662797</v>
      </c>
      <c r="EC22" s="37">
        <v>7.1527708631351897E-2</v>
      </c>
      <c r="ED22" s="37">
        <v>-0.11693454038554001</v>
      </c>
      <c r="EE22" s="37">
        <v>-0.16340356671662901</v>
      </c>
      <c r="EF22" s="37">
        <v>1.89056051223199E-2</v>
      </c>
      <c r="EG22" s="37">
        <v>-0.15956744142401599</v>
      </c>
      <c r="EH22" s="37">
        <v>-0.18003735991768</v>
      </c>
      <c r="EI22" s="37">
        <v>-0.182180818624016</v>
      </c>
      <c r="EJ22" s="37">
        <v>-1.9739172773880299E-2</v>
      </c>
      <c r="EK22" s="37">
        <v>-9.3444402226628601E-2</v>
      </c>
      <c r="EL22" s="37">
        <v>4.3122584396906402E-2</v>
      </c>
      <c r="EM22" s="37">
        <v>-7.7216559237680102E-2</v>
      </c>
      <c r="EN22" s="37">
        <v>-3.4090486153093298E-2</v>
      </c>
      <c r="EO22" s="37">
        <v>-0.116395286149023</v>
      </c>
      <c r="EP22" s="37">
        <v>-7.7190650357680093E-2</v>
      </c>
      <c r="EQ22" s="37">
        <v>4.8912415023371597E-2</v>
      </c>
      <c r="ER22" s="37">
        <v>-0.33441683586662901</v>
      </c>
      <c r="ES22" s="37">
        <v>-9.64388040976802E-2</v>
      </c>
      <c r="ET22" s="37">
        <v>4.2108256891351899E-2</v>
      </c>
      <c r="EU22" s="37">
        <v>0</v>
      </c>
      <c r="EV22" s="37">
        <v>-7.8017414863093201E-2</v>
      </c>
      <c r="EW22" s="37">
        <v>-7.8374582303880294E-2</v>
      </c>
      <c r="EX22" s="37">
        <v>0</v>
      </c>
      <c r="EY22" s="37">
        <v>0.584644906893793</v>
      </c>
      <c r="EZ22" s="37">
        <v>-0.124123324504016</v>
      </c>
      <c r="FA22" s="37">
        <v>0.26242566557055103</v>
      </c>
      <c r="FB22" s="37">
        <v>-0.34191153337944902</v>
      </c>
      <c r="FC22" s="37">
        <v>-0.106112919488648</v>
      </c>
      <c r="FD22" s="37">
        <v>5.9479539514460299E-2</v>
      </c>
      <c r="FE22" s="37">
        <v>4.7917906557285103E-2</v>
      </c>
      <c r="FF22" s="37">
        <v>-0.13338348280206599</v>
      </c>
      <c r="FG22" s="37">
        <v>-3.6510170335540097E-2</v>
      </c>
      <c r="FH22" s="37">
        <v>-7.8963327869023395E-2</v>
      </c>
      <c r="FI22" s="37">
        <v>-0.169472047451629</v>
      </c>
      <c r="FJ22" s="37">
        <v>0.32365846289690597</v>
      </c>
      <c r="FK22" s="37">
        <v>1.0493072053459901E-2</v>
      </c>
      <c r="FL22" s="37">
        <v>-0.18191318040620699</v>
      </c>
      <c r="FM22" s="37">
        <v>0.100468807490977</v>
      </c>
      <c r="FN22" s="37">
        <v>-9.8262685730938493E-3</v>
      </c>
      <c r="FO22" s="37">
        <v>1.0512399323199301E-3</v>
      </c>
      <c r="FP22" s="37">
        <v>-4.6888268596206997E-2</v>
      </c>
      <c r="FQ22" s="37">
        <v>-0.37236198808271398</v>
      </c>
      <c r="FR22" s="37">
        <v>8.9895732813792595E-2</v>
      </c>
      <c r="FS22" s="37">
        <v>-2.76142984040166E-2</v>
      </c>
      <c r="FT22" s="37">
        <v>0.17647443524135201</v>
      </c>
      <c r="FU22" s="37">
        <v>0.28008919941445998</v>
      </c>
      <c r="FV22" s="37">
        <v>0.11350066521055099</v>
      </c>
      <c r="FW22" s="37">
        <v>-0.29971800950944899</v>
      </c>
      <c r="FX22" s="37">
        <v>-0.19645467042109299</v>
      </c>
      <c r="FY22" s="37">
        <v>9.1659788663551706E-2</v>
      </c>
      <c r="FZ22" s="37">
        <v>8.9651197162319701E-2</v>
      </c>
      <c r="GA22" s="37">
        <v>-1.7272143512066102E-2</v>
      </c>
      <c r="GB22" s="37">
        <v>-7.3727024995628498E-2</v>
      </c>
      <c r="GC22" s="37">
        <v>-0.12353599449944901</v>
      </c>
      <c r="GD22" s="37">
        <v>-0.25180759239209399</v>
      </c>
      <c r="GE22" s="37">
        <v>1.8586431087306399E-2</v>
      </c>
      <c r="GF22" s="37">
        <v>-0.30925373258268002</v>
      </c>
      <c r="GG22" s="37">
        <v>4.47014007461198E-2</v>
      </c>
      <c r="GH22" s="37">
        <v>-0.19180954550944801</v>
      </c>
      <c r="GI22" s="37">
        <v>4.4333407180551301E-2</v>
      </c>
      <c r="GJ22" s="37">
        <v>-0.15076095422206601</v>
      </c>
      <c r="GK22" s="37">
        <v>-9.2338735835540003E-2</v>
      </c>
      <c r="GL22" s="37">
        <v>0</v>
      </c>
      <c r="GM22" s="37">
        <v>2.6565384097934099E-2</v>
      </c>
      <c r="GN22" s="37">
        <v>0.102472005446906</v>
      </c>
      <c r="GO22" s="37">
        <v>5.1385747383371601E-2</v>
      </c>
      <c r="GP22" s="37">
        <v>0.14333096420097699</v>
      </c>
      <c r="GQ22" s="37">
        <v>-0.124197297334628</v>
      </c>
      <c r="GR22" s="37">
        <v>-0.106108116293094</v>
      </c>
      <c r="GS22" s="37">
        <v>0.135640760557285</v>
      </c>
      <c r="GT22" s="37">
        <v>0</v>
      </c>
      <c r="GU22" s="37">
        <v>-4.4808048146207501E-2</v>
      </c>
      <c r="GV22" s="37">
        <v>-7.6436314390229002E-3</v>
      </c>
      <c r="GW22" s="37">
        <v>-0.15076095422206601</v>
      </c>
      <c r="GX22" s="37">
        <v>0.119785703033352</v>
      </c>
      <c r="GY22" s="37">
        <v>-0.14186181276864801</v>
      </c>
      <c r="GZ22" s="37">
        <v>6.4601674576906701E-2</v>
      </c>
      <c r="HA22" s="37">
        <v>-3.5749203852715003E-2</v>
      </c>
      <c r="HB22" s="37">
        <v>-2.8300314888647898E-2</v>
      </c>
      <c r="HC22" s="37">
        <v>-0.43657655050271499</v>
      </c>
      <c r="HD22" s="37">
        <v>0.383443129070977</v>
      </c>
      <c r="HE22" s="37">
        <v>2.9393042390976499E-2</v>
      </c>
      <c r="HF22" s="37">
        <v>-0.15788757734768</v>
      </c>
      <c r="HG22" s="37">
        <v>0.14646480973690601</v>
      </c>
      <c r="HH22" s="37">
        <v>0</v>
      </c>
      <c r="HI22" s="37">
        <v>0.86488944637045995</v>
      </c>
      <c r="HJ22" s="37">
        <v>-3.2945989290803402E-3</v>
      </c>
      <c r="HK22" s="37">
        <v>-0.12526277847768</v>
      </c>
      <c r="HL22" s="37">
        <v>-3.6037219394204303E-2</v>
      </c>
      <c r="HM22" s="37">
        <v>0.22391729563297699</v>
      </c>
      <c r="HN22" s="37">
        <v>0</v>
      </c>
      <c r="HO22" s="37">
        <v>-0.18816424884720401</v>
      </c>
      <c r="HP22" s="37">
        <v>5.7887947946906299E-2</v>
      </c>
      <c r="HQ22" s="37">
        <v>-0.36173570334309402</v>
      </c>
      <c r="HR22" s="37">
        <v>-1.7532318236207101E-2</v>
      </c>
      <c r="HS22" s="37">
        <v>2.0930709982319998E-2</v>
      </c>
      <c r="HT22" s="37">
        <v>-0.27659621582271499</v>
      </c>
      <c r="HU22" s="37">
        <v>0.41515662533369602</v>
      </c>
      <c r="HV22" s="37">
        <v>-4.17487619955405E-2</v>
      </c>
      <c r="HW22" s="37">
        <v>3.9867675843792701E-2</v>
      </c>
      <c r="HX22" s="37">
        <v>-0.17163262808229299</v>
      </c>
      <c r="HY22" s="37">
        <v>-0.16070312709401699</v>
      </c>
      <c r="HZ22" s="37">
        <v>5.1568397362319503E-2</v>
      </c>
      <c r="IA22" s="37">
        <v>-8.1956845426207306E-2</v>
      </c>
      <c r="IB22" s="37">
        <v>-1.95291250420658E-2</v>
      </c>
      <c r="IC22" s="37">
        <v>0</v>
      </c>
      <c r="ID22" s="37">
        <v>-1.4792185166628599E-2</v>
      </c>
      <c r="IE22" s="37">
        <v>0</v>
      </c>
      <c r="IF22" s="37">
        <v>0.32092387849446002</v>
      </c>
      <c r="IG22" s="37">
        <v>8.5139811853706199E-2</v>
      </c>
      <c r="IH22" s="37">
        <v>0</v>
      </c>
      <c r="II22" s="37">
        <v>0.29747429822135202</v>
      </c>
      <c r="IJ22" s="37">
        <v>-0.13001094146768</v>
      </c>
      <c r="IK22" s="37">
        <v>6.4184088982320003E-2</v>
      </c>
      <c r="IL22" s="37">
        <v>-0.10418802132768</v>
      </c>
      <c r="IM22" s="37">
        <v>-0.21993969220401699</v>
      </c>
      <c r="IN22" s="37">
        <v>4.0940140681351801E-2</v>
      </c>
      <c r="IO22" s="37">
        <v>-0.67714454578871497</v>
      </c>
      <c r="IP22" s="37">
        <v>-0.11660351319554001</v>
      </c>
      <c r="IQ22" s="37">
        <v>0.30067028744612001</v>
      </c>
      <c r="IR22" s="37">
        <v>-0.38986654074554</v>
      </c>
      <c r="IS22" s="37">
        <v>0.22550241420379599</v>
      </c>
      <c r="IT22" s="37">
        <v>-0.194527437634017</v>
      </c>
      <c r="IU22" s="37">
        <v>-8.7050753265539599E-2</v>
      </c>
      <c r="IV22" s="36"/>
      <c r="IW22" s="36"/>
    </row>
    <row r="23" spans="1:257" s="35" customFormat="1" ht="45" x14ac:dyDescent="0.25">
      <c r="A23" s="37">
        <v>902</v>
      </c>
      <c r="B23" s="37" t="s">
        <v>1177</v>
      </c>
      <c r="C23" s="37" t="s">
        <v>1176</v>
      </c>
      <c r="D23" s="37"/>
      <c r="E23" s="37"/>
      <c r="F23" s="37" t="s">
        <v>1175</v>
      </c>
      <c r="G23" s="37" t="s">
        <v>1183</v>
      </c>
      <c r="H23" s="37" t="s">
        <v>1182</v>
      </c>
      <c r="I23" s="37" t="s">
        <v>1172</v>
      </c>
      <c r="J23" s="37">
        <v>0.23814932957135099</v>
      </c>
      <c r="K23" s="37">
        <v>5.3754597469049099E-2</v>
      </c>
      <c r="L23" s="37">
        <v>0.207637444940386</v>
      </c>
      <c r="M23" s="37">
        <v>-0.28256153640102799</v>
      </c>
      <c r="N23" s="37">
        <v>-0.230141333146583</v>
      </c>
      <c r="O23" s="37">
        <v>1.1255043048972299E-2</v>
      </c>
      <c r="P23" s="37">
        <v>-0.41201585414102798</v>
      </c>
      <c r="Q23" s="37">
        <v>7.8596859530425701E-3</v>
      </c>
      <c r="R23" s="37">
        <v>-0.83308834371414098</v>
      </c>
      <c r="S23" s="37">
        <v>-9.7958706434739806E-3</v>
      </c>
      <c r="T23" s="37">
        <v>-9.1380972386957499E-2</v>
      </c>
      <c r="U23" s="37">
        <v>0</v>
      </c>
      <c r="V23" s="37">
        <v>-0.21715072479561501</v>
      </c>
      <c r="W23" s="37">
        <v>2.08401360604374E-2</v>
      </c>
      <c r="X23" s="37">
        <v>-0.123026179074141</v>
      </c>
      <c r="Y23" s="37">
        <v>0.359900623998617</v>
      </c>
      <c r="Z23" s="37">
        <v>0.116303883605437</v>
      </c>
      <c r="AA23" s="37">
        <v>0.123817861748049</v>
      </c>
      <c r="AB23" s="37">
        <v>0</v>
      </c>
      <c r="AC23" s="37">
        <v>0</v>
      </c>
      <c r="AD23" s="37">
        <v>-0.210296475519474</v>
      </c>
      <c r="AE23" s="37">
        <v>-4.6183267323474601E-2</v>
      </c>
      <c r="AF23" s="37">
        <v>-0.13954907708181499</v>
      </c>
      <c r="AG23" s="37">
        <v>9.31092653026174E-2</v>
      </c>
      <c r="AH23" s="37">
        <v>-0.21405743695895099</v>
      </c>
      <c r="AI23" s="37">
        <v>-0.49304912877456197</v>
      </c>
      <c r="AJ23" s="37">
        <v>-0.12619914725013801</v>
      </c>
      <c r="AK23" s="37">
        <v>0.18454065114152601</v>
      </c>
      <c r="AL23" s="37">
        <v>-4.3177094065823002E-3</v>
      </c>
      <c r="AM23" s="37">
        <v>0.119652195005437</v>
      </c>
      <c r="AN23" s="37">
        <v>-0.34199303595416503</v>
      </c>
      <c r="AO23" s="37">
        <v>-0.13305863659456299</v>
      </c>
      <c r="AP23" s="37">
        <v>5.86576012439722E-2</v>
      </c>
      <c r="AQ23" s="37">
        <v>-4.0859680229614302E-2</v>
      </c>
      <c r="AR23" s="37">
        <v>6.5713288965858693E-2</v>
      </c>
      <c r="AS23" s="37">
        <v>-9.5699514946649203E-2</v>
      </c>
      <c r="AT23" s="37">
        <v>-0.100565476391027</v>
      </c>
      <c r="AU23" s="37">
        <v>-0.19354532143658301</v>
      </c>
      <c r="AV23" s="37">
        <v>-8.3040238876582406E-2</v>
      </c>
      <c r="AW23" s="37">
        <v>6.2267746962525697E-2</v>
      </c>
      <c r="AX23" s="37">
        <v>6.4936337855858894E-2</v>
      </c>
      <c r="AY23" s="37">
        <v>0.113065947933418</v>
      </c>
      <c r="AZ23" s="37">
        <v>-0.15306119100358301</v>
      </c>
      <c r="BA23" s="37">
        <v>-0.16190232455456299</v>
      </c>
      <c r="BB23" s="37">
        <v>-7.9056807706957097E-2</v>
      </c>
      <c r="BC23" s="37">
        <v>-0.14790954279416499</v>
      </c>
      <c r="BD23" s="37">
        <v>-0.237501924106957</v>
      </c>
      <c r="BE23" s="37">
        <v>-8.6219160234562497E-2</v>
      </c>
      <c r="BF23" s="37">
        <v>-0.20741323517414101</v>
      </c>
      <c r="BG23" s="37">
        <v>0.33199137248438598</v>
      </c>
      <c r="BH23" s="37">
        <v>7.3346644524385898E-2</v>
      </c>
      <c r="BI23" s="37">
        <v>0.16834886551341799</v>
      </c>
      <c r="BJ23" s="37">
        <v>0.22524474168438599</v>
      </c>
      <c r="BK23" s="37">
        <v>-0.43504776447181498</v>
      </c>
      <c r="BL23" s="37">
        <v>-0.355118643100028</v>
      </c>
      <c r="BM23" s="37">
        <v>0.217068119449351</v>
      </c>
      <c r="BN23" s="37">
        <v>-9.1881232921814299E-2</v>
      </c>
      <c r="BO23" s="37">
        <v>-0.23645844393738299</v>
      </c>
      <c r="BP23" s="37">
        <v>0</v>
      </c>
      <c r="BQ23" s="37">
        <v>0.19948511020804899</v>
      </c>
      <c r="BR23" s="37">
        <v>0.103945384025835</v>
      </c>
      <c r="BS23" s="37">
        <v>-0.14002203513414099</v>
      </c>
      <c r="BT23" s="37">
        <v>0</v>
      </c>
      <c r="BU23" s="37">
        <v>7.5661918143860897E-3</v>
      </c>
      <c r="BV23" s="37">
        <v>0.21098623574252601</v>
      </c>
      <c r="BW23" s="37">
        <v>-0.17673953964195099</v>
      </c>
      <c r="BX23" s="37">
        <v>-1.4723292028082299E-2</v>
      </c>
      <c r="BY23" s="37">
        <v>0</v>
      </c>
      <c r="BZ23" s="37">
        <v>3.5823884885437599E-2</v>
      </c>
      <c r="CA23" s="37">
        <v>0.152119741493042</v>
      </c>
      <c r="CB23" s="37">
        <v>-1.44784842056143E-2</v>
      </c>
      <c r="CC23" s="37">
        <v>-0.281493742317383</v>
      </c>
      <c r="CD23" s="37">
        <v>-0.16929515522695701</v>
      </c>
      <c r="CE23" s="37">
        <v>3.6555422016525903E-2</v>
      </c>
      <c r="CF23" s="37">
        <v>-0.11187284230738299</v>
      </c>
      <c r="CG23" s="37">
        <v>6.2385708743853798E-3</v>
      </c>
      <c r="CH23" s="37">
        <v>-7.6090177953474294E-2</v>
      </c>
      <c r="CI23" s="37">
        <v>0.20460604291583501</v>
      </c>
      <c r="CJ23" s="37">
        <v>5.7575373644385697E-2</v>
      </c>
      <c r="CK23" s="37">
        <v>-0.17985913639064899</v>
      </c>
      <c r="CL23" s="37">
        <v>-0.10885381461695701</v>
      </c>
      <c r="CM23" s="37">
        <v>-0.227103187397383</v>
      </c>
      <c r="CN23" s="37">
        <v>0</v>
      </c>
      <c r="CO23" s="37">
        <v>-5.6100496510649502E-2</v>
      </c>
      <c r="CP23" s="37">
        <v>0.47212118532438602</v>
      </c>
      <c r="CQ23" s="37">
        <v>0.11661922818341799</v>
      </c>
      <c r="CR23" s="37">
        <v>-0.21382856092456201</v>
      </c>
      <c r="CS23" s="37">
        <v>0</v>
      </c>
      <c r="CT23" s="37">
        <v>4.3480604859350798E-2</v>
      </c>
      <c r="CU23" s="37">
        <v>-5.04123161645628E-2</v>
      </c>
      <c r="CV23" s="37">
        <v>-0.237028477386583</v>
      </c>
      <c r="CW23" s="37">
        <v>0.402771299483418</v>
      </c>
      <c r="CX23" s="37">
        <v>0.37045143130897201</v>
      </c>
      <c r="CY23" s="37">
        <v>0.123609578228186</v>
      </c>
      <c r="CZ23" s="37">
        <v>-0.37437563967347498</v>
      </c>
      <c r="DA23" s="37">
        <v>0.32863813770341799</v>
      </c>
      <c r="DB23" s="37">
        <v>0.206667358986526</v>
      </c>
      <c r="DC23" s="37">
        <v>0.29680738362341802</v>
      </c>
      <c r="DD23" s="37">
        <v>-2.4196771661027499E-2</v>
      </c>
      <c r="DE23" s="37">
        <v>-0.46718833447102798</v>
      </c>
      <c r="DF23" s="37">
        <v>0.41259373650585901</v>
      </c>
      <c r="DG23" s="37">
        <v>-6.2283376834747599E-3</v>
      </c>
      <c r="DH23" s="37">
        <v>5.7776239965257698E-3</v>
      </c>
      <c r="DI23" s="37">
        <v>-0.26761674845658201</v>
      </c>
      <c r="DJ23" s="37">
        <v>-0.30003988906064899</v>
      </c>
      <c r="DK23" s="37">
        <v>0.17627007225261701</v>
      </c>
      <c r="DL23" s="37">
        <v>6.2504068338971902E-2</v>
      </c>
      <c r="DM23" s="37">
        <v>0.33730398431543801</v>
      </c>
      <c r="DN23" s="37">
        <v>-7.2146564776582406E-2</v>
      </c>
      <c r="DO23" s="37">
        <v>-0.215459046751028</v>
      </c>
      <c r="DP23" s="37">
        <v>-0.208570823556957</v>
      </c>
      <c r="DQ23" s="37">
        <v>0.15076095422206601</v>
      </c>
      <c r="DR23" s="37">
        <v>7.9796782793417495E-2</v>
      </c>
      <c r="DS23" s="37">
        <v>-1.15034082241414E-2</v>
      </c>
      <c r="DT23" s="37">
        <v>-6.7873422813234094E-2</v>
      </c>
      <c r="DU23" s="37">
        <v>5.3179436592617403E-2</v>
      </c>
      <c r="DV23" s="37">
        <v>-9.7494029586582098E-2</v>
      </c>
      <c r="DW23" s="37">
        <v>5.2517011145437401E-2</v>
      </c>
      <c r="DX23" s="37">
        <v>0.13141235233585899</v>
      </c>
      <c r="DY23" s="37">
        <v>-0.12566224314513899</v>
      </c>
      <c r="DZ23" s="37">
        <v>-0.38828855535347401</v>
      </c>
      <c r="EA23" s="37">
        <v>0</v>
      </c>
      <c r="EB23" s="37">
        <v>-0.53003647826456302</v>
      </c>
      <c r="EC23" s="37">
        <v>0.157800859293418</v>
      </c>
      <c r="ED23" s="37">
        <v>3.12487514165256E-2</v>
      </c>
      <c r="EE23" s="37">
        <v>-0.225865426414563</v>
      </c>
      <c r="EF23" s="37">
        <v>-3.3274214564614199E-2</v>
      </c>
      <c r="EG23" s="37">
        <v>8.0830470478049005E-2</v>
      </c>
      <c r="EH23" s="37">
        <v>-0.221587342375614</v>
      </c>
      <c r="EI23" s="37">
        <v>-6.1382093891951199E-2</v>
      </c>
      <c r="EJ23" s="37">
        <v>-0.23520803679181501</v>
      </c>
      <c r="EK23" s="37">
        <v>2.7271921805437301E-2</v>
      </c>
      <c r="EL23" s="37">
        <v>1.4633767948972301E-2</v>
      </c>
      <c r="EM23" s="37">
        <v>0.112444799324386</v>
      </c>
      <c r="EN23" s="37">
        <v>9.0822982678972403E-2</v>
      </c>
      <c r="EO23" s="37">
        <v>-0.26523982345695801</v>
      </c>
      <c r="EP23" s="37">
        <v>-0.118948823305615</v>
      </c>
      <c r="EQ23" s="37">
        <v>0.20064030747543701</v>
      </c>
      <c r="ER23" s="37">
        <v>-0.53652264601456301</v>
      </c>
      <c r="ES23" s="37">
        <v>-7.2821492335614593E-2</v>
      </c>
      <c r="ET23" s="37">
        <v>0.29367253532341803</v>
      </c>
      <c r="EU23" s="37">
        <v>0.17611816539206601</v>
      </c>
      <c r="EV23" s="37">
        <v>0.12576681894897199</v>
      </c>
      <c r="EW23" s="37">
        <v>-7.1041942541814396E-2</v>
      </c>
      <c r="EX23" s="37">
        <v>2.84302159120658E-2</v>
      </c>
      <c r="EY23" s="37">
        <v>0.589539422525859</v>
      </c>
      <c r="EZ23" s="37">
        <v>-4.5138259991950702E-2</v>
      </c>
      <c r="FA23" s="37">
        <v>0.14684660735261701</v>
      </c>
      <c r="FB23" s="37">
        <v>-0.17483969382738301</v>
      </c>
      <c r="FC23" s="37">
        <v>-0.12044275881658301</v>
      </c>
      <c r="FD23" s="37">
        <v>9.7125246716525906E-2</v>
      </c>
      <c r="FE23" s="37">
        <v>-4.6189521100649403E-2</v>
      </c>
      <c r="FF23" s="37">
        <v>0</v>
      </c>
      <c r="FG23" s="37">
        <v>2.3062148916525801E-2</v>
      </c>
      <c r="FH23" s="37">
        <v>-8.5442608276957793E-2</v>
      </c>
      <c r="FI23" s="37">
        <v>-0.28058278488456301</v>
      </c>
      <c r="FJ23" s="37">
        <v>0.26689442629897198</v>
      </c>
      <c r="FK23" s="37">
        <v>-0.21032682886847401</v>
      </c>
      <c r="FL23" s="37">
        <v>-0.27903156733414097</v>
      </c>
      <c r="FM23" s="37">
        <v>0.16554094677304201</v>
      </c>
      <c r="FN23" s="37">
        <v>-0.16722436280102801</v>
      </c>
      <c r="FO23" s="37">
        <v>0.245779453384386</v>
      </c>
      <c r="FP23" s="37">
        <v>8.7194180755858594E-2</v>
      </c>
      <c r="FQ23" s="37">
        <v>-0.21086320441064901</v>
      </c>
      <c r="FR23" s="37">
        <v>3.1542580035858601E-2</v>
      </c>
      <c r="FS23" s="37">
        <v>0.215706897498049</v>
      </c>
      <c r="FT23" s="37">
        <v>0.31942191101341699</v>
      </c>
      <c r="FU23" s="37">
        <v>0.408176738906526</v>
      </c>
      <c r="FV23" s="37">
        <v>-5.4844845517382897E-2</v>
      </c>
      <c r="FW23" s="37">
        <v>-0.123197252487383</v>
      </c>
      <c r="FX23" s="37">
        <v>-0.40760731894302799</v>
      </c>
      <c r="FY23" s="37">
        <v>0.28189934281201801</v>
      </c>
      <c r="FZ23" s="37">
        <v>-0.196817631665614</v>
      </c>
      <c r="GA23" s="37">
        <v>0</v>
      </c>
      <c r="GB23" s="37">
        <v>6.4240971915437206E-2</v>
      </c>
      <c r="GC23" s="37">
        <v>-3.9867497177382999E-2</v>
      </c>
      <c r="GD23" s="37">
        <v>-0.30977711949002801</v>
      </c>
      <c r="GE23" s="37">
        <v>-0.108281314870028</v>
      </c>
      <c r="GF23" s="37">
        <v>-0.183806676599614</v>
      </c>
      <c r="GG23" s="37">
        <v>8.8090161338185702E-2</v>
      </c>
      <c r="GH23" s="37">
        <v>-0.196553594813383</v>
      </c>
      <c r="GI23" s="37">
        <v>3.86693157926171E-2</v>
      </c>
      <c r="GJ23" s="37">
        <v>0</v>
      </c>
      <c r="GK23" s="37">
        <v>-0.110858579533474</v>
      </c>
      <c r="GL23" s="37">
        <v>0.15076095422206601</v>
      </c>
      <c r="GM23" s="37">
        <v>0</v>
      </c>
      <c r="GN23" s="37">
        <v>6.9572121628972305E-2</v>
      </c>
      <c r="GO23" s="37">
        <v>1.85780436954372E-2</v>
      </c>
      <c r="GP23" s="37">
        <v>0.26689027019304301</v>
      </c>
      <c r="GQ23" s="37">
        <v>-0.39436776523156297</v>
      </c>
      <c r="GR23" s="37">
        <v>-0.26333905342102798</v>
      </c>
      <c r="GS23" s="37">
        <v>2.67829750593509E-2</v>
      </c>
      <c r="GT23" s="37">
        <v>-0.34577096392793399</v>
      </c>
      <c r="GU23" s="37">
        <v>-0.19531589905414201</v>
      </c>
      <c r="GV23" s="37">
        <v>0.255353472853043</v>
      </c>
      <c r="GW23" s="37">
        <v>0</v>
      </c>
      <c r="GX23" s="37">
        <v>-0.103804372694582</v>
      </c>
      <c r="GY23" s="37">
        <v>-0.16157082877058199</v>
      </c>
      <c r="GZ23" s="37">
        <v>0.52390086673897196</v>
      </c>
      <c r="HA23" s="37">
        <v>-0.116392824370649</v>
      </c>
      <c r="HB23" s="37">
        <v>7.6715833243417506E-2</v>
      </c>
      <c r="HC23" s="37">
        <v>-0.31935885625064903</v>
      </c>
      <c r="HD23" s="37">
        <v>1.9795910974370401</v>
      </c>
      <c r="HE23" s="37">
        <v>1.37357679555304</v>
      </c>
      <c r="HF23" s="37">
        <v>0.42722775466438601</v>
      </c>
      <c r="HG23" s="37">
        <v>0.16794314271897201</v>
      </c>
      <c r="HH23" s="37">
        <v>-4.2858682667934099E-2</v>
      </c>
      <c r="HI23" s="37">
        <v>-6.1575772503474499E-2</v>
      </c>
      <c r="HJ23" s="37">
        <v>6.5933668804885395E-2</v>
      </c>
      <c r="HK23" s="37">
        <v>-8.7952026195614499E-2</v>
      </c>
      <c r="HL23" s="37">
        <v>-0.12324421058613801</v>
      </c>
      <c r="HM23" s="37">
        <v>0.42593135250404202</v>
      </c>
      <c r="HN23" s="37">
        <v>0.21243199614206601</v>
      </c>
      <c r="HO23" s="37">
        <v>-7.7695161495138304E-2</v>
      </c>
      <c r="HP23" s="37">
        <v>-6.7637216210275396E-3</v>
      </c>
      <c r="HQ23" s="37">
        <v>-0.39787893742102698</v>
      </c>
      <c r="HR23" s="37">
        <v>8.4975307755858695E-2</v>
      </c>
      <c r="HS23" s="37">
        <v>-0.105870602795614</v>
      </c>
      <c r="HT23" s="37">
        <v>-0.29031457352064899</v>
      </c>
      <c r="HU23" s="37">
        <v>0.47555833556676202</v>
      </c>
      <c r="HV23" s="37">
        <v>7.7406485266525799E-2</v>
      </c>
      <c r="HW23" s="37">
        <v>0.32747065733585901</v>
      </c>
      <c r="HX23" s="37">
        <v>-0.38906000007722702</v>
      </c>
      <c r="HY23" s="37">
        <v>7.4174444448048896E-2</v>
      </c>
      <c r="HZ23" s="37">
        <v>-0.27318952272561497</v>
      </c>
      <c r="IA23" s="37">
        <v>-0.116802697494141</v>
      </c>
      <c r="IB23" s="37">
        <v>0</v>
      </c>
      <c r="IC23" s="37">
        <v>-0.184681161397934</v>
      </c>
      <c r="ID23" s="37">
        <v>0.16766368399543699</v>
      </c>
      <c r="IE23" s="37">
        <v>-0.232917573957934</v>
      </c>
      <c r="IF23" s="37">
        <v>0.41372348408652598</v>
      </c>
      <c r="IG23" s="37">
        <v>0.30374672346967202</v>
      </c>
      <c r="IH23" s="37">
        <v>0.44265200350206502</v>
      </c>
      <c r="II23" s="37">
        <v>0.42829619981341799</v>
      </c>
      <c r="IJ23" s="37">
        <v>2.9443172264385399E-2</v>
      </c>
      <c r="IK23" s="37">
        <v>0.25317302263438501</v>
      </c>
      <c r="IL23" s="37">
        <v>-7.9330358905614407E-2</v>
      </c>
      <c r="IM23" s="37">
        <v>0.461279111338049</v>
      </c>
      <c r="IN23" s="37">
        <v>0.33662320363341702</v>
      </c>
      <c r="IO23" s="37">
        <v>-5.7467722999649001E-2</v>
      </c>
      <c r="IP23" s="37">
        <v>-0.222758089813474</v>
      </c>
      <c r="IQ23" s="37">
        <v>0.252475442618185</v>
      </c>
      <c r="IR23" s="37">
        <v>0.20612755724652601</v>
      </c>
      <c r="IS23" s="37">
        <v>0.48445738103286201</v>
      </c>
      <c r="IT23" s="37">
        <v>-0.210070043616951</v>
      </c>
      <c r="IU23" s="37">
        <v>5.4875091196525901E-2</v>
      </c>
      <c r="IV23" s="36"/>
      <c r="IW23" s="36"/>
    </row>
    <row r="24" spans="1:257" s="35" customFormat="1" ht="45" x14ac:dyDescent="0.25">
      <c r="A24" s="37">
        <v>903</v>
      </c>
      <c r="B24" s="37" t="s">
        <v>1177</v>
      </c>
      <c r="C24" s="37" t="s">
        <v>1176</v>
      </c>
      <c r="D24" s="37"/>
      <c r="E24" s="37"/>
      <c r="F24" s="37" t="s">
        <v>1175</v>
      </c>
      <c r="G24" s="37" t="s">
        <v>1181</v>
      </c>
      <c r="H24" s="37" t="s">
        <v>1180</v>
      </c>
      <c r="I24" s="37" t="s">
        <v>1172</v>
      </c>
      <c r="J24" s="37">
        <v>-0.13381242953050801</v>
      </c>
      <c r="K24" s="37">
        <v>6.4128112135190304E-2</v>
      </c>
      <c r="L24" s="37">
        <v>8.30083748115268E-2</v>
      </c>
      <c r="M24" s="37">
        <v>3.0535494753113498E-2</v>
      </c>
      <c r="N24" s="37">
        <v>4.50944315475591E-2</v>
      </c>
      <c r="O24" s="37">
        <v>-0.146451992116886</v>
      </c>
      <c r="P24" s="37">
        <v>-2.9765387706886401E-2</v>
      </c>
      <c r="Q24" s="37">
        <v>-0.167287542892816</v>
      </c>
      <c r="R24" s="37">
        <v>0</v>
      </c>
      <c r="S24" s="37">
        <v>-6.2530418529332998E-2</v>
      </c>
      <c r="T24" s="37">
        <v>0.136872897057184</v>
      </c>
      <c r="U24" s="37">
        <v>2.7020111434141299E-2</v>
      </c>
      <c r="V24" s="37">
        <v>-0.22188897518147299</v>
      </c>
      <c r="W24" s="37">
        <v>-0.401048381068421</v>
      </c>
      <c r="X24" s="37">
        <v>0</v>
      </c>
      <c r="Y24" s="37">
        <v>0.10753056838675901</v>
      </c>
      <c r="Z24" s="37">
        <v>5.3810095859578799E-2</v>
      </c>
      <c r="AA24" s="37">
        <v>-0.15814812476780901</v>
      </c>
      <c r="AB24" s="37">
        <v>4.9398189324141202E-2</v>
      </c>
      <c r="AC24" s="37">
        <v>5.2474680723141397E-2</v>
      </c>
      <c r="AD24" s="37">
        <v>-0.168821817345333</v>
      </c>
      <c r="AE24" s="37">
        <v>-0.16792605161933299</v>
      </c>
      <c r="AF24" s="37">
        <v>-6.7163983707673097E-2</v>
      </c>
      <c r="AG24" s="37">
        <v>-1.36531554620324</v>
      </c>
      <c r="AH24" s="37">
        <v>0.15732007916719101</v>
      </c>
      <c r="AI24" s="37">
        <v>-0.223519051030421</v>
      </c>
      <c r="AJ24" s="37">
        <v>-2.7258579359970398E-3</v>
      </c>
      <c r="AK24" s="37">
        <v>-0.19402808130133301</v>
      </c>
      <c r="AL24" s="37">
        <v>4.6208282757559102E-2</v>
      </c>
      <c r="AM24" s="37">
        <v>-1.45979747042118E-3</v>
      </c>
      <c r="AN24" s="37">
        <v>-0.36456759484002399</v>
      </c>
      <c r="AO24" s="37">
        <v>0.23127604639957899</v>
      </c>
      <c r="AP24" s="37">
        <v>0.21529103087611301</v>
      </c>
      <c r="AQ24" s="37">
        <v>-0.20450194078047301</v>
      </c>
      <c r="AR24" s="37">
        <v>0</v>
      </c>
      <c r="AS24" s="37">
        <v>3.5181155394922101E-3</v>
      </c>
      <c r="AT24" s="37">
        <v>3.61476991311388E-3</v>
      </c>
      <c r="AU24" s="37">
        <v>0.215975105217559</v>
      </c>
      <c r="AV24" s="37">
        <v>-0.204557134772441</v>
      </c>
      <c r="AW24" s="37">
        <v>-0.32943833685333301</v>
      </c>
      <c r="AX24" s="37">
        <v>0</v>
      </c>
      <c r="AY24" s="37">
        <v>-0.11378703172244101</v>
      </c>
      <c r="AZ24" s="37">
        <v>0.11815002201055901</v>
      </c>
      <c r="BA24" s="37">
        <v>0.110487819909579</v>
      </c>
      <c r="BB24" s="37">
        <v>-5.8246350442815599E-2</v>
      </c>
      <c r="BC24" s="37">
        <v>9.2548423741976096E-2</v>
      </c>
      <c r="BD24" s="37">
        <v>-4.5298935252815899E-2</v>
      </c>
      <c r="BE24" s="37">
        <v>-0.158315959020421</v>
      </c>
      <c r="BF24" s="37">
        <v>0</v>
      </c>
      <c r="BG24" s="37">
        <v>-0.42008166599047297</v>
      </c>
      <c r="BH24" s="37">
        <v>-0.15668956820147301</v>
      </c>
      <c r="BI24" s="37">
        <v>-0.307905666542441</v>
      </c>
      <c r="BJ24" s="37">
        <v>-0.12592251759147299</v>
      </c>
      <c r="BK24" s="37">
        <v>0.37891102510232699</v>
      </c>
      <c r="BL24" s="37">
        <v>0.19236547665801401</v>
      </c>
      <c r="BM24" s="37">
        <v>-0.150509403346508</v>
      </c>
      <c r="BN24" s="37">
        <v>0.13078152981232699</v>
      </c>
      <c r="BO24" s="37">
        <v>4.9468230026758798E-2</v>
      </c>
      <c r="BP24" s="37">
        <v>0.21680781943664101</v>
      </c>
      <c r="BQ24" s="37">
        <v>0.50718708576218996</v>
      </c>
      <c r="BR24" s="37">
        <v>0.154471376189976</v>
      </c>
      <c r="BS24" s="37">
        <v>0</v>
      </c>
      <c r="BT24" s="37">
        <v>9.3222178504140801E-2</v>
      </c>
      <c r="BU24" s="37">
        <v>5.8092183978527202E-2</v>
      </c>
      <c r="BV24" s="37">
        <v>0.33770123433066701</v>
      </c>
      <c r="BW24" s="37">
        <v>-7.5494816147809396E-2</v>
      </c>
      <c r="BX24" s="37">
        <v>5.3145885767359097E-2</v>
      </c>
      <c r="BY24" s="37">
        <v>-0.23951464677585901</v>
      </c>
      <c r="BZ24" s="37">
        <v>2.7042775549578801E-2</v>
      </c>
      <c r="CA24" s="37">
        <v>-0.21547412160281601</v>
      </c>
      <c r="CB24" s="37">
        <v>-2.6847479511473E-2</v>
      </c>
      <c r="CC24" s="37">
        <v>-0.28867198951324102</v>
      </c>
      <c r="CD24" s="37">
        <v>-0.25400218331281599</v>
      </c>
      <c r="CE24" s="37">
        <v>0.198178930420667</v>
      </c>
      <c r="CF24" s="37">
        <v>1.6639435976758599E-2</v>
      </c>
      <c r="CG24" s="37">
        <v>0.117587755953527</v>
      </c>
      <c r="CH24" s="37">
        <v>-6.4676336409332999E-2</v>
      </c>
      <c r="CI24" s="37">
        <v>0.21688972999997599</v>
      </c>
      <c r="CJ24" s="37">
        <v>8.5395793878527304E-2</v>
      </c>
      <c r="CK24" s="37">
        <v>0.12105349347349199</v>
      </c>
      <c r="CL24" s="37">
        <v>-6.9062224028162101E-3</v>
      </c>
      <c r="CM24" s="37">
        <v>-8.0632791033241294E-2</v>
      </c>
      <c r="CN24" s="37">
        <v>-6.3223773624858703E-2</v>
      </c>
      <c r="CO24" s="37">
        <v>-2.3056488716507902E-2</v>
      </c>
      <c r="CP24" s="37">
        <v>-0.27288619426147298</v>
      </c>
      <c r="CQ24" s="37">
        <v>-0.10517420357244101</v>
      </c>
      <c r="CR24" s="37">
        <v>0.149301712619579</v>
      </c>
      <c r="CS24" s="37">
        <v>-6.9903321945858299E-2</v>
      </c>
      <c r="CT24" s="37">
        <v>-3.8981583736507702E-2</v>
      </c>
      <c r="CU24" s="37">
        <v>7.3225151509578604E-2</v>
      </c>
      <c r="CV24" s="37">
        <v>-4.4243052552441299E-2</v>
      </c>
      <c r="CW24" s="37">
        <v>-0.22302695821244101</v>
      </c>
      <c r="CX24" s="37">
        <v>0.29586893547311399</v>
      </c>
      <c r="CY24" s="37">
        <v>3.49067495323271E-2</v>
      </c>
      <c r="CZ24" s="37">
        <v>-0.28448040226933302</v>
      </c>
      <c r="DA24" s="37">
        <v>-0.66600828980244098</v>
      </c>
      <c r="DB24" s="37">
        <v>0.16211145113066799</v>
      </c>
      <c r="DC24" s="37">
        <v>-0.22372310881244101</v>
      </c>
      <c r="DD24" s="37">
        <v>-8.6457885476886404E-2</v>
      </c>
      <c r="DE24" s="37">
        <v>-0.19759120042688599</v>
      </c>
      <c r="DF24" s="37">
        <v>0</v>
      </c>
      <c r="DG24" s="37">
        <v>9.9432221830666898E-2</v>
      </c>
      <c r="DH24" s="37">
        <v>-0.14567425711933299</v>
      </c>
      <c r="DI24" s="37">
        <v>8.1020332897558903E-2</v>
      </c>
      <c r="DJ24" s="37">
        <v>4.1257247613491997E-2</v>
      </c>
      <c r="DK24" s="37">
        <v>5.3593755796759103E-2</v>
      </c>
      <c r="DL24" s="37">
        <v>-0.14891587554688701</v>
      </c>
      <c r="DM24" s="37">
        <v>-0.18532580205042101</v>
      </c>
      <c r="DN24" s="37">
        <v>-0.25477876864244098</v>
      </c>
      <c r="DO24" s="37">
        <v>4.2985422273113499E-2</v>
      </c>
      <c r="DP24" s="37">
        <v>-1.09962718768159E-2</v>
      </c>
      <c r="DQ24" s="37">
        <v>0.20128694638620701</v>
      </c>
      <c r="DR24" s="37">
        <v>3.7380931707558802E-2</v>
      </c>
      <c r="DS24" s="37">
        <v>0</v>
      </c>
      <c r="DT24" s="37">
        <v>-3.9761244076092703E-2</v>
      </c>
      <c r="DU24" s="37">
        <v>3.66711153867589E-2</v>
      </c>
      <c r="DV24" s="37">
        <v>0.15953704680755901</v>
      </c>
      <c r="DW24" s="37">
        <v>-1.9235952990421301E-2</v>
      </c>
      <c r="DX24" s="37">
        <v>0</v>
      </c>
      <c r="DY24" s="37">
        <v>-7.7588667570997194E-2</v>
      </c>
      <c r="DZ24" s="37">
        <v>8.4975453290667094E-2</v>
      </c>
      <c r="EA24" s="37">
        <v>0.11200902661814099</v>
      </c>
      <c r="EB24" s="37">
        <v>8.5639644799578807E-2</v>
      </c>
      <c r="EC24" s="37">
        <v>-0.115499378772441</v>
      </c>
      <c r="ED24" s="37">
        <v>1.0440418310667001E-2</v>
      </c>
      <c r="EE24" s="37">
        <v>-3.0200356060421402E-2</v>
      </c>
      <c r="EF24" s="37">
        <v>0.295565212973527</v>
      </c>
      <c r="EG24" s="37">
        <v>-0.26462702680780897</v>
      </c>
      <c r="EH24" s="37">
        <v>-0.26058940477147302</v>
      </c>
      <c r="EI24" s="37">
        <v>-0.20299260893780999</v>
      </c>
      <c r="EJ24" s="37">
        <v>6.5405237423266102E-3</v>
      </c>
      <c r="EK24" s="37">
        <v>-0.15150643700042199</v>
      </c>
      <c r="EL24" s="37">
        <v>0.110768428523113</v>
      </c>
      <c r="EM24" s="37">
        <v>9.8979082008527203E-2</v>
      </c>
      <c r="EN24" s="37">
        <v>0.17132506503311401</v>
      </c>
      <c r="EO24" s="37">
        <v>0.185924762997184</v>
      </c>
      <c r="EP24" s="37">
        <v>4.6850081598527202E-2</v>
      </c>
      <c r="EQ24" s="37">
        <v>6.5568645579578602E-2</v>
      </c>
      <c r="ER24" s="37">
        <v>-0.373933621140421</v>
      </c>
      <c r="ES24" s="37">
        <v>-0.21827046166147299</v>
      </c>
      <c r="ET24" s="37">
        <v>-0.20507255575244099</v>
      </c>
      <c r="EU24" s="37">
        <v>0.20128694638620701</v>
      </c>
      <c r="EV24" s="37">
        <v>-6.3665465136885993E-2</v>
      </c>
      <c r="EW24" s="37">
        <v>0.14966048127232701</v>
      </c>
      <c r="EX24" s="37">
        <v>0.12779385185720701</v>
      </c>
      <c r="EY24" s="37">
        <v>0</v>
      </c>
      <c r="EZ24" s="37">
        <v>9.7488598662190798E-2</v>
      </c>
      <c r="FA24" s="37">
        <v>9.7343646746758605E-2</v>
      </c>
      <c r="FB24" s="37">
        <v>-4.6095588293241403E-2</v>
      </c>
      <c r="FC24" s="37">
        <v>0.27960826163755897</v>
      </c>
      <c r="FD24" s="37">
        <v>-0.24571438188933301</v>
      </c>
      <c r="FE24" s="37">
        <v>-4.2751063046507803E-2</v>
      </c>
      <c r="FF24" s="37">
        <v>0.15701811279414099</v>
      </c>
      <c r="FG24" s="37">
        <v>5.8218732706672603E-3</v>
      </c>
      <c r="FH24" s="37">
        <v>4.0153502087183698E-2</v>
      </c>
      <c r="FI24" s="37">
        <v>0.116296020615579</v>
      </c>
      <c r="FJ24" s="37">
        <v>-0.13534784808688699</v>
      </c>
      <c r="FK24" s="37">
        <v>3.2360561588667097E-2</v>
      </c>
      <c r="FL24" s="37">
        <v>0</v>
      </c>
      <c r="FM24" s="37">
        <v>1.12770777183857E-4</v>
      </c>
      <c r="FN24" s="37">
        <v>-6.1887541376886498E-2</v>
      </c>
      <c r="FO24" s="37">
        <v>-0.194974922161473</v>
      </c>
      <c r="FP24" s="37">
        <v>0</v>
      </c>
      <c r="FQ24" s="37">
        <v>0.39180324574349201</v>
      </c>
      <c r="FR24" s="37">
        <v>0</v>
      </c>
      <c r="FS24" s="37">
        <v>-0.16990415048780899</v>
      </c>
      <c r="FT24" s="37">
        <v>-0.18997285460244101</v>
      </c>
      <c r="FU24" s="37">
        <v>0.219577197350667</v>
      </c>
      <c r="FV24" s="37">
        <v>0.15543897588675901</v>
      </c>
      <c r="FW24" s="37">
        <v>0.218882786104758</v>
      </c>
      <c r="FX24" s="37">
        <v>0.213408961444114</v>
      </c>
      <c r="FY24" s="37">
        <v>-0.110603415185241</v>
      </c>
      <c r="FZ24" s="37">
        <v>4.3120287748527102E-2</v>
      </c>
      <c r="GA24" s="37">
        <v>1.65317235414127E-3</v>
      </c>
      <c r="GB24" s="37">
        <v>0.130683336075579</v>
      </c>
      <c r="GC24" s="37">
        <v>-0.15093319778324199</v>
      </c>
      <c r="GD24" s="37">
        <v>0.15706750450311299</v>
      </c>
      <c r="GE24" s="37">
        <v>8.5846020421113695E-2</v>
      </c>
      <c r="GF24" s="37">
        <v>0.14622988205252699</v>
      </c>
      <c r="GG24" s="37">
        <v>-0.15757198158767299</v>
      </c>
      <c r="GH24" s="37">
        <v>6.7181292580758598E-2</v>
      </c>
      <c r="GI24" s="37">
        <v>-8.1918056303241393E-2</v>
      </c>
      <c r="GJ24" s="37">
        <v>5.0525992164141401E-2</v>
      </c>
      <c r="GK24" s="37">
        <v>2.97263664066724E-3</v>
      </c>
      <c r="GL24" s="37">
        <v>0.20128694638620701</v>
      </c>
      <c r="GM24" s="37">
        <v>-0.16071168256585899</v>
      </c>
      <c r="GN24" s="37">
        <v>6.0451259243114001E-2</v>
      </c>
      <c r="GO24" s="37">
        <v>0.111499562629579</v>
      </c>
      <c r="GP24" s="37">
        <v>7.1806133077184003E-2</v>
      </c>
      <c r="GQ24" s="37">
        <v>8.3423155688578401E-2</v>
      </c>
      <c r="GR24" s="37">
        <v>5.8707424953113402E-2</v>
      </c>
      <c r="GS24" s="37">
        <v>-0.146731306796508</v>
      </c>
      <c r="GT24" s="37">
        <v>-0.15082491751379301</v>
      </c>
      <c r="GU24" s="37">
        <v>0</v>
      </c>
      <c r="GV24" s="37">
        <v>-0.17185296619281601</v>
      </c>
      <c r="GW24" s="37">
        <v>5.0525992164141401E-2</v>
      </c>
      <c r="GX24" s="37">
        <v>-0.242631042400441</v>
      </c>
      <c r="GY24" s="37">
        <v>0.109035659798559</v>
      </c>
      <c r="GZ24" s="37">
        <v>-0.27288924811688697</v>
      </c>
      <c r="HA24" s="37">
        <v>-0.17083553459650799</v>
      </c>
      <c r="HB24" s="37">
        <v>-0.27158895035244102</v>
      </c>
      <c r="HC24" s="37">
        <v>0.101113977053492</v>
      </c>
      <c r="HD24" s="37">
        <v>0.389495022707184</v>
      </c>
      <c r="HE24" s="37">
        <v>4.2127202571837497E-3</v>
      </c>
      <c r="HF24" s="37">
        <v>-0.19643205545147299</v>
      </c>
      <c r="HG24" s="37">
        <v>-0.21801206653688601</v>
      </c>
      <c r="HH24" s="37">
        <v>-0.30273432290379299</v>
      </c>
      <c r="HI24" s="37">
        <v>-0.547700739999333</v>
      </c>
      <c r="HJ24" s="37">
        <v>0.120403482649027</v>
      </c>
      <c r="HK24" s="37">
        <v>-9.1391542841473397E-2</v>
      </c>
      <c r="HL24" s="37">
        <v>-6.7038079427996999E-2</v>
      </c>
      <c r="HM24" s="37">
        <v>0.178605595241184</v>
      </c>
      <c r="HN24" s="37">
        <v>-0.16648825849379301</v>
      </c>
      <c r="HO24" s="37">
        <v>-0.104011029480997</v>
      </c>
      <c r="HP24" s="37">
        <v>-0.22981441426688601</v>
      </c>
      <c r="HQ24" s="37">
        <v>3.2837620131132301E-3</v>
      </c>
      <c r="HR24" s="37">
        <v>0</v>
      </c>
      <c r="HS24" s="37">
        <v>9.8987028758527204E-2</v>
      </c>
      <c r="HT24" s="37">
        <v>6.3836247933492199E-2</v>
      </c>
      <c r="HU24" s="37">
        <v>-4.01551942020969E-2</v>
      </c>
      <c r="HV24" s="37">
        <v>-0.212760798899333</v>
      </c>
      <c r="HW24" s="37">
        <v>0</v>
      </c>
      <c r="HX24" s="37">
        <v>0.189819806616914</v>
      </c>
      <c r="HY24" s="37">
        <v>2.26400046321906E-2</v>
      </c>
      <c r="HZ24" s="37">
        <v>-0.31865437632147298</v>
      </c>
      <c r="IA24" s="37">
        <v>0</v>
      </c>
      <c r="IB24" s="37">
        <v>5.0525992164141401E-2</v>
      </c>
      <c r="IC24" s="37">
        <v>0.130030833726207</v>
      </c>
      <c r="ID24" s="37">
        <v>-1.25639175004215E-2</v>
      </c>
      <c r="IE24" s="37">
        <v>8.3437425396207202E-2</v>
      </c>
      <c r="IF24" s="37">
        <v>-0.180180936779333</v>
      </c>
      <c r="IG24" s="37">
        <v>-0.13227039769708601</v>
      </c>
      <c r="IH24" s="37">
        <v>-0.39281204017379301</v>
      </c>
      <c r="II24" s="37">
        <v>0.13003271312755901</v>
      </c>
      <c r="IJ24" s="37">
        <v>-0.115542444661473</v>
      </c>
      <c r="IK24" s="37">
        <v>-0.36209747126147301</v>
      </c>
      <c r="IL24" s="37">
        <v>-0.17481154480147301</v>
      </c>
      <c r="IM24" s="37">
        <v>-0.15355859457780899</v>
      </c>
      <c r="IN24" s="37">
        <v>-0.26831649834244098</v>
      </c>
      <c r="IO24" s="37">
        <v>8.8720520623492102E-2</v>
      </c>
      <c r="IP24" s="37">
        <v>-0.19597879690933301</v>
      </c>
      <c r="IQ24" s="37">
        <v>-6.1318075327672902E-2</v>
      </c>
      <c r="IR24" s="37">
        <v>-0.51980785887933301</v>
      </c>
      <c r="IS24" s="37">
        <v>9.0462833287002803E-2</v>
      </c>
      <c r="IT24" s="37">
        <v>0.28144949730739</v>
      </c>
      <c r="IU24" s="37">
        <v>9.0397276750667499E-2</v>
      </c>
      <c r="IV24" s="36"/>
      <c r="IW24" s="36"/>
    </row>
    <row r="25" spans="1:257" s="35" customFormat="1" ht="45" x14ac:dyDescent="0.25">
      <c r="A25" s="37">
        <v>904</v>
      </c>
      <c r="B25" s="37" t="s">
        <v>1177</v>
      </c>
      <c r="C25" s="37" t="s">
        <v>1176</v>
      </c>
      <c r="D25" s="37"/>
      <c r="E25" s="37"/>
      <c r="F25" s="37" t="s">
        <v>1175</v>
      </c>
      <c r="G25" s="37" t="s">
        <v>1179</v>
      </c>
      <c r="H25" s="37" t="s">
        <v>1178</v>
      </c>
      <c r="I25" s="37" t="s">
        <v>1172</v>
      </c>
      <c r="J25" s="37">
        <v>-0.13720727182169801</v>
      </c>
      <c r="K25" s="37">
        <v>0</v>
      </c>
      <c r="L25" s="37">
        <v>2.5606010600336501E-2</v>
      </c>
      <c r="M25" s="37">
        <v>-8.9218726939076898E-2</v>
      </c>
      <c r="N25" s="37">
        <v>-4.9219218664631803E-2</v>
      </c>
      <c r="O25" s="37">
        <v>-8.4299762589076899E-2</v>
      </c>
      <c r="P25" s="37">
        <v>-0.27620542894907701</v>
      </c>
      <c r="Q25" s="37">
        <v>-0.28818567163500702</v>
      </c>
      <c r="R25" s="37">
        <v>-0.14924540397218999</v>
      </c>
      <c r="S25" s="37">
        <v>-0.42650560172152402</v>
      </c>
      <c r="T25" s="37">
        <v>-1.95496937250067E-2</v>
      </c>
      <c r="U25" s="37">
        <v>3.6236110516950901E-2</v>
      </c>
      <c r="V25" s="37">
        <v>-0.20005974043366301</v>
      </c>
      <c r="W25" s="37">
        <v>-0.21930038335861199</v>
      </c>
      <c r="X25" s="37">
        <v>-0.14127710928219001</v>
      </c>
      <c r="Y25" s="37">
        <v>-0.223541585015432</v>
      </c>
      <c r="Z25" s="37">
        <v>2.2281522697388301E-2</v>
      </c>
      <c r="AA25" s="37">
        <v>0</v>
      </c>
      <c r="AB25" s="37">
        <v>2.67581846919509E-2</v>
      </c>
      <c r="AC25" s="37">
        <v>7.0092238396950904E-2</v>
      </c>
      <c r="AD25" s="37">
        <v>-0.221281966287523</v>
      </c>
      <c r="AE25" s="37">
        <v>0.21571277997847599</v>
      </c>
      <c r="AF25" s="37">
        <v>-2.53656870298638E-2</v>
      </c>
      <c r="AG25" s="37">
        <v>-2.9424737554313899E-3</v>
      </c>
      <c r="AH25" s="37">
        <v>0</v>
      </c>
      <c r="AI25" s="37">
        <v>-0.38926595488261201</v>
      </c>
      <c r="AJ25" s="37">
        <v>9.8236600911812397E-2</v>
      </c>
      <c r="AK25" s="37">
        <v>-0.249806439569523</v>
      </c>
      <c r="AL25" s="37">
        <v>2.35682781253688E-2</v>
      </c>
      <c r="AM25" s="37">
        <v>2.8015974247388501E-2</v>
      </c>
      <c r="AN25" s="37">
        <v>-0.40362306670221398</v>
      </c>
      <c r="AO25" s="37">
        <v>0.13662964874738801</v>
      </c>
      <c r="AP25" s="37">
        <v>1.09201778959229E-2</v>
      </c>
      <c r="AQ25" s="37">
        <v>-0.287048611142663</v>
      </c>
      <c r="AR25" s="37">
        <v>-4.88456007021906E-2</v>
      </c>
      <c r="AS25" s="37">
        <v>0.187413509200302</v>
      </c>
      <c r="AT25" s="37">
        <v>3.6396343730923097E-2</v>
      </c>
      <c r="AU25" s="37">
        <v>-9.3793105244631705E-2</v>
      </c>
      <c r="AV25" s="37">
        <v>0.115724114525369</v>
      </c>
      <c r="AW25" s="37">
        <v>0.15439480517447601</v>
      </c>
      <c r="AX25" s="37">
        <v>4.6252811878096803E-3</v>
      </c>
      <c r="AY25" s="37">
        <v>-0.16935267292463199</v>
      </c>
      <c r="AZ25" s="37">
        <v>3.9142431408368601E-2</v>
      </c>
      <c r="BA25" s="37">
        <v>4.1625463087388299E-2</v>
      </c>
      <c r="BB25" s="37">
        <v>2.5161928614993698E-2</v>
      </c>
      <c r="BC25" s="37">
        <v>3.1768992848785503E-2</v>
      </c>
      <c r="BD25" s="37">
        <v>-0.13039907758500599</v>
      </c>
      <c r="BE25" s="37">
        <v>8.4990239487388305E-2</v>
      </c>
      <c r="BF25" s="37">
        <v>-0.17392436302219</v>
      </c>
      <c r="BG25" s="37">
        <v>-0.244310561752663</v>
      </c>
      <c r="BH25" s="37">
        <v>0.101896162496337</v>
      </c>
      <c r="BI25" s="37">
        <v>-0.116537638634631</v>
      </c>
      <c r="BJ25" s="37">
        <v>-3.5984276553662903E-2</v>
      </c>
      <c r="BK25" s="37">
        <v>0.32785227054013699</v>
      </c>
      <c r="BL25" s="37">
        <v>2.6841421172923201E-2</v>
      </c>
      <c r="BM25" s="37">
        <v>-7.6450710688698298E-2</v>
      </c>
      <c r="BN25" s="37">
        <v>-1.8388498129863599E-2</v>
      </c>
      <c r="BO25" s="37">
        <v>-7.9558583805431696E-2</v>
      </c>
      <c r="BP25" s="37">
        <v>0.26241609313645098</v>
      </c>
      <c r="BQ25" s="37">
        <v>0</v>
      </c>
      <c r="BR25" s="37">
        <v>0.13183137155778599</v>
      </c>
      <c r="BS25" s="37">
        <v>-3.8025172812190401E-2</v>
      </c>
      <c r="BT25" s="37">
        <v>-6.6260659638049196E-2</v>
      </c>
      <c r="BU25" s="37">
        <v>3.5452179346336897E-2</v>
      </c>
      <c r="BV25" s="37">
        <v>-0.45783055478552298</v>
      </c>
      <c r="BW25" s="37">
        <v>0</v>
      </c>
      <c r="BX25" s="37">
        <v>0.300598017087369</v>
      </c>
      <c r="BY25" s="37">
        <v>5.6077595311951001E-2</v>
      </c>
      <c r="BZ25" s="37">
        <v>-6.0587351792611599E-2</v>
      </c>
      <c r="CA25" s="37">
        <v>-0.189434589205007</v>
      </c>
      <c r="CB25" s="37">
        <v>-0.19253112493366301</v>
      </c>
      <c r="CC25" s="37">
        <v>-0.24867727503543199</v>
      </c>
      <c r="CD25" s="37">
        <v>-9.1754156325006497E-2</v>
      </c>
      <c r="CE25" s="37">
        <v>3.04296373784767E-2</v>
      </c>
      <c r="CF25" s="37">
        <v>9.4338343445682492E-3</v>
      </c>
      <c r="CG25" s="37">
        <v>5.1559816117336101E-2</v>
      </c>
      <c r="CH25" s="37">
        <v>-0.115153227961523</v>
      </c>
      <c r="CI25" s="37">
        <v>9.8577868507785396E-2</v>
      </c>
      <c r="CJ25" s="37">
        <v>0.114823304636337</v>
      </c>
      <c r="CK25" s="37">
        <v>-0.135789728798698</v>
      </c>
      <c r="CL25" s="37">
        <v>-0.109284204475006</v>
      </c>
      <c r="CM25" s="37">
        <v>-8.4227548815431499E-2</v>
      </c>
      <c r="CN25" s="37">
        <v>-3.8328315572049097E-2</v>
      </c>
      <c r="CO25" s="37">
        <v>-4.8017236658698399E-2</v>
      </c>
      <c r="CP25" s="37">
        <v>-9.6515844793663597E-2</v>
      </c>
      <c r="CQ25" s="37">
        <v>-0.14296213681463099</v>
      </c>
      <c r="CR25" s="37">
        <v>-3.9761102442611801E-2</v>
      </c>
      <c r="CS25" s="37">
        <v>-0.13322913606804901</v>
      </c>
      <c r="CT25" s="37">
        <v>-0.211882035218698</v>
      </c>
      <c r="CU25" s="37">
        <v>2.9047875247388302E-2</v>
      </c>
      <c r="CV25" s="37">
        <v>0.170320661685369</v>
      </c>
      <c r="CW25" s="37">
        <v>-0.15919600357463101</v>
      </c>
      <c r="CX25" s="37">
        <v>6.5518921990923198E-2</v>
      </c>
      <c r="CY25" s="37">
        <v>-9.8622569289863696E-2</v>
      </c>
      <c r="CZ25" s="37">
        <v>-7.3412239321523895E-2</v>
      </c>
      <c r="DA25" s="37">
        <v>-0.63940427213463202</v>
      </c>
      <c r="DB25" s="37">
        <v>-0.12929041960152299</v>
      </c>
      <c r="DC25" s="37">
        <v>-0.10976032967463099</v>
      </c>
      <c r="DD25" s="37">
        <v>0.11767487261092301</v>
      </c>
      <c r="DE25" s="37">
        <v>-0.119481274859077</v>
      </c>
      <c r="DF25" s="37">
        <v>0.168757310327809</v>
      </c>
      <c r="DG25" s="37">
        <v>4.8448753738476701E-2</v>
      </c>
      <c r="DH25" s="37">
        <v>-3.2470340081523198E-2</v>
      </c>
      <c r="DI25" s="37">
        <v>-1.5325591463157001E-4</v>
      </c>
      <c r="DJ25" s="37">
        <v>0.50354538528830195</v>
      </c>
      <c r="DK25" s="37">
        <v>-1.8679716595431401E-2</v>
      </c>
      <c r="DL25" s="37">
        <v>-0.20423989097907699</v>
      </c>
      <c r="DM25" s="37">
        <v>8.2111516387388506E-2</v>
      </c>
      <c r="DN25" s="37">
        <v>-0.26809086186463099</v>
      </c>
      <c r="DO25" s="37">
        <v>1.0306020309228899E-3</v>
      </c>
      <c r="DP25" s="37">
        <v>2.1441837449993801E-2</v>
      </c>
      <c r="DQ25" s="37">
        <v>0.17864694175401699</v>
      </c>
      <c r="DR25" s="37">
        <v>-8.9198202314631797E-2</v>
      </c>
      <c r="DS25" s="37">
        <v>2.05635109378095E-2</v>
      </c>
      <c r="DT25" s="37">
        <v>1.36257430571683E-3</v>
      </c>
      <c r="DU25" s="37">
        <v>0.10290998279456801</v>
      </c>
      <c r="DV25" s="37">
        <v>8.04225663953686E-2</v>
      </c>
      <c r="DW25" s="37">
        <v>-5.8337336582611997E-2</v>
      </c>
      <c r="DX25" s="37">
        <v>-0.18043429953219101</v>
      </c>
      <c r="DY25" s="37">
        <v>8.6927655406812396E-2</v>
      </c>
      <c r="DZ25" s="37">
        <v>0.126656854928477</v>
      </c>
      <c r="EA25" s="37">
        <v>0.169700839408951</v>
      </c>
      <c r="EB25" s="37">
        <v>-0.25554521229261201</v>
      </c>
      <c r="EC25" s="37">
        <v>-6.3414315164631405E-2</v>
      </c>
      <c r="ED25" s="37">
        <v>7.5028508298476806E-2</v>
      </c>
      <c r="EE25" s="37">
        <v>-7.3714774502612004E-2</v>
      </c>
      <c r="EF25" s="37">
        <v>0.20604707398633701</v>
      </c>
      <c r="EG25" s="37">
        <v>0</v>
      </c>
      <c r="EH25" s="37">
        <v>9.4510711163369992E-3</v>
      </c>
      <c r="EI25" s="37">
        <v>0</v>
      </c>
      <c r="EJ25" s="37">
        <v>3.7100864710136398E-2</v>
      </c>
      <c r="EK25" s="37">
        <v>8.1533948607388301E-2</v>
      </c>
      <c r="EL25" s="37">
        <v>6.4117007720923103E-2</v>
      </c>
      <c r="EM25" s="37">
        <v>0.13599733158633701</v>
      </c>
      <c r="EN25" s="37">
        <v>-3.5545087479076802E-2</v>
      </c>
      <c r="EO25" s="37">
        <v>0.215350946704993</v>
      </c>
      <c r="EP25" s="37">
        <v>8.9553746196336506E-2</v>
      </c>
      <c r="EQ25" s="37">
        <v>0.127095429157388</v>
      </c>
      <c r="ER25" s="37">
        <v>-0.47909591107261201</v>
      </c>
      <c r="ES25" s="37">
        <v>-0.33438849795366299</v>
      </c>
      <c r="ET25" s="37">
        <v>-9.1229802994631598E-2</v>
      </c>
      <c r="EU25" s="37">
        <v>0.17864694175401699</v>
      </c>
      <c r="EV25" s="37">
        <v>-3.2586801009076703E-2</v>
      </c>
      <c r="EW25" s="37">
        <v>-8.2656902398635396E-3</v>
      </c>
      <c r="EX25" s="37">
        <v>0.14913195756601699</v>
      </c>
      <c r="EY25" s="37">
        <v>-8.0018405321901093E-3</v>
      </c>
      <c r="EZ25" s="37">
        <v>0</v>
      </c>
      <c r="FA25" s="37">
        <v>-9.3512221945431795E-2</v>
      </c>
      <c r="FB25" s="37">
        <v>5.4368052984568101E-2</v>
      </c>
      <c r="FC25" s="37">
        <v>3.91947805853681E-2</v>
      </c>
      <c r="FD25" s="37">
        <v>-0.35502259869152297</v>
      </c>
      <c r="FE25" s="37">
        <v>-0.15363787551869801</v>
      </c>
      <c r="FF25" s="37">
        <v>0.15694439845195099</v>
      </c>
      <c r="FG25" s="37">
        <v>9.1821604884768093E-3</v>
      </c>
      <c r="FH25" s="37">
        <v>-6.3890326450068103E-3</v>
      </c>
      <c r="FI25" s="37">
        <v>6.8278646493388301E-2</v>
      </c>
      <c r="FJ25" s="37">
        <v>0.15635855562092299</v>
      </c>
      <c r="FK25" s="37">
        <v>6.7618396696476707E-2</v>
      </c>
      <c r="FL25" s="37">
        <v>-7.5453167742190894E-2</v>
      </c>
      <c r="FM25" s="37">
        <v>0.11450285049499399</v>
      </c>
      <c r="FN25" s="37">
        <v>9.4490747109231901E-3</v>
      </c>
      <c r="FO25" s="37">
        <v>-9.1195184883664002E-2</v>
      </c>
      <c r="FP25" s="37">
        <v>-2.2640004632190399E-2</v>
      </c>
      <c r="FQ25" s="37">
        <v>0.15226350938130201</v>
      </c>
      <c r="FR25" s="37">
        <v>4.9520370707810103E-2</v>
      </c>
      <c r="FS25" s="37">
        <v>0</v>
      </c>
      <c r="FT25" s="37">
        <v>-0.12487633918463199</v>
      </c>
      <c r="FU25" s="37">
        <v>5.7396065758476E-2</v>
      </c>
      <c r="FV25" s="37">
        <v>1.12946137053957</v>
      </c>
      <c r="FW25" s="37">
        <v>-6.5627416625431895E-2</v>
      </c>
      <c r="FX25" s="37">
        <v>-8.6057374855076696E-2</v>
      </c>
      <c r="FY25" s="37">
        <v>-0.135417281209431</v>
      </c>
      <c r="FZ25" s="37">
        <v>-5.7564434023663402E-2</v>
      </c>
      <c r="GA25" s="37">
        <v>7.9321179721951199E-2</v>
      </c>
      <c r="GB25" s="37">
        <v>0.110172904542388</v>
      </c>
      <c r="GC25" s="37">
        <v>4.0511301634567898E-2</v>
      </c>
      <c r="GD25" s="37">
        <v>0.16130505385792299</v>
      </c>
      <c r="GE25" s="37">
        <v>9.4465947189923405E-2</v>
      </c>
      <c r="GF25" s="37">
        <v>0.19291170328333701</v>
      </c>
      <c r="GG25" s="37">
        <v>-4.2390123679863403E-2</v>
      </c>
      <c r="GH25" s="37">
        <v>-4.5186176242431701E-2</v>
      </c>
      <c r="GI25" s="37">
        <v>7.7008597754568101E-2</v>
      </c>
      <c r="GJ25" s="37">
        <v>2.7885987531951099E-2</v>
      </c>
      <c r="GK25" s="37">
        <v>1.7940263668476598E-2</v>
      </c>
      <c r="GL25" s="37">
        <v>0.17864694175401699</v>
      </c>
      <c r="GM25" s="37">
        <v>-3.5858396778049202E-2</v>
      </c>
      <c r="GN25" s="37">
        <v>-0.20985810044907699</v>
      </c>
      <c r="GO25" s="37">
        <v>-1.8801408772612101E-2</v>
      </c>
      <c r="GP25" s="37">
        <v>-1.18111886350063E-2</v>
      </c>
      <c r="GQ25" s="37">
        <v>7.5618171636388301E-2</v>
      </c>
      <c r="GR25" s="37">
        <v>-2.3523528909077E-2</v>
      </c>
      <c r="GS25" s="37">
        <v>-0.16874811626869901</v>
      </c>
      <c r="GT25" s="37">
        <v>-9.7432226875983102E-2</v>
      </c>
      <c r="GU25" s="37">
        <v>-0.17454186798219101</v>
      </c>
      <c r="GV25" s="37">
        <v>0.272999852794994</v>
      </c>
      <c r="GW25" s="37">
        <v>2.7885987531951099E-2</v>
      </c>
      <c r="GX25" s="37">
        <v>-0.245533496692631</v>
      </c>
      <c r="GY25" s="37">
        <v>-4.0171765860631398E-2</v>
      </c>
      <c r="GZ25" s="37">
        <v>-0.194923886199077</v>
      </c>
      <c r="HA25" s="37">
        <v>-1.07389497586984E-2</v>
      </c>
      <c r="HB25" s="37">
        <v>-0.27853572809463101</v>
      </c>
      <c r="HC25" s="37">
        <v>-0.29477618785869802</v>
      </c>
      <c r="HD25" s="37">
        <v>0.202150758104994</v>
      </c>
      <c r="HE25" s="37">
        <v>-0.22767418656500599</v>
      </c>
      <c r="HF25" s="37">
        <v>3.41957258163368E-2</v>
      </c>
      <c r="HG25" s="37">
        <v>-0.129566854719077</v>
      </c>
      <c r="HH25" s="37">
        <v>-0.24795363799598399</v>
      </c>
      <c r="HI25" s="37">
        <v>0.14820019109847599</v>
      </c>
      <c r="HJ25" s="37">
        <v>0.14114326938303601</v>
      </c>
      <c r="HK25" s="37">
        <v>2.73538184363365E-2</v>
      </c>
      <c r="HL25" s="37">
        <v>-0.12825660465018701</v>
      </c>
      <c r="HM25" s="37">
        <v>-0.117506540298006</v>
      </c>
      <c r="HN25" s="37">
        <v>0.103966005204017</v>
      </c>
      <c r="HO25" s="37">
        <v>7.3646861836812905E-2</v>
      </c>
      <c r="HP25" s="37">
        <v>-0.122397219679077</v>
      </c>
      <c r="HQ25" s="37">
        <v>-0.20489586549907701</v>
      </c>
      <c r="HR25" s="37">
        <v>7.0941232577809599E-2</v>
      </c>
      <c r="HS25" s="37">
        <v>-0.26672275937366402</v>
      </c>
      <c r="HT25" s="37">
        <v>2.3236541821301901E-2</v>
      </c>
      <c r="HU25" s="37">
        <v>-6.8243769214287403E-2</v>
      </c>
      <c r="HV25" s="37">
        <v>-0.125644314601524</v>
      </c>
      <c r="HW25" s="37">
        <v>-2.2640004632190399E-2</v>
      </c>
      <c r="HX25" s="37">
        <v>6.3151526902723507E-2</v>
      </c>
      <c r="HY25" s="37">
        <v>0</v>
      </c>
      <c r="HZ25" s="37">
        <v>-0.33088318083366303</v>
      </c>
      <c r="IA25" s="37">
        <v>-2.11247013219028E-3</v>
      </c>
      <c r="IB25" s="37">
        <v>2.7885987531951099E-2</v>
      </c>
      <c r="IC25" s="37">
        <v>0.108024917774017</v>
      </c>
      <c r="ID25" s="37">
        <v>4.3506255067388103E-2</v>
      </c>
      <c r="IE25" s="37">
        <v>8.6385189794017006E-2</v>
      </c>
      <c r="IF25" s="37">
        <v>-2.16486180015233E-2</v>
      </c>
      <c r="IG25" s="37">
        <v>0.21250641031772299</v>
      </c>
      <c r="IH25" s="37">
        <v>-0.283686070645984</v>
      </c>
      <c r="II25" s="37">
        <v>-8.1579572184630897E-2</v>
      </c>
      <c r="IJ25" s="37">
        <v>-0.11729834728366401</v>
      </c>
      <c r="IK25" s="37">
        <v>-0.164748846453663</v>
      </c>
      <c r="IL25" s="37">
        <v>-0.104248191143664</v>
      </c>
      <c r="IM25" s="37">
        <v>0</v>
      </c>
      <c r="IN25" s="37">
        <v>0.28028080280536799</v>
      </c>
      <c r="IO25" s="37">
        <v>0.118136303555302</v>
      </c>
      <c r="IP25" s="37">
        <v>8.1966526448476601E-2</v>
      </c>
      <c r="IQ25" s="37">
        <v>-0.12306127444986301</v>
      </c>
      <c r="IR25" s="37">
        <v>-0.13654739015152301</v>
      </c>
      <c r="IS25" s="37">
        <v>6.0307369949812402E-2</v>
      </c>
      <c r="IT25" s="37">
        <v>0</v>
      </c>
      <c r="IU25" s="37">
        <v>-5.5458999315231199E-3</v>
      </c>
      <c r="IV25" s="36"/>
      <c r="IW25" s="36"/>
    </row>
    <row r="26" spans="1:257" s="35" customFormat="1" ht="45" x14ac:dyDescent="0.25">
      <c r="A26" s="37">
        <v>905</v>
      </c>
      <c r="B26" s="37" t="s">
        <v>1177</v>
      </c>
      <c r="C26" s="37" t="s">
        <v>1176</v>
      </c>
      <c r="D26" s="37"/>
      <c r="E26" s="37"/>
      <c r="F26" s="37" t="s">
        <v>1175</v>
      </c>
      <c r="G26" s="37" t="s">
        <v>1174</v>
      </c>
      <c r="H26" s="37" t="s">
        <v>1173</v>
      </c>
      <c r="I26" s="37" t="s">
        <v>1172</v>
      </c>
      <c r="J26" s="37">
        <v>-0.213380890577267</v>
      </c>
      <c r="K26" s="37">
        <v>-0.101087628622568</v>
      </c>
      <c r="L26" s="37">
        <v>7.7020552727768393E-2</v>
      </c>
      <c r="M26" s="37">
        <v>-0.20192082751364501</v>
      </c>
      <c r="N26" s="37">
        <v>8.5634219620800506E-2</v>
      </c>
      <c r="O26" s="37">
        <v>-7.4200186553644895E-2</v>
      </c>
      <c r="P26" s="37">
        <v>0.12312070462635499</v>
      </c>
      <c r="Q26" s="37">
        <v>-0.51094179554957397</v>
      </c>
      <c r="R26" s="37">
        <v>-7.70712311675856E-3</v>
      </c>
      <c r="S26" s="37">
        <v>-4.7145732160913702E-3</v>
      </c>
      <c r="T26" s="37">
        <v>-2.75174181195748E-2</v>
      </c>
      <c r="U26" s="37">
        <v>-0.19764629844061701</v>
      </c>
      <c r="V26" s="37">
        <v>1.0076009371768301E-2</v>
      </c>
      <c r="W26" s="37">
        <v>-0.20004780051018001</v>
      </c>
      <c r="X26" s="37">
        <v>-8.5103689046758496E-2</v>
      </c>
      <c r="Y26" s="37">
        <v>0</v>
      </c>
      <c r="Z26" s="37">
        <v>3.3539191742819899E-2</v>
      </c>
      <c r="AA26" s="37">
        <v>-8.6052792094568106E-2</v>
      </c>
      <c r="AB26" s="37">
        <v>7.6383450607382594E-2</v>
      </c>
      <c r="AC26" s="37">
        <v>8.7941508403828108E-3</v>
      </c>
      <c r="AD26" s="37">
        <v>-0.23593113331209101</v>
      </c>
      <c r="AE26" s="37">
        <v>-3.3821722026091697E-2</v>
      </c>
      <c r="AF26" s="37">
        <v>1.2294571065568499E-2</v>
      </c>
      <c r="AG26" s="37">
        <v>0</v>
      </c>
      <c r="AH26" s="37">
        <v>0.17336841830543201</v>
      </c>
      <c r="AI26" s="37">
        <v>-7.23732143717993E-3</v>
      </c>
      <c r="AJ26" s="37">
        <v>-3.3453440162755498E-2</v>
      </c>
      <c r="AK26" s="37">
        <v>-0.20339194916609199</v>
      </c>
      <c r="AL26" s="37">
        <v>7.3193544040800404E-2</v>
      </c>
      <c r="AM26" s="37">
        <v>6.8610233842819904E-2</v>
      </c>
      <c r="AN26" s="37">
        <v>-0.275120784366782</v>
      </c>
      <c r="AO26" s="37">
        <v>0.11390623456281999</v>
      </c>
      <c r="AP26" s="37">
        <v>2.8463508011354499E-2</v>
      </c>
      <c r="AQ26" s="37">
        <v>2.5721187149768499E-2</v>
      </c>
      <c r="AR26" s="37">
        <v>5.4168495532411903E-3</v>
      </c>
      <c r="AS26" s="37">
        <v>-5.5556144247266397E-2</v>
      </c>
      <c r="AT26" s="37">
        <v>-3.9025498736448999E-3</v>
      </c>
      <c r="AU26" s="37">
        <v>0.21014760060080001</v>
      </c>
      <c r="AV26" s="37">
        <v>-5.7238120659199601E-2</v>
      </c>
      <c r="AW26" s="37">
        <v>6.1575969439908403E-2</v>
      </c>
      <c r="AX26" s="37">
        <v>-4.9112225776758597E-2</v>
      </c>
      <c r="AY26" s="37">
        <v>-0.156407215059199</v>
      </c>
      <c r="AZ26" s="37">
        <v>3.8518229363800303E-2</v>
      </c>
      <c r="BA26" s="37">
        <v>3.6026500232820197E-2</v>
      </c>
      <c r="BB26" s="37">
        <v>-0.12893152240957501</v>
      </c>
      <c r="BC26" s="37">
        <v>2.1146279583217201E-2</v>
      </c>
      <c r="BD26" s="37">
        <v>-8.31569891795743E-2</v>
      </c>
      <c r="BE26" s="37">
        <v>-5.7270030171796297E-3</v>
      </c>
      <c r="BF26" s="37">
        <v>-0.15027283006675801</v>
      </c>
      <c r="BG26" s="37">
        <v>-0.10811459875223101</v>
      </c>
      <c r="BH26" s="37">
        <v>2.33811282617685E-2</v>
      </c>
      <c r="BI26" s="37">
        <v>-8.1467209689199599E-2</v>
      </c>
      <c r="BJ26" s="37">
        <v>-9.2877026908231505E-2</v>
      </c>
      <c r="BK26" s="37">
        <v>0.316956721775568</v>
      </c>
      <c r="BL26" s="37">
        <v>0.125117922818855</v>
      </c>
      <c r="BM26" s="37">
        <v>-8.4850597663266303E-2</v>
      </c>
      <c r="BN26" s="37">
        <v>5.5464096485568E-2</v>
      </c>
      <c r="BO26" s="37">
        <v>0</v>
      </c>
      <c r="BP26" s="37">
        <v>0.28385603475488302</v>
      </c>
      <c r="BQ26" s="37">
        <v>8.5216843645432097E-2</v>
      </c>
      <c r="BR26" s="37">
        <v>0.181456637473217</v>
      </c>
      <c r="BS26" s="37">
        <v>-4.1897663706758501E-2</v>
      </c>
      <c r="BT26" s="37">
        <v>2.2507214797382099E-2</v>
      </c>
      <c r="BU26" s="37">
        <v>8.5077445261768594E-2</v>
      </c>
      <c r="BV26" s="37">
        <v>-0.78299635155009195</v>
      </c>
      <c r="BW26" s="37">
        <v>-2.30952878645681E-2</v>
      </c>
      <c r="BX26" s="37">
        <v>8.0160424032300295E-2</v>
      </c>
      <c r="BY26" s="37">
        <v>-2.9607640522616802E-2</v>
      </c>
      <c r="BZ26" s="37">
        <v>-4.9942019647180001E-2</v>
      </c>
      <c r="CA26" s="37">
        <v>-0.147812769739574</v>
      </c>
      <c r="CB26" s="37">
        <v>-0.103682446568231</v>
      </c>
      <c r="CC26" s="37">
        <v>0</v>
      </c>
      <c r="CD26" s="37">
        <v>-0.114070117209574</v>
      </c>
      <c r="CE26" s="37">
        <v>0.14132796526390901</v>
      </c>
      <c r="CF26" s="37">
        <v>0</v>
      </c>
      <c r="CG26" s="37">
        <v>2.6703510271768201E-2</v>
      </c>
      <c r="CH26" s="37">
        <v>-9.5448968436091505E-2</v>
      </c>
      <c r="CI26" s="37">
        <v>0.20993272858321699</v>
      </c>
      <c r="CJ26" s="37">
        <v>5.6174326831768602E-2</v>
      </c>
      <c r="CK26" s="37">
        <v>-9.9137834423266402E-2</v>
      </c>
      <c r="CL26" s="37">
        <v>-4.3343457419574599E-2</v>
      </c>
      <c r="CM26" s="37">
        <v>0</v>
      </c>
      <c r="CN26" s="37">
        <v>-0.26630045161961702</v>
      </c>
      <c r="CO26" s="37">
        <v>3.40719769767329E-2</v>
      </c>
      <c r="CP26" s="37">
        <v>-0.132766489898232</v>
      </c>
      <c r="CQ26" s="37">
        <v>4.6886334150800298E-2</v>
      </c>
      <c r="CR26" s="37">
        <v>6.9343959362820007E-2</v>
      </c>
      <c r="CS26" s="37">
        <v>-0.20588290761261699</v>
      </c>
      <c r="CT26" s="37">
        <v>-6.6346191353266498E-2</v>
      </c>
      <c r="CU26" s="37">
        <v>0.12666079856282</v>
      </c>
      <c r="CV26" s="37">
        <v>6.0408527190799803E-2</v>
      </c>
      <c r="CW26" s="37">
        <v>-8.3534501189199903E-2</v>
      </c>
      <c r="CX26" s="37">
        <v>0.147989044786355</v>
      </c>
      <c r="CY26" s="37">
        <v>-2.8456420624431801E-2</v>
      </c>
      <c r="CZ26" s="37">
        <v>-0.22671874028609201</v>
      </c>
      <c r="DA26" s="37">
        <v>5.1207979008001904E-3</v>
      </c>
      <c r="DB26" s="37">
        <v>-0.106899209156091</v>
      </c>
      <c r="DC26" s="37">
        <v>-9.18382124591995E-2</v>
      </c>
      <c r="DD26" s="37">
        <v>-9.7003377473645E-2</v>
      </c>
      <c r="DE26" s="37">
        <v>-0.166411705403645</v>
      </c>
      <c r="DF26" s="37">
        <v>-5.8042531296758897E-2</v>
      </c>
      <c r="DG26" s="37">
        <v>2.5255061973908501E-2</v>
      </c>
      <c r="DH26" s="37">
        <v>-7.5847375646091605E-2</v>
      </c>
      <c r="DI26" s="37">
        <v>0.12695161238079999</v>
      </c>
      <c r="DJ26" s="37">
        <v>-5.2246008633266602E-2</v>
      </c>
      <c r="DK26" s="37">
        <v>0</v>
      </c>
      <c r="DL26" s="37">
        <v>-0.102762256483645</v>
      </c>
      <c r="DM26" s="37">
        <v>-0.24649722133717999</v>
      </c>
      <c r="DN26" s="37">
        <v>-0.15627970931919899</v>
      </c>
      <c r="DO26" s="37">
        <v>3.69132968663545E-2</v>
      </c>
      <c r="DP26" s="37">
        <v>-4.9796825159574398E-2</v>
      </c>
      <c r="DQ26" s="37">
        <v>0.228272207669449</v>
      </c>
      <c r="DR26" s="37">
        <v>2.9638847830800199E-2</v>
      </c>
      <c r="DS26" s="37">
        <v>0.101668241153241</v>
      </c>
      <c r="DT26" s="37">
        <v>6.1420391775648502E-2</v>
      </c>
      <c r="DU26" s="37">
        <v>0</v>
      </c>
      <c r="DV26" s="37">
        <v>5.8073772860800801E-2</v>
      </c>
      <c r="DW26" s="37">
        <v>-2.7022766107180001E-2</v>
      </c>
      <c r="DX26" s="37">
        <v>-8.2736646016758703E-2</v>
      </c>
      <c r="DY26" s="37">
        <v>-3.3314681457755999E-2</v>
      </c>
      <c r="DZ26" s="37">
        <v>0.10946408391390799</v>
      </c>
      <c r="EA26" s="37">
        <v>9.4182117341382598E-2</v>
      </c>
      <c r="EB26" s="37">
        <v>9.0540605822820197E-2</v>
      </c>
      <c r="EC26" s="37">
        <v>6.2246345050800303E-2</v>
      </c>
      <c r="ED26" s="37">
        <v>4.0653067363908599E-2</v>
      </c>
      <c r="EE26" s="37">
        <v>1.8302987628200499E-3</v>
      </c>
      <c r="EF26" s="37">
        <v>0.26644035279376799</v>
      </c>
      <c r="EG26" s="37">
        <v>-0.12008786724456801</v>
      </c>
      <c r="EH26" s="37">
        <v>-4.5056368678231297E-2</v>
      </c>
      <c r="EI26" s="37">
        <v>-1.43235602945682E-2</v>
      </c>
      <c r="EJ26" s="37">
        <v>-6.4319446654431706E-2</v>
      </c>
      <c r="EK26" s="37">
        <v>0.12413147079282</v>
      </c>
      <c r="EL26" s="37">
        <v>-1.2916239903644801E-2</v>
      </c>
      <c r="EM26" s="37">
        <v>-0.36901533649823098</v>
      </c>
      <c r="EN26" s="37">
        <v>9.5595878463553292E-3</v>
      </c>
      <c r="EO26" s="37">
        <v>0.15068341581042499</v>
      </c>
      <c r="EP26" s="37">
        <v>-5.2945931208231697E-2</v>
      </c>
      <c r="EQ26" s="37">
        <v>0.11043370434282</v>
      </c>
      <c r="ER26" s="37">
        <v>-0.63935113898717999</v>
      </c>
      <c r="ES26" s="37">
        <v>-0.28476323203823201</v>
      </c>
      <c r="ET26" s="37">
        <v>-0.43331622924919999</v>
      </c>
      <c r="EU26" s="37">
        <v>0.228272207669449</v>
      </c>
      <c r="EV26" s="37">
        <v>-9.0845968336446797E-3</v>
      </c>
      <c r="EW26" s="37">
        <v>4.8137430355682598E-3</v>
      </c>
      <c r="EX26" s="37">
        <v>0.20150169574344901</v>
      </c>
      <c r="EY26" s="37">
        <v>0.25357707721324102</v>
      </c>
      <c r="EZ26" s="37">
        <v>1.9871641255432299E-2</v>
      </c>
      <c r="FA26" s="37">
        <v>0</v>
      </c>
      <c r="FB26" s="37">
        <v>0</v>
      </c>
      <c r="FC26" s="37">
        <v>0.1565418563108</v>
      </c>
      <c r="FD26" s="37">
        <v>-0.288056252346091</v>
      </c>
      <c r="FE26" s="37">
        <v>1.7106636236733301E-2</v>
      </c>
      <c r="FF26" s="37">
        <v>0.15125381658738299</v>
      </c>
      <c r="FG26" s="37">
        <v>4.0952471939088601E-3</v>
      </c>
      <c r="FH26" s="37">
        <v>-4.4653992899574703E-2</v>
      </c>
      <c r="FI26" s="37">
        <v>4.1814353747819798E-2</v>
      </c>
      <c r="FJ26" s="37">
        <v>-0.25363446775364501</v>
      </c>
      <c r="FK26" s="37">
        <v>0.143879078490908</v>
      </c>
      <c r="FL26" s="37">
        <v>-7.9568119167586597E-3</v>
      </c>
      <c r="FM26" s="37">
        <v>3.2350036100425403E-2</v>
      </c>
      <c r="FN26" s="37">
        <v>-0.108990016533645</v>
      </c>
      <c r="FO26" s="37">
        <v>-7.9198126678231701E-2</v>
      </c>
      <c r="FP26" s="37">
        <v>2.69852612832415E-2</v>
      </c>
      <c r="FQ26" s="37">
        <v>0.26815877085673401</v>
      </c>
      <c r="FR26" s="37">
        <v>3.5810041173241401E-2</v>
      </c>
      <c r="FS26" s="37">
        <v>-5.3174958084568603E-2</v>
      </c>
      <c r="FT26" s="37">
        <v>-8.7237752399199495E-2</v>
      </c>
      <c r="FU26" s="37">
        <v>0.13469254732390801</v>
      </c>
      <c r="FV26" s="37">
        <v>0</v>
      </c>
      <c r="FW26" s="37">
        <v>0</v>
      </c>
      <c r="FX26" s="37">
        <v>-1.9925275866449102E-3</v>
      </c>
      <c r="FY26" s="37">
        <v>-0.17453845093000001</v>
      </c>
      <c r="FZ26" s="37">
        <v>-1.09811632982317E-2</v>
      </c>
      <c r="GA26" s="37">
        <v>0.10841056646738299</v>
      </c>
      <c r="GB26" s="37">
        <v>0.11042878049882</v>
      </c>
      <c r="GC26" s="37">
        <v>0</v>
      </c>
      <c r="GD26" s="37">
        <v>-2.99237558926451E-2</v>
      </c>
      <c r="GE26" s="37">
        <v>0.223702533082555</v>
      </c>
      <c r="GF26" s="37">
        <v>0.17143228218276901</v>
      </c>
      <c r="GG26" s="37">
        <v>6.91763023155684E-2</v>
      </c>
      <c r="GH26" s="37">
        <v>0</v>
      </c>
      <c r="GI26" s="37">
        <v>0</v>
      </c>
      <c r="GJ26" s="37">
        <v>7.7511253447382703E-2</v>
      </c>
      <c r="GK26" s="37">
        <v>6.4491076763908695E-2</v>
      </c>
      <c r="GL26" s="37">
        <v>0.228272207669449</v>
      </c>
      <c r="GM26" s="37">
        <v>-2.85418176726174E-2</v>
      </c>
      <c r="GN26" s="37">
        <v>9.69582197363551E-2</v>
      </c>
      <c r="GO26" s="37">
        <v>5.8681713912820101E-2</v>
      </c>
      <c r="GP26" s="37">
        <v>-0.10906286121957499</v>
      </c>
      <c r="GQ26" s="37">
        <v>-4.2542850079179899E-2</v>
      </c>
      <c r="GR26" s="37">
        <v>9.86925579763549E-2</v>
      </c>
      <c r="GS26" s="37">
        <v>-9.3239315143266499E-2</v>
      </c>
      <c r="GT26" s="37">
        <v>-0.138635635220551</v>
      </c>
      <c r="GU26" s="37">
        <v>-0.16024017953675901</v>
      </c>
      <c r="GV26" s="37">
        <v>-6.8319222669574201E-2</v>
      </c>
      <c r="GW26" s="37">
        <v>7.7511253447382703E-2</v>
      </c>
      <c r="GX26" s="37">
        <v>-0.31269849932720001</v>
      </c>
      <c r="GY26" s="37">
        <v>-5.9292761806199502E-2</v>
      </c>
      <c r="GZ26" s="37">
        <v>-0.22230155070364499</v>
      </c>
      <c r="HA26" s="37">
        <v>-0.21589108378326699</v>
      </c>
      <c r="HB26" s="37">
        <v>-0.269211947909199</v>
      </c>
      <c r="HC26" s="37">
        <v>4.8980484526733599E-2</v>
      </c>
      <c r="HD26" s="37">
        <v>0.59018633482042604</v>
      </c>
      <c r="HE26" s="37">
        <v>0.118047016640425</v>
      </c>
      <c r="HF26" s="37">
        <v>-0.18436036415823201</v>
      </c>
      <c r="HG26" s="37">
        <v>-0.140406947553645</v>
      </c>
      <c r="HH26" s="37">
        <v>-0.11171342396055201</v>
      </c>
      <c r="HI26" s="37">
        <v>0.73089620168290803</v>
      </c>
      <c r="HJ26" s="37">
        <v>-0.30823038682173198</v>
      </c>
      <c r="HK26" s="37">
        <v>-6.3635766568231597E-2</v>
      </c>
      <c r="HL26" s="37">
        <v>-0.104809485643755</v>
      </c>
      <c r="HM26" s="37">
        <v>2.5319978343425299E-2</v>
      </c>
      <c r="HN26" s="37">
        <v>-0.168448651570552</v>
      </c>
      <c r="HO26" s="37">
        <v>4.2920254212244699E-2</v>
      </c>
      <c r="HP26" s="37">
        <v>-7.9613270436448696E-3</v>
      </c>
      <c r="HQ26" s="37">
        <v>-9.9711196113644804E-2</v>
      </c>
      <c r="HR26" s="37">
        <v>0.15842302360324201</v>
      </c>
      <c r="HS26" s="37">
        <v>-6.0762787988231801E-2</v>
      </c>
      <c r="HT26" s="37">
        <v>3.8607213626733597E-2</v>
      </c>
      <c r="HU26" s="37">
        <v>-5.7551447958855501E-2</v>
      </c>
      <c r="HV26" s="37">
        <v>-9.9252300826091794E-2</v>
      </c>
      <c r="HW26" s="37">
        <v>2.6985261283241298E-2</v>
      </c>
      <c r="HX26" s="37">
        <v>5.0911534101155398E-2</v>
      </c>
      <c r="HY26" s="37">
        <v>4.9625265915431802E-2</v>
      </c>
      <c r="HZ26" s="37">
        <v>-0.31996889953823199</v>
      </c>
      <c r="IA26" s="37">
        <v>1.02287753032415E-2</v>
      </c>
      <c r="IB26" s="37">
        <v>7.7511253447382703E-2</v>
      </c>
      <c r="IC26" s="37">
        <v>-0.11790652590055201</v>
      </c>
      <c r="ID26" s="37">
        <v>2.7871090472819701E-2</v>
      </c>
      <c r="IE26" s="37">
        <v>1.23688868894488E-2</v>
      </c>
      <c r="IF26" s="37">
        <v>-0.135008205186092</v>
      </c>
      <c r="IG26" s="37">
        <v>-0.22975984773684499</v>
      </c>
      <c r="IH26" s="37">
        <v>-0.234088589470552</v>
      </c>
      <c r="II26" s="37">
        <v>0.25863676003079999</v>
      </c>
      <c r="IJ26" s="37">
        <v>-7.3400126768231794E-2</v>
      </c>
      <c r="IK26" s="37">
        <v>-0.19045340592823201</v>
      </c>
      <c r="IL26" s="37">
        <v>-0.100701023858232</v>
      </c>
      <c r="IM26" s="37">
        <v>-0.190851919394568</v>
      </c>
      <c r="IN26" s="37">
        <v>-2.23762741292001E-2</v>
      </c>
      <c r="IO26" s="37">
        <v>2.8932281374733498E-2</v>
      </c>
      <c r="IP26" s="37">
        <v>-4.1547670166091497E-2</v>
      </c>
      <c r="IQ26" s="37">
        <v>-0.15331968348443201</v>
      </c>
      <c r="IR26" s="37">
        <v>0.28125179643390902</v>
      </c>
      <c r="IS26" s="37">
        <v>0.14586284120224399</v>
      </c>
      <c r="IT26" s="37">
        <v>4.0109514066431699E-2</v>
      </c>
      <c r="IU26" s="37">
        <v>5.0576629283908603E-2</v>
      </c>
      <c r="IV26" s="36"/>
      <c r="IW26" s="36"/>
    </row>
    <row r="27" spans="1:257" s="35" customFormat="1" x14ac:dyDescent="0.25"/>
    <row r="28" spans="1:257" s="35" customFormat="1" x14ac:dyDescent="0.25"/>
    <row r="29" spans="1:257" s="35" customFormat="1" x14ac:dyDescent="0.25"/>
    <row r="30" spans="1:257" s="35" customFormat="1" x14ac:dyDescent="0.25"/>
    <row r="31" spans="1:257" s="35" customFormat="1" x14ac:dyDescent="0.25"/>
    <row r="32" spans="1:257" s="35" customFormat="1" x14ac:dyDescent="0.25"/>
    <row r="33" s="35" customFormat="1" x14ac:dyDescent="0.25"/>
    <row r="34" s="35" customFormat="1" x14ac:dyDescent="0.25"/>
    <row r="35" s="35" customFormat="1" x14ac:dyDescent="0.25"/>
    <row r="36" s="35" customFormat="1" x14ac:dyDescent="0.25"/>
    <row r="37" s="35" customFormat="1" x14ac:dyDescent="0.25"/>
    <row r="38" s="35" customFormat="1" x14ac:dyDescent="0.25"/>
    <row r="39" s="35" customFormat="1" x14ac:dyDescent="0.25"/>
    <row r="40" s="35" customFormat="1" x14ac:dyDescent="0.25"/>
    <row r="41" s="35" customFormat="1" x14ac:dyDescent="0.25"/>
    <row r="42" s="35" customFormat="1" x14ac:dyDescent="0.25"/>
    <row r="43" s="35" customFormat="1" x14ac:dyDescent="0.25"/>
    <row r="44" s="35" customFormat="1" x14ac:dyDescent="0.25"/>
    <row r="45" s="35" customFormat="1" x14ac:dyDescent="0.25"/>
    <row r="46" s="35" customFormat="1" x14ac:dyDescent="0.25"/>
    <row r="47" s="35" customFormat="1" x14ac:dyDescent="0.25"/>
    <row r="48" s="35" customFormat="1" x14ac:dyDescent="0.25"/>
    <row r="49" s="35" customFormat="1" x14ac:dyDescent="0.25"/>
    <row r="50" s="35" customFormat="1" x14ac:dyDescent="0.25"/>
    <row r="51" s="35" customFormat="1" x14ac:dyDescent="0.25"/>
    <row r="52" s="35" customFormat="1" x14ac:dyDescent="0.25"/>
    <row r="53" s="35" customFormat="1" x14ac:dyDescent="0.25"/>
    <row r="54" s="35" customFormat="1" x14ac:dyDescent="0.25"/>
    <row r="55" s="35" customFormat="1" x14ac:dyDescent="0.25"/>
    <row r="56" s="35" customFormat="1" x14ac:dyDescent="0.25"/>
    <row r="57" s="35" customFormat="1" x14ac:dyDescent="0.25"/>
    <row r="58" s="35" customFormat="1" x14ac:dyDescent="0.25"/>
    <row r="59" s="35" customFormat="1" x14ac:dyDescent="0.25"/>
    <row r="60" s="35" customFormat="1" x14ac:dyDescent="0.25"/>
    <row r="61" s="35" customFormat="1" x14ac:dyDescent="0.25"/>
    <row r="62" s="35" customFormat="1" x14ac:dyDescent="0.25"/>
    <row r="63" s="35" customFormat="1" x14ac:dyDescent="0.25"/>
    <row r="64" s="35" customFormat="1" x14ac:dyDescent="0.25"/>
    <row r="65" s="35" customFormat="1" x14ac:dyDescent="0.25"/>
    <row r="66" s="35" customFormat="1" x14ac:dyDescent="0.25"/>
    <row r="67" s="35" customFormat="1" x14ac:dyDescent="0.25"/>
    <row r="68" s="35" customFormat="1" x14ac:dyDescent="0.25"/>
    <row r="69" s="35" customFormat="1" x14ac:dyDescent="0.25"/>
    <row r="70" s="35" customFormat="1" x14ac:dyDescent="0.25"/>
    <row r="71" s="35" customFormat="1" x14ac:dyDescent="0.25"/>
    <row r="72" s="35" customFormat="1" x14ac:dyDescent="0.25"/>
    <row r="73" s="35" customFormat="1" x14ac:dyDescent="0.25"/>
    <row r="74" s="35" customFormat="1" x14ac:dyDescent="0.25"/>
    <row r="75" s="35" customFormat="1" x14ac:dyDescent="0.25"/>
    <row r="76" s="35" customFormat="1" x14ac:dyDescent="0.25"/>
    <row r="77" s="35" customFormat="1" x14ac:dyDescent="0.25"/>
    <row r="78" s="35" customFormat="1" x14ac:dyDescent="0.25"/>
    <row r="79" s="35" customFormat="1" x14ac:dyDescent="0.25"/>
    <row r="80" s="35" customFormat="1" x14ac:dyDescent="0.25"/>
    <row r="81" s="35" customFormat="1" x14ac:dyDescent="0.25"/>
    <row r="82" s="35" customFormat="1" x14ac:dyDescent="0.25"/>
    <row r="83" s="35" customFormat="1" x14ac:dyDescent="0.25"/>
    <row r="84" s="35" customFormat="1" x14ac:dyDescent="0.25"/>
    <row r="85" s="35" customFormat="1" x14ac:dyDescent="0.25"/>
    <row r="86" s="35" customFormat="1" x14ac:dyDescent="0.25"/>
    <row r="87" s="35" customFormat="1" x14ac:dyDescent="0.25"/>
    <row r="88" s="35" customFormat="1" x14ac:dyDescent="0.25"/>
    <row r="89" s="35" customFormat="1" x14ac:dyDescent="0.25"/>
    <row r="90" s="35" customFormat="1" x14ac:dyDescent="0.25"/>
    <row r="91" s="35" customFormat="1" x14ac:dyDescent="0.25"/>
    <row r="92" s="35" customFormat="1" x14ac:dyDescent="0.25"/>
    <row r="93" s="35" customFormat="1" x14ac:dyDescent="0.25"/>
    <row r="94" s="35" customFormat="1" x14ac:dyDescent="0.25"/>
    <row r="95" s="35" customFormat="1" x14ac:dyDescent="0.25"/>
    <row r="96" s="35" customFormat="1" x14ac:dyDescent="0.25"/>
    <row r="97" s="35" customFormat="1" x14ac:dyDescent="0.25"/>
    <row r="98" s="35" customFormat="1" x14ac:dyDescent="0.25"/>
    <row r="99" s="35" customFormat="1" x14ac:dyDescent="0.25"/>
    <row r="100" s="35" customFormat="1" x14ac:dyDescent="0.25"/>
    <row r="101" s="35" customFormat="1" x14ac:dyDescent="0.25"/>
    <row r="102" s="35" customFormat="1" x14ac:dyDescent="0.25"/>
    <row r="103" s="35" customFormat="1" x14ac:dyDescent="0.25"/>
    <row r="104" s="35" customFormat="1" x14ac:dyDescent="0.25"/>
    <row r="105" s="35" customFormat="1" x14ac:dyDescent="0.25"/>
    <row r="106" s="35" customFormat="1" x14ac:dyDescent="0.25"/>
    <row r="107" s="35" customFormat="1" x14ac:dyDescent="0.25"/>
    <row r="108" s="35" customFormat="1" x14ac:dyDescent="0.25"/>
    <row r="109" s="35" customFormat="1" x14ac:dyDescent="0.25"/>
    <row r="110" s="35" customFormat="1" x14ac:dyDescent="0.25"/>
    <row r="111" s="35" customFormat="1" x14ac:dyDescent="0.25"/>
    <row r="112" s="35" customFormat="1" x14ac:dyDescent="0.25"/>
    <row r="113" s="35" customFormat="1" x14ac:dyDescent="0.25"/>
    <row r="114" s="35" customFormat="1" x14ac:dyDescent="0.25"/>
    <row r="115" s="35" customFormat="1" x14ac:dyDescent="0.25"/>
    <row r="116" s="35" customFormat="1" x14ac:dyDescent="0.25"/>
    <row r="117" s="35" customFormat="1" x14ac:dyDescent="0.25"/>
    <row r="118" s="35" customFormat="1" x14ac:dyDescent="0.25"/>
    <row r="119" s="35" customFormat="1" x14ac:dyDescent="0.25"/>
    <row r="120" s="35" customFormat="1" x14ac:dyDescent="0.25"/>
    <row r="121" s="35" customFormat="1" x14ac:dyDescent="0.25"/>
    <row r="122" s="35" customFormat="1" x14ac:dyDescent="0.25"/>
    <row r="123" s="35" customFormat="1" x14ac:dyDescent="0.25"/>
    <row r="124" s="35" customFormat="1" x14ac:dyDescent="0.25"/>
    <row r="125" s="35" customFormat="1" x14ac:dyDescent="0.25"/>
    <row r="126" s="35" customFormat="1" x14ac:dyDescent="0.25"/>
    <row r="127" s="35" customFormat="1" x14ac:dyDescent="0.25"/>
    <row r="128" s="35" customFormat="1" x14ac:dyDescent="0.25"/>
    <row r="129" s="35" customFormat="1" x14ac:dyDescent="0.25"/>
    <row r="130" s="35" customFormat="1" x14ac:dyDescent="0.25"/>
    <row r="131" s="35" customFormat="1" x14ac:dyDescent="0.25"/>
    <row r="132" s="35" customFormat="1" x14ac:dyDescent="0.25"/>
    <row r="133" s="35" customFormat="1" x14ac:dyDescent="0.25"/>
    <row r="134" s="35" customFormat="1" x14ac:dyDescent="0.25"/>
    <row r="135" s="35" customFormat="1" x14ac:dyDescent="0.25"/>
    <row r="136" s="35" customFormat="1" x14ac:dyDescent="0.25"/>
    <row r="137" s="35" customFormat="1" x14ac:dyDescent="0.25"/>
    <row r="138" s="35" customFormat="1" x14ac:dyDescent="0.25"/>
    <row r="139" s="35" customFormat="1" x14ac:dyDescent="0.25"/>
    <row r="140" s="35" customFormat="1" x14ac:dyDescent="0.25"/>
    <row r="141" s="35" customFormat="1" x14ac:dyDescent="0.25"/>
    <row r="142" s="35" customFormat="1" x14ac:dyDescent="0.25"/>
    <row r="143" s="35" customFormat="1" x14ac:dyDescent="0.25"/>
    <row r="144" s="35" customFormat="1" x14ac:dyDescent="0.25"/>
    <row r="145" s="35" customFormat="1" x14ac:dyDescent="0.25"/>
    <row r="146" s="35" customFormat="1" x14ac:dyDescent="0.25"/>
    <row r="147" s="35" customFormat="1" x14ac:dyDescent="0.25"/>
    <row r="148" s="35" customFormat="1" x14ac:dyDescent="0.25"/>
    <row r="149" s="35" customFormat="1" x14ac:dyDescent="0.25"/>
    <row r="150" s="35" customFormat="1" x14ac:dyDescent="0.25"/>
    <row r="151" s="35" customFormat="1" x14ac:dyDescent="0.25"/>
    <row r="152" s="35" customFormat="1" x14ac:dyDescent="0.25"/>
    <row r="153" s="35" customFormat="1" x14ac:dyDescent="0.25"/>
    <row r="154" s="35" customFormat="1" x14ac:dyDescent="0.25"/>
    <row r="155" s="35" customFormat="1" x14ac:dyDescent="0.25"/>
    <row r="156" s="35" customFormat="1" x14ac:dyDescent="0.25"/>
    <row r="157" s="35" customFormat="1" x14ac:dyDescent="0.25"/>
    <row r="158" s="35" customFormat="1" x14ac:dyDescent="0.25"/>
    <row r="159" s="35" customFormat="1" x14ac:dyDescent="0.25"/>
    <row r="160" s="35" customFormat="1" x14ac:dyDescent="0.25"/>
    <row r="161" s="35" customFormat="1" x14ac:dyDescent="0.25"/>
    <row r="162" s="35" customFormat="1" x14ac:dyDescent="0.25"/>
    <row r="163" s="35" customFormat="1" x14ac:dyDescent="0.25"/>
    <row r="164" s="35" customFormat="1" x14ac:dyDescent="0.25"/>
    <row r="165" s="35" customFormat="1" x14ac:dyDescent="0.25"/>
    <row r="166" s="35" customFormat="1" x14ac:dyDescent="0.25"/>
    <row r="167" s="35" customFormat="1" x14ac:dyDescent="0.25"/>
    <row r="168" s="35" customFormat="1" x14ac:dyDescent="0.25"/>
    <row r="169" s="35" customFormat="1" x14ac:dyDescent="0.25"/>
    <row r="170" s="35" customFormat="1" x14ac:dyDescent="0.25"/>
    <row r="171" s="35" customFormat="1" x14ac:dyDescent="0.25"/>
    <row r="172" s="35" customFormat="1" x14ac:dyDescent="0.25"/>
    <row r="173" s="35" customFormat="1" x14ac:dyDescent="0.25"/>
    <row r="174" s="35" customFormat="1" x14ac:dyDescent="0.25"/>
    <row r="175" s="35" customFormat="1" x14ac:dyDescent="0.25"/>
    <row r="176" s="35" customFormat="1" x14ac:dyDescent="0.25"/>
    <row r="177" s="35" customFormat="1" x14ac:dyDescent="0.25"/>
    <row r="178" s="35" customFormat="1" x14ac:dyDescent="0.25"/>
    <row r="179" s="35" customFormat="1" x14ac:dyDescent="0.25"/>
    <row r="180" s="35" customFormat="1" x14ac:dyDescent="0.25"/>
    <row r="181" s="35" customFormat="1" x14ac:dyDescent="0.25"/>
    <row r="182" s="35" customFormat="1" x14ac:dyDescent="0.25"/>
    <row r="183" s="35" customFormat="1" x14ac:dyDescent="0.25"/>
    <row r="184" s="35" customFormat="1" x14ac:dyDescent="0.25"/>
    <row r="185" s="35" customFormat="1" x14ac:dyDescent="0.25"/>
    <row r="186" s="35" customFormat="1" x14ac:dyDescent="0.25"/>
    <row r="187" s="35" customFormat="1" x14ac:dyDescent="0.25"/>
    <row r="188" s="35" customFormat="1" x14ac:dyDescent="0.25"/>
    <row r="189" s="35" customFormat="1" x14ac:dyDescent="0.25"/>
    <row r="190" s="35" customFormat="1" x14ac:dyDescent="0.25"/>
    <row r="191" s="35" customFormat="1" x14ac:dyDescent="0.25"/>
    <row r="192" s="35" customFormat="1" x14ac:dyDescent="0.25"/>
    <row r="193" s="35" customFormat="1" x14ac:dyDescent="0.25"/>
    <row r="194" s="35" customFormat="1" x14ac:dyDescent="0.25"/>
    <row r="195" s="35" customFormat="1" x14ac:dyDescent="0.25"/>
    <row r="196" s="35" customFormat="1" x14ac:dyDescent="0.25"/>
    <row r="197" s="35" customFormat="1" x14ac:dyDescent="0.25"/>
    <row r="198" s="35" customFormat="1" x14ac:dyDescent="0.25"/>
    <row r="199" s="35" customFormat="1" x14ac:dyDescent="0.25"/>
    <row r="200" s="35" customFormat="1" x14ac:dyDescent="0.25"/>
    <row r="201" s="35" customFormat="1" x14ac:dyDescent="0.25"/>
    <row r="202" s="35" customFormat="1" x14ac:dyDescent="0.25"/>
    <row r="203" s="35" customFormat="1" x14ac:dyDescent="0.25"/>
    <row r="204" s="35" customFormat="1" x14ac:dyDescent="0.25"/>
    <row r="205" s="35" customFormat="1" x14ac:dyDescent="0.25"/>
    <row r="206" s="35" customFormat="1" x14ac:dyDescent="0.25"/>
    <row r="207" s="35" customFormat="1" x14ac:dyDescent="0.25"/>
    <row r="208" s="35" customFormat="1" x14ac:dyDescent="0.25"/>
    <row r="209" s="35" customFormat="1" x14ac:dyDescent="0.25"/>
    <row r="210" s="35" customFormat="1" x14ac:dyDescent="0.25"/>
    <row r="211" s="35" customFormat="1" x14ac:dyDescent="0.25"/>
    <row r="212" s="35" customFormat="1" x14ac:dyDescent="0.25"/>
    <row r="213" s="35" customFormat="1" x14ac:dyDescent="0.25"/>
    <row r="214" s="35" customFormat="1" x14ac:dyDescent="0.25"/>
    <row r="215" s="35" customFormat="1" x14ac:dyDescent="0.25"/>
    <row r="216" s="35" customFormat="1" x14ac:dyDescent="0.25"/>
    <row r="217" s="35" customFormat="1" x14ac:dyDescent="0.25"/>
    <row r="218" s="35" customFormat="1" x14ac:dyDescent="0.25"/>
    <row r="219" s="35" customFormat="1" x14ac:dyDescent="0.25"/>
    <row r="220" s="35" customFormat="1" x14ac:dyDescent="0.25"/>
    <row r="221" s="35" customFormat="1" x14ac:dyDescent="0.25"/>
    <row r="222" s="35" customFormat="1" x14ac:dyDescent="0.25"/>
    <row r="223" s="35" customFormat="1" x14ac:dyDescent="0.25"/>
    <row r="224" s="35" customFormat="1" x14ac:dyDescent="0.25"/>
    <row r="225" s="35" customFormat="1" x14ac:dyDescent="0.25"/>
    <row r="226" s="35" customFormat="1" x14ac:dyDescent="0.25"/>
    <row r="227" s="35" customFormat="1" x14ac:dyDescent="0.25"/>
    <row r="228" s="35" customFormat="1" x14ac:dyDescent="0.25"/>
    <row r="229" s="35" customFormat="1" x14ac:dyDescent="0.25"/>
    <row r="230" s="35" customFormat="1" x14ac:dyDescent="0.25"/>
    <row r="231" s="35" customFormat="1" x14ac:dyDescent="0.25"/>
    <row r="232" s="35" customFormat="1" x14ac:dyDescent="0.25"/>
    <row r="233" s="35" customFormat="1" x14ac:dyDescent="0.25"/>
    <row r="234" s="35" customFormat="1" x14ac:dyDescent="0.25"/>
    <row r="235" s="35" customFormat="1" x14ac:dyDescent="0.25"/>
    <row r="236" s="35" customFormat="1" x14ac:dyDescent="0.25"/>
    <row r="237" s="35" customFormat="1" x14ac:dyDescent="0.25"/>
    <row r="238" s="35" customFormat="1" x14ac:dyDescent="0.25"/>
    <row r="239" s="35" customFormat="1" x14ac:dyDescent="0.25"/>
    <row r="240" s="35" customFormat="1" x14ac:dyDescent="0.25"/>
    <row r="241" s="35" customFormat="1" x14ac:dyDescent="0.25"/>
    <row r="242" s="35" customFormat="1" x14ac:dyDescent="0.25"/>
    <row r="243" s="35" customFormat="1" x14ac:dyDescent="0.25"/>
    <row r="244" s="35" customFormat="1" x14ac:dyDescent="0.25"/>
    <row r="245" s="35" customFormat="1" x14ac:dyDescent="0.25"/>
    <row r="246" s="35" customFormat="1" x14ac:dyDescent="0.25"/>
    <row r="247" s="35" customFormat="1" x14ac:dyDescent="0.25"/>
    <row r="248" s="35" customFormat="1" x14ac:dyDescent="0.25"/>
    <row r="249" s="35" customFormat="1" x14ac:dyDescent="0.25"/>
    <row r="250" s="35" customFormat="1" x14ac:dyDescent="0.25"/>
    <row r="251" s="35" customFormat="1" x14ac:dyDescent="0.25"/>
    <row r="252" s="35" customFormat="1" x14ac:dyDescent="0.25"/>
    <row r="253" s="35" customFormat="1" x14ac:dyDescent="0.25"/>
    <row r="254" s="35" customFormat="1" x14ac:dyDescent="0.25"/>
    <row r="255" s="35" customFormat="1" x14ac:dyDescent="0.25"/>
    <row r="256" s="35" customFormat="1" x14ac:dyDescent="0.25"/>
    <row r="257" s="35" customFormat="1" x14ac:dyDescent="0.25"/>
    <row r="258" s="35" customFormat="1" x14ac:dyDescent="0.25"/>
    <row r="259" s="35" customFormat="1" x14ac:dyDescent="0.25"/>
    <row r="260" s="35" customFormat="1" x14ac:dyDescent="0.25"/>
    <row r="261" s="35" customFormat="1" x14ac:dyDescent="0.25"/>
    <row r="262" s="35" customFormat="1" x14ac:dyDescent="0.25"/>
    <row r="263" s="35" customFormat="1" x14ac:dyDescent="0.25"/>
    <row r="264" s="35" customFormat="1" x14ac:dyDescent="0.25"/>
    <row r="265" s="35" customFormat="1" x14ac:dyDescent="0.25"/>
    <row r="266" s="35" customFormat="1" x14ac:dyDescent="0.25"/>
    <row r="267" s="35" customFormat="1" x14ac:dyDescent="0.25"/>
    <row r="268" s="35" customFormat="1" x14ac:dyDescent="0.25"/>
    <row r="269" s="35" customFormat="1" x14ac:dyDescent="0.25"/>
    <row r="270" s="35" customFormat="1" x14ac:dyDescent="0.25"/>
    <row r="271" s="35" customFormat="1" x14ac:dyDescent="0.25"/>
    <row r="272" s="35" customFormat="1" x14ac:dyDescent="0.25"/>
    <row r="273" s="35" customFormat="1" x14ac:dyDescent="0.25"/>
    <row r="274" s="35" customFormat="1" x14ac:dyDescent="0.25"/>
    <row r="275" s="35" customFormat="1" x14ac:dyDescent="0.25"/>
    <row r="276" s="35" customFormat="1" x14ac:dyDescent="0.25"/>
    <row r="277" s="35" customFormat="1" x14ac:dyDescent="0.25"/>
    <row r="278" s="35" customFormat="1" x14ac:dyDescent="0.25"/>
    <row r="279" s="35" customFormat="1" x14ac:dyDescent="0.25"/>
    <row r="280" s="35" customFormat="1" x14ac:dyDescent="0.25"/>
    <row r="281" s="35" customFormat="1" x14ac:dyDescent="0.25"/>
    <row r="282" s="35" customFormat="1" x14ac:dyDescent="0.25"/>
    <row r="283" s="35" customFormat="1" x14ac:dyDescent="0.25"/>
    <row r="284" s="35" customFormat="1" x14ac:dyDescent="0.25"/>
    <row r="285" s="35" customFormat="1" x14ac:dyDescent="0.25"/>
    <row r="286" s="35" customFormat="1" x14ac:dyDescent="0.25"/>
    <row r="287" s="35" customFormat="1" x14ac:dyDescent="0.25"/>
    <row r="288" s="35" customFormat="1" x14ac:dyDescent="0.25"/>
    <row r="289" s="35" customFormat="1" x14ac:dyDescent="0.25"/>
    <row r="290" s="35" customFormat="1" x14ac:dyDescent="0.25"/>
    <row r="291" s="35" customFormat="1" x14ac:dyDescent="0.25"/>
    <row r="292" s="35" customFormat="1" x14ac:dyDescent="0.25"/>
    <row r="293" s="35" customFormat="1" x14ac:dyDescent="0.25"/>
    <row r="294" s="35" customFormat="1" x14ac:dyDescent="0.25"/>
    <row r="295" s="35" customFormat="1" x14ac:dyDescent="0.25"/>
    <row r="296" s="35" customFormat="1" x14ac:dyDescent="0.25"/>
    <row r="297" s="35" customFormat="1" x14ac:dyDescent="0.25"/>
    <row r="298" s="35" customFormat="1" x14ac:dyDescent="0.25"/>
    <row r="299" s="35" customFormat="1" x14ac:dyDescent="0.25"/>
    <row r="300" s="35" customFormat="1" x14ac:dyDescent="0.25"/>
    <row r="301" s="35" customFormat="1" x14ac:dyDescent="0.25"/>
    <row r="302" s="35" customFormat="1" x14ac:dyDescent="0.25"/>
    <row r="303" s="35" customFormat="1" x14ac:dyDescent="0.25"/>
    <row r="304" s="35" customFormat="1" x14ac:dyDescent="0.25"/>
    <row r="305" s="35" customFormat="1" x14ac:dyDescent="0.25"/>
    <row r="306" s="35" customFormat="1" x14ac:dyDescent="0.25"/>
    <row r="307" s="35" customFormat="1" x14ac:dyDescent="0.25"/>
    <row r="308" s="35" customFormat="1" x14ac:dyDescent="0.25"/>
    <row r="309" s="35" customFormat="1" x14ac:dyDescent="0.25"/>
    <row r="310" s="35" customFormat="1" x14ac:dyDescent="0.25"/>
    <row r="311" s="35" customFormat="1" x14ac:dyDescent="0.25"/>
    <row r="312" s="35" customFormat="1" x14ac:dyDescent="0.25"/>
    <row r="313" s="35" customFormat="1" x14ac:dyDescent="0.25"/>
    <row r="314" s="35" customFormat="1" x14ac:dyDescent="0.25"/>
    <row r="315" s="35" customFormat="1" x14ac:dyDescent="0.25"/>
    <row r="316" s="35" customFormat="1" x14ac:dyDescent="0.25"/>
    <row r="317" s="35" customFormat="1" x14ac:dyDescent="0.25"/>
    <row r="318" s="35" customFormat="1" x14ac:dyDescent="0.25"/>
    <row r="319" s="35" customFormat="1" x14ac:dyDescent="0.25"/>
    <row r="320" s="35" customFormat="1" x14ac:dyDescent="0.25"/>
    <row r="321" s="35" customFormat="1" x14ac:dyDescent="0.25"/>
    <row r="322" s="35" customFormat="1" x14ac:dyDescent="0.25"/>
    <row r="323" s="35" customFormat="1" x14ac:dyDescent="0.25"/>
    <row r="324" s="35" customFormat="1" x14ac:dyDescent="0.25"/>
    <row r="325" s="35" customFormat="1" x14ac:dyDescent="0.25"/>
    <row r="326" s="35" customFormat="1" x14ac:dyDescent="0.25"/>
    <row r="327" s="35" customFormat="1" x14ac:dyDescent="0.25"/>
    <row r="328" s="35" customFormat="1" x14ac:dyDescent="0.25"/>
    <row r="329" s="35" customFormat="1" x14ac:dyDescent="0.25"/>
    <row r="330" s="35" customFormat="1" x14ac:dyDescent="0.25"/>
    <row r="331" s="35" customFormat="1" x14ac:dyDescent="0.25"/>
    <row r="332" s="35" customFormat="1" x14ac:dyDescent="0.25"/>
    <row r="333" s="35" customFormat="1" x14ac:dyDescent="0.25"/>
    <row r="334" s="35" customFormat="1" x14ac:dyDescent="0.25"/>
    <row r="335" s="35" customFormat="1" x14ac:dyDescent="0.25"/>
    <row r="336" s="35" customFormat="1" x14ac:dyDescent="0.25"/>
    <row r="337" s="35" customFormat="1" x14ac:dyDescent="0.25"/>
    <row r="338" s="35" customFormat="1" x14ac:dyDescent="0.25"/>
    <row r="339" s="35" customFormat="1" x14ac:dyDescent="0.25"/>
    <row r="340" s="35" customFormat="1" x14ac:dyDescent="0.25"/>
    <row r="341" s="35" customFormat="1" x14ac:dyDescent="0.25"/>
    <row r="342" s="35" customFormat="1" x14ac:dyDescent="0.25"/>
    <row r="343" s="35" customFormat="1" x14ac:dyDescent="0.25"/>
    <row r="344" s="35" customFormat="1" x14ac:dyDescent="0.25"/>
    <row r="345" s="35" customFormat="1" x14ac:dyDescent="0.25"/>
    <row r="346" s="35" customFormat="1" x14ac:dyDescent="0.25"/>
    <row r="347" s="35" customFormat="1" x14ac:dyDescent="0.25"/>
    <row r="348" s="35" customFormat="1" x14ac:dyDescent="0.25"/>
    <row r="349" s="35" customFormat="1" x14ac:dyDescent="0.25"/>
    <row r="350" s="35" customFormat="1" x14ac:dyDescent="0.25"/>
    <row r="351" s="35" customFormat="1" x14ac:dyDescent="0.25"/>
    <row r="352" s="35" customFormat="1" x14ac:dyDescent="0.25"/>
    <row r="353" s="35" customFormat="1" x14ac:dyDescent="0.25"/>
    <row r="354" s="35" customFormat="1" x14ac:dyDescent="0.25"/>
    <row r="355" s="35" customFormat="1" x14ac:dyDescent="0.25"/>
    <row r="356" s="35" customFormat="1" x14ac:dyDescent="0.25"/>
    <row r="357" s="35" customFormat="1" x14ac:dyDescent="0.25"/>
    <row r="358" s="35" customFormat="1" x14ac:dyDescent="0.25"/>
    <row r="359" s="35" customFormat="1" x14ac:dyDescent="0.25"/>
    <row r="360" s="35" customFormat="1" x14ac:dyDescent="0.25"/>
    <row r="361" s="35" customFormat="1" x14ac:dyDescent="0.25"/>
    <row r="362" s="35" customFormat="1" x14ac:dyDescent="0.25"/>
    <row r="363" s="35" customFormat="1" x14ac:dyDescent="0.25"/>
    <row r="364" s="35" customFormat="1" x14ac:dyDescent="0.25"/>
    <row r="365" s="35" customFormat="1" x14ac:dyDescent="0.25"/>
    <row r="366" s="35" customFormat="1" x14ac:dyDescent="0.25"/>
    <row r="367" s="35" customFormat="1" x14ac:dyDescent="0.25"/>
    <row r="368" s="35" customFormat="1" x14ac:dyDescent="0.25"/>
    <row r="369" s="35" customFormat="1" x14ac:dyDescent="0.25"/>
    <row r="370" s="35" customFormat="1" x14ac:dyDescent="0.25"/>
    <row r="371" s="35" customFormat="1" x14ac:dyDescent="0.25"/>
    <row r="372" s="35" customFormat="1" x14ac:dyDescent="0.25"/>
    <row r="373" s="35" customFormat="1" x14ac:dyDescent="0.25"/>
    <row r="374" s="35" customFormat="1" x14ac:dyDescent="0.25"/>
    <row r="375" s="35" customFormat="1" x14ac:dyDescent="0.25"/>
    <row r="376" s="35" customFormat="1" x14ac:dyDescent="0.25"/>
    <row r="377" s="35" customFormat="1" x14ac:dyDescent="0.25"/>
    <row r="378" s="35" customFormat="1" x14ac:dyDescent="0.25"/>
    <row r="379" s="35" customFormat="1" x14ac:dyDescent="0.25"/>
    <row r="380" s="35" customFormat="1" x14ac:dyDescent="0.25"/>
    <row r="381" s="35" customFormat="1" x14ac:dyDescent="0.25"/>
    <row r="382" s="35" customFormat="1" x14ac:dyDescent="0.25"/>
    <row r="383" s="35" customFormat="1" x14ac:dyDescent="0.25"/>
    <row r="384" s="35" customFormat="1" x14ac:dyDescent="0.25"/>
    <row r="385" s="35" customFormat="1" x14ac:dyDescent="0.25"/>
    <row r="386" s="35" customFormat="1" x14ac:dyDescent="0.25"/>
    <row r="387" s="35" customFormat="1" x14ac:dyDescent="0.25"/>
    <row r="388" s="35" customFormat="1" x14ac:dyDescent="0.25"/>
    <row r="389" s="35" customFormat="1" x14ac:dyDescent="0.25"/>
    <row r="390" s="35" customFormat="1" x14ac:dyDescent="0.25"/>
    <row r="391" s="35" customFormat="1" x14ac:dyDescent="0.25"/>
    <row r="392" s="35" customFormat="1" x14ac:dyDescent="0.25"/>
    <row r="393" s="35" customFormat="1" x14ac:dyDescent="0.25"/>
    <row r="394" s="35" customFormat="1" x14ac:dyDescent="0.25"/>
    <row r="395" s="35" customFormat="1" x14ac:dyDescent="0.25"/>
    <row r="396" s="35" customFormat="1" x14ac:dyDescent="0.25"/>
    <row r="397" s="35" customFormat="1" x14ac:dyDescent="0.25"/>
    <row r="398" s="35" customFormat="1" x14ac:dyDescent="0.25"/>
    <row r="399" s="35" customFormat="1" x14ac:dyDescent="0.25"/>
    <row r="400" s="35" customFormat="1" x14ac:dyDescent="0.25"/>
    <row r="401" s="35" customFormat="1" x14ac:dyDescent="0.25"/>
    <row r="402" s="35" customFormat="1" x14ac:dyDescent="0.25"/>
    <row r="403" s="35" customFormat="1" x14ac:dyDescent="0.25"/>
    <row r="404" s="35" customFormat="1" x14ac:dyDescent="0.25"/>
    <row r="405" s="35" customFormat="1" x14ac:dyDescent="0.25"/>
    <row r="406" s="35" customFormat="1" x14ac:dyDescent="0.25"/>
    <row r="407" s="35" customFormat="1" x14ac:dyDescent="0.25"/>
    <row r="408" s="35" customFormat="1" x14ac:dyDescent="0.25"/>
    <row r="409" s="35" customFormat="1" x14ac:dyDescent="0.25"/>
    <row r="410" s="35" customFormat="1" x14ac:dyDescent="0.25"/>
    <row r="411" s="35" customFormat="1" x14ac:dyDescent="0.25"/>
    <row r="412" s="35" customFormat="1" x14ac:dyDescent="0.25"/>
    <row r="413" s="35" customFormat="1" x14ac:dyDescent="0.25"/>
    <row r="414" s="35" customFormat="1" x14ac:dyDescent="0.25"/>
    <row r="415" s="35" customFormat="1" x14ac:dyDescent="0.25"/>
    <row r="416" s="35" customFormat="1" x14ac:dyDescent="0.25"/>
    <row r="417" s="35" customFormat="1" x14ac:dyDescent="0.25"/>
    <row r="418" s="35" customFormat="1" x14ac:dyDescent="0.25"/>
    <row r="419" s="35" customFormat="1" x14ac:dyDescent="0.25"/>
    <row r="420" s="35" customFormat="1" x14ac:dyDescent="0.25"/>
    <row r="421" s="35" customFormat="1" x14ac:dyDescent="0.25"/>
    <row r="422" s="35" customFormat="1" x14ac:dyDescent="0.25"/>
    <row r="423" s="35" customFormat="1" x14ac:dyDescent="0.25"/>
    <row r="424" s="35" customFormat="1" x14ac:dyDescent="0.25"/>
    <row r="425" s="35" customFormat="1" x14ac:dyDescent="0.25"/>
    <row r="426" s="35" customFormat="1" x14ac:dyDescent="0.25"/>
    <row r="427" s="35" customFormat="1" x14ac:dyDescent="0.25"/>
    <row r="428" s="35" customFormat="1" x14ac:dyDescent="0.25"/>
    <row r="429" s="35" customFormat="1" x14ac:dyDescent="0.25"/>
    <row r="430" s="35" customFormat="1" x14ac:dyDescent="0.25"/>
    <row r="431" s="35" customFormat="1" x14ac:dyDescent="0.25"/>
    <row r="432" s="35" customFormat="1" x14ac:dyDescent="0.25"/>
    <row r="433" s="35" customFormat="1" x14ac:dyDescent="0.25"/>
    <row r="434" s="35" customFormat="1" x14ac:dyDescent="0.25"/>
    <row r="435" s="35" customFormat="1" x14ac:dyDescent="0.25"/>
    <row r="436" s="35" customFormat="1" x14ac:dyDescent="0.25"/>
    <row r="437" s="35" customFormat="1" x14ac:dyDescent="0.25"/>
    <row r="438" s="35" customFormat="1" x14ac:dyDescent="0.25"/>
    <row r="439" s="35" customFormat="1" x14ac:dyDescent="0.25"/>
    <row r="440" s="35" customFormat="1" x14ac:dyDescent="0.25"/>
    <row r="441" s="35" customFormat="1" x14ac:dyDescent="0.25"/>
    <row r="442" s="35" customFormat="1" x14ac:dyDescent="0.25"/>
    <row r="443" s="35" customFormat="1" x14ac:dyDescent="0.25"/>
    <row r="444" s="35" customFormat="1" x14ac:dyDescent="0.25"/>
    <row r="445" s="35" customFormat="1" x14ac:dyDescent="0.25"/>
    <row r="446" s="35" customFormat="1" x14ac:dyDescent="0.25"/>
    <row r="447" s="35" customFormat="1" x14ac:dyDescent="0.25"/>
    <row r="448" s="35" customFormat="1" x14ac:dyDescent="0.25"/>
    <row r="449" s="35" customFormat="1" x14ac:dyDescent="0.25"/>
    <row r="450" s="35" customFormat="1" x14ac:dyDescent="0.25"/>
    <row r="451" s="35" customFormat="1" x14ac:dyDescent="0.25"/>
    <row r="452" s="35" customFormat="1" x14ac:dyDescent="0.25"/>
    <row r="453" s="35" customFormat="1" x14ac:dyDescent="0.25"/>
    <row r="454" s="35" customFormat="1" x14ac:dyDescent="0.25"/>
    <row r="455" s="35" customFormat="1" x14ac:dyDescent="0.25"/>
    <row r="456" s="35" customFormat="1" x14ac:dyDescent="0.25"/>
    <row r="457" s="35" customFormat="1" x14ac:dyDescent="0.25"/>
    <row r="458" s="35" customFormat="1" x14ac:dyDescent="0.25"/>
    <row r="459" s="35" customFormat="1" x14ac:dyDescent="0.25"/>
    <row r="460" s="35" customFormat="1" x14ac:dyDescent="0.25"/>
    <row r="461" s="35" customFormat="1" x14ac:dyDescent="0.25"/>
    <row r="462" s="35" customFormat="1" x14ac:dyDescent="0.25"/>
    <row r="463" s="35" customFormat="1" x14ac:dyDescent="0.25"/>
    <row r="464" s="35" customFormat="1" x14ac:dyDescent="0.25"/>
    <row r="465" s="35" customFormat="1" x14ac:dyDescent="0.25"/>
    <row r="466" s="35" customFormat="1" x14ac:dyDescent="0.25"/>
    <row r="467" s="35" customFormat="1" x14ac:dyDescent="0.25"/>
    <row r="468" s="35" customFormat="1" x14ac:dyDescent="0.25"/>
    <row r="469" s="35" customFormat="1" x14ac:dyDescent="0.25"/>
    <row r="470" s="35" customFormat="1" x14ac:dyDescent="0.25"/>
    <row r="471" s="35" customFormat="1" x14ac:dyDescent="0.25"/>
    <row r="472" s="35" customFormat="1" x14ac:dyDescent="0.25"/>
    <row r="473" s="35" customFormat="1" x14ac:dyDescent="0.25"/>
    <row r="474" s="35" customFormat="1" x14ac:dyDescent="0.25"/>
    <row r="475" s="35" customFormat="1" x14ac:dyDescent="0.25"/>
    <row r="476" s="35" customFormat="1" x14ac:dyDescent="0.25"/>
    <row r="477" s="35" customFormat="1" x14ac:dyDescent="0.25"/>
    <row r="478" s="35" customFormat="1" x14ac:dyDescent="0.25"/>
    <row r="479" s="35" customFormat="1" x14ac:dyDescent="0.25"/>
    <row r="480" s="35" customFormat="1" x14ac:dyDescent="0.25"/>
    <row r="481" s="35" customFormat="1" x14ac:dyDescent="0.25"/>
    <row r="482" s="35" customFormat="1" x14ac:dyDescent="0.25"/>
    <row r="483" s="35" customFormat="1" x14ac:dyDescent="0.25"/>
    <row r="484" s="35" customFormat="1" x14ac:dyDescent="0.25"/>
    <row r="485" s="35" customFormat="1" x14ac:dyDescent="0.25"/>
    <row r="486" s="35" customFormat="1" x14ac:dyDescent="0.25"/>
    <row r="487" s="35" customFormat="1" x14ac:dyDescent="0.25"/>
    <row r="488" s="35" customFormat="1" x14ac:dyDescent="0.25"/>
    <row r="489" s="35" customFormat="1" x14ac:dyDescent="0.25"/>
    <row r="490" s="35" customFormat="1" x14ac:dyDescent="0.25"/>
    <row r="491" s="35" customFormat="1" x14ac:dyDescent="0.25"/>
    <row r="492" s="35" customFormat="1" x14ac:dyDescent="0.25"/>
    <row r="493" s="35" customFormat="1" x14ac:dyDescent="0.25"/>
    <row r="494" s="35" customFormat="1" x14ac:dyDescent="0.25"/>
    <row r="495" s="35" customFormat="1" x14ac:dyDescent="0.25"/>
    <row r="496" s="35" customFormat="1" x14ac:dyDescent="0.25"/>
    <row r="497" s="35" customFormat="1" x14ac:dyDescent="0.25"/>
    <row r="498" s="35" customFormat="1" x14ac:dyDescent="0.25"/>
    <row r="499" s="35" customFormat="1" x14ac:dyDescent="0.25"/>
    <row r="500" s="35" customFormat="1" x14ac:dyDescent="0.25"/>
    <row r="501" s="35" customFormat="1" x14ac:dyDescent="0.25"/>
    <row r="502" s="35" customFormat="1" x14ac:dyDescent="0.25"/>
    <row r="503" s="35" customFormat="1" x14ac:dyDescent="0.25"/>
    <row r="504" s="35" customFormat="1" x14ac:dyDescent="0.25"/>
    <row r="505" s="35" customFormat="1" x14ac:dyDescent="0.25"/>
    <row r="506" s="35" customFormat="1" x14ac:dyDescent="0.25"/>
    <row r="507" s="35" customFormat="1" x14ac:dyDescent="0.25"/>
    <row r="508" s="35" customFormat="1" x14ac:dyDescent="0.25"/>
    <row r="509" s="35" customFormat="1" x14ac:dyDescent="0.25"/>
    <row r="510" s="35" customFormat="1" x14ac:dyDescent="0.25"/>
    <row r="511" s="35" customFormat="1" x14ac:dyDescent="0.25"/>
    <row r="512" s="35" customFormat="1" x14ac:dyDescent="0.25"/>
    <row r="513" s="35" customFormat="1" x14ac:dyDescent="0.25"/>
    <row r="514" s="35" customFormat="1" x14ac:dyDescent="0.25"/>
    <row r="515" s="35" customFormat="1" x14ac:dyDescent="0.25"/>
    <row r="516" s="35" customFormat="1" x14ac:dyDescent="0.25"/>
    <row r="517" s="35" customFormat="1" x14ac:dyDescent="0.25"/>
    <row r="518" s="35" customFormat="1" x14ac:dyDescent="0.25"/>
    <row r="519" s="35" customFormat="1" x14ac:dyDescent="0.25"/>
    <row r="520" s="35" customFormat="1" x14ac:dyDescent="0.25"/>
    <row r="521" s="35" customFormat="1" x14ac:dyDescent="0.25"/>
    <row r="522" s="35" customFormat="1" x14ac:dyDescent="0.25"/>
    <row r="523" s="35" customFormat="1" x14ac:dyDescent="0.25"/>
    <row r="524" s="35" customFormat="1" x14ac:dyDescent="0.25"/>
    <row r="525" s="35" customFormat="1" x14ac:dyDescent="0.25"/>
    <row r="526" s="35" customFormat="1" x14ac:dyDescent="0.25"/>
    <row r="527" s="35" customFormat="1" x14ac:dyDescent="0.25"/>
    <row r="528" s="35" customFormat="1" x14ac:dyDescent="0.25"/>
    <row r="529" s="35" customFormat="1" x14ac:dyDescent="0.25"/>
    <row r="530" s="35" customFormat="1" x14ac:dyDescent="0.25"/>
    <row r="531" s="35" customFormat="1" x14ac:dyDescent="0.25"/>
    <row r="532" s="35" customFormat="1" x14ac:dyDescent="0.25"/>
    <row r="533" s="35" customFormat="1" x14ac:dyDescent="0.25"/>
    <row r="534" s="35" customFormat="1" x14ac:dyDescent="0.25"/>
    <row r="535" s="35" customFormat="1" x14ac:dyDescent="0.25"/>
    <row r="536" s="35" customFormat="1" x14ac:dyDescent="0.25"/>
    <row r="537" s="35" customFormat="1" x14ac:dyDescent="0.25"/>
    <row r="538" s="35" customFormat="1" x14ac:dyDescent="0.25"/>
    <row r="539" s="35" customFormat="1" x14ac:dyDescent="0.25"/>
    <row r="540" s="35" customFormat="1" x14ac:dyDescent="0.25"/>
    <row r="541" s="35" customFormat="1" x14ac:dyDescent="0.25"/>
    <row r="542" s="35" customFormat="1" x14ac:dyDescent="0.25"/>
    <row r="543" s="35" customFormat="1" x14ac:dyDescent="0.25"/>
    <row r="544" s="35" customFormat="1" x14ac:dyDescent="0.25"/>
    <row r="545" s="35" customFormat="1" x14ac:dyDescent="0.25"/>
    <row r="546" s="35" customFormat="1" x14ac:dyDescent="0.25"/>
    <row r="547" s="35" customFormat="1" x14ac:dyDescent="0.25"/>
    <row r="548" s="35" customFormat="1" x14ac:dyDescent="0.25"/>
    <row r="549" s="35" customFormat="1" x14ac:dyDescent="0.25"/>
    <row r="550" s="35" customFormat="1" x14ac:dyDescent="0.25"/>
    <row r="551" s="35" customFormat="1" x14ac:dyDescent="0.25"/>
    <row r="552" s="35" customFormat="1" x14ac:dyDescent="0.25"/>
    <row r="553" s="35" customFormat="1" x14ac:dyDescent="0.25"/>
    <row r="554" s="35" customFormat="1" x14ac:dyDescent="0.25"/>
    <row r="555" s="35" customFormat="1" x14ac:dyDescent="0.25"/>
    <row r="556" s="35" customFormat="1" x14ac:dyDescent="0.25"/>
    <row r="557" s="35" customFormat="1" x14ac:dyDescent="0.25"/>
    <row r="558" s="35" customFormat="1" x14ac:dyDescent="0.25"/>
    <row r="559" s="35" customFormat="1" x14ac:dyDescent="0.25"/>
    <row r="560" s="35" customFormat="1" x14ac:dyDescent="0.25"/>
    <row r="561" s="35" customFormat="1" x14ac:dyDescent="0.25"/>
    <row r="562" s="35" customFormat="1" x14ac:dyDescent="0.25"/>
    <row r="563" s="35" customFormat="1" x14ac:dyDescent="0.25"/>
    <row r="564" s="35" customFormat="1" x14ac:dyDescent="0.25"/>
    <row r="565" s="35" customFormat="1" x14ac:dyDescent="0.25"/>
    <row r="566" s="35" customFormat="1" x14ac:dyDescent="0.25"/>
    <row r="567" s="35" customFormat="1" x14ac:dyDescent="0.25"/>
    <row r="568" s="35" customFormat="1" x14ac:dyDescent="0.25"/>
    <row r="569" s="35" customFormat="1" x14ac:dyDescent="0.25"/>
    <row r="570" s="35" customFormat="1" x14ac:dyDescent="0.25"/>
    <row r="571" s="35" customFormat="1" x14ac:dyDescent="0.25"/>
    <row r="572" s="35" customFormat="1" x14ac:dyDescent="0.25"/>
    <row r="573" s="35" customFormat="1" x14ac:dyDescent="0.25"/>
    <row r="574" s="35" customFormat="1" x14ac:dyDescent="0.25"/>
    <row r="575" s="35" customFormat="1" x14ac:dyDescent="0.25"/>
    <row r="576" s="35" customFormat="1" x14ac:dyDescent="0.25"/>
    <row r="577" s="35" customFormat="1" x14ac:dyDescent="0.25"/>
    <row r="578" s="35" customFormat="1" x14ac:dyDescent="0.25"/>
    <row r="579" s="35" customFormat="1" x14ac:dyDescent="0.25"/>
    <row r="580" s="35" customFormat="1" x14ac:dyDescent="0.25"/>
    <row r="581" s="35" customFormat="1" x14ac:dyDescent="0.25"/>
    <row r="582" s="35" customFormat="1" x14ac:dyDescent="0.25"/>
    <row r="583" s="35" customFormat="1" x14ac:dyDescent="0.25"/>
    <row r="584" s="35" customFormat="1" x14ac:dyDescent="0.25"/>
    <row r="585" s="35" customFormat="1" x14ac:dyDescent="0.25"/>
    <row r="586" s="35" customFormat="1" x14ac:dyDescent="0.25"/>
    <row r="587" s="35" customFormat="1" x14ac:dyDescent="0.25"/>
    <row r="588" s="35" customFormat="1" x14ac:dyDescent="0.25"/>
    <row r="589" s="35" customFormat="1" x14ac:dyDescent="0.25"/>
    <row r="590" s="35" customFormat="1" x14ac:dyDescent="0.25"/>
    <row r="591" s="35" customFormat="1" x14ac:dyDescent="0.25"/>
    <row r="592" s="35" customFormat="1" x14ac:dyDescent="0.25"/>
    <row r="593" s="35" customFormat="1" x14ac:dyDescent="0.25"/>
    <row r="594" s="35" customFormat="1" x14ac:dyDescent="0.25"/>
    <row r="595" s="35" customFormat="1" x14ac:dyDescent="0.25"/>
    <row r="596" s="35" customFormat="1" x14ac:dyDescent="0.25"/>
    <row r="597" s="35" customFormat="1" x14ac:dyDescent="0.25"/>
    <row r="598" s="35" customFormat="1" x14ac:dyDescent="0.25"/>
    <row r="599" s="35" customFormat="1" x14ac:dyDescent="0.25"/>
    <row r="600" s="35" customFormat="1" x14ac:dyDescent="0.25"/>
    <row r="601" s="35" customFormat="1" x14ac:dyDescent="0.25"/>
    <row r="602" s="35" customFormat="1" x14ac:dyDescent="0.25"/>
    <row r="603" s="35" customFormat="1" x14ac:dyDescent="0.25"/>
    <row r="604" s="35" customFormat="1" x14ac:dyDescent="0.25"/>
    <row r="605" s="35" customFormat="1" x14ac:dyDescent="0.25"/>
    <row r="606" s="35" customFormat="1" x14ac:dyDescent="0.25"/>
    <row r="607" s="35" customFormat="1" x14ac:dyDescent="0.25"/>
    <row r="608" s="35" customFormat="1" x14ac:dyDescent="0.25"/>
    <row r="609" s="35" customFormat="1" x14ac:dyDescent="0.25"/>
    <row r="610" s="35" customFormat="1" x14ac:dyDescent="0.25"/>
    <row r="611" s="35" customFormat="1" x14ac:dyDescent="0.25"/>
    <row r="612" s="35" customFormat="1" x14ac:dyDescent="0.25"/>
    <row r="613" s="35" customFormat="1" x14ac:dyDescent="0.25"/>
    <row r="614" s="35" customFormat="1" x14ac:dyDescent="0.25"/>
    <row r="615" s="35" customFormat="1" x14ac:dyDescent="0.25"/>
    <row r="616" s="35" customFormat="1" x14ac:dyDescent="0.25"/>
    <row r="617" s="35" customFormat="1" x14ac:dyDescent="0.25"/>
    <row r="618" s="35" customFormat="1" x14ac:dyDescent="0.25"/>
    <row r="619" s="35" customFormat="1" x14ac:dyDescent="0.25"/>
    <row r="620" s="35" customFormat="1" x14ac:dyDescent="0.25"/>
    <row r="621" s="35" customFormat="1" x14ac:dyDescent="0.25"/>
    <row r="622" s="35" customFormat="1" x14ac:dyDescent="0.25"/>
    <row r="623" s="35" customFormat="1" x14ac:dyDescent="0.25"/>
    <row r="624" s="35" customFormat="1" x14ac:dyDescent="0.25"/>
    <row r="625" s="35" customFormat="1" x14ac:dyDescent="0.25"/>
    <row r="626" s="35" customFormat="1" x14ac:dyDescent="0.25"/>
    <row r="627" s="35" customFormat="1" x14ac:dyDescent="0.25"/>
    <row r="628" s="35" customFormat="1" x14ac:dyDescent="0.25"/>
    <row r="629" s="35" customFormat="1" x14ac:dyDescent="0.25"/>
    <row r="630" s="35" customFormat="1" x14ac:dyDescent="0.25"/>
    <row r="631" s="35" customFormat="1" x14ac:dyDescent="0.25"/>
    <row r="632" s="35" customFormat="1" x14ac:dyDescent="0.25"/>
    <row r="633" s="35" customFormat="1" x14ac:dyDescent="0.25"/>
    <row r="634" s="35" customFormat="1" x14ac:dyDescent="0.25"/>
    <row r="635" s="35" customFormat="1" x14ac:dyDescent="0.25"/>
    <row r="636" s="35" customFormat="1" x14ac:dyDescent="0.25"/>
    <row r="637" s="35" customFormat="1" x14ac:dyDescent="0.25"/>
    <row r="638" s="35" customFormat="1" x14ac:dyDescent="0.25"/>
    <row r="639" s="35" customFormat="1" x14ac:dyDescent="0.25"/>
    <row r="640" s="35" customFormat="1" x14ac:dyDescent="0.25"/>
    <row r="641" s="35" customFormat="1" x14ac:dyDescent="0.25"/>
    <row r="642" s="35" customFormat="1" x14ac:dyDescent="0.25"/>
    <row r="643" s="35" customFormat="1" x14ac:dyDescent="0.25"/>
    <row r="644" s="35" customFormat="1" x14ac:dyDescent="0.25"/>
    <row r="645" s="35" customFormat="1" x14ac:dyDescent="0.25"/>
    <row r="646" s="35" customFormat="1" x14ac:dyDescent="0.25"/>
    <row r="647" s="35" customFormat="1" x14ac:dyDescent="0.25"/>
    <row r="648" s="35" customFormat="1" x14ac:dyDescent="0.25"/>
    <row r="649" s="35" customFormat="1" x14ac:dyDescent="0.25"/>
    <row r="650" s="35" customFormat="1" x14ac:dyDescent="0.25"/>
    <row r="651" s="35" customFormat="1" x14ac:dyDescent="0.25"/>
    <row r="652" s="35" customFormat="1" x14ac:dyDescent="0.25"/>
    <row r="653" s="35" customFormat="1" x14ac:dyDescent="0.25"/>
    <row r="654" s="35" customFormat="1" x14ac:dyDescent="0.25"/>
    <row r="655" s="35" customFormat="1" x14ac:dyDescent="0.25"/>
    <row r="656" s="35" customFormat="1" x14ac:dyDescent="0.25"/>
    <row r="657" s="35" customFormat="1" x14ac:dyDescent="0.25"/>
    <row r="658" s="35" customFormat="1" x14ac:dyDescent="0.25"/>
    <row r="659" s="35" customFormat="1" x14ac:dyDescent="0.25"/>
    <row r="660" s="35" customFormat="1" x14ac:dyDescent="0.25"/>
    <row r="661" s="35" customFormat="1" x14ac:dyDescent="0.25"/>
    <row r="662" s="35" customFormat="1" x14ac:dyDescent="0.25"/>
    <row r="663" s="35" customFormat="1" x14ac:dyDescent="0.25"/>
    <row r="664" s="35" customFormat="1" x14ac:dyDescent="0.25"/>
    <row r="665" s="35" customFormat="1" x14ac:dyDescent="0.25"/>
    <row r="666" s="35" customFormat="1" x14ac:dyDescent="0.25"/>
    <row r="667" s="35" customFormat="1" x14ac:dyDescent="0.25"/>
    <row r="668" s="35" customFormat="1" x14ac:dyDescent="0.25"/>
    <row r="669" s="35" customFormat="1" x14ac:dyDescent="0.25"/>
    <row r="670" s="35" customFormat="1" x14ac:dyDescent="0.25"/>
    <row r="671" s="35" customFormat="1" x14ac:dyDescent="0.25"/>
    <row r="672" s="35" customFormat="1" x14ac:dyDescent="0.25"/>
    <row r="673" s="35" customFormat="1" x14ac:dyDescent="0.25"/>
    <row r="674" s="35" customFormat="1" x14ac:dyDescent="0.25"/>
    <row r="675" s="35" customFormat="1" x14ac:dyDescent="0.25"/>
    <row r="676" s="35" customFormat="1" x14ac:dyDescent="0.25"/>
    <row r="677" s="35" customFormat="1" x14ac:dyDescent="0.25"/>
    <row r="678" s="35" customFormat="1" x14ac:dyDescent="0.25"/>
    <row r="679" s="35" customFormat="1" x14ac:dyDescent="0.25"/>
    <row r="680" s="35" customFormat="1" x14ac:dyDescent="0.25"/>
    <row r="681" s="35" customFormat="1" x14ac:dyDescent="0.25"/>
    <row r="682" s="35" customFormat="1" x14ac:dyDescent="0.25"/>
    <row r="683" s="35" customFormat="1" x14ac:dyDescent="0.25"/>
    <row r="684" s="35" customFormat="1" x14ac:dyDescent="0.25"/>
    <row r="685" s="35" customFormat="1" x14ac:dyDescent="0.25"/>
    <row r="686" s="35" customFormat="1" x14ac:dyDescent="0.25"/>
    <row r="687" s="35" customFormat="1" x14ac:dyDescent="0.25"/>
    <row r="688" s="35" customFormat="1" x14ac:dyDescent="0.25"/>
    <row r="689" s="35" customFormat="1" x14ac:dyDescent="0.25"/>
    <row r="690" s="35" customFormat="1" x14ac:dyDescent="0.25"/>
    <row r="691" s="35" customFormat="1" x14ac:dyDescent="0.25"/>
    <row r="692" s="35" customFormat="1" x14ac:dyDescent="0.25"/>
    <row r="693" s="35" customFormat="1" x14ac:dyDescent="0.25"/>
    <row r="694" s="35" customFormat="1" x14ac:dyDescent="0.25"/>
    <row r="695" s="35" customFormat="1" x14ac:dyDescent="0.25"/>
    <row r="696" s="35" customFormat="1" x14ac:dyDescent="0.25"/>
    <row r="697" s="35" customFormat="1" x14ac:dyDescent="0.25"/>
    <row r="698" s="35" customFormat="1" x14ac:dyDescent="0.25"/>
    <row r="699" s="35" customFormat="1" x14ac:dyDescent="0.25"/>
    <row r="700" s="35" customFormat="1" x14ac:dyDescent="0.25"/>
    <row r="701" s="35" customFormat="1" x14ac:dyDescent="0.25"/>
    <row r="702" s="35" customFormat="1" x14ac:dyDescent="0.25"/>
    <row r="703" s="35" customFormat="1" x14ac:dyDescent="0.25"/>
    <row r="704" s="35" customFormat="1" x14ac:dyDescent="0.25"/>
    <row r="705" s="35" customFormat="1" x14ac:dyDescent="0.25"/>
    <row r="706" s="35" customFormat="1" x14ac:dyDescent="0.25"/>
    <row r="707" s="35" customFormat="1" x14ac:dyDescent="0.25"/>
    <row r="708" s="35" customFormat="1" x14ac:dyDescent="0.25"/>
    <row r="709" s="35" customFormat="1" x14ac:dyDescent="0.25"/>
    <row r="710" s="35" customFormat="1" x14ac:dyDescent="0.25"/>
    <row r="711" s="35" customFormat="1" x14ac:dyDescent="0.25"/>
    <row r="712" s="35" customFormat="1" x14ac:dyDescent="0.25"/>
    <row r="713" s="35" customFormat="1" x14ac:dyDescent="0.25"/>
    <row r="714" s="35" customFormat="1" x14ac:dyDescent="0.25"/>
    <row r="715" s="35" customFormat="1" x14ac:dyDescent="0.25"/>
    <row r="716" s="35" customFormat="1" x14ac:dyDescent="0.25"/>
    <row r="717" s="35" customFormat="1" x14ac:dyDescent="0.25"/>
    <row r="718" s="35" customFormat="1" x14ac:dyDescent="0.25"/>
    <row r="719" s="35" customFormat="1" x14ac:dyDescent="0.25"/>
    <row r="720" s="35" customFormat="1" x14ac:dyDescent="0.25"/>
    <row r="721" s="35" customFormat="1" x14ac:dyDescent="0.25"/>
    <row r="722" s="35" customFormat="1" x14ac:dyDescent="0.25"/>
    <row r="723" s="35" customFormat="1" x14ac:dyDescent="0.25"/>
    <row r="724" s="35" customFormat="1" x14ac:dyDescent="0.25"/>
    <row r="725" s="35" customFormat="1" x14ac:dyDescent="0.25"/>
    <row r="726" s="35" customFormat="1" x14ac:dyDescent="0.25"/>
    <row r="727" s="35" customFormat="1" x14ac:dyDescent="0.25"/>
    <row r="728" s="35" customFormat="1" x14ac:dyDescent="0.25"/>
    <row r="729" s="35" customFormat="1" x14ac:dyDescent="0.25"/>
    <row r="730" s="35" customFormat="1" x14ac:dyDescent="0.25"/>
    <row r="731" s="35" customFormat="1" x14ac:dyDescent="0.25"/>
    <row r="732" s="35" customFormat="1" x14ac:dyDescent="0.25"/>
    <row r="733" s="35" customFormat="1" x14ac:dyDescent="0.25"/>
    <row r="734" s="35" customFormat="1" x14ac:dyDescent="0.25"/>
    <row r="735" s="35" customFormat="1" x14ac:dyDescent="0.25"/>
    <row r="736" s="35" customFormat="1" x14ac:dyDescent="0.25"/>
    <row r="737" s="35" customFormat="1" x14ac:dyDescent="0.25"/>
    <row r="738" s="35" customFormat="1" x14ac:dyDescent="0.25"/>
    <row r="739" s="35" customFormat="1" x14ac:dyDescent="0.25"/>
    <row r="740" s="35" customFormat="1" x14ac:dyDescent="0.25"/>
    <row r="741" s="35" customFormat="1" x14ac:dyDescent="0.25"/>
    <row r="742" s="35" customFormat="1" x14ac:dyDescent="0.25"/>
    <row r="743" s="35" customFormat="1" x14ac:dyDescent="0.25"/>
    <row r="744" s="35" customFormat="1" x14ac:dyDescent="0.25"/>
    <row r="745" s="35" customFormat="1" x14ac:dyDescent="0.25"/>
    <row r="746" s="35" customFormat="1" x14ac:dyDescent="0.25"/>
    <row r="747" s="35" customFormat="1" x14ac:dyDescent="0.25"/>
    <row r="748" s="35" customFormat="1" x14ac:dyDescent="0.25"/>
    <row r="749" s="35" customFormat="1" x14ac:dyDescent="0.25"/>
    <row r="750" s="35" customFormat="1" x14ac:dyDescent="0.25"/>
    <row r="751" s="35" customFormat="1" x14ac:dyDescent="0.25"/>
    <row r="752" s="35" customFormat="1" x14ac:dyDescent="0.25"/>
    <row r="753" s="35" customFormat="1" x14ac:dyDescent="0.25"/>
    <row r="754" s="35" customFormat="1" x14ac:dyDescent="0.25"/>
    <row r="755" s="35" customFormat="1" x14ac:dyDescent="0.25"/>
    <row r="756" s="35" customFormat="1" x14ac:dyDescent="0.25"/>
    <row r="757" s="35" customFormat="1" x14ac:dyDescent="0.25"/>
    <row r="758" s="35" customFormat="1" x14ac:dyDescent="0.25"/>
    <row r="759" s="35" customFormat="1" x14ac:dyDescent="0.25"/>
    <row r="760" s="35" customFormat="1" x14ac:dyDescent="0.25"/>
    <row r="761" s="35" customFormat="1" x14ac:dyDescent="0.25"/>
    <row r="762" s="35" customFormat="1" x14ac:dyDescent="0.25"/>
    <row r="763" s="35" customFormat="1" x14ac:dyDescent="0.25"/>
    <row r="764" s="35" customFormat="1" x14ac:dyDescent="0.25"/>
    <row r="765" s="35" customFormat="1" x14ac:dyDescent="0.25"/>
    <row r="766" s="35" customFormat="1" x14ac:dyDescent="0.25"/>
    <row r="767" s="35" customFormat="1" x14ac:dyDescent="0.25"/>
    <row r="768" s="35" customFormat="1" x14ac:dyDescent="0.25"/>
    <row r="769" s="35" customFormat="1" x14ac:dyDescent="0.25"/>
    <row r="770" s="35" customFormat="1" x14ac:dyDescent="0.25"/>
    <row r="771" s="35" customFormat="1" x14ac:dyDescent="0.25"/>
    <row r="772" s="35" customFormat="1" x14ac:dyDescent="0.25"/>
    <row r="773" s="35" customFormat="1" x14ac:dyDescent="0.25"/>
    <row r="774" s="35" customFormat="1" x14ac:dyDescent="0.25"/>
    <row r="775" s="35" customFormat="1" x14ac:dyDescent="0.25"/>
    <row r="776" s="35" customFormat="1" x14ac:dyDescent="0.25"/>
    <row r="777" s="35" customFormat="1" x14ac:dyDescent="0.25"/>
    <row r="778" s="35" customFormat="1" x14ac:dyDescent="0.25"/>
    <row r="779" s="35" customFormat="1" x14ac:dyDescent="0.25"/>
    <row r="780" s="35" customFormat="1" x14ac:dyDescent="0.25"/>
    <row r="781" s="35" customFormat="1" x14ac:dyDescent="0.25"/>
    <row r="782" s="35" customFormat="1" x14ac:dyDescent="0.25"/>
    <row r="783" s="35" customFormat="1" x14ac:dyDescent="0.25"/>
    <row r="784" s="35" customFormat="1" x14ac:dyDescent="0.25"/>
    <row r="785" s="35" customFormat="1" x14ac:dyDescent="0.25"/>
    <row r="786" s="35" customFormat="1" x14ac:dyDescent="0.25"/>
    <row r="787" s="35" customFormat="1" x14ac:dyDescent="0.25"/>
    <row r="788" s="35" customFormat="1" x14ac:dyDescent="0.25"/>
    <row r="789" s="35" customFormat="1" x14ac:dyDescent="0.25"/>
    <row r="790" s="35" customFormat="1" x14ac:dyDescent="0.25"/>
    <row r="791" s="35" customFormat="1" x14ac:dyDescent="0.25"/>
    <row r="792" s="35" customFormat="1" x14ac:dyDescent="0.25"/>
    <row r="793" s="35" customFormat="1" x14ac:dyDescent="0.25"/>
    <row r="794" s="35" customFormat="1" x14ac:dyDescent="0.25"/>
    <row r="795" s="35" customFormat="1" x14ac:dyDescent="0.25"/>
    <row r="796" s="35" customFormat="1" x14ac:dyDescent="0.25"/>
    <row r="797" s="35" customFormat="1" x14ac:dyDescent="0.25"/>
    <row r="798" s="35" customFormat="1" x14ac:dyDescent="0.25"/>
    <row r="799" s="35" customFormat="1" x14ac:dyDescent="0.25"/>
    <row r="800" s="35" customFormat="1" x14ac:dyDescent="0.25"/>
    <row r="801" s="35" customFormat="1" x14ac:dyDescent="0.25"/>
    <row r="802" s="35" customFormat="1" x14ac:dyDescent="0.25"/>
    <row r="803" s="35" customFormat="1" x14ac:dyDescent="0.25"/>
    <row r="804" s="35" customFormat="1" x14ac:dyDescent="0.25"/>
    <row r="805" s="35" customFormat="1" x14ac:dyDescent="0.25"/>
    <row r="806" s="35" customFormat="1" x14ac:dyDescent="0.25"/>
    <row r="807" s="35" customFormat="1" x14ac:dyDescent="0.25"/>
    <row r="808" s="35" customFormat="1" x14ac:dyDescent="0.25"/>
    <row r="809" s="35" customFormat="1" x14ac:dyDescent="0.25"/>
    <row r="810" s="35" customFormat="1" x14ac:dyDescent="0.25"/>
    <row r="811" s="35" customFormat="1" x14ac:dyDescent="0.25"/>
    <row r="812" s="35" customFormat="1" x14ac:dyDescent="0.25"/>
    <row r="813" s="35" customFormat="1" x14ac:dyDescent="0.25"/>
    <row r="814" s="35" customFormat="1" x14ac:dyDescent="0.25"/>
    <row r="815" s="35" customFormat="1" x14ac:dyDescent="0.25"/>
    <row r="816" s="35" customFormat="1" x14ac:dyDescent="0.25"/>
    <row r="817" s="35" customFormat="1" x14ac:dyDescent="0.25"/>
    <row r="818" s="35" customFormat="1" x14ac:dyDescent="0.25"/>
    <row r="819" s="35" customFormat="1" x14ac:dyDescent="0.25"/>
    <row r="820" s="35" customFormat="1" x14ac:dyDescent="0.25"/>
    <row r="821" s="35" customFormat="1" x14ac:dyDescent="0.25"/>
    <row r="822" s="35" customFormat="1" x14ac:dyDescent="0.25"/>
    <row r="823" s="35" customFormat="1" x14ac:dyDescent="0.25"/>
    <row r="824" s="35" customFormat="1" x14ac:dyDescent="0.25"/>
    <row r="825" s="35" customFormat="1" x14ac:dyDescent="0.25"/>
    <row r="826" s="35" customFormat="1" x14ac:dyDescent="0.25"/>
    <row r="827" s="35" customFormat="1" x14ac:dyDescent="0.25"/>
    <row r="828" s="35" customFormat="1" x14ac:dyDescent="0.25"/>
    <row r="829" s="35" customFormat="1" x14ac:dyDescent="0.25"/>
    <row r="830" s="35" customFormat="1" x14ac:dyDescent="0.25"/>
    <row r="831" s="35" customFormat="1" x14ac:dyDescent="0.25"/>
    <row r="832" s="35" customFormat="1" x14ac:dyDescent="0.25"/>
    <row r="833" s="35" customFormat="1" x14ac:dyDescent="0.25"/>
    <row r="834" s="35" customFormat="1" x14ac:dyDescent="0.25"/>
    <row r="835" s="35" customFormat="1" x14ac:dyDescent="0.25"/>
    <row r="836" s="35" customFormat="1" x14ac:dyDescent="0.25"/>
    <row r="837" s="35" customFormat="1" x14ac:dyDescent="0.25"/>
    <row r="838" s="35" customFormat="1" x14ac:dyDescent="0.25"/>
    <row r="839" s="35" customFormat="1" x14ac:dyDescent="0.25"/>
    <row r="840" s="35" customFormat="1" x14ac:dyDescent="0.25"/>
    <row r="841" s="35" customFormat="1" x14ac:dyDescent="0.25"/>
    <row r="842" s="35" customFormat="1" x14ac:dyDescent="0.25"/>
    <row r="843" s="35" customFormat="1" x14ac:dyDescent="0.25"/>
    <row r="844" s="35" customFormat="1" x14ac:dyDescent="0.25"/>
    <row r="845" s="35" customFormat="1" x14ac:dyDescent="0.25"/>
    <row r="846" s="35" customFormat="1" x14ac:dyDescent="0.25"/>
    <row r="847" s="35" customFormat="1" x14ac:dyDescent="0.25"/>
    <row r="848" s="35" customFormat="1" x14ac:dyDescent="0.25"/>
    <row r="849" s="35" customFormat="1" x14ac:dyDescent="0.25"/>
    <row r="850" s="35" customFormat="1" x14ac:dyDescent="0.25"/>
    <row r="851" s="35" customFormat="1" x14ac:dyDescent="0.25"/>
    <row r="852" s="35" customFormat="1" x14ac:dyDescent="0.25"/>
    <row r="853" s="35" customFormat="1" x14ac:dyDescent="0.25"/>
    <row r="854" s="35" customFormat="1" x14ac:dyDescent="0.25"/>
    <row r="855" s="35" customFormat="1" x14ac:dyDescent="0.25"/>
    <row r="856" s="35" customFormat="1" x14ac:dyDescent="0.25"/>
    <row r="857" s="35" customFormat="1" x14ac:dyDescent="0.25"/>
    <row r="858" s="35" customFormat="1" x14ac:dyDescent="0.25"/>
    <row r="859" s="35" customFormat="1" x14ac:dyDescent="0.25"/>
    <row r="860" s="35" customFormat="1" x14ac:dyDescent="0.25"/>
    <row r="861" s="35" customFormat="1" x14ac:dyDescent="0.25"/>
    <row r="862" s="35" customFormat="1" x14ac:dyDescent="0.25"/>
    <row r="863" s="35" customFormat="1" x14ac:dyDescent="0.25"/>
    <row r="864" s="35" customFormat="1" x14ac:dyDescent="0.25"/>
    <row r="865" s="35" customFormat="1" x14ac:dyDescent="0.25"/>
    <row r="866" s="35" customFormat="1" x14ac:dyDescent="0.25"/>
    <row r="867" s="35" customFormat="1" x14ac:dyDescent="0.25"/>
    <row r="868" s="35" customFormat="1" x14ac:dyDescent="0.25"/>
    <row r="869" s="35" customFormat="1" x14ac:dyDescent="0.25"/>
    <row r="870" s="35" customFormat="1" x14ac:dyDescent="0.25"/>
    <row r="871" s="35" customFormat="1" x14ac:dyDescent="0.25"/>
    <row r="872" s="35" customFormat="1" x14ac:dyDescent="0.25"/>
    <row r="873" s="35" customFormat="1" x14ac:dyDescent="0.25"/>
    <row r="874" s="35" customFormat="1" x14ac:dyDescent="0.25"/>
    <row r="875" s="35" customFormat="1" x14ac:dyDescent="0.25"/>
    <row r="876" s="35" customFormat="1" x14ac:dyDescent="0.25"/>
    <row r="877" s="35" customFormat="1" x14ac:dyDescent="0.25"/>
    <row r="878" s="35" customFormat="1" x14ac:dyDescent="0.25"/>
    <row r="879" s="35" customFormat="1" x14ac:dyDescent="0.25"/>
    <row r="880" s="35" customFormat="1" x14ac:dyDescent="0.25"/>
    <row r="881" s="35" customFormat="1" x14ac:dyDescent="0.25"/>
    <row r="882" s="35" customFormat="1" x14ac:dyDescent="0.25"/>
    <row r="883" s="35" customFormat="1" x14ac:dyDescent="0.25"/>
    <row r="884" s="35" customFormat="1" x14ac:dyDescent="0.25"/>
    <row r="885" s="35" customFormat="1" x14ac:dyDescent="0.25"/>
    <row r="886" s="35" customFormat="1" x14ac:dyDescent="0.25"/>
    <row r="887" s="35" customFormat="1" x14ac:dyDescent="0.25"/>
    <row r="888" s="35" customFormat="1" x14ac:dyDescent="0.25"/>
    <row r="889" s="35" customFormat="1" x14ac:dyDescent="0.25"/>
    <row r="890" s="35" customFormat="1" x14ac:dyDescent="0.25"/>
    <row r="891" s="35" customFormat="1" x14ac:dyDescent="0.25"/>
    <row r="892" s="35" customFormat="1" x14ac:dyDescent="0.25"/>
    <row r="893" s="35" customFormat="1" x14ac:dyDescent="0.25"/>
    <row r="894" s="35" customFormat="1" x14ac:dyDescent="0.25"/>
    <row r="895" s="35" customFormat="1" x14ac:dyDescent="0.25"/>
    <row r="896" s="35" customFormat="1" x14ac:dyDescent="0.25"/>
    <row r="897" s="35" customFormat="1" x14ac:dyDescent="0.25"/>
    <row r="898" s="35" customFormat="1" x14ac:dyDescent="0.25"/>
    <row r="899" s="35" customFormat="1" x14ac:dyDescent="0.25"/>
    <row r="900" s="35" customFormat="1" x14ac:dyDescent="0.25"/>
    <row r="901" s="35" customFormat="1" x14ac:dyDescent="0.25"/>
    <row r="902" s="35" customFormat="1" x14ac:dyDescent="0.25"/>
    <row r="903" s="35" customFormat="1" x14ac:dyDescent="0.25"/>
    <row r="904" s="35" customFormat="1" x14ac:dyDescent="0.25"/>
    <row r="905" s="35" customFormat="1" x14ac:dyDescent="0.25"/>
    <row r="906" s="35" customFormat="1" x14ac:dyDescent="0.25"/>
    <row r="907" s="35" customFormat="1" x14ac:dyDescent="0.25"/>
    <row r="908" s="35" customFormat="1" x14ac:dyDescent="0.25"/>
    <row r="909" s="35" customFormat="1" x14ac:dyDescent="0.25"/>
    <row r="910" s="35" customFormat="1" x14ac:dyDescent="0.25"/>
    <row r="911" s="35" customFormat="1" x14ac:dyDescent="0.25"/>
    <row r="912" s="35" customFormat="1" x14ac:dyDescent="0.25"/>
    <row r="913" s="35" customFormat="1" x14ac:dyDescent="0.25"/>
    <row r="914" s="35" customFormat="1" x14ac:dyDescent="0.25"/>
    <row r="915" s="35" customFormat="1" x14ac:dyDescent="0.25"/>
    <row r="916" s="35" customFormat="1" x14ac:dyDescent="0.25"/>
    <row r="917" s="35" customFormat="1" x14ac:dyDescent="0.25"/>
    <row r="918" s="35" customFormat="1" x14ac:dyDescent="0.25"/>
    <row r="919" s="35" customFormat="1" x14ac:dyDescent="0.25"/>
    <row r="920" s="35" customFormat="1" x14ac:dyDescent="0.25"/>
    <row r="921" s="35" customFormat="1" x14ac:dyDescent="0.25"/>
    <row r="922" s="35" customFormat="1" x14ac:dyDescent="0.25"/>
    <row r="923" s="35" customFormat="1" x14ac:dyDescent="0.25"/>
    <row r="924" s="35" customFormat="1" x14ac:dyDescent="0.25"/>
    <row r="925" s="35" customFormat="1" x14ac:dyDescent="0.25"/>
    <row r="926" s="35" customFormat="1" x14ac:dyDescent="0.25"/>
    <row r="927" s="35" customFormat="1" x14ac:dyDescent="0.25"/>
    <row r="928" s="35" customFormat="1" x14ac:dyDescent="0.25"/>
    <row r="929" s="35" customFormat="1" x14ac:dyDescent="0.25"/>
    <row r="930" s="35" customFormat="1" x14ac:dyDescent="0.25"/>
    <row r="931" s="35" customFormat="1" x14ac:dyDescent="0.25"/>
    <row r="932" s="35" customFormat="1" x14ac:dyDescent="0.25"/>
    <row r="933" s="35" customFormat="1" x14ac:dyDescent="0.25"/>
    <row r="934" s="35" customFormat="1" x14ac:dyDescent="0.25"/>
    <row r="935" s="35" customFormat="1" x14ac:dyDescent="0.25"/>
    <row r="936" s="35" customFormat="1" x14ac:dyDescent="0.25"/>
    <row r="937" s="35" customFormat="1" x14ac:dyDescent="0.25"/>
    <row r="938" s="35" customFormat="1" x14ac:dyDescent="0.25"/>
    <row r="939" s="35" customFormat="1" x14ac:dyDescent="0.25"/>
    <row r="940" s="35" customFormat="1" x14ac:dyDescent="0.25"/>
    <row r="941" s="35" customFormat="1" x14ac:dyDescent="0.25"/>
    <row r="942" s="35" customFormat="1" x14ac:dyDescent="0.25"/>
    <row r="943" s="35" customFormat="1" x14ac:dyDescent="0.25"/>
    <row r="944" s="35" customFormat="1" x14ac:dyDescent="0.25"/>
    <row r="945" s="35" customFormat="1" x14ac:dyDescent="0.25"/>
    <row r="946" s="35" customFormat="1" x14ac:dyDescent="0.25"/>
    <row r="947" s="35" customFormat="1" x14ac:dyDescent="0.25"/>
    <row r="948" s="35" customFormat="1" x14ac:dyDescent="0.25"/>
    <row r="949" s="35" customFormat="1" x14ac:dyDescent="0.25"/>
    <row r="950" s="35" customFormat="1" x14ac:dyDescent="0.25"/>
    <row r="951" s="35" customFormat="1" x14ac:dyDescent="0.25"/>
    <row r="952" s="35" customFormat="1" x14ac:dyDescent="0.25"/>
    <row r="953" s="35" customFormat="1" x14ac:dyDescent="0.25"/>
    <row r="954" s="35" customFormat="1" x14ac:dyDescent="0.25"/>
    <row r="955" s="35" customFormat="1" x14ac:dyDescent="0.25"/>
    <row r="956" s="35" customFormat="1" x14ac:dyDescent="0.25"/>
    <row r="957" s="35" customFormat="1" x14ac:dyDescent="0.25"/>
    <row r="958" s="35" customFormat="1" x14ac:dyDescent="0.25"/>
    <row r="959" s="35" customFormat="1" x14ac:dyDescent="0.25"/>
    <row r="960" s="35" customFormat="1" x14ac:dyDescent="0.25"/>
    <row r="961" s="35" customFormat="1" x14ac:dyDescent="0.25"/>
    <row r="962" s="35" customFormat="1" x14ac:dyDescent="0.25"/>
    <row r="963" s="35" customFormat="1" x14ac:dyDescent="0.25"/>
    <row r="964" s="35" customFormat="1" x14ac:dyDescent="0.25"/>
    <row r="965" s="35" customFormat="1" x14ac:dyDescent="0.25"/>
    <row r="966" s="35" customFormat="1" x14ac:dyDescent="0.25"/>
    <row r="967" s="35" customFormat="1" x14ac:dyDescent="0.25"/>
    <row r="968" s="35" customFormat="1" x14ac:dyDescent="0.25"/>
    <row r="969" s="35" customFormat="1" x14ac:dyDescent="0.25"/>
    <row r="970" s="35" customFormat="1" x14ac:dyDescent="0.25"/>
    <row r="971" s="35" customFormat="1" x14ac:dyDescent="0.25"/>
    <row r="972" s="35" customFormat="1" x14ac:dyDescent="0.25"/>
    <row r="973" s="35" customFormat="1" x14ac:dyDescent="0.25"/>
    <row r="974" s="35" customFormat="1" x14ac:dyDescent="0.25"/>
    <row r="975" s="35" customFormat="1" x14ac:dyDescent="0.25"/>
    <row r="976" s="35" customFormat="1" x14ac:dyDescent="0.25"/>
    <row r="977" s="35" customFormat="1" x14ac:dyDescent="0.25"/>
    <row r="978" s="35" customFormat="1" x14ac:dyDescent="0.25"/>
    <row r="979" s="35" customFormat="1" x14ac:dyDescent="0.25"/>
    <row r="980" s="35" customFormat="1" x14ac:dyDescent="0.25"/>
    <row r="981" s="35" customFormat="1" x14ac:dyDescent="0.25"/>
    <row r="982" s="35" customFormat="1" x14ac:dyDescent="0.25"/>
    <row r="983" s="35" customFormat="1" x14ac:dyDescent="0.25"/>
    <row r="984" s="35" customFormat="1" x14ac:dyDescent="0.25"/>
    <row r="985" s="35" customFormat="1" x14ac:dyDescent="0.25"/>
    <row r="986" s="35" customFormat="1" x14ac:dyDescent="0.25"/>
    <row r="987" s="35" customFormat="1" x14ac:dyDescent="0.25"/>
    <row r="988" s="35" customFormat="1" x14ac:dyDescent="0.25"/>
    <row r="989" s="35" customFormat="1" x14ac:dyDescent="0.25"/>
    <row r="990" s="35" customFormat="1" x14ac:dyDescent="0.25"/>
    <row r="991" s="35" customFormat="1" x14ac:dyDescent="0.25"/>
    <row r="992" s="35" customFormat="1" x14ac:dyDescent="0.25"/>
    <row r="993" s="35" customFormat="1" x14ac:dyDescent="0.25"/>
    <row r="994" s="35" customFormat="1" x14ac:dyDescent="0.25"/>
    <row r="995" s="35" customFormat="1" x14ac:dyDescent="0.25"/>
    <row r="996" s="35" customFormat="1" x14ac:dyDescent="0.25"/>
    <row r="997" s="35" customFormat="1" x14ac:dyDescent="0.25"/>
    <row r="998" s="35" customFormat="1" x14ac:dyDescent="0.25"/>
    <row r="999" s="35" customFormat="1" x14ac:dyDescent="0.25"/>
    <row r="1000" s="35" customFormat="1" x14ac:dyDescent="0.25"/>
    <row r="1001" s="35" customFormat="1" x14ac:dyDescent="0.25"/>
    <row r="1002" s="35" customFormat="1" x14ac:dyDescent="0.25"/>
    <row r="1003" s="35" customFormat="1" x14ac:dyDescent="0.25"/>
    <row r="1004" s="35" customFormat="1" x14ac:dyDescent="0.25"/>
    <row r="1005" s="35" customFormat="1" x14ac:dyDescent="0.25"/>
    <row r="1006" s="35" customFormat="1" x14ac:dyDescent="0.25"/>
    <row r="1007" s="35" customFormat="1" x14ac:dyDescent="0.25"/>
    <row r="1008" s="35" customFormat="1" x14ac:dyDescent="0.25"/>
    <row r="1009" s="35" customFormat="1" x14ac:dyDescent="0.25"/>
    <row r="1010" s="35" customFormat="1" x14ac:dyDescent="0.25"/>
    <row r="1011" s="35" customFormat="1" x14ac:dyDescent="0.25"/>
    <row r="1012" s="35" customFormat="1" x14ac:dyDescent="0.25"/>
    <row r="1013" s="35" customFormat="1" x14ac:dyDescent="0.25"/>
    <row r="1014" s="35" customFormat="1" x14ac:dyDescent="0.25"/>
    <row r="1015" s="35" customFormat="1" x14ac:dyDescent="0.25"/>
    <row r="1016" s="35" customFormat="1" x14ac:dyDescent="0.25"/>
    <row r="1017" s="35" customFormat="1" x14ac:dyDescent="0.25"/>
    <row r="1018" s="35" customFormat="1" x14ac:dyDescent="0.25"/>
    <row r="1019" s="35" customFormat="1" x14ac:dyDescent="0.25"/>
    <row r="1020" s="35" customFormat="1" x14ac:dyDescent="0.25"/>
    <row r="1021" s="35" customFormat="1" x14ac:dyDescent="0.25"/>
    <row r="1022" s="35" customFormat="1" x14ac:dyDescent="0.25"/>
    <row r="1023" s="35" customFormat="1" x14ac:dyDescent="0.25"/>
    <row r="1024" s="35" customFormat="1" x14ac:dyDescent="0.25"/>
    <row r="1025" s="35" customFormat="1" x14ac:dyDescent="0.25"/>
    <row r="1026" s="35" customFormat="1" x14ac:dyDescent="0.25"/>
    <row r="1027" s="35" customFormat="1" x14ac:dyDescent="0.25"/>
    <row r="1028" s="35" customFormat="1" x14ac:dyDescent="0.25"/>
    <row r="1029" s="35" customFormat="1" x14ac:dyDescent="0.25"/>
    <row r="1030" s="35" customFormat="1" x14ac:dyDescent="0.25"/>
    <row r="1031" s="35" customFormat="1" x14ac:dyDescent="0.25"/>
    <row r="1032" s="35" customFormat="1" x14ac:dyDescent="0.25"/>
    <row r="1033" s="35" customFormat="1" x14ac:dyDescent="0.25"/>
    <row r="1034" s="35" customFormat="1" x14ac:dyDescent="0.25"/>
    <row r="1035" s="35" customFormat="1" x14ac:dyDescent="0.25"/>
    <row r="1036" s="35" customFormat="1" x14ac:dyDescent="0.25"/>
    <row r="1037" s="35" customFormat="1" x14ac:dyDescent="0.25"/>
    <row r="1038" s="35" customFormat="1" x14ac:dyDescent="0.25"/>
    <row r="1039" s="35" customFormat="1" x14ac:dyDescent="0.25"/>
    <row r="1040" s="35" customFormat="1" x14ac:dyDescent="0.25"/>
    <row r="1041" s="35" customFormat="1" x14ac:dyDescent="0.25"/>
    <row r="1042" s="35" customFormat="1" x14ac:dyDescent="0.25"/>
    <row r="1043" s="35" customFormat="1" x14ac:dyDescent="0.25"/>
    <row r="1044" s="35" customFormat="1" x14ac:dyDescent="0.25"/>
    <row r="1045" s="35" customFormat="1" x14ac:dyDescent="0.25"/>
    <row r="1046" s="35" customFormat="1" x14ac:dyDescent="0.25"/>
    <row r="1047" s="35" customFormat="1" x14ac:dyDescent="0.25"/>
    <row r="1048" s="35" customFormat="1" x14ac:dyDescent="0.25"/>
    <row r="1049" s="35" customFormat="1" x14ac:dyDescent="0.25"/>
    <row r="1050" s="35" customFormat="1" x14ac:dyDescent="0.25"/>
    <row r="1051" s="35" customFormat="1" x14ac:dyDescent="0.25"/>
    <row r="1052" s="35" customFormat="1" x14ac:dyDescent="0.25"/>
    <row r="1053" s="35" customFormat="1" x14ac:dyDescent="0.25"/>
    <row r="1054" s="35" customFormat="1" x14ac:dyDescent="0.25"/>
    <row r="1055" s="35" customFormat="1" x14ac:dyDescent="0.25"/>
    <row r="1056" s="35" customFormat="1" x14ac:dyDescent="0.25"/>
    <row r="1057" s="35" customFormat="1" x14ac:dyDescent="0.25"/>
    <row r="1058" s="35" customFormat="1" x14ac:dyDescent="0.25"/>
    <row r="1059" s="35" customFormat="1" x14ac:dyDescent="0.25"/>
    <row r="1060" s="35" customFormat="1" x14ac:dyDescent="0.25"/>
    <row r="1061" s="35" customFormat="1" x14ac:dyDescent="0.25"/>
    <row r="1062" s="35" customFormat="1" x14ac:dyDescent="0.25"/>
    <row r="1063" s="35" customFormat="1" x14ac:dyDescent="0.25"/>
    <row r="1064" s="35" customFormat="1" x14ac:dyDescent="0.25"/>
    <row r="1065" s="35" customFormat="1" x14ac:dyDescent="0.25"/>
    <row r="1066" s="35" customFormat="1" x14ac:dyDescent="0.25"/>
    <row r="1067" s="35" customFormat="1" x14ac:dyDescent="0.25"/>
    <row r="1068" s="35" customFormat="1" x14ac:dyDescent="0.25"/>
    <row r="1069" s="35" customFormat="1" x14ac:dyDescent="0.25"/>
    <row r="1070" s="35" customFormat="1" x14ac:dyDescent="0.25"/>
    <row r="1071" s="35" customFormat="1" x14ac:dyDescent="0.25"/>
    <row r="1072" s="35" customFormat="1" x14ac:dyDescent="0.25"/>
    <row r="1073" s="35" customFormat="1" x14ac:dyDescent="0.25"/>
    <row r="1074" s="35" customFormat="1" x14ac:dyDescent="0.25"/>
    <row r="1075" s="35" customFormat="1" x14ac:dyDescent="0.25"/>
    <row r="1076" s="35" customFormat="1" x14ac:dyDescent="0.25"/>
    <row r="1077" s="35" customFormat="1" x14ac:dyDescent="0.25"/>
    <row r="1078" s="35" customFormat="1" x14ac:dyDescent="0.25"/>
    <row r="1079" s="35" customFormat="1" x14ac:dyDescent="0.25"/>
    <row r="1080" s="35" customFormat="1" x14ac:dyDescent="0.25"/>
    <row r="1081" s="35" customFormat="1" x14ac:dyDescent="0.25"/>
    <row r="1082" s="35" customFormat="1" x14ac:dyDescent="0.25"/>
    <row r="1083" s="35" customFormat="1" x14ac:dyDescent="0.25"/>
    <row r="1084" s="35" customFormat="1" x14ac:dyDescent="0.25"/>
    <row r="1085" s="35" customFormat="1" x14ac:dyDescent="0.25"/>
    <row r="1086" s="35" customFormat="1" x14ac:dyDescent="0.25"/>
    <row r="1087" s="35" customFormat="1" x14ac:dyDescent="0.25"/>
    <row r="1088" s="35" customFormat="1" x14ac:dyDescent="0.25"/>
    <row r="1089" s="35" customFormat="1" x14ac:dyDescent="0.25"/>
    <row r="1090" s="35" customFormat="1" x14ac:dyDescent="0.25"/>
    <row r="1091" s="35" customFormat="1" x14ac:dyDescent="0.25"/>
    <row r="1092" s="35" customFormat="1" x14ac:dyDescent="0.25"/>
    <row r="1093" s="35" customFormat="1" x14ac:dyDescent="0.25"/>
    <row r="1094" s="35" customFormat="1" x14ac:dyDescent="0.25"/>
    <row r="1095" s="35" customFormat="1" x14ac:dyDescent="0.25"/>
    <row r="1096" s="35" customFormat="1" x14ac:dyDescent="0.25"/>
    <row r="1097" s="35" customFormat="1" x14ac:dyDescent="0.25"/>
    <row r="1098" s="35" customFormat="1" x14ac:dyDescent="0.25"/>
    <row r="1099" s="35" customFormat="1" x14ac:dyDescent="0.25"/>
    <row r="1100" s="35" customFormat="1" x14ac:dyDescent="0.25"/>
    <row r="1101" s="35" customFormat="1" x14ac:dyDescent="0.25"/>
  </sheetData>
  <sheetProtection algorithmName="SHA-512" hashValue="MJlM0HVZ0tvBd+OukM2FUMGTt82lvecjpMgaYQSO9DVr3zbShVTkWTWog//TcPO1rLnSvfoFzVus6m+XhTdKrg==" saltValue="y8NmAmC5YnlSeFxJmi+u2Q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ifferential expression analysi</vt:lpstr>
      <vt:lpstr>RawLog2</vt:lpstr>
      <vt:lpstr>NormLinear</vt:lpstr>
      <vt:lpstr>NormLog2</vt:lpstr>
      <vt:lpstr>NormLog2_MedianCen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aringa Githaka</dc:creator>
  <cp:lastModifiedBy>John Maringa Githaka</cp:lastModifiedBy>
  <dcterms:created xsi:type="dcterms:W3CDTF">2019-06-24T20:05:20Z</dcterms:created>
  <dcterms:modified xsi:type="dcterms:W3CDTF">2021-03-27T19:44:59Z</dcterms:modified>
</cp:coreProperties>
</file>